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McCarron/Nextcloud/production/jci/134/24/b/180347 Greka/assets/"/>
    </mc:Choice>
  </mc:AlternateContent>
  <xr:revisionPtr revIDLastSave="0" documentId="13_ncr:1_{12F29AD6-5817-7E45-B0EC-56765459F732}" xr6:coauthVersionLast="47" xr6:coauthVersionMax="47" xr10:uidLastSave="{00000000-0000-0000-0000-000000000000}"/>
  <bookViews>
    <workbookView xWindow="0" yWindow="760" windowWidth="30240" windowHeight="18880" firstSheet="7" activeTab="7" xr2:uid="{F4E77BF8-7777-1F47-8E78-625D3CB0D480}"/>
  </bookViews>
  <sheets>
    <sheet name="Figure 1A. Proteomics" sheetId="1" r:id="rId1"/>
    <sheet name="Figure 2B. WblotsUMOD-TMEDs" sheetId="2" r:id="rId2"/>
    <sheet name="Figure 2D. IF mut removal" sheetId="3" r:id="rId3"/>
    <sheet name="Figure 3B. 4i " sheetId="4" r:id="rId4"/>
    <sheet name="Figure 3D. Wblots" sheetId="5" r:id="rId5"/>
    <sheet name="Figure 4B. IF apicality" sheetId="6" r:id="rId6"/>
    <sheet name="Figure 5B. Wblots" sheetId="7" r:id="rId7"/>
    <sheet name="Figure 5D. Wblots" sheetId="13" r:id="rId8"/>
    <sheet name="Figure 5. TUNEL" sheetId="8" r:id="rId9"/>
    <sheet name="Figure 6B. Fibrosis" sheetId="14" r:id="rId10"/>
    <sheet name="Figure 6C. CD45" sheetId="9" r:id="rId11"/>
    <sheet name="Figure 6E. Urinary Sodium" sheetId="10" r:id="rId12"/>
    <sheet name="Figure 7B. Organoids" sheetId="15" r:id="rId13"/>
    <sheet name="Figure 7C. Organoids" sheetId="12" r:id="rId14"/>
    <sheet name="SuppFigure 1B. Proteomics" sheetId="16" r:id="rId15"/>
    <sheet name="SuppFigure 5C. 4i" sheetId="17" r:id="rId16"/>
    <sheet name="SuppFigure 6B. Live-cell" sheetId="1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2" i="10" l="1"/>
  <c r="M142" i="10" s="1"/>
  <c r="K141" i="10"/>
  <c r="M141" i="10" s="1"/>
  <c r="K139" i="10"/>
  <c r="M139" i="10" s="1"/>
  <c r="K138" i="10"/>
  <c r="M138" i="10" s="1"/>
  <c r="K130" i="10"/>
  <c r="M130" i="10" s="1"/>
  <c r="K129" i="10"/>
  <c r="M129" i="10" s="1"/>
  <c r="K128" i="10"/>
  <c r="M128" i="10" s="1"/>
  <c r="K127" i="10"/>
  <c r="M127" i="10" s="1"/>
  <c r="K125" i="10"/>
  <c r="M125" i="10" s="1"/>
  <c r="K124" i="10"/>
  <c r="M124" i="10" s="1"/>
  <c r="K123" i="10"/>
  <c r="M123" i="10" s="1"/>
  <c r="K122" i="10"/>
  <c r="M122" i="10" s="1"/>
  <c r="K120" i="10"/>
  <c r="M120" i="10" s="1"/>
  <c r="K118" i="10"/>
  <c r="M118" i="10" s="1"/>
  <c r="K116" i="10"/>
  <c r="M116" i="10" s="1"/>
  <c r="K115" i="10"/>
  <c r="M115" i="10" s="1"/>
  <c r="K113" i="10"/>
  <c r="M113" i="10" s="1"/>
  <c r="K112" i="10"/>
  <c r="M112" i="10" s="1"/>
  <c r="K110" i="10"/>
  <c r="M110" i="10" s="1"/>
  <c r="K108" i="10"/>
  <c r="M108" i="10" s="1"/>
  <c r="K105" i="10"/>
  <c r="M105" i="10" s="1"/>
  <c r="K104" i="10"/>
  <c r="M104" i="10" s="1"/>
  <c r="K102" i="10"/>
  <c r="M102" i="10" s="1"/>
  <c r="K101" i="10"/>
  <c r="M101" i="10" s="1"/>
  <c r="K91" i="10"/>
  <c r="M91" i="10" s="1"/>
  <c r="K90" i="10"/>
  <c r="M90" i="10" s="1"/>
  <c r="K88" i="10"/>
  <c r="M88" i="10" s="1"/>
  <c r="K87" i="10"/>
  <c r="M87" i="10" s="1"/>
  <c r="K85" i="10"/>
  <c r="M85" i="10" s="1"/>
  <c r="K83" i="10"/>
  <c r="M83" i="10" s="1"/>
  <c r="K81" i="10"/>
  <c r="M81" i="10" s="1"/>
  <c r="K80" i="10"/>
  <c r="M80" i="10" s="1"/>
  <c r="K78" i="10"/>
  <c r="M78" i="10" s="1"/>
  <c r="K77" i="10"/>
  <c r="M77" i="10" s="1"/>
  <c r="K75" i="10"/>
  <c r="M75" i="10" s="1"/>
  <c r="K73" i="10"/>
  <c r="M73" i="10" s="1"/>
  <c r="K71" i="10"/>
  <c r="M71" i="10" s="1"/>
  <c r="K70" i="10"/>
  <c r="M70" i="10" s="1"/>
  <c r="K68" i="10"/>
  <c r="M68" i="10" s="1"/>
  <c r="K67" i="10"/>
  <c r="M67" i="10" s="1"/>
  <c r="K61" i="10"/>
  <c r="M61" i="10" s="1"/>
  <c r="K59" i="10"/>
  <c r="M59" i="10" s="1"/>
  <c r="K57" i="10"/>
  <c r="M57" i="10" s="1"/>
  <c r="K55" i="10"/>
  <c r="M55" i="10" s="1"/>
  <c r="K53" i="10"/>
  <c r="M53" i="10" s="1"/>
  <c r="K52" i="10"/>
  <c r="M52" i="10" s="1"/>
  <c r="K51" i="10"/>
  <c r="M51" i="10" s="1"/>
  <c r="K49" i="10"/>
  <c r="M49" i="10" s="1"/>
  <c r="K48" i="10"/>
  <c r="M48" i="10" s="1"/>
  <c r="K47" i="10"/>
  <c r="M47" i="10" s="1"/>
  <c r="K45" i="10"/>
  <c r="M45" i="10" s="1"/>
  <c r="K43" i="10"/>
  <c r="M43" i="10" s="1"/>
  <c r="K40" i="10"/>
  <c r="M40" i="10" s="1"/>
  <c r="K38" i="10"/>
  <c r="M38" i="10" s="1"/>
  <c r="K36" i="10"/>
  <c r="M36" i="10" s="1"/>
  <c r="K34" i="10"/>
  <c r="M34" i="10" s="1"/>
  <c r="K32" i="10"/>
  <c r="M32" i="10" s="1"/>
  <c r="K30" i="10"/>
  <c r="M30" i="10" s="1"/>
  <c r="K28" i="10"/>
  <c r="M28" i="10" s="1"/>
  <c r="K27" i="10"/>
  <c r="M27" i="10" s="1"/>
  <c r="K26" i="10"/>
  <c r="M26" i="10" s="1"/>
  <c r="K25" i="10"/>
  <c r="M25" i="10" s="1"/>
  <c r="K23" i="10"/>
  <c r="M23" i="10" s="1"/>
  <c r="K22" i="10"/>
  <c r="M22" i="10" s="1"/>
  <c r="K21" i="10"/>
  <c r="M21" i="10" s="1"/>
  <c r="K20" i="10"/>
  <c r="M20" i="10" s="1"/>
  <c r="K18" i="10"/>
  <c r="M18" i="10" s="1"/>
  <c r="K16" i="10"/>
  <c r="M16" i="10" s="1"/>
  <c r="K14" i="10"/>
  <c r="M14" i="10" s="1"/>
  <c r="K13" i="10"/>
  <c r="M13" i="10" s="1"/>
  <c r="K12" i="10"/>
  <c r="M12" i="10" s="1"/>
  <c r="K10" i="10"/>
  <c r="M10" i="10" s="1"/>
  <c r="K9" i="10"/>
  <c r="M9" i="10" s="1"/>
  <c r="K8" i="10"/>
  <c r="M8" i="10" s="1"/>
  <c r="K6" i="10"/>
  <c r="M6" i="10" s="1"/>
  <c r="K4" i="10"/>
  <c r="M4" i="10" s="1"/>
</calcChain>
</file>

<file path=xl/sharedStrings.xml><?xml version="1.0" encoding="utf-8"?>
<sst xmlns="http://schemas.openxmlformats.org/spreadsheetml/2006/main" count="13714" uniqueCount="4408">
  <si>
    <t>Empty vs. UMOD WT</t>
  </si>
  <si>
    <t>log2FC</t>
  </si>
  <si>
    <t>-log10 (P-value)</t>
  </si>
  <si>
    <t>FLNA</t>
  </si>
  <si>
    <t>FLNC</t>
  </si>
  <si>
    <t>FLNB</t>
  </si>
  <si>
    <t>PRKDC</t>
  </si>
  <si>
    <t>DSP</t>
  </si>
  <si>
    <t>KIF11</t>
  </si>
  <si>
    <t>SPTAN1</t>
  </si>
  <si>
    <t>FBN2</t>
  </si>
  <si>
    <t>FBN1</t>
  </si>
  <si>
    <t>MYH9</t>
  </si>
  <si>
    <t>MYH10</t>
  </si>
  <si>
    <t>MYH14</t>
  </si>
  <si>
    <t>LRPPRC</t>
  </si>
  <si>
    <t>DDX46</t>
  </si>
  <si>
    <t>UGGT1</t>
  </si>
  <si>
    <t>UGGT2</t>
  </si>
  <si>
    <t>IGF2R</t>
  </si>
  <si>
    <t>SPTBN1</t>
  </si>
  <si>
    <t>SPTBN2</t>
  </si>
  <si>
    <t>SPTB</t>
  </si>
  <si>
    <t>ROCK1</t>
  </si>
  <si>
    <t>ROCK2</t>
  </si>
  <si>
    <t>HYOU1</t>
  </si>
  <si>
    <t>CANX</t>
  </si>
  <si>
    <t>CLGN</t>
  </si>
  <si>
    <t>SRRM2</t>
  </si>
  <si>
    <t>RBM10</t>
  </si>
  <si>
    <t>RBM5</t>
  </si>
  <si>
    <t>JAK1</t>
  </si>
  <si>
    <t>TYK2</t>
  </si>
  <si>
    <t>SNRNP200</t>
  </si>
  <si>
    <t>HUWE1</t>
  </si>
  <si>
    <t>LAMC1</t>
  </si>
  <si>
    <t>HSP90B1</t>
  </si>
  <si>
    <t>HSP90AB1</t>
  </si>
  <si>
    <t>HSP90AA1</t>
  </si>
  <si>
    <t>TRAP1</t>
  </si>
  <si>
    <t>THRAP3</t>
  </si>
  <si>
    <t>BCLAF1</t>
  </si>
  <si>
    <t>DYNC1H1</t>
  </si>
  <si>
    <t>CKAP5</t>
  </si>
  <si>
    <t>HSPA8</t>
  </si>
  <si>
    <t>HSPA5</t>
  </si>
  <si>
    <t>HSPA1B</t>
  </si>
  <si>
    <t>HSPA2</t>
  </si>
  <si>
    <t>HSPA6</t>
  </si>
  <si>
    <t>HSPA1L</t>
  </si>
  <si>
    <t>SF3B1</t>
  </si>
  <si>
    <t>PRMT5</t>
  </si>
  <si>
    <t>KRT2</t>
  </si>
  <si>
    <t>KRT1</t>
  </si>
  <si>
    <t>KRT6B</t>
  </si>
  <si>
    <t>KRT6A</t>
  </si>
  <si>
    <t>KRT5</t>
  </si>
  <si>
    <t>KRT6C</t>
  </si>
  <si>
    <t>KRT8</t>
  </si>
  <si>
    <t>KRT78</t>
  </si>
  <si>
    <t>KRT80</t>
  </si>
  <si>
    <t>KRT77</t>
  </si>
  <si>
    <t>KRT4</t>
  </si>
  <si>
    <t>KRT84</t>
  </si>
  <si>
    <t>NEFH</t>
  </si>
  <si>
    <t>TTBK2</t>
  </si>
  <si>
    <t>FASN</t>
  </si>
  <si>
    <t>PDIA4</t>
  </si>
  <si>
    <t>VCP</t>
  </si>
  <si>
    <t>KRT9</t>
  </si>
  <si>
    <t>GCN1</t>
  </si>
  <si>
    <t>DHX9</t>
  </si>
  <si>
    <t>EPRS</t>
  </si>
  <si>
    <t>GANAB</t>
  </si>
  <si>
    <t>CAD</t>
  </si>
  <si>
    <t>MIA3</t>
  </si>
  <si>
    <t>MAP1B</t>
  </si>
  <si>
    <t>MAP1A</t>
  </si>
  <si>
    <t>MCM3</t>
  </si>
  <si>
    <t>UMOD</t>
  </si>
  <si>
    <t>HNRNPU</t>
  </si>
  <si>
    <t>DNAJC7</t>
  </si>
  <si>
    <t>EIF4B</t>
  </si>
  <si>
    <t>SLIT2</t>
  </si>
  <si>
    <t>NOMO2</t>
  </si>
  <si>
    <t>NOMO1</t>
  </si>
  <si>
    <t>PHKB</t>
  </si>
  <si>
    <t>KRT16</t>
  </si>
  <si>
    <t>KRT10</t>
  </si>
  <si>
    <t>KRT14</t>
  </si>
  <si>
    <t>KRT17</t>
  </si>
  <si>
    <t>KRT19</t>
  </si>
  <si>
    <t>KRT18</t>
  </si>
  <si>
    <t>KRT23</t>
  </si>
  <si>
    <t>SART1</t>
  </si>
  <si>
    <t>UBR5</t>
  </si>
  <si>
    <t>CLASP2</t>
  </si>
  <si>
    <t>CLASP1</t>
  </si>
  <si>
    <t>COPA</t>
  </si>
  <si>
    <t>PRPF8</t>
  </si>
  <si>
    <t>PHKA1</t>
  </si>
  <si>
    <t>PHKA2</t>
  </si>
  <si>
    <t>SF3B2</t>
  </si>
  <si>
    <t>LTBP1</t>
  </si>
  <si>
    <t>LTBP3</t>
  </si>
  <si>
    <t>HSPD1</t>
  </si>
  <si>
    <t>DHX15</t>
  </si>
  <si>
    <t>DHX8</t>
  </si>
  <si>
    <t>DHX38</t>
  </si>
  <si>
    <t>DHX16</t>
  </si>
  <si>
    <t>LRP1</t>
  </si>
  <si>
    <t>NCL</t>
  </si>
  <si>
    <t>CCT5</t>
  </si>
  <si>
    <t>CCT4</t>
  </si>
  <si>
    <t>SF3B3</t>
  </si>
  <si>
    <t>HSPA9</t>
  </si>
  <si>
    <t>MDN1</t>
  </si>
  <si>
    <t>U2SURP</t>
  </si>
  <si>
    <t>EIF3A</t>
  </si>
  <si>
    <t>EEF2</t>
  </si>
  <si>
    <t>EFTUD2</t>
  </si>
  <si>
    <t>PFKFB3</t>
  </si>
  <si>
    <t>PFKFB2</t>
  </si>
  <si>
    <t>PFKFB4</t>
  </si>
  <si>
    <t>LAMB2</t>
  </si>
  <si>
    <t>DHX30</t>
  </si>
  <si>
    <t>HNRNPM</t>
  </si>
  <si>
    <t>CAMSAP3</t>
  </si>
  <si>
    <t>GLG1</t>
  </si>
  <si>
    <t>LUC7L2</t>
  </si>
  <si>
    <t>FMC1</t>
  </si>
  <si>
    <t>LUC7L</t>
  </si>
  <si>
    <t>EEF1A1</t>
  </si>
  <si>
    <t>EEF1A2</t>
  </si>
  <si>
    <t>OTUD4</t>
  </si>
  <si>
    <t>DOCK7</t>
  </si>
  <si>
    <t>DOCK6</t>
  </si>
  <si>
    <t>MCM5</t>
  </si>
  <si>
    <t>DDX3X</t>
  </si>
  <si>
    <t>DDX17</t>
  </si>
  <si>
    <t>DDX5</t>
  </si>
  <si>
    <t>PRRC2C</t>
  </si>
  <si>
    <t>OS9</t>
  </si>
  <si>
    <t>MYBBP1A</t>
  </si>
  <si>
    <t>SMCHD1</t>
  </si>
  <si>
    <t>RIOK1</t>
  </si>
  <si>
    <t>IRS4</t>
  </si>
  <si>
    <t>DNAJC10</t>
  </si>
  <si>
    <t>ATP1A1</t>
  </si>
  <si>
    <t>DIS3</t>
  </si>
  <si>
    <t>ATP2A2</t>
  </si>
  <si>
    <t>PDIA3</t>
  </si>
  <si>
    <t>PPM1B</t>
  </si>
  <si>
    <t>PPM1A</t>
  </si>
  <si>
    <t>RB1CC1</t>
  </si>
  <si>
    <t>TUBB</t>
  </si>
  <si>
    <t>TUBB4B</t>
  </si>
  <si>
    <t>TUBB2B</t>
  </si>
  <si>
    <t>TUBB4A</t>
  </si>
  <si>
    <t>TUBB2A</t>
  </si>
  <si>
    <t>TUBB6</t>
  </si>
  <si>
    <t>TUBB3</t>
  </si>
  <si>
    <t>TUBB8</t>
  </si>
  <si>
    <t>PRRC2A</t>
  </si>
  <si>
    <t>RBM6</t>
  </si>
  <si>
    <t>RPN1</t>
  </si>
  <si>
    <t>ASPH</t>
  </si>
  <si>
    <t>HNRNPK</t>
  </si>
  <si>
    <t>HSPH1</t>
  </si>
  <si>
    <t>HSPA4L</t>
  </si>
  <si>
    <t>HSPA4</t>
  </si>
  <si>
    <t>NOTCH2</t>
  </si>
  <si>
    <t>NOTCH3</t>
  </si>
  <si>
    <t>NOTCH1</t>
  </si>
  <si>
    <t>NBPF26</t>
  </si>
  <si>
    <t>PUF60</t>
  </si>
  <si>
    <t>CCT3</t>
  </si>
  <si>
    <t>DNAJA1</t>
  </si>
  <si>
    <t>TCP1</t>
  </si>
  <si>
    <t>PRPF6</t>
  </si>
  <si>
    <t>EIF4G1</t>
  </si>
  <si>
    <t>EIF4G3</t>
  </si>
  <si>
    <t>NUP210</t>
  </si>
  <si>
    <t>XRCC6</t>
  </si>
  <si>
    <t>PPIL4</t>
  </si>
  <si>
    <t>LUC7L3</t>
  </si>
  <si>
    <t>ADAMTS1</t>
  </si>
  <si>
    <t>ADAMTS15</t>
  </si>
  <si>
    <t>XRCC5</t>
  </si>
  <si>
    <t>VIM</t>
  </si>
  <si>
    <t>NEFM</t>
  </si>
  <si>
    <t>INA</t>
  </si>
  <si>
    <t>PRPH</t>
  </si>
  <si>
    <t>TTC28</t>
  </si>
  <si>
    <t>SLC3A2</t>
  </si>
  <si>
    <t>TUFM</t>
  </si>
  <si>
    <t>CWF19L2</t>
  </si>
  <si>
    <t>BMS1</t>
  </si>
  <si>
    <t>RPL4</t>
  </si>
  <si>
    <t>TUBA1B</t>
  </si>
  <si>
    <t>TUBA1C</t>
  </si>
  <si>
    <t>TUBA1A</t>
  </si>
  <si>
    <t>TUBA4A</t>
  </si>
  <si>
    <t>TUBA8</t>
  </si>
  <si>
    <t>TUBAL3</t>
  </si>
  <si>
    <t>TRIM28</t>
  </si>
  <si>
    <t>POLD1</t>
  </si>
  <si>
    <t>FKBP10</t>
  </si>
  <si>
    <t>IVNS1ABP</t>
  </si>
  <si>
    <t>DDX41</t>
  </si>
  <si>
    <t>CKAP4</t>
  </si>
  <si>
    <t>DNAJC3</t>
  </si>
  <si>
    <t>RBM39</t>
  </si>
  <si>
    <t>RBM23</t>
  </si>
  <si>
    <t>STK38</t>
  </si>
  <si>
    <t>STK38L</t>
  </si>
  <si>
    <t>MAP3K7</t>
  </si>
  <si>
    <t>PSMD2</t>
  </si>
  <si>
    <t>CALR</t>
  </si>
  <si>
    <t>SF3A1</t>
  </si>
  <si>
    <t>SEL1L</t>
  </si>
  <si>
    <t>CHERP</t>
  </si>
  <si>
    <t>ACAP2</t>
  </si>
  <si>
    <t>ACAP3</t>
  </si>
  <si>
    <t>IARS</t>
  </si>
  <si>
    <t>MAP4</t>
  </si>
  <si>
    <t>PSMD1</t>
  </si>
  <si>
    <t>PLOD1</t>
  </si>
  <si>
    <t>THOC2</t>
  </si>
  <si>
    <t>DDX21</t>
  </si>
  <si>
    <t>DDX50</t>
  </si>
  <si>
    <t>EIF5B</t>
  </si>
  <si>
    <t>SLC25A13</t>
  </si>
  <si>
    <t>SLC25A12</t>
  </si>
  <si>
    <t>MTHFD1</t>
  </si>
  <si>
    <t>P4HA1</t>
  </si>
  <si>
    <t>PKM</t>
  </si>
  <si>
    <t>GART</t>
  </si>
  <si>
    <t>P4HB</t>
  </si>
  <si>
    <t>USP15</t>
  </si>
  <si>
    <t>USP11</t>
  </si>
  <si>
    <t>USP4</t>
  </si>
  <si>
    <t>TRIM21</t>
  </si>
  <si>
    <t>GPATCH1</t>
  </si>
  <si>
    <t>DHX36</t>
  </si>
  <si>
    <t>DHX57</t>
  </si>
  <si>
    <t>SLC25A5</t>
  </si>
  <si>
    <t>SLC25A6</t>
  </si>
  <si>
    <t>SLC25A4</t>
  </si>
  <si>
    <t>JUP</t>
  </si>
  <si>
    <t>CTNNB1</t>
  </si>
  <si>
    <t>SYNCRIP</t>
  </si>
  <si>
    <t>HNRNPR</t>
  </si>
  <si>
    <t>MFAP1</t>
  </si>
  <si>
    <t>GOLGA3</t>
  </si>
  <si>
    <t>DSG2</t>
  </si>
  <si>
    <t>RARS</t>
  </si>
  <si>
    <t>PSMC2</t>
  </si>
  <si>
    <t>LAMB1</t>
  </si>
  <si>
    <t>CPD</t>
  </si>
  <si>
    <t>RPS3A</t>
  </si>
  <si>
    <t>LARP1</t>
  </si>
  <si>
    <t>TAB1</t>
  </si>
  <si>
    <t>GTF2I</t>
  </si>
  <si>
    <t>ATAD3A</t>
  </si>
  <si>
    <t>ATAD3B</t>
  </si>
  <si>
    <t>SCYL2</t>
  </si>
  <si>
    <t>PSMC3</t>
  </si>
  <si>
    <t>RCN1</t>
  </si>
  <si>
    <t>NOP14</t>
  </si>
  <si>
    <t>RCC2</t>
  </si>
  <si>
    <t>CDC5L</t>
  </si>
  <si>
    <t>BAG6</t>
  </si>
  <si>
    <t>MCM7</t>
  </si>
  <si>
    <t>CCAR2</t>
  </si>
  <si>
    <t>ABCF1</t>
  </si>
  <si>
    <t>PABPC1</t>
  </si>
  <si>
    <t>PABPC4</t>
  </si>
  <si>
    <t>P3H1</t>
  </si>
  <si>
    <t>PARP1</t>
  </si>
  <si>
    <t>RPL3</t>
  </si>
  <si>
    <t>RANBP2</t>
  </si>
  <si>
    <t>RPS3</t>
  </si>
  <si>
    <t>TFRC</t>
  </si>
  <si>
    <t>LMAN1</t>
  </si>
  <si>
    <t>RBM17</t>
  </si>
  <si>
    <t>CCT8</t>
  </si>
  <si>
    <t>CCDC88A</t>
  </si>
  <si>
    <t>HDLBP</t>
  </si>
  <si>
    <t>PSMD3</t>
  </si>
  <si>
    <t>PRPF31</t>
  </si>
  <si>
    <t>TNRC6B</t>
  </si>
  <si>
    <t>AMOT</t>
  </si>
  <si>
    <t>DHX35</t>
  </si>
  <si>
    <t>PSMC4</t>
  </si>
  <si>
    <t>DDX1</t>
  </si>
  <si>
    <t>RPS4X</t>
  </si>
  <si>
    <t>P3H3</t>
  </si>
  <si>
    <t>CCT7</t>
  </si>
  <si>
    <t>CLTC</t>
  </si>
  <si>
    <t>RPN2</t>
  </si>
  <si>
    <t>DDX23</t>
  </si>
  <si>
    <t>HNRNPH1</t>
  </si>
  <si>
    <t>HNRNPH2</t>
  </si>
  <si>
    <t>HNRNPF</t>
  </si>
  <si>
    <t>SFSWAP</t>
  </si>
  <si>
    <t>RNF219</t>
  </si>
  <si>
    <t>STIP1</t>
  </si>
  <si>
    <t>RCN2</t>
  </si>
  <si>
    <t>PHGDH</t>
  </si>
  <si>
    <t>SMC2</t>
  </si>
  <si>
    <t>CCT2</t>
  </si>
  <si>
    <t>DCTN1</t>
  </si>
  <si>
    <t>RRBP1</t>
  </si>
  <si>
    <t>NIN</t>
  </si>
  <si>
    <t>DNAJA2</t>
  </si>
  <si>
    <t>XRN2</t>
  </si>
  <si>
    <t>TTC17</t>
  </si>
  <si>
    <t>ENO1</t>
  </si>
  <si>
    <t>COPB2</t>
  </si>
  <si>
    <t>IGF2BP1</t>
  </si>
  <si>
    <t>IGF2BP3</t>
  </si>
  <si>
    <t>IGF2BP2</t>
  </si>
  <si>
    <t>ACTB</t>
  </si>
  <si>
    <t>ACTG1</t>
  </si>
  <si>
    <t>ACTA1</t>
  </si>
  <si>
    <t>WDR77</t>
  </si>
  <si>
    <t>TAB3</t>
  </si>
  <si>
    <t>PXDN</t>
  </si>
  <si>
    <t>PLOD2</t>
  </si>
  <si>
    <t>RPL7</t>
  </si>
  <si>
    <t>IMMT</t>
  </si>
  <si>
    <t>XRN1</t>
  </si>
  <si>
    <t>PSMC1</t>
  </si>
  <si>
    <t>PSMC5</t>
  </si>
  <si>
    <t>SPATA5</t>
  </si>
  <si>
    <t>ERLEC1</t>
  </si>
  <si>
    <t>SMC3</t>
  </si>
  <si>
    <t>XPO1</t>
  </si>
  <si>
    <t>CNOT1</t>
  </si>
  <si>
    <t>TOP1</t>
  </si>
  <si>
    <t>TOP1MT</t>
  </si>
  <si>
    <t>ATP5A1</t>
  </si>
  <si>
    <t>SF3A3</t>
  </si>
  <si>
    <t>RUVBL2</t>
  </si>
  <si>
    <t>MARS</t>
  </si>
  <si>
    <t>COPB1</t>
  </si>
  <si>
    <t>TCOF1</t>
  </si>
  <si>
    <t>EMC1</t>
  </si>
  <si>
    <t>AIFM1</t>
  </si>
  <si>
    <t>TAB2</t>
  </si>
  <si>
    <t>TAF2</t>
  </si>
  <si>
    <t>ACSL3</t>
  </si>
  <si>
    <t>ACSL4</t>
  </si>
  <si>
    <t>EDEM3</t>
  </si>
  <si>
    <t>PDIA6</t>
  </si>
  <si>
    <t>COPG1</t>
  </si>
  <si>
    <t>COPG2</t>
  </si>
  <si>
    <t>SMC4</t>
  </si>
  <si>
    <t>RUVBL1</t>
  </si>
  <si>
    <t>C11orf84</t>
  </si>
  <si>
    <t>TOR1AIP1</t>
  </si>
  <si>
    <t>TOR1AIP2</t>
  </si>
  <si>
    <t>YBX1</t>
  </si>
  <si>
    <t>YBX3</t>
  </si>
  <si>
    <t>E2F7</t>
  </si>
  <si>
    <t>MAGED2</t>
  </si>
  <si>
    <t>MAGED1</t>
  </si>
  <si>
    <t>TXNDC5</t>
  </si>
  <si>
    <t>KHSRP</t>
  </si>
  <si>
    <t>FUBP3</t>
  </si>
  <si>
    <t>PTBP1</t>
  </si>
  <si>
    <t>PTBP3</t>
  </si>
  <si>
    <t>PSMC6</t>
  </si>
  <si>
    <t>SUN2</t>
  </si>
  <si>
    <t>TTC13</t>
  </si>
  <si>
    <t>HNRNPL</t>
  </si>
  <si>
    <t>CSDE1</t>
  </si>
  <si>
    <t>SERBP1</t>
  </si>
  <si>
    <t>TMTC3</t>
  </si>
  <si>
    <t>APLP2</t>
  </si>
  <si>
    <t>UBR3</t>
  </si>
  <si>
    <t>SND1</t>
  </si>
  <si>
    <t>PLOD3</t>
  </si>
  <si>
    <t>SERPINH1</t>
  </si>
  <si>
    <t>RPL7A</t>
  </si>
  <si>
    <t>TBC1D10B</t>
  </si>
  <si>
    <t>HECTD1</t>
  </si>
  <si>
    <t>DARS</t>
  </si>
  <si>
    <t>MTHFD1L</t>
  </si>
  <si>
    <t>ILF3</t>
  </si>
  <si>
    <t>TES</t>
  </si>
  <si>
    <t>ZC3HAV1</t>
  </si>
  <si>
    <t>HLA-A</t>
  </si>
  <si>
    <t>HLA-C</t>
  </si>
  <si>
    <t>HLA-B</t>
  </si>
  <si>
    <t>HLA-F</t>
  </si>
  <si>
    <t>HLA-E</t>
  </si>
  <si>
    <t>RACK1</t>
  </si>
  <si>
    <t>NID1</t>
  </si>
  <si>
    <t>NID2</t>
  </si>
  <si>
    <t>UBA1</t>
  </si>
  <si>
    <t>DNAJB11</t>
  </si>
  <si>
    <t>PLXNB2</t>
  </si>
  <si>
    <t>EEF1G</t>
  </si>
  <si>
    <t>NGLY1</t>
  </si>
  <si>
    <t>FRYL</t>
  </si>
  <si>
    <t>SMC1A</t>
  </si>
  <si>
    <t>PRPS1</t>
  </si>
  <si>
    <t>PRPS2</t>
  </si>
  <si>
    <t>CDK11B</t>
  </si>
  <si>
    <t>STIM1</t>
  </si>
  <si>
    <t>MATR3</t>
  </si>
  <si>
    <t>MOGS</t>
  </si>
  <si>
    <t>FAF2</t>
  </si>
  <si>
    <t>NUDT21</t>
  </si>
  <si>
    <t>YTHDC2</t>
  </si>
  <si>
    <t>PLAT</t>
  </si>
  <si>
    <t>SLC4A1AP</t>
  </si>
  <si>
    <t>P4HA2</t>
  </si>
  <si>
    <t>USP7</t>
  </si>
  <si>
    <t>ARHGEF2</t>
  </si>
  <si>
    <t>PHKG2</t>
  </si>
  <si>
    <t>EIF4A1</t>
  </si>
  <si>
    <t>EIF4A3</t>
  </si>
  <si>
    <t>APP</t>
  </si>
  <si>
    <t>PSMD6</t>
  </si>
  <si>
    <t>DSC3</t>
  </si>
  <si>
    <t>ERLIN2</t>
  </si>
  <si>
    <t>ERLIN1</t>
  </si>
  <si>
    <t>NOC4L</t>
  </si>
  <si>
    <t>PRMT1</t>
  </si>
  <si>
    <t>NPM1</t>
  </si>
  <si>
    <t>GNL3</t>
  </si>
  <si>
    <t>CCAR1</t>
  </si>
  <si>
    <t>STT3B</t>
  </si>
  <si>
    <t>FXR1</t>
  </si>
  <si>
    <t>RPL6</t>
  </si>
  <si>
    <t>POLDIP3</t>
  </si>
  <si>
    <t>STT3A</t>
  </si>
  <si>
    <t>CPSF6</t>
  </si>
  <si>
    <t>FHL1</t>
  </si>
  <si>
    <t>LARS</t>
  </si>
  <si>
    <t>STAU1</t>
  </si>
  <si>
    <t>STUB1</t>
  </si>
  <si>
    <t>RBMX</t>
  </si>
  <si>
    <t>RBMXL1</t>
  </si>
  <si>
    <t>POLR2B</t>
  </si>
  <si>
    <t>SDF4</t>
  </si>
  <si>
    <t>ARCN1</t>
  </si>
  <si>
    <t>ARGLU1</t>
  </si>
  <si>
    <t>QKI</t>
  </si>
  <si>
    <t>ARHGAP21</t>
  </si>
  <si>
    <t>CPSF1</t>
  </si>
  <si>
    <t>PSMD12</t>
  </si>
  <si>
    <t>PRPF19</t>
  </si>
  <si>
    <t>RPS7</t>
  </si>
  <si>
    <t>FREM2</t>
  </si>
  <si>
    <t>RPL8</t>
  </si>
  <si>
    <t>UMPS</t>
  </si>
  <si>
    <t>UBR4</t>
  </si>
  <si>
    <t>CNNM3</t>
  </si>
  <si>
    <t>CNNM2</t>
  </si>
  <si>
    <t>PRPF38B</t>
  </si>
  <si>
    <t>HADHA</t>
  </si>
  <si>
    <t>SKIV2L2</t>
  </si>
  <si>
    <t>CHPF</t>
  </si>
  <si>
    <t>ASCC3</t>
  </si>
  <si>
    <t>COLGALT1</t>
  </si>
  <si>
    <t>HTATSF1</t>
  </si>
  <si>
    <t>PTGES2</t>
  </si>
  <si>
    <t>DDR2</t>
  </si>
  <si>
    <t>EIF3D</t>
  </si>
  <si>
    <t>NUP93</t>
  </si>
  <si>
    <t>NAMPT</t>
  </si>
  <si>
    <t>FAT1</t>
  </si>
  <si>
    <t>CALU</t>
  </si>
  <si>
    <t>ITGAV</t>
  </si>
  <si>
    <t>EXT2</t>
  </si>
  <si>
    <t>CTTN</t>
  </si>
  <si>
    <t>ABCF2</t>
  </si>
  <si>
    <t>RPL13</t>
  </si>
  <si>
    <t>RPS2</t>
  </si>
  <si>
    <t>ANKFY1</t>
  </si>
  <si>
    <t>RPS5</t>
  </si>
  <si>
    <t>SBF1</t>
  </si>
  <si>
    <t>ANXA2</t>
  </si>
  <si>
    <t>NSRP1</t>
  </si>
  <si>
    <t>PCBP1</t>
  </si>
  <si>
    <t>PCBP2</t>
  </si>
  <si>
    <t>NCLN</t>
  </si>
  <si>
    <t>CTSD</t>
  </si>
  <si>
    <t>PSMA4</t>
  </si>
  <si>
    <t>TOMM70</t>
  </si>
  <si>
    <t>EGLN1</t>
  </si>
  <si>
    <t>PGAM5</t>
  </si>
  <si>
    <t>FXR2</t>
  </si>
  <si>
    <t>FMR1</t>
  </si>
  <si>
    <t>AFG3L2</t>
  </si>
  <si>
    <t>PRKCSH</t>
  </si>
  <si>
    <t>PPP2R1A</t>
  </si>
  <si>
    <t>PPP2R1B</t>
  </si>
  <si>
    <t>NONO</t>
  </si>
  <si>
    <t>ODR4</t>
  </si>
  <si>
    <t>DSTN</t>
  </si>
  <si>
    <t>GARS</t>
  </si>
  <si>
    <t>BAG5</t>
  </si>
  <si>
    <t>NMD3</t>
  </si>
  <si>
    <t>MSH2</t>
  </si>
  <si>
    <t>OGT</t>
  </si>
  <si>
    <t>CLPTM1</t>
  </si>
  <si>
    <t>HNRNPUL1</t>
  </si>
  <si>
    <t>LIMA1</t>
  </si>
  <si>
    <t>HCFC1</t>
  </si>
  <si>
    <t>PRSS3P2</t>
  </si>
  <si>
    <t>RFC1</t>
  </si>
  <si>
    <t>DNMT1</t>
  </si>
  <si>
    <t>SRPK1</t>
  </si>
  <si>
    <t>SRPK2</t>
  </si>
  <si>
    <t>CAND1</t>
  </si>
  <si>
    <t>CAND2</t>
  </si>
  <si>
    <t>USP9X</t>
  </si>
  <si>
    <t>WIZ</t>
  </si>
  <si>
    <t>SLC25A22</t>
  </si>
  <si>
    <t>AMBRA1</t>
  </si>
  <si>
    <t>YWHAQ</t>
  </si>
  <si>
    <t>YWHAE</t>
  </si>
  <si>
    <t>YWHAH</t>
  </si>
  <si>
    <t>YWHAZ</t>
  </si>
  <si>
    <t>YWHAB</t>
  </si>
  <si>
    <t>YWHAG</t>
  </si>
  <si>
    <t>TRIM32</t>
  </si>
  <si>
    <t>RBBP6</t>
  </si>
  <si>
    <t>RPLP0</t>
  </si>
  <si>
    <t>PRDX1</t>
  </si>
  <si>
    <t>PRDX4</t>
  </si>
  <si>
    <t>PRDX2</t>
  </si>
  <si>
    <t>NDUFA8</t>
  </si>
  <si>
    <t>ALB</t>
  </si>
  <si>
    <t>GTPBP4</t>
  </si>
  <si>
    <t>RBM28</t>
  </si>
  <si>
    <t>PSMD4</t>
  </si>
  <si>
    <t>PIPSL</t>
  </si>
  <si>
    <t>AGK</t>
  </si>
  <si>
    <t>U2AF2</t>
  </si>
  <si>
    <t>HDX</t>
  </si>
  <si>
    <t>IMPDH2</t>
  </si>
  <si>
    <t>RPL23</t>
  </si>
  <si>
    <t>RRP1B</t>
  </si>
  <si>
    <t>PELO</t>
  </si>
  <si>
    <t>RPS18</t>
  </si>
  <si>
    <t>AHSA1</t>
  </si>
  <si>
    <t>DPM1</t>
  </si>
  <si>
    <t>CRTAP</t>
  </si>
  <si>
    <t>CFL1</t>
  </si>
  <si>
    <t>CFL2</t>
  </si>
  <si>
    <t>PSMD13</t>
  </si>
  <si>
    <t>ADAM9</t>
  </si>
  <si>
    <t>CTNNA1</t>
  </si>
  <si>
    <t>PRPF38A</t>
  </si>
  <si>
    <t>ERP44</t>
  </si>
  <si>
    <t>SLC25A11</t>
  </si>
  <si>
    <t>KIF5B</t>
  </si>
  <si>
    <t>KIF5C</t>
  </si>
  <si>
    <t>RTCB</t>
  </si>
  <si>
    <t>SLC25A3</t>
  </si>
  <si>
    <t>RFC3</t>
  </si>
  <si>
    <t>RPS9</t>
  </si>
  <si>
    <t>SLAIN2</t>
  </si>
  <si>
    <t>SNRPA1</t>
  </si>
  <si>
    <t>PCNA</t>
  </si>
  <si>
    <t>GTF3C1</t>
  </si>
  <si>
    <t>SF1</t>
  </si>
  <si>
    <t>SAMHD1</t>
  </si>
  <si>
    <t>HMMR</t>
  </si>
  <si>
    <t>SLITRK5</t>
  </si>
  <si>
    <t>HSD17B10</t>
  </si>
  <si>
    <t>CTNND1</t>
  </si>
  <si>
    <t>CRKL</t>
  </si>
  <si>
    <t>ABCE1</t>
  </si>
  <si>
    <t>CHD4</t>
  </si>
  <si>
    <t>CHD3</t>
  </si>
  <si>
    <t>BRCA2</t>
  </si>
  <si>
    <t>RRP12</t>
  </si>
  <si>
    <t>UNC45A</t>
  </si>
  <si>
    <t>DNAJB1</t>
  </si>
  <si>
    <t>DNAJB4</t>
  </si>
  <si>
    <t>SLC25A1</t>
  </si>
  <si>
    <t>FARSA</t>
  </si>
  <si>
    <t>CDK1</t>
  </si>
  <si>
    <t>CDK2</t>
  </si>
  <si>
    <t>SPTLC1</t>
  </si>
  <si>
    <t>SRPRA</t>
  </si>
  <si>
    <t>RPL23A</t>
  </si>
  <si>
    <t>NUP153</t>
  </si>
  <si>
    <t>RPS12</t>
  </si>
  <si>
    <t>CCDC47</t>
  </si>
  <si>
    <t>PSMD11</t>
  </si>
  <si>
    <t>MAT2A</t>
  </si>
  <si>
    <t>FRAS1</t>
  </si>
  <si>
    <t>KIF2A</t>
  </si>
  <si>
    <t>KIF2C</t>
  </si>
  <si>
    <t>BAG2</t>
  </si>
  <si>
    <t>ASNS</t>
  </si>
  <si>
    <t>CPSF7</t>
  </si>
  <si>
    <t>MYO6</t>
  </si>
  <si>
    <t>PDIA5</t>
  </si>
  <si>
    <t>ALG13</t>
  </si>
  <si>
    <t>ESYT2</t>
  </si>
  <si>
    <t>SBDS</t>
  </si>
  <si>
    <t>QARS</t>
  </si>
  <si>
    <t>DRG1</t>
  </si>
  <si>
    <t>PPIA</t>
  </si>
  <si>
    <t>PLS3</t>
  </si>
  <si>
    <t>FBLN1</t>
  </si>
  <si>
    <t>STOML2</t>
  </si>
  <si>
    <t>NAT10</t>
  </si>
  <si>
    <t>GEMIN5</t>
  </si>
  <si>
    <t>CTPS1</t>
  </si>
  <si>
    <t>UQCRC2</t>
  </si>
  <si>
    <t>HNRNPA2B1</t>
  </si>
  <si>
    <t>PRDX6</t>
  </si>
  <si>
    <t>OAT</t>
  </si>
  <si>
    <t>SDHA</t>
  </si>
  <si>
    <t>EIF5A</t>
  </si>
  <si>
    <t>EIF5A2</t>
  </si>
  <si>
    <t>ADAR</t>
  </si>
  <si>
    <t>TTK</t>
  </si>
  <si>
    <t>DDOST</t>
  </si>
  <si>
    <t>MTMR14</t>
  </si>
  <si>
    <t>KTN1</t>
  </si>
  <si>
    <t>TFIP11</t>
  </si>
  <si>
    <t>PDLIM7</t>
  </si>
  <si>
    <t>PTGFRN</t>
  </si>
  <si>
    <t>HNRNPA1</t>
  </si>
  <si>
    <t>CREBBP</t>
  </si>
  <si>
    <t>EP300</t>
  </si>
  <si>
    <t>GMPS</t>
  </si>
  <si>
    <t>CWC25</t>
  </si>
  <si>
    <t>SERPINF1</t>
  </si>
  <si>
    <t>AFDN</t>
  </si>
  <si>
    <t>RP9</t>
  </si>
  <si>
    <t>RNH1</t>
  </si>
  <si>
    <t>ITGB1</t>
  </si>
  <si>
    <t>FECH</t>
  </si>
  <si>
    <t>LRRC47</t>
  </si>
  <si>
    <t>DDX18</t>
  </si>
  <si>
    <t>DCTN2</t>
  </si>
  <si>
    <t>EIF3L</t>
  </si>
  <si>
    <t>ZNF24</t>
  </si>
  <si>
    <t>ZNF132</t>
  </si>
  <si>
    <t>ZNF573</t>
  </si>
  <si>
    <t>DDX39A</t>
  </si>
  <si>
    <t>DDX39B</t>
  </si>
  <si>
    <t>EMILIN3</t>
  </si>
  <si>
    <t>CDK4</t>
  </si>
  <si>
    <t>GTF2B</t>
  </si>
  <si>
    <t>EXOSC10</t>
  </si>
  <si>
    <t>MTDH</t>
  </si>
  <si>
    <t>GAPDH</t>
  </si>
  <si>
    <t>CCT6A</t>
  </si>
  <si>
    <t>GRWD1</t>
  </si>
  <si>
    <t>OPA1</t>
  </si>
  <si>
    <t>TXNDC12</t>
  </si>
  <si>
    <t>RPS13</t>
  </si>
  <si>
    <t>ATXN2L</t>
  </si>
  <si>
    <t>IPO8</t>
  </si>
  <si>
    <t>IPO7</t>
  </si>
  <si>
    <t>RPL10</t>
  </si>
  <si>
    <t>EIF3B</t>
  </si>
  <si>
    <t>KPNA2</t>
  </si>
  <si>
    <t>STRAP</t>
  </si>
  <si>
    <t>KRI1</t>
  </si>
  <si>
    <t>GAK</t>
  </si>
  <si>
    <t>CCDC124</t>
  </si>
  <si>
    <t>ANKRD28</t>
  </si>
  <si>
    <t>CPE</t>
  </si>
  <si>
    <t>RPL17</t>
  </si>
  <si>
    <t>KARS</t>
  </si>
  <si>
    <t>HSPBP1</t>
  </si>
  <si>
    <t>NT5C2</t>
  </si>
  <si>
    <t>EMD</t>
  </si>
  <si>
    <t>TARS2</t>
  </si>
  <si>
    <t>SLC27A4</t>
  </si>
  <si>
    <t>SLC27A1</t>
  </si>
  <si>
    <t>LRIG2</t>
  </si>
  <si>
    <t>LRIG3</t>
  </si>
  <si>
    <t>LRIG1</t>
  </si>
  <si>
    <t>SEC16A</t>
  </si>
  <si>
    <t>ITPR2</t>
  </si>
  <si>
    <t>ITPR3</t>
  </si>
  <si>
    <t>ITPR1</t>
  </si>
  <si>
    <t>NSUN2</t>
  </si>
  <si>
    <t>HNRNPA3</t>
  </si>
  <si>
    <t>ZC3H15</t>
  </si>
  <si>
    <t>TMPO</t>
  </si>
  <si>
    <t>SREK1</t>
  </si>
  <si>
    <t>CCDC88C</t>
  </si>
  <si>
    <t>PRPF40A</t>
  </si>
  <si>
    <t>GALK1</t>
  </si>
  <si>
    <t>RPS8</t>
  </si>
  <si>
    <t>SPTLC2</t>
  </si>
  <si>
    <t>DHX37</t>
  </si>
  <si>
    <t>CIT</t>
  </si>
  <si>
    <t>KPNB1</t>
  </si>
  <si>
    <t>ATP5B</t>
  </si>
  <si>
    <t>GTPBP1</t>
  </si>
  <si>
    <t>PRPSAP1</t>
  </si>
  <si>
    <t>PRPSAP2</t>
  </si>
  <si>
    <t>CHPF2</t>
  </si>
  <si>
    <t>RBM26</t>
  </si>
  <si>
    <t>RBM27</t>
  </si>
  <si>
    <t>PTCD3</t>
  </si>
  <si>
    <t>RPS19</t>
  </si>
  <si>
    <t>PHF6</t>
  </si>
  <si>
    <t>FTSJ3</t>
  </si>
  <si>
    <t>PHB2</t>
  </si>
  <si>
    <t>PSMA1</t>
  </si>
  <si>
    <t>TRMT1L</t>
  </si>
  <si>
    <t>EIF3CL</t>
  </si>
  <si>
    <t>RPS6</t>
  </si>
  <si>
    <t>ARL6IP4</t>
  </si>
  <si>
    <t>SLU7</t>
  </si>
  <si>
    <t>SUN1</t>
  </si>
  <si>
    <t>PSMB5</t>
  </si>
  <si>
    <t>MLEC</t>
  </si>
  <si>
    <t>GPC4</t>
  </si>
  <si>
    <t>GPC6</t>
  </si>
  <si>
    <t>TRIP13</t>
  </si>
  <si>
    <t>ERO1A</t>
  </si>
  <si>
    <t>ERO1B</t>
  </si>
  <si>
    <t>TPM3</t>
  </si>
  <si>
    <t>TPM4</t>
  </si>
  <si>
    <t>TPM1</t>
  </si>
  <si>
    <t>HSD17B12</t>
  </si>
  <si>
    <t>MID1</t>
  </si>
  <si>
    <t>MID2</t>
  </si>
  <si>
    <t>ACLY</t>
  </si>
  <si>
    <t>FKBP8</t>
  </si>
  <si>
    <t>HLTF</t>
  </si>
  <si>
    <t>FANCI</t>
  </si>
  <si>
    <t>DNAAF5</t>
  </si>
  <si>
    <t>RFC5</t>
  </si>
  <si>
    <t>FUCA2</t>
  </si>
  <si>
    <t>RPS11</t>
  </si>
  <si>
    <t>RANGAP1</t>
  </si>
  <si>
    <t>MCM4</t>
  </si>
  <si>
    <t>PBXIP1</t>
  </si>
  <si>
    <t>PLEC</t>
  </si>
  <si>
    <t>EPPK1</t>
  </si>
  <si>
    <t>RPS27A</t>
  </si>
  <si>
    <t>UBA52</t>
  </si>
  <si>
    <t>PPIB</t>
  </si>
  <si>
    <t>ZCCHC17</t>
  </si>
  <si>
    <t>RNF40</t>
  </si>
  <si>
    <t>RNF20</t>
  </si>
  <si>
    <t>CEP170</t>
  </si>
  <si>
    <t>TMED9</t>
  </si>
  <si>
    <t>TMED4</t>
  </si>
  <si>
    <t>FKBP9</t>
  </si>
  <si>
    <t>RSRC1</t>
  </si>
  <si>
    <t>RPL13A</t>
  </si>
  <si>
    <t>MAN1A1</t>
  </si>
  <si>
    <t>UPF1</t>
  </si>
  <si>
    <t>HIST1H1E</t>
  </si>
  <si>
    <t>HIST1H1C</t>
  </si>
  <si>
    <t>HIST1H1D</t>
  </si>
  <si>
    <t>HIST1H1T</t>
  </si>
  <si>
    <t>PDLIM5</t>
  </si>
  <si>
    <t>SRRT</t>
  </si>
  <si>
    <t>ATP2B1</t>
  </si>
  <si>
    <t>ATP2B4</t>
  </si>
  <si>
    <t>SIL1</t>
  </si>
  <si>
    <t>MCCC2</t>
  </si>
  <si>
    <t>EIF2S2</t>
  </si>
  <si>
    <t>CNP</t>
  </si>
  <si>
    <t>POLRMT</t>
  </si>
  <si>
    <t>SLC25A10</t>
  </si>
  <si>
    <t>MRPL12</t>
  </si>
  <si>
    <t>ACP1</t>
  </si>
  <si>
    <t>NTPCR</t>
  </si>
  <si>
    <t>RFC4</t>
  </si>
  <si>
    <t>LBR</t>
  </si>
  <si>
    <t>SPIN1</t>
  </si>
  <si>
    <t>SPIN3</t>
  </si>
  <si>
    <t>SPIN2B</t>
  </si>
  <si>
    <t>CLSTN1</t>
  </si>
  <si>
    <t>RPS10</t>
  </si>
  <si>
    <t>EIF5</t>
  </si>
  <si>
    <t>RPS17</t>
  </si>
  <si>
    <t>WDR26</t>
  </si>
  <si>
    <t>PAICS</t>
  </si>
  <si>
    <t>GLA</t>
  </si>
  <si>
    <t>SAE1</t>
  </si>
  <si>
    <t>DDB1</t>
  </si>
  <si>
    <t>ADAM10</t>
  </si>
  <si>
    <t>NDUFS1</t>
  </si>
  <si>
    <t>CRELD1</t>
  </si>
  <si>
    <t>PREB</t>
  </si>
  <si>
    <t>MAZ</t>
  </si>
  <si>
    <t>POLDIP2</t>
  </si>
  <si>
    <t>MOV10</t>
  </si>
  <si>
    <t>QSOX2</t>
  </si>
  <si>
    <t>SLC12A2</t>
  </si>
  <si>
    <t>CHEK1</t>
  </si>
  <si>
    <t>LRRC40</t>
  </si>
  <si>
    <t>RPL5</t>
  </si>
  <si>
    <t>ANKHD1</t>
  </si>
  <si>
    <t>ANKRD17</t>
  </si>
  <si>
    <t>KATNA1</t>
  </si>
  <si>
    <t>TRIM33</t>
  </si>
  <si>
    <t>CNBP</t>
  </si>
  <si>
    <t>UBAP2L</t>
  </si>
  <si>
    <t>VPS4A</t>
  </si>
  <si>
    <t>IRAK1</t>
  </si>
  <si>
    <t>MMTAG2</t>
  </si>
  <si>
    <t>U2AF1</t>
  </si>
  <si>
    <t>C1QBP</t>
  </si>
  <si>
    <t>GSPT1</t>
  </si>
  <si>
    <t>GSPT2</t>
  </si>
  <si>
    <t>ATXN10</t>
  </si>
  <si>
    <t>PTK7</t>
  </si>
  <si>
    <t>SUPT16H</t>
  </si>
  <si>
    <t>SEC63</t>
  </si>
  <si>
    <t>IKBIP</t>
  </si>
  <si>
    <t>PSMB1</t>
  </si>
  <si>
    <t>NOSIP</t>
  </si>
  <si>
    <t>PIGT</t>
  </si>
  <si>
    <t>ILF2</t>
  </si>
  <si>
    <t>SNRPD2</t>
  </si>
  <si>
    <t>RPS25</t>
  </si>
  <si>
    <t>YME1L1</t>
  </si>
  <si>
    <t>LMAN2</t>
  </si>
  <si>
    <t>LRRC59</t>
  </si>
  <si>
    <t>TRMT10C</t>
  </si>
  <si>
    <t>TM9SF2</t>
  </si>
  <si>
    <t>PML</t>
  </si>
  <si>
    <t>FOXRED2</t>
  </si>
  <si>
    <t>CDK5</t>
  </si>
  <si>
    <t>RAVER1</t>
  </si>
  <si>
    <t>TCEA1</t>
  </si>
  <si>
    <t>DHX40</t>
  </si>
  <si>
    <t>SDF2L1</t>
  </si>
  <si>
    <t>IK</t>
  </si>
  <si>
    <t>TIMM50</t>
  </si>
  <si>
    <t>GLUD1</t>
  </si>
  <si>
    <t>DSG1</t>
  </si>
  <si>
    <t>PHB</t>
  </si>
  <si>
    <t>CD2BP2</t>
  </si>
  <si>
    <t>BCAS2</t>
  </si>
  <si>
    <t>SNW1</t>
  </si>
  <si>
    <t>SFXN1</t>
  </si>
  <si>
    <t>SFXN3</t>
  </si>
  <si>
    <t>RBM22</t>
  </si>
  <si>
    <t>DDX28</t>
  </si>
  <si>
    <t>DNAJA3</t>
  </si>
  <si>
    <t>CMBL</t>
  </si>
  <si>
    <t>HAX1</t>
  </si>
  <si>
    <t>TRIP6</t>
  </si>
  <si>
    <t>GIGYF2</t>
  </si>
  <si>
    <t>SCRIB</t>
  </si>
  <si>
    <t>LRRC1</t>
  </si>
  <si>
    <t>ATP6V1A</t>
  </si>
  <si>
    <t>THOC3</t>
  </si>
  <si>
    <t>ALDOA</t>
  </si>
  <si>
    <t>ADAM17</t>
  </si>
  <si>
    <t>ATP6AP2</t>
  </si>
  <si>
    <t>FIP1L1</t>
  </si>
  <si>
    <t>HK2</t>
  </si>
  <si>
    <t>HK1</t>
  </si>
  <si>
    <t>INHBE</t>
  </si>
  <si>
    <t>PPM1F</t>
  </si>
  <si>
    <t>IPO5</t>
  </si>
  <si>
    <t>RANBP6</t>
  </si>
  <si>
    <t>MIA2</t>
  </si>
  <si>
    <t>NDUFA10</t>
  </si>
  <si>
    <t>RPL15</t>
  </si>
  <si>
    <t>COPE</t>
  </si>
  <si>
    <t>VARS</t>
  </si>
  <si>
    <t>LNPEP</t>
  </si>
  <si>
    <t>WFS1</t>
  </si>
  <si>
    <t>RPL28</t>
  </si>
  <si>
    <t>GRSF1</t>
  </si>
  <si>
    <t>CAPZA1</t>
  </si>
  <si>
    <t>CAPZA2</t>
  </si>
  <si>
    <t>CPSF2</t>
  </si>
  <si>
    <t>ZCCHC6</t>
  </si>
  <si>
    <t>TET2</t>
  </si>
  <si>
    <t>SLC4A2</t>
  </si>
  <si>
    <t>SNRNP70</t>
  </si>
  <si>
    <t>GID8</t>
  </si>
  <si>
    <t>NCAPG2</t>
  </si>
  <si>
    <t>PPP6R3</t>
  </si>
  <si>
    <t>IPO9</t>
  </si>
  <si>
    <t>NKRF</t>
  </si>
  <si>
    <t>STC2</t>
  </si>
  <si>
    <t>AP3D1</t>
  </si>
  <si>
    <t>ILVBL</t>
  </si>
  <si>
    <t>RDH14</t>
  </si>
  <si>
    <t>KCTD2</t>
  </si>
  <si>
    <t>SSB</t>
  </si>
  <si>
    <t>TXNDC11</t>
  </si>
  <si>
    <t>RFC2</t>
  </si>
  <si>
    <t>RBBP7</t>
  </si>
  <si>
    <t>RBBP4</t>
  </si>
  <si>
    <t>RPLP2</t>
  </si>
  <si>
    <t>RPLP1</t>
  </si>
  <si>
    <t>CPNE3</t>
  </si>
  <si>
    <t>PSMA2</t>
  </si>
  <si>
    <t>EARS2</t>
  </si>
  <si>
    <t>PSMA5</t>
  </si>
  <si>
    <t>STIM2</t>
  </si>
  <si>
    <t>XAB2</t>
  </si>
  <si>
    <t>GIPC1</t>
  </si>
  <si>
    <t>GIPC3</t>
  </si>
  <si>
    <t>CLCC1</t>
  </si>
  <si>
    <t>DICER1</t>
  </si>
  <si>
    <t>DHFR</t>
  </si>
  <si>
    <t>CLNS1A</t>
  </si>
  <si>
    <t>LTBP4</t>
  </si>
  <si>
    <t>TAGLN2</t>
  </si>
  <si>
    <t>DSC2</t>
  </si>
  <si>
    <t>RPL18A</t>
  </si>
  <si>
    <t>GPATCH4</t>
  </si>
  <si>
    <t>NPLOC4</t>
  </si>
  <si>
    <t>RPS16</t>
  </si>
  <si>
    <t>NAGLU</t>
  </si>
  <si>
    <t>EIF2S3</t>
  </si>
  <si>
    <t>GTF2F1</t>
  </si>
  <si>
    <t>MYL6</t>
  </si>
  <si>
    <t>MYL6B</t>
  </si>
  <si>
    <t>RARS2</t>
  </si>
  <si>
    <t>TJP2</t>
  </si>
  <si>
    <t>SNRNP27</t>
  </si>
  <si>
    <t>DIAPH3</t>
  </si>
  <si>
    <t>MANF</t>
  </si>
  <si>
    <t>RPL32</t>
  </si>
  <si>
    <t>PRKAR1A</t>
  </si>
  <si>
    <t>PRKAR1B</t>
  </si>
  <si>
    <t>DNAJB6</t>
  </si>
  <si>
    <t>DNAJB2</t>
  </si>
  <si>
    <t>GNPAT</t>
  </si>
  <si>
    <t>PPIG</t>
  </si>
  <si>
    <t>AKAP8L</t>
  </si>
  <si>
    <t>DIDO1</t>
  </si>
  <si>
    <t>ELOA</t>
  </si>
  <si>
    <t>MRPS9</t>
  </si>
  <si>
    <t>RPL9</t>
  </si>
  <si>
    <t>QPCTL</t>
  </si>
  <si>
    <t>NAP1L1</t>
  </si>
  <si>
    <t>NAP1L4</t>
  </si>
  <si>
    <t>MGA</t>
  </si>
  <si>
    <t>SQSTM1</t>
  </si>
  <si>
    <t>DDX24</t>
  </si>
  <si>
    <t>CRELD2</t>
  </si>
  <si>
    <t>INSR</t>
  </si>
  <si>
    <t>IGF1R</t>
  </si>
  <si>
    <t>MRM3</t>
  </si>
  <si>
    <t>SRSF11</t>
  </si>
  <si>
    <t>RPL27</t>
  </si>
  <si>
    <t>CBS</t>
  </si>
  <si>
    <t>CLIP1</t>
  </si>
  <si>
    <t>GLYR1</t>
  </si>
  <si>
    <t>PSMA6</t>
  </si>
  <si>
    <t>LMF2</t>
  </si>
  <si>
    <t>HNRNPC</t>
  </si>
  <si>
    <t>NFXL1</t>
  </si>
  <si>
    <t>RPL19</t>
  </si>
  <si>
    <t>IL17RA</t>
  </si>
  <si>
    <t>PPP2R2A</t>
  </si>
  <si>
    <t>PPP2R2D</t>
  </si>
  <si>
    <t>SAP30BP</t>
  </si>
  <si>
    <t>HSPB1</t>
  </si>
  <si>
    <t>HACD3</t>
  </si>
  <si>
    <t>SUMF2</t>
  </si>
  <si>
    <t>PCMT1</t>
  </si>
  <si>
    <t>PPM1G</t>
  </si>
  <si>
    <t>TRAFD1</t>
  </si>
  <si>
    <t>SNRPB</t>
  </si>
  <si>
    <t>UBE3C</t>
  </si>
  <si>
    <t>BUD31</t>
  </si>
  <si>
    <t>AGA</t>
  </si>
  <si>
    <t>IDH2</t>
  </si>
  <si>
    <t>SFPQ</t>
  </si>
  <si>
    <t>PSMD7</t>
  </si>
  <si>
    <t>RSL1D1</t>
  </si>
  <si>
    <t>CDKN2A</t>
  </si>
  <si>
    <t>MRPL11</t>
  </si>
  <si>
    <t>FEN1</t>
  </si>
  <si>
    <t>RTRAF</t>
  </si>
  <si>
    <t>NKAP</t>
  </si>
  <si>
    <t>LSM14A</t>
  </si>
  <si>
    <t>LSM14B</t>
  </si>
  <si>
    <t>FAR1</t>
  </si>
  <si>
    <t>GALNT2</t>
  </si>
  <si>
    <t>GALNT4</t>
  </si>
  <si>
    <t>CDKAL1</t>
  </si>
  <si>
    <t>RPL10A</t>
  </si>
  <si>
    <t>GTF3C4</t>
  </si>
  <si>
    <t>AARS</t>
  </si>
  <si>
    <t>CBWD1</t>
  </si>
  <si>
    <t>DNAJC16</t>
  </si>
  <si>
    <t>NUFIP2</t>
  </si>
  <si>
    <t>CDC73</t>
  </si>
  <si>
    <t>RNGTT</t>
  </si>
  <si>
    <t>LASP1</t>
  </si>
  <si>
    <t>NEBL</t>
  </si>
  <si>
    <t>PRRC2B</t>
  </si>
  <si>
    <t>KDELC2</t>
  </si>
  <si>
    <t>MRPS22</t>
  </si>
  <si>
    <t>ABHD12</t>
  </si>
  <si>
    <t>RANBP1</t>
  </si>
  <si>
    <t>RAN</t>
  </si>
  <si>
    <t>EEF1D</t>
  </si>
  <si>
    <t>EEF1B2</t>
  </si>
  <si>
    <t>ZC3H14</t>
  </si>
  <si>
    <t>PRPF4B</t>
  </si>
  <si>
    <t>PSAP</t>
  </si>
  <si>
    <t>ARHGEF11</t>
  </si>
  <si>
    <t>SUPT5H</t>
  </si>
  <si>
    <t>C3orf58</t>
  </si>
  <si>
    <t>GMPPA</t>
  </si>
  <si>
    <t>CHD1</t>
  </si>
  <si>
    <t>CHD6</t>
  </si>
  <si>
    <t>CHD2</t>
  </si>
  <si>
    <t>CHD8</t>
  </si>
  <si>
    <t>XPO5</t>
  </si>
  <si>
    <t>SSRP1</t>
  </si>
  <si>
    <t>KHDRBS1</t>
  </si>
  <si>
    <t>KHDRBS3</t>
  </si>
  <si>
    <t>PSPC1</t>
  </si>
  <si>
    <t>MGAT2</t>
  </si>
  <si>
    <t>TENM3</t>
  </si>
  <si>
    <t>AIMP1</t>
  </si>
  <si>
    <t>KCTD17</t>
  </si>
  <si>
    <t>GTF3C5</t>
  </si>
  <si>
    <t>AGRN</t>
  </si>
  <si>
    <t>RPL18</t>
  </si>
  <si>
    <t>UBXN1</t>
  </si>
  <si>
    <t>ZRSR2</t>
  </si>
  <si>
    <t>USP10</t>
  </si>
  <si>
    <t>BUB3</t>
  </si>
  <si>
    <t>PPA1</t>
  </si>
  <si>
    <t>PPA2</t>
  </si>
  <si>
    <t>TRIM25</t>
  </si>
  <si>
    <t>RPS14</t>
  </si>
  <si>
    <t>HNRPLL</t>
  </si>
  <si>
    <t>CCNL1</t>
  </si>
  <si>
    <t>VDAC2</t>
  </si>
  <si>
    <t>RPL12</t>
  </si>
  <si>
    <t>HSDL2</t>
  </si>
  <si>
    <t>ALCAM</t>
  </si>
  <si>
    <t>TMEM43</t>
  </si>
  <si>
    <t>FRG1</t>
  </si>
  <si>
    <t>BIRC6</t>
  </si>
  <si>
    <t>LRCH2</t>
  </si>
  <si>
    <t>TMA16</t>
  </si>
  <si>
    <t>TIPRL</t>
  </si>
  <si>
    <t>RPL21</t>
  </si>
  <si>
    <t>RPL26</t>
  </si>
  <si>
    <t>RPL26L1</t>
  </si>
  <si>
    <t>MYO1C</t>
  </si>
  <si>
    <t>PLXNA3</t>
  </si>
  <si>
    <t>PLXNA1</t>
  </si>
  <si>
    <t>PLXNA2</t>
  </si>
  <si>
    <t>AMFR</t>
  </si>
  <si>
    <t>HNRNPUL2</t>
  </si>
  <si>
    <t>RPSA</t>
  </si>
  <si>
    <t>SRSF3</t>
  </si>
  <si>
    <t>SRSF7</t>
  </si>
  <si>
    <t>UGDH</t>
  </si>
  <si>
    <t>B3GALT6</t>
  </si>
  <si>
    <t>DNAJB12</t>
  </si>
  <si>
    <t>ATP5O</t>
  </si>
  <si>
    <t>ZNF598</t>
  </si>
  <si>
    <t>NASP</t>
  </si>
  <si>
    <t>KIF4A</t>
  </si>
  <si>
    <t>SLC16A1</t>
  </si>
  <si>
    <t>ACTR2</t>
  </si>
  <si>
    <t>EIF3G</t>
  </si>
  <si>
    <t>ARMC6</t>
  </si>
  <si>
    <t>TELO2</t>
  </si>
  <si>
    <t>COQ8A</t>
  </si>
  <si>
    <t>HELLS</t>
  </si>
  <si>
    <t>HDAC6</t>
  </si>
  <si>
    <t>NDUFA9</t>
  </si>
  <si>
    <t>GPRASP2</t>
  </si>
  <si>
    <t>SMU1</t>
  </si>
  <si>
    <t>HEXB</t>
  </si>
  <si>
    <t>MKRN2</t>
  </si>
  <si>
    <t>MYO9B</t>
  </si>
  <si>
    <t>GNB1L</t>
  </si>
  <si>
    <t>ABCD3</t>
  </si>
  <si>
    <t>ERAL1</t>
  </si>
  <si>
    <t>PIGO</t>
  </si>
  <si>
    <t>PIGG</t>
  </si>
  <si>
    <t>WTAP</t>
  </si>
  <si>
    <t>RPL30</t>
  </si>
  <si>
    <t>PSMA7</t>
  </si>
  <si>
    <t>ATXN2</t>
  </si>
  <si>
    <t>GPD2</t>
  </si>
  <si>
    <t>RBM25</t>
  </si>
  <si>
    <t>ADRM1</t>
  </si>
  <si>
    <t>SKP1</t>
  </si>
  <si>
    <t>RRS1</t>
  </si>
  <si>
    <t>TMED10</t>
  </si>
  <si>
    <t>TMEM131</t>
  </si>
  <si>
    <t>CDH2</t>
  </si>
  <si>
    <t>CACYBP</t>
  </si>
  <si>
    <t>TCEANC2</t>
  </si>
  <si>
    <t>PPP6C</t>
  </si>
  <si>
    <t>BYSL</t>
  </si>
  <si>
    <t>ZNF391</t>
  </si>
  <si>
    <t>ZNF70</t>
  </si>
  <si>
    <t>ZNF782</t>
  </si>
  <si>
    <t>ZNF48</t>
  </si>
  <si>
    <t>ZNF614</t>
  </si>
  <si>
    <t>ZKSCAN1</t>
  </si>
  <si>
    <t>ZNF773</t>
  </si>
  <si>
    <t>ZNF217</t>
  </si>
  <si>
    <t>GFPT1</t>
  </si>
  <si>
    <t>GFPT2</t>
  </si>
  <si>
    <t>TBL2</t>
  </si>
  <si>
    <t>SNX3</t>
  </si>
  <si>
    <t>SNX12</t>
  </si>
  <si>
    <t>CDK12</t>
  </si>
  <si>
    <t>CDK9</t>
  </si>
  <si>
    <t>CDK13</t>
  </si>
  <si>
    <t>AP2A1</t>
  </si>
  <si>
    <t>AP2A2</t>
  </si>
  <si>
    <t>NCAM1</t>
  </si>
  <si>
    <t>MYCBP2</t>
  </si>
  <si>
    <t>C8orf33</t>
  </si>
  <si>
    <t>TMEM131L</t>
  </si>
  <si>
    <t>LDHB</t>
  </si>
  <si>
    <t>LDHA</t>
  </si>
  <si>
    <t>XXYLT1</t>
  </si>
  <si>
    <t>ZC3H4</t>
  </si>
  <si>
    <t>CDC7</t>
  </si>
  <si>
    <t>AKAP11</t>
  </si>
  <si>
    <t>MRPS5</t>
  </si>
  <si>
    <t>ILKAP</t>
  </si>
  <si>
    <t>RBM4</t>
  </si>
  <si>
    <t>RBM14</t>
  </si>
  <si>
    <t>RBM4B</t>
  </si>
  <si>
    <t>LOX</t>
  </si>
  <si>
    <t>LTV1</t>
  </si>
  <si>
    <t>MTR</t>
  </si>
  <si>
    <t>ZFR</t>
  </si>
  <si>
    <t>WDR6</t>
  </si>
  <si>
    <t>ZCCHC11</t>
  </si>
  <si>
    <t>CMTR1</t>
  </si>
  <si>
    <t>KATNB1</t>
  </si>
  <si>
    <t>PSMB4</t>
  </si>
  <si>
    <t>ZNF768</t>
  </si>
  <si>
    <t>ZNF629</t>
  </si>
  <si>
    <t>REST</t>
  </si>
  <si>
    <t>ZNF701</t>
  </si>
  <si>
    <t>ZNF195</t>
  </si>
  <si>
    <t>ZNF816</t>
  </si>
  <si>
    <t>ZNF749</t>
  </si>
  <si>
    <t>ZNF616</t>
  </si>
  <si>
    <t>ZNF528</t>
  </si>
  <si>
    <t>ZNF184</t>
  </si>
  <si>
    <t>ZNF599</t>
  </si>
  <si>
    <t>ZNF691</t>
  </si>
  <si>
    <t>ZNF567</t>
  </si>
  <si>
    <t>ZNF354C</t>
  </si>
  <si>
    <t>ZNF273</t>
  </si>
  <si>
    <t>ZNF548</t>
  </si>
  <si>
    <t>ZNF45</t>
  </si>
  <si>
    <t>DKFZp313E1411</t>
  </si>
  <si>
    <t>ZNF669</t>
  </si>
  <si>
    <t>ZNF7</t>
  </si>
  <si>
    <t>ZNF189</t>
  </si>
  <si>
    <t>ZNF197</t>
  </si>
  <si>
    <t>ZNF74</t>
  </si>
  <si>
    <t>ZNF554</t>
  </si>
  <si>
    <t>MAPK3</t>
  </si>
  <si>
    <t>MAPK1</t>
  </si>
  <si>
    <t>MAPK6</t>
  </si>
  <si>
    <t>RNF138</t>
  </si>
  <si>
    <t>ARAF</t>
  </si>
  <si>
    <t>RAF1</t>
  </si>
  <si>
    <t>HNRNPA0</t>
  </si>
  <si>
    <t>ALDH1L2</t>
  </si>
  <si>
    <t>GBA</t>
  </si>
  <si>
    <t>PPP6R2</t>
  </si>
  <si>
    <t>GGT7</t>
  </si>
  <si>
    <t>PFN1</t>
  </si>
  <si>
    <t>SRRM1</t>
  </si>
  <si>
    <t>MAN2A1</t>
  </si>
  <si>
    <t>LSM11</t>
  </si>
  <si>
    <t>MAPRE2</t>
  </si>
  <si>
    <t>TMEM33</t>
  </si>
  <si>
    <t>NT5DC2</t>
  </si>
  <si>
    <t>SUCLA2</t>
  </si>
  <si>
    <t>ATP5J2-PTCD1</t>
  </si>
  <si>
    <t>ATP5J2</t>
  </si>
  <si>
    <t>PRC1</t>
  </si>
  <si>
    <t>WDR83</t>
  </si>
  <si>
    <t>TBC1D4</t>
  </si>
  <si>
    <t>PSMD14</t>
  </si>
  <si>
    <t>ZDBF2</t>
  </si>
  <si>
    <t>TNKS1BP1</t>
  </si>
  <si>
    <t>SMN1</t>
  </si>
  <si>
    <t>POLD3</t>
  </si>
  <si>
    <t>SLIRP</t>
  </si>
  <si>
    <t>CCPG1</t>
  </si>
  <si>
    <t>PES1</t>
  </si>
  <si>
    <t>RHOT2</t>
  </si>
  <si>
    <t>RHOT1</t>
  </si>
  <si>
    <t>CSNK2A1</t>
  </si>
  <si>
    <t>BAG3</t>
  </si>
  <si>
    <t>NELFE</t>
  </si>
  <si>
    <t>TCEAL4</t>
  </si>
  <si>
    <t>TCEAL2</t>
  </si>
  <si>
    <t>WDR11</t>
  </si>
  <si>
    <t>LEMD3</t>
  </si>
  <si>
    <t>CSK</t>
  </si>
  <si>
    <t>CHID1</t>
  </si>
  <si>
    <t>USP19</t>
  </si>
  <si>
    <t>MAP7D1</t>
  </si>
  <si>
    <t>GNL3L</t>
  </si>
  <si>
    <t>EIF3E</t>
  </si>
  <si>
    <t>PCSK6</t>
  </si>
  <si>
    <t>SRSF9</t>
  </si>
  <si>
    <t>GUSB</t>
  </si>
  <si>
    <t>NOP2</t>
  </si>
  <si>
    <t>ECM29</t>
  </si>
  <si>
    <t>EPHA3</t>
  </si>
  <si>
    <t>EPHA4</t>
  </si>
  <si>
    <t>EPHA6</t>
  </si>
  <si>
    <t>EPHA5</t>
  </si>
  <si>
    <t>ELP1</t>
  </si>
  <si>
    <t>CMAS</t>
  </si>
  <si>
    <t>FAM3C</t>
  </si>
  <si>
    <t>SPARC</t>
  </si>
  <si>
    <t>NUDT11</t>
  </si>
  <si>
    <t>NUDT4</t>
  </si>
  <si>
    <t>UBAC2</t>
  </si>
  <si>
    <t>IPO4</t>
  </si>
  <si>
    <t>DTWD2</t>
  </si>
  <si>
    <t>NDUFS3</t>
  </si>
  <si>
    <t>RPL31</t>
  </si>
  <si>
    <t>KCTD5</t>
  </si>
  <si>
    <t>CCDC134</t>
  </si>
  <si>
    <t>ZNHIT2</t>
  </si>
  <si>
    <t>GEMIN4</t>
  </si>
  <si>
    <t>MAP7D2</t>
  </si>
  <si>
    <t>HSD17B11</t>
  </si>
  <si>
    <t>XPOT</t>
  </si>
  <si>
    <t>ATP1B3</t>
  </si>
  <si>
    <t>PSMB2</t>
  </si>
  <si>
    <t>TK1</t>
  </si>
  <si>
    <t>GALNT7</t>
  </si>
  <si>
    <t>MYCBP</t>
  </si>
  <si>
    <t>hCG_2043426</t>
  </si>
  <si>
    <t>DDX19A</t>
  </si>
  <si>
    <t>PKN2</t>
  </si>
  <si>
    <t>ZNHIT6</t>
  </si>
  <si>
    <t>PARS2</t>
  </si>
  <si>
    <t>ZNF638</t>
  </si>
  <si>
    <t>NDE1</t>
  </si>
  <si>
    <t>NDEL1</t>
  </si>
  <si>
    <t>PPFIA1</t>
  </si>
  <si>
    <t>DKC1</t>
  </si>
  <si>
    <t>NOP56</t>
  </si>
  <si>
    <t>MTHFD2</t>
  </si>
  <si>
    <t>ZBTB24</t>
  </si>
  <si>
    <t>PKP1</t>
  </si>
  <si>
    <t>TAF6L</t>
  </si>
  <si>
    <t>HEXIM1</t>
  </si>
  <si>
    <t>ERH</t>
  </si>
  <si>
    <t>IDH3B</t>
  </si>
  <si>
    <t>THEM6</t>
  </si>
  <si>
    <t>HS6ST2</t>
  </si>
  <si>
    <t>VDAC3</t>
  </si>
  <si>
    <t>VDAC1</t>
  </si>
  <si>
    <t>HNRNPAB</t>
  </si>
  <si>
    <t>HNRNPD</t>
  </si>
  <si>
    <t>HNRNPDL</t>
  </si>
  <si>
    <t>SNRPD3</t>
  </si>
  <si>
    <t>TRABD</t>
  </si>
  <si>
    <t>NOM1</t>
  </si>
  <si>
    <t>LIMD1</t>
  </si>
  <si>
    <t>NAA10</t>
  </si>
  <si>
    <t>COMT</t>
  </si>
  <si>
    <t>RPL27A</t>
  </si>
  <si>
    <t>ZNF414</t>
  </si>
  <si>
    <t>SUB1</t>
  </si>
  <si>
    <t>CYR61</t>
  </si>
  <si>
    <t>IGFBP2</t>
  </si>
  <si>
    <t>RIOK3</t>
  </si>
  <si>
    <t>IQGAP3</t>
  </si>
  <si>
    <t>CDK17</t>
  </si>
  <si>
    <t>CDK16</t>
  </si>
  <si>
    <t>MEPCE</t>
  </si>
  <si>
    <t>RPS23</t>
  </si>
  <si>
    <t>DSC1</t>
  </si>
  <si>
    <t>ATP5C1</t>
  </si>
  <si>
    <t>ZC3HAV1L</t>
  </si>
  <si>
    <t>GCDH</t>
  </si>
  <si>
    <t>KDELC1</t>
  </si>
  <si>
    <t>LSR</t>
  </si>
  <si>
    <t>MRPS34</t>
  </si>
  <si>
    <t>NUDC</t>
  </si>
  <si>
    <t>RAP1A</t>
  </si>
  <si>
    <t>TTC4</t>
  </si>
  <si>
    <t>MYD88</t>
  </si>
  <si>
    <t>KIAA0391</t>
  </si>
  <si>
    <t>DNAJC9</t>
  </si>
  <si>
    <t>GMDS</t>
  </si>
  <si>
    <t>RSRC2</t>
  </si>
  <si>
    <t>FAM120A</t>
  </si>
  <si>
    <t>CAPRIN1</t>
  </si>
  <si>
    <t>ACADM</t>
  </si>
  <si>
    <t>SRSF1</t>
  </si>
  <si>
    <t>EIF3F</t>
  </si>
  <si>
    <t>COPRS</t>
  </si>
  <si>
    <t>TMX3</t>
  </si>
  <si>
    <t>ATP13A1</t>
  </si>
  <si>
    <t>MACF1</t>
  </si>
  <si>
    <t>TRIP12</t>
  </si>
  <si>
    <t>MAGT1</t>
  </si>
  <si>
    <t>EFHD2</t>
  </si>
  <si>
    <t>EFHD1</t>
  </si>
  <si>
    <t>PTPMT1</t>
  </si>
  <si>
    <t>NPEPPS</t>
  </si>
  <si>
    <t>MON2</t>
  </si>
  <si>
    <t>TMX1</t>
  </si>
  <si>
    <t>CDC42EP1</t>
  </si>
  <si>
    <t>ZNF593</t>
  </si>
  <si>
    <t>AP3B1</t>
  </si>
  <si>
    <t>AP3B2</t>
  </si>
  <si>
    <t>CHORDC1</t>
  </si>
  <si>
    <t>NUP155</t>
  </si>
  <si>
    <t>HEXA</t>
  </si>
  <si>
    <t>CIR1</t>
  </si>
  <si>
    <t>AP2B1</t>
  </si>
  <si>
    <t>AP1B1</t>
  </si>
  <si>
    <t>PIGK</t>
  </si>
  <si>
    <t>PPP6R1</t>
  </si>
  <si>
    <t>MRPL37</t>
  </si>
  <si>
    <t>CLCN7</t>
  </si>
  <si>
    <t>IBA57</t>
  </si>
  <si>
    <t>GTF3C3</t>
  </si>
  <si>
    <t>EIF3I</t>
  </si>
  <si>
    <t>GPX4</t>
  </si>
  <si>
    <t>POP1</t>
  </si>
  <si>
    <t>EIF2AK3</t>
  </si>
  <si>
    <t>PTPN1</t>
  </si>
  <si>
    <t>CSE1L</t>
  </si>
  <si>
    <t>RAB18</t>
  </si>
  <si>
    <t>EXOSC7</t>
  </si>
  <si>
    <t>MAP2K3</t>
  </si>
  <si>
    <t>ADD1</t>
  </si>
  <si>
    <t>MBTPS1</t>
  </si>
  <si>
    <t>FAM3A</t>
  </si>
  <si>
    <t>RNF113A</t>
  </si>
  <si>
    <t>ZCCHC8</t>
  </si>
  <si>
    <t>PLD3</t>
  </si>
  <si>
    <t>PHF5A</t>
  </si>
  <si>
    <t>CDC37</t>
  </si>
  <si>
    <t>SMC5</t>
  </si>
  <si>
    <t>CLSTN3</t>
  </si>
  <si>
    <t>TSR1</t>
  </si>
  <si>
    <t>CREB3L2</t>
  </si>
  <si>
    <t>H1FX</t>
  </si>
  <si>
    <t>TARDBP</t>
  </si>
  <si>
    <t>RNF114</t>
  </si>
  <si>
    <t>AKAP8</t>
  </si>
  <si>
    <t>ZNF143</t>
  </si>
  <si>
    <t>ZNF76</t>
  </si>
  <si>
    <t>EIF2AK2</t>
  </si>
  <si>
    <t>UPF3B</t>
  </si>
  <si>
    <t>IDE</t>
  </si>
  <si>
    <t>AGPS</t>
  </si>
  <si>
    <t>RPL36AL</t>
  </si>
  <si>
    <t>RPL36A</t>
  </si>
  <si>
    <t>HDAC2</t>
  </si>
  <si>
    <t>HDAC1</t>
  </si>
  <si>
    <t>TXN</t>
  </si>
  <si>
    <t>PIGS</t>
  </si>
  <si>
    <t>DNAJC11</t>
  </si>
  <si>
    <t>MAP2K2</t>
  </si>
  <si>
    <t>DNAJC1</t>
  </si>
  <si>
    <t>BOLA2</t>
  </si>
  <si>
    <t>SELENOF</t>
  </si>
  <si>
    <t>HMGN2</t>
  </si>
  <si>
    <t>RPL24</t>
  </si>
  <si>
    <t>CSRP2</t>
  </si>
  <si>
    <t>DYNLL1</t>
  </si>
  <si>
    <t>DYNLL2</t>
  </si>
  <si>
    <t>ARF4</t>
  </si>
  <si>
    <t>ARF5</t>
  </si>
  <si>
    <t>ARF1</t>
  </si>
  <si>
    <t>SDHB</t>
  </si>
  <si>
    <t>RCL1</t>
  </si>
  <si>
    <t>TXNDC16</t>
  </si>
  <si>
    <t>LGMN</t>
  </si>
  <si>
    <t>IGSF8</t>
  </si>
  <si>
    <t>MRPS27</t>
  </si>
  <si>
    <t>GNL2</t>
  </si>
  <si>
    <t>LANCL2</t>
  </si>
  <si>
    <t>LARP4</t>
  </si>
  <si>
    <t>P3H4</t>
  </si>
  <si>
    <t>HBS1L</t>
  </si>
  <si>
    <t>NCSTN</t>
  </si>
  <si>
    <t>NCAPD3</t>
  </si>
  <si>
    <t>L1RE1</t>
  </si>
  <si>
    <t>SON</t>
  </si>
  <si>
    <t>EGFL7</t>
  </si>
  <si>
    <t>MAN2B1</t>
  </si>
  <si>
    <t>MYO19</t>
  </si>
  <si>
    <t>CORO7</t>
  </si>
  <si>
    <t>RPS15A</t>
  </si>
  <si>
    <t>CLPB</t>
  </si>
  <si>
    <t>PARK7</t>
  </si>
  <si>
    <t>CSNK2B</t>
  </si>
  <si>
    <t>AGTPBP1</t>
  </si>
  <si>
    <t>TNFAIP3</t>
  </si>
  <si>
    <t>SPART</t>
  </si>
  <si>
    <t>GDAP1</t>
  </si>
  <si>
    <t>LARP4B</t>
  </si>
  <si>
    <t>BZW1</t>
  </si>
  <si>
    <t>BZW2</t>
  </si>
  <si>
    <t>RBM33</t>
  </si>
  <si>
    <t>PLK1</t>
  </si>
  <si>
    <t>MRE11</t>
  </si>
  <si>
    <t>PTS</t>
  </si>
  <si>
    <t>UBL4A</t>
  </si>
  <si>
    <t>DDX54</t>
  </si>
  <si>
    <t>ELOB</t>
  </si>
  <si>
    <t>EXD2</t>
  </si>
  <si>
    <t>GOLGA2</t>
  </si>
  <si>
    <t>MTPAP</t>
  </si>
  <si>
    <t>EHD4</t>
  </si>
  <si>
    <t>EHD3</t>
  </si>
  <si>
    <t>ANKLE2</t>
  </si>
  <si>
    <t>TOMM34</t>
  </si>
  <si>
    <t>POLR1C</t>
  </si>
  <si>
    <t>MRPS23</t>
  </si>
  <si>
    <t>MFGE8</t>
  </si>
  <si>
    <t>CHTF18</t>
  </si>
  <si>
    <t>HSPA13</t>
  </si>
  <si>
    <t>ST13</t>
  </si>
  <si>
    <t>TBCB</t>
  </si>
  <si>
    <t>FSTL1</t>
  </si>
  <si>
    <t>CNNM4</t>
  </si>
  <si>
    <t>FOXRED1</t>
  </si>
  <si>
    <t>TGFBR1</t>
  </si>
  <si>
    <t>MTA2</t>
  </si>
  <si>
    <t>DHRS7B</t>
  </si>
  <si>
    <t>CEP350</t>
  </si>
  <si>
    <t>EXOSC6</t>
  </si>
  <si>
    <t>FBL</t>
  </si>
  <si>
    <t>DNM2</t>
  </si>
  <si>
    <t>CYC1</t>
  </si>
  <si>
    <t>METTL13</t>
  </si>
  <si>
    <t>DDX10</t>
  </si>
  <si>
    <t>TTF2</t>
  </si>
  <si>
    <t>APMAP</t>
  </si>
  <si>
    <t>HGH1</t>
  </si>
  <si>
    <t>EIF1AX</t>
  </si>
  <si>
    <t>ALYREF</t>
  </si>
  <si>
    <t>RPL38</t>
  </si>
  <si>
    <t>SRSF6</t>
  </si>
  <si>
    <t>SRSF5</t>
  </si>
  <si>
    <t>FAM98B</t>
  </si>
  <si>
    <t>COL6A1</t>
  </si>
  <si>
    <t>PDCD2</t>
  </si>
  <si>
    <t>RAD23B</t>
  </si>
  <si>
    <t>DNAJC13</t>
  </si>
  <si>
    <t>SNAP29</t>
  </si>
  <si>
    <t>MRPS31</t>
  </si>
  <si>
    <t>AURKA</t>
  </si>
  <si>
    <t>AURKB</t>
  </si>
  <si>
    <t>CKB</t>
  </si>
  <si>
    <t>WARS</t>
  </si>
  <si>
    <t>RPL35A</t>
  </si>
  <si>
    <t>SRPRB</t>
  </si>
  <si>
    <t>NAA15</t>
  </si>
  <si>
    <t>FBXO3</t>
  </si>
  <si>
    <t>WNK1</t>
  </si>
  <si>
    <t>ITPRIP</t>
  </si>
  <si>
    <t>G3BP1</t>
  </si>
  <si>
    <t>NRP1</t>
  </si>
  <si>
    <t>ARFGAP3</t>
  </si>
  <si>
    <t>SCO2</t>
  </si>
  <si>
    <t>CACHD1</t>
  </si>
  <si>
    <t>PGRMC1</t>
  </si>
  <si>
    <t>PGRMC2</t>
  </si>
  <si>
    <t>TGFB1</t>
  </si>
  <si>
    <t>NDC1</t>
  </si>
  <si>
    <t>KPNA1</t>
  </si>
  <si>
    <t>NTMT1</t>
  </si>
  <si>
    <t>AP2M1</t>
  </si>
  <si>
    <t>RPS15</t>
  </si>
  <si>
    <t>SRM</t>
  </si>
  <si>
    <t>SF3A2</t>
  </si>
  <si>
    <t>PFAS</t>
  </si>
  <si>
    <t>SLC1A5</t>
  </si>
  <si>
    <t>SLC12A4</t>
  </si>
  <si>
    <t>SLC12A6</t>
  </si>
  <si>
    <t>RAB13</t>
  </si>
  <si>
    <t>RAB10</t>
  </si>
  <si>
    <t>RAB1A</t>
  </si>
  <si>
    <t>RAB8A</t>
  </si>
  <si>
    <t>RAB1B</t>
  </si>
  <si>
    <t>RTKN</t>
  </si>
  <si>
    <t>DGCR14</t>
  </si>
  <si>
    <t>MLF2</t>
  </si>
  <si>
    <t>MGAT1</t>
  </si>
  <si>
    <t>VCAN</t>
  </si>
  <si>
    <t>B4GAT1</t>
  </si>
  <si>
    <t>SRBD1</t>
  </si>
  <si>
    <t>TIMM21</t>
  </si>
  <si>
    <t>GPX8</t>
  </si>
  <si>
    <t>DAG1</t>
  </si>
  <si>
    <t>NRP2</t>
  </si>
  <si>
    <t>CIP2A</t>
  </si>
  <si>
    <t>PIN1</t>
  </si>
  <si>
    <t>EXTL3</t>
  </si>
  <si>
    <t>ZC3H7B</t>
  </si>
  <si>
    <t>ADAM15</t>
  </si>
  <si>
    <t>PFN2</t>
  </si>
  <si>
    <t>SMOC1</t>
  </si>
  <si>
    <t>PBDC1</t>
  </si>
  <si>
    <t>PDCD2L</t>
  </si>
  <si>
    <t>ATP6AP1</t>
  </si>
  <si>
    <t>PSMB6</t>
  </si>
  <si>
    <t>NPC1</t>
  </si>
  <si>
    <t>GSK3B</t>
  </si>
  <si>
    <t>GSK3A</t>
  </si>
  <si>
    <t>CPSF3</t>
  </si>
  <si>
    <t>ZNF622</t>
  </si>
  <si>
    <t>SCAP</t>
  </si>
  <si>
    <t>ZRANB2</t>
  </si>
  <si>
    <t>ZYX</t>
  </si>
  <si>
    <t>PSMA3</t>
  </si>
  <si>
    <t>BRD9</t>
  </si>
  <si>
    <t>RPL22</t>
  </si>
  <si>
    <t>RPL22L1</t>
  </si>
  <si>
    <t>CGGBP1</t>
  </si>
  <si>
    <t>RBM34</t>
  </si>
  <si>
    <t>TTC27</t>
  </si>
  <si>
    <t>SF3B6</t>
  </si>
  <si>
    <t>PPAN-P2RY11</t>
  </si>
  <si>
    <t>CD55</t>
  </si>
  <si>
    <t>FLG2</t>
  </si>
  <si>
    <t>PGK1</t>
  </si>
  <si>
    <t>ACACA</t>
  </si>
  <si>
    <t>ACACB</t>
  </si>
  <si>
    <t>CHCHD3</t>
  </si>
  <si>
    <t>SEC61A1</t>
  </si>
  <si>
    <t>SEC61A2</t>
  </si>
  <si>
    <t>ALDH18A1</t>
  </si>
  <si>
    <t>TRMT1</t>
  </si>
  <si>
    <t>KPRP</t>
  </si>
  <si>
    <t>POFUT1</t>
  </si>
  <si>
    <t>ILK</t>
  </si>
  <si>
    <t>TXLNA</t>
  </si>
  <si>
    <t>MTFR1L</t>
  </si>
  <si>
    <t>MCM2</t>
  </si>
  <si>
    <t>YARS</t>
  </si>
  <si>
    <t>RPL35</t>
  </si>
  <si>
    <t>FKBP14</t>
  </si>
  <si>
    <t>WDR34</t>
  </si>
  <si>
    <t>PFDN2</t>
  </si>
  <si>
    <t>MRPS7</t>
  </si>
  <si>
    <t>MORF4L2</t>
  </si>
  <si>
    <t>G6PD</t>
  </si>
  <si>
    <t>CDC42BPA</t>
  </si>
  <si>
    <t>CDC42BPB</t>
  </si>
  <si>
    <t>TXNDC15</t>
  </si>
  <si>
    <t>EIF3M</t>
  </si>
  <si>
    <t>RPL14</t>
  </si>
  <si>
    <t>UFD1</t>
  </si>
  <si>
    <t>PPP1CA</t>
  </si>
  <si>
    <t>PPP1CB</t>
  </si>
  <si>
    <t>PPP1CC</t>
  </si>
  <si>
    <t>SOAT1</t>
  </si>
  <si>
    <t>NAGA</t>
  </si>
  <si>
    <t>DDX20</t>
  </si>
  <si>
    <t>ARL1</t>
  </si>
  <si>
    <t>SYNE3</t>
  </si>
  <si>
    <t>TM9SF4</t>
  </si>
  <si>
    <t>GPS1</t>
  </si>
  <si>
    <t>SMTN</t>
  </si>
  <si>
    <t>FAM133B</t>
  </si>
  <si>
    <t>APOOL</t>
  </si>
  <si>
    <t>POLR1B</t>
  </si>
  <si>
    <t>MTCH2</t>
  </si>
  <si>
    <t>CXorf56</t>
  </si>
  <si>
    <t>KIF7</t>
  </si>
  <si>
    <t>KIF21A</t>
  </si>
  <si>
    <t>FHL3</t>
  </si>
  <si>
    <t>ALDH1B1</t>
  </si>
  <si>
    <t>EPHB2</t>
  </si>
  <si>
    <t>EPHA7</t>
  </si>
  <si>
    <t>EPHB3</t>
  </si>
  <si>
    <t>EPHB4</t>
  </si>
  <si>
    <t>EPHA2</t>
  </si>
  <si>
    <t>WLS</t>
  </si>
  <si>
    <t>QSOX1</t>
  </si>
  <si>
    <t>RAE1</t>
  </si>
  <si>
    <t>EIF2B3</t>
  </si>
  <si>
    <t>FSCN1</t>
  </si>
  <si>
    <t>TRADD</t>
  </si>
  <si>
    <t>RPL11</t>
  </si>
  <si>
    <t>CHRNA5</t>
  </si>
  <si>
    <t>TOR1B</t>
  </si>
  <si>
    <t>MYL12A</t>
  </si>
  <si>
    <t>PUM1</t>
  </si>
  <si>
    <t>PDAP1</t>
  </si>
  <si>
    <t>WRNIP1</t>
  </si>
  <si>
    <t>CHST14</t>
  </si>
  <si>
    <t>PWP1</t>
  </si>
  <si>
    <t>SEC22B</t>
  </si>
  <si>
    <t>ACTR1A</t>
  </si>
  <si>
    <t>ACTR1B</t>
  </si>
  <si>
    <t>GPRIN1</t>
  </si>
  <si>
    <t>LTN1</t>
  </si>
  <si>
    <t>EDF1</t>
  </si>
  <si>
    <t>TCF25</t>
  </si>
  <si>
    <t>PDHA1</t>
  </si>
  <si>
    <t>CBR1</t>
  </si>
  <si>
    <t>CBR3</t>
  </si>
  <si>
    <t>RNASEH2A</t>
  </si>
  <si>
    <t>PSMB3</t>
  </si>
  <si>
    <t>DDX55</t>
  </si>
  <si>
    <t>ERCC2</t>
  </si>
  <si>
    <t>YTHDC1</t>
  </si>
  <si>
    <t>MRPL39</t>
  </si>
  <si>
    <t>MAP7D3</t>
  </si>
  <si>
    <t>CDKN2C</t>
  </si>
  <si>
    <t>ALKBH5</t>
  </si>
  <si>
    <t>MCMBP</t>
  </si>
  <si>
    <t>SLC25A19</t>
  </si>
  <si>
    <t>FUT8</t>
  </si>
  <si>
    <t>DNAJC19</t>
  </si>
  <si>
    <t>TFAM</t>
  </si>
  <si>
    <t>SRP68</t>
  </si>
  <si>
    <t>SFXN4</t>
  </si>
  <si>
    <t>PRPF3</t>
  </si>
  <si>
    <t>PYCR3</t>
  </si>
  <si>
    <t>AGPAT1</t>
  </si>
  <si>
    <t>TRIM14</t>
  </si>
  <si>
    <t>NKAPD1</t>
  </si>
  <si>
    <t>HS2ST1</t>
  </si>
  <si>
    <t>RPS20</t>
  </si>
  <si>
    <t>RPP30</t>
  </si>
  <si>
    <t>CAPZB</t>
  </si>
  <si>
    <t>CEP55</t>
  </si>
  <si>
    <t>CARM1</t>
  </si>
  <si>
    <t>PKD2</t>
  </si>
  <si>
    <t>AIP</t>
  </si>
  <si>
    <t>CLN5</t>
  </si>
  <si>
    <t>TRA2B</t>
  </si>
  <si>
    <t>TRA2A</t>
  </si>
  <si>
    <t>NUBP2</t>
  </si>
  <si>
    <t>ABRAXAS2</t>
  </si>
  <si>
    <t>MPG</t>
  </si>
  <si>
    <t>UQCRQ</t>
  </si>
  <si>
    <t>AAR2</t>
  </si>
  <si>
    <t>UBE2L3</t>
  </si>
  <si>
    <t>MCM6</t>
  </si>
  <si>
    <t>NCAPH2</t>
  </si>
  <si>
    <t>SREBF2</t>
  </si>
  <si>
    <t>PDHB</t>
  </si>
  <si>
    <t>TMX4</t>
  </si>
  <si>
    <t>EXOC5</t>
  </si>
  <si>
    <t>ERAP1</t>
  </si>
  <si>
    <t>UBTF</t>
  </si>
  <si>
    <t>CWF19L1</t>
  </si>
  <si>
    <t>PSMD10</t>
  </si>
  <si>
    <t>SHMT2</t>
  </si>
  <si>
    <t>SHMT1</t>
  </si>
  <si>
    <t>PI4KA</t>
  </si>
  <si>
    <t>NECTIN2</t>
  </si>
  <si>
    <t>CELSR1</t>
  </si>
  <si>
    <t>ENPP1</t>
  </si>
  <si>
    <t>PAXBP1</t>
  </si>
  <si>
    <t>SNRNP40</t>
  </si>
  <si>
    <t>HADHB</t>
  </si>
  <si>
    <t>RAB5C</t>
  </si>
  <si>
    <t>RAB5B</t>
  </si>
  <si>
    <t>RAB5A</t>
  </si>
  <si>
    <t>TRIR</t>
  </si>
  <si>
    <t>GET4</t>
  </si>
  <si>
    <t>UQCRFS1</t>
  </si>
  <si>
    <t>EIF4H</t>
  </si>
  <si>
    <t>DCAF7</t>
  </si>
  <si>
    <t>RADX</t>
  </si>
  <si>
    <t>MAP7</t>
  </si>
  <si>
    <t>FHL2</t>
  </si>
  <si>
    <t>RPAP3</t>
  </si>
  <si>
    <t>GLT8D1</t>
  </si>
  <si>
    <t>CAMK2D</t>
  </si>
  <si>
    <t>CAMK2G</t>
  </si>
  <si>
    <t>HIST1H2BN</t>
  </si>
  <si>
    <t>HIST1H2BB</t>
  </si>
  <si>
    <t>SERPINB12</t>
  </si>
  <si>
    <t>CLK1</t>
  </si>
  <si>
    <t>CLK4</t>
  </si>
  <si>
    <t>RTFDC1</t>
  </si>
  <si>
    <t>GAA</t>
  </si>
  <si>
    <t>SDF2</t>
  </si>
  <si>
    <t>PRPF4</t>
  </si>
  <si>
    <t>ITPA</t>
  </si>
  <si>
    <t>TM9SF3</t>
  </si>
  <si>
    <t>GALNT1</t>
  </si>
  <si>
    <t>PDXDC1</t>
  </si>
  <si>
    <t>TIMM17B</t>
  </si>
  <si>
    <t>SP1</t>
  </si>
  <si>
    <t>FASTKD5</t>
  </si>
  <si>
    <t>SGSH</t>
  </si>
  <si>
    <t>COCH</t>
  </si>
  <si>
    <t>UTRN</t>
  </si>
  <si>
    <t>PLBD2</t>
  </si>
  <si>
    <t>GLO1</t>
  </si>
  <si>
    <t>NBPF1</t>
  </si>
  <si>
    <t>NBPF11</t>
  </si>
  <si>
    <t>PLRG1</t>
  </si>
  <si>
    <t>ARMC8</t>
  </si>
  <si>
    <t>LARP7</t>
  </si>
  <si>
    <t>MRPS26</t>
  </si>
  <si>
    <t>CNPY3</t>
  </si>
  <si>
    <t>CYFIP2</t>
  </si>
  <si>
    <t>TPT1</t>
  </si>
  <si>
    <t>AUP1</t>
  </si>
  <si>
    <t>RPL34</t>
  </si>
  <si>
    <t>NEK6</t>
  </si>
  <si>
    <t>NEK7</t>
  </si>
  <si>
    <t>UCK2</t>
  </si>
  <si>
    <t>C19orf53</t>
  </si>
  <si>
    <t>ATP1B1</t>
  </si>
  <si>
    <t>SARS</t>
  </si>
  <si>
    <t>STAT3</t>
  </si>
  <si>
    <t>PON2</t>
  </si>
  <si>
    <t>CLK3</t>
  </si>
  <si>
    <t>TECR</t>
  </si>
  <si>
    <t>GGH</t>
  </si>
  <si>
    <t>MRC2</t>
  </si>
  <si>
    <t>POMT2</t>
  </si>
  <si>
    <t>KRR1</t>
  </si>
  <si>
    <t>EXOSC3</t>
  </si>
  <si>
    <t>NUP205</t>
  </si>
  <si>
    <t>OXA1L</t>
  </si>
  <si>
    <t>FUS</t>
  </si>
  <si>
    <t>TAF15</t>
  </si>
  <si>
    <t>ERBIN</t>
  </si>
  <si>
    <t>XIAP</t>
  </si>
  <si>
    <t>PPT1</t>
  </si>
  <si>
    <t>DDX52</t>
  </si>
  <si>
    <t>RNASEL</t>
  </si>
  <si>
    <t>NDUFV1</t>
  </si>
  <si>
    <t>CCNB1</t>
  </si>
  <si>
    <t>TOR3A</t>
  </si>
  <si>
    <t>SPATS2L</t>
  </si>
  <si>
    <t>HRNR</t>
  </si>
  <si>
    <t>ELAVL1</t>
  </si>
  <si>
    <t>SALL2</t>
  </si>
  <si>
    <t>OSGEP</t>
  </si>
  <si>
    <t>ABCB7</t>
  </si>
  <si>
    <t>GNS</t>
  </si>
  <si>
    <t>SF3B5</t>
  </si>
  <si>
    <t>DCTPP1</t>
  </si>
  <si>
    <t>HPRT1</t>
  </si>
  <si>
    <t>LRRFIP1</t>
  </si>
  <si>
    <t>OTULIN</t>
  </si>
  <si>
    <t>NEU1</t>
  </si>
  <si>
    <t>VAPA</t>
  </si>
  <si>
    <t>VAPB</t>
  </si>
  <si>
    <t>VBP1</t>
  </si>
  <si>
    <t>CPT1A</t>
  </si>
  <si>
    <t>PGM3</t>
  </si>
  <si>
    <t>GOLGB1</t>
  </si>
  <si>
    <t>PRCP</t>
  </si>
  <si>
    <t>ACOT8</t>
  </si>
  <si>
    <t>PRKCI</t>
  </si>
  <si>
    <t>RANBP10</t>
  </si>
  <si>
    <t>RANBP9</t>
  </si>
  <si>
    <t>LUZP1</t>
  </si>
  <si>
    <t>SSR4</t>
  </si>
  <si>
    <t>PCK2</t>
  </si>
  <si>
    <t>PCK1</t>
  </si>
  <si>
    <t>FLII</t>
  </si>
  <si>
    <t>RRM1</t>
  </si>
  <si>
    <t>PNN</t>
  </si>
  <si>
    <t>ATAD1</t>
  </si>
  <si>
    <t>TNPO1</t>
  </si>
  <si>
    <t>MVB12A</t>
  </si>
  <si>
    <t>TMED2</t>
  </si>
  <si>
    <t>GPATCH11</t>
  </si>
  <si>
    <t>RAB39A</t>
  </si>
  <si>
    <t>RAB14</t>
  </si>
  <si>
    <t>RAB6A</t>
  </si>
  <si>
    <t>MRPL14</t>
  </si>
  <si>
    <t>DUT</t>
  </si>
  <si>
    <t>OTUB1</t>
  </si>
  <si>
    <t>DOCK4</t>
  </si>
  <si>
    <t>POLE</t>
  </si>
  <si>
    <t>HOMER1</t>
  </si>
  <si>
    <t>PPIL2</t>
  </si>
  <si>
    <t>GLB1</t>
  </si>
  <si>
    <t>SLC25A24</t>
  </si>
  <si>
    <t>PISD</t>
  </si>
  <si>
    <t>HAT1</t>
  </si>
  <si>
    <t>ZW10</t>
  </si>
  <si>
    <t>SPTY2D1</t>
  </si>
  <si>
    <t>SART3</t>
  </si>
  <si>
    <t>ERP29</t>
  </si>
  <si>
    <t>PRDX3</t>
  </si>
  <si>
    <t>MTMR1</t>
  </si>
  <si>
    <t>DHX29</t>
  </si>
  <si>
    <t>CNN2</t>
  </si>
  <si>
    <t>CNN3</t>
  </si>
  <si>
    <t>TWISTNB</t>
  </si>
  <si>
    <t>MYDGF</t>
  </si>
  <si>
    <t>INPP4A</t>
  </si>
  <si>
    <t>MINDY1</t>
  </si>
  <si>
    <t>DNAJC21</t>
  </si>
  <si>
    <t>AGL</t>
  </si>
  <si>
    <t>RSAD1</t>
  </si>
  <si>
    <t>SNX17</t>
  </si>
  <si>
    <t>HMCES</t>
  </si>
  <si>
    <t>TMEM59</t>
  </si>
  <si>
    <t>MRPL44</t>
  </si>
  <si>
    <t>NUDCD2</t>
  </si>
  <si>
    <t>NCBP1</t>
  </si>
  <si>
    <t>RSBN1L</t>
  </si>
  <si>
    <t>RPL37A</t>
  </si>
  <si>
    <t>STK3</t>
  </si>
  <si>
    <t>STK4</t>
  </si>
  <si>
    <t>BOP1</t>
  </si>
  <si>
    <t>PCDH9</t>
  </si>
  <si>
    <t>CLIC1</t>
  </si>
  <si>
    <t>DCXR</t>
  </si>
  <si>
    <t>DYNC1LI1</t>
  </si>
  <si>
    <t>EWSR1</t>
  </si>
  <si>
    <t>AMPD2</t>
  </si>
  <si>
    <t>DDX42</t>
  </si>
  <si>
    <t>CBFB</t>
  </si>
  <si>
    <t>G3BP2</t>
  </si>
  <si>
    <t>CYP51A1</t>
  </si>
  <si>
    <t>ATP6V1H</t>
  </si>
  <si>
    <t>KIAA1671</t>
  </si>
  <si>
    <t>SSR1</t>
  </si>
  <si>
    <t>PEX5</t>
  </si>
  <si>
    <t>COQ8B</t>
  </si>
  <si>
    <t>PIN4</t>
  </si>
  <si>
    <t>ENDOD1</t>
  </si>
  <si>
    <t>CASP14</t>
  </si>
  <si>
    <t>UFL1</t>
  </si>
  <si>
    <t>SNRPB2</t>
  </si>
  <si>
    <t>ATRN</t>
  </si>
  <si>
    <t>BTAF1</t>
  </si>
  <si>
    <t>COL6A2</t>
  </si>
  <si>
    <t>CNPY4</t>
  </si>
  <si>
    <t>DARS2</t>
  </si>
  <si>
    <t>RPL36</t>
  </si>
  <si>
    <t>RPS24</t>
  </si>
  <si>
    <t>TFB2M</t>
  </si>
  <si>
    <t>ATP5H</t>
  </si>
  <si>
    <t>EXOSC8</t>
  </si>
  <si>
    <t>SPC24</t>
  </si>
  <si>
    <t>NFE2L1</t>
  </si>
  <si>
    <t>MESD</t>
  </si>
  <si>
    <t>CDC45</t>
  </si>
  <si>
    <t>SUGP1</t>
  </si>
  <si>
    <t>SFXN2</t>
  </si>
  <si>
    <t>PTGES3</t>
  </si>
  <si>
    <t>PNISR</t>
  </si>
  <si>
    <t>MRPS35</t>
  </si>
  <si>
    <t>TCAF1</t>
  </si>
  <si>
    <t>IGBP1</t>
  </si>
  <si>
    <t>LRP2</t>
  </si>
  <si>
    <t>GRN</t>
  </si>
  <si>
    <t>NCAPH</t>
  </si>
  <si>
    <t>GLRX3</t>
  </si>
  <si>
    <t>DCTN4</t>
  </si>
  <si>
    <t>CRNKL1</t>
  </si>
  <si>
    <t>BABAM2</t>
  </si>
  <si>
    <t>CSTB</t>
  </si>
  <si>
    <t>RBM15</t>
  </si>
  <si>
    <t>PGP</t>
  </si>
  <si>
    <t>BRIX1</t>
  </si>
  <si>
    <t>SCAMP3</t>
  </si>
  <si>
    <t>ANLN</t>
  </si>
  <si>
    <t>LYAR</t>
  </si>
  <si>
    <t>BUD13</t>
  </si>
  <si>
    <t>STAT1</t>
  </si>
  <si>
    <t>FAM69B</t>
  </si>
  <si>
    <t>FAM69A</t>
  </si>
  <si>
    <t>KDM1A</t>
  </si>
  <si>
    <t>SLC25A21</t>
  </si>
  <si>
    <t>MRPL4</t>
  </si>
  <si>
    <t>OGFOD3</t>
  </si>
  <si>
    <t>EXOSC4</t>
  </si>
  <si>
    <t>PRDX5</t>
  </si>
  <si>
    <t>PSMD8</t>
  </si>
  <si>
    <t>FN1</t>
  </si>
  <si>
    <t>NCAPD2</t>
  </si>
  <si>
    <t>HHIP</t>
  </si>
  <si>
    <t>POLR2C</t>
  </si>
  <si>
    <t>ERMP1</t>
  </si>
  <si>
    <t>TOMM22</t>
  </si>
  <si>
    <t>DHCR7</t>
  </si>
  <si>
    <t>EXOSC1</t>
  </si>
  <si>
    <t>EMC8</t>
  </si>
  <si>
    <t>NME1-NME2</t>
  </si>
  <si>
    <t>LIMS1</t>
  </si>
  <si>
    <t>WDR60</t>
  </si>
  <si>
    <t>ARL6IP6</t>
  </si>
  <si>
    <t>SKIV2L</t>
  </si>
  <si>
    <t>SF3B4</t>
  </si>
  <si>
    <t>EIF3S3</t>
  </si>
  <si>
    <t>EIF3H</t>
  </si>
  <si>
    <t>DLD</t>
  </si>
  <si>
    <t>RBMX2</t>
  </si>
  <si>
    <t>SURF6</t>
  </si>
  <si>
    <t>LSM12</t>
  </si>
  <si>
    <t>SPINT2</t>
  </si>
  <si>
    <t>SCYL1</t>
  </si>
  <si>
    <t>EIF2S1</t>
  </si>
  <si>
    <t>TOR1A</t>
  </si>
  <si>
    <t>SHB</t>
  </si>
  <si>
    <t>FLG</t>
  </si>
  <si>
    <t>ADPGK</t>
  </si>
  <si>
    <t>GOLIM4</t>
  </si>
  <si>
    <t>CSNK2A2</t>
  </si>
  <si>
    <t>HIST1H3D</t>
  </si>
  <si>
    <t>HIST1H2AB</t>
  </si>
  <si>
    <t>H2AFZ</t>
  </si>
  <si>
    <t>YTHDF2</t>
  </si>
  <si>
    <t>YTHDF1</t>
  </si>
  <si>
    <t>YTHDF3</t>
  </si>
  <si>
    <t>UCHL5</t>
  </si>
  <si>
    <t>SH3GL1</t>
  </si>
  <si>
    <t>FLT4</t>
  </si>
  <si>
    <t>SNIP1</t>
  </si>
  <si>
    <t>HERC5</t>
  </si>
  <si>
    <t>RNF14</t>
  </si>
  <si>
    <t>SMC6</t>
  </si>
  <si>
    <t>CALML5</t>
  </si>
  <si>
    <t>EIF2D</t>
  </si>
  <si>
    <t>ARHGDIA</t>
  </si>
  <si>
    <t>RNF25</t>
  </si>
  <si>
    <t>EEF1E1</t>
  </si>
  <si>
    <t>DOHH</t>
  </si>
  <si>
    <t>ZC3H13</t>
  </si>
  <si>
    <t>DNAJC2</t>
  </si>
  <si>
    <t>FHOD1</t>
  </si>
  <si>
    <t>NDNF</t>
  </si>
  <si>
    <t>HERPUD1</t>
  </si>
  <si>
    <t>IL6ST</t>
  </si>
  <si>
    <t>ULBP2</t>
  </si>
  <si>
    <t>SSBP1</t>
  </si>
  <si>
    <t>SKA1</t>
  </si>
  <si>
    <t>HLA-DQB1</t>
  </si>
  <si>
    <t>AIMP2</t>
  </si>
  <si>
    <t>DCD</t>
  </si>
  <si>
    <t>NDUFS2</t>
  </si>
  <si>
    <t>DDX6</t>
  </si>
  <si>
    <t>LSG1</t>
  </si>
  <si>
    <t>PPP2CB</t>
  </si>
  <si>
    <t>PPP2CA</t>
  </si>
  <si>
    <t>GALNT12</t>
  </si>
  <si>
    <t>UQCRH</t>
  </si>
  <si>
    <t>LMO7</t>
  </si>
  <si>
    <t>NARS</t>
  </si>
  <si>
    <t>EIF1</t>
  </si>
  <si>
    <t>EIF1B</t>
  </si>
  <si>
    <t>SUMF1</t>
  </si>
  <si>
    <t>USP5</t>
  </si>
  <si>
    <t>XRCC3</t>
  </si>
  <si>
    <t>CHP1</t>
  </si>
  <si>
    <t>HSD17B4</t>
  </si>
  <si>
    <t>KCTD12</t>
  </si>
  <si>
    <t>ARRB2</t>
  </si>
  <si>
    <t>ZGPAT</t>
  </si>
  <si>
    <t>WBP11</t>
  </si>
  <si>
    <t>KIFC1</t>
  </si>
  <si>
    <t>TAF4</t>
  </si>
  <si>
    <t>MOXD1</t>
  </si>
  <si>
    <t>AARS2</t>
  </si>
  <si>
    <t>EGFR</t>
  </si>
  <si>
    <t>ACOT9</t>
  </si>
  <si>
    <t>ATP6V0A1</t>
  </si>
  <si>
    <t>GTSE1</t>
  </si>
  <si>
    <t>ECHDC1</t>
  </si>
  <si>
    <t>TOPBP1</t>
  </si>
  <si>
    <t>RPP38</t>
  </si>
  <si>
    <t>LRP4</t>
  </si>
  <si>
    <t>MANBA</t>
  </si>
  <si>
    <t>PIGA</t>
  </si>
  <si>
    <t>SGCB</t>
  </si>
  <si>
    <t>GNL1</t>
  </si>
  <si>
    <t>SLC30A9</t>
  </si>
  <si>
    <t>DDX47</t>
  </si>
  <si>
    <t>GCLM</t>
  </si>
  <si>
    <t>PCYOX1</t>
  </si>
  <si>
    <t>CALD1</t>
  </si>
  <si>
    <t>PTDSS2</t>
  </si>
  <si>
    <t>FAHD1</t>
  </si>
  <si>
    <t>TIMP3</t>
  </si>
  <si>
    <t>RPS28</t>
  </si>
  <si>
    <t>CTBP2</t>
  </si>
  <si>
    <t>CTBP1</t>
  </si>
  <si>
    <t>ABCF3</t>
  </si>
  <si>
    <t>YLPM1</t>
  </si>
  <si>
    <t>NSMCE3</t>
  </si>
  <si>
    <t>DBR1</t>
  </si>
  <si>
    <t>ZFAND6</t>
  </si>
  <si>
    <t>ZFAND5</t>
  </si>
  <si>
    <t>RPS27</t>
  </si>
  <si>
    <t>TBK1</t>
  </si>
  <si>
    <t>CISD3</t>
  </si>
  <si>
    <t>SLAIN1</t>
  </si>
  <si>
    <t>FAM20B</t>
  </si>
  <si>
    <t>NDUFA13</t>
  </si>
  <si>
    <t>TUBG1</t>
  </si>
  <si>
    <t>KIF23</t>
  </si>
  <si>
    <t>KHNYN</t>
  </si>
  <si>
    <t>AMMECR1L</t>
  </si>
  <si>
    <t>RRP1</t>
  </si>
  <si>
    <t>UBA2</t>
  </si>
  <si>
    <t>BAG4</t>
  </si>
  <si>
    <t>POLR2E</t>
  </si>
  <si>
    <t>DVL2</t>
  </si>
  <si>
    <t>CISD1</t>
  </si>
  <si>
    <t>UGT8</t>
  </si>
  <si>
    <t>ATG101</t>
  </si>
  <si>
    <t>MMS19</t>
  </si>
  <si>
    <t>DPY19L1</t>
  </si>
  <si>
    <t>METAP1</t>
  </si>
  <si>
    <t>PNP</t>
  </si>
  <si>
    <t>PDF</t>
  </si>
  <si>
    <t>NDUFS8</t>
  </si>
  <si>
    <t>MLX</t>
  </si>
  <si>
    <t>MEGF8</t>
  </si>
  <si>
    <t>UHRF1BP1</t>
  </si>
  <si>
    <t>EIF4E2</t>
  </si>
  <si>
    <t>MCTS1</t>
  </si>
  <si>
    <t>PPP5C</t>
  </si>
  <si>
    <t>POMK</t>
  </si>
  <si>
    <t>EMC2</t>
  </si>
  <si>
    <t>SCNM1</t>
  </si>
  <si>
    <t>NPC2</t>
  </si>
  <si>
    <t>QPCT</t>
  </si>
  <si>
    <t>NDUFAF3</t>
  </si>
  <si>
    <t>PDE12</t>
  </si>
  <si>
    <t>SORT1</t>
  </si>
  <si>
    <t>OCRL</t>
  </si>
  <si>
    <t>HIST1H4A</t>
  </si>
  <si>
    <t>NOB1</t>
  </si>
  <si>
    <t>ANKRD54</t>
  </si>
  <si>
    <t>RABL2A</t>
  </si>
  <si>
    <t>SNRPE</t>
  </si>
  <si>
    <t>FANCD2</t>
  </si>
  <si>
    <t>SULF1</t>
  </si>
  <si>
    <t>PPIL1</t>
  </si>
  <si>
    <t>KTI12</t>
  </si>
  <si>
    <t>ITGA6</t>
  </si>
  <si>
    <t>MSH6</t>
  </si>
  <si>
    <t>NSMCE4A</t>
  </si>
  <si>
    <t>CLPTM1L</t>
  </si>
  <si>
    <t>DDX56</t>
  </si>
  <si>
    <t>SRSF10</t>
  </si>
  <si>
    <t>PTPN11</t>
  </si>
  <si>
    <t>TMED1</t>
  </si>
  <si>
    <t>MRPS15</t>
  </si>
  <si>
    <t>CDC6</t>
  </si>
  <si>
    <t>ISOC1</t>
  </si>
  <si>
    <t>MRPS12</t>
  </si>
  <si>
    <t>TBL3</t>
  </si>
  <si>
    <t>SAMM50</t>
  </si>
  <si>
    <t>HAUS6</t>
  </si>
  <si>
    <t>DUSP9</t>
  </si>
  <si>
    <t>FER</t>
  </si>
  <si>
    <t>2-Sep</t>
  </si>
  <si>
    <t>RNF5</t>
  </si>
  <si>
    <t>RNF185</t>
  </si>
  <si>
    <t>FKBP7</t>
  </si>
  <si>
    <t>LCMT2</t>
  </si>
  <si>
    <t>FAM120B</t>
  </si>
  <si>
    <t>GRB10</t>
  </si>
  <si>
    <t>CARS</t>
  </si>
  <si>
    <t>FLT1</t>
  </si>
  <si>
    <t>MAN1B1</t>
  </si>
  <si>
    <t>FAM234B</t>
  </si>
  <si>
    <t>OBSL1</t>
  </si>
  <si>
    <t>UBE2M</t>
  </si>
  <si>
    <t>MARK3</t>
  </si>
  <si>
    <t>MARK2</t>
  </si>
  <si>
    <t>MARK1</t>
  </si>
  <si>
    <t>PA2G4</t>
  </si>
  <si>
    <t>AKAP2</t>
  </si>
  <si>
    <t>LPCAT1</t>
  </si>
  <si>
    <t>MRPS11</t>
  </si>
  <si>
    <t>NRDE2</t>
  </si>
  <si>
    <t>EXOC4</t>
  </si>
  <si>
    <t>CLUH</t>
  </si>
  <si>
    <t>EXOSC2</t>
  </si>
  <si>
    <t>POGLUT1</t>
  </si>
  <si>
    <t>PSME3</t>
  </si>
  <si>
    <t>TAMM41</t>
  </si>
  <si>
    <t>TIMM29</t>
  </si>
  <si>
    <t>CCDC59</t>
  </si>
  <si>
    <t>SMAP</t>
  </si>
  <si>
    <t>NDUFA4</t>
  </si>
  <si>
    <t>PTPRK</t>
  </si>
  <si>
    <t>PTPRM</t>
  </si>
  <si>
    <t>BCR</t>
  </si>
  <si>
    <t>NKIRAS2</t>
  </si>
  <si>
    <t>P3H2</t>
  </si>
  <si>
    <t>GATAD2B</t>
  </si>
  <si>
    <t>GATAD2A</t>
  </si>
  <si>
    <t>ABCD1</t>
  </si>
  <si>
    <t>MYO5B</t>
  </si>
  <si>
    <t>MYO5A</t>
  </si>
  <si>
    <t>DNAJB5</t>
  </si>
  <si>
    <t>NCBP2-AS2</t>
  </si>
  <si>
    <t>TMEM126A</t>
  </si>
  <si>
    <t>TP53BP2</t>
  </si>
  <si>
    <t>GXYLT1</t>
  </si>
  <si>
    <t>MRPL22</t>
  </si>
  <si>
    <t>LDLR</t>
  </si>
  <si>
    <t>PDLIM2</t>
  </si>
  <si>
    <t>FBXO5</t>
  </si>
  <si>
    <t>MSH3</t>
  </si>
  <si>
    <t>MOB2</t>
  </si>
  <si>
    <t>MGAT5</t>
  </si>
  <si>
    <t>NFX1</t>
  </si>
  <si>
    <t>EIF3K</t>
  </si>
  <si>
    <t>PDCD6IP</t>
  </si>
  <si>
    <t>GRB2</t>
  </si>
  <si>
    <t>PRKRA</t>
  </si>
  <si>
    <t>GAPVD1</t>
  </si>
  <si>
    <t>DAP3</t>
  </si>
  <si>
    <t>TP53</t>
  </si>
  <si>
    <t>ANXA6</t>
  </si>
  <si>
    <t>EXOSC9</t>
  </si>
  <si>
    <t>TMEM106B</t>
  </si>
  <si>
    <t>UBR2</t>
  </si>
  <si>
    <t>DCAF8</t>
  </si>
  <si>
    <t>RECQL</t>
  </si>
  <si>
    <t>SETX</t>
  </si>
  <si>
    <t>ERCC6L</t>
  </si>
  <si>
    <t>MRPL50</t>
  </si>
  <si>
    <t>WDR61</t>
  </si>
  <si>
    <t>DENR</t>
  </si>
  <si>
    <t>CALM2</t>
  </si>
  <si>
    <t>IARS2</t>
  </si>
  <si>
    <t>SEC23A</t>
  </si>
  <si>
    <t>SEC23B</t>
  </si>
  <si>
    <t>HDHD5</t>
  </si>
  <si>
    <t>PLTP</t>
  </si>
  <si>
    <t>SARS2</t>
  </si>
  <si>
    <t>ZBED5</t>
  </si>
  <si>
    <t>NUDCD1</t>
  </si>
  <si>
    <t>MSI1</t>
  </si>
  <si>
    <t>MSI2</t>
  </si>
  <si>
    <t>PTPRF</t>
  </si>
  <si>
    <t>PTPRD</t>
  </si>
  <si>
    <t>CPVL</t>
  </si>
  <si>
    <t>MTG1</t>
  </si>
  <si>
    <t>HNRNPH3</t>
  </si>
  <si>
    <t>RUFY1</t>
  </si>
  <si>
    <t>LSM8</t>
  </si>
  <si>
    <t>LIG3</t>
  </si>
  <si>
    <t>MET</t>
  </si>
  <si>
    <t>RIOX2</t>
  </si>
  <si>
    <t>CBX3</t>
  </si>
  <si>
    <t>CBX1</t>
  </si>
  <si>
    <t>GTSF1</t>
  </si>
  <si>
    <t>MTCH1</t>
  </si>
  <si>
    <t>GATD1</t>
  </si>
  <si>
    <t>FLAD1</t>
  </si>
  <si>
    <t>GSR</t>
  </si>
  <si>
    <t>PRIM1</t>
  </si>
  <si>
    <t>FAM32A</t>
  </si>
  <si>
    <t>DIMT1</t>
  </si>
  <si>
    <t>C7orf50</t>
  </si>
  <si>
    <t>IGKV2D-26</t>
  </si>
  <si>
    <t>HMGN1</t>
  </si>
  <si>
    <t>DBN1</t>
  </si>
  <si>
    <t>RIOK2</t>
  </si>
  <si>
    <t>MTA1</t>
  </si>
  <si>
    <t>MTA3</t>
  </si>
  <si>
    <t>LRCH3</t>
  </si>
  <si>
    <t>RABL6</t>
  </si>
  <si>
    <t>PSMB7</t>
  </si>
  <si>
    <t>GNPTG</t>
  </si>
  <si>
    <t>GRAMD1A</t>
  </si>
  <si>
    <t>CNOT10</t>
  </si>
  <si>
    <t>ETFA</t>
  </si>
  <si>
    <t>RNF187</t>
  </si>
  <si>
    <t>SPAG7</t>
  </si>
  <si>
    <t>PPME1</t>
  </si>
  <si>
    <t>ATF6</t>
  </si>
  <si>
    <t>ITM2C</t>
  </si>
  <si>
    <t>LIMD2</t>
  </si>
  <si>
    <t>LRP12</t>
  </si>
  <si>
    <t>GBF1</t>
  </si>
  <si>
    <t>CCNT2</t>
  </si>
  <si>
    <t>SCFD1</t>
  </si>
  <si>
    <t>TRIM56</t>
  </si>
  <si>
    <t>TBC1D15</t>
  </si>
  <si>
    <t>DNAJB14</t>
  </si>
  <si>
    <t>LSM4</t>
  </si>
  <si>
    <t>VPS28</t>
  </si>
  <si>
    <t>DEK</t>
  </si>
  <si>
    <t>UPF2</t>
  </si>
  <si>
    <t>POLE3</t>
  </si>
  <si>
    <t>MAEA</t>
  </si>
  <si>
    <t>RMI2</t>
  </si>
  <si>
    <t>EIF4G2</t>
  </si>
  <si>
    <t>DNA2</t>
  </si>
  <si>
    <t>NDUFS6</t>
  </si>
  <si>
    <t>NDUFB10</t>
  </si>
  <si>
    <t>TRIM9</t>
  </si>
  <si>
    <t>PPIL3</t>
  </si>
  <si>
    <t>RECQL4</t>
  </si>
  <si>
    <t>TARS</t>
  </si>
  <si>
    <t>PBK</t>
  </si>
  <si>
    <t>ALG9</t>
  </si>
  <si>
    <t>NADK2</t>
  </si>
  <si>
    <t>SELENON</t>
  </si>
  <si>
    <t>RAD54B</t>
  </si>
  <si>
    <t>BTF3</t>
  </si>
  <si>
    <t>APRT</t>
  </si>
  <si>
    <t>SLBP</t>
  </si>
  <si>
    <t>RELL1</t>
  </si>
  <si>
    <t>LENG8</t>
  </si>
  <si>
    <t>BANF1</t>
  </si>
  <si>
    <t>PSMD9</t>
  </si>
  <si>
    <t>FN3KRP</t>
  </si>
  <si>
    <t>NOP16</t>
  </si>
  <si>
    <t>KEAP1</t>
  </si>
  <si>
    <t>RBM42</t>
  </si>
  <si>
    <t>DOCK11</t>
  </si>
  <si>
    <t>PROSER2</t>
  </si>
  <si>
    <t>TMED3</t>
  </si>
  <si>
    <t>PLAA</t>
  </si>
  <si>
    <t>SMPD4</t>
  </si>
  <si>
    <t>GTPBP3</t>
  </si>
  <si>
    <t>CSTA</t>
  </si>
  <si>
    <t>ATM</t>
  </si>
  <si>
    <t>KIF1BP</t>
  </si>
  <si>
    <t>CTCF</t>
  </si>
  <si>
    <t>AAAS</t>
  </si>
  <si>
    <t>CSNK1E</t>
  </si>
  <si>
    <t>CSNK1D</t>
  </si>
  <si>
    <t>EIF4E</t>
  </si>
  <si>
    <t>ALKBH4</t>
  </si>
  <si>
    <t>ASCC2</t>
  </si>
  <si>
    <t>FAU</t>
  </si>
  <si>
    <t>TBCE</t>
  </si>
  <si>
    <t>RAD50</t>
  </si>
  <si>
    <t>EDEM1</t>
  </si>
  <si>
    <t>MRPS18B</t>
  </si>
  <si>
    <t>ETFB</t>
  </si>
  <si>
    <t>POLR2I</t>
  </si>
  <si>
    <t>MRPS2</t>
  </si>
  <si>
    <t>ADD3</t>
  </si>
  <si>
    <t>SAAL1</t>
  </si>
  <si>
    <t>MKLN1</t>
  </si>
  <si>
    <t>SIGMAR1</t>
  </si>
  <si>
    <t>UTP14A</t>
  </si>
  <si>
    <t>SNRPG</t>
  </si>
  <si>
    <t>RRP15</t>
  </si>
  <si>
    <t>KIF1A</t>
  </si>
  <si>
    <t>KIF1C</t>
  </si>
  <si>
    <t>KIF1B</t>
  </si>
  <si>
    <t>IFT74</t>
  </si>
  <si>
    <t>TMED5</t>
  </si>
  <si>
    <t>ATP5L</t>
  </si>
  <si>
    <t>STK26</t>
  </si>
  <si>
    <t>STK25</t>
  </si>
  <si>
    <t>CWC22</t>
  </si>
  <si>
    <t>AASS</t>
  </si>
  <si>
    <t>EXOC1</t>
  </si>
  <si>
    <t>B4GALT3</t>
  </si>
  <si>
    <t>GMPPB</t>
  </si>
  <si>
    <t>LETM1</t>
  </si>
  <si>
    <t>GADD45GIP1</t>
  </si>
  <si>
    <t>ISCA2</t>
  </si>
  <si>
    <t>CCDC50</t>
  </si>
  <si>
    <t>DNAJC8</t>
  </si>
  <si>
    <t>NUS1</t>
  </si>
  <si>
    <t>TIMM44</t>
  </si>
  <si>
    <t>SNX27</t>
  </si>
  <si>
    <t>WDR33</t>
  </si>
  <si>
    <t>SNRPF</t>
  </si>
  <si>
    <t>COPS4</t>
  </si>
  <si>
    <t>LAS1L</t>
  </si>
  <si>
    <t>HAUS5</t>
  </si>
  <si>
    <t>ALDH3A2</t>
  </si>
  <si>
    <t>ULK1</t>
  </si>
  <si>
    <t>2-Mar</t>
  </si>
  <si>
    <t>1-Mar</t>
  </si>
  <si>
    <t>RPAP1</t>
  </si>
  <si>
    <t>NEO1</t>
  </si>
  <si>
    <t>IFT172</t>
  </si>
  <si>
    <t>AK6</t>
  </si>
  <si>
    <t>MRPL15</t>
  </si>
  <si>
    <t>CHTOP</t>
  </si>
  <si>
    <t>TRIO</t>
  </si>
  <si>
    <t>PPIH</t>
  </si>
  <si>
    <t>ENAH</t>
  </si>
  <si>
    <t>H1F0</t>
  </si>
  <si>
    <t>SIN3A</t>
  </si>
  <si>
    <t>PPHLN1</t>
  </si>
  <si>
    <t>CACTIN</t>
  </si>
  <si>
    <t>TACC3</t>
  </si>
  <si>
    <t>SMG6</t>
  </si>
  <si>
    <t>HMGB1</t>
  </si>
  <si>
    <t>HMGB2</t>
  </si>
  <si>
    <t>LAMA3</t>
  </si>
  <si>
    <t>COLEC12</t>
  </si>
  <si>
    <t>PARD3</t>
  </si>
  <si>
    <t>CACNA2D2</t>
  </si>
  <si>
    <t>CUL1</t>
  </si>
  <si>
    <t>EBNA1BP2</t>
  </si>
  <si>
    <t>ISYNA1</t>
  </si>
  <si>
    <t>PVR</t>
  </si>
  <si>
    <t>GPATCH8</t>
  </si>
  <si>
    <t>WNT5A</t>
  </si>
  <si>
    <t>CDK5RAP1</t>
  </si>
  <si>
    <t>EDEM2</t>
  </si>
  <si>
    <t>CD320</t>
  </si>
  <si>
    <t>LAMA1</t>
  </si>
  <si>
    <t>ERGIC1</t>
  </si>
  <si>
    <t>GTPBP6</t>
  </si>
  <si>
    <t>PYGL</t>
  </si>
  <si>
    <t>ATG13</t>
  </si>
  <si>
    <t>DGCR8</t>
  </si>
  <si>
    <t>PTPRU</t>
  </si>
  <si>
    <t>PTPN9</t>
  </si>
  <si>
    <t>WDTC1</t>
  </si>
  <si>
    <t>SREK1IP1</t>
  </si>
  <si>
    <t>GTF3C2</t>
  </si>
  <si>
    <t>DUS3L</t>
  </si>
  <si>
    <t>JAG2</t>
  </si>
  <si>
    <t>JAG1</t>
  </si>
  <si>
    <t>NDUFA7</t>
  </si>
  <si>
    <t>PEX11B</t>
  </si>
  <si>
    <t>SLC25A25</t>
  </si>
  <si>
    <t>DERL3</t>
  </si>
  <si>
    <t>MDK</t>
  </si>
  <si>
    <t>MFN2</t>
  </si>
  <si>
    <t>TMEM30A</t>
  </si>
  <si>
    <t>LZTS2</t>
  </si>
  <si>
    <t>BLM</t>
  </si>
  <si>
    <t>MAP2K7</t>
  </si>
  <si>
    <t>FBXO2</t>
  </si>
  <si>
    <t>FBXO22</t>
  </si>
  <si>
    <t>RTF1</t>
  </si>
  <si>
    <t>C1orf198</t>
  </si>
  <si>
    <t>PFKP</t>
  </si>
  <si>
    <t>PFKL</t>
  </si>
  <si>
    <t>PFKM</t>
  </si>
  <si>
    <t>TM9SF1</t>
  </si>
  <si>
    <t>METTL26</t>
  </si>
  <si>
    <t>ELAC2</t>
  </si>
  <si>
    <t>TIMP1</t>
  </si>
  <si>
    <t>RUFY3</t>
  </si>
  <si>
    <t>SCO1</t>
  </si>
  <si>
    <t>CRIPT</t>
  </si>
  <si>
    <t>MPP1</t>
  </si>
  <si>
    <t>CHURC1</t>
  </si>
  <si>
    <t>CAPN15</t>
  </si>
  <si>
    <t>ARPC5</t>
  </si>
  <si>
    <t>DNASE2</t>
  </si>
  <si>
    <t>HEATR3</t>
  </si>
  <si>
    <t>RPS21</t>
  </si>
  <si>
    <t>CLTA</t>
  </si>
  <si>
    <t>OTUD5</t>
  </si>
  <si>
    <t>TCERG1</t>
  </si>
  <si>
    <t>WDR12</t>
  </si>
  <si>
    <t>UBE3A</t>
  </si>
  <si>
    <t>CRIP2</t>
  </si>
  <si>
    <t>SUGP2</t>
  </si>
  <si>
    <t>RAB21</t>
  </si>
  <si>
    <t>PMM2</t>
  </si>
  <si>
    <t>ALG1</t>
  </si>
  <si>
    <t>MRPL3</t>
  </si>
  <si>
    <t>SARAF</t>
  </si>
  <si>
    <t>BTN2A1</t>
  </si>
  <si>
    <t>NOC2L</t>
  </si>
  <si>
    <t>CDC20</t>
  </si>
  <si>
    <t>FZD2</t>
  </si>
  <si>
    <t>LSM10</t>
  </si>
  <si>
    <t>CHAMP1</t>
  </si>
  <si>
    <t>DYNC1I2</t>
  </si>
  <si>
    <t>MBNL1</t>
  </si>
  <si>
    <t>NDUFB4</t>
  </si>
  <si>
    <t>NTN1</t>
  </si>
  <si>
    <t>PPP3CA</t>
  </si>
  <si>
    <t>GPC3</t>
  </si>
  <si>
    <t>PGD</t>
  </si>
  <si>
    <t>POLR3E</t>
  </si>
  <si>
    <t>R3HDM1</t>
  </si>
  <si>
    <t>SEC13</t>
  </si>
  <si>
    <t>SPATA5L1</t>
  </si>
  <si>
    <t>HABP4</t>
  </si>
  <si>
    <t>NATD1</t>
  </si>
  <si>
    <t>MIOS</t>
  </si>
  <si>
    <t>FARSB</t>
  </si>
  <si>
    <t>DTWD1</t>
  </si>
  <si>
    <t>VIRMA</t>
  </si>
  <si>
    <t>CFAP20</t>
  </si>
  <si>
    <t>IGHMBP2</t>
  </si>
  <si>
    <t>OAF</t>
  </si>
  <si>
    <t>ADSS</t>
  </si>
  <si>
    <t>B3GAT3</t>
  </si>
  <si>
    <t>MAP4K4</t>
  </si>
  <si>
    <t>SUGT1</t>
  </si>
  <si>
    <t>ZNF784</t>
  </si>
  <si>
    <t>BRCC3</t>
  </si>
  <si>
    <t>BRAT1</t>
  </si>
  <si>
    <t>MDH2</t>
  </si>
  <si>
    <t>CES3</t>
  </si>
  <si>
    <t>FAM192A</t>
  </si>
  <si>
    <t>TMA7</t>
  </si>
  <si>
    <t>SCARF2</t>
  </si>
  <si>
    <t>MRPS16</t>
  </si>
  <si>
    <t>SBSN</t>
  </si>
  <si>
    <t>RPF2</t>
  </si>
  <si>
    <t>MYH2</t>
  </si>
  <si>
    <t>MYH16</t>
  </si>
  <si>
    <t>ZNF511</t>
  </si>
  <si>
    <t>GPAT4</t>
  </si>
  <si>
    <t>GPAT3</t>
  </si>
  <si>
    <t>MAGOH</t>
  </si>
  <si>
    <t>TIMM23</t>
  </si>
  <si>
    <t>DECR2</t>
  </si>
  <si>
    <t>GDI2</t>
  </si>
  <si>
    <t>CENPM</t>
  </si>
  <si>
    <t>FADD</t>
  </si>
  <si>
    <t>C11orf98</t>
  </si>
  <si>
    <t>MRPL43</t>
  </si>
  <si>
    <t>RBX1</t>
  </si>
  <si>
    <t>MGRN1</t>
  </si>
  <si>
    <t>CIAO1</t>
  </si>
  <si>
    <t>SLC9A6</t>
  </si>
  <si>
    <t>RIPK1</t>
  </si>
  <si>
    <t>SRP9</t>
  </si>
  <si>
    <t>GLMN</t>
  </si>
  <si>
    <t>CUL5</t>
  </si>
  <si>
    <t>IDI1</t>
  </si>
  <si>
    <t>TMEM206</t>
  </si>
  <si>
    <t>SNAP47</t>
  </si>
  <si>
    <t>FOXK1</t>
  </si>
  <si>
    <t>ZC3H11A</t>
  </si>
  <si>
    <t>SNRPD1</t>
  </si>
  <si>
    <t>NCR3LG1</t>
  </si>
  <si>
    <t>SEH1L</t>
  </si>
  <si>
    <t>ZCCHC3</t>
  </si>
  <si>
    <t>NIFK</t>
  </si>
  <si>
    <t>TIMMDC1</t>
  </si>
  <si>
    <t>ASCC1</t>
  </si>
  <si>
    <t>PDHX</t>
  </si>
  <si>
    <t>GNAS</t>
  </si>
  <si>
    <t>GNA13</t>
  </si>
  <si>
    <t>GNAI2</t>
  </si>
  <si>
    <t>GNAI3</t>
  </si>
  <si>
    <t>ACO2</t>
  </si>
  <si>
    <t>NELL2</t>
  </si>
  <si>
    <t>ZFC3H1</t>
  </si>
  <si>
    <t>HDDC2</t>
  </si>
  <si>
    <t>MRPL24</t>
  </si>
  <si>
    <t>CTSC</t>
  </si>
  <si>
    <t>TRMT2A</t>
  </si>
  <si>
    <t>HP1BP3</t>
  </si>
  <si>
    <t>MGARP</t>
  </si>
  <si>
    <t>PEF1</t>
  </si>
  <si>
    <t>FRA10AC1</t>
  </si>
  <si>
    <t>PPID</t>
  </si>
  <si>
    <t>TRIP4</t>
  </si>
  <si>
    <t>SPDL1</t>
  </si>
  <si>
    <t>TNFRSF10B</t>
  </si>
  <si>
    <t>HAPLN3</t>
  </si>
  <si>
    <t>HELZ</t>
  </si>
  <si>
    <t>TXNL1</t>
  </si>
  <si>
    <t>AP3S1</t>
  </si>
  <si>
    <t>ARHGEF1</t>
  </si>
  <si>
    <t>LAMA5</t>
  </si>
  <si>
    <t>FBXL12</t>
  </si>
  <si>
    <t>NCKAP1</t>
  </si>
  <si>
    <t>GALNT16</t>
  </si>
  <si>
    <t>GALNT14</t>
  </si>
  <si>
    <t>NUDT8</t>
  </si>
  <si>
    <t>WDR1</t>
  </si>
  <si>
    <t>HMGN4</t>
  </si>
  <si>
    <t>LIN7C</t>
  </si>
  <si>
    <t>RBFA</t>
  </si>
  <si>
    <t>CKAP2</t>
  </si>
  <si>
    <t>FAM207A</t>
  </si>
  <si>
    <t>YBEY</t>
  </si>
  <si>
    <t>PINX1</t>
  </si>
  <si>
    <t>LAMA4</t>
  </si>
  <si>
    <t>PAM</t>
  </si>
  <si>
    <t>SAR1A</t>
  </si>
  <si>
    <t>ACADSB</t>
  </si>
  <si>
    <t>FKBP4</t>
  </si>
  <si>
    <t>STX17</t>
  </si>
  <si>
    <t>ADO</t>
  </si>
  <si>
    <t>AAMP</t>
  </si>
  <si>
    <t>SMAD2</t>
  </si>
  <si>
    <t>SMAD5</t>
  </si>
  <si>
    <t>SMAD3</t>
  </si>
  <si>
    <t>GPSM1</t>
  </si>
  <si>
    <t>OCIAD1</t>
  </si>
  <si>
    <t>ACAT1</t>
  </si>
  <si>
    <t>POLR2H</t>
  </si>
  <si>
    <t>EZR</t>
  </si>
  <si>
    <t>MSN</t>
  </si>
  <si>
    <t>UNK</t>
  </si>
  <si>
    <t>GCAT</t>
  </si>
  <si>
    <t>NAT14</t>
  </si>
  <si>
    <t>FAT3</t>
  </si>
  <si>
    <t>STK39</t>
  </si>
  <si>
    <t>MRPS10</t>
  </si>
  <si>
    <t>HSPA14</t>
  </si>
  <si>
    <t>TMEM263</t>
  </si>
  <si>
    <t>PTPN2</t>
  </si>
  <si>
    <t>SMPDL3B</t>
  </si>
  <si>
    <t>SPATS2</t>
  </si>
  <si>
    <t>FKBP2</t>
  </si>
  <si>
    <t>GPKOW</t>
  </si>
  <si>
    <t>FGFR1OP</t>
  </si>
  <si>
    <t>NSMCE2</t>
  </si>
  <si>
    <t>RIC8A</t>
  </si>
  <si>
    <t>METAP2</t>
  </si>
  <si>
    <t>BSG</t>
  </si>
  <si>
    <t>SEC24C</t>
  </si>
  <si>
    <t>PDS5A</t>
  </si>
  <si>
    <t>TRIM65</t>
  </si>
  <si>
    <t>MT1X</t>
  </si>
  <si>
    <t>MT2A</t>
  </si>
  <si>
    <t>EIF2B4</t>
  </si>
  <si>
    <t>ELOC</t>
  </si>
  <si>
    <t>NAT1</t>
  </si>
  <si>
    <t>CSTF2T</t>
  </si>
  <si>
    <t>CSTF2</t>
  </si>
  <si>
    <t>PRMT3</t>
  </si>
  <si>
    <t>PRKAG1</t>
  </si>
  <si>
    <t>LGALS3BP</t>
  </si>
  <si>
    <t>PMVK</t>
  </si>
  <si>
    <t>DERL2</t>
  </si>
  <si>
    <t>ACOT7</t>
  </si>
  <si>
    <t>L2HGDH</t>
  </si>
  <si>
    <t>UBE2O</t>
  </si>
  <si>
    <t>TRUB2</t>
  </si>
  <si>
    <t>MAD2L1</t>
  </si>
  <si>
    <t>COX11</t>
  </si>
  <si>
    <t>RNF213</t>
  </si>
  <si>
    <t>YY1</t>
  </si>
  <si>
    <t>KIAA0319L</t>
  </si>
  <si>
    <t>FADS2</t>
  </si>
  <si>
    <t>SGPL1</t>
  </si>
  <si>
    <t>ABCB10</t>
  </si>
  <si>
    <t>POMT1</t>
  </si>
  <si>
    <t>NACA</t>
  </si>
  <si>
    <t>CCDC137</t>
  </si>
  <si>
    <t>KIF3A</t>
  </si>
  <si>
    <t>NVL</t>
  </si>
  <si>
    <t>COL4A1</t>
  </si>
  <si>
    <t>STAU2</t>
  </si>
  <si>
    <t>SMARCA5</t>
  </si>
  <si>
    <t>SMARCA1</t>
  </si>
  <si>
    <t>NDUFA11</t>
  </si>
  <si>
    <t>hCG_1984214</t>
  </si>
  <si>
    <t>SETMAR</t>
  </si>
  <si>
    <t>RPS26</t>
  </si>
  <si>
    <t>THTPA</t>
  </si>
  <si>
    <t>POLA1</t>
  </si>
  <si>
    <t>TMEM9</t>
  </si>
  <si>
    <t>GPN3</t>
  </si>
  <si>
    <t>COL18A1</t>
  </si>
  <si>
    <t>DLST</t>
  </si>
  <si>
    <t>ZC3H18</t>
  </si>
  <si>
    <t>CORO1C</t>
  </si>
  <si>
    <t>FABP5</t>
  </si>
  <si>
    <t>CARHSP1</t>
  </si>
  <si>
    <t>ITGA4</t>
  </si>
  <si>
    <t>NDUFA5</t>
  </si>
  <si>
    <t>CAMKK2</t>
  </si>
  <si>
    <t>RNASET2</t>
  </si>
  <si>
    <t>NEMP1</t>
  </si>
  <si>
    <t>CADM1</t>
  </si>
  <si>
    <t>CNPY2</t>
  </si>
  <si>
    <t>PFDN1</t>
  </si>
  <si>
    <t>ARSA</t>
  </si>
  <si>
    <t>ELP3</t>
  </si>
  <si>
    <t>TDRKH</t>
  </si>
  <si>
    <t>EDC4</t>
  </si>
  <si>
    <t>RTEL1-TNFRSF6B</t>
  </si>
  <si>
    <t>CCDC85C</t>
  </si>
  <si>
    <t>SNX6</t>
  </si>
  <si>
    <t>CNOT9</t>
  </si>
  <si>
    <t>TPI1</t>
  </si>
  <si>
    <t>KIF15</t>
  </si>
  <si>
    <t>CLPX</t>
  </si>
  <si>
    <t>RPL29</t>
  </si>
  <si>
    <t>C14orf80</t>
  </si>
  <si>
    <t>NUCB2</t>
  </si>
  <si>
    <t>KANK2</t>
  </si>
  <si>
    <t>LMNB1</t>
  </si>
  <si>
    <t>ARIH1</t>
  </si>
  <si>
    <t>LIN28B</t>
  </si>
  <si>
    <t>MRPL21</t>
  </si>
  <si>
    <t>POLR3A</t>
  </si>
  <si>
    <t>PYM1</t>
  </si>
  <si>
    <t>RBM12</t>
  </si>
  <si>
    <t>NOP58</t>
  </si>
  <si>
    <t>RTL8C</t>
  </si>
  <si>
    <t>SLTM</t>
  </si>
  <si>
    <t>CNOT3</t>
  </si>
  <si>
    <t>MAN2A2</t>
  </si>
  <si>
    <t>MIS18A</t>
  </si>
  <si>
    <t>CHD1L</t>
  </si>
  <si>
    <t>KCMF1</t>
  </si>
  <si>
    <t>TYMS</t>
  </si>
  <si>
    <t>USP39</t>
  </si>
  <si>
    <t>MAPRE1</t>
  </si>
  <si>
    <t>GLT8D2</t>
  </si>
  <si>
    <t>TRAF2</t>
  </si>
  <si>
    <t>COX6C</t>
  </si>
  <si>
    <t>MAGED4</t>
  </si>
  <si>
    <t>POM121</t>
  </si>
  <si>
    <t>GPAA1</t>
  </si>
  <si>
    <t>SPON1</t>
  </si>
  <si>
    <t>SRSF2</t>
  </si>
  <si>
    <t>COLGALT2</t>
  </si>
  <si>
    <t>RASSF7</t>
  </si>
  <si>
    <t>PIGQ</t>
  </si>
  <si>
    <t>C3</t>
  </si>
  <si>
    <t>SPAG9</t>
  </si>
  <si>
    <t>ATG2B</t>
  </si>
  <si>
    <t>ATP5F1</t>
  </si>
  <si>
    <t>FAT4</t>
  </si>
  <si>
    <t>EMILIN2</t>
  </si>
  <si>
    <t>MTX1</t>
  </si>
  <si>
    <t>BMP1</t>
  </si>
  <si>
    <t>NOL12</t>
  </si>
  <si>
    <t>PNO1</t>
  </si>
  <si>
    <t>TRIM24</t>
  </si>
  <si>
    <t>ABLIM1</t>
  </si>
  <si>
    <t>ERCC4</t>
  </si>
  <si>
    <t>AKAP17A</t>
  </si>
  <si>
    <t>LAMTOR1</t>
  </si>
  <si>
    <t>HM13</t>
  </si>
  <si>
    <t>MRPL1</t>
  </si>
  <si>
    <t>AGPAT2</t>
  </si>
  <si>
    <t>MRPS6</t>
  </si>
  <si>
    <t>SLC25A40</t>
  </si>
  <si>
    <t>TAX1BP3</t>
  </si>
  <si>
    <t>ZNF3</t>
  </si>
  <si>
    <t>TSG101</t>
  </si>
  <si>
    <t>TMCO1</t>
  </si>
  <si>
    <t>CENPJ</t>
  </si>
  <si>
    <t>KDM3A</t>
  </si>
  <si>
    <t>KDM3B</t>
  </si>
  <si>
    <t>RPUSD3</t>
  </si>
  <si>
    <t>DUSP3</t>
  </si>
  <si>
    <t>MTFR1</t>
  </si>
  <si>
    <t>UBL5</t>
  </si>
  <si>
    <t>TICAM2</t>
  </si>
  <si>
    <t>DYNC2LI1</t>
  </si>
  <si>
    <t>APBB1</t>
  </si>
  <si>
    <t>APBB2</t>
  </si>
  <si>
    <t>LLGL1</t>
  </si>
  <si>
    <t>PKN3</t>
  </si>
  <si>
    <t>TBC1D22B</t>
  </si>
  <si>
    <t>UCHL1</t>
  </si>
  <si>
    <t>STXBP3</t>
  </si>
  <si>
    <t>DGKE</t>
  </si>
  <si>
    <t>MRPS25</t>
  </si>
  <si>
    <t>ABHD16A</t>
  </si>
  <si>
    <t>LRP6</t>
  </si>
  <si>
    <t>C12orf57</t>
  </si>
  <si>
    <t>PC</t>
  </si>
  <si>
    <t>SMNDC1</t>
  </si>
  <si>
    <t>RBM19</t>
  </si>
  <si>
    <t>ELMO2</t>
  </si>
  <si>
    <t>ATP2C1</t>
  </si>
  <si>
    <t>SIVA1</t>
  </si>
  <si>
    <t>SV2A</t>
  </si>
  <si>
    <t>YRDC</t>
  </si>
  <si>
    <t>FAM208A</t>
  </si>
  <si>
    <t>BRAP</t>
  </si>
  <si>
    <t>TROVE2</t>
  </si>
  <si>
    <t>DROSHA</t>
  </si>
  <si>
    <t>TMEM106C</t>
  </si>
  <si>
    <t>PJA1</t>
  </si>
  <si>
    <t>POLR2J3</t>
  </si>
  <si>
    <t>CTU1</t>
  </si>
  <si>
    <t>TWF2</t>
  </si>
  <si>
    <t>ESYT1</t>
  </si>
  <si>
    <t>SNRNP48</t>
  </si>
  <si>
    <t>LPCAT4</t>
  </si>
  <si>
    <t>AASDHPPT</t>
  </si>
  <si>
    <t>HPS6</t>
  </si>
  <si>
    <t>C12orf65</t>
  </si>
  <si>
    <t>PDGFC</t>
  </si>
  <si>
    <t>GPR98</t>
  </si>
  <si>
    <t>NME3</t>
  </si>
  <si>
    <t>SNU13</t>
  </si>
  <si>
    <t>TXNDC9</t>
  </si>
  <si>
    <t>NUBPL</t>
  </si>
  <si>
    <t>TSSC4</t>
  </si>
  <si>
    <t>CAPNS1</t>
  </si>
  <si>
    <t>CAPN1</t>
  </si>
  <si>
    <t>ARHGEF12</t>
  </si>
  <si>
    <t>THNSL1</t>
  </si>
  <si>
    <t>HPS3</t>
  </si>
  <si>
    <t>POLR1D</t>
  </si>
  <si>
    <t>ANKRD39</t>
  </si>
  <si>
    <t>TCEAL8</t>
  </si>
  <si>
    <t>POF1B</t>
  </si>
  <si>
    <t>AKAP12</t>
  </si>
  <si>
    <t>SPCS2</t>
  </si>
  <si>
    <t>DIAPH1</t>
  </si>
  <si>
    <t>WDR18</t>
  </si>
  <si>
    <t>DPF2</t>
  </si>
  <si>
    <t>HOOK1</t>
  </si>
  <si>
    <t>THUMPD3</t>
  </si>
  <si>
    <t>ADCK1</t>
  </si>
  <si>
    <t>PI4K2B</t>
  </si>
  <si>
    <t>RAB7A</t>
  </si>
  <si>
    <t>MPST</t>
  </si>
  <si>
    <t>PROSER1</t>
  </si>
  <si>
    <t>GOLPH3L</t>
  </si>
  <si>
    <t>GOLPH3</t>
  </si>
  <si>
    <t>PATL1</t>
  </si>
  <si>
    <t>EMC10</t>
  </si>
  <si>
    <t>PHF8</t>
  </si>
  <si>
    <t>RNPC3</t>
  </si>
  <si>
    <t>APC</t>
  </si>
  <si>
    <t>CACNA2D1</t>
  </si>
  <si>
    <t>KIN</t>
  </si>
  <si>
    <t>UFM1</t>
  </si>
  <si>
    <t>GEN1</t>
  </si>
  <si>
    <t>PHLDB2</t>
  </si>
  <si>
    <t>KNOP1</t>
  </si>
  <si>
    <t>PURB</t>
  </si>
  <si>
    <t>GRK6</t>
  </si>
  <si>
    <t>GFM1</t>
  </si>
  <si>
    <t>DMXL1</t>
  </si>
  <si>
    <t>NR2F2</t>
  </si>
  <si>
    <t>NPTX1</t>
  </si>
  <si>
    <t>FICD</t>
  </si>
  <si>
    <t>UBE2D3</t>
  </si>
  <si>
    <t>PRKCD</t>
  </si>
  <si>
    <t>PRKCQ</t>
  </si>
  <si>
    <t>PIK3R4</t>
  </si>
  <si>
    <t>MTCL1</t>
  </si>
  <si>
    <t>CBX4</t>
  </si>
  <si>
    <t>MT-CO2</t>
  </si>
  <si>
    <t>SACM1L</t>
  </si>
  <si>
    <t>EDC3</t>
  </si>
  <si>
    <t>SENP1</t>
  </si>
  <si>
    <t>HSPE1-MOB4</t>
  </si>
  <si>
    <t>PYCR2</t>
  </si>
  <si>
    <t>PYCR1</t>
  </si>
  <si>
    <t>EIF2B5</t>
  </si>
  <si>
    <t>ATF6B</t>
  </si>
  <si>
    <t>MAN1A2</t>
  </si>
  <si>
    <t>TRMT112</t>
  </si>
  <si>
    <t>COPZ1</t>
  </si>
  <si>
    <t>ZNF146</t>
  </si>
  <si>
    <t>ZNF620</t>
  </si>
  <si>
    <t>ZNF561</t>
  </si>
  <si>
    <t>KLF16</t>
  </si>
  <si>
    <t>ASPHD2</t>
  </si>
  <si>
    <t>B4GALT4</t>
  </si>
  <si>
    <t>MYO1B</t>
  </si>
  <si>
    <t>FAM162A</t>
  </si>
  <si>
    <t>PNKD</t>
  </si>
  <si>
    <t>SMARCC2</t>
  </si>
  <si>
    <t>SMARCC1</t>
  </si>
  <si>
    <t>ADI1</t>
  </si>
  <si>
    <t>UBE2Q1</t>
  </si>
  <si>
    <t>MT1F</t>
  </si>
  <si>
    <t>RHBDF2</t>
  </si>
  <si>
    <t>AACS</t>
  </si>
  <si>
    <t>CNTNAP1</t>
  </si>
  <si>
    <t>ITGA5</t>
  </si>
  <si>
    <t>LANCL1</t>
  </si>
  <si>
    <t>SP3</t>
  </si>
  <si>
    <t>PIP4P1</t>
  </si>
  <si>
    <t>C19orf70</t>
  </si>
  <si>
    <t>MED15</t>
  </si>
  <si>
    <t>MTERF3</t>
  </si>
  <si>
    <t>AK2</t>
  </si>
  <si>
    <t>NELFB</t>
  </si>
  <si>
    <t>CTSL</t>
  </si>
  <si>
    <t>DCAF13</t>
  </si>
  <si>
    <t>MARCKS</t>
  </si>
  <si>
    <t>CIAPIN1</t>
  </si>
  <si>
    <t>PPAT</t>
  </si>
  <si>
    <t>PMPCB</t>
  </si>
  <si>
    <t>EML4</t>
  </si>
  <si>
    <t>SEZ6L2</t>
  </si>
  <si>
    <t>ZC3H7A</t>
  </si>
  <si>
    <t>SORCS1</t>
  </si>
  <si>
    <t>ACTN4</t>
  </si>
  <si>
    <t>ACTN1</t>
  </si>
  <si>
    <t>RPA3</t>
  </si>
  <si>
    <t>ITGA2</t>
  </si>
  <si>
    <t>SGPP1</t>
  </si>
  <si>
    <t>ATP6V0A2</t>
  </si>
  <si>
    <t>C17orf75</t>
  </si>
  <si>
    <t>NDUFAF4</t>
  </si>
  <si>
    <t>PABPN1</t>
  </si>
  <si>
    <t>MRPL40</t>
  </si>
  <si>
    <t>ZNF326</t>
  </si>
  <si>
    <t>WAPL</t>
  </si>
  <si>
    <t>VPS25</t>
  </si>
  <si>
    <t>PARG</t>
  </si>
  <si>
    <t>WDR7</t>
  </si>
  <si>
    <t>FZD6</t>
  </si>
  <si>
    <t>ZNF318</t>
  </si>
  <si>
    <t>NAA35</t>
  </si>
  <si>
    <t>KLC1</t>
  </si>
  <si>
    <t>RPA1</t>
  </si>
  <si>
    <t>FAIM</t>
  </si>
  <si>
    <t>POLE4</t>
  </si>
  <si>
    <t>PTX3</t>
  </si>
  <si>
    <t>RCC1L</t>
  </si>
  <si>
    <t>RCHY1</t>
  </si>
  <si>
    <t>EMC7</t>
  </si>
  <si>
    <t>S100A11</t>
  </si>
  <si>
    <t>SEMA3E</t>
  </si>
  <si>
    <t>ITPK1</t>
  </si>
  <si>
    <t>RNF128</t>
  </si>
  <si>
    <t>SGK3</t>
  </si>
  <si>
    <t>TPP1</t>
  </si>
  <si>
    <t>GPN1</t>
  </si>
  <si>
    <t>TFB1M</t>
  </si>
  <si>
    <t>SLC35B2</t>
  </si>
  <si>
    <t>TRAPPC5</t>
  </si>
  <si>
    <t>KIDINS220</t>
  </si>
  <si>
    <t>C1orf43</t>
  </si>
  <si>
    <t>UQCRC1</t>
  </si>
  <si>
    <t>GEMIN2</t>
  </si>
  <si>
    <t>HSCB</t>
  </si>
  <si>
    <t>MXRA8</t>
  </si>
  <si>
    <t>UBR7</t>
  </si>
  <si>
    <t>FDFT1</t>
  </si>
  <si>
    <t>NUP50</t>
  </si>
  <si>
    <t>MARCKSL1</t>
  </si>
  <si>
    <t>ERGIC3</t>
  </si>
  <si>
    <t>MTPN</t>
  </si>
  <si>
    <t>PAIP1</t>
  </si>
  <si>
    <t>NOLC1</t>
  </si>
  <si>
    <t>LEMD2</t>
  </si>
  <si>
    <t>CARMIL2</t>
  </si>
  <si>
    <t>SHC1</t>
  </si>
  <si>
    <t>RNF126</t>
  </si>
  <si>
    <t>BBX</t>
  </si>
  <si>
    <t>TRIM11</t>
  </si>
  <si>
    <t>POLR3K</t>
  </si>
  <si>
    <t>TOM1</t>
  </si>
  <si>
    <t>DCAF10</t>
  </si>
  <si>
    <t>ZNHIT3</t>
  </si>
  <si>
    <t>ACAD9</t>
  </si>
  <si>
    <t>NDUFS5</t>
  </si>
  <si>
    <t>RPRD1A</t>
  </si>
  <si>
    <t>RPRD1B</t>
  </si>
  <si>
    <t>NSUN5</t>
  </si>
  <si>
    <t>ZNF688</t>
  </si>
  <si>
    <t>BOLA1</t>
  </si>
  <si>
    <t>PFDN4</t>
  </si>
  <si>
    <t>IGKV2D-24</t>
  </si>
  <si>
    <t>PANK4</t>
  </si>
  <si>
    <t>CISD2</t>
  </si>
  <si>
    <t>ATR</t>
  </si>
  <si>
    <t>ARHGAP42</t>
  </si>
  <si>
    <t>NME7</t>
  </si>
  <si>
    <t>ROR2</t>
  </si>
  <si>
    <t>LRRC8D</t>
  </si>
  <si>
    <t>PHPT1</t>
  </si>
  <si>
    <t>TSC2</t>
  </si>
  <si>
    <t>LGALS7</t>
  </si>
  <si>
    <t>ALDH5A1</t>
  </si>
  <si>
    <t>MRPL47</t>
  </si>
  <si>
    <t>LAMP2</t>
  </si>
  <si>
    <t>EI24</t>
  </si>
  <si>
    <t>VTI1B</t>
  </si>
  <si>
    <t>LRP11</t>
  </si>
  <si>
    <t>FKBP5</t>
  </si>
  <si>
    <t>TXLNG</t>
  </si>
  <si>
    <t>MRPL33</t>
  </si>
  <si>
    <t>LYPLA2</t>
  </si>
  <si>
    <t>IDH3A</t>
  </si>
  <si>
    <t>PALLD</t>
  </si>
  <si>
    <t>B4GALT7</t>
  </si>
  <si>
    <t>STX18</t>
  </si>
  <si>
    <t>PLA2G12A</t>
  </si>
  <si>
    <t>SYBU</t>
  </si>
  <si>
    <t>NUP188</t>
  </si>
  <si>
    <t>C8orf82</t>
  </si>
  <si>
    <t>GAR1</t>
  </si>
  <si>
    <t>GK</t>
  </si>
  <si>
    <t>THYN1</t>
  </si>
  <si>
    <t>SCAF8</t>
  </si>
  <si>
    <t>SMARCAD1</t>
  </si>
  <si>
    <t>HPX</t>
  </si>
  <si>
    <t>DCUN1D5</t>
  </si>
  <si>
    <t>EPB41L3</t>
  </si>
  <si>
    <t>SERF2</t>
  </si>
  <si>
    <t>TMEM201</t>
  </si>
  <si>
    <t>BABAM1</t>
  </si>
  <si>
    <t>GTPBP10</t>
  </si>
  <si>
    <t>CEP85</t>
  </si>
  <si>
    <t>NXT2</t>
  </si>
  <si>
    <t>COA3</t>
  </si>
  <si>
    <t>MRPL46</t>
  </si>
  <si>
    <t>FAM173A</t>
  </si>
  <si>
    <t>LMAN2L</t>
  </si>
  <si>
    <t>ATP9A</t>
  </si>
  <si>
    <t>IFT22</t>
  </si>
  <si>
    <t>BMP7</t>
  </si>
  <si>
    <t>MAPKAPK5</t>
  </si>
  <si>
    <t>MRPL48</t>
  </si>
  <si>
    <t>OSBPL8</t>
  </si>
  <si>
    <t>DDX11</t>
  </si>
  <si>
    <t>ITM2B</t>
  </si>
  <si>
    <t>COA7</t>
  </si>
  <si>
    <t>EFEMP1</t>
  </si>
  <si>
    <t>MRPL10</t>
  </si>
  <si>
    <t>REXO4</t>
  </si>
  <si>
    <t>NIPSNAP1</t>
  </si>
  <si>
    <t>CHSY1</t>
  </si>
  <si>
    <t>CHSY3</t>
  </si>
  <si>
    <t>EIF2B2</t>
  </si>
  <si>
    <t>CAPN2</t>
  </si>
  <si>
    <t>CEBPZ</t>
  </si>
  <si>
    <t>GPR180</t>
  </si>
  <si>
    <t>AZGP1</t>
  </si>
  <si>
    <t>KRBA1</t>
  </si>
  <si>
    <t>MRNIP</t>
  </si>
  <si>
    <t>RNF34</t>
  </si>
  <si>
    <t>PTPRG</t>
  </si>
  <si>
    <t>PCOLCE2</t>
  </si>
  <si>
    <t>ATP6V1C1</t>
  </si>
  <si>
    <t>GJA1</t>
  </si>
  <si>
    <t>PCSK5</t>
  </si>
  <si>
    <t>MELK</t>
  </si>
  <si>
    <t>NDUFS7</t>
  </si>
  <si>
    <t>FLCN</t>
  </si>
  <si>
    <t>GFER</t>
  </si>
  <si>
    <t>HIST3H3</t>
  </si>
  <si>
    <t>HIST2H3PS2</t>
  </si>
  <si>
    <t>DMXL2</t>
  </si>
  <si>
    <t>ZFPL1</t>
  </si>
  <si>
    <t>MKI67</t>
  </si>
  <si>
    <t>PHF3</t>
  </si>
  <si>
    <t>RTCA</t>
  </si>
  <si>
    <t>PIGN</t>
  </si>
  <si>
    <t>PLEKHH3</t>
  </si>
  <si>
    <t>ARL10</t>
  </si>
  <si>
    <t>COPS6</t>
  </si>
  <si>
    <t>UBXN6</t>
  </si>
  <si>
    <t>LRBA</t>
  </si>
  <si>
    <t>FAM117B</t>
  </si>
  <si>
    <t>SKA3</t>
  </si>
  <si>
    <t>PSEN1</t>
  </si>
  <si>
    <t>SCCPDH</t>
  </si>
  <si>
    <t>LRRC41</t>
  </si>
  <si>
    <t>UBE2C</t>
  </si>
  <si>
    <t>TMEM87A</t>
  </si>
  <si>
    <t>PSME2</t>
  </si>
  <si>
    <t>ARFGAP1</t>
  </si>
  <si>
    <t>WDR82</t>
  </si>
  <si>
    <t>PARP2</t>
  </si>
  <si>
    <t>RIF1</t>
  </si>
  <si>
    <t>EIF6</t>
  </si>
  <si>
    <t>EIF4ENIF1</t>
  </si>
  <si>
    <t>MANEA</t>
  </si>
  <si>
    <t>SDE2</t>
  </si>
  <si>
    <t>ZNF207</t>
  </si>
  <si>
    <t>ZNF580</t>
  </si>
  <si>
    <t>C1GALT1C1</t>
  </si>
  <si>
    <t>PPIC</t>
  </si>
  <si>
    <t>GTPBP2</t>
  </si>
  <si>
    <t>MRRF</t>
  </si>
  <si>
    <t>ARL5B</t>
  </si>
  <si>
    <t>THAP4</t>
  </si>
  <si>
    <t>PRSS1</t>
  </si>
  <si>
    <t>PCYT1A</t>
  </si>
  <si>
    <t>EXOC6</t>
  </si>
  <si>
    <t>ANKRD13A</t>
  </si>
  <si>
    <t>RABL3</t>
  </si>
  <si>
    <t>LSM3</t>
  </si>
  <si>
    <t>MELTF</t>
  </si>
  <si>
    <t>ECD</t>
  </si>
  <si>
    <t>SUCLG1</t>
  </si>
  <si>
    <t>PPP2R5D</t>
  </si>
  <si>
    <t>NECAP1</t>
  </si>
  <si>
    <t>DNAJC30</t>
  </si>
  <si>
    <t>SVIL</t>
  </si>
  <si>
    <t>ARL6</t>
  </si>
  <si>
    <t>RLIM</t>
  </si>
  <si>
    <t>RAB32</t>
  </si>
  <si>
    <t>ADGRL2</t>
  </si>
  <si>
    <t>TTC1</t>
  </si>
  <si>
    <t>ZFAND2B</t>
  </si>
  <si>
    <t>GHDC</t>
  </si>
  <si>
    <t>ENY2</t>
  </si>
  <si>
    <t>PCDH7</t>
  </si>
  <si>
    <t>POLD2</t>
  </si>
  <si>
    <t>CTH</t>
  </si>
  <si>
    <t>ATAT1</t>
  </si>
  <si>
    <t>SUPT4H1</t>
  </si>
  <si>
    <t>RPAP2</t>
  </si>
  <si>
    <t>MRPL13</t>
  </si>
  <si>
    <t>SLC1A4</t>
  </si>
  <si>
    <t>SLC1A3</t>
  </si>
  <si>
    <t>COX15</t>
  </si>
  <si>
    <t>VPS35</t>
  </si>
  <si>
    <t>SEC24D</t>
  </si>
  <si>
    <t>NCEH1</t>
  </si>
  <si>
    <t>MRPL16</t>
  </si>
  <si>
    <t>STX16</t>
  </si>
  <si>
    <t>WDR19</t>
  </si>
  <si>
    <t>TTN</t>
  </si>
  <si>
    <t>SRI</t>
  </si>
  <si>
    <t>GGA2</t>
  </si>
  <si>
    <t>PSAT1</t>
  </si>
  <si>
    <t>LRCH4</t>
  </si>
  <si>
    <t>WDR3</t>
  </si>
  <si>
    <t>ZNF589</t>
  </si>
  <si>
    <t>UBAP2</t>
  </si>
  <si>
    <t>ARMCX3</t>
  </si>
  <si>
    <t>LIFR</t>
  </si>
  <si>
    <t>DLAT</t>
  </si>
  <si>
    <t>SEMA4C</t>
  </si>
  <si>
    <t>SPAST</t>
  </si>
  <si>
    <t>PLPBP</t>
  </si>
  <si>
    <t>CCDC97</t>
  </si>
  <si>
    <t>MPHOSPH8</t>
  </si>
  <si>
    <t>RAC1</t>
  </si>
  <si>
    <t>TRAPPC3</t>
  </si>
  <si>
    <t>UNC119B</t>
  </si>
  <si>
    <t>NDUFAF7</t>
  </si>
  <si>
    <t>CBR4</t>
  </si>
  <si>
    <t>TRAM1</t>
  </si>
  <si>
    <t>LRP10</t>
  </si>
  <si>
    <t>TPR</t>
  </si>
  <si>
    <t>WDR59</t>
  </si>
  <si>
    <t>KIF22</t>
  </si>
  <si>
    <t>MED23</t>
  </si>
  <si>
    <t>ABCA3</t>
  </si>
  <si>
    <t>ADSL</t>
  </si>
  <si>
    <t>CSGALNACT2</t>
  </si>
  <si>
    <t>ATG2A</t>
  </si>
  <si>
    <t>GCFC2</t>
  </si>
  <si>
    <t>RAB11A</t>
  </si>
  <si>
    <t>TMEM246</t>
  </si>
  <si>
    <t>ARL13B</t>
  </si>
  <si>
    <t>PDLIM1</t>
  </si>
  <si>
    <t>NUP107</t>
  </si>
  <si>
    <t>TTC31</t>
  </si>
  <si>
    <t>ACIN1</t>
  </si>
  <si>
    <t>TYW3</t>
  </si>
  <si>
    <t>FCGRT</t>
  </si>
  <si>
    <t>OCLN</t>
  </si>
  <si>
    <t>CANT1</t>
  </si>
  <si>
    <t>HSDL1</t>
  </si>
  <si>
    <t>POLR3C</t>
  </si>
  <si>
    <t>RNF2</t>
  </si>
  <si>
    <t>ZNF346</t>
  </si>
  <si>
    <t>NHP2</t>
  </si>
  <si>
    <t>ZC3H8</t>
  </si>
  <si>
    <t>MYO1D</t>
  </si>
  <si>
    <t>YIPF5</t>
  </si>
  <si>
    <t>MRPL58</t>
  </si>
  <si>
    <t>HCCS</t>
  </si>
  <si>
    <t>ADD2</t>
  </si>
  <si>
    <t>PATZ1</t>
  </si>
  <si>
    <t>AMMECR1</t>
  </si>
  <si>
    <t>CTU2</t>
  </si>
  <si>
    <t>TSNAX</t>
  </si>
  <si>
    <t>RRAS2</t>
  </si>
  <si>
    <t>PIP</t>
  </si>
  <si>
    <t>KLHL22</t>
  </si>
  <si>
    <t>MAPK14</t>
  </si>
  <si>
    <t>KPNA3</t>
  </si>
  <si>
    <t>BRK1</t>
  </si>
  <si>
    <t>FTSJ1</t>
  </si>
  <si>
    <t>VAT1</t>
  </si>
  <si>
    <t>SRR</t>
  </si>
  <si>
    <t>C15orf61</t>
  </si>
  <si>
    <t>CETN2</t>
  </si>
  <si>
    <t>POLR3B</t>
  </si>
  <si>
    <t>USP22</t>
  </si>
  <si>
    <t>UBE2J1</t>
  </si>
  <si>
    <t>COPS8</t>
  </si>
  <si>
    <t>TMEM165</t>
  </si>
  <si>
    <t>STK11IP</t>
  </si>
  <si>
    <t>RPS6KA3</t>
  </si>
  <si>
    <t>NUDCD3</t>
  </si>
  <si>
    <t>DTYMK</t>
  </si>
  <si>
    <t>ZNF703</t>
  </si>
  <si>
    <t>SGCE</t>
  </si>
  <si>
    <t>CDSN</t>
  </si>
  <si>
    <t>ZKSCAN8</t>
  </si>
  <si>
    <t>NT5C1A</t>
  </si>
  <si>
    <t>SASS6</t>
  </si>
  <si>
    <t>SNX4</t>
  </si>
  <si>
    <t>MRPS14</t>
  </si>
  <si>
    <t>ERCC3</t>
  </si>
  <si>
    <t>WRN</t>
  </si>
  <si>
    <t>ACTR10</t>
  </si>
  <si>
    <t>ABL2</t>
  </si>
  <si>
    <t>POLR2K</t>
  </si>
  <si>
    <t>NPNT</t>
  </si>
  <si>
    <t>FAAP20</t>
  </si>
  <si>
    <t>PAIP2</t>
  </si>
  <si>
    <t>RBFOX2</t>
  </si>
  <si>
    <t>IFT122</t>
  </si>
  <si>
    <t>ALDH9A1</t>
  </si>
  <si>
    <t>SCARB1</t>
  </si>
  <si>
    <t>DPYSL3</t>
  </si>
  <si>
    <t>BAX</t>
  </si>
  <si>
    <t>MRPL19</t>
  </si>
  <si>
    <t>HDGF</t>
  </si>
  <si>
    <t>HDGFL2</t>
  </si>
  <si>
    <t>EIF3J</t>
  </si>
  <si>
    <t>PURA</t>
  </si>
  <si>
    <t>STIL</t>
  </si>
  <si>
    <t>C15orf40</t>
  </si>
  <si>
    <t>TOPORS</t>
  </si>
  <si>
    <t>SCAPER</t>
  </si>
  <si>
    <t>SCAF1</t>
  </si>
  <si>
    <t>BCAP31</t>
  </si>
  <si>
    <t>ADGRL3</t>
  </si>
  <si>
    <t>FYN</t>
  </si>
  <si>
    <t>SRC</t>
  </si>
  <si>
    <t>USP30</t>
  </si>
  <si>
    <t>DCTN5</t>
  </si>
  <si>
    <t>TOE1</t>
  </si>
  <si>
    <t>NDUFC2</t>
  </si>
  <si>
    <t>TGFBR3</t>
  </si>
  <si>
    <t>YARS2</t>
  </si>
  <si>
    <t>NUSAP1</t>
  </si>
  <si>
    <t>ISCU</t>
  </si>
  <si>
    <t>SLC39A7</t>
  </si>
  <si>
    <t>THOP1</t>
  </si>
  <si>
    <t>WDR92</t>
  </si>
  <si>
    <t>CAST</t>
  </si>
  <si>
    <t>MICU1</t>
  </si>
  <si>
    <t>RNPS1</t>
  </si>
  <si>
    <t>FNDC3A</t>
  </si>
  <si>
    <t>C12orf10</t>
  </si>
  <si>
    <t>DDRGK1</t>
  </si>
  <si>
    <t>SGTA</t>
  </si>
  <si>
    <t>SEMA3A</t>
  </si>
  <si>
    <t>POGZ</t>
  </si>
  <si>
    <t>RHOG</t>
  </si>
  <si>
    <t>EXOC8</t>
  </si>
  <si>
    <t>MRPS28</t>
  </si>
  <si>
    <t>GRPEL2</t>
  </si>
  <si>
    <t>PDLIM4</t>
  </si>
  <si>
    <t>KDM5C</t>
  </si>
  <si>
    <t>TMEM132A</t>
  </si>
  <si>
    <t>DGCR2</t>
  </si>
  <si>
    <t>MOCS3</t>
  </si>
  <si>
    <t>CBLL1</t>
  </si>
  <si>
    <t>S100A7</t>
  </si>
  <si>
    <t>XPA</t>
  </si>
  <si>
    <t>SNX9</t>
  </si>
  <si>
    <t>SAFB</t>
  </si>
  <si>
    <t>SAFB2</t>
  </si>
  <si>
    <t>CAP1</t>
  </si>
  <si>
    <t>ANKRD46</t>
  </si>
  <si>
    <t>PTDSS1</t>
  </si>
  <si>
    <t>NEURL4</t>
  </si>
  <si>
    <t>NSA2</t>
  </si>
  <si>
    <t>7-Mar</t>
  </si>
  <si>
    <t>IQSEC1</t>
  </si>
  <si>
    <t>RSU1</t>
  </si>
  <si>
    <t>PARL</t>
  </si>
  <si>
    <t>NUDT1</t>
  </si>
  <si>
    <t>SYNJ2BP-COX16</t>
  </si>
  <si>
    <t>NXPH4</t>
  </si>
  <si>
    <t>SNTB2</t>
  </si>
  <si>
    <t>PJA2</t>
  </si>
  <si>
    <t>IBTK</t>
  </si>
  <si>
    <t>WASHC2A</t>
  </si>
  <si>
    <t>PCF11</t>
  </si>
  <si>
    <t>SIRT1</t>
  </si>
  <si>
    <t>GLCE</t>
  </si>
  <si>
    <t>LAMP1</t>
  </si>
  <si>
    <t>PMS2</t>
  </si>
  <si>
    <t>SNRPA</t>
  </si>
  <si>
    <t>HMOX1</t>
  </si>
  <si>
    <t>LOXL2</t>
  </si>
  <si>
    <t>INF2</t>
  </si>
  <si>
    <t>C9orf40</t>
  </si>
  <si>
    <t>CS</t>
  </si>
  <si>
    <t>PM20D2</t>
  </si>
  <si>
    <t>DDX49</t>
  </si>
  <si>
    <t>MRPL38</t>
  </si>
  <si>
    <t>CRYBG3</t>
  </si>
  <si>
    <t>KIF14</t>
  </si>
  <si>
    <t>MFN1</t>
  </si>
  <si>
    <t>XYLT2</t>
  </si>
  <si>
    <t>SCD</t>
  </si>
  <si>
    <t>STX4</t>
  </si>
  <si>
    <t>COMTD1</t>
  </si>
  <si>
    <t>SLC25A46</t>
  </si>
  <si>
    <t>HMOX2</t>
  </si>
  <si>
    <t>NEK4</t>
  </si>
  <si>
    <t>ARF6</t>
  </si>
  <si>
    <t>FAM234A</t>
  </si>
  <si>
    <t>SPCS3</t>
  </si>
  <si>
    <t>DPY30</t>
  </si>
  <si>
    <t>TARBP1</t>
  </si>
  <si>
    <t>UXS1</t>
  </si>
  <si>
    <t>CDKN2AIPNL</t>
  </si>
  <si>
    <t>ECHS1</t>
  </si>
  <si>
    <t>RB1</t>
  </si>
  <si>
    <t>LENG9</t>
  </si>
  <si>
    <t>ARFIP2</t>
  </si>
  <si>
    <t>ZMAT2</t>
  </si>
  <si>
    <t>INPP5K</t>
  </si>
  <si>
    <t>PCLAF</t>
  </si>
  <si>
    <t>TUSC3</t>
  </si>
  <si>
    <t>IFNGR1</t>
  </si>
  <si>
    <t>ISG20L2</t>
  </si>
  <si>
    <t>AKT2</t>
  </si>
  <si>
    <t>PLXDC2</t>
  </si>
  <si>
    <t>CPOX</t>
  </si>
  <si>
    <t>FAM76B</t>
  </si>
  <si>
    <t>NOL9</t>
  </si>
  <si>
    <t>LRRC14</t>
  </si>
  <si>
    <t>KATNAL1</t>
  </si>
  <si>
    <t>TMCO3</t>
  </si>
  <si>
    <t>INO80B-WBP1</t>
  </si>
  <si>
    <t>TH1L</t>
  </si>
  <si>
    <t>MED10</t>
  </si>
  <si>
    <t>DHX34</t>
  </si>
  <si>
    <t>M6PR</t>
  </si>
  <si>
    <t>SNRPC</t>
  </si>
  <si>
    <t>DDX27</t>
  </si>
  <si>
    <t>CDKN2AIP</t>
  </si>
  <si>
    <t>CNOT2</t>
  </si>
  <si>
    <t>CD97</t>
  </si>
  <si>
    <t>HAUS4</t>
  </si>
  <si>
    <t>ZNF706</t>
  </si>
  <si>
    <t>GTF2F2</t>
  </si>
  <si>
    <t>ORC4</t>
  </si>
  <si>
    <t>STX5</t>
  </si>
  <si>
    <t>HS1BP3</t>
  </si>
  <si>
    <t>ELP2</t>
  </si>
  <si>
    <t>AQR</t>
  </si>
  <si>
    <t>GFM2</t>
  </si>
  <si>
    <t>PFDN6</t>
  </si>
  <si>
    <t>TCHP</t>
  </si>
  <si>
    <t>MIER1</t>
  </si>
  <si>
    <t>NOL6</t>
  </si>
  <si>
    <t>NAF1</t>
  </si>
  <si>
    <t>POLR1A</t>
  </si>
  <si>
    <t>UBE2G2</t>
  </si>
  <si>
    <t>IFIT5</t>
  </si>
  <si>
    <t>ECT2</t>
  </si>
  <si>
    <t>LMNA</t>
  </si>
  <si>
    <t>SLC7A5</t>
  </si>
  <si>
    <t>COMMD6</t>
  </si>
  <si>
    <t>GSTM3</t>
  </si>
  <si>
    <t>KIAA2013</t>
  </si>
  <si>
    <t>OLA1</t>
  </si>
  <si>
    <t>NOP9</t>
  </si>
  <si>
    <t>ACTR3</t>
  </si>
  <si>
    <t>GLB1L2</t>
  </si>
  <si>
    <t>MRPL9</t>
  </si>
  <si>
    <t>EIF2B1</t>
  </si>
  <si>
    <t>C18orf8</t>
  </si>
  <si>
    <t>C8orf59</t>
  </si>
  <si>
    <t>PGLS</t>
  </si>
  <si>
    <t>DDA1</t>
  </si>
  <si>
    <t>TMEM67</t>
  </si>
  <si>
    <t>PTRH2</t>
  </si>
  <si>
    <t>TOM1L2</t>
  </si>
  <si>
    <t>NUDT16L1</t>
  </si>
  <si>
    <t>DNAJB9</t>
  </si>
  <si>
    <t>FOCAD</t>
  </si>
  <si>
    <t>CD109</t>
  </si>
  <si>
    <t>CYTH1</t>
  </si>
  <si>
    <t>CYTH2</t>
  </si>
  <si>
    <t>AMD1</t>
  </si>
  <si>
    <t>SLK</t>
  </si>
  <si>
    <t>BAIAP2L1</t>
  </si>
  <si>
    <t>PDK3</t>
  </si>
  <si>
    <t>UBIAD1</t>
  </si>
  <si>
    <t>PEX1</t>
  </si>
  <si>
    <t>CCDC85B</t>
  </si>
  <si>
    <t>AHCYL1</t>
  </si>
  <si>
    <t>AHCY</t>
  </si>
  <si>
    <t>MRPL55</t>
  </si>
  <si>
    <t>SPAG5</t>
  </si>
  <si>
    <t>ANAPC7</t>
  </si>
  <si>
    <t>TTC26</t>
  </si>
  <si>
    <t>PRSS12</t>
  </si>
  <si>
    <t>C2CD5</t>
  </si>
  <si>
    <t>MAP2K6</t>
  </si>
  <si>
    <t>ANO5</t>
  </si>
  <si>
    <t>NAV1</t>
  </si>
  <si>
    <t>IFRD2</t>
  </si>
  <si>
    <t>COMMD3-BMI1</t>
  </si>
  <si>
    <t>MRPS21</t>
  </si>
  <si>
    <t>CHEK2</t>
  </si>
  <si>
    <t>FAHD2B</t>
  </si>
  <si>
    <t>AGPAT5</t>
  </si>
  <si>
    <t>SYNE2</t>
  </si>
  <si>
    <t>HTRA1</t>
  </si>
  <si>
    <t>ZNF576</t>
  </si>
  <si>
    <t>MRPL18</t>
  </si>
  <si>
    <t>JAM3</t>
  </si>
  <si>
    <t>RER1</t>
  </si>
  <si>
    <t>CPSF4</t>
  </si>
  <si>
    <t>ACAA1</t>
  </si>
  <si>
    <t>ADNP</t>
  </si>
  <si>
    <t>CERS2</t>
  </si>
  <si>
    <t>TBRG4</t>
  </si>
  <si>
    <t>MICALL1</t>
  </si>
  <si>
    <t>TSPYL1</t>
  </si>
  <si>
    <t>UBE2N</t>
  </si>
  <si>
    <t>ISY1</t>
  </si>
  <si>
    <t>GSTP1</t>
  </si>
  <si>
    <t>PRR14L</t>
  </si>
  <si>
    <t>MCAM</t>
  </si>
  <si>
    <t>C19orf25</t>
  </si>
  <si>
    <t>APOL2</t>
  </si>
  <si>
    <t>PSMG1</t>
  </si>
  <si>
    <t>TLN1</t>
  </si>
  <si>
    <t>SORL1</t>
  </si>
  <si>
    <t>GMFB</t>
  </si>
  <si>
    <t>ECSIT</t>
  </si>
  <si>
    <t>TRAF3IP1</t>
  </si>
  <si>
    <t>MGME1</t>
  </si>
  <si>
    <t>PLEKHA5</t>
  </si>
  <si>
    <t>CPS1</t>
  </si>
  <si>
    <t>UBE2S</t>
  </si>
  <si>
    <t>ZNF281</t>
  </si>
  <si>
    <t>IL1RAP</t>
  </si>
  <si>
    <t>TUBGCP3</t>
  </si>
  <si>
    <t>CCDC6</t>
  </si>
  <si>
    <t>PSMF1</t>
  </si>
  <si>
    <t>TAPBP</t>
  </si>
  <si>
    <t>EXOC2</t>
  </si>
  <si>
    <t>CYCS</t>
  </si>
  <si>
    <t>DERL1</t>
  </si>
  <si>
    <t>EFNB1</t>
  </si>
  <si>
    <t>ABCB8</t>
  </si>
  <si>
    <t>PTPN13</t>
  </si>
  <si>
    <t>CLU</t>
  </si>
  <si>
    <t>MAP1S</t>
  </si>
  <si>
    <t>SMAD4</t>
  </si>
  <si>
    <t>AP2S1</t>
  </si>
  <si>
    <t>CRIM1</t>
  </si>
  <si>
    <t>PPFIBP1</t>
  </si>
  <si>
    <t>CPNE1</t>
  </si>
  <si>
    <t>TJP1</t>
  </si>
  <si>
    <t>TBC1D9B</t>
  </si>
  <si>
    <t>PAWR</t>
  </si>
  <si>
    <t>DBNL</t>
  </si>
  <si>
    <t>STXBP6</t>
  </si>
  <si>
    <t>MCL1</t>
  </si>
  <si>
    <t>GEMIN8</t>
  </si>
  <si>
    <t>UNC5B</t>
  </si>
  <si>
    <t>ACP2</t>
  </si>
  <si>
    <t>WDR75</t>
  </si>
  <si>
    <t>HMGA1</t>
  </si>
  <si>
    <t>ARPIN</t>
  </si>
  <si>
    <t>ZC2HC1A</t>
  </si>
  <si>
    <t>HELZ2</t>
  </si>
  <si>
    <t>OGG1</t>
  </si>
  <si>
    <t>SRP54</t>
  </si>
  <si>
    <t>ESPL1</t>
  </si>
  <si>
    <t>POMGNT2</t>
  </si>
  <si>
    <t>HSBP1</t>
  </si>
  <si>
    <t>ATIC</t>
  </si>
  <si>
    <t>TTC37</t>
  </si>
  <si>
    <t>MTO1</t>
  </si>
  <si>
    <t>ECE2</t>
  </si>
  <si>
    <t>ATP6V1E1</t>
  </si>
  <si>
    <t>9-Sep</t>
  </si>
  <si>
    <t>CD2AP</t>
  </si>
  <si>
    <t>PHLDB3</t>
  </si>
  <si>
    <t>IKBKB</t>
  </si>
  <si>
    <t>SSSCA1</t>
  </si>
  <si>
    <t>CMPK1</t>
  </si>
  <si>
    <t>UBA5</t>
  </si>
  <si>
    <t>CC2D1A</t>
  </si>
  <si>
    <t>ALAS1</t>
  </si>
  <si>
    <t>TOMM40</t>
  </si>
  <si>
    <t>UBXN8</t>
  </si>
  <si>
    <t>APIP</t>
  </si>
  <si>
    <t>C4A</t>
  </si>
  <si>
    <t>RECQL5</t>
  </si>
  <si>
    <t>RBM3</t>
  </si>
  <si>
    <t>CCDC28A</t>
  </si>
  <si>
    <t>PDP1</t>
  </si>
  <si>
    <t>HERC2</t>
  </si>
  <si>
    <t>NPM3</t>
  </si>
  <si>
    <t>URI1</t>
  </si>
  <si>
    <t>RSBN1</t>
  </si>
  <si>
    <t>NLE1</t>
  </si>
  <si>
    <t>6-Sep</t>
  </si>
  <si>
    <t>11-Sep</t>
  </si>
  <si>
    <t>CDIPT</t>
  </si>
  <si>
    <t>VPS18</t>
  </si>
  <si>
    <t>BTN3A2</t>
  </si>
  <si>
    <t>BTN3A1</t>
  </si>
  <si>
    <t>CTSB</t>
  </si>
  <si>
    <t>LRPAP1</t>
  </si>
  <si>
    <t>METTL2B</t>
  </si>
  <si>
    <t>IKBKG</t>
  </si>
  <si>
    <t>SET</t>
  </si>
  <si>
    <t>NTHL1</t>
  </si>
  <si>
    <t>CHMP1A</t>
  </si>
  <si>
    <t>CST3</t>
  </si>
  <si>
    <t>DIABLO</t>
  </si>
  <si>
    <t>PREP</t>
  </si>
  <si>
    <t>MTFP1</t>
  </si>
  <si>
    <t>MZT2B</t>
  </si>
  <si>
    <t>MEMO1</t>
  </si>
  <si>
    <t>RAB3GAP2</t>
  </si>
  <si>
    <t>REPS1</t>
  </si>
  <si>
    <t>MCM8</t>
  </si>
  <si>
    <t>CCNT1</t>
  </si>
  <si>
    <t>MRPL17</t>
  </si>
  <si>
    <t>SLC9A3R2</t>
  </si>
  <si>
    <t>RNF214</t>
  </si>
  <si>
    <t>MTMR6</t>
  </si>
  <si>
    <t>WDR73</t>
  </si>
  <si>
    <t>MPRIP</t>
  </si>
  <si>
    <t>MCAT</t>
  </si>
  <si>
    <t>WDR46</t>
  </si>
  <si>
    <t>TRIM37</t>
  </si>
  <si>
    <t>NUP88</t>
  </si>
  <si>
    <t>COIL</t>
  </si>
  <si>
    <t>AAMDC</t>
  </si>
  <si>
    <t>SIK3</t>
  </si>
  <si>
    <t>PAK1IP1</t>
  </si>
  <si>
    <t>TAOK2</t>
  </si>
  <si>
    <t>SERAC1</t>
  </si>
  <si>
    <t>NAA25</t>
  </si>
  <si>
    <t>RNASE4</t>
  </si>
  <si>
    <t>AKAP1</t>
  </si>
  <si>
    <t>PFDN5</t>
  </si>
  <si>
    <t>EZH2</t>
  </si>
  <si>
    <t>PXN</t>
  </si>
  <si>
    <t>HOOK3</t>
  </si>
  <si>
    <t>BCHE</t>
  </si>
  <si>
    <t>MAPKAPK3</t>
  </si>
  <si>
    <t>ARL6IP5</t>
  </si>
  <si>
    <t>ACTR6</t>
  </si>
  <si>
    <t>SESTD1</t>
  </si>
  <si>
    <t>TM2D3</t>
  </si>
  <si>
    <t>FBXL19</t>
  </si>
  <si>
    <t>PLEKHA1</t>
  </si>
  <si>
    <t>NSF</t>
  </si>
  <si>
    <t>ZNF277</t>
  </si>
  <si>
    <t>CKMT1A</t>
  </si>
  <si>
    <t>PHAX</t>
  </si>
  <si>
    <t>NDUFA6</t>
  </si>
  <si>
    <t>UBLCP1</t>
  </si>
  <si>
    <t>PCID2</t>
  </si>
  <si>
    <t>RIPK4</t>
  </si>
  <si>
    <t>ACSL1</t>
  </si>
  <si>
    <t>CTSA</t>
  </si>
  <si>
    <t>RXRB</t>
  </si>
  <si>
    <t>ESF1</t>
  </si>
  <si>
    <t>JPT2</t>
  </si>
  <si>
    <t>DCAF11</t>
  </si>
  <si>
    <t>CEP70</t>
  </si>
  <si>
    <t>MGAT4B</t>
  </si>
  <si>
    <t>TMEM39A</t>
  </si>
  <si>
    <t>WRAP53</t>
  </si>
  <si>
    <t>EOGT</t>
  </si>
  <si>
    <t>DMAC2</t>
  </si>
  <si>
    <t>CXADR</t>
  </si>
  <si>
    <t>GSTK1</t>
  </si>
  <si>
    <t>PIK3C2A</t>
  </si>
  <si>
    <t>PRAG1</t>
  </si>
  <si>
    <t>ADIPOR1</t>
  </si>
  <si>
    <t>RACGAP1</t>
  </si>
  <si>
    <t>MRPL54</t>
  </si>
  <si>
    <t>TARSL2</t>
  </si>
  <si>
    <t>FAM91A1</t>
  </si>
  <si>
    <t>SIAE</t>
  </si>
  <si>
    <t>MED12</t>
  </si>
  <si>
    <t>ASAH1</t>
  </si>
  <si>
    <t>POLR2A</t>
  </si>
  <si>
    <t>SPPL2B</t>
  </si>
  <si>
    <t>PDLIM3</t>
  </si>
  <si>
    <t>CTSV</t>
  </si>
  <si>
    <t>SMO</t>
  </si>
  <si>
    <t>TIMM13</t>
  </si>
  <si>
    <t>NUP160</t>
  </si>
  <si>
    <t>COQ5</t>
  </si>
  <si>
    <t>ZDHHC13</t>
  </si>
  <si>
    <t>ARL2</t>
  </si>
  <si>
    <t>COMMD4</t>
  </si>
  <si>
    <t>PEA15</t>
  </si>
  <si>
    <t>FAM118B</t>
  </si>
  <si>
    <t>POLR2M</t>
  </si>
  <si>
    <t>THOC6</t>
  </si>
  <si>
    <t>MRPL27</t>
  </si>
  <si>
    <t>NF1</t>
  </si>
  <si>
    <t>ATP5D</t>
  </si>
  <si>
    <t>PDZD11</t>
  </si>
  <si>
    <t>SH3PXD2A</t>
  </si>
  <si>
    <t>ZNF512</t>
  </si>
  <si>
    <t>NT5C3A</t>
  </si>
  <si>
    <t>SENP2</t>
  </si>
  <si>
    <t>ZNF830</t>
  </si>
  <si>
    <t>DCAF6</t>
  </si>
  <si>
    <t>CSNK1A1</t>
  </si>
  <si>
    <t>CELSR2</t>
  </si>
  <si>
    <t>DYNC1LI2</t>
  </si>
  <si>
    <t>LPL</t>
  </si>
  <si>
    <t>COL14A1</t>
  </si>
  <si>
    <t>NRDC</t>
  </si>
  <si>
    <t>UNC13B</t>
  </si>
  <si>
    <t>TFG</t>
  </si>
  <si>
    <t>PDCD11</t>
  </si>
  <si>
    <t>UQCR10</t>
  </si>
  <si>
    <t>PDE3B</t>
  </si>
  <si>
    <t>S100A9</t>
  </si>
  <si>
    <t>ATP5J</t>
  </si>
  <si>
    <t>CENPH</t>
  </si>
  <si>
    <t>VLDLR</t>
  </si>
  <si>
    <t>TSHZ3</t>
  </si>
  <si>
    <t>WDR41</t>
  </si>
  <si>
    <t>IMPAD1</t>
  </si>
  <si>
    <t>FEM1B</t>
  </si>
  <si>
    <t>ABI1</t>
  </si>
  <si>
    <t>FAM83D</t>
  </si>
  <si>
    <t>CUL2</t>
  </si>
  <si>
    <t>DENND6A</t>
  </si>
  <si>
    <t>TANGO6</t>
  </si>
  <si>
    <t>TIMP2</t>
  </si>
  <si>
    <t>NOP53</t>
  </si>
  <si>
    <t>SLC25A33</t>
  </si>
  <si>
    <t>GDF15</t>
  </si>
  <si>
    <t>SLC39A14</t>
  </si>
  <si>
    <t>ANTXR1</t>
  </si>
  <si>
    <t>SAMD11</t>
  </si>
  <si>
    <t>RNF166</t>
  </si>
  <si>
    <t>MALT1</t>
  </si>
  <si>
    <t>KNSTRN</t>
  </si>
  <si>
    <t>SFXN5</t>
  </si>
  <si>
    <t>RNF169</t>
  </si>
  <si>
    <t>RNF121</t>
  </si>
  <si>
    <t>MYO9A</t>
  </si>
  <si>
    <t>CCNK</t>
  </si>
  <si>
    <t>IFRD1</t>
  </si>
  <si>
    <t>MALSU1</t>
  </si>
  <si>
    <t>REPIN1</t>
  </si>
  <si>
    <t>SEC31A</t>
  </si>
  <si>
    <t>TMEM120B</t>
  </si>
  <si>
    <t>FKBP3</t>
  </si>
  <si>
    <t>PPIP5K2</t>
  </si>
  <si>
    <t>FRRS1</t>
  </si>
  <si>
    <t>PICALM</t>
  </si>
  <si>
    <t>TMEM97</t>
  </si>
  <si>
    <t>OSBPL9</t>
  </si>
  <si>
    <t>GPR89B</t>
  </si>
  <si>
    <t>SELENOK</t>
  </si>
  <si>
    <t>FUCA1</t>
  </si>
  <si>
    <t>PIH1D1</t>
  </si>
  <si>
    <t>OXSR1</t>
  </si>
  <si>
    <t>MTIF2</t>
  </si>
  <si>
    <t>MMGT1</t>
  </si>
  <si>
    <t>C20orf27</t>
  </si>
  <si>
    <t>IFT140</t>
  </si>
  <si>
    <t>CCZ1B</t>
  </si>
  <si>
    <t>TOMM5</t>
  </si>
  <si>
    <t>TGS1</t>
  </si>
  <si>
    <t>ANXA11</t>
  </si>
  <si>
    <t>FAM83H</t>
  </si>
  <si>
    <t>WASHC4</t>
  </si>
  <si>
    <t>TWSG1</t>
  </si>
  <si>
    <t>GGCX</t>
  </si>
  <si>
    <t>COX20</t>
  </si>
  <si>
    <t>NCDN</t>
  </si>
  <si>
    <t>LSM2</t>
  </si>
  <si>
    <t>DOCK3</t>
  </si>
  <si>
    <t>CRISPLD1</t>
  </si>
  <si>
    <t>MRPL53</t>
  </si>
  <si>
    <t>TNFRSF1A</t>
  </si>
  <si>
    <t>CRTAC1</t>
  </si>
  <si>
    <t>IDH1</t>
  </si>
  <si>
    <t>STX8</t>
  </si>
  <si>
    <t>ZDHHC21</t>
  </si>
  <si>
    <t>SLC7A1</t>
  </si>
  <si>
    <t>AGPAT4</t>
  </si>
  <si>
    <t>SYAP1</t>
  </si>
  <si>
    <t>TOMM20</t>
  </si>
  <si>
    <t>TOP3B</t>
  </si>
  <si>
    <t>DDX51</t>
  </si>
  <si>
    <t>ZFP91</t>
  </si>
  <si>
    <t>OTUD6B</t>
  </si>
  <si>
    <t>SNAPIN</t>
  </si>
  <si>
    <t>TAP2</t>
  </si>
  <si>
    <t>LYPD5</t>
  </si>
  <si>
    <t>TOR2A</t>
  </si>
  <si>
    <t>RMDN3</t>
  </si>
  <si>
    <t>METTL17</t>
  </si>
  <si>
    <t>SMG7</t>
  </si>
  <si>
    <t>MVK</t>
  </si>
  <si>
    <t>FBXO6</t>
  </si>
  <si>
    <t>ABCA5</t>
  </si>
  <si>
    <t>MCU</t>
  </si>
  <si>
    <t>TIMM17A</t>
  </si>
  <si>
    <t>LAGE3</t>
  </si>
  <si>
    <t>SKA2</t>
  </si>
  <si>
    <t>DPYSL5</t>
  </si>
  <si>
    <t>CCS</t>
  </si>
  <si>
    <t>GZF1</t>
  </si>
  <si>
    <t>MPZL1</t>
  </si>
  <si>
    <t>SMARCAL1</t>
  </si>
  <si>
    <t>ERI3</t>
  </si>
  <si>
    <t>YPEL5</t>
  </si>
  <si>
    <t>GOSR1</t>
  </si>
  <si>
    <t>SLC38A1</t>
  </si>
  <si>
    <t>TMOD3</t>
  </si>
  <si>
    <t>QSER1</t>
  </si>
  <si>
    <t>RHEB</t>
  </si>
  <si>
    <t>RPS29</t>
  </si>
  <si>
    <t>TTC5</t>
  </si>
  <si>
    <t>SERPINE2</t>
  </si>
  <si>
    <t>ELOVL1</t>
  </si>
  <si>
    <t>NUCKS1</t>
  </si>
  <si>
    <t>DNAJC25</t>
  </si>
  <si>
    <t>MTAP</t>
  </si>
  <si>
    <t>MTIF3</t>
  </si>
  <si>
    <t>WDFY3</t>
  </si>
  <si>
    <t>THUMPD1</t>
  </si>
  <si>
    <t>SPRTN</t>
  </si>
  <si>
    <t>AGO1</t>
  </si>
  <si>
    <t>AGO2</t>
  </si>
  <si>
    <t>HPF1</t>
  </si>
  <si>
    <t>PIGX</t>
  </si>
  <si>
    <t>EMC4</t>
  </si>
  <si>
    <t>TUBGCP5</t>
  </si>
  <si>
    <t>DGKQ</t>
  </si>
  <si>
    <t>HOMER2</t>
  </si>
  <si>
    <t>PDCD6</t>
  </si>
  <si>
    <t>RHBDD3</t>
  </si>
  <si>
    <t>AZI2</t>
  </si>
  <si>
    <t>FGFR1</t>
  </si>
  <si>
    <t>ARHGAP32</t>
  </si>
  <si>
    <t>EXTL2</t>
  </si>
  <si>
    <t>MBD3</t>
  </si>
  <si>
    <t>ATP6V1F</t>
  </si>
  <si>
    <t>TMOD1</t>
  </si>
  <si>
    <t>RALB</t>
  </si>
  <si>
    <t>ATG4B</t>
  </si>
  <si>
    <t>PITPNB</t>
  </si>
  <si>
    <t>NLRX1</t>
  </si>
  <si>
    <t>ABT1</t>
  </si>
  <si>
    <t>CNOT7</t>
  </si>
  <si>
    <t>NR2C2AP</t>
  </si>
  <si>
    <t>ZNF8</t>
  </si>
  <si>
    <t>CCDC138</t>
  </si>
  <si>
    <t>ADAMTS2</t>
  </si>
  <si>
    <t>C1orf122</t>
  </si>
  <si>
    <t>ABHD14B</t>
  </si>
  <si>
    <t>SLC12A7</t>
  </si>
  <si>
    <t>EHD2</t>
  </si>
  <si>
    <t>EHD1</t>
  </si>
  <si>
    <t>VPS39</t>
  </si>
  <si>
    <t>ZFP64</t>
  </si>
  <si>
    <t>TSR3</t>
  </si>
  <si>
    <t>EGFLAM</t>
  </si>
  <si>
    <t>TRIM41</t>
  </si>
  <si>
    <t>HSD17B7</t>
  </si>
  <si>
    <t>RAPGEF6</t>
  </si>
  <si>
    <t>FAM210A</t>
  </si>
  <si>
    <t>INTS1</t>
  </si>
  <si>
    <t>IQGAP1</t>
  </si>
  <si>
    <t>ERICH1</t>
  </si>
  <si>
    <t>BOD1</t>
  </si>
  <si>
    <t>MPHOSPH6</t>
  </si>
  <si>
    <t>TFPI</t>
  </si>
  <si>
    <t>TRIM5</t>
  </si>
  <si>
    <t>TICRR</t>
  </si>
  <si>
    <t>STAG2</t>
  </si>
  <si>
    <t>FAM221A</t>
  </si>
  <si>
    <t>PRAF2</t>
  </si>
  <si>
    <t>SEC61B</t>
  </si>
  <si>
    <t>ZWILCH</t>
  </si>
  <si>
    <t>DENND4A</t>
  </si>
  <si>
    <t>ASF1A</t>
  </si>
  <si>
    <t>TLK2</t>
  </si>
  <si>
    <t>BLOC1S2</t>
  </si>
  <si>
    <t>PAXX</t>
  </si>
  <si>
    <t>LRP1B</t>
  </si>
  <si>
    <t>ZFAND1</t>
  </si>
  <si>
    <t>NEMF</t>
  </si>
  <si>
    <t>ZC3H6</t>
  </si>
  <si>
    <t>CLINT1</t>
  </si>
  <si>
    <t>MSTO1</t>
  </si>
  <si>
    <t>PITRM1</t>
  </si>
  <si>
    <t>COX5B</t>
  </si>
  <si>
    <t>DAZAP1</t>
  </si>
  <si>
    <t>DPM3</t>
  </si>
  <si>
    <t>C16orf58</t>
  </si>
  <si>
    <t>UFC1</t>
  </si>
  <si>
    <t>NUMB</t>
  </si>
  <si>
    <t>HDAC8</t>
  </si>
  <si>
    <t>SCPEP1</t>
  </si>
  <si>
    <t>DMD</t>
  </si>
  <si>
    <t>PRKD3</t>
  </si>
  <si>
    <t>PXMP2</t>
  </si>
  <si>
    <t>NOA1</t>
  </si>
  <si>
    <t>TCEAL1</t>
  </si>
  <si>
    <t>MED8</t>
  </si>
  <si>
    <t>JMJD8</t>
  </si>
  <si>
    <t>BCCIP</t>
  </si>
  <si>
    <t>FAM105A</t>
  </si>
  <si>
    <t>PAPD4</t>
  </si>
  <si>
    <t>SLC6A15</t>
  </si>
  <si>
    <t>WRAP73</t>
  </si>
  <si>
    <t>SARM1</t>
  </si>
  <si>
    <t>COX4I1</t>
  </si>
  <si>
    <t>SIMC1</t>
  </si>
  <si>
    <t>SLC25A17</t>
  </si>
  <si>
    <t>FADS1</t>
  </si>
  <si>
    <t>LRP5</t>
  </si>
  <si>
    <t>CCNA2</t>
  </si>
  <si>
    <t>MED4</t>
  </si>
  <si>
    <t>ZNF239</t>
  </si>
  <si>
    <t>RPF1</t>
  </si>
  <si>
    <t>LRRC57</t>
  </si>
  <si>
    <t>CCNB2</t>
  </si>
  <si>
    <t>SLC4A7</t>
  </si>
  <si>
    <t>NABP2</t>
  </si>
  <si>
    <t>CA11</t>
  </si>
  <si>
    <t>PRKCZ</t>
  </si>
  <si>
    <t>SLC16A2</t>
  </si>
  <si>
    <t>RRP36</t>
  </si>
  <si>
    <t>TACC1</t>
  </si>
  <si>
    <t>TAZ</t>
  </si>
  <si>
    <t>EPDR1</t>
  </si>
  <si>
    <t>YIPF6</t>
  </si>
  <si>
    <t>GP1BB</t>
  </si>
  <si>
    <t>GPATCH2</t>
  </si>
  <si>
    <t>STX12</t>
  </si>
  <si>
    <t>SPICE1</t>
  </si>
  <si>
    <t>ACTL6A</t>
  </si>
  <si>
    <t>RPS6KA4</t>
  </si>
  <si>
    <t>PAK4</t>
  </si>
  <si>
    <t>ATG9A</t>
  </si>
  <si>
    <t>POP7</t>
  </si>
  <si>
    <t>PIK3R2</t>
  </si>
  <si>
    <t>SERPINB3</t>
  </si>
  <si>
    <t>SAPCD2</t>
  </si>
  <si>
    <t>CTTNBP2NL</t>
  </si>
  <si>
    <t>ARL8B</t>
  </si>
  <si>
    <t>ARL8A</t>
  </si>
  <si>
    <t>IDH3G</t>
  </si>
  <si>
    <t>CAMKMT</t>
  </si>
  <si>
    <t>N4BP2</t>
  </si>
  <si>
    <t>HTRA2</t>
  </si>
  <si>
    <t>TAP1</t>
  </si>
  <si>
    <t>NF2</t>
  </si>
  <si>
    <t>GEMIN7</t>
  </si>
  <si>
    <t>CERCAM</t>
  </si>
  <si>
    <t>EDRF1</t>
  </si>
  <si>
    <t>ERBB2</t>
  </si>
  <si>
    <t>CUL3</t>
  </si>
  <si>
    <t>FASTKD1</t>
  </si>
  <si>
    <t>SS18L2</t>
  </si>
  <si>
    <t>RPS19BP1</t>
  </si>
  <si>
    <t>SNX18</t>
  </si>
  <si>
    <t>PHC2</t>
  </si>
  <si>
    <t>SHPRH</t>
  </si>
  <si>
    <t>DNAJC18</t>
  </si>
  <si>
    <t>OGFOD2</t>
  </si>
  <si>
    <t>MLH1</t>
  </si>
  <si>
    <t>DHCR24</t>
  </si>
  <si>
    <t>GALNS</t>
  </si>
  <si>
    <t>RAB9A</t>
  </si>
  <si>
    <t>PRKAA1</t>
  </si>
  <si>
    <t>CEP170B</t>
  </si>
  <si>
    <t>GOSR2</t>
  </si>
  <si>
    <t>LMBRD2</t>
  </si>
  <si>
    <t>SEC11A</t>
  </si>
  <si>
    <t>RCCD1</t>
  </si>
  <si>
    <t>L3MBTL2</t>
  </si>
  <si>
    <t>TTC21B</t>
  </si>
  <si>
    <t>PDCD10</t>
  </si>
  <si>
    <t>ZNF581</t>
  </si>
  <si>
    <t>MGST3</t>
  </si>
  <si>
    <t>FBXO45</t>
  </si>
  <si>
    <t>ARMCX5</t>
  </si>
  <si>
    <t>DCAF1</t>
  </si>
  <si>
    <t>GINS2</t>
  </si>
  <si>
    <t>ANAPC10</t>
  </si>
  <si>
    <t>ZWINT</t>
  </si>
  <si>
    <t>PROCR</t>
  </si>
  <si>
    <t>VPS29</t>
  </si>
  <si>
    <t>FLYWCH2</t>
  </si>
  <si>
    <t>RAP1GDS1</t>
  </si>
  <si>
    <t>MOCOS</t>
  </si>
  <si>
    <t>MZT1</t>
  </si>
  <si>
    <t>RAB24</t>
  </si>
  <si>
    <t>PLAUR</t>
  </si>
  <si>
    <t>NUP43</t>
  </si>
  <si>
    <t>MRPL32</t>
  </si>
  <si>
    <t>UTP18</t>
  </si>
  <si>
    <t>MAIP1</t>
  </si>
  <si>
    <t>EEFSEC</t>
  </si>
  <si>
    <t>PSME1</t>
  </si>
  <si>
    <t>NSUN4</t>
  </si>
  <si>
    <t>OGFR</t>
  </si>
  <si>
    <t>PACSIN3</t>
  </si>
  <si>
    <t>CLIC4</t>
  </si>
  <si>
    <t>MRM2</t>
  </si>
  <si>
    <t>USP16</t>
  </si>
  <si>
    <t>IFT43</t>
  </si>
  <si>
    <t>ZNF704</t>
  </si>
  <si>
    <t>HJURP</t>
  </si>
  <si>
    <t>VTI1A</t>
  </si>
  <si>
    <t>KLHDC4</t>
  </si>
  <si>
    <t>MRPL45</t>
  </si>
  <si>
    <t>CDC42</t>
  </si>
  <si>
    <t>SGF29</t>
  </si>
  <si>
    <t>METTL14</t>
  </si>
  <si>
    <t>UBR1</t>
  </si>
  <si>
    <t>NDUFB7</t>
  </si>
  <si>
    <t>PCNP</t>
  </si>
  <si>
    <t>GNB4</t>
  </si>
  <si>
    <t>SMYD4</t>
  </si>
  <si>
    <t>DFFA</t>
  </si>
  <si>
    <t>TMEM209</t>
  </si>
  <si>
    <t>SLC35E1</t>
  </si>
  <si>
    <t>POLR3D</t>
  </si>
  <si>
    <t>ACBD3</t>
  </si>
  <si>
    <t>CAAP1</t>
  </si>
  <si>
    <t>ALG10</t>
  </si>
  <si>
    <t>NAPA</t>
  </si>
  <si>
    <t>DNAJC12</t>
  </si>
  <si>
    <t>S100A8</t>
  </si>
  <si>
    <t>SPC25</t>
  </si>
  <si>
    <t>COL4A2</t>
  </si>
  <si>
    <t>DUSP11</t>
  </si>
  <si>
    <t>PPOX</t>
  </si>
  <si>
    <t>SLC19A1</t>
  </si>
  <si>
    <t>CENPE</t>
  </si>
  <si>
    <t>RSL24D1</t>
  </si>
  <si>
    <t>NSDHL</t>
  </si>
  <si>
    <t>ARHGEF40</t>
  </si>
  <si>
    <t>WRB</t>
  </si>
  <si>
    <t>FAM96B</t>
  </si>
  <si>
    <t>RNF13</t>
  </si>
  <si>
    <t>CD46</t>
  </si>
  <si>
    <t>ATXN7L3B</t>
  </si>
  <si>
    <t>RCOR1</t>
  </si>
  <si>
    <t>MPHOSPH9</t>
  </si>
  <si>
    <t>NISCH</t>
  </si>
  <si>
    <t>MTERF4</t>
  </si>
  <si>
    <t>XP32</t>
  </si>
  <si>
    <t>PITHD1</t>
  </si>
  <si>
    <t>DPYSL2</t>
  </si>
  <si>
    <t>ACAT2</t>
  </si>
  <si>
    <t>SURF4</t>
  </si>
  <si>
    <t>FIBP</t>
  </si>
  <si>
    <t>DESI1</t>
  </si>
  <si>
    <t>TDRD3</t>
  </si>
  <si>
    <t>IRF2BP2</t>
  </si>
  <si>
    <t>COL26A1</t>
  </si>
  <si>
    <t>OPA3</t>
  </si>
  <si>
    <t>LGALS1</t>
  </si>
  <si>
    <t>DST</t>
  </si>
  <si>
    <t>RHOC</t>
  </si>
  <si>
    <t>RAD23A</t>
  </si>
  <si>
    <t>B4GALT1</t>
  </si>
  <si>
    <t>RALY</t>
  </si>
  <si>
    <t>APEX2</t>
  </si>
  <si>
    <t>CYB5R3</t>
  </si>
  <si>
    <t>BBS2</t>
  </si>
  <si>
    <t>ZNF771</t>
  </si>
  <si>
    <t>FTO</t>
  </si>
  <si>
    <t>CCDC167</t>
  </si>
  <si>
    <t>MIIP</t>
  </si>
  <si>
    <t>LYZ</t>
  </si>
  <si>
    <t>TACO1</t>
  </si>
  <si>
    <t>POLR1E</t>
  </si>
  <si>
    <t>ACYP2</t>
  </si>
  <si>
    <t>RPE</t>
  </si>
  <si>
    <t>SH3BP4</t>
  </si>
  <si>
    <t>PLPPR3</t>
  </si>
  <si>
    <t>HRAS</t>
  </si>
  <si>
    <t>AUNIP</t>
  </si>
  <si>
    <t>ARHGEF7</t>
  </si>
  <si>
    <t>EFNA1</t>
  </si>
  <si>
    <t>UIMC1</t>
  </si>
  <si>
    <t>IMPA1</t>
  </si>
  <si>
    <t>NET1</t>
  </si>
  <si>
    <t>PMAIP1</t>
  </si>
  <si>
    <t>PCDHGC3</t>
  </si>
  <si>
    <t>DCK</t>
  </si>
  <si>
    <t>CEP290</t>
  </si>
  <si>
    <t>IGSF3</t>
  </si>
  <si>
    <t>SLC25A42</t>
  </si>
  <si>
    <t>TBC1D2B</t>
  </si>
  <si>
    <t>AK1</t>
  </si>
  <si>
    <t>RAD51B</t>
  </si>
  <si>
    <t>CHCHD1</t>
  </si>
  <si>
    <t>NCOR1</t>
  </si>
  <si>
    <t>NUDT5</t>
  </si>
  <si>
    <t>LRWD1</t>
  </si>
  <si>
    <t>RAB3IP</t>
  </si>
  <si>
    <t>RASSF8</t>
  </si>
  <si>
    <t>IGHG2</t>
  </si>
  <si>
    <t>PRKAR2A</t>
  </si>
  <si>
    <t>NSD2</t>
  </si>
  <si>
    <t>COPS3</t>
  </si>
  <si>
    <t>SNX8</t>
  </si>
  <si>
    <t>GLUL</t>
  </si>
  <si>
    <t>RFLNB</t>
  </si>
  <si>
    <t>ATP6V1G1</t>
  </si>
  <si>
    <t>DPH6</t>
  </si>
  <si>
    <t>GABARAPL2</t>
  </si>
  <si>
    <t>PAAF1</t>
  </si>
  <si>
    <t>RELA</t>
  </si>
  <si>
    <t>ACAD10</t>
  </si>
  <si>
    <t>BIRC5</t>
  </si>
  <si>
    <t>CREG1</t>
  </si>
  <si>
    <t>FAM189B</t>
  </si>
  <si>
    <t>POMGNT1</t>
  </si>
  <si>
    <t>MPC2</t>
  </si>
  <si>
    <t>DIP2B</t>
  </si>
  <si>
    <t>OTUD3</t>
  </si>
  <si>
    <t>NEDD4L</t>
  </si>
  <si>
    <t>PDK1</t>
  </si>
  <si>
    <t>NXF1</t>
  </si>
  <si>
    <t>UTP6</t>
  </si>
  <si>
    <t>RAD21</t>
  </si>
  <si>
    <t>ASIC1</t>
  </si>
  <si>
    <t>MRPL20</t>
  </si>
  <si>
    <t>VPS51</t>
  </si>
  <si>
    <t>CDC16</t>
  </si>
  <si>
    <t>RPL39</t>
  </si>
  <si>
    <t>IL13RA2</t>
  </si>
  <si>
    <t>EXT1</t>
  </si>
  <si>
    <t>ERFE</t>
  </si>
  <si>
    <t>GLDC</t>
  </si>
  <si>
    <t>PHLDB1</t>
  </si>
  <si>
    <t>ABCC1</t>
  </si>
  <si>
    <t>SEC11C</t>
  </si>
  <si>
    <t>QPRT</t>
  </si>
  <si>
    <t>MTMR9</t>
  </si>
  <si>
    <t>MKKS</t>
  </si>
  <si>
    <t>CTDP1</t>
  </si>
  <si>
    <t>BEX3</t>
  </si>
  <si>
    <t>ITGA1</t>
  </si>
  <si>
    <t>TMX2</t>
  </si>
  <si>
    <t>PASK</t>
  </si>
  <si>
    <t>TOP2A</t>
  </si>
  <si>
    <t>SAV1</t>
  </si>
  <si>
    <t>RPL7L1</t>
  </si>
  <si>
    <t>MATK</t>
  </si>
  <si>
    <t>LRFN1</t>
  </si>
  <si>
    <t>ALDH2</t>
  </si>
  <si>
    <t>MPHOSPH10</t>
  </si>
  <si>
    <t>MRPS33</t>
  </si>
  <si>
    <t>MDH1</t>
  </si>
  <si>
    <t>RABIF</t>
  </si>
  <si>
    <t>SPNS1</t>
  </si>
  <si>
    <t>COL4A6</t>
  </si>
  <si>
    <t>IMMP2L</t>
  </si>
  <si>
    <t>SVBP</t>
  </si>
  <si>
    <t>DHDDS</t>
  </si>
  <si>
    <t>RAB2A</t>
  </si>
  <si>
    <t>TBC1D10A</t>
  </si>
  <si>
    <t>HIGD1A</t>
  </si>
  <si>
    <t>PRICKLE3</t>
  </si>
  <si>
    <t>PAF1</t>
  </si>
  <si>
    <t>RAB31</t>
  </si>
  <si>
    <t>DPY19L4</t>
  </si>
  <si>
    <t>KIAA0100</t>
  </si>
  <si>
    <t>EXOC3</t>
  </si>
  <si>
    <t>PCSK7</t>
  </si>
  <si>
    <t>TOP3A</t>
  </si>
  <si>
    <t>SLC25A15</t>
  </si>
  <si>
    <t>TMEM132E</t>
  </si>
  <si>
    <t>CCP110</t>
  </si>
  <si>
    <t>HSPE1</t>
  </si>
  <si>
    <t>RNF31</t>
  </si>
  <si>
    <t>CAMSAP1</t>
  </si>
  <si>
    <t>TMEM259</t>
  </si>
  <si>
    <t>CNOT8</t>
  </si>
  <si>
    <t>TMEM245</t>
  </si>
  <si>
    <t>NFS1</t>
  </si>
  <si>
    <t>SNTB1</t>
  </si>
  <si>
    <t>WDR48</t>
  </si>
  <si>
    <t>TRIM26</t>
  </si>
  <si>
    <t>MLF1</t>
  </si>
  <si>
    <t>SOD1</t>
  </si>
  <si>
    <t>BICD1</t>
  </si>
  <si>
    <t>ATP5I</t>
  </si>
  <si>
    <t>ENPP4</t>
  </si>
  <si>
    <t>RETREG3</t>
  </si>
  <si>
    <t>MEX3A</t>
  </si>
  <si>
    <t>MRTO4</t>
  </si>
  <si>
    <t>MTOR</t>
  </si>
  <si>
    <t>KCT2</t>
  </si>
  <si>
    <t>OSBPL11</t>
  </si>
  <si>
    <t>TARBP2</t>
  </si>
  <si>
    <t>DDT</t>
  </si>
  <si>
    <t>CCDC8</t>
  </si>
  <si>
    <t>HMG20A</t>
  </si>
  <si>
    <t>PDPK1</t>
  </si>
  <si>
    <t>NRGN</t>
  </si>
  <si>
    <t>PLGRKT</t>
  </si>
  <si>
    <t>RABGGTB</t>
  </si>
  <si>
    <t>HS3ST3A1</t>
  </si>
  <si>
    <t>INPPL1</t>
  </si>
  <si>
    <t>C1D</t>
  </si>
  <si>
    <t>DYNLRB1</t>
  </si>
  <si>
    <t>TCEAL3</t>
  </si>
  <si>
    <t>CALML3</t>
  </si>
  <si>
    <t>MAP2K4</t>
  </si>
  <si>
    <t>ANXA7</t>
  </si>
  <si>
    <t>TYW1</t>
  </si>
  <si>
    <t>CDC27</t>
  </si>
  <si>
    <t>DNAH17</t>
  </si>
  <si>
    <t>NHLRC3</t>
  </si>
  <si>
    <t>OSTC</t>
  </si>
  <si>
    <t>CHMP2B</t>
  </si>
  <si>
    <t>ARL15</t>
  </si>
  <si>
    <t>ANKRD30A</t>
  </si>
  <si>
    <t>PIGB</t>
  </si>
  <si>
    <t>FNBP4</t>
  </si>
  <si>
    <t>PI4K2A</t>
  </si>
  <si>
    <t>TMLHE</t>
  </si>
  <si>
    <t>COQ7</t>
  </si>
  <si>
    <t>TTLL12</t>
  </si>
  <si>
    <t>H6PD</t>
  </si>
  <si>
    <t>SUSD1</t>
  </si>
  <si>
    <t>ERC1</t>
  </si>
  <si>
    <t>MIF</t>
  </si>
  <si>
    <t>CILP2</t>
  </si>
  <si>
    <t>RUSC2</t>
  </si>
  <si>
    <t>LSM5</t>
  </si>
  <si>
    <t>CLK2</t>
  </si>
  <si>
    <t>C6orf89</t>
  </si>
  <si>
    <t>CASP3</t>
  </si>
  <si>
    <t>SLC25A23</t>
  </si>
  <si>
    <t>MYEF2</t>
  </si>
  <si>
    <t>MAP4K3</t>
  </si>
  <si>
    <t>SLC7A3</t>
  </si>
  <si>
    <t>hCG_2043597</t>
  </si>
  <si>
    <t>EMC6</t>
  </si>
  <si>
    <t>SP9</t>
  </si>
  <si>
    <t>AGPAT3</t>
  </si>
  <si>
    <t>VEGFA</t>
  </si>
  <si>
    <t>GTF2H1</t>
  </si>
  <si>
    <t>BTRC</t>
  </si>
  <si>
    <t>COX8A</t>
  </si>
  <si>
    <t>ZMYM4</t>
  </si>
  <si>
    <t>CDC40</t>
  </si>
  <si>
    <t>HEXIM2</t>
  </si>
  <si>
    <t>COX7A2</t>
  </si>
  <si>
    <t>STMN2</t>
  </si>
  <si>
    <t>PIMREG</t>
  </si>
  <si>
    <t>SSU72</t>
  </si>
  <si>
    <t>POLR2D</t>
  </si>
  <si>
    <t>PTPN12</t>
  </si>
  <si>
    <t>ZBTB45</t>
  </si>
  <si>
    <t>TMTC2</t>
  </si>
  <si>
    <t>PEX16</t>
  </si>
  <si>
    <t>ABI2</t>
  </si>
  <si>
    <t>SLC38A10</t>
  </si>
  <si>
    <t>SUCO</t>
  </si>
  <si>
    <t>TRAPPC4</t>
  </si>
  <si>
    <t>SELENOP</t>
  </si>
  <si>
    <t>BEX4</t>
  </si>
  <si>
    <t>DHRS7</t>
  </si>
  <si>
    <t>AP5S1</t>
  </si>
  <si>
    <t>SEMA4F</t>
  </si>
  <si>
    <t>FOXP4</t>
  </si>
  <si>
    <t>DR1</t>
  </si>
  <si>
    <t>LIAT1</t>
  </si>
  <si>
    <t>PIK3R3</t>
  </si>
  <si>
    <t>AP3M1</t>
  </si>
  <si>
    <t>AP3M2</t>
  </si>
  <si>
    <t>PUS1</t>
  </si>
  <si>
    <t>TF</t>
  </si>
  <si>
    <t>ATP5EP2</t>
  </si>
  <si>
    <t>SCD5</t>
  </si>
  <si>
    <t>SLC2A1</t>
  </si>
  <si>
    <t>RPUSD4</t>
  </si>
  <si>
    <t>PPP1R12A</t>
  </si>
  <si>
    <t>LARP1B</t>
  </si>
  <si>
    <t>SLC27A3</t>
  </si>
  <si>
    <t>ARPC5L</t>
  </si>
  <si>
    <t>MED16</t>
  </si>
  <si>
    <t>PKP2</t>
  </si>
  <si>
    <t>NDUFB5</t>
  </si>
  <si>
    <t>POLG</t>
  </si>
  <si>
    <t>FAM213A</t>
  </si>
  <si>
    <t>CNTN1</t>
  </si>
  <si>
    <t>BUD23</t>
  </si>
  <si>
    <t>COQ10B</t>
  </si>
  <si>
    <t>TRIM27</t>
  </si>
  <si>
    <t>FEM1C</t>
  </si>
  <si>
    <t>TMEM223</t>
  </si>
  <si>
    <t>TRRAP</t>
  </si>
  <si>
    <t>ST3GAL1</t>
  </si>
  <si>
    <t>CWC27</t>
  </si>
  <si>
    <t>PREPL</t>
  </si>
  <si>
    <t>CENPQ</t>
  </si>
  <si>
    <t>CUL7</t>
  </si>
  <si>
    <t>NPTN</t>
  </si>
  <si>
    <t>MCRIP1</t>
  </si>
  <si>
    <t>SLC2A14</t>
  </si>
  <si>
    <t>ZFPM1</t>
  </si>
  <si>
    <t>CGRRF1</t>
  </si>
  <si>
    <t>MRPL30</t>
  </si>
  <si>
    <t>PCM1</t>
  </si>
  <si>
    <t>NBAS</t>
  </si>
  <si>
    <t>CNDP2</t>
  </si>
  <si>
    <t>DEPDC1</t>
  </si>
  <si>
    <t>DAXX</t>
  </si>
  <si>
    <t>TBCC</t>
  </si>
  <si>
    <t>MMACHC</t>
  </si>
  <si>
    <t>B4GALT5</t>
  </si>
  <si>
    <t>PIEZO1</t>
  </si>
  <si>
    <t>CASC3</t>
  </si>
  <si>
    <t>AFAP1</t>
  </si>
  <si>
    <t>RBBP8</t>
  </si>
  <si>
    <t>GOLGA7</t>
  </si>
  <si>
    <t>CHST11</t>
  </si>
  <si>
    <t>BPTF</t>
  </si>
  <si>
    <t>MITD1</t>
  </si>
  <si>
    <t>GPI</t>
  </si>
  <si>
    <t>DAD1</t>
  </si>
  <si>
    <t>MCOLN3</t>
  </si>
  <si>
    <t>STEAP3</t>
  </si>
  <si>
    <t>HAUS3</t>
  </si>
  <si>
    <t>KLC2</t>
  </si>
  <si>
    <t>PIGM</t>
  </si>
  <si>
    <t>PRKACB</t>
  </si>
  <si>
    <t>LSM7</t>
  </si>
  <si>
    <t>SNX5</t>
  </si>
  <si>
    <t>SLC7A11</t>
  </si>
  <si>
    <t>NUP85</t>
  </si>
  <si>
    <t>CNKSR3</t>
  </si>
  <si>
    <t>TROAP</t>
  </si>
  <si>
    <t>EIF4EBP1</t>
  </si>
  <si>
    <t>ITPRIPL2</t>
  </si>
  <si>
    <t>C1orf131</t>
  </si>
  <si>
    <t>DCTN3</t>
  </si>
  <si>
    <t>DSE</t>
  </si>
  <si>
    <t>MAGEB2</t>
  </si>
  <si>
    <t>ALDH1A2</t>
  </si>
  <si>
    <t>PMS1</t>
  </si>
  <si>
    <t>SIAH1</t>
  </si>
  <si>
    <t>NOCT</t>
  </si>
  <si>
    <t>MAP9</t>
  </si>
  <si>
    <t>GMPR2</t>
  </si>
  <si>
    <t>LCHN</t>
  </si>
  <si>
    <t>ZBED3</t>
  </si>
  <si>
    <t>RPS6KB2</t>
  </si>
  <si>
    <t>TBCD</t>
  </si>
  <si>
    <t>LRRC8E</t>
  </si>
  <si>
    <t>CTR9</t>
  </si>
  <si>
    <t>PRIM2</t>
  </si>
  <si>
    <t>MTUS1</t>
  </si>
  <si>
    <t>GRPEL1</t>
  </si>
  <si>
    <t>HERC1</t>
  </si>
  <si>
    <t>PNPO</t>
  </si>
  <si>
    <t>MICA</t>
  </si>
  <si>
    <t>DNAH5</t>
  </si>
  <si>
    <t>APEX1</t>
  </si>
  <si>
    <t>TSPAN6</t>
  </si>
  <si>
    <t>PMM1</t>
  </si>
  <si>
    <t>MFAP2</t>
  </si>
  <si>
    <t>COTL1</t>
  </si>
  <si>
    <t>DCP2</t>
  </si>
  <si>
    <t>UBA6</t>
  </si>
  <si>
    <t>ADCY6</t>
  </si>
  <si>
    <t>TUBGCP6</t>
  </si>
  <si>
    <t>ATP5G2</t>
  </si>
  <si>
    <t>TUBE1</t>
  </si>
  <si>
    <t>INTS13</t>
  </si>
  <si>
    <t>HOOK2</t>
  </si>
  <si>
    <t>PPP1R3D</t>
  </si>
  <si>
    <t>NUP133</t>
  </si>
  <si>
    <t>AKAP13</t>
  </si>
  <si>
    <t>ZBTB5</t>
  </si>
  <si>
    <t>MINPP1</t>
  </si>
  <si>
    <t>CENPU</t>
  </si>
  <si>
    <t>TIMM8B</t>
  </si>
  <si>
    <t>ZMPSTE24</t>
  </si>
  <si>
    <t>STK33</t>
  </si>
  <si>
    <t>MYO1E</t>
  </si>
  <si>
    <t>KIAA0930</t>
  </si>
  <si>
    <t>DDR1</t>
  </si>
  <si>
    <t>ARPC3</t>
  </si>
  <si>
    <t>NUTF2</t>
  </si>
  <si>
    <t>FBXO30</t>
  </si>
  <si>
    <t>LAMTOR4</t>
  </si>
  <si>
    <t>SRP72</t>
  </si>
  <si>
    <t>ATP5G3</t>
  </si>
  <si>
    <t>MAML1</t>
  </si>
  <si>
    <t>OLFML2A</t>
  </si>
  <si>
    <t>IXL</t>
  </si>
  <si>
    <t>NCAPG</t>
  </si>
  <si>
    <t>SPRYD7</t>
  </si>
  <si>
    <t>VWA8</t>
  </si>
  <si>
    <t>NEK2</t>
  </si>
  <si>
    <t>RBPMS</t>
  </si>
  <si>
    <t>AP1M1</t>
  </si>
  <si>
    <t>MPDU1</t>
  </si>
  <si>
    <t>ZNF507</t>
  </si>
  <si>
    <t>GRIPAP1</t>
  </si>
  <si>
    <t>PCNT</t>
  </si>
  <si>
    <t>APOBEC3C</t>
  </si>
  <si>
    <t>TRAF4</t>
  </si>
  <si>
    <t>MCM10</t>
  </si>
  <si>
    <t>SLC9A7</t>
  </si>
  <si>
    <t>RDH13</t>
  </si>
  <si>
    <t>UPRT</t>
  </si>
  <si>
    <t>SMG8</t>
  </si>
  <si>
    <t>FAM98A</t>
  </si>
  <si>
    <t>NUP35</t>
  </si>
  <si>
    <t>GPX1</t>
  </si>
  <si>
    <t>SPATA7</t>
  </si>
  <si>
    <t>IFT27</t>
  </si>
  <si>
    <t>ATG7</t>
  </si>
  <si>
    <t>VPS50</t>
  </si>
  <si>
    <t>BRMS1L</t>
  </si>
  <si>
    <t>BRD3</t>
  </si>
  <si>
    <t>ADIPOR2</t>
  </si>
  <si>
    <t>UBE2V2</t>
  </si>
  <si>
    <t>RASSF1</t>
  </si>
  <si>
    <t>KBTBD11</t>
  </si>
  <si>
    <t>CYLD</t>
  </si>
  <si>
    <t>NUDT9</t>
  </si>
  <si>
    <t>RBCK1</t>
  </si>
  <si>
    <t>NOL7</t>
  </si>
  <si>
    <t>ORC3</t>
  </si>
  <si>
    <t>COA5</t>
  </si>
  <si>
    <t>PCYOX1L</t>
  </si>
  <si>
    <t>SPRR1B</t>
  </si>
  <si>
    <t>CLTB</t>
  </si>
  <si>
    <t>ABHD14A-ACY1</t>
  </si>
  <si>
    <t>MBTPS2</t>
  </si>
  <si>
    <t>PARN</t>
  </si>
  <si>
    <t>ARHGAP19</t>
  </si>
  <si>
    <t>CERS1</t>
  </si>
  <si>
    <t>COL1A1</t>
  </si>
  <si>
    <t>PNMA2</t>
  </si>
  <si>
    <t>C14orf2</t>
  </si>
  <si>
    <t>UCKL1</t>
  </si>
  <si>
    <t>CBL</t>
  </si>
  <si>
    <t>CLCN3</t>
  </si>
  <si>
    <t>UACA</t>
  </si>
  <si>
    <t>DDI2</t>
  </si>
  <si>
    <t>CSNK1G1</t>
  </si>
  <si>
    <t>L3HYPDH</t>
  </si>
  <si>
    <t>MRPL49</t>
  </si>
  <si>
    <t>LMF1</t>
  </si>
  <si>
    <t>SGSM3</t>
  </si>
  <si>
    <t>SERPINI1</t>
  </si>
  <si>
    <t>PLCH1</t>
  </si>
  <si>
    <t>MCRIP2</t>
  </si>
  <si>
    <t>FSD1</t>
  </si>
  <si>
    <t>ANAPC5</t>
  </si>
  <si>
    <t>NSMCE1</t>
  </si>
  <si>
    <t>DCBLD2</t>
  </si>
  <si>
    <t>HECA</t>
  </si>
  <si>
    <t>SEMA3C</t>
  </si>
  <si>
    <t>KLC4</t>
  </si>
  <si>
    <t>BCAS3</t>
  </si>
  <si>
    <t>SUMO1</t>
  </si>
  <si>
    <t>STRN</t>
  </si>
  <si>
    <t>PIAS1</t>
  </si>
  <si>
    <t>BTBD7</t>
  </si>
  <si>
    <t>USP1</t>
  </si>
  <si>
    <t>PDCD4</t>
  </si>
  <si>
    <t>COL1A2</t>
  </si>
  <si>
    <t>EXO1</t>
  </si>
  <si>
    <t>MRPS18A</t>
  </si>
  <si>
    <t>MAPK9</t>
  </si>
  <si>
    <t>NCCRP1</t>
  </si>
  <si>
    <t>DDX31</t>
  </si>
  <si>
    <t>PRR5-ARHGAP8</t>
  </si>
  <si>
    <t>AAGAB</t>
  </si>
  <si>
    <t>RAB34</t>
  </si>
  <si>
    <t>GINM1</t>
  </si>
  <si>
    <t>TMEM177</t>
  </si>
  <si>
    <t>TSFM</t>
  </si>
  <si>
    <t>EXOC7</t>
  </si>
  <si>
    <t>CEP44</t>
  </si>
  <si>
    <t>GALNT11</t>
  </si>
  <si>
    <t>WWP2</t>
  </si>
  <si>
    <t>Empty vs. UMOD C126R</t>
  </si>
  <si>
    <t>Vehicle</t>
  </si>
  <si>
    <t>BRD4780</t>
  </si>
  <si>
    <t>IF mutUMOD removal assessed by IF of kidney tissue using the C125R-specific antibody</t>
  </si>
  <si>
    <t>WT</t>
  </si>
  <si>
    <t>Heterozygous</t>
  </si>
  <si>
    <t xml:space="preserve">Vehicle </t>
  </si>
  <si>
    <t>GM130</t>
  </si>
  <si>
    <t>ERGIC</t>
  </si>
  <si>
    <t>TGN38</t>
  </si>
  <si>
    <t>EEA1</t>
  </si>
  <si>
    <t>RAB7</t>
  </si>
  <si>
    <t>%ofDMSO</t>
  </si>
  <si>
    <t>2.667608174*</t>
  </si>
  <si>
    <t>14.12814871*</t>
  </si>
  <si>
    <t>173.9749*</t>
  </si>
  <si>
    <t>These data points have been removed based on the identification of outliers with ROUT (Q=10%)</t>
  </si>
  <si>
    <t>Het Vehicle</t>
  </si>
  <si>
    <t>Het BRD4780</t>
  </si>
  <si>
    <t>Wild-type Vehicle</t>
  </si>
  <si>
    <t>Whole-kidney lysate - fold change XBP1-s</t>
  </si>
  <si>
    <t>WT Vehicle</t>
  </si>
  <si>
    <t>WT  
BRD4780</t>
  </si>
  <si>
    <t>Homozygous</t>
  </si>
  <si>
    <t>Homozygous
 BRD4780</t>
  </si>
  <si>
    <t>Whole-kidney lysate - fold change Bak</t>
  </si>
  <si>
    <t>Whole-kidney fold-change TMED10</t>
  </si>
  <si>
    <t xml:space="preserve">Whole-kidney fold-change C125R-mutant specific antibody </t>
  </si>
  <si>
    <t>Whole-kidney fold-change TMED2</t>
  </si>
  <si>
    <t>Whole-kidney fold-change TMED9</t>
  </si>
  <si>
    <t>Whole-kidney lysate - fold change Cleaved-casp3</t>
  </si>
  <si>
    <t>Veh</t>
  </si>
  <si>
    <t>BRD</t>
  </si>
  <si>
    <t>a-SMA</t>
  </si>
  <si>
    <t>Masson's Trichrome quantification</t>
  </si>
  <si>
    <t>CD45</t>
  </si>
  <si>
    <t>Mouse 1</t>
  </si>
  <si>
    <t>Mouse 2</t>
  </si>
  <si>
    <t>Mouse 3</t>
  </si>
  <si>
    <t>Mouse 4</t>
  </si>
  <si>
    <t>Mouse 5</t>
  </si>
  <si>
    <t>Mouse 6</t>
  </si>
  <si>
    <t>Baseline</t>
  </si>
  <si>
    <t>Endpoint</t>
  </si>
  <si>
    <t>Animal ID#</t>
  </si>
  <si>
    <t>Gender</t>
  </si>
  <si>
    <t>Tx</t>
  </si>
  <si>
    <t>RE-Genotype</t>
  </si>
  <si>
    <t>Cohort</t>
  </si>
  <si>
    <t>Sample Date</t>
  </si>
  <si>
    <t>24 hr Urine Volume (mL)</t>
  </si>
  <si>
    <t>Number assigned to sample for urine biochemistry </t>
  </si>
  <si>
    <t>Sodium (mmol/L)</t>
  </si>
  <si>
    <t>Sodium (mg/dL)</t>
  </si>
  <si>
    <t>Urine Creatinine (mg/dL)</t>
  </si>
  <si>
    <t>Sodium/Creatinine</t>
  </si>
  <si>
    <t>Sent Thu 19 Jan 2023</t>
  </si>
  <si>
    <t>Received 17 Mar 2023</t>
  </si>
  <si>
    <t>Converted 29 Mar 2023</t>
  </si>
  <si>
    <t>Recieved 17 Mar 2023</t>
  </si>
  <si>
    <t>Calculated 29 Mar 2023</t>
  </si>
  <si>
    <t>M</t>
  </si>
  <si>
    <t>wt/wt</t>
  </si>
  <si>
    <t>KI/wt</t>
  </si>
  <si>
    <t>February 13 2023</t>
  </si>
  <si>
    <t>March 13 2023</t>
  </si>
  <si>
    <t>Het</t>
  </si>
  <si>
    <t>April 20 2023</t>
  </si>
  <si>
    <t>May 18 2023</t>
  </si>
  <si>
    <t>May 29 2023</t>
  </si>
  <si>
    <t>June 22-23 2023</t>
  </si>
  <si>
    <t>%T+</t>
  </si>
  <si>
    <t>Cortex</t>
  </si>
  <si>
    <t>Baselines</t>
  </si>
  <si>
    <t>Enpoint</t>
  </si>
  <si>
    <t>Timepoint</t>
  </si>
  <si>
    <t>Endopoint</t>
  </si>
  <si>
    <t>DMSO</t>
  </si>
  <si>
    <t>BRD_MouseC28</t>
  </si>
  <si>
    <t>BRD_Mouse7</t>
  </si>
  <si>
    <t>BRD_Mouse9</t>
  </si>
  <si>
    <t>BRD_Mouse8</t>
  </si>
  <si>
    <t>VEH_Mouse3</t>
  </si>
  <si>
    <t>VEH_Mouse4</t>
  </si>
  <si>
    <t>VEH_Mouse5</t>
  </si>
  <si>
    <t>VEH_MouseC24</t>
  </si>
  <si>
    <t>Heterozygous (KI/wt)</t>
  </si>
  <si>
    <t>Wild-type (wt/wt)</t>
  </si>
  <si>
    <t>UMOD - MUC1 distance UMOD-R204G- organoids</t>
  </si>
  <si>
    <t>UMOD - MUC1 distance N128S organoids</t>
  </si>
  <si>
    <t>UMOD WT vs. UMOD C126R</t>
  </si>
  <si>
    <t>%ofTMED9KO</t>
  </si>
  <si>
    <t>Time (h)</t>
  </si>
  <si>
    <t xml:space="preserve">*Datapoints corrected during one of the checkpoints in the publiction process. These numbers are the precise datapoints shown in figure 5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13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sz val="8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i/>
      <sz val="11"/>
      <color theme="4" tint="-0.249977111117893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i/>
      <sz val="11"/>
      <color rgb="FF0000FF"/>
      <name val="Arial"/>
      <family val="2"/>
    </font>
    <font>
      <sz val="20"/>
      <color theme="1"/>
      <name val="Arial"/>
      <family val="2"/>
    </font>
    <font>
      <sz val="8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FFC000"/>
        <bgColor indexed="64"/>
      </patternFill>
    </fill>
  </fills>
  <borders count="5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theme="8" tint="-0.249977111117893"/>
      </left>
      <right style="thin">
        <color indexed="64"/>
      </right>
      <top style="medium">
        <color theme="8" tint="-0.249977111117893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theme="8" tint="-0.249977111117893"/>
      </top>
      <bottom style="thin">
        <color indexed="64"/>
      </bottom>
      <diagonal/>
    </border>
    <border>
      <left style="thin">
        <color indexed="64"/>
      </left>
      <right style="medium">
        <color theme="8" tint="-0.249977111117893"/>
      </right>
      <top style="medium">
        <color theme="8" tint="-0.249977111117893"/>
      </top>
      <bottom style="thin">
        <color indexed="64"/>
      </bottom>
      <diagonal/>
    </border>
    <border>
      <left/>
      <right style="thin">
        <color indexed="64"/>
      </right>
      <top style="medium">
        <color rgb="FF00B05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rgb="FF00B050"/>
      </top>
      <bottom style="thin">
        <color indexed="64"/>
      </bottom>
      <diagonal/>
    </border>
    <border>
      <left style="thin">
        <color indexed="64"/>
      </left>
      <right/>
      <top style="medium">
        <color rgb="FF00B050"/>
      </top>
      <bottom style="thin">
        <color indexed="64"/>
      </bottom>
      <diagonal/>
    </border>
    <border>
      <left style="medium">
        <color rgb="FFFF0000"/>
      </left>
      <right style="thin">
        <color indexed="64"/>
      </right>
      <top style="medium">
        <color rgb="FFFF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rgb="FFFF0000"/>
      </top>
      <bottom style="thin">
        <color indexed="64"/>
      </bottom>
      <diagonal/>
    </border>
    <border>
      <left style="thin">
        <color indexed="64"/>
      </left>
      <right style="medium">
        <color rgb="FFFF0000"/>
      </right>
      <top style="medium">
        <color rgb="FFFF0000"/>
      </top>
      <bottom style="thin">
        <color indexed="64"/>
      </bottom>
      <diagonal/>
    </border>
    <border>
      <left/>
      <right style="thin">
        <color indexed="64"/>
      </right>
      <top style="medium">
        <color theme="5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theme="5"/>
      </top>
      <bottom style="thin">
        <color indexed="64"/>
      </bottom>
      <diagonal/>
    </border>
    <border>
      <left style="thin">
        <color indexed="64"/>
      </left>
      <right style="medium">
        <color theme="5"/>
      </right>
      <top style="medium">
        <color theme="5"/>
      </top>
      <bottom style="thin">
        <color indexed="64"/>
      </bottom>
      <diagonal/>
    </border>
    <border>
      <left style="medium">
        <color theme="8" tint="-0.249977111117893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theme="8" tint="-0.249977111117893"/>
      </right>
      <top style="thin">
        <color indexed="64"/>
      </top>
      <bottom style="thin">
        <color indexed="64"/>
      </bottom>
      <diagonal/>
    </border>
    <border>
      <left style="medium">
        <color rgb="FFFF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rgb="FFFF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theme="5"/>
      </right>
      <top style="thin">
        <color indexed="64"/>
      </top>
      <bottom style="thin">
        <color indexed="64"/>
      </bottom>
      <diagonal/>
    </border>
    <border>
      <left style="medium">
        <color theme="8" tint="-0.249977111117893"/>
      </left>
      <right style="thin">
        <color indexed="64"/>
      </right>
      <top style="thin">
        <color indexed="64"/>
      </top>
      <bottom style="medium">
        <color theme="8" tint="-0.24997711111789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8" tint="-0.249977111117893"/>
      </bottom>
      <diagonal/>
    </border>
    <border>
      <left style="thin">
        <color indexed="64"/>
      </left>
      <right style="medium">
        <color theme="8" tint="-0.249977111117893"/>
      </right>
      <top style="thin">
        <color indexed="64"/>
      </top>
      <bottom style="medium">
        <color theme="8" tint="-0.249977111117893"/>
      </bottom>
      <diagonal/>
    </border>
    <border>
      <left/>
      <right style="thin">
        <color indexed="64"/>
      </right>
      <top style="thin">
        <color indexed="64"/>
      </top>
      <bottom style="medium">
        <color rgb="FF00B05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rgb="FF00B050"/>
      </bottom>
      <diagonal/>
    </border>
    <border>
      <left style="thin">
        <color indexed="64"/>
      </left>
      <right/>
      <top style="thin">
        <color indexed="64"/>
      </top>
      <bottom style="medium">
        <color rgb="FF00B050"/>
      </bottom>
      <diagonal/>
    </border>
    <border>
      <left style="medium">
        <color rgb="FFFF0000"/>
      </left>
      <right style="thin">
        <color indexed="64"/>
      </right>
      <top style="thin">
        <color indexed="64"/>
      </top>
      <bottom style="medium">
        <color rgb="FFFF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rgb="FFFF0000"/>
      </bottom>
      <diagonal/>
    </border>
    <border>
      <left style="thin">
        <color indexed="64"/>
      </left>
      <right style="medium">
        <color rgb="FFFF0000"/>
      </right>
      <top style="thin">
        <color indexed="64"/>
      </top>
      <bottom style="medium">
        <color rgb="FFFF0000"/>
      </bottom>
      <diagonal/>
    </border>
    <border>
      <left/>
      <right style="thin">
        <color indexed="64"/>
      </right>
      <top style="thin">
        <color indexed="64"/>
      </top>
      <bottom style="medium">
        <color theme="5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5"/>
      </bottom>
      <diagonal/>
    </border>
    <border>
      <left style="thin">
        <color indexed="64"/>
      </left>
      <right style="medium">
        <color theme="5"/>
      </right>
      <top style="thin">
        <color indexed="64"/>
      </top>
      <bottom style="medium">
        <color theme="5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9" fontId="3" fillId="0" borderId="0" applyFont="0" applyFill="0" applyBorder="0" applyAlignment="0" applyProtection="0"/>
  </cellStyleXfs>
  <cellXfs count="232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4" fillId="8" borderId="0" xfId="0" applyFont="1" applyFill="1"/>
    <xf numFmtId="0" fontId="4" fillId="0" borderId="0" xfId="0" applyFont="1" applyAlignment="1">
      <alignment horizontal="center" vertical="center" wrapText="1"/>
    </xf>
    <xf numFmtId="14" fontId="4" fillId="0" borderId="0" xfId="0" applyNumberFormat="1" applyFont="1" applyAlignment="1">
      <alignment horizontal="center" vertical="center" wrapText="1"/>
    </xf>
    <xf numFmtId="2" fontId="6" fillId="0" borderId="0" xfId="1" applyNumberFormat="1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4" fillId="3" borderId="0" xfId="0" applyFont="1" applyFill="1"/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 wrapText="1"/>
    </xf>
    <xf numFmtId="14" fontId="4" fillId="0" borderId="18" xfId="0" applyNumberFormat="1" applyFont="1" applyBorder="1" applyAlignment="1">
      <alignment horizontal="center" vertical="center" wrapText="1"/>
    </xf>
    <xf numFmtId="2" fontId="6" fillId="0" borderId="18" xfId="1" applyNumberFormat="1" applyFont="1" applyBorder="1" applyAlignment="1">
      <alignment horizontal="center" vertical="center" wrapText="1"/>
    </xf>
    <xf numFmtId="164" fontId="4" fillId="0" borderId="19" xfId="0" applyNumberFormat="1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/>
    <xf numFmtId="0" fontId="4" fillId="0" borderId="2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 wrapText="1"/>
    </xf>
    <xf numFmtId="14" fontId="4" fillId="0" borderId="13" xfId="0" applyNumberFormat="1" applyFont="1" applyBorder="1" applyAlignment="1">
      <alignment horizontal="center" vertical="center" wrapText="1"/>
    </xf>
    <xf numFmtId="2" fontId="6" fillId="0" borderId="13" xfId="1" applyNumberFormat="1" applyFont="1" applyBorder="1" applyAlignment="1">
      <alignment horizontal="center" vertical="center" wrapText="1"/>
    </xf>
    <xf numFmtId="0" fontId="6" fillId="0" borderId="13" xfId="1" applyFont="1" applyBorder="1" applyAlignment="1">
      <alignment horizontal="center" vertical="center" wrapText="1"/>
    </xf>
    <xf numFmtId="164" fontId="6" fillId="0" borderId="23" xfId="1" applyNumberFormat="1" applyFont="1" applyBorder="1" applyAlignment="1">
      <alignment horizontal="center" vertical="center" wrapText="1"/>
    </xf>
    <xf numFmtId="0" fontId="6" fillId="0" borderId="18" xfId="1" applyFont="1" applyBorder="1" applyAlignment="1">
      <alignment horizontal="center" vertical="center" wrapText="1"/>
    </xf>
    <xf numFmtId="164" fontId="6" fillId="0" borderId="19" xfId="1" applyNumberFormat="1" applyFont="1" applyBorder="1" applyAlignment="1">
      <alignment horizontal="center" vertical="center" wrapText="1"/>
    </xf>
    <xf numFmtId="0" fontId="6" fillId="0" borderId="0" xfId="1" applyFont="1" applyAlignment="1">
      <alignment horizontal="center" vertical="center" wrapText="1"/>
    </xf>
    <xf numFmtId="164" fontId="6" fillId="0" borderId="21" xfId="1" applyNumberFormat="1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 wrapText="1"/>
    </xf>
    <xf numFmtId="2" fontId="6" fillId="0" borderId="11" xfId="1" applyNumberFormat="1" applyFont="1" applyBorder="1" applyAlignment="1">
      <alignment horizontal="center" vertical="center" wrapText="1"/>
    </xf>
    <xf numFmtId="0" fontId="6" fillId="0" borderId="11" xfId="1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 vertical="center" wrapText="1"/>
    </xf>
    <xf numFmtId="14" fontId="4" fillId="0" borderId="11" xfId="0" applyNumberFormat="1" applyFont="1" applyBorder="1" applyAlignment="1">
      <alignment horizontal="center" vertical="center" wrapText="1"/>
    </xf>
    <xf numFmtId="0" fontId="4" fillId="9" borderId="0" xfId="0" applyFont="1" applyFill="1" applyAlignment="1">
      <alignment horizontal="center" vertical="center"/>
    </xf>
    <xf numFmtId="0" fontId="4" fillId="9" borderId="0" xfId="0" applyFont="1" applyFill="1"/>
    <xf numFmtId="2" fontId="4" fillId="0" borderId="13" xfId="1" applyNumberFormat="1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6" fillId="0" borderId="18" xfId="1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6" fillId="0" borderId="13" xfId="1" applyFont="1" applyBorder="1" applyAlignment="1">
      <alignment horizontal="center" vertical="center"/>
    </xf>
    <xf numFmtId="164" fontId="4" fillId="0" borderId="23" xfId="0" applyNumberFormat="1" applyFont="1" applyBorder="1" applyAlignment="1">
      <alignment horizontal="center" vertical="center" wrapText="1"/>
    </xf>
    <xf numFmtId="0" fontId="4" fillId="3" borderId="18" xfId="0" applyFont="1" applyFill="1" applyBorder="1" applyAlignment="1">
      <alignment horizontal="center" vertical="center" wrapText="1"/>
    </xf>
    <xf numFmtId="0" fontId="4" fillId="3" borderId="19" xfId="0" applyFont="1" applyFill="1" applyBorder="1" applyAlignment="1">
      <alignment horizontal="center" vertical="center" wrapText="1"/>
    </xf>
    <xf numFmtId="0" fontId="5" fillId="3" borderId="13" xfId="0" applyFont="1" applyFill="1" applyBorder="1" applyAlignment="1">
      <alignment horizontal="center" vertical="center" wrapText="1"/>
    </xf>
    <xf numFmtId="0" fontId="5" fillId="3" borderId="23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 wrapText="1"/>
    </xf>
    <xf numFmtId="164" fontId="6" fillId="0" borderId="9" xfId="1" applyNumberFormat="1" applyFont="1" applyBorder="1" applyAlignment="1">
      <alignment horizontal="center" vertical="center" wrapText="1"/>
    </xf>
    <xf numFmtId="0" fontId="4" fillId="0" borderId="9" xfId="0" applyFont="1" applyBorder="1"/>
    <xf numFmtId="0" fontId="4" fillId="3" borderId="0" xfId="0" applyFont="1" applyFill="1" applyAlignment="1">
      <alignment vertical="center"/>
    </xf>
    <xf numFmtId="0" fontId="6" fillId="0" borderId="0" xfId="0" applyFont="1" applyAlignment="1">
      <alignment horizontal="center" vertical="center"/>
    </xf>
    <xf numFmtId="0" fontId="5" fillId="3" borderId="0" xfId="0" applyFont="1" applyFill="1" applyAlignment="1">
      <alignment horizontal="center" vertical="center" wrapText="1"/>
    </xf>
    <xf numFmtId="0" fontId="5" fillId="3" borderId="21" xfId="0" applyFont="1" applyFill="1" applyBorder="1" applyAlignment="1">
      <alignment horizontal="center" vertical="center" wrapText="1"/>
    </xf>
    <xf numFmtId="0" fontId="4" fillId="5" borderId="18" xfId="0" applyFont="1" applyFill="1" applyBorder="1" applyAlignment="1">
      <alignment horizontal="center" vertical="center" wrapText="1"/>
    </xf>
    <xf numFmtId="14" fontId="4" fillId="5" borderId="18" xfId="0" applyNumberFormat="1" applyFont="1" applyFill="1" applyBorder="1" applyAlignment="1">
      <alignment horizontal="center" vertical="center" wrapText="1"/>
    </xf>
    <xf numFmtId="2" fontId="4" fillId="5" borderId="18" xfId="1" applyNumberFormat="1" applyFont="1" applyFill="1" applyBorder="1" applyAlignment="1">
      <alignment horizontal="center" vertical="center" wrapText="1"/>
    </xf>
    <xf numFmtId="2" fontId="6" fillId="5" borderId="18" xfId="1" applyNumberFormat="1" applyFont="1" applyFill="1" applyBorder="1" applyAlignment="1">
      <alignment horizontal="center" vertical="center" wrapText="1"/>
    </xf>
    <xf numFmtId="164" fontId="4" fillId="5" borderId="19" xfId="0" applyNumberFormat="1" applyFont="1" applyFill="1" applyBorder="1" applyAlignment="1">
      <alignment horizontal="center" vertical="center" wrapText="1"/>
    </xf>
    <xf numFmtId="0" fontId="4" fillId="5" borderId="0" xfId="0" applyFont="1" applyFill="1" applyAlignment="1">
      <alignment horizontal="center" vertical="center" wrapText="1"/>
    </xf>
    <xf numFmtId="14" fontId="4" fillId="5" borderId="0" xfId="0" applyNumberFormat="1" applyFont="1" applyFill="1" applyAlignment="1">
      <alignment horizontal="center" vertical="center" wrapText="1"/>
    </xf>
    <xf numFmtId="2" fontId="6" fillId="5" borderId="0" xfId="1" applyNumberFormat="1" applyFont="1" applyFill="1" applyAlignment="1">
      <alignment horizontal="center" vertical="center" wrapText="1"/>
    </xf>
    <xf numFmtId="164" fontId="4" fillId="5" borderId="21" xfId="0" applyNumberFormat="1" applyFont="1" applyFill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/>
    </xf>
    <xf numFmtId="0" fontId="6" fillId="5" borderId="0" xfId="1" applyFont="1" applyFill="1" applyAlignment="1">
      <alignment horizontal="center" vertical="center" wrapText="1"/>
    </xf>
    <xf numFmtId="164" fontId="6" fillId="5" borderId="21" xfId="1" applyNumberFormat="1" applyFont="1" applyFill="1" applyBorder="1" applyAlignment="1">
      <alignment horizontal="center" vertical="center" wrapText="1"/>
    </xf>
    <xf numFmtId="0" fontId="4" fillId="5" borderId="13" xfId="0" applyFont="1" applyFill="1" applyBorder="1" applyAlignment="1">
      <alignment horizontal="center" vertical="center" wrapText="1"/>
    </xf>
    <xf numFmtId="14" fontId="4" fillId="5" borderId="13" xfId="0" applyNumberFormat="1" applyFont="1" applyFill="1" applyBorder="1" applyAlignment="1">
      <alignment horizontal="center" vertical="center" wrapText="1"/>
    </xf>
    <xf numFmtId="2" fontId="6" fillId="5" borderId="13" xfId="1" applyNumberFormat="1" applyFont="1" applyFill="1" applyBorder="1" applyAlignment="1">
      <alignment horizontal="center" vertical="center" wrapText="1"/>
    </xf>
    <xf numFmtId="0" fontId="6" fillId="5" borderId="13" xfId="1" applyFont="1" applyFill="1" applyBorder="1" applyAlignment="1">
      <alignment horizontal="center" vertical="center" wrapText="1"/>
    </xf>
    <xf numFmtId="164" fontId="6" fillId="5" borderId="23" xfId="1" applyNumberFormat="1" applyFont="1" applyFill="1" applyBorder="1" applyAlignment="1">
      <alignment horizontal="center" vertical="center" wrapText="1"/>
    </xf>
    <xf numFmtId="0" fontId="6" fillId="5" borderId="18" xfId="1" applyFont="1" applyFill="1" applyBorder="1" applyAlignment="1">
      <alignment horizontal="center" vertical="center" wrapText="1"/>
    </xf>
    <xf numFmtId="164" fontId="6" fillId="5" borderId="19" xfId="1" applyNumberFormat="1" applyFont="1" applyFill="1" applyBorder="1" applyAlignment="1">
      <alignment horizontal="center" vertical="center" wrapText="1"/>
    </xf>
    <xf numFmtId="0" fontId="7" fillId="5" borderId="18" xfId="0" applyFont="1" applyFill="1" applyBorder="1" applyAlignment="1">
      <alignment horizontal="center" vertical="center"/>
    </xf>
    <xf numFmtId="0" fontId="4" fillId="5" borderId="18" xfId="0" applyFont="1" applyFill="1" applyBorder="1" applyAlignment="1">
      <alignment horizontal="center" vertical="center"/>
    </xf>
    <xf numFmtId="0" fontId="6" fillId="5" borderId="18" xfId="1" applyFont="1" applyFill="1" applyBorder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6" fillId="5" borderId="0" xfId="1" applyFont="1" applyFill="1" applyAlignment="1">
      <alignment horizontal="center" vertical="center"/>
    </xf>
    <xf numFmtId="0" fontId="7" fillId="5" borderId="13" xfId="0" applyFont="1" applyFill="1" applyBorder="1" applyAlignment="1">
      <alignment horizontal="center" vertical="center"/>
    </xf>
    <xf numFmtId="0" fontId="4" fillId="5" borderId="13" xfId="0" applyFont="1" applyFill="1" applyBorder="1" applyAlignment="1">
      <alignment horizontal="center" vertical="center"/>
    </xf>
    <xf numFmtId="0" fontId="6" fillId="5" borderId="13" xfId="1" applyFont="1" applyFill="1" applyBorder="1" applyAlignment="1">
      <alignment horizontal="center" vertical="center"/>
    </xf>
    <xf numFmtId="164" fontId="4" fillId="5" borderId="23" xfId="0" applyNumberFormat="1" applyFont="1" applyFill="1" applyBorder="1" applyAlignment="1">
      <alignment horizontal="center" vertical="center" wrapText="1"/>
    </xf>
    <xf numFmtId="0" fontId="4" fillId="7" borderId="18" xfId="0" applyFont="1" applyFill="1" applyBorder="1" applyAlignment="1">
      <alignment horizontal="center" vertical="center" wrapText="1"/>
    </xf>
    <xf numFmtId="14" fontId="4" fillId="7" borderId="18" xfId="0" applyNumberFormat="1" applyFont="1" applyFill="1" applyBorder="1" applyAlignment="1">
      <alignment horizontal="center" vertical="center" wrapText="1"/>
    </xf>
    <xf numFmtId="2" fontId="6" fillId="7" borderId="18" xfId="1" applyNumberFormat="1" applyFont="1" applyFill="1" applyBorder="1" applyAlignment="1">
      <alignment horizontal="center" vertical="center" wrapText="1"/>
    </xf>
    <xf numFmtId="164" fontId="4" fillId="7" borderId="19" xfId="0" applyNumberFormat="1" applyFont="1" applyFill="1" applyBorder="1" applyAlignment="1">
      <alignment horizontal="center" vertical="center" wrapText="1"/>
    </xf>
    <xf numFmtId="0" fontId="4" fillId="7" borderId="0" xfId="0" applyFont="1" applyFill="1" applyAlignment="1">
      <alignment horizontal="center" vertical="center" wrapText="1"/>
    </xf>
    <xf numFmtId="14" fontId="4" fillId="7" borderId="0" xfId="0" applyNumberFormat="1" applyFont="1" applyFill="1" applyAlignment="1">
      <alignment horizontal="center" vertical="center" wrapText="1"/>
    </xf>
    <xf numFmtId="2" fontId="6" fillId="7" borderId="0" xfId="1" applyNumberFormat="1" applyFont="1" applyFill="1" applyAlignment="1">
      <alignment horizontal="center" vertical="center" wrapText="1"/>
    </xf>
    <xf numFmtId="164" fontId="4" fillId="7" borderId="21" xfId="0" applyNumberFormat="1" applyFont="1" applyFill="1" applyBorder="1" applyAlignment="1">
      <alignment horizontal="center" vertical="center" wrapText="1"/>
    </xf>
    <xf numFmtId="0" fontId="4" fillId="7" borderId="13" xfId="0" applyFont="1" applyFill="1" applyBorder="1" applyAlignment="1">
      <alignment horizontal="center" vertical="center" wrapText="1"/>
    </xf>
    <xf numFmtId="14" fontId="4" fillId="7" borderId="13" xfId="0" applyNumberFormat="1" applyFont="1" applyFill="1" applyBorder="1" applyAlignment="1">
      <alignment horizontal="center" vertical="center" wrapText="1"/>
    </xf>
    <xf numFmtId="2" fontId="6" fillId="7" borderId="13" xfId="1" applyNumberFormat="1" applyFont="1" applyFill="1" applyBorder="1" applyAlignment="1">
      <alignment horizontal="center" vertical="center" wrapText="1"/>
    </xf>
    <xf numFmtId="164" fontId="4" fillId="7" borderId="23" xfId="0" applyNumberFormat="1" applyFont="1" applyFill="1" applyBorder="1" applyAlignment="1">
      <alignment horizontal="center" vertical="center" wrapText="1"/>
    </xf>
    <xf numFmtId="0" fontId="4" fillId="8" borderId="0" xfId="0" applyFont="1" applyFill="1" applyAlignment="1">
      <alignment vertical="center"/>
    </xf>
    <xf numFmtId="164" fontId="4" fillId="5" borderId="9" xfId="0" applyNumberFormat="1" applyFont="1" applyFill="1" applyBorder="1" applyAlignment="1">
      <alignment horizontal="center" vertical="center" wrapText="1"/>
    </xf>
    <xf numFmtId="164" fontId="6" fillId="5" borderId="9" xfId="1" applyNumberFormat="1" applyFont="1" applyFill="1" applyBorder="1" applyAlignment="1">
      <alignment horizontal="center" vertical="center" wrapText="1"/>
    </xf>
    <xf numFmtId="164" fontId="4" fillId="7" borderId="9" xfId="0" applyNumberFormat="1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8" fillId="6" borderId="9" xfId="0" applyFont="1" applyFill="1" applyBorder="1"/>
    <xf numFmtId="0" fontId="4" fillId="6" borderId="9" xfId="0" applyFont="1" applyFill="1" applyBorder="1"/>
    <xf numFmtId="0" fontId="4" fillId="6" borderId="0" xfId="0" applyFont="1" applyFill="1"/>
    <xf numFmtId="0" fontId="8" fillId="0" borderId="9" xfId="0" applyFont="1" applyBorder="1"/>
    <xf numFmtId="0" fontId="9" fillId="0" borderId="9" xfId="0" applyFont="1" applyBorder="1" applyAlignment="1">
      <alignment horizontal="center"/>
    </xf>
    <xf numFmtId="0" fontId="8" fillId="2" borderId="9" xfId="0" applyFont="1" applyFill="1" applyBorder="1"/>
    <xf numFmtId="0" fontId="8" fillId="0" borderId="0" xfId="0" applyFont="1"/>
    <xf numFmtId="0" fontId="9" fillId="0" borderId="9" xfId="0" applyFont="1" applyBorder="1" applyAlignment="1">
      <alignment horizontal="left"/>
    </xf>
    <xf numFmtId="0" fontId="6" fillId="0" borderId="9" xfId="0" applyFont="1" applyBorder="1"/>
    <xf numFmtId="0" fontId="4" fillId="2" borderId="9" xfId="0" applyFont="1" applyFill="1" applyBorder="1"/>
    <xf numFmtId="0" fontId="6" fillId="0" borderId="9" xfId="0" applyFont="1" applyBorder="1" applyAlignment="1">
      <alignment horizontal="left"/>
    </xf>
    <xf numFmtId="0" fontId="4" fillId="2" borderId="0" xfId="0" applyFont="1" applyFill="1"/>
    <xf numFmtId="0" fontId="6" fillId="6" borderId="9" xfId="0" applyFont="1" applyFill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6" fillId="3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0" borderId="0" xfId="0" applyFont="1"/>
    <xf numFmtId="0" fontId="6" fillId="4" borderId="0" xfId="0" applyFont="1" applyFill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9" fillId="6" borderId="9" xfId="0" applyFont="1" applyFill="1" applyBorder="1" applyAlignment="1">
      <alignment horizontal="center"/>
    </xf>
    <xf numFmtId="0" fontId="8" fillId="6" borderId="9" xfId="0" applyFont="1" applyFill="1" applyBorder="1" applyAlignment="1">
      <alignment horizontal="center" vertical="center"/>
    </xf>
    <xf numFmtId="0" fontId="6" fillId="6" borderId="9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10" fillId="5" borderId="9" xfId="0" applyFont="1" applyFill="1" applyBorder="1" applyAlignment="1">
      <alignment horizontal="center" vertical="center"/>
    </xf>
    <xf numFmtId="0" fontId="6" fillId="6" borderId="9" xfId="0" applyFont="1" applyFill="1" applyBorder="1" applyAlignment="1">
      <alignment horizontal="center" vertical="center" wrapText="1"/>
    </xf>
    <xf numFmtId="10" fontId="4" fillId="4" borderId="9" xfId="2" applyNumberFormat="1" applyFont="1" applyFill="1" applyBorder="1" applyAlignment="1">
      <alignment horizontal="center" vertical="center"/>
    </xf>
    <xf numFmtId="0" fontId="4" fillId="6" borderId="9" xfId="0" applyFont="1" applyFill="1" applyBorder="1" applyAlignment="1">
      <alignment horizontal="center" vertical="center"/>
    </xf>
    <xf numFmtId="0" fontId="4" fillId="6" borderId="9" xfId="0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6" fillId="0" borderId="9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4" borderId="9" xfId="0" applyFont="1" applyFill="1" applyBorder="1" applyAlignment="1">
      <alignment horizontal="center" vertical="center"/>
    </xf>
    <xf numFmtId="10" fontId="4" fillId="6" borderId="9" xfId="2" applyNumberFormat="1" applyFont="1" applyFill="1" applyBorder="1" applyAlignment="1">
      <alignment horizontal="center" vertical="center"/>
    </xf>
    <xf numFmtId="10" fontId="4" fillId="0" borderId="0" xfId="2" applyNumberFormat="1" applyFont="1" applyFill="1" applyBorder="1" applyAlignment="1">
      <alignment horizontal="center" vertical="center"/>
    </xf>
    <xf numFmtId="0" fontId="8" fillId="6" borderId="9" xfId="0" applyFont="1" applyFill="1" applyBorder="1" applyAlignment="1">
      <alignment horizontal="center"/>
    </xf>
    <xf numFmtId="0" fontId="4" fillId="6" borderId="9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4" fillId="6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9" fillId="6" borderId="9" xfId="0" applyFont="1" applyFill="1" applyBorder="1" applyAlignment="1">
      <alignment horizontal="center" vertical="center"/>
    </xf>
    <xf numFmtId="165" fontId="6" fillId="0" borderId="9" xfId="0" applyNumberFormat="1" applyFont="1" applyBorder="1" applyAlignment="1">
      <alignment horizontal="center" vertical="center"/>
    </xf>
    <xf numFmtId="0" fontId="6" fillId="0" borderId="14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0" fontId="6" fillId="0" borderId="31" xfId="0" applyFont="1" applyBorder="1" applyAlignment="1">
      <alignment horizontal="center"/>
    </xf>
    <xf numFmtId="0" fontId="6" fillId="0" borderId="32" xfId="0" applyFont="1" applyBorder="1" applyAlignment="1">
      <alignment horizontal="center"/>
    </xf>
    <xf numFmtId="0" fontId="6" fillId="0" borderId="33" xfId="0" applyFont="1" applyBorder="1" applyAlignment="1">
      <alignment horizontal="center"/>
    </xf>
    <xf numFmtId="0" fontId="6" fillId="0" borderId="34" xfId="0" applyFont="1" applyBorder="1" applyAlignment="1">
      <alignment horizontal="center"/>
    </xf>
    <xf numFmtId="0" fontId="6" fillId="0" borderId="35" xfId="0" applyFont="1" applyBorder="1" applyAlignment="1">
      <alignment horizontal="center"/>
    </xf>
    <xf numFmtId="0" fontId="6" fillId="0" borderId="36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0" fontId="6" fillId="0" borderId="39" xfId="0" applyFont="1" applyBorder="1" applyAlignment="1">
      <alignment horizontal="center"/>
    </xf>
    <xf numFmtId="0" fontId="6" fillId="0" borderId="40" xfId="0" applyFont="1" applyBorder="1" applyAlignment="1">
      <alignment horizontal="center"/>
    </xf>
    <xf numFmtId="0" fontId="6" fillId="0" borderId="41" xfId="0" applyFont="1" applyBorder="1" applyAlignment="1">
      <alignment horizontal="center"/>
    </xf>
    <xf numFmtId="0" fontId="6" fillId="0" borderId="42" xfId="0" applyFont="1" applyBorder="1" applyAlignment="1">
      <alignment horizontal="center"/>
    </xf>
    <xf numFmtId="0" fontId="6" fillId="0" borderId="43" xfId="0" applyFont="1" applyBorder="1" applyAlignment="1">
      <alignment horizontal="center"/>
    </xf>
    <xf numFmtId="0" fontId="6" fillId="0" borderId="44" xfId="0" applyFont="1" applyBorder="1" applyAlignment="1">
      <alignment horizontal="center"/>
    </xf>
    <xf numFmtId="0" fontId="6" fillId="0" borderId="45" xfId="0" applyFont="1" applyBorder="1" applyAlignment="1">
      <alignment horizontal="center"/>
    </xf>
    <xf numFmtId="0" fontId="6" fillId="0" borderId="46" xfId="0" applyFont="1" applyBorder="1" applyAlignment="1">
      <alignment horizontal="center"/>
    </xf>
    <xf numFmtId="0" fontId="6" fillId="0" borderId="47" xfId="0" applyFont="1" applyBorder="1" applyAlignment="1">
      <alignment horizontal="center"/>
    </xf>
    <xf numFmtId="0" fontId="6" fillId="0" borderId="48" xfId="0" applyFont="1" applyBorder="1" applyAlignment="1">
      <alignment horizontal="center"/>
    </xf>
    <xf numFmtId="0" fontId="6" fillId="0" borderId="49" xfId="0" applyFont="1" applyBorder="1" applyAlignment="1">
      <alignment horizontal="center"/>
    </xf>
    <xf numFmtId="0" fontId="6" fillId="0" borderId="50" xfId="0" applyFont="1" applyBorder="1" applyAlignment="1">
      <alignment horizontal="center"/>
    </xf>
    <xf numFmtId="0" fontId="6" fillId="0" borderId="51" xfId="0" applyFont="1" applyBorder="1" applyAlignment="1">
      <alignment horizontal="center"/>
    </xf>
    <xf numFmtId="0" fontId="6" fillId="0" borderId="52" xfId="0" applyFont="1" applyBorder="1" applyAlignment="1">
      <alignment horizontal="center"/>
    </xf>
    <xf numFmtId="0" fontId="4" fillId="4" borderId="0" xfId="0" applyFont="1" applyFill="1" applyAlignment="1">
      <alignment horizontal="center" vertical="center"/>
    </xf>
    <xf numFmtId="0" fontId="12" fillId="4" borderId="0" xfId="0" applyFont="1" applyFill="1"/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8" fillId="10" borderId="55" xfId="0" applyFont="1" applyFill="1" applyBorder="1" applyAlignment="1">
      <alignment horizontal="center"/>
    </xf>
    <xf numFmtId="0" fontId="8" fillId="10" borderId="56" xfId="0" applyFont="1" applyFill="1" applyBorder="1" applyAlignment="1">
      <alignment horizontal="center"/>
    </xf>
    <xf numFmtId="0" fontId="6" fillId="5" borderId="55" xfId="0" applyFont="1" applyFill="1" applyBorder="1" applyAlignment="1">
      <alignment horizontal="center"/>
    </xf>
    <xf numFmtId="0" fontId="6" fillId="5" borderId="56" xfId="0" applyFont="1" applyFill="1" applyBorder="1" applyAlignment="1">
      <alignment horizontal="center"/>
    </xf>
    <xf numFmtId="0" fontId="6" fillId="5" borderId="57" xfId="0" applyFont="1" applyFill="1" applyBorder="1" applyAlignment="1">
      <alignment horizontal="center"/>
    </xf>
    <xf numFmtId="0" fontId="6" fillId="5" borderId="58" xfId="0" applyFont="1" applyFill="1" applyBorder="1" applyAlignment="1">
      <alignment horizontal="center"/>
    </xf>
    <xf numFmtId="0" fontId="4" fillId="5" borderId="0" xfId="0" applyFont="1" applyFill="1"/>
    <xf numFmtId="0" fontId="8" fillId="6" borderId="10" xfId="0" applyFont="1" applyFill="1" applyBorder="1" applyAlignment="1">
      <alignment horizontal="center"/>
    </xf>
    <xf numFmtId="0" fontId="8" fillId="6" borderId="11" xfId="0" applyFont="1" applyFill="1" applyBorder="1" applyAlignment="1">
      <alignment horizontal="center"/>
    </xf>
    <xf numFmtId="0" fontId="8" fillId="6" borderId="12" xfId="0" applyFont="1" applyFill="1" applyBorder="1" applyAlignment="1">
      <alignment horizontal="center"/>
    </xf>
    <xf numFmtId="0" fontId="8" fillId="6" borderId="9" xfId="0" applyFont="1" applyFill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8" fillId="6" borderId="9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/>
    </xf>
    <xf numFmtId="0" fontId="8" fillId="5" borderId="53" xfId="0" applyFont="1" applyFill="1" applyBorder="1" applyAlignment="1">
      <alignment horizontal="center"/>
    </xf>
    <xf numFmtId="0" fontId="8" fillId="5" borderId="54" xfId="0" applyFont="1" applyFill="1" applyBorder="1" applyAlignment="1">
      <alignment horizontal="center"/>
    </xf>
    <xf numFmtId="0" fontId="8" fillId="5" borderId="55" xfId="0" applyFont="1" applyFill="1" applyBorder="1" applyAlignment="1">
      <alignment horizontal="center"/>
    </xf>
    <xf numFmtId="0" fontId="8" fillId="5" borderId="56" xfId="0" applyFont="1" applyFill="1" applyBorder="1" applyAlignment="1">
      <alignment horizontal="center"/>
    </xf>
    <xf numFmtId="0" fontId="8" fillId="6" borderId="13" xfId="0" applyFont="1" applyFill="1" applyBorder="1" applyAlignment="1">
      <alignment horizontal="left"/>
    </xf>
    <xf numFmtId="0" fontId="6" fillId="6" borderId="9" xfId="0" applyFont="1" applyFill="1" applyBorder="1" applyAlignment="1">
      <alignment horizontal="center" vertical="center"/>
    </xf>
    <xf numFmtId="0" fontId="4" fillId="6" borderId="14" xfId="0" applyFont="1" applyFill="1" applyBorder="1" applyAlignment="1">
      <alignment horizontal="center"/>
    </xf>
    <xf numFmtId="0" fontId="4" fillId="6" borderId="15" xfId="0" applyFont="1" applyFill="1" applyBorder="1" applyAlignment="1">
      <alignment horizontal="center"/>
    </xf>
    <xf numFmtId="0" fontId="4" fillId="6" borderId="16" xfId="0" applyFont="1" applyFill="1" applyBorder="1" applyAlignment="1">
      <alignment horizontal="center"/>
    </xf>
    <xf numFmtId="0" fontId="8" fillId="6" borderId="0" xfId="0" applyFont="1" applyFill="1" applyAlignment="1">
      <alignment horizontal="left"/>
    </xf>
    <xf numFmtId="0" fontId="6" fillId="0" borderId="9" xfId="0" applyFont="1" applyBorder="1" applyAlignment="1">
      <alignment horizontal="center"/>
    </xf>
    <xf numFmtId="0" fontId="4" fillId="6" borderId="9" xfId="0" applyFont="1" applyFill="1" applyBorder="1" applyAlignment="1">
      <alignment horizontal="center"/>
    </xf>
    <xf numFmtId="0" fontId="11" fillId="0" borderId="0" xfId="0" applyFont="1" applyAlignment="1">
      <alignment horizontal="left"/>
    </xf>
    <xf numFmtId="0" fontId="4" fillId="0" borderId="20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4" fillId="3" borderId="18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3" borderId="17" xfId="0" applyFont="1" applyFill="1" applyBorder="1" applyAlignment="1">
      <alignment horizontal="center" vertical="center" wrapText="1"/>
    </xf>
    <xf numFmtId="0" fontId="4" fillId="3" borderId="20" xfId="0" applyFont="1" applyFill="1" applyBorder="1" applyAlignment="1">
      <alignment horizontal="center" vertical="center" wrapText="1"/>
    </xf>
    <xf numFmtId="0" fontId="4" fillId="3" borderId="22" xfId="0" applyFont="1" applyFill="1" applyBorder="1" applyAlignment="1">
      <alignment horizontal="center" vertical="center" wrapText="1"/>
    </xf>
    <xf numFmtId="0" fontId="4" fillId="3" borderId="13" xfId="0" applyFont="1" applyFill="1" applyBorder="1" applyAlignment="1">
      <alignment horizontal="center" vertical="center" wrapText="1"/>
    </xf>
    <xf numFmtId="0" fontId="4" fillId="6" borderId="9" xfId="0" applyFont="1" applyFill="1" applyBorder="1" applyAlignment="1">
      <alignment horizontal="center" vertical="center"/>
    </xf>
  </cellXfs>
  <cellStyles count="3">
    <cellStyle name="Normal" xfId="0" builtinId="0"/>
    <cellStyle name="Normal 2" xfId="1" xr:uid="{2C89A1EE-A087-4548-AEDF-DFF747BE1A4D}"/>
    <cellStyle name="Percent" xfId="2" builtinId="5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1BDFC-B23F-BC47-AF53-48A98B615AD4}">
  <dimension ref="A1:G4404"/>
  <sheetViews>
    <sheetView workbookViewId="0">
      <selection sqref="A1:XFD1"/>
    </sheetView>
  </sheetViews>
  <sheetFormatPr baseColWidth="10" defaultRowHeight="14" x14ac:dyDescent="0.15"/>
  <cols>
    <col min="1" max="1" width="20.6640625" style="109" customWidth="1"/>
    <col min="2" max="2" width="13.6640625" style="55" customWidth="1"/>
    <col min="3" max="3" width="22.6640625" style="55" customWidth="1"/>
    <col min="4" max="4" width="10.83203125" style="115"/>
    <col min="5" max="6" width="10.83203125" style="55"/>
    <col min="7" max="7" width="18.83203125" style="55" customWidth="1"/>
    <col min="8" max="16384" width="10.83203125" style="1"/>
  </cols>
  <sheetData>
    <row r="1" spans="1:7" s="108" customFormat="1" x14ac:dyDescent="0.15">
      <c r="A1" s="106" t="s">
        <v>0</v>
      </c>
      <c r="B1" s="107"/>
      <c r="C1" s="107"/>
      <c r="D1" s="107"/>
      <c r="E1" s="106" t="s">
        <v>4314</v>
      </c>
      <c r="F1" s="107"/>
      <c r="G1" s="107"/>
    </row>
    <row r="3" spans="1:7" s="112" customFormat="1" x14ac:dyDescent="0.15">
      <c r="A3" s="109"/>
      <c r="B3" s="110" t="s">
        <v>1</v>
      </c>
      <c r="C3" s="110" t="s">
        <v>2</v>
      </c>
      <c r="D3" s="111"/>
      <c r="E3" s="109"/>
      <c r="F3" s="110" t="s">
        <v>1</v>
      </c>
      <c r="G3" s="110" t="s">
        <v>2</v>
      </c>
    </row>
    <row r="4" spans="1:7" x14ac:dyDescent="0.15">
      <c r="A4" s="113" t="s">
        <v>3</v>
      </c>
      <c r="B4" s="114">
        <v>-0.51034308299999998</v>
      </c>
      <c r="C4" s="114">
        <v>6.2551597570000004</v>
      </c>
      <c r="E4" s="116" t="s">
        <v>3</v>
      </c>
      <c r="F4" s="114">
        <v>-0.49969619999999998</v>
      </c>
      <c r="G4" s="114">
        <v>6.4169728150000003</v>
      </c>
    </row>
    <row r="5" spans="1:7" x14ac:dyDescent="0.15">
      <c r="A5" s="113" t="s">
        <v>4</v>
      </c>
      <c r="B5" s="114">
        <v>-4.1902647000000001E-2</v>
      </c>
      <c r="C5" s="114">
        <v>0.94197558800000003</v>
      </c>
      <c r="E5" s="116" t="s">
        <v>4</v>
      </c>
      <c r="F5" s="114">
        <v>-3.2616399999999997E-2</v>
      </c>
      <c r="G5" s="114">
        <v>0.76625337800000004</v>
      </c>
    </row>
    <row r="6" spans="1:7" x14ac:dyDescent="0.15">
      <c r="A6" s="113" t="s">
        <v>5</v>
      </c>
      <c r="B6" s="114">
        <v>-0.31645532900000001</v>
      </c>
      <c r="C6" s="114">
        <v>5.0333825010000002</v>
      </c>
      <c r="E6" s="116" t="s">
        <v>5</v>
      </c>
      <c r="F6" s="114">
        <v>-0.32725009999999999</v>
      </c>
      <c r="G6" s="114">
        <v>5.1932473430000003</v>
      </c>
    </row>
    <row r="7" spans="1:7" x14ac:dyDescent="0.15">
      <c r="A7" s="113" t="s">
        <v>6</v>
      </c>
      <c r="B7" s="114">
        <v>0.124005979</v>
      </c>
      <c r="C7" s="114">
        <v>2.1457065430000002</v>
      </c>
      <c r="E7" s="116" t="s">
        <v>6</v>
      </c>
      <c r="F7" s="114">
        <v>7.2495309999999993E-2</v>
      </c>
      <c r="G7" s="114">
        <v>1.1505387810000001</v>
      </c>
    </row>
    <row r="8" spans="1:7" x14ac:dyDescent="0.15">
      <c r="A8" s="113" t="s">
        <v>7</v>
      </c>
      <c r="B8" s="114">
        <v>-0.178984541</v>
      </c>
      <c r="C8" s="114">
        <v>0.54821209400000004</v>
      </c>
      <c r="E8" s="116" t="s">
        <v>7</v>
      </c>
      <c r="F8" s="114">
        <v>-0.27926509999999999</v>
      </c>
      <c r="G8" s="114">
        <v>1.5285753179999999</v>
      </c>
    </row>
    <row r="9" spans="1:7" x14ac:dyDescent="0.15">
      <c r="A9" s="113" t="s">
        <v>8</v>
      </c>
      <c r="B9" s="114">
        <v>-0.526138828</v>
      </c>
      <c r="C9" s="114">
        <v>5.2319898480000004</v>
      </c>
      <c r="E9" s="116" t="s">
        <v>8</v>
      </c>
      <c r="F9" s="114">
        <v>-0.51643930000000005</v>
      </c>
      <c r="G9" s="114">
        <v>5.3084346660000001</v>
      </c>
    </row>
    <row r="10" spans="1:7" x14ac:dyDescent="0.15">
      <c r="A10" s="113" t="s">
        <v>9</v>
      </c>
      <c r="B10" s="114">
        <v>-0.56484171900000002</v>
      </c>
      <c r="C10" s="114">
        <v>6.8536390269999998</v>
      </c>
      <c r="E10" s="116" t="s">
        <v>9</v>
      </c>
      <c r="F10" s="114">
        <v>-0.55220089999999999</v>
      </c>
      <c r="G10" s="114">
        <v>6.970162685</v>
      </c>
    </row>
    <row r="11" spans="1:7" x14ac:dyDescent="0.15">
      <c r="A11" s="113" t="s">
        <v>10</v>
      </c>
      <c r="B11" s="114">
        <v>0.69994527500000003</v>
      </c>
      <c r="C11" s="114">
        <v>7.4737052520000002</v>
      </c>
      <c r="E11" s="116" t="s">
        <v>10</v>
      </c>
      <c r="F11" s="114">
        <v>0.75617109000000005</v>
      </c>
      <c r="G11" s="114">
        <v>7.6571479629999999</v>
      </c>
    </row>
    <row r="12" spans="1:7" x14ac:dyDescent="0.15">
      <c r="A12" s="113" t="s">
        <v>11</v>
      </c>
      <c r="B12" s="114">
        <v>0.42586658599999999</v>
      </c>
      <c r="C12" s="114">
        <v>6.552838736</v>
      </c>
      <c r="E12" s="116" t="s">
        <v>11</v>
      </c>
      <c r="F12" s="114">
        <v>0.48055828</v>
      </c>
      <c r="G12" s="114">
        <v>6.7368618519999997</v>
      </c>
    </row>
    <row r="13" spans="1:7" x14ac:dyDescent="0.15">
      <c r="A13" s="113" t="s">
        <v>12</v>
      </c>
      <c r="B13" s="114">
        <v>-1.201927178</v>
      </c>
      <c r="C13" s="114">
        <v>7.9515735999999997</v>
      </c>
      <c r="E13" s="116" t="s">
        <v>12</v>
      </c>
      <c r="F13" s="114">
        <v>-1.21373</v>
      </c>
      <c r="G13" s="114">
        <v>7.774519765</v>
      </c>
    </row>
    <row r="14" spans="1:7" x14ac:dyDescent="0.15">
      <c r="A14" s="113" t="s">
        <v>13</v>
      </c>
      <c r="B14" s="114">
        <v>-0.99558710500000003</v>
      </c>
      <c r="C14" s="114">
        <v>7.2717477759999998</v>
      </c>
      <c r="E14" s="116" t="s">
        <v>13</v>
      </c>
      <c r="F14" s="114">
        <v>-0.99002270000000003</v>
      </c>
      <c r="G14" s="114">
        <v>7.0572258369999998</v>
      </c>
    </row>
    <row r="15" spans="1:7" x14ac:dyDescent="0.15">
      <c r="A15" s="113" t="s">
        <v>14</v>
      </c>
      <c r="B15" s="114">
        <v>-0.92952240200000003</v>
      </c>
      <c r="C15" s="114">
        <v>7.2563789280000002</v>
      </c>
      <c r="E15" s="116" t="s">
        <v>14</v>
      </c>
      <c r="F15" s="114">
        <v>-0.93136479999999999</v>
      </c>
      <c r="G15" s="114">
        <v>6.9943683649999997</v>
      </c>
    </row>
    <row r="16" spans="1:7" x14ac:dyDescent="0.15">
      <c r="A16" s="113" t="s">
        <v>15</v>
      </c>
      <c r="B16" s="114">
        <v>-0.82376106199999999</v>
      </c>
      <c r="C16" s="114">
        <v>4.2345192770000004</v>
      </c>
      <c r="E16" s="116" t="s">
        <v>15</v>
      </c>
      <c r="F16" s="114">
        <v>-0.74762870000000003</v>
      </c>
      <c r="G16" s="114">
        <v>3.8545848110000001</v>
      </c>
    </row>
    <row r="17" spans="1:7" x14ac:dyDescent="0.15">
      <c r="A17" s="113" t="s">
        <v>16</v>
      </c>
      <c r="B17" s="114">
        <v>-0.46084211600000002</v>
      </c>
      <c r="C17" s="114">
        <v>5.426123198</v>
      </c>
      <c r="E17" s="116" t="s">
        <v>16</v>
      </c>
      <c r="F17" s="114">
        <v>-0.42471039999999999</v>
      </c>
      <c r="G17" s="114">
        <v>5.7205397099999997</v>
      </c>
    </row>
    <row r="18" spans="1:7" x14ac:dyDescent="0.15">
      <c r="A18" s="113" t="s">
        <v>16</v>
      </c>
      <c r="B18" s="114">
        <v>-0.17348192100000001</v>
      </c>
      <c r="C18" s="114">
        <v>2.766620149</v>
      </c>
      <c r="E18" s="116" t="s">
        <v>16</v>
      </c>
      <c r="F18" s="114">
        <v>-0.17833170000000001</v>
      </c>
      <c r="G18" s="114">
        <v>3.7844346390000001</v>
      </c>
    </row>
    <row r="19" spans="1:7" x14ac:dyDescent="0.15">
      <c r="A19" s="113" t="s">
        <v>17</v>
      </c>
      <c r="B19" s="114">
        <v>1.048389797</v>
      </c>
      <c r="C19" s="114">
        <v>9.1038439520000001</v>
      </c>
      <c r="E19" s="116" t="s">
        <v>17</v>
      </c>
      <c r="F19" s="114">
        <v>0.93942555999999999</v>
      </c>
      <c r="G19" s="114">
        <v>8.7197790000000008</v>
      </c>
    </row>
    <row r="20" spans="1:7" x14ac:dyDescent="0.15">
      <c r="A20" s="113" t="s">
        <v>18</v>
      </c>
      <c r="B20" s="114">
        <v>0.47220647999999998</v>
      </c>
      <c r="C20" s="114">
        <v>6.9293903300000004</v>
      </c>
      <c r="E20" s="116" t="s">
        <v>18</v>
      </c>
      <c r="F20" s="114">
        <v>0.39255393999999999</v>
      </c>
      <c r="G20" s="114">
        <v>6.4553495070000002</v>
      </c>
    </row>
    <row r="21" spans="1:7" x14ac:dyDescent="0.15">
      <c r="A21" s="113" t="s">
        <v>19</v>
      </c>
      <c r="B21" s="114">
        <v>0.57685181299999999</v>
      </c>
      <c r="C21" s="114">
        <v>7.4352015529999997</v>
      </c>
      <c r="E21" s="116" t="s">
        <v>19</v>
      </c>
      <c r="F21" s="114">
        <v>0.56846132000000005</v>
      </c>
      <c r="G21" s="114">
        <v>7.4957933040000002</v>
      </c>
    </row>
    <row r="22" spans="1:7" x14ac:dyDescent="0.15">
      <c r="A22" s="113" t="s">
        <v>20</v>
      </c>
      <c r="B22" s="114">
        <v>-0.53312614899999999</v>
      </c>
      <c r="C22" s="114">
        <v>6.3889100929999998</v>
      </c>
      <c r="E22" s="116" t="s">
        <v>20</v>
      </c>
      <c r="F22" s="114">
        <v>-0.50628289999999998</v>
      </c>
      <c r="G22" s="114">
        <v>6.4922578059999996</v>
      </c>
    </row>
    <row r="23" spans="1:7" x14ac:dyDescent="0.15">
      <c r="A23" s="113" t="s">
        <v>20</v>
      </c>
      <c r="B23" s="114">
        <v>-0.29546248200000003</v>
      </c>
      <c r="C23" s="114">
        <v>0.10643765299999999</v>
      </c>
      <c r="E23" s="116" t="s">
        <v>20</v>
      </c>
      <c r="F23" s="114">
        <v>-0.29247580000000001</v>
      </c>
      <c r="G23" s="114">
        <v>3.0527529530000002</v>
      </c>
    </row>
    <row r="24" spans="1:7" x14ac:dyDescent="0.15">
      <c r="A24" s="113" t="s">
        <v>21</v>
      </c>
      <c r="B24" s="114">
        <v>-0.41759883399999997</v>
      </c>
      <c r="C24" s="114">
        <v>6.3254390970000003</v>
      </c>
      <c r="E24" s="116" t="s">
        <v>21</v>
      </c>
      <c r="F24" s="114">
        <v>-0.39588250000000003</v>
      </c>
      <c r="G24" s="114">
        <v>5.3031180129999997</v>
      </c>
    </row>
    <row r="25" spans="1:7" x14ac:dyDescent="0.15">
      <c r="A25" s="113" t="s">
        <v>22</v>
      </c>
      <c r="B25" s="114">
        <v>-0.35637050399999998</v>
      </c>
      <c r="C25" s="114">
        <v>1.875973471</v>
      </c>
      <c r="E25" s="116" t="s">
        <v>22</v>
      </c>
      <c r="F25" s="114">
        <v>-0.37589810000000001</v>
      </c>
      <c r="G25" s="114">
        <v>2.4853180560000001</v>
      </c>
    </row>
    <row r="26" spans="1:7" x14ac:dyDescent="0.15">
      <c r="A26" s="113" t="s">
        <v>23</v>
      </c>
      <c r="B26" s="114">
        <v>-0.31850087100000002</v>
      </c>
      <c r="C26" s="114">
        <v>4.7312353470000001</v>
      </c>
      <c r="E26" s="116" t="s">
        <v>23</v>
      </c>
      <c r="F26" s="114">
        <v>-0.32188220000000001</v>
      </c>
      <c r="G26" s="114">
        <v>4.9408771109999998</v>
      </c>
    </row>
    <row r="27" spans="1:7" x14ac:dyDescent="0.15">
      <c r="A27" s="113" t="s">
        <v>24</v>
      </c>
      <c r="B27" s="114">
        <v>-0.14192729000000001</v>
      </c>
      <c r="C27" s="114">
        <v>2.0662749979999999</v>
      </c>
      <c r="E27" s="116" t="s">
        <v>24</v>
      </c>
      <c r="F27" s="114">
        <v>-0.1248491</v>
      </c>
      <c r="G27" s="114">
        <v>1.747044431</v>
      </c>
    </row>
    <row r="28" spans="1:7" x14ac:dyDescent="0.15">
      <c r="A28" s="113" t="s">
        <v>25</v>
      </c>
      <c r="B28" s="114">
        <v>0.91162710400000002</v>
      </c>
      <c r="C28" s="114">
        <v>7.5002941779999999</v>
      </c>
      <c r="E28" s="116" t="s">
        <v>25</v>
      </c>
      <c r="F28" s="114">
        <v>0.94983280999999997</v>
      </c>
      <c r="G28" s="114">
        <v>7.7131218969999997</v>
      </c>
    </row>
    <row r="29" spans="1:7" x14ac:dyDescent="0.15">
      <c r="A29" s="113" t="s">
        <v>26</v>
      </c>
      <c r="B29" s="114">
        <v>1.934445559</v>
      </c>
      <c r="C29" s="114">
        <v>7.036420466</v>
      </c>
      <c r="E29" s="116" t="s">
        <v>26</v>
      </c>
      <c r="F29" s="114">
        <v>1.7434943000000001</v>
      </c>
      <c r="G29" s="114">
        <v>6.8631287030000001</v>
      </c>
    </row>
    <row r="30" spans="1:7" x14ac:dyDescent="0.15">
      <c r="A30" s="113" t="s">
        <v>27</v>
      </c>
      <c r="B30" s="114">
        <v>1.111573302</v>
      </c>
      <c r="C30" s="114">
        <v>8.9092505450000008</v>
      </c>
      <c r="E30" s="116" t="s">
        <v>27</v>
      </c>
      <c r="F30" s="114">
        <v>1.0139080899999999</v>
      </c>
      <c r="G30" s="114">
        <v>8.5958739570000002</v>
      </c>
    </row>
    <row r="31" spans="1:7" x14ac:dyDescent="0.15">
      <c r="A31" s="113" t="s">
        <v>28</v>
      </c>
      <c r="B31" s="114">
        <v>-0.60589974800000002</v>
      </c>
      <c r="C31" s="114">
        <v>6.0843871409999997</v>
      </c>
      <c r="E31" s="116" t="s">
        <v>28</v>
      </c>
      <c r="F31" s="114">
        <v>-0.6357621</v>
      </c>
      <c r="G31" s="114">
        <v>6.6074212369999996</v>
      </c>
    </row>
    <row r="32" spans="1:7" x14ac:dyDescent="0.15">
      <c r="A32" s="113" t="s">
        <v>29</v>
      </c>
      <c r="B32" s="114">
        <v>-0.65042298300000001</v>
      </c>
      <c r="C32" s="114">
        <v>6.5865025140000002</v>
      </c>
      <c r="E32" s="116" t="s">
        <v>29</v>
      </c>
      <c r="F32" s="114">
        <v>-0.63962810000000003</v>
      </c>
      <c r="G32" s="114">
        <v>6.5837409620000003</v>
      </c>
    </row>
    <row r="33" spans="1:7" x14ac:dyDescent="0.15">
      <c r="A33" s="113" t="s">
        <v>30</v>
      </c>
      <c r="B33" s="114">
        <v>-0.70746734600000005</v>
      </c>
      <c r="C33" s="114">
        <v>8.0054735489999995</v>
      </c>
      <c r="E33" s="116" t="s">
        <v>30</v>
      </c>
      <c r="F33" s="114">
        <v>-0.61948219999999998</v>
      </c>
      <c r="G33" s="114">
        <v>5.7797202890000001</v>
      </c>
    </row>
    <row r="34" spans="1:7" x14ac:dyDescent="0.15">
      <c r="A34" s="113" t="s">
        <v>31</v>
      </c>
      <c r="B34" s="114">
        <v>-0.32793148</v>
      </c>
      <c r="C34" s="114">
        <v>5.1591160450000002</v>
      </c>
      <c r="E34" s="116" t="s">
        <v>31</v>
      </c>
      <c r="F34" s="114">
        <v>-0.3738939</v>
      </c>
      <c r="G34" s="114">
        <v>5.7778676559999997</v>
      </c>
    </row>
    <row r="35" spans="1:7" x14ac:dyDescent="0.15">
      <c r="A35" s="113" t="s">
        <v>32</v>
      </c>
      <c r="B35" s="114">
        <v>-0.115615311</v>
      </c>
      <c r="C35" s="114">
        <v>2.2446009309999999</v>
      </c>
      <c r="E35" s="116" t="s">
        <v>32</v>
      </c>
      <c r="F35" s="114">
        <v>-0.1412939</v>
      </c>
      <c r="G35" s="114">
        <v>2.6648658429999998</v>
      </c>
    </row>
    <row r="36" spans="1:7" x14ac:dyDescent="0.15">
      <c r="A36" s="113" t="s">
        <v>33</v>
      </c>
      <c r="B36" s="114">
        <v>-0.42101300800000002</v>
      </c>
      <c r="C36" s="114">
        <v>5.9907061370000001</v>
      </c>
      <c r="E36" s="116" t="s">
        <v>33</v>
      </c>
      <c r="F36" s="114">
        <v>-0.39599400000000001</v>
      </c>
      <c r="G36" s="114">
        <v>5.2541027519999997</v>
      </c>
    </row>
    <row r="37" spans="1:7" x14ac:dyDescent="0.15">
      <c r="A37" s="113" t="s">
        <v>34</v>
      </c>
      <c r="B37" s="114">
        <v>0.42741924100000001</v>
      </c>
      <c r="C37" s="114">
        <v>6.1646201779999998</v>
      </c>
      <c r="E37" s="116" t="s">
        <v>34</v>
      </c>
      <c r="F37" s="114">
        <v>0.38443748999999999</v>
      </c>
      <c r="G37" s="114">
        <v>5.7592101050000002</v>
      </c>
    </row>
    <row r="38" spans="1:7" x14ac:dyDescent="0.15">
      <c r="A38" s="113" t="s">
        <v>35</v>
      </c>
      <c r="B38" s="114">
        <v>0.72722198400000004</v>
      </c>
      <c r="C38" s="114">
        <v>7.6347220279999997</v>
      </c>
      <c r="E38" s="116" t="s">
        <v>35</v>
      </c>
      <c r="F38" s="114">
        <v>0.73582126999999997</v>
      </c>
      <c r="G38" s="114">
        <v>7.687908245</v>
      </c>
    </row>
    <row r="39" spans="1:7" x14ac:dyDescent="0.15">
      <c r="A39" s="113" t="s">
        <v>36</v>
      </c>
      <c r="B39" s="114">
        <v>1.0554720740000001</v>
      </c>
      <c r="C39" s="114">
        <v>8.58404524</v>
      </c>
      <c r="E39" s="116" t="s">
        <v>36</v>
      </c>
      <c r="F39" s="114">
        <v>1.0778462</v>
      </c>
      <c r="G39" s="114">
        <v>8.5617790360000008</v>
      </c>
    </row>
    <row r="40" spans="1:7" x14ac:dyDescent="0.15">
      <c r="A40" s="113" t="s">
        <v>37</v>
      </c>
      <c r="B40" s="114">
        <v>0.60554730199999995</v>
      </c>
      <c r="C40" s="114">
        <v>5.9849291180000002</v>
      </c>
      <c r="E40" s="116" t="s">
        <v>37</v>
      </c>
      <c r="F40" s="114">
        <v>0.60328753000000002</v>
      </c>
      <c r="G40" s="114">
        <v>5.4853715510000001</v>
      </c>
    </row>
    <row r="41" spans="1:7" x14ac:dyDescent="0.15">
      <c r="A41" s="113" t="s">
        <v>38</v>
      </c>
      <c r="B41" s="114">
        <v>0.37530443200000002</v>
      </c>
      <c r="C41" s="114">
        <v>4.2358604199999998</v>
      </c>
      <c r="E41" s="116" t="s">
        <v>38</v>
      </c>
      <c r="F41" s="114">
        <v>0.40379554000000001</v>
      </c>
      <c r="G41" s="114">
        <v>4.1228772239999998</v>
      </c>
    </row>
    <row r="42" spans="1:7" x14ac:dyDescent="0.15">
      <c r="A42" s="113" t="s">
        <v>39</v>
      </c>
      <c r="B42" s="114">
        <v>-5.6665073000000003E-2</v>
      </c>
      <c r="C42" s="114">
        <v>1.0266848310000001</v>
      </c>
      <c r="E42" s="116" t="s">
        <v>39</v>
      </c>
      <c r="F42" s="114">
        <v>-7.1085700000000002E-2</v>
      </c>
      <c r="G42" s="114">
        <v>1.212716015</v>
      </c>
    </row>
    <row r="43" spans="1:7" x14ac:dyDescent="0.15">
      <c r="A43" s="113" t="s">
        <v>40</v>
      </c>
      <c r="B43" s="114">
        <v>-0.76642597099999998</v>
      </c>
      <c r="C43" s="114">
        <v>7.7224410700000004</v>
      </c>
      <c r="E43" s="116" t="s">
        <v>40</v>
      </c>
      <c r="F43" s="114">
        <v>-0.76627769999999995</v>
      </c>
      <c r="G43" s="114">
        <v>6.8502953890000002</v>
      </c>
    </row>
    <row r="44" spans="1:7" x14ac:dyDescent="0.15">
      <c r="A44" s="113" t="s">
        <v>41</v>
      </c>
      <c r="B44" s="114">
        <v>-0.65511796</v>
      </c>
      <c r="C44" s="114">
        <v>7.3837157089999996</v>
      </c>
      <c r="E44" s="116" t="s">
        <v>41</v>
      </c>
      <c r="F44" s="114">
        <v>-0.61152810000000002</v>
      </c>
      <c r="G44" s="114">
        <v>6.9020302840000003</v>
      </c>
    </row>
    <row r="45" spans="1:7" x14ac:dyDescent="0.15">
      <c r="A45" s="113" t="s">
        <v>41</v>
      </c>
      <c r="B45" s="114">
        <v>-0.68901933599999998</v>
      </c>
      <c r="C45" s="114">
        <v>6.8993948969999996</v>
      </c>
      <c r="E45" s="116" t="s">
        <v>41</v>
      </c>
      <c r="F45" s="114">
        <v>-0.63056619999999997</v>
      </c>
      <c r="G45" s="114">
        <v>6.6897486639999997</v>
      </c>
    </row>
    <row r="46" spans="1:7" x14ac:dyDescent="0.15">
      <c r="A46" s="113" t="s">
        <v>42</v>
      </c>
      <c r="B46" s="114">
        <v>0.217578307</v>
      </c>
      <c r="C46" s="114">
        <v>2.1982095629999998</v>
      </c>
      <c r="E46" s="116" t="s">
        <v>42</v>
      </c>
      <c r="F46" s="114">
        <v>0.16939275000000001</v>
      </c>
      <c r="G46" s="114">
        <v>1.9752548379999999</v>
      </c>
    </row>
    <row r="47" spans="1:7" x14ac:dyDescent="0.15">
      <c r="A47" s="113" t="s">
        <v>43</v>
      </c>
      <c r="B47" s="114">
        <v>-0.413032974</v>
      </c>
      <c r="C47" s="114">
        <v>5.8681680639999998</v>
      </c>
      <c r="E47" s="116" t="s">
        <v>43</v>
      </c>
      <c r="F47" s="114">
        <v>-0.40455590000000002</v>
      </c>
      <c r="G47" s="114">
        <v>5.6470897930000001</v>
      </c>
    </row>
    <row r="48" spans="1:7" x14ac:dyDescent="0.15">
      <c r="A48" s="113" t="s">
        <v>44</v>
      </c>
      <c r="B48" s="114">
        <v>0.90011865599999996</v>
      </c>
      <c r="C48" s="114">
        <v>6.6748945759999998</v>
      </c>
      <c r="E48" s="116" t="s">
        <v>44</v>
      </c>
      <c r="F48" s="114">
        <v>0.85370285000000001</v>
      </c>
      <c r="G48" s="114">
        <v>8.0572129110000006</v>
      </c>
    </row>
    <row r="49" spans="1:7" x14ac:dyDescent="0.15">
      <c r="A49" s="113" t="s">
        <v>45</v>
      </c>
      <c r="B49" s="114">
        <v>1.359763115</v>
      </c>
      <c r="C49" s="114">
        <v>5.5871940579999997</v>
      </c>
      <c r="E49" s="116" t="s">
        <v>45</v>
      </c>
      <c r="F49" s="114">
        <v>1.4318074300000001</v>
      </c>
      <c r="G49" s="114">
        <v>5.8518126090000004</v>
      </c>
    </row>
    <row r="50" spans="1:7" x14ac:dyDescent="0.15">
      <c r="A50" s="113" t="s">
        <v>46</v>
      </c>
      <c r="B50" s="114">
        <v>0.62287971099999995</v>
      </c>
      <c r="C50" s="114">
        <v>5.9881195649999999</v>
      </c>
      <c r="E50" s="116" t="s">
        <v>46</v>
      </c>
      <c r="F50" s="114">
        <v>0.63625498999999996</v>
      </c>
      <c r="G50" s="114">
        <v>6.7463138090000001</v>
      </c>
    </row>
    <row r="51" spans="1:7" x14ac:dyDescent="0.15">
      <c r="A51" s="113" t="s">
        <v>47</v>
      </c>
      <c r="B51" s="114">
        <v>0.51114078299999999</v>
      </c>
      <c r="C51" s="114">
        <v>5.7774621159999997</v>
      </c>
      <c r="E51" s="116" t="s">
        <v>47</v>
      </c>
      <c r="F51" s="114">
        <v>0.45383604999999999</v>
      </c>
      <c r="G51" s="114">
        <v>5.85973218</v>
      </c>
    </row>
    <row r="52" spans="1:7" x14ac:dyDescent="0.15">
      <c r="A52" s="113" t="s">
        <v>48</v>
      </c>
      <c r="B52" s="114">
        <v>0.601920075</v>
      </c>
      <c r="C52" s="114">
        <v>7.3931108180000003</v>
      </c>
      <c r="E52" s="116" t="s">
        <v>48</v>
      </c>
      <c r="F52" s="114">
        <v>0.72975049999999997</v>
      </c>
      <c r="G52" s="114">
        <v>6.572292783</v>
      </c>
    </row>
    <row r="53" spans="1:7" x14ac:dyDescent="0.15">
      <c r="A53" s="113" t="s">
        <v>49</v>
      </c>
      <c r="B53" s="114">
        <v>0.33078985100000002</v>
      </c>
      <c r="C53" s="114">
        <v>2.4962500470000002</v>
      </c>
      <c r="E53" s="116" t="s">
        <v>49</v>
      </c>
      <c r="F53" s="114">
        <v>0.25270839</v>
      </c>
      <c r="G53" s="114">
        <v>3.1323720380000002</v>
      </c>
    </row>
    <row r="54" spans="1:7" x14ac:dyDescent="0.15">
      <c r="A54" s="113" t="s">
        <v>50</v>
      </c>
      <c r="B54" s="114">
        <v>-0.61129395200000003</v>
      </c>
      <c r="C54" s="114">
        <v>6.87749159</v>
      </c>
      <c r="E54" s="116" t="s">
        <v>50</v>
      </c>
      <c r="F54" s="114">
        <v>-0.58356090000000005</v>
      </c>
      <c r="G54" s="114">
        <v>6.6696388180000001</v>
      </c>
    </row>
    <row r="55" spans="1:7" x14ac:dyDescent="0.15">
      <c r="A55" s="113" t="s">
        <v>51</v>
      </c>
      <c r="B55" s="114">
        <v>-0.57595965800000004</v>
      </c>
      <c r="C55" s="114">
        <v>5.5326299499999996</v>
      </c>
      <c r="E55" s="116" t="s">
        <v>51</v>
      </c>
      <c r="F55" s="114">
        <v>-0.56176360000000003</v>
      </c>
      <c r="G55" s="114">
        <v>6.0207632110000002</v>
      </c>
    </row>
    <row r="56" spans="1:7" x14ac:dyDescent="0.15">
      <c r="A56" s="113" t="s">
        <v>51</v>
      </c>
      <c r="B56" s="114">
        <v>-0.27900834000000002</v>
      </c>
      <c r="C56" s="114">
        <v>3.8005555219999998</v>
      </c>
      <c r="E56" s="116" t="s">
        <v>51</v>
      </c>
      <c r="F56" s="114">
        <v>-0.2641598</v>
      </c>
      <c r="G56" s="114">
        <v>3.595614195</v>
      </c>
    </row>
    <row r="57" spans="1:7" x14ac:dyDescent="0.15">
      <c r="A57" s="113" t="s">
        <v>52</v>
      </c>
      <c r="B57" s="114">
        <v>-0.82612242599999997</v>
      </c>
      <c r="C57" s="114">
        <v>1.2184385090000001</v>
      </c>
      <c r="E57" s="116" t="s">
        <v>52</v>
      </c>
      <c r="F57" s="114">
        <v>-0.93286860000000005</v>
      </c>
      <c r="G57" s="114">
        <v>2.5423831899999998</v>
      </c>
    </row>
    <row r="58" spans="1:7" x14ac:dyDescent="0.15">
      <c r="A58" s="113" t="s">
        <v>53</v>
      </c>
      <c r="B58" s="114">
        <v>-0.41692851600000003</v>
      </c>
      <c r="C58" s="114">
        <v>0.54990183699999995</v>
      </c>
      <c r="E58" s="116" t="s">
        <v>53</v>
      </c>
      <c r="F58" s="114">
        <v>-0.43399919999999997</v>
      </c>
      <c r="G58" s="114">
        <v>1.091937521</v>
      </c>
    </row>
    <row r="59" spans="1:7" x14ac:dyDescent="0.15">
      <c r="A59" s="113" t="s">
        <v>54</v>
      </c>
      <c r="B59" s="114">
        <v>0.43743987499999998</v>
      </c>
      <c r="C59" s="114">
        <v>0.39663616400000001</v>
      </c>
      <c r="E59" s="116" t="s">
        <v>54</v>
      </c>
      <c r="F59" s="114">
        <v>0.19739973</v>
      </c>
      <c r="G59" s="114">
        <v>0.31477669699999999</v>
      </c>
    </row>
    <row r="60" spans="1:7" x14ac:dyDescent="0.15">
      <c r="A60" s="113" t="s">
        <v>55</v>
      </c>
      <c r="B60" s="114">
        <v>0.142138404</v>
      </c>
      <c r="C60" s="114">
        <v>0.107952984</v>
      </c>
      <c r="E60" s="116" t="s">
        <v>55</v>
      </c>
      <c r="F60" s="114">
        <v>-0.12232510000000001</v>
      </c>
      <c r="G60" s="114">
        <v>0.16014600000000001</v>
      </c>
    </row>
    <row r="61" spans="1:7" x14ac:dyDescent="0.15">
      <c r="A61" s="113" t="s">
        <v>56</v>
      </c>
      <c r="B61" s="114">
        <v>-0.28890325900000002</v>
      </c>
      <c r="C61" s="114">
        <v>0.37188832199999999</v>
      </c>
      <c r="E61" s="116" t="s">
        <v>56</v>
      </c>
      <c r="F61" s="114">
        <v>-0.41350019999999998</v>
      </c>
      <c r="G61" s="114">
        <v>1.1305785820000001</v>
      </c>
    </row>
    <row r="62" spans="1:7" x14ac:dyDescent="0.15">
      <c r="A62" s="113" t="s">
        <v>57</v>
      </c>
      <c r="B62" s="114">
        <v>0.54471937999999998</v>
      </c>
      <c r="C62" s="114">
        <v>1.058875255</v>
      </c>
      <c r="E62" s="116" t="s">
        <v>57</v>
      </c>
      <c r="F62" s="114">
        <v>0.33467489</v>
      </c>
      <c r="G62" s="114">
        <v>1.759412432</v>
      </c>
    </row>
    <row r="63" spans="1:7" x14ac:dyDescent="0.15">
      <c r="A63" s="113" t="s">
        <v>58</v>
      </c>
      <c r="B63" s="114">
        <v>0.40194629199999998</v>
      </c>
      <c r="C63" s="114">
        <v>6.5075084480000003</v>
      </c>
      <c r="E63" s="116" t="s">
        <v>58</v>
      </c>
      <c r="F63" s="114">
        <v>0.32949128</v>
      </c>
      <c r="G63" s="114">
        <v>5.9815148699999998</v>
      </c>
    </row>
    <row r="64" spans="1:7" x14ac:dyDescent="0.15">
      <c r="A64" s="113" t="s">
        <v>59</v>
      </c>
      <c r="B64" s="114">
        <v>-0.489634395</v>
      </c>
      <c r="C64" s="114">
        <v>1.6204855</v>
      </c>
      <c r="E64" s="116" t="s">
        <v>59</v>
      </c>
      <c r="F64" s="114">
        <v>-0.56521569999999999</v>
      </c>
      <c r="G64" s="114">
        <v>3.1168321799999998</v>
      </c>
    </row>
    <row r="65" spans="1:7" x14ac:dyDescent="0.15">
      <c r="A65" s="113" t="s">
        <v>60</v>
      </c>
      <c r="B65" s="114">
        <v>-0.34156747500000001</v>
      </c>
      <c r="C65" s="114">
        <v>0.76798590499999997</v>
      </c>
      <c r="E65" s="116" t="s">
        <v>60</v>
      </c>
      <c r="F65" s="114">
        <v>-0.49120239999999998</v>
      </c>
      <c r="G65" s="114">
        <v>2.6781295049999998</v>
      </c>
    </row>
    <row r="66" spans="1:7" x14ac:dyDescent="0.15">
      <c r="A66" s="113" t="s">
        <v>61</v>
      </c>
      <c r="B66" s="114">
        <v>-0.70672974600000005</v>
      </c>
      <c r="C66" s="114">
        <v>3.7931002810000001</v>
      </c>
      <c r="E66" s="116" t="s">
        <v>61</v>
      </c>
      <c r="F66" s="114">
        <v>-0.81232409999999999</v>
      </c>
      <c r="G66" s="114">
        <v>3.9505156019999998</v>
      </c>
    </row>
    <row r="67" spans="1:7" x14ac:dyDescent="0.15">
      <c r="A67" s="113" t="s">
        <v>62</v>
      </c>
      <c r="B67" s="114">
        <v>-0.28829828699999999</v>
      </c>
      <c r="C67" s="114">
        <v>2.6081659629999998</v>
      </c>
      <c r="E67" s="116" t="s">
        <v>62</v>
      </c>
      <c r="F67" s="114">
        <v>-0.20461489999999999</v>
      </c>
      <c r="G67" s="114">
        <v>2.1467107639999998</v>
      </c>
    </row>
    <row r="68" spans="1:7" x14ac:dyDescent="0.15">
      <c r="A68" s="113" t="s">
        <v>63</v>
      </c>
      <c r="B68" s="114">
        <v>-0.16213778500000001</v>
      </c>
      <c r="C68" s="114">
        <v>0.393108772</v>
      </c>
      <c r="E68" s="116" t="s">
        <v>63</v>
      </c>
      <c r="F68" s="114">
        <v>-0.16631409999999999</v>
      </c>
      <c r="G68" s="114">
        <v>1.406912701</v>
      </c>
    </row>
    <row r="69" spans="1:7" x14ac:dyDescent="0.15">
      <c r="A69" s="113" t="s">
        <v>64</v>
      </c>
      <c r="B69" s="114">
        <v>0.364809948</v>
      </c>
      <c r="C69" s="114">
        <v>5.2272210560000003</v>
      </c>
      <c r="E69" s="116" t="s">
        <v>64</v>
      </c>
      <c r="F69" s="114">
        <v>0.29490945000000002</v>
      </c>
      <c r="G69" s="114">
        <v>5.5438497199999999</v>
      </c>
    </row>
    <row r="70" spans="1:7" x14ac:dyDescent="0.15">
      <c r="A70" s="113" t="s">
        <v>65</v>
      </c>
      <c r="B70" s="114">
        <v>0.50709901700000004</v>
      </c>
      <c r="C70" s="114">
        <v>0.381247577</v>
      </c>
      <c r="E70" s="116" t="s">
        <v>65</v>
      </c>
      <c r="F70" s="114">
        <v>0.32320304</v>
      </c>
      <c r="G70" s="114">
        <v>0.38682534000000002</v>
      </c>
    </row>
    <row r="71" spans="1:7" x14ac:dyDescent="0.15">
      <c r="A71" s="113" t="s">
        <v>66</v>
      </c>
      <c r="B71" s="114">
        <v>-0.31646776900000001</v>
      </c>
      <c r="C71" s="114">
        <v>3.9979036649999999</v>
      </c>
      <c r="E71" s="116" t="s">
        <v>66</v>
      </c>
      <c r="F71" s="114">
        <v>-0.29293039999999998</v>
      </c>
      <c r="G71" s="114">
        <v>3.665534799</v>
      </c>
    </row>
    <row r="72" spans="1:7" x14ac:dyDescent="0.15">
      <c r="A72" s="113" t="s">
        <v>67</v>
      </c>
      <c r="B72" s="114">
        <v>0.85480830799999996</v>
      </c>
      <c r="C72" s="114">
        <v>8.4094565019999994</v>
      </c>
      <c r="E72" s="116" t="s">
        <v>67</v>
      </c>
      <c r="F72" s="114">
        <v>0.91738644999999996</v>
      </c>
      <c r="G72" s="114">
        <v>8.556488581</v>
      </c>
    </row>
    <row r="73" spans="1:7" x14ac:dyDescent="0.15">
      <c r="A73" s="113" t="s">
        <v>68</v>
      </c>
      <c r="B73" s="114">
        <v>0.70407187299999996</v>
      </c>
      <c r="C73" s="114">
        <v>7.5425380070000001</v>
      </c>
      <c r="E73" s="116" t="s">
        <v>68</v>
      </c>
      <c r="F73" s="114">
        <v>0.65779259999999995</v>
      </c>
      <c r="G73" s="114">
        <v>7.7410792600000002</v>
      </c>
    </row>
    <row r="74" spans="1:7" x14ac:dyDescent="0.15">
      <c r="A74" s="113" t="s">
        <v>69</v>
      </c>
      <c r="B74" s="114">
        <v>-0.325091297</v>
      </c>
      <c r="C74" s="114">
        <v>0.32645045499999997</v>
      </c>
      <c r="E74" s="116" t="s">
        <v>69</v>
      </c>
      <c r="F74" s="114">
        <v>-0.19750219999999999</v>
      </c>
      <c r="G74" s="114">
        <v>0.312205766</v>
      </c>
    </row>
    <row r="75" spans="1:7" x14ac:dyDescent="0.15">
      <c r="A75" s="113" t="s">
        <v>70</v>
      </c>
      <c r="B75" s="114">
        <v>0.35171302500000001</v>
      </c>
      <c r="C75" s="114">
        <v>5.4435397920000002</v>
      </c>
      <c r="E75" s="116" t="s">
        <v>70</v>
      </c>
      <c r="F75" s="114">
        <v>0.31055912000000002</v>
      </c>
      <c r="G75" s="114">
        <v>5.0403271480000003</v>
      </c>
    </row>
    <row r="76" spans="1:7" x14ac:dyDescent="0.15">
      <c r="A76" s="113" t="s">
        <v>71</v>
      </c>
      <c r="B76" s="114">
        <v>-0.53202489600000002</v>
      </c>
      <c r="C76" s="114">
        <v>6.4956905840000001</v>
      </c>
      <c r="E76" s="116" t="s">
        <v>71</v>
      </c>
      <c r="F76" s="114">
        <v>-0.51579059999999999</v>
      </c>
      <c r="G76" s="114">
        <v>6.6463765889999999</v>
      </c>
    </row>
    <row r="77" spans="1:7" x14ac:dyDescent="0.15">
      <c r="A77" s="113" t="s">
        <v>72</v>
      </c>
      <c r="B77" s="114">
        <v>-9.2982616000000004E-2</v>
      </c>
      <c r="C77" s="114">
        <v>1.3099332749999999</v>
      </c>
      <c r="E77" s="116" t="s">
        <v>72</v>
      </c>
      <c r="F77" s="114">
        <v>-0.1042534</v>
      </c>
      <c r="G77" s="114">
        <v>1.542686097</v>
      </c>
    </row>
    <row r="78" spans="1:7" x14ac:dyDescent="0.15">
      <c r="A78" s="113" t="s">
        <v>73</v>
      </c>
      <c r="B78" s="114">
        <v>0.99649544300000004</v>
      </c>
      <c r="C78" s="114">
        <v>9.1625014119999992</v>
      </c>
      <c r="E78" s="116" t="s">
        <v>73</v>
      </c>
      <c r="F78" s="114">
        <v>1.0558965300000001</v>
      </c>
      <c r="G78" s="114">
        <v>9.5372152379999999</v>
      </c>
    </row>
    <row r="79" spans="1:7" x14ac:dyDescent="0.15">
      <c r="A79" s="113" t="s">
        <v>73</v>
      </c>
      <c r="B79" s="114">
        <v>1.906000328</v>
      </c>
      <c r="C79" s="114">
        <v>2.7629686630000001</v>
      </c>
      <c r="E79" s="116" t="s">
        <v>73</v>
      </c>
      <c r="F79" s="114">
        <v>1.9425660600000001</v>
      </c>
      <c r="G79" s="114">
        <v>3.0709265499999998</v>
      </c>
    </row>
    <row r="80" spans="1:7" x14ac:dyDescent="0.15">
      <c r="A80" s="113" t="s">
        <v>74</v>
      </c>
      <c r="B80" s="114">
        <v>9.1126360000000003E-2</v>
      </c>
      <c r="C80" s="114">
        <v>1.8378081260000001</v>
      </c>
      <c r="E80" s="116" t="s">
        <v>74</v>
      </c>
      <c r="F80" s="114">
        <v>4.2451030000000001E-2</v>
      </c>
      <c r="G80" s="114">
        <v>0.74267996000000003</v>
      </c>
    </row>
    <row r="81" spans="1:7" x14ac:dyDescent="0.15">
      <c r="A81" s="113" t="s">
        <v>75</v>
      </c>
      <c r="B81" s="114">
        <v>0.64061340499999997</v>
      </c>
      <c r="C81" s="114">
        <v>7.3301166000000002</v>
      </c>
      <c r="E81" s="116" t="s">
        <v>75</v>
      </c>
      <c r="F81" s="114">
        <v>0.68496277999999999</v>
      </c>
      <c r="G81" s="114">
        <v>7.7907216569999997</v>
      </c>
    </row>
    <row r="82" spans="1:7" x14ac:dyDescent="0.15">
      <c r="A82" s="113" t="s">
        <v>76</v>
      </c>
      <c r="B82" s="114">
        <v>-0.62479764000000004</v>
      </c>
      <c r="C82" s="114">
        <v>7.1510004260000004</v>
      </c>
      <c r="E82" s="116" t="s">
        <v>76</v>
      </c>
      <c r="F82" s="114">
        <v>-0.59350999999999998</v>
      </c>
      <c r="G82" s="114">
        <v>7.0106775130000001</v>
      </c>
    </row>
    <row r="83" spans="1:7" x14ac:dyDescent="0.15">
      <c r="A83" s="113" t="s">
        <v>77</v>
      </c>
      <c r="B83" s="114">
        <v>-0.45862440799999998</v>
      </c>
      <c r="C83" s="114">
        <v>6.6373117199999996</v>
      </c>
      <c r="E83" s="116" t="s">
        <v>77</v>
      </c>
      <c r="F83" s="114">
        <v>-0.44816830000000002</v>
      </c>
      <c r="G83" s="114">
        <v>6.5849843870000004</v>
      </c>
    </row>
    <row r="84" spans="1:7" x14ac:dyDescent="0.15">
      <c r="A84" s="113" t="s">
        <v>78</v>
      </c>
      <c r="B84" s="114">
        <v>-0.148324499</v>
      </c>
      <c r="C84" s="114">
        <v>2.7850771590000001</v>
      </c>
      <c r="E84" s="116" t="s">
        <v>78</v>
      </c>
      <c r="F84" s="114">
        <v>-0.1514595</v>
      </c>
      <c r="G84" s="114">
        <v>2.9220983729999999</v>
      </c>
    </row>
    <row r="85" spans="1:7" x14ac:dyDescent="0.15">
      <c r="A85" s="113" t="s">
        <v>79</v>
      </c>
      <c r="B85" s="114">
        <v>2.1699641079999998</v>
      </c>
      <c r="C85" s="114">
        <v>4.0492541229999999</v>
      </c>
      <c r="E85" s="116" t="s">
        <v>79</v>
      </c>
      <c r="F85" s="114">
        <v>2.1575452300000002</v>
      </c>
      <c r="G85" s="114">
        <v>4.3566838350000001</v>
      </c>
    </row>
    <row r="86" spans="1:7" x14ac:dyDescent="0.15">
      <c r="A86" s="113" t="s">
        <v>80</v>
      </c>
      <c r="B86" s="114">
        <v>-0.57932023399999999</v>
      </c>
      <c r="C86" s="114">
        <v>7.3275196530000004</v>
      </c>
      <c r="E86" s="116" t="s">
        <v>80</v>
      </c>
      <c r="F86" s="114">
        <v>-0.57531960000000004</v>
      </c>
      <c r="G86" s="114">
        <v>7.0946332170000002</v>
      </c>
    </row>
    <row r="87" spans="1:7" x14ac:dyDescent="0.15">
      <c r="A87" s="113" t="s">
        <v>80</v>
      </c>
      <c r="B87" s="114">
        <v>-0.51767867099999998</v>
      </c>
      <c r="C87" s="114">
        <v>4.1616643980000001</v>
      </c>
      <c r="E87" s="116" t="s">
        <v>80</v>
      </c>
      <c r="F87" s="114">
        <v>-0.48475679999999999</v>
      </c>
      <c r="G87" s="114">
        <v>3.791005508</v>
      </c>
    </row>
    <row r="88" spans="1:7" x14ac:dyDescent="0.15">
      <c r="A88" s="113" t="s">
        <v>81</v>
      </c>
      <c r="B88" s="114">
        <v>0.91209566600000003</v>
      </c>
      <c r="C88" s="114">
        <v>7.233057069</v>
      </c>
      <c r="E88" s="116" t="s">
        <v>81</v>
      </c>
      <c r="F88" s="114">
        <v>0.92881250000000004</v>
      </c>
      <c r="G88" s="114">
        <v>7.9696024210000003</v>
      </c>
    </row>
    <row r="89" spans="1:7" x14ac:dyDescent="0.15">
      <c r="A89" s="113" t="s">
        <v>82</v>
      </c>
      <c r="B89" s="114">
        <v>-0.679298136</v>
      </c>
      <c r="C89" s="114">
        <v>6.9239230340000004</v>
      </c>
      <c r="E89" s="116" t="s">
        <v>82</v>
      </c>
      <c r="F89" s="114">
        <v>-0.63289220000000002</v>
      </c>
      <c r="G89" s="114">
        <v>7.0666226529999996</v>
      </c>
    </row>
    <row r="90" spans="1:7" x14ac:dyDescent="0.15">
      <c r="A90" s="113" t="s">
        <v>83</v>
      </c>
      <c r="B90" s="114">
        <v>0.42876208300000002</v>
      </c>
      <c r="C90" s="114">
        <v>6.3608147649999998</v>
      </c>
      <c r="E90" s="116" t="s">
        <v>83</v>
      </c>
      <c r="F90" s="114">
        <v>0.48393493999999998</v>
      </c>
      <c r="G90" s="114">
        <v>6.7290809339999997</v>
      </c>
    </row>
    <row r="91" spans="1:7" x14ac:dyDescent="0.15">
      <c r="A91" s="113" t="s">
        <v>84</v>
      </c>
      <c r="B91" s="114">
        <v>0.84151493499999996</v>
      </c>
      <c r="C91" s="114">
        <v>8.7282742449999997</v>
      </c>
      <c r="E91" s="116" t="s">
        <v>84</v>
      </c>
      <c r="F91" s="114">
        <v>0.89892654000000005</v>
      </c>
      <c r="G91" s="114">
        <v>8.8661908500000006</v>
      </c>
    </row>
    <row r="92" spans="1:7" x14ac:dyDescent="0.15">
      <c r="A92" s="113" t="s">
        <v>85</v>
      </c>
      <c r="B92" s="114">
        <v>1.6084705640000001</v>
      </c>
      <c r="C92" s="114">
        <v>6.909763742</v>
      </c>
      <c r="E92" s="116" t="s">
        <v>85</v>
      </c>
      <c r="F92" s="114">
        <v>1.7095828799999999</v>
      </c>
      <c r="G92" s="114">
        <v>7.1605997300000004</v>
      </c>
    </row>
    <row r="93" spans="1:7" x14ac:dyDescent="0.15">
      <c r="A93" s="113" t="s">
        <v>86</v>
      </c>
      <c r="B93" s="114">
        <v>-0.38845500799999999</v>
      </c>
      <c r="C93" s="114">
        <v>4.163470105</v>
      </c>
      <c r="E93" s="116" t="s">
        <v>86</v>
      </c>
      <c r="F93" s="114">
        <v>-0.3743302</v>
      </c>
      <c r="G93" s="114">
        <v>3.915852514</v>
      </c>
    </row>
    <row r="94" spans="1:7" x14ac:dyDescent="0.15">
      <c r="A94" s="113" t="s">
        <v>86</v>
      </c>
      <c r="B94" s="114">
        <v>-0.122026888</v>
      </c>
      <c r="C94" s="114">
        <v>1.168843726</v>
      </c>
      <c r="E94" s="116" t="s">
        <v>86</v>
      </c>
      <c r="F94" s="114">
        <v>-0.12979489999999999</v>
      </c>
      <c r="G94" s="114">
        <v>1.0856535430000001</v>
      </c>
    </row>
    <row r="95" spans="1:7" x14ac:dyDescent="0.15">
      <c r="A95" s="113" t="s">
        <v>87</v>
      </c>
      <c r="B95" s="114">
        <v>-0.17284366800000001</v>
      </c>
      <c r="C95" s="114">
        <v>0.12583138899999999</v>
      </c>
      <c r="E95" s="116" t="s">
        <v>87</v>
      </c>
      <c r="F95" s="114">
        <v>-0.4019896</v>
      </c>
      <c r="G95" s="114">
        <v>0.74949587500000003</v>
      </c>
    </row>
    <row r="96" spans="1:7" x14ac:dyDescent="0.15">
      <c r="A96" s="113" t="s">
        <v>88</v>
      </c>
      <c r="B96" s="114">
        <v>-0.89018765799999999</v>
      </c>
      <c r="C96" s="114">
        <v>1.8515213269999999</v>
      </c>
      <c r="E96" s="116" t="s">
        <v>88</v>
      </c>
      <c r="F96" s="114">
        <v>-1.0587272999999999</v>
      </c>
      <c r="G96" s="114">
        <v>3.0298249570000002</v>
      </c>
    </row>
    <row r="97" spans="1:7" x14ac:dyDescent="0.15">
      <c r="A97" s="113" t="s">
        <v>89</v>
      </c>
      <c r="B97" s="114">
        <v>0.14128283699999999</v>
      </c>
      <c r="C97" s="114">
        <v>0.10982386199999999</v>
      </c>
      <c r="E97" s="116" t="s">
        <v>89</v>
      </c>
      <c r="F97" s="114">
        <v>-6.2225799999999998E-2</v>
      </c>
      <c r="G97" s="114">
        <v>8.6025044999999994E-2</v>
      </c>
    </row>
    <row r="98" spans="1:7" x14ac:dyDescent="0.15">
      <c r="A98" s="113" t="s">
        <v>90</v>
      </c>
      <c r="B98" s="114">
        <v>0.112294561</v>
      </c>
      <c r="C98" s="114">
        <v>9.2357125999999998E-2</v>
      </c>
      <c r="E98" s="116" t="s">
        <v>90</v>
      </c>
      <c r="F98" s="114">
        <v>-0.13950280000000001</v>
      </c>
      <c r="G98" s="114">
        <v>0.25878585700000001</v>
      </c>
    </row>
    <row r="99" spans="1:7" x14ac:dyDescent="0.15">
      <c r="A99" s="113" t="s">
        <v>91</v>
      </c>
      <c r="B99" s="114">
        <v>-0.45080841500000002</v>
      </c>
      <c r="C99" s="114">
        <v>4.217673188</v>
      </c>
      <c r="E99" s="116" t="s">
        <v>91</v>
      </c>
      <c r="F99" s="114">
        <v>-0.52648910000000004</v>
      </c>
      <c r="G99" s="114">
        <v>4.1340029549999997</v>
      </c>
    </row>
    <row r="100" spans="1:7" x14ac:dyDescent="0.15">
      <c r="A100" s="113" t="s">
        <v>92</v>
      </c>
      <c r="B100" s="114">
        <v>0.26432262899999998</v>
      </c>
      <c r="C100" s="114">
        <v>2.4323285189999999</v>
      </c>
      <c r="E100" s="116" t="s">
        <v>92</v>
      </c>
      <c r="F100" s="114">
        <v>0.25854447000000003</v>
      </c>
      <c r="G100" s="114">
        <v>2.4301511389999999</v>
      </c>
    </row>
    <row r="101" spans="1:7" x14ac:dyDescent="0.15">
      <c r="A101" s="113" t="s">
        <v>93</v>
      </c>
      <c r="B101" s="114">
        <v>-0.55058585299999996</v>
      </c>
      <c r="C101" s="114">
        <v>1.821350545</v>
      </c>
      <c r="E101" s="116" t="s">
        <v>93</v>
      </c>
      <c r="F101" s="114">
        <v>-0.60600449999999995</v>
      </c>
      <c r="G101" s="114">
        <v>3.637606463</v>
      </c>
    </row>
    <row r="102" spans="1:7" x14ac:dyDescent="0.15">
      <c r="A102" s="113" t="s">
        <v>94</v>
      </c>
      <c r="B102" s="114">
        <v>-0.53938812400000002</v>
      </c>
      <c r="C102" s="114">
        <v>6.6263776439999997</v>
      </c>
      <c r="E102" s="116" t="s">
        <v>94</v>
      </c>
      <c r="F102" s="114">
        <v>-0.50946800000000003</v>
      </c>
      <c r="G102" s="114">
        <v>6.7269377129999999</v>
      </c>
    </row>
    <row r="103" spans="1:7" x14ac:dyDescent="0.15">
      <c r="A103" s="113" t="s">
        <v>95</v>
      </c>
      <c r="B103" s="114">
        <v>-5.5374512000000001E-2</v>
      </c>
      <c r="C103" s="114">
        <v>1.144012298</v>
      </c>
      <c r="E103" s="116" t="s">
        <v>95</v>
      </c>
      <c r="F103" s="114">
        <v>-6.4101900000000003E-2</v>
      </c>
      <c r="G103" s="114">
        <v>1.4142229589999999</v>
      </c>
    </row>
    <row r="104" spans="1:7" x14ac:dyDescent="0.15">
      <c r="A104" s="113" t="s">
        <v>96</v>
      </c>
      <c r="B104" s="114">
        <v>-0.44654802900000001</v>
      </c>
      <c r="C104" s="114">
        <v>5.6686949889999996</v>
      </c>
      <c r="E104" s="116" t="s">
        <v>96</v>
      </c>
      <c r="F104" s="114">
        <v>-0.42781659999999999</v>
      </c>
      <c r="G104" s="114">
        <v>6.040955232</v>
      </c>
    </row>
    <row r="105" spans="1:7" x14ac:dyDescent="0.15">
      <c r="A105" s="113" t="s">
        <v>97</v>
      </c>
      <c r="B105" s="114">
        <v>-0.52122745400000003</v>
      </c>
      <c r="C105" s="114">
        <v>6.4190775540000002</v>
      </c>
      <c r="E105" s="116" t="s">
        <v>97</v>
      </c>
      <c r="F105" s="114">
        <v>-0.51592389999999999</v>
      </c>
      <c r="G105" s="114">
        <v>6.4101701650000003</v>
      </c>
    </row>
    <row r="106" spans="1:7" x14ac:dyDescent="0.15">
      <c r="A106" s="113" t="s">
        <v>98</v>
      </c>
      <c r="B106" s="114">
        <v>0.16265100699999999</v>
      </c>
      <c r="C106" s="114">
        <v>3.458958301</v>
      </c>
      <c r="E106" s="116" t="s">
        <v>98</v>
      </c>
      <c r="F106" s="114">
        <v>0.15472389</v>
      </c>
      <c r="G106" s="114">
        <v>3.0647035819999999</v>
      </c>
    </row>
    <row r="107" spans="1:7" x14ac:dyDescent="0.15">
      <c r="A107" s="113" t="s">
        <v>99</v>
      </c>
      <c r="B107" s="114">
        <v>-0.455255354</v>
      </c>
      <c r="C107" s="114">
        <v>6.9297594919999996</v>
      </c>
      <c r="E107" s="116" t="s">
        <v>99</v>
      </c>
      <c r="F107" s="114">
        <v>-0.43612129999999999</v>
      </c>
      <c r="G107" s="114">
        <v>6.723994705</v>
      </c>
    </row>
    <row r="108" spans="1:7" x14ac:dyDescent="0.15">
      <c r="A108" s="113" t="s">
        <v>100</v>
      </c>
      <c r="B108" s="114">
        <v>-0.304755895</v>
      </c>
      <c r="C108" s="114">
        <v>3.0836232109999999</v>
      </c>
      <c r="E108" s="116" t="s">
        <v>100</v>
      </c>
      <c r="F108" s="114">
        <v>-0.2784896</v>
      </c>
      <c r="G108" s="114">
        <v>2.93991063</v>
      </c>
    </row>
    <row r="109" spans="1:7" x14ac:dyDescent="0.15">
      <c r="A109" s="113" t="s">
        <v>101</v>
      </c>
      <c r="B109" s="114">
        <v>-0.298000241</v>
      </c>
      <c r="C109" s="114">
        <v>3.9441914539999998</v>
      </c>
      <c r="E109" s="116" t="s">
        <v>101</v>
      </c>
      <c r="F109" s="114">
        <v>-0.29162850000000001</v>
      </c>
      <c r="G109" s="114">
        <v>3.8621680390000002</v>
      </c>
    </row>
    <row r="110" spans="1:7" x14ac:dyDescent="0.15">
      <c r="A110" s="113" t="s">
        <v>102</v>
      </c>
      <c r="B110" s="114">
        <v>-0.68535834600000001</v>
      </c>
      <c r="C110" s="114">
        <v>7.4453633200000002</v>
      </c>
      <c r="E110" s="116" t="s">
        <v>102</v>
      </c>
      <c r="F110" s="114">
        <v>-0.64993679999999998</v>
      </c>
      <c r="G110" s="114">
        <v>6.8389538219999997</v>
      </c>
    </row>
    <row r="111" spans="1:7" x14ac:dyDescent="0.15">
      <c r="A111" s="113" t="s">
        <v>103</v>
      </c>
      <c r="B111" s="114">
        <v>-0.38377526200000001</v>
      </c>
      <c r="C111" s="114">
        <v>5.0371078039999997</v>
      </c>
      <c r="E111" s="116" t="s">
        <v>103</v>
      </c>
      <c r="F111" s="114">
        <v>-0.4142516</v>
      </c>
      <c r="G111" s="114">
        <v>4.8382798840000003</v>
      </c>
    </row>
    <row r="112" spans="1:7" x14ac:dyDescent="0.15">
      <c r="A112" s="113" t="s">
        <v>103</v>
      </c>
      <c r="B112" s="114">
        <v>-0.37535824299999998</v>
      </c>
      <c r="C112" s="114">
        <v>4.0402846510000003</v>
      </c>
      <c r="E112" s="116" t="s">
        <v>103</v>
      </c>
      <c r="F112" s="114">
        <v>-0.36790790000000001</v>
      </c>
      <c r="G112" s="114">
        <v>3.246413725</v>
      </c>
    </row>
    <row r="113" spans="1:7" x14ac:dyDescent="0.15">
      <c r="A113" s="113" t="s">
        <v>104</v>
      </c>
      <c r="B113" s="114">
        <v>0.69729253599999996</v>
      </c>
      <c r="C113" s="114">
        <v>6.9194129520000001</v>
      </c>
      <c r="E113" s="116" t="s">
        <v>104</v>
      </c>
      <c r="F113" s="114">
        <v>0.68915652000000005</v>
      </c>
      <c r="G113" s="114">
        <v>6.7195995430000002</v>
      </c>
    </row>
    <row r="114" spans="1:7" x14ac:dyDescent="0.15">
      <c r="A114" s="113" t="s">
        <v>105</v>
      </c>
      <c r="B114" s="114">
        <v>0.25282308399999998</v>
      </c>
      <c r="C114" s="114">
        <v>2.818181966</v>
      </c>
      <c r="E114" s="116" t="s">
        <v>105</v>
      </c>
      <c r="F114" s="114">
        <v>0.172872</v>
      </c>
      <c r="G114" s="114">
        <v>3.2239474690000001</v>
      </c>
    </row>
    <row r="115" spans="1:7" x14ac:dyDescent="0.15">
      <c r="A115" s="113" t="s">
        <v>106</v>
      </c>
      <c r="B115" s="114">
        <v>-0.51976768500000003</v>
      </c>
      <c r="C115" s="114">
        <v>5.1178493280000001</v>
      </c>
      <c r="E115" s="116" t="s">
        <v>106</v>
      </c>
      <c r="F115" s="114">
        <v>-0.49425829999999998</v>
      </c>
      <c r="G115" s="114">
        <v>4.7917049140000003</v>
      </c>
    </row>
    <row r="116" spans="1:7" x14ac:dyDescent="0.15">
      <c r="A116" s="113" t="s">
        <v>107</v>
      </c>
      <c r="B116" s="114">
        <v>-0.37118884899999999</v>
      </c>
      <c r="C116" s="114">
        <v>5.8550512110000001</v>
      </c>
      <c r="E116" s="116" t="s">
        <v>107</v>
      </c>
      <c r="F116" s="114">
        <v>-0.36913479999999999</v>
      </c>
      <c r="G116" s="114">
        <v>5.9682300079999999</v>
      </c>
    </row>
    <row r="117" spans="1:7" x14ac:dyDescent="0.15">
      <c r="A117" s="113" t="s">
        <v>108</v>
      </c>
      <c r="B117" s="114">
        <v>-0.52008685600000004</v>
      </c>
      <c r="C117" s="114">
        <v>7.0995704000000002</v>
      </c>
      <c r="E117" s="116" t="s">
        <v>108</v>
      </c>
      <c r="F117" s="114">
        <v>-0.48746660000000003</v>
      </c>
      <c r="G117" s="114">
        <v>6.2626410799999999</v>
      </c>
    </row>
    <row r="118" spans="1:7" x14ac:dyDescent="0.15">
      <c r="A118" s="113" t="s">
        <v>109</v>
      </c>
      <c r="B118" s="114">
        <v>-0.34796926500000003</v>
      </c>
      <c r="C118" s="114">
        <v>5.3973728850000002</v>
      </c>
      <c r="E118" s="116" t="s">
        <v>109</v>
      </c>
      <c r="F118" s="114">
        <v>-0.36898819999999999</v>
      </c>
      <c r="G118" s="114">
        <v>5.8270632019999997</v>
      </c>
    </row>
    <row r="119" spans="1:7" x14ac:dyDescent="0.15">
      <c r="A119" s="113" t="s">
        <v>110</v>
      </c>
      <c r="B119" s="114">
        <v>0.409058641</v>
      </c>
      <c r="C119" s="114">
        <v>6.2228923839999997</v>
      </c>
      <c r="E119" s="116" t="s">
        <v>110</v>
      </c>
      <c r="F119" s="114">
        <v>0.36796319999999999</v>
      </c>
      <c r="G119" s="114">
        <v>5.451319872</v>
      </c>
    </row>
    <row r="120" spans="1:7" x14ac:dyDescent="0.15">
      <c r="A120" s="113" t="s">
        <v>111</v>
      </c>
      <c r="B120" s="114">
        <v>-0.59631744200000003</v>
      </c>
      <c r="C120" s="114">
        <v>6.3547577430000004</v>
      </c>
      <c r="E120" s="116" t="s">
        <v>111</v>
      </c>
      <c r="F120" s="114">
        <v>-0.58243719999999999</v>
      </c>
      <c r="G120" s="114">
        <v>6.2410790199999999</v>
      </c>
    </row>
    <row r="121" spans="1:7" x14ac:dyDescent="0.15">
      <c r="A121" s="113" t="s">
        <v>112</v>
      </c>
      <c r="B121" s="114">
        <v>0.182909026</v>
      </c>
      <c r="C121" s="114">
        <v>2.8040563289999998</v>
      </c>
      <c r="E121" s="116" t="s">
        <v>112</v>
      </c>
      <c r="F121" s="114">
        <v>0.11839607000000001</v>
      </c>
      <c r="G121" s="114">
        <v>1.8741371570000001</v>
      </c>
    </row>
    <row r="122" spans="1:7" x14ac:dyDescent="0.15">
      <c r="A122" s="113" t="s">
        <v>113</v>
      </c>
      <c r="B122" s="114">
        <v>0.293901782</v>
      </c>
      <c r="C122" s="114">
        <v>4.8000791759999997</v>
      </c>
      <c r="E122" s="116" t="s">
        <v>113</v>
      </c>
      <c r="F122" s="114">
        <v>0.22153005000000001</v>
      </c>
      <c r="G122" s="114">
        <v>3.8063931709999999</v>
      </c>
    </row>
    <row r="123" spans="1:7" x14ac:dyDescent="0.15">
      <c r="A123" s="113" t="s">
        <v>114</v>
      </c>
      <c r="B123" s="114">
        <v>-0.54732964299999998</v>
      </c>
      <c r="C123" s="114">
        <v>7.2322804300000003</v>
      </c>
      <c r="E123" s="116" t="s">
        <v>114</v>
      </c>
      <c r="F123" s="114">
        <v>-0.54045589999999999</v>
      </c>
      <c r="G123" s="114">
        <v>7.0992260780000001</v>
      </c>
    </row>
    <row r="124" spans="1:7" x14ac:dyDescent="0.15">
      <c r="A124" s="113" t="s">
        <v>115</v>
      </c>
      <c r="B124" s="114">
        <v>0.34072921699999997</v>
      </c>
      <c r="C124" s="114">
        <v>3.8709893339999999</v>
      </c>
      <c r="E124" s="116" t="s">
        <v>115</v>
      </c>
      <c r="F124" s="114">
        <v>0.22108474</v>
      </c>
      <c r="G124" s="114">
        <v>4.1259739089999998</v>
      </c>
    </row>
    <row r="125" spans="1:7" x14ac:dyDescent="0.15">
      <c r="A125" s="113" t="s">
        <v>116</v>
      </c>
      <c r="B125" s="114">
        <v>-0.27090106200000003</v>
      </c>
      <c r="C125" s="114">
        <v>3.453076078</v>
      </c>
      <c r="E125" s="116" t="s">
        <v>116</v>
      </c>
      <c r="F125" s="114">
        <v>-0.26315769999999999</v>
      </c>
      <c r="G125" s="114">
        <v>3.3240224399999998</v>
      </c>
    </row>
    <row r="126" spans="1:7" x14ac:dyDescent="0.15">
      <c r="A126" s="113" t="s">
        <v>117</v>
      </c>
      <c r="B126" s="114">
        <v>-0.62371896199999999</v>
      </c>
      <c r="C126" s="114">
        <v>6.6849087779999996</v>
      </c>
      <c r="E126" s="116" t="s">
        <v>117</v>
      </c>
      <c r="F126" s="114">
        <v>-0.56707680000000005</v>
      </c>
      <c r="G126" s="114">
        <v>6.3308395730000004</v>
      </c>
    </row>
    <row r="127" spans="1:7" x14ac:dyDescent="0.15">
      <c r="A127" s="113" t="s">
        <v>117</v>
      </c>
      <c r="B127" s="114">
        <v>-6.4220641999999994E-2</v>
      </c>
      <c r="C127" s="114">
        <v>0.30582470699999997</v>
      </c>
      <c r="E127" s="116" t="s">
        <v>117</v>
      </c>
      <c r="F127" s="114">
        <v>-7.4732499999999993E-2</v>
      </c>
      <c r="G127" s="114">
        <v>0.37634558200000001</v>
      </c>
    </row>
    <row r="128" spans="1:7" x14ac:dyDescent="0.15">
      <c r="A128" s="113" t="s">
        <v>118</v>
      </c>
      <c r="B128" s="114">
        <v>-0.47200862100000002</v>
      </c>
      <c r="C128" s="114">
        <v>5.6406513560000002</v>
      </c>
      <c r="E128" s="116" t="s">
        <v>118</v>
      </c>
      <c r="F128" s="114">
        <v>-0.44273469999999998</v>
      </c>
      <c r="G128" s="114">
        <v>5.6365912050000002</v>
      </c>
    </row>
    <row r="129" spans="1:7" x14ac:dyDescent="0.15">
      <c r="A129" s="113" t="s">
        <v>119</v>
      </c>
      <c r="B129" s="114">
        <v>5.8755183000000002E-2</v>
      </c>
      <c r="C129" s="114">
        <v>0.78044482000000004</v>
      </c>
      <c r="E129" s="116" t="s">
        <v>119</v>
      </c>
      <c r="F129" s="114">
        <v>4.6794240000000001E-2</v>
      </c>
      <c r="G129" s="114">
        <v>0.55956044999999999</v>
      </c>
    </row>
    <row r="130" spans="1:7" x14ac:dyDescent="0.15">
      <c r="A130" s="113" t="s">
        <v>120</v>
      </c>
      <c r="B130" s="114">
        <v>-0.401436393</v>
      </c>
      <c r="C130" s="114">
        <v>5.7664112479999998</v>
      </c>
      <c r="E130" s="116" t="s">
        <v>120</v>
      </c>
      <c r="F130" s="114">
        <v>-0.4084969</v>
      </c>
      <c r="G130" s="114">
        <v>5.773543654</v>
      </c>
    </row>
    <row r="131" spans="1:7" x14ac:dyDescent="0.15">
      <c r="A131" s="113" t="s">
        <v>121</v>
      </c>
      <c r="B131" s="114">
        <v>-0.32140383700000003</v>
      </c>
      <c r="C131" s="114">
        <v>4.1381774299999998</v>
      </c>
      <c r="E131" s="116" t="s">
        <v>121</v>
      </c>
      <c r="F131" s="114">
        <v>-0.3144766</v>
      </c>
      <c r="G131" s="114">
        <v>4.3192487679999996</v>
      </c>
    </row>
    <row r="132" spans="1:7" x14ac:dyDescent="0.15">
      <c r="A132" s="113" t="s">
        <v>122</v>
      </c>
      <c r="B132" s="114">
        <v>-0.45605001499999998</v>
      </c>
      <c r="C132" s="114">
        <v>5.5683497820000003</v>
      </c>
      <c r="E132" s="116" t="s">
        <v>122</v>
      </c>
      <c r="F132" s="114">
        <v>-0.46281990000000001</v>
      </c>
      <c r="G132" s="114">
        <v>5.8243932359999997</v>
      </c>
    </row>
    <row r="133" spans="1:7" x14ac:dyDescent="0.15">
      <c r="A133" s="113" t="s">
        <v>123</v>
      </c>
      <c r="B133" s="114">
        <v>-0.42098477499999998</v>
      </c>
      <c r="C133" s="114">
        <v>4.1814550959999996</v>
      </c>
      <c r="E133" s="116" t="s">
        <v>123</v>
      </c>
      <c r="F133" s="114">
        <v>-0.38375029999999999</v>
      </c>
      <c r="G133" s="114">
        <v>3.2560789149999998</v>
      </c>
    </row>
    <row r="134" spans="1:7" x14ac:dyDescent="0.15">
      <c r="A134" s="113" t="s">
        <v>124</v>
      </c>
      <c r="B134" s="114">
        <v>0.63876176799999995</v>
      </c>
      <c r="C134" s="114">
        <v>7.2741879320000002</v>
      </c>
      <c r="E134" s="116" t="s">
        <v>124</v>
      </c>
      <c r="F134" s="114">
        <v>0.69607812000000002</v>
      </c>
      <c r="G134" s="114">
        <v>7.1955748929999999</v>
      </c>
    </row>
    <row r="135" spans="1:7" x14ac:dyDescent="0.15">
      <c r="A135" s="113" t="s">
        <v>125</v>
      </c>
      <c r="B135" s="114">
        <v>-0.52005432900000004</v>
      </c>
      <c r="C135" s="114">
        <v>5.7694301790000004</v>
      </c>
      <c r="E135" s="116" t="s">
        <v>125</v>
      </c>
      <c r="F135" s="114">
        <v>-0.5012065</v>
      </c>
      <c r="G135" s="114">
        <v>5.53035122</v>
      </c>
    </row>
    <row r="136" spans="1:7" x14ac:dyDescent="0.15">
      <c r="A136" s="113" t="s">
        <v>126</v>
      </c>
      <c r="B136" s="114">
        <v>-0.47210308200000001</v>
      </c>
      <c r="C136" s="114">
        <v>5.3401148989999996</v>
      </c>
      <c r="E136" s="116" t="s">
        <v>126</v>
      </c>
      <c r="F136" s="114">
        <v>-0.46508090000000002</v>
      </c>
      <c r="G136" s="114">
        <v>5.1794349080000002</v>
      </c>
    </row>
    <row r="137" spans="1:7" x14ac:dyDescent="0.15">
      <c r="A137" s="113" t="s">
        <v>127</v>
      </c>
      <c r="B137" s="114">
        <v>-0.50149976900000004</v>
      </c>
      <c r="C137" s="114">
        <v>6.6026450590000003</v>
      </c>
      <c r="E137" s="116" t="s">
        <v>127</v>
      </c>
      <c r="F137" s="114">
        <v>-0.50599950000000005</v>
      </c>
      <c r="G137" s="114">
        <v>6.7846069550000001</v>
      </c>
    </row>
    <row r="138" spans="1:7" x14ac:dyDescent="0.15">
      <c r="A138" s="113" t="s">
        <v>127</v>
      </c>
      <c r="B138" s="114">
        <v>-0.185185764</v>
      </c>
      <c r="C138" s="114">
        <v>2.7552638410000001</v>
      </c>
      <c r="E138" s="116" t="s">
        <v>127</v>
      </c>
      <c r="F138" s="114">
        <v>-0.19596069999999999</v>
      </c>
      <c r="G138" s="114">
        <v>3.2348956969999998</v>
      </c>
    </row>
    <row r="139" spans="1:7" x14ac:dyDescent="0.15">
      <c r="A139" s="113" t="s">
        <v>128</v>
      </c>
      <c r="B139" s="114">
        <v>0.730347356</v>
      </c>
      <c r="C139" s="114">
        <v>8.1138353960000007</v>
      </c>
      <c r="E139" s="116" t="s">
        <v>128</v>
      </c>
      <c r="F139" s="114">
        <v>0.78028388000000004</v>
      </c>
      <c r="G139" s="114">
        <v>8.3350306730000003</v>
      </c>
    </row>
    <row r="140" spans="1:7" x14ac:dyDescent="0.15">
      <c r="A140" s="113" t="s">
        <v>129</v>
      </c>
      <c r="B140" s="114">
        <v>-0.56922809200000002</v>
      </c>
      <c r="C140" s="114">
        <v>5.5609790429999997</v>
      </c>
      <c r="E140" s="116" t="s">
        <v>129</v>
      </c>
      <c r="F140" s="114">
        <v>-0.5337809</v>
      </c>
      <c r="G140" s="114">
        <v>5.3862975259999999</v>
      </c>
    </row>
    <row r="141" spans="1:7" x14ac:dyDescent="0.15">
      <c r="A141" s="113" t="s">
        <v>130</v>
      </c>
      <c r="B141" s="114">
        <v>-8.8498619000000001E-2</v>
      </c>
      <c r="C141" s="114">
        <v>1.079544697</v>
      </c>
      <c r="E141" s="116" t="s">
        <v>130</v>
      </c>
      <c r="F141" s="114">
        <v>-6.5428100000000003E-2</v>
      </c>
      <c r="G141" s="114">
        <v>0.86148939300000005</v>
      </c>
    </row>
    <row r="142" spans="1:7" x14ac:dyDescent="0.15">
      <c r="A142" s="113" t="s">
        <v>131</v>
      </c>
      <c r="B142" s="114">
        <v>-0.51731984099999995</v>
      </c>
      <c r="C142" s="114">
        <v>6.3106966260000004</v>
      </c>
      <c r="E142" s="116" t="s">
        <v>131</v>
      </c>
      <c r="F142" s="114">
        <v>-0.44140839999999998</v>
      </c>
      <c r="G142" s="114">
        <v>6.1450293550000001</v>
      </c>
    </row>
    <row r="143" spans="1:7" x14ac:dyDescent="0.15">
      <c r="A143" s="113" t="s">
        <v>132</v>
      </c>
      <c r="B143" s="114">
        <v>0.27268611500000001</v>
      </c>
      <c r="C143" s="114">
        <v>5.0710616179999999</v>
      </c>
      <c r="E143" s="116" t="s">
        <v>132</v>
      </c>
      <c r="F143" s="114">
        <v>0.26032107999999998</v>
      </c>
      <c r="G143" s="114">
        <v>4.7971269520000002</v>
      </c>
    </row>
    <row r="144" spans="1:7" x14ac:dyDescent="0.15">
      <c r="A144" s="113" t="s">
        <v>133</v>
      </c>
      <c r="B144" s="114">
        <v>0.159579532</v>
      </c>
      <c r="C144" s="114">
        <v>1.6666539730000001</v>
      </c>
      <c r="E144" s="116" t="s">
        <v>133</v>
      </c>
      <c r="F144" s="114">
        <v>7.6228009999999999E-2</v>
      </c>
      <c r="G144" s="114">
        <v>1.081155925</v>
      </c>
    </row>
    <row r="145" spans="1:7" x14ac:dyDescent="0.15">
      <c r="A145" s="113" t="s">
        <v>134</v>
      </c>
      <c r="B145" s="114">
        <v>-0.56412567300000005</v>
      </c>
      <c r="C145" s="114">
        <v>6.9821877580000002</v>
      </c>
      <c r="E145" s="116" t="s">
        <v>134</v>
      </c>
      <c r="F145" s="114">
        <v>-0.53095599999999998</v>
      </c>
      <c r="G145" s="114">
        <v>6.7255300560000002</v>
      </c>
    </row>
    <row r="146" spans="1:7" x14ac:dyDescent="0.15">
      <c r="A146" s="113" t="s">
        <v>134</v>
      </c>
      <c r="B146" s="114">
        <v>-0.61553014399999995</v>
      </c>
      <c r="C146" s="114">
        <v>6.1189842499999996</v>
      </c>
      <c r="E146" s="116" t="s">
        <v>134</v>
      </c>
      <c r="F146" s="114">
        <v>-0.57225709999999996</v>
      </c>
      <c r="G146" s="114">
        <v>6.7540621889999999</v>
      </c>
    </row>
    <row r="147" spans="1:7" x14ac:dyDescent="0.15">
      <c r="A147" s="113" t="s">
        <v>135</v>
      </c>
      <c r="B147" s="114">
        <v>-0.4168113</v>
      </c>
      <c r="C147" s="114">
        <v>5.6813180829999999</v>
      </c>
      <c r="E147" s="116" t="s">
        <v>135</v>
      </c>
      <c r="F147" s="114">
        <v>-0.39993469999999998</v>
      </c>
      <c r="G147" s="114">
        <v>5.2959706850000003</v>
      </c>
    </row>
    <row r="148" spans="1:7" x14ac:dyDescent="0.15">
      <c r="A148" s="113" t="s">
        <v>136</v>
      </c>
      <c r="B148" s="114">
        <v>-0.336362253</v>
      </c>
      <c r="C148" s="114">
        <v>4.6713251140000001</v>
      </c>
      <c r="E148" s="116" t="s">
        <v>136</v>
      </c>
      <c r="F148" s="114">
        <v>-0.3414085</v>
      </c>
      <c r="G148" s="114">
        <v>4.84757645</v>
      </c>
    </row>
    <row r="149" spans="1:7" x14ac:dyDescent="0.15">
      <c r="A149" s="113" t="s">
        <v>137</v>
      </c>
      <c r="B149" s="114">
        <v>-0.33024933200000001</v>
      </c>
      <c r="C149" s="114">
        <v>4.0485989079999998</v>
      </c>
      <c r="E149" s="116" t="s">
        <v>137</v>
      </c>
      <c r="F149" s="114">
        <v>-0.33063209999999998</v>
      </c>
      <c r="G149" s="114">
        <v>4.0632440839999999</v>
      </c>
    </row>
    <row r="150" spans="1:7" x14ac:dyDescent="0.15">
      <c r="A150" s="113" t="s">
        <v>138</v>
      </c>
      <c r="B150" s="114">
        <v>-0.48950279600000002</v>
      </c>
      <c r="C150" s="114">
        <v>5.6206713690000001</v>
      </c>
      <c r="E150" s="116" t="s">
        <v>138</v>
      </c>
      <c r="F150" s="114">
        <v>-0.46049200000000001</v>
      </c>
      <c r="G150" s="114">
        <v>5.4637842489999997</v>
      </c>
    </row>
    <row r="151" spans="1:7" x14ac:dyDescent="0.15">
      <c r="A151" s="113" t="s">
        <v>139</v>
      </c>
      <c r="B151" s="114">
        <v>-0.53932592300000004</v>
      </c>
      <c r="C151" s="114">
        <v>5.3171799870000003</v>
      </c>
      <c r="E151" s="116" t="s">
        <v>139</v>
      </c>
      <c r="F151" s="114">
        <v>-0.50993599999999994</v>
      </c>
      <c r="G151" s="114">
        <v>5.0694798790000002</v>
      </c>
    </row>
    <row r="152" spans="1:7" x14ac:dyDescent="0.15">
      <c r="A152" s="113" t="s">
        <v>140</v>
      </c>
      <c r="B152" s="114">
        <v>-0.44412892799999998</v>
      </c>
      <c r="C152" s="114">
        <v>6.8325449220000003</v>
      </c>
      <c r="E152" s="116" t="s">
        <v>140</v>
      </c>
      <c r="F152" s="114">
        <v>-0.44850760000000001</v>
      </c>
      <c r="G152" s="114">
        <v>6.7259229390000002</v>
      </c>
    </row>
    <row r="153" spans="1:7" x14ac:dyDescent="0.15">
      <c r="A153" s="113" t="s">
        <v>141</v>
      </c>
      <c r="B153" s="114">
        <v>-0.54295154099999998</v>
      </c>
      <c r="C153" s="114">
        <v>6.8228717259999998</v>
      </c>
      <c r="E153" s="116" t="s">
        <v>141</v>
      </c>
      <c r="F153" s="114">
        <v>-0.52730540000000004</v>
      </c>
      <c r="G153" s="114">
        <v>7.3664051490000002</v>
      </c>
    </row>
    <row r="154" spans="1:7" x14ac:dyDescent="0.15">
      <c r="A154" s="113" t="s">
        <v>142</v>
      </c>
      <c r="B154" s="114">
        <v>0.84362788200000005</v>
      </c>
      <c r="C154" s="114">
        <v>8.2215521660000004</v>
      </c>
      <c r="E154" s="116" t="s">
        <v>142</v>
      </c>
      <c r="F154" s="114">
        <v>0.78241585000000002</v>
      </c>
      <c r="G154" s="114">
        <v>8.0989569810000006</v>
      </c>
    </row>
    <row r="155" spans="1:7" x14ac:dyDescent="0.15">
      <c r="A155" s="113" t="s">
        <v>142</v>
      </c>
      <c r="B155" s="114">
        <v>0.201205678</v>
      </c>
      <c r="C155" s="114">
        <v>3.6564759640000002</v>
      </c>
      <c r="E155" s="116" t="s">
        <v>142</v>
      </c>
      <c r="F155" s="114">
        <v>0.13632679</v>
      </c>
      <c r="G155" s="114">
        <v>2.9960477839999999</v>
      </c>
    </row>
    <row r="156" spans="1:7" x14ac:dyDescent="0.15">
      <c r="A156" s="113" t="s">
        <v>143</v>
      </c>
      <c r="B156" s="114">
        <v>-0.32976351799999998</v>
      </c>
      <c r="C156" s="114">
        <v>4.0967907239999999</v>
      </c>
      <c r="E156" s="116" t="s">
        <v>143</v>
      </c>
      <c r="F156" s="114">
        <v>-0.3457016</v>
      </c>
      <c r="G156" s="114">
        <v>4.8356477059999996</v>
      </c>
    </row>
    <row r="157" spans="1:7" x14ac:dyDescent="0.15">
      <c r="A157" s="113" t="s">
        <v>144</v>
      </c>
      <c r="B157" s="114">
        <v>-0.69410655799999998</v>
      </c>
      <c r="C157" s="114">
        <v>7.2140331240000002</v>
      </c>
      <c r="E157" s="116" t="s">
        <v>144</v>
      </c>
      <c r="F157" s="114">
        <v>-0.66555869999999995</v>
      </c>
      <c r="G157" s="114">
        <v>7.1463290490000002</v>
      </c>
    </row>
    <row r="158" spans="1:7" x14ac:dyDescent="0.15">
      <c r="A158" s="113" t="s">
        <v>145</v>
      </c>
      <c r="B158" s="114">
        <v>-0.465586163</v>
      </c>
      <c r="C158" s="114">
        <v>5.6096930020000002</v>
      </c>
      <c r="E158" s="116" t="s">
        <v>145</v>
      </c>
      <c r="F158" s="114">
        <v>-0.4215605</v>
      </c>
      <c r="G158" s="114">
        <v>5.3695192970000001</v>
      </c>
    </row>
    <row r="159" spans="1:7" x14ac:dyDescent="0.15">
      <c r="A159" s="113" t="s">
        <v>146</v>
      </c>
      <c r="B159" s="114">
        <v>-2.6856787E-2</v>
      </c>
      <c r="C159" s="114">
        <v>0.53385460299999998</v>
      </c>
      <c r="E159" s="116" t="s">
        <v>146</v>
      </c>
      <c r="F159" s="114">
        <v>-7.0525599999999994E-2</v>
      </c>
      <c r="G159" s="114">
        <v>1.8196528240000001</v>
      </c>
    </row>
    <row r="160" spans="1:7" x14ac:dyDescent="0.15">
      <c r="A160" s="113" t="s">
        <v>147</v>
      </c>
      <c r="B160" s="114">
        <v>0.91962876699999996</v>
      </c>
      <c r="C160" s="114">
        <v>7.9675901710000003</v>
      </c>
      <c r="E160" s="116" t="s">
        <v>147</v>
      </c>
      <c r="F160" s="114">
        <v>0.93658476000000002</v>
      </c>
      <c r="G160" s="114">
        <v>8.0263440530000008</v>
      </c>
    </row>
    <row r="161" spans="1:7" x14ac:dyDescent="0.15">
      <c r="A161" s="113" t="s">
        <v>148</v>
      </c>
      <c r="B161" s="114">
        <v>0.28185521299999999</v>
      </c>
      <c r="C161" s="114">
        <v>4.7923067240000004</v>
      </c>
      <c r="E161" s="116" t="s">
        <v>148</v>
      </c>
      <c r="F161" s="114">
        <v>0.26831325</v>
      </c>
      <c r="G161" s="114">
        <v>4.6740995060000001</v>
      </c>
    </row>
    <row r="162" spans="1:7" x14ac:dyDescent="0.15">
      <c r="A162" s="113" t="s">
        <v>149</v>
      </c>
      <c r="B162" s="114">
        <v>0.21648156299999999</v>
      </c>
      <c r="C162" s="114">
        <v>4.3481584780000002</v>
      </c>
      <c r="E162" s="116" t="s">
        <v>149</v>
      </c>
      <c r="F162" s="114">
        <v>0.17882234</v>
      </c>
      <c r="G162" s="114">
        <v>3.8360872009999998</v>
      </c>
    </row>
    <row r="163" spans="1:7" x14ac:dyDescent="0.15">
      <c r="A163" s="113" t="s">
        <v>150</v>
      </c>
      <c r="B163" s="114">
        <v>0.50680917700000006</v>
      </c>
      <c r="C163" s="114">
        <v>6.5393093059999998</v>
      </c>
      <c r="E163" s="116" t="s">
        <v>150</v>
      </c>
      <c r="F163" s="114">
        <v>0.49523217000000003</v>
      </c>
      <c r="G163" s="114">
        <v>6.7067395689999998</v>
      </c>
    </row>
    <row r="164" spans="1:7" x14ac:dyDescent="0.15">
      <c r="A164" s="113" t="s">
        <v>151</v>
      </c>
      <c r="B164" s="114">
        <v>0.52795800000000004</v>
      </c>
      <c r="C164" s="114">
        <v>6.6940319019999999</v>
      </c>
      <c r="E164" s="116" t="s">
        <v>151</v>
      </c>
      <c r="F164" s="114">
        <v>0.52046676999999997</v>
      </c>
      <c r="G164" s="114">
        <v>6.8508703349999998</v>
      </c>
    </row>
    <row r="165" spans="1:7" x14ac:dyDescent="0.15">
      <c r="A165" s="113" t="s">
        <v>152</v>
      </c>
      <c r="B165" s="114">
        <v>-0.41396095500000002</v>
      </c>
      <c r="C165" s="114">
        <v>6.0036327649999999</v>
      </c>
      <c r="E165" s="116" t="s">
        <v>152</v>
      </c>
      <c r="F165" s="114">
        <v>-0.43374420000000002</v>
      </c>
      <c r="G165" s="114">
        <v>6.0385229349999996</v>
      </c>
    </row>
    <row r="166" spans="1:7" x14ac:dyDescent="0.15">
      <c r="A166" s="113" t="s">
        <v>152</v>
      </c>
      <c r="B166" s="114">
        <v>-0.42578055300000001</v>
      </c>
      <c r="C166" s="114">
        <v>4.2376101759999996</v>
      </c>
      <c r="E166" s="116" t="s">
        <v>152</v>
      </c>
      <c r="F166" s="114">
        <v>-0.45772829999999998</v>
      </c>
      <c r="G166" s="114">
        <v>5.0784609620000003</v>
      </c>
    </row>
    <row r="167" spans="1:7" x14ac:dyDescent="0.15">
      <c r="A167" s="113" t="s">
        <v>153</v>
      </c>
      <c r="B167" s="114">
        <v>-8.1438421999999996E-2</v>
      </c>
      <c r="C167" s="114">
        <v>1.8169656679999999</v>
      </c>
      <c r="E167" s="116" t="s">
        <v>153</v>
      </c>
      <c r="F167" s="114">
        <v>-0.1215953</v>
      </c>
      <c r="G167" s="114">
        <v>2.9826454020000002</v>
      </c>
    </row>
    <row r="168" spans="1:7" x14ac:dyDescent="0.15">
      <c r="A168" s="113" t="s">
        <v>154</v>
      </c>
      <c r="B168" s="114">
        <v>-0.22060316999999999</v>
      </c>
      <c r="C168" s="114">
        <v>3.9299632619999998</v>
      </c>
      <c r="E168" s="116" t="s">
        <v>154</v>
      </c>
      <c r="F168" s="114">
        <v>-0.20417589999999999</v>
      </c>
      <c r="G168" s="114">
        <v>4.417554011</v>
      </c>
    </row>
    <row r="169" spans="1:7" x14ac:dyDescent="0.15">
      <c r="A169" s="113" t="s">
        <v>155</v>
      </c>
      <c r="B169" s="114">
        <v>0.51491181799999997</v>
      </c>
      <c r="C169" s="114">
        <v>5.4965245950000003</v>
      </c>
      <c r="E169" s="116" t="s">
        <v>155</v>
      </c>
      <c r="F169" s="114">
        <v>0.42229190999999999</v>
      </c>
      <c r="G169" s="114">
        <v>4.7476552229999998</v>
      </c>
    </row>
    <row r="170" spans="1:7" x14ac:dyDescent="0.15">
      <c r="A170" s="113" t="s">
        <v>156</v>
      </c>
      <c r="B170" s="114">
        <v>0.44104511600000001</v>
      </c>
      <c r="C170" s="114">
        <v>6.4920242149999998</v>
      </c>
      <c r="E170" s="116" t="s">
        <v>156</v>
      </c>
      <c r="F170" s="114">
        <v>0.36795322000000003</v>
      </c>
      <c r="G170" s="114">
        <v>6.0262865300000001</v>
      </c>
    </row>
    <row r="171" spans="1:7" x14ac:dyDescent="0.15">
      <c r="A171" s="113" t="s">
        <v>157</v>
      </c>
      <c r="B171" s="114">
        <v>0.33239352300000002</v>
      </c>
      <c r="C171" s="114">
        <v>3.3245596900000001</v>
      </c>
      <c r="E171" s="116" t="s">
        <v>157</v>
      </c>
      <c r="F171" s="114">
        <v>0.22722102999999999</v>
      </c>
      <c r="G171" s="114">
        <v>2.2530716399999999</v>
      </c>
    </row>
    <row r="172" spans="1:7" x14ac:dyDescent="0.15">
      <c r="A172" s="113" t="s">
        <v>158</v>
      </c>
      <c r="B172" s="114">
        <v>0.42059045299999998</v>
      </c>
      <c r="C172" s="114">
        <v>5.9549584700000002</v>
      </c>
      <c r="E172" s="116" t="s">
        <v>158</v>
      </c>
      <c r="F172" s="114">
        <v>0.33183747000000002</v>
      </c>
      <c r="G172" s="114">
        <v>5.2464287379999996</v>
      </c>
    </row>
    <row r="173" spans="1:7" x14ac:dyDescent="0.15">
      <c r="A173" s="113" t="s">
        <v>159</v>
      </c>
      <c r="B173" s="114">
        <v>0.44041356399999998</v>
      </c>
      <c r="C173" s="114">
        <v>4.8136692830000003</v>
      </c>
      <c r="E173" s="116" t="s">
        <v>159</v>
      </c>
      <c r="F173" s="114">
        <v>0.29422280000000001</v>
      </c>
      <c r="G173" s="114">
        <v>3.6206104539999999</v>
      </c>
    </row>
    <row r="174" spans="1:7" x14ac:dyDescent="0.15">
      <c r="A174" s="113" t="s">
        <v>160</v>
      </c>
      <c r="B174" s="114">
        <v>0.44568820799999997</v>
      </c>
      <c r="C174" s="114">
        <v>5.6352089310000002</v>
      </c>
      <c r="E174" s="116" t="s">
        <v>160</v>
      </c>
      <c r="F174" s="114">
        <v>0.34096641</v>
      </c>
      <c r="G174" s="114">
        <v>4.8912686159999996</v>
      </c>
    </row>
    <row r="175" spans="1:7" x14ac:dyDescent="0.15">
      <c r="A175" s="113" t="s">
        <v>161</v>
      </c>
      <c r="B175" s="114">
        <v>0.28375170900000002</v>
      </c>
      <c r="C175" s="114">
        <v>3.6932141220000001</v>
      </c>
      <c r="E175" s="116" t="s">
        <v>161</v>
      </c>
      <c r="F175" s="114">
        <v>0.20228668999999999</v>
      </c>
      <c r="G175" s="114">
        <v>2.7910688650000002</v>
      </c>
    </row>
    <row r="176" spans="1:7" x14ac:dyDescent="0.15">
      <c r="A176" s="113" t="s">
        <v>162</v>
      </c>
      <c r="B176" s="114">
        <v>0.17957793599999999</v>
      </c>
      <c r="C176" s="114">
        <v>1.8393198159999999</v>
      </c>
      <c r="E176" s="116" t="s">
        <v>162</v>
      </c>
      <c r="F176" s="114">
        <v>9.5685220000000001E-2</v>
      </c>
      <c r="G176" s="114">
        <v>0.87664261899999996</v>
      </c>
    </row>
    <row r="177" spans="1:7" x14ac:dyDescent="0.15">
      <c r="A177" s="113" t="s">
        <v>163</v>
      </c>
      <c r="B177" s="114">
        <v>-0.58257718700000005</v>
      </c>
      <c r="C177" s="114">
        <v>7.3315308090000002</v>
      </c>
      <c r="E177" s="116" t="s">
        <v>163</v>
      </c>
      <c r="F177" s="114">
        <v>-0.55653189999999997</v>
      </c>
      <c r="G177" s="114">
        <v>6.8309095019999999</v>
      </c>
    </row>
    <row r="178" spans="1:7" x14ac:dyDescent="0.15">
      <c r="A178" s="113" t="s">
        <v>164</v>
      </c>
      <c r="B178" s="114">
        <v>-0.64882000500000003</v>
      </c>
      <c r="C178" s="114">
        <v>7.8135327989999999</v>
      </c>
      <c r="E178" s="116" t="s">
        <v>164</v>
      </c>
      <c r="F178" s="114">
        <v>-0.61878820000000001</v>
      </c>
      <c r="G178" s="114">
        <v>7.2314126280000002</v>
      </c>
    </row>
    <row r="179" spans="1:7" x14ac:dyDescent="0.15">
      <c r="A179" s="113" t="s">
        <v>165</v>
      </c>
      <c r="B179" s="114">
        <v>0.96503131200000003</v>
      </c>
      <c r="C179" s="114">
        <v>7.5096211899999998</v>
      </c>
      <c r="E179" s="116" t="s">
        <v>165</v>
      </c>
      <c r="F179" s="114">
        <v>1.0095912600000001</v>
      </c>
      <c r="G179" s="114">
        <v>7.6456982340000001</v>
      </c>
    </row>
    <row r="180" spans="1:7" x14ac:dyDescent="0.15">
      <c r="A180" s="113" t="s">
        <v>166</v>
      </c>
      <c r="B180" s="114">
        <v>0.87601681600000003</v>
      </c>
      <c r="C180" s="114">
        <v>8.6245158150000005</v>
      </c>
      <c r="E180" s="116" t="s">
        <v>166</v>
      </c>
      <c r="F180" s="114">
        <v>0.77419804000000003</v>
      </c>
      <c r="G180" s="114">
        <v>7.681263028</v>
      </c>
    </row>
    <row r="181" spans="1:7" x14ac:dyDescent="0.15">
      <c r="A181" s="113" t="s">
        <v>167</v>
      </c>
      <c r="B181" s="114">
        <v>-0.74510817100000004</v>
      </c>
      <c r="C181" s="114">
        <v>5.1198539160000003</v>
      </c>
      <c r="E181" s="116" t="s">
        <v>167</v>
      </c>
      <c r="F181" s="114">
        <v>-0.68615300000000001</v>
      </c>
      <c r="G181" s="114">
        <v>4.9899393820000002</v>
      </c>
    </row>
    <row r="182" spans="1:7" x14ac:dyDescent="0.15">
      <c r="A182" s="113" t="s">
        <v>168</v>
      </c>
      <c r="B182" s="114">
        <v>0.25807627900000002</v>
      </c>
      <c r="C182" s="114">
        <v>3.8661124509999998</v>
      </c>
      <c r="E182" s="116" t="s">
        <v>168</v>
      </c>
      <c r="F182" s="114">
        <v>0.26096636000000001</v>
      </c>
      <c r="G182" s="114">
        <v>4.4352212260000003</v>
      </c>
    </row>
    <row r="183" spans="1:7" x14ac:dyDescent="0.15">
      <c r="A183" s="113" t="s">
        <v>169</v>
      </c>
      <c r="B183" s="114">
        <v>0.35251161800000003</v>
      </c>
      <c r="C183" s="114">
        <v>5.2336289090000001</v>
      </c>
      <c r="E183" s="116" t="s">
        <v>169</v>
      </c>
      <c r="F183" s="114">
        <v>0.32711663000000002</v>
      </c>
      <c r="G183" s="114">
        <v>5.1735626750000003</v>
      </c>
    </row>
    <row r="184" spans="1:7" x14ac:dyDescent="0.15">
      <c r="A184" s="113" t="s">
        <v>170</v>
      </c>
      <c r="B184" s="114">
        <v>0.26345302500000001</v>
      </c>
      <c r="C184" s="114">
        <v>2.3709288540000002</v>
      </c>
      <c r="E184" s="116" t="s">
        <v>170</v>
      </c>
      <c r="F184" s="114">
        <v>0.28245523</v>
      </c>
      <c r="G184" s="114">
        <v>2.5465085900000002</v>
      </c>
    </row>
    <row r="185" spans="1:7" x14ac:dyDescent="0.15">
      <c r="A185" s="113" t="s">
        <v>171</v>
      </c>
      <c r="B185" s="114">
        <v>0.460037641</v>
      </c>
      <c r="C185" s="114">
        <v>6.2305596039999998</v>
      </c>
      <c r="E185" s="116" t="s">
        <v>171</v>
      </c>
      <c r="F185" s="114">
        <v>0.48772944000000001</v>
      </c>
      <c r="G185" s="114">
        <v>6.5675701630000001</v>
      </c>
    </row>
    <row r="186" spans="1:7" x14ac:dyDescent="0.15">
      <c r="A186" s="113" t="s">
        <v>172</v>
      </c>
      <c r="B186" s="114">
        <v>0.48549870499999997</v>
      </c>
      <c r="C186" s="114">
        <v>5.8805948299999997</v>
      </c>
      <c r="E186" s="116" t="s">
        <v>172</v>
      </c>
      <c r="F186" s="114">
        <v>0.40429657000000002</v>
      </c>
      <c r="G186" s="114">
        <v>5.2082726209999999</v>
      </c>
    </row>
    <row r="187" spans="1:7" x14ac:dyDescent="0.15">
      <c r="A187" s="113" t="s">
        <v>173</v>
      </c>
      <c r="B187" s="114">
        <v>-0.14010192399999999</v>
      </c>
      <c r="C187" s="114">
        <v>2.3625231389999999</v>
      </c>
      <c r="E187" s="116" t="s">
        <v>173</v>
      </c>
      <c r="F187" s="114">
        <v>-0.1775226</v>
      </c>
      <c r="G187" s="114">
        <v>2.8085225230000002</v>
      </c>
    </row>
    <row r="188" spans="1:7" x14ac:dyDescent="0.15">
      <c r="A188" s="113" t="s">
        <v>174</v>
      </c>
      <c r="B188" s="114">
        <v>-0.58159913699999999</v>
      </c>
      <c r="C188" s="114">
        <v>5.7901006519999996</v>
      </c>
      <c r="E188" s="116" t="s">
        <v>174</v>
      </c>
      <c r="F188" s="114">
        <v>-0.57377009999999995</v>
      </c>
      <c r="G188" s="114">
        <v>5.5770727979999997</v>
      </c>
    </row>
    <row r="189" spans="1:7" x14ac:dyDescent="0.15">
      <c r="A189" s="113" t="s">
        <v>175</v>
      </c>
      <c r="B189" s="114">
        <v>-0.47351748199999999</v>
      </c>
      <c r="C189" s="114">
        <v>5.5901133850000004</v>
      </c>
      <c r="E189" s="116" t="s">
        <v>175</v>
      </c>
      <c r="F189" s="114">
        <v>-0.40511340000000001</v>
      </c>
      <c r="G189" s="114">
        <v>5.0309986770000004</v>
      </c>
    </row>
    <row r="190" spans="1:7" x14ac:dyDescent="0.15">
      <c r="A190" s="113" t="s">
        <v>175</v>
      </c>
      <c r="B190" s="114">
        <v>-0.100880701</v>
      </c>
      <c r="C190" s="114">
        <v>1.610043369</v>
      </c>
      <c r="E190" s="116" t="s">
        <v>175</v>
      </c>
      <c r="F190" s="114">
        <v>-5.6020399999999998E-2</v>
      </c>
      <c r="G190" s="114">
        <v>0.790746065</v>
      </c>
    </row>
    <row r="191" spans="1:7" x14ac:dyDescent="0.15">
      <c r="A191" s="113" t="s">
        <v>175</v>
      </c>
      <c r="B191" s="114">
        <v>-0.29880730500000002</v>
      </c>
      <c r="C191" s="114">
        <v>3.6164783040000001</v>
      </c>
      <c r="E191" s="116" t="s">
        <v>175</v>
      </c>
      <c r="F191" s="114">
        <v>-0.258691</v>
      </c>
      <c r="G191" s="114">
        <v>3.1397398920000001</v>
      </c>
    </row>
    <row r="192" spans="1:7" x14ac:dyDescent="0.15">
      <c r="A192" s="113" t="s">
        <v>176</v>
      </c>
      <c r="B192" s="114">
        <v>0.40293663699999999</v>
      </c>
      <c r="C192" s="114">
        <v>4.642831857</v>
      </c>
      <c r="E192" s="116" t="s">
        <v>176</v>
      </c>
      <c r="F192" s="114">
        <v>0.37276310000000001</v>
      </c>
      <c r="G192" s="114">
        <v>4.3599190849999996</v>
      </c>
    </row>
    <row r="193" spans="1:7" x14ac:dyDescent="0.15">
      <c r="A193" s="113" t="s">
        <v>177</v>
      </c>
      <c r="B193" s="114">
        <v>0.561865858</v>
      </c>
      <c r="C193" s="114">
        <v>6.6399050270000002</v>
      </c>
      <c r="E193" s="116" t="s">
        <v>177</v>
      </c>
      <c r="F193" s="114">
        <v>0.60159954000000004</v>
      </c>
      <c r="G193" s="114">
        <v>5.4812631290000002</v>
      </c>
    </row>
    <row r="194" spans="1:7" x14ac:dyDescent="0.15">
      <c r="A194" s="113" t="s">
        <v>178</v>
      </c>
      <c r="B194" s="114">
        <v>0.27121790800000001</v>
      </c>
      <c r="C194" s="114">
        <v>4.0384210600000001</v>
      </c>
      <c r="E194" s="116" t="s">
        <v>178</v>
      </c>
      <c r="F194" s="114">
        <v>0.19867982000000001</v>
      </c>
      <c r="G194" s="114">
        <v>3.3706200989999999</v>
      </c>
    </row>
    <row r="195" spans="1:7" x14ac:dyDescent="0.15">
      <c r="A195" s="113" t="s">
        <v>179</v>
      </c>
      <c r="B195" s="114">
        <v>-0.52092271999999995</v>
      </c>
      <c r="C195" s="114">
        <v>7.1554249270000003</v>
      </c>
      <c r="E195" s="116" t="s">
        <v>179</v>
      </c>
      <c r="F195" s="114">
        <v>-0.5256807</v>
      </c>
      <c r="G195" s="114">
        <v>6.5838244420000001</v>
      </c>
    </row>
    <row r="196" spans="1:7" x14ac:dyDescent="0.15">
      <c r="A196" s="113" t="s">
        <v>180</v>
      </c>
      <c r="B196" s="114">
        <v>-0.299995652</v>
      </c>
      <c r="C196" s="114">
        <v>4.5645831870000002</v>
      </c>
      <c r="E196" s="116" t="s">
        <v>180</v>
      </c>
      <c r="F196" s="114">
        <v>-0.27153430000000001</v>
      </c>
      <c r="G196" s="114">
        <v>4.0362074269999999</v>
      </c>
    </row>
    <row r="197" spans="1:7" x14ac:dyDescent="0.15">
      <c r="A197" s="113" t="s">
        <v>181</v>
      </c>
      <c r="B197" s="114">
        <v>-0.25382903400000001</v>
      </c>
      <c r="C197" s="114">
        <v>4.9505384330000002</v>
      </c>
      <c r="E197" s="116" t="s">
        <v>181</v>
      </c>
      <c r="F197" s="114">
        <v>-0.26596360000000002</v>
      </c>
      <c r="G197" s="114">
        <v>4.9486039220000002</v>
      </c>
    </row>
    <row r="198" spans="1:7" x14ac:dyDescent="0.15">
      <c r="A198" s="113" t="s">
        <v>182</v>
      </c>
      <c r="B198" s="114">
        <v>0.69986435199999997</v>
      </c>
      <c r="C198" s="114">
        <v>7.5260963500000004</v>
      </c>
      <c r="E198" s="116" t="s">
        <v>182</v>
      </c>
      <c r="F198" s="114">
        <v>0.71215629999999996</v>
      </c>
      <c r="G198" s="114">
        <v>7.5652064250000004</v>
      </c>
    </row>
    <row r="199" spans="1:7" x14ac:dyDescent="0.15">
      <c r="A199" s="113" t="s">
        <v>183</v>
      </c>
      <c r="B199" s="114">
        <v>-0.37099163499999999</v>
      </c>
      <c r="C199" s="114">
        <v>5.4812210419999996</v>
      </c>
      <c r="E199" s="116" t="s">
        <v>183</v>
      </c>
      <c r="F199" s="114">
        <v>-0.35909239999999998</v>
      </c>
      <c r="G199" s="114">
        <v>5.4036187910000004</v>
      </c>
    </row>
    <row r="200" spans="1:7" x14ac:dyDescent="0.15">
      <c r="A200" s="113" t="s">
        <v>184</v>
      </c>
      <c r="B200" s="114">
        <v>-0.45653455799999998</v>
      </c>
      <c r="C200" s="114">
        <v>5.3583717990000004</v>
      </c>
      <c r="E200" s="116" t="s">
        <v>184</v>
      </c>
      <c r="F200" s="114">
        <v>-0.4116319</v>
      </c>
      <c r="G200" s="114">
        <v>5.8871278450000002</v>
      </c>
    </row>
    <row r="201" spans="1:7" x14ac:dyDescent="0.15">
      <c r="A201" s="113" t="s">
        <v>185</v>
      </c>
      <c r="B201" s="114">
        <v>-0.497420321</v>
      </c>
      <c r="C201" s="114">
        <v>6.3523027020000002</v>
      </c>
      <c r="E201" s="116" t="s">
        <v>185</v>
      </c>
      <c r="F201" s="114">
        <v>-0.4534569</v>
      </c>
      <c r="G201" s="114">
        <v>6.3507726460000002</v>
      </c>
    </row>
    <row r="202" spans="1:7" x14ac:dyDescent="0.15">
      <c r="A202" s="113" t="s">
        <v>186</v>
      </c>
      <c r="B202" s="114">
        <v>0.74144424499999995</v>
      </c>
      <c r="C202" s="114">
        <v>7.3453230859999996</v>
      </c>
      <c r="E202" s="116" t="s">
        <v>186</v>
      </c>
      <c r="F202" s="114">
        <v>0.80888336000000005</v>
      </c>
      <c r="G202" s="114">
        <v>7.6784084459999997</v>
      </c>
    </row>
    <row r="203" spans="1:7" x14ac:dyDescent="0.15">
      <c r="A203" s="113" t="s">
        <v>187</v>
      </c>
      <c r="B203" s="114">
        <v>-8.1524911000000005E-2</v>
      </c>
      <c r="C203" s="114">
        <v>1.3053385289999999</v>
      </c>
      <c r="E203" s="116" t="s">
        <v>187</v>
      </c>
      <c r="F203" s="114">
        <v>0.11828429</v>
      </c>
      <c r="G203" s="114">
        <v>1.8702484939999999</v>
      </c>
    </row>
    <row r="204" spans="1:7" x14ac:dyDescent="0.15">
      <c r="A204" s="113" t="s">
        <v>188</v>
      </c>
      <c r="B204" s="114">
        <v>-0.39933703300000001</v>
      </c>
      <c r="C204" s="114">
        <v>5.3228487500000004</v>
      </c>
      <c r="E204" s="116" t="s">
        <v>188</v>
      </c>
      <c r="F204" s="114">
        <v>-0.38815889999999997</v>
      </c>
      <c r="G204" s="114">
        <v>5.3768484580000004</v>
      </c>
    </row>
    <row r="205" spans="1:7" x14ac:dyDescent="0.15">
      <c r="A205" s="113" t="s">
        <v>189</v>
      </c>
      <c r="B205" s="114">
        <v>0.29324061499999998</v>
      </c>
      <c r="C205" s="114">
        <v>2.0316903719999999</v>
      </c>
      <c r="E205" s="116" t="s">
        <v>189</v>
      </c>
      <c r="F205" s="114">
        <v>6.8455619999999995E-2</v>
      </c>
      <c r="G205" s="114">
        <v>0.42858718200000001</v>
      </c>
    </row>
    <row r="206" spans="1:7" x14ac:dyDescent="0.15">
      <c r="A206" s="113" t="s">
        <v>190</v>
      </c>
      <c r="B206" s="114">
        <v>0.154277157</v>
      </c>
      <c r="C206" s="114">
        <v>3.0032013869999998</v>
      </c>
      <c r="E206" s="116" t="s">
        <v>190</v>
      </c>
      <c r="F206" s="114">
        <v>0.11804004999999999</v>
      </c>
      <c r="G206" s="114">
        <v>3.0508237569999999</v>
      </c>
    </row>
    <row r="207" spans="1:7" x14ac:dyDescent="0.15">
      <c r="A207" s="113" t="s">
        <v>191</v>
      </c>
      <c r="B207" s="114">
        <v>0.27709902800000002</v>
      </c>
      <c r="C207" s="114">
        <v>4.1162945999999998</v>
      </c>
      <c r="E207" s="116" t="s">
        <v>191</v>
      </c>
      <c r="F207" s="114">
        <v>0.19823384999999999</v>
      </c>
      <c r="G207" s="114">
        <v>3.6752895809999999</v>
      </c>
    </row>
    <row r="208" spans="1:7" x14ac:dyDescent="0.15">
      <c r="A208" s="113" t="s">
        <v>192</v>
      </c>
      <c r="B208" s="114">
        <v>-0.61461436400000002</v>
      </c>
      <c r="C208" s="114">
        <v>5.5391497379999999</v>
      </c>
      <c r="E208" s="116" t="s">
        <v>192</v>
      </c>
      <c r="F208" s="114">
        <v>-0.52764339999999998</v>
      </c>
      <c r="G208" s="114">
        <v>5.5659135549999998</v>
      </c>
    </row>
    <row r="209" spans="1:7" x14ac:dyDescent="0.15">
      <c r="A209" s="113" t="s">
        <v>193</v>
      </c>
      <c r="B209" s="114">
        <v>-0.15004055099999999</v>
      </c>
      <c r="C209" s="114">
        <v>3.0387608859999999</v>
      </c>
      <c r="E209" s="116" t="s">
        <v>193</v>
      </c>
      <c r="F209" s="114">
        <v>-0.189718</v>
      </c>
      <c r="G209" s="114">
        <v>3.6989414319999998</v>
      </c>
    </row>
    <row r="210" spans="1:7" x14ac:dyDescent="0.15">
      <c r="A210" s="113" t="s">
        <v>194</v>
      </c>
      <c r="B210" s="114">
        <v>1.0474881300000001</v>
      </c>
      <c r="C210" s="114">
        <v>8.5363485870000009</v>
      </c>
      <c r="E210" s="116" t="s">
        <v>194</v>
      </c>
      <c r="F210" s="114">
        <v>1.09700241</v>
      </c>
      <c r="G210" s="114">
        <v>8.3366073519999997</v>
      </c>
    </row>
    <row r="211" spans="1:7" x14ac:dyDescent="0.15">
      <c r="A211" s="113" t="s">
        <v>194</v>
      </c>
      <c r="B211" s="114">
        <v>0.97553148099999998</v>
      </c>
      <c r="C211" s="114">
        <v>5.2042501720000001</v>
      </c>
      <c r="E211" s="116" t="s">
        <v>194</v>
      </c>
      <c r="F211" s="114">
        <v>1.0547604799999999</v>
      </c>
      <c r="G211" s="114">
        <v>5.8220912709999997</v>
      </c>
    </row>
    <row r="212" spans="1:7" x14ac:dyDescent="0.15">
      <c r="A212" s="113" t="s">
        <v>195</v>
      </c>
      <c r="B212" s="114">
        <v>0.129569453</v>
      </c>
      <c r="C212" s="114">
        <v>2.6069905169999998</v>
      </c>
      <c r="E212" s="116" t="s">
        <v>195</v>
      </c>
      <c r="F212" s="114">
        <v>6.2556260000000002E-2</v>
      </c>
      <c r="G212" s="114">
        <v>1.229001126</v>
      </c>
    </row>
    <row r="213" spans="1:7" x14ac:dyDescent="0.15">
      <c r="A213" s="113" t="s">
        <v>196</v>
      </c>
      <c r="B213" s="114">
        <v>-0.41379775800000002</v>
      </c>
      <c r="C213" s="114">
        <v>6.0858684160000003</v>
      </c>
      <c r="E213" s="116" t="s">
        <v>196</v>
      </c>
      <c r="F213" s="114">
        <v>-0.43027009999999999</v>
      </c>
      <c r="G213" s="114">
        <v>5.9990978269999999</v>
      </c>
    </row>
    <row r="214" spans="1:7" x14ac:dyDescent="0.15">
      <c r="A214" s="113" t="s">
        <v>197</v>
      </c>
      <c r="B214" s="114">
        <v>-0.739897264</v>
      </c>
      <c r="C214" s="114">
        <v>7.8855982869999997</v>
      </c>
      <c r="E214" s="116" t="s">
        <v>197</v>
      </c>
      <c r="F214" s="114">
        <v>-0.74054120000000001</v>
      </c>
      <c r="G214" s="114">
        <v>7.5376489580000001</v>
      </c>
    </row>
    <row r="215" spans="1:7" x14ac:dyDescent="0.15">
      <c r="A215" s="113" t="s">
        <v>198</v>
      </c>
      <c r="B215" s="114">
        <v>-0.63406968200000002</v>
      </c>
      <c r="C215" s="114">
        <v>6.9915770149999998</v>
      </c>
      <c r="E215" s="116" t="s">
        <v>198</v>
      </c>
      <c r="F215" s="114">
        <v>-0.5950434</v>
      </c>
      <c r="G215" s="114">
        <v>7.133028994</v>
      </c>
    </row>
    <row r="216" spans="1:7" x14ac:dyDescent="0.15">
      <c r="A216" s="113" t="s">
        <v>199</v>
      </c>
      <c r="B216" s="114">
        <v>0.54583213399999997</v>
      </c>
      <c r="C216" s="114">
        <v>6.3554031809999998</v>
      </c>
      <c r="E216" s="116" t="s">
        <v>199</v>
      </c>
      <c r="F216" s="114">
        <v>0.42994052999999999</v>
      </c>
      <c r="G216" s="114">
        <v>5.6738310729999997</v>
      </c>
    </row>
    <row r="217" spans="1:7" x14ac:dyDescent="0.15">
      <c r="A217" s="113" t="s">
        <v>200</v>
      </c>
      <c r="B217" s="114">
        <v>0.459449828</v>
      </c>
      <c r="C217" s="114">
        <v>4.6276722100000001</v>
      </c>
      <c r="E217" s="116" t="s">
        <v>200</v>
      </c>
      <c r="F217" s="114">
        <v>0.33311412000000001</v>
      </c>
      <c r="G217" s="114">
        <v>3.7095543549999999</v>
      </c>
    </row>
    <row r="218" spans="1:7" x14ac:dyDescent="0.15">
      <c r="A218" s="113" t="s">
        <v>201</v>
      </c>
      <c r="B218" s="114">
        <v>-0.24707182599999999</v>
      </c>
      <c r="C218" s="114">
        <v>1.3096402599999999</v>
      </c>
      <c r="E218" s="116" t="s">
        <v>201</v>
      </c>
      <c r="F218" s="114">
        <v>-5.1525700000000001E-2</v>
      </c>
      <c r="G218" s="114">
        <v>0.19689975500000001</v>
      </c>
    </row>
    <row r="219" spans="1:7" x14ac:dyDescent="0.15">
      <c r="A219" s="113" t="s">
        <v>202</v>
      </c>
      <c r="B219" s="114">
        <v>0.33981623799999999</v>
      </c>
      <c r="C219" s="114">
        <v>2.0708118799999999</v>
      </c>
      <c r="E219" s="116" t="s">
        <v>202</v>
      </c>
      <c r="F219" s="114">
        <v>0.23471486999999999</v>
      </c>
      <c r="G219" s="114">
        <v>1.712979598</v>
      </c>
    </row>
    <row r="220" spans="1:7" x14ac:dyDescent="0.15">
      <c r="A220" s="113" t="s">
        <v>203</v>
      </c>
      <c r="B220" s="114">
        <v>0.154716992</v>
      </c>
      <c r="C220" s="114">
        <v>0.83155905500000005</v>
      </c>
      <c r="E220" s="116" t="s">
        <v>203</v>
      </c>
      <c r="F220" s="114">
        <v>0.19151088999999999</v>
      </c>
      <c r="G220" s="114">
        <v>1.9116248950000001</v>
      </c>
    </row>
    <row r="221" spans="1:7" x14ac:dyDescent="0.15">
      <c r="A221" s="113" t="s">
        <v>204</v>
      </c>
      <c r="B221" s="114">
        <v>4.3551334999999997E-2</v>
      </c>
      <c r="C221" s="114">
        <v>0.248783586</v>
      </c>
      <c r="E221" s="116" t="s">
        <v>204</v>
      </c>
      <c r="F221" s="114">
        <v>0.14672162</v>
      </c>
      <c r="G221" s="114">
        <v>1.2371935620000001</v>
      </c>
    </row>
    <row r="222" spans="1:7" x14ac:dyDescent="0.15">
      <c r="A222" s="113" t="s">
        <v>205</v>
      </c>
      <c r="B222" s="114">
        <v>-2.9053275E-2</v>
      </c>
      <c r="C222" s="114">
        <v>0.45071294299999998</v>
      </c>
      <c r="E222" s="116" t="s">
        <v>205</v>
      </c>
      <c r="F222" s="114">
        <v>-6.4630300000000002E-2</v>
      </c>
      <c r="G222" s="114">
        <v>1.255961648</v>
      </c>
    </row>
    <row r="223" spans="1:7" x14ac:dyDescent="0.15">
      <c r="A223" s="113" t="s">
        <v>206</v>
      </c>
      <c r="B223" s="114">
        <v>-0.22080280899999999</v>
      </c>
      <c r="C223" s="114">
        <v>4.127184196</v>
      </c>
      <c r="E223" s="116" t="s">
        <v>206</v>
      </c>
      <c r="F223" s="114">
        <v>-0.21045710000000001</v>
      </c>
      <c r="G223" s="114">
        <v>4.0527807500000002</v>
      </c>
    </row>
    <row r="224" spans="1:7" x14ac:dyDescent="0.15">
      <c r="A224" s="113" t="s">
        <v>207</v>
      </c>
      <c r="B224" s="114">
        <v>1.086688544</v>
      </c>
      <c r="C224" s="114">
        <v>7.7603123160000003</v>
      </c>
      <c r="E224" s="116" t="s">
        <v>207</v>
      </c>
      <c r="F224" s="114">
        <v>1.1704474899999999</v>
      </c>
      <c r="G224" s="114">
        <v>7.7954763099999997</v>
      </c>
    </row>
    <row r="225" spans="1:7" x14ac:dyDescent="0.15">
      <c r="A225" s="113" t="s">
        <v>208</v>
      </c>
      <c r="B225" s="114">
        <v>-0.36252326299999998</v>
      </c>
      <c r="C225" s="114">
        <v>5.35021068</v>
      </c>
      <c r="E225" s="116" t="s">
        <v>208</v>
      </c>
      <c r="F225" s="114">
        <v>-0.3252815</v>
      </c>
      <c r="G225" s="114">
        <v>4.8623276369999999</v>
      </c>
    </row>
    <row r="226" spans="1:7" x14ac:dyDescent="0.15">
      <c r="A226" s="113" t="s">
        <v>209</v>
      </c>
      <c r="B226" s="114">
        <v>-0.41045901099999998</v>
      </c>
      <c r="C226" s="114">
        <v>4.9597500429999997</v>
      </c>
      <c r="E226" s="116" t="s">
        <v>209</v>
      </c>
      <c r="F226" s="114">
        <v>-0.38569829999999999</v>
      </c>
      <c r="G226" s="114">
        <v>5.340585398</v>
      </c>
    </row>
    <row r="227" spans="1:7" x14ac:dyDescent="0.15">
      <c r="A227" s="113" t="s">
        <v>210</v>
      </c>
      <c r="B227" s="114">
        <v>6.7861775999999999E-2</v>
      </c>
      <c r="C227" s="114">
        <v>1.1011435999999999</v>
      </c>
      <c r="E227" s="116" t="s">
        <v>210</v>
      </c>
      <c r="F227" s="114">
        <v>8.0853990000000001E-2</v>
      </c>
      <c r="G227" s="114">
        <v>1.8111912800000001</v>
      </c>
    </row>
    <row r="228" spans="1:7" x14ac:dyDescent="0.15">
      <c r="A228" s="113" t="s">
        <v>211</v>
      </c>
      <c r="B228" s="114">
        <v>0.93794596100000005</v>
      </c>
      <c r="C228" s="114">
        <v>7.9092881449999997</v>
      </c>
      <c r="E228" s="116" t="s">
        <v>211</v>
      </c>
      <c r="F228" s="114">
        <v>1.0050543000000001</v>
      </c>
      <c r="G228" s="114">
        <v>8.3268788279999999</v>
      </c>
    </row>
    <row r="229" spans="1:7" x14ac:dyDescent="0.15">
      <c r="A229" s="113" t="s">
        <v>212</v>
      </c>
      <c r="B229" s="114">
        <v>-0.469433445</v>
      </c>
      <c r="C229" s="114">
        <v>6.4008239150000001</v>
      </c>
      <c r="E229" s="116" t="s">
        <v>212</v>
      </c>
      <c r="F229" s="114">
        <v>-0.4529937</v>
      </c>
      <c r="G229" s="114">
        <v>6.1781742069999996</v>
      </c>
    </row>
    <row r="230" spans="1:7" x14ac:dyDescent="0.15">
      <c r="A230" s="113" t="s">
        <v>213</v>
      </c>
      <c r="B230" s="114">
        <v>-0.121180311</v>
      </c>
      <c r="C230" s="114">
        <v>2.3285040709999998</v>
      </c>
      <c r="E230" s="116" t="s">
        <v>213</v>
      </c>
      <c r="F230" s="114">
        <v>-0.1208441</v>
      </c>
      <c r="G230" s="114">
        <v>2.2630895</v>
      </c>
    </row>
    <row r="231" spans="1:7" x14ac:dyDescent="0.15">
      <c r="A231" s="113" t="s">
        <v>214</v>
      </c>
      <c r="B231" s="114">
        <v>-0.47361123399999999</v>
      </c>
      <c r="C231" s="114">
        <v>5.5805126420000004</v>
      </c>
      <c r="E231" s="116" t="s">
        <v>214</v>
      </c>
      <c r="F231" s="114">
        <v>-0.46263179999999998</v>
      </c>
      <c r="G231" s="114">
        <v>5.50507642</v>
      </c>
    </row>
    <row r="232" spans="1:7" x14ac:dyDescent="0.15">
      <c r="A232" s="113" t="s">
        <v>215</v>
      </c>
      <c r="B232" s="114">
        <v>-0.43987375000000001</v>
      </c>
      <c r="C232" s="114">
        <v>5.607527191</v>
      </c>
      <c r="E232" s="116" t="s">
        <v>215</v>
      </c>
      <c r="F232" s="114">
        <v>-0.42251309999999997</v>
      </c>
      <c r="G232" s="114">
        <v>5.6487778569999998</v>
      </c>
    </row>
    <row r="233" spans="1:7" x14ac:dyDescent="0.15">
      <c r="A233" s="113" t="s">
        <v>216</v>
      </c>
      <c r="B233" s="114">
        <v>-0.39369931400000002</v>
      </c>
      <c r="C233" s="114">
        <v>5.8652225649999998</v>
      </c>
      <c r="E233" s="116" t="s">
        <v>216</v>
      </c>
      <c r="F233" s="114">
        <v>-0.40480519999999998</v>
      </c>
      <c r="G233" s="114">
        <v>6.531065355</v>
      </c>
    </row>
    <row r="234" spans="1:7" x14ac:dyDescent="0.15">
      <c r="A234" s="113" t="s">
        <v>216</v>
      </c>
      <c r="B234" s="114">
        <v>-0.48302931399999999</v>
      </c>
      <c r="C234" s="114">
        <v>3.6489572360000002</v>
      </c>
      <c r="E234" s="116" t="s">
        <v>216</v>
      </c>
      <c r="F234" s="114">
        <v>-0.46395639999999999</v>
      </c>
      <c r="G234" s="114">
        <v>3.880857121</v>
      </c>
    </row>
    <row r="235" spans="1:7" x14ac:dyDescent="0.15">
      <c r="A235" s="113" t="s">
        <v>217</v>
      </c>
      <c r="B235" s="114">
        <v>0.25232797000000001</v>
      </c>
      <c r="C235" s="114">
        <v>3.4359109779999999</v>
      </c>
      <c r="E235" s="116" t="s">
        <v>217</v>
      </c>
      <c r="F235" s="114">
        <v>0.25764851999999999</v>
      </c>
      <c r="G235" s="114">
        <v>3.263966666</v>
      </c>
    </row>
    <row r="236" spans="1:7" x14ac:dyDescent="0.15">
      <c r="A236" s="113" t="s">
        <v>218</v>
      </c>
      <c r="B236" s="114">
        <v>0.985798226</v>
      </c>
      <c r="C236" s="114">
        <v>7.8050644389999997</v>
      </c>
      <c r="E236" s="116" t="s">
        <v>218</v>
      </c>
      <c r="F236" s="114">
        <v>1.08671921</v>
      </c>
      <c r="G236" s="114">
        <v>8.0051664630000001</v>
      </c>
    </row>
    <row r="237" spans="1:7" x14ac:dyDescent="0.15">
      <c r="A237" s="113" t="s">
        <v>219</v>
      </c>
      <c r="B237" s="114">
        <v>-0.64672193300000003</v>
      </c>
      <c r="C237" s="114">
        <v>7.5287287510000001</v>
      </c>
      <c r="E237" s="116" t="s">
        <v>219</v>
      </c>
      <c r="F237" s="114">
        <v>-0.63654529999999998</v>
      </c>
      <c r="G237" s="114">
        <v>6.9371790239999997</v>
      </c>
    </row>
    <row r="238" spans="1:7" x14ac:dyDescent="0.15">
      <c r="A238" s="113" t="s">
        <v>220</v>
      </c>
      <c r="B238" s="114">
        <v>0.90743054599999995</v>
      </c>
      <c r="C238" s="114">
        <v>7.4716994940000001</v>
      </c>
      <c r="E238" s="116" t="s">
        <v>220</v>
      </c>
      <c r="F238" s="114">
        <v>0.85195467999999996</v>
      </c>
      <c r="G238" s="114">
        <v>7.3695956640000002</v>
      </c>
    </row>
    <row r="239" spans="1:7" x14ac:dyDescent="0.15">
      <c r="A239" s="113" t="s">
        <v>221</v>
      </c>
      <c r="B239" s="114">
        <v>-0.59755399200000003</v>
      </c>
      <c r="C239" s="114">
        <v>7.1428220930000004</v>
      </c>
      <c r="E239" s="116" t="s">
        <v>221</v>
      </c>
      <c r="F239" s="114">
        <v>-0.54217570000000004</v>
      </c>
      <c r="G239" s="114">
        <v>6.6361274369999999</v>
      </c>
    </row>
    <row r="240" spans="1:7" x14ac:dyDescent="0.15">
      <c r="A240" s="113" t="s">
        <v>222</v>
      </c>
      <c r="B240" s="114">
        <v>-0.30923248599999997</v>
      </c>
      <c r="C240" s="114">
        <v>5.758426643</v>
      </c>
      <c r="E240" s="116" t="s">
        <v>222</v>
      </c>
      <c r="F240" s="114">
        <v>-0.40607009999999999</v>
      </c>
      <c r="G240" s="114">
        <v>6.6086349650000002</v>
      </c>
    </row>
    <row r="241" spans="1:7" x14ac:dyDescent="0.15">
      <c r="A241" s="113" t="s">
        <v>223</v>
      </c>
      <c r="B241" s="114">
        <v>-0.29421416299999997</v>
      </c>
      <c r="C241" s="114">
        <v>4.7944365060000003</v>
      </c>
      <c r="E241" s="116" t="s">
        <v>223</v>
      </c>
      <c r="F241" s="114">
        <v>-0.40211190000000002</v>
      </c>
      <c r="G241" s="114">
        <v>5.7873850400000002</v>
      </c>
    </row>
    <row r="242" spans="1:7" x14ac:dyDescent="0.15">
      <c r="A242" s="113" t="s">
        <v>224</v>
      </c>
      <c r="B242" s="114">
        <v>-0.105521375</v>
      </c>
      <c r="C242" s="114">
        <v>1.008677265</v>
      </c>
      <c r="E242" s="116" t="s">
        <v>224</v>
      </c>
      <c r="F242" s="114">
        <v>-0.12256450000000001</v>
      </c>
      <c r="G242" s="114">
        <v>1.275168751</v>
      </c>
    </row>
    <row r="243" spans="1:7" x14ac:dyDescent="0.15">
      <c r="A243" s="113" t="s">
        <v>225</v>
      </c>
      <c r="B243" s="114">
        <v>-0.45488561199999999</v>
      </c>
      <c r="C243" s="114">
        <v>6.7711234559999998</v>
      </c>
      <c r="E243" s="116" t="s">
        <v>225</v>
      </c>
      <c r="F243" s="114">
        <v>-0.43953789999999998</v>
      </c>
      <c r="G243" s="114">
        <v>6.5699698199999998</v>
      </c>
    </row>
    <row r="244" spans="1:7" x14ac:dyDescent="0.15">
      <c r="A244" s="113" t="s">
        <v>226</v>
      </c>
      <c r="B244" s="114">
        <v>0.24505635100000001</v>
      </c>
      <c r="C244" s="114">
        <v>4.0431575979999996</v>
      </c>
      <c r="E244" s="116" t="s">
        <v>226</v>
      </c>
      <c r="F244" s="114">
        <v>0.24247004</v>
      </c>
      <c r="G244" s="114">
        <v>3.796261565</v>
      </c>
    </row>
    <row r="245" spans="1:7" x14ac:dyDescent="0.15">
      <c r="A245" s="113" t="s">
        <v>227</v>
      </c>
      <c r="B245" s="114">
        <v>0.83986938600000005</v>
      </c>
      <c r="C245" s="114">
        <v>8.4699924670000009</v>
      </c>
      <c r="E245" s="116" t="s">
        <v>227</v>
      </c>
      <c r="F245" s="114">
        <v>0.87149151000000002</v>
      </c>
      <c r="G245" s="114">
        <v>8.8482687280000007</v>
      </c>
    </row>
    <row r="246" spans="1:7" x14ac:dyDescent="0.15">
      <c r="A246" s="113" t="s">
        <v>228</v>
      </c>
      <c r="B246" s="114">
        <v>-0.385119657</v>
      </c>
      <c r="C246" s="114">
        <v>5.9021453470000003</v>
      </c>
      <c r="E246" s="116" t="s">
        <v>228</v>
      </c>
      <c r="F246" s="114">
        <v>-0.38239909999999999</v>
      </c>
      <c r="G246" s="114">
        <v>5.9357785569999999</v>
      </c>
    </row>
    <row r="247" spans="1:7" x14ac:dyDescent="0.15">
      <c r="A247" s="113" t="s">
        <v>229</v>
      </c>
      <c r="B247" s="114">
        <v>-0.51959209100000003</v>
      </c>
      <c r="C247" s="114">
        <v>7.4573165809999997</v>
      </c>
      <c r="E247" s="116" t="s">
        <v>229</v>
      </c>
      <c r="F247" s="114">
        <v>-0.51893869999999997</v>
      </c>
      <c r="G247" s="114">
        <v>7.22150816</v>
      </c>
    </row>
    <row r="248" spans="1:7" x14ac:dyDescent="0.15">
      <c r="A248" s="113" t="s">
        <v>230</v>
      </c>
      <c r="B248" s="114">
        <v>-0.50704471100000004</v>
      </c>
      <c r="C248" s="114">
        <v>7.219091433</v>
      </c>
      <c r="E248" s="116" t="s">
        <v>230</v>
      </c>
      <c r="F248" s="114">
        <v>-0.50560300000000002</v>
      </c>
      <c r="G248" s="114">
        <v>6.6052680410000004</v>
      </c>
    </row>
    <row r="249" spans="1:7" x14ac:dyDescent="0.15">
      <c r="A249" s="113" t="s">
        <v>231</v>
      </c>
      <c r="B249" s="114">
        <v>-0.46776881300000001</v>
      </c>
      <c r="C249" s="114">
        <v>6.7834628959999996</v>
      </c>
      <c r="E249" s="116" t="s">
        <v>231</v>
      </c>
      <c r="F249" s="114">
        <v>-0.4264792</v>
      </c>
      <c r="G249" s="114">
        <v>5.907747723</v>
      </c>
    </row>
    <row r="250" spans="1:7" x14ac:dyDescent="0.15">
      <c r="A250" s="113" t="s">
        <v>232</v>
      </c>
      <c r="B250" s="114">
        <v>0.426766276</v>
      </c>
      <c r="C250" s="114">
        <v>5.6988029109999996</v>
      </c>
      <c r="E250" s="116" t="s">
        <v>232</v>
      </c>
      <c r="F250" s="114">
        <v>0.33007006999999999</v>
      </c>
      <c r="G250" s="114">
        <v>4.6922122699999997</v>
      </c>
    </row>
    <row r="251" spans="1:7" x14ac:dyDescent="0.15">
      <c r="A251" s="113" t="s">
        <v>233</v>
      </c>
      <c r="B251" s="114">
        <v>0.22088518800000001</v>
      </c>
      <c r="C251" s="114">
        <v>2.661274674</v>
      </c>
      <c r="E251" s="116" t="s">
        <v>233</v>
      </c>
      <c r="F251" s="114">
        <v>0.15595838000000001</v>
      </c>
      <c r="G251" s="114">
        <v>1.907363259</v>
      </c>
    </row>
    <row r="252" spans="1:7" x14ac:dyDescent="0.15">
      <c r="A252" s="113" t="s">
        <v>234</v>
      </c>
      <c r="B252" s="114">
        <v>0.182045767</v>
      </c>
      <c r="C252" s="114">
        <v>3.150699318</v>
      </c>
      <c r="E252" s="116" t="s">
        <v>234</v>
      </c>
      <c r="F252" s="114">
        <v>0.16182281000000001</v>
      </c>
      <c r="G252" s="114">
        <v>2.8482087580000002</v>
      </c>
    </row>
    <row r="253" spans="1:7" x14ac:dyDescent="0.15">
      <c r="A253" s="113" t="s">
        <v>235</v>
      </c>
      <c r="B253" s="114">
        <v>0.88125330800000001</v>
      </c>
      <c r="C253" s="114">
        <v>7.7516282570000001</v>
      </c>
      <c r="E253" s="116" t="s">
        <v>235</v>
      </c>
      <c r="F253" s="114">
        <v>0.88767039000000003</v>
      </c>
      <c r="G253" s="114">
        <v>7.603116247</v>
      </c>
    </row>
    <row r="254" spans="1:7" x14ac:dyDescent="0.15">
      <c r="A254" s="113" t="s">
        <v>235</v>
      </c>
      <c r="B254" s="114">
        <v>-0.16542917600000001</v>
      </c>
      <c r="C254" s="114">
        <v>1.559344472</v>
      </c>
      <c r="E254" s="116" t="s">
        <v>235</v>
      </c>
      <c r="F254" s="114">
        <v>-0.1740362</v>
      </c>
      <c r="G254" s="114">
        <v>1.8507415279999999</v>
      </c>
    </row>
    <row r="255" spans="1:7" x14ac:dyDescent="0.15">
      <c r="A255" s="113" t="s">
        <v>236</v>
      </c>
      <c r="B255" s="114">
        <v>-3.227228E-2</v>
      </c>
      <c r="C255" s="114">
        <v>0.35051348799999998</v>
      </c>
      <c r="E255" s="116" t="s">
        <v>236</v>
      </c>
      <c r="F255" s="114">
        <v>-5.7042599999999999E-2</v>
      </c>
      <c r="G255" s="114">
        <v>0.71722009900000006</v>
      </c>
    </row>
    <row r="256" spans="1:7" x14ac:dyDescent="0.15">
      <c r="A256" s="113" t="s">
        <v>237</v>
      </c>
      <c r="B256" s="114">
        <v>3.5464401999999999E-2</v>
      </c>
      <c r="C256" s="114">
        <v>0.60082068799999999</v>
      </c>
      <c r="E256" s="116" t="s">
        <v>237</v>
      </c>
      <c r="F256" s="114">
        <v>-2.2124499999999998E-2</v>
      </c>
      <c r="G256" s="114">
        <v>0.34297034599999998</v>
      </c>
    </row>
    <row r="257" spans="1:7" x14ac:dyDescent="0.15">
      <c r="A257" s="113" t="s">
        <v>238</v>
      </c>
      <c r="B257" s="114">
        <v>0.61254741499999998</v>
      </c>
      <c r="C257" s="114">
        <v>7.9568413009999999</v>
      </c>
      <c r="E257" s="116" t="s">
        <v>238</v>
      </c>
      <c r="F257" s="114">
        <v>0.64046409000000004</v>
      </c>
      <c r="G257" s="114">
        <v>7.9268018500000004</v>
      </c>
    </row>
    <row r="258" spans="1:7" x14ac:dyDescent="0.15">
      <c r="A258" s="113" t="s">
        <v>238</v>
      </c>
      <c r="B258" s="114">
        <v>0.97807814500000001</v>
      </c>
      <c r="C258" s="114">
        <v>5.2677069840000001</v>
      </c>
      <c r="E258" s="116" t="s">
        <v>238</v>
      </c>
      <c r="F258" s="114">
        <v>0.99400763000000003</v>
      </c>
      <c r="G258" s="114">
        <v>5.0991969130000001</v>
      </c>
    </row>
    <row r="259" spans="1:7" x14ac:dyDescent="0.15">
      <c r="A259" s="113" t="s">
        <v>239</v>
      </c>
      <c r="B259" s="114">
        <v>-0.240961756</v>
      </c>
      <c r="C259" s="114">
        <v>4.4453239269999996</v>
      </c>
      <c r="E259" s="116" t="s">
        <v>239</v>
      </c>
      <c r="F259" s="114">
        <v>-0.20706269999999999</v>
      </c>
      <c r="G259" s="114">
        <v>4.1868046090000002</v>
      </c>
    </row>
    <row r="260" spans="1:7" x14ac:dyDescent="0.15">
      <c r="A260" s="113" t="s">
        <v>240</v>
      </c>
      <c r="B260" s="114">
        <v>0.21777075800000001</v>
      </c>
      <c r="C260" s="114">
        <v>3.4364416260000001</v>
      </c>
      <c r="E260" s="116" t="s">
        <v>240</v>
      </c>
      <c r="F260" s="114">
        <v>0.21546367999999999</v>
      </c>
      <c r="G260" s="114">
        <v>2.9692139320000002</v>
      </c>
    </row>
    <row r="261" spans="1:7" x14ac:dyDescent="0.15">
      <c r="A261" s="113" t="s">
        <v>241</v>
      </c>
      <c r="B261" s="114">
        <v>3.0524767000000001E-2</v>
      </c>
      <c r="C261" s="114">
        <v>0.201211796</v>
      </c>
      <c r="E261" s="116" t="s">
        <v>241</v>
      </c>
      <c r="F261" s="114">
        <v>7.5637010000000005E-2</v>
      </c>
      <c r="G261" s="114">
        <v>0.53340343099999998</v>
      </c>
    </row>
    <row r="262" spans="1:7" x14ac:dyDescent="0.15">
      <c r="A262" s="113" t="s">
        <v>242</v>
      </c>
      <c r="B262" s="114">
        <v>-0.42608217599999998</v>
      </c>
      <c r="C262" s="114">
        <v>5.2549635380000002</v>
      </c>
      <c r="E262" s="116" t="s">
        <v>242</v>
      </c>
      <c r="F262" s="114">
        <v>-0.42114309999999999</v>
      </c>
      <c r="G262" s="114">
        <v>5.5977128770000002</v>
      </c>
    </row>
    <row r="263" spans="1:7" x14ac:dyDescent="0.15">
      <c r="A263" s="113" t="s">
        <v>243</v>
      </c>
      <c r="B263" s="114">
        <v>-0.47839043799999997</v>
      </c>
      <c r="C263" s="114">
        <v>6.4144211139999996</v>
      </c>
      <c r="E263" s="116" t="s">
        <v>243</v>
      </c>
      <c r="F263" s="114">
        <v>-0.4455848</v>
      </c>
      <c r="G263" s="114">
        <v>6.4377494989999997</v>
      </c>
    </row>
    <row r="264" spans="1:7" x14ac:dyDescent="0.15">
      <c r="A264" s="113" t="s">
        <v>244</v>
      </c>
      <c r="B264" s="114">
        <v>-0.49737693599999999</v>
      </c>
      <c r="C264" s="114">
        <v>6.5035825110000003</v>
      </c>
      <c r="E264" s="116" t="s">
        <v>244</v>
      </c>
      <c r="F264" s="114">
        <v>-0.48440909999999998</v>
      </c>
      <c r="G264" s="114">
        <v>6.6612771569999998</v>
      </c>
    </row>
    <row r="265" spans="1:7" x14ac:dyDescent="0.15">
      <c r="A265" s="113" t="s">
        <v>245</v>
      </c>
      <c r="B265" s="114">
        <v>-0.43600670899999999</v>
      </c>
      <c r="C265" s="114">
        <v>6.741815785</v>
      </c>
      <c r="E265" s="116" t="s">
        <v>245</v>
      </c>
      <c r="F265" s="114">
        <v>-0.39782990000000001</v>
      </c>
      <c r="G265" s="114">
        <v>6.4857253290000001</v>
      </c>
    </row>
    <row r="266" spans="1:7" x14ac:dyDescent="0.15">
      <c r="A266" s="113" t="s">
        <v>246</v>
      </c>
      <c r="B266" s="114">
        <v>0.71740712900000003</v>
      </c>
      <c r="C266" s="114">
        <v>6.4136595119999997</v>
      </c>
      <c r="E266" s="116" t="s">
        <v>246</v>
      </c>
      <c r="F266" s="114">
        <v>0.64028026999999998</v>
      </c>
      <c r="G266" s="114">
        <v>6.0223364479999999</v>
      </c>
    </row>
    <row r="267" spans="1:7" x14ac:dyDescent="0.15">
      <c r="A267" s="113" t="s">
        <v>247</v>
      </c>
      <c r="B267" s="114">
        <v>0.61043482000000004</v>
      </c>
      <c r="C267" s="114">
        <v>7.1046570420000004</v>
      </c>
      <c r="E267" s="116" t="s">
        <v>247</v>
      </c>
      <c r="F267" s="114">
        <v>0.55589792999999998</v>
      </c>
      <c r="G267" s="114">
        <v>6.8298653649999999</v>
      </c>
    </row>
    <row r="268" spans="1:7" x14ac:dyDescent="0.15">
      <c r="A268" s="113" t="s">
        <v>248</v>
      </c>
      <c r="B268" s="114">
        <v>8.6248700999999997E-2</v>
      </c>
      <c r="C268" s="114">
        <v>2.095734658</v>
      </c>
      <c r="E268" s="116" t="s">
        <v>248</v>
      </c>
      <c r="F268" s="114">
        <v>6.0616650000000001E-2</v>
      </c>
      <c r="G268" s="114">
        <v>1.26301603</v>
      </c>
    </row>
    <row r="269" spans="1:7" x14ac:dyDescent="0.15">
      <c r="A269" s="113" t="s">
        <v>249</v>
      </c>
      <c r="B269" s="114">
        <v>-0.25262985599999999</v>
      </c>
      <c r="C269" s="114">
        <v>0.49884100799999997</v>
      </c>
      <c r="E269" s="116" t="s">
        <v>249</v>
      </c>
      <c r="F269" s="114">
        <v>-0.37919829999999999</v>
      </c>
      <c r="G269" s="114">
        <v>1.6130077</v>
      </c>
    </row>
    <row r="270" spans="1:7" x14ac:dyDescent="0.15">
      <c r="A270" s="113" t="s">
        <v>250</v>
      </c>
      <c r="B270" s="114">
        <v>0.31296431400000002</v>
      </c>
      <c r="C270" s="114">
        <v>4.8794038439999996</v>
      </c>
      <c r="E270" s="116" t="s">
        <v>250</v>
      </c>
      <c r="F270" s="114">
        <v>0.36691235999999999</v>
      </c>
      <c r="G270" s="114">
        <v>5.4643208860000003</v>
      </c>
    </row>
    <row r="271" spans="1:7" x14ac:dyDescent="0.15">
      <c r="A271" s="113" t="s">
        <v>251</v>
      </c>
      <c r="B271" s="114">
        <v>-0.49085262200000002</v>
      </c>
      <c r="C271" s="114">
        <v>4.8350632080000002</v>
      </c>
      <c r="E271" s="116" t="s">
        <v>251</v>
      </c>
      <c r="F271" s="114">
        <v>-0.46965469999999998</v>
      </c>
      <c r="G271" s="114">
        <v>4.4333517950000001</v>
      </c>
    </row>
    <row r="272" spans="1:7" x14ac:dyDescent="0.15">
      <c r="A272" s="113" t="s">
        <v>252</v>
      </c>
      <c r="B272" s="114">
        <v>-0.57566392499999997</v>
      </c>
      <c r="C272" s="114">
        <v>7.101434147</v>
      </c>
      <c r="E272" s="116" t="s">
        <v>252</v>
      </c>
      <c r="F272" s="114">
        <v>-0.55810800000000005</v>
      </c>
      <c r="G272" s="114">
        <v>6.9799618849999998</v>
      </c>
    </row>
    <row r="273" spans="1:7" x14ac:dyDescent="0.15">
      <c r="A273" s="113" t="s">
        <v>253</v>
      </c>
      <c r="B273" s="114">
        <v>-0.48372339399999997</v>
      </c>
      <c r="C273" s="114">
        <v>4.0726051510000003</v>
      </c>
      <c r="E273" s="116" t="s">
        <v>253</v>
      </c>
      <c r="F273" s="114">
        <v>-0.4237899</v>
      </c>
      <c r="G273" s="114">
        <v>3.8087904529999999</v>
      </c>
    </row>
    <row r="274" spans="1:7" x14ac:dyDescent="0.15">
      <c r="A274" s="113" t="s">
        <v>254</v>
      </c>
      <c r="B274" s="114">
        <v>-6.3367749000000001E-2</v>
      </c>
      <c r="C274" s="114">
        <v>1.2685747999999999</v>
      </c>
      <c r="E274" s="116" t="s">
        <v>254</v>
      </c>
      <c r="F274" s="114">
        <v>-1.7885100000000001E-2</v>
      </c>
      <c r="G274" s="114">
        <v>0.27634926300000001</v>
      </c>
    </row>
    <row r="275" spans="1:7" x14ac:dyDescent="0.15">
      <c r="A275" s="113" t="s">
        <v>255</v>
      </c>
      <c r="B275" s="114">
        <v>0.60306052799999998</v>
      </c>
      <c r="C275" s="114">
        <v>7.430750905</v>
      </c>
      <c r="E275" s="116" t="s">
        <v>255</v>
      </c>
      <c r="F275" s="114">
        <v>0.61277203999999996</v>
      </c>
      <c r="G275" s="114">
        <v>7.3887299029999998</v>
      </c>
    </row>
    <row r="276" spans="1:7" x14ac:dyDescent="0.15">
      <c r="A276" s="113" t="s">
        <v>256</v>
      </c>
      <c r="B276" s="114">
        <v>-0.14839955199999999</v>
      </c>
      <c r="C276" s="114">
        <v>2.0651137529999999</v>
      </c>
      <c r="E276" s="116" t="s">
        <v>256</v>
      </c>
      <c r="F276" s="114">
        <v>-0.1647479</v>
      </c>
      <c r="G276" s="114">
        <v>2.328791324</v>
      </c>
    </row>
    <row r="277" spans="1:7" x14ac:dyDescent="0.15">
      <c r="A277" s="113" t="s">
        <v>257</v>
      </c>
      <c r="B277" s="114">
        <v>0.256607423</v>
      </c>
      <c r="C277" s="114">
        <v>4.682292243</v>
      </c>
      <c r="E277" s="116" t="s">
        <v>257</v>
      </c>
      <c r="F277" s="114">
        <v>0.25363460999999998</v>
      </c>
      <c r="G277" s="114">
        <v>4.7322330580000003</v>
      </c>
    </row>
    <row r="278" spans="1:7" x14ac:dyDescent="0.15">
      <c r="A278" s="113" t="s">
        <v>258</v>
      </c>
      <c r="B278" s="114">
        <v>0.58862807399999995</v>
      </c>
      <c r="C278" s="114">
        <v>7.4501377260000003</v>
      </c>
      <c r="E278" s="116" t="s">
        <v>258</v>
      </c>
      <c r="F278" s="114">
        <v>0.63655611000000001</v>
      </c>
      <c r="G278" s="114">
        <v>7.7591623729999997</v>
      </c>
    </row>
    <row r="279" spans="1:7" x14ac:dyDescent="0.15">
      <c r="A279" s="113" t="s">
        <v>259</v>
      </c>
      <c r="B279" s="114">
        <v>0.64971953299999996</v>
      </c>
      <c r="C279" s="114">
        <v>7.5243450510000001</v>
      </c>
      <c r="E279" s="116" t="s">
        <v>259</v>
      </c>
      <c r="F279" s="114">
        <v>0.69014739000000003</v>
      </c>
      <c r="G279" s="114">
        <v>7.7563352400000003</v>
      </c>
    </row>
    <row r="280" spans="1:7" x14ac:dyDescent="0.15">
      <c r="A280" s="113" t="s">
        <v>260</v>
      </c>
      <c r="B280" s="114">
        <v>-0.56441534199999999</v>
      </c>
      <c r="C280" s="114">
        <v>5.9798436290000003</v>
      </c>
      <c r="E280" s="116" t="s">
        <v>260</v>
      </c>
      <c r="F280" s="114">
        <v>-0.54108389999999995</v>
      </c>
      <c r="G280" s="114">
        <v>5.8966505429999998</v>
      </c>
    </row>
    <row r="281" spans="1:7" x14ac:dyDescent="0.15">
      <c r="A281" s="113" t="s">
        <v>261</v>
      </c>
      <c r="B281" s="114">
        <v>-0.61407251200000001</v>
      </c>
      <c r="C281" s="114">
        <v>7.2572504240000004</v>
      </c>
      <c r="E281" s="116" t="s">
        <v>261</v>
      </c>
      <c r="F281" s="114">
        <v>-0.62393240000000005</v>
      </c>
      <c r="G281" s="114">
        <v>7.1104349469999999</v>
      </c>
    </row>
    <row r="282" spans="1:7" x14ac:dyDescent="0.15">
      <c r="A282" s="113" t="s">
        <v>262</v>
      </c>
      <c r="B282" s="114">
        <v>-0.33364071099999998</v>
      </c>
      <c r="C282" s="114">
        <v>4.5217436959999997</v>
      </c>
      <c r="E282" s="116" t="s">
        <v>262</v>
      </c>
      <c r="F282" s="114">
        <v>-0.3465376</v>
      </c>
      <c r="G282" s="114">
        <v>4.8999825909999997</v>
      </c>
    </row>
    <row r="283" spans="1:7" x14ac:dyDescent="0.15">
      <c r="A283" s="113" t="s">
        <v>263</v>
      </c>
      <c r="B283" s="114">
        <v>-0.29340993999999998</v>
      </c>
      <c r="C283" s="114">
        <v>5.3922635019999996</v>
      </c>
      <c r="E283" s="116" t="s">
        <v>263</v>
      </c>
      <c r="F283" s="114">
        <v>-0.2973498</v>
      </c>
      <c r="G283" s="114">
        <v>5.4102143040000001</v>
      </c>
    </row>
    <row r="284" spans="1:7" x14ac:dyDescent="0.15">
      <c r="A284" s="113" t="s">
        <v>264</v>
      </c>
      <c r="B284" s="114">
        <v>-0.26281152499999999</v>
      </c>
      <c r="C284" s="114">
        <v>4.5836685279999996</v>
      </c>
      <c r="E284" s="116" t="s">
        <v>264</v>
      </c>
      <c r="F284" s="114">
        <v>-0.23935000000000001</v>
      </c>
      <c r="G284" s="114">
        <v>4.9160017370000002</v>
      </c>
    </row>
    <row r="285" spans="1:7" x14ac:dyDescent="0.15">
      <c r="A285" s="113" t="s">
        <v>265</v>
      </c>
      <c r="B285" s="114">
        <v>-0.17334332599999999</v>
      </c>
      <c r="C285" s="114">
        <v>2.7485345950000002</v>
      </c>
      <c r="E285" s="116" t="s">
        <v>265</v>
      </c>
      <c r="F285" s="114">
        <v>-0.1602683</v>
      </c>
      <c r="G285" s="114">
        <v>3.713233368</v>
      </c>
    </row>
    <row r="286" spans="1:7" x14ac:dyDescent="0.15">
      <c r="A286" s="113" t="s">
        <v>266</v>
      </c>
      <c r="B286" s="114">
        <v>-0.37474750899999998</v>
      </c>
      <c r="C286" s="114">
        <v>4.5562644690000003</v>
      </c>
      <c r="E286" s="116" t="s">
        <v>266</v>
      </c>
      <c r="F286" s="114">
        <v>-0.36802380000000001</v>
      </c>
      <c r="G286" s="114">
        <v>4.9874680979999999</v>
      </c>
    </row>
    <row r="287" spans="1:7" x14ac:dyDescent="0.15">
      <c r="A287" s="113" t="s">
        <v>267</v>
      </c>
      <c r="B287" s="114">
        <v>0.37116084900000001</v>
      </c>
      <c r="C287" s="114">
        <v>5.5410950320000003</v>
      </c>
      <c r="E287" s="116" t="s">
        <v>267</v>
      </c>
      <c r="F287" s="114">
        <v>0.35132298000000001</v>
      </c>
      <c r="G287" s="114">
        <v>5.2501488289999996</v>
      </c>
    </row>
    <row r="288" spans="1:7" x14ac:dyDescent="0.15">
      <c r="A288" s="113" t="s">
        <v>268</v>
      </c>
      <c r="B288" s="114">
        <v>0.86373700099999995</v>
      </c>
      <c r="C288" s="114">
        <v>7.3968929660000002</v>
      </c>
      <c r="E288" s="116" t="s">
        <v>268</v>
      </c>
      <c r="F288" s="114">
        <v>0.93784270999999997</v>
      </c>
      <c r="G288" s="114">
        <v>7.6421828549999997</v>
      </c>
    </row>
    <row r="289" spans="1:7" x14ac:dyDescent="0.15">
      <c r="A289" s="113" t="s">
        <v>269</v>
      </c>
      <c r="B289" s="114">
        <v>-0.661724274</v>
      </c>
      <c r="C289" s="114">
        <v>7.8880040889999998</v>
      </c>
      <c r="E289" s="116" t="s">
        <v>269</v>
      </c>
      <c r="F289" s="114">
        <v>-0.63961440000000003</v>
      </c>
      <c r="G289" s="114">
        <v>7.595476873</v>
      </c>
    </row>
    <row r="290" spans="1:7" x14ac:dyDescent="0.15">
      <c r="A290" s="113" t="s">
        <v>270</v>
      </c>
      <c r="B290" s="114">
        <v>-0.38913191200000002</v>
      </c>
      <c r="C290" s="114">
        <v>6.0817938299999996</v>
      </c>
      <c r="E290" s="116" t="s">
        <v>270</v>
      </c>
      <c r="F290" s="114">
        <v>-0.39678540000000001</v>
      </c>
      <c r="G290" s="114">
        <v>5.7737130309999998</v>
      </c>
    </row>
    <row r="291" spans="1:7" x14ac:dyDescent="0.15">
      <c r="A291" s="113" t="s">
        <v>271</v>
      </c>
      <c r="B291" s="114">
        <v>-0.47595058299999998</v>
      </c>
      <c r="C291" s="114">
        <v>6.356737034</v>
      </c>
      <c r="E291" s="116" t="s">
        <v>271</v>
      </c>
      <c r="F291" s="114">
        <v>-0.46111799999999997</v>
      </c>
      <c r="G291" s="114">
        <v>6.3202073710000004</v>
      </c>
    </row>
    <row r="292" spans="1:7" x14ac:dyDescent="0.15">
      <c r="A292" s="113" t="s">
        <v>272</v>
      </c>
      <c r="B292" s="114">
        <v>0.39485494399999999</v>
      </c>
      <c r="C292" s="114">
        <v>6.3417425850000004</v>
      </c>
      <c r="E292" s="116" t="s">
        <v>272</v>
      </c>
      <c r="F292" s="114">
        <v>0.43374353999999998</v>
      </c>
      <c r="G292" s="114">
        <v>6.701081158</v>
      </c>
    </row>
    <row r="293" spans="1:7" x14ac:dyDescent="0.15">
      <c r="A293" s="113" t="s">
        <v>273</v>
      </c>
      <c r="B293" s="114">
        <v>0.162617382</v>
      </c>
      <c r="C293" s="114">
        <v>3.4125776499999998</v>
      </c>
      <c r="E293" s="116" t="s">
        <v>273</v>
      </c>
      <c r="F293" s="114">
        <v>0.11331581</v>
      </c>
      <c r="G293" s="114">
        <v>2.580453855</v>
      </c>
    </row>
    <row r="294" spans="1:7" x14ac:dyDescent="0.15">
      <c r="A294" s="113" t="s">
        <v>274</v>
      </c>
      <c r="B294" s="114">
        <v>-0.64334261000000004</v>
      </c>
      <c r="C294" s="114">
        <v>6.2342245729999997</v>
      </c>
      <c r="E294" s="116" t="s">
        <v>274</v>
      </c>
      <c r="F294" s="114">
        <v>-0.63245419999999997</v>
      </c>
      <c r="G294" s="114">
        <v>6.5245365209999999</v>
      </c>
    </row>
    <row r="295" spans="1:7" x14ac:dyDescent="0.15">
      <c r="A295" s="113" t="s">
        <v>275</v>
      </c>
      <c r="B295" s="114">
        <v>-0.43137012899999999</v>
      </c>
      <c r="C295" s="114">
        <v>5.5461460269999998</v>
      </c>
      <c r="E295" s="116" t="s">
        <v>275</v>
      </c>
      <c r="F295" s="114">
        <v>-0.38668429999999998</v>
      </c>
      <c r="G295" s="114">
        <v>5.6134577610000003</v>
      </c>
    </row>
    <row r="296" spans="1:7" x14ac:dyDescent="0.15">
      <c r="A296" s="113" t="s">
        <v>276</v>
      </c>
      <c r="B296" s="114">
        <v>-0.69873478200000005</v>
      </c>
      <c r="C296" s="114">
        <v>6.3589882720000004</v>
      </c>
      <c r="E296" s="116" t="s">
        <v>276</v>
      </c>
      <c r="F296" s="114">
        <v>-0.67168919999999999</v>
      </c>
      <c r="G296" s="114">
        <v>6.2337434009999999</v>
      </c>
    </row>
    <row r="297" spans="1:7" x14ac:dyDescent="0.15">
      <c r="A297" s="113" t="s">
        <v>277</v>
      </c>
      <c r="B297" s="114">
        <v>-0.69902935700000002</v>
      </c>
      <c r="C297" s="114">
        <v>6.8370317810000003</v>
      </c>
      <c r="E297" s="116" t="s">
        <v>277</v>
      </c>
      <c r="F297" s="114">
        <v>-0.69508700000000001</v>
      </c>
      <c r="G297" s="114">
        <v>6.7875708750000001</v>
      </c>
    </row>
    <row r="298" spans="1:7" x14ac:dyDescent="0.15">
      <c r="A298" s="113" t="s">
        <v>278</v>
      </c>
      <c r="B298" s="114">
        <v>0.93761199500000003</v>
      </c>
      <c r="C298" s="114">
        <v>8.7586201179999996</v>
      </c>
      <c r="E298" s="116" t="s">
        <v>278</v>
      </c>
      <c r="F298" s="114">
        <v>0.99644354999999996</v>
      </c>
      <c r="G298" s="114">
        <v>8.8881347640000001</v>
      </c>
    </row>
    <row r="299" spans="1:7" x14ac:dyDescent="0.15">
      <c r="A299" s="113" t="s">
        <v>279</v>
      </c>
      <c r="B299" s="114">
        <v>-0.46301052700000001</v>
      </c>
      <c r="C299" s="114">
        <v>6.6724389730000002</v>
      </c>
      <c r="E299" s="116" t="s">
        <v>279</v>
      </c>
      <c r="F299" s="114">
        <v>-0.42534739999999999</v>
      </c>
      <c r="G299" s="114">
        <v>6.2582613509999998</v>
      </c>
    </row>
    <row r="300" spans="1:7" x14ac:dyDescent="0.15">
      <c r="A300" s="113" t="s">
        <v>280</v>
      </c>
      <c r="B300" s="114">
        <v>-0.78996871700000004</v>
      </c>
      <c r="C300" s="114">
        <v>7.8383360780000002</v>
      </c>
      <c r="E300" s="116" t="s">
        <v>280</v>
      </c>
      <c r="F300" s="114">
        <v>-0.76760519999999999</v>
      </c>
      <c r="G300" s="114">
        <v>7.3356908760000001</v>
      </c>
    </row>
    <row r="301" spans="1:7" x14ac:dyDescent="0.15">
      <c r="A301" s="113" t="s">
        <v>281</v>
      </c>
      <c r="B301" s="114">
        <v>0.10559038799999999</v>
      </c>
      <c r="C301" s="114">
        <v>2.1823545100000001</v>
      </c>
      <c r="E301" s="116" t="s">
        <v>281</v>
      </c>
      <c r="F301" s="114">
        <v>6.3976450000000004E-2</v>
      </c>
      <c r="G301" s="114">
        <v>1.3624416539999999</v>
      </c>
    </row>
    <row r="302" spans="1:7" x14ac:dyDescent="0.15">
      <c r="A302" s="113" t="s">
        <v>282</v>
      </c>
      <c r="B302" s="114">
        <v>-0.13355561199999999</v>
      </c>
      <c r="C302" s="114">
        <v>2.3946101710000001</v>
      </c>
      <c r="E302" s="116" t="s">
        <v>282</v>
      </c>
      <c r="F302" s="114">
        <v>-0.1512001</v>
      </c>
      <c r="G302" s="114">
        <v>2.6805076900000002</v>
      </c>
    </row>
    <row r="303" spans="1:7" x14ac:dyDescent="0.15">
      <c r="A303" s="113" t="s">
        <v>283</v>
      </c>
      <c r="B303" s="114">
        <v>0.581206326</v>
      </c>
      <c r="C303" s="114">
        <v>7.4084412850000003</v>
      </c>
      <c r="E303" s="116" t="s">
        <v>283</v>
      </c>
      <c r="F303" s="114">
        <v>0.63195568999999996</v>
      </c>
      <c r="G303" s="114">
        <v>7.4050811259999998</v>
      </c>
    </row>
    <row r="304" spans="1:7" x14ac:dyDescent="0.15">
      <c r="A304" s="113" t="s">
        <v>284</v>
      </c>
      <c r="B304" s="114">
        <v>1.1212333839999999</v>
      </c>
      <c r="C304" s="114">
        <v>7.4072675070000003</v>
      </c>
      <c r="E304" s="116" t="s">
        <v>284</v>
      </c>
      <c r="F304" s="114">
        <v>1.1361809</v>
      </c>
      <c r="G304" s="114">
        <v>7.3925744020000002</v>
      </c>
    </row>
    <row r="305" spans="1:7" x14ac:dyDescent="0.15">
      <c r="A305" s="113" t="s">
        <v>285</v>
      </c>
      <c r="B305" s="114">
        <v>-0.57837654400000005</v>
      </c>
      <c r="C305" s="114">
        <v>6.7413930930000001</v>
      </c>
      <c r="E305" s="116" t="s">
        <v>285</v>
      </c>
      <c r="F305" s="114">
        <v>-0.5405529</v>
      </c>
      <c r="G305" s="114">
        <v>6.76448684</v>
      </c>
    </row>
    <row r="306" spans="1:7" x14ac:dyDescent="0.15">
      <c r="A306" s="113" t="s">
        <v>286</v>
      </c>
      <c r="B306" s="114">
        <v>0.135815357</v>
      </c>
      <c r="C306" s="114">
        <v>2.8461727680000002</v>
      </c>
      <c r="E306" s="116" t="s">
        <v>286</v>
      </c>
      <c r="F306" s="114">
        <v>0.16904363</v>
      </c>
      <c r="G306" s="114">
        <v>3.0184934399999999</v>
      </c>
    </row>
    <row r="307" spans="1:7" x14ac:dyDescent="0.15">
      <c r="A307" s="113" t="s">
        <v>287</v>
      </c>
      <c r="B307" s="114">
        <v>-0.44432898500000001</v>
      </c>
      <c r="C307" s="114">
        <v>6.4627932789999996</v>
      </c>
      <c r="E307" s="116" t="s">
        <v>287</v>
      </c>
      <c r="F307" s="114">
        <v>-0.44056899999999999</v>
      </c>
      <c r="G307" s="114">
        <v>6.6774332879999996</v>
      </c>
    </row>
    <row r="308" spans="1:7" x14ac:dyDescent="0.15">
      <c r="A308" s="113" t="s">
        <v>288</v>
      </c>
      <c r="B308" s="114">
        <v>-0.31789962500000002</v>
      </c>
      <c r="C308" s="114">
        <v>5.0145903040000004</v>
      </c>
      <c r="E308" s="116" t="s">
        <v>288</v>
      </c>
      <c r="F308" s="114">
        <v>-0.30513560000000001</v>
      </c>
      <c r="G308" s="114">
        <v>5.477746604</v>
      </c>
    </row>
    <row r="309" spans="1:7" x14ac:dyDescent="0.15">
      <c r="A309" s="113" t="s">
        <v>289</v>
      </c>
      <c r="B309" s="114">
        <v>0.385803387</v>
      </c>
      <c r="C309" s="114">
        <v>6.3008155810000002</v>
      </c>
      <c r="E309" s="116" t="s">
        <v>289</v>
      </c>
      <c r="F309" s="114">
        <v>0.36316051999999999</v>
      </c>
      <c r="G309" s="114">
        <v>5.7437396820000002</v>
      </c>
    </row>
    <row r="310" spans="1:7" x14ac:dyDescent="0.15">
      <c r="A310" s="113" t="s">
        <v>290</v>
      </c>
      <c r="B310" s="114">
        <v>-0.52395398500000001</v>
      </c>
      <c r="C310" s="114">
        <v>6.6775574390000001</v>
      </c>
      <c r="E310" s="116" t="s">
        <v>290</v>
      </c>
      <c r="F310" s="114">
        <v>-0.51156489999999999</v>
      </c>
      <c r="G310" s="114">
        <v>6.8808196070000003</v>
      </c>
    </row>
    <row r="311" spans="1:7" x14ac:dyDescent="0.15">
      <c r="A311" s="113" t="s">
        <v>291</v>
      </c>
      <c r="B311" s="114">
        <v>-0.316401918</v>
      </c>
      <c r="C311" s="114">
        <v>5.5740522759999998</v>
      </c>
      <c r="E311" s="116" t="s">
        <v>291</v>
      </c>
      <c r="F311" s="114">
        <v>-0.32770579999999999</v>
      </c>
      <c r="G311" s="114">
        <v>5.692282434</v>
      </c>
    </row>
    <row r="312" spans="1:7" x14ac:dyDescent="0.15">
      <c r="A312" s="113" t="s">
        <v>292</v>
      </c>
      <c r="B312" s="114">
        <v>6.29825E-3</v>
      </c>
      <c r="C312" s="114">
        <v>9.8211122999999997E-2</v>
      </c>
      <c r="E312" s="116" t="s">
        <v>292</v>
      </c>
      <c r="F312" s="114">
        <v>-5.6283199999999999E-2</v>
      </c>
      <c r="G312" s="114">
        <v>1.4377602460000001</v>
      </c>
    </row>
    <row r="313" spans="1:7" x14ac:dyDescent="0.15">
      <c r="A313" s="113" t="s">
        <v>293</v>
      </c>
      <c r="B313" s="114">
        <v>-0.40761773800000001</v>
      </c>
      <c r="C313" s="114">
        <v>4.4334236840000001</v>
      </c>
      <c r="E313" s="116" t="s">
        <v>293</v>
      </c>
      <c r="F313" s="114">
        <v>-0.35250169999999997</v>
      </c>
      <c r="G313" s="114">
        <v>3.563562594</v>
      </c>
    </row>
    <row r="314" spans="1:7" x14ac:dyDescent="0.15">
      <c r="A314" s="113" t="s">
        <v>294</v>
      </c>
      <c r="B314" s="114">
        <v>0.28545121400000001</v>
      </c>
      <c r="C314" s="114">
        <v>5.3931788999999997</v>
      </c>
      <c r="E314" s="116" t="s">
        <v>294</v>
      </c>
      <c r="F314" s="114">
        <v>0.26610430000000002</v>
      </c>
      <c r="G314" s="114">
        <v>5.1759600680000002</v>
      </c>
    </row>
    <row r="315" spans="1:7" x14ac:dyDescent="0.15">
      <c r="A315" s="113" t="s">
        <v>295</v>
      </c>
      <c r="B315" s="114">
        <v>-0.43410697799999998</v>
      </c>
      <c r="C315" s="114">
        <v>5.6841401920000001</v>
      </c>
      <c r="E315" s="116" t="s">
        <v>295</v>
      </c>
      <c r="F315" s="114">
        <v>-0.41520950000000001</v>
      </c>
      <c r="G315" s="114">
        <v>5.7666430350000004</v>
      </c>
    </row>
    <row r="316" spans="1:7" x14ac:dyDescent="0.15">
      <c r="A316" s="113" t="s">
        <v>296</v>
      </c>
      <c r="B316" s="114">
        <v>-0.61574092800000002</v>
      </c>
      <c r="C316" s="114">
        <v>7.1147753209999998</v>
      </c>
      <c r="E316" s="116" t="s">
        <v>296</v>
      </c>
      <c r="F316" s="114">
        <v>-0.59143369999999995</v>
      </c>
      <c r="G316" s="114">
        <v>7.4306035980000003</v>
      </c>
    </row>
    <row r="317" spans="1:7" x14ac:dyDescent="0.15">
      <c r="A317" s="113" t="s">
        <v>297</v>
      </c>
      <c r="B317" s="114">
        <v>0.63931648799999996</v>
      </c>
      <c r="C317" s="114">
        <v>7.8351453900000001</v>
      </c>
      <c r="E317" s="116" t="s">
        <v>297</v>
      </c>
      <c r="F317" s="114">
        <v>0.64255134999999997</v>
      </c>
      <c r="G317" s="114">
        <v>7.6858031970000003</v>
      </c>
    </row>
    <row r="318" spans="1:7" x14ac:dyDescent="0.15">
      <c r="A318" s="113" t="s">
        <v>298</v>
      </c>
      <c r="B318" s="114">
        <v>9.6227701999999998E-2</v>
      </c>
      <c r="C318" s="114">
        <v>1.6210703440000001</v>
      </c>
      <c r="E318" s="116" t="s">
        <v>298</v>
      </c>
      <c r="F318" s="114">
        <v>0.11453367</v>
      </c>
      <c r="G318" s="114">
        <v>1.9219845040000001</v>
      </c>
    </row>
    <row r="319" spans="1:7" x14ac:dyDescent="0.15">
      <c r="A319" s="113" t="s">
        <v>299</v>
      </c>
      <c r="B319" s="114">
        <v>-2.0333517999999998E-2</v>
      </c>
      <c r="C319" s="114">
        <v>0.147099072</v>
      </c>
      <c r="E319" s="116" t="s">
        <v>299</v>
      </c>
      <c r="F319" s="114">
        <v>-4.12719E-2</v>
      </c>
      <c r="G319" s="114">
        <v>0.33421136200000001</v>
      </c>
    </row>
    <row r="320" spans="1:7" x14ac:dyDescent="0.15">
      <c r="A320" s="113" t="s">
        <v>300</v>
      </c>
      <c r="B320" s="114">
        <v>1.019304838</v>
      </c>
      <c r="C320" s="114">
        <v>7.9639782229999998</v>
      </c>
      <c r="E320" s="116" t="s">
        <v>300</v>
      </c>
      <c r="F320" s="114">
        <v>1.04261844</v>
      </c>
      <c r="G320" s="114">
        <v>7.7384654309999998</v>
      </c>
    </row>
    <row r="321" spans="1:7" x14ac:dyDescent="0.15">
      <c r="A321" s="113" t="s">
        <v>301</v>
      </c>
      <c r="B321" s="114">
        <v>-0.494321766</v>
      </c>
      <c r="C321" s="114">
        <v>6.8701472849999998</v>
      </c>
      <c r="E321" s="116" t="s">
        <v>301</v>
      </c>
      <c r="F321" s="114">
        <v>-0.47604629999999998</v>
      </c>
      <c r="G321" s="114">
        <v>6.3686997830000003</v>
      </c>
    </row>
    <row r="322" spans="1:7" x14ac:dyDescent="0.15">
      <c r="A322" s="113" t="s">
        <v>302</v>
      </c>
      <c r="B322" s="114">
        <v>-0.47262908100000001</v>
      </c>
      <c r="C322" s="114">
        <v>5.711777433</v>
      </c>
      <c r="E322" s="116" t="s">
        <v>302</v>
      </c>
      <c r="F322" s="114">
        <v>-0.46706989999999998</v>
      </c>
      <c r="G322" s="114">
        <v>5.6485818869999997</v>
      </c>
    </row>
    <row r="323" spans="1:7" x14ac:dyDescent="0.15">
      <c r="A323" s="113" t="s">
        <v>303</v>
      </c>
      <c r="B323" s="114">
        <v>-0.39244220800000001</v>
      </c>
      <c r="C323" s="114">
        <v>5.3149333859999999</v>
      </c>
      <c r="E323" s="116" t="s">
        <v>303</v>
      </c>
      <c r="F323" s="114">
        <v>-0.38124520000000001</v>
      </c>
      <c r="G323" s="114">
        <v>5.2341356680000004</v>
      </c>
    </row>
    <row r="324" spans="1:7" x14ac:dyDescent="0.15">
      <c r="A324" s="113" t="s">
        <v>304</v>
      </c>
      <c r="B324" s="114">
        <v>-0.45820444599999999</v>
      </c>
      <c r="C324" s="114">
        <v>5.6197364199999997</v>
      </c>
      <c r="E324" s="116" t="s">
        <v>304</v>
      </c>
      <c r="F324" s="114">
        <v>-0.46616089999999999</v>
      </c>
      <c r="G324" s="114">
        <v>5.4417890529999999</v>
      </c>
    </row>
    <row r="325" spans="1:7" x14ac:dyDescent="0.15">
      <c r="A325" s="113" t="s">
        <v>305</v>
      </c>
      <c r="B325" s="114">
        <v>-0.46471860999999998</v>
      </c>
      <c r="C325" s="114">
        <v>6.5683876259999998</v>
      </c>
      <c r="E325" s="116" t="s">
        <v>305</v>
      </c>
      <c r="F325" s="114">
        <v>-0.4259636</v>
      </c>
      <c r="G325" s="114">
        <v>6.2749155730000004</v>
      </c>
    </row>
    <row r="326" spans="1:7" x14ac:dyDescent="0.15">
      <c r="A326" s="113" t="s">
        <v>306</v>
      </c>
      <c r="B326" s="114">
        <v>-0.294668765</v>
      </c>
      <c r="C326" s="114">
        <v>4.7400496189999997</v>
      </c>
      <c r="E326" s="116" t="s">
        <v>306</v>
      </c>
      <c r="F326" s="114">
        <v>-0.3201888</v>
      </c>
      <c r="G326" s="114">
        <v>5.2866831679999997</v>
      </c>
    </row>
    <row r="327" spans="1:7" x14ac:dyDescent="0.15">
      <c r="A327" s="113" t="s">
        <v>307</v>
      </c>
      <c r="B327" s="114">
        <v>0.70123949699999999</v>
      </c>
      <c r="C327" s="114">
        <v>6.9577194249999996</v>
      </c>
      <c r="E327" s="116" t="s">
        <v>307</v>
      </c>
      <c r="F327" s="114">
        <v>0.69694948000000001</v>
      </c>
      <c r="G327" s="114">
        <v>6.7942775519999996</v>
      </c>
    </row>
    <row r="328" spans="1:7" x14ac:dyDescent="0.15">
      <c r="A328" s="113" t="s">
        <v>308</v>
      </c>
      <c r="B328" s="114">
        <v>0.87845220899999998</v>
      </c>
      <c r="C328" s="114">
        <v>6.8792002490000002</v>
      </c>
      <c r="E328" s="116" t="s">
        <v>308</v>
      </c>
      <c r="F328" s="114">
        <v>0.88039908</v>
      </c>
      <c r="G328" s="114">
        <v>6.924893215</v>
      </c>
    </row>
    <row r="329" spans="1:7" x14ac:dyDescent="0.15">
      <c r="A329" s="113" t="s">
        <v>309</v>
      </c>
      <c r="B329" s="114">
        <v>0.40672353900000002</v>
      </c>
      <c r="C329" s="114">
        <v>5.6360825090000004</v>
      </c>
      <c r="E329" s="116" t="s">
        <v>309</v>
      </c>
      <c r="F329" s="114">
        <v>0.37077727999999999</v>
      </c>
      <c r="G329" s="114">
        <v>5.4598297760000003</v>
      </c>
    </row>
    <row r="330" spans="1:7" x14ac:dyDescent="0.15">
      <c r="A330" s="113" t="s">
        <v>310</v>
      </c>
      <c r="B330" s="114">
        <v>-0.36424974999999998</v>
      </c>
      <c r="C330" s="114">
        <v>6.0190103849999996</v>
      </c>
      <c r="E330" s="116" t="s">
        <v>310</v>
      </c>
      <c r="F330" s="114">
        <v>-0.3280341</v>
      </c>
      <c r="G330" s="114">
        <v>5.8123148960000002</v>
      </c>
    </row>
    <row r="331" spans="1:7" x14ac:dyDescent="0.15">
      <c r="A331" s="113" t="s">
        <v>311</v>
      </c>
      <c r="B331" s="114">
        <v>0.10732483700000001</v>
      </c>
      <c r="C331" s="114">
        <v>1.733123333</v>
      </c>
      <c r="E331" s="116" t="s">
        <v>311</v>
      </c>
      <c r="F331" s="114">
        <v>0.11557291</v>
      </c>
      <c r="G331" s="114">
        <v>2.086782855</v>
      </c>
    </row>
    <row r="332" spans="1:7" x14ac:dyDescent="0.15">
      <c r="A332" s="113" t="s">
        <v>312</v>
      </c>
      <c r="B332" s="114">
        <v>-0.21166428700000001</v>
      </c>
      <c r="C332" s="114">
        <v>4.3373942569999997</v>
      </c>
      <c r="E332" s="116" t="s">
        <v>312</v>
      </c>
      <c r="F332" s="114">
        <v>-0.2289252</v>
      </c>
      <c r="G332" s="114">
        <v>4.6552416750000001</v>
      </c>
    </row>
    <row r="333" spans="1:7" x14ac:dyDescent="0.15">
      <c r="A333" s="113" t="s">
        <v>313</v>
      </c>
      <c r="B333" s="114">
        <v>-0.50049683700000003</v>
      </c>
      <c r="C333" s="114">
        <v>6.8432246900000004</v>
      </c>
      <c r="E333" s="116" t="s">
        <v>313</v>
      </c>
      <c r="F333" s="114">
        <v>-0.47383839999999999</v>
      </c>
      <c r="G333" s="114">
        <v>6.9355075490000004</v>
      </c>
    </row>
    <row r="334" spans="1:7" x14ac:dyDescent="0.15">
      <c r="A334" s="113" t="s">
        <v>314</v>
      </c>
      <c r="B334" s="114">
        <v>-8.9684064999999993E-2</v>
      </c>
      <c r="C334" s="114">
        <v>1.421830736</v>
      </c>
      <c r="E334" s="116" t="s">
        <v>314</v>
      </c>
      <c r="F334" s="114">
        <v>-7.7463000000000004E-2</v>
      </c>
      <c r="G334" s="114">
        <v>1.169677895</v>
      </c>
    </row>
    <row r="335" spans="1:7" x14ac:dyDescent="0.15">
      <c r="A335" s="113" t="s">
        <v>315</v>
      </c>
      <c r="B335" s="114">
        <v>0.62112164400000003</v>
      </c>
      <c r="C335" s="114">
        <v>6.9639539829999997</v>
      </c>
      <c r="E335" s="116" t="s">
        <v>315</v>
      </c>
      <c r="F335" s="114">
        <v>0.60630097999999999</v>
      </c>
      <c r="G335" s="114">
        <v>6.6612010760000002</v>
      </c>
    </row>
    <row r="336" spans="1:7" x14ac:dyDescent="0.15">
      <c r="A336" s="113" t="s">
        <v>316</v>
      </c>
      <c r="B336" s="114">
        <v>-0.62548345699999996</v>
      </c>
      <c r="C336" s="114">
        <v>6.9897260130000003</v>
      </c>
      <c r="E336" s="116" t="s">
        <v>316</v>
      </c>
      <c r="F336" s="114">
        <v>-0.58065909999999998</v>
      </c>
      <c r="G336" s="114">
        <v>5.8085480670000003</v>
      </c>
    </row>
    <row r="337" spans="1:7" x14ac:dyDescent="0.15">
      <c r="A337" s="113" t="s">
        <v>317</v>
      </c>
      <c r="B337" s="114">
        <v>0.446523481</v>
      </c>
      <c r="C337" s="114">
        <v>6.7187935190000001</v>
      </c>
      <c r="E337" s="116" t="s">
        <v>317</v>
      </c>
      <c r="F337" s="114">
        <v>0.45021117999999999</v>
      </c>
      <c r="G337" s="114">
        <v>6.7057781609999996</v>
      </c>
    </row>
    <row r="338" spans="1:7" x14ac:dyDescent="0.15">
      <c r="A338" s="113" t="s">
        <v>317</v>
      </c>
      <c r="B338" s="114">
        <v>8.1567951E-2</v>
      </c>
      <c r="C338" s="114">
        <v>0.807212598</v>
      </c>
      <c r="E338" s="116" t="s">
        <v>317</v>
      </c>
      <c r="F338" s="114">
        <v>1.123501E-2</v>
      </c>
      <c r="G338" s="114">
        <v>0.13955962</v>
      </c>
    </row>
    <row r="339" spans="1:7" x14ac:dyDescent="0.15">
      <c r="A339" s="113" t="s">
        <v>318</v>
      </c>
      <c r="B339" s="114">
        <v>7.5561639999999999E-2</v>
      </c>
      <c r="C339" s="114">
        <v>1.5859113899999999</v>
      </c>
      <c r="E339" s="116" t="s">
        <v>318</v>
      </c>
      <c r="F339" s="114">
        <v>4.2011279999999998E-2</v>
      </c>
      <c r="G339" s="114">
        <v>0.87063868600000005</v>
      </c>
    </row>
    <row r="340" spans="1:7" x14ac:dyDescent="0.15">
      <c r="A340" s="113" t="s">
        <v>319</v>
      </c>
      <c r="B340" s="114">
        <v>0.16768561300000001</v>
      </c>
      <c r="C340" s="114">
        <v>3.5727588429999999</v>
      </c>
      <c r="E340" s="116" t="s">
        <v>319</v>
      </c>
      <c r="F340" s="114">
        <v>0.16763977999999999</v>
      </c>
      <c r="G340" s="114">
        <v>3.4577246100000001</v>
      </c>
    </row>
    <row r="341" spans="1:7" x14ac:dyDescent="0.15">
      <c r="A341" s="113" t="s">
        <v>320</v>
      </c>
      <c r="B341" s="114">
        <v>-0.67544390799999998</v>
      </c>
      <c r="C341" s="114">
        <v>6.8526376149999999</v>
      </c>
      <c r="E341" s="116" t="s">
        <v>320</v>
      </c>
      <c r="F341" s="114">
        <v>-0.65383930000000001</v>
      </c>
      <c r="G341" s="114">
        <v>6.9616793579999996</v>
      </c>
    </row>
    <row r="342" spans="1:7" x14ac:dyDescent="0.15">
      <c r="A342" s="113" t="s">
        <v>321</v>
      </c>
      <c r="B342" s="114">
        <v>-0.61219470099999995</v>
      </c>
      <c r="C342" s="114">
        <v>5.7343378539999996</v>
      </c>
      <c r="E342" s="116" t="s">
        <v>321</v>
      </c>
      <c r="F342" s="114">
        <v>-0.59091419999999995</v>
      </c>
      <c r="G342" s="114">
        <v>5.8427362890000003</v>
      </c>
    </row>
    <row r="343" spans="1:7" x14ac:dyDescent="0.15">
      <c r="A343" s="113" t="s">
        <v>322</v>
      </c>
      <c r="B343" s="114">
        <v>-0.70018550000000002</v>
      </c>
      <c r="C343" s="114">
        <v>7.1496024159999996</v>
      </c>
      <c r="E343" s="116" t="s">
        <v>322</v>
      </c>
      <c r="F343" s="114">
        <v>-0.68125760000000002</v>
      </c>
      <c r="G343" s="114">
        <v>7.236219492</v>
      </c>
    </row>
    <row r="344" spans="1:7" x14ac:dyDescent="0.15">
      <c r="A344" s="113" t="s">
        <v>323</v>
      </c>
      <c r="B344" s="114">
        <v>-0.325400984</v>
      </c>
      <c r="C344" s="114">
        <v>4.9085296290000002</v>
      </c>
      <c r="E344" s="116" t="s">
        <v>323</v>
      </c>
      <c r="F344" s="114">
        <v>-0.38754460000000002</v>
      </c>
      <c r="G344" s="114">
        <v>5.3585491359999997</v>
      </c>
    </row>
    <row r="345" spans="1:7" x14ac:dyDescent="0.15">
      <c r="A345" s="113" t="s">
        <v>324</v>
      </c>
      <c r="B345" s="114">
        <v>-0.42540323299999999</v>
      </c>
      <c r="C345" s="114">
        <v>6.0227879570000002</v>
      </c>
      <c r="E345" s="116" t="s">
        <v>324</v>
      </c>
      <c r="F345" s="114">
        <v>-0.43664579999999997</v>
      </c>
      <c r="G345" s="114">
        <v>5.2543113779999997</v>
      </c>
    </row>
    <row r="346" spans="1:7" x14ac:dyDescent="0.15">
      <c r="A346" s="113" t="s">
        <v>325</v>
      </c>
      <c r="B346" s="114">
        <v>8.0768984000000002E-2</v>
      </c>
      <c r="C346" s="114">
        <v>0.38927080800000002</v>
      </c>
      <c r="E346" s="116" t="s">
        <v>325</v>
      </c>
      <c r="F346" s="114">
        <v>1.119997E-2</v>
      </c>
      <c r="G346" s="114">
        <v>4.2680702000000001E-2</v>
      </c>
    </row>
    <row r="347" spans="1:7" x14ac:dyDescent="0.15">
      <c r="A347" s="113" t="s">
        <v>326</v>
      </c>
      <c r="B347" s="114">
        <v>-0.55287050599999998</v>
      </c>
      <c r="C347" s="114">
        <v>6.3130311680000002</v>
      </c>
      <c r="E347" s="116" t="s">
        <v>326</v>
      </c>
      <c r="F347" s="114">
        <v>-0.52849520000000005</v>
      </c>
      <c r="G347" s="114">
        <v>7.2041346810000002</v>
      </c>
    </row>
    <row r="348" spans="1:7" x14ac:dyDescent="0.15">
      <c r="A348" s="113" t="s">
        <v>327</v>
      </c>
      <c r="B348" s="114">
        <v>-0.41750807000000001</v>
      </c>
      <c r="C348" s="114">
        <v>6.7793091319999998</v>
      </c>
      <c r="E348" s="116" t="s">
        <v>327</v>
      </c>
      <c r="F348" s="114">
        <v>-0.41672629999999999</v>
      </c>
      <c r="G348" s="114">
        <v>6.4183409080000002</v>
      </c>
    </row>
    <row r="349" spans="1:7" x14ac:dyDescent="0.15">
      <c r="A349" s="113" t="s">
        <v>327</v>
      </c>
      <c r="B349" s="114">
        <v>-0.41443886499999999</v>
      </c>
      <c r="C349" s="114">
        <v>6.0163334539999997</v>
      </c>
      <c r="E349" s="116" t="s">
        <v>327</v>
      </c>
      <c r="F349" s="114">
        <v>-0.38631969999999999</v>
      </c>
      <c r="G349" s="114">
        <v>4.7556034800000004</v>
      </c>
    </row>
    <row r="350" spans="1:7" x14ac:dyDescent="0.15">
      <c r="A350" s="113" t="s">
        <v>328</v>
      </c>
      <c r="B350" s="114">
        <v>0.40100919099999999</v>
      </c>
      <c r="C350" s="114">
        <v>6.2698875469999997</v>
      </c>
      <c r="E350" s="116" t="s">
        <v>328</v>
      </c>
      <c r="F350" s="114">
        <v>0.40860829999999998</v>
      </c>
      <c r="G350" s="114">
        <v>6.3806334490000003</v>
      </c>
    </row>
    <row r="351" spans="1:7" x14ac:dyDescent="0.15">
      <c r="A351" s="113" t="s">
        <v>329</v>
      </c>
      <c r="B351" s="114">
        <v>0.843368063</v>
      </c>
      <c r="C351" s="114">
        <v>8.5250285540000004</v>
      </c>
      <c r="E351" s="116" t="s">
        <v>329</v>
      </c>
      <c r="F351" s="114">
        <v>0.85235026000000003</v>
      </c>
      <c r="G351" s="114">
        <v>8.5571774489999992</v>
      </c>
    </row>
    <row r="352" spans="1:7" x14ac:dyDescent="0.15">
      <c r="A352" s="113" t="s">
        <v>330</v>
      </c>
      <c r="B352" s="114">
        <v>-0.61793730400000002</v>
      </c>
      <c r="C352" s="114">
        <v>6.8211778399999998</v>
      </c>
      <c r="E352" s="116" t="s">
        <v>330</v>
      </c>
      <c r="F352" s="114">
        <v>-0.56389719999999999</v>
      </c>
      <c r="G352" s="114">
        <v>6.5151456559999996</v>
      </c>
    </row>
    <row r="353" spans="1:7" x14ac:dyDescent="0.15">
      <c r="A353" s="113" t="s">
        <v>331</v>
      </c>
      <c r="B353" s="114">
        <v>0.218079263</v>
      </c>
      <c r="C353" s="114">
        <v>4.1222193459999996</v>
      </c>
      <c r="E353" s="116" t="s">
        <v>331</v>
      </c>
      <c r="F353" s="114">
        <v>0.17552243000000001</v>
      </c>
      <c r="G353" s="114">
        <v>3.7503535810000002</v>
      </c>
    </row>
    <row r="354" spans="1:7" x14ac:dyDescent="0.15">
      <c r="A354" s="113" t="s">
        <v>332</v>
      </c>
      <c r="B354" s="114">
        <v>-0.28605017700000002</v>
      </c>
      <c r="C354" s="114">
        <v>4.9136775239999997</v>
      </c>
      <c r="E354" s="116" t="s">
        <v>332</v>
      </c>
      <c r="F354" s="114">
        <v>-0.2712677</v>
      </c>
      <c r="G354" s="114">
        <v>4.5390096780000002</v>
      </c>
    </row>
    <row r="355" spans="1:7" x14ac:dyDescent="0.15">
      <c r="A355" s="113" t="s">
        <v>333</v>
      </c>
      <c r="B355" s="114">
        <v>0.226284446</v>
      </c>
      <c r="C355" s="114">
        <v>4.5989452870000003</v>
      </c>
      <c r="E355" s="116" t="s">
        <v>333</v>
      </c>
      <c r="F355" s="114">
        <v>0.21716572000000001</v>
      </c>
      <c r="G355" s="114">
        <v>4.6534422879999999</v>
      </c>
    </row>
    <row r="356" spans="1:7" x14ac:dyDescent="0.15">
      <c r="A356" s="113" t="s">
        <v>334</v>
      </c>
      <c r="B356" s="114">
        <v>0.375672322</v>
      </c>
      <c r="C356" s="114">
        <v>5.1538768570000002</v>
      </c>
      <c r="E356" s="116" t="s">
        <v>334</v>
      </c>
      <c r="F356" s="114">
        <v>0.35111508000000002</v>
      </c>
      <c r="G356" s="114">
        <v>4.9285991600000001</v>
      </c>
    </row>
    <row r="357" spans="1:7" x14ac:dyDescent="0.15">
      <c r="A357" s="113" t="s">
        <v>335</v>
      </c>
      <c r="B357" s="114">
        <v>-0.243074811</v>
      </c>
      <c r="C357" s="114">
        <v>3.8818045460000001</v>
      </c>
      <c r="E357" s="116" t="s">
        <v>335</v>
      </c>
      <c r="F357" s="114">
        <v>-0.25622859999999997</v>
      </c>
      <c r="G357" s="114">
        <v>4.217604541</v>
      </c>
    </row>
    <row r="358" spans="1:7" x14ac:dyDescent="0.15">
      <c r="A358" s="113" t="s">
        <v>336</v>
      </c>
      <c r="B358" s="114">
        <v>1.04855016</v>
      </c>
      <c r="C358" s="114">
        <v>8.2619906220000008</v>
      </c>
      <c r="E358" s="116" t="s">
        <v>336</v>
      </c>
      <c r="F358" s="114">
        <v>1.0134832899999999</v>
      </c>
      <c r="G358" s="114">
        <v>7.8184850770000001</v>
      </c>
    </row>
    <row r="359" spans="1:7" x14ac:dyDescent="0.15">
      <c r="A359" s="113" t="s">
        <v>337</v>
      </c>
      <c r="B359" s="114">
        <v>-0.30204611799999997</v>
      </c>
      <c r="C359" s="114">
        <v>5.6714307420000001</v>
      </c>
      <c r="E359" s="116" t="s">
        <v>337</v>
      </c>
      <c r="F359" s="114">
        <v>-0.29869970000000001</v>
      </c>
      <c r="G359" s="114">
        <v>5.6218068710000004</v>
      </c>
    </row>
    <row r="360" spans="1:7" x14ac:dyDescent="0.15">
      <c r="A360" s="113" t="s">
        <v>338</v>
      </c>
      <c r="B360" s="114">
        <v>0.37616145000000001</v>
      </c>
      <c r="C360" s="114">
        <v>5.6082142179999996</v>
      </c>
      <c r="E360" s="116" t="s">
        <v>338</v>
      </c>
      <c r="F360" s="114">
        <v>0.36444854999999998</v>
      </c>
      <c r="G360" s="114">
        <v>5.4993849629999998</v>
      </c>
    </row>
    <row r="361" spans="1:7" x14ac:dyDescent="0.15">
      <c r="A361" s="113" t="s">
        <v>339</v>
      </c>
      <c r="B361" s="114">
        <v>-7.9845252000000005E-2</v>
      </c>
      <c r="C361" s="114">
        <v>1.487059014</v>
      </c>
      <c r="E361" s="116" t="s">
        <v>339</v>
      </c>
      <c r="F361" s="114">
        <v>-9.9332599999999993E-2</v>
      </c>
      <c r="G361" s="114">
        <v>2.0808322669999999</v>
      </c>
    </row>
    <row r="362" spans="1:7" x14ac:dyDescent="0.15">
      <c r="A362" s="113" t="s">
        <v>340</v>
      </c>
      <c r="B362" s="114">
        <v>-0.50185856299999998</v>
      </c>
      <c r="C362" s="114">
        <v>6.9284775009999997</v>
      </c>
      <c r="E362" s="116" t="s">
        <v>340</v>
      </c>
      <c r="F362" s="114">
        <v>-0.45244329999999999</v>
      </c>
      <c r="G362" s="114">
        <v>6.4130628070000002</v>
      </c>
    </row>
    <row r="363" spans="1:7" x14ac:dyDescent="0.15">
      <c r="A363" s="113" t="s">
        <v>341</v>
      </c>
      <c r="B363" s="114">
        <v>-0.43657091199999998</v>
      </c>
      <c r="C363" s="114">
        <v>0.59640022599999998</v>
      </c>
      <c r="E363" s="116" t="s">
        <v>341</v>
      </c>
      <c r="F363" s="114">
        <v>9.0374919999999997E-2</v>
      </c>
      <c r="G363" s="114">
        <v>8.1121399999999996E-2</v>
      </c>
    </row>
    <row r="364" spans="1:7" x14ac:dyDescent="0.15">
      <c r="A364" s="113" t="s">
        <v>342</v>
      </c>
      <c r="B364" s="114">
        <v>0.30883522400000002</v>
      </c>
      <c r="C364" s="114">
        <v>4.7280802709999996</v>
      </c>
      <c r="E364" s="116" t="s">
        <v>342</v>
      </c>
      <c r="F364" s="114">
        <v>0.26066203999999998</v>
      </c>
      <c r="G364" s="114">
        <v>4.1414536039999996</v>
      </c>
    </row>
    <row r="365" spans="1:7" x14ac:dyDescent="0.15">
      <c r="A365" s="113" t="s">
        <v>343</v>
      </c>
      <c r="B365" s="114">
        <v>-0.54024461999999995</v>
      </c>
      <c r="C365" s="114">
        <v>6.4617579919999999</v>
      </c>
      <c r="E365" s="116" t="s">
        <v>343</v>
      </c>
      <c r="F365" s="114">
        <v>-0.51599839999999997</v>
      </c>
      <c r="G365" s="114">
        <v>6.547082938</v>
      </c>
    </row>
    <row r="366" spans="1:7" x14ac:dyDescent="0.15">
      <c r="A366" s="113" t="s">
        <v>344</v>
      </c>
      <c r="B366" s="114">
        <v>0.12293699</v>
      </c>
      <c r="C366" s="114">
        <v>2.8346346589999998</v>
      </c>
      <c r="E366" s="116" t="s">
        <v>344</v>
      </c>
      <c r="F366" s="114">
        <v>0.11015622999999999</v>
      </c>
      <c r="G366" s="114">
        <v>2.705957621</v>
      </c>
    </row>
    <row r="367" spans="1:7" x14ac:dyDescent="0.15">
      <c r="A367" s="113" t="s">
        <v>345</v>
      </c>
      <c r="B367" s="114">
        <v>1.7833776999999999E-2</v>
      </c>
      <c r="C367" s="114">
        <v>0.207798709</v>
      </c>
      <c r="E367" s="116" t="s">
        <v>345</v>
      </c>
      <c r="F367" s="114">
        <v>-1.1929E-3</v>
      </c>
      <c r="G367" s="114">
        <v>1.2940767000000001E-2</v>
      </c>
    </row>
    <row r="368" spans="1:7" x14ac:dyDescent="0.15">
      <c r="A368" s="113" t="s">
        <v>346</v>
      </c>
      <c r="B368" s="114">
        <v>0.32332961300000002</v>
      </c>
      <c r="C368" s="114">
        <v>4.8141157960000003</v>
      </c>
      <c r="E368" s="116" t="s">
        <v>346</v>
      </c>
      <c r="F368" s="114">
        <v>0.32791789999999998</v>
      </c>
      <c r="G368" s="114">
        <v>4.476631093</v>
      </c>
    </row>
    <row r="369" spans="1:7" x14ac:dyDescent="0.15">
      <c r="A369" s="113" t="s">
        <v>347</v>
      </c>
      <c r="B369" s="114">
        <v>-0.57352601800000003</v>
      </c>
      <c r="C369" s="114">
        <v>6.9718155240000002</v>
      </c>
      <c r="E369" s="116" t="s">
        <v>347</v>
      </c>
      <c r="F369" s="114">
        <v>-0.5510602</v>
      </c>
      <c r="G369" s="114">
        <v>6.5791791279999998</v>
      </c>
    </row>
    <row r="370" spans="1:7" x14ac:dyDescent="0.15">
      <c r="A370" s="113" t="s">
        <v>347</v>
      </c>
      <c r="B370" s="114">
        <v>-0.464357782</v>
      </c>
      <c r="C370" s="114">
        <v>4.9188754550000002</v>
      </c>
      <c r="E370" s="116" t="s">
        <v>347</v>
      </c>
      <c r="F370" s="114">
        <v>-0.4568487</v>
      </c>
      <c r="G370" s="114">
        <v>5.382769873</v>
      </c>
    </row>
    <row r="371" spans="1:7" x14ac:dyDescent="0.15">
      <c r="A371" s="113" t="s">
        <v>348</v>
      </c>
      <c r="B371" s="114">
        <v>0.55614423400000002</v>
      </c>
      <c r="C371" s="114">
        <v>7.517908662</v>
      </c>
      <c r="E371" s="116" t="s">
        <v>348</v>
      </c>
      <c r="F371" s="114">
        <v>0.58986099000000003</v>
      </c>
      <c r="G371" s="114">
        <v>7.2222105670000003</v>
      </c>
    </row>
    <row r="372" spans="1:7" x14ac:dyDescent="0.15">
      <c r="A372" s="113" t="s">
        <v>349</v>
      </c>
      <c r="B372" s="114">
        <v>-1.9139420000000001E-3</v>
      </c>
      <c r="C372" s="114">
        <v>1.6673884999999999E-2</v>
      </c>
      <c r="E372" s="116" t="s">
        <v>349</v>
      </c>
      <c r="F372" s="114">
        <v>6.9045E-4</v>
      </c>
      <c r="G372" s="114">
        <v>8.9918250000000002E-3</v>
      </c>
    </row>
    <row r="373" spans="1:7" x14ac:dyDescent="0.15">
      <c r="A373" s="113" t="s">
        <v>350</v>
      </c>
      <c r="B373" s="114">
        <v>-0.25919764899999997</v>
      </c>
      <c r="C373" s="114">
        <v>4.9234394369999999</v>
      </c>
      <c r="E373" s="116" t="s">
        <v>350</v>
      </c>
      <c r="F373" s="114">
        <v>-0.32848749999999999</v>
      </c>
      <c r="G373" s="114">
        <v>5.6068587460000003</v>
      </c>
    </row>
    <row r="374" spans="1:7" x14ac:dyDescent="0.15">
      <c r="A374" s="113" t="s">
        <v>351</v>
      </c>
      <c r="B374" s="114">
        <v>-0.29488749199999997</v>
      </c>
      <c r="C374" s="114">
        <v>3.9363652020000002</v>
      </c>
      <c r="E374" s="116" t="s">
        <v>351</v>
      </c>
      <c r="F374" s="114">
        <v>-0.27647569999999999</v>
      </c>
      <c r="G374" s="114">
        <v>3.8632415130000002</v>
      </c>
    </row>
    <row r="375" spans="1:7" x14ac:dyDescent="0.15">
      <c r="A375" s="113" t="s">
        <v>352</v>
      </c>
      <c r="B375" s="114">
        <v>0.35210459</v>
      </c>
      <c r="C375" s="114">
        <v>5.6388570309999997</v>
      </c>
      <c r="E375" s="116" t="s">
        <v>352</v>
      </c>
      <c r="F375" s="114">
        <v>0.29928586000000001</v>
      </c>
      <c r="G375" s="114">
        <v>5.2496003240000002</v>
      </c>
    </row>
    <row r="376" spans="1:7" x14ac:dyDescent="0.15">
      <c r="A376" s="113" t="s">
        <v>353</v>
      </c>
      <c r="B376" s="114">
        <v>0.31451480700000001</v>
      </c>
      <c r="C376" s="114">
        <v>5.7310896529999997</v>
      </c>
      <c r="E376" s="116" t="s">
        <v>353</v>
      </c>
      <c r="F376" s="114">
        <v>0.23555818000000001</v>
      </c>
      <c r="G376" s="114">
        <v>4.7694022130000002</v>
      </c>
    </row>
    <row r="377" spans="1:7" x14ac:dyDescent="0.15">
      <c r="A377" s="113" t="s">
        <v>354</v>
      </c>
      <c r="B377" s="114">
        <v>0.49904732600000001</v>
      </c>
      <c r="C377" s="114">
        <v>6.9349693539999997</v>
      </c>
      <c r="E377" s="116" t="s">
        <v>354</v>
      </c>
      <c r="F377" s="114">
        <v>0.52363263999999998</v>
      </c>
      <c r="G377" s="114">
        <v>6.9202971309999999</v>
      </c>
    </row>
    <row r="378" spans="1:7" x14ac:dyDescent="0.15">
      <c r="A378" s="113" t="s">
        <v>355</v>
      </c>
      <c r="B378" s="114">
        <v>0.45593367800000001</v>
      </c>
      <c r="C378" s="114">
        <v>6.3289655309999997</v>
      </c>
      <c r="E378" s="116" t="s">
        <v>355</v>
      </c>
      <c r="F378" s="114">
        <v>0.50447841999999998</v>
      </c>
      <c r="G378" s="114">
        <v>7.0141898420000004</v>
      </c>
    </row>
    <row r="379" spans="1:7" x14ac:dyDescent="0.15">
      <c r="A379" s="113" t="s">
        <v>356</v>
      </c>
      <c r="B379" s="114">
        <v>0.17251060600000001</v>
      </c>
      <c r="C379" s="114">
        <v>2.9439570929999999</v>
      </c>
      <c r="E379" s="116" t="s">
        <v>356</v>
      </c>
      <c r="F379" s="114">
        <v>0.17738620999999999</v>
      </c>
      <c r="G379" s="114">
        <v>3.0363448380000002</v>
      </c>
    </row>
    <row r="380" spans="1:7" x14ac:dyDescent="0.15">
      <c r="A380" s="113" t="s">
        <v>357</v>
      </c>
      <c r="B380" s="114">
        <v>0.26944249100000001</v>
      </c>
      <c r="C380" s="114">
        <v>4.1420396110000004</v>
      </c>
      <c r="E380" s="116" t="s">
        <v>357</v>
      </c>
      <c r="F380" s="114">
        <v>0.27034367999999998</v>
      </c>
      <c r="G380" s="114">
        <v>4.4492296869999999</v>
      </c>
    </row>
    <row r="381" spans="1:7" x14ac:dyDescent="0.15">
      <c r="A381" s="113" t="s">
        <v>358</v>
      </c>
      <c r="B381" s="114">
        <v>-0.383222538</v>
      </c>
      <c r="C381" s="114">
        <v>5.878493465</v>
      </c>
      <c r="E381" s="116" t="s">
        <v>358</v>
      </c>
      <c r="F381" s="114">
        <v>-0.34779769999999999</v>
      </c>
      <c r="G381" s="114">
        <v>5.6771429969999998</v>
      </c>
    </row>
    <row r="382" spans="1:7" x14ac:dyDescent="0.15">
      <c r="A382" s="113" t="s">
        <v>359</v>
      </c>
      <c r="B382" s="114">
        <v>0.17226521</v>
      </c>
      <c r="C382" s="114">
        <v>3.5844844280000001</v>
      </c>
      <c r="E382" s="116" t="s">
        <v>359</v>
      </c>
      <c r="F382" s="114">
        <v>0.14829513999999999</v>
      </c>
      <c r="G382" s="114">
        <v>3.3875731949999999</v>
      </c>
    </row>
    <row r="383" spans="1:7" x14ac:dyDescent="0.15">
      <c r="A383" s="113" t="s">
        <v>360</v>
      </c>
      <c r="B383" s="114">
        <v>-0.43590991299999998</v>
      </c>
      <c r="C383" s="114">
        <v>5.834972391</v>
      </c>
      <c r="E383" s="116" t="s">
        <v>360</v>
      </c>
      <c r="F383" s="114">
        <v>-0.43289250000000001</v>
      </c>
      <c r="G383" s="114">
        <v>5.8857260760000001</v>
      </c>
    </row>
    <row r="384" spans="1:7" x14ac:dyDescent="0.15">
      <c r="A384" s="113" t="s">
        <v>361</v>
      </c>
      <c r="B384" s="114">
        <v>0.70363782600000002</v>
      </c>
      <c r="C384" s="114">
        <v>7.5924875570000001</v>
      </c>
      <c r="E384" s="116" t="s">
        <v>361</v>
      </c>
      <c r="F384" s="114">
        <v>0.76720363999999996</v>
      </c>
      <c r="G384" s="114">
        <v>7.9838940760000003</v>
      </c>
    </row>
    <row r="385" spans="1:7" x14ac:dyDescent="0.15">
      <c r="A385" s="113" t="s">
        <v>361</v>
      </c>
      <c r="B385" s="114">
        <v>7.7601165999999999E-2</v>
      </c>
      <c r="C385" s="114">
        <v>1.1270152280000001</v>
      </c>
      <c r="E385" s="116" t="s">
        <v>361</v>
      </c>
      <c r="F385" s="114">
        <v>0.13244541000000001</v>
      </c>
      <c r="G385" s="114">
        <v>1.982752187</v>
      </c>
    </row>
    <row r="386" spans="1:7" x14ac:dyDescent="0.15">
      <c r="A386" s="113" t="s">
        <v>362</v>
      </c>
      <c r="B386" s="114">
        <v>0.85839733100000004</v>
      </c>
      <c r="C386" s="114">
        <v>7.1688495169999999</v>
      </c>
      <c r="E386" s="116" t="s">
        <v>362</v>
      </c>
      <c r="F386" s="114">
        <v>0.91835319999999998</v>
      </c>
      <c r="G386" s="114">
        <v>7.3691108290000003</v>
      </c>
    </row>
    <row r="387" spans="1:7" x14ac:dyDescent="0.15">
      <c r="A387" s="113" t="s">
        <v>363</v>
      </c>
      <c r="B387" s="114">
        <v>-0.45516835</v>
      </c>
      <c r="C387" s="114">
        <v>6.365499851</v>
      </c>
      <c r="E387" s="116" t="s">
        <v>363</v>
      </c>
      <c r="F387" s="114">
        <v>-0.46444190000000002</v>
      </c>
      <c r="G387" s="114">
        <v>6.0963042700000001</v>
      </c>
    </row>
    <row r="388" spans="1:7" x14ac:dyDescent="0.15">
      <c r="A388" s="113" t="s">
        <v>364</v>
      </c>
      <c r="B388" s="114">
        <v>-0.46379616800000001</v>
      </c>
      <c r="C388" s="114">
        <v>5.9331239560000002</v>
      </c>
      <c r="E388" s="116" t="s">
        <v>364</v>
      </c>
      <c r="F388" s="114">
        <v>-0.43990410000000002</v>
      </c>
      <c r="G388" s="114">
        <v>6.0559846540000004</v>
      </c>
    </row>
    <row r="389" spans="1:7" x14ac:dyDescent="0.15">
      <c r="A389" s="113" t="s">
        <v>364</v>
      </c>
      <c r="B389" s="114">
        <v>-3.9764082999999999E-2</v>
      </c>
      <c r="C389" s="114">
        <v>0.49191932399999999</v>
      </c>
      <c r="E389" s="116" t="s">
        <v>364</v>
      </c>
      <c r="F389" s="114">
        <v>-6.9104899999999997E-2</v>
      </c>
      <c r="G389" s="114">
        <v>1.161871503</v>
      </c>
    </row>
    <row r="390" spans="1:7" x14ac:dyDescent="0.15">
      <c r="A390" s="113" t="s">
        <v>365</v>
      </c>
      <c r="B390" s="114">
        <v>-0.421494914</v>
      </c>
      <c r="C390" s="114">
        <v>6.0686813949999996</v>
      </c>
      <c r="E390" s="116" t="s">
        <v>365</v>
      </c>
      <c r="F390" s="114">
        <v>-0.4318842</v>
      </c>
      <c r="G390" s="114">
        <v>6.0843025099999997</v>
      </c>
    </row>
    <row r="391" spans="1:7" x14ac:dyDescent="0.15">
      <c r="A391" s="113" t="s">
        <v>366</v>
      </c>
      <c r="B391" s="114">
        <v>2.1318320000000002E-2</v>
      </c>
      <c r="C391" s="114">
        <v>0.28910955300000002</v>
      </c>
      <c r="E391" s="116" t="s">
        <v>366</v>
      </c>
      <c r="F391" s="114">
        <v>3.5899E-4</v>
      </c>
      <c r="G391" s="114">
        <v>4.0280400000000001E-3</v>
      </c>
    </row>
    <row r="392" spans="1:7" x14ac:dyDescent="0.15">
      <c r="A392" s="113" t="s">
        <v>367</v>
      </c>
      <c r="B392" s="114">
        <v>0.263876687</v>
      </c>
      <c r="C392" s="114">
        <v>5.1669337049999999</v>
      </c>
      <c r="E392" s="116" t="s">
        <v>367</v>
      </c>
      <c r="F392" s="114">
        <v>0.14869066</v>
      </c>
      <c r="G392" s="114">
        <v>3.2519878649999998</v>
      </c>
    </row>
    <row r="393" spans="1:7" x14ac:dyDescent="0.15">
      <c r="A393" s="113" t="s">
        <v>368</v>
      </c>
      <c r="B393" s="114">
        <v>0.91485889799999998</v>
      </c>
      <c r="C393" s="114">
        <v>8.0264827489999995</v>
      </c>
      <c r="E393" s="116" t="s">
        <v>368</v>
      </c>
      <c r="F393" s="114">
        <v>0.90870408999999996</v>
      </c>
      <c r="G393" s="114">
        <v>8.3353335949999998</v>
      </c>
    </row>
    <row r="394" spans="1:7" x14ac:dyDescent="0.15">
      <c r="A394" s="113" t="s">
        <v>369</v>
      </c>
      <c r="B394" s="114">
        <v>-0.55978963800000003</v>
      </c>
      <c r="C394" s="114">
        <v>7.2660444880000004</v>
      </c>
      <c r="E394" s="116" t="s">
        <v>369</v>
      </c>
      <c r="F394" s="114">
        <v>-0.56310689999999997</v>
      </c>
      <c r="G394" s="114">
        <v>7.5215810459999997</v>
      </c>
    </row>
    <row r="395" spans="1:7" x14ac:dyDescent="0.15">
      <c r="A395" s="113" t="s">
        <v>370</v>
      </c>
      <c r="B395" s="114">
        <v>-0.55198749199999997</v>
      </c>
      <c r="C395" s="114">
        <v>6.2862109769999996</v>
      </c>
      <c r="E395" s="116" t="s">
        <v>370</v>
      </c>
      <c r="F395" s="114">
        <v>-0.52101569999999997</v>
      </c>
      <c r="G395" s="114">
        <v>6.1470582189999998</v>
      </c>
    </row>
    <row r="396" spans="1:7" x14ac:dyDescent="0.15">
      <c r="A396" s="113" t="s">
        <v>371</v>
      </c>
      <c r="B396" s="114">
        <v>-0.62869954699999997</v>
      </c>
      <c r="C396" s="114">
        <v>5.6136089809999996</v>
      </c>
      <c r="E396" s="116" t="s">
        <v>371</v>
      </c>
      <c r="F396" s="114">
        <v>-0.62658400000000003</v>
      </c>
      <c r="G396" s="114">
        <v>5.5632098560000003</v>
      </c>
    </row>
    <row r="397" spans="1:7" x14ac:dyDescent="0.15">
      <c r="A397" s="113" t="s">
        <v>372</v>
      </c>
      <c r="B397" s="114">
        <v>-0.44268790600000002</v>
      </c>
      <c r="C397" s="114">
        <v>5.6256734850000001</v>
      </c>
      <c r="E397" s="116" t="s">
        <v>372</v>
      </c>
      <c r="F397" s="114">
        <v>-0.47968420000000001</v>
      </c>
      <c r="G397" s="114">
        <v>5.4586276309999997</v>
      </c>
    </row>
    <row r="398" spans="1:7" x14ac:dyDescent="0.15">
      <c r="A398" s="113" t="s">
        <v>373</v>
      </c>
      <c r="B398" s="114">
        <v>0.32146687400000001</v>
      </c>
      <c r="C398" s="114">
        <v>5.5262489629999996</v>
      </c>
      <c r="E398" s="116" t="s">
        <v>373</v>
      </c>
      <c r="F398" s="114">
        <v>0.29104909000000001</v>
      </c>
      <c r="G398" s="114">
        <v>4.8384767850000001</v>
      </c>
    </row>
    <row r="399" spans="1:7" x14ac:dyDescent="0.15">
      <c r="A399" s="113" t="s">
        <v>374</v>
      </c>
      <c r="B399" s="114">
        <v>0.21996853199999999</v>
      </c>
      <c r="C399" s="114">
        <v>3.886700872</v>
      </c>
      <c r="E399" s="116" t="s">
        <v>374</v>
      </c>
      <c r="F399" s="114">
        <v>0.23378868999999999</v>
      </c>
      <c r="G399" s="114">
        <v>3.7408050290000001</v>
      </c>
    </row>
    <row r="400" spans="1:7" x14ac:dyDescent="0.15">
      <c r="A400" s="113" t="s">
        <v>375</v>
      </c>
      <c r="B400" s="114">
        <v>0.55244560600000003</v>
      </c>
      <c r="C400" s="114">
        <v>7.5208530519999996</v>
      </c>
      <c r="E400" s="116" t="s">
        <v>375</v>
      </c>
      <c r="F400" s="114">
        <v>0.52132455</v>
      </c>
      <c r="G400" s="114">
        <v>7.3546945490000004</v>
      </c>
    </row>
    <row r="401" spans="1:7" x14ac:dyDescent="0.15">
      <c r="A401" s="113" t="s">
        <v>376</v>
      </c>
      <c r="B401" s="114">
        <v>-1.012834545</v>
      </c>
      <c r="C401" s="114">
        <v>7.0286338979999998</v>
      </c>
      <c r="E401" s="116" t="s">
        <v>376</v>
      </c>
      <c r="F401" s="114">
        <v>-0.99805650000000001</v>
      </c>
      <c r="G401" s="114">
        <v>6.8750526939999999</v>
      </c>
    </row>
    <row r="402" spans="1:7" x14ac:dyDescent="0.15">
      <c r="A402" s="113" t="s">
        <v>377</v>
      </c>
      <c r="B402" s="114">
        <v>-0.44124975700000002</v>
      </c>
      <c r="C402" s="114">
        <v>6.8951809549999998</v>
      </c>
      <c r="E402" s="116" t="s">
        <v>377</v>
      </c>
      <c r="F402" s="114">
        <v>-0.4022076</v>
      </c>
      <c r="G402" s="114">
        <v>6.4112324980000004</v>
      </c>
    </row>
    <row r="403" spans="1:7" x14ac:dyDescent="0.15">
      <c r="A403" s="113" t="s">
        <v>378</v>
      </c>
      <c r="B403" s="114">
        <v>-0.53014452400000001</v>
      </c>
      <c r="C403" s="114">
        <v>6.6562916860000003</v>
      </c>
      <c r="E403" s="116" t="s">
        <v>378</v>
      </c>
      <c r="F403" s="114">
        <v>-0.49083090000000001</v>
      </c>
      <c r="G403" s="114">
        <v>6.7593254460000001</v>
      </c>
    </row>
    <row r="404" spans="1:7" x14ac:dyDescent="0.15">
      <c r="A404" s="113" t="s">
        <v>379</v>
      </c>
      <c r="B404" s="114">
        <v>0.53816194799999995</v>
      </c>
      <c r="C404" s="114">
        <v>7.2082266879999999</v>
      </c>
      <c r="E404" s="116" t="s">
        <v>379</v>
      </c>
      <c r="F404" s="114">
        <v>0.55814922</v>
      </c>
      <c r="G404" s="114">
        <v>7.241910012</v>
      </c>
    </row>
    <row r="405" spans="1:7" x14ac:dyDescent="0.15">
      <c r="A405" s="113" t="s">
        <v>380</v>
      </c>
      <c r="B405" s="114">
        <v>0.56693702199999996</v>
      </c>
      <c r="C405" s="114">
        <v>7.1648025339999997</v>
      </c>
      <c r="E405" s="116" t="s">
        <v>380</v>
      </c>
      <c r="F405" s="114">
        <v>0.65029075999999997</v>
      </c>
      <c r="G405" s="114">
        <v>7.6321565040000001</v>
      </c>
    </row>
    <row r="406" spans="1:7" x14ac:dyDescent="0.15">
      <c r="A406" s="113" t="s">
        <v>380</v>
      </c>
      <c r="B406" s="114">
        <v>3.4109855000000001E-2</v>
      </c>
      <c r="C406" s="114">
        <v>0.34272601899999999</v>
      </c>
      <c r="E406" s="116" t="s">
        <v>380</v>
      </c>
      <c r="F406" s="114">
        <v>9.7429249999999995E-2</v>
      </c>
      <c r="G406" s="114">
        <v>1.0937942</v>
      </c>
    </row>
    <row r="407" spans="1:7" x14ac:dyDescent="0.15">
      <c r="A407" s="113" t="s">
        <v>381</v>
      </c>
      <c r="B407" s="114">
        <v>0.45533010899999998</v>
      </c>
      <c r="C407" s="114">
        <v>6.9480232610000003</v>
      </c>
      <c r="E407" s="116" t="s">
        <v>381</v>
      </c>
      <c r="F407" s="114">
        <v>0.47294587999999999</v>
      </c>
      <c r="G407" s="114">
        <v>7.0740594789999998</v>
      </c>
    </row>
    <row r="408" spans="1:7" x14ac:dyDescent="0.15">
      <c r="A408" s="113" t="s">
        <v>382</v>
      </c>
      <c r="B408" s="114">
        <v>-0.120300305</v>
      </c>
      <c r="C408" s="114">
        <v>1.118392697</v>
      </c>
      <c r="E408" s="116" t="s">
        <v>382</v>
      </c>
      <c r="F408" s="114">
        <v>-0.10915279999999999</v>
      </c>
      <c r="G408" s="114">
        <v>0.98387468099999997</v>
      </c>
    </row>
    <row r="409" spans="1:7" x14ac:dyDescent="0.15">
      <c r="A409" s="113" t="s">
        <v>383</v>
      </c>
      <c r="B409" s="114">
        <v>0.76935292200000005</v>
      </c>
      <c r="C409" s="114">
        <v>7.8503290019999996</v>
      </c>
      <c r="E409" s="116" t="s">
        <v>383</v>
      </c>
      <c r="F409" s="114">
        <v>0.80037011000000002</v>
      </c>
      <c r="G409" s="114">
        <v>8.1102891620000008</v>
      </c>
    </row>
    <row r="410" spans="1:7" x14ac:dyDescent="0.15">
      <c r="A410" s="113" t="s">
        <v>384</v>
      </c>
      <c r="B410" s="114">
        <v>0.66544813199999997</v>
      </c>
      <c r="C410" s="114">
        <v>7.7578531699999997</v>
      </c>
      <c r="E410" s="116" t="s">
        <v>384</v>
      </c>
      <c r="F410" s="114">
        <v>0.68410857000000003</v>
      </c>
      <c r="G410" s="114">
        <v>8.1185862709999999</v>
      </c>
    </row>
    <row r="411" spans="1:7" x14ac:dyDescent="0.15">
      <c r="A411" s="113" t="s">
        <v>385</v>
      </c>
      <c r="B411" s="114">
        <v>-0.67214089600000004</v>
      </c>
      <c r="C411" s="114">
        <v>7.0239910380000001</v>
      </c>
      <c r="E411" s="116" t="s">
        <v>385</v>
      </c>
      <c r="F411" s="114">
        <v>-0.61792400000000003</v>
      </c>
      <c r="G411" s="114">
        <v>7.6413977910000002</v>
      </c>
    </row>
    <row r="412" spans="1:7" x14ac:dyDescent="0.15">
      <c r="A412" s="113" t="s">
        <v>386</v>
      </c>
      <c r="B412" s="114">
        <v>-0.38220026099999999</v>
      </c>
      <c r="C412" s="114">
        <v>5.5086886899999996</v>
      </c>
      <c r="E412" s="116" t="s">
        <v>386</v>
      </c>
      <c r="F412" s="114">
        <v>-0.3422405</v>
      </c>
      <c r="G412" s="114">
        <v>5.6798613370000002</v>
      </c>
    </row>
    <row r="413" spans="1:7" x14ac:dyDescent="0.15">
      <c r="A413" s="113" t="s">
        <v>387</v>
      </c>
      <c r="B413" s="114">
        <v>0.26351448300000002</v>
      </c>
      <c r="C413" s="114">
        <v>4.4536952779999996</v>
      </c>
      <c r="E413" s="116" t="s">
        <v>387</v>
      </c>
      <c r="F413" s="114">
        <v>0.11970785</v>
      </c>
      <c r="G413" s="114">
        <v>2.3438778849999999</v>
      </c>
    </row>
    <row r="414" spans="1:7" x14ac:dyDescent="0.15">
      <c r="A414" s="113" t="s">
        <v>388</v>
      </c>
      <c r="B414" s="114">
        <v>-0.19618458599999999</v>
      </c>
      <c r="C414" s="114">
        <v>2.8583892820000001</v>
      </c>
      <c r="E414" s="116" t="s">
        <v>388</v>
      </c>
      <c r="F414" s="114">
        <v>-0.2032253</v>
      </c>
      <c r="G414" s="114">
        <v>2.941658935</v>
      </c>
    </row>
    <row r="415" spans="1:7" x14ac:dyDescent="0.15">
      <c r="A415" s="113" t="s">
        <v>389</v>
      </c>
      <c r="B415" s="114">
        <v>-8.4374478000000003E-2</v>
      </c>
      <c r="C415" s="114">
        <v>1.2534551519999999</v>
      </c>
      <c r="E415" s="116" t="s">
        <v>389</v>
      </c>
      <c r="F415" s="114">
        <v>-0.12851789999999999</v>
      </c>
      <c r="G415" s="114">
        <v>2.2381224930000001</v>
      </c>
    </row>
    <row r="416" spans="1:7" x14ac:dyDescent="0.15">
      <c r="A416" s="113" t="s">
        <v>390</v>
      </c>
      <c r="B416" s="114">
        <v>-0.57140434600000001</v>
      </c>
      <c r="C416" s="114">
        <v>7.1131403390000001</v>
      </c>
      <c r="E416" s="116" t="s">
        <v>390</v>
      </c>
      <c r="F416" s="114">
        <v>-0.5501452</v>
      </c>
      <c r="G416" s="114">
        <v>7.3173719129999997</v>
      </c>
    </row>
    <row r="417" spans="1:7" x14ac:dyDescent="0.15">
      <c r="A417" s="113" t="s">
        <v>391</v>
      </c>
      <c r="B417" s="114">
        <v>0.469900494</v>
      </c>
      <c r="C417" s="114">
        <v>5.8028535190000001</v>
      </c>
      <c r="E417" s="116" t="s">
        <v>391</v>
      </c>
      <c r="F417" s="114">
        <v>0.47988913</v>
      </c>
      <c r="G417" s="114">
        <v>5.6201989010000002</v>
      </c>
    </row>
    <row r="418" spans="1:7" x14ac:dyDescent="0.15">
      <c r="A418" s="113" t="s">
        <v>392</v>
      </c>
      <c r="B418" s="114">
        <v>-0.31998199700000002</v>
      </c>
      <c r="C418" s="114">
        <v>5.6816392640000002</v>
      </c>
      <c r="E418" s="116" t="s">
        <v>392</v>
      </c>
      <c r="F418" s="114">
        <v>-0.32956020000000003</v>
      </c>
      <c r="G418" s="114">
        <v>5.790229246</v>
      </c>
    </row>
    <row r="419" spans="1:7" x14ac:dyDescent="0.15">
      <c r="A419" s="113" t="s">
        <v>393</v>
      </c>
      <c r="B419" s="114">
        <v>0.79911549800000004</v>
      </c>
      <c r="C419" s="114">
        <v>7.5478968030000004</v>
      </c>
      <c r="E419" s="116" t="s">
        <v>393</v>
      </c>
      <c r="F419" s="114">
        <v>0.82557650000000005</v>
      </c>
      <c r="G419" s="114">
        <v>8.1029915809999995</v>
      </c>
    </row>
    <row r="420" spans="1:7" x14ac:dyDescent="0.15">
      <c r="A420" s="113" t="s">
        <v>394</v>
      </c>
      <c r="B420" s="114">
        <v>0.97427270499999996</v>
      </c>
      <c r="C420" s="114">
        <v>5.6154380980000003</v>
      </c>
      <c r="E420" s="116" t="s">
        <v>394</v>
      </c>
      <c r="F420" s="114">
        <v>0.99524858000000005</v>
      </c>
      <c r="G420" s="114">
        <v>5.6665397630000003</v>
      </c>
    </row>
    <row r="421" spans="1:7" x14ac:dyDescent="0.15">
      <c r="A421" s="113" t="s">
        <v>395</v>
      </c>
      <c r="B421" s="114">
        <v>0.72466450199999999</v>
      </c>
      <c r="C421" s="114">
        <v>5.2645510529999999</v>
      </c>
      <c r="E421" s="116" t="s">
        <v>395</v>
      </c>
      <c r="F421" s="114">
        <v>0.71640055000000002</v>
      </c>
      <c r="G421" s="114">
        <v>5.1499554239999998</v>
      </c>
    </row>
    <row r="422" spans="1:7" x14ac:dyDescent="0.15">
      <c r="A422" s="113" t="s">
        <v>394</v>
      </c>
      <c r="B422" s="114">
        <v>-1.4519893000000001E-2</v>
      </c>
      <c r="C422" s="114">
        <v>9.9173052999999997E-2</v>
      </c>
      <c r="E422" s="116" t="s">
        <v>394</v>
      </c>
      <c r="F422" s="114">
        <v>2.8054639999999999E-2</v>
      </c>
      <c r="G422" s="114">
        <v>0.247180976</v>
      </c>
    </row>
    <row r="423" spans="1:7" x14ac:dyDescent="0.15">
      <c r="A423" s="113" t="s">
        <v>396</v>
      </c>
      <c r="B423" s="114">
        <v>0.203978716</v>
      </c>
      <c r="C423" s="114">
        <v>3.4847267350000002</v>
      </c>
      <c r="E423" s="116" t="s">
        <v>396</v>
      </c>
      <c r="F423" s="114">
        <v>0.18878209000000001</v>
      </c>
      <c r="G423" s="114">
        <v>2.9434720950000002</v>
      </c>
    </row>
    <row r="424" spans="1:7" x14ac:dyDescent="0.15">
      <c r="A424" s="113" t="s">
        <v>397</v>
      </c>
      <c r="B424" s="114">
        <v>0.15317404800000001</v>
      </c>
      <c r="C424" s="114">
        <v>1.702674075</v>
      </c>
      <c r="E424" s="116" t="s">
        <v>397</v>
      </c>
      <c r="F424" s="114">
        <v>0.18289357000000001</v>
      </c>
      <c r="G424" s="114">
        <v>2.231571363</v>
      </c>
    </row>
    <row r="425" spans="1:7" x14ac:dyDescent="0.15">
      <c r="A425" s="113" t="s">
        <v>398</v>
      </c>
      <c r="B425" s="114">
        <v>0.55438608300000003</v>
      </c>
      <c r="C425" s="114">
        <v>5.9473895309999998</v>
      </c>
      <c r="E425" s="116" t="s">
        <v>398</v>
      </c>
      <c r="F425" s="114">
        <v>0.57813808</v>
      </c>
      <c r="G425" s="114">
        <v>6.1634895500000004</v>
      </c>
    </row>
    <row r="426" spans="1:7" x14ac:dyDescent="0.15">
      <c r="A426" s="113" t="s">
        <v>399</v>
      </c>
      <c r="B426" s="114">
        <v>0.48204663599999997</v>
      </c>
      <c r="C426" s="114">
        <v>6.8944229119999996</v>
      </c>
      <c r="E426" s="116" t="s">
        <v>399</v>
      </c>
      <c r="F426" s="114">
        <v>0.51494629000000003</v>
      </c>
      <c r="G426" s="114">
        <v>7.0971224700000004</v>
      </c>
    </row>
    <row r="427" spans="1:7" x14ac:dyDescent="0.15">
      <c r="A427" s="113" t="s">
        <v>400</v>
      </c>
      <c r="B427" s="114">
        <v>0.23054187200000001</v>
      </c>
      <c r="C427" s="114">
        <v>4.4711539849999999</v>
      </c>
      <c r="E427" s="116" t="s">
        <v>400</v>
      </c>
      <c r="F427" s="114">
        <v>0.26167563999999999</v>
      </c>
      <c r="G427" s="114">
        <v>4.7825296609999999</v>
      </c>
    </row>
    <row r="428" spans="1:7" x14ac:dyDescent="0.15">
      <c r="A428" s="113" t="s">
        <v>401</v>
      </c>
      <c r="B428" s="114">
        <v>-0.18977454699999999</v>
      </c>
      <c r="C428" s="114">
        <v>2.0703106529999999</v>
      </c>
      <c r="E428" s="116" t="s">
        <v>401</v>
      </c>
      <c r="F428" s="114">
        <v>-0.1682343</v>
      </c>
      <c r="G428" s="114">
        <v>1.6255455510000001</v>
      </c>
    </row>
    <row r="429" spans="1:7" x14ac:dyDescent="0.15">
      <c r="A429" s="113" t="s">
        <v>402</v>
      </c>
      <c r="B429" s="114">
        <v>1.023718033</v>
      </c>
      <c r="C429" s="114">
        <v>8.1327993710000008</v>
      </c>
      <c r="E429" s="116" t="s">
        <v>402</v>
      </c>
      <c r="F429" s="114">
        <v>1.0286158599999999</v>
      </c>
      <c r="G429" s="114">
        <v>8.0435104739999996</v>
      </c>
    </row>
    <row r="430" spans="1:7" x14ac:dyDescent="0.15">
      <c r="A430" s="113" t="s">
        <v>403</v>
      </c>
      <c r="B430" s="114">
        <v>0.28559904699999999</v>
      </c>
      <c r="C430" s="114">
        <v>4.5401502989999996</v>
      </c>
      <c r="E430" s="116" t="s">
        <v>403</v>
      </c>
      <c r="F430" s="114">
        <v>0.33832803</v>
      </c>
      <c r="G430" s="114">
        <v>4.9272605299999999</v>
      </c>
    </row>
    <row r="431" spans="1:7" x14ac:dyDescent="0.15">
      <c r="A431" s="113" t="s">
        <v>404</v>
      </c>
      <c r="B431" s="114">
        <v>-0.33533937200000002</v>
      </c>
      <c r="C431" s="114">
        <v>5.5560772099999998</v>
      </c>
      <c r="E431" s="116" t="s">
        <v>404</v>
      </c>
      <c r="F431" s="114">
        <v>-0.32824379999999997</v>
      </c>
      <c r="G431" s="114">
        <v>5.3389713189999997</v>
      </c>
    </row>
    <row r="432" spans="1:7" x14ac:dyDescent="0.15">
      <c r="A432" s="113" t="s">
        <v>405</v>
      </c>
      <c r="B432" s="114">
        <v>0.67152828799999997</v>
      </c>
      <c r="C432" s="114">
        <v>7.8121855440000001</v>
      </c>
      <c r="E432" s="116" t="s">
        <v>405</v>
      </c>
      <c r="F432" s="114">
        <v>0.52929658000000002</v>
      </c>
      <c r="G432" s="114">
        <v>6.9539259229999999</v>
      </c>
    </row>
    <row r="433" spans="1:7" x14ac:dyDescent="0.15">
      <c r="A433" s="113" t="s">
        <v>406</v>
      </c>
      <c r="B433" s="114">
        <v>-0.67475805899999997</v>
      </c>
      <c r="C433" s="114">
        <v>5.9717831690000001</v>
      </c>
      <c r="E433" s="116" t="s">
        <v>406</v>
      </c>
      <c r="F433" s="114">
        <v>-0.64368170000000002</v>
      </c>
      <c r="G433" s="114">
        <v>5.7552756340000002</v>
      </c>
    </row>
    <row r="434" spans="1:7" x14ac:dyDescent="0.15">
      <c r="A434" s="113" t="s">
        <v>406</v>
      </c>
      <c r="B434" s="114">
        <v>-0.48425504000000003</v>
      </c>
      <c r="C434" s="114">
        <v>3.8108651440000001</v>
      </c>
      <c r="E434" s="116" t="s">
        <v>406</v>
      </c>
      <c r="F434" s="114">
        <v>-0.46630729999999998</v>
      </c>
      <c r="G434" s="114">
        <v>3.5225334039999998</v>
      </c>
    </row>
    <row r="435" spans="1:7" x14ac:dyDescent="0.15">
      <c r="A435" s="113" t="s">
        <v>407</v>
      </c>
      <c r="B435" s="114">
        <v>-0.27404083899999998</v>
      </c>
      <c r="C435" s="114">
        <v>4.7918741139999996</v>
      </c>
      <c r="E435" s="116" t="s">
        <v>407</v>
      </c>
      <c r="F435" s="114">
        <v>-0.26683580000000001</v>
      </c>
      <c r="G435" s="114">
        <v>4.3817799419999997</v>
      </c>
    </row>
    <row r="436" spans="1:7" x14ac:dyDescent="0.15">
      <c r="A436" s="113" t="s">
        <v>408</v>
      </c>
      <c r="B436" s="114">
        <v>0.13336847900000001</v>
      </c>
      <c r="C436" s="114">
        <v>2.4954559120000002</v>
      </c>
      <c r="E436" s="116" t="s">
        <v>408</v>
      </c>
      <c r="F436" s="114">
        <v>0.17817113000000001</v>
      </c>
      <c r="G436" s="114">
        <v>3.0218172640000001</v>
      </c>
    </row>
    <row r="437" spans="1:7" x14ac:dyDescent="0.15">
      <c r="A437" s="113" t="s">
        <v>409</v>
      </c>
      <c r="B437" s="114">
        <v>-9.7722906999999998E-2</v>
      </c>
      <c r="C437" s="114">
        <v>0.72627483699999995</v>
      </c>
      <c r="E437" s="116" t="s">
        <v>409</v>
      </c>
      <c r="F437" s="114">
        <v>-8.1587000000000007E-2</v>
      </c>
      <c r="G437" s="114">
        <v>1.4786434209999999</v>
      </c>
    </row>
    <row r="438" spans="1:7" x14ac:dyDescent="0.15">
      <c r="A438" s="113" t="s">
        <v>410</v>
      </c>
      <c r="B438" s="114">
        <v>-0.38800510999999999</v>
      </c>
      <c r="C438" s="114">
        <v>5.0902111090000002</v>
      </c>
      <c r="E438" s="116" t="s">
        <v>410</v>
      </c>
      <c r="F438" s="114">
        <v>-0.34583619999999998</v>
      </c>
      <c r="G438" s="114">
        <v>4.8262275609999996</v>
      </c>
    </row>
    <row r="439" spans="1:7" x14ac:dyDescent="0.15">
      <c r="A439" s="113" t="s">
        <v>411</v>
      </c>
      <c r="B439" s="114">
        <v>0.71430996400000002</v>
      </c>
      <c r="C439" s="114">
        <v>7.6738174360000002</v>
      </c>
      <c r="E439" s="116" t="s">
        <v>411</v>
      </c>
      <c r="F439" s="114">
        <v>0.74893734000000001</v>
      </c>
      <c r="G439" s="114">
        <v>8.1289536160000004</v>
      </c>
    </row>
    <row r="440" spans="1:7" x14ac:dyDescent="0.15">
      <c r="A440" s="113" t="s">
        <v>412</v>
      </c>
      <c r="B440" s="114">
        <v>-0.83251822600000003</v>
      </c>
      <c r="C440" s="114">
        <v>8.538457846</v>
      </c>
      <c r="E440" s="116" t="s">
        <v>412</v>
      </c>
      <c r="F440" s="114">
        <v>-0.81995289999999998</v>
      </c>
      <c r="G440" s="114">
        <v>8.1905487830000006</v>
      </c>
    </row>
    <row r="441" spans="1:7" x14ac:dyDescent="0.15">
      <c r="A441" s="113" t="s">
        <v>413</v>
      </c>
      <c r="B441" s="114">
        <v>0.36959692100000002</v>
      </c>
      <c r="C441" s="114">
        <v>5.7491933700000004</v>
      </c>
      <c r="E441" s="116" t="s">
        <v>413</v>
      </c>
      <c r="F441" s="114">
        <v>0.40358330999999997</v>
      </c>
      <c r="G441" s="114">
        <v>5.8550600880000001</v>
      </c>
    </row>
    <row r="442" spans="1:7" x14ac:dyDescent="0.15">
      <c r="A442" s="113" t="s">
        <v>414</v>
      </c>
      <c r="B442" s="114">
        <v>0.52910085299999998</v>
      </c>
      <c r="C442" s="114">
        <v>6.8476051409999998</v>
      </c>
      <c r="E442" s="116" t="s">
        <v>414</v>
      </c>
      <c r="F442" s="114">
        <v>0.49718770000000001</v>
      </c>
      <c r="G442" s="114">
        <v>6.6531435830000003</v>
      </c>
    </row>
    <row r="443" spans="1:7" x14ac:dyDescent="0.15">
      <c r="A443" s="113" t="s">
        <v>415</v>
      </c>
      <c r="B443" s="114">
        <v>-0.45540011800000002</v>
      </c>
      <c r="C443" s="114">
        <v>5.9406654530000003</v>
      </c>
      <c r="E443" s="116" t="s">
        <v>415</v>
      </c>
      <c r="F443" s="114">
        <v>-0.41436529999999999</v>
      </c>
      <c r="G443" s="114">
        <v>5.5279664979999996</v>
      </c>
    </row>
    <row r="444" spans="1:7" x14ac:dyDescent="0.15">
      <c r="A444" s="113" t="s">
        <v>416</v>
      </c>
      <c r="B444" s="114">
        <v>-0.30707112399999997</v>
      </c>
      <c r="C444" s="114">
        <v>5.1514461420000002</v>
      </c>
      <c r="E444" s="116" t="s">
        <v>416</v>
      </c>
      <c r="F444" s="114">
        <v>-0.31260850000000001</v>
      </c>
      <c r="G444" s="114">
        <v>5.1771553319999999</v>
      </c>
    </row>
    <row r="445" spans="1:7" x14ac:dyDescent="0.15">
      <c r="A445" s="113" t="s">
        <v>417</v>
      </c>
      <c r="B445" s="114">
        <v>0.60288012199999996</v>
      </c>
      <c r="C445" s="114">
        <v>6.7265299030000003</v>
      </c>
      <c r="E445" s="116" t="s">
        <v>417</v>
      </c>
      <c r="F445" s="114">
        <v>0.67727402000000003</v>
      </c>
      <c r="G445" s="114">
        <v>6.9932268540000004</v>
      </c>
    </row>
    <row r="446" spans="1:7" x14ac:dyDescent="0.15">
      <c r="A446" s="113" t="s">
        <v>418</v>
      </c>
      <c r="B446" s="114">
        <v>-0.54048564200000004</v>
      </c>
      <c r="C446" s="114">
        <v>7.0059159060000002</v>
      </c>
      <c r="E446" s="116" t="s">
        <v>418</v>
      </c>
      <c r="F446" s="114">
        <v>-0.52527219999999997</v>
      </c>
      <c r="G446" s="114">
        <v>6.9550259150000002</v>
      </c>
    </row>
    <row r="447" spans="1:7" x14ac:dyDescent="0.15">
      <c r="A447" s="113" t="s">
        <v>419</v>
      </c>
      <c r="B447" s="114">
        <v>0.80319718100000004</v>
      </c>
      <c r="C447" s="114">
        <v>7.841043709</v>
      </c>
      <c r="E447" s="116" t="s">
        <v>419</v>
      </c>
      <c r="F447" s="114">
        <v>0.84162696000000004</v>
      </c>
      <c r="G447" s="114">
        <v>7.9837446549999997</v>
      </c>
    </row>
    <row r="448" spans="1:7" x14ac:dyDescent="0.15">
      <c r="A448" s="113" t="s">
        <v>420</v>
      </c>
      <c r="B448" s="114">
        <v>-0.20901673400000001</v>
      </c>
      <c r="C448" s="114">
        <v>3.405618692</v>
      </c>
      <c r="E448" s="116" t="s">
        <v>420</v>
      </c>
      <c r="F448" s="114">
        <v>-0.2175907</v>
      </c>
      <c r="G448" s="114">
        <v>3.57444775</v>
      </c>
    </row>
    <row r="449" spans="1:7" x14ac:dyDescent="0.15">
      <c r="A449" s="113" t="s">
        <v>421</v>
      </c>
      <c r="B449" s="114">
        <v>-0.43764957100000001</v>
      </c>
      <c r="C449" s="114">
        <v>5.9042492370000002</v>
      </c>
      <c r="E449" s="116" t="s">
        <v>421</v>
      </c>
      <c r="F449" s="114">
        <v>-0.42075889999999999</v>
      </c>
      <c r="G449" s="114">
        <v>5.763637889</v>
      </c>
    </row>
    <row r="450" spans="1:7" x14ac:dyDescent="0.15">
      <c r="A450" s="113" t="s">
        <v>422</v>
      </c>
      <c r="B450" s="114">
        <v>-0.39935077000000002</v>
      </c>
      <c r="C450" s="114">
        <v>5.256777756</v>
      </c>
      <c r="E450" s="116" t="s">
        <v>422</v>
      </c>
      <c r="F450" s="114">
        <v>-0.40898509999999999</v>
      </c>
      <c r="G450" s="114">
        <v>5.3789873830000001</v>
      </c>
    </row>
    <row r="451" spans="1:7" x14ac:dyDescent="0.15">
      <c r="A451" s="113" t="s">
        <v>423</v>
      </c>
      <c r="B451" s="114">
        <v>0.39782420000000002</v>
      </c>
      <c r="C451" s="114">
        <v>4.075114524</v>
      </c>
      <c r="E451" s="116" t="s">
        <v>423</v>
      </c>
      <c r="F451" s="114">
        <v>0.41998999999999997</v>
      </c>
      <c r="G451" s="114">
        <v>4.0858973399999998</v>
      </c>
    </row>
    <row r="452" spans="1:7" x14ac:dyDescent="0.15">
      <c r="A452" s="113" t="s">
        <v>424</v>
      </c>
      <c r="B452" s="114">
        <v>-0.54140105199999999</v>
      </c>
      <c r="C452" s="114">
        <v>4.1795279499999998</v>
      </c>
      <c r="E452" s="116" t="s">
        <v>424</v>
      </c>
      <c r="F452" s="114">
        <v>-0.48476000000000002</v>
      </c>
      <c r="G452" s="114">
        <v>3.7591771879999998</v>
      </c>
    </row>
    <row r="453" spans="1:7" x14ac:dyDescent="0.15">
      <c r="A453" s="113" t="s">
        <v>425</v>
      </c>
      <c r="B453" s="114">
        <v>0.44934544799999998</v>
      </c>
      <c r="C453" s="114">
        <v>6.3276083989999998</v>
      </c>
      <c r="E453" s="116" t="s">
        <v>425</v>
      </c>
      <c r="F453" s="114">
        <v>0.52416198000000003</v>
      </c>
      <c r="G453" s="114">
        <v>6.7265616079999999</v>
      </c>
    </row>
    <row r="454" spans="1:7" x14ac:dyDescent="0.15">
      <c r="A454" s="113" t="s">
        <v>426</v>
      </c>
      <c r="B454" s="114">
        <v>0.29080633099999997</v>
      </c>
      <c r="C454" s="114">
        <v>4.7366995039999997</v>
      </c>
      <c r="E454" s="116" t="s">
        <v>426</v>
      </c>
      <c r="F454" s="114">
        <v>0.30235695000000001</v>
      </c>
      <c r="G454" s="114">
        <v>4.302155248</v>
      </c>
    </row>
    <row r="455" spans="1:7" x14ac:dyDescent="0.15">
      <c r="A455" s="113" t="s">
        <v>427</v>
      </c>
      <c r="B455" s="114">
        <v>0.44776016800000001</v>
      </c>
      <c r="C455" s="114">
        <v>6.6195281389999998</v>
      </c>
      <c r="E455" s="116" t="s">
        <v>427</v>
      </c>
      <c r="F455" s="114">
        <v>0.45594985999999998</v>
      </c>
      <c r="G455" s="114">
        <v>6.718789739</v>
      </c>
    </row>
    <row r="456" spans="1:7" x14ac:dyDescent="0.15">
      <c r="A456" s="113" t="s">
        <v>428</v>
      </c>
      <c r="B456" s="114">
        <v>0.666955611</v>
      </c>
      <c r="C456" s="114">
        <v>7.9785834759999998</v>
      </c>
      <c r="E456" s="116" t="s">
        <v>428</v>
      </c>
      <c r="F456" s="114">
        <v>0.70042926000000005</v>
      </c>
      <c r="G456" s="114">
        <v>8.0787234479999999</v>
      </c>
    </row>
    <row r="457" spans="1:7" x14ac:dyDescent="0.15">
      <c r="A457" s="113" t="s">
        <v>429</v>
      </c>
      <c r="B457" s="114">
        <v>0.52329485099999995</v>
      </c>
      <c r="C457" s="114">
        <v>6.5836837209999999</v>
      </c>
      <c r="E457" s="116" t="s">
        <v>429</v>
      </c>
      <c r="F457" s="114">
        <v>0.55723369</v>
      </c>
      <c r="G457" s="114">
        <v>6.8092307520000004</v>
      </c>
    </row>
    <row r="458" spans="1:7" x14ac:dyDescent="0.15">
      <c r="A458" s="113" t="s">
        <v>430</v>
      </c>
      <c r="B458" s="114">
        <v>-0.51543234500000001</v>
      </c>
      <c r="C458" s="114">
        <v>5.4983925840000003</v>
      </c>
      <c r="E458" s="116" t="s">
        <v>430</v>
      </c>
      <c r="F458" s="114">
        <v>-0.46969119999999998</v>
      </c>
      <c r="G458" s="114">
        <v>5.1049243090000003</v>
      </c>
    </row>
    <row r="459" spans="1:7" x14ac:dyDescent="0.15">
      <c r="A459" s="113" t="s">
        <v>431</v>
      </c>
      <c r="B459" s="114">
        <v>-0.34577025700000003</v>
      </c>
      <c r="C459" s="114">
        <v>2.3120126339999998</v>
      </c>
      <c r="E459" s="116" t="s">
        <v>431</v>
      </c>
      <c r="F459" s="114">
        <v>-0.29807109999999998</v>
      </c>
      <c r="G459" s="114">
        <v>2.0201666490000001</v>
      </c>
    </row>
    <row r="460" spans="1:7" x14ac:dyDescent="0.15">
      <c r="A460" s="113" t="s">
        <v>432</v>
      </c>
      <c r="B460" s="114">
        <v>-0.70458268899999998</v>
      </c>
      <c r="C460" s="114">
        <v>7.6640692599999998</v>
      </c>
      <c r="E460" s="116" t="s">
        <v>432</v>
      </c>
      <c r="F460" s="114">
        <v>-0.71611610000000003</v>
      </c>
      <c r="G460" s="114">
        <v>7.5731735919999998</v>
      </c>
    </row>
    <row r="461" spans="1:7" x14ac:dyDescent="0.15">
      <c r="A461" s="113" t="s">
        <v>433</v>
      </c>
      <c r="B461" s="114">
        <v>-0.43817801200000001</v>
      </c>
      <c r="C461" s="114">
        <v>6.0349450859999996</v>
      </c>
      <c r="E461" s="116" t="s">
        <v>433</v>
      </c>
      <c r="F461" s="114">
        <v>-0.41151260000000001</v>
      </c>
      <c r="G461" s="114">
        <v>6.2061157079999996</v>
      </c>
    </row>
    <row r="462" spans="1:7" x14ac:dyDescent="0.15">
      <c r="A462" s="113" t="s">
        <v>434</v>
      </c>
      <c r="B462" s="114">
        <v>-0.68538396400000001</v>
      </c>
      <c r="C462" s="114">
        <v>6.9492809900000001</v>
      </c>
      <c r="E462" s="116" t="s">
        <v>434</v>
      </c>
      <c r="F462" s="114">
        <v>-0.66112749999999998</v>
      </c>
      <c r="G462" s="114">
        <v>6.5475144810000003</v>
      </c>
    </row>
    <row r="463" spans="1:7" x14ac:dyDescent="0.15">
      <c r="A463" s="113" t="s">
        <v>435</v>
      </c>
      <c r="B463" s="114">
        <v>0.85261843199999998</v>
      </c>
      <c r="C463" s="114">
        <v>7.5368626509999999</v>
      </c>
      <c r="E463" s="116" t="s">
        <v>435</v>
      </c>
      <c r="F463" s="114">
        <v>0.85802712999999997</v>
      </c>
      <c r="G463" s="114">
        <v>7.4611416459999997</v>
      </c>
    </row>
    <row r="464" spans="1:7" x14ac:dyDescent="0.15">
      <c r="A464" s="113" t="s">
        <v>436</v>
      </c>
      <c r="B464" s="114">
        <v>-0.82008018500000002</v>
      </c>
      <c r="C464" s="114">
        <v>7.2880718440000001</v>
      </c>
      <c r="E464" s="116" t="s">
        <v>436</v>
      </c>
      <c r="F464" s="114">
        <v>-0.80663899999999999</v>
      </c>
      <c r="G464" s="114">
        <v>7.3154848619999999</v>
      </c>
    </row>
    <row r="465" spans="1:7" x14ac:dyDescent="0.15">
      <c r="A465" s="113" t="s">
        <v>437</v>
      </c>
      <c r="B465" s="114">
        <v>-0.68248006699999997</v>
      </c>
      <c r="C465" s="114">
        <v>6.9500361460000004</v>
      </c>
      <c r="E465" s="116" t="s">
        <v>437</v>
      </c>
      <c r="F465" s="114">
        <v>-0.64171540000000005</v>
      </c>
      <c r="G465" s="114">
        <v>7.9101567040000003</v>
      </c>
    </row>
    <row r="466" spans="1:7" x14ac:dyDescent="0.15">
      <c r="A466" s="113" t="s">
        <v>438</v>
      </c>
      <c r="B466" s="114">
        <v>-0.63994068400000004</v>
      </c>
      <c r="C466" s="114">
        <v>7.5856091860000001</v>
      </c>
      <c r="E466" s="116" t="s">
        <v>438</v>
      </c>
      <c r="F466" s="114">
        <v>-0.62454120000000002</v>
      </c>
      <c r="G466" s="114">
        <v>7.8374375489999997</v>
      </c>
    </row>
    <row r="467" spans="1:7" x14ac:dyDescent="0.15">
      <c r="A467" s="113" t="s">
        <v>438</v>
      </c>
      <c r="B467" s="114">
        <v>-0.44867316899999998</v>
      </c>
      <c r="C467" s="114">
        <v>6.2948005309999999</v>
      </c>
      <c r="E467" s="116" t="s">
        <v>438</v>
      </c>
      <c r="F467" s="114">
        <v>-0.48961890000000002</v>
      </c>
      <c r="G467" s="114">
        <v>6.5033678300000002</v>
      </c>
    </row>
    <row r="468" spans="1:7" x14ac:dyDescent="0.15">
      <c r="A468" s="113" t="s">
        <v>439</v>
      </c>
      <c r="B468" s="114">
        <v>0.89563115199999999</v>
      </c>
      <c r="C468" s="114">
        <v>8.5604332289999991</v>
      </c>
      <c r="E468" s="116" t="s">
        <v>439</v>
      </c>
      <c r="F468" s="114">
        <v>0.92663052000000001</v>
      </c>
      <c r="G468" s="114">
        <v>9.0520755289999997</v>
      </c>
    </row>
    <row r="469" spans="1:7" x14ac:dyDescent="0.15">
      <c r="A469" s="113" t="s">
        <v>440</v>
      </c>
      <c r="B469" s="114">
        <v>-0.468370815</v>
      </c>
      <c r="C469" s="114">
        <v>6.3507716490000004</v>
      </c>
      <c r="E469" s="116" t="s">
        <v>440</v>
      </c>
      <c r="F469" s="114">
        <v>-0.42094759999999998</v>
      </c>
      <c r="G469" s="114">
        <v>6.4220210450000002</v>
      </c>
    </row>
    <row r="470" spans="1:7" x14ac:dyDescent="0.15">
      <c r="A470" s="113" t="s">
        <v>441</v>
      </c>
      <c r="B470" s="114">
        <v>0.327853385</v>
      </c>
      <c r="C470" s="114">
        <v>5.7281552720000004</v>
      </c>
      <c r="E470" s="116" t="s">
        <v>441</v>
      </c>
      <c r="F470" s="114">
        <v>0.31925142000000001</v>
      </c>
      <c r="G470" s="114">
        <v>5.0917609920000002</v>
      </c>
    </row>
    <row r="471" spans="1:7" x14ac:dyDescent="0.15">
      <c r="A471" s="113" t="s">
        <v>442</v>
      </c>
      <c r="B471" s="114">
        <v>-5.4704534999999999E-2</v>
      </c>
      <c r="C471" s="114">
        <v>0.69092991999999998</v>
      </c>
      <c r="E471" s="116" t="s">
        <v>442</v>
      </c>
      <c r="F471" s="114">
        <v>-6.0023600000000003E-2</v>
      </c>
      <c r="G471" s="114">
        <v>0.79051785600000002</v>
      </c>
    </row>
    <row r="472" spans="1:7" x14ac:dyDescent="0.15">
      <c r="A472" s="113" t="s">
        <v>443</v>
      </c>
      <c r="B472" s="114">
        <v>-0.47143853699999999</v>
      </c>
      <c r="C472" s="114">
        <v>6.7301709660000002</v>
      </c>
      <c r="E472" s="116" t="s">
        <v>443</v>
      </c>
      <c r="F472" s="114">
        <v>-0.45085829999999999</v>
      </c>
      <c r="G472" s="114">
        <v>6.7093217510000001</v>
      </c>
    </row>
    <row r="473" spans="1:7" x14ac:dyDescent="0.15">
      <c r="A473" s="113" t="s">
        <v>443</v>
      </c>
      <c r="B473" s="114">
        <v>-0.53672955700000002</v>
      </c>
      <c r="C473" s="114">
        <v>6.5663741770000001</v>
      </c>
      <c r="E473" s="116" t="s">
        <v>443</v>
      </c>
      <c r="F473" s="114">
        <v>-0.49119279999999998</v>
      </c>
      <c r="G473" s="114">
        <v>6.7510187530000003</v>
      </c>
    </row>
    <row r="474" spans="1:7" x14ac:dyDescent="0.15">
      <c r="A474" s="113" t="s">
        <v>444</v>
      </c>
      <c r="B474" s="114">
        <v>0.66405881600000005</v>
      </c>
      <c r="C474" s="114">
        <v>6.2641943160000002</v>
      </c>
      <c r="E474" s="116" t="s">
        <v>444</v>
      </c>
      <c r="F474" s="114">
        <v>0.65117166999999998</v>
      </c>
      <c r="G474" s="114">
        <v>6.839534403</v>
      </c>
    </row>
    <row r="475" spans="1:7" x14ac:dyDescent="0.15">
      <c r="A475" s="113" t="s">
        <v>445</v>
      </c>
      <c r="B475" s="114">
        <v>-0.80956166799999996</v>
      </c>
      <c r="C475" s="114">
        <v>8.4893377310000009</v>
      </c>
      <c r="E475" s="116" t="s">
        <v>445</v>
      </c>
      <c r="F475" s="114">
        <v>-0.80285269999999997</v>
      </c>
      <c r="G475" s="114">
        <v>8.4018221979999996</v>
      </c>
    </row>
    <row r="476" spans="1:7" x14ac:dyDescent="0.15">
      <c r="A476" s="113" t="s">
        <v>446</v>
      </c>
      <c r="B476" s="114">
        <v>-0.52949266900000003</v>
      </c>
      <c r="C476" s="114">
        <v>5.7026643180000001</v>
      </c>
      <c r="E476" s="116" t="s">
        <v>446</v>
      </c>
      <c r="F476" s="114">
        <v>-0.4921509</v>
      </c>
      <c r="G476" s="114">
        <v>5.555651932</v>
      </c>
    </row>
    <row r="477" spans="1:7" x14ac:dyDescent="0.15">
      <c r="A477" s="113" t="s">
        <v>447</v>
      </c>
      <c r="B477" s="114">
        <v>2.8577950000000002E-3</v>
      </c>
      <c r="C477" s="114">
        <v>4.2573953999999997E-2</v>
      </c>
      <c r="E477" s="116" t="s">
        <v>447</v>
      </c>
      <c r="F477" s="114">
        <v>6.3579999999999999E-3</v>
      </c>
      <c r="G477" s="114">
        <v>0.102312546</v>
      </c>
    </row>
    <row r="478" spans="1:7" x14ac:dyDescent="0.15">
      <c r="A478" s="113" t="s">
        <v>448</v>
      </c>
      <c r="B478" s="114">
        <v>0.95748392299999996</v>
      </c>
      <c r="C478" s="114">
        <v>7.8458940049999999</v>
      </c>
      <c r="E478" s="116" t="s">
        <v>448</v>
      </c>
      <c r="F478" s="114">
        <v>0.96812723000000001</v>
      </c>
      <c r="G478" s="114">
        <v>7.9084611499999999</v>
      </c>
    </row>
    <row r="479" spans="1:7" x14ac:dyDescent="0.15">
      <c r="A479" s="113" t="s">
        <v>449</v>
      </c>
      <c r="B479" s="114">
        <v>6.8469322999999999E-2</v>
      </c>
      <c r="C479" s="114">
        <v>1.4408611760000001</v>
      </c>
      <c r="E479" s="116" t="s">
        <v>449</v>
      </c>
      <c r="F479" s="114">
        <v>5.723702E-2</v>
      </c>
      <c r="G479" s="114">
        <v>1.1504793120000001</v>
      </c>
    </row>
    <row r="480" spans="1:7" x14ac:dyDescent="0.15">
      <c r="A480" s="113" t="s">
        <v>450</v>
      </c>
      <c r="B480" s="114">
        <v>-0.61424584000000004</v>
      </c>
      <c r="C480" s="114">
        <v>6.3978816590000003</v>
      </c>
      <c r="E480" s="116" t="s">
        <v>450</v>
      </c>
      <c r="F480" s="114">
        <v>-0.59113289999999996</v>
      </c>
      <c r="G480" s="114">
        <v>5.8645811520000004</v>
      </c>
    </row>
    <row r="481" spans="1:7" x14ac:dyDescent="0.15">
      <c r="A481" s="113" t="s">
        <v>451</v>
      </c>
      <c r="B481" s="114">
        <v>-0.80447120599999999</v>
      </c>
      <c r="C481" s="114">
        <v>6.3121343019999996</v>
      </c>
      <c r="E481" s="116" t="s">
        <v>451</v>
      </c>
      <c r="F481" s="114">
        <v>-0.77844709999999995</v>
      </c>
      <c r="G481" s="114">
        <v>6.2601028440000004</v>
      </c>
    </row>
    <row r="482" spans="1:7" x14ac:dyDescent="0.15">
      <c r="A482" s="113" t="s">
        <v>452</v>
      </c>
      <c r="B482" s="114">
        <v>-0.40136317999999999</v>
      </c>
      <c r="C482" s="114">
        <v>6.5344867080000002</v>
      </c>
      <c r="E482" s="116" t="s">
        <v>452</v>
      </c>
      <c r="F482" s="114">
        <v>-0.40211419999999998</v>
      </c>
      <c r="G482" s="114">
        <v>6.5236321420000003</v>
      </c>
    </row>
    <row r="483" spans="1:7" x14ac:dyDescent="0.15">
      <c r="A483" s="113" t="s">
        <v>453</v>
      </c>
      <c r="B483" s="114">
        <v>-0.46361804499999998</v>
      </c>
      <c r="C483" s="114">
        <v>6.0620070019999996</v>
      </c>
      <c r="E483" s="116" t="s">
        <v>453</v>
      </c>
      <c r="F483" s="114">
        <v>-0.48291909999999999</v>
      </c>
      <c r="G483" s="114">
        <v>6.0529868369999997</v>
      </c>
    </row>
    <row r="484" spans="1:7" x14ac:dyDescent="0.15">
      <c r="A484" s="113" t="s">
        <v>454</v>
      </c>
      <c r="B484" s="114">
        <v>0.32176961500000001</v>
      </c>
      <c r="C484" s="114">
        <v>4.7885920070000001</v>
      </c>
      <c r="E484" s="116" t="s">
        <v>454</v>
      </c>
      <c r="F484" s="114">
        <v>0.34119563000000003</v>
      </c>
      <c r="G484" s="114">
        <v>5.393822256</v>
      </c>
    </row>
    <row r="485" spans="1:7" x14ac:dyDescent="0.15">
      <c r="A485" s="113" t="s">
        <v>455</v>
      </c>
      <c r="B485" s="114">
        <v>-0.56947815899999998</v>
      </c>
      <c r="C485" s="114">
        <v>6.4700698240000003</v>
      </c>
      <c r="E485" s="116" t="s">
        <v>455</v>
      </c>
      <c r="F485" s="114">
        <v>-0.55854749999999997</v>
      </c>
      <c r="G485" s="114">
        <v>6.531966604</v>
      </c>
    </row>
    <row r="486" spans="1:7" x14ac:dyDescent="0.15">
      <c r="A486" s="113" t="s">
        <v>456</v>
      </c>
      <c r="B486" s="114">
        <v>-0.469520143</v>
      </c>
      <c r="C486" s="114">
        <v>6.443282602</v>
      </c>
      <c r="E486" s="116" t="s">
        <v>456</v>
      </c>
      <c r="F486" s="114">
        <v>-0.4255389</v>
      </c>
      <c r="G486" s="114">
        <v>6.1024917519999997</v>
      </c>
    </row>
    <row r="487" spans="1:7" x14ac:dyDescent="0.15">
      <c r="A487" s="113" t="s">
        <v>457</v>
      </c>
      <c r="B487" s="114">
        <v>0.25821920100000001</v>
      </c>
      <c r="C487" s="114">
        <v>4.4287114560000003</v>
      </c>
      <c r="E487" s="116" t="s">
        <v>457</v>
      </c>
      <c r="F487" s="114">
        <v>0.26416616999999998</v>
      </c>
      <c r="G487" s="114">
        <v>4.3256272960000004</v>
      </c>
    </row>
    <row r="488" spans="1:7" x14ac:dyDescent="0.15">
      <c r="A488" s="113" t="s">
        <v>458</v>
      </c>
      <c r="B488" s="114">
        <v>-0.77554339699999997</v>
      </c>
      <c r="C488" s="114">
        <v>7.4002893360000002</v>
      </c>
      <c r="E488" s="116" t="s">
        <v>458</v>
      </c>
      <c r="F488" s="114">
        <v>-0.73058540000000005</v>
      </c>
      <c r="G488" s="114">
        <v>7.5852092549999997</v>
      </c>
    </row>
    <row r="489" spans="1:7" x14ac:dyDescent="0.15">
      <c r="A489" s="113" t="s">
        <v>459</v>
      </c>
      <c r="B489" s="114">
        <v>0.34024903099999998</v>
      </c>
      <c r="C489" s="114">
        <v>5.736768767</v>
      </c>
      <c r="E489" s="116" t="s">
        <v>459</v>
      </c>
      <c r="F489" s="114">
        <v>0.28038095000000002</v>
      </c>
      <c r="G489" s="114">
        <v>5.3098718920000003</v>
      </c>
    </row>
    <row r="490" spans="1:7" x14ac:dyDescent="0.15">
      <c r="A490" s="113" t="s">
        <v>460</v>
      </c>
      <c r="B490" s="114">
        <v>0.23389446</v>
      </c>
      <c r="C490" s="114">
        <v>4.9167344780000004</v>
      </c>
      <c r="E490" s="116" t="s">
        <v>460</v>
      </c>
      <c r="F490" s="114">
        <v>0.27132295000000001</v>
      </c>
      <c r="G490" s="114">
        <v>5.1728563149999998</v>
      </c>
    </row>
    <row r="491" spans="1:7" x14ac:dyDescent="0.15">
      <c r="A491" s="113" t="s">
        <v>461</v>
      </c>
      <c r="B491" s="114">
        <v>0.53726998599999998</v>
      </c>
      <c r="C491" s="114">
        <v>6.9376078970000004</v>
      </c>
      <c r="E491" s="116" t="s">
        <v>461</v>
      </c>
      <c r="F491" s="114">
        <v>0.51956650999999998</v>
      </c>
      <c r="G491" s="114">
        <v>6.36010864</v>
      </c>
    </row>
    <row r="492" spans="1:7" x14ac:dyDescent="0.15">
      <c r="A492" s="113" t="s">
        <v>462</v>
      </c>
      <c r="B492" s="114">
        <v>0.47800164299999998</v>
      </c>
      <c r="C492" s="114">
        <v>7.0329805690000002</v>
      </c>
      <c r="E492" s="116" t="s">
        <v>462</v>
      </c>
      <c r="F492" s="114">
        <v>0.44189386000000003</v>
      </c>
      <c r="G492" s="114">
        <v>6.8227753120000001</v>
      </c>
    </row>
    <row r="493" spans="1:7" x14ac:dyDescent="0.15">
      <c r="A493" s="113" t="s">
        <v>463</v>
      </c>
      <c r="B493" s="114">
        <v>-0.36282252999999998</v>
      </c>
      <c r="C493" s="114">
        <v>5.3827844989999996</v>
      </c>
      <c r="E493" s="116" t="s">
        <v>463</v>
      </c>
      <c r="F493" s="114">
        <v>-0.29495939999999998</v>
      </c>
      <c r="G493" s="114">
        <v>4.2664825369999999</v>
      </c>
    </row>
    <row r="494" spans="1:7" x14ac:dyDescent="0.15">
      <c r="A494" s="113" t="s">
        <v>464</v>
      </c>
      <c r="B494" s="114">
        <v>-0.12852453799999999</v>
      </c>
      <c r="C494" s="114">
        <v>2.644090388</v>
      </c>
      <c r="E494" s="116" t="s">
        <v>464</v>
      </c>
      <c r="F494" s="114">
        <v>-0.15633040000000001</v>
      </c>
      <c r="G494" s="114">
        <v>3.1412134090000001</v>
      </c>
    </row>
    <row r="495" spans="1:7" x14ac:dyDescent="0.15">
      <c r="A495" s="113" t="s">
        <v>465</v>
      </c>
      <c r="B495" s="114">
        <v>-0.41043325400000003</v>
      </c>
      <c r="C495" s="114">
        <v>5.6260063349999996</v>
      </c>
      <c r="E495" s="116" t="s">
        <v>465</v>
      </c>
      <c r="F495" s="114">
        <v>-0.37935269999999999</v>
      </c>
      <c r="G495" s="114">
        <v>5.402789448</v>
      </c>
    </row>
    <row r="496" spans="1:7" x14ac:dyDescent="0.15">
      <c r="A496" s="113" t="s">
        <v>466</v>
      </c>
      <c r="B496" s="114">
        <v>0.52661623000000002</v>
      </c>
      <c r="C496" s="114">
        <v>7.2104301079999997</v>
      </c>
      <c r="E496" s="116" t="s">
        <v>466</v>
      </c>
      <c r="F496" s="114">
        <v>0.53788776999999999</v>
      </c>
      <c r="G496" s="114">
        <v>7.2318831049999996</v>
      </c>
    </row>
    <row r="497" spans="1:7" x14ac:dyDescent="0.15">
      <c r="A497" s="113" t="s">
        <v>467</v>
      </c>
      <c r="B497" s="114">
        <v>-0.42575856899999998</v>
      </c>
      <c r="C497" s="114">
        <v>5.7696210939999997</v>
      </c>
      <c r="E497" s="116" t="s">
        <v>467</v>
      </c>
      <c r="F497" s="114">
        <v>-0.41123359999999998</v>
      </c>
      <c r="G497" s="114">
        <v>6.02729435</v>
      </c>
    </row>
    <row r="498" spans="1:7" x14ac:dyDescent="0.15">
      <c r="A498" s="113" t="s">
        <v>468</v>
      </c>
      <c r="B498" s="114">
        <v>0.50478299800000004</v>
      </c>
      <c r="C498" s="114">
        <v>6.9304020150000003</v>
      </c>
      <c r="E498" s="116" t="s">
        <v>468</v>
      </c>
      <c r="F498" s="114">
        <v>0.56056013999999998</v>
      </c>
      <c r="G498" s="114">
        <v>7.5366175929999999</v>
      </c>
    </row>
    <row r="499" spans="1:7" x14ac:dyDescent="0.15">
      <c r="A499" s="113" t="s">
        <v>469</v>
      </c>
      <c r="B499" s="114">
        <v>-0.574059553</v>
      </c>
      <c r="C499" s="114">
        <v>7.2246886220000004</v>
      </c>
      <c r="E499" s="116" t="s">
        <v>469</v>
      </c>
      <c r="F499" s="114">
        <v>-0.54986579999999996</v>
      </c>
      <c r="G499" s="114">
        <v>6.4687124620000001</v>
      </c>
    </row>
    <row r="500" spans="1:7" x14ac:dyDescent="0.15">
      <c r="A500" s="113" t="s">
        <v>470</v>
      </c>
      <c r="B500" s="114">
        <v>0.77757377100000002</v>
      </c>
      <c r="C500" s="114">
        <v>6.9797431489999999</v>
      </c>
      <c r="E500" s="116" t="s">
        <v>470</v>
      </c>
      <c r="F500" s="114">
        <v>0.73147633999999995</v>
      </c>
      <c r="G500" s="114">
        <v>7.3430251100000001</v>
      </c>
    </row>
    <row r="501" spans="1:7" x14ac:dyDescent="0.15">
      <c r="A501" s="113" t="s">
        <v>471</v>
      </c>
      <c r="B501" s="114">
        <v>0.84248921200000004</v>
      </c>
      <c r="C501" s="114">
        <v>8.4261324640000002</v>
      </c>
      <c r="E501" s="116" t="s">
        <v>471</v>
      </c>
      <c r="F501" s="114">
        <v>0.8985919</v>
      </c>
      <c r="G501" s="114">
        <v>8.6327510870000008</v>
      </c>
    </row>
    <row r="502" spans="1:7" x14ac:dyDescent="0.15">
      <c r="A502" s="113" t="s">
        <v>472</v>
      </c>
      <c r="B502" s="114">
        <v>-0.16092351699999999</v>
      </c>
      <c r="C502" s="114">
        <v>3.172515464</v>
      </c>
      <c r="E502" s="116" t="s">
        <v>472</v>
      </c>
      <c r="F502" s="114">
        <v>-0.1472378</v>
      </c>
      <c r="G502" s="114">
        <v>2.9921304360000001</v>
      </c>
    </row>
    <row r="503" spans="1:7" x14ac:dyDescent="0.15">
      <c r="A503" s="113" t="s">
        <v>473</v>
      </c>
      <c r="B503" s="114">
        <v>0.27078387700000001</v>
      </c>
      <c r="C503" s="114">
        <v>4.9419387820000003</v>
      </c>
      <c r="E503" s="116" t="s">
        <v>473</v>
      </c>
      <c r="F503" s="114">
        <v>0.18352895999999999</v>
      </c>
      <c r="G503" s="114">
        <v>3.8441327150000002</v>
      </c>
    </row>
    <row r="504" spans="1:7" x14ac:dyDescent="0.15">
      <c r="A504" s="113" t="s">
        <v>474</v>
      </c>
      <c r="B504" s="114">
        <v>0.285718735</v>
      </c>
      <c r="C504" s="114">
        <v>4.5270625549999997</v>
      </c>
      <c r="E504" s="116" t="s">
        <v>474</v>
      </c>
      <c r="F504" s="114">
        <v>0.19936230999999999</v>
      </c>
      <c r="G504" s="114">
        <v>3.4045825349999999</v>
      </c>
    </row>
    <row r="505" spans="1:7" x14ac:dyDescent="0.15">
      <c r="A505" s="113" t="s">
        <v>475</v>
      </c>
      <c r="B505" s="114">
        <v>0.45477668799999998</v>
      </c>
      <c r="C505" s="114">
        <v>6.6239135850000004</v>
      </c>
      <c r="E505" s="116" t="s">
        <v>475</v>
      </c>
      <c r="F505" s="114">
        <v>0.37320804000000002</v>
      </c>
      <c r="G505" s="114">
        <v>6.1228078290000001</v>
      </c>
    </row>
    <row r="506" spans="1:7" x14ac:dyDescent="0.15">
      <c r="A506" s="113" t="s">
        <v>476</v>
      </c>
      <c r="B506" s="114">
        <v>0.81533250000000002</v>
      </c>
      <c r="C506" s="114">
        <v>7.2970526849999997</v>
      </c>
      <c r="E506" s="116" t="s">
        <v>476</v>
      </c>
      <c r="F506" s="114">
        <v>0.87430874000000003</v>
      </c>
      <c r="G506" s="114">
        <v>7.0042172860000003</v>
      </c>
    </row>
    <row r="507" spans="1:7" x14ac:dyDescent="0.15">
      <c r="A507" s="113" t="s">
        <v>476</v>
      </c>
      <c r="B507" s="114">
        <v>0.59054954699999995</v>
      </c>
      <c r="C507" s="114">
        <v>5.6637205140000004</v>
      </c>
      <c r="E507" s="116" t="s">
        <v>476</v>
      </c>
      <c r="F507" s="114">
        <v>0.63114658000000001</v>
      </c>
      <c r="G507" s="114">
        <v>5.7067080109999999</v>
      </c>
    </row>
    <row r="508" spans="1:7" x14ac:dyDescent="0.15">
      <c r="A508" s="113" t="s">
        <v>477</v>
      </c>
      <c r="B508" s="114">
        <v>0.71099746200000002</v>
      </c>
      <c r="C508" s="114">
        <v>8.1827871529999996</v>
      </c>
      <c r="E508" s="116" t="s">
        <v>477</v>
      </c>
      <c r="F508" s="114">
        <v>0.71832012000000001</v>
      </c>
      <c r="G508" s="114">
        <v>8.2963918289999992</v>
      </c>
    </row>
    <row r="509" spans="1:7" x14ac:dyDescent="0.15">
      <c r="A509" s="113" t="s">
        <v>478</v>
      </c>
      <c r="B509" s="114">
        <v>0.59061956900000001</v>
      </c>
      <c r="C509" s="114">
        <v>7.0760893400000002</v>
      </c>
      <c r="E509" s="116" t="s">
        <v>478</v>
      </c>
      <c r="F509" s="114">
        <v>0.59889265999999997</v>
      </c>
      <c r="G509" s="114">
        <v>7.0508410069999998</v>
      </c>
    </row>
    <row r="510" spans="1:7" x14ac:dyDescent="0.15">
      <c r="A510" s="113" t="s">
        <v>479</v>
      </c>
      <c r="B510" s="114">
        <v>-0.49919436499999997</v>
      </c>
      <c r="C510" s="114">
        <v>5.8518798719999996</v>
      </c>
      <c r="E510" s="116" t="s">
        <v>479</v>
      </c>
      <c r="F510" s="114">
        <v>-0.48786010000000002</v>
      </c>
      <c r="G510" s="114">
        <v>5.9026746299999999</v>
      </c>
    </row>
    <row r="511" spans="1:7" x14ac:dyDescent="0.15">
      <c r="A511" s="113" t="s">
        <v>480</v>
      </c>
      <c r="B511" s="114">
        <v>-0.23195822599999999</v>
      </c>
      <c r="C511" s="114">
        <v>4.7071919629999996</v>
      </c>
      <c r="E511" s="116" t="s">
        <v>480</v>
      </c>
      <c r="F511" s="114">
        <v>-0.20689379999999999</v>
      </c>
      <c r="G511" s="114">
        <v>4.0357113519999999</v>
      </c>
    </row>
    <row r="512" spans="1:7" x14ac:dyDescent="0.15">
      <c r="A512" s="113" t="s">
        <v>481</v>
      </c>
      <c r="B512" s="114">
        <v>-0.67069039600000002</v>
      </c>
      <c r="C512" s="114">
        <v>6.7415519899999996</v>
      </c>
      <c r="E512" s="116" t="s">
        <v>481</v>
      </c>
      <c r="F512" s="114">
        <v>-0.66422650000000005</v>
      </c>
      <c r="G512" s="114">
        <v>8.1669137389999999</v>
      </c>
    </row>
    <row r="513" spans="1:7" x14ac:dyDescent="0.15">
      <c r="A513" s="113" t="s">
        <v>482</v>
      </c>
      <c r="B513" s="114">
        <v>-0.469382888</v>
      </c>
      <c r="C513" s="114">
        <v>5.296975851</v>
      </c>
      <c r="E513" s="116" t="s">
        <v>482</v>
      </c>
      <c r="F513" s="114">
        <v>-0.44208249999999999</v>
      </c>
      <c r="G513" s="114">
        <v>5.2623640409999997</v>
      </c>
    </row>
    <row r="514" spans="1:7" x14ac:dyDescent="0.15">
      <c r="A514" s="113" t="s">
        <v>483</v>
      </c>
      <c r="B514" s="114">
        <v>-0.26683220800000002</v>
      </c>
      <c r="C514" s="114">
        <v>3.1633292879999999</v>
      </c>
      <c r="E514" s="116" t="s">
        <v>483</v>
      </c>
      <c r="F514" s="114">
        <v>-0.21280540000000001</v>
      </c>
      <c r="G514" s="114">
        <v>2.69702347</v>
      </c>
    </row>
    <row r="515" spans="1:7" x14ac:dyDescent="0.15">
      <c r="A515" s="113" t="s">
        <v>484</v>
      </c>
      <c r="B515" s="114">
        <v>-0.205879959</v>
      </c>
      <c r="C515" s="114">
        <v>3.6999102110000002</v>
      </c>
      <c r="E515" s="116" t="s">
        <v>484</v>
      </c>
      <c r="F515" s="114">
        <v>-0.2030132</v>
      </c>
      <c r="G515" s="114">
        <v>3.9107709819999998</v>
      </c>
    </row>
    <row r="516" spans="1:7" x14ac:dyDescent="0.15">
      <c r="A516" s="113" t="s">
        <v>485</v>
      </c>
      <c r="B516" s="114">
        <v>-0.40777305200000002</v>
      </c>
      <c r="C516" s="114">
        <v>5.6386111669999996</v>
      </c>
      <c r="E516" s="116" t="s">
        <v>485</v>
      </c>
      <c r="F516" s="114">
        <v>-0.34745880000000001</v>
      </c>
      <c r="G516" s="114">
        <v>3.4288263940000001</v>
      </c>
    </row>
    <row r="517" spans="1:7" x14ac:dyDescent="0.15">
      <c r="A517" s="113" t="s">
        <v>486</v>
      </c>
      <c r="B517" s="114">
        <v>-0.16882965799999999</v>
      </c>
      <c r="C517" s="114">
        <v>1.60050889</v>
      </c>
      <c r="E517" s="116" t="s">
        <v>486</v>
      </c>
      <c r="F517" s="114">
        <v>-0.16204489999999999</v>
      </c>
      <c r="G517" s="114">
        <v>1.7147945170000001</v>
      </c>
    </row>
    <row r="518" spans="1:7" x14ac:dyDescent="0.15">
      <c r="A518" s="113" t="s">
        <v>487</v>
      </c>
      <c r="B518" s="114">
        <v>-0.59219899499999995</v>
      </c>
      <c r="C518" s="114">
        <v>6.157864783</v>
      </c>
      <c r="E518" s="116" t="s">
        <v>487</v>
      </c>
      <c r="F518" s="114">
        <v>-0.5591701</v>
      </c>
      <c r="G518" s="114">
        <v>5.834431178</v>
      </c>
    </row>
    <row r="519" spans="1:7" x14ac:dyDescent="0.15">
      <c r="A519" s="113" t="s">
        <v>488</v>
      </c>
      <c r="B519" s="114">
        <v>0.185387946</v>
      </c>
      <c r="C519" s="114">
        <v>3.9861298889999999</v>
      </c>
      <c r="E519" s="116" t="s">
        <v>488</v>
      </c>
      <c r="F519" s="114">
        <v>0.18101107</v>
      </c>
      <c r="G519" s="114">
        <v>3.8021345530000001</v>
      </c>
    </row>
    <row r="520" spans="1:7" x14ac:dyDescent="0.15">
      <c r="A520" s="113" t="s">
        <v>489</v>
      </c>
      <c r="B520" s="114">
        <v>2.9757993E-2</v>
      </c>
      <c r="C520" s="114">
        <v>7.7185152000000007E-2</v>
      </c>
      <c r="E520" s="116" t="s">
        <v>489</v>
      </c>
      <c r="F520" s="114">
        <v>-2.8624500000000001E-2</v>
      </c>
      <c r="G520" s="114">
        <v>8.0429671999999994E-2</v>
      </c>
    </row>
    <row r="521" spans="1:7" x14ac:dyDescent="0.15">
      <c r="A521" s="113" t="s">
        <v>489</v>
      </c>
      <c r="B521" s="114">
        <v>0.26160735899999998</v>
      </c>
      <c r="C521" s="114">
        <v>2.7098782290000001</v>
      </c>
      <c r="E521" s="116" t="s">
        <v>489</v>
      </c>
      <c r="F521" s="114">
        <v>0.22641892</v>
      </c>
      <c r="G521" s="114">
        <v>2.4977081249999999</v>
      </c>
    </row>
    <row r="522" spans="1:7" x14ac:dyDescent="0.15">
      <c r="A522" s="113" t="s">
        <v>489</v>
      </c>
      <c r="B522" s="114">
        <v>0.186749677</v>
      </c>
      <c r="C522" s="114">
        <v>2.0003534699999999</v>
      </c>
      <c r="E522" s="116" t="s">
        <v>489</v>
      </c>
      <c r="F522" s="114">
        <v>0.25798241</v>
      </c>
      <c r="G522" s="114">
        <v>3.769093888</v>
      </c>
    </row>
    <row r="523" spans="1:7" x14ac:dyDescent="0.15">
      <c r="A523" s="113" t="s">
        <v>490</v>
      </c>
      <c r="B523" s="114">
        <v>0.61136500999999999</v>
      </c>
      <c r="C523" s="114">
        <v>7.8417381690000001</v>
      </c>
      <c r="E523" s="116" t="s">
        <v>490</v>
      </c>
      <c r="F523" s="114">
        <v>0.61781986</v>
      </c>
      <c r="G523" s="114">
        <v>7.9618597800000002</v>
      </c>
    </row>
    <row r="524" spans="1:7" x14ac:dyDescent="0.15">
      <c r="A524" s="113" t="s">
        <v>491</v>
      </c>
      <c r="B524" s="114">
        <v>0.66355256399999996</v>
      </c>
      <c r="C524" s="114">
        <v>7.6075287469999999</v>
      </c>
      <c r="E524" s="116" t="s">
        <v>491</v>
      </c>
      <c r="F524" s="114">
        <v>0.73015361999999995</v>
      </c>
      <c r="G524" s="114">
        <v>7.3689590880000004</v>
      </c>
    </row>
    <row r="525" spans="1:7" x14ac:dyDescent="0.15">
      <c r="A525" s="113" t="s">
        <v>492</v>
      </c>
      <c r="B525" s="114">
        <v>-1.640606E-3</v>
      </c>
      <c r="C525" s="114">
        <v>1.9824482000000001E-2</v>
      </c>
      <c r="E525" s="116" t="s">
        <v>492</v>
      </c>
      <c r="F525" s="114">
        <v>-1.2872099999999999E-2</v>
      </c>
      <c r="G525" s="114">
        <v>0.12546410399999999</v>
      </c>
    </row>
    <row r="526" spans="1:7" x14ac:dyDescent="0.15">
      <c r="A526" s="113" t="s">
        <v>492</v>
      </c>
      <c r="B526" s="114">
        <v>-1.0848398E-2</v>
      </c>
      <c r="C526" s="114">
        <v>7.8119367999999995E-2</v>
      </c>
      <c r="E526" s="116" t="s">
        <v>492</v>
      </c>
      <c r="F526" s="114">
        <v>-7.6102000000000003E-2</v>
      </c>
      <c r="G526" s="114">
        <v>0.788888217</v>
      </c>
    </row>
    <row r="527" spans="1:7" x14ac:dyDescent="0.15">
      <c r="A527" s="113" t="s">
        <v>493</v>
      </c>
      <c r="B527" s="114">
        <v>0.54332651700000001</v>
      </c>
      <c r="C527" s="114">
        <v>7.543985245</v>
      </c>
      <c r="E527" s="116" t="s">
        <v>493</v>
      </c>
      <c r="F527" s="114">
        <v>0.53067808999999999</v>
      </c>
      <c r="G527" s="114">
        <v>6.9984047519999999</v>
      </c>
    </row>
    <row r="528" spans="1:7" x14ac:dyDescent="0.15">
      <c r="A528" s="113" t="s">
        <v>494</v>
      </c>
      <c r="B528" s="114">
        <v>0.417142556</v>
      </c>
      <c r="C528" s="114">
        <v>6.1615933810000003</v>
      </c>
      <c r="E528" s="116" t="s">
        <v>494</v>
      </c>
      <c r="F528" s="114">
        <v>0.31150229000000002</v>
      </c>
      <c r="G528" s="114">
        <v>5.2388270920000002</v>
      </c>
    </row>
    <row r="529" spans="1:7" x14ac:dyDescent="0.15">
      <c r="A529" s="113" t="s">
        <v>495</v>
      </c>
      <c r="B529" s="114">
        <v>-0.55308407999999998</v>
      </c>
      <c r="C529" s="114">
        <v>6.6111350209999999</v>
      </c>
      <c r="E529" s="116" t="s">
        <v>495</v>
      </c>
      <c r="F529" s="114">
        <v>-0.55259999999999998</v>
      </c>
      <c r="G529" s="114">
        <v>6.6299690399999998</v>
      </c>
    </row>
    <row r="530" spans="1:7" x14ac:dyDescent="0.15">
      <c r="A530" s="113" t="s">
        <v>496</v>
      </c>
      <c r="B530" s="114">
        <v>-0.90311417199999999</v>
      </c>
      <c r="C530" s="114">
        <v>7.4268714080000002</v>
      </c>
      <c r="E530" s="116" t="s">
        <v>496</v>
      </c>
      <c r="F530" s="114">
        <v>-0.90167260000000005</v>
      </c>
      <c r="G530" s="114">
        <v>7.3502058379999999</v>
      </c>
    </row>
    <row r="531" spans="1:7" x14ac:dyDescent="0.15">
      <c r="A531" s="113" t="s">
        <v>497</v>
      </c>
      <c r="B531" s="114">
        <v>-1.3472754170000001</v>
      </c>
      <c r="C531" s="114">
        <v>6.5858044539999998</v>
      </c>
      <c r="E531" s="116" t="s">
        <v>497</v>
      </c>
      <c r="F531" s="114">
        <v>-1.282589</v>
      </c>
      <c r="G531" s="114">
        <v>6.679695529</v>
      </c>
    </row>
    <row r="532" spans="1:7" x14ac:dyDescent="0.15">
      <c r="A532" s="113" t="s">
        <v>497</v>
      </c>
      <c r="B532" s="114">
        <v>-0.82130055599999996</v>
      </c>
      <c r="C532" s="114">
        <v>6.4447254389999999</v>
      </c>
      <c r="E532" s="116" t="s">
        <v>497</v>
      </c>
      <c r="F532" s="114">
        <v>-0.82780580000000004</v>
      </c>
      <c r="G532" s="114">
        <v>6.1668952580000003</v>
      </c>
    </row>
    <row r="533" spans="1:7" x14ac:dyDescent="0.15">
      <c r="A533" s="113" t="s">
        <v>498</v>
      </c>
      <c r="B533" s="114">
        <v>0.18070371499999999</v>
      </c>
      <c r="C533" s="114">
        <v>3.9126135679999998</v>
      </c>
      <c r="E533" s="116" t="s">
        <v>498</v>
      </c>
      <c r="F533" s="114">
        <v>2.1260950000000001E-2</v>
      </c>
      <c r="G533" s="114">
        <v>0.45673931800000001</v>
      </c>
    </row>
    <row r="534" spans="1:7" x14ac:dyDescent="0.15">
      <c r="A534" s="113" t="s">
        <v>499</v>
      </c>
      <c r="B534" s="114">
        <v>1.040075409</v>
      </c>
      <c r="C534" s="114">
        <v>8.4041783760000008</v>
      </c>
      <c r="E534" s="116" t="s">
        <v>499</v>
      </c>
      <c r="F534" s="114">
        <v>1.1019861799999999</v>
      </c>
      <c r="G534" s="114">
        <v>8.6163034219999997</v>
      </c>
    </row>
    <row r="535" spans="1:7" x14ac:dyDescent="0.15">
      <c r="A535" s="113" t="s">
        <v>500</v>
      </c>
      <c r="B535" s="114">
        <v>-0.121928025</v>
      </c>
      <c r="C535" s="114">
        <v>2.1022138340000001</v>
      </c>
      <c r="E535" s="116" t="s">
        <v>500</v>
      </c>
      <c r="F535" s="114">
        <v>-0.1115524</v>
      </c>
      <c r="G535" s="114">
        <v>1.954030884</v>
      </c>
    </row>
    <row r="536" spans="1:7" x14ac:dyDescent="0.15">
      <c r="A536" s="113" t="s">
        <v>501</v>
      </c>
      <c r="B536" s="114">
        <v>1.6516169000000001E-2</v>
      </c>
      <c r="C536" s="114">
        <v>0.14159928799999999</v>
      </c>
      <c r="E536" s="116" t="s">
        <v>501</v>
      </c>
      <c r="F536" s="114">
        <v>2.839583E-2</v>
      </c>
      <c r="G536" s="114">
        <v>0.33676274099999998</v>
      </c>
    </row>
    <row r="537" spans="1:7" x14ac:dyDescent="0.15">
      <c r="A537" s="113" t="s">
        <v>502</v>
      </c>
      <c r="B537" s="114">
        <v>-0.39591051500000002</v>
      </c>
      <c r="C537" s="114">
        <v>5.8588442189999999</v>
      </c>
      <c r="E537" s="116" t="s">
        <v>502</v>
      </c>
      <c r="F537" s="114">
        <v>-0.36818440000000002</v>
      </c>
      <c r="G537" s="114">
        <v>5.6684619139999999</v>
      </c>
    </row>
    <row r="538" spans="1:7" x14ac:dyDescent="0.15">
      <c r="A538" s="113" t="s">
        <v>503</v>
      </c>
      <c r="B538" s="114">
        <v>-0.19734047099999999</v>
      </c>
      <c r="C538" s="114">
        <v>3.876732343</v>
      </c>
      <c r="E538" s="116" t="s">
        <v>503</v>
      </c>
      <c r="F538" s="114">
        <v>-0.23321149999999999</v>
      </c>
      <c r="G538" s="114">
        <v>4.3662461539999997</v>
      </c>
    </row>
    <row r="539" spans="1:7" x14ac:dyDescent="0.15">
      <c r="A539" s="113" t="s">
        <v>504</v>
      </c>
      <c r="B539" s="114">
        <v>0.68651750899999997</v>
      </c>
      <c r="C539" s="114">
        <v>8.0537929160000008</v>
      </c>
      <c r="E539" s="116" t="s">
        <v>504</v>
      </c>
      <c r="F539" s="114">
        <v>0.68040688999999999</v>
      </c>
      <c r="G539" s="114">
        <v>6.6205569239999997</v>
      </c>
    </row>
    <row r="540" spans="1:7" x14ac:dyDescent="0.15">
      <c r="A540" s="113" t="s">
        <v>505</v>
      </c>
      <c r="B540" s="114">
        <v>0.16991488099999999</v>
      </c>
      <c r="C540" s="114">
        <v>3.3270726970000002</v>
      </c>
      <c r="E540" s="116" t="s">
        <v>505</v>
      </c>
      <c r="F540" s="114">
        <v>0.12042733999999999</v>
      </c>
      <c r="G540" s="114">
        <v>2.4820896879999998</v>
      </c>
    </row>
    <row r="541" spans="1:7" x14ac:dyDescent="0.15">
      <c r="A541" s="113" t="s">
        <v>506</v>
      </c>
      <c r="B541" s="114">
        <v>0.55952287300000003</v>
      </c>
      <c r="C541" s="114">
        <v>5.1309921239999996</v>
      </c>
      <c r="E541" s="116" t="s">
        <v>506</v>
      </c>
      <c r="F541" s="114">
        <v>0.53910959000000003</v>
      </c>
      <c r="G541" s="114">
        <v>5.2166753769999996</v>
      </c>
    </row>
    <row r="542" spans="1:7" x14ac:dyDescent="0.15">
      <c r="A542" s="113" t="s">
        <v>507</v>
      </c>
      <c r="B542" s="114">
        <v>0.27530413599999998</v>
      </c>
      <c r="C542" s="114">
        <v>4.6296069170000003</v>
      </c>
      <c r="E542" s="116" t="s">
        <v>507</v>
      </c>
      <c r="F542" s="114">
        <v>0.28193604999999999</v>
      </c>
      <c r="G542" s="114">
        <v>4.7307186059999999</v>
      </c>
    </row>
    <row r="543" spans="1:7" x14ac:dyDescent="0.15">
      <c r="A543" s="113" t="s">
        <v>508</v>
      </c>
      <c r="B543" s="114">
        <v>-7.3976535999999996E-2</v>
      </c>
      <c r="C543" s="114">
        <v>0.85768496900000002</v>
      </c>
      <c r="E543" s="116" t="s">
        <v>508</v>
      </c>
      <c r="F543" s="114">
        <v>-0.12590480000000001</v>
      </c>
      <c r="G543" s="114">
        <v>2.52346863</v>
      </c>
    </row>
    <row r="544" spans="1:7" x14ac:dyDescent="0.15">
      <c r="A544" s="113" t="s">
        <v>509</v>
      </c>
      <c r="B544" s="114">
        <v>-0.29664685699999999</v>
      </c>
      <c r="C544" s="114">
        <v>5.3330316680000003</v>
      </c>
      <c r="E544" s="116" t="s">
        <v>509</v>
      </c>
      <c r="F544" s="114">
        <v>-0.2912805</v>
      </c>
      <c r="G544" s="114">
        <v>5.4899071680000002</v>
      </c>
    </row>
    <row r="545" spans="1:7" x14ac:dyDescent="0.15">
      <c r="A545" s="113" t="s">
        <v>510</v>
      </c>
      <c r="B545" s="114">
        <v>0.70138181600000005</v>
      </c>
      <c r="C545" s="114">
        <v>8.2967285860000004</v>
      </c>
      <c r="E545" s="116" t="s">
        <v>510</v>
      </c>
      <c r="F545" s="114">
        <v>0.71067745000000004</v>
      </c>
      <c r="G545" s="114">
        <v>7.9514935419999997</v>
      </c>
    </row>
    <row r="546" spans="1:7" x14ac:dyDescent="0.15">
      <c r="A546" s="113" t="s">
        <v>511</v>
      </c>
      <c r="B546" s="114">
        <v>-0.38931554800000001</v>
      </c>
      <c r="C546" s="114">
        <v>4.1720035949999996</v>
      </c>
      <c r="E546" s="116" t="s">
        <v>511</v>
      </c>
      <c r="F546" s="114">
        <v>-0.34124749999999998</v>
      </c>
      <c r="G546" s="114">
        <v>4.6495818450000002</v>
      </c>
    </row>
    <row r="547" spans="1:7" x14ac:dyDescent="0.15">
      <c r="A547" s="113" t="s">
        <v>512</v>
      </c>
      <c r="B547" s="114">
        <v>-0.27093963599999998</v>
      </c>
      <c r="C547" s="114">
        <v>4.1284720610000001</v>
      </c>
      <c r="E547" s="116" t="s">
        <v>512</v>
      </c>
      <c r="F547" s="114">
        <v>-0.3221542</v>
      </c>
      <c r="G547" s="114">
        <v>4.6613956989999998</v>
      </c>
    </row>
    <row r="548" spans="1:7" x14ac:dyDescent="0.15">
      <c r="A548" s="113" t="s">
        <v>512</v>
      </c>
      <c r="B548" s="114">
        <v>-0.60802149599999999</v>
      </c>
      <c r="C548" s="114">
        <v>3.297602296</v>
      </c>
      <c r="E548" s="116" t="s">
        <v>512</v>
      </c>
      <c r="F548" s="114">
        <v>-0.62067309999999998</v>
      </c>
      <c r="G548" s="114">
        <v>3.629165258</v>
      </c>
    </row>
    <row r="549" spans="1:7" x14ac:dyDescent="0.15">
      <c r="A549" s="113" t="s">
        <v>513</v>
      </c>
      <c r="B549" s="114">
        <v>0.143219504</v>
      </c>
      <c r="C549" s="114">
        <v>3.4926217909999999</v>
      </c>
      <c r="E549" s="116" t="s">
        <v>513</v>
      </c>
      <c r="F549" s="114">
        <v>0.14414724000000001</v>
      </c>
      <c r="G549" s="114">
        <v>3.6001526500000001</v>
      </c>
    </row>
    <row r="550" spans="1:7" x14ac:dyDescent="0.15">
      <c r="A550" s="113" t="s">
        <v>514</v>
      </c>
      <c r="B550" s="114">
        <v>-0.40168399199999999</v>
      </c>
      <c r="C550" s="114">
        <v>4.8273536320000003</v>
      </c>
      <c r="E550" s="116" t="s">
        <v>514</v>
      </c>
      <c r="F550" s="114">
        <v>-0.39867459999999999</v>
      </c>
      <c r="G550" s="114">
        <v>5.8423680730000003</v>
      </c>
    </row>
    <row r="551" spans="1:7" x14ac:dyDescent="0.15">
      <c r="A551" s="113" t="s">
        <v>515</v>
      </c>
      <c r="B551" s="114">
        <v>-0.44744842000000001</v>
      </c>
      <c r="C551" s="114">
        <v>6.3199998839999996</v>
      </c>
      <c r="E551" s="116" t="s">
        <v>515</v>
      </c>
      <c r="F551" s="114">
        <v>-0.44255699999999998</v>
      </c>
      <c r="G551" s="114">
        <v>6.4080330290000003</v>
      </c>
    </row>
    <row r="552" spans="1:7" x14ac:dyDescent="0.15">
      <c r="A552" s="113" t="s">
        <v>516</v>
      </c>
      <c r="B552" s="114">
        <v>-0.36544163400000002</v>
      </c>
      <c r="C552" s="114">
        <v>4.9709671899999996</v>
      </c>
      <c r="E552" s="116" t="s">
        <v>516</v>
      </c>
      <c r="F552" s="114">
        <v>-0.3422731</v>
      </c>
      <c r="G552" s="114">
        <v>4.7155135499999998</v>
      </c>
    </row>
    <row r="553" spans="1:7" x14ac:dyDescent="0.15">
      <c r="A553" s="113" t="s">
        <v>517</v>
      </c>
      <c r="B553" s="114">
        <v>-0.62149295999999998</v>
      </c>
      <c r="C553" s="114">
        <v>7.1394515729999997</v>
      </c>
      <c r="E553" s="116" t="s">
        <v>517</v>
      </c>
      <c r="F553" s="114">
        <v>-0.59245490000000001</v>
      </c>
      <c r="G553" s="114">
        <v>7.3185379609999996</v>
      </c>
    </row>
    <row r="554" spans="1:7" x14ac:dyDescent="0.15">
      <c r="A554" s="113" t="s">
        <v>518</v>
      </c>
      <c r="B554" s="114">
        <v>-0.59666056700000003</v>
      </c>
      <c r="C554" s="114">
        <v>7.0202621169999997</v>
      </c>
      <c r="E554" s="116" t="s">
        <v>518</v>
      </c>
      <c r="F554" s="114">
        <v>-0.57371430000000001</v>
      </c>
      <c r="G554" s="114">
        <v>7.7625932019999997</v>
      </c>
    </row>
    <row r="555" spans="1:7" x14ac:dyDescent="0.15">
      <c r="A555" s="113" t="s">
        <v>519</v>
      </c>
      <c r="B555" s="114">
        <v>8.3525336000000006E-2</v>
      </c>
      <c r="C555" s="114">
        <v>1.0830650749999999</v>
      </c>
      <c r="E555" s="116" t="s">
        <v>519</v>
      </c>
      <c r="F555" s="114">
        <v>6.6669539999999999E-2</v>
      </c>
      <c r="G555" s="114">
        <v>0.80588045900000005</v>
      </c>
    </row>
    <row r="556" spans="1:7" x14ac:dyDescent="0.15">
      <c r="A556" s="113" t="s">
        <v>520</v>
      </c>
      <c r="B556" s="114">
        <v>-8.2337915999999997E-2</v>
      </c>
      <c r="C556" s="114">
        <v>1.6519034880000001</v>
      </c>
      <c r="E556" s="116" t="s">
        <v>520</v>
      </c>
      <c r="F556" s="114">
        <v>-0.1114339</v>
      </c>
      <c r="G556" s="114">
        <v>2.372764187</v>
      </c>
    </row>
    <row r="557" spans="1:7" x14ac:dyDescent="0.15">
      <c r="A557" s="113" t="s">
        <v>521</v>
      </c>
      <c r="B557" s="114">
        <v>-8.4439305000000006E-2</v>
      </c>
      <c r="C557" s="114">
        <v>1.9611894839999999</v>
      </c>
      <c r="E557" s="116" t="s">
        <v>521</v>
      </c>
      <c r="F557" s="114">
        <v>-8.9308899999999997E-2</v>
      </c>
      <c r="G557" s="114">
        <v>2.1471154910000001</v>
      </c>
    </row>
    <row r="558" spans="1:7" x14ac:dyDescent="0.15">
      <c r="A558" s="113" t="s">
        <v>522</v>
      </c>
      <c r="B558" s="114">
        <v>-0.42287597500000002</v>
      </c>
      <c r="C558" s="114">
        <v>5.9431956570000004</v>
      </c>
      <c r="E558" s="116" t="s">
        <v>522</v>
      </c>
      <c r="F558" s="114">
        <v>-0.4836954</v>
      </c>
      <c r="G558" s="114">
        <v>6.4117772090000003</v>
      </c>
    </row>
    <row r="559" spans="1:7" x14ac:dyDescent="0.15">
      <c r="A559" s="113" t="s">
        <v>522</v>
      </c>
      <c r="B559" s="114">
        <v>-0.38255476999999999</v>
      </c>
      <c r="C559" s="114">
        <v>2.723146828</v>
      </c>
      <c r="E559" s="116" t="s">
        <v>522</v>
      </c>
      <c r="F559" s="114">
        <v>-0.26365379999999999</v>
      </c>
      <c r="G559" s="114">
        <v>2.4921548530000002</v>
      </c>
    </row>
    <row r="560" spans="1:7" x14ac:dyDescent="0.15">
      <c r="A560" s="113" t="s">
        <v>523</v>
      </c>
      <c r="B560" s="114">
        <v>0.85606213799999997</v>
      </c>
      <c r="C560" s="114">
        <v>7.7406039189999998</v>
      </c>
      <c r="E560" s="116" t="s">
        <v>523</v>
      </c>
      <c r="F560" s="114">
        <v>0.55559212999999996</v>
      </c>
      <c r="G560" s="114">
        <v>6.6961050469999996</v>
      </c>
    </row>
    <row r="561" spans="1:7" x14ac:dyDescent="0.15">
      <c r="A561" s="113" t="s">
        <v>524</v>
      </c>
      <c r="B561" s="114">
        <v>0.15937541</v>
      </c>
      <c r="C561" s="114">
        <v>3.5973291089999999</v>
      </c>
      <c r="E561" s="116" t="s">
        <v>524</v>
      </c>
      <c r="F561" s="114">
        <v>0.11315776</v>
      </c>
      <c r="G561" s="114">
        <v>2.8202991580000001</v>
      </c>
    </row>
    <row r="562" spans="1:7" x14ac:dyDescent="0.15">
      <c r="A562" s="113" t="s">
        <v>525</v>
      </c>
      <c r="B562" s="114">
        <v>-0.17193276199999999</v>
      </c>
      <c r="C562" s="114">
        <v>3.5181891350000001</v>
      </c>
      <c r="E562" s="116" t="s">
        <v>525</v>
      </c>
      <c r="F562" s="114">
        <v>-0.1749954</v>
      </c>
      <c r="G562" s="114">
        <v>3.4768337740000002</v>
      </c>
    </row>
    <row r="563" spans="1:7" x14ac:dyDescent="0.15">
      <c r="A563" s="113" t="s">
        <v>526</v>
      </c>
      <c r="B563" s="114">
        <v>-6.4612798999999999E-2</v>
      </c>
      <c r="C563" s="114">
        <v>1.0557454550000001</v>
      </c>
      <c r="E563" s="116" t="s">
        <v>526</v>
      </c>
      <c r="F563" s="114">
        <v>-9.5938099999999998E-2</v>
      </c>
      <c r="G563" s="114">
        <v>1.805725663</v>
      </c>
    </row>
    <row r="564" spans="1:7" x14ac:dyDescent="0.15">
      <c r="A564" s="113" t="s">
        <v>527</v>
      </c>
      <c r="B564" s="114">
        <v>-0.18693918600000001</v>
      </c>
      <c r="C564" s="114">
        <v>3.2817051249999998</v>
      </c>
      <c r="E564" s="116" t="s">
        <v>527</v>
      </c>
      <c r="F564" s="114">
        <v>-0.18587980000000001</v>
      </c>
      <c r="G564" s="114">
        <v>3.2878140130000002</v>
      </c>
    </row>
    <row r="565" spans="1:7" x14ac:dyDescent="0.15">
      <c r="A565" s="113" t="s">
        <v>528</v>
      </c>
      <c r="B565" s="114">
        <v>-0.14033705299999999</v>
      </c>
      <c r="C565" s="114">
        <v>2.4917646699999998</v>
      </c>
      <c r="E565" s="116" t="s">
        <v>528</v>
      </c>
      <c r="F565" s="114">
        <v>-9.78686E-2</v>
      </c>
      <c r="G565" s="114">
        <v>2.1286384250000001</v>
      </c>
    </row>
    <row r="566" spans="1:7" x14ac:dyDescent="0.15">
      <c r="A566" s="113" t="s">
        <v>529</v>
      </c>
      <c r="B566" s="114">
        <v>-0.10452673899999999</v>
      </c>
      <c r="C566" s="114">
        <v>2.345679294</v>
      </c>
      <c r="E566" s="116" t="s">
        <v>529</v>
      </c>
      <c r="F566" s="114">
        <v>-9.5932299999999998E-2</v>
      </c>
      <c r="G566" s="114">
        <v>2.263706295</v>
      </c>
    </row>
    <row r="567" spans="1:7" x14ac:dyDescent="0.15">
      <c r="A567" s="113" t="s">
        <v>530</v>
      </c>
      <c r="B567" s="114">
        <v>-0.24461776099999999</v>
      </c>
      <c r="C567" s="114">
        <v>3.9013915670000001</v>
      </c>
      <c r="E567" s="116" t="s">
        <v>530</v>
      </c>
      <c r="F567" s="114">
        <v>-0.24811639999999999</v>
      </c>
      <c r="G567" s="114">
        <v>4.337067706</v>
      </c>
    </row>
    <row r="568" spans="1:7" x14ac:dyDescent="0.15">
      <c r="A568" s="113" t="s">
        <v>531</v>
      </c>
      <c r="B568" s="114">
        <v>0.27387170100000002</v>
      </c>
      <c r="C568" s="114">
        <v>4.9464587450000002</v>
      </c>
      <c r="E568" s="116" t="s">
        <v>531</v>
      </c>
      <c r="F568" s="114">
        <v>0.23648857000000001</v>
      </c>
      <c r="G568" s="114">
        <v>4.3923703999999999</v>
      </c>
    </row>
    <row r="569" spans="1:7" x14ac:dyDescent="0.15">
      <c r="A569" s="113" t="s">
        <v>532</v>
      </c>
      <c r="B569" s="114">
        <v>-0.57519663200000004</v>
      </c>
      <c r="C569" s="114">
        <v>7.5128557369999998</v>
      </c>
      <c r="E569" s="116" t="s">
        <v>532</v>
      </c>
      <c r="F569" s="114">
        <v>-0.61089139999999997</v>
      </c>
      <c r="G569" s="114">
        <v>7.5474991820000001</v>
      </c>
    </row>
    <row r="570" spans="1:7" x14ac:dyDescent="0.15">
      <c r="A570" s="113" t="s">
        <v>533</v>
      </c>
      <c r="B570" s="114">
        <v>-0.61834054599999999</v>
      </c>
      <c r="C570" s="114">
        <v>5.3846672580000003</v>
      </c>
      <c r="E570" s="116" t="s">
        <v>533</v>
      </c>
      <c r="F570" s="114">
        <v>-0.58559380000000005</v>
      </c>
      <c r="G570" s="114">
        <v>5.0247066939999998</v>
      </c>
    </row>
    <row r="571" spans="1:7" x14ac:dyDescent="0.15">
      <c r="A571" s="113" t="s">
        <v>534</v>
      </c>
      <c r="B571" s="114">
        <v>-9.8449427000000006E-2</v>
      </c>
      <c r="C571" s="114">
        <v>1.3906876349999999</v>
      </c>
      <c r="E571" s="116" t="s">
        <v>534</v>
      </c>
      <c r="F571" s="114">
        <v>-0.10069210000000001</v>
      </c>
      <c r="G571" s="114">
        <v>1.4141128489999999</v>
      </c>
    </row>
    <row r="572" spans="1:7" x14ac:dyDescent="0.15">
      <c r="A572" s="113" t="s">
        <v>535</v>
      </c>
      <c r="B572" s="114">
        <v>0.38563882900000002</v>
      </c>
      <c r="C572" s="114">
        <v>5.2734455039999997</v>
      </c>
      <c r="E572" s="116" t="s">
        <v>535</v>
      </c>
      <c r="F572" s="114">
        <v>0.49190812</v>
      </c>
      <c r="G572" s="114">
        <v>6.5470621050000002</v>
      </c>
    </row>
    <row r="573" spans="1:7" x14ac:dyDescent="0.15">
      <c r="A573" s="113" t="s">
        <v>536</v>
      </c>
      <c r="B573" s="114">
        <v>-0.1698248</v>
      </c>
      <c r="C573" s="114">
        <v>3.0528242369999998</v>
      </c>
      <c r="E573" s="116" t="s">
        <v>536</v>
      </c>
      <c r="F573" s="114">
        <v>-0.17904439999999999</v>
      </c>
      <c r="G573" s="114">
        <v>3.2910899150000001</v>
      </c>
    </row>
    <row r="574" spans="1:7" x14ac:dyDescent="0.15">
      <c r="A574" s="113" t="s">
        <v>537</v>
      </c>
      <c r="B574" s="114">
        <v>2.050498046</v>
      </c>
      <c r="C574" s="114">
        <v>4.0413207470000003</v>
      </c>
      <c r="E574" s="116" t="s">
        <v>537</v>
      </c>
      <c r="F574" s="114">
        <v>1.99693941</v>
      </c>
      <c r="G574" s="114">
        <v>4.2260767179999998</v>
      </c>
    </row>
    <row r="575" spans="1:7" x14ac:dyDescent="0.15">
      <c r="A575" s="113" t="s">
        <v>538</v>
      </c>
      <c r="B575" s="114">
        <v>-0.41893565599999999</v>
      </c>
      <c r="C575" s="114">
        <v>6.5705058239999996</v>
      </c>
      <c r="E575" s="116" t="s">
        <v>538</v>
      </c>
      <c r="F575" s="114">
        <v>-0.4138674</v>
      </c>
      <c r="G575" s="114">
        <v>6.3724491009999999</v>
      </c>
    </row>
    <row r="576" spans="1:7" x14ac:dyDescent="0.15">
      <c r="A576" s="113" t="s">
        <v>539</v>
      </c>
      <c r="B576" s="114">
        <v>-0.467545394</v>
      </c>
      <c r="C576" s="114">
        <v>6.1810205280000003</v>
      </c>
      <c r="E576" s="116" t="s">
        <v>539</v>
      </c>
      <c r="F576" s="114">
        <v>-0.45882539999999999</v>
      </c>
      <c r="G576" s="114">
        <v>6.402986565</v>
      </c>
    </row>
    <row r="577" spans="1:7" x14ac:dyDescent="0.15">
      <c r="A577" s="113" t="s">
        <v>540</v>
      </c>
      <c r="B577" s="114">
        <v>-0.62988489000000003</v>
      </c>
      <c r="C577" s="114">
        <v>7.2161475680000002</v>
      </c>
      <c r="E577" s="116" t="s">
        <v>540</v>
      </c>
      <c r="F577" s="114">
        <v>-0.64369319999999997</v>
      </c>
      <c r="G577" s="114">
        <v>7.2944860909999996</v>
      </c>
    </row>
    <row r="578" spans="1:7" x14ac:dyDescent="0.15">
      <c r="A578" s="113" t="s">
        <v>541</v>
      </c>
      <c r="B578" s="114">
        <v>-0.17915901300000001</v>
      </c>
      <c r="C578" s="114">
        <v>3.5948330390000001</v>
      </c>
      <c r="E578" s="116" t="s">
        <v>541</v>
      </c>
      <c r="F578" s="114">
        <v>-0.19197510000000001</v>
      </c>
      <c r="G578" s="114">
        <v>4.0211168380000002</v>
      </c>
    </row>
    <row r="579" spans="1:7" x14ac:dyDescent="0.15">
      <c r="A579" s="113" t="s">
        <v>541</v>
      </c>
      <c r="B579" s="114">
        <v>-8.9254817E-2</v>
      </c>
      <c r="C579" s="114">
        <v>0.65155004000000005</v>
      </c>
      <c r="E579" s="116" t="s">
        <v>541</v>
      </c>
      <c r="F579" s="114">
        <v>-9.3068799999999993E-2</v>
      </c>
      <c r="G579" s="114">
        <v>0.76273922400000005</v>
      </c>
    </row>
    <row r="580" spans="1:7" x14ac:dyDescent="0.15">
      <c r="A580" s="113" t="s">
        <v>542</v>
      </c>
      <c r="B580" s="114">
        <v>-0.26150195300000001</v>
      </c>
      <c r="C580" s="114">
        <v>3.465369495</v>
      </c>
      <c r="E580" s="116" t="s">
        <v>542</v>
      </c>
      <c r="F580" s="114">
        <v>-0.223885</v>
      </c>
      <c r="G580" s="114">
        <v>3.00417033</v>
      </c>
    </row>
    <row r="581" spans="1:7" x14ac:dyDescent="0.15">
      <c r="A581" s="113" t="s">
        <v>543</v>
      </c>
      <c r="B581" s="114">
        <v>0.29142874200000002</v>
      </c>
      <c r="C581" s="114">
        <v>4.717528196</v>
      </c>
      <c r="E581" s="116" t="s">
        <v>543</v>
      </c>
      <c r="F581" s="114">
        <v>0.24205056999999999</v>
      </c>
      <c r="G581" s="114">
        <v>4.1802647449999997</v>
      </c>
    </row>
    <row r="582" spans="1:7" x14ac:dyDescent="0.15">
      <c r="A582" s="113" t="s">
        <v>544</v>
      </c>
      <c r="B582" s="114">
        <v>-0.41903880599999999</v>
      </c>
      <c r="C582" s="114">
        <v>5.341956487</v>
      </c>
      <c r="E582" s="116" t="s">
        <v>544</v>
      </c>
      <c r="F582" s="114">
        <v>-0.3943256</v>
      </c>
      <c r="G582" s="114">
        <v>5.1596406449999996</v>
      </c>
    </row>
    <row r="583" spans="1:7" x14ac:dyDescent="0.15">
      <c r="A583" s="113" t="s">
        <v>545</v>
      </c>
      <c r="B583" s="114">
        <v>-0.45253479000000002</v>
      </c>
      <c r="C583" s="114">
        <v>6.5789802030000004</v>
      </c>
      <c r="E583" s="116" t="s">
        <v>545</v>
      </c>
      <c r="F583" s="114">
        <v>-0.42517339999999998</v>
      </c>
      <c r="G583" s="114">
        <v>5.4563508860000001</v>
      </c>
    </row>
    <row r="584" spans="1:7" x14ac:dyDescent="0.15">
      <c r="A584" s="113" t="s">
        <v>546</v>
      </c>
      <c r="B584" s="114">
        <v>-6.2683680000000006E-2</v>
      </c>
      <c r="C584" s="114">
        <v>1.3810350170000001</v>
      </c>
      <c r="E584" s="116" t="s">
        <v>546</v>
      </c>
      <c r="F584" s="114">
        <v>-9.8497600000000005E-2</v>
      </c>
      <c r="G584" s="114">
        <v>2.4797308569999998</v>
      </c>
    </row>
    <row r="585" spans="1:7" x14ac:dyDescent="0.15">
      <c r="A585" s="113" t="s">
        <v>547</v>
      </c>
      <c r="B585" s="114">
        <v>-0.26489790499999999</v>
      </c>
      <c r="C585" s="114">
        <v>4.8662568659999996</v>
      </c>
      <c r="E585" s="116" t="s">
        <v>547</v>
      </c>
      <c r="F585" s="114">
        <v>-0.26003559999999998</v>
      </c>
      <c r="G585" s="114">
        <v>4.5322523339999998</v>
      </c>
    </row>
    <row r="586" spans="1:7" x14ac:dyDescent="0.15">
      <c r="A586" s="113" t="s">
        <v>548</v>
      </c>
      <c r="B586" s="114">
        <v>-0.50836418100000003</v>
      </c>
      <c r="C586" s="114">
        <v>6.6035619040000002</v>
      </c>
      <c r="E586" s="116" t="s">
        <v>548</v>
      </c>
      <c r="F586" s="114">
        <v>-0.49439090000000002</v>
      </c>
      <c r="G586" s="114">
        <v>6.5049060750000001</v>
      </c>
    </row>
    <row r="587" spans="1:7" x14ac:dyDescent="0.15">
      <c r="A587" s="113" t="s">
        <v>549</v>
      </c>
      <c r="B587" s="114">
        <v>0.18006597499999999</v>
      </c>
      <c r="C587" s="114">
        <v>3.7336024050000001</v>
      </c>
      <c r="E587" s="116" t="s">
        <v>549</v>
      </c>
      <c r="F587" s="114">
        <v>0.13507019000000001</v>
      </c>
      <c r="G587" s="114">
        <v>3.3223769120000002</v>
      </c>
    </row>
    <row r="588" spans="1:7" x14ac:dyDescent="0.15">
      <c r="A588" s="113" t="s">
        <v>550</v>
      </c>
      <c r="B588" s="114">
        <v>-0.511015636</v>
      </c>
      <c r="C588" s="114">
        <v>7.1718578239999999</v>
      </c>
      <c r="E588" s="116" t="s">
        <v>550</v>
      </c>
      <c r="F588" s="114">
        <v>-0.46936050000000001</v>
      </c>
      <c r="G588" s="114">
        <v>6.696008838</v>
      </c>
    </row>
    <row r="589" spans="1:7" x14ac:dyDescent="0.15">
      <c r="A589" s="113" t="s">
        <v>551</v>
      </c>
      <c r="B589" s="114">
        <v>0.50739263099999998</v>
      </c>
      <c r="C589" s="114">
        <v>6.3996198529999999</v>
      </c>
      <c r="E589" s="116" t="s">
        <v>551</v>
      </c>
      <c r="F589" s="114">
        <v>0.44225828</v>
      </c>
      <c r="G589" s="114">
        <v>5.669425521</v>
      </c>
    </row>
    <row r="590" spans="1:7" x14ac:dyDescent="0.15">
      <c r="A590" s="113" t="s">
        <v>552</v>
      </c>
      <c r="B590" s="114">
        <v>0.34159666300000002</v>
      </c>
      <c r="C590" s="114">
        <v>5.427979669</v>
      </c>
      <c r="E590" s="116" t="s">
        <v>552</v>
      </c>
      <c r="F590" s="114">
        <v>0.31383504000000001</v>
      </c>
      <c r="G590" s="114">
        <v>5.295281331</v>
      </c>
    </row>
    <row r="591" spans="1:7" x14ac:dyDescent="0.15">
      <c r="A591" s="113" t="s">
        <v>553</v>
      </c>
      <c r="B591" s="114">
        <v>0.92054036800000005</v>
      </c>
      <c r="C591" s="114">
        <v>7.6455292420000003</v>
      </c>
      <c r="E591" s="116" t="s">
        <v>553</v>
      </c>
      <c r="F591" s="114">
        <v>0.95754072000000001</v>
      </c>
      <c r="G591" s="114">
        <v>7.686196443</v>
      </c>
    </row>
    <row r="592" spans="1:7" x14ac:dyDescent="0.15">
      <c r="A592" s="113" t="s">
        <v>554</v>
      </c>
      <c r="B592" s="114">
        <v>0.34297962700000001</v>
      </c>
      <c r="C592" s="114">
        <v>5.5536768250000002</v>
      </c>
      <c r="E592" s="116" t="s">
        <v>554</v>
      </c>
      <c r="F592" s="114">
        <v>0.32420446000000003</v>
      </c>
      <c r="G592" s="114">
        <v>5.4930276940000002</v>
      </c>
    </row>
    <row r="593" spans="1:7" x14ac:dyDescent="0.15">
      <c r="A593" s="113" t="s">
        <v>555</v>
      </c>
      <c r="B593" s="114">
        <v>0.38540466000000001</v>
      </c>
      <c r="C593" s="114">
        <v>5.2913501380000003</v>
      </c>
      <c r="E593" s="116" t="s">
        <v>555</v>
      </c>
      <c r="F593" s="114">
        <v>0.39227086999999999</v>
      </c>
      <c r="G593" s="114">
        <v>5.2970625729999998</v>
      </c>
    </row>
    <row r="594" spans="1:7" x14ac:dyDescent="0.15">
      <c r="A594" s="113" t="s">
        <v>556</v>
      </c>
      <c r="B594" s="114">
        <v>0.40053902699999999</v>
      </c>
      <c r="C594" s="114">
        <v>4.6620254709999998</v>
      </c>
      <c r="E594" s="116" t="s">
        <v>556</v>
      </c>
      <c r="F594" s="114">
        <v>0.42349167999999998</v>
      </c>
      <c r="G594" s="114">
        <v>4.9092068969999998</v>
      </c>
    </row>
    <row r="595" spans="1:7" x14ac:dyDescent="0.15">
      <c r="A595" s="113" t="s">
        <v>557</v>
      </c>
      <c r="B595" s="114">
        <v>0.68738607500000004</v>
      </c>
      <c r="C595" s="114">
        <v>8.0088158529999998</v>
      </c>
      <c r="E595" s="116" t="s">
        <v>557</v>
      </c>
      <c r="F595" s="114">
        <v>0.72290703000000001</v>
      </c>
      <c r="G595" s="114">
        <v>8.2294993769999998</v>
      </c>
    </row>
    <row r="596" spans="1:7" x14ac:dyDescent="0.15">
      <c r="A596" s="113" t="s">
        <v>558</v>
      </c>
      <c r="B596" s="114">
        <v>0.209297757</v>
      </c>
      <c r="C596" s="114">
        <v>4.5435951460000004</v>
      </c>
      <c r="E596" s="116" t="s">
        <v>558</v>
      </c>
      <c r="F596" s="114">
        <v>0.22681413</v>
      </c>
      <c r="G596" s="114">
        <v>4.8210859529999999</v>
      </c>
    </row>
    <row r="597" spans="1:7" x14ac:dyDescent="0.15">
      <c r="A597" s="113" t="s">
        <v>559</v>
      </c>
      <c r="B597" s="114">
        <v>-0.33506734599999999</v>
      </c>
      <c r="C597" s="114">
        <v>3.8557438180000001</v>
      </c>
      <c r="E597" s="116" t="s">
        <v>559</v>
      </c>
      <c r="F597" s="114">
        <v>-0.29597259999999997</v>
      </c>
      <c r="G597" s="114">
        <v>3.5132780380000002</v>
      </c>
    </row>
    <row r="598" spans="1:7" x14ac:dyDescent="0.15">
      <c r="A598" s="113" t="s">
        <v>560</v>
      </c>
      <c r="B598" s="114">
        <v>0.991003568</v>
      </c>
      <c r="C598" s="114">
        <v>7.4262272429999996</v>
      </c>
      <c r="E598" s="116" t="s">
        <v>560</v>
      </c>
      <c r="F598" s="114">
        <v>1.06077431</v>
      </c>
      <c r="G598" s="114">
        <v>7.5045858780000003</v>
      </c>
    </row>
    <row r="599" spans="1:7" x14ac:dyDescent="0.15">
      <c r="A599" s="113" t="s">
        <v>561</v>
      </c>
      <c r="B599" s="114">
        <v>0.29943709699999999</v>
      </c>
      <c r="C599" s="114">
        <v>4.5703862419999997</v>
      </c>
      <c r="E599" s="116" t="s">
        <v>561</v>
      </c>
      <c r="F599" s="114">
        <v>0.25868746999999997</v>
      </c>
      <c r="G599" s="114">
        <v>4.2070744089999996</v>
      </c>
    </row>
    <row r="600" spans="1:7" x14ac:dyDescent="0.15">
      <c r="A600" s="113" t="s">
        <v>562</v>
      </c>
      <c r="B600" s="114">
        <v>-0.133786827</v>
      </c>
      <c r="C600" s="114">
        <v>2.5374762450000001</v>
      </c>
      <c r="E600" s="116" t="s">
        <v>562</v>
      </c>
      <c r="F600" s="114">
        <v>-0.1420747</v>
      </c>
      <c r="G600" s="114">
        <v>2.8111772190000002</v>
      </c>
    </row>
    <row r="601" spans="1:7" x14ac:dyDescent="0.15">
      <c r="A601" s="113" t="s">
        <v>563</v>
      </c>
      <c r="B601" s="114">
        <v>-0.29623532800000002</v>
      </c>
      <c r="C601" s="114">
        <v>2.8155454359999998</v>
      </c>
      <c r="E601" s="116" t="s">
        <v>563</v>
      </c>
      <c r="F601" s="114">
        <v>-0.23242689999999999</v>
      </c>
      <c r="G601" s="114">
        <v>1.9281907279999999</v>
      </c>
    </row>
    <row r="602" spans="1:7" x14ac:dyDescent="0.15">
      <c r="A602" s="113" t="s">
        <v>564</v>
      </c>
      <c r="B602" s="114">
        <v>-0.346661251</v>
      </c>
      <c r="C602" s="114">
        <v>5.0897281010000004</v>
      </c>
      <c r="E602" s="116" t="s">
        <v>564</v>
      </c>
      <c r="F602" s="114">
        <v>-0.34350380000000003</v>
      </c>
      <c r="G602" s="114">
        <v>4.9230687340000001</v>
      </c>
    </row>
    <row r="603" spans="1:7" x14ac:dyDescent="0.15">
      <c r="A603" s="113" t="s">
        <v>565</v>
      </c>
      <c r="B603" s="114">
        <v>0.60129744900000004</v>
      </c>
      <c r="C603" s="114">
        <v>7.3148465360000001</v>
      </c>
      <c r="E603" s="116" t="s">
        <v>565</v>
      </c>
      <c r="F603" s="114">
        <v>0.56260801999999999</v>
      </c>
      <c r="G603" s="114">
        <v>7.098933326</v>
      </c>
    </row>
    <row r="604" spans="1:7" x14ac:dyDescent="0.15">
      <c r="A604" s="113" t="s">
        <v>566</v>
      </c>
      <c r="B604" s="114">
        <v>3.4786602E-2</v>
      </c>
      <c r="C604" s="114">
        <v>0.59542293700000004</v>
      </c>
      <c r="E604" s="116" t="s">
        <v>566</v>
      </c>
      <c r="F604" s="114">
        <v>3.3417750000000003E-2</v>
      </c>
      <c r="G604" s="114">
        <v>0.67066555299999997</v>
      </c>
    </row>
    <row r="605" spans="1:7" x14ac:dyDescent="0.15">
      <c r="A605" s="113" t="s">
        <v>567</v>
      </c>
      <c r="B605" s="114">
        <v>-0.57651062500000005</v>
      </c>
      <c r="C605" s="114">
        <v>6.4298287460000001</v>
      </c>
      <c r="E605" s="116" t="s">
        <v>567</v>
      </c>
      <c r="F605" s="114">
        <v>-0.55995760000000006</v>
      </c>
      <c r="G605" s="114">
        <v>6.6556269720000003</v>
      </c>
    </row>
    <row r="606" spans="1:7" x14ac:dyDescent="0.15">
      <c r="A606" s="113" t="s">
        <v>568</v>
      </c>
      <c r="B606" s="114">
        <v>-0.40181288300000001</v>
      </c>
      <c r="C606" s="114">
        <v>6.2725604080000004</v>
      </c>
      <c r="E606" s="116" t="s">
        <v>568</v>
      </c>
      <c r="F606" s="114">
        <v>-0.41181269999999998</v>
      </c>
      <c r="G606" s="114">
        <v>5.9202974910000004</v>
      </c>
    </row>
    <row r="607" spans="1:7" x14ac:dyDescent="0.15">
      <c r="A607" s="113" t="s">
        <v>568</v>
      </c>
      <c r="B607" s="114">
        <v>-0.86592139599999995</v>
      </c>
      <c r="C607" s="114">
        <v>7.7381524869999998</v>
      </c>
      <c r="E607" s="116" t="s">
        <v>568</v>
      </c>
      <c r="F607" s="114">
        <v>-0.79889699999999997</v>
      </c>
      <c r="G607" s="114">
        <v>5.0510772490000004</v>
      </c>
    </row>
    <row r="608" spans="1:7" x14ac:dyDescent="0.15">
      <c r="A608" s="113" t="s">
        <v>569</v>
      </c>
      <c r="B608" s="114">
        <v>-0.672892253</v>
      </c>
      <c r="C608" s="114">
        <v>5.5794503649999996</v>
      </c>
      <c r="E608" s="116" t="s">
        <v>569</v>
      </c>
      <c r="F608" s="114">
        <v>-0.67302600000000001</v>
      </c>
      <c r="G608" s="114">
        <v>5.3794571810000003</v>
      </c>
    </row>
    <row r="609" spans="1:7" x14ac:dyDescent="0.15">
      <c r="A609" s="113" t="s">
        <v>570</v>
      </c>
      <c r="B609" s="114">
        <v>0.38101254000000001</v>
      </c>
      <c r="C609" s="114">
        <v>5.3085896010000004</v>
      </c>
      <c r="E609" s="116" t="s">
        <v>570</v>
      </c>
      <c r="F609" s="114">
        <v>0.28938176999999998</v>
      </c>
      <c r="G609" s="114">
        <v>4.4253674759999999</v>
      </c>
    </row>
    <row r="610" spans="1:7" x14ac:dyDescent="0.15">
      <c r="A610" s="113" t="s">
        <v>571</v>
      </c>
      <c r="B610" s="114">
        <v>-0.33595435899999998</v>
      </c>
      <c r="C610" s="114">
        <v>2.2318120549999998</v>
      </c>
      <c r="E610" s="116" t="s">
        <v>571</v>
      </c>
      <c r="F610" s="114">
        <v>-0.35423700000000002</v>
      </c>
      <c r="G610" s="114">
        <v>3.0736200280000001</v>
      </c>
    </row>
    <row r="611" spans="1:7" x14ac:dyDescent="0.15">
      <c r="A611" s="113" t="s">
        <v>572</v>
      </c>
      <c r="B611" s="114">
        <v>-0.57958169400000004</v>
      </c>
      <c r="C611" s="114">
        <v>7.315432124</v>
      </c>
      <c r="E611" s="116" t="s">
        <v>572</v>
      </c>
      <c r="F611" s="114">
        <v>-0.56813480000000005</v>
      </c>
      <c r="G611" s="114">
        <v>7.2315216419999997</v>
      </c>
    </row>
    <row r="612" spans="1:7" x14ac:dyDescent="0.15">
      <c r="A612" s="113" t="s">
        <v>572</v>
      </c>
      <c r="B612" s="114">
        <v>-0.21793562</v>
      </c>
      <c r="C612" s="114">
        <v>1.989096135</v>
      </c>
      <c r="E612" s="116" t="s">
        <v>572</v>
      </c>
      <c r="F612" s="114">
        <v>-0.26439639999999998</v>
      </c>
      <c r="G612" s="114">
        <v>2.9754362410000001</v>
      </c>
    </row>
    <row r="613" spans="1:7" x14ac:dyDescent="0.15">
      <c r="A613" s="113" t="s">
        <v>572</v>
      </c>
      <c r="B613" s="114">
        <v>-0.29297106899999997</v>
      </c>
      <c r="C613" s="114">
        <v>5.3286863719999999</v>
      </c>
      <c r="E613" s="116" t="s">
        <v>572</v>
      </c>
      <c r="F613" s="114">
        <v>-0.27258120000000002</v>
      </c>
      <c r="G613" s="114">
        <v>3.965930261</v>
      </c>
    </row>
    <row r="614" spans="1:7" x14ac:dyDescent="0.15">
      <c r="A614" s="113" t="s">
        <v>573</v>
      </c>
      <c r="B614" s="114">
        <v>7.791676E-3</v>
      </c>
      <c r="C614" s="114">
        <v>0.11426744</v>
      </c>
      <c r="E614" s="116" t="s">
        <v>573</v>
      </c>
      <c r="F614" s="114">
        <v>-2.1535800000000001E-2</v>
      </c>
      <c r="G614" s="114">
        <v>0.37996407799999998</v>
      </c>
    </row>
    <row r="615" spans="1:7" x14ac:dyDescent="0.15">
      <c r="A615" s="113" t="s">
        <v>574</v>
      </c>
      <c r="B615" s="114">
        <v>-0.43877846500000001</v>
      </c>
      <c r="C615" s="114">
        <v>6.3844390579999999</v>
      </c>
      <c r="E615" s="116" t="s">
        <v>574</v>
      </c>
      <c r="F615" s="114">
        <v>-0.44275239999999999</v>
      </c>
      <c r="G615" s="114">
        <v>6.3252447370000002</v>
      </c>
    </row>
    <row r="616" spans="1:7" x14ac:dyDescent="0.15">
      <c r="A616" s="113" t="s">
        <v>575</v>
      </c>
      <c r="B616" s="114">
        <v>0.27884641500000001</v>
      </c>
      <c r="C616" s="114">
        <v>5.0513424819999999</v>
      </c>
      <c r="E616" s="116" t="s">
        <v>575</v>
      </c>
      <c r="F616" s="114">
        <v>0.25583753999999997</v>
      </c>
      <c r="G616" s="114">
        <v>4.783299424</v>
      </c>
    </row>
    <row r="617" spans="1:7" x14ac:dyDescent="0.15">
      <c r="A617" s="113" t="s">
        <v>576</v>
      </c>
      <c r="B617" s="114">
        <v>-0.23886104399999999</v>
      </c>
      <c r="C617" s="114">
        <v>3.6151034439999998</v>
      </c>
      <c r="E617" s="116" t="s">
        <v>576</v>
      </c>
      <c r="F617" s="114">
        <v>-0.21464949999999999</v>
      </c>
      <c r="G617" s="114">
        <v>3.212767232</v>
      </c>
    </row>
    <row r="618" spans="1:7" x14ac:dyDescent="0.15">
      <c r="A618" s="113" t="s">
        <v>577</v>
      </c>
      <c r="B618" s="114">
        <v>-0.25176188799999999</v>
      </c>
      <c r="C618" s="114">
        <v>4.2860459989999997</v>
      </c>
      <c r="E618" s="116" t="s">
        <v>577</v>
      </c>
      <c r="F618" s="114">
        <v>-0.24881300000000001</v>
      </c>
      <c r="G618" s="114">
        <v>4.6388865529999999</v>
      </c>
    </row>
    <row r="619" spans="1:7" x14ac:dyDescent="0.15">
      <c r="A619" s="113" t="s">
        <v>578</v>
      </c>
      <c r="B619" s="114">
        <v>-0.25586061100000002</v>
      </c>
      <c r="C619" s="114">
        <v>4.0054958889999996</v>
      </c>
      <c r="E619" s="116" t="s">
        <v>578</v>
      </c>
      <c r="F619" s="114">
        <v>-0.21162020000000001</v>
      </c>
      <c r="G619" s="114">
        <v>3.8741042079999999</v>
      </c>
    </row>
    <row r="620" spans="1:7" x14ac:dyDescent="0.15">
      <c r="A620" s="113" t="s">
        <v>579</v>
      </c>
      <c r="B620" s="114">
        <v>5.5158548000000002E-2</v>
      </c>
      <c r="C620" s="114">
        <v>1.0423480329999999</v>
      </c>
      <c r="E620" s="116" t="s">
        <v>579</v>
      </c>
      <c r="F620" s="114">
        <v>4.8102520000000003E-2</v>
      </c>
      <c r="G620" s="114">
        <v>1.0112954700000001</v>
      </c>
    </row>
    <row r="621" spans="1:7" x14ac:dyDescent="0.15">
      <c r="A621" s="113" t="s">
        <v>580</v>
      </c>
      <c r="B621" s="114">
        <v>-0.39753150399999998</v>
      </c>
      <c r="C621" s="114">
        <v>5.9071476599999997</v>
      </c>
      <c r="E621" s="116" t="s">
        <v>580</v>
      </c>
      <c r="F621" s="114">
        <v>-0.34104240000000002</v>
      </c>
      <c r="G621" s="114">
        <v>5.2715839630000003</v>
      </c>
    </row>
    <row r="622" spans="1:7" x14ac:dyDescent="0.15">
      <c r="A622" s="113" t="s">
        <v>581</v>
      </c>
      <c r="B622" s="114">
        <v>-0.37593579399999999</v>
      </c>
      <c r="C622" s="114">
        <v>5.2335192419999998</v>
      </c>
      <c r="E622" s="116" t="s">
        <v>581</v>
      </c>
      <c r="F622" s="114">
        <v>-0.39323059999999999</v>
      </c>
      <c r="G622" s="114">
        <v>5.3263395679999999</v>
      </c>
    </row>
    <row r="623" spans="1:7" x14ac:dyDescent="0.15">
      <c r="A623" s="113" t="s">
        <v>582</v>
      </c>
      <c r="B623" s="114">
        <v>-0.21752231899999999</v>
      </c>
      <c r="C623" s="114">
        <v>4.3885643080000003</v>
      </c>
      <c r="E623" s="116" t="s">
        <v>582</v>
      </c>
      <c r="F623" s="114">
        <v>-0.20955080000000001</v>
      </c>
      <c r="G623" s="114">
        <v>4.2938363739999996</v>
      </c>
    </row>
    <row r="624" spans="1:7" x14ac:dyDescent="0.15">
      <c r="A624" s="113" t="s">
        <v>583</v>
      </c>
      <c r="B624" s="114">
        <v>-0.50418141800000005</v>
      </c>
      <c r="C624" s="114">
        <v>7.0482045500000003</v>
      </c>
      <c r="E624" s="116" t="s">
        <v>583</v>
      </c>
      <c r="F624" s="114">
        <v>-0.48243350000000002</v>
      </c>
      <c r="G624" s="114">
        <v>7.0922148700000003</v>
      </c>
    </row>
    <row r="625" spans="1:7" x14ac:dyDescent="0.15">
      <c r="A625" s="113" t="s">
        <v>584</v>
      </c>
      <c r="B625" s="114">
        <v>0.19612273899999999</v>
      </c>
      <c r="C625" s="114">
        <v>4.2035018089999996</v>
      </c>
      <c r="E625" s="116" t="s">
        <v>584</v>
      </c>
      <c r="F625" s="114">
        <v>0.17281439000000001</v>
      </c>
      <c r="G625" s="114">
        <v>3.7547477210000002</v>
      </c>
    </row>
    <row r="626" spans="1:7" x14ac:dyDescent="0.15">
      <c r="A626" s="113" t="s">
        <v>585</v>
      </c>
      <c r="B626" s="114">
        <v>0.56654935299999998</v>
      </c>
      <c r="C626" s="114">
        <v>6.0169607960000002</v>
      </c>
      <c r="E626" s="116" t="s">
        <v>585</v>
      </c>
      <c r="F626" s="114">
        <v>0.56800777000000002</v>
      </c>
      <c r="G626" s="114">
        <v>7.1392594039999997</v>
      </c>
    </row>
    <row r="627" spans="1:7" x14ac:dyDescent="0.15">
      <c r="A627" s="113" t="s">
        <v>586</v>
      </c>
      <c r="B627" s="114">
        <v>0.64900780700000005</v>
      </c>
      <c r="C627" s="114">
        <v>6.8416131470000003</v>
      </c>
      <c r="E627" s="116" t="s">
        <v>586</v>
      </c>
      <c r="F627" s="114">
        <v>0.67036273999999996</v>
      </c>
      <c r="G627" s="114">
        <v>7.4697583559999998</v>
      </c>
    </row>
    <row r="628" spans="1:7" x14ac:dyDescent="0.15">
      <c r="A628" s="113" t="s">
        <v>587</v>
      </c>
      <c r="B628" s="114">
        <v>0.44047451399999998</v>
      </c>
      <c r="C628" s="114">
        <v>5.5430481719999998</v>
      </c>
      <c r="E628" s="116" t="s">
        <v>587</v>
      </c>
      <c r="F628" s="114">
        <v>0.38384942999999999</v>
      </c>
      <c r="G628" s="114">
        <v>5.3487140440000003</v>
      </c>
    </row>
    <row r="629" spans="1:7" x14ac:dyDescent="0.15">
      <c r="A629" s="113" t="s">
        <v>588</v>
      </c>
      <c r="B629" s="114">
        <v>0.29310252799999997</v>
      </c>
      <c r="C629" s="114">
        <v>4.3181473690000001</v>
      </c>
      <c r="E629" s="116" t="s">
        <v>588</v>
      </c>
      <c r="F629" s="114">
        <v>0.23783792000000001</v>
      </c>
      <c r="G629" s="114">
        <v>3.585620456</v>
      </c>
    </row>
    <row r="630" spans="1:7" x14ac:dyDescent="0.15">
      <c r="A630" s="113" t="s">
        <v>589</v>
      </c>
      <c r="B630" s="114">
        <v>0.216461447</v>
      </c>
      <c r="C630" s="114">
        <v>4.4759981719999997</v>
      </c>
      <c r="E630" s="116" t="s">
        <v>589</v>
      </c>
      <c r="F630" s="114">
        <v>0.20598336</v>
      </c>
      <c r="G630" s="114">
        <v>4.2645195510000002</v>
      </c>
    </row>
    <row r="631" spans="1:7" x14ac:dyDescent="0.15">
      <c r="A631" s="113" t="s">
        <v>590</v>
      </c>
      <c r="B631" s="114">
        <v>-6.7974831999999999E-2</v>
      </c>
      <c r="C631" s="114">
        <v>0.49022260499999998</v>
      </c>
      <c r="E631" s="116" t="s">
        <v>590</v>
      </c>
      <c r="F631" s="114">
        <v>-2.9061500000000001E-2</v>
      </c>
      <c r="G631" s="114">
        <v>0.198317299</v>
      </c>
    </row>
    <row r="632" spans="1:7" x14ac:dyDescent="0.15">
      <c r="A632" s="113" t="s">
        <v>591</v>
      </c>
      <c r="B632" s="114">
        <v>0.440313658</v>
      </c>
      <c r="C632" s="114">
        <v>6.052375295</v>
      </c>
      <c r="E632" s="116" t="s">
        <v>591</v>
      </c>
      <c r="F632" s="114">
        <v>0.45002089000000001</v>
      </c>
      <c r="G632" s="114">
        <v>5.6538139320000003</v>
      </c>
    </row>
    <row r="633" spans="1:7" x14ac:dyDescent="0.15">
      <c r="A633" s="113" t="s">
        <v>592</v>
      </c>
      <c r="B633" s="114">
        <v>9.7396900999999994E-2</v>
      </c>
      <c r="C633" s="114">
        <v>2.0116796699999999</v>
      </c>
      <c r="E633" s="116" t="s">
        <v>592</v>
      </c>
      <c r="F633" s="114">
        <v>9.4102839999999993E-2</v>
      </c>
      <c r="G633" s="114">
        <v>1.937905005</v>
      </c>
    </row>
    <row r="634" spans="1:7" x14ac:dyDescent="0.15">
      <c r="A634" s="113" t="s">
        <v>593</v>
      </c>
      <c r="B634" s="114">
        <v>-0.56901382599999994</v>
      </c>
      <c r="C634" s="114">
        <v>7.5368282339999997</v>
      </c>
      <c r="E634" s="116" t="s">
        <v>593</v>
      </c>
      <c r="F634" s="114">
        <v>-0.54293089999999999</v>
      </c>
      <c r="G634" s="114">
        <v>7.3808723760000001</v>
      </c>
    </row>
    <row r="635" spans="1:7" x14ac:dyDescent="0.15">
      <c r="A635" s="113" t="s">
        <v>594</v>
      </c>
      <c r="B635" s="114">
        <v>2.3259390000000001E-2</v>
      </c>
      <c r="C635" s="114">
        <v>0.47213518100000001</v>
      </c>
      <c r="E635" s="116" t="s">
        <v>594</v>
      </c>
      <c r="F635" s="114">
        <v>-1.5776800000000001E-2</v>
      </c>
      <c r="G635" s="114">
        <v>0.32031637200000002</v>
      </c>
    </row>
    <row r="636" spans="1:7" x14ac:dyDescent="0.15">
      <c r="A636" s="113" t="s">
        <v>595</v>
      </c>
      <c r="B636" s="114">
        <v>-4.3786110000000003E-2</v>
      </c>
      <c r="C636" s="114">
        <v>0.66815263599999997</v>
      </c>
      <c r="E636" s="116" t="s">
        <v>595</v>
      </c>
      <c r="F636" s="114">
        <v>-3.83697E-2</v>
      </c>
      <c r="G636" s="114">
        <v>0.58439389200000003</v>
      </c>
    </row>
    <row r="637" spans="1:7" x14ac:dyDescent="0.15">
      <c r="A637" s="113" t="s">
        <v>596</v>
      </c>
      <c r="B637" s="114">
        <v>1.5131696E-2</v>
      </c>
      <c r="C637" s="114">
        <v>0.22008223199999999</v>
      </c>
      <c r="E637" s="116" t="s">
        <v>596</v>
      </c>
      <c r="F637" s="114">
        <v>1.912314E-2</v>
      </c>
      <c r="G637" s="114">
        <v>0.32373330099999997</v>
      </c>
    </row>
    <row r="638" spans="1:7" x14ac:dyDescent="0.15">
      <c r="A638" s="113" t="s">
        <v>597</v>
      </c>
      <c r="B638" s="114">
        <v>0.383570309</v>
      </c>
      <c r="C638" s="114">
        <v>5.340227391</v>
      </c>
      <c r="E638" s="116" t="s">
        <v>597</v>
      </c>
      <c r="F638" s="114">
        <v>0.39205043000000001</v>
      </c>
      <c r="G638" s="114">
        <v>5.2989212500000002</v>
      </c>
    </row>
    <row r="639" spans="1:7" x14ac:dyDescent="0.15">
      <c r="A639" s="113" t="s">
        <v>598</v>
      </c>
      <c r="B639" s="114">
        <v>-4.1738853999999999E-2</v>
      </c>
      <c r="C639" s="114">
        <v>0.517065628</v>
      </c>
      <c r="E639" s="116" t="s">
        <v>598</v>
      </c>
      <c r="F639" s="114">
        <v>-7.6298900000000003E-2</v>
      </c>
      <c r="G639" s="114">
        <v>0.85377167700000001</v>
      </c>
    </row>
    <row r="640" spans="1:7" x14ac:dyDescent="0.15">
      <c r="A640" s="113" t="s">
        <v>599</v>
      </c>
      <c r="B640" s="114">
        <v>0.39887446999999998</v>
      </c>
      <c r="C640" s="114">
        <v>5.0151813890000003</v>
      </c>
      <c r="E640" s="116" t="s">
        <v>599</v>
      </c>
      <c r="F640" s="114">
        <v>0.44862587999999998</v>
      </c>
      <c r="G640" s="114">
        <v>5.8293151779999999</v>
      </c>
    </row>
    <row r="641" spans="1:7" x14ac:dyDescent="0.15">
      <c r="A641" s="113" t="s">
        <v>600</v>
      </c>
      <c r="B641" s="114">
        <v>-0.63966163300000001</v>
      </c>
      <c r="C641" s="114">
        <v>7.1740420379999996</v>
      </c>
      <c r="E641" s="116" t="s">
        <v>600</v>
      </c>
      <c r="F641" s="114">
        <v>-0.62413050000000003</v>
      </c>
      <c r="G641" s="114">
        <v>6.564412216</v>
      </c>
    </row>
    <row r="642" spans="1:7" x14ac:dyDescent="0.15">
      <c r="A642" s="113" t="s">
        <v>601</v>
      </c>
      <c r="B642" s="114">
        <v>-0.461563524</v>
      </c>
      <c r="C642" s="114">
        <v>6.201041762</v>
      </c>
      <c r="E642" s="116" t="s">
        <v>601</v>
      </c>
      <c r="F642" s="114">
        <v>-0.44754310000000003</v>
      </c>
      <c r="G642" s="114">
        <v>6.7661919160000004</v>
      </c>
    </row>
    <row r="643" spans="1:7" x14ac:dyDescent="0.15">
      <c r="A643" s="113" t="s">
        <v>602</v>
      </c>
      <c r="B643" s="114">
        <v>1.08013461</v>
      </c>
      <c r="C643" s="114">
        <v>8.4190061800000002</v>
      </c>
      <c r="E643" s="116" t="s">
        <v>602</v>
      </c>
      <c r="F643" s="114">
        <v>1.07527536</v>
      </c>
      <c r="G643" s="114">
        <v>8.1888029719999995</v>
      </c>
    </row>
    <row r="644" spans="1:7" x14ac:dyDescent="0.15">
      <c r="A644" s="113" t="s">
        <v>603</v>
      </c>
      <c r="B644" s="114">
        <v>0.20729019100000001</v>
      </c>
      <c r="C644" s="114">
        <v>2.5750917649999998</v>
      </c>
      <c r="E644" s="116" t="s">
        <v>603</v>
      </c>
      <c r="F644" s="114">
        <v>0.19873350000000001</v>
      </c>
      <c r="G644" s="114">
        <v>2.4914464060000001</v>
      </c>
    </row>
    <row r="645" spans="1:7" x14ac:dyDescent="0.15">
      <c r="A645" s="113" t="s">
        <v>604</v>
      </c>
      <c r="B645" s="114">
        <v>-0.415541202</v>
      </c>
      <c r="C645" s="114">
        <v>6.1906486989999996</v>
      </c>
      <c r="E645" s="116" t="s">
        <v>604</v>
      </c>
      <c r="F645" s="114">
        <v>-0.38150509999999999</v>
      </c>
      <c r="G645" s="114">
        <v>6.0868293810000003</v>
      </c>
    </row>
    <row r="646" spans="1:7" x14ac:dyDescent="0.15">
      <c r="A646" s="113" t="s">
        <v>605</v>
      </c>
      <c r="B646" s="114">
        <v>-0.54115787199999998</v>
      </c>
      <c r="C646" s="114">
        <v>5.1985761039999998</v>
      </c>
      <c r="E646" s="116" t="s">
        <v>605</v>
      </c>
      <c r="F646" s="114">
        <v>-0.50806969999999996</v>
      </c>
      <c r="G646" s="114">
        <v>4.5518832079999996</v>
      </c>
    </row>
    <row r="647" spans="1:7" x14ac:dyDescent="0.15">
      <c r="A647" s="113" t="s">
        <v>606</v>
      </c>
      <c r="B647" s="114">
        <v>0.68089803299999996</v>
      </c>
      <c r="C647" s="114">
        <v>6.8499464860000003</v>
      </c>
      <c r="E647" s="116" t="s">
        <v>606</v>
      </c>
      <c r="F647" s="114">
        <v>0.70091428</v>
      </c>
      <c r="G647" s="114">
        <v>6.8866756630000001</v>
      </c>
    </row>
    <row r="648" spans="1:7" x14ac:dyDescent="0.15">
      <c r="A648" s="113" t="s">
        <v>607</v>
      </c>
      <c r="B648" s="114">
        <v>-0.26087160100000001</v>
      </c>
      <c r="C648" s="114">
        <v>2.9931515700000002</v>
      </c>
      <c r="E648" s="116" t="s">
        <v>607</v>
      </c>
      <c r="F648" s="114">
        <v>-0.27826970000000001</v>
      </c>
      <c r="G648" s="114">
        <v>3.402909824</v>
      </c>
    </row>
    <row r="649" spans="1:7" x14ac:dyDescent="0.15">
      <c r="A649" s="113" t="s">
        <v>607</v>
      </c>
      <c r="B649" s="114">
        <v>0.59367515900000001</v>
      </c>
      <c r="C649" s="114">
        <v>5.8657836769999996</v>
      </c>
      <c r="E649" s="116" t="s">
        <v>607</v>
      </c>
      <c r="F649" s="114">
        <v>0.57385704999999998</v>
      </c>
      <c r="G649" s="114">
        <v>6.1125371910000004</v>
      </c>
    </row>
    <row r="650" spans="1:7" x14ac:dyDescent="0.15">
      <c r="A650" s="113" t="s">
        <v>608</v>
      </c>
      <c r="B650" s="114">
        <v>0.31316255199999998</v>
      </c>
      <c r="C650" s="114">
        <v>5.6256929959999997</v>
      </c>
      <c r="E650" s="116" t="s">
        <v>608</v>
      </c>
      <c r="F650" s="114">
        <v>0.26270073999999999</v>
      </c>
      <c r="G650" s="114">
        <v>5.0607633529999996</v>
      </c>
    </row>
    <row r="651" spans="1:7" x14ac:dyDescent="0.15">
      <c r="A651" s="113" t="s">
        <v>609</v>
      </c>
      <c r="B651" s="114">
        <v>0.62787029999999999</v>
      </c>
      <c r="C651" s="114">
        <v>7.5343150589999999</v>
      </c>
      <c r="E651" s="116" t="s">
        <v>609</v>
      </c>
      <c r="F651" s="114">
        <v>0.64702097999999997</v>
      </c>
      <c r="G651" s="114">
        <v>7.6225990440000002</v>
      </c>
    </row>
    <row r="652" spans="1:7" x14ac:dyDescent="0.15">
      <c r="A652" s="113" t="s">
        <v>610</v>
      </c>
      <c r="B652" s="114">
        <v>-0.244686137</v>
      </c>
      <c r="C652" s="114">
        <v>4.2546350239999997</v>
      </c>
      <c r="E652" s="116" t="s">
        <v>610</v>
      </c>
      <c r="F652" s="114">
        <v>-0.24862890000000001</v>
      </c>
      <c r="G652" s="114">
        <v>4.3610407760000003</v>
      </c>
    </row>
    <row r="653" spans="1:7" x14ac:dyDescent="0.15">
      <c r="A653" s="113" t="s">
        <v>611</v>
      </c>
      <c r="B653" s="114">
        <v>-0.37726700299999999</v>
      </c>
      <c r="C653" s="114">
        <v>6.0997176140000002</v>
      </c>
      <c r="E653" s="116" t="s">
        <v>611</v>
      </c>
      <c r="F653" s="114">
        <v>-0.33012999999999998</v>
      </c>
      <c r="G653" s="114">
        <v>5.3714235090000004</v>
      </c>
    </row>
    <row r="654" spans="1:7" x14ac:dyDescent="0.15">
      <c r="A654" s="113" t="s">
        <v>612</v>
      </c>
      <c r="B654" s="114">
        <v>0.67720136500000006</v>
      </c>
      <c r="C654" s="114">
        <v>7.1583552819999996</v>
      </c>
      <c r="E654" s="116" t="s">
        <v>612</v>
      </c>
      <c r="F654" s="114">
        <v>0.69232461999999995</v>
      </c>
      <c r="G654" s="114">
        <v>7.0174751219999996</v>
      </c>
    </row>
    <row r="655" spans="1:7" x14ac:dyDescent="0.15">
      <c r="A655" s="113" t="s">
        <v>613</v>
      </c>
      <c r="B655" s="114">
        <v>-0.13213308000000001</v>
      </c>
      <c r="C655" s="114">
        <v>2.2287941149999999</v>
      </c>
      <c r="E655" s="116" t="s">
        <v>613</v>
      </c>
      <c r="F655" s="114">
        <v>-0.1090477</v>
      </c>
      <c r="G655" s="114">
        <v>1.746141717</v>
      </c>
    </row>
    <row r="656" spans="1:7" x14ac:dyDescent="0.15">
      <c r="A656" s="113" t="s">
        <v>614</v>
      </c>
      <c r="B656" s="114">
        <v>0.56187401199999998</v>
      </c>
      <c r="C656" s="114">
        <v>6.8295659200000003</v>
      </c>
      <c r="E656" s="116" t="s">
        <v>614</v>
      </c>
      <c r="F656" s="114">
        <v>0.65625787999999996</v>
      </c>
      <c r="G656" s="114">
        <v>6.5558972420000003</v>
      </c>
    </row>
    <row r="657" spans="1:7" x14ac:dyDescent="0.15">
      <c r="A657" s="113" t="s">
        <v>614</v>
      </c>
      <c r="B657" s="114">
        <v>0.54304918800000002</v>
      </c>
      <c r="C657" s="114">
        <v>6.6898280080000001</v>
      </c>
      <c r="E657" s="116" t="s">
        <v>614</v>
      </c>
      <c r="F657" s="114">
        <v>0.60623543000000002</v>
      </c>
      <c r="G657" s="114">
        <v>7.7615582700000001</v>
      </c>
    </row>
    <row r="658" spans="1:7" x14ac:dyDescent="0.15">
      <c r="A658" s="113" t="s">
        <v>615</v>
      </c>
      <c r="B658" s="114">
        <v>0.186880781</v>
      </c>
      <c r="C658" s="114">
        <v>4.1851022640000002</v>
      </c>
      <c r="E658" s="116" t="s">
        <v>615</v>
      </c>
      <c r="F658" s="114">
        <v>0.1842338</v>
      </c>
      <c r="G658" s="114">
        <v>4.1280168469999996</v>
      </c>
    </row>
    <row r="659" spans="1:7" x14ac:dyDescent="0.15">
      <c r="A659" s="113" t="s">
        <v>616</v>
      </c>
      <c r="B659" s="114">
        <v>-0.36947555500000001</v>
      </c>
      <c r="C659" s="114">
        <v>5.701171456</v>
      </c>
      <c r="E659" s="116" t="s">
        <v>616</v>
      </c>
      <c r="F659" s="114">
        <v>-0.38364399999999999</v>
      </c>
      <c r="G659" s="114">
        <v>5.8511425079999997</v>
      </c>
    </row>
    <row r="660" spans="1:7" x14ac:dyDescent="0.15">
      <c r="A660" s="113" t="s">
        <v>617</v>
      </c>
      <c r="B660" s="114">
        <v>-0.18783775</v>
      </c>
      <c r="C660" s="114">
        <v>3.5339688759999999</v>
      </c>
      <c r="E660" s="116" t="s">
        <v>617</v>
      </c>
      <c r="F660" s="114">
        <v>-0.19164970000000001</v>
      </c>
      <c r="G660" s="114">
        <v>3.615407109</v>
      </c>
    </row>
    <row r="661" spans="1:7" x14ac:dyDescent="0.15">
      <c r="A661" s="113" t="s">
        <v>618</v>
      </c>
      <c r="B661" s="114">
        <v>-2.5106723000000001E-2</v>
      </c>
      <c r="C661" s="114">
        <v>0.33276598400000001</v>
      </c>
      <c r="E661" s="116" t="s">
        <v>618</v>
      </c>
      <c r="F661" s="114">
        <v>-4.0338600000000002E-2</v>
      </c>
      <c r="G661" s="114">
        <v>0.58783492400000004</v>
      </c>
    </row>
    <row r="662" spans="1:7" x14ac:dyDescent="0.15">
      <c r="A662" s="113" t="s">
        <v>619</v>
      </c>
      <c r="B662" s="114">
        <v>0.20284460000000001</v>
      </c>
      <c r="C662" s="114">
        <v>3.7469286400000001</v>
      </c>
      <c r="E662" s="116" t="s">
        <v>619</v>
      </c>
      <c r="F662" s="114">
        <v>0.11283914</v>
      </c>
      <c r="G662" s="114">
        <v>2.5179087070000001</v>
      </c>
    </row>
    <row r="663" spans="1:7" x14ac:dyDescent="0.15">
      <c r="A663" s="113" t="s">
        <v>620</v>
      </c>
      <c r="B663" s="114">
        <v>-0.592942148</v>
      </c>
      <c r="C663" s="114">
        <v>7.2738861080000001</v>
      </c>
      <c r="E663" s="116" t="s">
        <v>620</v>
      </c>
      <c r="F663" s="114">
        <v>-0.57547000000000004</v>
      </c>
      <c r="G663" s="114">
        <v>6.4712095620000003</v>
      </c>
    </row>
    <row r="664" spans="1:7" x14ac:dyDescent="0.15">
      <c r="A664" s="113" t="s">
        <v>621</v>
      </c>
      <c r="B664" s="114">
        <v>-0.18231983600000001</v>
      </c>
      <c r="C664" s="114">
        <v>2.5741135989999999</v>
      </c>
      <c r="E664" s="116" t="s">
        <v>621</v>
      </c>
      <c r="F664" s="114">
        <v>-0.16224849999999999</v>
      </c>
      <c r="G664" s="114">
        <v>2.4030168280000002</v>
      </c>
    </row>
    <row r="665" spans="1:7" x14ac:dyDescent="0.15">
      <c r="A665" s="113" t="s">
        <v>622</v>
      </c>
      <c r="B665" s="114">
        <v>-0.243501563</v>
      </c>
      <c r="C665" s="114">
        <v>2.0519403779999998</v>
      </c>
      <c r="E665" s="116" t="s">
        <v>622</v>
      </c>
      <c r="F665" s="114">
        <v>-0.2609417</v>
      </c>
      <c r="G665" s="114">
        <v>2.2578168330000001</v>
      </c>
    </row>
    <row r="666" spans="1:7" x14ac:dyDescent="0.15">
      <c r="A666" s="113" t="s">
        <v>623</v>
      </c>
      <c r="B666" s="114">
        <v>0.195258775</v>
      </c>
      <c r="C666" s="114">
        <v>3.5244472849999999</v>
      </c>
      <c r="E666" s="116" t="s">
        <v>623</v>
      </c>
      <c r="F666" s="114">
        <v>0.19300701000000001</v>
      </c>
      <c r="G666" s="114">
        <v>3.6456823360000001</v>
      </c>
    </row>
    <row r="667" spans="1:7" x14ac:dyDescent="0.15">
      <c r="A667" s="113" t="s">
        <v>624</v>
      </c>
      <c r="B667" s="114">
        <v>0.36696153100000001</v>
      </c>
      <c r="C667" s="114">
        <v>5.794939083</v>
      </c>
      <c r="E667" s="116" t="s">
        <v>624</v>
      </c>
      <c r="F667" s="114">
        <v>0.42988767</v>
      </c>
      <c r="G667" s="114">
        <v>6.2879080680000001</v>
      </c>
    </row>
    <row r="668" spans="1:7" x14ac:dyDescent="0.15">
      <c r="A668" s="113" t="s">
        <v>625</v>
      </c>
      <c r="B668" s="114">
        <v>0.115509035</v>
      </c>
      <c r="C668" s="114">
        <v>2.6762414959999998</v>
      </c>
      <c r="E668" s="116" t="s">
        <v>625</v>
      </c>
      <c r="F668" s="114">
        <v>0.41371901999999999</v>
      </c>
      <c r="G668" s="114">
        <v>0.83826319199999999</v>
      </c>
    </row>
    <row r="669" spans="1:7" x14ac:dyDescent="0.15">
      <c r="A669" s="113" t="s">
        <v>626</v>
      </c>
      <c r="B669" s="114">
        <v>-0.51777003600000004</v>
      </c>
      <c r="C669" s="114">
        <v>6.7876507229999996</v>
      </c>
      <c r="E669" s="116" t="s">
        <v>626</v>
      </c>
      <c r="F669" s="114">
        <v>-0.4874521</v>
      </c>
      <c r="G669" s="114">
        <v>6.6384487869999997</v>
      </c>
    </row>
    <row r="670" spans="1:7" x14ac:dyDescent="0.15">
      <c r="A670" s="113" t="s">
        <v>627</v>
      </c>
      <c r="B670" s="114">
        <v>0.19024941100000001</v>
      </c>
      <c r="C670" s="114">
        <v>4.1606479250000001</v>
      </c>
      <c r="E670" s="116" t="s">
        <v>627</v>
      </c>
      <c r="F670" s="114">
        <v>0.13344167000000001</v>
      </c>
      <c r="G670" s="114">
        <v>3.2067956959999999</v>
      </c>
    </row>
    <row r="671" spans="1:7" x14ac:dyDescent="0.15">
      <c r="A671" s="113" t="s">
        <v>628</v>
      </c>
      <c r="B671" s="114">
        <v>0.77389542300000003</v>
      </c>
      <c r="C671" s="114">
        <v>6.9980802520000003</v>
      </c>
      <c r="E671" s="116" t="s">
        <v>628</v>
      </c>
      <c r="F671" s="114">
        <v>0.82022751999999999</v>
      </c>
      <c r="G671" s="114">
        <v>7.0128174579999998</v>
      </c>
    </row>
    <row r="672" spans="1:7" x14ac:dyDescent="0.15">
      <c r="A672" s="113" t="s">
        <v>629</v>
      </c>
      <c r="B672" s="114">
        <v>-0.124551041</v>
      </c>
      <c r="C672" s="114">
        <v>2.7186044859999998</v>
      </c>
      <c r="E672" s="116" t="s">
        <v>629</v>
      </c>
      <c r="F672" s="114">
        <v>-0.13652159999999999</v>
      </c>
      <c r="G672" s="114">
        <v>2.8093144890000001</v>
      </c>
    </row>
    <row r="673" spans="1:7" x14ac:dyDescent="0.15">
      <c r="A673" s="113" t="s">
        <v>630</v>
      </c>
      <c r="B673" s="114">
        <v>-0.28493874000000002</v>
      </c>
      <c r="C673" s="114">
        <v>5.1193949080000003</v>
      </c>
      <c r="E673" s="116" t="s">
        <v>630</v>
      </c>
      <c r="F673" s="114">
        <v>-0.27060840000000003</v>
      </c>
      <c r="G673" s="114">
        <v>5.3163634850000001</v>
      </c>
    </row>
    <row r="674" spans="1:7" x14ac:dyDescent="0.15">
      <c r="A674" s="113" t="s">
        <v>630</v>
      </c>
      <c r="B674" s="114">
        <v>-0.339754522</v>
      </c>
      <c r="C674" s="114">
        <v>5.7336788949999997</v>
      </c>
      <c r="E674" s="116" t="s">
        <v>630</v>
      </c>
      <c r="F674" s="114">
        <v>-0.32655220000000001</v>
      </c>
      <c r="G674" s="114">
        <v>5.6949943019999996</v>
      </c>
    </row>
    <row r="675" spans="1:7" x14ac:dyDescent="0.15">
      <c r="A675" s="113" t="s">
        <v>631</v>
      </c>
      <c r="B675" s="114">
        <v>-0.411488205</v>
      </c>
      <c r="C675" s="114">
        <v>6.2856769369999999</v>
      </c>
      <c r="E675" s="116" t="s">
        <v>631</v>
      </c>
      <c r="F675" s="114">
        <v>-0.39168500000000001</v>
      </c>
      <c r="G675" s="114">
        <v>6.1480988480000001</v>
      </c>
    </row>
    <row r="676" spans="1:7" x14ac:dyDescent="0.15">
      <c r="A676" s="113" t="s">
        <v>632</v>
      </c>
      <c r="B676" s="114">
        <v>0.36003541</v>
      </c>
      <c r="C676" s="114">
        <v>5.9074441020000004</v>
      </c>
      <c r="E676" s="116" t="s">
        <v>632</v>
      </c>
      <c r="F676" s="114">
        <v>0.33705890999999999</v>
      </c>
      <c r="G676" s="114">
        <v>5.5807925210000002</v>
      </c>
    </row>
    <row r="677" spans="1:7" x14ac:dyDescent="0.15">
      <c r="A677" s="113" t="s">
        <v>633</v>
      </c>
      <c r="B677" s="114">
        <v>0.54391719900000002</v>
      </c>
      <c r="C677" s="114">
        <v>7.3866553350000004</v>
      </c>
      <c r="E677" s="116" t="s">
        <v>633</v>
      </c>
      <c r="F677" s="114">
        <v>0.58785916000000005</v>
      </c>
      <c r="G677" s="114">
        <v>7.4006986809999997</v>
      </c>
    </row>
    <row r="678" spans="1:7" x14ac:dyDescent="0.15">
      <c r="A678" s="113" t="s">
        <v>634</v>
      </c>
      <c r="B678" s="114">
        <v>-0.55167054900000001</v>
      </c>
      <c r="C678" s="114">
        <v>5.5316821239999996</v>
      </c>
      <c r="E678" s="116" t="s">
        <v>634</v>
      </c>
      <c r="F678" s="114">
        <v>-0.50198229999999999</v>
      </c>
      <c r="G678" s="114">
        <v>5.0608632279999997</v>
      </c>
    </row>
    <row r="679" spans="1:7" x14ac:dyDescent="0.15">
      <c r="A679" s="113" t="s">
        <v>635</v>
      </c>
      <c r="B679" s="114">
        <v>0.23005002499999999</v>
      </c>
      <c r="C679" s="114">
        <v>3.2842475759999998</v>
      </c>
      <c r="E679" s="116" t="s">
        <v>635</v>
      </c>
      <c r="F679" s="114">
        <v>0.19499532999999999</v>
      </c>
      <c r="G679" s="114">
        <v>2.7142718800000001</v>
      </c>
    </row>
    <row r="680" spans="1:7" x14ac:dyDescent="0.15">
      <c r="A680" s="113" t="s">
        <v>636</v>
      </c>
      <c r="B680" s="114">
        <v>0.42647477</v>
      </c>
      <c r="C680" s="114">
        <v>6.4828148560000001</v>
      </c>
      <c r="E680" s="116" t="s">
        <v>636</v>
      </c>
      <c r="F680" s="114">
        <v>0.35289894999999999</v>
      </c>
      <c r="G680" s="114">
        <v>5.5443481810000002</v>
      </c>
    </row>
    <row r="681" spans="1:7" x14ac:dyDescent="0.15">
      <c r="A681" s="113" t="s">
        <v>637</v>
      </c>
      <c r="B681" s="114">
        <v>-7.3269886000000006E-2</v>
      </c>
      <c r="C681" s="114">
        <v>1.3890707609999999</v>
      </c>
      <c r="E681" s="116" t="s">
        <v>637</v>
      </c>
      <c r="F681" s="114">
        <v>-9.1905600000000004E-2</v>
      </c>
      <c r="G681" s="114">
        <v>1.814213528</v>
      </c>
    </row>
    <row r="682" spans="1:7" x14ac:dyDescent="0.15">
      <c r="A682" s="113" t="s">
        <v>638</v>
      </c>
      <c r="B682" s="114">
        <v>-0.47025566499999999</v>
      </c>
      <c r="C682" s="114">
        <v>5.649230663</v>
      </c>
      <c r="E682" s="116" t="s">
        <v>638</v>
      </c>
      <c r="F682" s="114">
        <v>-0.50855090000000003</v>
      </c>
      <c r="G682" s="114">
        <v>6.0539828260000004</v>
      </c>
    </row>
    <row r="683" spans="1:7" x14ac:dyDescent="0.15">
      <c r="A683" s="113" t="s">
        <v>639</v>
      </c>
      <c r="B683" s="114">
        <v>0.81742176200000005</v>
      </c>
      <c r="C683" s="114">
        <v>8.4654638460000005</v>
      </c>
      <c r="E683" s="116" t="s">
        <v>639</v>
      </c>
      <c r="F683" s="114">
        <v>0.89071634</v>
      </c>
      <c r="G683" s="114">
        <v>8.6354956959999996</v>
      </c>
    </row>
    <row r="684" spans="1:7" x14ac:dyDescent="0.15">
      <c r="A684" s="113" t="s">
        <v>640</v>
      </c>
      <c r="B684" s="114">
        <v>-0.38666321300000001</v>
      </c>
      <c r="C684" s="114">
        <v>6.0487313169999997</v>
      </c>
      <c r="E684" s="116" t="s">
        <v>640</v>
      </c>
      <c r="F684" s="114">
        <v>-0.38430769999999997</v>
      </c>
      <c r="G684" s="114">
        <v>6.2648664869999999</v>
      </c>
    </row>
    <row r="685" spans="1:7" x14ac:dyDescent="0.15">
      <c r="A685" s="113" t="s">
        <v>640</v>
      </c>
      <c r="B685" s="114">
        <v>-0.29849974699999998</v>
      </c>
      <c r="C685" s="114">
        <v>1.077727662</v>
      </c>
      <c r="E685" s="116" t="s">
        <v>640</v>
      </c>
      <c r="F685" s="114">
        <v>-0.22880909999999999</v>
      </c>
      <c r="G685" s="114">
        <v>1.0776089099999999</v>
      </c>
    </row>
    <row r="686" spans="1:7" x14ac:dyDescent="0.15">
      <c r="A686" s="113" t="s">
        <v>641</v>
      </c>
      <c r="B686" s="114">
        <v>-0.53604248399999999</v>
      </c>
      <c r="C686" s="114">
        <v>5.3718999739999997</v>
      </c>
      <c r="E686" s="116" t="s">
        <v>641</v>
      </c>
      <c r="F686" s="114">
        <v>-0.48283520000000002</v>
      </c>
      <c r="G686" s="114">
        <v>5.8043672160000002</v>
      </c>
    </row>
    <row r="687" spans="1:7" x14ac:dyDescent="0.15">
      <c r="A687" s="113" t="s">
        <v>642</v>
      </c>
      <c r="B687" s="114">
        <v>6.0129692999999998E-2</v>
      </c>
      <c r="C687" s="114">
        <v>1.286537944</v>
      </c>
      <c r="E687" s="116" t="s">
        <v>642</v>
      </c>
      <c r="F687" s="114">
        <v>6.2033779999999997E-2</v>
      </c>
      <c r="G687" s="114">
        <v>1.4596838409999999</v>
      </c>
    </row>
    <row r="688" spans="1:7" x14ac:dyDescent="0.15">
      <c r="A688" s="113" t="s">
        <v>643</v>
      </c>
      <c r="B688" s="114">
        <v>0.96870076500000002</v>
      </c>
      <c r="C688" s="114">
        <v>7.1950775560000002</v>
      </c>
      <c r="E688" s="116" t="s">
        <v>643</v>
      </c>
      <c r="F688" s="114">
        <v>0.88727692000000002</v>
      </c>
      <c r="G688" s="114">
        <v>6.7818640630000004</v>
      </c>
    </row>
    <row r="689" spans="1:7" x14ac:dyDescent="0.15">
      <c r="A689" s="113" t="s">
        <v>644</v>
      </c>
      <c r="B689" s="114">
        <v>0.25571674100000003</v>
      </c>
      <c r="C689" s="114">
        <v>5.125705087</v>
      </c>
      <c r="E689" s="116" t="s">
        <v>644</v>
      </c>
      <c r="F689" s="114">
        <v>0.25331018</v>
      </c>
      <c r="G689" s="114">
        <v>4.6326676390000001</v>
      </c>
    </row>
    <row r="690" spans="1:7" x14ac:dyDescent="0.15">
      <c r="A690" s="113" t="s">
        <v>645</v>
      </c>
      <c r="B690" s="114">
        <v>-0.22385797800000001</v>
      </c>
      <c r="C690" s="114">
        <v>4.5982212970000003</v>
      </c>
      <c r="E690" s="116" t="s">
        <v>645</v>
      </c>
      <c r="F690" s="114">
        <v>-0.2074627</v>
      </c>
      <c r="G690" s="114">
        <v>4.6540791129999999</v>
      </c>
    </row>
    <row r="691" spans="1:7" x14ac:dyDescent="0.15">
      <c r="A691" s="113" t="s">
        <v>646</v>
      </c>
      <c r="B691" s="114">
        <v>-0.59585557499999997</v>
      </c>
      <c r="C691" s="114">
        <v>5.8488742260000004</v>
      </c>
      <c r="E691" s="116" t="s">
        <v>646</v>
      </c>
      <c r="F691" s="114">
        <v>-0.57579539999999996</v>
      </c>
      <c r="G691" s="114">
        <v>5.6174093809999999</v>
      </c>
    </row>
    <row r="692" spans="1:7" x14ac:dyDescent="0.15">
      <c r="A692" s="113" t="s">
        <v>647</v>
      </c>
      <c r="B692" s="114">
        <v>-0.188911565</v>
      </c>
      <c r="C692" s="114">
        <v>3.9478137709999999</v>
      </c>
      <c r="E692" s="116" t="s">
        <v>647</v>
      </c>
      <c r="F692" s="114">
        <v>-0.19379009999999999</v>
      </c>
      <c r="G692" s="114">
        <v>4.2488207100000004</v>
      </c>
    </row>
    <row r="693" spans="1:7" x14ac:dyDescent="0.15">
      <c r="A693" s="113" t="s">
        <v>648</v>
      </c>
      <c r="B693" s="114">
        <v>-0.40978940000000003</v>
      </c>
      <c r="C693" s="114">
        <v>5.5785899910000003</v>
      </c>
      <c r="E693" s="116" t="s">
        <v>648</v>
      </c>
      <c r="F693" s="114">
        <v>-0.37421549999999998</v>
      </c>
      <c r="G693" s="114">
        <v>5.1172273319999997</v>
      </c>
    </row>
    <row r="694" spans="1:7" x14ac:dyDescent="0.15">
      <c r="A694" s="113" t="s">
        <v>649</v>
      </c>
      <c r="B694" s="114">
        <v>-0.15019302000000001</v>
      </c>
      <c r="C694" s="114">
        <v>3.0995588459999999</v>
      </c>
      <c r="E694" s="116" t="s">
        <v>649</v>
      </c>
      <c r="F694" s="114">
        <v>-0.21015420000000001</v>
      </c>
      <c r="G694" s="114">
        <v>3.2650908680000001</v>
      </c>
    </row>
    <row r="695" spans="1:7" x14ac:dyDescent="0.15">
      <c r="A695" s="113" t="s">
        <v>650</v>
      </c>
      <c r="B695" s="114">
        <v>2.1263615E-2</v>
      </c>
      <c r="C695" s="114">
        <v>0.17076819800000001</v>
      </c>
      <c r="E695" s="116" t="s">
        <v>650</v>
      </c>
      <c r="F695" s="114">
        <v>-1.38218E-2</v>
      </c>
      <c r="G695" s="114">
        <v>5.2189785000000002E-2</v>
      </c>
    </row>
    <row r="696" spans="1:7" x14ac:dyDescent="0.15">
      <c r="A696" s="113" t="s">
        <v>651</v>
      </c>
      <c r="B696" s="114">
        <v>-0.13516099300000001</v>
      </c>
      <c r="C696" s="114">
        <v>1.4225102999999999</v>
      </c>
      <c r="E696" s="116" t="s">
        <v>651</v>
      </c>
      <c r="F696" s="114">
        <v>-0.37046380000000001</v>
      </c>
      <c r="G696" s="114">
        <v>2.483784483</v>
      </c>
    </row>
    <row r="697" spans="1:7" x14ac:dyDescent="0.15">
      <c r="A697" s="113" t="s">
        <v>652</v>
      </c>
      <c r="B697" s="114">
        <v>0.153875974</v>
      </c>
      <c r="C697" s="114">
        <v>1.818006499</v>
      </c>
      <c r="E697" s="116" t="s">
        <v>652</v>
      </c>
      <c r="F697" s="114">
        <v>0.14623939999999999</v>
      </c>
      <c r="G697" s="114">
        <v>1.7183728140000001</v>
      </c>
    </row>
    <row r="698" spans="1:7" x14ac:dyDescent="0.15">
      <c r="A698" s="113" t="s">
        <v>653</v>
      </c>
      <c r="B698" s="114">
        <v>-0.21365453400000001</v>
      </c>
      <c r="C698" s="114">
        <v>2.6726957179999999</v>
      </c>
      <c r="E698" s="116" t="s">
        <v>653</v>
      </c>
      <c r="F698" s="114">
        <v>-0.2825802</v>
      </c>
      <c r="G698" s="114">
        <v>3.114935929</v>
      </c>
    </row>
    <row r="699" spans="1:7" x14ac:dyDescent="0.15">
      <c r="A699" s="113" t="s">
        <v>654</v>
      </c>
      <c r="B699" s="114">
        <v>0.36125280199999998</v>
      </c>
      <c r="C699" s="114">
        <v>5.3756518130000002</v>
      </c>
      <c r="E699" s="116" t="s">
        <v>654</v>
      </c>
      <c r="F699" s="114">
        <v>0.29429401999999999</v>
      </c>
      <c r="G699" s="114">
        <v>4.8182418550000001</v>
      </c>
    </row>
    <row r="700" spans="1:7" x14ac:dyDescent="0.15">
      <c r="A700" s="113" t="s">
        <v>655</v>
      </c>
      <c r="B700" s="114">
        <v>0.246112685</v>
      </c>
      <c r="C700" s="114">
        <v>4.890065699</v>
      </c>
      <c r="E700" s="116" t="s">
        <v>655</v>
      </c>
      <c r="F700" s="114">
        <v>0.24773338</v>
      </c>
      <c r="G700" s="114">
        <v>5.1664047030000004</v>
      </c>
    </row>
    <row r="701" spans="1:7" x14ac:dyDescent="0.15">
      <c r="A701" s="113" t="s">
        <v>656</v>
      </c>
      <c r="B701" s="114">
        <v>-0.31452579899999999</v>
      </c>
      <c r="C701" s="114">
        <v>5.1355833430000004</v>
      </c>
      <c r="E701" s="116" t="s">
        <v>656</v>
      </c>
      <c r="F701" s="114">
        <v>-0.29641659999999997</v>
      </c>
      <c r="G701" s="114">
        <v>5.1742098810000003</v>
      </c>
    </row>
    <row r="702" spans="1:7" x14ac:dyDescent="0.15">
      <c r="A702" s="113" t="s">
        <v>657</v>
      </c>
      <c r="B702" s="114">
        <v>-0.42945981300000002</v>
      </c>
      <c r="C702" s="114">
        <v>6.0422341729999998</v>
      </c>
      <c r="E702" s="116" t="s">
        <v>657</v>
      </c>
      <c r="F702" s="114">
        <v>-0.43982130000000003</v>
      </c>
      <c r="G702" s="114">
        <v>6.2929961890000001</v>
      </c>
    </row>
    <row r="703" spans="1:7" x14ac:dyDescent="0.15">
      <c r="A703" s="113" t="s">
        <v>658</v>
      </c>
      <c r="B703" s="114">
        <v>-0.42044255800000002</v>
      </c>
      <c r="C703" s="114">
        <v>5.6149159949999996</v>
      </c>
      <c r="E703" s="116" t="s">
        <v>658</v>
      </c>
      <c r="F703" s="114">
        <v>-0.40450190000000003</v>
      </c>
      <c r="G703" s="114">
        <v>5.3236587799999997</v>
      </c>
    </row>
    <row r="704" spans="1:7" x14ac:dyDescent="0.15">
      <c r="A704" s="113" t="s">
        <v>659</v>
      </c>
      <c r="B704" s="114">
        <v>-1.8247157E-2</v>
      </c>
      <c r="C704" s="114">
        <v>0.14882335699999999</v>
      </c>
      <c r="E704" s="116" t="s">
        <v>659</v>
      </c>
      <c r="F704" s="114">
        <v>-3.91957E-2</v>
      </c>
      <c r="G704" s="114">
        <v>0.65556258499999998</v>
      </c>
    </row>
    <row r="705" spans="1:7" x14ac:dyDescent="0.15">
      <c r="A705" s="113" t="s">
        <v>660</v>
      </c>
      <c r="B705" s="114">
        <v>0.101584669</v>
      </c>
      <c r="C705" s="114">
        <v>1.7379892349999999</v>
      </c>
      <c r="E705" s="116" t="s">
        <v>660</v>
      </c>
      <c r="F705" s="114">
        <v>9.2016009999999995E-2</v>
      </c>
      <c r="G705" s="114">
        <v>1.599515697</v>
      </c>
    </row>
    <row r="706" spans="1:7" x14ac:dyDescent="0.15">
      <c r="A706" s="113" t="s">
        <v>661</v>
      </c>
      <c r="B706" s="114">
        <v>-0.43413249199999998</v>
      </c>
      <c r="C706" s="114">
        <v>5.5550003869999998</v>
      </c>
      <c r="E706" s="116" t="s">
        <v>661</v>
      </c>
      <c r="F706" s="114">
        <v>-0.41033770000000003</v>
      </c>
      <c r="G706" s="114">
        <v>5.4307078080000002</v>
      </c>
    </row>
    <row r="707" spans="1:7" x14ac:dyDescent="0.15">
      <c r="A707" s="113" t="s">
        <v>662</v>
      </c>
      <c r="B707" s="114">
        <v>0.1817366</v>
      </c>
      <c r="C707" s="114">
        <v>3.5184738250000001</v>
      </c>
      <c r="E707" s="116" t="s">
        <v>662</v>
      </c>
      <c r="F707" s="114">
        <v>0.15450916000000001</v>
      </c>
      <c r="G707" s="114">
        <v>3.125975489</v>
      </c>
    </row>
    <row r="708" spans="1:7" x14ac:dyDescent="0.15">
      <c r="A708" s="113" t="s">
        <v>663</v>
      </c>
      <c r="B708" s="114">
        <v>-0.49318616599999998</v>
      </c>
      <c r="C708" s="114">
        <v>5.3537713900000004</v>
      </c>
      <c r="E708" s="116" t="s">
        <v>663</v>
      </c>
      <c r="F708" s="114">
        <v>-0.4555111</v>
      </c>
      <c r="G708" s="114">
        <v>5.3620960049999997</v>
      </c>
    </row>
    <row r="709" spans="1:7" x14ac:dyDescent="0.15">
      <c r="A709" s="113" t="s">
        <v>664</v>
      </c>
      <c r="B709" s="114">
        <v>-0.51426920200000004</v>
      </c>
      <c r="C709" s="114">
        <v>6.7788950830000001</v>
      </c>
      <c r="E709" s="116" t="s">
        <v>664</v>
      </c>
      <c r="F709" s="114">
        <v>-0.51066940000000005</v>
      </c>
      <c r="G709" s="114">
        <v>7.1873073529999996</v>
      </c>
    </row>
    <row r="710" spans="1:7" x14ac:dyDescent="0.15">
      <c r="A710" s="113" t="s">
        <v>665</v>
      </c>
      <c r="B710" s="114">
        <v>-0.30637284100000001</v>
      </c>
      <c r="C710" s="114">
        <v>5.0396698219999996</v>
      </c>
      <c r="E710" s="116" t="s">
        <v>665</v>
      </c>
      <c r="F710" s="114">
        <v>-0.42187859999999999</v>
      </c>
      <c r="G710" s="114">
        <v>6.1242947499999998</v>
      </c>
    </row>
    <row r="711" spans="1:7" x14ac:dyDescent="0.15">
      <c r="A711" s="113" t="s">
        <v>666</v>
      </c>
      <c r="B711" s="114">
        <v>-5.6185885999999997E-2</v>
      </c>
      <c r="C711" s="114">
        <v>1.024889062</v>
      </c>
      <c r="E711" s="116" t="s">
        <v>666</v>
      </c>
      <c r="F711" s="114">
        <v>-7.9514899999999999E-2</v>
      </c>
      <c r="G711" s="114">
        <v>1.582031714</v>
      </c>
    </row>
    <row r="712" spans="1:7" x14ac:dyDescent="0.15">
      <c r="A712" s="113" t="s">
        <v>667</v>
      </c>
      <c r="B712" s="114">
        <v>0.21922712</v>
      </c>
      <c r="C712" s="114">
        <v>2.0025934439999999</v>
      </c>
      <c r="E712" s="116" t="s">
        <v>667</v>
      </c>
      <c r="F712" s="114">
        <v>0.20231579</v>
      </c>
      <c r="G712" s="114">
        <v>2.8392969159999999</v>
      </c>
    </row>
    <row r="713" spans="1:7" x14ac:dyDescent="0.15">
      <c r="A713" s="113" t="s">
        <v>668</v>
      </c>
      <c r="B713" s="114">
        <v>-0.60876139200000001</v>
      </c>
      <c r="C713" s="114">
        <v>6.9569187120000002</v>
      </c>
      <c r="E713" s="116" t="s">
        <v>668</v>
      </c>
      <c r="F713" s="114">
        <v>-0.59479970000000004</v>
      </c>
      <c r="G713" s="114">
        <v>7.2189734650000004</v>
      </c>
    </row>
    <row r="714" spans="1:7" x14ac:dyDescent="0.15">
      <c r="A714" s="113" t="s">
        <v>668</v>
      </c>
      <c r="B714" s="114">
        <v>-0.107140967</v>
      </c>
      <c r="C714" s="114">
        <v>0.604408214</v>
      </c>
      <c r="E714" s="116" t="s">
        <v>668</v>
      </c>
      <c r="F714" s="114">
        <v>-1.7576E-3</v>
      </c>
      <c r="G714" s="114">
        <v>5.0277339999999998E-3</v>
      </c>
    </row>
    <row r="715" spans="1:7" x14ac:dyDescent="0.15">
      <c r="A715" s="113" t="s">
        <v>669</v>
      </c>
      <c r="B715" s="114">
        <v>-0.38573087299999997</v>
      </c>
      <c r="C715" s="114">
        <v>5.648230098</v>
      </c>
      <c r="E715" s="116" t="s">
        <v>669</v>
      </c>
      <c r="F715" s="114">
        <v>-0.36609160000000002</v>
      </c>
      <c r="G715" s="114">
        <v>5.2276456639999997</v>
      </c>
    </row>
    <row r="716" spans="1:7" x14ac:dyDescent="0.15">
      <c r="A716" s="113" t="s">
        <v>670</v>
      </c>
      <c r="B716" s="114">
        <v>0.108858069</v>
      </c>
      <c r="C716" s="114">
        <v>2.3816301609999999</v>
      </c>
      <c r="E716" s="116" t="s">
        <v>670</v>
      </c>
      <c r="F716" s="114">
        <v>0.11117806</v>
      </c>
      <c r="G716" s="114">
        <v>2.5123480589999998</v>
      </c>
    </row>
    <row r="717" spans="1:7" x14ac:dyDescent="0.15">
      <c r="A717" s="113" t="s">
        <v>671</v>
      </c>
      <c r="B717" s="114">
        <v>-0.29131367499999999</v>
      </c>
      <c r="C717" s="114">
        <v>5.1553152390000001</v>
      </c>
      <c r="E717" s="116" t="s">
        <v>671</v>
      </c>
      <c r="F717" s="114">
        <v>-0.28097</v>
      </c>
      <c r="G717" s="114">
        <v>4.8195966529999996</v>
      </c>
    </row>
    <row r="718" spans="1:7" x14ac:dyDescent="0.15">
      <c r="A718" s="113" t="s">
        <v>672</v>
      </c>
      <c r="B718" s="114">
        <v>-0.546700941</v>
      </c>
      <c r="C718" s="114">
        <v>7.337726462</v>
      </c>
      <c r="E718" s="116" t="s">
        <v>672</v>
      </c>
      <c r="F718" s="114">
        <v>-0.54860439999999999</v>
      </c>
      <c r="G718" s="114">
        <v>7.0865409939999999</v>
      </c>
    </row>
    <row r="719" spans="1:7" x14ac:dyDescent="0.15">
      <c r="A719" s="113" t="s">
        <v>673</v>
      </c>
      <c r="B719" s="114">
        <v>5.8240000000000002E-3</v>
      </c>
      <c r="C719" s="114">
        <v>8.9895227999999994E-2</v>
      </c>
      <c r="E719" s="116" t="s">
        <v>673</v>
      </c>
      <c r="F719" s="114">
        <v>-2.4758100000000002E-2</v>
      </c>
      <c r="G719" s="114">
        <v>0.51333202</v>
      </c>
    </row>
    <row r="720" spans="1:7" x14ac:dyDescent="0.15">
      <c r="A720" s="113" t="s">
        <v>674</v>
      </c>
      <c r="B720" s="114">
        <v>-0.57633140100000002</v>
      </c>
      <c r="C720" s="114">
        <v>6.0614992220000001</v>
      </c>
      <c r="E720" s="116" t="s">
        <v>674</v>
      </c>
      <c r="F720" s="114">
        <v>-0.51384649999999998</v>
      </c>
      <c r="G720" s="114">
        <v>7.4380352790000002</v>
      </c>
    </row>
    <row r="721" spans="1:7" x14ac:dyDescent="0.15">
      <c r="A721" s="113" t="s">
        <v>675</v>
      </c>
      <c r="B721" s="114">
        <v>-0.38014758700000001</v>
      </c>
      <c r="C721" s="114">
        <v>2.9270220839999999</v>
      </c>
      <c r="E721" s="116" t="s">
        <v>675</v>
      </c>
      <c r="F721" s="114">
        <v>-0.3233124</v>
      </c>
      <c r="G721" s="114">
        <v>2.529954998</v>
      </c>
    </row>
    <row r="722" spans="1:7" x14ac:dyDescent="0.15">
      <c r="A722" s="113" t="s">
        <v>676</v>
      </c>
      <c r="B722" s="114">
        <v>0.59944975099999998</v>
      </c>
      <c r="C722" s="114">
        <v>7.5125713889999997</v>
      </c>
      <c r="E722" s="116" t="s">
        <v>676</v>
      </c>
      <c r="F722" s="114">
        <v>0.65192384000000003</v>
      </c>
      <c r="G722" s="114">
        <v>7.7117611200000002</v>
      </c>
    </row>
    <row r="723" spans="1:7" x14ac:dyDescent="0.15">
      <c r="A723" s="113" t="s">
        <v>677</v>
      </c>
      <c r="B723" s="114">
        <v>-0.57786289099999999</v>
      </c>
      <c r="C723" s="114">
        <v>6.8996556340000001</v>
      </c>
      <c r="E723" s="116" t="s">
        <v>677</v>
      </c>
      <c r="F723" s="114">
        <v>-0.54460509999999995</v>
      </c>
      <c r="G723" s="114">
        <v>6.7423192939999996</v>
      </c>
    </row>
    <row r="724" spans="1:7" x14ac:dyDescent="0.15">
      <c r="A724" s="113" t="s">
        <v>678</v>
      </c>
      <c r="B724" s="114">
        <v>-0.29784602799999998</v>
      </c>
      <c r="C724" s="114">
        <v>4.6497990949999997</v>
      </c>
      <c r="E724" s="116" t="s">
        <v>678</v>
      </c>
      <c r="F724" s="114">
        <v>-0.29421130000000001</v>
      </c>
      <c r="G724" s="114">
        <v>5.0070727030000004</v>
      </c>
    </row>
    <row r="725" spans="1:7" x14ac:dyDescent="0.15">
      <c r="A725" s="113" t="s">
        <v>679</v>
      </c>
      <c r="B725" s="114">
        <v>0.26218453200000003</v>
      </c>
      <c r="C725" s="114">
        <v>3.7316953860000002</v>
      </c>
      <c r="E725" s="116" t="s">
        <v>679</v>
      </c>
      <c r="F725" s="114">
        <v>0.23246591</v>
      </c>
      <c r="G725" s="114">
        <v>3.6005337750000002</v>
      </c>
    </row>
    <row r="726" spans="1:7" x14ac:dyDescent="0.15">
      <c r="A726" s="113" t="s">
        <v>680</v>
      </c>
      <c r="B726" s="114">
        <v>-0.37789129900000001</v>
      </c>
      <c r="C726" s="114">
        <v>5.9544273509999996</v>
      </c>
      <c r="E726" s="116" t="s">
        <v>680</v>
      </c>
      <c r="F726" s="114">
        <v>-0.38324170000000002</v>
      </c>
      <c r="G726" s="114">
        <v>5.36871806</v>
      </c>
    </row>
    <row r="727" spans="1:7" x14ac:dyDescent="0.15">
      <c r="A727" s="113" t="s">
        <v>681</v>
      </c>
      <c r="B727" s="114">
        <v>0.14983301399999999</v>
      </c>
      <c r="C727" s="114">
        <v>2.603183402</v>
      </c>
      <c r="E727" s="116" t="s">
        <v>681</v>
      </c>
      <c r="F727" s="114">
        <v>0.11691733999999999</v>
      </c>
      <c r="G727" s="114">
        <v>2.1777940830000002</v>
      </c>
    </row>
    <row r="728" spans="1:7" x14ac:dyDescent="0.15">
      <c r="A728" s="113" t="s">
        <v>682</v>
      </c>
      <c r="B728" s="114">
        <v>0.127692896</v>
      </c>
      <c r="C728" s="114">
        <v>3.1712457390000002</v>
      </c>
      <c r="E728" s="116" t="s">
        <v>682</v>
      </c>
      <c r="F728" s="114">
        <v>3.6669729999999998E-2</v>
      </c>
      <c r="G728" s="114">
        <v>0.87175856399999996</v>
      </c>
    </row>
    <row r="729" spans="1:7" x14ac:dyDescent="0.15">
      <c r="A729" s="113" t="s">
        <v>683</v>
      </c>
      <c r="B729" s="114">
        <v>0.26288888999999999</v>
      </c>
      <c r="C729" s="114">
        <v>4.9082219379999996</v>
      </c>
      <c r="E729" s="116" t="s">
        <v>683</v>
      </c>
      <c r="F729" s="114">
        <v>0.24459036000000001</v>
      </c>
      <c r="G729" s="114">
        <v>4.4178343010000001</v>
      </c>
    </row>
    <row r="730" spans="1:7" x14ac:dyDescent="0.15">
      <c r="A730" s="113" t="s">
        <v>684</v>
      </c>
      <c r="B730" s="114">
        <v>0.76781177</v>
      </c>
      <c r="C730" s="114">
        <v>4.6729718519999999</v>
      </c>
      <c r="E730" s="116" t="s">
        <v>684</v>
      </c>
      <c r="F730" s="114">
        <v>0.78108270000000002</v>
      </c>
      <c r="G730" s="114">
        <v>4.1827625460000002</v>
      </c>
    </row>
    <row r="731" spans="1:7" x14ac:dyDescent="0.15">
      <c r="A731" s="113" t="s">
        <v>685</v>
      </c>
      <c r="B731" s="114">
        <v>0.42319864200000001</v>
      </c>
      <c r="C731" s="114">
        <v>5.9291382510000004</v>
      </c>
      <c r="E731" s="116" t="s">
        <v>685</v>
      </c>
      <c r="F731" s="114">
        <v>0.40967991999999998</v>
      </c>
      <c r="G731" s="114">
        <v>5.7442340329999997</v>
      </c>
    </row>
    <row r="732" spans="1:7" x14ac:dyDescent="0.15">
      <c r="A732" s="113" t="s">
        <v>686</v>
      </c>
      <c r="B732" s="114">
        <v>0.14116129999999999</v>
      </c>
      <c r="C732" s="114">
        <v>2.3438961530000002</v>
      </c>
      <c r="E732" s="116" t="s">
        <v>686</v>
      </c>
      <c r="F732" s="114">
        <v>0.15260905999999999</v>
      </c>
      <c r="G732" s="114">
        <v>2.4799346099999999</v>
      </c>
    </row>
    <row r="733" spans="1:7" x14ac:dyDescent="0.15">
      <c r="A733" s="113" t="s">
        <v>687</v>
      </c>
      <c r="B733" s="114">
        <v>0.21834029599999999</v>
      </c>
      <c r="C733" s="114">
        <v>3.4412799629999999</v>
      </c>
      <c r="E733" s="116" t="s">
        <v>687</v>
      </c>
      <c r="F733" s="114">
        <v>0.19212357999999999</v>
      </c>
      <c r="G733" s="114">
        <v>3.0690941139999999</v>
      </c>
    </row>
    <row r="734" spans="1:7" x14ac:dyDescent="0.15">
      <c r="A734" s="113" t="s">
        <v>688</v>
      </c>
      <c r="B734" s="114">
        <v>8.9745379E-2</v>
      </c>
      <c r="C734" s="114">
        <v>2.3304317480000001</v>
      </c>
      <c r="E734" s="116" t="s">
        <v>688</v>
      </c>
      <c r="F734" s="114">
        <v>3.1347069999999998E-2</v>
      </c>
      <c r="G734" s="114">
        <v>0.67246611700000003</v>
      </c>
    </row>
    <row r="735" spans="1:7" x14ac:dyDescent="0.15">
      <c r="A735" s="113" t="s">
        <v>689</v>
      </c>
      <c r="B735" s="114">
        <v>0.18045450800000001</v>
      </c>
      <c r="C735" s="114">
        <v>2.8273464979999998</v>
      </c>
      <c r="E735" s="116" t="s">
        <v>689</v>
      </c>
      <c r="F735" s="114">
        <v>0.20350397000000001</v>
      </c>
      <c r="G735" s="114">
        <v>3.3031290250000001</v>
      </c>
    </row>
    <row r="736" spans="1:7" x14ac:dyDescent="0.15">
      <c r="A736" s="113" t="s">
        <v>690</v>
      </c>
      <c r="B736" s="114">
        <v>0.18352489999999999</v>
      </c>
      <c r="C736" s="114">
        <v>4.0353902540000002</v>
      </c>
      <c r="E736" s="116" t="s">
        <v>690</v>
      </c>
      <c r="F736" s="114">
        <v>0.20101342</v>
      </c>
      <c r="G736" s="114">
        <v>4.3246070569999997</v>
      </c>
    </row>
    <row r="737" spans="1:7" x14ac:dyDescent="0.15">
      <c r="A737" s="113" t="s">
        <v>691</v>
      </c>
      <c r="B737" s="114">
        <v>0.307389574</v>
      </c>
      <c r="C737" s="114">
        <v>5.5424187519999997</v>
      </c>
      <c r="E737" s="116" t="s">
        <v>691</v>
      </c>
      <c r="F737" s="114">
        <v>0.35693974000000001</v>
      </c>
      <c r="G737" s="114">
        <v>6.0425796490000003</v>
      </c>
    </row>
    <row r="738" spans="1:7" x14ac:dyDescent="0.15">
      <c r="A738" s="113" t="s">
        <v>692</v>
      </c>
      <c r="B738" s="114">
        <v>-0.382696598</v>
      </c>
      <c r="C738" s="114">
        <v>5.7520390150000003</v>
      </c>
      <c r="E738" s="116" t="s">
        <v>692</v>
      </c>
      <c r="F738" s="114">
        <v>-0.37377260000000001</v>
      </c>
      <c r="G738" s="114">
        <v>5.6729892959999999</v>
      </c>
    </row>
    <row r="739" spans="1:7" x14ac:dyDescent="0.15">
      <c r="A739" s="113" t="s">
        <v>693</v>
      </c>
      <c r="B739" s="114">
        <v>-0.47816624099999999</v>
      </c>
      <c r="C739" s="114">
        <v>6.1973567559999996</v>
      </c>
      <c r="E739" s="116" t="s">
        <v>693</v>
      </c>
      <c r="F739" s="114">
        <v>-0.4715338</v>
      </c>
      <c r="G739" s="114">
        <v>6.1490407070000002</v>
      </c>
    </row>
    <row r="740" spans="1:7" x14ac:dyDescent="0.15">
      <c r="A740" s="113" t="s">
        <v>693</v>
      </c>
      <c r="B740" s="114">
        <v>-0.58827354600000004</v>
      </c>
      <c r="C740" s="114">
        <v>5.8318137449999998</v>
      </c>
      <c r="E740" s="116" t="s">
        <v>693</v>
      </c>
      <c r="F740" s="114">
        <v>-0.53394189999999997</v>
      </c>
      <c r="G740" s="114">
        <v>6.4737692449999997</v>
      </c>
    </row>
    <row r="741" spans="1:7" x14ac:dyDescent="0.15">
      <c r="A741" s="113" t="s">
        <v>694</v>
      </c>
      <c r="B741" s="114">
        <v>-0.45032915099999998</v>
      </c>
      <c r="C741" s="114">
        <v>6.3821276090000003</v>
      </c>
      <c r="E741" s="116" t="s">
        <v>694</v>
      </c>
      <c r="F741" s="114">
        <v>-0.43026930000000002</v>
      </c>
      <c r="G741" s="114">
        <v>6.1986437069999996</v>
      </c>
    </row>
    <row r="742" spans="1:7" x14ac:dyDescent="0.15">
      <c r="A742" s="113" t="s">
        <v>695</v>
      </c>
      <c r="B742" s="114">
        <v>5.5449406E-2</v>
      </c>
      <c r="C742" s="114">
        <v>0.80393537999999998</v>
      </c>
      <c r="E742" s="116" t="s">
        <v>695</v>
      </c>
      <c r="F742" s="114">
        <v>-9.0090400000000001E-2</v>
      </c>
      <c r="G742" s="114">
        <v>1.4460027179999999</v>
      </c>
    </row>
    <row r="743" spans="1:7" x14ac:dyDescent="0.15">
      <c r="A743" s="113" t="s">
        <v>695</v>
      </c>
      <c r="B743" s="114">
        <v>-2.2873839999999999E-3</v>
      </c>
      <c r="C743" s="114">
        <v>2.5185455999999998E-2</v>
      </c>
      <c r="E743" s="116" t="s">
        <v>695</v>
      </c>
      <c r="F743" s="114">
        <v>-5.6164899999999997E-2</v>
      </c>
      <c r="G743" s="114">
        <v>0.947360855</v>
      </c>
    </row>
    <row r="744" spans="1:7" x14ac:dyDescent="0.15">
      <c r="A744" s="113" t="s">
        <v>695</v>
      </c>
      <c r="B744" s="114">
        <v>-0.172447463</v>
      </c>
      <c r="C744" s="114">
        <v>1.2854480859999999</v>
      </c>
      <c r="E744" s="116" t="s">
        <v>695</v>
      </c>
      <c r="F744" s="114">
        <v>-0.33826610000000001</v>
      </c>
      <c r="G744" s="114">
        <v>2.9485271790000001</v>
      </c>
    </row>
    <row r="745" spans="1:7" x14ac:dyDescent="0.15">
      <c r="A745" s="113" t="s">
        <v>696</v>
      </c>
      <c r="B745" s="114">
        <v>-0.39811102799999998</v>
      </c>
      <c r="C745" s="114">
        <v>4.9478509940000004</v>
      </c>
      <c r="E745" s="116" t="s">
        <v>696</v>
      </c>
      <c r="F745" s="114">
        <v>-0.33593190000000001</v>
      </c>
      <c r="G745" s="114">
        <v>4.2279131840000002</v>
      </c>
    </row>
    <row r="746" spans="1:7" x14ac:dyDescent="0.15">
      <c r="A746" s="113" t="s">
        <v>697</v>
      </c>
      <c r="B746" s="114">
        <v>-0.469723155</v>
      </c>
      <c r="C746" s="114">
        <v>6.6552568240000003</v>
      </c>
      <c r="E746" s="116" t="s">
        <v>697</v>
      </c>
      <c r="F746" s="114">
        <v>-0.46130919999999997</v>
      </c>
      <c r="G746" s="114">
        <v>6.3375695920000004</v>
      </c>
    </row>
    <row r="747" spans="1:7" x14ac:dyDescent="0.15">
      <c r="A747" s="113" t="s">
        <v>698</v>
      </c>
      <c r="B747" s="114">
        <v>-0.50174431100000005</v>
      </c>
      <c r="C747" s="114">
        <v>6.8543986779999999</v>
      </c>
      <c r="E747" s="116" t="s">
        <v>698</v>
      </c>
      <c r="F747" s="114">
        <v>-0.46467019999999998</v>
      </c>
      <c r="G747" s="114">
        <v>6.5421691810000002</v>
      </c>
    </row>
    <row r="748" spans="1:7" x14ac:dyDescent="0.15">
      <c r="A748" s="113" t="s">
        <v>699</v>
      </c>
      <c r="B748" s="114">
        <v>0.173286522</v>
      </c>
      <c r="C748" s="114">
        <v>3.7896159520000001</v>
      </c>
      <c r="E748" s="116" t="s">
        <v>699</v>
      </c>
      <c r="F748" s="114">
        <v>0.11584041</v>
      </c>
      <c r="G748" s="114">
        <v>2.9651449830000001</v>
      </c>
    </row>
    <row r="749" spans="1:7" x14ac:dyDescent="0.15">
      <c r="A749" s="113" t="s">
        <v>700</v>
      </c>
      <c r="B749" s="114">
        <v>-0.622275405</v>
      </c>
      <c r="C749" s="114">
        <v>6.849278269</v>
      </c>
      <c r="E749" s="116" t="s">
        <v>700</v>
      </c>
      <c r="F749" s="114">
        <v>-0.59371819999999997</v>
      </c>
      <c r="G749" s="114">
        <v>7.2793124349999996</v>
      </c>
    </row>
    <row r="750" spans="1:7" x14ac:dyDescent="0.15">
      <c r="A750" s="113" t="s">
        <v>701</v>
      </c>
      <c r="B750" s="114">
        <v>0.51420122899999998</v>
      </c>
      <c r="C750" s="114">
        <v>7.2526201529999996</v>
      </c>
      <c r="E750" s="116" t="s">
        <v>701</v>
      </c>
      <c r="F750" s="114">
        <v>0.53175033000000005</v>
      </c>
      <c r="G750" s="114">
        <v>6.1376002879999998</v>
      </c>
    </row>
    <row r="751" spans="1:7" x14ac:dyDescent="0.15">
      <c r="A751" s="113" t="s">
        <v>702</v>
      </c>
      <c r="B751" s="114">
        <v>-0.39830880099999999</v>
      </c>
      <c r="C751" s="114">
        <v>6.138571797</v>
      </c>
      <c r="E751" s="116" t="s">
        <v>702</v>
      </c>
      <c r="F751" s="114">
        <v>-0.36386039999999997</v>
      </c>
      <c r="G751" s="114">
        <v>6.0195053500000002</v>
      </c>
    </row>
    <row r="752" spans="1:7" x14ac:dyDescent="0.15">
      <c r="A752" s="113" t="s">
        <v>703</v>
      </c>
      <c r="B752" s="114">
        <v>-0.49740626799999998</v>
      </c>
      <c r="C752" s="114">
        <v>7.0846867959999997</v>
      </c>
      <c r="E752" s="116" t="s">
        <v>703</v>
      </c>
      <c r="F752" s="114">
        <v>-0.46599839999999998</v>
      </c>
      <c r="G752" s="114">
        <v>6.570620141</v>
      </c>
    </row>
    <row r="753" spans="1:7" x14ac:dyDescent="0.15">
      <c r="A753" s="113" t="s">
        <v>704</v>
      </c>
      <c r="B753" s="114">
        <v>0.183329509</v>
      </c>
      <c r="C753" s="114">
        <v>3.5745746</v>
      </c>
      <c r="E753" s="116" t="s">
        <v>704</v>
      </c>
      <c r="F753" s="114">
        <v>0.18713241</v>
      </c>
      <c r="G753" s="114">
        <v>3.320690688</v>
      </c>
    </row>
    <row r="754" spans="1:7" x14ac:dyDescent="0.15">
      <c r="A754" s="113" t="s">
        <v>705</v>
      </c>
      <c r="B754" s="114">
        <v>0.39371774500000001</v>
      </c>
      <c r="C754" s="114">
        <v>3.850311515</v>
      </c>
      <c r="E754" s="116" t="s">
        <v>705</v>
      </c>
      <c r="F754" s="114">
        <v>0.41634663</v>
      </c>
      <c r="G754" s="114">
        <v>3.1699304590000001</v>
      </c>
    </row>
    <row r="755" spans="1:7" x14ac:dyDescent="0.15">
      <c r="A755" s="113" t="s">
        <v>706</v>
      </c>
      <c r="B755" s="114">
        <v>-0.39553001900000001</v>
      </c>
      <c r="C755" s="114">
        <v>6.0879105879999997</v>
      </c>
      <c r="E755" s="116" t="s">
        <v>706</v>
      </c>
      <c r="F755" s="114">
        <v>-0.37921460000000001</v>
      </c>
      <c r="G755" s="114">
        <v>6.0927637030000001</v>
      </c>
    </row>
    <row r="756" spans="1:7" x14ac:dyDescent="0.15">
      <c r="A756" s="113" t="s">
        <v>707</v>
      </c>
      <c r="B756" s="114">
        <v>-8.6819111000000004E-2</v>
      </c>
      <c r="C756" s="114">
        <v>2.1174222600000001</v>
      </c>
      <c r="E756" s="116" t="s">
        <v>707</v>
      </c>
      <c r="F756" s="114">
        <v>-6.6049499999999997E-2</v>
      </c>
      <c r="G756" s="114">
        <v>1.3420676789999999</v>
      </c>
    </row>
    <row r="757" spans="1:7" x14ac:dyDescent="0.15">
      <c r="A757" s="113" t="s">
        <v>708</v>
      </c>
      <c r="B757" s="114">
        <v>-0.21201952700000001</v>
      </c>
      <c r="C757" s="114">
        <v>4.3675551959999996</v>
      </c>
      <c r="E757" s="116" t="s">
        <v>708</v>
      </c>
      <c r="F757" s="114">
        <v>-0.16613549999999999</v>
      </c>
      <c r="G757" s="114">
        <v>3.4373373150000002</v>
      </c>
    </row>
    <row r="758" spans="1:7" x14ac:dyDescent="0.15">
      <c r="A758" s="113" t="s">
        <v>709</v>
      </c>
      <c r="B758" s="114">
        <v>0.35568701000000003</v>
      </c>
      <c r="C758" s="114">
        <v>5.6314350429999998</v>
      </c>
      <c r="E758" s="116" t="s">
        <v>709</v>
      </c>
      <c r="F758" s="114">
        <v>0.30883592999999998</v>
      </c>
      <c r="G758" s="114">
        <v>5.4351825429999998</v>
      </c>
    </row>
    <row r="759" spans="1:7" x14ac:dyDescent="0.15">
      <c r="A759" s="113" t="s">
        <v>710</v>
      </c>
      <c r="B759" s="114">
        <v>-0.34331040499999999</v>
      </c>
      <c r="C759" s="114">
        <v>6.187206378</v>
      </c>
      <c r="E759" s="116" t="s">
        <v>710</v>
      </c>
      <c r="F759" s="114">
        <v>-0.33823989999999998</v>
      </c>
      <c r="G759" s="114">
        <v>6.1282581929999997</v>
      </c>
    </row>
    <row r="760" spans="1:7" x14ac:dyDescent="0.15">
      <c r="A760" s="113" t="s">
        <v>711</v>
      </c>
      <c r="B760" s="114">
        <v>-0.41803126299999999</v>
      </c>
      <c r="C760" s="114">
        <v>6.522963861</v>
      </c>
      <c r="E760" s="116" t="s">
        <v>711</v>
      </c>
      <c r="F760" s="114">
        <v>-0.40269539999999998</v>
      </c>
      <c r="G760" s="114">
        <v>5.8504253610000001</v>
      </c>
    </row>
    <row r="761" spans="1:7" x14ac:dyDescent="0.15">
      <c r="A761" s="113" t="s">
        <v>712</v>
      </c>
      <c r="B761" s="114">
        <v>-0.46361454899999999</v>
      </c>
      <c r="C761" s="114">
        <v>5.6738468559999999</v>
      </c>
      <c r="E761" s="116" t="s">
        <v>712</v>
      </c>
      <c r="F761" s="114">
        <v>-0.46099050000000003</v>
      </c>
      <c r="G761" s="114">
        <v>5.875838677</v>
      </c>
    </row>
    <row r="762" spans="1:7" x14ac:dyDescent="0.15">
      <c r="A762" s="113" t="s">
        <v>713</v>
      </c>
      <c r="B762" s="114">
        <v>-0.44094009200000001</v>
      </c>
      <c r="C762" s="114">
        <v>6.161017674</v>
      </c>
      <c r="E762" s="116" t="s">
        <v>713</v>
      </c>
      <c r="F762" s="114">
        <v>-0.40438079999999998</v>
      </c>
      <c r="G762" s="114">
        <v>5.9023048149999999</v>
      </c>
    </row>
    <row r="763" spans="1:7" x14ac:dyDescent="0.15">
      <c r="A763" s="113" t="s">
        <v>714</v>
      </c>
      <c r="B763" s="114">
        <v>-0.51221736900000003</v>
      </c>
      <c r="C763" s="114">
        <v>6.5481847699999998</v>
      </c>
      <c r="E763" s="116" t="s">
        <v>714</v>
      </c>
      <c r="F763" s="114">
        <v>-0.48242810000000003</v>
      </c>
      <c r="G763" s="114">
        <v>5.3929610339999998</v>
      </c>
    </row>
    <row r="764" spans="1:7" x14ac:dyDescent="0.15">
      <c r="A764" s="113" t="s">
        <v>715</v>
      </c>
      <c r="B764" s="114">
        <v>-0.50928629199999997</v>
      </c>
      <c r="C764" s="114">
        <v>6.9103677030000004</v>
      </c>
      <c r="E764" s="116" t="s">
        <v>715</v>
      </c>
      <c r="F764" s="114">
        <v>-0.51214850000000001</v>
      </c>
      <c r="G764" s="114">
        <v>6.699167557</v>
      </c>
    </row>
    <row r="765" spans="1:7" x14ac:dyDescent="0.15">
      <c r="A765" s="113" t="s">
        <v>716</v>
      </c>
      <c r="B765" s="114">
        <v>-5.2060347E-2</v>
      </c>
      <c r="C765" s="114">
        <v>0.95133864099999998</v>
      </c>
      <c r="E765" s="116" t="s">
        <v>716</v>
      </c>
      <c r="F765" s="114">
        <v>-3.1236E-2</v>
      </c>
      <c r="G765" s="114">
        <v>0.49868735199999997</v>
      </c>
    </row>
    <row r="766" spans="1:7" x14ac:dyDescent="0.15">
      <c r="A766" s="113" t="s">
        <v>717</v>
      </c>
      <c r="B766" s="114">
        <v>0.47206576099999997</v>
      </c>
      <c r="C766" s="114">
        <v>6.1642550229999999</v>
      </c>
      <c r="E766" s="116" t="s">
        <v>717</v>
      </c>
      <c r="F766" s="114">
        <v>0.46162902</v>
      </c>
      <c r="G766" s="114">
        <v>5.9294099060000001</v>
      </c>
    </row>
    <row r="767" spans="1:7" x14ac:dyDescent="0.15">
      <c r="A767" s="113" t="s">
        <v>718</v>
      </c>
      <c r="B767" s="114">
        <v>-0.44776207299999998</v>
      </c>
      <c r="C767" s="114">
        <v>6.0739848959999998</v>
      </c>
      <c r="E767" s="116" t="s">
        <v>718</v>
      </c>
      <c r="F767" s="114">
        <v>-0.44745770000000001</v>
      </c>
      <c r="G767" s="114">
        <v>5.7952266290000001</v>
      </c>
    </row>
    <row r="768" spans="1:7" x14ac:dyDescent="0.15">
      <c r="A768" s="113" t="s">
        <v>719</v>
      </c>
      <c r="B768" s="114">
        <v>-0.457586981</v>
      </c>
      <c r="C768" s="114">
        <v>5.3412918769999997</v>
      </c>
      <c r="E768" s="116" t="s">
        <v>719</v>
      </c>
      <c r="F768" s="114">
        <v>-0.41624679999999997</v>
      </c>
      <c r="G768" s="114">
        <v>5.1800289639999999</v>
      </c>
    </row>
    <row r="769" spans="1:7" x14ac:dyDescent="0.15">
      <c r="A769" s="113" t="s">
        <v>720</v>
      </c>
      <c r="B769" s="114">
        <v>-0.60769246899999996</v>
      </c>
      <c r="C769" s="114">
        <v>6.9322227410000004</v>
      </c>
      <c r="E769" s="116" t="s">
        <v>720</v>
      </c>
      <c r="F769" s="114">
        <v>-0.61119310000000004</v>
      </c>
      <c r="G769" s="114">
        <v>6.9840703279999996</v>
      </c>
    </row>
    <row r="770" spans="1:7" x14ac:dyDescent="0.15">
      <c r="A770" s="113" t="s">
        <v>721</v>
      </c>
      <c r="B770" s="114">
        <v>-0.575298164</v>
      </c>
      <c r="C770" s="114">
        <v>5.7159227809999997</v>
      </c>
      <c r="E770" s="116" t="s">
        <v>721</v>
      </c>
      <c r="F770" s="114">
        <v>-0.56887209999999999</v>
      </c>
      <c r="G770" s="114">
        <v>5.6222155389999999</v>
      </c>
    </row>
    <row r="771" spans="1:7" x14ac:dyDescent="0.15">
      <c r="A771" s="113" t="s">
        <v>721</v>
      </c>
      <c r="B771" s="114">
        <v>-0.44273852499999999</v>
      </c>
      <c r="C771" s="114">
        <v>5.1439574260000001</v>
      </c>
      <c r="E771" s="116" t="s">
        <v>721</v>
      </c>
      <c r="F771" s="114">
        <v>-0.51150810000000002</v>
      </c>
      <c r="G771" s="114">
        <v>2.251134478</v>
      </c>
    </row>
    <row r="772" spans="1:7" x14ac:dyDescent="0.15">
      <c r="A772" s="113" t="s">
        <v>721</v>
      </c>
      <c r="B772" s="114">
        <v>-0.252648453</v>
      </c>
      <c r="C772" s="114">
        <v>2.931474471</v>
      </c>
      <c r="E772" s="116" t="s">
        <v>721</v>
      </c>
      <c r="F772" s="114">
        <v>-0.25124489999999999</v>
      </c>
      <c r="G772" s="114">
        <v>3.3018145570000001</v>
      </c>
    </row>
    <row r="773" spans="1:7" x14ac:dyDescent="0.15">
      <c r="A773" s="113" t="s">
        <v>721</v>
      </c>
      <c r="B773" s="114">
        <v>0.56082871999999995</v>
      </c>
      <c r="C773" s="114">
        <v>2.9489897869999999</v>
      </c>
      <c r="E773" s="116" t="s">
        <v>721</v>
      </c>
      <c r="F773" s="114">
        <v>0.50670501000000001</v>
      </c>
      <c r="G773" s="114">
        <v>2.6406778970000002</v>
      </c>
    </row>
    <row r="774" spans="1:7" x14ac:dyDescent="0.15">
      <c r="A774" s="113" t="s">
        <v>722</v>
      </c>
      <c r="B774" s="114">
        <v>-0.54121437800000005</v>
      </c>
      <c r="C774" s="114">
        <v>7.1680002639999998</v>
      </c>
      <c r="E774" s="116" t="s">
        <v>722</v>
      </c>
      <c r="F774" s="114">
        <v>-0.58848259999999997</v>
      </c>
      <c r="G774" s="114">
        <v>7.2625319089999998</v>
      </c>
    </row>
    <row r="775" spans="1:7" x14ac:dyDescent="0.15">
      <c r="A775" s="113" t="s">
        <v>723</v>
      </c>
      <c r="B775" s="114">
        <v>0.39269167700000002</v>
      </c>
      <c r="C775" s="114">
        <v>6.2621581949999996</v>
      </c>
      <c r="E775" s="116" t="s">
        <v>723</v>
      </c>
      <c r="F775" s="114">
        <v>0.42053751</v>
      </c>
      <c r="G775" s="114">
        <v>6.8093652389999999</v>
      </c>
    </row>
    <row r="776" spans="1:7" x14ac:dyDescent="0.15">
      <c r="A776" s="113" t="s">
        <v>724</v>
      </c>
      <c r="B776" s="114">
        <v>0.31856910399999999</v>
      </c>
      <c r="C776" s="114">
        <v>5.4676604129999999</v>
      </c>
      <c r="E776" s="116" t="s">
        <v>724</v>
      </c>
      <c r="F776" s="114">
        <v>0.33245837</v>
      </c>
      <c r="G776" s="114">
        <v>5.6941184140000001</v>
      </c>
    </row>
    <row r="777" spans="1:7" x14ac:dyDescent="0.15">
      <c r="A777" s="113" t="s">
        <v>725</v>
      </c>
      <c r="B777" s="114">
        <v>0.86023141299999994</v>
      </c>
      <c r="C777" s="114">
        <v>8.5896865840000007</v>
      </c>
      <c r="E777" s="116" t="s">
        <v>725</v>
      </c>
      <c r="F777" s="114">
        <v>0.87570702</v>
      </c>
      <c r="G777" s="114">
        <v>8.4236409680000008</v>
      </c>
    </row>
    <row r="778" spans="1:7" x14ac:dyDescent="0.15">
      <c r="A778" s="113" t="s">
        <v>726</v>
      </c>
      <c r="B778" s="114">
        <v>0.75033460399999996</v>
      </c>
      <c r="C778" s="114">
        <v>7.308242892</v>
      </c>
      <c r="E778" s="116" t="s">
        <v>726</v>
      </c>
      <c r="F778" s="114">
        <v>0.82094022</v>
      </c>
      <c r="G778" s="114">
        <v>7.6505832610000004</v>
      </c>
    </row>
    <row r="779" spans="1:7" x14ac:dyDescent="0.15">
      <c r="A779" s="113" t="s">
        <v>727</v>
      </c>
      <c r="B779" s="114">
        <v>0.38462162700000002</v>
      </c>
      <c r="C779" s="114">
        <v>5.509127103</v>
      </c>
      <c r="E779" s="116" t="s">
        <v>727</v>
      </c>
      <c r="F779" s="114">
        <v>0.42092501999999998</v>
      </c>
      <c r="G779" s="114">
        <v>5.8331339560000002</v>
      </c>
    </row>
    <row r="780" spans="1:7" x14ac:dyDescent="0.15">
      <c r="A780" s="113" t="s">
        <v>728</v>
      </c>
      <c r="B780" s="114">
        <v>0.38770062100000002</v>
      </c>
      <c r="C780" s="114">
        <v>5.1284007190000001</v>
      </c>
      <c r="E780" s="116" t="s">
        <v>728</v>
      </c>
      <c r="F780" s="114">
        <v>0.33634069999999999</v>
      </c>
      <c r="G780" s="114">
        <v>4.6903117999999999</v>
      </c>
    </row>
    <row r="781" spans="1:7" x14ac:dyDescent="0.15">
      <c r="A781" s="113" t="s">
        <v>729</v>
      </c>
      <c r="B781" s="114">
        <v>0.58296373899999998</v>
      </c>
      <c r="C781" s="114">
        <v>7.5743370790000002</v>
      </c>
      <c r="E781" s="116" t="s">
        <v>729</v>
      </c>
      <c r="F781" s="114">
        <v>0.62474755999999998</v>
      </c>
      <c r="G781" s="114">
        <v>7.9689269280000001</v>
      </c>
    </row>
    <row r="782" spans="1:7" x14ac:dyDescent="0.15">
      <c r="A782" s="113" t="s">
        <v>730</v>
      </c>
      <c r="B782" s="114">
        <v>0.44659105399999999</v>
      </c>
      <c r="C782" s="114">
        <v>5.7670606040000001</v>
      </c>
      <c r="E782" s="116" t="s">
        <v>730</v>
      </c>
      <c r="F782" s="114">
        <v>0.49493481</v>
      </c>
      <c r="G782" s="114">
        <v>5.8999133620000004</v>
      </c>
    </row>
    <row r="783" spans="1:7" x14ac:dyDescent="0.15">
      <c r="A783" s="113" t="s">
        <v>731</v>
      </c>
      <c r="B783" s="114">
        <v>-0.693471909</v>
      </c>
      <c r="C783" s="114">
        <v>6.2619412499999996</v>
      </c>
      <c r="E783" s="116" t="s">
        <v>731</v>
      </c>
      <c r="F783" s="114">
        <v>-0.7411392</v>
      </c>
      <c r="G783" s="114">
        <v>6.5950845620000003</v>
      </c>
    </row>
    <row r="784" spans="1:7" x14ac:dyDescent="0.15">
      <c r="A784" s="113" t="s">
        <v>732</v>
      </c>
      <c r="B784" s="114">
        <v>-0.48161685999999998</v>
      </c>
      <c r="C784" s="114">
        <v>5.3082307059999998</v>
      </c>
      <c r="E784" s="116" t="s">
        <v>732</v>
      </c>
      <c r="F784" s="114">
        <v>-0.46887200000000001</v>
      </c>
      <c r="G784" s="114">
        <v>5.279933947</v>
      </c>
    </row>
    <row r="785" spans="1:7" x14ac:dyDescent="0.15">
      <c r="A785" s="113" t="s">
        <v>733</v>
      </c>
      <c r="B785" s="114">
        <v>-1.393701294</v>
      </c>
      <c r="C785" s="114">
        <v>5.379876329</v>
      </c>
      <c r="E785" s="116" t="s">
        <v>733</v>
      </c>
      <c r="F785" s="114">
        <v>-1.4674961</v>
      </c>
      <c r="G785" s="114">
        <v>5.6537349719999996</v>
      </c>
    </row>
    <row r="786" spans="1:7" x14ac:dyDescent="0.15">
      <c r="A786" s="113" t="s">
        <v>734</v>
      </c>
      <c r="B786" s="114">
        <v>0.314243412</v>
      </c>
      <c r="C786" s="114">
        <v>5.1516078429999999</v>
      </c>
      <c r="E786" s="116" t="s">
        <v>734</v>
      </c>
      <c r="F786" s="114">
        <v>0.28076921999999999</v>
      </c>
      <c r="G786" s="114">
        <v>4.7102451030000001</v>
      </c>
    </row>
    <row r="787" spans="1:7" x14ac:dyDescent="0.15">
      <c r="A787" s="113" t="s">
        <v>735</v>
      </c>
      <c r="B787" s="114">
        <v>-0.12151679999999999</v>
      </c>
      <c r="C787" s="114">
        <v>2.8146485000000001</v>
      </c>
      <c r="E787" s="116" t="s">
        <v>735</v>
      </c>
      <c r="F787" s="114">
        <v>-0.12302449999999999</v>
      </c>
      <c r="G787" s="114">
        <v>2.9215548500000001</v>
      </c>
    </row>
    <row r="788" spans="1:7" x14ac:dyDescent="0.15">
      <c r="A788" s="113" t="s">
        <v>736</v>
      </c>
      <c r="B788" s="114">
        <v>-0.31665039</v>
      </c>
      <c r="C788" s="114">
        <v>3.7530408039999998</v>
      </c>
      <c r="E788" s="116" t="s">
        <v>736</v>
      </c>
      <c r="F788" s="114">
        <v>-0.51508359999999997</v>
      </c>
      <c r="G788" s="114">
        <v>4.3387640620000001</v>
      </c>
    </row>
    <row r="789" spans="1:7" x14ac:dyDescent="0.15">
      <c r="A789" s="113" t="s">
        <v>737</v>
      </c>
      <c r="B789" s="114">
        <v>-7.3606034000000001E-2</v>
      </c>
      <c r="C789" s="114">
        <v>0.57243691299999999</v>
      </c>
      <c r="E789" s="116" t="s">
        <v>737</v>
      </c>
      <c r="F789" s="114">
        <v>-7.45474E-2</v>
      </c>
      <c r="G789" s="114">
        <v>0.60066445400000001</v>
      </c>
    </row>
    <row r="790" spans="1:7" x14ac:dyDescent="0.15">
      <c r="A790" s="113" t="s">
        <v>738</v>
      </c>
      <c r="B790" s="114">
        <v>0.48756923000000002</v>
      </c>
      <c r="C790" s="114">
        <v>6.808625932</v>
      </c>
      <c r="E790" s="116" t="s">
        <v>738</v>
      </c>
      <c r="F790" s="114">
        <v>0.45462677000000001</v>
      </c>
      <c r="G790" s="114">
        <v>6.6052026259999996</v>
      </c>
    </row>
    <row r="791" spans="1:7" x14ac:dyDescent="0.15">
      <c r="A791" s="113" t="s">
        <v>739</v>
      </c>
      <c r="B791" s="114">
        <v>-0.24391675099999999</v>
      </c>
      <c r="C791" s="114">
        <v>4.7920187209999998</v>
      </c>
      <c r="E791" s="116" t="s">
        <v>739</v>
      </c>
      <c r="F791" s="114">
        <v>-0.25549290000000002</v>
      </c>
      <c r="G791" s="114">
        <v>5.2819630630000001</v>
      </c>
    </row>
    <row r="792" spans="1:7" x14ac:dyDescent="0.15">
      <c r="A792" s="113" t="s">
        <v>740</v>
      </c>
      <c r="B792" s="114">
        <v>0.281788388</v>
      </c>
      <c r="C792" s="114">
        <v>5.5471797159999996</v>
      </c>
      <c r="E792" s="116" t="s">
        <v>740</v>
      </c>
      <c r="F792" s="114">
        <v>0.22269156000000001</v>
      </c>
      <c r="G792" s="114">
        <v>4.9110646259999999</v>
      </c>
    </row>
    <row r="793" spans="1:7" x14ac:dyDescent="0.15">
      <c r="A793" s="113" t="s">
        <v>741</v>
      </c>
      <c r="B793" s="114">
        <v>0.302549495</v>
      </c>
      <c r="C793" s="114">
        <v>5.1636015500000001</v>
      </c>
      <c r="E793" s="116" t="s">
        <v>741</v>
      </c>
      <c r="F793" s="114">
        <v>0.28558656999999998</v>
      </c>
      <c r="G793" s="114">
        <v>4.653949151</v>
      </c>
    </row>
    <row r="794" spans="1:7" x14ac:dyDescent="0.15">
      <c r="A794" s="113" t="s">
        <v>742</v>
      </c>
      <c r="B794" s="114">
        <v>-0.150391044</v>
      </c>
      <c r="C794" s="114">
        <v>1.6598853650000001</v>
      </c>
      <c r="E794" s="116" t="s">
        <v>742</v>
      </c>
      <c r="F794" s="114">
        <v>-0.14243310000000001</v>
      </c>
      <c r="G794" s="114">
        <v>1.577036136</v>
      </c>
    </row>
    <row r="795" spans="1:7" x14ac:dyDescent="0.15">
      <c r="A795" s="113" t="s">
        <v>743</v>
      </c>
      <c r="B795" s="114">
        <v>0.83330827100000004</v>
      </c>
      <c r="C795" s="114">
        <v>8.5039170780000006</v>
      </c>
      <c r="E795" s="116" t="s">
        <v>743</v>
      </c>
      <c r="F795" s="114">
        <v>0.84292462999999995</v>
      </c>
      <c r="G795" s="114">
        <v>7.8450150699999996</v>
      </c>
    </row>
    <row r="796" spans="1:7" x14ac:dyDescent="0.15">
      <c r="A796" s="113" t="s">
        <v>744</v>
      </c>
      <c r="B796" s="114">
        <v>-0.59009203399999999</v>
      </c>
      <c r="C796" s="114">
        <v>6.5941443240000002</v>
      </c>
      <c r="E796" s="116" t="s">
        <v>744</v>
      </c>
      <c r="F796" s="114">
        <v>-0.5658128</v>
      </c>
      <c r="G796" s="114">
        <v>7.2958839720000004</v>
      </c>
    </row>
    <row r="797" spans="1:7" x14ac:dyDescent="0.15">
      <c r="A797" s="113" t="s">
        <v>745</v>
      </c>
      <c r="B797" s="114">
        <v>0.351901768</v>
      </c>
      <c r="C797" s="114">
        <v>5.4508568679999998</v>
      </c>
      <c r="E797" s="116" t="s">
        <v>745</v>
      </c>
      <c r="F797" s="114">
        <v>0.33143874000000001</v>
      </c>
      <c r="G797" s="114">
        <v>4.4466686219999998</v>
      </c>
    </row>
    <row r="798" spans="1:7" x14ac:dyDescent="0.15">
      <c r="A798" s="113" t="s">
        <v>746</v>
      </c>
      <c r="B798" s="114">
        <v>-9.5614911999999996E-2</v>
      </c>
      <c r="C798" s="114">
        <v>1.376845989</v>
      </c>
      <c r="E798" s="116" t="s">
        <v>746</v>
      </c>
      <c r="F798" s="114">
        <v>-0.1247969</v>
      </c>
      <c r="G798" s="114">
        <v>1.942659613</v>
      </c>
    </row>
    <row r="799" spans="1:7" x14ac:dyDescent="0.15">
      <c r="A799" s="113" t="s">
        <v>747</v>
      </c>
      <c r="B799" s="114">
        <v>0.266088981</v>
      </c>
      <c r="C799" s="114">
        <v>3.4879253430000001</v>
      </c>
      <c r="E799" s="116" t="s">
        <v>747</v>
      </c>
      <c r="F799" s="114">
        <v>0.31526611999999998</v>
      </c>
      <c r="G799" s="114">
        <v>4.2135019219999998</v>
      </c>
    </row>
    <row r="800" spans="1:7" x14ac:dyDescent="0.15">
      <c r="A800" s="113" t="s">
        <v>748</v>
      </c>
      <c r="B800" s="114">
        <v>-0.161217794</v>
      </c>
      <c r="C800" s="114">
        <v>0.74087091400000005</v>
      </c>
      <c r="E800" s="116" t="s">
        <v>748</v>
      </c>
      <c r="F800" s="114">
        <v>-0.25102010000000002</v>
      </c>
      <c r="G800" s="114">
        <v>1.506974719</v>
      </c>
    </row>
    <row r="801" spans="1:7" x14ac:dyDescent="0.15">
      <c r="A801" s="113" t="s">
        <v>749</v>
      </c>
      <c r="B801" s="114">
        <v>-8.4400599000000007E-2</v>
      </c>
      <c r="C801" s="114">
        <v>0.10944725600000001</v>
      </c>
      <c r="E801" s="116" t="s">
        <v>749</v>
      </c>
      <c r="F801" s="114">
        <v>-0.20068639999999999</v>
      </c>
      <c r="G801" s="114">
        <v>0.38160148900000002</v>
      </c>
    </row>
    <row r="802" spans="1:7" x14ac:dyDescent="0.15">
      <c r="A802" s="113" t="s">
        <v>750</v>
      </c>
      <c r="B802" s="114">
        <v>0.36339852700000003</v>
      </c>
      <c r="C802" s="114">
        <v>5.0366831400000001</v>
      </c>
      <c r="E802" s="116" t="s">
        <v>750</v>
      </c>
      <c r="F802" s="114">
        <v>0.40072117000000002</v>
      </c>
      <c r="G802" s="114">
        <v>5.3031335139999998</v>
      </c>
    </row>
    <row r="803" spans="1:7" x14ac:dyDescent="0.15">
      <c r="A803" s="113" t="s">
        <v>751</v>
      </c>
      <c r="B803" s="114">
        <v>-6.2640289000000002E-2</v>
      </c>
      <c r="C803" s="114">
        <v>0.116779017</v>
      </c>
      <c r="E803" s="116" t="s">
        <v>751</v>
      </c>
      <c r="F803" s="114">
        <v>-4.3149899999999998E-2</v>
      </c>
      <c r="G803" s="114">
        <v>5.4312513E-2</v>
      </c>
    </row>
    <row r="804" spans="1:7" x14ac:dyDescent="0.15">
      <c r="A804" s="113" t="s">
        <v>752</v>
      </c>
      <c r="B804" s="114">
        <v>0.17260192699999999</v>
      </c>
      <c r="C804" s="114">
        <v>2.5807185640000001</v>
      </c>
      <c r="E804" s="116" t="s">
        <v>752</v>
      </c>
      <c r="F804" s="114">
        <v>0.25858363000000001</v>
      </c>
      <c r="G804" s="114">
        <v>3.3192852350000002</v>
      </c>
    </row>
    <row r="805" spans="1:7" x14ac:dyDescent="0.15">
      <c r="A805" s="113" t="s">
        <v>753</v>
      </c>
      <c r="B805" s="114">
        <v>-0.496725262</v>
      </c>
      <c r="C805" s="114">
        <v>5.9981459660000001</v>
      </c>
      <c r="E805" s="116" t="s">
        <v>753</v>
      </c>
      <c r="F805" s="114">
        <v>-0.47284359999999998</v>
      </c>
      <c r="G805" s="114">
        <v>5.954572786</v>
      </c>
    </row>
    <row r="806" spans="1:7" x14ac:dyDescent="0.15">
      <c r="A806" s="113" t="s">
        <v>754</v>
      </c>
      <c r="B806" s="114">
        <v>-0.142766754</v>
      </c>
      <c r="C806" s="114">
        <v>3.166761862</v>
      </c>
      <c r="E806" s="116" t="s">
        <v>754</v>
      </c>
      <c r="F806" s="114">
        <v>-0.1337692</v>
      </c>
      <c r="G806" s="114">
        <v>3.1671262950000001</v>
      </c>
    </row>
    <row r="807" spans="1:7" x14ac:dyDescent="0.15">
      <c r="A807" s="113" t="s">
        <v>755</v>
      </c>
      <c r="B807" s="114">
        <v>-0.24151250399999999</v>
      </c>
      <c r="C807" s="114">
        <v>4.884358787</v>
      </c>
      <c r="E807" s="116" t="s">
        <v>755</v>
      </c>
      <c r="F807" s="114">
        <v>-0.22360160000000001</v>
      </c>
      <c r="G807" s="114">
        <v>4.6621420699999998</v>
      </c>
    </row>
    <row r="808" spans="1:7" x14ac:dyDescent="0.15">
      <c r="A808" s="113" t="s">
        <v>756</v>
      </c>
      <c r="B808" s="114">
        <v>-0.45112529400000001</v>
      </c>
      <c r="C808" s="114">
        <v>6.8250014060000002</v>
      </c>
      <c r="E808" s="116" t="s">
        <v>756</v>
      </c>
      <c r="F808" s="114">
        <v>-0.42294690000000001</v>
      </c>
      <c r="G808" s="114">
        <v>6.5272576129999997</v>
      </c>
    </row>
    <row r="809" spans="1:7" x14ac:dyDescent="0.15">
      <c r="A809" s="113" t="s">
        <v>757</v>
      </c>
      <c r="B809" s="114">
        <v>0.75964557300000002</v>
      </c>
      <c r="C809" s="114">
        <v>7.700665914</v>
      </c>
      <c r="E809" s="116" t="s">
        <v>757</v>
      </c>
      <c r="F809" s="114">
        <v>0.79064983</v>
      </c>
      <c r="G809" s="114">
        <v>7.7443982399999998</v>
      </c>
    </row>
    <row r="810" spans="1:7" x14ac:dyDescent="0.15">
      <c r="A810" s="113" t="s">
        <v>758</v>
      </c>
      <c r="B810" s="114">
        <v>0.76313460499999997</v>
      </c>
      <c r="C810" s="114">
        <v>6.8334322429999999</v>
      </c>
      <c r="E810" s="116" t="s">
        <v>758</v>
      </c>
      <c r="F810" s="114">
        <v>0.82252239000000005</v>
      </c>
      <c r="G810" s="114">
        <v>6.9812387109999996</v>
      </c>
    </row>
    <row r="811" spans="1:7" x14ac:dyDescent="0.15">
      <c r="A811" s="113" t="s">
        <v>759</v>
      </c>
      <c r="B811" s="114">
        <v>0.62743611200000005</v>
      </c>
      <c r="C811" s="114">
        <v>7.9060595249999999</v>
      </c>
      <c r="E811" s="116" t="s">
        <v>759</v>
      </c>
      <c r="F811" s="114">
        <v>0.71025300999999996</v>
      </c>
      <c r="G811" s="114">
        <v>7.9709892440000001</v>
      </c>
    </row>
    <row r="812" spans="1:7" x14ac:dyDescent="0.15">
      <c r="A812" s="113" t="s">
        <v>760</v>
      </c>
      <c r="B812" s="114">
        <v>-0.42986244000000001</v>
      </c>
      <c r="C812" s="114">
        <v>5.66813696</v>
      </c>
      <c r="E812" s="116" t="s">
        <v>760</v>
      </c>
      <c r="F812" s="114">
        <v>-0.42733539999999998</v>
      </c>
      <c r="G812" s="114">
        <v>6.0509051740000004</v>
      </c>
    </row>
    <row r="813" spans="1:7" x14ac:dyDescent="0.15">
      <c r="A813" s="113" t="s">
        <v>761</v>
      </c>
      <c r="B813" s="114">
        <v>-0.68469915400000003</v>
      </c>
      <c r="C813" s="114">
        <v>6.8602668610000004</v>
      </c>
      <c r="E813" s="116" t="s">
        <v>761</v>
      </c>
      <c r="F813" s="114">
        <v>-0.649142</v>
      </c>
      <c r="G813" s="114">
        <v>7.3414271439999998</v>
      </c>
    </row>
    <row r="814" spans="1:7" x14ac:dyDescent="0.15">
      <c r="A814" s="113" t="s">
        <v>762</v>
      </c>
      <c r="B814" s="114">
        <v>0.67356569799999999</v>
      </c>
      <c r="C814" s="114">
        <v>6.8445826060000003</v>
      </c>
      <c r="E814" s="116" t="s">
        <v>762</v>
      </c>
      <c r="F814" s="114">
        <v>0.72524259999999996</v>
      </c>
      <c r="G814" s="114">
        <v>6.9741337100000003</v>
      </c>
    </row>
    <row r="815" spans="1:7" x14ac:dyDescent="0.15">
      <c r="A815" s="113" t="s">
        <v>763</v>
      </c>
      <c r="B815" s="114">
        <v>-0.34653474099999998</v>
      </c>
      <c r="C815" s="114">
        <v>5.5451838489999998</v>
      </c>
      <c r="E815" s="116" t="s">
        <v>763</v>
      </c>
      <c r="F815" s="114">
        <v>-0.34576509999999999</v>
      </c>
      <c r="G815" s="114">
        <v>5.6971301609999996</v>
      </c>
    </row>
    <row r="816" spans="1:7" x14ac:dyDescent="0.15">
      <c r="A816" s="113" t="s">
        <v>764</v>
      </c>
      <c r="B816" s="114">
        <v>-0.663717424</v>
      </c>
      <c r="C816" s="114">
        <v>6.9432678990000003</v>
      </c>
      <c r="E816" s="116" t="s">
        <v>764</v>
      </c>
      <c r="F816" s="114">
        <v>-0.65795979999999998</v>
      </c>
      <c r="G816" s="114">
        <v>7.0323768270000002</v>
      </c>
    </row>
    <row r="817" spans="1:7" x14ac:dyDescent="0.15">
      <c r="A817" s="113" t="s">
        <v>765</v>
      </c>
      <c r="B817" s="114">
        <v>-0.58842712699999999</v>
      </c>
      <c r="C817" s="114">
        <v>4.6335537530000002</v>
      </c>
      <c r="E817" s="116" t="s">
        <v>765</v>
      </c>
      <c r="F817" s="114">
        <v>-0.58062749999999996</v>
      </c>
      <c r="G817" s="114">
        <v>4.9639891289999998</v>
      </c>
    </row>
    <row r="818" spans="1:7" x14ac:dyDescent="0.15">
      <c r="A818" s="113" t="s">
        <v>766</v>
      </c>
      <c r="B818" s="114">
        <v>-0.65871064800000001</v>
      </c>
      <c r="C818" s="114">
        <v>6.918141758</v>
      </c>
      <c r="E818" s="116" t="s">
        <v>766</v>
      </c>
      <c r="F818" s="114">
        <v>-0.59485390000000005</v>
      </c>
      <c r="G818" s="114">
        <v>7.2204888159999996</v>
      </c>
    </row>
    <row r="819" spans="1:7" x14ac:dyDescent="0.15">
      <c r="A819" s="113" t="s">
        <v>767</v>
      </c>
      <c r="B819" s="114">
        <v>1.489599581</v>
      </c>
      <c r="C819" s="114">
        <v>7.1990706250000001</v>
      </c>
      <c r="E819" s="116" t="s">
        <v>767</v>
      </c>
      <c r="F819" s="114">
        <v>1.5364066000000001</v>
      </c>
      <c r="G819" s="114">
        <v>7.567684753</v>
      </c>
    </row>
    <row r="820" spans="1:7" x14ac:dyDescent="0.15">
      <c r="A820" s="113" t="s">
        <v>768</v>
      </c>
      <c r="B820" s="114">
        <v>0.29769094600000001</v>
      </c>
      <c r="C820" s="114">
        <v>5.4808076330000004</v>
      </c>
      <c r="E820" s="116" t="s">
        <v>768</v>
      </c>
      <c r="F820" s="114">
        <v>0.29416239</v>
      </c>
      <c r="G820" s="114">
        <v>5.5173672949999997</v>
      </c>
    </row>
    <row r="821" spans="1:7" x14ac:dyDescent="0.15">
      <c r="A821" s="113" t="s">
        <v>769</v>
      </c>
      <c r="B821" s="114">
        <v>-0.51959597800000001</v>
      </c>
      <c r="C821" s="114">
        <v>6.8557095910000001</v>
      </c>
      <c r="E821" s="116" t="s">
        <v>769</v>
      </c>
      <c r="F821" s="114">
        <v>-0.45154650000000002</v>
      </c>
      <c r="G821" s="114">
        <v>4.205070042</v>
      </c>
    </row>
    <row r="822" spans="1:7" x14ac:dyDescent="0.15">
      <c r="A822" s="113" t="s">
        <v>770</v>
      </c>
      <c r="B822" s="114">
        <v>0.25648644199999998</v>
      </c>
      <c r="C822" s="114">
        <v>4.3571408290000004</v>
      </c>
      <c r="E822" s="116" t="s">
        <v>770</v>
      </c>
      <c r="F822" s="114">
        <v>0.25070853999999998</v>
      </c>
      <c r="G822" s="114">
        <v>4.2887297200000001</v>
      </c>
    </row>
    <row r="823" spans="1:7" x14ac:dyDescent="0.15">
      <c r="A823" s="113" t="s">
        <v>771</v>
      </c>
      <c r="B823" s="114">
        <v>0.17958011800000001</v>
      </c>
      <c r="C823" s="114">
        <v>2.7792779510000001</v>
      </c>
      <c r="E823" s="116" t="s">
        <v>771</v>
      </c>
      <c r="F823" s="114">
        <v>0.17563699999999999</v>
      </c>
      <c r="G823" s="114">
        <v>2.8095586429999999</v>
      </c>
    </row>
    <row r="824" spans="1:7" x14ac:dyDescent="0.15">
      <c r="A824" s="113" t="s">
        <v>772</v>
      </c>
      <c r="B824" s="114">
        <v>0.95597890900000004</v>
      </c>
      <c r="C824" s="114">
        <v>7.0067904570000001</v>
      </c>
      <c r="E824" s="116" t="s">
        <v>772</v>
      </c>
      <c r="F824" s="114">
        <v>0.88603025000000002</v>
      </c>
      <c r="G824" s="114">
        <v>6.7025345280000002</v>
      </c>
    </row>
    <row r="825" spans="1:7" x14ac:dyDescent="0.15">
      <c r="A825" s="113" t="s">
        <v>773</v>
      </c>
      <c r="B825" s="114">
        <v>0.21539945499999999</v>
      </c>
      <c r="C825" s="114">
        <v>3.5481848509999998</v>
      </c>
      <c r="E825" s="116" t="s">
        <v>773</v>
      </c>
      <c r="F825" s="114">
        <v>0.23309907999999999</v>
      </c>
      <c r="G825" s="114">
        <v>3.90587076</v>
      </c>
    </row>
    <row r="826" spans="1:7" x14ac:dyDescent="0.15">
      <c r="A826" s="113" t="s">
        <v>774</v>
      </c>
      <c r="B826" s="114">
        <v>-0.423330286</v>
      </c>
      <c r="C826" s="114">
        <v>5.8577205509999999</v>
      </c>
      <c r="E826" s="116" t="s">
        <v>774</v>
      </c>
      <c r="F826" s="114">
        <v>-0.3878586</v>
      </c>
      <c r="G826" s="114">
        <v>5.6475162990000003</v>
      </c>
    </row>
    <row r="827" spans="1:7" x14ac:dyDescent="0.15">
      <c r="A827" s="113" t="s">
        <v>775</v>
      </c>
      <c r="B827" s="114">
        <v>-2.1128918E-2</v>
      </c>
      <c r="C827" s="114">
        <v>0.36877338500000001</v>
      </c>
      <c r="E827" s="116" t="s">
        <v>775</v>
      </c>
      <c r="F827" s="114">
        <v>-6.3913300000000006E-2</v>
      </c>
      <c r="G827" s="114">
        <v>1.3952157000000001</v>
      </c>
    </row>
    <row r="828" spans="1:7" x14ac:dyDescent="0.15">
      <c r="A828" s="113" t="s">
        <v>776</v>
      </c>
      <c r="B828" s="114">
        <v>-0.42902034100000003</v>
      </c>
      <c r="C828" s="114">
        <v>5.6453069899999999</v>
      </c>
      <c r="E828" s="116" t="s">
        <v>776</v>
      </c>
      <c r="F828" s="114">
        <v>-0.43580350000000001</v>
      </c>
      <c r="G828" s="114">
        <v>5.840784083</v>
      </c>
    </row>
    <row r="829" spans="1:7" x14ac:dyDescent="0.15">
      <c r="A829" s="113"/>
      <c r="B829" s="114">
        <v>0.31840171499999997</v>
      </c>
      <c r="C829" s="114">
        <v>4.903048385</v>
      </c>
      <c r="E829" s="116"/>
      <c r="F829" s="114">
        <v>0.30293196999999999</v>
      </c>
      <c r="G829" s="114">
        <v>4.7369631930000002</v>
      </c>
    </row>
    <row r="830" spans="1:7" x14ac:dyDescent="0.15">
      <c r="A830" s="113" t="s">
        <v>777</v>
      </c>
      <c r="B830" s="114">
        <v>-3.3293361E-2</v>
      </c>
      <c r="C830" s="114">
        <v>0.467279104</v>
      </c>
      <c r="E830" s="116" t="s">
        <v>777</v>
      </c>
      <c r="F830" s="114">
        <v>9.7731520000000002E-2</v>
      </c>
      <c r="G830" s="114">
        <v>0.45904268300000001</v>
      </c>
    </row>
    <row r="831" spans="1:7" x14ac:dyDescent="0.15">
      <c r="A831" s="113" t="s">
        <v>778</v>
      </c>
      <c r="B831" s="114">
        <v>-0.26058017100000003</v>
      </c>
      <c r="C831" s="114">
        <v>0.94425977900000002</v>
      </c>
      <c r="E831" s="116" t="s">
        <v>778</v>
      </c>
      <c r="F831" s="114">
        <v>-0.18874579999999999</v>
      </c>
      <c r="G831" s="114">
        <v>0.66583658000000001</v>
      </c>
    </row>
    <row r="832" spans="1:7" x14ac:dyDescent="0.15">
      <c r="A832" s="113" t="s">
        <v>779</v>
      </c>
      <c r="B832" s="114">
        <v>0.60109405000000005</v>
      </c>
      <c r="C832" s="114">
        <v>6.9950455959999998</v>
      </c>
      <c r="E832" s="116" t="s">
        <v>779</v>
      </c>
      <c r="F832" s="114">
        <v>0.61296152000000004</v>
      </c>
      <c r="G832" s="114">
        <v>6.8610272600000002</v>
      </c>
    </row>
    <row r="833" spans="1:7" x14ac:dyDescent="0.15">
      <c r="A833" s="113" t="s">
        <v>780</v>
      </c>
      <c r="B833" s="114">
        <v>0.628677877</v>
      </c>
      <c r="C833" s="114">
        <v>7.7982519019999996</v>
      </c>
      <c r="E833" s="116" t="s">
        <v>780</v>
      </c>
      <c r="F833" s="114">
        <v>0.59675847000000004</v>
      </c>
      <c r="G833" s="114">
        <v>7.8633357760000004</v>
      </c>
    </row>
    <row r="834" spans="1:7" x14ac:dyDescent="0.15">
      <c r="A834" s="113" t="s">
        <v>781</v>
      </c>
      <c r="B834" s="114">
        <v>-0.326197183</v>
      </c>
      <c r="C834" s="114">
        <v>5.4265311000000001</v>
      </c>
      <c r="E834" s="116" t="s">
        <v>781</v>
      </c>
      <c r="F834" s="114">
        <v>-0.32741429999999999</v>
      </c>
      <c r="G834" s="114">
        <v>5.7155613279999997</v>
      </c>
    </row>
    <row r="835" spans="1:7" x14ac:dyDescent="0.15">
      <c r="A835" s="113" t="s">
        <v>782</v>
      </c>
      <c r="B835" s="114">
        <v>-0.265503924</v>
      </c>
      <c r="C835" s="114">
        <v>4.5744425629999999</v>
      </c>
      <c r="E835" s="116" t="s">
        <v>782</v>
      </c>
      <c r="F835" s="114">
        <v>-0.28275410000000001</v>
      </c>
      <c r="G835" s="114">
        <v>3.2256245379999999</v>
      </c>
    </row>
    <row r="836" spans="1:7" x14ac:dyDescent="0.15">
      <c r="A836" s="113" t="s">
        <v>783</v>
      </c>
      <c r="B836" s="114">
        <v>-0.45515678100000001</v>
      </c>
      <c r="C836" s="114">
        <v>5.9595830559999996</v>
      </c>
      <c r="E836" s="116" t="s">
        <v>783</v>
      </c>
      <c r="F836" s="114">
        <v>-0.43808249999999999</v>
      </c>
      <c r="G836" s="114">
        <v>6.4433692020000004</v>
      </c>
    </row>
    <row r="837" spans="1:7" x14ac:dyDescent="0.15">
      <c r="A837" s="113" t="s">
        <v>784</v>
      </c>
      <c r="B837" s="114">
        <v>-0.477298049</v>
      </c>
      <c r="C837" s="114">
        <v>5.9719919260000003</v>
      </c>
      <c r="E837" s="116" t="s">
        <v>784</v>
      </c>
      <c r="F837" s="114">
        <v>-0.47022019999999998</v>
      </c>
      <c r="G837" s="114">
        <v>6.0860483460000001</v>
      </c>
    </row>
    <row r="838" spans="1:7" x14ac:dyDescent="0.15">
      <c r="A838" s="113" t="s">
        <v>785</v>
      </c>
      <c r="B838" s="114">
        <v>-0.114215229</v>
      </c>
      <c r="C838" s="114">
        <v>2.3023528739999999</v>
      </c>
      <c r="E838" s="116" t="s">
        <v>785</v>
      </c>
      <c r="F838" s="114">
        <v>-0.14878839999999999</v>
      </c>
      <c r="G838" s="114">
        <v>2.8272561700000001</v>
      </c>
    </row>
    <row r="839" spans="1:7" x14ac:dyDescent="0.15">
      <c r="A839" s="113" t="s">
        <v>785</v>
      </c>
      <c r="B839" s="114">
        <v>-0.33583914999999998</v>
      </c>
      <c r="C839" s="114">
        <v>2.5256372850000002</v>
      </c>
      <c r="E839" s="116" t="s">
        <v>785</v>
      </c>
      <c r="F839" s="114">
        <v>-0.32113580000000003</v>
      </c>
      <c r="G839" s="114">
        <v>2.4448102070000002</v>
      </c>
    </row>
    <row r="840" spans="1:7" x14ac:dyDescent="0.15">
      <c r="A840" s="113" t="s">
        <v>786</v>
      </c>
      <c r="B840" s="114">
        <v>0.412652937</v>
      </c>
      <c r="C840" s="114">
        <v>6.4764809550000004</v>
      </c>
      <c r="E840" s="116" t="s">
        <v>786</v>
      </c>
      <c r="F840" s="114">
        <v>0.45636957</v>
      </c>
      <c r="G840" s="114">
        <v>6.7828601720000004</v>
      </c>
    </row>
    <row r="841" spans="1:7" x14ac:dyDescent="0.15">
      <c r="A841" s="113" t="s">
        <v>787</v>
      </c>
      <c r="B841" s="114">
        <v>-0.172582913</v>
      </c>
      <c r="C841" s="114">
        <v>3.7547970479999999</v>
      </c>
      <c r="E841" s="116" t="s">
        <v>787</v>
      </c>
      <c r="F841" s="114">
        <v>-0.171183</v>
      </c>
      <c r="G841" s="114">
        <v>3.6200197319999998</v>
      </c>
    </row>
    <row r="842" spans="1:7" x14ac:dyDescent="0.15">
      <c r="A842" s="113" t="s">
        <v>788</v>
      </c>
      <c r="B842" s="114">
        <v>0.36249673999999998</v>
      </c>
      <c r="C842" s="114">
        <v>5.8743113500000002</v>
      </c>
      <c r="E842" s="116" t="s">
        <v>788</v>
      </c>
      <c r="F842" s="114">
        <v>0.33964169</v>
      </c>
      <c r="G842" s="114">
        <v>5.5730374500000002</v>
      </c>
    </row>
    <row r="843" spans="1:7" x14ac:dyDescent="0.15">
      <c r="A843" s="113" t="s">
        <v>789</v>
      </c>
      <c r="B843" s="114">
        <v>-0.37179235799999999</v>
      </c>
      <c r="C843" s="114">
        <v>5.1096911599999997</v>
      </c>
      <c r="E843" s="116" t="s">
        <v>789</v>
      </c>
      <c r="F843" s="114">
        <v>-0.35231689999999999</v>
      </c>
      <c r="G843" s="114">
        <v>4.4401892319999998</v>
      </c>
    </row>
    <row r="844" spans="1:7" x14ac:dyDescent="0.15">
      <c r="A844" s="113" t="s">
        <v>790</v>
      </c>
      <c r="B844" s="114">
        <v>-0.37785990200000003</v>
      </c>
      <c r="C844" s="114">
        <v>4.5009623330000004</v>
      </c>
      <c r="E844" s="116" t="s">
        <v>790</v>
      </c>
      <c r="F844" s="114">
        <v>-0.38938590000000001</v>
      </c>
      <c r="G844" s="114">
        <v>4.6602050300000002</v>
      </c>
    </row>
    <row r="845" spans="1:7" x14ac:dyDescent="0.15">
      <c r="A845" s="113" t="s">
        <v>791</v>
      </c>
      <c r="B845" s="114">
        <v>-6.3814203999999999E-2</v>
      </c>
      <c r="C845" s="114">
        <v>1.408956683</v>
      </c>
      <c r="E845" s="116" t="s">
        <v>791</v>
      </c>
      <c r="F845" s="114">
        <v>-7.2155800000000006E-2</v>
      </c>
      <c r="G845" s="114">
        <v>1.5701642730000001</v>
      </c>
    </row>
    <row r="846" spans="1:7" x14ac:dyDescent="0.15">
      <c r="A846" s="113" t="s">
        <v>792</v>
      </c>
      <c r="B846" s="114">
        <v>0.41951922400000002</v>
      </c>
      <c r="C846" s="114">
        <v>6.2882329480000001</v>
      </c>
      <c r="E846" s="116" t="s">
        <v>792</v>
      </c>
      <c r="F846" s="114">
        <v>0.44963342000000001</v>
      </c>
      <c r="G846" s="114">
        <v>6.2759077410000002</v>
      </c>
    </row>
    <row r="847" spans="1:7" x14ac:dyDescent="0.15">
      <c r="A847" s="113" t="s">
        <v>793</v>
      </c>
      <c r="B847" s="114">
        <v>0.163278426</v>
      </c>
      <c r="C847" s="114">
        <v>2.7792362700000002</v>
      </c>
      <c r="E847" s="116" t="s">
        <v>793</v>
      </c>
      <c r="F847" s="114">
        <v>0.15659624</v>
      </c>
      <c r="G847" s="114">
        <v>2.946024988</v>
      </c>
    </row>
    <row r="848" spans="1:7" x14ac:dyDescent="0.15">
      <c r="A848" s="113" t="s">
        <v>794</v>
      </c>
      <c r="B848" s="114">
        <v>-0.24595598299999999</v>
      </c>
      <c r="C848" s="114">
        <v>1.2675172020000001</v>
      </c>
      <c r="E848" s="116" t="s">
        <v>794</v>
      </c>
      <c r="F848" s="114">
        <v>-0.23277039999999999</v>
      </c>
      <c r="G848" s="114">
        <v>4.3372284350000001</v>
      </c>
    </row>
    <row r="849" spans="1:7" x14ac:dyDescent="0.15">
      <c r="A849" s="113" t="s">
        <v>795</v>
      </c>
      <c r="B849" s="114">
        <v>0.490851908</v>
      </c>
      <c r="C849" s="114">
        <v>5.8604305090000004</v>
      </c>
      <c r="E849" s="116" t="s">
        <v>795</v>
      </c>
      <c r="F849" s="114">
        <v>0.45690027</v>
      </c>
      <c r="G849" s="114">
        <v>6.7023759360000001</v>
      </c>
    </row>
    <row r="850" spans="1:7" x14ac:dyDescent="0.15">
      <c r="A850" s="113" t="s">
        <v>796</v>
      </c>
      <c r="B850" s="114">
        <v>0.109716754</v>
      </c>
      <c r="C850" s="114">
        <v>2.2462129690000001</v>
      </c>
      <c r="E850" s="116" t="s">
        <v>796</v>
      </c>
      <c r="F850" s="114">
        <v>0.10143075</v>
      </c>
      <c r="G850" s="114">
        <v>2.1421953810000001</v>
      </c>
    </row>
    <row r="851" spans="1:7" x14ac:dyDescent="0.15">
      <c r="A851" s="113" t="s">
        <v>797</v>
      </c>
      <c r="B851" s="114">
        <v>0.76668831000000004</v>
      </c>
      <c r="C851" s="114">
        <v>6.5562194509999996</v>
      </c>
      <c r="E851" s="116" t="s">
        <v>797</v>
      </c>
      <c r="F851" s="114">
        <v>0.82696066999999995</v>
      </c>
      <c r="G851" s="114">
        <v>6.6632362010000001</v>
      </c>
    </row>
    <row r="852" spans="1:7" x14ac:dyDescent="0.15">
      <c r="A852" s="113" t="s">
        <v>798</v>
      </c>
      <c r="B852" s="114">
        <v>0.351540503</v>
      </c>
      <c r="C852" s="114">
        <v>5.8733782550000004</v>
      </c>
      <c r="E852" s="116" t="s">
        <v>798</v>
      </c>
      <c r="F852" s="114">
        <v>0.27925245999999998</v>
      </c>
      <c r="G852" s="114">
        <v>5.4198653309999996</v>
      </c>
    </row>
    <row r="853" spans="1:7" x14ac:dyDescent="0.15">
      <c r="A853" s="113" t="s">
        <v>799</v>
      </c>
      <c r="B853" s="114">
        <v>-0.17933708400000001</v>
      </c>
      <c r="C853" s="114">
        <v>2.2933881390000002</v>
      </c>
      <c r="E853" s="116" t="s">
        <v>799</v>
      </c>
      <c r="F853" s="114">
        <v>-0.22083549999999999</v>
      </c>
      <c r="G853" s="114">
        <v>2.6709825829999998</v>
      </c>
    </row>
    <row r="854" spans="1:7" x14ac:dyDescent="0.15">
      <c r="A854" s="113" t="s">
        <v>799</v>
      </c>
      <c r="B854" s="114"/>
      <c r="C854" s="114"/>
      <c r="E854" s="116"/>
      <c r="F854" s="114">
        <v>0</v>
      </c>
      <c r="G854" s="114"/>
    </row>
    <row r="855" spans="1:7" x14ac:dyDescent="0.15">
      <c r="A855" s="113" t="s">
        <v>800</v>
      </c>
      <c r="B855" s="114">
        <v>0.141515272</v>
      </c>
      <c r="C855" s="114">
        <v>2.8974730700000002</v>
      </c>
      <c r="E855" s="116" t="s">
        <v>800</v>
      </c>
      <c r="F855" s="114">
        <v>0.14755496000000001</v>
      </c>
      <c r="G855" s="114">
        <v>2.9733671589999999</v>
      </c>
    </row>
    <row r="856" spans="1:7" x14ac:dyDescent="0.15">
      <c r="A856" s="113" t="s">
        <v>801</v>
      </c>
      <c r="B856" s="114">
        <v>-0.48508163300000001</v>
      </c>
      <c r="C856" s="114">
        <v>5.2544886899999996</v>
      </c>
      <c r="E856" s="116" t="s">
        <v>801</v>
      </c>
      <c r="F856" s="114">
        <v>-0.46110410000000002</v>
      </c>
      <c r="G856" s="114">
        <v>5.1334812489999999</v>
      </c>
    </row>
    <row r="857" spans="1:7" x14ac:dyDescent="0.15">
      <c r="A857" s="113" t="s">
        <v>802</v>
      </c>
      <c r="B857" s="114">
        <v>0.41866216499999998</v>
      </c>
      <c r="C857" s="114">
        <v>5.3062744320000004</v>
      </c>
      <c r="E857" s="116" t="s">
        <v>802</v>
      </c>
      <c r="F857" s="114">
        <v>0.43394693000000001</v>
      </c>
      <c r="G857" s="114">
        <v>5.4358276779999999</v>
      </c>
    </row>
    <row r="858" spans="1:7" x14ac:dyDescent="0.15">
      <c r="A858" s="113" t="s">
        <v>803</v>
      </c>
      <c r="B858" s="114">
        <v>0.42855907700000001</v>
      </c>
      <c r="C858" s="114">
        <v>3.4286367069999999</v>
      </c>
      <c r="E858" s="116" t="s">
        <v>803</v>
      </c>
      <c r="F858" s="114">
        <v>0.4717906</v>
      </c>
      <c r="G858" s="114">
        <v>3.68988534</v>
      </c>
    </row>
    <row r="859" spans="1:7" x14ac:dyDescent="0.15">
      <c r="A859" s="113" t="s">
        <v>804</v>
      </c>
      <c r="B859" s="114">
        <v>0.47139893599999999</v>
      </c>
      <c r="C859" s="114">
        <v>6.7573723970000001</v>
      </c>
      <c r="E859" s="116" t="s">
        <v>804</v>
      </c>
      <c r="F859" s="114">
        <v>0.48515235000000001</v>
      </c>
      <c r="G859" s="114">
        <v>6.0428792979999999</v>
      </c>
    </row>
    <row r="860" spans="1:7" x14ac:dyDescent="0.15">
      <c r="A860" s="113" t="s">
        <v>805</v>
      </c>
      <c r="B860" s="114">
        <v>4.5835170000000001E-2</v>
      </c>
      <c r="C860" s="114">
        <v>1.0261305030000001</v>
      </c>
      <c r="E860" s="116" t="s">
        <v>805</v>
      </c>
      <c r="F860" s="114">
        <v>4.5596049999999999E-2</v>
      </c>
      <c r="G860" s="114">
        <v>1.088492636</v>
      </c>
    </row>
    <row r="861" spans="1:7" x14ac:dyDescent="0.15">
      <c r="A861" s="113" t="s">
        <v>806</v>
      </c>
      <c r="B861" s="114">
        <v>-0.542550804</v>
      </c>
      <c r="C861" s="114">
        <v>6.3412404569999996</v>
      </c>
      <c r="E861" s="116" t="s">
        <v>806</v>
      </c>
      <c r="F861" s="114">
        <v>-0.50309559999999998</v>
      </c>
      <c r="G861" s="114">
        <v>6.6756601299999998</v>
      </c>
    </row>
    <row r="862" spans="1:7" x14ac:dyDescent="0.15">
      <c r="A862" s="113" t="s">
        <v>807</v>
      </c>
      <c r="B862" s="114">
        <v>-0.13388319000000001</v>
      </c>
      <c r="C862" s="114">
        <v>2.6540174570000001</v>
      </c>
      <c r="E862" s="116" t="s">
        <v>807</v>
      </c>
      <c r="F862" s="114">
        <v>-0.1496844</v>
      </c>
      <c r="G862" s="114">
        <v>2.9393121440000001</v>
      </c>
    </row>
    <row r="863" spans="1:7" x14ac:dyDescent="0.15">
      <c r="A863" s="113" t="s">
        <v>808</v>
      </c>
      <c r="B863" s="114">
        <v>-0.33919242300000002</v>
      </c>
      <c r="C863" s="114">
        <v>5.1627449959999998</v>
      </c>
      <c r="E863" s="116" t="s">
        <v>808</v>
      </c>
      <c r="F863" s="114">
        <v>-0.33705099999999999</v>
      </c>
      <c r="G863" s="114">
        <v>5.268988234</v>
      </c>
    </row>
    <row r="864" spans="1:7" x14ac:dyDescent="0.15">
      <c r="A864" s="113" t="s">
        <v>809</v>
      </c>
      <c r="B864" s="114">
        <v>-0.37407256500000002</v>
      </c>
      <c r="C864" s="114">
        <v>4.7933943110000001</v>
      </c>
      <c r="E864" s="116" t="s">
        <v>809</v>
      </c>
      <c r="F864" s="114">
        <v>-0.37274629999999997</v>
      </c>
      <c r="G864" s="114">
        <v>4.8478934599999999</v>
      </c>
    </row>
    <row r="865" spans="1:7" x14ac:dyDescent="0.15">
      <c r="A865" s="113" t="s">
        <v>810</v>
      </c>
      <c r="B865" s="114">
        <v>0.114094314</v>
      </c>
      <c r="C865" s="114">
        <v>2.2919283359999998</v>
      </c>
      <c r="E865" s="116" t="s">
        <v>810</v>
      </c>
      <c r="F865" s="114">
        <v>5.8583459999999997E-2</v>
      </c>
      <c r="G865" s="114">
        <v>1.2585643719999999</v>
      </c>
    </row>
    <row r="866" spans="1:7" x14ac:dyDescent="0.15">
      <c r="A866" s="113" t="s">
        <v>811</v>
      </c>
      <c r="B866" s="114">
        <v>0.10611348700000001</v>
      </c>
      <c r="C866" s="114">
        <v>2.3152205819999998</v>
      </c>
      <c r="E866" s="116" t="s">
        <v>811</v>
      </c>
      <c r="F866" s="114">
        <v>0.10649184</v>
      </c>
      <c r="G866" s="114">
        <v>2.4886067340000002</v>
      </c>
    </row>
    <row r="867" spans="1:7" x14ac:dyDescent="0.15">
      <c r="A867" s="113" t="s">
        <v>811</v>
      </c>
      <c r="B867" s="114">
        <v>0.14884525400000001</v>
      </c>
      <c r="C867" s="114">
        <v>0.93476071100000002</v>
      </c>
      <c r="E867" s="116" t="s">
        <v>811</v>
      </c>
      <c r="F867" s="114">
        <v>0.15333221</v>
      </c>
      <c r="G867" s="114">
        <v>1.0871300180000001</v>
      </c>
    </row>
    <row r="868" spans="1:7" x14ac:dyDescent="0.15">
      <c r="A868" s="113" t="s">
        <v>812</v>
      </c>
      <c r="B868" s="114">
        <v>-2.4650410000000001E-2</v>
      </c>
      <c r="C868" s="114">
        <v>0.48522638099999998</v>
      </c>
      <c r="E868" s="116" t="s">
        <v>812</v>
      </c>
      <c r="F868" s="114">
        <v>-4.1029299999999998E-2</v>
      </c>
      <c r="G868" s="114">
        <v>0.938829739</v>
      </c>
    </row>
    <row r="869" spans="1:7" x14ac:dyDescent="0.15">
      <c r="A869" s="113" t="s">
        <v>813</v>
      </c>
      <c r="B869" s="114">
        <v>0.477229611</v>
      </c>
      <c r="C869" s="114">
        <v>6.8479631339999996</v>
      </c>
      <c r="E869" s="116" t="s">
        <v>813</v>
      </c>
      <c r="F869" s="114">
        <v>0.39720314000000001</v>
      </c>
      <c r="G869" s="114">
        <v>6.2017905109999996</v>
      </c>
    </row>
    <row r="870" spans="1:7" x14ac:dyDescent="0.15">
      <c r="A870" s="113" t="s">
        <v>814</v>
      </c>
      <c r="B870" s="114">
        <v>0.43435137200000001</v>
      </c>
      <c r="C870" s="114">
        <v>6.5194828100000004</v>
      </c>
      <c r="E870" s="116" t="s">
        <v>814</v>
      </c>
      <c r="F870" s="114">
        <v>0.35567673</v>
      </c>
      <c r="G870" s="114">
        <v>5.9260196990000003</v>
      </c>
    </row>
    <row r="871" spans="1:7" x14ac:dyDescent="0.15">
      <c r="A871" s="113" t="s">
        <v>815</v>
      </c>
      <c r="B871" s="114">
        <v>-0.46471871599999998</v>
      </c>
      <c r="C871" s="114">
        <v>5.5309874629999998</v>
      </c>
      <c r="E871" s="116" t="s">
        <v>815</v>
      </c>
      <c r="F871" s="114">
        <v>-0.45677830000000003</v>
      </c>
      <c r="G871" s="114">
        <v>6.1306841859999999</v>
      </c>
    </row>
    <row r="872" spans="1:7" x14ac:dyDescent="0.15">
      <c r="A872" s="113" t="s">
        <v>816</v>
      </c>
      <c r="B872" s="114">
        <v>-0.26243722899999999</v>
      </c>
      <c r="C872" s="114">
        <v>2.6080367990000002</v>
      </c>
      <c r="E872" s="116" t="s">
        <v>816</v>
      </c>
      <c r="F872" s="114">
        <v>-0.19998360000000001</v>
      </c>
      <c r="G872" s="114">
        <v>2.2273483569999999</v>
      </c>
    </row>
    <row r="873" spans="1:7" x14ac:dyDescent="0.15">
      <c r="A873" s="113" t="s">
        <v>817</v>
      </c>
      <c r="B873" s="114">
        <v>-0.22817654900000001</v>
      </c>
      <c r="C873" s="114">
        <v>3.1953721079999999</v>
      </c>
      <c r="E873" s="116" t="s">
        <v>817</v>
      </c>
      <c r="F873" s="114">
        <v>-0.22899</v>
      </c>
      <c r="G873" s="114">
        <v>2.8338417840000001</v>
      </c>
    </row>
    <row r="874" spans="1:7" x14ac:dyDescent="0.15">
      <c r="A874" s="113" t="s">
        <v>818</v>
      </c>
      <c r="B874" s="114">
        <v>-0.28432928499999999</v>
      </c>
      <c r="C874" s="114">
        <v>4.9886727840000002</v>
      </c>
      <c r="E874" s="116" t="s">
        <v>818</v>
      </c>
      <c r="F874" s="114">
        <v>-0.28469879999999997</v>
      </c>
      <c r="G874" s="114">
        <v>5.0751988839999997</v>
      </c>
    </row>
    <row r="875" spans="1:7" x14ac:dyDescent="0.15">
      <c r="A875" s="113" t="s">
        <v>819</v>
      </c>
      <c r="B875" s="114">
        <v>-2.4494819000000001E-2</v>
      </c>
      <c r="C875" s="114">
        <v>0.25308196199999999</v>
      </c>
      <c r="E875" s="116" t="s">
        <v>819</v>
      </c>
      <c r="F875" s="114">
        <v>-1.8859000000000001E-2</v>
      </c>
      <c r="G875" s="114">
        <v>0.13423733800000001</v>
      </c>
    </row>
    <row r="876" spans="1:7" x14ac:dyDescent="0.15">
      <c r="A876" s="113" t="s">
        <v>820</v>
      </c>
      <c r="B876" s="114">
        <v>0.31850096</v>
      </c>
      <c r="C876" s="114">
        <v>4.334067031</v>
      </c>
      <c r="E876" s="116" t="s">
        <v>820</v>
      </c>
      <c r="F876" s="114">
        <v>0.29523117999999998</v>
      </c>
      <c r="G876" s="114">
        <v>4.0782450729999997</v>
      </c>
    </row>
    <row r="877" spans="1:7" x14ac:dyDescent="0.15">
      <c r="A877" s="113" t="s">
        <v>821</v>
      </c>
      <c r="B877" s="114">
        <v>0.29179057899999999</v>
      </c>
      <c r="C877" s="114">
        <v>5.2575607880000002</v>
      </c>
      <c r="E877" s="116" t="s">
        <v>821</v>
      </c>
      <c r="F877" s="114">
        <v>0.27568290000000001</v>
      </c>
      <c r="G877" s="114">
        <v>5.1033244670000002</v>
      </c>
    </row>
    <row r="878" spans="1:7" x14ac:dyDescent="0.15">
      <c r="A878" s="113" t="s">
        <v>822</v>
      </c>
      <c r="B878" s="114">
        <v>-0.356144293</v>
      </c>
      <c r="C878" s="114">
        <v>4.8533128569999997</v>
      </c>
      <c r="E878" s="116" t="s">
        <v>822</v>
      </c>
      <c r="F878" s="114">
        <v>-0.3061296</v>
      </c>
      <c r="G878" s="114">
        <v>4.8830278009999999</v>
      </c>
    </row>
    <row r="879" spans="1:7" x14ac:dyDescent="0.15">
      <c r="A879" s="113" t="s">
        <v>823</v>
      </c>
      <c r="B879" s="114">
        <v>0.53870454400000001</v>
      </c>
      <c r="C879" s="114">
        <v>6.3065894440000001</v>
      </c>
      <c r="E879" s="116" t="s">
        <v>823</v>
      </c>
      <c r="F879" s="114">
        <v>0.53993658</v>
      </c>
      <c r="G879" s="114">
        <v>6.0511290410000003</v>
      </c>
    </row>
    <row r="880" spans="1:7" x14ac:dyDescent="0.15">
      <c r="A880" s="113" t="s">
        <v>824</v>
      </c>
      <c r="B880" s="114">
        <v>-8.4156800000000004E-2</v>
      </c>
      <c r="C880" s="114">
        <v>1.955441765</v>
      </c>
      <c r="E880" s="116" t="s">
        <v>824</v>
      </c>
      <c r="F880" s="114">
        <v>-6.7248000000000002E-2</v>
      </c>
      <c r="G880" s="114">
        <v>1.25861734</v>
      </c>
    </row>
    <row r="881" spans="1:7" x14ac:dyDescent="0.15">
      <c r="A881" s="113" t="s">
        <v>824</v>
      </c>
      <c r="B881" s="114">
        <v>-0.31489450000000002</v>
      </c>
      <c r="C881" s="114">
        <v>4.7496432540000004</v>
      </c>
      <c r="E881" s="116" t="s">
        <v>824</v>
      </c>
      <c r="F881" s="114">
        <v>-0.2536504</v>
      </c>
      <c r="G881" s="114">
        <v>3.892456508</v>
      </c>
    </row>
    <row r="882" spans="1:7" x14ac:dyDescent="0.15">
      <c r="A882" s="113" t="s">
        <v>825</v>
      </c>
      <c r="B882" s="114">
        <v>0.36270035299999998</v>
      </c>
      <c r="C882" s="114">
        <v>4.9148287799999997</v>
      </c>
      <c r="E882" s="116" t="s">
        <v>825</v>
      </c>
      <c r="F882" s="114">
        <v>0.38022505000000001</v>
      </c>
      <c r="G882" s="114">
        <v>4.9533585699999998</v>
      </c>
    </row>
    <row r="883" spans="1:7" x14ac:dyDescent="0.15">
      <c r="A883" s="113" t="s">
        <v>826</v>
      </c>
      <c r="B883" s="114">
        <v>-0.124790729</v>
      </c>
      <c r="C883" s="114">
        <v>2.8885180180000001</v>
      </c>
      <c r="E883" s="116" t="s">
        <v>826</v>
      </c>
      <c r="F883" s="114">
        <v>-0.103656</v>
      </c>
      <c r="G883" s="114">
        <v>2.5115462119999998</v>
      </c>
    </row>
    <row r="884" spans="1:7" x14ac:dyDescent="0.15">
      <c r="A884" s="113" t="s">
        <v>827</v>
      </c>
      <c r="B884" s="114">
        <v>0.64152463100000001</v>
      </c>
      <c r="C884" s="114">
        <v>7.5446333299999999</v>
      </c>
      <c r="E884" s="116" t="s">
        <v>827</v>
      </c>
      <c r="F884" s="114">
        <v>0.68382094999999998</v>
      </c>
      <c r="G884" s="114">
        <v>7.851477289</v>
      </c>
    </row>
    <row r="885" spans="1:7" x14ac:dyDescent="0.15">
      <c r="A885" s="113" t="s">
        <v>828</v>
      </c>
      <c r="B885" s="114">
        <v>-0.354451342</v>
      </c>
      <c r="C885" s="114">
        <v>3.8223675259999998</v>
      </c>
      <c r="E885" s="116" t="s">
        <v>828</v>
      </c>
      <c r="F885" s="114">
        <v>-0.33993190000000001</v>
      </c>
      <c r="G885" s="114">
        <v>3.7195027380000001</v>
      </c>
    </row>
    <row r="886" spans="1:7" x14ac:dyDescent="0.15">
      <c r="A886" s="113" t="s">
        <v>829</v>
      </c>
      <c r="B886" s="114">
        <v>-0.58199758599999996</v>
      </c>
      <c r="C886" s="114">
        <v>6.385690232</v>
      </c>
      <c r="E886" s="116" t="s">
        <v>829</v>
      </c>
      <c r="F886" s="114">
        <v>-0.56161609999999995</v>
      </c>
      <c r="G886" s="114">
        <v>7.2023740180000004</v>
      </c>
    </row>
    <row r="887" spans="1:7" x14ac:dyDescent="0.15">
      <c r="A887" s="113" t="s">
        <v>830</v>
      </c>
      <c r="B887" s="114">
        <v>-0.57439233300000003</v>
      </c>
      <c r="C887" s="114">
        <v>7.0873548599999996</v>
      </c>
      <c r="E887" s="116" t="s">
        <v>830</v>
      </c>
      <c r="F887" s="114">
        <v>-0.55171700000000001</v>
      </c>
      <c r="G887" s="114">
        <v>5.7784623249999996</v>
      </c>
    </row>
    <row r="888" spans="1:7" x14ac:dyDescent="0.15">
      <c r="A888" s="113" t="s">
        <v>831</v>
      </c>
      <c r="B888" s="114">
        <v>-8.1040720999999996E-2</v>
      </c>
      <c r="C888" s="114">
        <v>1.7409916919999999</v>
      </c>
      <c r="E888" s="116" t="s">
        <v>831</v>
      </c>
      <c r="F888" s="114">
        <v>-0.10197440000000001</v>
      </c>
      <c r="G888" s="114">
        <v>2.2421341689999998</v>
      </c>
    </row>
    <row r="889" spans="1:7" x14ac:dyDescent="0.15">
      <c r="A889" s="113" t="s">
        <v>832</v>
      </c>
      <c r="B889" s="114">
        <v>0.65730731099999995</v>
      </c>
      <c r="C889" s="114">
        <v>6.2370728489999996</v>
      </c>
      <c r="E889" s="116" t="s">
        <v>832</v>
      </c>
      <c r="F889" s="114">
        <v>0.68115168999999998</v>
      </c>
      <c r="G889" s="114">
        <v>6.3911837660000002</v>
      </c>
    </row>
    <row r="890" spans="1:7" x14ac:dyDescent="0.15">
      <c r="A890" s="113" t="s">
        <v>832</v>
      </c>
      <c r="B890" s="114">
        <v>-6.0003273000000003E-2</v>
      </c>
      <c r="C890" s="114">
        <v>0.30642108000000001</v>
      </c>
      <c r="E890" s="116" t="s">
        <v>832</v>
      </c>
      <c r="F890" s="114">
        <v>-1.6767199999999999E-2</v>
      </c>
      <c r="G890" s="114">
        <v>7.1474709999999997E-2</v>
      </c>
    </row>
    <row r="891" spans="1:7" x14ac:dyDescent="0.15">
      <c r="A891" s="113" t="s">
        <v>833</v>
      </c>
      <c r="B891" s="114">
        <v>-9.9897504999999998E-2</v>
      </c>
      <c r="C891" s="114">
        <v>2.1548596249999998</v>
      </c>
      <c r="E891" s="116" t="s">
        <v>833</v>
      </c>
      <c r="F891" s="114">
        <v>-5.3027900000000003E-2</v>
      </c>
      <c r="G891" s="114">
        <v>0.75724351099999998</v>
      </c>
    </row>
    <row r="892" spans="1:7" x14ac:dyDescent="0.15">
      <c r="A892" s="113" t="s">
        <v>834</v>
      </c>
      <c r="B892" s="114">
        <v>-0.37700880599999997</v>
      </c>
      <c r="C892" s="114">
        <v>6.0780983180000003</v>
      </c>
      <c r="E892" s="116" t="s">
        <v>834</v>
      </c>
      <c r="F892" s="114">
        <v>-0.35967100000000002</v>
      </c>
      <c r="G892" s="114">
        <v>5.930038691</v>
      </c>
    </row>
    <row r="893" spans="1:7" x14ac:dyDescent="0.15">
      <c r="A893" s="113" t="s">
        <v>835</v>
      </c>
      <c r="B893" s="114">
        <v>0.61481337400000002</v>
      </c>
      <c r="C893" s="114">
        <v>6.9096366089999997</v>
      </c>
      <c r="E893" s="116" t="s">
        <v>835</v>
      </c>
      <c r="F893" s="114">
        <v>0.66396317999999999</v>
      </c>
      <c r="G893" s="114">
        <v>7.2620076190000002</v>
      </c>
    </row>
    <row r="894" spans="1:7" x14ac:dyDescent="0.15">
      <c r="A894" s="113" t="s">
        <v>836</v>
      </c>
      <c r="B894" s="114">
        <v>0.23816878599999999</v>
      </c>
      <c r="C894" s="114">
        <v>4.6480985859999997</v>
      </c>
      <c r="E894" s="116" t="s">
        <v>836</v>
      </c>
      <c r="F894" s="114">
        <v>0.15549709</v>
      </c>
      <c r="G894" s="114">
        <v>3.3311947399999999</v>
      </c>
    </row>
    <row r="895" spans="1:7" x14ac:dyDescent="0.15">
      <c r="A895" s="113" t="s">
        <v>837</v>
      </c>
      <c r="B895" s="114">
        <v>0.53159698099999997</v>
      </c>
      <c r="C895" s="114">
        <v>7.1374682869999999</v>
      </c>
      <c r="E895" s="116" t="s">
        <v>837</v>
      </c>
      <c r="F895" s="114">
        <v>0.57253723999999995</v>
      </c>
      <c r="G895" s="114">
        <v>7.3326136100000001</v>
      </c>
    </row>
    <row r="896" spans="1:7" x14ac:dyDescent="0.15">
      <c r="A896" s="113" t="s">
        <v>838</v>
      </c>
      <c r="B896" s="114">
        <v>0.25801801200000002</v>
      </c>
      <c r="C896" s="114">
        <v>5.0092783980000002</v>
      </c>
      <c r="E896" s="116" t="s">
        <v>838</v>
      </c>
      <c r="F896" s="114">
        <v>0.25231957999999999</v>
      </c>
      <c r="G896" s="114">
        <v>4.9885235789999998</v>
      </c>
    </row>
    <row r="897" spans="1:7" x14ac:dyDescent="0.15">
      <c r="A897" s="113" t="s">
        <v>839</v>
      </c>
      <c r="B897" s="114">
        <v>2.1069642999999999E-2</v>
      </c>
      <c r="C897" s="114">
        <v>0.32076411700000002</v>
      </c>
      <c r="E897" s="116" t="s">
        <v>839</v>
      </c>
      <c r="F897" s="114">
        <v>-2.5550799999999999E-2</v>
      </c>
      <c r="G897" s="114">
        <v>0.418383693</v>
      </c>
    </row>
    <row r="898" spans="1:7" x14ac:dyDescent="0.15">
      <c r="A898" s="113" t="s">
        <v>839</v>
      </c>
      <c r="B898" s="114">
        <v>1.7428157E-2</v>
      </c>
      <c r="C898" s="114">
        <v>0.180405922</v>
      </c>
      <c r="E898" s="116" t="s">
        <v>839</v>
      </c>
      <c r="F898" s="114">
        <v>1.2692220000000001E-2</v>
      </c>
      <c r="G898" s="114">
        <v>0.117667833</v>
      </c>
    </row>
    <row r="899" spans="1:7" x14ac:dyDescent="0.15">
      <c r="A899" s="113" t="s">
        <v>840</v>
      </c>
      <c r="B899" s="114">
        <v>-0.178965234</v>
      </c>
      <c r="C899" s="114">
        <v>3.8962312250000002</v>
      </c>
      <c r="E899" s="116" t="s">
        <v>840</v>
      </c>
      <c r="F899" s="114">
        <v>-0.16124089999999999</v>
      </c>
      <c r="G899" s="114">
        <v>3.9180570549999998</v>
      </c>
    </row>
    <row r="900" spans="1:7" x14ac:dyDescent="0.15">
      <c r="A900" s="113" t="s">
        <v>841</v>
      </c>
      <c r="B900" s="114">
        <v>-0.324011147</v>
      </c>
      <c r="C900" s="114">
        <v>5.5161884710000004</v>
      </c>
      <c r="E900" s="116" t="s">
        <v>841</v>
      </c>
      <c r="F900" s="114">
        <v>-0.30043500000000001</v>
      </c>
      <c r="G900" s="114">
        <v>5.4967037660000004</v>
      </c>
    </row>
    <row r="901" spans="1:7" x14ac:dyDescent="0.15">
      <c r="A901" s="113" t="s">
        <v>842</v>
      </c>
      <c r="B901" s="114">
        <v>0.928902479</v>
      </c>
      <c r="C901" s="114">
        <v>6.2791947749999997</v>
      </c>
      <c r="E901" s="116" t="s">
        <v>842</v>
      </c>
      <c r="F901" s="114">
        <v>0.97572230000000004</v>
      </c>
      <c r="G901" s="114">
        <v>6.2472274910000003</v>
      </c>
    </row>
    <row r="902" spans="1:7" x14ac:dyDescent="0.15">
      <c r="A902" s="113" t="s">
        <v>843</v>
      </c>
      <c r="B902" s="114">
        <v>-0.52858870300000005</v>
      </c>
      <c r="C902" s="114">
        <v>5.7296942340000001</v>
      </c>
      <c r="E902" s="116" t="s">
        <v>843</v>
      </c>
      <c r="F902" s="114">
        <v>-0.49275269999999999</v>
      </c>
      <c r="G902" s="114">
        <v>5.6039082579999997</v>
      </c>
    </row>
    <row r="903" spans="1:7" x14ac:dyDescent="0.15">
      <c r="A903" s="113" t="s">
        <v>844</v>
      </c>
      <c r="B903" s="114">
        <v>0.21835996199999999</v>
      </c>
      <c r="C903" s="114">
        <v>1.0496568879999999</v>
      </c>
      <c r="E903" s="116" t="s">
        <v>844</v>
      </c>
      <c r="F903" s="114">
        <v>0.13200551999999999</v>
      </c>
      <c r="G903" s="114">
        <v>0.57249391299999997</v>
      </c>
    </row>
    <row r="904" spans="1:7" x14ac:dyDescent="0.15">
      <c r="A904" s="113" t="s">
        <v>845</v>
      </c>
      <c r="B904" s="114">
        <v>0.40977609300000001</v>
      </c>
      <c r="C904" s="114">
        <v>5.5644054089999999</v>
      </c>
      <c r="E904" s="116" t="s">
        <v>845</v>
      </c>
      <c r="F904" s="114">
        <v>0.31492259</v>
      </c>
      <c r="G904" s="114">
        <v>5.2668254870000002</v>
      </c>
    </row>
    <row r="905" spans="1:7" x14ac:dyDescent="0.15">
      <c r="A905" s="113" t="s">
        <v>846</v>
      </c>
      <c r="B905" s="114">
        <v>-0.368900004</v>
      </c>
      <c r="C905" s="114">
        <v>0.93703183000000001</v>
      </c>
      <c r="E905" s="116" t="s">
        <v>846</v>
      </c>
      <c r="F905" s="114">
        <v>-0.51461469999999998</v>
      </c>
      <c r="G905" s="114">
        <v>2.7239135380000001</v>
      </c>
    </row>
    <row r="906" spans="1:7" x14ac:dyDescent="0.15">
      <c r="A906" s="113" t="s">
        <v>847</v>
      </c>
      <c r="B906" s="114">
        <v>-0.14235159999999999</v>
      </c>
      <c r="C906" s="114">
        <v>2.322546344</v>
      </c>
      <c r="E906" s="116" t="s">
        <v>847</v>
      </c>
      <c r="F906" s="114">
        <v>-9.1242699999999996E-2</v>
      </c>
      <c r="G906" s="114">
        <v>1.3910549050000001</v>
      </c>
    </row>
    <row r="907" spans="1:7" x14ac:dyDescent="0.15">
      <c r="A907" s="113" t="s">
        <v>848</v>
      </c>
      <c r="B907" s="114">
        <v>-0.46254806199999998</v>
      </c>
      <c r="C907" s="114">
        <v>4.5125244069999999</v>
      </c>
      <c r="E907" s="116" t="s">
        <v>848</v>
      </c>
      <c r="F907" s="114">
        <v>-0.44687579999999999</v>
      </c>
      <c r="G907" s="114">
        <v>4.228575287</v>
      </c>
    </row>
    <row r="908" spans="1:7" x14ac:dyDescent="0.15">
      <c r="A908" s="113" t="s">
        <v>849</v>
      </c>
      <c r="B908" s="114">
        <v>-0.47157949900000001</v>
      </c>
      <c r="C908" s="114">
        <v>6.5665676059999996</v>
      </c>
      <c r="E908" s="116" t="s">
        <v>849</v>
      </c>
      <c r="F908" s="114">
        <v>-0.46597840000000001</v>
      </c>
      <c r="G908" s="114">
        <v>6.5895739029999998</v>
      </c>
    </row>
    <row r="909" spans="1:7" x14ac:dyDescent="0.15">
      <c r="A909" s="113" t="s">
        <v>850</v>
      </c>
      <c r="B909" s="114">
        <v>-0.36372334099999998</v>
      </c>
      <c r="C909" s="114">
        <v>5.9115415369999997</v>
      </c>
      <c r="E909" s="116" t="s">
        <v>850</v>
      </c>
      <c r="F909" s="114">
        <v>-0.38648529999999998</v>
      </c>
      <c r="G909" s="114">
        <v>6.0118322749999997</v>
      </c>
    </row>
    <row r="910" spans="1:7" x14ac:dyDescent="0.15">
      <c r="A910" s="113" t="s">
        <v>851</v>
      </c>
      <c r="B910" s="114">
        <v>0.161469111</v>
      </c>
      <c r="C910" s="114">
        <v>2.8237865210000002</v>
      </c>
      <c r="E910" s="116" t="s">
        <v>851</v>
      </c>
      <c r="F910" s="114">
        <v>0.13258713999999999</v>
      </c>
      <c r="G910" s="114">
        <v>2.6503872880000001</v>
      </c>
    </row>
    <row r="911" spans="1:7" x14ac:dyDescent="0.15">
      <c r="A911" s="113" t="s">
        <v>852</v>
      </c>
      <c r="B911" s="114">
        <v>0.174897104</v>
      </c>
      <c r="C911" s="114">
        <v>4.0477765830000001</v>
      </c>
      <c r="E911" s="116" t="s">
        <v>852</v>
      </c>
      <c r="F911" s="114">
        <v>0.1403094</v>
      </c>
      <c r="G911" s="114">
        <v>3.2643953040000002</v>
      </c>
    </row>
    <row r="912" spans="1:7" x14ac:dyDescent="0.15">
      <c r="A912" s="113" t="s">
        <v>853</v>
      </c>
      <c r="B912" s="114">
        <v>0.13050104100000001</v>
      </c>
      <c r="C912" s="114">
        <v>2.2931862550000002</v>
      </c>
      <c r="E912" s="116" t="s">
        <v>853</v>
      </c>
      <c r="F912" s="114">
        <v>0.12365581</v>
      </c>
      <c r="G912" s="114">
        <v>2.3745530690000001</v>
      </c>
    </row>
    <row r="913" spans="1:7" x14ac:dyDescent="0.15">
      <c r="A913" s="113" t="s">
        <v>854</v>
      </c>
      <c r="B913" s="114">
        <v>-0.51262811799999997</v>
      </c>
      <c r="C913" s="114">
        <v>6.788863053</v>
      </c>
      <c r="E913" s="116" t="s">
        <v>854</v>
      </c>
      <c r="F913" s="114">
        <v>-0.48129490000000003</v>
      </c>
      <c r="G913" s="114">
        <v>6.8887676420000004</v>
      </c>
    </row>
    <row r="914" spans="1:7" x14ac:dyDescent="0.15">
      <c r="A914" s="113" t="s">
        <v>855</v>
      </c>
      <c r="B914" s="114">
        <v>0.31914756</v>
      </c>
      <c r="C914" s="114">
        <v>5.0175935320000002</v>
      </c>
      <c r="E914" s="116" t="s">
        <v>855</v>
      </c>
      <c r="F914" s="114">
        <v>0.33451406</v>
      </c>
      <c r="G914" s="114">
        <v>5.1965292549999997</v>
      </c>
    </row>
    <row r="915" spans="1:7" x14ac:dyDescent="0.15">
      <c r="A915" s="113" t="s">
        <v>856</v>
      </c>
      <c r="B915" s="114">
        <v>-0.55325144299999995</v>
      </c>
      <c r="C915" s="114">
        <v>5.0701308259999998</v>
      </c>
      <c r="E915" s="116" t="s">
        <v>856</v>
      </c>
      <c r="F915" s="114">
        <v>-0.53965560000000001</v>
      </c>
      <c r="G915" s="114">
        <v>6.0706310869999998</v>
      </c>
    </row>
    <row r="916" spans="1:7" x14ac:dyDescent="0.15">
      <c r="A916" s="113" t="s">
        <v>857</v>
      </c>
      <c r="B916" s="114">
        <v>0.36710635200000002</v>
      </c>
      <c r="C916" s="114">
        <v>5.5494396520000002</v>
      </c>
      <c r="E916" s="116" t="s">
        <v>857</v>
      </c>
      <c r="F916" s="114">
        <v>0.36491528000000001</v>
      </c>
      <c r="G916" s="114">
        <v>5.3206704660000002</v>
      </c>
    </row>
    <row r="917" spans="1:7" x14ac:dyDescent="0.15">
      <c r="A917" s="113" t="s">
        <v>858</v>
      </c>
      <c r="B917" s="114">
        <v>0.12969752200000001</v>
      </c>
      <c r="C917" s="114">
        <v>3.0100896979999998</v>
      </c>
      <c r="E917" s="116" t="s">
        <v>858</v>
      </c>
      <c r="F917" s="114">
        <v>0.11425411000000001</v>
      </c>
      <c r="G917" s="114">
        <v>2.8724708969999999</v>
      </c>
    </row>
    <row r="918" spans="1:7" x14ac:dyDescent="0.15">
      <c r="A918" s="113" t="s">
        <v>859</v>
      </c>
      <c r="B918" s="114">
        <v>-0.40070246999999998</v>
      </c>
      <c r="C918" s="114">
        <v>6.1361872780000004</v>
      </c>
      <c r="E918" s="116" t="s">
        <v>859</v>
      </c>
      <c r="F918" s="114">
        <v>-0.40571849999999998</v>
      </c>
      <c r="G918" s="114">
        <v>6.4325151319999998</v>
      </c>
    </row>
    <row r="919" spans="1:7" x14ac:dyDescent="0.15">
      <c r="A919" s="113" t="s">
        <v>860</v>
      </c>
      <c r="B919" s="114">
        <v>-0.13122242100000001</v>
      </c>
      <c r="C919" s="114">
        <v>3.2363485600000002</v>
      </c>
      <c r="E919" s="116" t="s">
        <v>860</v>
      </c>
      <c r="F919" s="114">
        <v>-0.13794210000000001</v>
      </c>
      <c r="G919" s="114">
        <v>3.2472396520000002</v>
      </c>
    </row>
    <row r="920" spans="1:7" x14ac:dyDescent="0.15">
      <c r="A920" s="113" t="s">
        <v>861</v>
      </c>
      <c r="B920" s="114">
        <v>0.21073670999999999</v>
      </c>
      <c r="C920" s="114">
        <v>1.6749698589999999</v>
      </c>
      <c r="E920" s="116" t="s">
        <v>861</v>
      </c>
      <c r="F920" s="114">
        <v>0.18453950999999999</v>
      </c>
      <c r="G920" s="114">
        <v>1.4223742290000001</v>
      </c>
    </row>
    <row r="921" spans="1:7" x14ac:dyDescent="0.15">
      <c r="A921" s="113" t="s">
        <v>862</v>
      </c>
      <c r="B921" s="114">
        <v>0.19448383899999999</v>
      </c>
      <c r="C921" s="114">
        <v>4.01197932</v>
      </c>
      <c r="E921" s="116" t="s">
        <v>862</v>
      </c>
      <c r="F921" s="114">
        <v>0.20405882</v>
      </c>
      <c r="G921" s="114">
        <v>4.1578569969999997</v>
      </c>
    </row>
    <row r="922" spans="1:7" x14ac:dyDescent="0.15">
      <c r="A922" s="113" t="s">
        <v>863</v>
      </c>
      <c r="B922" s="114">
        <v>-0.206377958</v>
      </c>
      <c r="C922" s="114">
        <v>4.0649662099999997</v>
      </c>
      <c r="E922" s="116" t="s">
        <v>863</v>
      </c>
      <c r="F922" s="114">
        <v>-0.19671169999999999</v>
      </c>
      <c r="G922" s="114">
        <v>3.7656761080000001</v>
      </c>
    </row>
    <row r="923" spans="1:7" x14ac:dyDescent="0.15">
      <c r="A923" s="113" t="s">
        <v>864</v>
      </c>
      <c r="B923" s="114">
        <v>-9.8399189999999997E-2</v>
      </c>
      <c r="C923" s="114">
        <v>0.41665028199999998</v>
      </c>
      <c r="E923" s="116" t="s">
        <v>864</v>
      </c>
      <c r="F923" s="114">
        <v>-0.1207814</v>
      </c>
      <c r="G923" s="114">
        <v>0.60524277999999998</v>
      </c>
    </row>
    <row r="924" spans="1:7" x14ac:dyDescent="0.15">
      <c r="A924" s="113" t="s">
        <v>865</v>
      </c>
      <c r="B924" s="114">
        <v>0.53946239200000001</v>
      </c>
      <c r="C924" s="114">
        <v>7.2148921970000002</v>
      </c>
      <c r="E924" s="116" t="s">
        <v>865</v>
      </c>
      <c r="F924" s="114">
        <v>0.55496380000000001</v>
      </c>
      <c r="G924" s="114">
        <v>7.1470171410000001</v>
      </c>
    </row>
    <row r="925" spans="1:7" x14ac:dyDescent="0.15">
      <c r="A925" s="113" t="s">
        <v>866</v>
      </c>
      <c r="B925" s="114">
        <v>0.69096504000000003</v>
      </c>
      <c r="C925" s="114">
        <v>7.9092713120000004</v>
      </c>
      <c r="E925" s="116" t="s">
        <v>866</v>
      </c>
      <c r="F925" s="114">
        <v>0.75744491999999997</v>
      </c>
      <c r="G925" s="114">
        <v>8.2194221350000003</v>
      </c>
    </row>
    <row r="926" spans="1:7" x14ac:dyDescent="0.15">
      <c r="A926" s="113" t="s">
        <v>867</v>
      </c>
      <c r="B926" s="114">
        <v>-0.47870527499999999</v>
      </c>
      <c r="C926" s="114">
        <v>6.7782482340000003</v>
      </c>
      <c r="E926" s="116" t="s">
        <v>867</v>
      </c>
      <c r="F926" s="114">
        <v>-0.44855719999999999</v>
      </c>
      <c r="G926" s="114">
        <v>6.3241758580000003</v>
      </c>
    </row>
    <row r="927" spans="1:7" x14ac:dyDescent="0.15">
      <c r="A927" s="113" t="s">
        <v>868</v>
      </c>
      <c r="B927" s="114">
        <v>0.223996325</v>
      </c>
      <c r="C927" s="114">
        <v>4.4352537429999996</v>
      </c>
      <c r="E927" s="116" t="s">
        <v>868</v>
      </c>
      <c r="F927" s="114">
        <v>0.22739925</v>
      </c>
      <c r="G927" s="114">
        <v>4.4091389010000004</v>
      </c>
    </row>
    <row r="928" spans="1:7" x14ac:dyDescent="0.15">
      <c r="A928" s="113" t="s">
        <v>869</v>
      </c>
      <c r="B928" s="114">
        <v>0.130289723</v>
      </c>
      <c r="C928" s="114">
        <v>1.59379022</v>
      </c>
      <c r="E928" s="116" t="s">
        <v>869</v>
      </c>
      <c r="F928" s="114">
        <v>0.16481947999999999</v>
      </c>
      <c r="G928" s="114">
        <v>2.001378742</v>
      </c>
    </row>
    <row r="929" spans="1:7" x14ac:dyDescent="0.15">
      <c r="A929" s="113" t="s">
        <v>870</v>
      </c>
      <c r="B929" s="114">
        <v>0.49257463800000001</v>
      </c>
      <c r="C929" s="114">
        <v>7.0833044410000001</v>
      </c>
      <c r="E929" s="116" t="s">
        <v>870</v>
      </c>
      <c r="F929" s="114">
        <v>0.51032007000000001</v>
      </c>
      <c r="G929" s="114">
        <v>7.3188387029999999</v>
      </c>
    </row>
    <row r="930" spans="1:7" x14ac:dyDescent="0.15">
      <c r="A930" s="113" t="s">
        <v>871</v>
      </c>
      <c r="B930" s="114">
        <v>0.27299135499999999</v>
      </c>
      <c r="C930" s="114">
        <v>4.85246114</v>
      </c>
      <c r="E930" s="116" t="s">
        <v>871</v>
      </c>
      <c r="F930" s="114">
        <v>0.13436097999999999</v>
      </c>
      <c r="G930" s="114">
        <v>2.8961859579999998</v>
      </c>
    </row>
    <row r="931" spans="1:7" x14ac:dyDescent="0.15">
      <c r="A931" s="113" t="s">
        <v>872</v>
      </c>
      <c r="B931" s="114">
        <v>0.12574349300000001</v>
      </c>
      <c r="C931" s="114">
        <v>1.953163931</v>
      </c>
      <c r="E931" s="116" t="s">
        <v>872</v>
      </c>
      <c r="F931" s="114">
        <v>0.15846936</v>
      </c>
      <c r="G931" s="114">
        <v>2.0399214849999998</v>
      </c>
    </row>
    <row r="932" spans="1:7" x14ac:dyDescent="0.15">
      <c r="A932" s="113" t="s">
        <v>873</v>
      </c>
      <c r="B932" s="114">
        <v>4.4048024999999998E-2</v>
      </c>
      <c r="C932" s="114">
        <v>0.43309031199999998</v>
      </c>
      <c r="E932" s="116" t="s">
        <v>873</v>
      </c>
      <c r="F932" s="114">
        <v>6.8400550000000004E-2</v>
      </c>
      <c r="G932" s="114">
        <v>0.73289883700000003</v>
      </c>
    </row>
    <row r="933" spans="1:7" x14ac:dyDescent="0.15">
      <c r="A933" s="113" t="s">
        <v>874</v>
      </c>
      <c r="B933" s="114">
        <v>0.62058175400000004</v>
      </c>
      <c r="C933" s="114">
        <v>7.2697545100000003</v>
      </c>
      <c r="E933" s="116" t="s">
        <v>874</v>
      </c>
      <c r="F933" s="114">
        <v>0.65725392000000005</v>
      </c>
      <c r="G933" s="114">
        <v>7.3140930229999999</v>
      </c>
    </row>
    <row r="934" spans="1:7" x14ac:dyDescent="0.15">
      <c r="A934" s="113" t="s">
        <v>875</v>
      </c>
      <c r="B934" s="114">
        <v>0.50865974899999999</v>
      </c>
      <c r="C934" s="114">
        <v>7.0644681780000003</v>
      </c>
      <c r="E934" s="116" t="s">
        <v>875</v>
      </c>
      <c r="F934" s="114">
        <v>0.48267346999999999</v>
      </c>
      <c r="G934" s="114">
        <v>6.7489668260000002</v>
      </c>
    </row>
    <row r="935" spans="1:7" x14ac:dyDescent="0.15">
      <c r="A935" s="113" t="s">
        <v>876</v>
      </c>
      <c r="B935" s="114">
        <v>-0.62606378100000004</v>
      </c>
      <c r="C935" s="114">
        <v>5.97212108</v>
      </c>
      <c r="E935" s="116" t="s">
        <v>876</v>
      </c>
      <c r="F935" s="114">
        <v>-0.60401910000000003</v>
      </c>
      <c r="G935" s="114">
        <v>5.8567915209999999</v>
      </c>
    </row>
    <row r="936" spans="1:7" x14ac:dyDescent="0.15">
      <c r="A936" s="113" t="s">
        <v>877</v>
      </c>
      <c r="B936" s="114">
        <v>0.29602861800000002</v>
      </c>
      <c r="C936" s="114">
        <v>4.7366342789999996</v>
      </c>
      <c r="E936" s="116" t="s">
        <v>877</v>
      </c>
      <c r="F936" s="114">
        <v>0.27454731999999998</v>
      </c>
      <c r="G936" s="114">
        <v>4.4910728950000003</v>
      </c>
    </row>
    <row r="937" spans="1:7" x14ac:dyDescent="0.15">
      <c r="A937" s="113" t="s">
        <v>878</v>
      </c>
      <c r="B937" s="114">
        <v>-7.5602587999999998E-2</v>
      </c>
      <c r="C937" s="114">
        <v>1.244631995</v>
      </c>
      <c r="E937" s="116" t="s">
        <v>878</v>
      </c>
      <c r="F937" s="114">
        <v>-8.7825700000000007E-2</v>
      </c>
      <c r="G937" s="114">
        <v>1.6267322479999999</v>
      </c>
    </row>
    <row r="938" spans="1:7" x14ac:dyDescent="0.15">
      <c r="A938" s="113" t="s">
        <v>879</v>
      </c>
      <c r="B938" s="114">
        <v>0.58767098900000003</v>
      </c>
      <c r="C938" s="114">
        <v>7.4091986959999998</v>
      </c>
      <c r="E938" s="116" t="s">
        <v>879</v>
      </c>
      <c r="F938" s="114">
        <v>0.59879985000000002</v>
      </c>
      <c r="G938" s="114">
        <v>7.4147119979999996</v>
      </c>
    </row>
    <row r="939" spans="1:7" x14ac:dyDescent="0.15">
      <c r="A939" s="113" t="s">
        <v>879</v>
      </c>
      <c r="B939" s="114">
        <v>3.1837921999999998E-2</v>
      </c>
      <c r="C939" s="114">
        <v>0.27137312699999999</v>
      </c>
      <c r="E939" s="116" t="s">
        <v>879</v>
      </c>
      <c r="F939" s="114">
        <v>6.0447599999999997E-3</v>
      </c>
      <c r="G939" s="114">
        <v>1.9101387000000001E-2</v>
      </c>
    </row>
    <row r="940" spans="1:7" x14ac:dyDescent="0.15">
      <c r="A940" s="113" t="s">
        <v>880</v>
      </c>
      <c r="B940" s="114">
        <v>0.72427525999999998</v>
      </c>
      <c r="C940" s="114">
        <v>7.6917519319999998</v>
      </c>
      <c r="E940" s="116" t="s">
        <v>880</v>
      </c>
      <c r="F940" s="114">
        <v>0.71439140000000001</v>
      </c>
      <c r="G940" s="114">
        <v>7.1803835060000001</v>
      </c>
    </row>
    <row r="941" spans="1:7" x14ac:dyDescent="0.15">
      <c r="A941" s="113" t="s">
        <v>881</v>
      </c>
      <c r="B941" s="114">
        <v>-0.74445637399999998</v>
      </c>
      <c r="C941" s="114">
        <v>7.3364283669999999</v>
      </c>
      <c r="E941" s="116" t="s">
        <v>881</v>
      </c>
      <c r="F941" s="114">
        <v>-0.68672840000000002</v>
      </c>
      <c r="G941" s="114">
        <v>7.632080384</v>
      </c>
    </row>
    <row r="942" spans="1:7" x14ac:dyDescent="0.15">
      <c r="A942" s="113" t="s">
        <v>882</v>
      </c>
      <c r="B942" s="114">
        <v>-0.42735205199999998</v>
      </c>
      <c r="C942" s="114">
        <v>5.6931001290000003</v>
      </c>
      <c r="E942" s="116" t="s">
        <v>882</v>
      </c>
      <c r="F942" s="114">
        <v>-0.40246670000000001</v>
      </c>
      <c r="G942" s="114">
        <v>5.7467638829999999</v>
      </c>
    </row>
    <row r="943" spans="1:7" x14ac:dyDescent="0.15">
      <c r="A943" s="113" t="s">
        <v>883</v>
      </c>
      <c r="B943" s="114">
        <v>-0.166928412</v>
      </c>
      <c r="C943" s="114">
        <v>2.6760237309999999</v>
      </c>
      <c r="E943" s="116" t="s">
        <v>883</v>
      </c>
      <c r="F943" s="114">
        <v>-0.18081330000000001</v>
      </c>
      <c r="G943" s="114">
        <v>2.9656155829999999</v>
      </c>
    </row>
    <row r="944" spans="1:7" x14ac:dyDescent="0.15">
      <c r="A944" s="113" t="s">
        <v>884</v>
      </c>
      <c r="B944" s="114">
        <v>-0.11040248499999999</v>
      </c>
      <c r="C944" s="114">
        <v>1.8229040910000001</v>
      </c>
      <c r="E944" s="116" t="s">
        <v>884</v>
      </c>
      <c r="F944" s="114">
        <v>-0.1190494</v>
      </c>
      <c r="G944" s="114">
        <v>1.9827038800000001</v>
      </c>
    </row>
    <row r="945" spans="1:7" x14ac:dyDescent="0.15">
      <c r="A945" s="113" t="s">
        <v>885</v>
      </c>
      <c r="B945" s="114">
        <v>-0.33534401200000002</v>
      </c>
      <c r="C945" s="114">
        <v>5.1422173960000004</v>
      </c>
      <c r="E945" s="116" t="s">
        <v>885</v>
      </c>
      <c r="F945" s="114">
        <v>-0.34431590000000001</v>
      </c>
      <c r="G945" s="114">
        <v>5.3226723329999999</v>
      </c>
    </row>
    <row r="946" spans="1:7" x14ac:dyDescent="0.15">
      <c r="A946" s="113" t="s">
        <v>886</v>
      </c>
      <c r="B946" s="114">
        <v>-0.49457554100000001</v>
      </c>
      <c r="C946" s="114">
        <v>6.7997374649999998</v>
      </c>
      <c r="E946" s="116" t="s">
        <v>886</v>
      </c>
      <c r="F946" s="114">
        <v>-0.46346340000000003</v>
      </c>
      <c r="G946" s="114">
        <v>7.0530043400000002</v>
      </c>
    </row>
    <row r="947" spans="1:7" x14ac:dyDescent="0.15">
      <c r="A947" s="113" t="s">
        <v>887</v>
      </c>
      <c r="B947" s="114">
        <v>-0.42958973099999997</v>
      </c>
      <c r="C947" s="114">
        <v>6.4868993130000003</v>
      </c>
      <c r="E947" s="116" t="s">
        <v>887</v>
      </c>
      <c r="F947" s="114">
        <v>-0.40385569999999998</v>
      </c>
      <c r="G947" s="114">
        <v>6.1173004439999996</v>
      </c>
    </row>
    <row r="948" spans="1:7" x14ac:dyDescent="0.15">
      <c r="A948" s="113" t="s">
        <v>888</v>
      </c>
      <c r="B948" s="114">
        <v>0.69892383800000002</v>
      </c>
      <c r="C948" s="114">
        <v>7.0128465169999998</v>
      </c>
      <c r="E948" s="116" t="s">
        <v>888</v>
      </c>
      <c r="F948" s="114">
        <v>0.71905777999999998</v>
      </c>
      <c r="G948" s="114">
        <v>6.9273685370000004</v>
      </c>
    </row>
    <row r="949" spans="1:7" x14ac:dyDescent="0.15">
      <c r="A949" s="113" t="s">
        <v>889</v>
      </c>
      <c r="B949" s="114">
        <v>-0.56919163500000003</v>
      </c>
      <c r="C949" s="114">
        <v>6.8177745119999997</v>
      </c>
      <c r="E949" s="116" t="s">
        <v>889</v>
      </c>
      <c r="F949" s="114">
        <v>-0.55232179999999997</v>
      </c>
      <c r="G949" s="114">
        <v>6.761558795</v>
      </c>
    </row>
    <row r="950" spans="1:7" x14ac:dyDescent="0.15">
      <c r="A950" s="113" t="s">
        <v>890</v>
      </c>
      <c r="B950" s="114">
        <v>-0.18532848900000001</v>
      </c>
      <c r="C950" s="114">
        <v>3.2058284769999998</v>
      </c>
      <c r="E950" s="116" t="s">
        <v>890</v>
      </c>
      <c r="F950" s="114">
        <v>-0.1565192</v>
      </c>
      <c r="G950" s="114">
        <v>2.8210020299999998</v>
      </c>
    </row>
    <row r="951" spans="1:7" x14ac:dyDescent="0.15">
      <c r="A951" s="113" t="s">
        <v>891</v>
      </c>
      <c r="B951" s="114">
        <v>-0.21751696700000001</v>
      </c>
      <c r="C951" s="114">
        <v>3.6982658380000002</v>
      </c>
      <c r="E951" s="116" t="s">
        <v>891</v>
      </c>
      <c r="F951" s="114">
        <v>-0.21812500000000001</v>
      </c>
      <c r="G951" s="114">
        <v>3.653811046</v>
      </c>
    </row>
    <row r="952" spans="1:7" x14ac:dyDescent="0.15">
      <c r="A952" s="113" t="s">
        <v>892</v>
      </c>
      <c r="B952" s="114">
        <v>-0.102932907</v>
      </c>
      <c r="C952" s="114">
        <v>1.9072342630000001</v>
      </c>
      <c r="E952" s="116" t="s">
        <v>892</v>
      </c>
      <c r="F952" s="114">
        <v>-0.12168519999999999</v>
      </c>
      <c r="G952" s="114">
        <v>2.2410623109999999</v>
      </c>
    </row>
    <row r="953" spans="1:7" x14ac:dyDescent="0.15">
      <c r="A953" s="113" t="s">
        <v>893</v>
      </c>
      <c r="B953" s="114">
        <v>0.192813019</v>
      </c>
      <c r="C953" s="114">
        <v>2.7439454780000001</v>
      </c>
      <c r="E953" s="116" t="s">
        <v>893</v>
      </c>
      <c r="F953" s="114">
        <v>0.21760317000000001</v>
      </c>
      <c r="G953" s="114">
        <v>3.0830637580000002</v>
      </c>
    </row>
    <row r="954" spans="1:7" x14ac:dyDescent="0.15">
      <c r="A954" s="113" t="s">
        <v>894</v>
      </c>
      <c r="B954" s="114">
        <v>-0.56538726699999997</v>
      </c>
      <c r="C954" s="114">
        <v>7.4097427099999997</v>
      </c>
      <c r="E954" s="116" t="s">
        <v>894</v>
      </c>
      <c r="F954" s="114">
        <v>-0.55027329999999997</v>
      </c>
      <c r="G954" s="114">
        <v>7.3618870730000001</v>
      </c>
    </row>
    <row r="955" spans="1:7" x14ac:dyDescent="0.15">
      <c r="A955" s="113" t="s">
        <v>895</v>
      </c>
      <c r="B955" s="114">
        <v>0.61694912300000004</v>
      </c>
      <c r="C955" s="114">
        <v>6.3304150569999997</v>
      </c>
      <c r="E955" s="116" t="s">
        <v>895</v>
      </c>
      <c r="F955" s="114">
        <v>0.69416995999999997</v>
      </c>
      <c r="G955" s="114">
        <v>7.5550910419999999</v>
      </c>
    </row>
    <row r="956" spans="1:7" x14ac:dyDescent="0.15">
      <c r="A956" s="113" t="s">
        <v>896</v>
      </c>
      <c r="B956" s="114">
        <v>-0.19374011599999999</v>
      </c>
      <c r="C956" s="114">
        <v>2.8546432400000001</v>
      </c>
      <c r="E956" s="116" t="s">
        <v>896</v>
      </c>
      <c r="F956" s="114">
        <v>-0.1741096</v>
      </c>
      <c r="G956" s="114">
        <v>2.8054186059999999</v>
      </c>
    </row>
    <row r="957" spans="1:7" x14ac:dyDescent="0.15">
      <c r="A957" s="113" t="s">
        <v>897</v>
      </c>
      <c r="B957" s="114">
        <v>0.37864957700000001</v>
      </c>
      <c r="C957" s="114">
        <v>6.1462070769999997</v>
      </c>
      <c r="E957" s="116" t="s">
        <v>897</v>
      </c>
      <c r="F957" s="114">
        <v>0.27627104000000002</v>
      </c>
      <c r="G957" s="114">
        <v>4.9962905060000002</v>
      </c>
    </row>
    <row r="958" spans="1:7" x14ac:dyDescent="0.15">
      <c r="A958" s="113" t="s">
        <v>898</v>
      </c>
      <c r="B958" s="114">
        <v>0.57358133499999997</v>
      </c>
      <c r="C958" s="114">
        <v>7.071076659</v>
      </c>
      <c r="E958" s="116" t="s">
        <v>898</v>
      </c>
      <c r="F958" s="114">
        <v>0.55469657999999999</v>
      </c>
      <c r="G958" s="114">
        <v>6.8993023119999997</v>
      </c>
    </row>
    <row r="959" spans="1:7" x14ac:dyDescent="0.15">
      <c r="A959" s="113" t="s">
        <v>899</v>
      </c>
      <c r="B959" s="114">
        <v>-0.32726612700000002</v>
      </c>
      <c r="C959" s="114">
        <v>3.874846137</v>
      </c>
      <c r="E959" s="116" t="s">
        <v>899</v>
      </c>
      <c r="F959" s="114">
        <v>-0.33898460000000002</v>
      </c>
      <c r="G959" s="114">
        <v>4.1985677880000001</v>
      </c>
    </row>
    <row r="960" spans="1:7" x14ac:dyDescent="0.15">
      <c r="A960" s="113" t="s">
        <v>900</v>
      </c>
      <c r="B960" s="114">
        <v>-0.45482803399999999</v>
      </c>
      <c r="C960" s="114">
        <v>5.4597305619999998</v>
      </c>
      <c r="E960" s="116" t="s">
        <v>900</v>
      </c>
      <c r="F960" s="114">
        <v>-0.47723579999999999</v>
      </c>
      <c r="G960" s="114">
        <v>5.7723024059999997</v>
      </c>
    </row>
    <row r="961" spans="1:7" x14ac:dyDescent="0.15">
      <c r="A961" s="113" t="s">
        <v>901</v>
      </c>
      <c r="B961" s="114">
        <v>0.56719127300000005</v>
      </c>
      <c r="C961" s="114">
        <v>7.4346543069999997</v>
      </c>
      <c r="E961" s="116" t="s">
        <v>901</v>
      </c>
      <c r="F961" s="114">
        <v>0.59691119999999998</v>
      </c>
      <c r="G961" s="114">
        <v>7.4746337330000001</v>
      </c>
    </row>
    <row r="962" spans="1:7" x14ac:dyDescent="0.15">
      <c r="A962" s="113" t="s">
        <v>902</v>
      </c>
      <c r="B962" s="114">
        <v>-0.30955781199999999</v>
      </c>
      <c r="C962" s="114">
        <v>4.9838493850000001</v>
      </c>
      <c r="E962" s="116" t="s">
        <v>902</v>
      </c>
      <c r="F962" s="114">
        <v>-0.31279319999999999</v>
      </c>
      <c r="G962" s="114">
        <v>5.3704908089999996</v>
      </c>
    </row>
    <row r="963" spans="1:7" x14ac:dyDescent="0.15">
      <c r="A963" s="113" t="s">
        <v>903</v>
      </c>
      <c r="B963" s="114">
        <v>-0.18842508999999999</v>
      </c>
      <c r="C963" s="114">
        <v>4.1118289780000001</v>
      </c>
      <c r="E963" s="116" t="s">
        <v>903</v>
      </c>
      <c r="F963" s="114">
        <v>-0.20198659999999999</v>
      </c>
      <c r="G963" s="114">
        <v>4.1669448750000004</v>
      </c>
    </row>
    <row r="964" spans="1:7" x14ac:dyDescent="0.15">
      <c r="A964" s="113" t="s">
        <v>904</v>
      </c>
      <c r="B964" s="114">
        <v>0.15645980100000001</v>
      </c>
      <c r="C964" s="114">
        <v>2.4971360389999999</v>
      </c>
      <c r="E964" s="116" t="s">
        <v>904</v>
      </c>
      <c r="F964" s="114">
        <v>9.1100669999999995E-2</v>
      </c>
      <c r="G964" s="114">
        <v>1.318256219</v>
      </c>
    </row>
    <row r="965" spans="1:7" x14ac:dyDescent="0.15">
      <c r="A965" s="113" t="s">
        <v>905</v>
      </c>
      <c r="B965" s="114">
        <v>-0.60525226899999995</v>
      </c>
      <c r="C965" s="114">
        <v>4.4810564409999998</v>
      </c>
      <c r="E965" s="116" t="s">
        <v>905</v>
      </c>
      <c r="F965" s="114">
        <v>-0.57640630000000004</v>
      </c>
      <c r="G965" s="114">
        <v>4.2549942840000003</v>
      </c>
    </row>
    <row r="966" spans="1:7" x14ac:dyDescent="0.15">
      <c r="A966" s="113" t="s">
        <v>906</v>
      </c>
      <c r="B966" s="114">
        <v>-0.42702994799999999</v>
      </c>
      <c r="C966" s="114">
        <v>3.7985437059999998</v>
      </c>
      <c r="E966" s="116" t="s">
        <v>906</v>
      </c>
      <c r="F966" s="114">
        <v>-0.36732500000000001</v>
      </c>
      <c r="G966" s="114">
        <v>3.5065927609999998</v>
      </c>
    </row>
    <row r="967" spans="1:7" x14ac:dyDescent="0.15">
      <c r="A967" s="113" t="s">
        <v>907</v>
      </c>
      <c r="B967" s="114">
        <v>0.360464852</v>
      </c>
      <c r="C967" s="114">
        <v>5.4540969119999998</v>
      </c>
      <c r="E967" s="116" t="s">
        <v>907</v>
      </c>
      <c r="F967" s="114">
        <v>0.34217048999999999</v>
      </c>
      <c r="G967" s="114">
        <v>5.5657659219999998</v>
      </c>
    </row>
    <row r="968" spans="1:7" x14ac:dyDescent="0.15">
      <c r="A968" s="113" t="s">
        <v>908</v>
      </c>
      <c r="B968" s="114">
        <v>0.265171406</v>
      </c>
      <c r="C968" s="114">
        <v>5.2461374799999998</v>
      </c>
      <c r="E968" s="116" t="s">
        <v>908</v>
      </c>
      <c r="F968" s="114">
        <v>0.28578399999999998</v>
      </c>
      <c r="G968" s="114">
        <v>5.3074647229999998</v>
      </c>
    </row>
    <row r="969" spans="1:7" x14ac:dyDescent="0.15">
      <c r="A969" s="113" t="s">
        <v>909</v>
      </c>
      <c r="B969" s="114">
        <v>0.31110812100000002</v>
      </c>
      <c r="C969" s="114">
        <v>5.4262488290000004</v>
      </c>
      <c r="E969" s="116" t="s">
        <v>909</v>
      </c>
      <c r="F969" s="114">
        <v>0.29199098000000001</v>
      </c>
      <c r="G969" s="114">
        <v>5.2932629909999998</v>
      </c>
    </row>
    <row r="970" spans="1:7" x14ac:dyDescent="0.15">
      <c r="A970" s="113" t="s">
        <v>910</v>
      </c>
      <c r="B970" s="114">
        <v>0.82737574199999997</v>
      </c>
      <c r="C970" s="114">
        <v>8.7632033549999999</v>
      </c>
      <c r="E970" s="116" t="s">
        <v>910</v>
      </c>
      <c r="F970" s="114">
        <v>0.80670357000000004</v>
      </c>
      <c r="G970" s="114">
        <v>8.6156776399999995</v>
      </c>
    </row>
    <row r="971" spans="1:7" x14ac:dyDescent="0.15">
      <c r="A971" s="113" t="s">
        <v>911</v>
      </c>
      <c r="B971" s="114">
        <v>0.33885497999999997</v>
      </c>
      <c r="C971" s="114">
        <v>5.8482875160000001</v>
      </c>
      <c r="E971" s="116" t="s">
        <v>911</v>
      </c>
      <c r="F971" s="114">
        <v>0.36435935000000003</v>
      </c>
      <c r="G971" s="114">
        <v>6.2273696650000003</v>
      </c>
    </row>
    <row r="972" spans="1:7" x14ac:dyDescent="0.15">
      <c r="A972" s="113" t="s">
        <v>912</v>
      </c>
      <c r="B972" s="114">
        <v>-0.41544819900000002</v>
      </c>
      <c r="C972" s="114">
        <v>6.545263136</v>
      </c>
      <c r="E972" s="116" t="s">
        <v>912</v>
      </c>
      <c r="F972" s="114">
        <v>-0.46522409999999997</v>
      </c>
      <c r="G972" s="114">
        <v>6.8803444349999996</v>
      </c>
    </row>
    <row r="973" spans="1:7" x14ac:dyDescent="0.15">
      <c r="A973" s="113" t="s">
        <v>913</v>
      </c>
      <c r="B973" s="114">
        <v>0.6545396</v>
      </c>
      <c r="C973" s="114">
        <v>7.4114023959999997</v>
      </c>
      <c r="E973" s="116" t="s">
        <v>913</v>
      </c>
      <c r="F973" s="114">
        <v>0.68300338999999999</v>
      </c>
      <c r="G973" s="114">
        <v>7.3934304400000004</v>
      </c>
    </row>
    <row r="974" spans="1:7" x14ac:dyDescent="0.15">
      <c r="A974" s="113" t="s">
        <v>914</v>
      </c>
      <c r="B974" s="114">
        <v>0.22586519499999999</v>
      </c>
      <c r="C974" s="114">
        <v>4.2243386730000001</v>
      </c>
      <c r="E974" s="116" t="s">
        <v>914</v>
      </c>
      <c r="F974" s="114">
        <v>0.1921467</v>
      </c>
      <c r="G974" s="114">
        <v>3.4522885620000001</v>
      </c>
    </row>
    <row r="975" spans="1:7" x14ac:dyDescent="0.15">
      <c r="A975" s="113" t="s">
        <v>915</v>
      </c>
      <c r="B975" s="114">
        <v>0.18576933800000001</v>
      </c>
      <c r="C975" s="114">
        <v>3.0064589769999999</v>
      </c>
      <c r="E975" s="116" t="s">
        <v>915</v>
      </c>
      <c r="F975" s="114">
        <v>0.27450248999999999</v>
      </c>
      <c r="G975" s="114">
        <v>3.5599871209999998</v>
      </c>
    </row>
    <row r="976" spans="1:7" x14ac:dyDescent="0.15">
      <c r="A976" s="113" t="s">
        <v>916</v>
      </c>
      <c r="B976" s="114">
        <v>-0.20905021400000001</v>
      </c>
      <c r="C976" s="114">
        <v>3.9752995699999998</v>
      </c>
      <c r="E976" s="116" t="s">
        <v>916</v>
      </c>
      <c r="F976" s="114">
        <v>-0.2042359</v>
      </c>
      <c r="G976" s="114">
        <v>3.871648285</v>
      </c>
    </row>
    <row r="977" spans="1:7" x14ac:dyDescent="0.15">
      <c r="A977" s="113" t="s">
        <v>917</v>
      </c>
      <c r="B977" s="114">
        <v>0.93357829000000003</v>
      </c>
      <c r="C977" s="114">
        <v>7.3399575779999999</v>
      </c>
      <c r="E977" s="116" t="s">
        <v>917</v>
      </c>
      <c r="F977" s="114">
        <v>0.97735269999999996</v>
      </c>
      <c r="G977" s="114">
        <v>7.3201401620000004</v>
      </c>
    </row>
    <row r="978" spans="1:7" x14ac:dyDescent="0.15">
      <c r="A978" s="113" t="s">
        <v>918</v>
      </c>
      <c r="B978" s="114">
        <v>-0.47902431400000001</v>
      </c>
      <c r="C978" s="114">
        <v>5.4131797779999999</v>
      </c>
      <c r="E978" s="116" t="s">
        <v>918</v>
      </c>
      <c r="F978" s="114">
        <v>-0.4807669</v>
      </c>
      <c r="G978" s="114">
        <v>5.9724927040000004</v>
      </c>
    </row>
    <row r="979" spans="1:7" x14ac:dyDescent="0.15">
      <c r="A979" s="113" t="s">
        <v>919</v>
      </c>
      <c r="B979" s="114">
        <v>-0.17538422000000001</v>
      </c>
      <c r="C979" s="114">
        <v>2.08312214</v>
      </c>
      <c r="E979" s="116" t="s">
        <v>919</v>
      </c>
      <c r="F979" s="114">
        <v>-0.23627619999999999</v>
      </c>
      <c r="G979" s="114">
        <v>2.6339271489999998</v>
      </c>
    </row>
    <row r="980" spans="1:7" x14ac:dyDescent="0.15">
      <c r="A980" s="113" t="s">
        <v>920</v>
      </c>
      <c r="B980" s="114">
        <v>0.23617717699999999</v>
      </c>
      <c r="C980" s="114">
        <v>4.3437126939999997</v>
      </c>
      <c r="E980" s="116" t="s">
        <v>920</v>
      </c>
      <c r="F980" s="114">
        <v>0.27438010000000002</v>
      </c>
      <c r="G980" s="114">
        <v>4.688736359</v>
      </c>
    </row>
    <row r="981" spans="1:7" x14ac:dyDescent="0.15">
      <c r="A981" s="113" t="s">
        <v>921</v>
      </c>
      <c r="B981" s="114">
        <v>0.376234925</v>
      </c>
      <c r="C981" s="114">
        <v>5.0527357210000003</v>
      </c>
      <c r="E981" s="116" t="s">
        <v>921</v>
      </c>
      <c r="F981" s="114">
        <v>0.37549832999999999</v>
      </c>
      <c r="G981" s="114">
        <v>5.1942998930000002</v>
      </c>
    </row>
    <row r="982" spans="1:7" x14ac:dyDescent="0.15">
      <c r="A982" s="113" t="s">
        <v>922</v>
      </c>
      <c r="B982" s="114">
        <v>-0.63652284299999995</v>
      </c>
      <c r="C982" s="114">
        <v>6.9855879359999999</v>
      </c>
      <c r="E982" s="116" t="s">
        <v>922</v>
      </c>
      <c r="F982" s="114">
        <v>-0.6043442</v>
      </c>
      <c r="G982" s="114">
        <v>7.1425613749999997</v>
      </c>
    </row>
    <row r="983" spans="1:7" x14ac:dyDescent="0.15">
      <c r="A983" s="113" t="s">
        <v>923</v>
      </c>
      <c r="B983" s="114">
        <v>-0.48550531600000002</v>
      </c>
      <c r="C983" s="114">
        <v>6.3839836439999997</v>
      </c>
      <c r="E983" s="116" t="s">
        <v>923</v>
      </c>
      <c r="F983" s="114">
        <v>-0.44823930000000001</v>
      </c>
      <c r="G983" s="114">
        <v>5.7975557880000004</v>
      </c>
    </row>
    <row r="984" spans="1:7" x14ac:dyDescent="0.15">
      <c r="A984" s="113" t="s">
        <v>924</v>
      </c>
      <c r="B984" s="114">
        <v>0.67383263699999996</v>
      </c>
      <c r="C984" s="114">
        <v>6.850685414</v>
      </c>
      <c r="E984" s="116" t="s">
        <v>924</v>
      </c>
      <c r="F984" s="114">
        <v>0.64034857000000001</v>
      </c>
      <c r="G984" s="114">
        <v>6.8251333049999996</v>
      </c>
    </row>
    <row r="985" spans="1:7" x14ac:dyDescent="0.15">
      <c r="A985" s="113" t="s">
        <v>925</v>
      </c>
      <c r="B985" s="114">
        <v>-0.38856624200000001</v>
      </c>
      <c r="C985" s="114">
        <v>5.7832966050000003</v>
      </c>
      <c r="E985" s="116" t="s">
        <v>925</v>
      </c>
      <c r="F985" s="114">
        <v>-0.384131</v>
      </c>
      <c r="G985" s="114">
        <v>5.8272595840000001</v>
      </c>
    </row>
    <row r="986" spans="1:7" x14ac:dyDescent="0.15">
      <c r="A986" s="113" t="s">
        <v>926</v>
      </c>
      <c r="B986" s="114">
        <v>0.45807550400000002</v>
      </c>
      <c r="C986" s="114">
        <v>6.269099271</v>
      </c>
      <c r="E986" s="116" t="s">
        <v>926</v>
      </c>
      <c r="F986" s="114">
        <v>0.43732483999999999</v>
      </c>
      <c r="G986" s="114">
        <v>6.1161346229999998</v>
      </c>
    </row>
    <row r="987" spans="1:7" x14ac:dyDescent="0.15">
      <c r="A987" s="113" t="s">
        <v>927</v>
      </c>
      <c r="B987" s="114">
        <v>-0.27749611899999999</v>
      </c>
      <c r="C987" s="114">
        <v>4.7836074679999996</v>
      </c>
      <c r="E987" s="116" t="s">
        <v>927</v>
      </c>
      <c r="F987" s="114">
        <v>-0.26068989999999997</v>
      </c>
      <c r="G987" s="114">
        <v>3.7194049210000002</v>
      </c>
    </row>
    <row r="988" spans="1:7" x14ac:dyDescent="0.15">
      <c r="A988" s="113" t="s">
        <v>928</v>
      </c>
      <c r="B988" s="114">
        <v>-0.28031206199999997</v>
      </c>
      <c r="C988" s="114">
        <v>3.5744876689999998</v>
      </c>
      <c r="E988" s="116" t="s">
        <v>928</v>
      </c>
      <c r="F988" s="114">
        <v>-0.28520430000000002</v>
      </c>
      <c r="G988" s="114">
        <v>4.933170681</v>
      </c>
    </row>
    <row r="989" spans="1:7" x14ac:dyDescent="0.15">
      <c r="A989" s="113" t="s">
        <v>929</v>
      </c>
      <c r="B989" s="114">
        <v>-0.94135001500000004</v>
      </c>
      <c r="C989" s="114">
        <v>7.3828576989999997</v>
      </c>
      <c r="E989" s="116" t="s">
        <v>929</v>
      </c>
      <c r="F989" s="114">
        <v>-0.94285039999999998</v>
      </c>
      <c r="G989" s="114">
        <v>7.2128632980000003</v>
      </c>
    </row>
    <row r="990" spans="1:7" x14ac:dyDescent="0.15">
      <c r="A990" s="113" t="s">
        <v>929</v>
      </c>
      <c r="B990" s="114">
        <v>-0.57526295199999999</v>
      </c>
      <c r="C990" s="114">
        <v>5.9236657749999999</v>
      </c>
      <c r="E990" s="116" t="s">
        <v>929</v>
      </c>
      <c r="F990" s="114">
        <v>-0.57334280000000004</v>
      </c>
      <c r="G990" s="114">
        <v>6.2615345360000001</v>
      </c>
    </row>
    <row r="991" spans="1:7" x14ac:dyDescent="0.15">
      <c r="A991" s="113" t="s">
        <v>930</v>
      </c>
      <c r="B991" s="114">
        <v>-0.50899720000000004</v>
      </c>
      <c r="C991" s="114">
        <v>4.9365077250000002</v>
      </c>
      <c r="E991" s="116" t="s">
        <v>930</v>
      </c>
      <c r="F991" s="114">
        <v>-0.54537659999999999</v>
      </c>
      <c r="G991" s="114">
        <v>5.6751800020000003</v>
      </c>
    </row>
    <row r="992" spans="1:7" x14ac:dyDescent="0.15">
      <c r="A992" s="113" t="s">
        <v>931</v>
      </c>
      <c r="B992" s="114">
        <v>0.28903245300000002</v>
      </c>
      <c r="C992" s="114">
        <v>3.9575936249999999</v>
      </c>
      <c r="E992" s="116" t="s">
        <v>931</v>
      </c>
      <c r="F992" s="114">
        <v>0.26114844999999998</v>
      </c>
      <c r="G992" s="114">
        <v>3.7197014080000002</v>
      </c>
    </row>
    <row r="993" spans="1:7" x14ac:dyDescent="0.15">
      <c r="A993" s="113" t="s">
        <v>932</v>
      </c>
      <c r="B993" s="114">
        <v>-0.385972223</v>
      </c>
      <c r="C993" s="114">
        <v>6.2433168170000002</v>
      </c>
      <c r="E993" s="116" t="s">
        <v>932</v>
      </c>
      <c r="F993" s="114">
        <v>-0.38965670000000002</v>
      </c>
      <c r="G993" s="114">
        <v>6.4499982180000002</v>
      </c>
    </row>
    <row r="994" spans="1:7" x14ac:dyDescent="0.15">
      <c r="A994" s="113" t="s">
        <v>933</v>
      </c>
      <c r="B994" s="114">
        <v>-0.42822713400000001</v>
      </c>
      <c r="C994" s="114">
        <v>5.8950797850000001</v>
      </c>
      <c r="E994" s="116" t="s">
        <v>933</v>
      </c>
      <c r="F994" s="114">
        <v>-0.36713299999999999</v>
      </c>
      <c r="G994" s="114">
        <v>6.1047248219999997</v>
      </c>
    </row>
    <row r="995" spans="1:7" x14ac:dyDescent="0.15">
      <c r="A995" s="113" t="s">
        <v>934</v>
      </c>
      <c r="B995" s="114">
        <v>-8.8728511999999995E-2</v>
      </c>
      <c r="C995" s="114">
        <v>1.816407135</v>
      </c>
      <c r="E995" s="116" t="s">
        <v>934</v>
      </c>
      <c r="F995" s="114">
        <v>-6.7762900000000001E-2</v>
      </c>
      <c r="G995" s="114">
        <v>1.375207265</v>
      </c>
    </row>
    <row r="996" spans="1:7" x14ac:dyDescent="0.15">
      <c r="A996" s="113" t="s">
        <v>935</v>
      </c>
      <c r="B996" s="114">
        <v>0.694073355</v>
      </c>
      <c r="C996" s="114">
        <v>6.9603775240000001</v>
      </c>
      <c r="E996" s="116" t="s">
        <v>935</v>
      </c>
      <c r="F996" s="114">
        <v>0.73208927000000001</v>
      </c>
      <c r="G996" s="114">
        <v>6.5736263849999998</v>
      </c>
    </row>
    <row r="997" spans="1:7" x14ac:dyDescent="0.15">
      <c r="A997" s="113" t="s">
        <v>936</v>
      </c>
      <c r="B997" s="114">
        <v>-0.57198410700000002</v>
      </c>
      <c r="C997" s="114">
        <v>5.4146981109999999</v>
      </c>
      <c r="E997" s="116" t="s">
        <v>936</v>
      </c>
      <c r="F997" s="114">
        <v>-0.49124440000000003</v>
      </c>
      <c r="G997" s="114">
        <v>4.8575849169999996</v>
      </c>
    </row>
    <row r="998" spans="1:7" x14ac:dyDescent="0.15">
      <c r="A998" s="113" t="s">
        <v>937</v>
      </c>
      <c r="B998" s="114">
        <v>-2.3318128E-2</v>
      </c>
      <c r="C998" s="114">
        <v>0.37971110200000002</v>
      </c>
      <c r="E998" s="116" t="s">
        <v>937</v>
      </c>
      <c r="F998" s="114">
        <v>-3.4686000000000002E-2</v>
      </c>
      <c r="G998" s="114">
        <v>0.68615595699999998</v>
      </c>
    </row>
    <row r="999" spans="1:7" x14ac:dyDescent="0.15">
      <c r="A999" s="113" t="s">
        <v>938</v>
      </c>
      <c r="B999" s="114">
        <v>-0.27215703200000002</v>
      </c>
      <c r="C999" s="114">
        <v>1.29891373</v>
      </c>
      <c r="E999" s="116" t="s">
        <v>938</v>
      </c>
      <c r="F999" s="114">
        <v>-0.13200580000000001</v>
      </c>
      <c r="G999" s="114">
        <v>0.51306014</v>
      </c>
    </row>
    <row r="1000" spans="1:7" x14ac:dyDescent="0.15">
      <c r="A1000" s="113" t="s">
        <v>939</v>
      </c>
      <c r="B1000" s="114">
        <v>0.35958222699999998</v>
      </c>
      <c r="C1000" s="114">
        <v>4.6404549739999998</v>
      </c>
      <c r="E1000" s="116" t="s">
        <v>939</v>
      </c>
      <c r="F1000" s="114">
        <v>0.36508157000000002</v>
      </c>
      <c r="G1000" s="114">
        <v>5.0500633620000004</v>
      </c>
    </row>
    <row r="1001" spans="1:7" x14ac:dyDescent="0.15">
      <c r="A1001" s="113" t="s">
        <v>940</v>
      </c>
      <c r="B1001" s="114">
        <v>0.40977152999999999</v>
      </c>
      <c r="C1001" s="114">
        <v>6.0809966580000001</v>
      </c>
      <c r="E1001" s="116" t="s">
        <v>940</v>
      </c>
      <c r="F1001" s="114">
        <v>0.42651544000000002</v>
      </c>
      <c r="G1001" s="114">
        <v>6.4187711409999997</v>
      </c>
    </row>
    <row r="1002" spans="1:7" x14ac:dyDescent="0.15">
      <c r="A1002" s="113" t="s">
        <v>941</v>
      </c>
      <c r="B1002" s="114">
        <v>0.16898517399999999</v>
      </c>
      <c r="C1002" s="114">
        <v>3.1427847149999999</v>
      </c>
      <c r="E1002" s="116" t="s">
        <v>941</v>
      </c>
      <c r="F1002" s="114">
        <v>0.11767416</v>
      </c>
      <c r="G1002" s="114">
        <v>2.446396767</v>
      </c>
    </row>
    <row r="1003" spans="1:7" x14ac:dyDescent="0.15">
      <c r="A1003" s="113" t="s">
        <v>942</v>
      </c>
      <c r="B1003" s="114">
        <v>-0.44847247099999998</v>
      </c>
      <c r="C1003" s="114">
        <v>6.8237577160000003</v>
      </c>
      <c r="E1003" s="116" t="s">
        <v>942</v>
      </c>
      <c r="F1003" s="114">
        <v>-0.42099560000000003</v>
      </c>
      <c r="G1003" s="114">
        <v>6.5255287920000002</v>
      </c>
    </row>
    <row r="1004" spans="1:7" x14ac:dyDescent="0.15">
      <c r="A1004" s="113" t="s">
        <v>943</v>
      </c>
      <c r="B1004" s="114">
        <v>-1.2927071E-2</v>
      </c>
      <c r="C1004" s="114">
        <v>0.23256001700000001</v>
      </c>
      <c r="E1004" s="116" t="s">
        <v>943</v>
      </c>
      <c r="F1004" s="114">
        <v>-1.6622499999999998E-2</v>
      </c>
      <c r="G1004" s="114">
        <v>0.34395021599999998</v>
      </c>
    </row>
    <row r="1005" spans="1:7" x14ac:dyDescent="0.15">
      <c r="A1005" s="113" t="s">
        <v>944</v>
      </c>
      <c r="B1005" s="114">
        <v>-0.58101180399999997</v>
      </c>
      <c r="C1005" s="114">
        <v>6.4151200319999999</v>
      </c>
      <c r="E1005" s="116" t="s">
        <v>944</v>
      </c>
      <c r="F1005" s="114">
        <v>-0.53600300000000001</v>
      </c>
      <c r="G1005" s="114">
        <v>6.3166322490000004</v>
      </c>
    </row>
    <row r="1006" spans="1:7" x14ac:dyDescent="0.15">
      <c r="A1006" s="113" t="s">
        <v>945</v>
      </c>
      <c r="B1006" s="114">
        <v>-0.43104346900000001</v>
      </c>
      <c r="C1006" s="114">
        <v>6.6774638389999996</v>
      </c>
      <c r="E1006" s="116" t="s">
        <v>945</v>
      </c>
      <c r="F1006" s="114">
        <v>-0.43728099999999998</v>
      </c>
      <c r="G1006" s="114">
        <v>6.6368349780000004</v>
      </c>
    </row>
    <row r="1007" spans="1:7" x14ac:dyDescent="0.15">
      <c r="A1007" s="113" t="s">
        <v>946</v>
      </c>
      <c r="B1007" s="114">
        <v>-0.44456140700000002</v>
      </c>
      <c r="C1007" s="114">
        <v>6.4841861359999999</v>
      </c>
      <c r="E1007" s="116" t="s">
        <v>946</v>
      </c>
      <c r="F1007" s="114">
        <v>-0.43886500000000001</v>
      </c>
      <c r="G1007" s="114">
        <v>6.57627951</v>
      </c>
    </row>
    <row r="1008" spans="1:7" x14ac:dyDescent="0.15">
      <c r="A1008" s="113" t="s">
        <v>947</v>
      </c>
      <c r="B1008" s="114">
        <v>-0.42410767799999999</v>
      </c>
      <c r="C1008" s="114">
        <v>6.0777968009999999</v>
      </c>
      <c r="E1008" s="116" t="s">
        <v>947</v>
      </c>
      <c r="F1008" s="114">
        <v>-0.37363170000000001</v>
      </c>
      <c r="G1008" s="114">
        <v>5.9141274890000002</v>
      </c>
    </row>
    <row r="1009" spans="1:7" x14ac:dyDescent="0.15">
      <c r="A1009" s="113" t="s">
        <v>948</v>
      </c>
      <c r="B1009" s="114">
        <v>2.2902690000000002E-3</v>
      </c>
      <c r="C1009" s="114">
        <v>1.9224432E-2</v>
      </c>
      <c r="E1009" s="116" t="s">
        <v>948</v>
      </c>
      <c r="F1009" s="114">
        <v>2.5924490000000001E-2</v>
      </c>
      <c r="G1009" s="114">
        <v>0.43865074900000001</v>
      </c>
    </row>
    <row r="1010" spans="1:7" x14ac:dyDescent="0.15">
      <c r="A1010" s="113" t="s">
        <v>949</v>
      </c>
      <c r="B1010" s="114">
        <v>8.9729366000000005E-2</v>
      </c>
      <c r="C1010" s="114">
        <v>1.273568985</v>
      </c>
      <c r="E1010" s="116" t="s">
        <v>949</v>
      </c>
      <c r="F1010" s="114">
        <v>9.399602E-2</v>
      </c>
      <c r="G1010" s="114">
        <v>1.1375281230000001</v>
      </c>
    </row>
    <row r="1011" spans="1:7" x14ac:dyDescent="0.15">
      <c r="A1011" s="113" t="s">
        <v>950</v>
      </c>
      <c r="B1011" s="114">
        <v>-5.2457161000000002E-2</v>
      </c>
      <c r="C1011" s="114">
        <v>0.892265278</v>
      </c>
      <c r="E1011" s="116" t="s">
        <v>950</v>
      </c>
      <c r="F1011" s="114">
        <v>-8.1296400000000005E-2</v>
      </c>
      <c r="G1011" s="114">
        <v>1.923726061</v>
      </c>
    </row>
    <row r="1012" spans="1:7" x14ac:dyDescent="0.15">
      <c r="A1012" s="113" t="s">
        <v>951</v>
      </c>
      <c r="B1012" s="114">
        <v>-0.407701906</v>
      </c>
      <c r="C1012" s="114">
        <v>5.9804187200000003</v>
      </c>
      <c r="E1012" s="116" t="s">
        <v>951</v>
      </c>
      <c r="F1012" s="114">
        <v>-0.3945516</v>
      </c>
      <c r="G1012" s="114">
        <v>5.8938660440000001</v>
      </c>
    </row>
    <row r="1013" spans="1:7" x14ac:dyDescent="0.15">
      <c r="A1013" s="113" t="s">
        <v>952</v>
      </c>
      <c r="B1013" s="114">
        <v>0.145259047</v>
      </c>
      <c r="C1013" s="114">
        <v>2.6211630609999998</v>
      </c>
      <c r="E1013" s="116" t="s">
        <v>952</v>
      </c>
      <c r="F1013" s="114">
        <v>0.11481891</v>
      </c>
      <c r="G1013" s="114">
        <v>2.1454245279999999</v>
      </c>
    </row>
    <row r="1014" spans="1:7" x14ac:dyDescent="0.15">
      <c r="A1014" s="113" t="s">
        <v>953</v>
      </c>
      <c r="B1014" s="114">
        <v>-0.37668465699999998</v>
      </c>
      <c r="C1014" s="114">
        <v>4.8758878010000002</v>
      </c>
      <c r="E1014" s="116" t="s">
        <v>953</v>
      </c>
      <c r="F1014" s="114">
        <v>-0.33117970000000002</v>
      </c>
      <c r="G1014" s="114">
        <v>4.6432988120000003</v>
      </c>
    </row>
    <row r="1015" spans="1:7" x14ac:dyDescent="0.15">
      <c r="A1015" s="113" t="s">
        <v>954</v>
      </c>
      <c r="B1015" s="114">
        <v>1.333825391</v>
      </c>
      <c r="C1015" s="114">
        <v>6.4796046430000001</v>
      </c>
      <c r="E1015" s="116" t="s">
        <v>954</v>
      </c>
      <c r="F1015" s="114">
        <v>1.40831259</v>
      </c>
      <c r="G1015" s="114">
        <v>6.4476158249999997</v>
      </c>
    </row>
    <row r="1016" spans="1:7" x14ac:dyDescent="0.15">
      <c r="A1016" s="113" t="s">
        <v>955</v>
      </c>
      <c r="B1016" s="114">
        <v>0.35307703600000001</v>
      </c>
      <c r="C1016" s="114">
        <v>5.4702576650000001</v>
      </c>
      <c r="E1016" s="116" t="s">
        <v>955</v>
      </c>
      <c r="F1016" s="114">
        <v>0.36807782</v>
      </c>
      <c r="G1016" s="114">
        <v>5.5785379690000001</v>
      </c>
    </row>
    <row r="1017" spans="1:7" x14ac:dyDescent="0.15">
      <c r="A1017" s="113" t="s">
        <v>956</v>
      </c>
      <c r="B1017" s="114">
        <v>0.43986847499999998</v>
      </c>
      <c r="C1017" s="114">
        <v>6.8939637390000001</v>
      </c>
      <c r="E1017" s="116" t="s">
        <v>956</v>
      </c>
      <c r="F1017" s="114">
        <v>0.40862207</v>
      </c>
      <c r="G1017" s="114">
        <v>6.7074636950000004</v>
      </c>
    </row>
    <row r="1018" spans="1:7" x14ac:dyDescent="0.15">
      <c r="A1018" s="113" t="s">
        <v>957</v>
      </c>
      <c r="B1018" s="114">
        <v>-0.63646993600000001</v>
      </c>
      <c r="C1018" s="114">
        <v>7.0162350309999999</v>
      </c>
      <c r="E1018" s="116" t="s">
        <v>957</v>
      </c>
      <c r="F1018" s="114">
        <v>-0.61263060000000003</v>
      </c>
      <c r="G1018" s="114">
        <v>7.3445641879999997</v>
      </c>
    </row>
    <row r="1019" spans="1:7" x14ac:dyDescent="0.15">
      <c r="A1019" s="113" t="s">
        <v>958</v>
      </c>
      <c r="B1019" s="114">
        <v>-0.37315310200000001</v>
      </c>
      <c r="C1019" s="114">
        <v>4.3498157150000001</v>
      </c>
      <c r="E1019" s="116" t="s">
        <v>958</v>
      </c>
      <c r="F1019" s="114">
        <v>-0.34203349999999999</v>
      </c>
      <c r="G1019" s="114">
        <v>4.2938299769999997</v>
      </c>
    </row>
    <row r="1020" spans="1:7" x14ac:dyDescent="0.15">
      <c r="A1020" s="113" t="s">
        <v>959</v>
      </c>
      <c r="B1020" s="114">
        <v>-0.66090399399999999</v>
      </c>
      <c r="C1020" s="114">
        <v>7.192587187</v>
      </c>
      <c r="E1020" s="116" t="s">
        <v>959</v>
      </c>
      <c r="F1020" s="114">
        <v>-0.58675790000000005</v>
      </c>
      <c r="G1020" s="114">
        <v>7.2295139070000003</v>
      </c>
    </row>
    <row r="1021" spans="1:7" x14ac:dyDescent="0.15">
      <c r="A1021" s="113" t="s">
        <v>960</v>
      </c>
      <c r="B1021" s="114">
        <v>-0.29489304799999999</v>
      </c>
      <c r="C1021" s="114">
        <v>4.672945382</v>
      </c>
      <c r="E1021" s="116" t="s">
        <v>960</v>
      </c>
      <c r="F1021" s="114">
        <v>-0.30638729999999997</v>
      </c>
      <c r="G1021" s="114">
        <v>4.8584203300000004</v>
      </c>
    </row>
    <row r="1022" spans="1:7" x14ac:dyDescent="0.15">
      <c r="A1022" s="113" t="s">
        <v>961</v>
      </c>
      <c r="B1022" s="114">
        <v>-0.45063198199999999</v>
      </c>
      <c r="C1022" s="114">
        <v>6.7108695249999997</v>
      </c>
      <c r="E1022" s="116" t="s">
        <v>961</v>
      </c>
      <c r="F1022" s="114">
        <v>-0.42959580000000003</v>
      </c>
      <c r="G1022" s="114">
        <v>6.4816582880000002</v>
      </c>
    </row>
    <row r="1023" spans="1:7" x14ac:dyDescent="0.15">
      <c r="A1023" s="113" t="s">
        <v>962</v>
      </c>
      <c r="B1023" s="114">
        <v>-0.603588813</v>
      </c>
      <c r="C1023" s="114">
        <v>6.2632801819999999</v>
      </c>
      <c r="E1023" s="116" t="s">
        <v>962</v>
      </c>
      <c r="F1023" s="114">
        <v>-0.56615199999999999</v>
      </c>
      <c r="G1023" s="114">
        <v>6.4705272349999996</v>
      </c>
    </row>
    <row r="1024" spans="1:7" x14ac:dyDescent="0.15">
      <c r="A1024" s="113" t="s">
        <v>963</v>
      </c>
      <c r="B1024" s="114">
        <v>0.32553071500000003</v>
      </c>
      <c r="C1024" s="114">
        <v>5.9960971289999998</v>
      </c>
      <c r="E1024" s="116" t="s">
        <v>963</v>
      </c>
      <c r="F1024" s="114">
        <v>0.33252325999999999</v>
      </c>
      <c r="G1024" s="114">
        <v>5.9865702269999996</v>
      </c>
    </row>
    <row r="1025" spans="1:7" x14ac:dyDescent="0.15">
      <c r="A1025" s="113" t="s">
        <v>964</v>
      </c>
      <c r="B1025" s="114">
        <v>0.41413282200000001</v>
      </c>
      <c r="C1025" s="114">
        <v>6.2792067920000001</v>
      </c>
      <c r="E1025" s="116" t="s">
        <v>964</v>
      </c>
      <c r="F1025" s="114">
        <v>0.44072687999999999</v>
      </c>
      <c r="G1025" s="114">
        <v>6.0352702430000003</v>
      </c>
    </row>
    <row r="1026" spans="1:7" x14ac:dyDescent="0.15">
      <c r="A1026" s="113" t="s">
        <v>965</v>
      </c>
      <c r="B1026" s="114">
        <v>-0.89627663599999996</v>
      </c>
      <c r="C1026" s="114">
        <v>8.2741731220000005</v>
      </c>
      <c r="E1026" s="116" t="s">
        <v>965</v>
      </c>
      <c r="F1026" s="114">
        <v>-0.861124</v>
      </c>
      <c r="G1026" s="114">
        <v>8.4782373979999992</v>
      </c>
    </row>
    <row r="1027" spans="1:7" x14ac:dyDescent="0.15">
      <c r="A1027" s="113" t="s">
        <v>966</v>
      </c>
      <c r="B1027" s="114">
        <v>-0.24061537399999999</v>
      </c>
      <c r="C1027" s="114">
        <v>4.4124483809999999</v>
      </c>
      <c r="E1027" s="116" t="s">
        <v>966</v>
      </c>
      <c r="F1027" s="114">
        <v>-0.2399481</v>
      </c>
      <c r="G1027" s="114">
        <v>4.3971704850000002</v>
      </c>
    </row>
    <row r="1028" spans="1:7" x14ac:dyDescent="0.15">
      <c r="A1028" s="113" t="s">
        <v>967</v>
      </c>
      <c r="B1028" s="114">
        <v>-0.70405529099999997</v>
      </c>
      <c r="C1028" s="114">
        <v>7.6569625280000002</v>
      </c>
      <c r="E1028" s="116" t="s">
        <v>967</v>
      </c>
      <c r="F1028" s="114">
        <v>-0.66421750000000002</v>
      </c>
      <c r="G1028" s="114">
        <v>7.6066319819999997</v>
      </c>
    </row>
    <row r="1029" spans="1:7" x14ac:dyDescent="0.15">
      <c r="A1029" s="113" t="s">
        <v>968</v>
      </c>
      <c r="B1029" s="114">
        <v>0.49925199300000001</v>
      </c>
      <c r="C1029" s="114">
        <v>6.2969126859999998</v>
      </c>
      <c r="E1029" s="116" t="s">
        <v>968</v>
      </c>
      <c r="F1029" s="114">
        <v>0.42039665999999998</v>
      </c>
      <c r="G1029" s="114">
        <v>5.6870298039999998</v>
      </c>
    </row>
    <row r="1030" spans="1:7" x14ac:dyDescent="0.15">
      <c r="A1030" s="113" t="s">
        <v>969</v>
      </c>
      <c r="B1030" s="114">
        <v>-0.183358834</v>
      </c>
      <c r="C1030" s="114">
        <v>4.1570207510000001</v>
      </c>
      <c r="E1030" s="116" t="s">
        <v>969</v>
      </c>
      <c r="F1030" s="114">
        <v>-0.17044799999999999</v>
      </c>
      <c r="G1030" s="114">
        <v>4.0444850710000004</v>
      </c>
    </row>
    <row r="1031" spans="1:7" x14ac:dyDescent="0.15">
      <c r="A1031" s="113" t="s">
        <v>970</v>
      </c>
      <c r="B1031" s="114">
        <v>-0.109303265</v>
      </c>
      <c r="C1031" s="114">
        <v>1.726375335</v>
      </c>
      <c r="E1031" s="116" t="s">
        <v>970</v>
      </c>
      <c r="F1031" s="114">
        <v>-8.84852E-2</v>
      </c>
      <c r="G1031" s="114">
        <v>1.2836291040000001</v>
      </c>
    </row>
    <row r="1032" spans="1:7" x14ac:dyDescent="0.15">
      <c r="A1032" s="113" t="s">
        <v>971</v>
      </c>
      <c r="B1032" s="114">
        <v>-0.49673068799999998</v>
      </c>
      <c r="C1032" s="114">
        <v>5.9423720199999996</v>
      </c>
      <c r="E1032" s="116" t="s">
        <v>971</v>
      </c>
      <c r="F1032" s="114">
        <v>-0.44419459999999999</v>
      </c>
      <c r="G1032" s="114">
        <v>5.3312135710000002</v>
      </c>
    </row>
    <row r="1033" spans="1:7" x14ac:dyDescent="0.15">
      <c r="A1033" s="113" t="s">
        <v>972</v>
      </c>
      <c r="B1033" s="114">
        <v>0.20299494500000001</v>
      </c>
      <c r="C1033" s="114">
        <v>1.0460064600000001</v>
      </c>
      <c r="E1033" s="116" t="s">
        <v>972</v>
      </c>
      <c r="F1033" s="114">
        <v>0.15502194999999999</v>
      </c>
      <c r="G1033" s="114">
        <v>0.85847158099999998</v>
      </c>
    </row>
    <row r="1034" spans="1:7" x14ac:dyDescent="0.15">
      <c r="A1034" s="113" t="s">
        <v>973</v>
      </c>
      <c r="B1034" s="114">
        <v>-1.4673531E-2</v>
      </c>
      <c r="C1034" s="114">
        <v>0.14148032199999999</v>
      </c>
      <c r="E1034" s="116" t="s">
        <v>973</v>
      </c>
      <c r="F1034" s="114">
        <v>2.2790749999999999E-2</v>
      </c>
      <c r="G1034" s="114">
        <v>0.29262187000000001</v>
      </c>
    </row>
    <row r="1035" spans="1:7" x14ac:dyDescent="0.15">
      <c r="A1035" s="113" t="s">
        <v>974</v>
      </c>
      <c r="B1035" s="114">
        <v>0.82928784499999997</v>
      </c>
      <c r="C1035" s="114">
        <v>7.7452011770000002</v>
      </c>
      <c r="E1035" s="116" t="s">
        <v>974</v>
      </c>
      <c r="F1035" s="114">
        <v>0.89559250999999995</v>
      </c>
      <c r="G1035" s="114">
        <v>8.0522233669999999</v>
      </c>
    </row>
    <row r="1036" spans="1:7" x14ac:dyDescent="0.15">
      <c r="A1036" s="113" t="s">
        <v>974</v>
      </c>
      <c r="B1036" s="114">
        <v>0.69308853999999998</v>
      </c>
      <c r="C1036" s="114">
        <v>4.4411850839999998</v>
      </c>
      <c r="E1036" s="116" t="s">
        <v>974</v>
      </c>
      <c r="F1036" s="114">
        <v>0.72567621000000004</v>
      </c>
      <c r="G1036" s="114">
        <v>4.7813624739999998</v>
      </c>
    </row>
    <row r="1037" spans="1:7" x14ac:dyDescent="0.15">
      <c r="A1037" s="113" t="s">
        <v>975</v>
      </c>
      <c r="B1037" s="114">
        <v>7.1747306999999996E-2</v>
      </c>
      <c r="C1037" s="114">
        <v>1.0023921570000001</v>
      </c>
      <c r="E1037" s="116" t="s">
        <v>975</v>
      </c>
      <c r="F1037" s="114">
        <v>0.10617641</v>
      </c>
      <c r="G1037" s="114">
        <v>1.55821315</v>
      </c>
    </row>
    <row r="1038" spans="1:7" x14ac:dyDescent="0.15">
      <c r="A1038" s="113" t="s">
        <v>976</v>
      </c>
      <c r="B1038" s="114">
        <v>-0.27275164099999999</v>
      </c>
      <c r="C1038" s="114">
        <v>4.6462523989999998</v>
      </c>
      <c r="E1038" s="116" t="s">
        <v>976</v>
      </c>
      <c r="F1038" s="114">
        <v>-0.2747733</v>
      </c>
      <c r="G1038" s="114">
        <v>5.2446330940000001</v>
      </c>
    </row>
    <row r="1039" spans="1:7" x14ac:dyDescent="0.15">
      <c r="A1039" s="113" t="s">
        <v>977</v>
      </c>
      <c r="B1039" s="114">
        <v>0.376045193</v>
      </c>
      <c r="C1039" s="114">
        <v>5.5224925550000004</v>
      </c>
      <c r="E1039" s="116" t="s">
        <v>977</v>
      </c>
      <c r="F1039" s="114">
        <v>0.26614487999999997</v>
      </c>
      <c r="G1039" s="114">
        <v>4.7795914880000003</v>
      </c>
    </row>
    <row r="1040" spans="1:7" x14ac:dyDescent="0.15">
      <c r="A1040" s="113" t="s">
        <v>978</v>
      </c>
      <c r="B1040" s="114">
        <v>-0.35217564099999998</v>
      </c>
      <c r="C1040" s="114">
        <v>2.8095361959999998</v>
      </c>
      <c r="E1040" s="116" t="s">
        <v>978</v>
      </c>
      <c r="F1040" s="114">
        <v>-0.33020280000000002</v>
      </c>
      <c r="G1040" s="114">
        <v>3.3468406740000001</v>
      </c>
    </row>
    <row r="1041" spans="1:7" x14ac:dyDescent="0.15">
      <c r="A1041" s="113" t="s">
        <v>979</v>
      </c>
      <c r="B1041" s="114">
        <v>0.366132709</v>
      </c>
      <c r="C1041" s="114">
        <v>5.5151462980000003</v>
      </c>
      <c r="E1041" s="116" t="s">
        <v>979</v>
      </c>
      <c r="F1041" s="114">
        <v>0.32534930000000001</v>
      </c>
      <c r="G1041" s="114">
        <v>5.8804781630000003</v>
      </c>
    </row>
    <row r="1042" spans="1:7" x14ac:dyDescent="0.15">
      <c r="A1042" s="113" t="s">
        <v>980</v>
      </c>
      <c r="B1042" s="114">
        <v>-0.219100502</v>
      </c>
      <c r="C1042" s="114">
        <v>3.4243331889999999</v>
      </c>
      <c r="E1042" s="116" t="s">
        <v>980</v>
      </c>
      <c r="F1042" s="114">
        <v>-0.2066219</v>
      </c>
      <c r="G1042" s="114">
        <v>3.1594561379999999</v>
      </c>
    </row>
    <row r="1043" spans="1:7" x14ac:dyDescent="0.15">
      <c r="A1043" s="113" t="s">
        <v>981</v>
      </c>
      <c r="B1043" s="114">
        <v>0.62559242900000001</v>
      </c>
      <c r="C1043" s="114">
        <v>6.9644329980000004</v>
      </c>
      <c r="E1043" s="116" t="s">
        <v>981</v>
      </c>
      <c r="F1043" s="114">
        <v>0.70561909</v>
      </c>
      <c r="G1043" s="114">
        <v>7.2667658590000004</v>
      </c>
    </row>
    <row r="1044" spans="1:7" x14ac:dyDescent="0.15">
      <c r="A1044" s="113" t="s">
        <v>982</v>
      </c>
      <c r="B1044" s="114">
        <v>0.28891449899999999</v>
      </c>
      <c r="C1044" s="114">
        <v>5.1592854519999998</v>
      </c>
      <c r="E1044" s="116" t="s">
        <v>982</v>
      </c>
      <c r="F1044" s="114">
        <v>0.22882225</v>
      </c>
      <c r="G1044" s="114">
        <v>4.5905347780000003</v>
      </c>
    </row>
    <row r="1045" spans="1:7" x14ac:dyDescent="0.15">
      <c r="A1045" s="113" t="s">
        <v>983</v>
      </c>
      <c r="B1045" s="114">
        <v>-0.58062871000000005</v>
      </c>
      <c r="C1045" s="114">
        <v>6.9468831870000001</v>
      </c>
      <c r="E1045" s="116" t="s">
        <v>983</v>
      </c>
      <c r="F1045" s="114">
        <v>-0.55285059999999997</v>
      </c>
      <c r="G1045" s="114">
        <v>6.5081897590000004</v>
      </c>
    </row>
    <row r="1046" spans="1:7" x14ac:dyDescent="0.15">
      <c r="A1046" s="113" t="s">
        <v>984</v>
      </c>
      <c r="B1046" s="114">
        <v>0.24538099099999999</v>
      </c>
      <c r="C1046" s="114">
        <v>4.9083113149999997</v>
      </c>
      <c r="E1046" s="116" t="s">
        <v>984</v>
      </c>
      <c r="F1046" s="114">
        <v>0.26429042000000003</v>
      </c>
      <c r="G1046" s="114">
        <v>4.6700409199999999</v>
      </c>
    </row>
    <row r="1047" spans="1:7" x14ac:dyDescent="0.15">
      <c r="A1047" s="113" t="s">
        <v>985</v>
      </c>
      <c r="B1047" s="114">
        <v>-0.48752383999999999</v>
      </c>
      <c r="C1047" s="114">
        <v>6.6955828759999996</v>
      </c>
      <c r="E1047" s="116" t="s">
        <v>985</v>
      </c>
      <c r="F1047" s="114">
        <v>-0.4991177</v>
      </c>
      <c r="G1047" s="114">
        <v>6.451760706</v>
      </c>
    </row>
    <row r="1048" spans="1:7" x14ac:dyDescent="0.15">
      <c r="A1048" s="113" t="s">
        <v>986</v>
      </c>
      <c r="B1048" s="114">
        <v>0.33465203300000002</v>
      </c>
      <c r="C1048" s="114">
        <v>5.6620065869999996</v>
      </c>
      <c r="E1048" s="116" t="s">
        <v>986</v>
      </c>
      <c r="F1048" s="114">
        <v>0.35799624000000002</v>
      </c>
      <c r="G1048" s="114">
        <v>5.694920486</v>
      </c>
    </row>
    <row r="1049" spans="1:7" x14ac:dyDescent="0.15">
      <c r="A1049" s="113" t="s">
        <v>987</v>
      </c>
      <c r="B1049" s="114">
        <v>-0.55572790299999997</v>
      </c>
      <c r="C1049" s="114">
        <v>7.1230392279999997</v>
      </c>
      <c r="E1049" s="116" t="s">
        <v>987</v>
      </c>
      <c r="F1049" s="114">
        <v>-0.52602190000000004</v>
      </c>
      <c r="G1049" s="114">
        <v>7.3903463709999997</v>
      </c>
    </row>
    <row r="1050" spans="1:7" x14ac:dyDescent="0.15">
      <c r="A1050" s="113" t="s">
        <v>988</v>
      </c>
      <c r="B1050" s="114">
        <v>-0.18230653199999999</v>
      </c>
      <c r="C1050" s="114">
        <v>3.689897749</v>
      </c>
      <c r="E1050" s="116" t="s">
        <v>988</v>
      </c>
      <c r="F1050" s="114">
        <v>-0.12672040000000001</v>
      </c>
      <c r="G1050" s="114">
        <v>3.2829997849999999</v>
      </c>
    </row>
    <row r="1051" spans="1:7" x14ac:dyDescent="0.15">
      <c r="A1051" s="113" t="s">
        <v>989</v>
      </c>
      <c r="B1051" s="114">
        <v>-0.41242201299999998</v>
      </c>
      <c r="C1051" s="114">
        <v>4.3464538929999996</v>
      </c>
      <c r="E1051" s="116" t="s">
        <v>989</v>
      </c>
      <c r="F1051" s="114">
        <v>-0.39823229999999998</v>
      </c>
      <c r="G1051" s="114">
        <v>4.1000764470000002</v>
      </c>
    </row>
    <row r="1052" spans="1:7" x14ac:dyDescent="0.15">
      <c r="A1052" s="113" t="s">
        <v>990</v>
      </c>
      <c r="B1052" s="114">
        <v>-0.41907369799999999</v>
      </c>
      <c r="C1052" s="114">
        <v>5.487978569</v>
      </c>
      <c r="E1052" s="116" t="s">
        <v>990</v>
      </c>
      <c r="F1052" s="114">
        <v>-0.36866539999999998</v>
      </c>
      <c r="G1052" s="114">
        <v>4.9954416129999997</v>
      </c>
    </row>
    <row r="1053" spans="1:7" x14ac:dyDescent="0.15">
      <c r="A1053" s="113" t="s">
        <v>991</v>
      </c>
      <c r="B1053" s="114">
        <v>-0.460957803</v>
      </c>
      <c r="C1053" s="114">
        <v>6.1340750999999996</v>
      </c>
      <c r="E1053" s="116" t="s">
        <v>991</v>
      </c>
      <c r="F1053" s="114">
        <v>-0.46999760000000002</v>
      </c>
      <c r="G1053" s="114">
        <v>5.9445172639999999</v>
      </c>
    </row>
    <row r="1054" spans="1:7" x14ac:dyDescent="0.15">
      <c r="A1054" s="113" t="s">
        <v>992</v>
      </c>
      <c r="B1054" s="114">
        <v>-0.46505863200000003</v>
      </c>
      <c r="C1054" s="114">
        <v>6.0647353839999996</v>
      </c>
      <c r="E1054" s="116" t="s">
        <v>992</v>
      </c>
      <c r="F1054" s="114">
        <v>-0.4325485</v>
      </c>
      <c r="G1054" s="114">
        <v>6.1563996640000003</v>
      </c>
    </row>
    <row r="1055" spans="1:7" x14ac:dyDescent="0.15">
      <c r="A1055" s="113" t="s">
        <v>993</v>
      </c>
      <c r="B1055" s="114">
        <v>0.33254897700000002</v>
      </c>
      <c r="C1055" s="114">
        <v>5.8228574980000003</v>
      </c>
      <c r="E1055" s="116" t="s">
        <v>993</v>
      </c>
      <c r="F1055" s="114">
        <v>0.30739894000000001</v>
      </c>
      <c r="G1055" s="114">
        <v>5.2354676390000003</v>
      </c>
    </row>
    <row r="1056" spans="1:7" x14ac:dyDescent="0.15">
      <c r="A1056" s="113" t="s">
        <v>994</v>
      </c>
      <c r="B1056" s="114">
        <v>0.54774261700000004</v>
      </c>
      <c r="C1056" s="114">
        <v>7.5337116880000004</v>
      </c>
      <c r="E1056" s="116" t="s">
        <v>994</v>
      </c>
      <c r="F1056" s="114">
        <v>0.61005874000000004</v>
      </c>
      <c r="G1056" s="114">
        <v>7.9845481119999997</v>
      </c>
    </row>
    <row r="1057" spans="1:7" x14ac:dyDescent="0.15">
      <c r="A1057" s="113" t="s">
        <v>995</v>
      </c>
      <c r="B1057" s="114">
        <v>0.177659913</v>
      </c>
      <c r="C1057" s="114">
        <v>3.106417166</v>
      </c>
      <c r="E1057" s="116" t="s">
        <v>995</v>
      </c>
      <c r="F1057" s="114">
        <v>0.20718913</v>
      </c>
      <c r="G1057" s="114">
        <v>3.7077181349999999</v>
      </c>
    </row>
    <row r="1058" spans="1:7" x14ac:dyDescent="0.15">
      <c r="A1058" s="113" t="s">
        <v>996</v>
      </c>
      <c r="B1058" s="114">
        <v>0.24535341199999999</v>
      </c>
      <c r="C1058" s="114">
        <v>4.886515352</v>
      </c>
      <c r="E1058" s="116" t="s">
        <v>996</v>
      </c>
      <c r="F1058" s="114">
        <v>0.21226702</v>
      </c>
      <c r="G1058" s="114">
        <v>4.5594844749999996</v>
      </c>
    </row>
    <row r="1059" spans="1:7" x14ac:dyDescent="0.15">
      <c r="A1059" s="113" t="s">
        <v>997</v>
      </c>
      <c r="B1059" s="114">
        <v>-0.63899913399999997</v>
      </c>
      <c r="C1059" s="114">
        <v>7.4010885890000004</v>
      </c>
      <c r="E1059" s="116" t="s">
        <v>997</v>
      </c>
      <c r="F1059" s="114">
        <v>-0.60627330000000001</v>
      </c>
      <c r="G1059" s="114">
        <v>7.6608040739999996</v>
      </c>
    </row>
    <row r="1060" spans="1:7" x14ac:dyDescent="0.15">
      <c r="A1060" s="113" t="s">
        <v>998</v>
      </c>
      <c r="B1060" s="114">
        <v>-0.21644224200000001</v>
      </c>
      <c r="C1060" s="114">
        <v>3.937934555</v>
      </c>
      <c r="E1060" s="116" t="s">
        <v>998</v>
      </c>
      <c r="F1060" s="114">
        <v>-0.2340412</v>
      </c>
      <c r="G1060" s="114">
        <v>4.16180197</v>
      </c>
    </row>
    <row r="1061" spans="1:7" x14ac:dyDescent="0.15">
      <c r="A1061" s="113" t="s">
        <v>999</v>
      </c>
      <c r="B1061" s="114">
        <v>6.8589939000000003E-2</v>
      </c>
      <c r="C1061" s="114">
        <v>0.70827476899999997</v>
      </c>
      <c r="E1061" s="116" t="s">
        <v>999</v>
      </c>
      <c r="F1061" s="114">
        <v>7.3913049999999994E-2</v>
      </c>
      <c r="G1061" s="114">
        <v>0.689810178</v>
      </c>
    </row>
    <row r="1062" spans="1:7" x14ac:dyDescent="0.15">
      <c r="A1062" s="113" t="s">
        <v>1000</v>
      </c>
      <c r="B1062" s="114">
        <v>6.1988070999999999E-2</v>
      </c>
      <c r="C1062" s="114">
        <v>0.36680816100000002</v>
      </c>
      <c r="E1062" s="116" t="s">
        <v>1000</v>
      </c>
      <c r="F1062" s="114">
        <v>5.7797269999999998E-2</v>
      </c>
      <c r="G1062" s="114">
        <v>0.32619501499999998</v>
      </c>
    </row>
    <row r="1063" spans="1:7" x14ac:dyDescent="0.15">
      <c r="A1063" s="113" t="s">
        <v>1001</v>
      </c>
      <c r="B1063" s="114">
        <v>0.21586809400000001</v>
      </c>
      <c r="C1063" s="114">
        <v>4.5866242679999996</v>
      </c>
      <c r="E1063" s="116" t="s">
        <v>1001</v>
      </c>
      <c r="F1063" s="114">
        <v>0.25180971000000002</v>
      </c>
      <c r="G1063" s="114">
        <v>4.9769974179999998</v>
      </c>
    </row>
    <row r="1064" spans="1:7" x14ac:dyDescent="0.15">
      <c r="A1064" s="113" t="s">
        <v>1002</v>
      </c>
      <c r="B1064" s="114">
        <v>-0.44641513199999999</v>
      </c>
      <c r="C1064" s="114">
        <v>6.4881926080000003</v>
      </c>
      <c r="E1064" s="116" t="s">
        <v>1002</v>
      </c>
      <c r="F1064" s="114">
        <v>-0.40466580000000002</v>
      </c>
      <c r="G1064" s="114">
        <v>6.3498691779999996</v>
      </c>
    </row>
    <row r="1065" spans="1:7" x14ac:dyDescent="0.15">
      <c r="A1065" s="113" t="s">
        <v>1003</v>
      </c>
      <c r="B1065" s="114">
        <v>-0.27719287399999998</v>
      </c>
      <c r="C1065" s="114">
        <v>5.0776127759999996</v>
      </c>
      <c r="E1065" s="116" t="s">
        <v>1003</v>
      </c>
      <c r="F1065" s="114">
        <v>-0.26918789999999998</v>
      </c>
      <c r="G1065" s="114">
        <v>5.2642748580000003</v>
      </c>
    </row>
    <row r="1066" spans="1:7" x14ac:dyDescent="0.15">
      <c r="A1066" s="113" t="s">
        <v>1004</v>
      </c>
      <c r="B1066" s="114">
        <v>0.23599484600000001</v>
      </c>
      <c r="C1066" s="114">
        <v>4.7545531040000002</v>
      </c>
      <c r="E1066" s="116" t="s">
        <v>1004</v>
      </c>
      <c r="F1066" s="114">
        <v>0.20815584000000001</v>
      </c>
      <c r="G1066" s="114">
        <v>4.4362628260000001</v>
      </c>
    </row>
    <row r="1067" spans="1:7" x14ac:dyDescent="0.15">
      <c r="A1067" s="113" t="s">
        <v>1005</v>
      </c>
      <c r="B1067" s="114">
        <v>0.175173049</v>
      </c>
      <c r="C1067" s="114">
        <v>3.3278815879999999</v>
      </c>
      <c r="E1067" s="116" t="s">
        <v>1005</v>
      </c>
      <c r="F1067" s="114">
        <v>0.16687832</v>
      </c>
      <c r="G1067" s="114">
        <v>2.74505876</v>
      </c>
    </row>
    <row r="1068" spans="1:7" x14ac:dyDescent="0.15">
      <c r="A1068" s="113" t="s">
        <v>1006</v>
      </c>
      <c r="B1068" s="114">
        <v>-5.0806153E-2</v>
      </c>
      <c r="C1068" s="114">
        <v>0.56840554799999998</v>
      </c>
      <c r="E1068" s="116" t="s">
        <v>1006</v>
      </c>
      <c r="F1068" s="114">
        <v>-6.9586300000000004E-2</v>
      </c>
      <c r="G1068" s="114">
        <v>0.880870814</v>
      </c>
    </row>
    <row r="1069" spans="1:7" x14ac:dyDescent="0.15">
      <c r="A1069" s="113" t="s">
        <v>1007</v>
      </c>
      <c r="B1069" s="114">
        <v>-0.475205828</v>
      </c>
      <c r="C1069" s="114">
        <v>6.7759687890000002</v>
      </c>
      <c r="E1069" s="116" t="s">
        <v>1007</v>
      </c>
      <c r="F1069" s="114">
        <v>-0.44706210000000002</v>
      </c>
      <c r="G1069" s="114">
        <v>6.1643045939999999</v>
      </c>
    </row>
    <row r="1070" spans="1:7" x14ac:dyDescent="0.15">
      <c r="A1070" s="113" t="s">
        <v>1008</v>
      </c>
      <c r="B1070" s="114">
        <v>0.54928338899999996</v>
      </c>
      <c r="C1070" s="114">
        <v>6.9121750740000003</v>
      </c>
      <c r="E1070" s="116" t="s">
        <v>1008</v>
      </c>
      <c r="F1070" s="114">
        <v>0.61779315999999995</v>
      </c>
      <c r="G1070" s="114">
        <v>7.2404835370000002</v>
      </c>
    </row>
    <row r="1071" spans="1:7" x14ac:dyDescent="0.15">
      <c r="A1071" s="113" t="s">
        <v>1009</v>
      </c>
      <c r="B1071" s="114">
        <v>-0.44385519800000001</v>
      </c>
      <c r="C1071" s="114">
        <v>6.2502646459999998</v>
      </c>
      <c r="E1071" s="116" t="s">
        <v>1009</v>
      </c>
      <c r="F1071" s="114">
        <v>-0.42834489999999997</v>
      </c>
      <c r="G1071" s="114">
        <v>6.2808751569999997</v>
      </c>
    </row>
    <row r="1072" spans="1:7" x14ac:dyDescent="0.15">
      <c r="A1072" s="113" t="s">
        <v>1010</v>
      </c>
      <c r="B1072" s="114">
        <v>0.273829088</v>
      </c>
      <c r="C1072" s="114">
        <v>4.6257221529999999</v>
      </c>
      <c r="E1072" s="116" t="s">
        <v>1010</v>
      </c>
      <c r="F1072" s="114">
        <v>0.25891069</v>
      </c>
      <c r="G1072" s="114">
        <v>4.4986040430000003</v>
      </c>
    </row>
    <row r="1073" spans="1:7" x14ac:dyDescent="0.15">
      <c r="A1073" s="113" t="s">
        <v>1011</v>
      </c>
      <c r="B1073" s="114">
        <v>0.78529581500000001</v>
      </c>
      <c r="C1073" s="114">
        <v>7.612029143</v>
      </c>
      <c r="E1073" s="116" t="s">
        <v>1011</v>
      </c>
      <c r="F1073" s="114">
        <v>0.77212930000000002</v>
      </c>
      <c r="G1073" s="114">
        <v>7.97987088</v>
      </c>
    </row>
    <row r="1074" spans="1:7" x14ac:dyDescent="0.15">
      <c r="A1074" s="113" t="s">
        <v>1012</v>
      </c>
      <c r="B1074" s="114">
        <v>8.1152189999999999E-2</v>
      </c>
      <c r="C1074" s="114">
        <v>0.95141652499999996</v>
      </c>
      <c r="E1074" s="116" t="s">
        <v>1012</v>
      </c>
      <c r="F1074" s="114">
        <v>9.5479850000000005E-2</v>
      </c>
      <c r="G1074" s="114">
        <v>1.0694361210000001</v>
      </c>
    </row>
    <row r="1075" spans="1:7" x14ac:dyDescent="0.15">
      <c r="A1075" s="113" t="s">
        <v>1013</v>
      </c>
      <c r="B1075" s="114">
        <v>-0.37380650399999998</v>
      </c>
      <c r="C1075" s="114">
        <v>4.9732878950000003</v>
      </c>
      <c r="E1075" s="116" t="s">
        <v>1013</v>
      </c>
      <c r="F1075" s="114">
        <v>-0.35654580000000002</v>
      </c>
      <c r="G1075" s="114">
        <v>5.326000917</v>
      </c>
    </row>
    <row r="1076" spans="1:7" x14ac:dyDescent="0.15">
      <c r="A1076" s="113" t="s">
        <v>1014</v>
      </c>
      <c r="B1076" s="114">
        <v>-0.40511917800000002</v>
      </c>
      <c r="C1076" s="114">
        <v>5.5441051310000002</v>
      </c>
      <c r="E1076" s="116" t="s">
        <v>1014</v>
      </c>
      <c r="F1076" s="114">
        <v>-0.37142209999999998</v>
      </c>
      <c r="G1076" s="114">
        <v>5.5737156729999997</v>
      </c>
    </row>
    <row r="1077" spans="1:7" x14ac:dyDescent="0.15">
      <c r="A1077" s="113" t="s">
        <v>1015</v>
      </c>
      <c r="B1077" s="114">
        <v>4.0954773E-2</v>
      </c>
      <c r="C1077" s="114">
        <v>0.67299386999999999</v>
      </c>
      <c r="E1077" s="116" t="s">
        <v>1015</v>
      </c>
      <c r="F1077" s="114">
        <v>-7.2372000000000001E-3</v>
      </c>
      <c r="G1077" s="114">
        <v>0.11904382500000001</v>
      </c>
    </row>
    <row r="1078" spans="1:7" x14ac:dyDescent="0.15">
      <c r="A1078" s="113" t="s">
        <v>1016</v>
      </c>
      <c r="B1078" s="114">
        <v>-0.41116152900000003</v>
      </c>
      <c r="C1078" s="114">
        <v>5.9076696760000003</v>
      </c>
      <c r="E1078" s="116" t="s">
        <v>1016</v>
      </c>
      <c r="F1078" s="114">
        <v>-0.42965959999999997</v>
      </c>
      <c r="G1078" s="114">
        <v>6.0934623979999998</v>
      </c>
    </row>
    <row r="1079" spans="1:7" x14ac:dyDescent="0.15">
      <c r="A1079" s="113" t="s">
        <v>1017</v>
      </c>
      <c r="B1079" s="114">
        <v>0.56286996700000003</v>
      </c>
      <c r="C1079" s="114">
        <v>7.1387615589999998</v>
      </c>
      <c r="E1079" s="116" t="s">
        <v>1017</v>
      </c>
      <c r="F1079" s="114">
        <v>0.62274905000000003</v>
      </c>
      <c r="G1079" s="114">
        <v>7.0518269509999998</v>
      </c>
    </row>
    <row r="1080" spans="1:7" x14ac:dyDescent="0.15">
      <c r="A1080" s="113" t="s">
        <v>1018</v>
      </c>
      <c r="B1080" s="114">
        <v>0.48697564799999998</v>
      </c>
      <c r="C1080" s="114">
        <v>6.9582723099999999</v>
      </c>
      <c r="E1080" s="116" t="s">
        <v>1018</v>
      </c>
      <c r="F1080" s="114">
        <v>-5.9935799999999997E-2</v>
      </c>
      <c r="G1080" s="114">
        <v>1.480879024</v>
      </c>
    </row>
    <row r="1081" spans="1:7" x14ac:dyDescent="0.15">
      <c r="A1081" s="113" t="s">
        <v>1019</v>
      </c>
      <c r="B1081" s="114">
        <v>-0.26671732500000001</v>
      </c>
      <c r="C1081" s="114">
        <v>5.1322888459999998</v>
      </c>
      <c r="E1081" s="116" t="s">
        <v>1019</v>
      </c>
      <c r="F1081" s="114">
        <v>-0.26342769999999999</v>
      </c>
      <c r="G1081" s="114">
        <v>5.1094406460000004</v>
      </c>
    </row>
    <row r="1082" spans="1:7" x14ac:dyDescent="0.15">
      <c r="A1082" s="113" t="s">
        <v>1020</v>
      </c>
      <c r="B1082" s="114">
        <v>0.36023331600000003</v>
      </c>
      <c r="C1082" s="114">
        <v>5.9939819009999997</v>
      </c>
      <c r="E1082" s="116" t="s">
        <v>1020</v>
      </c>
      <c r="F1082" s="114">
        <v>0.35041594999999998</v>
      </c>
      <c r="G1082" s="114">
        <v>5.9798786059999998</v>
      </c>
    </row>
    <row r="1083" spans="1:7" x14ac:dyDescent="0.15">
      <c r="A1083" s="113" t="s">
        <v>1021</v>
      </c>
      <c r="B1083" s="114">
        <v>0.45781672600000001</v>
      </c>
      <c r="C1083" s="114">
        <v>6.4105803420000003</v>
      </c>
      <c r="E1083" s="116" t="s">
        <v>1021</v>
      </c>
      <c r="F1083" s="114">
        <v>0.49526708000000003</v>
      </c>
      <c r="G1083" s="114">
        <v>7.3242425630000003</v>
      </c>
    </row>
    <row r="1084" spans="1:7" x14ac:dyDescent="0.15">
      <c r="A1084" s="113" t="s">
        <v>1022</v>
      </c>
      <c r="B1084" s="114">
        <v>-0.39880871899999998</v>
      </c>
      <c r="C1084" s="114">
        <v>5.6524452710000004</v>
      </c>
      <c r="E1084" s="116" t="s">
        <v>1022</v>
      </c>
      <c r="F1084" s="114">
        <v>-0.33382580000000001</v>
      </c>
      <c r="G1084" s="114">
        <v>5.8970583100000002</v>
      </c>
    </row>
    <row r="1085" spans="1:7" x14ac:dyDescent="0.15">
      <c r="A1085" s="113" t="s">
        <v>1023</v>
      </c>
      <c r="B1085" s="114">
        <v>-0.28320970000000001</v>
      </c>
      <c r="C1085" s="114">
        <v>5.1733246370000003</v>
      </c>
      <c r="E1085" s="116" t="s">
        <v>1023</v>
      </c>
      <c r="F1085" s="114">
        <v>-0.27589469999999999</v>
      </c>
      <c r="G1085" s="114">
        <v>4.876980627</v>
      </c>
    </row>
    <row r="1086" spans="1:7" x14ac:dyDescent="0.15">
      <c r="A1086" s="113" t="s">
        <v>1024</v>
      </c>
      <c r="B1086" s="114">
        <v>-0.37282692099999998</v>
      </c>
      <c r="C1086" s="114">
        <v>4.015064819</v>
      </c>
      <c r="E1086" s="116" t="s">
        <v>1024</v>
      </c>
      <c r="F1086" s="114">
        <v>-0.39212010000000003</v>
      </c>
      <c r="G1086" s="114">
        <v>4.5843657799999997</v>
      </c>
    </row>
    <row r="1087" spans="1:7" x14ac:dyDescent="0.15">
      <c r="A1087" s="113" t="s">
        <v>1025</v>
      </c>
      <c r="B1087" s="114">
        <v>-0.35624215300000001</v>
      </c>
      <c r="C1087" s="114">
        <v>3.1800509610000001</v>
      </c>
      <c r="E1087" s="116" t="s">
        <v>1025</v>
      </c>
      <c r="F1087" s="114">
        <v>-0.31459369999999998</v>
      </c>
      <c r="G1087" s="114">
        <v>2.7539813</v>
      </c>
    </row>
    <row r="1088" spans="1:7" x14ac:dyDescent="0.15">
      <c r="A1088" s="113" t="s">
        <v>1026</v>
      </c>
      <c r="B1088" s="114">
        <v>0.151632077</v>
      </c>
      <c r="C1088" s="114">
        <v>3.6147217220000001</v>
      </c>
      <c r="E1088" s="116" t="s">
        <v>1026</v>
      </c>
      <c r="F1088" s="114">
        <v>0.16677078000000001</v>
      </c>
      <c r="G1088" s="114">
        <v>3.8274958739999998</v>
      </c>
    </row>
    <row r="1089" spans="1:7" x14ac:dyDescent="0.15">
      <c r="A1089" s="113" t="s">
        <v>1027</v>
      </c>
      <c r="B1089" s="114">
        <v>-0.23958027000000001</v>
      </c>
      <c r="C1089" s="114">
        <v>3.1004589829999998</v>
      </c>
      <c r="E1089" s="116" t="s">
        <v>1027</v>
      </c>
      <c r="F1089" s="114">
        <v>-0.2012535</v>
      </c>
      <c r="G1089" s="114">
        <v>2.6071952810000001</v>
      </c>
    </row>
    <row r="1090" spans="1:7" x14ac:dyDescent="0.15">
      <c r="A1090" s="113" t="s">
        <v>1028</v>
      </c>
      <c r="B1090" s="114">
        <v>-0.77606991000000003</v>
      </c>
      <c r="C1090" s="114">
        <v>7.5023592910000003</v>
      </c>
      <c r="E1090" s="116" t="s">
        <v>1028</v>
      </c>
      <c r="F1090" s="114">
        <v>-0.75108909999999995</v>
      </c>
      <c r="G1090" s="114">
        <v>7.6420922090000003</v>
      </c>
    </row>
    <row r="1091" spans="1:7" x14ac:dyDescent="0.15">
      <c r="A1091" s="113" t="s">
        <v>1029</v>
      </c>
      <c r="B1091" s="114">
        <v>-0.66358507899999997</v>
      </c>
      <c r="C1091" s="114">
        <v>5.7506200129999998</v>
      </c>
      <c r="E1091" s="116" t="s">
        <v>1029</v>
      </c>
      <c r="F1091" s="114">
        <v>-0.64802190000000004</v>
      </c>
      <c r="G1091" s="114">
        <v>5.790090277</v>
      </c>
    </row>
    <row r="1092" spans="1:7" x14ac:dyDescent="0.15">
      <c r="A1092" s="113" t="s">
        <v>1030</v>
      </c>
      <c r="B1092" s="114">
        <v>-0.45584825600000001</v>
      </c>
      <c r="C1092" s="114">
        <v>6.6366391020000002</v>
      </c>
      <c r="E1092" s="116" t="s">
        <v>1030</v>
      </c>
      <c r="F1092" s="114">
        <v>-0.42480560000000001</v>
      </c>
      <c r="G1092" s="114">
        <v>6.3798081130000002</v>
      </c>
    </row>
    <row r="1093" spans="1:7" x14ac:dyDescent="0.15">
      <c r="A1093" s="113" t="s">
        <v>1031</v>
      </c>
      <c r="B1093" s="114">
        <v>0.39889073800000002</v>
      </c>
      <c r="C1093" s="114">
        <v>5.9032906909999996</v>
      </c>
      <c r="E1093" s="116" t="s">
        <v>1031</v>
      </c>
      <c r="F1093" s="114">
        <v>0.42364668</v>
      </c>
      <c r="G1093" s="114">
        <v>5.7074169430000001</v>
      </c>
    </row>
    <row r="1094" spans="1:7" x14ac:dyDescent="0.15">
      <c r="A1094" s="113" t="s">
        <v>1032</v>
      </c>
      <c r="B1094" s="114">
        <v>0.30621389599999999</v>
      </c>
      <c r="C1094" s="114">
        <v>5.2325843079999999</v>
      </c>
      <c r="E1094" s="116" t="s">
        <v>1032</v>
      </c>
      <c r="F1094" s="114">
        <v>0.33993214999999999</v>
      </c>
      <c r="G1094" s="114">
        <v>5.6426216079999998</v>
      </c>
    </row>
    <row r="1095" spans="1:7" x14ac:dyDescent="0.15">
      <c r="A1095" s="113" t="s">
        <v>1033</v>
      </c>
      <c r="B1095" s="114">
        <v>-0.31839968499999999</v>
      </c>
      <c r="C1095" s="114">
        <v>5.2289839499999999</v>
      </c>
      <c r="E1095" s="116" t="s">
        <v>1033</v>
      </c>
      <c r="F1095" s="114">
        <v>-0.31937219999999999</v>
      </c>
      <c r="G1095" s="114">
        <v>5.8560938240000002</v>
      </c>
    </row>
    <row r="1096" spans="1:7" x14ac:dyDescent="0.15">
      <c r="A1096" s="113" t="s">
        <v>1034</v>
      </c>
      <c r="B1096" s="114">
        <v>-0.39790721899999998</v>
      </c>
      <c r="C1096" s="114">
        <v>5.5681323450000004</v>
      </c>
      <c r="E1096" s="116" t="s">
        <v>1034</v>
      </c>
      <c r="F1096" s="114">
        <v>-0.41872169999999997</v>
      </c>
      <c r="G1096" s="114">
        <v>5.4814893419999997</v>
      </c>
    </row>
    <row r="1097" spans="1:7" x14ac:dyDescent="0.15">
      <c r="A1097" s="113" t="s">
        <v>1035</v>
      </c>
      <c r="B1097" s="114">
        <v>-0.420487153</v>
      </c>
      <c r="C1097" s="114">
        <v>6.0912121819999996</v>
      </c>
      <c r="E1097" s="116" t="s">
        <v>1035</v>
      </c>
      <c r="F1097" s="114">
        <v>-0.40513909999999997</v>
      </c>
      <c r="G1097" s="114">
        <v>6.0821882299999999</v>
      </c>
    </row>
    <row r="1098" spans="1:7" x14ac:dyDescent="0.15">
      <c r="A1098" s="113" t="s">
        <v>1036</v>
      </c>
      <c r="B1098" s="114">
        <v>0.32539843600000001</v>
      </c>
      <c r="C1098" s="114">
        <v>5.7911047890000003</v>
      </c>
      <c r="E1098" s="116" t="s">
        <v>1036</v>
      </c>
      <c r="F1098" s="114">
        <v>0.33031909999999998</v>
      </c>
      <c r="G1098" s="114">
        <v>5.4736826189999999</v>
      </c>
    </row>
    <row r="1099" spans="1:7" x14ac:dyDescent="0.15">
      <c r="A1099" s="113" t="s">
        <v>1037</v>
      </c>
      <c r="B1099" s="114">
        <v>-0.65078868499999998</v>
      </c>
      <c r="C1099" s="114">
        <v>7.3429836640000001</v>
      </c>
      <c r="E1099" s="116" t="s">
        <v>1037</v>
      </c>
      <c r="F1099" s="114">
        <v>-0.62459120000000001</v>
      </c>
      <c r="G1099" s="114">
        <v>7.2651022730000001</v>
      </c>
    </row>
    <row r="1100" spans="1:7" x14ac:dyDescent="0.15">
      <c r="A1100" s="113" t="s">
        <v>1038</v>
      </c>
      <c r="B1100" s="114">
        <v>0.23733568299999999</v>
      </c>
      <c r="C1100" s="114">
        <v>4.850445992</v>
      </c>
      <c r="E1100" s="116" t="s">
        <v>1038</v>
      </c>
      <c r="F1100" s="114">
        <v>0.23760534</v>
      </c>
      <c r="G1100" s="114">
        <v>4.4391651919999999</v>
      </c>
    </row>
    <row r="1101" spans="1:7" x14ac:dyDescent="0.15">
      <c r="A1101" s="113" t="s">
        <v>1039</v>
      </c>
      <c r="B1101" s="114">
        <v>-0.57591709599999996</v>
      </c>
      <c r="C1101" s="114">
        <v>7.5570683689999996</v>
      </c>
      <c r="E1101" s="116" t="s">
        <v>1039</v>
      </c>
      <c r="F1101" s="114">
        <v>-0.56434030000000002</v>
      </c>
      <c r="G1101" s="114">
        <v>7.1403052499999999</v>
      </c>
    </row>
    <row r="1102" spans="1:7" x14ac:dyDescent="0.15">
      <c r="A1102" s="113" t="s">
        <v>1040</v>
      </c>
      <c r="B1102" s="114">
        <v>-0.47465228599999998</v>
      </c>
      <c r="C1102" s="114">
        <v>6.3917180880000002</v>
      </c>
      <c r="E1102" s="116" t="s">
        <v>1040</v>
      </c>
      <c r="F1102" s="114">
        <v>-0.46414630000000001</v>
      </c>
      <c r="G1102" s="114">
        <v>6.3775334360000002</v>
      </c>
    </row>
    <row r="1103" spans="1:7" x14ac:dyDescent="0.15">
      <c r="A1103" s="113" t="s">
        <v>1041</v>
      </c>
      <c r="B1103" s="114">
        <v>-0.24687118199999999</v>
      </c>
      <c r="C1103" s="114">
        <v>3.8829103100000002</v>
      </c>
      <c r="E1103" s="116" t="s">
        <v>1041</v>
      </c>
      <c r="F1103" s="114">
        <v>-0.23968729999999999</v>
      </c>
      <c r="G1103" s="114">
        <v>3.725200123</v>
      </c>
    </row>
    <row r="1104" spans="1:7" x14ac:dyDescent="0.15">
      <c r="A1104" s="113" t="s">
        <v>1042</v>
      </c>
      <c r="B1104" s="114">
        <v>9.4993809999999998E-2</v>
      </c>
      <c r="C1104" s="114">
        <v>1.742410657</v>
      </c>
      <c r="E1104" s="116" t="s">
        <v>1042</v>
      </c>
      <c r="F1104" s="114">
        <v>7.6360040000000004E-2</v>
      </c>
      <c r="G1104" s="114">
        <v>1.581646699</v>
      </c>
    </row>
    <row r="1105" spans="1:7" x14ac:dyDescent="0.15">
      <c r="A1105" s="113" t="s">
        <v>1043</v>
      </c>
      <c r="B1105" s="114">
        <v>-1.0839661E-2</v>
      </c>
      <c r="C1105" s="114">
        <v>0.13646281299999999</v>
      </c>
      <c r="E1105" s="116" t="s">
        <v>1043</v>
      </c>
      <c r="F1105" s="114">
        <v>-2.3803999999999999E-2</v>
      </c>
      <c r="G1105" s="114">
        <v>0.43776584699999999</v>
      </c>
    </row>
    <row r="1106" spans="1:7" x14ac:dyDescent="0.15">
      <c r="A1106" s="113" t="s">
        <v>1044</v>
      </c>
      <c r="B1106" s="114">
        <v>-0.34665972900000003</v>
      </c>
      <c r="C1106" s="114">
        <v>5.9681276820000004</v>
      </c>
      <c r="E1106" s="116" t="s">
        <v>1044</v>
      </c>
      <c r="F1106" s="114">
        <v>-0.36831839999999999</v>
      </c>
      <c r="G1106" s="114">
        <v>5.9897269319999999</v>
      </c>
    </row>
    <row r="1107" spans="1:7" x14ac:dyDescent="0.15">
      <c r="A1107" s="113" t="s">
        <v>1045</v>
      </c>
      <c r="B1107" s="114">
        <v>-0.44515943299999999</v>
      </c>
      <c r="C1107" s="114">
        <v>6.0774372479999998</v>
      </c>
      <c r="E1107" s="116" t="s">
        <v>1045</v>
      </c>
      <c r="F1107" s="114">
        <v>-0.43581560000000003</v>
      </c>
      <c r="G1107" s="114">
        <v>6.2866244389999997</v>
      </c>
    </row>
    <row r="1108" spans="1:7" x14ac:dyDescent="0.15">
      <c r="A1108" s="113" t="s">
        <v>1046</v>
      </c>
      <c r="B1108" s="114">
        <v>-1.0364672610000001</v>
      </c>
      <c r="C1108" s="114">
        <v>6.4994570490000001</v>
      </c>
      <c r="E1108" s="116" t="s">
        <v>1046</v>
      </c>
      <c r="F1108" s="114">
        <v>-1.0184541</v>
      </c>
      <c r="G1108" s="114">
        <v>6.3899307949999997</v>
      </c>
    </row>
    <row r="1109" spans="1:7" x14ac:dyDescent="0.15">
      <c r="A1109" s="113" t="s">
        <v>1047</v>
      </c>
      <c r="B1109" s="114">
        <v>-0.38825994899999999</v>
      </c>
      <c r="C1109" s="114">
        <v>5.4786874550000002</v>
      </c>
      <c r="E1109" s="116" t="s">
        <v>1047</v>
      </c>
      <c r="F1109" s="114">
        <v>-0.40993750000000001</v>
      </c>
      <c r="G1109" s="114">
        <v>5.3620863190000003</v>
      </c>
    </row>
    <row r="1110" spans="1:7" x14ac:dyDescent="0.15">
      <c r="A1110" s="113" t="s">
        <v>1048</v>
      </c>
      <c r="B1110" s="114">
        <v>0.31024676899999998</v>
      </c>
      <c r="C1110" s="114">
        <v>5.4925189950000002</v>
      </c>
      <c r="E1110" s="116" t="s">
        <v>1048</v>
      </c>
      <c r="F1110" s="114">
        <v>0.32788627999999997</v>
      </c>
      <c r="G1110" s="114">
        <v>5.6267085899999998</v>
      </c>
    </row>
    <row r="1111" spans="1:7" x14ac:dyDescent="0.15">
      <c r="A1111" s="113" t="s">
        <v>1049</v>
      </c>
      <c r="B1111" s="114">
        <v>-0.52694548500000005</v>
      </c>
      <c r="C1111" s="114">
        <v>6.8695942470000002</v>
      </c>
      <c r="E1111" s="116" t="s">
        <v>1049</v>
      </c>
      <c r="F1111" s="114">
        <v>-0.53370740000000005</v>
      </c>
      <c r="G1111" s="114">
        <v>6.6964720729999998</v>
      </c>
    </row>
    <row r="1112" spans="1:7" x14ac:dyDescent="0.15">
      <c r="A1112" s="113" t="s">
        <v>1050</v>
      </c>
      <c r="B1112" s="114">
        <v>0.25915888199999998</v>
      </c>
      <c r="C1112" s="114">
        <v>4.3874162769999998</v>
      </c>
      <c r="E1112" s="116" t="s">
        <v>1050</v>
      </c>
      <c r="F1112" s="114">
        <v>0.21093395000000001</v>
      </c>
      <c r="G1112" s="114">
        <v>3.7189623209999998</v>
      </c>
    </row>
    <row r="1113" spans="1:7" x14ac:dyDescent="0.15">
      <c r="A1113" s="113" t="s">
        <v>1051</v>
      </c>
      <c r="B1113" s="114">
        <v>0.82872972499999997</v>
      </c>
      <c r="C1113" s="114">
        <v>7.867982917</v>
      </c>
      <c r="E1113" s="116" t="s">
        <v>1051</v>
      </c>
      <c r="F1113" s="114">
        <v>0.89590952000000001</v>
      </c>
      <c r="G1113" s="114">
        <v>8.0243687339999994</v>
      </c>
    </row>
    <row r="1114" spans="1:7" x14ac:dyDescent="0.15">
      <c r="A1114" s="113" t="s">
        <v>1052</v>
      </c>
      <c r="B1114" s="114">
        <v>0.42610897399999997</v>
      </c>
      <c r="C1114" s="114">
        <v>6.6518009320000004</v>
      </c>
      <c r="E1114" s="116" t="s">
        <v>1052</v>
      </c>
      <c r="F1114" s="114">
        <v>0.48491791000000001</v>
      </c>
      <c r="G1114" s="114">
        <v>6.8760725999999996</v>
      </c>
    </row>
    <row r="1115" spans="1:7" x14ac:dyDescent="0.15">
      <c r="A1115" s="113" t="s">
        <v>1053</v>
      </c>
      <c r="B1115" s="114">
        <v>-0.61351714199999996</v>
      </c>
      <c r="C1115" s="114">
        <v>6.2990277460000001</v>
      </c>
      <c r="E1115" s="116" t="s">
        <v>1053</v>
      </c>
      <c r="F1115" s="114">
        <v>-0.55404010000000004</v>
      </c>
      <c r="G1115" s="114">
        <v>6.1004318599999996</v>
      </c>
    </row>
    <row r="1116" spans="1:7" x14ac:dyDescent="0.15">
      <c r="A1116" s="113" t="s">
        <v>1054</v>
      </c>
      <c r="B1116" s="114">
        <v>0.172899372</v>
      </c>
      <c r="C1116" s="114">
        <v>2.6867756420000002</v>
      </c>
      <c r="E1116" s="116" t="s">
        <v>1054</v>
      </c>
      <c r="F1116" s="114">
        <v>0.21589342</v>
      </c>
      <c r="G1116" s="114">
        <v>3.256780499</v>
      </c>
    </row>
    <row r="1117" spans="1:7" x14ac:dyDescent="0.15">
      <c r="A1117" s="113" t="s">
        <v>1055</v>
      </c>
      <c r="B1117" s="114">
        <v>-0.278179552</v>
      </c>
      <c r="C1117" s="114">
        <v>4.6264697999999997</v>
      </c>
      <c r="E1117" s="116" t="s">
        <v>1055</v>
      </c>
      <c r="F1117" s="114">
        <v>-0.29328559999999998</v>
      </c>
      <c r="G1117" s="114">
        <v>4.8968678429999999</v>
      </c>
    </row>
    <row r="1118" spans="1:7" x14ac:dyDescent="0.15">
      <c r="A1118" s="113" t="s">
        <v>1056</v>
      </c>
      <c r="B1118" s="114">
        <v>-0.43150801999999999</v>
      </c>
      <c r="C1118" s="114">
        <v>6.1154992960000003</v>
      </c>
      <c r="E1118" s="116" t="s">
        <v>1056</v>
      </c>
      <c r="F1118" s="114">
        <v>-0.39690189999999997</v>
      </c>
      <c r="G1118" s="114">
        <v>5.6391145060000003</v>
      </c>
    </row>
    <row r="1119" spans="1:7" x14ac:dyDescent="0.15">
      <c r="A1119" s="113" t="s">
        <v>1057</v>
      </c>
      <c r="B1119" s="114">
        <v>0.30806807400000003</v>
      </c>
      <c r="C1119" s="114">
        <v>5.3049394049999998</v>
      </c>
      <c r="E1119" s="116" t="s">
        <v>1057</v>
      </c>
      <c r="F1119" s="114">
        <v>0.32526456999999998</v>
      </c>
      <c r="G1119" s="114">
        <v>5.7614375840000003</v>
      </c>
    </row>
    <row r="1120" spans="1:7" x14ac:dyDescent="0.15">
      <c r="A1120" s="113" t="s">
        <v>1058</v>
      </c>
      <c r="B1120" s="114">
        <v>-0.66350952399999996</v>
      </c>
      <c r="C1120" s="114">
        <v>7.2662029070000003</v>
      </c>
      <c r="E1120" s="116" t="s">
        <v>1058</v>
      </c>
      <c r="F1120" s="114">
        <v>-0.64996520000000002</v>
      </c>
      <c r="G1120" s="114">
        <v>6.8753663310000004</v>
      </c>
    </row>
    <row r="1121" spans="1:7" x14ac:dyDescent="0.15">
      <c r="A1121" s="113" t="s">
        <v>1059</v>
      </c>
      <c r="B1121" s="114">
        <v>-0.66963896599999995</v>
      </c>
      <c r="C1121" s="114">
        <v>7.4746083539999999</v>
      </c>
      <c r="E1121" s="116" t="s">
        <v>1059</v>
      </c>
      <c r="F1121" s="114">
        <v>-0.60680780000000001</v>
      </c>
      <c r="G1121" s="114">
        <v>6.9867211740000004</v>
      </c>
    </row>
    <row r="1122" spans="1:7" x14ac:dyDescent="0.15">
      <c r="A1122" s="113" t="s">
        <v>1060</v>
      </c>
      <c r="B1122" s="114">
        <v>-0.78227573500000003</v>
      </c>
      <c r="C1122" s="114">
        <v>4.8810057889999996</v>
      </c>
      <c r="E1122" s="116" t="s">
        <v>1060</v>
      </c>
      <c r="F1122" s="114">
        <v>-0.77492179999999999</v>
      </c>
      <c r="G1122" s="114">
        <v>4.9040469619999998</v>
      </c>
    </row>
    <row r="1123" spans="1:7" x14ac:dyDescent="0.15">
      <c r="A1123" s="113" t="s">
        <v>1061</v>
      </c>
      <c r="B1123" s="114">
        <v>-0.71708558600000005</v>
      </c>
      <c r="C1123" s="114">
        <v>6.0856096519999996</v>
      </c>
      <c r="E1123" s="116" t="s">
        <v>1061</v>
      </c>
      <c r="F1123" s="114">
        <v>-0.71582500000000004</v>
      </c>
      <c r="G1123" s="114">
        <v>6.2236653730000002</v>
      </c>
    </row>
    <row r="1124" spans="1:7" x14ac:dyDescent="0.15">
      <c r="A1124" s="113" t="s">
        <v>1062</v>
      </c>
      <c r="B1124" s="114">
        <v>0.51723786199999999</v>
      </c>
      <c r="C1124" s="114">
        <v>3.2385172369999999</v>
      </c>
      <c r="E1124" s="116" t="s">
        <v>1062</v>
      </c>
      <c r="F1124" s="114">
        <v>0.60685765999999997</v>
      </c>
      <c r="G1124" s="114">
        <v>3.2553911680000001</v>
      </c>
    </row>
    <row r="1125" spans="1:7" x14ac:dyDescent="0.15">
      <c r="A1125" s="113" t="s">
        <v>1063</v>
      </c>
      <c r="B1125" s="114">
        <v>0.31268960299999998</v>
      </c>
      <c r="C1125" s="114">
        <v>4.8166592890000004</v>
      </c>
      <c r="E1125" s="116" t="s">
        <v>1063</v>
      </c>
      <c r="F1125" s="114">
        <v>0.32756402000000001</v>
      </c>
      <c r="G1125" s="114">
        <v>5.1093559590000002</v>
      </c>
    </row>
    <row r="1126" spans="1:7" x14ac:dyDescent="0.15">
      <c r="A1126" s="113" t="s">
        <v>1064</v>
      </c>
      <c r="B1126" s="114">
        <v>-4.7501701E-2</v>
      </c>
      <c r="C1126" s="114">
        <v>0.81215441700000002</v>
      </c>
      <c r="E1126" s="116" t="s">
        <v>1064</v>
      </c>
      <c r="F1126" s="114">
        <v>-8.0518800000000001E-2</v>
      </c>
      <c r="G1126" s="114">
        <v>1.2030207589999999</v>
      </c>
    </row>
    <row r="1127" spans="1:7" x14ac:dyDescent="0.15">
      <c r="A1127" s="113" t="s">
        <v>1065</v>
      </c>
      <c r="B1127" s="114">
        <v>0.40050327699999999</v>
      </c>
      <c r="C1127" s="114">
        <v>5.1810591700000002</v>
      </c>
      <c r="E1127" s="116" t="s">
        <v>1065</v>
      </c>
      <c r="F1127" s="114">
        <v>0.36889687999999998</v>
      </c>
      <c r="G1127" s="114">
        <v>4.8915448709999998</v>
      </c>
    </row>
    <row r="1128" spans="1:7" x14ac:dyDescent="0.15">
      <c r="A1128" s="113" t="s">
        <v>1066</v>
      </c>
      <c r="B1128" s="114">
        <v>-0.35949049799999999</v>
      </c>
      <c r="C1128" s="114">
        <v>4.5953106259999998</v>
      </c>
      <c r="E1128" s="116" t="s">
        <v>1066</v>
      </c>
      <c r="F1128" s="114">
        <v>-0.39315230000000001</v>
      </c>
      <c r="G1128" s="114">
        <v>5.324587964</v>
      </c>
    </row>
    <row r="1129" spans="1:7" x14ac:dyDescent="0.15">
      <c r="A1129" s="113" t="s">
        <v>1067</v>
      </c>
      <c r="B1129" s="114">
        <v>-1.3780509999999999E-2</v>
      </c>
      <c r="C1129" s="114">
        <v>0.168908265</v>
      </c>
      <c r="E1129" s="116" t="s">
        <v>1067</v>
      </c>
      <c r="F1129" s="114">
        <v>-7.4393999999999997E-3</v>
      </c>
      <c r="G1129" s="114">
        <v>8.3202333000000003E-2</v>
      </c>
    </row>
    <row r="1130" spans="1:7" x14ac:dyDescent="0.15">
      <c r="A1130" s="113" t="s">
        <v>1068</v>
      </c>
      <c r="B1130" s="114">
        <v>-0.633879427</v>
      </c>
      <c r="C1130" s="114">
        <v>6.5853751320000002</v>
      </c>
      <c r="E1130" s="116" t="s">
        <v>1068</v>
      </c>
      <c r="F1130" s="114">
        <v>-0.589619</v>
      </c>
      <c r="G1130" s="114">
        <v>6.9230144730000003</v>
      </c>
    </row>
    <row r="1131" spans="1:7" x14ac:dyDescent="0.15">
      <c r="A1131" s="113" t="s">
        <v>1069</v>
      </c>
      <c r="B1131" s="114">
        <v>-0.78568000400000004</v>
      </c>
      <c r="C1131" s="114">
        <v>8.1365352099999999</v>
      </c>
      <c r="E1131" s="116" t="s">
        <v>1069</v>
      </c>
      <c r="F1131" s="114">
        <v>-0.78492119999999999</v>
      </c>
      <c r="G1131" s="114">
        <v>7.3725569560000004</v>
      </c>
    </row>
    <row r="1132" spans="1:7" x14ac:dyDescent="0.15">
      <c r="A1132" s="113" t="s">
        <v>1070</v>
      </c>
      <c r="B1132" s="114">
        <v>0.12391928100000001</v>
      </c>
      <c r="C1132" s="114">
        <v>2.6251603459999999</v>
      </c>
      <c r="E1132" s="116" t="s">
        <v>1070</v>
      </c>
      <c r="F1132" s="114">
        <v>0.1003411</v>
      </c>
      <c r="G1132" s="114">
        <v>2.0529209700000002</v>
      </c>
    </row>
    <row r="1133" spans="1:7" x14ac:dyDescent="0.15">
      <c r="A1133" s="113" t="s">
        <v>1071</v>
      </c>
      <c r="B1133" s="114">
        <v>0.45745327400000002</v>
      </c>
      <c r="C1133" s="114">
        <v>6.1834045350000002</v>
      </c>
      <c r="E1133" s="116" t="s">
        <v>1071</v>
      </c>
      <c r="F1133" s="114">
        <v>0.46875346000000001</v>
      </c>
      <c r="G1133" s="114">
        <v>6.6061018699999998</v>
      </c>
    </row>
    <row r="1134" spans="1:7" x14ac:dyDescent="0.15">
      <c r="A1134" s="113" t="s">
        <v>1072</v>
      </c>
      <c r="B1134" s="114">
        <v>0.29692870300000002</v>
      </c>
      <c r="C1134" s="114">
        <v>4.668948619</v>
      </c>
      <c r="E1134" s="116" t="s">
        <v>1072</v>
      </c>
      <c r="F1134" s="114">
        <v>0.27638013</v>
      </c>
      <c r="G1134" s="114">
        <v>4.379059056</v>
      </c>
    </row>
    <row r="1135" spans="1:7" x14ac:dyDescent="0.15">
      <c r="A1135" s="113" t="s">
        <v>1073</v>
      </c>
      <c r="B1135" s="114">
        <v>9.1108275000000002E-2</v>
      </c>
      <c r="C1135" s="114">
        <v>2.179860578</v>
      </c>
      <c r="E1135" s="116" t="s">
        <v>1073</v>
      </c>
      <c r="F1135" s="114">
        <v>0.12550877999999999</v>
      </c>
      <c r="G1135" s="114">
        <v>3.199733041</v>
      </c>
    </row>
    <row r="1136" spans="1:7" x14ac:dyDescent="0.15">
      <c r="A1136" s="113" t="s">
        <v>1074</v>
      </c>
      <c r="B1136" s="114">
        <v>-0.39174728399999997</v>
      </c>
      <c r="C1136" s="114">
        <v>5.7829874840000004</v>
      </c>
      <c r="E1136" s="116" t="s">
        <v>1074</v>
      </c>
      <c r="F1136" s="114">
        <v>-0.40280510000000003</v>
      </c>
      <c r="G1136" s="114">
        <v>5.9242533709999998</v>
      </c>
    </row>
    <row r="1137" spans="1:7" x14ac:dyDescent="0.15">
      <c r="A1137" s="113" t="s">
        <v>1075</v>
      </c>
      <c r="B1137" s="114">
        <v>-0.31299645300000001</v>
      </c>
      <c r="C1137" s="114">
        <v>5.3184763390000001</v>
      </c>
      <c r="E1137" s="116" t="s">
        <v>1075</v>
      </c>
      <c r="F1137" s="114">
        <v>-0.283082</v>
      </c>
      <c r="G1137" s="114">
        <v>4.9663480480000004</v>
      </c>
    </row>
    <row r="1138" spans="1:7" x14ac:dyDescent="0.15">
      <c r="A1138" s="113" t="s">
        <v>1076</v>
      </c>
      <c r="B1138" s="114">
        <v>-0.44583046100000001</v>
      </c>
      <c r="C1138" s="114">
        <v>6.4157151389999996</v>
      </c>
      <c r="E1138" s="116" t="s">
        <v>1076</v>
      </c>
      <c r="F1138" s="114">
        <v>-0.42885259999999997</v>
      </c>
      <c r="G1138" s="114">
        <v>6.1696357510000004</v>
      </c>
    </row>
    <row r="1139" spans="1:7" x14ac:dyDescent="0.15">
      <c r="A1139" s="113" t="s">
        <v>1077</v>
      </c>
      <c r="B1139" s="114">
        <v>0.25606510799999999</v>
      </c>
      <c r="C1139" s="114">
        <v>3.8480330999999999</v>
      </c>
      <c r="E1139" s="116" t="s">
        <v>1077</v>
      </c>
      <c r="F1139" s="114">
        <v>0.19560775</v>
      </c>
      <c r="G1139" s="114">
        <v>2.9690541170000002</v>
      </c>
    </row>
    <row r="1140" spans="1:7" x14ac:dyDescent="0.15">
      <c r="A1140" s="113" t="s">
        <v>1078</v>
      </c>
      <c r="B1140" s="114">
        <v>0.31772084699999997</v>
      </c>
      <c r="C1140" s="114">
        <v>4.8123985510000002</v>
      </c>
      <c r="E1140" s="116" t="s">
        <v>1078</v>
      </c>
      <c r="F1140" s="114">
        <v>0.33242841000000001</v>
      </c>
      <c r="G1140" s="114">
        <v>4.9131149550000002</v>
      </c>
    </row>
    <row r="1141" spans="1:7" x14ac:dyDescent="0.15">
      <c r="A1141" s="113" t="s">
        <v>1079</v>
      </c>
      <c r="B1141" s="114">
        <v>-0.433649538</v>
      </c>
      <c r="C1141" s="114">
        <v>6.1844502099999996</v>
      </c>
      <c r="E1141" s="116" t="s">
        <v>1079</v>
      </c>
      <c r="F1141" s="114">
        <v>-0.38063069999999999</v>
      </c>
      <c r="G1141" s="114">
        <v>5.4356556850000004</v>
      </c>
    </row>
    <row r="1142" spans="1:7" x14ac:dyDescent="0.15">
      <c r="A1142" s="113" t="s">
        <v>1080</v>
      </c>
      <c r="B1142" s="114">
        <v>0.46277993699999997</v>
      </c>
      <c r="C1142" s="114">
        <v>6.942286996</v>
      </c>
      <c r="E1142" s="116" t="s">
        <v>1080</v>
      </c>
      <c r="F1142" s="114">
        <v>0.47210835000000001</v>
      </c>
      <c r="G1142" s="114">
        <v>7.1146316159999996</v>
      </c>
    </row>
    <row r="1143" spans="1:7" x14ac:dyDescent="0.15">
      <c r="A1143" s="113" t="s">
        <v>1081</v>
      </c>
      <c r="B1143" s="114">
        <v>0.20025860300000001</v>
      </c>
      <c r="C1143" s="114">
        <v>1.9322245929999999</v>
      </c>
      <c r="E1143" s="116" t="s">
        <v>1081</v>
      </c>
      <c r="F1143" s="114">
        <v>0.21217712999999999</v>
      </c>
      <c r="G1143" s="114">
        <v>2.02890126</v>
      </c>
    </row>
    <row r="1144" spans="1:7" x14ac:dyDescent="0.15">
      <c r="A1144" s="113" t="s">
        <v>1082</v>
      </c>
      <c r="B1144" s="114">
        <v>0.61175589900000005</v>
      </c>
      <c r="C1144" s="114">
        <v>7.4951158199999997</v>
      </c>
      <c r="E1144" s="116" t="s">
        <v>1082</v>
      </c>
      <c r="F1144" s="114">
        <v>0.26246182000000001</v>
      </c>
      <c r="G1144" s="114">
        <v>4.8258157109999997</v>
      </c>
    </row>
    <row r="1145" spans="1:7" x14ac:dyDescent="0.15">
      <c r="A1145" s="113" t="s">
        <v>1083</v>
      </c>
      <c r="B1145" s="114">
        <v>-0.21902078899999999</v>
      </c>
      <c r="C1145" s="114">
        <v>4.1525812919999998</v>
      </c>
      <c r="E1145" s="116" t="s">
        <v>1083</v>
      </c>
      <c r="F1145" s="114">
        <v>-0.2008973</v>
      </c>
      <c r="G1145" s="114">
        <v>3.5563797930000001</v>
      </c>
    </row>
    <row r="1146" spans="1:7" x14ac:dyDescent="0.15">
      <c r="A1146" s="113" t="s">
        <v>1084</v>
      </c>
      <c r="B1146" s="114">
        <v>-0.43141101999999998</v>
      </c>
      <c r="C1146" s="114">
        <v>4.7092233859999997</v>
      </c>
      <c r="E1146" s="116" t="s">
        <v>1084</v>
      </c>
      <c r="F1146" s="114">
        <v>-0.41660340000000001</v>
      </c>
      <c r="G1146" s="114">
        <v>4.6520438259999999</v>
      </c>
    </row>
    <row r="1147" spans="1:7" x14ac:dyDescent="0.15">
      <c r="A1147" s="113" t="s">
        <v>1085</v>
      </c>
      <c r="B1147" s="114">
        <v>0.306552192</v>
      </c>
      <c r="C1147" s="114">
        <v>4.5101037860000002</v>
      </c>
      <c r="E1147" s="116" t="s">
        <v>1085</v>
      </c>
      <c r="F1147" s="114">
        <v>0.28456469000000001</v>
      </c>
      <c r="G1147" s="114">
        <v>4.0237544569999999</v>
      </c>
    </row>
    <row r="1148" spans="1:7" x14ac:dyDescent="0.15">
      <c r="A1148" s="113" t="s">
        <v>1086</v>
      </c>
      <c r="B1148" s="114">
        <v>-0.202364039</v>
      </c>
      <c r="C1148" s="114">
        <v>4.5137617419999998</v>
      </c>
      <c r="E1148" s="116" t="s">
        <v>1086</v>
      </c>
      <c r="F1148" s="114">
        <v>-0.2788312</v>
      </c>
      <c r="G1148" s="114">
        <v>5.5356748470000001</v>
      </c>
    </row>
    <row r="1149" spans="1:7" x14ac:dyDescent="0.15">
      <c r="A1149" s="113" t="s">
        <v>1087</v>
      </c>
      <c r="B1149" s="114">
        <v>-0.45273950099999999</v>
      </c>
      <c r="C1149" s="114">
        <v>5.2066587569999996</v>
      </c>
      <c r="E1149" s="116" t="s">
        <v>1087</v>
      </c>
      <c r="F1149" s="114">
        <v>-0.45328740000000001</v>
      </c>
      <c r="G1149" s="114">
        <v>5.2779826090000004</v>
      </c>
    </row>
    <row r="1150" spans="1:7" x14ac:dyDescent="0.15">
      <c r="A1150" s="113" t="s">
        <v>1088</v>
      </c>
      <c r="B1150" s="114">
        <v>0.56863591700000005</v>
      </c>
      <c r="C1150" s="114">
        <v>5.7493375310000001</v>
      </c>
      <c r="E1150" s="116" t="s">
        <v>1088</v>
      </c>
      <c r="F1150" s="114">
        <v>0.61093576000000005</v>
      </c>
      <c r="G1150" s="114">
        <v>5.9065621620000002</v>
      </c>
    </row>
    <row r="1151" spans="1:7" x14ac:dyDescent="0.15">
      <c r="A1151" s="113" t="s">
        <v>1089</v>
      </c>
      <c r="B1151" s="114">
        <v>0.197217745</v>
      </c>
      <c r="C1151" s="114">
        <v>4.3627963840000001</v>
      </c>
      <c r="E1151" s="116" t="s">
        <v>1089</v>
      </c>
      <c r="F1151" s="114">
        <v>0.19623837999999999</v>
      </c>
      <c r="G1151" s="114">
        <v>4.3071714810000001</v>
      </c>
    </row>
    <row r="1152" spans="1:7" x14ac:dyDescent="0.15">
      <c r="A1152" s="113" t="s">
        <v>1090</v>
      </c>
      <c r="B1152" s="114">
        <v>-0.38585226</v>
      </c>
      <c r="C1152" s="114">
        <v>5.8793835249999997</v>
      </c>
      <c r="E1152" s="116" t="s">
        <v>1090</v>
      </c>
      <c r="F1152" s="114">
        <v>-0.24116670000000001</v>
      </c>
      <c r="G1152" s="114">
        <v>1.1575244899999999</v>
      </c>
    </row>
    <row r="1153" spans="1:7" x14ac:dyDescent="0.15">
      <c r="A1153" s="113" t="s">
        <v>1091</v>
      </c>
      <c r="B1153" s="114">
        <v>0.171050648</v>
      </c>
      <c r="C1153" s="114">
        <v>3.692119055</v>
      </c>
      <c r="E1153" s="116" t="s">
        <v>1091</v>
      </c>
      <c r="F1153" s="114">
        <v>0.17898043999999999</v>
      </c>
      <c r="G1153" s="114">
        <v>3.7926283089999999</v>
      </c>
    </row>
    <row r="1154" spans="1:7" x14ac:dyDescent="0.15">
      <c r="A1154" s="113" t="s">
        <v>1092</v>
      </c>
      <c r="B1154" s="114">
        <v>0.174094692</v>
      </c>
      <c r="C1154" s="114">
        <v>2.4877753290000002</v>
      </c>
      <c r="E1154" s="116" t="s">
        <v>1092</v>
      </c>
      <c r="F1154" s="114">
        <v>0.12746329000000001</v>
      </c>
      <c r="G1154" s="114">
        <v>2.106535901</v>
      </c>
    </row>
    <row r="1155" spans="1:7" x14ac:dyDescent="0.15">
      <c r="A1155" s="113" t="s">
        <v>1093</v>
      </c>
      <c r="B1155" s="114">
        <v>8.6599154999999997E-2</v>
      </c>
      <c r="C1155" s="114">
        <v>2.1457616740000001</v>
      </c>
      <c r="E1155" s="116" t="s">
        <v>1093</v>
      </c>
      <c r="F1155" s="114">
        <v>5.7024270000000002E-2</v>
      </c>
      <c r="G1155" s="114">
        <v>1.347839834</v>
      </c>
    </row>
    <row r="1156" spans="1:7" x14ac:dyDescent="0.15">
      <c r="A1156" s="113" t="s">
        <v>1094</v>
      </c>
      <c r="B1156" s="114">
        <v>0.43169532300000002</v>
      </c>
      <c r="C1156" s="114">
        <v>6.0864922339999996</v>
      </c>
      <c r="E1156" s="116" t="s">
        <v>1094</v>
      </c>
      <c r="F1156" s="114">
        <v>0.46834273999999998</v>
      </c>
      <c r="G1156" s="114">
        <v>6.791899839</v>
      </c>
    </row>
    <row r="1157" spans="1:7" x14ac:dyDescent="0.15">
      <c r="A1157" s="113" t="s">
        <v>1095</v>
      </c>
      <c r="B1157" s="114">
        <v>0.15783923899999999</v>
      </c>
      <c r="C1157" s="114">
        <v>1.85812186</v>
      </c>
      <c r="E1157" s="116" t="s">
        <v>1095</v>
      </c>
      <c r="F1157" s="114">
        <v>0.23860877</v>
      </c>
      <c r="G1157" s="114">
        <v>4.2052394489999996</v>
      </c>
    </row>
    <row r="1158" spans="1:7" x14ac:dyDescent="0.15">
      <c r="A1158" s="113" t="s">
        <v>1096</v>
      </c>
      <c r="B1158" s="114">
        <v>-0.66161371199999996</v>
      </c>
      <c r="C1158" s="114">
        <v>7.6277675059999996</v>
      </c>
      <c r="E1158" s="116" t="s">
        <v>1096</v>
      </c>
      <c r="F1158" s="114">
        <v>-0.64336749999999998</v>
      </c>
      <c r="G1158" s="114">
        <v>8.0901524600000005</v>
      </c>
    </row>
    <row r="1159" spans="1:7" x14ac:dyDescent="0.15">
      <c r="A1159" s="113" t="s">
        <v>1097</v>
      </c>
      <c r="B1159" s="114">
        <v>-0.67439757499999997</v>
      </c>
      <c r="C1159" s="114">
        <v>7.0225382999999999</v>
      </c>
      <c r="E1159" s="116" t="s">
        <v>1097</v>
      </c>
      <c r="F1159" s="114">
        <v>-0.65024439999999994</v>
      </c>
      <c r="G1159" s="114">
        <v>6.7697995100000004</v>
      </c>
    </row>
    <row r="1160" spans="1:7" x14ac:dyDescent="0.15">
      <c r="A1160" s="113" t="s">
        <v>1098</v>
      </c>
      <c r="B1160" s="114">
        <v>0.51880947899999996</v>
      </c>
      <c r="C1160" s="114">
        <v>6.1880017699999996</v>
      </c>
      <c r="E1160" s="116" t="s">
        <v>1098</v>
      </c>
      <c r="F1160" s="114">
        <v>0.50289249999999996</v>
      </c>
      <c r="G1160" s="114">
        <v>5.9142905560000001</v>
      </c>
    </row>
    <row r="1161" spans="1:7" x14ac:dyDescent="0.15">
      <c r="A1161" s="113" t="s">
        <v>1099</v>
      </c>
      <c r="B1161" s="114">
        <v>-0.45020413199999998</v>
      </c>
      <c r="C1161" s="114">
        <v>6.8090573010000002</v>
      </c>
      <c r="E1161" s="116" t="s">
        <v>1099</v>
      </c>
      <c r="F1161" s="114">
        <v>-0.43250539999999998</v>
      </c>
      <c r="G1161" s="114">
        <v>6.790473778</v>
      </c>
    </row>
    <row r="1162" spans="1:7" x14ac:dyDescent="0.15">
      <c r="A1162" s="113" t="s">
        <v>1100</v>
      </c>
      <c r="B1162" s="114">
        <v>-8.8927590000000001E-3</v>
      </c>
      <c r="C1162" s="114">
        <v>0.109491727</v>
      </c>
      <c r="E1162" s="116" t="s">
        <v>1100</v>
      </c>
      <c r="F1162" s="114">
        <v>-1.79191E-2</v>
      </c>
      <c r="G1162" s="114">
        <v>0.25654002999999997</v>
      </c>
    </row>
    <row r="1163" spans="1:7" x14ac:dyDescent="0.15">
      <c r="A1163" s="113" t="s">
        <v>1101</v>
      </c>
      <c r="B1163" s="114">
        <v>-0.51679396200000005</v>
      </c>
      <c r="C1163" s="114">
        <v>6.3170974400000004</v>
      </c>
      <c r="E1163" s="116" t="s">
        <v>1101</v>
      </c>
      <c r="F1163" s="114">
        <v>-0.50900820000000002</v>
      </c>
      <c r="G1163" s="114">
        <v>6.5341018579999997</v>
      </c>
    </row>
    <row r="1164" spans="1:7" x14ac:dyDescent="0.15">
      <c r="A1164" s="113" t="s">
        <v>1102</v>
      </c>
      <c r="B1164" s="114">
        <v>0.52118516100000001</v>
      </c>
      <c r="C1164" s="114">
        <v>7.2274221599999997</v>
      </c>
      <c r="E1164" s="116" t="s">
        <v>1102</v>
      </c>
      <c r="F1164" s="114">
        <v>0.50503324999999999</v>
      </c>
      <c r="G1164" s="114">
        <v>7.3602400340000003</v>
      </c>
    </row>
    <row r="1165" spans="1:7" x14ac:dyDescent="0.15">
      <c r="A1165" s="113" t="s">
        <v>1103</v>
      </c>
      <c r="B1165" s="114">
        <v>0.148068898</v>
      </c>
      <c r="C1165" s="114">
        <v>2.4659592479999999</v>
      </c>
      <c r="E1165" s="116" t="s">
        <v>1103</v>
      </c>
      <c r="F1165" s="114">
        <v>0.13832746000000001</v>
      </c>
      <c r="G1165" s="114">
        <v>2.674742642</v>
      </c>
    </row>
    <row r="1166" spans="1:7" x14ac:dyDescent="0.15">
      <c r="A1166" s="113" t="s">
        <v>1104</v>
      </c>
      <c r="B1166" s="114">
        <v>-0.697870977</v>
      </c>
      <c r="C1166" s="114">
        <v>7.044894234</v>
      </c>
      <c r="E1166" s="116" t="s">
        <v>1104</v>
      </c>
      <c r="F1166" s="114">
        <v>-0.68733449999999996</v>
      </c>
      <c r="G1166" s="114">
        <v>7.0064721580000002</v>
      </c>
    </row>
    <row r="1167" spans="1:7" x14ac:dyDescent="0.15">
      <c r="A1167" s="113" t="s">
        <v>1105</v>
      </c>
      <c r="B1167" s="114">
        <v>0.90971095300000004</v>
      </c>
      <c r="C1167" s="114">
        <v>8.5299959419999993</v>
      </c>
      <c r="E1167" s="116" t="s">
        <v>1105</v>
      </c>
      <c r="F1167" s="114">
        <v>0.96336153000000002</v>
      </c>
      <c r="G1167" s="114">
        <v>8.2434949720000006</v>
      </c>
    </row>
    <row r="1168" spans="1:7" x14ac:dyDescent="0.15">
      <c r="A1168" s="113" t="s">
        <v>1106</v>
      </c>
      <c r="B1168" s="114">
        <v>0.42634476100000002</v>
      </c>
      <c r="C1168" s="114">
        <v>6.3367673240000002</v>
      </c>
      <c r="E1168" s="116" t="s">
        <v>1106</v>
      </c>
      <c r="F1168" s="114">
        <v>0.41725225999999999</v>
      </c>
      <c r="G1168" s="114">
        <v>6.418841252</v>
      </c>
    </row>
    <row r="1169" spans="1:7" x14ac:dyDescent="0.15">
      <c r="A1169" s="113" t="s">
        <v>1107</v>
      </c>
      <c r="B1169" s="114">
        <v>0.377930777</v>
      </c>
      <c r="C1169" s="114">
        <v>6.2274290739999998</v>
      </c>
      <c r="E1169" s="116" t="s">
        <v>1107</v>
      </c>
      <c r="F1169" s="114">
        <v>0.41097373999999998</v>
      </c>
      <c r="G1169" s="114">
        <v>6.4539886620000004</v>
      </c>
    </row>
    <row r="1170" spans="1:7" x14ac:dyDescent="0.15">
      <c r="A1170" s="113" t="s">
        <v>1108</v>
      </c>
      <c r="B1170" s="114">
        <v>-8.2820470000000007E-3</v>
      </c>
      <c r="C1170" s="114">
        <v>0.13586901000000001</v>
      </c>
      <c r="E1170" s="116" t="s">
        <v>1108</v>
      </c>
      <c r="F1170" s="114">
        <v>2.3830110000000002E-2</v>
      </c>
      <c r="G1170" s="114">
        <v>0.38813331600000001</v>
      </c>
    </row>
    <row r="1171" spans="1:7" x14ac:dyDescent="0.15">
      <c r="A1171" s="113" t="s">
        <v>1109</v>
      </c>
      <c r="B1171" s="114">
        <v>-0.34770326099999999</v>
      </c>
      <c r="C1171" s="114">
        <v>5.2796783270000001</v>
      </c>
      <c r="E1171" s="116" t="s">
        <v>1109</v>
      </c>
      <c r="F1171" s="114">
        <v>-0.34498319999999999</v>
      </c>
      <c r="G1171" s="114">
        <v>5.327763365</v>
      </c>
    </row>
    <row r="1172" spans="1:7" x14ac:dyDescent="0.15">
      <c r="A1172" s="113" t="s">
        <v>1110</v>
      </c>
      <c r="B1172" s="114">
        <v>-4.3615210000000001E-2</v>
      </c>
      <c r="C1172" s="114">
        <v>0.52266727800000001</v>
      </c>
      <c r="E1172" s="116" t="s">
        <v>1110</v>
      </c>
      <c r="F1172" s="114">
        <v>-5.5005199999999997E-2</v>
      </c>
      <c r="G1172" s="114">
        <v>0.88354907999999999</v>
      </c>
    </row>
    <row r="1173" spans="1:7" x14ac:dyDescent="0.15">
      <c r="A1173" s="113" t="s">
        <v>1111</v>
      </c>
      <c r="B1173" s="114">
        <v>-0.38779837299999997</v>
      </c>
      <c r="C1173" s="114">
        <v>6.2962590279999997</v>
      </c>
      <c r="E1173" s="116" t="s">
        <v>1111</v>
      </c>
      <c r="F1173" s="114">
        <v>-0.35552210000000001</v>
      </c>
      <c r="G1173" s="114">
        <v>5.8391317489999999</v>
      </c>
    </row>
    <row r="1174" spans="1:7" x14ac:dyDescent="0.15">
      <c r="A1174" s="113" t="s">
        <v>1112</v>
      </c>
      <c r="B1174" s="114">
        <v>-3.6564808999999997E-2</v>
      </c>
      <c r="C1174" s="114">
        <v>0.62844045100000001</v>
      </c>
      <c r="E1174" s="116" t="s">
        <v>1112</v>
      </c>
      <c r="F1174" s="114">
        <v>-7.0911500000000002E-2</v>
      </c>
      <c r="G1174" s="114">
        <v>0.73160879899999998</v>
      </c>
    </row>
    <row r="1175" spans="1:7" x14ac:dyDescent="0.15">
      <c r="A1175" s="113" t="s">
        <v>1113</v>
      </c>
      <c r="B1175" s="114">
        <v>-0.29716943800000001</v>
      </c>
      <c r="C1175" s="114">
        <v>4.4075219900000002</v>
      </c>
      <c r="E1175" s="116" t="s">
        <v>1113</v>
      </c>
      <c r="F1175" s="114">
        <v>-0.26682060000000002</v>
      </c>
      <c r="G1175" s="114">
        <v>3.796955208</v>
      </c>
    </row>
    <row r="1176" spans="1:7" x14ac:dyDescent="0.15">
      <c r="A1176" s="113" t="s">
        <v>1114</v>
      </c>
      <c r="B1176" s="114">
        <v>-0.62130969400000002</v>
      </c>
      <c r="C1176" s="114">
        <v>4.1421193939999998</v>
      </c>
      <c r="E1176" s="116" t="s">
        <v>1114</v>
      </c>
      <c r="F1176" s="114">
        <v>-0.79572849999999995</v>
      </c>
      <c r="G1176" s="114">
        <v>2.825078032</v>
      </c>
    </row>
    <row r="1177" spans="1:7" x14ac:dyDescent="0.15">
      <c r="A1177" s="113" t="s">
        <v>1115</v>
      </c>
      <c r="B1177" s="114">
        <v>-0.50274735999999998</v>
      </c>
      <c r="C1177" s="114">
        <v>5.6322637120000003</v>
      </c>
      <c r="E1177" s="116" t="s">
        <v>1115</v>
      </c>
      <c r="F1177" s="114">
        <v>-0.54509189999999996</v>
      </c>
      <c r="G1177" s="114">
        <v>5.0446834999999997</v>
      </c>
    </row>
    <row r="1178" spans="1:7" x14ac:dyDescent="0.15">
      <c r="A1178" s="113" t="s">
        <v>1116</v>
      </c>
      <c r="B1178" s="114">
        <v>-0.39005868100000002</v>
      </c>
      <c r="C1178" s="114">
        <v>4.313382689</v>
      </c>
      <c r="E1178" s="116" t="s">
        <v>1116</v>
      </c>
      <c r="F1178" s="114">
        <v>-0.36995929999999999</v>
      </c>
      <c r="G1178" s="114">
        <v>4.3920509560000003</v>
      </c>
    </row>
    <row r="1179" spans="1:7" x14ac:dyDescent="0.15">
      <c r="A1179" s="113" t="s">
        <v>1117</v>
      </c>
      <c r="B1179" s="114">
        <v>-4.3552465999999998E-2</v>
      </c>
      <c r="C1179" s="114">
        <v>0.68674496100000004</v>
      </c>
      <c r="E1179" s="116" t="s">
        <v>1117</v>
      </c>
      <c r="F1179" s="114">
        <v>-4.0724000000000003E-2</v>
      </c>
      <c r="G1179" s="114">
        <v>0.58023712699999996</v>
      </c>
    </row>
    <row r="1180" spans="1:7" x14ac:dyDescent="0.15">
      <c r="A1180" s="113" t="s">
        <v>1118</v>
      </c>
      <c r="B1180" s="114">
        <v>-0.49643383800000002</v>
      </c>
      <c r="C1180" s="114">
        <v>3.8016388349999999</v>
      </c>
      <c r="E1180" s="116" t="s">
        <v>1118</v>
      </c>
      <c r="F1180" s="114">
        <v>-0.57438990000000001</v>
      </c>
      <c r="G1180" s="114">
        <v>3.015573802</v>
      </c>
    </row>
    <row r="1181" spans="1:7" x14ac:dyDescent="0.15">
      <c r="A1181" s="113" t="s">
        <v>1119</v>
      </c>
      <c r="B1181" s="114">
        <v>6.0664027000000002E-2</v>
      </c>
      <c r="C1181" s="114">
        <v>0.470477119</v>
      </c>
      <c r="E1181" s="116" t="s">
        <v>1119</v>
      </c>
      <c r="F1181" s="114">
        <v>-7.6523999999999995E-2</v>
      </c>
      <c r="G1181" s="114">
        <v>0.55005269599999995</v>
      </c>
    </row>
    <row r="1182" spans="1:7" x14ac:dyDescent="0.15">
      <c r="A1182" s="113" t="s">
        <v>1120</v>
      </c>
      <c r="B1182" s="114">
        <v>0.18047891299999999</v>
      </c>
      <c r="C1182" s="114">
        <v>3.4409049669999998</v>
      </c>
      <c r="E1182" s="116" t="s">
        <v>1120</v>
      </c>
      <c r="F1182" s="114">
        <v>0.17962719999999999</v>
      </c>
      <c r="G1182" s="114">
        <v>3.555379453</v>
      </c>
    </row>
    <row r="1183" spans="1:7" x14ac:dyDescent="0.15">
      <c r="A1183" s="113" t="s">
        <v>1121</v>
      </c>
      <c r="B1183" s="114">
        <v>0.19304194199999999</v>
      </c>
      <c r="C1183" s="114">
        <v>4.3843070700000002</v>
      </c>
      <c r="E1183" s="116" t="s">
        <v>1121</v>
      </c>
      <c r="F1183" s="114">
        <v>0.15656297999999999</v>
      </c>
      <c r="G1183" s="114">
        <v>3.487900191</v>
      </c>
    </row>
    <row r="1184" spans="1:7" x14ac:dyDescent="0.15">
      <c r="A1184" s="113" t="s">
        <v>1122</v>
      </c>
      <c r="B1184" s="114">
        <v>-0.398830342</v>
      </c>
      <c r="C1184" s="114">
        <v>6.0226227909999999</v>
      </c>
      <c r="E1184" s="116" t="s">
        <v>1122</v>
      </c>
      <c r="F1184" s="114">
        <v>-0.3742375</v>
      </c>
      <c r="G1184" s="114">
        <v>6.1714132619999997</v>
      </c>
    </row>
    <row r="1185" spans="1:7" x14ac:dyDescent="0.15">
      <c r="A1185" s="113" t="s">
        <v>1123</v>
      </c>
      <c r="B1185" s="114">
        <v>0.591684663</v>
      </c>
      <c r="C1185" s="114">
        <v>7.3258164179999996</v>
      </c>
      <c r="E1185" s="116" t="s">
        <v>1123</v>
      </c>
      <c r="F1185" s="114">
        <v>0.63627924000000002</v>
      </c>
      <c r="G1185" s="114">
        <v>7.7780559480000004</v>
      </c>
    </row>
    <row r="1186" spans="1:7" x14ac:dyDescent="0.15">
      <c r="A1186" s="113" t="s">
        <v>1124</v>
      </c>
      <c r="B1186" s="114">
        <v>0.16275441900000001</v>
      </c>
      <c r="C1186" s="114">
        <v>3.5391837850000001</v>
      </c>
      <c r="E1186" s="116" t="s">
        <v>1124</v>
      </c>
      <c r="F1186" s="114">
        <v>0.13242908</v>
      </c>
      <c r="G1186" s="114">
        <v>2.9192132580000001</v>
      </c>
    </row>
    <row r="1187" spans="1:7" x14ac:dyDescent="0.15">
      <c r="A1187" s="113" t="s">
        <v>1125</v>
      </c>
      <c r="B1187" s="114">
        <v>9.4885900000000003E-4</v>
      </c>
      <c r="C1187" s="114">
        <v>1.2598842000000001E-2</v>
      </c>
      <c r="E1187" s="116" t="s">
        <v>1125</v>
      </c>
      <c r="F1187" s="114">
        <v>2.5153699999999998E-3</v>
      </c>
      <c r="G1187" s="114">
        <v>3.9548761000000002E-2</v>
      </c>
    </row>
    <row r="1188" spans="1:7" x14ac:dyDescent="0.15">
      <c r="A1188" s="113" t="s">
        <v>1126</v>
      </c>
      <c r="B1188" s="114">
        <v>-0.39331035199999997</v>
      </c>
      <c r="C1188" s="114">
        <v>5.3914327149999997</v>
      </c>
      <c r="E1188" s="116" t="s">
        <v>1126</v>
      </c>
      <c r="F1188" s="114">
        <v>-0.35726839999999999</v>
      </c>
      <c r="G1188" s="114">
        <v>4.9028183949999997</v>
      </c>
    </row>
    <row r="1189" spans="1:7" x14ac:dyDescent="0.15">
      <c r="A1189" s="113" t="s">
        <v>1127</v>
      </c>
      <c r="B1189" s="114">
        <v>-0.37532662900000002</v>
      </c>
      <c r="C1189" s="114">
        <v>5.6603899450000004</v>
      </c>
      <c r="E1189" s="116" t="s">
        <v>1127</v>
      </c>
      <c r="F1189" s="114">
        <v>-0.3352811</v>
      </c>
      <c r="G1189" s="114">
        <v>5.9365554469999999</v>
      </c>
    </row>
    <row r="1190" spans="1:7" x14ac:dyDescent="0.15">
      <c r="A1190" s="113" t="s">
        <v>1128</v>
      </c>
      <c r="B1190" s="114">
        <v>-0.61045384400000002</v>
      </c>
      <c r="C1190" s="114">
        <v>6.572103341</v>
      </c>
      <c r="E1190" s="116" t="s">
        <v>1128</v>
      </c>
      <c r="F1190" s="114">
        <v>-0.58407279999999995</v>
      </c>
      <c r="G1190" s="114">
        <v>6.2764292529999999</v>
      </c>
    </row>
    <row r="1191" spans="1:7" x14ac:dyDescent="0.15">
      <c r="A1191" s="113" t="s">
        <v>1129</v>
      </c>
      <c r="B1191" s="114">
        <v>-0.28229686500000001</v>
      </c>
      <c r="C1191" s="114">
        <v>3.591830904</v>
      </c>
      <c r="E1191" s="116" t="s">
        <v>1129</v>
      </c>
      <c r="F1191" s="114">
        <v>-0.26829720000000001</v>
      </c>
      <c r="G1191" s="114">
        <v>2.886992255</v>
      </c>
    </row>
    <row r="1192" spans="1:7" x14ac:dyDescent="0.15">
      <c r="A1192" s="113" t="s">
        <v>1130</v>
      </c>
      <c r="B1192" s="114">
        <v>0.42625109799999999</v>
      </c>
      <c r="C1192" s="114">
        <v>5.7062478209999998</v>
      </c>
      <c r="E1192" s="116" t="s">
        <v>1130</v>
      </c>
      <c r="F1192" s="114">
        <v>0.46857085999999998</v>
      </c>
      <c r="G1192" s="114">
        <v>6.0246691400000003</v>
      </c>
    </row>
    <row r="1193" spans="1:7" x14ac:dyDescent="0.15">
      <c r="A1193" s="113" t="s">
        <v>1131</v>
      </c>
      <c r="B1193" s="114">
        <v>-0.28881490399999998</v>
      </c>
      <c r="C1193" s="114">
        <v>5.2530271820000003</v>
      </c>
      <c r="E1193" s="116" t="s">
        <v>1131</v>
      </c>
      <c r="F1193" s="114">
        <v>-0.2998324</v>
      </c>
      <c r="G1193" s="114">
        <v>5.1462944740000003</v>
      </c>
    </row>
    <row r="1194" spans="1:7" x14ac:dyDescent="0.15">
      <c r="A1194" s="113" t="s">
        <v>1132</v>
      </c>
      <c r="B1194" s="114">
        <v>-0.615668353</v>
      </c>
      <c r="C1194" s="114">
        <v>7.5973644890000003</v>
      </c>
      <c r="E1194" s="116" t="s">
        <v>1132</v>
      </c>
      <c r="F1194" s="114">
        <v>-0.56061050000000001</v>
      </c>
      <c r="G1194" s="114">
        <v>7.0287224940000002</v>
      </c>
    </row>
    <row r="1195" spans="1:7" x14ac:dyDescent="0.15">
      <c r="A1195" s="113" t="s">
        <v>1133</v>
      </c>
      <c r="B1195" s="114">
        <v>0.25494371399999999</v>
      </c>
      <c r="C1195" s="114">
        <v>4.476902398</v>
      </c>
      <c r="E1195" s="116" t="s">
        <v>1133</v>
      </c>
      <c r="F1195" s="114">
        <v>0.25751026999999999</v>
      </c>
      <c r="G1195" s="114">
        <v>4.6656840979999998</v>
      </c>
    </row>
    <row r="1196" spans="1:7" x14ac:dyDescent="0.15">
      <c r="A1196" s="113" t="s">
        <v>1134</v>
      </c>
      <c r="B1196" s="114">
        <v>3.0844069000000002E-2</v>
      </c>
      <c r="C1196" s="114">
        <v>7.3226605E-2</v>
      </c>
      <c r="E1196" s="116" t="s">
        <v>1134</v>
      </c>
      <c r="F1196" s="114">
        <v>8.7884509999999999E-2</v>
      </c>
      <c r="G1196" s="114">
        <v>0.21360991800000001</v>
      </c>
    </row>
    <row r="1197" spans="1:7" x14ac:dyDescent="0.15">
      <c r="A1197" s="113" t="s">
        <v>1135</v>
      </c>
      <c r="B1197" s="114">
        <v>9.1003888000000005E-2</v>
      </c>
      <c r="C1197" s="114">
        <v>0.25186212899999999</v>
      </c>
      <c r="E1197" s="116" t="s">
        <v>1135</v>
      </c>
      <c r="F1197" s="114">
        <v>0.12746281000000001</v>
      </c>
      <c r="G1197" s="114">
        <v>0.355596774</v>
      </c>
    </row>
    <row r="1198" spans="1:7" x14ac:dyDescent="0.15">
      <c r="A1198" s="113" t="s">
        <v>1136</v>
      </c>
      <c r="B1198" s="114">
        <v>0.32267623299999998</v>
      </c>
      <c r="C1198" s="114">
        <v>4.9842417120000002</v>
      </c>
      <c r="E1198" s="116" t="s">
        <v>1136</v>
      </c>
      <c r="F1198" s="114">
        <v>0.32264042999999998</v>
      </c>
      <c r="G1198" s="114">
        <v>4.8503013380000004</v>
      </c>
    </row>
    <row r="1199" spans="1:7" x14ac:dyDescent="0.15">
      <c r="A1199" s="113" t="s">
        <v>1137</v>
      </c>
      <c r="B1199" s="114">
        <v>-0.48795693299999998</v>
      </c>
      <c r="C1199" s="114">
        <v>5.5851231449999998</v>
      </c>
      <c r="E1199" s="116" t="s">
        <v>1137</v>
      </c>
      <c r="F1199" s="114">
        <v>-0.51122920000000005</v>
      </c>
      <c r="G1199" s="114">
        <v>6.2998082359999996</v>
      </c>
    </row>
    <row r="1200" spans="1:7" x14ac:dyDescent="0.15">
      <c r="A1200" s="113" t="s">
        <v>1138</v>
      </c>
      <c r="B1200" s="114">
        <v>0.34059209699999998</v>
      </c>
      <c r="C1200" s="114">
        <v>5.5689203389999999</v>
      </c>
      <c r="E1200" s="116" t="s">
        <v>1138</v>
      </c>
      <c r="F1200" s="114">
        <v>0.27761323999999998</v>
      </c>
      <c r="G1200" s="114">
        <v>4.9219193719999996</v>
      </c>
    </row>
    <row r="1201" spans="1:7" x14ac:dyDescent="0.15">
      <c r="A1201" s="113" t="s">
        <v>1139</v>
      </c>
      <c r="B1201" s="114">
        <v>-0.145774341</v>
      </c>
      <c r="C1201" s="114">
        <v>3.424766478</v>
      </c>
      <c r="E1201" s="116" t="s">
        <v>1139</v>
      </c>
      <c r="F1201" s="114">
        <v>-0.16607710000000001</v>
      </c>
      <c r="G1201" s="114">
        <v>3.5668288339999998</v>
      </c>
    </row>
    <row r="1202" spans="1:7" x14ac:dyDescent="0.15">
      <c r="A1202" s="113" t="s">
        <v>1140</v>
      </c>
      <c r="B1202" s="114">
        <v>-0.52868216999999995</v>
      </c>
      <c r="C1202" s="114">
        <v>5.8710924770000004</v>
      </c>
      <c r="E1202" s="116" t="s">
        <v>1140</v>
      </c>
      <c r="F1202" s="114">
        <v>-0.51237029999999995</v>
      </c>
      <c r="G1202" s="114">
        <v>6.4567216490000003</v>
      </c>
    </row>
    <row r="1203" spans="1:7" x14ac:dyDescent="0.15">
      <c r="A1203" s="113" t="s">
        <v>1141</v>
      </c>
      <c r="B1203" s="114">
        <v>-0.13940472700000001</v>
      </c>
      <c r="C1203" s="114">
        <v>2.88982099</v>
      </c>
      <c r="E1203" s="116" t="s">
        <v>1141</v>
      </c>
      <c r="F1203" s="114">
        <v>-0.14925189999999999</v>
      </c>
      <c r="G1203" s="114">
        <v>3.0915342319999999</v>
      </c>
    </row>
    <row r="1204" spans="1:7" x14ac:dyDescent="0.15">
      <c r="A1204" s="113" t="s">
        <v>1142</v>
      </c>
      <c r="B1204" s="114">
        <v>-0.32899765399999997</v>
      </c>
      <c r="C1204" s="114">
        <v>5.7244232009999996</v>
      </c>
      <c r="E1204" s="116" t="s">
        <v>1142</v>
      </c>
      <c r="F1204" s="114">
        <v>-0.3389529</v>
      </c>
      <c r="G1204" s="114">
        <v>5.8546232399999996</v>
      </c>
    </row>
    <row r="1205" spans="1:7" x14ac:dyDescent="0.15">
      <c r="A1205" s="113" t="s">
        <v>1143</v>
      </c>
      <c r="B1205" s="114">
        <v>-0.35717577499999997</v>
      </c>
      <c r="C1205" s="114">
        <v>5.0304061889999998</v>
      </c>
      <c r="E1205" s="116" t="s">
        <v>1143</v>
      </c>
      <c r="F1205" s="114">
        <v>-0.38666220000000001</v>
      </c>
      <c r="G1205" s="114">
        <v>5.1215098530000001</v>
      </c>
    </row>
    <row r="1206" spans="1:7" x14ac:dyDescent="0.15">
      <c r="A1206" s="113" t="s">
        <v>1144</v>
      </c>
      <c r="B1206" s="114">
        <v>-0.413895974</v>
      </c>
      <c r="C1206" s="114">
        <v>4.2966362870000001</v>
      </c>
      <c r="E1206" s="116" t="s">
        <v>1144</v>
      </c>
      <c r="F1206" s="114">
        <v>-0.45496059999999999</v>
      </c>
      <c r="G1206" s="114">
        <v>5.0839896280000003</v>
      </c>
    </row>
    <row r="1207" spans="1:7" x14ac:dyDescent="0.15">
      <c r="A1207" s="113" t="s">
        <v>1142</v>
      </c>
      <c r="B1207" s="114">
        <v>0.31272619600000001</v>
      </c>
      <c r="C1207" s="114">
        <v>3.3481551180000002</v>
      </c>
      <c r="E1207" s="116" t="s">
        <v>1142</v>
      </c>
      <c r="F1207" s="114">
        <v>0.33171275</v>
      </c>
      <c r="G1207" s="114">
        <v>3.3933093350000001</v>
      </c>
    </row>
    <row r="1208" spans="1:7" x14ac:dyDescent="0.15">
      <c r="A1208" s="113" t="s">
        <v>1145</v>
      </c>
      <c r="B1208" s="114">
        <v>0.31108808900000001</v>
      </c>
      <c r="C1208" s="114">
        <v>4.1813844710000003</v>
      </c>
      <c r="E1208" s="116" t="s">
        <v>1145</v>
      </c>
      <c r="F1208" s="114">
        <v>0.34774676999999998</v>
      </c>
      <c r="G1208" s="114">
        <v>4.3720431319999999</v>
      </c>
    </row>
    <row r="1209" spans="1:7" x14ac:dyDescent="0.15">
      <c r="A1209" s="113" t="s">
        <v>1146</v>
      </c>
      <c r="B1209" s="114">
        <v>-0.38760583100000001</v>
      </c>
      <c r="C1209" s="114">
        <v>4.6835412019999998</v>
      </c>
      <c r="E1209" s="116" t="s">
        <v>1146</v>
      </c>
      <c r="F1209" s="114">
        <v>-0.35640539999999998</v>
      </c>
      <c r="G1209" s="114">
        <v>4.8488302389999998</v>
      </c>
    </row>
    <row r="1210" spans="1:7" x14ac:dyDescent="0.15">
      <c r="A1210" s="113" t="s">
        <v>1147</v>
      </c>
      <c r="B1210" s="114">
        <v>0.240260795</v>
      </c>
      <c r="C1210" s="114">
        <v>5.0051741549999997</v>
      </c>
      <c r="E1210" s="116" t="s">
        <v>1147</v>
      </c>
      <c r="F1210" s="114">
        <v>0.21223649999999999</v>
      </c>
      <c r="G1210" s="114">
        <v>4.3125035350000003</v>
      </c>
    </row>
    <row r="1211" spans="1:7" x14ac:dyDescent="0.15">
      <c r="A1211" s="113" t="s">
        <v>1148</v>
      </c>
      <c r="B1211" s="114">
        <v>-0.48998170400000002</v>
      </c>
      <c r="C1211" s="114">
        <v>6.343864569</v>
      </c>
      <c r="E1211" s="116" t="s">
        <v>1148</v>
      </c>
      <c r="F1211" s="114">
        <v>-0.49803449999999999</v>
      </c>
      <c r="G1211" s="114">
        <v>6.4908583120000003</v>
      </c>
    </row>
    <row r="1212" spans="1:7" x14ac:dyDescent="0.15">
      <c r="A1212" s="113" t="s">
        <v>1149</v>
      </c>
      <c r="B1212" s="114">
        <v>-0.21671046699999999</v>
      </c>
      <c r="C1212" s="114">
        <v>4.0079176089999997</v>
      </c>
      <c r="E1212" s="116" t="s">
        <v>1149</v>
      </c>
      <c r="F1212" s="114">
        <v>-0.22233420000000001</v>
      </c>
      <c r="G1212" s="114">
        <v>4.048633991</v>
      </c>
    </row>
    <row r="1213" spans="1:7" x14ac:dyDescent="0.15">
      <c r="A1213" s="113" t="s">
        <v>1150</v>
      </c>
      <c r="B1213" s="114">
        <v>0.10478258999999999</v>
      </c>
      <c r="C1213" s="114">
        <v>2.4251540920000001</v>
      </c>
      <c r="E1213" s="116" t="s">
        <v>1150</v>
      </c>
      <c r="F1213" s="114">
        <v>8.2422259999999997E-2</v>
      </c>
      <c r="G1213" s="114">
        <v>1.976158378</v>
      </c>
    </row>
    <row r="1214" spans="1:7" x14ac:dyDescent="0.15">
      <c r="A1214" s="113" t="s">
        <v>1151</v>
      </c>
      <c r="B1214" s="114">
        <v>-0.39275582799999997</v>
      </c>
      <c r="C1214" s="114">
        <v>4.0081621670000001</v>
      </c>
      <c r="E1214" s="116" t="s">
        <v>1151</v>
      </c>
      <c r="F1214" s="114">
        <v>-0.37701839999999998</v>
      </c>
      <c r="G1214" s="114">
        <v>3.8726825790000001</v>
      </c>
    </row>
    <row r="1215" spans="1:7" x14ac:dyDescent="0.15">
      <c r="A1215" s="113" t="s">
        <v>1152</v>
      </c>
      <c r="B1215" s="114">
        <v>-0.29790681400000002</v>
      </c>
      <c r="C1215" s="114">
        <v>4.8820243650000004</v>
      </c>
      <c r="E1215" s="116" t="s">
        <v>1152</v>
      </c>
      <c r="F1215" s="114">
        <v>-0.30284559999999999</v>
      </c>
      <c r="G1215" s="114">
        <v>5.2425410729999999</v>
      </c>
    </row>
    <row r="1216" spans="1:7" x14ac:dyDescent="0.15">
      <c r="A1216" s="113" t="s">
        <v>1153</v>
      </c>
      <c r="B1216" s="114">
        <v>0.35029816000000003</v>
      </c>
      <c r="C1216" s="114">
        <v>5.3689856069999999</v>
      </c>
      <c r="E1216" s="116" t="s">
        <v>1153</v>
      </c>
      <c r="F1216" s="114">
        <v>0.35891856</v>
      </c>
      <c r="G1216" s="114">
        <v>5.8312490229999998</v>
      </c>
    </row>
    <row r="1217" spans="1:7" x14ac:dyDescent="0.15">
      <c r="A1217" s="113" t="s">
        <v>1154</v>
      </c>
      <c r="B1217" s="114">
        <v>-0.53576596200000004</v>
      </c>
      <c r="C1217" s="114">
        <v>7.0475771260000002</v>
      </c>
      <c r="E1217" s="116" t="s">
        <v>1154</v>
      </c>
      <c r="F1217" s="114">
        <v>-0.55933770000000005</v>
      </c>
      <c r="G1217" s="114">
        <v>5.6155147850000002</v>
      </c>
    </row>
    <row r="1218" spans="1:7" x14ac:dyDescent="0.15">
      <c r="A1218" s="113" t="s">
        <v>1155</v>
      </c>
      <c r="B1218" s="114">
        <v>-0.49101864699999997</v>
      </c>
      <c r="C1218" s="114">
        <v>5.7366536420000003</v>
      </c>
      <c r="E1218" s="116" t="s">
        <v>1155</v>
      </c>
      <c r="F1218" s="114">
        <v>-0.53238110000000005</v>
      </c>
      <c r="G1218" s="114">
        <v>5.4993567680000002</v>
      </c>
    </row>
    <row r="1219" spans="1:7" x14ac:dyDescent="0.15">
      <c r="A1219" s="113" t="s">
        <v>1156</v>
      </c>
      <c r="B1219" s="114">
        <v>-0.86704131799999995</v>
      </c>
      <c r="C1219" s="114">
        <v>6.8888693170000002</v>
      </c>
      <c r="E1219" s="116" t="s">
        <v>1156</v>
      </c>
      <c r="F1219" s="114">
        <v>-0.86932399999999999</v>
      </c>
      <c r="G1219" s="114">
        <v>6.3074344269999996</v>
      </c>
    </row>
    <row r="1220" spans="1:7" x14ac:dyDescent="0.15">
      <c r="A1220" s="113" t="s">
        <v>1157</v>
      </c>
      <c r="B1220" s="114">
        <v>-0.70188771500000002</v>
      </c>
      <c r="C1220" s="114">
        <v>6.5984698870000003</v>
      </c>
      <c r="E1220" s="116" t="s">
        <v>1157</v>
      </c>
      <c r="F1220" s="114">
        <v>-0.6471285</v>
      </c>
      <c r="G1220" s="114">
        <v>6.8981637669999998</v>
      </c>
    </row>
    <row r="1221" spans="1:7" x14ac:dyDescent="0.15">
      <c r="A1221" s="113" t="s">
        <v>1158</v>
      </c>
      <c r="B1221" s="114">
        <v>6.6549975999999997E-2</v>
      </c>
      <c r="C1221" s="114">
        <v>0.82666090400000003</v>
      </c>
      <c r="E1221" s="116" t="s">
        <v>1158</v>
      </c>
      <c r="F1221" s="114">
        <v>-9.3734999999999999E-3</v>
      </c>
      <c r="G1221" s="114">
        <v>7.6039420999999996E-2</v>
      </c>
    </row>
    <row r="1222" spans="1:7" x14ac:dyDescent="0.15">
      <c r="A1222" s="113" t="s">
        <v>1159</v>
      </c>
      <c r="B1222" s="114">
        <v>4.8470302E-2</v>
      </c>
      <c r="C1222" s="114">
        <v>0.49610000100000001</v>
      </c>
      <c r="E1222" s="116" t="s">
        <v>1159</v>
      </c>
      <c r="F1222" s="114">
        <v>7.2652530000000007E-2</v>
      </c>
      <c r="G1222" s="114">
        <v>1.039932876</v>
      </c>
    </row>
    <row r="1223" spans="1:7" x14ac:dyDescent="0.15">
      <c r="A1223" s="113" t="s">
        <v>1160</v>
      </c>
      <c r="B1223" s="114">
        <v>-0.19464256499999999</v>
      </c>
      <c r="C1223" s="114">
        <v>2.8754041529999999</v>
      </c>
      <c r="E1223" s="116" t="s">
        <v>1160</v>
      </c>
      <c r="F1223" s="114">
        <v>-0.1922478</v>
      </c>
      <c r="G1223" s="114">
        <v>2.7434787109999998</v>
      </c>
    </row>
    <row r="1224" spans="1:7" x14ac:dyDescent="0.15">
      <c r="A1224" s="113" t="s">
        <v>1161</v>
      </c>
      <c r="B1224" s="114">
        <v>-1.200354388</v>
      </c>
      <c r="C1224" s="114">
        <v>2.0716635170000002</v>
      </c>
      <c r="E1224" s="116" t="s">
        <v>1161</v>
      </c>
      <c r="F1224" s="114">
        <v>-1.3489557000000001</v>
      </c>
      <c r="G1224" s="114">
        <v>2.699851185</v>
      </c>
    </row>
    <row r="1225" spans="1:7" x14ac:dyDescent="0.15">
      <c r="A1225" s="113" t="s">
        <v>1162</v>
      </c>
      <c r="B1225" s="114">
        <v>-0.61394315099999996</v>
      </c>
      <c r="C1225" s="114">
        <v>1.3087371880000001</v>
      </c>
      <c r="E1225" s="116" t="s">
        <v>1162</v>
      </c>
      <c r="F1225" s="114">
        <v>-0.55462789999999995</v>
      </c>
      <c r="G1225" s="114">
        <v>1.577867119</v>
      </c>
    </row>
    <row r="1226" spans="1:7" x14ac:dyDescent="0.15">
      <c r="A1226" s="113" t="s">
        <v>1163</v>
      </c>
      <c r="B1226" s="114">
        <v>-0.23991041799999999</v>
      </c>
      <c r="C1226" s="114">
        <v>1.7020945510000001</v>
      </c>
      <c r="E1226" s="116" t="s">
        <v>1163</v>
      </c>
      <c r="F1226" s="114">
        <v>-0.26322950000000001</v>
      </c>
      <c r="G1226" s="114">
        <v>1.655099198</v>
      </c>
    </row>
    <row r="1227" spans="1:7" x14ac:dyDescent="0.15">
      <c r="A1227" s="113" t="s">
        <v>1164</v>
      </c>
      <c r="B1227" s="114">
        <v>2.1463559E-2</v>
      </c>
      <c r="C1227" s="114">
        <v>0.18340946799999999</v>
      </c>
      <c r="E1227" s="116" t="s">
        <v>1164</v>
      </c>
      <c r="F1227" s="114">
        <v>-2.5803400000000001E-2</v>
      </c>
      <c r="G1227" s="114">
        <v>0.10572258900000001</v>
      </c>
    </row>
    <row r="1228" spans="1:7" x14ac:dyDescent="0.15">
      <c r="A1228" s="113" t="s">
        <v>1165</v>
      </c>
      <c r="B1228" s="114">
        <v>-0.354780651</v>
      </c>
      <c r="C1228" s="114">
        <v>3.5340709819999998</v>
      </c>
      <c r="E1228" s="116" t="s">
        <v>1165</v>
      </c>
      <c r="F1228" s="114">
        <v>-0.42871769999999998</v>
      </c>
      <c r="G1228" s="114">
        <v>3.2221405079999998</v>
      </c>
    </row>
    <row r="1229" spans="1:7" x14ac:dyDescent="0.15">
      <c r="A1229" s="113" t="s">
        <v>1166</v>
      </c>
      <c r="B1229" s="114">
        <v>-6.7287723999999993E-2</v>
      </c>
      <c r="C1229" s="114">
        <v>0.97952011500000002</v>
      </c>
      <c r="E1229" s="116" t="s">
        <v>1166</v>
      </c>
      <c r="F1229" s="114">
        <v>-9.9784899999999996E-2</v>
      </c>
      <c r="G1229" s="114">
        <v>0.76583645700000003</v>
      </c>
    </row>
    <row r="1230" spans="1:7" x14ac:dyDescent="0.15">
      <c r="A1230" s="113" t="s">
        <v>1167</v>
      </c>
      <c r="B1230" s="114">
        <v>-0.50420763800000001</v>
      </c>
      <c r="C1230" s="114">
        <v>2.623208929</v>
      </c>
      <c r="E1230" s="116" t="s">
        <v>1167</v>
      </c>
      <c r="F1230" s="114">
        <v>-0.55751930000000005</v>
      </c>
      <c r="G1230" s="114">
        <v>2.5946215860000001</v>
      </c>
    </row>
    <row r="1231" spans="1:7" x14ac:dyDescent="0.15">
      <c r="A1231" s="113" t="s">
        <v>1168</v>
      </c>
      <c r="B1231" s="114">
        <v>-0.60174952199999998</v>
      </c>
      <c r="C1231" s="114">
        <v>4.8783628600000002</v>
      </c>
      <c r="E1231" s="116" t="s">
        <v>1168</v>
      </c>
      <c r="F1231" s="114">
        <v>-0.61389539999999998</v>
      </c>
      <c r="G1231" s="114">
        <v>4.9784995109999999</v>
      </c>
    </row>
    <row r="1232" spans="1:7" x14ac:dyDescent="0.15">
      <c r="A1232" s="113" t="s">
        <v>1169</v>
      </c>
      <c r="B1232" s="114">
        <v>-0.23424753300000001</v>
      </c>
      <c r="C1232" s="114">
        <v>2.316208429</v>
      </c>
      <c r="E1232" s="116" t="s">
        <v>1169</v>
      </c>
      <c r="F1232" s="114">
        <v>-0.2428604</v>
      </c>
      <c r="G1232" s="114">
        <v>2.586405777</v>
      </c>
    </row>
    <row r="1233" spans="1:7" x14ac:dyDescent="0.15">
      <c r="A1233" s="113" t="s">
        <v>1170</v>
      </c>
      <c r="B1233" s="114">
        <v>-0.85397086300000002</v>
      </c>
      <c r="C1233" s="114">
        <v>6.5012214830000001</v>
      </c>
      <c r="E1233" s="116" t="s">
        <v>1170</v>
      </c>
      <c r="F1233" s="114">
        <v>-0.98283520000000002</v>
      </c>
      <c r="G1233" s="114">
        <v>4.0801124289999997</v>
      </c>
    </row>
    <row r="1234" spans="1:7" x14ac:dyDescent="0.15">
      <c r="A1234" s="113" t="s">
        <v>1171</v>
      </c>
      <c r="B1234" s="114">
        <v>3.6432432000000001E-2</v>
      </c>
      <c r="C1234" s="114">
        <v>0.21497672800000001</v>
      </c>
      <c r="E1234" s="116" t="s">
        <v>1171</v>
      </c>
      <c r="F1234" s="114">
        <v>-1.34147E-2</v>
      </c>
      <c r="G1234" s="114">
        <v>8.9788781999999998E-2</v>
      </c>
    </row>
    <row r="1235" spans="1:7" x14ac:dyDescent="0.15">
      <c r="A1235" s="113" t="s">
        <v>1172</v>
      </c>
      <c r="B1235" s="114">
        <v>-0.60747193300000002</v>
      </c>
      <c r="C1235" s="114">
        <v>3.5429305649999998</v>
      </c>
      <c r="E1235" s="116" t="s">
        <v>1172</v>
      </c>
      <c r="F1235" s="114">
        <v>-0.58940720000000002</v>
      </c>
      <c r="G1235" s="114">
        <v>3.9992775159999998</v>
      </c>
    </row>
    <row r="1236" spans="1:7" x14ac:dyDescent="0.15">
      <c r="A1236" s="113" t="s">
        <v>1173</v>
      </c>
      <c r="B1236" s="114">
        <v>-0.34705128400000002</v>
      </c>
      <c r="C1236" s="114">
        <v>2.3246802720000002</v>
      </c>
      <c r="E1236" s="116" t="s">
        <v>1173</v>
      </c>
      <c r="F1236" s="114">
        <v>-0.38008029999999998</v>
      </c>
      <c r="G1236" s="114">
        <v>1.7202705680000001</v>
      </c>
    </row>
    <row r="1237" spans="1:7" x14ac:dyDescent="0.15">
      <c r="A1237" s="113" t="s">
        <v>1174</v>
      </c>
      <c r="B1237" s="114">
        <v>-0.23738753100000001</v>
      </c>
      <c r="C1237" s="114">
        <v>2.699061886</v>
      </c>
      <c r="E1237" s="116" t="s">
        <v>1174</v>
      </c>
      <c r="F1237" s="114">
        <v>-0.40577419999999997</v>
      </c>
      <c r="G1237" s="114">
        <v>2.5390081699999998</v>
      </c>
    </row>
    <row r="1238" spans="1:7" x14ac:dyDescent="0.15">
      <c r="A1238" s="113" t="s">
        <v>1175</v>
      </c>
      <c r="B1238" s="114">
        <v>-0.248992298</v>
      </c>
      <c r="C1238" s="114">
        <v>1.783118449</v>
      </c>
      <c r="E1238" s="116" t="s">
        <v>1175</v>
      </c>
      <c r="F1238" s="114">
        <v>-0.3558133</v>
      </c>
      <c r="G1238" s="114">
        <v>1.860349324</v>
      </c>
    </row>
    <row r="1239" spans="1:7" x14ac:dyDescent="0.15">
      <c r="A1239" s="113" t="s">
        <v>1176</v>
      </c>
      <c r="B1239" s="114">
        <v>-0.30302475899999998</v>
      </c>
      <c r="C1239" s="114">
        <v>2.352465708</v>
      </c>
      <c r="E1239" s="116" t="s">
        <v>1176</v>
      </c>
      <c r="F1239" s="114">
        <v>-0.15938359999999999</v>
      </c>
      <c r="G1239" s="114">
        <v>1.012168644</v>
      </c>
    </row>
    <row r="1240" spans="1:7" x14ac:dyDescent="0.15">
      <c r="A1240" s="113" t="s">
        <v>1177</v>
      </c>
      <c r="B1240" s="114">
        <v>2.1775650000000001E-2</v>
      </c>
      <c r="C1240" s="114">
        <v>9.4362758000000005E-2</v>
      </c>
      <c r="E1240" s="116" t="s">
        <v>1177</v>
      </c>
      <c r="F1240" s="114">
        <v>1.8608909999999999E-2</v>
      </c>
      <c r="G1240" s="114">
        <v>7.7266024000000003E-2</v>
      </c>
    </row>
    <row r="1241" spans="1:7" x14ac:dyDescent="0.15">
      <c r="A1241" s="113" t="s">
        <v>1178</v>
      </c>
      <c r="B1241" s="114">
        <v>0.106633493</v>
      </c>
      <c r="C1241" s="114">
        <v>1.8989935419999999</v>
      </c>
      <c r="E1241" s="116" t="s">
        <v>1178</v>
      </c>
      <c r="F1241" s="114">
        <v>0.1369494</v>
      </c>
      <c r="G1241" s="114">
        <v>2.9062927730000001</v>
      </c>
    </row>
    <row r="1242" spans="1:7" x14ac:dyDescent="0.15">
      <c r="A1242" s="113" t="s">
        <v>1179</v>
      </c>
      <c r="B1242" s="114">
        <v>0.111878608</v>
      </c>
      <c r="C1242" s="114">
        <v>1.934439276</v>
      </c>
      <c r="E1242" s="116" t="s">
        <v>1179</v>
      </c>
      <c r="F1242" s="114">
        <v>0.11448637</v>
      </c>
      <c r="G1242" s="114">
        <v>2.2575179099999998</v>
      </c>
    </row>
    <row r="1243" spans="1:7" x14ac:dyDescent="0.15">
      <c r="A1243" s="113" t="s">
        <v>1180</v>
      </c>
      <c r="B1243" s="114">
        <v>6.6890320000000003E-2</v>
      </c>
      <c r="C1243" s="114">
        <v>0.90507070499999998</v>
      </c>
      <c r="E1243" s="116" t="s">
        <v>1180</v>
      </c>
      <c r="F1243" s="114">
        <v>5.1662100000000002E-2</v>
      </c>
      <c r="G1243" s="114">
        <v>0.57467602200000001</v>
      </c>
    </row>
    <row r="1244" spans="1:7" x14ac:dyDescent="0.15">
      <c r="A1244" s="113" t="s">
        <v>1181</v>
      </c>
      <c r="B1244" s="114">
        <v>0.26323597300000001</v>
      </c>
      <c r="C1244" s="114">
        <v>4.8950535989999997</v>
      </c>
      <c r="E1244" s="116" t="s">
        <v>1181</v>
      </c>
      <c r="F1244" s="114">
        <v>0.24660992000000001</v>
      </c>
      <c r="G1244" s="114">
        <v>3.9592892860000002</v>
      </c>
    </row>
    <row r="1245" spans="1:7" x14ac:dyDescent="0.15">
      <c r="A1245" s="113" t="s">
        <v>1182</v>
      </c>
      <c r="B1245" s="114">
        <v>0.26049701600000003</v>
      </c>
      <c r="C1245" s="114">
        <v>4.7357322059999998</v>
      </c>
      <c r="E1245" s="116" t="s">
        <v>1182</v>
      </c>
      <c r="F1245" s="114">
        <v>0.24982035</v>
      </c>
      <c r="G1245" s="114">
        <v>4.5503385359999999</v>
      </c>
    </row>
    <row r="1246" spans="1:7" x14ac:dyDescent="0.15">
      <c r="A1246" s="113" t="s">
        <v>1183</v>
      </c>
      <c r="B1246" s="114">
        <v>0.17726557500000001</v>
      </c>
      <c r="C1246" s="114">
        <v>3.6966241119999999</v>
      </c>
      <c r="E1246" s="116" t="s">
        <v>1183</v>
      </c>
      <c r="F1246" s="114">
        <v>0.15177147999999999</v>
      </c>
      <c r="G1246" s="114">
        <v>3.210508344</v>
      </c>
    </row>
    <row r="1247" spans="1:7" x14ac:dyDescent="0.15">
      <c r="A1247" s="113" t="s">
        <v>1184</v>
      </c>
      <c r="B1247" s="114">
        <v>-0.45375433300000001</v>
      </c>
      <c r="C1247" s="114">
        <v>6.3003489459999997</v>
      </c>
      <c r="E1247" s="116" t="s">
        <v>1184</v>
      </c>
      <c r="F1247" s="114">
        <v>-0.44480170000000002</v>
      </c>
      <c r="G1247" s="114">
        <v>6.1960938829999996</v>
      </c>
    </row>
    <row r="1248" spans="1:7" x14ac:dyDescent="0.15">
      <c r="A1248" s="113" t="s">
        <v>1185</v>
      </c>
      <c r="B1248" s="114">
        <v>0.13140073799999999</v>
      </c>
      <c r="C1248" s="114">
        <v>2.3602333870000001</v>
      </c>
      <c r="E1248" s="116" t="s">
        <v>1185</v>
      </c>
      <c r="F1248" s="114">
        <v>8.3337430000000004E-2</v>
      </c>
      <c r="G1248" s="114">
        <v>1.430647252</v>
      </c>
    </row>
    <row r="1249" spans="1:7" x14ac:dyDescent="0.15">
      <c r="A1249" s="113" t="s">
        <v>1186</v>
      </c>
      <c r="B1249" s="114">
        <v>0.241304558</v>
      </c>
      <c r="C1249" s="114">
        <v>4.7602089789999997</v>
      </c>
      <c r="E1249" s="116" t="s">
        <v>1186</v>
      </c>
      <c r="F1249" s="114">
        <v>0.22918551000000001</v>
      </c>
      <c r="G1249" s="114">
        <v>4.5333364749999996</v>
      </c>
    </row>
    <row r="1250" spans="1:7" x14ac:dyDescent="0.15">
      <c r="A1250" s="113" t="s">
        <v>1187</v>
      </c>
      <c r="B1250" s="114">
        <v>-0.239170988</v>
      </c>
      <c r="C1250" s="114">
        <v>4.8652518589999998</v>
      </c>
      <c r="E1250" s="116" t="s">
        <v>1187</v>
      </c>
      <c r="F1250" s="114">
        <v>-0.2440901</v>
      </c>
      <c r="G1250" s="114">
        <v>4.6595087460000002</v>
      </c>
    </row>
    <row r="1251" spans="1:7" x14ac:dyDescent="0.15">
      <c r="A1251" s="113" t="s">
        <v>1188</v>
      </c>
      <c r="B1251" s="114">
        <v>0.44298721699999999</v>
      </c>
      <c r="C1251" s="114">
        <v>5.6997931619999997</v>
      </c>
      <c r="E1251" s="116" t="s">
        <v>1188</v>
      </c>
      <c r="F1251" s="114">
        <v>0.47040725</v>
      </c>
      <c r="G1251" s="114">
        <v>5.5466056679999998</v>
      </c>
    </row>
    <row r="1252" spans="1:7" x14ac:dyDescent="0.15">
      <c r="A1252" s="113" t="s">
        <v>1189</v>
      </c>
      <c r="B1252" s="114">
        <v>0.21913698200000001</v>
      </c>
      <c r="C1252" s="114">
        <v>1.677476274</v>
      </c>
      <c r="E1252" s="116" t="s">
        <v>1189</v>
      </c>
      <c r="F1252" s="114">
        <v>0.26020093999999999</v>
      </c>
      <c r="G1252" s="114">
        <v>1.963007656</v>
      </c>
    </row>
    <row r="1253" spans="1:7" x14ac:dyDescent="0.15">
      <c r="A1253" s="113" t="s">
        <v>1190</v>
      </c>
      <c r="B1253" s="114">
        <v>-0.39113667400000002</v>
      </c>
      <c r="C1253" s="114">
        <v>5.7525994110000003</v>
      </c>
      <c r="E1253" s="116" t="s">
        <v>1190</v>
      </c>
      <c r="F1253" s="114">
        <v>-0.37042730000000001</v>
      </c>
      <c r="G1253" s="114">
        <v>5.4579186399999999</v>
      </c>
    </row>
    <row r="1254" spans="1:7" x14ac:dyDescent="0.15">
      <c r="A1254" s="113" t="s">
        <v>1191</v>
      </c>
      <c r="B1254" s="114">
        <v>0.55995905700000004</v>
      </c>
      <c r="C1254" s="114">
        <v>7.3446405070000003</v>
      </c>
      <c r="E1254" s="116" t="s">
        <v>1191</v>
      </c>
      <c r="F1254" s="114">
        <v>0.57871238000000003</v>
      </c>
      <c r="G1254" s="114">
        <v>7.2350738589999999</v>
      </c>
    </row>
    <row r="1255" spans="1:7" x14ac:dyDescent="0.15">
      <c r="A1255" s="113" t="s">
        <v>1192</v>
      </c>
      <c r="B1255" s="114">
        <v>-0.32676079699999999</v>
      </c>
      <c r="C1255" s="114">
        <v>5.7360803789999997</v>
      </c>
      <c r="E1255" s="116" t="s">
        <v>1192</v>
      </c>
      <c r="F1255" s="114">
        <v>-0.31017539999999999</v>
      </c>
      <c r="G1255" s="114">
        <v>5.7539497989999999</v>
      </c>
    </row>
    <row r="1256" spans="1:7" x14ac:dyDescent="0.15">
      <c r="A1256" s="113" t="s">
        <v>1193</v>
      </c>
      <c r="B1256" s="114">
        <v>0.42606968899999997</v>
      </c>
      <c r="C1256" s="114">
        <v>4.8334021070000004</v>
      </c>
      <c r="E1256" s="116" t="s">
        <v>1193</v>
      </c>
      <c r="F1256" s="114">
        <v>0.45467659999999999</v>
      </c>
      <c r="G1256" s="114">
        <v>6.4603458319999998</v>
      </c>
    </row>
    <row r="1257" spans="1:7" x14ac:dyDescent="0.15">
      <c r="A1257" s="113" t="s">
        <v>1194</v>
      </c>
      <c r="B1257" s="114">
        <v>0.51834862199999998</v>
      </c>
      <c r="C1257" s="114">
        <v>6.7306110730000004</v>
      </c>
      <c r="E1257" s="116" t="s">
        <v>1194</v>
      </c>
      <c r="F1257" s="114">
        <v>0.52516098</v>
      </c>
      <c r="G1257" s="114">
        <v>6.858510495</v>
      </c>
    </row>
    <row r="1258" spans="1:7" x14ac:dyDescent="0.15">
      <c r="A1258" s="113" t="s">
        <v>1195</v>
      </c>
      <c r="B1258" s="114">
        <v>-0.19472366199999999</v>
      </c>
      <c r="C1258" s="114">
        <v>3.0524551930000001</v>
      </c>
      <c r="E1258" s="116" t="s">
        <v>1195</v>
      </c>
      <c r="F1258" s="114">
        <v>-0.1876131</v>
      </c>
      <c r="G1258" s="114">
        <v>3.0462408189999999</v>
      </c>
    </row>
    <row r="1259" spans="1:7" x14ac:dyDescent="0.15">
      <c r="A1259" s="113" t="s">
        <v>1196</v>
      </c>
      <c r="B1259" s="114">
        <v>0.440511394</v>
      </c>
      <c r="C1259" s="114">
        <v>6.3428011550000001</v>
      </c>
      <c r="E1259" s="116" t="s">
        <v>1196</v>
      </c>
      <c r="F1259" s="114">
        <v>0.39968508000000003</v>
      </c>
      <c r="G1259" s="114">
        <v>6.3134011460000004</v>
      </c>
    </row>
    <row r="1260" spans="1:7" x14ac:dyDescent="0.15">
      <c r="A1260" s="113" t="s">
        <v>1197</v>
      </c>
      <c r="B1260" s="114">
        <v>-5.9100043999999997E-2</v>
      </c>
      <c r="C1260" s="114">
        <v>1.1620363380000001</v>
      </c>
      <c r="E1260" s="116" t="s">
        <v>1197</v>
      </c>
      <c r="F1260" s="114">
        <v>-6.03058E-2</v>
      </c>
      <c r="G1260" s="114">
        <v>1.233907595</v>
      </c>
    </row>
    <row r="1261" spans="1:7" x14ac:dyDescent="0.15">
      <c r="A1261" s="113" t="s">
        <v>1198</v>
      </c>
      <c r="B1261" s="114">
        <v>0.13090217800000001</v>
      </c>
      <c r="C1261" s="114">
        <v>2.6584205010000002</v>
      </c>
      <c r="E1261" s="116" t="s">
        <v>1198</v>
      </c>
      <c r="F1261" s="114">
        <v>0.10215879</v>
      </c>
      <c r="G1261" s="114">
        <v>1.8269326459999999</v>
      </c>
    </row>
    <row r="1262" spans="1:7" x14ac:dyDescent="0.15">
      <c r="A1262" s="113" t="s">
        <v>1199</v>
      </c>
      <c r="B1262" s="114">
        <v>-0.57451212100000004</v>
      </c>
      <c r="C1262" s="114">
        <v>4.9121802189999997</v>
      </c>
      <c r="E1262" s="116" t="s">
        <v>1199</v>
      </c>
      <c r="F1262" s="114">
        <v>-0.50543000000000005</v>
      </c>
      <c r="G1262" s="114">
        <v>5.2369553499999997</v>
      </c>
    </row>
    <row r="1263" spans="1:7" x14ac:dyDescent="0.15">
      <c r="A1263" s="113" t="s">
        <v>1200</v>
      </c>
      <c r="B1263" s="114">
        <v>-0.593081144</v>
      </c>
      <c r="C1263" s="114">
        <v>5.5728600970000004</v>
      </c>
      <c r="E1263" s="116" t="s">
        <v>1200</v>
      </c>
      <c r="F1263" s="114">
        <v>-0.55364579999999997</v>
      </c>
      <c r="G1263" s="114">
        <v>6.0582873099999999</v>
      </c>
    </row>
    <row r="1264" spans="1:7" x14ac:dyDescent="0.15">
      <c r="A1264" s="113" t="s">
        <v>1201</v>
      </c>
      <c r="B1264" s="114">
        <v>-4.8336819000000003E-2</v>
      </c>
      <c r="C1264" s="114">
        <v>1.0858321820000001</v>
      </c>
      <c r="E1264" s="116" t="s">
        <v>1201</v>
      </c>
      <c r="F1264" s="114">
        <v>-6.7036100000000001E-2</v>
      </c>
      <c r="G1264" s="114">
        <v>1.649389346</v>
      </c>
    </row>
    <row r="1265" spans="1:7" x14ac:dyDescent="0.15">
      <c r="A1265" s="113" t="s">
        <v>1202</v>
      </c>
      <c r="B1265" s="114">
        <v>0.34731075500000003</v>
      </c>
      <c r="C1265" s="114">
        <v>5.2299992299999998</v>
      </c>
      <c r="E1265" s="116" t="s">
        <v>1202</v>
      </c>
      <c r="F1265" s="114">
        <v>0.37962130999999999</v>
      </c>
      <c r="G1265" s="114">
        <v>5.9964006300000001</v>
      </c>
    </row>
    <row r="1266" spans="1:7" x14ac:dyDescent="0.15">
      <c r="A1266" s="113" t="s">
        <v>1203</v>
      </c>
      <c r="B1266" s="114">
        <v>-0.44988117900000002</v>
      </c>
      <c r="C1266" s="114">
        <v>6.6961737980000002</v>
      </c>
      <c r="E1266" s="116" t="s">
        <v>1203</v>
      </c>
      <c r="F1266" s="114">
        <v>-0.47013460000000001</v>
      </c>
      <c r="G1266" s="114">
        <v>6.3232252649999996</v>
      </c>
    </row>
    <row r="1267" spans="1:7" x14ac:dyDescent="0.15">
      <c r="A1267" s="113" t="s">
        <v>1204</v>
      </c>
      <c r="B1267" s="114">
        <v>-0.13485793700000001</v>
      </c>
      <c r="C1267" s="114">
        <v>2.7412229400000001</v>
      </c>
      <c r="E1267" s="116" t="s">
        <v>1204</v>
      </c>
      <c r="F1267" s="114">
        <v>-0.14614379999999999</v>
      </c>
      <c r="G1267" s="114">
        <v>3.4106156570000001</v>
      </c>
    </row>
    <row r="1268" spans="1:7" x14ac:dyDescent="0.15">
      <c r="A1268" s="113" t="s">
        <v>1205</v>
      </c>
      <c r="B1268" s="114">
        <v>-0.47501492499999998</v>
      </c>
      <c r="C1268" s="114">
        <v>6.4917641250000004</v>
      </c>
      <c r="E1268" s="116" t="s">
        <v>1205</v>
      </c>
      <c r="F1268" s="114">
        <v>-0.42459950000000002</v>
      </c>
      <c r="G1268" s="114">
        <v>6.6065338179999999</v>
      </c>
    </row>
    <row r="1269" spans="1:7" x14ac:dyDescent="0.15">
      <c r="A1269" s="113" t="s">
        <v>1206</v>
      </c>
      <c r="B1269" s="114">
        <v>0.114161453</v>
      </c>
      <c r="C1269" s="114">
        <v>2.6163527499999999</v>
      </c>
      <c r="E1269" s="116" t="s">
        <v>1206</v>
      </c>
      <c r="F1269" s="114">
        <v>3.0973520000000001E-2</v>
      </c>
      <c r="G1269" s="114">
        <v>0.70690831499999995</v>
      </c>
    </row>
    <row r="1270" spans="1:7" x14ac:dyDescent="0.15">
      <c r="A1270" s="113" t="s">
        <v>1207</v>
      </c>
      <c r="B1270" s="114">
        <v>-0.82271816399999997</v>
      </c>
      <c r="C1270" s="114">
        <v>5.4392871029999998</v>
      </c>
      <c r="E1270" s="116" t="s">
        <v>1207</v>
      </c>
      <c r="F1270" s="114">
        <v>-0.74298679999999995</v>
      </c>
      <c r="G1270" s="114">
        <v>4.9302976430000003</v>
      </c>
    </row>
    <row r="1271" spans="1:7" x14ac:dyDescent="0.15">
      <c r="A1271" s="113" t="s">
        <v>1208</v>
      </c>
      <c r="B1271" s="114">
        <v>0.53915218799999998</v>
      </c>
      <c r="C1271" s="114">
        <v>6.4410199280000002</v>
      </c>
      <c r="E1271" s="116" t="s">
        <v>1208</v>
      </c>
      <c r="F1271" s="114">
        <v>0.59024452000000005</v>
      </c>
      <c r="G1271" s="114">
        <v>6.6629578489999997</v>
      </c>
    </row>
    <row r="1272" spans="1:7" x14ac:dyDescent="0.15">
      <c r="A1272" s="113" t="s">
        <v>1209</v>
      </c>
      <c r="B1272" s="114">
        <v>-0.478065399</v>
      </c>
      <c r="C1272" s="114">
        <v>4.9728739170000003</v>
      </c>
      <c r="E1272" s="116" t="s">
        <v>1209</v>
      </c>
      <c r="F1272" s="114">
        <v>-0.46493760000000001</v>
      </c>
      <c r="G1272" s="114">
        <v>5.4843889020000001</v>
      </c>
    </row>
    <row r="1273" spans="1:7" x14ac:dyDescent="0.15">
      <c r="A1273" s="113" t="s">
        <v>1209</v>
      </c>
      <c r="B1273" s="114">
        <v>-0.217232694</v>
      </c>
      <c r="C1273" s="114">
        <v>2.089652622</v>
      </c>
      <c r="E1273" s="116" t="s">
        <v>1209</v>
      </c>
      <c r="F1273" s="114">
        <v>-0.2899409</v>
      </c>
      <c r="G1273" s="114">
        <v>4.8807513140000003</v>
      </c>
    </row>
    <row r="1274" spans="1:7" x14ac:dyDescent="0.15">
      <c r="A1274" s="113" t="s">
        <v>1210</v>
      </c>
      <c r="B1274" s="114">
        <v>0.39397446699999999</v>
      </c>
      <c r="C1274" s="114">
        <v>6.3798818129999999</v>
      </c>
      <c r="E1274" s="116" t="s">
        <v>1210</v>
      </c>
      <c r="F1274" s="114">
        <v>0.31366776000000002</v>
      </c>
      <c r="G1274" s="114">
        <v>5.4734379339999997</v>
      </c>
    </row>
    <row r="1275" spans="1:7" x14ac:dyDescent="0.15">
      <c r="A1275" s="113" t="s">
        <v>1211</v>
      </c>
      <c r="B1275" s="114">
        <v>0.29266232399999997</v>
      </c>
      <c r="C1275" s="114">
        <v>5.193297823</v>
      </c>
      <c r="E1275" s="116" t="s">
        <v>1211</v>
      </c>
      <c r="F1275" s="114">
        <v>0.25400182999999998</v>
      </c>
      <c r="G1275" s="114">
        <v>4.821273637</v>
      </c>
    </row>
    <row r="1276" spans="1:7" x14ac:dyDescent="0.15">
      <c r="A1276" s="113" t="s">
        <v>1212</v>
      </c>
      <c r="B1276" s="114">
        <v>-0.341643533</v>
      </c>
      <c r="C1276" s="114">
        <v>5.0653258699999997</v>
      </c>
      <c r="E1276" s="116" t="s">
        <v>1212</v>
      </c>
      <c r="F1276" s="114">
        <v>-0.33346690000000001</v>
      </c>
      <c r="G1276" s="114">
        <v>4.7875405200000003</v>
      </c>
    </row>
    <row r="1277" spans="1:7" x14ac:dyDescent="0.15">
      <c r="A1277" s="113" t="s">
        <v>1213</v>
      </c>
      <c r="B1277" s="114">
        <v>0.36576329600000002</v>
      </c>
      <c r="C1277" s="114">
        <v>4.6282073099999996</v>
      </c>
      <c r="E1277" s="116" t="s">
        <v>1213</v>
      </c>
      <c r="F1277" s="114">
        <v>0.36361328999999998</v>
      </c>
      <c r="G1277" s="114">
        <v>4.1478321290000002</v>
      </c>
    </row>
    <row r="1278" spans="1:7" x14ac:dyDescent="0.15">
      <c r="A1278" s="113" t="s">
        <v>1214</v>
      </c>
      <c r="B1278" s="114">
        <v>-0.36245403799999998</v>
      </c>
      <c r="C1278" s="114">
        <v>5.3660556230000003</v>
      </c>
      <c r="E1278" s="116" t="s">
        <v>1214</v>
      </c>
      <c r="F1278" s="114">
        <v>-0.36284739999999999</v>
      </c>
      <c r="G1278" s="114">
        <v>5.8346883580000002</v>
      </c>
    </row>
    <row r="1279" spans="1:7" x14ac:dyDescent="0.15">
      <c r="A1279" s="113" t="s">
        <v>1215</v>
      </c>
      <c r="B1279" s="114">
        <v>0.14985200900000001</v>
      </c>
      <c r="C1279" s="114">
        <v>3.2314557850000001</v>
      </c>
      <c r="E1279" s="116" t="s">
        <v>1215</v>
      </c>
      <c r="F1279" s="114">
        <v>0.17680292</v>
      </c>
      <c r="G1279" s="114">
        <v>3.9647644440000001</v>
      </c>
    </row>
    <row r="1280" spans="1:7" x14ac:dyDescent="0.15">
      <c r="A1280" s="113" t="s">
        <v>1216</v>
      </c>
      <c r="B1280" s="114">
        <v>-0.19094792099999999</v>
      </c>
      <c r="C1280" s="114">
        <v>3.4030951790000001</v>
      </c>
      <c r="E1280" s="116" t="s">
        <v>1216</v>
      </c>
      <c r="F1280" s="114">
        <v>-0.16713130000000001</v>
      </c>
      <c r="G1280" s="114">
        <v>3.4161931989999998</v>
      </c>
    </row>
    <row r="1281" spans="1:7" x14ac:dyDescent="0.15">
      <c r="A1281" s="113" t="s">
        <v>1217</v>
      </c>
      <c r="B1281" s="114">
        <v>-0.23799124399999999</v>
      </c>
      <c r="C1281" s="114">
        <v>3.645699193</v>
      </c>
      <c r="E1281" s="116" t="s">
        <v>1217</v>
      </c>
      <c r="F1281" s="114">
        <v>-0.21949099999999999</v>
      </c>
      <c r="G1281" s="114">
        <v>3.3711730470000001</v>
      </c>
    </row>
    <row r="1282" spans="1:7" x14ac:dyDescent="0.15">
      <c r="A1282" s="113" t="s">
        <v>1218</v>
      </c>
      <c r="B1282" s="114">
        <v>0.13786162299999999</v>
      </c>
      <c r="C1282" s="114">
        <v>3.218083665</v>
      </c>
      <c r="E1282" s="116" t="s">
        <v>1218</v>
      </c>
      <c r="F1282" s="114">
        <v>0.13445119</v>
      </c>
      <c r="G1282" s="114">
        <v>2.9527042040000002</v>
      </c>
    </row>
    <row r="1283" spans="1:7" x14ac:dyDescent="0.15">
      <c r="A1283" s="113" t="s">
        <v>1219</v>
      </c>
      <c r="B1283" s="114">
        <v>3.2060071000000002E-2</v>
      </c>
      <c r="C1283" s="114">
        <v>0.54764210599999996</v>
      </c>
      <c r="E1283" s="116" t="s">
        <v>1219</v>
      </c>
      <c r="F1283" s="114">
        <v>4.3450790000000003E-2</v>
      </c>
      <c r="G1283" s="114">
        <v>0.879131942</v>
      </c>
    </row>
    <row r="1284" spans="1:7" x14ac:dyDescent="0.15">
      <c r="A1284" s="113" t="s">
        <v>1220</v>
      </c>
      <c r="B1284" s="114">
        <v>0.54083759200000003</v>
      </c>
      <c r="C1284" s="114">
        <v>6.0502055290000003</v>
      </c>
      <c r="E1284" s="116" t="s">
        <v>1220</v>
      </c>
      <c r="F1284" s="114">
        <v>0.54946222</v>
      </c>
      <c r="G1284" s="114">
        <v>5.9769788320000004</v>
      </c>
    </row>
    <row r="1285" spans="1:7" x14ac:dyDescent="0.15">
      <c r="A1285" s="113" t="s">
        <v>1221</v>
      </c>
      <c r="B1285" s="114">
        <v>0.24800160500000001</v>
      </c>
      <c r="C1285" s="114">
        <v>4.5684018609999999</v>
      </c>
      <c r="E1285" s="116" t="s">
        <v>1221</v>
      </c>
      <c r="F1285" s="114">
        <v>0.26900723999999998</v>
      </c>
      <c r="G1285" s="114">
        <v>4.6500366370000004</v>
      </c>
    </row>
    <row r="1286" spans="1:7" x14ac:dyDescent="0.15">
      <c r="A1286" s="113" t="s">
        <v>1222</v>
      </c>
      <c r="B1286" s="114">
        <v>-0.39319733499999998</v>
      </c>
      <c r="C1286" s="114">
        <v>6.3845010899999997</v>
      </c>
      <c r="E1286" s="116" t="s">
        <v>1222</v>
      </c>
      <c r="F1286" s="114">
        <v>-0.37605759999999999</v>
      </c>
      <c r="G1286" s="114">
        <v>5.5469809159999999</v>
      </c>
    </row>
    <row r="1287" spans="1:7" x14ac:dyDescent="0.15">
      <c r="A1287" s="113" t="s">
        <v>1223</v>
      </c>
      <c r="B1287" s="114">
        <v>-0.308837315</v>
      </c>
      <c r="C1287" s="114">
        <v>5.1801879460000002</v>
      </c>
      <c r="E1287" s="116" t="s">
        <v>1223</v>
      </c>
      <c r="F1287" s="114">
        <v>-0.29112260000000001</v>
      </c>
      <c r="G1287" s="114">
        <v>5.0478916250000001</v>
      </c>
    </row>
    <row r="1288" spans="1:7" x14ac:dyDescent="0.15">
      <c r="A1288" s="113" t="s">
        <v>1224</v>
      </c>
      <c r="B1288" s="114">
        <v>-0.33428566799999998</v>
      </c>
      <c r="C1288" s="114">
        <v>4.0411871850000001</v>
      </c>
      <c r="E1288" s="116" t="s">
        <v>1224</v>
      </c>
      <c r="F1288" s="114">
        <v>-0.29476989999999997</v>
      </c>
      <c r="G1288" s="114">
        <v>3.7296632970000001</v>
      </c>
    </row>
    <row r="1289" spans="1:7" x14ac:dyDescent="0.15">
      <c r="A1289" s="113" t="s">
        <v>1225</v>
      </c>
      <c r="B1289" s="114">
        <v>0.453336077</v>
      </c>
      <c r="C1289" s="114">
        <v>5.4407284459999996</v>
      </c>
      <c r="E1289" s="116" t="s">
        <v>1225</v>
      </c>
      <c r="F1289" s="114">
        <v>0.39154219000000001</v>
      </c>
      <c r="G1289" s="114">
        <v>5.1533396900000001</v>
      </c>
    </row>
    <row r="1290" spans="1:7" x14ac:dyDescent="0.15">
      <c r="A1290" s="113" t="s">
        <v>1226</v>
      </c>
      <c r="B1290" s="114">
        <v>-0.77209044699999996</v>
      </c>
      <c r="C1290" s="114">
        <v>8.0512554610000002</v>
      </c>
      <c r="E1290" s="116" t="s">
        <v>1226</v>
      </c>
      <c r="F1290" s="114">
        <v>-0.71541730000000003</v>
      </c>
      <c r="G1290" s="114">
        <v>7.8427882789999996</v>
      </c>
    </row>
    <row r="1291" spans="1:7" x14ac:dyDescent="0.15">
      <c r="A1291" s="113" t="s">
        <v>1227</v>
      </c>
      <c r="B1291" s="114">
        <v>0.374414152</v>
      </c>
      <c r="C1291" s="114">
        <v>6.393435695</v>
      </c>
      <c r="E1291" s="116" t="s">
        <v>1227</v>
      </c>
      <c r="F1291" s="114">
        <v>0.36731629999999998</v>
      </c>
      <c r="G1291" s="114">
        <v>5.9129619099999999</v>
      </c>
    </row>
    <row r="1292" spans="1:7" x14ac:dyDescent="0.15">
      <c r="A1292" s="113" t="s">
        <v>1228</v>
      </c>
      <c r="B1292" s="114">
        <v>-0.42928486399999999</v>
      </c>
      <c r="C1292" s="114">
        <v>6.6468044129999999</v>
      </c>
      <c r="E1292" s="116" t="s">
        <v>1228</v>
      </c>
      <c r="F1292" s="114">
        <v>-0.43880849999999999</v>
      </c>
      <c r="G1292" s="114">
        <v>6.3433683280000004</v>
      </c>
    </row>
    <row r="1293" spans="1:7" x14ac:dyDescent="0.15">
      <c r="A1293" s="113" t="s">
        <v>1229</v>
      </c>
      <c r="B1293" s="114">
        <v>0.18404915699999999</v>
      </c>
      <c r="C1293" s="114">
        <v>2.4859271949999999</v>
      </c>
      <c r="E1293" s="116" t="s">
        <v>1229</v>
      </c>
      <c r="F1293" s="114">
        <v>0.20605935</v>
      </c>
      <c r="G1293" s="114">
        <v>2.6903204889999999</v>
      </c>
    </row>
    <row r="1294" spans="1:7" x14ac:dyDescent="0.15">
      <c r="A1294" s="113" t="s">
        <v>1230</v>
      </c>
      <c r="B1294" s="114">
        <v>0.47820837900000002</v>
      </c>
      <c r="C1294" s="114">
        <v>6.092256989</v>
      </c>
      <c r="E1294" s="116" t="s">
        <v>1230</v>
      </c>
      <c r="F1294" s="114">
        <v>0.52780128000000004</v>
      </c>
      <c r="G1294" s="114">
        <v>6.4022636650000004</v>
      </c>
    </row>
    <row r="1295" spans="1:7" x14ac:dyDescent="0.15">
      <c r="A1295" s="113" t="s">
        <v>1231</v>
      </c>
      <c r="B1295" s="114">
        <v>0.113481811</v>
      </c>
      <c r="C1295" s="114">
        <v>2.0385813700000002</v>
      </c>
      <c r="E1295" s="116" t="s">
        <v>1231</v>
      </c>
      <c r="F1295" s="114">
        <v>0.13045124999999999</v>
      </c>
      <c r="G1295" s="114">
        <v>2.2646220079999999</v>
      </c>
    </row>
    <row r="1296" spans="1:7" x14ac:dyDescent="0.15">
      <c r="A1296" s="113" t="s">
        <v>1232</v>
      </c>
      <c r="B1296" s="114">
        <v>0.41212775600000001</v>
      </c>
      <c r="C1296" s="114">
        <v>6.048717903</v>
      </c>
      <c r="E1296" s="116" t="s">
        <v>1232</v>
      </c>
      <c r="F1296" s="114">
        <v>0.40564138</v>
      </c>
      <c r="G1296" s="114">
        <v>6.0887177259999996</v>
      </c>
    </row>
    <row r="1297" spans="1:7" x14ac:dyDescent="0.15">
      <c r="A1297" s="113" t="s">
        <v>1233</v>
      </c>
      <c r="B1297" s="114">
        <v>-0.18804375600000001</v>
      </c>
      <c r="C1297" s="114">
        <v>1.5216508259999999</v>
      </c>
      <c r="E1297" s="116" t="s">
        <v>1233</v>
      </c>
      <c r="F1297" s="114">
        <v>-0.13954220000000001</v>
      </c>
      <c r="G1297" s="114">
        <v>0.82919936500000002</v>
      </c>
    </row>
    <row r="1298" spans="1:7" x14ac:dyDescent="0.15">
      <c r="A1298" s="113" t="s">
        <v>1234</v>
      </c>
      <c r="B1298" s="114">
        <v>-4.8596148999999998E-2</v>
      </c>
      <c r="C1298" s="114">
        <v>0.79525956099999995</v>
      </c>
      <c r="E1298" s="116" t="s">
        <v>1234</v>
      </c>
      <c r="F1298" s="114">
        <v>-2.9623099999999999E-2</v>
      </c>
      <c r="G1298" s="114">
        <v>0.42649933299999998</v>
      </c>
    </row>
    <row r="1299" spans="1:7" x14ac:dyDescent="0.15">
      <c r="A1299" s="113" t="s">
        <v>1235</v>
      </c>
      <c r="B1299" s="114">
        <v>-0.40238024999999999</v>
      </c>
      <c r="C1299" s="114">
        <v>6.1233438939999996</v>
      </c>
      <c r="E1299" s="116" t="s">
        <v>1235</v>
      </c>
      <c r="F1299" s="114">
        <v>-0.38773170000000001</v>
      </c>
      <c r="G1299" s="114">
        <v>6.1732186029999996</v>
      </c>
    </row>
    <row r="1300" spans="1:7" x14ac:dyDescent="0.15">
      <c r="A1300" s="113" t="s">
        <v>1236</v>
      </c>
      <c r="B1300" s="114">
        <v>0.60048482199999997</v>
      </c>
      <c r="C1300" s="114">
        <v>7.59626059</v>
      </c>
      <c r="E1300" s="116" t="s">
        <v>1236</v>
      </c>
      <c r="F1300" s="114">
        <v>0.64128876999999995</v>
      </c>
      <c r="G1300" s="114">
        <v>7.8127965069999998</v>
      </c>
    </row>
    <row r="1301" spans="1:7" x14ac:dyDescent="0.15">
      <c r="A1301" s="113" t="s">
        <v>1237</v>
      </c>
      <c r="B1301" s="114">
        <v>0.59913684</v>
      </c>
      <c r="C1301" s="114">
        <v>7.7078567849999997</v>
      </c>
      <c r="E1301" s="116" t="s">
        <v>1237</v>
      </c>
      <c r="F1301" s="114">
        <v>0.65797592000000005</v>
      </c>
      <c r="G1301" s="114">
        <v>7.751517786</v>
      </c>
    </row>
    <row r="1302" spans="1:7" x14ac:dyDescent="0.15">
      <c r="A1302" s="113" t="s">
        <v>1238</v>
      </c>
      <c r="B1302" s="114">
        <v>0.212239338</v>
      </c>
      <c r="C1302" s="114">
        <v>4.2688220939999999</v>
      </c>
      <c r="E1302" s="116" t="s">
        <v>1238</v>
      </c>
      <c r="F1302" s="114">
        <v>0.24903465</v>
      </c>
      <c r="G1302" s="114">
        <v>4.9984331739999996</v>
      </c>
    </row>
    <row r="1303" spans="1:7" x14ac:dyDescent="0.15">
      <c r="A1303" s="113" t="s">
        <v>1239</v>
      </c>
      <c r="B1303" s="114">
        <v>0.14556422599999999</v>
      </c>
      <c r="C1303" s="114">
        <v>3.2101322720000001</v>
      </c>
      <c r="E1303" s="116" t="s">
        <v>1239</v>
      </c>
      <c r="F1303" s="114">
        <v>0.16695478999999999</v>
      </c>
      <c r="G1303" s="114">
        <v>3.6592833059999998</v>
      </c>
    </row>
    <row r="1304" spans="1:7" x14ac:dyDescent="0.15">
      <c r="A1304" s="113" t="s">
        <v>1240</v>
      </c>
      <c r="B1304" s="114">
        <v>0.53392147999999995</v>
      </c>
      <c r="C1304" s="114">
        <v>5.9825542770000002</v>
      </c>
      <c r="E1304" s="116" t="s">
        <v>1240</v>
      </c>
      <c r="F1304" s="114">
        <v>0.50881069999999995</v>
      </c>
      <c r="G1304" s="114">
        <v>5.8515040489999999</v>
      </c>
    </row>
    <row r="1305" spans="1:7" x14ac:dyDescent="0.15">
      <c r="A1305" s="113" t="s">
        <v>1241</v>
      </c>
      <c r="B1305" s="114">
        <v>0.20380704899999999</v>
      </c>
      <c r="C1305" s="114">
        <v>2.5239750989999998</v>
      </c>
      <c r="E1305" s="116" t="s">
        <v>1241</v>
      </c>
      <c r="F1305" s="114">
        <v>0.20750413000000001</v>
      </c>
      <c r="G1305" s="114">
        <v>2.4988215770000002</v>
      </c>
    </row>
    <row r="1306" spans="1:7" x14ac:dyDescent="0.15">
      <c r="A1306" s="113" t="s">
        <v>1242</v>
      </c>
      <c r="B1306" s="114">
        <v>0.20654524899999999</v>
      </c>
      <c r="C1306" s="114">
        <v>4.1430115519999999</v>
      </c>
      <c r="E1306" s="116" t="s">
        <v>1242</v>
      </c>
      <c r="F1306" s="114">
        <v>0.17194200000000001</v>
      </c>
      <c r="G1306" s="114">
        <v>3.8990539009999998</v>
      </c>
    </row>
    <row r="1307" spans="1:7" x14ac:dyDescent="0.15">
      <c r="A1307" s="113" t="s">
        <v>1243</v>
      </c>
      <c r="B1307" s="114">
        <v>0.263228401</v>
      </c>
      <c r="C1307" s="114">
        <v>3.8937972009999999</v>
      </c>
      <c r="E1307" s="116" t="s">
        <v>1243</v>
      </c>
      <c r="F1307" s="114">
        <v>0.21086794</v>
      </c>
      <c r="G1307" s="114">
        <v>3.1543317690000001</v>
      </c>
    </row>
    <row r="1308" spans="1:7" x14ac:dyDescent="0.15">
      <c r="A1308" s="113" t="s">
        <v>1244</v>
      </c>
      <c r="B1308" s="114">
        <v>-0.66599895200000003</v>
      </c>
      <c r="C1308" s="114">
        <v>7.5524961350000002</v>
      </c>
      <c r="E1308" s="116" t="s">
        <v>1244</v>
      </c>
      <c r="F1308" s="114">
        <v>-0.66098060000000003</v>
      </c>
      <c r="G1308" s="114">
        <v>7.1520816419999997</v>
      </c>
    </row>
    <row r="1309" spans="1:7" x14ac:dyDescent="0.15">
      <c r="A1309" s="113" t="s">
        <v>1245</v>
      </c>
      <c r="B1309" s="114">
        <v>-0.43289455900000001</v>
      </c>
      <c r="C1309" s="114">
        <v>4.7324270369999999</v>
      </c>
      <c r="E1309" s="116" t="s">
        <v>1245</v>
      </c>
      <c r="F1309" s="114">
        <v>-0.43658419999999998</v>
      </c>
      <c r="G1309" s="114">
        <v>4.8324076429999998</v>
      </c>
    </row>
    <row r="1310" spans="1:7" x14ac:dyDescent="0.15">
      <c r="A1310" s="113" t="s">
        <v>1246</v>
      </c>
      <c r="B1310" s="114">
        <v>0.99588937099999997</v>
      </c>
      <c r="C1310" s="114">
        <v>8.4345260920000005</v>
      </c>
      <c r="E1310" s="116" t="s">
        <v>1246</v>
      </c>
      <c r="F1310" s="114">
        <v>1.05550827</v>
      </c>
      <c r="G1310" s="114">
        <v>8.3950410140000002</v>
      </c>
    </row>
    <row r="1311" spans="1:7" x14ac:dyDescent="0.15">
      <c r="A1311" s="113" t="s">
        <v>1247</v>
      </c>
      <c r="B1311" s="114">
        <v>3.0698522999999998E-2</v>
      </c>
      <c r="C1311" s="114">
        <v>0.64749760300000003</v>
      </c>
      <c r="E1311" s="116" t="s">
        <v>1247</v>
      </c>
      <c r="F1311" s="114">
        <v>4.4725399999999998E-2</v>
      </c>
      <c r="G1311" s="114">
        <v>0.93805090300000005</v>
      </c>
    </row>
    <row r="1312" spans="1:7" x14ac:dyDescent="0.15">
      <c r="A1312" s="113" t="s">
        <v>1248</v>
      </c>
      <c r="B1312" s="114">
        <v>-0.58147458500000004</v>
      </c>
      <c r="C1312" s="114">
        <v>7.0583952520000004</v>
      </c>
      <c r="E1312" s="116" t="s">
        <v>1248</v>
      </c>
      <c r="F1312" s="114">
        <v>-0.53904439999999998</v>
      </c>
      <c r="G1312" s="114">
        <v>6.9418959139999998</v>
      </c>
    </row>
    <row r="1313" spans="1:7" x14ac:dyDescent="0.15">
      <c r="A1313" s="113" t="s">
        <v>1249</v>
      </c>
      <c r="B1313" s="114">
        <v>7.1558303000000004E-2</v>
      </c>
      <c r="C1313" s="114">
        <v>1.4242539169999999</v>
      </c>
      <c r="E1313" s="116" t="s">
        <v>1249</v>
      </c>
      <c r="F1313" s="114">
        <v>1.42439E-2</v>
      </c>
      <c r="G1313" s="114">
        <v>0.18321164000000001</v>
      </c>
    </row>
    <row r="1314" spans="1:7" x14ac:dyDescent="0.15">
      <c r="A1314" s="113" t="s">
        <v>1250</v>
      </c>
      <c r="B1314" s="114">
        <v>0.396141464</v>
      </c>
      <c r="C1314" s="114">
        <v>6.21532924</v>
      </c>
      <c r="E1314" s="116" t="s">
        <v>1250</v>
      </c>
      <c r="F1314" s="114">
        <v>0.38228684000000002</v>
      </c>
      <c r="G1314" s="114">
        <v>6.1520442559999999</v>
      </c>
    </row>
    <row r="1315" spans="1:7" x14ac:dyDescent="0.15">
      <c r="A1315" s="113" t="s">
        <v>1251</v>
      </c>
      <c r="B1315" s="114">
        <v>0.25557541299999997</v>
      </c>
      <c r="C1315" s="114">
        <v>3.7975069330000002</v>
      </c>
      <c r="E1315" s="116" t="s">
        <v>1251</v>
      </c>
      <c r="F1315" s="114">
        <v>0.22260763</v>
      </c>
      <c r="G1315" s="114">
        <v>3.434755134</v>
      </c>
    </row>
    <row r="1316" spans="1:7" x14ac:dyDescent="0.15">
      <c r="A1316" s="113" t="s">
        <v>1252</v>
      </c>
      <c r="B1316" s="114">
        <v>0.45055366899999999</v>
      </c>
      <c r="C1316" s="114">
        <v>6.9317837689999999</v>
      </c>
      <c r="E1316" s="116" t="s">
        <v>1252</v>
      </c>
      <c r="F1316" s="114">
        <v>0.50943693999999995</v>
      </c>
      <c r="G1316" s="114">
        <v>6.9918136469999999</v>
      </c>
    </row>
    <row r="1317" spans="1:7" x14ac:dyDescent="0.15">
      <c r="A1317" s="113" t="s">
        <v>1253</v>
      </c>
      <c r="B1317" s="114">
        <v>0.45383032400000001</v>
      </c>
      <c r="C1317" s="114">
        <v>6.591428176</v>
      </c>
      <c r="E1317" s="116" t="s">
        <v>1253</v>
      </c>
      <c r="F1317" s="114">
        <v>0.43962203999999999</v>
      </c>
      <c r="G1317" s="114">
        <v>6.488464928</v>
      </c>
    </row>
    <row r="1318" spans="1:7" x14ac:dyDescent="0.15">
      <c r="A1318" s="113" t="s">
        <v>1254</v>
      </c>
      <c r="B1318" s="114">
        <v>0.26526085900000002</v>
      </c>
      <c r="C1318" s="114">
        <v>4.3889246330000002</v>
      </c>
      <c r="E1318" s="116" t="s">
        <v>1254</v>
      </c>
      <c r="F1318" s="114">
        <v>0.28610353999999999</v>
      </c>
      <c r="G1318" s="114">
        <v>4.9458262260000003</v>
      </c>
    </row>
    <row r="1319" spans="1:7" x14ac:dyDescent="0.15">
      <c r="A1319" s="113" t="s">
        <v>1255</v>
      </c>
      <c r="B1319" s="114">
        <v>0.40441411399999999</v>
      </c>
      <c r="C1319" s="114">
        <v>6.1783192209999998</v>
      </c>
      <c r="E1319" s="116" t="s">
        <v>1255</v>
      </c>
      <c r="F1319" s="114">
        <v>0.43853916999999998</v>
      </c>
      <c r="G1319" s="114">
        <v>6.3683123520000002</v>
      </c>
    </row>
    <row r="1320" spans="1:7" x14ac:dyDescent="0.15">
      <c r="A1320" s="113" t="s">
        <v>1256</v>
      </c>
      <c r="B1320" s="114">
        <v>-0.59060039799999997</v>
      </c>
      <c r="C1320" s="114">
        <v>6.045458655</v>
      </c>
      <c r="E1320" s="116" t="s">
        <v>1256</v>
      </c>
      <c r="F1320" s="114">
        <v>-0.52992790000000001</v>
      </c>
      <c r="G1320" s="114">
        <v>6.4852821929999998</v>
      </c>
    </row>
    <row r="1321" spans="1:7" x14ac:dyDescent="0.15">
      <c r="A1321" s="113" t="s">
        <v>1257</v>
      </c>
      <c r="B1321" s="114">
        <v>0.101020101</v>
      </c>
      <c r="C1321" s="114">
        <v>2.0621643289999998</v>
      </c>
      <c r="E1321" s="116" t="s">
        <v>1257</v>
      </c>
      <c r="F1321" s="114">
        <v>8.6486090000000002E-2</v>
      </c>
      <c r="G1321" s="114">
        <v>1.9553186520000001</v>
      </c>
    </row>
    <row r="1322" spans="1:7" x14ac:dyDescent="0.15">
      <c r="A1322" s="113" t="s">
        <v>1258</v>
      </c>
      <c r="B1322" s="114">
        <v>2.2028809999999998E-3</v>
      </c>
      <c r="C1322" s="114">
        <v>1.8018213000000002E-2</v>
      </c>
      <c r="E1322" s="116" t="s">
        <v>1258</v>
      </c>
      <c r="F1322" s="114">
        <v>1.7438349999999998E-2</v>
      </c>
      <c r="G1322" s="114">
        <v>0.14501235700000001</v>
      </c>
    </row>
    <row r="1323" spans="1:7" x14ac:dyDescent="0.15">
      <c r="A1323" s="113" t="s">
        <v>1259</v>
      </c>
      <c r="B1323" s="114">
        <v>-8.3212486000000002E-2</v>
      </c>
      <c r="C1323" s="114">
        <v>1.645341916</v>
      </c>
      <c r="E1323" s="116" t="s">
        <v>1259</v>
      </c>
      <c r="F1323" s="114">
        <v>-8.4664799999999998E-2</v>
      </c>
      <c r="G1323" s="114">
        <v>1.741849325</v>
      </c>
    </row>
    <row r="1324" spans="1:7" x14ac:dyDescent="0.15">
      <c r="A1324" s="113" t="s">
        <v>1260</v>
      </c>
      <c r="B1324" s="114">
        <v>-7.4638704E-2</v>
      </c>
      <c r="C1324" s="114">
        <v>1.2176470690000001</v>
      </c>
      <c r="E1324" s="116" t="s">
        <v>1260</v>
      </c>
      <c r="F1324" s="114">
        <v>-8.6323200000000003E-2</v>
      </c>
      <c r="G1324" s="114">
        <v>1.5514757699999999</v>
      </c>
    </row>
    <row r="1325" spans="1:7" x14ac:dyDescent="0.15">
      <c r="A1325" s="113" t="s">
        <v>1261</v>
      </c>
      <c r="B1325" s="114">
        <v>0.157301104</v>
      </c>
      <c r="C1325" s="114">
        <v>2.3710677090000001</v>
      </c>
      <c r="E1325" s="116" t="s">
        <v>1261</v>
      </c>
      <c r="F1325" s="114">
        <v>0.14088022</v>
      </c>
      <c r="G1325" s="114">
        <v>2.0494948239999999</v>
      </c>
    </row>
    <row r="1326" spans="1:7" x14ac:dyDescent="0.15">
      <c r="A1326" s="113" t="s">
        <v>1262</v>
      </c>
      <c r="B1326" s="114">
        <v>-0.48091754199999998</v>
      </c>
      <c r="C1326" s="114">
        <v>6.7762611740000001</v>
      </c>
      <c r="E1326" s="116" t="s">
        <v>1262</v>
      </c>
      <c r="F1326" s="114">
        <v>-0.44916200000000001</v>
      </c>
      <c r="G1326" s="114">
        <v>6.744455232</v>
      </c>
    </row>
    <row r="1327" spans="1:7" x14ac:dyDescent="0.15">
      <c r="A1327" s="113" t="s">
        <v>1263</v>
      </c>
      <c r="B1327" s="114">
        <v>-4.7106052000000002E-2</v>
      </c>
      <c r="C1327" s="114">
        <v>1.0168256499999999</v>
      </c>
      <c r="E1327" s="116" t="s">
        <v>1263</v>
      </c>
      <c r="F1327" s="114">
        <v>-9.5927799999999994E-2</v>
      </c>
      <c r="G1327" s="114">
        <v>2.1198940479999999</v>
      </c>
    </row>
    <row r="1328" spans="1:7" x14ac:dyDescent="0.15">
      <c r="A1328" s="113" t="s">
        <v>1264</v>
      </c>
      <c r="B1328" s="114">
        <v>-0.100621771</v>
      </c>
      <c r="C1328" s="114">
        <v>1.0439483190000001</v>
      </c>
      <c r="E1328" s="116" t="s">
        <v>1264</v>
      </c>
      <c r="F1328" s="114">
        <v>-0.13475100000000001</v>
      </c>
      <c r="G1328" s="114">
        <v>1.3893213069999999</v>
      </c>
    </row>
    <row r="1329" spans="1:7" x14ac:dyDescent="0.15">
      <c r="A1329" s="113" t="s">
        <v>1265</v>
      </c>
      <c r="B1329" s="114">
        <v>-0.39804693400000002</v>
      </c>
      <c r="C1329" s="114">
        <v>6.4398681099999999</v>
      </c>
      <c r="E1329" s="116" t="s">
        <v>1265</v>
      </c>
      <c r="F1329" s="114">
        <v>-0.38821440000000002</v>
      </c>
      <c r="G1329" s="114">
        <v>6.4609437249999999</v>
      </c>
    </row>
    <row r="1330" spans="1:7" x14ac:dyDescent="0.15">
      <c r="A1330" s="113" t="s">
        <v>1266</v>
      </c>
      <c r="B1330" s="114">
        <v>-0.49306448600000002</v>
      </c>
      <c r="C1330" s="114">
        <v>6.9518972459999997</v>
      </c>
      <c r="E1330" s="116" t="s">
        <v>1266</v>
      </c>
      <c r="F1330" s="114">
        <v>-0.4625455</v>
      </c>
      <c r="G1330" s="114">
        <v>6.6354678109999998</v>
      </c>
    </row>
    <row r="1331" spans="1:7" x14ac:dyDescent="0.15">
      <c r="A1331" s="113" t="s">
        <v>1267</v>
      </c>
      <c r="B1331" s="114">
        <v>-5.6300528000000002E-2</v>
      </c>
      <c r="C1331" s="114">
        <v>1.394126325</v>
      </c>
      <c r="E1331" s="116" t="s">
        <v>1267</v>
      </c>
      <c r="F1331" s="114">
        <v>-7.91076E-2</v>
      </c>
      <c r="G1331" s="114">
        <v>2.0812175970000002</v>
      </c>
    </row>
    <row r="1332" spans="1:7" x14ac:dyDescent="0.15">
      <c r="A1332" s="113" t="s">
        <v>1268</v>
      </c>
      <c r="B1332" s="114">
        <v>5.2638226000000003E-2</v>
      </c>
      <c r="C1332" s="114">
        <v>1.156796983</v>
      </c>
      <c r="E1332" s="116" t="s">
        <v>1268</v>
      </c>
      <c r="F1332" s="114">
        <v>9.7997299999999996E-3</v>
      </c>
      <c r="G1332" s="114">
        <v>0.16219718399999999</v>
      </c>
    </row>
    <row r="1333" spans="1:7" x14ac:dyDescent="0.15">
      <c r="A1333" s="113" t="s">
        <v>1269</v>
      </c>
      <c r="B1333" s="114">
        <v>-0.67962008900000004</v>
      </c>
      <c r="C1333" s="114">
        <v>7.9057725740000002</v>
      </c>
      <c r="E1333" s="116" t="s">
        <v>1269</v>
      </c>
      <c r="F1333" s="114">
        <v>-0.64862430000000004</v>
      </c>
      <c r="G1333" s="114">
        <v>6.7777559500000004</v>
      </c>
    </row>
    <row r="1334" spans="1:7" x14ac:dyDescent="0.15">
      <c r="A1334" s="113" t="s">
        <v>1270</v>
      </c>
      <c r="B1334" s="114">
        <v>-0.223989363</v>
      </c>
      <c r="C1334" s="114">
        <v>0.35621297000000002</v>
      </c>
      <c r="E1334" s="116" t="s">
        <v>1270</v>
      </c>
      <c r="F1334" s="114">
        <v>-0.4081206</v>
      </c>
      <c r="G1334" s="114">
        <v>1.8639761180000001</v>
      </c>
    </row>
    <row r="1335" spans="1:7" x14ac:dyDescent="0.15">
      <c r="A1335" s="113" t="s">
        <v>1271</v>
      </c>
      <c r="B1335" s="114">
        <v>0.23590112599999999</v>
      </c>
      <c r="C1335" s="114">
        <v>0.77631165700000004</v>
      </c>
      <c r="E1335" s="116" t="s">
        <v>1271</v>
      </c>
      <c r="F1335" s="114">
        <v>7.8702620000000001E-2</v>
      </c>
      <c r="G1335" s="114">
        <v>0.473510235</v>
      </c>
    </row>
    <row r="1336" spans="1:7" x14ac:dyDescent="0.15">
      <c r="A1336" s="113" t="s">
        <v>1272</v>
      </c>
      <c r="B1336" s="114">
        <v>-0.39663328399999997</v>
      </c>
      <c r="C1336" s="114">
        <v>5.2201643559999997</v>
      </c>
      <c r="E1336" s="116" t="s">
        <v>1272</v>
      </c>
      <c r="F1336" s="114">
        <v>-0.35326410000000003</v>
      </c>
      <c r="G1336" s="114">
        <v>5.6109786140000004</v>
      </c>
    </row>
    <row r="1337" spans="1:7" x14ac:dyDescent="0.15">
      <c r="A1337" s="113" t="s">
        <v>1273</v>
      </c>
      <c r="B1337" s="114">
        <v>-0.67042232999999996</v>
      </c>
      <c r="C1337" s="114">
        <v>7.1531731699999996</v>
      </c>
      <c r="E1337" s="116" t="s">
        <v>1273</v>
      </c>
      <c r="F1337" s="114">
        <v>-0.62586949999999997</v>
      </c>
      <c r="G1337" s="114">
        <v>6.9112334999999998</v>
      </c>
    </row>
    <row r="1338" spans="1:7" x14ac:dyDescent="0.15">
      <c r="A1338" s="113" t="s">
        <v>1274</v>
      </c>
      <c r="B1338" s="114">
        <v>5.3537462000000001E-2</v>
      </c>
      <c r="C1338" s="114">
        <v>1.243345401</v>
      </c>
      <c r="E1338" s="116" t="s">
        <v>1274</v>
      </c>
      <c r="F1338" s="114">
        <v>3.6801269999999997E-2</v>
      </c>
      <c r="G1338" s="114">
        <v>0.80427143099999998</v>
      </c>
    </row>
    <row r="1339" spans="1:7" x14ac:dyDescent="0.15">
      <c r="A1339" s="113" t="s">
        <v>1275</v>
      </c>
      <c r="B1339" s="114">
        <v>0.32763109800000001</v>
      </c>
      <c r="C1339" s="114">
        <v>5.4493566939999996</v>
      </c>
      <c r="E1339" s="116" t="s">
        <v>1275</v>
      </c>
      <c r="F1339" s="114">
        <v>0.33365708999999999</v>
      </c>
      <c r="G1339" s="114">
        <v>5.1003318899999996</v>
      </c>
    </row>
    <row r="1340" spans="1:7" x14ac:dyDescent="0.15">
      <c r="A1340" s="113" t="s">
        <v>1276</v>
      </c>
      <c r="B1340" s="114">
        <v>0.42618008000000002</v>
      </c>
      <c r="C1340" s="114">
        <v>5.9354849889999999</v>
      </c>
      <c r="E1340" s="116" t="s">
        <v>1276</v>
      </c>
      <c r="F1340" s="114">
        <v>0.48361242999999998</v>
      </c>
      <c r="G1340" s="114">
        <v>6.258225103</v>
      </c>
    </row>
    <row r="1341" spans="1:7" x14ac:dyDescent="0.15">
      <c r="A1341" s="113" t="s">
        <v>1277</v>
      </c>
      <c r="B1341" s="114">
        <v>0.44617843899999998</v>
      </c>
      <c r="C1341" s="114">
        <v>5.4600679679999997</v>
      </c>
      <c r="E1341" s="116" t="s">
        <v>1277</v>
      </c>
      <c r="F1341" s="114">
        <v>0.44479895000000003</v>
      </c>
      <c r="G1341" s="114">
        <v>5.3942600509999998</v>
      </c>
    </row>
    <row r="1342" spans="1:7" x14ac:dyDescent="0.15">
      <c r="A1342" s="113" t="s">
        <v>1278</v>
      </c>
      <c r="B1342" s="114">
        <v>0.19539390300000001</v>
      </c>
      <c r="C1342" s="114">
        <v>2.7260166360000002</v>
      </c>
      <c r="E1342" s="116" t="s">
        <v>1278</v>
      </c>
      <c r="F1342" s="114">
        <v>0.2521909</v>
      </c>
      <c r="G1342" s="114">
        <v>3.3816892470000002</v>
      </c>
    </row>
    <row r="1343" spans="1:7" x14ac:dyDescent="0.15">
      <c r="A1343" s="113" t="s">
        <v>1279</v>
      </c>
      <c r="B1343" s="114">
        <v>-0.545318042</v>
      </c>
      <c r="C1343" s="114">
        <v>5.9713110550000001</v>
      </c>
      <c r="E1343" s="116" t="s">
        <v>1279</v>
      </c>
      <c r="F1343" s="114">
        <v>-0.50998529999999997</v>
      </c>
      <c r="G1343" s="114">
        <v>6.0260004599999997</v>
      </c>
    </row>
    <row r="1344" spans="1:7" x14ac:dyDescent="0.15">
      <c r="A1344" s="113" t="s">
        <v>1280</v>
      </c>
      <c r="B1344" s="114">
        <v>-0.57315008000000001</v>
      </c>
      <c r="C1344" s="114">
        <v>6.8901945109999998</v>
      </c>
      <c r="E1344" s="116" t="s">
        <v>1280</v>
      </c>
      <c r="F1344" s="114">
        <v>-0.53279790000000005</v>
      </c>
      <c r="G1344" s="114">
        <v>6.5504817610000003</v>
      </c>
    </row>
    <row r="1345" spans="1:7" x14ac:dyDescent="0.15">
      <c r="A1345" s="113" t="s">
        <v>1281</v>
      </c>
      <c r="B1345" s="114">
        <v>-0.59548015200000004</v>
      </c>
      <c r="C1345" s="114">
        <v>6.4280659550000001</v>
      </c>
      <c r="E1345" s="116" t="s">
        <v>1281</v>
      </c>
      <c r="F1345" s="114">
        <v>-0.5701543</v>
      </c>
      <c r="G1345" s="114">
        <v>6.3971172269999999</v>
      </c>
    </row>
    <row r="1346" spans="1:7" x14ac:dyDescent="0.15">
      <c r="A1346" s="113" t="s">
        <v>1282</v>
      </c>
      <c r="B1346" s="114">
        <v>-0.480011988</v>
      </c>
      <c r="C1346" s="114">
        <v>5.0908138010000004</v>
      </c>
      <c r="E1346" s="116" t="s">
        <v>1282</v>
      </c>
      <c r="F1346" s="114">
        <v>-0.45626679999999997</v>
      </c>
      <c r="G1346" s="114">
        <v>5.9428668709999997</v>
      </c>
    </row>
    <row r="1347" spans="1:7" x14ac:dyDescent="0.15">
      <c r="A1347" s="113" t="s">
        <v>1283</v>
      </c>
      <c r="B1347" s="114">
        <v>0.329515379</v>
      </c>
      <c r="C1347" s="114">
        <v>5.5728763690000003</v>
      </c>
      <c r="E1347" s="116" t="s">
        <v>1283</v>
      </c>
      <c r="F1347" s="114">
        <v>0.31396566999999997</v>
      </c>
      <c r="G1347" s="114">
        <v>5.3638023329999998</v>
      </c>
    </row>
    <row r="1348" spans="1:7" x14ac:dyDescent="0.15">
      <c r="A1348" s="113" t="s">
        <v>1284</v>
      </c>
      <c r="B1348" s="114">
        <v>-0.38209940599999997</v>
      </c>
      <c r="C1348" s="114">
        <v>5.9882005349999998</v>
      </c>
      <c r="E1348" s="116" t="s">
        <v>1284</v>
      </c>
      <c r="F1348" s="114">
        <v>-0.39857749999999997</v>
      </c>
      <c r="G1348" s="114">
        <v>5.4578058589999996</v>
      </c>
    </row>
    <row r="1349" spans="1:7" x14ac:dyDescent="0.15">
      <c r="A1349" s="113" t="s">
        <v>1285</v>
      </c>
      <c r="B1349" s="114">
        <v>-0.174166923</v>
      </c>
      <c r="C1349" s="114">
        <v>4.0842110050000002</v>
      </c>
      <c r="E1349" s="116" t="s">
        <v>1285</v>
      </c>
      <c r="F1349" s="114">
        <v>-0.18927330000000001</v>
      </c>
      <c r="G1349" s="114">
        <v>4.3732389200000004</v>
      </c>
    </row>
    <row r="1350" spans="1:7" x14ac:dyDescent="0.15">
      <c r="A1350" s="113" t="s">
        <v>1286</v>
      </c>
      <c r="B1350" s="114">
        <v>0.14386290400000001</v>
      </c>
      <c r="C1350" s="114">
        <v>2.9128454079999999</v>
      </c>
      <c r="E1350" s="116" t="s">
        <v>1286</v>
      </c>
      <c r="F1350" s="114">
        <v>0.18435088999999999</v>
      </c>
      <c r="G1350" s="114">
        <v>3.0198056129999999</v>
      </c>
    </row>
    <row r="1351" spans="1:7" x14ac:dyDescent="0.15">
      <c r="A1351" s="113" t="s">
        <v>1287</v>
      </c>
      <c r="B1351" s="114">
        <v>0.25871321000000003</v>
      </c>
      <c r="C1351" s="114">
        <v>4.8157770449999999</v>
      </c>
      <c r="E1351" s="116" t="s">
        <v>1287</v>
      </c>
      <c r="F1351" s="114">
        <v>0.23321908999999999</v>
      </c>
      <c r="G1351" s="114">
        <v>4.5260993469999997</v>
      </c>
    </row>
    <row r="1352" spans="1:7" x14ac:dyDescent="0.15">
      <c r="A1352" s="113" t="s">
        <v>1288</v>
      </c>
      <c r="B1352" s="114">
        <v>-0.45641146700000002</v>
      </c>
      <c r="C1352" s="114">
        <v>5.135503752</v>
      </c>
      <c r="E1352" s="116" t="s">
        <v>1288</v>
      </c>
      <c r="F1352" s="114">
        <v>-0.42438340000000002</v>
      </c>
      <c r="G1352" s="114">
        <v>4.7138828620000002</v>
      </c>
    </row>
    <row r="1353" spans="1:7" x14ac:dyDescent="0.15">
      <c r="A1353" s="113" t="s">
        <v>1289</v>
      </c>
      <c r="B1353" s="114">
        <v>0.22199302500000001</v>
      </c>
      <c r="C1353" s="114">
        <v>3.3812823490000001</v>
      </c>
      <c r="E1353" s="116" t="s">
        <v>1289</v>
      </c>
      <c r="F1353" s="114">
        <v>0.21463982000000001</v>
      </c>
      <c r="G1353" s="114">
        <v>2.7537667790000002</v>
      </c>
    </row>
    <row r="1354" spans="1:7" x14ac:dyDescent="0.15">
      <c r="A1354" s="113" t="s">
        <v>1289</v>
      </c>
      <c r="B1354" s="114">
        <v>0.49605022900000001</v>
      </c>
      <c r="C1354" s="114">
        <v>4.4505768950000002</v>
      </c>
      <c r="E1354" s="116" t="s">
        <v>1289</v>
      </c>
      <c r="F1354" s="114">
        <v>0.43391794</v>
      </c>
      <c r="G1354" s="114">
        <v>3.8173650829999999</v>
      </c>
    </row>
    <row r="1355" spans="1:7" x14ac:dyDescent="0.15">
      <c r="A1355" s="113" t="s">
        <v>1290</v>
      </c>
      <c r="B1355" s="114">
        <v>-0.20836235</v>
      </c>
      <c r="C1355" s="114">
        <v>2.5421217079999998</v>
      </c>
      <c r="E1355" s="116" t="s">
        <v>1290</v>
      </c>
      <c r="F1355" s="114">
        <v>-0.167488</v>
      </c>
      <c r="G1355" s="114">
        <v>2.9175028599999999</v>
      </c>
    </row>
    <row r="1356" spans="1:7" x14ac:dyDescent="0.15">
      <c r="A1356" s="113" t="s">
        <v>1291</v>
      </c>
      <c r="B1356" s="114">
        <v>0.54940053499999997</v>
      </c>
      <c r="C1356" s="114">
        <v>6.7963515699999997</v>
      </c>
      <c r="E1356" s="116" t="s">
        <v>1291</v>
      </c>
      <c r="F1356" s="114">
        <v>0.60303638000000004</v>
      </c>
      <c r="G1356" s="114">
        <v>7.2346161259999997</v>
      </c>
    </row>
    <row r="1357" spans="1:7" x14ac:dyDescent="0.15">
      <c r="A1357" s="113" t="s">
        <v>1292</v>
      </c>
      <c r="B1357" s="114">
        <v>0.43397896800000002</v>
      </c>
      <c r="C1357" s="114">
        <v>5.3841273889999997</v>
      </c>
      <c r="E1357" s="116" t="s">
        <v>1292</v>
      </c>
      <c r="F1357" s="114">
        <v>0.49243309000000002</v>
      </c>
      <c r="G1357" s="114">
        <v>5.7858497330000001</v>
      </c>
    </row>
    <row r="1358" spans="1:7" x14ac:dyDescent="0.15">
      <c r="A1358" s="113" t="s">
        <v>1293</v>
      </c>
      <c r="B1358" s="114">
        <v>0.25076196099999998</v>
      </c>
      <c r="C1358" s="114">
        <v>5.2067277589999996</v>
      </c>
      <c r="E1358" s="116" t="s">
        <v>1293</v>
      </c>
      <c r="F1358" s="114">
        <v>0.22394206</v>
      </c>
      <c r="G1358" s="114">
        <v>4.8183957729999998</v>
      </c>
    </row>
    <row r="1359" spans="1:7" x14ac:dyDescent="0.15">
      <c r="A1359" s="113" t="s">
        <v>1294</v>
      </c>
      <c r="B1359" s="114">
        <v>3.5850779999999998E-3</v>
      </c>
      <c r="C1359" s="114">
        <v>4.0805579000000002E-2</v>
      </c>
      <c r="E1359" s="116" t="s">
        <v>1294</v>
      </c>
      <c r="F1359" s="114">
        <v>-2.0851999999999999E-2</v>
      </c>
      <c r="G1359" s="114">
        <v>0.31902008199999998</v>
      </c>
    </row>
    <row r="1360" spans="1:7" x14ac:dyDescent="0.15">
      <c r="A1360" s="113" t="s">
        <v>1295</v>
      </c>
      <c r="B1360" s="114">
        <v>0.141907756</v>
      </c>
      <c r="C1360" s="114">
        <v>3.1318144530000001</v>
      </c>
      <c r="E1360" s="116" t="s">
        <v>1295</v>
      </c>
      <c r="F1360" s="114">
        <v>0.14405177</v>
      </c>
      <c r="G1360" s="114">
        <v>3.304412707</v>
      </c>
    </row>
    <row r="1361" spans="1:7" x14ac:dyDescent="0.15">
      <c r="A1361" s="113" t="s">
        <v>1296</v>
      </c>
      <c r="B1361" s="114">
        <v>-0.17751697499999999</v>
      </c>
      <c r="C1361" s="114">
        <v>1.148570431</v>
      </c>
      <c r="E1361" s="116" t="s">
        <v>1296</v>
      </c>
      <c r="F1361" s="114">
        <v>-0.16959560000000001</v>
      </c>
      <c r="G1361" s="114">
        <v>1.0084939980000001</v>
      </c>
    </row>
    <row r="1362" spans="1:7" x14ac:dyDescent="0.15">
      <c r="A1362" s="113" t="s">
        <v>1297</v>
      </c>
      <c r="B1362" s="114">
        <v>-0.44012664400000001</v>
      </c>
      <c r="C1362" s="114">
        <v>5.9492910559999999</v>
      </c>
      <c r="E1362" s="116" t="s">
        <v>1297</v>
      </c>
      <c r="F1362" s="114">
        <v>-0.32363350000000002</v>
      </c>
      <c r="G1362" s="114">
        <v>2.5182650930000001</v>
      </c>
    </row>
    <row r="1363" spans="1:7" x14ac:dyDescent="0.15">
      <c r="A1363" s="113" t="s">
        <v>1298</v>
      </c>
      <c r="B1363" s="114">
        <v>-0.54633558999999998</v>
      </c>
      <c r="C1363" s="114">
        <v>7.3340305969999999</v>
      </c>
      <c r="E1363" s="116" t="s">
        <v>1298</v>
      </c>
      <c r="F1363" s="114">
        <v>-0.51137750000000004</v>
      </c>
      <c r="G1363" s="114">
        <v>5.2137825050000002</v>
      </c>
    </row>
    <row r="1364" spans="1:7" x14ac:dyDescent="0.15">
      <c r="A1364" s="113" t="s">
        <v>1299</v>
      </c>
      <c r="B1364" s="114">
        <v>6.8331392000000005E-2</v>
      </c>
      <c r="C1364" s="114">
        <v>0.26760135699999998</v>
      </c>
      <c r="E1364" s="116" t="s">
        <v>1299</v>
      </c>
      <c r="F1364" s="114">
        <v>2.210264E-2</v>
      </c>
      <c r="G1364" s="114">
        <v>0.122984155</v>
      </c>
    </row>
    <row r="1365" spans="1:7" x14ac:dyDescent="0.15">
      <c r="A1365" s="113" t="s">
        <v>1300</v>
      </c>
      <c r="B1365" s="114">
        <v>5.7448494000000003E-2</v>
      </c>
      <c r="C1365" s="114">
        <v>1.2016515080000001</v>
      </c>
      <c r="E1365" s="116" t="s">
        <v>1300</v>
      </c>
      <c r="F1365" s="114">
        <v>5.1294850000000003E-2</v>
      </c>
      <c r="G1365" s="114">
        <v>1.0764363180000001</v>
      </c>
    </row>
    <row r="1366" spans="1:7" x14ac:dyDescent="0.15">
      <c r="A1366" s="113" t="s">
        <v>1300</v>
      </c>
      <c r="B1366" s="114">
        <v>0.16557967700000001</v>
      </c>
      <c r="C1366" s="114">
        <v>2.9125386799999999</v>
      </c>
      <c r="E1366" s="116" t="s">
        <v>1300</v>
      </c>
      <c r="F1366" s="114">
        <v>0.14299245999999999</v>
      </c>
      <c r="G1366" s="114">
        <v>2.262372032</v>
      </c>
    </row>
    <row r="1367" spans="1:7" x14ac:dyDescent="0.15">
      <c r="A1367" s="113" t="s">
        <v>1301</v>
      </c>
      <c r="B1367" s="114">
        <v>0.127676921</v>
      </c>
      <c r="C1367" s="114">
        <v>0.92732827799999995</v>
      </c>
      <c r="E1367" s="116" t="s">
        <v>1301</v>
      </c>
      <c r="F1367" s="114">
        <v>0.13560769</v>
      </c>
      <c r="G1367" s="114">
        <v>0.89373846199999996</v>
      </c>
    </row>
    <row r="1368" spans="1:7" x14ac:dyDescent="0.15">
      <c r="A1368" s="113" t="s">
        <v>1302</v>
      </c>
      <c r="B1368" s="114">
        <v>0.32017527899999998</v>
      </c>
      <c r="C1368" s="114">
        <v>4.1175072520000002</v>
      </c>
      <c r="E1368" s="116" t="s">
        <v>1302</v>
      </c>
      <c r="F1368" s="114">
        <v>0.25948065999999997</v>
      </c>
      <c r="G1368" s="114">
        <v>4.0904871839999997</v>
      </c>
    </row>
    <row r="1369" spans="1:7" x14ac:dyDescent="0.15">
      <c r="A1369" s="113" t="s">
        <v>1303</v>
      </c>
      <c r="B1369" s="114">
        <v>0.53628321999999995</v>
      </c>
      <c r="C1369" s="114">
        <v>6.8925383240000002</v>
      </c>
      <c r="E1369" s="116" t="s">
        <v>1303</v>
      </c>
      <c r="F1369" s="114">
        <v>0.57738003000000004</v>
      </c>
      <c r="G1369" s="114">
        <v>7.1204119290000003</v>
      </c>
    </row>
    <row r="1370" spans="1:7" x14ac:dyDescent="0.15">
      <c r="A1370" s="113" t="s">
        <v>1304</v>
      </c>
      <c r="B1370" s="114">
        <v>0.81084542900000001</v>
      </c>
      <c r="C1370" s="114">
        <v>6.7172266990000002</v>
      </c>
      <c r="E1370" s="116" t="s">
        <v>1304</v>
      </c>
      <c r="F1370" s="114">
        <v>0.90409344000000003</v>
      </c>
      <c r="G1370" s="114">
        <v>6.9173854199999996</v>
      </c>
    </row>
    <row r="1371" spans="1:7" x14ac:dyDescent="0.15">
      <c r="A1371" s="113" t="s">
        <v>1305</v>
      </c>
      <c r="B1371" s="114">
        <v>-0.43388260299999998</v>
      </c>
      <c r="C1371" s="114">
        <v>4.6521107239999999</v>
      </c>
      <c r="E1371" s="116" t="s">
        <v>1305</v>
      </c>
      <c r="F1371" s="114">
        <v>-0.38793810000000001</v>
      </c>
      <c r="G1371" s="114">
        <v>4.7460692529999999</v>
      </c>
    </row>
    <row r="1372" spans="1:7" x14ac:dyDescent="0.15">
      <c r="A1372" s="113" t="s">
        <v>1306</v>
      </c>
      <c r="B1372" s="114">
        <v>-3.1721868E-2</v>
      </c>
      <c r="C1372" s="114">
        <v>0.67463730600000005</v>
      </c>
      <c r="E1372" s="116" t="s">
        <v>1306</v>
      </c>
      <c r="F1372" s="114">
        <v>-1.02936E-2</v>
      </c>
      <c r="G1372" s="114">
        <v>0.12757268199999999</v>
      </c>
    </row>
    <row r="1373" spans="1:7" x14ac:dyDescent="0.15">
      <c r="A1373" s="113" t="s">
        <v>1307</v>
      </c>
      <c r="B1373" s="114">
        <v>0.427969926</v>
      </c>
      <c r="C1373" s="114">
        <v>6.2380420670000003</v>
      </c>
      <c r="E1373" s="116" t="s">
        <v>1307</v>
      </c>
      <c r="F1373" s="114">
        <v>0.39561152999999999</v>
      </c>
      <c r="G1373" s="114">
        <v>5.8308560180000004</v>
      </c>
    </row>
    <row r="1374" spans="1:7" x14ac:dyDescent="0.15">
      <c r="A1374" s="113" t="s">
        <v>1308</v>
      </c>
      <c r="B1374" s="114">
        <v>0.10943607900000001</v>
      </c>
      <c r="C1374" s="114">
        <v>2.2984132850000001</v>
      </c>
      <c r="E1374" s="116" t="s">
        <v>1308</v>
      </c>
      <c r="F1374" s="114">
        <v>0.10966331999999999</v>
      </c>
      <c r="G1374" s="114">
        <v>2.1312340860000001</v>
      </c>
    </row>
    <row r="1375" spans="1:7" x14ac:dyDescent="0.15">
      <c r="A1375" s="113" t="s">
        <v>1309</v>
      </c>
      <c r="B1375" s="114">
        <v>5.8986650000000002E-2</v>
      </c>
      <c r="C1375" s="114">
        <v>1.306546395</v>
      </c>
      <c r="E1375" s="116" t="s">
        <v>1309</v>
      </c>
      <c r="F1375" s="114">
        <v>0.11610877999999999</v>
      </c>
      <c r="G1375" s="114">
        <v>2.8174243689999998</v>
      </c>
    </row>
    <row r="1376" spans="1:7" x14ac:dyDescent="0.15">
      <c r="A1376" s="113" t="s">
        <v>1310</v>
      </c>
      <c r="B1376" s="114">
        <v>9.9344802999999995E-2</v>
      </c>
      <c r="C1376" s="114">
        <v>2.6545493329999998</v>
      </c>
      <c r="E1376" s="116" t="s">
        <v>1310</v>
      </c>
      <c r="F1376" s="114">
        <v>8.6158009999999993E-2</v>
      </c>
      <c r="G1376" s="114">
        <v>2.4068448039999999</v>
      </c>
    </row>
    <row r="1377" spans="1:7" x14ac:dyDescent="0.15">
      <c r="A1377" s="113" t="s">
        <v>1311</v>
      </c>
      <c r="B1377" s="114">
        <v>-0.37015330600000002</v>
      </c>
      <c r="C1377" s="114">
        <v>5.7105252350000004</v>
      </c>
      <c r="E1377" s="116" t="s">
        <v>1311</v>
      </c>
      <c r="F1377" s="114">
        <v>-0.36361559999999998</v>
      </c>
      <c r="G1377" s="114">
        <v>5.6107583319999996</v>
      </c>
    </row>
    <row r="1378" spans="1:7" x14ac:dyDescent="0.15">
      <c r="A1378" s="113" t="s">
        <v>1312</v>
      </c>
      <c r="B1378" s="114">
        <v>0.104603166</v>
      </c>
      <c r="C1378" s="114">
        <v>2.0959108350000002</v>
      </c>
      <c r="E1378" s="116" t="s">
        <v>1312</v>
      </c>
      <c r="F1378" s="114">
        <v>0.10750357000000001</v>
      </c>
      <c r="G1378" s="114">
        <v>2.1719642389999998</v>
      </c>
    </row>
    <row r="1379" spans="1:7" x14ac:dyDescent="0.15">
      <c r="A1379" s="113" t="s">
        <v>1313</v>
      </c>
      <c r="B1379" s="114">
        <v>-0.47455445200000002</v>
      </c>
      <c r="C1379" s="114">
        <v>6.1846677569999997</v>
      </c>
      <c r="E1379" s="116" t="s">
        <v>1313</v>
      </c>
      <c r="F1379" s="114">
        <v>-0.42560680000000001</v>
      </c>
      <c r="G1379" s="114">
        <v>5.7898446080000001</v>
      </c>
    </row>
    <row r="1380" spans="1:7" x14ac:dyDescent="0.15">
      <c r="A1380" s="113" t="s">
        <v>1314</v>
      </c>
      <c r="B1380" s="114">
        <v>-0.473846037</v>
      </c>
      <c r="C1380" s="114">
        <v>6.4149867660000002</v>
      </c>
      <c r="E1380" s="116" t="s">
        <v>1314</v>
      </c>
      <c r="F1380" s="114">
        <v>-0.46710669999999999</v>
      </c>
      <c r="G1380" s="114">
        <v>6.32453311</v>
      </c>
    </row>
    <row r="1381" spans="1:7" x14ac:dyDescent="0.15">
      <c r="A1381" s="113" t="s">
        <v>1315</v>
      </c>
      <c r="B1381" s="114">
        <v>-0.57600615799999999</v>
      </c>
      <c r="C1381" s="114">
        <v>7.2740394190000002</v>
      </c>
      <c r="E1381" s="116" t="s">
        <v>1315</v>
      </c>
      <c r="F1381" s="114">
        <v>-0.56535210000000002</v>
      </c>
      <c r="G1381" s="114">
        <v>7.5865435090000002</v>
      </c>
    </row>
    <row r="1382" spans="1:7" x14ac:dyDescent="0.15">
      <c r="A1382" s="113" t="s">
        <v>1316</v>
      </c>
      <c r="B1382" s="114">
        <v>0.25076601700000001</v>
      </c>
      <c r="C1382" s="114">
        <v>4.8310849789999999</v>
      </c>
      <c r="E1382" s="116" t="s">
        <v>1316</v>
      </c>
      <c r="F1382" s="114">
        <v>0.18881263000000001</v>
      </c>
      <c r="G1382" s="114">
        <v>3.925958391</v>
      </c>
    </row>
    <row r="1383" spans="1:7" x14ac:dyDescent="0.15">
      <c r="A1383" s="113" t="s">
        <v>1317</v>
      </c>
      <c r="B1383" s="114">
        <v>-0.60617768000000005</v>
      </c>
      <c r="C1383" s="114">
        <v>6.4566414979999998</v>
      </c>
      <c r="E1383" s="116" t="s">
        <v>1317</v>
      </c>
      <c r="F1383" s="114">
        <v>-0.5794762</v>
      </c>
      <c r="G1383" s="114">
        <v>6.1661637689999997</v>
      </c>
    </row>
    <row r="1384" spans="1:7" x14ac:dyDescent="0.15">
      <c r="A1384" s="113" t="s">
        <v>1318</v>
      </c>
      <c r="B1384" s="114">
        <v>-0.24676084400000001</v>
      </c>
      <c r="C1384" s="114">
        <v>2.2606149649999998</v>
      </c>
      <c r="E1384" s="116" t="s">
        <v>1318</v>
      </c>
      <c r="F1384" s="114">
        <v>-0.2120543</v>
      </c>
      <c r="G1384" s="114">
        <v>1.9446512170000001</v>
      </c>
    </row>
    <row r="1385" spans="1:7" x14ac:dyDescent="0.15">
      <c r="A1385" s="113" t="s">
        <v>1319</v>
      </c>
      <c r="B1385" s="114">
        <v>-0.70904575199999997</v>
      </c>
      <c r="C1385" s="114">
        <v>5.8429078590000003</v>
      </c>
      <c r="E1385" s="116" t="s">
        <v>1319</v>
      </c>
      <c r="F1385" s="114">
        <v>-0.63664350000000003</v>
      </c>
      <c r="G1385" s="114">
        <v>7.0299669859999998</v>
      </c>
    </row>
    <row r="1386" spans="1:7" x14ac:dyDescent="0.15">
      <c r="A1386" s="113" t="s">
        <v>1320</v>
      </c>
      <c r="B1386" s="114">
        <v>0.51007616200000006</v>
      </c>
      <c r="C1386" s="114">
        <v>4.9683289420000003</v>
      </c>
      <c r="E1386" s="116" t="s">
        <v>1320</v>
      </c>
      <c r="F1386" s="114">
        <v>0.50297599000000004</v>
      </c>
      <c r="G1386" s="114">
        <v>5.0486098860000004</v>
      </c>
    </row>
    <row r="1387" spans="1:7" x14ac:dyDescent="0.15">
      <c r="A1387" s="113" t="s">
        <v>1321</v>
      </c>
      <c r="B1387" s="114">
        <v>0.25494673000000001</v>
      </c>
      <c r="C1387" s="114">
        <v>5.0450926220000003</v>
      </c>
      <c r="E1387" s="116" t="s">
        <v>1321</v>
      </c>
      <c r="F1387" s="114">
        <v>0.31282423999999998</v>
      </c>
      <c r="G1387" s="114">
        <v>5.6994601459999998</v>
      </c>
    </row>
    <row r="1388" spans="1:7" x14ac:dyDescent="0.15">
      <c r="A1388" s="113" t="s">
        <v>1322</v>
      </c>
      <c r="B1388" s="114">
        <v>-0.15142670999999999</v>
      </c>
      <c r="C1388" s="114">
        <v>3.4719199860000001</v>
      </c>
      <c r="E1388" s="116" t="s">
        <v>1322</v>
      </c>
      <c r="F1388" s="114">
        <v>-0.20051649999999999</v>
      </c>
      <c r="G1388" s="114">
        <v>4.1428039439999997</v>
      </c>
    </row>
    <row r="1389" spans="1:7" x14ac:dyDescent="0.15">
      <c r="A1389" s="113" t="s">
        <v>1323</v>
      </c>
      <c r="B1389" s="114">
        <v>-0.35191446599999998</v>
      </c>
      <c r="C1389" s="114">
        <v>5.2517396109999996</v>
      </c>
      <c r="E1389" s="116" t="s">
        <v>1323</v>
      </c>
      <c r="F1389" s="114">
        <v>-0.30147010000000002</v>
      </c>
      <c r="G1389" s="114">
        <v>5.2989874490000002</v>
      </c>
    </row>
    <row r="1390" spans="1:7" x14ac:dyDescent="0.15">
      <c r="A1390" s="113" t="s">
        <v>1324</v>
      </c>
      <c r="B1390" s="114">
        <v>0.97978748100000002</v>
      </c>
      <c r="C1390" s="114">
        <v>8.2132230849999992</v>
      </c>
      <c r="E1390" s="116" t="s">
        <v>1324</v>
      </c>
      <c r="F1390" s="114">
        <v>1.04462196</v>
      </c>
      <c r="G1390" s="114">
        <v>8.3094676029999999</v>
      </c>
    </row>
    <row r="1391" spans="1:7" x14ac:dyDescent="0.15">
      <c r="A1391" s="113" t="s">
        <v>1325</v>
      </c>
      <c r="B1391" s="114">
        <v>0.23266822700000001</v>
      </c>
      <c r="C1391" s="114">
        <v>4.594409229</v>
      </c>
      <c r="E1391" s="116" t="s">
        <v>1325</v>
      </c>
      <c r="F1391" s="114">
        <v>0.21454102</v>
      </c>
      <c r="G1391" s="114">
        <v>4.536217723</v>
      </c>
    </row>
    <row r="1392" spans="1:7" x14ac:dyDescent="0.15">
      <c r="A1392" s="113" t="s">
        <v>1326</v>
      </c>
      <c r="B1392" s="114">
        <v>-0.15464721400000001</v>
      </c>
      <c r="C1392" s="114">
        <v>1.082024291</v>
      </c>
      <c r="E1392" s="116" t="s">
        <v>1326</v>
      </c>
      <c r="F1392" s="114">
        <v>-7.3111300000000004E-2</v>
      </c>
      <c r="G1392" s="114">
        <v>0.35931503599999998</v>
      </c>
    </row>
    <row r="1393" spans="1:7" x14ac:dyDescent="0.15">
      <c r="A1393" s="113" t="s">
        <v>1327</v>
      </c>
      <c r="B1393" s="114">
        <v>0.392700467</v>
      </c>
      <c r="C1393" s="114">
        <v>5.8471567950000001</v>
      </c>
      <c r="E1393" s="116" t="s">
        <v>1327</v>
      </c>
      <c r="F1393" s="114">
        <v>0.35092442000000001</v>
      </c>
      <c r="G1393" s="114">
        <v>5.6166614429999999</v>
      </c>
    </row>
    <row r="1394" spans="1:7" x14ac:dyDescent="0.15">
      <c r="A1394" s="113" t="s">
        <v>1328</v>
      </c>
      <c r="B1394" s="114">
        <v>0.434698849</v>
      </c>
      <c r="C1394" s="114">
        <v>5.9596777620000001</v>
      </c>
      <c r="E1394" s="116" t="s">
        <v>1328</v>
      </c>
      <c r="F1394" s="114">
        <v>0.47011542000000001</v>
      </c>
      <c r="G1394" s="114">
        <v>5.5310845359999998</v>
      </c>
    </row>
    <row r="1395" spans="1:7" x14ac:dyDescent="0.15">
      <c r="A1395" s="113" t="s">
        <v>1329</v>
      </c>
      <c r="B1395" s="114">
        <v>0.18177256</v>
      </c>
      <c r="C1395" s="114">
        <v>3.8876756530000001</v>
      </c>
      <c r="E1395" s="116" t="s">
        <v>1329</v>
      </c>
      <c r="F1395" s="114">
        <v>0.14386723000000001</v>
      </c>
      <c r="G1395" s="114">
        <v>3.2189956909999999</v>
      </c>
    </row>
    <row r="1396" spans="1:7" x14ac:dyDescent="0.15">
      <c r="A1396" s="113" t="s">
        <v>1330</v>
      </c>
      <c r="B1396" s="114">
        <v>0.73581686099999999</v>
      </c>
      <c r="C1396" s="114">
        <v>6.8233654750000001</v>
      </c>
      <c r="E1396" s="116" t="s">
        <v>1330</v>
      </c>
      <c r="F1396" s="114">
        <v>0.78357206999999995</v>
      </c>
      <c r="G1396" s="114">
        <v>6.8422893240000002</v>
      </c>
    </row>
    <row r="1397" spans="1:7" x14ac:dyDescent="0.15">
      <c r="A1397" s="113" t="s">
        <v>1331</v>
      </c>
      <c r="B1397" s="114">
        <v>0.157731805</v>
      </c>
      <c r="C1397" s="114">
        <v>2.7144423949999998</v>
      </c>
      <c r="E1397" s="116" t="s">
        <v>1331</v>
      </c>
      <c r="F1397" s="114">
        <v>0.10248267</v>
      </c>
      <c r="G1397" s="114">
        <v>1.776273588</v>
      </c>
    </row>
    <row r="1398" spans="1:7" x14ac:dyDescent="0.15">
      <c r="A1398" s="113" t="s">
        <v>1332</v>
      </c>
      <c r="B1398" s="114">
        <v>-0.32751005</v>
      </c>
      <c r="C1398" s="114">
        <v>4.7179121320000004</v>
      </c>
      <c r="E1398" s="116" t="s">
        <v>1332</v>
      </c>
      <c r="F1398" s="114">
        <v>-0.27233560000000001</v>
      </c>
      <c r="G1398" s="114">
        <v>4.2400010330000004</v>
      </c>
    </row>
    <row r="1399" spans="1:7" x14ac:dyDescent="0.15">
      <c r="A1399" s="113" t="s">
        <v>1333</v>
      </c>
      <c r="B1399" s="114">
        <v>-0.25210116500000002</v>
      </c>
      <c r="C1399" s="114">
        <v>4.8349130650000003</v>
      </c>
      <c r="E1399" s="116" t="s">
        <v>1333</v>
      </c>
      <c r="F1399" s="114">
        <v>-0.2452261</v>
      </c>
      <c r="G1399" s="114">
        <v>4.6672717319999997</v>
      </c>
    </row>
    <row r="1400" spans="1:7" x14ac:dyDescent="0.15">
      <c r="A1400" s="113" t="s">
        <v>1334</v>
      </c>
      <c r="B1400" s="114">
        <v>-0.15498245199999999</v>
      </c>
      <c r="C1400" s="114">
        <v>2.6523826559999999</v>
      </c>
      <c r="E1400" s="116" t="s">
        <v>1334</v>
      </c>
      <c r="F1400" s="114">
        <v>-0.1797309</v>
      </c>
      <c r="G1400" s="114">
        <v>3.3734336530000002</v>
      </c>
    </row>
    <row r="1401" spans="1:7" x14ac:dyDescent="0.15">
      <c r="A1401" s="113" t="s">
        <v>1335</v>
      </c>
      <c r="B1401" s="114">
        <v>0.181400065</v>
      </c>
      <c r="C1401" s="114">
        <v>2.7241446059999999</v>
      </c>
      <c r="E1401" s="116" t="s">
        <v>1335</v>
      </c>
      <c r="F1401" s="114">
        <v>0.22398887000000001</v>
      </c>
      <c r="G1401" s="114">
        <v>3.4411759609999999</v>
      </c>
    </row>
    <row r="1402" spans="1:7" x14ac:dyDescent="0.15">
      <c r="A1402" s="113" t="s">
        <v>1336</v>
      </c>
      <c r="B1402" s="114">
        <v>-8.2173899999999994E-2</v>
      </c>
      <c r="C1402" s="114">
        <v>1.5256460380000001</v>
      </c>
      <c r="E1402" s="116" t="s">
        <v>1336</v>
      </c>
      <c r="F1402" s="114">
        <v>-9.2541999999999999E-2</v>
      </c>
      <c r="G1402" s="114">
        <v>1.7691150490000001</v>
      </c>
    </row>
    <row r="1403" spans="1:7" x14ac:dyDescent="0.15">
      <c r="A1403" s="113" t="s">
        <v>1337</v>
      </c>
      <c r="B1403" s="114">
        <v>0.47422070100000002</v>
      </c>
      <c r="C1403" s="114">
        <v>6.3047060330000004</v>
      </c>
      <c r="E1403" s="116" t="s">
        <v>1337</v>
      </c>
      <c r="F1403" s="114">
        <v>0.48321859</v>
      </c>
      <c r="G1403" s="114">
        <v>5.8286368900000003</v>
      </c>
    </row>
    <row r="1404" spans="1:7" x14ac:dyDescent="0.15">
      <c r="A1404" s="113" t="s">
        <v>1338</v>
      </c>
      <c r="B1404" s="114">
        <v>-0.44190320700000002</v>
      </c>
      <c r="C1404" s="114">
        <v>5.7336596670000004</v>
      </c>
      <c r="E1404" s="116" t="s">
        <v>1338</v>
      </c>
      <c r="F1404" s="114">
        <v>-0.42663600000000002</v>
      </c>
      <c r="G1404" s="114">
        <v>6.0600846239999999</v>
      </c>
    </row>
    <row r="1405" spans="1:7" x14ac:dyDescent="0.15">
      <c r="A1405" s="113" t="s">
        <v>1339</v>
      </c>
      <c r="B1405" s="114">
        <v>-0.42452948000000001</v>
      </c>
      <c r="C1405" s="114">
        <v>5.606788184</v>
      </c>
      <c r="E1405" s="116" t="s">
        <v>1339</v>
      </c>
      <c r="F1405" s="114">
        <v>-0.41898629999999998</v>
      </c>
      <c r="G1405" s="114">
        <v>5.1788408510000004</v>
      </c>
    </row>
    <row r="1406" spans="1:7" x14ac:dyDescent="0.15">
      <c r="A1406" s="113" t="s">
        <v>1340</v>
      </c>
      <c r="B1406" s="114">
        <v>-0.52556424800000001</v>
      </c>
      <c r="C1406" s="114">
        <v>4.0902519980000003</v>
      </c>
      <c r="E1406" s="116" t="s">
        <v>1340</v>
      </c>
      <c r="F1406" s="114">
        <v>-0.43827640000000001</v>
      </c>
      <c r="G1406" s="114">
        <v>3.3669437279999999</v>
      </c>
    </row>
    <row r="1407" spans="1:7" x14ac:dyDescent="0.15">
      <c r="A1407" s="113" t="s">
        <v>1341</v>
      </c>
      <c r="B1407" s="114">
        <v>0.34330862299999998</v>
      </c>
      <c r="C1407" s="114">
        <v>4.6751073390000002</v>
      </c>
      <c r="E1407" s="116" t="s">
        <v>1341</v>
      </c>
      <c r="F1407" s="114">
        <v>0.35510601000000003</v>
      </c>
      <c r="G1407" s="114">
        <v>4.6958148030000002</v>
      </c>
    </row>
    <row r="1408" spans="1:7" x14ac:dyDescent="0.15">
      <c r="A1408" s="113" t="s">
        <v>1341</v>
      </c>
      <c r="B1408" s="114">
        <v>-0.33119979399999999</v>
      </c>
      <c r="C1408" s="114">
        <v>4.2501664630000002</v>
      </c>
      <c r="E1408" s="116" t="s">
        <v>1341</v>
      </c>
      <c r="F1408" s="114">
        <v>-0.216448</v>
      </c>
      <c r="G1408" s="114">
        <v>3.5751189399999999</v>
      </c>
    </row>
    <row r="1409" spans="1:7" x14ac:dyDescent="0.15">
      <c r="A1409" s="113" t="s">
        <v>1342</v>
      </c>
      <c r="B1409" s="114">
        <v>-0.25070039700000002</v>
      </c>
      <c r="C1409" s="114">
        <v>4.9104131510000002</v>
      </c>
      <c r="E1409" s="116" t="s">
        <v>1342</v>
      </c>
      <c r="F1409" s="114">
        <v>-0.24847669999999999</v>
      </c>
      <c r="G1409" s="114">
        <v>5.1176137280000003</v>
      </c>
    </row>
    <row r="1410" spans="1:7" x14ac:dyDescent="0.15">
      <c r="A1410" s="113" t="s">
        <v>1343</v>
      </c>
      <c r="B1410" s="114">
        <v>0.24272606599999999</v>
      </c>
      <c r="C1410" s="114">
        <v>3.302774828</v>
      </c>
      <c r="E1410" s="116" t="s">
        <v>1343</v>
      </c>
      <c r="F1410" s="114">
        <v>0.25748331000000002</v>
      </c>
      <c r="G1410" s="114">
        <v>3.4271892940000002</v>
      </c>
    </row>
    <row r="1411" spans="1:7" x14ac:dyDescent="0.15">
      <c r="A1411" s="113" t="s">
        <v>1344</v>
      </c>
      <c r="B1411" s="114">
        <v>9.9076866E-2</v>
      </c>
      <c r="C1411" s="114">
        <v>2.193317376</v>
      </c>
      <c r="E1411" s="116" t="s">
        <v>1344</v>
      </c>
      <c r="F1411" s="114">
        <v>0.11614947</v>
      </c>
      <c r="G1411" s="114">
        <v>2.545844212</v>
      </c>
    </row>
    <row r="1412" spans="1:7" x14ac:dyDescent="0.15">
      <c r="A1412" s="113" t="s">
        <v>1345</v>
      </c>
      <c r="B1412" s="114">
        <v>-8.5239303000000002E-2</v>
      </c>
      <c r="C1412" s="114">
        <v>2.090651442</v>
      </c>
      <c r="E1412" s="116" t="s">
        <v>1345</v>
      </c>
      <c r="F1412" s="114">
        <v>-0.1008484</v>
      </c>
      <c r="G1412" s="114">
        <v>2.4633433409999999</v>
      </c>
    </row>
    <row r="1413" spans="1:7" x14ac:dyDescent="0.15">
      <c r="A1413" s="113" t="s">
        <v>1346</v>
      </c>
      <c r="B1413" s="114">
        <v>-0.50373502100000001</v>
      </c>
      <c r="C1413" s="114">
        <v>6.1938978779999996</v>
      </c>
      <c r="E1413" s="116" t="s">
        <v>1346</v>
      </c>
      <c r="F1413" s="114">
        <v>-0.47733130000000001</v>
      </c>
      <c r="G1413" s="114">
        <v>6.2506899709999999</v>
      </c>
    </row>
    <row r="1414" spans="1:7" x14ac:dyDescent="0.15">
      <c r="A1414" s="113" t="s">
        <v>1347</v>
      </c>
      <c r="B1414" s="114">
        <v>-0.38034015199999999</v>
      </c>
      <c r="C1414" s="114">
        <v>6.2165410269999999</v>
      </c>
      <c r="E1414" s="116" t="s">
        <v>1347</v>
      </c>
      <c r="F1414" s="114">
        <v>-0.35880210000000001</v>
      </c>
      <c r="G1414" s="114">
        <v>6.2875019060000001</v>
      </c>
    </row>
    <row r="1415" spans="1:7" x14ac:dyDescent="0.15">
      <c r="A1415" s="113" t="s">
        <v>1348</v>
      </c>
      <c r="B1415" s="114">
        <v>0.26952038299999997</v>
      </c>
      <c r="C1415" s="114">
        <v>4.2749559269999997</v>
      </c>
      <c r="E1415" s="116" t="s">
        <v>1348</v>
      </c>
      <c r="F1415" s="114">
        <v>0.29403075000000001</v>
      </c>
      <c r="G1415" s="114">
        <v>4.2105512579999997</v>
      </c>
    </row>
    <row r="1416" spans="1:7" x14ac:dyDescent="0.15">
      <c r="A1416" s="113" t="s">
        <v>1349</v>
      </c>
      <c r="B1416" s="114">
        <v>-0.488420456</v>
      </c>
      <c r="C1416" s="114">
        <v>6.3546107479999998</v>
      </c>
      <c r="E1416" s="116" t="s">
        <v>1349</v>
      </c>
      <c r="F1416" s="114">
        <v>-0.46676600000000001</v>
      </c>
      <c r="G1416" s="114">
        <v>6.2600980560000004</v>
      </c>
    </row>
    <row r="1417" spans="1:7" x14ac:dyDescent="0.15">
      <c r="A1417" s="113" t="s">
        <v>1350</v>
      </c>
      <c r="B1417" s="114">
        <v>0.11493871899999999</v>
      </c>
      <c r="C1417" s="114">
        <v>2.454720601</v>
      </c>
      <c r="E1417" s="116" t="s">
        <v>1350</v>
      </c>
      <c r="F1417" s="114">
        <v>0.11819059</v>
      </c>
      <c r="G1417" s="114">
        <v>2.7045973409999999</v>
      </c>
    </row>
    <row r="1418" spans="1:7" x14ac:dyDescent="0.15">
      <c r="A1418" s="113" t="s">
        <v>1351</v>
      </c>
      <c r="B1418" s="114">
        <v>0.264606281</v>
      </c>
      <c r="C1418" s="114">
        <v>4.5565019209999997</v>
      </c>
      <c r="E1418" s="116" t="s">
        <v>1351</v>
      </c>
      <c r="F1418" s="114">
        <v>0.27498760999999999</v>
      </c>
      <c r="G1418" s="114">
        <v>4.5297594400000003</v>
      </c>
    </row>
    <row r="1419" spans="1:7" x14ac:dyDescent="0.15">
      <c r="A1419" s="113" t="s">
        <v>1352</v>
      </c>
      <c r="B1419" s="114">
        <v>0.271092479</v>
      </c>
      <c r="C1419" s="114">
        <v>3.6874625719999998</v>
      </c>
      <c r="E1419" s="116" t="s">
        <v>1352</v>
      </c>
      <c r="F1419" s="114">
        <v>0.28100367999999998</v>
      </c>
      <c r="G1419" s="114">
        <v>3.695750426</v>
      </c>
    </row>
    <row r="1420" spans="1:7" x14ac:dyDescent="0.15">
      <c r="A1420" s="113" t="s">
        <v>1353</v>
      </c>
      <c r="B1420" s="114">
        <v>0.28496212100000001</v>
      </c>
      <c r="C1420" s="114">
        <v>4.2974363320000002</v>
      </c>
      <c r="E1420" s="116" t="s">
        <v>1353</v>
      </c>
      <c r="F1420" s="114">
        <v>0.25935501999999999</v>
      </c>
      <c r="G1420" s="114">
        <v>4.1757407190000002</v>
      </c>
    </row>
    <row r="1421" spans="1:7" x14ac:dyDescent="0.15">
      <c r="A1421" s="113" t="s">
        <v>1354</v>
      </c>
      <c r="B1421" s="114">
        <v>-0.459445412</v>
      </c>
      <c r="C1421" s="114">
        <v>5.7018580800000001</v>
      </c>
      <c r="E1421" s="116" t="s">
        <v>1354</v>
      </c>
      <c r="F1421" s="114">
        <v>-0.45551370000000002</v>
      </c>
      <c r="G1421" s="114">
        <v>5.7867324040000003</v>
      </c>
    </row>
    <row r="1422" spans="1:7" x14ac:dyDescent="0.15">
      <c r="A1422" s="113" t="s">
        <v>1355</v>
      </c>
      <c r="B1422" s="114">
        <v>-1.7295392999999999E-2</v>
      </c>
      <c r="C1422" s="114">
        <v>0.29542002099999998</v>
      </c>
      <c r="E1422" s="116" t="s">
        <v>1355</v>
      </c>
      <c r="F1422" s="114">
        <v>-3.3307499999999997E-2</v>
      </c>
      <c r="G1422" s="114">
        <v>0.66360240199999998</v>
      </c>
    </row>
    <row r="1423" spans="1:7" x14ac:dyDescent="0.15">
      <c r="A1423" s="113" t="s">
        <v>1356</v>
      </c>
      <c r="B1423" s="114">
        <v>-0.239710073</v>
      </c>
      <c r="C1423" s="114">
        <v>4.5360044259999999</v>
      </c>
      <c r="E1423" s="116" t="s">
        <v>1356</v>
      </c>
      <c r="F1423" s="114">
        <v>-0.2024135</v>
      </c>
      <c r="G1423" s="114">
        <v>4.2840851129999997</v>
      </c>
    </row>
    <row r="1424" spans="1:7" x14ac:dyDescent="0.15">
      <c r="A1424" s="113" t="s">
        <v>1357</v>
      </c>
      <c r="B1424" s="114">
        <v>0.41801622700000002</v>
      </c>
      <c r="C1424" s="114">
        <v>6.4045801190000002</v>
      </c>
      <c r="E1424" s="116" t="s">
        <v>1357</v>
      </c>
      <c r="F1424" s="114">
        <v>0.41889380999999998</v>
      </c>
      <c r="G1424" s="114">
        <v>6.3043304889999998</v>
      </c>
    </row>
    <row r="1425" spans="1:7" x14ac:dyDescent="0.15">
      <c r="A1425" s="113" t="s">
        <v>1358</v>
      </c>
      <c r="B1425" s="114">
        <v>0.54877976100000003</v>
      </c>
      <c r="C1425" s="114">
        <v>6.2203055809999999</v>
      </c>
      <c r="E1425" s="116" t="s">
        <v>1358</v>
      </c>
      <c r="F1425" s="114">
        <v>0.53875293999999996</v>
      </c>
      <c r="G1425" s="114">
        <v>6.3435292590000003</v>
      </c>
    </row>
    <row r="1426" spans="1:7" x14ac:dyDescent="0.15">
      <c r="A1426" s="113" t="s">
        <v>1359</v>
      </c>
      <c r="B1426" s="114">
        <v>-0.29286627399999998</v>
      </c>
      <c r="C1426" s="114">
        <v>5.6560844699999997</v>
      </c>
      <c r="E1426" s="116" t="s">
        <v>1359</v>
      </c>
      <c r="F1426" s="114">
        <v>-0.2875066</v>
      </c>
      <c r="G1426" s="114">
        <v>5.6300111509999997</v>
      </c>
    </row>
    <row r="1427" spans="1:7" x14ac:dyDescent="0.15">
      <c r="A1427" s="113" t="s">
        <v>1360</v>
      </c>
      <c r="B1427" s="114">
        <v>-0.36942210599999997</v>
      </c>
      <c r="C1427" s="114">
        <v>4.8986154019999999</v>
      </c>
      <c r="E1427" s="116" t="s">
        <v>1360</v>
      </c>
      <c r="F1427" s="114">
        <v>-0.3722953</v>
      </c>
      <c r="G1427" s="114">
        <v>5.3484433820000001</v>
      </c>
    </row>
    <row r="1428" spans="1:7" x14ac:dyDescent="0.15">
      <c r="A1428" s="113" t="s">
        <v>1361</v>
      </c>
      <c r="B1428" s="114">
        <v>0.683453282</v>
      </c>
      <c r="C1428" s="114">
        <v>8.2161280160000008</v>
      </c>
      <c r="E1428" s="116" t="s">
        <v>1361</v>
      </c>
      <c r="F1428" s="114">
        <v>0.74185133999999997</v>
      </c>
      <c r="G1428" s="114">
        <v>8.2909922480000002</v>
      </c>
    </row>
    <row r="1429" spans="1:7" x14ac:dyDescent="0.15">
      <c r="A1429" s="113" t="s">
        <v>1362</v>
      </c>
      <c r="B1429" s="114">
        <v>-0.47839548199999998</v>
      </c>
      <c r="C1429" s="114">
        <v>6.704479482</v>
      </c>
      <c r="E1429" s="116" t="s">
        <v>1362</v>
      </c>
      <c r="F1429" s="114">
        <v>-0.48330190000000001</v>
      </c>
      <c r="G1429" s="114">
        <v>5.7586032490000001</v>
      </c>
    </row>
    <row r="1430" spans="1:7" x14ac:dyDescent="0.15">
      <c r="A1430" s="113" t="s">
        <v>1363</v>
      </c>
      <c r="B1430" s="114">
        <v>-0.17805774099999999</v>
      </c>
      <c r="C1430" s="114">
        <v>3.810052792</v>
      </c>
      <c r="E1430" s="116" t="s">
        <v>1363</v>
      </c>
      <c r="F1430" s="114">
        <v>-0.17361370000000001</v>
      </c>
      <c r="G1430" s="114">
        <v>3.1265417279999999</v>
      </c>
    </row>
    <row r="1431" spans="1:7" x14ac:dyDescent="0.15">
      <c r="A1431" s="113" t="s">
        <v>1364</v>
      </c>
      <c r="B1431" s="114">
        <v>-0.53399397000000004</v>
      </c>
      <c r="C1431" s="114">
        <v>6.0110538990000002</v>
      </c>
      <c r="E1431" s="116" t="s">
        <v>1364</v>
      </c>
      <c r="F1431" s="114">
        <v>-0.52380899999999997</v>
      </c>
      <c r="G1431" s="114">
        <v>6.0664516510000004</v>
      </c>
    </row>
    <row r="1432" spans="1:7" x14ac:dyDescent="0.15">
      <c r="A1432" s="113" t="s">
        <v>1365</v>
      </c>
      <c r="B1432" s="114">
        <v>0.18185147199999999</v>
      </c>
      <c r="C1432" s="114">
        <v>3.0846551199999999</v>
      </c>
      <c r="E1432" s="116" t="s">
        <v>1365</v>
      </c>
      <c r="F1432" s="114">
        <v>0.19408478000000001</v>
      </c>
      <c r="G1432" s="114">
        <v>3.2118509610000001</v>
      </c>
    </row>
    <row r="1433" spans="1:7" x14ac:dyDescent="0.15">
      <c r="A1433" s="113" t="s">
        <v>1366</v>
      </c>
      <c r="B1433" s="114">
        <v>-0.31090090500000001</v>
      </c>
      <c r="C1433" s="114">
        <v>4.5104717450000003</v>
      </c>
      <c r="E1433" s="116" t="s">
        <v>1366</v>
      </c>
      <c r="F1433" s="114">
        <v>-0.28719600000000001</v>
      </c>
      <c r="G1433" s="114">
        <v>4.1640682690000004</v>
      </c>
    </row>
    <row r="1434" spans="1:7" x14ac:dyDescent="0.15">
      <c r="A1434" s="113" t="s">
        <v>1367</v>
      </c>
      <c r="B1434" s="114">
        <v>0.46964739100000003</v>
      </c>
      <c r="C1434" s="114">
        <v>7.0793910980000003</v>
      </c>
      <c r="E1434" s="116" t="s">
        <v>1367</v>
      </c>
      <c r="F1434" s="114">
        <v>0.50679123999999998</v>
      </c>
      <c r="G1434" s="114">
        <v>7.1809934699999998</v>
      </c>
    </row>
    <row r="1435" spans="1:7" x14ac:dyDescent="0.15">
      <c r="A1435" s="113" t="s">
        <v>1368</v>
      </c>
      <c r="B1435" s="114">
        <v>-0.574284507</v>
      </c>
      <c r="C1435" s="114">
        <v>6.6541507299999996</v>
      </c>
      <c r="E1435" s="116" t="s">
        <v>1368</v>
      </c>
      <c r="F1435" s="114">
        <v>-0.5693897</v>
      </c>
      <c r="G1435" s="114">
        <v>6.3400794390000001</v>
      </c>
    </row>
    <row r="1436" spans="1:7" x14ac:dyDescent="0.15">
      <c r="A1436" s="113" t="s">
        <v>1369</v>
      </c>
      <c r="B1436" s="114">
        <v>3.3113620000000003E-2</v>
      </c>
      <c r="C1436" s="114">
        <v>0.75219606800000005</v>
      </c>
      <c r="E1436" s="116" t="s">
        <v>1369</v>
      </c>
      <c r="F1436" s="114">
        <v>3.6961290000000001E-2</v>
      </c>
      <c r="G1436" s="114">
        <v>0.79799108799999996</v>
      </c>
    </row>
    <row r="1437" spans="1:7" x14ac:dyDescent="0.15">
      <c r="A1437" s="113" t="s">
        <v>1370</v>
      </c>
      <c r="B1437" s="114">
        <v>1.4850334999999999E-2</v>
      </c>
      <c r="C1437" s="114">
        <v>0.25110623100000001</v>
      </c>
      <c r="E1437" s="116" t="s">
        <v>1370</v>
      </c>
      <c r="F1437" s="114">
        <v>3.5422820000000001E-2</v>
      </c>
      <c r="G1437" s="114">
        <v>0.81224363300000002</v>
      </c>
    </row>
    <row r="1438" spans="1:7" x14ac:dyDescent="0.15">
      <c r="A1438" s="113" t="s">
        <v>1371</v>
      </c>
      <c r="B1438" s="114">
        <v>-0.42772492000000001</v>
      </c>
      <c r="C1438" s="114">
        <v>6.0054266319999998</v>
      </c>
      <c r="E1438" s="116" t="s">
        <v>1371</v>
      </c>
      <c r="F1438" s="114">
        <v>-0.4095878</v>
      </c>
      <c r="G1438" s="114">
        <v>5.329352503</v>
      </c>
    </row>
    <row r="1439" spans="1:7" x14ac:dyDescent="0.15">
      <c r="A1439" s="113" t="s">
        <v>1372</v>
      </c>
      <c r="B1439" s="114">
        <v>0.220027374</v>
      </c>
      <c r="C1439" s="114">
        <v>4.595055769</v>
      </c>
      <c r="E1439" s="116" t="s">
        <v>1372</v>
      </c>
      <c r="F1439" s="114">
        <v>0.18237938000000001</v>
      </c>
      <c r="G1439" s="114">
        <v>3.9313354700000001</v>
      </c>
    </row>
    <row r="1440" spans="1:7" x14ac:dyDescent="0.15">
      <c r="A1440" s="113" t="s">
        <v>1373</v>
      </c>
      <c r="B1440" s="114">
        <v>-0.13461416000000001</v>
      </c>
      <c r="C1440" s="114">
        <v>1.396442969</v>
      </c>
      <c r="E1440" s="116" t="s">
        <v>1373</v>
      </c>
      <c r="F1440" s="114">
        <v>-0.36354690000000001</v>
      </c>
      <c r="G1440" s="114">
        <v>2.5230562499999998</v>
      </c>
    </row>
    <row r="1441" spans="1:7" x14ac:dyDescent="0.15">
      <c r="A1441" s="113" t="s">
        <v>1374</v>
      </c>
      <c r="B1441" s="114">
        <v>-0.479355472</v>
      </c>
      <c r="C1441" s="114">
        <v>6.3684097800000004</v>
      </c>
      <c r="E1441" s="116" t="s">
        <v>1374</v>
      </c>
      <c r="F1441" s="114">
        <v>-0.4687132</v>
      </c>
      <c r="G1441" s="114">
        <v>6.2031810119999999</v>
      </c>
    </row>
    <row r="1442" spans="1:7" x14ac:dyDescent="0.15">
      <c r="A1442" s="113" t="s">
        <v>1375</v>
      </c>
      <c r="B1442" s="114">
        <v>-0.59099328600000001</v>
      </c>
      <c r="C1442" s="114">
        <v>7.7600654860000002</v>
      </c>
      <c r="E1442" s="116" t="s">
        <v>1375</v>
      </c>
      <c r="F1442" s="114">
        <v>-0.53383219999999998</v>
      </c>
      <c r="G1442" s="114">
        <v>6.4150122359999999</v>
      </c>
    </row>
    <row r="1443" spans="1:7" x14ac:dyDescent="0.15">
      <c r="A1443" s="113" t="s">
        <v>1376</v>
      </c>
      <c r="B1443" s="114">
        <v>0.21556403499999999</v>
      </c>
      <c r="C1443" s="114">
        <v>1.175794091</v>
      </c>
      <c r="E1443" s="116" t="s">
        <v>1376</v>
      </c>
      <c r="F1443" s="114">
        <v>0.2065534</v>
      </c>
      <c r="G1443" s="114">
        <v>1.4434874710000001</v>
      </c>
    </row>
    <row r="1444" spans="1:7" x14ac:dyDescent="0.15">
      <c r="A1444" s="113" t="s">
        <v>1377</v>
      </c>
      <c r="B1444" s="114">
        <v>6.7789510000000001E-3</v>
      </c>
      <c r="C1444" s="114">
        <v>7.8783122999999997E-2</v>
      </c>
      <c r="E1444" s="116" t="s">
        <v>1377</v>
      </c>
      <c r="F1444" s="114">
        <v>2.2964180000000001E-2</v>
      </c>
      <c r="G1444" s="114">
        <v>0.33862712299999997</v>
      </c>
    </row>
    <row r="1445" spans="1:7" x14ac:dyDescent="0.15">
      <c r="A1445" s="113" t="s">
        <v>1378</v>
      </c>
      <c r="B1445" s="114">
        <v>-0.69494095300000003</v>
      </c>
      <c r="C1445" s="114">
        <v>7.6507648780000004</v>
      </c>
      <c r="E1445" s="116" t="s">
        <v>1378</v>
      </c>
      <c r="F1445" s="114">
        <v>-0.63491980000000003</v>
      </c>
      <c r="G1445" s="114">
        <v>7.2388761580000001</v>
      </c>
    </row>
    <row r="1446" spans="1:7" x14ac:dyDescent="0.15">
      <c r="A1446" s="113" t="s">
        <v>1379</v>
      </c>
      <c r="B1446" s="114">
        <v>-0.80442244799999996</v>
      </c>
      <c r="C1446" s="114">
        <v>6.2657011200000001</v>
      </c>
      <c r="E1446" s="116" t="s">
        <v>1379</v>
      </c>
      <c r="F1446" s="114">
        <v>-0.84712540000000003</v>
      </c>
      <c r="G1446" s="114">
        <v>6.1496619170000004</v>
      </c>
    </row>
    <row r="1447" spans="1:7" x14ac:dyDescent="0.15">
      <c r="A1447" s="113" t="s">
        <v>1380</v>
      </c>
      <c r="B1447" s="114">
        <v>-0.242124592</v>
      </c>
      <c r="C1447" s="114">
        <v>4.8842044810000003</v>
      </c>
      <c r="E1447" s="116" t="s">
        <v>1380</v>
      </c>
      <c r="F1447" s="114">
        <v>-0.24306130000000001</v>
      </c>
      <c r="G1447" s="114">
        <v>4.7266231980000004</v>
      </c>
    </row>
    <row r="1448" spans="1:7" x14ac:dyDescent="0.15">
      <c r="A1448" s="113" t="s">
        <v>1381</v>
      </c>
      <c r="B1448" s="114">
        <v>-0.36976197100000002</v>
      </c>
      <c r="C1448" s="114">
        <v>5.1328057840000003</v>
      </c>
      <c r="E1448" s="116" t="s">
        <v>1381</v>
      </c>
      <c r="F1448" s="114">
        <v>-0.31700859999999997</v>
      </c>
      <c r="G1448" s="114">
        <v>3.8789613479999998</v>
      </c>
    </row>
    <row r="1449" spans="1:7" x14ac:dyDescent="0.15">
      <c r="A1449" s="113" t="s">
        <v>1382</v>
      </c>
      <c r="B1449" s="114">
        <v>0.25428329300000002</v>
      </c>
      <c r="C1449" s="114">
        <v>2.980734897</v>
      </c>
      <c r="E1449" s="116" t="s">
        <v>1382</v>
      </c>
      <c r="F1449" s="114">
        <v>0.17840320000000001</v>
      </c>
      <c r="G1449" s="114">
        <v>1.799676364</v>
      </c>
    </row>
    <row r="1450" spans="1:7" x14ac:dyDescent="0.15">
      <c r="A1450" s="113" t="s">
        <v>1383</v>
      </c>
      <c r="B1450" s="114">
        <v>0.24106839099999999</v>
      </c>
      <c r="C1450" s="114">
        <v>3.9388499069999998</v>
      </c>
      <c r="E1450" s="116" t="s">
        <v>1383</v>
      </c>
      <c r="F1450" s="114">
        <v>0.26674788999999999</v>
      </c>
      <c r="G1450" s="114">
        <v>4.1999884080000003</v>
      </c>
    </row>
    <row r="1451" spans="1:7" x14ac:dyDescent="0.15">
      <c r="A1451" s="113" t="s">
        <v>1384</v>
      </c>
      <c r="B1451" s="114">
        <v>0.23850818200000001</v>
      </c>
      <c r="C1451" s="114">
        <v>3.7349650890000001</v>
      </c>
      <c r="E1451" s="116" t="s">
        <v>1384</v>
      </c>
      <c r="F1451" s="114">
        <v>0.18483621</v>
      </c>
      <c r="G1451" s="114">
        <v>3.5373817490000001</v>
      </c>
    </row>
    <row r="1452" spans="1:7" x14ac:dyDescent="0.15">
      <c r="A1452" s="113" t="s">
        <v>1385</v>
      </c>
      <c r="B1452" s="114">
        <v>0.27275870299999999</v>
      </c>
      <c r="C1452" s="114">
        <v>5.1582946850000004</v>
      </c>
      <c r="E1452" s="116" t="s">
        <v>1385</v>
      </c>
      <c r="F1452" s="114">
        <v>0.2373277</v>
      </c>
      <c r="G1452" s="114">
        <v>4.055745666</v>
      </c>
    </row>
    <row r="1453" spans="1:7" x14ac:dyDescent="0.15">
      <c r="A1453" s="113" t="s">
        <v>1386</v>
      </c>
      <c r="B1453" s="114">
        <v>0.18680102200000001</v>
      </c>
      <c r="C1453" s="114">
        <v>3.6712832249999998</v>
      </c>
      <c r="E1453" s="116" t="s">
        <v>1386</v>
      </c>
      <c r="F1453" s="114">
        <v>0.20228115999999999</v>
      </c>
      <c r="G1453" s="114">
        <v>3.901461705</v>
      </c>
    </row>
    <row r="1454" spans="1:7" x14ac:dyDescent="0.15">
      <c r="A1454" s="113" t="s">
        <v>1387</v>
      </c>
      <c r="B1454" s="114">
        <v>-0.44683640099999999</v>
      </c>
      <c r="C1454" s="114">
        <v>4.003785293</v>
      </c>
      <c r="E1454" s="116" t="s">
        <v>1387</v>
      </c>
      <c r="F1454" s="114">
        <v>-0.39802929999999997</v>
      </c>
      <c r="G1454" s="114">
        <v>3.578453149</v>
      </c>
    </row>
    <row r="1455" spans="1:7" x14ac:dyDescent="0.15">
      <c r="A1455" s="113" t="s">
        <v>1387</v>
      </c>
      <c r="B1455" s="114">
        <v>-0.152921474</v>
      </c>
      <c r="C1455" s="114">
        <v>2.5537462550000001</v>
      </c>
      <c r="E1455" s="116" t="s">
        <v>1387</v>
      </c>
      <c r="F1455" s="114">
        <v>-0.15563370000000001</v>
      </c>
      <c r="G1455" s="114">
        <v>2.5274997529999998</v>
      </c>
    </row>
    <row r="1456" spans="1:7" x14ac:dyDescent="0.15">
      <c r="A1456" s="113" t="s">
        <v>1388</v>
      </c>
      <c r="B1456" s="114">
        <v>1.435675249</v>
      </c>
      <c r="C1456" s="114">
        <v>7.9379599619999999</v>
      </c>
      <c r="E1456" s="116" t="s">
        <v>1388</v>
      </c>
      <c r="F1456" s="114">
        <v>1.26138957</v>
      </c>
      <c r="G1456" s="114">
        <v>7.3514967709999999</v>
      </c>
    </row>
    <row r="1457" spans="1:7" x14ac:dyDescent="0.15">
      <c r="A1457" s="113" t="s">
        <v>1389</v>
      </c>
      <c r="B1457" s="114">
        <v>-0.63296045499999998</v>
      </c>
      <c r="C1457" s="114">
        <v>4.8750884819999998</v>
      </c>
      <c r="E1457" s="116" t="s">
        <v>1389</v>
      </c>
      <c r="F1457" s="114">
        <v>-0.55423710000000004</v>
      </c>
      <c r="G1457" s="114">
        <v>4.9523481089999999</v>
      </c>
    </row>
    <row r="1458" spans="1:7" x14ac:dyDescent="0.15">
      <c r="A1458" s="113" t="s">
        <v>1390</v>
      </c>
      <c r="B1458" s="114">
        <v>-0.60022806399999995</v>
      </c>
      <c r="C1458" s="114">
        <v>6.8063715949999999</v>
      </c>
      <c r="E1458" s="116" t="s">
        <v>1390</v>
      </c>
      <c r="F1458" s="114">
        <v>-0.55821500000000002</v>
      </c>
      <c r="G1458" s="114">
        <v>7.0165080929999997</v>
      </c>
    </row>
    <row r="1459" spans="1:7" x14ac:dyDescent="0.15">
      <c r="A1459" s="113" t="s">
        <v>1391</v>
      </c>
      <c r="B1459" s="114">
        <v>0.17258663199999999</v>
      </c>
      <c r="C1459" s="114">
        <v>3.4178809280000002</v>
      </c>
      <c r="E1459" s="116" t="s">
        <v>1391</v>
      </c>
      <c r="F1459" s="114">
        <v>0.16669611000000001</v>
      </c>
      <c r="G1459" s="114">
        <v>2.9113711580000001</v>
      </c>
    </row>
    <row r="1460" spans="1:7" x14ac:dyDescent="0.15">
      <c r="A1460" s="113" t="s">
        <v>1392</v>
      </c>
      <c r="B1460" s="114">
        <v>0.26690165599999999</v>
      </c>
      <c r="C1460" s="114">
        <v>4.6348509360000003</v>
      </c>
      <c r="E1460" s="116" t="s">
        <v>1392</v>
      </c>
      <c r="F1460" s="114">
        <v>0.24888407000000001</v>
      </c>
      <c r="G1460" s="114">
        <v>4.2355414309999997</v>
      </c>
    </row>
    <row r="1461" spans="1:7" x14ac:dyDescent="0.15">
      <c r="A1461" s="113" t="s">
        <v>1393</v>
      </c>
      <c r="B1461" s="114">
        <v>2.8458594E-2</v>
      </c>
      <c r="C1461" s="114">
        <v>0.22080525500000001</v>
      </c>
      <c r="E1461" s="116" t="s">
        <v>1393</v>
      </c>
      <c r="F1461" s="114">
        <v>1.68462E-3</v>
      </c>
      <c r="G1461" s="114">
        <v>1.4111949E-2</v>
      </c>
    </row>
    <row r="1462" spans="1:7" x14ac:dyDescent="0.15">
      <c r="A1462" s="113" t="s">
        <v>1394</v>
      </c>
      <c r="B1462" s="114">
        <v>0.54214574500000001</v>
      </c>
      <c r="C1462" s="114">
        <v>5.1934006249999998</v>
      </c>
      <c r="E1462" s="116" t="s">
        <v>1394</v>
      </c>
      <c r="F1462" s="114">
        <v>0.57868509999999995</v>
      </c>
      <c r="G1462" s="114">
        <v>4.9941958619999998</v>
      </c>
    </row>
    <row r="1463" spans="1:7" x14ac:dyDescent="0.15">
      <c r="A1463" s="113" t="s">
        <v>1395</v>
      </c>
      <c r="B1463" s="114">
        <v>0.23843341000000001</v>
      </c>
      <c r="C1463" s="114">
        <v>3.8392665319999999</v>
      </c>
      <c r="E1463" s="116" t="s">
        <v>1395</v>
      </c>
      <c r="F1463" s="114">
        <v>0.22206672</v>
      </c>
      <c r="G1463" s="114">
        <v>2.8929338699999998</v>
      </c>
    </row>
    <row r="1464" spans="1:7" x14ac:dyDescent="0.15">
      <c r="A1464" s="113" t="s">
        <v>1396</v>
      </c>
      <c r="B1464" s="114">
        <v>0.26094129700000002</v>
      </c>
      <c r="C1464" s="114">
        <v>2.9679409969999999</v>
      </c>
      <c r="E1464" s="116" t="s">
        <v>1396</v>
      </c>
      <c r="F1464" s="114">
        <v>0.28719412999999999</v>
      </c>
      <c r="G1464" s="114">
        <v>2.2711062919999998</v>
      </c>
    </row>
    <row r="1465" spans="1:7" x14ac:dyDescent="0.15">
      <c r="A1465" s="113" t="s">
        <v>1397</v>
      </c>
      <c r="B1465" s="114">
        <v>0.27560080999999997</v>
      </c>
      <c r="C1465" s="114">
        <v>4.9681620029999998</v>
      </c>
      <c r="E1465" s="116" t="s">
        <v>1397</v>
      </c>
      <c r="F1465" s="114">
        <v>0.26204643</v>
      </c>
      <c r="G1465" s="114">
        <v>4.9577494709999996</v>
      </c>
    </row>
    <row r="1466" spans="1:7" x14ac:dyDescent="0.15">
      <c r="A1466" s="113" t="s">
        <v>1398</v>
      </c>
      <c r="B1466" s="114">
        <v>-0.54011120599999995</v>
      </c>
      <c r="C1466" s="114">
        <v>6.2143625819999997</v>
      </c>
      <c r="E1466" s="116" t="s">
        <v>1398</v>
      </c>
      <c r="F1466" s="114">
        <v>-0.53021879999999999</v>
      </c>
      <c r="G1466" s="114">
        <v>6.6437644310000001</v>
      </c>
    </row>
    <row r="1467" spans="1:7" x14ac:dyDescent="0.15">
      <c r="A1467" s="113" t="s">
        <v>1399</v>
      </c>
      <c r="B1467" s="114">
        <v>0.54985505899999998</v>
      </c>
      <c r="C1467" s="114">
        <v>7.0296976039999999</v>
      </c>
      <c r="E1467" s="116" t="s">
        <v>1399</v>
      </c>
      <c r="F1467" s="114">
        <v>0.58604495000000001</v>
      </c>
      <c r="G1467" s="114">
        <v>7.210482464</v>
      </c>
    </row>
    <row r="1468" spans="1:7" x14ac:dyDescent="0.15">
      <c r="A1468" s="113" t="s">
        <v>1400</v>
      </c>
      <c r="B1468" s="114">
        <v>0.605572208</v>
      </c>
      <c r="C1468" s="114">
        <v>7.2567395299999999</v>
      </c>
      <c r="E1468" s="116" t="s">
        <v>1400</v>
      </c>
      <c r="F1468" s="114">
        <v>0.66947897999999995</v>
      </c>
      <c r="G1468" s="114">
        <v>7.3474109319999998</v>
      </c>
    </row>
    <row r="1469" spans="1:7" x14ac:dyDescent="0.15">
      <c r="A1469" s="113" t="s">
        <v>1401</v>
      </c>
      <c r="B1469" s="114">
        <v>0.22798181100000001</v>
      </c>
      <c r="C1469" s="114">
        <v>4.5194267080000001</v>
      </c>
      <c r="E1469" s="116" t="s">
        <v>1401</v>
      </c>
      <c r="F1469" s="114">
        <v>0.30169778000000003</v>
      </c>
      <c r="G1469" s="114">
        <v>5.3025449760000001</v>
      </c>
    </row>
    <row r="1470" spans="1:7" x14ac:dyDescent="0.15">
      <c r="A1470" s="113" t="s">
        <v>1402</v>
      </c>
      <c r="B1470" s="114">
        <v>-0.34316893300000001</v>
      </c>
      <c r="C1470" s="114">
        <v>5.2175796349999999</v>
      </c>
      <c r="E1470" s="116" t="s">
        <v>1402</v>
      </c>
      <c r="F1470" s="114">
        <v>-0.32569930000000002</v>
      </c>
      <c r="G1470" s="114">
        <v>4.8899406299999999</v>
      </c>
    </row>
    <row r="1471" spans="1:7" x14ac:dyDescent="0.15">
      <c r="A1471" s="113" t="s">
        <v>1403</v>
      </c>
      <c r="B1471" s="114">
        <v>-0.31091850599999998</v>
      </c>
      <c r="C1471" s="114">
        <v>4.8957559699999997</v>
      </c>
      <c r="E1471" s="116" t="s">
        <v>1403</v>
      </c>
      <c r="F1471" s="114">
        <v>-0.28487570000000001</v>
      </c>
      <c r="G1471" s="114">
        <v>4.7492338429999998</v>
      </c>
    </row>
    <row r="1472" spans="1:7" x14ac:dyDescent="0.15">
      <c r="A1472" s="113" t="s">
        <v>1404</v>
      </c>
      <c r="B1472" s="114">
        <v>3.4627047000000001E-2</v>
      </c>
      <c r="C1472" s="114">
        <v>0.26822387199999997</v>
      </c>
      <c r="E1472" s="116" t="s">
        <v>1404</v>
      </c>
      <c r="F1472" s="114">
        <v>6.8519620000000003E-2</v>
      </c>
      <c r="G1472" s="114">
        <v>0.929604341</v>
      </c>
    </row>
    <row r="1473" spans="1:7" x14ac:dyDescent="0.15">
      <c r="A1473" s="113" t="s">
        <v>1405</v>
      </c>
      <c r="B1473" s="114">
        <v>-0.41803591400000001</v>
      </c>
      <c r="C1473" s="114">
        <v>5.8131093460000001</v>
      </c>
      <c r="E1473" s="116" t="s">
        <v>1405</v>
      </c>
      <c r="F1473" s="114">
        <v>-0.38985710000000001</v>
      </c>
      <c r="G1473" s="114">
        <v>5.2099325409999997</v>
      </c>
    </row>
    <row r="1474" spans="1:7" x14ac:dyDescent="0.15">
      <c r="A1474" s="113" t="s">
        <v>1406</v>
      </c>
      <c r="B1474" s="114">
        <v>0.50794054700000002</v>
      </c>
      <c r="C1474" s="114">
        <v>6.6410263609999998</v>
      </c>
      <c r="E1474" s="116" t="s">
        <v>1406</v>
      </c>
      <c r="F1474" s="114">
        <v>0.55023668000000003</v>
      </c>
      <c r="G1474" s="114">
        <v>6.9380917860000002</v>
      </c>
    </row>
    <row r="1475" spans="1:7" x14ac:dyDescent="0.15">
      <c r="A1475" s="113" t="s">
        <v>1407</v>
      </c>
      <c r="B1475" s="114">
        <v>-0.25982897500000002</v>
      </c>
      <c r="C1475" s="114">
        <v>4.3813315079999997</v>
      </c>
      <c r="E1475" s="116" t="s">
        <v>1407</v>
      </c>
      <c r="F1475" s="114">
        <v>-0.2454548</v>
      </c>
      <c r="G1475" s="114">
        <v>4.1113864060000003</v>
      </c>
    </row>
    <row r="1476" spans="1:7" x14ac:dyDescent="0.15">
      <c r="A1476" s="113" t="s">
        <v>1408</v>
      </c>
      <c r="B1476" s="114">
        <v>0.59875942299999996</v>
      </c>
      <c r="C1476" s="114">
        <v>6.3918406780000003</v>
      </c>
      <c r="E1476" s="116" t="s">
        <v>1408</v>
      </c>
      <c r="F1476" s="114">
        <v>0.61848347000000004</v>
      </c>
      <c r="G1476" s="114">
        <v>6.3099898889999997</v>
      </c>
    </row>
    <row r="1477" spans="1:7" x14ac:dyDescent="0.15">
      <c r="A1477" s="113" t="s">
        <v>1409</v>
      </c>
      <c r="B1477" s="114">
        <v>-0.264658646</v>
      </c>
      <c r="C1477" s="114">
        <v>5.1549142010000004</v>
      </c>
      <c r="E1477" s="116" t="s">
        <v>1409</v>
      </c>
      <c r="F1477" s="114">
        <v>-0.27498600000000001</v>
      </c>
      <c r="G1477" s="114">
        <v>5.2565646020000001</v>
      </c>
    </row>
    <row r="1478" spans="1:7" x14ac:dyDescent="0.15">
      <c r="A1478" s="113" t="s">
        <v>1410</v>
      </c>
      <c r="B1478" s="114">
        <v>-0.58377265300000003</v>
      </c>
      <c r="C1478" s="114">
        <v>7.2556429810000003</v>
      </c>
      <c r="E1478" s="116" t="s">
        <v>1410</v>
      </c>
      <c r="F1478" s="114">
        <v>-0.53481599999999996</v>
      </c>
      <c r="G1478" s="114">
        <v>6.8781090499999999</v>
      </c>
    </row>
    <row r="1479" spans="1:7" x14ac:dyDescent="0.15">
      <c r="A1479" s="113" t="s">
        <v>1411</v>
      </c>
      <c r="B1479" s="114">
        <v>-0.31859342200000001</v>
      </c>
      <c r="C1479" s="114">
        <v>5.5487607890000001</v>
      </c>
      <c r="E1479" s="116" t="s">
        <v>1411</v>
      </c>
      <c r="F1479" s="114">
        <v>-0.30679899999999999</v>
      </c>
      <c r="G1479" s="114">
        <v>5.2528194829999997</v>
      </c>
    </row>
    <row r="1480" spans="1:7" x14ac:dyDescent="0.15">
      <c r="A1480" s="113" t="s">
        <v>1411</v>
      </c>
      <c r="B1480" s="114">
        <v>-0.32792588700000003</v>
      </c>
      <c r="C1480" s="114">
        <v>4.3164521679999996</v>
      </c>
      <c r="E1480" s="116" t="s">
        <v>1411</v>
      </c>
      <c r="F1480" s="114">
        <v>-0.34666799999999998</v>
      </c>
      <c r="G1480" s="114">
        <v>4.7693526860000004</v>
      </c>
    </row>
    <row r="1481" spans="1:7" x14ac:dyDescent="0.15">
      <c r="A1481" s="113" t="s">
        <v>1412</v>
      </c>
      <c r="B1481" s="114">
        <v>0.52254290000000003</v>
      </c>
      <c r="C1481" s="114">
        <v>5.601898212</v>
      </c>
      <c r="E1481" s="116" t="s">
        <v>1412</v>
      </c>
      <c r="F1481" s="114">
        <v>0.52697035000000003</v>
      </c>
      <c r="G1481" s="114">
        <v>5.7721029269999997</v>
      </c>
    </row>
    <row r="1482" spans="1:7" x14ac:dyDescent="0.15">
      <c r="A1482" s="113" t="s">
        <v>1413</v>
      </c>
      <c r="B1482" s="114">
        <v>0.246417465</v>
      </c>
      <c r="C1482" s="114">
        <v>4.7737519910000001</v>
      </c>
      <c r="E1482" s="116" t="s">
        <v>1413</v>
      </c>
      <c r="F1482" s="114">
        <v>0.29299544</v>
      </c>
      <c r="G1482" s="114">
        <v>5.2415450400000001</v>
      </c>
    </row>
    <row r="1483" spans="1:7" x14ac:dyDescent="0.15">
      <c r="A1483" s="113" t="s">
        <v>1414</v>
      </c>
      <c r="B1483" s="114">
        <v>5.5583185E-2</v>
      </c>
      <c r="C1483" s="114">
        <v>0.81785704800000003</v>
      </c>
      <c r="E1483" s="116" t="s">
        <v>1414</v>
      </c>
      <c r="F1483" s="114">
        <v>4.3840499999999998E-2</v>
      </c>
      <c r="G1483" s="114">
        <v>0.385381272</v>
      </c>
    </row>
    <row r="1484" spans="1:7" x14ac:dyDescent="0.15">
      <c r="A1484" s="113" t="s">
        <v>1415</v>
      </c>
      <c r="B1484" s="114">
        <v>-5.5369143000000003E-2</v>
      </c>
      <c r="C1484" s="114">
        <v>0.93930047400000005</v>
      </c>
      <c r="E1484" s="116" t="s">
        <v>1415</v>
      </c>
      <c r="F1484" s="114">
        <v>-5.1839299999999998E-2</v>
      </c>
      <c r="G1484" s="114">
        <v>0.88992541700000005</v>
      </c>
    </row>
    <row r="1485" spans="1:7" x14ac:dyDescent="0.15">
      <c r="A1485" s="113" t="s">
        <v>1415</v>
      </c>
      <c r="B1485" s="114">
        <v>0.14682957899999999</v>
      </c>
      <c r="C1485" s="114">
        <v>0.842248781</v>
      </c>
      <c r="E1485" s="116" t="s">
        <v>1415</v>
      </c>
      <c r="F1485" s="114">
        <v>1.8046139999999999E-2</v>
      </c>
      <c r="G1485" s="114">
        <v>7.8744341999999995E-2</v>
      </c>
    </row>
    <row r="1486" spans="1:7" x14ac:dyDescent="0.15">
      <c r="A1486" s="113" t="s">
        <v>1416</v>
      </c>
      <c r="B1486" s="114">
        <v>-0.48157262899999997</v>
      </c>
      <c r="C1486" s="114">
        <v>4.3844390539999996</v>
      </c>
      <c r="E1486" s="116" t="s">
        <v>1416</v>
      </c>
      <c r="F1486" s="114">
        <v>-0.44670910000000003</v>
      </c>
      <c r="G1486" s="114">
        <v>4.2746201819999996</v>
      </c>
    </row>
    <row r="1487" spans="1:7" x14ac:dyDescent="0.15">
      <c r="A1487" s="113" t="s">
        <v>1417</v>
      </c>
      <c r="B1487" s="114">
        <v>0.198440167</v>
      </c>
      <c r="C1487" s="114">
        <v>3.9605171339999998</v>
      </c>
      <c r="E1487" s="116" t="s">
        <v>1417</v>
      </c>
      <c r="F1487" s="114">
        <v>0.20695992999999999</v>
      </c>
      <c r="G1487" s="114">
        <v>4.5814078980000001</v>
      </c>
    </row>
    <row r="1488" spans="1:7" x14ac:dyDescent="0.15">
      <c r="A1488" s="113" t="s">
        <v>1418</v>
      </c>
      <c r="B1488" s="114">
        <v>0.14831445900000001</v>
      </c>
      <c r="C1488" s="114">
        <v>3.3447144870000001</v>
      </c>
      <c r="E1488" s="116" t="s">
        <v>1418</v>
      </c>
      <c r="F1488" s="114">
        <v>0.17938939000000001</v>
      </c>
      <c r="G1488" s="114">
        <v>3.9370727670000001</v>
      </c>
    </row>
    <row r="1489" spans="1:7" x14ac:dyDescent="0.15">
      <c r="A1489" s="113" t="s">
        <v>1419</v>
      </c>
      <c r="B1489" s="114">
        <v>-0.35701506700000002</v>
      </c>
      <c r="C1489" s="114">
        <v>4.1744406529999996</v>
      </c>
      <c r="E1489" s="116" t="s">
        <v>1419</v>
      </c>
      <c r="F1489" s="114">
        <v>-0.33868209999999999</v>
      </c>
      <c r="G1489" s="114">
        <v>4.2130674470000002</v>
      </c>
    </row>
    <row r="1490" spans="1:7" x14ac:dyDescent="0.15">
      <c r="A1490" s="113" t="s">
        <v>1420</v>
      </c>
      <c r="B1490" s="114">
        <v>-0.378687779</v>
      </c>
      <c r="C1490" s="114">
        <v>4.3933561110000001</v>
      </c>
      <c r="E1490" s="116" t="s">
        <v>1420</v>
      </c>
      <c r="F1490" s="114">
        <v>-0.35547859999999998</v>
      </c>
      <c r="G1490" s="114">
        <v>4.3698227630000002</v>
      </c>
    </row>
    <row r="1491" spans="1:7" x14ac:dyDescent="0.15">
      <c r="A1491" s="113" t="s">
        <v>1421</v>
      </c>
      <c r="B1491" s="114">
        <v>0.37342337399999997</v>
      </c>
      <c r="C1491" s="114">
        <v>5.557053378</v>
      </c>
      <c r="E1491" s="116" t="s">
        <v>1421</v>
      </c>
      <c r="F1491" s="114">
        <v>0.37849020999999999</v>
      </c>
      <c r="G1491" s="114">
        <v>5.764373237</v>
      </c>
    </row>
    <row r="1492" spans="1:7" x14ac:dyDescent="0.15">
      <c r="A1492" s="113" t="s">
        <v>1422</v>
      </c>
      <c r="B1492" s="114">
        <v>0.27168111499999997</v>
      </c>
      <c r="C1492" s="114">
        <v>5.1625079769999997</v>
      </c>
      <c r="E1492" s="116" t="s">
        <v>1422</v>
      </c>
      <c r="F1492" s="114">
        <v>0.24259258</v>
      </c>
      <c r="G1492" s="114">
        <v>4.7159583979999997</v>
      </c>
    </row>
    <row r="1493" spans="1:7" x14ac:dyDescent="0.15">
      <c r="A1493" s="113" t="s">
        <v>1423</v>
      </c>
      <c r="B1493" s="114">
        <v>0.74355042000000005</v>
      </c>
      <c r="C1493" s="114">
        <v>6.9990374559999999</v>
      </c>
      <c r="E1493" s="116" t="s">
        <v>1423</v>
      </c>
      <c r="F1493" s="114">
        <v>0.16470683999999999</v>
      </c>
      <c r="G1493" s="114">
        <v>3.202024137</v>
      </c>
    </row>
    <row r="1494" spans="1:7" x14ac:dyDescent="0.15">
      <c r="A1494" s="113" t="s">
        <v>1424</v>
      </c>
      <c r="B1494" s="114">
        <v>-0.44166514499999998</v>
      </c>
      <c r="C1494" s="114">
        <v>5.5528559929999997</v>
      </c>
      <c r="E1494" s="116" t="s">
        <v>1424</v>
      </c>
      <c r="F1494" s="114">
        <v>-0.4167053</v>
      </c>
      <c r="G1494" s="114">
        <v>5.2711599119999999</v>
      </c>
    </row>
    <row r="1495" spans="1:7" x14ac:dyDescent="0.15">
      <c r="A1495" s="113" t="s">
        <v>1425</v>
      </c>
      <c r="B1495" s="114">
        <v>0.24367267300000001</v>
      </c>
      <c r="C1495" s="114">
        <v>4.7355598820000004</v>
      </c>
      <c r="E1495" s="116" t="s">
        <v>1425</v>
      </c>
      <c r="F1495" s="114">
        <v>0.26682223999999999</v>
      </c>
      <c r="G1495" s="114">
        <v>5.0580153269999997</v>
      </c>
    </row>
    <row r="1496" spans="1:7" x14ac:dyDescent="0.15">
      <c r="A1496" s="113" t="s">
        <v>1426</v>
      </c>
      <c r="B1496" s="114">
        <v>0.120490421</v>
      </c>
      <c r="C1496" s="114">
        <v>2.444322068</v>
      </c>
      <c r="E1496" s="116" t="s">
        <v>1426</v>
      </c>
      <c r="F1496" s="114">
        <v>9.2227539999999997E-2</v>
      </c>
      <c r="G1496" s="114">
        <v>2.0250262019999998</v>
      </c>
    </row>
    <row r="1497" spans="1:7" x14ac:dyDescent="0.15">
      <c r="A1497" s="113" t="s">
        <v>1427</v>
      </c>
      <c r="B1497" s="114">
        <v>-0.378402032</v>
      </c>
      <c r="C1497" s="114">
        <v>5.5492317470000003</v>
      </c>
      <c r="E1497" s="116" t="s">
        <v>1427</v>
      </c>
      <c r="F1497" s="114">
        <v>-0.38800790000000002</v>
      </c>
      <c r="G1497" s="114">
        <v>5.5777700020000003</v>
      </c>
    </row>
    <row r="1498" spans="1:7" x14ac:dyDescent="0.15">
      <c r="A1498" s="113" t="s">
        <v>1428</v>
      </c>
      <c r="B1498" s="114">
        <v>-0.124167558</v>
      </c>
      <c r="C1498" s="114">
        <v>2.8966192369999999</v>
      </c>
      <c r="E1498" s="116" t="s">
        <v>1428</v>
      </c>
      <c r="F1498" s="114">
        <v>-0.13170460000000001</v>
      </c>
      <c r="G1498" s="114">
        <v>3.1749359369999999</v>
      </c>
    </row>
    <row r="1499" spans="1:7" x14ac:dyDescent="0.15">
      <c r="A1499" s="113" t="s">
        <v>1429</v>
      </c>
      <c r="B1499" s="114">
        <v>-0.12010425</v>
      </c>
      <c r="C1499" s="114">
        <v>2.523470514</v>
      </c>
      <c r="E1499" s="116" t="s">
        <v>1429</v>
      </c>
      <c r="F1499" s="114">
        <v>-0.13662540000000001</v>
      </c>
      <c r="G1499" s="114">
        <v>3.4926503210000002</v>
      </c>
    </row>
    <row r="1500" spans="1:7" x14ac:dyDescent="0.15">
      <c r="A1500" s="113" t="s">
        <v>1430</v>
      </c>
      <c r="B1500" s="114">
        <v>-0.22626359600000001</v>
      </c>
      <c r="C1500" s="114">
        <v>3.43566233</v>
      </c>
      <c r="E1500" s="116" t="s">
        <v>1430</v>
      </c>
      <c r="F1500" s="114">
        <v>-0.19582550000000001</v>
      </c>
      <c r="G1500" s="114">
        <v>3.1205094679999998</v>
      </c>
    </row>
    <row r="1501" spans="1:7" x14ac:dyDescent="0.15">
      <c r="A1501" s="113" t="s">
        <v>1431</v>
      </c>
      <c r="B1501" s="114">
        <v>0.86746532300000001</v>
      </c>
      <c r="C1501" s="114">
        <v>8.5996542260000002</v>
      </c>
      <c r="E1501" s="116" t="s">
        <v>1431</v>
      </c>
      <c r="F1501" s="114">
        <v>0.92555980999999998</v>
      </c>
      <c r="G1501" s="114">
        <v>8.3028138630000008</v>
      </c>
    </row>
    <row r="1502" spans="1:7" x14ac:dyDescent="0.15">
      <c r="A1502" s="113" t="s">
        <v>1432</v>
      </c>
      <c r="B1502" s="114">
        <v>-0.34704743500000002</v>
      </c>
      <c r="C1502" s="114">
        <v>5.9046083920000001</v>
      </c>
      <c r="E1502" s="116" t="s">
        <v>1432</v>
      </c>
      <c r="F1502" s="114">
        <v>-0.31453769999999998</v>
      </c>
      <c r="G1502" s="114">
        <v>5.4092514989999998</v>
      </c>
    </row>
    <row r="1503" spans="1:7" x14ac:dyDescent="0.15">
      <c r="A1503" s="113" t="s">
        <v>1433</v>
      </c>
      <c r="B1503" s="114">
        <v>0.16325737800000001</v>
      </c>
      <c r="C1503" s="114">
        <v>2.3999889080000001</v>
      </c>
      <c r="E1503" s="116" t="s">
        <v>1433</v>
      </c>
      <c r="F1503" s="114">
        <v>0.15671314</v>
      </c>
      <c r="G1503" s="114">
        <v>2.1979649779999999</v>
      </c>
    </row>
    <row r="1504" spans="1:7" x14ac:dyDescent="0.15">
      <c r="A1504" s="113" t="s">
        <v>1434</v>
      </c>
      <c r="B1504" s="114">
        <v>-8.2527866000000005E-2</v>
      </c>
      <c r="C1504" s="114">
        <v>1.202356566</v>
      </c>
      <c r="E1504" s="116" t="s">
        <v>1434</v>
      </c>
      <c r="F1504" s="114">
        <v>-8.8861700000000002E-2</v>
      </c>
      <c r="G1504" s="114">
        <v>1.2437501099999999</v>
      </c>
    </row>
    <row r="1505" spans="1:7" x14ac:dyDescent="0.15">
      <c r="A1505" s="113" t="s">
        <v>1435</v>
      </c>
      <c r="B1505" s="114">
        <v>-0.25422405300000001</v>
      </c>
      <c r="C1505" s="114">
        <v>3.8026458280000002</v>
      </c>
      <c r="E1505" s="116" t="s">
        <v>1435</v>
      </c>
      <c r="F1505" s="114">
        <v>-0.23691290000000001</v>
      </c>
      <c r="G1505" s="114">
        <v>3.266226439</v>
      </c>
    </row>
    <row r="1506" spans="1:7" x14ac:dyDescent="0.15">
      <c r="A1506" s="113" t="s">
        <v>1436</v>
      </c>
      <c r="B1506" s="114">
        <v>-0.606621992</v>
      </c>
      <c r="C1506" s="114">
        <v>6.6768162179999999</v>
      </c>
      <c r="E1506" s="116" t="s">
        <v>1436</v>
      </c>
      <c r="F1506" s="114">
        <v>-0.60304760000000002</v>
      </c>
      <c r="G1506" s="114">
        <v>7.4774070210000003</v>
      </c>
    </row>
    <row r="1507" spans="1:7" x14ac:dyDescent="0.15">
      <c r="A1507" s="113" t="s">
        <v>1437</v>
      </c>
      <c r="B1507" s="114">
        <v>7.6732318999999993E-2</v>
      </c>
      <c r="C1507" s="114">
        <v>1.227903653</v>
      </c>
      <c r="E1507" s="116" t="s">
        <v>1437</v>
      </c>
      <c r="F1507" s="114">
        <v>8.2223840000000006E-2</v>
      </c>
      <c r="G1507" s="114">
        <v>1.2883608959999999</v>
      </c>
    </row>
    <row r="1508" spans="1:7" x14ac:dyDescent="0.15">
      <c r="A1508" s="113" t="s">
        <v>1438</v>
      </c>
      <c r="B1508" s="114">
        <v>-0.15785379699999999</v>
      </c>
      <c r="C1508" s="114">
        <v>1.2460496059999999</v>
      </c>
      <c r="E1508" s="116" t="s">
        <v>1438</v>
      </c>
      <c r="F1508" s="114">
        <v>-6.4712599999999995E-2</v>
      </c>
      <c r="G1508" s="114">
        <v>0.35164610800000001</v>
      </c>
    </row>
    <row r="1509" spans="1:7" x14ac:dyDescent="0.15">
      <c r="A1509" s="113" t="s">
        <v>1439</v>
      </c>
      <c r="B1509" s="114">
        <v>2.1967892999999999E-2</v>
      </c>
      <c r="C1509" s="114">
        <v>0.39102419799999999</v>
      </c>
      <c r="E1509" s="116" t="s">
        <v>1439</v>
      </c>
      <c r="F1509" s="114">
        <v>2.7924899999999999E-2</v>
      </c>
      <c r="G1509" s="114">
        <v>0.604683419</v>
      </c>
    </row>
    <row r="1510" spans="1:7" x14ac:dyDescent="0.15">
      <c r="A1510" s="113" t="s">
        <v>1440</v>
      </c>
      <c r="B1510" s="114">
        <v>0.20929510300000001</v>
      </c>
      <c r="C1510" s="114">
        <v>4.2005451489999999</v>
      </c>
      <c r="E1510" s="116" t="s">
        <v>1440</v>
      </c>
      <c r="F1510" s="114">
        <v>0.24184732</v>
      </c>
      <c r="G1510" s="114">
        <v>4.7308136569999997</v>
      </c>
    </row>
    <row r="1511" spans="1:7" x14ac:dyDescent="0.15">
      <c r="A1511" s="113" t="s">
        <v>1441</v>
      </c>
      <c r="B1511" s="114">
        <v>-4.5971124000000002E-2</v>
      </c>
      <c r="C1511" s="114">
        <v>0.913747168</v>
      </c>
      <c r="E1511" s="116" t="s">
        <v>1441</v>
      </c>
      <c r="F1511" s="114">
        <v>-4.7094499999999997E-2</v>
      </c>
      <c r="G1511" s="114">
        <v>1.0293185890000001</v>
      </c>
    </row>
    <row r="1512" spans="1:7" x14ac:dyDescent="0.15">
      <c r="A1512" s="113" t="s">
        <v>1442</v>
      </c>
      <c r="B1512" s="114">
        <v>-0.46958609000000001</v>
      </c>
      <c r="C1512" s="114">
        <v>6.3670373800000002</v>
      </c>
      <c r="E1512" s="116" t="s">
        <v>1442</v>
      </c>
      <c r="F1512" s="114">
        <v>-0.43940990000000002</v>
      </c>
      <c r="G1512" s="114">
        <v>6.2903958710000003</v>
      </c>
    </row>
    <row r="1513" spans="1:7" x14ac:dyDescent="0.15">
      <c r="A1513" s="113" t="s">
        <v>1443</v>
      </c>
      <c r="B1513" s="114">
        <v>0.47763962900000001</v>
      </c>
      <c r="C1513" s="114">
        <v>6.5576642879999998</v>
      </c>
      <c r="E1513" s="116" t="s">
        <v>1443</v>
      </c>
      <c r="F1513" s="114">
        <v>0.53056349000000003</v>
      </c>
      <c r="G1513" s="114">
        <v>6.8167770929999998</v>
      </c>
    </row>
    <row r="1514" spans="1:7" x14ac:dyDescent="0.15">
      <c r="A1514" s="113" t="s">
        <v>1444</v>
      </c>
      <c r="B1514" s="114">
        <v>-0.26299039200000002</v>
      </c>
      <c r="C1514" s="114">
        <v>2.5856498139999999</v>
      </c>
      <c r="E1514" s="116" t="s">
        <v>1444</v>
      </c>
      <c r="F1514" s="114">
        <v>-0.22865849999999999</v>
      </c>
      <c r="G1514" s="114">
        <v>2.1171464100000001</v>
      </c>
    </row>
    <row r="1515" spans="1:7" x14ac:dyDescent="0.15">
      <c r="A1515" s="113" t="s">
        <v>1445</v>
      </c>
      <c r="B1515" s="114">
        <v>0.349132626</v>
      </c>
      <c r="C1515" s="114">
        <v>5.9026952179999999</v>
      </c>
      <c r="E1515" s="116" t="s">
        <v>1445</v>
      </c>
      <c r="F1515" s="114">
        <v>0.39046482999999998</v>
      </c>
      <c r="G1515" s="114">
        <v>5.9924599570000003</v>
      </c>
    </row>
    <row r="1516" spans="1:7" x14ac:dyDescent="0.15">
      <c r="A1516" s="113" t="s">
        <v>1446</v>
      </c>
      <c r="B1516" s="114">
        <v>0.57821194899999995</v>
      </c>
      <c r="C1516" s="114">
        <v>7.4519339899999997</v>
      </c>
      <c r="E1516" s="116" t="s">
        <v>1446</v>
      </c>
      <c r="F1516" s="114">
        <v>0.60747097999999999</v>
      </c>
      <c r="G1516" s="114">
        <v>6.9978378159999997</v>
      </c>
    </row>
    <row r="1517" spans="1:7" x14ac:dyDescent="0.15">
      <c r="A1517" s="113" t="s">
        <v>1447</v>
      </c>
      <c r="B1517" s="114">
        <v>0.137609329</v>
      </c>
      <c r="C1517" s="114">
        <v>3.2514759390000001</v>
      </c>
      <c r="E1517" s="116" t="s">
        <v>1447</v>
      </c>
      <c r="F1517" s="114">
        <v>0.20339204</v>
      </c>
      <c r="G1517" s="114">
        <v>4.5788832929999996</v>
      </c>
    </row>
    <row r="1518" spans="1:7" x14ac:dyDescent="0.15">
      <c r="A1518" s="113" t="s">
        <v>1448</v>
      </c>
      <c r="B1518" s="114">
        <v>0.69822760699999997</v>
      </c>
      <c r="C1518" s="114">
        <v>7.875861832</v>
      </c>
      <c r="E1518" s="116" t="s">
        <v>1448</v>
      </c>
      <c r="F1518" s="114">
        <v>0.7214351</v>
      </c>
      <c r="G1518" s="114">
        <v>7.8827730540000003</v>
      </c>
    </row>
    <row r="1519" spans="1:7" x14ac:dyDescent="0.15">
      <c r="A1519" s="113" t="s">
        <v>1449</v>
      </c>
      <c r="B1519" s="114">
        <v>0.34350513599999999</v>
      </c>
      <c r="C1519" s="114">
        <v>5.5035907240000004</v>
      </c>
      <c r="E1519" s="116" t="s">
        <v>1449</v>
      </c>
      <c r="F1519" s="114">
        <v>0.34263231999999999</v>
      </c>
      <c r="G1519" s="114">
        <v>5.3941492210000002</v>
      </c>
    </row>
    <row r="1520" spans="1:7" x14ac:dyDescent="0.15">
      <c r="A1520" s="113" t="s">
        <v>1450</v>
      </c>
      <c r="B1520" s="114">
        <v>-0.12806418</v>
      </c>
      <c r="C1520" s="114">
        <v>2.9201002979999999</v>
      </c>
      <c r="E1520" s="116" t="s">
        <v>1450</v>
      </c>
      <c r="F1520" s="114">
        <v>-0.10831200000000001</v>
      </c>
      <c r="G1520" s="114">
        <v>1.74922818</v>
      </c>
    </row>
    <row r="1521" spans="1:7" x14ac:dyDescent="0.15">
      <c r="A1521" s="113" t="s">
        <v>1451</v>
      </c>
      <c r="B1521" s="114">
        <v>0.51321982600000005</v>
      </c>
      <c r="C1521" s="114">
        <v>6.9356528339999999</v>
      </c>
      <c r="E1521" s="116" t="s">
        <v>1451</v>
      </c>
      <c r="F1521" s="114">
        <v>0.48978745000000001</v>
      </c>
      <c r="G1521" s="114">
        <v>6.6596536730000002</v>
      </c>
    </row>
    <row r="1522" spans="1:7" x14ac:dyDescent="0.15">
      <c r="A1522" s="113" t="s">
        <v>1452</v>
      </c>
      <c r="B1522" s="114">
        <v>-0.52598220900000003</v>
      </c>
      <c r="C1522" s="114">
        <v>6.799069941</v>
      </c>
      <c r="E1522" s="116" t="s">
        <v>1452</v>
      </c>
      <c r="F1522" s="114">
        <v>-0.48383209999999999</v>
      </c>
      <c r="G1522" s="114">
        <v>7.018697865</v>
      </c>
    </row>
    <row r="1523" spans="1:7" x14ac:dyDescent="0.15">
      <c r="A1523" s="113" t="s">
        <v>1453</v>
      </c>
      <c r="B1523" s="114">
        <v>0.30966297500000001</v>
      </c>
      <c r="C1523" s="114">
        <v>5.3155468150000003</v>
      </c>
      <c r="E1523" s="116" t="s">
        <v>1453</v>
      </c>
      <c r="F1523" s="114">
        <v>0.26794614</v>
      </c>
      <c r="G1523" s="114">
        <v>4.7331792139999997</v>
      </c>
    </row>
    <row r="1524" spans="1:7" x14ac:dyDescent="0.15">
      <c r="A1524" s="113" t="s">
        <v>1454</v>
      </c>
      <c r="B1524" s="114">
        <v>-0.457260734</v>
      </c>
      <c r="C1524" s="114">
        <v>6.3218543709999997</v>
      </c>
      <c r="E1524" s="116" t="s">
        <v>1454</v>
      </c>
      <c r="F1524" s="114">
        <v>-0.45974290000000001</v>
      </c>
      <c r="G1524" s="114">
        <v>5.8071175620000002</v>
      </c>
    </row>
    <row r="1525" spans="1:7" x14ac:dyDescent="0.15">
      <c r="A1525" s="113" t="s">
        <v>1455</v>
      </c>
      <c r="B1525" s="114">
        <v>-0.57801887699999999</v>
      </c>
      <c r="C1525" s="114">
        <v>6.2898813169999999</v>
      </c>
      <c r="E1525" s="116" t="s">
        <v>1455</v>
      </c>
      <c r="F1525" s="114">
        <v>-0.53994850000000005</v>
      </c>
      <c r="G1525" s="114">
        <v>6.2835498550000004</v>
      </c>
    </row>
    <row r="1526" spans="1:7" x14ac:dyDescent="0.15">
      <c r="A1526" s="113" t="s">
        <v>1456</v>
      </c>
      <c r="B1526" s="114">
        <v>-0.51983017600000003</v>
      </c>
      <c r="C1526" s="114">
        <v>6.9276816759999997</v>
      </c>
      <c r="E1526" s="116" t="s">
        <v>1456</v>
      </c>
      <c r="F1526" s="114">
        <v>-0.5156792</v>
      </c>
      <c r="G1526" s="114">
        <v>7.263620414</v>
      </c>
    </row>
    <row r="1527" spans="1:7" x14ac:dyDescent="0.15">
      <c r="A1527" s="113" t="s">
        <v>1457</v>
      </c>
      <c r="B1527" s="114">
        <v>8.0540417000000003E-2</v>
      </c>
      <c r="C1527" s="114">
        <v>0.94888700400000003</v>
      </c>
      <c r="E1527" s="116" t="s">
        <v>1457</v>
      </c>
      <c r="F1527" s="114">
        <v>3.1744179999999997E-2</v>
      </c>
      <c r="G1527" s="114">
        <v>0.29141920799999999</v>
      </c>
    </row>
    <row r="1528" spans="1:7" x14ac:dyDescent="0.15">
      <c r="A1528" s="113" t="s">
        <v>1458</v>
      </c>
      <c r="B1528" s="114">
        <v>0.169749384</v>
      </c>
      <c r="C1528" s="114">
        <v>3.4872261230000001</v>
      </c>
      <c r="E1528" s="116" t="s">
        <v>1458</v>
      </c>
      <c r="F1528" s="114">
        <v>0.12370436</v>
      </c>
      <c r="G1528" s="114">
        <v>2.8658089480000002</v>
      </c>
    </row>
    <row r="1529" spans="1:7" x14ac:dyDescent="0.15">
      <c r="A1529" s="113" t="s">
        <v>1459</v>
      </c>
      <c r="B1529" s="114">
        <v>-0.111933859</v>
      </c>
      <c r="C1529" s="114">
        <v>1.584402723</v>
      </c>
      <c r="E1529" s="116" t="s">
        <v>1459</v>
      </c>
      <c r="F1529" s="114">
        <v>-0.12015670000000001</v>
      </c>
      <c r="G1529" s="114">
        <v>3.0618475090000001</v>
      </c>
    </row>
    <row r="1530" spans="1:7" x14ac:dyDescent="0.15">
      <c r="A1530" s="113" t="s">
        <v>1460</v>
      </c>
      <c r="B1530" s="114">
        <v>-0.46714016200000003</v>
      </c>
      <c r="C1530" s="114">
        <v>6.7741293799999998</v>
      </c>
      <c r="E1530" s="116" t="s">
        <v>1460</v>
      </c>
      <c r="F1530" s="114">
        <v>-0.44049199999999999</v>
      </c>
      <c r="G1530" s="114">
        <v>6.3252487730000002</v>
      </c>
    </row>
    <row r="1531" spans="1:7" x14ac:dyDescent="0.15">
      <c r="A1531" s="113" t="s">
        <v>1461</v>
      </c>
      <c r="B1531" s="114">
        <v>7.3344707999999995E-2</v>
      </c>
      <c r="C1531" s="114">
        <v>1.37244999</v>
      </c>
      <c r="E1531" s="116" t="s">
        <v>1461</v>
      </c>
      <c r="F1531" s="114">
        <v>5.6905959999999998E-2</v>
      </c>
      <c r="G1531" s="114">
        <v>0.989815106</v>
      </c>
    </row>
    <row r="1532" spans="1:7" x14ac:dyDescent="0.15">
      <c r="A1532" s="113" t="s">
        <v>1462</v>
      </c>
      <c r="B1532" s="114">
        <v>0.62829167799999996</v>
      </c>
      <c r="C1532" s="114">
        <v>5.399077729</v>
      </c>
      <c r="E1532" s="116" t="s">
        <v>1462</v>
      </c>
      <c r="F1532" s="114">
        <v>0.67518449999999997</v>
      </c>
      <c r="G1532" s="114">
        <v>5.4657756370000001</v>
      </c>
    </row>
    <row r="1533" spans="1:7" x14ac:dyDescent="0.15">
      <c r="A1533" s="113" t="s">
        <v>1463</v>
      </c>
      <c r="B1533" s="114">
        <v>0.27134756399999999</v>
      </c>
      <c r="C1533" s="114">
        <v>4.5934559679999998</v>
      </c>
      <c r="E1533" s="116" t="s">
        <v>1463</v>
      </c>
      <c r="F1533" s="114">
        <v>0.27600839999999999</v>
      </c>
      <c r="G1533" s="114">
        <v>4.441224579</v>
      </c>
    </row>
    <row r="1534" spans="1:7" x14ac:dyDescent="0.15">
      <c r="A1534" s="113" t="s">
        <v>1464</v>
      </c>
      <c r="B1534" s="114">
        <v>-0.44740149400000001</v>
      </c>
      <c r="C1534" s="114">
        <v>6.3057609860000001</v>
      </c>
      <c r="E1534" s="116" t="s">
        <v>1464</v>
      </c>
      <c r="F1534" s="114">
        <v>-0.39217940000000001</v>
      </c>
      <c r="G1534" s="114">
        <v>6.0751447330000001</v>
      </c>
    </row>
    <row r="1535" spans="1:7" x14ac:dyDescent="0.15">
      <c r="A1535" s="113" t="s">
        <v>1465</v>
      </c>
      <c r="B1535" s="114">
        <v>-0.50600827599999998</v>
      </c>
      <c r="C1535" s="114">
        <v>7.1496774939999996</v>
      </c>
      <c r="E1535" s="116" t="s">
        <v>1465</v>
      </c>
      <c r="F1535" s="114">
        <v>-0.48193560000000002</v>
      </c>
      <c r="G1535" s="114">
        <v>6.6897897400000002</v>
      </c>
    </row>
    <row r="1536" spans="1:7" x14ac:dyDescent="0.15">
      <c r="A1536" s="113" t="s">
        <v>1466</v>
      </c>
      <c r="B1536" s="114">
        <v>-0.38854486199999999</v>
      </c>
      <c r="C1536" s="114">
        <v>6.2211916479999996</v>
      </c>
      <c r="E1536" s="116" t="s">
        <v>1466</v>
      </c>
      <c r="F1536" s="114">
        <v>-0.38600230000000002</v>
      </c>
      <c r="G1536" s="114">
        <v>5.4001618120000003</v>
      </c>
    </row>
    <row r="1537" spans="1:7" x14ac:dyDescent="0.15">
      <c r="A1537" s="113" t="s">
        <v>1467</v>
      </c>
      <c r="B1537" s="114">
        <v>-0.68853462799999998</v>
      </c>
      <c r="C1537" s="114">
        <v>7.2665581819999998</v>
      </c>
      <c r="E1537" s="116" t="s">
        <v>1467</v>
      </c>
      <c r="F1537" s="114">
        <v>-0.65307789999999999</v>
      </c>
      <c r="G1537" s="114">
        <v>6.9382279999999996</v>
      </c>
    </row>
    <row r="1538" spans="1:7" x14ac:dyDescent="0.15">
      <c r="A1538" s="113" t="s">
        <v>1468</v>
      </c>
      <c r="B1538" s="114">
        <v>-0.60768679000000003</v>
      </c>
      <c r="C1538" s="114">
        <v>6.798199007</v>
      </c>
      <c r="E1538" s="116" t="s">
        <v>1468</v>
      </c>
      <c r="F1538" s="114">
        <v>-0.60748360000000001</v>
      </c>
      <c r="G1538" s="114">
        <v>7.6760492229999997</v>
      </c>
    </row>
    <row r="1539" spans="1:7" x14ac:dyDescent="0.15">
      <c r="A1539" s="113" t="s">
        <v>1469</v>
      </c>
      <c r="B1539" s="114">
        <v>-0.45151521300000003</v>
      </c>
      <c r="C1539" s="114">
        <v>5.5130330120000002</v>
      </c>
      <c r="E1539" s="116" t="s">
        <v>1469</v>
      </c>
      <c r="F1539" s="114">
        <v>-0.46368690000000001</v>
      </c>
      <c r="G1539" s="114">
        <v>5.6056865340000002</v>
      </c>
    </row>
    <row r="1540" spans="1:7" x14ac:dyDescent="0.15">
      <c r="A1540" s="113" t="s">
        <v>1470</v>
      </c>
      <c r="B1540" s="114">
        <v>0.39846603400000002</v>
      </c>
      <c r="C1540" s="114">
        <v>4.5743096970000003</v>
      </c>
      <c r="E1540" s="116" t="s">
        <v>1470</v>
      </c>
      <c r="F1540" s="114">
        <v>0.39920619000000002</v>
      </c>
      <c r="G1540" s="114">
        <v>4.5319674069999998</v>
      </c>
    </row>
    <row r="1541" spans="1:7" x14ac:dyDescent="0.15">
      <c r="A1541" s="113" t="s">
        <v>1471</v>
      </c>
      <c r="B1541" s="114">
        <v>0.118850199</v>
      </c>
      <c r="C1541" s="114">
        <v>2.9568949010000001</v>
      </c>
      <c r="E1541" s="116" t="s">
        <v>1471</v>
      </c>
      <c r="F1541" s="114">
        <v>0.12547622</v>
      </c>
      <c r="G1541" s="114">
        <v>2.8706954320000002</v>
      </c>
    </row>
    <row r="1542" spans="1:7" x14ac:dyDescent="0.15">
      <c r="A1542" s="113" t="s">
        <v>1472</v>
      </c>
      <c r="B1542" s="114">
        <v>0.32493606800000002</v>
      </c>
      <c r="C1542" s="114">
        <v>5.1083929960000001</v>
      </c>
      <c r="E1542" s="116" t="s">
        <v>1472</v>
      </c>
      <c r="F1542" s="114">
        <v>0.22963169999999999</v>
      </c>
      <c r="G1542" s="114">
        <v>4.223399133</v>
      </c>
    </row>
    <row r="1543" spans="1:7" x14ac:dyDescent="0.15">
      <c r="A1543" s="113" t="s">
        <v>1473</v>
      </c>
      <c r="B1543" s="114">
        <v>-0.36123888100000001</v>
      </c>
      <c r="C1543" s="114">
        <v>6.170932058</v>
      </c>
      <c r="E1543" s="116" t="s">
        <v>1473</v>
      </c>
      <c r="F1543" s="114">
        <v>-0.35386459999999997</v>
      </c>
      <c r="G1543" s="114">
        <v>6.1112445920000003</v>
      </c>
    </row>
    <row r="1544" spans="1:7" x14ac:dyDescent="0.15">
      <c r="A1544" s="113" t="s">
        <v>1474</v>
      </c>
      <c r="B1544" s="114">
        <v>-0.20132039600000001</v>
      </c>
      <c r="C1544" s="114">
        <v>3.6151056779999999</v>
      </c>
      <c r="E1544" s="116" t="s">
        <v>1474</v>
      </c>
      <c r="F1544" s="114">
        <v>-0.19919220000000001</v>
      </c>
      <c r="G1544" s="114">
        <v>3.3780145699999999</v>
      </c>
    </row>
    <row r="1545" spans="1:7" x14ac:dyDescent="0.15">
      <c r="A1545" s="113" t="s">
        <v>1475</v>
      </c>
      <c r="B1545" s="114">
        <v>-0.42584402500000001</v>
      </c>
      <c r="C1545" s="114">
        <v>5.7660793159999999</v>
      </c>
      <c r="E1545" s="116" t="s">
        <v>1475</v>
      </c>
      <c r="F1545" s="114">
        <v>-0.42095500000000002</v>
      </c>
      <c r="G1545" s="114">
        <v>5.4175541999999997</v>
      </c>
    </row>
    <row r="1546" spans="1:7" x14ac:dyDescent="0.15">
      <c r="A1546" s="113" t="s">
        <v>1476</v>
      </c>
      <c r="B1546" s="114">
        <v>3.9895879000000002E-2</v>
      </c>
      <c r="C1546" s="114">
        <v>0.75460631700000003</v>
      </c>
      <c r="E1546" s="116" t="s">
        <v>1476</v>
      </c>
      <c r="F1546" s="114">
        <v>1.9256590000000001E-2</v>
      </c>
      <c r="G1546" s="114">
        <v>0.30102208400000002</v>
      </c>
    </row>
    <row r="1547" spans="1:7" x14ac:dyDescent="0.15">
      <c r="A1547" s="113" t="s">
        <v>1477</v>
      </c>
      <c r="B1547" s="114">
        <v>0.179217135</v>
      </c>
      <c r="C1547" s="114">
        <v>3.5575977989999998</v>
      </c>
      <c r="E1547" s="116" t="s">
        <v>1477</v>
      </c>
      <c r="F1547" s="114">
        <v>0.17205599999999999</v>
      </c>
      <c r="G1547" s="114">
        <v>3.8131292819999998</v>
      </c>
    </row>
    <row r="1548" spans="1:7" x14ac:dyDescent="0.15">
      <c r="A1548" s="113" t="s">
        <v>1478</v>
      </c>
      <c r="B1548" s="114">
        <v>9.462313E-3</v>
      </c>
      <c r="C1548" s="114">
        <v>3.8749316999999998E-2</v>
      </c>
      <c r="E1548" s="116" t="s">
        <v>1478</v>
      </c>
      <c r="F1548" s="114">
        <v>3.9936060000000002E-2</v>
      </c>
      <c r="G1548" s="114">
        <v>0.173209117</v>
      </c>
    </row>
    <row r="1549" spans="1:7" x14ac:dyDescent="0.15">
      <c r="A1549" s="113" t="s">
        <v>1479</v>
      </c>
      <c r="B1549" s="114">
        <v>-1.6937398999999999E-2</v>
      </c>
      <c r="C1549" s="114">
        <v>0.25198706799999998</v>
      </c>
      <c r="E1549" s="116" t="s">
        <v>1479</v>
      </c>
      <c r="F1549" s="114">
        <v>-1.8613399999999999E-2</v>
      </c>
      <c r="G1549" s="114">
        <v>0.26853939500000001</v>
      </c>
    </row>
    <row r="1550" spans="1:7" x14ac:dyDescent="0.15">
      <c r="A1550" s="113" t="s">
        <v>1480</v>
      </c>
      <c r="B1550" s="114">
        <v>-0.63304329699999995</v>
      </c>
      <c r="C1550" s="114">
        <v>7.2607587379999998</v>
      </c>
      <c r="E1550" s="116" t="s">
        <v>1480</v>
      </c>
      <c r="F1550" s="114">
        <v>-0.63346150000000001</v>
      </c>
      <c r="G1550" s="114">
        <v>6.3648407210000002</v>
      </c>
    </row>
    <row r="1551" spans="1:7" x14ac:dyDescent="0.15">
      <c r="A1551" s="113" t="s">
        <v>1481</v>
      </c>
      <c r="B1551" s="114">
        <v>0.25854885100000002</v>
      </c>
      <c r="C1551" s="114">
        <v>5.1648797929999999</v>
      </c>
      <c r="E1551" s="116" t="s">
        <v>1481</v>
      </c>
      <c r="F1551" s="114">
        <v>0.23103615999999999</v>
      </c>
      <c r="G1551" s="114">
        <v>4.5869766780000001</v>
      </c>
    </row>
    <row r="1552" spans="1:7" x14ac:dyDescent="0.15">
      <c r="A1552" s="113" t="s">
        <v>1482</v>
      </c>
      <c r="B1552" s="114">
        <v>-0.31909025699999999</v>
      </c>
      <c r="C1552" s="114">
        <v>3.6879298120000001</v>
      </c>
      <c r="E1552" s="116" t="s">
        <v>1482</v>
      </c>
      <c r="F1552" s="114">
        <v>-0.28154479999999998</v>
      </c>
      <c r="G1552" s="114">
        <v>2.95136559</v>
      </c>
    </row>
    <row r="1553" spans="1:7" x14ac:dyDescent="0.15">
      <c r="A1553" s="113" t="s">
        <v>1483</v>
      </c>
      <c r="B1553" s="114">
        <v>7.8510541000000003E-2</v>
      </c>
      <c r="C1553" s="114">
        <v>0.87873670599999998</v>
      </c>
      <c r="E1553" s="116" t="s">
        <v>1483</v>
      </c>
      <c r="F1553" s="114">
        <v>9.1432860000000005E-2</v>
      </c>
      <c r="G1553" s="114">
        <v>1.406648364</v>
      </c>
    </row>
    <row r="1554" spans="1:7" x14ac:dyDescent="0.15">
      <c r="A1554" s="113" t="s">
        <v>1484</v>
      </c>
      <c r="B1554" s="114">
        <v>0.211817332</v>
      </c>
      <c r="C1554" s="114">
        <v>3.7735990589999999</v>
      </c>
      <c r="E1554" s="116" t="s">
        <v>1484</v>
      </c>
      <c r="F1554" s="114">
        <v>0.16408401</v>
      </c>
      <c r="G1554" s="114">
        <v>3.0913686079999998</v>
      </c>
    </row>
    <row r="1555" spans="1:7" x14ac:dyDescent="0.15">
      <c r="A1555" s="113" t="s">
        <v>1485</v>
      </c>
      <c r="B1555" s="114">
        <v>0.72288105899999999</v>
      </c>
      <c r="C1555" s="114">
        <v>7.9514971479999996</v>
      </c>
      <c r="E1555" s="116" t="s">
        <v>1485</v>
      </c>
      <c r="F1555" s="114">
        <v>0.74271514999999999</v>
      </c>
      <c r="G1555" s="114">
        <v>8.3371068350000002</v>
      </c>
    </row>
    <row r="1556" spans="1:7" x14ac:dyDescent="0.15">
      <c r="A1556" s="113" t="s">
        <v>1486</v>
      </c>
      <c r="B1556" s="114">
        <v>-0.34920943900000001</v>
      </c>
      <c r="C1556" s="114">
        <v>5.0326642870000002</v>
      </c>
      <c r="E1556" s="116" t="s">
        <v>1486</v>
      </c>
      <c r="F1556" s="114">
        <v>-0.2946434</v>
      </c>
      <c r="G1556" s="114">
        <v>4.4438144560000001</v>
      </c>
    </row>
    <row r="1557" spans="1:7" x14ac:dyDescent="0.15">
      <c r="A1557" s="113" t="s">
        <v>1487</v>
      </c>
      <c r="B1557" s="114">
        <v>0.40649876899999998</v>
      </c>
      <c r="C1557" s="114">
        <v>6.0004157080000002</v>
      </c>
      <c r="E1557" s="116" t="s">
        <v>1487</v>
      </c>
      <c r="F1557" s="114">
        <v>0.42735162999999998</v>
      </c>
      <c r="G1557" s="114">
        <v>6.2113433950000001</v>
      </c>
    </row>
    <row r="1558" spans="1:7" x14ac:dyDescent="0.15">
      <c r="A1558" s="113" t="s">
        <v>1488</v>
      </c>
      <c r="B1558" s="114">
        <v>0.10715775499999999</v>
      </c>
      <c r="C1558" s="114">
        <v>2.530947404</v>
      </c>
      <c r="E1558" s="116" t="s">
        <v>1488</v>
      </c>
      <c r="F1558" s="114">
        <v>0.13444797999999999</v>
      </c>
      <c r="G1558" s="114">
        <v>3.13167347</v>
      </c>
    </row>
    <row r="1559" spans="1:7" x14ac:dyDescent="0.15">
      <c r="A1559" s="113" t="s">
        <v>1489</v>
      </c>
      <c r="B1559" s="114">
        <v>0.63901305399999997</v>
      </c>
      <c r="C1559" s="114">
        <v>6.5775004810000004</v>
      </c>
      <c r="E1559" s="116" t="s">
        <v>1489</v>
      </c>
      <c r="F1559" s="114">
        <v>0.62173539</v>
      </c>
      <c r="G1559" s="114">
        <v>7.2765619350000001</v>
      </c>
    </row>
    <row r="1560" spans="1:7" x14ac:dyDescent="0.15">
      <c r="A1560" s="113" t="s">
        <v>1490</v>
      </c>
      <c r="B1560" s="114">
        <v>0.34203420800000001</v>
      </c>
      <c r="C1560" s="114">
        <v>6.0120760070000001</v>
      </c>
      <c r="E1560" s="116" t="s">
        <v>1490</v>
      </c>
      <c r="F1560" s="114">
        <v>0.35525339</v>
      </c>
      <c r="G1560" s="114">
        <v>6.1297150330000001</v>
      </c>
    </row>
    <row r="1561" spans="1:7" x14ac:dyDescent="0.15">
      <c r="A1561" s="113" t="s">
        <v>1491</v>
      </c>
      <c r="B1561" s="114">
        <v>0.38839276099999998</v>
      </c>
      <c r="C1561" s="114">
        <v>5.9415862209999997</v>
      </c>
      <c r="E1561" s="116" t="s">
        <v>1491</v>
      </c>
      <c r="F1561" s="114">
        <v>0.35432675000000002</v>
      </c>
      <c r="G1561" s="114">
        <v>5.2970217110000002</v>
      </c>
    </row>
    <row r="1562" spans="1:7" x14ac:dyDescent="0.15">
      <c r="A1562" s="113" t="s">
        <v>1492</v>
      </c>
      <c r="B1562" s="114">
        <v>0.33894421699999999</v>
      </c>
      <c r="C1562" s="114">
        <v>5.0933520840000002</v>
      </c>
      <c r="E1562" s="116" t="s">
        <v>1492</v>
      </c>
      <c r="F1562" s="114">
        <v>0.38860380999999999</v>
      </c>
      <c r="G1562" s="114">
        <v>5.6541121240000001</v>
      </c>
    </row>
    <row r="1563" spans="1:7" x14ac:dyDescent="0.15">
      <c r="A1563" s="113" t="s">
        <v>1493</v>
      </c>
      <c r="B1563" s="114">
        <v>0.17963660200000001</v>
      </c>
      <c r="C1563" s="114">
        <v>2.2721157910000001</v>
      </c>
      <c r="E1563" s="116" t="s">
        <v>1493</v>
      </c>
      <c r="F1563" s="114">
        <v>0.15921233000000001</v>
      </c>
      <c r="G1563" s="114">
        <v>2.0146066079999998</v>
      </c>
    </row>
    <row r="1564" spans="1:7" x14ac:dyDescent="0.15">
      <c r="A1564" s="113" t="s">
        <v>1494</v>
      </c>
      <c r="B1564" s="114">
        <v>0.26053963400000002</v>
      </c>
      <c r="C1564" s="114">
        <v>4.8885341670000004</v>
      </c>
      <c r="E1564" s="116" t="s">
        <v>1494</v>
      </c>
      <c r="F1564" s="114">
        <v>0.24851792</v>
      </c>
      <c r="G1564" s="114">
        <v>4.7656846179999999</v>
      </c>
    </row>
    <row r="1565" spans="1:7" x14ac:dyDescent="0.15">
      <c r="A1565" s="113" t="s">
        <v>1494</v>
      </c>
      <c r="B1565" s="114">
        <v>-0.41030525200000001</v>
      </c>
      <c r="C1565" s="114">
        <v>1.4683682810000001</v>
      </c>
      <c r="E1565" s="116" t="s">
        <v>1494</v>
      </c>
      <c r="F1565" s="114">
        <v>-0.3454817</v>
      </c>
      <c r="G1565" s="114">
        <v>1.841438449</v>
      </c>
    </row>
    <row r="1566" spans="1:7" x14ac:dyDescent="0.15">
      <c r="A1566" s="113" t="s">
        <v>1495</v>
      </c>
      <c r="B1566" s="114">
        <v>-0.28345579599999998</v>
      </c>
      <c r="C1566" s="114">
        <v>5.4389428439999996</v>
      </c>
      <c r="E1566" s="116" t="s">
        <v>1495</v>
      </c>
      <c r="F1566" s="114">
        <v>-0.26812659999999999</v>
      </c>
      <c r="G1566" s="114">
        <v>5.1968725840000003</v>
      </c>
    </row>
    <row r="1567" spans="1:7" x14ac:dyDescent="0.15">
      <c r="A1567" s="113" t="s">
        <v>1496</v>
      </c>
      <c r="B1567" s="114">
        <v>0.19319661900000001</v>
      </c>
      <c r="C1567" s="114">
        <v>4.1036150090000003</v>
      </c>
      <c r="E1567" s="116" t="s">
        <v>1496</v>
      </c>
      <c r="F1567" s="114">
        <v>0.25232901000000002</v>
      </c>
      <c r="G1567" s="114">
        <v>4.6696327870000003</v>
      </c>
    </row>
    <row r="1568" spans="1:7" x14ac:dyDescent="0.15">
      <c r="A1568" s="113" t="s">
        <v>1497</v>
      </c>
      <c r="B1568" s="114">
        <v>-0.46690657299999999</v>
      </c>
      <c r="C1568" s="114">
        <v>5.6587383219999996</v>
      </c>
      <c r="E1568" s="116" t="s">
        <v>1497</v>
      </c>
      <c r="F1568" s="114">
        <v>-0.42631419999999998</v>
      </c>
      <c r="G1568" s="114">
        <v>5.2551719190000004</v>
      </c>
    </row>
    <row r="1569" spans="1:7" x14ac:dyDescent="0.15">
      <c r="A1569" s="113" t="s">
        <v>1498</v>
      </c>
      <c r="B1569" s="114">
        <v>-0.35519247900000001</v>
      </c>
      <c r="C1569" s="114">
        <v>4.2286200740000002</v>
      </c>
      <c r="E1569" s="116" t="s">
        <v>1498</v>
      </c>
      <c r="F1569" s="114">
        <v>-0.32900430000000003</v>
      </c>
      <c r="G1569" s="114">
        <v>3.8620094599999999</v>
      </c>
    </row>
    <row r="1570" spans="1:7" x14ac:dyDescent="0.15">
      <c r="A1570" s="113" t="s">
        <v>1499</v>
      </c>
      <c r="B1570" s="114">
        <v>0.25726365000000001</v>
      </c>
      <c r="C1570" s="114">
        <v>4.190581366</v>
      </c>
      <c r="E1570" s="116" t="s">
        <v>1499</v>
      </c>
      <c r="F1570" s="114">
        <v>0.25662298</v>
      </c>
      <c r="G1570" s="114">
        <v>4.1817919039999998</v>
      </c>
    </row>
    <row r="1571" spans="1:7" x14ac:dyDescent="0.15">
      <c r="A1571" s="113" t="s">
        <v>1500</v>
      </c>
      <c r="B1571" s="114">
        <v>-0.72797914399999997</v>
      </c>
      <c r="C1571" s="114">
        <v>8.0354995989999995</v>
      </c>
      <c r="E1571" s="116" t="s">
        <v>1500</v>
      </c>
      <c r="F1571" s="114">
        <v>-0.70722419999999997</v>
      </c>
      <c r="G1571" s="114">
        <v>6.8412118270000004</v>
      </c>
    </row>
    <row r="1572" spans="1:7" x14ac:dyDescent="0.15">
      <c r="A1572" s="113" t="s">
        <v>1501</v>
      </c>
      <c r="B1572" s="114">
        <v>-7.9024296999999993E-2</v>
      </c>
      <c r="C1572" s="114">
        <v>1.8873684369999999</v>
      </c>
      <c r="E1572" s="116" t="s">
        <v>1501</v>
      </c>
      <c r="F1572" s="114">
        <v>-9.2517699999999994E-2</v>
      </c>
      <c r="G1572" s="114">
        <v>2.2525880479999998</v>
      </c>
    </row>
    <row r="1573" spans="1:7" x14ac:dyDescent="0.15">
      <c r="A1573" s="113" t="s">
        <v>1502</v>
      </c>
      <c r="B1573" s="114">
        <v>8.4838236999999997E-2</v>
      </c>
      <c r="C1573" s="114">
        <v>1.5906787579999999</v>
      </c>
      <c r="E1573" s="116" t="s">
        <v>1502</v>
      </c>
      <c r="F1573" s="114">
        <v>8.2694779999999996E-2</v>
      </c>
      <c r="G1573" s="114">
        <v>1.929368433</v>
      </c>
    </row>
    <row r="1574" spans="1:7" x14ac:dyDescent="0.15">
      <c r="A1574" s="113" t="s">
        <v>1503</v>
      </c>
      <c r="B1574" s="114">
        <v>0.38302810100000001</v>
      </c>
      <c r="C1574" s="114">
        <v>5.7806831829999998</v>
      </c>
      <c r="E1574" s="116" t="s">
        <v>1503</v>
      </c>
      <c r="F1574" s="114">
        <v>0.44742489000000002</v>
      </c>
      <c r="G1574" s="114">
        <v>5.899728037</v>
      </c>
    </row>
    <row r="1575" spans="1:7" x14ac:dyDescent="0.15">
      <c r="A1575" s="113" t="s">
        <v>1504</v>
      </c>
      <c r="B1575" s="114">
        <v>0.59641639300000004</v>
      </c>
      <c r="C1575" s="114">
        <v>5.850041075</v>
      </c>
      <c r="E1575" s="116" t="s">
        <v>1504</v>
      </c>
      <c r="F1575" s="114">
        <v>0.58038710999999998</v>
      </c>
      <c r="G1575" s="114">
        <v>6.4395230779999997</v>
      </c>
    </row>
    <row r="1576" spans="1:7" x14ac:dyDescent="0.15">
      <c r="A1576" s="113" t="s">
        <v>1505</v>
      </c>
      <c r="B1576" s="114">
        <v>0.40304762700000002</v>
      </c>
      <c r="C1576" s="114">
        <v>6.6128377360000004</v>
      </c>
      <c r="E1576" s="116" t="s">
        <v>1505</v>
      </c>
      <c r="F1576" s="114">
        <v>0.41267250999999999</v>
      </c>
      <c r="G1576" s="114">
        <v>6.6435816430000001</v>
      </c>
    </row>
    <row r="1577" spans="1:7" x14ac:dyDescent="0.15">
      <c r="A1577" s="113" t="s">
        <v>1506</v>
      </c>
      <c r="B1577" s="114">
        <v>0.28849316400000002</v>
      </c>
      <c r="C1577" s="114">
        <v>2.2132650800000002</v>
      </c>
      <c r="E1577" s="116" t="s">
        <v>1506</v>
      </c>
      <c r="F1577" s="114">
        <v>0.27099930999999999</v>
      </c>
      <c r="G1577" s="114">
        <v>2.0272065860000001</v>
      </c>
    </row>
    <row r="1578" spans="1:7" x14ac:dyDescent="0.15">
      <c r="A1578" s="113" t="s">
        <v>1507</v>
      </c>
      <c r="B1578" s="114">
        <v>0.442354625</v>
      </c>
      <c r="C1578" s="114">
        <v>6.5510835580000002</v>
      </c>
      <c r="E1578" s="116" t="s">
        <v>1507</v>
      </c>
      <c r="F1578" s="114">
        <v>0.43108864000000002</v>
      </c>
      <c r="G1578" s="114">
        <v>6.3999415959999997</v>
      </c>
    </row>
    <row r="1579" spans="1:7" x14ac:dyDescent="0.15">
      <c r="A1579" s="113" t="s">
        <v>1508</v>
      </c>
      <c r="B1579" s="114">
        <v>0.17971762799999999</v>
      </c>
      <c r="C1579" s="114">
        <v>3.436750489</v>
      </c>
      <c r="E1579" s="116" t="s">
        <v>1508</v>
      </c>
      <c r="F1579" s="114">
        <v>0.18878554</v>
      </c>
      <c r="G1579" s="114">
        <v>4.1000009970000004</v>
      </c>
    </row>
    <row r="1580" spans="1:7" x14ac:dyDescent="0.15">
      <c r="A1580" s="113" t="s">
        <v>1509</v>
      </c>
      <c r="B1580" s="114">
        <v>0.14589859599999999</v>
      </c>
      <c r="C1580" s="114">
        <v>2.4344213109999999</v>
      </c>
      <c r="E1580" s="116" t="s">
        <v>1509</v>
      </c>
      <c r="F1580" s="114">
        <v>0.18341594999999999</v>
      </c>
      <c r="G1580" s="114">
        <v>3.247782843</v>
      </c>
    </row>
    <row r="1581" spans="1:7" x14ac:dyDescent="0.15">
      <c r="A1581" s="113" t="s">
        <v>1510</v>
      </c>
      <c r="B1581" s="114">
        <v>0.221779174</v>
      </c>
      <c r="C1581" s="114">
        <v>4.3538988270000001</v>
      </c>
      <c r="E1581" s="116" t="s">
        <v>1510</v>
      </c>
      <c r="F1581" s="114">
        <v>0.19113553</v>
      </c>
      <c r="G1581" s="114">
        <v>3.7870787240000001</v>
      </c>
    </row>
    <row r="1582" spans="1:7" x14ac:dyDescent="0.15">
      <c r="A1582" s="113" t="s">
        <v>1511</v>
      </c>
      <c r="B1582" s="114">
        <v>-0.10266660699999999</v>
      </c>
      <c r="C1582" s="114">
        <v>2.37445087</v>
      </c>
      <c r="E1582" s="116" t="s">
        <v>1511</v>
      </c>
      <c r="F1582" s="114">
        <v>-0.14361299999999999</v>
      </c>
      <c r="G1582" s="114">
        <v>3.2194556269999999</v>
      </c>
    </row>
    <row r="1583" spans="1:7" x14ac:dyDescent="0.15">
      <c r="A1583" s="113" t="s">
        <v>1512</v>
      </c>
      <c r="B1583" s="114">
        <v>0.205056608</v>
      </c>
      <c r="C1583" s="114">
        <v>3.3644010249999998</v>
      </c>
      <c r="E1583" s="116" t="s">
        <v>1512</v>
      </c>
      <c r="F1583" s="114">
        <v>0.21194783</v>
      </c>
      <c r="G1583" s="114">
        <v>3.5264662699999998</v>
      </c>
    </row>
    <row r="1584" spans="1:7" x14ac:dyDescent="0.15">
      <c r="A1584" s="113" t="s">
        <v>1513</v>
      </c>
      <c r="B1584" s="114">
        <v>0.56407448000000004</v>
      </c>
      <c r="C1584" s="114">
        <v>7.0534744439999999</v>
      </c>
      <c r="E1584" s="116" t="s">
        <v>1513</v>
      </c>
      <c r="F1584" s="114">
        <v>0.59984676999999997</v>
      </c>
      <c r="G1584" s="114">
        <v>7.5673257290000002</v>
      </c>
    </row>
    <row r="1585" spans="1:7" x14ac:dyDescent="0.15">
      <c r="A1585" s="113" t="s">
        <v>1514</v>
      </c>
      <c r="B1585" s="114">
        <v>8.2231007999999994E-2</v>
      </c>
      <c r="C1585" s="114">
        <v>1.186268254</v>
      </c>
      <c r="E1585" s="116" t="s">
        <v>1514</v>
      </c>
      <c r="F1585" s="114">
        <v>0.12958991</v>
      </c>
      <c r="G1585" s="114">
        <v>2.0717049830000001</v>
      </c>
    </row>
    <row r="1586" spans="1:7" x14ac:dyDescent="0.15">
      <c r="A1586" s="113" t="s">
        <v>1515</v>
      </c>
      <c r="B1586" s="114">
        <v>0.51976826499999995</v>
      </c>
      <c r="C1586" s="114">
        <v>6.2182418899999998</v>
      </c>
      <c r="E1586" s="116" t="s">
        <v>1515</v>
      </c>
      <c r="F1586" s="114">
        <v>0.55120822999999997</v>
      </c>
      <c r="G1586" s="114">
        <v>6.9269521599999999</v>
      </c>
    </row>
    <row r="1587" spans="1:7" x14ac:dyDescent="0.15">
      <c r="A1587" s="113" t="s">
        <v>1516</v>
      </c>
      <c r="B1587" s="114">
        <v>-0.38695634800000001</v>
      </c>
      <c r="C1587" s="114">
        <v>5.3321284860000002</v>
      </c>
      <c r="E1587" s="116" t="s">
        <v>1516</v>
      </c>
      <c r="F1587" s="114">
        <v>-0.35807620000000001</v>
      </c>
      <c r="G1587" s="114">
        <v>5.3351135379999999</v>
      </c>
    </row>
    <row r="1588" spans="1:7" x14ac:dyDescent="0.15">
      <c r="A1588" s="113" t="s">
        <v>1517</v>
      </c>
      <c r="B1588" s="114">
        <v>0.30158328299999998</v>
      </c>
      <c r="C1588" s="114">
        <v>5.3291310420000002</v>
      </c>
      <c r="E1588" s="116" t="s">
        <v>1517</v>
      </c>
      <c r="F1588" s="114">
        <v>0.28288771000000001</v>
      </c>
      <c r="G1588" s="114">
        <v>5.1133538649999997</v>
      </c>
    </row>
    <row r="1589" spans="1:7" x14ac:dyDescent="0.15">
      <c r="A1589" s="113" t="s">
        <v>1518</v>
      </c>
      <c r="B1589" s="114">
        <v>0.72194972000000002</v>
      </c>
      <c r="C1589" s="114">
        <v>7.4489012710000004</v>
      </c>
      <c r="E1589" s="116" t="s">
        <v>1518</v>
      </c>
      <c r="F1589" s="114">
        <v>0.73319955000000003</v>
      </c>
      <c r="G1589" s="114">
        <v>6.75574546</v>
      </c>
    </row>
    <row r="1590" spans="1:7" x14ac:dyDescent="0.15">
      <c r="A1590" s="113" t="s">
        <v>1519</v>
      </c>
      <c r="B1590" s="114">
        <v>0.49795519399999999</v>
      </c>
      <c r="C1590" s="114">
        <v>6.4820355940000001</v>
      </c>
      <c r="E1590" s="116" t="s">
        <v>1519</v>
      </c>
      <c r="F1590" s="114">
        <v>0.52168307000000003</v>
      </c>
      <c r="G1590" s="114">
        <v>6.1561346869999998</v>
      </c>
    </row>
    <row r="1591" spans="1:7" x14ac:dyDescent="0.15">
      <c r="A1591" s="113" t="s">
        <v>1520</v>
      </c>
      <c r="B1591" s="114">
        <v>0.17582769600000001</v>
      </c>
      <c r="C1591" s="114">
        <v>3.8496225329999998</v>
      </c>
      <c r="E1591" s="116" t="s">
        <v>1520</v>
      </c>
      <c r="F1591" s="114">
        <v>0.22880555999999999</v>
      </c>
      <c r="G1591" s="114">
        <v>4.114488852</v>
      </c>
    </row>
    <row r="1592" spans="1:7" x14ac:dyDescent="0.15">
      <c r="A1592" s="113" t="s">
        <v>1521</v>
      </c>
      <c r="B1592" s="114">
        <v>0.14048286800000001</v>
      </c>
      <c r="C1592" s="114">
        <v>3.3831552989999998</v>
      </c>
      <c r="E1592" s="116" t="s">
        <v>1521</v>
      </c>
      <c r="F1592" s="114">
        <v>0.19740833999999999</v>
      </c>
      <c r="G1592" s="114">
        <v>3.6806685610000001</v>
      </c>
    </row>
    <row r="1593" spans="1:7" x14ac:dyDescent="0.15">
      <c r="A1593" s="113" t="s">
        <v>1522</v>
      </c>
      <c r="B1593" s="114">
        <v>9.9516767000000006E-2</v>
      </c>
      <c r="C1593" s="114">
        <v>2.2050922389999998</v>
      </c>
      <c r="E1593" s="116" t="s">
        <v>1522</v>
      </c>
      <c r="F1593" s="114">
        <v>0.12100648999999999</v>
      </c>
      <c r="G1593" s="114">
        <v>2.5332879990000001</v>
      </c>
    </row>
    <row r="1594" spans="1:7" x14ac:dyDescent="0.15">
      <c r="A1594" s="113" t="s">
        <v>1523</v>
      </c>
      <c r="B1594" s="114">
        <v>0.19897590600000001</v>
      </c>
      <c r="C1594" s="114">
        <v>3.9836695999999998</v>
      </c>
      <c r="E1594" s="116" t="s">
        <v>1523</v>
      </c>
      <c r="F1594" s="114">
        <v>0.18659543000000001</v>
      </c>
      <c r="G1594" s="114">
        <v>4.0541601270000003</v>
      </c>
    </row>
    <row r="1595" spans="1:7" x14ac:dyDescent="0.15">
      <c r="A1595" s="113" t="s">
        <v>1524</v>
      </c>
      <c r="B1595" s="114">
        <v>-0.26885472100000002</v>
      </c>
      <c r="C1595" s="114">
        <v>5.2391649899999999</v>
      </c>
      <c r="E1595" s="116" t="s">
        <v>1524</v>
      </c>
      <c r="F1595" s="114">
        <v>-0.27726709999999999</v>
      </c>
      <c r="G1595" s="114">
        <v>5.1377362199999999</v>
      </c>
    </row>
    <row r="1596" spans="1:7" x14ac:dyDescent="0.15">
      <c r="A1596" s="113" t="s">
        <v>1525</v>
      </c>
      <c r="B1596" s="114">
        <v>0.50015001199999998</v>
      </c>
      <c r="C1596" s="114">
        <v>5.7311995060000003</v>
      </c>
      <c r="E1596" s="116" t="s">
        <v>1525</v>
      </c>
      <c r="F1596" s="114">
        <v>0.47894029999999999</v>
      </c>
      <c r="G1596" s="114">
        <v>4.8066268880000003</v>
      </c>
    </row>
    <row r="1597" spans="1:7" x14ac:dyDescent="0.15">
      <c r="A1597" s="113" t="s">
        <v>1526</v>
      </c>
      <c r="B1597" s="114">
        <v>0.235157543</v>
      </c>
      <c r="C1597" s="114">
        <v>3.8862187270000002</v>
      </c>
      <c r="E1597" s="116" t="s">
        <v>1526</v>
      </c>
      <c r="F1597" s="114">
        <v>0.29081950000000001</v>
      </c>
      <c r="G1597" s="114">
        <v>4.6833092799999996</v>
      </c>
    </row>
    <row r="1598" spans="1:7" x14ac:dyDescent="0.15">
      <c r="A1598" s="113" t="s">
        <v>1527</v>
      </c>
      <c r="B1598" s="114">
        <v>0.31581160000000003</v>
      </c>
      <c r="C1598" s="114">
        <v>5.2720884779999997</v>
      </c>
      <c r="E1598" s="116" t="s">
        <v>1527</v>
      </c>
      <c r="F1598" s="114">
        <v>0.31038555000000001</v>
      </c>
      <c r="G1598" s="114">
        <v>4.9079532029999999</v>
      </c>
    </row>
    <row r="1599" spans="1:7" x14ac:dyDescent="0.15">
      <c r="A1599" s="113" t="s">
        <v>1528</v>
      </c>
      <c r="B1599" s="114">
        <v>0.21080828300000001</v>
      </c>
      <c r="C1599" s="114">
        <v>3.9291543280000001</v>
      </c>
      <c r="E1599" s="116" t="s">
        <v>1528</v>
      </c>
      <c r="F1599" s="114">
        <v>0.20090151000000001</v>
      </c>
      <c r="G1599" s="114">
        <v>3.8909175999999999</v>
      </c>
    </row>
    <row r="1600" spans="1:7" x14ac:dyDescent="0.15">
      <c r="A1600" s="113" t="s">
        <v>1529</v>
      </c>
      <c r="B1600" s="114">
        <v>3.3144197E-2</v>
      </c>
      <c r="C1600" s="114">
        <v>0.58654187000000002</v>
      </c>
      <c r="E1600" s="116" t="s">
        <v>1529</v>
      </c>
      <c r="F1600" s="114">
        <v>4.328593E-2</v>
      </c>
      <c r="G1600" s="114">
        <v>0.79115718499999999</v>
      </c>
    </row>
    <row r="1601" spans="1:7" x14ac:dyDescent="0.15">
      <c r="A1601" s="113" t="s">
        <v>1530</v>
      </c>
      <c r="B1601" s="114">
        <v>0.80232732299999998</v>
      </c>
      <c r="C1601" s="114">
        <v>7.1229708929999997</v>
      </c>
      <c r="E1601" s="116" t="s">
        <v>1530</v>
      </c>
      <c r="F1601" s="114">
        <v>0.83133411000000002</v>
      </c>
      <c r="G1601" s="114">
        <v>7.1110709730000004</v>
      </c>
    </row>
    <row r="1602" spans="1:7" x14ac:dyDescent="0.15">
      <c r="A1602" s="113" t="s">
        <v>1531</v>
      </c>
      <c r="B1602" s="114">
        <v>0.54948833900000005</v>
      </c>
      <c r="C1602" s="114">
        <v>3.766465696</v>
      </c>
      <c r="E1602" s="116" t="s">
        <v>1531</v>
      </c>
      <c r="F1602" s="114">
        <v>0.47953986999999998</v>
      </c>
      <c r="G1602" s="114">
        <v>7.0403092230000004</v>
      </c>
    </row>
    <row r="1603" spans="1:7" x14ac:dyDescent="0.15">
      <c r="A1603" s="113" t="s">
        <v>1532</v>
      </c>
      <c r="B1603" s="114">
        <v>0.62071343099999998</v>
      </c>
      <c r="C1603" s="114">
        <v>7.3345781600000004</v>
      </c>
      <c r="E1603" s="116" t="s">
        <v>1532</v>
      </c>
      <c r="F1603" s="114">
        <v>0.64263305999999998</v>
      </c>
      <c r="G1603" s="114">
        <v>7.396011573</v>
      </c>
    </row>
    <row r="1604" spans="1:7" x14ac:dyDescent="0.15">
      <c r="A1604" s="113" t="s">
        <v>1533</v>
      </c>
      <c r="B1604" s="114">
        <v>-8.8501415E-2</v>
      </c>
      <c r="C1604" s="114">
        <v>2.178809373</v>
      </c>
      <c r="E1604" s="116" t="s">
        <v>1533</v>
      </c>
      <c r="F1604" s="114">
        <v>-9.0964400000000001E-2</v>
      </c>
      <c r="G1604" s="114">
        <v>2.1962938570000001</v>
      </c>
    </row>
    <row r="1605" spans="1:7" x14ac:dyDescent="0.15">
      <c r="A1605" s="113" t="s">
        <v>1534</v>
      </c>
      <c r="B1605" s="114">
        <v>-4.1745350000000001E-3</v>
      </c>
      <c r="C1605" s="114">
        <v>2.2310093999999999E-2</v>
      </c>
      <c r="E1605" s="116" t="s">
        <v>1534</v>
      </c>
      <c r="F1605" s="114">
        <v>-3.2426999999999997E-2</v>
      </c>
      <c r="G1605" s="114">
        <v>0.20415999800000001</v>
      </c>
    </row>
    <row r="1606" spans="1:7" x14ac:dyDescent="0.15">
      <c r="A1606" s="113" t="s">
        <v>1535</v>
      </c>
      <c r="B1606" s="114">
        <v>7.331316E-3</v>
      </c>
      <c r="C1606" s="114">
        <v>6.7144303000000002E-2</v>
      </c>
      <c r="E1606" s="116" t="s">
        <v>1535</v>
      </c>
      <c r="F1606" s="114">
        <v>-1.7018999999999999E-3</v>
      </c>
      <c r="G1606" s="114">
        <v>1.5351078000000001E-2</v>
      </c>
    </row>
    <row r="1607" spans="1:7" x14ac:dyDescent="0.15">
      <c r="A1607" s="113" t="s">
        <v>1536</v>
      </c>
      <c r="B1607" s="114">
        <v>-0.23132217799999999</v>
      </c>
      <c r="C1607" s="114">
        <v>3.7341465509999998</v>
      </c>
      <c r="E1607" s="116" t="s">
        <v>1536</v>
      </c>
      <c r="F1607" s="114">
        <v>-0.28536620000000001</v>
      </c>
      <c r="G1607" s="114">
        <v>4.9730749200000002</v>
      </c>
    </row>
    <row r="1608" spans="1:7" x14ac:dyDescent="0.15">
      <c r="A1608" s="113" t="s">
        <v>1537</v>
      </c>
      <c r="B1608" s="114">
        <v>0.31063171299999998</v>
      </c>
      <c r="C1608" s="114">
        <v>5.5217521209999996</v>
      </c>
      <c r="E1608" s="116" t="s">
        <v>1537</v>
      </c>
      <c r="F1608" s="114">
        <v>0.31193164000000001</v>
      </c>
      <c r="G1608" s="114">
        <v>5.2163754999999998</v>
      </c>
    </row>
    <row r="1609" spans="1:7" x14ac:dyDescent="0.15">
      <c r="A1609" s="113" t="s">
        <v>1538</v>
      </c>
      <c r="B1609" s="114">
        <v>-0.48615370299999999</v>
      </c>
      <c r="C1609" s="114">
        <v>6.457789526</v>
      </c>
      <c r="E1609" s="116" t="s">
        <v>1538</v>
      </c>
      <c r="F1609" s="114">
        <v>-0.44454830000000001</v>
      </c>
      <c r="G1609" s="114">
        <v>6.1230809280000003</v>
      </c>
    </row>
    <row r="1610" spans="1:7" x14ac:dyDescent="0.15">
      <c r="A1610" s="113" t="s">
        <v>1539</v>
      </c>
      <c r="B1610" s="114">
        <v>-0.100207243</v>
      </c>
      <c r="C1610" s="114">
        <v>2.209343692</v>
      </c>
      <c r="E1610" s="116" t="s">
        <v>1539</v>
      </c>
      <c r="F1610" s="114">
        <v>-9.3809600000000007E-2</v>
      </c>
      <c r="G1610" s="114">
        <v>2.3330360909999999</v>
      </c>
    </row>
    <row r="1611" spans="1:7" x14ac:dyDescent="0.15">
      <c r="A1611" s="113" t="s">
        <v>1540</v>
      </c>
      <c r="B1611" s="114">
        <v>0.53771896500000005</v>
      </c>
      <c r="C1611" s="114">
        <v>7.2022100389999997</v>
      </c>
      <c r="E1611" s="116" t="s">
        <v>1540</v>
      </c>
      <c r="F1611" s="114">
        <v>0.57971386999999996</v>
      </c>
      <c r="G1611" s="114">
        <v>7.5965547420000004</v>
      </c>
    </row>
    <row r="1612" spans="1:7" x14ac:dyDescent="0.15">
      <c r="A1612" s="113" t="s">
        <v>1541</v>
      </c>
      <c r="B1612" s="114">
        <v>-0.316833904</v>
      </c>
      <c r="C1612" s="114">
        <v>3.724500532</v>
      </c>
      <c r="E1612" s="116" t="s">
        <v>1541</v>
      </c>
      <c r="F1612" s="114">
        <v>-0.27039099999999999</v>
      </c>
      <c r="G1612" s="114">
        <v>4.2736492669999997</v>
      </c>
    </row>
    <row r="1613" spans="1:7" x14ac:dyDescent="0.15">
      <c r="A1613" s="113" t="s">
        <v>1542</v>
      </c>
      <c r="B1613" s="114">
        <v>-0.43798186099999997</v>
      </c>
      <c r="C1613" s="114">
        <v>5.6214243120000003</v>
      </c>
      <c r="E1613" s="116" t="s">
        <v>1542</v>
      </c>
      <c r="F1613" s="114">
        <v>-0.37459310000000001</v>
      </c>
      <c r="G1613" s="114">
        <v>5.6755665139999998</v>
      </c>
    </row>
    <row r="1614" spans="1:7" x14ac:dyDescent="0.15">
      <c r="A1614" s="113" t="s">
        <v>1543</v>
      </c>
      <c r="B1614" s="114">
        <v>-0.35340511400000002</v>
      </c>
      <c r="C1614" s="114">
        <v>4.1685581760000003</v>
      </c>
      <c r="E1614" s="116" t="s">
        <v>1543</v>
      </c>
      <c r="F1614" s="114">
        <v>-0.30436469999999999</v>
      </c>
      <c r="G1614" s="114">
        <v>3.338755886</v>
      </c>
    </row>
    <row r="1615" spans="1:7" x14ac:dyDescent="0.15">
      <c r="A1615" s="113" t="s">
        <v>1544</v>
      </c>
      <c r="B1615" s="114">
        <v>-0.19870107200000001</v>
      </c>
      <c r="C1615" s="114">
        <v>3.8962327960000001</v>
      </c>
      <c r="E1615" s="116" t="s">
        <v>1544</v>
      </c>
      <c r="F1615" s="114">
        <v>-0.16672780000000001</v>
      </c>
      <c r="G1615" s="114">
        <v>3.2681732120000002</v>
      </c>
    </row>
    <row r="1616" spans="1:7" x14ac:dyDescent="0.15">
      <c r="A1616" s="113" t="s">
        <v>1545</v>
      </c>
      <c r="B1616" s="114">
        <v>-0.52789543299999997</v>
      </c>
      <c r="C1616" s="114">
        <v>6.87076712</v>
      </c>
      <c r="E1616" s="116" t="s">
        <v>1545</v>
      </c>
      <c r="F1616" s="114">
        <v>-0.49457570000000001</v>
      </c>
      <c r="G1616" s="114">
        <v>6.8884446090000004</v>
      </c>
    </row>
    <row r="1617" spans="1:7" x14ac:dyDescent="0.15">
      <c r="A1617" s="113" t="s">
        <v>1546</v>
      </c>
      <c r="B1617" s="114">
        <v>7.1268625000000002E-2</v>
      </c>
      <c r="C1617" s="114">
        <v>1.714213843</v>
      </c>
      <c r="E1617" s="116" t="s">
        <v>1546</v>
      </c>
      <c r="F1617" s="114">
        <v>1.5840610000000001E-2</v>
      </c>
      <c r="G1617" s="114">
        <v>0.300896255</v>
      </c>
    </row>
    <row r="1618" spans="1:7" x14ac:dyDescent="0.15">
      <c r="A1618" s="113" t="s">
        <v>1547</v>
      </c>
      <c r="B1618" s="114">
        <v>-0.337920638</v>
      </c>
      <c r="C1618" s="114">
        <v>5.4864180100000004</v>
      </c>
      <c r="E1618" s="116" t="s">
        <v>1547</v>
      </c>
      <c r="F1618" s="114">
        <v>-0.31378309999999998</v>
      </c>
      <c r="G1618" s="114">
        <v>5.4055982919999996</v>
      </c>
    </row>
    <row r="1619" spans="1:7" x14ac:dyDescent="0.15">
      <c r="A1619" s="113" t="s">
        <v>1548</v>
      </c>
      <c r="B1619" s="114">
        <v>-0.53260100300000002</v>
      </c>
      <c r="C1619" s="114">
        <v>6.4995656139999998</v>
      </c>
      <c r="E1619" s="116" t="s">
        <v>1548</v>
      </c>
      <c r="F1619" s="114">
        <v>-0.51969299999999996</v>
      </c>
      <c r="G1619" s="114">
        <v>6.5003325729999997</v>
      </c>
    </row>
    <row r="1620" spans="1:7" x14ac:dyDescent="0.15">
      <c r="A1620" s="113" t="s">
        <v>1549</v>
      </c>
      <c r="B1620" s="114">
        <v>0.55995072599999995</v>
      </c>
      <c r="C1620" s="114">
        <v>5.4961530630000004</v>
      </c>
      <c r="E1620" s="116" t="s">
        <v>1549</v>
      </c>
      <c r="F1620" s="114">
        <v>0.63596836000000001</v>
      </c>
      <c r="G1620" s="114">
        <v>5.7694339960000001</v>
      </c>
    </row>
    <row r="1621" spans="1:7" x14ac:dyDescent="0.15">
      <c r="A1621" s="113" t="s">
        <v>1550</v>
      </c>
      <c r="B1621" s="114">
        <v>-0.83440152199999995</v>
      </c>
      <c r="C1621" s="114">
        <v>3.705037205</v>
      </c>
      <c r="E1621" s="116" t="s">
        <v>1550</v>
      </c>
      <c r="F1621" s="114">
        <v>-0.96899659999999999</v>
      </c>
      <c r="G1621" s="114">
        <v>4.5183744939999997</v>
      </c>
    </row>
    <row r="1622" spans="1:7" x14ac:dyDescent="0.15">
      <c r="A1622" s="113" t="s">
        <v>1551</v>
      </c>
      <c r="B1622" s="114">
        <v>0.18387342400000001</v>
      </c>
      <c r="C1622" s="114">
        <v>1.5608300049999999</v>
      </c>
      <c r="E1622" s="116" t="s">
        <v>1551</v>
      </c>
      <c r="F1622" s="114">
        <v>0.18680011999999999</v>
      </c>
      <c r="G1622" s="114">
        <v>1.637631439</v>
      </c>
    </row>
    <row r="1623" spans="1:7" x14ac:dyDescent="0.15">
      <c r="A1623" s="113" t="s">
        <v>1552</v>
      </c>
      <c r="B1623" s="114">
        <v>7.6000939000000003E-2</v>
      </c>
      <c r="C1623" s="114">
        <v>1.7254732610000001</v>
      </c>
      <c r="E1623" s="116" t="s">
        <v>1552</v>
      </c>
      <c r="F1623" s="114">
        <v>7.5626559999999995E-2</v>
      </c>
      <c r="G1623" s="114">
        <v>1.7627539000000001</v>
      </c>
    </row>
    <row r="1624" spans="1:7" x14ac:dyDescent="0.15">
      <c r="A1624" s="113" t="s">
        <v>1553</v>
      </c>
      <c r="B1624" s="114">
        <v>-0.35286146400000001</v>
      </c>
      <c r="C1624" s="114">
        <v>4.3186028690000002</v>
      </c>
      <c r="E1624" s="116" t="s">
        <v>1553</v>
      </c>
      <c r="F1624" s="114">
        <v>-0.34198220000000001</v>
      </c>
      <c r="G1624" s="114">
        <v>5.6558252659999999</v>
      </c>
    </row>
    <row r="1625" spans="1:7" x14ac:dyDescent="0.15">
      <c r="A1625" s="113" t="s">
        <v>1554</v>
      </c>
      <c r="B1625" s="114">
        <v>0.12113479100000001</v>
      </c>
      <c r="C1625" s="114">
        <v>2.369400041</v>
      </c>
      <c r="E1625" s="116" t="s">
        <v>1554</v>
      </c>
      <c r="F1625" s="114">
        <v>6.2510209999999997E-2</v>
      </c>
      <c r="G1625" s="114">
        <v>1.299508847</v>
      </c>
    </row>
    <row r="1626" spans="1:7" x14ac:dyDescent="0.15">
      <c r="A1626" s="113" t="s">
        <v>1555</v>
      </c>
      <c r="B1626" s="114">
        <v>0.423775181</v>
      </c>
      <c r="C1626" s="114">
        <v>6.6118407330000002</v>
      </c>
      <c r="E1626" s="116" t="s">
        <v>1555</v>
      </c>
      <c r="F1626" s="114">
        <v>0.42346041000000001</v>
      </c>
      <c r="G1626" s="114">
        <v>6.5577579259999998</v>
      </c>
    </row>
    <row r="1627" spans="1:7" x14ac:dyDescent="0.15">
      <c r="A1627" s="113" t="s">
        <v>1556</v>
      </c>
      <c r="B1627" s="114">
        <v>0.21418129899999999</v>
      </c>
      <c r="C1627" s="114">
        <v>2.7783506</v>
      </c>
      <c r="E1627" s="116" t="s">
        <v>1556</v>
      </c>
      <c r="F1627" s="114">
        <v>0.22257592000000001</v>
      </c>
      <c r="G1627" s="114">
        <v>2.8681518609999999</v>
      </c>
    </row>
    <row r="1628" spans="1:7" x14ac:dyDescent="0.15">
      <c r="A1628" s="113" t="s">
        <v>1557</v>
      </c>
      <c r="B1628" s="114">
        <v>-4.6109893999999998E-2</v>
      </c>
      <c r="C1628" s="114">
        <v>1.0097654009999999</v>
      </c>
      <c r="E1628" s="116" t="s">
        <v>1557</v>
      </c>
      <c r="F1628" s="114">
        <v>-5.9629799999999997E-2</v>
      </c>
      <c r="G1628" s="114">
        <v>1.179956969</v>
      </c>
    </row>
    <row r="1629" spans="1:7" x14ac:dyDescent="0.15">
      <c r="A1629" s="113" t="s">
        <v>1558</v>
      </c>
      <c r="B1629" s="114">
        <v>1.4982074999999999E-2</v>
      </c>
      <c r="C1629" s="114">
        <v>0.27580914600000001</v>
      </c>
      <c r="E1629" s="116" t="s">
        <v>1558</v>
      </c>
      <c r="F1629" s="114">
        <v>3.7523580000000001E-2</v>
      </c>
      <c r="G1629" s="114">
        <v>0.91155120199999995</v>
      </c>
    </row>
    <row r="1630" spans="1:7" x14ac:dyDescent="0.15">
      <c r="A1630" s="113" t="s">
        <v>1559</v>
      </c>
      <c r="B1630" s="114">
        <v>-0.63313380399999997</v>
      </c>
      <c r="C1630" s="114">
        <v>3.0100598760000001</v>
      </c>
      <c r="E1630" s="116" t="s">
        <v>1559</v>
      </c>
      <c r="F1630" s="114">
        <v>-0.67259380000000002</v>
      </c>
      <c r="G1630" s="114">
        <v>4.5143600140000002</v>
      </c>
    </row>
    <row r="1631" spans="1:7" x14ac:dyDescent="0.15">
      <c r="A1631" s="113" t="s">
        <v>1560</v>
      </c>
      <c r="B1631" s="114">
        <v>0.57513503300000002</v>
      </c>
      <c r="C1631" s="114">
        <v>6.7131453419999998</v>
      </c>
      <c r="E1631" s="116" t="s">
        <v>1560</v>
      </c>
      <c r="F1631" s="114">
        <v>0.63247074999999997</v>
      </c>
      <c r="G1631" s="114">
        <v>7.0519061919999997</v>
      </c>
    </row>
    <row r="1632" spans="1:7" x14ac:dyDescent="0.15">
      <c r="A1632" s="113" t="s">
        <v>1561</v>
      </c>
      <c r="B1632" s="114">
        <v>0.14520636000000001</v>
      </c>
      <c r="C1632" s="114">
        <v>3.4232230690000001</v>
      </c>
      <c r="E1632" s="116" t="s">
        <v>1561</v>
      </c>
      <c r="F1632" s="114">
        <v>0.12980331000000001</v>
      </c>
      <c r="G1632" s="114">
        <v>3.0741757179999998</v>
      </c>
    </row>
    <row r="1633" spans="1:7" x14ac:dyDescent="0.15">
      <c r="A1633" s="113" t="s">
        <v>1562</v>
      </c>
      <c r="B1633" s="114">
        <v>-0.53113762799999997</v>
      </c>
      <c r="C1633" s="114">
        <v>6.7421565210000001</v>
      </c>
      <c r="E1633" s="116" t="s">
        <v>1562</v>
      </c>
      <c r="F1633" s="114">
        <v>-0.5021892</v>
      </c>
      <c r="G1633" s="114">
        <v>6.4968700330000004</v>
      </c>
    </row>
    <row r="1634" spans="1:7" x14ac:dyDescent="0.15">
      <c r="A1634" s="113" t="s">
        <v>1563</v>
      </c>
      <c r="B1634" s="114">
        <v>0.32012272600000002</v>
      </c>
      <c r="C1634" s="114">
        <v>5.3595924210000003</v>
      </c>
      <c r="E1634" s="116" t="s">
        <v>1563</v>
      </c>
      <c r="F1634" s="114">
        <v>0.25910853</v>
      </c>
      <c r="G1634" s="114">
        <v>4.6600933519999996</v>
      </c>
    </row>
    <row r="1635" spans="1:7" x14ac:dyDescent="0.15">
      <c r="A1635" s="113" t="s">
        <v>1564</v>
      </c>
      <c r="B1635" s="114">
        <v>-0.25535557399999997</v>
      </c>
      <c r="C1635" s="114">
        <v>4.0371427789999998</v>
      </c>
      <c r="E1635" s="116" t="s">
        <v>1564</v>
      </c>
      <c r="F1635" s="114">
        <v>-0.25342589999999998</v>
      </c>
      <c r="G1635" s="114">
        <v>3.8759511099999999</v>
      </c>
    </row>
    <row r="1636" spans="1:7" x14ac:dyDescent="0.15">
      <c r="A1636" s="113" t="s">
        <v>1565</v>
      </c>
      <c r="B1636" s="114">
        <v>0.28938298800000001</v>
      </c>
      <c r="C1636" s="114">
        <v>4.2406075149999998</v>
      </c>
      <c r="E1636" s="116" t="s">
        <v>1565</v>
      </c>
      <c r="F1636" s="114">
        <v>0.27552754000000002</v>
      </c>
      <c r="G1636" s="114">
        <v>3.97689111</v>
      </c>
    </row>
    <row r="1637" spans="1:7" x14ac:dyDescent="0.15">
      <c r="A1637" s="113" t="s">
        <v>1566</v>
      </c>
      <c r="B1637" s="114">
        <v>-0.63235370599999996</v>
      </c>
      <c r="C1637" s="114">
        <v>7.4319397330000001</v>
      </c>
      <c r="E1637" s="116" t="s">
        <v>1566</v>
      </c>
      <c r="F1637" s="114">
        <v>-0.57076300000000002</v>
      </c>
      <c r="G1637" s="114">
        <v>7.1881215330000003</v>
      </c>
    </row>
    <row r="1638" spans="1:7" x14ac:dyDescent="0.15">
      <c r="A1638" s="113" t="s">
        <v>1567</v>
      </c>
      <c r="B1638" s="114">
        <v>0.56528569299999998</v>
      </c>
      <c r="C1638" s="114">
        <v>7.0295087629999999</v>
      </c>
      <c r="E1638" s="116" t="s">
        <v>1567</v>
      </c>
      <c r="F1638" s="114">
        <v>0.66794827999999995</v>
      </c>
      <c r="G1638" s="114">
        <v>6.9999062079999996</v>
      </c>
    </row>
    <row r="1639" spans="1:7" x14ac:dyDescent="0.15">
      <c r="A1639" s="113" t="s">
        <v>1568</v>
      </c>
      <c r="B1639" s="114">
        <v>-0.15402949399999999</v>
      </c>
      <c r="C1639" s="114">
        <v>2.3809884779999999</v>
      </c>
      <c r="E1639" s="116" t="s">
        <v>1568</v>
      </c>
      <c r="F1639" s="114">
        <v>-0.14589920000000001</v>
      </c>
      <c r="G1639" s="114">
        <v>2.4946587880000002</v>
      </c>
    </row>
    <row r="1640" spans="1:7" x14ac:dyDescent="0.15">
      <c r="A1640" s="113" t="s">
        <v>1569</v>
      </c>
      <c r="B1640" s="114">
        <v>8.0870923999999997E-2</v>
      </c>
      <c r="C1640" s="114">
        <v>1.872289522</v>
      </c>
      <c r="E1640" s="116" t="s">
        <v>1569</v>
      </c>
      <c r="F1640" s="114">
        <v>0.12446756</v>
      </c>
      <c r="G1640" s="114">
        <v>2.915682334</v>
      </c>
    </row>
    <row r="1641" spans="1:7" x14ac:dyDescent="0.15">
      <c r="A1641" s="113" t="s">
        <v>1570</v>
      </c>
      <c r="B1641" s="114">
        <v>-0.40306953499999998</v>
      </c>
      <c r="C1641" s="114">
        <v>6.4989224739999996</v>
      </c>
      <c r="E1641" s="116" t="s">
        <v>1570</v>
      </c>
      <c r="F1641" s="114">
        <v>-0.37266690000000002</v>
      </c>
      <c r="G1641" s="114">
        <v>5.407781698</v>
      </c>
    </row>
    <row r="1642" spans="1:7" x14ac:dyDescent="0.15">
      <c r="A1642" s="113" t="s">
        <v>1571</v>
      </c>
      <c r="B1642" s="114">
        <v>-0.473280653</v>
      </c>
      <c r="C1642" s="114">
        <v>6.2349522459999998</v>
      </c>
      <c r="E1642" s="116" t="s">
        <v>1571</v>
      </c>
      <c r="F1642" s="114">
        <v>-0.4036401</v>
      </c>
      <c r="G1642" s="114">
        <v>5.9012772050000004</v>
      </c>
    </row>
    <row r="1643" spans="1:7" x14ac:dyDescent="0.15">
      <c r="A1643" s="113" t="s">
        <v>1572</v>
      </c>
      <c r="B1643" s="114">
        <v>-0.14280721299999999</v>
      </c>
      <c r="C1643" s="114">
        <v>2.4080379989999998</v>
      </c>
      <c r="E1643" s="116" t="s">
        <v>1572</v>
      </c>
      <c r="F1643" s="114">
        <v>-0.135073</v>
      </c>
      <c r="G1643" s="114">
        <v>2.1525965870000001</v>
      </c>
    </row>
    <row r="1644" spans="1:7" x14ac:dyDescent="0.15">
      <c r="A1644" s="113" t="s">
        <v>1573</v>
      </c>
      <c r="B1644" s="114">
        <v>-0.39100143799999998</v>
      </c>
      <c r="C1644" s="114">
        <v>4.0555751820000001</v>
      </c>
      <c r="E1644" s="116" t="s">
        <v>1573</v>
      </c>
      <c r="F1644" s="114">
        <v>-0.3771139</v>
      </c>
      <c r="G1644" s="114">
        <v>5.0317854500000001</v>
      </c>
    </row>
    <row r="1645" spans="1:7" x14ac:dyDescent="0.15">
      <c r="A1645" s="113" t="s">
        <v>1574</v>
      </c>
      <c r="B1645" s="114">
        <v>0.36322699600000002</v>
      </c>
      <c r="C1645" s="114">
        <v>2.9178160950000001</v>
      </c>
      <c r="E1645" s="116" t="s">
        <v>1574</v>
      </c>
      <c r="F1645" s="114">
        <v>0.27338440000000003</v>
      </c>
      <c r="G1645" s="114">
        <v>2.9157320859999998</v>
      </c>
    </row>
    <row r="1646" spans="1:7" x14ac:dyDescent="0.15">
      <c r="A1646" s="113" t="s">
        <v>1575</v>
      </c>
      <c r="B1646" s="114">
        <v>0.31301126000000001</v>
      </c>
      <c r="C1646" s="114">
        <v>4.8032289720000003</v>
      </c>
      <c r="E1646" s="116" t="s">
        <v>1575</v>
      </c>
      <c r="F1646" s="114">
        <v>0.24842823</v>
      </c>
      <c r="G1646" s="114">
        <v>4.1585735000000001</v>
      </c>
    </row>
    <row r="1647" spans="1:7" x14ac:dyDescent="0.15">
      <c r="A1647" s="113" t="s">
        <v>1576</v>
      </c>
      <c r="B1647" s="114">
        <v>-2.5398833999999999E-2</v>
      </c>
      <c r="C1647" s="114">
        <v>0.157644333</v>
      </c>
      <c r="E1647" s="116" t="s">
        <v>1576</v>
      </c>
      <c r="F1647" s="114">
        <v>1.1066879999999999E-2</v>
      </c>
      <c r="G1647" s="114">
        <v>6.8563818999999998E-2</v>
      </c>
    </row>
    <row r="1648" spans="1:7" x14ac:dyDescent="0.15">
      <c r="A1648" s="113" t="s">
        <v>1577</v>
      </c>
      <c r="B1648" s="114">
        <v>-0.58280620100000002</v>
      </c>
      <c r="C1648" s="114">
        <v>5.429424816</v>
      </c>
      <c r="E1648" s="116" t="s">
        <v>1577</v>
      </c>
      <c r="F1648" s="114">
        <v>-0.58188150000000005</v>
      </c>
      <c r="G1648" s="114">
        <v>6.2275350209999996</v>
      </c>
    </row>
    <row r="1649" spans="1:7" x14ac:dyDescent="0.15">
      <c r="A1649" s="113" t="s">
        <v>1578</v>
      </c>
      <c r="B1649" s="114">
        <v>0.31605971999999999</v>
      </c>
      <c r="C1649" s="114">
        <v>4.4365368780000001</v>
      </c>
      <c r="E1649" s="116" t="s">
        <v>1578</v>
      </c>
      <c r="F1649" s="114">
        <v>0.32923907000000002</v>
      </c>
      <c r="G1649" s="114">
        <v>5.4629270759999997</v>
      </c>
    </row>
    <row r="1650" spans="1:7" x14ac:dyDescent="0.15">
      <c r="A1650" s="113" t="s">
        <v>1579</v>
      </c>
      <c r="B1650" s="114">
        <v>-1.3967827E-2</v>
      </c>
      <c r="C1650" s="114">
        <v>0.105164837</v>
      </c>
      <c r="E1650" s="116" t="s">
        <v>1579</v>
      </c>
      <c r="F1650" s="114">
        <v>-5.8505700000000001E-2</v>
      </c>
      <c r="G1650" s="114">
        <v>0.61016319100000005</v>
      </c>
    </row>
    <row r="1651" spans="1:7" x14ac:dyDescent="0.15">
      <c r="A1651" s="113" t="s">
        <v>1580</v>
      </c>
      <c r="B1651" s="114">
        <v>-0.281312016</v>
      </c>
      <c r="C1651" s="114">
        <v>3.0726246430000002</v>
      </c>
      <c r="E1651" s="116" t="s">
        <v>1580</v>
      </c>
      <c r="F1651" s="114">
        <v>-0.26539889999999999</v>
      </c>
      <c r="G1651" s="114">
        <v>3.4372483819999999</v>
      </c>
    </row>
    <row r="1652" spans="1:7" x14ac:dyDescent="0.15">
      <c r="A1652" s="113" t="s">
        <v>1581</v>
      </c>
      <c r="B1652" s="114">
        <v>-0.55243103599999999</v>
      </c>
      <c r="C1652" s="114">
        <v>5.359844238</v>
      </c>
      <c r="E1652" s="116" t="s">
        <v>1581</v>
      </c>
      <c r="F1652" s="114">
        <v>-0.55995850000000003</v>
      </c>
      <c r="G1652" s="114">
        <v>5.846370608</v>
      </c>
    </row>
    <row r="1653" spans="1:7" x14ac:dyDescent="0.15">
      <c r="A1653" s="113" t="s">
        <v>1582</v>
      </c>
      <c r="B1653" s="114">
        <v>0.59248317299999997</v>
      </c>
      <c r="C1653" s="114">
        <v>7.4856837250000003</v>
      </c>
      <c r="E1653" s="116" t="s">
        <v>1582</v>
      </c>
      <c r="F1653" s="114">
        <v>0.60161527000000004</v>
      </c>
      <c r="G1653" s="114">
        <v>7.3639045870000004</v>
      </c>
    </row>
    <row r="1654" spans="1:7" x14ac:dyDescent="0.15">
      <c r="A1654" s="113" t="s">
        <v>1583</v>
      </c>
      <c r="B1654" s="114">
        <v>0.43034360700000002</v>
      </c>
      <c r="C1654" s="114">
        <v>5.4895513820000001</v>
      </c>
      <c r="E1654" s="116" t="s">
        <v>1583</v>
      </c>
      <c r="F1654" s="114">
        <v>0.47786482000000002</v>
      </c>
      <c r="G1654" s="114">
        <v>5.6259779180000002</v>
      </c>
    </row>
    <row r="1655" spans="1:7" x14ac:dyDescent="0.15">
      <c r="A1655" s="113" t="s">
        <v>1584</v>
      </c>
      <c r="B1655" s="114">
        <v>-0.34827904399999998</v>
      </c>
      <c r="C1655" s="114">
        <v>5.7108852319999999</v>
      </c>
      <c r="E1655" s="116" t="s">
        <v>1584</v>
      </c>
      <c r="F1655" s="114">
        <v>-0.34152729999999998</v>
      </c>
      <c r="G1655" s="114">
        <v>5.6064859619999998</v>
      </c>
    </row>
    <row r="1656" spans="1:7" x14ac:dyDescent="0.15">
      <c r="A1656" s="113" t="s">
        <v>1585</v>
      </c>
      <c r="B1656" s="114">
        <v>0.37547511300000003</v>
      </c>
      <c r="C1656" s="114">
        <v>3.2167837420000001</v>
      </c>
      <c r="E1656" s="116" t="s">
        <v>1585</v>
      </c>
      <c r="F1656" s="114">
        <v>0.36455546</v>
      </c>
      <c r="G1656" s="114">
        <v>3.0976539569999999</v>
      </c>
    </row>
    <row r="1657" spans="1:7" x14ac:dyDescent="0.15">
      <c r="A1657" s="113" t="s">
        <v>1586</v>
      </c>
      <c r="B1657" s="114">
        <v>0.16571419600000001</v>
      </c>
      <c r="C1657" s="114">
        <v>1.6892062750000001</v>
      </c>
      <c r="E1657" s="116" t="s">
        <v>1586</v>
      </c>
      <c r="F1657" s="114">
        <v>0.20923152</v>
      </c>
      <c r="G1657" s="114">
        <v>2.1551634430000002</v>
      </c>
    </row>
    <row r="1658" spans="1:7" x14ac:dyDescent="0.15">
      <c r="A1658" s="113" t="s">
        <v>1587</v>
      </c>
      <c r="B1658" s="114">
        <v>0.56498022599999997</v>
      </c>
      <c r="C1658" s="114">
        <v>6.7046714319999996</v>
      </c>
      <c r="E1658" s="116" t="s">
        <v>1587</v>
      </c>
      <c r="F1658" s="114">
        <v>0.61504143</v>
      </c>
      <c r="G1658" s="114">
        <v>6.8711989469999999</v>
      </c>
    </row>
    <row r="1659" spans="1:7" x14ac:dyDescent="0.15">
      <c r="A1659" s="113" t="s">
        <v>1588</v>
      </c>
      <c r="B1659" s="114">
        <v>1.5944003000000002E-2</v>
      </c>
      <c r="C1659" s="114">
        <v>0.17631281800000001</v>
      </c>
      <c r="E1659" s="116" t="s">
        <v>1588</v>
      </c>
      <c r="F1659" s="114">
        <v>2.36216E-2</v>
      </c>
      <c r="G1659" s="114">
        <v>0.27191673300000002</v>
      </c>
    </row>
    <row r="1660" spans="1:7" x14ac:dyDescent="0.15">
      <c r="A1660" s="113" t="s">
        <v>1589</v>
      </c>
      <c r="B1660" s="114">
        <v>1.1481628000000001E-2</v>
      </c>
      <c r="C1660" s="114">
        <v>0.18818986700000001</v>
      </c>
      <c r="E1660" s="116" t="s">
        <v>1589</v>
      </c>
      <c r="F1660" s="114">
        <v>-2.0693E-3</v>
      </c>
      <c r="G1660" s="114">
        <v>3.1066900000000001E-2</v>
      </c>
    </row>
    <row r="1661" spans="1:7" x14ac:dyDescent="0.15">
      <c r="A1661" s="113" t="s">
        <v>1590</v>
      </c>
      <c r="B1661" s="114">
        <v>-0.49489728599999999</v>
      </c>
      <c r="C1661" s="114">
        <v>5.5436987960000002</v>
      </c>
      <c r="E1661" s="116" t="s">
        <v>1590</v>
      </c>
      <c r="F1661" s="114">
        <v>-0.45837610000000001</v>
      </c>
      <c r="G1661" s="114">
        <v>5.405481558</v>
      </c>
    </row>
    <row r="1662" spans="1:7" x14ac:dyDescent="0.15">
      <c r="A1662" s="113" t="s">
        <v>1591</v>
      </c>
      <c r="B1662" s="114">
        <v>0.139209045</v>
      </c>
      <c r="C1662" s="114">
        <v>3.2147251460000001</v>
      </c>
      <c r="E1662" s="116" t="s">
        <v>1591</v>
      </c>
      <c r="F1662" s="114">
        <v>0.14698976999999999</v>
      </c>
      <c r="G1662" s="114">
        <v>3.481519714</v>
      </c>
    </row>
    <row r="1663" spans="1:7" x14ac:dyDescent="0.15">
      <c r="A1663" s="113" t="s">
        <v>1592</v>
      </c>
      <c r="B1663" s="114">
        <v>-0.20505823400000001</v>
      </c>
      <c r="C1663" s="114">
        <v>4.3980242599999997</v>
      </c>
      <c r="E1663" s="116" t="s">
        <v>1592</v>
      </c>
      <c r="F1663" s="114">
        <v>-0.17594319999999999</v>
      </c>
      <c r="G1663" s="114">
        <v>3.8730075830000001</v>
      </c>
    </row>
    <row r="1664" spans="1:7" x14ac:dyDescent="0.15">
      <c r="A1664" s="113" t="s">
        <v>1593</v>
      </c>
      <c r="B1664" s="114">
        <v>0.33373614000000001</v>
      </c>
      <c r="C1664" s="114">
        <v>4.4412213649999996</v>
      </c>
      <c r="E1664" s="116" t="s">
        <v>1593</v>
      </c>
      <c r="F1664" s="114">
        <v>0.35379842</v>
      </c>
      <c r="G1664" s="114">
        <v>4.8463557799999997</v>
      </c>
    </row>
    <row r="1665" spans="1:7" x14ac:dyDescent="0.15">
      <c r="A1665" s="113" t="s">
        <v>1594</v>
      </c>
      <c r="B1665" s="114">
        <v>-4.2039054999999999E-2</v>
      </c>
      <c r="C1665" s="114">
        <v>0.64594617200000004</v>
      </c>
      <c r="E1665" s="116" t="s">
        <v>1594</v>
      </c>
      <c r="F1665" s="114">
        <v>-8.1766199999999997E-2</v>
      </c>
      <c r="G1665" s="114">
        <v>1.813551337</v>
      </c>
    </row>
    <row r="1666" spans="1:7" x14ac:dyDescent="0.15">
      <c r="A1666" s="113" t="s">
        <v>1595</v>
      </c>
      <c r="B1666" s="114">
        <v>-0.24894198200000001</v>
      </c>
      <c r="C1666" s="114">
        <v>4.8745087180000004</v>
      </c>
      <c r="E1666" s="116" t="s">
        <v>1595</v>
      </c>
      <c r="F1666" s="114">
        <v>-0.26711639999999998</v>
      </c>
      <c r="G1666" s="114">
        <v>5.0298014679999996</v>
      </c>
    </row>
    <row r="1667" spans="1:7" x14ac:dyDescent="0.15">
      <c r="A1667" s="113" t="s">
        <v>1596</v>
      </c>
      <c r="B1667" s="114">
        <v>-0.310529359</v>
      </c>
      <c r="C1667" s="114">
        <v>3.359013724</v>
      </c>
      <c r="E1667" s="116" t="s">
        <v>1596</v>
      </c>
      <c r="F1667" s="114">
        <v>-0.27911970000000003</v>
      </c>
      <c r="G1667" s="114">
        <v>3.7839786110000002</v>
      </c>
    </row>
    <row r="1668" spans="1:7" x14ac:dyDescent="0.15">
      <c r="A1668" s="113" t="s">
        <v>1597</v>
      </c>
      <c r="B1668" s="114">
        <v>-0.30625416500000002</v>
      </c>
      <c r="C1668" s="114">
        <v>5.3628930510000004</v>
      </c>
      <c r="E1668" s="116" t="s">
        <v>1597</v>
      </c>
      <c r="F1668" s="114">
        <v>-0.27703620000000001</v>
      </c>
      <c r="G1668" s="114">
        <v>4.5814512040000004</v>
      </c>
    </row>
    <row r="1669" spans="1:7" x14ac:dyDescent="0.15">
      <c r="A1669" s="113" t="s">
        <v>1598</v>
      </c>
      <c r="B1669" s="114">
        <v>0.330645091</v>
      </c>
      <c r="C1669" s="114">
        <v>4.6229763940000002</v>
      </c>
      <c r="E1669" s="116" t="s">
        <v>1598</v>
      </c>
      <c r="F1669" s="114">
        <v>0.23617925000000001</v>
      </c>
      <c r="G1669" s="114">
        <v>3.4194262590000002</v>
      </c>
    </row>
    <row r="1670" spans="1:7" x14ac:dyDescent="0.15">
      <c r="A1670" s="113" t="s">
        <v>1599</v>
      </c>
      <c r="B1670" s="114">
        <v>0.41065959400000002</v>
      </c>
      <c r="C1670" s="114">
        <v>6.2173499860000003</v>
      </c>
      <c r="E1670" s="116" t="s">
        <v>1599</v>
      </c>
      <c r="F1670" s="114">
        <v>0.44079824000000001</v>
      </c>
      <c r="G1670" s="114">
        <v>6.726917415</v>
      </c>
    </row>
    <row r="1671" spans="1:7" x14ac:dyDescent="0.15">
      <c r="A1671" s="113" t="s">
        <v>1600</v>
      </c>
      <c r="B1671" s="114">
        <v>0.38476280200000001</v>
      </c>
      <c r="C1671" s="114">
        <v>5.2831343009999996</v>
      </c>
      <c r="E1671" s="116" t="s">
        <v>1600</v>
      </c>
      <c r="F1671" s="114">
        <v>0.43966833999999999</v>
      </c>
      <c r="G1671" s="114">
        <v>5.5856237799999997</v>
      </c>
    </row>
    <row r="1672" spans="1:7" x14ac:dyDescent="0.15">
      <c r="A1672" s="113" t="s">
        <v>1601</v>
      </c>
      <c r="B1672" s="114">
        <v>0.41967654700000001</v>
      </c>
      <c r="C1672" s="114">
        <v>5.0015031079999996</v>
      </c>
      <c r="E1672" s="116" t="s">
        <v>1601</v>
      </c>
      <c r="F1672" s="114">
        <v>0.43299408</v>
      </c>
      <c r="G1672" s="114">
        <v>4.9118531460000003</v>
      </c>
    </row>
    <row r="1673" spans="1:7" x14ac:dyDescent="0.15">
      <c r="A1673" s="113" t="s">
        <v>1602</v>
      </c>
      <c r="B1673" s="114">
        <v>0.39067549499999998</v>
      </c>
      <c r="C1673" s="114">
        <v>4.2942957960000001</v>
      </c>
      <c r="E1673" s="116" t="s">
        <v>1602</v>
      </c>
      <c r="F1673" s="114">
        <v>0.46186651000000001</v>
      </c>
      <c r="G1673" s="114">
        <v>4.6777207609999998</v>
      </c>
    </row>
    <row r="1674" spans="1:7" x14ac:dyDescent="0.15">
      <c r="A1674" s="113" t="s">
        <v>1603</v>
      </c>
      <c r="B1674" s="114">
        <v>0.201483728</v>
      </c>
      <c r="C1674" s="114">
        <v>2.4890231680000001</v>
      </c>
      <c r="E1674" s="116" t="s">
        <v>1603</v>
      </c>
      <c r="F1674" s="114">
        <v>0.22294884000000001</v>
      </c>
      <c r="G1674" s="114">
        <v>2.5806657710000001</v>
      </c>
    </row>
    <row r="1675" spans="1:7" x14ac:dyDescent="0.15">
      <c r="A1675" s="113" t="s">
        <v>1604</v>
      </c>
      <c r="B1675" s="114">
        <v>0.85860925099999996</v>
      </c>
      <c r="C1675" s="114">
        <v>8.4237920549999998</v>
      </c>
      <c r="E1675" s="116" t="s">
        <v>1604</v>
      </c>
      <c r="F1675" s="114">
        <v>0.87120421999999997</v>
      </c>
      <c r="G1675" s="114">
        <v>8.5476866279999992</v>
      </c>
    </row>
    <row r="1676" spans="1:7" x14ac:dyDescent="0.15">
      <c r="A1676" s="113" t="s">
        <v>1605</v>
      </c>
      <c r="B1676" s="114">
        <v>0.166898831</v>
      </c>
      <c r="C1676" s="114">
        <v>3.2951436429999998</v>
      </c>
      <c r="E1676" s="116" t="s">
        <v>1605</v>
      </c>
      <c r="F1676" s="114">
        <v>0.18291220999999999</v>
      </c>
      <c r="G1676" s="114">
        <v>3.6816363590000001</v>
      </c>
    </row>
    <row r="1677" spans="1:7" x14ac:dyDescent="0.15">
      <c r="A1677" s="113" t="s">
        <v>1606</v>
      </c>
      <c r="B1677" s="114">
        <v>5.1371150000000003E-3</v>
      </c>
      <c r="C1677" s="114">
        <v>7.2925107000000003E-2</v>
      </c>
      <c r="E1677" s="116" t="s">
        <v>1606</v>
      </c>
      <c r="F1677" s="114">
        <v>9.5052000000000005E-4</v>
      </c>
      <c r="G1677" s="114">
        <v>1.4198056000000001E-2</v>
      </c>
    </row>
    <row r="1678" spans="1:7" x14ac:dyDescent="0.15">
      <c r="A1678" s="113" t="s">
        <v>1607</v>
      </c>
      <c r="B1678" s="114">
        <v>0.108619091</v>
      </c>
      <c r="C1678" s="114">
        <v>2.5348465820000001</v>
      </c>
      <c r="E1678" s="116" t="s">
        <v>1607</v>
      </c>
      <c r="F1678" s="114">
        <v>0.14143214000000001</v>
      </c>
      <c r="G1678" s="114">
        <v>3.2942977199999999</v>
      </c>
    </row>
    <row r="1679" spans="1:7" x14ac:dyDescent="0.15">
      <c r="A1679" s="113" t="s">
        <v>1608</v>
      </c>
      <c r="B1679" s="114">
        <v>0.27925918</v>
      </c>
      <c r="C1679" s="114">
        <v>3.9361806000000001</v>
      </c>
      <c r="E1679" s="116" t="s">
        <v>1608</v>
      </c>
      <c r="F1679" s="114">
        <v>0.27742098999999998</v>
      </c>
      <c r="G1679" s="114">
        <v>4.1074992049999999</v>
      </c>
    </row>
    <row r="1680" spans="1:7" x14ac:dyDescent="0.15">
      <c r="A1680" s="113" t="s">
        <v>1609</v>
      </c>
      <c r="B1680" s="114">
        <v>0.35972699400000002</v>
      </c>
      <c r="C1680" s="114">
        <v>5.1906957409999999</v>
      </c>
      <c r="E1680" s="116" t="s">
        <v>1609</v>
      </c>
      <c r="F1680" s="114">
        <v>0.37212244</v>
      </c>
      <c r="G1680" s="114">
        <v>5.3116129709999997</v>
      </c>
    </row>
    <row r="1681" spans="1:7" x14ac:dyDescent="0.15">
      <c r="A1681" s="113" t="s">
        <v>1610</v>
      </c>
      <c r="B1681" s="114">
        <v>-0.36768487999999999</v>
      </c>
      <c r="C1681" s="114">
        <v>6.1209141689999997</v>
      </c>
      <c r="E1681" s="116" t="s">
        <v>1610</v>
      </c>
      <c r="F1681" s="114">
        <v>-0.35864299999999999</v>
      </c>
      <c r="G1681" s="114">
        <v>5.712969191</v>
      </c>
    </row>
    <row r="1682" spans="1:7" x14ac:dyDescent="0.15">
      <c r="A1682" s="113" t="s">
        <v>1610</v>
      </c>
      <c r="B1682" s="114">
        <v>-0.33768287200000002</v>
      </c>
      <c r="C1682" s="114">
        <v>5.1251624910000002</v>
      </c>
      <c r="E1682" s="116" t="s">
        <v>1610</v>
      </c>
      <c r="F1682" s="114">
        <v>-0.32354300000000003</v>
      </c>
      <c r="G1682" s="114">
        <v>5.0245467799999997</v>
      </c>
    </row>
    <row r="1683" spans="1:7" x14ac:dyDescent="0.15">
      <c r="A1683" s="113" t="s">
        <v>1611</v>
      </c>
      <c r="B1683" s="114">
        <v>0.53757159399999999</v>
      </c>
      <c r="C1683" s="114">
        <v>6.505636977</v>
      </c>
      <c r="E1683" s="116" t="s">
        <v>1611</v>
      </c>
      <c r="F1683" s="114">
        <v>0.57486895000000005</v>
      </c>
      <c r="G1683" s="114">
        <v>6.6578501059999997</v>
      </c>
    </row>
    <row r="1684" spans="1:7" x14ac:dyDescent="0.15">
      <c r="A1684" s="113" t="s">
        <v>1612</v>
      </c>
      <c r="B1684" s="114">
        <v>0.68810796699999999</v>
      </c>
      <c r="C1684" s="114">
        <v>6.2103567020000003</v>
      </c>
      <c r="E1684" s="116" t="s">
        <v>1612</v>
      </c>
      <c r="F1684" s="114">
        <v>0.74160274000000004</v>
      </c>
      <c r="G1684" s="114">
        <v>6.1973934570000004</v>
      </c>
    </row>
    <row r="1685" spans="1:7" x14ac:dyDescent="0.15">
      <c r="A1685" s="113" t="s">
        <v>1613</v>
      </c>
      <c r="B1685" s="114">
        <v>-0.96291225999999996</v>
      </c>
      <c r="C1685" s="114">
        <v>5.9331850409999998</v>
      </c>
      <c r="E1685" s="116" t="s">
        <v>1613</v>
      </c>
      <c r="F1685" s="114">
        <v>-0.96306899999999995</v>
      </c>
      <c r="G1685" s="114">
        <v>5.7629510640000001</v>
      </c>
    </row>
    <row r="1686" spans="1:7" x14ac:dyDescent="0.15">
      <c r="A1686" s="113" t="s">
        <v>1614</v>
      </c>
      <c r="B1686" s="114">
        <v>-0.108645346</v>
      </c>
      <c r="C1686" s="114">
        <v>2.4405952800000001</v>
      </c>
      <c r="E1686" s="116" t="s">
        <v>1614</v>
      </c>
      <c r="F1686" s="114">
        <v>-0.16600319999999999</v>
      </c>
      <c r="G1686" s="114">
        <v>3.9798398700000002</v>
      </c>
    </row>
    <row r="1687" spans="1:7" x14ac:dyDescent="0.15">
      <c r="A1687" s="113" t="s">
        <v>1615</v>
      </c>
      <c r="B1687" s="114">
        <v>-0.40053849899999999</v>
      </c>
      <c r="C1687" s="114">
        <v>5.6706436570000003</v>
      </c>
      <c r="E1687" s="116" t="s">
        <v>1615</v>
      </c>
      <c r="F1687" s="114">
        <v>-0.33581680000000003</v>
      </c>
      <c r="G1687" s="114">
        <v>4.9396266400000002</v>
      </c>
    </row>
    <row r="1688" spans="1:7" x14ac:dyDescent="0.15">
      <c r="A1688" s="113" t="s">
        <v>1616</v>
      </c>
      <c r="B1688" s="114">
        <v>1.1906925E-2</v>
      </c>
      <c r="C1688" s="114">
        <v>0.18721617300000001</v>
      </c>
      <c r="E1688" s="116" t="s">
        <v>1616</v>
      </c>
      <c r="F1688" s="114">
        <v>-6.7938E-3</v>
      </c>
      <c r="G1688" s="114">
        <v>9.7793090999999999E-2</v>
      </c>
    </row>
    <row r="1689" spans="1:7" x14ac:dyDescent="0.15">
      <c r="A1689" s="113" t="s">
        <v>1617</v>
      </c>
      <c r="B1689" s="114">
        <v>0.48045945800000001</v>
      </c>
      <c r="C1689" s="114">
        <v>5.9801772639999999</v>
      </c>
      <c r="E1689" s="116" t="s">
        <v>1617</v>
      </c>
      <c r="F1689" s="114">
        <v>0.48038523999999999</v>
      </c>
      <c r="G1689" s="114">
        <v>5.895251386</v>
      </c>
    </row>
    <row r="1690" spans="1:7" x14ac:dyDescent="0.15">
      <c r="A1690" s="113" t="s">
        <v>1618</v>
      </c>
      <c r="B1690" s="114">
        <v>-0.623167527</v>
      </c>
      <c r="C1690" s="114">
        <v>6.0931287569999997</v>
      </c>
      <c r="E1690" s="116" t="s">
        <v>1618</v>
      </c>
      <c r="F1690" s="114">
        <v>-0.6054311</v>
      </c>
      <c r="G1690" s="114">
        <v>6.3966908629999999</v>
      </c>
    </row>
    <row r="1691" spans="1:7" x14ac:dyDescent="0.15">
      <c r="A1691" s="113" t="s">
        <v>1619</v>
      </c>
      <c r="B1691" s="114">
        <v>0.225293204</v>
      </c>
      <c r="C1691" s="114">
        <v>4.3826089660000003</v>
      </c>
      <c r="E1691" s="116" t="s">
        <v>1619</v>
      </c>
      <c r="F1691" s="114">
        <v>0.20364597000000001</v>
      </c>
      <c r="G1691" s="114">
        <v>4.100707184</v>
      </c>
    </row>
    <row r="1692" spans="1:7" x14ac:dyDescent="0.15">
      <c r="A1692" s="113" t="s">
        <v>1620</v>
      </c>
      <c r="B1692" s="114">
        <v>-4.6857902999999999E-2</v>
      </c>
      <c r="C1692" s="114">
        <v>1.0777991140000001</v>
      </c>
      <c r="E1692" s="116" t="s">
        <v>1620</v>
      </c>
      <c r="F1692" s="114">
        <v>-0.1177204</v>
      </c>
      <c r="G1692" s="114">
        <v>2.8418673390000002</v>
      </c>
    </row>
    <row r="1693" spans="1:7" x14ac:dyDescent="0.15">
      <c r="A1693" s="113" t="s">
        <v>1621</v>
      </c>
      <c r="B1693" s="114">
        <v>-0.19736214199999999</v>
      </c>
      <c r="C1693" s="114">
        <v>2.0899011449999998</v>
      </c>
      <c r="E1693" s="116" t="s">
        <v>1621</v>
      </c>
      <c r="F1693" s="114">
        <v>-0.22628789999999999</v>
      </c>
      <c r="G1693" s="114">
        <v>2.768879359</v>
      </c>
    </row>
    <row r="1694" spans="1:7" x14ac:dyDescent="0.15">
      <c r="A1694" s="113" t="s">
        <v>1622</v>
      </c>
      <c r="B1694" s="114">
        <v>-2.6620363000000001E-2</v>
      </c>
      <c r="C1694" s="114">
        <v>0.42390323299999999</v>
      </c>
      <c r="E1694" s="116" t="s">
        <v>1622</v>
      </c>
      <c r="F1694" s="114">
        <v>-5.3754200000000002E-2</v>
      </c>
      <c r="G1694" s="114">
        <v>1.0019625299999999</v>
      </c>
    </row>
    <row r="1695" spans="1:7" x14ac:dyDescent="0.15">
      <c r="A1695" s="113" t="s">
        <v>1623</v>
      </c>
      <c r="B1695" s="114">
        <v>9.4192438000000003E-2</v>
      </c>
      <c r="C1695" s="114">
        <v>1.222284014</v>
      </c>
      <c r="E1695" s="116" t="s">
        <v>1623</v>
      </c>
      <c r="F1695" s="114">
        <v>0.10148823</v>
      </c>
      <c r="G1695" s="114">
        <v>1.3337709449999999</v>
      </c>
    </row>
    <row r="1696" spans="1:7" x14ac:dyDescent="0.15">
      <c r="A1696" s="113" t="s">
        <v>1624</v>
      </c>
      <c r="B1696" s="114">
        <v>-0.48277858000000001</v>
      </c>
      <c r="C1696" s="114">
        <v>5.4882605419999999</v>
      </c>
      <c r="E1696" s="116" t="s">
        <v>1624</v>
      </c>
      <c r="F1696" s="114">
        <v>-0.40493960000000001</v>
      </c>
      <c r="G1696" s="114">
        <v>4.3429540429999998</v>
      </c>
    </row>
    <row r="1697" spans="1:7" x14ac:dyDescent="0.15">
      <c r="A1697" s="113" t="s">
        <v>1625</v>
      </c>
      <c r="B1697" s="114">
        <v>-0.18530307500000001</v>
      </c>
      <c r="C1697" s="114">
        <v>4.07994974</v>
      </c>
      <c r="E1697" s="116" t="s">
        <v>1625</v>
      </c>
      <c r="F1697" s="114">
        <v>-0.2129018</v>
      </c>
      <c r="G1697" s="114">
        <v>4.721341979</v>
      </c>
    </row>
    <row r="1698" spans="1:7" x14ac:dyDescent="0.15">
      <c r="A1698" s="113" t="s">
        <v>1626</v>
      </c>
      <c r="B1698" s="114">
        <v>0.16526935200000001</v>
      </c>
      <c r="C1698" s="114">
        <v>3.2030819830000001</v>
      </c>
      <c r="E1698" s="116" t="s">
        <v>1626</v>
      </c>
      <c r="F1698" s="114">
        <v>0.13022665999999999</v>
      </c>
      <c r="G1698" s="114">
        <v>2.705588986</v>
      </c>
    </row>
    <row r="1699" spans="1:7" x14ac:dyDescent="0.15">
      <c r="A1699" s="113" t="s">
        <v>1627</v>
      </c>
      <c r="B1699" s="114">
        <v>-0.137710954</v>
      </c>
      <c r="C1699" s="114">
        <v>3.3035004240000001</v>
      </c>
      <c r="E1699" s="116" t="s">
        <v>1627</v>
      </c>
      <c r="F1699" s="114">
        <v>-0.14610619999999999</v>
      </c>
      <c r="G1699" s="114">
        <v>3.6369795119999999</v>
      </c>
    </row>
    <row r="1700" spans="1:7" x14ac:dyDescent="0.15">
      <c r="A1700" s="113" t="s">
        <v>1628</v>
      </c>
      <c r="B1700" s="114">
        <v>0.89765059899999999</v>
      </c>
      <c r="C1700" s="114">
        <v>7.282365135</v>
      </c>
      <c r="E1700" s="116" t="s">
        <v>1628</v>
      </c>
      <c r="F1700" s="114">
        <v>0.95324021999999997</v>
      </c>
      <c r="G1700" s="114">
        <v>7.3523180400000001</v>
      </c>
    </row>
    <row r="1701" spans="1:7" x14ac:dyDescent="0.15">
      <c r="A1701" s="113" t="s">
        <v>1629</v>
      </c>
      <c r="B1701" s="114">
        <v>0.19464611800000001</v>
      </c>
      <c r="C1701" s="114">
        <v>3.4454493450000001</v>
      </c>
      <c r="E1701" s="116" t="s">
        <v>1629</v>
      </c>
      <c r="F1701" s="114">
        <v>0.21736442</v>
      </c>
      <c r="G1701" s="114">
        <v>3.8918288689999998</v>
      </c>
    </row>
    <row r="1702" spans="1:7" x14ac:dyDescent="0.15">
      <c r="A1702" s="113" t="s">
        <v>1630</v>
      </c>
      <c r="B1702" s="114">
        <v>0.374893955</v>
      </c>
      <c r="C1702" s="114">
        <v>5.0953483259999999</v>
      </c>
      <c r="E1702" s="116" t="s">
        <v>1630</v>
      </c>
      <c r="F1702" s="114">
        <v>0.40497861000000002</v>
      </c>
      <c r="G1702" s="114">
        <v>5.6139783010000004</v>
      </c>
    </row>
    <row r="1703" spans="1:7" x14ac:dyDescent="0.15">
      <c r="A1703" s="113" t="s">
        <v>1631</v>
      </c>
      <c r="B1703" s="114">
        <v>-0.36752446100000002</v>
      </c>
      <c r="C1703" s="114">
        <v>6.3426755369999999</v>
      </c>
      <c r="E1703" s="116" t="s">
        <v>1631</v>
      </c>
      <c r="F1703" s="114">
        <v>-0.3444219</v>
      </c>
      <c r="G1703" s="114">
        <v>5.9549406510000003</v>
      </c>
    </row>
    <row r="1704" spans="1:7" x14ac:dyDescent="0.15">
      <c r="A1704" s="113" t="s">
        <v>1632</v>
      </c>
      <c r="B1704" s="114">
        <v>0.11391193300000001</v>
      </c>
      <c r="C1704" s="114">
        <v>2.8832705449999998</v>
      </c>
      <c r="E1704" s="116" t="s">
        <v>1632</v>
      </c>
      <c r="F1704" s="114">
        <v>9.5561670000000001E-2</v>
      </c>
      <c r="G1704" s="114">
        <v>2.3760042769999998</v>
      </c>
    </row>
    <row r="1705" spans="1:7" x14ac:dyDescent="0.15">
      <c r="A1705" s="113" t="s">
        <v>1633</v>
      </c>
      <c r="B1705" s="114">
        <v>-0.72115146200000002</v>
      </c>
      <c r="C1705" s="114">
        <v>7.0617519839999998</v>
      </c>
      <c r="E1705" s="116" t="s">
        <v>1633</v>
      </c>
      <c r="F1705" s="114">
        <v>-0.69206849999999998</v>
      </c>
      <c r="G1705" s="114">
        <v>6.7109006390000001</v>
      </c>
    </row>
    <row r="1706" spans="1:7" x14ac:dyDescent="0.15">
      <c r="A1706" s="113" t="s">
        <v>1634</v>
      </c>
      <c r="B1706" s="114">
        <v>-8.6889257999999997E-2</v>
      </c>
      <c r="C1706" s="114">
        <v>1.9817046780000001</v>
      </c>
      <c r="E1706" s="116" t="s">
        <v>1634</v>
      </c>
      <c r="F1706" s="114">
        <v>-5.8384499999999999E-2</v>
      </c>
      <c r="G1706" s="114">
        <v>1.1366012729999999</v>
      </c>
    </row>
    <row r="1707" spans="1:7" x14ac:dyDescent="0.15">
      <c r="A1707" s="113" t="s">
        <v>1635</v>
      </c>
      <c r="B1707" s="114">
        <v>-0.26033179400000001</v>
      </c>
      <c r="C1707" s="114">
        <v>4.8232708029999998</v>
      </c>
      <c r="E1707" s="116" t="s">
        <v>1635</v>
      </c>
      <c r="F1707" s="114">
        <v>-0.24548809999999999</v>
      </c>
      <c r="G1707" s="114">
        <v>4.870887959</v>
      </c>
    </row>
    <row r="1708" spans="1:7" x14ac:dyDescent="0.15">
      <c r="A1708" s="113" t="s">
        <v>1636</v>
      </c>
      <c r="B1708" s="114">
        <v>0.108910596</v>
      </c>
      <c r="C1708" s="114">
        <v>2.3165197709999998</v>
      </c>
      <c r="E1708" s="116" t="s">
        <v>1636</v>
      </c>
      <c r="F1708" s="114">
        <v>0.16816334999999999</v>
      </c>
      <c r="G1708" s="114">
        <v>3.8327266679999998</v>
      </c>
    </row>
    <row r="1709" spans="1:7" x14ac:dyDescent="0.15">
      <c r="A1709" s="113" t="s">
        <v>1637</v>
      </c>
      <c r="B1709" s="114">
        <v>-0.59332842799999996</v>
      </c>
      <c r="C1709" s="114">
        <v>7.6653661700000004</v>
      </c>
      <c r="E1709" s="116" t="s">
        <v>1637</v>
      </c>
      <c r="F1709" s="114">
        <v>-0.60663679999999998</v>
      </c>
      <c r="G1709" s="114">
        <v>6.477344607</v>
      </c>
    </row>
    <row r="1710" spans="1:7" x14ac:dyDescent="0.15">
      <c r="A1710" s="113" t="s">
        <v>1637</v>
      </c>
      <c r="B1710" s="114">
        <v>1.410765821</v>
      </c>
      <c r="C1710" s="114">
        <v>5.7259470190000004</v>
      </c>
      <c r="E1710" s="116" t="s">
        <v>1637</v>
      </c>
      <c r="F1710" s="114">
        <v>1.4183136599999999</v>
      </c>
      <c r="G1710" s="114">
        <v>5.7177678030000001</v>
      </c>
    </row>
    <row r="1711" spans="1:7" x14ac:dyDescent="0.15">
      <c r="A1711" s="113" t="s">
        <v>1638</v>
      </c>
      <c r="B1711" s="114">
        <v>-7.6612865000000002E-2</v>
      </c>
      <c r="C1711" s="114">
        <v>1.8984984540000001</v>
      </c>
      <c r="E1711" s="116" t="s">
        <v>1638</v>
      </c>
      <c r="F1711" s="114">
        <v>-0.12366530000000001</v>
      </c>
      <c r="G1711" s="114">
        <v>3.0758004950000002</v>
      </c>
    </row>
    <row r="1712" spans="1:7" x14ac:dyDescent="0.15">
      <c r="A1712" s="113" t="s">
        <v>1639</v>
      </c>
      <c r="B1712" s="114">
        <v>0.175610391</v>
      </c>
      <c r="C1712" s="114">
        <v>3.2312352949999998</v>
      </c>
      <c r="E1712" s="116" t="s">
        <v>1639</v>
      </c>
      <c r="F1712" s="114">
        <v>0.12634976000000001</v>
      </c>
      <c r="G1712" s="114">
        <v>2.4088273889999998</v>
      </c>
    </row>
    <row r="1713" spans="1:7" x14ac:dyDescent="0.15">
      <c r="A1713" s="113" t="s">
        <v>1640</v>
      </c>
      <c r="B1713" s="114">
        <v>0.73384417800000001</v>
      </c>
      <c r="C1713" s="114">
        <v>7.5701360429999998</v>
      </c>
      <c r="E1713" s="116" t="s">
        <v>1640</v>
      </c>
      <c r="F1713" s="114">
        <v>0.67415902999999999</v>
      </c>
      <c r="G1713" s="114">
        <v>7.3385186830000002</v>
      </c>
    </row>
    <row r="1714" spans="1:7" x14ac:dyDescent="0.15">
      <c r="A1714" s="113" t="s">
        <v>1641</v>
      </c>
      <c r="B1714" s="114">
        <v>-7.5011283999999998E-2</v>
      </c>
      <c r="C1714" s="114">
        <v>1.435754829</v>
      </c>
      <c r="E1714" s="116" t="s">
        <v>1641</v>
      </c>
      <c r="F1714" s="114">
        <v>-6.0019500000000003E-2</v>
      </c>
      <c r="G1714" s="114">
        <v>1.4309892660000001</v>
      </c>
    </row>
    <row r="1715" spans="1:7" x14ac:dyDescent="0.15">
      <c r="A1715" s="113" t="s">
        <v>1642</v>
      </c>
      <c r="B1715" s="114">
        <v>-0.54937245400000001</v>
      </c>
      <c r="C1715" s="114">
        <v>6.8550075909999997</v>
      </c>
      <c r="E1715" s="116" t="s">
        <v>1642</v>
      </c>
      <c r="F1715" s="114">
        <v>-0.52097800000000005</v>
      </c>
      <c r="G1715" s="114">
        <v>6.4346837309999998</v>
      </c>
    </row>
    <row r="1716" spans="1:7" x14ac:dyDescent="0.15">
      <c r="A1716" s="113" t="s">
        <v>1643</v>
      </c>
      <c r="B1716" s="114">
        <v>-0.124928266</v>
      </c>
      <c r="C1716" s="114">
        <v>2.4737218510000001</v>
      </c>
      <c r="E1716" s="116" t="s">
        <v>1643</v>
      </c>
      <c r="F1716" s="114">
        <v>-0.13996710000000001</v>
      </c>
      <c r="G1716" s="114">
        <v>2.8634780019999999</v>
      </c>
    </row>
    <row r="1717" spans="1:7" x14ac:dyDescent="0.15">
      <c r="A1717" s="113" t="s">
        <v>1644</v>
      </c>
      <c r="B1717" s="114">
        <v>0.42018378899999997</v>
      </c>
      <c r="C1717" s="114">
        <v>6.3916603790000002</v>
      </c>
      <c r="E1717" s="116" t="s">
        <v>1644</v>
      </c>
      <c r="F1717" s="114">
        <v>0.38970058000000002</v>
      </c>
      <c r="G1717" s="114">
        <v>6.1098115039999996</v>
      </c>
    </row>
    <row r="1718" spans="1:7" x14ac:dyDescent="0.15">
      <c r="A1718" s="113" t="s">
        <v>1645</v>
      </c>
      <c r="B1718" s="114">
        <v>-0.42545815100000001</v>
      </c>
      <c r="C1718" s="114">
        <v>6.0475020199999996</v>
      </c>
      <c r="E1718" s="116" t="s">
        <v>1645</v>
      </c>
      <c r="F1718" s="114">
        <v>-0.41870000000000002</v>
      </c>
      <c r="G1718" s="114">
        <v>5.9714345010000001</v>
      </c>
    </row>
    <row r="1719" spans="1:7" x14ac:dyDescent="0.15">
      <c r="A1719" s="113" t="s">
        <v>1646</v>
      </c>
      <c r="B1719" s="114">
        <v>-7.6534718000000002E-2</v>
      </c>
      <c r="C1719" s="114">
        <v>1.691556635</v>
      </c>
      <c r="E1719" s="116" t="s">
        <v>1646</v>
      </c>
      <c r="F1719" s="114">
        <v>-0.1183797</v>
      </c>
      <c r="G1719" s="114">
        <v>2.8509440960000001</v>
      </c>
    </row>
    <row r="1720" spans="1:7" x14ac:dyDescent="0.15">
      <c r="A1720" s="113" t="s">
        <v>1647</v>
      </c>
      <c r="B1720" s="114">
        <v>0.40909427399999998</v>
      </c>
      <c r="C1720" s="114">
        <v>6.5687873559999996</v>
      </c>
      <c r="E1720" s="116" t="s">
        <v>1647</v>
      </c>
      <c r="F1720" s="114">
        <v>0.48666374000000001</v>
      </c>
      <c r="G1720" s="114">
        <v>6.850862577</v>
      </c>
    </row>
    <row r="1721" spans="1:7" x14ac:dyDescent="0.15">
      <c r="A1721" s="113" t="s">
        <v>1648</v>
      </c>
      <c r="B1721" s="114">
        <v>0.31098146799999998</v>
      </c>
      <c r="C1721" s="114">
        <v>5.3904671840000002</v>
      </c>
      <c r="E1721" s="116" t="s">
        <v>1648</v>
      </c>
      <c r="F1721" s="114">
        <v>0.25792218</v>
      </c>
      <c r="G1721" s="114">
        <v>4.6535176329999999</v>
      </c>
    </row>
    <row r="1722" spans="1:7" x14ac:dyDescent="0.15">
      <c r="A1722" s="113" t="s">
        <v>1649</v>
      </c>
      <c r="B1722" s="114">
        <v>-0.59289614300000004</v>
      </c>
      <c r="C1722" s="114">
        <v>7.2423126570000003</v>
      </c>
      <c r="E1722" s="116" t="s">
        <v>1649</v>
      </c>
      <c r="F1722" s="114">
        <v>-0.56028699999999998</v>
      </c>
      <c r="G1722" s="114">
        <v>6.9201201369999996</v>
      </c>
    </row>
    <row r="1723" spans="1:7" x14ac:dyDescent="0.15">
      <c r="A1723" s="113" t="s">
        <v>1650</v>
      </c>
      <c r="B1723" s="114">
        <v>0.190002536</v>
      </c>
      <c r="C1723" s="114">
        <v>2.9474225729999999</v>
      </c>
      <c r="E1723" s="116" t="s">
        <v>1650</v>
      </c>
      <c r="F1723" s="114">
        <v>0.24215329999999999</v>
      </c>
      <c r="G1723" s="114">
        <v>3.7844103090000001</v>
      </c>
    </row>
    <row r="1724" spans="1:7" x14ac:dyDescent="0.15">
      <c r="A1724" s="113" t="s">
        <v>1651</v>
      </c>
      <c r="B1724" s="114">
        <v>-0.17603074099999999</v>
      </c>
      <c r="C1724" s="114">
        <v>3.6855371940000001</v>
      </c>
      <c r="E1724" s="116" t="s">
        <v>1651</v>
      </c>
      <c r="F1724" s="114">
        <v>-0.13671030000000001</v>
      </c>
      <c r="G1724" s="114">
        <v>2.6658133309999998</v>
      </c>
    </row>
    <row r="1725" spans="1:7" x14ac:dyDescent="0.15">
      <c r="A1725" s="113" t="s">
        <v>1652</v>
      </c>
      <c r="B1725" s="114">
        <v>-0.191306322</v>
      </c>
      <c r="C1725" s="114">
        <v>4.145447484</v>
      </c>
      <c r="E1725" s="116" t="s">
        <v>1652</v>
      </c>
      <c r="F1725" s="114">
        <v>-0.19286410000000001</v>
      </c>
      <c r="G1725" s="114">
        <v>4.2908378599999999</v>
      </c>
    </row>
    <row r="1726" spans="1:7" x14ac:dyDescent="0.15">
      <c r="A1726" s="113" t="s">
        <v>1653</v>
      </c>
      <c r="B1726" s="114">
        <v>-0.41847779899999998</v>
      </c>
      <c r="C1726" s="114">
        <v>5.8516308170000002</v>
      </c>
      <c r="E1726" s="116" t="s">
        <v>1653</v>
      </c>
      <c r="F1726" s="114">
        <v>-0.42608180000000001</v>
      </c>
      <c r="G1726" s="114">
        <v>5.8951589569999996</v>
      </c>
    </row>
    <row r="1727" spans="1:7" x14ac:dyDescent="0.15">
      <c r="A1727" s="113" t="s">
        <v>1654</v>
      </c>
      <c r="B1727" s="114">
        <v>-0.34519631899999997</v>
      </c>
      <c r="C1727" s="114">
        <v>5.8109116500000004</v>
      </c>
      <c r="E1727" s="116" t="s">
        <v>1654</v>
      </c>
      <c r="F1727" s="114">
        <v>-0.36390149999999999</v>
      </c>
      <c r="G1727" s="114">
        <v>5.8479183800000003</v>
      </c>
    </row>
    <row r="1728" spans="1:7" x14ac:dyDescent="0.15">
      <c r="A1728" s="113" t="s">
        <v>1655</v>
      </c>
      <c r="B1728" s="114">
        <v>0.103939883</v>
      </c>
      <c r="C1728" s="114">
        <v>1.40084315</v>
      </c>
      <c r="E1728" s="116" t="s">
        <v>1655</v>
      </c>
      <c r="F1728" s="114">
        <v>4.6947929999999999E-2</v>
      </c>
      <c r="G1728" s="114">
        <v>0.76209184500000005</v>
      </c>
    </row>
    <row r="1729" spans="1:7" x14ac:dyDescent="0.15">
      <c r="A1729" s="113" t="s">
        <v>1656</v>
      </c>
      <c r="B1729" s="114">
        <v>0.593189886</v>
      </c>
      <c r="C1729" s="114">
        <v>6.9989238980000001</v>
      </c>
      <c r="E1729" s="116" t="s">
        <v>1656</v>
      </c>
      <c r="F1729" s="114">
        <v>0.63871343999999997</v>
      </c>
      <c r="G1729" s="114">
        <v>7.1194891030000003</v>
      </c>
    </row>
    <row r="1730" spans="1:7" x14ac:dyDescent="0.15">
      <c r="A1730" s="113" t="s">
        <v>1657</v>
      </c>
      <c r="B1730" s="114">
        <v>6.1380173000000003E-2</v>
      </c>
      <c r="C1730" s="114">
        <v>1.1825572929999999</v>
      </c>
      <c r="E1730" s="116" t="s">
        <v>1657</v>
      </c>
      <c r="F1730" s="114">
        <v>0.12213867</v>
      </c>
      <c r="G1730" s="114">
        <v>2.2219610150000002</v>
      </c>
    </row>
    <row r="1731" spans="1:7" x14ac:dyDescent="0.15">
      <c r="A1731" s="113" t="s">
        <v>1658</v>
      </c>
      <c r="B1731" s="114">
        <v>0.64129812600000002</v>
      </c>
      <c r="C1731" s="114">
        <v>7.4823154430000001</v>
      </c>
      <c r="E1731" s="116" t="s">
        <v>1658</v>
      </c>
      <c r="F1731" s="114">
        <v>0.70044318999999999</v>
      </c>
      <c r="G1731" s="114">
        <v>7.6087559379999998</v>
      </c>
    </row>
    <row r="1732" spans="1:7" x14ac:dyDescent="0.15">
      <c r="A1732" s="113" t="s">
        <v>1659</v>
      </c>
      <c r="B1732" s="114">
        <v>-1.0345690320000001</v>
      </c>
      <c r="C1732" s="114">
        <v>8.0327240579999994</v>
      </c>
      <c r="E1732" s="116" t="s">
        <v>1659</v>
      </c>
      <c r="F1732" s="114">
        <v>-1.0342811000000001</v>
      </c>
      <c r="G1732" s="114">
        <v>6.8043339920000001</v>
      </c>
    </row>
    <row r="1733" spans="1:7" x14ac:dyDescent="0.15">
      <c r="A1733" s="113" t="s">
        <v>1660</v>
      </c>
      <c r="B1733" s="114">
        <v>-0.84020673300000004</v>
      </c>
      <c r="C1733" s="114">
        <v>6.9517377199999997</v>
      </c>
      <c r="E1733" s="116" t="s">
        <v>1660</v>
      </c>
      <c r="F1733" s="114">
        <v>-0.84240930000000003</v>
      </c>
      <c r="G1733" s="114">
        <v>8.2274568329999997</v>
      </c>
    </row>
    <row r="1734" spans="1:7" x14ac:dyDescent="0.15">
      <c r="A1734" s="113" t="s">
        <v>1661</v>
      </c>
      <c r="B1734" s="114">
        <v>0.42386985700000002</v>
      </c>
      <c r="C1734" s="114">
        <v>5.9930757440000004</v>
      </c>
      <c r="E1734" s="116" t="s">
        <v>1661</v>
      </c>
      <c r="F1734" s="114">
        <v>0.37547765999999999</v>
      </c>
      <c r="G1734" s="114">
        <v>5.5114384599999999</v>
      </c>
    </row>
    <row r="1735" spans="1:7" x14ac:dyDescent="0.15">
      <c r="A1735" s="113" t="s">
        <v>1662</v>
      </c>
      <c r="B1735" s="114">
        <v>0.29119615100000001</v>
      </c>
      <c r="C1735" s="114">
        <v>5.4874613959999996</v>
      </c>
      <c r="E1735" s="116" t="s">
        <v>1662</v>
      </c>
      <c r="F1735" s="114">
        <v>0.31823733999999998</v>
      </c>
      <c r="G1735" s="114">
        <v>5.179843237</v>
      </c>
    </row>
    <row r="1736" spans="1:7" x14ac:dyDescent="0.15">
      <c r="A1736" s="113" t="s">
        <v>1663</v>
      </c>
      <c r="B1736" s="114">
        <v>-0.12443518100000001</v>
      </c>
      <c r="C1736" s="114">
        <v>2.7645899030000001</v>
      </c>
      <c r="E1736" s="116" t="s">
        <v>1663</v>
      </c>
      <c r="F1736" s="114">
        <v>-0.120431</v>
      </c>
      <c r="G1736" s="114">
        <v>2.6012460060000002</v>
      </c>
    </row>
    <row r="1737" spans="1:7" x14ac:dyDescent="0.15">
      <c r="A1737" s="113" t="s">
        <v>1664</v>
      </c>
      <c r="B1737" s="114">
        <v>0.34412933499999998</v>
      </c>
      <c r="C1737" s="114">
        <v>5.323391719</v>
      </c>
      <c r="E1737" s="116" t="s">
        <v>1664</v>
      </c>
      <c r="F1737" s="114">
        <v>0.32862955999999999</v>
      </c>
      <c r="G1737" s="114">
        <v>5.3575072449999999</v>
      </c>
    </row>
    <row r="1738" spans="1:7" x14ac:dyDescent="0.15">
      <c r="A1738" s="113" t="s">
        <v>1665</v>
      </c>
      <c r="B1738" s="114">
        <v>-0.17327784299999999</v>
      </c>
      <c r="C1738" s="114">
        <v>4.0088014129999996</v>
      </c>
      <c r="E1738" s="116" t="s">
        <v>1665</v>
      </c>
      <c r="F1738" s="114">
        <v>-0.15243860000000001</v>
      </c>
      <c r="G1738" s="114">
        <v>3.6402514500000001</v>
      </c>
    </row>
    <row r="1739" spans="1:7" x14ac:dyDescent="0.15">
      <c r="A1739" s="113" t="s">
        <v>1666</v>
      </c>
      <c r="B1739" s="114">
        <v>-0.15670782</v>
      </c>
      <c r="C1739" s="114">
        <v>3.4916295690000001</v>
      </c>
      <c r="E1739" s="116" t="s">
        <v>1666</v>
      </c>
      <c r="F1739" s="114">
        <v>-0.12209390000000001</v>
      </c>
      <c r="G1739" s="114">
        <v>2.992851006</v>
      </c>
    </row>
    <row r="1740" spans="1:7" x14ac:dyDescent="0.15">
      <c r="A1740" s="113" t="s">
        <v>1667</v>
      </c>
      <c r="B1740" s="114">
        <v>-0.24910704</v>
      </c>
      <c r="C1740" s="114">
        <v>4.4664728900000004</v>
      </c>
      <c r="E1740" s="116" t="s">
        <v>1667</v>
      </c>
      <c r="F1740" s="114">
        <v>-0.25649749999999999</v>
      </c>
      <c r="G1740" s="114">
        <v>4.5928605090000003</v>
      </c>
    </row>
    <row r="1741" spans="1:7" x14ac:dyDescent="0.15">
      <c r="A1741" s="113" t="s">
        <v>1668</v>
      </c>
      <c r="B1741" s="114">
        <v>-0.382498273</v>
      </c>
      <c r="C1741" s="114">
        <v>5.5528623110000002</v>
      </c>
      <c r="E1741" s="116" t="s">
        <v>1668</v>
      </c>
      <c r="F1741" s="114">
        <v>-0.36864429999999998</v>
      </c>
      <c r="G1741" s="114">
        <v>5.7285848650000002</v>
      </c>
    </row>
    <row r="1742" spans="1:7" x14ac:dyDescent="0.15">
      <c r="A1742" s="113" t="s">
        <v>1669</v>
      </c>
      <c r="B1742" s="114">
        <v>0.317544732</v>
      </c>
      <c r="C1742" s="114">
        <v>4.8295299219999999</v>
      </c>
      <c r="E1742" s="116" t="s">
        <v>1669</v>
      </c>
      <c r="F1742" s="114">
        <v>0.32128585999999998</v>
      </c>
      <c r="G1742" s="114">
        <v>5.1822245999999996</v>
      </c>
    </row>
    <row r="1743" spans="1:7" x14ac:dyDescent="0.15">
      <c r="A1743" s="113" t="s">
        <v>1670</v>
      </c>
      <c r="B1743" s="114">
        <v>0.33825629600000001</v>
      </c>
      <c r="C1743" s="114">
        <v>4.853728748</v>
      </c>
      <c r="E1743" s="116" t="s">
        <v>1670</v>
      </c>
      <c r="F1743" s="114">
        <v>0.30037722</v>
      </c>
      <c r="G1743" s="114">
        <v>4.7230878030000003</v>
      </c>
    </row>
    <row r="1744" spans="1:7" x14ac:dyDescent="0.15">
      <c r="A1744" s="113" t="s">
        <v>1671</v>
      </c>
      <c r="B1744" s="114">
        <v>0.78084213800000002</v>
      </c>
      <c r="C1744" s="114">
        <v>8.6355783479999992</v>
      </c>
      <c r="E1744" s="116" t="s">
        <v>1671</v>
      </c>
      <c r="F1744" s="114">
        <v>0.78237352000000004</v>
      </c>
      <c r="G1744" s="114">
        <v>8.5067961269999994</v>
      </c>
    </row>
    <row r="1745" spans="1:7" x14ac:dyDescent="0.15">
      <c r="A1745" s="113" t="s">
        <v>1672</v>
      </c>
      <c r="B1745" s="114">
        <v>8.6304338999999994E-2</v>
      </c>
      <c r="C1745" s="114">
        <v>2.01314204</v>
      </c>
      <c r="E1745" s="116" t="s">
        <v>1672</v>
      </c>
      <c r="F1745" s="114">
        <v>7.2294979999999995E-2</v>
      </c>
      <c r="G1745" s="114">
        <v>1.5686265720000001</v>
      </c>
    </row>
    <row r="1746" spans="1:7" x14ac:dyDescent="0.15">
      <c r="A1746" s="113" t="s">
        <v>1673</v>
      </c>
      <c r="B1746" s="114">
        <v>0.33030703500000003</v>
      </c>
      <c r="C1746" s="114">
        <v>6.03682345</v>
      </c>
      <c r="E1746" s="116" t="s">
        <v>1673</v>
      </c>
      <c r="F1746" s="114">
        <v>0.37953817000000001</v>
      </c>
      <c r="G1746" s="114">
        <v>6.3392726189999999</v>
      </c>
    </row>
    <row r="1747" spans="1:7" x14ac:dyDescent="0.15">
      <c r="A1747" s="113" t="s">
        <v>1674</v>
      </c>
      <c r="B1747" s="114">
        <v>-0.41741517099999997</v>
      </c>
      <c r="C1747" s="114">
        <v>6.167456659</v>
      </c>
      <c r="E1747" s="116" t="s">
        <v>1674</v>
      </c>
      <c r="F1747" s="114">
        <v>-0.40055839999999998</v>
      </c>
      <c r="G1747" s="114">
        <v>6.1313617230000004</v>
      </c>
    </row>
    <row r="1748" spans="1:7" x14ac:dyDescent="0.15">
      <c r="A1748" s="113" t="s">
        <v>1675</v>
      </c>
      <c r="B1748" s="114">
        <v>-0.23007182000000001</v>
      </c>
      <c r="C1748" s="114">
        <v>4.6394583640000002</v>
      </c>
      <c r="E1748" s="116" t="s">
        <v>1675</v>
      </c>
      <c r="F1748" s="114">
        <v>-0.26814480000000002</v>
      </c>
      <c r="G1748" s="114">
        <v>4.5362446179999996</v>
      </c>
    </row>
    <row r="1749" spans="1:7" x14ac:dyDescent="0.15">
      <c r="A1749" s="113" t="s">
        <v>1676</v>
      </c>
      <c r="B1749" s="114">
        <v>7.2343845000000004E-2</v>
      </c>
      <c r="C1749" s="114">
        <v>1.328649873</v>
      </c>
      <c r="E1749" s="116" t="s">
        <v>1676</v>
      </c>
      <c r="F1749" s="114">
        <v>8.3962439999999999E-2</v>
      </c>
      <c r="G1749" s="114">
        <v>1.649867073</v>
      </c>
    </row>
    <row r="1750" spans="1:7" x14ac:dyDescent="0.15">
      <c r="A1750" s="113" t="s">
        <v>1677</v>
      </c>
      <c r="B1750" s="114">
        <v>0.16283905400000001</v>
      </c>
      <c r="C1750" s="114">
        <v>3.7408893910000001</v>
      </c>
      <c r="E1750" s="116" t="s">
        <v>1677</v>
      </c>
      <c r="F1750" s="114">
        <v>0.13385459999999999</v>
      </c>
      <c r="G1750" s="114">
        <v>3.0146397120000001</v>
      </c>
    </row>
    <row r="1751" spans="1:7" x14ac:dyDescent="0.15">
      <c r="A1751" s="113" t="s">
        <v>1678</v>
      </c>
      <c r="B1751" s="114">
        <v>0.117721561</v>
      </c>
      <c r="C1751" s="114">
        <v>2.8929293679999999</v>
      </c>
      <c r="E1751" s="116" t="s">
        <v>1678</v>
      </c>
      <c r="F1751" s="114">
        <v>8.3569519999999994E-2</v>
      </c>
      <c r="G1751" s="114">
        <v>1.7923505879999999</v>
      </c>
    </row>
    <row r="1752" spans="1:7" x14ac:dyDescent="0.15">
      <c r="A1752" s="113" t="s">
        <v>1679</v>
      </c>
      <c r="B1752" s="114">
        <v>0.18835787000000001</v>
      </c>
      <c r="C1752" s="114">
        <v>3.251480178</v>
      </c>
      <c r="E1752" s="116" t="s">
        <v>1679</v>
      </c>
      <c r="F1752" s="114">
        <v>0.12967335999999999</v>
      </c>
      <c r="G1752" s="114">
        <v>2.4419554570000002</v>
      </c>
    </row>
    <row r="1753" spans="1:7" x14ac:dyDescent="0.15">
      <c r="A1753" s="113" t="s">
        <v>1680</v>
      </c>
      <c r="B1753" s="114">
        <v>0.40924247000000002</v>
      </c>
      <c r="C1753" s="114">
        <v>6.3964883109999997</v>
      </c>
      <c r="E1753" s="116" t="s">
        <v>1680</v>
      </c>
      <c r="F1753" s="114">
        <v>0.46723074999999997</v>
      </c>
      <c r="G1753" s="114">
        <v>6.8344543709999996</v>
      </c>
    </row>
    <row r="1754" spans="1:7" x14ac:dyDescent="0.15">
      <c r="A1754" s="113" t="s">
        <v>1681</v>
      </c>
      <c r="B1754" s="114">
        <v>0.22400125600000001</v>
      </c>
      <c r="C1754" s="114">
        <v>3.972301533</v>
      </c>
      <c r="E1754" s="116" t="s">
        <v>1681</v>
      </c>
      <c r="F1754" s="114">
        <v>0.17293137</v>
      </c>
      <c r="G1754" s="114">
        <v>3.0139153849999998</v>
      </c>
    </row>
    <row r="1755" spans="1:7" x14ac:dyDescent="0.15">
      <c r="A1755" s="113" t="s">
        <v>1682</v>
      </c>
      <c r="B1755" s="114">
        <v>0.10214756</v>
      </c>
      <c r="C1755" s="114">
        <v>0.58655868300000003</v>
      </c>
      <c r="E1755" s="116" t="s">
        <v>1682</v>
      </c>
      <c r="F1755" s="114">
        <v>0.20035037999999999</v>
      </c>
      <c r="G1755" s="114">
        <v>1.314228605</v>
      </c>
    </row>
    <row r="1756" spans="1:7" x14ac:dyDescent="0.15">
      <c r="A1756" s="113" t="s">
        <v>1683</v>
      </c>
      <c r="B1756" s="114">
        <v>-0.419653055</v>
      </c>
      <c r="C1756" s="114">
        <v>4.5209956949999999</v>
      </c>
      <c r="E1756" s="116" t="s">
        <v>1683</v>
      </c>
      <c r="F1756" s="114">
        <v>-0.39109159999999998</v>
      </c>
      <c r="G1756" s="114">
        <v>4.2418257239999999</v>
      </c>
    </row>
    <row r="1757" spans="1:7" x14ac:dyDescent="0.15">
      <c r="A1757" s="113" t="s">
        <v>1684</v>
      </c>
      <c r="B1757" s="114">
        <v>-0.50339420499999998</v>
      </c>
      <c r="C1757" s="114">
        <v>6.5915330650000001</v>
      </c>
      <c r="E1757" s="116" t="s">
        <v>1684</v>
      </c>
      <c r="F1757" s="114">
        <v>-0.48815520000000001</v>
      </c>
      <c r="G1757" s="114">
        <v>6.2796726989999998</v>
      </c>
    </row>
    <row r="1758" spans="1:7" x14ac:dyDescent="0.15">
      <c r="A1758" s="113" t="s">
        <v>1685</v>
      </c>
      <c r="B1758" s="114">
        <v>-0.22175508199999999</v>
      </c>
      <c r="C1758" s="114">
        <v>4.6595552089999996</v>
      </c>
      <c r="E1758" s="116" t="s">
        <v>1685</v>
      </c>
      <c r="F1758" s="114">
        <v>-0.2183127</v>
      </c>
      <c r="G1758" s="114">
        <v>4.5398111209999996</v>
      </c>
    </row>
    <row r="1759" spans="1:7" x14ac:dyDescent="0.15">
      <c r="A1759" s="113" t="s">
        <v>1686</v>
      </c>
      <c r="B1759" s="114">
        <v>0.28161961299999999</v>
      </c>
      <c r="C1759" s="114">
        <v>5.0164406970000002</v>
      </c>
      <c r="E1759" s="116" t="s">
        <v>1686</v>
      </c>
      <c r="F1759" s="114">
        <v>0.28007790999999999</v>
      </c>
      <c r="G1759" s="114">
        <v>4.8339170310000004</v>
      </c>
    </row>
    <row r="1760" spans="1:7" x14ac:dyDescent="0.15">
      <c r="A1760" s="113" t="s">
        <v>1687</v>
      </c>
      <c r="B1760" s="114">
        <v>0.337527788</v>
      </c>
      <c r="C1760" s="114">
        <v>4.8048759179999996</v>
      </c>
      <c r="E1760" s="116" t="s">
        <v>1687</v>
      </c>
      <c r="F1760" s="114">
        <v>0.30351665999999999</v>
      </c>
      <c r="G1760" s="114">
        <v>4.4071471969999996</v>
      </c>
    </row>
    <row r="1761" spans="1:7" x14ac:dyDescent="0.15">
      <c r="A1761" s="113" t="s">
        <v>1688</v>
      </c>
      <c r="B1761" s="114">
        <v>0.41325653899999998</v>
      </c>
      <c r="C1761" s="114">
        <v>4.1477011920000004</v>
      </c>
      <c r="E1761" s="116" t="s">
        <v>1688</v>
      </c>
      <c r="F1761" s="114">
        <v>0.37191595999999999</v>
      </c>
      <c r="G1761" s="114">
        <v>3.39391591</v>
      </c>
    </row>
    <row r="1762" spans="1:7" x14ac:dyDescent="0.15">
      <c r="A1762" s="113" t="s">
        <v>1689</v>
      </c>
      <c r="B1762" s="114">
        <v>-0.638987105</v>
      </c>
      <c r="C1762" s="114">
        <v>5.8946781560000003</v>
      </c>
      <c r="E1762" s="116" t="s">
        <v>1689</v>
      </c>
      <c r="F1762" s="114">
        <v>-0.61225010000000002</v>
      </c>
      <c r="G1762" s="114">
        <v>4.2823692590000002</v>
      </c>
    </row>
    <row r="1763" spans="1:7" x14ac:dyDescent="0.15">
      <c r="A1763" s="113" t="s">
        <v>1690</v>
      </c>
      <c r="B1763" s="114">
        <v>0.45934466899999998</v>
      </c>
      <c r="C1763" s="114">
        <v>5.773110752</v>
      </c>
      <c r="E1763" s="116" t="s">
        <v>1690</v>
      </c>
      <c r="F1763" s="114">
        <v>0.51156895999999996</v>
      </c>
      <c r="G1763" s="114">
        <v>5.6644209590000001</v>
      </c>
    </row>
    <row r="1764" spans="1:7" x14ac:dyDescent="0.15">
      <c r="A1764" s="113" t="s">
        <v>1691</v>
      </c>
      <c r="B1764" s="114">
        <v>0.145789103</v>
      </c>
      <c r="C1764" s="114">
        <v>2.0427837700000002</v>
      </c>
      <c r="E1764" s="116" t="s">
        <v>1691</v>
      </c>
      <c r="F1764" s="114">
        <v>0.14222346</v>
      </c>
      <c r="G1764" s="114">
        <v>2.2338031539999998</v>
      </c>
    </row>
    <row r="1765" spans="1:7" x14ac:dyDescent="0.15">
      <c r="A1765" s="113" t="s">
        <v>1692</v>
      </c>
      <c r="B1765" s="114">
        <v>0.22585408300000001</v>
      </c>
      <c r="C1765" s="114">
        <v>3.1298639750000001</v>
      </c>
      <c r="E1765" s="116" t="s">
        <v>1692</v>
      </c>
      <c r="F1765" s="114">
        <v>0.31749970999999999</v>
      </c>
      <c r="G1765" s="114">
        <v>3.7113494980000001</v>
      </c>
    </row>
    <row r="1766" spans="1:7" x14ac:dyDescent="0.15">
      <c r="A1766" s="113" t="s">
        <v>1693</v>
      </c>
      <c r="B1766" s="114">
        <v>-8.3756900000000003E-4</v>
      </c>
      <c r="C1766" s="114">
        <v>1.005555E-2</v>
      </c>
      <c r="E1766" s="116" t="s">
        <v>1693</v>
      </c>
      <c r="F1766" s="114">
        <v>-8.1092300000000006E-2</v>
      </c>
      <c r="G1766" s="114">
        <v>2.056115385</v>
      </c>
    </row>
    <row r="1767" spans="1:7" x14ac:dyDescent="0.15">
      <c r="A1767" s="113" t="s">
        <v>1694</v>
      </c>
      <c r="B1767" s="114">
        <v>-0.16502062200000001</v>
      </c>
      <c r="C1767" s="114">
        <v>1.1025962520000001</v>
      </c>
      <c r="E1767" s="116" t="s">
        <v>1694</v>
      </c>
      <c r="F1767" s="114">
        <v>-0.22426409999999999</v>
      </c>
      <c r="G1767" s="114">
        <v>1.5302598460000001</v>
      </c>
    </row>
    <row r="1768" spans="1:7" x14ac:dyDescent="0.15">
      <c r="A1768" s="113" t="s">
        <v>1695</v>
      </c>
      <c r="B1768" s="114">
        <v>-0.44560956600000001</v>
      </c>
      <c r="C1768" s="114">
        <v>6.5416620639999996</v>
      </c>
      <c r="E1768" s="116" t="s">
        <v>1695</v>
      </c>
      <c r="F1768" s="114">
        <v>-0.35949409999999998</v>
      </c>
      <c r="G1768" s="114">
        <v>5.9833716670000001</v>
      </c>
    </row>
    <row r="1769" spans="1:7" x14ac:dyDescent="0.15">
      <c r="A1769" s="113" t="s">
        <v>1696</v>
      </c>
      <c r="B1769" s="114">
        <v>-9.0316743000000005E-2</v>
      </c>
      <c r="C1769" s="114">
        <v>1.903956762</v>
      </c>
      <c r="E1769" s="116" t="s">
        <v>1696</v>
      </c>
      <c r="F1769" s="114">
        <v>-8.5579600000000006E-2</v>
      </c>
      <c r="G1769" s="114">
        <v>2.1836459019999999</v>
      </c>
    </row>
    <row r="1770" spans="1:7" x14ac:dyDescent="0.15">
      <c r="A1770" s="113" t="s">
        <v>1697</v>
      </c>
      <c r="B1770" s="114">
        <v>-2.6744929000000001E-2</v>
      </c>
      <c r="C1770" s="114">
        <v>0.53926215499999997</v>
      </c>
      <c r="E1770" s="116" t="s">
        <v>1697</v>
      </c>
      <c r="F1770" s="114">
        <v>-8.0804999999999991E-3</v>
      </c>
      <c r="G1770" s="114">
        <v>0.10953521200000001</v>
      </c>
    </row>
    <row r="1771" spans="1:7" x14ac:dyDescent="0.15">
      <c r="A1771" s="113" t="s">
        <v>1698</v>
      </c>
      <c r="B1771" s="114">
        <v>0.517508886</v>
      </c>
      <c r="C1771" s="114">
        <v>6.9727220470000004</v>
      </c>
      <c r="E1771" s="116" t="s">
        <v>1698</v>
      </c>
      <c r="F1771" s="114">
        <v>0.52482823000000001</v>
      </c>
      <c r="G1771" s="114">
        <v>7.166361384</v>
      </c>
    </row>
    <row r="1772" spans="1:7" x14ac:dyDescent="0.15">
      <c r="A1772" s="113" t="s">
        <v>1699</v>
      </c>
      <c r="B1772" s="114">
        <v>-0.19656288799999999</v>
      </c>
      <c r="C1772" s="114">
        <v>4.1918345439999998</v>
      </c>
      <c r="E1772" s="116" t="s">
        <v>1699</v>
      </c>
      <c r="F1772" s="114">
        <v>-0.17610490000000001</v>
      </c>
      <c r="G1772" s="114">
        <v>4.1177476029999998</v>
      </c>
    </row>
    <row r="1773" spans="1:7" x14ac:dyDescent="0.15">
      <c r="A1773" s="113" t="s">
        <v>1700</v>
      </c>
      <c r="B1773" s="114">
        <v>-0.21446475300000001</v>
      </c>
      <c r="C1773" s="114">
        <v>3.423289274</v>
      </c>
      <c r="E1773" s="116" t="s">
        <v>1700</v>
      </c>
      <c r="F1773" s="114">
        <v>-0.21150569999999999</v>
      </c>
      <c r="G1773" s="114">
        <v>4.1827871759999997</v>
      </c>
    </row>
    <row r="1774" spans="1:7" x14ac:dyDescent="0.15">
      <c r="A1774" s="113" t="s">
        <v>1701</v>
      </c>
      <c r="B1774" s="114">
        <v>-0.43693143699999998</v>
      </c>
      <c r="C1774" s="114">
        <v>3.0619269409999998</v>
      </c>
      <c r="E1774" s="116" t="s">
        <v>1701</v>
      </c>
      <c r="F1774" s="114">
        <v>-0.51980099999999996</v>
      </c>
      <c r="G1774" s="114">
        <v>3.8560984779999998</v>
      </c>
    </row>
    <row r="1775" spans="1:7" x14ac:dyDescent="0.15">
      <c r="A1775" s="113" t="s">
        <v>1702</v>
      </c>
      <c r="B1775" s="114">
        <v>-0.30722330599999997</v>
      </c>
      <c r="C1775" s="114">
        <v>1.4909414750000001</v>
      </c>
      <c r="E1775" s="116" t="s">
        <v>1702</v>
      </c>
      <c r="F1775" s="114">
        <v>-0.39318969999999998</v>
      </c>
      <c r="G1775" s="114">
        <v>2.077943876</v>
      </c>
    </row>
    <row r="1776" spans="1:7" x14ac:dyDescent="0.15">
      <c r="A1776" s="113" t="s">
        <v>1703</v>
      </c>
      <c r="B1776" s="114">
        <v>-0.345286539</v>
      </c>
      <c r="C1776" s="114">
        <v>0.53668329100000001</v>
      </c>
      <c r="E1776" s="116" t="s">
        <v>1703</v>
      </c>
      <c r="F1776" s="114">
        <v>-0.48148439999999998</v>
      </c>
      <c r="G1776" s="114">
        <v>1.4267047420000001</v>
      </c>
    </row>
    <row r="1777" spans="1:7" x14ac:dyDescent="0.15">
      <c r="A1777" s="113" t="s">
        <v>1704</v>
      </c>
      <c r="B1777" s="114">
        <v>-0.29145211599999998</v>
      </c>
      <c r="C1777" s="114">
        <v>3.2785039440000001</v>
      </c>
      <c r="E1777" s="116" t="s">
        <v>1704</v>
      </c>
      <c r="F1777" s="114">
        <v>-0.23408499999999999</v>
      </c>
      <c r="G1777" s="114">
        <v>3.178153139</v>
      </c>
    </row>
    <row r="1778" spans="1:7" x14ac:dyDescent="0.15">
      <c r="A1778" s="113" t="s">
        <v>1705</v>
      </c>
      <c r="B1778" s="114">
        <v>-0.103846098</v>
      </c>
      <c r="C1778" s="114">
        <v>1.8981415429999999</v>
      </c>
      <c r="E1778" s="116" t="s">
        <v>1705</v>
      </c>
      <c r="F1778" s="114">
        <v>-0.12712519999999999</v>
      </c>
      <c r="G1778" s="114">
        <v>2.3410845949999999</v>
      </c>
    </row>
    <row r="1779" spans="1:7" x14ac:dyDescent="0.15">
      <c r="A1779" s="113" t="s">
        <v>1706</v>
      </c>
      <c r="B1779" s="114">
        <v>-0.302463488</v>
      </c>
      <c r="C1779" s="114">
        <v>5.2864809389999996</v>
      </c>
      <c r="E1779" s="116" t="s">
        <v>1706</v>
      </c>
      <c r="F1779" s="114">
        <v>-0.29384470000000001</v>
      </c>
      <c r="G1779" s="114">
        <v>5.4850220119999999</v>
      </c>
    </row>
    <row r="1780" spans="1:7" x14ac:dyDescent="0.15">
      <c r="A1780" s="113" t="s">
        <v>1707</v>
      </c>
      <c r="B1780" s="114">
        <v>0.42081574500000002</v>
      </c>
      <c r="C1780" s="114">
        <v>6.4958438440000004</v>
      </c>
      <c r="E1780" s="116" t="s">
        <v>1707</v>
      </c>
      <c r="F1780" s="114">
        <v>0.50477817000000003</v>
      </c>
      <c r="G1780" s="114">
        <v>6.9565965439999999</v>
      </c>
    </row>
    <row r="1781" spans="1:7" x14ac:dyDescent="0.15">
      <c r="A1781" s="113" t="s">
        <v>1708</v>
      </c>
      <c r="B1781" s="114">
        <v>0.71157731700000004</v>
      </c>
      <c r="C1781" s="114">
        <v>5.2870433620000004</v>
      </c>
      <c r="E1781" s="116" t="s">
        <v>1708</v>
      </c>
      <c r="F1781" s="114">
        <v>0.68289721999999997</v>
      </c>
      <c r="G1781" s="114">
        <v>5.0103644709999999</v>
      </c>
    </row>
    <row r="1782" spans="1:7" x14ac:dyDescent="0.15">
      <c r="A1782" s="113" t="s">
        <v>1709</v>
      </c>
      <c r="B1782" s="114">
        <v>-0.25819139200000002</v>
      </c>
      <c r="C1782" s="114">
        <v>4.8907644440000002</v>
      </c>
      <c r="E1782" s="116" t="s">
        <v>1709</v>
      </c>
      <c r="F1782" s="114">
        <v>-0.26608920000000003</v>
      </c>
      <c r="G1782" s="114">
        <v>4.8141006280000003</v>
      </c>
    </row>
    <row r="1783" spans="1:7" x14ac:dyDescent="0.15">
      <c r="A1783" s="113" t="s">
        <v>1710</v>
      </c>
      <c r="B1783" s="114">
        <v>0.50972698100000002</v>
      </c>
      <c r="C1783" s="114">
        <v>6.8847790800000004</v>
      </c>
      <c r="E1783" s="116" t="s">
        <v>1710</v>
      </c>
      <c r="F1783" s="114">
        <v>0.48883754000000001</v>
      </c>
      <c r="G1783" s="114">
        <v>6.6789548859999996</v>
      </c>
    </row>
    <row r="1784" spans="1:7" x14ac:dyDescent="0.15">
      <c r="A1784" s="113" t="s">
        <v>1711</v>
      </c>
      <c r="B1784" s="114">
        <v>0.43063745799999997</v>
      </c>
      <c r="C1784" s="114">
        <v>6.1040491619999999</v>
      </c>
      <c r="E1784" s="116" t="s">
        <v>1711</v>
      </c>
      <c r="F1784" s="114">
        <v>0.48030893000000002</v>
      </c>
      <c r="G1784" s="114">
        <v>6.7083434459999998</v>
      </c>
    </row>
    <row r="1785" spans="1:7" x14ac:dyDescent="0.15">
      <c r="A1785" s="113" t="s">
        <v>1712</v>
      </c>
      <c r="B1785" s="114">
        <v>0.35523115900000002</v>
      </c>
      <c r="C1785" s="114">
        <v>6.1178863080000001</v>
      </c>
      <c r="E1785" s="116" t="s">
        <v>1712</v>
      </c>
      <c r="F1785" s="114">
        <v>0.39723483999999998</v>
      </c>
      <c r="G1785" s="114">
        <v>6.2598441779999998</v>
      </c>
    </row>
    <row r="1786" spans="1:7" x14ac:dyDescent="0.15">
      <c r="A1786" s="113" t="s">
        <v>1713</v>
      </c>
      <c r="B1786" s="114">
        <v>0.105330124</v>
      </c>
      <c r="C1786" s="114">
        <v>1.952203855</v>
      </c>
      <c r="E1786" s="116" t="s">
        <v>1713</v>
      </c>
      <c r="F1786" s="114">
        <v>8.9256600000000005E-2</v>
      </c>
      <c r="G1786" s="114">
        <v>1.6721700340000001</v>
      </c>
    </row>
    <row r="1787" spans="1:7" x14ac:dyDescent="0.15">
      <c r="A1787" s="113" t="s">
        <v>1714</v>
      </c>
      <c r="B1787" s="114">
        <v>0.21306440099999999</v>
      </c>
      <c r="C1787" s="114">
        <v>3.5224007909999999</v>
      </c>
      <c r="E1787" s="116" t="s">
        <v>1714</v>
      </c>
      <c r="F1787" s="114">
        <v>0.16916401</v>
      </c>
      <c r="G1787" s="114">
        <v>3.4949721760000001</v>
      </c>
    </row>
    <row r="1788" spans="1:7" x14ac:dyDescent="0.15">
      <c r="A1788" s="113" t="s">
        <v>1715</v>
      </c>
      <c r="B1788" s="114">
        <v>0.27282805199999999</v>
      </c>
      <c r="C1788" s="114">
        <v>4.0394364740000004</v>
      </c>
      <c r="E1788" s="116" t="s">
        <v>1715</v>
      </c>
      <c r="F1788" s="114">
        <v>0.20942364999999999</v>
      </c>
      <c r="G1788" s="114">
        <v>3.1570166940000002</v>
      </c>
    </row>
    <row r="1789" spans="1:7" x14ac:dyDescent="0.15">
      <c r="A1789" s="113" t="s">
        <v>1716</v>
      </c>
      <c r="B1789" s="114">
        <v>0.26673409599999998</v>
      </c>
      <c r="C1789" s="114">
        <v>4.9735069039999997</v>
      </c>
      <c r="E1789" s="116" t="s">
        <v>1716</v>
      </c>
      <c r="F1789" s="114">
        <v>0.24598291999999999</v>
      </c>
      <c r="G1789" s="114">
        <v>4.3087544700000002</v>
      </c>
    </row>
    <row r="1790" spans="1:7" x14ac:dyDescent="0.15">
      <c r="A1790" s="113" t="s">
        <v>1717</v>
      </c>
      <c r="B1790" s="114">
        <v>0.462066276</v>
      </c>
      <c r="C1790" s="114">
        <v>6.1948838469999998</v>
      </c>
      <c r="E1790" s="116" t="s">
        <v>1717</v>
      </c>
      <c r="F1790" s="114">
        <v>0.50753453000000004</v>
      </c>
      <c r="G1790" s="114">
        <v>6.7205904289999996</v>
      </c>
    </row>
    <row r="1791" spans="1:7" x14ac:dyDescent="0.15">
      <c r="A1791" s="113" t="s">
        <v>1718</v>
      </c>
      <c r="B1791" s="114">
        <v>0.69802103999999998</v>
      </c>
      <c r="C1791" s="114">
        <v>7.0450884609999997</v>
      </c>
      <c r="E1791" s="116" t="s">
        <v>1718</v>
      </c>
      <c r="F1791" s="114">
        <v>0.79623272</v>
      </c>
      <c r="G1791" s="114">
        <v>7.6023767739999997</v>
      </c>
    </row>
    <row r="1792" spans="1:7" x14ac:dyDescent="0.15">
      <c r="A1792" s="113" t="s">
        <v>1719</v>
      </c>
      <c r="B1792" s="114">
        <v>-0.18450665499999999</v>
      </c>
      <c r="C1792" s="114">
        <v>2.8372507800000002</v>
      </c>
      <c r="E1792" s="116" t="s">
        <v>1719</v>
      </c>
      <c r="F1792" s="114">
        <v>-0.1797001</v>
      </c>
      <c r="G1792" s="114">
        <v>2.9921747669999998</v>
      </c>
    </row>
    <row r="1793" spans="1:7" x14ac:dyDescent="0.15">
      <c r="A1793" s="113" t="s">
        <v>1720</v>
      </c>
      <c r="B1793" s="114">
        <v>0.32710070499999999</v>
      </c>
      <c r="C1793" s="114">
        <v>4.4881958160000002</v>
      </c>
      <c r="E1793" s="116" t="s">
        <v>1720</v>
      </c>
      <c r="F1793" s="114">
        <v>0.35465514999999997</v>
      </c>
      <c r="G1793" s="114">
        <v>4.734505961</v>
      </c>
    </row>
    <row r="1794" spans="1:7" x14ac:dyDescent="0.15">
      <c r="A1794" s="113" t="s">
        <v>1721</v>
      </c>
      <c r="B1794" s="114">
        <v>9.7645751000000003E-2</v>
      </c>
      <c r="C1794" s="114">
        <v>1.6316486990000001</v>
      </c>
      <c r="E1794" s="116" t="s">
        <v>1721</v>
      </c>
      <c r="F1794" s="114">
        <v>0.13210722999999999</v>
      </c>
      <c r="G1794" s="114">
        <v>2.4289395960000002</v>
      </c>
    </row>
    <row r="1795" spans="1:7" x14ac:dyDescent="0.15">
      <c r="A1795" s="113" t="s">
        <v>1722</v>
      </c>
      <c r="B1795" s="114">
        <v>-0.60516505799999998</v>
      </c>
      <c r="C1795" s="114">
        <v>6.5246291699999999</v>
      </c>
      <c r="E1795" s="116" t="s">
        <v>1722</v>
      </c>
      <c r="F1795" s="114">
        <v>-0.59210019999999997</v>
      </c>
      <c r="G1795" s="114">
        <v>6.5962597150000004</v>
      </c>
    </row>
    <row r="1796" spans="1:7" x14ac:dyDescent="0.15">
      <c r="A1796" s="113" t="s">
        <v>1723</v>
      </c>
      <c r="B1796" s="114">
        <v>-9.5938025999999996E-2</v>
      </c>
      <c r="C1796" s="114">
        <v>0.96932733800000004</v>
      </c>
      <c r="E1796" s="116" t="s">
        <v>1723</v>
      </c>
      <c r="F1796" s="114">
        <v>-0.1146766</v>
      </c>
      <c r="G1796" s="114">
        <v>1.384826465</v>
      </c>
    </row>
    <row r="1797" spans="1:7" x14ac:dyDescent="0.15">
      <c r="A1797" s="113" t="s">
        <v>1724</v>
      </c>
      <c r="B1797" s="114">
        <v>-0.22097414500000001</v>
      </c>
      <c r="C1797" s="114">
        <v>4.232731877</v>
      </c>
      <c r="E1797" s="116" t="s">
        <v>1724</v>
      </c>
      <c r="F1797" s="114">
        <v>-0.27894010000000002</v>
      </c>
      <c r="G1797" s="114">
        <v>4.3607231579999999</v>
      </c>
    </row>
    <row r="1798" spans="1:7" x14ac:dyDescent="0.15">
      <c r="A1798" s="113" t="s">
        <v>1725</v>
      </c>
      <c r="B1798" s="114">
        <v>-0.23037353899999999</v>
      </c>
      <c r="C1798" s="114">
        <v>4.2764558609999996</v>
      </c>
      <c r="E1798" s="116" t="s">
        <v>1725</v>
      </c>
      <c r="F1798" s="114">
        <v>-0.2476015</v>
      </c>
      <c r="G1798" s="114">
        <v>4.6136953600000004</v>
      </c>
    </row>
    <row r="1799" spans="1:7" x14ac:dyDescent="0.15">
      <c r="A1799" s="113" t="s">
        <v>1726</v>
      </c>
      <c r="B1799" s="114">
        <v>-0.31847270999999999</v>
      </c>
      <c r="C1799" s="114">
        <v>5.6275805050000001</v>
      </c>
      <c r="E1799" s="116" t="s">
        <v>1726</v>
      </c>
      <c r="F1799" s="114">
        <v>-0.31322820000000001</v>
      </c>
      <c r="G1799" s="114">
        <v>5.9123174110000001</v>
      </c>
    </row>
    <row r="1800" spans="1:7" x14ac:dyDescent="0.15">
      <c r="A1800" s="113" t="s">
        <v>1727</v>
      </c>
      <c r="B1800" s="114">
        <v>-0.50227439200000001</v>
      </c>
      <c r="C1800" s="114">
        <v>6.8561025889999998</v>
      </c>
      <c r="E1800" s="116" t="s">
        <v>1727</v>
      </c>
      <c r="F1800" s="114">
        <v>-0.51075820000000005</v>
      </c>
      <c r="G1800" s="114">
        <v>6.3584466820000003</v>
      </c>
    </row>
    <row r="1801" spans="1:7" x14ac:dyDescent="0.15">
      <c r="A1801" s="113" t="s">
        <v>1728</v>
      </c>
      <c r="B1801" s="114">
        <v>0.73629228000000002</v>
      </c>
      <c r="C1801" s="114">
        <v>7.6550331290000004</v>
      </c>
      <c r="E1801" s="116" t="s">
        <v>1728</v>
      </c>
      <c r="F1801" s="114">
        <v>0.75970234999999997</v>
      </c>
      <c r="G1801" s="114">
        <v>7.3052433280000004</v>
      </c>
    </row>
    <row r="1802" spans="1:7" x14ac:dyDescent="0.15">
      <c r="A1802" s="113" t="s">
        <v>1729</v>
      </c>
      <c r="B1802" s="114">
        <v>-9.5276109999999997E-2</v>
      </c>
      <c r="C1802" s="114">
        <v>2.0412401240000002</v>
      </c>
      <c r="E1802" s="116" t="s">
        <v>1729</v>
      </c>
      <c r="F1802" s="114">
        <v>-0.17099539999999999</v>
      </c>
      <c r="G1802" s="114">
        <v>3.5063048339999998</v>
      </c>
    </row>
    <row r="1803" spans="1:7" x14ac:dyDescent="0.15">
      <c r="A1803" s="113" t="s">
        <v>1730</v>
      </c>
      <c r="B1803" s="114">
        <v>0.45714364299999999</v>
      </c>
      <c r="C1803" s="114">
        <v>5.6715280840000002</v>
      </c>
      <c r="E1803" s="116" t="s">
        <v>1730</v>
      </c>
      <c r="F1803" s="114">
        <v>0.56352084999999996</v>
      </c>
      <c r="G1803" s="114">
        <v>6.7514482740000004</v>
      </c>
    </row>
    <row r="1804" spans="1:7" x14ac:dyDescent="0.15">
      <c r="A1804" s="113" t="s">
        <v>1731</v>
      </c>
      <c r="B1804" s="114">
        <v>0.20996025800000001</v>
      </c>
      <c r="C1804" s="114">
        <v>4.1657395370000003</v>
      </c>
      <c r="E1804" s="116" t="s">
        <v>1731</v>
      </c>
      <c r="F1804" s="114">
        <v>0.20616646999999999</v>
      </c>
      <c r="G1804" s="114">
        <v>4.4712295769999999</v>
      </c>
    </row>
    <row r="1805" spans="1:7" x14ac:dyDescent="0.15">
      <c r="A1805" s="113" t="s">
        <v>1732</v>
      </c>
      <c r="B1805" s="114">
        <v>-0.76218810000000004</v>
      </c>
      <c r="C1805" s="114">
        <v>7.7285997430000002</v>
      </c>
      <c r="E1805" s="116" t="s">
        <v>1732</v>
      </c>
      <c r="F1805" s="114">
        <v>-0.699855</v>
      </c>
      <c r="G1805" s="114">
        <v>7.7793294169999996</v>
      </c>
    </row>
    <row r="1806" spans="1:7" x14ac:dyDescent="0.15">
      <c r="A1806" s="113" t="s">
        <v>1733</v>
      </c>
      <c r="B1806" s="114">
        <v>0.19065824300000001</v>
      </c>
      <c r="C1806" s="114">
        <v>3.190733883</v>
      </c>
      <c r="E1806" s="116" t="s">
        <v>1733</v>
      </c>
      <c r="F1806" s="114">
        <v>0.18112738</v>
      </c>
      <c r="G1806" s="114">
        <v>2.9509446970000002</v>
      </c>
    </row>
    <row r="1807" spans="1:7" x14ac:dyDescent="0.15">
      <c r="A1807" s="113" t="s">
        <v>1734</v>
      </c>
      <c r="B1807" s="114">
        <v>2.5357833E-2</v>
      </c>
      <c r="C1807" s="114">
        <v>0.29602140399999999</v>
      </c>
      <c r="E1807" s="116" t="s">
        <v>1734</v>
      </c>
      <c r="F1807" s="114">
        <v>2.2979280000000001E-2</v>
      </c>
      <c r="G1807" s="114">
        <v>0.27264214199999998</v>
      </c>
    </row>
    <row r="1808" spans="1:7" x14ac:dyDescent="0.15">
      <c r="A1808" s="113" t="s">
        <v>1735</v>
      </c>
      <c r="B1808" s="114">
        <v>0.29251278200000003</v>
      </c>
      <c r="C1808" s="114">
        <v>3.3656093600000001</v>
      </c>
      <c r="E1808" s="116" t="s">
        <v>1735</v>
      </c>
      <c r="F1808" s="114">
        <v>0.27628545999999998</v>
      </c>
      <c r="G1808" s="114">
        <v>3.1334568300000001</v>
      </c>
    </row>
    <row r="1809" spans="1:7" x14ac:dyDescent="0.15">
      <c r="A1809" s="113" t="s">
        <v>1736</v>
      </c>
      <c r="B1809" s="114">
        <v>-0.58965581300000003</v>
      </c>
      <c r="C1809" s="114">
        <v>5.3819636810000002</v>
      </c>
      <c r="E1809" s="116" t="s">
        <v>1736</v>
      </c>
      <c r="F1809" s="114">
        <v>-0.54157010000000005</v>
      </c>
      <c r="G1809" s="114">
        <v>5.4809522140000002</v>
      </c>
    </row>
    <row r="1810" spans="1:7" x14ac:dyDescent="0.15">
      <c r="A1810" s="113" t="s">
        <v>1737</v>
      </c>
      <c r="B1810" s="114">
        <v>0.37928782900000002</v>
      </c>
      <c r="C1810" s="114">
        <v>4.7941547269999996</v>
      </c>
      <c r="E1810" s="116" t="s">
        <v>1737</v>
      </c>
      <c r="F1810" s="114">
        <v>0.41705953000000001</v>
      </c>
      <c r="G1810" s="114">
        <v>5.0223342210000004</v>
      </c>
    </row>
    <row r="1811" spans="1:7" x14ac:dyDescent="0.15">
      <c r="A1811" s="113" t="s">
        <v>1738</v>
      </c>
      <c r="B1811" s="114">
        <v>0.119932842</v>
      </c>
      <c r="C1811" s="114">
        <v>2.1790887880000001</v>
      </c>
      <c r="E1811" s="116" t="s">
        <v>1738</v>
      </c>
      <c r="F1811" s="114">
        <v>9.6921380000000001E-2</v>
      </c>
      <c r="G1811" s="114">
        <v>1.951292722</v>
      </c>
    </row>
    <row r="1812" spans="1:7" x14ac:dyDescent="0.15">
      <c r="A1812" s="113" t="s">
        <v>1739</v>
      </c>
      <c r="B1812" s="114">
        <v>0.13623921999999999</v>
      </c>
      <c r="C1812" s="114">
        <v>2.2055438380000001</v>
      </c>
      <c r="E1812" s="116" t="s">
        <v>1739</v>
      </c>
      <c r="F1812" s="114">
        <v>0.18816282000000001</v>
      </c>
      <c r="G1812" s="114">
        <v>3.6315117190000001</v>
      </c>
    </row>
    <row r="1813" spans="1:7" x14ac:dyDescent="0.15">
      <c r="A1813" s="113" t="s">
        <v>1740</v>
      </c>
      <c r="B1813" s="114">
        <v>0.49776552099999999</v>
      </c>
      <c r="C1813" s="114">
        <v>6.3839857779999996</v>
      </c>
      <c r="E1813" s="116" t="s">
        <v>1740</v>
      </c>
      <c r="F1813" s="114">
        <v>0.50451886999999995</v>
      </c>
      <c r="G1813" s="114">
        <v>6.4284014330000003</v>
      </c>
    </row>
    <row r="1814" spans="1:7" x14ac:dyDescent="0.15">
      <c r="A1814" s="113" t="s">
        <v>1741</v>
      </c>
      <c r="B1814" s="114">
        <v>-0.32189693400000002</v>
      </c>
      <c r="C1814" s="114">
        <v>5.0735071380000001</v>
      </c>
      <c r="E1814" s="116" t="s">
        <v>1741</v>
      </c>
      <c r="F1814" s="114">
        <v>-0.3139342</v>
      </c>
      <c r="G1814" s="114">
        <v>5.6879115540000003</v>
      </c>
    </row>
    <row r="1815" spans="1:7" x14ac:dyDescent="0.15">
      <c r="A1815" s="113" t="s">
        <v>1742</v>
      </c>
      <c r="B1815" s="114">
        <v>0.23050895499999999</v>
      </c>
      <c r="C1815" s="114">
        <v>3.0143733109999999</v>
      </c>
      <c r="E1815" s="116" t="s">
        <v>1742</v>
      </c>
      <c r="F1815" s="114">
        <v>0.12467402</v>
      </c>
      <c r="G1815" s="114">
        <v>1.5483358169999999</v>
      </c>
    </row>
    <row r="1816" spans="1:7" x14ac:dyDescent="0.15">
      <c r="A1816" s="113" t="s">
        <v>1743</v>
      </c>
      <c r="B1816" s="114">
        <v>0.26647680200000001</v>
      </c>
      <c r="C1816" s="114">
        <v>2.9374183120000001</v>
      </c>
      <c r="E1816" s="116" t="s">
        <v>1743</v>
      </c>
      <c r="F1816" s="114">
        <v>0.31592740000000002</v>
      </c>
      <c r="G1816" s="114">
        <v>3.298125733</v>
      </c>
    </row>
    <row r="1817" spans="1:7" x14ac:dyDescent="0.15">
      <c r="A1817" s="113" t="s">
        <v>1744</v>
      </c>
      <c r="B1817" s="114">
        <v>0.52270708200000005</v>
      </c>
      <c r="C1817" s="114">
        <v>7.1997680529999997</v>
      </c>
      <c r="E1817" s="116" t="s">
        <v>1744</v>
      </c>
      <c r="F1817" s="114">
        <v>0.56896316000000002</v>
      </c>
      <c r="G1817" s="114">
        <v>6.8456658429999999</v>
      </c>
    </row>
    <row r="1818" spans="1:7" x14ac:dyDescent="0.15">
      <c r="A1818" s="113" t="s">
        <v>1745</v>
      </c>
      <c r="B1818" s="114">
        <v>0.30583036000000002</v>
      </c>
      <c r="C1818" s="114">
        <v>4.8121420730000004</v>
      </c>
      <c r="E1818" s="116" t="s">
        <v>1745</v>
      </c>
      <c r="F1818" s="114">
        <v>0.33708750999999998</v>
      </c>
      <c r="G1818" s="114">
        <v>5.1198769689999999</v>
      </c>
    </row>
    <row r="1819" spans="1:7" x14ac:dyDescent="0.15">
      <c r="A1819" s="113" t="s">
        <v>1746</v>
      </c>
      <c r="B1819" s="114">
        <v>-0.42221609700000001</v>
      </c>
      <c r="C1819" s="114">
        <v>5.413517841</v>
      </c>
      <c r="E1819" s="116" t="s">
        <v>1746</v>
      </c>
      <c r="F1819" s="114">
        <v>-0.42738959999999998</v>
      </c>
      <c r="G1819" s="114">
        <v>5.8055094870000001</v>
      </c>
    </row>
    <row r="1820" spans="1:7" x14ac:dyDescent="0.15">
      <c r="A1820" s="113" t="s">
        <v>1747</v>
      </c>
      <c r="B1820" s="114">
        <v>-0.37736281500000002</v>
      </c>
      <c r="C1820" s="114">
        <v>5.5150081459999996</v>
      </c>
      <c r="E1820" s="116" t="s">
        <v>1747</v>
      </c>
      <c r="F1820" s="114">
        <v>-0.35184070000000001</v>
      </c>
      <c r="G1820" s="114">
        <v>5.4083977980000002</v>
      </c>
    </row>
    <row r="1821" spans="1:7" x14ac:dyDescent="0.15">
      <c r="A1821" s="113" t="s">
        <v>1747</v>
      </c>
      <c r="B1821" s="114">
        <v>0.613995085</v>
      </c>
      <c r="C1821" s="114">
        <v>7.0071687909999998</v>
      </c>
      <c r="E1821" s="116" t="s">
        <v>1747</v>
      </c>
      <c r="F1821" s="114">
        <v>0.40935726</v>
      </c>
      <c r="G1821" s="114">
        <v>2.9775080919999999</v>
      </c>
    </row>
    <row r="1822" spans="1:7" x14ac:dyDescent="0.15">
      <c r="A1822" s="113" t="s">
        <v>1748</v>
      </c>
      <c r="B1822" s="114">
        <v>0.12085925</v>
      </c>
      <c r="C1822" s="114">
        <v>2.578479545</v>
      </c>
      <c r="E1822" s="116" t="s">
        <v>1748</v>
      </c>
      <c r="F1822" s="114">
        <v>7.9178299999999993E-2</v>
      </c>
      <c r="G1822" s="114">
        <v>1.570107506</v>
      </c>
    </row>
    <row r="1823" spans="1:7" x14ac:dyDescent="0.15">
      <c r="A1823" s="113" t="s">
        <v>1749</v>
      </c>
      <c r="B1823" s="114">
        <v>0.286944914</v>
      </c>
      <c r="C1823" s="114">
        <v>4.8902207679999998</v>
      </c>
      <c r="E1823" s="116" t="s">
        <v>1749</v>
      </c>
      <c r="F1823" s="114">
        <v>0.27580376000000001</v>
      </c>
      <c r="G1823" s="114">
        <v>4.7341920389999999</v>
      </c>
    </row>
    <row r="1824" spans="1:7" x14ac:dyDescent="0.15">
      <c r="A1824" s="113" t="s">
        <v>1750</v>
      </c>
      <c r="B1824" s="114">
        <v>-0.34799585799999999</v>
      </c>
      <c r="C1824" s="114">
        <v>4.6250783210000002</v>
      </c>
      <c r="E1824" s="116" t="s">
        <v>1750</v>
      </c>
      <c r="F1824" s="114">
        <v>-0.26985730000000002</v>
      </c>
      <c r="G1824" s="114">
        <v>3.3814442750000002</v>
      </c>
    </row>
    <row r="1825" spans="1:7" x14ac:dyDescent="0.15">
      <c r="A1825" s="113" t="s">
        <v>1751</v>
      </c>
      <c r="B1825" s="114">
        <v>-0.42295502499999998</v>
      </c>
      <c r="C1825" s="114">
        <v>5.2664703370000003</v>
      </c>
      <c r="E1825" s="116" t="s">
        <v>1751</v>
      </c>
      <c r="F1825" s="114">
        <v>-0.37466110000000002</v>
      </c>
      <c r="G1825" s="114">
        <v>4.5949094400000003</v>
      </c>
    </row>
    <row r="1826" spans="1:7" x14ac:dyDescent="0.15">
      <c r="A1826" s="113" t="s">
        <v>1752</v>
      </c>
      <c r="B1826" s="114">
        <v>0.100192639</v>
      </c>
      <c r="C1826" s="114">
        <v>2.222271305</v>
      </c>
      <c r="E1826" s="116" t="s">
        <v>1752</v>
      </c>
      <c r="F1826" s="114">
        <v>5.3182720000000003E-2</v>
      </c>
      <c r="G1826" s="114">
        <v>1.1042739109999999</v>
      </c>
    </row>
    <row r="1827" spans="1:7" x14ac:dyDescent="0.15">
      <c r="A1827" s="113" t="s">
        <v>1753</v>
      </c>
      <c r="B1827" s="114">
        <v>0.16731744800000001</v>
      </c>
      <c r="C1827" s="114">
        <v>3.2789981849999998</v>
      </c>
      <c r="E1827" s="116" t="s">
        <v>1753</v>
      </c>
      <c r="F1827" s="114">
        <v>0.16683908</v>
      </c>
      <c r="G1827" s="114">
        <v>3.324205327</v>
      </c>
    </row>
    <row r="1828" spans="1:7" x14ac:dyDescent="0.15">
      <c r="A1828" s="113" t="s">
        <v>1754</v>
      </c>
      <c r="B1828" s="114">
        <v>0.25840998100000001</v>
      </c>
      <c r="C1828" s="114">
        <v>3.9561438839999998</v>
      </c>
      <c r="E1828" s="116" t="s">
        <v>1754</v>
      </c>
      <c r="F1828" s="114">
        <v>0.28858697999999999</v>
      </c>
      <c r="G1828" s="114">
        <v>4.1120794439999999</v>
      </c>
    </row>
    <row r="1829" spans="1:7" x14ac:dyDescent="0.15">
      <c r="A1829" s="113" t="s">
        <v>1755</v>
      </c>
      <c r="B1829" s="114">
        <v>-0.58313994300000005</v>
      </c>
      <c r="C1829" s="114">
        <v>7.6152787039999996</v>
      </c>
      <c r="E1829" s="116" t="s">
        <v>1755</v>
      </c>
      <c r="F1829" s="114">
        <v>-0.57154899999999997</v>
      </c>
      <c r="G1829" s="114">
        <v>7.3427367849999996</v>
      </c>
    </row>
    <row r="1830" spans="1:7" x14ac:dyDescent="0.15">
      <c r="A1830" s="113" t="s">
        <v>1756</v>
      </c>
      <c r="B1830" s="114">
        <v>6.7270653E-2</v>
      </c>
      <c r="C1830" s="114">
        <v>1.1027033449999999</v>
      </c>
      <c r="E1830" s="116" t="s">
        <v>1756</v>
      </c>
      <c r="F1830" s="114">
        <v>3.7386549999999998E-2</v>
      </c>
      <c r="G1830" s="114">
        <v>0.60330678299999996</v>
      </c>
    </row>
    <row r="1831" spans="1:7" x14ac:dyDescent="0.15">
      <c r="A1831" s="113" t="s">
        <v>1757</v>
      </c>
      <c r="B1831" s="114">
        <v>0.16940245900000001</v>
      </c>
      <c r="C1831" s="114">
        <v>3.4978145989999998</v>
      </c>
      <c r="E1831" s="116" t="s">
        <v>1757</v>
      </c>
      <c r="F1831" s="114">
        <v>0.14625381000000001</v>
      </c>
      <c r="G1831" s="114">
        <v>3.060638821</v>
      </c>
    </row>
    <row r="1832" spans="1:7" x14ac:dyDescent="0.15">
      <c r="A1832" s="113" t="s">
        <v>1758</v>
      </c>
      <c r="B1832" s="114">
        <v>-0.49071018900000002</v>
      </c>
      <c r="C1832" s="114">
        <v>6.5142719079999996</v>
      </c>
      <c r="E1832" s="116" t="s">
        <v>1758</v>
      </c>
      <c r="F1832" s="114">
        <v>-0.46445900000000001</v>
      </c>
      <c r="G1832" s="114">
        <v>6.4489809259999999</v>
      </c>
    </row>
    <row r="1833" spans="1:7" x14ac:dyDescent="0.15">
      <c r="A1833" s="113" t="s">
        <v>1759</v>
      </c>
      <c r="B1833" s="114">
        <v>0.18397876199999999</v>
      </c>
      <c r="C1833" s="114">
        <v>2.7921781129999999</v>
      </c>
      <c r="E1833" s="116" t="s">
        <v>1759</v>
      </c>
      <c r="F1833" s="114">
        <v>0.22847102999999999</v>
      </c>
      <c r="G1833" s="114">
        <v>3.4798455119999998</v>
      </c>
    </row>
    <row r="1834" spans="1:7" x14ac:dyDescent="0.15">
      <c r="A1834" s="113" t="s">
        <v>1760</v>
      </c>
      <c r="B1834" s="114">
        <v>-0.51439047199999999</v>
      </c>
      <c r="C1834" s="114">
        <v>6.4490861410000004</v>
      </c>
      <c r="E1834" s="116" t="s">
        <v>1760</v>
      </c>
      <c r="F1834" s="114">
        <v>-0.56465500000000002</v>
      </c>
      <c r="G1834" s="114">
        <v>7.0259787219999996</v>
      </c>
    </row>
    <row r="1835" spans="1:7" x14ac:dyDescent="0.15">
      <c r="A1835" s="113" t="s">
        <v>1761</v>
      </c>
      <c r="B1835" s="114">
        <v>-0.98251459799999996</v>
      </c>
      <c r="C1835" s="114">
        <v>1.6958267460000001</v>
      </c>
      <c r="E1835" s="116" t="s">
        <v>1761</v>
      </c>
      <c r="F1835" s="114">
        <v>-0.91776530000000001</v>
      </c>
      <c r="G1835" s="114">
        <v>1.7369052970000001</v>
      </c>
    </row>
    <row r="1836" spans="1:7" x14ac:dyDescent="0.15">
      <c r="A1836" s="113" t="s">
        <v>1762</v>
      </c>
      <c r="B1836" s="114">
        <v>-0.54905126100000001</v>
      </c>
      <c r="C1836" s="114">
        <v>6.4254362240000003</v>
      </c>
      <c r="E1836" s="116" t="s">
        <v>1762</v>
      </c>
      <c r="F1836" s="114">
        <v>-0.53572920000000002</v>
      </c>
      <c r="G1836" s="114">
        <v>6.3205259519999997</v>
      </c>
    </row>
    <row r="1837" spans="1:7" x14ac:dyDescent="0.15">
      <c r="A1837" s="113" t="s">
        <v>1763</v>
      </c>
      <c r="B1837" s="114">
        <v>0.192783013</v>
      </c>
      <c r="C1837" s="114">
        <v>3.5547965850000001</v>
      </c>
      <c r="E1837" s="116" t="s">
        <v>1763</v>
      </c>
      <c r="F1837" s="114">
        <v>0.11011166999999999</v>
      </c>
      <c r="G1837" s="114">
        <v>2.2345545370000002</v>
      </c>
    </row>
    <row r="1838" spans="1:7" x14ac:dyDescent="0.15">
      <c r="A1838" s="113" t="s">
        <v>1763</v>
      </c>
      <c r="B1838" s="114">
        <v>0.51111600599999996</v>
      </c>
      <c r="C1838" s="114">
        <v>6.7930469029999996</v>
      </c>
      <c r="E1838" s="116" t="s">
        <v>1763</v>
      </c>
      <c r="F1838" s="114">
        <v>0.44825963000000002</v>
      </c>
      <c r="G1838" s="114">
        <v>6.3693635019999997</v>
      </c>
    </row>
    <row r="1839" spans="1:7" x14ac:dyDescent="0.15">
      <c r="A1839" s="113" t="s">
        <v>1764</v>
      </c>
      <c r="B1839" s="114">
        <v>0.172955737</v>
      </c>
      <c r="C1839" s="114">
        <v>3.8462034140000001</v>
      </c>
      <c r="E1839" s="116" t="s">
        <v>1764</v>
      </c>
      <c r="F1839" s="114">
        <v>0.14914557000000001</v>
      </c>
      <c r="G1839" s="114">
        <v>3.54591974</v>
      </c>
    </row>
    <row r="1840" spans="1:7" x14ac:dyDescent="0.15">
      <c r="A1840" s="113" t="s">
        <v>1765</v>
      </c>
      <c r="B1840" s="114">
        <v>-6.6326690999999993E-2</v>
      </c>
      <c r="C1840" s="114">
        <v>0.90674655199999998</v>
      </c>
      <c r="E1840" s="116" t="s">
        <v>1765</v>
      </c>
      <c r="F1840" s="114">
        <v>-7.4043399999999995E-2</v>
      </c>
      <c r="G1840" s="114">
        <v>1.41846367</v>
      </c>
    </row>
    <row r="1841" spans="1:7" x14ac:dyDescent="0.15">
      <c r="A1841" s="113" t="s">
        <v>1766</v>
      </c>
      <c r="B1841" s="114">
        <v>0.55652784799999999</v>
      </c>
      <c r="C1841" s="114">
        <v>6.4529773869999998</v>
      </c>
      <c r="E1841" s="116" t="s">
        <v>1766</v>
      </c>
      <c r="F1841" s="114">
        <v>0.56728476000000005</v>
      </c>
      <c r="G1841" s="114">
        <v>6.3444573039999996</v>
      </c>
    </row>
    <row r="1842" spans="1:7" x14ac:dyDescent="0.15">
      <c r="A1842" s="113" t="s">
        <v>1767</v>
      </c>
      <c r="B1842" s="114">
        <v>-0.50496893200000004</v>
      </c>
      <c r="C1842" s="114">
        <v>6.9503571649999998</v>
      </c>
      <c r="E1842" s="116" t="s">
        <v>1767</v>
      </c>
      <c r="F1842" s="114">
        <v>-0.48805530000000003</v>
      </c>
      <c r="G1842" s="114">
        <v>6.5303045290000004</v>
      </c>
    </row>
    <row r="1843" spans="1:7" x14ac:dyDescent="0.15">
      <c r="A1843" s="113" t="s">
        <v>1768</v>
      </c>
      <c r="B1843" s="114">
        <v>1.0422014E-2</v>
      </c>
      <c r="C1843" s="114">
        <v>0.17276016399999999</v>
      </c>
      <c r="E1843" s="116" t="s">
        <v>1768</v>
      </c>
      <c r="F1843" s="114">
        <v>-4.4603000000000004E-3</v>
      </c>
      <c r="G1843" s="114">
        <v>6.8958160000000004E-2</v>
      </c>
    </row>
    <row r="1844" spans="1:7" x14ac:dyDescent="0.15">
      <c r="A1844" s="113" t="s">
        <v>1769</v>
      </c>
      <c r="B1844" s="114">
        <v>1.5061542000000001E-2</v>
      </c>
      <c r="C1844" s="114">
        <v>0.106344339</v>
      </c>
      <c r="E1844" s="116" t="s">
        <v>1769</v>
      </c>
      <c r="F1844" s="114">
        <v>2.6714749999999999E-2</v>
      </c>
      <c r="G1844" s="114">
        <v>0.23277942400000001</v>
      </c>
    </row>
    <row r="1845" spans="1:7" x14ac:dyDescent="0.15">
      <c r="A1845" s="113" t="s">
        <v>1770</v>
      </c>
      <c r="B1845" s="114">
        <v>-0.47644279499999997</v>
      </c>
      <c r="C1845" s="114">
        <v>5.4953491059999999</v>
      </c>
      <c r="E1845" s="116" t="s">
        <v>1770</v>
      </c>
      <c r="F1845" s="114">
        <v>-0.45271640000000002</v>
      </c>
      <c r="G1845" s="114">
        <v>6.3016981459999997</v>
      </c>
    </row>
    <row r="1846" spans="1:7" x14ac:dyDescent="0.15">
      <c r="A1846" s="113" t="s">
        <v>1771</v>
      </c>
      <c r="B1846" s="114">
        <v>0.240514758</v>
      </c>
      <c r="C1846" s="114">
        <v>4.8445182080000002</v>
      </c>
      <c r="E1846" s="116" t="s">
        <v>1771</v>
      </c>
      <c r="F1846" s="114">
        <v>0.18693446</v>
      </c>
      <c r="G1846" s="114">
        <v>4.0991321960000002</v>
      </c>
    </row>
    <row r="1847" spans="1:7" x14ac:dyDescent="0.15">
      <c r="A1847" s="113" t="s">
        <v>1772</v>
      </c>
      <c r="B1847" s="114">
        <v>0.52502181999999997</v>
      </c>
      <c r="C1847" s="114">
        <v>5.9213903610000003</v>
      </c>
      <c r="E1847" s="116" t="s">
        <v>1772</v>
      </c>
      <c r="F1847" s="114">
        <v>0.53834199999999999</v>
      </c>
      <c r="G1847" s="114">
        <v>5.8473861610000002</v>
      </c>
    </row>
    <row r="1848" spans="1:7" x14ac:dyDescent="0.15">
      <c r="A1848" s="113" t="s">
        <v>1773</v>
      </c>
      <c r="B1848" s="114">
        <v>-3.7011197000000003E-2</v>
      </c>
      <c r="C1848" s="114">
        <v>0.72792356599999997</v>
      </c>
      <c r="E1848" s="116" t="s">
        <v>1773</v>
      </c>
      <c r="F1848" s="114">
        <v>-9.1020799999999999E-2</v>
      </c>
      <c r="G1848" s="114">
        <v>2.4052253810000002</v>
      </c>
    </row>
    <row r="1849" spans="1:7" x14ac:dyDescent="0.15">
      <c r="A1849" s="113" t="s">
        <v>1774</v>
      </c>
      <c r="B1849" s="114">
        <v>-4.5509840000000001E-3</v>
      </c>
      <c r="C1849" s="114">
        <v>4.4344351999999997E-2</v>
      </c>
      <c r="E1849" s="116" t="s">
        <v>1774</v>
      </c>
      <c r="F1849" s="114">
        <v>2.5322979999999998E-2</v>
      </c>
      <c r="G1849" s="114">
        <v>0.31823754399999998</v>
      </c>
    </row>
    <row r="1850" spans="1:7" x14ac:dyDescent="0.15">
      <c r="A1850" s="113" t="s">
        <v>1775</v>
      </c>
      <c r="B1850" s="114">
        <v>0.12575955</v>
      </c>
      <c r="C1850" s="114">
        <v>3.168516431</v>
      </c>
      <c r="E1850" s="116" t="s">
        <v>1775</v>
      </c>
      <c r="F1850" s="114">
        <v>0.15417644</v>
      </c>
      <c r="G1850" s="114">
        <v>3.7921658040000001</v>
      </c>
    </row>
    <row r="1851" spans="1:7" x14ac:dyDescent="0.15">
      <c r="A1851" s="113" t="s">
        <v>1776</v>
      </c>
      <c r="B1851" s="114">
        <v>0.124792059</v>
      </c>
      <c r="C1851" s="114">
        <v>2.736469628</v>
      </c>
      <c r="E1851" s="116" t="s">
        <v>1776</v>
      </c>
      <c r="F1851" s="114">
        <v>0.10144009</v>
      </c>
      <c r="G1851" s="114">
        <v>2.2735875860000001</v>
      </c>
    </row>
    <row r="1852" spans="1:7" x14ac:dyDescent="0.15">
      <c r="A1852" s="113" t="s">
        <v>1777</v>
      </c>
      <c r="B1852" s="114">
        <v>0.18133460200000001</v>
      </c>
      <c r="C1852" s="114">
        <v>3.1107683179999999</v>
      </c>
      <c r="E1852" s="116" t="s">
        <v>1777</v>
      </c>
      <c r="F1852" s="114">
        <v>0.14665775</v>
      </c>
      <c r="G1852" s="114">
        <v>2.7180512139999999</v>
      </c>
    </row>
    <row r="1853" spans="1:7" x14ac:dyDescent="0.15">
      <c r="A1853" s="113" t="s">
        <v>1778</v>
      </c>
      <c r="B1853" s="114">
        <v>-0.21080505299999999</v>
      </c>
      <c r="C1853" s="114">
        <v>3.6632134949999999</v>
      </c>
      <c r="E1853" s="116" t="s">
        <v>1778</v>
      </c>
      <c r="F1853" s="114">
        <v>-0.20331389999999999</v>
      </c>
      <c r="G1853" s="114">
        <v>3.4240462030000001</v>
      </c>
    </row>
    <row r="1854" spans="1:7" x14ac:dyDescent="0.15">
      <c r="A1854" s="113" t="s">
        <v>1779</v>
      </c>
      <c r="B1854" s="114">
        <v>0.78061669099999997</v>
      </c>
      <c r="C1854" s="114">
        <v>7.7602880909999996</v>
      </c>
      <c r="E1854" s="116" t="s">
        <v>1779</v>
      </c>
      <c r="F1854" s="114">
        <v>0.8581299</v>
      </c>
      <c r="G1854" s="114">
        <v>7.923018001</v>
      </c>
    </row>
    <row r="1855" spans="1:7" x14ac:dyDescent="0.15">
      <c r="A1855" s="113" t="s">
        <v>1780</v>
      </c>
      <c r="B1855" s="114">
        <v>0.146844902</v>
      </c>
      <c r="C1855" s="114">
        <v>2.6758691699999999</v>
      </c>
      <c r="E1855" s="116" t="s">
        <v>1780</v>
      </c>
      <c r="F1855" s="114">
        <v>9.6940899999999997E-2</v>
      </c>
      <c r="G1855" s="114">
        <v>1.719643365</v>
      </c>
    </row>
    <row r="1856" spans="1:7" x14ac:dyDescent="0.15">
      <c r="A1856" s="113" t="s">
        <v>1781</v>
      </c>
      <c r="B1856" s="114">
        <v>-0.16195138100000001</v>
      </c>
      <c r="C1856" s="114">
        <v>3.0428072940000002</v>
      </c>
      <c r="E1856" s="116" t="s">
        <v>1781</v>
      </c>
      <c r="F1856" s="114">
        <v>-0.13471279999999999</v>
      </c>
      <c r="G1856" s="114">
        <v>3.0881547739999999</v>
      </c>
    </row>
    <row r="1857" spans="1:7" x14ac:dyDescent="0.15">
      <c r="A1857" s="113" t="s">
        <v>1782</v>
      </c>
      <c r="B1857" s="114">
        <v>-0.36080538099999998</v>
      </c>
      <c r="C1857" s="114">
        <v>2.5594276759999999</v>
      </c>
      <c r="E1857" s="116" t="s">
        <v>1782</v>
      </c>
      <c r="F1857" s="114">
        <v>-0.32957629999999999</v>
      </c>
      <c r="G1857" s="114">
        <v>3.0060707529999999</v>
      </c>
    </row>
    <row r="1858" spans="1:7" x14ac:dyDescent="0.15">
      <c r="A1858" s="113" t="s">
        <v>1783</v>
      </c>
      <c r="B1858" s="114">
        <v>-0.215658558</v>
      </c>
      <c r="C1858" s="114">
        <v>3.6292635139999998</v>
      </c>
      <c r="E1858" s="116" t="s">
        <v>1783</v>
      </c>
      <c r="F1858" s="114">
        <v>-0.20362350000000001</v>
      </c>
      <c r="G1858" s="114">
        <v>3.5293875099999998</v>
      </c>
    </row>
    <row r="1859" spans="1:7" x14ac:dyDescent="0.15">
      <c r="A1859" s="113" t="s">
        <v>1784</v>
      </c>
      <c r="B1859" s="114">
        <v>-0.61270038999999998</v>
      </c>
      <c r="C1859" s="114">
        <v>7.2639309909999996</v>
      </c>
      <c r="E1859" s="116" t="s">
        <v>1784</v>
      </c>
      <c r="F1859" s="114">
        <v>-0.56858419999999998</v>
      </c>
      <c r="G1859" s="114">
        <v>7.3092538779999998</v>
      </c>
    </row>
    <row r="1860" spans="1:7" x14ac:dyDescent="0.15">
      <c r="A1860" s="113" t="s">
        <v>1785</v>
      </c>
      <c r="B1860" s="114">
        <v>0.69511051499999998</v>
      </c>
      <c r="C1860" s="114">
        <v>7.4913215080000004</v>
      </c>
      <c r="E1860" s="116" t="s">
        <v>1785</v>
      </c>
      <c r="F1860" s="114">
        <v>0.70661763</v>
      </c>
      <c r="G1860" s="114">
        <v>7.3361255459999999</v>
      </c>
    </row>
    <row r="1861" spans="1:7" x14ac:dyDescent="0.15">
      <c r="A1861" s="113" t="s">
        <v>1786</v>
      </c>
      <c r="B1861" s="114">
        <v>0.25584052600000001</v>
      </c>
      <c r="C1861" s="114">
        <v>4.1939061149999999</v>
      </c>
      <c r="E1861" s="116" t="s">
        <v>1786</v>
      </c>
      <c r="F1861" s="114">
        <v>0.18843185000000001</v>
      </c>
      <c r="G1861" s="114">
        <v>3.3467205779999998</v>
      </c>
    </row>
    <row r="1862" spans="1:7" x14ac:dyDescent="0.15">
      <c r="A1862" s="113" t="s">
        <v>1787</v>
      </c>
      <c r="B1862" s="114">
        <v>0.16946971399999999</v>
      </c>
      <c r="C1862" s="114">
        <v>2.1670783579999999</v>
      </c>
      <c r="E1862" s="116" t="s">
        <v>1787</v>
      </c>
      <c r="F1862" s="114">
        <v>0.17676423999999999</v>
      </c>
      <c r="G1862" s="114">
        <v>2.1189414769999999</v>
      </c>
    </row>
    <row r="1863" spans="1:7" x14ac:dyDescent="0.15">
      <c r="A1863" s="113" t="s">
        <v>1788</v>
      </c>
      <c r="B1863" s="114">
        <v>-0.48281707600000001</v>
      </c>
      <c r="C1863" s="114">
        <v>6.6081630750000002</v>
      </c>
      <c r="E1863" s="116" t="s">
        <v>1788</v>
      </c>
      <c r="F1863" s="114">
        <v>-0.43233559999999999</v>
      </c>
      <c r="G1863" s="114">
        <v>5.7102367770000004</v>
      </c>
    </row>
    <row r="1864" spans="1:7" x14ac:dyDescent="0.15">
      <c r="A1864" s="113" t="s">
        <v>1789</v>
      </c>
      <c r="B1864" s="114">
        <v>-6.8688152000000002E-2</v>
      </c>
      <c r="C1864" s="114">
        <v>1.513649732</v>
      </c>
      <c r="E1864" s="116" t="s">
        <v>1789</v>
      </c>
      <c r="F1864" s="114">
        <v>-6.2516000000000002E-2</v>
      </c>
      <c r="G1864" s="114">
        <v>1.3113743499999999</v>
      </c>
    </row>
    <row r="1865" spans="1:7" x14ac:dyDescent="0.15">
      <c r="A1865" s="113" t="s">
        <v>1790</v>
      </c>
      <c r="B1865" s="114">
        <v>-0.812961249</v>
      </c>
      <c r="C1865" s="114">
        <v>7.8103341159999999</v>
      </c>
      <c r="E1865" s="116" t="s">
        <v>1790</v>
      </c>
      <c r="F1865" s="114">
        <v>-0.86636049999999998</v>
      </c>
      <c r="G1865" s="114">
        <v>6.5787268470000004</v>
      </c>
    </row>
    <row r="1866" spans="1:7" x14ac:dyDescent="0.15">
      <c r="A1866" s="113" t="s">
        <v>1791</v>
      </c>
      <c r="B1866" s="114">
        <v>0.15763685899999999</v>
      </c>
      <c r="C1866" s="114">
        <v>2.8637363310000001</v>
      </c>
      <c r="E1866" s="116" t="s">
        <v>1791</v>
      </c>
      <c r="F1866" s="114">
        <v>0.13653477999999999</v>
      </c>
      <c r="G1866" s="114">
        <v>2.49648724</v>
      </c>
    </row>
    <row r="1867" spans="1:7" x14ac:dyDescent="0.15">
      <c r="A1867" s="113" t="s">
        <v>1792</v>
      </c>
      <c r="B1867" s="114">
        <v>0.22654645000000001</v>
      </c>
      <c r="C1867" s="114">
        <v>3.607256982</v>
      </c>
      <c r="E1867" s="116" t="s">
        <v>1792</v>
      </c>
      <c r="F1867" s="114">
        <v>0.21050951000000001</v>
      </c>
      <c r="G1867" s="114">
        <v>3.5222083</v>
      </c>
    </row>
    <row r="1868" spans="1:7" x14ac:dyDescent="0.15">
      <c r="A1868" s="113" t="s">
        <v>1793</v>
      </c>
      <c r="B1868" s="114">
        <v>0.177236638</v>
      </c>
      <c r="C1868" s="114">
        <v>3.208969636</v>
      </c>
      <c r="E1868" s="116" t="s">
        <v>1793</v>
      </c>
      <c r="F1868" s="114">
        <v>0.16293811999999999</v>
      </c>
      <c r="G1868" s="114">
        <v>3.289831806</v>
      </c>
    </row>
    <row r="1869" spans="1:7" x14ac:dyDescent="0.15">
      <c r="A1869" s="113" t="s">
        <v>1794</v>
      </c>
      <c r="B1869" s="114">
        <v>0.637139287</v>
      </c>
      <c r="C1869" s="114">
        <v>7.0929812390000002</v>
      </c>
      <c r="E1869" s="116" t="s">
        <v>1794</v>
      </c>
      <c r="F1869" s="114">
        <v>0.71310092000000003</v>
      </c>
      <c r="G1869" s="114">
        <v>7.4230726889999996</v>
      </c>
    </row>
    <row r="1870" spans="1:7" x14ac:dyDescent="0.15">
      <c r="A1870" s="113" t="s">
        <v>1795</v>
      </c>
      <c r="B1870" s="114">
        <v>-0.640923511</v>
      </c>
      <c r="C1870" s="114">
        <v>7.2672662859999999</v>
      </c>
      <c r="E1870" s="116" t="s">
        <v>1795</v>
      </c>
      <c r="F1870" s="114">
        <v>-0.6263649</v>
      </c>
      <c r="G1870" s="114">
        <v>6.5885929980000002</v>
      </c>
    </row>
    <row r="1871" spans="1:7" x14ac:dyDescent="0.15">
      <c r="A1871" s="113" t="s">
        <v>1796</v>
      </c>
      <c r="B1871" s="114">
        <v>0.37559443300000001</v>
      </c>
      <c r="C1871" s="114">
        <v>4.6759741200000002</v>
      </c>
      <c r="E1871" s="116" t="s">
        <v>1796</v>
      </c>
      <c r="F1871" s="114">
        <v>0.36760343000000001</v>
      </c>
      <c r="G1871" s="114">
        <v>4.5038781480000001</v>
      </c>
    </row>
    <row r="1872" spans="1:7" x14ac:dyDescent="0.15">
      <c r="A1872" s="113" t="s">
        <v>1797</v>
      </c>
      <c r="B1872" s="114">
        <v>0.17402010200000001</v>
      </c>
      <c r="C1872" s="114">
        <v>1.561498933</v>
      </c>
      <c r="E1872" s="116" t="s">
        <v>1797</v>
      </c>
      <c r="F1872" s="114">
        <v>0.16818849999999999</v>
      </c>
      <c r="G1872" s="114">
        <v>1.571140422</v>
      </c>
    </row>
    <row r="1873" spans="1:7" x14ac:dyDescent="0.15">
      <c r="A1873" s="113" t="s">
        <v>1798</v>
      </c>
      <c r="B1873" s="114">
        <v>0.30095110600000002</v>
      </c>
      <c r="C1873" s="114">
        <v>4.4261909900000003</v>
      </c>
      <c r="E1873" s="116" t="s">
        <v>1798</v>
      </c>
      <c r="F1873" s="114">
        <v>0.28851526</v>
      </c>
      <c r="G1873" s="114">
        <v>4.1240460560000001</v>
      </c>
    </row>
    <row r="1874" spans="1:7" x14ac:dyDescent="0.15">
      <c r="A1874" s="113" t="s">
        <v>1799</v>
      </c>
      <c r="B1874" s="114">
        <v>-2.395069E-2</v>
      </c>
      <c r="C1874" s="114">
        <v>0.313661992</v>
      </c>
      <c r="E1874" s="116" t="s">
        <v>1799</v>
      </c>
      <c r="F1874" s="114">
        <v>-2.11772E-2</v>
      </c>
      <c r="G1874" s="114">
        <v>0.26506925399999998</v>
      </c>
    </row>
    <row r="1875" spans="1:7" x14ac:dyDescent="0.15">
      <c r="A1875" s="113" t="s">
        <v>1800</v>
      </c>
      <c r="B1875" s="114">
        <v>-2.938969E-2</v>
      </c>
      <c r="C1875" s="114">
        <v>0.41451500600000002</v>
      </c>
      <c r="E1875" s="116" t="s">
        <v>1800</v>
      </c>
      <c r="F1875" s="114">
        <v>-2.2369400000000001E-2</v>
      </c>
      <c r="G1875" s="114">
        <v>0.39604660000000003</v>
      </c>
    </row>
    <row r="1876" spans="1:7" x14ac:dyDescent="0.15">
      <c r="A1876" s="113" t="s">
        <v>1801</v>
      </c>
      <c r="B1876" s="114">
        <v>0.112307379</v>
      </c>
      <c r="C1876" s="114">
        <v>2.4558610700000001</v>
      </c>
      <c r="E1876" s="116" t="s">
        <v>1801</v>
      </c>
      <c r="F1876" s="114">
        <v>5.0666919999999997E-2</v>
      </c>
      <c r="G1876" s="114">
        <v>0.98438509500000004</v>
      </c>
    </row>
    <row r="1877" spans="1:7" x14ac:dyDescent="0.15">
      <c r="A1877" s="113" t="s">
        <v>1802</v>
      </c>
      <c r="B1877" s="114">
        <v>-0.294378372</v>
      </c>
      <c r="C1877" s="114">
        <v>4.860452349</v>
      </c>
      <c r="E1877" s="116" t="s">
        <v>1802</v>
      </c>
      <c r="F1877" s="114">
        <v>-0.30522179999999999</v>
      </c>
      <c r="G1877" s="114">
        <v>5.1405220260000002</v>
      </c>
    </row>
    <row r="1878" spans="1:7" x14ac:dyDescent="0.15">
      <c r="A1878" s="113" t="s">
        <v>1803</v>
      </c>
      <c r="B1878" s="114">
        <v>-0.16071622699999999</v>
      </c>
      <c r="C1878" s="114">
        <v>3.7662731780000001</v>
      </c>
      <c r="E1878" s="116" t="s">
        <v>1803</v>
      </c>
      <c r="F1878" s="114">
        <v>-0.15989049999999999</v>
      </c>
      <c r="G1878" s="114">
        <v>3.4103843149999999</v>
      </c>
    </row>
    <row r="1879" spans="1:7" x14ac:dyDescent="0.15">
      <c r="A1879" s="113" t="s">
        <v>1804</v>
      </c>
      <c r="B1879" s="114">
        <v>-0.52531880600000003</v>
      </c>
      <c r="C1879" s="114">
        <v>6.1400968990000004</v>
      </c>
      <c r="E1879" s="116" t="s">
        <v>1804</v>
      </c>
      <c r="F1879" s="114">
        <v>-0.52257659999999995</v>
      </c>
      <c r="G1879" s="114">
        <v>6.1530660519999998</v>
      </c>
    </row>
    <row r="1880" spans="1:7" x14ac:dyDescent="0.15">
      <c r="A1880" s="113" t="s">
        <v>1805</v>
      </c>
      <c r="B1880" s="114">
        <v>-0.38695843099999999</v>
      </c>
      <c r="C1880" s="114">
        <v>6.2806532449999999</v>
      </c>
      <c r="E1880" s="116" t="s">
        <v>1805</v>
      </c>
      <c r="F1880" s="114">
        <v>-0.35715459999999999</v>
      </c>
      <c r="G1880" s="114">
        <v>6.0970116509999999</v>
      </c>
    </row>
    <row r="1881" spans="1:7" x14ac:dyDescent="0.15">
      <c r="A1881" s="113" t="s">
        <v>1806</v>
      </c>
      <c r="B1881" s="114">
        <v>0.26247356199999999</v>
      </c>
      <c r="C1881" s="114">
        <v>4.462158252</v>
      </c>
      <c r="E1881" s="116" t="s">
        <v>1806</v>
      </c>
      <c r="F1881" s="114">
        <v>0.28987714999999997</v>
      </c>
      <c r="G1881" s="114">
        <v>5.0783200050000001</v>
      </c>
    </row>
    <row r="1882" spans="1:7" x14ac:dyDescent="0.15">
      <c r="A1882" s="113" t="s">
        <v>1807</v>
      </c>
      <c r="B1882" s="114">
        <v>0.26978052499999999</v>
      </c>
      <c r="C1882" s="114">
        <v>4.9385454879999999</v>
      </c>
      <c r="E1882" s="116" t="s">
        <v>1807</v>
      </c>
      <c r="F1882" s="114">
        <v>0.24607444000000001</v>
      </c>
      <c r="G1882" s="114">
        <v>4.6094542939999998</v>
      </c>
    </row>
    <row r="1883" spans="1:7" x14ac:dyDescent="0.15">
      <c r="A1883" s="113" t="s">
        <v>1808</v>
      </c>
      <c r="B1883" s="114">
        <v>0.19110644700000001</v>
      </c>
      <c r="C1883" s="114">
        <v>4.3231430069999996</v>
      </c>
      <c r="E1883" s="116" t="s">
        <v>1808</v>
      </c>
      <c r="F1883" s="114">
        <v>0.17425947999999999</v>
      </c>
      <c r="G1883" s="114">
        <v>3.8832986919999999</v>
      </c>
    </row>
    <row r="1884" spans="1:7" x14ac:dyDescent="0.15">
      <c r="A1884" s="113" t="s">
        <v>1809</v>
      </c>
      <c r="B1884" s="114">
        <v>0.20705838900000001</v>
      </c>
      <c r="C1884" s="114">
        <v>3.5951909080000002</v>
      </c>
      <c r="E1884" s="116" t="s">
        <v>1809</v>
      </c>
      <c r="F1884" s="114">
        <v>0.21716536</v>
      </c>
      <c r="G1884" s="114">
        <v>2.7682412300000001</v>
      </c>
    </row>
    <row r="1885" spans="1:7" x14ac:dyDescent="0.15">
      <c r="A1885" s="113" t="s">
        <v>1810</v>
      </c>
      <c r="B1885" s="114">
        <v>0.217112902</v>
      </c>
      <c r="C1885" s="114">
        <v>4.4989897240000003</v>
      </c>
      <c r="E1885" s="116" t="s">
        <v>1810</v>
      </c>
      <c r="F1885" s="114">
        <v>0.22080709000000001</v>
      </c>
      <c r="G1885" s="114">
        <v>3.7175665699999998</v>
      </c>
    </row>
    <row r="1886" spans="1:7" x14ac:dyDescent="0.15">
      <c r="A1886" s="113" t="s">
        <v>1811</v>
      </c>
      <c r="B1886" s="114">
        <v>-0.47671349499999999</v>
      </c>
      <c r="C1886" s="114">
        <v>6.2541267610000002</v>
      </c>
      <c r="E1886" s="116" t="s">
        <v>1811</v>
      </c>
      <c r="F1886" s="114">
        <v>-0.47744760000000003</v>
      </c>
      <c r="G1886" s="114">
        <v>6.2097263409999996</v>
      </c>
    </row>
    <row r="1887" spans="1:7" x14ac:dyDescent="0.15">
      <c r="A1887" s="113" t="s">
        <v>1812</v>
      </c>
      <c r="B1887" s="114">
        <v>-0.45831871000000002</v>
      </c>
      <c r="C1887" s="114">
        <v>4.7874885200000001</v>
      </c>
      <c r="E1887" s="116" t="s">
        <v>1812</v>
      </c>
      <c r="F1887" s="114">
        <v>-0.45215889999999997</v>
      </c>
      <c r="G1887" s="114">
        <v>5.008688265</v>
      </c>
    </row>
    <row r="1888" spans="1:7" x14ac:dyDescent="0.15">
      <c r="A1888" s="113" t="s">
        <v>1813</v>
      </c>
      <c r="B1888" s="114">
        <v>0.62225694300000001</v>
      </c>
      <c r="C1888" s="114">
        <v>7.597095479</v>
      </c>
      <c r="E1888" s="116" t="s">
        <v>1813</v>
      </c>
      <c r="F1888" s="114">
        <v>0.61882338000000003</v>
      </c>
      <c r="G1888" s="114">
        <v>7.1961698969999999</v>
      </c>
    </row>
    <row r="1889" spans="1:7" x14ac:dyDescent="0.15">
      <c r="A1889" s="113" t="s">
        <v>1814</v>
      </c>
      <c r="B1889" s="114">
        <v>-0.14381318600000001</v>
      </c>
      <c r="C1889" s="114">
        <v>1.6875486200000001</v>
      </c>
      <c r="E1889" s="116" t="s">
        <v>1814</v>
      </c>
      <c r="F1889" s="114">
        <v>-0.12680759999999999</v>
      </c>
      <c r="G1889" s="114">
        <v>1.429007983</v>
      </c>
    </row>
    <row r="1890" spans="1:7" x14ac:dyDescent="0.15">
      <c r="A1890" s="113" t="s">
        <v>1815</v>
      </c>
      <c r="B1890" s="114">
        <v>-0.26834063600000002</v>
      </c>
      <c r="C1890" s="114">
        <v>4.7758438529999996</v>
      </c>
      <c r="E1890" s="116" t="s">
        <v>1815</v>
      </c>
      <c r="F1890" s="114">
        <v>-0.28356999999999999</v>
      </c>
      <c r="G1890" s="114">
        <v>4.9509221300000004</v>
      </c>
    </row>
    <row r="1891" spans="1:7" x14ac:dyDescent="0.15">
      <c r="A1891" s="113" t="s">
        <v>1816</v>
      </c>
      <c r="B1891" s="114">
        <v>-0.477557958</v>
      </c>
      <c r="C1891" s="114">
        <v>6.8983900279999997</v>
      </c>
      <c r="E1891" s="116" t="s">
        <v>1816</v>
      </c>
      <c r="F1891" s="114">
        <v>-0.42063440000000002</v>
      </c>
      <c r="G1891" s="114">
        <v>5.2696590839999997</v>
      </c>
    </row>
    <row r="1892" spans="1:7" x14ac:dyDescent="0.15">
      <c r="A1892" s="113" t="s">
        <v>1817</v>
      </c>
      <c r="B1892" s="114">
        <v>1.74886E-2</v>
      </c>
      <c r="C1892" s="114">
        <v>0.28853164999999997</v>
      </c>
      <c r="E1892" s="116" t="s">
        <v>1817</v>
      </c>
      <c r="F1892" s="114">
        <v>5.8982680000000003E-2</v>
      </c>
      <c r="G1892" s="114">
        <v>1.4993339000000001</v>
      </c>
    </row>
    <row r="1893" spans="1:7" x14ac:dyDescent="0.15">
      <c r="A1893" s="113" t="s">
        <v>1818</v>
      </c>
      <c r="B1893" s="114">
        <v>-6.4533526999999993E-2</v>
      </c>
      <c r="C1893" s="114">
        <v>1.000757388</v>
      </c>
      <c r="E1893" s="116" t="s">
        <v>1818</v>
      </c>
      <c r="F1893" s="114">
        <v>-4.41649E-2</v>
      </c>
      <c r="G1893" s="114">
        <v>0.80635653399999996</v>
      </c>
    </row>
    <row r="1894" spans="1:7" x14ac:dyDescent="0.15">
      <c r="A1894" s="113" t="s">
        <v>1819</v>
      </c>
      <c r="B1894" s="114">
        <v>-0.32673234699999998</v>
      </c>
      <c r="C1894" s="114">
        <v>3.257695418</v>
      </c>
      <c r="E1894" s="116" t="s">
        <v>1819</v>
      </c>
      <c r="F1894" s="114">
        <v>-0.25784049999999997</v>
      </c>
      <c r="G1894" s="114">
        <v>2.39558252</v>
      </c>
    </row>
    <row r="1895" spans="1:7" x14ac:dyDescent="0.15">
      <c r="A1895" s="113" t="s">
        <v>1820</v>
      </c>
      <c r="B1895" s="114">
        <v>1.1429304010000001</v>
      </c>
      <c r="C1895" s="114">
        <v>9.224918357</v>
      </c>
      <c r="E1895" s="116" t="s">
        <v>1820</v>
      </c>
      <c r="F1895" s="114">
        <v>1.2175181100000001</v>
      </c>
      <c r="G1895" s="114">
        <v>9.1465649070000001</v>
      </c>
    </row>
    <row r="1896" spans="1:7" x14ac:dyDescent="0.15">
      <c r="A1896" s="113" t="s">
        <v>1821</v>
      </c>
      <c r="B1896" s="114">
        <v>0.21757789799999999</v>
      </c>
      <c r="C1896" s="114">
        <v>3.8842042179999998</v>
      </c>
      <c r="E1896" s="116" t="s">
        <v>1821</v>
      </c>
      <c r="F1896" s="114">
        <v>0.14741288</v>
      </c>
      <c r="G1896" s="114">
        <v>2.9907281760000002</v>
      </c>
    </row>
    <row r="1897" spans="1:7" x14ac:dyDescent="0.15">
      <c r="A1897" s="113" t="s">
        <v>1822</v>
      </c>
      <c r="B1897" s="114">
        <v>0.45414779</v>
      </c>
      <c r="C1897" s="114">
        <v>6.8167160420000004</v>
      </c>
      <c r="E1897" s="116" t="s">
        <v>1822</v>
      </c>
      <c r="F1897" s="114">
        <v>0.45383553999999998</v>
      </c>
      <c r="G1897" s="114">
        <v>6.8125975509999996</v>
      </c>
    </row>
    <row r="1898" spans="1:7" x14ac:dyDescent="0.15">
      <c r="A1898" s="113" t="s">
        <v>1822</v>
      </c>
      <c r="B1898" s="114">
        <v>-0.34508720500000001</v>
      </c>
      <c r="C1898" s="114">
        <v>4.886832847</v>
      </c>
      <c r="E1898" s="116" t="s">
        <v>1822</v>
      </c>
      <c r="F1898" s="114">
        <v>-0.34007880000000001</v>
      </c>
      <c r="G1898" s="114">
        <v>4.9784376979999996</v>
      </c>
    </row>
    <row r="1899" spans="1:7" x14ac:dyDescent="0.15">
      <c r="A1899" s="113" t="s">
        <v>1823</v>
      </c>
      <c r="B1899" s="114">
        <v>-0.482664449</v>
      </c>
      <c r="C1899" s="114">
        <v>6.3677634169999999</v>
      </c>
      <c r="E1899" s="116" t="s">
        <v>1823</v>
      </c>
      <c r="F1899" s="114">
        <v>-0.48043239999999998</v>
      </c>
      <c r="G1899" s="114">
        <v>6.4352408380000004</v>
      </c>
    </row>
    <row r="1900" spans="1:7" x14ac:dyDescent="0.15">
      <c r="A1900" s="113" t="s">
        <v>1824</v>
      </c>
      <c r="B1900" s="114">
        <v>-0.162309226</v>
      </c>
      <c r="C1900" s="114">
        <v>1.840983751</v>
      </c>
      <c r="E1900" s="116" t="s">
        <v>1824</v>
      </c>
      <c r="F1900" s="114">
        <v>-0.21886069999999999</v>
      </c>
      <c r="G1900" s="114">
        <v>4.1190465859999996</v>
      </c>
    </row>
    <row r="1901" spans="1:7" x14ac:dyDescent="0.15">
      <c r="A1901" s="113" t="s">
        <v>1825</v>
      </c>
      <c r="B1901" s="114">
        <v>-4.6088628E-2</v>
      </c>
      <c r="C1901" s="114">
        <v>0.79248172299999997</v>
      </c>
      <c r="E1901" s="116" t="s">
        <v>1825</v>
      </c>
      <c r="F1901" s="114">
        <v>-5.6164499999999999E-2</v>
      </c>
      <c r="G1901" s="114">
        <v>0.88908768400000004</v>
      </c>
    </row>
    <row r="1902" spans="1:7" x14ac:dyDescent="0.15">
      <c r="A1902" s="113" t="s">
        <v>1826</v>
      </c>
      <c r="B1902" s="114">
        <v>0.21761904500000001</v>
      </c>
      <c r="C1902" s="114">
        <v>3.9074033290000001</v>
      </c>
      <c r="E1902" s="116" t="s">
        <v>1826</v>
      </c>
      <c r="F1902" s="114">
        <v>0.21039843</v>
      </c>
      <c r="G1902" s="114">
        <v>3.9044784780000001</v>
      </c>
    </row>
    <row r="1903" spans="1:7" x14ac:dyDescent="0.15">
      <c r="A1903" s="113" t="s">
        <v>1827</v>
      </c>
      <c r="B1903" s="114">
        <v>7.1512243000000003E-2</v>
      </c>
      <c r="C1903" s="114">
        <v>1.4593858340000001</v>
      </c>
      <c r="E1903" s="116" t="s">
        <v>1827</v>
      </c>
      <c r="F1903" s="114">
        <v>8.5220279999999995E-2</v>
      </c>
      <c r="G1903" s="114">
        <v>1.4971943329999999</v>
      </c>
    </row>
    <row r="1904" spans="1:7" x14ac:dyDescent="0.15">
      <c r="A1904" s="113" t="s">
        <v>1828</v>
      </c>
      <c r="B1904" s="114">
        <v>0.13756159200000001</v>
      </c>
      <c r="C1904" s="114">
        <v>2.619866724</v>
      </c>
      <c r="E1904" s="116" t="s">
        <v>1828</v>
      </c>
      <c r="F1904" s="114">
        <v>0.18030097</v>
      </c>
      <c r="G1904" s="114">
        <v>2.8584792800000001</v>
      </c>
    </row>
    <row r="1905" spans="1:7" x14ac:dyDescent="0.15">
      <c r="A1905" s="113" t="s">
        <v>1829</v>
      </c>
      <c r="B1905" s="114">
        <v>-0.23299877399999999</v>
      </c>
      <c r="C1905" s="114">
        <v>4.2572779589999996</v>
      </c>
      <c r="E1905" s="116" t="s">
        <v>1829</v>
      </c>
      <c r="F1905" s="114">
        <v>-0.2235317</v>
      </c>
      <c r="G1905" s="114">
        <v>4.0029400470000001</v>
      </c>
    </row>
    <row r="1906" spans="1:7" x14ac:dyDescent="0.15">
      <c r="A1906" s="113" t="s">
        <v>1830</v>
      </c>
      <c r="B1906" s="114">
        <v>0.225084165</v>
      </c>
      <c r="C1906" s="114">
        <v>3.9030030010000001</v>
      </c>
      <c r="E1906" s="116" t="s">
        <v>1830</v>
      </c>
      <c r="F1906" s="114">
        <v>0.24675828999999999</v>
      </c>
      <c r="G1906" s="114">
        <v>4.0536753919999997</v>
      </c>
    </row>
    <row r="1907" spans="1:7" x14ac:dyDescent="0.15">
      <c r="A1907" s="113" t="s">
        <v>1831</v>
      </c>
      <c r="B1907" s="114">
        <v>-0.28719105299999997</v>
      </c>
      <c r="C1907" s="114">
        <v>2.586153141</v>
      </c>
      <c r="E1907" s="116" t="s">
        <v>1831</v>
      </c>
      <c r="F1907" s="114">
        <v>-0.280698</v>
      </c>
      <c r="G1907" s="114">
        <v>2.563152884</v>
      </c>
    </row>
    <row r="1908" spans="1:7" x14ac:dyDescent="0.15">
      <c r="A1908" s="113" t="s">
        <v>1832</v>
      </c>
      <c r="B1908" s="114">
        <v>-0.35887217799999999</v>
      </c>
      <c r="C1908" s="114">
        <v>6.0415866009999997</v>
      </c>
      <c r="E1908" s="116" t="s">
        <v>1832</v>
      </c>
      <c r="F1908" s="114">
        <v>-0.36642079999999999</v>
      </c>
      <c r="G1908" s="114">
        <v>6.3626308470000001</v>
      </c>
    </row>
    <row r="1909" spans="1:7" x14ac:dyDescent="0.15">
      <c r="A1909" s="113" t="s">
        <v>1833</v>
      </c>
      <c r="B1909" s="114">
        <v>-0.60580158299999998</v>
      </c>
      <c r="C1909" s="114">
        <v>7.4367260249999996</v>
      </c>
      <c r="E1909" s="116" t="s">
        <v>1833</v>
      </c>
      <c r="F1909" s="114">
        <v>-0.57376959999999999</v>
      </c>
      <c r="G1909" s="114">
        <v>6.4942175820000001</v>
      </c>
    </row>
    <row r="1910" spans="1:7" x14ac:dyDescent="0.15">
      <c r="A1910" s="113" t="s">
        <v>1834</v>
      </c>
      <c r="B1910" s="114">
        <v>-6.2514528999999999E-2</v>
      </c>
      <c r="C1910" s="114">
        <v>0.99767778100000004</v>
      </c>
      <c r="E1910" s="116" t="s">
        <v>1834</v>
      </c>
      <c r="F1910" s="114">
        <v>-8.4551600000000005E-2</v>
      </c>
      <c r="G1910" s="114">
        <v>1.388265802</v>
      </c>
    </row>
    <row r="1911" spans="1:7" x14ac:dyDescent="0.15">
      <c r="A1911" s="113" t="s">
        <v>1835</v>
      </c>
      <c r="B1911" s="114">
        <v>-4.9224782000000002E-2</v>
      </c>
      <c r="C1911" s="114">
        <v>0.75978744399999998</v>
      </c>
      <c r="E1911" s="116" t="s">
        <v>1835</v>
      </c>
      <c r="F1911" s="114">
        <v>-4.9295699999999998E-2</v>
      </c>
      <c r="G1911" s="114">
        <v>0.87099321699999999</v>
      </c>
    </row>
    <row r="1912" spans="1:7" x14ac:dyDescent="0.15">
      <c r="A1912" s="113" t="s">
        <v>1836</v>
      </c>
      <c r="B1912" s="114">
        <v>-0.47377724700000001</v>
      </c>
      <c r="C1912" s="114">
        <v>6.7951571389999996</v>
      </c>
      <c r="E1912" s="116" t="s">
        <v>1836</v>
      </c>
      <c r="F1912" s="114">
        <v>-0.48684749999999999</v>
      </c>
      <c r="G1912" s="114">
        <v>6.8458449080000001</v>
      </c>
    </row>
    <row r="1913" spans="1:7" x14ac:dyDescent="0.15">
      <c r="A1913" s="113" t="s">
        <v>1837</v>
      </c>
      <c r="B1913" s="114">
        <v>0.17232568700000001</v>
      </c>
      <c r="C1913" s="114">
        <v>3.1378064769999998</v>
      </c>
      <c r="E1913" s="116" t="s">
        <v>1837</v>
      </c>
      <c r="F1913" s="114">
        <v>0.18802592000000001</v>
      </c>
      <c r="G1913" s="114">
        <v>3.1974822000000001</v>
      </c>
    </row>
    <row r="1914" spans="1:7" x14ac:dyDescent="0.15">
      <c r="A1914" s="113" t="s">
        <v>1838</v>
      </c>
      <c r="B1914" s="114">
        <v>4.3724860999999997E-2</v>
      </c>
      <c r="C1914" s="114">
        <v>0.28649153100000002</v>
      </c>
      <c r="E1914" s="116" t="s">
        <v>1838</v>
      </c>
      <c r="F1914" s="114">
        <v>6.5564700000000004E-2</v>
      </c>
      <c r="G1914" s="114">
        <v>0.47105132500000002</v>
      </c>
    </row>
    <row r="1915" spans="1:7" x14ac:dyDescent="0.15">
      <c r="A1915" s="113" t="s">
        <v>1839</v>
      </c>
      <c r="B1915" s="114">
        <v>0.207254999</v>
      </c>
      <c r="C1915" s="114">
        <v>2.9302789229999999</v>
      </c>
      <c r="E1915" s="116" t="s">
        <v>1839</v>
      </c>
      <c r="F1915" s="114">
        <v>0.12769141000000001</v>
      </c>
      <c r="G1915" s="114">
        <v>2.1979870749999999</v>
      </c>
    </row>
    <row r="1916" spans="1:7" x14ac:dyDescent="0.15">
      <c r="A1916" s="113" t="s">
        <v>1840</v>
      </c>
      <c r="B1916" s="114">
        <v>-2.0557170999999999E-2</v>
      </c>
      <c r="C1916" s="114">
        <v>0.37462332999999998</v>
      </c>
      <c r="E1916" s="116" t="s">
        <v>1840</v>
      </c>
      <c r="F1916" s="114">
        <v>-2.9154900000000001E-2</v>
      </c>
      <c r="G1916" s="114">
        <v>0.66403666800000005</v>
      </c>
    </row>
    <row r="1917" spans="1:7" x14ac:dyDescent="0.15">
      <c r="A1917" s="113" t="s">
        <v>1841</v>
      </c>
      <c r="B1917" s="114">
        <v>-0.44407247700000002</v>
      </c>
      <c r="C1917" s="114">
        <v>5.0318193019999997</v>
      </c>
      <c r="E1917" s="116" t="s">
        <v>1841</v>
      </c>
      <c r="F1917" s="114">
        <v>-0.38952799999999999</v>
      </c>
      <c r="G1917" s="114">
        <v>5.8937551719999997</v>
      </c>
    </row>
    <row r="1918" spans="1:7" x14ac:dyDescent="0.15">
      <c r="A1918" s="113" t="s">
        <v>1842</v>
      </c>
      <c r="B1918" s="114">
        <v>-0.25454967000000001</v>
      </c>
      <c r="C1918" s="114">
        <v>4.038544066</v>
      </c>
      <c r="E1918" s="116" t="s">
        <v>1842</v>
      </c>
      <c r="F1918" s="114">
        <v>-0.2484808</v>
      </c>
      <c r="G1918" s="114">
        <v>4.0225140489999998</v>
      </c>
    </row>
    <row r="1919" spans="1:7" x14ac:dyDescent="0.15">
      <c r="A1919" s="113" t="s">
        <v>1843</v>
      </c>
      <c r="B1919" s="114">
        <v>-0.333120998</v>
      </c>
      <c r="C1919" s="114">
        <v>5.2755814030000003</v>
      </c>
      <c r="E1919" s="116" t="s">
        <v>1843</v>
      </c>
      <c r="F1919" s="114">
        <v>-0.27924969999999999</v>
      </c>
      <c r="G1919" s="114">
        <v>4.7020111299999998</v>
      </c>
    </row>
    <row r="1920" spans="1:7" x14ac:dyDescent="0.15">
      <c r="A1920" s="113" t="s">
        <v>1844</v>
      </c>
      <c r="B1920" s="114">
        <v>0.49180237999999998</v>
      </c>
      <c r="C1920" s="114">
        <v>6.4033893089999996</v>
      </c>
      <c r="E1920" s="116" t="s">
        <v>1844</v>
      </c>
      <c r="F1920" s="114">
        <v>0.53186325999999995</v>
      </c>
      <c r="G1920" s="114">
        <v>6.9457729739999996</v>
      </c>
    </row>
    <row r="1921" spans="1:7" x14ac:dyDescent="0.15">
      <c r="A1921" s="113" t="s">
        <v>1845</v>
      </c>
      <c r="B1921" s="114">
        <v>-0.51835295699999995</v>
      </c>
      <c r="C1921" s="114">
        <v>6.3584025989999997</v>
      </c>
      <c r="E1921" s="116" t="s">
        <v>1845</v>
      </c>
      <c r="F1921" s="114">
        <v>-0.45896049999999999</v>
      </c>
      <c r="G1921" s="114">
        <v>6.4739987059999997</v>
      </c>
    </row>
    <row r="1922" spans="1:7" x14ac:dyDescent="0.15">
      <c r="A1922" s="113" t="s">
        <v>1846</v>
      </c>
      <c r="B1922" s="114">
        <v>-7.8024655999999998E-2</v>
      </c>
      <c r="C1922" s="114">
        <v>0.571999857</v>
      </c>
      <c r="E1922" s="116" t="s">
        <v>1846</v>
      </c>
      <c r="F1922" s="114">
        <v>-0.11255800000000001</v>
      </c>
      <c r="G1922" s="114">
        <v>0.85794452700000001</v>
      </c>
    </row>
    <row r="1923" spans="1:7" x14ac:dyDescent="0.15">
      <c r="A1923" s="113" t="s">
        <v>1847</v>
      </c>
      <c r="B1923" s="114">
        <v>0.19013445100000001</v>
      </c>
      <c r="C1923" s="114">
        <v>4.0102861499999998</v>
      </c>
      <c r="E1923" s="116" t="s">
        <v>1847</v>
      </c>
      <c r="F1923" s="114">
        <v>0.18401102</v>
      </c>
      <c r="G1923" s="114">
        <v>3.8700201980000002</v>
      </c>
    </row>
    <row r="1924" spans="1:7" x14ac:dyDescent="0.15">
      <c r="A1924" s="113" t="s">
        <v>1848</v>
      </c>
      <c r="B1924" s="114">
        <v>0.108335827</v>
      </c>
      <c r="C1924" s="114">
        <v>1.8664984650000001</v>
      </c>
      <c r="E1924" s="116" t="s">
        <v>1848</v>
      </c>
      <c r="F1924" s="114">
        <v>1.06106E-2</v>
      </c>
      <c r="G1924" s="114">
        <v>0.13058905700000001</v>
      </c>
    </row>
    <row r="1925" spans="1:7" x14ac:dyDescent="0.15">
      <c r="A1925" s="113" t="s">
        <v>1849</v>
      </c>
      <c r="B1925" s="114">
        <v>0.46498623</v>
      </c>
      <c r="C1925" s="114">
        <v>5.1041395730000003</v>
      </c>
      <c r="E1925" s="116" t="s">
        <v>1849</v>
      </c>
      <c r="F1925" s="114">
        <v>0.41067552000000002</v>
      </c>
      <c r="G1925" s="114">
        <v>4.824527872</v>
      </c>
    </row>
    <row r="1926" spans="1:7" x14ac:dyDescent="0.15">
      <c r="A1926" s="113" t="s">
        <v>1850</v>
      </c>
      <c r="B1926" s="114">
        <v>2.832E-4</v>
      </c>
      <c r="C1926" s="114">
        <v>3.9139320000000002E-3</v>
      </c>
      <c r="E1926" s="116" t="s">
        <v>1850</v>
      </c>
      <c r="F1926" s="114">
        <v>-1.7311900000000002E-2</v>
      </c>
      <c r="G1926" s="114">
        <v>0.23325772</v>
      </c>
    </row>
    <row r="1927" spans="1:7" x14ac:dyDescent="0.15">
      <c r="A1927" s="113" t="s">
        <v>1851</v>
      </c>
      <c r="B1927" s="114">
        <v>0.20053581100000001</v>
      </c>
      <c r="C1927" s="114">
        <v>4.3050734820000001</v>
      </c>
      <c r="E1927" s="116" t="s">
        <v>1851</v>
      </c>
      <c r="F1927" s="114">
        <v>9.9883159999999999E-2</v>
      </c>
      <c r="G1927" s="114">
        <v>2.5054995980000001</v>
      </c>
    </row>
    <row r="1928" spans="1:7" x14ac:dyDescent="0.15">
      <c r="A1928" s="113" t="s">
        <v>1852</v>
      </c>
      <c r="B1928" s="114">
        <v>-0.404854677</v>
      </c>
      <c r="C1928" s="114">
        <v>6.344468462</v>
      </c>
      <c r="E1928" s="116" t="s">
        <v>1852</v>
      </c>
      <c r="F1928" s="114">
        <v>-0.32040299999999999</v>
      </c>
      <c r="G1928" s="114">
        <v>5.2873275660000001</v>
      </c>
    </row>
    <row r="1929" spans="1:7" x14ac:dyDescent="0.15">
      <c r="A1929" s="113" t="s">
        <v>1853</v>
      </c>
      <c r="B1929" s="114">
        <v>0.16942813600000001</v>
      </c>
      <c r="C1929" s="114">
        <v>2.1105676880000002</v>
      </c>
      <c r="E1929" s="116" t="s">
        <v>1853</v>
      </c>
      <c r="F1929" s="114">
        <v>0.20267942</v>
      </c>
      <c r="G1929" s="114">
        <v>2.5971600769999998</v>
      </c>
    </row>
    <row r="1930" spans="1:7" x14ac:dyDescent="0.15">
      <c r="A1930" s="113" t="s">
        <v>1854</v>
      </c>
      <c r="B1930" s="114">
        <v>-0.80262707200000005</v>
      </c>
      <c r="C1930" s="114">
        <v>4.4376175910000004</v>
      </c>
      <c r="E1930" s="116" t="s">
        <v>1854</v>
      </c>
      <c r="F1930" s="114">
        <v>-0.7525269</v>
      </c>
      <c r="G1930" s="114">
        <v>2.5340946459999998</v>
      </c>
    </row>
    <row r="1931" spans="1:7" x14ac:dyDescent="0.15">
      <c r="A1931" s="113" t="s">
        <v>1855</v>
      </c>
      <c r="B1931" s="114">
        <v>-3.2635735999999999E-2</v>
      </c>
      <c r="C1931" s="114">
        <v>0.56715191600000003</v>
      </c>
      <c r="E1931" s="116" t="s">
        <v>1855</v>
      </c>
      <c r="F1931" s="114">
        <v>-7.5258900000000004E-2</v>
      </c>
      <c r="G1931" s="114">
        <v>1.8591874260000001</v>
      </c>
    </row>
    <row r="1932" spans="1:7" x14ac:dyDescent="0.15">
      <c r="A1932" s="113" t="s">
        <v>1856</v>
      </c>
      <c r="B1932" s="114">
        <v>-0.84623689000000002</v>
      </c>
      <c r="C1932" s="114">
        <v>5.9246597970000003</v>
      </c>
      <c r="E1932" s="116" t="s">
        <v>1856</v>
      </c>
      <c r="F1932" s="114">
        <v>-0.79498950000000002</v>
      </c>
      <c r="G1932" s="114">
        <v>5.8277291189999998</v>
      </c>
    </row>
    <row r="1933" spans="1:7" x14ac:dyDescent="0.15">
      <c r="A1933" s="113" t="s">
        <v>1857</v>
      </c>
      <c r="B1933" s="114">
        <v>-2.2501138E-2</v>
      </c>
      <c r="C1933" s="114">
        <v>0.43436998599999999</v>
      </c>
      <c r="E1933" s="116" t="s">
        <v>1857</v>
      </c>
      <c r="F1933" s="114">
        <v>-9.4687999999999994E-3</v>
      </c>
      <c r="G1933" s="114">
        <v>0.158989241</v>
      </c>
    </row>
    <row r="1934" spans="1:7" x14ac:dyDescent="0.15">
      <c r="A1934" s="113" t="s">
        <v>1858</v>
      </c>
      <c r="B1934" s="114">
        <v>1.5723972999999999E-2</v>
      </c>
      <c r="C1934" s="114">
        <v>0.102569329</v>
      </c>
      <c r="E1934" s="116" t="s">
        <v>1858</v>
      </c>
      <c r="F1934" s="114">
        <v>-2.8281299999999999E-2</v>
      </c>
      <c r="G1934" s="114">
        <v>0.18117623199999999</v>
      </c>
    </row>
    <row r="1935" spans="1:7" x14ac:dyDescent="0.15">
      <c r="A1935" s="113" t="s">
        <v>1859</v>
      </c>
      <c r="B1935" s="114">
        <v>0.20590437</v>
      </c>
      <c r="C1935" s="114">
        <v>2.7092312270000001</v>
      </c>
      <c r="E1935" s="116" t="s">
        <v>1859</v>
      </c>
      <c r="F1935" s="114">
        <v>0.20545724000000001</v>
      </c>
      <c r="G1935" s="114">
        <v>2.6636943729999998</v>
      </c>
    </row>
    <row r="1936" spans="1:7" x14ac:dyDescent="0.15">
      <c r="A1936" s="113" t="s">
        <v>1859</v>
      </c>
      <c r="B1936" s="114">
        <v>-4.1179658000000001E-2</v>
      </c>
      <c r="C1936" s="114">
        <v>0.27087892099999999</v>
      </c>
      <c r="E1936" s="116" t="s">
        <v>1859</v>
      </c>
      <c r="F1936" s="114">
        <v>7.1546869999999999E-2</v>
      </c>
      <c r="G1936" s="114">
        <v>0.56338597499999998</v>
      </c>
    </row>
    <row r="1937" spans="1:7" x14ac:dyDescent="0.15">
      <c r="A1937" s="113" t="s">
        <v>1860</v>
      </c>
      <c r="B1937" s="114">
        <v>0.48416858200000001</v>
      </c>
      <c r="C1937" s="114">
        <v>6.8338605440000002</v>
      </c>
      <c r="E1937" s="116" t="s">
        <v>1860</v>
      </c>
      <c r="F1937" s="114">
        <v>0.54342911000000005</v>
      </c>
      <c r="G1937" s="114">
        <v>7.0293615369999998</v>
      </c>
    </row>
    <row r="1938" spans="1:7" x14ac:dyDescent="0.15">
      <c r="A1938" s="113" t="s">
        <v>1861</v>
      </c>
      <c r="B1938" s="114">
        <v>0.216146752</v>
      </c>
      <c r="C1938" s="114">
        <v>3.8101893009999999</v>
      </c>
      <c r="E1938" s="116" t="s">
        <v>1861</v>
      </c>
      <c r="F1938" s="114">
        <v>0.17531585999999999</v>
      </c>
      <c r="G1938" s="114">
        <v>3.4312731250000001</v>
      </c>
    </row>
    <row r="1939" spans="1:7" x14ac:dyDescent="0.15">
      <c r="A1939" s="113" t="s">
        <v>1862</v>
      </c>
      <c r="B1939" s="114">
        <v>-0.56337943300000004</v>
      </c>
      <c r="C1939" s="114">
        <v>7.2361629040000004</v>
      </c>
      <c r="E1939" s="116" t="s">
        <v>1862</v>
      </c>
      <c r="F1939" s="114">
        <v>-0.50666089999999997</v>
      </c>
      <c r="G1939" s="114">
        <v>7.029654216</v>
      </c>
    </row>
    <row r="1940" spans="1:7" x14ac:dyDescent="0.15">
      <c r="A1940" s="113" t="s">
        <v>1863</v>
      </c>
      <c r="B1940" s="114">
        <v>-0.330462229</v>
      </c>
      <c r="C1940" s="114">
        <v>4.3324023619999998</v>
      </c>
      <c r="E1940" s="116" t="s">
        <v>1863</v>
      </c>
      <c r="F1940" s="114">
        <v>-0.31494680000000003</v>
      </c>
      <c r="G1940" s="114">
        <v>4.224485026</v>
      </c>
    </row>
    <row r="1941" spans="1:7" x14ac:dyDescent="0.15">
      <c r="A1941" s="113" t="s">
        <v>1864</v>
      </c>
      <c r="B1941" s="114">
        <v>0.26760444500000002</v>
      </c>
      <c r="C1941" s="114">
        <v>5.066491783</v>
      </c>
      <c r="E1941" s="116" t="s">
        <v>1864</v>
      </c>
      <c r="F1941" s="114">
        <v>0.22107947</v>
      </c>
      <c r="G1941" s="114">
        <v>4.4005000970000001</v>
      </c>
    </row>
    <row r="1942" spans="1:7" x14ac:dyDescent="0.15">
      <c r="A1942" s="113" t="s">
        <v>1865</v>
      </c>
      <c r="B1942" s="114">
        <v>0.276322974</v>
      </c>
      <c r="C1942" s="114">
        <v>4.8458971990000004</v>
      </c>
      <c r="E1942" s="116" t="s">
        <v>1865</v>
      </c>
      <c r="F1942" s="114">
        <v>0.27665529</v>
      </c>
      <c r="G1942" s="114">
        <v>4.8588828099999999</v>
      </c>
    </row>
    <row r="1943" spans="1:7" x14ac:dyDescent="0.15">
      <c r="A1943" s="113" t="s">
        <v>1866</v>
      </c>
      <c r="B1943" s="114">
        <v>-0.56763226600000005</v>
      </c>
      <c r="C1943" s="114">
        <v>6.2376432279999996</v>
      </c>
      <c r="E1943" s="116" t="s">
        <v>1866</v>
      </c>
      <c r="F1943" s="114">
        <v>-0.55921549999999998</v>
      </c>
      <c r="G1943" s="114">
        <v>5.8929996979999997</v>
      </c>
    </row>
    <row r="1944" spans="1:7" x14ac:dyDescent="0.15">
      <c r="A1944" s="113" t="s">
        <v>1867</v>
      </c>
      <c r="B1944" s="114">
        <v>0.15618939700000001</v>
      </c>
      <c r="C1944" s="114">
        <v>3.726075926</v>
      </c>
      <c r="E1944" s="116" t="s">
        <v>1867</v>
      </c>
      <c r="F1944" s="114">
        <v>0.17967427999999999</v>
      </c>
      <c r="G1944" s="114">
        <v>3.562176601</v>
      </c>
    </row>
    <row r="1945" spans="1:7" x14ac:dyDescent="0.15">
      <c r="A1945" s="113" t="s">
        <v>1867</v>
      </c>
      <c r="B1945" s="114">
        <v>-0.25449888100000001</v>
      </c>
      <c r="C1945" s="114">
        <v>2.1779453339999999</v>
      </c>
      <c r="E1945" s="116" t="s">
        <v>1867</v>
      </c>
      <c r="F1945" s="114">
        <v>-0.31617329999999999</v>
      </c>
      <c r="G1945" s="114">
        <v>2.5524687799999999</v>
      </c>
    </row>
    <row r="1946" spans="1:7" x14ac:dyDescent="0.15">
      <c r="A1946" s="113" t="s">
        <v>1868</v>
      </c>
      <c r="B1946" s="114">
        <v>0.65933464500000005</v>
      </c>
      <c r="C1946" s="114">
        <v>5.9699994719999996</v>
      </c>
      <c r="E1946" s="116" t="s">
        <v>1868</v>
      </c>
      <c r="F1946" s="114">
        <v>0.73663652000000002</v>
      </c>
      <c r="G1946" s="114">
        <v>6.2197523659999998</v>
      </c>
    </row>
    <row r="1947" spans="1:7" x14ac:dyDescent="0.15">
      <c r="A1947" s="113" t="s">
        <v>1869</v>
      </c>
      <c r="B1947" s="114">
        <v>0.44828646</v>
      </c>
      <c r="C1947" s="114">
        <v>5.2064955450000001</v>
      </c>
      <c r="E1947" s="116" t="s">
        <v>1869</v>
      </c>
      <c r="F1947" s="114">
        <v>0.48812125000000001</v>
      </c>
      <c r="G1947" s="114">
        <v>5.3366750080000003</v>
      </c>
    </row>
    <row r="1948" spans="1:7" x14ac:dyDescent="0.15">
      <c r="A1948" s="113" t="s">
        <v>1870</v>
      </c>
      <c r="B1948" s="114">
        <v>0.27253660400000002</v>
      </c>
      <c r="C1948" s="114">
        <v>4.6354530040000004</v>
      </c>
      <c r="E1948" s="116" t="s">
        <v>1870</v>
      </c>
      <c r="F1948" s="114">
        <v>0.30577537999999999</v>
      </c>
      <c r="G1948" s="114">
        <v>4.6367984729999998</v>
      </c>
    </row>
    <row r="1949" spans="1:7" x14ac:dyDescent="0.15">
      <c r="A1949" s="113" t="s">
        <v>1871</v>
      </c>
      <c r="B1949" s="114">
        <v>-0.36141171599999999</v>
      </c>
      <c r="C1949" s="114">
        <v>5.9361841440000003</v>
      </c>
      <c r="E1949" s="116" t="s">
        <v>1871</v>
      </c>
      <c r="F1949" s="114">
        <v>-0.35428880000000001</v>
      </c>
      <c r="G1949" s="114">
        <v>5.7542026990000004</v>
      </c>
    </row>
    <row r="1950" spans="1:7" x14ac:dyDescent="0.15">
      <c r="A1950" s="113" t="s">
        <v>1872</v>
      </c>
      <c r="B1950" s="114">
        <v>0.17013218599999999</v>
      </c>
      <c r="C1950" s="114">
        <v>3.1669887929999998</v>
      </c>
      <c r="E1950" s="116" t="s">
        <v>1872</v>
      </c>
      <c r="F1950" s="114">
        <v>0.13525064000000001</v>
      </c>
      <c r="G1950" s="114">
        <v>2.7242608970000002</v>
      </c>
    </row>
    <row r="1951" spans="1:7" x14ac:dyDescent="0.15">
      <c r="A1951" s="113" t="s">
        <v>1873</v>
      </c>
      <c r="B1951" s="114">
        <v>-6.8437458000000007E-2</v>
      </c>
      <c r="C1951" s="114">
        <v>1.6686552029999999</v>
      </c>
      <c r="E1951" s="116" t="s">
        <v>1873</v>
      </c>
      <c r="F1951" s="114">
        <v>-3.0268199999999999E-2</v>
      </c>
      <c r="G1951" s="114">
        <v>0.68818375700000001</v>
      </c>
    </row>
    <row r="1952" spans="1:7" x14ac:dyDescent="0.15">
      <c r="A1952" s="113" t="s">
        <v>1874</v>
      </c>
      <c r="B1952" s="114">
        <v>0.28709955799999998</v>
      </c>
      <c r="C1952" s="114">
        <v>3.5961153590000001</v>
      </c>
      <c r="E1952" s="116" t="s">
        <v>1874</v>
      </c>
      <c r="F1952" s="114">
        <v>0.30245102000000001</v>
      </c>
      <c r="G1952" s="114">
        <v>3.5024833530000001</v>
      </c>
    </row>
    <row r="1953" spans="1:7" x14ac:dyDescent="0.15">
      <c r="A1953" s="113" t="s">
        <v>1875</v>
      </c>
      <c r="B1953" s="114">
        <v>-0.53430672000000001</v>
      </c>
      <c r="C1953" s="114">
        <v>5.3702199950000002</v>
      </c>
      <c r="E1953" s="116" t="s">
        <v>1875</v>
      </c>
      <c r="F1953" s="114">
        <v>-0.52965669999999998</v>
      </c>
      <c r="G1953" s="114">
        <v>5.0742975660000003</v>
      </c>
    </row>
    <row r="1954" spans="1:7" x14ac:dyDescent="0.15">
      <c r="A1954" s="113" t="s">
        <v>1876</v>
      </c>
      <c r="B1954" s="114">
        <v>0.22090791700000001</v>
      </c>
      <c r="C1954" s="114">
        <v>4.306226069</v>
      </c>
      <c r="E1954" s="116" t="s">
        <v>1876</v>
      </c>
      <c r="F1954" s="114">
        <v>0.23536678999999999</v>
      </c>
      <c r="G1954" s="114">
        <v>3.6181667769999999</v>
      </c>
    </row>
    <row r="1955" spans="1:7" x14ac:dyDescent="0.15">
      <c r="A1955" s="113" t="s">
        <v>1877</v>
      </c>
      <c r="B1955" s="114">
        <v>0.29185845500000002</v>
      </c>
      <c r="C1955" s="114">
        <v>5.2585664320000003</v>
      </c>
      <c r="E1955" s="116" t="s">
        <v>1877</v>
      </c>
      <c r="F1955" s="114">
        <v>0.26370651000000001</v>
      </c>
      <c r="G1955" s="114">
        <v>4.5069613019999997</v>
      </c>
    </row>
    <row r="1956" spans="1:7" x14ac:dyDescent="0.15">
      <c r="A1956" s="113" t="s">
        <v>1878</v>
      </c>
      <c r="B1956" s="114">
        <v>-0.10382685899999999</v>
      </c>
      <c r="C1956" s="114">
        <v>1.6988258519999999</v>
      </c>
      <c r="E1956" s="116" t="s">
        <v>1878</v>
      </c>
      <c r="F1956" s="114">
        <v>-6.0628500000000002E-2</v>
      </c>
      <c r="G1956" s="114">
        <v>0.99076217499999997</v>
      </c>
    </row>
    <row r="1957" spans="1:7" x14ac:dyDescent="0.15">
      <c r="A1957" s="113" t="s">
        <v>1879</v>
      </c>
      <c r="B1957" s="114">
        <v>-3.7588739000000003E-2</v>
      </c>
      <c r="C1957" s="114">
        <v>0.71237785200000003</v>
      </c>
      <c r="E1957" s="116" t="s">
        <v>1879</v>
      </c>
      <c r="F1957" s="114">
        <v>-1.5827500000000001E-2</v>
      </c>
      <c r="G1957" s="114">
        <v>0.24845347700000001</v>
      </c>
    </row>
    <row r="1958" spans="1:7" x14ac:dyDescent="0.15">
      <c r="A1958" s="113" t="s">
        <v>1880</v>
      </c>
      <c r="B1958" s="114">
        <v>-0.16690563</v>
      </c>
      <c r="C1958" s="114">
        <v>3.3478142119999998</v>
      </c>
      <c r="E1958" s="116" t="s">
        <v>1880</v>
      </c>
      <c r="F1958" s="114">
        <v>-0.15332599999999999</v>
      </c>
      <c r="G1958" s="114">
        <v>3.1311098799999999</v>
      </c>
    </row>
    <row r="1959" spans="1:7" x14ac:dyDescent="0.15">
      <c r="A1959" s="113" t="s">
        <v>1881</v>
      </c>
      <c r="B1959" s="114">
        <v>0.141560309</v>
      </c>
      <c r="C1959" s="114">
        <v>3.3485962150000002</v>
      </c>
      <c r="E1959" s="116" t="s">
        <v>1881</v>
      </c>
      <c r="F1959" s="114">
        <v>0.19742889999999999</v>
      </c>
      <c r="G1959" s="114">
        <v>4.409761015</v>
      </c>
    </row>
    <row r="1960" spans="1:7" x14ac:dyDescent="0.15">
      <c r="A1960" s="113" t="s">
        <v>1882</v>
      </c>
      <c r="B1960" s="114">
        <v>0.10005607800000001</v>
      </c>
      <c r="C1960" s="114">
        <v>1.9984889779999999</v>
      </c>
      <c r="E1960" s="116" t="s">
        <v>1882</v>
      </c>
      <c r="F1960" s="114">
        <v>5.7890459999999998E-2</v>
      </c>
      <c r="G1960" s="114">
        <v>1.1819014080000001</v>
      </c>
    </row>
    <row r="1961" spans="1:7" x14ac:dyDescent="0.15">
      <c r="A1961" s="113" t="s">
        <v>1883</v>
      </c>
      <c r="B1961" s="114">
        <v>-0.530454019</v>
      </c>
      <c r="C1961" s="114">
        <v>6.9302121039999998</v>
      </c>
      <c r="E1961" s="116" t="s">
        <v>1883</v>
      </c>
      <c r="F1961" s="114">
        <v>-0.55436169999999996</v>
      </c>
      <c r="G1961" s="114">
        <v>6.287329014</v>
      </c>
    </row>
    <row r="1962" spans="1:7" x14ac:dyDescent="0.15">
      <c r="A1962" s="113" t="s">
        <v>1884</v>
      </c>
      <c r="B1962" s="114">
        <v>-0.12578788499999999</v>
      </c>
      <c r="C1962" s="114">
        <v>2.1983105959999998</v>
      </c>
      <c r="E1962" s="116" t="s">
        <v>1884</v>
      </c>
      <c r="F1962" s="114">
        <v>-0.1225972</v>
      </c>
      <c r="G1962" s="114">
        <v>2.1934250120000001</v>
      </c>
    </row>
    <row r="1963" spans="1:7" x14ac:dyDescent="0.15">
      <c r="A1963" s="113" t="s">
        <v>1885</v>
      </c>
      <c r="B1963" s="114">
        <v>-0.32060126700000002</v>
      </c>
      <c r="C1963" s="114">
        <v>2.469823275</v>
      </c>
      <c r="E1963" s="116" t="s">
        <v>1885</v>
      </c>
      <c r="F1963" s="114">
        <v>-0.27514290000000002</v>
      </c>
      <c r="G1963" s="114">
        <v>2.5042437080000002</v>
      </c>
    </row>
    <row r="1964" spans="1:7" x14ac:dyDescent="0.15">
      <c r="A1964" s="113" t="s">
        <v>1886</v>
      </c>
      <c r="B1964" s="114">
        <v>-0.726054054</v>
      </c>
      <c r="C1964" s="114">
        <v>7.1896778479999996</v>
      </c>
      <c r="E1964" s="116" t="s">
        <v>1886</v>
      </c>
      <c r="F1964" s="114">
        <v>-0.71980630000000001</v>
      </c>
      <c r="G1964" s="114">
        <v>6.3347250429999997</v>
      </c>
    </row>
    <row r="1965" spans="1:7" x14ac:dyDescent="0.15">
      <c r="A1965" s="113" t="s">
        <v>1887</v>
      </c>
      <c r="B1965" s="114">
        <v>-7.2437328999999995E-2</v>
      </c>
      <c r="C1965" s="114">
        <v>1.798553072</v>
      </c>
      <c r="E1965" s="116" t="s">
        <v>1887</v>
      </c>
      <c r="F1965" s="114">
        <v>-5.5037900000000001E-2</v>
      </c>
      <c r="G1965" s="114">
        <v>1.4721793030000001</v>
      </c>
    </row>
    <row r="1966" spans="1:7" x14ac:dyDescent="0.15">
      <c r="A1966" s="113" t="s">
        <v>1888</v>
      </c>
      <c r="B1966" s="114">
        <v>-0.48740354800000002</v>
      </c>
      <c r="C1966" s="114">
        <v>5.6502480740000003</v>
      </c>
      <c r="E1966" s="116" t="s">
        <v>1888</v>
      </c>
      <c r="F1966" s="114">
        <v>-0.47515679999999999</v>
      </c>
      <c r="G1966" s="114">
        <v>5.2635770620000004</v>
      </c>
    </row>
    <row r="1967" spans="1:7" x14ac:dyDescent="0.15">
      <c r="A1967" s="113" t="s">
        <v>1889</v>
      </c>
      <c r="B1967" s="114">
        <v>2.2693634000000001E-2</v>
      </c>
      <c r="C1967" s="114">
        <v>0.35182049900000001</v>
      </c>
      <c r="E1967" s="116" t="s">
        <v>1889</v>
      </c>
      <c r="F1967" s="114">
        <v>9.9106000000000003E-3</v>
      </c>
      <c r="G1967" s="114">
        <v>0.145471988</v>
      </c>
    </row>
    <row r="1968" spans="1:7" x14ac:dyDescent="0.15">
      <c r="A1968" s="113" t="s">
        <v>1890</v>
      </c>
      <c r="B1968" s="114">
        <v>-0.36286300199999999</v>
      </c>
      <c r="C1968" s="114">
        <v>5.6477735429999996</v>
      </c>
      <c r="E1968" s="116" t="s">
        <v>1890</v>
      </c>
      <c r="F1968" s="114">
        <v>-0.3850131</v>
      </c>
      <c r="G1968" s="114">
        <v>5.5472390860000003</v>
      </c>
    </row>
    <row r="1969" spans="1:7" x14ac:dyDescent="0.15">
      <c r="A1969" s="113" t="s">
        <v>1891</v>
      </c>
      <c r="B1969" s="114">
        <v>-0.57391419899999996</v>
      </c>
      <c r="C1969" s="114">
        <v>7.2919284559999999</v>
      </c>
      <c r="E1969" s="116" t="s">
        <v>1891</v>
      </c>
      <c r="F1969" s="114">
        <v>-0.56848399999999999</v>
      </c>
      <c r="G1969" s="114">
        <v>6.3296904329999997</v>
      </c>
    </row>
    <row r="1970" spans="1:7" x14ac:dyDescent="0.15">
      <c r="A1970" s="113" t="s">
        <v>1892</v>
      </c>
      <c r="B1970" s="114">
        <v>-0.57415011199999999</v>
      </c>
      <c r="C1970" s="114">
        <v>7.2932555309999998</v>
      </c>
      <c r="E1970" s="116" t="s">
        <v>1892</v>
      </c>
      <c r="F1970" s="114">
        <v>-0.56679979999999996</v>
      </c>
      <c r="G1970" s="114">
        <v>6.5619955819999998</v>
      </c>
    </row>
    <row r="1971" spans="1:7" x14ac:dyDescent="0.15">
      <c r="A1971" s="113" t="s">
        <v>1893</v>
      </c>
      <c r="B1971" s="114">
        <v>0.12812987100000001</v>
      </c>
      <c r="C1971" s="114">
        <v>2.689848843</v>
      </c>
      <c r="E1971" s="116" t="s">
        <v>1893</v>
      </c>
      <c r="F1971" s="114">
        <v>0.11206517000000001</v>
      </c>
      <c r="G1971" s="114">
        <v>2.383650072</v>
      </c>
    </row>
    <row r="1972" spans="1:7" x14ac:dyDescent="0.15">
      <c r="A1972" s="113" t="s">
        <v>1894</v>
      </c>
      <c r="B1972" s="114">
        <v>0.48406352499999999</v>
      </c>
      <c r="C1972" s="114">
        <v>5.8711138580000002</v>
      </c>
      <c r="E1972" s="116" t="s">
        <v>1894</v>
      </c>
      <c r="F1972" s="114">
        <v>0.45395315000000003</v>
      </c>
      <c r="G1972" s="114">
        <v>5.4715695450000004</v>
      </c>
    </row>
    <row r="1973" spans="1:7" x14ac:dyDescent="0.15">
      <c r="A1973" s="113" t="s">
        <v>1895</v>
      </c>
      <c r="B1973" s="114">
        <v>0.55583492400000001</v>
      </c>
      <c r="C1973" s="114">
        <v>7.271817886</v>
      </c>
      <c r="E1973" s="116" t="s">
        <v>1895</v>
      </c>
      <c r="F1973" s="114">
        <v>0.49478177000000001</v>
      </c>
      <c r="G1973" s="114">
        <v>6.35528578</v>
      </c>
    </row>
    <row r="1974" spans="1:7" x14ac:dyDescent="0.15">
      <c r="A1974" s="113" t="s">
        <v>1896</v>
      </c>
      <c r="B1974" s="114">
        <v>-9.8939677000000004E-2</v>
      </c>
      <c r="C1974" s="114">
        <v>0.97131896399999995</v>
      </c>
      <c r="E1974" s="116" t="s">
        <v>1896</v>
      </c>
      <c r="F1974" s="114">
        <v>-0.1055797</v>
      </c>
      <c r="G1974" s="114">
        <v>1.031860217</v>
      </c>
    </row>
    <row r="1975" spans="1:7" x14ac:dyDescent="0.15">
      <c r="A1975" s="113" t="s">
        <v>1897</v>
      </c>
      <c r="B1975" s="114">
        <v>0.33707060500000002</v>
      </c>
      <c r="C1975" s="114">
        <v>5.8158327349999999</v>
      </c>
      <c r="E1975" s="116" t="s">
        <v>1897</v>
      </c>
      <c r="F1975" s="114">
        <v>0.28808887</v>
      </c>
      <c r="G1975" s="114">
        <v>5.4960219129999999</v>
      </c>
    </row>
    <row r="1976" spans="1:7" x14ac:dyDescent="0.15">
      <c r="A1976" s="113" t="s">
        <v>1898</v>
      </c>
      <c r="B1976" s="114">
        <v>-0.15827253699999999</v>
      </c>
      <c r="C1976" s="114">
        <v>3.696382217</v>
      </c>
      <c r="E1976" s="116" t="s">
        <v>1898</v>
      </c>
      <c r="F1976" s="114">
        <v>-0.1879411</v>
      </c>
      <c r="G1976" s="114">
        <v>4.006239924</v>
      </c>
    </row>
    <row r="1977" spans="1:7" x14ac:dyDescent="0.15">
      <c r="A1977" s="113" t="s">
        <v>1899</v>
      </c>
      <c r="B1977" s="114">
        <v>0.25082644500000001</v>
      </c>
      <c r="C1977" s="114">
        <v>3.4015640029999998</v>
      </c>
      <c r="E1977" s="116" t="s">
        <v>1899</v>
      </c>
      <c r="F1977" s="114">
        <v>0.24688785999999999</v>
      </c>
      <c r="G1977" s="114">
        <v>3.4881752709999998</v>
      </c>
    </row>
    <row r="1978" spans="1:7" x14ac:dyDescent="0.15">
      <c r="A1978" s="113" t="s">
        <v>1900</v>
      </c>
      <c r="B1978" s="114">
        <v>-0.23869633500000001</v>
      </c>
      <c r="C1978" s="114">
        <v>3.83852869</v>
      </c>
      <c r="E1978" s="116" t="s">
        <v>1900</v>
      </c>
      <c r="F1978" s="114">
        <v>-0.17150779999999999</v>
      </c>
      <c r="G1978" s="114">
        <v>3.0703857860000001</v>
      </c>
    </row>
    <row r="1979" spans="1:7" x14ac:dyDescent="0.15">
      <c r="A1979" s="113" t="s">
        <v>1901</v>
      </c>
      <c r="B1979" s="114">
        <v>5.2673622000000003E-2</v>
      </c>
      <c r="C1979" s="114">
        <v>0.87489675099999997</v>
      </c>
      <c r="E1979" s="116" t="s">
        <v>1901</v>
      </c>
      <c r="F1979" s="114">
        <v>5.4205199999999999E-3</v>
      </c>
      <c r="G1979" s="114">
        <v>5.3690535999999997E-2</v>
      </c>
    </row>
    <row r="1980" spans="1:7" x14ac:dyDescent="0.15">
      <c r="A1980" s="113" t="s">
        <v>1902</v>
      </c>
      <c r="B1980" s="114">
        <v>0.435119064</v>
      </c>
      <c r="C1980" s="114">
        <v>5.9697605710000001</v>
      </c>
      <c r="E1980" s="116" t="s">
        <v>1902</v>
      </c>
      <c r="F1980" s="114">
        <v>0.44429045</v>
      </c>
      <c r="G1980" s="114">
        <v>5.9485872559999997</v>
      </c>
    </row>
    <row r="1981" spans="1:7" x14ac:dyDescent="0.15">
      <c r="A1981" s="113" t="s">
        <v>1903</v>
      </c>
      <c r="B1981" s="114">
        <v>0.304440712</v>
      </c>
      <c r="C1981" s="114">
        <v>5.4781727829999998</v>
      </c>
      <c r="E1981" s="116" t="s">
        <v>1903</v>
      </c>
      <c r="F1981" s="114">
        <v>0.37885024</v>
      </c>
      <c r="G1981" s="114">
        <v>5.2116342370000002</v>
      </c>
    </row>
    <row r="1982" spans="1:7" x14ac:dyDescent="0.15">
      <c r="A1982" s="113" t="s">
        <v>1904</v>
      </c>
      <c r="B1982" s="114">
        <v>-2.8849085E-2</v>
      </c>
      <c r="C1982" s="114">
        <v>0.53729624300000001</v>
      </c>
      <c r="E1982" s="116" t="s">
        <v>1904</v>
      </c>
      <c r="F1982" s="114">
        <v>-1.5726E-2</v>
      </c>
      <c r="G1982" s="114">
        <v>0.26265612900000002</v>
      </c>
    </row>
    <row r="1983" spans="1:7" x14ac:dyDescent="0.15">
      <c r="A1983" s="113" t="s">
        <v>1905</v>
      </c>
      <c r="B1983" s="114">
        <v>0.42323275700000001</v>
      </c>
      <c r="C1983" s="114">
        <v>4.6421069729999997</v>
      </c>
      <c r="E1983" s="116" t="s">
        <v>1905</v>
      </c>
      <c r="F1983" s="114">
        <v>0.48304372000000001</v>
      </c>
      <c r="G1983" s="114">
        <v>4.9494385999999997</v>
      </c>
    </row>
    <row r="1984" spans="1:7" x14ac:dyDescent="0.15">
      <c r="A1984" s="113" t="s">
        <v>1906</v>
      </c>
      <c r="B1984" s="114">
        <v>-0.12550834499999999</v>
      </c>
      <c r="C1984" s="114">
        <v>2.4600403630000001</v>
      </c>
      <c r="E1984" s="116" t="s">
        <v>1906</v>
      </c>
      <c r="F1984" s="114">
        <v>-0.12167269999999999</v>
      </c>
      <c r="G1984" s="114">
        <v>2.4587381619999999</v>
      </c>
    </row>
    <row r="1985" spans="1:7" x14ac:dyDescent="0.15">
      <c r="A1985" s="113" t="s">
        <v>1907</v>
      </c>
      <c r="B1985" s="114">
        <v>0.248018451</v>
      </c>
      <c r="C1985" s="114">
        <v>4.5520133639999996</v>
      </c>
      <c r="E1985" s="116" t="s">
        <v>1907</v>
      </c>
      <c r="F1985" s="114">
        <v>0.31194518999999998</v>
      </c>
      <c r="G1985" s="114">
        <v>4.8808247519999997</v>
      </c>
    </row>
    <row r="1986" spans="1:7" x14ac:dyDescent="0.15">
      <c r="A1986" s="113" t="s">
        <v>1908</v>
      </c>
      <c r="B1986" s="114">
        <v>0.12151629899999999</v>
      </c>
      <c r="C1986" s="114">
        <v>1.0383662259999999</v>
      </c>
      <c r="E1986" s="116" t="s">
        <v>1908</v>
      </c>
      <c r="F1986" s="114">
        <v>9.7687979999999994E-2</v>
      </c>
      <c r="G1986" s="114">
        <v>0.79643993099999999</v>
      </c>
    </row>
    <row r="1987" spans="1:7" x14ac:dyDescent="0.15">
      <c r="A1987" s="113" t="s">
        <v>1909</v>
      </c>
      <c r="B1987" s="114">
        <v>0.31458467899999998</v>
      </c>
      <c r="C1987" s="114">
        <v>5.0735538419999999</v>
      </c>
      <c r="E1987" s="116" t="s">
        <v>1909</v>
      </c>
      <c r="F1987" s="114">
        <v>0.30394135999999999</v>
      </c>
      <c r="G1987" s="114">
        <v>5.2276518379999999</v>
      </c>
    </row>
    <row r="1988" spans="1:7" x14ac:dyDescent="0.15">
      <c r="A1988" s="113" t="s">
        <v>1910</v>
      </c>
      <c r="B1988" s="114">
        <v>-9.1219310999999997E-2</v>
      </c>
      <c r="C1988" s="114">
        <v>1.8166040029999999</v>
      </c>
      <c r="E1988" s="116" t="s">
        <v>1910</v>
      </c>
      <c r="F1988" s="114">
        <v>-5.0772699999999997E-2</v>
      </c>
      <c r="G1988" s="114">
        <v>1.0940709159999999</v>
      </c>
    </row>
    <row r="1989" spans="1:7" x14ac:dyDescent="0.15">
      <c r="A1989" s="113" t="s">
        <v>1911</v>
      </c>
      <c r="B1989" s="114">
        <v>0.35618748</v>
      </c>
      <c r="C1989" s="114">
        <v>5.3550341069999998</v>
      </c>
      <c r="E1989" s="116" t="s">
        <v>1911</v>
      </c>
      <c r="F1989" s="114">
        <v>0.43977941999999998</v>
      </c>
      <c r="G1989" s="114">
        <v>5.8560470230000004</v>
      </c>
    </row>
    <row r="1990" spans="1:7" x14ac:dyDescent="0.15">
      <c r="A1990" s="113" t="s">
        <v>1912</v>
      </c>
      <c r="B1990" s="114">
        <v>-4.8887663999999997E-2</v>
      </c>
      <c r="C1990" s="114">
        <v>0.92241747200000002</v>
      </c>
      <c r="E1990" s="116" t="s">
        <v>1912</v>
      </c>
      <c r="F1990" s="114">
        <v>-6.3659599999999997E-2</v>
      </c>
      <c r="G1990" s="114">
        <v>1.550206008</v>
      </c>
    </row>
    <row r="1991" spans="1:7" x14ac:dyDescent="0.15">
      <c r="A1991" s="113" t="s">
        <v>1913</v>
      </c>
      <c r="B1991" s="114">
        <v>0.14606897699999999</v>
      </c>
      <c r="C1991" s="114">
        <v>2.6632472740000002</v>
      </c>
      <c r="E1991" s="116" t="s">
        <v>1913</v>
      </c>
      <c r="F1991" s="114">
        <v>0.12379406</v>
      </c>
      <c r="G1991" s="114">
        <v>2.4299815759999999</v>
      </c>
    </row>
    <row r="1992" spans="1:7" x14ac:dyDescent="0.15">
      <c r="A1992" s="113" t="s">
        <v>1914</v>
      </c>
      <c r="B1992" s="114">
        <v>-0.313703958</v>
      </c>
      <c r="C1992" s="114">
        <v>5.3359779820000002</v>
      </c>
      <c r="E1992" s="116" t="s">
        <v>1914</v>
      </c>
      <c r="F1992" s="114">
        <v>-0.23824049999999999</v>
      </c>
      <c r="G1992" s="114">
        <v>2.5700452989999998</v>
      </c>
    </row>
    <row r="1993" spans="1:7" x14ac:dyDescent="0.15">
      <c r="A1993" s="113" t="s">
        <v>1915</v>
      </c>
      <c r="B1993" s="114">
        <v>0.41088211099999999</v>
      </c>
      <c r="C1993" s="114">
        <v>5.4125560630000003</v>
      </c>
      <c r="E1993" s="116" t="s">
        <v>1915</v>
      </c>
      <c r="F1993" s="114">
        <v>0.41745179999999998</v>
      </c>
      <c r="G1993" s="114">
        <v>5.4177606249999997</v>
      </c>
    </row>
    <row r="1994" spans="1:7" x14ac:dyDescent="0.15">
      <c r="A1994" s="113" t="s">
        <v>1916</v>
      </c>
      <c r="B1994" s="114">
        <v>9.2908939999999992E-3</v>
      </c>
      <c r="C1994" s="114">
        <v>0.126591644</v>
      </c>
      <c r="E1994" s="116" t="s">
        <v>1916</v>
      </c>
      <c r="F1994" s="114">
        <v>-1.9792999999999998E-3</v>
      </c>
      <c r="G1994" s="114">
        <v>2.2853372E-2</v>
      </c>
    </row>
    <row r="1995" spans="1:7" x14ac:dyDescent="0.15">
      <c r="A1995" s="113" t="s">
        <v>1917</v>
      </c>
      <c r="B1995" s="114">
        <v>-0.76658159999999997</v>
      </c>
      <c r="C1995" s="114">
        <v>7.5434665259999996</v>
      </c>
      <c r="E1995" s="116" t="s">
        <v>1917</v>
      </c>
      <c r="F1995" s="114">
        <v>-0.72070630000000002</v>
      </c>
      <c r="G1995" s="114">
        <v>6.8623952880000001</v>
      </c>
    </row>
    <row r="1996" spans="1:7" x14ac:dyDescent="0.15">
      <c r="A1996" s="113" t="s">
        <v>1918</v>
      </c>
      <c r="B1996" s="114">
        <v>-0.482905627</v>
      </c>
      <c r="C1996" s="114">
        <v>5.4952767720000004</v>
      </c>
      <c r="E1996" s="116" t="s">
        <v>1918</v>
      </c>
      <c r="F1996" s="114">
        <v>-0.4392008</v>
      </c>
      <c r="G1996" s="114">
        <v>5.3403244089999999</v>
      </c>
    </row>
    <row r="1997" spans="1:7" x14ac:dyDescent="0.15">
      <c r="A1997" s="113" t="s">
        <v>1919</v>
      </c>
      <c r="B1997" s="114">
        <v>7.5643624000000007E-2</v>
      </c>
      <c r="C1997" s="114">
        <v>0.46925963900000001</v>
      </c>
      <c r="E1997" s="116" t="s">
        <v>1919</v>
      </c>
      <c r="F1997" s="114">
        <v>6.4242590000000002E-2</v>
      </c>
      <c r="G1997" s="114">
        <v>0.34286533800000002</v>
      </c>
    </row>
    <row r="1998" spans="1:7" x14ac:dyDescent="0.15">
      <c r="A1998" s="113" t="s">
        <v>1920</v>
      </c>
      <c r="B1998" s="114">
        <v>6.1256989999999997E-2</v>
      </c>
      <c r="C1998" s="114">
        <v>0.91299714099999996</v>
      </c>
      <c r="E1998" s="116" t="s">
        <v>1920</v>
      </c>
      <c r="F1998" s="114">
        <v>2.727019E-2</v>
      </c>
      <c r="G1998" s="114">
        <v>0.34419477799999998</v>
      </c>
    </row>
    <row r="1999" spans="1:7" x14ac:dyDescent="0.15">
      <c r="A1999" s="113" t="s">
        <v>1921</v>
      </c>
      <c r="B1999" s="114">
        <v>-0.421908112</v>
      </c>
      <c r="C1999" s="114">
        <v>6.5685290580000002</v>
      </c>
      <c r="E1999" s="116" t="s">
        <v>1921</v>
      </c>
      <c r="F1999" s="114">
        <v>-0.38931460000000001</v>
      </c>
      <c r="G1999" s="114">
        <v>5.3395473469999999</v>
      </c>
    </row>
    <row r="2000" spans="1:7" x14ac:dyDescent="0.15">
      <c r="A2000" s="113" t="s">
        <v>1922</v>
      </c>
      <c r="B2000" s="114">
        <v>-0.38540093800000003</v>
      </c>
      <c r="C2000" s="114">
        <v>4.6074033060000001</v>
      </c>
      <c r="E2000" s="116" t="s">
        <v>1922</v>
      </c>
      <c r="F2000" s="114">
        <v>-0.42983460000000001</v>
      </c>
      <c r="G2000" s="114">
        <v>4.9438006860000003</v>
      </c>
    </row>
    <row r="2001" spans="1:7" x14ac:dyDescent="0.15">
      <c r="A2001" s="113" t="s">
        <v>1923</v>
      </c>
      <c r="B2001" s="114">
        <v>-0.15280448199999999</v>
      </c>
      <c r="C2001" s="114">
        <v>3.1762157979999999</v>
      </c>
      <c r="E2001" s="116" t="s">
        <v>1923</v>
      </c>
      <c r="F2001" s="114">
        <v>-0.14596020000000001</v>
      </c>
      <c r="G2001" s="114">
        <v>3.2751279179999999</v>
      </c>
    </row>
    <row r="2002" spans="1:7" x14ac:dyDescent="0.15">
      <c r="A2002" s="113" t="s">
        <v>1924</v>
      </c>
      <c r="B2002" s="114">
        <v>0.85440226600000002</v>
      </c>
      <c r="C2002" s="114">
        <v>8.4475309339999995</v>
      </c>
      <c r="E2002" s="116" t="s">
        <v>1924</v>
      </c>
      <c r="F2002" s="114">
        <v>0.92520387999999998</v>
      </c>
      <c r="G2002" s="114">
        <v>9.0035968640000004</v>
      </c>
    </row>
    <row r="2003" spans="1:7" x14ac:dyDescent="0.15">
      <c r="A2003" s="113" t="s">
        <v>1925</v>
      </c>
      <c r="B2003" s="114">
        <v>6.9950863000000002E-2</v>
      </c>
      <c r="C2003" s="114">
        <v>1.721981805</v>
      </c>
      <c r="E2003" s="116" t="s">
        <v>1925</v>
      </c>
      <c r="F2003" s="114">
        <v>7.7723810000000004E-2</v>
      </c>
      <c r="G2003" s="114">
        <v>2.0641452139999998</v>
      </c>
    </row>
    <row r="2004" spans="1:7" x14ac:dyDescent="0.15">
      <c r="A2004" s="113" t="s">
        <v>1926</v>
      </c>
      <c r="B2004" s="114">
        <v>-0.22816794200000001</v>
      </c>
      <c r="C2004" s="114">
        <v>3.7215002689999999</v>
      </c>
      <c r="E2004" s="116" t="s">
        <v>1926</v>
      </c>
      <c r="F2004" s="114">
        <v>-0.22187019999999999</v>
      </c>
      <c r="G2004" s="114">
        <v>3.607077372</v>
      </c>
    </row>
    <row r="2005" spans="1:7" x14ac:dyDescent="0.15">
      <c r="A2005" s="113" t="s">
        <v>1927</v>
      </c>
      <c r="B2005" s="114">
        <v>0.45124930800000002</v>
      </c>
      <c r="C2005" s="114">
        <v>0.973365068</v>
      </c>
      <c r="E2005" s="116" t="s">
        <v>1927</v>
      </c>
      <c r="F2005" s="114">
        <v>0.53884905999999999</v>
      </c>
      <c r="G2005" s="114">
        <v>1.276139565</v>
      </c>
    </row>
    <row r="2006" spans="1:7" x14ac:dyDescent="0.15">
      <c r="A2006" s="113" t="s">
        <v>1928</v>
      </c>
      <c r="B2006" s="114">
        <v>0.10712347799999999</v>
      </c>
      <c r="C2006" s="114">
        <v>1.8667953399999999</v>
      </c>
      <c r="E2006" s="116" t="s">
        <v>1928</v>
      </c>
      <c r="F2006" s="114">
        <v>7.5022249999999999E-2</v>
      </c>
      <c r="G2006" s="114">
        <v>1.0172362500000001</v>
      </c>
    </row>
    <row r="2007" spans="1:7" x14ac:dyDescent="0.15">
      <c r="A2007" s="113" t="s">
        <v>1929</v>
      </c>
      <c r="B2007" s="114">
        <v>-0.63567596699999995</v>
      </c>
      <c r="C2007" s="114">
        <v>1.888088403</v>
      </c>
      <c r="E2007" s="116" t="s">
        <v>1929</v>
      </c>
      <c r="F2007" s="114">
        <v>-0.78478499999999995</v>
      </c>
      <c r="G2007" s="114">
        <v>3.7834634490000001</v>
      </c>
    </row>
    <row r="2008" spans="1:7" x14ac:dyDescent="0.15">
      <c r="A2008" s="113" t="s">
        <v>1930</v>
      </c>
      <c r="B2008" s="114">
        <v>0.31956275099999998</v>
      </c>
      <c r="C2008" s="114">
        <v>3.8999808260000002</v>
      </c>
      <c r="E2008" s="116" t="s">
        <v>1930</v>
      </c>
      <c r="F2008" s="114">
        <v>0.36803834000000002</v>
      </c>
      <c r="G2008" s="114">
        <v>4.594379429</v>
      </c>
    </row>
    <row r="2009" spans="1:7" x14ac:dyDescent="0.15">
      <c r="A2009" s="113" t="s">
        <v>1931</v>
      </c>
      <c r="B2009" s="114">
        <v>-1.8241953000000002E-2</v>
      </c>
      <c r="C2009" s="114">
        <v>0.29443963699999998</v>
      </c>
      <c r="E2009" s="116" t="s">
        <v>1931</v>
      </c>
      <c r="F2009" s="114">
        <v>-1.6703599999999999E-2</v>
      </c>
      <c r="G2009" s="114">
        <v>0.27042137500000002</v>
      </c>
    </row>
    <row r="2010" spans="1:7" x14ac:dyDescent="0.15">
      <c r="A2010" s="113" t="s">
        <v>1932</v>
      </c>
      <c r="B2010" s="114">
        <v>-0.15173534</v>
      </c>
      <c r="C2010" s="114">
        <v>3.0662875340000002</v>
      </c>
      <c r="E2010" s="116" t="s">
        <v>1932</v>
      </c>
      <c r="F2010" s="114">
        <v>-0.14579120000000001</v>
      </c>
      <c r="G2010" s="114">
        <v>3.0659963129999999</v>
      </c>
    </row>
    <row r="2011" spans="1:7" x14ac:dyDescent="0.15">
      <c r="A2011" s="113" t="s">
        <v>1933</v>
      </c>
      <c r="B2011" s="114">
        <v>-0.50221382800000003</v>
      </c>
      <c r="C2011" s="114">
        <v>3.022872601</v>
      </c>
      <c r="E2011" s="116" t="s">
        <v>1933</v>
      </c>
      <c r="F2011" s="114">
        <v>-0.57896689999999995</v>
      </c>
      <c r="G2011" s="114">
        <v>3.5489353330000002</v>
      </c>
    </row>
    <row r="2012" spans="1:7" x14ac:dyDescent="0.15">
      <c r="A2012" s="113" t="s">
        <v>1934</v>
      </c>
      <c r="B2012" s="114">
        <v>-0.39709164899999999</v>
      </c>
      <c r="C2012" s="114">
        <v>3.1019137240000001</v>
      </c>
      <c r="E2012" s="116" t="s">
        <v>1934</v>
      </c>
      <c r="F2012" s="114">
        <v>-0.58531739999999999</v>
      </c>
      <c r="G2012" s="114">
        <v>4.7981425609999997</v>
      </c>
    </row>
    <row r="2013" spans="1:7" x14ac:dyDescent="0.15">
      <c r="A2013" s="113" t="s">
        <v>1935</v>
      </c>
      <c r="B2013" s="114">
        <v>-0.54369761900000002</v>
      </c>
      <c r="C2013" s="114">
        <v>5.1018719450000001</v>
      </c>
      <c r="E2013" s="116" t="s">
        <v>1935</v>
      </c>
      <c r="F2013" s="114">
        <v>-0.54121699999999995</v>
      </c>
      <c r="G2013" s="114">
        <v>6.627707773</v>
      </c>
    </row>
    <row r="2014" spans="1:7" x14ac:dyDescent="0.15">
      <c r="A2014" s="113" t="s">
        <v>1936</v>
      </c>
      <c r="B2014" s="114">
        <v>-0.40093913599999997</v>
      </c>
      <c r="C2014" s="114">
        <v>3.8661882919999999</v>
      </c>
      <c r="E2014" s="116" t="s">
        <v>1936</v>
      </c>
      <c r="F2014" s="114">
        <v>-0.36908170000000001</v>
      </c>
      <c r="G2014" s="114">
        <v>3.7460177739999998</v>
      </c>
    </row>
    <row r="2015" spans="1:7" x14ac:dyDescent="0.15">
      <c r="A2015" s="113" t="s">
        <v>1937</v>
      </c>
      <c r="B2015" s="114">
        <v>-0.38534501199999999</v>
      </c>
      <c r="C2015" s="114">
        <v>5.1199097089999999</v>
      </c>
      <c r="E2015" s="116" t="s">
        <v>1937</v>
      </c>
      <c r="F2015" s="114">
        <v>-0.36415809999999998</v>
      </c>
      <c r="G2015" s="114">
        <v>4.8913714490000002</v>
      </c>
    </row>
    <row r="2016" spans="1:7" x14ac:dyDescent="0.15">
      <c r="A2016" s="113" t="s">
        <v>1938</v>
      </c>
      <c r="B2016" s="114">
        <v>-0.35477079</v>
      </c>
      <c r="C2016" s="114">
        <v>4.6689852610000004</v>
      </c>
      <c r="E2016" s="116" t="s">
        <v>1938</v>
      </c>
      <c r="F2016" s="114">
        <v>-0.27465050000000002</v>
      </c>
      <c r="G2016" s="114">
        <v>4.6979323800000001</v>
      </c>
    </row>
    <row r="2017" spans="1:7" x14ac:dyDescent="0.15">
      <c r="A2017" s="113" t="s">
        <v>1939</v>
      </c>
      <c r="B2017" s="114">
        <v>0.49516697300000001</v>
      </c>
      <c r="C2017" s="114">
        <v>4.1411894629999999</v>
      </c>
      <c r="E2017" s="116" t="s">
        <v>1939</v>
      </c>
      <c r="F2017" s="114">
        <v>0.47556813999999997</v>
      </c>
      <c r="G2017" s="114">
        <v>4.0103064650000002</v>
      </c>
    </row>
    <row r="2018" spans="1:7" x14ac:dyDescent="0.15">
      <c r="A2018" s="113" t="s">
        <v>1940</v>
      </c>
      <c r="B2018" s="114">
        <v>-0.12709970600000001</v>
      </c>
      <c r="C2018" s="114">
        <v>2.400347386</v>
      </c>
      <c r="E2018" s="116" t="s">
        <v>1940</v>
      </c>
      <c r="F2018" s="114">
        <v>-0.136022</v>
      </c>
      <c r="G2018" s="114">
        <v>2.8183144009999999</v>
      </c>
    </row>
    <row r="2019" spans="1:7" x14ac:dyDescent="0.15">
      <c r="A2019" s="113" t="s">
        <v>1941</v>
      </c>
      <c r="B2019" s="114">
        <v>0.27345041599999997</v>
      </c>
      <c r="C2019" s="114">
        <v>4.5496790169999999</v>
      </c>
      <c r="E2019" s="116" t="s">
        <v>1941</v>
      </c>
      <c r="F2019" s="114">
        <v>0.27935784000000002</v>
      </c>
      <c r="G2019" s="114">
        <v>4.7110000550000004</v>
      </c>
    </row>
    <row r="2020" spans="1:7" x14ac:dyDescent="0.15">
      <c r="A2020" s="113" t="s">
        <v>1942</v>
      </c>
      <c r="B2020" s="114">
        <v>-0.28711429999999999</v>
      </c>
      <c r="C2020" s="114">
        <v>5.1603278619999999</v>
      </c>
      <c r="E2020" s="116" t="s">
        <v>1942</v>
      </c>
      <c r="F2020" s="114">
        <v>-0.27253670000000002</v>
      </c>
      <c r="G2020" s="114">
        <v>5.1690477399999999</v>
      </c>
    </row>
    <row r="2021" spans="1:7" x14ac:dyDescent="0.15">
      <c r="A2021" s="113" t="s">
        <v>1943</v>
      </c>
      <c r="B2021" s="114">
        <v>-0.38519360000000002</v>
      </c>
      <c r="C2021" s="114">
        <v>4.901121603</v>
      </c>
      <c r="E2021" s="116" t="s">
        <v>1943</v>
      </c>
      <c r="F2021" s="114">
        <v>-0.38183080000000003</v>
      </c>
      <c r="G2021" s="114">
        <v>4.6889543720000004</v>
      </c>
    </row>
    <row r="2022" spans="1:7" x14ac:dyDescent="0.15">
      <c r="A2022" s="113" t="s">
        <v>1944</v>
      </c>
      <c r="B2022" s="114">
        <v>0.12571633199999999</v>
      </c>
      <c r="C2022" s="114">
        <v>1.6649421</v>
      </c>
      <c r="E2022" s="116" t="s">
        <v>1944</v>
      </c>
      <c r="F2022" s="114">
        <v>7.7668559999999998E-2</v>
      </c>
      <c r="G2022" s="114">
        <v>1.066869184</v>
      </c>
    </row>
    <row r="2023" spans="1:7" x14ac:dyDescent="0.15">
      <c r="A2023" s="113" t="s">
        <v>1945</v>
      </c>
      <c r="B2023" s="114">
        <v>-0.64229687199999996</v>
      </c>
      <c r="C2023" s="114">
        <v>5.9590879259999996</v>
      </c>
      <c r="E2023" s="116" t="s">
        <v>1945</v>
      </c>
      <c r="F2023" s="114">
        <v>-0.60869200000000001</v>
      </c>
      <c r="G2023" s="114">
        <v>5.7818063659999996</v>
      </c>
    </row>
    <row r="2024" spans="1:7" x14ac:dyDescent="0.15">
      <c r="A2024" s="113" t="s">
        <v>1946</v>
      </c>
      <c r="B2024" s="114">
        <v>-0.25389085099999997</v>
      </c>
      <c r="C2024" s="114">
        <v>0.25833247399999998</v>
      </c>
      <c r="E2024" s="116" t="s">
        <v>1946</v>
      </c>
      <c r="F2024" s="114">
        <v>-0.52194010000000002</v>
      </c>
      <c r="G2024" s="114">
        <v>0.895414826</v>
      </c>
    </row>
    <row r="2025" spans="1:7" x14ac:dyDescent="0.15">
      <c r="A2025" s="113" t="s">
        <v>1947</v>
      </c>
      <c r="B2025" s="114">
        <v>5.0562648000000002E-2</v>
      </c>
      <c r="C2025" s="114">
        <v>1.014949557</v>
      </c>
      <c r="E2025" s="116" t="s">
        <v>1947</v>
      </c>
      <c r="F2025" s="114">
        <v>4.8811849999999997E-2</v>
      </c>
      <c r="G2025" s="114">
        <v>1.0197038979999999</v>
      </c>
    </row>
    <row r="2026" spans="1:7" x14ac:dyDescent="0.15">
      <c r="A2026" s="113" t="s">
        <v>1948</v>
      </c>
      <c r="B2026" s="114">
        <v>0.447500746</v>
      </c>
      <c r="C2026" s="114">
        <v>6.0641977789999997</v>
      </c>
      <c r="E2026" s="116" t="s">
        <v>1948</v>
      </c>
      <c r="F2026" s="114">
        <v>0.44660987000000002</v>
      </c>
      <c r="G2026" s="114">
        <v>6.0774485719999998</v>
      </c>
    </row>
    <row r="2027" spans="1:7" x14ac:dyDescent="0.15">
      <c r="A2027" s="113" t="s">
        <v>1949</v>
      </c>
      <c r="B2027" s="114">
        <v>-0.119442626</v>
      </c>
      <c r="C2027" s="114">
        <v>2.29007782</v>
      </c>
      <c r="E2027" s="116" t="s">
        <v>1949</v>
      </c>
      <c r="F2027" s="114">
        <v>-0.1166896</v>
      </c>
      <c r="G2027" s="114">
        <v>2.4532799189999999</v>
      </c>
    </row>
    <row r="2028" spans="1:7" x14ac:dyDescent="0.15">
      <c r="A2028" s="113" t="s">
        <v>1950</v>
      </c>
      <c r="B2028" s="114">
        <v>-0.159971317</v>
      </c>
      <c r="C2028" s="114">
        <v>2.7200401300000001</v>
      </c>
      <c r="E2028" s="116" t="s">
        <v>1950</v>
      </c>
      <c r="F2028" s="114">
        <v>-0.16691829999999999</v>
      </c>
      <c r="G2028" s="114">
        <v>3.124513506</v>
      </c>
    </row>
    <row r="2029" spans="1:7" x14ac:dyDescent="0.15">
      <c r="A2029" s="113" t="s">
        <v>1951</v>
      </c>
      <c r="B2029" s="114">
        <v>0.34551078499999999</v>
      </c>
      <c r="C2029" s="114">
        <v>4.342566884</v>
      </c>
      <c r="E2029" s="116" t="s">
        <v>1951</v>
      </c>
      <c r="F2029" s="114">
        <v>0.35970818999999998</v>
      </c>
      <c r="G2029" s="114">
        <v>4.341182206</v>
      </c>
    </row>
    <row r="2030" spans="1:7" x14ac:dyDescent="0.15">
      <c r="A2030" s="113" t="s">
        <v>1952</v>
      </c>
      <c r="B2030" s="114">
        <v>-0.570582319</v>
      </c>
      <c r="C2030" s="114">
        <v>6.3917617800000004</v>
      </c>
      <c r="E2030" s="116" t="s">
        <v>1952</v>
      </c>
      <c r="F2030" s="114">
        <v>-0.56749910000000003</v>
      </c>
      <c r="G2030" s="114">
        <v>6.5564021199999996</v>
      </c>
    </row>
    <row r="2031" spans="1:7" x14ac:dyDescent="0.15">
      <c r="A2031" s="113" t="s">
        <v>1953</v>
      </c>
      <c r="B2031" s="114">
        <v>-0.39450078599999999</v>
      </c>
      <c r="C2031" s="114">
        <v>5.895694851</v>
      </c>
      <c r="E2031" s="116" t="s">
        <v>1953</v>
      </c>
      <c r="F2031" s="114">
        <v>-0.40160319999999999</v>
      </c>
      <c r="G2031" s="114">
        <v>6.5872683140000001</v>
      </c>
    </row>
    <row r="2032" spans="1:7" x14ac:dyDescent="0.15">
      <c r="A2032" s="113" t="s">
        <v>1954</v>
      </c>
      <c r="B2032" s="114">
        <v>-0.268138977</v>
      </c>
      <c r="C2032" s="114">
        <v>4.1193162440000002</v>
      </c>
      <c r="E2032" s="116" t="s">
        <v>1954</v>
      </c>
      <c r="F2032" s="114">
        <v>-0.23888190000000001</v>
      </c>
      <c r="G2032" s="114">
        <v>3.7622381659999999</v>
      </c>
    </row>
    <row r="2033" spans="1:7" x14ac:dyDescent="0.15">
      <c r="A2033" s="113" t="s">
        <v>1955</v>
      </c>
      <c r="B2033" s="114">
        <v>0.57004440999999995</v>
      </c>
      <c r="C2033" s="114">
        <v>5.8474450359999999</v>
      </c>
      <c r="E2033" s="116" t="s">
        <v>1955</v>
      </c>
      <c r="F2033" s="114">
        <v>0.60281178999999996</v>
      </c>
      <c r="G2033" s="114">
        <v>5.8485718899999997</v>
      </c>
    </row>
    <row r="2034" spans="1:7" x14ac:dyDescent="0.15">
      <c r="A2034" s="113" t="s">
        <v>1956</v>
      </c>
      <c r="B2034" s="114">
        <v>0.28877178399999998</v>
      </c>
      <c r="C2034" s="114">
        <v>2.6969935409999999</v>
      </c>
      <c r="E2034" s="116" t="s">
        <v>1956</v>
      </c>
      <c r="F2034" s="114">
        <v>0.36065143999999999</v>
      </c>
      <c r="G2034" s="114">
        <v>3.284066095</v>
      </c>
    </row>
    <row r="2035" spans="1:7" x14ac:dyDescent="0.15">
      <c r="A2035" s="113" t="s">
        <v>1957</v>
      </c>
      <c r="B2035" s="114">
        <v>0.43915791799999998</v>
      </c>
      <c r="C2035" s="114">
        <v>6.0258166380000002</v>
      </c>
      <c r="E2035" s="116" t="s">
        <v>1957</v>
      </c>
      <c r="F2035" s="114">
        <v>0.44192426000000001</v>
      </c>
      <c r="G2035" s="114">
        <v>6.076238418</v>
      </c>
    </row>
    <row r="2036" spans="1:7" x14ac:dyDescent="0.15">
      <c r="A2036" s="113" t="s">
        <v>1958</v>
      </c>
      <c r="B2036" s="114">
        <v>0.35182312100000002</v>
      </c>
      <c r="C2036" s="114">
        <v>5.018903731</v>
      </c>
      <c r="E2036" s="116" t="s">
        <v>1958</v>
      </c>
      <c r="F2036" s="114">
        <v>0.39872246</v>
      </c>
      <c r="G2036" s="114">
        <v>5.3191446339999997</v>
      </c>
    </row>
    <row r="2037" spans="1:7" x14ac:dyDescent="0.15">
      <c r="A2037" s="113" t="s">
        <v>1959</v>
      </c>
      <c r="B2037" s="114">
        <v>8.1038623000000004E-2</v>
      </c>
      <c r="C2037" s="114">
        <v>1.177571782</v>
      </c>
      <c r="E2037" s="116" t="s">
        <v>1959</v>
      </c>
      <c r="F2037" s="114">
        <v>0.11725633000000001</v>
      </c>
      <c r="G2037" s="114">
        <v>1.916430531</v>
      </c>
    </row>
    <row r="2038" spans="1:7" x14ac:dyDescent="0.15">
      <c r="A2038" s="113" t="s">
        <v>1960</v>
      </c>
      <c r="B2038" s="114">
        <v>-0.487686493</v>
      </c>
      <c r="C2038" s="114">
        <v>5.1084790980000001</v>
      </c>
      <c r="E2038" s="116" t="s">
        <v>1960</v>
      </c>
      <c r="F2038" s="114">
        <v>-0.47841450000000002</v>
      </c>
      <c r="G2038" s="114">
        <v>5.4508994289999997</v>
      </c>
    </row>
    <row r="2039" spans="1:7" x14ac:dyDescent="0.15">
      <c r="A2039" s="113" t="s">
        <v>1961</v>
      </c>
      <c r="B2039" s="114">
        <v>0.58581163700000005</v>
      </c>
      <c r="C2039" s="114">
        <v>6.3275857379999998</v>
      </c>
      <c r="E2039" s="116" t="s">
        <v>1961</v>
      </c>
      <c r="F2039" s="114">
        <v>0.61560011999999997</v>
      </c>
      <c r="G2039" s="114">
        <v>6.3428377569999999</v>
      </c>
    </row>
    <row r="2040" spans="1:7" x14ac:dyDescent="0.15">
      <c r="A2040" s="113" t="s">
        <v>1962</v>
      </c>
      <c r="B2040" s="114">
        <v>-0.24390824</v>
      </c>
      <c r="C2040" s="114">
        <v>4.189008243</v>
      </c>
      <c r="E2040" s="116" t="s">
        <v>1962</v>
      </c>
      <c r="F2040" s="114">
        <v>-0.26006370000000001</v>
      </c>
      <c r="G2040" s="114">
        <v>4.6859132780000001</v>
      </c>
    </row>
    <row r="2041" spans="1:7" x14ac:dyDescent="0.15">
      <c r="A2041" s="113" t="s">
        <v>1963</v>
      </c>
      <c r="B2041" s="114">
        <v>-0.71737778100000005</v>
      </c>
      <c r="C2041" s="114">
        <v>1.831792651</v>
      </c>
      <c r="E2041" s="116" t="s">
        <v>1963</v>
      </c>
      <c r="F2041" s="114">
        <v>-0.6456558</v>
      </c>
      <c r="G2041" s="114">
        <v>2.2290398009999999</v>
      </c>
    </row>
    <row r="2042" spans="1:7" x14ac:dyDescent="0.15">
      <c r="A2042" s="113" t="s">
        <v>1964</v>
      </c>
      <c r="B2042" s="114">
        <v>0.36520109000000001</v>
      </c>
      <c r="C2042" s="114">
        <v>3.864194699</v>
      </c>
      <c r="E2042" s="116" t="s">
        <v>1964</v>
      </c>
      <c r="F2042" s="114">
        <v>0.33255090999999998</v>
      </c>
      <c r="G2042" s="114">
        <v>3.509789955</v>
      </c>
    </row>
    <row r="2043" spans="1:7" x14ac:dyDescent="0.15">
      <c r="A2043" s="113" t="s">
        <v>1965</v>
      </c>
      <c r="B2043" s="114">
        <v>-0.203919714</v>
      </c>
      <c r="C2043" s="114">
        <v>2.2827023</v>
      </c>
      <c r="E2043" s="116" t="s">
        <v>1965</v>
      </c>
      <c r="F2043" s="114">
        <v>-0.1931619</v>
      </c>
      <c r="G2043" s="114">
        <v>2.6792863859999998</v>
      </c>
    </row>
    <row r="2044" spans="1:7" x14ac:dyDescent="0.15">
      <c r="A2044" s="113" t="s">
        <v>1966</v>
      </c>
      <c r="B2044" s="114">
        <v>-0.26639993099999998</v>
      </c>
      <c r="C2044" s="114">
        <v>5.2906791980000003</v>
      </c>
      <c r="E2044" s="116" t="s">
        <v>1966</v>
      </c>
      <c r="F2044" s="114">
        <v>-0.2455118</v>
      </c>
      <c r="G2044" s="114">
        <v>4.9118773129999997</v>
      </c>
    </row>
    <row r="2045" spans="1:7" x14ac:dyDescent="0.15">
      <c r="A2045" s="113" t="s">
        <v>1967</v>
      </c>
      <c r="B2045" s="114">
        <v>-0.393289791</v>
      </c>
      <c r="C2045" s="114">
        <v>4.4770259929999998</v>
      </c>
      <c r="E2045" s="116" t="s">
        <v>1967</v>
      </c>
      <c r="F2045" s="114">
        <v>-0.33733150000000001</v>
      </c>
      <c r="G2045" s="114">
        <v>5.2618739049999999</v>
      </c>
    </row>
    <row r="2046" spans="1:7" x14ac:dyDescent="0.15">
      <c r="A2046" s="113" t="s">
        <v>1968</v>
      </c>
      <c r="B2046" s="114">
        <v>-0.32688451099999999</v>
      </c>
      <c r="C2046" s="114">
        <v>4.1281840509999999</v>
      </c>
      <c r="E2046" s="116" t="s">
        <v>1968</v>
      </c>
      <c r="F2046" s="114">
        <v>-0.31880579999999997</v>
      </c>
      <c r="G2046" s="114">
        <v>5.0864890870000004</v>
      </c>
    </row>
    <row r="2047" spans="1:7" x14ac:dyDescent="0.15">
      <c r="A2047" s="113" t="s">
        <v>1969</v>
      </c>
      <c r="B2047" s="114">
        <v>0.59318005500000004</v>
      </c>
      <c r="C2047" s="114">
        <v>7.6487784630000002</v>
      </c>
      <c r="E2047" s="116" t="s">
        <v>1969</v>
      </c>
      <c r="F2047" s="114">
        <v>0.59153907999999999</v>
      </c>
      <c r="G2047" s="114">
        <v>7.6577794829999997</v>
      </c>
    </row>
    <row r="2048" spans="1:7" x14ac:dyDescent="0.15">
      <c r="A2048" s="113" t="s">
        <v>1970</v>
      </c>
      <c r="B2048" s="114">
        <v>5.1619370000000001E-3</v>
      </c>
      <c r="C2048" s="114">
        <v>3.5522104999999998E-2</v>
      </c>
      <c r="E2048" s="116" t="s">
        <v>1970</v>
      </c>
      <c r="F2048" s="114">
        <v>-7.4407000000000001E-2</v>
      </c>
      <c r="G2048" s="114">
        <v>0.70802547800000004</v>
      </c>
    </row>
    <row r="2049" spans="1:7" x14ac:dyDescent="0.15">
      <c r="A2049" s="113" t="s">
        <v>1971</v>
      </c>
      <c r="B2049" s="114">
        <v>-0.28234386099999997</v>
      </c>
      <c r="C2049" s="114">
        <v>3.8046943039999999</v>
      </c>
      <c r="E2049" s="116" t="s">
        <v>1971</v>
      </c>
      <c r="F2049" s="114">
        <v>-0.2537527</v>
      </c>
      <c r="G2049" s="114">
        <v>3.8663671050000001</v>
      </c>
    </row>
    <row r="2050" spans="1:7" x14ac:dyDescent="0.15">
      <c r="A2050" s="113" t="s">
        <v>1972</v>
      </c>
      <c r="B2050" s="114">
        <v>-0.13674876</v>
      </c>
      <c r="C2050" s="114">
        <v>1.1620017389999999</v>
      </c>
      <c r="E2050" s="116" t="s">
        <v>1972</v>
      </c>
      <c r="F2050" s="114">
        <v>-9.3537899999999993E-2</v>
      </c>
      <c r="G2050" s="114">
        <v>0.70206187499999995</v>
      </c>
    </row>
    <row r="2051" spans="1:7" x14ac:dyDescent="0.15">
      <c r="A2051" s="113" t="s">
        <v>1973</v>
      </c>
      <c r="B2051" s="114">
        <v>-6.9062664999999995E-2</v>
      </c>
      <c r="C2051" s="114">
        <v>0.81444525300000004</v>
      </c>
      <c r="E2051" s="116" t="s">
        <v>1973</v>
      </c>
      <c r="F2051" s="114">
        <v>-2.54097E-2</v>
      </c>
      <c r="G2051" s="114">
        <v>0.28025685700000003</v>
      </c>
    </row>
    <row r="2052" spans="1:7" x14ac:dyDescent="0.15">
      <c r="A2052" s="113" t="s">
        <v>1974</v>
      </c>
      <c r="B2052" s="114">
        <v>-7.9199830999999998E-2</v>
      </c>
      <c r="C2052" s="114">
        <v>0.82426703300000004</v>
      </c>
      <c r="E2052" s="116" t="s">
        <v>1974</v>
      </c>
      <c r="F2052" s="114">
        <v>-2.77121E-2</v>
      </c>
      <c r="G2052" s="114">
        <v>0.26309266399999998</v>
      </c>
    </row>
    <row r="2053" spans="1:7" x14ac:dyDescent="0.15">
      <c r="A2053" s="113" t="s">
        <v>1975</v>
      </c>
      <c r="B2053" s="114">
        <v>0.15010986100000001</v>
      </c>
      <c r="C2053" s="114">
        <v>2.8929222029999999</v>
      </c>
      <c r="E2053" s="116" t="s">
        <v>1975</v>
      </c>
      <c r="F2053" s="114">
        <v>0.18201387999999999</v>
      </c>
      <c r="G2053" s="114">
        <v>3.4426993260000001</v>
      </c>
    </row>
    <row r="2054" spans="1:7" x14ac:dyDescent="0.15">
      <c r="A2054" s="113" t="s">
        <v>1976</v>
      </c>
      <c r="B2054" s="114">
        <v>-7.0493298999999995E-2</v>
      </c>
      <c r="C2054" s="114">
        <v>1.260955754</v>
      </c>
      <c r="E2054" s="116" t="s">
        <v>1976</v>
      </c>
      <c r="F2054" s="114">
        <v>-5.2287699999999999E-2</v>
      </c>
      <c r="G2054" s="114">
        <v>0.89854896799999995</v>
      </c>
    </row>
    <row r="2055" spans="1:7" x14ac:dyDescent="0.15">
      <c r="A2055" s="113" t="s">
        <v>1977</v>
      </c>
      <c r="B2055" s="114">
        <v>0.386891704</v>
      </c>
      <c r="C2055" s="114">
        <v>6.2285448280000004</v>
      </c>
      <c r="E2055" s="116" t="s">
        <v>1977</v>
      </c>
      <c r="F2055" s="114">
        <v>0.31691316000000003</v>
      </c>
      <c r="G2055" s="114">
        <v>5.240292073</v>
      </c>
    </row>
    <row r="2056" spans="1:7" x14ac:dyDescent="0.15">
      <c r="A2056" s="113" t="s">
        <v>1978</v>
      </c>
      <c r="B2056" s="114">
        <v>0.14906952900000001</v>
      </c>
      <c r="C2056" s="114">
        <v>3.1961059930000002</v>
      </c>
      <c r="E2056" s="116" t="s">
        <v>1978</v>
      </c>
      <c r="F2056" s="114">
        <v>0.11602995000000001</v>
      </c>
      <c r="G2056" s="114">
        <v>2.5122779149999999</v>
      </c>
    </row>
    <row r="2057" spans="1:7" x14ac:dyDescent="0.15">
      <c r="A2057" s="113" t="s">
        <v>1979</v>
      </c>
      <c r="B2057" s="114">
        <v>-0.131480611</v>
      </c>
      <c r="C2057" s="114">
        <v>1.766193415</v>
      </c>
      <c r="E2057" s="116" t="s">
        <v>1979</v>
      </c>
      <c r="F2057" s="114">
        <v>-0.1010114</v>
      </c>
      <c r="G2057" s="114">
        <v>1.381428863</v>
      </c>
    </row>
    <row r="2058" spans="1:7" x14ac:dyDescent="0.15">
      <c r="A2058" s="113" t="s">
        <v>1980</v>
      </c>
      <c r="B2058" s="114">
        <v>-0.284309484</v>
      </c>
      <c r="C2058" s="114">
        <v>3.844590723</v>
      </c>
      <c r="E2058" s="116" t="s">
        <v>1980</v>
      </c>
      <c r="F2058" s="114">
        <v>-0.26107580000000002</v>
      </c>
      <c r="G2058" s="114">
        <v>3.5243759240000001</v>
      </c>
    </row>
    <row r="2059" spans="1:7" x14ac:dyDescent="0.15">
      <c r="A2059" s="113" t="s">
        <v>1981</v>
      </c>
      <c r="B2059" s="114">
        <v>-0.14606849</v>
      </c>
      <c r="C2059" s="114">
        <v>3.0413454610000001</v>
      </c>
      <c r="E2059" s="116" t="s">
        <v>1981</v>
      </c>
      <c r="F2059" s="114">
        <v>-0.14709420000000001</v>
      </c>
      <c r="G2059" s="114">
        <v>3.28903137</v>
      </c>
    </row>
    <row r="2060" spans="1:7" x14ac:dyDescent="0.15">
      <c r="A2060" s="113" t="s">
        <v>1982</v>
      </c>
      <c r="B2060" s="114">
        <v>-0.37183273900000002</v>
      </c>
      <c r="C2060" s="114">
        <v>6.2909421219999997</v>
      </c>
      <c r="E2060" s="116" t="s">
        <v>1982</v>
      </c>
      <c r="F2060" s="114">
        <v>-0.40449810000000003</v>
      </c>
      <c r="G2060" s="114">
        <v>6.3391685600000001</v>
      </c>
    </row>
    <row r="2061" spans="1:7" x14ac:dyDescent="0.15">
      <c r="A2061" s="113" t="s">
        <v>1983</v>
      </c>
      <c r="B2061" s="114">
        <v>-0.42898748399999997</v>
      </c>
      <c r="C2061" s="114">
        <v>5.7325799909999997</v>
      </c>
      <c r="E2061" s="116" t="s">
        <v>1983</v>
      </c>
      <c r="F2061" s="114">
        <v>-0.4012906</v>
      </c>
      <c r="G2061" s="114">
        <v>5.6951617749999999</v>
      </c>
    </row>
    <row r="2062" spans="1:7" x14ac:dyDescent="0.15">
      <c r="A2062" s="113" t="s">
        <v>1984</v>
      </c>
      <c r="B2062" s="114">
        <v>-0.47697671200000002</v>
      </c>
      <c r="C2062" s="114">
        <v>6.0847210240000003</v>
      </c>
      <c r="E2062" s="116" t="s">
        <v>1984</v>
      </c>
      <c r="F2062" s="114">
        <v>-0.47404069999999998</v>
      </c>
      <c r="G2062" s="114">
        <v>6.1283217710000004</v>
      </c>
    </row>
    <row r="2063" spans="1:7" x14ac:dyDescent="0.15">
      <c r="A2063" s="113" t="s">
        <v>1985</v>
      </c>
      <c r="B2063" s="114">
        <v>-0.15447654299999999</v>
      </c>
      <c r="C2063" s="114">
        <v>2.5527575919999999</v>
      </c>
      <c r="E2063" s="116" t="s">
        <v>1985</v>
      </c>
      <c r="F2063" s="114">
        <v>-0.2013935</v>
      </c>
      <c r="G2063" s="114">
        <v>3.384702141</v>
      </c>
    </row>
    <row r="2064" spans="1:7" x14ac:dyDescent="0.15">
      <c r="A2064" s="113" t="s">
        <v>1986</v>
      </c>
      <c r="B2064" s="114">
        <v>0.53774135000000001</v>
      </c>
      <c r="C2064" s="114">
        <v>5.8094072270000003</v>
      </c>
      <c r="E2064" s="116" t="s">
        <v>1986</v>
      </c>
      <c r="F2064" s="114">
        <v>0.58495726999999997</v>
      </c>
      <c r="G2064" s="114">
        <v>5.9193984149999999</v>
      </c>
    </row>
    <row r="2065" spans="1:7" x14ac:dyDescent="0.15">
      <c r="A2065" s="113" t="s">
        <v>1987</v>
      </c>
      <c r="B2065" s="114">
        <v>-1.3956413000000001E-2</v>
      </c>
      <c r="C2065" s="114">
        <v>0.13296100399999999</v>
      </c>
      <c r="E2065" s="116" t="s">
        <v>1987</v>
      </c>
      <c r="F2065" s="114">
        <v>-9.3761000000000001E-3</v>
      </c>
      <c r="G2065" s="114">
        <v>9.0037874000000004E-2</v>
      </c>
    </row>
    <row r="2066" spans="1:7" x14ac:dyDescent="0.15">
      <c r="A2066" s="113" t="s">
        <v>1988</v>
      </c>
      <c r="B2066" s="114">
        <v>-0.14696915099999999</v>
      </c>
      <c r="C2066" s="114">
        <v>2.8095525100000001</v>
      </c>
      <c r="E2066" s="116" t="s">
        <v>1988</v>
      </c>
      <c r="F2066" s="114">
        <v>-0.1012575</v>
      </c>
      <c r="G2066" s="114">
        <v>1.796583525</v>
      </c>
    </row>
    <row r="2067" spans="1:7" x14ac:dyDescent="0.15">
      <c r="A2067" s="113" t="s">
        <v>1989</v>
      </c>
      <c r="B2067" s="114">
        <v>-2.5083418E-2</v>
      </c>
      <c r="C2067" s="114">
        <v>0.32238989899999998</v>
      </c>
      <c r="E2067" s="116" t="s">
        <v>1989</v>
      </c>
      <c r="F2067" s="114">
        <v>-2.32909E-2</v>
      </c>
      <c r="G2067" s="114">
        <v>0.36160560800000002</v>
      </c>
    </row>
    <row r="2068" spans="1:7" x14ac:dyDescent="0.15">
      <c r="A2068" s="113" t="s">
        <v>1990</v>
      </c>
      <c r="B2068" s="114">
        <v>0.223965844</v>
      </c>
      <c r="C2068" s="114">
        <v>4.7005329649999998</v>
      </c>
      <c r="E2068" s="116" t="s">
        <v>1990</v>
      </c>
      <c r="F2068" s="114">
        <v>0.30228273</v>
      </c>
      <c r="G2068" s="114">
        <v>5.7053002590000004</v>
      </c>
    </row>
    <row r="2069" spans="1:7" x14ac:dyDescent="0.15">
      <c r="A2069" s="113" t="s">
        <v>1991</v>
      </c>
      <c r="B2069" s="114">
        <v>-0.19475366</v>
      </c>
      <c r="C2069" s="114">
        <v>3.5494201849999998</v>
      </c>
      <c r="E2069" s="116" t="s">
        <v>1991</v>
      </c>
      <c r="F2069" s="114">
        <v>-0.21399170000000001</v>
      </c>
      <c r="G2069" s="114">
        <v>3.8245513340000001</v>
      </c>
    </row>
    <row r="2070" spans="1:7" x14ac:dyDescent="0.15">
      <c r="A2070" s="113" t="s">
        <v>1992</v>
      </c>
      <c r="B2070" s="114">
        <v>0.23788521700000001</v>
      </c>
      <c r="C2070" s="114">
        <v>3.8961886529999998</v>
      </c>
      <c r="E2070" s="116" t="s">
        <v>1992</v>
      </c>
      <c r="F2070" s="114">
        <v>0.2049868</v>
      </c>
      <c r="G2070" s="114">
        <v>3.372280843</v>
      </c>
    </row>
    <row r="2071" spans="1:7" x14ac:dyDescent="0.15">
      <c r="A2071" s="113" t="s">
        <v>1993</v>
      </c>
      <c r="B2071" s="114">
        <v>-0.423512638</v>
      </c>
      <c r="C2071" s="114">
        <v>6.71621691</v>
      </c>
      <c r="E2071" s="116" t="s">
        <v>1993</v>
      </c>
      <c r="F2071" s="114">
        <v>-0.384772</v>
      </c>
      <c r="G2071" s="114">
        <v>5.3919945880000002</v>
      </c>
    </row>
    <row r="2072" spans="1:7" x14ac:dyDescent="0.15">
      <c r="A2072" s="113" t="s">
        <v>1994</v>
      </c>
      <c r="B2072" s="114">
        <v>-0.45168263400000003</v>
      </c>
      <c r="C2072" s="114">
        <v>5.7060149569999998</v>
      </c>
      <c r="E2072" s="116" t="s">
        <v>1994</v>
      </c>
      <c r="F2072" s="114">
        <v>-0.44738420000000001</v>
      </c>
      <c r="G2072" s="114">
        <v>5.8416530230000001</v>
      </c>
    </row>
    <row r="2073" spans="1:7" x14ac:dyDescent="0.15">
      <c r="A2073" s="113" t="s">
        <v>1995</v>
      </c>
      <c r="B2073" s="114">
        <v>0.16662020299999999</v>
      </c>
      <c r="C2073" s="114">
        <v>3.3050588040000002</v>
      </c>
      <c r="E2073" s="116" t="s">
        <v>1995</v>
      </c>
      <c r="F2073" s="114">
        <v>0.19533432000000001</v>
      </c>
      <c r="G2073" s="114">
        <v>3.0293660249999999</v>
      </c>
    </row>
    <row r="2074" spans="1:7" x14ac:dyDescent="0.15">
      <c r="A2074" s="113" t="s">
        <v>1996</v>
      </c>
      <c r="B2074" s="114">
        <v>0.42218121800000002</v>
      </c>
      <c r="C2074" s="114">
        <v>5.7530647750000004</v>
      </c>
      <c r="E2074" s="116" t="s">
        <v>1996</v>
      </c>
      <c r="F2074" s="114">
        <v>0.47011561000000002</v>
      </c>
      <c r="G2074" s="114">
        <v>5.9630958930000002</v>
      </c>
    </row>
    <row r="2075" spans="1:7" x14ac:dyDescent="0.15">
      <c r="A2075" s="113" t="s">
        <v>1997</v>
      </c>
      <c r="B2075" s="114">
        <v>0.15519397400000001</v>
      </c>
      <c r="C2075" s="114">
        <v>1.9054655089999999</v>
      </c>
      <c r="E2075" s="116" t="s">
        <v>1997</v>
      </c>
      <c r="F2075" s="114">
        <v>0.14730161999999999</v>
      </c>
      <c r="G2075" s="114">
        <v>2.243807173</v>
      </c>
    </row>
    <row r="2076" spans="1:7" x14ac:dyDescent="0.15">
      <c r="A2076" s="113" t="s">
        <v>1998</v>
      </c>
      <c r="B2076" s="114">
        <v>0.89533527300000004</v>
      </c>
      <c r="C2076" s="114">
        <v>8.0858527539999994</v>
      </c>
      <c r="E2076" s="116" t="s">
        <v>1998</v>
      </c>
      <c r="F2076" s="114">
        <v>0.95513696999999997</v>
      </c>
      <c r="G2076" s="114">
        <v>8.0642348869999996</v>
      </c>
    </row>
    <row r="2077" spans="1:7" x14ac:dyDescent="0.15">
      <c r="A2077" s="113" t="s">
        <v>1999</v>
      </c>
      <c r="B2077" s="114">
        <v>-0.25658440399999999</v>
      </c>
      <c r="C2077" s="114">
        <v>5.1203413519999996</v>
      </c>
      <c r="E2077" s="116" t="s">
        <v>1999</v>
      </c>
      <c r="F2077" s="114">
        <v>-0.25642549999999997</v>
      </c>
      <c r="G2077" s="114">
        <v>5.0903494330000001</v>
      </c>
    </row>
    <row r="2078" spans="1:7" x14ac:dyDescent="0.15">
      <c r="A2078" s="113" t="s">
        <v>2000</v>
      </c>
      <c r="B2078" s="114">
        <v>0.109415394</v>
      </c>
      <c r="C2078" s="114">
        <v>2.2545998790000001</v>
      </c>
      <c r="E2078" s="116" t="s">
        <v>2000</v>
      </c>
      <c r="F2078" s="114">
        <v>0.12811850999999999</v>
      </c>
      <c r="G2078" s="114">
        <v>1.8702526930000001</v>
      </c>
    </row>
    <row r="2079" spans="1:7" x14ac:dyDescent="0.15">
      <c r="A2079" s="113" t="s">
        <v>2001</v>
      </c>
      <c r="B2079" s="114">
        <v>-0.32070862999999999</v>
      </c>
      <c r="C2079" s="114">
        <v>4.5365920510000004</v>
      </c>
      <c r="E2079" s="116" t="s">
        <v>2001</v>
      </c>
      <c r="F2079" s="114">
        <v>-0.31626850000000001</v>
      </c>
      <c r="G2079" s="114">
        <v>4.6175373649999996</v>
      </c>
    </row>
    <row r="2080" spans="1:7" x14ac:dyDescent="0.15">
      <c r="A2080" s="113" t="s">
        <v>2002</v>
      </c>
      <c r="B2080" s="114">
        <v>0.23637670999999999</v>
      </c>
      <c r="C2080" s="114">
        <v>4.5114600310000004</v>
      </c>
      <c r="E2080" s="116" t="s">
        <v>2002</v>
      </c>
      <c r="F2080" s="114">
        <v>0.25920581999999998</v>
      </c>
      <c r="G2080" s="114">
        <v>4.6134590370000002</v>
      </c>
    </row>
    <row r="2081" spans="1:7" x14ac:dyDescent="0.15">
      <c r="A2081" s="113" t="s">
        <v>2003</v>
      </c>
      <c r="B2081" s="114">
        <v>0.463569179</v>
      </c>
      <c r="C2081" s="114">
        <v>6.7038179749999998</v>
      </c>
      <c r="E2081" s="116" t="s">
        <v>2003</v>
      </c>
      <c r="F2081" s="114">
        <v>0.50992316999999998</v>
      </c>
      <c r="G2081" s="114">
        <v>6.8506723569999997</v>
      </c>
    </row>
    <row r="2082" spans="1:7" x14ac:dyDescent="0.15">
      <c r="A2082" s="113" t="s">
        <v>2004</v>
      </c>
      <c r="B2082" s="114">
        <v>-0.398765594</v>
      </c>
      <c r="C2082" s="114">
        <v>5.4703354360000001</v>
      </c>
      <c r="E2082" s="116" t="s">
        <v>2004</v>
      </c>
      <c r="F2082" s="114">
        <v>-0.36450460000000001</v>
      </c>
      <c r="G2082" s="114">
        <v>5.4633736900000001</v>
      </c>
    </row>
    <row r="2083" spans="1:7" x14ac:dyDescent="0.15">
      <c r="A2083" s="113" t="s">
        <v>2005</v>
      </c>
      <c r="B2083" s="114">
        <v>0.17315206799999999</v>
      </c>
      <c r="C2083" s="114">
        <v>3.0692114689999999</v>
      </c>
      <c r="E2083" s="116" t="s">
        <v>2005</v>
      </c>
      <c r="F2083" s="114">
        <v>0.17225874999999999</v>
      </c>
      <c r="G2083" s="114">
        <v>3.5013475270000001</v>
      </c>
    </row>
    <row r="2084" spans="1:7" x14ac:dyDescent="0.15">
      <c r="A2084" s="113" t="s">
        <v>2006</v>
      </c>
      <c r="B2084" s="114">
        <v>0.20089501400000001</v>
      </c>
      <c r="C2084" s="114">
        <v>3.624764157</v>
      </c>
      <c r="E2084" s="116" t="s">
        <v>2006</v>
      </c>
      <c r="F2084" s="114">
        <v>0.18031005</v>
      </c>
      <c r="G2084" s="114">
        <v>3.2734236559999998</v>
      </c>
    </row>
    <row r="2085" spans="1:7" x14ac:dyDescent="0.15">
      <c r="A2085" s="113" t="s">
        <v>2007</v>
      </c>
      <c r="B2085" s="114">
        <v>0.42026050599999998</v>
      </c>
      <c r="C2085" s="114">
        <v>5.7707091090000002</v>
      </c>
      <c r="E2085" s="116" t="s">
        <v>2007</v>
      </c>
      <c r="F2085" s="114">
        <v>0.45189589000000002</v>
      </c>
      <c r="G2085" s="114">
        <v>6.0669723580000001</v>
      </c>
    </row>
    <row r="2086" spans="1:7" x14ac:dyDescent="0.15">
      <c r="A2086" s="113" t="s">
        <v>2008</v>
      </c>
      <c r="B2086" s="114">
        <v>0.212799558</v>
      </c>
      <c r="C2086" s="114">
        <v>3.0125997889999998</v>
      </c>
      <c r="E2086" s="116" t="s">
        <v>2008</v>
      </c>
      <c r="F2086" s="114">
        <v>0.20285500000000001</v>
      </c>
      <c r="G2086" s="114">
        <v>3.0885534529999998</v>
      </c>
    </row>
    <row r="2087" spans="1:7" x14ac:dyDescent="0.15">
      <c r="A2087" s="113" t="s">
        <v>2009</v>
      </c>
      <c r="B2087" s="114">
        <v>0.227901459</v>
      </c>
      <c r="C2087" s="114">
        <v>1.591083552</v>
      </c>
      <c r="E2087" s="116" t="s">
        <v>2009</v>
      </c>
      <c r="F2087" s="114">
        <v>0.16761931999999999</v>
      </c>
      <c r="G2087" s="114">
        <v>2.7595629970000002</v>
      </c>
    </row>
    <row r="2088" spans="1:7" x14ac:dyDescent="0.15">
      <c r="A2088" s="113" t="s">
        <v>2010</v>
      </c>
      <c r="B2088" s="114">
        <v>0.238824387</v>
      </c>
      <c r="C2088" s="114">
        <v>4.2588667109999996</v>
      </c>
      <c r="E2088" s="116" t="s">
        <v>2010</v>
      </c>
      <c r="F2088" s="114">
        <v>0.22175237</v>
      </c>
      <c r="G2088" s="114">
        <v>3.6694631090000001</v>
      </c>
    </row>
    <row r="2089" spans="1:7" x14ac:dyDescent="0.15">
      <c r="A2089" s="113" t="s">
        <v>2011</v>
      </c>
      <c r="B2089" s="114">
        <v>0.14655676300000001</v>
      </c>
      <c r="C2089" s="114">
        <v>2.5191639719999999</v>
      </c>
      <c r="E2089" s="116" t="s">
        <v>2011</v>
      </c>
      <c r="F2089" s="114">
        <v>0.14788879999999999</v>
      </c>
      <c r="G2089" s="114">
        <v>2.5778185219999998</v>
      </c>
    </row>
    <row r="2090" spans="1:7" x14ac:dyDescent="0.15">
      <c r="A2090" s="113" t="s">
        <v>2012</v>
      </c>
      <c r="B2090" s="114">
        <v>-0.460667575</v>
      </c>
      <c r="C2090" s="114">
        <v>5.1933876540000004</v>
      </c>
      <c r="E2090" s="116" t="s">
        <v>2012</v>
      </c>
      <c r="F2090" s="114">
        <v>-0.49419970000000002</v>
      </c>
      <c r="G2090" s="114">
        <v>5.7801886810000003</v>
      </c>
    </row>
    <row r="2091" spans="1:7" x14ac:dyDescent="0.15">
      <c r="A2091" s="113" t="s">
        <v>2013</v>
      </c>
      <c r="B2091" s="114">
        <v>-0.41433393499999999</v>
      </c>
      <c r="C2091" s="114">
        <v>5.9150573240000002</v>
      </c>
      <c r="E2091" s="116" t="s">
        <v>2013</v>
      </c>
      <c r="F2091" s="114">
        <v>-0.3771293</v>
      </c>
      <c r="G2091" s="114">
        <v>6.176292739</v>
      </c>
    </row>
    <row r="2092" spans="1:7" x14ac:dyDescent="0.15">
      <c r="A2092" s="113" t="s">
        <v>2014</v>
      </c>
      <c r="B2092" s="114">
        <v>-0.29207977499999999</v>
      </c>
      <c r="C2092" s="114">
        <v>2.8487252270000001</v>
      </c>
      <c r="E2092" s="116" t="s">
        <v>2014</v>
      </c>
      <c r="F2092" s="114">
        <v>-0.2504285</v>
      </c>
      <c r="G2092" s="114">
        <v>2.6220145619999999</v>
      </c>
    </row>
    <row r="2093" spans="1:7" x14ac:dyDescent="0.15">
      <c r="A2093" s="113" t="s">
        <v>2015</v>
      </c>
      <c r="B2093" s="114">
        <v>0.39800331999999999</v>
      </c>
      <c r="C2093" s="114">
        <v>5.3211253660000004</v>
      </c>
      <c r="E2093" s="116" t="s">
        <v>2015</v>
      </c>
      <c r="F2093" s="114">
        <v>0.42242475000000002</v>
      </c>
      <c r="G2093" s="114">
        <v>5.3463516279999999</v>
      </c>
    </row>
    <row r="2094" spans="1:7" x14ac:dyDescent="0.15">
      <c r="A2094" s="113" t="s">
        <v>2016</v>
      </c>
      <c r="B2094" s="114">
        <v>0.63739194399999999</v>
      </c>
      <c r="C2094" s="114">
        <v>5.8543274370000002</v>
      </c>
      <c r="E2094" s="116" t="s">
        <v>2016</v>
      </c>
      <c r="F2094" s="114">
        <v>0.62313653999999996</v>
      </c>
      <c r="G2094" s="114">
        <v>5.4721216349999997</v>
      </c>
    </row>
    <row r="2095" spans="1:7" x14ac:dyDescent="0.15">
      <c r="A2095" s="113" t="s">
        <v>2017</v>
      </c>
      <c r="B2095" s="114">
        <v>0.43694991999999999</v>
      </c>
      <c r="C2095" s="114">
        <v>6.0232572109999998</v>
      </c>
      <c r="E2095" s="116" t="s">
        <v>2017</v>
      </c>
      <c r="F2095" s="114">
        <v>0.39565403999999998</v>
      </c>
      <c r="G2095" s="114">
        <v>5.5961684859999998</v>
      </c>
    </row>
    <row r="2096" spans="1:7" x14ac:dyDescent="0.15">
      <c r="A2096" s="113" t="s">
        <v>2018</v>
      </c>
      <c r="B2096" s="114">
        <v>-1.1002961E-2</v>
      </c>
      <c r="C2096" s="114">
        <v>0.149514223</v>
      </c>
      <c r="E2096" s="116" t="s">
        <v>2018</v>
      </c>
      <c r="F2096" s="114">
        <v>-3.4791900000000001E-2</v>
      </c>
      <c r="G2096" s="114">
        <v>0.58911781299999999</v>
      </c>
    </row>
    <row r="2097" spans="1:7" x14ac:dyDescent="0.15">
      <c r="A2097" s="113" t="s">
        <v>2019</v>
      </c>
      <c r="B2097" s="114">
        <v>0.83211816299999997</v>
      </c>
      <c r="C2097" s="114">
        <v>7.550516569</v>
      </c>
      <c r="E2097" s="116" t="s">
        <v>2019</v>
      </c>
      <c r="F2097" s="114">
        <v>0.82455418999999996</v>
      </c>
      <c r="G2097" s="114">
        <v>7.3438600919999999</v>
      </c>
    </row>
    <row r="2098" spans="1:7" x14ac:dyDescent="0.15">
      <c r="A2098" s="113" t="s">
        <v>2020</v>
      </c>
      <c r="B2098" s="114">
        <v>-0.64359538699999996</v>
      </c>
      <c r="C2098" s="114">
        <v>6.6524711620000003</v>
      </c>
      <c r="E2098" s="116" t="s">
        <v>2020</v>
      </c>
      <c r="F2098" s="114">
        <v>-0.56176630000000005</v>
      </c>
      <c r="G2098" s="114">
        <v>4.6813539019999997</v>
      </c>
    </row>
    <row r="2099" spans="1:7" x14ac:dyDescent="0.15">
      <c r="A2099" s="113" t="s">
        <v>2021</v>
      </c>
      <c r="B2099" s="114">
        <v>0.32436749399999998</v>
      </c>
      <c r="C2099" s="114">
        <v>4.9272381889999997</v>
      </c>
      <c r="E2099" s="116" t="s">
        <v>2021</v>
      </c>
      <c r="F2099" s="114">
        <v>0.32720666999999998</v>
      </c>
      <c r="G2099" s="114">
        <v>4.9506722009999997</v>
      </c>
    </row>
    <row r="2100" spans="1:7" x14ac:dyDescent="0.15">
      <c r="A2100" s="113" t="s">
        <v>2022</v>
      </c>
      <c r="B2100" s="114">
        <v>0.14566526399999999</v>
      </c>
      <c r="C2100" s="114">
        <v>3.0988120380000002</v>
      </c>
      <c r="E2100" s="116" t="s">
        <v>2022</v>
      </c>
      <c r="F2100" s="114">
        <v>0.12684623</v>
      </c>
      <c r="G2100" s="114">
        <v>2.507861187</v>
      </c>
    </row>
    <row r="2101" spans="1:7" x14ac:dyDescent="0.15">
      <c r="A2101" s="113" t="s">
        <v>2023</v>
      </c>
      <c r="B2101" s="114">
        <v>6.5723297999999999E-2</v>
      </c>
      <c r="C2101" s="114">
        <v>0.71398133399999997</v>
      </c>
      <c r="E2101" s="116" t="s">
        <v>2023</v>
      </c>
      <c r="F2101" s="114">
        <v>6.5673659999999995E-2</v>
      </c>
      <c r="G2101" s="114">
        <v>0.84048995500000001</v>
      </c>
    </row>
    <row r="2102" spans="1:7" x14ac:dyDescent="0.15">
      <c r="A2102" s="113" t="s">
        <v>2024</v>
      </c>
      <c r="B2102" s="114">
        <v>-0.49909020799999998</v>
      </c>
      <c r="C2102" s="114">
        <v>6.663044448</v>
      </c>
      <c r="E2102" s="116" t="s">
        <v>2024</v>
      </c>
      <c r="F2102" s="114">
        <v>-0.47946329999999998</v>
      </c>
      <c r="G2102" s="114">
        <v>6.5173257370000002</v>
      </c>
    </row>
    <row r="2103" spans="1:7" x14ac:dyDescent="0.15">
      <c r="A2103" s="113" t="s">
        <v>2025</v>
      </c>
      <c r="B2103" s="114">
        <v>-0.129612329</v>
      </c>
      <c r="C2103" s="114">
        <v>2.9417242379999999</v>
      </c>
      <c r="E2103" s="116" t="s">
        <v>2025</v>
      </c>
      <c r="F2103" s="114">
        <v>-0.1558802</v>
      </c>
      <c r="G2103" s="114">
        <v>3.8276865299999998</v>
      </c>
    </row>
    <row r="2104" spans="1:7" x14ac:dyDescent="0.15">
      <c r="A2104" s="113" t="s">
        <v>2026</v>
      </c>
      <c r="B2104" s="114">
        <v>1.7864636999999999E-2</v>
      </c>
      <c r="C2104" s="114">
        <v>0.18245518099999999</v>
      </c>
      <c r="E2104" s="116" t="s">
        <v>2026</v>
      </c>
      <c r="F2104" s="114">
        <v>1.004159E-2</v>
      </c>
      <c r="G2104" s="114">
        <v>0.10655300199999999</v>
      </c>
    </row>
    <row r="2105" spans="1:7" x14ac:dyDescent="0.15">
      <c r="A2105" s="113" t="s">
        <v>2027</v>
      </c>
      <c r="B2105" s="114">
        <v>-0.60507871700000004</v>
      </c>
      <c r="C2105" s="114">
        <v>6.8929804900000002</v>
      </c>
      <c r="E2105" s="116" t="s">
        <v>2027</v>
      </c>
      <c r="F2105" s="114">
        <v>-0.56321089999999996</v>
      </c>
      <c r="G2105" s="114">
        <v>7.083250102</v>
      </c>
    </row>
    <row r="2106" spans="1:7" x14ac:dyDescent="0.15">
      <c r="A2106" s="113" t="s">
        <v>2028</v>
      </c>
      <c r="B2106" s="114">
        <v>-0.22625798</v>
      </c>
      <c r="C2106" s="114">
        <v>3.451103147</v>
      </c>
      <c r="E2106" s="116" t="s">
        <v>2028</v>
      </c>
      <c r="F2106" s="114">
        <v>-0.2698316</v>
      </c>
      <c r="G2106" s="114">
        <v>4.1508295559999997</v>
      </c>
    </row>
    <row r="2107" spans="1:7" x14ac:dyDescent="0.15">
      <c r="A2107" s="113" t="s">
        <v>2029</v>
      </c>
      <c r="B2107" s="114">
        <v>0.35415327800000002</v>
      </c>
      <c r="C2107" s="114">
        <v>5.0024289580000003</v>
      </c>
      <c r="E2107" s="116" t="s">
        <v>2029</v>
      </c>
      <c r="F2107" s="114">
        <v>0.35247475</v>
      </c>
      <c r="G2107" s="114">
        <v>5.4219879430000004</v>
      </c>
    </row>
    <row r="2108" spans="1:7" x14ac:dyDescent="0.15">
      <c r="A2108" s="113" t="s">
        <v>2030</v>
      </c>
      <c r="B2108" s="114">
        <v>-7.8559791000000004E-2</v>
      </c>
      <c r="C2108" s="114">
        <v>1.5378623199999999</v>
      </c>
      <c r="E2108" s="116" t="s">
        <v>2030</v>
      </c>
      <c r="F2108" s="114">
        <v>-3.1366699999999997E-2</v>
      </c>
      <c r="G2108" s="114">
        <v>0.56368107099999998</v>
      </c>
    </row>
    <row r="2109" spans="1:7" x14ac:dyDescent="0.15">
      <c r="A2109" s="113" t="s">
        <v>2031</v>
      </c>
      <c r="B2109" s="114">
        <v>-0.18614078100000001</v>
      </c>
      <c r="C2109" s="114">
        <v>3.9547026540000001</v>
      </c>
      <c r="E2109" s="116" t="s">
        <v>2031</v>
      </c>
      <c r="F2109" s="114">
        <v>-0.1904052</v>
      </c>
      <c r="G2109" s="114">
        <v>4.1246887890000004</v>
      </c>
    </row>
    <row r="2110" spans="1:7" x14ac:dyDescent="0.15">
      <c r="A2110" s="113" t="s">
        <v>2032</v>
      </c>
      <c r="B2110" s="114">
        <v>0.45072931100000002</v>
      </c>
      <c r="C2110" s="114">
        <v>4.3706421300000002</v>
      </c>
      <c r="E2110" s="116" t="s">
        <v>2032</v>
      </c>
      <c r="F2110" s="114">
        <v>0.51513697000000003</v>
      </c>
      <c r="G2110" s="114">
        <v>5.4364279089999998</v>
      </c>
    </row>
    <row r="2111" spans="1:7" x14ac:dyDescent="0.15">
      <c r="A2111" s="113" t="s">
        <v>2033</v>
      </c>
      <c r="B2111" s="114">
        <v>0.405833261</v>
      </c>
      <c r="C2111" s="114">
        <v>6.0930605260000004</v>
      </c>
      <c r="E2111" s="116" t="s">
        <v>2033</v>
      </c>
      <c r="F2111" s="114">
        <v>0.46104381999999999</v>
      </c>
      <c r="G2111" s="114">
        <v>6.2388950799999998</v>
      </c>
    </row>
    <row r="2112" spans="1:7" x14ac:dyDescent="0.15">
      <c r="A2112" s="113" t="s">
        <v>2034</v>
      </c>
      <c r="B2112" s="114">
        <v>-9.6900740999999999E-2</v>
      </c>
      <c r="C2112" s="114">
        <v>1.7704855639999999</v>
      </c>
      <c r="E2112" s="116" t="s">
        <v>2034</v>
      </c>
      <c r="F2112" s="114">
        <v>-5.1925300000000001E-2</v>
      </c>
      <c r="G2112" s="114">
        <v>0.90826288300000002</v>
      </c>
    </row>
    <row r="2113" spans="1:7" x14ac:dyDescent="0.15">
      <c r="A2113" s="113" t="s">
        <v>2035</v>
      </c>
      <c r="B2113" s="114">
        <v>7.1421611999999995E-2</v>
      </c>
      <c r="C2113" s="114">
        <v>1.2280875330000001</v>
      </c>
      <c r="E2113" s="116" t="s">
        <v>2035</v>
      </c>
      <c r="F2113" s="114">
        <v>4.6671560000000001E-2</v>
      </c>
      <c r="G2113" s="114">
        <v>0.71211997800000004</v>
      </c>
    </row>
    <row r="2114" spans="1:7" x14ac:dyDescent="0.15">
      <c r="A2114" s="113" t="s">
        <v>2036</v>
      </c>
      <c r="B2114" s="114">
        <v>0.201946442</v>
      </c>
      <c r="C2114" s="114">
        <v>4.4722183969999998</v>
      </c>
      <c r="E2114" s="116" t="s">
        <v>2036</v>
      </c>
      <c r="F2114" s="114">
        <v>0.2597892</v>
      </c>
      <c r="G2114" s="114">
        <v>5.1745415479999997</v>
      </c>
    </row>
    <row r="2115" spans="1:7" x14ac:dyDescent="0.15">
      <c r="A2115" s="113" t="s">
        <v>2037</v>
      </c>
      <c r="B2115" s="114">
        <v>0.29270194900000002</v>
      </c>
      <c r="C2115" s="114">
        <v>3.6684911050000002</v>
      </c>
      <c r="E2115" s="116" t="s">
        <v>2037</v>
      </c>
      <c r="F2115" s="114">
        <v>0.35298708000000001</v>
      </c>
      <c r="G2115" s="114">
        <v>4.2789230009999999</v>
      </c>
    </row>
    <row r="2116" spans="1:7" x14ac:dyDescent="0.15">
      <c r="A2116" s="113" t="s">
        <v>2038</v>
      </c>
      <c r="B2116" s="114">
        <v>0.16185450900000001</v>
      </c>
      <c r="C2116" s="114">
        <v>1.7997290930000001</v>
      </c>
      <c r="E2116" s="116" t="s">
        <v>2038</v>
      </c>
      <c r="F2116" s="114">
        <v>0.19389908</v>
      </c>
      <c r="G2116" s="114">
        <v>2.2001816129999998</v>
      </c>
    </row>
    <row r="2117" spans="1:7" x14ac:dyDescent="0.15">
      <c r="A2117" s="113" t="s">
        <v>2039</v>
      </c>
      <c r="B2117" s="114">
        <v>0.163380993</v>
      </c>
      <c r="C2117" s="114">
        <v>3.5318881520000001</v>
      </c>
      <c r="E2117" s="116" t="s">
        <v>2039</v>
      </c>
      <c r="F2117" s="114">
        <v>0.14586581000000001</v>
      </c>
      <c r="G2117" s="114">
        <v>3.4074251850000001</v>
      </c>
    </row>
    <row r="2118" spans="1:7" x14ac:dyDescent="0.15">
      <c r="A2118" s="113" t="s">
        <v>2040</v>
      </c>
      <c r="B2118" s="114">
        <v>0.32696217700000002</v>
      </c>
      <c r="C2118" s="114">
        <v>5.0883346039999999</v>
      </c>
      <c r="E2118" s="116" t="s">
        <v>2040</v>
      </c>
      <c r="F2118" s="114">
        <v>0.32619683999999999</v>
      </c>
      <c r="G2118" s="114">
        <v>5.6968317380000002</v>
      </c>
    </row>
    <row r="2119" spans="1:7" x14ac:dyDescent="0.15">
      <c r="A2119" s="113" t="s">
        <v>2041</v>
      </c>
      <c r="B2119" s="114">
        <v>0.31744465500000002</v>
      </c>
      <c r="C2119" s="114">
        <v>5.3945573470000001</v>
      </c>
      <c r="E2119" s="116" t="s">
        <v>2041</v>
      </c>
      <c r="F2119" s="114">
        <v>0.37390537000000001</v>
      </c>
      <c r="G2119" s="114">
        <v>5.8483453780000003</v>
      </c>
    </row>
    <row r="2120" spans="1:7" x14ac:dyDescent="0.15">
      <c r="A2120" s="113" t="s">
        <v>2042</v>
      </c>
      <c r="B2120" s="114">
        <v>-5.8780856999999999E-2</v>
      </c>
      <c r="C2120" s="114">
        <v>1.040012782</v>
      </c>
      <c r="E2120" s="116" t="s">
        <v>2042</v>
      </c>
      <c r="F2120" s="114">
        <v>-7.7109200000000003E-2</v>
      </c>
      <c r="G2120" s="114">
        <v>1.6012385950000001</v>
      </c>
    </row>
    <row r="2121" spans="1:7" x14ac:dyDescent="0.15">
      <c r="A2121" s="113" t="s">
        <v>2043</v>
      </c>
      <c r="B2121" s="114">
        <v>0.23507978099999999</v>
      </c>
      <c r="C2121" s="114">
        <v>4.0283834540000001</v>
      </c>
      <c r="E2121" s="116" t="s">
        <v>2043</v>
      </c>
      <c r="F2121" s="114">
        <v>0.21290665</v>
      </c>
      <c r="G2121" s="114">
        <v>3.7183185390000002</v>
      </c>
    </row>
    <row r="2122" spans="1:7" x14ac:dyDescent="0.15">
      <c r="A2122" s="113" t="s">
        <v>2044</v>
      </c>
      <c r="B2122" s="114">
        <v>-0.14004154199999999</v>
      </c>
      <c r="C2122" s="114">
        <v>1.985470482</v>
      </c>
      <c r="E2122" s="116" t="s">
        <v>2044</v>
      </c>
      <c r="F2122" s="114">
        <v>-0.110441</v>
      </c>
      <c r="G2122" s="114">
        <v>2.1516736569999999</v>
      </c>
    </row>
    <row r="2123" spans="1:7" x14ac:dyDescent="0.15">
      <c r="A2123" s="113" t="s">
        <v>2045</v>
      </c>
      <c r="B2123" s="114">
        <v>-3.3944364999999997E-2</v>
      </c>
      <c r="C2123" s="114">
        <v>0.546878223</v>
      </c>
      <c r="E2123" s="116" t="s">
        <v>2045</v>
      </c>
      <c r="F2123" s="114">
        <v>-5.1387599999999999E-2</v>
      </c>
      <c r="G2123" s="114">
        <v>0.81986713600000005</v>
      </c>
    </row>
    <row r="2124" spans="1:7" x14ac:dyDescent="0.15">
      <c r="A2124" s="113" t="s">
        <v>2046</v>
      </c>
      <c r="B2124" s="114">
        <v>9.7989075999999994E-2</v>
      </c>
      <c r="C2124" s="114">
        <v>1.617790308</v>
      </c>
      <c r="E2124" s="116" t="s">
        <v>2046</v>
      </c>
      <c r="F2124" s="114">
        <v>0.1249045</v>
      </c>
      <c r="G2124" s="114">
        <v>2.286500615</v>
      </c>
    </row>
    <row r="2125" spans="1:7" x14ac:dyDescent="0.15">
      <c r="A2125" s="113" t="s">
        <v>2047</v>
      </c>
      <c r="B2125" s="114">
        <v>0.55826996100000004</v>
      </c>
      <c r="C2125" s="114">
        <v>4.2412501909999998</v>
      </c>
      <c r="E2125" s="116" t="s">
        <v>2047</v>
      </c>
      <c r="F2125" s="114">
        <v>0.65760753999999999</v>
      </c>
      <c r="G2125" s="114">
        <v>4.5524214340000002</v>
      </c>
    </row>
    <row r="2126" spans="1:7" x14ac:dyDescent="0.15">
      <c r="A2126" s="113" t="s">
        <v>2048</v>
      </c>
      <c r="B2126" s="114">
        <v>0.21262895200000001</v>
      </c>
      <c r="C2126" s="114">
        <v>3.7708676040000002</v>
      </c>
      <c r="E2126" s="116" t="s">
        <v>2048</v>
      </c>
      <c r="F2126" s="114">
        <v>0.28502803999999998</v>
      </c>
      <c r="G2126" s="114">
        <v>4.3287981530000001</v>
      </c>
    </row>
    <row r="2127" spans="1:7" x14ac:dyDescent="0.15">
      <c r="A2127" s="113" t="s">
        <v>2049</v>
      </c>
      <c r="B2127" s="114">
        <v>2.5068626E-2</v>
      </c>
      <c r="C2127" s="114">
        <v>0.49290606100000001</v>
      </c>
      <c r="E2127" s="116" t="s">
        <v>2049</v>
      </c>
      <c r="F2127" s="114">
        <v>4.1721299999999996E-3</v>
      </c>
      <c r="G2127" s="114">
        <v>6.6707786000000005E-2</v>
      </c>
    </row>
    <row r="2128" spans="1:7" x14ac:dyDescent="0.15">
      <c r="A2128" s="113" t="s">
        <v>2050</v>
      </c>
      <c r="B2128" s="114">
        <v>0.66942126000000002</v>
      </c>
      <c r="C2128" s="114">
        <v>6.0622473870000002</v>
      </c>
      <c r="E2128" s="116" t="s">
        <v>2050</v>
      </c>
      <c r="F2128" s="114">
        <v>0.75258524000000004</v>
      </c>
      <c r="G2128" s="114">
        <v>6.1189958669999998</v>
      </c>
    </row>
    <row r="2129" spans="1:7" x14ac:dyDescent="0.15">
      <c r="A2129" s="113" t="s">
        <v>2051</v>
      </c>
      <c r="B2129" s="114">
        <v>-0.225300322</v>
      </c>
      <c r="C2129" s="114">
        <v>4.1021109930000001</v>
      </c>
      <c r="E2129" s="116" t="s">
        <v>2051</v>
      </c>
      <c r="F2129" s="114">
        <v>-0.2194122</v>
      </c>
      <c r="G2129" s="114">
        <v>3.928752566</v>
      </c>
    </row>
    <row r="2130" spans="1:7" x14ac:dyDescent="0.15">
      <c r="A2130" s="113" t="s">
        <v>2052</v>
      </c>
      <c r="B2130" s="114">
        <v>0.13399728599999999</v>
      </c>
      <c r="C2130" s="114">
        <v>3.3922192419999999</v>
      </c>
      <c r="E2130" s="116" t="s">
        <v>2052</v>
      </c>
      <c r="F2130" s="114">
        <v>0.10882451999999999</v>
      </c>
      <c r="G2130" s="114">
        <v>2.734628915</v>
      </c>
    </row>
    <row r="2131" spans="1:7" x14ac:dyDescent="0.15">
      <c r="A2131" s="113" t="s">
        <v>2053</v>
      </c>
      <c r="B2131" s="114">
        <v>-0.117524433</v>
      </c>
      <c r="C2131" s="114">
        <v>1.2094134839999999</v>
      </c>
      <c r="E2131" s="116" t="s">
        <v>2053</v>
      </c>
      <c r="F2131" s="114">
        <v>-9.8693600000000006E-2</v>
      </c>
      <c r="G2131" s="114">
        <v>0.91405610599999998</v>
      </c>
    </row>
    <row r="2132" spans="1:7" x14ac:dyDescent="0.15">
      <c r="A2132" s="113" t="s">
        <v>2054</v>
      </c>
      <c r="B2132" s="114">
        <v>0.34416738699999999</v>
      </c>
      <c r="C2132" s="114">
        <v>5.9687336970000002</v>
      </c>
      <c r="E2132" s="116" t="s">
        <v>2054</v>
      </c>
      <c r="F2132" s="114">
        <v>0.39524189999999998</v>
      </c>
      <c r="G2132" s="114">
        <v>6.2949828019999998</v>
      </c>
    </row>
    <row r="2133" spans="1:7" x14ac:dyDescent="0.15">
      <c r="A2133" s="113" t="s">
        <v>2055</v>
      </c>
      <c r="B2133" s="114">
        <v>-6.1407753000000002E-2</v>
      </c>
      <c r="C2133" s="114">
        <v>1.4637610059999999</v>
      </c>
      <c r="E2133" s="116" t="s">
        <v>2055</v>
      </c>
      <c r="F2133" s="114">
        <v>-6.9161E-2</v>
      </c>
      <c r="G2133" s="114">
        <v>1.7305794050000001</v>
      </c>
    </row>
    <row r="2134" spans="1:7" x14ac:dyDescent="0.15">
      <c r="A2134" s="113" t="s">
        <v>2056</v>
      </c>
      <c r="B2134" s="114">
        <v>-0.30768168699999998</v>
      </c>
      <c r="C2134" s="114">
        <v>1.565039023</v>
      </c>
      <c r="E2134" s="116" t="s">
        <v>2056</v>
      </c>
      <c r="F2134" s="114">
        <v>-0.43754209999999999</v>
      </c>
      <c r="G2134" s="114">
        <v>2.40669121</v>
      </c>
    </row>
    <row r="2135" spans="1:7" x14ac:dyDescent="0.15">
      <c r="A2135" s="113" t="s">
        <v>2057</v>
      </c>
      <c r="B2135" s="114">
        <v>-0.158924431</v>
      </c>
      <c r="C2135" s="114">
        <v>3.672284828</v>
      </c>
      <c r="E2135" s="116" t="s">
        <v>2057</v>
      </c>
      <c r="F2135" s="114">
        <v>-0.17273459999999999</v>
      </c>
      <c r="G2135" s="114">
        <v>3.8850823129999998</v>
      </c>
    </row>
    <row r="2136" spans="1:7" x14ac:dyDescent="0.15">
      <c r="A2136" s="113" t="s">
        <v>2058</v>
      </c>
      <c r="B2136" s="114">
        <v>-0.20961545300000001</v>
      </c>
      <c r="C2136" s="114">
        <v>4.0180466069999996</v>
      </c>
      <c r="E2136" s="116" t="s">
        <v>2058</v>
      </c>
      <c r="F2136" s="114">
        <v>-0.2063228</v>
      </c>
      <c r="G2136" s="114">
        <v>3.2970856020000001</v>
      </c>
    </row>
    <row r="2137" spans="1:7" x14ac:dyDescent="0.15">
      <c r="A2137" s="113" t="s">
        <v>2059</v>
      </c>
      <c r="B2137" s="114">
        <v>0.114997774</v>
      </c>
      <c r="C2137" s="114">
        <v>1.6501907200000001</v>
      </c>
      <c r="E2137" s="116" t="s">
        <v>2059</v>
      </c>
      <c r="F2137" s="114">
        <v>0.1190432</v>
      </c>
      <c r="G2137" s="114">
        <v>1.720551355</v>
      </c>
    </row>
    <row r="2138" spans="1:7" x14ac:dyDescent="0.15">
      <c r="A2138" s="113" t="s">
        <v>2060</v>
      </c>
      <c r="B2138" s="114">
        <v>-0.130012394</v>
      </c>
      <c r="C2138" s="114">
        <v>1.359547668</v>
      </c>
      <c r="E2138" s="116" t="s">
        <v>2060</v>
      </c>
      <c r="F2138" s="114">
        <v>-8.0945500000000004E-2</v>
      </c>
      <c r="G2138" s="114">
        <v>1.189786784</v>
      </c>
    </row>
    <row r="2139" spans="1:7" x14ac:dyDescent="0.15">
      <c r="A2139" s="113" t="s">
        <v>2061</v>
      </c>
      <c r="B2139" s="114">
        <v>2.7118194000000002E-2</v>
      </c>
      <c r="C2139" s="114">
        <v>0.53648823199999995</v>
      </c>
      <c r="E2139" s="116" t="s">
        <v>2061</v>
      </c>
      <c r="F2139" s="114">
        <v>-2.84119E-2</v>
      </c>
      <c r="G2139" s="114">
        <v>0.56676488800000002</v>
      </c>
    </row>
    <row r="2140" spans="1:7" x14ac:dyDescent="0.15">
      <c r="A2140" s="113" t="s">
        <v>2062</v>
      </c>
      <c r="B2140" s="114">
        <v>0.54870904600000003</v>
      </c>
      <c r="C2140" s="114">
        <v>7.2735403080000003</v>
      </c>
      <c r="E2140" s="116" t="s">
        <v>2062</v>
      </c>
      <c r="F2140" s="114">
        <v>0.58779115999999998</v>
      </c>
      <c r="G2140" s="114">
        <v>7.6156807940000002</v>
      </c>
    </row>
    <row r="2141" spans="1:7" x14ac:dyDescent="0.15">
      <c r="A2141" s="113" t="s">
        <v>2063</v>
      </c>
      <c r="B2141" s="114">
        <v>0.21821310199999999</v>
      </c>
      <c r="C2141" s="114">
        <v>4.1591441800000002</v>
      </c>
      <c r="E2141" s="116" t="s">
        <v>2063</v>
      </c>
      <c r="F2141" s="114">
        <v>0.19821751000000001</v>
      </c>
      <c r="G2141" s="114">
        <v>4.0684904460000002</v>
      </c>
    </row>
    <row r="2142" spans="1:7" x14ac:dyDescent="0.15">
      <c r="A2142" s="113" t="s">
        <v>2064</v>
      </c>
      <c r="B2142" s="114">
        <v>4.5796082000000002E-2</v>
      </c>
      <c r="C2142" s="114">
        <v>0.617581983</v>
      </c>
      <c r="E2142" s="116" t="s">
        <v>2064</v>
      </c>
      <c r="F2142" s="114">
        <v>8.5599410000000001E-2</v>
      </c>
      <c r="G2142" s="114">
        <v>1.3948761089999999</v>
      </c>
    </row>
    <row r="2143" spans="1:7" x14ac:dyDescent="0.15">
      <c r="A2143" s="113" t="s">
        <v>2065</v>
      </c>
      <c r="B2143" s="114">
        <v>0.53502953399999997</v>
      </c>
      <c r="C2143" s="114">
        <v>7.0518298890000004</v>
      </c>
      <c r="E2143" s="116" t="s">
        <v>2065</v>
      </c>
      <c r="F2143" s="114">
        <v>0.55093185</v>
      </c>
      <c r="G2143" s="114">
        <v>7.0704572670000001</v>
      </c>
    </row>
    <row r="2144" spans="1:7" x14ac:dyDescent="0.15">
      <c r="A2144" s="113" t="s">
        <v>2066</v>
      </c>
      <c r="B2144" s="114">
        <v>-0.40325033300000002</v>
      </c>
      <c r="C2144" s="114">
        <v>6.455828543</v>
      </c>
      <c r="E2144" s="116" t="s">
        <v>2066</v>
      </c>
      <c r="F2144" s="114">
        <v>-0.37075979999999997</v>
      </c>
      <c r="G2144" s="114">
        <v>6.1856582299999996</v>
      </c>
    </row>
    <row r="2145" spans="1:7" x14ac:dyDescent="0.15">
      <c r="A2145" s="113" t="s">
        <v>2067</v>
      </c>
      <c r="B2145" s="114">
        <v>-0.37073858799999998</v>
      </c>
      <c r="C2145" s="114">
        <v>5.9022825919999997</v>
      </c>
      <c r="E2145" s="116" t="s">
        <v>2067</v>
      </c>
      <c r="F2145" s="114">
        <v>-0.36356450000000001</v>
      </c>
      <c r="G2145" s="114">
        <v>5.9887025610000002</v>
      </c>
    </row>
    <row r="2146" spans="1:7" x14ac:dyDescent="0.15">
      <c r="A2146" s="113" t="s">
        <v>2068</v>
      </c>
      <c r="B2146" s="114">
        <v>0.64507497599999997</v>
      </c>
      <c r="C2146" s="114">
        <v>7.8734059539999999</v>
      </c>
      <c r="E2146" s="116" t="s">
        <v>2068</v>
      </c>
      <c r="F2146" s="114">
        <v>0.70388675999999994</v>
      </c>
      <c r="G2146" s="114">
        <v>7.9360517509999999</v>
      </c>
    </row>
    <row r="2147" spans="1:7" x14ac:dyDescent="0.15">
      <c r="A2147" s="113" t="s">
        <v>2069</v>
      </c>
      <c r="B2147" s="114">
        <v>-0.47204668999999999</v>
      </c>
      <c r="C2147" s="114">
        <v>5.0709480600000001</v>
      </c>
      <c r="E2147" s="116" t="s">
        <v>2069</v>
      </c>
      <c r="F2147" s="114">
        <v>-0.42559399999999997</v>
      </c>
      <c r="G2147" s="114">
        <v>6.1307862640000002</v>
      </c>
    </row>
    <row r="2148" spans="1:7" x14ac:dyDescent="0.15">
      <c r="A2148" s="113" t="s">
        <v>2070</v>
      </c>
      <c r="B2148" s="114">
        <v>-0.47521390400000002</v>
      </c>
      <c r="C2148" s="114">
        <v>6.4798578490000001</v>
      </c>
      <c r="E2148" s="116" t="s">
        <v>2070</v>
      </c>
      <c r="F2148" s="114">
        <v>-0.45613029999999999</v>
      </c>
      <c r="G2148" s="114">
        <v>6.4554240399999996</v>
      </c>
    </row>
    <row r="2149" spans="1:7" x14ac:dyDescent="0.15">
      <c r="A2149" s="113" t="s">
        <v>2071</v>
      </c>
      <c r="B2149" s="114">
        <v>-0.112822664</v>
      </c>
      <c r="C2149" s="114">
        <v>1.0478120099999999</v>
      </c>
      <c r="E2149" s="116" t="s">
        <v>2071</v>
      </c>
      <c r="F2149" s="114">
        <v>-0.12897220000000001</v>
      </c>
      <c r="G2149" s="114">
        <v>2.3094518160000002</v>
      </c>
    </row>
    <row r="2150" spans="1:7" x14ac:dyDescent="0.15">
      <c r="A2150" s="113" t="s">
        <v>2072</v>
      </c>
      <c r="B2150" s="114">
        <v>0.40842140900000001</v>
      </c>
      <c r="C2150" s="114">
        <v>5.1862087189999997</v>
      </c>
      <c r="E2150" s="116" t="s">
        <v>2072</v>
      </c>
      <c r="F2150" s="114">
        <v>0.40554845</v>
      </c>
      <c r="G2150" s="114">
        <v>5.0150512620000001</v>
      </c>
    </row>
    <row r="2151" spans="1:7" x14ac:dyDescent="0.15">
      <c r="A2151" s="113" t="s">
        <v>2073</v>
      </c>
      <c r="B2151" s="114">
        <v>-0.52327521799999999</v>
      </c>
      <c r="C2151" s="114">
        <v>6.7693251310000004</v>
      </c>
      <c r="E2151" s="116" t="s">
        <v>2073</v>
      </c>
      <c r="F2151" s="114">
        <v>-0.51041579999999998</v>
      </c>
      <c r="G2151" s="114">
        <v>6.6002873749999997</v>
      </c>
    </row>
    <row r="2152" spans="1:7" x14ac:dyDescent="0.15">
      <c r="A2152" s="113" t="s">
        <v>2074</v>
      </c>
      <c r="B2152" s="114">
        <v>0.29378577</v>
      </c>
      <c r="C2152" s="114">
        <v>4.9205823310000003</v>
      </c>
      <c r="E2152" s="116" t="s">
        <v>2074</v>
      </c>
      <c r="F2152" s="114">
        <v>0.3247545</v>
      </c>
      <c r="G2152" s="114">
        <v>4.9705448480000003</v>
      </c>
    </row>
    <row r="2153" spans="1:7" x14ac:dyDescent="0.15">
      <c r="A2153" s="113" t="s">
        <v>2075</v>
      </c>
      <c r="B2153" s="114">
        <v>-0.66879549100000002</v>
      </c>
      <c r="C2153" s="114">
        <v>5.010374122</v>
      </c>
      <c r="E2153" s="116" t="s">
        <v>2075</v>
      </c>
      <c r="F2153" s="114">
        <v>-0.69995989999999997</v>
      </c>
      <c r="G2153" s="114">
        <v>5.4625687239999996</v>
      </c>
    </row>
    <row r="2154" spans="1:7" x14ac:dyDescent="0.15">
      <c r="A2154" s="113" t="s">
        <v>2076</v>
      </c>
      <c r="B2154" s="114">
        <v>-0.22248209999999999</v>
      </c>
      <c r="C2154" s="114">
        <v>3.7804167120000001</v>
      </c>
      <c r="E2154" s="116" t="s">
        <v>2076</v>
      </c>
      <c r="F2154" s="114">
        <v>-0.25703910000000002</v>
      </c>
      <c r="G2154" s="114">
        <v>3.7110085769999999</v>
      </c>
    </row>
    <row r="2155" spans="1:7" x14ac:dyDescent="0.15">
      <c r="A2155" s="113" t="s">
        <v>2077</v>
      </c>
      <c r="B2155" s="114">
        <v>-0.36876745100000002</v>
      </c>
      <c r="C2155" s="114">
        <v>4.9482953700000003</v>
      </c>
      <c r="E2155" s="116" t="s">
        <v>2077</v>
      </c>
      <c r="F2155" s="114">
        <v>-0.29131249999999997</v>
      </c>
      <c r="G2155" s="114">
        <v>2.7859141279999999</v>
      </c>
    </row>
    <row r="2156" spans="1:7" x14ac:dyDescent="0.15">
      <c r="A2156" s="113" t="s">
        <v>2078</v>
      </c>
      <c r="B2156" s="114">
        <v>0.25567558600000001</v>
      </c>
      <c r="C2156" s="114">
        <v>2.9525190029999999</v>
      </c>
      <c r="E2156" s="116" t="s">
        <v>2078</v>
      </c>
      <c r="F2156" s="114">
        <v>0.18260923000000001</v>
      </c>
      <c r="G2156" s="114">
        <v>2.08373271</v>
      </c>
    </row>
    <row r="2157" spans="1:7" x14ac:dyDescent="0.15">
      <c r="A2157" s="113" t="s">
        <v>2079</v>
      </c>
      <c r="B2157" s="114">
        <v>-5.8830500000000001E-2</v>
      </c>
      <c r="C2157" s="114">
        <v>1.3741097680000001</v>
      </c>
      <c r="E2157" s="116" t="s">
        <v>2079</v>
      </c>
      <c r="F2157" s="114">
        <v>-6.9068099999999993E-2</v>
      </c>
      <c r="G2157" s="114">
        <v>1.785212655</v>
      </c>
    </row>
    <row r="2158" spans="1:7" x14ac:dyDescent="0.15">
      <c r="A2158" s="113" t="s">
        <v>2080</v>
      </c>
      <c r="B2158" s="114">
        <v>0.331780774</v>
      </c>
      <c r="C2158" s="114">
        <v>4.205728863</v>
      </c>
      <c r="E2158" s="116" t="s">
        <v>2080</v>
      </c>
      <c r="F2158" s="114">
        <v>0.34209869999999998</v>
      </c>
      <c r="G2158" s="114">
        <v>4.1996526100000002</v>
      </c>
    </row>
    <row r="2159" spans="1:7" x14ac:dyDescent="0.15">
      <c r="A2159" s="113" t="s">
        <v>2081</v>
      </c>
      <c r="B2159" s="114">
        <v>5.3409351000000001E-2</v>
      </c>
      <c r="C2159" s="114">
        <v>1.1239146950000001</v>
      </c>
      <c r="E2159" s="116" t="s">
        <v>2081</v>
      </c>
      <c r="F2159" s="114">
        <v>5.1733389999999997E-2</v>
      </c>
      <c r="G2159" s="114">
        <v>1.1304552160000001</v>
      </c>
    </row>
    <row r="2160" spans="1:7" x14ac:dyDescent="0.15">
      <c r="A2160" s="113" t="s">
        <v>2082</v>
      </c>
      <c r="B2160" s="114">
        <v>0.16196212600000001</v>
      </c>
      <c r="C2160" s="114">
        <v>2.4765473149999999</v>
      </c>
      <c r="E2160" s="116" t="s">
        <v>2082</v>
      </c>
      <c r="F2160" s="114">
        <v>0.16842719</v>
      </c>
      <c r="G2160" s="114">
        <v>2.300748188</v>
      </c>
    </row>
    <row r="2161" spans="1:7" x14ac:dyDescent="0.15">
      <c r="A2161" s="113" t="s">
        <v>2083</v>
      </c>
      <c r="B2161" s="114">
        <v>0.55776574099999998</v>
      </c>
      <c r="C2161" s="114">
        <v>6.128364951</v>
      </c>
      <c r="E2161" s="116" t="s">
        <v>2083</v>
      </c>
      <c r="F2161" s="114">
        <v>0.59055237999999999</v>
      </c>
      <c r="G2161" s="114">
        <v>6.3529859049999997</v>
      </c>
    </row>
    <row r="2162" spans="1:7" x14ac:dyDescent="0.15">
      <c r="A2162" s="113" t="s">
        <v>2084</v>
      </c>
      <c r="B2162" s="114">
        <v>0.89849956399999997</v>
      </c>
      <c r="C2162" s="114">
        <v>7.9955321860000002</v>
      </c>
      <c r="E2162" s="116" t="s">
        <v>2084</v>
      </c>
      <c r="F2162" s="114">
        <v>0.90111121000000005</v>
      </c>
      <c r="G2162" s="114">
        <v>7.8700370599999996</v>
      </c>
    </row>
    <row r="2163" spans="1:7" x14ac:dyDescent="0.15">
      <c r="A2163" s="113" t="s">
        <v>2085</v>
      </c>
      <c r="B2163" s="114">
        <v>0.184781417</v>
      </c>
      <c r="C2163" s="114">
        <v>3.8564382859999999</v>
      </c>
      <c r="E2163" s="116" t="s">
        <v>2085</v>
      </c>
      <c r="F2163" s="114">
        <v>0.22366979000000001</v>
      </c>
      <c r="G2163" s="114">
        <v>4.509159275</v>
      </c>
    </row>
    <row r="2164" spans="1:7" x14ac:dyDescent="0.15">
      <c r="A2164" s="113" t="s">
        <v>2086</v>
      </c>
      <c r="B2164" s="114">
        <v>-3.5175838000000001E-2</v>
      </c>
      <c r="C2164" s="114">
        <v>0.67517279799999996</v>
      </c>
      <c r="E2164" s="116" t="s">
        <v>2086</v>
      </c>
      <c r="F2164" s="114">
        <v>-4.6858900000000002E-2</v>
      </c>
      <c r="G2164" s="114">
        <v>1.10105294</v>
      </c>
    </row>
    <row r="2165" spans="1:7" x14ac:dyDescent="0.15">
      <c r="A2165" s="113" t="s">
        <v>2087</v>
      </c>
      <c r="B2165" s="114">
        <v>-0.32337097300000001</v>
      </c>
      <c r="C2165" s="114">
        <v>5.1753333489999997</v>
      </c>
      <c r="E2165" s="116" t="s">
        <v>2087</v>
      </c>
      <c r="F2165" s="114">
        <v>-0.27277109999999999</v>
      </c>
      <c r="G2165" s="114">
        <v>4.729279118</v>
      </c>
    </row>
    <row r="2166" spans="1:7" x14ac:dyDescent="0.15">
      <c r="A2166" s="113" t="s">
        <v>2088</v>
      </c>
      <c r="B2166" s="114">
        <v>-6.703601E-3</v>
      </c>
      <c r="C2166" s="114">
        <v>0.113240985</v>
      </c>
      <c r="E2166" s="116" t="s">
        <v>2088</v>
      </c>
      <c r="F2166" s="114">
        <v>6.7762899999999999E-3</v>
      </c>
      <c r="G2166" s="114">
        <v>9.7261832000000006E-2</v>
      </c>
    </row>
    <row r="2167" spans="1:7" x14ac:dyDescent="0.15">
      <c r="A2167" s="113" t="s">
        <v>2089</v>
      </c>
      <c r="B2167" s="114">
        <v>-0.21384852500000001</v>
      </c>
      <c r="C2167" s="114">
        <v>3.660220829</v>
      </c>
      <c r="E2167" s="116" t="s">
        <v>2089</v>
      </c>
      <c r="F2167" s="114">
        <v>-0.21943789999999999</v>
      </c>
      <c r="G2167" s="114">
        <v>3.8062659089999999</v>
      </c>
    </row>
    <row r="2168" spans="1:7" x14ac:dyDescent="0.15">
      <c r="A2168" s="113" t="s">
        <v>2090</v>
      </c>
      <c r="B2168" s="114">
        <v>0.36232035899999998</v>
      </c>
      <c r="C2168" s="114">
        <v>6.1775400280000001</v>
      </c>
      <c r="E2168" s="116" t="s">
        <v>2090</v>
      </c>
      <c r="F2168" s="114">
        <v>0.40603534000000002</v>
      </c>
      <c r="G2168" s="114">
        <v>6.2856403050000003</v>
      </c>
    </row>
    <row r="2169" spans="1:7" x14ac:dyDescent="0.15">
      <c r="A2169" s="113" t="s">
        <v>2091</v>
      </c>
      <c r="B2169" s="114">
        <v>0.50842662599999999</v>
      </c>
      <c r="C2169" s="114">
        <v>7.1591809040000003</v>
      </c>
      <c r="E2169" s="116" t="s">
        <v>2091</v>
      </c>
      <c r="F2169" s="114">
        <v>0.48916279000000001</v>
      </c>
      <c r="G2169" s="114">
        <v>6.61933171</v>
      </c>
    </row>
    <row r="2170" spans="1:7" x14ac:dyDescent="0.15">
      <c r="A2170" s="113" t="s">
        <v>2092</v>
      </c>
      <c r="B2170" s="114">
        <v>0.42002675299999997</v>
      </c>
      <c r="C2170" s="114">
        <v>5.2225212729999999</v>
      </c>
      <c r="E2170" s="116" t="s">
        <v>2092</v>
      </c>
      <c r="F2170" s="114">
        <v>0.45438577000000002</v>
      </c>
      <c r="G2170" s="114">
        <v>5.3912126259999997</v>
      </c>
    </row>
    <row r="2171" spans="1:7" x14ac:dyDescent="0.15">
      <c r="A2171" s="113" t="s">
        <v>2093</v>
      </c>
      <c r="B2171" s="114">
        <v>-0.218254472</v>
      </c>
      <c r="C2171" s="114">
        <v>4.3902060909999996</v>
      </c>
      <c r="E2171" s="116" t="s">
        <v>2093</v>
      </c>
      <c r="F2171" s="114">
        <v>-0.2180079</v>
      </c>
      <c r="G2171" s="114">
        <v>4.7060312609999997</v>
      </c>
    </row>
    <row r="2172" spans="1:7" x14ac:dyDescent="0.15">
      <c r="A2172" s="113" t="s">
        <v>2094</v>
      </c>
      <c r="B2172" s="114">
        <v>0.25439093200000001</v>
      </c>
      <c r="C2172" s="114">
        <v>3.7254702229999999</v>
      </c>
      <c r="E2172" s="116" t="s">
        <v>2094</v>
      </c>
      <c r="F2172" s="114">
        <v>0.28473238000000001</v>
      </c>
      <c r="G2172" s="114">
        <v>4.204683739</v>
      </c>
    </row>
    <row r="2173" spans="1:7" x14ac:dyDescent="0.15">
      <c r="A2173" s="113" t="s">
        <v>2095</v>
      </c>
      <c r="B2173" s="114">
        <v>-0.357734522</v>
      </c>
      <c r="C2173" s="114">
        <v>4.746757412</v>
      </c>
      <c r="E2173" s="116" t="s">
        <v>2095</v>
      </c>
      <c r="F2173" s="114">
        <v>-0.34374880000000002</v>
      </c>
      <c r="G2173" s="114">
        <v>4.6598297510000002</v>
      </c>
    </row>
    <row r="2174" spans="1:7" x14ac:dyDescent="0.15">
      <c r="A2174" s="113" t="s">
        <v>2096</v>
      </c>
      <c r="B2174" s="114">
        <v>-0.44435045499999998</v>
      </c>
      <c r="C2174" s="114">
        <v>6.5126882139999998</v>
      </c>
      <c r="E2174" s="116" t="s">
        <v>2096</v>
      </c>
      <c r="F2174" s="114">
        <v>-0.46488220000000002</v>
      </c>
      <c r="G2174" s="114">
        <v>6.7140647429999998</v>
      </c>
    </row>
    <row r="2175" spans="1:7" x14ac:dyDescent="0.15">
      <c r="A2175" s="113" t="s">
        <v>2097</v>
      </c>
      <c r="B2175" s="114">
        <v>-0.72369976000000003</v>
      </c>
      <c r="C2175" s="114">
        <v>5.5706895149999998</v>
      </c>
      <c r="E2175" s="116" t="s">
        <v>2097</v>
      </c>
      <c r="F2175" s="114">
        <v>-0.68512189999999995</v>
      </c>
      <c r="G2175" s="114">
        <v>5.4131491069999997</v>
      </c>
    </row>
    <row r="2176" spans="1:7" x14ac:dyDescent="0.15">
      <c r="A2176" s="113" t="s">
        <v>2098</v>
      </c>
      <c r="B2176" s="114">
        <v>0.21646934500000001</v>
      </c>
      <c r="C2176" s="114">
        <v>4.0579795150000004</v>
      </c>
      <c r="E2176" s="116" t="s">
        <v>2098</v>
      </c>
      <c r="F2176" s="114">
        <v>0.21141692000000001</v>
      </c>
      <c r="G2176" s="114">
        <v>3.96282486</v>
      </c>
    </row>
    <row r="2177" spans="1:7" x14ac:dyDescent="0.15">
      <c r="A2177" s="113" t="s">
        <v>2099</v>
      </c>
      <c r="B2177" s="114">
        <v>-0.40498248199999998</v>
      </c>
      <c r="C2177" s="114">
        <v>4.9868159209999998</v>
      </c>
      <c r="E2177" s="116" t="s">
        <v>2099</v>
      </c>
      <c r="F2177" s="114">
        <v>-0.39253159999999998</v>
      </c>
      <c r="G2177" s="114">
        <v>5.0475734640000001</v>
      </c>
    </row>
    <row r="2178" spans="1:7" x14ac:dyDescent="0.15">
      <c r="A2178" s="113" t="s">
        <v>2100</v>
      </c>
      <c r="B2178" s="114">
        <v>0.47553169299999998</v>
      </c>
      <c r="C2178" s="114">
        <v>5.9571641319999999</v>
      </c>
      <c r="E2178" s="116" t="s">
        <v>2100</v>
      </c>
      <c r="F2178" s="114">
        <v>0.45690971000000002</v>
      </c>
      <c r="G2178" s="114">
        <v>6.1894111829999998</v>
      </c>
    </row>
    <row r="2179" spans="1:7" x14ac:dyDescent="0.15">
      <c r="A2179" s="113" t="s">
        <v>2101</v>
      </c>
      <c r="B2179" s="114">
        <v>-0.41401263599999999</v>
      </c>
      <c r="C2179" s="114">
        <v>5.0655911060000003</v>
      </c>
      <c r="E2179" s="116" t="s">
        <v>2101</v>
      </c>
      <c r="F2179" s="114">
        <v>-0.36849409999999999</v>
      </c>
      <c r="G2179" s="114">
        <v>5.2960268069999996</v>
      </c>
    </row>
    <row r="2180" spans="1:7" x14ac:dyDescent="0.15">
      <c r="A2180" s="113" t="s">
        <v>2102</v>
      </c>
      <c r="B2180" s="114">
        <v>-0.32106375500000001</v>
      </c>
      <c r="C2180" s="114">
        <v>4.5992667200000001</v>
      </c>
      <c r="E2180" s="116" t="s">
        <v>2102</v>
      </c>
      <c r="F2180" s="114">
        <v>-0.26189810000000002</v>
      </c>
      <c r="G2180" s="114">
        <v>4.3649949750000001</v>
      </c>
    </row>
    <row r="2181" spans="1:7" x14ac:dyDescent="0.15">
      <c r="A2181" s="113" t="s">
        <v>2103</v>
      </c>
      <c r="B2181" s="114">
        <v>3.4075999000000003E-2</v>
      </c>
      <c r="C2181" s="114">
        <v>0.76070008700000002</v>
      </c>
      <c r="E2181" s="116" t="s">
        <v>2103</v>
      </c>
      <c r="F2181" s="114">
        <v>4.6445680000000003E-2</v>
      </c>
      <c r="G2181" s="114">
        <v>1.1288132820000001</v>
      </c>
    </row>
    <row r="2182" spans="1:7" x14ac:dyDescent="0.15">
      <c r="A2182" s="113" t="s">
        <v>2104</v>
      </c>
      <c r="B2182" s="114">
        <v>-0.21085221000000001</v>
      </c>
      <c r="C2182" s="114">
        <v>4.0484526470000004</v>
      </c>
      <c r="E2182" s="116" t="s">
        <v>2104</v>
      </c>
      <c r="F2182" s="114">
        <v>-0.21607799999999999</v>
      </c>
      <c r="G2182" s="114">
        <v>3.3589514290000002</v>
      </c>
    </row>
    <row r="2183" spans="1:7" x14ac:dyDescent="0.15">
      <c r="A2183" s="113" t="s">
        <v>2105</v>
      </c>
      <c r="B2183" s="114">
        <v>-0.33127423299999997</v>
      </c>
      <c r="C2183" s="114">
        <v>3.8397351120000001</v>
      </c>
      <c r="E2183" s="116" t="s">
        <v>2105</v>
      </c>
      <c r="F2183" s="114">
        <v>-0.31466709999999998</v>
      </c>
      <c r="G2183" s="114">
        <v>3.984970042</v>
      </c>
    </row>
    <row r="2184" spans="1:7" x14ac:dyDescent="0.15">
      <c r="A2184" s="113" t="s">
        <v>2106</v>
      </c>
      <c r="B2184" s="114">
        <v>0.20252424299999999</v>
      </c>
      <c r="C2184" s="114">
        <v>3.5004143449999998</v>
      </c>
      <c r="E2184" s="116" t="s">
        <v>2106</v>
      </c>
      <c r="F2184" s="114">
        <v>0.24665148000000001</v>
      </c>
      <c r="G2184" s="114">
        <v>3.6745515530000001</v>
      </c>
    </row>
    <row r="2185" spans="1:7" x14ac:dyDescent="0.15">
      <c r="A2185" s="113" t="s">
        <v>2107</v>
      </c>
      <c r="B2185" s="114">
        <v>7.1599198000000003E-2</v>
      </c>
      <c r="C2185" s="114">
        <v>0.71815373000000005</v>
      </c>
      <c r="E2185" s="116" t="s">
        <v>2107</v>
      </c>
      <c r="F2185" s="114">
        <v>5.4243939999999997E-2</v>
      </c>
      <c r="G2185" s="114">
        <v>0.75717791199999995</v>
      </c>
    </row>
    <row r="2186" spans="1:7" x14ac:dyDescent="0.15">
      <c r="A2186" s="113" t="s">
        <v>2108</v>
      </c>
      <c r="B2186" s="114">
        <v>0.14899436299999999</v>
      </c>
      <c r="C2186" s="114">
        <v>2.6969035039999998</v>
      </c>
      <c r="E2186" s="116" t="s">
        <v>2108</v>
      </c>
      <c r="F2186" s="114">
        <v>9.7910230000000001E-2</v>
      </c>
      <c r="G2186" s="114">
        <v>2.1245996069999999</v>
      </c>
    </row>
    <row r="2187" spans="1:7" x14ac:dyDescent="0.15">
      <c r="A2187" s="113" t="s">
        <v>2109</v>
      </c>
      <c r="B2187" s="114">
        <v>0.102803845</v>
      </c>
      <c r="C2187" s="114">
        <v>2.5119042390000001</v>
      </c>
      <c r="E2187" s="116" t="s">
        <v>2109</v>
      </c>
      <c r="F2187" s="114">
        <v>9.7694740000000002E-2</v>
      </c>
      <c r="G2187" s="114">
        <v>1.8304654309999999</v>
      </c>
    </row>
    <row r="2188" spans="1:7" x14ac:dyDescent="0.15">
      <c r="A2188" s="113" t="s">
        <v>2110</v>
      </c>
      <c r="B2188" s="114">
        <v>-0.52500807800000004</v>
      </c>
      <c r="C2188" s="114">
        <v>6.5124402010000004</v>
      </c>
      <c r="E2188" s="116" t="s">
        <v>2110</v>
      </c>
      <c r="F2188" s="114">
        <v>-0.51000939999999995</v>
      </c>
      <c r="G2188" s="114">
        <v>6.1267592239999997</v>
      </c>
    </row>
    <row r="2189" spans="1:7" x14ac:dyDescent="0.15">
      <c r="A2189" s="113" t="s">
        <v>2111</v>
      </c>
      <c r="B2189" s="114">
        <v>-0.37049954800000001</v>
      </c>
      <c r="C2189" s="114">
        <v>5.7923022450000001</v>
      </c>
      <c r="E2189" s="116" t="s">
        <v>2111</v>
      </c>
      <c r="F2189" s="114">
        <v>-0.40891329999999998</v>
      </c>
      <c r="G2189" s="114">
        <v>5.468722262</v>
      </c>
    </row>
    <row r="2190" spans="1:7" x14ac:dyDescent="0.15">
      <c r="A2190" s="113" t="s">
        <v>2112</v>
      </c>
      <c r="B2190" s="114">
        <v>0.39549111199999998</v>
      </c>
      <c r="C2190" s="114">
        <v>5.2534045550000004</v>
      </c>
      <c r="E2190" s="116" t="s">
        <v>2112</v>
      </c>
      <c r="F2190" s="114">
        <v>0.3701044</v>
      </c>
      <c r="G2190" s="114">
        <v>4.9381343089999996</v>
      </c>
    </row>
    <row r="2191" spans="1:7" x14ac:dyDescent="0.15">
      <c r="A2191" s="113" t="s">
        <v>2113</v>
      </c>
      <c r="B2191" s="114">
        <v>0.29857800000000001</v>
      </c>
      <c r="C2191" s="114">
        <v>4.8793596279999996</v>
      </c>
      <c r="E2191" s="116" t="s">
        <v>2113</v>
      </c>
      <c r="F2191" s="114">
        <v>0.29894631999999999</v>
      </c>
      <c r="G2191" s="114">
        <v>5.1746328879999997</v>
      </c>
    </row>
    <row r="2192" spans="1:7" x14ac:dyDescent="0.15">
      <c r="A2192" s="113" t="s">
        <v>2114</v>
      </c>
      <c r="B2192" s="114">
        <v>-0.454630117</v>
      </c>
      <c r="C2192" s="114">
        <v>2.617629778</v>
      </c>
      <c r="E2192" s="116" t="s">
        <v>2114</v>
      </c>
      <c r="F2192" s="114">
        <v>-0.43884909999999999</v>
      </c>
      <c r="G2192" s="114">
        <v>2.5625988500000001</v>
      </c>
    </row>
    <row r="2193" spans="1:7" x14ac:dyDescent="0.15">
      <c r="A2193" s="113" t="s">
        <v>2115</v>
      </c>
      <c r="B2193" s="114">
        <v>0.130126505</v>
      </c>
      <c r="C2193" s="114">
        <v>2.683821955</v>
      </c>
      <c r="E2193" s="116" t="s">
        <v>2115</v>
      </c>
      <c r="F2193" s="114">
        <v>6.1124829999999998E-2</v>
      </c>
      <c r="G2193" s="114">
        <v>1.3076841539999999</v>
      </c>
    </row>
    <row r="2194" spans="1:7" x14ac:dyDescent="0.15">
      <c r="A2194" s="113" t="s">
        <v>2116</v>
      </c>
      <c r="B2194" s="114">
        <v>0.34769451499999998</v>
      </c>
      <c r="C2194" s="114">
        <v>5.4298017969999997</v>
      </c>
      <c r="E2194" s="116" t="s">
        <v>2116</v>
      </c>
      <c r="F2194" s="114">
        <v>0.37061889999999997</v>
      </c>
      <c r="G2194" s="114">
        <v>5.3945999860000002</v>
      </c>
    </row>
    <row r="2195" spans="1:7" x14ac:dyDescent="0.15">
      <c r="A2195" s="113" t="s">
        <v>2117</v>
      </c>
      <c r="B2195" s="114">
        <v>0.50894129399999999</v>
      </c>
      <c r="C2195" s="114">
        <v>5.6385106709999997</v>
      </c>
      <c r="E2195" s="116" t="s">
        <v>2117</v>
      </c>
      <c r="F2195" s="114">
        <v>0.57852800999999998</v>
      </c>
      <c r="G2195" s="114">
        <v>5.6575955430000002</v>
      </c>
    </row>
    <row r="2196" spans="1:7" x14ac:dyDescent="0.15">
      <c r="A2196" s="113" t="s">
        <v>2118</v>
      </c>
      <c r="B2196" s="114">
        <v>-0.54015807299999996</v>
      </c>
      <c r="C2196" s="114">
        <v>6.8351854899999998</v>
      </c>
      <c r="E2196" s="116" t="s">
        <v>2118</v>
      </c>
      <c r="F2196" s="114">
        <v>-0.51995060000000004</v>
      </c>
      <c r="G2196" s="114">
        <v>6.736990434</v>
      </c>
    </row>
    <row r="2197" spans="1:7" x14ac:dyDescent="0.15">
      <c r="A2197" s="113" t="s">
        <v>2119</v>
      </c>
      <c r="B2197" s="114">
        <v>-0.57518132499999997</v>
      </c>
      <c r="C2197" s="114">
        <v>5.8725174400000002</v>
      </c>
      <c r="E2197" s="116" t="s">
        <v>2119</v>
      </c>
      <c r="F2197" s="114">
        <v>-0.50405370000000005</v>
      </c>
      <c r="G2197" s="114">
        <v>7.2489611429999998</v>
      </c>
    </row>
    <row r="2198" spans="1:7" x14ac:dyDescent="0.15">
      <c r="A2198" s="113" t="s">
        <v>2120</v>
      </c>
      <c r="B2198" s="114">
        <v>0.16136040300000001</v>
      </c>
      <c r="C2198" s="114">
        <v>3.4281714380000001</v>
      </c>
      <c r="E2198" s="116" t="s">
        <v>2120</v>
      </c>
      <c r="F2198" s="114">
        <v>0.12654457999999999</v>
      </c>
      <c r="G2198" s="114">
        <v>3.0322779450000001</v>
      </c>
    </row>
    <row r="2199" spans="1:7" x14ac:dyDescent="0.15">
      <c r="A2199" s="113" t="s">
        <v>2121</v>
      </c>
      <c r="B2199" s="114">
        <v>-0.54483129100000005</v>
      </c>
      <c r="C2199" s="114">
        <v>7.239448715</v>
      </c>
      <c r="E2199" s="116" t="s">
        <v>2121</v>
      </c>
      <c r="F2199" s="114">
        <v>-0.54305910000000002</v>
      </c>
      <c r="G2199" s="114">
        <v>7.1217277970000001</v>
      </c>
    </row>
    <row r="2200" spans="1:7" x14ac:dyDescent="0.15">
      <c r="A2200" s="113" t="s">
        <v>2122</v>
      </c>
      <c r="B2200" s="114">
        <v>-0.48673829600000001</v>
      </c>
      <c r="C2200" s="114">
        <v>4.9795377209999998</v>
      </c>
      <c r="E2200" s="116" t="s">
        <v>2122</v>
      </c>
      <c r="F2200" s="114">
        <v>-0.4907417</v>
      </c>
      <c r="G2200" s="114">
        <v>4.7785722049999997</v>
      </c>
    </row>
    <row r="2201" spans="1:7" x14ac:dyDescent="0.15">
      <c r="A2201" s="113" t="s">
        <v>2123</v>
      </c>
      <c r="B2201" s="114">
        <v>0.50276135600000005</v>
      </c>
      <c r="C2201" s="114">
        <v>5.9568932930000003</v>
      </c>
      <c r="E2201" s="116" t="s">
        <v>2123</v>
      </c>
      <c r="F2201" s="114">
        <v>0.57440912</v>
      </c>
      <c r="G2201" s="114">
        <v>6.198826156</v>
      </c>
    </row>
    <row r="2202" spans="1:7" x14ac:dyDescent="0.15">
      <c r="A2202" s="113" t="s">
        <v>2124</v>
      </c>
      <c r="B2202" s="114">
        <v>0.15039757100000001</v>
      </c>
      <c r="C2202" s="114">
        <v>3.2733576640000002</v>
      </c>
      <c r="E2202" s="116" t="s">
        <v>2124</v>
      </c>
      <c r="F2202" s="114">
        <v>0.18845301</v>
      </c>
      <c r="G2202" s="114">
        <v>3.843305102</v>
      </c>
    </row>
    <row r="2203" spans="1:7" x14ac:dyDescent="0.15">
      <c r="A2203" s="113" t="s">
        <v>2125</v>
      </c>
      <c r="B2203" s="114">
        <v>2.144941E-3</v>
      </c>
      <c r="C2203" s="114">
        <v>3.1046961000000001E-2</v>
      </c>
      <c r="E2203" s="116" t="s">
        <v>2125</v>
      </c>
      <c r="F2203" s="114">
        <v>-3.08756E-2</v>
      </c>
      <c r="G2203" s="114">
        <v>0.62682187300000003</v>
      </c>
    </row>
    <row r="2204" spans="1:7" x14ac:dyDescent="0.15">
      <c r="A2204" s="113" t="s">
        <v>2126</v>
      </c>
      <c r="B2204" s="114">
        <v>0.18036803800000001</v>
      </c>
      <c r="C2204" s="114">
        <v>3.281210154</v>
      </c>
      <c r="E2204" s="116" t="s">
        <v>2126</v>
      </c>
      <c r="F2204" s="114">
        <v>0.13743385999999999</v>
      </c>
      <c r="G2204" s="114">
        <v>2.2860229410000001</v>
      </c>
    </row>
    <row r="2205" spans="1:7" x14ac:dyDescent="0.15">
      <c r="A2205" s="113" t="s">
        <v>2127</v>
      </c>
      <c r="B2205" s="114">
        <v>0.71727433699999998</v>
      </c>
      <c r="C2205" s="114">
        <v>4.0000644860000003</v>
      </c>
      <c r="E2205" s="116" t="s">
        <v>2127</v>
      </c>
      <c r="F2205" s="114">
        <v>0.75384660000000003</v>
      </c>
      <c r="G2205" s="114">
        <v>3.8617277799999998</v>
      </c>
    </row>
    <row r="2206" spans="1:7" x14ac:dyDescent="0.15">
      <c r="A2206" s="113" t="s">
        <v>2128</v>
      </c>
      <c r="B2206" s="114">
        <v>-0.442752965</v>
      </c>
      <c r="C2206" s="114">
        <v>6.3898764620000001</v>
      </c>
      <c r="E2206" s="116" t="s">
        <v>2128</v>
      </c>
      <c r="F2206" s="114">
        <v>-0.44767220000000002</v>
      </c>
      <c r="G2206" s="114">
        <v>6.1636309000000002</v>
      </c>
    </row>
    <row r="2207" spans="1:7" x14ac:dyDescent="0.15">
      <c r="A2207" s="113" t="s">
        <v>2129</v>
      </c>
      <c r="B2207" s="114">
        <v>0.13382144100000001</v>
      </c>
      <c r="C2207" s="114">
        <v>2.9331769419999998</v>
      </c>
      <c r="E2207" s="116" t="s">
        <v>2129</v>
      </c>
      <c r="F2207" s="114">
        <v>0.15230721</v>
      </c>
      <c r="G2207" s="114">
        <v>3.0519047499999998</v>
      </c>
    </row>
    <row r="2208" spans="1:7" x14ac:dyDescent="0.15">
      <c r="A2208" s="113" t="s">
        <v>2130</v>
      </c>
      <c r="B2208" s="114">
        <v>6.4328708999999998E-2</v>
      </c>
      <c r="C2208" s="114">
        <v>1.2223590799999999</v>
      </c>
      <c r="E2208" s="116" t="s">
        <v>2130</v>
      </c>
      <c r="F2208" s="114">
        <v>4.7263960000000001E-2</v>
      </c>
      <c r="G2208" s="114">
        <v>0.82651095399999996</v>
      </c>
    </row>
    <row r="2209" spans="1:7" x14ac:dyDescent="0.15">
      <c r="A2209" s="113" t="s">
        <v>2131</v>
      </c>
      <c r="B2209" s="114">
        <v>0.30033658899999999</v>
      </c>
      <c r="C2209" s="114">
        <v>4.339533393</v>
      </c>
      <c r="E2209" s="116" t="s">
        <v>2131</v>
      </c>
      <c r="F2209" s="114">
        <v>0.24200857000000001</v>
      </c>
      <c r="G2209" s="114">
        <v>3.6072980729999999</v>
      </c>
    </row>
    <row r="2210" spans="1:7" x14ac:dyDescent="0.15">
      <c r="A2210" s="113" t="s">
        <v>2132</v>
      </c>
      <c r="B2210" s="114">
        <v>-0.50653050099999997</v>
      </c>
      <c r="C2210" s="114">
        <v>6.1177043309999997</v>
      </c>
      <c r="E2210" s="116" t="s">
        <v>2132</v>
      </c>
      <c r="F2210" s="114">
        <v>-0.47839480000000001</v>
      </c>
      <c r="G2210" s="114">
        <v>6.1711579319999998</v>
      </c>
    </row>
    <row r="2211" spans="1:7" x14ac:dyDescent="0.15">
      <c r="A2211" s="113" t="s">
        <v>2133</v>
      </c>
      <c r="B2211" s="114">
        <v>-0.50841824099999999</v>
      </c>
      <c r="C2211" s="114">
        <v>6.1689434920000004</v>
      </c>
      <c r="E2211" s="116" t="s">
        <v>2133</v>
      </c>
      <c r="F2211" s="114">
        <v>-0.49278070000000002</v>
      </c>
      <c r="G2211" s="114">
        <v>6.7212423699999997</v>
      </c>
    </row>
    <row r="2212" spans="1:7" x14ac:dyDescent="0.15">
      <c r="A2212" s="113" t="s">
        <v>2134</v>
      </c>
      <c r="B2212" s="114">
        <v>0.50436868400000001</v>
      </c>
      <c r="C2212" s="114">
        <v>7.0191233549999996</v>
      </c>
      <c r="E2212" s="116" t="s">
        <v>2134</v>
      </c>
      <c r="F2212" s="114">
        <v>0.49685541999999999</v>
      </c>
      <c r="G2212" s="114">
        <v>6.7060405120000004</v>
      </c>
    </row>
    <row r="2213" spans="1:7" x14ac:dyDescent="0.15">
      <c r="A2213" s="113" t="s">
        <v>2135</v>
      </c>
      <c r="B2213" s="114">
        <v>-0.35750855399999998</v>
      </c>
      <c r="C2213" s="114">
        <v>5.7650953930000002</v>
      </c>
      <c r="E2213" s="116" t="s">
        <v>2135</v>
      </c>
      <c r="F2213" s="114">
        <v>-0.3437268</v>
      </c>
      <c r="G2213" s="114">
        <v>5.7467055409999999</v>
      </c>
    </row>
    <row r="2214" spans="1:7" x14ac:dyDescent="0.15">
      <c r="A2214" s="113" t="s">
        <v>2136</v>
      </c>
      <c r="B2214" s="114">
        <v>-9.2838000000000004E-2</v>
      </c>
      <c r="C2214" s="114">
        <v>1.2644317410000001</v>
      </c>
      <c r="E2214" s="116" t="s">
        <v>2136</v>
      </c>
      <c r="F2214" s="114">
        <v>-5.2111499999999998E-2</v>
      </c>
      <c r="G2214" s="114">
        <v>0.59801312299999998</v>
      </c>
    </row>
    <row r="2215" spans="1:7" x14ac:dyDescent="0.15">
      <c r="A2215" s="113" t="s">
        <v>2137</v>
      </c>
      <c r="B2215" s="114">
        <v>-1.8186362000000001E-2</v>
      </c>
      <c r="C2215" s="114">
        <v>0.17661602200000001</v>
      </c>
      <c r="E2215" s="116" t="s">
        <v>2137</v>
      </c>
      <c r="F2215" s="114">
        <v>-4.68277E-2</v>
      </c>
      <c r="G2215" s="114">
        <v>0.50509989099999997</v>
      </c>
    </row>
    <row r="2216" spans="1:7" x14ac:dyDescent="0.15">
      <c r="A2216" s="113" t="s">
        <v>2138</v>
      </c>
      <c r="B2216" s="114">
        <v>-0.178632083</v>
      </c>
      <c r="C2216" s="114">
        <v>2.9555995209999999</v>
      </c>
      <c r="E2216" s="116" t="s">
        <v>2138</v>
      </c>
      <c r="F2216" s="114">
        <v>-0.1463303</v>
      </c>
      <c r="G2216" s="114">
        <v>2.9192519030000001</v>
      </c>
    </row>
    <row r="2217" spans="1:7" x14ac:dyDescent="0.15">
      <c r="A2217" s="113" t="s">
        <v>2139</v>
      </c>
      <c r="B2217" s="114">
        <v>-0.50973083299999999</v>
      </c>
      <c r="C2217" s="114">
        <v>6.558740265</v>
      </c>
      <c r="E2217" s="116" t="s">
        <v>2139</v>
      </c>
      <c r="F2217" s="114">
        <v>-0.48068899999999998</v>
      </c>
      <c r="G2217" s="114">
        <v>6.3122638450000004</v>
      </c>
    </row>
    <row r="2218" spans="1:7" x14ac:dyDescent="0.15">
      <c r="A2218" s="113" t="s">
        <v>2140</v>
      </c>
      <c r="B2218" s="114">
        <v>-0.121708739</v>
      </c>
      <c r="C2218" s="114">
        <v>2.8711825599999998</v>
      </c>
      <c r="E2218" s="116" t="s">
        <v>2140</v>
      </c>
      <c r="F2218" s="114">
        <v>-0.14047419999999999</v>
      </c>
      <c r="G2218" s="114">
        <v>3.3206606299999999</v>
      </c>
    </row>
    <row r="2219" spans="1:7" x14ac:dyDescent="0.15">
      <c r="A2219" s="113" t="s">
        <v>2141</v>
      </c>
      <c r="B2219" s="114">
        <v>-0.36304747399999998</v>
      </c>
      <c r="C2219" s="114">
        <v>4.049884477</v>
      </c>
      <c r="E2219" s="116" t="s">
        <v>2141</v>
      </c>
      <c r="F2219" s="114">
        <v>-0.34213070000000001</v>
      </c>
      <c r="G2219" s="114">
        <v>4.163066819</v>
      </c>
    </row>
    <row r="2220" spans="1:7" x14ac:dyDescent="0.15">
      <c r="A2220" s="113" t="s">
        <v>2142</v>
      </c>
      <c r="B2220" s="114">
        <v>-0.156022561</v>
      </c>
      <c r="C2220" s="114">
        <v>3.0760550630000001</v>
      </c>
      <c r="E2220" s="116" t="s">
        <v>2142</v>
      </c>
      <c r="F2220" s="114">
        <v>-0.16077930000000001</v>
      </c>
      <c r="G2220" s="114">
        <v>3.640221913</v>
      </c>
    </row>
    <row r="2221" spans="1:7" x14ac:dyDescent="0.15">
      <c r="A2221" s="113" t="s">
        <v>2143</v>
      </c>
      <c r="B2221" s="114">
        <v>0.40106662999999998</v>
      </c>
      <c r="C2221" s="114">
        <v>5.1339752670000003</v>
      </c>
      <c r="E2221" s="116" t="s">
        <v>2143</v>
      </c>
      <c r="F2221" s="114">
        <v>0.42318048000000003</v>
      </c>
      <c r="G2221" s="114">
        <v>5.339727399</v>
      </c>
    </row>
    <row r="2222" spans="1:7" x14ac:dyDescent="0.15">
      <c r="A2222" s="113" t="s">
        <v>2144</v>
      </c>
      <c r="B2222" s="114">
        <v>-0.40600795200000001</v>
      </c>
      <c r="C2222" s="114">
        <v>5.4287170339999999</v>
      </c>
      <c r="E2222" s="116" t="s">
        <v>2144</v>
      </c>
      <c r="F2222" s="114">
        <v>-0.37916280000000002</v>
      </c>
      <c r="G2222" s="114">
        <v>5.5868809820000003</v>
      </c>
    </row>
    <row r="2223" spans="1:7" x14ac:dyDescent="0.15">
      <c r="A2223" s="113" t="s">
        <v>2145</v>
      </c>
      <c r="B2223" s="114">
        <v>0.54949018000000005</v>
      </c>
      <c r="C2223" s="114">
        <v>7.048054391</v>
      </c>
      <c r="E2223" s="116" t="s">
        <v>2145</v>
      </c>
      <c r="F2223" s="114">
        <v>0.61076691000000005</v>
      </c>
      <c r="G2223" s="114">
        <v>7.1694509010000003</v>
      </c>
    </row>
    <row r="2224" spans="1:7" x14ac:dyDescent="0.15">
      <c r="A2224" s="113" t="s">
        <v>2146</v>
      </c>
      <c r="B2224" s="114">
        <v>0.22617419</v>
      </c>
      <c r="C2224" s="114">
        <v>4.8437579880000001</v>
      </c>
      <c r="E2224" s="116" t="s">
        <v>2146</v>
      </c>
      <c r="F2224" s="114">
        <v>0.27666948000000002</v>
      </c>
      <c r="G2224" s="114">
        <v>5.4247891099999999</v>
      </c>
    </row>
    <row r="2225" spans="1:7" x14ac:dyDescent="0.15">
      <c r="A2225" s="113" t="s">
        <v>2147</v>
      </c>
      <c r="B2225" s="114">
        <v>0.17052890800000001</v>
      </c>
      <c r="C2225" s="114">
        <v>3.5581077200000002</v>
      </c>
      <c r="E2225" s="116" t="s">
        <v>2147</v>
      </c>
      <c r="F2225" s="114">
        <v>0.13043339000000001</v>
      </c>
      <c r="G2225" s="114">
        <v>2.890765499</v>
      </c>
    </row>
    <row r="2226" spans="1:7" x14ac:dyDescent="0.15">
      <c r="A2226" s="113" t="s">
        <v>2148</v>
      </c>
      <c r="B2226" s="114">
        <v>-0.38417726099999999</v>
      </c>
      <c r="C2226" s="114">
        <v>5.0864599229999996</v>
      </c>
      <c r="E2226" s="116" t="s">
        <v>2148</v>
      </c>
      <c r="F2226" s="114">
        <v>-0.37498199999999998</v>
      </c>
      <c r="G2226" s="114">
        <v>5.0111212079999996</v>
      </c>
    </row>
    <row r="2227" spans="1:7" x14ac:dyDescent="0.15">
      <c r="A2227" s="113" t="s">
        <v>2149</v>
      </c>
      <c r="B2227" s="114">
        <v>-0.47318564000000002</v>
      </c>
      <c r="C2227" s="114">
        <v>5.679195343</v>
      </c>
      <c r="E2227" s="116" t="s">
        <v>2149</v>
      </c>
      <c r="F2227" s="114">
        <v>-0.4375926</v>
      </c>
      <c r="G2227" s="114">
        <v>6.0241106579999997</v>
      </c>
    </row>
    <row r="2228" spans="1:7" x14ac:dyDescent="0.15">
      <c r="A2228" s="113" t="s">
        <v>2150</v>
      </c>
      <c r="B2228" s="114">
        <v>-0.15663244700000001</v>
      </c>
      <c r="C2228" s="114">
        <v>3.3886220850000002</v>
      </c>
      <c r="E2228" s="116" t="s">
        <v>2150</v>
      </c>
      <c r="F2228" s="114">
        <v>-0.15407480000000001</v>
      </c>
      <c r="G2228" s="114">
        <v>3.5858270659999998</v>
      </c>
    </row>
    <row r="2229" spans="1:7" x14ac:dyDescent="0.15">
      <c r="A2229" s="113" t="s">
        <v>2151</v>
      </c>
      <c r="B2229" s="114">
        <v>-0.34874171500000001</v>
      </c>
      <c r="C2229" s="114">
        <v>5.8192893520000002</v>
      </c>
      <c r="E2229" s="116" t="s">
        <v>2151</v>
      </c>
      <c r="F2229" s="114">
        <v>-0.30905539999999998</v>
      </c>
      <c r="G2229" s="114">
        <v>5.6362815160000004</v>
      </c>
    </row>
    <row r="2230" spans="1:7" x14ac:dyDescent="0.15">
      <c r="A2230" s="113" t="s">
        <v>2152</v>
      </c>
      <c r="B2230" s="114">
        <v>1.1906544999999999E-2</v>
      </c>
      <c r="C2230" s="114">
        <v>0.21464123299999999</v>
      </c>
      <c r="E2230" s="116" t="s">
        <v>2152</v>
      </c>
      <c r="F2230" s="114">
        <v>-2.76536E-2</v>
      </c>
      <c r="G2230" s="114">
        <v>0.457338254</v>
      </c>
    </row>
    <row r="2231" spans="1:7" x14ac:dyDescent="0.15">
      <c r="A2231" s="113" t="s">
        <v>2153</v>
      </c>
      <c r="B2231" s="114">
        <v>-0.34664973500000001</v>
      </c>
      <c r="C2231" s="114">
        <v>4.4791971259999999</v>
      </c>
      <c r="E2231" s="116" t="s">
        <v>2153</v>
      </c>
      <c r="F2231" s="114">
        <v>-0.33020749999999999</v>
      </c>
      <c r="G2231" s="114">
        <v>4.3139095379999999</v>
      </c>
    </row>
    <row r="2232" spans="1:7" x14ac:dyDescent="0.15">
      <c r="A2232" s="113" t="s">
        <v>2154</v>
      </c>
      <c r="B2232" s="114">
        <v>-0.60539730400000002</v>
      </c>
      <c r="C2232" s="114">
        <v>5.5797376859999996</v>
      </c>
      <c r="E2232" s="116" t="s">
        <v>2154</v>
      </c>
      <c r="F2232" s="114">
        <v>-0.61465650000000005</v>
      </c>
      <c r="G2232" s="114">
        <v>5.6100522140000004</v>
      </c>
    </row>
    <row r="2233" spans="1:7" x14ac:dyDescent="0.15">
      <c r="A2233" s="113" t="s">
        <v>2155</v>
      </c>
      <c r="B2233" s="114">
        <v>3.4767107999999998E-2</v>
      </c>
      <c r="C2233" s="114">
        <v>0.81515052200000004</v>
      </c>
      <c r="E2233" s="116" t="s">
        <v>2155</v>
      </c>
      <c r="F2233" s="114">
        <v>1.7233809999999999E-2</v>
      </c>
      <c r="G2233" s="114">
        <v>0.35298549600000001</v>
      </c>
    </row>
    <row r="2234" spans="1:7" x14ac:dyDescent="0.15">
      <c r="A2234" s="113" t="s">
        <v>2156</v>
      </c>
      <c r="B2234" s="114">
        <v>0.15376508799999999</v>
      </c>
      <c r="C2234" s="114">
        <v>3.1111235189999999</v>
      </c>
      <c r="E2234" s="116" t="s">
        <v>2156</v>
      </c>
      <c r="F2234" s="114">
        <v>-6.12551E-2</v>
      </c>
      <c r="G2234" s="114">
        <v>1.264860356</v>
      </c>
    </row>
    <row r="2235" spans="1:7" x14ac:dyDescent="0.15">
      <c r="A2235" s="113" t="s">
        <v>2157</v>
      </c>
      <c r="B2235" s="114">
        <v>-0.48114054000000001</v>
      </c>
      <c r="C2235" s="114">
        <v>3.061423832</v>
      </c>
      <c r="E2235" s="116" t="s">
        <v>2157</v>
      </c>
      <c r="F2235" s="114">
        <v>-0.3542863</v>
      </c>
      <c r="G2235" s="114">
        <v>1.4244473259999999</v>
      </c>
    </row>
    <row r="2236" spans="1:7" x14ac:dyDescent="0.15">
      <c r="A2236" s="113" t="s">
        <v>2158</v>
      </c>
      <c r="B2236" s="114">
        <v>8.2703685999999998E-2</v>
      </c>
      <c r="C2236" s="114">
        <v>1.9591786689999999</v>
      </c>
      <c r="E2236" s="116" t="s">
        <v>2158</v>
      </c>
      <c r="F2236" s="114">
        <v>6.32881E-2</v>
      </c>
      <c r="G2236" s="114">
        <v>1.5095678269999999</v>
      </c>
    </row>
    <row r="2237" spans="1:7" x14ac:dyDescent="0.15">
      <c r="A2237" s="113" t="s">
        <v>2159</v>
      </c>
      <c r="B2237" s="114">
        <v>0.53430992799999999</v>
      </c>
      <c r="C2237" s="114">
        <v>5.2552616099999998</v>
      </c>
      <c r="E2237" s="116" t="s">
        <v>2159</v>
      </c>
      <c r="F2237" s="114">
        <v>0.59437379000000001</v>
      </c>
      <c r="G2237" s="114">
        <v>5.4514008010000001</v>
      </c>
    </row>
    <row r="2238" spans="1:7" x14ac:dyDescent="0.15">
      <c r="A2238" s="113" t="s">
        <v>2160</v>
      </c>
      <c r="B2238" s="114">
        <v>-0.204368102</v>
      </c>
      <c r="C2238" s="114">
        <v>3.9039696510000002</v>
      </c>
      <c r="E2238" s="116" t="s">
        <v>2160</v>
      </c>
      <c r="F2238" s="114">
        <v>-0.2197953</v>
      </c>
      <c r="G2238" s="114">
        <v>4.2088757210000001</v>
      </c>
    </row>
    <row r="2239" spans="1:7" x14ac:dyDescent="0.15">
      <c r="A2239" s="113" t="s">
        <v>2161</v>
      </c>
      <c r="B2239" s="114">
        <v>-0.29987772200000001</v>
      </c>
      <c r="C2239" s="114">
        <v>5.2629999669999998</v>
      </c>
      <c r="E2239" s="116" t="s">
        <v>2161</v>
      </c>
      <c r="F2239" s="114">
        <v>-0.25854310000000003</v>
      </c>
      <c r="G2239" s="114">
        <v>5.2193278190000001</v>
      </c>
    </row>
    <row r="2240" spans="1:7" x14ac:dyDescent="0.15">
      <c r="A2240" s="113" t="s">
        <v>2162</v>
      </c>
      <c r="B2240" s="114">
        <v>-0.25496174500000002</v>
      </c>
      <c r="C2240" s="114">
        <v>4.977422067</v>
      </c>
      <c r="E2240" s="116" t="s">
        <v>2162</v>
      </c>
      <c r="F2240" s="114">
        <v>-0.239896</v>
      </c>
      <c r="G2240" s="114">
        <v>4.9949499959999999</v>
      </c>
    </row>
    <row r="2241" spans="1:7" x14ac:dyDescent="0.15">
      <c r="A2241" s="113" t="s">
        <v>2163</v>
      </c>
      <c r="B2241" s="114">
        <v>-0.23668545899999999</v>
      </c>
      <c r="C2241" s="114">
        <v>4.1500997860000002</v>
      </c>
      <c r="E2241" s="116" t="s">
        <v>2163</v>
      </c>
      <c r="F2241" s="114">
        <v>-0.25198559999999998</v>
      </c>
      <c r="G2241" s="114">
        <v>4.4229947220000003</v>
      </c>
    </row>
    <row r="2242" spans="1:7" x14ac:dyDescent="0.15">
      <c r="A2242" s="113" t="s">
        <v>2164</v>
      </c>
      <c r="B2242" s="114">
        <v>-0.29003374900000001</v>
      </c>
      <c r="C2242" s="114">
        <v>0.88724655399999997</v>
      </c>
      <c r="E2242" s="116" t="s">
        <v>2164</v>
      </c>
      <c r="F2242" s="114">
        <v>-2.8204E-2</v>
      </c>
      <c r="G2242" s="114">
        <v>4.0987892999999997E-2</v>
      </c>
    </row>
    <row r="2243" spans="1:7" x14ac:dyDescent="0.15">
      <c r="A2243" s="113" t="s">
        <v>2165</v>
      </c>
      <c r="B2243" s="114">
        <v>0.19424023500000001</v>
      </c>
      <c r="C2243" s="114">
        <v>4.0000500380000004</v>
      </c>
      <c r="E2243" s="116" t="s">
        <v>2165</v>
      </c>
      <c r="F2243" s="114">
        <v>0.21076845999999999</v>
      </c>
      <c r="G2243" s="114">
        <v>4.2201508729999997</v>
      </c>
    </row>
    <row r="2244" spans="1:7" x14ac:dyDescent="0.15">
      <c r="A2244" s="113" t="s">
        <v>2166</v>
      </c>
      <c r="B2244" s="114">
        <v>3.3649682E-2</v>
      </c>
      <c r="C2244" s="114">
        <v>0.13145955000000001</v>
      </c>
      <c r="E2244" s="116" t="s">
        <v>2166</v>
      </c>
      <c r="F2244" s="114">
        <v>2.6438619999999999E-2</v>
      </c>
      <c r="G2244" s="114">
        <v>0.101299239</v>
      </c>
    </row>
    <row r="2245" spans="1:7" x14ac:dyDescent="0.15">
      <c r="A2245" s="113" t="s">
        <v>2167</v>
      </c>
      <c r="B2245" s="114">
        <v>0.35865574700000002</v>
      </c>
      <c r="C2245" s="114">
        <v>5.8076454139999996</v>
      </c>
      <c r="E2245" s="116" t="s">
        <v>2167</v>
      </c>
      <c r="F2245" s="114">
        <v>0.42317516999999999</v>
      </c>
      <c r="G2245" s="114">
        <v>6.2024620779999999</v>
      </c>
    </row>
    <row r="2246" spans="1:7" x14ac:dyDescent="0.15">
      <c r="A2246" s="113" t="s">
        <v>2168</v>
      </c>
      <c r="B2246" s="114">
        <v>-0.13648336799999999</v>
      </c>
      <c r="C2246" s="114">
        <v>1.6585856839999999</v>
      </c>
      <c r="E2246" s="116" t="s">
        <v>2168</v>
      </c>
      <c r="F2246" s="114">
        <v>-0.12726560000000001</v>
      </c>
      <c r="G2246" s="114">
        <v>1.455706964</v>
      </c>
    </row>
    <row r="2247" spans="1:7" x14ac:dyDescent="0.15">
      <c r="A2247" s="113" t="s">
        <v>2169</v>
      </c>
      <c r="B2247" s="114">
        <v>-0.38210913000000002</v>
      </c>
      <c r="C2247" s="114">
        <v>2.6792466639999999</v>
      </c>
      <c r="E2247" s="116" t="s">
        <v>2169</v>
      </c>
      <c r="F2247" s="114">
        <v>-0.33868880000000001</v>
      </c>
      <c r="G2247" s="114">
        <v>2.5010132999999999</v>
      </c>
    </row>
    <row r="2248" spans="1:7" x14ac:dyDescent="0.15">
      <c r="A2248" s="113" t="s">
        <v>2170</v>
      </c>
      <c r="B2248" s="114">
        <v>-0.36396609000000002</v>
      </c>
      <c r="C2248" s="114">
        <v>5.2154853699999997</v>
      </c>
      <c r="E2248" s="116" t="s">
        <v>2170</v>
      </c>
      <c r="F2248" s="114">
        <v>-0.34816819999999998</v>
      </c>
      <c r="G2248" s="114">
        <v>5.0341405589999999</v>
      </c>
    </row>
    <row r="2249" spans="1:7" x14ac:dyDescent="0.15">
      <c r="A2249" s="113" t="s">
        <v>2171</v>
      </c>
      <c r="B2249" s="114">
        <v>-4.4196939999999997E-2</v>
      </c>
      <c r="C2249" s="114">
        <v>0.45771390499999998</v>
      </c>
      <c r="E2249" s="116" t="s">
        <v>2171</v>
      </c>
      <c r="F2249" s="114">
        <v>-5.7284000000000002E-2</v>
      </c>
      <c r="G2249" s="114">
        <v>0.619892216</v>
      </c>
    </row>
    <row r="2250" spans="1:7" x14ac:dyDescent="0.15">
      <c r="A2250" s="113" t="s">
        <v>2172</v>
      </c>
      <c r="B2250" s="114">
        <v>-0.338880395</v>
      </c>
      <c r="C2250" s="114">
        <v>5.8281640220000002</v>
      </c>
      <c r="E2250" s="116" t="s">
        <v>2172</v>
      </c>
      <c r="F2250" s="114">
        <v>-0.31230560000000002</v>
      </c>
      <c r="G2250" s="114">
        <v>5.7511564479999997</v>
      </c>
    </row>
    <row r="2251" spans="1:7" x14ac:dyDescent="0.15">
      <c r="A2251" s="113" t="s">
        <v>2173</v>
      </c>
      <c r="B2251" s="114">
        <v>0.290658788</v>
      </c>
      <c r="C2251" s="114">
        <v>4.9911329650000003</v>
      </c>
      <c r="E2251" s="116" t="s">
        <v>2173</v>
      </c>
      <c r="F2251" s="114">
        <v>0.32111555000000003</v>
      </c>
      <c r="G2251" s="114">
        <v>5.5863667000000001</v>
      </c>
    </row>
    <row r="2252" spans="1:7" x14ac:dyDescent="0.15">
      <c r="A2252" s="113" t="s">
        <v>2174</v>
      </c>
      <c r="B2252" s="114">
        <v>-0.31194354099999999</v>
      </c>
      <c r="C2252" s="114">
        <v>5.3228369640000004</v>
      </c>
      <c r="E2252" s="116" t="s">
        <v>2174</v>
      </c>
      <c r="F2252" s="114">
        <v>-0.30518070000000003</v>
      </c>
      <c r="G2252" s="114">
        <v>5.105508522</v>
      </c>
    </row>
    <row r="2253" spans="1:7" x14ac:dyDescent="0.15">
      <c r="A2253" s="113" t="s">
        <v>2175</v>
      </c>
      <c r="B2253" s="114">
        <v>-9.2583073000000002E-2</v>
      </c>
      <c r="C2253" s="114">
        <v>1.882007743</v>
      </c>
      <c r="E2253" s="116" t="s">
        <v>2175</v>
      </c>
      <c r="F2253" s="114">
        <v>-8.1951300000000005E-2</v>
      </c>
      <c r="G2253" s="114">
        <v>1.456519991</v>
      </c>
    </row>
    <row r="2254" spans="1:7" x14ac:dyDescent="0.15">
      <c r="A2254" s="113" t="s">
        <v>2176</v>
      </c>
      <c r="B2254" s="114">
        <v>0.11019335700000001</v>
      </c>
      <c r="C2254" s="114">
        <v>1.073825794</v>
      </c>
      <c r="E2254" s="116" t="s">
        <v>2176</v>
      </c>
      <c r="F2254" s="114">
        <v>0.10883906</v>
      </c>
      <c r="G2254" s="114">
        <v>0.94396639000000004</v>
      </c>
    </row>
    <row r="2255" spans="1:7" x14ac:dyDescent="0.15">
      <c r="A2255" s="113" t="s">
        <v>2177</v>
      </c>
      <c r="B2255" s="114">
        <v>-0.31857663600000002</v>
      </c>
      <c r="C2255" s="114">
        <v>4.6270426100000002</v>
      </c>
      <c r="E2255" s="116" t="s">
        <v>2177</v>
      </c>
      <c r="F2255" s="114">
        <v>-0.31538169999999999</v>
      </c>
      <c r="G2255" s="114">
        <v>4.209836396</v>
      </c>
    </row>
    <row r="2256" spans="1:7" x14ac:dyDescent="0.15">
      <c r="A2256" s="113" t="s">
        <v>2178</v>
      </c>
      <c r="B2256" s="114">
        <v>0.169979301</v>
      </c>
      <c r="C2256" s="114">
        <v>2.6670765809999999</v>
      </c>
      <c r="E2256" s="116" t="s">
        <v>2178</v>
      </c>
      <c r="F2256" s="114">
        <v>0.13786470000000001</v>
      </c>
      <c r="G2256" s="114">
        <v>2.1205234810000002</v>
      </c>
    </row>
    <row r="2257" spans="1:7" x14ac:dyDescent="0.15">
      <c r="A2257" s="113" t="s">
        <v>2179</v>
      </c>
      <c r="B2257" s="114">
        <v>0.18225752200000001</v>
      </c>
      <c r="C2257" s="114">
        <v>3.8821976409999999</v>
      </c>
      <c r="E2257" s="116" t="s">
        <v>2179</v>
      </c>
      <c r="F2257" s="114">
        <v>0.18947343</v>
      </c>
      <c r="G2257" s="114">
        <v>4.1116039390000001</v>
      </c>
    </row>
    <row r="2258" spans="1:7" x14ac:dyDescent="0.15">
      <c r="A2258" s="113" t="s">
        <v>2180</v>
      </c>
      <c r="B2258" s="114">
        <v>0.210899426</v>
      </c>
      <c r="C2258" s="114">
        <v>3.954303613</v>
      </c>
      <c r="E2258" s="116" t="s">
        <v>2180</v>
      </c>
      <c r="F2258" s="114">
        <v>0.23377163000000001</v>
      </c>
      <c r="G2258" s="114">
        <v>4.3885134790000002</v>
      </c>
    </row>
    <row r="2259" spans="1:7" x14ac:dyDescent="0.15">
      <c r="A2259" s="113" t="s">
        <v>2181</v>
      </c>
      <c r="B2259" s="114">
        <v>-0.139293211</v>
      </c>
      <c r="C2259" s="114">
        <v>1.406303539</v>
      </c>
      <c r="E2259" s="116" t="s">
        <v>2181</v>
      </c>
      <c r="F2259" s="114">
        <v>-0.1332053</v>
      </c>
      <c r="G2259" s="114">
        <v>2.2111979590000002</v>
      </c>
    </row>
    <row r="2260" spans="1:7" x14ac:dyDescent="0.15">
      <c r="A2260" s="113" t="s">
        <v>2182</v>
      </c>
      <c r="B2260" s="114">
        <v>0.16817697300000001</v>
      </c>
      <c r="C2260" s="114">
        <v>2.3131910590000002</v>
      </c>
      <c r="E2260" s="116" t="s">
        <v>2182</v>
      </c>
      <c r="F2260" s="114">
        <v>0.19578503</v>
      </c>
      <c r="G2260" s="114">
        <v>2.8176820170000001</v>
      </c>
    </row>
    <row r="2261" spans="1:7" x14ac:dyDescent="0.15">
      <c r="A2261" s="113" t="s">
        <v>2183</v>
      </c>
      <c r="B2261" s="114">
        <v>-0.44971160500000001</v>
      </c>
      <c r="C2261" s="114">
        <v>5.4309183120000002</v>
      </c>
      <c r="E2261" s="116" t="s">
        <v>2183</v>
      </c>
      <c r="F2261" s="114">
        <v>-0.43306460000000002</v>
      </c>
      <c r="G2261" s="114">
        <v>5.7079484650000003</v>
      </c>
    </row>
    <row r="2262" spans="1:7" x14ac:dyDescent="0.15">
      <c r="A2262" s="113" t="s">
        <v>2184</v>
      </c>
      <c r="B2262" s="114">
        <v>-0.40917129800000002</v>
      </c>
      <c r="C2262" s="114">
        <v>5.7344402759999999</v>
      </c>
      <c r="E2262" s="116" t="s">
        <v>2184</v>
      </c>
      <c r="F2262" s="114">
        <v>-0.40640670000000001</v>
      </c>
      <c r="G2262" s="114">
        <v>5.8888735270000003</v>
      </c>
    </row>
    <row r="2263" spans="1:7" x14ac:dyDescent="0.15">
      <c r="A2263" s="113" t="s">
        <v>2185</v>
      </c>
      <c r="B2263" s="114">
        <v>-0.46207743400000001</v>
      </c>
      <c r="C2263" s="114">
        <v>6.1171632310000001</v>
      </c>
      <c r="E2263" s="116" t="s">
        <v>2185</v>
      </c>
      <c r="F2263" s="114">
        <v>-0.46205259999999998</v>
      </c>
      <c r="G2263" s="114">
        <v>6.3515173850000002</v>
      </c>
    </row>
    <row r="2264" spans="1:7" x14ac:dyDescent="0.15">
      <c r="A2264" s="113" t="s">
        <v>2186</v>
      </c>
      <c r="B2264" s="114">
        <v>-0.37707797100000001</v>
      </c>
      <c r="C2264" s="114">
        <v>2.0071925020000001</v>
      </c>
      <c r="E2264" s="116" t="s">
        <v>2186</v>
      </c>
      <c r="F2264" s="114">
        <v>-0.39193699999999998</v>
      </c>
      <c r="G2264" s="114">
        <v>2.0461520229999999</v>
      </c>
    </row>
    <row r="2265" spans="1:7" x14ac:dyDescent="0.15">
      <c r="A2265" s="113" t="s">
        <v>2187</v>
      </c>
      <c r="B2265" s="114">
        <v>-0.52124543099999998</v>
      </c>
      <c r="C2265" s="114">
        <v>4.4237652919999997</v>
      </c>
      <c r="E2265" s="116" t="s">
        <v>2187</v>
      </c>
      <c r="F2265" s="114">
        <v>-0.42445640000000001</v>
      </c>
      <c r="G2265" s="114">
        <v>4.0159204620000004</v>
      </c>
    </row>
    <row r="2266" spans="1:7" x14ac:dyDescent="0.15">
      <c r="A2266" s="113" t="s">
        <v>2188</v>
      </c>
      <c r="B2266" s="114">
        <v>-0.39098045199999998</v>
      </c>
      <c r="C2266" s="114">
        <v>4.9477885370000001</v>
      </c>
      <c r="E2266" s="116" t="s">
        <v>2188</v>
      </c>
      <c r="F2266" s="114">
        <v>-0.41192479999999998</v>
      </c>
      <c r="G2266" s="114">
        <v>5.0580744319999997</v>
      </c>
    </row>
    <row r="2267" spans="1:7" x14ac:dyDescent="0.15">
      <c r="A2267" s="113" t="s">
        <v>2189</v>
      </c>
      <c r="B2267" s="114">
        <v>-0.37927480800000002</v>
      </c>
      <c r="C2267" s="114">
        <v>5.6183795569999999</v>
      </c>
      <c r="E2267" s="116" t="s">
        <v>2189</v>
      </c>
      <c r="F2267" s="114">
        <v>-0.34674189999999999</v>
      </c>
      <c r="G2267" s="114">
        <v>5.6803480950000003</v>
      </c>
    </row>
    <row r="2268" spans="1:7" x14ac:dyDescent="0.15">
      <c r="A2268" s="113" t="s">
        <v>2190</v>
      </c>
      <c r="B2268" s="114">
        <v>-0.49730284899999999</v>
      </c>
      <c r="C2268" s="114">
        <v>5.6921886559999999</v>
      </c>
      <c r="E2268" s="116" t="s">
        <v>2190</v>
      </c>
      <c r="F2268" s="114">
        <v>-0.46691369999999999</v>
      </c>
      <c r="G2268" s="114">
        <v>5.5559072330000001</v>
      </c>
    </row>
    <row r="2269" spans="1:7" x14ac:dyDescent="0.15">
      <c r="A2269" s="113" t="s">
        <v>2191</v>
      </c>
      <c r="B2269" s="114">
        <v>-0.30955690899999999</v>
      </c>
      <c r="C2269" s="114">
        <v>3.3539500659999999</v>
      </c>
      <c r="E2269" s="116" t="s">
        <v>2191</v>
      </c>
      <c r="F2269" s="114">
        <v>-0.3271482</v>
      </c>
      <c r="G2269" s="114">
        <v>3.5521807079999999</v>
      </c>
    </row>
    <row r="2270" spans="1:7" x14ac:dyDescent="0.15">
      <c r="A2270" s="113" t="s">
        <v>2192</v>
      </c>
      <c r="B2270" s="114">
        <v>-0.54760715800000004</v>
      </c>
      <c r="C2270" s="114">
        <v>5.4879230220000004</v>
      </c>
      <c r="E2270" s="116" t="s">
        <v>2192</v>
      </c>
      <c r="F2270" s="114">
        <v>-0.54044360000000002</v>
      </c>
      <c r="G2270" s="114">
        <v>6.2235720299999997</v>
      </c>
    </row>
    <row r="2271" spans="1:7" x14ac:dyDescent="0.15">
      <c r="A2271" s="113" t="s">
        <v>2193</v>
      </c>
      <c r="B2271" s="114">
        <v>-0.27556813899999999</v>
      </c>
      <c r="C2271" s="114">
        <v>4.2715394409999998</v>
      </c>
      <c r="E2271" s="116" t="s">
        <v>2193</v>
      </c>
      <c r="F2271" s="114">
        <v>-0.23631820000000001</v>
      </c>
      <c r="G2271" s="114">
        <v>3.7628948499999999</v>
      </c>
    </row>
    <row r="2272" spans="1:7" x14ac:dyDescent="0.15">
      <c r="A2272" s="113" t="s">
        <v>2194</v>
      </c>
      <c r="B2272" s="114">
        <v>0.44729638599999999</v>
      </c>
      <c r="C2272" s="114">
        <v>5.3174988470000004</v>
      </c>
      <c r="E2272" s="116" t="s">
        <v>2194</v>
      </c>
      <c r="F2272" s="114">
        <v>0.46470291000000002</v>
      </c>
      <c r="G2272" s="114">
        <v>5.2881191750000003</v>
      </c>
    </row>
    <row r="2273" spans="1:7" x14ac:dyDescent="0.15">
      <c r="A2273" s="113" t="s">
        <v>2195</v>
      </c>
      <c r="B2273" s="114">
        <v>0.464100177</v>
      </c>
      <c r="C2273" s="114">
        <v>5.3222102439999999</v>
      </c>
      <c r="E2273" s="116" t="s">
        <v>2195</v>
      </c>
      <c r="F2273" s="114">
        <v>0.42627250999999999</v>
      </c>
      <c r="G2273" s="114">
        <v>4.930885795</v>
      </c>
    </row>
    <row r="2274" spans="1:7" x14ac:dyDescent="0.15">
      <c r="A2274" s="113" t="s">
        <v>2196</v>
      </c>
      <c r="B2274" s="114">
        <v>0.24611244500000001</v>
      </c>
      <c r="C2274" s="114">
        <v>4.0733381590000004</v>
      </c>
      <c r="E2274" s="116" t="s">
        <v>2196</v>
      </c>
      <c r="F2274" s="114">
        <v>0.28208727</v>
      </c>
      <c r="G2274" s="114">
        <v>4.3563753370000002</v>
      </c>
    </row>
    <row r="2275" spans="1:7" x14ac:dyDescent="0.15">
      <c r="A2275" s="113" t="s">
        <v>2197</v>
      </c>
      <c r="B2275" s="114">
        <v>-0.22813602599999999</v>
      </c>
      <c r="C2275" s="114">
        <v>4.1823085449999997</v>
      </c>
      <c r="E2275" s="116" t="s">
        <v>2197</v>
      </c>
      <c r="F2275" s="114">
        <v>-0.24640989999999999</v>
      </c>
      <c r="G2275" s="114">
        <v>4.5951589669999997</v>
      </c>
    </row>
    <row r="2276" spans="1:7" x14ac:dyDescent="0.15">
      <c r="A2276" s="113" t="s">
        <v>2198</v>
      </c>
      <c r="B2276" s="114">
        <v>0.23857948200000001</v>
      </c>
      <c r="C2276" s="114">
        <v>1.7116403520000001</v>
      </c>
      <c r="E2276" s="116" t="s">
        <v>2198</v>
      </c>
      <c r="F2276" s="114">
        <v>0.14582121000000001</v>
      </c>
      <c r="G2276" s="114">
        <v>1.009448685</v>
      </c>
    </row>
    <row r="2277" spans="1:7" x14ac:dyDescent="0.15">
      <c r="A2277" s="113" t="s">
        <v>2199</v>
      </c>
      <c r="B2277" s="114">
        <v>0.24460172099999999</v>
      </c>
      <c r="C2277" s="114">
        <v>4.7998860429999999</v>
      </c>
      <c r="E2277" s="116" t="s">
        <v>2199</v>
      </c>
      <c r="F2277" s="114">
        <v>0.28453434999999999</v>
      </c>
      <c r="G2277" s="114">
        <v>4.9606952739999999</v>
      </c>
    </row>
    <row r="2278" spans="1:7" x14ac:dyDescent="0.15">
      <c r="A2278" s="113" t="s">
        <v>2200</v>
      </c>
      <c r="B2278" s="114">
        <v>-0.33840035400000001</v>
      </c>
      <c r="C2278" s="114">
        <v>4.87108323</v>
      </c>
      <c r="E2278" s="116" t="s">
        <v>2200</v>
      </c>
      <c r="F2278" s="114">
        <v>-0.30883579999999999</v>
      </c>
      <c r="G2278" s="114">
        <v>4.6021565860000004</v>
      </c>
    </row>
    <row r="2279" spans="1:7" x14ac:dyDescent="0.15">
      <c r="A2279" s="113" t="s">
        <v>2201</v>
      </c>
      <c r="B2279" s="114">
        <v>-9.7890673999999997E-2</v>
      </c>
      <c r="C2279" s="114">
        <v>1.8985843179999999</v>
      </c>
      <c r="E2279" s="116" t="s">
        <v>2201</v>
      </c>
      <c r="F2279" s="114">
        <v>2.3572510000000001E-2</v>
      </c>
      <c r="G2279" s="114">
        <v>0.41188403099999998</v>
      </c>
    </row>
    <row r="2280" spans="1:7" x14ac:dyDescent="0.15">
      <c r="A2280" s="113" t="s">
        <v>2202</v>
      </c>
      <c r="B2280" s="114">
        <v>-0.42678526900000002</v>
      </c>
      <c r="C2280" s="114">
        <v>1.763283618</v>
      </c>
      <c r="E2280" s="116" t="s">
        <v>2202</v>
      </c>
      <c r="F2280" s="114">
        <v>-0.3890498</v>
      </c>
      <c r="G2280" s="114">
        <v>1.963107969</v>
      </c>
    </row>
    <row r="2281" spans="1:7" x14ac:dyDescent="0.15">
      <c r="A2281" s="113" t="s">
        <v>2203</v>
      </c>
      <c r="B2281" s="114">
        <v>0.33941640499999998</v>
      </c>
      <c r="C2281" s="114">
        <v>5.5709526570000003</v>
      </c>
      <c r="E2281" s="116" t="s">
        <v>2203</v>
      </c>
      <c r="F2281" s="114">
        <v>0.36876397999999999</v>
      </c>
      <c r="G2281" s="114">
        <v>5.4467874910000003</v>
      </c>
    </row>
    <row r="2282" spans="1:7" x14ac:dyDescent="0.15">
      <c r="A2282" s="113" t="s">
        <v>2204</v>
      </c>
      <c r="B2282" s="114">
        <v>0.55995366199999996</v>
      </c>
      <c r="C2282" s="114">
        <v>5.5587680730000004</v>
      </c>
      <c r="E2282" s="116" t="s">
        <v>2204</v>
      </c>
      <c r="F2282" s="114">
        <v>0.57194911000000004</v>
      </c>
      <c r="G2282" s="114">
        <v>5.5636804819999996</v>
      </c>
    </row>
    <row r="2283" spans="1:7" x14ac:dyDescent="0.15">
      <c r="A2283" s="113" t="s">
        <v>2205</v>
      </c>
      <c r="B2283" s="114">
        <v>0.31238892899999998</v>
      </c>
      <c r="C2283" s="114">
        <v>5.3226031340000004</v>
      </c>
      <c r="E2283" s="116" t="s">
        <v>2205</v>
      </c>
      <c r="F2283" s="114">
        <v>0.29574352999999998</v>
      </c>
      <c r="G2283" s="114">
        <v>5.1731668429999997</v>
      </c>
    </row>
    <row r="2284" spans="1:7" x14ac:dyDescent="0.15">
      <c r="A2284" s="113" t="s">
        <v>2206</v>
      </c>
      <c r="B2284" s="114">
        <v>0.192839173</v>
      </c>
      <c r="C2284" s="114">
        <v>2.9545433550000002</v>
      </c>
      <c r="E2284" s="116" t="s">
        <v>2206</v>
      </c>
      <c r="F2284" s="114">
        <v>0.14326180999999999</v>
      </c>
      <c r="G2284" s="114">
        <v>2.0271453930000001</v>
      </c>
    </row>
    <row r="2285" spans="1:7" x14ac:dyDescent="0.15">
      <c r="A2285" s="113" t="s">
        <v>2207</v>
      </c>
      <c r="B2285" s="114">
        <v>-0.54856596800000001</v>
      </c>
      <c r="C2285" s="114">
        <v>6.401873836</v>
      </c>
      <c r="E2285" s="116" t="s">
        <v>2207</v>
      </c>
      <c r="F2285" s="114">
        <v>-0.49477779999999999</v>
      </c>
      <c r="G2285" s="114">
        <v>5.8262576590000004</v>
      </c>
    </row>
    <row r="2286" spans="1:7" x14ac:dyDescent="0.15">
      <c r="A2286" s="113" t="s">
        <v>2208</v>
      </c>
      <c r="B2286" s="114">
        <v>0.55234720599999998</v>
      </c>
      <c r="C2286" s="114">
        <v>6.688871872</v>
      </c>
      <c r="E2286" s="116" t="s">
        <v>2208</v>
      </c>
      <c r="F2286" s="114">
        <v>0.53489187999999999</v>
      </c>
      <c r="G2286" s="114">
        <v>5.6424091260000004</v>
      </c>
    </row>
    <row r="2287" spans="1:7" x14ac:dyDescent="0.15">
      <c r="A2287" s="113" t="s">
        <v>2209</v>
      </c>
      <c r="B2287" s="114">
        <v>-0.43849792900000001</v>
      </c>
      <c r="C2287" s="114">
        <v>5.6794445060000003</v>
      </c>
      <c r="E2287" s="116" t="s">
        <v>2209</v>
      </c>
      <c r="F2287" s="114">
        <v>-0.40166239999999998</v>
      </c>
      <c r="G2287" s="114">
        <v>5.623234428</v>
      </c>
    </row>
    <row r="2288" spans="1:7" x14ac:dyDescent="0.15">
      <c r="A2288" s="113" t="s">
        <v>2210</v>
      </c>
      <c r="B2288" s="114">
        <v>-3.8174924999999998E-2</v>
      </c>
      <c r="C2288" s="114">
        <v>0.72248574300000001</v>
      </c>
      <c r="E2288" s="116" t="s">
        <v>2210</v>
      </c>
      <c r="F2288" s="114">
        <v>-1.7913E-3</v>
      </c>
      <c r="G2288" s="114">
        <v>2.0482411999999998E-2</v>
      </c>
    </row>
    <row r="2289" spans="1:7" x14ac:dyDescent="0.15">
      <c r="A2289" s="113" t="s">
        <v>2211</v>
      </c>
      <c r="B2289" s="114">
        <v>0.39073051800000003</v>
      </c>
      <c r="C2289" s="114">
        <v>4.368266523</v>
      </c>
      <c r="E2289" s="116" t="s">
        <v>2211</v>
      </c>
      <c r="F2289" s="114">
        <v>0.34592716000000001</v>
      </c>
      <c r="G2289" s="114">
        <v>3.8943051629999998</v>
      </c>
    </row>
    <row r="2290" spans="1:7" x14ac:dyDescent="0.15">
      <c r="A2290" s="113" t="s">
        <v>2212</v>
      </c>
      <c r="B2290" s="114">
        <v>-0.23402046200000001</v>
      </c>
      <c r="C2290" s="114">
        <v>4.3088793819999998</v>
      </c>
      <c r="E2290" s="116" t="s">
        <v>2212</v>
      </c>
      <c r="F2290" s="114">
        <v>-0.23725840000000001</v>
      </c>
      <c r="G2290" s="114">
        <v>4.3532647930000001</v>
      </c>
    </row>
    <row r="2291" spans="1:7" x14ac:dyDescent="0.15">
      <c r="A2291" s="113" t="s">
        <v>2213</v>
      </c>
      <c r="B2291" s="114">
        <v>0.142637979</v>
      </c>
      <c r="C2291" s="114">
        <v>2.6426615500000001</v>
      </c>
      <c r="E2291" s="116" t="s">
        <v>2213</v>
      </c>
      <c r="F2291" s="114">
        <v>0.16480723</v>
      </c>
      <c r="G2291" s="114">
        <v>2.8013767949999999</v>
      </c>
    </row>
    <row r="2292" spans="1:7" x14ac:dyDescent="0.15">
      <c r="A2292" s="113" t="s">
        <v>2214</v>
      </c>
      <c r="B2292" s="114">
        <v>-0.36468782700000002</v>
      </c>
      <c r="C2292" s="114">
        <v>5.0438850909999999</v>
      </c>
      <c r="E2292" s="116" t="s">
        <v>2214</v>
      </c>
      <c r="F2292" s="114">
        <v>-0.32069629999999999</v>
      </c>
      <c r="G2292" s="114">
        <v>4.6276124300000001</v>
      </c>
    </row>
    <row r="2293" spans="1:7" x14ac:dyDescent="0.15">
      <c r="A2293" s="113" t="s">
        <v>2215</v>
      </c>
      <c r="B2293" s="114">
        <v>-0.40745363299999998</v>
      </c>
      <c r="C2293" s="114">
        <v>5.060412081</v>
      </c>
      <c r="E2293" s="116" t="s">
        <v>2215</v>
      </c>
      <c r="F2293" s="114">
        <v>-0.40523480000000001</v>
      </c>
      <c r="G2293" s="114">
        <v>4.68058745</v>
      </c>
    </row>
    <row r="2294" spans="1:7" x14ac:dyDescent="0.15">
      <c r="A2294" s="113" t="s">
        <v>2216</v>
      </c>
      <c r="B2294" s="114">
        <v>0.27600206199999999</v>
      </c>
      <c r="C2294" s="114">
        <v>4.3706065890000003</v>
      </c>
      <c r="E2294" s="116" t="s">
        <v>2216</v>
      </c>
      <c r="F2294" s="114">
        <v>0.27047175000000001</v>
      </c>
      <c r="G2294" s="114">
        <v>4.1478312559999999</v>
      </c>
    </row>
    <row r="2295" spans="1:7" x14ac:dyDescent="0.15">
      <c r="A2295" s="113" t="s">
        <v>2217</v>
      </c>
      <c r="B2295" s="114">
        <v>-0.28889090499999998</v>
      </c>
      <c r="C2295" s="114">
        <v>4.6086187299999999</v>
      </c>
      <c r="E2295" s="116" t="s">
        <v>2217</v>
      </c>
      <c r="F2295" s="114">
        <v>-0.26134170000000001</v>
      </c>
      <c r="G2295" s="114">
        <v>4.7906332530000002</v>
      </c>
    </row>
    <row r="2296" spans="1:7" x14ac:dyDescent="0.15">
      <c r="A2296" s="113" t="s">
        <v>2218</v>
      </c>
      <c r="B2296" s="114">
        <v>0.428070112</v>
      </c>
      <c r="C2296" s="114">
        <v>5.6942438219999998</v>
      </c>
      <c r="E2296" s="116" t="s">
        <v>2218</v>
      </c>
      <c r="F2296" s="114">
        <v>0.47621279999999999</v>
      </c>
      <c r="G2296" s="114">
        <v>5.9784148830000001</v>
      </c>
    </row>
    <row r="2297" spans="1:7" x14ac:dyDescent="0.15">
      <c r="A2297" s="113" t="s">
        <v>2219</v>
      </c>
      <c r="B2297" s="114">
        <v>-1.1973678999999999E-2</v>
      </c>
      <c r="C2297" s="114">
        <v>0.15175644799999999</v>
      </c>
      <c r="E2297" s="116" t="s">
        <v>2219</v>
      </c>
      <c r="F2297" s="114">
        <v>-5.0597999999999997E-3</v>
      </c>
      <c r="G2297" s="114">
        <v>6.3326189000000005E-2</v>
      </c>
    </row>
    <row r="2298" spans="1:7" x14ac:dyDescent="0.15">
      <c r="A2298" s="113" t="s">
        <v>2220</v>
      </c>
      <c r="B2298" s="114">
        <v>-0.28842662899999999</v>
      </c>
      <c r="C2298" s="114">
        <v>5.1163412829999997</v>
      </c>
      <c r="E2298" s="116" t="s">
        <v>2220</v>
      </c>
      <c r="F2298" s="114">
        <v>-0.28426439999999997</v>
      </c>
      <c r="G2298" s="114">
        <v>5.1689401789999998</v>
      </c>
    </row>
    <row r="2299" spans="1:7" x14ac:dyDescent="0.15">
      <c r="A2299" s="113" t="s">
        <v>2221</v>
      </c>
      <c r="B2299" s="114">
        <v>0.13075246400000001</v>
      </c>
      <c r="C2299" s="114">
        <v>2.101710051</v>
      </c>
      <c r="E2299" s="116" t="s">
        <v>2221</v>
      </c>
      <c r="F2299" s="114">
        <v>0.15704489999999999</v>
      </c>
      <c r="G2299" s="114">
        <v>2.2276715980000001</v>
      </c>
    </row>
    <row r="2300" spans="1:7" x14ac:dyDescent="0.15">
      <c r="A2300" s="113" t="s">
        <v>2222</v>
      </c>
      <c r="B2300" s="114">
        <v>0.454306188</v>
      </c>
      <c r="C2300" s="114">
        <v>5.4089050649999999</v>
      </c>
      <c r="E2300" s="116" t="s">
        <v>2222</v>
      </c>
      <c r="F2300" s="114">
        <v>0.50070636000000002</v>
      </c>
      <c r="G2300" s="114">
        <v>5.8281065180000002</v>
      </c>
    </row>
    <row r="2301" spans="1:7" x14ac:dyDescent="0.15">
      <c r="A2301" s="113" t="s">
        <v>2223</v>
      </c>
      <c r="B2301" s="114">
        <v>3.9082420999999999E-2</v>
      </c>
      <c r="C2301" s="114">
        <v>0.761738095</v>
      </c>
      <c r="E2301" s="116" t="s">
        <v>2223</v>
      </c>
      <c r="F2301" s="114">
        <v>-5.27141E-2</v>
      </c>
      <c r="G2301" s="114">
        <v>0.99031760899999999</v>
      </c>
    </row>
    <row r="2302" spans="1:7" x14ac:dyDescent="0.15">
      <c r="A2302" s="113" t="s">
        <v>2224</v>
      </c>
      <c r="B2302" s="114">
        <v>-0.26822869500000002</v>
      </c>
      <c r="C2302" s="114">
        <v>4.8960688130000003</v>
      </c>
      <c r="E2302" s="116" t="s">
        <v>2224</v>
      </c>
      <c r="F2302" s="114">
        <v>-0.28595900000000002</v>
      </c>
      <c r="G2302" s="114">
        <v>5.0494360040000004</v>
      </c>
    </row>
    <row r="2303" spans="1:7" x14ac:dyDescent="0.15">
      <c r="A2303" s="113" t="s">
        <v>2225</v>
      </c>
      <c r="B2303" s="114">
        <v>-0.434749104</v>
      </c>
      <c r="C2303" s="114">
        <v>5.7949370839999998</v>
      </c>
      <c r="E2303" s="116" t="s">
        <v>2225</v>
      </c>
      <c r="F2303" s="114">
        <v>-0.42039320000000002</v>
      </c>
      <c r="G2303" s="114">
        <v>5.6183726009999999</v>
      </c>
    </row>
    <row r="2304" spans="1:7" x14ac:dyDescent="0.15">
      <c r="A2304" s="113" t="s">
        <v>2226</v>
      </c>
      <c r="B2304" s="114">
        <v>0.150579567</v>
      </c>
      <c r="C2304" s="114">
        <v>2.6567329630000001</v>
      </c>
      <c r="E2304" s="116" t="s">
        <v>2226</v>
      </c>
      <c r="F2304" s="114">
        <v>0.18388415</v>
      </c>
      <c r="G2304" s="114">
        <v>3.2982942120000001</v>
      </c>
    </row>
    <row r="2305" spans="1:7" x14ac:dyDescent="0.15">
      <c r="A2305" s="113" t="s">
        <v>2227</v>
      </c>
      <c r="B2305" s="114">
        <v>0.15102052399999999</v>
      </c>
      <c r="C2305" s="114">
        <v>3.6900135820000002</v>
      </c>
      <c r="E2305" s="116" t="s">
        <v>2227</v>
      </c>
      <c r="F2305" s="114">
        <v>0.14650627999999999</v>
      </c>
      <c r="G2305" s="114">
        <v>3.4397601390000001</v>
      </c>
    </row>
    <row r="2306" spans="1:7" x14ac:dyDescent="0.15">
      <c r="A2306" s="113" t="s">
        <v>2228</v>
      </c>
      <c r="B2306" s="114">
        <v>0.71730173200000003</v>
      </c>
      <c r="C2306" s="114">
        <v>6.7845836679999998</v>
      </c>
      <c r="E2306" s="116" t="s">
        <v>2228</v>
      </c>
      <c r="F2306" s="114">
        <v>0.75391465000000002</v>
      </c>
      <c r="G2306" s="114">
        <v>6.9053903920000002</v>
      </c>
    </row>
    <row r="2307" spans="1:7" x14ac:dyDescent="0.15">
      <c r="A2307" s="113" t="s">
        <v>2229</v>
      </c>
      <c r="B2307" s="114">
        <v>-0.26556884800000002</v>
      </c>
      <c r="C2307" s="114">
        <v>4.4915353830000004</v>
      </c>
      <c r="E2307" s="116" t="s">
        <v>2229</v>
      </c>
      <c r="F2307" s="114">
        <v>-0.27845979999999998</v>
      </c>
      <c r="G2307" s="114">
        <v>4.6877211089999999</v>
      </c>
    </row>
    <row r="2308" spans="1:7" x14ac:dyDescent="0.15">
      <c r="A2308" s="113" t="s">
        <v>2230</v>
      </c>
      <c r="B2308" s="114">
        <v>0.25772944399999997</v>
      </c>
      <c r="C2308" s="114">
        <v>4.5167144500000003</v>
      </c>
      <c r="E2308" s="116" t="s">
        <v>2230</v>
      </c>
      <c r="F2308" s="114">
        <v>0.27788801000000002</v>
      </c>
      <c r="G2308" s="114">
        <v>4.63866348</v>
      </c>
    </row>
    <row r="2309" spans="1:7" x14ac:dyDescent="0.15">
      <c r="A2309" s="113" t="s">
        <v>2231</v>
      </c>
      <c r="B2309" s="114">
        <v>-1.1609872E-2</v>
      </c>
      <c r="C2309" s="114">
        <v>0.14286918300000001</v>
      </c>
      <c r="E2309" s="116" t="s">
        <v>2231</v>
      </c>
      <c r="F2309" s="114">
        <v>-5.8956500000000002E-2</v>
      </c>
      <c r="G2309" s="114">
        <v>1.471273169</v>
      </c>
    </row>
    <row r="2310" spans="1:7" x14ac:dyDescent="0.15">
      <c r="A2310" s="113" t="s">
        <v>2232</v>
      </c>
      <c r="B2310" s="114">
        <v>-0.37331994200000002</v>
      </c>
      <c r="C2310" s="114">
        <v>4.630566</v>
      </c>
      <c r="E2310" s="116" t="s">
        <v>2232</v>
      </c>
      <c r="F2310" s="114">
        <v>-0.31542389999999998</v>
      </c>
      <c r="G2310" s="114">
        <v>4.376445479</v>
      </c>
    </row>
    <row r="2311" spans="1:7" x14ac:dyDescent="0.15">
      <c r="A2311" s="113" t="s">
        <v>2233</v>
      </c>
      <c r="B2311" s="114">
        <v>0.19874399100000001</v>
      </c>
      <c r="C2311" s="114">
        <v>3.8878165240000002</v>
      </c>
      <c r="E2311" s="116" t="s">
        <v>2233</v>
      </c>
      <c r="F2311" s="114">
        <v>0.21923217</v>
      </c>
      <c r="G2311" s="114">
        <v>4.5339701200000002</v>
      </c>
    </row>
    <row r="2312" spans="1:7" x14ac:dyDescent="0.15">
      <c r="A2312" s="113" t="s">
        <v>2233</v>
      </c>
      <c r="B2312" s="114">
        <v>0.16134272199999999</v>
      </c>
      <c r="C2312" s="114">
        <v>1.683060226</v>
      </c>
      <c r="E2312" s="116" t="s">
        <v>2233</v>
      </c>
      <c r="F2312" s="114">
        <v>0.18167680999999999</v>
      </c>
      <c r="G2312" s="114">
        <v>1.8055742910000001</v>
      </c>
    </row>
    <row r="2313" spans="1:7" x14ac:dyDescent="0.15">
      <c r="A2313" s="113" t="s">
        <v>2234</v>
      </c>
      <c r="B2313" s="114">
        <v>-0.50597155400000005</v>
      </c>
      <c r="C2313" s="114">
        <v>4.1772590020000004</v>
      </c>
      <c r="E2313" s="116" t="s">
        <v>2234</v>
      </c>
      <c r="F2313" s="114">
        <v>-0.58233449999999998</v>
      </c>
      <c r="G2313" s="114">
        <v>4.641830938</v>
      </c>
    </row>
    <row r="2314" spans="1:7" x14ac:dyDescent="0.15">
      <c r="A2314" s="113" t="s">
        <v>2235</v>
      </c>
      <c r="B2314" s="114">
        <v>0.56823650599999997</v>
      </c>
      <c r="C2314" s="114">
        <v>7.3105188529999996</v>
      </c>
      <c r="E2314" s="116" t="s">
        <v>2235</v>
      </c>
      <c r="F2314" s="114">
        <v>0.50726643999999999</v>
      </c>
      <c r="G2314" s="114">
        <v>4.6263699000000003</v>
      </c>
    </row>
    <row r="2315" spans="1:7" x14ac:dyDescent="0.15">
      <c r="A2315" s="113" t="s">
        <v>2236</v>
      </c>
      <c r="B2315" s="114">
        <v>-0.46043985399999998</v>
      </c>
      <c r="C2315" s="114">
        <v>6.4545554090000001</v>
      </c>
      <c r="E2315" s="116" t="s">
        <v>2236</v>
      </c>
      <c r="F2315" s="114">
        <v>-0.4973725</v>
      </c>
      <c r="G2315" s="114">
        <v>6.8662630919999996</v>
      </c>
    </row>
    <row r="2316" spans="1:7" x14ac:dyDescent="0.15">
      <c r="A2316" s="113" t="s">
        <v>2237</v>
      </c>
      <c r="B2316" s="114">
        <v>0.52094612900000004</v>
      </c>
      <c r="C2316" s="114">
        <v>3.7318429489999998</v>
      </c>
      <c r="E2316" s="116" t="s">
        <v>2237</v>
      </c>
      <c r="F2316" s="114">
        <v>0.51228521999999999</v>
      </c>
      <c r="G2316" s="114">
        <v>3.8262448249999998</v>
      </c>
    </row>
    <row r="2317" spans="1:7" x14ac:dyDescent="0.15">
      <c r="A2317" s="113" t="s">
        <v>2238</v>
      </c>
      <c r="B2317" s="114">
        <v>-5.7829337000000001E-2</v>
      </c>
      <c r="C2317" s="114">
        <v>1.1352219649999999</v>
      </c>
      <c r="E2317" s="116" t="s">
        <v>2238</v>
      </c>
      <c r="F2317" s="114">
        <v>-6.2092099999999997E-2</v>
      </c>
      <c r="G2317" s="114">
        <v>1.286267458</v>
      </c>
    </row>
    <row r="2318" spans="1:7" x14ac:dyDescent="0.15">
      <c r="A2318" s="113" t="s">
        <v>2239</v>
      </c>
      <c r="B2318" s="114">
        <v>-0.29758087700000002</v>
      </c>
      <c r="C2318" s="114">
        <v>4.1324129279999999</v>
      </c>
      <c r="E2318" s="116" t="s">
        <v>2239</v>
      </c>
      <c r="F2318" s="114">
        <v>-0.29903829999999998</v>
      </c>
      <c r="G2318" s="114">
        <v>4.1043273249999999</v>
      </c>
    </row>
    <row r="2319" spans="1:7" x14ac:dyDescent="0.15">
      <c r="A2319" s="113" t="s">
        <v>2240</v>
      </c>
      <c r="B2319" s="114">
        <v>-0.56363747600000003</v>
      </c>
      <c r="C2319" s="114">
        <v>7.2863925549999999</v>
      </c>
      <c r="E2319" s="116" t="s">
        <v>2240</v>
      </c>
      <c r="F2319" s="114">
        <v>-0.50458009999999998</v>
      </c>
      <c r="G2319" s="114">
        <v>6.8789862289999997</v>
      </c>
    </row>
    <row r="2320" spans="1:7" x14ac:dyDescent="0.15">
      <c r="A2320" s="113" t="s">
        <v>2241</v>
      </c>
      <c r="B2320" s="114">
        <v>-0.144241384</v>
      </c>
      <c r="C2320" s="114">
        <v>2.749442529</v>
      </c>
      <c r="E2320" s="116" t="s">
        <v>2241</v>
      </c>
      <c r="F2320" s="114">
        <v>-0.12596070000000001</v>
      </c>
      <c r="G2320" s="114">
        <v>2.4463277799999998</v>
      </c>
    </row>
    <row r="2321" spans="1:7" x14ac:dyDescent="0.15">
      <c r="A2321" s="113" t="s">
        <v>2242</v>
      </c>
      <c r="B2321" s="114">
        <v>-0.41152150799999998</v>
      </c>
      <c r="C2321" s="114">
        <v>5.2275095240000002</v>
      </c>
      <c r="E2321" s="116" t="s">
        <v>2242</v>
      </c>
      <c r="F2321" s="114">
        <v>-0.40456779999999998</v>
      </c>
      <c r="G2321" s="114">
        <v>5.596853801</v>
      </c>
    </row>
    <row r="2322" spans="1:7" x14ac:dyDescent="0.15">
      <c r="A2322" s="113" t="s">
        <v>2243</v>
      </c>
      <c r="B2322" s="114">
        <v>-0.212844172</v>
      </c>
      <c r="C2322" s="114">
        <v>3.162748922</v>
      </c>
      <c r="E2322" s="116" t="s">
        <v>2243</v>
      </c>
      <c r="F2322" s="114">
        <v>-0.20778849999999999</v>
      </c>
      <c r="G2322" s="114">
        <v>3.2645742320000002</v>
      </c>
    </row>
    <row r="2323" spans="1:7" x14ac:dyDescent="0.15">
      <c r="A2323" s="113" t="s">
        <v>2244</v>
      </c>
      <c r="B2323" s="114">
        <v>4.9109042999999998E-2</v>
      </c>
      <c r="C2323" s="114">
        <v>0.92508936799999997</v>
      </c>
      <c r="E2323" s="116" t="s">
        <v>2244</v>
      </c>
      <c r="F2323" s="114">
        <v>6.3748900000000002E-3</v>
      </c>
      <c r="G2323" s="114">
        <v>8.5640070999999998E-2</v>
      </c>
    </row>
    <row r="2324" spans="1:7" x14ac:dyDescent="0.15">
      <c r="A2324" s="113" t="s">
        <v>2245</v>
      </c>
      <c r="B2324" s="114">
        <v>0.24009201399999999</v>
      </c>
      <c r="C2324" s="114">
        <v>4.5294385659999996</v>
      </c>
      <c r="E2324" s="116" t="s">
        <v>2245</v>
      </c>
      <c r="F2324" s="114">
        <v>0.30707114000000002</v>
      </c>
      <c r="G2324" s="114">
        <v>5.2340310480000003</v>
      </c>
    </row>
    <row r="2325" spans="1:7" x14ac:dyDescent="0.15">
      <c r="A2325" s="113" t="s">
        <v>2246</v>
      </c>
      <c r="B2325" s="114">
        <v>5.4928988999999998E-2</v>
      </c>
      <c r="C2325" s="114">
        <v>0.777945098</v>
      </c>
      <c r="E2325" s="116" t="s">
        <v>2246</v>
      </c>
      <c r="F2325" s="114">
        <v>3.6939649999999997E-2</v>
      </c>
      <c r="G2325" s="114">
        <v>0.54998651899999995</v>
      </c>
    </row>
    <row r="2326" spans="1:7" x14ac:dyDescent="0.15">
      <c r="A2326" s="113" t="s">
        <v>2247</v>
      </c>
      <c r="B2326" s="114">
        <v>0.29574152300000001</v>
      </c>
      <c r="C2326" s="114">
        <v>5.2763830729999999</v>
      </c>
      <c r="E2326" s="116" t="s">
        <v>2247</v>
      </c>
      <c r="F2326" s="114">
        <v>0.29978073</v>
      </c>
      <c r="G2326" s="114">
        <v>5.2732153210000003</v>
      </c>
    </row>
    <row r="2327" spans="1:7" x14ac:dyDescent="0.15">
      <c r="A2327" s="113" t="s">
        <v>2248</v>
      </c>
      <c r="B2327" s="114">
        <v>0.182073243</v>
      </c>
      <c r="C2327" s="114">
        <v>3.0474543619999999</v>
      </c>
      <c r="E2327" s="116" t="s">
        <v>2248</v>
      </c>
      <c r="F2327" s="114">
        <v>0.1616002</v>
      </c>
      <c r="G2327" s="114">
        <v>2.8375729820000002</v>
      </c>
    </row>
    <row r="2328" spans="1:7" x14ac:dyDescent="0.15">
      <c r="A2328" s="113" t="s">
        <v>2249</v>
      </c>
      <c r="B2328" s="114">
        <v>-0.40914290599999997</v>
      </c>
      <c r="C2328" s="114">
        <v>1.385817697</v>
      </c>
      <c r="E2328" s="116" t="s">
        <v>2249</v>
      </c>
      <c r="F2328" s="114">
        <v>-0.60829500000000003</v>
      </c>
      <c r="G2328" s="114">
        <v>2.300486147</v>
      </c>
    </row>
    <row r="2329" spans="1:7" x14ac:dyDescent="0.15">
      <c r="A2329" s="113" t="s">
        <v>2250</v>
      </c>
      <c r="B2329" s="114">
        <v>0.101173472</v>
      </c>
      <c r="C2329" s="114">
        <v>1.1173713670000001</v>
      </c>
      <c r="E2329" s="116" t="s">
        <v>2250</v>
      </c>
      <c r="F2329" s="114">
        <v>8.0328380000000005E-2</v>
      </c>
      <c r="G2329" s="114">
        <v>0.81800921999999998</v>
      </c>
    </row>
    <row r="2330" spans="1:7" x14ac:dyDescent="0.15">
      <c r="A2330" s="113" t="s">
        <v>2251</v>
      </c>
      <c r="B2330" s="114">
        <v>2.0089605E-2</v>
      </c>
      <c r="C2330" s="114">
        <v>0.27134439999999999</v>
      </c>
      <c r="E2330" s="116" t="s">
        <v>2251</v>
      </c>
      <c r="F2330" s="114">
        <v>-3.0918999999999999E-3</v>
      </c>
      <c r="G2330" s="114">
        <v>3.5342872999999997E-2</v>
      </c>
    </row>
    <row r="2331" spans="1:7" x14ac:dyDescent="0.15">
      <c r="A2331" s="113" t="s">
        <v>2252</v>
      </c>
      <c r="B2331" s="114">
        <v>-0.34089831799999998</v>
      </c>
      <c r="C2331" s="114">
        <v>5.3405217870000001</v>
      </c>
      <c r="E2331" s="116" t="s">
        <v>2252</v>
      </c>
      <c r="F2331" s="114">
        <v>-0.3612341</v>
      </c>
      <c r="G2331" s="114">
        <v>5.6587772220000003</v>
      </c>
    </row>
    <row r="2332" spans="1:7" x14ac:dyDescent="0.15">
      <c r="A2332" s="113" t="s">
        <v>2253</v>
      </c>
      <c r="B2332" s="114">
        <v>0.192061067</v>
      </c>
      <c r="C2332" s="114">
        <v>3.7667998620000001</v>
      </c>
      <c r="E2332" s="116" t="s">
        <v>2253</v>
      </c>
      <c r="F2332" s="114">
        <v>0.16525337000000001</v>
      </c>
      <c r="G2332" s="114">
        <v>3.4011486130000002</v>
      </c>
    </row>
    <row r="2333" spans="1:7" x14ac:dyDescent="0.15">
      <c r="A2333" s="113" t="s">
        <v>2254</v>
      </c>
      <c r="B2333" s="114">
        <v>-0.44163915100000001</v>
      </c>
      <c r="C2333" s="114">
        <v>6.0080385410000003</v>
      </c>
      <c r="E2333" s="116" t="s">
        <v>2254</v>
      </c>
      <c r="F2333" s="114">
        <v>-0.42035919999999999</v>
      </c>
      <c r="G2333" s="114">
        <v>5.8207522770000004</v>
      </c>
    </row>
    <row r="2334" spans="1:7" x14ac:dyDescent="0.15">
      <c r="A2334" s="113" t="s">
        <v>2255</v>
      </c>
      <c r="B2334" s="114">
        <v>-0.35773063900000002</v>
      </c>
      <c r="C2334" s="114">
        <v>4.0938953009999999</v>
      </c>
      <c r="E2334" s="116" t="s">
        <v>2255</v>
      </c>
      <c r="F2334" s="114">
        <v>-0.30331370000000002</v>
      </c>
      <c r="G2334" s="114">
        <v>3.8904184559999999</v>
      </c>
    </row>
    <row r="2335" spans="1:7" x14ac:dyDescent="0.15">
      <c r="A2335" s="113" t="s">
        <v>2256</v>
      </c>
      <c r="B2335" s="114">
        <v>-0.40131525800000001</v>
      </c>
      <c r="C2335" s="114">
        <v>5.0188865549999999</v>
      </c>
      <c r="E2335" s="116" t="s">
        <v>2256</v>
      </c>
      <c r="F2335" s="114">
        <v>-0.36745240000000001</v>
      </c>
      <c r="G2335" s="114">
        <v>4.6646936720000003</v>
      </c>
    </row>
    <row r="2336" spans="1:7" x14ac:dyDescent="0.15">
      <c r="A2336" s="113" t="s">
        <v>2257</v>
      </c>
      <c r="B2336" s="114">
        <v>6.0914411000000002E-2</v>
      </c>
      <c r="C2336" s="114">
        <v>1.1760068079999999</v>
      </c>
      <c r="E2336" s="116" t="s">
        <v>2257</v>
      </c>
      <c r="F2336" s="114">
        <v>7.8489909999999996E-2</v>
      </c>
      <c r="G2336" s="114">
        <v>1.6408188399999999</v>
      </c>
    </row>
    <row r="2337" spans="1:7" x14ac:dyDescent="0.15">
      <c r="A2337" s="113" t="s">
        <v>2258</v>
      </c>
      <c r="B2337" s="114">
        <v>-0.459385606</v>
      </c>
      <c r="C2337" s="114">
        <v>5.3958255380000004</v>
      </c>
      <c r="E2337" s="116" t="s">
        <v>2258</v>
      </c>
      <c r="F2337" s="114">
        <v>-0.42202240000000002</v>
      </c>
      <c r="G2337" s="114">
        <v>4.6912534319999999</v>
      </c>
    </row>
    <row r="2338" spans="1:7" x14ac:dyDescent="0.15">
      <c r="A2338" s="113" t="s">
        <v>2259</v>
      </c>
      <c r="B2338" s="114">
        <v>-0.44703783800000002</v>
      </c>
      <c r="C2338" s="114">
        <v>6.1024343449999998</v>
      </c>
      <c r="E2338" s="116" t="s">
        <v>2259</v>
      </c>
      <c r="F2338" s="114">
        <v>-0.44476830000000001</v>
      </c>
      <c r="G2338" s="114">
        <v>5.0132132939999998</v>
      </c>
    </row>
    <row r="2339" spans="1:7" x14ac:dyDescent="0.15">
      <c r="A2339" s="113" t="s">
        <v>2260</v>
      </c>
      <c r="B2339" s="114">
        <v>0.21022965099999999</v>
      </c>
      <c r="C2339" s="114">
        <v>3.5924683810000002</v>
      </c>
      <c r="E2339" s="116" t="s">
        <v>2260</v>
      </c>
      <c r="F2339" s="114">
        <v>0.23629576999999999</v>
      </c>
      <c r="G2339" s="114">
        <v>4.0083593989999997</v>
      </c>
    </row>
    <row r="2340" spans="1:7" x14ac:dyDescent="0.15">
      <c r="A2340" s="113" t="s">
        <v>2261</v>
      </c>
      <c r="B2340" s="114">
        <v>-0.25283133299999999</v>
      </c>
      <c r="C2340" s="114">
        <v>4.8482113529999999</v>
      </c>
      <c r="E2340" s="116" t="s">
        <v>2261</v>
      </c>
      <c r="F2340" s="114">
        <v>-0.23600299999999999</v>
      </c>
      <c r="G2340" s="114">
        <v>3.564202001</v>
      </c>
    </row>
    <row r="2341" spans="1:7" x14ac:dyDescent="0.15">
      <c r="A2341" s="113" t="s">
        <v>2262</v>
      </c>
      <c r="B2341" s="114">
        <v>0.211278932</v>
      </c>
      <c r="C2341" s="114">
        <v>3.4654336880000001</v>
      </c>
      <c r="E2341" s="116" t="s">
        <v>2262</v>
      </c>
      <c r="F2341" s="114">
        <v>0.26197805000000002</v>
      </c>
      <c r="G2341" s="114">
        <v>3.8754463129999999</v>
      </c>
    </row>
    <row r="2342" spans="1:7" x14ac:dyDescent="0.15">
      <c r="A2342" s="113" t="s">
        <v>2263</v>
      </c>
      <c r="B2342" s="114">
        <v>-0.26325450700000003</v>
      </c>
      <c r="C2342" s="114">
        <v>4.4039102860000003</v>
      </c>
      <c r="E2342" s="116" t="s">
        <v>2263</v>
      </c>
      <c r="F2342" s="114">
        <v>-0.24043059999999999</v>
      </c>
      <c r="G2342" s="114">
        <v>3.914109018</v>
      </c>
    </row>
    <row r="2343" spans="1:7" x14ac:dyDescent="0.15">
      <c r="A2343" s="113" t="s">
        <v>2264</v>
      </c>
      <c r="B2343" s="114">
        <v>0.29324867700000001</v>
      </c>
      <c r="C2343" s="114">
        <v>3.8635218390000001</v>
      </c>
      <c r="E2343" s="116" t="s">
        <v>2264</v>
      </c>
      <c r="F2343" s="114">
        <v>0.30729826999999998</v>
      </c>
      <c r="G2343" s="114">
        <v>3.7461363190000001</v>
      </c>
    </row>
    <row r="2344" spans="1:7" x14ac:dyDescent="0.15">
      <c r="A2344" s="113" t="s">
        <v>2265</v>
      </c>
      <c r="B2344" s="114">
        <v>-0.21777712099999999</v>
      </c>
      <c r="C2344" s="114">
        <v>3.094095485</v>
      </c>
      <c r="E2344" s="116" t="s">
        <v>2265</v>
      </c>
      <c r="F2344" s="114">
        <v>-0.23494809999999999</v>
      </c>
      <c r="G2344" s="114">
        <v>3.2749103540000002</v>
      </c>
    </row>
    <row r="2345" spans="1:7" x14ac:dyDescent="0.15">
      <c r="A2345" s="113" t="s">
        <v>2266</v>
      </c>
      <c r="B2345" s="114">
        <v>-0.394768756</v>
      </c>
      <c r="C2345" s="114">
        <v>6.2856179509999999</v>
      </c>
      <c r="E2345" s="116" t="s">
        <v>2266</v>
      </c>
      <c r="F2345" s="114">
        <v>-0.37549919999999998</v>
      </c>
      <c r="G2345" s="114">
        <v>5.9505215549999999</v>
      </c>
    </row>
    <row r="2346" spans="1:7" x14ac:dyDescent="0.15">
      <c r="A2346" s="113" t="s">
        <v>2267</v>
      </c>
      <c r="B2346" s="114">
        <v>-0.53195107600000002</v>
      </c>
      <c r="C2346" s="114">
        <v>5.9799072459999998</v>
      </c>
      <c r="E2346" s="116" t="s">
        <v>2267</v>
      </c>
      <c r="F2346" s="114">
        <v>-0.49764809999999998</v>
      </c>
      <c r="G2346" s="114">
        <v>6.0736510040000002</v>
      </c>
    </row>
    <row r="2347" spans="1:7" x14ac:dyDescent="0.15">
      <c r="A2347" s="113" t="s">
        <v>2268</v>
      </c>
      <c r="B2347" s="114">
        <v>0.26388341399999998</v>
      </c>
      <c r="C2347" s="114">
        <v>4.2156058310000004</v>
      </c>
      <c r="E2347" s="116" t="s">
        <v>2268</v>
      </c>
      <c r="F2347" s="114">
        <v>0.26305104000000001</v>
      </c>
      <c r="G2347" s="114">
        <v>4.0753757259999999</v>
      </c>
    </row>
    <row r="2348" spans="1:7" x14ac:dyDescent="0.15">
      <c r="A2348" s="113" t="s">
        <v>2269</v>
      </c>
      <c r="B2348" s="114">
        <v>0.26228516499999999</v>
      </c>
      <c r="C2348" s="114">
        <v>4.3714733490000004</v>
      </c>
      <c r="E2348" s="116" t="s">
        <v>2269</v>
      </c>
      <c r="F2348" s="114">
        <v>0.24303066000000001</v>
      </c>
      <c r="G2348" s="114">
        <v>3.888812809</v>
      </c>
    </row>
    <row r="2349" spans="1:7" x14ac:dyDescent="0.15">
      <c r="A2349" s="113" t="s">
        <v>2270</v>
      </c>
      <c r="B2349" s="114">
        <v>9.2025224000000003E-2</v>
      </c>
      <c r="C2349" s="114">
        <v>1.2114825899999999</v>
      </c>
      <c r="E2349" s="116" t="s">
        <v>2270</v>
      </c>
      <c r="F2349" s="114">
        <v>0.12932479999999999</v>
      </c>
      <c r="G2349" s="114">
        <v>1.635636892</v>
      </c>
    </row>
    <row r="2350" spans="1:7" x14ac:dyDescent="0.15">
      <c r="A2350" s="113" t="s">
        <v>2271</v>
      </c>
      <c r="B2350" s="114">
        <v>-0.38990417700000002</v>
      </c>
      <c r="C2350" s="114">
        <v>6.2152120609999999</v>
      </c>
      <c r="E2350" s="116" t="s">
        <v>2271</v>
      </c>
      <c r="F2350" s="114">
        <v>-0.36039300000000002</v>
      </c>
      <c r="G2350" s="114">
        <v>6.0934172540000002</v>
      </c>
    </row>
    <row r="2351" spans="1:7" x14ac:dyDescent="0.15">
      <c r="A2351" s="113" t="s">
        <v>2272</v>
      </c>
      <c r="B2351" s="114">
        <v>-0.339750581</v>
      </c>
      <c r="C2351" s="114">
        <v>4.5934264599999999</v>
      </c>
      <c r="E2351" s="116" t="s">
        <v>2272</v>
      </c>
      <c r="F2351" s="114">
        <v>-0.40654020000000002</v>
      </c>
      <c r="G2351" s="114">
        <v>6.2523264239999996</v>
      </c>
    </row>
    <row r="2352" spans="1:7" x14ac:dyDescent="0.15">
      <c r="A2352" s="113" t="s">
        <v>2273</v>
      </c>
      <c r="B2352" s="114">
        <v>-0.47864775599999998</v>
      </c>
      <c r="C2352" s="114">
        <v>6.7052694270000002</v>
      </c>
      <c r="E2352" s="116" t="s">
        <v>2273</v>
      </c>
      <c r="F2352" s="114">
        <v>-0.46039219999999997</v>
      </c>
      <c r="G2352" s="114">
        <v>6.8426931309999999</v>
      </c>
    </row>
    <row r="2353" spans="1:7" x14ac:dyDescent="0.15">
      <c r="A2353" s="113" t="s">
        <v>2274</v>
      </c>
      <c r="B2353" s="114">
        <v>-0.22254458499999999</v>
      </c>
      <c r="C2353" s="114">
        <v>3.632210723</v>
      </c>
      <c r="E2353" s="116" t="s">
        <v>2274</v>
      </c>
      <c r="F2353" s="114">
        <v>-0.24316119999999999</v>
      </c>
      <c r="G2353" s="114">
        <v>3.3849283109999999</v>
      </c>
    </row>
    <row r="2354" spans="1:7" x14ac:dyDescent="0.15">
      <c r="A2354" s="113" t="s">
        <v>2275</v>
      </c>
      <c r="B2354" s="114">
        <v>-0.29669130100000002</v>
      </c>
      <c r="C2354" s="114">
        <v>5.225330069</v>
      </c>
      <c r="E2354" s="116" t="s">
        <v>2275</v>
      </c>
      <c r="F2354" s="114">
        <v>-0.26878410000000003</v>
      </c>
      <c r="G2354" s="114">
        <v>4.9131650029999996</v>
      </c>
    </row>
    <row r="2355" spans="1:7" x14ac:dyDescent="0.15">
      <c r="A2355" s="113" t="s">
        <v>2276</v>
      </c>
      <c r="B2355" s="114">
        <v>-0.21089965299999999</v>
      </c>
      <c r="C2355" s="114">
        <v>3.8639499430000002</v>
      </c>
      <c r="E2355" s="116" t="s">
        <v>2276</v>
      </c>
      <c r="F2355" s="114">
        <v>-0.18000360000000001</v>
      </c>
      <c r="G2355" s="114">
        <v>3.535705525</v>
      </c>
    </row>
    <row r="2356" spans="1:7" x14ac:dyDescent="0.15">
      <c r="A2356" s="113" t="s">
        <v>2277</v>
      </c>
      <c r="B2356" s="114">
        <v>-0.30285698900000002</v>
      </c>
      <c r="C2356" s="114">
        <v>5.1395942510000001</v>
      </c>
      <c r="E2356" s="116" t="s">
        <v>2277</v>
      </c>
      <c r="F2356" s="114">
        <v>-0.3221714</v>
      </c>
      <c r="G2356" s="114">
        <v>5.5121975589999996</v>
      </c>
    </row>
    <row r="2357" spans="1:7" x14ac:dyDescent="0.15">
      <c r="A2357" s="113" t="s">
        <v>2278</v>
      </c>
      <c r="B2357" s="114">
        <v>0.56496793599999995</v>
      </c>
      <c r="C2357" s="114">
        <v>7.0743830509999999</v>
      </c>
      <c r="E2357" s="116" t="s">
        <v>2278</v>
      </c>
      <c r="F2357" s="114">
        <v>0.59600220000000004</v>
      </c>
      <c r="G2357" s="114">
        <v>6.7853595389999999</v>
      </c>
    </row>
    <row r="2358" spans="1:7" x14ac:dyDescent="0.15">
      <c r="A2358" s="113" t="s">
        <v>2279</v>
      </c>
      <c r="B2358" s="114">
        <v>0.30387687200000002</v>
      </c>
      <c r="C2358" s="114">
        <v>5.0457367350000002</v>
      </c>
      <c r="E2358" s="116" t="s">
        <v>2279</v>
      </c>
      <c r="F2358" s="114">
        <v>0.31709770999999998</v>
      </c>
      <c r="G2358" s="114">
        <v>4.9715509439999996</v>
      </c>
    </row>
    <row r="2359" spans="1:7" x14ac:dyDescent="0.15">
      <c r="A2359" s="113" t="s">
        <v>2280</v>
      </c>
      <c r="B2359" s="114">
        <v>0.112762036</v>
      </c>
      <c r="C2359" s="114">
        <v>2.827839531</v>
      </c>
      <c r="E2359" s="116" t="s">
        <v>2280</v>
      </c>
      <c r="F2359" s="114">
        <v>7.7679520000000002E-2</v>
      </c>
      <c r="G2359" s="114">
        <v>1.6663705440000001</v>
      </c>
    </row>
    <row r="2360" spans="1:7" x14ac:dyDescent="0.15">
      <c r="A2360" s="113" t="s">
        <v>2281</v>
      </c>
      <c r="B2360" s="114">
        <v>0.203104546</v>
      </c>
      <c r="C2360" s="114">
        <v>3.6350032940000001</v>
      </c>
      <c r="E2360" s="116" t="s">
        <v>2281</v>
      </c>
      <c r="F2360" s="114">
        <v>0.15143587999999999</v>
      </c>
      <c r="G2360" s="114">
        <v>3.3391837440000001</v>
      </c>
    </row>
    <row r="2361" spans="1:7" x14ac:dyDescent="0.15">
      <c r="A2361" s="113" t="s">
        <v>2282</v>
      </c>
      <c r="B2361" s="114">
        <v>-0.46255943999999999</v>
      </c>
      <c r="C2361" s="114">
        <v>5.4574587299999999</v>
      </c>
      <c r="E2361" s="116" t="s">
        <v>2282</v>
      </c>
      <c r="F2361" s="114">
        <v>-0.55095400000000005</v>
      </c>
      <c r="G2361" s="114">
        <v>6.3325036099999998</v>
      </c>
    </row>
    <row r="2362" spans="1:7" x14ac:dyDescent="0.15">
      <c r="A2362" s="113" t="s">
        <v>2283</v>
      </c>
      <c r="B2362" s="114">
        <v>0.10797672799999999</v>
      </c>
      <c r="C2362" s="114">
        <v>1.6334406640000001</v>
      </c>
      <c r="E2362" s="116" t="s">
        <v>2283</v>
      </c>
      <c r="F2362" s="114">
        <v>3.975865E-2</v>
      </c>
      <c r="G2362" s="114">
        <v>0.55330992700000003</v>
      </c>
    </row>
    <row r="2363" spans="1:7" x14ac:dyDescent="0.15">
      <c r="A2363" s="113" t="s">
        <v>2284</v>
      </c>
      <c r="B2363" s="114">
        <v>-4.8237196000000003E-2</v>
      </c>
      <c r="C2363" s="114">
        <v>1.035229403</v>
      </c>
      <c r="E2363" s="116" t="s">
        <v>2284</v>
      </c>
      <c r="F2363" s="114">
        <v>-4.1132099999999998E-2</v>
      </c>
      <c r="G2363" s="114">
        <v>0.898415509</v>
      </c>
    </row>
    <row r="2364" spans="1:7" x14ac:dyDescent="0.15">
      <c r="A2364" s="113" t="s">
        <v>2285</v>
      </c>
      <c r="B2364" s="114">
        <v>0.242051867</v>
      </c>
      <c r="C2364" s="114">
        <v>3.8902897279999999</v>
      </c>
      <c r="E2364" s="116" t="s">
        <v>2285</v>
      </c>
      <c r="F2364" s="114">
        <v>0.24262628999999999</v>
      </c>
      <c r="G2364" s="114">
        <v>3.3553582909999999</v>
      </c>
    </row>
    <row r="2365" spans="1:7" x14ac:dyDescent="0.15">
      <c r="A2365" s="113" t="s">
        <v>2286</v>
      </c>
      <c r="B2365" s="114">
        <v>0.20793275899999999</v>
      </c>
      <c r="C2365" s="114">
        <v>4.1750405700000002</v>
      </c>
      <c r="E2365" s="116" t="s">
        <v>2286</v>
      </c>
      <c r="F2365" s="114">
        <v>0.22565163999999999</v>
      </c>
      <c r="G2365" s="114">
        <v>4.6072188479999996</v>
      </c>
    </row>
    <row r="2366" spans="1:7" x14ac:dyDescent="0.15">
      <c r="A2366" s="113" t="s">
        <v>2287</v>
      </c>
      <c r="B2366" s="114">
        <v>2.4158618999999999E-2</v>
      </c>
      <c r="C2366" s="114">
        <v>0.35923259200000002</v>
      </c>
      <c r="E2366" s="116" t="s">
        <v>2287</v>
      </c>
      <c r="F2366" s="114">
        <v>3.9961530000000002E-2</v>
      </c>
      <c r="G2366" s="114">
        <v>0.74047345600000003</v>
      </c>
    </row>
    <row r="2367" spans="1:7" x14ac:dyDescent="0.15">
      <c r="A2367" s="113" t="s">
        <v>2288</v>
      </c>
      <c r="B2367" s="114">
        <v>-0.13489668299999999</v>
      </c>
      <c r="C2367" s="114">
        <v>2.9537510789999999</v>
      </c>
      <c r="E2367" s="116" t="s">
        <v>2288</v>
      </c>
      <c r="F2367" s="114">
        <v>-9.1215199999999996E-2</v>
      </c>
      <c r="G2367" s="114">
        <v>1.746431404</v>
      </c>
    </row>
    <row r="2368" spans="1:7" x14ac:dyDescent="0.15">
      <c r="A2368" s="113" t="s">
        <v>2289</v>
      </c>
      <c r="B2368" s="114">
        <v>0.159303581</v>
      </c>
      <c r="C2368" s="114">
        <v>3.1190271539999999</v>
      </c>
      <c r="E2368" s="116" t="s">
        <v>2289</v>
      </c>
      <c r="F2368" s="114">
        <v>0.17495015</v>
      </c>
      <c r="G2368" s="114">
        <v>3.4884385029999998</v>
      </c>
    </row>
    <row r="2369" spans="1:7" x14ac:dyDescent="0.15">
      <c r="A2369" s="113" t="s">
        <v>2290</v>
      </c>
      <c r="B2369" s="114">
        <v>-0.39848664</v>
      </c>
      <c r="C2369" s="114">
        <v>5.5284238979999998</v>
      </c>
      <c r="E2369" s="116" t="s">
        <v>2290</v>
      </c>
      <c r="F2369" s="114">
        <v>-0.37365480000000001</v>
      </c>
      <c r="G2369" s="114">
        <v>5.5966034520000001</v>
      </c>
    </row>
    <row r="2370" spans="1:7" x14ac:dyDescent="0.15">
      <c r="A2370" s="113" t="s">
        <v>2291</v>
      </c>
      <c r="B2370" s="114">
        <v>-0.48225515800000002</v>
      </c>
      <c r="C2370" s="114">
        <v>6.0876817570000004</v>
      </c>
      <c r="E2370" s="116" t="s">
        <v>2291</v>
      </c>
      <c r="F2370" s="114">
        <v>-0.42477949999999998</v>
      </c>
      <c r="G2370" s="114">
        <v>5.5004600909999999</v>
      </c>
    </row>
    <row r="2371" spans="1:7" x14ac:dyDescent="0.15">
      <c r="A2371" s="113" t="s">
        <v>2292</v>
      </c>
      <c r="B2371" s="114">
        <v>0.14687102299999999</v>
      </c>
      <c r="C2371" s="114">
        <v>2.9304758359999998</v>
      </c>
      <c r="E2371" s="116" t="s">
        <v>2292</v>
      </c>
      <c r="F2371" s="114">
        <v>0.18635558999999999</v>
      </c>
      <c r="G2371" s="114">
        <v>3.305620878</v>
      </c>
    </row>
    <row r="2372" spans="1:7" x14ac:dyDescent="0.15">
      <c r="A2372" s="113" t="s">
        <v>2293</v>
      </c>
      <c r="B2372" s="114">
        <v>6.0415803999999997E-2</v>
      </c>
      <c r="C2372" s="114">
        <v>0.79053631400000002</v>
      </c>
      <c r="E2372" s="116" t="s">
        <v>2293</v>
      </c>
      <c r="F2372" s="114">
        <v>8.7502510000000006E-2</v>
      </c>
      <c r="G2372" s="114">
        <v>1.234164405</v>
      </c>
    </row>
    <row r="2373" spans="1:7" x14ac:dyDescent="0.15">
      <c r="A2373" s="113" t="s">
        <v>2294</v>
      </c>
      <c r="B2373" s="114">
        <v>-4.6977644999999998E-2</v>
      </c>
      <c r="C2373" s="114">
        <v>0.96566666000000001</v>
      </c>
      <c r="E2373" s="116" t="s">
        <v>2294</v>
      </c>
      <c r="F2373" s="114">
        <v>3.8706360000000002E-2</v>
      </c>
      <c r="G2373" s="114">
        <v>0.556539377</v>
      </c>
    </row>
    <row r="2374" spans="1:7" x14ac:dyDescent="0.15">
      <c r="A2374" s="113" t="s">
        <v>2295</v>
      </c>
      <c r="B2374" s="114">
        <v>-0.58457965599999995</v>
      </c>
      <c r="C2374" s="114">
        <v>6.6522901450000003</v>
      </c>
      <c r="E2374" s="116" t="s">
        <v>2295</v>
      </c>
      <c r="F2374" s="114">
        <v>-0.58429889999999995</v>
      </c>
      <c r="G2374" s="114">
        <v>6.8706417750000002</v>
      </c>
    </row>
    <row r="2375" spans="1:7" x14ac:dyDescent="0.15">
      <c r="A2375" s="113" t="s">
        <v>2296</v>
      </c>
      <c r="B2375" s="114">
        <v>0.102609727</v>
      </c>
      <c r="C2375" s="114">
        <v>0.74638932099999999</v>
      </c>
      <c r="E2375" s="116" t="s">
        <v>2296</v>
      </c>
      <c r="F2375" s="114">
        <v>0.15512469000000001</v>
      </c>
      <c r="G2375" s="114">
        <v>1.5427537870000001</v>
      </c>
    </row>
    <row r="2376" spans="1:7" x14ac:dyDescent="0.15">
      <c r="A2376" s="113" t="s">
        <v>2297</v>
      </c>
      <c r="B2376" s="114">
        <v>8.0732632999999998E-2</v>
      </c>
      <c r="C2376" s="114">
        <v>1.4717473130000001</v>
      </c>
      <c r="E2376" s="116" t="s">
        <v>2297</v>
      </c>
      <c r="F2376" s="114">
        <v>7.9265199999999994E-2</v>
      </c>
      <c r="G2376" s="114">
        <v>1.3122994589999999</v>
      </c>
    </row>
    <row r="2377" spans="1:7" x14ac:dyDescent="0.15">
      <c r="A2377" s="113" t="s">
        <v>2298</v>
      </c>
      <c r="B2377" s="114">
        <v>-0.17405304199999999</v>
      </c>
      <c r="C2377" s="114">
        <v>3.6545247010000002</v>
      </c>
      <c r="E2377" s="116" t="s">
        <v>2298</v>
      </c>
      <c r="F2377" s="114">
        <v>-0.1897913</v>
      </c>
      <c r="G2377" s="114">
        <v>3.8363846289999999</v>
      </c>
    </row>
    <row r="2378" spans="1:7" x14ac:dyDescent="0.15">
      <c r="A2378" s="113" t="s">
        <v>2299</v>
      </c>
      <c r="B2378" s="114">
        <v>0.210541542</v>
      </c>
      <c r="C2378" s="114">
        <v>3.2163616410000002</v>
      </c>
      <c r="E2378" s="116" t="s">
        <v>2299</v>
      </c>
      <c r="F2378" s="114">
        <v>0.17125826999999999</v>
      </c>
      <c r="G2378" s="114">
        <v>2.9986003170000002</v>
      </c>
    </row>
    <row r="2379" spans="1:7" x14ac:dyDescent="0.15">
      <c r="A2379" s="113" t="s">
        <v>2300</v>
      </c>
      <c r="B2379" s="114">
        <v>0.26681600300000002</v>
      </c>
      <c r="C2379" s="114">
        <v>4.1820055509999996</v>
      </c>
      <c r="E2379" s="116" t="s">
        <v>2300</v>
      </c>
      <c r="F2379" s="114">
        <v>0.25120815000000002</v>
      </c>
      <c r="G2379" s="114">
        <v>3.7241534070000002</v>
      </c>
    </row>
    <row r="2380" spans="1:7" x14ac:dyDescent="0.15">
      <c r="A2380" s="113" t="s">
        <v>2301</v>
      </c>
      <c r="B2380" s="114">
        <v>-0.13198489699999999</v>
      </c>
      <c r="C2380" s="114">
        <v>2.5797512939999998</v>
      </c>
      <c r="E2380" s="116" t="s">
        <v>2301</v>
      </c>
      <c r="F2380" s="114">
        <v>-0.1395788</v>
      </c>
      <c r="G2380" s="114">
        <v>2.889642748</v>
      </c>
    </row>
    <row r="2381" spans="1:7" x14ac:dyDescent="0.15">
      <c r="A2381" s="113" t="s">
        <v>2302</v>
      </c>
      <c r="B2381" s="114">
        <v>0.13557517399999999</v>
      </c>
      <c r="C2381" s="114">
        <v>2.8480776840000002</v>
      </c>
      <c r="E2381" s="116" t="s">
        <v>2302</v>
      </c>
      <c r="F2381" s="114">
        <v>0.13092720999999999</v>
      </c>
      <c r="G2381" s="114">
        <v>2.7893885250000001</v>
      </c>
    </row>
    <row r="2382" spans="1:7" x14ac:dyDescent="0.15">
      <c r="A2382" s="113" t="s">
        <v>2303</v>
      </c>
      <c r="B2382" s="114">
        <v>8.3052998000000003E-2</v>
      </c>
      <c r="C2382" s="114">
        <v>0.68330333799999998</v>
      </c>
      <c r="E2382" s="116" t="s">
        <v>2303</v>
      </c>
      <c r="F2382" s="114">
        <v>-2.3031000000000002E-3</v>
      </c>
      <c r="G2382" s="114">
        <v>3.2118317E-2</v>
      </c>
    </row>
    <row r="2383" spans="1:7" x14ac:dyDescent="0.15">
      <c r="A2383" s="113" t="s">
        <v>2304</v>
      </c>
      <c r="B2383" s="114">
        <v>-0.242158968</v>
      </c>
      <c r="C2383" s="114">
        <v>4.4472434840000004</v>
      </c>
      <c r="E2383" s="116" t="s">
        <v>2304</v>
      </c>
      <c r="F2383" s="114">
        <v>-0.25471240000000001</v>
      </c>
      <c r="G2383" s="114">
        <v>4.5437732500000001</v>
      </c>
    </row>
    <row r="2384" spans="1:7" x14ac:dyDescent="0.15">
      <c r="A2384" s="113" t="s">
        <v>2305</v>
      </c>
      <c r="B2384" s="114">
        <v>9.4383962000000002E-2</v>
      </c>
      <c r="C2384" s="114">
        <v>1.170552158</v>
      </c>
      <c r="E2384" s="116" t="s">
        <v>2305</v>
      </c>
      <c r="F2384" s="114">
        <v>0.16511224999999999</v>
      </c>
      <c r="G2384" s="114">
        <v>2.1464789710000001</v>
      </c>
    </row>
    <row r="2385" spans="1:7" x14ac:dyDescent="0.15">
      <c r="A2385" s="113" t="s">
        <v>2306</v>
      </c>
      <c r="B2385" s="114">
        <v>-0.60647540499999997</v>
      </c>
      <c r="C2385" s="114">
        <v>6.1615033060000002</v>
      </c>
      <c r="E2385" s="116" t="s">
        <v>2306</v>
      </c>
      <c r="F2385" s="114">
        <v>-0.49081140000000001</v>
      </c>
      <c r="G2385" s="114">
        <v>5.8676085809999998</v>
      </c>
    </row>
    <row r="2386" spans="1:7" x14ac:dyDescent="0.15">
      <c r="A2386" s="113" t="s">
        <v>2307</v>
      </c>
      <c r="B2386" s="114">
        <v>0.27489828799999999</v>
      </c>
      <c r="C2386" s="114">
        <v>4.4346368869999999</v>
      </c>
      <c r="E2386" s="116" t="s">
        <v>2307</v>
      </c>
      <c r="F2386" s="114">
        <v>0.24598311</v>
      </c>
      <c r="G2386" s="114">
        <v>4.1365294029999999</v>
      </c>
    </row>
    <row r="2387" spans="1:7" x14ac:dyDescent="0.15">
      <c r="A2387" s="113" t="s">
        <v>2308</v>
      </c>
      <c r="B2387" s="114">
        <v>-0.36337755900000002</v>
      </c>
      <c r="C2387" s="114">
        <v>5.3083761249999997</v>
      </c>
      <c r="E2387" s="116" t="s">
        <v>2308</v>
      </c>
      <c r="F2387" s="114">
        <v>-0.33372059999999998</v>
      </c>
      <c r="G2387" s="114">
        <v>5.5956934819999997</v>
      </c>
    </row>
    <row r="2388" spans="1:7" x14ac:dyDescent="0.15">
      <c r="A2388" s="113" t="s">
        <v>2309</v>
      </c>
      <c r="B2388" s="114">
        <v>-0.668185107</v>
      </c>
      <c r="C2388" s="114">
        <v>7.1943212990000003</v>
      </c>
      <c r="E2388" s="116" t="s">
        <v>2309</v>
      </c>
      <c r="F2388" s="114">
        <v>-0.63218799999999997</v>
      </c>
      <c r="G2388" s="114">
        <v>7.2205420929999997</v>
      </c>
    </row>
    <row r="2389" spans="1:7" x14ac:dyDescent="0.15">
      <c r="A2389" s="113" t="s">
        <v>2310</v>
      </c>
      <c r="B2389" s="114">
        <v>-0.25708281900000002</v>
      </c>
      <c r="C2389" s="114">
        <v>4.5505400189999996</v>
      </c>
      <c r="E2389" s="116" t="s">
        <v>2310</v>
      </c>
      <c r="F2389" s="114">
        <v>-0.27306059999999999</v>
      </c>
      <c r="G2389" s="114">
        <v>4.5523396719999996</v>
      </c>
    </row>
    <row r="2390" spans="1:7" x14ac:dyDescent="0.15">
      <c r="A2390" s="113" t="s">
        <v>2311</v>
      </c>
      <c r="B2390" s="114">
        <v>0.23207280899999999</v>
      </c>
      <c r="C2390" s="114">
        <v>3.8724280160000002</v>
      </c>
      <c r="E2390" s="116" t="s">
        <v>2311</v>
      </c>
      <c r="F2390" s="114">
        <v>0.28153191999999999</v>
      </c>
      <c r="G2390" s="114">
        <v>4.8344447290000003</v>
      </c>
    </row>
    <row r="2391" spans="1:7" x14ac:dyDescent="0.15">
      <c r="A2391" s="113" t="s">
        <v>2312</v>
      </c>
      <c r="B2391" s="114">
        <v>-0.584680215</v>
      </c>
      <c r="C2391" s="114">
        <v>0.79516484899999995</v>
      </c>
      <c r="E2391" s="116" t="s">
        <v>2312</v>
      </c>
      <c r="F2391" s="114">
        <v>-0.357159</v>
      </c>
      <c r="G2391" s="114">
        <v>0.40708807499999999</v>
      </c>
    </row>
    <row r="2392" spans="1:7" x14ac:dyDescent="0.15">
      <c r="A2392" s="113" t="s">
        <v>2313</v>
      </c>
      <c r="B2392" s="114">
        <v>-0.60024145799999995</v>
      </c>
      <c r="C2392" s="114">
        <v>6.2898619079999998</v>
      </c>
      <c r="E2392" s="116" t="s">
        <v>2313</v>
      </c>
      <c r="F2392" s="114">
        <v>-0.57892239999999995</v>
      </c>
      <c r="G2392" s="114">
        <v>5.8815244780000002</v>
      </c>
    </row>
    <row r="2393" spans="1:7" x14ac:dyDescent="0.15">
      <c r="A2393" s="113" t="s">
        <v>2314</v>
      </c>
      <c r="B2393" s="114">
        <v>-0.35028088200000002</v>
      </c>
      <c r="C2393" s="114">
        <v>5.4928734060000002</v>
      </c>
      <c r="E2393" s="116" t="s">
        <v>2314</v>
      </c>
      <c r="F2393" s="114">
        <v>-0.36734359999999999</v>
      </c>
      <c r="G2393" s="114">
        <v>5.6519024870000001</v>
      </c>
    </row>
    <row r="2394" spans="1:7" x14ac:dyDescent="0.15">
      <c r="A2394" s="113" t="s">
        <v>2315</v>
      </c>
      <c r="B2394" s="114">
        <v>-0.46583000800000002</v>
      </c>
      <c r="C2394" s="114">
        <v>5.666335879</v>
      </c>
      <c r="E2394" s="116" t="s">
        <v>2315</v>
      </c>
      <c r="F2394" s="114">
        <v>-0.45875860000000002</v>
      </c>
      <c r="G2394" s="114">
        <v>5.4368607730000003</v>
      </c>
    </row>
    <row r="2395" spans="1:7" x14ac:dyDescent="0.15">
      <c r="A2395" s="113" t="s">
        <v>2316</v>
      </c>
      <c r="B2395" s="114">
        <v>-0.401593743</v>
      </c>
      <c r="C2395" s="114">
        <v>5.0084483149999999</v>
      </c>
      <c r="E2395" s="116" t="s">
        <v>2316</v>
      </c>
      <c r="F2395" s="114">
        <v>-0.41567870000000001</v>
      </c>
      <c r="G2395" s="114">
        <v>5.4825268410000003</v>
      </c>
    </row>
    <row r="2396" spans="1:7" x14ac:dyDescent="0.15">
      <c r="A2396" s="113" t="s">
        <v>2317</v>
      </c>
      <c r="B2396" s="114">
        <v>-0.318715792</v>
      </c>
      <c r="C2396" s="114">
        <v>3.0010006319999998</v>
      </c>
      <c r="E2396" s="116" t="s">
        <v>2317</v>
      </c>
      <c r="F2396" s="114">
        <v>-0.26964719999999998</v>
      </c>
      <c r="G2396" s="114">
        <v>2.6562762420000001</v>
      </c>
    </row>
    <row r="2397" spans="1:7" x14ac:dyDescent="0.15">
      <c r="A2397" s="113" t="s">
        <v>2318</v>
      </c>
      <c r="B2397" s="114">
        <v>-0.27135239900000002</v>
      </c>
      <c r="C2397" s="114">
        <v>5.3843748429999998</v>
      </c>
      <c r="E2397" s="116" t="s">
        <v>2318</v>
      </c>
      <c r="F2397" s="114">
        <v>-0.25272099999999997</v>
      </c>
      <c r="G2397" s="114">
        <v>5.1967786760000001</v>
      </c>
    </row>
    <row r="2398" spans="1:7" x14ac:dyDescent="0.15">
      <c r="A2398" s="113" t="s">
        <v>2319</v>
      </c>
      <c r="B2398" s="114">
        <v>-0.43760998499999998</v>
      </c>
      <c r="C2398" s="114">
        <v>4.9772787520000001</v>
      </c>
      <c r="E2398" s="116" t="s">
        <v>2319</v>
      </c>
      <c r="F2398" s="114">
        <v>-0.35874660000000003</v>
      </c>
      <c r="G2398" s="114">
        <v>4.7932818990000001</v>
      </c>
    </row>
    <row r="2399" spans="1:7" x14ac:dyDescent="0.15">
      <c r="A2399" s="113" t="s">
        <v>2320</v>
      </c>
      <c r="B2399" s="114">
        <v>-0.42292220000000003</v>
      </c>
      <c r="C2399" s="114">
        <v>5.1857701680000003</v>
      </c>
      <c r="E2399" s="116" t="s">
        <v>2320</v>
      </c>
      <c r="F2399" s="114">
        <v>-0.31753769999999998</v>
      </c>
      <c r="G2399" s="114">
        <v>4.4324939030000001</v>
      </c>
    </row>
    <row r="2400" spans="1:7" x14ac:dyDescent="0.15">
      <c r="A2400" s="113" t="s">
        <v>2321</v>
      </c>
      <c r="B2400" s="114">
        <v>0.30432332499999998</v>
      </c>
      <c r="C2400" s="114">
        <v>1.879031785</v>
      </c>
      <c r="E2400" s="116" t="s">
        <v>2321</v>
      </c>
      <c r="F2400" s="114">
        <v>0.24659128999999999</v>
      </c>
      <c r="G2400" s="114">
        <v>1.8579014439999999</v>
      </c>
    </row>
    <row r="2401" spans="1:7" x14ac:dyDescent="0.15">
      <c r="A2401" s="113" t="s">
        <v>2322</v>
      </c>
      <c r="B2401" s="114">
        <v>8.4124034E-2</v>
      </c>
      <c r="C2401" s="114">
        <v>1.8644957120000001</v>
      </c>
      <c r="E2401" s="116" t="s">
        <v>2322</v>
      </c>
      <c r="F2401" s="114">
        <v>0.11480343</v>
      </c>
      <c r="G2401" s="114">
        <v>2.4947789490000001</v>
      </c>
    </row>
    <row r="2402" spans="1:7" x14ac:dyDescent="0.15">
      <c r="A2402" s="113" t="s">
        <v>2323</v>
      </c>
      <c r="B2402" s="114">
        <v>-0.42496150799999999</v>
      </c>
      <c r="C2402" s="114">
        <v>5.1774207419999998</v>
      </c>
      <c r="E2402" s="116" t="s">
        <v>2323</v>
      </c>
      <c r="F2402" s="114">
        <v>-0.41822779999999998</v>
      </c>
      <c r="G2402" s="114">
        <v>5.1108465220000001</v>
      </c>
    </row>
    <row r="2403" spans="1:7" x14ac:dyDescent="0.15">
      <c r="A2403" s="113" t="s">
        <v>2324</v>
      </c>
      <c r="B2403" s="114">
        <v>0.42161696300000001</v>
      </c>
      <c r="C2403" s="114">
        <v>6.4536411280000001</v>
      </c>
      <c r="E2403" s="116" t="s">
        <v>2324</v>
      </c>
      <c r="F2403" s="114">
        <v>0.40720699999999999</v>
      </c>
      <c r="G2403" s="114">
        <v>6.2606471209999999</v>
      </c>
    </row>
    <row r="2404" spans="1:7" x14ac:dyDescent="0.15">
      <c r="A2404" s="113" t="s">
        <v>2325</v>
      </c>
      <c r="B2404" s="114">
        <v>-0.11797202399999999</v>
      </c>
      <c r="C2404" s="114">
        <v>2.1545458389999999</v>
      </c>
      <c r="E2404" s="116" t="s">
        <v>2325</v>
      </c>
      <c r="F2404" s="114">
        <v>-0.13583909999999999</v>
      </c>
      <c r="G2404" s="114">
        <v>2.6244313770000001</v>
      </c>
    </row>
    <row r="2405" spans="1:7" x14ac:dyDescent="0.15">
      <c r="A2405" s="113" t="s">
        <v>2326</v>
      </c>
      <c r="B2405" s="114">
        <v>-0.50766931500000001</v>
      </c>
      <c r="C2405" s="114">
        <v>6.733091548</v>
      </c>
      <c r="E2405" s="116" t="s">
        <v>2326</v>
      </c>
      <c r="F2405" s="114">
        <v>-0.49394120000000002</v>
      </c>
      <c r="G2405" s="114">
        <v>5.7770736060000001</v>
      </c>
    </row>
    <row r="2406" spans="1:7" x14ac:dyDescent="0.15">
      <c r="A2406" s="113" t="s">
        <v>2327</v>
      </c>
      <c r="B2406" s="114">
        <v>-0.101754789</v>
      </c>
      <c r="C2406" s="114">
        <v>2.0898301539999999</v>
      </c>
      <c r="E2406" s="116" t="s">
        <v>2327</v>
      </c>
      <c r="F2406" s="114">
        <v>-0.13579720000000001</v>
      </c>
      <c r="G2406" s="114">
        <v>2.8515590770000001</v>
      </c>
    </row>
    <row r="2407" spans="1:7" x14ac:dyDescent="0.15">
      <c r="A2407" s="113" t="s">
        <v>2328</v>
      </c>
      <c r="B2407" s="114">
        <v>0.453099902</v>
      </c>
      <c r="C2407" s="114">
        <v>6.4974228150000002</v>
      </c>
      <c r="E2407" s="116" t="s">
        <v>2328</v>
      </c>
      <c r="F2407" s="114">
        <v>0.52450123000000004</v>
      </c>
      <c r="G2407" s="114">
        <v>7.3065548140000001</v>
      </c>
    </row>
    <row r="2408" spans="1:7" x14ac:dyDescent="0.15">
      <c r="A2408" s="113" t="s">
        <v>2329</v>
      </c>
      <c r="B2408" s="114">
        <v>-0.41192199299999999</v>
      </c>
      <c r="C2408" s="114">
        <v>5.6387460620000001</v>
      </c>
      <c r="E2408" s="116" t="s">
        <v>2329</v>
      </c>
      <c r="F2408" s="114">
        <v>-0.4229021</v>
      </c>
      <c r="G2408" s="114">
        <v>6.6108785609999998</v>
      </c>
    </row>
    <row r="2409" spans="1:7" x14ac:dyDescent="0.15">
      <c r="A2409" s="113" t="s">
        <v>2330</v>
      </c>
      <c r="B2409" s="114">
        <v>0.39156393099999998</v>
      </c>
      <c r="C2409" s="114">
        <v>4.3808235059999996</v>
      </c>
      <c r="E2409" s="116" t="s">
        <v>2330</v>
      </c>
      <c r="F2409" s="114">
        <v>0.45270537</v>
      </c>
      <c r="G2409" s="114">
        <v>4.795195509</v>
      </c>
    </row>
    <row r="2410" spans="1:7" x14ac:dyDescent="0.15">
      <c r="A2410" s="113" t="s">
        <v>2331</v>
      </c>
      <c r="B2410" s="114">
        <v>7.1300698999999995E-2</v>
      </c>
      <c r="C2410" s="114">
        <v>1.512986527</v>
      </c>
      <c r="E2410" s="116" t="s">
        <v>2331</v>
      </c>
      <c r="F2410" s="114">
        <v>7.546978E-2</v>
      </c>
      <c r="G2410" s="114">
        <v>1.3911762919999999</v>
      </c>
    </row>
    <row r="2411" spans="1:7" x14ac:dyDescent="0.15">
      <c r="A2411" s="113" t="s">
        <v>2332</v>
      </c>
      <c r="B2411" s="114">
        <v>0.23953564499999999</v>
      </c>
      <c r="C2411" s="114">
        <v>2.8812532790000001</v>
      </c>
      <c r="E2411" s="116" t="s">
        <v>2332</v>
      </c>
      <c r="F2411" s="114">
        <v>0.27522776999999998</v>
      </c>
      <c r="G2411" s="114">
        <v>3.1783424650000001</v>
      </c>
    </row>
    <row r="2412" spans="1:7" x14ac:dyDescent="0.15">
      <c r="A2412" s="113" t="s">
        <v>2333</v>
      </c>
      <c r="B2412" s="114">
        <v>0.62481357999999998</v>
      </c>
      <c r="C2412" s="114">
        <v>6.50802163</v>
      </c>
      <c r="E2412" s="116" t="s">
        <v>2333</v>
      </c>
      <c r="F2412" s="114">
        <v>0.59799939000000002</v>
      </c>
      <c r="G2412" s="114">
        <v>6.6028033400000004</v>
      </c>
    </row>
    <row r="2413" spans="1:7" x14ac:dyDescent="0.15">
      <c r="A2413" s="113" t="s">
        <v>2334</v>
      </c>
      <c r="B2413" s="114">
        <v>-0.48851537699999997</v>
      </c>
      <c r="C2413" s="114">
        <v>4.3727877719999997</v>
      </c>
      <c r="E2413" s="116" t="s">
        <v>2334</v>
      </c>
      <c r="F2413" s="114">
        <v>-0.51771029999999996</v>
      </c>
      <c r="G2413" s="114">
        <v>4.5230073749999997</v>
      </c>
    </row>
    <row r="2414" spans="1:7" x14ac:dyDescent="0.15">
      <c r="A2414" s="113" t="s">
        <v>2335</v>
      </c>
      <c r="B2414" s="114">
        <v>0.1606485</v>
      </c>
      <c r="C2414" s="114">
        <v>3.620162551</v>
      </c>
      <c r="E2414" s="116" t="s">
        <v>2335</v>
      </c>
      <c r="F2414" s="114">
        <v>0.17739677000000001</v>
      </c>
      <c r="G2414" s="114">
        <v>3.5573344910000002</v>
      </c>
    </row>
    <row r="2415" spans="1:7" x14ac:dyDescent="0.15">
      <c r="A2415" s="113" t="s">
        <v>2336</v>
      </c>
      <c r="B2415" s="114">
        <v>-0.33314148999999998</v>
      </c>
      <c r="C2415" s="114">
        <v>5.1215413380000001</v>
      </c>
      <c r="E2415" s="116" t="s">
        <v>2336</v>
      </c>
      <c r="F2415" s="114">
        <v>-0.3259206</v>
      </c>
      <c r="G2415" s="114">
        <v>5.4427893279999999</v>
      </c>
    </row>
    <row r="2416" spans="1:7" x14ac:dyDescent="0.15">
      <c r="A2416" s="113" t="s">
        <v>2337</v>
      </c>
      <c r="B2416" s="114">
        <v>9.5457176000000005E-2</v>
      </c>
      <c r="C2416" s="114">
        <v>1.134656396</v>
      </c>
      <c r="E2416" s="116" t="s">
        <v>2337</v>
      </c>
      <c r="F2416" s="114">
        <v>8.005959E-2</v>
      </c>
      <c r="G2416" s="114">
        <v>0.830640088</v>
      </c>
    </row>
    <row r="2417" spans="1:7" x14ac:dyDescent="0.15">
      <c r="A2417" s="113" t="s">
        <v>2338</v>
      </c>
      <c r="B2417" s="114">
        <v>-9.3224187E-2</v>
      </c>
      <c r="C2417" s="114">
        <v>1.7821417390000001</v>
      </c>
      <c r="E2417" s="116" t="s">
        <v>2338</v>
      </c>
      <c r="F2417" s="114">
        <v>-8.9876300000000006E-2</v>
      </c>
      <c r="G2417" s="114">
        <v>1.7992735209999999</v>
      </c>
    </row>
    <row r="2418" spans="1:7" x14ac:dyDescent="0.15">
      <c r="A2418" s="113" t="s">
        <v>2339</v>
      </c>
      <c r="B2418" s="114">
        <v>-0.45430706799999998</v>
      </c>
      <c r="C2418" s="114">
        <v>5.7892333159999998</v>
      </c>
      <c r="E2418" s="116" t="s">
        <v>2339</v>
      </c>
      <c r="F2418" s="114">
        <v>-0.46999030000000003</v>
      </c>
      <c r="G2418" s="114">
        <v>6.2854122099999996</v>
      </c>
    </row>
    <row r="2419" spans="1:7" x14ac:dyDescent="0.15">
      <c r="A2419" s="113" t="s">
        <v>2340</v>
      </c>
      <c r="B2419" s="114">
        <v>0.37522802900000002</v>
      </c>
      <c r="C2419" s="114">
        <v>5.0372547220000001</v>
      </c>
      <c r="E2419" s="116" t="s">
        <v>2340</v>
      </c>
      <c r="F2419" s="114">
        <v>0.36875938000000003</v>
      </c>
      <c r="G2419" s="114">
        <v>5.1238085379999996</v>
      </c>
    </row>
    <row r="2420" spans="1:7" x14ac:dyDescent="0.15">
      <c r="A2420" s="113" t="s">
        <v>2340</v>
      </c>
      <c r="B2420" s="114">
        <v>4.6265674E-2</v>
      </c>
      <c r="C2420" s="114">
        <v>0.36446671000000003</v>
      </c>
      <c r="E2420" s="116" t="s">
        <v>2340</v>
      </c>
      <c r="F2420" s="114">
        <v>0.12195797</v>
      </c>
      <c r="G2420" s="114">
        <v>0.72954851799999998</v>
      </c>
    </row>
    <row r="2421" spans="1:7" x14ac:dyDescent="0.15">
      <c r="A2421" s="113" t="s">
        <v>2341</v>
      </c>
      <c r="B2421" s="114">
        <v>-2.854398E-2</v>
      </c>
      <c r="C2421" s="114">
        <v>0.30710161000000002</v>
      </c>
      <c r="E2421" s="116" t="s">
        <v>2341</v>
      </c>
      <c r="F2421" s="114">
        <v>-2.5347999999999999E-2</v>
      </c>
      <c r="G2421" s="114">
        <v>0.37675310699999998</v>
      </c>
    </row>
    <row r="2422" spans="1:7" x14ac:dyDescent="0.15">
      <c r="A2422" s="113" t="s">
        <v>2342</v>
      </c>
      <c r="B2422" s="114">
        <v>-0.192454557</v>
      </c>
      <c r="C2422" s="114">
        <v>3.423552817</v>
      </c>
      <c r="E2422" s="116" t="s">
        <v>2342</v>
      </c>
      <c r="F2422" s="114">
        <v>-0.2165842</v>
      </c>
      <c r="G2422" s="114">
        <v>3.9531067700000002</v>
      </c>
    </row>
    <row r="2423" spans="1:7" x14ac:dyDescent="0.15">
      <c r="A2423" s="113" t="s">
        <v>2343</v>
      </c>
      <c r="B2423" s="114">
        <v>-0.65888141300000003</v>
      </c>
      <c r="C2423" s="114">
        <v>5.8299171789999997</v>
      </c>
      <c r="E2423" s="116" t="s">
        <v>2343</v>
      </c>
      <c r="F2423" s="114">
        <v>-0.59627889999999995</v>
      </c>
      <c r="G2423" s="114">
        <v>5.8465799140000003</v>
      </c>
    </row>
    <row r="2424" spans="1:7" x14ac:dyDescent="0.15">
      <c r="A2424" s="113" t="s">
        <v>2344</v>
      </c>
      <c r="B2424" s="114">
        <v>-0.50111982700000002</v>
      </c>
      <c r="C2424" s="114">
        <v>6.3201520789999996</v>
      </c>
      <c r="E2424" s="116" t="s">
        <v>2344</v>
      </c>
      <c r="F2424" s="114">
        <v>-0.47066730000000001</v>
      </c>
      <c r="G2424" s="114">
        <v>6.9447209059999997</v>
      </c>
    </row>
    <row r="2425" spans="1:7" x14ac:dyDescent="0.15">
      <c r="A2425" s="113" t="s">
        <v>2345</v>
      </c>
      <c r="B2425" s="114">
        <v>-3.5115212999999999E-2</v>
      </c>
      <c r="C2425" s="114">
        <v>0.67920239199999999</v>
      </c>
      <c r="E2425" s="116" t="s">
        <v>2345</v>
      </c>
      <c r="F2425" s="114">
        <v>-5.3614700000000001E-2</v>
      </c>
      <c r="G2425" s="114">
        <v>1.2363416300000001</v>
      </c>
    </row>
    <row r="2426" spans="1:7" x14ac:dyDescent="0.15">
      <c r="A2426" s="113" t="s">
        <v>2346</v>
      </c>
      <c r="B2426" s="114">
        <v>0.57513551699999999</v>
      </c>
      <c r="C2426" s="114">
        <v>5.2717899800000003</v>
      </c>
      <c r="E2426" s="116" t="s">
        <v>2346</v>
      </c>
      <c r="F2426" s="114">
        <v>0.5744977</v>
      </c>
      <c r="G2426" s="114">
        <v>5.0619611210000004</v>
      </c>
    </row>
    <row r="2427" spans="1:7" x14ac:dyDescent="0.15">
      <c r="A2427" s="113" t="s">
        <v>2347</v>
      </c>
      <c r="B2427" s="114">
        <v>0.26003942600000002</v>
      </c>
      <c r="C2427" s="114">
        <v>3.2266009979999999</v>
      </c>
      <c r="E2427" s="116" t="s">
        <v>2347</v>
      </c>
      <c r="F2427" s="114">
        <v>0.31986564000000001</v>
      </c>
      <c r="G2427" s="114">
        <v>3.6502990409999998</v>
      </c>
    </row>
    <row r="2428" spans="1:7" x14ac:dyDescent="0.15">
      <c r="A2428" s="113" t="s">
        <v>2348</v>
      </c>
      <c r="B2428" s="114">
        <v>0.113036498</v>
      </c>
      <c r="C2428" s="114">
        <v>2.3867542290000001</v>
      </c>
      <c r="E2428" s="116" t="s">
        <v>2348</v>
      </c>
      <c r="F2428" s="114">
        <v>9.7219399999999997E-2</v>
      </c>
      <c r="G2428" s="114">
        <v>2.1810455100000001</v>
      </c>
    </row>
    <row r="2429" spans="1:7" x14ac:dyDescent="0.15">
      <c r="A2429" s="113" t="s">
        <v>2349</v>
      </c>
      <c r="B2429" s="114">
        <v>0.27836587099999999</v>
      </c>
      <c r="C2429" s="114">
        <v>4.5604112790000002</v>
      </c>
      <c r="E2429" s="116" t="s">
        <v>2349</v>
      </c>
      <c r="F2429" s="114">
        <v>0.25828825999999999</v>
      </c>
      <c r="G2429" s="114">
        <v>4.4218011290000003</v>
      </c>
    </row>
    <row r="2430" spans="1:7" x14ac:dyDescent="0.15">
      <c r="A2430" s="113" t="s">
        <v>2350</v>
      </c>
      <c r="B2430" s="114">
        <v>0.21195445800000001</v>
      </c>
      <c r="C2430" s="114">
        <v>4.2229713430000002</v>
      </c>
      <c r="E2430" s="116" t="s">
        <v>2350</v>
      </c>
      <c r="F2430" s="114">
        <v>0.19241838</v>
      </c>
      <c r="G2430" s="114">
        <v>4.1527236199999997</v>
      </c>
    </row>
    <row r="2431" spans="1:7" x14ac:dyDescent="0.15">
      <c r="A2431" s="113" t="s">
        <v>2351</v>
      </c>
      <c r="B2431" s="114">
        <v>0.58347014699999999</v>
      </c>
      <c r="C2431" s="114">
        <v>7.4002771709999999</v>
      </c>
      <c r="E2431" s="116" t="s">
        <v>2351</v>
      </c>
      <c r="F2431" s="114">
        <v>0.66556753999999996</v>
      </c>
      <c r="G2431" s="114">
        <v>6.5726662940000002</v>
      </c>
    </row>
    <row r="2432" spans="1:7" x14ac:dyDescent="0.15">
      <c r="A2432" s="113" t="s">
        <v>2351</v>
      </c>
      <c r="B2432" s="114">
        <v>0.499172171</v>
      </c>
      <c r="C2432" s="114">
        <v>6.5395329049999997</v>
      </c>
      <c r="E2432" s="116" t="s">
        <v>2351</v>
      </c>
      <c r="F2432" s="114">
        <v>0.48153663000000002</v>
      </c>
      <c r="G2432" s="114">
        <v>6.7793722020000002</v>
      </c>
    </row>
    <row r="2433" spans="1:7" x14ac:dyDescent="0.15">
      <c r="A2433" s="113" t="s">
        <v>2352</v>
      </c>
      <c r="B2433" s="114">
        <v>-0.40851638600000001</v>
      </c>
      <c r="C2433" s="114">
        <v>5.7223268000000003</v>
      </c>
      <c r="E2433" s="116" t="s">
        <v>2352</v>
      </c>
      <c r="F2433" s="114">
        <v>-0.36742619999999998</v>
      </c>
      <c r="G2433" s="114">
        <v>4.2728101430000001</v>
      </c>
    </row>
    <row r="2434" spans="1:7" x14ac:dyDescent="0.15">
      <c r="A2434" s="113" t="s">
        <v>2353</v>
      </c>
      <c r="B2434" s="114">
        <v>0.141512528</v>
      </c>
      <c r="C2434" s="114">
        <v>2.4266592400000002</v>
      </c>
      <c r="E2434" s="116" t="s">
        <v>2353</v>
      </c>
      <c r="F2434" s="114">
        <v>0.11523768</v>
      </c>
      <c r="G2434" s="114">
        <v>1.8039045650000001</v>
      </c>
    </row>
    <row r="2435" spans="1:7" x14ac:dyDescent="0.15">
      <c r="A2435" s="113" t="s">
        <v>2354</v>
      </c>
      <c r="B2435" s="114">
        <v>0.41446720300000001</v>
      </c>
      <c r="C2435" s="114">
        <v>6.6668615449999997</v>
      </c>
      <c r="E2435" s="116" t="s">
        <v>2354</v>
      </c>
      <c r="F2435" s="114">
        <v>0.44502660999999999</v>
      </c>
      <c r="G2435" s="114">
        <v>6.3499809239999996</v>
      </c>
    </row>
    <row r="2436" spans="1:7" x14ac:dyDescent="0.15">
      <c r="A2436" s="113" t="s">
        <v>2355</v>
      </c>
      <c r="B2436" s="114">
        <v>-0.162439678</v>
      </c>
      <c r="C2436" s="114">
        <v>2.3177731669999999</v>
      </c>
      <c r="E2436" s="116" t="s">
        <v>2355</v>
      </c>
      <c r="F2436" s="114">
        <v>-0.2136999</v>
      </c>
      <c r="G2436" s="114">
        <v>3.07912154</v>
      </c>
    </row>
    <row r="2437" spans="1:7" x14ac:dyDescent="0.15">
      <c r="A2437" s="113" t="s">
        <v>2356</v>
      </c>
      <c r="B2437" s="114">
        <v>-0.40041197000000001</v>
      </c>
      <c r="C2437" s="114">
        <v>5.2290386849999999</v>
      </c>
      <c r="E2437" s="116" t="s">
        <v>2356</v>
      </c>
      <c r="F2437" s="114">
        <v>-0.3848181</v>
      </c>
      <c r="G2437" s="114">
        <v>4.95975184</v>
      </c>
    </row>
    <row r="2438" spans="1:7" x14ac:dyDescent="0.15">
      <c r="A2438" s="113" t="s">
        <v>2357</v>
      </c>
      <c r="B2438" s="114">
        <v>0.19283452500000001</v>
      </c>
      <c r="C2438" s="114">
        <v>4.1732040750000001</v>
      </c>
      <c r="E2438" s="116" t="s">
        <v>2357</v>
      </c>
      <c r="F2438" s="114">
        <v>0.18469016999999999</v>
      </c>
      <c r="G2438" s="114">
        <v>4.2941324339999998</v>
      </c>
    </row>
    <row r="2439" spans="1:7" x14ac:dyDescent="0.15">
      <c r="A2439" s="113" t="s">
        <v>2358</v>
      </c>
      <c r="B2439" s="114">
        <v>0.26097518200000003</v>
      </c>
      <c r="C2439" s="114">
        <v>3.4521002269999999</v>
      </c>
      <c r="E2439" s="116" t="s">
        <v>2358</v>
      </c>
      <c r="F2439" s="114">
        <v>0.23587879</v>
      </c>
      <c r="G2439" s="114">
        <v>3.1193042219999998</v>
      </c>
    </row>
    <row r="2440" spans="1:7" x14ac:dyDescent="0.15">
      <c r="A2440" s="113" t="s">
        <v>2359</v>
      </c>
      <c r="B2440" s="114">
        <v>-0.21153164499999999</v>
      </c>
      <c r="C2440" s="114">
        <v>3.671787213</v>
      </c>
      <c r="E2440" s="116" t="s">
        <v>2359</v>
      </c>
      <c r="F2440" s="114">
        <v>-0.19943720000000001</v>
      </c>
      <c r="G2440" s="114">
        <v>3.6959267179999999</v>
      </c>
    </row>
    <row r="2441" spans="1:7" x14ac:dyDescent="0.15">
      <c r="A2441" s="113" t="s">
        <v>2360</v>
      </c>
      <c r="B2441" s="114">
        <v>-0.31510877199999998</v>
      </c>
      <c r="C2441" s="114">
        <v>4.8382578430000001</v>
      </c>
      <c r="E2441" s="116" t="s">
        <v>2360</v>
      </c>
      <c r="F2441" s="114">
        <v>-0.3513483</v>
      </c>
      <c r="G2441" s="114">
        <v>4.0016538989999999</v>
      </c>
    </row>
    <row r="2442" spans="1:7" x14ac:dyDescent="0.15">
      <c r="A2442" s="113" t="s">
        <v>2361</v>
      </c>
      <c r="B2442" s="114">
        <v>0.16366017399999999</v>
      </c>
      <c r="C2442" s="114">
        <v>2.6719778070000002</v>
      </c>
      <c r="E2442" s="116" t="s">
        <v>2361</v>
      </c>
      <c r="F2442" s="114">
        <v>0.15125691999999999</v>
      </c>
      <c r="G2442" s="114">
        <v>3.2464349499999998</v>
      </c>
    </row>
    <row r="2443" spans="1:7" x14ac:dyDescent="0.15">
      <c r="A2443" s="113" t="s">
        <v>2362</v>
      </c>
      <c r="B2443" s="114">
        <v>5.4996831000000003E-2</v>
      </c>
      <c r="C2443" s="114">
        <v>0.571213894</v>
      </c>
      <c r="E2443" s="116" t="s">
        <v>2362</v>
      </c>
      <c r="F2443" s="114">
        <v>3.4831920000000002E-2</v>
      </c>
      <c r="G2443" s="114">
        <v>0.40940167300000002</v>
      </c>
    </row>
    <row r="2444" spans="1:7" x14ac:dyDescent="0.15">
      <c r="A2444" s="113" t="s">
        <v>2363</v>
      </c>
      <c r="B2444" s="114">
        <v>-4.0634605999999997E-2</v>
      </c>
      <c r="C2444" s="114">
        <v>0.79083915000000005</v>
      </c>
      <c r="E2444" s="116" t="s">
        <v>2363</v>
      </c>
      <c r="F2444" s="114">
        <v>-6.2397599999999998E-2</v>
      </c>
      <c r="G2444" s="114">
        <v>1.3931528740000001</v>
      </c>
    </row>
    <row r="2445" spans="1:7" x14ac:dyDescent="0.15">
      <c r="A2445" s="113" t="s">
        <v>2364</v>
      </c>
      <c r="B2445" s="114">
        <v>0.135980879</v>
      </c>
      <c r="C2445" s="114">
        <v>2.3619366340000001</v>
      </c>
      <c r="E2445" s="116" t="s">
        <v>2364</v>
      </c>
      <c r="F2445" s="114">
        <v>0.14470121</v>
      </c>
      <c r="G2445" s="114">
        <v>2.2526337349999999</v>
      </c>
    </row>
    <row r="2446" spans="1:7" x14ac:dyDescent="0.15">
      <c r="A2446" s="113" t="s">
        <v>2365</v>
      </c>
      <c r="B2446" s="114">
        <v>0.272489751</v>
      </c>
      <c r="C2446" s="114">
        <v>4.8294218090000003</v>
      </c>
      <c r="E2446" s="116" t="s">
        <v>2365</v>
      </c>
      <c r="F2446" s="114">
        <v>0.32095030000000002</v>
      </c>
      <c r="G2446" s="114">
        <v>5.4158365399999999</v>
      </c>
    </row>
    <row r="2447" spans="1:7" x14ac:dyDescent="0.15">
      <c r="A2447" s="113" t="s">
        <v>2366</v>
      </c>
      <c r="B2447" s="114">
        <v>0.11405168</v>
      </c>
      <c r="C2447" s="114">
        <v>1.620715438</v>
      </c>
      <c r="E2447" s="116" t="s">
        <v>2366</v>
      </c>
      <c r="F2447" s="114">
        <v>0.14179527</v>
      </c>
      <c r="G2447" s="114">
        <v>2.2266801649999999</v>
      </c>
    </row>
    <row r="2448" spans="1:7" x14ac:dyDescent="0.15">
      <c r="A2448" s="113" t="s">
        <v>2367</v>
      </c>
      <c r="B2448" s="114">
        <v>-5.6434206000000001E-2</v>
      </c>
      <c r="C2448" s="114">
        <v>0.99465266399999996</v>
      </c>
      <c r="E2448" s="116" t="s">
        <v>2367</v>
      </c>
      <c r="F2448" s="114">
        <v>-6.1164200000000002E-2</v>
      </c>
      <c r="G2448" s="114">
        <v>1.160496312</v>
      </c>
    </row>
    <row r="2449" spans="1:7" x14ac:dyDescent="0.15">
      <c r="A2449" s="113" t="s">
        <v>2368</v>
      </c>
      <c r="B2449" s="114">
        <v>0.28797823700000003</v>
      </c>
      <c r="C2449" s="114">
        <v>5.2789769199999999</v>
      </c>
      <c r="E2449" s="116" t="s">
        <v>2368</v>
      </c>
      <c r="F2449" s="114">
        <v>0.35904984000000001</v>
      </c>
      <c r="G2449" s="114">
        <v>5.9001339660000003</v>
      </c>
    </row>
    <row r="2450" spans="1:7" x14ac:dyDescent="0.15">
      <c r="A2450" s="113" t="s">
        <v>2369</v>
      </c>
      <c r="B2450" s="114">
        <v>-0.19403087499999999</v>
      </c>
      <c r="C2450" s="114">
        <v>4.1615655780000003</v>
      </c>
      <c r="E2450" s="116" t="s">
        <v>2369</v>
      </c>
      <c r="F2450" s="114">
        <v>-0.17213139999999999</v>
      </c>
      <c r="G2450" s="114">
        <v>3.9321831490000001</v>
      </c>
    </row>
    <row r="2451" spans="1:7" x14ac:dyDescent="0.15">
      <c r="A2451" s="113" t="s">
        <v>2370</v>
      </c>
      <c r="B2451" s="114">
        <v>0.67598416500000003</v>
      </c>
      <c r="C2451" s="114">
        <v>6.2758469850000003</v>
      </c>
      <c r="E2451" s="116" t="s">
        <v>2370</v>
      </c>
      <c r="F2451" s="114">
        <v>0.64494348999999995</v>
      </c>
      <c r="G2451" s="114">
        <v>7.1045085529999996</v>
      </c>
    </row>
    <row r="2452" spans="1:7" x14ac:dyDescent="0.15">
      <c r="A2452" s="113" t="s">
        <v>2371</v>
      </c>
      <c r="B2452" s="114">
        <v>-0.37948744099999998</v>
      </c>
      <c r="C2452" s="114">
        <v>4.4352915289999997</v>
      </c>
      <c r="E2452" s="116" t="s">
        <v>2371</v>
      </c>
      <c r="F2452" s="114">
        <v>-0.30779210000000001</v>
      </c>
      <c r="G2452" s="114">
        <v>3.778890015</v>
      </c>
    </row>
    <row r="2453" spans="1:7" x14ac:dyDescent="0.15">
      <c r="A2453" s="113" t="s">
        <v>2372</v>
      </c>
      <c r="B2453" s="114">
        <v>0.12438502899999999</v>
      </c>
      <c r="C2453" s="114">
        <v>2.8016587249999998</v>
      </c>
      <c r="E2453" s="116" t="s">
        <v>2372</v>
      </c>
      <c r="F2453" s="114">
        <v>0.10398702</v>
      </c>
      <c r="G2453" s="114">
        <v>2.536071481</v>
      </c>
    </row>
    <row r="2454" spans="1:7" x14ac:dyDescent="0.15">
      <c r="A2454" s="113" t="s">
        <v>2373</v>
      </c>
      <c r="B2454" s="114">
        <v>0.45008305500000001</v>
      </c>
      <c r="C2454" s="114">
        <v>5.834910582</v>
      </c>
      <c r="E2454" s="116" t="s">
        <v>2373</v>
      </c>
      <c r="F2454" s="114">
        <v>0.40886966000000002</v>
      </c>
      <c r="G2454" s="114">
        <v>5.2043545309999999</v>
      </c>
    </row>
    <row r="2455" spans="1:7" x14ac:dyDescent="0.15">
      <c r="A2455" s="113" t="s">
        <v>2374</v>
      </c>
      <c r="B2455" s="114">
        <v>5.4064159000000001E-2</v>
      </c>
      <c r="C2455" s="114">
        <v>0.91065060600000003</v>
      </c>
      <c r="E2455" s="116" t="s">
        <v>2374</v>
      </c>
      <c r="F2455" s="114">
        <v>5.9588250000000002E-2</v>
      </c>
      <c r="G2455" s="114">
        <v>1.189446451</v>
      </c>
    </row>
    <row r="2456" spans="1:7" x14ac:dyDescent="0.15">
      <c r="A2456" s="113" t="s">
        <v>2375</v>
      </c>
      <c r="B2456" s="114">
        <v>0.56167868099999996</v>
      </c>
      <c r="C2456" s="114">
        <v>5.471247752</v>
      </c>
      <c r="E2456" s="116" t="s">
        <v>2375</v>
      </c>
      <c r="F2456" s="114">
        <v>0.60985180999999999</v>
      </c>
      <c r="G2456" s="114">
        <v>5.3152351519999996</v>
      </c>
    </row>
    <row r="2457" spans="1:7" x14ac:dyDescent="0.15">
      <c r="A2457" s="113" t="s">
        <v>2376</v>
      </c>
      <c r="B2457" s="114">
        <v>0.95112068699999996</v>
      </c>
      <c r="C2457" s="114">
        <v>7.1296027869999996</v>
      </c>
      <c r="E2457" s="116" t="s">
        <v>2376</v>
      </c>
      <c r="F2457" s="114">
        <v>1.01037617</v>
      </c>
      <c r="G2457" s="114">
        <v>7.1760146850000002</v>
      </c>
    </row>
    <row r="2458" spans="1:7" x14ac:dyDescent="0.15">
      <c r="A2458" s="113" t="s">
        <v>2377</v>
      </c>
      <c r="B2458" s="114">
        <v>-0.17173076400000001</v>
      </c>
      <c r="C2458" s="114">
        <v>3.599228358</v>
      </c>
      <c r="E2458" s="116" t="s">
        <v>2377</v>
      </c>
      <c r="F2458" s="114">
        <v>-0.1387091</v>
      </c>
      <c r="G2458" s="114">
        <v>2.0339962279999999</v>
      </c>
    </row>
    <row r="2459" spans="1:7" x14ac:dyDescent="0.15">
      <c r="A2459" s="113" t="s">
        <v>2378</v>
      </c>
      <c r="B2459" s="114">
        <v>-3.6294903000000003E-2</v>
      </c>
      <c r="C2459" s="114">
        <v>0.64863646500000005</v>
      </c>
      <c r="E2459" s="116" t="s">
        <v>2378</v>
      </c>
      <c r="F2459" s="114">
        <v>-4.9662999999999999E-3</v>
      </c>
      <c r="G2459" s="114">
        <v>5.9602019999999999E-2</v>
      </c>
    </row>
    <row r="2460" spans="1:7" x14ac:dyDescent="0.15">
      <c r="A2460" s="113" t="s">
        <v>2379</v>
      </c>
      <c r="B2460" s="114">
        <v>-9.4294908999999996E-2</v>
      </c>
      <c r="C2460" s="114">
        <v>2.0463415199999999</v>
      </c>
      <c r="E2460" s="116" t="s">
        <v>2379</v>
      </c>
      <c r="F2460" s="114">
        <v>-0.13562060000000001</v>
      </c>
      <c r="G2460" s="114">
        <v>3.2169629319999999</v>
      </c>
    </row>
    <row r="2461" spans="1:7" x14ac:dyDescent="0.15">
      <c r="A2461" s="113" t="s">
        <v>2380</v>
      </c>
      <c r="B2461" s="114">
        <v>-2.437987E-3</v>
      </c>
      <c r="C2461" s="114">
        <v>2.3014019E-2</v>
      </c>
      <c r="E2461" s="116" t="s">
        <v>2380</v>
      </c>
      <c r="F2461" s="114">
        <v>-5.0443700000000001E-2</v>
      </c>
      <c r="G2461" s="114">
        <v>0.68787941399999997</v>
      </c>
    </row>
    <row r="2462" spans="1:7" x14ac:dyDescent="0.15">
      <c r="A2462" s="113" t="s">
        <v>2381</v>
      </c>
      <c r="B2462" s="114">
        <v>-0.35090463700000002</v>
      </c>
      <c r="C2462" s="114">
        <v>4.4757325610000001</v>
      </c>
      <c r="E2462" s="116" t="s">
        <v>2381</v>
      </c>
      <c r="F2462" s="114">
        <v>-0.3907987</v>
      </c>
      <c r="G2462" s="114">
        <v>5.3440264390000003</v>
      </c>
    </row>
    <row r="2463" spans="1:7" x14ac:dyDescent="0.15">
      <c r="A2463" s="113" t="s">
        <v>2382</v>
      </c>
      <c r="B2463" s="114">
        <v>-0.49040251000000001</v>
      </c>
      <c r="C2463" s="114">
        <v>6.6485721729999998</v>
      </c>
      <c r="E2463" s="116" t="s">
        <v>2382</v>
      </c>
      <c r="F2463" s="114">
        <v>-0.49965419999999999</v>
      </c>
      <c r="G2463" s="114">
        <v>6.6447901820000004</v>
      </c>
    </row>
    <row r="2464" spans="1:7" x14ac:dyDescent="0.15">
      <c r="A2464" s="113" t="s">
        <v>2383</v>
      </c>
      <c r="B2464" s="114">
        <v>-0.30296161999999999</v>
      </c>
      <c r="C2464" s="114">
        <v>0.60294864500000001</v>
      </c>
      <c r="E2464" s="116" t="s">
        <v>2383</v>
      </c>
      <c r="F2464" s="114">
        <v>-0.22123180000000001</v>
      </c>
      <c r="G2464" s="114">
        <v>0.41050060399999999</v>
      </c>
    </row>
    <row r="2465" spans="1:7" x14ac:dyDescent="0.15">
      <c r="A2465" s="113" t="s">
        <v>2384</v>
      </c>
      <c r="B2465" s="114">
        <v>0.35088362499999998</v>
      </c>
      <c r="C2465" s="114">
        <v>5.6058606449999999</v>
      </c>
      <c r="E2465" s="116" t="s">
        <v>2384</v>
      </c>
      <c r="F2465" s="114">
        <v>0.31613412000000002</v>
      </c>
      <c r="G2465" s="114">
        <v>5.1189666789999997</v>
      </c>
    </row>
    <row r="2466" spans="1:7" x14ac:dyDescent="0.15">
      <c r="A2466" s="113" t="s">
        <v>2385</v>
      </c>
      <c r="B2466" s="114">
        <v>-0.22745499199999999</v>
      </c>
      <c r="C2466" s="114">
        <v>4.2636035860000003</v>
      </c>
      <c r="E2466" s="116" t="s">
        <v>2385</v>
      </c>
      <c r="F2466" s="114">
        <v>-0.22670009999999999</v>
      </c>
      <c r="G2466" s="114">
        <v>4.5455465110000004</v>
      </c>
    </row>
    <row r="2467" spans="1:7" x14ac:dyDescent="0.15">
      <c r="A2467" s="113" t="s">
        <v>2386</v>
      </c>
      <c r="B2467" s="114">
        <v>0.21732169300000001</v>
      </c>
      <c r="C2467" s="114">
        <v>4.399697068</v>
      </c>
      <c r="E2467" s="116" t="s">
        <v>2386</v>
      </c>
      <c r="F2467" s="114">
        <v>0.19065239</v>
      </c>
      <c r="G2467" s="114">
        <v>4.0099021490000002</v>
      </c>
    </row>
    <row r="2468" spans="1:7" x14ac:dyDescent="0.15">
      <c r="A2468" s="113" t="s">
        <v>2387</v>
      </c>
      <c r="B2468" s="114">
        <v>0.28101905900000002</v>
      </c>
      <c r="C2468" s="114">
        <v>4.7964489759999998</v>
      </c>
      <c r="E2468" s="116" t="s">
        <v>2387</v>
      </c>
      <c r="F2468" s="114">
        <v>0.25682855999999998</v>
      </c>
      <c r="G2468" s="114">
        <v>4.7010237940000001</v>
      </c>
    </row>
    <row r="2469" spans="1:7" x14ac:dyDescent="0.15">
      <c r="A2469" s="113" t="s">
        <v>2388</v>
      </c>
      <c r="B2469" s="114">
        <v>0.13840775999999999</v>
      </c>
      <c r="C2469" s="114">
        <v>2.7489429350000001</v>
      </c>
      <c r="E2469" s="116" t="s">
        <v>2388</v>
      </c>
      <c r="F2469" s="114">
        <v>0.11912849</v>
      </c>
      <c r="G2469" s="114">
        <v>2.7568743549999999</v>
      </c>
    </row>
    <row r="2470" spans="1:7" x14ac:dyDescent="0.15">
      <c r="A2470" s="113" t="s">
        <v>2389</v>
      </c>
      <c r="B2470" s="114">
        <v>-0.33948930999999999</v>
      </c>
      <c r="C2470" s="114">
        <v>4.8409233680000003</v>
      </c>
      <c r="E2470" s="116" t="s">
        <v>2389</v>
      </c>
      <c r="F2470" s="114">
        <v>-0.26891809999999999</v>
      </c>
      <c r="G2470" s="114">
        <v>5.0945422919999999</v>
      </c>
    </row>
    <row r="2471" spans="1:7" x14ac:dyDescent="0.15">
      <c r="A2471" s="113" t="s">
        <v>2390</v>
      </c>
      <c r="B2471" s="114">
        <v>0.35702191</v>
      </c>
      <c r="C2471" s="114">
        <v>3.2704077269999998</v>
      </c>
      <c r="E2471" s="116" t="s">
        <v>2390</v>
      </c>
      <c r="F2471" s="114">
        <v>0.38827256999999998</v>
      </c>
      <c r="G2471" s="114">
        <v>3.8242249259999999</v>
      </c>
    </row>
    <row r="2472" spans="1:7" x14ac:dyDescent="0.15">
      <c r="A2472" s="113" t="s">
        <v>2391</v>
      </c>
      <c r="B2472" s="114">
        <v>0.58997613100000001</v>
      </c>
      <c r="C2472" s="114">
        <v>7.6929179149999998</v>
      </c>
      <c r="E2472" s="116" t="s">
        <v>2391</v>
      </c>
      <c r="F2472" s="114">
        <v>0.61519343000000004</v>
      </c>
      <c r="G2472" s="114">
        <v>7.4866637259999997</v>
      </c>
    </row>
    <row r="2473" spans="1:7" x14ac:dyDescent="0.15">
      <c r="A2473" s="113" t="s">
        <v>2392</v>
      </c>
      <c r="B2473" s="114">
        <v>-0.39267865600000001</v>
      </c>
      <c r="C2473" s="114">
        <v>6.0726580769999998</v>
      </c>
      <c r="E2473" s="116" t="s">
        <v>2392</v>
      </c>
      <c r="F2473" s="114">
        <v>-0.33507110000000001</v>
      </c>
      <c r="G2473" s="114">
        <v>5.3364449430000001</v>
      </c>
    </row>
    <row r="2474" spans="1:7" x14ac:dyDescent="0.15">
      <c r="A2474" s="113" t="s">
        <v>2393</v>
      </c>
      <c r="B2474" s="114">
        <v>-0.19990028700000001</v>
      </c>
      <c r="C2474" s="114">
        <v>4.127923998</v>
      </c>
      <c r="E2474" s="116" t="s">
        <v>2393</v>
      </c>
      <c r="F2474" s="114">
        <v>-0.1119926</v>
      </c>
      <c r="G2474" s="114">
        <v>2.1393288730000002</v>
      </c>
    </row>
    <row r="2475" spans="1:7" x14ac:dyDescent="0.15">
      <c r="A2475" s="113" t="s">
        <v>2394</v>
      </c>
      <c r="B2475" s="114">
        <v>0.39021500199999998</v>
      </c>
      <c r="C2475" s="114">
        <v>5.4628154320000002</v>
      </c>
      <c r="E2475" s="116" t="s">
        <v>2394</v>
      </c>
      <c r="F2475" s="114">
        <v>0.44845924999999998</v>
      </c>
      <c r="G2475" s="114">
        <v>5.6061153949999998</v>
      </c>
    </row>
    <row r="2476" spans="1:7" x14ac:dyDescent="0.15">
      <c r="A2476" s="113" t="s">
        <v>2395</v>
      </c>
      <c r="B2476" s="114">
        <v>-0.38145716899999998</v>
      </c>
      <c r="C2476" s="114">
        <v>5.271218814</v>
      </c>
      <c r="E2476" s="116" t="s">
        <v>2395</v>
      </c>
      <c r="F2476" s="114">
        <v>-0.34288980000000002</v>
      </c>
      <c r="G2476" s="114">
        <v>4.8104807589999998</v>
      </c>
    </row>
    <row r="2477" spans="1:7" x14ac:dyDescent="0.15">
      <c r="A2477" s="113" t="s">
        <v>2396</v>
      </c>
      <c r="B2477" s="114">
        <v>0.38597929800000003</v>
      </c>
      <c r="C2477" s="114">
        <v>5.4708723179999996</v>
      </c>
      <c r="E2477" s="116" t="s">
        <v>2396</v>
      </c>
      <c r="F2477" s="114">
        <v>0.36598192000000002</v>
      </c>
      <c r="G2477" s="114">
        <v>5.4130015040000004</v>
      </c>
    </row>
    <row r="2478" spans="1:7" x14ac:dyDescent="0.15">
      <c r="A2478" s="113" t="s">
        <v>2397</v>
      </c>
      <c r="B2478" s="114">
        <v>-6.1627174E-2</v>
      </c>
      <c r="C2478" s="114">
        <v>0.97865945799999998</v>
      </c>
      <c r="E2478" s="116" t="s">
        <v>2397</v>
      </c>
      <c r="F2478" s="114">
        <v>-7.8841700000000001E-2</v>
      </c>
      <c r="G2478" s="114">
        <v>1.6012438449999999</v>
      </c>
    </row>
    <row r="2479" spans="1:7" x14ac:dyDescent="0.15">
      <c r="A2479" s="113" t="s">
        <v>2398</v>
      </c>
      <c r="B2479" s="114">
        <v>-0.23284827599999999</v>
      </c>
      <c r="C2479" s="114">
        <v>3.7229206590000001</v>
      </c>
      <c r="E2479" s="116" t="s">
        <v>2398</v>
      </c>
      <c r="F2479" s="114">
        <v>-0.24563289999999999</v>
      </c>
      <c r="G2479" s="114">
        <v>3.7398464850000002</v>
      </c>
    </row>
    <row r="2480" spans="1:7" x14ac:dyDescent="0.15">
      <c r="A2480" s="113" t="s">
        <v>2399</v>
      </c>
      <c r="B2480" s="114">
        <v>0.24285114699999999</v>
      </c>
      <c r="C2480" s="114">
        <v>4.8970908079999997</v>
      </c>
      <c r="E2480" s="116" t="s">
        <v>2399</v>
      </c>
      <c r="F2480" s="114">
        <v>0.20629723999999999</v>
      </c>
      <c r="G2480" s="114">
        <v>4.4976770439999996</v>
      </c>
    </row>
    <row r="2481" spans="1:7" x14ac:dyDescent="0.15">
      <c r="A2481" s="113" t="s">
        <v>2400</v>
      </c>
      <c r="B2481" s="114">
        <v>0.27787489599999998</v>
      </c>
      <c r="C2481" s="114">
        <v>4.6816561490000002</v>
      </c>
      <c r="E2481" s="116" t="s">
        <v>2400</v>
      </c>
      <c r="F2481" s="114">
        <v>0.36646311999999998</v>
      </c>
      <c r="G2481" s="114">
        <v>5.7978309240000003</v>
      </c>
    </row>
    <row r="2482" spans="1:7" x14ac:dyDescent="0.15">
      <c r="A2482" s="113" t="s">
        <v>2401</v>
      </c>
      <c r="B2482" s="114">
        <v>8.5283019999999998E-3</v>
      </c>
      <c r="C2482" s="114">
        <v>0.112058322</v>
      </c>
      <c r="E2482" s="116" t="s">
        <v>2401</v>
      </c>
      <c r="F2482" s="114">
        <v>-2.3129899999999998E-2</v>
      </c>
      <c r="G2482" s="114">
        <v>0.36714108299999998</v>
      </c>
    </row>
    <row r="2483" spans="1:7" x14ac:dyDescent="0.15">
      <c r="A2483" s="113" t="s">
        <v>2402</v>
      </c>
      <c r="B2483" s="114">
        <v>0.66547597199999997</v>
      </c>
      <c r="C2483" s="114">
        <v>7.3898299989999998</v>
      </c>
      <c r="E2483" s="116" t="s">
        <v>2402</v>
      </c>
      <c r="F2483" s="114">
        <v>0.73050707999999998</v>
      </c>
      <c r="G2483" s="114">
        <v>8.0621470110000004</v>
      </c>
    </row>
    <row r="2484" spans="1:7" x14ac:dyDescent="0.15">
      <c r="A2484" s="113" t="s">
        <v>2403</v>
      </c>
      <c r="B2484" s="114">
        <v>8.4065123000000005E-2</v>
      </c>
      <c r="C2484" s="114">
        <v>0.451622621</v>
      </c>
      <c r="E2484" s="116" t="s">
        <v>2403</v>
      </c>
      <c r="F2484" s="114">
        <v>0.10144594</v>
      </c>
      <c r="G2484" s="114">
        <v>0.51768415499999998</v>
      </c>
    </row>
    <row r="2485" spans="1:7" x14ac:dyDescent="0.15">
      <c r="A2485" s="113" t="s">
        <v>2404</v>
      </c>
      <c r="B2485" s="114">
        <v>-0.42270022499999998</v>
      </c>
      <c r="C2485" s="114">
        <v>4.4742789619999996</v>
      </c>
      <c r="E2485" s="116" t="s">
        <v>2404</v>
      </c>
      <c r="F2485" s="114">
        <v>-0.42923909999999998</v>
      </c>
      <c r="G2485" s="114">
        <v>4.4300745499999996</v>
      </c>
    </row>
    <row r="2486" spans="1:7" x14ac:dyDescent="0.15">
      <c r="A2486" s="113" t="s">
        <v>2405</v>
      </c>
      <c r="B2486" s="114">
        <v>-0.11949182799999999</v>
      </c>
      <c r="C2486" s="114">
        <v>2.3371793259999998</v>
      </c>
      <c r="E2486" s="116" t="s">
        <v>2405</v>
      </c>
      <c r="F2486" s="114">
        <v>-0.1265645</v>
      </c>
      <c r="G2486" s="114">
        <v>1.91175294</v>
      </c>
    </row>
    <row r="2487" spans="1:7" x14ac:dyDescent="0.15">
      <c r="A2487" s="113" t="s">
        <v>2406</v>
      </c>
      <c r="B2487" s="114">
        <v>8.9528833000000002E-2</v>
      </c>
      <c r="C2487" s="114">
        <v>1.832857459</v>
      </c>
      <c r="E2487" s="116" t="s">
        <v>2406</v>
      </c>
      <c r="F2487" s="114">
        <v>9.9541500000000005E-2</v>
      </c>
      <c r="G2487" s="114">
        <v>2.103578927</v>
      </c>
    </row>
    <row r="2488" spans="1:7" x14ac:dyDescent="0.15">
      <c r="A2488" s="113" t="s">
        <v>2407</v>
      </c>
      <c r="B2488" s="114">
        <v>-6.0322185E-2</v>
      </c>
      <c r="C2488" s="114">
        <v>0.83365513400000002</v>
      </c>
      <c r="E2488" s="116" t="s">
        <v>2407</v>
      </c>
      <c r="F2488" s="114">
        <v>-5.2774000000000001E-2</v>
      </c>
      <c r="G2488" s="114">
        <v>0.56856190100000004</v>
      </c>
    </row>
    <row r="2489" spans="1:7" x14ac:dyDescent="0.15">
      <c r="A2489" s="113" t="s">
        <v>2408</v>
      </c>
      <c r="B2489" s="114">
        <v>-0.51426109900000005</v>
      </c>
      <c r="C2489" s="114">
        <v>5.7798141650000003</v>
      </c>
      <c r="E2489" s="116" t="s">
        <v>2408</v>
      </c>
      <c r="F2489" s="114">
        <v>-0.47739140000000002</v>
      </c>
      <c r="G2489" s="114">
        <v>5.4041742060000004</v>
      </c>
    </row>
    <row r="2490" spans="1:7" x14ac:dyDescent="0.15">
      <c r="A2490" s="113" t="s">
        <v>2409</v>
      </c>
      <c r="B2490" s="114">
        <v>-8.3668739999999998E-3</v>
      </c>
      <c r="C2490" s="114">
        <v>7.628356E-2</v>
      </c>
      <c r="E2490" s="116" t="s">
        <v>2409</v>
      </c>
      <c r="F2490" s="114">
        <v>-4.7037500000000003E-2</v>
      </c>
      <c r="G2490" s="114">
        <v>0.578953206</v>
      </c>
    </row>
    <row r="2491" spans="1:7" x14ac:dyDescent="0.15">
      <c r="A2491" s="113" t="s">
        <v>2410</v>
      </c>
      <c r="B2491" s="114">
        <v>-9.9153200000000005E-4</v>
      </c>
      <c r="C2491" s="114">
        <v>1.0558902E-2</v>
      </c>
      <c r="E2491" s="116" t="s">
        <v>2410</v>
      </c>
      <c r="F2491" s="114">
        <v>-4.5591699999999999E-2</v>
      </c>
      <c r="G2491" s="114">
        <v>0.64483911400000005</v>
      </c>
    </row>
    <row r="2492" spans="1:7" x14ac:dyDescent="0.15">
      <c r="A2492" s="113" t="s">
        <v>2411</v>
      </c>
      <c r="B2492" s="114">
        <v>-7.3736683999999997E-2</v>
      </c>
      <c r="C2492" s="114">
        <v>1.3592259959999999</v>
      </c>
      <c r="E2492" s="116" t="s">
        <v>2411</v>
      </c>
      <c r="F2492" s="114">
        <v>-0.13175970000000001</v>
      </c>
      <c r="G2492" s="114">
        <v>2.5765849279999999</v>
      </c>
    </row>
    <row r="2493" spans="1:7" x14ac:dyDescent="0.15">
      <c r="A2493" s="113" t="s">
        <v>2412</v>
      </c>
      <c r="B2493" s="114">
        <v>0.229711148</v>
      </c>
      <c r="C2493" s="114">
        <v>4.6424108830000002</v>
      </c>
      <c r="E2493" s="116" t="s">
        <v>2412</v>
      </c>
      <c r="F2493" s="114">
        <v>0.18978216000000001</v>
      </c>
      <c r="G2493" s="114">
        <v>4.2818625959999999</v>
      </c>
    </row>
    <row r="2494" spans="1:7" x14ac:dyDescent="0.15">
      <c r="A2494" s="113" t="s">
        <v>2413</v>
      </c>
      <c r="B2494" s="114">
        <v>-0.43792457499999998</v>
      </c>
      <c r="C2494" s="114">
        <v>5.7489959280000003</v>
      </c>
      <c r="E2494" s="116" t="s">
        <v>2413</v>
      </c>
      <c r="F2494" s="114">
        <v>-0.4491657</v>
      </c>
      <c r="G2494" s="114">
        <v>5.8106285209999999</v>
      </c>
    </row>
    <row r="2495" spans="1:7" x14ac:dyDescent="0.15">
      <c r="A2495" s="113" t="s">
        <v>2414</v>
      </c>
      <c r="B2495" s="114">
        <v>-0.36507721399999998</v>
      </c>
      <c r="C2495" s="114">
        <v>4.2553182420000004</v>
      </c>
      <c r="E2495" s="116" t="s">
        <v>2414</v>
      </c>
      <c r="F2495" s="114">
        <v>-0.36757719999999999</v>
      </c>
      <c r="G2495" s="114">
        <v>4.079382345</v>
      </c>
    </row>
    <row r="2496" spans="1:7" x14ac:dyDescent="0.15">
      <c r="A2496" s="113" t="s">
        <v>2415</v>
      </c>
      <c r="B2496" s="114">
        <v>-0.50308097399999996</v>
      </c>
      <c r="C2496" s="114">
        <v>6.8887425090000001</v>
      </c>
      <c r="E2496" s="116" t="s">
        <v>2415</v>
      </c>
      <c r="F2496" s="114">
        <v>-0.51485590000000003</v>
      </c>
      <c r="G2496" s="114">
        <v>7.0761580400000001</v>
      </c>
    </row>
    <row r="2497" spans="1:7" x14ac:dyDescent="0.15">
      <c r="A2497" s="113" t="s">
        <v>2416</v>
      </c>
      <c r="B2497" s="114">
        <v>0.43470000600000003</v>
      </c>
      <c r="C2497" s="114">
        <v>6.4425781249999998</v>
      </c>
      <c r="E2497" s="116" t="s">
        <v>2416</v>
      </c>
      <c r="F2497" s="114">
        <v>0.46630212999999998</v>
      </c>
      <c r="G2497" s="114">
        <v>6.1551387369999997</v>
      </c>
    </row>
    <row r="2498" spans="1:7" x14ac:dyDescent="0.15">
      <c r="A2498" s="113" t="s">
        <v>2417</v>
      </c>
      <c r="B2498" s="114">
        <v>0.11365252200000001</v>
      </c>
      <c r="C2498" s="114">
        <v>2.3771138170000001</v>
      </c>
      <c r="E2498" s="116" t="s">
        <v>2417</v>
      </c>
      <c r="F2498" s="114">
        <v>9.8789840000000004E-2</v>
      </c>
      <c r="G2498" s="114">
        <v>2.0840889909999998</v>
      </c>
    </row>
    <row r="2499" spans="1:7" x14ac:dyDescent="0.15">
      <c r="A2499" s="113" t="s">
        <v>2418</v>
      </c>
      <c r="B2499" s="114">
        <v>9.3088834999999995E-2</v>
      </c>
      <c r="C2499" s="114">
        <v>1.907080882</v>
      </c>
      <c r="E2499" s="116" t="s">
        <v>2418</v>
      </c>
      <c r="F2499" s="114">
        <v>0.13704653</v>
      </c>
      <c r="G2499" s="114">
        <v>2.6921635949999998</v>
      </c>
    </row>
    <row r="2500" spans="1:7" x14ac:dyDescent="0.15">
      <c r="A2500" s="113" t="s">
        <v>2419</v>
      </c>
      <c r="B2500" s="114">
        <v>3.5509358999999997E-2</v>
      </c>
      <c r="C2500" s="114">
        <v>0.54111176000000005</v>
      </c>
      <c r="E2500" s="116" t="s">
        <v>2419</v>
      </c>
      <c r="F2500" s="114">
        <v>0.1056628</v>
      </c>
      <c r="G2500" s="114">
        <v>1.5840898830000001</v>
      </c>
    </row>
    <row r="2501" spans="1:7" x14ac:dyDescent="0.15">
      <c r="A2501" s="113" t="s">
        <v>2420</v>
      </c>
      <c r="B2501" s="114">
        <v>0.26990562800000001</v>
      </c>
      <c r="C2501" s="114">
        <v>5.1199311669999998</v>
      </c>
      <c r="E2501" s="116" t="s">
        <v>2420</v>
      </c>
      <c r="F2501" s="114">
        <v>0.27382575999999997</v>
      </c>
      <c r="G2501" s="114">
        <v>4.1055476710000001</v>
      </c>
    </row>
    <row r="2502" spans="1:7" x14ac:dyDescent="0.15">
      <c r="A2502" s="113" t="s">
        <v>2421</v>
      </c>
      <c r="B2502" s="114">
        <v>0.67978386599999996</v>
      </c>
      <c r="C2502" s="114">
        <v>6.7603679190000001</v>
      </c>
      <c r="E2502" s="116" t="s">
        <v>2421</v>
      </c>
      <c r="F2502" s="114">
        <v>0.62835995</v>
      </c>
      <c r="G2502" s="114">
        <v>6.1770400929999996</v>
      </c>
    </row>
    <row r="2503" spans="1:7" x14ac:dyDescent="0.15">
      <c r="A2503" s="113" t="s">
        <v>2422</v>
      </c>
      <c r="B2503" s="114">
        <v>-0.218605419</v>
      </c>
      <c r="C2503" s="114">
        <v>2.8605199809999999</v>
      </c>
      <c r="E2503" s="116" t="s">
        <v>2422</v>
      </c>
      <c r="F2503" s="114">
        <v>-0.18953159999999999</v>
      </c>
      <c r="G2503" s="114">
        <v>2.3076264129999999</v>
      </c>
    </row>
    <row r="2504" spans="1:7" x14ac:dyDescent="0.15">
      <c r="A2504" s="113" t="s">
        <v>2423</v>
      </c>
      <c r="B2504" s="114">
        <v>7.9467501999999995E-2</v>
      </c>
      <c r="C2504" s="114">
        <v>0.57143021000000005</v>
      </c>
      <c r="E2504" s="116" t="s">
        <v>2423</v>
      </c>
      <c r="F2504" s="114">
        <v>0.10144087</v>
      </c>
      <c r="G2504" s="114">
        <v>0.687733543</v>
      </c>
    </row>
    <row r="2505" spans="1:7" x14ac:dyDescent="0.15">
      <c r="A2505" s="113" t="s">
        <v>2424</v>
      </c>
      <c r="B2505" s="114">
        <v>-0.19794081799999999</v>
      </c>
      <c r="C2505" s="114">
        <v>3.2645199159999998</v>
      </c>
      <c r="E2505" s="116" t="s">
        <v>2424</v>
      </c>
      <c r="F2505" s="114">
        <v>-0.24402190000000001</v>
      </c>
      <c r="G2505" s="114">
        <v>4.1145335169999999</v>
      </c>
    </row>
    <row r="2506" spans="1:7" x14ac:dyDescent="0.15">
      <c r="A2506" s="113" t="s">
        <v>2425</v>
      </c>
      <c r="B2506" s="114">
        <v>0.63842173199999996</v>
      </c>
      <c r="C2506" s="114">
        <v>6.0652362670000004</v>
      </c>
      <c r="E2506" s="116" t="s">
        <v>2425</v>
      </c>
      <c r="F2506" s="114">
        <v>0.68549241000000005</v>
      </c>
      <c r="G2506" s="114">
        <v>6.1426980630000001</v>
      </c>
    </row>
    <row r="2507" spans="1:7" x14ac:dyDescent="0.15">
      <c r="A2507" s="113" t="s">
        <v>2426</v>
      </c>
      <c r="B2507" s="114">
        <v>0.35187112199999998</v>
      </c>
      <c r="C2507" s="114">
        <v>4.996080911</v>
      </c>
      <c r="E2507" s="116" t="s">
        <v>2426</v>
      </c>
      <c r="F2507" s="114">
        <v>0.36340128999999999</v>
      </c>
      <c r="G2507" s="114">
        <v>5.9626804050000004</v>
      </c>
    </row>
    <row r="2508" spans="1:7" x14ac:dyDescent="0.15">
      <c r="A2508" s="113" t="s">
        <v>2427</v>
      </c>
      <c r="B2508" s="114">
        <v>-0.646288109</v>
      </c>
      <c r="C2508" s="114">
        <v>5.8171395549999998</v>
      </c>
      <c r="E2508" s="116" t="s">
        <v>2427</v>
      </c>
      <c r="F2508" s="114">
        <v>-0.52144840000000003</v>
      </c>
      <c r="G2508" s="114">
        <v>4.7623026289999997</v>
      </c>
    </row>
    <row r="2509" spans="1:7" x14ac:dyDescent="0.15">
      <c r="A2509" s="113" t="s">
        <v>2428</v>
      </c>
      <c r="B2509" s="114">
        <v>0.122809269</v>
      </c>
      <c r="C2509" s="114">
        <v>1.599186744</v>
      </c>
      <c r="E2509" s="116" t="s">
        <v>2428</v>
      </c>
      <c r="F2509" s="114">
        <v>0.18420582999999999</v>
      </c>
      <c r="G2509" s="114">
        <v>2.5601663729999999</v>
      </c>
    </row>
    <row r="2510" spans="1:7" x14ac:dyDescent="0.15">
      <c r="A2510" s="113" t="s">
        <v>2429</v>
      </c>
      <c r="B2510" s="114">
        <v>-0.21023992499999999</v>
      </c>
      <c r="C2510" s="114">
        <v>4.1064037400000002</v>
      </c>
      <c r="E2510" s="116" t="s">
        <v>2429</v>
      </c>
      <c r="F2510" s="114">
        <v>-0.2023935</v>
      </c>
      <c r="G2510" s="114">
        <v>3.899399598</v>
      </c>
    </row>
    <row r="2511" spans="1:7" x14ac:dyDescent="0.15">
      <c r="A2511" s="113" t="s">
        <v>2430</v>
      </c>
      <c r="B2511" s="114">
        <v>-0.55330844000000001</v>
      </c>
      <c r="C2511" s="114">
        <v>2.084218484</v>
      </c>
      <c r="E2511" s="116" t="s">
        <v>2430</v>
      </c>
      <c r="F2511" s="114">
        <v>-0.72259969999999996</v>
      </c>
      <c r="G2511" s="114">
        <v>3.4814385560000001</v>
      </c>
    </row>
    <row r="2512" spans="1:7" x14ac:dyDescent="0.15">
      <c r="A2512" s="113" t="s">
        <v>2430</v>
      </c>
      <c r="B2512" s="114">
        <v>-0.38104136300000002</v>
      </c>
      <c r="C2512" s="114">
        <v>5.8259954430000001</v>
      </c>
      <c r="E2512" s="116" t="s">
        <v>2430</v>
      </c>
      <c r="F2512" s="114">
        <v>-0.41757470000000002</v>
      </c>
      <c r="G2512" s="114">
        <v>3.9171997489999999</v>
      </c>
    </row>
    <row r="2513" spans="1:7" x14ac:dyDescent="0.15">
      <c r="A2513" s="113" t="s">
        <v>2431</v>
      </c>
      <c r="B2513" s="114">
        <v>-0.60799679699999998</v>
      </c>
      <c r="C2513" s="114">
        <v>6.7176093630000002</v>
      </c>
      <c r="E2513" s="116" t="s">
        <v>2431</v>
      </c>
      <c r="F2513" s="114">
        <v>-0.59793540000000001</v>
      </c>
      <c r="G2513" s="114">
        <v>5.9480994530000002</v>
      </c>
    </row>
    <row r="2514" spans="1:7" x14ac:dyDescent="0.15">
      <c r="A2514" s="113" t="s">
        <v>2432</v>
      </c>
      <c r="B2514" s="114">
        <v>-0.29382757799999998</v>
      </c>
      <c r="C2514" s="114">
        <v>2.3810662119999999</v>
      </c>
      <c r="E2514" s="116" t="s">
        <v>2432</v>
      </c>
      <c r="F2514" s="114">
        <v>-0.32640059999999999</v>
      </c>
      <c r="G2514" s="114">
        <v>4.2188753539999997</v>
      </c>
    </row>
    <row r="2515" spans="1:7" x14ac:dyDescent="0.15">
      <c r="A2515" s="113" t="s">
        <v>2433</v>
      </c>
      <c r="B2515" s="114">
        <v>-0.30014321599999999</v>
      </c>
      <c r="C2515" s="114">
        <v>4.0735712729999998</v>
      </c>
      <c r="E2515" s="116" t="s">
        <v>2433</v>
      </c>
      <c r="F2515" s="114">
        <v>-0.22573389999999999</v>
      </c>
      <c r="G2515" s="114">
        <v>2.717468921</v>
      </c>
    </row>
    <row r="2516" spans="1:7" x14ac:dyDescent="0.15">
      <c r="A2516" s="113" t="s">
        <v>2434</v>
      </c>
      <c r="B2516" s="114">
        <v>-0.15851359600000001</v>
      </c>
      <c r="C2516" s="114">
        <v>2.0325987049999998</v>
      </c>
      <c r="E2516" s="116" t="s">
        <v>2434</v>
      </c>
      <c r="F2516" s="114">
        <v>-0.1955538</v>
      </c>
      <c r="G2516" s="114">
        <v>2.478556813</v>
      </c>
    </row>
    <row r="2517" spans="1:7" x14ac:dyDescent="0.15">
      <c r="A2517" s="113" t="s">
        <v>2435</v>
      </c>
      <c r="B2517" s="114">
        <v>-0.12108704100000001</v>
      </c>
      <c r="C2517" s="114">
        <v>2.751900843</v>
      </c>
      <c r="E2517" s="116" t="s">
        <v>2435</v>
      </c>
      <c r="F2517" s="114">
        <v>-0.15127750000000001</v>
      </c>
      <c r="G2517" s="114">
        <v>3.185890772</v>
      </c>
    </row>
    <row r="2518" spans="1:7" x14ac:dyDescent="0.15">
      <c r="A2518" s="113" t="s">
        <v>2436</v>
      </c>
      <c r="B2518" s="114">
        <v>-0.196288199</v>
      </c>
      <c r="C2518" s="114">
        <v>1.738952762</v>
      </c>
      <c r="E2518" s="116" t="s">
        <v>2436</v>
      </c>
      <c r="F2518" s="114">
        <v>-0.23446069999999999</v>
      </c>
      <c r="G2518" s="114">
        <v>2.2541751460000001</v>
      </c>
    </row>
    <row r="2519" spans="1:7" x14ac:dyDescent="0.15">
      <c r="A2519" s="113" t="s">
        <v>2437</v>
      </c>
      <c r="B2519" s="114">
        <v>-0.528215726</v>
      </c>
      <c r="C2519" s="114">
        <v>6.0235055920000002</v>
      </c>
      <c r="E2519" s="116" t="s">
        <v>2437</v>
      </c>
      <c r="F2519" s="114">
        <v>-0.51828229999999997</v>
      </c>
      <c r="G2519" s="114">
        <v>6.915550058</v>
      </c>
    </row>
    <row r="2520" spans="1:7" x14ac:dyDescent="0.15">
      <c r="A2520" s="113" t="s">
        <v>2438</v>
      </c>
      <c r="B2520" s="114">
        <v>0.45996931200000002</v>
      </c>
      <c r="C2520" s="114">
        <v>6.322436723</v>
      </c>
      <c r="E2520" s="116" t="s">
        <v>2438</v>
      </c>
      <c r="F2520" s="114">
        <v>0.40246506999999998</v>
      </c>
      <c r="G2520" s="114">
        <v>4.7968115329999996</v>
      </c>
    </row>
    <row r="2521" spans="1:7" x14ac:dyDescent="0.15">
      <c r="A2521" s="113" t="s">
        <v>2439</v>
      </c>
      <c r="B2521" s="114">
        <v>0.17834650399999999</v>
      </c>
      <c r="C2521" s="114">
        <v>3.155086491</v>
      </c>
      <c r="E2521" s="116" t="s">
        <v>2439</v>
      </c>
      <c r="F2521" s="114">
        <v>0.16236157000000001</v>
      </c>
      <c r="G2521" s="114">
        <v>2.8157151100000002</v>
      </c>
    </row>
    <row r="2522" spans="1:7" x14ac:dyDescent="0.15">
      <c r="A2522" s="113" t="s">
        <v>2440</v>
      </c>
      <c r="B2522" s="114">
        <v>7.3430677E-2</v>
      </c>
      <c r="C2522" s="114">
        <v>0.32470975899999999</v>
      </c>
      <c r="E2522" s="116" t="s">
        <v>2440</v>
      </c>
      <c r="F2522" s="114">
        <v>8.5152249999999999E-2</v>
      </c>
      <c r="G2522" s="114">
        <v>0.36971021900000001</v>
      </c>
    </row>
    <row r="2523" spans="1:7" x14ac:dyDescent="0.15">
      <c r="A2523" s="113" t="s">
        <v>2441</v>
      </c>
      <c r="B2523" s="114">
        <v>0.264330807</v>
      </c>
      <c r="C2523" s="114">
        <v>3.9388189630000001</v>
      </c>
      <c r="E2523" s="116" t="s">
        <v>2441</v>
      </c>
      <c r="F2523" s="114">
        <v>0.32290197999999998</v>
      </c>
      <c r="G2523" s="114">
        <v>4.5939689140000004</v>
      </c>
    </row>
    <row r="2524" spans="1:7" x14ac:dyDescent="0.15">
      <c r="A2524" s="113" t="s">
        <v>2442</v>
      </c>
      <c r="B2524" s="114">
        <v>0.35154390400000002</v>
      </c>
      <c r="C2524" s="114">
        <v>4.9767890069999998</v>
      </c>
      <c r="E2524" s="116" t="s">
        <v>2442</v>
      </c>
      <c r="F2524" s="114">
        <v>0.36920956999999999</v>
      </c>
      <c r="G2524" s="114">
        <v>5.1766687889999998</v>
      </c>
    </row>
    <row r="2525" spans="1:7" x14ac:dyDescent="0.15">
      <c r="A2525" s="113" t="s">
        <v>2443</v>
      </c>
      <c r="B2525" s="114">
        <v>-0.45396571299999999</v>
      </c>
      <c r="C2525" s="114">
        <v>6.9322556139999998</v>
      </c>
      <c r="E2525" s="116" t="s">
        <v>2443</v>
      </c>
      <c r="F2525" s="114">
        <v>-0.41543819999999998</v>
      </c>
      <c r="G2525" s="114">
        <v>6.0932992370000001</v>
      </c>
    </row>
    <row r="2526" spans="1:7" x14ac:dyDescent="0.15">
      <c r="A2526" s="113" t="s">
        <v>2444</v>
      </c>
      <c r="B2526" s="114">
        <v>-0.14518634</v>
      </c>
      <c r="C2526" s="114">
        <v>3.3430074030000001</v>
      </c>
      <c r="E2526" s="116" t="s">
        <v>2444</v>
      </c>
      <c r="F2526" s="114">
        <v>-0.13005900000000001</v>
      </c>
      <c r="G2526" s="114">
        <v>2.4868437609999998</v>
      </c>
    </row>
    <row r="2527" spans="1:7" x14ac:dyDescent="0.15">
      <c r="A2527" s="113" t="s">
        <v>2445</v>
      </c>
      <c r="B2527" s="114">
        <v>0.24869824400000001</v>
      </c>
      <c r="C2527" s="114">
        <v>4.5670060589999997</v>
      </c>
      <c r="E2527" s="116" t="s">
        <v>2445</v>
      </c>
      <c r="F2527" s="114">
        <v>0.23995920000000001</v>
      </c>
      <c r="G2527" s="114">
        <v>4.264397057</v>
      </c>
    </row>
    <row r="2528" spans="1:7" x14ac:dyDescent="0.15">
      <c r="A2528" s="113" t="s">
        <v>2446</v>
      </c>
      <c r="B2528" s="114">
        <v>0.80055759699999995</v>
      </c>
      <c r="C2528" s="114">
        <v>7.4193306459999997</v>
      </c>
      <c r="E2528" s="116" t="s">
        <v>2446</v>
      </c>
      <c r="F2528" s="114">
        <v>0.83610242000000001</v>
      </c>
      <c r="G2528" s="114">
        <v>6.8498562950000004</v>
      </c>
    </row>
    <row r="2529" spans="1:7" x14ac:dyDescent="0.15">
      <c r="A2529" s="113" t="s">
        <v>2447</v>
      </c>
      <c r="B2529" s="114">
        <v>0.216045877</v>
      </c>
      <c r="C2529" s="114">
        <v>4.3895000099999999</v>
      </c>
      <c r="E2529" s="116" t="s">
        <v>2447</v>
      </c>
      <c r="F2529" s="114">
        <v>0.20951969000000001</v>
      </c>
      <c r="G2529" s="114">
        <v>4.3207963879999998</v>
      </c>
    </row>
    <row r="2530" spans="1:7" x14ac:dyDescent="0.15">
      <c r="A2530" s="113" t="s">
        <v>2448</v>
      </c>
      <c r="B2530" s="114">
        <v>0.42289994800000003</v>
      </c>
      <c r="C2530" s="114">
        <v>4.2011413449999999</v>
      </c>
      <c r="E2530" s="116" t="s">
        <v>2448</v>
      </c>
      <c r="F2530" s="114">
        <v>0.39477568000000002</v>
      </c>
      <c r="G2530" s="114">
        <v>3.9431406359999999</v>
      </c>
    </row>
    <row r="2531" spans="1:7" x14ac:dyDescent="0.15">
      <c r="A2531" s="113" t="s">
        <v>2449</v>
      </c>
      <c r="B2531" s="114">
        <v>0.17527647499999999</v>
      </c>
      <c r="C2531" s="114">
        <v>3.2939603040000001</v>
      </c>
      <c r="E2531" s="116" t="s">
        <v>2449</v>
      </c>
      <c r="F2531" s="114">
        <v>0.16775071999999999</v>
      </c>
      <c r="G2531" s="114">
        <v>3.552529163</v>
      </c>
    </row>
    <row r="2532" spans="1:7" x14ac:dyDescent="0.15">
      <c r="A2532" s="113" t="s">
        <v>2450</v>
      </c>
      <c r="B2532" s="114">
        <v>0.43710602599999998</v>
      </c>
      <c r="C2532" s="114">
        <v>2.9646791819999998</v>
      </c>
      <c r="E2532" s="116" t="s">
        <v>2450</v>
      </c>
      <c r="F2532" s="114">
        <v>0.42249984000000002</v>
      </c>
      <c r="G2532" s="114">
        <v>4.308730314</v>
      </c>
    </row>
    <row r="2533" spans="1:7" x14ac:dyDescent="0.15">
      <c r="A2533" s="113" t="s">
        <v>2451</v>
      </c>
      <c r="B2533" s="114">
        <v>0.17538763600000001</v>
      </c>
      <c r="C2533" s="114">
        <v>3.1147740050000001</v>
      </c>
      <c r="E2533" s="116" t="s">
        <v>2451</v>
      </c>
      <c r="F2533" s="114">
        <v>0.20232132</v>
      </c>
      <c r="G2533" s="114">
        <v>3.5636429380000001</v>
      </c>
    </row>
    <row r="2534" spans="1:7" x14ac:dyDescent="0.15">
      <c r="A2534" s="113" t="s">
        <v>2452</v>
      </c>
      <c r="B2534" s="114">
        <v>-0.31739975100000001</v>
      </c>
      <c r="C2534" s="114">
        <v>5.5106545630000001</v>
      </c>
      <c r="E2534" s="116" t="s">
        <v>2452</v>
      </c>
      <c r="F2534" s="114">
        <v>-0.32393290000000002</v>
      </c>
      <c r="G2534" s="114">
        <v>5.4125844709999997</v>
      </c>
    </row>
    <row r="2535" spans="1:7" x14ac:dyDescent="0.15">
      <c r="A2535" s="113" t="s">
        <v>2453</v>
      </c>
      <c r="B2535" s="114">
        <v>0.42848166100000001</v>
      </c>
      <c r="C2535" s="114">
        <v>5.1179527619999998</v>
      </c>
      <c r="E2535" s="116" t="s">
        <v>2453</v>
      </c>
      <c r="F2535" s="114">
        <v>0.42854999999999999</v>
      </c>
      <c r="G2535" s="114">
        <v>5.5162355349999999</v>
      </c>
    </row>
    <row r="2536" spans="1:7" x14ac:dyDescent="0.15">
      <c r="A2536" s="113" t="s">
        <v>2454</v>
      </c>
      <c r="B2536" s="114">
        <v>0.30990163599999998</v>
      </c>
      <c r="C2536" s="114">
        <v>5.1986732800000004</v>
      </c>
      <c r="E2536" s="116" t="s">
        <v>2454</v>
      </c>
      <c r="F2536" s="114">
        <v>0.32671889999999998</v>
      </c>
      <c r="G2536" s="114">
        <v>5.2377456980000003</v>
      </c>
    </row>
    <row r="2537" spans="1:7" x14ac:dyDescent="0.15">
      <c r="A2537" s="113" t="s">
        <v>2455</v>
      </c>
      <c r="B2537" s="114">
        <v>0.33184992299999999</v>
      </c>
      <c r="C2537" s="114">
        <v>1.8562226610000001</v>
      </c>
      <c r="E2537" s="116" t="s">
        <v>2455</v>
      </c>
      <c r="F2537" s="114">
        <v>0.28633119000000001</v>
      </c>
      <c r="G2537" s="114">
        <v>1.589250332</v>
      </c>
    </row>
    <row r="2538" spans="1:7" x14ac:dyDescent="0.15">
      <c r="A2538" s="113" t="s">
        <v>2456</v>
      </c>
      <c r="B2538" s="114">
        <v>-4.6061899999999996E-3</v>
      </c>
      <c r="C2538" s="114">
        <v>6.6234341000000002E-2</v>
      </c>
      <c r="E2538" s="116" t="s">
        <v>2456</v>
      </c>
      <c r="F2538" s="114">
        <v>-4.1813900000000001E-2</v>
      </c>
      <c r="G2538" s="114">
        <v>0.858781342</v>
      </c>
    </row>
    <row r="2539" spans="1:7" x14ac:dyDescent="0.15">
      <c r="A2539" s="113" t="s">
        <v>2457</v>
      </c>
      <c r="B2539" s="114">
        <v>-0.37369491399999999</v>
      </c>
      <c r="C2539" s="114">
        <v>5.3379131209999997</v>
      </c>
      <c r="E2539" s="116" t="s">
        <v>2457</v>
      </c>
      <c r="F2539" s="114">
        <v>-0.42053390000000002</v>
      </c>
      <c r="G2539" s="114">
        <v>6.1791116949999996</v>
      </c>
    </row>
    <row r="2540" spans="1:7" x14ac:dyDescent="0.15">
      <c r="A2540" s="113" t="s">
        <v>2458</v>
      </c>
      <c r="B2540" s="114">
        <v>-0.39882057100000001</v>
      </c>
      <c r="C2540" s="114">
        <v>2.2544914330000001</v>
      </c>
      <c r="E2540" s="116" t="s">
        <v>2458</v>
      </c>
      <c r="F2540" s="114">
        <v>-0.38284259999999998</v>
      </c>
      <c r="G2540" s="114">
        <v>1.892676397</v>
      </c>
    </row>
    <row r="2541" spans="1:7" x14ac:dyDescent="0.15">
      <c r="A2541" s="113" t="s">
        <v>2459</v>
      </c>
      <c r="B2541" s="114">
        <v>0.40118862100000002</v>
      </c>
      <c r="C2541" s="114">
        <v>5.3858813540000003</v>
      </c>
      <c r="E2541" s="116" t="s">
        <v>2459</v>
      </c>
      <c r="F2541" s="114">
        <v>0.41442758000000002</v>
      </c>
      <c r="G2541" s="114">
        <v>5.7158301219999998</v>
      </c>
    </row>
    <row r="2542" spans="1:7" x14ac:dyDescent="0.15">
      <c r="A2542" s="113" t="s">
        <v>2460</v>
      </c>
      <c r="B2542" s="114">
        <v>-9.4919459999999994E-3</v>
      </c>
      <c r="C2542" s="114">
        <v>0.113332953</v>
      </c>
      <c r="E2542" s="116" t="s">
        <v>2460</v>
      </c>
      <c r="F2542" s="114">
        <v>-3.1901100000000002E-2</v>
      </c>
      <c r="G2542" s="114">
        <v>0.46827343700000001</v>
      </c>
    </row>
    <row r="2543" spans="1:7" x14ac:dyDescent="0.15">
      <c r="A2543" s="113" t="s">
        <v>2461</v>
      </c>
      <c r="B2543" s="114">
        <v>-0.56341989999999997</v>
      </c>
      <c r="C2543" s="114">
        <v>5.7116810899999999</v>
      </c>
      <c r="E2543" s="116" t="s">
        <v>2461</v>
      </c>
      <c r="F2543" s="114">
        <v>-0.55726019999999998</v>
      </c>
      <c r="G2543" s="114">
        <v>5.3198620849999996</v>
      </c>
    </row>
    <row r="2544" spans="1:7" x14ac:dyDescent="0.15">
      <c r="A2544" s="113" t="s">
        <v>2462</v>
      </c>
      <c r="B2544" s="114">
        <v>-0.35549373499999998</v>
      </c>
      <c r="C2544" s="114">
        <v>5.8949084819999999</v>
      </c>
      <c r="E2544" s="116" t="s">
        <v>2462</v>
      </c>
      <c r="F2544" s="114">
        <v>-0.33166570000000001</v>
      </c>
      <c r="G2544" s="114">
        <v>5.1014852810000004</v>
      </c>
    </row>
    <row r="2545" spans="1:7" x14ac:dyDescent="0.15">
      <c r="A2545" s="113" t="s">
        <v>2463</v>
      </c>
      <c r="B2545" s="114">
        <v>5.8364890000000003E-2</v>
      </c>
      <c r="C2545" s="114">
        <v>0.95835810200000004</v>
      </c>
      <c r="E2545" s="116" t="s">
        <v>2463</v>
      </c>
      <c r="F2545" s="114">
        <v>4.5201860000000003E-2</v>
      </c>
      <c r="G2545" s="114">
        <v>0.69541814599999996</v>
      </c>
    </row>
    <row r="2546" spans="1:7" x14ac:dyDescent="0.15">
      <c r="A2546" s="113" t="s">
        <v>2464</v>
      </c>
      <c r="B2546" s="114">
        <v>-0.51627821100000004</v>
      </c>
      <c r="C2546" s="114">
        <v>6.4452871780000001</v>
      </c>
      <c r="E2546" s="116" t="s">
        <v>2464</v>
      </c>
      <c r="F2546" s="114">
        <v>-0.46422269999999999</v>
      </c>
      <c r="G2546" s="114">
        <v>6.1024167699999996</v>
      </c>
    </row>
    <row r="2547" spans="1:7" x14ac:dyDescent="0.15">
      <c r="A2547" s="113" t="s">
        <v>2465</v>
      </c>
      <c r="B2547" s="114">
        <v>8.7952929999999999E-2</v>
      </c>
      <c r="C2547" s="114">
        <v>2.0942650110000001</v>
      </c>
      <c r="E2547" s="116" t="s">
        <v>2465</v>
      </c>
      <c r="F2547" s="114">
        <v>-2.4404800000000001E-2</v>
      </c>
      <c r="G2547" s="114">
        <v>0.53743200000000002</v>
      </c>
    </row>
    <row r="2548" spans="1:7" x14ac:dyDescent="0.15">
      <c r="A2548" s="113" t="s">
        <v>2466</v>
      </c>
      <c r="B2548" s="114">
        <v>8.5254588000000006E-2</v>
      </c>
      <c r="C2548" s="114">
        <v>1.5219536010000001</v>
      </c>
      <c r="E2548" s="116" t="s">
        <v>2466</v>
      </c>
      <c r="F2548" s="114">
        <v>7.4299229999999994E-2</v>
      </c>
      <c r="G2548" s="114">
        <v>1.330422974</v>
      </c>
    </row>
    <row r="2549" spans="1:7" x14ac:dyDescent="0.15">
      <c r="A2549" s="113" t="s">
        <v>2467</v>
      </c>
      <c r="B2549" s="114">
        <v>0.25327706999999999</v>
      </c>
      <c r="C2549" s="114">
        <v>4.6794079269999997</v>
      </c>
      <c r="E2549" s="116" t="s">
        <v>2467</v>
      </c>
      <c r="F2549" s="114">
        <v>0.27163714</v>
      </c>
      <c r="G2549" s="114">
        <v>5.0351727339999997</v>
      </c>
    </row>
    <row r="2550" spans="1:7" x14ac:dyDescent="0.15">
      <c r="A2550" s="113" t="s">
        <v>2468</v>
      </c>
      <c r="B2550" s="114">
        <v>-0.15782881500000001</v>
      </c>
      <c r="C2550" s="114">
        <v>2.3950900490000002</v>
      </c>
      <c r="E2550" s="116" t="s">
        <v>2468</v>
      </c>
      <c r="F2550" s="114">
        <v>-9.8884700000000006E-2</v>
      </c>
      <c r="G2550" s="114">
        <v>1.1115401650000001</v>
      </c>
    </row>
    <row r="2551" spans="1:7" x14ac:dyDescent="0.15">
      <c r="A2551" s="113" t="s">
        <v>2469</v>
      </c>
      <c r="B2551" s="114">
        <v>-9.1178043E-2</v>
      </c>
      <c r="C2551" s="114">
        <v>1.212726078</v>
      </c>
      <c r="E2551" s="116" t="s">
        <v>2469</v>
      </c>
      <c r="F2551" s="114">
        <v>-8.56489E-2</v>
      </c>
      <c r="G2551" s="114">
        <v>1.1645989430000001</v>
      </c>
    </row>
    <row r="2552" spans="1:7" x14ac:dyDescent="0.15">
      <c r="A2552" s="113" t="s">
        <v>2470</v>
      </c>
      <c r="B2552" s="114">
        <v>-0.16542152399999999</v>
      </c>
      <c r="C2552" s="114">
        <v>3.3744489660000001</v>
      </c>
      <c r="E2552" s="116" t="s">
        <v>2470</v>
      </c>
      <c r="F2552" s="114">
        <v>-0.1987034</v>
      </c>
      <c r="G2552" s="114">
        <v>4.2045413710000004</v>
      </c>
    </row>
    <row r="2553" spans="1:7" x14ac:dyDescent="0.15">
      <c r="A2553" s="113" t="s">
        <v>2471</v>
      </c>
      <c r="B2553" s="114">
        <v>0.42397328899999998</v>
      </c>
      <c r="C2553" s="114">
        <v>5.5832781249999996</v>
      </c>
      <c r="E2553" s="116" t="s">
        <v>2471</v>
      </c>
      <c r="F2553" s="114">
        <v>0.49214511</v>
      </c>
      <c r="G2553" s="114">
        <v>5.9345884910000004</v>
      </c>
    </row>
    <row r="2554" spans="1:7" x14ac:dyDescent="0.15">
      <c r="A2554" s="113" t="s">
        <v>2472</v>
      </c>
      <c r="B2554" s="114">
        <v>-0.55288229</v>
      </c>
      <c r="C2554" s="114">
        <v>7.3334467310000004</v>
      </c>
      <c r="E2554" s="116" t="s">
        <v>2472</v>
      </c>
      <c r="F2554" s="114">
        <v>-0.56482639999999995</v>
      </c>
      <c r="G2554" s="114">
        <v>6.8106741810000004</v>
      </c>
    </row>
    <row r="2555" spans="1:7" x14ac:dyDescent="0.15">
      <c r="A2555" s="113" t="s">
        <v>2473</v>
      </c>
      <c r="B2555" s="114">
        <v>0.208072491</v>
      </c>
      <c r="C2555" s="114">
        <v>3.6323651959999999</v>
      </c>
      <c r="E2555" s="116" t="s">
        <v>2473</v>
      </c>
      <c r="F2555" s="114">
        <v>0.17919494</v>
      </c>
      <c r="G2555" s="114">
        <v>2.96348156</v>
      </c>
    </row>
    <row r="2556" spans="1:7" x14ac:dyDescent="0.15">
      <c r="A2556" s="113" t="s">
        <v>2474</v>
      </c>
      <c r="B2556" s="114">
        <v>-0.21655099799999999</v>
      </c>
      <c r="C2556" s="114">
        <v>3.8706943370000002</v>
      </c>
      <c r="E2556" s="116" t="s">
        <v>2474</v>
      </c>
      <c r="F2556" s="114">
        <v>-0.185866</v>
      </c>
      <c r="G2556" s="114">
        <v>3.2960071869999998</v>
      </c>
    </row>
    <row r="2557" spans="1:7" x14ac:dyDescent="0.15">
      <c r="A2557" s="113" t="s">
        <v>2475</v>
      </c>
      <c r="B2557" s="114">
        <v>0.52535303600000005</v>
      </c>
      <c r="C2557" s="114">
        <v>6.3357597239999999</v>
      </c>
      <c r="E2557" s="116" t="s">
        <v>2475</v>
      </c>
      <c r="F2557" s="114">
        <v>0.55999960999999998</v>
      </c>
      <c r="G2557" s="114">
        <v>6.570542015</v>
      </c>
    </row>
    <row r="2558" spans="1:7" x14ac:dyDescent="0.15">
      <c r="A2558" s="113" t="s">
        <v>2476</v>
      </c>
      <c r="B2558" s="114">
        <v>-0.415237884</v>
      </c>
      <c r="C2558" s="114">
        <v>5.5282745269999998</v>
      </c>
      <c r="E2558" s="116" t="s">
        <v>2476</v>
      </c>
      <c r="F2558" s="114">
        <v>-0.37819219999999998</v>
      </c>
      <c r="G2558" s="114">
        <v>5.8904300620000001</v>
      </c>
    </row>
    <row r="2559" spans="1:7" x14ac:dyDescent="0.15">
      <c r="A2559" s="113" t="s">
        <v>2477</v>
      </c>
      <c r="B2559" s="114">
        <v>-0.478260888</v>
      </c>
      <c r="C2559" s="114">
        <v>6.201730854</v>
      </c>
      <c r="E2559" s="116" t="s">
        <v>2477</v>
      </c>
      <c r="F2559" s="114">
        <v>-0.45668940000000002</v>
      </c>
      <c r="G2559" s="114">
        <v>6.203989558</v>
      </c>
    </row>
    <row r="2560" spans="1:7" x14ac:dyDescent="0.15">
      <c r="A2560" s="113" t="s">
        <v>2478</v>
      </c>
      <c r="B2560" s="114">
        <v>5.2402003000000003E-2</v>
      </c>
      <c r="C2560" s="114">
        <v>0.518530936</v>
      </c>
      <c r="E2560" s="116" t="s">
        <v>2478</v>
      </c>
      <c r="F2560" s="114">
        <v>2.4312499999999998E-3</v>
      </c>
      <c r="G2560" s="114">
        <v>1.8682702999999998E-2</v>
      </c>
    </row>
    <row r="2561" spans="1:7" x14ac:dyDescent="0.15">
      <c r="A2561" s="113" t="s">
        <v>2479</v>
      </c>
      <c r="B2561" s="114">
        <v>-4.0984327000000001E-2</v>
      </c>
      <c r="C2561" s="114">
        <v>0.26722231200000002</v>
      </c>
      <c r="E2561" s="116" t="s">
        <v>2479</v>
      </c>
      <c r="F2561" s="114">
        <v>7.1424219999999997E-2</v>
      </c>
      <c r="G2561" s="114">
        <v>0.54179130099999995</v>
      </c>
    </row>
    <row r="2562" spans="1:7" x14ac:dyDescent="0.15">
      <c r="A2562" s="113" t="s">
        <v>2480</v>
      </c>
      <c r="B2562" s="114">
        <v>-0.39081020399999999</v>
      </c>
      <c r="C2562" s="114">
        <v>5.3704207090000002</v>
      </c>
      <c r="E2562" s="116" t="s">
        <v>2480</v>
      </c>
      <c r="F2562" s="114">
        <v>-0.35361749999999997</v>
      </c>
      <c r="G2562" s="114">
        <v>5.2175880330000002</v>
      </c>
    </row>
    <row r="2563" spans="1:7" x14ac:dyDescent="0.15">
      <c r="A2563" s="113" t="s">
        <v>2481</v>
      </c>
      <c r="B2563" s="114">
        <v>0.30585572</v>
      </c>
      <c r="C2563" s="114">
        <v>3.7391420769999999</v>
      </c>
      <c r="E2563" s="116" t="s">
        <v>2481</v>
      </c>
      <c r="F2563" s="114">
        <v>0.36274886000000001</v>
      </c>
      <c r="G2563" s="114">
        <v>3.5595289729999999</v>
      </c>
    </row>
    <row r="2564" spans="1:7" x14ac:dyDescent="0.15">
      <c r="A2564" s="113" t="s">
        <v>2482</v>
      </c>
      <c r="B2564" s="114">
        <v>-0.15000376600000001</v>
      </c>
      <c r="C2564" s="114">
        <v>2.542557961</v>
      </c>
      <c r="E2564" s="116" t="s">
        <v>2482</v>
      </c>
      <c r="F2564" s="114">
        <v>-0.21863260000000001</v>
      </c>
      <c r="G2564" s="114">
        <v>3.7652519999999998</v>
      </c>
    </row>
    <row r="2565" spans="1:7" x14ac:dyDescent="0.15">
      <c r="A2565" s="113" t="s">
        <v>2483</v>
      </c>
      <c r="B2565" s="114">
        <v>4.2818641999999997E-2</v>
      </c>
      <c r="C2565" s="114">
        <v>0.126559756</v>
      </c>
      <c r="E2565" s="116" t="s">
        <v>2483</v>
      </c>
      <c r="F2565" s="114">
        <v>-3.6131299999999998E-2</v>
      </c>
      <c r="G2565" s="114">
        <v>0.34663375800000001</v>
      </c>
    </row>
    <row r="2566" spans="1:7" x14ac:dyDescent="0.15">
      <c r="A2566" s="113" t="s">
        <v>2484</v>
      </c>
      <c r="B2566" s="114">
        <v>0.45908278200000002</v>
      </c>
      <c r="C2566" s="114">
        <v>5.1778125660000001</v>
      </c>
      <c r="E2566" s="116" t="s">
        <v>2484</v>
      </c>
      <c r="F2566" s="114">
        <v>0.45676673000000001</v>
      </c>
      <c r="G2566" s="114">
        <v>6.2897266939999996</v>
      </c>
    </row>
    <row r="2567" spans="1:7" x14ac:dyDescent="0.15">
      <c r="A2567" s="113" t="s">
        <v>2485</v>
      </c>
      <c r="B2567" s="114">
        <v>0.33127559400000001</v>
      </c>
      <c r="C2567" s="114">
        <v>4.8407650770000004</v>
      </c>
      <c r="E2567" s="116" t="s">
        <v>2485</v>
      </c>
      <c r="F2567" s="114">
        <v>0.31924377999999998</v>
      </c>
      <c r="G2567" s="114">
        <v>4.6833541609999996</v>
      </c>
    </row>
    <row r="2568" spans="1:7" x14ac:dyDescent="0.15">
      <c r="A2568" s="113" t="s">
        <v>2486</v>
      </c>
      <c r="B2568" s="114">
        <v>-0.30960687999999997</v>
      </c>
      <c r="C2568" s="114">
        <v>4.2921737540000002</v>
      </c>
      <c r="E2568" s="116" t="s">
        <v>2486</v>
      </c>
      <c r="F2568" s="114">
        <v>-0.32624599999999998</v>
      </c>
      <c r="G2568" s="114">
        <v>4.2059949909999998</v>
      </c>
    </row>
    <row r="2569" spans="1:7" x14ac:dyDescent="0.15">
      <c r="A2569" s="113" t="s">
        <v>2487</v>
      </c>
      <c r="B2569" s="114">
        <v>0.237959801</v>
      </c>
      <c r="C2569" s="114">
        <v>4.3292723359999998</v>
      </c>
      <c r="E2569" s="116" t="s">
        <v>2487</v>
      </c>
      <c r="F2569" s="114">
        <v>0.23703242999999999</v>
      </c>
      <c r="G2569" s="114">
        <v>4.7718374140000002</v>
      </c>
    </row>
    <row r="2570" spans="1:7" x14ac:dyDescent="0.15">
      <c r="A2570" s="113" t="s">
        <v>2488</v>
      </c>
      <c r="B2570" s="114">
        <v>-0.35566986699999997</v>
      </c>
      <c r="C2570" s="114">
        <v>5.4178013370000002</v>
      </c>
      <c r="E2570" s="116" t="s">
        <v>2488</v>
      </c>
      <c r="F2570" s="114">
        <v>-0.31550109999999998</v>
      </c>
      <c r="G2570" s="114">
        <v>4.5578051950000003</v>
      </c>
    </row>
    <row r="2571" spans="1:7" x14ac:dyDescent="0.15">
      <c r="A2571" s="113" t="s">
        <v>2489</v>
      </c>
      <c r="B2571" s="114">
        <v>0.43430448900000002</v>
      </c>
      <c r="C2571" s="114">
        <v>5.8434593589999997</v>
      </c>
      <c r="E2571" s="116" t="s">
        <v>2489</v>
      </c>
      <c r="F2571" s="114">
        <v>1.0106520000000001E-2</v>
      </c>
      <c r="G2571" s="114">
        <v>0.123061225</v>
      </c>
    </row>
    <row r="2572" spans="1:7" x14ac:dyDescent="0.15">
      <c r="A2572" s="113" t="s">
        <v>2490</v>
      </c>
      <c r="B2572" s="114">
        <v>0.28906228</v>
      </c>
      <c r="C2572" s="114">
        <v>3.0294852360000002</v>
      </c>
      <c r="E2572" s="116" t="s">
        <v>2490</v>
      </c>
      <c r="F2572" s="114">
        <v>0.27587063000000001</v>
      </c>
      <c r="G2572" s="114">
        <v>2.9498586900000001</v>
      </c>
    </row>
    <row r="2573" spans="1:7" x14ac:dyDescent="0.15">
      <c r="A2573" s="113" t="s">
        <v>2491</v>
      </c>
      <c r="B2573" s="114">
        <v>0.13677878399999999</v>
      </c>
      <c r="C2573" s="114">
        <v>3.0643479619999998</v>
      </c>
      <c r="E2573" s="116" t="s">
        <v>2491</v>
      </c>
      <c r="F2573" s="114">
        <v>0.17829027</v>
      </c>
      <c r="G2573" s="114">
        <v>3.564117006</v>
      </c>
    </row>
    <row r="2574" spans="1:7" x14ac:dyDescent="0.15">
      <c r="A2574" s="113" t="s">
        <v>2492</v>
      </c>
      <c r="B2574" s="114">
        <v>-8.8020706000000004E-2</v>
      </c>
      <c r="C2574" s="114">
        <v>0.689072723</v>
      </c>
      <c r="E2574" s="116" t="s">
        <v>2492</v>
      </c>
      <c r="F2574" s="114">
        <v>-0.1239816</v>
      </c>
      <c r="G2574" s="114">
        <v>1.0490012390000001</v>
      </c>
    </row>
    <row r="2575" spans="1:7" x14ac:dyDescent="0.15">
      <c r="A2575" s="113" t="s">
        <v>2493</v>
      </c>
      <c r="B2575" s="114">
        <v>0.57472637800000004</v>
      </c>
      <c r="C2575" s="114">
        <v>7.1881004649999998</v>
      </c>
      <c r="E2575" s="116" t="s">
        <v>2493</v>
      </c>
      <c r="F2575" s="114">
        <v>0.60113338999999999</v>
      </c>
      <c r="G2575" s="114">
        <v>7.6831415989999998</v>
      </c>
    </row>
    <row r="2576" spans="1:7" x14ac:dyDescent="0.15">
      <c r="A2576" s="113" t="s">
        <v>2494</v>
      </c>
      <c r="B2576" s="114">
        <v>0.222036496</v>
      </c>
      <c r="C2576" s="114">
        <v>4.186979827</v>
      </c>
      <c r="E2576" s="116" t="s">
        <v>2494</v>
      </c>
      <c r="F2576" s="114">
        <v>0.32986917999999998</v>
      </c>
      <c r="G2576" s="114">
        <v>5.3316010770000002</v>
      </c>
    </row>
    <row r="2577" spans="1:7" x14ac:dyDescent="0.15">
      <c r="A2577" s="113" t="s">
        <v>2495</v>
      </c>
      <c r="B2577" s="114">
        <v>0.104034274</v>
      </c>
      <c r="C2577" s="114">
        <v>2.4719162250000002</v>
      </c>
      <c r="E2577" s="116" t="s">
        <v>2495</v>
      </c>
      <c r="F2577" s="114">
        <v>8.2207520000000006E-2</v>
      </c>
      <c r="G2577" s="114">
        <v>2.1464374049999999</v>
      </c>
    </row>
    <row r="2578" spans="1:7" x14ac:dyDescent="0.15">
      <c r="A2578" s="113" t="s">
        <v>2496</v>
      </c>
      <c r="B2578" s="114">
        <v>0.28160697600000001</v>
      </c>
      <c r="C2578" s="114">
        <v>4.3587677920000001</v>
      </c>
      <c r="E2578" s="116" t="s">
        <v>2496</v>
      </c>
      <c r="F2578" s="114">
        <v>0.28426098999999999</v>
      </c>
      <c r="G2578" s="114">
        <v>4.8072428309999999</v>
      </c>
    </row>
    <row r="2579" spans="1:7" x14ac:dyDescent="0.15">
      <c r="A2579" s="113" t="s">
        <v>2497</v>
      </c>
      <c r="B2579" s="114">
        <v>-0.57157948800000002</v>
      </c>
      <c r="C2579" s="114">
        <v>5.2532208039999997</v>
      </c>
      <c r="E2579" s="116" t="s">
        <v>2497</v>
      </c>
      <c r="F2579" s="114">
        <v>-0.59702840000000001</v>
      </c>
      <c r="G2579" s="114">
        <v>4.5632222779999996</v>
      </c>
    </row>
    <row r="2580" spans="1:7" x14ac:dyDescent="0.15">
      <c r="A2580" s="113" t="s">
        <v>2498</v>
      </c>
      <c r="B2580" s="114">
        <v>3.2050987000000003E-2</v>
      </c>
      <c r="C2580" s="114">
        <v>0.55489431300000003</v>
      </c>
      <c r="E2580" s="116" t="s">
        <v>2498</v>
      </c>
      <c r="F2580" s="114">
        <v>4.9928800000000002E-2</v>
      </c>
      <c r="G2580" s="114">
        <v>1.18058218</v>
      </c>
    </row>
    <row r="2581" spans="1:7" x14ac:dyDescent="0.15">
      <c r="A2581" s="113" t="s">
        <v>2499</v>
      </c>
      <c r="B2581" s="114">
        <v>-0.200254824</v>
      </c>
      <c r="C2581" s="114">
        <v>3.6208879490000001</v>
      </c>
      <c r="E2581" s="116" t="s">
        <v>2499</v>
      </c>
      <c r="F2581" s="114">
        <v>-0.17135810000000001</v>
      </c>
      <c r="G2581" s="114">
        <v>3.2715312939999999</v>
      </c>
    </row>
    <row r="2582" spans="1:7" x14ac:dyDescent="0.15">
      <c r="A2582" s="113" t="s">
        <v>2500</v>
      </c>
      <c r="B2582" s="114">
        <v>-0.14683959599999999</v>
      </c>
      <c r="C2582" s="114">
        <v>3.2373004380000001</v>
      </c>
      <c r="E2582" s="116" t="s">
        <v>2500</v>
      </c>
      <c r="F2582" s="114">
        <v>-0.13282740000000001</v>
      </c>
      <c r="G2582" s="114">
        <v>2.5344940650000001</v>
      </c>
    </row>
    <row r="2583" spans="1:7" x14ac:dyDescent="0.15">
      <c r="A2583" s="113" t="s">
        <v>2500</v>
      </c>
      <c r="B2583" s="114">
        <v>-0.45722788199999997</v>
      </c>
      <c r="C2583" s="114">
        <v>5.1449618109999999</v>
      </c>
      <c r="E2583" s="116" t="s">
        <v>2500</v>
      </c>
      <c r="F2583" s="114">
        <v>-0.40191060000000001</v>
      </c>
      <c r="G2583" s="114">
        <v>4.6031637209999996</v>
      </c>
    </row>
    <row r="2584" spans="1:7" x14ac:dyDescent="0.15">
      <c r="A2584" s="113" t="s">
        <v>2501</v>
      </c>
      <c r="B2584" s="114">
        <v>-0.31732618299999998</v>
      </c>
      <c r="C2584" s="114">
        <v>5.8625452830000002</v>
      </c>
      <c r="E2584" s="116" t="s">
        <v>2501</v>
      </c>
      <c r="F2584" s="114">
        <v>-0.30965880000000001</v>
      </c>
      <c r="G2584" s="114">
        <v>5.483022493</v>
      </c>
    </row>
    <row r="2585" spans="1:7" x14ac:dyDescent="0.15">
      <c r="A2585" s="113" t="s">
        <v>2502</v>
      </c>
      <c r="B2585" s="114">
        <v>0.32025932499999998</v>
      </c>
      <c r="C2585" s="114">
        <v>4.3168883400000002</v>
      </c>
      <c r="E2585" s="116" t="s">
        <v>2502</v>
      </c>
      <c r="F2585" s="114">
        <v>0.33258081</v>
      </c>
      <c r="G2585" s="114">
        <v>4.4328888549999999</v>
      </c>
    </row>
    <row r="2586" spans="1:7" x14ac:dyDescent="0.15">
      <c r="A2586" s="113" t="s">
        <v>2503</v>
      </c>
      <c r="B2586" s="114">
        <v>-0.38393325099999998</v>
      </c>
      <c r="C2586" s="114">
        <v>5.0119679570000004</v>
      </c>
      <c r="E2586" s="116" t="s">
        <v>2503</v>
      </c>
      <c r="F2586" s="114">
        <v>-0.42706129999999998</v>
      </c>
      <c r="G2586" s="114">
        <v>5.7548367909999998</v>
      </c>
    </row>
    <row r="2587" spans="1:7" x14ac:dyDescent="0.15">
      <c r="A2587" s="113" t="s">
        <v>2504</v>
      </c>
      <c r="B2587" s="114">
        <v>0.359734789</v>
      </c>
      <c r="C2587" s="114">
        <v>3.767193668</v>
      </c>
      <c r="E2587" s="116" t="s">
        <v>2504</v>
      </c>
      <c r="F2587" s="114">
        <v>0.40854543999999998</v>
      </c>
      <c r="G2587" s="114">
        <v>3.9513256860000001</v>
      </c>
    </row>
    <row r="2588" spans="1:7" x14ac:dyDescent="0.15">
      <c r="A2588" s="113" t="s">
        <v>2505</v>
      </c>
      <c r="B2588" s="114">
        <v>0.26528569099999999</v>
      </c>
      <c r="C2588" s="114">
        <v>4.5773928740000001</v>
      </c>
      <c r="E2588" s="116" t="s">
        <v>2505</v>
      </c>
      <c r="F2588" s="114">
        <v>0.28661989999999998</v>
      </c>
      <c r="G2588" s="114">
        <v>4.9939898280000001</v>
      </c>
    </row>
    <row r="2589" spans="1:7" x14ac:dyDescent="0.15">
      <c r="A2589" s="113" t="s">
        <v>2506</v>
      </c>
      <c r="B2589" s="114">
        <v>0.36059724500000001</v>
      </c>
      <c r="C2589" s="114">
        <v>6.0042493889999999</v>
      </c>
      <c r="E2589" s="116" t="s">
        <v>2506</v>
      </c>
      <c r="F2589" s="114">
        <v>0.43552961000000001</v>
      </c>
      <c r="G2589" s="114">
        <v>6.6496060699999999</v>
      </c>
    </row>
    <row r="2590" spans="1:7" x14ac:dyDescent="0.15">
      <c r="A2590" s="113" t="s">
        <v>2507</v>
      </c>
      <c r="B2590" s="114">
        <v>0.16961119199999999</v>
      </c>
      <c r="C2590" s="114">
        <v>3.649465175</v>
      </c>
      <c r="E2590" s="116" t="s">
        <v>2507</v>
      </c>
      <c r="F2590" s="114">
        <v>0.15618451</v>
      </c>
      <c r="G2590" s="114">
        <v>3.364967354</v>
      </c>
    </row>
    <row r="2591" spans="1:7" x14ac:dyDescent="0.15">
      <c r="A2591" s="113" t="s">
        <v>2508</v>
      </c>
      <c r="B2591" s="114">
        <v>0.36269030499999999</v>
      </c>
      <c r="C2591" s="114">
        <v>4.2774548560000003</v>
      </c>
      <c r="E2591" s="116" t="s">
        <v>2508</v>
      </c>
      <c r="F2591" s="114">
        <v>0.37739310999999998</v>
      </c>
      <c r="G2591" s="114">
        <v>3.8606310179999999</v>
      </c>
    </row>
    <row r="2592" spans="1:7" x14ac:dyDescent="0.15">
      <c r="A2592" s="113" t="s">
        <v>2509</v>
      </c>
      <c r="B2592" s="114">
        <v>0.12695651099999999</v>
      </c>
      <c r="C2592" s="114">
        <v>2.7943008389999999</v>
      </c>
      <c r="E2592" s="116" t="s">
        <v>2509</v>
      </c>
      <c r="F2592" s="114">
        <v>0.12922528</v>
      </c>
      <c r="G2592" s="114">
        <v>2.9626642990000001</v>
      </c>
    </row>
    <row r="2593" spans="1:7" x14ac:dyDescent="0.15">
      <c r="A2593" s="113" t="s">
        <v>2510</v>
      </c>
      <c r="B2593" s="114">
        <v>-0.31222361700000001</v>
      </c>
      <c r="C2593" s="114">
        <v>5.0710805949999997</v>
      </c>
      <c r="E2593" s="116" t="s">
        <v>2510</v>
      </c>
      <c r="F2593" s="114">
        <v>-0.27187830000000002</v>
      </c>
      <c r="G2593" s="114">
        <v>5.0810602850000004</v>
      </c>
    </row>
    <row r="2594" spans="1:7" x14ac:dyDescent="0.15">
      <c r="A2594" s="113" t="s">
        <v>2511</v>
      </c>
      <c r="B2594" s="114">
        <v>2.8106735000000001E-2</v>
      </c>
      <c r="C2594" s="114">
        <v>0.389465067</v>
      </c>
      <c r="E2594" s="116" t="s">
        <v>2511</v>
      </c>
      <c r="F2594" s="114">
        <v>-3.3043799999999998E-2</v>
      </c>
      <c r="G2594" s="114">
        <v>0.55587198800000004</v>
      </c>
    </row>
    <row r="2595" spans="1:7" x14ac:dyDescent="0.15">
      <c r="A2595" s="113" t="s">
        <v>2512</v>
      </c>
      <c r="B2595" s="114">
        <v>-6.8698516000000001E-2</v>
      </c>
      <c r="C2595" s="114">
        <v>1.6603689129999999</v>
      </c>
      <c r="E2595" s="116" t="s">
        <v>2512</v>
      </c>
      <c r="F2595" s="114">
        <v>-6.4796000000000006E-2</v>
      </c>
      <c r="G2595" s="114">
        <v>1.586992049</v>
      </c>
    </row>
    <row r="2596" spans="1:7" x14ac:dyDescent="0.15">
      <c r="A2596" s="113" t="s">
        <v>2513</v>
      </c>
      <c r="B2596" s="114">
        <v>0.20702992200000001</v>
      </c>
      <c r="C2596" s="114">
        <v>3.8381126870000002</v>
      </c>
      <c r="E2596" s="116" t="s">
        <v>2513</v>
      </c>
      <c r="F2596" s="114">
        <v>0.19962067</v>
      </c>
      <c r="G2596" s="114">
        <v>3.7861467520000001</v>
      </c>
    </row>
    <row r="2597" spans="1:7" x14ac:dyDescent="0.15">
      <c r="A2597" s="113" t="s">
        <v>2514</v>
      </c>
      <c r="B2597" s="114">
        <v>1.952194E-3</v>
      </c>
      <c r="C2597" s="114">
        <v>1.9907683999999998E-2</v>
      </c>
      <c r="E2597" s="116" t="s">
        <v>2514</v>
      </c>
      <c r="F2597" s="114">
        <v>1.43375E-2</v>
      </c>
      <c r="G2597" s="114">
        <v>0.16257491600000001</v>
      </c>
    </row>
    <row r="2598" spans="1:7" x14ac:dyDescent="0.15">
      <c r="A2598" s="113" t="s">
        <v>2515</v>
      </c>
      <c r="B2598" s="114">
        <v>-5.8462298000000003E-2</v>
      </c>
      <c r="C2598" s="114">
        <v>0.758522378</v>
      </c>
      <c r="E2598" s="116" t="s">
        <v>2515</v>
      </c>
      <c r="F2598" s="114">
        <v>-7.5795000000000001E-2</v>
      </c>
      <c r="G2598" s="114">
        <v>1.212670388</v>
      </c>
    </row>
    <row r="2599" spans="1:7" x14ac:dyDescent="0.15">
      <c r="A2599" s="113" t="s">
        <v>2516</v>
      </c>
      <c r="B2599" s="114">
        <v>-9.7031755999999997E-2</v>
      </c>
      <c r="C2599" s="114">
        <v>1.704480912</v>
      </c>
      <c r="E2599" s="116" t="s">
        <v>2516</v>
      </c>
      <c r="F2599" s="114">
        <v>-0.1119315</v>
      </c>
      <c r="G2599" s="114">
        <v>1.9404924459999999</v>
      </c>
    </row>
    <row r="2600" spans="1:7" x14ac:dyDescent="0.15">
      <c r="A2600" s="113" t="s">
        <v>2517</v>
      </c>
      <c r="B2600" s="114">
        <v>-1.7092600999999999E-2</v>
      </c>
      <c r="C2600" s="114">
        <v>0.244877223</v>
      </c>
      <c r="E2600" s="116" t="s">
        <v>2517</v>
      </c>
      <c r="F2600" s="114">
        <v>-6.3410599999999998E-2</v>
      </c>
      <c r="G2600" s="114">
        <v>1.2437083840000001</v>
      </c>
    </row>
    <row r="2601" spans="1:7" x14ac:dyDescent="0.15">
      <c r="A2601" s="113" t="s">
        <v>2518</v>
      </c>
      <c r="B2601" s="114">
        <v>-4.0073590000000003E-3</v>
      </c>
      <c r="C2601" s="114">
        <v>4.0190772E-2</v>
      </c>
      <c r="E2601" s="116" t="s">
        <v>2518</v>
      </c>
      <c r="F2601" s="114">
        <v>5.8256100000000002E-3</v>
      </c>
      <c r="G2601" s="114">
        <v>5.8856233000000001E-2</v>
      </c>
    </row>
    <row r="2602" spans="1:7" x14ac:dyDescent="0.15">
      <c r="A2602" s="113" t="s">
        <v>2519</v>
      </c>
      <c r="B2602" s="114">
        <v>-0.21497091900000001</v>
      </c>
      <c r="C2602" s="114">
        <v>3.365074828</v>
      </c>
      <c r="E2602" s="116" t="s">
        <v>2519</v>
      </c>
      <c r="F2602" s="114">
        <v>-0.17843500000000001</v>
      </c>
      <c r="G2602" s="114">
        <v>2.8553309960000002</v>
      </c>
    </row>
    <row r="2603" spans="1:7" x14ac:dyDescent="0.15">
      <c r="A2603" s="113" t="s">
        <v>2520</v>
      </c>
      <c r="B2603" s="114">
        <v>-0.27002779399999999</v>
      </c>
      <c r="C2603" s="114">
        <v>3.8665520839999998</v>
      </c>
      <c r="E2603" s="116" t="s">
        <v>2520</v>
      </c>
      <c r="F2603" s="114">
        <v>-0.26350519999999999</v>
      </c>
      <c r="G2603" s="114">
        <v>3.6708144699999998</v>
      </c>
    </row>
    <row r="2604" spans="1:7" x14ac:dyDescent="0.15">
      <c r="A2604" s="113" t="s">
        <v>2521</v>
      </c>
      <c r="B2604" s="114">
        <v>6.5496678000000003E-2</v>
      </c>
      <c r="C2604" s="114">
        <v>1.4355316760000001</v>
      </c>
      <c r="E2604" s="116" t="s">
        <v>2521</v>
      </c>
      <c r="F2604" s="114">
        <v>9.7630159999999994E-2</v>
      </c>
      <c r="G2604" s="114">
        <v>2.5691364999999999</v>
      </c>
    </row>
    <row r="2605" spans="1:7" x14ac:dyDescent="0.15">
      <c r="A2605" s="113" t="s">
        <v>2522</v>
      </c>
      <c r="B2605" s="114">
        <v>0.38803325</v>
      </c>
      <c r="C2605" s="114">
        <v>6.0030489720000002</v>
      </c>
      <c r="E2605" s="116" t="s">
        <v>2522</v>
      </c>
      <c r="F2605" s="114">
        <v>0.33731154000000002</v>
      </c>
      <c r="G2605" s="114">
        <v>5.4927056170000004</v>
      </c>
    </row>
    <row r="2606" spans="1:7" x14ac:dyDescent="0.15">
      <c r="A2606" s="113" t="s">
        <v>2523</v>
      </c>
      <c r="B2606" s="114">
        <v>0.22875272099999999</v>
      </c>
      <c r="C2606" s="114">
        <v>3.9499128190000001</v>
      </c>
      <c r="E2606" s="116" t="s">
        <v>2523</v>
      </c>
      <c r="F2606" s="114">
        <v>0.21349831999999999</v>
      </c>
      <c r="G2606" s="114">
        <v>4.5973926560000002</v>
      </c>
    </row>
    <row r="2607" spans="1:7" x14ac:dyDescent="0.15">
      <c r="A2607" s="113" t="s">
        <v>2524</v>
      </c>
      <c r="B2607" s="114">
        <v>-0.38075984699999998</v>
      </c>
      <c r="C2607" s="114">
        <v>4.9259983739999997</v>
      </c>
      <c r="E2607" s="116" t="s">
        <v>2524</v>
      </c>
      <c r="F2607" s="114">
        <v>-0.35402319999999998</v>
      </c>
      <c r="G2607" s="114">
        <v>4.6928754110000002</v>
      </c>
    </row>
    <row r="2608" spans="1:7" x14ac:dyDescent="0.15">
      <c r="A2608" s="113" t="s">
        <v>2525</v>
      </c>
      <c r="B2608" s="114">
        <v>0.124292744</v>
      </c>
      <c r="C2608" s="114">
        <v>2.7110863919999999</v>
      </c>
      <c r="E2608" s="116" t="s">
        <v>2525</v>
      </c>
      <c r="F2608" s="114">
        <v>5.0772119999999997E-2</v>
      </c>
      <c r="G2608" s="114">
        <v>1.2658769249999999</v>
      </c>
    </row>
    <row r="2609" spans="1:7" x14ac:dyDescent="0.15">
      <c r="A2609" s="113" t="s">
        <v>2526</v>
      </c>
      <c r="B2609" s="114">
        <v>-0.33235653799999998</v>
      </c>
      <c r="C2609" s="114">
        <v>4.6671990990000003</v>
      </c>
      <c r="E2609" s="116" t="s">
        <v>2526</v>
      </c>
      <c r="F2609" s="114">
        <v>-0.3438486</v>
      </c>
      <c r="G2609" s="114">
        <v>4.7258389569999997</v>
      </c>
    </row>
    <row r="2610" spans="1:7" x14ac:dyDescent="0.15">
      <c r="A2610" s="113" t="s">
        <v>2527</v>
      </c>
      <c r="B2610" s="114">
        <v>-0.13681716199999999</v>
      </c>
      <c r="C2610" s="114">
        <v>1.9032972340000001</v>
      </c>
      <c r="E2610" s="116" t="s">
        <v>2527</v>
      </c>
      <c r="F2610" s="114">
        <v>-0.11390740000000001</v>
      </c>
      <c r="G2610" s="114">
        <v>1.5884698799999999</v>
      </c>
    </row>
    <row r="2611" spans="1:7" x14ac:dyDescent="0.15">
      <c r="A2611" s="113" t="s">
        <v>2528</v>
      </c>
      <c r="B2611" s="114">
        <v>0.54080793900000002</v>
      </c>
      <c r="C2611" s="114">
        <v>6.4975759030000004</v>
      </c>
      <c r="E2611" s="116" t="s">
        <v>2528</v>
      </c>
      <c r="F2611" s="114">
        <v>0.52977830999999997</v>
      </c>
      <c r="G2611" s="114">
        <v>6.8920506479999997</v>
      </c>
    </row>
    <row r="2612" spans="1:7" x14ac:dyDescent="0.15">
      <c r="A2612" s="113" t="s">
        <v>2529</v>
      </c>
      <c r="B2612" s="114">
        <v>-0.131959937</v>
      </c>
      <c r="C2612" s="114">
        <v>3.1716320929999999</v>
      </c>
      <c r="E2612" s="116" t="s">
        <v>2529</v>
      </c>
      <c r="F2612" s="114">
        <v>-0.1018414</v>
      </c>
      <c r="G2612" s="114">
        <v>2.635538634</v>
      </c>
    </row>
    <row r="2613" spans="1:7" x14ac:dyDescent="0.15">
      <c r="A2613" s="113" t="s">
        <v>2530</v>
      </c>
      <c r="B2613" s="114">
        <v>0.33426783900000001</v>
      </c>
      <c r="C2613" s="114">
        <v>4.9826733479999996</v>
      </c>
      <c r="E2613" s="116" t="s">
        <v>2530</v>
      </c>
      <c r="F2613" s="114">
        <v>0.39725911000000003</v>
      </c>
      <c r="G2613" s="114">
        <v>5.4316334409999998</v>
      </c>
    </row>
    <row r="2614" spans="1:7" x14ac:dyDescent="0.15">
      <c r="A2614" s="113" t="s">
        <v>2531</v>
      </c>
      <c r="B2614" s="114">
        <v>-0.481765789</v>
      </c>
      <c r="C2614" s="114">
        <v>6.7089437539999999</v>
      </c>
      <c r="E2614" s="116" t="s">
        <v>2531</v>
      </c>
      <c r="F2614" s="114">
        <v>-0.46336579999999999</v>
      </c>
      <c r="G2614" s="114">
        <v>6.5851666440000001</v>
      </c>
    </row>
    <row r="2615" spans="1:7" x14ac:dyDescent="0.15">
      <c r="A2615" s="113" t="s">
        <v>2532</v>
      </c>
      <c r="B2615" s="114">
        <v>0.45121328999999999</v>
      </c>
      <c r="C2615" s="114">
        <v>6.5026859210000003</v>
      </c>
      <c r="E2615" s="116" t="s">
        <v>2532</v>
      </c>
      <c r="F2615" s="114">
        <v>0.47672924999999999</v>
      </c>
      <c r="G2615" s="114">
        <v>6.6369760810000002</v>
      </c>
    </row>
    <row r="2616" spans="1:7" x14ac:dyDescent="0.15">
      <c r="A2616" s="113" t="s">
        <v>2533</v>
      </c>
      <c r="B2616" s="114">
        <v>-0.31641411000000003</v>
      </c>
      <c r="C2616" s="114">
        <v>5.07725121</v>
      </c>
      <c r="E2616" s="116" t="s">
        <v>2533</v>
      </c>
      <c r="F2616" s="114">
        <v>-0.27980179999999999</v>
      </c>
      <c r="G2616" s="114">
        <v>5.1829628039999998</v>
      </c>
    </row>
    <row r="2617" spans="1:7" x14ac:dyDescent="0.15">
      <c r="A2617" s="113" t="s">
        <v>2534</v>
      </c>
      <c r="B2617" s="114">
        <v>-0.30270271900000001</v>
      </c>
      <c r="C2617" s="114">
        <v>5.5437608779999996</v>
      </c>
      <c r="E2617" s="116" t="s">
        <v>2534</v>
      </c>
      <c r="F2617" s="114">
        <v>-0.27276040000000001</v>
      </c>
      <c r="G2617" s="114">
        <v>5.4005349540000003</v>
      </c>
    </row>
    <row r="2618" spans="1:7" x14ac:dyDescent="0.15">
      <c r="A2618" s="113" t="s">
        <v>2535</v>
      </c>
      <c r="B2618" s="114">
        <v>-0.53860883999999998</v>
      </c>
      <c r="C2618" s="114">
        <v>6.4506883820000001</v>
      </c>
      <c r="E2618" s="116" t="s">
        <v>2535</v>
      </c>
      <c r="F2618" s="114">
        <v>-0.51384540000000001</v>
      </c>
      <c r="G2618" s="114">
        <v>6.2016263599999997</v>
      </c>
    </row>
    <row r="2619" spans="1:7" x14ac:dyDescent="0.15">
      <c r="A2619" s="113" t="s">
        <v>2536</v>
      </c>
      <c r="B2619" s="114">
        <v>4.2195769000000001E-2</v>
      </c>
      <c r="C2619" s="114">
        <v>0.81952117000000002</v>
      </c>
      <c r="E2619" s="116" t="s">
        <v>2536</v>
      </c>
      <c r="F2619" s="114">
        <v>4.5896979999999997E-2</v>
      </c>
      <c r="G2619" s="114">
        <v>1.038736294</v>
      </c>
    </row>
    <row r="2620" spans="1:7" x14ac:dyDescent="0.15">
      <c r="A2620" s="113" t="s">
        <v>2537</v>
      </c>
      <c r="B2620" s="114">
        <v>-0.36599868099999999</v>
      </c>
      <c r="C2620" s="114">
        <v>5.3624068029999998</v>
      </c>
      <c r="E2620" s="116" t="s">
        <v>2537</v>
      </c>
      <c r="F2620" s="114">
        <v>-0.3658129</v>
      </c>
      <c r="G2620" s="114">
        <v>5.8532954510000001</v>
      </c>
    </row>
    <row r="2621" spans="1:7" x14ac:dyDescent="0.15">
      <c r="A2621" s="113" t="s">
        <v>2538</v>
      </c>
      <c r="B2621" s="114">
        <v>0.370328239</v>
      </c>
      <c r="C2621" s="114">
        <v>6.0352929819999996</v>
      </c>
      <c r="E2621" s="116" t="s">
        <v>2538</v>
      </c>
      <c r="F2621" s="114">
        <v>0.42854352000000001</v>
      </c>
      <c r="G2621" s="114">
        <v>6.0694374370000004</v>
      </c>
    </row>
    <row r="2622" spans="1:7" x14ac:dyDescent="0.15">
      <c r="A2622" s="113" t="s">
        <v>2539</v>
      </c>
      <c r="B2622" s="114">
        <v>0.28596505300000002</v>
      </c>
      <c r="C2622" s="114">
        <v>3.8460526719999999</v>
      </c>
      <c r="E2622" s="116" t="s">
        <v>2539</v>
      </c>
      <c r="F2622" s="114">
        <v>0.10890621</v>
      </c>
      <c r="G2622" s="114">
        <v>1.2308776210000001</v>
      </c>
    </row>
    <row r="2623" spans="1:7" x14ac:dyDescent="0.15">
      <c r="A2623" s="113" t="s">
        <v>2540</v>
      </c>
      <c r="B2623" s="114">
        <v>-9.4868988000000001E-2</v>
      </c>
      <c r="C2623" s="114">
        <v>1.8598185009999999</v>
      </c>
      <c r="E2623" s="116" t="s">
        <v>2540</v>
      </c>
      <c r="F2623" s="114">
        <v>-8.5805599999999996E-2</v>
      </c>
      <c r="G2623" s="114">
        <v>1.6932848410000001</v>
      </c>
    </row>
    <row r="2624" spans="1:7" x14ac:dyDescent="0.15">
      <c r="A2624" s="113" t="s">
        <v>2541</v>
      </c>
      <c r="B2624" s="114">
        <v>3.3589732999999997E-2</v>
      </c>
      <c r="C2624" s="114">
        <v>0.57918911399999995</v>
      </c>
      <c r="E2624" s="116" t="s">
        <v>2541</v>
      </c>
      <c r="F2624" s="114">
        <v>7.3449609999999999E-2</v>
      </c>
      <c r="G2624" s="114">
        <v>1.6848299179999999</v>
      </c>
    </row>
    <row r="2625" spans="1:7" x14ac:dyDescent="0.15">
      <c r="A2625" s="113" t="s">
        <v>2542</v>
      </c>
      <c r="B2625" s="114">
        <v>5.0333611E-2</v>
      </c>
      <c r="C2625" s="114">
        <v>0.58143712000000003</v>
      </c>
      <c r="E2625" s="116" t="s">
        <v>2542</v>
      </c>
      <c r="F2625" s="114">
        <v>2.531978E-2</v>
      </c>
      <c r="G2625" s="114">
        <v>0.25988230000000001</v>
      </c>
    </row>
    <row r="2626" spans="1:7" x14ac:dyDescent="0.15">
      <c r="A2626" s="113" t="s">
        <v>2543</v>
      </c>
      <c r="B2626" s="114">
        <v>7.2045894999999999E-2</v>
      </c>
      <c r="C2626" s="114">
        <v>0.89061723400000004</v>
      </c>
      <c r="E2626" s="116" t="s">
        <v>2543</v>
      </c>
      <c r="F2626" s="114">
        <v>-1.13959E-2</v>
      </c>
      <c r="G2626" s="114">
        <v>8.6887289000000006E-2</v>
      </c>
    </row>
    <row r="2627" spans="1:7" x14ac:dyDescent="0.15">
      <c r="A2627" s="113" t="s">
        <v>2544</v>
      </c>
      <c r="B2627" s="114">
        <v>-0.131545938</v>
      </c>
      <c r="C2627" s="114">
        <v>1.6591433360000001</v>
      </c>
      <c r="E2627" s="116" t="s">
        <v>2544</v>
      </c>
      <c r="F2627" s="114">
        <v>-0.1012055</v>
      </c>
      <c r="G2627" s="114">
        <v>1.3259939519999999</v>
      </c>
    </row>
    <row r="2628" spans="1:7" x14ac:dyDescent="0.15">
      <c r="A2628" s="113" t="s">
        <v>2545</v>
      </c>
      <c r="B2628" s="114">
        <v>0.16896455399999999</v>
      </c>
      <c r="C2628" s="114">
        <v>3.2076007550000001</v>
      </c>
      <c r="E2628" s="116" t="s">
        <v>2545</v>
      </c>
      <c r="F2628" s="114">
        <v>0.19520631999999999</v>
      </c>
      <c r="G2628" s="114">
        <v>3.9178505189999999</v>
      </c>
    </row>
    <row r="2629" spans="1:7" x14ac:dyDescent="0.15">
      <c r="A2629" s="113" t="s">
        <v>2546</v>
      </c>
      <c r="B2629" s="114">
        <v>0.17782400600000001</v>
      </c>
      <c r="C2629" s="114">
        <v>2.8668529239999998</v>
      </c>
      <c r="E2629" s="116" t="s">
        <v>2546</v>
      </c>
      <c r="F2629" s="114">
        <v>0.19471072</v>
      </c>
      <c r="G2629" s="114">
        <v>2.8938240249999998</v>
      </c>
    </row>
    <row r="2630" spans="1:7" x14ac:dyDescent="0.15">
      <c r="A2630" s="113" t="s">
        <v>2547</v>
      </c>
      <c r="B2630" s="114">
        <v>-4.3304207999999997E-2</v>
      </c>
      <c r="C2630" s="114">
        <v>0.89330337100000001</v>
      </c>
      <c r="E2630" s="116" t="s">
        <v>2547</v>
      </c>
      <c r="F2630" s="114">
        <v>-3.9019199999999997E-2</v>
      </c>
      <c r="G2630" s="114">
        <v>0.76141127600000003</v>
      </c>
    </row>
    <row r="2631" spans="1:7" x14ac:dyDescent="0.15">
      <c r="A2631" s="113" t="s">
        <v>2548</v>
      </c>
      <c r="B2631" s="114">
        <v>-9.2132241000000004E-2</v>
      </c>
      <c r="C2631" s="114">
        <v>2.3817413279999999</v>
      </c>
      <c r="E2631" s="116" t="s">
        <v>2548</v>
      </c>
      <c r="F2631" s="114">
        <v>-9.7371100000000002E-2</v>
      </c>
      <c r="G2631" s="114">
        <v>2.6471361820000001</v>
      </c>
    </row>
    <row r="2632" spans="1:7" x14ac:dyDescent="0.15">
      <c r="A2632" s="113" t="s">
        <v>2549</v>
      </c>
      <c r="B2632" s="114">
        <v>-0.24996829400000001</v>
      </c>
      <c r="C2632" s="114">
        <v>3.8233591470000001</v>
      </c>
      <c r="E2632" s="116" t="s">
        <v>2549</v>
      </c>
      <c r="F2632" s="114">
        <v>-0.23335700000000001</v>
      </c>
      <c r="G2632" s="114">
        <v>4.075688456</v>
      </c>
    </row>
    <row r="2633" spans="1:7" x14ac:dyDescent="0.15">
      <c r="A2633" s="113" t="s">
        <v>2550</v>
      </c>
      <c r="B2633" s="114">
        <v>4.9188043000000001E-2</v>
      </c>
      <c r="C2633" s="114">
        <v>0.95466288200000005</v>
      </c>
      <c r="E2633" s="116" t="s">
        <v>2550</v>
      </c>
      <c r="F2633" s="114">
        <v>2.5742359999999999E-2</v>
      </c>
      <c r="G2633" s="114">
        <v>0.56184361800000004</v>
      </c>
    </row>
    <row r="2634" spans="1:7" x14ac:dyDescent="0.15">
      <c r="A2634" s="113" t="s">
        <v>2551</v>
      </c>
      <c r="B2634" s="114">
        <v>0.645295061</v>
      </c>
      <c r="C2634" s="114">
        <v>7.4927473999999998</v>
      </c>
      <c r="E2634" s="116" t="s">
        <v>2551</v>
      </c>
      <c r="F2634" s="114">
        <v>0.69510159000000005</v>
      </c>
      <c r="G2634" s="114">
        <v>7.3792587159999998</v>
      </c>
    </row>
    <row r="2635" spans="1:7" x14ac:dyDescent="0.15">
      <c r="A2635" s="113" t="s">
        <v>2552</v>
      </c>
      <c r="B2635" s="114">
        <v>0.455426834</v>
      </c>
      <c r="C2635" s="114">
        <v>5.9123132600000003</v>
      </c>
      <c r="E2635" s="116" t="s">
        <v>2552</v>
      </c>
      <c r="F2635" s="114">
        <v>0.47808667999999999</v>
      </c>
      <c r="G2635" s="114">
        <v>6.3113983280000001</v>
      </c>
    </row>
    <row r="2636" spans="1:7" x14ac:dyDescent="0.15">
      <c r="A2636" s="113" t="s">
        <v>2553</v>
      </c>
      <c r="B2636" s="114">
        <v>0.20819190300000001</v>
      </c>
      <c r="C2636" s="114">
        <v>3.0686195760000001</v>
      </c>
      <c r="E2636" s="116" t="s">
        <v>2553</v>
      </c>
      <c r="F2636" s="114">
        <v>0.24380085000000001</v>
      </c>
      <c r="G2636" s="114">
        <v>2.6173256440000001</v>
      </c>
    </row>
    <row r="2637" spans="1:7" x14ac:dyDescent="0.15">
      <c r="A2637" s="113" t="s">
        <v>2554</v>
      </c>
      <c r="B2637" s="114">
        <v>-7.5967656999999994E-2</v>
      </c>
      <c r="C2637" s="114">
        <v>1.3005444939999999</v>
      </c>
      <c r="E2637" s="116" t="s">
        <v>2554</v>
      </c>
      <c r="F2637" s="114">
        <v>-7.1125099999999997E-2</v>
      </c>
      <c r="G2637" s="114">
        <v>1.3252692399999999</v>
      </c>
    </row>
    <row r="2638" spans="1:7" x14ac:dyDescent="0.15">
      <c r="A2638" s="113" t="s">
        <v>2555</v>
      </c>
      <c r="B2638" s="114">
        <v>-5.8186421000000002E-2</v>
      </c>
      <c r="C2638" s="114">
        <v>1.184495367</v>
      </c>
      <c r="E2638" s="116" t="s">
        <v>2555</v>
      </c>
      <c r="F2638" s="114">
        <v>-7.1790699999999999E-2</v>
      </c>
      <c r="G2638" s="114">
        <v>1.546276306</v>
      </c>
    </row>
    <row r="2639" spans="1:7" x14ac:dyDescent="0.15">
      <c r="A2639" s="113" t="s">
        <v>2556</v>
      </c>
      <c r="B2639" s="114">
        <v>-0.17633727199999999</v>
      </c>
      <c r="C2639" s="114">
        <v>3.8832124060000002</v>
      </c>
      <c r="E2639" s="116" t="s">
        <v>2556</v>
      </c>
      <c r="F2639" s="114">
        <v>-0.1482348</v>
      </c>
      <c r="G2639" s="114">
        <v>3.4563845629999999</v>
      </c>
    </row>
    <row r="2640" spans="1:7" x14ac:dyDescent="0.15">
      <c r="A2640" s="113" t="s">
        <v>2557</v>
      </c>
      <c r="B2640" s="114">
        <v>-0.17894837599999999</v>
      </c>
      <c r="C2640" s="114">
        <v>4.0663127039999996</v>
      </c>
      <c r="E2640" s="116" t="s">
        <v>2557</v>
      </c>
      <c r="F2640" s="114">
        <v>-0.18157010000000001</v>
      </c>
      <c r="G2640" s="114">
        <v>3.8670036959999998</v>
      </c>
    </row>
    <row r="2641" spans="1:7" x14ac:dyDescent="0.15">
      <c r="A2641" s="113" t="s">
        <v>2558</v>
      </c>
      <c r="B2641" s="114">
        <v>0.34673850099999998</v>
      </c>
      <c r="C2641" s="114">
        <v>4.9079035849999997</v>
      </c>
      <c r="E2641" s="116" t="s">
        <v>2558</v>
      </c>
      <c r="F2641" s="114">
        <v>0.36532288000000002</v>
      </c>
      <c r="G2641" s="114">
        <v>4.3853121780000004</v>
      </c>
    </row>
    <row r="2642" spans="1:7" x14ac:dyDescent="0.15">
      <c r="A2642" s="113" t="s">
        <v>2559</v>
      </c>
      <c r="B2642" s="114">
        <v>0.226491359</v>
      </c>
      <c r="C2642" s="114">
        <v>2.5301632340000002</v>
      </c>
      <c r="E2642" s="116" t="s">
        <v>2559</v>
      </c>
      <c r="F2642" s="114">
        <v>0.20810977999999999</v>
      </c>
      <c r="G2642" s="114">
        <v>2.538860669</v>
      </c>
    </row>
    <row r="2643" spans="1:7" x14ac:dyDescent="0.15">
      <c r="A2643" s="113" t="s">
        <v>2560</v>
      </c>
      <c r="B2643" s="114">
        <v>-0.25638341399999998</v>
      </c>
      <c r="C2643" s="114">
        <v>1.8097955130000001</v>
      </c>
      <c r="E2643" s="116" t="s">
        <v>2560</v>
      </c>
      <c r="F2643" s="114">
        <v>-0.25945449999999998</v>
      </c>
      <c r="G2643" s="114">
        <v>1.7824129440000001</v>
      </c>
    </row>
    <row r="2644" spans="1:7" x14ac:dyDescent="0.15">
      <c r="A2644" s="113" t="s">
        <v>2561</v>
      </c>
      <c r="B2644" s="114">
        <v>-0.18473267299999999</v>
      </c>
      <c r="C2644" s="114">
        <v>3.1445516609999999</v>
      </c>
      <c r="E2644" s="116" t="s">
        <v>2561</v>
      </c>
      <c r="F2644" s="114">
        <v>-0.1963818</v>
      </c>
      <c r="G2644" s="114">
        <v>2.7998873880000001</v>
      </c>
    </row>
    <row r="2645" spans="1:7" x14ac:dyDescent="0.15">
      <c r="A2645" s="113" t="s">
        <v>2562</v>
      </c>
      <c r="B2645" s="114">
        <v>0.39421851299999999</v>
      </c>
      <c r="C2645" s="114">
        <v>6.1701331750000001</v>
      </c>
      <c r="E2645" s="116" t="s">
        <v>2562</v>
      </c>
      <c r="F2645" s="114">
        <v>0.43690921999999999</v>
      </c>
      <c r="G2645" s="114">
        <v>6.8035251959999998</v>
      </c>
    </row>
    <row r="2646" spans="1:7" x14ac:dyDescent="0.15">
      <c r="A2646" s="113" t="s">
        <v>2563</v>
      </c>
      <c r="B2646" s="114">
        <v>0.22233301599999999</v>
      </c>
      <c r="C2646" s="114">
        <v>4.4101146199999999</v>
      </c>
      <c r="E2646" s="116" t="s">
        <v>2563</v>
      </c>
      <c r="F2646" s="114">
        <v>0.22384398999999999</v>
      </c>
      <c r="G2646" s="114">
        <v>4.2897537769999996</v>
      </c>
    </row>
    <row r="2647" spans="1:7" x14ac:dyDescent="0.15">
      <c r="A2647" s="113" t="s">
        <v>2564</v>
      </c>
      <c r="B2647" s="114">
        <v>-0.41093243000000002</v>
      </c>
      <c r="C2647" s="114">
        <v>5.7800656940000001</v>
      </c>
      <c r="E2647" s="116" t="s">
        <v>2564</v>
      </c>
      <c r="F2647" s="114">
        <v>-0.37064520000000001</v>
      </c>
      <c r="G2647" s="114">
        <v>5.6632390670000001</v>
      </c>
    </row>
    <row r="2648" spans="1:7" x14ac:dyDescent="0.15">
      <c r="A2648" s="113" t="s">
        <v>2565</v>
      </c>
      <c r="B2648" s="114">
        <v>1.206519E-2</v>
      </c>
      <c r="C2648" s="114">
        <v>0.123264349</v>
      </c>
      <c r="E2648" s="116" t="s">
        <v>2565</v>
      </c>
      <c r="F2648" s="114">
        <v>-3.7349100000000003E-2</v>
      </c>
      <c r="G2648" s="114">
        <v>0.43981492900000002</v>
      </c>
    </row>
    <row r="2649" spans="1:7" x14ac:dyDescent="0.15">
      <c r="A2649" s="113" t="s">
        <v>2566</v>
      </c>
      <c r="B2649" s="114">
        <v>0.43461286100000002</v>
      </c>
      <c r="C2649" s="114">
        <v>5.6044335710000004</v>
      </c>
      <c r="E2649" s="116" t="s">
        <v>2566</v>
      </c>
      <c r="F2649" s="114">
        <v>0.48918757000000002</v>
      </c>
      <c r="G2649" s="114">
        <v>5.8131147309999998</v>
      </c>
    </row>
    <row r="2650" spans="1:7" x14ac:dyDescent="0.15">
      <c r="A2650" s="113" t="s">
        <v>2567</v>
      </c>
      <c r="B2650" s="114">
        <v>-2.932076E-3</v>
      </c>
      <c r="C2650" s="114">
        <v>3.1357045E-2</v>
      </c>
      <c r="E2650" s="116" t="s">
        <v>2567</v>
      </c>
      <c r="F2650" s="114">
        <v>9.3933999999999999E-4</v>
      </c>
      <c r="G2650" s="114">
        <v>9.5870030000000002E-3</v>
      </c>
    </row>
    <row r="2651" spans="1:7" x14ac:dyDescent="0.15">
      <c r="A2651" s="113" t="s">
        <v>2568</v>
      </c>
      <c r="B2651" s="114">
        <v>-0.46975444999999999</v>
      </c>
      <c r="C2651" s="114">
        <v>4.9343800150000003</v>
      </c>
      <c r="E2651" s="116" t="s">
        <v>2568</v>
      </c>
      <c r="F2651" s="114">
        <v>-0.54155690000000001</v>
      </c>
      <c r="G2651" s="114">
        <v>6.3152230720000002</v>
      </c>
    </row>
    <row r="2652" spans="1:7" x14ac:dyDescent="0.15">
      <c r="A2652" s="113" t="s">
        <v>2569</v>
      </c>
      <c r="B2652" s="114">
        <v>-0.18859530799999999</v>
      </c>
      <c r="C2652" s="114">
        <v>4.0002870740000001</v>
      </c>
      <c r="E2652" s="116" t="s">
        <v>2569</v>
      </c>
      <c r="F2652" s="114">
        <v>-0.21673719999999999</v>
      </c>
      <c r="G2652" s="114">
        <v>4.4919651780000001</v>
      </c>
    </row>
    <row r="2653" spans="1:7" x14ac:dyDescent="0.15">
      <c r="A2653" s="113" t="s">
        <v>2570</v>
      </c>
      <c r="B2653" s="114">
        <v>-0.25067794300000001</v>
      </c>
      <c r="C2653" s="114">
        <v>4.8534534340000004</v>
      </c>
      <c r="E2653" s="116" t="s">
        <v>2570</v>
      </c>
      <c r="F2653" s="114">
        <v>-0.20399249999999999</v>
      </c>
      <c r="G2653" s="114">
        <v>4.2229241630000001</v>
      </c>
    </row>
    <row r="2654" spans="1:7" x14ac:dyDescent="0.15">
      <c r="A2654" s="113" t="s">
        <v>2571</v>
      </c>
      <c r="B2654" s="114">
        <v>0.13212901699999999</v>
      </c>
      <c r="C2654" s="114">
        <v>2.1949693209999999</v>
      </c>
      <c r="E2654" s="116" t="s">
        <v>2571</v>
      </c>
      <c r="F2654" s="114">
        <v>0.19107788000000001</v>
      </c>
      <c r="G2654" s="114">
        <v>2.8994053910000002</v>
      </c>
    </row>
    <row r="2655" spans="1:7" x14ac:dyDescent="0.15">
      <c r="A2655" s="113" t="s">
        <v>2572</v>
      </c>
      <c r="B2655" s="114">
        <v>-0.60971741199999996</v>
      </c>
      <c r="C2655" s="114">
        <v>7.6569436519999998</v>
      </c>
      <c r="E2655" s="116" t="s">
        <v>2572</v>
      </c>
      <c r="F2655" s="114">
        <v>-0.570353</v>
      </c>
      <c r="G2655" s="114">
        <v>7.3875019069999999</v>
      </c>
    </row>
    <row r="2656" spans="1:7" x14ac:dyDescent="0.15">
      <c r="A2656" s="113" t="s">
        <v>2573</v>
      </c>
      <c r="B2656" s="114">
        <v>-0.511928728</v>
      </c>
      <c r="C2656" s="114">
        <v>5.5234240760000004</v>
      </c>
      <c r="E2656" s="116" t="s">
        <v>2573</v>
      </c>
      <c r="F2656" s="114">
        <v>-0.49716919999999998</v>
      </c>
      <c r="G2656" s="114">
        <v>5.58540934</v>
      </c>
    </row>
    <row r="2657" spans="1:7" x14ac:dyDescent="0.15">
      <c r="A2657" s="113" t="s">
        <v>2574</v>
      </c>
      <c r="B2657" s="114">
        <v>-0.491400106</v>
      </c>
      <c r="C2657" s="114">
        <v>5.4385842899999997</v>
      </c>
      <c r="E2657" s="116" t="s">
        <v>2574</v>
      </c>
      <c r="F2657" s="114">
        <v>-0.45755679999999999</v>
      </c>
      <c r="G2657" s="114">
        <v>5.3383064259999999</v>
      </c>
    </row>
    <row r="2658" spans="1:7" x14ac:dyDescent="0.15">
      <c r="A2658" s="113" t="s">
        <v>2575</v>
      </c>
      <c r="B2658" s="114">
        <v>0.20004285099999999</v>
      </c>
      <c r="C2658" s="114">
        <v>3.4490119670000001</v>
      </c>
      <c r="E2658" s="116" t="s">
        <v>2575</v>
      </c>
      <c r="F2658" s="114">
        <v>0.1761326</v>
      </c>
      <c r="G2658" s="114">
        <v>3.9570547700000001</v>
      </c>
    </row>
    <row r="2659" spans="1:7" x14ac:dyDescent="0.15">
      <c r="A2659" s="113" t="s">
        <v>2576</v>
      </c>
      <c r="B2659" s="114">
        <v>-0.43785083800000002</v>
      </c>
      <c r="C2659" s="114">
        <v>6.3406442240000001</v>
      </c>
      <c r="E2659" s="116" t="s">
        <v>2576</v>
      </c>
      <c r="F2659" s="114">
        <v>-0.42097259999999997</v>
      </c>
      <c r="G2659" s="114">
        <v>5.1336987619999999</v>
      </c>
    </row>
    <row r="2660" spans="1:7" x14ac:dyDescent="0.15">
      <c r="A2660" s="113" t="s">
        <v>2577</v>
      </c>
      <c r="B2660" s="114">
        <v>-0.30690591499999997</v>
      </c>
      <c r="C2660" s="114">
        <v>3.4580043900000001</v>
      </c>
      <c r="E2660" s="116" t="s">
        <v>2577</v>
      </c>
      <c r="F2660" s="114">
        <v>-0.33805990000000002</v>
      </c>
      <c r="G2660" s="114">
        <v>5.0367761120000001</v>
      </c>
    </row>
    <row r="2661" spans="1:7" x14ac:dyDescent="0.15">
      <c r="A2661" s="113" t="s">
        <v>2578</v>
      </c>
      <c r="B2661" s="114">
        <v>-0.59837343499999995</v>
      </c>
      <c r="C2661" s="114">
        <v>6.6781996960000001</v>
      </c>
      <c r="E2661" s="116" t="s">
        <v>2578</v>
      </c>
      <c r="F2661" s="114">
        <v>-0.54089920000000002</v>
      </c>
      <c r="G2661" s="114">
        <v>7.2408509280000004</v>
      </c>
    </row>
    <row r="2662" spans="1:7" x14ac:dyDescent="0.15">
      <c r="A2662" s="113" t="s">
        <v>2579</v>
      </c>
      <c r="B2662" s="114">
        <v>9.7487032000000001E-2</v>
      </c>
      <c r="C2662" s="114">
        <v>2.1268468980000002</v>
      </c>
      <c r="E2662" s="116" t="s">
        <v>2579</v>
      </c>
      <c r="F2662" s="114">
        <v>5.7468869999999998E-2</v>
      </c>
      <c r="G2662" s="114">
        <v>1.242987541</v>
      </c>
    </row>
    <row r="2663" spans="1:7" x14ac:dyDescent="0.15">
      <c r="A2663" s="113" t="s">
        <v>2580</v>
      </c>
      <c r="B2663" s="114">
        <v>-0.233764325</v>
      </c>
      <c r="C2663" s="114">
        <v>4.68598742</v>
      </c>
      <c r="E2663" s="116" t="s">
        <v>2580</v>
      </c>
      <c r="F2663" s="114">
        <v>-0.2234488</v>
      </c>
      <c r="G2663" s="114">
        <v>3.8170189809999999</v>
      </c>
    </row>
    <row r="2664" spans="1:7" x14ac:dyDescent="0.15">
      <c r="A2664" s="113" t="s">
        <v>2581</v>
      </c>
      <c r="B2664" s="114">
        <v>0.37838252300000003</v>
      </c>
      <c r="C2664" s="114">
        <v>3.3035869930000001</v>
      </c>
      <c r="E2664" s="116" t="s">
        <v>2581</v>
      </c>
      <c r="F2664" s="114">
        <v>0.42050794000000002</v>
      </c>
      <c r="G2664" s="114">
        <v>3.6248141020000002</v>
      </c>
    </row>
    <row r="2665" spans="1:7" x14ac:dyDescent="0.15">
      <c r="A2665" s="113" t="s">
        <v>2582</v>
      </c>
      <c r="B2665" s="114">
        <v>0.24806468600000001</v>
      </c>
      <c r="C2665" s="114">
        <v>3.9079734099999999</v>
      </c>
      <c r="E2665" s="116" t="s">
        <v>2582</v>
      </c>
      <c r="F2665" s="114">
        <v>0.21317597999999999</v>
      </c>
      <c r="G2665" s="114">
        <v>3.0517161189999999</v>
      </c>
    </row>
    <row r="2666" spans="1:7" x14ac:dyDescent="0.15">
      <c r="A2666" s="113" t="s">
        <v>2583</v>
      </c>
      <c r="B2666" s="114">
        <v>0.27568155799999999</v>
      </c>
      <c r="C2666" s="114">
        <v>4.992706943</v>
      </c>
      <c r="E2666" s="116" t="s">
        <v>2583</v>
      </c>
      <c r="F2666" s="114">
        <v>0.26030197999999999</v>
      </c>
      <c r="G2666" s="114">
        <v>4.697361903</v>
      </c>
    </row>
    <row r="2667" spans="1:7" x14ac:dyDescent="0.15">
      <c r="A2667" s="113" t="s">
        <v>2584</v>
      </c>
      <c r="B2667" s="114">
        <v>-0.24155697600000001</v>
      </c>
      <c r="C2667" s="114">
        <v>3.5876553539999998</v>
      </c>
      <c r="E2667" s="116" t="s">
        <v>2584</v>
      </c>
      <c r="F2667" s="114">
        <v>-0.25318869999999999</v>
      </c>
      <c r="G2667" s="114">
        <v>3.9856958389999999</v>
      </c>
    </row>
    <row r="2668" spans="1:7" x14ac:dyDescent="0.15">
      <c r="A2668" s="113" t="s">
        <v>2585</v>
      </c>
      <c r="B2668" s="114">
        <v>-0.52662509199999996</v>
      </c>
      <c r="C2668" s="114">
        <v>6.3830348270000004</v>
      </c>
      <c r="E2668" s="116" t="s">
        <v>2585</v>
      </c>
      <c r="F2668" s="114">
        <v>-0.4931276</v>
      </c>
      <c r="G2668" s="114">
        <v>5.9621000930000001</v>
      </c>
    </row>
    <row r="2669" spans="1:7" x14ac:dyDescent="0.15">
      <c r="A2669" s="113" t="s">
        <v>2586</v>
      </c>
      <c r="B2669" s="114">
        <v>-0.47328134799999999</v>
      </c>
      <c r="C2669" s="114">
        <v>5.6085525519999999</v>
      </c>
      <c r="E2669" s="116" t="s">
        <v>2586</v>
      </c>
      <c r="F2669" s="114">
        <v>-0.47881790000000002</v>
      </c>
      <c r="G2669" s="114">
        <v>5.5864945610000003</v>
      </c>
    </row>
    <row r="2670" spans="1:7" x14ac:dyDescent="0.15">
      <c r="A2670" s="113" t="s">
        <v>2587</v>
      </c>
      <c r="B2670" s="114">
        <v>-0.11155119500000001</v>
      </c>
      <c r="C2670" s="114">
        <v>0.15648226000000001</v>
      </c>
      <c r="E2670" s="116" t="s">
        <v>2587</v>
      </c>
      <c r="F2670" s="114">
        <v>-0.25703500000000001</v>
      </c>
      <c r="G2670" s="114">
        <v>1.0171736060000001</v>
      </c>
    </row>
    <row r="2671" spans="1:7" x14ac:dyDescent="0.15">
      <c r="A2671" s="113" t="s">
        <v>2588</v>
      </c>
      <c r="B2671" s="114">
        <v>0.50935708499999999</v>
      </c>
      <c r="C2671" s="114">
        <v>6.4156452320000001</v>
      </c>
      <c r="E2671" s="116" t="s">
        <v>2588</v>
      </c>
      <c r="F2671" s="114">
        <v>0.51718361000000002</v>
      </c>
      <c r="G2671" s="114">
        <v>6.1393342970000004</v>
      </c>
    </row>
    <row r="2672" spans="1:7" x14ac:dyDescent="0.15">
      <c r="A2672" s="113" t="s">
        <v>2589</v>
      </c>
      <c r="B2672" s="114">
        <v>0.14156711999999999</v>
      </c>
      <c r="C2672" s="114">
        <v>2.9733004709999999</v>
      </c>
      <c r="E2672" s="116" t="s">
        <v>2589</v>
      </c>
      <c r="F2672" s="114">
        <v>0.18350657000000001</v>
      </c>
      <c r="G2672" s="114">
        <v>4.0519045309999999</v>
      </c>
    </row>
    <row r="2673" spans="1:7" x14ac:dyDescent="0.15">
      <c r="A2673" s="113" t="s">
        <v>2590</v>
      </c>
      <c r="B2673" s="114">
        <v>0.34453340399999999</v>
      </c>
      <c r="C2673" s="114">
        <v>4.9450013090000002</v>
      </c>
      <c r="E2673" s="116" t="s">
        <v>2590</v>
      </c>
      <c r="F2673" s="114">
        <v>0.29082013000000001</v>
      </c>
      <c r="G2673" s="114">
        <v>4.5507782509999997</v>
      </c>
    </row>
    <row r="2674" spans="1:7" x14ac:dyDescent="0.15">
      <c r="A2674" s="113" t="s">
        <v>2591</v>
      </c>
      <c r="B2674" s="114">
        <v>0.27185937300000002</v>
      </c>
      <c r="C2674" s="114">
        <v>4.9409622359999998</v>
      </c>
      <c r="E2674" s="116" t="s">
        <v>2591</v>
      </c>
      <c r="F2674" s="114">
        <v>0.23664018000000001</v>
      </c>
      <c r="G2674" s="114">
        <v>4.1273248589999998</v>
      </c>
    </row>
    <row r="2675" spans="1:7" x14ac:dyDescent="0.15">
      <c r="A2675" s="113" t="s">
        <v>2592</v>
      </c>
      <c r="B2675" s="114">
        <v>0.54557054299999996</v>
      </c>
      <c r="C2675" s="114">
        <v>7.5468438459999998</v>
      </c>
      <c r="E2675" s="116" t="s">
        <v>2592</v>
      </c>
      <c r="F2675" s="114">
        <v>0.63502038999999999</v>
      </c>
      <c r="G2675" s="114">
        <v>8.0747505030000006</v>
      </c>
    </row>
    <row r="2676" spans="1:7" x14ac:dyDescent="0.15">
      <c r="A2676" s="113" t="s">
        <v>2593</v>
      </c>
      <c r="B2676" s="114">
        <v>0.89029943600000006</v>
      </c>
      <c r="C2676" s="114">
        <v>7.4789831040000001</v>
      </c>
      <c r="E2676" s="116" t="s">
        <v>2593</v>
      </c>
      <c r="F2676" s="114">
        <v>0.91429408999999995</v>
      </c>
      <c r="G2676" s="114">
        <v>7.3393057779999999</v>
      </c>
    </row>
    <row r="2677" spans="1:7" x14ac:dyDescent="0.15">
      <c r="A2677" s="113" t="s">
        <v>2594</v>
      </c>
      <c r="B2677" s="114">
        <v>0.50505964800000003</v>
      </c>
      <c r="C2677" s="114">
        <v>5.7553669909999998</v>
      </c>
      <c r="E2677" s="116" t="s">
        <v>2594</v>
      </c>
      <c r="F2677" s="114">
        <v>0.58094007999999997</v>
      </c>
      <c r="G2677" s="114">
        <v>6.0493992499999996</v>
      </c>
    </row>
    <row r="2678" spans="1:7" x14ac:dyDescent="0.15">
      <c r="A2678" s="113" t="s">
        <v>2595</v>
      </c>
      <c r="B2678" s="114">
        <v>0.77765025499999996</v>
      </c>
      <c r="C2678" s="114">
        <v>6.571687989</v>
      </c>
      <c r="E2678" s="116" t="s">
        <v>2595</v>
      </c>
      <c r="F2678" s="114">
        <v>0.87683014000000004</v>
      </c>
      <c r="G2678" s="114">
        <v>6.7262855110000004</v>
      </c>
    </row>
    <row r="2679" spans="1:7" x14ac:dyDescent="0.15">
      <c r="A2679" s="113" t="s">
        <v>2596</v>
      </c>
      <c r="B2679" s="114">
        <v>1.4888027E-2</v>
      </c>
      <c r="C2679" s="114">
        <v>0.144778408</v>
      </c>
      <c r="E2679" s="116" t="s">
        <v>2596</v>
      </c>
      <c r="F2679" s="114">
        <v>5.571036E-2</v>
      </c>
      <c r="G2679" s="114">
        <v>0.70691802000000004</v>
      </c>
    </row>
    <row r="2680" spans="1:7" x14ac:dyDescent="0.15">
      <c r="A2680" s="113" t="s">
        <v>2597</v>
      </c>
      <c r="B2680" s="114">
        <v>0.40225888799999998</v>
      </c>
      <c r="C2680" s="114">
        <v>6.6011942379999997</v>
      </c>
      <c r="E2680" s="116" t="s">
        <v>2597</v>
      </c>
      <c r="F2680" s="114">
        <v>0.37127616000000002</v>
      </c>
      <c r="G2680" s="114">
        <v>6.2468101630000001</v>
      </c>
    </row>
    <row r="2681" spans="1:7" x14ac:dyDescent="0.15">
      <c r="A2681" s="113" t="s">
        <v>2598</v>
      </c>
      <c r="B2681" s="114">
        <v>-5.9550000999999998E-2</v>
      </c>
      <c r="C2681" s="114">
        <v>1.4185328100000001</v>
      </c>
      <c r="E2681" s="116" t="s">
        <v>2598</v>
      </c>
      <c r="F2681" s="114">
        <v>-8.50857E-2</v>
      </c>
      <c r="G2681" s="114">
        <v>2.2509717660000002</v>
      </c>
    </row>
    <row r="2682" spans="1:7" x14ac:dyDescent="0.15">
      <c r="A2682" s="113" t="s">
        <v>2599</v>
      </c>
      <c r="B2682" s="114">
        <v>0.180453902</v>
      </c>
      <c r="C2682" s="114">
        <v>3.1969855900000002</v>
      </c>
      <c r="E2682" s="116" t="s">
        <v>2599</v>
      </c>
      <c r="F2682" s="114">
        <v>0.17995037999999999</v>
      </c>
      <c r="G2682" s="114">
        <v>2.9250848870000001</v>
      </c>
    </row>
    <row r="2683" spans="1:7" x14ac:dyDescent="0.15">
      <c r="A2683" s="113" t="s">
        <v>2600</v>
      </c>
      <c r="B2683" s="114">
        <v>-0.28909262099999999</v>
      </c>
      <c r="C2683" s="114">
        <v>4.427678094</v>
      </c>
      <c r="E2683" s="116" t="s">
        <v>2600</v>
      </c>
      <c r="F2683" s="114">
        <v>-0.30548249999999999</v>
      </c>
      <c r="G2683" s="114">
        <v>4.7550883779999999</v>
      </c>
    </row>
    <row r="2684" spans="1:7" x14ac:dyDescent="0.15">
      <c r="A2684" s="113" t="s">
        <v>2601</v>
      </c>
      <c r="B2684" s="114">
        <v>5.1537237999999999E-2</v>
      </c>
      <c r="C2684" s="114">
        <v>0.61254117500000005</v>
      </c>
      <c r="E2684" s="116" t="s">
        <v>2601</v>
      </c>
      <c r="F2684" s="114">
        <v>-4.2129199999999999E-2</v>
      </c>
      <c r="G2684" s="114">
        <v>0.47316120900000003</v>
      </c>
    </row>
    <row r="2685" spans="1:7" x14ac:dyDescent="0.15">
      <c r="A2685" s="113" t="s">
        <v>2602</v>
      </c>
      <c r="B2685" s="114">
        <v>-0.216419045</v>
      </c>
      <c r="C2685" s="114">
        <v>2.1895803150000002</v>
      </c>
      <c r="E2685" s="116" t="s">
        <v>2602</v>
      </c>
      <c r="F2685" s="114">
        <v>-0.27195370000000002</v>
      </c>
      <c r="G2685" s="114">
        <v>2.7095118299999998</v>
      </c>
    </row>
    <row r="2686" spans="1:7" x14ac:dyDescent="0.15">
      <c r="A2686" s="113" t="s">
        <v>2603</v>
      </c>
      <c r="B2686" s="114">
        <v>-2.7786832000000001E-2</v>
      </c>
      <c r="C2686" s="114">
        <v>0.36552773700000002</v>
      </c>
      <c r="E2686" s="116" t="s">
        <v>2603</v>
      </c>
      <c r="F2686" s="114">
        <v>-3.0428799999999999E-2</v>
      </c>
      <c r="G2686" s="114">
        <v>0.41859456900000003</v>
      </c>
    </row>
    <row r="2687" spans="1:7" x14ac:dyDescent="0.15">
      <c r="A2687" s="113" t="s">
        <v>2604</v>
      </c>
      <c r="B2687" s="114">
        <v>-9.9429177999999993E-2</v>
      </c>
      <c r="C2687" s="114">
        <v>2.3220828939999998</v>
      </c>
      <c r="E2687" s="116" t="s">
        <v>2604</v>
      </c>
      <c r="F2687" s="114">
        <v>-0.13155269999999999</v>
      </c>
      <c r="G2687" s="114">
        <v>2.5880078719999999</v>
      </c>
    </row>
    <row r="2688" spans="1:7" x14ac:dyDescent="0.15">
      <c r="A2688" s="113" t="s">
        <v>2605</v>
      </c>
      <c r="B2688" s="114">
        <v>4.6677179999999999E-2</v>
      </c>
      <c r="C2688" s="114">
        <v>0.17648559599999999</v>
      </c>
      <c r="E2688" s="116" t="s">
        <v>2605</v>
      </c>
      <c r="F2688" s="114">
        <v>-2.8472299999999999E-2</v>
      </c>
      <c r="G2688" s="114">
        <v>0.114629947</v>
      </c>
    </row>
    <row r="2689" spans="1:7" x14ac:dyDescent="0.15">
      <c r="A2689" s="113" t="s">
        <v>2606</v>
      </c>
      <c r="B2689" s="114">
        <v>-1.8492503E-2</v>
      </c>
      <c r="C2689" s="114">
        <v>0.30618971099999998</v>
      </c>
      <c r="E2689" s="116" t="s">
        <v>2606</v>
      </c>
      <c r="F2689" s="114">
        <v>-3.0736699999999999E-2</v>
      </c>
      <c r="G2689" s="114">
        <v>0.53015380599999995</v>
      </c>
    </row>
    <row r="2690" spans="1:7" x14ac:dyDescent="0.15">
      <c r="A2690" s="113" t="s">
        <v>2607</v>
      </c>
      <c r="B2690" s="114">
        <v>0.112125398</v>
      </c>
      <c r="C2690" s="114">
        <v>2.4513571650000001</v>
      </c>
      <c r="E2690" s="116" t="s">
        <v>2607</v>
      </c>
      <c r="F2690" s="114">
        <v>5.4742270000000003E-2</v>
      </c>
      <c r="G2690" s="114">
        <v>1.2663394050000001</v>
      </c>
    </row>
    <row r="2691" spans="1:7" x14ac:dyDescent="0.15">
      <c r="A2691" s="113" t="s">
        <v>2608</v>
      </c>
      <c r="B2691" s="114">
        <v>-0.776092385</v>
      </c>
      <c r="C2691" s="114">
        <v>6.0385140579999996</v>
      </c>
      <c r="E2691" s="116" t="s">
        <v>2608</v>
      </c>
      <c r="F2691" s="114">
        <v>-0.72861819999999999</v>
      </c>
      <c r="G2691" s="114">
        <v>6.1187530270000003</v>
      </c>
    </row>
    <row r="2692" spans="1:7" x14ac:dyDescent="0.15">
      <c r="A2692" s="113" t="s">
        <v>2609</v>
      </c>
      <c r="B2692" s="114">
        <v>-0.103783845</v>
      </c>
      <c r="C2692" s="114">
        <v>2.4222235419999998</v>
      </c>
      <c r="E2692" s="116" t="s">
        <v>2609</v>
      </c>
      <c r="F2692" s="114">
        <v>-0.1314987</v>
      </c>
      <c r="G2692" s="114">
        <v>2.9247185789999999</v>
      </c>
    </row>
    <row r="2693" spans="1:7" x14ac:dyDescent="0.15">
      <c r="A2693" s="113" t="s">
        <v>2610</v>
      </c>
      <c r="B2693" s="114">
        <v>0.74462532599999998</v>
      </c>
      <c r="C2693" s="114">
        <v>6.5241860650000003</v>
      </c>
      <c r="E2693" s="116" t="s">
        <v>2610</v>
      </c>
      <c r="F2693" s="114">
        <v>0.76199441000000001</v>
      </c>
      <c r="G2693" s="114">
        <v>6.5873278439999998</v>
      </c>
    </row>
    <row r="2694" spans="1:7" x14ac:dyDescent="0.15">
      <c r="A2694" s="113" t="s">
        <v>2611</v>
      </c>
      <c r="B2694" s="114">
        <v>-3.0871539E-2</v>
      </c>
      <c r="C2694" s="114">
        <v>0.33884866200000002</v>
      </c>
      <c r="E2694" s="116" t="s">
        <v>2611</v>
      </c>
      <c r="F2694" s="114">
        <v>-5.6911499999999997E-2</v>
      </c>
      <c r="G2694" s="114">
        <v>0.84851994799999997</v>
      </c>
    </row>
    <row r="2695" spans="1:7" x14ac:dyDescent="0.15">
      <c r="A2695" s="113" t="s">
        <v>2612</v>
      </c>
      <c r="B2695" s="114">
        <v>-0.171438798</v>
      </c>
      <c r="C2695" s="114">
        <v>2.297046022</v>
      </c>
      <c r="E2695" s="116" t="s">
        <v>2612</v>
      </c>
      <c r="F2695" s="114">
        <v>-0.2273944</v>
      </c>
      <c r="G2695" s="114">
        <v>3.0890472459999998</v>
      </c>
    </row>
    <row r="2696" spans="1:7" x14ac:dyDescent="0.15">
      <c r="A2696" s="113" t="s">
        <v>2613</v>
      </c>
      <c r="B2696" s="114">
        <v>-5.5681799999999998E-3</v>
      </c>
      <c r="C2696" s="114">
        <v>9.0574797999999998E-2</v>
      </c>
      <c r="E2696" s="116" t="s">
        <v>2613</v>
      </c>
      <c r="F2696" s="114">
        <v>-1.00085E-2</v>
      </c>
      <c r="G2696" s="114">
        <v>0.17456091000000001</v>
      </c>
    </row>
    <row r="2697" spans="1:7" x14ac:dyDescent="0.15">
      <c r="A2697" s="113" t="s">
        <v>2614</v>
      </c>
      <c r="B2697" s="114">
        <v>-0.51064685300000001</v>
      </c>
      <c r="C2697" s="114">
        <v>5.9430071289999997</v>
      </c>
      <c r="E2697" s="116" t="s">
        <v>2614</v>
      </c>
      <c r="F2697" s="114">
        <v>-0.47606910000000002</v>
      </c>
      <c r="G2697" s="114">
        <v>5.5584722519999996</v>
      </c>
    </row>
    <row r="2698" spans="1:7" x14ac:dyDescent="0.15">
      <c r="A2698" s="113" t="s">
        <v>2615</v>
      </c>
      <c r="B2698" s="114">
        <v>-0.107804258</v>
      </c>
      <c r="C2698" s="114">
        <v>0.92348930399999996</v>
      </c>
      <c r="E2698" s="116" t="s">
        <v>2615</v>
      </c>
      <c r="F2698" s="114">
        <v>-8.3888699999999997E-2</v>
      </c>
      <c r="G2698" s="114">
        <v>0.589331139</v>
      </c>
    </row>
    <row r="2699" spans="1:7" x14ac:dyDescent="0.15">
      <c r="A2699" s="113" t="s">
        <v>2616</v>
      </c>
      <c r="B2699" s="114">
        <v>-0.242230736</v>
      </c>
      <c r="C2699" s="114">
        <v>4.0895232630000002</v>
      </c>
      <c r="E2699" s="116" t="s">
        <v>2616</v>
      </c>
      <c r="F2699" s="114">
        <v>-0.2425032</v>
      </c>
      <c r="G2699" s="114">
        <v>4.0626595520000004</v>
      </c>
    </row>
    <row r="2700" spans="1:7" x14ac:dyDescent="0.15">
      <c r="A2700" s="113" t="s">
        <v>2617</v>
      </c>
      <c r="B2700" s="114">
        <v>-0.50471424300000001</v>
      </c>
      <c r="C2700" s="114">
        <v>5.3771637979999998</v>
      </c>
      <c r="E2700" s="116" t="s">
        <v>2617</v>
      </c>
      <c r="F2700" s="114">
        <v>-0.46123940000000002</v>
      </c>
      <c r="G2700" s="114">
        <v>4.9907087920000004</v>
      </c>
    </row>
    <row r="2701" spans="1:7" x14ac:dyDescent="0.15">
      <c r="A2701" s="113" t="s">
        <v>2617</v>
      </c>
      <c r="B2701" s="114">
        <v>-0.27477760099999998</v>
      </c>
      <c r="C2701" s="114">
        <v>4.2508894609999999</v>
      </c>
      <c r="E2701" s="116" t="s">
        <v>2617</v>
      </c>
      <c r="F2701" s="114">
        <v>-0.2082031</v>
      </c>
      <c r="G2701" s="114">
        <v>3.4685165329999998</v>
      </c>
    </row>
    <row r="2702" spans="1:7" x14ac:dyDescent="0.15">
      <c r="A2702" s="113" t="s">
        <v>2618</v>
      </c>
      <c r="B2702" s="114">
        <v>-0.14196663000000001</v>
      </c>
      <c r="C2702" s="114">
        <v>3.4445883309999998</v>
      </c>
      <c r="E2702" s="116" t="s">
        <v>2618</v>
      </c>
      <c r="F2702" s="114">
        <v>-0.1053436</v>
      </c>
      <c r="G2702" s="114">
        <v>2.5033104559999999</v>
      </c>
    </row>
    <row r="2703" spans="1:7" x14ac:dyDescent="0.15">
      <c r="A2703" s="113" t="s">
        <v>2619</v>
      </c>
      <c r="B2703" s="114">
        <v>-0.276412414</v>
      </c>
      <c r="C2703" s="114">
        <v>5.1524214800000001</v>
      </c>
      <c r="E2703" s="116" t="s">
        <v>2619</v>
      </c>
      <c r="F2703" s="114">
        <v>-0.26766079999999998</v>
      </c>
      <c r="G2703" s="114">
        <v>4.4859850379999999</v>
      </c>
    </row>
    <row r="2704" spans="1:7" x14ac:dyDescent="0.15">
      <c r="A2704" s="113" t="s">
        <v>2620</v>
      </c>
      <c r="B2704" s="114">
        <v>0.43463479399999999</v>
      </c>
      <c r="C2704" s="114">
        <v>5.4971634920000003</v>
      </c>
      <c r="E2704" s="116" t="s">
        <v>2620</v>
      </c>
      <c r="F2704" s="114">
        <v>0.42249794000000002</v>
      </c>
      <c r="G2704" s="114">
        <v>5.1550171990000004</v>
      </c>
    </row>
    <row r="2705" spans="1:7" x14ac:dyDescent="0.15">
      <c r="A2705" s="113" t="s">
        <v>2621</v>
      </c>
      <c r="B2705" s="114">
        <v>-0.73726043100000005</v>
      </c>
      <c r="C2705" s="114">
        <v>7.0424905689999999</v>
      </c>
      <c r="E2705" s="116" t="s">
        <v>2621</v>
      </c>
      <c r="F2705" s="114">
        <v>-0.73740380000000005</v>
      </c>
      <c r="G2705" s="114">
        <v>6.6269319700000002</v>
      </c>
    </row>
    <row r="2706" spans="1:7" x14ac:dyDescent="0.15">
      <c r="A2706" s="113" t="s">
        <v>2622</v>
      </c>
      <c r="B2706" s="114">
        <v>-0.166210992</v>
      </c>
      <c r="C2706" s="114">
        <v>2.5325878199999998</v>
      </c>
      <c r="E2706" s="116" t="s">
        <v>2622</v>
      </c>
      <c r="F2706" s="114">
        <v>-0.19984660000000001</v>
      </c>
      <c r="G2706" s="114">
        <v>3.9015676699999999</v>
      </c>
    </row>
    <row r="2707" spans="1:7" x14ac:dyDescent="0.15">
      <c r="A2707" s="113" t="s">
        <v>2622</v>
      </c>
      <c r="B2707" s="114">
        <v>-0.45759350399999998</v>
      </c>
      <c r="C2707" s="114">
        <v>3.371746844</v>
      </c>
      <c r="E2707" s="116" t="s">
        <v>2622</v>
      </c>
      <c r="F2707" s="114">
        <v>-0.4562483</v>
      </c>
      <c r="G2707" s="114">
        <v>3.5523588309999998</v>
      </c>
    </row>
    <row r="2708" spans="1:7" x14ac:dyDescent="0.15">
      <c r="A2708" s="113" t="s">
        <v>2623</v>
      </c>
      <c r="B2708" s="114">
        <v>0.31188033300000001</v>
      </c>
      <c r="C2708" s="114">
        <v>3.5922988739999999</v>
      </c>
      <c r="E2708" s="116" t="s">
        <v>2623</v>
      </c>
      <c r="F2708" s="114">
        <v>0.31812563999999999</v>
      </c>
      <c r="G2708" s="114">
        <v>3.5298616229999999</v>
      </c>
    </row>
    <row r="2709" spans="1:7" x14ac:dyDescent="0.15">
      <c r="A2709" s="113" t="s">
        <v>2624</v>
      </c>
      <c r="B2709" s="114">
        <v>-7.0277843000000007E-2</v>
      </c>
      <c r="C2709" s="114">
        <v>1.5075551840000001</v>
      </c>
      <c r="E2709" s="116" t="s">
        <v>2624</v>
      </c>
      <c r="F2709" s="114">
        <v>-5.2491299999999998E-2</v>
      </c>
      <c r="G2709" s="114">
        <v>1.126614609</v>
      </c>
    </row>
    <row r="2710" spans="1:7" x14ac:dyDescent="0.15">
      <c r="A2710" s="113" t="s">
        <v>2625</v>
      </c>
      <c r="B2710" s="114">
        <v>-3.4815879000000001E-2</v>
      </c>
      <c r="C2710" s="114">
        <v>0.65653823700000002</v>
      </c>
      <c r="E2710" s="116" t="s">
        <v>2625</v>
      </c>
      <c r="F2710" s="114">
        <v>-4.3650799999999997E-2</v>
      </c>
      <c r="G2710" s="114">
        <v>0.86546674400000001</v>
      </c>
    </row>
    <row r="2711" spans="1:7" x14ac:dyDescent="0.15">
      <c r="A2711" s="113" t="s">
        <v>2626</v>
      </c>
      <c r="B2711" s="114">
        <v>0.10101503100000001</v>
      </c>
      <c r="C2711" s="114">
        <v>1.6166745499999999</v>
      </c>
      <c r="E2711" s="116" t="s">
        <v>2626</v>
      </c>
      <c r="F2711" s="114">
        <v>0.11912409</v>
      </c>
      <c r="G2711" s="114">
        <v>1.874120872</v>
      </c>
    </row>
    <row r="2712" spans="1:7" x14ac:dyDescent="0.15">
      <c r="A2712" s="113" t="s">
        <v>2627</v>
      </c>
      <c r="B2712" s="114">
        <v>9.6885932999999994E-2</v>
      </c>
      <c r="C2712" s="114">
        <v>0.92673413500000001</v>
      </c>
      <c r="E2712" s="116" t="s">
        <v>2627</v>
      </c>
      <c r="F2712" s="114">
        <v>0.12983015000000001</v>
      </c>
      <c r="G2712" s="114">
        <v>1.419392123</v>
      </c>
    </row>
    <row r="2713" spans="1:7" x14ac:dyDescent="0.15">
      <c r="A2713" s="113" t="s">
        <v>2628</v>
      </c>
      <c r="B2713" s="114">
        <v>-0.479345456</v>
      </c>
      <c r="C2713" s="114">
        <v>6.443786384</v>
      </c>
      <c r="E2713" s="116" t="s">
        <v>2628</v>
      </c>
      <c r="F2713" s="114">
        <v>-0.45586369999999998</v>
      </c>
      <c r="G2713" s="114">
        <v>6.1797904929999996</v>
      </c>
    </row>
    <row r="2714" spans="1:7" x14ac:dyDescent="0.15">
      <c r="A2714" s="113" t="s">
        <v>2629</v>
      </c>
      <c r="B2714" s="114">
        <v>-0.34799050999999998</v>
      </c>
      <c r="C2714" s="114">
        <v>4.6844596200000002</v>
      </c>
      <c r="E2714" s="116" t="s">
        <v>2629</v>
      </c>
      <c r="F2714" s="114">
        <v>-0.32455149999999999</v>
      </c>
      <c r="G2714" s="114">
        <v>4.9888435720000004</v>
      </c>
    </row>
    <row r="2715" spans="1:7" x14ac:dyDescent="0.15">
      <c r="A2715" s="113" t="s">
        <v>2630</v>
      </c>
      <c r="B2715" s="114">
        <v>0.30876253399999998</v>
      </c>
      <c r="C2715" s="114">
        <v>3.105887214</v>
      </c>
      <c r="E2715" s="116" t="s">
        <v>2630</v>
      </c>
      <c r="F2715" s="114">
        <v>0.33536497999999998</v>
      </c>
      <c r="G2715" s="114">
        <v>3.4180792040000001</v>
      </c>
    </row>
    <row r="2716" spans="1:7" x14ac:dyDescent="0.15">
      <c r="A2716" s="113" t="s">
        <v>2631</v>
      </c>
      <c r="B2716" s="114">
        <v>2.9453040000000002E-3</v>
      </c>
      <c r="C2716" s="114">
        <v>3.7531580000000002E-2</v>
      </c>
      <c r="E2716" s="116" t="s">
        <v>2631</v>
      </c>
      <c r="F2716" s="114">
        <v>-1.88275E-2</v>
      </c>
      <c r="G2716" s="114">
        <v>0.33556823600000002</v>
      </c>
    </row>
    <row r="2717" spans="1:7" x14ac:dyDescent="0.15">
      <c r="A2717" s="113" t="s">
        <v>2632</v>
      </c>
      <c r="B2717" s="114">
        <v>4.2408084999999998E-2</v>
      </c>
      <c r="C2717" s="114">
        <v>0.51737807599999996</v>
      </c>
      <c r="E2717" s="116" t="s">
        <v>2632</v>
      </c>
      <c r="F2717" s="114">
        <v>4.4346589999999998E-2</v>
      </c>
      <c r="G2717" s="114">
        <v>0.48001291600000001</v>
      </c>
    </row>
    <row r="2718" spans="1:7" x14ac:dyDescent="0.15">
      <c r="A2718" s="113" t="s">
        <v>2633</v>
      </c>
      <c r="B2718" s="114">
        <v>0.10074169500000001</v>
      </c>
      <c r="C2718" s="114">
        <v>2.4383277410000002</v>
      </c>
      <c r="E2718" s="116" t="s">
        <v>2633</v>
      </c>
      <c r="F2718" s="114">
        <v>7.3610830000000002E-2</v>
      </c>
      <c r="G2718" s="114">
        <v>1.816031272</v>
      </c>
    </row>
    <row r="2719" spans="1:7" x14ac:dyDescent="0.15">
      <c r="A2719" s="113" t="s">
        <v>2634</v>
      </c>
      <c r="B2719" s="114">
        <v>0.170665705</v>
      </c>
      <c r="C2719" s="114">
        <v>3.3603799520000002</v>
      </c>
      <c r="E2719" s="116" t="s">
        <v>2634</v>
      </c>
      <c r="F2719" s="114">
        <v>6.0135050000000002E-2</v>
      </c>
      <c r="G2719" s="114">
        <v>1.2564458970000001</v>
      </c>
    </row>
    <row r="2720" spans="1:7" x14ac:dyDescent="0.15">
      <c r="A2720" s="113" t="s">
        <v>2635</v>
      </c>
      <c r="B2720" s="114">
        <v>9.8210845000000005E-2</v>
      </c>
      <c r="C2720" s="114">
        <v>1.749819987</v>
      </c>
      <c r="E2720" s="116" t="s">
        <v>2635</v>
      </c>
      <c r="F2720" s="114">
        <v>0.14113706000000001</v>
      </c>
      <c r="G2720" s="114">
        <v>2.9293649560000001</v>
      </c>
    </row>
    <row r="2721" spans="1:7" x14ac:dyDescent="0.15">
      <c r="A2721" s="113" t="s">
        <v>2636</v>
      </c>
      <c r="B2721" s="114">
        <v>0.35992054099999998</v>
      </c>
      <c r="C2721" s="114">
        <v>4.5079818899999999</v>
      </c>
      <c r="E2721" s="116" t="s">
        <v>2636</v>
      </c>
      <c r="F2721" s="114">
        <v>0.39506519000000001</v>
      </c>
      <c r="G2721" s="114">
        <v>4.8509573130000003</v>
      </c>
    </row>
    <row r="2722" spans="1:7" x14ac:dyDescent="0.15">
      <c r="A2722" s="113" t="s">
        <v>2637</v>
      </c>
      <c r="B2722" s="114">
        <v>-0.47167856000000002</v>
      </c>
      <c r="C2722" s="114">
        <v>4.3208066570000003</v>
      </c>
      <c r="E2722" s="116" t="s">
        <v>2637</v>
      </c>
      <c r="F2722" s="114">
        <v>-0.4130142</v>
      </c>
      <c r="G2722" s="114">
        <v>4.5658715819999998</v>
      </c>
    </row>
    <row r="2723" spans="1:7" x14ac:dyDescent="0.15">
      <c r="A2723" s="113" t="s">
        <v>2638</v>
      </c>
      <c r="B2723" s="114">
        <v>0.51057332300000002</v>
      </c>
      <c r="C2723" s="114">
        <v>5.2366821200000002</v>
      </c>
      <c r="E2723" s="116" t="s">
        <v>2638</v>
      </c>
      <c r="F2723" s="114">
        <v>0.55394156000000006</v>
      </c>
      <c r="G2723" s="114">
        <v>5.4453911279999998</v>
      </c>
    </row>
    <row r="2724" spans="1:7" x14ac:dyDescent="0.15">
      <c r="A2724" s="113" t="s">
        <v>2639</v>
      </c>
      <c r="B2724" s="114">
        <v>7.6681309000000003E-2</v>
      </c>
      <c r="C2724" s="114">
        <v>0.23884188200000001</v>
      </c>
      <c r="E2724" s="116" t="s">
        <v>2639</v>
      </c>
      <c r="F2724" s="114">
        <v>1.491221E-2</v>
      </c>
      <c r="G2724" s="114">
        <v>4.8373504999999997E-2</v>
      </c>
    </row>
    <row r="2725" spans="1:7" x14ac:dyDescent="0.15">
      <c r="A2725" s="113" t="s">
        <v>2640</v>
      </c>
      <c r="B2725" s="114">
        <v>9.2977038999999997E-2</v>
      </c>
      <c r="C2725" s="114">
        <v>1.4939882849999999</v>
      </c>
      <c r="E2725" s="116" t="s">
        <v>2640</v>
      </c>
      <c r="F2725" s="114">
        <v>8.308981E-2</v>
      </c>
      <c r="G2725" s="114">
        <v>1.4715203649999999</v>
      </c>
    </row>
    <row r="2726" spans="1:7" x14ac:dyDescent="0.15">
      <c r="A2726" s="113" t="s">
        <v>2641</v>
      </c>
      <c r="B2726" s="114">
        <v>-0.138398088</v>
      </c>
      <c r="C2726" s="114">
        <v>1.3267023849999999</v>
      </c>
      <c r="E2726" s="116" t="s">
        <v>2641</v>
      </c>
      <c r="F2726" s="114">
        <v>-0.20130500000000001</v>
      </c>
      <c r="G2726" s="114">
        <v>1.9154541759999999</v>
      </c>
    </row>
    <row r="2727" spans="1:7" x14ac:dyDescent="0.15">
      <c r="A2727" s="113" t="s">
        <v>2642</v>
      </c>
      <c r="B2727" s="114">
        <v>-1.3871293E-2</v>
      </c>
      <c r="C2727" s="114">
        <v>0.13996592299999999</v>
      </c>
      <c r="E2727" s="116" t="s">
        <v>2642</v>
      </c>
      <c r="F2727" s="114">
        <v>-2.8046700000000001E-2</v>
      </c>
      <c r="G2727" s="114">
        <v>0.337014965</v>
      </c>
    </row>
    <row r="2728" spans="1:7" x14ac:dyDescent="0.15">
      <c r="A2728" s="113" t="s">
        <v>2643</v>
      </c>
      <c r="B2728" s="114">
        <v>5.7214941999999998E-2</v>
      </c>
      <c r="C2728" s="114">
        <v>0.71643149900000003</v>
      </c>
      <c r="E2728" s="116" t="s">
        <v>2643</v>
      </c>
      <c r="F2728" s="114">
        <v>6.1977900000000002E-2</v>
      </c>
      <c r="G2728" s="114">
        <v>1.0743555730000001</v>
      </c>
    </row>
    <row r="2729" spans="1:7" x14ac:dyDescent="0.15">
      <c r="A2729" s="113" t="s">
        <v>2644</v>
      </c>
      <c r="B2729" s="114">
        <v>0.13021112800000001</v>
      </c>
      <c r="C2729" s="114">
        <v>2.2515995489999998</v>
      </c>
      <c r="E2729" s="116" t="s">
        <v>2644</v>
      </c>
      <c r="F2729" s="114">
        <v>0.11714026</v>
      </c>
      <c r="G2729" s="114">
        <v>2.4837982850000002</v>
      </c>
    </row>
    <row r="2730" spans="1:7" x14ac:dyDescent="0.15">
      <c r="A2730" s="113" t="s">
        <v>2645</v>
      </c>
      <c r="B2730" s="114">
        <v>0.38882277900000001</v>
      </c>
      <c r="C2730" s="114">
        <v>5.4669628389999998</v>
      </c>
      <c r="E2730" s="116" t="s">
        <v>2645</v>
      </c>
      <c r="F2730" s="114">
        <v>0.29846991</v>
      </c>
      <c r="G2730" s="114">
        <v>4.5331552210000003</v>
      </c>
    </row>
    <row r="2731" spans="1:7" x14ac:dyDescent="0.15">
      <c r="A2731" s="113" t="s">
        <v>2646</v>
      </c>
      <c r="B2731" s="114">
        <v>0.48081052699999999</v>
      </c>
      <c r="C2731" s="114">
        <v>5.3887952219999997</v>
      </c>
      <c r="E2731" s="116" t="s">
        <v>2646</v>
      </c>
      <c r="F2731" s="114">
        <v>0.48353731</v>
      </c>
      <c r="G2731" s="114">
        <v>5.4409742110000003</v>
      </c>
    </row>
    <row r="2732" spans="1:7" x14ac:dyDescent="0.15">
      <c r="A2732" s="113" t="s">
        <v>2647</v>
      </c>
      <c r="B2732" s="114">
        <v>0.272403228</v>
      </c>
      <c r="C2732" s="114">
        <v>4.9746893520000004</v>
      </c>
      <c r="E2732" s="116" t="s">
        <v>2647</v>
      </c>
      <c r="F2732" s="114">
        <v>0.27192136</v>
      </c>
      <c r="G2732" s="114">
        <v>4.7679845790000002</v>
      </c>
    </row>
    <row r="2733" spans="1:7" x14ac:dyDescent="0.15">
      <c r="A2733" s="113" t="s">
        <v>2648</v>
      </c>
      <c r="B2733" s="114">
        <v>0.35207555299999999</v>
      </c>
      <c r="C2733" s="114">
        <v>4.3507694350000001</v>
      </c>
      <c r="E2733" s="116" t="s">
        <v>2648</v>
      </c>
      <c r="F2733" s="114">
        <v>0.33139912999999999</v>
      </c>
      <c r="G2733" s="114">
        <v>4.1127725670000004</v>
      </c>
    </row>
    <row r="2734" spans="1:7" x14ac:dyDescent="0.15">
      <c r="A2734" s="113" t="s">
        <v>2649</v>
      </c>
      <c r="B2734" s="114">
        <v>-0.43141274800000001</v>
      </c>
      <c r="C2734" s="114">
        <v>5.259740452</v>
      </c>
      <c r="E2734" s="116" t="s">
        <v>2649</v>
      </c>
      <c r="F2734" s="114">
        <v>-0.42765829999999999</v>
      </c>
      <c r="G2734" s="114">
        <v>5.4224624629999996</v>
      </c>
    </row>
    <row r="2735" spans="1:7" x14ac:dyDescent="0.15">
      <c r="A2735" s="113" t="s">
        <v>2650</v>
      </c>
      <c r="B2735" s="114">
        <v>-0.43765855399999998</v>
      </c>
      <c r="C2735" s="114">
        <v>5.4246085040000001</v>
      </c>
      <c r="E2735" s="116" t="s">
        <v>2650</v>
      </c>
      <c r="F2735" s="114">
        <v>-0.4384034</v>
      </c>
      <c r="G2735" s="114">
        <v>5.1583225910000001</v>
      </c>
    </row>
    <row r="2736" spans="1:7" x14ac:dyDescent="0.15">
      <c r="A2736" s="113" t="s">
        <v>2651</v>
      </c>
      <c r="B2736" s="114">
        <v>5.8395862E-2</v>
      </c>
      <c r="C2736" s="114">
        <v>1.268393691</v>
      </c>
      <c r="E2736" s="116" t="s">
        <v>2651</v>
      </c>
      <c r="F2736" s="114">
        <v>-2.0424000000000002E-3</v>
      </c>
      <c r="G2736" s="114">
        <v>3.2222758999999997E-2</v>
      </c>
    </row>
    <row r="2737" spans="1:7" x14ac:dyDescent="0.15">
      <c r="A2737" s="113" t="s">
        <v>2652</v>
      </c>
      <c r="B2737" s="114">
        <v>-0.32556405300000002</v>
      </c>
      <c r="C2737" s="114">
        <v>5.2598525089999999</v>
      </c>
      <c r="E2737" s="116" t="s">
        <v>2652</v>
      </c>
      <c r="F2737" s="114">
        <v>-0.3161911</v>
      </c>
      <c r="G2737" s="114">
        <v>5.2165776910000003</v>
      </c>
    </row>
    <row r="2738" spans="1:7" x14ac:dyDescent="0.15">
      <c r="A2738" s="113" t="s">
        <v>2653</v>
      </c>
      <c r="B2738" s="114">
        <v>0.13898234200000001</v>
      </c>
      <c r="C2738" s="114">
        <v>2.8092135250000001</v>
      </c>
      <c r="E2738" s="116" t="s">
        <v>2653</v>
      </c>
      <c r="F2738" s="114">
        <v>0.16601141</v>
      </c>
      <c r="G2738" s="114">
        <v>3.8168309439999999</v>
      </c>
    </row>
    <row r="2739" spans="1:7" x14ac:dyDescent="0.15">
      <c r="A2739" s="113" t="s">
        <v>2654</v>
      </c>
      <c r="B2739" s="114">
        <v>-0.33099001099999997</v>
      </c>
      <c r="C2739" s="114">
        <v>5.4157412650000003</v>
      </c>
      <c r="E2739" s="116" t="s">
        <v>2654</v>
      </c>
      <c r="F2739" s="114">
        <v>-0.3234226</v>
      </c>
      <c r="G2739" s="114">
        <v>5.5464718839999998</v>
      </c>
    </row>
    <row r="2740" spans="1:7" x14ac:dyDescent="0.15">
      <c r="A2740" s="113" t="s">
        <v>2655</v>
      </c>
      <c r="B2740" s="114">
        <v>0.22945927099999999</v>
      </c>
      <c r="C2740" s="114">
        <v>3.8869085069999998</v>
      </c>
      <c r="E2740" s="116" t="s">
        <v>2655</v>
      </c>
      <c r="F2740" s="114">
        <v>0.20998162000000001</v>
      </c>
      <c r="G2740" s="114">
        <v>3.6068556940000001</v>
      </c>
    </row>
    <row r="2741" spans="1:7" x14ac:dyDescent="0.15">
      <c r="A2741" s="113" t="s">
        <v>2656</v>
      </c>
      <c r="B2741" s="114">
        <v>0.44463169000000002</v>
      </c>
      <c r="C2741" s="114">
        <v>5.7080200950000002</v>
      </c>
      <c r="E2741" s="116" t="s">
        <v>2656</v>
      </c>
      <c r="F2741" s="114">
        <v>0.49057624999999999</v>
      </c>
      <c r="G2741" s="114">
        <v>6.0503060939999997</v>
      </c>
    </row>
    <row r="2742" spans="1:7" x14ac:dyDescent="0.15">
      <c r="A2742" s="113" t="s">
        <v>2657</v>
      </c>
      <c r="B2742" s="114">
        <v>-0.42087065899999998</v>
      </c>
      <c r="C2742" s="114">
        <v>5.7541172449999998</v>
      </c>
      <c r="E2742" s="116" t="s">
        <v>2657</v>
      </c>
      <c r="F2742" s="114">
        <v>-0.37611719999999998</v>
      </c>
      <c r="G2742" s="114">
        <v>5.469362254</v>
      </c>
    </row>
    <row r="2743" spans="1:7" x14ac:dyDescent="0.15">
      <c r="A2743" s="113" t="s">
        <v>2658</v>
      </c>
      <c r="B2743" s="114">
        <v>0.28212018300000002</v>
      </c>
      <c r="C2743" s="114">
        <v>4.501387512</v>
      </c>
      <c r="E2743" s="116" t="s">
        <v>2658</v>
      </c>
      <c r="F2743" s="114">
        <v>0.28876575999999998</v>
      </c>
      <c r="G2743" s="114">
        <v>4.788552997</v>
      </c>
    </row>
    <row r="2744" spans="1:7" x14ac:dyDescent="0.15">
      <c r="A2744" s="113" t="s">
        <v>2659</v>
      </c>
      <c r="B2744" s="114">
        <v>-0.44142219999999999</v>
      </c>
      <c r="C2744" s="114">
        <v>6.557153381</v>
      </c>
      <c r="E2744" s="116" t="s">
        <v>2659</v>
      </c>
      <c r="F2744" s="114">
        <v>-0.39845029999999998</v>
      </c>
      <c r="G2744" s="114">
        <v>5.8037538130000002</v>
      </c>
    </row>
    <row r="2745" spans="1:7" x14ac:dyDescent="0.15">
      <c r="A2745" s="113" t="s">
        <v>2660</v>
      </c>
      <c r="B2745" s="114">
        <v>0.32024372600000001</v>
      </c>
      <c r="C2745" s="114">
        <v>4.6764720999999998</v>
      </c>
      <c r="E2745" s="116" t="s">
        <v>2660</v>
      </c>
      <c r="F2745" s="114">
        <v>0.26380227000000001</v>
      </c>
      <c r="G2745" s="114">
        <v>3.976850604</v>
      </c>
    </row>
    <row r="2746" spans="1:7" x14ac:dyDescent="0.15">
      <c r="A2746" s="113" t="s">
        <v>2661</v>
      </c>
      <c r="B2746" s="114">
        <v>0.37836858899999998</v>
      </c>
      <c r="C2746" s="114">
        <v>5.5229007729999999</v>
      </c>
      <c r="E2746" s="116" t="s">
        <v>2661</v>
      </c>
      <c r="F2746" s="114">
        <v>0.41768991999999999</v>
      </c>
      <c r="G2746" s="114">
        <v>5.1935283779999999</v>
      </c>
    </row>
    <row r="2747" spans="1:7" x14ac:dyDescent="0.15">
      <c r="A2747" s="113" t="s">
        <v>2662</v>
      </c>
      <c r="B2747" s="114">
        <v>-6.7332879999999998E-2</v>
      </c>
      <c r="C2747" s="114">
        <v>0.92365671699999996</v>
      </c>
      <c r="E2747" s="116" t="s">
        <v>2662</v>
      </c>
      <c r="F2747" s="114">
        <v>-0.21186550000000001</v>
      </c>
      <c r="G2747" s="114">
        <v>0.91069601300000003</v>
      </c>
    </row>
    <row r="2748" spans="1:7" x14ac:dyDescent="0.15">
      <c r="A2748" s="113" t="s">
        <v>2663</v>
      </c>
      <c r="B2748" s="114">
        <v>-0.137783092</v>
      </c>
      <c r="C2748" s="114">
        <v>3.1060072239999998</v>
      </c>
      <c r="E2748" s="116" t="s">
        <v>2663</v>
      </c>
      <c r="F2748" s="114">
        <v>-0.1351482</v>
      </c>
      <c r="G2748" s="114">
        <v>2.7492917810000002</v>
      </c>
    </row>
    <row r="2749" spans="1:7" x14ac:dyDescent="0.15">
      <c r="A2749" s="113" t="s">
        <v>2664</v>
      </c>
      <c r="B2749" s="114">
        <v>-1.7915120000000001E-3</v>
      </c>
      <c r="C2749" s="114">
        <v>2.6919129999999999E-2</v>
      </c>
      <c r="E2749" s="116" t="s">
        <v>2664</v>
      </c>
      <c r="F2749" s="114">
        <v>4.0371339999999999E-2</v>
      </c>
      <c r="G2749" s="114">
        <v>0.93096290900000001</v>
      </c>
    </row>
    <row r="2750" spans="1:7" x14ac:dyDescent="0.15">
      <c r="A2750" s="113" t="s">
        <v>2665</v>
      </c>
      <c r="B2750" s="114">
        <v>-0.41002655300000002</v>
      </c>
      <c r="C2750" s="114">
        <v>5.228858743</v>
      </c>
      <c r="E2750" s="116" t="s">
        <v>2665</v>
      </c>
      <c r="F2750" s="114">
        <v>-0.39767200000000003</v>
      </c>
      <c r="G2750" s="114">
        <v>4.8885107730000001</v>
      </c>
    </row>
    <row r="2751" spans="1:7" x14ac:dyDescent="0.15">
      <c r="A2751" s="113" t="s">
        <v>2666</v>
      </c>
      <c r="B2751" s="114">
        <v>1.5496151999999999E-2</v>
      </c>
      <c r="C2751" s="114">
        <v>6.9785945000000002E-2</v>
      </c>
      <c r="E2751" s="116" t="s">
        <v>2666</v>
      </c>
      <c r="F2751" s="114">
        <v>-7.6236200000000004E-2</v>
      </c>
      <c r="G2751" s="114">
        <v>1.620318924</v>
      </c>
    </row>
    <row r="2752" spans="1:7" x14ac:dyDescent="0.15">
      <c r="A2752" s="113" t="s">
        <v>2667</v>
      </c>
      <c r="B2752" s="114">
        <v>1.856849E-3</v>
      </c>
      <c r="C2752" s="114">
        <v>1.3864237E-2</v>
      </c>
      <c r="E2752" s="116" t="s">
        <v>2667</v>
      </c>
      <c r="F2752" s="114">
        <v>7.4990550000000003E-2</v>
      </c>
      <c r="G2752" s="114">
        <v>0.83223823299999999</v>
      </c>
    </row>
    <row r="2753" spans="1:7" x14ac:dyDescent="0.15">
      <c r="A2753" s="113" t="s">
        <v>2668</v>
      </c>
      <c r="B2753" s="114">
        <v>-0.21411250000000001</v>
      </c>
      <c r="C2753" s="114">
        <v>4.1879890230000001</v>
      </c>
      <c r="E2753" s="116" t="s">
        <v>2668</v>
      </c>
      <c r="F2753" s="114">
        <v>-0.226658</v>
      </c>
      <c r="G2753" s="114">
        <v>3.8014229570000002</v>
      </c>
    </row>
    <row r="2754" spans="1:7" x14ac:dyDescent="0.15">
      <c r="A2754" s="113" t="s">
        <v>2669</v>
      </c>
      <c r="B2754" s="114">
        <v>0.184057096</v>
      </c>
      <c r="C2754" s="114">
        <v>3.0179615719999999</v>
      </c>
      <c r="E2754" s="116" t="s">
        <v>2669</v>
      </c>
      <c r="F2754" s="114">
        <v>0.15689896</v>
      </c>
      <c r="G2754" s="114">
        <v>3.1215672909999999</v>
      </c>
    </row>
    <row r="2755" spans="1:7" x14ac:dyDescent="0.15">
      <c r="A2755" s="113" t="s">
        <v>2670</v>
      </c>
      <c r="B2755" s="114">
        <v>0.24507949100000001</v>
      </c>
      <c r="C2755" s="114">
        <v>3.8215261630000001</v>
      </c>
      <c r="E2755" s="116" t="s">
        <v>2670</v>
      </c>
      <c r="F2755" s="114">
        <v>0.22365009999999999</v>
      </c>
      <c r="G2755" s="114">
        <v>3.5163370299999999</v>
      </c>
    </row>
    <row r="2756" spans="1:7" x14ac:dyDescent="0.15">
      <c r="A2756" s="113" t="s">
        <v>2671</v>
      </c>
      <c r="B2756" s="114">
        <v>0.47016723799999999</v>
      </c>
      <c r="C2756" s="114">
        <v>6.3031463560000001</v>
      </c>
      <c r="E2756" s="116" t="s">
        <v>2671</v>
      </c>
      <c r="F2756" s="114">
        <v>0.50443205000000002</v>
      </c>
      <c r="G2756" s="114">
        <v>5.498442464</v>
      </c>
    </row>
    <row r="2757" spans="1:7" x14ac:dyDescent="0.15">
      <c r="A2757" s="113" t="s">
        <v>2672</v>
      </c>
      <c r="B2757" s="114">
        <v>0.10389206500000001</v>
      </c>
      <c r="C2757" s="114">
        <v>1.1426541029999999</v>
      </c>
      <c r="E2757" s="116" t="s">
        <v>2672</v>
      </c>
      <c r="F2757" s="114">
        <v>0.12488554</v>
      </c>
      <c r="G2757" s="114">
        <v>1.393318667</v>
      </c>
    </row>
    <row r="2758" spans="1:7" x14ac:dyDescent="0.15">
      <c r="A2758" s="113" t="s">
        <v>2673</v>
      </c>
      <c r="B2758" s="114">
        <v>0.31769226499999997</v>
      </c>
      <c r="C2758" s="114">
        <v>4.8702357730000001</v>
      </c>
      <c r="E2758" s="116" t="s">
        <v>2673</v>
      </c>
      <c r="F2758" s="114">
        <v>0.30887004000000001</v>
      </c>
      <c r="G2758" s="114">
        <v>4.7164581869999997</v>
      </c>
    </row>
    <row r="2759" spans="1:7" x14ac:dyDescent="0.15">
      <c r="A2759" s="113" t="s">
        <v>2674</v>
      </c>
      <c r="B2759" s="114">
        <v>0.42235857100000002</v>
      </c>
      <c r="C2759" s="114">
        <v>5.8317840680000002</v>
      </c>
      <c r="E2759" s="116" t="s">
        <v>2674</v>
      </c>
      <c r="F2759" s="114">
        <v>0.41066356999999998</v>
      </c>
      <c r="G2759" s="114">
        <v>5.3781735599999996</v>
      </c>
    </row>
    <row r="2760" spans="1:7" x14ac:dyDescent="0.15">
      <c r="A2760" s="113" t="s">
        <v>2675</v>
      </c>
      <c r="B2760" s="114">
        <v>0.29604743900000002</v>
      </c>
      <c r="C2760" s="114">
        <v>3.5518145759999999</v>
      </c>
      <c r="E2760" s="116" t="s">
        <v>2675</v>
      </c>
      <c r="F2760" s="114">
        <v>0.38700381</v>
      </c>
      <c r="G2760" s="114">
        <v>4.6033532340000001</v>
      </c>
    </row>
    <row r="2761" spans="1:7" x14ac:dyDescent="0.15">
      <c r="A2761" s="113" t="s">
        <v>2676</v>
      </c>
      <c r="B2761" s="114">
        <v>-0.42341356899999999</v>
      </c>
      <c r="C2761" s="114">
        <v>5.3876946610000003</v>
      </c>
      <c r="E2761" s="116" t="s">
        <v>2676</v>
      </c>
      <c r="F2761" s="114">
        <v>-0.38637880000000002</v>
      </c>
      <c r="G2761" s="114">
        <v>5.1002584889999998</v>
      </c>
    </row>
    <row r="2762" spans="1:7" x14ac:dyDescent="0.15">
      <c r="A2762" s="113" t="s">
        <v>2677</v>
      </c>
      <c r="B2762" s="114">
        <v>-0.17918640899999999</v>
      </c>
      <c r="C2762" s="114">
        <v>2.8762782059999998</v>
      </c>
      <c r="E2762" s="116" t="s">
        <v>2677</v>
      </c>
      <c r="F2762" s="114">
        <v>-0.17529429999999999</v>
      </c>
      <c r="G2762" s="114">
        <v>3.2349221859999999</v>
      </c>
    </row>
    <row r="2763" spans="1:7" x14ac:dyDescent="0.15">
      <c r="A2763" s="113" t="s">
        <v>2678</v>
      </c>
      <c r="B2763" s="114">
        <v>0.18834928500000001</v>
      </c>
      <c r="C2763" s="114">
        <v>0.58138511000000004</v>
      </c>
      <c r="E2763" s="116" t="s">
        <v>2678</v>
      </c>
      <c r="F2763" s="114">
        <v>2.8973229999999999E-2</v>
      </c>
      <c r="G2763" s="114">
        <v>0.25457558000000002</v>
      </c>
    </row>
    <row r="2764" spans="1:7" x14ac:dyDescent="0.15">
      <c r="A2764" s="113" t="s">
        <v>2679</v>
      </c>
      <c r="B2764" s="114">
        <v>0.19858571699999999</v>
      </c>
      <c r="C2764" s="114">
        <v>2.559603472</v>
      </c>
      <c r="E2764" s="116" t="s">
        <v>2679</v>
      </c>
      <c r="F2764" s="114">
        <v>0.21620977999999999</v>
      </c>
      <c r="G2764" s="114">
        <v>2.7173851180000002</v>
      </c>
    </row>
    <row r="2765" spans="1:7" x14ac:dyDescent="0.15">
      <c r="A2765" s="113" t="s">
        <v>2680</v>
      </c>
      <c r="B2765" s="114">
        <v>7.2649029000000004E-2</v>
      </c>
      <c r="C2765" s="114">
        <v>1.0884801850000001</v>
      </c>
      <c r="E2765" s="116" t="s">
        <v>2680</v>
      </c>
      <c r="F2765" s="114">
        <v>8.7193709999999994E-2</v>
      </c>
      <c r="G2765" s="114">
        <v>1.434883234</v>
      </c>
    </row>
    <row r="2766" spans="1:7" x14ac:dyDescent="0.15">
      <c r="A2766" s="113" t="s">
        <v>2681</v>
      </c>
      <c r="B2766" s="114">
        <v>0.148438652</v>
      </c>
      <c r="C2766" s="114">
        <v>2.6717306299999999</v>
      </c>
      <c r="E2766" s="116" t="s">
        <v>2681</v>
      </c>
      <c r="F2766" s="114">
        <v>0.14755625999999999</v>
      </c>
      <c r="G2766" s="114">
        <v>2.750034146</v>
      </c>
    </row>
    <row r="2767" spans="1:7" x14ac:dyDescent="0.15">
      <c r="A2767" s="113" t="s">
        <v>2682</v>
      </c>
      <c r="B2767" s="114">
        <v>-0.271358561</v>
      </c>
      <c r="C2767" s="114">
        <v>3.965576403</v>
      </c>
      <c r="E2767" s="116" t="s">
        <v>2682</v>
      </c>
      <c r="F2767" s="114">
        <v>-0.2283666</v>
      </c>
      <c r="G2767" s="114">
        <v>3.7849431760000001</v>
      </c>
    </row>
    <row r="2768" spans="1:7" x14ac:dyDescent="0.15">
      <c r="A2768" s="113" t="s">
        <v>2683</v>
      </c>
      <c r="B2768" s="114">
        <v>0.19072798699999999</v>
      </c>
      <c r="C2768" s="114">
        <v>3.5093719069999998</v>
      </c>
      <c r="E2768" s="116" t="s">
        <v>2683</v>
      </c>
      <c r="F2768" s="114">
        <v>0.15912846</v>
      </c>
      <c r="G2768" s="114">
        <v>3.1639895629999999</v>
      </c>
    </row>
    <row r="2769" spans="1:7" x14ac:dyDescent="0.15">
      <c r="A2769" s="113" t="s">
        <v>2684</v>
      </c>
      <c r="B2769" s="114">
        <v>0.541977127</v>
      </c>
      <c r="C2769" s="114">
        <v>6.6790820469999996</v>
      </c>
      <c r="E2769" s="116" t="s">
        <v>2684</v>
      </c>
      <c r="F2769" s="114">
        <v>0.52155105000000002</v>
      </c>
      <c r="G2769" s="114">
        <v>6.3360037980000001</v>
      </c>
    </row>
    <row r="2770" spans="1:7" x14ac:dyDescent="0.15">
      <c r="A2770" s="113" t="s">
        <v>2685</v>
      </c>
      <c r="B2770" s="114">
        <v>0.29991496000000001</v>
      </c>
      <c r="C2770" s="114">
        <v>5.2004435100000004</v>
      </c>
      <c r="E2770" s="116" t="s">
        <v>2685</v>
      </c>
      <c r="F2770" s="114">
        <v>0.38869445000000002</v>
      </c>
      <c r="G2770" s="114">
        <v>5.6364209320000001</v>
      </c>
    </row>
    <row r="2771" spans="1:7" x14ac:dyDescent="0.15">
      <c r="A2771" s="113" t="s">
        <v>2686</v>
      </c>
      <c r="B2771" s="114">
        <v>0.114871917</v>
      </c>
      <c r="C2771" s="114">
        <v>2.4515675479999999</v>
      </c>
      <c r="E2771" s="116" t="s">
        <v>2686</v>
      </c>
      <c r="F2771" s="114">
        <v>1.5965590000000002E-2</v>
      </c>
      <c r="G2771" s="114">
        <v>0.282656823</v>
      </c>
    </row>
    <row r="2772" spans="1:7" x14ac:dyDescent="0.15">
      <c r="A2772" s="113" t="s">
        <v>2687</v>
      </c>
      <c r="B2772" s="114">
        <v>-0.29527259900000002</v>
      </c>
      <c r="C2772" s="114">
        <v>4.7382504990000003</v>
      </c>
      <c r="E2772" s="116" t="s">
        <v>2687</v>
      </c>
      <c r="F2772" s="114">
        <v>-0.24183209999999999</v>
      </c>
      <c r="G2772" s="114">
        <v>4.4626829020000001</v>
      </c>
    </row>
    <row r="2773" spans="1:7" x14ac:dyDescent="0.15">
      <c r="A2773" s="113" t="s">
        <v>2688</v>
      </c>
      <c r="B2773" s="114">
        <v>-0.33274720299999999</v>
      </c>
      <c r="C2773" s="114">
        <v>3.9252035310000002</v>
      </c>
      <c r="E2773" s="116" t="s">
        <v>2688</v>
      </c>
      <c r="F2773" s="114">
        <v>-0.35010449999999999</v>
      </c>
      <c r="G2773" s="114">
        <v>3.9800598260000002</v>
      </c>
    </row>
    <row r="2774" spans="1:7" x14ac:dyDescent="0.15">
      <c r="A2774" s="113" t="s">
        <v>2689</v>
      </c>
      <c r="B2774" s="114">
        <v>5.0094550000000002E-2</v>
      </c>
      <c r="C2774" s="114">
        <v>0.41923784200000003</v>
      </c>
      <c r="E2774" s="116" t="s">
        <v>2689</v>
      </c>
      <c r="F2774" s="114">
        <v>2.8053560000000002E-2</v>
      </c>
      <c r="G2774" s="114">
        <v>0.255172817</v>
      </c>
    </row>
    <row r="2775" spans="1:7" x14ac:dyDescent="0.15">
      <c r="A2775" s="113" t="s">
        <v>2690</v>
      </c>
      <c r="B2775" s="114">
        <v>-3.2916649999999999E-2</v>
      </c>
      <c r="C2775" s="114">
        <v>0.65723315400000004</v>
      </c>
      <c r="E2775" s="116" t="s">
        <v>2690</v>
      </c>
      <c r="F2775" s="114">
        <v>-6.39068E-2</v>
      </c>
      <c r="G2775" s="114">
        <v>1.671845016</v>
      </c>
    </row>
    <row r="2776" spans="1:7" x14ac:dyDescent="0.15">
      <c r="A2776" s="113" t="s">
        <v>2691</v>
      </c>
      <c r="B2776" s="114">
        <v>0.54316648899999997</v>
      </c>
      <c r="C2776" s="114">
        <v>6.3091890160000004</v>
      </c>
      <c r="E2776" s="116" t="s">
        <v>2691</v>
      </c>
      <c r="F2776" s="114">
        <v>0.54869093000000002</v>
      </c>
      <c r="G2776" s="114">
        <v>6.2695877070000003</v>
      </c>
    </row>
    <row r="2777" spans="1:7" x14ac:dyDescent="0.15">
      <c r="A2777" s="113" t="s">
        <v>2692</v>
      </c>
      <c r="B2777" s="114">
        <v>0.23123407200000001</v>
      </c>
      <c r="C2777" s="114">
        <v>4.2645166259999998</v>
      </c>
      <c r="E2777" s="116" t="s">
        <v>2692</v>
      </c>
      <c r="F2777" s="114">
        <v>0.26060351999999998</v>
      </c>
      <c r="G2777" s="114">
        <v>4.4686219989999998</v>
      </c>
    </row>
    <row r="2778" spans="1:7" x14ac:dyDescent="0.15">
      <c r="A2778" s="113" t="s">
        <v>2693</v>
      </c>
      <c r="B2778" s="114">
        <v>-0.155309947</v>
      </c>
      <c r="C2778" s="114">
        <v>1.9392970979999999</v>
      </c>
      <c r="E2778" s="116" t="s">
        <v>2693</v>
      </c>
      <c r="F2778" s="114">
        <v>-0.13388520000000001</v>
      </c>
      <c r="G2778" s="114">
        <v>1.5559748</v>
      </c>
    </row>
    <row r="2779" spans="1:7" x14ac:dyDescent="0.15">
      <c r="A2779" s="113" t="s">
        <v>2694</v>
      </c>
      <c r="B2779" s="114">
        <v>-0.27581797200000002</v>
      </c>
      <c r="C2779" s="114">
        <v>5.3468402189999997</v>
      </c>
      <c r="E2779" s="116" t="s">
        <v>2694</v>
      </c>
      <c r="F2779" s="114">
        <v>-0.25289499999999998</v>
      </c>
      <c r="G2779" s="114">
        <v>4.4826714970000001</v>
      </c>
    </row>
    <row r="2780" spans="1:7" x14ac:dyDescent="0.15">
      <c r="A2780" s="113" t="s">
        <v>2695</v>
      </c>
      <c r="B2780" s="114">
        <v>-5.8903612000000001E-2</v>
      </c>
      <c r="C2780" s="114">
        <v>0.59331927799999995</v>
      </c>
      <c r="E2780" s="116" t="s">
        <v>2695</v>
      </c>
      <c r="F2780" s="114">
        <v>-3.9253999999999997E-2</v>
      </c>
      <c r="G2780" s="114">
        <v>0.35858554500000001</v>
      </c>
    </row>
    <row r="2781" spans="1:7" x14ac:dyDescent="0.15">
      <c r="A2781" s="113" t="s">
        <v>2696</v>
      </c>
      <c r="B2781" s="114">
        <v>-0.13346798700000001</v>
      </c>
      <c r="C2781" s="114">
        <v>2.2101135919999999</v>
      </c>
      <c r="E2781" s="116" t="s">
        <v>2696</v>
      </c>
      <c r="F2781" s="114">
        <v>-0.19328690000000001</v>
      </c>
      <c r="G2781" s="114">
        <v>3.7671149920000002</v>
      </c>
    </row>
    <row r="2782" spans="1:7" x14ac:dyDescent="0.15">
      <c r="A2782" s="113" t="s">
        <v>2697</v>
      </c>
      <c r="B2782" s="114">
        <v>-0.52647032699999996</v>
      </c>
      <c r="C2782" s="114">
        <v>6.1823850760000001</v>
      </c>
      <c r="E2782" s="116" t="s">
        <v>2697</v>
      </c>
      <c r="F2782" s="114">
        <v>-0.51776750000000005</v>
      </c>
      <c r="G2782" s="114">
        <v>6.0968602929999998</v>
      </c>
    </row>
    <row r="2783" spans="1:7" x14ac:dyDescent="0.15">
      <c r="A2783" s="113" t="s">
        <v>2698</v>
      </c>
      <c r="B2783" s="114">
        <v>0.56386353099999997</v>
      </c>
      <c r="C2783" s="114">
        <v>6.2323412469999999</v>
      </c>
      <c r="E2783" s="116" t="s">
        <v>2698</v>
      </c>
      <c r="F2783" s="114">
        <v>0.51926813000000005</v>
      </c>
      <c r="G2783" s="114">
        <v>6.4180318559999998</v>
      </c>
    </row>
    <row r="2784" spans="1:7" x14ac:dyDescent="0.15">
      <c r="A2784" s="113" t="s">
        <v>2699</v>
      </c>
      <c r="B2784" s="114">
        <v>-3.7949666E-2</v>
      </c>
      <c r="C2784" s="114">
        <v>0.319081316</v>
      </c>
      <c r="E2784" s="116" t="s">
        <v>2699</v>
      </c>
      <c r="F2784" s="114">
        <v>-8.5580799999999999E-2</v>
      </c>
      <c r="G2784" s="114">
        <v>0.92327716800000004</v>
      </c>
    </row>
    <row r="2785" spans="1:7" x14ac:dyDescent="0.15">
      <c r="A2785" s="113" t="s">
        <v>2700</v>
      </c>
      <c r="B2785" s="114">
        <v>0.31605087700000001</v>
      </c>
      <c r="C2785" s="114">
        <v>4.7860122619999999</v>
      </c>
      <c r="E2785" s="116" t="s">
        <v>2700</v>
      </c>
      <c r="F2785" s="114">
        <v>0.27529900000000002</v>
      </c>
      <c r="G2785" s="114">
        <v>4.9981557270000003</v>
      </c>
    </row>
    <row r="2786" spans="1:7" x14ac:dyDescent="0.15">
      <c r="A2786" s="113" t="s">
        <v>2701</v>
      </c>
      <c r="B2786" s="114">
        <v>0.10711478000000001</v>
      </c>
      <c r="C2786" s="114">
        <v>1.170279426</v>
      </c>
      <c r="E2786" s="116" t="s">
        <v>2701</v>
      </c>
      <c r="F2786" s="114">
        <v>7.5764979999999996E-2</v>
      </c>
      <c r="G2786" s="114">
        <v>0.75176821599999999</v>
      </c>
    </row>
    <row r="2787" spans="1:7" x14ac:dyDescent="0.15">
      <c r="A2787" s="113" t="s">
        <v>2702</v>
      </c>
      <c r="B2787" s="114">
        <v>-0.194487086</v>
      </c>
      <c r="C2787" s="114">
        <v>3.3459604469999999</v>
      </c>
      <c r="E2787" s="116" t="s">
        <v>2702</v>
      </c>
      <c r="F2787" s="114">
        <v>-0.19126889999999999</v>
      </c>
      <c r="G2787" s="114">
        <v>3.2478988100000001</v>
      </c>
    </row>
    <row r="2788" spans="1:7" x14ac:dyDescent="0.15">
      <c r="A2788" s="113" t="s">
        <v>2703</v>
      </c>
      <c r="B2788" s="114">
        <v>0.12534512</v>
      </c>
      <c r="C2788" s="114">
        <v>2.6713149829999998</v>
      </c>
      <c r="E2788" s="116" t="s">
        <v>2703</v>
      </c>
      <c r="F2788" s="114">
        <v>0.14645641000000001</v>
      </c>
      <c r="G2788" s="114">
        <v>3.1250359759999999</v>
      </c>
    </row>
    <row r="2789" spans="1:7" x14ac:dyDescent="0.15">
      <c r="A2789" s="113" t="s">
        <v>2704</v>
      </c>
      <c r="B2789" s="114">
        <v>-0.33420959900000002</v>
      </c>
      <c r="C2789" s="114">
        <v>5.3352662349999997</v>
      </c>
      <c r="E2789" s="116" t="s">
        <v>2704</v>
      </c>
      <c r="F2789" s="114">
        <v>-0.33627380000000001</v>
      </c>
      <c r="G2789" s="114">
        <v>4.4971096910000004</v>
      </c>
    </row>
    <row r="2790" spans="1:7" x14ac:dyDescent="0.15">
      <c r="A2790" s="113" t="s">
        <v>2705</v>
      </c>
      <c r="B2790" s="114">
        <v>0.30836661799999998</v>
      </c>
      <c r="C2790" s="114">
        <v>4.1659531159999998</v>
      </c>
      <c r="E2790" s="116" t="s">
        <v>2705</v>
      </c>
      <c r="F2790" s="114">
        <v>0.27551207</v>
      </c>
      <c r="G2790" s="114">
        <v>3.8574985599999998</v>
      </c>
    </row>
    <row r="2791" spans="1:7" x14ac:dyDescent="0.15">
      <c r="A2791" s="113" t="s">
        <v>2706</v>
      </c>
      <c r="B2791" s="114">
        <v>0.43163358899999998</v>
      </c>
      <c r="C2791" s="114">
        <v>6.5862436119999996</v>
      </c>
      <c r="E2791" s="116" t="s">
        <v>2706</v>
      </c>
      <c r="F2791" s="114">
        <v>0.42012486999999998</v>
      </c>
      <c r="G2791" s="114">
        <v>6.6815659719999996</v>
      </c>
    </row>
    <row r="2792" spans="1:7" x14ac:dyDescent="0.15">
      <c r="A2792" s="113" t="s">
        <v>2707</v>
      </c>
      <c r="B2792" s="114">
        <v>0.106086378</v>
      </c>
      <c r="C2792" s="114">
        <v>2.0674411579999998</v>
      </c>
      <c r="E2792" s="116" t="s">
        <v>2707</v>
      </c>
      <c r="F2792" s="114">
        <v>6.5547090000000002E-2</v>
      </c>
      <c r="G2792" s="114">
        <v>1.21130084</v>
      </c>
    </row>
    <row r="2793" spans="1:7" x14ac:dyDescent="0.15">
      <c r="A2793" s="113" t="s">
        <v>2708</v>
      </c>
      <c r="B2793" s="114">
        <v>-0.62934938600000001</v>
      </c>
      <c r="C2793" s="114">
        <v>5.2493786199999999</v>
      </c>
      <c r="E2793" s="116" t="s">
        <v>2708</v>
      </c>
      <c r="F2793" s="114">
        <v>-0.6113229</v>
      </c>
      <c r="G2793" s="114">
        <v>4.7006509349999996</v>
      </c>
    </row>
    <row r="2794" spans="1:7" x14ac:dyDescent="0.15">
      <c r="A2794" s="113" t="s">
        <v>2709</v>
      </c>
      <c r="B2794" s="114">
        <v>0.27029298099999999</v>
      </c>
      <c r="C2794" s="114">
        <v>4.7414491769999998</v>
      </c>
      <c r="E2794" s="116" t="s">
        <v>2709</v>
      </c>
      <c r="F2794" s="114">
        <v>0.27810646999999999</v>
      </c>
      <c r="G2794" s="114">
        <v>4.8872823030000001</v>
      </c>
    </row>
    <row r="2795" spans="1:7" x14ac:dyDescent="0.15">
      <c r="A2795" s="113" t="s">
        <v>2710</v>
      </c>
      <c r="B2795" s="114">
        <v>4.9482184999999998E-2</v>
      </c>
      <c r="C2795" s="114">
        <v>0.88213858899999997</v>
      </c>
      <c r="E2795" s="116" t="s">
        <v>2710</v>
      </c>
      <c r="F2795" s="114">
        <v>3.1353730000000003E-2</v>
      </c>
      <c r="G2795" s="114">
        <v>0.68503813899999999</v>
      </c>
    </row>
    <row r="2796" spans="1:7" x14ac:dyDescent="0.15">
      <c r="A2796" s="113" t="s">
        <v>2711</v>
      </c>
      <c r="B2796" s="114">
        <v>0.20355242500000001</v>
      </c>
      <c r="C2796" s="114">
        <v>3.3270413780000001</v>
      </c>
      <c r="E2796" s="116" t="s">
        <v>2711</v>
      </c>
      <c r="F2796" s="114">
        <v>0.22794634</v>
      </c>
      <c r="G2796" s="114">
        <v>3.729021844</v>
      </c>
    </row>
    <row r="2797" spans="1:7" x14ac:dyDescent="0.15">
      <c r="A2797" s="113" t="s">
        <v>2712</v>
      </c>
      <c r="B2797" s="114">
        <v>0.330451094</v>
      </c>
      <c r="C2797" s="114">
        <v>5.1987696809999999</v>
      </c>
      <c r="E2797" s="116" t="s">
        <v>2712</v>
      </c>
      <c r="F2797" s="114">
        <v>0.34504864000000002</v>
      </c>
      <c r="G2797" s="114">
        <v>5.5375559220000001</v>
      </c>
    </row>
    <row r="2798" spans="1:7" x14ac:dyDescent="0.15">
      <c r="A2798" s="113" t="s">
        <v>2713</v>
      </c>
      <c r="B2798" s="114">
        <v>0.42592186599999998</v>
      </c>
      <c r="C2798" s="114">
        <v>5.6436892289999996</v>
      </c>
      <c r="E2798" s="116" t="s">
        <v>2713</v>
      </c>
      <c r="F2798" s="114">
        <v>0.44496698000000001</v>
      </c>
      <c r="G2798" s="114">
        <v>5.7805098109999999</v>
      </c>
    </row>
    <row r="2799" spans="1:7" x14ac:dyDescent="0.15">
      <c r="A2799" s="113" t="s">
        <v>2714</v>
      </c>
      <c r="B2799" s="114">
        <v>7.2042291999999994E-2</v>
      </c>
      <c r="C2799" s="114">
        <v>1.1250642710000001</v>
      </c>
      <c r="E2799" s="116" t="s">
        <v>2714</v>
      </c>
      <c r="F2799" s="114">
        <v>1.995705E-2</v>
      </c>
      <c r="G2799" s="114">
        <v>0.270415713</v>
      </c>
    </row>
    <row r="2800" spans="1:7" x14ac:dyDescent="0.15">
      <c r="A2800" s="113" t="s">
        <v>2715</v>
      </c>
      <c r="B2800" s="114">
        <v>-0.47729354699999998</v>
      </c>
      <c r="C2800" s="114">
        <v>6.1812923939999997</v>
      </c>
      <c r="E2800" s="116" t="s">
        <v>2715</v>
      </c>
      <c r="F2800" s="114">
        <v>-0.43969910000000001</v>
      </c>
      <c r="G2800" s="114">
        <v>6.5633833910000003</v>
      </c>
    </row>
    <row r="2801" spans="1:7" x14ac:dyDescent="0.15">
      <c r="A2801" s="113" t="s">
        <v>2716</v>
      </c>
      <c r="B2801" s="114">
        <v>0.11315144100000001</v>
      </c>
      <c r="C2801" s="114">
        <v>1.0184661509999999</v>
      </c>
      <c r="E2801" s="116" t="s">
        <v>2716</v>
      </c>
      <c r="F2801" s="114">
        <v>0.14074447000000001</v>
      </c>
      <c r="G2801" s="114">
        <v>1.334079013</v>
      </c>
    </row>
    <row r="2802" spans="1:7" x14ac:dyDescent="0.15">
      <c r="A2802" s="113" t="s">
        <v>2717</v>
      </c>
      <c r="B2802" s="114">
        <v>0.27811831999999997</v>
      </c>
      <c r="C2802" s="114">
        <v>3.6854395169999998</v>
      </c>
      <c r="E2802" s="116" t="s">
        <v>2717</v>
      </c>
      <c r="F2802" s="114">
        <v>0.21755593000000001</v>
      </c>
      <c r="G2802" s="114">
        <v>3.3974815399999998</v>
      </c>
    </row>
    <row r="2803" spans="1:7" x14ac:dyDescent="0.15">
      <c r="A2803" s="113" t="s">
        <v>2718</v>
      </c>
      <c r="B2803" s="114">
        <v>-0.61108893200000003</v>
      </c>
      <c r="C2803" s="114">
        <v>6.255847986</v>
      </c>
      <c r="E2803" s="116" t="s">
        <v>2718</v>
      </c>
      <c r="F2803" s="114">
        <v>-0.58112839999999999</v>
      </c>
      <c r="G2803" s="114">
        <v>5.7309576760000001</v>
      </c>
    </row>
    <row r="2804" spans="1:7" x14ac:dyDescent="0.15">
      <c r="A2804" s="113" t="s">
        <v>2719</v>
      </c>
      <c r="B2804" s="114">
        <v>-0.18793065</v>
      </c>
      <c r="C2804" s="114">
        <v>3.6958242100000001</v>
      </c>
      <c r="E2804" s="116" t="s">
        <v>2719</v>
      </c>
      <c r="F2804" s="114">
        <v>-0.14280319999999999</v>
      </c>
      <c r="G2804" s="114">
        <v>3.38371851</v>
      </c>
    </row>
    <row r="2805" spans="1:7" x14ac:dyDescent="0.15">
      <c r="A2805" s="113" t="s">
        <v>2720</v>
      </c>
      <c r="B2805" s="114">
        <v>0.26961415500000002</v>
      </c>
      <c r="C2805" s="114">
        <v>4.7376195320000001</v>
      </c>
      <c r="E2805" s="116" t="s">
        <v>2720</v>
      </c>
      <c r="F2805" s="114">
        <v>0.23599431000000001</v>
      </c>
      <c r="G2805" s="114">
        <v>5.0417784790000004</v>
      </c>
    </row>
    <row r="2806" spans="1:7" x14ac:dyDescent="0.15">
      <c r="A2806" s="113" t="s">
        <v>2721</v>
      </c>
      <c r="B2806" s="114">
        <v>-0.420637606</v>
      </c>
      <c r="C2806" s="114">
        <v>5.0678131779999998</v>
      </c>
      <c r="E2806" s="116" t="s">
        <v>2721</v>
      </c>
      <c r="F2806" s="114">
        <v>-0.36498330000000001</v>
      </c>
      <c r="G2806" s="114">
        <v>4.6963389769999999</v>
      </c>
    </row>
    <row r="2807" spans="1:7" x14ac:dyDescent="0.15">
      <c r="A2807" s="113" t="s">
        <v>2722</v>
      </c>
      <c r="B2807" s="114">
        <v>8.0871151000000002E-2</v>
      </c>
      <c r="C2807" s="114">
        <v>1.541914104</v>
      </c>
      <c r="E2807" s="116" t="s">
        <v>2722</v>
      </c>
      <c r="F2807" s="114">
        <v>9.8445379999999999E-2</v>
      </c>
      <c r="G2807" s="114">
        <v>2.1231124000000001</v>
      </c>
    </row>
    <row r="2808" spans="1:7" x14ac:dyDescent="0.15">
      <c r="A2808" s="113" t="s">
        <v>2723</v>
      </c>
      <c r="B2808" s="114">
        <v>0.71116661199999998</v>
      </c>
      <c r="C2808" s="114">
        <v>6.9535484759999999</v>
      </c>
      <c r="E2808" s="116" t="s">
        <v>2723</v>
      </c>
      <c r="F2808" s="114">
        <v>0.74566220999999999</v>
      </c>
      <c r="G2808" s="114">
        <v>6.4594238580000001</v>
      </c>
    </row>
    <row r="2809" spans="1:7" x14ac:dyDescent="0.15">
      <c r="A2809" s="113" t="s">
        <v>2724</v>
      </c>
      <c r="B2809" s="114">
        <v>-0.64294047499999996</v>
      </c>
      <c r="C2809" s="114">
        <v>0.87880682300000001</v>
      </c>
      <c r="E2809" s="116" t="s">
        <v>2724</v>
      </c>
      <c r="F2809" s="114">
        <v>-0.78424309999999997</v>
      </c>
      <c r="G2809" s="114">
        <v>1.6123044360000001</v>
      </c>
    </row>
    <row r="2810" spans="1:7" x14ac:dyDescent="0.15">
      <c r="A2810" s="113" t="s">
        <v>2725</v>
      </c>
      <c r="B2810" s="114">
        <v>-0.18840415499999999</v>
      </c>
      <c r="C2810" s="114">
        <v>2.8699877979999999</v>
      </c>
      <c r="E2810" s="116" t="s">
        <v>2725</v>
      </c>
      <c r="F2810" s="114">
        <v>-0.24186099999999999</v>
      </c>
      <c r="G2810" s="114">
        <v>4.1214263899999999</v>
      </c>
    </row>
    <row r="2811" spans="1:7" x14ac:dyDescent="0.15">
      <c r="A2811" s="113" t="s">
        <v>2726</v>
      </c>
      <c r="B2811" s="114">
        <v>0.32329325199999998</v>
      </c>
      <c r="C2811" s="114">
        <v>4.5838358350000004</v>
      </c>
      <c r="E2811" s="116" t="s">
        <v>2726</v>
      </c>
      <c r="F2811" s="114">
        <v>0.35825593</v>
      </c>
      <c r="G2811" s="114">
        <v>4.922053193</v>
      </c>
    </row>
    <row r="2812" spans="1:7" x14ac:dyDescent="0.15">
      <c r="A2812" s="113" t="s">
        <v>2727</v>
      </c>
      <c r="B2812" s="114">
        <v>0.41613925299999999</v>
      </c>
      <c r="C2812" s="114">
        <v>3.643721303</v>
      </c>
      <c r="E2812" s="116" t="s">
        <v>2727</v>
      </c>
      <c r="F2812" s="114">
        <v>0.40547560999999999</v>
      </c>
      <c r="G2812" s="114">
        <v>3.8170077180000002</v>
      </c>
    </row>
    <row r="2813" spans="1:7" x14ac:dyDescent="0.15">
      <c r="A2813" s="113" t="s">
        <v>2728</v>
      </c>
      <c r="B2813" s="114">
        <v>-0.18914115300000001</v>
      </c>
      <c r="C2813" s="114">
        <v>4.3466923919999996</v>
      </c>
      <c r="E2813" s="116" t="s">
        <v>2728</v>
      </c>
      <c r="F2813" s="114">
        <v>-0.16308900000000001</v>
      </c>
      <c r="G2813" s="114">
        <v>3.666724044</v>
      </c>
    </row>
    <row r="2814" spans="1:7" x14ac:dyDescent="0.15">
      <c r="A2814" s="113" t="s">
        <v>2729</v>
      </c>
      <c r="B2814" s="114">
        <v>-0.213737495</v>
      </c>
      <c r="C2814" s="114">
        <v>2.2848247590000001</v>
      </c>
      <c r="E2814" s="116" t="s">
        <v>2729</v>
      </c>
      <c r="F2814" s="114">
        <v>-0.21938009999999999</v>
      </c>
      <c r="G2814" s="114">
        <v>2.825928223</v>
      </c>
    </row>
    <row r="2815" spans="1:7" x14ac:dyDescent="0.15">
      <c r="A2815" s="113" t="s">
        <v>2730</v>
      </c>
      <c r="B2815" s="114">
        <v>-9.6872471000000002E-2</v>
      </c>
      <c r="C2815" s="114">
        <v>1.483533682</v>
      </c>
      <c r="E2815" s="116" t="s">
        <v>2730</v>
      </c>
      <c r="F2815" s="114">
        <v>-6.8727399999999994E-2</v>
      </c>
      <c r="G2815" s="114">
        <v>1.086455371</v>
      </c>
    </row>
    <row r="2816" spans="1:7" x14ac:dyDescent="0.15">
      <c r="A2816" s="113" t="s">
        <v>2731</v>
      </c>
      <c r="B2816" s="114">
        <v>4.6846756000000003E-2</v>
      </c>
      <c r="C2816" s="114">
        <v>0.88260979100000003</v>
      </c>
      <c r="E2816" s="116" t="s">
        <v>2731</v>
      </c>
      <c r="F2816" s="114">
        <v>3.1178E-4</v>
      </c>
      <c r="G2816" s="114">
        <v>4.0525439999999999E-3</v>
      </c>
    </row>
    <row r="2817" spans="1:7" x14ac:dyDescent="0.15">
      <c r="A2817" s="113" t="s">
        <v>2732</v>
      </c>
      <c r="B2817" s="114">
        <v>0.25866884200000001</v>
      </c>
      <c r="C2817" s="114">
        <v>5.1507198159999996</v>
      </c>
      <c r="E2817" s="116" t="s">
        <v>2732</v>
      </c>
      <c r="F2817" s="114">
        <v>0.21160830999999999</v>
      </c>
      <c r="G2817" s="114">
        <v>4.2930773100000001</v>
      </c>
    </row>
    <row r="2818" spans="1:7" x14ac:dyDescent="0.15">
      <c r="A2818" s="113" t="s">
        <v>2733</v>
      </c>
      <c r="B2818" s="114">
        <v>5.6438197000000002E-2</v>
      </c>
      <c r="C2818" s="114">
        <v>1.1995491</v>
      </c>
      <c r="E2818" s="116" t="s">
        <v>2733</v>
      </c>
      <c r="F2818" s="114">
        <v>4.2610679999999998E-2</v>
      </c>
      <c r="G2818" s="114">
        <v>0.85094186100000002</v>
      </c>
    </row>
    <row r="2819" spans="1:7" x14ac:dyDescent="0.15">
      <c r="A2819" s="113" t="s">
        <v>2734</v>
      </c>
      <c r="B2819" s="114">
        <v>0.20571837700000001</v>
      </c>
      <c r="C2819" s="114">
        <v>4.1592445769999999</v>
      </c>
      <c r="E2819" s="116" t="s">
        <v>2734</v>
      </c>
      <c r="F2819" s="114">
        <v>0.21487519999999999</v>
      </c>
      <c r="G2819" s="114">
        <v>4.2801282069999997</v>
      </c>
    </row>
    <row r="2820" spans="1:7" x14ac:dyDescent="0.15">
      <c r="A2820" s="113" t="s">
        <v>2735</v>
      </c>
      <c r="B2820" s="114">
        <v>9.6693741999999999E-2</v>
      </c>
      <c r="C2820" s="114">
        <v>1.778821049</v>
      </c>
      <c r="E2820" s="116" t="s">
        <v>2735</v>
      </c>
      <c r="F2820" s="114">
        <v>0.10788362</v>
      </c>
      <c r="G2820" s="114">
        <v>2.734019848</v>
      </c>
    </row>
    <row r="2821" spans="1:7" x14ac:dyDescent="0.15">
      <c r="A2821" s="113" t="s">
        <v>2736</v>
      </c>
      <c r="B2821" s="114">
        <v>-0.36276192499999999</v>
      </c>
      <c r="C2821" s="114">
        <v>5.7024384149999996</v>
      </c>
      <c r="E2821" s="116" t="s">
        <v>2736</v>
      </c>
      <c r="F2821" s="114">
        <v>-0.35804609999999998</v>
      </c>
      <c r="G2821" s="114">
        <v>5.9458897320000004</v>
      </c>
    </row>
    <row r="2822" spans="1:7" x14ac:dyDescent="0.15">
      <c r="A2822" s="113" t="s">
        <v>2737</v>
      </c>
      <c r="B2822" s="114">
        <v>0.296770584</v>
      </c>
      <c r="C2822" s="114">
        <v>5.4000888959999997</v>
      </c>
      <c r="E2822" s="116" t="s">
        <v>2737</v>
      </c>
      <c r="F2822" s="114">
        <v>0.33911354999999999</v>
      </c>
      <c r="G2822" s="114">
        <v>5.9973983720000001</v>
      </c>
    </row>
    <row r="2823" spans="1:7" x14ac:dyDescent="0.15">
      <c r="A2823" s="113" t="s">
        <v>2738</v>
      </c>
      <c r="B2823" s="114">
        <v>0.43322828600000002</v>
      </c>
      <c r="C2823" s="114">
        <v>4.255987491</v>
      </c>
      <c r="E2823" s="116" t="s">
        <v>2738</v>
      </c>
      <c r="F2823" s="114">
        <v>0.47463764000000003</v>
      </c>
      <c r="G2823" s="114">
        <v>4.382542248</v>
      </c>
    </row>
    <row r="2824" spans="1:7" x14ac:dyDescent="0.15">
      <c r="A2824" s="113" t="s">
        <v>2739</v>
      </c>
      <c r="B2824" s="114">
        <v>-0.23980762799999999</v>
      </c>
      <c r="C2824" s="114">
        <v>4.5019087190000002</v>
      </c>
      <c r="E2824" s="116" t="s">
        <v>2739</v>
      </c>
      <c r="F2824" s="114">
        <v>-0.24545910000000001</v>
      </c>
      <c r="G2824" s="114">
        <v>3.8302835540000002</v>
      </c>
    </row>
    <row r="2825" spans="1:7" x14ac:dyDescent="0.15">
      <c r="A2825" s="113" t="s">
        <v>2740</v>
      </c>
      <c r="B2825" s="114">
        <v>9.0208517000000002E-2</v>
      </c>
      <c r="C2825" s="114">
        <v>2.0952993150000001</v>
      </c>
      <c r="E2825" s="116" t="s">
        <v>2740</v>
      </c>
      <c r="F2825" s="114">
        <v>0.11699985</v>
      </c>
      <c r="G2825" s="114">
        <v>2.4454707529999999</v>
      </c>
    </row>
    <row r="2826" spans="1:7" x14ac:dyDescent="0.15">
      <c r="A2826" s="113" t="s">
        <v>2741</v>
      </c>
      <c r="B2826" s="114">
        <v>-0.48980590499999999</v>
      </c>
      <c r="C2826" s="114">
        <v>7.0464765810000003</v>
      </c>
      <c r="E2826" s="116" t="s">
        <v>2741</v>
      </c>
      <c r="F2826" s="114">
        <v>-0.48997410000000002</v>
      </c>
      <c r="G2826" s="114">
        <v>6.9607238230000004</v>
      </c>
    </row>
    <row r="2827" spans="1:7" x14ac:dyDescent="0.15">
      <c r="A2827" s="113" t="s">
        <v>2742</v>
      </c>
      <c r="B2827" s="114">
        <v>-0.66044345100000001</v>
      </c>
      <c r="C2827" s="114">
        <v>7.5961908180000002</v>
      </c>
      <c r="E2827" s="116" t="s">
        <v>2742</v>
      </c>
      <c r="F2827" s="114">
        <v>-0.67530880000000004</v>
      </c>
      <c r="G2827" s="114">
        <v>7.3250630680000004</v>
      </c>
    </row>
    <row r="2828" spans="1:7" x14ac:dyDescent="0.15">
      <c r="A2828" s="113" t="s">
        <v>2743</v>
      </c>
      <c r="B2828" s="114">
        <v>-0.284078936</v>
      </c>
      <c r="C2828" s="114">
        <v>4.5716090859999996</v>
      </c>
      <c r="E2828" s="116" t="s">
        <v>2743</v>
      </c>
      <c r="F2828" s="114">
        <v>-0.26939639999999998</v>
      </c>
      <c r="G2828" s="114">
        <v>3.9572762149999998</v>
      </c>
    </row>
    <row r="2829" spans="1:7" x14ac:dyDescent="0.15">
      <c r="A2829" s="113" t="s">
        <v>2744</v>
      </c>
      <c r="B2829" s="114">
        <v>0.30333916399999999</v>
      </c>
      <c r="C2829" s="114">
        <v>5.4395347879999996</v>
      </c>
      <c r="E2829" s="116" t="s">
        <v>2744</v>
      </c>
      <c r="F2829" s="114">
        <v>0.34919536000000001</v>
      </c>
      <c r="G2829" s="114">
        <v>5.8662335089999997</v>
      </c>
    </row>
    <row r="2830" spans="1:7" x14ac:dyDescent="0.15">
      <c r="A2830" s="113" t="s">
        <v>2745</v>
      </c>
      <c r="B2830" s="114">
        <v>-0.41466828</v>
      </c>
      <c r="C2830" s="114">
        <v>5.4492544179999998</v>
      </c>
      <c r="E2830" s="116" t="s">
        <v>2745</v>
      </c>
      <c r="F2830" s="114">
        <v>-0.39358379999999998</v>
      </c>
      <c r="G2830" s="114">
        <v>4.7932287479999998</v>
      </c>
    </row>
    <row r="2831" spans="1:7" x14ac:dyDescent="0.15">
      <c r="A2831" s="113" t="s">
        <v>2746</v>
      </c>
      <c r="B2831" s="114">
        <v>0.565740036</v>
      </c>
      <c r="C2831" s="114">
        <v>4.529019913</v>
      </c>
      <c r="E2831" s="116" t="s">
        <v>2746</v>
      </c>
      <c r="F2831" s="114">
        <v>0.55033916999999999</v>
      </c>
      <c r="G2831" s="114">
        <v>5.9721811479999998</v>
      </c>
    </row>
    <row r="2832" spans="1:7" x14ac:dyDescent="0.15">
      <c r="A2832" s="113" t="s">
        <v>2747</v>
      </c>
      <c r="B2832" s="114">
        <v>-0.28076638199999998</v>
      </c>
      <c r="C2832" s="114">
        <v>5.0061462050000003</v>
      </c>
      <c r="E2832" s="116" t="s">
        <v>2747</v>
      </c>
      <c r="F2832" s="114">
        <v>-0.30609360000000002</v>
      </c>
      <c r="G2832" s="114">
        <v>5.3282065139999997</v>
      </c>
    </row>
    <row r="2833" spans="1:7" x14ac:dyDescent="0.15">
      <c r="A2833" s="113" t="s">
        <v>2748</v>
      </c>
      <c r="B2833" s="114">
        <v>-0.40074852700000002</v>
      </c>
      <c r="C2833" s="114">
        <v>5.4642707540000002</v>
      </c>
      <c r="E2833" s="116" t="s">
        <v>2748</v>
      </c>
      <c r="F2833" s="114">
        <v>-0.44938889999999998</v>
      </c>
      <c r="G2833" s="114">
        <v>5.5882200150000001</v>
      </c>
    </row>
    <row r="2834" spans="1:7" x14ac:dyDescent="0.15">
      <c r="A2834" s="113" t="s">
        <v>2749</v>
      </c>
      <c r="B2834" s="114">
        <v>-0.46725952199999998</v>
      </c>
      <c r="C2834" s="114">
        <v>6.8108110149999996</v>
      </c>
      <c r="E2834" s="116" t="s">
        <v>2749</v>
      </c>
      <c r="F2834" s="114">
        <v>-0.4362394</v>
      </c>
      <c r="G2834" s="114">
        <v>5.3558333139999998</v>
      </c>
    </row>
    <row r="2835" spans="1:7" x14ac:dyDescent="0.15">
      <c r="A2835" s="113" t="s">
        <v>2750</v>
      </c>
      <c r="B2835" s="114">
        <v>-0.683058159</v>
      </c>
      <c r="C2835" s="114">
        <v>6.426872564</v>
      </c>
      <c r="E2835" s="116" t="s">
        <v>2750</v>
      </c>
      <c r="F2835" s="114">
        <v>-0.6833861</v>
      </c>
      <c r="G2835" s="114">
        <v>6.877669311</v>
      </c>
    </row>
    <row r="2836" spans="1:7" x14ac:dyDescent="0.15">
      <c r="A2836" s="113" t="s">
        <v>2751</v>
      </c>
      <c r="B2836" s="114">
        <v>-0.38276504</v>
      </c>
      <c r="C2836" s="114">
        <v>5.678504298</v>
      </c>
      <c r="E2836" s="116" t="s">
        <v>2751</v>
      </c>
      <c r="F2836" s="114">
        <v>-0.3354007</v>
      </c>
      <c r="G2836" s="114">
        <v>5.933760135</v>
      </c>
    </row>
    <row r="2837" spans="1:7" x14ac:dyDescent="0.15">
      <c r="A2837" s="113" t="s">
        <v>2752</v>
      </c>
      <c r="B2837" s="114">
        <v>9.4874409999999992E-3</v>
      </c>
      <c r="C2837" s="114">
        <v>0.12628344799999999</v>
      </c>
      <c r="E2837" s="116" t="s">
        <v>2752</v>
      </c>
      <c r="F2837" s="114">
        <v>-3.1658600000000002E-2</v>
      </c>
      <c r="G2837" s="114">
        <v>0.44346966999999998</v>
      </c>
    </row>
    <row r="2838" spans="1:7" x14ac:dyDescent="0.15">
      <c r="A2838" s="113" t="s">
        <v>2753</v>
      </c>
      <c r="B2838" s="114">
        <v>4.7617324000000003E-2</v>
      </c>
      <c r="C2838" s="114">
        <v>0.55576742099999998</v>
      </c>
      <c r="E2838" s="116" t="s">
        <v>2753</v>
      </c>
      <c r="F2838" s="114">
        <v>2.408559E-2</v>
      </c>
      <c r="G2838" s="114">
        <v>0.51355238299999995</v>
      </c>
    </row>
    <row r="2839" spans="1:7" x14ac:dyDescent="0.15">
      <c r="A2839" s="113" t="s">
        <v>2754</v>
      </c>
      <c r="B2839" s="114">
        <v>-5.1413298000000003E-2</v>
      </c>
      <c r="C2839" s="114">
        <v>0.52768400500000001</v>
      </c>
      <c r="E2839" s="116" t="s">
        <v>2754</v>
      </c>
      <c r="F2839" s="114">
        <v>-6.2742000000000006E-2</v>
      </c>
      <c r="G2839" s="114">
        <v>0.68166763100000005</v>
      </c>
    </row>
    <row r="2840" spans="1:7" x14ac:dyDescent="0.15">
      <c r="A2840" s="113" t="s">
        <v>2755</v>
      </c>
      <c r="B2840" s="114">
        <v>0.36724232899999998</v>
      </c>
      <c r="C2840" s="114">
        <v>4.5620454519999996</v>
      </c>
      <c r="E2840" s="116" t="s">
        <v>2755</v>
      </c>
      <c r="F2840" s="114">
        <v>0.38032707999999998</v>
      </c>
      <c r="G2840" s="114">
        <v>4.6058505890000001</v>
      </c>
    </row>
    <row r="2841" spans="1:7" x14ac:dyDescent="0.15">
      <c r="A2841" s="113" t="s">
        <v>2756</v>
      </c>
      <c r="B2841" s="114">
        <v>0.52160066500000002</v>
      </c>
      <c r="C2841" s="114">
        <v>7.0012207850000001</v>
      </c>
      <c r="E2841" s="116" t="s">
        <v>2756</v>
      </c>
      <c r="F2841" s="114">
        <v>0.58088989000000002</v>
      </c>
      <c r="G2841" s="114">
        <v>7.0982540470000002</v>
      </c>
    </row>
    <row r="2842" spans="1:7" x14ac:dyDescent="0.15">
      <c r="A2842" s="113" t="s">
        <v>2757</v>
      </c>
      <c r="B2842" s="114">
        <v>0.25760983999999998</v>
      </c>
      <c r="C2842" s="114">
        <v>3.3522577060000001</v>
      </c>
      <c r="E2842" s="116" t="s">
        <v>2757</v>
      </c>
      <c r="F2842" s="114">
        <v>0.29514877</v>
      </c>
      <c r="G2842" s="114">
        <v>3.6871905649999999</v>
      </c>
    </row>
    <row r="2843" spans="1:7" x14ac:dyDescent="0.15">
      <c r="A2843" s="113" t="s">
        <v>2758</v>
      </c>
      <c r="B2843" s="114">
        <v>-2.2189229999999998E-3</v>
      </c>
      <c r="C2843" s="114">
        <v>2.8782754000000001E-2</v>
      </c>
      <c r="E2843" s="116" t="s">
        <v>2758</v>
      </c>
      <c r="F2843" s="114">
        <v>-3.3543000000000002E-3</v>
      </c>
      <c r="G2843" s="114">
        <v>4.4019323999999999E-2</v>
      </c>
    </row>
    <row r="2844" spans="1:7" x14ac:dyDescent="0.15">
      <c r="A2844" s="113" t="s">
        <v>2759</v>
      </c>
      <c r="B2844" s="114">
        <v>6.8945459999999997E-3</v>
      </c>
      <c r="C2844" s="114">
        <v>4.5055455000000001E-2</v>
      </c>
      <c r="E2844" s="116" t="s">
        <v>2759</v>
      </c>
      <c r="F2844" s="114">
        <v>9.4030649999999993E-2</v>
      </c>
      <c r="G2844" s="114">
        <v>0.978961254</v>
      </c>
    </row>
    <row r="2845" spans="1:7" x14ac:dyDescent="0.15">
      <c r="A2845" s="113" t="s">
        <v>2760</v>
      </c>
      <c r="B2845" s="114">
        <v>0.24318851999999999</v>
      </c>
      <c r="C2845" s="114">
        <v>4.6804275930000001</v>
      </c>
      <c r="E2845" s="116" t="s">
        <v>2760</v>
      </c>
      <c r="F2845" s="114">
        <v>0.1956773</v>
      </c>
      <c r="G2845" s="114">
        <v>3.643360414</v>
      </c>
    </row>
    <row r="2846" spans="1:7" x14ac:dyDescent="0.15">
      <c r="A2846" s="113" t="s">
        <v>2761</v>
      </c>
      <c r="B2846" s="114">
        <v>-0.19722611500000001</v>
      </c>
      <c r="C2846" s="114">
        <v>1.1555510579999999</v>
      </c>
      <c r="E2846" s="116" t="s">
        <v>2761</v>
      </c>
      <c r="F2846" s="114">
        <v>-0.1246911</v>
      </c>
      <c r="G2846" s="114">
        <v>0.97181005899999995</v>
      </c>
    </row>
    <row r="2847" spans="1:7" x14ac:dyDescent="0.15">
      <c r="A2847" s="113" t="s">
        <v>2762</v>
      </c>
      <c r="B2847" s="114">
        <v>-0.31023310900000001</v>
      </c>
      <c r="C2847" s="114">
        <v>4.2759068439999997</v>
      </c>
      <c r="E2847" s="116" t="s">
        <v>2762</v>
      </c>
      <c r="F2847" s="114">
        <v>-0.2888889</v>
      </c>
      <c r="G2847" s="114">
        <v>3.8058121310000002</v>
      </c>
    </row>
    <row r="2848" spans="1:7" x14ac:dyDescent="0.15">
      <c r="A2848" s="113" t="s">
        <v>2763</v>
      </c>
      <c r="B2848" s="114">
        <v>0.32684914500000001</v>
      </c>
      <c r="C2848" s="114">
        <v>3.3337697290000001</v>
      </c>
      <c r="E2848" s="116" t="s">
        <v>2763</v>
      </c>
      <c r="F2848" s="114">
        <v>0.28660330000000001</v>
      </c>
      <c r="G2848" s="114">
        <v>2.9951372699999999</v>
      </c>
    </row>
    <row r="2849" spans="1:7" x14ac:dyDescent="0.15">
      <c r="A2849" s="113" t="s">
        <v>2764</v>
      </c>
      <c r="B2849" s="114">
        <v>0.15997700100000001</v>
      </c>
      <c r="C2849" s="114">
        <v>3.4300959440000001</v>
      </c>
      <c r="E2849" s="116" t="s">
        <v>2764</v>
      </c>
      <c r="F2849" s="114">
        <v>0.14819106000000001</v>
      </c>
      <c r="G2849" s="114">
        <v>3.244733992</v>
      </c>
    </row>
    <row r="2850" spans="1:7" x14ac:dyDescent="0.15">
      <c r="A2850" s="113" t="s">
        <v>2765</v>
      </c>
      <c r="B2850" s="114">
        <v>-0.17842454699999999</v>
      </c>
      <c r="C2850" s="114">
        <v>2.7852564169999998</v>
      </c>
      <c r="E2850" s="116" t="s">
        <v>2765</v>
      </c>
      <c r="F2850" s="114">
        <v>-0.1675278</v>
      </c>
      <c r="G2850" s="114">
        <v>3.1617715180000001</v>
      </c>
    </row>
    <row r="2851" spans="1:7" x14ac:dyDescent="0.15">
      <c r="A2851" s="113" t="s">
        <v>2766</v>
      </c>
      <c r="B2851" s="114">
        <v>0.29257032500000002</v>
      </c>
      <c r="C2851" s="114">
        <v>5.096546902</v>
      </c>
      <c r="E2851" s="116" t="s">
        <v>2766</v>
      </c>
      <c r="F2851" s="114">
        <v>0.22135859999999999</v>
      </c>
      <c r="G2851" s="114">
        <v>4.4955805519999998</v>
      </c>
    </row>
    <row r="2852" spans="1:7" x14ac:dyDescent="0.15">
      <c r="A2852" s="113" t="s">
        <v>2767</v>
      </c>
      <c r="B2852" s="114">
        <v>-3.5207489000000002E-2</v>
      </c>
      <c r="C2852" s="114">
        <v>0.54593856200000002</v>
      </c>
      <c r="E2852" s="116" t="s">
        <v>2767</v>
      </c>
      <c r="F2852" s="114">
        <v>2.4699800000000001E-3</v>
      </c>
      <c r="G2852" s="114">
        <v>2.8612317000000002E-2</v>
      </c>
    </row>
    <row r="2853" spans="1:7" x14ac:dyDescent="0.15">
      <c r="A2853" s="113" t="s">
        <v>2768</v>
      </c>
      <c r="B2853" s="114">
        <v>0.15399631999999999</v>
      </c>
      <c r="C2853" s="114">
        <v>3.3546798779999998</v>
      </c>
      <c r="E2853" s="116" t="s">
        <v>2768</v>
      </c>
      <c r="F2853" s="114">
        <v>8.2451670000000005E-2</v>
      </c>
      <c r="G2853" s="114">
        <v>1.967496575</v>
      </c>
    </row>
    <row r="2854" spans="1:7" x14ac:dyDescent="0.15">
      <c r="A2854" s="113" t="s">
        <v>2769</v>
      </c>
      <c r="B2854" s="114">
        <v>3.6834517999999997E-2</v>
      </c>
      <c r="C2854" s="114">
        <v>0.50401606200000004</v>
      </c>
      <c r="E2854" s="116" t="s">
        <v>2769</v>
      </c>
      <c r="F2854" s="114">
        <v>4.2653440000000001E-2</v>
      </c>
      <c r="G2854" s="114">
        <v>0.73389212599999998</v>
      </c>
    </row>
    <row r="2855" spans="1:7" x14ac:dyDescent="0.15">
      <c r="A2855" s="113" t="s">
        <v>2770</v>
      </c>
      <c r="B2855" s="114">
        <v>-0.13912433599999999</v>
      </c>
      <c r="C2855" s="114">
        <v>2.4922493979999998</v>
      </c>
      <c r="E2855" s="116" t="s">
        <v>2770</v>
      </c>
      <c r="F2855" s="114">
        <v>-0.13065379999999999</v>
      </c>
      <c r="G2855" s="114">
        <v>1.8212408760000001</v>
      </c>
    </row>
    <row r="2856" spans="1:7" x14ac:dyDescent="0.15">
      <c r="A2856" s="113" t="s">
        <v>2771</v>
      </c>
      <c r="B2856" s="114">
        <v>6.4094246999999993E-2</v>
      </c>
      <c r="C2856" s="114">
        <v>0.61245580499999996</v>
      </c>
      <c r="E2856" s="116" t="s">
        <v>2771</v>
      </c>
      <c r="F2856" s="114">
        <v>0.11109291</v>
      </c>
      <c r="G2856" s="114">
        <v>1.2117926619999999</v>
      </c>
    </row>
    <row r="2857" spans="1:7" x14ac:dyDescent="0.15">
      <c r="A2857" s="113" t="s">
        <v>2772</v>
      </c>
      <c r="B2857" s="114">
        <v>0.38444938200000001</v>
      </c>
      <c r="C2857" s="114">
        <v>5.3996506210000002</v>
      </c>
      <c r="E2857" s="116" t="s">
        <v>2772</v>
      </c>
      <c r="F2857" s="114">
        <v>0.37074694000000002</v>
      </c>
      <c r="G2857" s="114">
        <v>5.4040770419999999</v>
      </c>
    </row>
    <row r="2858" spans="1:7" x14ac:dyDescent="0.15">
      <c r="A2858" s="113" t="s">
        <v>2773</v>
      </c>
      <c r="B2858" s="114">
        <v>0.11696377099999999</v>
      </c>
      <c r="C2858" s="114">
        <v>2.275880489</v>
      </c>
      <c r="E2858" s="116" t="s">
        <v>2773</v>
      </c>
      <c r="F2858" s="114">
        <v>0.12049909</v>
      </c>
      <c r="G2858" s="114">
        <v>2.5753205480000001</v>
      </c>
    </row>
    <row r="2859" spans="1:7" x14ac:dyDescent="0.15">
      <c r="A2859" s="113" t="s">
        <v>2774</v>
      </c>
      <c r="B2859" s="114">
        <v>0.23801493800000001</v>
      </c>
      <c r="C2859" s="114">
        <v>1.9303860559999999</v>
      </c>
      <c r="E2859" s="116" t="s">
        <v>2774</v>
      </c>
      <c r="F2859" s="114">
        <v>0.16726104999999999</v>
      </c>
      <c r="G2859" s="114">
        <v>1.467470243</v>
      </c>
    </row>
    <row r="2860" spans="1:7" x14ac:dyDescent="0.15">
      <c r="A2860" s="113" t="s">
        <v>2775</v>
      </c>
      <c r="B2860" s="114">
        <v>-0.113164783</v>
      </c>
      <c r="C2860" s="114">
        <v>1.2542707209999999</v>
      </c>
      <c r="E2860" s="116" t="s">
        <v>2775</v>
      </c>
      <c r="F2860" s="114">
        <v>-0.18772810000000001</v>
      </c>
      <c r="G2860" s="114">
        <v>1.201432405</v>
      </c>
    </row>
    <row r="2861" spans="1:7" x14ac:dyDescent="0.15">
      <c r="A2861" s="113" t="s">
        <v>2776</v>
      </c>
      <c r="B2861" s="114">
        <v>0.33812168199999998</v>
      </c>
      <c r="C2861" s="114">
        <v>3.7508902339999999</v>
      </c>
      <c r="E2861" s="116" t="s">
        <v>2776</v>
      </c>
      <c r="F2861" s="114">
        <v>0.30897620999999997</v>
      </c>
      <c r="G2861" s="114">
        <v>3.573699188</v>
      </c>
    </row>
    <row r="2862" spans="1:7" x14ac:dyDescent="0.15">
      <c r="A2862" s="113" t="s">
        <v>2777</v>
      </c>
      <c r="B2862" s="114">
        <v>-0.19905664100000001</v>
      </c>
      <c r="C2862" s="114">
        <v>1.6817466889999999</v>
      </c>
      <c r="E2862" s="116" t="s">
        <v>2777</v>
      </c>
      <c r="F2862" s="114">
        <v>-0.34908689999999998</v>
      </c>
      <c r="G2862" s="114">
        <v>1.2603801610000001</v>
      </c>
    </row>
    <row r="2863" spans="1:7" x14ac:dyDescent="0.15">
      <c r="A2863" s="113" t="s">
        <v>2778</v>
      </c>
      <c r="B2863" s="114">
        <v>1.5320409E-2</v>
      </c>
      <c r="C2863" s="114">
        <v>0.157042243</v>
      </c>
      <c r="E2863" s="116" t="s">
        <v>2778</v>
      </c>
      <c r="F2863" s="114">
        <v>-5.8487299999999999E-2</v>
      </c>
      <c r="G2863" s="114">
        <v>0.71477075700000003</v>
      </c>
    </row>
    <row r="2864" spans="1:7" x14ac:dyDescent="0.15">
      <c r="A2864" s="113" t="s">
        <v>2779</v>
      </c>
      <c r="B2864" s="114">
        <v>0.26861723399999998</v>
      </c>
      <c r="C2864" s="114">
        <v>4.209592046</v>
      </c>
      <c r="E2864" s="116" t="s">
        <v>2779</v>
      </c>
      <c r="F2864" s="114">
        <v>0.26971707</v>
      </c>
      <c r="G2864" s="114">
        <v>4.9241525700000004</v>
      </c>
    </row>
    <row r="2865" spans="1:7" x14ac:dyDescent="0.15">
      <c r="A2865" s="113" t="s">
        <v>2780</v>
      </c>
      <c r="B2865" s="114">
        <v>0.33789639900000001</v>
      </c>
      <c r="C2865" s="114">
        <v>5.126374062</v>
      </c>
      <c r="E2865" s="116" t="s">
        <v>2780</v>
      </c>
      <c r="F2865" s="114">
        <v>0.35550758999999998</v>
      </c>
      <c r="G2865" s="114">
        <v>5.6272952590000003</v>
      </c>
    </row>
    <row r="2866" spans="1:7" x14ac:dyDescent="0.15">
      <c r="A2866" s="113" t="s">
        <v>2781</v>
      </c>
      <c r="B2866" s="114">
        <v>-0.40455247599999999</v>
      </c>
      <c r="C2866" s="114">
        <v>5.3210133480000001</v>
      </c>
      <c r="E2866" s="116" t="s">
        <v>2781</v>
      </c>
      <c r="F2866" s="114">
        <v>-0.43889929999999999</v>
      </c>
      <c r="G2866" s="114">
        <v>4.7243954559999999</v>
      </c>
    </row>
    <row r="2867" spans="1:7" x14ac:dyDescent="0.15">
      <c r="A2867" s="113" t="s">
        <v>2782</v>
      </c>
      <c r="B2867" s="114">
        <v>0.50356248599999998</v>
      </c>
      <c r="C2867" s="114">
        <v>6.5380203410000002</v>
      </c>
      <c r="E2867" s="116" t="s">
        <v>2782</v>
      </c>
      <c r="F2867" s="114">
        <v>0.38884308000000001</v>
      </c>
      <c r="G2867" s="114">
        <v>5.9554389780000001</v>
      </c>
    </row>
    <row r="2868" spans="1:7" x14ac:dyDescent="0.15">
      <c r="A2868" s="113" t="s">
        <v>2783</v>
      </c>
      <c r="B2868" s="114">
        <v>0.41960618599999999</v>
      </c>
      <c r="C2868" s="114">
        <v>5.0148539860000003</v>
      </c>
      <c r="E2868" s="116" t="s">
        <v>2783</v>
      </c>
      <c r="F2868" s="114">
        <v>0.37981287000000002</v>
      </c>
      <c r="G2868" s="114">
        <v>4.2050375090000003</v>
      </c>
    </row>
    <row r="2869" spans="1:7" x14ac:dyDescent="0.15">
      <c r="A2869" s="113" t="s">
        <v>2784</v>
      </c>
      <c r="B2869" s="114">
        <v>-0.28489083599999998</v>
      </c>
      <c r="C2869" s="114">
        <v>5.290038032</v>
      </c>
      <c r="E2869" s="116" t="s">
        <v>2784</v>
      </c>
      <c r="F2869" s="114">
        <v>-0.2807656</v>
      </c>
      <c r="G2869" s="114">
        <v>5.1151135559999998</v>
      </c>
    </row>
    <row r="2870" spans="1:7" x14ac:dyDescent="0.15">
      <c r="A2870" s="113" t="s">
        <v>2785</v>
      </c>
      <c r="B2870" s="114">
        <v>-0.109383566</v>
      </c>
      <c r="C2870" s="114">
        <v>0.65196842499999996</v>
      </c>
      <c r="E2870" s="116" t="s">
        <v>2785</v>
      </c>
      <c r="F2870" s="114">
        <v>-8.6923799999999996E-2</v>
      </c>
      <c r="G2870" s="114">
        <v>1.5850113779999999</v>
      </c>
    </row>
    <row r="2871" spans="1:7" x14ac:dyDescent="0.15">
      <c r="A2871" s="113" t="s">
        <v>2786</v>
      </c>
      <c r="B2871" s="114">
        <v>0.172835239</v>
      </c>
      <c r="C2871" s="114">
        <v>0.99019896699999999</v>
      </c>
      <c r="E2871" s="116" t="s">
        <v>2786</v>
      </c>
      <c r="F2871" s="114">
        <v>0.24085690000000001</v>
      </c>
      <c r="G2871" s="114">
        <v>1.4039599119999999</v>
      </c>
    </row>
    <row r="2872" spans="1:7" x14ac:dyDescent="0.15">
      <c r="A2872" s="113" t="s">
        <v>2787</v>
      </c>
      <c r="B2872" s="114">
        <v>0.238247915</v>
      </c>
      <c r="C2872" s="114">
        <v>3.8364589960000002</v>
      </c>
      <c r="E2872" s="116" t="s">
        <v>2787</v>
      </c>
      <c r="F2872" s="114">
        <v>0.16176700999999999</v>
      </c>
      <c r="G2872" s="114">
        <v>2.7821399370000002</v>
      </c>
    </row>
    <row r="2873" spans="1:7" x14ac:dyDescent="0.15">
      <c r="A2873" s="113" t="s">
        <v>2788</v>
      </c>
      <c r="B2873" s="114">
        <v>-0.15973095400000001</v>
      </c>
      <c r="C2873" s="114">
        <v>2.2020453849999999</v>
      </c>
      <c r="E2873" s="116" t="s">
        <v>2788</v>
      </c>
      <c r="F2873" s="114">
        <v>-0.18996940000000001</v>
      </c>
      <c r="G2873" s="114">
        <v>2.564274427</v>
      </c>
    </row>
    <row r="2874" spans="1:7" x14ac:dyDescent="0.15">
      <c r="A2874" s="113" t="s">
        <v>2789</v>
      </c>
      <c r="B2874" s="114">
        <v>0.30317168900000002</v>
      </c>
      <c r="C2874" s="114">
        <v>4.1186934830000004</v>
      </c>
      <c r="E2874" s="116" t="s">
        <v>2789</v>
      </c>
      <c r="F2874" s="114">
        <v>0.32689857999999999</v>
      </c>
      <c r="G2874" s="114">
        <v>4.262394284</v>
      </c>
    </row>
    <row r="2875" spans="1:7" x14ac:dyDescent="0.15">
      <c r="A2875" s="113" t="s">
        <v>2790</v>
      </c>
      <c r="B2875" s="114">
        <v>0.40335980399999999</v>
      </c>
      <c r="C2875" s="114">
        <v>6.4323266830000003</v>
      </c>
      <c r="E2875" s="116" t="s">
        <v>2790</v>
      </c>
      <c r="F2875" s="114">
        <v>0.39543757000000002</v>
      </c>
      <c r="G2875" s="114">
        <v>6.2866691369999996</v>
      </c>
    </row>
    <row r="2876" spans="1:7" x14ac:dyDescent="0.15">
      <c r="A2876" s="113" t="s">
        <v>2791</v>
      </c>
      <c r="B2876" s="114">
        <v>0.15170913499999999</v>
      </c>
      <c r="C2876" s="114">
        <v>3.2061054320000002</v>
      </c>
      <c r="E2876" s="116" t="s">
        <v>2791</v>
      </c>
      <c r="F2876" s="114">
        <v>0.17694256</v>
      </c>
      <c r="G2876" s="114">
        <v>3.2835079779999998</v>
      </c>
    </row>
    <row r="2877" spans="1:7" x14ac:dyDescent="0.15">
      <c r="A2877" s="113" t="s">
        <v>2792</v>
      </c>
      <c r="B2877" s="114">
        <v>0.315461504</v>
      </c>
      <c r="C2877" s="114">
        <v>4.5156734549999999</v>
      </c>
      <c r="E2877" s="116" t="s">
        <v>2792</v>
      </c>
      <c r="F2877" s="114">
        <v>0.34667215000000001</v>
      </c>
      <c r="G2877" s="114">
        <v>4.8335308619999999</v>
      </c>
    </row>
    <row r="2878" spans="1:7" x14ac:dyDescent="0.15">
      <c r="A2878" s="113" t="s">
        <v>2793</v>
      </c>
      <c r="B2878" s="114">
        <v>-0.16078658300000001</v>
      </c>
      <c r="C2878" s="114">
        <v>3.2997815629999998</v>
      </c>
      <c r="E2878" s="116" t="s">
        <v>2793</v>
      </c>
      <c r="F2878" s="114">
        <v>-0.1305317</v>
      </c>
      <c r="G2878" s="114">
        <v>2.9718542179999998</v>
      </c>
    </row>
    <row r="2879" spans="1:7" x14ac:dyDescent="0.15">
      <c r="A2879" s="113" t="s">
        <v>2794</v>
      </c>
      <c r="B2879" s="114">
        <v>-2.1239045000000002E-2</v>
      </c>
      <c r="C2879" s="114">
        <v>0.24560030599999999</v>
      </c>
      <c r="E2879" s="116" t="s">
        <v>2794</v>
      </c>
      <c r="F2879" s="114">
        <v>-7.5196399999999997E-2</v>
      </c>
      <c r="G2879" s="114">
        <v>1.393357199</v>
      </c>
    </row>
    <row r="2880" spans="1:7" x14ac:dyDescent="0.15">
      <c r="A2880" s="113" t="s">
        <v>2795</v>
      </c>
      <c r="B2880" s="114">
        <v>0.36142100300000002</v>
      </c>
      <c r="C2880" s="114">
        <v>5.4886790120000004</v>
      </c>
      <c r="E2880" s="116" t="s">
        <v>2795</v>
      </c>
      <c r="F2880" s="114">
        <v>0.35085423999999998</v>
      </c>
      <c r="G2880" s="114">
        <v>5.277825462</v>
      </c>
    </row>
    <row r="2881" spans="1:7" x14ac:dyDescent="0.15">
      <c r="A2881" s="113" t="s">
        <v>2796</v>
      </c>
      <c r="B2881" s="114">
        <v>0.38778642299999999</v>
      </c>
      <c r="C2881" s="114">
        <v>5.1027115719999996</v>
      </c>
      <c r="E2881" s="116" t="s">
        <v>2796</v>
      </c>
      <c r="F2881" s="114">
        <v>0.34954216999999999</v>
      </c>
      <c r="G2881" s="114">
        <v>4.2999583799999996</v>
      </c>
    </row>
    <row r="2882" spans="1:7" x14ac:dyDescent="0.15">
      <c r="A2882" s="113" t="s">
        <v>2797</v>
      </c>
      <c r="B2882" s="114">
        <v>8.3783396999999996E-2</v>
      </c>
      <c r="C2882" s="114">
        <v>1.959179206</v>
      </c>
      <c r="E2882" s="116" t="s">
        <v>2797</v>
      </c>
      <c r="F2882" s="114">
        <v>6.4121380000000006E-2</v>
      </c>
      <c r="G2882" s="114">
        <v>1.341544665</v>
      </c>
    </row>
    <row r="2883" spans="1:7" x14ac:dyDescent="0.15">
      <c r="A2883" s="113" t="s">
        <v>2798</v>
      </c>
      <c r="B2883" s="114">
        <v>-0.32232946200000001</v>
      </c>
      <c r="C2883" s="114">
        <v>4.9838469569999999</v>
      </c>
      <c r="E2883" s="116" t="s">
        <v>2798</v>
      </c>
      <c r="F2883" s="114">
        <v>-0.32623039999999998</v>
      </c>
      <c r="G2883" s="114">
        <v>5.2405634599999997</v>
      </c>
    </row>
    <row r="2884" spans="1:7" x14ac:dyDescent="0.15">
      <c r="A2884" s="113" t="s">
        <v>2799</v>
      </c>
      <c r="B2884" s="114">
        <v>-0.22364481899999999</v>
      </c>
      <c r="C2884" s="114">
        <v>4.5376882360000002</v>
      </c>
      <c r="E2884" s="116" t="s">
        <v>2799</v>
      </c>
      <c r="F2884" s="114">
        <v>-0.18424270000000001</v>
      </c>
      <c r="G2884" s="114">
        <v>4.0748975659999997</v>
      </c>
    </row>
    <row r="2885" spans="1:7" x14ac:dyDescent="0.15">
      <c r="A2885" s="113" t="s">
        <v>2800</v>
      </c>
      <c r="B2885" s="114">
        <v>-0.44710197200000001</v>
      </c>
      <c r="C2885" s="114">
        <v>5.4312902100000002</v>
      </c>
      <c r="E2885" s="116" t="s">
        <v>2800</v>
      </c>
      <c r="F2885" s="114">
        <v>-0.44789060000000003</v>
      </c>
      <c r="G2885" s="114">
        <v>5.3615562370000003</v>
      </c>
    </row>
    <row r="2886" spans="1:7" x14ac:dyDescent="0.15">
      <c r="A2886" s="113" t="s">
        <v>2801</v>
      </c>
      <c r="B2886" s="114">
        <v>0.62624638700000002</v>
      </c>
      <c r="C2886" s="114">
        <v>7.0142988260000001</v>
      </c>
      <c r="E2886" s="116" t="s">
        <v>2801</v>
      </c>
      <c r="F2886" s="114">
        <v>0.68402715000000003</v>
      </c>
      <c r="G2886" s="114">
        <v>7.6692557020000001</v>
      </c>
    </row>
    <row r="2887" spans="1:7" x14ac:dyDescent="0.15">
      <c r="A2887" s="113" t="s">
        <v>2802</v>
      </c>
      <c r="B2887" s="114">
        <v>-0.101700663</v>
      </c>
      <c r="C2887" s="114">
        <v>1.5088688509999999</v>
      </c>
      <c r="E2887" s="116" t="s">
        <v>2802</v>
      </c>
      <c r="F2887" s="114">
        <v>-0.1256178</v>
      </c>
      <c r="G2887" s="114">
        <v>1.8794069769999999</v>
      </c>
    </row>
    <row r="2888" spans="1:7" x14ac:dyDescent="0.15">
      <c r="A2888" s="113" t="s">
        <v>2803</v>
      </c>
      <c r="B2888" s="114">
        <v>4.235104E-2</v>
      </c>
      <c r="C2888" s="114">
        <v>0.57232572400000004</v>
      </c>
      <c r="E2888" s="116" t="s">
        <v>2803</v>
      </c>
      <c r="F2888" s="114">
        <v>4.0905980000000002E-2</v>
      </c>
      <c r="G2888" s="114">
        <v>0.661993889</v>
      </c>
    </row>
    <row r="2889" spans="1:7" x14ac:dyDescent="0.15">
      <c r="A2889" s="113" t="s">
        <v>2804</v>
      </c>
      <c r="B2889" s="114">
        <v>-0.20774738700000001</v>
      </c>
      <c r="C2889" s="114">
        <v>3.557392831</v>
      </c>
      <c r="E2889" s="116" t="s">
        <v>2804</v>
      </c>
      <c r="F2889" s="114">
        <v>-0.17383219999999999</v>
      </c>
      <c r="G2889" s="114">
        <v>3.052731385</v>
      </c>
    </row>
    <row r="2890" spans="1:7" x14ac:dyDescent="0.15">
      <c r="A2890" s="113" t="s">
        <v>2805</v>
      </c>
      <c r="B2890" s="114">
        <v>-7.4598398999999996E-2</v>
      </c>
      <c r="C2890" s="114">
        <v>1.790553836</v>
      </c>
      <c r="E2890" s="116" t="s">
        <v>2805</v>
      </c>
      <c r="F2890" s="114">
        <v>-5.4709399999999998E-2</v>
      </c>
      <c r="G2890" s="114">
        <v>1.1517369070000001</v>
      </c>
    </row>
    <row r="2891" spans="1:7" x14ac:dyDescent="0.15">
      <c r="A2891" s="113" t="s">
        <v>2806</v>
      </c>
      <c r="B2891" s="114">
        <v>-6.5656987E-2</v>
      </c>
      <c r="C2891" s="114">
        <v>1.2022571360000001</v>
      </c>
      <c r="E2891" s="116" t="s">
        <v>2806</v>
      </c>
      <c r="F2891" s="114">
        <v>-7.1732000000000004E-2</v>
      </c>
      <c r="G2891" s="114">
        <v>1.3030666909999999</v>
      </c>
    </row>
    <row r="2892" spans="1:7" x14ac:dyDescent="0.15">
      <c r="A2892" s="113" t="s">
        <v>2807</v>
      </c>
      <c r="B2892" s="114">
        <v>-0.113690772</v>
      </c>
      <c r="C2892" s="114">
        <v>1.788092351</v>
      </c>
      <c r="E2892" s="116" t="s">
        <v>2807</v>
      </c>
      <c r="F2892" s="114">
        <v>-0.11827989999999999</v>
      </c>
      <c r="G2892" s="114">
        <v>1.7972170590000001</v>
      </c>
    </row>
    <row r="2893" spans="1:7" x14ac:dyDescent="0.15">
      <c r="A2893" s="113" t="s">
        <v>2808</v>
      </c>
      <c r="B2893" s="114">
        <v>0.38063315199999997</v>
      </c>
      <c r="C2893" s="114">
        <v>5.4578661799999999</v>
      </c>
      <c r="E2893" s="116" t="s">
        <v>2808</v>
      </c>
      <c r="F2893" s="114">
        <v>0.45222738000000001</v>
      </c>
      <c r="G2893" s="114">
        <v>5.8554657299999997</v>
      </c>
    </row>
    <row r="2894" spans="1:7" x14ac:dyDescent="0.15">
      <c r="A2894" s="113" t="s">
        <v>2809</v>
      </c>
      <c r="B2894" s="114">
        <v>-0.27524710499999999</v>
      </c>
      <c r="C2894" s="114">
        <v>4.6632000580000001</v>
      </c>
      <c r="E2894" s="116" t="s">
        <v>2809</v>
      </c>
      <c r="F2894" s="114">
        <v>-0.2638006</v>
      </c>
      <c r="G2894" s="114">
        <v>4.1407606560000003</v>
      </c>
    </row>
    <row r="2895" spans="1:7" x14ac:dyDescent="0.15">
      <c r="A2895" s="113" t="s">
        <v>2810</v>
      </c>
      <c r="B2895" s="114">
        <v>0.21668079800000001</v>
      </c>
      <c r="C2895" s="114">
        <v>4.2367774279999999</v>
      </c>
      <c r="E2895" s="116" t="s">
        <v>2810</v>
      </c>
      <c r="F2895" s="114">
        <v>0.24526592999999999</v>
      </c>
      <c r="G2895" s="114">
        <v>4.5468392919999996</v>
      </c>
    </row>
    <row r="2896" spans="1:7" x14ac:dyDescent="0.15">
      <c r="A2896" s="113" t="s">
        <v>2811</v>
      </c>
      <c r="B2896" s="114">
        <v>-0.30798425800000001</v>
      </c>
      <c r="C2896" s="114">
        <v>0.86600133000000001</v>
      </c>
      <c r="E2896" s="116" t="s">
        <v>2811</v>
      </c>
      <c r="F2896" s="114">
        <v>-0.35396650000000002</v>
      </c>
      <c r="G2896" s="114">
        <v>1.0533635100000001</v>
      </c>
    </row>
    <row r="2897" spans="1:7" x14ac:dyDescent="0.15">
      <c r="A2897" s="113" t="s">
        <v>2812</v>
      </c>
      <c r="B2897" s="114">
        <v>-0.14938010299999999</v>
      </c>
      <c r="C2897" s="114">
        <v>1.8184744770000001</v>
      </c>
      <c r="E2897" s="116" t="s">
        <v>2812</v>
      </c>
      <c r="F2897" s="114">
        <v>-0.1057111</v>
      </c>
      <c r="G2897" s="114">
        <v>1.102246061</v>
      </c>
    </row>
    <row r="2898" spans="1:7" x14ac:dyDescent="0.15">
      <c r="A2898" s="113" t="s">
        <v>2813</v>
      </c>
      <c r="B2898" s="114">
        <v>0.26634546199999998</v>
      </c>
      <c r="C2898" s="114">
        <v>3.266378768</v>
      </c>
      <c r="E2898" s="116" t="s">
        <v>2813</v>
      </c>
      <c r="F2898" s="114">
        <v>0.23394163000000001</v>
      </c>
      <c r="G2898" s="114">
        <v>3.1064186490000001</v>
      </c>
    </row>
    <row r="2899" spans="1:7" x14ac:dyDescent="0.15">
      <c r="A2899" s="113" t="s">
        <v>2814</v>
      </c>
      <c r="B2899" s="114">
        <v>0.22963629099999999</v>
      </c>
      <c r="C2899" s="114">
        <v>4.1682795959999996</v>
      </c>
      <c r="E2899" s="116" t="s">
        <v>2814</v>
      </c>
      <c r="F2899" s="114">
        <v>0.31080980000000002</v>
      </c>
      <c r="G2899" s="114">
        <v>5.1339259999999998</v>
      </c>
    </row>
    <row r="2900" spans="1:7" x14ac:dyDescent="0.15">
      <c r="A2900" s="113"/>
      <c r="B2900" s="114">
        <v>-0.226705512</v>
      </c>
      <c r="C2900" s="114">
        <v>3.2942814089999999</v>
      </c>
      <c r="E2900" s="116"/>
      <c r="F2900" s="114">
        <v>-0.23637610000000001</v>
      </c>
      <c r="G2900" s="114">
        <v>3.6892051860000001</v>
      </c>
    </row>
    <row r="2901" spans="1:7" x14ac:dyDescent="0.15">
      <c r="A2901" s="113" t="s">
        <v>2815</v>
      </c>
      <c r="B2901" s="114">
        <v>0.38381936300000002</v>
      </c>
      <c r="C2901" s="114">
        <v>4.6044171299999999</v>
      </c>
      <c r="E2901" s="116" t="s">
        <v>2815</v>
      </c>
      <c r="F2901" s="114">
        <v>0.40281155000000002</v>
      </c>
      <c r="G2901" s="114">
        <v>4.7062714689999998</v>
      </c>
    </row>
    <row r="2902" spans="1:7" x14ac:dyDescent="0.15">
      <c r="A2902" s="113" t="s">
        <v>2816</v>
      </c>
      <c r="B2902" s="114">
        <v>0.17974525299999999</v>
      </c>
      <c r="C2902" s="114">
        <v>3.2405837559999999</v>
      </c>
      <c r="E2902" s="116" t="s">
        <v>2816</v>
      </c>
      <c r="F2902" s="114">
        <v>0.24165640999999999</v>
      </c>
      <c r="G2902" s="114">
        <v>3.8059099889999999</v>
      </c>
    </row>
    <row r="2903" spans="1:7" x14ac:dyDescent="0.15">
      <c r="A2903" s="113" t="s">
        <v>2817</v>
      </c>
      <c r="B2903" s="114">
        <v>-0.38625729199999997</v>
      </c>
      <c r="C2903" s="114">
        <v>4.5625002480000001</v>
      </c>
      <c r="E2903" s="116" t="s">
        <v>2817</v>
      </c>
      <c r="F2903" s="114">
        <v>-0.34600910000000001</v>
      </c>
      <c r="G2903" s="114">
        <v>4.2276563940000003</v>
      </c>
    </row>
    <row r="2904" spans="1:7" x14ac:dyDescent="0.15">
      <c r="A2904" s="113" t="s">
        <v>2818</v>
      </c>
      <c r="B2904" s="114">
        <v>0.20185508099999999</v>
      </c>
      <c r="C2904" s="114">
        <v>3.3704993600000002</v>
      </c>
      <c r="E2904" s="116" t="s">
        <v>2818</v>
      </c>
      <c r="F2904" s="114">
        <v>0.16953858999999999</v>
      </c>
      <c r="G2904" s="114">
        <v>3.0094992120000001</v>
      </c>
    </row>
    <row r="2905" spans="1:7" x14ac:dyDescent="0.15">
      <c r="A2905" s="113" t="s">
        <v>2819</v>
      </c>
      <c r="B2905" s="114">
        <v>-0.96241495899999996</v>
      </c>
      <c r="C2905" s="114">
        <v>7.8472443619999996</v>
      </c>
      <c r="E2905" s="116" t="s">
        <v>2819</v>
      </c>
      <c r="F2905" s="114">
        <v>-0.90216019999999997</v>
      </c>
      <c r="G2905" s="114">
        <v>7.4628403360000002</v>
      </c>
    </row>
    <row r="2906" spans="1:7" x14ac:dyDescent="0.15">
      <c r="A2906" s="113" t="s">
        <v>2820</v>
      </c>
      <c r="B2906" s="114">
        <v>-0.226946169</v>
      </c>
      <c r="C2906" s="114">
        <v>3.3241902840000002</v>
      </c>
      <c r="E2906" s="116" t="s">
        <v>2820</v>
      </c>
      <c r="F2906" s="114">
        <v>-0.20593810000000001</v>
      </c>
      <c r="G2906" s="114">
        <v>2.091824624</v>
      </c>
    </row>
    <row r="2907" spans="1:7" x14ac:dyDescent="0.15">
      <c r="A2907" s="113" t="s">
        <v>2821</v>
      </c>
      <c r="B2907" s="114">
        <v>-0.51825587200000001</v>
      </c>
      <c r="C2907" s="114">
        <v>5.963949339</v>
      </c>
      <c r="E2907" s="116" t="s">
        <v>2821</v>
      </c>
      <c r="F2907" s="114">
        <v>-0.56411529999999999</v>
      </c>
      <c r="G2907" s="114">
        <v>6.4490623749999996</v>
      </c>
    </row>
    <row r="2908" spans="1:7" x14ac:dyDescent="0.15">
      <c r="A2908" s="113" t="s">
        <v>2822</v>
      </c>
      <c r="B2908" s="114">
        <v>9.6999553000000002E-2</v>
      </c>
      <c r="C2908" s="114">
        <v>1.5227631020000001</v>
      </c>
      <c r="E2908" s="116" t="s">
        <v>2822</v>
      </c>
      <c r="F2908" s="114">
        <v>6.1805310000000002E-2</v>
      </c>
      <c r="G2908" s="114">
        <v>0.74879625100000002</v>
      </c>
    </row>
    <row r="2909" spans="1:7" x14ac:dyDescent="0.15">
      <c r="A2909" s="113" t="s">
        <v>2823</v>
      </c>
      <c r="B2909" s="114">
        <v>0.17911417800000001</v>
      </c>
      <c r="C2909" s="114">
        <v>2.6082186840000001</v>
      </c>
      <c r="E2909" s="116" t="s">
        <v>2823</v>
      </c>
      <c r="F2909" s="114">
        <v>0.17992519000000001</v>
      </c>
      <c r="G2909" s="114">
        <v>2.4663388300000002</v>
      </c>
    </row>
    <row r="2910" spans="1:7" x14ac:dyDescent="0.15">
      <c r="A2910" s="113" t="s">
        <v>2824</v>
      </c>
      <c r="B2910" s="114">
        <v>-0.23445986199999999</v>
      </c>
      <c r="C2910" s="114">
        <v>3.2487491319999999</v>
      </c>
      <c r="E2910" s="116" t="s">
        <v>2824</v>
      </c>
      <c r="F2910" s="114">
        <v>-0.23876339999999999</v>
      </c>
      <c r="G2910" s="114">
        <v>4.3265247149999997</v>
      </c>
    </row>
    <row r="2911" spans="1:7" x14ac:dyDescent="0.15">
      <c r="A2911" s="113" t="s">
        <v>2825</v>
      </c>
      <c r="B2911" s="114">
        <v>-1.5793972E-2</v>
      </c>
      <c r="C2911" s="114">
        <v>0.22810616</v>
      </c>
      <c r="E2911" s="116" t="s">
        <v>2825</v>
      </c>
      <c r="F2911" s="114">
        <v>-4.4114899999999999E-2</v>
      </c>
      <c r="G2911" s="114">
        <v>0.88301729799999995</v>
      </c>
    </row>
    <row r="2912" spans="1:7" x14ac:dyDescent="0.15">
      <c r="A2912" s="113" t="s">
        <v>2826</v>
      </c>
      <c r="B2912" s="114">
        <v>0.43273278500000001</v>
      </c>
      <c r="C2912" s="114">
        <v>4.4400850399999996</v>
      </c>
      <c r="E2912" s="116" t="s">
        <v>2826</v>
      </c>
      <c r="F2912" s="114">
        <v>0.45352892</v>
      </c>
      <c r="G2912" s="114">
        <v>4.369872515</v>
      </c>
    </row>
    <row r="2913" spans="1:7" x14ac:dyDescent="0.15">
      <c r="A2913" s="113" t="s">
        <v>2827</v>
      </c>
      <c r="B2913" s="114">
        <v>-0.58313674900000001</v>
      </c>
      <c r="C2913" s="114">
        <v>6.0056618220000004</v>
      </c>
      <c r="E2913" s="116" t="s">
        <v>2827</v>
      </c>
      <c r="F2913" s="114">
        <v>-0.5961592</v>
      </c>
      <c r="G2913" s="114">
        <v>6.705198427</v>
      </c>
    </row>
    <row r="2914" spans="1:7" x14ac:dyDescent="0.15">
      <c r="A2914" s="113" t="s">
        <v>2828</v>
      </c>
      <c r="B2914" s="114">
        <v>-0.26237617699999999</v>
      </c>
      <c r="C2914" s="114">
        <v>4.6903274650000002</v>
      </c>
      <c r="E2914" s="116" t="s">
        <v>2828</v>
      </c>
      <c r="F2914" s="114">
        <v>-0.21537629999999999</v>
      </c>
      <c r="G2914" s="114">
        <v>4.0260579119999997</v>
      </c>
    </row>
    <row r="2915" spans="1:7" x14ac:dyDescent="0.15">
      <c r="A2915" s="113" t="s">
        <v>2829</v>
      </c>
      <c r="B2915" s="114">
        <v>-0.26445281199999998</v>
      </c>
      <c r="C2915" s="114">
        <v>3.7661100570000001</v>
      </c>
      <c r="E2915" s="116" t="s">
        <v>2829</v>
      </c>
      <c r="F2915" s="114">
        <v>-0.1579682</v>
      </c>
      <c r="G2915" s="114">
        <v>1.5926248329999999</v>
      </c>
    </row>
    <row r="2916" spans="1:7" x14ac:dyDescent="0.15">
      <c r="A2916" s="113" t="s">
        <v>2830</v>
      </c>
      <c r="B2916" s="114">
        <v>-0.28365038599999998</v>
      </c>
      <c r="C2916" s="114">
        <v>4.6018814079999997</v>
      </c>
      <c r="E2916" s="116" t="s">
        <v>2830</v>
      </c>
      <c r="F2916" s="114">
        <v>-0.26444669999999998</v>
      </c>
      <c r="G2916" s="114">
        <v>4.5854426110000004</v>
      </c>
    </row>
    <row r="2917" spans="1:7" x14ac:dyDescent="0.15">
      <c r="A2917" s="113" t="s">
        <v>2831</v>
      </c>
      <c r="B2917" s="114">
        <v>0.80791567500000006</v>
      </c>
      <c r="C2917" s="114">
        <v>7.5828179059999998</v>
      </c>
      <c r="E2917" s="116" t="s">
        <v>2831</v>
      </c>
      <c r="F2917" s="114">
        <v>0.86574479999999998</v>
      </c>
      <c r="G2917" s="114">
        <v>7.8361382820000003</v>
      </c>
    </row>
    <row r="2918" spans="1:7" x14ac:dyDescent="0.15">
      <c r="A2918" s="113" t="s">
        <v>2832</v>
      </c>
      <c r="B2918" s="114">
        <v>0.28413350700000001</v>
      </c>
      <c r="C2918" s="114">
        <v>3.9151745679999999</v>
      </c>
      <c r="E2918" s="116" t="s">
        <v>2832</v>
      </c>
      <c r="F2918" s="114">
        <v>0.25925511000000001</v>
      </c>
      <c r="G2918" s="114">
        <v>3.5777520570000001</v>
      </c>
    </row>
    <row r="2919" spans="1:7" x14ac:dyDescent="0.15">
      <c r="A2919" s="113" t="s">
        <v>2833</v>
      </c>
      <c r="B2919" s="114">
        <v>0.36731666299999999</v>
      </c>
      <c r="C2919" s="114">
        <v>5.6409324610000002</v>
      </c>
      <c r="E2919" s="116" t="s">
        <v>2833</v>
      </c>
      <c r="F2919" s="114">
        <v>0.37776904</v>
      </c>
      <c r="G2919" s="114">
        <v>5.52691351</v>
      </c>
    </row>
    <row r="2920" spans="1:7" x14ac:dyDescent="0.15">
      <c r="A2920" s="113" t="s">
        <v>2834</v>
      </c>
      <c r="B2920" s="114">
        <v>-0.18706940499999999</v>
      </c>
      <c r="C2920" s="114">
        <v>3.8174631529999998</v>
      </c>
      <c r="E2920" s="116" t="s">
        <v>2834</v>
      </c>
      <c r="F2920" s="114">
        <v>-0.21807670000000001</v>
      </c>
      <c r="G2920" s="114">
        <v>3.9025456489999999</v>
      </c>
    </row>
    <row r="2921" spans="1:7" x14ac:dyDescent="0.15">
      <c r="A2921" s="113" t="s">
        <v>2835</v>
      </c>
      <c r="B2921" s="114">
        <v>0.26244023999999999</v>
      </c>
      <c r="C2921" s="114">
        <v>3.436263002</v>
      </c>
      <c r="E2921" s="116" t="s">
        <v>2835</v>
      </c>
      <c r="F2921" s="114">
        <v>0.26910529999999999</v>
      </c>
      <c r="G2921" s="114">
        <v>3.5879192880000002</v>
      </c>
    </row>
    <row r="2922" spans="1:7" x14ac:dyDescent="0.15">
      <c r="A2922" s="113" t="s">
        <v>2836</v>
      </c>
      <c r="B2922" s="114">
        <v>0.58902119600000002</v>
      </c>
      <c r="C2922" s="114">
        <v>7.4447104949999998</v>
      </c>
      <c r="E2922" s="116" t="s">
        <v>2836</v>
      </c>
      <c r="F2922" s="114">
        <v>0.59169459999999996</v>
      </c>
      <c r="G2922" s="114">
        <v>6.9065100959999999</v>
      </c>
    </row>
    <row r="2923" spans="1:7" x14ac:dyDescent="0.15">
      <c r="A2923" s="113" t="s">
        <v>2837</v>
      </c>
      <c r="B2923" s="114">
        <v>0.363426941</v>
      </c>
      <c r="C2923" s="114">
        <v>2.835835576</v>
      </c>
      <c r="E2923" s="116" t="s">
        <v>2837</v>
      </c>
      <c r="F2923" s="114">
        <v>0.26639469999999998</v>
      </c>
      <c r="G2923" s="114">
        <v>2.4628651819999998</v>
      </c>
    </row>
    <row r="2924" spans="1:7" x14ac:dyDescent="0.15">
      <c r="A2924" s="113" t="s">
        <v>2838</v>
      </c>
      <c r="B2924" s="114">
        <v>0.48215353100000002</v>
      </c>
      <c r="C2924" s="114">
        <v>6.4288681460000001</v>
      </c>
      <c r="E2924" s="116" t="s">
        <v>2838</v>
      </c>
      <c r="F2924" s="114">
        <v>0.52935191999999998</v>
      </c>
      <c r="G2924" s="114">
        <v>6.4708412080000004</v>
      </c>
    </row>
    <row r="2925" spans="1:7" x14ac:dyDescent="0.15">
      <c r="A2925" s="113" t="s">
        <v>2839</v>
      </c>
      <c r="B2925" s="114">
        <v>0.33190900899999998</v>
      </c>
      <c r="C2925" s="114">
        <v>4.308226769</v>
      </c>
      <c r="E2925" s="116" t="s">
        <v>2839</v>
      </c>
      <c r="F2925" s="114">
        <v>0.30610986000000001</v>
      </c>
      <c r="G2925" s="114">
        <v>2.6219634919999999</v>
      </c>
    </row>
    <row r="2926" spans="1:7" x14ac:dyDescent="0.15">
      <c r="A2926" s="113" t="s">
        <v>2840</v>
      </c>
      <c r="B2926" s="114">
        <v>0.269790841</v>
      </c>
      <c r="C2926" s="114">
        <v>2.957219609</v>
      </c>
      <c r="E2926" s="116" t="s">
        <v>2840</v>
      </c>
      <c r="F2926" s="114">
        <v>0.24004154999999999</v>
      </c>
      <c r="G2926" s="114">
        <v>4.6337894999999998</v>
      </c>
    </row>
    <row r="2927" spans="1:7" x14ac:dyDescent="0.15">
      <c r="A2927" s="113" t="s">
        <v>2841</v>
      </c>
      <c r="B2927" s="114">
        <v>0.20143829199999999</v>
      </c>
      <c r="C2927" s="114">
        <v>3.3511413459999999</v>
      </c>
      <c r="E2927" s="116" t="s">
        <v>2841</v>
      </c>
      <c r="F2927" s="114">
        <v>0.20283561</v>
      </c>
      <c r="G2927" s="114">
        <v>3.2576977459999998</v>
      </c>
    </row>
    <row r="2928" spans="1:7" x14ac:dyDescent="0.15">
      <c r="A2928" s="113" t="s">
        <v>2842</v>
      </c>
      <c r="B2928" s="114">
        <v>8.9346180999999997E-2</v>
      </c>
      <c r="C2928" s="114">
        <v>1.5621271729999999</v>
      </c>
      <c r="E2928" s="116" t="s">
        <v>2842</v>
      </c>
      <c r="F2928" s="114">
        <v>0.10711198</v>
      </c>
      <c r="G2928" s="114">
        <v>1.7387909100000001</v>
      </c>
    </row>
    <row r="2929" spans="1:7" x14ac:dyDescent="0.15">
      <c r="A2929" s="113" t="s">
        <v>2843</v>
      </c>
      <c r="B2929" s="114">
        <v>8.3331366000000004E-2</v>
      </c>
      <c r="C2929" s="114">
        <v>1.158024089</v>
      </c>
      <c r="E2929" s="116" t="s">
        <v>2843</v>
      </c>
      <c r="F2929" s="114">
        <v>0.12582235</v>
      </c>
      <c r="G2929" s="114">
        <v>2.008068379</v>
      </c>
    </row>
    <row r="2930" spans="1:7" x14ac:dyDescent="0.15">
      <c r="A2930" s="113" t="s">
        <v>2844</v>
      </c>
      <c r="B2930" s="114">
        <v>-0.208637982</v>
      </c>
      <c r="C2930" s="114">
        <v>2.6982530659999999</v>
      </c>
      <c r="E2930" s="116" t="s">
        <v>2844</v>
      </c>
      <c r="F2930" s="114">
        <v>-0.2228773</v>
      </c>
      <c r="G2930" s="114">
        <v>2.7283526509999998</v>
      </c>
    </row>
    <row r="2931" spans="1:7" x14ac:dyDescent="0.15">
      <c r="A2931" s="113" t="s">
        <v>2845</v>
      </c>
      <c r="B2931" s="114">
        <v>-4.2336882999999999E-2</v>
      </c>
      <c r="C2931" s="114">
        <v>0.88637143900000004</v>
      </c>
      <c r="E2931" s="116" t="s">
        <v>2845</v>
      </c>
      <c r="F2931" s="114">
        <v>-4.1825000000000001E-2</v>
      </c>
      <c r="G2931" s="114">
        <v>0.84657503000000001</v>
      </c>
    </row>
    <row r="2932" spans="1:7" x14ac:dyDescent="0.15">
      <c r="A2932" s="113" t="s">
        <v>2846</v>
      </c>
      <c r="B2932" s="114">
        <v>0.32350236199999999</v>
      </c>
      <c r="C2932" s="114">
        <v>3.9947867010000002</v>
      </c>
      <c r="E2932" s="116" t="s">
        <v>2846</v>
      </c>
      <c r="F2932" s="114">
        <v>0.34483912</v>
      </c>
      <c r="G2932" s="114">
        <v>4.0246961040000002</v>
      </c>
    </row>
    <row r="2933" spans="1:7" x14ac:dyDescent="0.15">
      <c r="A2933" s="113" t="s">
        <v>2847</v>
      </c>
      <c r="B2933" s="114">
        <v>0.12046377</v>
      </c>
      <c r="C2933" s="114">
        <v>1.7400096249999999</v>
      </c>
      <c r="E2933" s="116" t="s">
        <v>2847</v>
      </c>
      <c r="F2933" s="114">
        <v>0.13042265</v>
      </c>
      <c r="G2933" s="114">
        <v>2.5092023600000002</v>
      </c>
    </row>
    <row r="2934" spans="1:7" x14ac:dyDescent="0.15">
      <c r="A2934" s="113" t="s">
        <v>2848</v>
      </c>
      <c r="B2934" s="114">
        <v>0.34276516800000001</v>
      </c>
      <c r="C2934" s="114">
        <v>5.542970607</v>
      </c>
      <c r="E2934" s="116" t="s">
        <v>2848</v>
      </c>
      <c r="F2934" s="114">
        <v>0.35689497999999997</v>
      </c>
      <c r="G2934" s="114">
        <v>5.571218118</v>
      </c>
    </row>
    <row r="2935" spans="1:7" x14ac:dyDescent="0.15">
      <c r="A2935" s="113" t="s">
        <v>2849</v>
      </c>
      <c r="B2935" s="114">
        <v>-6.7091161999999996E-2</v>
      </c>
      <c r="C2935" s="114">
        <v>0.91476537999999996</v>
      </c>
      <c r="E2935" s="116" t="s">
        <v>2849</v>
      </c>
      <c r="F2935" s="114">
        <v>-0.1010273</v>
      </c>
      <c r="G2935" s="114">
        <v>1.0818047369999999</v>
      </c>
    </row>
    <row r="2936" spans="1:7" x14ac:dyDescent="0.15">
      <c r="A2936" s="113" t="s">
        <v>2850</v>
      </c>
      <c r="B2936" s="114">
        <v>-0.27446858800000001</v>
      </c>
      <c r="C2936" s="114">
        <v>4.4624422299999997</v>
      </c>
      <c r="E2936" s="116" t="s">
        <v>2850</v>
      </c>
      <c r="F2936" s="114">
        <v>-0.2173419</v>
      </c>
      <c r="G2936" s="114">
        <v>3.189507426</v>
      </c>
    </row>
    <row r="2937" spans="1:7" x14ac:dyDescent="0.15">
      <c r="A2937" s="113" t="s">
        <v>2851</v>
      </c>
      <c r="B2937" s="114">
        <v>5.7677683E-2</v>
      </c>
      <c r="C2937" s="114">
        <v>0.89786942400000003</v>
      </c>
      <c r="E2937" s="116" t="s">
        <v>2851</v>
      </c>
      <c r="F2937" s="114">
        <v>7.8794139999999999E-2</v>
      </c>
      <c r="G2937" s="114">
        <v>0.91296384200000003</v>
      </c>
    </row>
    <row r="2938" spans="1:7" x14ac:dyDescent="0.15">
      <c r="A2938" s="113" t="s">
        <v>2852</v>
      </c>
      <c r="B2938" s="114">
        <v>0.31567856300000002</v>
      </c>
      <c r="C2938" s="114">
        <v>3.2714187450000001</v>
      </c>
      <c r="E2938" s="116" t="s">
        <v>2852</v>
      </c>
      <c r="F2938" s="114">
        <v>0.32761838999999998</v>
      </c>
      <c r="G2938" s="114">
        <v>3.245030297</v>
      </c>
    </row>
    <row r="2939" spans="1:7" x14ac:dyDescent="0.15">
      <c r="A2939" s="113" t="s">
        <v>2853</v>
      </c>
      <c r="B2939" s="114">
        <v>-0.213414517</v>
      </c>
      <c r="C2939" s="114">
        <v>3.042436871</v>
      </c>
      <c r="E2939" s="116" t="s">
        <v>2853</v>
      </c>
      <c r="F2939" s="114">
        <v>-0.2084221</v>
      </c>
      <c r="G2939" s="114">
        <v>2.9810392000000001</v>
      </c>
    </row>
    <row r="2940" spans="1:7" x14ac:dyDescent="0.15">
      <c r="A2940" s="113" t="s">
        <v>2854</v>
      </c>
      <c r="B2940" s="114">
        <v>0.10810165300000001</v>
      </c>
      <c r="C2940" s="114">
        <v>1.468422501</v>
      </c>
      <c r="E2940" s="116" t="s">
        <v>2854</v>
      </c>
      <c r="F2940" s="114">
        <v>0.12212726</v>
      </c>
      <c r="G2940" s="114">
        <v>1.347923142</v>
      </c>
    </row>
    <row r="2941" spans="1:7" x14ac:dyDescent="0.15">
      <c r="A2941" s="113" t="s">
        <v>2855</v>
      </c>
      <c r="B2941" s="114">
        <v>-0.14357882999999999</v>
      </c>
      <c r="C2941" s="114">
        <v>2.9911947940000001</v>
      </c>
      <c r="E2941" s="116" t="s">
        <v>2855</v>
      </c>
      <c r="F2941" s="114">
        <v>-0.15913740000000001</v>
      </c>
      <c r="G2941" s="114">
        <v>2.9819290029999999</v>
      </c>
    </row>
    <row r="2942" spans="1:7" x14ac:dyDescent="0.15">
      <c r="A2942" s="113" t="s">
        <v>2856</v>
      </c>
      <c r="B2942" s="114">
        <v>-0.28164431000000001</v>
      </c>
      <c r="C2942" s="114">
        <v>3.5639117850000002</v>
      </c>
      <c r="E2942" s="116" t="s">
        <v>2856</v>
      </c>
      <c r="F2942" s="114">
        <v>-0.27278540000000001</v>
      </c>
      <c r="G2942" s="114">
        <v>4.0380769169999997</v>
      </c>
    </row>
    <row r="2943" spans="1:7" x14ac:dyDescent="0.15">
      <c r="A2943" s="113" t="s">
        <v>2857</v>
      </c>
      <c r="B2943" s="114">
        <v>0.63105515400000001</v>
      </c>
      <c r="C2943" s="114">
        <v>6.6996549029999999</v>
      </c>
      <c r="E2943" s="116" t="s">
        <v>2857</v>
      </c>
      <c r="F2943" s="114">
        <v>0.68590943000000004</v>
      </c>
      <c r="G2943" s="114">
        <v>6.5119775640000004</v>
      </c>
    </row>
    <row r="2944" spans="1:7" x14ac:dyDescent="0.15">
      <c r="A2944" s="113" t="s">
        <v>2858</v>
      </c>
      <c r="B2944" s="114">
        <v>2.3540003E-2</v>
      </c>
      <c r="C2944" s="114">
        <v>0.37786146700000001</v>
      </c>
      <c r="E2944" s="116" t="s">
        <v>2858</v>
      </c>
      <c r="F2944" s="114">
        <v>5.5448070000000002E-2</v>
      </c>
      <c r="G2944" s="114">
        <v>1.2424721059999999</v>
      </c>
    </row>
    <row r="2945" spans="1:7" x14ac:dyDescent="0.15">
      <c r="A2945" s="113" t="s">
        <v>2859</v>
      </c>
      <c r="B2945" s="114">
        <v>-0.75544862000000002</v>
      </c>
      <c r="C2945" s="114">
        <v>6.8347699860000004</v>
      </c>
      <c r="E2945" s="116" t="s">
        <v>2859</v>
      </c>
      <c r="F2945" s="114">
        <v>-0.6833629</v>
      </c>
      <c r="G2945" s="114">
        <v>7.0480128950000003</v>
      </c>
    </row>
    <row r="2946" spans="1:7" x14ac:dyDescent="0.15">
      <c r="A2946" s="113" t="s">
        <v>2860</v>
      </c>
      <c r="B2946" s="114">
        <v>-0.748479636</v>
      </c>
      <c r="C2946" s="114">
        <v>7.3371613890000003</v>
      </c>
      <c r="E2946" s="116" t="s">
        <v>2860</v>
      </c>
      <c r="F2946" s="114">
        <v>-0.7140396</v>
      </c>
      <c r="G2946" s="114">
        <v>6.8764667079999997</v>
      </c>
    </row>
    <row r="2947" spans="1:7" x14ac:dyDescent="0.15">
      <c r="A2947" s="113" t="s">
        <v>2861</v>
      </c>
      <c r="B2947" s="114">
        <v>0.15306920399999999</v>
      </c>
      <c r="C2947" s="114">
        <v>2.891545297</v>
      </c>
      <c r="E2947" s="116" t="s">
        <v>2861</v>
      </c>
      <c r="F2947" s="114">
        <v>0.13104695</v>
      </c>
      <c r="G2947" s="114">
        <v>2.5695665920000001</v>
      </c>
    </row>
    <row r="2948" spans="1:7" x14ac:dyDescent="0.15">
      <c r="A2948" s="113" t="s">
        <v>2862</v>
      </c>
      <c r="B2948" s="114">
        <v>-0.14699720699999999</v>
      </c>
      <c r="C2948" s="114">
        <v>2.9850800519999998</v>
      </c>
      <c r="E2948" s="116" t="s">
        <v>2862</v>
      </c>
      <c r="F2948" s="114">
        <v>-0.16077730000000001</v>
      </c>
      <c r="G2948" s="114">
        <v>3.139235453</v>
      </c>
    </row>
    <row r="2949" spans="1:7" x14ac:dyDescent="0.15">
      <c r="A2949" s="113" t="s">
        <v>2863</v>
      </c>
      <c r="B2949" s="114">
        <v>-0.249622764</v>
      </c>
      <c r="C2949" s="114">
        <v>4.932799513</v>
      </c>
      <c r="E2949" s="116" t="s">
        <v>2863</v>
      </c>
      <c r="F2949" s="114">
        <v>-0.23085220000000001</v>
      </c>
      <c r="G2949" s="114">
        <v>4.4189349030000002</v>
      </c>
    </row>
    <row r="2950" spans="1:7" x14ac:dyDescent="0.15">
      <c r="A2950" s="113" t="s">
        <v>2864</v>
      </c>
      <c r="B2950" s="114">
        <v>0.192113636</v>
      </c>
      <c r="C2950" s="114">
        <v>3.7274193900000001</v>
      </c>
      <c r="E2950" s="116" t="s">
        <v>2864</v>
      </c>
      <c r="F2950" s="114">
        <v>0.20398088</v>
      </c>
      <c r="G2950" s="114">
        <v>3.9179583130000002</v>
      </c>
    </row>
    <row r="2951" spans="1:7" x14ac:dyDescent="0.15">
      <c r="A2951" s="113" t="s">
        <v>2865</v>
      </c>
      <c r="B2951" s="114">
        <v>-0.42000896100000001</v>
      </c>
      <c r="C2951" s="114">
        <v>5.8686483809999999</v>
      </c>
      <c r="E2951" s="116" t="s">
        <v>2865</v>
      </c>
      <c r="F2951" s="114">
        <v>-0.38847870000000001</v>
      </c>
      <c r="G2951" s="114">
        <v>5.605188869</v>
      </c>
    </row>
    <row r="2952" spans="1:7" x14ac:dyDescent="0.15">
      <c r="A2952" s="113" t="s">
        <v>2866</v>
      </c>
      <c r="B2952" s="114">
        <v>0.10192027300000001</v>
      </c>
      <c r="C2952" s="114">
        <v>2.3657455390000002</v>
      </c>
      <c r="E2952" s="116" t="s">
        <v>2866</v>
      </c>
      <c r="F2952" s="114">
        <v>0.14024529999999999</v>
      </c>
      <c r="G2952" s="114">
        <v>3.1027181989999999</v>
      </c>
    </row>
    <row r="2953" spans="1:7" x14ac:dyDescent="0.15">
      <c r="A2953" s="113" t="s">
        <v>2867</v>
      </c>
      <c r="B2953" s="114">
        <v>0.212636713</v>
      </c>
      <c r="C2953" s="114">
        <v>4.5032006100000004</v>
      </c>
      <c r="E2953" s="116" t="s">
        <v>2867</v>
      </c>
      <c r="F2953" s="114">
        <v>0.25987611999999999</v>
      </c>
      <c r="G2953" s="114">
        <v>4.17354074</v>
      </c>
    </row>
    <row r="2954" spans="1:7" x14ac:dyDescent="0.15">
      <c r="A2954" s="113" t="s">
        <v>2868</v>
      </c>
      <c r="B2954" s="114">
        <v>-0.36627717900000001</v>
      </c>
      <c r="C2954" s="114">
        <v>3.3739620260000001</v>
      </c>
      <c r="E2954" s="116" t="s">
        <v>2868</v>
      </c>
      <c r="F2954" s="114">
        <v>-0.22592660000000001</v>
      </c>
      <c r="G2954" s="114">
        <v>1.251102151</v>
      </c>
    </row>
    <row r="2955" spans="1:7" x14ac:dyDescent="0.15">
      <c r="A2955" s="113" t="s">
        <v>2869</v>
      </c>
      <c r="B2955" s="114">
        <v>0.17323103300000001</v>
      </c>
      <c r="C2955" s="114">
        <v>3.481790299</v>
      </c>
      <c r="E2955" s="116" t="s">
        <v>2869</v>
      </c>
      <c r="F2955" s="114">
        <v>0.21388014999999999</v>
      </c>
      <c r="G2955" s="114">
        <v>4.2466330909999996</v>
      </c>
    </row>
    <row r="2956" spans="1:7" x14ac:dyDescent="0.15">
      <c r="A2956" s="113" t="s">
        <v>2870</v>
      </c>
      <c r="B2956" s="114">
        <v>-3.8623958E-2</v>
      </c>
      <c r="C2956" s="114">
        <v>0.51161559000000001</v>
      </c>
      <c r="E2956" s="116" t="s">
        <v>2870</v>
      </c>
      <c r="F2956" s="114">
        <v>-1.7101E-3</v>
      </c>
      <c r="G2956" s="114">
        <v>1.7010528E-2</v>
      </c>
    </row>
    <row r="2957" spans="1:7" x14ac:dyDescent="0.15">
      <c r="A2957" s="113" t="s">
        <v>2871</v>
      </c>
      <c r="B2957" s="114">
        <v>9.5724910000000007E-3</v>
      </c>
      <c r="C2957" s="114">
        <v>0.122219707</v>
      </c>
      <c r="E2957" s="116" t="s">
        <v>2871</v>
      </c>
      <c r="F2957" s="114">
        <v>-5.9017999999999996E-3</v>
      </c>
      <c r="G2957" s="114">
        <v>7.2921156000000001E-2</v>
      </c>
    </row>
    <row r="2958" spans="1:7" x14ac:dyDescent="0.15">
      <c r="A2958" s="113" t="s">
        <v>2872</v>
      </c>
      <c r="B2958" s="114">
        <v>-2.3278051000000001E-2</v>
      </c>
      <c r="C2958" s="114">
        <v>0.314053623</v>
      </c>
      <c r="E2958" s="116" t="s">
        <v>2872</v>
      </c>
      <c r="F2958" s="114">
        <v>4.2802999999999999E-3</v>
      </c>
      <c r="G2958" s="114">
        <v>4.4462078000000002E-2</v>
      </c>
    </row>
    <row r="2959" spans="1:7" x14ac:dyDescent="0.15">
      <c r="A2959" s="113" t="s">
        <v>2873</v>
      </c>
      <c r="B2959" s="114">
        <v>8.0894940999999998E-2</v>
      </c>
      <c r="C2959" s="114">
        <v>1.1668767790000001</v>
      </c>
      <c r="E2959" s="116" t="s">
        <v>2873</v>
      </c>
      <c r="F2959" s="114">
        <v>0.10720208000000001</v>
      </c>
      <c r="G2959" s="114">
        <v>1.508683285</v>
      </c>
    </row>
    <row r="2960" spans="1:7" x14ac:dyDescent="0.15">
      <c r="A2960" s="113" t="s">
        <v>2874</v>
      </c>
      <c r="B2960" s="114">
        <v>-9.6406758999999995E-2</v>
      </c>
      <c r="C2960" s="114">
        <v>1.7172481749999999</v>
      </c>
      <c r="E2960" s="116" t="s">
        <v>2874</v>
      </c>
      <c r="F2960" s="114">
        <v>-4.6251800000000003E-2</v>
      </c>
      <c r="G2960" s="114">
        <v>0.91024230299999997</v>
      </c>
    </row>
    <row r="2961" spans="1:7" x14ac:dyDescent="0.15">
      <c r="A2961" s="113" t="s">
        <v>2875</v>
      </c>
      <c r="B2961" s="114">
        <v>-0.22923379799999999</v>
      </c>
      <c r="C2961" s="114">
        <v>3.140575626</v>
      </c>
      <c r="E2961" s="116" t="s">
        <v>2875</v>
      </c>
      <c r="F2961" s="114">
        <v>-0.20208200000000001</v>
      </c>
      <c r="G2961" s="114">
        <v>2.5856540180000001</v>
      </c>
    </row>
    <row r="2962" spans="1:7" x14ac:dyDescent="0.15">
      <c r="A2962" s="113" t="s">
        <v>2876</v>
      </c>
      <c r="B2962" s="114">
        <v>0.17469754100000001</v>
      </c>
      <c r="C2962" s="114">
        <v>2.32562158</v>
      </c>
      <c r="E2962" s="116" t="s">
        <v>2876</v>
      </c>
      <c r="F2962" s="114">
        <v>0.26476632</v>
      </c>
      <c r="G2962" s="114">
        <v>2.0272581590000001</v>
      </c>
    </row>
    <row r="2963" spans="1:7" x14ac:dyDescent="0.15">
      <c r="A2963" s="113" t="s">
        <v>2877</v>
      </c>
      <c r="B2963" s="114">
        <v>0.26435878699999998</v>
      </c>
      <c r="C2963" s="114">
        <v>3.438638697</v>
      </c>
      <c r="E2963" s="116" t="s">
        <v>2877</v>
      </c>
      <c r="F2963" s="114">
        <v>0.24784147000000001</v>
      </c>
      <c r="G2963" s="114">
        <v>3.318706556</v>
      </c>
    </row>
    <row r="2964" spans="1:7" x14ac:dyDescent="0.15">
      <c r="A2964" s="113" t="s">
        <v>2878</v>
      </c>
      <c r="B2964" s="114">
        <v>-6.4609038999999993E-2</v>
      </c>
      <c r="C2964" s="114">
        <v>0.82727785499999995</v>
      </c>
      <c r="E2964" s="116" t="s">
        <v>2878</v>
      </c>
      <c r="F2964" s="114">
        <v>-7.4201500000000004E-2</v>
      </c>
      <c r="G2964" s="114">
        <v>1.3600127959999999</v>
      </c>
    </row>
    <row r="2965" spans="1:7" x14ac:dyDescent="0.15">
      <c r="A2965" s="113" t="s">
        <v>2879</v>
      </c>
      <c r="B2965" s="114">
        <v>-0.43108193500000003</v>
      </c>
      <c r="C2965" s="114">
        <v>2.4931534150000001</v>
      </c>
      <c r="E2965" s="116" t="s">
        <v>2879</v>
      </c>
      <c r="F2965" s="114">
        <v>-0.43732900000000002</v>
      </c>
      <c r="G2965" s="114">
        <v>2.3740238499999999</v>
      </c>
    </row>
    <row r="2966" spans="1:7" x14ac:dyDescent="0.15">
      <c r="A2966" s="113" t="s">
        <v>2880</v>
      </c>
      <c r="B2966" s="114">
        <v>3.5043263999999998E-2</v>
      </c>
      <c r="C2966" s="114">
        <v>0.71206960200000002</v>
      </c>
      <c r="E2966" s="116" t="s">
        <v>2880</v>
      </c>
      <c r="F2966" s="114">
        <v>-3.6671999999999998E-3</v>
      </c>
      <c r="G2966" s="114">
        <v>4.7369720999999997E-2</v>
      </c>
    </row>
    <row r="2967" spans="1:7" x14ac:dyDescent="0.15">
      <c r="A2967" s="113" t="s">
        <v>2881</v>
      </c>
      <c r="B2967" s="114">
        <v>0.44964449099999998</v>
      </c>
      <c r="C2967" s="114">
        <v>6.7746384480000001</v>
      </c>
      <c r="E2967" s="116" t="s">
        <v>2881</v>
      </c>
      <c r="F2967" s="114">
        <v>0.47420419000000003</v>
      </c>
      <c r="G2967" s="114">
        <v>5.538998189</v>
      </c>
    </row>
    <row r="2968" spans="1:7" x14ac:dyDescent="0.15">
      <c r="A2968" s="113" t="s">
        <v>2882</v>
      </c>
      <c r="B2968" s="114">
        <v>-8.5086476999999994E-2</v>
      </c>
      <c r="C2968" s="114">
        <v>0.67390840900000004</v>
      </c>
      <c r="E2968" s="116" t="s">
        <v>2882</v>
      </c>
      <c r="F2968" s="114">
        <v>-1.4364399999999999E-2</v>
      </c>
      <c r="G2968" s="114">
        <v>5.4600334E-2</v>
      </c>
    </row>
    <row r="2969" spans="1:7" x14ac:dyDescent="0.15">
      <c r="A2969" s="113" t="s">
        <v>2883</v>
      </c>
      <c r="B2969" s="114">
        <v>-0.352094403</v>
      </c>
      <c r="C2969" s="114">
        <v>5.4123902819999996</v>
      </c>
      <c r="E2969" s="116" t="s">
        <v>2883</v>
      </c>
      <c r="F2969" s="114">
        <v>-0.33406989999999998</v>
      </c>
      <c r="G2969" s="114">
        <v>5.2124847389999998</v>
      </c>
    </row>
    <row r="2970" spans="1:7" x14ac:dyDescent="0.15">
      <c r="A2970" s="113" t="s">
        <v>2884</v>
      </c>
      <c r="B2970" s="114">
        <v>1.7491269E-2</v>
      </c>
      <c r="C2970" s="114">
        <v>0.260003341</v>
      </c>
      <c r="E2970" s="116" t="s">
        <v>2884</v>
      </c>
      <c r="F2970" s="114">
        <v>3.6503199999999999E-3</v>
      </c>
      <c r="G2970" s="114">
        <v>4.8947650000000002E-2</v>
      </c>
    </row>
    <row r="2971" spans="1:7" x14ac:dyDescent="0.15">
      <c r="A2971" s="113" t="s">
        <v>2885</v>
      </c>
      <c r="B2971" s="114">
        <v>0.40993506600000001</v>
      </c>
      <c r="C2971" s="114">
        <v>5.9198956709999999</v>
      </c>
      <c r="E2971" s="116" t="s">
        <v>2885</v>
      </c>
      <c r="F2971" s="114">
        <v>0.51682715000000001</v>
      </c>
      <c r="G2971" s="114">
        <v>5.9847694960000002</v>
      </c>
    </row>
    <row r="2972" spans="1:7" x14ac:dyDescent="0.15">
      <c r="A2972" s="113" t="s">
        <v>2886</v>
      </c>
      <c r="B2972" s="114">
        <v>0.418664855</v>
      </c>
      <c r="C2972" s="114">
        <v>5.4741473210000002</v>
      </c>
      <c r="E2972" s="116" t="s">
        <v>2886</v>
      </c>
      <c r="F2972" s="114">
        <v>0.45563548999999998</v>
      </c>
      <c r="G2972" s="114">
        <v>6.2938818049999998</v>
      </c>
    </row>
    <row r="2973" spans="1:7" x14ac:dyDescent="0.15">
      <c r="A2973" s="113" t="s">
        <v>2887</v>
      </c>
      <c r="B2973" s="114">
        <v>0.85177977100000002</v>
      </c>
      <c r="C2973" s="114">
        <v>6.6769756280000001</v>
      </c>
      <c r="E2973" s="116" t="s">
        <v>2887</v>
      </c>
      <c r="F2973" s="114">
        <v>0.94419980000000003</v>
      </c>
      <c r="G2973" s="114">
        <v>6.8293127040000003</v>
      </c>
    </row>
    <row r="2974" spans="1:7" x14ac:dyDescent="0.15">
      <c r="A2974" s="113" t="s">
        <v>2888</v>
      </c>
      <c r="B2974" s="114">
        <v>0.12443834099999999</v>
      </c>
      <c r="C2974" s="114">
        <v>2.874688978</v>
      </c>
      <c r="E2974" s="116" t="s">
        <v>2888</v>
      </c>
      <c r="F2974" s="114">
        <v>7.0734950000000005E-2</v>
      </c>
      <c r="G2974" s="114">
        <v>1.150596714</v>
      </c>
    </row>
    <row r="2975" spans="1:7" x14ac:dyDescent="0.15">
      <c r="A2975" s="113" t="s">
        <v>2889</v>
      </c>
      <c r="B2975" s="114">
        <v>-0.114319912</v>
      </c>
      <c r="C2975" s="114">
        <v>0.11672257599999999</v>
      </c>
      <c r="E2975" s="116" t="s">
        <v>2889</v>
      </c>
      <c r="F2975" s="114">
        <v>-0.32005</v>
      </c>
      <c r="G2975" s="114">
        <v>0.50903995899999999</v>
      </c>
    </row>
    <row r="2976" spans="1:7" x14ac:dyDescent="0.15">
      <c r="A2976" s="113" t="s">
        <v>2890</v>
      </c>
      <c r="B2976" s="114">
        <v>8.3470084999999999E-2</v>
      </c>
      <c r="C2976" s="114">
        <v>1.225490274</v>
      </c>
      <c r="E2976" s="116" t="s">
        <v>2890</v>
      </c>
      <c r="F2976" s="114">
        <v>1.304425E-2</v>
      </c>
      <c r="G2976" s="114">
        <v>0.14297743800000001</v>
      </c>
    </row>
    <row r="2977" spans="1:7" x14ac:dyDescent="0.15">
      <c r="A2977" s="113" t="s">
        <v>2891</v>
      </c>
      <c r="B2977" s="114">
        <v>-0.240049441</v>
      </c>
      <c r="C2977" s="114">
        <v>4.2435980710000001</v>
      </c>
      <c r="E2977" s="116" t="s">
        <v>2891</v>
      </c>
      <c r="F2977" s="114">
        <v>-0.1365246</v>
      </c>
      <c r="G2977" s="114">
        <v>1.1193111579999999</v>
      </c>
    </row>
    <row r="2978" spans="1:7" x14ac:dyDescent="0.15">
      <c r="A2978" s="113" t="s">
        <v>2892</v>
      </c>
      <c r="B2978" s="114">
        <v>0.31513425699999997</v>
      </c>
      <c r="C2978" s="114">
        <v>4.3430881100000001</v>
      </c>
      <c r="E2978" s="116" t="s">
        <v>2892</v>
      </c>
      <c r="F2978" s="114">
        <v>0.36159666000000001</v>
      </c>
      <c r="G2978" s="114">
        <v>5.0588096089999999</v>
      </c>
    </row>
    <row r="2979" spans="1:7" x14ac:dyDescent="0.15">
      <c r="A2979" s="113" t="s">
        <v>2893</v>
      </c>
      <c r="B2979" s="114">
        <v>0.181709328</v>
      </c>
      <c r="C2979" s="114">
        <v>3.6850013079999999</v>
      </c>
      <c r="E2979" s="116" t="s">
        <v>2893</v>
      </c>
      <c r="F2979" s="114">
        <v>0.1785766</v>
      </c>
      <c r="G2979" s="114">
        <v>3.6098764120000002</v>
      </c>
    </row>
    <row r="2980" spans="1:7" x14ac:dyDescent="0.15">
      <c r="A2980" s="113" t="s">
        <v>2894</v>
      </c>
      <c r="B2980" s="114">
        <v>2.5915925999999999E-2</v>
      </c>
      <c r="C2980" s="114">
        <v>0.240093947</v>
      </c>
      <c r="E2980" s="116" t="s">
        <v>2894</v>
      </c>
      <c r="F2980" s="114">
        <v>-2.8337500000000002E-2</v>
      </c>
      <c r="G2980" s="114">
        <v>0.30748277000000002</v>
      </c>
    </row>
    <row r="2981" spans="1:7" x14ac:dyDescent="0.15">
      <c r="A2981" s="113" t="s">
        <v>2895</v>
      </c>
      <c r="B2981" s="114">
        <v>0.721173705</v>
      </c>
      <c r="C2981" s="114">
        <v>7.2925595330000004</v>
      </c>
      <c r="E2981" s="116" t="s">
        <v>2895</v>
      </c>
      <c r="F2981" s="114">
        <v>0.73252145999999996</v>
      </c>
      <c r="G2981" s="114">
        <v>7.5548682200000004</v>
      </c>
    </row>
    <row r="2982" spans="1:7" x14ac:dyDescent="0.15">
      <c r="A2982" s="113" t="s">
        <v>2896</v>
      </c>
      <c r="B2982" s="114">
        <v>0.23397252900000001</v>
      </c>
      <c r="C2982" s="114">
        <v>2.8378119270000002</v>
      </c>
      <c r="E2982" s="116" t="s">
        <v>2896</v>
      </c>
      <c r="F2982" s="114">
        <v>0.18120837000000001</v>
      </c>
      <c r="G2982" s="114">
        <v>2.9899576479999999</v>
      </c>
    </row>
    <row r="2983" spans="1:7" x14ac:dyDescent="0.15">
      <c r="A2983" s="113" t="s">
        <v>2897</v>
      </c>
      <c r="B2983" s="114">
        <v>-0.56850289300000001</v>
      </c>
      <c r="C2983" s="114">
        <v>6.2025893310000004</v>
      </c>
      <c r="E2983" s="116" t="s">
        <v>2897</v>
      </c>
      <c r="F2983" s="114">
        <v>-0.5213951</v>
      </c>
      <c r="G2983" s="114">
        <v>6.0628351199999999</v>
      </c>
    </row>
    <row r="2984" spans="1:7" x14ac:dyDescent="0.15">
      <c r="A2984" s="113" t="s">
        <v>2898</v>
      </c>
      <c r="B2984" s="114">
        <v>-0.30306460200000002</v>
      </c>
      <c r="C2984" s="114">
        <v>4.5015152929999998</v>
      </c>
      <c r="E2984" s="116" t="s">
        <v>2898</v>
      </c>
      <c r="F2984" s="114">
        <v>-0.31850329999999999</v>
      </c>
      <c r="G2984" s="114">
        <v>4.6532084510000002</v>
      </c>
    </row>
    <row r="2985" spans="1:7" x14ac:dyDescent="0.15">
      <c r="A2985" s="113" t="s">
        <v>2899</v>
      </c>
      <c r="B2985" s="114">
        <v>0.176186858</v>
      </c>
      <c r="C2985" s="114">
        <v>2.5873950020000001</v>
      </c>
      <c r="E2985" s="116" t="s">
        <v>2899</v>
      </c>
      <c r="F2985" s="114">
        <v>0.19347025000000001</v>
      </c>
      <c r="G2985" s="114">
        <v>2.8622701140000002</v>
      </c>
    </row>
    <row r="2986" spans="1:7" x14ac:dyDescent="0.15">
      <c r="A2986" s="113" t="s">
        <v>2900</v>
      </c>
      <c r="B2986" s="114">
        <v>0.176179116</v>
      </c>
      <c r="C2986" s="114">
        <v>3.5510017280000001</v>
      </c>
      <c r="E2986" s="116" t="s">
        <v>2900</v>
      </c>
      <c r="F2986" s="114">
        <v>0.13199321</v>
      </c>
      <c r="G2986" s="114">
        <v>2.644134175</v>
      </c>
    </row>
    <row r="2987" spans="1:7" x14ac:dyDescent="0.15">
      <c r="A2987" s="113" t="s">
        <v>2901</v>
      </c>
      <c r="B2987" s="114">
        <v>-0.11362765900000001</v>
      </c>
      <c r="C2987" s="114">
        <v>2.2249544270000001</v>
      </c>
      <c r="E2987" s="116" t="s">
        <v>2901</v>
      </c>
      <c r="F2987" s="114">
        <v>-7.8316200000000002E-2</v>
      </c>
      <c r="G2987" s="114">
        <v>1.2671689180000001</v>
      </c>
    </row>
    <row r="2988" spans="1:7" x14ac:dyDescent="0.15">
      <c r="A2988" s="113" t="s">
        <v>2902</v>
      </c>
      <c r="B2988" s="114">
        <v>0.18535843699999999</v>
      </c>
      <c r="C2988" s="114">
        <v>3.2629263320000002</v>
      </c>
      <c r="E2988" s="116" t="s">
        <v>2902</v>
      </c>
      <c r="F2988" s="114">
        <v>0.20825700999999999</v>
      </c>
      <c r="G2988" s="114">
        <v>3.2837985079999998</v>
      </c>
    </row>
    <row r="2989" spans="1:7" x14ac:dyDescent="0.15">
      <c r="A2989" s="113" t="s">
        <v>2903</v>
      </c>
      <c r="B2989" s="114">
        <v>0.30819323999999998</v>
      </c>
      <c r="C2989" s="114">
        <v>4.7702809390000001</v>
      </c>
      <c r="E2989" s="116" t="s">
        <v>2903</v>
      </c>
      <c r="F2989" s="114">
        <v>0.31100461000000001</v>
      </c>
      <c r="G2989" s="114">
        <v>5.0395826120000002</v>
      </c>
    </row>
    <row r="2990" spans="1:7" x14ac:dyDescent="0.15">
      <c r="A2990" s="113" t="s">
        <v>2904</v>
      </c>
      <c r="B2990" s="114">
        <v>0.81430075700000004</v>
      </c>
      <c r="C2990" s="114">
        <v>5.0354123619999998</v>
      </c>
      <c r="E2990" s="116" t="s">
        <v>2904</v>
      </c>
      <c r="F2990" s="114">
        <v>0.79264548000000001</v>
      </c>
      <c r="G2990" s="114">
        <v>4.6956701499999998</v>
      </c>
    </row>
    <row r="2991" spans="1:7" x14ac:dyDescent="0.15">
      <c r="A2991" s="113" t="s">
        <v>2905</v>
      </c>
      <c r="B2991" s="114">
        <v>-0.398049918</v>
      </c>
      <c r="C2991" s="114">
        <v>5.4042390960000004</v>
      </c>
      <c r="E2991" s="116" t="s">
        <v>2905</v>
      </c>
      <c r="F2991" s="114">
        <v>-0.40499099999999999</v>
      </c>
      <c r="G2991" s="114">
        <v>5.1743562560000003</v>
      </c>
    </row>
    <row r="2992" spans="1:7" x14ac:dyDescent="0.15">
      <c r="A2992" s="113" t="s">
        <v>2906</v>
      </c>
      <c r="B2992" s="114">
        <v>7.0795328000000005E-2</v>
      </c>
      <c r="C2992" s="114">
        <v>1.6562509889999999</v>
      </c>
      <c r="E2992" s="116" t="s">
        <v>2906</v>
      </c>
      <c r="F2992" s="114">
        <v>2.3854159999999999E-2</v>
      </c>
      <c r="G2992" s="114">
        <v>0.337351813</v>
      </c>
    </row>
    <row r="2993" spans="1:7" x14ac:dyDescent="0.15">
      <c r="A2993" s="113" t="s">
        <v>2907</v>
      </c>
      <c r="B2993" s="114">
        <v>0.14859923999999999</v>
      </c>
      <c r="C2993" s="114">
        <v>2.8402103539999999</v>
      </c>
      <c r="E2993" s="116" t="s">
        <v>2907</v>
      </c>
      <c r="F2993" s="114">
        <v>0.15419862000000001</v>
      </c>
      <c r="G2993" s="114">
        <v>3.0770520530000001</v>
      </c>
    </row>
    <row r="2994" spans="1:7" x14ac:dyDescent="0.15">
      <c r="A2994" s="113" t="s">
        <v>2908</v>
      </c>
      <c r="B2994" s="114">
        <v>-0.220638735</v>
      </c>
      <c r="C2994" s="114">
        <v>3.7101567420000001</v>
      </c>
      <c r="E2994" s="116" t="s">
        <v>2908</v>
      </c>
      <c r="F2994" s="114">
        <v>-0.21355370000000001</v>
      </c>
      <c r="G2994" s="114">
        <v>3.6192829849999999</v>
      </c>
    </row>
    <row r="2995" spans="1:7" x14ac:dyDescent="0.15">
      <c r="A2995" s="113" t="s">
        <v>2909</v>
      </c>
      <c r="B2995" s="114">
        <v>8.0393913999999997E-2</v>
      </c>
      <c r="C2995" s="114">
        <v>1.813269628</v>
      </c>
      <c r="E2995" s="116" t="s">
        <v>2909</v>
      </c>
      <c r="F2995" s="114">
        <v>5.0620150000000003E-2</v>
      </c>
      <c r="G2995" s="114">
        <v>1.1397718160000001</v>
      </c>
    </row>
    <row r="2996" spans="1:7" x14ac:dyDescent="0.15">
      <c r="A2996" s="113" t="s">
        <v>2910</v>
      </c>
      <c r="B2996" s="114">
        <v>-0.39537783700000001</v>
      </c>
      <c r="C2996" s="114">
        <v>5.3827970240000003</v>
      </c>
      <c r="E2996" s="116" t="s">
        <v>2910</v>
      </c>
      <c r="F2996" s="114">
        <v>-0.36796089999999998</v>
      </c>
      <c r="G2996" s="114">
        <v>5.9164056199999999</v>
      </c>
    </row>
    <row r="2997" spans="1:7" x14ac:dyDescent="0.15">
      <c r="A2997" s="113" t="s">
        <v>2911</v>
      </c>
      <c r="B2997" s="114">
        <v>-0.337520349</v>
      </c>
      <c r="C2997" s="114">
        <v>4.9504113289999996</v>
      </c>
      <c r="E2997" s="116" t="s">
        <v>2911</v>
      </c>
      <c r="F2997" s="114">
        <v>-0.29045270000000001</v>
      </c>
      <c r="G2997" s="114">
        <v>4.5857507819999999</v>
      </c>
    </row>
    <row r="2998" spans="1:7" x14ac:dyDescent="0.15">
      <c r="A2998" s="113" t="s">
        <v>2912</v>
      </c>
      <c r="B2998" s="114">
        <v>-1.7092850999999999E-2</v>
      </c>
      <c r="C2998" s="114">
        <v>0.201782134</v>
      </c>
      <c r="E2998" s="116" t="s">
        <v>2912</v>
      </c>
      <c r="F2998" s="114">
        <v>-4.6094499999999997E-2</v>
      </c>
      <c r="G2998" s="114">
        <v>0.59311861799999999</v>
      </c>
    </row>
    <row r="2999" spans="1:7" x14ac:dyDescent="0.15">
      <c r="A2999" s="113" t="s">
        <v>2913</v>
      </c>
      <c r="B2999" s="114">
        <v>-0.24093057400000001</v>
      </c>
      <c r="C2999" s="114">
        <v>2.8078087749999998</v>
      </c>
      <c r="E2999" s="116" t="s">
        <v>2913</v>
      </c>
      <c r="F2999" s="114">
        <v>-0.18526880000000001</v>
      </c>
      <c r="G2999" s="114">
        <v>2.2198620550000001</v>
      </c>
    </row>
    <row r="3000" spans="1:7" x14ac:dyDescent="0.15">
      <c r="A3000" s="113" t="s">
        <v>2914</v>
      </c>
      <c r="B3000" s="114">
        <v>-4.7811912999999998E-2</v>
      </c>
      <c r="C3000" s="114">
        <v>0.31899638499999999</v>
      </c>
      <c r="E3000" s="116" t="s">
        <v>2914</v>
      </c>
      <c r="F3000" s="114">
        <v>9.4946600000000003E-3</v>
      </c>
      <c r="G3000" s="114">
        <v>5.3595641999999999E-2</v>
      </c>
    </row>
    <row r="3001" spans="1:7" x14ac:dyDescent="0.15">
      <c r="A3001" s="113" t="s">
        <v>2915</v>
      </c>
      <c r="B3001" s="114">
        <v>-0.47014508199999999</v>
      </c>
      <c r="C3001" s="114">
        <v>5.2631127490000003</v>
      </c>
      <c r="E3001" s="116" t="s">
        <v>2915</v>
      </c>
      <c r="F3001" s="114">
        <v>-0.45591700000000002</v>
      </c>
      <c r="G3001" s="114">
        <v>6.184860231</v>
      </c>
    </row>
    <row r="3002" spans="1:7" x14ac:dyDescent="0.15">
      <c r="A3002" s="113" t="s">
        <v>2916</v>
      </c>
      <c r="B3002" s="114">
        <v>-0.70781891399999997</v>
      </c>
      <c r="C3002" s="114">
        <v>5.136722647</v>
      </c>
      <c r="E3002" s="116" t="s">
        <v>2916</v>
      </c>
      <c r="F3002" s="114">
        <v>-0.64015480000000002</v>
      </c>
      <c r="G3002" s="114">
        <v>4.7537847290000004</v>
      </c>
    </row>
    <row r="3003" spans="1:7" x14ac:dyDescent="0.15">
      <c r="A3003" s="113" t="s">
        <v>2917</v>
      </c>
      <c r="B3003" s="114">
        <v>0.22299196199999999</v>
      </c>
      <c r="C3003" s="114">
        <v>3.4396565560000001</v>
      </c>
      <c r="E3003" s="116" t="s">
        <v>2917</v>
      </c>
      <c r="F3003" s="114">
        <v>0.18776657999999999</v>
      </c>
      <c r="G3003" s="114">
        <v>2.782101892</v>
      </c>
    </row>
    <row r="3004" spans="1:7" x14ac:dyDescent="0.15">
      <c r="A3004" s="113" t="s">
        <v>2918</v>
      </c>
      <c r="B3004" s="114">
        <v>0.315774418</v>
      </c>
      <c r="C3004" s="114">
        <v>4.7186519709999999</v>
      </c>
      <c r="E3004" s="116" t="s">
        <v>2918</v>
      </c>
      <c r="F3004" s="114">
        <v>0.30049754000000001</v>
      </c>
      <c r="G3004" s="114">
        <v>3.9834474279999998</v>
      </c>
    </row>
    <row r="3005" spans="1:7" x14ac:dyDescent="0.15">
      <c r="A3005" s="113" t="s">
        <v>2919</v>
      </c>
      <c r="B3005" s="114">
        <v>-0.419195759</v>
      </c>
      <c r="C3005" s="114">
        <v>6.2437961639999999</v>
      </c>
      <c r="E3005" s="116" t="s">
        <v>2919</v>
      </c>
      <c r="F3005" s="114">
        <v>-0.3138108</v>
      </c>
      <c r="G3005" s="114">
        <v>4.3670701120000004</v>
      </c>
    </row>
    <row r="3006" spans="1:7" x14ac:dyDescent="0.15">
      <c r="A3006" s="113" t="s">
        <v>2920</v>
      </c>
      <c r="B3006" s="114">
        <v>-5.6786206999999998E-2</v>
      </c>
      <c r="C3006" s="114">
        <v>0.77370662400000001</v>
      </c>
      <c r="E3006" s="116" t="s">
        <v>2920</v>
      </c>
      <c r="F3006" s="114">
        <v>-4.1397200000000002E-2</v>
      </c>
      <c r="G3006" s="114">
        <v>0.44094218800000001</v>
      </c>
    </row>
    <row r="3007" spans="1:7" x14ac:dyDescent="0.15">
      <c r="A3007" s="113" t="s">
        <v>2921</v>
      </c>
      <c r="B3007" s="114">
        <v>0.23073732299999999</v>
      </c>
      <c r="C3007" s="114">
        <v>4.7356958980000003</v>
      </c>
      <c r="E3007" s="116" t="s">
        <v>2921</v>
      </c>
      <c r="F3007" s="114">
        <v>0.24460912000000001</v>
      </c>
      <c r="G3007" s="114">
        <v>4.993955079</v>
      </c>
    </row>
    <row r="3008" spans="1:7" x14ac:dyDescent="0.15">
      <c r="A3008" s="113" t="s">
        <v>2922</v>
      </c>
      <c r="B3008" s="114">
        <v>0.30681937300000001</v>
      </c>
      <c r="C3008" s="114">
        <v>4.91781647</v>
      </c>
      <c r="E3008" s="116" t="s">
        <v>2922</v>
      </c>
      <c r="F3008" s="114">
        <v>0.26653564000000002</v>
      </c>
      <c r="G3008" s="114">
        <v>4.8862009860000004</v>
      </c>
    </row>
    <row r="3009" spans="1:7" x14ac:dyDescent="0.15">
      <c r="A3009" s="113" t="s">
        <v>2923</v>
      </c>
      <c r="B3009" s="114">
        <v>-0.12964566499999999</v>
      </c>
      <c r="C3009" s="114">
        <v>2.5568275479999998</v>
      </c>
      <c r="E3009" s="116" t="s">
        <v>2923</v>
      </c>
      <c r="F3009" s="114">
        <v>-9.5658800000000002E-2</v>
      </c>
      <c r="G3009" s="114">
        <v>1.6919221200000001</v>
      </c>
    </row>
    <row r="3010" spans="1:7" x14ac:dyDescent="0.15">
      <c r="A3010" s="113" t="s">
        <v>2924</v>
      </c>
      <c r="B3010" s="114">
        <v>0.462071909</v>
      </c>
      <c r="C3010" s="114">
        <v>5.6860438149999997</v>
      </c>
      <c r="E3010" s="116" t="s">
        <v>2924</v>
      </c>
      <c r="F3010" s="114">
        <v>0.41504374999999999</v>
      </c>
      <c r="G3010" s="114">
        <v>5.9403187979999998</v>
      </c>
    </row>
    <row r="3011" spans="1:7" x14ac:dyDescent="0.15">
      <c r="A3011" s="113" t="s">
        <v>2925</v>
      </c>
      <c r="B3011" s="114">
        <v>0.356197019</v>
      </c>
      <c r="C3011" s="114">
        <v>5.4828289950000002</v>
      </c>
      <c r="E3011" s="116" t="s">
        <v>2925</v>
      </c>
      <c r="F3011" s="114">
        <v>0.41542470999999997</v>
      </c>
      <c r="G3011" s="114">
        <v>5.9023708040000002</v>
      </c>
    </row>
    <row r="3012" spans="1:7" x14ac:dyDescent="0.15">
      <c r="A3012" s="113" t="s">
        <v>2926</v>
      </c>
      <c r="B3012" s="114">
        <v>-1.4812705000000001E-2</v>
      </c>
      <c r="C3012" s="114">
        <v>0.20314122500000001</v>
      </c>
      <c r="E3012" s="116" t="s">
        <v>2926</v>
      </c>
      <c r="F3012" s="114">
        <v>1.380691E-2</v>
      </c>
      <c r="G3012" s="114">
        <v>0.21684156299999999</v>
      </c>
    </row>
    <row r="3013" spans="1:7" x14ac:dyDescent="0.15">
      <c r="A3013" s="113" t="s">
        <v>2927</v>
      </c>
      <c r="B3013" s="114">
        <v>0.186473265</v>
      </c>
      <c r="C3013" s="114">
        <v>3.6059152320000001</v>
      </c>
      <c r="E3013" s="116" t="s">
        <v>2927</v>
      </c>
      <c r="F3013" s="114">
        <v>0.16310738999999999</v>
      </c>
      <c r="G3013" s="114">
        <v>3.7648808059999999</v>
      </c>
    </row>
    <row r="3014" spans="1:7" x14ac:dyDescent="0.15">
      <c r="A3014" s="113" t="s">
        <v>2928</v>
      </c>
      <c r="B3014" s="114">
        <v>0.75076379500000001</v>
      </c>
      <c r="C3014" s="114">
        <v>7.4837293279999999</v>
      </c>
      <c r="E3014" s="116" t="s">
        <v>2928</v>
      </c>
      <c r="F3014" s="114">
        <v>0.78918175999999995</v>
      </c>
      <c r="G3014" s="114">
        <v>7.1685959559999999</v>
      </c>
    </row>
    <row r="3015" spans="1:7" x14ac:dyDescent="0.15">
      <c r="A3015" s="113" t="s">
        <v>2929</v>
      </c>
      <c r="B3015" s="114">
        <v>1.2787829999999999E-3</v>
      </c>
      <c r="C3015" s="114">
        <v>1.5227266E-2</v>
      </c>
      <c r="E3015" s="116" t="s">
        <v>2929</v>
      </c>
      <c r="F3015" s="114">
        <v>-3.9836999999999997E-3</v>
      </c>
      <c r="G3015" s="114">
        <v>4.4581211000000003E-2</v>
      </c>
    </row>
    <row r="3016" spans="1:7" x14ac:dyDescent="0.15">
      <c r="A3016" s="113" t="s">
        <v>2930</v>
      </c>
      <c r="B3016" s="114">
        <v>-0.26660133000000003</v>
      </c>
      <c r="C3016" s="114">
        <v>4.2112805460000002</v>
      </c>
      <c r="E3016" s="116" t="s">
        <v>2930</v>
      </c>
      <c r="F3016" s="114">
        <v>-0.2748526</v>
      </c>
      <c r="G3016" s="114">
        <v>4.4887323119999998</v>
      </c>
    </row>
    <row r="3017" spans="1:7" x14ac:dyDescent="0.15">
      <c r="A3017" s="113" t="s">
        <v>2931</v>
      </c>
      <c r="B3017" s="114">
        <v>-0.362817942</v>
      </c>
      <c r="C3017" s="114">
        <v>5.2466722990000001</v>
      </c>
      <c r="E3017" s="116" t="s">
        <v>2931</v>
      </c>
      <c r="F3017" s="114">
        <v>-0.31648389999999998</v>
      </c>
      <c r="G3017" s="114">
        <v>4.9226812669999997</v>
      </c>
    </row>
    <row r="3018" spans="1:7" x14ac:dyDescent="0.15">
      <c r="A3018" s="113" t="s">
        <v>2932</v>
      </c>
      <c r="B3018" s="114">
        <v>3.0355353000000002E-2</v>
      </c>
      <c r="C3018" s="114">
        <v>0.35857899100000001</v>
      </c>
      <c r="E3018" s="116" t="s">
        <v>2932</v>
      </c>
      <c r="F3018" s="114">
        <v>-3.6289999999999998E-3</v>
      </c>
      <c r="G3018" s="114">
        <v>3.4382084E-2</v>
      </c>
    </row>
    <row r="3019" spans="1:7" x14ac:dyDescent="0.15">
      <c r="A3019" s="113" t="s">
        <v>2933</v>
      </c>
      <c r="B3019" s="114">
        <v>0.53262221899999995</v>
      </c>
      <c r="C3019" s="114">
        <v>5.5407176749999998</v>
      </c>
      <c r="E3019" s="116" t="s">
        <v>2933</v>
      </c>
      <c r="F3019" s="114">
        <v>0.59296435000000003</v>
      </c>
      <c r="G3019" s="114">
        <v>5.8147266679999996</v>
      </c>
    </row>
    <row r="3020" spans="1:7" x14ac:dyDescent="0.15">
      <c r="A3020" s="113" t="s">
        <v>2934</v>
      </c>
      <c r="B3020" s="114">
        <v>0.23031394099999999</v>
      </c>
      <c r="C3020" s="114">
        <v>4.5514743600000003</v>
      </c>
      <c r="E3020" s="116" t="s">
        <v>2934</v>
      </c>
      <c r="F3020" s="114">
        <v>0.2865663</v>
      </c>
      <c r="G3020" s="114">
        <v>4.5817731799999999</v>
      </c>
    </row>
    <row r="3021" spans="1:7" x14ac:dyDescent="0.15">
      <c r="A3021" s="113" t="s">
        <v>2935</v>
      </c>
      <c r="B3021" s="114">
        <v>0.27515123200000002</v>
      </c>
      <c r="C3021" s="114">
        <v>3.085496724</v>
      </c>
      <c r="E3021" s="116" t="s">
        <v>2935</v>
      </c>
      <c r="F3021" s="114">
        <v>0.28527512999999999</v>
      </c>
      <c r="G3021" s="114">
        <v>2.8439177839999998</v>
      </c>
    </row>
    <row r="3022" spans="1:7" x14ac:dyDescent="0.15">
      <c r="A3022" s="113" t="s">
        <v>2936</v>
      </c>
      <c r="B3022" s="114">
        <v>4.1056440000000003E-3</v>
      </c>
      <c r="C3022" s="114">
        <v>1.9603870999999998E-2</v>
      </c>
      <c r="E3022" s="116" t="s">
        <v>2936</v>
      </c>
      <c r="F3022" s="114">
        <v>9.9476519999999999E-2</v>
      </c>
      <c r="G3022" s="114">
        <v>0.85190371300000001</v>
      </c>
    </row>
    <row r="3023" spans="1:7" x14ac:dyDescent="0.15">
      <c r="A3023" s="113" t="s">
        <v>2937</v>
      </c>
      <c r="B3023" s="114">
        <v>-0.43693098499999999</v>
      </c>
      <c r="C3023" s="114">
        <v>5.3281841520000004</v>
      </c>
      <c r="E3023" s="116" t="s">
        <v>2937</v>
      </c>
      <c r="F3023" s="114">
        <v>-0.42845640000000002</v>
      </c>
      <c r="G3023" s="114">
        <v>4.9821923869999996</v>
      </c>
    </row>
    <row r="3024" spans="1:7" x14ac:dyDescent="0.15">
      <c r="A3024" s="113" t="s">
        <v>2938</v>
      </c>
      <c r="B3024" s="114">
        <v>0.19643893300000001</v>
      </c>
      <c r="C3024" s="114">
        <v>2.127696163</v>
      </c>
      <c r="E3024" s="116" t="s">
        <v>2938</v>
      </c>
      <c r="F3024" s="114">
        <v>0.22901525</v>
      </c>
      <c r="G3024" s="114">
        <v>2.4544541799999999</v>
      </c>
    </row>
    <row r="3025" spans="1:7" x14ac:dyDescent="0.15">
      <c r="A3025" s="113" t="s">
        <v>2939</v>
      </c>
      <c r="B3025" s="114">
        <v>0.134097889</v>
      </c>
      <c r="C3025" s="114">
        <v>3.4107143120000001</v>
      </c>
      <c r="E3025" s="116" t="s">
        <v>2939</v>
      </c>
      <c r="F3025" s="114">
        <v>0.14876418999999999</v>
      </c>
      <c r="G3025" s="114">
        <v>3.6604302519999998</v>
      </c>
    </row>
    <row r="3026" spans="1:7" x14ac:dyDescent="0.15">
      <c r="A3026" s="113" t="s">
        <v>2940</v>
      </c>
      <c r="B3026" s="114">
        <v>-6.0236720000000001E-2</v>
      </c>
      <c r="C3026" s="114">
        <v>0.47816677200000002</v>
      </c>
      <c r="E3026" s="116" t="s">
        <v>2940</v>
      </c>
      <c r="F3026" s="114">
        <v>-6.3172500000000006E-2</v>
      </c>
      <c r="G3026" s="114">
        <v>0.47024690000000002</v>
      </c>
    </row>
    <row r="3027" spans="1:7" x14ac:dyDescent="0.15">
      <c r="A3027" s="113" t="s">
        <v>2941</v>
      </c>
      <c r="B3027" s="114">
        <v>-0.26544954199999998</v>
      </c>
      <c r="C3027" s="114">
        <v>1.4937032100000001</v>
      </c>
      <c r="E3027" s="116" t="s">
        <v>2941</v>
      </c>
      <c r="F3027" s="114">
        <v>-0.3023498</v>
      </c>
      <c r="G3027" s="114">
        <v>1.938395471</v>
      </c>
    </row>
    <row r="3028" spans="1:7" x14ac:dyDescent="0.15">
      <c r="A3028" s="113" t="s">
        <v>2942</v>
      </c>
      <c r="B3028" s="114">
        <v>-0.20511170100000001</v>
      </c>
      <c r="C3028" s="114">
        <v>3.0016723320000001</v>
      </c>
      <c r="E3028" s="116" t="s">
        <v>2942</v>
      </c>
      <c r="F3028" s="114">
        <v>-0.2456593</v>
      </c>
      <c r="G3028" s="114">
        <v>3.571514359</v>
      </c>
    </row>
    <row r="3029" spans="1:7" x14ac:dyDescent="0.15">
      <c r="A3029" s="113" t="s">
        <v>2943</v>
      </c>
      <c r="B3029" s="114">
        <v>-0.47480400699999997</v>
      </c>
      <c r="C3029" s="114">
        <v>4.612003015</v>
      </c>
      <c r="E3029" s="116" t="s">
        <v>2943</v>
      </c>
      <c r="F3029" s="114">
        <v>-0.51498770000000005</v>
      </c>
      <c r="G3029" s="114">
        <v>5.4826022429999997</v>
      </c>
    </row>
    <row r="3030" spans="1:7" x14ac:dyDescent="0.15">
      <c r="A3030" s="113" t="s">
        <v>2944</v>
      </c>
      <c r="B3030" s="114">
        <v>0.29572999500000002</v>
      </c>
      <c r="C3030" s="114">
        <v>3.4225308320000001</v>
      </c>
      <c r="E3030" s="116" t="s">
        <v>2944</v>
      </c>
      <c r="F3030" s="114">
        <v>0.34130908999999998</v>
      </c>
      <c r="G3030" s="114">
        <v>3.8070237119999999</v>
      </c>
    </row>
    <row r="3031" spans="1:7" x14ac:dyDescent="0.15">
      <c r="A3031" s="113" t="s">
        <v>2945</v>
      </c>
      <c r="B3031" s="114">
        <v>-0.35255847400000001</v>
      </c>
      <c r="C3031" s="114">
        <v>1.029336773</v>
      </c>
      <c r="E3031" s="116" t="s">
        <v>2945</v>
      </c>
      <c r="F3031" s="114">
        <v>-0.51142759999999998</v>
      </c>
      <c r="G3031" s="114">
        <v>2.4293991159999999</v>
      </c>
    </row>
    <row r="3032" spans="1:7" x14ac:dyDescent="0.15">
      <c r="A3032" s="113" t="s">
        <v>2946</v>
      </c>
      <c r="B3032" s="114">
        <v>0.70377850500000005</v>
      </c>
      <c r="C3032" s="114">
        <v>5.568736264</v>
      </c>
      <c r="E3032" s="116" t="s">
        <v>2946</v>
      </c>
      <c r="F3032" s="114">
        <v>0.60014677000000005</v>
      </c>
      <c r="G3032" s="114">
        <v>5.0176860300000001</v>
      </c>
    </row>
    <row r="3033" spans="1:7" x14ac:dyDescent="0.15">
      <c r="A3033" s="113" t="s">
        <v>2947</v>
      </c>
      <c r="B3033" s="114">
        <v>-3.1624320000000002E-3</v>
      </c>
      <c r="C3033" s="114">
        <v>2.1604444E-2</v>
      </c>
      <c r="E3033" s="116" t="s">
        <v>2947</v>
      </c>
      <c r="F3033" s="114">
        <v>5.1141600000000004E-3</v>
      </c>
      <c r="G3033" s="114">
        <v>3.4359500000000001E-2</v>
      </c>
    </row>
    <row r="3034" spans="1:7" x14ac:dyDescent="0.15">
      <c r="A3034" s="113" t="s">
        <v>2947</v>
      </c>
      <c r="B3034" s="114">
        <v>-0.352116331</v>
      </c>
      <c r="C3034" s="114">
        <v>2.2447580309999999</v>
      </c>
      <c r="E3034" s="116" t="s">
        <v>2947</v>
      </c>
      <c r="F3034" s="114">
        <v>-0.2163234</v>
      </c>
      <c r="G3034" s="114">
        <v>0.46493548299999998</v>
      </c>
    </row>
    <row r="3035" spans="1:7" x14ac:dyDescent="0.15">
      <c r="A3035" s="113" t="s">
        <v>2948</v>
      </c>
      <c r="B3035" s="114">
        <v>0.13567032500000001</v>
      </c>
      <c r="C3035" s="114">
        <v>2.072753428</v>
      </c>
      <c r="E3035" s="116" t="s">
        <v>2948</v>
      </c>
      <c r="F3035" s="114">
        <v>0.17221280999999999</v>
      </c>
      <c r="G3035" s="114">
        <v>2.7423227940000001</v>
      </c>
    </row>
    <row r="3036" spans="1:7" x14ac:dyDescent="0.15">
      <c r="A3036" s="113" t="s">
        <v>2949</v>
      </c>
      <c r="B3036" s="114">
        <v>-6.8160898999999997E-2</v>
      </c>
      <c r="C3036" s="114">
        <v>0.75125774899999997</v>
      </c>
      <c r="E3036" s="116" t="s">
        <v>2949</v>
      </c>
      <c r="F3036" s="114">
        <v>-4.1742899999999999E-2</v>
      </c>
      <c r="G3036" s="114">
        <v>0.40668802900000001</v>
      </c>
    </row>
    <row r="3037" spans="1:7" x14ac:dyDescent="0.15">
      <c r="A3037" s="113" t="s">
        <v>2950</v>
      </c>
      <c r="B3037" s="114">
        <v>0.24314941100000001</v>
      </c>
      <c r="C3037" s="114">
        <v>4.2062765579999999</v>
      </c>
      <c r="E3037" s="116" t="s">
        <v>2950</v>
      </c>
      <c r="F3037" s="114">
        <v>0.30178449000000002</v>
      </c>
      <c r="G3037" s="114">
        <v>4.7053917429999998</v>
      </c>
    </row>
    <row r="3038" spans="1:7" x14ac:dyDescent="0.15">
      <c r="A3038" s="113" t="s">
        <v>2951</v>
      </c>
      <c r="B3038" s="114">
        <v>0.44835217399999999</v>
      </c>
      <c r="C3038" s="114">
        <v>4.6953932009999999</v>
      </c>
      <c r="E3038" s="116" t="s">
        <v>2951</v>
      </c>
      <c r="F3038" s="114">
        <v>0.46569670000000002</v>
      </c>
      <c r="G3038" s="114">
        <v>4.1493471839999998</v>
      </c>
    </row>
    <row r="3039" spans="1:7" x14ac:dyDescent="0.15">
      <c r="A3039" s="113" t="s">
        <v>2952</v>
      </c>
      <c r="B3039" s="114">
        <v>0.21438681200000001</v>
      </c>
      <c r="C3039" s="114">
        <v>3.4851930470000001</v>
      </c>
      <c r="E3039" s="116" t="s">
        <v>2952</v>
      </c>
      <c r="F3039" s="114">
        <v>0.27775727</v>
      </c>
      <c r="G3039" s="114">
        <v>4.063162223</v>
      </c>
    </row>
    <row r="3040" spans="1:7" x14ac:dyDescent="0.15">
      <c r="A3040" s="113" t="s">
        <v>2953</v>
      </c>
      <c r="B3040" s="114">
        <v>0.27488148899999998</v>
      </c>
      <c r="C3040" s="114">
        <v>3.8869141040000001</v>
      </c>
      <c r="E3040" s="116" t="s">
        <v>2953</v>
      </c>
      <c r="F3040" s="114">
        <v>0.29447132999999998</v>
      </c>
      <c r="G3040" s="114">
        <v>4.1686684329999997</v>
      </c>
    </row>
    <row r="3041" spans="1:7" x14ac:dyDescent="0.15">
      <c r="A3041" s="113" t="s">
        <v>2954</v>
      </c>
      <c r="B3041" s="114">
        <v>-0.37680891100000002</v>
      </c>
      <c r="C3041" s="114">
        <v>4.735392053</v>
      </c>
      <c r="E3041" s="116" t="s">
        <v>2954</v>
      </c>
      <c r="F3041" s="114">
        <v>-0.40211219999999998</v>
      </c>
      <c r="G3041" s="114">
        <v>5.0124522330000003</v>
      </c>
    </row>
    <row r="3042" spans="1:7" x14ac:dyDescent="0.15">
      <c r="A3042" s="113" t="s">
        <v>2955</v>
      </c>
      <c r="B3042" s="114">
        <v>0.16755578900000001</v>
      </c>
      <c r="C3042" s="114">
        <v>3.2876272129999999</v>
      </c>
      <c r="E3042" s="116" t="s">
        <v>2955</v>
      </c>
      <c r="F3042" s="114">
        <v>9.4263050000000001E-2</v>
      </c>
      <c r="G3042" s="114">
        <v>2.2645883539999998</v>
      </c>
    </row>
    <row r="3043" spans="1:7" x14ac:dyDescent="0.15">
      <c r="A3043" s="113" t="s">
        <v>2956</v>
      </c>
      <c r="B3043" s="114">
        <v>1.5685902000000002E-2</v>
      </c>
      <c r="C3043" s="114">
        <v>0.213129552</v>
      </c>
      <c r="E3043" s="116" t="s">
        <v>2956</v>
      </c>
      <c r="F3043" s="114">
        <v>2.4071760000000001E-2</v>
      </c>
      <c r="G3043" s="114">
        <v>0.47883096800000002</v>
      </c>
    </row>
    <row r="3044" spans="1:7" x14ac:dyDescent="0.15">
      <c r="A3044" s="113" t="s">
        <v>2957</v>
      </c>
      <c r="B3044" s="114">
        <v>0.54954327400000003</v>
      </c>
      <c r="C3044" s="114">
        <v>6.1474010899999998</v>
      </c>
      <c r="E3044" s="116" t="s">
        <v>2957</v>
      </c>
      <c r="F3044" s="114">
        <v>0.56467235999999998</v>
      </c>
      <c r="G3044" s="114">
        <v>6.8314865979999997</v>
      </c>
    </row>
    <row r="3045" spans="1:7" x14ac:dyDescent="0.15">
      <c r="A3045" s="113" t="s">
        <v>2958</v>
      </c>
      <c r="B3045" s="114">
        <v>-0.61166089499999998</v>
      </c>
      <c r="C3045" s="114">
        <v>2.6323710010000001</v>
      </c>
      <c r="E3045" s="116" t="s">
        <v>2958</v>
      </c>
      <c r="F3045" s="114">
        <v>-0.73730309999999999</v>
      </c>
      <c r="G3045" s="114">
        <v>3.3398675760000001</v>
      </c>
    </row>
    <row r="3046" spans="1:7" x14ac:dyDescent="0.15">
      <c r="A3046" s="113" t="s">
        <v>2959</v>
      </c>
      <c r="B3046" s="114">
        <v>-0.59959164799999998</v>
      </c>
      <c r="C3046" s="114">
        <v>2.26256316</v>
      </c>
      <c r="E3046" s="116" t="s">
        <v>2959</v>
      </c>
      <c r="F3046" s="114">
        <v>-0.70041850000000005</v>
      </c>
      <c r="G3046" s="114">
        <v>2.7726427409999999</v>
      </c>
    </row>
    <row r="3047" spans="1:7" x14ac:dyDescent="0.15">
      <c r="A3047" s="113" t="s">
        <v>2960</v>
      </c>
      <c r="B3047" s="114">
        <v>-0.38169284199999998</v>
      </c>
      <c r="C3047" s="114">
        <v>5.7364921840000003</v>
      </c>
      <c r="E3047" s="116" t="s">
        <v>2960</v>
      </c>
      <c r="F3047" s="114">
        <v>-0.3544544</v>
      </c>
      <c r="G3047" s="114">
        <v>4.5488993969999996</v>
      </c>
    </row>
    <row r="3048" spans="1:7" x14ac:dyDescent="0.15">
      <c r="A3048" s="113" t="s">
        <v>2961</v>
      </c>
      <c r="B3048" s="114">
        <v>0.24728618699999999</v>
      </c>
      <c r="C3048" s="114">
        <v>4.1288793449999996</v>
      </c>
      <c r="E3048" s="116" t="s">
        <v>2961</v>
      </c>
      <c r="F3048" s="114">
        <v>0.23843143999999999</v>
      </c>
      <c r="G3048" s="114">
        <v>3.446812193</v>
      </c>
    </row>
    <row r="3049" spans="1:7" x14ac:dyDescent="0.15">
      <c r="A3049" s="113" t="s">
        <v>2962</v>
      </c>
      <c r="B3049" s="114">
        <v>-0.45279987799999999</v>
      </c>
      <c r="C3049" s="114">
        <v>5.3684337070000003</v>
      </c>
      <c r="E3049" s="116" t="s">
        <v>2962</v>
      </c>
      <c r="F3049" s="114">
        <v>-0.39101750000000002</v>
      </c>
      <c r="G3049" s="114">
        <v>5.5958549790000003</v>
      </c>
    </row>
    <row r="3050" spans="1:7" x14ac:dyDescent="0.15">
      <c r="A3050" s="113" t="s">
        <v>2963</v>
      </c>
      <c r="B3050" s="114">
        <v>-0.400568384</v>
      </c>
      <c r="C3050" s="114">
        <v>5.6337460630000002</v>
      </c>
      <c r="E3050" s="116" t="s">
        <v>2963</v>
      </c>
      <c r="F3050" s="114">
        <v>-0.38284180000000001</v>
      </c>
      <c r="G3050" s="114">
        <v>5.8024030599999996</v>
      </c>
    </row>
    <row r="3051" spans="1:7" x14ac:dyDescent="0.15">
      <c r="A3051" s="113" t="s">
        <v>2964</v>
      </c>
      <c r="B3051" s="114">
        <v>-0.20809760099999999</v>
      </c>
      <c r="C3051" s="114">
        <v>3.2146097409999999</v>
      </c>
      <c r="E3051" s="116" t="s">
        <v>2964</v>
      </c>
      <c r="F3051" s="114">
        <v>-0.22142000000000001</v>
      </c>
      <c r="G3051" s="114">
        <v>3.3156847780000001</v>
      </c>
    </row>
    <row r="3052" spans="1:7" x14ac:dyDescent="0.15">
      <c r="A3052" s="113" t="s">
        <v>2965</v>
      </c>
      <c r="B3052" s="114">
        <v>0.455594424</v>
      </c>
      <c r="C3052" s="114">
        <v>4.7882919749999999</v>
      </c>
      <c r="E3052" s="116" t="s">
        <v>2965</v>
      </c>
      <c r="F3052" s="114">
        <v>0.49156537</v>
      </c>
      <c r="G3052" s="114">
        <v>4.637349618</v>
      </c>
    </row>
    <row r="3053" spans="1:7" x14ac:dyDescent="0.15">
      <c r="A3053" s="113" t="s">
        <v>2966</v>
      </c>
      <c r="B3053" s="114">
        <v>-0.28433667600000001</v>
      </c>
      <c r="C3053" s="114">
        <v>4.9835687880000004</v>
      </c>
      <c r="E3053" s="116" t="s">
        <v>2966</v>
      </c>
      <c r="F3053" s="114">
        <v>-0.2569227</v>
      </c>
      <c r="G3053" s="114">
        <v>5.0247256919999996</v>
      </c>
    </row>
    <row r="3054" spans="1:7" x14ac:dyDescent="0.15">
      <c r="A3054" s="113" t="s">
        <v>2967</v>
      </c>
      <c r="B3054" s="114">
        <v>9.6044890999999993E-2</v>
      </c>
      <c r="C3054" s="114">
        <v>2.0470315110000001</v>
      </c>
      <c r="E3054" s="116" t="s">
        <v>2967</v>
      </c>
      <c r="F3054" s="114">
        <v>8.4222549999999993E-2</v>
      </c>
      <c r="G3054" s="114">
        <v>1.7259140479999999</v>
      </c>
    </row>
    <row r="3055" spans="1:7" x14ac:dyDescent="0.15">
      <c r="A3055" s="113" t="s">
        <v>2968</v>
      </c>
      <c r="B3055" s="114">
        <v>0.26712984400000001</v>
      </c>
      <c r="C3055" s="114">
        <v>3.1263061560000001</v>
      </c>
      <c r="E3055" s="116" t="s">
        <v>2968</v>
      </c>
      <c r="F3055" s="114">
        <v>0.30161032999999998</v>
      </c>
      <c r="G3055" s="114">
        <v>3.235856836</v>
      </c>
    </row>
    <row r="3056" spans="1:7" x14ac:dyDescent="0.15">
      <c r="A3056" s="113" t="s">
        <v>2969</v>
      </c>
      <c r="B3056" s="114">
        <v>0.26435122</v>
      </c>
      <c r="C3056" s="114">
        <v>1.7571848919999999</v>
      </c>
      <c r="E3056" s="116" t="s">
        <v>2969</v>
      </c>
      <c r="F3056" s="114">
        <v>0.29382144999999998</v>
      </c>
      <c r="G3056" s="114">
        <v>1.9414830569999999</v>
      </c>
    </row>
    <row r="3057" spans="1:7" x14ac:dyDescent="0.15">
      <c r="A3057" s="113" t="s">
        <v>2970</v>
      </c>
      <c r="B3057" s="114">
        <v>0.13310655099999999</v>
      </c>
      <c r="C3057" s="114">
        <v>2.1207464470000001</v>
      </c>
      <c r="E3057" s="116" t="s">
        <v>2970</v>
      </c>
      <c r="F3057" s="114">
        <v>0.11191739000000001</v>
      </c>
      <c r="G3057" s="114">
        <v>1.9155785590000001</v>
      </c>
    </row>
    <row r="3058" spans="1:7" x14ac:dyDescent="0.15">
      <c r="A3058" s="113" t="s">
        <v>2971</v>
      </c>
      <c r="B3058" s="114">
        <v>-8.6780956000000006E-2</v>
      </c>
      <c r="C3058" s="114">
        <v>1.147892546</v>
      </c>
      <c r="E3058" s="116" t="s">
        <v>2971</v>
      </c>
      <c r="F3058" s="114">
        <v>-0.10773249999999999</v>
      </c>
      <c r="G3058" s="114">
        <v>1.885072726</v>
      </c>
    </row>
    <row r="3059" spans="1:7" x14ac:dyDescent="0.15">
      <c r="A3059" s="113" t="s">
        <v>2972</v>
      </c>
      <c r="B3059" s="114">
        <v>-0.158375707</v>
      </c>
      <c r="C3059" s="114">
        <v>3.549996208</v>
      </c>
      <c r="E3059" s="116" t="s">
        <v>2972</v>
      </c>
      <c r="F3059" s="114">
        <v>-0.13915669999999999</v>
      </c>
      <c r="G3059" s="114">
        <v>3.0827207589999999</v>
      </c>
    </row>
    <row r="3060" spans="1:7" x14ac:dyDescent="0.15">
      <c r="A3060" s="113" t="s">
        <v>2973</v>
      </c>
      <c r="B3060" s="114">
        <v>0.127475015</v>
      </c>
      <c r="C3060" s="114">
        <v>2.4551340700000002</v>
      </c>
      <c r="E3060" s="116" t="s">
        <v>2973</v>
      </c>
      <c r="F3060" s="114">
        <v>0.14836721</v>
      </c>
      <c r="G3060" s="114">
        <v>2.4130777929999998</v>
      </c>
    </row>
    <row r="3061" spans="1:7" x14ac:dyDescent="0.15">
      <c r="A3061" s="113" t="s">
        <v>2974</v>
      </c>
      <c r="B3061" s="114">
        <v>8.7866649000000005E-2</v>
      </c>
      <c r="C3061" s="114">
        <v>1.4018301529999999</v>
      </c>
      <c r="E3061" s="116" t="s">
        <v>2974</v>
      </c>
      <c r="F3061" s="114">
        <v>0.11171965</v>
      </c>
      <c r="G3061" s="114">
        <v>2.2140720680000001</v>
      </c>
    </row>
    <row r="3062" spans="1:7" x14ac:dyDescent="0.15">
      <c r="A3062" s="113" t="s">
        <v>2975</v>
      </c>
      <c r="B3062" s="114">
        <v>5.6662350000000004E-3</v>
      </c>
      <c r="C3062" s="114">
        <v>4.5481803000000001E-2</v>
      </c>
      <c r="E3062" s="116" t="s">
        <v>2975</v>
      </c>
      <c r="F3062" s="114">
        <v>1.9090369999999999E-2</v>
      </c>
      <c r="G3062" s="114">
        <v>6.4583821999999999E-2</v>
      </c>
    </row>
    <row r="3063" spans="1:7" x14ac:dyDescent="0.15">
      <c r="A3063" s="113" t="s">
        <v>2976</v>
      </c>
      <c r="B3063" s="114">
        <v>0.25449608699999998</v>
      </c>
      <c r="C3063" s="114">
        <v>4.6627455839999996</v>
      </c>
      <c r="E3063" s="116" t="s">
        <v>2976</v>
      </c>
      <c r="F3063" s="114">
        <v>0.28179314</v>
      </c>
      <c r="G3063" s="114">
        <v>5.2153056480000002</v>
      </c>
    </row>
    <row r="3064" spans="1:7" x14ac:dyDescent="0.15">
      <c r="A3064" s="113" t="s">
        <v>2977</v>
      </c>
      <c r="B3064" s="114">
        <v>0.400208377</v>
      </c>
      <c r="C3064" s="114">
        <v>4.8267350320000002</v>
      </c>
      <c r="E3064" s="116" t="s">
        <v>2977</v>
      </c>
      <c r="F3064" s="114">
        <v>0.46878972000000002</v>
      </c>
      <c r="G3064" s="114">
        <v>5.29318344</v>
      </c>
    </row>
    <row r="3065" spans="1:7" x14ac:dyDescent="0.15">
      <c r="A3065" s="113" t="s">
        <v>2978</v>
      </c>
      <c r="B3065" s="114">
        <v>-0.26891504999999999</v>
      </c>
      <c r="C3065" s="114">
        <v>2.0411513029999999</v>
      </c>
      <c r="E3065" s="116" t="s">
        <v>2978</v>
      </c>
      <c r="F3065" s="114">
        <v>-0.2234197</v>
      </c>
      <c r="G3065" s="114">
        <v>1.867156864</v>
      </c>
    </row>
    <row r="3066" spans="1:7" x14ac:dyDescent="0.15">
      <c r="A3066" s="113" t="s">
        <v>2979</v>
      </c>
      <c r="B3066" s="114">
        <v>0.13459580500000001</v>
      </c>
      <c r="C3066" s="114">
        <v>2.2362082999999999</v>
      </c>
      <c r="E3066" s="116" t="s">
        <v>2979</v>
      </c>
      <c r="F3066" s="114">
        <v>0.17071123999999999</v>
      </c>
      <c r="G3066" s="114">
        <v>2.9776235560000002</v>
      </c>
    </row>
    <row r="3067" spans="1:7" x14ac:dyDescent="0.15">
      <c r="A3067" s="113" t="s">
        <v>2980</v>
      </c>
      <c r="B3067" s="114">
        <v>-0.22990113200000001</v>
      </c>
      <c r="C3067" s="114">
        <v>3.3307444780000002</v>
      </c>
      <c r="E3067" s="116" t="s">
        <v>2980</v>
      </c>
      <c r="F3067" s="114">
        <v>-0.27523120000000001</v>
      </c>
      <c r="G3067" s="114">
        <v>3.9096227570000002</v>
      </c>
    </row>
    <row r="3068" spans="1:7" x14ac:dyDescent="0.15">
      <c r="A3068" s="113" t="s">
        <v>2981</v>
      </c>
      <c r="B3068" s="114">
        <v>-0.57513993600000002</v>
      </c>
      <c r="C3068" s="114">
        <v>6.7984310179999996</v>
      </c>
      <c r="E3068" s="116" t="s">
        <v>2981</v>
      </c>
      <c r="F3068" s="114">
        <v>-0.53652569999999999</v>
      </c>
      <c r="G3068" s="114">
        <v>6.4059502200000003</v>
      </c>
    </row>
    <row r="3069" spans="1:7" x14ac:dyDescent="0.15">
      <c r="A3069" s="113" t="s">
        <v>2982</v>
      </c>
      <c r="B3069" s="114">
        <v>-0.262276489</v>
      </c>
      <c r="C3069" s="114">
        <v>2.9788710470000002</v>
      </c>
      <c r="E3069" s="116" t="s">
        <v>2982</v>
      </c>
      <c r="F3069" s="114">
        <v>-0.33764189999999999</v>
      </c>
      <c r="G3069" s="114">
        <v>4.8488826879999998</v>
      </c>
    </row>
    <row r="3070" spans="1:7" x14ac:dyDescent="0.15">
      <c r="A3070" s="113" t="s">
        <v>2983</v>
      </c>
      <c r="B3070" s="114">
        <v>-0.35592725400000003</v>
      </c>
      <c r="C3070" s="114">
        <v>4.9776763040000001</v>
      </c>
      <c r="E3070" s="116" t="s">
        <v>2983</v>
      </c>
      <c r="F3070" s="114">
        <v>-0.32615549999999999</v>
      </c>
      <c r="G3070" s="114">
        <v>5.5008104820000003</v>
      </c>
    </row>
    <row r="3071" spans="1:7" x14ac:dyDescent="0.15">
      <c r="A3071" s="113" t="s">
        <v>2984</v>
      </c>
      <c r="B3071" s="114">
        <v>-0.36878998200000002</v>
      </c>
      <c r="C3071" s="114">
        <v>6.1558446130000002</v>
      </c>
      <c r="E3071" s="116" t="s">
        <v>2984</v>
      </c>
      <c r="F3071" s="114">
        <v>-0.34494760000000002</v>
      </c>
      <c r="G3071" s="114">
        <v>5.7557417239999999</v>
      </c>
    </row>
    <row r="3072" spans="1:7" x14ac:dyDescent="0.15">
      <c r="A3072" s="113" t="s">
        <v>2985</v>
      </c>
      <c r="B3072" s="114">
        <v>0.68310413299999995</v>
      </c>
      <c r="C3072" s="114">
        <v>5.0980376420000004</v>
      </c>
      <c r="E3072" s="116" t="s">
        <v>2985</v>
      </c>
      <c r="F3072" s="114">
        <v>0.73235852999999995</v>
      </c>
      <c r="G3072" s="114">
        <v>5.5671558980000002</v>
      </c>
    </row>
    <row r="3073" spans="1:7" x14ac:dyDescent="0.15">
      <c r="A3073" s="113" t="s">
        <v>2986</v>
      </c>
      <c r="B3073" s="114">
        <v>0.29715079300000002</v>
      </c>
      <c r="C3073" s="114">
        <v>4.388317324</v>
      </c>
      <c r="E3073" s="116" t="s">
        <v>2986</v>
      </c>
      <c r="F3073" s="114">
        <v>0.30507620000000002</v>
      </c>
      <c r="G3073" s="114">
        <v>4.5442189229999999</v>
      </c>
    </row>
    <row r="3074" spans="1:7" x14ac:dyDescent="0.15">
      <c r="A3074" s="113" t="s">
        <v>2987</v>
      </c>
      <c r="B3074" s="114">
        <v>-0.59588180899999998</v>
      </c>
      <c r="C3074" s="114">
        <v>5.3238680670000003</v>
      </c>
      <c r="E3074" s="116" t="s">
        <v>2987</v>
      </c>
      <c r="F3074" s="114">
        <v>-0.52119539999999998</v>
      </c>
      <c r="G3074" s="114">
        <v>4.3241372340000002</v>
      </c>
    </row>
    <row r="3075" spans="1:7" x14ac:dyDescent="0.15">
      <c r="A3075" s="113" t="s">
        <v>2988</v>
      </c>
      <c r="B3075" s="114">
        <v>0.29586676200000001</v>
      </c>
      <c r="C3075" s="114">
        <v>3.2253454270000002</v>
      </c>
      <c r="E3075" s="116" t="s">
        <v>2988</v>
      </c>
      <c r="F3075" s="114">
        <v>0.22682250000000001</v>
      </c>
      <c r="G3075" s="114">
        <v>3.8300308799999998</v>
      </c>
    </row>
    <row r="3076" spans="1:7" x14ac:dyDescent="0.15">
      <c r="A3076" s="113" t="s">
        <v>2989</v>
      </c>
      <c r="B3076" s="114">
        <v>0.67471853500000001</v>
      </c>
      <c r="C3076" s="114">
        <v>7.5446540540000004</v>
      </c>
      <c r="E3076" s="116" t="s">
        <v>2989</v>
      </c>
      <c r="F3076" s="114">
        <v>0.68987467999999996</v>
      </c>
      <c r="G3076" s="114">
        <v>7.4148723590000003</v>
      </c>
    </row>
    <row r="3077" spans="1:7" x14ac:dyDescent="0.15">
      <c r="A3077" s="113" t="s">
        <v>2990</v>
      </c>
      <c r="B3077" s="114">
        <v>0.97624040999999995</v>
      </c>
      <c r="C3077" s="114">
        <v>7.849353399</v>
      </c>
      <c r="E3077" s="116" t="s">
        <v>2990</v>
      </c>
      <c r="F3077" s="114">
        <v>1.0503589099999999</v>
      </c>
      <c r="G3077" s="114">
        <v>8.8506068899999999</v>
      </c>
    </row>
    <row r="3078" spans="1:7" x14ac:dyDescent="0.15">
      <c r="A3078" s="113" t="s">
        <v>2991</v>
      </c>
      <c r="B3078" s="114">
        <v>-0.275401901</v>
      </c>
      <c r="C3078" s="114">
        <v>2.5656655690000001</v>
      </c>
      <c r="E3078" s="116" t="s">
        <v>2991</v>
      </c>
      <c r="F3078" s="114">
        <v>-0.20494480000000001</v>
      </c>
      <c r="G3078" s="114">
        <v>2.1038367999999998</v>
      </c>
    </row>
    <row r="3079" spans="1:7" x14ac:dyDescent="0.15">
      <c r="A3079" s="113" t="s">
        <v>2992</v>
      </c>
      <c r="B3079" s="114">
        <v>-0.50668130700000003</v>
      </c>
      <c r="C3079" s="114">
        <v>5.4070951450000004</v>
      </c>
      <c r="E3079" s="116" t="s">
        <v>2992</v>
      </c>
      <c r="F3079" s="114">
        <v>-0.4541943</v>
      </c>
      <c r="G3079" s="114">
        <v>5.1796588530000003</v>
      </c>
    </row>
    <row r="3080" spans="1:7" x14ac:dyDescent="0.15">
      <c r="A3080" s="113" t="s">
        <v>2993</v>
      </c>
      <c r="B3080" s="114">
        <v>0.56548153800000001</v>
      </c>
      <c r="C3080" s="114">
        <v>6.6319782060000003</v>
      </c>
      <c r="E3080" s="116" t="s">
        <v>2993</v>
      </c>
      <c r="F3080" s="114">
        <v>0.61216729999999997</v>
      </c>
      <c r="G3080" s="114">
        <v>7.5283943139999998</v>
      </c>
    </row>
    <row r="3081" spans="1:7" x14ac:dyDescent="0.15">
      <c r="A3081" s="113" t="s">
        <v>2994</v>
      </c>
      <c r="B3081" s="114">
        <v>-0.35261114500000001</v>
      </c>
      <c r="C3081" s="114">
        <v>4.2181855170000002</v>
      </c>
      <c r="E3081" s="116" t="s">
        <v>2994</v>
      </c>
      <c r="F3081" s="114">
        <v>-0.3473716</v>
      </c>
      <c r="G3081" s="114">
        <v>4.4374609559999998</v>
      </c>
    </row>
    <row r="3082" spans="1:7" x14ac:dyDescent="0.15">
      <c r="A3082" s="113" t="s">
        <v>2995</v>
      </c>
      <c r="B3082" s="114">
        <v>-0.27251189100000001</v>
      </c>
      <c r="C3082" s="114">
        <v>4.2443159619999999</v>
      </c>
      <c r="E3082" s="116" t="s">
        <v>2995</v>
      </c>
      <c r="F3082" s="114">
        <v>-0.26478970000000002</v>
      </c>
      <c r="G3082" s="114">
        <v>4.8784693880000001</v>
      </c>
    </row>
    <row r="3083" spans="1:7" x14ac:dyDescent="0.15">
      <c r="A3083" s="113" t="s">
        <v>2996</v>
      </c>
      <c r="B3083" s="114">
        <v>-0.19646149600000001</v>
      </c>
      <c r="C3083" s="114">
        <v>3.6153420789999999</v>
      </c>
      <c r="E3083" s="116" t="s">
        <v>2996</v>
      </c>
      <c r="F3083" s="114">
        <v>-0.17267160000000001</v>
      </c>
      <c r="G3083" s="114">
        <v>3.1559755429999998</v>
      </c>
    </row>
    <row r="3084" spans="1:7" x14ac:dyDescent="0.15">
      <c r="A3084" s="113" t="s">
        <v>2997</v>
      </c>
      <c r="B3084" s="114">
        <v>0.236233201</v>
      </c>
      <c r="C3084" s="114">
        <v>4.5070535270000001</v>
      </c>
      <c r="E3084" s="116" t="s">
        <v>2997</v>
      </c>
      <c r="F3084" s="114">
        <v>0.21490564000000001</v>
      </c>
      <c r="G3084" s="114">
        <v>3.8787179140000001</v>
      </c>
    </row>
    <row r="3085" spans="1:7" x14ac:dyDescent="0.15">
      <c r="A3085" s="113" t="s">
        <v>2998</v>
      </c>
      <c r="B3085" s="114">
        <v>0.30574164100000001</v>
      </c>
      <c r="C3085" s="114">
        <v>4.6399143619999998</v>
      </c>
      <c r="E3085" s="116" t="s">
        <v>2998</v>
      </c>
      <c r="F3085" s="114">
        <v>0.34455793000000001</v>
      </c>
      <c r="G3085" s="114">
        <v>5.2814550990000004</v>
      </c>
    </row>
    <row r="3086" spans="1:7" x14ac:dyDescent="0.15">
      <c r="A3086" s="113" t="s">
        <v>2999</v>
      </c>
      <c r="B3086" s="114">
        <v>2.9686778E-2</v>
      </c>
      <c r="C3086" s="114">
        <v>0.40672880300000003</v>
      </c>
      <c r="E3086" s="116" t="s">
        <v>2999</v>
      </c>
      <c r="F3086" s="114">
        <v>1.0467250000000001E-2</v>
      </c>
      <c r="G3086" s="114">
        <v>0.12483121799999999</v>
      </c>
    </row>
    <row r="3087" spans="1:7" x14ac:dyDescent="0.15">
      <c r="A3087" s="113" t="s">
        <v>3000</v>
      </c>
      <c r="B3087" s="114">
        <v>-0.29553708899999998</v>
      </c>
      <c r="C3087" s="114">
        <v>5.1723280579999997</v>
      </c>
      <c r="E3087" s="116" t="s">
        <v>3000</v>
      </c>
      <c r="F3087" s="114">
        <v>-0.25696219999999997</v>
      </c>
      <c r="G3087" s="114">
        <v>4.6045300920000001</v>
      </c>
    </row>
    <row r="3088" spans="1:7" x14ac:dyDescent="0.15">
      <c r="A3088" s="113" t="s">
        <v>3001</v>
      </c>
      <c r="B3088" s="114">
        <v>0.160825421</v>
      </c>
      <c r="C3088" s="114">
        <v>3.4318025429999999</v>
      </c>
      <c r="E3088" s="116" t="s">
        <v>3001</v>
      </c>
      <c r="F3088" s="114">
        <v>0.18172616</v>
      </c>
      <c r="G3088" s="114">
        <v>3.7361751299999999</v>
      </c>
    </row>
    <row r="3089" spans="1:7" x14ac:dyDescent="0.15">
      <c r="A3089" s="113" t="s">
        <v>3002</v>
      </c>
      <c r="B3089" s="114">
        <v>0.14295793600000001</v>
      </c>
      <c r="C3089" s="114">
        <v>2.196427592</v>
      </c>
      <c r="E3089" s="116" t="s">
        <v>3002</v>
      </c>
      <c r="F3089" s="114">
        <v>0.12519495999999999</v>
      </c>
      <c r="G3089" s="114">
        <v>2.0456091920000001</v>
      </c>
    </row>
    <row r="3090" spans="1:7" x14ac:dyDescent="0.15">
      <c r="A3090" s="113" t="s">
        <v>3003</v>
      </c>
      <c r="B3090" s="114">
        <v>0.113627319</v>
      </c>
      <c r="C3090" s="114">
        <v>2.1621717660000002</v>
      </c>
      <c r="E3090" s="116" t="s">
        <v>3003</v>
      </c>
      <c r="F3090" s="114">
        <v>0.11652136</v>
      </c>
      <c r="G3090" s="114">
        <v>2.338730972</v>
      </c>
    </row>
    <row r="3091" spans="1:7" x14ac:dyDescent="0.15">
      <c r="A3091" s="113" t="s">
        <v>3004</v>
      </c>
      <c r="B3091" s="114">
        <v>5.6491097999999997E-2</v>
      </c>
      <c r="C3091" s="114">
        <v>1.0638139820000001</v>
      </c>
      <c r="E3091" s="116" t="s">
        <v>3004</v>
      </c>
      <c r="F3091" s="114">
        <v>8.7626029999999994E-2</v>
      </c>
      <c r="G3091" s="114">
        <v>1.3649392359999999</v>
      </c>
    </row>
    <row r="3092" spans="1:7" x14ac:dyDescent="0.15">
      <c r="A3092" s="113" t="s">
        <v>3005</v>
      </c>
      <c r="B3092" s="114">
        <v>-0.15650519199999999</v>
      </c>
      <c r="C3092" s="114">
        <v>2.8932293260000002</v>
      </c>
      <c r="E3092" s="116" t="s">
        <v>3005</v>
      </c>
      <c r="F3092" s="114">
        <v>-0.1464201</v>
      </c>
      <c r="G3092" s="114">
        <v>2.798013504</v>
      </c>
    </row>
    <row r="3093" spans="1:7" x14ac:dyDescent="0.15">
      <c r="A3093" s="113" t="s">
        <v>3006</v>
      </c>
      <c r="B3093" s="114">
        <v>0.196532718</v>
      </c>
      <c r="C3093" s="114">
        <v>3.7458662829999998</v>
      </c>
      <c r="E3093" s="116" t="s">
        <v>3006</v>
      </c>
      <c r="F3093" s="114">
        <v>0.22088585999999999</v>
      </c>
      <c r="G3093" s="114">
        <v>3.7166183039999998</v>
      </c>
    </row>
    <row r="3094" spans="1:7" x14ac:dyDescent="0.15">
      <c r="A3094" s="113" t="s">
        <v>3007</v>
      </c>
      <c r="B3094" s="114">
        <v>0.10688716600000001</v>
      </c>
      <c r="C3094" s="114">
        <v>1.544932092</v>
      </c>
      <c r="E3094" s="116" t="s">
        <v>3007</v>
      </c>
      <c r="F3094" s="114">
        <v>0.23754634999999999</v>
      </c>
      <c r="G3094" s="114">
        <v>2.9565679810000001</v>
      </c>
    </row>
    <row r="3095" spans="1:7" x14ac:dyDescent="0.15">
      <c r="A3095" s="113" t="s">
        <v>3008</v>
      </c>
      <c r="B3095" s="114">
        <v>0.57979051100000001</v>
      </c>
      <c r="C3095" s="114">
        <v>7.2171385060000004</v>
      </c>
      <c r="E3095" s="116" t="s">
        <v>3008</v>
      </c>
      <c r="F3095" s="114">
        <v>0.60175065999999999</v>
      </c>
      <c r="G3095" s="114">
        <v>7.1943108340000004</v>
      </c>
    </row>
    <row r="3096" spans="1:7" x14ac:dyDescent="0.15">
      <c r="A3096" s="113" t="s">
        <v>3009</v>
      </c>
      <c r="B3096" s="114">
        <v>0.27289197900000001</v>
      </c>
      <c r="C3096" s="114">
        <v>4.8152303170000001</v>
      </c>
      <c r="E3096" s="116" t="s">
        <v>3009</v>
      </c>
      <c r="F3096" s="114">
        <v>0.23781309</v>
      </c>
      <c r="G3096" s="114">
        <v>3.0675175729999999</v>
      </c>
    </row>
    <row r="3097" spans="1:7" x14ac:dyDescent="0.15">
      <c r="A3097" s="113" t="s">
        <v>3010</v>
      </c>
      <c r="B3097" s="114">
        <v>0.141205581</v>
      </c>
      <c r="C3097" s="114">
        <v>2.8822982800000001</v>
      </c>
      <c r="E3097" s="116" t="s">
        <v>3010</v>
      </c>
      <c r="F3097" s="114">
        <v>0.13467515999999999</v>
      </c>
      <c r="G3097" s="114">
        <v>2.389747769</v>
      </c>
    </row>
    <row r="3098" spans="1:7" x14ac:dyDescent="0.15">
      <c r="A3098" s="113" t="s">
        <v>3011</v>
      </c>
      <c r="B3098" s="114">
        <v>0.32626528700000001</v>
      </c>
      <c r="C3098" s="114">
        <v>5.3431930000000003</v>
      </c>
      <c r="E3098" s="116" t="s">
        <v>3011</v>
      </c>
      <c r="F3098" s="114">
        <v>0.35887953</v>
      </c>
      <c r="G3098" s="114">
        <v>5.3533736010000004</v>
      </c>
    </row>
    <row r="3099" spans="1:7" x14ac:dyDescent="0.15">
      <c r="A3099" s="113" t="s">
        <v>3012</v>
      </c>
      <c r="B3099" s="114">
        <v>0.20687868200000001</v>
      </c>
      <c r="C3099" s="114">
        <v>4.0468402149999996</v>
      </c>
      <c r="E3099" s="116" t="s">
        <v>3012</v>
      </c>
      <c r="F3099" s="114">
        <v>0.20353102000000001</v>
      </c>
      <c r="G3099" s="114">
        <v>3.259544596</v>
      </c>
    </row>
    <row r="3100" spans="1:7" x14ac:dyDescent="0.15">
      <c r="A3100" s="113" t="s">
        <v>3013</v>
      </c>
      <c r="B3100" s="114">
        <v>0.12978563400000001</v>
      </c>
      <c r="C3100" s="114">
        <v>2.734674005</v>
      </c>
      <c r="E3100" s="116" t="s">
        <v>3013</v>
      </c>
      <c r="F3100" s="114">
        <v>0.12598659000000001</v>
      </c>
      <c r="G3100" s="114">
        <v>1.5740121039999999</v>
      </c>
    </row>
    <row r="3101" spans="1:7" x14ac:dyDescent="0.15">
      <c r="A3101" s="113" t="s">
        <v>3014</v>
      </c>
      <c r="B3101" s="114">
        <v>6.2529379999999996E-2</v>
      </c>
      <c r="C3101" s="114">
        <v>0.76677547700000004</v>
      </c>
      <c r="E3101" s="116" t="s">
        <v>3014</v>
      </c>
      <c r="F3101" s="114">
        <v>8.3884310000000004E-2</v>
      </c>
      <c r="G3101" s="114">
        <v>1.3671591700000001</v>
      </c>
    </row>
    <row r="3102" spans="1:7" x14ac:dyDescent="0.15">
      <c r="A3102" s="113" t="s">
        <v>3015</v>
      </c>
      <c r="B3102" s="114">
        <v>-0.49374787399999998</v>
      </c>
      <c r="C3102" s="114">
        <v>5.3698131240000002</v>
      </c>
      <c r="E3102" s="116" t="s">
        <v>3015</v>
      </c>
      <c r="F3102" s="114">
        <v>-0.44403930000000003</v>
      </c>
      <c r="G3102" s="114">
        <v>4.8295622500000004</v>
      </c>
    </row>
    <row r="3103" spans="1:7" x14ac:dyDescent="0.15">
      <c r="A3103" s="113" t="s">
        <v>3016</v>
      </c>
      <c r="B3103" s="114">
        <v>0.103364998</v>
      </c>
      <c r="C3103" s="114">
        <v>2.0729298319999998</v>
      </c>
      <c r="E3103" s="116" t="s">
        <v>3016</v>
      </c>
      <c r="F3103" s="114">
        <v>0.10660246</v>
      </c>
      <c r="G3103" s="114">
        <v>2.0374254710000002</v>
      </c>
    </row>
    <row r="3104" spans="1:7" x14ac:dyDescent="0.15">
      <c r="A3104" s="113" t="s">
        <v>3017</v>
      </c>
      <c r="B3104" s="114">
        <v>-2.7108864E-2</v>
      </c>
      <c r="C3104" s="114">
        <v>0.194537077</v>
      </c>
      <c r="E3104" s="116" t="s">
        <v>3017</v>
      </c>
      <c r="F3104" s="114">
        <v>-3.6730499999999999E-2</v>
      </c>
      <c r="G3104" s="114">
        <v>0.40714833</v>
      </c>
    </row>
    <row r="3105" spans="1:7" x14ac:dyDescent="0.15">
      <c r="A3105" s="113" t="s">
        <v>3018</v>
      </c>
      <c r="B3105" s="114">
        <v>-0.119638034</v>
      </c>
      <c r="C3105" s="114">
        <v>2.9604817809999999</v>
      </c>
      <c r="E3105" s="116" t="s">
        <v>3018</v>
      </c>
      <c r="F3105" s="114">
        <v>-0.1345673</v>
      </c>
      <c r="G3105" s="114">
        <v>3.3676858680000001</v>
      </c>
    </row>
    <row r="3106" spans="1:7" x14ac:dyDescent="0.15">
      <c r="A3106" s="113" t="s">
        <v>3019</v>
      </c>
      <c r="B3106" s="114">
        <v>0.33367288499999997</v>
      </c>
      <c r="C3106" s="114">
        <v>4.9358320449999997</v>
      </c>
      <c r="E3106" s="116" t="s">
        <v>3019</v>
      </c>
      <c r="F3106" s="114">
        <v>0.34161230999999997</v>
      </c>
      <c r="G3106" s="114">
        <v>5.4871433620000003</v>
      </c>
    </row>
    <row r="3107" spans="1:7" x14ac:dyDescent="0.15">
      <c r="A3107" s="113" t="s">
        <v>3020</v>
      </c>
      <c r="B3107" s="114">
        <v>9.6949402000000004E-2</v>
      </c>
      <c r="C3107" s="114">
        <v>2.2337680670000002</v>
      </c>
      <c r="E3107" s="116" t="s">
        <v>3020</v>
      </c>
      <c r="F3107" s="114">
        <v>0.16935359</v>
      </c>
      <c r="G3107" s="114">
        <v>3.3223061760000001</v>
      </c>
    </row>
    <row r="3108" spans="1:7" x14ac:dyDescent="0.15">
      <c r="A3108" s="113" t="s">
        <v>3021</v>
      </c>
      <c r="B3108" s="114">
        <v>-0.163656525</v>
      </c>
      <c r="C3108" s="114">
        <v>3.1425084390000002</v>
      </c>
      <c r="E3108" s="116" t="s">
        <v>3021</v>
      </c>
      <c r="F3108" s="114">
        <v>-0.1453226</v>
      </c>
      <c r="G3108" s="114">
        <v>2.8896762159999998</v>
      </c>
    </row>
    <row r="3109" spans="1:7" x14ac:dyDescent="0.15">
      <c r="A3109" s="113" t="s">
        <v>3022</v>
      </c>
      <c r="B3109" s="114">
        <v>1.6673965999999998E-2</v>
      </c>
      <c r="C3109" s="114">
        <v>0.21394718099999999</v>
      </c>
      <c r="E3109" s="116" t="s">
        <v>3022</v>
      </c>
      <c r="F3109" s="114">
        <v>-3.5885999999999999E-3</v>
      </c>
      <c r="G3109" s="114">
        <v>3.0522077000000002E-2</v>
      </c>
    </row>
    <row r="3110" spans="1:7" x14ac:dyDescent="0.15">
      <c r="A3110" s="113" t="s">
        <v>3023</v>
      </c>
      <c r="B3110" s="114">
        <v>2.3112938999999999E-2</v>
      </c>
      <c r="C3110" s="114">
        <v>0.33657982199999997</v>
      </c>
      <c r="E3110" s="116" t="s">
        <v>3023</v>
      </c>
      <c r="F3110" s="114">
        <v>4.6990740000000003E-2</v>
      </c>
      <c r="G3110" s="114">
        <v>0.80921782200000003</v>
      </c>
    </row>
    <row r="3111" spans="1:7" x14ac:dyDescent="0.15">
      <c r="A3111" s="113" t="s">
        <v>3024</v>
      </c>
      <c r="B3111" s="114">
        <v>0.26041746100000002</v>
      </c>
      <c r="C3111" s="114">
        <v>4.4089235970000002</v>
      </c>
      <c r="E3111" s="116" t="s">
        <v>3024</v>
      </c>
      <c r="F3111" s="114">
        <v>0.2373962</v>
      </c>
      <c r="G3111" s="114">
        <v>3.7069768110000001</v>
      </c>
    </row>
    <row r="3112" spans="1:7" x14ac:dyDescent="0.15">
      <c r="A3112" s="113" t="s">
        <v>3025</v>
      </c>
      <c r="B3112" s="114">
        <v>0.347465686</v>
      </c>
      <c r="C3112" s="114">
        <v>5.5298941770000001</v>
      </c>
      <c r="E3112" s="116" t="s">
        <v>3025</v>
      </c>
      <c r="F3112" s="114">
        <v>0.29797359000000001</v>
      </c>
      <c r="G3112" s="114">
        <v>5.0795978030000004</v>
      </c>
    </row>
    <row r="3113" spans="1:7" x14ac:dyDescent="0.15">
      <c r="A3113" s="113" t="s">
        <v>3026</v>
      </c>
      <c r="B3113" s="114">
        <v>1.4797317000000001E-2</v>
      </c>
      <c r="C3113" s="114">
        <v>0.123690696</v>
      </c>
      <c r="E3113" s="116" t="s">
        <v>3026</v>
      </c>
      <c r="F3113" s="114">
        <v>6.2568099999999998E-3</v>
      </c>
      <c r="G3113" s="114">
        <v>4.8240199999999997E-2</v>
      </c>
    </row>
    <row r="3114" spans="1:7" x14ac:dyDescent="0.15">
      <c r="A3114" s="113" t="s">
        <v>3027</v>
      </c>
      <c r="B3114" s="114">
        <v>0.31355889399999998</v>
      </c>
      <c r="C3114" s="114">
        <v>4.2793052420000004</v>
      </c>
      <c r="E3114" s="116" t="s">
        <v>3027</v>
      </c>
      <c r="F3114" s="114">
        <v>8.4848560000000003E-2</v>
      </c>
      <c r="G3114" s="114">
        <v>1.6245573799999999</v>
      </c>
    </row>
    <row r="3115" spans="1:7" x14ac:dyDescent="0.15">
      <c r="A3115" s="113" t="s">
        <v>3028</v>
      </c>
      <c r="B3115" s="114">
        <v>0.27832321199999999</v>
      </c>
      <c r="C3115" s="114">
        <v>4.3775908489999997</v>
      </c>
      <c r="E3115" s="116" t="s">
        <v>3028</v>
      </c>
      <c r="F3115" s="114">
        <v>0.32070532000000002</v>
      </c>
      <c r="G3115" s="114">
        <v>5.6473018609999999</v>
      </c>
    </row>
    <row r="3116" spans="1:7" x14ac:dyDescent="0.15">
      <c r="A3116" s="113" t="s">
        <v>3029</v>
      </c>
      <c r="B3116" s="114">
        <v>-0.115395384</v>
      </c>
      <c r="C3116" s="114">
        <v>1.699252376</v>
      </c>
      <c r="E3116" s="116" t="s">
        <v>3029</v>
      </c>
      <c r="F3116" s="114">
        <v>-9.1569300000000006E-2</v>
      </c>
      <c r="G3116" s="114">
        <v>1.2080072690000001</v>
      </c>
    </row>
    <row r="3117" spans="1:7" x14ac:dyDescent="0.15">
      <c r="A3117" s="113" t="s">
        <v>3030</v>
      </c>
      <c r="B3117" s="114">
        <v>-5.6619303000000003E-2</v>
      </c>
      <c r="C3117" s="114">
        <v>0.75669034800000001</v>
      </c>
      <c r="E3117" s="116" t="s">
        <v>3030</v>
      </c>
      <c r="F3117" s="114">
        <v>-7.8285099999999996E-2</v>
      </c>
      <c r="G3117" s="114">
        <v>0.99505217999999995</v>
      </c>
    </row>
    <row r="3118" spans="1:7" x14ac:dyDescent="0.15">
      <c r="A3118" s="113" t="s">
        <v>3031</v>
      </c>
      <c r="B3118" s="114">
        <v>-0.22369800000000001</v>
      </c>
      <c r="C3118" s="114">
        <v>2.2034057640000002</v>
      </c>
      <c r="E3118" s="116" t="s">
        <v>3031</v>
      </c>
      <c r="F3118" s="114">
        <v>-0.20174039999999999</v>
      </c>
      <c r="G3118" s="114">
        <v>2.1639063379999999</v>
      </c>
    </row>
    <row r="3119" spans="1:7" x14ac:dyDescent="0.15">
      <c r="A3119" s="113" t="s">
        <v>3032</v>
      </c>
      <c r="B3119" s="114">
        <v>-0.35464308</v>
      </c>
      <c r="C3119" s="114">
        <v>5.8325400710000004</v>
      </c>
      <c r="E3119" s="116" t="s">
        <v>3032</v>
      </c>
      <c r="F3119" s="114">
        <v>-0.33957880000000001</v>
      </c>
      <c r="G3119" s="114">
        <v>5.9857682189999997</v>
      </c>
    </row>
    <row r="3120" spans="1:7" x14ac:dyDescent="0.15">
      <c r="A3120" s="113" t="s">
        <v>3033</v>
      </c>
      <c r="B3120" s="114">
        <v>0.306929124</v>
      </c>
      <c r="C3120" s="114">
        <v>4.3775883889999996</v>
      </c>
      <c r="E3120" s="116" t="s">
        <v>3033</v>
      </c>
      <c r="F3120" s="114">
        <v>0.37258924999999998</v>
      </c>
      <c r="G3120" s="114">
        <v>5.1175534459999996</v>
      </c>
    </row>
    <row r="3121" spans="1:7" x14ac:dyDescent="0.15">
      <c r="A3121" s="113" t="s">
        <v>3034</v>
      </c>
      <c r="B3121" s="114">
        <v>0.135874722</v>
      </c>
      <c r="C3121" s="114">
        <v>2.6617336900000002</v>
      </c>
      <c r="E3121" s="116" t="s">
        <v>3034</v>
      </c>
      <c r="F3121" s="114">
        <v>0.19028245999999999</v>
      </c>
      <c r="G3121" s="114">
        <v>3.2025302789999999</v>
      </c>
    </row>
    <row r="3122" spans="1:7" x14ac:dyDescent="0.15">
      <c r="A3122" s="113" t="s">
        <v>3035</v>
      </c>
      <c r="B3122" s="114">
        <v>0.236923618</v>
      </c>
      <c r="C3122" s="114">
        <v>2.6290925590000001</v>
      </c>
      <c r="E3122" s="116" t="s">
        <v>3035</v>
      </c>
      <c r="F3122" s="114">
        <v>0.25208523999999999</v>
      </c>
      <c r="G3122" s="114">
        <v>2.4944011659999998</v>
      </c>
    </row>
    <row r="3123" spans="1:7" x14ac:dyDescent="0.15">
      <c r="A3123" s="113" t="s">
        <v>3036</v>
      </c>
      <c r="B3123" s="114">
        <v>0.13819498599999999</v>
      </c>
      <c r="C3123" s="114">
        <v>1.243855266</v>
      </c>
      <c r="E3123" s="116" t="s">
        <v>3036</v>
      </c>
      <c r="F3123" s="114">
        <v>8.1439300000000006E-2</v>
      </c>
      <c r="G3123" s="114">
        <v>0.84555689899999997</v>
      </c>
    </row>
    <row r="3124" spans="1:7" x14ac:dyDescent="0.15">
      <c r="A3124" s="113" t="s">
        <v>3037</v>
      </c>
      <c r="B3124" s="114">
        <v>-0.43509682100000002</v>
      </c>
      <c r="C3124" s="114">
        <v>5.2252139719999997</v>
      </c>
      <c r="E3124" s="116" t="s">
        <v>3037</v>
      </c>
      <c r="F3124" s="114">
        <v>-0.44408880000000001</v>
      </c>
      <c r="G3124" s="114">
        <v>6.2848622489999997</v>
      </c>
    </row>
    <row r="3125" spans="1:7" x14ac:dyDescent="0.15">
      <c r="A3125" s="113" t="s">
        <v>3038</v>
      </c>
      <c r="B3125" s="114">
        <v>0.22724361800000001</v>
      </c>
      <c r="C3125" s="114">
        <v>3.684294999</v>
      </c>
      <c r="E3125" s="116" t="s">
        <v>3038</v>
      </c>
      <c r="F3125" s="114">
        <v>0.215924</v>
      </c>
      <c r="G3125" s="114">
        <v>4.0493402879999998</v>
      </c>
    </row>
    <row r="3126" spans="1:7" x14ac:dyDescent="0.15">
      <c r="A3126" s="113" t="s">
        <v>3039</v>
      </c>
      <c r="B3126" s="114">
        <v>-0.32322389299999998</v>
      </c>
      <c r="C3126" s="114">
        <v>5.0352821739999998</v>
      </c>
      <c r="E3126" s="116" t="s">
        <v>3039</v>
      </c>
      <c r="F3126" s="114">
        <v>-0.3072511</v>
      </c>
      <c r="G3126" s="114">
        <v>5.4242736249999997</v>
      </c>
    </row>
    <row r="3127" spans="1:7" x14ac:dyDescent="0.15">
      <c r="A3127" s="113" t="s">
        <v>3040</v>
      </c>
      <c r="B3127" s="114">
        <v>4.4285324000000001E-2</v>
      </c>
      <c r="C3127" s="114">
        <v>0.53815495599999996</v>
      </c>
      <c r="E3127" s="116" t="s">
        <v>3040</v>
      </c>
      <c r="F3127" s="114">
        <v>7.4882959999999998E-2</v>
      </c>
      <c r="G3127" s="114">
        <v>1.5722820959999999</v>
      </c>
    </row>
    <row r="3128" spans="1:7" x14ac:dyDescent="0.15">
      <c r="A3128" s="113" t="s">
        <v>3041</v>
      </c>
      <c r="B3128" s="114">
        <v>0.79194425599999996</v>
      </c>
      <c r="C3128" s="114">
        <v>8.3681682389999992</v>
      </c>
      <c r="E3128" s="116" t="s">
        <v>3041</v>
      </c>
      <c r="F3128" s="114">
        <v>0.74831840999999999</v>
      </c>
      <c r="G3128" s="114">
        <v>8.0953382269999992</v>
      </c>
    </row>
    <row r="3129" spans="1:7" x14ac:dyDescent="0.15">
      <c r="A3129" s="113" t="s">
        <v>3042</v>
      </c>
      <c r="B3129" s="114">
        <v>-0.11541659999999999</v>
      </c>
      <c r="C3129" s="114">
        <v>1.7190419809999999</v>
      </c>
      <c r="E3129" s="116" t="s">
        <v>3042</v>
      </c>
      <c r="F3129" s="114">
        <v>-7.5939099999999995E-2</v>
      </c>
      <c r="G3129" s="114">
        <v>0.81733156900000004</v>
      </c>
    </row>
    <row r="3130" spans="1:7" x14ac:dyDescent="0.15">
      <c r="A3130" s="113" t="s">
        <v>3043</v>
      </c>
      <c r="B3130" s="114">
        <v>9.7671537000000003E-2</v>
      </c>
      <c r="C3130" s="114">
        <v>1.4015082780000001</v>
      </c>
      <c r="E3130" s="116" t="s">
        <v>3043</v>
      </c>
      <c r="F3130" s="114">
        <v>5.5763140000000003E-2</v>
      </c>
      <c r="G3130" s="114">
        <v>1.3284710609999999</v>
      </c>
    </row>
    <row r="3131" spans="1:7" x14ac:dyDescent="0.15">
      <c r="A3131" s="113" t="s">
        <v>3044</v>
      </c>
      <c r="B3131" s="114">
        <v>-0.22159858099999999</v>
      </c>
      <c r="C3131" s="114">
        <v>3.8716712929999999</v>
      </c>
      <c r="E3131" s="116" t="s">
        <v>3044</v>
      </c>
      <c r="F3131" s="114">
        <v>-0.1883213</v>
      </c>
      <c r="G3131" s="114">
        <v>3.1794436240000001</v>
      </c>
    </row>
    <row r="3132" spans="1:7" x14ac:dyDescent="0.15">
      <c r="A3132" s="113" t="s">
        <v>3045</v>
      </c>
      <c r="B3132" s="114">
        <v>9.2734968000000001E-2</v>
      </c>
      <c r="C3132" s="114">
        <v>1.471428296</v>
      </c>
      <c r="E3132" s="116" t="s">
        <v>3045</v>
      </c>
      <c r="F3132" s="114">
        <v>9.4739160000000003E-2</v>
      </c>
      <c r="G3132" s="114">
        <v>1.745093293</v>
      </c>
    </row>
    <row r="3133" spans="1:7" x14ac:dyDescent="0.15">
      <c r="A3133" s="113" t="s">
        <v>3046</v>
      </c>
      <c r="B3133" s="114">
        <v>-0.19408719399999999</v>
      </c>
      <c r="C3133" s="114">
        <v>3.982406256</v>
      </c>
      <c r="E3133" s="116" t="s">
        <v>3046</v>
      </c>
      <c r="F3133" s="114">
        <v>-0.1665239</v>
      </c>
      <c r="G3133" s="114">
        <v>3.3633796220000001</v>
      </c>
    </row>
    <row r="3134" spans="1:7" x14ac:dyDescent="0.15">
      <c r="A3134" s="113" t="s">
        <v>3047</v>
      </c>
      <c r="B3134" s="114">
        <v>-0.18519118400000001</v>
      </c>
      <c r="C3134" s="114">
        <v>0.74186363899999996</v>
      </c>
      <c r="E3134" s="116" t="s">
        <v>3047</v>
      </c>
      <c r="F3134" s="114">
        <v>-0.2280392</v>
      </c>
      <c r="G3134" s="114">
        <v>0.38119989300000001</v>
      </c>
    </row>
    <row r="3135" spans="1:7" x14ac:dyDescent="0.15">
      <c r="A3135" s="113" t="s">
        <v>3048</v>
      </c>
      <c r="B3135" s="114">
        <v>6.5950515000000001E-2</v>
      </c>
      <c r="C3135" s="114">
        <v>1.615506836</v>
      </c>
      <c r="E3135" s="116" t="s">
        <v>3048</v>
      </c>
      <c r="F3135" s="114">
        <v>7.5521119999999997E-2</v>
      </c>
      <c r="G3135" s="114">
        <v>1.9715153599999999</v>
      </c>
    </row>
    <row r="3136" spans="1:7" x14ac:dyDescent="0.15">
      <c r="A3136" s="113" t="s">
        <v>3049</v>
      </c>
      <c r="B3136" s="114">
        <v>0.55294095399999998</v>
      </c>
      <c r="C3136" s="114">
        <v>5.6076338479999999</v>
      </c>
      <c r="E3136" s="116" t="s">
        <v>3049</v>
      </c>
      <c r="F3136" s="114">
        <v>0.54564608999999997</v>
      </c>
      <c r="G3136" s="114">
        <v>5.4998665400000002</v>
      </c>
    </row>
    <row r="3137" spans="1:7" x14ac:dyDescent="0.15">
      <c r="A3137" s="113" t="s">
        <v>3050</v>
      </c>
      <c r="B3137" s="114">
        <v>8.8304349000000004E-2</v>
      </c>
      <c r="C3137" s="114">
        <v>1.5154812499999999</v>
      </c>
      <c r="E3137" s="116" t="s">
        <v>3050</v>
      </c>
      <c r="F3137" s="114">
        <v>5.8827190000000001E-2</v>
      </c>
      <c r="G3137" s="114">
        <v>1.1754537570000001</v>
      </c>
    </row>
    <row r="3138" spans="1:7" x14ac:dyDescent="0.15">
      <c r="A3138" s="113" t="s">
        <v>3051</v>
      </c>
      <c r="B3138" s="114">
        <v>0.112684491</v>
      </c>
      <c r="C3138" s="114">
        <v>1.55361869</v>
      </c>
      <c r="E3138" s="116" t="s">
        <v>3051</v>
      </c>
      <c r="F3138" s="114">
        <v>6.186647E-2</v>
      </c>
      <c r="G3138" s="114">
        <v>0.77907521199999996</v>
      </c>
    </row>
    <row r="3139" spans="1:7" x14ac:dyDescent="0.15">
      <c r="A3139" s="113" t="s">
        <v>3052</v>
      </c>
      <c r="B3139" s="114">
        <v>0.253022996</v>
      </c>
      <c r="C3139" s="114">
        <v>3.7083949569999999</v>
      </c>
      <c r="E3139" s="116" t="s">
        <v>3052</v>
      </c>
      <c r="F3139" s="114">
        <v>0.20394865000000001</v>
      </c>
      <c r="G3139" s="114">
        <v>3.837022073</v>
      </c>
    </row>
    <row r="3140" spans="1:7" x14ac:dyDescent="0.15">
      <c r="A3140" s="113" t="s">
        <v>3053</v>
      </c>
      <c r="B3140" s="114">
        <v>-0.194095041</v>
      </c>
      <c r="C3140" s="114">
        <v>3.199965835</v>
      </c>
      <c r="E3140" s="116" t="s">
        <v>3053</v>
      </c>
      <c r="F3140" s="114">
        <v>-0.18509249999999999</v>
      </c>
      <c r="G3140" s="114">
        <v>3.1073153410000001</v>
      </c>
    </row>
    <row r="3141" spans="1:7" x14ac:dyDescent="0.15">
      <c r="A3141" s="113" t="s">
        <v>3054</v>
      </c>
      <c r="B3141" s="114">
        <v>0.39020022599999998</v>
      </c>
      <c r="C3141" s="114">
        <v>4.8241707749999998</v>
      </c>
      <c r="E3141" s="116" t="s">
        <v>3054</v>
      </c>
      <c r="F3141" s="114">
        <v>0.43946684000000003</v>
      </c>
      <c r="G3141" s="114">
        <v>5.5956220190000003</v>
      </c>
    </row>
    <row r="3142" spans="1:7" x14ac:dyDescent="0.15">
      <c r="A3142" s="113" t="s">
        <v>3055</v>
      </c>
      <c r="B3142" s="114">
        <v>-0.20082234500000001</v>
      </c>
      <c r="C3142" s="114">
        <v>3.6815648439999999</v>
      </c>
      <c r="E3142" s="116" t="s">
        <v>3055</v>
      </c>
      <c r="F3142" s="114">
        <v>-0.18541560000000001</v>
      </c>
      <c r="G3142" s="114">
        <v>3.0453276300000001</v>
      </c>
    </row>
    <row r="3143" spans="1:7" x14ac:dyDescent="0.15">
      <c r="A3143" s="113" t="s">
        <v>3056</v>
      </c>
      <c r="B3143" s="114">
        <v>-0.32989333700000001</v>
      </c>
      <c r="C3143" s="114">
        <v>5.3104310610000001</v>
      </c>
      <c r="E3143" s="116" t="s">
        <v>3056</v>
      </c>
      <c r="F3143" s="114">
        <v>-0.3477114</v>
      </c>
      <c r="G3143" s="114">
        <v>5.5554494429999997</v>
      </c>
    </row>
    <row r="3144" spans="1:7" x14ac:dyDescent="0.15">
      <c r="A3144" s="113" t="s">
        <v>3057</v>
      </c>
      <c r="B3144" s="114">
        <v>-6.9293199E-2</v>
      </c>
      <c r="C3144" s="114">
        <v>1.401226496</v>
      </c>
      <c r="E3144" s="116" t="s">
        <v>3057</v>
      </c>
      <c r="F3144" s="114">
        <v>-7.1279499999999996E-2</v>
      </c>
      <c r="G3144" s="114">
        <v>1.360391991</v>
      </c>
    </row>
    <row r="3145" spans="1:7" x14ac:dyDescent="0.15">
      <c r="A3145" s="113" t="s">
        <v>3058</v>
      </c>
      <c r="B3145" s="114">
        <v>-7.1466715E-2</v>
      </c>
      <c r="C3145" s="114">
        <v>1.7653119559999999</v>
      </c>
      <c r="E3145" s="116" t="s">
        <v>3058</v>
      </c>
      <c r="F3145" s="114">
        <v>-8.0964599999999998E-2</v>
      </c>
      <c r="G3145" s="114">
        <v>2.1253137070000001</v>
      </c>
    </row>
    <row r="3146" spans="1:7" x14ac:dyDescent="0.15">
      <c r="A3146" s="113" t="s">
        <v>3059</v>
      </c>
      <c r="B3146" s="114">
        <v>0.64705510300000002</v>
      </c>
      <c r="C3146" s="114">
        <v>7.8078401959999999</v>
      </c>
      <c r="E3146" s="116" t="s">
        <v>3059</v>
      </c>
      <c r="F3146" s="114">
        <v>0.65908032000000005</v>
      </c>
      <c r="G3146" s="114">
        <v>7.8313027210000001</v>
      </c>
    </row>
    <row r="3147" spans="1:7" x14ac:dyDescent="0.15">
      <c r="A3147" s="113" t="s">
        <v>3060</v>
      </c>
      <c r="B3147" s="114">
        <v>-2.3942792000000001E-2</v>
      </c>
      <c r="C3147" s="114">
        <v>0.119547548</v>
      </c>
      <c r="E3147" s="116" t="s">
        <v>3060</v>
      </c>
      <c r="F3147" s="114">
        <v>1.856375E-2</v>
      </c>
      <c r="G3147" s="114">
        <v>7.5332316999999996E-2</v>
      </c>
    </row>
    <row r="3148" spans="1:7" x14ac:dyDescent="0.15">
      <c r="A3148" s="113" t="s">
        <v>3061</v>
      </c>
      <c r="B3148" s="114">
        <v>0.44184453699999998</v>
      </c>
      <c r="C3148" s="114">
        <v>6.1365113239999998</v>
      </c>
      <c r="E3148" s="116" t="s">
        <v>3061</v>
      </c>
      <c r="F3148" s="114">
        <v>0.45287318999999998</v>
      </c>
      <c r="G3148" s="114">
        <v>6.0793033679999997</v>
      </c>
    </row>
    <row r="3149" spans="1:7" x14ac:dyDescent="0.15">
      <c r="A3149" s="113" t="s">
        <v>3062</v>
      </c>
      <c r="B3149" s="114">
        <v>-6.5428840000000002E-2</v>
      </c>
      <c r="C3149" s="114">
        <v>0.62644016400000002</v>
      </c>
      <c r="E3149" s="116" t="s">
        <v>3062</v>
      </c>
      <c r="F3149" s="114">
        <v>-5.2570100000000002E-2</v>
      </c>
      <c r="G3149" s="114">
        <v>0.60821978499999996</v>
      </c>
    </row>
    <row r="3150" spans="1:7" x14ac:dyDescent="0.15">
      <c r="A3150" s="113" t="s">
        <v>3063</v>
      </c>
      <c r="B3150" s="114">
        <v>-0.41128052399999998</v>
      </c>
      <c r="C3150" s="114">
        <v>3.5368466619999999</v>
      </c>
      <c r="E3150" s="116" t="s">
        <v>3063</v>
      </c>
      <c r="F3150" s="114">
        <v>-0.43335820000000003</v>
      </c>
      <c r="G3150" s="114">
        <v>3.7357353259999999</v>
      </c>
    </row>
    <row r="3151" spans="1:7" x14ac:dyDescent="0.15">
      <c r="A3151" s="113" t="s">
        <v>3064</v>
      </c>
      <c r="B3151" s="114">
        <v>8.0918512999999997E-2</v>
      </c>
      <c r="C3151" s="114">
        <v>0.73701983900000001</v>
      </c>
      <c r="E3151" s="116" t="s">
        <v>3064</v>
      </c>
      <c r="F3151" s="114">
        <v>0.12194831</v>
      </c>
      <c r="G3151" s="114">
        <v>1.090432928</v>
      </c>
    </row>
    <row r="3152" spans="1:7" x14ac:dyDescent="0.15">
      <c r="A3152" s="113" t="s">
        <v>3065</v>
      </c>
      <c r="B3152" s="114">
        <v>0.474212301</v>
      </c>
      <c r="C3152" s="114">
        <v>6.6345095010000001</v>
      </c>
      <c r="E3152" s="116" t="s">
        <v>3065</v>
      </c>
      <c r="F3152" s="114">
        <v>0.50727014000000004</v>
      </c>
      <c r="G3152" s="114">
        <v>6.7613384029999999</v>
      </c>
    </row>
    <row r="3153" spans="1:7" x14ac:dyDescent="0.15">
      <c r="A3153" s="113" t="s">
        <v>3066</v>
      </c>
      <c r="B3153" s="114">
        <v>0.120695685</v>
      </c>
      <c r="C3153" s="114">
        <v>1.859898187</v>
      </c>
      <c r="E3153" s="116" t="s">
        <v>3066</v>
      </c>
      <c r="F3153" s="114">
        <v>0.11092842999999999</v>
      </c>
      <c r="G3153" s="114">
        <v>1.655082097</v>
      </c>
    </row>
    <row r="3154" spans="1:7" x14ac:dyDescent="0.15">
      <c r="A3154" s="113" t="s">
        <v>3067</v>
      </c>
      <c r="B3154" s="114">
        <v>0.37237126599999998</v>
      </c>
      <c r="C3154" s="114">
        <v>6.0015339729999999</v>
      </c>
      <c r="E3154" s="116" t="s">
        <v>3067</v>
      </c>
      <c r="F3154" s="114">
        <v>0.36664508000000001</v>
      </c>
      <c r="G3154" s="114">
        <v>5.3670641080000001</v>
      </c>
    </row>
    <row r="3155" spans="1:7" x14ac:dyDescent="0.15">
      <c r="A3155" s="113" t="s">
        <v>3068</v>
      </c>
      <c r="B3155" s="114">
        <v>5.2711949000000001E-2</v>
      </c>
      <c r="C3155" s="114">
        <v>0.390557663</v>
      </c>
      <c r="E3155" s="116" t="s">
        <v>3068</v>
      </c>
      <c r="F3155" s="114">
        <v>3.78101E-3</v>
      </c>
      <c r="G3155" s="114">
        <v>3.2634583000000002E-2</v>
      </c>
    </row>
    <row r="3156" spans="1:7" x14ac:dyDescent="0.15">
      <c r="A3156" s="113" t="s">
        <v>3069</v>
      </c>
      <c r="B3156" s="114">
        <v>-6.2329530000000001E-2</v>
      </c>
      <c r="C3156" s="114">
        <v>0.63530985799999995</v>
      </c>
      <c r="E3156" s="116" t="s">
        <v>3069</v>
      </c>
      <c r="F3156" s="114">
        <v>-2.8224099999999998E-2</v>
      </c>
      <c r="G3156" s="114">
        <v>0.18902564299999999</v>
      </c>
    </row>
    <row r="3157" spans="1:7" x14ac:dyDescent="0.15">
      <c r="A3157" s="113" t="s">
        <v>3070</v>
      </c>
      <c r="B3157" s="114">
        <v>-0.56648333900000003</v>
      </c>
      <c r="C3157" s="114">
        <v>4.7484415850000001</v>
      </c>
      <c r="E3157" s="116" t="s">
        <v>3070</v>
      </c>
      <c r="F3157" s="114">
        <v>-0.5900244</v>
      </c>
      <c r="G3157" s="114">
        <v>6.6033604920000002</v>
      </c>
    </row>
    <row r="3158" spans="1:7" x14ac:dyDescent="0.15">
      <c r="A3158" s="113" t="s">
        <v>3071</v>
      </c>
      <c r="B3158" s="114">
        <v>-0.268321423</v>
      </c>
      <c r="C3158" s="114">
        <v>4.4947872430000002</v>
      </c>
      <c r="E3158" s="116" t="s">
        <v>3071</v>
      </c>
      <c r="F3158" s="114">
        <v>-0.25631419999999999</v>
      </c>
      <c r="G3158" s="114">
        <v>4.3543039820000002</v>
      </c>
    </row>
    <row r="3159" spans="1:7" x14ac:dyDescent="0.15">
      <c r="A3159" s="113" t="s">
        <v>3072</v>
      </c>
      <c r="B3159" s="114">
        <v>0.495887617</v>
      </c>
      <c r="C3159" s="114">
        <v>4.7995438650000004</v>
      </c>
      <c r="E3159" s="116" t="s">
        <v>3072</v>
      </c>
      <c r="F3159" s="114">
        <v>0.54408511999999998</v>
      </c>
      <c r="G3159" s="114">
        <v>5.1596959040000003</v>
      </c>
    </row>
    <row r="3160" spans="1:7" x14ac:dyDescent="0.15">
      <c r="A3160" s="113" t="s">
        <v>3073</v>
      </c>
      <c r="B3160" s="114">
        <v>0.28648618599999998</v>
      </c>
      <c r="C3160" s="114">
        <v>4.4509310150000001</v>
      </c>
      <c r="E3160" s="116" t="s">
        <v>3073</v>
      </c>
      <c r="F3160" s="114">
        <v>0.33203597000000001</v>
      </c>
      <c r="G3160" s="114">
        <v>4.8580182619999999</v>
      </c>
    </row>
    <row r="3161" spans="1:7" x14ac:dyDescent="0.15">
      <c r="A3161" s="113" t="s">
        <v>3074</v>
      </c>
      <c r="B3161" s="114">
        <v>0.23131610799999999</v>
      </c>
      <c r="C3161" s="114">
        <v>4.0189409510000003</v>
      </c>
      <c r="E3161" s="116" t="s">
        <v>3074</v>
      </c>
      <c r="F3161" s="114">
        <v>0.23751933</v>
      </c>
      <c r="G3161" s="114">
        <v>4.1937041910000001</v>
      </c>
    </row>
    <row r="3162" spans="1:7" x14ac:dyDescent="0.15">
      <c r="A3162" s="113" t="s">
        <v>3075</v>
      </c>
      <c r="B3162" s="114">
        <v>0.16105180099999999</v>
      </c>
      <c r="C3162" s="114">
        <v>1.1915340999999999</v>
      </c>
      <c r="E3162" s="116" t="s">
        <v>3075</v>
      </c>
      <c r="F3162" s="114">
        <v>0.15112112</v>
      </c>
      <c r="G3162" s="114">
        <v>1.0792916020000001</v>
      </c>
    </row>
    <row r="3163" spans="1:7" x14ac:dyDescent="0.15">
      <c r="A3163" s="113" t="s">
        <v>3076</v>
      </c>
      <c r="B3163" s="114">
        <v>-0.242970242</v>
      </c>
      <c r="C3163" s="114">
        <v>3.0643387610000001</v>
      </c>
      <c r="E3163" s="116" t="s">
        <v>3076</v>
      </c>
      <c r="F3163" s="114">
        <v>-0.18837300000000001</v>
      </c>
      <c r="G3163" s="114">
        <v>2.3157319240000001</v>
      </c>
    </row>
    <row r="3164" spans="1:7" x14ac:dyDescent="0.15">
      <c r="A3164" s="113" t="s">
        <v>3077</v>
      </c>
      <c r="B3164" s="114">
        <v>-0.14637810900000001</v>
      </c>
      <c r="C3164" s="114">
        <v>2.6828580780000002</v>
      </c>
      <c r="E3164" s="116" t="s">
        <v>3077</v>
      </c>
      <c r="F3164" s="114">
        <v>-0.1787977</v>
      </c>
      <c r="G3164" s="114">
        <v>2.9208602809999999</v>
      </c>
    </row>
    <row r="3165" spans="1:7" x14ac:dyDescent="0.15">
      <c r="A3165" s="113" t="s">
        <v>3078</v>
      </c>
      <c r="B3165" s="114">
        <v>-0.19137462399999999</v>
      </c>
      <c r="C3165" s="114">
        <v>2.9215071699999999</v>
      </c>
      <c r="E3165" s="116" t="s">
        <v>3078</v>
      </c>
      <c r="F3165" s="114">
        <v>-0.17155770000000001</v>
      </c>
      <c r="G3165" s="114">
        <v>3.1622122269999999</v>
      </c>
    </row>
    <row r="3166" spans="1:7" x14ac:dyDescent="0.15">
      <c r="A3166" s="113" t="s">
        <v>3079</v>
      </c>
      <c r="B3166" s="114">
        <v>-0.37357316099999999</v>
      </c>
      <c r="C3166" s="114">
        <v>4.6101524249999999</v>
      </c>
      <c r="E3166" s="116" t="s">
        <v>3079</v>
      </c>
      <c r="F3166" s="114">
        <v>-0.35751450000000001</v>
      </c>
      <c r="G3166" s="114">
        <v>4.0978636560000004</v>
      </c>
    </row>
    <row r="3167" spans="1:7" x14ac:dyDescent="0.15">
      <c r="A3167" s="113" t="s">
        <v>3080</v>
      </c>
      <c r="B3167" s="114">
        <v>-0.54578792700000001</v>
      </c>
      <c r="C3167" s="114">
        <v>6.8253683250000003</v>
      </c>
      <c r="E3167" s="116" t="s">
        <v>3080</v>
      </c>
      <c r="F3167" s="114">
        <v>-0.5145788</v>
      </c>
      <c r="G3167" s="114">
        <v>6.4121544310000003</v>
      </c>
    </row>
    <row r="3168" spans="1:7" x14ac:dyDescent="0.15">
      <c r="A3168" s="113" t="s">
        <v>3081</v>
      </c>
      <c r="B3168" s="114">
        <v>-0.554928109</v>
      </c>
      <c r="C3168" s="114">
        <v>5.6430004010000001</v>
      </c>
      <c r="E3168" s="116" t="s">
        <v>3081</v>
      </c>
      <c r="F3168" s="114">
        <v>-0.53651519999999997</v>
      </c>
      <c r="G3168" s="114">
        <v>5.6031544870000003</v>
      </c>
    </row>
    <row r="3169" spans="1:7" x14ac:dyDescent="0.15">
      <c r="A3169" s="113" t="s">
        <v>3082</v>
      </c>
      <c r="B3169" s="114">
        <v>0.30594502600000001</v>
      </c>
      <c r="C3169" s="114">
        <v>3.9701103390000001</v>
      </c>
      <c r="E3169" s="116" t="s">
        <v>3082</v>
      </c>
      <c r="F3169" s="114">
        <v>0.28498446</v>
      </c>
      <c r="G3169" s="114">
        <v>3.7325315419999998</v>
      </c>
    </row>
    <row r="3170" spans="1:7" x14ac:dyDescent="0.15">
      <c r="A3170" s="113" t="s">
        <v>3083</v>
      </c>
      <c r="B3170" s="114">
        <v>-9.6724530000000003E-2</v>
      </c>
      <c r="C3170" s="114">
        <v>2.0513354860000002</v>
      </c>
      <c r="E3170" s="116" t="s">
        <v>3083</v>
      </c>
      <c r="F3170" s="114">
        <v>-0.13683970000000001</v>
      </c>
      <c r="G3170" s="114">
        <v>2.3227939069999999</v>
      </c>
    </row>
    <row r="3171" spans="1:7" x14ac:dyDescent="0.15">
      <c r="A3171" s="113" t="s">
        <v>3084</v>
      </c>
      <c r="B3171" s="114">
        <v>2.7352207999999999E-2</v>
      </c>
      <c r="C3171" s="114">
        <v>0.35376099</v>
      </c>
      <c r="E3171" s="116" t="s">
        <v>3084</v>
      </c>
      <c r="F3171" s="114">
        <v>1.6307930000000002E-2</v>
      </c>
      <c r="G3171" s="114">
        <v>0.124170978</v>
      </c>
    </row>
    <row r="3172" spans="1:7" x14ac:dyDescent="0.15">
      <c r="A3172" s="113" t="s">
        <v>3085</v>
      </c>
      <c r="B3172" s="114">
        <v>-0.33129391699999999</v>
      </c>
      <c r="C3172" s="114">
        <v>5.185637657</v>
      </c>
      <c r="E3172" s="116" t="s">
        <v>3085</v>
      </c>
      <c r="F3172" s="114">
        <v>-0.30118909999999999</v>
      </c>
      <c r="G3172" s="114">
        <v>5.0227362370000002</v>
      </c>
    </row>
    <row r="3173" spans="1:7" x14ac:dyDescent="0.15">
      <c r="A3173" s="113" t="s">
        <v>3086</v>
      </c>
      <c r="B3173" s="114">
        <v>-0.15264454799999999</v>
      </c>
      <c r="C3173" s="114">
        <v>2.0450511819999999</v>
      </c>
      <c r="E3173" s="116" t="s">
        <v>3086</v>
      </c>
      <c r="F3173" s="114">
        <v>-0.19673560000000001</v>
      </c>
      <c r="G3173" s="114">
        <v>2.563751425</v>
      </c>
    </row>
    <row r="3174" spans="1:7" x14ac:dyDescent="0.15">
      <c r="A3174" s="113" t="s">
        <v>3087</v>
      </c>
      <c r="B3174" s="114">
        <v>7.2747454000000003E-2</v>
      </c>
      <c r="C3174" s="114">
        <v>1.5047701069999999</v>
      </c>
      <c r="E3174" s="116" t="s">
        <v>3087</v>
      </c>
      <c r="F3174" s="114">
        <v>9.0252970000000002E-2</v>
      </c>
      <c r="G3174" s="114">
        <v>1.8387904900000001</v>
      </c>
    </row>
    <row r="3175" spans="1:7" x14ac:dyDescent="0.15">
      <c r="A3175" s="113" t="s">
        <v>3088</v>
      </c>
      <c r="B3175" s="114">
        <v>0.24340755</v>
      </c>
      <c r="C3175" s="114">
        <v>4.6132196739999998</v>
      </c>
      <c r="E3175" s="116" t="s">
        <v>3088</v>
      </c>
      <c r="F3175" s="114">
        <v>0.24714567000000001</v>
      </c>
      <c r="G3175" s="114">
        <v>4.408931505</v>
      </c>
    </row>
    <row r="3176" spans="1:7" x14ac:dyDescent="0.15">
      <c r="A3176" s="113" t="s">
        <v>3089</v>
      </c>
      <c r="B3176" s="114">
        <v>5.5066405999999998E-2</v>
      </c>
      <c r="C3176" s="114">
        <v>0.379027273</v>
      </c>
      <c r="E3176" s="116" t="s">
        <v>3089</v>
      </c>
      <c r="F3176" s="114">
        <v>0.10232318999999999</v>
      </c>
      <c r="G3176" s="114">
        <v>0.80743781999999997</v>
      </c>
    </row>
    <row r="3177" spans="1:7" x14ac:dyDescent="0.15">
      <c r="A3177" s="113" t="s">
        <v>3090</v>
      </c>
      <c r="B3177" s="114">
        <v>3.7411675999999998E-2</v>
      </c>
      <c r="C3177" s="114">
        <v>0.552645473</v>
      </c>
      <c r="E3177" s="116" t="s">
        <v>3090</v>
      </c>
      <c r="F3177" s="114">
        <v>3.819198E-2</v>
      </c>
      <c r="G3177" s="114">
        <v>0.51567685500000005</v>
      </c>
    </row>
    <row r="3178" spans="1:7" x14ac:dyDescent="0.15">
      <c r="A3178" s="113" t="s">
        <v>3091</v>
      </c>
      <c r="B3178" s="114">
        <v>-0.236148416</v>
      </c>
      <c r="C3178" s="114">
        <v>1.386227664</v>
      </c>
      <c r="E3178" s="116" t="s">
        <v>3091</v>
      </c>
      <c r="F3178" s="114">
        <v>-0.29520970000000002</v>
      </c>
      <c r="G3178" s="114">
        <v>2.9253025720000001</v>
      </c>
    </row>
    <row r="3179" spans="1:7" x14ac:dyDescent="0.15">
      <c r="A3179" s="113" t="s">
        <v>3092</v>
      </c>
      <c r="B3179" s="114">
        <v>0.43243959599999998</v>
      </c>
      <c r="C3179" s="114">
        <v>6.0318022989999998</v>
      </c>
      <c r="E3179" s="116" t="s">
        <v>3092</v>
      </c>
      <c r="F3179" s="114">
        <v>0.40931698</v>
      </c>
      <c r="G3179" s="114">
        <v>5.8910874150000003</v>
      </c>
    </row>
    <row r="3180" spans="1:7" x14ac:dyDescent="0.15">
      <c r="A3180" s="113" t="s">
        <v>3093</v>
      </c>
      <c r="B3180" s="114">
        <v>0.13742479099999999</v>
      </c>
      <c r="C3180" s="114">
        <v>1.340393835</v>
      </c>
      <c r="E3180" s="116" t="s">
        <v>3093</v>
      </c>
      <c r="F3180" s="114">
        <v>0.12534878999999999</v>
      </c>
      <c r="G3180" s="114">
        <v>1.199812323</v>
      </c>
    </row>
    <row r="3181" spans="1:7" x14ac:dyDescent="0.15">
      <c r="A3181" s="113" t="s">
        <v>3094</v>
      </c>
      <c r="B3181" s="114">
        <v>-0.195309808</v>
      </c>
      <c r="C3181" s="114">
        <v>2.4047381790000002</v>
      </c>
      <c r="E3181" s="116" t="s">
        <v>3094</v>
      </c>
      <c r="F3181" s="114">
        <v>-0.25774629999999998</v>
      </c>
      <c r="G3181" s="114">
        <v>4.2107924670000001</v>
      </c>
    </row>
    <row r="3182" spans="1:7" x14ac:dyDescent="0.15">
      <c r="A3182" s="113" t="s">
        <v>3095</v>
      </c>
      <c r="B3182" s="114">
        <v>-7.2074313000000001E-2</v>
      </c>
      <c r="C3182" s="114">
        <v>0.97913018500000004</v>
      </c>
      <c r="E3182" s="116" t="s">
        <v>3095</v>
      </c>
      <c r="F3182" s="114">
        <v>-5.7314400000000001E-2</v>
      </c>
      <c r="G3182" s="114">
        <v>0.74218871500000005</v>
      </c>
    </row>
    <row r="3183" spans="1:7" x14ac:dyDescent="0.15">
      <c r="A3183" s="113" t="s">
        <v>3096</v>
      </c>
      <c r="B3183" s="114">
        <v>-6.1452571999999997E-2</v>
      </c>
      <c r="C3183" s="114">
        <v>1.188723682</v>
      </c>
      <c r="E3183" s="116" t="s">
        <v>3096</v>
      </c>
      <c r="F3183" s="114">
        <v>-6.9794599999999998E-2</v>
      </c>
      <c r="G3183" s="114">
        <v>1.41581585</v>
      </c>
    </row>
    <row r="3184" spans="1:7" x14ac:dyDescent="0.15">
      <c r="A3184" s="113" t="s">
        <v>3097</v>
      </c>
      <c r="B3184" s="114">
        <v>0.238300338</v>
      </c>
      <c r="C3184" s="114">
        <v>4.4830502489999997</v>
      </c>
      <c r="E3184" s="116" t="s">
        <v>3097</v>
      </c>
      <c r="F3184" s="114">
        <v>0.21741930000000001</v>
      </c>
      <c r="G3184" s="114">
        <v>4.6094031820000003</v>
      </c>
    </row>
    <row r="3185" spans="1:7" x14ac:dyDescent="0.15">
      <c r="A3185" s="113" t="s">
        <v>3098</v>
      </c>
      <c r="B3185" s="114">
        <v>0.58937955900000005</v>
      </c>
      <c r="C3185" s="114">
        <v>6.8759773989999999</v>
      </c>
      <c r="E3185" s="116" t="s">
        <v>3098</v>
      </c>
      <c r="F3185" s="114">
        <v>0.50270360000000003</v>
      </c>
      <c r="G3185" s="114">
        <v>6.1880822179999999</v>
      </c>
    </row>
    <row r="3186" spans="1:7" x14ac:dyDescent="0.15">
      <c r="A3186" s="113" t="s">
        <v>3098</v>
      </c>
      <c r="B3186" s="114">
        <v>0.42612824900000001</v>
      </c>
      <c r="C3186" s="114">
        <v>4.3715960129999996</v>
      </c>
      <c r="E3186" s="116" t="s">
        <v>3098</v>
      </c>
      <c r="F3186" s="114">
        <v>0.59353866</v>
      </c>
      <c r="G3186" s="114">
        <v>3.5162168739999999</v>
      </c>
    </row>
    <row r="3187" spans="1:7" x14ac:dyDescent="0.15">
      <c r="A3187" s="113" t="s">
        <v>3099</v>
      </c>
      <c r="B3187" s="114">
        <v>0.27166860999999998</v>
      </c>
      <c r="C3187" s="114">
        <v>4.7053947110000003</v>
      </c>
      <c r="E3187" s="116" t="s">
        <v>3099</v>
      </c>
      <c r="F3187" s="114">
        <v>0.26048928999999998</v>
      </c>
      <c r="G3187" s="114">
        <v>4.5445421250000004</v>
      </c>
    </row>
    <row r="3188" spans="1:7" x14ac:dyDescent="0.15">
      <c r="A3188" s="113" t="s">
        <v>3100</v>
      </c>
      <c r="B3188" s="114">
        <v>-0.289243996</v>
      </c>
      <c r="C3188" s="114">
        <v>4.1087303659999996</v>
      </c>
      <c r="E3188" s="116" t="s">
        <v>3100</v>
      </c>
      <c r="F3188" s="114">
        <v>-0.2421499</v>
      </c>
      <c r="G3188" s="114">
        <v>3.4692101100000001</v>
      </c>
    </row>
    <row r="3189" spans="1:7" x14ac:dyDescent="0.15">
      <c r="A3189" s="113" t="s">
        <v>3101</v>
      </c>
      <c r="B3189" s="114">
        <v>-8.3828356000000007E-2</v>
      </c>
      <c r="C3189" s="114">
        <v>0.66914580300000004</v>
      </c>
      <c r="E3189" s="116" t="s">
        <v>3101</v>
      </c>
      <c r="F3189" s="114">
        <v>-7.1404099999999998E-2</v>
      </c>
      <c r="G3189" s="114">
        <v>0.544818888</v>
      </c>
    </row>
    <row r="3190" spans="1:7" x14ac:dyDescent="0.15">
      <c r="A3190" s="113" t="s">
        <v>3102</v>
      </c>
      <c r="B3190" s="114">
        <v>-3.4139026000000003E-2</v>
      </c>
      <c r="C3190" s="114">
        <v>0.129753486</v>
      </c>
      <c r="E3190" s="116" t="s">
        <v>3102</v>
      </c>
      <c r="F3190" s="114">
        <v>-1.9435999999999998E-2</v>
      </c>
      <c r="G3190" s="114">
        <v>7.2216742E-2</v>
      </c>
    </row>
    <row r="3191" spans="1:7" x14ac:dyDescent="0.15">
      <c r="A3191" s="113" t="s">
        <v>3103</v>
      </c>
      <c r="B3191" s="114">
        <v>0.34638017500000001</v>
      </c>
      <c r="C3191" s="114">
        <v>6.0212942949999997</v>
      </c>
      <c r="E3191" s="116" t="s">
        <v>3103</v>
      </c>
      <c r="F3191" s="114">
        <v>0.34632408999999997</v>
      </c>
      <c r="G3191" s="114">
        <v>5.4100154500000004</v>
      </c>
    </row>
    <row r="3192" spans="1:7" x14ac:dyDescent="0.15">
      <c r="A3192" s="113" t="s">
        <v>3104</v>
      </c>
      <c r="B3192" s="114">
        <v>1.9653704000000001E-2</v>
      </c>
      <c r="C3192" s="114">
        <v>0.15878040099999999</v>
      </c>
      <c r="E3192" s="116" t="s">
        <v>3104</v>
      </c>
      <c r="F3192" s="114">
        <v>4.7940139999999999E-2</v>
      </c>
      <c r="G3192" s="114">
        <v>0.46420992300000002</v>
      </c>
    </row>
    <row r="3193" spans="1:7" x14ac:dyDescent="0.15">
      <c r="A3193" s="113" t="s">
        <v>3105</v>
      </c>
      <c r="B3193" s="114">
        <v>0.10289253600000001</v>
      </c>
      <c r="C3193" s="114">
        <v>1.673998973</v>
      </c>
      <c r="E3193" s="116" t="s">
        <v>3105</v>
      </c>
      <c r="F3193" s="114">
        <v>3.2334149999999999E-2</v>
      </c>
      <c r="G3193" s="114">
        <v>0.47490073599999999</v>
      </c>
    </row>
    <row r="3194" spans="1:7" x14ac:dyDescent="0.15">
      <c r="A3194" s="113" t="s">
        <v>3106</v>
      </c>
      <c r="B3194" s="114">
        <v>0.143489801</v>
      </c>
      <c r="C3194" s="114">
        <v>2.090722569</v>
      </c>
      <c r="E3194" s="116" t="s">
        <v>3106</v>
      </c>
      <c r="F3194" s="114">
        <v>7.9819050000000002E-2</v>
      </c>
      <c r="G3194" s="114">
        <v>1.1457380639999999</v>
      </c>
    </row>
    <row r="3195" spans="1:7" x14ac:dyDescent="0.15">
      <c r="A3195" s="113" t="s">
        <v>3107</v>
      </c>
      <c r="B3195" s="114">
        <v>-2.9035972E-2</v>
      </c>
      <c r="C3195" s="114">
        <v>0.427472778</v>
      </c>
      <c r="E3195" s="116" t="s">
        <v>3107</v>
      </c>
      <c r="F3195" s="114">
        <v>-2.34088E-2</v>
      </c>
      <c r="G3195" s="114">
        <v>0.327097376</v>
      </c>
    </row>
    <row r="3196" spans="1:7" x14ac:dyDescent="0.15">
      <c r="A3196" s="113" t="s">
        <v>3108</v>
      </c>
      <c r="B3196" s="114">
        <v>0.147895835</v>
      </c>
      <c r="C3196" s="114">
        <v>1.7516094019999999</v>
      </c>
      <c r="E3196" s="116" t="s">
        <v>3108</v>
      </c>
      <c r="F3196" s="114">
        <v>0.24751877999999999</v>
      </c>
      <c r="G3196" s="114">
        <v>2.7605124839999999</v>
      </c>
    </row>
    <row r="3197" spans="1:7" x14ac:dyDescent="0.15">
      <c r="A3197" s="113" t="s">
        <v>3109</v>
      </c>
      <c r="B3197" s="114">
        <v>-3.9627585E-2</v>
      </c>
      <c r="C3197" s="114">
        <v>0.39726341799999998</v>
      </c>
      <c r="E3197" s="116" t="s">
        <v>3109</v>
      </c>
      <c r="F3197" s="114">
        <v>-6.5336999999999999E-3</v>
      </c>
      <c r="G3197" s="114">
        <v>5.1627817999999999E-2</v>
      </c>
    </row>
    <row r="3198" spans="1:7" x14ac:dyDescent="0.15">
      <c r="A3198" s="113" t="s">
        <v>3110</v>
      </c>
      <c r="B3198" s="114">
        <v>1.5134178E-2</v>
      </c>
      <c r="C3198" s="114">
        <v>0.201785891</v>
      </c>
      <c r="E3198" s="116" t="s">
        <v>3110</v>
      </c>
      <c r="F3198" s="114">
        <v>-4.7834599999999998E-2</v>
      </c>
      <c r="G3198" s="114">
        <v>0.85800805300000005</v>
      </c>
    </row>
    <row r="3199" spans="1:7" x14ac:dyDescent="0.15">
      <c r="A3199" s="113" t="s">
        <v>3111</v>
      </c>
      <c r="B3199" s="114">
        <v>0.63907203099999998</v>
      </c>
      <c r="C3199" s="114">
        <v>4.2872942859999998</v>
      </c>
      <c r="E3199" s="116" t="s">
        <v>3111</v>
      </c>
      <c r="F3199" s="114">
        <v>0.65165346000000002</v>
      </c>
      <c r="G3199" s="114">
        <v>4.5090729280000001</v>
      </c>
    </row>
    <row r="3200" spans="1:7" x14ac:dyDescent="0.15">
      <c r="A3200" s="113" t="s">
        <v>3112</v>
      </c>
      <c r="B3200" s="114">
        <v>-0.57472913699999995</v>
      </c>
      <c r="C3200" s="114">
        <v>6.4417843479999997</v>
      </c>
      <c r="E3200" s="116" t="s">
        <v>3112</v>
      </c>
      <c r="F3200" s="114">
        <v>-0.56273479999999998</v>
      </c>
      <c r="G3200" s="114">
        <v>7.104909911</v>
      </c>
    </row>
    <row r="3201" spans="1:7" x14ac:dyDescent="0.15">
      <c r="A3201" s="113" t="s">
        <v>3113</v>
      </c>
      <c r="B3201" s="114">
        <v>-0.44253547500000001</v>
      </c>
      <c r="C3201" s="114">
        <v>4.925465526</v>
      </c>
      <c r="E3201" s="116" t="s">
        <v>3113</v>
      </c>
      <c r="F3201" s="114">
        <v>-0.4563044</v>
      </c>
      <c r="G3201" s="114">
        <v>5.2799987689999996</v>
      </c>
    </row>
    <row r="3202" spans="1:7" x14ac:dyDescent="0.15">
      <c r="A3202" s="113" t="s">
        <v>3114</v>
      </c>
      <c r="B3202" s="114">
        <v>4.8727515999999998E-2</v>
      </c>
      <c r="C3202" s="114">
        <v>1.0616139769999999</v>
      </c>
      <c r="E3202" s="116" t="s">
        <v>3114</v>
      </c>
      <c r="F3202" s="114">
        <v>-1.2200900000000001E-2</v>
      </c>
      <c r="G3202" s="114">
        <v>0.17942408400000001</v>
      </c>
    </row>
    <row r="3203" spans="1:7" x14ac:dyDescent="0.15">
      <c r="A3203" s="113" t="s">
        <v>3115</v>
      </c>
      <c r="B3203" s="114">
        <v>0.16297024199999999</v>
      </c>
      <c r="C3203" s="114">
        <v>2.2907737240000001</v>
      </c>
      <c r="E3203" s="116" t="s">
        <v>3115</v>
      </c>
      <c r="F3203" s="114">
        <v>0.13908276999999999</v>
      </c>
      <c r="G3203" s="114">
        <v>1.8844310500000001</v>
      </c>
    </row>
    <row r="3204" spans="1:7" x14ac:dyDescent="0.15">
      <c r="A3204" s="113" t="s">
        <v>3116</v>
      </c>
      <c r="B3204" s="114">
        <v>-2.8681427999999998E-2</v>
      </c>
      <c r="C3204" s="114">
        <v>0.462277667</v>
      </c>
      <c r="E3204" s="116" t="s">
        <v>3116</v>
      </c>
      <c r="F3204" s="114">
        <v>-6.2738799999999997E-2</v>
      </c>
      <c r="G3204" s="114">
        <v>1.3855627159999999</v>
      </c>
    </row>
    <row r="3205" spans="1:7" x14ac:dyDescent="0.15">
      <c r="A3205" s="113" t="s">
        <v>3117</v>
      </c>
      <c r="B3205" s="114">
        <v>-0.47231289300000001</v>
      </c>
      <c r="C3205" s="114">
        <v>4.8687107479999998</v>
      </c>
      <c r="E3205" s="116" t="s">
        <v>3117</v>
      </c>
      <c r="F3205" s="114">
        <v>-0.4319035</v>
      </c>
      <c r="G3205" s="114">
        <v>6.0547698590000003</v>
      </c>
    </row>
    <row r="3206" spans="1:7" x14ac:dyDescent="0.15">
      <c r="A3206" s="113" t="s">
        <v>3118</v>
      </c>
      <c r="B3206" s="114">
        <v>-0.245986223</v>
      </c>
      <c r="C3206" s="114">
        <v>3.3270012160000002</v>
      </c>
      <c r="E3206" s="116" t="s">
        <v>3118</v>
      </c>
      <c r="F3206" s="114">
        <v>-0.2323839</v>
      </c>
      <c r="G3206" s="114">
        <v>4.1564539629999997</v>
      </c>
    </row>
    <row r="3207" spans="1:7" x14ac:dyDescent="0.15">
      <c r="A3207" s="113" t="s">
        <v>3119</v>
      </c>
      <c r="B3207" s="114">
        <v>0.240271441</v>
      </c>
      <c r="C3207" s="114">
        <v>3.5542648240000001</v>
      </c>
      <c r="E3207" s="116" t="s">
        <v>3119</v>
      </c>
      <c r="F3207" s="114">
        <v>0.20563486</v>
      </c>
      <c r="G3207" s="114">
        <v>3.1379517429999999</v>
      </c>
    </row>
    <row r="3208" spans="1:7" x14ac:dyDescent="0.15">
      <c r="A3208" s="113" t="s">
        <v>3120</v>
      </c>
      <c r="B3208" s="114">
        <v>-0.19679041</v>
      </c>
      <c r="C3208" s="114">
        <v>4.021441458</v>
      </c>
      <c r="E3208" s="116" t="s">
        <v>3120</v>
      </c>
      <c r="F3208" s="114">
        <v>-0.1716316</v>
      </c>
      <c r="G3208" s="114">
        <v>3.3965458869999998</v>
      </c>
    </row>
    <row r="3209" spans="1:7" x14ac:dyDescent="0.15">
      <c r="A3209" s="113" t="s">
        <v>3121</v>
      </c>
      <c r="B3209" s="114">
        <v>-0.33965721300000001</v>
      </c>
      <c r="C3209" s="114">
        <v>3.6062483740000002</v>
      </c>
      <c r="E3209" s="116" t="s">
        <v>3121</v>
      </c>
      <c r="F3209" s="114">
        <v>-0.37132549999999998</v>
      </c>
      <c r="G3209" s="114">
        <v>3.7482251899999999</v>
      </c>
    </row>
    <row r="3210" spans="1:7" x14ac:dyDescent="0.15">
      <c r="A3210" s="113" t="s">
        <v>3122</v>
      </c>
      <c r="B3210" s="114">
        <v>0.315383945</v>
      </c>
      <c r="C3210" s="114">
        <v>4.7984562930000001</v>
      </c>
      <c r="E3210" s="116" t="s">
        <v>3122</v>
      </c>
      <c r="F3210" s="114">
        <v>0.27156319000000001</v>
      </c>
      <c r="G3210" s="114">
        <v>5.0849427709999997</v>
      </c>
    </row>
    <row r="3211" spans="1:7" x14ac:dyDescent="0.15">
      <c r="A3211" s="113" t="s">
        <v>3123</v>
      </c>
      <c r="B3211" s="114">
        <v>0.45737923899999999</v>
      </c>
      <c r="C3211" s="114">
        <v>5.8679858820000002</v>
      </c>
      <c r="E3211" s="116" t="s">
        <v>3123</v>
      </c>
      <c r="F3211" s="114">
        <v>0.48941604999999999</v>
      </c>
      <c r="G3211" s="114">
        <v>5.9412080109999996</v>
      </c>
    </row>
    <row r="3212" spans="1:7" x14ac:dyDescent="0.15">
      <c r="A3212" s="113" t="s">
        <v>3124</v>
      </c>
      <c r="B3212" s="114">
        <v>2.3678240000000001E-3</v>
      </c>
      <c r="C3212" s="114">
        <v>2.0296969000000002E-2</v>
      </c>
      <c r="E3212" s="116" t="s">
        <v>3124</v>
      </c>
      <c r="F3212" s="114">
        <v>1.4128400000000001E-3</v>
      </c>
      <c r="G3212" s="114">
        <v>1.1835014E-2</v>
      </c>
    </row>
    <row r="3213" spans="1:7" x14ac:dyDescent="0.15">
      <c r="A3213" s="113" t="s">
        <v>3125</v>
      </c>
      <c r="B3213" s="114">
        <v>-0.20195168199999999</v>
      </c>
      <c r="C3213" s="114">
        <v>3.3790244999999999</v>
      </c>
      <c r="E3213" s="116" t="s">
        <v>3125</v>
      </c>
      <c r="F3213" s="114">
        <v>-0.18958710000000001</v>
      </c>
      <c r="G3213" s="114">
        <v>3.1870254010000001</v>
      </c>
    </row>
    <row r="3214" spans="1:7" x14ac:dyDescent="0.15">
      <c r="A3214" s="113" t="s">
        <v>3126</v>
      </c>
      <c r="B3214" s="114">
        <v>-0.23518673800000001</v>
      </c>
      <c r="C3214" s="114">
        <v>3.8788367429999999</v>
      </c>
      <c r="E3214" s="116" t="s">
        <v>3126</v>
      </c>
      <c r="F3214" s="114">
        <v>-0.26966459999999998</v>
      </c>
      <c r="G3214" s="114">
        <v>4.5133105479999998</v>
      </c>
    </row>
    <row r="3215" spans="1:7" x14ac:dyDescent="0.15">
      <c r="A3215" s="113" t="s">
        <v>3127</v>
      </c>
      <c r="B3215" s="114">
        <v>-0.26064229500000002</v>
      </c>
      <c r="C3215" s="114">
        <v>4.1868940280000002</v>
      </c>
      <c r="E3215" s="116" t="s">
        <v>3127</v>
      </c>
      <c r="F3215" s="114">
        <v>-0.2378836</v>
      </c>
      <c r="G3215" s="114">
        <v>3.9099009050000002</v>
      </c>
    </row>
    <row r="3216" spans="1:7" x14ac:dyDescent="0.15">
      <c r="A3216" s="113" t="s">
        <v>3128</v>
      </c>
      <c r="B3216" s="114">
        <v>-6.4681324999999998E-2</v>
      </c>
      <c r="C3216" s="114">
        <v>0.81236521100000003</v>
      </c>
      <c r="E3216" s="116" t="s">
        <v>3128</v>
      </c>
      <c r="F3216" s="114">
        <v>-7.0423299999999994E-2</v>
      </c>
      <c r="G3216" s="114">
        <v>0.94185870500000002</v>
      </c>
    </row>
    <row r="3217" spans="1:7" x14ac:dyDescent="0.15">
      <c r="A3217" s="113" t="s">
        <v>3129</v>
      </c>
      <c r="B3217" s="114">
        <v>0.554323173</v>
      </c>
      <c r="C3217" s="114">
        <v>7.0174485090000003</v>
      </c>
      <c r="E3217" s="116" t="s">
        <v>3129</v>
      </c>
      <c r="F3217" s="114">
        <v>0.56293053000000004</v>
      </c>
      <c r="G3217" s="114">
        <v>6.7421956720000003</v>
      </c>
    </row>
    <row r="3218" spans="1:7" x14ac:dyDescent="0.15">
      <c r="A3218" s="113" t="s">
        <v>3130</v>
      </c>
      <c r="B3218" s="114">
        <v>-0.10767713800000001</v>
      </c>
      <c r="C3218" s="114">
        <v>2.5479103350000001</v>
      </c>
      <c r="E3218" s="116" t="s">
        <v>3130</v>
      </c>
      <c r="F3218" s="114">
        <v>-9.9511000000000002E-2</v>
      </c>
      <c r="G3218" s="114">
        <v>2.5045035090000001</v>
      </c>
    </row>
    <row r="3219" spans="1:7" x14ac:dyDescent="0.15">
      <c r="A3219" s="113" t="s">
        <v>3131</v>
      </c>
      <c r="B3219" s="114">
        <v>0.53499041899999999</v>
      </c>
      <c r="C3219" s="114">
        <v>5.312417924</v>
      </c>
      <c r="E3219" s="116" t="s">
        <v>3131</v>
      </c>
      <c r="F3219" s="114">
        <v>0.62146261999999997</v>
      </c>
      <c r="G3219" s="114">
        <v>5.462877153</v>
      </c>
    </row>
    <row r="3220" spans="1:7" x14ac:dyDescent="0.15">
      <c r="A3220" s="113" t="s">
        <v>3132</v>
      </c>
      <c r="B3220" s="114">
        <v>-0.31987112600000001</v>
      </c>
      <c r="C3220" s="114">
        <v>4.5448249430000001</v>
      </c>
      <c r="E3220" s="116" t="s">
        <v>3132</v>
      </c>
      <c r="F3220" s="114">
        <v>-0.27918660000000001</v>
      </c>
      <c r="G3220" s="114">
        <v>4.53023489</v>
      </c>
    </row>
    <row r="3221" spans="1:7" x14ac:dyDescent="0.15">
      <c r="A3221" s="113" t="s">
        <v>3133</v>
      </c>
      <c r="B3221" s="114">
        <v>-0.321418916</v>
      </c>
      <c r="C3221" s="114">
        <v>5.352800534</v>
      </c>
      <c r="E3221" s="116" t="s">
        <v>3133</v>
      </c>
      <c r="F3221" s="114">
        <v>-0.31317440000000002</v>
      </c>
      <c r="G3221" s="114">
        <v>4.7473008190000003</v>
      </c>
    </row>
    <row r="3222" spans="1:7" x14ac:dyDescent="0.15">
      <c r="A3222" s="113" t="s">
        <v>3134</v>
      </c>
      <c r="B3222" s="114">
        <v>-0.34700255400000002</v>
      </c>
      <c r="C3222" s="114">
        <v>4.6839589479999999</v>
      </c>
      <c r="E3222" s="116" t="s">
        <v>3134</v>
      </c>
      <c r="F3222" s="114">
        <v>-0.30096000000000001</v>
      </c>
      <c r="G3222" s="114">
        <v>3.5010196499999999</v>
      </c>
    </row>
    <row r="3223" spans="1:7" x14ac:dyDescent="0.15">
      <c r="A3223" s="113" t="s">
        <v>3135</v>
      </c>
      <c r="B3223" s="114">
        <v>-0.28670543199999998</v>
      </c>
      <c r="C3223" s="114">
        <v>4.8178249009999998</v>
      </c>
      <c r="E3223" s="116" t="s">
        <v>3135</v>
      </c>
      <c r="F3223" s="114">
        <v>-0.33468130000000001</v>
      </c>
      <c r="G3223" s="114">
        <v>4.8468933759999997</v>
      </c>
    </row>
    <row r="3224" spans="1:7" x14ac:dyDescent="0.15">
      <c r="A3224" s="113" t="s">
        <v>3136</v>
      </c>
      <c r="B3224" s="114">
        <v>-0.182286114</v>
      </c>
      <c r="C3224" s="114">
        <v>2.784378802</v>
      </c>
      <c r="E3224" s="116" t="s">
        <v>3136</v>
      </c>
      <c r="F3224" s="114">
        <v>-0.1931967</v>
      </c>
      <c r="G3224" s="114">
        <v>3.2022223689999998</v>
      </c>
    </row>
    <row r="3225" spans="1:7" x14ac:dyDescent="0.15">
      <c r="A3225" s="113" t="s">
        <v>3137</v>
      </c>
      <c r="B3225" s="114">
        <v>0.124708948</v>
      </c>
      <c r="C3225" s="114">
        <v>1.331230594</v>
      </c>
      <c r="E3225" s="116" t="s">
        <v>3137</v>
      </c>
      <c r="F3225" s="114">
        <v>0.11644201999999999</v>
      </c>
      <c r="G3225" s="114">
        <v>1.240942164</v>
      </c>
    </row>
    <row r="3226" spans="1:7" x14ac:dyDescent="0.15">
      <c r="A3226" s="113" t="s">
        <v>3138</v>
      </c>
      <c r="B3226" s="114">
        <v>-7.6679338E-2</v>
      </c>
      <c r="C3226" s="114">
        <v>1.6559211970000001</v>
      </c>
      <c r="E3226" s="116" t="s">
        <v>3138</v>
      </c>
      <c r="F3226" s="114">
        <v>-7.65044E-2</v>
      </c>
      <c r="G3226" s="114">
        <v>1.6648733259999999</v>
      </c>
    </row>
    <row r="3227" spans="1:7" x14ac:dyDescent="0.15">
      <c r="A3227" s="113" t="s">
        <v>3139</v>
      </c>
      <c r="B3227" s="114">
        <v>-0.28303456599999999</v>
      </c>
      <c r="C3227" s="114">
        <v>3.7596960180000001</v>
      </c>
      <c r="E3227" s="116" t="s">
        <v>3139</v>
      </c>
      <c r="F3227" s="114">
        <v>-0.278752</v>
      </c>
      <c r="G3227" s="114">
        <v>3.5726060820000001</v>
      </c>
    </row>
    <row r="3228" spans="1:7" x14ac:dyDescent="0.15">
      <c r="A3228" s="113" t="s">
        <v>3140</v>
      </c>
      <c r="B3228" s="114">
        <v>-0.26227783199999999</v>
      </c>
      <c r="C3228" s="114">
        <v>4.0181636550000004</v>
      </c>
      <c r="E3228" s="116" t="s">
        <v>3140</v>
      </c>
      <c r="F3228" s="114">
        <v>-0.26801340000000001</v>
      </c>
      <c r="G3228" s="114">
        <v>3.2794337769999999</v>
      </c>
    </row>
    <row r="3229" spans="1:7" x14ac:dyDescent="0.15">
      <c r="A3229" s="113" t="s">
        <v>3141</v>
      </c>
      <c r="B3229" s="114">
        <v>-0.38488141100000001</v>
      </c>
      <c r="C3229" s="114">
        <v>5.1302597240000001</v>
      </c>
      <c r="E3229" s="116" t="s">
        <v>3141</v>
      </c>
      <c r="F3229" s="114">
        <v>-0.36896590000000001</v>
      </c>
      <c r="G3229" s="114">
        <v>4.7953735450000003</v>
      </c>
    </row>
    <row r="3230" spans="1:7" x14ac:dyDescent="0.15">
      <c r="A3230" s="113" t="s">
        <v>3142</v>
      </c>
      <c r="B3230" s="114">
        <v>-9.9120800000000002E-3</v>
      </c>
      <c r="C3230" s="114">
        <v>0.114377414</v>
      </c>
      <c r="E3230" s="116" t="s">
        <v>3142</v>
      </c>
      <c r="F3230" s="114">
        <v>2.80399E-2</v>
      </c>
      <c r="G3230" s="114">
        <v>0.398000882</v>
      </c>
    </row>
    <row r="3231" spans="1:7" x14ac:dyDescent="0.15">
      <c r="A3231" s="113" t="s">
        <v>3143</v>
      </c>
      <c r="B3231" s="114">
        <v>-0.15157680800000001</v>
      </c>
      <c r="C3231" s="114">
        <v>0.75564246000000002</v>
      </c>
      <c r="E3231" s="116" t="s">
        <v>3143</v>
      </c>
      <c r="F3231" s="114">
        <v>-0.1452039</v>
      </c>
      <c r="G3231" s="114">
        <v>1.0192957549999999</v>
      </c>
    </row>
    <row r="3232" spans="1:7" x14ac:dyDescent="0.15">
      <c r="A3232" s="113" t="s">
        <v>3144</v>
      </c>
      <c r="B3232" s="114">
        <v>0.124979721</v>
      </c>
      <c r="C3232" s="114">
        <v>2.8040067639999999</v>
      </c>
      <c r="E3232" s="116" t="s">
        <v>3144</v>
      </c>
      <c r="F3232" s="114">
        <v>0.12873372999999999</v>
      </c>
      <c r="G3232" s="114">
        <v>3.039361762</v>
      </c>
    </row>
    <row r="3233" spans="1:7" x14ac:dyDescent="0.15">
      <c r="A3233" s="113" t="s">
        <v>3145</v>
      </c>
      <c r="B3233" s="114">
        <v>-0.51321311999999997</v>
      </c>
      <c r="C3233" s="114">
        <v>2.54038349</v>
      </c>
      <c r="E3233" s="116" t="s">
        <v>3145</v>
      </c>
      <c r="F3233" s="114">
        <v>-0.39864080000000002</v>
      </c>
      <c r="G3233" s="114">
        <v>2.157136237</v>
      </c>
    </row>
    <row r="3234" spans="1:7" x14ac:dyDescent="0.15">
      <c r="A3234" s="113" t="s">
        <v>3146</v>
      </c>
      <c r="B3234" s="114">
        <v>0.23436427100000001</v>
      </c>
      <c r="C3234" s="114">
        <v>3.1786957029999998</v>
      </c>
      <c r="E3234" s="116" t="s">
        <v>3146</v>
      </c>
      <c r="F3234" s="114">
        <v>0.21846284999999999</v>
      </c>
      <c r="G3234" s="114">
        <v>3.3707712440000002</v>
      </c>
    </row>
    <row r="3235" spans="1:7" x14ac:dyDescent="0.15">
      <c r="A3235" s="113" t="s">
        <v>3147</v>
      </c>
      <c r="B3235" s="114">
        <v>0.10423718899999999</v>
      </c>
      <c r="C3235" s="114">
        <v>2.03248278</v>
      </c>
      <c r="E3235" s="116" t="s">
        <v>3147</v>
      </c>
      <c r="F3235" s="114">
        <v>0.11216861</v>
      </c>
      <c r="G3235" s="114">
        <v>2.6279480949999998</v>
      </c>
    </row>
    <row r="3236" spans="1:7" x14ac:dyDescent="0.15">
      <c r="A3236" s="113" t="s">
        <v>3148</v>
      </c>
      <c r="B3236" s="114">
        <v>-0.42772027499999998</v>
      </c>
      <c r="C3236" s="114">
        <v>5.6315828269999999</v>
      </c>
      <c r="E3236" s="116" t="s">
        <v>3148</v>
      </c>
      <c r="F3236" s="114">
        <v>-0.4245987</v>
      </c>
      <c r="G3236" s="114">
        <v>5.5239404570000001</v>
      </c>
    </row>
    <row r="3237" spans="1:7" x14ac:dyDescent="0.15">
      <c r="A3237" s="113" t="s">
        <v>3149</v>
      </c>
      <c r="B3237" s="114">
        <v>0.30033096799999998</v>
      </c>
      <c r="C3237" s="114">
        <v>4.9790463630000001</v>
      </c>
      <c r="E3237" s="116" t="s">
        <v>3149</v>
      </c>
      <c r="F3237" s="114">
        <v>0.31288231</v>
      </c>
      <c r="G3237" s="114">
        <v>5.0020645789999998</v>
      </c>
    </row>
    <row r="3238" spans="1:7" x14ac:dyDescent="0.15">
      <c r="A3238" s="113" t="s">
        <v>3150</v>
      </c>
      <c r="B3238" s="114">
        <v>1.0069244020000001</v>
      </c>
      <c r="C3238" s="114">
        <v>5.5145473880000004</v>
      </c>
      <c r="E3238" s="116" t="s">
        <v>3150</v>
      </c>
      <c r="F3238" s="114">
        <v>0.99939515000000001</v>
      </c>
      <c r="G3238" s="114">
        <v>5.3671240789999999</v>
      </c>
    </row>
    <row r="3239" spans="1:7" x14ac:dyDescent="0.15">
      <c r="A3239" s="113" t="s">
        <v>3151</v>
      </c>
      <c r="B3239" s="114">
        <v>0.2389714</v>
      </c>
      <c r="C3239" s="114">
        <v>4.715904782</v>
      </c>
      <c r="E3239" s="116" t="s">
        <v>3151</v>
      </c>
      <c r="F3239" s="114">
        <v>0.22230224000000001</v>
      </c>
      <c r="G3239" s="114">
        <v>4.3058787479999996</v>
      </c>
    </row>
    <row r="3240" spans="1:7" x14ac:dyDescent="0.15">
      <c r="A3240" s="113" t="s">
        <v>3152</v>
      </c>
      <c r="B3240" s="114">
        <v>-0.66595817800000001</v>
      </c>
      <c r="C3240" s="114">
        <v>5.5530517169999998</v>
      </c>
      <c r="E3240" s="116" t="s">
        <v>3152</v>
      </c>
      <c r="F3240" s="114">
        <v>-0.62578160000000005</v>
      </c>
      <c r="G3240" s="114">
        <v>5.264792151</v>
      </c>
    </row>
    <row r="3241" spans="1:7" x14ac:dyDescent="0.15">
      <c r="A3241" s="113" t="s">
        <v>3153</v>
      </c>
      <c r="B3241" s="114">
        <v>-5.3108966000000001E-2</v>
      </c>
      <c r="C3241" s="114">
        <v>0.95407030299999995</v>
      </c>
      <c r="E3241" s="116" t="s">
        <v>3153</v>
      </c>
      <c r="F3241" s="114">
        <v>-0.1151601</v>
      </c>
      <c r="G3241" s="114">
        <v>2.1645781390000001</v>
      </c>
    </row>
    <row r="3242" spans="1:7" x14ac:dyDescent="0.15">
      <c r="A3242" s="113" t="s">
        <v>3154</v>
      </c>
      <c r="B3242" s="114">
        <v>0.56620351400000002</v>
      </c>
      <c r="C3242" s="114">
        <v>3.43317454</v>
      </c>
      <c r="E3242" s="116" t="s">
        <v>3154</v>
      </c>
      <c r="F3242" s="114">
        <v>0.60645276000000004</v>
      </c>
      <c r="G3242" s="114">
        <v>3.488626896</v>
      </c>
    </row>
    <row r="3243" spans="1:7" x14ac:dyDescent="0.15">
      <c r="A3243" s="113" t="s">
        <v>3155</v>
      </c>
      <c r="B3243" s="114">
        <v>-0.193125091</v>
      </c>
      <c r="C3243" s="114">
        <v>3.0142396429999998</v>
      </c>
      <c r="E3243" s="116" t="s">
        <v>3155</v>
      </c>
      <c r="F3243" s="114">
        <v>-0.17707220000000001</v>
      </c>
      <c r="G3243" s="114">
        <v>2.5794338699999999</v>
      </c>
    </row>
    <row r="3244" spans="1:7" x14ac:dyDescent="0.15">
      <c r="A3244" s="113" t="s">
        <v>3156</v>
      </c>
      <c r="B3244" s="114">
        <v>-0.181070483</v>
      </c>
      <c r="C3244" s="114">
        <v>3.8014764560000001</v>
      </c>
      <c r="E3244" s="116" t="s">
        <v>3156</v>
      </c>
      <c r="F3244" s="114">
        <v>-0.17175000000000001</v>
      </c>
      <c r="G3244" s="114">
        <v>3.7233452389999999</v>
      </c>
    </row>
    <row r="3245" spans="1:7" x14ac:dyDescent="0.15">
      <c r="A3245" s="113" t="s">
        <v>3157</v>
      </c>
      <c r="B3245" s="114">
        <v>-0.44362847700000002</v>
      </c>
      <c r="C3245" s="114">
        <v>3.52681764</v>
      </c>
      <c r="E3245" s="116" t="s">
        <v>3157</v>
      </c>
      <c r="F3245" s="114">
        <v>-0.48801899999999998</v>
      </c>
      <c r="G3245" s="114">
        <v>6.3649431520000004</v>
      </c>
    </row>
    <row r="3246" spans="1:7" x14ac:dyDescent="0.15">
      <c r="A3246" s="113" t="s">
        <v>3158</v>
      </c>
      <c r="B3246" s="114">
        <v>-0.4655803</v>
      </c>
      <c r="C3246" s="114">
        <v>5.6824324739999996</v>
      </c>
      <c r="E3246" s="116" t="s">
        <v>3158</v>
      </c>
      <c r="F3246" s="114">
        <v>-0.39274779999999998</v>
      </c>
      <c r="G3246" s="114">
        <v>5.3696546989999998</v>
      </c>
    </row>
    <row r="3247" spans="1:7" x14ac:dyDescent="0.15">
      <c r="A3247" s="113" t="s">
        <v>3159</v>
      </c>
      <c r="B3247" s="114">
        <v>-0.70889756999999998</v>
      </c>
      <c r="C3247" s="114">
        <v>7.7003136159999999</v>
      </c>
      <c r="E3247" s="116" t="s">
        <v>3159</v>
      </c>
      <c r="F3247" s="114">
        <v>-0.70283910000000005</v>
      </c>
      <c r="G3247" s="114">
        <v>7.713001029</v>
      </c>
    </row>
    <row r="3248" spans="1:7" x14ac:dyDescent="0.15">
      <c r="A3248" s="113" t="s">
        <v>3160</v>
      </c>
      <c r="B3248" s="114">
        <v>0.146660714</v>
      </c>
      <c r="C3248" s="114">
        <v>3.1253217590000002</v>
      </c>
      <c r="E3248" s="116" t="s">
        <v>3160</v>
      </c>
      <c r="F3248" s="114">
        <v>0.13950461</v>
      </c>
      <c r="G3248" s="114">
        <v>3.1276164419999999</v>
      </c>
    </row>
    <row r="3249" spans="1:7" x14ac:dyDescent="0.15">
      <c r="A3249" s="113" t="s">
        <v>3161</v>
      </c>
      <c r="B3249" s="114">
        <v>7.6916524999999999E-2</v>
      </c>
      <c r="C3249" s="114">
        <v>1.7064929150000001</v>
      </c>
      <c r="E3249" s="116" t="s">
        <v>3161</v>
      </c>
      <c r="F3249" s="114">
        <v>0.10558787</v>
      </c>
      <c r="G3249" s="114">
        <v>1.9376597330000001</v>
      </c>
    </row>
    <row r="3250" spans="1:7" x14ac:dyDescent="0.15">
      <c r="A3250" s="113" t="s">
        <v>3162</v>
      </c>
      <c r="B3250" s="114">
        <v>-0.22793672800000001</v>
      </c>
      <c r="C3250" s="114">
        <v>3.7654589660000002</v>
      </c>
      <c r="E3250" s="116" t="s">
        <v>3162</v>
      </c>
      <c r="F3250" s="114">
        <v>-0.1878678</v>
      </c>
      <c r="G3250" s="114">
        <v>3.5064673800000001</v>
      </c>
    </row>
    <row r="3251" spans="1:7" x14ac:dyDescent="0.15">
      <c r="A3251" s="113" t="s">
        <v>3163</v>
      </c>
      <c r="B3251" s="114">
        <v>0.329398527</v>
      </c>
      <c r="C3251" s="114">
        <v>2.1943803069999999</v>
      </c>
      <c r="E3251" s="116" t="s">
        <v>3163</v>
      </c>
      <c r="F3251" s="114">
        <v>0.36268009000000001</v>
      </c>
      <c r="G3251" s="114">
        <v>2.3473284539999999</v>
      </c>
    </row>
    <row r="3252" spans="1:7" x14ac:dyDescent="0.15">
      <c r="A3252" s="113" t="s">
        <v>3164</v>
      </c>
      <c r="B3252" s="114">
        <v>5.2810419999999997E-2</v>
      </c>
      <c r="C3252" s="114">
        <v>1.177201071</v>
      </c>
      <c r="E3252" s="116" t="s">
        <v>3164</v>
      </c>
      <c r="F3252" s="114">
        <v>8.4234580000000003E-2</v>
      </c>
      <c r="G3252" s="114">
        <v>1.8184446949999999</v>
      </c>
    </row>
    <row r="3253" spans="1:7" x14ac:dyDescent="0.15">
      <c r="A3253" s="113" t="s">
        <v>3165</v>
      </c>
      <c r="B3253" s="114">
        <v>0.12640763999999999</v>
      </c>
      <c r="C3253" s="114">
        <v>1.4969087169999999</v>
      </c>
      <c r="E3253" s="116" t="s">
        <v>3165</v>
      </c>
      <c r="F3253" s="114">
        <v>9.8966209999999999E-2</v>
      </c>
      <c r="G3253" s="114">
        <v>1.141917796</v>
      </c>
    </row>
    <row r="3254" spans="1:7" x14ac:dyDescent="0.15">
      <c r="A3254" s="113" t="s">
        <v>3166</v>
      </c>
      <c r="B3254" s="114">
        <v>0.21799381000000001</v>
      </c>
      <c r="C3254" s="114">
        <v>4.3805387619999996</v>
      </c>
      <c r="E3254" s="116" t="s">
        <v>3166</v>
      </c>
      <c r="F3254" s="114">
        <v>0.22860507999999999</v>
      </c>
      <c r="G3254" s="114">
        <v>3.534121539</v>
      </c>
    </row>
    <row r="3255" spans="1:7" x14ac:dyDescent="0.15">
      <c r="A3255" s="113" t="s">
        <v>3167</v>
      </c>
      <c r="B3255" s="114">
        <v>0.19774825600000001</v>
      </c>
      <c r="C3255" s="114">
        <v>1.299435353</v>
      </c>
      <c r="E3255" s="116" t="s">
        <v>3167</v>
      </c>
      <c r="F3255" s="114">
        <v>0.19041743</v>
      </c>
      <c r="G3255" s="114">
        <v>1.222260328</v>
      </c>
    </row>
    <row r="3256" spans="1:7" x14ac:dyDescent="0.15">
      <c r="A3256" s="113" t="s">
        <v>3168</v>
      </c>
      <c r="B3256" s="114">
        <v>-0.40418800599999999</v>
      </c>
      <c r="C3256" s="114">
        <v>5.4353011369999997</v>
      </c>
      <c r="E3256" s="116" t="s">
        <v>3168</v>
      </c>
      <c r="F3256" s="114">
        <v>-0.38185829999999998</v>
      </c>
      <c r="G3256" s="114">
        <v>5.9514299270000004</v>
      </c>
    </row>
    <row r="3257" spans="1:7" x14ac:dyDescent="0.15">
      <c r="A3257" s="113"/>
      <c r="B3257" s="114">
        <v>-0.30614089500000002</v>
      </c>
      <c r="C3257" s="114">
        <v>4.3485484659999996</v>
      </c>
      <c r="E3257" s="116"/>
      <c r="F3257" s="114">
        <v>-0.27220149999999999</v>
      </c>
      <c r="G3257" s="114">
        <v>4.377688837</v>
      </c>
    </row>
    <row r="3258" spans="1:7" x14ac:dyDescent="0.15">
      <c r="A3258" s="113" t="s">
        <v>3169</v>
      </c>
      <c r="B3258" s="114">
        <v>0.123753091</v>
      </c>
      <c r="C3258" s="114">
        <v>1.8836665500000001</v>
      </c>
      <c r="E3258" s="116" t="s">
        <v>3169</v>
      </c>
      <c r="F3258" s="114">
        <v>0.11569473</v>
      </c>
      <c r="G3258" s="114">
        <v>2.534879718</v>
      </c>
    </row>
    <row r="3259" spans="1:7" x14ac:dyDescent="0.15">
      <c r="A3259" s="113" t="s">
        <v>3170</v>
      </c>
      <c r="B3259" s="114">
        <v>0.36511528300000001</v>
      </c>
      <c r="C3259" s="114">
        <v>2.2762015070000001</v>
      </c>
      <c r="E3259" s="116" t="s">
        <v>3170</v>
      </c>
      <c r="F3259" s="114">
        <v>0.26596734999999999</v>
      </c>
      <c r="G3259" s="114">
        <v>2.96906158</v>
      </c>
    </row>
    <row r="3260" spans="1:7" x14ac:dyDescent="0.15">
      <c r="A3260" s="113" t="s">
        <v>3171</v>
      </c>
      <c r="B3260" s="114">
        <v>3.765469E-3</v>
      </c>
      <c r="C3260" s="114">
        <v>3.3073373000000003E-2</v>
      </c>
      <c r="E3260" s="116" t="s">
        <v>3171</v>
      </c>
      <c r="F3260" s="114">
        <v>2.4332610000000001E-2</v>
      </c>
      <c r="G3260" s="114">
        <v>0.24972744399999999</v>
      </c>
    </row>
    <row r="3261" spans="1:7" x14ac:dyDescent="0.15">
      <c r="A3261" s="113" t="s">
        <v>3172</v>
      </c>
      <c r="B3261" s="114">
        <v>0.10319170599999999</v>
      </c>
      <c r="C3261" s="114">
        <v>2.254591156</v>
      </c>
      <c r="E3261" s="116" t="s">
        <v>3172</v>
      </c>
      <c r="F3261" s="114">
        <v>0.16856376000000001</v>
      </c>
      <c r="G3261" s="114">
        <v>3.2979016379999999</v>
      </c>
    </row>
    <row r="3262" spans="1:7" x14ac:dyDescent="0.15">
      <c r="A3262" s="113" t="s">
        <v>3173</v>
      </c>
      <c r="B3262" s="114">
        <v>0.79610308699999999</v>
      </c>
      <c r="C3262" s="114">
        <v>8.5247937119999992</v>
      </c>
      <c r="E3262" s="116" t="s">
        <v>3173</v>
      </c>
      <c r="F3262" s="114">
        <v>0.77854851000000003</v>
      </c>
      <c r="G3262" s="114">
        <v>7.9537603939999997</v>
      </c>
    </row>
    <row r="3263" spans="1:7" x14ac:dyDescent="0.15">
      <c r="A3263" s="113" t="s">
        <v>3174</v>
      </c>
      <c r="B3263" s="114">
        <v>0.24308200399999999</v>
      </c>
      <c r="C3263" s="114">
        <v>3.7848523730000001</v>
      </c>
      <c r="E3263" s="116" t="s">
        <v>3174</v>
      </c>
      <c r="F3263" s="114">
        <v>0.20517456000000001</v>
      </c>
      <c r="G3263" s="114">
        <v>2.539687647</v>
      </c>
    </row>
    <row r="3264" spans="1:7" x14ac:dyDescent="0.15">
      <c r="A3264" s="113" t="s">
        <v>3175</v>
      </c>
      <c r="B3264" s="114">
        <v>-0.56107742999999999</v>
      </c>
      <c r="C3264" s="114">
        <v>7.1487146949999998</v>
      </c>
      <c r="E3264" s="116" t="s">
        <v>3175</v>
      </c>
      <c r="F3264" s="114">
        <v>-0.56592450000000005</v>
      </c>
      <c r="G3264" s="114">
        <v>7.1733446089999999</v>
      </c>
    </row>
    <row r="3265" spans="1:7" x14ac:dyDescent="0.15">
      <c r="A3265" s="113" t="s">
        <v>3176</v>
      </c>
      <c r="B3265" s="114">
        <v>-2.9953865999999999E-2</v>
      </c>
      <c r="C3265" s="114">
        <v>8.2624390000000006E-2</v>
      </c>
      <c r="E3265" s="116" t="s">
        <v>3176</v>
      </c>
      <c r="F3265" s="114">
        <v>-8.2943100000000006E-2</v>
      </c>
      <c r="G3265" s="114">
        <v>0.189507545</v>
      </c>
    </row>
    <row r="3266" spans="1:7" x14ac:dyDescent="0.15">
      <c r="A3266" s="113" t="s">
        <v>3177</v>
      </c>
      <c r="B3266" s="114">
        <v>-0.332383129</v>
      </c>
      <c r="C3266" s="114">
        <v>2.6787929090000002</v>
      </c>
      <c r="E3266" s="116" t="s">
        <v>3177</v>
      </c>
      <c r="F3266" s="114">
        <v>-0.40769949999999999</v>
      </c>
      <c r="G3266" s="114">
        <v>3.160962429</v>
      </c>
    </row>
    <row r="3267" spans="1:7" x14ac:dyDescent="0.15">
      <c r="A3267" s="113" t="s">
        <v>3178</v>
      </c>
      <c r="B3267" s="114">
        <v>-0.278475062</v>
      </c>
      <c r="C3267" s="114">
        <v>4.3663833670000001</v>
      </c>
      <c r="E3267" s="116" t="s">
        <v>3178</v>
      </c>
      <c r="F3267" s="114">
        <v>-0.27453139999999998</v>
      </c>
      <c r="G3267" s="114">
        <v>4.4512332069999996</v>
      </c>
    </row>
    <row r="3268" spans="1:7" x14ac:dyDescent="0.15">
      <c r="A3268" s="113" t="s">
        <v>3179</v>
      </c>
      <c r="B3268" s="114">
        <v>-0.68881147899999995</v>
      </c>
      <c r="C3268" s="114">
        <v>7.1796384849999999</v>
      </c>
      <c r="E3268" s="116" t="s">
        <v>3179</v>
      </c>
      <c r="F3268" s="114">
        <v>-0.68760750000000004</v>
      </c>
      <c r="G3268" s="114">
        <v>7.6312894169999996</v>
      </c>
    </row>
    <row r="3269" spans="1:7" x14ac:dyDescent="0.15">
      <c r="A3269" s="113" t="s">
        <v>3180</v>
      </c>
      <c r="B3269" s="114">
        <v>-0.58327818600000003</v>
      </c>
      <c r="C3269" s="114">
        <v>6.7974602270000002</v>
      </c>
      <c r="E3269" s="116" t="s">
        <v>3180</v>
      </c>
      <c r="F3269" s="114">
        <v>-0.59593810000000003</v>
      </c>
      <c r="G3269" s="114">
        <v>7.6385463959999997</v>
      </c>
    </row>
    <row r="3270" spans="1:7" x14ac:dyDescent="0.15">
      <c r="A3270" s="113" t="s">
        <v>3181</v>
      </c>
      <c r="B3270" s="114">
        <v>-0.15420582999999999</v>
      </c>
      <c r="C3270" s="114">
        <v>1.2018145170000001</v>
      </c>
      <c r="E3270" s="116" t="s">
        <v>3181</v>
      </c>
      <c r="F3270" s="114">
        <v>-0.14864659999999999</v>
      </c>
      <c r="G3270" s="114">
        <v>1.065749311</v>
      </c>
    </row>
    <row r="3271" spans="1:7" x14ac:dyDescent="0.15">
      <c r="A3271" s="113" t="s">
        <v>3182</v>
      </c>
      <c r="B3271" s="114">
        <v>0.195878196</v>
      </c>
      <c r="C3271" s="114">
        <v>3.4585214340000001</v>
      </c>
      <c r="E3271" s="116" t="s">
        <v>3182</v>
      </c>
      <c r="F3271" s="114">
        <v>0.20473788000000001</v>
      </c>
      <c r="G3271" s="114">
        <v>3.9203949759999999</v>
      </c>
    </row>
    <row r="3272" spans="1:7" x14ac:dyDescent="0.15">
      <c r="A3272" s="113" t="s">
        <v>3183</v>
      </c>
      <c r="B3272" s="114">
        <v>-0.108389016</v>
      </c>
      <c r="C3272" s="114">
        <v>1.7037208070000001</v>
      </c>
      <c r="E3272" s="116" t="s">
        <v>3183</v>
      </c>
      <c r="F3272" s="114">
        <v>-3.6312700000000003E-2</v>
      </c>
      <c r="G3272" s="114">
        <v>0.449227773</v>
      </c>
    </row>
    <row r="3273" spans="1:7" x14ac:dyDescent="0.15">
      <c r="A3273" s="113" t="s">
        <v>3184</v>
      </c>
      <c r="B3273" s="114">
        <v>0.45662265200000002</v>
      </c>
      <c r="C3273" s="114">
        <v>6.0940000960000003</v>
      </c>
      <c r="E3273" s="116" t="s">
        <v>3184</v>
      </c>
      <c r="F3273" s="114">
        <v>0.45229624000000002</v>
      </c>
      <c r="G3273" s="114">
        <v>6.3775836549999996</v>
      </c>
    </row>
    <row r="3274" spans="1:7" x14ac:dyDescent="0.15">
      <c r="A3274" s="113" t="s">
        <v>3185</v>
      </c>
      <c r="B3274" s="114">
        <v>-0.4588777</v>
      </c>
      <c r="C3274" s="114">
        <v>6.029453277</v>
      </c>
      <c r="E3274" s="116" t="s">
        <v>3185</v>
      </c>
      <c r="F3274" s="114">
        <v>-0.3745966</v>
      </c>
      <c r="G3274" s="114">
        <v>5.608416815</v>
      </c>
    </row>
    <row r="3275" spans="1:7" x14ac:dyDescent="0.15">
      <c r="A3275" s="113" t="s">
        <v>3186</v>
      </c>
      <c r="B3275" s="114">
        <v>0.15033049200000001</v>
      </c>
      <c r="C3275" s="114">
        <v>2.6147792079999999</v>
      </c>
      <c r="E3275" s="116" t="s">
        <v>3186</v>
      </c>
      <c r="F3275" s="114">
        <v>0.1263772</v>
      </c>
      <c r="G3275" s="114">
        <v>2.1027310770000001</v>
      </c>
    </row>
    <row r="3276" spans="1:7" x14ac:dyDescent="0.15">
      <c r="A3276" s="113" t="s">
        <v>3187</v>
      </c>
      <c r="B3276" s="114">
        <v>-0.312977375</v>
      </c>
      <c r="C3276" s="114">
        <v>3.7864944760000001</v>
      </c>
      <c r="E3276" s="116" t="s">
        <v>3187</v>
      </c>
      <c r="F3276" s="114">
        <v>-0.2866496</v>
      </c>
      <c r="G3276" s="114">
        <v>3.557336201</v>
      </c>
    </row>
    <row r="3277" spans="1:7" x14ac:dyDescent="0.15">
      <c r="A3277" s="113" t="s">
        <v>3188</v>
      </c>
      <c r="B3277" s="114">
        <v>8.3918504000000005E-2</v>
      </c>
      <c r="C3277" s="114">
        <v>0.774230223</v>
      </c>
      <c r="E3277" s="116" t="s">
        <v>3188</v>
      </c>
      <c r="F3277" s="114">
        <v>7.9062530000000006E-2</v>
      </c>
      <c r="G3277" s="114">
        <v>0.82236510900000004</v>
      </c>
    </row>
    <row r="3278" spans="1:7" x14ac:dyDescent="0.15">
      <c r="A3278" s="113" t="s">
        <v>3189</v>
      </c>
      <c r="B3278" s="114">
        <v>-7.1571898999999994E-2</v>
      </c>
      <c r="C3278" s="114">
        <v>1.1724520700000001</v>
      </c>
      <c r="E3278" s="116" t="s">
        <v>3189</v>
      </c>
      <c r="F3278" s="114">
        <v>-4.1459900000000001E-2</v>
      </c>
      <c r="G3278" s="114">
        <v>0.60473741400000003</v>
      </c>
    </row>
    <row r="3279" spans="1:7" x14ac:dyDescent="0.15">
      <c r="A3279" s="113" t="s">
        <v>3190</v>
      </c>
      <c r="B3279" s="114">
        <v>0.458557828</v>
      </c>
      <c r="C3279" s="114">
        <v>6.1154965429999999</v>
      </c>
      <c r="E3279" s="116" t="s">
        <v>3190</v>
      </c>
      <c r="F3279" s="114">
        <v>0.50616002000000004</v>
      </c>
      <c r="G3279" s="114">
        <v>6.4268897029999996</v>
      </c>
    </row>
    <row r="3280" spans="1:7" x14ac:dyDescent="0.15">
      <c r="A3280" s="113" t="s">
        <v>3191</v>
      </c>
      <c r="B3280" s="114">
        <v>0.31790317699999998</v>
      </c>
      <c r="C3280" s="114">
        <v>4.2074218290000003</v>
      </c>
      <c r="E3280" s="116" t="s">
        <v>3191</v>
      </c>
      <c r="F3280" s="114">
        <v>0.26213976</v>
      </c>
      <c r="G3280" s="114">
        <v>3.6172340319999998</v>
      </c>
    </row>
    <row r="3281" spans="1:7" x14ac:dyDescent="0.15">
      <c r="A3281" s="113" t="s">
        <v>3192</v>
      </c>
      <c r="B3281" s="114">
        <v>0.60817593000000003</v>
      </c>
      <c r="C3281" s="114">
        <v>6.0214992260000004</v>
      </c>
      <c r="E3281" s="116" t="s">
        <v>3192</v>
      </c>
      <c r="F3281" s="114">
        <v>0.62359580999999997</v>
      </c>
      <c r="G3281" s="114">
        <v>5.881651432</v>
      </c>
    </row>
    <row r="3282" spans="1:7" x14ac:dyDescent="0.15">
      <c r="A3282" s="113" t="s">
        <v>3193</v>
      </c>
      <c r="B3282" s="114">
        <v>-9.0288679999999996E-2</v>
      </c>
      <c r="C3282" s="114">
        <v>2.014228396</v>
      </c>
      <c r="E3282" s="116" t="s">
        <v>3193</v>
      </c>
      <c r="F3282" s="114">
        <v>-8.25964E-2</v>
      </c>
      <c r="G3282" s="114">
        <v>2.133930946</v>
      </c>
    </row>
    <row r="3283" spans="1:7" x14ac:dyDescent="0.15">
      <c r="A3283" s="113" t="s">
        <v>3194</v>
      </c>
      <c r="B3283" s="114">
        <v>0.76508572799999996</v>
      </c>
      <c r="C3283" s="114">
        <v>4.1209559530000002</v>
      </c>
      <c r="E3283" s="116" t="s">
        <v>3194</v>
      </c>
      <c r="F3283" s="114">
        <v>0.76824203000000002</v>
      </c>
      <c r="G3283" s="114">
        <v>5.6316419</v>
      </c>
    </row>
    <row r="3284" spans="1:7" x14ac:dyDescent="0.15">
      <c r="A3284" s="113" t="s">
        <v>3195</v>
      </c>
      <c r="B3284" s="114">
        <v>-0.53319892000000002</v>
      </c>
      <c r="C3284" s="114">
        <v>5.8347822960000002</v>
      </c>
      <c r="E3284" s="116" t="s">
        <v>3195</v>
      </c>
      <c r="F3284" s="114">
        <v>-0.51692640000000001</v>
      </c>
      <c r="G3284" s="114">
        <v>5.4266450979999998</v>
      </c>
    </row>
    <row r="3285" spans="1:7" x14ac:dyDescent="0.15">
      <c r="A3285" s="113" t="s">
        <v>3196</v>
      </c>
      <c r="B3285" s="114">
        <v>-0.20418282300000001</v>
      </c>
      <c r="C3285" s="114">
        <v>3.1015456210000001</v>
      </c>
      <c r="E3285" s="116" t="s">
        <v>3196</v>
      </c>
      <c r="F3285" s="114">
        <v>-0.166683</v>
      </c>
      <c r="G3285" s="114">
        <v>3.2463646220000002</v>
      </c>
    </row>
    <row r="3286" spans="1:7" x14ac:dyDescent="0.15">
      <c r="A3286" s="113" t="s">
        <v>3197</v>
      </c>
      <c r="B3286" s="114">
        <v>-0.51624853999999998</v>
      </c>
      <c r="C3286" s="114">
        <v>6.4039546989999998</v>
      </c>
      <c r="E3286" s="116" t="s">
        <v>3197</v>
      </c>
      <c r="F3286" s="114">
        <v>-0.49588979999999999</v>
      </c>
      <c r="G3286" s="114">
        <v>5.849270282</v>
      </c>
    </row>
    <row r="3287" spans="1:7" x14ac:dyDescent="0.15">
      <c r="A3287" s="113" t="s">
        <v>3198</v>
      </c>
      <c r="B3287" s="114">
        <v>-0.19552255099999999</v>
      </c>
      <c r="C3287" s="114">
        <v>3.3252848350000002</v>
      </c>
      <c r="E3287" s="116" t="s">
        <v>3198</v>
      </c>
      <c r="F3287" s="114">
        <v>-0.1787243</v>
      </c>
      <c r="G3287" s="114">
        <v>3.3842442880000001</v>
      </c>
    </row>
    <row r="3288" spans="1:7" x14ac:dyDescent="0.15">
      <c r="A3288" s="113" t="s">
        <v>3199</v>
      </c>
      <c r="B3288" s="114">
        <v>0.119318549</v>
      </c>
      <c r="C3288" s="114">
        <v>2.4996061530000002</v>
      </c>
      <c r="E3288" s="116" t="s">
        <v>3199</v>
      </c>
      <c r="F3288" s="114">
        <v>0.15076349999999999</v>
      </c>
      <c r="G3288" s="114">
        <v>2.8355209860000001</v>
      </c>
    </row>
    <row r="3289" spans="1:7" x14ac:dyDescent="0.15">
      <c r="A3289" s="113" t="s">
        <v>3200</v>
      </c>
      <c r="B3289" s="114">
        <v>0.36667132699999999</v>
      </c>
      <c r="C3289" s="114">
        <v>5.7605076510000002</v>
      </c>
      <c r="E3289" s="116" t="s">
        <v>3200</v>
      </c>
      <c r="F3289" s="114">
        <v>0.39648830000000002</v>
      </c>
      <c r="G3289" s="114">
        <v>6.2844016939999996</v>
      </c>
    </row>
    <row r="3290" spans="1:7" x14ac:dyDescent="0.15">
      <c r="A3290" s="113" t="s">
        <v>3201</v>
      </c>
      <c r="B3290" s="114">
        <v>-3.6934465E-2</v>
      </c>
      <c r="C3290" s="114">
        <v>0.45350248999999998</v>
      </c>
      <c r="E3290" s="116" t="s">
        <v>3201</v>
      </c>
      <c r="F3290" s="114">
        <v>-9.3509000000000005E-3</v>
      </c>
      <c r="G3290" s="114">
        <v>9.4778774999999996E-2</v>
      </c>
    </row>
    <row r="3291" spans="1:7" x14ac:dyDescent="0.15">
      <c r="A3291" s="113" t="s">
        <v>3202</v>
      </c>
      <c r="B3291" s="114">
        <v>-0.98621967200000005</v>
      </c>
      <c r="C3291" s="114">
        <v>5.4738886710000001</v>
      </c>
      <c r="E3291" s="116" t="s">
        <v>3202</v>
      </c>
      <c r="F3291" s="114">
        <v>-0.87289209999999995</v>
      </c>
      <c r="G3291" s="114">
        <v>5.5510844319999997</v>
      </c>
    </row>
    <row r="3292" spans="1:7" x14ac:dyDescent="0.15">
      <c r="A3292" s="113" t="s">
        <v>3203</v>
      </c>
      <c r="B3292" s="114">
        <v>0.14795509800000001</v>
      </c>
      <c r="C3292" s="114">
        <v>3.410086411</v>
      </c>
      <c r="E3292" s="116" t="s">
        <v>3203</v>
      </c>
      <c r="F3292" s="114">
        <v>0.16532327999999999</v>
      </c>
      <c r="G3292" s="114">
        <v>3.677580034</v>
      </c>
    </row>
    <row r="3293" spans="1:7" x14ac:dyDescent="0.15">
      <c r="A3293" s="113" t="s">
        <v>3204</v>
      </c>
      <c r="B3293" s="114">
        <v>0.28720595199999999</v>
      </c>
      <c r="C3293" s="114">
        <v>2.7697753559999998</v>
      </c>
      <c r="E3293" s="116" t="s">
        <v>3204</v>
      </c>
      <c r="F3293" s="114">
        <v>0.27644563999999999</v>
      </c>
      <c r="G3293" s="114">
        <v>3.104372873</v>
      </c>
    </row>
    <row r="3294" spans="1:7" x14ac:dyDescent="0.15">
      <c r="A3294" s="113" t="s">
        <v>3205</v>
      </c>
      <c r="B3294" s="114">
        <v>-0.308878861</v>
      </c>
      <c r="C3294" s="114">
        <v>4.3063864870000002</v>
      </c>
      <c r="E3294" s="116" t="s">
        <v>3205</v>
      </c>
      <c r="F3294" s="114">
        <v>-0.28409200000000001</v>
      </c>
      <c r="G3294" s="114">
        <v>5.3396782710000004</v>
      </c>
    </row>
    <row r="3295" spans="1:7" x14ac:dyDescent="0.15">
      <c r="A3295" s="113" t="s">
        <v>3206</v>
      </c>
      <c r="B3295" s="114">
        <v>0.15087888499999999</v>
      </c>
      <c r="C3295" s="114">
        <v>1.7181108540000001</v>
      </c>
      <c r="E3295" s="116" t="s">
        <v>3206</v>
      </c>
      <c r="F3295" s="114">
        <v>0.12250585999999999</v>
      </c>
      <c r="G3295" s="114">
        <v>1.9122955349999999</v>
      </c>
    </row>
    <row r="3296" spans="1:7" x14ac:dyDescent="0.15">
      <c r="A3296" s="113" t="s">
        <v>3207</v>
      </c>
      <c r="B3296" s="114">
        <v>-0.306774818</v>
      </c>
      <c r="C3296" s="114">
        <v>2.4356112329999999</v>
      </c>
      <c r="E3296" s="116" t="s">
        <v>3207</v>
      </c>
      <c r="F3296" s="114">
        <v>-0.3304858</v>
      </c>
      <c r="G3296" s="114">
        <v>5.2336763910000004</v>
      </c>
    </row>
    <row r="3297" spans="1:7" x14ac:dyDescent="0.15">
      <c r="A3297" s="113" t="s">
        <v>3208</v>
      </c>
      <c r="B3297" s="114">
        <v>-0.11260700799999999</v>
      </c>
      <c r="C3297" s="114">
        <v>1.6688152629999999</v>
      </c>
      <c r="E3297" s="116" t="s">
        <v>3208</v>
      </c>
      <c r="F3297" s="114">
        <v>-0.13379060000000001</v>
      </c>
      <c r="G3297" s="114">
        <v>2.4289542220000002</v>
      </c>
    </row>
    <row r="3298" spans="1:7" x14ac:dyDescent="0.15">
      <c r="A3298" s="113" t="s">
        <v>3209</v>
      </c>
      <c r="B3298" s="114">
        <v>-0.29445939999999998</v>
      </c>
      <c r="C3298" s="114">
        <v>4.4908586479999997</v>
      </c>
      <c r="E3298" s="116" t="s">
        <v>3209</v>
      </c>
      <c r="F3298" s="114">
        <v>-0.27761010000000003</v>
      </c>
      <c r="G3298" s="114">
        <v>4.2092411859999999</v>
      </c>
    </row>
    <row r="3299" spans="1:7" x14ac:dyDescent="0.15">
      <c r="A3299" s="113" t="s">
        <v>3210</v>
      </c>
      <c r="B3299" s="114">
        <v>-8.3755026999999996E-2</v>
      </c>
      <c r="C3299" s="114">
        <v>1.582554145</v>
      </c>
      <c r="E3299" s="116" t="s">
        <v>3210</v>
      </c>
      <c r="F3299" s="114">
        <v>-7.8036599999999998E-2</v>
      </c>
      <c r="G3299" s="114">
        <v>1.949333193</v>
      </c>
    </row>
    <row r="3300" spans="1:7" x14ac:dyDescent="0.15">
      <c r="A3300" s="113" t="s">
        <v>3211</v>
      </c>
      <c r="B3300" s="114">
        <v>-7.4355884999999997E-2</v>
      </c>
      <c r="C3300" s="114">
        <v>0.88674940899999999</v>
      </c>
      <c r="E3300" s="116" t="s">
        <v>3211</v>
      </c>
      <c r="F3300" s="114">
        <v>-0.1184516</v>
      </c>
      <c r="G3300" s="114">
        <v>1.7160523009999999</v>
      </c>
    </row>
    <row r="3301" spans="1:7" x14ac:dyDescent="0.15">
      <c r="A3301" s="113" t="s">
        <v>3212</v>
      </c>
      <c r="B3301" s="114">
        <v>0.30132484199999998</v>
      </c>
      <c r="C3301" s="114">
        <v>3.048952232</v>
      </c>
      <c r="E3301" s="116" t="s">
        <v>3212</v>
      </c>
      <c r="F3301" s="114">
        <v>0.37053976999999999</v>
      </c>
      <c r="G3301" s="114">
        <v>3.368536185</v>
      </c>
    </row>
    <row r="3302" spans="1:7" x14ac:dyDescent="0.15">
      <c r="A3302" s="113" t="s">
        <v>3213</v>
      </c>
      <c r="B3302" s="114">
        <v>0.19296814300000001</v>
      </c>
      <c r="C3302" s="114">
        <v>3.6091902519999999</v>
      </c>
      <c r="E3302" s="116" t="s">
        <v>3213</v>
      </c>
      <c r="F3302" s="114">
        <v>0.17646148</v>
      </c>
      <c r="G3302" s="114">
        <v>3.0435787959999998</v>
      </c>
    </row>
    <row r="3303" spans="1:7" x14ac:dyDescent="0.15">
      <c r="A3303" s="113" t="s">
        <v>3214</v>
      </c>
      <c r="B3303" s="114">
        <v>0.20571683299999999</v>
      </c>
      <c r="C3303" s="114">
        <v>4.243029312</v>
      </c>
      <c r="E3303" s="116" t="s">
        <v>3214</v>
      </c>
      <c r="F3303" s="114">
        <v>0.20493423999999999</v>
      </c>
      <c r="G3303" s="114">
        <v>4.4170295299999998</v>
      </c>
    </row>
    <row r="3304" spans="1:7" x14ac:dyDescent="0.15">
      <c r="A3304" s="113" t="s">
        <v>3215</v>
      </c>
      <c r="B3304" s="114">
        <v>0.34754635900000003</v>
      </c>
      <c r="C3304" s="114">
        <v>4.2752944609999997</v>
      </c>
      <c r="E3304" s="116" t="s">
        <v>3215</v>
      </c>
      <c r="F3304" s="114">
        <v>0.32969617000000001</v>
      </c>
      <c r="G3304" s="114">
        <v>3.5743690789999998</v>
      </c>
    </row>
    <row r="3305" spans="1:7" x14ac:dyDescent="0.15">
      <c r="A3305" s="113" t="s">
        <v>3216</v>
      </c>
      <c r="B3305" s="114">
        <v>0.19608713</v>
      </c>
      <c r="C3305" s="114">
        <v>4.0968722619999998</v>
      </c>
      <c r="E3305" s="116" t="s">
        <v>3216</v>
      </c>
      <c r="F3305" s="114">
        <v>0.16903061999999999</v>
      </c>
      <c r="G3305" s="114">
        <v>3.6152467229999998</v>
      </c>
    </row>
    <row r="3306" spans="1:7" x14ac:dyDescent="0.15">
      <c r="A3306" s="113" t="s">
        <v>3217</v>
      </c>
      <c r="B3306" s="114">
        <v>0.27773704900000001</v>
      </c>
      <c r="C3306" s="114">
        <v>5.1117932059999998</v>
      </c>
      <c r="E3306" s="116" t="s">
        <v>3217</v>
      </c>
      <c r="F3306" s="114">
        <v>0.21705695999999999</v>
      </c>
      <c r="G3306" s="114">
        <v>4.38055869</v>
      </c>
    </row>
    <row r="3307" spans="1:7" x14ac:dyDescent="0.15">
      <c r="A3307" s="113" t="s">
        <v>3218</v>
      </c>
      <c r="B3307" s="114">
        <v>0.113299579</v>
      </c>
      <c r="C3307" s="114">
        <v>2.2514989829999998</v>
      </c>
      <c r="E3307" s="116" t="s">
        <v>3218</v>
      </c>
      <c r="F3307" s="114">
        <v>0.12271399</v>
      </c>
      <c r="G3307" s="114">
        <v>3.0695293509999999</v>
      </c>
    </row>
    <row r="3308" spans="1:7" x14ac:dyDescent="0.15">
      <c r="A3308" s="113" t="s">
        <v>3219</v>
      </c>
      <c r="B3308" s="114">
        <v>0.149980317</v>
      </c>
      <c r="C3308" s="114">
        <v>2.264415606</v>
      </c>
      <c r="E3308" s="116" t="s">
        <v>3219</v>
      </c>
      <c r="F3308" s="114">
        <v>0.17154399000000001</v>
      </c>
      <c r="G3308" s="114">
        <v>2.6965270509999999</v>
      </c>
    </row>
    <row r="3309" spans="1:7" x14ac:dyDescent="0.15">
      <c r="A3309" s="113" t="s">
        <v>3220</v>
      </c>
      <c r="B3309" s="114">
        <v>-0.36599930200000003</v>
      </c>
      <c r="C3309" s="114">
        <v>4.388261516</v>
      </c>
      <c r="E3309" s="116" t="s">
        <v>3220</v>
      </c>
      <c r="F3309" s="114">
        <v>-0.37730619999999998</v>
      </c>
      <c r="G3309" s="114">
        <v>4.6226750379999997</v>
      </c>
    </row>
    <row r="3310" spans="1:7" x14ac:dyDescent="0.15">
      <c r="A3310" s="113" t="s">
        <v>3221</v>
      </c>
      <c r="B3310" s="114">
        <v>0.1466625</v>
      </c>
      <c r="C3310" s="114">
        <v>2.9292628870000001</v>
      </c>
      <c r="E3310" s="116" t="s">
        <v>3221</v>
      </c>
      <c r="F3310" s="114">
        <v>0.13261360999999999</v>
      </c>
      <c r="G3310" s="114">
        <v>2.7240082729999999</v>
      </c>
    </row>
    <row r="3311" spans="1:7" x14ac:dyDescent="0.15">
      <c r="A3311" s="113" t="s">
        <v>3222</v>
      </c>
      <c r="B3311" s="114">
        <v>0.30674356600000002</v>
      </c>
      <c r="C3311" s="114">
        <v>4.583383392</v>
      </c>
      <c r="E3311" s="116" t="s">
        <v>3222</v>
      </c>
      <c r="F3311" s="114">
        <v>0.28957578</v>
      </c>
      <c r="G3311" s="114">
        <v>4.3708366789999999</v>
      </c>
    </row>
    <row r="3312" spans="1:7" x14ac:dyDescent="0.15">
      <c r="A3312" s="113" t="s">
        <v>3223</v>
      </c>
      <c r="B3312" s="114">
        <v>1.01453919</v>
      </c>
      <c r="C3312" s="114">
        <v>4.8400313949999996</v>
      </c>
      <c r="E3312" s="116" t="s">
        <v>3223</v>
      </c>
      <c r="F3312" s="114">
        <v>1.06026698</v>
      </c>
      <c r="G3312" s="114">
        <v>4.9344518969999998</v>
      </c>
    </row>
    <row r="3313" spans="1:7" x14ac:dyDescent="0.15">
      <c r="A3313" s="113" t="s">
        <v>3224</v>
      </c>
      <c r="B3313" s="114">
        <v>1.9955601E-2</v>
      </c>
      <c r="C3313" s="114">
        <v>9.2136454000000007E-2</v>
      </c>
      <c r="E3313" s="116" t="s">
        <v>3224</v>
      </c>
      <c r="F3313" s="114">
        <v>0.12748295000000001</v>
      </c>
      <c r="G3313" s="114">
        <v>0.50426426199999996</v>
      </c>
    </row>
    <row r="3314" spans="1:7" x14ac:dyDescent="0.15">
      <c r="A3314" s="113" t="s">
        <v>3225</v>
      </c>
      <c r="B3314" s="114">
        <v>-0.28483356399999998</v>
      </c>
      <c r="C3314" s="114">
        <v>3.9706250160000001</v>
      </c>
      <c r="E3314" s="116" t="s">
        <v>3225</v>
      </c>
      <c r="F3314" s="114">
        <v>-0.25963910000000001</v>
      </c>
      <c r="G3314" s="114">
        <v>3.7765084830000002</v>
      </c>
    </row>
    <row r="3315" spans="1:7" x14ac:dyDescent="0.15">
      <c r="A3315" s="113" t="s">
        <v>3226</v>
      </c>
      <c r="B3315" s="114">
        <v>0.18864628999999999</v>
      </c>
      <c r="C3315" s="114">
        <v>1.5186356379999999</v>
      </c>
      <c r="E3315" s="116" t="s">
        <v>3226</v>
      </c>
      <c r="F3315" s="114">
        <v>0.26564854999999998</v>
      </c>
      <c r="G3315" s="114">
        <v>1.9856480169999999</v>
      </c>
    </row>
    <row r="3316" spans="1:7" x14ac:dyDescent="0.15">
      <c r="A3316" s="113" t="s">
        <v>3227</v>
      </c>
      <c r="B3316" s="114">
        <v>-0.60582923600000005</v>
      </c>
      <c r="C3316" s="114">
        <v>6.2527799630000001</v>
      </c>
      <c r="E3316" s="116" t="s">
        <v>3227</v>
      </c>
      <c r="F3316" s="114">
        <v>-0.59087639999999997</v>
      </c>
      <c r="G3316" s="114">
        <v>6.1983822560000004</v>
      </c>
    </row>
    <row r="3317" spans="1:7" x14ac:dyDescent="0.15">
      <c r="A3317" s="113" t="s">
        <v>3228</v>
      </c>
      <c r="B3317" s="114">
        <v>0.27155503800000003</v>
      </c>
      <c r="C3317" s="114">
        <v>4.1254465140000001</v>
      </c>
      <c r="E3317" s="116" t="s">
        <v>3228</v>
      </c>
      <c r="F3317" s="114">
        <v>0.27549157000000002</v>
      </c>
      <c r="G3317" s="114">
        <v>3.6818703130000001</v>
      </c>
    </row>
    <row r="3318" spans="1:7" x14ac:dyDescent="0.15">
      <c r="A3318" s="113" t="s">
        <v>3229</v>
      </c>
      <c r="B3318" s="114">
        <v>-1.785656E-2</v>
      </c>
      <c r="C3318" s="114">
        <v>0.32389253600000001</v>
      </c>
      <c r="E3318" s="116" t="s">
        <v>3229</v>
      </c>
      <c r="F3318" s="114">
        <v>-0.11224050000000001</v>
      </c>
      <c r="G3318" s="114">
        <v>1.9151721930000001</v>
      </c>
    </row>
    <row r="3319" spans="1:7" x14ac:dyDescent="0.15">
      <c r="A3319" s="113" t="s">
        <v>3230</v>
      </c>
      <c r="B3319" s="114">
        <v>0.121969677</v>
      </c>
      <c r="C3319" s="114">
        <v>2.5423955720000002</v>
      </c>
      <c r="E3319" s="116" t="s">
        <v>3230</v>
      </c>
      <c r="F3319" s="114">
        <v>7.7968280000000001E-2</v>
      </c>
      <c r="G3319" s="114">
        <v>1.7871441299999999</v>
      </c>
    </row>
    <row r="3320" spans="1:7" x14ac:dyDescent="0.15">
      <c r="A3320" s="113" t="s">
        <v>3231</v>
      </c>
      <c r="B3320" s="114">
        <v>3.0472048000000002E-2</v>
      </c>
      <c r="C3320" s="114">
        <v>0.65973174599999995</v>
      </c>
      <c r="E3320" s="116" t="s">
        <v>3231</v>
      </c>
      <c r="F3320" s="114">
        <v>7.0729249999999994E-2</v>
      </c>
      <c r="G3320" s="114">
        <v>1.4871648420000001</v>
      </c>
    </row>
    <row r="3321" spans="1:7" x14ac:dyDescent="0.15">
      <c r="A3321" s="113" t="s">
        <v>3232</v>
      </c>
      <c r="B3321" s="114">
        <v>-0.43601894800000002</v>
      </c>
      <c r="C3321" s="114">
        <v>4.5498855709999999</v>
      </c>
      <c r="E3321" s="116" t="s">
        <v>3232</v>
      </c>
      <c r="F3321" s="114">
        <v>-0.39399200000000001</v>
      </c>
      <c r="G3321" s="114">
        <v>4.9311671280000002</v>
      </c>
    </row>
    <row r="3322" spans="1:7" x14ac:dyDescent="0.15">
      <c r="A3322" s="113" t="s">
        <v>3233</v>
      </c>
      <c r="B3322" s="114">
        <v>4.6975510999999998E-2</v>
      </c>
      <c r="C3322" s="114">
        <v>0.53866931799999995</v>
      </c>
      <c r="E3322" s="116" t="s">
        <v>3233</v>
      </c>
      <c r="F3322" s="114">
        <v>9.1727400000000001E-2</v>
      </c>
      <c r="G3322" s="114">
        <v>1.4989200039999999</v>
      </c>
    </row>
    <row r="3323" spans="1:7" x14ac:dyDescent="0.15">
      <c r="A3323" s="113" t="s">
        <v>3234</v>
      </c>
      <c r="B3323" s="114">
        <v>-0.35290456399999998</v>
      </c>
      <c r="C3323" s="114">
        <v>3.530105426</v>
      </c>
      <c r="E3323" s="116" t="s">
        <v>3234</v>
      </c>
      <c r="F3323" s="114">
        <v>-0.3364798</v>
      </c>
      <c r="G3323" s="114">
        <v>3.1671402259999999</v>
      </c>
    </row>
    <row r="3324" spans="1:7" x14ac:dyDescent="0.15">
      <c r="A3324" s="113" t="s">
        <v>3235</v>
      </c>
      <c r="B3324" s="114">
        <v>0.68505319200000003</v>
      </c>
      <c r="C3324" s="114">
        <v>5.0665961839999998</v>
      </c>
      <c r="E3324" s="116" t="s">
        <v>3235</v>
      </c>
      <c r="F3324" s="114">
        <v>0.62336924000000005</v>
      </c>
      <c r="G3324" s="114">
        <v>4.8318094509999998</v>
      </c>
    </row>
    <row r="3325" spans="1:7" x14ac:dyDescent="0.15">
      <c r="A3325" s="113" t="s">
        <v>3236</v>
      </c>
      <c r="B3325" s="114">
        <v>0.47304514199999997</v>
      </c>
      <c r="C3325" s="114">
        <v>6.0768815060000003</v>
      </c>
      <c r="E3325" s="116" t="s">
        <v>3236</v>
      </c>
      <c r="F3325" s="114">
        <v>0.54089580000000004</v>
      </c>
      <c r="G3325" s="114">
        <v>6.2713952820000003</v>
      </c>
    </row>
    <row r="3326" spans="1:7" x14ac:dyDescent="0.15">
      <c r="A3326" s="113" t="s">
        <v>3237</v>
      </c>
      <c r="B3326" s="114">
        <v>-0.54879506899999997</v>
      </c>
      <c r="C3326" s="114">
        <v>4.2191411949999997</v>
      </c>
      <c r="E3326" s="116" t="s">
        <v>3237</v>
      </c>
      <c r="F3326" s="114">
        <v>-0.45020379999999999</v>
      </c>
      <c r="G3326" s="114">
        <v>3.5024118990000002</v>
      </c>
    </row>
    <row r="3327" spans="1:7" x14ac:dyDescent="0.15">
      <c r="A3327" s="113" t="s">
        <v>3238</v>
      </c>
      <c r="B3327" s="114">
        <v>-0.24190926700000001</v>
      </c>
      <c r="C3327" s="114">
        <v>4.3289390000000001</v>
      </c>
      <c r="E3327" s="116" t="s">
        <v>3238</v>
      </c>
      <c r="F3327" s="114">
        <v>-0.22270780000000001</v>
      </c>
      <c r="G3327" s="114">
        <v>4.5140034519999999</v>
      </c>
    </row>
    <row r="3328" spans="1:7" x14ac:dyDescent="0.15">
      <c r="A3328" s="113" t="s">
        <v>3239</v>
      </c>
      <c r="B3328" s="114">
        <v>0.33925793399999998</v>
      </c>
      <c r="C3328" s="114">
        <v>4.8245006779999997</v>
      </c>
      <c r="E3328" s="116" t="s">
        <v>3239</v>
      </c>
      <c r="F3328" s="114">
        <v>0.42106895999999999</v>
      </c>
      <c r="G3328" s="114">
        <v>6.0175315749999996</v>
      </c>
    </row>
    <row r="3329" spans="1:7" x14ac:dyDescent="0.15">
      <c r="A3329" s="113" t="s">
        <v>3240</v>
      </c>
      <c r="B3329" s="114">
        <v>-2.9354649999999999E-3</v>
      </c>
      <c r="C3329" s="114">
        <v>2.5751854000000001E-2</v>
      </c>
      <c r="E3329" s="116" t="s">
        <v>3240</v>
      </c>
      <c r="F3329" s="114">
        <v>-4.7705999999999998E-2</v>
      </c>
      <c r="G3329" s="114">
        <v>0.64522481899999995</v>
      </c>
    </row>
    <row r="3330" spans="1:7" x14ac:dyDescent="0.15">
      <c r="A3330" s="113" t="s">
        <v>3241</v>
      </c>
      <c r="B3330" s="114">
        <v>-0.39970344600000002</v>
      </c>
      <c r="C3330" s="114">
        <v>5.30077161</v>
      </c>
      <c r="E3330" s="116" t="s">
        <v>3241</v>
      </c>
      <c r="F3330" s="114">
        <v>-0.2096905</v>
      </c>
      <c r="G3330" s="114">
        <v>0.47043166800000003</v>
      </c>
    </row>
    <row r="3331" spans="1:7" x14ac:dyDescent="0.15">
      <c r="A3331" s="113" t="s">
        <v>3242</v>
      </c>
      <c r="B3331" s="114">
        <v>-0.39171971300000002</v>
      </c>
      <c r="C3331" s="114">
        <v>6.2753054370000001</v>
      </c>
      <c r="E3331" s="116" t="s">
        <v>3242</v>
      </c>
      <c r="F3331" s="114">
        <v>-0.41182609999999997</v>
      </c>
      <c r="G3331" s="114">
        <v>6.2109561109999998</v>
      </c>
    </row>
    <row r="3332" spans="1:7" x14ac:dyDescent="0.15">
      <c r="A3332" s="113" t="s">
        <v>3243</v>
      </c>
      <c r="B3332" s="114">
        <v>0.25843973100000001</v>
      </c>
      <c r="C3332" s="114">
        <v>3.8917651800000002</v>
      </c>
      <c r="E3332" s="116" t="s">
        <v>3243</v>
      </c>
      <c r="F3332" s="114">
        <v>0.29411696999999998</v>
      </c>
      <c r="G3332" s="114">
        <v>3.6415083519999998</v>
      </c>
    </row>
    <row r="3333" spans="1:7" x14ac:dyDescent="0.15">
      <c r="A3333" s="113" t="s">
        <v>3244</v>
      </c>
      <c r="B3333" s="114">
        <v>-0.43834625399999999</v>
      </c>
      <c r="C3333" s="114">
        <v>3.3215135010000001</v>
      </c>
      <c r="E3333" s="116" t="s">
        <v>3244</v>
      </c>
      <c r="F3333" s="114">
        <v>-0.44086730000000002</v>
      </c>
      <c r="G3333" s="114">
        <v>4.307465444</v>
      </c>
    </row>
    <row r="3334" spans="1:7" x14ac:dyDescent="0.15">
      <c r="A3334" s="113" t="s">
        <v>3245</v>
      </c>
      <c r="B3334" s="114">
        <v>0.33933611499999999</v>
      </c>
      <c r="C3334" s="114">
        <v>4.7435376849999997</v>
      </c>
      <c r="E3334" s="116" t="s">
        <v>3245</v>
      </c>
      <c r="F3334" s="114">
        <v>0.33400076000000001</v>
      </c>
      <c r="G3334" s="114">
        <v>4.6340943149999996</v>
      </c>
    </row>
    <row r="3335" spans="1:7" x14ac:dyDescent="0.15">
      <c r="A3335" s="113" t="s">
        <v>3246</v>
      </c>
      <c r="B3335" s="114">
        <v>-0.34855927399999997</v>
      </c>
      <c r="C3335" s="114">
        <v>5.7941544499999997</v>
      </c>
      <c r="E3335" s="116" t="s">
        <v>3246</v>
      </c>
      <c r="F3335" s="114">
        <v>-0.3167779</v>
      </c>
      <c r="G3335" s="114">
        <v>5.8656036030000003</v>
      </c>
    </row>
    <row r="3336" spans="1:7" x14ac:dyDescent="0.15">
      <c r="A3336" s="113" t="s">
        <v>3247</v>
      </c>
      <c r="B3336" s="114">
        <v>-0.13683916500000001</v>
      </c>
      <c r="C3336" s="114">
        <v>1.868522013</v>
      </c>
      <c r="E3336" s="116" t="s">
        <v>3247</v>
      </c>
      <c r="F3336" s="114">
        <v>-0.1393104</v>
      </c>
      <c r="G3336" s="114">
        <v>1.9843091989999999</v>
      </c>
    </row>
    <row r="3337" spans="1:7" x14ac:dyDescent="0.15">
      <c r="A3337" s="113" t="s">
        <v>3248</v>
      </c>
      <c r="B3337" s="114">
        <v>6.1049900999999997E-2</v>
      </c>
      <c r="C3337" s="114">
        <v>1.2043360890000001</v>
      </c>
      <c r="E3337" s="116" t="s">
        <v>3248</v>
      </c>
      <c r="F3337" s="114">
        <v>0.10917221000000001</v>
      </c>
      <c r="G3337" s="114">
        <v>2.4830721580000001</v>
      </c>
    </row>
    <row r="3338" spans="1:7" x14ac:dyDescent="0.15">
      <c r="A3338" s="113" t="s">
        <v>3249</v>
      </c>
      <c r="B3338" s="114">
        <v>2.7099471E-2</v>
      </c>
      <c r="C3338" s="114">
        <v>0.41235201799999999</v>
      </c>
      <c r="E3338" s="116" t="s">
        <v>3249</v>
      </c>
      <c r="F3338" s="114">
        <v>-1.1573099999999999E-2</v>
      </c>
      <c r="G3338" s="114">
        <v>0.163819136</v>
      </c>
    </row>
    <row r="3339" spans="1:7" x14ac:dyDescent="0.15">
      <c r="A3339" s="113" t="s">
        <v>3250</v>
      </c>
      <c r="B3339" s="114">
        <v>0.38328779299999999</v>
      </c>
      <c r="C3339" s="114">
        <v>5.2572017170000001</v>
      </c>
      <c r="E3339" s="116" t="s">
        <v>3250</v>
      </c>
      <c r="F3339" s="114">
        <v>0.40665834000000001</v>
      </c>
      <c r="G3339" s="114">
        <v>5.7607303129999998</v>
      </c>
    </row>
    <row r="3340" spans="1:7" x14ac:dyDescent="0.15">
      <c r="A3340" s="113" t="s">
        <v>3251</v>
      </c>
      <c r="B3340" s="114">
        <v>0.104076248</v>
      </c>
      <c r="C3340" s="114">
        <v>1.7193971240000001</v>
      </c>
      <c r="E3340" s="116" t="s">
        <v>3251</v>
      </c>
      <c r="F3340" s="114">
        <v>0.12875383000000001</v>
      </c>
      <c r="G3340" s="114">
        <v>1.9296201390000001</v>
      </c>
    </row>
    <row r="3341" spans="1:7" x14ac:dyDescent="0.15">
      <c r="A3341" s="113" t="s">
        <v>3252</v>
      </c>
      <c r="B3341" s="114">
        <v>-0.493193773</v>
      </c>
      <c r="C3341" s="114">
        <v>6.1517280569999997</v>
      </c>
      <c r="E3341" s="116" t="s">
        <v>3252</v>
      </c>
      <c r="F3341" s="114">
        <v>-0.46891119999999997</v>
      </c>
      <c r="G3341" s="114">
        <v>6.2009158480000002</v>
      </c>
    </row>
    <row r="3342" spans="1:7" x14ac:dyDescent="0.15">
      <c r="A3342" s="113" t="s">
        <v>3253</v>
      </c>
      <c r="B3342" s="114">
        <v>-0.35228661700000002</v>
      </c>
      <c r="C3342" s="114">
        <v>3.0261643679999999</v>
      </c>
      <c r="E3342" s="116" t="s">
        <v>3253</v>
      </c>
      <c r="F3342" s="114">
        <v>-0.23893220000000001</v>
      </c>
      <c r="G3342" s="114">
        <v>1.4867805919999999</v>
      </c>
    </row>
    <row r="3343" spans="1:7" x14ac:dyDescent="0.15">
      <c r="A3343" s="113" t="s">
        <v>3254</v>
      </c>
      <c r="B3343" s="114">
        <v>-0.31145737400000001</v>
      </c>
      <c r="C3343" s="114">
        <v>5.0493307339999998</v>
      </c>
      <c r="E3343" s="116" t="s">
        <v>3254</v>
      </c>
      <c r="F3343" s="114">
        <v>-0.31862669999999998</v>
      </c>
      <c r="G3343" s="114">
        <v>4.9447480759999998</v>
      </c>
    </row>
    <row r="3344" spans="1:7" x14ac:dyDescent="0.15">
      <c r="A3344" s="113" t="s">
        <v>3255</v>
      </c>
      <c r="B3344" s="114">
        <v>-0.29902593300000002</v>
      </c>
      <c r="C3344" s="114">
        <v>4.5179706980000001</v>
      </c>
      <c r="E3344" s="116" t="s">
        <v>3255</v>
      </c>
      <c r="F3344" s="114">
        <v>-0.29330640000000002</v>
      </c>
      <c r="G3344" s="114">
        <v>4.0948691640000003</v>
      </c>
    </row>
    <row r="3345" spans="1:7" x14ac:dyDescent="0.15">
      <c r="A3345" s="113" t="s">
        <v>3256</v>
      </c>
      <c r="B3345" s="114">
        <v>-7.9135154999999999E-2</v>
      </c>
      <c r="C3345" s="114">
        <v>1.884977857</v>
      </c>
      <c r="E3345" s="116" t="s">
        <v>3256</v>
      </c>
      <c r="F3345" s="114">
        <v>-6.0839900000000002E-2</v>
      </c>
      <c r="G3345" s="114">
        <v>1.1732650849999999</v>
      </c>
    </row>
    <row r="3346" spans="1:7" x14ac:dyDescent="0.15">
      <c r="A3346" s="113" t="s">
        <v>3257</v>
      </c>
      <c r="B3346" s="114">
        <v>-0.50070958600000004</v>
      </c>
      <c r="C3346" s="114">
        <v>6.0969729839999998</v>
      </c>
      <c r="E3346" s="116" t="s">
        <v>3257</v>
      </c>
      <c r="F3346" s="114">
        <v>-0.48537570000000002</v>
      </c>
      <c r="G3346" s="114">
        <v>6.3255022639999998</v>
      </c>
    </row>
    <row r="3347" spans="1:7" x14ac:dyDescent="0.15">
      <c r="A3347" s="113" t="s">
        <v>3258</v>
      </c>
      <c r="B3347" s="114">
        <v>-0.286995795</v>
      </c>
      <c r="C3347" s="114">
        <v>4.8866227100000001</v>
      </c>
      <c r="E3347" s="116" t="s">
        <v>3258</v>
      </c>
      <c r="F3347" s="114">
        <v>-0.27780939999999998</v>
      </c>
      <c r="G3347" s="114">
        <v>4.6947425059999999</v>
      </c>
    </row>
    <row r="3348" spans="1:7" x14ac:dyDescent="0.15">
      <c r="A3348" s="113" t="s">
        <v>3259</v>
      </c>
      <c r="B3348" s="114">
        <v>0.15327879999999999</v>
      </c>
      <c r="C3348" s="114">
        <v>2.9334858700000002</v>
      </c>
      <c r="E3348" s="116" t="s">
        <v>3259</v>
      </c>
      <c r="F3348" s="114">
        <v>0.13915568</v>
      </c>
      <c r="G3348" s="114">
        <v>2.7735073209999999</v>
      </c>
    </row>
    <row r="3349" spans="1:7" x14ac:dyDescent="0.15">
      <c r="A3349" s="113" t="s">
        <v>3260</v>
      </c>
      <c r="B3349" s="114">
        <v>3.7512463000000003E-2</v>
      </c>
      <c r="C3349" s="114">
        <v>0.579379965</v>
      </c>
      <c r="E3349" s="116" t="s">
        <v>3260</v>
      </c>
      <c r="F3349" s="114">
        <v>6.8194229999999995E-2</v>
      </c>
      <c r="G3349" s="114">
        <v>1.244074342</v>
      </c>
    </row>
    <row r="3350" spans="1:7" x14ac:dyDescent="0.15">
      <c r="A3350" s="113" t="s">
        <v>3261</v>
      </c>
      <c r="B3350" s="114">
        <v>-6.7642995999999997E-2</v>
      </c>
      <c r="C3350" s="114">
        <v>0.83786052300000002</v>
      </c>
      <c r="E3350" s="116" t="s">
        <v>3261</v>
      </c>
      <c r="F3350" s="114">
        <v>-0.1058455</v>
      </c>
      <c r="G3350" s="114">
        <v>1.7823433639999999</v>
      </c>
    </row>
    <row r="3351" spans="1:7" x14ac:dyDescent="0.15">
      <c r="A3351" s="113" t="s">
        <v>3262</v>
      </c>
      <c r="B3351" s="114">
        <v>-9.0767340000000002E-2</v>
      </c>
      <c r="C3351" s="114">
        <v>2.262920314</v>
      </c>
      <c r="E3351" s="116" t="s">
        <v>3262</v>
      </c>
      <c r="F3351" s="114">
        <v>-6.5825999999999996E-2</v>
      </c>
      <c r="G3351" s="114">
        <v>1.675001338</v>
      </c>
    </row>
    <row r="3352" spans="1:7" x14ac:dyDescent="0.15">
      <c r="A3352" s="113" t="s">
        <v>3263</v>
      </c>
      <c r="B3352" s="114">
        <v>-0.42505498200000003</v>
      </c>
      <c r="C3352" s="114">
        <v>5.5966516940000002</v>
      </c>
      <c r="E3352" s="116" t="s">
        <v>3263</v>
      </c>
      <c r="F3352" s="114">
        <v>-0.439637</v>
      </c>
      <c r="G3352" s="114">
        <v>5.7947945560000003</v>
      </c>
    </row>
    <row r="3353" spans="1:7" x14ac:dyDescent="0.15">
      <c r="A3353" s="113" t="s">
        <v>3264</v>
      </c>
      <c r="B3353" s="114">
        <v>0.29713299599999998</v>
      </c>
      <c r="C3353" s="114">
        <v>5.390764162</v>
      </c>
      <c r="E3353" s="116" t="s">
        <v>3264</v>
      </c>
      <c r="F3353" s="114">
        <v>0.30104333</v>
      </c>
      <c r="G3353" s="114">
        <v>5.5054793200000001</v>
      </c>
    </row>
    <row r="3354" spans="1:7" x14ac:dyDescent="0.15">
      <c r="A3354" s="113" t="s">
        <v>3265</v>
      </c>
      <c r="B3354" s="114">
        <v>0.29320743300000002</v>
      </c>
      <c r="C3354" s="114">
        <v>3.793432133</v>
      </c>
      <c r="E3354" s="116" t="s">
        <v>3265</v>
      </c>
      <c r="F3354" s="114">
        <v>0.32531726999999999</v>
      </c>
      <c r="G3354" s="114">
        <v>4.0030174059999997</v>
      </c>
    </row>
    <row r="3355" spans="1:7" x14ac:dyDescent="0.15">
      <c r="A3355" s="113" t="s">
        <v>3266</v>
      </c>
      <c r="B3355" s="114">
        <v>-3.6723493000000003E-2</v>
      </c>
      <c r="C3355" s="114">
        <v>0.62941887200000002</v>
      </c>
      <c r="E3355" s="116" t="s">
        <v>3266</v>
      </c>
      <c r="F3355" s="114">
        <v>-4.7469900000000002E-2</v>
      </c>
      <c r="G3355" s="114">
        <v>0.83210947099999999</v>
      </c>
    </row>
    <row r="3356" spans="1:7" x14ac:dyDescent="0.15">
      <c r="A3356" s="113" t="s">
        <v>3267</v>
      </c>
      <c r="B3356" s="114">
        <v>-7.7453552999999994E-2</v>
      </c>
      <c r="C3356" s="114">
        <v>1.076331771</v>
      </c>
      <c r="E3356" s="116" t="s">
        <v>3267</v>
      </c>
      <c r="F3356" s="114">
        <v>-0.1105443</v>
      </c>
      <c r="G3356" s="114">
        <v>2.009577492</v>
      </c>
    </row>
    <row r="3357" spans="1:7" x14ac:dyDescent="0.15">
      <c r="A3357" s="113" t="s">
        <v>3268</v>
      </c>
      <c r="B3357" s="114">
        <v>-0.18436886399999999</v>
      </c>
      <c r="C3357" s="114">
        <v>3.838172991</v>
      </c>
      <c r="E3357" s="116" t="s">
        <v>3268</v>
      </c>
      <c r="F3357" s="114">
        <v>-0.17920230000000001</v>
      </c>
      <c r="G3357" s="114">
        <v>3.9652603609999999</v>
      </c>
    </row>
    <row r="3358" spans="1:7" x14ac:dyDescent="0.15">
      <c r="A3358" s="113" t="s">
        <v>3269</v>
      </c>
      <c r="B3358" s="114">
        <v>-0.165596617</v>
      </c>
      <c r="C3358" s="114">
        <v>2.363474536</v>
      </c>
      <c r="E3358" s="116" t="s">
        <v>3269</v>
      </c>
      <c r="F3358" s="114">
        <v>-0.1542972</v>
      </c>
      <c r="G3358" s="114">
        <v>2.2620778769999998</v>
      </c>
    </row>
    <row r="3359" spans="1:7" x14ac:dyDescent="0.15">
      <c r="A3359" s="113" t="s">
        <v>3270</v>
      </c>
      <c r="B3359" s="114">
        <v>-0.217386354</v>
      </c>
      <c r="C3359" s="114">
        <v>3.5994866339999998</v>
      </c>
      <c r="E3359" s="116" t="s">
        <v>3270</v>
      </c>
      <c r="F3359" s="114">
        <v>-0.2034639</v>
      </c>
      <c r="G3359" s="114">
        <v>3.3637777459999998</v>
      </c>
    </row>
    <row r="3360" spans="1:7" x14ac:dyDescent="0.15">
      <c r="A3360" s="113" t="s">
        <v>3271</v>
      </c>
      <c r="B3360" s="114">
        <v>0.113715445</v>
      </c>
      <c r="C3360" s="114">
        <v>2.2477720730000001</v>
      </c>
      <c r="E3360" s="116" t="s">
        <v>3271</v>
      </c>
      <c r="F3360" s="114">
        <v>0.10174049</v>
      </c>
      <c r="G3360" s="114">
        <v>2.0112570660000002</v>
      </c>
    </row>
    <row r="3361" spans="1:7" x14ac:dyDescent="0.15">
      <c r="A3361" s="113" t="s">
        <v>3272</v>
      </c>
      <c r="B3361" s="114">
        <v>8.1986747999999998E-2</v>
      </c>
      <c r="C3361" s="114">
        <v>1.5101760420000001</v>
      </c>
      <c r="E3361" s="116" t="s">
        <v>3272</v>
      </c>
      <c r="F3361" s="114">
        <v>8.2360920000000004E-2</v>
      </c>
      <c r="G3361" s="114">
        <v>1.455599391</v>
      </c>
    </row>
    <row r="3362" spans="1:7" x14ac:dyDescent="0.15">
      <c r="A3362" s="113" t="s">
        <v>3273</v>
      </c>
      <c r="B3362" s="114">
        <v>-0.52500175800000004</v>
      </c>
      <c r="C3362" s="114">
        <v>5.6370573290000001</v>
      </c>
      <c r="E3362" s="116" t="s">
        <v>3273</v>
      </c>
      <c r="F3362" s="114">
        <v>-0.52290650000000005</v>
      </c>
      <c r="G3362" s="114">
        <v>6.4468408009999996</v>
      </c>
    </row>
    <row r="3363" spans="1:7" x14ac:dyDescent="0.15">
      <c r="A3363" s="113" t="s">
        <v>3274</v>
      </c>
      <c r="B3363" s="114">
        <v>-0.470379243</v>
      </c>
      <c r="C3363" s="114">
        <v>1.055345574</v>
      </c>
      <c r="E3363" s="116" t="s">
        <v>3274</v>
      </c>
      <c r="F3363" s="114">
        <v>-0.51306269999999998</v>
      </c>
      <c r="G3363" s="114">
        <v>1.3098971720000001</v>
      </c>
    </row>
    <row r="3364" spans="1:7" x14ac:dyDescent="0.15">
      <c r="A3364" s="113" t="s">
        <v>3275</v>
      </c>
      <c r="B3364" s="114">
        <v>0.30470754900000002</v>
      </c>
      <c r="C3364" s="114">
        <v>4.1245661030000003</v>
      </c>
      <c r="E3364" s="116" t="s">
        <v>3275</v>
      </c>
      <c r="F3364" s="114">
        <v>0.29363908999999999</v>
      </c>
      <c r="G3364" s="114">
        <v>3.9078853009999999</v>
      </c>
    </row>
    <row r="3365" spans="1:7" x14ac:dyDescent="0.15">
      <c r="A3365" s="113" t="s">
        <v>3276</v>
      </c>
      <c r="B3365" s="114">
        <v>0.37456124400000002</v>
      </c>
      <c r="C3365" s="114">
        <v>4.9054338289999997</v>
      </c>
      <c r="E3365" s="116" t="s">
        <v>3276</v>
      </c>
      <c r="F3365" s="114">
        <v>0.39582399000000001</v>
      </c>
      <c r="G3365" s="114">
        <v>4.9443492520000003</v>
      </c>
    </row>
    <row r="3366" spans="1:7" x14ac:dyDescent="0.15">
      <c r="A3366" s="113" t="s">
        <v>3277</v>
      </c>
      <c r="B3366" s="114">
        <v>-4.2092605999999998E-2</v>
      </c>
      <c r="C3366" s="114">
        <v>0.36156617000000002</v>
      </c>
      <c r="E3366" s="116" t="s">
        <v>3277</v>
      </c>
      <c r="F3366" s="114">
        <v>-1.45909E-2</v>
      </c>
      <c r="G3366" s="114">
        <v>0.10263705400000001</v>
      </c>
    </row>
    <row r="3367" spans="1:7" x14ac:dyDescent="0.15">
      <c r="A3367" s="113" t="s">
        <v>3278</v>
      </c>
      <c r="B3367" s="114">
        <v>0.213184767</v>
      </c>
      <c r="C3367" s="114">
        <v>4.4990741840000004</v>
      </c>
      <c r="E3367" s="116" t="s">
        <v>3278</v>
      </c>
      <c r="F3367" s="114">
        <v>0.23878646000000001</v>
      </c>
      <c r="G3367" s="114">
        <v>3.8594352930000002</v>
      </c>
    </row>
    <row r="3368" spans="1:7" x14ac:dyDescent="0.15">
      <c r="A3368" s="113" t="s">
        <v>3279</v>
      </c>
      <c r="B3368" s="114">
        <v>-0.26080509899999998</v>
      </c>
      <c r="C3368" s="114">
        <v>3.1584264800000001</v>
      </c>
      <c r="E3368" s="116" t="s">
        <v>3279</v>
      </c>
      <c r="F3368" s="114">
        <v>-0.28671990000000003</v>
      </c>
      <c r="G3368" s="114">
        <v>3.450542515</v>
      </c>
    </row>
    <row r="3369" spans="1:7" x14ac:dyDescent="0.15">
      <c r="A3369" s="113" t="s">
        <v>3280</v>
      </c>
      <c r="B3369" s="114">
        <v>-0.27298304699999998</v>
      </c>
      <c r="C3369" s="114">
        <v>3.6011718030000002</v>
      </c>
      <c r="E3369" s="116" t="s">
        <v>3280</v>
      </c>
      <c r="F3369" s="114">
        <v>-0.26014599999999999</v>
      </c>
      <c r="G3369" s="114">
        <v>3.1432559680000001</v>
      </c>
    </row>
    <row r="3370" spans="1:7" x14ac:dyDescent="0.15">
      <c r="A3370" s="113" t="s">
        <v>3281</v>
      </c>
      <c r="B3370" s="114">
        <v>-0.124445823</v>
      </c>
      <c r="C3370" s="114">
        <v>1.6487037680000001</v>
      </c>
      <c r="E3370" s="116" t="s">
        <v>3281</v>
      </c>
      <c r="F3370" s="114">
        <v>-0.13513</v>
      </c>
      <c r="G3370" s="114">
        <v>1.679702606</v>
      </c>
    </row>
    <row r="3371" spans="1:7" x14ac:dyDescent="0.15">
      <c r="A3371" s="113" t="s">
        <v>3282</v>
      </c>
      <c r="B3371" s="114">
        <v>0.19730072400000001</v>
      </c>
      <c r="C3371" s="114">
        <v>3.91364234</v>
      </c>
      <c r="E3371" s="116" t="s">
        <v>3282</v>
      </c>
      <c r="F3371" s="114">
        <v>0.15262970000000001</v>
      </c>
      <c r="G3371" s="114">
        <v>3.061408095</v>
      </c>
    </row>
    <row r="3372" spans="1:7" x14ac:dyDescent="0.15">
      <c r="A3372" s="113" t="s">
        <v>3283</v>
      </c>
      <c r="B3372" s="114">
        <v>-0.45346156300000001</v>
      </c>
      <c r="C3372" s="114">
        <v>6.413709356</v>
      </c>
      <c r="E3372" s="116" t="s">
        <v>3283</v>
      </c>
      <c r="F3372" s="114">
        <v>-0.43543359999999998</v>
      </c>
      <c r="G3372" s="114">
        <v>5.9524479130000003</v>
      </c>
    </row>
    <row r="3373" spans="1:7" x14ac:dyDescent="0.15">
      <c r="A3373" s="113" t="s">
        <v>3284</v>
      </c>
      <c r="B3373" s="114">
        <v>-8.4505150000000001E-2</v>
      </c>
      <c r="C3373" s="114">
        <v>1.25775507</v>
      </c>
      <c r="E3373" s="116" t="s">
        <v>3284</v>
      </c>
      <c r="F3373" s="114">
        <v>-8.6285299999999995E-2</v>
      </c>
      <c r="G3373" s="114">
        <v>1.123210536</v>
      </c>
    </row>
    <row r="3374" spans="1:7" x14ac:dyDescent="0.15">
      <c r="A3374" s="113" t="s">
        <v>3285</v>
      </c>
      <c r="B3374" s="114">
        <v>-0.19172314500000001</v>
      </c>
      <c r="C3374" s="114">
        <v>2.5776808139999998</v>
      </c>
      <c r="E3374" s="116" t="s">
        <v>3285</v>
      </c>
      <c r="F3374" s="114">
        <v>-0.22814300000000001</v>
      </c>
      <c r="G3374" s="114">
        <v>2.8302346059999999</v>
      </c>
    </row>
    <row r="3375" spans="1:7" x14ac:dyDescent="0.15">
      <c r="A3375" s="113" t="s">
        <v>3286</v>
      </c>
      <c r="B3375" s="114">
        <v>-0.56160609100000003</v>
      </c>
      <c r="C3375" s="114">
        <v>6.6383399599999997</v>
      </c>
      <c r="E3375" s="116" t="s">
        <v>3286</v>
      </c>
      <c r="F3375" s="114">
        <v>-0.48689690000000002</v>
      </c>
      <c r="G3375" s="114">
        <v>6.4045349370000002</v>
      </c>
    </row>
    <row r="3376" spans="1:7" x14ac:dyDescent="0.15">
      <c r="A3376" s="113" t="s">
        <v>3287</v>
      </c>
      <c r="B3376" s="114">
        <v>6.5671917999999996E-2</v>
      </c>
      <c r="C3376" s="114">
        <v>1.4662342799999999</v>
      </c>
      <c r="E3376" s="116" t="s">
        <v>3287</v>
      </c>
      <c r="F3376" s="114">
        <v>3.4812780000000002E-2</v>
      </c>
      <c r="G3376" s="114">
        <v>0.65198840899999999</v>
      </c>
    </row>
    <row r="3377" spans="1:7" x14ac:dyDescent="0.15">
      <c r="A3377" s="113" t="s">
        <v>3288</v>
      </c>
      <c r="B3377" s="114">
        <v>2.8465933999999998E-2</v>
      </c>
      <c r="C3377" s="114">
        <v>0.449044161</v>
      </c>
      <c r="E3377" s="116" t="s">
        <v>3288</v>
      </c>
      <c r="F3377" s="114">
        <v>-1.1437299999999999E-2</v>
      </c>
      <c r="G3377" s="114">
        <v>0.15859351199999999</v>
      </c>
    </row>
    <row r="3378" spans="1:7" x14ac:dyDescent="0.15">
      <c r="A3378" s="113" t="s">
        <v>3289</v>
      </c>
      <c r="B3378" s="114">
        <v>-4.4701792999999997E-2</v>
      </c>
      <c r="C3378" s="114">
        <v>9.4575513999999999E-2</v>
      </c>
      <c r="E3378" s="116" t="s">
        <v>3289</v>
      </c>
      <c r="F3378" s="114">
        <v>7.6831E-3</v>
      </c>
      <c r="G3378" s="114">
        <v>1.5415788999999999E-2</v>
      </c>
    </row>
    <row r="3379" spans="1:7" x14ac:dyDescent="0.15">
      <c r="A3379" s="113" t="s">
        <v>3290</v>
      </c>
      <c r="B3379" s="114">
        <v>2.2516110999999998E-2</v>
      </c>
      <c r="C3379" s="114">
        <v>0.27107770599999997</v>
      </c>
      <c r="E3379" s="116" t="s">
        <v>3290</v>
      </c>
      <c r="F3379" s="114">
        <v>7.6723379999999994E-2</v>
      </c>
      <c r="G3379" s="114">
        <v>0.80914202700000004</v>
      </c>
    </row>
    <row r="3380" spans="1:7" x14ac:dyDescent="0.15">
      <c r="A3380" s="113" t="s">
        <v>3291</v>
      </c>
      <c r="B3380" s="114">
        <v>0.34274384699999999</v>
      </c>
      <c r="C3380" s="114">
        <v>4.2980400239999996</v>
      </c>
      <c r="E3380" s="116" t="s">
        <v>3291</v>
      </c>
      <c r="F3380" s="114">
        <v>0.31288917999999999</v>
      </c>
      <c r="G3380" s="114">
        <v>3.8734600650000002</v>
      </c>
    </row>
    <row r="3381" spans="1:7" x14ac:dyDescent="0.15">
      <c r="A3381" s="113" t="s">
        <v>3292</v>
      </c>
      <c r="B3381" s="114">
        <v>-0.117768102</v>
      </c>
      <c r="C3381" s="114">
        <v>1.8519120010000001</v>
      </c>
      <c r="E3381" s="116" t="s">
        <v>3292</v>
      </c>
      <c r="F3381" s="114">
        <v>-0.1050074</v>
      </c>
      <c r="G3381" s="114">
        <v>1.6192252469999999</v>
      </c>
    </row>
    <row r="3382" spans="1:7" x14ac:dyDescent="0.15">
      <c r="A3382" s="113" t="s">
        <v>3293</v>
      </c>
      <c r="B3382" s="114">
        <v>-8.5960164000000006E-2</v>
      </c>
      <c r="C3382" s="114">
        <v>0.67008407800000003</v>
      </c>
      <c r="E3382" s="116" t="s">
        <v>3293</v>
      </c>
      <c r="F3382" s="114">
        <v>-6.9276299999999999E-2</v>
      </c>
      <c r="G3382" s="114">
        <v>0.51341218799999999</v>
      </c>
    </row>
    <row r="3383" spans="1:7" x14ac:dyDescent="0.15">
      <c r="A3383" s="113" t="s">
        <v>3294</v>
      </c>
      <c r="B3383" s="114">
        <v>-0.13454635500000001</v>
      </c>
      <c r="C3383" s="114">
        <v>2.2975019479999998</v>
      </c>
      <c r="E3383" s="116" t="s">
        <v>3294</v>
      </c>
      <c r="F3383" s="114">
        <v>-0.13760929999999999</v>
      </c>
      <c r="G3383" s="114">
        <v>2.5984340600000002</v>
      </c>
    </row>
    <row r="3384" spans="1:7" x14ac:dyDescent="0.15">
      <c r="A3384" s="113" t="s">
        <v>3295</v>
      </c>
      <c r="B3384" s="114">
        <v>0.249008008</v>
      </c>
      <c r="C3384" s="114">
        <v>2.965724684</v>
      </c>
      <c r="E3384" s="116" t="s">
        <v>3295</v>
      </c>
      <c r="F3384" s="114">
        <v>0.24367585999999999</v>
      </c>
      <c r="G3384" s="114">
        <v>2.6179012159999999</v>
      </c>
    </row>
    <row r="3385" spans="1:7" x14ac:dyDescent="0.15">
      <c r="A3385" s="113" t="s">
        <v>3296</v>
      </c>
      <c r="B3385" s="114">
        <v>4.6691013000000003E-2</v>
      </c>
      <c r="C3385" s="114">
        <v>0.631639968</v>
      </c>
      <c r="E3385" s="116" t="s">
        <v>3296</v>
      </c>
      <c r="F3385" s="114">
        <v>3.11647E-2</v>
      </c>
      <c r="G3385" s="114">
        <v>0.38343617200000002</v>
      </c>
    </row>
    <row r="3386" spans="1:7" x14ac:dyDescent="0.15">
      <c r="A3386" s="113" t="s">
        <v>3297</v>
      </c>
      <c r="B3386" s="114">
        <v>-0.139830486</v>
      </c>
      <c r="C3386" s="114">
        <v>1.291973131</v>
      </c>
      <c r="E3386" s="116" t="s">
        <v>3297</v>
      </c>
      <c r="F3386" s="114">
        <v>-9.3144000000000005E-2</v>
      </c>
      <c r="G3386" s="114">
        <v>1.0664570040000001</v>
      </c>
    </row>
    <row r="3387" spans="1:7" x14ac:dyDescent="0.15">
      <c r="A3387" s="113" t="s">
        <v>3298</v>
      </c>
      <c r="B3387" s="114">
        <v>5.2391729999999997E-3</v>
      </c>
      <c r="C3387" s="114">
        <v>6.5491977000000007E-2</v>
      </c>
      <c r="E3387" s="116" t="s">
        <v>3298</v>
      </c>
      <c r="F3387" s="114">
        <v>4.6465920000000001E-2</v>
      </c>
      <c r="G3387" s="114">
        <v>0.45150454600000001</v>
      </c>
    </row>
    <row r="3388" spans="1:7" x14ac:dyDescent="0.15">
      <c r="A3388" s="113" t="s">
        <v>3299</v>
      </c>
      <c r="B3388" s="114">
        <v>-0.22217701500000001</v>
      </c>
      <c r="C3388" s="114">
        <v>3.2849119039999999</v>
      </c>
      <c r="E3388" s="116" t="s">
        <v>3299</v>
      </c>
      <c r="F3388" s="114">
        <v>-0.1900995</v>
      </c>
      <c r="G3388" s="114">
        <v>3.1696851079999999</v>
      </c>
    </row>
    <row r="3389" spans="1:7" x14ac:dyDescent="0.15">
      <c r="A3389" s="113" t="s">
        <v>3300</v>
      </c>
      <c r="B3389" s="114">
        <v>-0.42819473200000002</v>
      </c>
      <c r="C3389" s="114">
        <v>5.5048640510000002</v>
      </c>
      <c r="E3389" s="116" t="s">
        <v>3300</v>
      </c>
      <c r="F3389" s="114">
        <v>-0.4444864</v>
      </c>
      <c r="G3389" s="114">
        <v>6.3405076029999998</v>
      </c>
    </row>
    <row r="3390" spans="1:7" x14ac:dyDescent="0.15">
      <c r="A3390" s="113" t="s">
        <v>3301</v>
      </c>
      <c r="B3390" s="114">
        <v>-7.8119570999999999E-2</v>
      </c>
      <c r="C3390" s="114">
        <v>1.6423282720000001</v>
      </c>
      <c r="E3390" s="116" t="s">
        <v>3301</v>
      </c>
      <c r="F3390" s="114">
        <v>-0.1078083</v>
      </c>
      <c r="G3390" s="114">
        <v>2.4467318040000001</v>
      </c>
    </row>
    <row r="3391" spans="1:7" x14ac:dyDescent="0.15">
      <c r="A3391" s="113" t="s">
        <v>3302</v>
      </c>
      <c r="B3391" s="114">
        <v>0.24330316099999999</v>
      </c>
      <c r="C3391" s="114">
        <v>4.3861655620000004</v>
      </c>
      <c r="E3391" s="116" t="s">
        <v>3302</v>
      </c>
      <c r="F3391" s="114">
        <v>0.23137843999999999</v>
      </c>
      <c r="G3391" s="114">
        <v>4.1191477279999997</v>
      </c>
    </row>
    <row r="3392" spans="1:7" x14ac:dyDescent="0.15">
      <c r="A3392" s="113" t="s">
        <v>3303</v>
      </c>
      <c r="B3392" s="114">
        <v>0.169840932</v>
      </c>
      <c r="C3392" s="114">
        <v>3.2248259140000002</v>
      </c>
      <c r="E3392" s="116" t="s">
        <v>3303</v>
      </c>
      <c r="F3392" s="114">
        <v>0.10326267</v>
      </c>
      <c r="G3392" s="114">
        <v>2.050880024</v>
      </c>
    </row>
    <row r="3393" spans="1:7" x14ac:dyDescent="0.15">
      <c r="A3393" s="113" t="s">
        <v>3304</v>
      </c>
      <c r="B3393" s="114">
        <v>-0.33919687799999998</v>
      </c>
      <c r="C3393" s="114">
        <v>5.6165782249999996</v>
      </c>
      <c r="E3393" s="116" t="s">
        <v>3304</v>
      </c>
      <c r="F3393" s="114">
        <v>-0.31359979999999998</v>
      </c>
      <c r="G3393" s="114">
        <v>4.8545950080000004</v>
      </c>
    </row>
    <row r="3394" spans="1:7" x14ac:dyDescent="0.15">
      <c r="A3394" s="113" t="s">
        <v>3305</v>
      </c>
      <c r="B3394" s="114">
        <v>-0.14836609100000001</v>
      </c>
      <c r="C3394" s="114">
        <v>3.1014307689999998</v>
      </c>
      <c r="E3394" s="116" t="s">
        <v>3305</v>
      </c>
      <c r="F3394" s="114">
        <v>-0.18573210000000001</v>
      </c>
      <c r="G3394" s="114">
        <v>3.6176848860000002</v>
      </c>
    </row>
    <row r="3395" spans="1:7" x14ac:dyDescent="0.15">
      <c r="A3395" s="113" t="s">
        <v>3306</v>
      </c>
      <c r="B3395" s="114">
        <v>-0.1219008</v>
      </c>
      <c r="C3395" s="114">
        <v>2.6884732219999998</v>
      </c>
      <c r="E3395" s="116" t="s">
        <v>3306</v>
      </c>
      <c r="F3395" s="114">
        <v>-0.15985460000000001</v>
      </c>
      <c r="G3395" s="114">
        <v>3.3874374440000001</v>
      </c>
    </row>
    <row r="3396" spans="1:7" x14ac:dyDescent="0.15">
      <c r="A3396" s="113" t="s">
        <v>3307</v>
      </c>
      <c r="B3396" s="114">
        <v>-0.26403523299999998</v>
      </c>
      <c r="C3396" s="114">
        <v>4.6618705519999999</v>
      </c>
      <c r="E3396" s="116" t="s">
        <v>3307</v>
      </c>
      <c r="F3396" s="114">
        <v>-0.19667699999999999</v>
      </c>
      <c r="G3396" s="114">
        <v>3.6152839120000002</v>
      </c>
    </row>
    <row r="3397" spans="1:7" x14ac:dyDescent="0.15">
      <c r="A3397" s="113" t="s">
        <v>3308</v>
      </c>
      <c r="B3397" s="114">
        <v>-0.40548630099999999</v>
      </c>
      <c r="C3397" s="114">
        <v>5.7034220390000003</v>
      </c>
      <c r="E3397" s="116" t="s">
        <v>3308</v>
      </c>
      <c r="F3397" s="114">
        <v>-0.3477073</v>
      </c>
      <c r="G3397" s="114">
        <v>6.0261311649999998</v>
      </c>
    </row>
    <row r="3398" spans="1:7" x14ac:dyDescent="0.15">
      <c r="A3398" s="113" t="s">
        <v>3309</v>
      </c>
      <c r="B3398" s="114">
        <v>-5.8408518999999999E-2</v>
      </c>
      <c r="C3398" s="114">
        <v>0.90530097200000004</v>
      </c>
      <c r="E3398" s="116" t="s">
        <v>3309</v>
      </c>
      <c r="F3398" s="114">
        <v>-4.0152199999999999E-2</v>
      </c>
      <c r="G3398" s="114">
        <v>0.77794238800000004</v>
      </c>
    </row>
    <row r="3399" spans="1:7" x14ac:dyDescent="0.15">
      <c r="A3399" s="113" t="s">
        <v>3310</v>
      </c>
      <c r="B3399" s="114">
        <v>-0.19899304400000001</v>
      </c>
      <c r="C3399" s="114">
        <v>0.981843523</v>
      </c>
      <c r="E3399" s="116" t="s">
        <v>3310</v>
      </c>
      <c r="F3399" s="114">
        <v>-0.1132143</v>
      </c>
      <c r="G3399" s="114">
        <v>0.51230936000000005</v>
      </c>
    </row>
    <row r="3400" spans="1:7" x14ac:dyDescent="0.15">
      <c r="A3400" s="113" t="s">
        <v>3311</v>
      </c>
      <c r="B3400" s="114">
        <v>8.6726042000000003E-2</v>
      </c>
      <c r="C3400" s="114">
        <v>2.0210145480000001</v>
      </c>
      <c r="E3400" s="116" t="s">
        <v>3311</v>
      </c>
      <c r="F3400" s="114">
        <v>0.13931593</v>
      </c>
      <c r="G3400" s="114">
        <v>1.833999441</v>
      </c>
    </row>
    <row r="3401" spans="1:7" x14ac:dyDescent="0.15">
      <c r="A3401" s="113" t="s">
        <v>3312</v>
      </c>
      <c r="B3401" s="114">
        <v>-0.16904200999999999</v>
      </c>
      <c r="C3401" s="114">
        <v>3.6983278999999998</v>
      </c>
      <c r="E3401" s="116" t="s">
        <v>3312</v>
      </c>
      <c r="F3401" s="114">
        <v>-0.10314130000000001</v>
      </c>
      <c r="G3401" s="114">
        <v>2.1479852259999999</v>
      </c>
    </row>
    <row r="3402" spans="1:7" x14ac:dyDescent="0.15">
      <c r="A3402" s="113" t="s">
        <v>3313</v>
      </c>
      <c r="B3402" s="114">
        <v>-0.17762318899999999</v>
      </c>
      <c r="C3402" s="114">
        <v>2.9545233130000002</v>
      </c>
      <c r="E3402" s="116" t="s">
        <v>3313</v>
      </c>
      <c r="F3402" s="114">
        <v>-0.1794492</v>
      </c>
      <c r="G3402" s="114">
        <v>3.0073089070000001</v>
      </c>
    </row>
    <row r="3403" spans="1:7" x14ac:dyDescent="0.15">
      <c r="A3403" s="113" t="s">
        <v>3314</v>
      </c>
      <c r="B3403" s="114">
        <v>0.70151822799999997</v>
      </c>
      <c r="C3403" s="114">
        <v>4.23041585</v>
      </c>
      <c r="E3403" s="116" t="s">
        <v>3314</v>
      </c>
      <c r="F3403" s="114">
        <v>0.76859093999999994</v>
      </c>
      <c r="G3403" s="114">
        <v>4.3841071349999998</v>
      </c>
    </row>
    <row r="3404" spans="1:7" x14ac:dyDescent="0.15">
      <c r="A3404" s="113" t="s">
        <v>3315</v>
      </c>
      <c r="B3404" s="114">
        <v>-4.1345637999999997E-2</v>
      </c>
      <c r="C3404" s="114">
        <v>0.91190092899999997</v>
      </c>
      <c r="E3404" s="116" t="s">
        <v>3315</v>
      </c>
      <c r="F3404" s="114">
        <v>-8.6801500000000004E-2</v>
      </c>
      <c r="G3404" s="114">
        <v>1.9448771549999999</v>
      </c>
    </row>
    <row r="3405" spans="1:7" x14ac:dyDescent="0.15">
      <c r="A3405" s="113" t="s">
        <v>3316</v>
      </c>
      <c r="B3405" s="114">
        <v>-0.20048766700000001</v>
      </c>
      <c r="C3405" s="114">
        <v>1.050758275</v>
      </c>
      <c r="E3405" s="116" t="s">
        <v>3316</v>
      </c>
      <c r="F3405" s="114">
        <v>-0.17247680000000001</v>
      </c>
      <c r="G3405" s="114">
        <v>0.74488610300000002</v>
      </c>
    </row>
    <row r="3406" spans="1:7" x14ac:dyDescent="0.15">
      <c r="A3406" s="113" t="s">
        <v>3317</v>
      </c>
      <c r="B3406" s="114">
        <v>-6.6097880000000001E-3</v>
      </c>
      <c r="C3406" s="114">
        <v>7.5372911000000001E-2</v>
      </c>
      <c r="E3406" s="116" t="s">
        <v>3317</v>
      </c>
      <c r="F3406" s="114">
        <v>3.0029879999999998E-2</v>
      </c>
      <c r="G3406" s="114">
        <v>0.41344435200000001</v>
      </c>
    </row>
    <row r="3407" spans="1:7" x14ac:dyDescent="0.15">
      <c r="A3407" s="113" t="s">
        <v>3318</v>
      </c>
      <c r="B3407" s="114">
        <v>-0.495174746</v>
      </c>
      <c r="C3407" s="114">
        <v>6.1183028779999997</v>
      </c>
      <c r="E3407" s="116" t="s">
        <v>3318</v>
      </c>
      <c r="F3407" s="114">
        <v>-0.43260209999999999</v>
      </c>
      <c r="G3407" s="114">
        <v>5.4766841199999998</v>
      </c>
    </row>
    <row r="3408" spans="1:7" x14ac:dyDescent="0.15">
      <c r="A3408" s="113" t="s">
        <v>3319</v>
      </c>
      <c r="B3408" s="114">
        <v>-0.35233232399999997</v>
      </c>
      <c r="C3408" s="114">
        <v>4.7289447879999997</v>
      </c>
      <c r="E3408" s="116" t="s">
        <v>3319</v>
      </c>
      <c r="F3408" s="114">
        <v>-0.33823740000000002</v>
      </c>
      <c r="G3408" s="114">
        <v>4.3341944330000004</v>
      </c>
    </row>
    <row r="3409" spans="1:7" x14ac:dyDescent="0.15">
      <c r="A3409" s="113" t="s">
        <v>3320</v>
      </c>
      <c r="B3409" s="114">
        <v>0.31098369799999998</v>
      </c>
      <c r="C3409" s="114">
        <v>5.2383711230000003</v>
      </c>
      <c r="E3409" s="116" t="s">
        <v>3320</v>
      </c>
      <c r="F3409" s="114">
        <v>0.27174811999999998</v>
      </c>
      <c r="G3409" s="114">
        <v>4.9307752420000002</v>
      </c>
    </row>
    <row r="3410" spans="1:7" x14ac:dyDescent="0.15">
      <c r="A3410" s="113" t="s">
        <v>3321</v>
      </c>
      <c r="B3410" s="114">
        <v>0.14528654799999999</v>
      </c>
      <c r="C3410" s="114">
        <v>2.627546299</v>
      </c>
      <c r="E3410" s="116" t="s">
        <v>3321</v>
      </c>
      <c r="F3410" s="114">
        <v>0.13541880000000001</v>
      </c>
      <c r="G3410" s="114">
        <v>2.125702161</v>
      </c>
    </row>
    <row r="3411" spans="1:7" x14ac:dyDescent="0.15">
      <c r="A3411" s="113" t="s">
        <v>3322</v>
      </c>
      <c r="B3411" s="114">
        <v>0.13025846599999999</v>
      </c>
      <c r="C3411" s="114">
        <v>2.7688943990000001</v>
      </c>
      <c r="E3411" s="116" t="s">
        <v>3322</v>
      </c>
      <c r="F3411" s="114">
        <v>0.13235126</v>
      </c>
      <c r="G3411" s="114">
        <v>1.232763711</v>
      </c>
    </row>
    <row r="3412" spans="1:7" x14ac:dyDescent="0.15">
      <c r="A3412" s="113" t="s">
        <v>3323</v>
      </c>
      <c r="B3412" s="114">
        <v>-0.118116816</v>
      </c>
      <c r="C3412" s="114">
        <v>1.0483780439999999</v>
      </c>
      <c r="E3412" s="116" t="s">
        <v>3323</v>
      </c>
      <c r="F3412" s="114">
        <v>-2.8001600000000001E-2</v>
      </c>
      <c r="G3412" s="114">
        <v>0.198800106</v>
      </c>
    </row>
    <row r="3413" spans="1:7" x14ac:dyDescent="0.15">
      <c r="A3413" s="113" t="s">
        <v>3324</v>
      </c>
      <c r="B3413" s="114">
        <v>-6.2165140000000001E-2</v>
      </c>
      <c r="C3413" s="114">
        <v>1.3217420070000001</v>
      </c>
      <c r="E3413" s="116" t="s">
        <v>3324</v>
      </c>
      <c r="F3413" s="114">
        <v>1.8237090000000001E-2</v>
      </c>
      <c r="G3413" s="114">
        <v>0.24907064900000001</v>
      </c>
    </row>
    <row r="3414" spans="1:7" x14ac:dyDescent="0.15">
      <c r="A3414" s="113" t="s">
        <v>3325</v>
      </c>
      <c r="B3414" s="114">
        <v>-0.118664349</v>
      </c>
      <c r="C3414" s="114">
        <v>1.898564259</v>
      </c>
      <c r="E3414" s="116" t="s">
        <v>3325</v>
      </c>
      <c r="F3414" s="114">
        <v>-0.13436329999999999</v>
      </c>
      <c r="G3414" s="114">
        <v>2.1596145</v>
      </c>
    </row>
    <row r="3415" spans="1:7" x14ac:dyDescent="0.15">
      <c r="A3415" s="113" t="s">
        <v>3326</v>
      </c>
      <c r="B3415" s="114">
        <v>0.70614395699999999</v>
      </c>
      <c r="C3415" s="114">
        <v>7.0660521080000001</v>
      </c>
      <c r="E3415" s="116" t="s">
        <v>3326</v>
      </c>
      <c r="F3415" s="114">
        <v>0.76145636000000005</v>
      </c>
      <c r="G3415" s="114">
        <v>6.7315748449999999</v>
      </c>
    </row>
    <row r="3416" spans="1:7" x14ac:dyDescent="0.15">
      <c r="A3416" s="113" t="s">
        <v>3327</v>
      </c>
      <c r="B3416" s="114">
        <v>6.1604119999999998E-2</v>
      </c>
      <c r="C3416" s="114">
        <v>1.2206238089999999</v>
      </c>
      <c r="E3416" s="116" t="s">
        <v>3327</v>
      </c>
      <c r="F3416" s="114">
        <v>6.833997E-2</v>
      </c>
      <c r="G3416" s="114">
        <v>1.093049001</v>
      </c>
    </row>
    <row r="3417" spans="1:7" x14ac:dyDescent="0.15">
      <c r="A3417" s="113" t="s">
        <v>3328</v>
      </c>
      <c r="B3417" s="114">
        <v>-0.30466110800000001</v>
      </c>
      <c r="C3417" s="114">
        <v>3.9792213489999999</v>
      </c>
      <c r="E3417" s="116" t="s">
        <v>3328</v>
      </c>
      <c r="F3417" s="114">
        <v>-0.30851630000000002</v>
      </c>
      <c r="G3417" s="114">
        <v>3.88842986</v>
      </c>
    </row>
    <row r="3418" spans="1:7" x14ac:dyDescent="0.15">
      <c r="A3418" s="113" t="s">
        <v>3329</v>
      </c>
      <c r="B3418" s="114">
        <v>3.5908418999999997E-2</v>
      </c>
      <c r="C3418" s="114">
        <v>0.47563311699999999</v>
      </c>
      <c r="E3418" s="116" t="s">
        <v>3329</v>
      </c>
      <c r="F3418" s="114">
        <v>-1.7415E-2</v>
      </c>
      <c r="G3418" s="114">
        <v>0.27994751899999998</v>
      </c>
    </row>
    <row r="3419" spans="1:7" x14ac:dyDescent="0.15">
      <c r="A3419" s="113" t="s">
        <v>3330</v>
      </c>
      <c r="B3419" s="114">
        <v>-0.255988671</v>
      </c>
      <c r="C3419" s="114">
        <v>5.0055741539999996</v>
      </c>
      <c r="E3419" s="116" t="s">
        <v>3330</v>
      </c>
      <c r="F3419" s="114">
        <v>-0.27789619999999998</v>
      </c>
      <c r="G3419" s="114">
        <v>4.3833999989999999</v>
      </c>
    </row>
    <row r="3420" spans="1:7" x14ac:dyDescent="0.15">
      <c r="A3420" s="113" t="s">
        <v>3331</v>
      </c>
      <c r="B3420" s="114">
        <v>-9.7888415000000006E-2</v>
      </c>
      <c r="C3420" s="114">
        <v>1.5954299780000001</v>
      </c>
      <c r="E3420" s="116" t="s">
        <v>3331</v>
      </c>
      <c r="F3420" s="114">
        <v>-8.1669599999999995E-2</v>
      </c>
      <c r="G3420" s="114">
        <v>1.434974202</v>
      </c>
    </row>
    <row r="3421" spans="1:7" x14ac:dyDescent="0.15">
      <c r="A3421" s="113" t="s">
        <v>3332</v>
      </c>
      <c r="B3421" s="114">
        <v>0.18404888599999999</v>
      </c>
      <c r="C3421" s="114">
        <v>4.0918432600000001</v>
      </c>
      <c r="E3421" s="116" t="s">
        <v>3332</v>
      </c>
      <c r="F3421" s="114">
        <v>0.16996949</v>
      </c>
      <c r="G3421" s="114">
        <v>3.2062132320000001</v>
      </c>
    </row>
    <row r="3422" spans="1:7" x14ac:dyDescent="0.15">
      <c r="A3422" s="113" t="s">
        <v>3333</v>
      </c>
      <c r="B3422" s="114">
        <v>-0.24565477799999999</v>
      </c>
      <c r="C3422" s="114">
        <v>3.9880243219999998</v>
      </c>
      <c r="E3422" s="116" t="s">
        <v>3333</v>
      </c>
      <c r="F3422" s="114">
        <v>-0.22883990000000001</v>
      </c>
      <c r="G3422" s="114">
        <v>4.2231346109999999</v>
      </c>
    </row>
    <row r="3423" spans="1:7" x14ac:dyDescent="0.15">
      <c r="A3423" s="113" t="s">
        <v>3334</v>
      </c>
      <c r="B3423" s="114">
        <v>-0.42175450199999998</v>
      </c>
      <c r="C3423" s="114">
        <v>5.1357423759999996</v>
      </c>
      <c r="E3423" s="116" t="s">
        <v>3334</v>
      </c>
      <c r="F3423" s="114">
        <v>-0.40318179999999998</v>
      </c>
      <c r="G3423" s="114">
        <v>4.6334093510000001</v>
      </c>
    </row>
    <row r="3424" spans="1:7" x14ac:dyDescent="0.15">
      <c r="A3424" s="113" t="s">
        <v>3335</v>
      </c>
      <c r="B3424" s="114">
        <v>-0.12555360500000001</v>
      </c>
      <c r="C3424" s="114">
        <v>2.339016676</v>
      </c>
      <c r="E3424" s="116" t="s">
        <v>3335</v>
      </c>
      <c r="F3424" s="114">
        <v>-9.2761899999999994E-2</v>
      </c>
      <c r="G3424" s="114">
        <v>1.7767848639999999</v>
      </c>
    </row>
    <row r="3425" spans="1:7" x14ac:dyDescent="0.15">
      <c r="A3425" s="113" t="s">
        <v>3336</v>
      </c>
      <c r="B3425" s="114">
        <v>-0.50451710900000002</v>
      </c>
      <c r="C3425" s="114">
        <v>6.9434287179999998</v>
      </c>
      <c r="E3425" s="116" t="s">
        <v>3336</v>
      </c>
      <c r="F3425" s="114">
        <v>-0.51648729999999998</v>
      </c>
      <c r="G3425" s="114">
        <v>5.5742140410000003</v>
      </c>
    </row>
    <row r="3426" spans="1:7" x14ac:dyDescent="0.15">
      <c r="A3426" s="113" t="s">
        <v>3337</v>
      </c>
      <c r="B3426" s="114">
        <v>-0.205425107</v>
      </c>
      <c r="C3426" s="114">
        <v>1.6222126779999999</v>
      </c>
      <c r="E3426" s="116" t="s">
        <v>3337</v>
      </c>
      <c r="F3426" s="114">
        <v>-0.2447945</v>
      </c>
      <c r="G3426" s="114">
        <v>2.6375707300000002</v>
      </c>
    </row>
    <row r="3427" spans="1:7" x14ac:dyDescent="0.15">
      <c r="A3427" s="113" t="s">
        <v>3338</v>
      </c>
      <c r="B3427" s="114">
        <v>-0.36106165299999998</v>
      </c>
      <c r="C3427" s="114">
        <v>2.210988102</v>
      </c>
      <c r="E3427" s="116" t="s">
        <v>3338</v>
      </c>
      <c r="F3427" s="114">
        <v>-0.34060170000000001</v>
      </c>
      <c r="G3427" s="114">
        <v>2.5834972359999999</v>
      </c>
    </row>
    <row r="3428" spans="1:7" x14ac:dyDescent="0.15">
      <c r="A3428" s="113" t="s">
        <v>3339</v>
      </c>
      <c r="B3428" s="114">
        <v>0.409036381</v>
      </c>
      <c r="C3428" s="114">
        <v>5.2960647510000003</v>
      </c>
      <c r="E3428" s="116" t="s">
        <v>3339</v>
      </c>
      <c r="F3428" s="114">
        <v>0.40647084999999999</v>
      </c>
      <c r="G3428" s="114">
        <v>5.2017507219999999</v>
      </c>
    </row>
    <row r="3429" spans="1:7" x14ac:dyDescent="0.15">
      <c r="A3429" s="113" t="s">
        <v>3340</v>
      </c>
      <c r="B3429" s="114">
        <v>5.5916971000000003E-2</v>
      </c>
      <c r="C3429" s="114">
        <v>0.33077566000000003</v>
      </c>
      <c r="E3429" s="116" t="s">
        <v>3340</v>
      </c>
      <c r="F3429" s="114">
        <v>1.8435030000000002E-2</v>
      </c>
      <c r="G3429" s="114">
        <v>0.13992095099999999</v>
      </c>
    </row>
    <row r="3430" spans="1:7" x14ac:dyDescent="0.15">
      <c r="A3430" s="113" t="s">
        <v>3341</v>
      </c>
      <c r="B3430" s="114">
        <v>9.6844192999999995E-2</v>
      </c>
      <c r="C3430" s="114">
        <v>0.63988057700000001</v>
      </c>
      <c r="E3430" s="116" t="s">
        <v>3341</v>
      </c>
      <c r="F3430" s="114">
        <v>9.5535900000000007E-2</v>
      </c>
      <c r="G3430" s="114">
        <v>0.63665439700000004</v>
      </c>
    </row>
    <row r="3431" spans="1:7" x14ac:dyDescent="0.15">
      <c r="A3431" s="113" t="s">
        <v>3342</v>
      </c>
      <c r="B3431" s="114">
        <v>6.3511085999999994E-2</v>
      </c>
      <c r="C3431" s="114">
        <v>1.4537434140000001</v>
      </c>
      <c r="E3431" s="116" t="s">
        <v>3342</v>
      </c>
      <c r="F3431" s="114">
        <v>7.2373699999999999E-2</v>
      </c>
      <c r="G3431" s="114">
        <v>1.7335159739999999</v>
      </c>
    </row>
    <row r="3432" spans="1:7" x14ac:dyDescent="0.15">
      <c r="A3432" s="113" t="s">
        <v>3343</v>
      </c>
      <c r="B3432" s="114">
        <v>-0.37482537799999999</v>
      </c>
      <c r="C3432" s="114">
        <v>4.4558833550000001</v>
      </c>
      <c r="E3432" s="116" t="s">
        <v>3343</v>
      </c>
      <c r="F3432" s="114">
        <v>-0.3591686</v>
      </c>
      <c r="G3432" s="114">
        <v>3.835463259</v>
      </c>
    </row>
    <row r="3433" spans="1:7" x14ac:dyDescent="0.15">
      <c r="A3433" s="113" t="s">
        <v>3344</v>
      </c>
      <c r="B3433" s="114">
        <v>0.201726768</v>
      </c>
      <c r="C3433" s="114">
        <v>2.7481641429999999</v>
      </c>
      <c r="E3433" s="116" t="s">
        <v>3344</v>
      </c>
      <c r="F3433" s="114">
        <v>0.17961558999999999</v>
      </c>
      <c r="G3433" s="114">
        <v>2.3898402700000001</v>
      </c>
    </row>
    <row r="3434" spans="1:7" x14ac:dyDescent="0.15">
      <c r="A3434" s="113" t="s">
        <v>3345</v>
      </c>
      <c r="B3434" s="114">
        <v>0.19415368499999999</v>
      </c>
      <c r="C3434" s="114">
        <v>1.8335704159999999</v>
      </c>
      <c r="E3434" s="116" t="s">
        <v>3345</v>
      </c>
      <c r="F3434" s="114">
        <v>0.23504019000000001</v>
      </c>
      <c r="G3434" s="114">
        <v>2.1155738030000002</v>
      </c>
    </row>
    <row r="3435" spans="1:7" x14ac:dyDescent="0.15">
      <c r="A3435" s="113" t="s">
        <v>3346</v>
      </c>
      <c r="B3435" s="114">
        <v>9.2092119999999996E-3</v>
      </c>
      <c r="C3435" s="114">
        <v>9.4867049999999994E-2</v>
      </c>
      <c r="E3435" s="116" t="s">
        <v>3346</v>
      </c>
      <c r="F3435" s="114">
        <v>-1.7736999999999999E-2</v>
      </c>
      <c r="G3435" s="114">
        <v>0.20123027399999999</v>
      </c>
    </row>
    <row r="3436" spans="1:7" x14ac:dyDescent="0.15">
      <c r="A3436" s="113" t="s">
        <v>3347</v>
      </c>
      <c r="B3436" s="114">
        <v>-0.549820486</v>
      </c>
      <c r="C3436" s="114">
        <v>4.7284470699999996</v>
      </c>
      <c r="E3436" s="116" t="s">
        <v>3347</v>
      </c>
      <c r="F3436" s="114">
        <v>-0.57762290000000005</v>
      </c>
      <c r="G3436" s="114">
        <v>5.0908997359999999</v>
      </c>
    </row>
    <row r="3437" spans="1:7" x14ac:dyDescent="0.15">
      <c r="A3437" s="113" t="s">
        <v>3348</v>
      </c>
      <c r="B3437" s="114">
        <v>-0.30453671700000001</v>
      </c>
      <c r="C3437" s="114">
        <v>5.0130053859999997</v>
      </c>
      <c r="E3437" s="116" t="s">
        <v>3348</v>
      </c>
      <c r="F3437" s="114">
        <v>-0.29816480000000001</v>
      </c>
      <c r="G3437" s="114">
        <v>5.2092737250000001</v>
      </c>
    </row>
    <row r="3438" spans="1:7" x14ac:dyDescent="0.15">
      <c r="A3438" s="113" t="s">
        <v>3349</v>
      </c>
      <c r="B3438" s="114">
        <v>-0.283023266</v>
      </c>
      <c r="C3438" s="114">
        <v>5.1386672530000004</v>
      </c>
      <c r="E3438" s="116" t="s">
        <v>3349</v>
      </c>
      <c r="F3438" s="114">
        <v>-0.28679100000000002</v>
      </c>
      <c r="G3438" s="114">
        <v>5.0896711369999998</v>
      </c>
    </row>
    <row r="3439" spans="1:7" x14ac:dyDescent="0.15">
      <c r="A3439" s="113" t="s">
        <v>3350</v>
      </c>
      <c r="B3439" s="114">
        <v>0.139987942</v>
      </c>
      <c r="C3439" s="114">
        <v>2.3799212679999999</v>
      </c>
      <c r="E3439" s="116" t="s">
        <v>3350</v>
      </c>
      <c r="F3439" s="114">
        <v>7.0255239999999997E-2</v>
      </c>
      <c r="G3439" s="114">
        <v>1.1337591279999999</v>
      </c>
    </row>
    <row r="3440" spans="1:7" x14ac:dyDescent="0.15">
      <c r="A3440" s="113" t="s">
        <v>3351</v>
      </c>
      <c r="B3440" s="114">
        <v>-0.192407043</v>
      </c>
      <c r="C3440" s="114">
        <v>3.8379811159999999</v>
      </c>
      <c r="E3440" s="116" t="s">
        <v>3351</v>
      </c>
      <c r="F3440" s="114">
        <v>-0.15185580000000001</v>
      </c>
      <c r="G3440" s="114">
        <v>3.2464954079999999</v>
      </c>
    </row>
    <row r="3441" spans="1:7" x14ac:dyDescent="0.15">
      <c r="A3441" s="113" t="s">
        <v>3352</v>
      </c>
      <c r="B3441" s="114">
        <v>-0.24911119400000001</v>
      </c>
      <c r="C3441" s="114">
        <v>4.8387922100000003</v>
      </c>
      <c r="E3441" s="116" t="s">
        <v>3352</v>
      </c>
      <c r="F3441" s="114">
        <v>-0.27856700000000001</v>
      </c>
      <c r="G3441" s="114">
        <v>4.3673930949999997</v>
      </c>
    </row>
    <row r="3442" spans="1:7" x14ac:dyDescent="0.15">
      <c r="A3442" s="113" t="s">
        <v>3353</v>
      </c>
      <c r="B3442" s="114">
        <v>0.24821539100000001</v>
      </c>
      <c r="C3442" s="114">
        <v>3.8957492760000001</v>
      </c>
      <c r="E3442" s="116" t="s">
        <v>3353</v>
      </c>
      <c r="F3442" s="114">
        <v>0.31254431999999999</v>
      </c>
      <c r="G3442" s="114">
        <v>4.1507416380000004</v>
      </c>
    </row>
    <row r="3443" spans="1:7" x14ac:dyDescent="0.15">
      <c r="A3443" s="113" t="s">
        <v>3354</v>
      </c>
      <c r="B3443" s="114">
        <v>6.0617246E-2</v>
      </c>
      <c r="C3443" s="114">
        <v>0.22473116600000001</v>
      </c>
      <c r="E3443" s="116" t="s">
        <v>3354</v>
      </c>
      <c r="F3443" s="114">
        <v>-4.7427700000000003E-2</v>
      </c>
      <c r="G3443" s="114">
        <v>0.16992576300000001</v>
      </c>
    </row>
    <row r="3444" spans="1:7" x14ac:dyDescent="0.15">
      <c r="A3444" s="113" t="s">
        <v>3355</v>
      </c>
      <c r="B3444" s="114">
        <v>-0.103490344</v>
      </c>
      <c r="C3444" s="114">
        <v>2.264820469</v>
      </c>
      <c r="E3444" s="116" t="s">
        <v>3355</v>
      </c>
      <c r="F3444" s="114">
        <v>-7.2913699999999998E-2</v>
      </c>
      <c r="G3444" s="114">
        <v>1.7764985440000001</v>
      </c>
    </row>
    <row r="3445" spans="1:7" x14ac:dyDescent="0.15">
      <c r="A3445" s="113" t="s">
        <v>3356</v>
      </c>
      <c r="B3445" s="114">
        <v>3.5158257999999998E-2</v>
      </c>
      <c r="C3445" s="114">
        <v>9.3702587000000004E-2</v>
      </c>
      <c r="E3445" s="116" t="s">
        <v>3356</v>
      </c>
      <c r="F3445" s="114">
        <v>0.14198833999999999</v>
      </c>
      <c r="G3445" s="114">
        <v>0.43318816900000001</v>
      </c>
    </row>
    <row r="3446" spans="1:7" x14ac:dyDescent="0.15">
      <c r="A3446" s="113" t="s">
        <v>3357</v>
      </c>
      <c r="B3446" s="114">
        <v>0.31864309600000001</v>
      </c>
      <c r="C3446" s="114">
        <v>5.4186282910000001</v>
      </c>
      <c r="E3446" s="116" t="s">
        <v>3357</v>
      </c>
      <c r="F3446" s="114">
        <v>0.37773074000000001</v>
      </c>
      <c r="G3446" s="114">
        <v>6.3084262769999997</v>
      </c>
    </row>
    <row r="3447" spans="1:7" x14ac:dyDescent="0.15">
      <c r="A3447" s="113" t="s">
        <v>3358</v>
      </c>
      <c r="B3447" s="114">
        <v>-0.104197524</v>
      </c>
      <c r="C3447" s="114">
        <v>0.60394027299999997</v>
      </c>
      <c r="E3447" s="116" t="s">
        <v>3358</v>
      </c>
      <c r="F3447" s="114">
        <v>-7.4739200000000006E-2</v>
      </c>
      <c r="G3447" s="114">
        <v>0.40064841800000001</v>
      </c>
    </row>
    <row r="3448" spans="1:7" x14ac:dyDescent="0.15">
      <c r="A3448" s="113" t="s">
        <v>3359</v>
      </c>
      <c r="B3448" s="114">
        <v>-7.4922121999999994E-2</v>
      </c>
      <c r="C3448" s="114">
        <v>0.979292355</v>
      </c>
      <c r="E3448" s="116" t="s">
        <v>3359</v>
      </c>
      <c r="F3448" s="114">
        <v>-4.9140999999999997E-2</v>
      </c>
      <c r="G3448" s="114">
        <v>0.584765961</v>
      </c>
    </row>
    <row r="3449" spans="1:7" x14ac:dyDescent="0.15">
      <c r="A3449" s="113" t="s">
        <v>3360</v>
      </c>
      <c r="B3449" s="114">
        <v>0.52269891700000004</v>
      </c>
      <c r="C3449" s="114">
        <v>5.0370241980000001</v>
      </c>
      <c r="E3449" s="116" t="s">
        <v>3360</v>
      </c>
      <c r="F3449" s="114">
        <v>0.45366218000000003</v>
      </c>
      <c r="G3449" s="114">
        <v>5.089039391</v>
      </c>
    </row>
    <row r="3450" spans="1:7" x14ac:dyDescent="0.15">
      <c r="A3450" s="113" t="s">
        <v>3361</v>
      </c>
      <c r="B3450" s="114">
        <v>0.15323349</v>
      </c>
      <c r="C3450" s="114">
        <v>0.74735555399999998</v>
      </c>
      <c r="E3450" s="116" t="s">
        <v>3361</v>
      </c>
      <c r="F3450" s="114">
        <v>0.39304449000000002</v>
      </c>
      <c r="G3450" s="114">
        <v>0.88253116499999995</v>
      </c>
    </row>
    <row r="3451" spans="1:7" x14ac:dyDescent="0.15">
      <c r="A3451" s="113" t="s">
        <v>3362</v>
      </c>
      <c r="B3451" s="114">
        <v>-0.35174899799999998</v>
      </c>
      <c r="C3451" s="114">
        <v>4.5223451219999999</v>
      </c>
      <c r="E3451" s="116" t="s">
        <v>3362</v>
      </c>
      <c r="F3451" s="114">
        <v>-0.35913970000000001</v>
      </c>
      <c r="G3451" s="114">
        <v>4.1952241739999998</v>
      </c>
    </row>
    <row r="3452" spans="1:7" x14ac:dyDescent="0.15">
      <c r="A3452" s="113" t="s">
        <v>3363</v>
      </c>
      <c r="B3452" s="114">
        <v>-0.19587523600000001</v>
      </c>
      <c r="C3452" s="114">
        <v>2.5856578689999998</v>
      </c>
      <c r="E3452" s="116" t="s">
        <v>3363</v>
      </c>
      <c r="F3452" s="114">
        <v>-0.36443599999999998</v>
      </c>
      <c r="G3452" s="114">
        <v>2.254281459</v>
      </c>
    </row>
    <row r="3453" spans="1:7" x14ac:dyDescent="0.15">
      <c r="A3453" s="113" t="s">
        <v>3364</v>
      </c>
      <c r="B3453" s="114">
        <v>9.6673017E-2</v>
      </c>
      <c r="C3453" s="114">
        <v>1.7628419900000001</v>
      </c>
      <c r="E3453" s="116" t="s">
        <v>3364</v>
      </c>
      <c r="F3453" s="114">
        <v>0.14462228999999999</v>
      </c>
      <c r="G3453" s="114">
        <v>2.5539187750000001</v>
      </c>
    </row>
    <row r="3454" spans="1:7" x14ac:dyDescent="0.15">
      <c r="A3454" s="113" t="s">
        <v>3365</v>
      </c>
      <c r="B3454" s="114">
        <v>-0.28230086799999998</v>
      </c>
      <c r="C3454" s="114">
        <v>4.9937329149999998</v>
      </c>
      <c r="E3454" s="116" t="s">
        <v>3365</v>
      </c>
      <c r="F3454" s="114">
        <v>-0.29727710000000002</v>
      </c>
      <c r="G3454" s="114">
        <v>5.2400553590000003</v>
      </c>
    </row>
    <row r="3455" spans="1:7" x14ac:dyDescent="0.15">
      <c r="A3455" s="113" t="s">
        <v>3366</v>
      </c>
      <c r="B3455" s="114">
        <v>-0.120766947</v>
      </c>
      <c r="C3455" s="114">
        <v>1.5174690799999999</v>
      </c>
      <c r="E3455" s="116" t="s">
        <v>3366</v>
      </c>
      <c r="F3455" s="114">
        <v>-0.1098098</v>
      </c>
      <c r="G3455" s="114">
        <v>1.6285510489999999</v>
      </c>
    </row>
    <row r="3456" spans="1:7" x14ac:dyDescent="0.15">
      <c r="A3456" s="113" t="s">
        <v>3367</v>
      </c>
      <c r="B3456" s="114">
        <v>0.118061625</v>
      </c>
      <c r="C3456" s="114">
        <v>1.943829373</v>
      </c>
      <c r="E3456" s="116" t="s">
        <v>3367</v>
      </c>
      <c r="F3456" s="114">
        <v>0.15134774000000001</v>
      </c>
      <c r="G3456" s="114">
        <v>2.3623941579999999</v>
      </c>
    </row>
    <row r="3457" spans="1:7" x14ac:dyDescent="0.15">
      <c r="A3457" s="113" t="s">
        <v>3368</v>
      </c>
      <c r="B3457" s="114">
        <v>0.42778011300000002</v>
      </c>
      <c r="C3457" s="114">
        <v>3.3053348069999999</v>
      </c>
      <c r="E3457" s="116" t="s">
        <v>3368</v>
      </c>
      <c r="F3457" s="114">
        <v>0.43556440000000002</v>
      </c>
      <c r="G3457" s="114">
        <v>3.4021216409999999</v>
      </c>
    </row>
    <row r="3458" spans="1:7" x14ac:dyDescent="0.15">
      <c r="A3458" s="113" t="s">
        <v>3369</v>
      </c>
      <c r="B3458" s="114">
        <v>-0.28949518800000001</v>
      </c>
      <c r="C3458" s="114">
        <v>4.2163092109999996</v>
      </c>
      <c r="E3458" s="116" t="s">
        <v>3369</v>
      </c>
      <c r="F3458" s="114">
        <v>-0.250307</v>
      </c>
      <c r="G3458" s="114">
        <v>3.9066861610000001</v>
      </c>
    </row>
    <row r="3459" spans="1:7" x14ac:dyDescent="0.15">
      <c r="A3459" s="113" t="s">
        <v>3370</v>
      </c>
      <c r="B3459" s="114">
        <v>0.11848141500000001</v>
      </c>
      <c r="C3459" s="114">
        <v>1.6369924220000001</v>
      </c>
      <c r="E3459" s="116" t="s">
        <v>3370</v>
      </c>
      <c r="F3459" s="114">
        <v>8.4871799999999997E-2</v>
      </c>
      <c r="G3459" s="114">
        <v>2.197575944</v>
      </c>
    </row>
    <row r="3460" spans="1:7" x14ac:dyDescent="0.15">
      <c r="A3460" s="113" t="s">
        <v>3371</v>
      </c>
      <c r="B3460" s="114">
        <v>-0.41678758599999999</v>
      </c>
      <c r="C3460" s="114">
        <v>3.118793653</v>
      </c>
      <c r="E3460" s="116" t="s">
        <v>3371</v>
      </c>
      <c r="F3460" s="114">
        <v>-0.43463190000000002</v>
      </c>
      <c r="G3460" s="114">
        <v>4.7303837939999998</v>
      </c>
    </row>
    <row r="3461" spans="1:7" x14ac:dyDescent="0.15">
      <c r="A3461" s="113" t="s">
        <v>3372</v>
      </c>
      <c r="B3461" s="114">
        <v>3.0956127999999999E-2</v>
      </c>
      <c r="C3461" s="114">
        <v>0.378516081</v>
      </c>
      <c r="E3461" s="116" t="s">
        <v>3372</v>
      </c>
      <c r="F3461" s="114">
        <v>1.905865E-2</v>
      </c>
      <c r="G3461" s="114">
        <v>0.21945700300000001</v>
      </c>
    </row>
    <row r="3462" spans="1:7" x14ac:dyDescent="0.15">
      <c r="A3462" s="113" t="s">
        <v>3373</v>
      </c>
      <c r="B3462" s="114">
        <v>-0.55185569499999998</v>
      </c>
      <c r="C3462" s="114">
        <v>6.3660515350000004</v>
      </c>
      <c r="E3462" s="116" t="s">
        <v>3373</v>
      </c>
      <c r="F3462" s="114">
        <v>-0.48344870000000001</v>
      </c>
      <c r="G3462" s="114">
        <v>5.8041223129999997</v>
      </c>
    </row>
    <row r="3463" spans="1:7" x14ac:dyDescent="0.15">
      <c r="A3463" s="113" t="s">
        <v>3374</v>
      </c>
      <c r="B3463" s="114">
        <v>-0.15835680799999999</v>
      </c>
      <c r="C3463" s="114">
        <v>2.3566054959999998</v>
      </c>
      <c r="E3463" s="116" t="s">
        <v>3374</v>
      </c>
      <c r="F3463" s="114">
        <v>-0.13580249999999999</v>
      </c>
      <c r="G3463" s="114">
        <v>2.12913628</v>
      </c>
    </row>
    <row r="3464" spans="1:7" x14ac:dyDescent="0.15">
      <c r="A3464" s="113" t="s">
        <v>3375</v>
      </c>
      <c r="B3464" s="114">
        <v>0.48180526099999998</v>
      </c>
      <c r="C3464" s="114">
        <v>6.6784832720000002</v>
      </c>
      <c r="E3464" s="116" t="s">
        <v>3375</v>
      </c>
      <c r="F3464" s="114">
        <v>0.51795882999999998</v>
      </c>
      <c r="G3464" s="114">
        <v>7.1029999430000004</v>
      </c>
    </row>
    <row r="3465" spans="1:7" x14ac:dyDescent="0.15">
      <c r="A3465" s="113" t="s">
        <v>3376</v>
      </c>
      <c r="B3465" s="114">
        <v>0.64136167899999996</v>
      </c>
      <c r="C3465" s="114">
        <v>6.7797379879999999</v>
      </c>
      <c r="E3465" s="116" t="s">
        <v>3376</v>
      </c>
      <c r="F3465" s="114">
        <v>0.59276790999999995</v>
      </c>
      <c r="G3465" s="114">
        <v>6.06128176</v>
      </c>
    </row>
    <row r="3466" spans="1:7" x14ac:dyDescent="0.15">
      <c r="A3466" s="113" t="s">
        <v>3377</v>
      </c>
      <c r="B3466" s="114">
        <v>-0.28811158999999997</v>
      </c>
      <c r="C3466" s="114">
        <v>4.6217768159999997</v>
      </c>
      <c r="E3466" s="116" t="s">
        <v>3377</v>
      </c>
      <c r="F3466" s="114">
        <v>-0.30295689999999997</v>
      </c>
      <c r="G3466" s="114">
        <v>3.9766703300000001</v>
      </c>
    </row>
    <row r="3467" spans="1:7" x14ac:dyDescent="0.15">
      <c r="A3467" s="113" t="s">
        <v>3378</v>
      </c>
      <c r="B3467" s="114">
        <v>0.194978859</v>
      </c>
      <c r="C3467" s="114">
        <v>3.0698010670000002</v>
      </c>
      <c r="E3467" s="116" t="s">
        <v>3378</v>
      </c>
      <c r="F3467" s="114">
        <v>0.21910157999999999</v>
      </c>
      <c r="G3467" s="114">
        <v>3.3642565179999999</v>
      </c>
    </row>
    <row r="3468" spans="1:7" x14ac:dyDescent="0.15">
      <c r="A3468" s="113" t="s">
        <v>3379</v>
      </c>
      <c r="B3468" s="114">
        <v>0.352198605</v>
      </c>
      <c r="C3468" s="114">
        <v>6.1459844930000003</v>
      </c>
      <c r="E3468" s="116" t="s">
        <v>3379</v>
      </c>
      <c r="F3468" s="114">
        <v>0.35627592000000002</v>
      </c>
      <c r="G3468" s="114">
        <v>5.9847358660000003</v>
      </c>
    </row>
    <row r="3469" spans="1:7" x14ac:dyDescent="0.15">
      <c r="A3469" s="113" t="s">
        <v>3380</v>
      </c>
      <c r="B3469" s="114">
        <v>6.9413055000000001E-2</v>
      </c>
      <c r="C3469" s="114">
        <v>0.60038103600000003</v>
      </c>
      <c r="E3469" s="116" t="s">
        <v>3380</v>
      </c>
      <c r="F3469" s="114">
        <v>9.4864779999999996E-2</v>
      </c>
      <c r="G3469" s="114">
        <v>0.68419311999999999</v>
      </c>
    </row>
    <row r="3470" spans="1:7" x14ac:dyDescent="0.15">
      <c r="A3470" s="113" t="s">
        <v>3381</v>
      </c>
      <c r="B3470" s="114">
        <v>-0.364398632</v>
      </c>
      <c r="C3470" s="114">
        <v>3.9842477770000002</v>
      </c>
      <c r="E3470" s="116" t="s">
        <v>3381</v>
      </c>
      <c r="F3470" s="114">
        <v>-0.36367680000000002</v>
      </c>
      <c r="G3470" s="114">
        <v>3.8495270499999998</v>
      </c>
    </row>
    <row r="3471" spans="1:7" x14ac:dyDescent="0.15">
      <c r="A3471" s="113" t="s">
        <v>3382</v>
      </c>
      <c r="B3471" s="114">
        <v>-0.282677067</v>
      </c>
      <c r="C3471" s="114">
        <v>3.9708813119999999</v>
      </c>
      <c r="E3471" s="116" t="s">
        <v>3382</v>
      </c>
      <c r="F3471" s="114">
        <v>-0.220556</v>
      </c>
      <c r="G3471" s="114">
        <v>3.2522981569999998</v>
      </c>
    </row>
    <row r="3472" spans="1:7" x14ac:dyDescent="0.15">
      <c r="A3472" s="113" t="s">
        <v>3383</v>
      </c>
      <c r="B3472" s="114">
        <v>-0.52446655900000005</v>
      </c>
      <c r="C3472" s="114">
        <v>6.9664123839999998</v>
      </c>
      <c r="E3472" s="116" t="s">
        <v>3383</v>
      </c>
      <c r="F3472" s="114">
        <v>-0.51538790000000001</v>
      </c>
      <c r="G3472" s="114">
        <v>5.5747764640000002</v>
      </c>
    </row>
    <row r="3473" spans="1:7" x14ac:dyDescent="0.15">
      <c r="A3473" s="113" t="s">
        <v>3384</v>
      </c>
      <c r="B3473" s="114">
        <v>-0.53483599900000001</v>
      </c>
      <c r="C3473" s="114">
        <v>5.709242766</v>
      </c>
      <c r="E3473" s="116" t="s">
        <v>3384</v>
      </c>
      <c r="F3473" s="114">
        <v>-0.45556960000000002</v>
      </c>
      <c r="G3473" s="114">
        <v>4.9807804429999996</v>
      </c>
    </row>
    <row r="3474" spans="1:7" x14ac:dyDescent="0.15">
      <c r="A3474" s="113" t="s">
        <v>3385</v>
      </c>
      <c r="B3474" s="114">
        <v>0.20234157699999999</v>
      </c>
      <c r="C3474" s="114">
        <v>3.7902434349999998</v>
      </c>
      <c r="E3474" s="116" t="s">
        <v>3385</v>
      </c>
      <c r="F3474" s="114">
        <v>0.16988191</v>
      </c>
      <c r="G3474" s="114">
        <v>3.6494301170000001</v>
      </c>
    </row>
    <row r="3475" spans="1:7" x14ac:dyDescent="0.15">
      <c r="A3475" s="113" t="s">
        <v>3386</v>
      </c>
      <c r="B3475" s="114">
        <v>0.15967068400000001</v>
      </c>
      <c r="C3475" s="114">
        <v>2.9093000450000002</v>
      </c>
      <c r="E3475" s="116" t="s">
        <v>3386</v>
      </c>
      <c r="F3475" s="114">
        <v>0.18188171</v>
      </c>
      <c r="G3475" s="114">
        <v>2.8527471470000001</v>
      </c>
    </row>
    <row r="3476" spans="1:7" x14ac:dyDescent="0.15">
      <c r="A3476" s="113" t="s">
        <v>3387</v>
      </c>
      <c r="B3476" s="114">
        <v>-0.33430855700000001</v>
      </c>
      <c r="C3476" s="114">
        <v>2.396256588</v>
      </c>
      <c r="E3476" s="116" t="s">
        <v>3387</v>
      </c>
      <c r="F3476" s="114">
        <v>-0.3772877</v>
      </c>
      <c r="G3476" s="114">
        <v>3.3088069500000001</v>
      </c>
    </row>
    <row r="3477" spans="1:7" x14ac:dyDescent="0.15">
      <c r="A3477" s="113" t="s">
        <v>3388</v>
      </c>
      <c r="B3477" s="114">
        <v>0.18419665599999999</v>
      </c>
      <c r="C3477" s="114">
        <v>3.525512354</v>
      </c>
      <c r="E3477" s="116" t="s">
        <v>3388</v>
      </c>
      <c r="F3477" s="114">
        <v>0.26406688</v>
      </c>
      <c r="G3477" s="114">
        <v>4.8419630859999998</v>
      </c>
    </row>
    <row r="3478" spans="1:7" x14ac:dyDescent="0.15">
      <c r="A3478" s="113" t="s">
        <v>3389</v>
      </c>
      <c r="B3478" s="114">
        <v>0.100232607</v>
      </c>
      <c r="C3478" s="114">
        <v>1.197174594</v>
      </c>
      <c r="E3478" s="116" t="s">
        <v>3389</v>
      </c>
      <c r="F3478" s="114">
        <v>0.11321328999999999</v>
      </c>
      <c r="G3478" s="114">
        <v>1.3996112629999999</v>
      </c>
    </row>
    <row r="3479" spans="1:7" x14ac:dyDescent="0.15">
      <c r="A3479" s="113" t="s">
        <v>3390</v>
      </c>
      <c r="B3479" s="114">
        <v>0.37058422600000002</v>
      </c>
      <c r="C3479" s="114">
        <v>1.0477555359999999</v>
      </c>
      <c r="E3479" s="116" t="s">
        <v>3390</v>
      </c>
      <c r="F3479" s="114">
        <v>0.35175652000000002</v>
      </c>
      <c r="G3479" s="114">
        <v>0.98864364599999999</v>
      </c>
    </row>
    <row r="3480" spans="1:7" x14ac:dyDescent="0.15">
      <c r="A3480" s="113" t="s">
        <v>3391</v>
      </c>
      <c r="B3480" s="114">
        <v>0.27968245000000003</v>
      </c>
      <c r="C3480" s="114">
        <v>3.5245125119999998</v>
      </c>
      <c r="E3480" s="116" t="s">
        <v>3391</v>
      </c>
      <c r="F3480" s="114">
        <v>0.25342832999999998</v>
      </c>
      <c r="G3480" s="114">
        <v>2.9902345920000002</v>
      </c>
    </row>
    <row r="3481" spans="1:7" x14ac:dyDescent="0.15">
      <c r="A3481" s="113" t="s">
        <v>3392</v>
      </c>
      <c r="B3481" s="114">
        <v>5.2064438999999997E-2</v>
      </c>
      <c r="C3481" s="114">
        <v>0.929749045</v>
      </c>
      <c r="E3481" s="116" t="s">
        <v>3392</v>
      </c>
      <c r="F3481" s="114">
        <v>1.8794720000000001E-2</v>
      </c>
      <c r="G3481" s="114">
        <v>0.28146632599999999</v>
      </c>
    </row>
    <row r="3482" spans="1:7" x14ac:dyDescent="0.15">
      <c r="A3482" s="113" t="s">
        <v>3393</v>
      </c>
      <c r="B3482" s="114">
        <v>0.201911233</v>
      </c>
      <c r="C3482" s="114">
        <v>2.5378876039999998</v>
      </c>
      <c r="E3482" s="116" t="s">
        <v>3393</v>
      </c>
      <c r="F3482" s="114">
        <v>0.20420203000000001</v>
      </c>
      <c r="G3482" s="114">
        <v>2.491852025</v>
      </c>
    </row>
    <row r="3483" spans="1:7" x14ac:dyDescent="0.15">
      <c r="A3483" s="113" t="s">
        <v>3394</v>
      </c>
      <c r="B3483" s="114">
        <v>0.174958687</v>
      </c>
      <c r="C3483" s="114">
        <v>3.545002035</v>
      </c>
      <c r="E3483" s="116" t="s">
        <v>3394</v>
      </c>
      <c r="F3483" s="114">
        <v>0.19301525999999999</v>
      </c>
      <c r="G3483" s="114">
        <v>4.0187812239999996</v>
      </c>
    </row>
    <row r="3484" spans="1:7" x14ac:dyDescent="0.15">
      <c r="A3484" s="113" t="s">
        <v>3395</v>
      </c>
      <c r="B3484" s="114">
        <v>-0.12388297600000001</v>
      </c>
      <c r="C3484" s="114">
        <v>1.571737234</v>
      </c>
      <c r="E3484" s="116" t="s">
        <v>3395</v>
      </c>
      <c r="F3484" s="114">
        <v>-0.1636659</v>
      </c>
      <c r="G3484" s="114">
        <v>2.046963818</v>
      </c>
    </row>
    <row r="3485" spans="1:7" x14ac:dyDescent="0.15">
      <c r="A3485" s="113" t="s">
        <v>3396</v>
      </c>
      <c r="B3485" s="114">
        <v>-0.180311735</v>
      </c>
      <c r="C3485" s="114">
        <v>2.3420778420000001</v>
      </c>
      <c r="E3485" s="116" t="s">
        <v>3396</v>
      </c>
      <c r="F3485" s="114">
        <v>-0.10276349999999999</v>
      </c>
      <c r="G3485" s="114">
        <v>0.915509464</v>
      </c>
    </row>
    <row r="3486" spans="1:7" x14ac:dyDescent="0.15">
      <c r="A3486" s="113" t="s">
        <v>3397</v>
      </c>
      <c r="B3486" s="114">
        <v>-6.0859138E-2</v>
      </c>
      <c r="C3486" s="114">
        <v>0.85743604399999995</v>
      </c>
      <c r="E3486" s="116" t="s">
        <v>3397</v>
      </c>
      <c r="F3486" s="114">
        <v>-0.10817549999999999</v>
      </c>
      <c r="G3486" s="114">
        <v>1.836607973</v>
      </c>
    </row>
    <row r="3487" spans="1:7" x14ac:dyDescent="0.15">
      <c r="A3487" s="113" t="s">
        <v>3398</v>
      </c>
      <c r="B3487" s="114">
        <v>0.148200111</v>
      </c>
      <c r="C3487" s="114">
        <v>1.4235964050000001</v>
      </c>
      <c r="E3487" s="116" t="s">
        <v>3398</v>
      </c>
      <c r="F3487" s="114">
        <v>0.15150923999999999</v>
      </c>
      <c r="G3487" s="114">
        <v>1.402839416</v>
      </c>
    </row>
    <row r="3488" spans="1:7" x14ac:dyDescent="0.15">
      <c r="A3488" s="113" t="s">
        <v>3399</v>
      </c>
      <c r="B3488" s="114">
        <v>-0.188681603</v>
      </c>
      <c r="C3488" s="114">
        <v>2.952339029</v>
      </c>
      <c r="E3488" s="116" t="s">
        <v>3399</v>
      </c>
      <c r="F3488" s="114">
        <v>-0.17743819999999999</v>
      </c>
      <c r="G3488" s="114">
        <v>2.6683458240000002</v>
      </c>
    </row>
    <row r="3489" spans="1:7" x14ac:dyDescent="0.15">
      <c r="A3489" s="113" t="s">
        <v>3400</v>
      </c>
      <c r="B3489" s="114">
        <v>0.28893866600000001</v>
      </c>
      <c r="C3489" s="114">
        <v>4.1870928980000004</v>
      </c>
      <c r="E3489" s="116" t="s">
        <v>3400</v>
      </c>
      <c r="F3489" s="114">
        <v>0.27978409999999998</v>
      </c>
      <c r="G3489" s="114">
        <v>3.9775144490000001</v>
      </c>
    </row>
    <row r="3490" spans="1:7" x14ac:dyDescent="0.15">
      <c r="A3490" s="113" t="s">
        <v>3401</v>
      </c>
      <c r="B3490" s="114">
        <v>2.2008120999999999E-2</v>
      </c>
      <c r="C3490" s="114">
        <v>0.15875588099999999</v>
      </c>
      <c r="E3490" s="116" t="s">
        <v>3401</v>
      </c>
      <c r="F3490" s="114">
        <v>-4.5349E-2</v>
      </c>
      <c r="G3490" s="114">
        <v>0.37485638500000001</v>
      </c>
    </row>
    <row r="3491" spans="1:7" x14ac:dyDescent="0.15">
      <c r="A3491" s="113" t="s">
        <v>3402</v>
      </c>
      <c r="B3491" s="114">
        <v>0.19668266000000001</v>
      </c>
      <c r="C3491" s="114">
        <v>4.0239436050000004</v>
      </c>
      <c r="E3491" s="116" t="s">
        <v>3402</v>
      </c>
      <c r="F3491" s="114">
        <v>0.25412928000000001</v>
      </c>
      <c r="G3491" s="114">
        <v>5.0718756559999996</v>
      </c>
    </row>
    <row r="3492" spans="1:7" x14ac:dyDescent="0.15">
      <c r="A3492" s="113" t="s">
        <v>3403</v>
      </c>
      <c r="B3492" s="114">
        <v>0.207965869</v>
      </c>
      <c r="C3492" s="114">
        <v>3.6536405260000002</v>
      </c>
      <c r="E3492" s="116" t="s">
        <v>3403</v>
      </c>
      <c r="F3492" s="114">
        <v>0.13608005000000001</v>
      </c>
      <c r="G3492" s="114">
        <v>2.6500998710000001</v>
      </c>
    </row>
    <row r="3493" spans="1:7" x14ac:dyDescent="0.15">
      <c r="A3493" s="113" t="s">
        <v>3404</v>
      </c>
      <c r="B3493" s="114">
        <v>-7.7640118999999994E-2</v>
      </c>
      <c r="C3493" s="114">
        <v>0.59728961999999997</v>
      </c>
      <c r="E3493" s="116" t="s">
        <v>3404</v>
      </c>
      <c r="F3493" s="114">
        <v>-0.1005629</v>
      </c>
      <c r="G3493" s="114">
        <v>0.87644996500000005</v>
      </c>
    </row>
    <row r="3494" spans="1:7" x14ac:dyDescent="0.15">
      <c r="A3494" s="113" t="s">
        <v>3405</v>
      </c>
      <c r="B3494" s="114">
        <v>-3.4551E-3</v>
      </c>
      <c r="C3494" s="114">
        <v>4.0028605000000002E-2</v>
      </c>
      <c r="E3494" s="116" t="s">
        <v>3405</v>
      </c>
      <c r="F3494" s="114">
        <v>7.6203099999999999E-3</v>
      </c>
      <c r="G3494" s="114">
        <v>0.109530975</v>
      </c>
    </row>
    <row r="3495" spans="1:7" x14ac:dyDescent="0.15">
      <c r="A3495" s="113" t="s">
        <v>3406</v>
      </c>
      <c r="B3495" s="114">
        <v>1.5666335999999999E-2</v>
      </c>
      <c r="C3495" s="114">
        <v>0.13053830599999999</v>
      </c>
      <c r="E3495" s="116" t="s">
        <v>3406</v>
      </c>
      <c r="F3495" s="114">
        <v>2.377218E-2</v>
      </c>
      <c r="G3495" s="114">
        <v>0.195728398</v>
      </c>
    </row>
    <row r="3496" spans="1:7" x14ac:dyDescent="0.15">
      <c r="A3496" s="113" t="s">
        <v>3407</v>
      </c>
      <c r="B3496" s="114">
        <v>-0.368332883</v>
      </c>
      <c r="C3496" s="114">
        <v>5.2436157129999996</v>
      </c>
      <c r="E3496" s="116" t="s">
        <v>3407</v>
      </c>
      <c r="F3496" s="114">
        <v>-0.22371150000000001</v>
      </c>
      <c r="G3496" s="114">
        <v>1.9884428460000001</v>
      </c>
    </row>
    <row r="3497" spans="1:7" x14ac:dyDescent="0.15">
      <c r="A3497" s="113" t="s">
        <v>3408</v>
      </c>
      <c r="B3497" s="114">
        <v>-0.531337489</v>
      </c>
      <c r="C3497" s="114">
        <v>4.8647789389999998</v>
      </c>
      <c r="E3497" s="116" t="s">
        <v>3408</v>
      </c>
      <c r="F3497" s="114">
        <v>-0.51360839999999996</v>
      </c>
      <c r="G3497" s="114">
        <v>5.4155157049999998</v>
      </c>
    </row>
    <row r="3498" spans="1:7" x14ac:dyDescent="0.15">
      <c r="A3498" s="113" t="s">
        <v>3409</v>
      </c>
      <c r="B3498" s="114">
        <v>-0.34934788100000003</v>
      </c>
      <c r="C3498" s="114">
        <v>2.901168395</v>
      </c>
      <c r="E3498" s="116" t="s">
        <v>3409</v>
      </c>
      <c r="F3498" s="114">
        <v>-0.30480069999999998</v>
      </c>
      <c r="G3498" s="114">
        <v>2.4913150430000002</v>
      </c>
    </row>
    <row r="3499" spans="1:7" x14ac:dyDescent="0.15">
      <c r="A3499" s="113" t="s">
        <v>3410</v>
      </c>
      <c r="B3499" s="114">
        <v>-0.110980432</v>
      </c>
      <c r="C3499" s="114">
        <v>1.688362798</v>
      </c>
      <c r="E3499" s="116" t="s">
        <v>3410</v>
      </c>
      <c r="F3499" s="114">
        <v>-7.6878000000000002E-2</v>
      </c>
      <c r="G3499" s="114">
        <v>1.2884564999999999</v>
      </c>
    </row>
    <row r="3500" spans="1:7" x14ac:dyDescent="0.15">
      <c r="A3500" s="113" t="s">
        <v>3411</v>
      </c>
      <c r="B3500" s="114">
        <v>0.134026178</v>
      </c>
      <c r="C3500" s="114">
        <v>2.2727829979999998</v>
      </c>
      <c r="E3500" s="116" t="s">
        <v>3411</v>
      </c>
      <c r="F3500" s="114">
        <v>0.14632802</v>
      </c>
      <c r="G3500" s="114">
        <v>2.3117616239999998</v>
      </c>
    </row>
    <row r="3501" spans="1:7" x14ac:dyDescent="0.15">
      <c r="A3501" s="113" t="s">
        <v>3412</v>
      </c>
      <c r="B3501" s="114">
        <v>-0.25766705200000001</v>
      </c>
      <c r="C3501" s="114">
        <v>4.7169516089999997</v>
      </c>
      <c r="E3501" s="116" t="s">
        <v>3412</v>
      </c>
      <c r="F3501" s="114">
        <v>-0.24668200000000001</v>
      </c>
      <c r="G3501" s="114">
        <v>4.2966060820000003</v>
      </c>
    </row>
    <row r="3502" spans="1:7" x14ac:dyDescent="0.15">
      <c r="A3502" s="113" t="s">
        <v>3413</v>
      </c>
      <c r="B3502" s="114">
        <v>0.10790536000000001</v>
      </c>
      <c r="C3502" s="114">
        <v>2.0816690439999999</v>
      </c>
      <c r="E3502" s="116" t="s">
        <v>3413</v>
      </c>
      <c r="F3502" s="114">
        <v>4.7782169999999999E-2</v>
      </c>
      <c r="G3502" s="114">
        <v>0.930349765</v>
      </c>
    </row>
    <row r="3503" spans="1:7" x14ac:dyDescent="0.15">
      <c r="A3503" s="113" t="s">
        <v>3414</v>
      </c>
      <c r="B3503" s="114">
        <v>-0.74343409999999999</v>
      </c>
      <c r="C3503" s="114">
        <v>4.5978948199999996</v>
      </c>
      <c r="E3503" s="116" t="s">
        <v>3414</v>
      </c>
      <c r="F3503" s="114">
        <v>-0.81455580000000005</v>
      </c>
      <c r="G3503" s="114">
        <v>5.3871163360000001</v>
      </c>
    </row>
    <row r="3504" spans="1:7" x14ac:dyDescent="0.15">
      <c r="A3504" s="113" t="s">
        <v>3415</v>
      </c>
      <c r="B3504" s="114">
        <v>-0.15779020199999999</v>
      </c>
      <c r="C3504" s="114">
        <v>3.689485409</v>
      </c>
      <c r="E3504" s="116" t="s">
        <v>3415</v>
      </c>
      <c r="F3504" s="114">
        <v>-0.1618763</v>
      </c>
      <c r="G3504" s="114">
        <v>3.8320548840000002</v>
      </c>
    </row>
    <row r="3505" spans="1:7" x14ac:dyDescent="0.15">
      <c r="A3505" s="113" t="s">
        <v>3416</v>
      </c>
      <c r="B3505" s="114">
        <v>-6.5076801000000004E-2</v>
      </c>
      <c r="C3505" s="114">
        <v>0.19725556299999999</v>
      </c>
      <c r="E3505" s="116" t="s">
        <v>3416</v>
      </c>
      <c r="F3505" s="114">
        <v>-3.1204599999999999E-2</v>
      </c>
      <c r="G3505" s="114">
        <v>8.4962687999999995E-2</v>
      </c>
    </row>
    <row r="3506" spans="1:7" x14ac:dyDescent="0.15">
      <c r="A3506" s="113" t="s">
        <v>3417</v>
      </c>
      <c r="B3506" s="114">
        <v>-7.3866475000000001E-2</v>
      </c>
      <c r="C3506" s="114">
        <v>1.222337242</v>
      </c>
      <c r="E3506" s="116" t="s">
        <v>3417</v>
      </c>
      <c r="F3506" s="114">
        <v>-0.10431120000000001</v>
      </c>
      <c r="G3506" s="114">
        <v>1.63084674</v>
      </c>
    </row>
    <row r="3507" spans="1:7" x14ac:dyDescent="0.15">
      <c r="A3507" s="113" t="s">
        <v>3418</v>
      </c>
      <c r="B3507" s="114">
        <v>-0.141462905</v>
      </c>
      <c r="C3507" s="114">
        <v>1.7476607900000001</v>
      </c>
      <c r="E3507" s="116" t="s">
        <v>3418</v>
      </c>
      <c r="F3507" s="114">
        <v>-0.1258254</v>
      </c>
      <c r="G3507" s="114">
        <v>1.783416068</v>
      </c>
    </row>
    <row r="3508" spans="1:7" x14ac:dyDescent="0.15">
      <c r="A3508" s="113" t="s">
        <v>3419</v>
      </c>
      <c r="B3508" s="114">
        <v>0.49210403699999999</v>
      </c>
      <c r="C3508" s="114">
        <v>6.4146329780000002</v>
      </c>
      <c r="E3508" s="116" t="s">
        <v>3419</v>
      </c>
      <c r="F3508" s="114">
        <v>0.47119683000000001</v>
      </c>
      <c r="G3508" s="114">
        <v>5.7163037709999998</v>
      </c>
    </row>
    <row r="3509" spans="1:7" x14ac:dyDescent="0.15">
      <c r="A3509" s="113" t="s">
        <v>3420</v>
      </c>
      <c r="B3509" s="114">
        <v>-0.16530449899999999</v>
      </c>
      <c r="C3509" s="114">
        <v>3.3209990980000001</v>
      </c>
      <c r="E3509" s="116" t="s">
        <v>3420</v>
      </c>
      <c r="F3509" s="114">
        <v>-0.1791768</v>
      </c>
      <c r="G3509" s="114">
        <v>3.316176886</v>
      </c>
    </row>
    <row r="3510" spans="1:7" x14ac:dyDescent="0.15">
      <c r="A3510" s="113" t="s">
        <v>3421</v>
      </c>
      <c r="B3510" s="114">
        <v>0.55133220299999997</v>
      </c>
      <c r="C3510" s="114">
        <v>7.0427762070000002</v>
      </c>
      <c r="E3510" s="116" t="s">
        <v>3421</v>
      </c>
      <c r="F3510" s="114">
        <v>0.56747075999999996</v>
      </c>
      <c r="G3510" s="114">
        <v>6.5231706689999998</v>
      </c>
    </row>
    <row r="3511" spans="1:7" x14ac:dyDescent="0.15">
      <c r="A3511" s="113" t="s">
        <v>3422</v>
      </c>
      <c r="B3511" s="114">
        <v>0.49396640600000002</v>
      </c>
      <c r="C3511" s="114">
        <v>4.6585148150000002</v>
      </c>
      <c r="E3511" s="116" t="s">
        <v>3422</v>
      </c>
      <c r="F3511" s="114">
        <v>0.54428454999999998</v>
      </c>
      <c r="G3511" s="114">
        <v>4.9049274440000001</v>
      </c>
    </row>
    <row r="3512" spans="1:7" x14ac:dyDescent="0.15">
      <c r="A3512" s="113" t="s">
        <v>3423</v>
      </c>
      <c r="B3512" s="114">
        <v>0.46347345499999998</v>
      </c>
      <c r="C3512" s="114">
        <v>5.0774940390000003</v>
      </c>
      <c r="E3512" s="116" t="s">
        <v>3423</v>
      </c>
      <c r="F3512" s="114">
        <v>0.43528790000000001</v>
      </c>
      <c r="G3512" s="114">
        <v>5.0539514399999996</v>
      </c>
    </row>
    <row r="3513" spans="1:7" x14ac:dyDescent="0.15">
      <c r="A3513" s="113" t="s">
        <v>3424</v>
      </c>
      <c r="B3513" s="114">
        <v>0.19008629499999999</v>
      </c>
      <c r="C3513" s="114">
        <v>3.2963390129999999</v>
      </c>
      <c r="E3513" s="116" t="s">
        <v>3424</v>
      </c>
      <c r="F3513" s="114">
        <v>0.21403178</v>
      </c>
      <c r="G3513" s="114">
        <v>3.5013001250000002</v>
      </c>
    </row>
    <row r="3514" spans="1:7" x14ac:dyDescent="0.15">
      <c r="A3514" s="113" t="s">
        <v>3425</v>
      </c>
      <c r="B3514" s="114">
        <v>-0.20803282100000001</v>
      </c>
      <c r="C3514" s="114">
        <v>1.4523935189999999</v>
      </c>
      <c r="E3514" s="116" t="s">
        <v>3425</v>
      </c>
      <c r="F3514" s="114">
        <v>-0.1318616</v>
      </c>
      <c r="G3514" s="114">
        <v>0.62016758900000002</v>
      </c>
    </row>
    <row r="3515" spans="1:7" x14ac:dyDescent="0.15">
      <c r="A3515" s="113" t="s">
        <v>3426</v>
      </c>
      <c r="B3515" s="114">
        <v>1.0833631999999999E-2</v>
      </c>
      <c r="C3515" s="114">
        <v>0.13029608000000001</v>
      </c>
      <c r="E3515" s="116" t="s">
        <v>3426</v>
      </c>
      <c r="F3515" s="114">
        <v>-2.92E-4</v>
      </c>
      <c r="G3515" s="114">
        <v>3.100588E-3</v>
      </c>
    </row>
    <row r="3516" spans="1:7" x14ac:dyDescent="0.15">
      <c r="A3516" s="113" t="s">
        <v>3427</v>
      </c>
      <c r="B3516" s="114">
        <v>-6.0775831000000002E-2</v>
      </c>
      <c r="C3516" s="114">
        <v>0.45337225399999997</v>
      </c>
      <c r="E3516" s="116" t="s">
        <v>3427</v>
      </c>
      <c r="F3516" s="114">
        <v>-2.4370800000000001E-2</v>
      </c>
      <c r="G3516" s="114">
        <v>0.15568029799999999</v>
      </c>
    </row>
    <row r="3517" spans="1:7" x14ac:dyDescent="0.15">
      <c r="A3517" s="113" t="s">
        <v>3428</v>
      </c>
      <c r="B3517" s="114">
        <v>-0.60008364400000003</v>
      </c>
      <c r="C3517" s="114">
        <v>6.1545437280000002</v>
      </c>
      <c r="E3517" s="116" t="s">
        <v>3428</v>
      </c>
      <c r="F3517" s="114">
        <v>-0.56019370000000002</v>
      </c>
      <c r="G3517" s="114">
        <v>5.7863421949999996</v>
      </c>
    </row>
    <row r="3518" spans="1:7" x14ac:dyDescent="0.15">
      <c r="A3518" s="113" t="s">
        <v>3429</v>
      </c>
      <c r="B3518" s="114">
        <v>-0.33084479300000003</v>
      </c>
      <c r="C3518" s="114">
        <v>5.7105108519999996</v>
      </c>
      <c r="E3518" s="116" t="s">
        <v>3429</v>
      </c>
      <c r="F3518" s="114">
        <v>-0.29441390000000001</v>
      </c>
      <c r="G3518" s="114">
        <v>5.1955591290000003</v>
      </c>
    </row>
    <row r="3519" spans="1:7" x14ac:dyDescent="0.15">
      <c r="A3519" s="113" t="s">
        <v>3430</v>
      </c>
      <c r="B3519" s="114">
        <v>0.51805014699999996</v>
      </c>
      <c r="C3519" s="114">
        <v>6.6960136659999998</v>
      </c>
      <c r="E3519" s="116" t="s">
        <v>3430</v>
      </c>
      <c r="F3519" s="114">
        <v>0.58416142000000004</v>
      </c>
      <c r="G3519" s="114">
        <v>7.3915673249999996</v>
      </c>
    </row>
    <row r="3520" spans="1:7" x14ac:dyDescent="0.15">
      <c r="A3520" s="113" t="s">
        <v>3431</v>
      </c>
      <c r="B3520" s="114">
        <v>-0.277405332</v>
      </c>
      <c r="C3520" s="114">
        <v>3.0714239619999999</v>
      </c>
      <c r="E3520" s="116" t="s">
        <v>3431</v>
      </c>
      <c r="F3520" s="114">
        <v>-0.2491178</v>
      </c>
      <c r="G3520" s="114">
        <v>2.7222454210000002</v>
      </c>
    </row>
    <row r="3521" spans="1:7" x14ac:dyDescent="0.15">
      <c r="A3521" s="113" t="s">
        <v>3432</v>
      </c>
      <c r="B3521" s="114">
        <v>-2.5955911000000002E-2</v>
      </c>
      <c r="C3521" s="114">
        <v>0.167078843</v>
      </c>
      <c r="E3521" s="116" t="s">
        <v>3432</v>
      </c>
      <c r="F3521" s="114">
        <v>-5.0180700000000002E-2</v>
      </c>
      <c r="G3521" s="114">
        <v>0.29299860599999999</v>
      </c>
    </row>
    <row r="3522" spans="1:7" x14ac:dyDescent="0.15">
      <c r="A3522" s="113" t="s">
        <v>3433</v>
      </c>
      <c r="B3522" s="114">
        <v>0.27717175399999999</v>
      </c>
      <c r="C3522" s="114">
        <v>4.7604359409999999</v>
      </c>
      <c r="E3522" s="116" t="s">
        <v>3433</v>
      </c>
      <c r="F3522" s="114">
        <v>0.28390621999999999</v>
      </c>
      <c r="G3522" s="114">
        <v>4.5854771840000002</v>
      </c>
    </row>
    <row r="3523" spans="1:7" x14ac:dyDescent="0.15">
      <c r="A3523" s="113" t="s">
        <v>3434</v>
      </c>
      <c r="B3523" s="114">
        <v>0.24615171299999999</v>
      </c>
      <c r="C3523" s="114">
        <v>1.5726882129999999</v>
      </c>
      <c r="E3523" s="116" t="s">
        <v>3434</v>
      </c>
      <c r="F3523" s="114">
        <v>0.32262615</v>
      </c>
      <c r="G3523" s="114">
        <v>2.4410920599999999</v>
      </c>
    </row>
    <row r="3524" spans="1:7" x14ac:dyDescent="0.15">
      <c r="A3524" s="113" t="s">
        <v>3435</v>
      </c>
      <c r="B3524" s="114">
        <v>0.32911855400000001</v>
      </c>
      <c r="C3524" s="114">
        <v>3.5464162859999999</v>
      </c>
      <c r="E3524" s="116" t="s">
        <v>3435</v>
      </c>
      <c r="F3524" s="114">
        <v>0.33301210999999997</v>
      </c>
      <c r="G3524" s="114">
        <v>3.9249322769999999</v>
      </c>
    </row>
    <row r="3525" spans="1:7" x14ac:dyDescent="0.15">
      <c r="A3525" s="113" t="s">
        <v>3436</v>
      </c>
      <c r="B3525" s="114">
        <v>-5.3869019999999998E-3</v>
      </c>
      <c r="C3525" s="114">
        <v>7.7669384999999994E-2</v>
      </c>
      <c r="E3525" s="116" t="s">
        <v>3436</v>
      </c>
      <c r="F3525" s="114">
        <v>1.7302209999999998E-2</v>
      </c>
      <c r="G3525" s="114">
        <v>0.29068069499999999</v>
      </c>
    </row>
    <row r="3526" spans="1:7" x14ac:dyDescent="0.15">
      <c r="A3526" s="113" t="s">
        <v>3437</v>
      </c>
      <c r="B3526" s="114">
        <v>0.51140863000000003</v>
      </c>
      <c r="C3526" s="114">
        <v>6.0723405399999999</v>
      </c>
      <c r="E3526" s="116" t="s">
        <v>3437</v>
      </c>
      <c r="F3526" s="114">
        <v>0.50327405999999997</v>
      </c>
      <c r="G3526" s="114">
        <v>5.1072987029999997</v>
      </c>
    </row>
    <row r="3527" spans="1:7" x14ac:dyDescent="0.15">
      <c r="A3527" s="113" t="s">
        <v>3438</v>
      </c>
      <c r="B3527" s="114">
        <v>-0.16489258900000001</v>
      </c>
      <c r="C3527" s="114">
        <v>3.9136929349999998</v>
      </c>
      <c r="E3527" s="116" t="s">
        <v>3438</v>
      </c>
      <c r="F3527" s="114">
        <v>-0.18941250000000001</v>
      </c>
      <c r="G3527" s="114">
        <v>4.1609208559999997</v>
      </c>
    </row>
    <row r="3528" spans="1:7" x14ac:dyDescent="0.15">
      <c r="A3528" s="113" t="s">
        <v>3439</v>
      </c>
      <c r="B3528" s="114">
        <v>-0.202076536</v>
      </c>
      <c r="C3528" s="114">
        <v>2.4480271340000002</v>
      </c>
      <c r="E3528" s="116" t="s">
        <v>3439</v>
      </c>
      <c r="F3528" s="114">
        <v>-0.2041656</v>
      </c>
      <c r="G3528" s="114">
        <v>2.3063308660000001</v>
      </c>
    </row>
    <row r="3529" spans="1:7" x14ac:dyDescent="0.15">
      <c r="A3529" s="113" t="s">
        <v>3440</v>
      </c>
      <c r="B3529" s="114">
        <v>-0.23644224</v>
      </c>
      <c r="C3529" s="114">
        <v>4.005328456</v>
      </c>
      <c r="E3529" s="116" t="s">
        <v>3440</v>
      </c>
      <c r="F3529" s="114">
        <v>-0.2269872</v>
      </c>
      <c r="G3529" s="114">
        <v>3.7700172169999999</v>
      </c>
    </row>
    <row r="3530" spans="1:7" x14ac:dyDescent="0.15">
      <c r="A3530" s="113" t="s">
        <v>3441</v>
      </c>
      <c r="B3530" s="114">
        <v>-0.38444435999999998</v>
      </c>
      <c r="C3530" s="114">
        <v>5.3899273680000004</v>
      </c>
      <c r="E3530" s="116" t="s">
        <v>3441</v>
      </c>
      <c r="F3530" s="114">
        <v>-0.33330559999999998</v>
      </c>
      <c r="G3530" s="114">
        <v>5.091604255</v>
      </c>
    </row>
    <row r="3531" spans="1:7" x14ac:dyDescent="0.15">
      <c r="A3531" s="113" t="s">
        <v>3442</v>
      </c>
      <c r="B3531" s="114">
        <v>-2.2383225E-2</v>
      </c>
      <c r="C3531" s="114">
        <v>0.189905726</v>
      </c>
      <c r="E3531" s="116" t="s">
        <v>3442</v>
      </c>
      <c r="F3531" s="114">
        <v>-8.36398E-2</v>
      </c>
      <c r="G3531" s="114">
        <v>2.0939799290000001</v>
      </c>
    </row>
    <row r="3532" spans="1:7" x14ac:dyDescent="0.15">
      <c r="A3532" s="113" t="s">
        <v>3443</v>
      </c>
      <c r="B3532" s="114">
        <v>-0.13338088400000001</v>
      </c>
      <c r="C3532" s="114">
        <v>3.0553221229999998</v>
      </c>
      <c r="E3532" s="116" t="s">
        <v>3443</v>
      </c>
      <c r="F3532" s="114">
        <v>-0.1144391</v>
      </c>
      <c r="G3532" s="114">
        <v>2.7397082930000001</v>
      </c>
    </row>
    <row r="3533" spans="1:7" x14ac:dyDescent="0.15">
      <c r="A3533" s="113" t="s">
        <v>3444</v>
      </c>
      <c r="B3533" s="114">
        <v>0.174841261</v>
      </c>
      <c r="C3533" s="114">
        <v>3.7856295000000002</v>
      </c>
      <c r="E3533" s="116" t="s">
        <v>3444</v>
      </c>
      <c r="F3533" s="114">
        <v>0.17184594</v>
      </c>
      <c r="G3533" s="114">
        <v>3.8147971740000002</v>
      </c>
    </row>
    <row r="3534" spans="1:7" x14ac:dyDescent="0.15">
      <c r="A3534" s="113" t="s">
        <v>3445</v>
      </c>
      <c r="B3534" s="114">
        <v>-0.87111848700000005</v>
      </c>
      <c r="C3534" s="114">
        <v>6.2866337489999999</v>
      </c>
      <c r="E3534" s="116" t="s">
        <v>3445</v>
      </c>
      <c r="F3534" s="114">
        <v>-0.92876610000000004</v>
      </c>
      <c r="G3534" s="114">
        <v>5.5676906539999997</v>
      </c>
    </row>
    <row r="3535" spans="1:7" x14ac:dyDescent="0.15">
      <c r="A3535" s="113" t="s">
        <v>3446</v>
      </c>
      <c r="B3535" s="114">
        <v>0.34130429499999998</v>
      </c>
      <c r="C3535" s="114">
        <v>5.391777104</v>
      </c>
      <c r="E3535" s="116" t="s">
        <v>3446</v>
      </c>
      <c r="F3535" s="114">
        <v>0.32235082999999998</v>
      </c>
      <c r="G3535" s="114">
        <v>5.2396537500000004</v>
      </c>
    </row>
    <row r="3536" spans="1:7" x14ac:dyDescent="0.15">
      <c r="A3536" s="113" t="s">
        <v>3447</v>
      </c>
      <c r="B3536" s="114">
        <v>-0.56177501200000002</v>
      </c>
      <c r="C3536" s="114">
        <v>5.130804017</v>
      </c>
      <c r="E3536" s="116" t="s">
        <v>3447</v>
      </c>
      <c r="F3536" s="114">
        <v>-0.59264039999999996</v>
      </c>
      <c r="G3536" s="114">
        <v>5.5160043950000004</v>
      </c>
    </row>
    <row r="3537" spans="1:7" x14ac:dyDescent="0.15">
      <c r="A3537" s="113" t="s">
        <v>3448</v>
      </c>
      <c r="B3537" s="114">
        <v>0.119053752</v>
      </c>
      <c r="C3537" s="114">
        <v>1.51731075</v>
      </c>
      <c r="E3537" s="116" t="s">
        <v>3448</v>
      </c>
      <c r="F3537" s="114">
        <v>2.0047369999999998E-2</v>
      </c>
      <c r="G3537" s="114">
        <v>0.22411376399999999</v>
      </c>
    </row>
    <row r="3538" spans="1:7" x14ac:dyDescent="0.15">
      <c r="A3538" s="113" t="s">
        <v>3449</v>
      </c>
      <c r="B3538" s="114">
        <v>-0.29574060000000002</v>
      </c>
      <c r="C3538" s="114">
        <v>4.3615283849999997</v>
      </c>
      <c r="E3538" s="116" t="s">
        <v>3449</v>
      </c>
      <c r="F3538" s="114">
        <v>-0.2806399</v>
      </c>
      <c r="G3538" s="114">
        <v>4.0699334409999999</v>
      </c>
    </row>
    <row r="3539" spans="1:7" x14ac:dyDescent="0.15">
      <c r="A3539" s="113" t="s">
        <v>3450</v>
      </c>
      <c r="B3539" s="114">
        <v>-0.26367670100000001</v>
      </c>
      <c r="C3539" s="114">
        <v>4.7897371619999998</v>
      </c>
      <c r="E3539" s="116" t="s">
        <v>3450</v>
      </c>
      <c r="F3539" s="114">
        <v>-0.27436139999999998</v>
      </c>
      <c r="G3539" s="114">
        <v>4.9295012690000002</v>
      </c>
    </row>
    <row r="3540" spans="1:7" x14ac:dyDescent="0.15">
      <c r="A3540" s="113" t="s">
        <v>3451</v>
      </c>
      <c r="B3540" s="114">
        <v>5.3068982000000001E-2</v>
      </c>
      <c r="C3540" s="114">
        <v>1.2446598870000001</v>
      </c>
      <c r="E3540" s="116" t="s">
        <v>3451</v>
      </c>
      <c r="F3540" s="114">
        <v>2.185024E-2</v>
      </c>
      <c r="G3540" s="114">
        <v>0.47570320100000002</v>
      </c>
    </row>
    <row r="3541" spans="1:7" x14ac:dyDescent="0.15">
      <c r="A3541" s="113" t="s">
        <v>3452</v>
      </c>
      <c r="B3541" s="114">
        <v>1.9048717999999999E-2</v>
      </c>
      <c r="C3541" s="114">
        <v>0.28667790399999998</v>
      </c>
      <c r="E3541" s="116" t="s">
        <v>3452</v>
      </c>
      <c r="F3541" s="114">
        <v>-2.9537500000000001E-2</v>
      </c>
      <c r="G3541" s="114">
        <v>0.473357158</v>
      </c>
    </row>
    <row r="3542" spans="1:7" x14ac:dyDescent="0.15">
      <c r="A3542" s="113" t="s">
        <v>3453</v>
      </c>
      <c r="B3542" s="114">
        <v>-0.34755261500000001</v>
      </c>
      <c r="C3542" s="114">
        <v>4.993762759</v>
      </c>
      <c r="E3542" s="116" t="s">
        <v>3453</v>
      </c>
      <c r="F3542" s="114">
        <v>-0.35925970000000002</v>
      </c>
      <c r="G3542" s="114">
        <v>4.7549608880000003</v>
      </c>
    </row>
    <row r="3543" spans="1:7" x14ac:dyDescent="0.15">
      <c r="A3543" s="113" t="s">
        <v>3454</v>
      </c>
      <c r="B3543" s="114">
        <v>-0.51217037399999998</v>
      </c>
      <c r="C3543" s="114">
        <v>6.8310389000000002</v>
      </c>
      <c r="E3543" s="116" t="s">
        <v>3454</v>
      </c>
      <c r="F3543" s="114">
        <v>-0.50496609999999997</v>
      </c>
      <c r="G3543" s="114">
        <v>6.2037260160000001</v>
      </c>
    </row>
    <row r="3544" spans="1:7" x14ac:dyDescent="0.15">
      <c r="A3544" s="113" t="s">
        <v>3454</v>
      </c>
      <c r="B3544" s="114">
        <v>-0.22078052400000001</v>
      </c>
      <c r="C3544" s="114">
        <v>2.3273027580000001</v>
      </c>
      <c r="E3544" s="116" t="s">
        <v>3454</v>
      </c>
      <c r="F3544" s="114">
        <v>-0.22033839999999999</v>
      </c>
      <c r="G3544" s="114">
        <v>2.2947764460000002</v>
      </c>
    </row>
    <row r="3545" spans="1:7" x14ac:dyDescent="0.15">
      <c r="A3545" s="113" t="s">
        <v>3455</v>
      </c>
      <c r="B3545" s="114">
        <v>0.43836861900000001</v>
      </c>
      <c r="C3545" s="114">
        <v>4.6761025939999996</v>
      </c>
      <c r="E3545" s="116" t="s">
        <v>3455</v>
      </c>
      <c r="F3545" s="114">
        <v>0.43561617000000002</v>
      </c>
      <c r="G3545" s="114">
        <v>4.5362674309999997</v>
      </c>
    </row>
    <row r="3546" spans="1:7" x14ac:dyDescent="0.15">
      <c r="A3546" s="113" t="s">
        <v>3456</v>
      </c>
      <c r="B3546" s="114">
        <v>-3.4967076999999999E-2</v>
      </c>
      <c r="C3546" s="114">
        <v>0.45186722400000001</v>
      </c>
      <c r="E3546" s="116" t="s">
        <v>3456</v>
      </c>
      <c r="F3546" s="114">
        <v>-4.1198199999999997E-2</v>
      </c>
      <c r="G3546" s="114">
        <v>0.48951213700000001</v>
      </c>
    </row>
    <row r="3547" spans="1:7" x14ac:dyDescent="0.15">
      <c r="A3547" s="113" t="s">
        <v>3457</v>
      </c>
      <c r="B3547" s="114">
        <v>0.72971040099999995</v>
      </c>
      <c r="C3547" s="114">
        <v>6.3182474849999997</v>
      </c>
      <c r="E3547" s="116" t="s">
        <v>3457</v>
      </c>
      <c r="F3547" s="114">
        <v>0.80452319000000005</v>
      </c>
      <c r="G3547" s="114">
        <v>6.5021756369999997</v>
      </c>
    </row>
    <row r="3548" spans="1:7" x14ac:dyDescent="0.15">
      <c r="A3548" s="113" t="s">
        <v>3458</v>
      </c>
      <c r="B3548" s="114">
        <v>-0.36126225899999997</v>
      </c>
      <c r="C3548" s="114">
        <v>3.2227015589999999</v>
      </c>
      <c r="E3548" s="116" t="s">
        <v>3458</v>
      </c>
      <c r="F3548" s="114">
        <v>-0.38548759999999999</v>
      </c>
      <c r="G3548" s="114">
        <v>3.786488522</v>
      </c>
    </row>
    <row r="3549" spans="1:7" x14ac:dyDescent="0.15">
      <c r="A3549" s="113" t="s">
        <v>3459</v>
      </c>
      <c r="B3549" s="114">
        <v>-4.5544591000000002E-2</v>
      </c>
      <c r="C3549" s="114">
        <v>0.89907181800000002</v>
      </c>
      <c r="E3549" s="116" t="s">
        <v>3459</v>
      </c>
      <c r="F3549" s="114">
        <v>1.7277299999999999E-2</v>
      </c>
      <c r="G3549" s="114">
        <v>0.156410989</v>
      </c>
    </row>
    <row r="3550" spans="1:7" x14ac:dyDescent="0.15">
      <c r="A3550" s="113" t="s">
        <v>3460</v>
      </c>
      <c r="B3550" s="114">
        <v>-0.37340375999999997</v>
      </c>
      <c r="C3550" s="114">
        <v>5.5502241669999997</v>
      </c>
      <c r="E3550" s="116" t="s">
        <v>3460</v>
      </c>
      <c r="F3550" s="114">
        <v>-0.32034059999999998</v>
      </c>
      <c r="G3550" s="114">
        <v>5.0629826610000004</v>
      </c>
    </row>
    <row r="3551" spans="1:7" x14ac:dyDescent="0.15">
      <c r="A3551" s="113" t="s">
        <v>3461</v>
      </c>
      <c r="B3551" s="114">
        <v>7.0563272999999996E-2</v>
      </c>
      <c r="C3551" s="114">
        <v>0.87732370599999998</v>
      </c>
      <c r="E3551" s="116" t="s">
        <v>3461</v>
      </c>
      <c r="F3551" s="114">
        <v>7.9404550000000004E-2</v>
      </c>
      <c r="G3551" s="114">
        <v>1.032676245</v>
      </c>
    </row>
    <row r="3552" spans="1:7" x14ac:dyDescent="0.15">
      <c r="A3552" s="113" t="s">
        <v>3462</v>
      </c>
      <c r="B3552" s="114">
        <v>0.122602154</v>
      </c>
      <c r="C3552" s="114">
        <v>1.8115981510000001</v>
      </c>
      <c r="E3552" s="116" t="s">
        <v>3462</v>
      </c>
      <c r="F3552" s="114">
        <v>6.3309920000000006E-2</v>
      </c>
      <c r="G3552" s="114">
        <v>0.75615666500000001</v>
      </c>
    </row>
    <row r="3553" spans="1:7" x14ac:dyDescent="0.15">
      <c r="A3553" s="113" t="s">
        <v>3463</v>
      </c>
      <c r="B3553" s="114">
        <v>0.246416049</v>
      </c>
      <c r="C3553" s="114">
        <v>3.3026320220000001</v>
      </c>
      <c r="E3553" s="116" t="s">
        <v>3463</v>
      </c>
      <c r="F3553" s="114">
        <v>0.23783586000000001</v>
      </c>
      <c r="G3553" s="114">
        <v>3.1146007870000001</v>
      </c>
    </row>
    <row r="3554" spans="1:7" x14ac:dyDescent="0.15">
      <c r="A3554" s="113" t="s">
        <v>3464</v>
      </c>
      <c r="B3554" s="114">
        <v>-0.33248584599999997</v>
      </c>
      <c r="C3554" s="114">
        <v>4.622883141</v>
      </c>
      <c r="E3554" s="116" t="s">
        <v>3464</v>
      </c>
      <c r="F3554" s="114">
        <v>-0.30780459999999998</v>
      </c>
      <c r="G3554" s="114">
        <v>4.7472233839999998</v>
      </c>
    </row>
    <row r="3555" spans="1:7" x14ac:dyDescent="0.15">
      <c r="A3555" s="113" t="s">
        <v>3465</v>
      </c>
      <c r="B3555" s="114">
        <v>1.033499E-2</v>
      </c>
      <c r="C3555" s="114">
        <v>5.9909096000000002E-2</v>
      </c>
      <c r="E3555" s="116" t="s">
        <v>3465</v>
      </c>
      <c r="F3555" s="114">
        <v>8.3915190000000001E-2</v>
      </c>
      <c r="G3555" s="114">
        <v>0.53409785600000004</v>
      </c>
    </row>
    <row r="3556" spans="1:7" x14ac:dyDescent="0.15">
      <c r="A3556" s="113" t="s">
        <v>3466</v>
      </c>
      <c r="B3556" s="114">
        <v>-4.6718227000000001E-2</v>
      </c>
      <c r="C3556" s="114">
        <v>0.60385312499999999</v>
      </c>
      <c r="E3556" s="116" t="s">
        <v>3466</v>
      </c>
      <c r="F3556" s="114">
        <v>-5.1783000000000003E-2</v>
      </c>
      <c r="G3556" s="114">
        <v>0.81228685</v>
      </c>
    </row>
    <row r="3557" spans="1:7" x14ac:dyDescent="0.15">
      <c r="A3557" s="113" t="s">
        <v>3467</v>
      </c>
      <c r="B3557" s="114">
        <v>-9.2699430999999999E-2</v>
      </c>
      <c r="C3557" s="114">
        <v>1.5894454760000001</v>
      </c>
      <c r="E3557" s="116" t="s">
        <v>3467</v>
      </c>
      <c r="F3557" s="114">
        <v>-0.10710840000000001</v>
      </c>
      <c r="G3557" s="114">
        <v>1.86707055</v>
      </c>
    </row>
    <row r="3558" spans="1:7" x14ac:dyDescent="0.15">
      <c r="A3558" s="113" t="s">
        <v>3468</v>
      </c>
      <c r="B3558" s="114">
        <v>0.70036558500000001</v>
      </c>
      <c r="C3558" s="114">
        <v>4.4912805960000002</v>
      </c>
      <c r="E3558" s="116" t="s">
        <v>3468</v>
      </c>
      <c r="F3558" s="114">
        <v>0.7110822</v>
      </c>
      <c r="G3558" s="114">
        <v>4.6313415659999997</v>
      </c>
    </row>
    <row r="3559" spans="1:7" x14ac:dyDescent="0.15">
      <c r="A3559" s="113" t="s">
        <v>3469</v>
      </c>
      <c r="B3559" s="114">
        <v>-0.15173305600000001</v>
      </c>
      <c r="C3559" s="114">
        <v>3.6680957329999999</v>
      </c>
      <c r="E3559" s="116" t="s">
        <v>3469</v>
      </c>
      <c r="F3559" s="114">
        <v>-0.1766993</v>
      </c>
      <c r="G3559" s="114">
        <v>4.1908571849999996</v>
      </c>
    </row>
    <row r="3560" spans="1:7" x14ac:dyDescent="0.15">
      <c r="A3560" s="113" t="s">
        <v>3470</v>
      </c>
      <c r="B3560" s="114">
        <v>2.449322E-2</v>
      </c>
      <c r="C3560" s="114">
        <v>0.37842904700000002</v>
      </c>
      <c r="E3560" s="116" t="s">
        <v>3470</v>
      </c>
      <c r="F3560" s="114">
        <v>2.0102950000000001E-2</v>
      </c>
      <c r="G3560" s="114">
        <v>0.32541934500000003</v>
      </c>
    </row>
    <row r="3561" spans="1:7" x14ac:dyDescent="0.15">
      <c r="A3561" s="113" t="s">
        <v>3471</v>
      </c>
      <c r="B3561" s="114">
        <v>0.24435878799999999</v>
      </c>
      <c r="C3561" s="114">
        <v>2.5854283759999999</v>
      </c>
      <c r="E3561" s="116" t="s">
        <v>3471</v>
      </c>
      <c r="F3561" s="114">
        <v>0.24583911999999999</v>
      </c>
      <c r="G3561" s="114">
        <v>2.540280868</v>
      </c>
    </row>
    <row r="3562" spans="1:7" x14ac:dyDescent="0.15">
      <c r="A3562" s="113" t="s">
        <v>3472</v>
      </c>
      <c r="B3562" s="114">
        <v>-0.14533183499999999</v>
      </c>
      <c r="C3562" s="114">
        <v>2.316793331</v>
      </c>
      <c r="E3562" s="116" t="s">
        <v>3472</v>
      </c>
      <c r="F3562" s="114">
        <v>-0.19077859999999999</v>
      </c>
      <c r="G3562" s="114">
        <v>2.9269845989999999</v>
      </c>
    </row>
    <row r="3563" spans="1:7" x14ac:dyDescent="0.15">
      <c r="A3563" s="113" t="s">
        <v>3473</v>
      </c>
      <c r="B3563" s="114">
        <v>0.14853604300000001</v>
      </c>
      <c r="C3563" s="114">
        <v>1.977672495</v>
      </c>
      <c r="E3563" s="116" t="s">
        <v>3473</v>
      </c>
      <c r="F3563" s="114">
        <v>0.16297252000000001</v>
      </c>
      <c r="G3563" s="114">
        <v>2.1194587970000001</v>
      </c>
    </row>
    <row r="3564" spans="1:7" x14ac:dyDescent="0.15">
      <c r="A3564" s="113" t="s">
        <v>3474</v>
      </c>
      <c r="B3564" s="114">
        <v>-0.51493554799999997</v>
      </c>
      <c r="C3564" s="114">
        <v>6.1434356599999997</v>
      </c>
      <c r="E3564" s="116" t="s">
        <v>3474</v>
      </c>
      <c r="F3564" s="114">
        <v>-0.45616689999999999</v>
      </c>
      <c r="G3564" s="114">
        <v>5.8756248180000004</v>
      </c>
    </row>
    <row r="3565" spans="1:7" x14ac:dyDescent="0.15">
      <c r="A3565" s="113" t="s">
        <v>3475</v>
      </c>
      <c r="B3565" s="114">
        <v>0.15643214599999999</v>
      </c>
      <c r="C3565" s="114">
        <v>1.6515424599999999</v>
      </c>
      <c r="E3565" s="116" t="s">
        <v>3475</v>
      </c>
      <c r="F3565" s="114">
        <v>0.12592183000000001</v>
      </c>
      <c r="G3565" s="114">
        <v>1.537940868</v>
      </c>
    </row>
    <row r="3566" spans="1:7" x14ac:dyDescent="0.15">
      <c r="A3566" s="113" t="s">
        <v>3476</v>
      </c>
      <c r="B3566" s="114">
        <v>9.6716281000000001E-2</v>
      </c>
      <c r="C3566" s="114">
        <v>1.3815839889999999</v>
      </c>
      <c r="E3566" s="116" t="s">
        <v>3476</v>
      </c>
      <c r="F3566" s="114">
        <v>0.10456549</v>
      </c>
      <c r="G3566" s="114">
        <v>1.350035299</v>
      </c>
    </row>
    <row r="3567" spans="1:7" x14ac:dyDescent="0.15">
      <c r="A3567" s="113" t="s">
        <v>3477</v>
      </c>
      <c r="B3567" s="114">
        <v>-0.13152314500000001</v>
      </c>
      <c r="C3567" s="114">
        <v>2.7981153660000002</v>
      </c>
      <c r="E3567" s="116" t="s">
        <v>3477</v>
      </c>
      <c r="F3567" s="114">
        <v>-0.12149600000000001</v>
      </c>
      <c r="G3567" s="114">
        <v>3.0978899700000002</v>
      </c>
    </row>
    <row r="3568" spans="1:7" x14ac:dyDescent="0.15">
      <c r="A3568" s="113" t="s">
        <v>3478</v>
      </c>
      <c r="B3568" s="114">
        <v>-3.6572106E-2</v>
      </c>
      <c r="C3568" s="114">
        <v>0.72688176800000004</v>
      </c>
      <c r="E3568" s="116" t="s">
        <v>3478</v>
      </c>
      <c r="F3568" s="114">
        <v>-5.8567899999999999E-2</v>
      </c>
      <c r="G3568" s="114">
        <v>1.42058146</v>
      </c>
    </row>
    <row r="3569" spans="1:7" x14ac:dyDescent="0.15">
      <c r="A3569" s="113" t="s">
        <v>3479</v>
      </c>
      <c r="B3569" s="114">
        <v>0.13375035900000001</v>
      </c>
      <c r="C3569" s="114">
        <v>2.4239097460000001</v>
      </c>
      <c r="E3569" s="116" t="s">
        <v>3479</v>
      </c>
      <c r="F3569" s="114">
        <v>0.14683725</v>
      </c>
      <c r="G3569" s="114">
        <v>2.7779955030000001</v>
      </c>
    </row>
    <row r="3570" spans="1:7" x14ac:dyDescent="0.15">
      <c r="A3570" s="113" t="s">
        <v>3480</v>
      </c>
      <c r="B3570" s="114">
        <v>0.11419439100000001</v>
      </c>
      <c r="C3570" s="114">
        <v>2.678350059</v>
      </c>
      <c r="E3570" s="116" t="s">
        <v>3480</v>
      </c>
      <c r="F3570" s="114">
        <v>0.14849991000000001</v>
      </c>
      <c r="G3570" s="114">
        <v>3.3935930779999999</v>
      </c>
    </row>
    <row r="3571" spans="1:7" x14ac:dyDescent="0.15">
      <c r="A3571" s="113" t="s">
        <v>3481</v>
      </c>
      <c r="B3571" s="114">
        <v>-0.118622423</v>
      </c>
      <c r="C3571" s="114">
        <v>1.9838019840000001</v>
      </c>
      <c r="E3571" s="116" t="s">
        <v>3481</v>
      </c>
      <c r="F3571" s="114">
        <v>-0.1190252</v>
      </c>
      <c r="G3571" s="114">
        <v>2.0677665379999999</v>
      </c>
    </row>
    <row r="3572" spans="1:7" x14ac:dyDescent="0.15">
      <c r="A3572" s="113" t="s">
        <v>3482</v>
      </c>
      <c r="B3572" s="114">
        <v>-0.58147584699999999</v>
      </c>
      <c r="C3572" s="114">
        <v>6.3262666769999996</v>
      </c>
      <c r="E3572" s="116" t="s">
        <v>3482</v>
      </c>
      <c r="F3572" s="114">
        <v>-0.54779929999999999</v>
      </c>
      <c r="G3572" s="114">
        <v>6.5290863010000004</v>
      </c>
    </row>
    <row r="3573" spans="1:7" x14ac:dyDescent="0.15">
      <c r="A3573" s="113" t="s">
        <v>3483</v>
      </c>
      <c r="B3573" s="114">
        <v>-0.141840576</v>
      </c>
      <c r="C3573" s="114">
        <v>2.1731392540000001</v>
      </c>
      <c r="E3573" s="116" t="s">
        <v>3483</v>
      </c>
      <c r="F3573" s="114">
        <v>-0.19353500000000001</v>
      </c>
      <c r="G3573" s="114">
        <v>3.0111668749999998</v>
      </c>
    </row>
    <row r="3574" spans="1:7" x14ac:dyDescent="0.15">
      <c r="A3574" s="113" t="s">
        <v>3484</v>
      </c>
      <c r="B3574" s="114">
        <v>0.13631283899999999</v>
      </c>
      <c r="C3574" s="114">
        <v>1.7621401720000001</v>
      </c>
      <c r="E3574" s="116" t="s">
        <v>3484</v>
      </c>
      <c r="F3574" s="114">
        <v>9.6668939999999995E-2</v>
      </c>
      <c r="G3574" s="114">
        <v>1.1236349569999999</v>
      </c>
    </row>
    <row r="3575" spans="1:7" x14ac:dyDescent="0.15">
      <c r="A3575" s="113" t="s">
        <v>3485</v>
      </c>
      <c r="B3575" s="114">
        <v>-0.44381419700000002</v>
      </c>
      <c r="C3575" s="114">
        <v>6.5266788670000002</v>
      </c>
      <c r="E3575" s="116" t="s">
        <v>3485</v>
      </c>
      <c r="F3575" s="114">
        <v>-0.38287060000000001</v>
      </c>
      <c r="G3575" s="114">
        <v>3.8043664000000001</v>
      </c>
    </row>
    <row r="3576" spans="1:7" x14ac:dyDescent="0.15">
      <c r="A3576" s="113" t="s">
        <v>3486</v>
      </c>
      <c r="B3576" s="114">
        <v>0.12695899799999999</v>
      </c>
      <c r="C3576" s="114">
        <v>1.657734947</v>
      </c>
      <c r="E3576" s="116" t="s">
        <v>3486</v>
      </c>
      <c r="F3576" s="114">
        <v>0.14065312999999999</v>
      </c>
      <c r="G3576" s="114">
        <v>1.8341137890000001</v>
      </c>
    </row>
    <row r="3577" spans="1:7" x14ac:dyDescent="0.15">
      <c r="A3577" s="113" t="s">
        <v>3487</v>
      </c>
      <c r="B3577" s="114">
        <v>0.52878739299999999</v>
      </c>
      <c r="C3577" s="114">
        <v>6.9788485260000002</v>
      </c>
      <c r="E3577" s="116" t="s">
        <v>3487</v>
      </c>
      <c r="F3577" s="114">
        <v>0.55365202000000002</v>
      </c>
      <c r="G3577" s="114">
        <v>6.5720956309999998</v>
      </c>
    </row>
    <row r="3578" spans="1:7" x14ac:dyDescent="0.15">
      <c r="A3578" s="113" t="s">
        <v>3488</v>
      </c>
      <c r="B3578" s="114">
        <v>-0.13380271499999999</v>
      </c>
      <c r="C3578" s="114">
        <v>2.1940704539999998</v>
      </c>
      <c r="E3578" s="116" t="s">
        <v>3488</v>
      </c>
      <c r="F3578" s="114">
        <v>-0.16145219999999999</v>
      </c>
      <c r="G3578" s="114">
        <v>3.1667819270000002</v>
      </c>
    </row>
    <row r="3579" spans="1:7" x14ac:dyDescent="0.15">
      <c r="A3579" s="113" t="s">
        <v>3489</v>
      </c>
      <c r="B3579" s="114">
        <v>0.227307442</v>
      </c>
      <c r="C3579" s="114">
        <v>4.1492836789999998</v>
      </c>
      <c r="E3579" s="116" t="s">
        <v>3489</v>
      </c>
      <c r="F3579" s="114">
        <v>0.21024316000000001</v>
      </c>
      <c r="G3579" s="114">
        <v>3.849806788</v>
      </c>
    </row>
    <row r="3580" spans="1:7" x14ac:dyDescent="0.15">
      <c r="A3580" s="113" t="s">
        <v>3490</v>
      </c>
      <c r="B3580" s="114">
        <v>9.0958018000000002E-2</v>
      </c>
      <c r="C3580" s="114">
        <v>1.725582623</v>
      </c>
      <c r="E3580" s="116" t="s">
        <v>3490</v>
      </c>
      <c r="F3580" s="114">
        <v>7.207616E-2</v>
      </c>
      <c r="G3580" s="114">
        <v>1.725782038</v>
      </c>
    </row>
    <row r="3581" spans="1:7" x14ac:dyDescent="0.15">
      <c r="A3581" s="113" t="s">
        <v>3491</v>
      </c>
      <c r="B3581" s="114">
        <v>0.28339946999999999</v>
      </c>
      <c r="C3581" s="114">
        <v>4.5433501400000003</v>
      </c>
      <c r="E3581" s="116" t="s">
        <v>3491</v>
      </c>
      <c r="F3581" s="114">
        <v>0.33069108000000003</v>
      </c>
      <c r="G3581" s="114">
        <v>4.918846426</v>
      </c>
    </row>
    <row r="3582" spans="1:7" x14ac:dyDescent="0.15">
      <c r="A3582" s="113" t="s">
        <v>3492</v>
      </c>
      <c r="B3582" s="114">
        <v>0.171891082</v>
      </c>
      <c r="C3582" s="114">
        <v>3.8079071959999999</v>
      </c>
      <c r="E3582" s="116" t="s">
        <v>3492</v>
      </c>
      <c r="F3582" s="114">
        <v>0.19340183</v>
      </c>
      <c r="G3582" s="114">
        <v>4.1057719859999997</v>
      </c>
    </row>
    <row r="3583" spans="1:7" x14ac:dyDescent="0.15">
      <c r="A3583" s="113" t="s">
        <v>3493</v>
      </c>
      <c r="B3583" s="114">
        <v>9.6647E-3</v>
      </c>
      <c r="C3583" s="114">
        <v>9.6069674999999993E-2</v>
      </c>
      <c r="E3583" s="116" t="s">
        <v>3493</v>
      </c>
      <c r="F3583" s="114">
        <v>-8.8740999999999993E-3</v>
      </c>
      <c r="G3583" s="114">
        <v>0.106331563</v>
      </c>
    </row>
    <row r="3584" spans="1:7" x14ac:dyDescent="0.15">
      <c r="A3584" s="113" t="s">
        <v>3494</v>
      </c>
      <c r="B3584" s="114">
        <v>-0.273172307</v>
      </c>
      <c r="C3584" s="114">
        <v>2.520347525</v>
      </c>
      <c r="E3584" s="116" t="s">
        <v>3494</v>
      </c>
      <c r="F3584" s="114">
        <v>-0.1730737</v>
      </c>
      <c r="G3584" s="114">
        <v>1.7250401980000001</v>
      </c>
    </row>
    <row r="3585" spans="1:7" x14ac:dyDescent="0.15">
      <c r="A3585" s="113" t="s">
        <v>3495</v>
      </c>
      <c r="B3585" s="114">
        <v>0.21031460599999999</v>
      </c>
      <c r="C3585" s="114">
        <v>3.5159858640000001</v>
      </c>
      <c r="E3585" s="116" t="s">
        <v>3495</v>
      </c>
      <c r="F3585" s="114">
        <v>0.17150410999999999</v>
      </c>
      <c r="G3585" s="114">
        <v>3.141037028</v>
      </c>
    </row>
    <row r="3586" spans="1:7" x14ac:dyDescent="0.15">
      <c r="A3586" s="113" t="s">
        <v>3496</v>
      </c>
      <c r="B3586" s="114">
        <v>-0.45975789900000003</v>
      </c>
      <c r="C3586" s="114">
        <v>5.7119536110000002</v>
      </c>
      <c r="E3586" s="116" t="s">
        <v>3496</v>
      </c>
      <c r="F3586" s="114">
        <v>-0.42992190000000002</v>
      </c>
      <c r="G3586" s="114">
        <v>5.6957148589999997</v>
      </c>
    </row>
    <row r="3587" spans="1:7" x14ac:dyDescent="0.15">
      <c r="A3587" s="113" t="s">
        <v>3497</v>
      </c>
      <c r="B3587" s="114">
        <v>-0.485039681</v>
      </c>
      <c r="C3587" s="114">
        <v>5.0919008359999998</v>
      </c>
      <c r="E3587" s="116" t="s">
        <v>3497</v>
      </c>
      <c r="F3587" s="114">
        <v>-0.4694835</v>
      </c>
      <c r="G3587" s="114">
        <v>4.9793177990000004</v>
      </c>
    </row>
    <row r="3588" spans="1:7" x14ac:dyDescent="0.15">
      <c r="A3588" s="113" t="s">
        <v>3498</v>
      </c>
      <c r="B3588" s="114">
        <v>-0.22556220599999999</v>
      </c>
      <c r="C3588" s="114">
        <v>1.3408820100000001</v>
      </c>
      <c r="E3588" s="116" t="s">
        <v>3498</v>
      </c>
      <c r="F3588" s="114">
        <v>-0.15530910000000001</v>
      </c>
      <c r="G3588" s="114">
        <v>1.4653146349999999</v>
      </c>
    </row>
    <row r="3589" spans="1:7" x14ac:dyDescent="0.15">
      <c r="A3589" s="113" t="s">
        <v>3499</v>
      </c>
      <c r="B3589" s="114">
        <v>-0.27385491299999998</v>
      </c>
      <c r="C3589" s="114">
        <v>4.553778339</v>
      </c>
      <c r="E3589" s="116" t="s">
        <v>3499</v>
      </c>
      <c r="F3589" s="114">
        <v>-0.25238680000000002</v>
      </c>
      <c r="G3589" s="114">
        <v>4.3900650299999997</v>
      </c>
    </row>
    <row r="3590" spans="1:7" x14ac:dyDescent="0.15">
      <c r="A3590" s="113" t="s">
        <v>3500</v>
      </c>
      <c r="B3590" s="114">
        <v>0.45982093800000001</v>
      </c>
      <c r="C3590" s="114">
        <v>3.94599235</v>
      </c>
      <c r="E3590" s="116" t="s">
        <v>3500</v>
      </c>
      <c r="F3590" s="114">
        <v>0.48741604999999999</v>
      </c>
      <c r="G3590" s="114">
        <v>3.9336948999999999</v>
      </c>
    </row>
    <row r="3591" spans="1:7" x14ac:dyDescent="0.15">
      <c r="A3591" s="113" t="s">
        <v>3501</v>
      </c>
      <c r="B3591" s="114">
        <v>-0.20053907800000001</v>
      </c>
      <c r="C3591" s="114">
        <v>3.2327021010000001</v>
      </c>
      <c r="E3591" s="116" t="s">
        <v>3501</v>
      </c>
      <c r="F3591" s="114">
        <v>-0.16479289999999999</v>
      </c>
      <c r="G3591" s="114">
        <v>3.283298142</v>
      </c>
    </row>
    <row r="3592" spans="1:7" x14ac:dyDescent="0.15">
      <c r="A3592" s="113" t="s">
        <v>3502</v>
      </c>
      <c r="B3592" s="114">
        <v>0.22502050400000001</v>
      </c>
      <c r="C3592" s="114">
        <v>2.698112219</v>
      </c>
      <c r="E3592" s="116" t="s">
        <v>3502</v>
      </c>
      <c r="F3592" s="114">
        <v>0.33566451000000003</v>
      </c>
      <c r="G3592" s="114">
        <v>2.949694086</v>
      </c>
    </row>
    <row r="3593" spans="1:7" x14ac:dyDescent="0.15">
      <c r="A3593" s="113" t="s">
        <v>3503</v>
      </c>
      <c r="B3593" s="114">
        <v>-0.18061760700000001</v>
      </c>
      <c r="C3593" s="114">
        <v>4.0366045909999997</v>
      </c>
      <c r="E3593" s="116" t="s">
        <v>3503</v>
      </c>
      <c r="F3593" s="114">
        <v>-0.16371269999999999</v>
      </c>
      <c r="G3593" s="114">
        <v>3.222672588</v>
      </c>
    </row>
    <row r="3594" spans="1:7" x14ac:dyDescent="0.15">
      <c r="A3594" s="113" t="s">
        <v>3504</v>
      </c>
      <c r="B3594" s="114">
        <v>0.210998563</v>
      </c>
      <c r="C3594" s="114">
        <v>4.5828202920000001</v>
      </c>
      <c r="E3594" s="116" t="s">
        <v>3504</v>
      </c>
      <c r="F3594" s="114">
        <v>0.23738534</v>
      </c>
      <c r="G3594" s="114">
        <v>4.7557136939999998</v>
      </c>
    </row>
    <row r="3595" spans="1:7" x14ac:dyDescent="0.15">
      <c r="A3595" s="113" t="s">
        <v>3505</v>
      </c>
      <c r="B3595" s="114">
        <v>0.137202671</v>
      </c>
      <c r="C3595" s="114">
        <v>2.8321490140000001</v>
      </c>
      <c r="E3595" s="116" t="s">
        <v>3505</v>
      </c>
      <c r="F3595" s="114">
        <v>0.13545465000000001</v>
      </c>
      <c r="G3595" s="114">
        <v>3.0685488919999999</v>
      </c>
    </row>
    <row r="3596" spans="1:7" x14ac:dyDescent="0.15">
      <c r="A3596" s="113" t="s">
        <v>3506</v>
      </c>
      <c r="B3596" s="114">
        <v>0.64724433599999998</v>
      </c>
      <c r="C3596" s="114">
        <v>5.3688294369999996</v>
      </c>
      <c r="E3596" s="116" t="s">
        <v>3506</v>
      </c>
      <c r="F3596" s="114">
        <v>0.74355813000000004</v>
      </c>
      <c r="G3596" s="114">
        <v>5.6706517679999999</v>
      </c>
    </row>
    <row r="3597" spans="1:7" x14ac:dyDescent="0.15">
      <c r="A3597" s="113" t="s">
        <v>3507</v>
      </c>
      <c r="B3597" s="114">
        <v>8.3736330999999997E-2</v>
      </c>
      <c r="C3597" s="114">
        <v>1.2274268800000001</v>
      </c>
      <c r="E3597" s="116" t="s">
        <v>3507</v>
      </c>
      <c r="F3597" s="114">
        <v>0.15886807</v>
      </c>
      <c r="G3597" s="114">
        <v>2.5197078689999999</v>
      </c>
    </row>
    <row r="3598" spans="1:7" x14ac:dyDescent="0.15">
      <c r="A3598" s="113" t="s">
        <v>3508</v>
      </c>
      <c r="B3598" s="114">
        <v>-3.7468574999999997E-2</v>
      </c>
      <c r="C3598" s="114">
        <v>0.47355206</v>
      </c>
      <c r="E3598" s="116" t="s">
        <v>3508</v>
      </c>
      <c r="F3598" s="114">
        <v>2.5966019999999999E-2</v>
      </c>
      <c r="G3598" s="114">
        <v>0.25592541000000002</v>
      </c>
    </row>
    <row r="3599" spans="1:7" x14ac:dyDescent="0.15">
      <c r="A3599" s="113" t="s">
        <v>3509</v>
      </c>
      <c r="B3599" s="114">
        <v>1.3420392999999999E-2</v>
      </c>
      <c r="C3599" s="114">
        <v>0.19726943399999999</v>
      </c>
      <c r="E3599" s="116" t="s">
        <v>3509</v>
      </c>
      <c r="F3599" s="114">
        <v>-2.2437599999999999E-2</v>
      </c>
      <c r="G3599" s="114">
        <v>0.319777168</v>
      </c>
    </row>
    <row r="3600" spans="1:7" x14ac:dyDescent="0.15">
      <c r="A3600" s="113" t="s">
        <v>3510</v>
      </c>
      <c r="B3600" s="114">
        <v>2.6175588999999999E-2</v>
      </c>
      <c r="C3600" s="114">
        <v>0.35236809699999999</v>
      </c>
      <c r="E3600" s="116" t="s">
        <v>3510</v>
      </c>
      <c r="F3600" s="114">
        <v>-2.3762999999999999E-2</v>
      </c>
      <c r="G3600" s="114">
        <v>0.32512455800000001</v>
      </c>
    </row>
    <row r="3601" spans="1:7" x14ac:dyDescent="0.15">
      <c r="A3601" s="113" t="s">
        <v>3511</v>
      </c>
      <c r="B3601" s="114">
        <v>0.18353992799999999</v>
      </c>
      <c r="C3601" s="114">
        <v>2.6762280440000001</v>
      </c>
      <c r="E3601" s="116" t="s">
        <v>3511</v>
      </c>
      <c r="F3601" s="114">
        <v>0.18838025999999999</v>
      </c>
      <c r="G3601" s="114">
        <v>2.9315876319999998</v>
      </c>
    </row>
    <row r="3602" spans="1:7" x14ac:dyDescent="0.15">
      <c r="A3602" s="113" t="s">
        <v>3512</v>
      </c>
      <c r="B3602" s="114">
        <v>7.8720445E-2</v>
      </c>
      <c r="C3602" s="114">
        <v>1.5850732649999999</v>
      </c>
      <c r="E3602" s="116" t="s">
        <v>3512</v>
      </c>
      <c r="F3602" s="114">
        <v>4.0929029999999998E-2</v>
      </c>
      <c r="G3602" s="114">
        <v>0.66106969500000001</v>
      </c>
    </row>
    <row r="3603" spans="1:7" x14ac:dyDescent="0.15">
      <c r="A3603" s="113" t="s">
        <v>3513</v>
      </c>
      <c r="B3603" s="114">
        <v>8.0014251999999994E-2</v>
      </c>
      <c r="C3603" s="114">
        <v>1.030719672</v>
      </c>
      <c r="E3603" s="116" t="s">
        <v>3513</v>
      </c>
      <c r="F3603" s="114">
        <v>0.12018195</v>
      </c>
      <c r="G3603" s="114">
        <v>1.498570036</v>
      </c>
    </row>
    <row r="3604" spans="1:7" x14ac:dyDescent="0.15">
      <c r="A3604" s="113" t="s">
        <v>3514</v>
      </c>
      <c r="B3604" s="114">
        <v>1.1248568560000001</v>
      </c>
      <c r="C3604" s="114">
        <v>8.7392593089999995</v>
      </c>
      <c r="E3604" s="116" t="s">
        <v>3514</v>
      </c>
      <c r="F3604" s="114">
        <v>1.2166137699999999</v>
      </c>
      <c r="G3604" s="114">
        <v>9.4166419250000004</v>
      </c>
    </row>
    <row r="3605" spans="1:7" x14ac:dyDescent="0.15">
      <c r="A3605" s="113" t="s">
        <v>3515</v>
      </c>
      <c r="B3605" s="114">
        <v>0.31428450299999999</v>
      </c>
      <c r="C3605" s="114">
        <v>2.8477881169999999</v>
      </c>
      <c r="E3605" s="116" t="s">
        <v>3515</v>
      </c>
      <c r="F3605" s="114">
        <v>0.34337782</v>
      </c>
      <c r="G3605" s="114">
        <v>2.819239402</v>
      </c>
    </row>
    <row r="3606" spans="1:7" x14ac:dyDescent="0.15">
      <c r="A3606" s="113" t="s">
        <v>3516</v>
      </c>
      <c r="B3606" s="114">
        <v>0.11888306</v>
      </c>
      <c r="C3606" s="114">
        <v>2.8146102150000001</v>
      </c>
      <c r="E3606" s="116" t="s">
        <v>3516</v>
      </c>
      <c r="F3606" s="114">
        <v>0.12556231000000001</v>
      </c>
      <c r="G3606" s="114">
        <v>2.8414500880000002</v>
      </c>
    </row>
    <row r="3607" spans="1:7" x14ac:dyDescent="0.15">
      <c r="A3607" s="113" t="s">
        <v>3517</v>
      </c>
      <c r="B3607" s="114">
        <v>-0.283148393</v>
      </c>
      <c r="C3607" s="114">
        <v>5.3177745180000002</v>
      </c>
      <c r="E3607" s="116" t="s">
        <v>3517</v>
      </c>
      <c r="F3607" s="114">
        <v>-0.27895789999999998</v>
      </c>
      <c r="G3607" s="114">
        <v>5.3719502659999998</v>
      </c>
    </row>
    <row r="3608" spans="1:7" x14ac:dyDescent="0.15">
      <c r="A3608" s="113" t="s">
        <v>3518</v>
      </c>
      <c r="B3608" s="114">
        <v>-3.8004273999999998E-2</v>
      </c>
      <c r="C3608" s="114">
        <v>0.51074630399999998</v>
      </c>
      <c r="E3608" s="116" t="s">
        <v>3518</v>
      </c>
      <c r="F3608" s="114">
        <v>-7.2340299999999996E-2</v>
      </c>
      <c r="G3608" s="114">
        <v>1.569740659</v>
      </c>
    </row>
    <row r="3609" spans="1:7" x14ac:dyDescent="0.15">
      <c r="A3609" s="113" t="s">
        <v>3519</v>
      </c>
      <c r="B3609" s="114">
        <v>-0.15053270599999999</v>
      </c>
      <c r="C3609" s="114">
        <v>3.1908550249999998</v>
      </c>
      <c r="E3609" s="116" t="s">
        <v>3519</v>
      </c>
      <c r="F3609" s="114">
        <v>-0.1495747</v>
      </c>
      <c r="G3609" s="114">
        <v>2.6514174769999999</v>
      </c>
    </row>
    <row r="3610" spans="1:7" x14ac:dyDescent="0.15">
      <c r="A3610" s="113" t="s">
        <v>3520</v>
      </c>
      <c r="B3610" s="114">
        <v>0.27776873200000002</v>
      </c>
      <c r="C3610" s="114">
        <v>5.5037834029999999</v>
      </c>
      <c r="E3610" s="116" t="s">
        <v>3520</v>
      </c>
      <c r="F3610" s="114">
        <v>0.28279458000000002</v>
      </c>
      <c r="G3610" s="114">
        <v>5.3878134629999996</v>
      </c>
    </row>
    <row r="3611" spans="1:7" x14ac:dyDescent="0.15">
      <c r="A3611" s="113" t="s">
        <v>3521</v>
      </c>
      <c r="B3611" s="114">
        <v>8.4206776999999997E-2</v>
      </c>
      <c r="C3611" s="114">
        <v>1.008465854</v>
      </c>
      <c r="E3611" s="116" t="s">
        <v>3521</v>
      </c>
      <c r="F3611" s="114">
        <v>0.13833936999999999</v>
      </c>
      <c r="G3611" s="114">
        <v>1.785296572</v>
      </c>
    </row>
    <row r="3612" spans="1:7" x14ac:dyDescent="0.15">
      <c r="A3612" s="113" t="s">
        <v>3522</v>
      </c>
      <c r="B3612" s="114">
        <v>-0.506437319</v>
      </c>
      <c r="C3612" s="114">
        <v>5.8850873090000002</v>
      </c>
      <c r="E3612" s="116" t="s">
        <v>3522</v>
      </c>
      <c r="F3612" s="114">
        <v>-0.47352379999999999</v>
      </c>
      <c r="G3612" s="114">
        <v>5.5485683190000001</v>
      </c>
    </row>
    <row r="3613" spans="1:7" x14ac:dyDescent="0.15">
      <c r="A3613" s="113" t="s">
        <v>3523</v>
      </c>
      <c r="B3613" s="114">
        <v>-0.47335082099999998</v>
      </c>
      <c r="C3613" s="114">
        <v>5.679780665</v>
      </c>
      <c r="E3613" s="116" t="s">
        <v>3523</v>
      </c>
      <c r="F3613" s="114">
        <v>-0.47326430000000003</v>
      </c>
      <c r="G3613" s="114">
        <v>6.1490036940000001</v>
      </c>
    </row>
    <row r="3614" spans="1:7" x14ac:dyDescent="0.15">
      <c r="A3614" s="113" t="s">
        <v>3524</v>
      </c>
      <c r="B3614" s="114">
        <v>0.17767474599999999</v>
      </c>
      <c r="C3614" s="114">
        <v>0.94652289999999994</v>
      </c>
      <c r="E3614" s="116" t="s">
        <v>3524</v>
      </c>
      <c r="F3614" s="114">
        <v>0.14851249</v>
      </c>
      <c r="G3614" s="114">
        <v>0.92849780699999995</v>
      </c>
    </row>
    <row r="3615" spans="1:7" x14ac:dyDescent="0.15">
      <c r="A3615" s="113" t="s">
        <v>3525</v>
      </c>
      <c r="B3615" s="114">
        <v>-0.22813709500000001</v>
      </c>
      <c r="C3615" s="114">
        <v>3.4213885849999999</v>
      </c>
      <c r="E3615" s="116" t="s">
        <v>3525</v>
      </c>
      <c r="F3615" s="114">
        <v>-0.25534309999999999</v>
      </c>
      <c r="G3615" s="114">
        <v>3.544464627</v>
      </c>
    </row>
    <row r="3616" spans="1:7" x14ac:dyDescent="0.15">
      <c r="A3616" s="113" t="s">
        <v>3526</v>
      </c>
      <c r="B3616" s="114">
        <v>-0.46061320700000002</v>
      </c>
      <c r="C3616" s="114">
        <v>5.1926548050000001</v>
      </c>
      <c r="E3616" s="116" t="s">
        <v>3526</v>
      </c>
      <c r="F3616" s="114">
        <v>-0.53677390000000003</v>
      </c>
      <c r="G3616" s="114">
        <v>5.6661172449999997</v>
      </c>
    </row>
    <row r="3617" spans="1:7" x14ac:dyDescent="0.15">
      <c r="A3617" s="113" t="s">
        <v>3527</v>
      </c>
      <c r="B3617" s="114">
        <v>9.3519317000000005E-2</v>
      </c>
      <c r="C3617" s="114">
        <v>1.496020578</v>
      </c>
      <c r="E3617" s="116" t="s">
        <v>3527</v>
      </c>
      <c r="F3617" s="114">
        <v>8.5205370000000002E-2</v>
      </c>
      <c r="G3617" s="114">
        <v>1.2871671689999999</v>
      </c>
    </row>
    <row r="3618" spans="1:7" x14ac:dyDescent="0.15">
      <c r="A3618" s="113" t="s">
        <v>3528</v>
      </c>
      <c r="B3618" s="114">
        <v>-0.47455353500000003</v>
      </c>
      <c r="C3618" s="114">
        <v>2.6185569790000001</v>
      </c>
      <c r="E3618" s="116" t="s">
        <v>3528</v>
      </c>
      <c r="F3618" s="114">
        <v>-0.54990499999999998</v>
      </c>
      <c r="G3618" s="114">
        <v>2.5946323219999998</v>
      </c>
    </row>
    <row r="3619" spans="1:7" x14ac:dyDescent="0.15">
      <c r="A3619" s="113" t="s">
        <v>3529</v>
      </c>
      <c r="B3619" s="114">
        <v>7.0196916999999998E-2</v>
      </c>
      <c r="C3619" s="114">
        <v>1.038797771</v>
      </c>
      <c r="E3619" s="116" t="s">
        <v>3529</v>
      </c>
      <c r="F3619" s="114">
        <v>2.3646879999999999E-2</v>
      </c>
      <c r="G3619" s="114">
        <v>0.27490963000000002</v>
      </c>
    </row>
    <row r="3620" spans="1:7" x14ac:dyDescent="0.15">
      <c r="A3620" s="113" t="s">
        <v>3530</v>
      </c>
      <c r="B3620" s="114">
        <v>-0.155112737</v>
      </c>
      <c r="C3620" s="114">
        <v>3.2505138329999999</v>
      </c>
      <c r="E3620" s="116" t="s">
        <v>3530</v>
      </c>
      <c r="F3620" s="114">
        <v>-0.21622420000000001</v>
      </c>
      <c r="G3620" s="114">
        <v>3.5201695420000001</v>
      </c>
    </row>
    <row r="3621" spans="1:7" x14ac:dyDescent="0.15">
      <c r="A3621" s="113" t="s">
        <v>3531</v>
      </c>
      <c r="B3621" s="114">
        <v>0.58468538699999995</v>
      </c>
      <c r="C3621" s="114">
        <v>7.1182525400000003</v>
      </c>
      <c r="E3621" s="116" t="s">
        <v>3531</v>
      </c>
      <c r="F3621" s="114">
        <v>0.60482877000000002</v>
      </c>
      <c r="G3621" s="114">
        <v>7.3233204680000004</v>
      </c>
    </row>
    <row r="3622" spans="1:7" x14ac:dyDescent="0.15">
      <c r="A3622" s="113" t="s">
        <v>3532</v>
      </c>
      <c r="B3622" s="114">
        <v>0.19522319799999999</v>
      </c>
      <c r="C3622" s="114">
        <v>2.8816747039999999</v>
      </c>
      <c r="E3622" s="116" t="s">
        <v>3532</v>
      </c>
      <c r="F3622" s="114">
        <v>0.17819014999999999</v>
      </c>
      <c r="G3622" s="114">
        <v>1.9732814489999999</v>
      </c>
    </row>
    <row r="3623" spans="1:7" x14ac:dyDescent="0.15">
      <c r="A3623" s="113" t="s">
        <v>3533</v>
      </c>
      <c r="B3623" s="114">
        <v>-0.21130586100000001</v>
      </c>
      <c r="C3623" s="114">
        <v>2.5441176159999999</v>
      </c>
      <c r="E3623" s="116" t="s">
        <v>3533</v>
      </c>
      <c r="F3623" s="114">
        <v>-0.17600789999999999</v>
      </c>
      <c r="G3623" s="114">
        <v>1.884626498</v>
      </c>
    </row>
    <row r="3624" spans="1:7" x14ac:dyDescent="0.15">
      <c r="A3624" s="113" t="s">
        <v>3534</v>
      </c>
      <c r="B3624" s="114">
        <v>-0.202464538</v>
      </c>
      <c r="C3624" s="114">
        <v>3.5274499590000001</v>
      </c>
      <c r="E3624" s="116" t="s">
        <v>3534</v>
      </c>
      <c r="F3624" s="114">
        <v>-0.25699450000000001</v>
      </c>
      <c r="G3624" s="114">
        <v>4.9416235569999998</v>
      </c>
    </row>
    <row r="3625" spans="1:7" x14ac:dyDescent="0.15">
      <c r="A3625" s="113" t="s">
        <v>3535</v>
      </c>
      <c r="B3625" s="114">
        <v>-0.19259563299999999</v>
      </c>
      <c r="C3625" s="114">
        <v>1.2323623100000001</v>
      </c>
      <c r="E3625" s="116" t="s">
        <v>3535</v>
      </c>
      <c r="F3625" s="114">
        <v>-0.1674947</v>
      </c>
      <c r="G3625" s="114">
        <v>1.003523618</v>
      </c>
    </row>
    <row r="3626" spans="1:7" x14ac:dyDescent="0.15">
      <c r="A3626" s="113" t="s">
        <v>3536</v>
      </c>
      <c r="B3626" s="114">
        <v>-0.45615744499999999</v>
      </c>
      <c r="C3626" s="114">
        <v>4.7317757220000001</v>
      </c>
      <c r="E3626" s="116" t="s">
        <v>3536</v>
      </c>
      <c r="F3626" s="114">
        <v>-0.47827649999999999</v>
      </c>
      <c r="G3626" s="114">
        <v>5.9292048580000003</v>
      </c>
    </row>
    <row r="3627" spans="1:7" x14ac:dyDescent="0.15">
      <c r="A3627" s="113" t="s">
        <v>3537</v>
      </c>
      <c r="B3627" s="114">
        <v>0.19954031699999999</v>
      </c>
      <c r="C3627" s="114">
        <v>2.2902235879999999</v>
      </c>
      <c r="E3627" s="116" t="s">
        <v>3537</v>
      </c>
      <c r="F3627" s="114">
        <v>0.16939972</v>
      </c>
      <c r="G3627" s="114">
        <v>1.7025968549999999</v>
      </c>
    </row>
    <row r="3628" spans="1:7" x14ac:dyDescent="0.15">
      <c r="A3628" s="113" t="s">
        <v>3538</v>
      </c>
      <c r="B3628" s="114">
        <v>0.35656857600000003</v>
      </c>
      <c r="C3628" s="114">
        <v>5.8385292289999997</v>
      </c>
      <c r="E3628" s="116" t="s">
        <v>3538</v>
      </c>
      <c r="F3628" s="114">
        <v>0.29214618999999997</v>
      </c>
      <c r="G3628" s="114">
        <v>4.9437645449999996</v>
      </c>
    </row>
    <row r="3629" spans="1:7" x14ac:dyDescent="0.15">
      <c r="A3629" s="113" t="s">
        <v>3539</v>
      </c>
      <c r="B3629" s="114">
        <v>-0.24268859600000001</v>
      </c>
      <c r="C3629" s="114">
        <v>3.0983844299999999</v>
      </c>
      <c r="E3629" s="116" t="s">
        <v>3539</v>
      </c>
      <c r="F3629" s="114">
        <v>-0.21904979999999999</v>
      </c>
      <c r="G3629" s="114">
        <v>2.442275918</v>
      </c>
    </row>
    <row r="3630" spans="1:7" x14ac:dyDescent="0.15">
      <c r="A3630" s="113" t="s">
        <v>3540</v>
      </c>
      <c r="B3630" s="114">
        <v>0.47282926400000003</v>
      </c>
      <c r="C3630" s="114">
        <v>6.4701403160000002</v>
      </c>
      <c r="E3630" s="116" t="s">
        <v>3540</v>
      </c>
      <c r="F3630" s="114">
        <v>0.43390951</v>
      </c>
      <c r="G3630" s="114">
        <v>6.0918065730000004</v>
      </c>
    </row>
    <row r="3631" spans="1:7" x14ac:dyDescent="0.15">
      <c r="A3631" s="113" t="s">
        <v>3541</v>
      </c>
      <c r="B3631" s="114">
        <v>0.193075473</v>
      </c>
      <c r="C3631" s="114">
        <v>2.9468361669999998</v>
      </c>
      <c r="E3631" s="116" t="s">
        <v>3541</v>
      </c>
      <c r="F3631" s="114">
        <v>0.20524721000000001</v>
      </c>
      <c r="G3631" s="114">
        <v>3.0165412639999998</v>
      </c>
    </row>
    <row r="3632" spans="1:7" x14ac:dyDescent="0.15">
      <c r="A3632" s="113" t="s">
        <v>3542</v>
      </c>
      <c r="B3632" s="114">
        <v>0.183201155</v>
      </c>
      <c r="C3632" s="114">
        <v>3.9015746550000001</v>
      </c>
      <c r="E3632" s="116" t="s">
        <v>3542</v>
      </c>
      <c r="F3632" s="114">
        <v>0.22060431999999999</v>
      </c>
      <c r="G3632" s="114">
        <v>4.8351886159999999</v>
      </c>
    </row>
    <row r="3633" spans="1:7" x14ac:dyDescent="0.15">
      <c r="A3633" s="113" t="s">
        <v>3543</v>
      </c>
      <c r="B3633" s="114">
        <v>-0.13617599799999999</v>
      </c>
      <c r="C3633" s="114">
        <v>1.8021873610000001</v>
      </c>
      <c r="E3633" s="116" t="s">
        <v>3543</v>
      </c>
      <c r="F3633" s="114">
        <v>-0.18613150000000001</v>
      </c>
      <c r="G3633" s="114">
        <v>3.042170515</v>
      </c>
    </row>
    <row r="3634" spans="1:7" x14ac:dyDescent="0.15">
      <c r="A3634" s="113" t="s">
        <v>3544</v>
      </c>
      <c r="B3634" s="114">
        <v>4.4547255000000001E-2</v>
      </c>
      <c r="C3634" s="114">
        <v>0.62929725400000003</v>
      </c>
      <c r="E3634" s="116" t="s">
        <v>3544</v>
      </c>
      <c r="F3634" s="114">
        <v>5.9429790000000003E-2</v>
      </c>
      <c r="G3634" s="114">
        <v>1.183774592</v>
      </c>
    </row>
    <row r="3635" spans="1:7" x14ac:dyDescent="0.15">
      <c r="A3635" s="113" t="s">
        <v>3545</v>
      </c>
      <c r="B3635" s="114">
        <v>0.405661098</v>
      </c>
      <c r="C3635" s="114">
        <v>5.3855653920000002</v>
      </c>
      <c r="E3635" s="116" t="s">
        <v>3545</v>
      </c>
      <c r="F3635" s="114">
        <v>0.51187289999999996</v>
      </c>
      <c r="G3635" s="114">
        <v>6.025842516</v>
      </c>
    </row>
    <row r="3636" spans="1:7" x14ac:dyDescent="0.15">
      <c r="A3636" s="113" t="s">
        <v>3546</v>
      </c>
      <c r="B3636" s="114">
        <v>-0.40168340800000002</v>
      </c>
      <c r="C3636" s="114">
        <v>2.2522372399999999</v>
      </c>
      <c r="E3636" s="116" t="s">
        <v>3546</v>
      </c>
      <c r="F3636" s="114">
        <v>-0.359315</v>
      </c>
      <c r="G3636" s="114">
        <v>2.261666468</v>
      </c>
    </row>
    <row r="3637" spans="1:7" x14ac:dyDescent="0.15">
      <c r="A3637" s="113" t="s">
        <v>3547</v>
      </c>
      <c r="B3637" s="114">
        <v>-2.5345454999999999E-2</v>
      </c>
      <c r="C3637" s="114">
        <v>0.40825547400000001</v>
      </c>
      <c r="E3637" s="116" t="s">
        <v>3547</v>
      </c>
      <c r="F3637" s="114">
        <v>-7.4059100000000003E-2</v>
      </c>
      <c r="G3637" s="114">
        <v>1.519736773</v>
      </c>
    </row>
    <row r="3638" spans="1:7" x14ac:dyDescent="0.15">
      <c r="A3638" s="113" t="s">
        <v>3548</v>
      </c>
      <c r="B3638" s="114">
        <v>-0.39161448300000001</v>
      </c>
      <c r="C3638" s="114">
        <v>3.0701223230000001</v>
      </c>
      <c r="E3638" s="116" t="s">
        <v>3548</v>
      </c>
      <c r="F3638" s="114">
        <v>-0.25715880000000002</v>
      </c>
      <c r="G3638" s="114">
        <v>1.6552038979999999</v>
      </c>
    </row>
    <row r="3639" spans="1:7" x14ac:dyDescent="0.15">
      <c r="A3639" s="113" t="s">
        <v>3549</v>
      </c>
      <c r="B3639" s="114">
        <v>8.3801665999999997E-2</v>
      </c>
      <c r="C3639" s="114">
        <v>1.351143604</v>
      </c>
      <c r="E3639" s="116" t="s">
        <v>3549</v>
      </c>
      <c r="F3639" s="114">
        <v>0.12689518</v>
      </c>
      <c r="G3639" s="114">
        <v>1.9496781059999999</v>
      </c>
    </row>
    <row r="3640" spans="1:7" x14ac:dyDescent="0.15">
      <c r="A3640" s="113" t="s">
        <v>3550</v>
      </c>
      <c r="B3640" s="114">
        <v>-0.19405973600000001</v>
      </c>
      <c r="C3640" s="114">
        <v>3.3989855960000002</v>
      </c>
      <c r="E3640" s="116" t="s">
        <v>3550</v>
      </c>
      <c r="F3640" s="114">
        <v>-0.18391840000000001</v>
      </c>
      <c r="G3640" s="114">
        <v>3.3732019110000002</v>
      </c>
    </row>
    <row r="3641" spans="1:7" x14ac:dyDescent="0.15">
      <c r="A3641" s="113" t="s">
        <v>3551</v>
      </c>
      <c r="B3641" s="114">
        <v>0.20520181600000001</v>
      </c>
      <c r="C3641" s="114">
        <v>3.4400905829999999</v>
      </c>
      <c r="E3641" s="116" t="s">
        <v>3551</v>
      </c>
      <c r="F3641" s="114">
        <v>0.29477931000000002</v>
      </c>
      <c r="G3641" s="114">
        <v>2.9453910429999999</v>
      </c>
    </row>
    <row r="3642" spans="1:7" x14ac:dyDescent="0.15">
      <c r="A3642" s="113" t="s">
        <v>3552</v>
      </c>
      <c r="B3642" s="114">
        <v>0.52171512099999995</v>
      </c>
      <c r="C3642" s="114">
        <v>6.0370964599999999</v>
      </c>
      <c r="E3642" s="116" t="s">
        <v>3552</v>
      </c>
      <c r="F3642" s="114">
        <v>0.56895068000000004</v>
      </c>
      <c r="G3642" s="114">
        <v>5.8631117970000002</v>
      </c>
    </row>
    <row r="3643" spans="1:7" x14ac:dyDescent="0.15">
      <c r="A3643" s="113" t="s">
        <v>3553</v>
      </c>
      <c r="B3643" s="114">
        <v>-0.57244819999999996</v>
      </c>
      <c r="C3643" s="114">
        <v>7.0647253770000003</v>
      </c>
      <c r="E3643" s="116" t="s">
        <v>3553</v>
      </c>
      <c r="F3643" s="114">
        <v>-0.54143889999999995</v>
      </c>
      <c r="G3643" s="114">
        <v>6.8440115199999996</v>
      </c>
    </row>
    <row r="3644" spans="1:7" x14ac:dyDescent="0.15">
      <c r="A3644" s="113" t="s">
        <v>3554</v>
      </c>
      <c r="B3644" s="114">
        <v>0.45643432699999997</v>
      </c>
      <c r="C3644" s="114">
        <v>6.2638434189999996</v>
      </c>
      <c r="E3644" s="116" t="s">
        <v>3554</v>
      </c>
      <c r="F3644" s="114">
        <v>0.44324603000000001</v>
      </c>
      <c r="G3644" s="114">
        <v>6.0447461709999999</v>
      </c>
    </row>
    <row r="3645" spans="1:7" x14ac:dyDescent="0.15">
      <c r="A3645" s="113" t="s">
        <v>3555</v>
      </c>
      <c r="B3645" s="114">
        <v>-4.2224970000000004E-3</v>
      </c>
      <c r="C3645" s="114">
        <v>4.1671285000000002E-2</v>
      </c>
      <c r="E3645" s="116" t="s">
        <v>3555</v>
      </c>
      <c r="F3645" s="114">
        <v>2.2977480000000002E-2</v>
      </c>
      <c r="G3645" s="114">
        <v>0.26268124900000001</v>
      </c>
    </row>
    <row r="3646" spans="1:7" x14ac:dyDescent="0.15">
      <c r="A3646" s="113" t="s">
        <v>3556</v>
      </c>
      <c r="B3646" s="114">
        <v>0.429022395</v>
      </c>
      <c r="C3646" s="114">
        <v>6.595079675</v>
      </c>
      <c r="E3646" s="116" t="s">
        <v>3556</v>
      </c>
      <c r="F3646" s="114">
        <v>0.51478321000000005</v>
      </c>
      <c r="G3646" s="114">
        <v>6.942815307</v>
      </c>
    </row>
    <row r="3647" spans="1:7" x14ac:dyDescent="0.15">
      <c r="A3647" s="113" t="s">
        <v>3557</v>
      </c>
      <c r="B3647" s="114">
        <v>0.389810663</v>
      </c>
      <c r="C3647" s="114">
        <v>3.5316985550000002</v>
      </c>
      <c r="E3647" s="116" t="s">
        <v>3557</v>
      </c>
      <c r="F3647" s="114">
        <v>0.41952437999999997</v>
      </c>
      <c r="G3647" s="114">
        <v>3.6615426929999999</v>
      </c>
    </row>
    <row r="3648" spans="1:7" x14ac:dyDescent="0.15">
      <c r="A3648" s="113" t="s">
        <v>3558</v>
      </c>
      <c r="B3648" s="114">
        <v>7.6935864000000007E-2</v>
      </c>
      <c r="C3648" s="114">
        <v>1.689316899</v>
      </c>
      <c r="E3648" s="116" t="s">
        <v>3558</v>
      </c>
      <c r="F3648" s="114">
        <v>3.7776990000000003E-2</v>
      </c>
      <c r="G3648" s="114">
        <v>0.76623845499999998</v>
      </c>
    </row>
    <row r="3649" spans="1:7" x14ac:dyDescent="0.15">
      <c r="A3649" s="113" t="s">
        <v>3559</v>
      </c>
      <c r="B3649" s="114">
        <v>0.113594028</v>
      </c>
      <c r="C3649" s="114">
        <v>1.7516500850000001</v>
      </c>
      <c r="E3649" s="116" t="s">
        <v>3559</v>
      </c>
      <c r="F3649" s="114">
        <v>0.14054481999999999</v>
      </c>
      <c r="G3649" s="114">
        <v>2.0722294410000002</v>
      </c>
    </row>
    <row r="3650" spans="1:7" x14ac:dyDescent="0.15">
      <c r="A3650" s="113" t="s">
        <v>3560</v>
      </c>
      <c r="B3650" s="114">
        <v>0.173281033</v>
      </c>
      <c r="C3650" s="114">
        <v>3.3158107330000002</v>
      </c>
      <c r="E3650" s="116" t="s">
        <v>3560</v>
      </c>
      <c r="F3650" s="114">
        <v>0.10824739999999999</v>
      </c>
      <c r="G3650" s="114">
        <v>2.372953044</v>
      </c>
    </row>
    <row r="3651" spans="1:7" x14ac:dyDescent="0.15">
      <c r="A3651" s="113" t="s">
        <v>3561</v>
      </c>
      <c r="B3651" s="114">
        <v>-0.25737094799999999</v>
      </c>
      <c r="C3651" s="114">
        <v>1.29255673</v>
      </c>
      <c r="E3651" s="116" t="s">
        <v>3561</v>
      </c>
      <c r="F3651" s="114">
        <v>-0.26206200000000002</v>
      </c>
      <c r="G3651" s="114">
        <v>1.510982576</v>
      </c>
    </row>
    <row r="3652" spans="1:7" x14ac:dyDescent="0.15">
      <c r="A3652" s="113" t="s">
        <v>3562</v>
      </c>
      <c r="B3652" s="114">
        <v>0.13415069800000001</v>
      </c>
      <c r="C3652" s="114">
        <v>1.992789156</v>
      </c>
      <c r="E3652" s="116" t="s">
        <v>3562</v>
      </c>
      <c r="F3652" s="114">
        <v>0.12534217</v>
      </c>
      <c r="G3652" s="114">
        <v>1.9202860479999999</v>
      </c>
    </row>
    <row r="3653" spans="1:7" x14ac:dyDescent="0.15">
      <c r="A3653" s="113" t="s">
        <v>3563</v>
      </c>
      <c r="B3653" s="114">
        <v>-0.88902282700000002</v>
      </c>
      <c r="C3653" s="114">
        <v>3.0103183260000002</v>
      </c>
      <c r="E3653" s="116" t="s">
        <v>3563</v>
      </c>
      <c r="F3653" s="114">
        <v>-0.87115940000000003</v>
      </c>
      <c r="G3653" s="114">
        <v>2.9831458340000001</v>
      </c>
    </row>
    <row r="3654" spans="1:7" x14ac:dyDescent="0.15">
      <c r="A3654" s="113" t="s">
        <v>3564</v>
      </c>
      <c r="B3654" s="114">
        <v>0.834488428</v>
      </c>
      <c r="C3654" s="114">
        <v>8.1299495180000001</v>
      </c>
      <c r="E3654" s="116" t="s">
        <v>3564</v>
      </c>
      <c r="F3654" s="114">
        <v>0.87651193000000005</v>
      </c>
      <c r="G3654" s="114">
        <v>8.1615470200000004</v>
      </c>
    </row>
    <row r="3655" spans="1:7" x14ac:dyDescent="0.15">
      <c r="A3655" s="113" t="s">
        <v>3565</v>
      </c>
      <c r="B3655" s="114">
        <v>0.41563188499999998</v>
      </c>
      <c r="C3655" s="114">
        <v>3.9874423750000001</v>
      </c>
      <c r="E3655" s="116" t="s">
        <v>3565</v>
      </c>
      <c r="F3655" s="114">
        <v>0.36727826000000002</v>
      </c>
      <c r="G3655" s="114">
        <v>4.4169326580000003</v>
      </c>
    </row>
    <row r="3656" spans="1:7" x14ac:dyDescent="0.15">
      <c r="A3656" s="113" t="s">
        <v>3566</v>
      </c>
      <c r="B3656" s="114">
        <v>-0.13322362500000001</v>
      </c>
      <c r="C3656" s="114">
        <v>2.1413666820000001</v>
      </c>
      <c r="E3656" s="116" t="s">
        <v>3566</v>
      </c>
      <c r="F3656" s="114">
        <v>-0.13415089999999999</v>
      </c>
      <c r="G3656" s="114">
        <v>1.699115583</v>
      </c>
    </row>
    <row r="3657" spans="1:7" x14ac:dyDescent="0.15">
      <c r="A3657" s="113" t="s">
        <v>3567</v>
      </c>
      <c r="B3657" s="114">
        <v>-0.35499457299999998</v>
      </c>
      <c r="C3657" s="114">
        <v>4.8755997290000002</v>
      </c>
      <c r="E3657" s="116" t="s">
        <v>3567</v>
      </c>
      <c r="F3657" s="114">
        <v>-0.29433480000000001</v>
      </c>
      <c r="G3657" s="114">
        <v>4.301712405</v>
      </c>
    </row>
    <row r="3658" spans="1:7" x14ac:dyDescent="0.15">
      <c r="A3658" s="113" t="s">
        <v>3568</v>
      </c>
      <c r="B3658" s="114">
        <v>-0.17724104299999999</v>
      </c>
      <c r="C3658" s="114">
        <v>1.2347397339999999</v>
      </c>
      <c r="E3658" s="116" t="s">
        <v>3568</v>
      </c>
      <c r="F3658" s="114">
        <v>-0.1655179</v>
      </c>
      <c r="G3658" s="114">
        <v>1.0830292429999999</v>
      </c>
    </row>
    <row r="3659" spans="1:7" x14ac:dyDescent="0.15">
      <c r="A3659" s="113" t="s">
        <v>3569</v>
      </c>
      <c r="B3659" s="114">
        <v>-0.386607372</v>
      </c>
      <c r="C3659" s="114">
        <v>4.8877050080000002</v>
      </c>
      <c r="E3659" s="116" t="s">
        <v>3569</v>
      </c>
      <c r="F3659" s="114">
        <v>-0.3651316</v>
      </c>
      <c r="G3659" s="114">
        <v>2.6318755189999998</v>
      </c>
    </row>
    <row r="3660" spans="1:7" x14ac:dyDescent="0.15">
      <c r="A3660" s="113" t="s">
        <v>3570</v>
      </c>
      <c r="B3660" s="114">
        <v>-7.0289159999999996E-3</v>
      </c>
      <c r="C3660" s="114">
        <v>8.2030164000000003E-2</v>
      </c>
      <c r="E3660" s="116" t="s">
        <v>3570</v>
      </c>
      <c r="F3660" s="114">
        <v>1.6037989999999998E-2</v>
      </c>
      <c r="G3660" s="114">
        <v>0.21331239599999999</v>
      </c>
    </row>
    <row r="3661" spans="1:7" x14ac:dyDescent="0.15">
      <c r="A3661" s="113" t="s">
        <v>3571</v>
      </c>
      <c r="B3661" s="114">
        <v>-4.5762170999999997E-2</v>
      </c>
      <c r="C3661" s="114">
        <v>0.81835931699999998</v>
      </c>
      <c r="E3661" s="116" t="s">
        <v>3571</v>
      </c>
      <c r="F3661" s="114">
        <v>-5.3988700000000001E-2</v>
      </c>
      <c r="G3661" s="114">
        <v>1.0117495540000001</v>
      </c>
    </row>
    <row r="3662" spans="1:7" x14ac:dyDescent="0.15">
      <c r="A3662" s="113" t="s">
        <v>3572</v>
      </c>
      <c r="B3662" s="114">
        <v>-0.22942693</v>
      </c>
      <c r="C3662" s="114">
        <v>3.4953005159999999</v>
      </c>
      <c r="E3662" s="116" t="s">
        <v>3572</v>
      </c>
      <c r="F3662" s="114">
        <v>-0.15562509999999999</v>
      </c>
      <c r="G3662" s="114">
        <v>3.3346750059999999</v>
      </c>
    </row>
    <row r="3663" spans="1:7" x14ac:dyDescent="0.15">
      <c r="A3663" s="113" t="s">
        <v>3573</v>
      </c>
      <c r="B3663" s="114">
        <v>-1.1976601999999999E-2</v>
      </c>
      <c r="C3663" s="114">
        <v>0.102916299</v>
      </c>
      <c r="E3663" s="116" t="s">
        <v>3573</v>
      </c>
      <c r="F3663" s="114">
        <v>3.7251779999999998E-2</v>
      </c>
      <c r="G3663" s="114">
        <v>0.368681235</v>
      </c>
    </row>
    <row r="3664" spans="1:7" x14ac:dyDescent="0.15">
      <c r="A3664" s="113" t="s">
        <v>3574</v>
      </c>
      <c r="B3664" s="114">
        <v>0.50128873900000004</v>
      </c>
      <c r="C3664" s="114">
        <v>7.1296350359999998</v>
      </c>
      <c r="E3664" s="116" t="s">
        <v>3574</v>
      </c>
      <c r="F3664" s="114">
        <v>0.51758367999999999</v>
      </c>
      <c r="G3664" s="114">
        <v>7.4166372349999996</v>
      </c>
    </row>
    <row r="3665" spans="1:7" x14ac:dyDescent="0.15">
      <c r="A3665" s="113" t="s">
        <v>3575</v>
      </c>
      <c r="B3665" s="114">
        <v>-9.0112354000000006E-2</v>
      </c>
      <c r="C3665" s="114">
        <v>1.7325269569999999</v>
      </c>
      <c r="E3665" s="116" t="s">
        <v>3575</v>
      </c>
      <c r="F3665" s="114">
        <v>-9.6296300000000001E-2</v>
      </c>
      <c r="G3665" s="114">
        <v>1.875930573</v>
      </c>
    </row>
    <row r="3666" spans="1:7" x14ac:dyDescent="0.15">
      <c r="A3666" s="113" t="s">
        <v>3576</v>
      </c>
      <c r="B3666" s="114">
        <v>0.193448809</v>
      </c>
      <c r="C3666" s="114">
        <v>2.8305895790000002</v>
      </c>
      <c r="E3666" s="116" t="s">
        <v>3576</v>
      </c>
      <c r="F3666" s="114">
        <v>0.19986559000000001</v>
      </c>
      <c r="G3666" s="114">
        <v>3.0501809309999999</v>
      </c>
    </row>
    <row r="3667" spans="1:7" x14ac:dyDescent="0.15">
      <c r="A3667" s="113" t="s">
        <v>3577</v>
      </c>
      <c r="B3667" s="114">
        <v>-3.544522E-2</v>
      </c>
      <c r="C3667" s="114">
        <v>0.74313287400000005</v>
      </c>
      <c r="E3667" s="116" t="s">
        <v>3577</v>
      </c>
      <c r="F3667" s="114">
        <v>-4.7991199999999998E-2</v>
      </c>
      <c r="G3667" s="114">
        <v>0.98938608100000003</v>
      </c>
    </row>
    <row r="3668" spans="1:7" x14ac:dyDescent="0.15">
      <c r="A3668" s="113" t="s">
        <v>3578</v>
      </c>
      <c r="B3668" s="114">
        <v>0.295471865</v>
      </c>
      <c r="C3668" s="114">
        <v>4.5684873799999997</v>
      </c>
      <c r="E3668" s="116" t="s">
        <v>3578</v>
      </c>
      <c r="F3668" s="114">
        <v>0.31086345999999998</v>
      </c>
      <c r="G3668" s="114">
        <v>5.7201605779999998</v>
      </c>
    </row>
    <row r="3669" spans="1:7" x14ac:dyDescent="0.15">
      <c r="A3669" s="113" t="s">
        <v>3579</v>
      </c>
      <c r="B3669" s="114">
        <v>0.474895909</v>
      </c>
      <c r="C3669" s="114">
        <v>6.0361355210000003</v>
      </c>
      <c r="E3669" s="116" t="s">
        <v>3579</v>
      </c>
      <c r="F3669" s="114">
        <v>0.44748028000000001</v>
      </c>
      <c r="G3669" s="114">
        <v>6.3323302979999996</v>
      </c>
    </row>
    <row r="3670" spans="1:7" x14ac:dyDescent="0.15">
      <c r="A3670" s="113" t="s">
        <v>3580</v>
      </c>
      <c r="B3670" s="114">
        <v>0.34923328999999997</v>
      </c>
      <c r="C3670" s="114">
        <v>5.1198772330000004</v>
      </c>
      <c r="E3670" s="116" t="s">
        <v>3580</v>
      </c>
      <c r="F3670" s="114">
        <v>0.38012299999999999</v>
      </c>
      <c r="G3670" s="114">
        <v>5.1483539140000003</v>
      </c>
    </row>
    <row r="3671" spans="1:7" x14ac:dyDescent="0.15">
      <c r="A3671" s="113" t="s">
        <v>3581</v>
      </c>
      <c r="B3671" s="114">
        <v>1.6597489999999999E-2</v>
      </c>
      <c r="C3671" s="114">
        <v>0.30131519200000001</v>
      </c>
      <c r="E3671" s="116" t="s">
        <v>3581</v>
      </c>
      <c r="F3671" s="114">
        <v>2.8691109999999999E-2</v>
      </c>
      <c r="G3671" s="114">
        <v>0.617040857</v>
      </c>
    </row>
    <row r="3672" spans="1:7" x14ac:dyDescent="0.15">
      <c r="A3672" s="113" t="s">
        <v>3582</v>
      </c>
      <c r="B3672" s="114">
        <v>0.16128591</v>
      </c>
      <c r="C3672" s="114">
        <v>3.5509124239999998</v>
      </c>
      <c r="E3672" s="116" t="s">
        <v>3582</v>
      </c>
      <c r="F3672" s="114">
        <v>0.17265965999999999</v>
      </c>
      <c r="G3672" s="114">
        <v>2.9270439609999999</v>
      </c>
    </row>
    <row r="3673" spans="1:7" x14ac:dyDescent="0.15">
      <c r="A3673" s="113" t="s">
        <v>3583</v>
      </c>
      <c r="B3673" s="114">
        <v>-0.46947445399999999</v>
      </c>
      <c r="C3673" s="114">
        <v>2.4306565230000001</v>
      </c>
      <c r="E3673" s="116" t="s">
        <v>3583</v>
      </c>
      <c r="F3673" s="114">
        <v>-0.48805559999999998</v>
      </c>
      <c r="G3673" s="114">
        <v>2.4433369030000001</v>
      </c>
    </row>
    <row r="3674" spans="1:7" x14ac:dyDescent="0.15">
      <c r="A3674" s="113" t="s">
        <v>3584</v>
      </c>
      <c r="B3674" s="114">
        <v>0.44676216099999999</v>
      </c>
      <c r="C3674" s="114">
        <v>2.5113529410000002</v>
      </c>
      <c r="E3674" s="116" t="s">
        <v>3584</v>
      </c>
      <c r="F3674" s="114">
        <v>0.48568050000000001</v>
      </c>
      <c r="G3674" s="114">
        <v>2.744619304</v>
      </c>
    </row>
    <row r="3675" spans="1:7" x14ac:dyDescent="0.15">
      <c r="A3675" s="113" t="s">
        <v>3585</v>
      </c>
      <c r="B3675" s="114">
        <v>0.312372172</v>
      </c>
      <c r="C3675" s="114">
        <v>4.619957919</v>
      </c>
      <c r="E3675" s="116" t="s">
        <v>3585</v>
      </c>
      <c r="F3675" s="114">
        <v>0.31533403999999998</v>
      </c>
      <c r="G3675" s="114">
        <v>4.7598230619999997</v>
      </c>
    </row>
    <row r="3676" spans="1:7" x14ac:dyDescent="0.15">
      <c r="A3676" s="113" t="s">
        <v>3586</v>
      </c>
      <c r="B3676" s="114">
        <v>-0.14503396700000001</v>
      </c>
      <c r="C3676" s="114">
        <v>1.12191866</v>
      </c>
      <c r="E3676" s="116" t="s">
        <v>3586</v>
      </c>
      <c r="F3676" s="114">
        <v>-0.13992869999999999</v>
      </c>
      <c r="G3676" s="114">
        <v>1.4592801799999999</v>
      </c>
    </row>
    <row r="3677" spans="1:7" x14ac:dyDescent="0.15">
      <c r="A3677" s="113" t="s">
        <v>3587</v>
      </c>
      <c r="B3677" s="114">
        <v>1.1324346000000001E-2</v>
      </c>
      <c r="C3677" s="114">
        <v>0.12436994</v>
      </c>
      <c r="E3677" s="116" t="s">
        <v>3587</v>
      </c>
      <c r="F3677" s="114">
        <v>3.7591609999999998E-2</v>
      </c>
      <c r="G3677" s="114">
        <v>0.51879517100000005</v>
      </c>
    </row>
    <row r="3678" spans="1:7" x14ac:dyDescent="0.15">
      <c r="A3678" s="113" t="s">
        <v>3588</v>
      </c>
      <c r="B3678" s="114">
        <v>0.177412244</v>
      </c>
      <c r="C3678" s="114">
        <v>2.751862644</v>
      </c>
      <c r="E3678" s="116" t="s">
        <v>3588</v>
      </c>
      <c r="F3678" s="114">
        <v>0.25426840000000001</v>
      </c>
      <c r="G3678" s="114">
        <v>3.8225092140000001</v>
      </c>
    </row>
    <row r="3679" spans="1:7" x14ac:dyDescent="0.15">
      <c r="A3679" s="113" t="s">
        <v>3589</v>
      </c>
      <c r="B3679" s="114">
        <v>-0.53876936399999997</v>
      </c>
      <c r="C3679" s="114">
        <v>4.396353521</v>
      </c>
      <c r="E3679" s="116" t="s">
        <v>3589</v>
      </c>
      <c r="F3679" s="114">
        <v>-0.40940199999999999</v>
      </c>
      <c r="G3679" s="114">
        <v>4.9755479879999998</v>
      </c>
    </row>
    <row r="3680" spans="1:7" x14ac:dyDescent="0.15">
      <c r="A3680" s="113" t="s">
        <v>3590</v>
      </c>
      <c r="B3680" s="114">
        <v>7.7686235000000006E-2</v>
      </c>
      <c r="C3680" s="114">
        <v>0.72146484700000002</v>
      </c>
      <c r="E3680" s="116" t="s">
        <v>3590</v>
      </c>
      <c r="F3680" s="114">
        <v>0.11811494</v>
      </c>
      <c r="G3680" s="114">
        <v>0.82945367599999997</v>
      </c>
    </row>
    <row r="3681" spans="1:7" x14ac:dyDescent="0.15">
      <c r="A3681" s="113" t="s">
        <v>3591</v>
      </c>
      <c r="B3681" s="114">
        <v>-0.31499648600000002</v>
      </c>
      <c r="C3681" s="114">
        <v>4.1058965169999997</v>
      </c>
      <c r="E3681" s="116" t="s">
        <v>3591</v>
      </c>
      <c r="F3681" s="114">
        <v>-0.32983269999999998</v>
      </c>
      <c r="G3681" s="114">
        <v>4.7513490789999997</v>
      </c>
    </row>
    <row r="3682" spans="1:7" x14ac:dyDescent="0.15">
      <c r="A3682" s="113" t="s">
        <v>3592</v>
      </c>
      <c r="B3682" s="114">
        <v>-0.266090936</v>
      </c>
      <c r="C3682" s="114">
        <v>2.9448132120000001</v>
      </c>
      <c r="E3682" s="116" t="s">
        <v>3592</v>
      </c>
      <c r="F3682" s="114">
        <v>-0.26187719999999998</v>
      </c>
      <c r="G3682" s="114">
        <v>2.7867534329999999</v>
      </c>
    </row>
    <row r="3683" spans="1:7" x14ac:dyDescent="0.15">
      <c r="A3683" s="113" t="s">
        <v>3593</v>
      </c>
      <c r="B3683" s="114">
        <v>0.41255105399999997</v>
      </c>
      <c r="C3683" s="114">
        <v>5.1811523570000002</v>
      </c>
      <c r="E3683" s="116" t="s">
        <v>3593</v>
      </c>
      <c r="F3683" s="114">
        <v>0.48055071999999999</v>
      </c>
      <c r="G3683" s="114">
        <v>5.6538621769999997</v>
      </c>
    </row>
    <row r="3684" spans="1:7" x14ac:dyDescent="0.15">
      <c r="A3684" s="113" t="s">
        <v>3594</v>
      </c>
      <c r="B3684" s="114">
        <v>0.13718493200000001</v>
      </c>
      <c r="C3684" s="114">
        <v>2.9603432089999999</v>
      </c>
      <c r="E3684" s="116" t="s">
        <v>3594</v>
      </c>
      <c r="F3684" s="114">
        <v>0.10773117</v>
      </c>
      <c r="G3684" s="114">
        <v>1.4672470559999999</v>
      </c>
    </row>
    <row r="3685" spans="1:7" x14ac:dyDescent="0.15">
      <c r="A3685" s="113" t="s">
        <v>3595</v>
      </c>
      <c r="B3685" s="114">
        <v>0.139604165</v>
      </c>
      <c r="C3685" s="114">
        <v>2.4649935269999999</v>
      </c>
      <c r="E3685" s="116" t="s">
        <v>3595</v>
      </c>
      <c r="F3685" s="114">
        <v>0.12211962</v>
      </c>
      <c r="G3685" s="114">
        <v>2.1780559410000002</v>
      </c>
    </row>
    <row r="3686" spans="1:7" x14ac:dyDescent="0.15">
      <c r="A3686" s="113" t="s">
        <v>3596</v>
      </c>
      <c r="B3686" s="114">
        <v>1.2014656E-2</v>
      </c>
      <c r="C3686" s="114">
        <v>4.0365630999999999E-2</v>
      </c>
      <c r="E3686" s="116" t="s">
        <v>3596</v>
      </c>
      <c r="F3686" s="114">
        <v>3.3607459999999999E-2</v>
      </c>
      <c r="G3686" s="114">
        <v>0.12314897399999999</v>
      </c>
    </row>
    <row r="3687" spans="1:7" x14ac:dyDescent="0.15">
      <c r="A3687" s="113" t="s">
        <v>3597</v>
      </c>
      <c r="B3687" s="114">
        <v>-0.16546434900000001</v>
      </c>
      <c r="C3687" s="114">
        <v>2.1057609450000001</v>
      </c>
      <c r="E3687" s="116" t="s">
        <v>3597</v>
      </c>
      <c r="F3687" s="114">
        <v>-0.18114060000000001</v>
      </c>
      <c r="G3687" s="114">
        <v>2.7818496239999999</v>
      </c>
    </row>
    <row r="3688" spans="1:7" x14ac:dyDescent="0.15">
      <c r="A3688" s="113" t="s">
        <v>3598</v>
      </c>
      <c r="B3688" s="114">
        <v>-0.189235032</v>
      </c>
      <c r="C3688" s="114">
        <v>2.9907048129999998</v>
      </c>
      <c r="E3688" s="116" t="s">
        <v>3598</v>
      </c>
      <c r="F3688" s="114">
        <v>-0.13867879999999999</v>
      </c>
      <c r="G3688" s="114">
        <v>2.8566528440000001</v>
      </c>
    </row>
    <row r="3689" spans="1:7" x14ac:dyDescent="0.15">
      <c r="A3689" s="113" t="s">
        <v>3599</v>
      </c>
      <c r="B3689" s="114">
        <v>0.38783369600000001</v>
      </c>
      <c r="C3689" s="114">
        <v>3.9020974270000002</v>
      </c>
      <c r="E3689" s="116" t="s">
        <v>3599</v>
      </c>
      <c r="F3689" s="114">
        <v>0.40011244000000001</v>
      </c>
      <c r="G3689" s="114">
        <v>3.8397431900000001</v>
      </c>
    </row>
    <row r="3690" spans="1:7" x14ac:dyDescent="0.15">
      <c r="A3690" s="113" t="s">
        <v>3600</v>
      </c>
      <c r="B3690" s="114">
        <v>-0.25399501200000002</v>
      </c>
      <c r="C3690" s="114">
        <v>3.765183505</v>
      </c>
      <c r="E3690" s="116" t="s">
        <v>3600</v>
      </c>
      <c r="F3690" s="114">
        <v>-0.26005909999999999</v>
      </c>
      <c r="G3690" s="114">
        <v>3.773314214</v>
      </c>
    </row>
    <row r="3691" spans="1:7" x14ac:dyDescent="0.15">
      <c r="A3691" s="113" t="s">
        <v>3601</v>
      </c>
      <c r="B3691" s="114">
        <v>2.0727369999999998E-3</v>
      </c>
      <c r="C3691" s="114">
        <v>1.9797968999999999E-2</v>
      </c>
      <c r="E3691" s="116" t="s">
        <v>3601</v>
      </c>
      <c r="F3691" s="114">
        <v>-2.89628E-2</v>
      </c>
      <c r="G3691" s="114">
        <v>0.350553318</v>
      </c>
    </row>
    <row r="3692" spans="1:7" x14ac:dyDescent="0.15">
      <c r="A3692" s="113" t="s">
        <v>3602</v>
      </c>
      <c r="B3692" s="114">
        <v>0.14244895499999999</v>
      </c>
      <c r="C3692" s="114">
        <v>1.090019882</v>
      </c>
      <c r="E3692" s="116" t="s">
        <v>3602</v>
      </c>
      <c r="F3692" s="114">
        <v>0.13487599</v>
      </c>
      <c r="G3692" s="114">
        <v>1.0344640970000001</v>
      </c>
    </row>
    <row r="3693" spans="1:7" x14ac:dyDescent="0.15">
      <c r="A3693" s="113" t="s">
        <v>3603</v>
      </c>
      <c r="B3693" s="114">
        <v>0.113730303</v>
      </c>
      <c r="C3693" s="114">
        <v>0.74981202599999996</v>
      </c>
      <c r="E3693" s="116" t="s">
        <v>3603</v>
      </c>
      <c r="F3693" s="114">
        <v>0.12972275999999999</v>
      </c>
      <c r="G3693" s="114">
        <v>0.89139328200000001</v>
      </c>
    </row>
    <row r="3694" spans="1:7" x14ac:dyDescent="0.15">
      <c r="A3694" s="113" t="s">
        <v>3604</v>
      </c>
      <c r="B3694" s="114">
        <v>-7.8551849000000007E-2</v>
      </c>
      <c r="C3694" s="114">
        <v>0.60883405800000001</v>
      </c>
      <c r="E3694" s="116" t="s">
        <v>3604</v>
      </c>
      <c r="F3694" s="114">
        <v>-4.8015200000000001E-2</v>
      </c>
      <c r="G3694" s="114">
        <v>0.279609159</v>
      </c>
    </row>
    <row r="3695" spans="1:7" x14ac:dyDescent="0.15">
      <c r="A3695" s="113" t="s">
        <v>3605</v>
      </c>
      <c r="B3695" s="114">
        <v>0.16678226199999999</v>
      </c>
      <c r="C3695" s="114">
        <v>1.894348642</v>
      </c>
      <c r="E3695" s="116" t="s">
        <v>3605</v>
      </c>
      <c r="F3695" s="114">
        <v>0.16727363000000001</v>
      </c>
      <c r="G3695" s="114">
        <v>1.863857578</v>
      </c>
    </row>
    <row r="3696" spans="1:7" x14ac:dyDescent="0.15">
      <c r="A3696" s="113" t="s">
        <v>3606</v>
      </c>
      <c r="B3696" s="114">
        <v>0.12844328999999999</v>
      </c>
      <c r="C3696" s="114">
        <v>2.206209028</v>
      </c>
      <c r="E3696" s="116" t="s">
        <v>3606</v>
      </c>
      <c r="F3696" s="114">
        <v>0.12256477</v>
      </c>
      <c r="G3696" s="114">
        <v>2.65161852</v>
      </c>
    </row>
    <row r="3697" spans="1:7" x14ac:dyDescent="0.15">
      <c r="A3697" s="113" t="s">
        <v>3607</v>
      </c>
      <c r="B3697" s="114">
        <v>0.407055104</v>
      </c>
      <c r="C3697" s="114">
        <v>3.1126038060000001</v>
      </c>
      <c r="E3697" s="116" t="s">
        <v>3607</v>
      </c>
      <c r="F3697" s="114">
        <v>0.30880200000000002</v>
      </c>
      <c r="G3697" s="114">
        <v>3.2850286629999998</v>
      </c>
    </row>
    <row r="3698" spans="1:7" x14ac:dyDescent="0.15">
      <c r="A3698" s="113" t="s">
        <v>3608</v>
      </c>
      <c r="B3698" s="114">
        <v>0.136516528</v>
      </c>
      <c r="C3698" s="114">
        <v>2.864533502</v>
      </c>
      <c r="E3698" s="116" t="s">
        <v>3608</v>
      </c>
      <c r="F3698" s="114">
        <v>0.17046323999999999</v>
      </c>
      <c r="G3698" s="114">
        <v>3.3371621249999999</v>
      </c>
    </row>
    <row r="3699" spans="1:7" x14ac:dyDescent="0.15">
      <c r="A3699" s="113" t="s">
        <v>3609</v>
      </c>
      <c r="B3699" s="114">
        <v>-0.274646477</v>
      </c>
      <c r="C3699" s="114">
        <v>2.8253653860000001</v>
      </c>
      <c r="E3699" s="116" t="s">
        <v>3609</v>
      </c>
      <c r="F3699" s="114">
        <v>-0.27422920000000001</v>
      </c>
      <c r="G3699" s="114">
        <v>3.927941277</v>
      </c>
    </row>
    <row r="3700" spans="1:7" x14ac:dyDescent="0.15">
      <c r="A3700" s="113" t="s">
        <v>3610</v>
      </c>
      <c r="B3700" s="114">
        <v>-0.38673321999999999</v>
      </c>
      <c r="C3700" s="114">
        <v>5.9079120549999997</v>
      </c>
      <c r="E3700" s="116" t="s">
        <v>3610</v>
      </c>
      <c r="F3700" s="114">
        <v>-0.37512659999999998</v>
      </c>
      <c r="G3700" s="114">
        <v>5.6325245629999996</v>
      </c>
    </row>
    <row r="3701" spans="1:7" x14ac:dyDescent="0.15">
      <c r="A3701" s="113" t="s">
        <v>3611</v>
      </c>
      <c r="B3701" s="114">
        <v>-0.43391064000000001</v>
      </c>
      <c r="C3701" s="114">
        <v>5.7514987289999997</v>
      </c>
      <c r="E3701" s="116" t="s">
        <v>3611</v>
      </c>
      <c r="F3701" s="114">
        <v>-0.45822079999999998</v>
      </c>
      <c r="G3701" s="114">
        <v>6.6385806809999997</v>
      </c>
    </row>
    <row r="3702" spans="1:7" x14ac:dyDescent="0.15">
      <c r="A3702" s="113" t="s">
        <v>3612</v>
      </c>
      <c r="B3702" s="114">
        <v>-0.474395026</v>
      </c>
      <c r="C3702" s="114">
        <v>5.7622493950000004</v>
      </c>
      <c r="E3702" s="116" t="s">
        <v>3612</v>
      </c>
      <c r="F3702" s="114">
        <v>-0.47368830000000001</v>
      </c>
      <c r="G3702" s="114">
        <v>5.4439572070000004</v>
      </c>
    </row>
    <row r="3703" spans="1:7" x14ac:dyDescent="0.15">
      <c r="A3703" s="113" t="s">
        <v>3613</v>
      </c>
      <c r="B3703" s="114">
        <v>-0.16101631299999999</v>
      </c>
      <c r="C3703" s="114">
        <v>3.0492228360000002</v>
      </c>
      <c r="E3703" s="116" t="s">
        <v>3613</v>
      </c>
      <c r="F3703" s="114">
        <v>-0.1292276</v>
      </c>
      <c r="G3703" s="114">
        <v>3.0503710260000001</v>
      </c>
    </row>
    <row r="3704" spans="1:7" x14ac:dyDescent="0.15">
      <c r="A3704" s="113" t="s">
        <v>3614</v>
      </c>
      <c r="B3704" s="114">
        <v>0.18503899600000001</v>
      </c>
      <c r="C3704" s="114">
        <v>2.6590808849999998</v>
      </c>
      <c r="E3704" s="116" t="s">
        <v>3614</v>
      </c>
      <c r="F3704" s="114">
        <v>0.15008146999999999</v>
      </c>
      <c r="G3704" s="114">
        <v>2.4348762769999999</v>
      </c>
    </row>
    <row r="3705" spans="1:7" x14ac:dyDescent="0.15">
      <c r="A3705" s="113" t="s">
        <v>3615</v>
      </c>
      <c r="B3705" s="114">
        <v>5.7205891000000002E-2</v>
      </c>
      <c r="C3705" s="114">
        <v>0.78533792800000002</v>
      </c>
      <c r="E3705" s="116" t="s">
        <v>3615</v>
      </c>
      <c r="F3705" s="114">
        <v>6.0701779999999997E-2</v>
      </c>
      <c r="G3705" s="114">
        <v>0.79912104100000003</v>
      </c>
    </row>
    <row r="3706" spans="1:7" x14ac:dyDescent="0.15">
      <c r="A3706" s="113" t="s">
        <v>3616</v>
      </c>
      <c r="B3706" s="114">
        <v>-0.36336966199999998</v>
      </c>
      <c r="C3706" s="114">
        <v>2.7823969050000001</v>
      </c>
      <c r="E3706" s="116" t="s">
        <v>3616</v>
      </c>
      <c r="F3706" s="114">
        <v>-0.4794872</v>
      </c>
      <c r="G3706" s="114">
        <v>3.7225107820000001</v>
      </c>
    </row>
    <row r="3707" spans="1:7" x14ac:dyDescent="0.15">
      <c r="A3707" s="113" t="s">
        <v>3617</v>
      </c>
      <c r="B3707" s="114">
        <v>5.2098119999999998E-2</v>
      </c>
      <c r="C3707" s="114">
        <v>0.22005675299999999</v>
      </c>
      <c r="E3707" s="116" t="s">
        <v>3617</v>
      </c>
      <c r="F3707" s="114">
        <v>0.10347276</v>
      </c>
      <c r="G3707" s="114">
        <v>0.471335591</v>
      </c>
    </row>
    <row r="3708" spans="1:7" x14ac:dyDescent="0.15">
      <c r="A3708" s="113" t="s">
        <v>3618</v>
      </c>
      <c r="B3708" s="114">
        <v>0.26772141100000002</v>
      </c>
      <c r="C3708" s="114">
        <v>2.9518437880000001</v>
      </c>
      <c r="E3708" s="116" t="s">
        <v>3618</v>
      </c>
      <c r="F3708" s="114">
        <v>0.23228714</v>
      </c>
      <c r="G3708" s="114">
        <v>2.6263070810000002</v>
      </c>
    </row>
    <row r="3709" spans="1:7" x14ac:dyDescent="0.15">
      <c r="A3709" s="113" t="s">
        <v>3619</v>
      </c>
      <c r="B3709" s="114">
        <v>-5.5764296999999997E-2</v>
      </c>
      <c r="C3709" s="114">
        <v>0.59337317099999998</v>
      </c>
      <c r="E3709" s="116" t="s">
        <v>3619</v>
      </c>
      <c r="F3709" s="114">
        <v>-1.9317999999999998E-2</v>
      </c>
      <c r="G3709" s="114">
        <v>0.20744500299999999</v>
      </c>
    </row>
    <row r="3710" spans="1:7" x14ac:dyDescent="0.15">
      <c r="A3710" s="113" t="s">
        <v>3620</v>
      </c>
      <c r="B3710" s="114">
        <v>0.27071103699999999</v>
      </c>
      <c r="C3710" s="114">
        <v>4.2975479410000004</v>
      </c>
      <c r="E3710" s="116" t="s">
        <v>3620</v>
      </c>
      <c r="F3710" s="114">
        <v>0.35038345999999998</v>
      </c>
      <c r="G3710" s="114">
        <v>4.783907975</v>
      </c>
    </row>
    <row r="3711" spans="1:7" x14ac:dyDescent="0.15">
      <c r="A3711" s="113" t="s">
        <v>3621</v>
      </c>
      <c r="B3711" s="114">
        <v>0.244867315</v>
      </c>
      <c r="C3711" s="114">
        <v>2.9791989110000001</v>
      </c>
      <c r="E3711" s="116" t="s">
        <v>3621</v>
      </c>
      <c r="F3711" s="114">
        <v>0.21131938</v>
      </c>
      <c r="G3711" s="114">
        <v>3.5456163169999999</v>
      </c>
    </row>
    <row r="3712" spans="1:7" x14ac:dyDescent="0.15">
      <c r="A3712" s="113" t="s">
        <v>3622</v>
      </c>
      <c r="B3712" s="114">
        <v>0.97322227699999997</v>
      </c>
      <c r="C3712" s="114">
        <v>2.1150313839999999</v>
      </c>
      <c r="E3712" s="116" t="s">
        <v>3622</v>
      </c>
      <c r="F3712" s="114">
        <v>0.94684396000000004</v>
      </c>
      <c r="G3712" s="114">
        <v>2.2390366799999999</v>
      </c>
    </row>
    <row r="3713" spans="1:7" x14ac:dyDescent="0.15">
      <c r="A3713" s="113" t="s">
        <v>3623</v>
      </c>
      <c r="B3713" s="114">
        <v>0.44779481900000001</v>
      </c>
      <c r="C3713" s="114">
        <v>5.6329973119999996</v>
      </c>
      <c r="E3713" s="116" t="s">
        <v>3623</v>
      </c>
      <c r="F3713" s="114">
        <v>0.45400852000000003</v>
      </c>
      <c r="G3713" s="114">
        <v>5.5088871260000003</v>
      </c>
    </row>
    <row r="3714" spans="1:7" x14ac:dyDescent="0.15">
      <c r="A3714" s="113" t="s">
        <v>3624</v>
      </c>
      <c r="B3714" s="114">
        <v>0.28152888599999998</v>
      </c>
      <c r="C3714" s="114">
        <v>5.0410686709999997</v>
      </c>
      <c r="E3714" s="116" t="s">
        <v>3624</v>
      </c>
      <c r="F3714" s="114">
        <v>0.23915854</v>
      </c>
      <c r="G3714" s="114">
        <v>4.2983889529999999</v>
      </c>
    </row>
    <row r="3715" spans="1:7" x14ac:dyDescent="0.15">
      <c r="A3715" s="113" t="s">
        <v>3625</v>
      </c>
      <c r="B3715" s="114">
        <v>-8.5491530000000003E-3</v>
      </c>
      <c r="C3715" s="114">
        <v>5.9229858000000003E-2</v>
      </c>
      <c r="E3715" s="116" t="s">
        <v>3625</v>
      </c>
      <c r="F3715" s="114">
        <v>8.7814000000000002E-4</v>
      </c>
      <c r="G3715" s="114">
        <v>5.2804569999999997E-3</v>
      </c>
    </row>
    <row r="3716" spans="1:7" x14ac:dyDescent="0.15">
      <c r="A3716" s="113" t="s">
        <v>3626</v>
      </c>
      <c r="B3716" s="114">
        <v>0.31108263600000002</v>
      </c>
      <c r="C3716" s="114">
        <v>3.5872747610000002</v>
      </c>
      <c r="E3716" s="116" t="s">
        <v>3626</v>
      </c>
      <c r="F3716" s="114">
        <v>0.18358495</v>
      </c>
      <c r="G3716" s="114">
        <v>2.5318305479999998</v>
      </c>
    </row>
    <row r="3717" spans="1:7" x14ac:dyDescent="0.15">
      <c r="A3717" s="113" t="s">
        <v>3627</v>
      </c>
      <c r="B3717" s="114">
        <v>-0.33625551100000001</v>
      </c>
      <c r="C3717" s="114">
        <v>5.4297972049999998</v>
      </c>
      <c r="E3717" s="116" t="s">
        <v>3627</v>
      </c>
      <c r="F3717" s="114">
        <v>-0.33824389999999999</v>
      </c>
      <c r="G3717" s="114">
        <v>4.975351957</v>
      </c>
    </row>
    <row r="3718" spans="1:7" x14ac:dyDescent="0.15">
      <c r="A3718" s="113" t="s">
        <v>3628</v>
      </c>
      <c r="B3718" s="114">
        <v>-0.82707304000000004</v>
      </c>
      <c r="C3718" s="114">
        <v>3.340597067</v>
      </c>
      <c r="E3718" s="116" t="s">
        <v>3628</v>
      </c>
      <c r="F3718" s="114">
        <v>-0.94448529999999997</v>
      </c>
      <c r="G3718" s="114">
        <v>3.984246942</v>
      </c>
    </row>
    <row r="3719" spans="1:7" x14ac:dyDescent="0.15">
      <c r="A3719" s="113" t="s">
        <v>3629</v>
      </c>
      <c r="B3719" s="114">
        <v>-0.14450236</v>
      </c>
      <c r="C3719" s="114">
        <v>2.99632056</v>
      </c>
      <c r="E3719" s="116" t="s">
        <v>3629</v>
      </c>
      <c r="F3719" s="114">
        <v>-0.13404849999999999</v>
      </c>
      <c r="G3719" s="114">
        <v>3.1855955819999999</v>
      </c>
    </row>
    <row r="3720" spans="1:7" x14ac:dyDescent="0.15">
      <c r="A3720" s="113" t="s">
        <v>3630</v>
      </c>
      <c r="B3720" s="114">
        <v>-0.48606785800000002</v>
      </c>
      <c r="C3720" s="114">
        <v>6.4321130650000002</v>
      </c>
      <c r="E3720" s="116" t="s">
        <v>3630</v>
      </c>
      <c r="F3720" s="114">
        <v>-0.48336030000000002</v>
      </c>
      <c r="G3720" s="114">
        <v>6.5465599570000004</v>
      </c>
    </row>
    <row r="3721" spans="1:7" x14ac:dyDescent="0.15">
      <c r="A3721" s="113" t="s">
        <v>3631</v>
      </c>
      <c r="B3721" s="114">
        <v>0.84275610099999998</v>
      </c>
      <c r="C3721" s="114">
        <v>7.5922426200000004</v>
      </c>
      <c r="E3721" s="116" t="s">
        <v>3631</v>
      </c>
      <c r="F3721" s="114">
        <v>0.85611581000000003</v>
      </c>
      <c r="G3721" s="114">
        <v>7.7683738690000004</v>
      </c>
    </row>
    <row r="3722" spans="1:7" x14ac:dyDescent="0.15">
      <c r="A3722" s="113" t="s">
        <v>3632</v>
      </c>
      <c r="B3722" s="114">
        <v>0.192781493</v>
      </c>
      <c r="C3722" s="114">
        <v>2.4430882669999998</v>
      </c>
      <c r="E3722" s="116" t="s">
        <v>3632</v>
      </c>
      <c r="F3722" s="114">
        <v>0.20258348000000001</v>
      </c>
      <c r="G3722" s="114">
        <v>2.2300500240000001</v>
      </c>
    </row>
    <row r="3723" spans="1:7" x14ac:dyDescent="0.15">
      <c r="A3723" s="113" t="s">
        <v>3633</v>
      </c>
      <c r="B3723" s="114">
        <v>0.27656988100000002</v>
      </c>
      <c r="C3723" s="114">
        <v>1.6438062</v>
      </c>
      <c r="E3723" s="116" t="s">
        <v>3633</v>
      </c>
      <c r="F3723" s="114">
        <v>0.36657192</v>
      </c>
      <c r="G3723" s="114">
        <v>3.4584466009999999</v>
      </c>
    </row>
    <row r="3724" spans="1:7" x14ac:dyDescent="0.15">
      <c r="A3724" s="113" t="s">
        <v>3634</v>
      </c>
      <c r="B3724" s="114">
        <v>-0.123554494</v>
      </c>
      <c r="C3724" s="114">
        <v>2.3540986020000001</v>
      </c>
      <c r="E3724" s="116" t="s">
        <v>3634</v>
      </c>
      <c r="F3724" s="114">
        <v>-0.12283810000000001</v>
      </c>
      <c r="G3724" s="114">
        <v>2.2178809660000001</v>
      </c>
    </row>
    <row r="3725" spans="1:7" x14ac:dyDescent="0.15">
      <c r="A3725" s="113" t="s">
        <v>3635</v>
      </c>
      <c r="B3725" s="114">
        <v>0.20663358400000001</v>
      </c>
      <c r="C3725" s="114">
        <v>3.3225594709999999</v>
      </c>
      <c r="E3725" s="116" t="s">
        <v>3635</v>
      </c>
      <c r="F3725" s="114">
        <v>0.25509093999999999</v>
      </c>
      <c r="G3725" s="114">
        <v>3.7240655459999998</v>
      </c>
    </row>
    <row r="3726" spans="1:7" x14ac:dyDescent="0.15">
      <c r="A3726" s="113" t="s">
        <v>3636</v>
      </c>
      <c r="B3726" s="114">
        <v>0.35849574499999998</v>
      </c>
      <c r="C3726" s="114">
        <v>5.6729834549999998</v>
      </c>
      <c r="E3726" s="116" t="s">
        <v>3636</v>
      </c>
      <c r="F3726" s="114">
        <v>0.38500286</v>
      </c>
      <c r="G3726" s="114">
        <v>6.1494147779999997</v>
      </c>
    </row>
    <row r="3727" spans="1:7" x14ac:dyDescent="0.15">
      <c r="A3727" s="113" t="s">
        <v>3637</v>
      </c>
      <c r="B3727" s="114">
        <v>-8.0635448999999998E-2</v>
      </c>
      <c r="C3727" s="114">
        <v>1.328972271</v>
      </c>
      <c r="E3727" s="116" t="s">
        <v>3637</v>
      </c>
      <c r="F3727" s="114">
        <v>-0.1821016</v>
      </c>
      <c r="G3727" s="114">
        <v>3.4676722089999998</v>
      </c>
    </row>
    <row r="3728" spans="1:7" x14ac:dyDescent="0.15">
      <c r="A3728" s="113" t="s">
        <v>3638</v>
      </c>
      <c r="B3728" s="114">
        <v>-0.142806667</v>
      </c>
      <c r="C3728" s="114">
        <v>1.477461162</v>
      </c>
      <c r="E3728" s="116" t="s">
        <v>3638</v>
      </c>
      <c r="F3728" s="114">
        <v>-0.1422447</v>
      </c>
      <c r="G3728" s="114">
        <v>1.3462036159999999</v>
      </c>
    </row>
    <row r="3729" spans="1:7" x14ac:dyDescent="0.15">
      <c r="A3729" s="113" t="s">
        <v>3639</v>
      </c>
      <c r="B3729" s="114">
        <v>0.13594504600000001</v>
      </c>
      <c r="C3729" s="114">
        <v>3.0470084289999999</v>
      </c>
      <c r="E3729" s="116" t="s">
        <v>3639</v>
      </c>
      <c r="F3729" s="114">
        <v>0.14933167</v>
      </c>
      <c r="G3729" s="114">
        <v>3.0089283600000001</v>
      </c>
    </row>
    <row r="3730" spans="1:7" x14ac:dyDescent="0.15">
      <c r="A3730" s="113" t="s">
        <v>3640</v>
      </c>
      <c r="B3730" s="114">
        <v>-0.26381410100000002</v>
      </c>
      <c r="C3730" s="114">
        <v>4.6283751029999998</v>
      </c>
      <c r="E3730" s="116" t="s">
        <v>3640</v>
      </c>
      <c r="F3730" s="114">
        <v>-0.2136527</v>
      </c>
      <c r="G3730" s="114">
        <v>4.0020689870000004</v>
      </c>
    </row>
    <row r="3731" spans="1:7" x14ac:dyDescent="0.15">
      <c r="A3731" s="113" t="s">
        <v>3641</v>
      </c>
      <c r="B3731" s="114">
        <v>0.29768460600000002</v>
      </c>
      <c r="C3731" s="114">
        <v>3.6024610209999999</v>
      </c>
      <c r="E3731" s="116" t="s">
        <v>3641</v>
      </c>
      <c r="F3731" s="114">
        <v>0.30898840999999999</v>
      </c>
      <c r="G3731" s="114">
        <v>4.4464427039999999</v>
      </c>
    </row>
    <row r="3732" spans="1:7" x14ac:dyDescent="0.15">
      <c r="A3732" s="113" t="s">
        <v>3642</v>
      </c>
      <c r="B3732" s="114">
        <v>-0.41972194499999999</v>
      </c>
      <c r="C3732" s="114">
        <v>4.2971325010000001</v>
      </c>
      <c r="E3732" s="116" t="s">
        <v>3642</v>
      </c>
      <c r="F3732" s="114">
        <v>0.67537190000000002</v>
      </c>
      <c r="G3732" s="114">
        <v>5.6099516659999997</v>
      </c>
    </row>
    <row r="3733" spans="1:7" x14ac:dyDescent="0.15">
      <c r="A3733" s="113" t="s">
        <v>3643</v>
      </c>
      <c r="B3733" s="114">
        <v>5.2703438999999998E-2</v>
      </c>
      <c r="C3733" s="114">
        <v>0.89477463599999996</v>
      </c>
      <c r="E3733" s="116" t="s">
        <v>3643</v>
      </c>
      <c r="F3733" s="114">
        <v>0.12348315</v>
      </c>
      <c r="G3733" s="114">
        <v>2.3130413349999999</v>
      </c>
    </row>
    <row r="3734" spans="1:7" x14ac:dyDescent="0.15">
      <c r="A3734" s="113" t="s">
        <v>3644</v>
      </c>
      <c r="B3734" s="114">
        <v>-0.43367660099999999</v>
      </c>
      <c r="C3734" s="114">
        <v>4.8434538089999997</v>
      </c>
      <c r="E3734" s="116" t="s">
        <v>3644</v>
      </c>
      <c r="F3734" s="114">
        <v>-0.37878129999999999</v>
      </c>
      <c r="G3734" s="114">
        <v>4.3573520160000001</v>
      </c>
    </row>
    <row r="3735" spans="1:7" x14ac:dyDescent="0.15">
      <c r="A3735" s="113" t="s">
        <v>3645</v>
      </c>
      <c r="B3735" s="114">
        <v>0.228953714</v>
      </c>
      <c r="C3735" s="114">
        <v>2.8635033110000001</v>
      </c>
      <c r="E3735" s="116" t="s">
        <v>3645</v>
      </c>
      <c r="F3735" s="114">
        <v>0.24882438000000001</v>
      </c>
      <c r="G3735" s="114">
        <v>3.0956968749999998</v>
      </c>
    </row>
    <row r="3736" spans="1:7" x14ac:dyDescent="0.15">
      <c r="A3736" s="113" t="s">
        <v>3646</v>
      </c>
      <c r="B3736" s="114">
        <v>3.0149760000000001E-2</v>
      </c>
      <c r="C3736" s="114">
        <v>0.45032127599999999</v>
      </c>
      <c r="E3736" s="116" t="s">
        <v>3646</v>
      </c>
      <c r="F3736" s="114">
        <v>3.4331029999999998E-2</v>
      </c>
      <c r="G3736" s="114">
        <v>0.52562064100000006</v>
      </c>
    </row>
    <row r="3737" spans="1:7" x14ac:dyDescent="0.15">
      <c r="A3737" s="113" t="s">
        <v>3647</v>
      </c>
      <c r="B3737" s="114">
        <v>-0.47965113700000001</v>
      </c>
      <c r="C3737" s="114">
        <v>4.7915427739999998</v>
      </c>
      <c r="E3737" s="116" t="s">
        <v>3647</v>
      </c>
      <c r="F3737" s="114">
        <v>-0.41652800000000001</v>
      </c>
      <c r="G3737" s="114">
        <v>3.9507006009999999</v>
      </c>
    </row>
    <row r="3738" spans="1:7" x14ac:dyDescent="0.15">
      <c r="A3738" s="113" t="s">
        <v>3648</v>
      </c>
      <c r="B3738" s="114">
        <v>0.18277972000000001</v>
      </c>
      <c r="C3738" s="114">
        <v>2.8097116290000002</v>
      </c>
      <c r="E3738" s="116" t="s">
        <v>3648</v>
      </c>
      <c r="F3738" s="114">
        <v>0.18192613999999999</v>
      </c>
      <c r="G3738" s="114">
        <v>2.5826180170000002</v>
      </c>
    </row>
    <row r="3739" spans="1:7" x14ac:dyDescent="0.15">
      <c r="A3739" s="113" t="s">
        <v>3649</v>
      </c>
      <c r="B3739" s="114">
        <v>-0.52497660999999995</v>
      </c>
      <c r="C3739" s="114">
        <v>6.0823633849999998</v>
      </c>
      <c r="E3739" s="116" t="s">
        <v>3649</v>
      </c>
      <c r="F3739" s="114">
        <v>-0.54646340000000004</v>
      </c>
      <c r="G3739" s="114">
        <v>5.5760344359999996</v>
      </c>
    </row>
    <row r="3740" spans="1:7" x14ac:dyDescent="0.15">
      <c r="A3740" s="113" t="s">
        <v>3650</v>
      </c>
      <c r="B3740" s="114">
        <v>0.20110028599999999</v>
      </c>
      <c r="C3740" s="114">
        <v>2.9696967619999999</v>
      </c>
      <c r="E3740" s="116" t="s">
        <v>3650</v>
      </c>
      <c r="F3740" s="114">
        <v>0.19246742</v>
      </c>
      <c r="G3740" s="114">
        <v>1.7832537980000001</v>
      </c>
    </row>
    <row r="3741" spans="1:7" x14ac:dyDescent="0.15">
      <c r="A3741" s="113" t="s">
        <v>3651</v>
      </c>
      <c r="B3741" s="114">
        <v>-0.68632950100000001</v>
      </c>
      <c r="C3741" s="114">
        <v>5.9670560310000003</v>
      </c>
      <c r="E3741" s="116" t="s">
        <v>3651</v>
      </c>
      <c r="F3741" s="114">
        <v>-0.73636520000000005</v>
      </c>
      <c r="G3741" s="114">
        <v>6.0831122469999999</v>
      </c>
    </row>
    <row r="3742" spans="1:7" x14ac:dyDescent="0.15">
      <c r="A3742" s="113" t="s">
        <v>3652</v>
      </c>
      <c r="B3742" s="114">
        <v>-0.428233643</v>
      </c>
      <c r="C3742" s="114">
        <v>5.0294791849999996</v>
      </c>
      <c r="E3742" s="116" t="s">
        <v>3652</v>
      </c>
      <c r="F3742" s="114">
        <v>-0.45058199999999998</v>
      </c>
      <c r="G3742" s="114">
        <v>5.6270788969999996</v>
      </c>
    </row>
    <row r="3743" spans="1:7" x14ac:dyDescent="0.15">
      <c r="A3743" s="113" t="s">
        <v>3653</v>
      </c>
      <c r="B3743" s="114">
        <v>-8.7760082000000003E-2</v>
      </c>
      <c r="C3743" s="114">
        <v>1.5484740450000001</v>
      </c>
      <c r="E3743" s="116" t="s">
        <v>3653</v>
      </c>
      <c r="F3743" s="114">
        <v>-9.0489100000000003E-2</v>
      </c>
      <c r="G3743" s="114">
        <v>1.6232590220000001</v>
      </c>
    </row>
    <row r="3744" spans="1:7" x14ac:dyDescent="0.15">
      <c r="A3744" s="113" t="s">
        <v>3654</v>
      </c>
      <c r="B3744" s="114">
        <v>-5.3657209999999997E-2</v>
      </c>
      <c r="C3744" s="114">
        <v>0.50003280100000003</v>
      </c>
      <c r="E3744" s="116" t="s">
        <v>3654</v>
      </c>
      <c r="F3744" s="114">
        <v>-2.2902800000000001E-2</v>
      </c>
      <c r="G3744" s="114">
        <v>0.29817966699999998</v>
      </c>
    </row>
    <row r="3745" spans="1:7" x14ac:dyDescent="0.15">
      <c r="A3745" s="113" t="s">
        <v>3655</v>
      </c>
      <c r="B3745" s="114">
        <v>-0.40908376400000002</v>
      </c>
      <c r="C3745" s="114">
        <v>3.1418237790000001</v>
      </c>
      <c r="E3745" s="116" t="s">
        <v>3655</v>
      </c>
      <c r="F3745" s="114">
        <v>-0.45533449999999998</v>
      </c>
      <c r="G3745" s="114">
        <v>3.7612012199999998</v>
      </c>
    </row>
    <row r="3746" spans="1:7" x14ac:dyDescent="0.15">
      <c r="A3746" s="113" t="s">
        <v>3656</v>
      </c>
      <c r="B3746" s="114">
        <v>-0.18299290300000001</v>
      </c>
      <c r="C3746" s="114">
        <v>3.4352755739999998</v>
      </c>
      <c r="E3746" s="116" t="s">
        <v>3656</v>
      </c>
      <c r="F3746" s="114">
        <v>-0.17983150000000001</v>
      </c>
      <c r="G3746" s="114">
        <v>2.854889665</v>
      </c>
    </row>
    <row r="3747" spans="1:7" x14ac:dyDescent="0.15">
      <c r="A3747" s="113" t="s">
        <v>3657</v>
      </c>
      <c r="B3747" s="114">
        <v>-6.2758733999999997E-2</v>
      </c>
      <c r="C3747" s="114">
        <v>0.63311557399999996</v>
      </c>
      <c r="E3747" s="116" t="s">
        <v>3657</v>
      </c>
      <c r="F3747" s="114">
        <v>2.4065300000000001E-2</v>
      </c>
      <c r="G3747" s="114">
        <v>0.21386946600000001</v>
      </c>
    </row>
    <row r="3748" spans="1:7" x14ac:dyDescent="0.15">
      <c r="A3748" s="113" t="s">
        <v>3658</v>
      </c>
      <c r="B3748" s="114">
        <v>-0.66241302099999999</v>
      </c>
      <c r="C3748" s="114">
        <v>6.0521573709999998</v>
      </c>
      <c r="E3748" s="116" t="s">
        <v>3658</v>
      </c>
      <c r="F3748" s="114">
        <v>-0.66860560000000002</v>
      </c>
      <c r="G3748" s="114">
        <v>6.624922786</v>
      </c>
    </row>
    <row r="3749" spans="1:7" x14ac:dyDescent="0.15">
      <c r="A3749" s="113" t="s">
        <v>3659</v>
      </c>
      <c r="B3749" s="114">
        <v>0.16315734400000001</v>
      </c>
      <c r="C3749" s="114">
        <v>2.9146317480000001</v>
      </c>
      <c r="E3749" s="116" t="s">
        <v>3659</v>
      </c>
      <c r="F3749" s="114">
        <v>0.14474720999999999</v>
      </c>
      <c r="G3749" s="114">
        <v>2.5777360460000001</v>
      </c>
    </row>
    <row r="3750" spans="1:7" x14ac:dyDescent="0.15">
      <c r="A3750" s="113" t="s">
        <v>3660</v>
      </c>
      <c r="B3750" s="114">
        <v>0.47871138299999999</v>
      </c>
      <c r="C3750" s="114">
        <v>5.4784278909999999</v>
      </c>
      <c r="E3750" s="116" t="s">
        <v>3660</v>
      </c>
      <c r="F3750" s="114">
        <v>0.52277991999999995</v>
      </c>
      <c r="G3750" s="114">
        <v>5.2890563469999998</v>
      </c>
    </row>
    <row r="3751" spans="1:7" x14ac:dyDescent="0.15">
      <c r="A3751" s="113" t="s">
        <v>3661</v>
      </c>
      <c r="B3751" s="114">
        <v>5.1957903999999999E-2</v>
      </c>
      <c r="C3751" s="114">
        <v>0.54173298599999997</v>
      </c>
      <c r="E3751" s="116" t="s">
        <v>3661</v>
      </c>
      <c r="F3751" s="114">
        <v>0.11293574000000001</v>
      </c>
      <c r="G3751" s="114">
        <v>1.512837486</v>
      </c>
    </row>
    <row r="3752" spans="1:7" x14ac:dyDescent="0.15">
      <c r="A3752" s="113" t="s">
        <v>3662</v>
      </c>
      <c r="B3752" s="114">
        <v>0.157721473</v>
      </c>
      <c r="C3752" s="114">
        <v>3.4067961680000001</v>
      </c>
      <c r="E3752" s="116" t="s">
        <v>3662</v>
      </c>
      <c r="F3752" s="114">
        <v>0.16061379000000001</v>
      </c>
      <c r="G3752" s="114">
        <v>3.5806003560000002</v>
      </c>
    </row>
    <row r="3753" spans="1:7" x14ac:dyDescent="0.15">
      <c r="A3753" s="113" t="s">
        <v>3663</v>
      </c>
      <c r="B3753" s="114">
        <v>-0.32132280800000002</v>
      </c>
      <c r="C3753" s="114">
        <v>4.5766672579999996</v>
      </c>
      <c r="E3753" s="116" t="s">
        <v>3663</v>
      </c>
      <c r="F3753" s="114">
        <v>-0.32300489999999998</v>
      </c>
      <c r="G3753" s="114">
        <v>4.5286287349999998</v>
      </c>
    </row>
    <row r="3754" spans="1:7" x14ac:dyDescent="0.15">
      <c r="A3754" s="113" t="s">
        <v>3664</v>
      </c>
      <c r="B3754" s="114">
        <v>0.41795041399999999</v>
      </c>
      <c r="C3754" s="114">
        <v>6.2772322819999999</v>
      </c>
      <c r="E3754" s="116" t="s">
        <v>3664</v>
      </c>
      <c r="F3754" s="114">
        <v>0.46022931</v>
      </c>
      <c r="G3754" s="114">
        <v>5.9302736620000003</v>
      </c>
    </row>
    <row r="3755" spans="1:7" x14ac:dyDescent="0.15">
      <c r="A3755" s="113" t="s">
        <v>3665</v>
      </c>
      <c r="B3755" s="114">
        <v>-0.35924092899999999</v>
      </c>
      <c r="C3755" s="114">
        <v>4.6207647119999997</v>
      </c>
      <c r="E3755" s="116" t="s">
        <v>3665</v>
      </c>
      <c r="F3755" s="114">
        <v>-0.35884909999999998</v>
      </c>
      <c r="G3755" s="114">
        <v>5.394840007</v>
      </c>
    </row>
    <row r="3756" spans="1:7" x14ac:dyDescent="0.15">
      <c r="A3756" s="113" t="s">
        <v>3666</v>
      </c>
      <c r="B3756" s="114">
        <v>0.99938244399999998</v>
      </c>
      <c r="C3756" s="114">
        <v>7.2493486909999998</v>
      </c>
      <c r="E3756" s="116" t="s">
        <v>3666</v>
      </c>
      <c r="F3756" s="114">
        <v>0.98439208</v>
      </c>
      <c r="G3756" s="114">
        <v>6.9697747049999998</v>
      </c>
    </row>
    <row r="3757" spans="1:7" x14ac:dyDescent="0.15">
      <c r="A3757" s="113" t="s">
        <v>3667</v>
      </c>
      <c r="B3757" s="114">
        <v>-7.8843047999999999E-2</v>
      </c>
      <c r="C3757" s="114">
        <v>0.78528788299999996</v>
      </c>
      <c r="E3757" s="116" t="s">
        <v>3667</v>
      </c>
      <c r="F3757" s="114">
        <v>-8.0740300000000001E-2</v>
      </c>
      <c r="G3757" s="114">
        <v>1.069908002</v>
      </c>
    </row>
    <row r="3758" spans="1:7" x14ac:dyDescent="0.15">
      <c r="A3758" s="113" t="s">
        <v>3668</v>
      </c>
      <c r="B3758" s="114">
        <v>3.9219281000000002E-2</v>
      </c>
      <c r="C3758" s="114">
        <v>0.75645837199999999</v>
      </c>
      <c r="E3758" s="116" t="s">
        <v>3668</v>
      </c>
      <c r="F3758" s="114">
        <v>5.8569450000000002E-2</v>
      </c>
      <c r="G3758" s="114">
        <v>1.491184074</v>
      </c>
    </row>
    <row r="3759" spans="1:7" x14ac:dyDescent="0.15">
      <c r="A3759" s="113" t="s">
        <v>3669</v>
      </c>
      <c r="B3759" s="114">
        <v>-0.125694535</v>
      </c>
      <c r="C3759" s="114">
        <v>0.195441803</v>
      </c>
      <c r="E3759" s="116" t="s">
        <v>3669</v>
      </c>
      <c r="F3759" s="114">
        <v>-0.1052556</v>
      </c>
      <c r="G3759" s="114">
        <v>0.16957709700000001</v>
      </c>
    </row>
    <row r="3760" spans="1:7" x14ac:dyDescent="0.15">
      <c r="A3760" s="113" t="s">
        <v>3670</v>
      </c>
      <c r="B3760" s="114">
        <v>-0.13305965</v>
      </c>
      <c r="C3760" s="114">
        <v>3.3054827840000001</v>
      </c>
      <c r="E3760" s="116" t="s">
        <v>3670</v>
      </c>
      <c r="F3760" s="114">
        <v>-0.14182710000000001</v>
      </c>
      <c r="G3760" s="114">
        <v>2.4720333879999998</v>
      </c>
    </row>
    <row r="3761" spans="1:7" x14ac:dyDescent="0.15">
      <c r="A3761" s="113" t="s">
        <v>3671</v>
      </c>
      <c r="B3761" s="114">
        <v>-3.6427305E-2</v>
      </c>
      <c r="C3761" s="114">
        <v>0.57198716599999999</v>
      </c>
      <c r="E3761" s="116" t="s">
        <v>3671</v>
      </c>
      <c r="F3761" s="114">
        <v>-2.16779E-2</v>
      </c>
      <c r="G3761" s="114">
        <v>0.32195408599999997</v>
      </c>
    </row>
    <row r="3762" spans="1:7" x14ac:dyDescent="0.15">
      <c r="A3762" s="113" t="s">
        <v>3672</v>
      </c>
      <c r="B3762" s="114">
        <v>-0.388494913</v>
      </c>
      <c r="C3762" s="114">
        <v>6.3829305349999998</v>
      </c>
      <c r="E3762" s="116" t="s">
        <v>3672</v>
      </c>
      <c r="F3762" s="114">
        <v>-0.3771275</v>
      </c>
      <c r="G3762" s="114">
        <v>6.3201891369999998</v>
      </c>
    </row>
    <row r="3763" spans="1:7" x14ac:dyDescent="0.15">
      <c r="A3763" s="113" t="s">
        <v>3673</v>
      </c>
      <c r="B3763" s="114">
        <v>-0.204530461</v>
      </c>
      <c r="C3763" s="114">
        <v>2.958838831</v>
      </c>
      <c r="E3763" s="116" t="s">
        <v>3673</v>
      </c>
      <c r="F3763" s="114">
        <v>-0.21144099999999999</v>
      </c>
      <c r="G3763" s="114">
        <v>3.7178927119999998</v>
      </c>
    </row>
    <row r="3764" spans="1:7" x14ac:dyDescent="0.15">
      <c r="A3764" s="113" t="s">
        <v>3674</v>
      </c>
      <c r="B3764" s="114">
        <v>0.11703941</v>
      </c>
      <c r="C3764" s="114">
        <v>2.0106191870000001</v>
      </c>
      <c r="E3764" s="116" t="s">
        <v>3674</v>
      </c>
      <c r="F3764" s="114">
        <v>4.5404849999999997E-2</v>
      </c>
      <c r="G3764" s="114">
        <v>0.53182373299999997</v>
      </c>
    </row>
    <row r="3765" spans="1:7" x14ac:dyDescent="0.15">
      <c r="A3765" s="113" t="s">
        <v>3675</v>
      </c>
      <c r="B3765" s="114">
        <v>-0.160441627</v>
      </c>
      <c r="C3765" s="114">
        <v>2.327098323</v>
      </c>
      <c r="E3765" s="116" t="s">
        <v>3675</v>
      </c>
      <c r="F3765" s="114">
        <v>-0.1413151</v>
      </c>
      <c r="G3765" s="114">
        <v>1.929718622</v>
      </c>
    </row>
    <row r="3766" spans="1:7" x14ac:dyDescent="0.15">
      <c r="A3766" s="113" t="s">
        <v>3676</v>
      </c>
      <c r="B3766" s="114">
        <v>-0.210916519</v>
      </c>
      <c r="C3766" s="114">
        <v>3.556306068</v>
      </c>
      <c r="E3766" s="116" t="s">
        <v>3676</v>
      </c>
      <c r="F3766" s="114">
        <v>-0.22577069999999999</v>
      </c>
      <c r="G3766" s="114">
        <v>3.466590219</v>
      </c>
    </row>
    <row r="3767" spans="1:7" x14ac:dyDescent="0.15">
      <c r="A3767" s="113" t="s">
        <v>3677</v>
      </c>
      <c r="B3767" s="114">
        <v>0.68759738800000003</v>
      </c>
      <c r="C3767" s="114">
        <v>7.5366110380000002</v>
      </c>
      <c r="E3767" s="116" t="s">
        <v>3677</v>
      </c>
      <c r="F3767" s="114">
        <v>0.67108687</v>
      </c>
      <c r="G3767" s="114">
        <v>6.6267020609999996</v>
      </c>
    </row>
    <row r="3768" spans="1:7" x14ac:dyDescent="0.15">
      <c r="A3768" s="113" t="s">
        <v>3678</v>
      </c>
      <c r="B3768" s="114">
        <v>-1.2409528E-2</v>
      </c>
      <c r="C3768" s="114">
        <v>0.16699359599999999</v>
      </c>
      <c r="E3768" s="116" t="s">
        <v>3678</v>
      </c>
      <c r="F3768" s="114">
        <v>-3.8476499999999997E-2</v>
      </c>
      <c r="G3768" s="114">
        <v>0.59464714299999999</v>
      </c>
    </row>
    <row r="3769" spans="1:7" x14ac:dyDescent="0.15">
      <c r="A3769" s="113" t="s">
        <v>3679</v>
      </c>
      <c r="B3769" s="114">
        <v>0.117268473</v>
      </c>
      <c r="C3769" s="114">
        <v>1.466746278</v>
      </c>
      <c r="E3769" s="116" t="s">
        <v>3679</v>
      </c>
      <c r="F3769" s="114">
        <v>0.12248019</v>
      </c>
      <c r="G3769" s="114">
        <v>1.7227878350000001</v>
      </c>
    </row>
    <row r="3770" spans="1:7" x14ac:dyDescent="0.15">
      <c r="A3770" s="113" t="s">
        <v>3680</v>
      </c>
      <c r="B3770" s="114">
        <v>0.24308432099999999</v>
      </c>
      <c r="C3770" s="114">
        <v>3.11770886</v>
      </c>
      <c r="E3770" s="116" t="s">
        <v>3680</v>
      </c>
      <c r="F3770" s="114">
        <v>0.31876323000000001</v>
      </c>
      <c r="G3770" s="114">
        <v>3.8268316470000001</v>
      </c>
    </row>
    <row r="3771" spans="1:7" x14ac:dyDescent="0.15">
      <c r="A3771" s="113" t="s">
        <v>3681</v>
      </c>
      <c r="B3771" s="114">
        <v>-8.6875353000000002E-2</v>
      </c>
      <c r="C3771" s="114">
        <v>0.72810544799999999</v>
      </c>
      <c r="E3771" s="116" t="s">
        <v>3681</v>
      </c>
      <c r="F3771" s="114">
        <v>-2.56469E-2</v>
      </c>
      <c r="G3771" s="114">
        <v>0.16469409099999999</v>
      </c>
    </row>
    <row r="3772" spans="1:7" x14ac:dyDescent="0.15">
      <c r="A3772" s="113" t="s">
        <v>3682</v>
      </c>
      <c r="B3772" s="114">
        <v>-0.18157303799999999</v>
      </c>
      <c r="C3772" s="114">
        <v>2.729780952</v>
      </c>
      <c r="E3772" s="116" t="s">
        <v>3682</v>
      </c>
      <c r="F3772" s="114">
        <v>-0.1638529</v>
      </c>
      <c r="G3772" s="114">
        <v>2.2127170829999998</v>
      </c>
    </row>
    <row r="3773" spans="1:7" x14ac:dyDescent="0.15">
      <c r="A3773" s="113" t="s">
        <v>3683</v>
      </c>
      <c r="B3773" s="114">
        <v>6.2349612999999998E-2</v>
      </c>
      <c r="C3773" s="114">
        <v>0.773874693</v>
      </c>
      <c r="E3773" s="116" t="s">
        <v>3683</v>
      </c>
      <c r="F3773" s="114">
        <v>6.1663570000000001E-2</v>
      </c>
      <c r="G3773" s="114">
        <v>0.78490258700000004</v>
      </c>
    </row>
    <row r="3774" spans="1:7" x14ac:dyDescent="0.15">
      <c r="A3774" s="113" t="s">
        <v>3684</v>
      </c>
      <c r="B3774" s="114">
        <v>-0.39905480700000001</v>
      </c>
      <c r="C3774" s="114">
        <v>5.3906178059999998</v>
      </c>
      <c r="E3774" s="116" t="s">
        <v>3684</v>
      </c>
      <c r="F3774" s="114">
        <v>-0.40163140000000003</v>
      </c>
      <c r="G3774" s="114">
        <v>4.8572453360000001</v>
      </c>
    </row>
    <row r="3775" spans="1:7" x14ac:dyDescent="0.15">
      <c r="A3775" s="113" t="s">
        <v>3685</v>
      </c>
      <c r="B3775" s="114">
        <v>-0.22237048200000001</v>
      </c>
      <c r="C3775" s="114">
        <v>4.5096190099999998</v>
      </c>
      <c r="E3775" s="116" t="s">
        <v>3685</v>
      </c>
      <c r="F3775" s="114">
        <v>-0.18978900000000001</v>
      </c>
      <c r="G3775" s="114">
        <v>4.2355926310000003</v>
      </c>
    </row>
    <row r="3776" spans="1:7" x14ac:dyDescent="0.15">
      <c r="A3776" s="113" t="s">
        <v>3686</v>
      </c>
      <c r="B3776" s="114">
        <v>0.46004283600000001</v>
      </c>
      <c r="C3776" s="114">
        <v>6.440784184</v>
      </c>
      <c r="E3776" s="116" t="s">
        <v>3686</v>
      </c>
      <c r="F3776" s="114">
        <v>0.50206240000000002</v>
      </c>
      <c r="G3776" s="114">
        <v>5.9471712510000003</v>
      </c>
    </row>
    <row r="3777" spans="1:7" x14ac:dyDescent="0.15">
      <c r="A3777" s="113" t="s">
        <v>3687</v>
      </c>
      <c r="B3777" s="114">
        <v>-0.439041285</v>
      </c>
      <c r="C3777" s="114">
        <v>5.2825880789999999</v>
      </c>
      <c r="E3777" s="116" t="s">
        <v>3687</v>
      </c>
      <c r="F3777" s="114">
        <v>-0.47665299999999999</v>
      </c>
      <c r="G3777" s="114">
        <v>4.9713126519999999</v>
      </c>
    </row>
    <row r="3778" spans="1:7" x14ac:dyDescent="0.15">
      <c r="A3778" s="113" t="s">
        <v>3688</v>
      </c>
      <c r="B3778" s="114">
        <v>0.161819295</v>
      </c>
      <c r="C3778" s="114">
        <v>2.6491125439999998</v>
      </c>
      <c r="E3778" s="116" t="s">
        <v>3688</v>
      </c>
      <c r="F3778" s="114">
        <v>0.22057089999999999</v>
      </c>
      <c r="G3778" s="114">
        <v>2.7750068290000001</v>
      </c>
    </row>
    <row r="3779" spans="1:7" x14ac:dyDescent="0.15">
      <c r="A3779" s="113" t="s">
        <v>3689</v>
      </c>
      <c r="B3779" s="114">
        <v>-3.7201204000000002E-2</v>
      </c>
      <c r="C3779" s="114">
        <v>0.44913442399999998</v>
      </c>
      <c r="E3779" s="116" t="s">
        <v>3689</v>
      </c>
      <c r="F3779" s="114">
        <v>1.350583E-2</v>
      </c>
      <c r="G3779" s="114">
        <v>8.3379453000000006E-2</v>
      </c>
    </row>
    <row r="3780" spans="1:7" x14ac:dyDescent="0.15">
      <c r="A3780" s="113" t="s">
        <v>3690</v>
      </c>
      <c r="B3780" s="114">
        <v>0.45006611600000002</v>
      </c>
      <c r="C3780" s="114">
        <v>6.4784798979999998</v>
      </c>
      <c r="E3780" s="116" t="s">
        <v>3690</v>
      </c>
      <c r="F3780" s="114">
        <v>0.40995599999999999</v>
      </c>
      <c r="G3780" s="114">
        <v>5.468834974</v>
      </c>
    </row>
    <row r="3781" spans="1:7" x14ac:dyDescent="0.15">
      <c r="A3781" s="113" t="s">
        <v>3691</v>
      </c>
      <c r="B3781" s="114">
        <v>1.09930478</v>
      </c>
      <c r="C3781" s="114">
        <v>3.0437442269999999</v>
      </c>
      <c r="E3781" s="116" t="s">
        <v>3691</v>
      </c>
      <c r="F3781" s="114">
        <v>0.84486212000000005</v>
      </c>
      <c r="G3781" s="114">
        <v>3.7617868759999999</v>
      </c>
    </row>
    <row r="3782" spans="1:7" x14ac:dyDescent="0.15">
      <c r="A3782" s="113" t="s">
        <v>3692</v>
      </c>
      <c r="B3782" s="114">
        <v>-7.3702990000000003E-3</v>
      </c>
      <c r="C3782" s="114">
        <v>4.2367848E-2</v>
      </c>
      <c r="E3782" s="116" t="s">
        <v>3692</v>
      </c>
      <c r="F3782" s="114">
        <v>1.0517459999999999E-2</v>
      </c>
      <c r="G3782" s="114">
        <v>5.9905765999999999E-2</v>
      </c>
    </row>
    <row r="3783" spans="1:7" x14ac:dyDescent="0.15">
      <c r="A3783" s="113" t="s">
        <v>3693</v>
      </c>
      <c r="B3783" s="114">
        <v>-0.50191857699999998</v>
      </c>
      <c r="C3783" s="114">
        <v>3.7280331150000001</v>
      </c>
      <c r="E3783" s="116" t="s">
        <v>3693</v>
      </c>
      <c r="F3783" s="114">
        <v>-0.4639392</v>
      </c>
      <c r="G3783" s="114">
        <v>3.3318943230000002</v>
      </c>
    </row>
    <row r="3784" spans="1:7" x14ac:dyDescent="0.15">
      <c r="A3784" s="113" t="s">
        <v>3694</v>
      </c>
      <c r="B3784" s="114">
        <v>0.143281933</v>
      </c>
      <c r="C3784" s="114">
        <v>1.2509210799999999</v>
      </c>
      <c r="E3784" s="116" t="s">
        <v>3694</v>
      </c>
      <c r="F3784" s="114">
        <v>0.12966620000000001</v>
      </c>
      <c r="G3784" s="114">
        <v>0.96966828999999999</v>
      </c>
    </row>
    <row r="3785" spans="1:7" x14ac:dyDescent="0.15">
      <c r="A3785" s="113" t="s">
        <v>3695</v>
      </c>
      <c r="B3785" s="114">
        <v>-0.42985268100000001</v>
      </c>
      <c r="C3785" s="114">
        <v>5.0377209330000001</v>
      </c>
      <c r="E3785" s="116" t="s">
        <v>3695</v>
      </c>
      <c r="F3785" s="114">
        <v>-0.45850570000000002</v>
      </c>
      <c r="G3785" s="114">
        <v>4.608503475</v>
      </c>
    </row>
    <row r="3786" spans="1:7" x14ac:dyDescent="0.15">
      <c r="A3786" s="113" t="s">
        <v>3696</v>
      </c>
      <c r="B3786" s="114">
        <v>0.197151312</v>
      </c>
      <c r="C3786" s="114">
        <v>2.0585556280000001</v>
      </c>
      <c r="E3786" s="116" t="s">
        <v>3696</v>
      </c>
      <c r="F3786" s="114">
        <v>0.25181239999999999</v>
      </c>
      <c r="G3786" s="114">
        <v>2.6664787140000001</v>
      </c>
    </row>
    <row r="3787" spans="1:7" x14ac:dyDescent="0.15">
      <c r="A3787" s="113" t="s">
        <v>3697</v>
      </c>
      <c r="B3787" s="114">
        <v>0.174464548</v>
      </c>
      <c r="C3787" s="114">
        <v>2.4818082760000002</v>
      </c>
      <c r="E3787" s="116" t="s">
        <v>3697</v>
      </c>
      <c r="F3787" s="114">
        <v>0.19036459999999999</v>
      </c>
      <c r="G3787" s="114">
        <v>3.5385630770000001</v>
      </c>
    </row>
    <row r="3788" spans="1:7" x14ac:dyDescent="0.15">
      <c r="A3788" s="113" t="s">
        <v>3698</v>
      </c>
      <c r="B3788" s="114">
        <v>-0.333137984</v>
      </c>
      <c r="C3788" s="114">
        <v>4.5502756890000002</v>
      </c>
      <c r="E3788" s="116" t="s">
        <v>3698</v>
      </c>
      <c r="F3788" s="114">
        <v>-0.33556259999999999</v>
      </c>
      <c r="G3788" s="114">
        <v>5.5156819329999998</v>
      </c>
    </row>
    <row r="3789" spans="1:7" x14ac:dyDescent="0.15">
      <c r="A3789" s="113" t="s">
        <v>3699</v>
      </c>
      <c r="B3789" s="114">
        <v>-0.51967929999999996</v>
      </c>
      <c r="C3789" s="114">
        <v>6.1037929049999997</v>
      </c>
      <c r="E3789" s="116" t="s">
        <v>3699</v>
      </c>
      <c r="F3789" s="114">
        <v>-0.43547150000000001</v>
      </c>
      <c r="G3789" s="114">
        <v>5.441281955</v>
      </c>
    </row>
    <row r="3790" spans="1:7" x14ac:dyDescent="0.15">
      <c r="A3790" s="113" t="s">
        <v>3700</v>
      </c>
      <c r="B3790" s="114">
        <v>4.3945096000000003E-2</v>
      </c>
      <c r="C3790" s="114">
        <v>0.79594334099999997</v>
      </c>
      <c r="E3790" s="116" t="s">
        <v>3700</v>
      </c>
      <c r="F3790" s="114">
        <v>0.17421228</v>
      </c>
      <c r="G3790" s="114">
        <v>2.9162998280000001</v>
      </c>
    </row>
    <row r="3791" spans="1:7" x14ac:dyDescent="0.15">
      <c r="A3791" s="113" t="s">
        <v>3701</v>
      </c>
      <c r="B3791" s="114">
        <v>0.46728499600000001</v>
      </c>
      <c r="C3791" s="114">
        <v>4.8532474040000002</v>
      </c>
      <c r="E3791" s="116" t="s">
        <v>3701</v>
      </c>
      <c r="F3791" s="114">
        <v>0.45843711999999998</v>
      </c>
      <c r="G3791" s="114">
        <v>5.0928999639999999</v>
      </c>
    </row>
    <row r="3792" spans="1:7" x14ac:dyDescent="0.15">
      <c r="A3792" s="113" t="s">
        <v>3702</v>
      </c>
      <c r="B3792" s="114">
        <v>0.51479503599999998</v>
      </c>
      <c r="C3792" s="114">
        <v>7.1918336859999998</v>
      </c>
      <c r="E3792" s="116" t="s">
        <v>3702</v>
      </c>
      <c r="F3792" s="114">
        <v>0.45512426</v>
      </c>
      <c r="G3792" s="114">
        <v>6.3290039269999996</v>
      </c>
    </row>
    <row r="3793" spans="1:7" x14ac:dyDescent="0.15">
      <c r="A3793" s="113" t="s">
        <v>3703</v>
      </c>
      <c r="B3793" s="114">
        <v>0.22826675699999999</v>
      </c>
      <c r="C3793" s="114">
        <v>1.9221073529999999</v>
      </c>
      <c r="E3793" s="116" t="s">
        <v>3703</v>
      </c>
      <c r="F3793" s="114">
        <v>0.20987993999999999</v>
      </c>
      <c r="G3793" s="114">
        <v>1.8912942180000001</v>
      </c>
    </row>
    <row r="3794" spans="1:7" x14ac:dyDescent="0.15">
      <c r="A3794" s="113" t="s">
        <v>3704</v>
      </c>
      <c r="B3794" s="114">
        <v>5.8788277E-2</v>
      </c>
      <c r="C3794" s="114">
        <v>0.92962336099999998</v>
      </c>
      <c r="E3794" s="116" t="s">
        <v>3704</v>
      </c>
      <c r="F3794" s="114">
        <v>3.8594499999999997E-2</v>
      </c>
      <c r="G3794" s="114">
        <v>0.53467546200000005</v>
      </c>
    </row>
    <row r="3795" spans="1:7" x14ac:dyDescent="0.15">
      <c r="A3795" s="113" t="s">
        <v>3705</v>
      </c>
      <c r="B3795" s="114">
        <v>-0.68871587099999998</v>
      </c>
      <c r="C3795" s="114">
        <v>7.555824093</v>
      </c>
      <c r="E3795" s="116" t="s">
        <v>3705</v>
      </c>
      <c r="F3795" s="114">
        <v>-0.66804419999999998</v>
      </c>
      <c r="G3795" s="114">
        <v>7.1697795409999996</v>
      </c>
    </row>
    <row r="3796" spans="1:7" x14ac:dyDescent="0.15">
      <c r="A3796" s="113" t="s">
        <v>3706</v>
      </c>
      <c r="B3796" s="114">
        <v>-0.37635149299999998</v>
      </c>
      <c r="C3796" s="114">
        <v>4.4721644229999997</v>
      </c>
      <c r="E3796" s="116" t="s">
        <v>3706</v>
      </c>
      <c r="F3796" s="114">
        <v>-0.39500999999999997</v>
      </c>
      <c r="G3796" s="114">
        <v>4.6378602779999998</v>
      </c>
    </row>
    <row r="3797" spans="1:7" x14ac:dyDescent="0.15">
      <c r="A3797" s="113" t="s">
        <v>3707</v>
      </c>
      <c r="B3797" s="114">
        <v>0.15710597400000001</v>
      </c>
      <c r="C3797" s="114">
        <v>1.7597883160000001</v>
      </c>
      <c r="E3797" s="116" t="s">
        <v>3707</v>
      </c>
      <c r="F3797" s="114">
        <v>0.17670895</v>
      </c>
      <c r="G3797" s="114">
        <v>1.7982421040000001</v>
      </c>
    </row>
    <row r="3798" spans="1:7" x14ac:dyDescent="0.15">
      <c r="A3798" s="113" t="s">
        <v>3708</v>
      </c>
      <c r="B3798" s="114">
        <v>-0.27254360700000002</v>
      </c>
      <c r="C3798" s="114">
        <v>3.150544032</v>
      </c>
      <c r="E3798" s="116" t="s">
        <v>3708</v>
      </c>
      <c r="F3798" s="114">
        <v>-0.25226710000000002</v>
      </c>
      <c r="G3798" s="114">
        <v>3.413779823</v>
      </c>
    </row>
    <row r="3799" spans="1:7" x14ac:dyDescent="0.15">
      <c r="A3799" s="113" t="s">
        <v>3709</v>
      </c>
      <c r="B3799" s="114">
        <v>0.42923113200000002</v>
      </c>
      <c r="C3799" s="114">
        <v>6.1642602990000004</v>
      </c>
      <c r="E3799" s="116" t="s">
        <v>3709</v>
      </c>
      <c r="F3799" s="114">
        <v>0.60416097999999996</v>
      </c>
      <c r="G3799" s="114">
        <v>3.2559218830000001</v>
      </c>
    </row>
    <row r="3800" spans="1:7" x14ac:dyDescent="0.15">
      <c r="A3800" s="113" t="s">
        <v>3710</v>
      </c>
      <c r="B3800" s="114">
        <v>-0.59972315099999995</v>
      </c>
      <c r="C3800" s="114">
        <v>4.193771924</v>
      </c>
      <c r="E3800" s="116" t="s">
        <v>3710</v>
      </c>
      <c r="F3800" s="114">
        <v>-0.66223620000000005</v>
      </c>
      <c r="G3800" s="114">
        <v>4.4457609849999997</v>
      </c>
    </row>
    <row r="3801" spans="1:7" x14ac:dyDescent="0.15">
      <c r="A3801" s="113" t="s">
        <v>3711</v>
      </c>
      <c r="B3801" s="114">
        <v>-0.48981650799999998</v>
      </c>
      <c r="C3801" s="114">
        <v>6.5175815039999998</v>
      </c>
      <c r="E3801" s="116" t="s">
        <v>3711</v>
      </c>
      <c r="F3801" s="114">
        <v>-0.43797540000000001</v>
      </c>
      <c r="G3801" s="114">
        <v>6.7025131629999999</v>
      </c>
    </row>
    <row r="3802" spans="1:7" x14ac:dyDescent="0.15">
      <c r="A3802" s="113" t="s">
        <v>3712</v>
      </c>
      <c r="B3802" s="114">
        <v>-0.27354265799999999</v>
      </c>
      <c r="C3802" s="114">
        <v>3.9177709709999999</v>
      </c>
      <c r="E3802" s="116" t="s">
        <v>3712</v>
      </c>
      <c r="F3802" s="114">
        <v>-0.2505038</v>
      </c>
      <c r="G3802" s="114">
        <v>3.9982022869999998</v>
      </c>
    </row>
    <row r="3803" spans="1:7" x14ac:dyDescent="0.15">
      <c r="A3803" s="113" t="s">
        <v>3713</v>
      </c>
      <c r="B3803" s="114">
        <v>6.6989104999999993E-2</v>
      </c>
      <c r="C3803" s="114">
        <v>0.79516268000000001</v>
      </c>
      <c r="E3803" s="116" t="s">
        <v>3713</v>
      </c>
      <c r="F3803" s="114">
        <v>9.3508190000000005E-2</v>
      </c>
      <c r="G3803" s="114">
        <v>1.2267594079999999</v>
      </c>
    </row>
    <row r="3804" spans="1:7" x14ac:dyDescent="0.15">
      <c r="A3804" s="113" t="s">
        <v>3714</v>
      </c>
      <c r="B3804" s="114">
        <v>0.44209053599999998</v>
      </c>
      <c r="C3804" s="114">
        <v>6.2738742710000004</v>
      </c>
      <c r="E3804" s="116" t="s">
        <v>3714</v>
      </c>
      <c r="F3804" s="114">
        <v>0.45641941000000003</v>
      </c>
      <c r="G3804" s="114">
        <v>6.1840022320000001</v>
      </c>
    </row>
    <row r="3805" spans="1:7" x14ac:dyDescent="0.15">
      <c r="A3805" s="113" t="s">
        <v>3715</v>
      </c>
      <c r="B3805" s="114">
        <v>6.7183452000000005E-2</v>
      </c>
      <c r="C3805" s="114">
        <v>0.402826762</v>
      </c>
      <c r="E3805" s="116" t="s">
        <v>3715</v>
      </c>
      <c r="F3805" s="114">
        <v>-3.3758E-3</v>
      </c>
      <c r="G3805" s="114">
        <v>1.8329272000000001E-2</v>
      </c>
    </row>
    <row r="3806" spans="1:7" x14ac:dyDescent="0.15">
      <c r="A3806" s="113" t="s">
        <v>3716</v>
      </c>
      <c r="B3806" s="114">
        <v>0.219859042</v>
      </c>
      <c r="C3806" s="114">
        <v>4.1028640049999998</v>
      </c>
      <c r="E3806" s="116" t="s">
        <v>3716</v>
      </c>
      <c r="F3806" s="114">
        <v>0.21529883</v>
      </c>
      <c r="G3806" s="114">
        <v>3.470194346</v>
      </c>
    </row>
    <row r="3807" spans="1:7" x14ac:dyDescent="0.15">
      <c r="A3807" s="113" t="s">
        <v>3717</v>
      </c>
      <c r="B3807" s="114">
        <v>-0.31656578099999999</v>
      </c>
      <c r="C3807" s="114">
        <v>4.155890898</v>
      </c>
      <c r="E3807" s="116" t="s">
        <v>3717</v>
      </c>
      <c r="F3807" s="114">
        <v>-0.28532750000000001</v>
      </c>
      <c r="G3807" s="114">
        <v>3.8573854829999998</v>
      </c>
    </row>
    <row r="3808" spans="1:7" x14ac:dyDescent="0.15">
      <c r="A3808" s="113" t="s">
        <v>3718</v>
      </c>
      <c r="B3808" s="114">
        <v>0.39159019</v>
      </c>
      <c r="C3808" s="114">
        <v>3.384201698</v>
      </c>
      <c r="E3808" s="116" t="s">
        <v>3718</v>
      </c>
      <c r="F3808" s="114">
        <v>0.49679837999999998</v>
      </c>
      <c r="G3808" s="114">
        <v>3.6243641659999999</v>
      </c>
    </row>
    <row r="3809" spans="1:7" x14ac:dyDescent="0.15">
      <c r="A3809" s="113" t="s">
        <v>3719</v>
      </c>
      <c r="B3809" s="114">
        <v>3.2711029000000003E-2</v>
      </c>
      <c r="C3809" s="114">
        <v>0.39778436900000003</v>
      </c>
      <c r="E3809" s="116" t="s">
        <v>3719</v>
      </c>
      <c r="F3809" s="114">
        <v>3.0256109999999999E-2</v>
      </c>
      <c r="G3809" s="114">
        <v>0.34602205800000002</v>
      </c>
    </row>
    <row r="3810" spans="1:7" x14ac:dyDescent="0.15">
      <c r="A3810" s="113" t="s">
        <v>3720</v>
      </c>
      <c r="B3810" s="114">
        <v>0.12918839300000001</v>
      </c>
      <c r="C3810" s="114">
        <v>2.479727789</v>
      </c>
      <c r="E3810" s="116" t="s">
        <v>3720</v>
      </c>
      <c r="F3810" s="114">
        <v>0.12315157</v>
      </c>
      <c r="G3810" s="114">
        <v>2.823280666</v>
      </c>
    </row>
    <row r="3811" spans="1:7" x14ac:dyDescent="0.15">
      <c r="A3811" s="113" t="s">
        <v>3721</v>
      </c>
      <c r="B3811" s="114">
        <v>-0.55879126800000001</v>
      </c>
      <c r="C3811" s="114">
        <v>7.2792765829999997</v>
      </c>
      <c r="E3811" s="116" t="s">
        <v>3721</v>
      </c>
      <c r="F3811" s="114">
        <v>-0.54693020000000003</v>
      </c>
      <c r="G3811" s="114">
        <v>6.1524473840000002</v>
      </c>
    </row>
    <row r="3812" spans="1:7" x14ac:dyDescent="0.15">
      <c r="A3812" s="113" t="s">
        <v>3722</v>
      </c>
      <c r="B3812" s="114">
        <v>-0.175288049</v>
      </c>
      <c r="C3812" s="114">
        <v>2.5555399369999998</v>
      </c>
      <c r="E3812" s="116" t="s">
        <v>3722</v>
      </c>
      <c r="F3812" s="114">
        <v>-0.2177056</v>
      </c>
      <c r="G3812" s="114">
        <v>3.0959887529999999</v>
      </c>
    </row>
    <row r="3813" spans="1:7" x14ac:dyDescent="0.15">
      <c r="A3813" s="113" t="s">
        <v>3723</v>
      </c>
      <c r="B3813" s="114">
        <v>0.23085482700000001</v>
      </c>
      <c r="C3813" s="114">
        <v>3.4652953370000001</v>
      </c>
      <c r="E3813" s="116" t="s">
        <v>3723</v>
      </c>
      <c r="F3813" s="114">
        <v>0.22419127</v>
      </c>
      <c r="G3813" s="114">
        <v>2.7773929659999999</v>
      </c>
    </row>
    <row r="3814" spans="1:7" x14ac:dyDescent="0.15">
      <c r="A3814" s="113" t="s">
        <v>3724</v>
      </c>
      <c r="B3814" s="114">
        <v>0.61916678599999997</v>
      </c>
      <c r="C3814" s="114">
        <v>6.1093109649999997</v>
      </c>
      <c r="E3814" s="116" t="s">
        <v>3724</v>
      </c>
      <c r="F3814" s="114">
        <v>0.67905009000000005</v>
      </c>
      <c r="G3814" s="114">
        <v>6.1015902430000004</v>
      </c>
    </row>
    <row r="3815" spans="1:7" x14ac:dyDescent="0.15">
      <c r="A3815" s="113" t="s">
        <v>3724</v>
      </c>
      <c r="B3815" s="114">
        <v>-0.11978309299999999</v>
      </c>
      <c r="C3815" s="114">
        <v>1.3247800489999999</v>
      </c>
      <c r="E3815" s="116" t="s">
        <v>3724</v>
      </c>
      <c r="F3815" s="114">
        <v>-0.23868120000000001</v>
      </c>
      <c r="G3815" s="114">
        <v>0.795796956</v>
      </c>
    </row>
    <row r="3816" spans="1:7" x14ac:dyDescent="0.15">
      <c r="A3816" s="113" t="s">
        <v>3725</v>
      </c>
      <c r="B3816" s="114">
        <v>-0.27508030100000003</v>
      </c>
      <c r="C3816" s="114">
        <v>4.633723346</v>
      </c>
      <c r="E3816" s="116" t="s">
        <v>3725</v>
      </c>
      <c r="F3816" s="114">
        <v>-0.30992999999999998</v>
      </c>
      <c r="G3816" s="114">
        <v>4.947333918</v>
      </c>
    </row>
    <row r="3817" spans="1:7" x14ac:dyDescent="0.15">
      <c r="A3817" s="113" t="s">
        <v>3726</v>
      </c>
      <c r="B3817" s="114">
        <v>-0.22014010000000001</v>
      </c>
      <c r="C3817" s="114">
        <v>3.0331983519999999</v>
      </c>
      <c r="E3817" s="116" t="s">
        <v>3726</v>
      </c>
      <c r="F3817" s="114">
        <v>-0.19578090000000001</v>
      </c>
      <c r="G3817" s="114">
        <v>2.883166106</v>
      </c>
    </row>
    <row r="3818" spans="1:7" x14ac:dyDescent="0.15">
      <c r="A3818" s="113" t="s">
        <v>3727</v>
      </c>
      <c r="B3818" s="114">
        <v>-0.40444165199999998</v>
      </c>
      <c r="C3818" s="114">
        <v>3.9355739829999998</v>
      </c>
      <c r="E3818" s="116" t="s">
        <v>3727</v>
      </c>
      <c r="F3818" s="114">
        <v>-0.38433200000000001</v>
      </c>
      <c r="G3818" s="114">
        <v>4.3810736500000003</v>
      </c>
    </row>
    <row r="3819" spans="1:7" x14ac:dyDescent="0.15">
      <c r="A3819" s="113" t="s">
        <v>3728</v>
      </c>
      <c r="B3819" s="114">
        <v>2.7310445999999999E-2</v>
      </c>
      <c r="C3819" s="114">
        <v>0.33325861899999998</v>
      </c>
      <c r="E3819" s="116" t="s">
        <v>3728</v>
      </c>
      <c r="F3819" s="114">
        <v>4.3901280000000001E-2</v>
      </c>
      <c r="G3819" s="114">
        <v>0.556253793</v>
      </c>
    </row>
    <row r="3820" spans="1:7" x14ac:dyDescent="0.15">
      <c r="A3820" s="113" t="s">
        <v>3729</v>
      </c>
      <c r="B3820" s="114">
        <v>-0.160372823</v>
      </c>
      <c r="C3820" s="114">
        <v>2.201309755</v>
      </c>
      <c r="E3820" s="116" t="s">
        <v>3729</v>
      </c>
      <c r="F3820" s="114">
        <v>-0.17324999999999999</v>
      </c>
      <c r="G3820" s="114">
        <v>2.8382949129999999</v>
      </c>
    </row>
    <row r="3821" spans="1:7" x14ac:dyDescent="0.15">
      <c r="A3821" s="113" t="s">
        <v>3730</v>
      </c>
      <c r="B3821" s="114">
        <v>0.86507626599999998</v>
      </c>
      <c r="C3821" s="114">
        <v>7.6600675310000002</v>
      </c>
      <c r="E3821" s="116" t="s">
        <v>3730</v>
      </c>
      <c r="F3821" s="114">
        <v>0.88001014</v>
      </c>
      <c r="G3821" s="114">
        <v>7.6150408629999999</v>
      </c>
    </row>
    <row r="3822" spans="1:7" x14ac:dyDescent="0.15">
      <c r="A3822" s="113" t="s">
        <v>3731</v>
      </c>
      <c r="B3822" s="114">
        <v>6.5482440000000003E-2</v>
      </c>
      <c r="C3822" s="114">
        <v>0.581151733</v>
      </c>
      <c r="E3822" s="116" t="s">
        <v>3731</v>
      </c>
      <c r="F3822" s="114">
        <v>5.4691379999999998E-2</v>
      </c>
      <c r="G3822" s="114">
        <v>0.44289689599999998</v>
      </c>
    </row>
    <row r="3823" spans="1:7" x14ac:dyDescent="0.15">
      <c r="A3823" s="113" t="s">
        <v>3732</v>
      </c>
      <c r="B3823" s="114">
        <v>0.24024484400000001</v>
      </c>
      <c r="C3823" s="114">
        <v>4.1132515500000002</v>
      </c>
      <c r="E3823" s="116" t="s">
        <v>3732</v>
      </c>
      <c r="F3823" s="114">
        <v>0.29492497000000001</v>
      </c>
      <c r="G3823" s="114">
        <v>4.9304522869999996</v>
      </c>
    </row>
    <row r="3824" spans="1:7" x14ac:dyDescent="0.15">
      <c r="A3824" s="113" t="s">
        <v>3733</v>
      </c>
      <c r="B3824" s="114">
        <v>-9.0561576000000005E-2</v>
      </c>
      <c r="C3824" s="114">
        <v>1.277340253</v>
      </c>
      <c r="E3824" s="116" t="s">
        <v>3733</v>
      </c>
      <c r="F3824" s="114">
        <v>-5.7404700000000003E-2</v>
      </c>
      <c r="G3824" s="114">
        <v>0.761050491</v>
      </c>
    </row>
    <row r="3825" spans="1:7" x14ac:dyDescent="0.15">
      <c r="A3825" s="113" t="s">
        <v>3734</v>
      </c>
      <c r="B3825" s="114">
        <v>0.28662474999999998</v>
      </c>
      <c r="C3825" s="114">
        <v>3.6092065290000002</v>
      </c>
      <c r="E3825" s="116" t="s">
        <v>3734</v>
      </c>
      <c r="F3825" s="114">
        <v>0.29864064000000001</v>
      </c>
      <c r="G3825" s="114">
        <v>3.3385445749999998</v>
      </c>
    </row>
    <row r="3826" spans="1:7" x14ac:dyDescent="0.15">
      <c r="A3826" s="113" t="s">
        <v>3735</v>
      </c>
      <c r="B3826" s="114">
        <v>-0.38646332900000002</v>
      </c>
      <c r="C3826" s="114">
        <v>5.6687880259999996</v>
      </c>
      <c r="E3826" s="116" t="s">
        <v>3735</v>
      </c>
      <c r="F3826" s="114">
        <v>-0.33952179999999998</v>
      </c>
      <c r="G3826" s="114">
        <v>4.4849570209999996</v>
      </c>
    </row>
    <row r="3827" spans="1:7" x14ac:dyDescent="0.15">
      <c r="A3827" s="113" t="s">
        <v>3736</v>
      </c>
      <c r="B3827" s="114">
        <v>0.26657340600000001</v>
      </c>
      <c r="C3827" s="114">
        <v>3.877741173</v>
      </c>
      <c r="E3827" s="116" t="s">
        <v>3736</v>
      </c>
      <c r="F3827" s="114">
        <v>0.18988703000000001</v>
      </c>
      <c r="G3827" s="114">
        <v>2.6709968329999998</v>
      </c>
    </row>
    <row r="3828" spans="1:7" x14ac:dyDescent="0.15">
      <c r="A3828" s="113" t="s">
        <v>3737</v>
      </c>
      <c r="B3828" s="114">
        <v>3.4088273000000002E-2</v>
      </c>
      <c r="C3828" s="114">
        <v>0.45811350899999997</v>
      </c>
      <c r="E3828" s="116" t="s">
        <v>3737</v>
      </c>
      <c r="F3828" s="114">
        <v>9.5660369999999995E-2</v>
      </c>
      <c r="G3828" s="114">
        <v>1.433324737</v>
      </c>
    </row>
    <row r="3829" spans="1:7" x14ac:dyDescent="0.15">
      <c r="A3829" s="113" t="s">
        <v>3738</v>
      </c>
      <c r="B3829" s="114">
        <v>6.3533485000000001E-2</v>
      </c>
      <c r="C3829" s="114">
        <v>0.73362451399999995</v>
      </c>
      <c r="E3829" s="116" t="s">
        <v>3738</v>
      </c>
      <c r="F3829" s="114">
        <v>8.882756E-2</v>
      </c>
      <c r="G3829" s="114">
        <v>1.096274309</v>
      </c>
    </row>
    <row r="3830" spans="1:7" x14ac:dyDescent="0.15">
      <c r="A3830" s="113" t="s">
        <v>3739</v>
      </c>
      <c r="B3830" s="114">
        <v>4.4683696000000002E-2</v>
      </c>
      <c r="C3830" s="114">
        <v>0.38339147200000001</v>
      </c>
      <c r="E3830" s="116" t="s">
        <v>3739</v>
      </c>
      <c r="F3830" s="114">
        <v>9.1662919999999995E-2</v>
      </c>
      <c r="G3830" s="114">
        <v>1.343008513</v>
      </c>
    </row>
    <row r="3831" spans="1:7" x14ac:dyDescent="0.15">
      <c r="A3831" s="113" t="s">
        <v>3740</v>
      </c>
      <c r="B3831" s="114">
        <v>0.41099658300000003</v>
      </c>
      <c r="C3831" s="114">
        <v>5.9586054730000004</v>
      </c>
      <c r="E3831" s="116" t="s">
        <v>3740</v>
      </c>
      <c r="F3831" s="114">
        <v>0.39330890000000002</v>
      </c>
      <c r="G3831" s="114">
        <v>5.5148042039999998</v>
      </c>
    </row>
    <row r="3832" spans="1:7" x14ac:dyDescent="0.15">
      <c r="A3832" s="113" t="s">
        <v>3741</v>
      </c>
      <c r="B3832" s="114">
        <v>0.48626641599999998</v>
      </c>
      <c r="C3832" s="114">
        <v>6.4787375349999996</v>
      </c>
      <c r="E3832" s="116" t="s">
        <v>3741</v>
      </c>
      <c r="F3832" s="114">
        <v>0.46360371</v>
      </c>
      <c r="G3832" s="114">
        <v>6.2393106510000003</v>
      </c>
    </row>
    <row r="3833" spans="1:7" x14ac:dyDescent="0.15">
      <c r="A3833" s="113" t="s">
        <v>3742</v>
      </c>
      <c r="B3833" s="114">
        <v>-1.5901518999999999E-2</v>
      </c>
      <c r="C3833" s="114">
        <v>0.162883732</v>
      </c>
      <c r="E3833" s="116" t="s">
        <v>3742</v>
      </c>
      <c r="F3833" s="114">
        <v>4.5953319999999999E-2</v>
      </c>
      <c r="G3833" s="114">
        <v>0.61356146700000003</v>
      </c>
    </row>
    <row r="3834" spans="1:7" x14ac:dyDescent="0.15">
      <c r="A3834" s="113" t="s">
        <v>3743</v>
      </c>
      <c r="B3834" s="114">
        <v>-0.33535066499999999</v>
      </c>
      <c r="C3834" s="114">
        <v>4.7583093979999997</v>
      </c>
      <c r="E3834" s="116" t="s">
        <v>3743</v>
      </c>
      <c r="F3834" s="114">
        <v>-0.33062849999999999</v>
      </c>
      <c r="G3834" s="114">
        <v>4.739833494</v>
      </c>
    </row>
    <row r="3835" spans="1:7" x14ac:dyDescent="0.15">
      <c r="A3835" s="113" t="s">
        <v>3744</v>
      </c>
      <c r="B3835" s="114">
        <v>-2.9060941E-2</v>
      </c>
      <c r="C3835" s="114">
        <v>0.42996458900000001</v>
      </c>
      <c r="E3835" s="116" t="s">
        <v>3744</v>
      </c>
      <c r="F3835" s="114">
        <v>-3.6038399999999998E-2</v>
      </c>
      <c r="G3835" s="114">
        <v>0.52145228799999999</v>
      </c>
    </row>
    <row r="3836" spans="1:7" x14ac:dyDescent="0.15">
      <c r="A3836" s="113" t="s">
        <v>3745</v>
      </c>
      <c r="B3836" s="114">
        <v>-0.42139175600000001</v>
      </c>
      <c r="C3836" s="114">
        <v>6.3557661909999998</v>
      </c>
      <c r="E3836" s="116" t="s">
        <v>3745</v>
      </c>
      <c r="F3836" s="114">
        <v>-0.432917</v>
      </c>
      <c r="G3836" s="114">
        <v>6.4550488059999998</v>
      </c>
    </row>
    <row r="3837" spans="1:7" x14ac:dyDescent="0.15">
      <c r="A3837" s="113" t="s">
        <v>3746</v>
      </c>
      <c r="B3837" s="114">
        <v>0.18597632</v>
      </c>
      <c r="C3837" s="114">
        <v>4.2949839289999998</v>
      </c>
      <c r="E3837" s="116" t="s">
        <v>3746</v>
      </c>
      <c r="F3837" s="114">
        <v>0.18706998999999999</v>
      </c>
      <c r="G3837" s="114">
        <v>4.2544529029999998</v>
      </c>
    </row>
    <row r="3838" spans="1:7" x14ac:dyDescent="0.15">
      <c r="A3838" s="113" t="s">
        <v>3747</v>
      </c>
      <c r="B3838" s="114">
        <v>7.3545125000000003E-2</v>
      </c>
      <c r="C3838" s="114">
        <v>1.2153514839999999</v>
      </c>
      <c r="E3838" s="116" t="s">
        <v>3747</v>
      </c>
      <c r="F3838" s="114">
        <v>7.1175909999999995E-2</v>
      </c>
      <c r="G3838" s="114">
        <v>1.3530489210000001</v>
      </c>
    </row>
    <row r="3839" spans="1:7" x14ac:dyDescent="0.15">
      <c r="A3839" s="113" t="s">
        <v>3748</v>
      </c>
      <c r="B3839" s="114">
        <v>7.8827162000000006E-2</v>
      </c>
      <c r="C3839" s="114">
        <v>0.69256071600000002</v>
      </c>
      <c r="E3839" s="116" t="s">
        <v>3748</v>
      </c>
      <c r="F3839" s="114">
        <v>0.14300404999999999</v>
      </c>
      <c r="G3839" s="114">
        <v>1.4042562270000001</v>
      </c>
    </row>
    <row r="3840" spans="1:7" x14ac:dyDescent="0.15">
      <c r="A3840" s="113" t="s">
        <v>3749</v>
      </c>
      <c r="B3840" s="114">
        <v>-9.0306494000000001E-2</v>
      </c>
      <c r="C3840" s="114">
        <v>1.33407436</v>
      </c>
      <c r="E3840" s="116" t="s">
        <v>3749</v>
      </c>
      <c r="F3840" s="114">
        <v>-8.0015999999999993E-3</v>
      </c>
      <c r="G3840" s="114">
        <v>0.108705775</v>
      </c>
    </row>
    <row r="3841" spans="1:7" x14ac:dyDescent="0.15">
      <c r="A3841" s="113" t="s">
        <v>3750</v>
      </c>
      <c r="B3841" s="114">
        <v>0.33627650100000001</v>
      </c>
      <c r="C3841" s="114">
        <v>4.500054435</v>
      </c>
      <c r="E3841" s="116" t="s">
        <v>3750</v>
      </c>
      <c r="F3841" s="114">
        <v>0.34054525000000002</v>
      </c>
      <c r="G3841" s="114">
        <v>4.6537229360000003</v>
      </c>
    </row>
    <row r="3842" spans="1:7" x14ac:dyDescent="0.15">
      <c r="A3842" s="113" t="s">
        <v>3751</v>
      </c>
      <c r="B3842" s="114">
        <v>-0.114138405</v>
      </c>
      <c r="C3842" s="114">
        <v>1.3301083549999999</v>
      </c>
      <c r="E3842" s="116" t="s">
        <v>3751</v>
      </c>
      <c r="F3842" s="114">
        <v>-0.13287499999999999</v>
      </c>
      <c r="G3842" s="114">
        <v>1.8666243330000001</v>
      </c>
    </row>
    <row r="3843" spans="1:7" x14ac:dyDescent="0.15">
      <c r="A3843" s="113" t="s">
        <v>3752</v>
      </c>
      <c r="B3843" s="114">
        <v>-0.33842992700000002</v>
      </c>
      <c r="C3843" s="114">
        <v>4.7126069299999997</v>
      </c>
      <c r="E3843" s="116" t="s">
        <v>3752</v>
      </c>
      <c r="F3843" s="114">
        <v>-0.40212890000000001</v>
      </c>
      <c r="G3843" s="114">
        <v>3.9146751399999999</v>
      </c>
    </row>
    <row r="3844" spans="1:7" x14ac:dyDescent="0.15">
      <c r="A3844" s="113" t="s">
        <v>3753</v>
      </c>
      <c r="B3844" s="114">
        <v>-0.36710563699999998</v>
      </c>
      <c r="C3844" s="114">
        <v>5.7153438220000004</v>
      </c>
      <c r="E3844" s="116" t="s">
        <v>3753</v>
      </c>
      <c r="F3844" s="114">
        <v>-0.30815290000000001</v>
      </c>
      <c r="G3844" s="114">
        <v>5.1742277889999997</v>
      </c>
    </row>
    <row r="3845" spans="1:7" x14ac:dyDescent="0.15">
      <c r="A3845" s="113" t="s">
        <v>3754</v>
      </c>
      <c r="B3845" s="114">
        <v>0.967665526</v>
      </c>
      <c r="C3845" s="114">
        <v>5.9734123800000001</v>
      </c>
      <c r="E3845" s="116" t="s">
        <v>3754</v>
      </c>
      <c r="F3845" s="114">
        <v>0.96174676999999997</v>
      </c>
      <c r="G3845" s="114">
        <v>6.0310344359999997</v>
      </c>
    </row>
    <row r="3846" spans="1:7" x14ac:dyDescent="0.15">
      <c r="A3846" s="113" t="s">
        <v>3755</v>
      </c>
      <c r="B3846" s="114">
        <v>8.7057950999999995E-2</v>
      </c>
      <c r="C3846" s="114">
        <v>0.63842873099999997</v>
      </c>
      <c r="E3846" s="116" t="s">
        <v>3755</v>
      </c>
      <c r="F3846" s="114">
        <v>9.784342E-2</v>
      </c>
      <c r="G3846" s="114">
        <v>0.70935457000000002</v>
      </c>
    </row>
    <row r="3847" spans="1:7" x14ac:dyDescent="0.15">
      <c r="A3847" s="113" t="s">
        <v>3756</v>
      </c>
      <c r="B3847" s="114">
        <v>0.31191212800000001</v>
      </c>
      <c r="C3847" s="114">
        <v>4.2783204100000001</v>
      </c>
      <c r="E3847" s="116" t="s">
        <v>3756</v>
      </c>
      <c r="F3847" s="114">
        <v>0.36846189000000001</v>
      </c>
      <c r="G3847" s="114">
        <v>4.6993936029999999</v>
      </c>
    </row>
    <row r="3848" spans="1:7" x14ac:dyDescent="0.15">
      <c r="A3848" s="113" t="s">
        <v>3757</v>
      </c>
      <c r="B3848" s="114">
        <v>0.148255526</v>
      </c>
      <c r="C3848" s="114">
        <v>2.3629888509999999</v>
      </c>
      <c r="E3848" s="116" t="s">
        <v>3757</v>
      </c>
      <c r="F3848" s="114">
        <v>0.23607246000000001</v>
      </c>
      <c r="G3848" s="114">
        <v>3.2201615060000002</v>
      </c>
    </row>
    <row r="3849" spans="1:7" x14ac:dyDescent="0.15">
      <c r="A3849" s="113" t="s">
        <v>3758</v>
      </c>
      <c r="B3849" s="114">
        <v>0.66846206799999996</v>
      </c>
      <c r="C3849" s="114">
        <v>6.9379600930000001</v>
      </c>
      <c r="E3849" s="116" t="s">
        <v>3758</v>
      </c>
      <c r="F3849" s="114">
        <v>0.62996490999999999</v>
      </c>
      <c r="G3849" s="114">
        <v>6.7521594120000001</v>
      </c>
    </row>
    <row r="3850" spans="1:7" x14ac:dyDescent="0.15">
      <c r="A3850" s="113" t="s">
        <v>3759</v>
      </c>
      <c r="B3850" s="114">
        <v>-0.59520852300000004</v>
      </c>
      <c r="C3850" s="114">
        <v>4.7274762929999996</v>
      </c>
      <c r="E3850" s="116" t="s">
        <v>3759</v>
      </c>
      <c r="F3850" s="114">
        <v>-0.62187590000000004</v>
      </c>
      <c r="G3850" s="114">
        <v>4.6294683570000004</v>
      </c>
    </row>
    <row r="3851" spans="1:7" x14ac:dyDescent="0.15">
      <c r="A3851" s="113" t="s">
        <v>3760</v>
      </c>
      <c r="B3851" s="114">
        <v>0.42606631099999998</v>
      </c>
      <c r="C3851" s="114">
        <v>2.5739912610000002</v>
      </c>
      <c r="E3851" s="116" t="s">
        <v>3760</v>
      </c>
      <c r="F3851" s="114">
        <v>0.34177265000000001</v>
      </c>
      <c r="G3851" s="114">
        <v>3.6230870990000001</v>
      </c>
    </row>
    <row r="3852" spans="1:7" x14ac:dyDescent="0.15">
      <c r="A3852" s="113" t="s">
        <v>3761</v>
      </c>
      <c r="B3852" s="114">
        <v>-0.49295760599999999</v>
      </c>
      <c r="C3852" s="114">
        <v>4.4247459290000002</v>
      </c>
      <c r="E3852" s="116" t="s">
        <v>3761</v>
      </c>
      <c r="F3852" s="114">
        <v>-0.4660301</v>
      </c>
      <c r="G3852" s="114">
        <v>4.355263377</v>
      </c>
    </row>
    <row r="3853" spans="1:7" x14ac:dyDescent="0.15">
      <c r="A3853" s="113" t="s">
        <v>3762</v>
      </c>
      <c r="B3853" s="114">
        <v>-0.23847671500000001</v>
      </c>
      <c r="C3853" s="114">
        <v>3.9499914519999999</v>
      </c>
      <c r="E3853" s="116" t="s">
        <v>3762</v>
      </c>
      <c r="F3853" s="114">
        <v>-0.22969880000000001</v>
      </c>
      <c r="G3853" s="114">
        <v>4.4882850840000001</v>
      </c>
    </row>
    <row r="3854" spans="1:7" x14ac:dyDescent="0.15">
      <c r="A3854" s="113" t="s">
        <v>3763</v>
      </c>
      <c r="B3854" s="114">
        <v>-5.8606042999999997E-2</v>
      </c>
      <c r="C3854" s="114">
        <v>0.94537517599999998</v>
      </c>
      <c r="E3854" s="116" t="s">
        <v>3763</v>
      </c>
      <c r="F3854" s="114">
        <v>-7.9948900000000003E-2</v>
      </c>
      <c r="G3854" s="114">
        <v>1.7625594200000001</v>
      </c>
    </row>
    <row r="3855" spans="1:7" x14ac:dyDescent="0.15">
      <c r="A3855" s="113" t="s">
        <v>3764</v>
      </c>
      <c r="B3855" s="114">
        <v>-0.170816567</v>
      </c>
      <c r="C3855" s="114">
        <v>2.94421482</v>
      </c>
      <c r="E3855" s="116" t="s">
        <v>3764</v>
      </c>
      <c r="F3855" s="114">
        <v>-0.14713010000000001</v>
      </c>
      <c r="G3855" s="114">
        <v>2.460492033</v>
      </c>
    </row>
    <row r="3856" spans="1:7" x14ac:dyDescent="0.15">
      <c r="A3856" s="113" t="s">
        <v>3765</v>
      </c>
      <c r="B3856" s="114">
        <v>-3.5711851000000003E-2</v>
      </c>
      <c r="C3856" s="114">
        <v>0.57935757099999996</v>
      </c>
      <c r="E3856" s="116" t="s">
        <v>3765</v>
      </c>
      <c r="F3856" s="114">
        <v>-8.8454699999999997E-2</v>
      </c>
      <c r="G3856" s="114">
        <v>1.5261284049999999</v>
      </c>
    </row>
    <row r="3857" spans="1:7" x14ac:dyDescent="0.15">
      <c r="A3857" s="113" t="s">
        <v>3766</v>
      </c>
      <c r="B3857" s="114">
        <v>0.198603263</v>
      </c>
      <c r="C3857" s="114">
        <v>3.1721632190000002</v>
      </c>
      <c r="E3857" s="116" t="s">
        <v>3766</v>
      </c>
      <c r="F3857" s="114">
        <v>0.22247581</v>
      </c>
      <c r="G3857" s="114">
        <v>3.442905106</v>
      </c>
    </row>
    <row r="3858" spans="1:7" x14ac:dyDescent="0.15">
      <c r="A3858" s="113" t="s">
        <v>3767</v>
      </c>
      <c r="B3858" s="114">
        <v>-0.223495255</v>
      </c>
      <c r="C3858" s="114">
        <v>2.17354154</v>
      </c>
      <c r="E3858" s="116" t="s">
        <v>3767</v>
      </c>
      <c r="F3858" s="114">
        <v>-0.20898330000000001</v>
      </c>
      <c r="G3858" s="114">
        <v>1.7791978820000001</v>
      </c>
    </row>
    <row r="3859" spans="1:7" x14ac:dyDescent="0.15">
      <c r="A3859" s="113" t="s">
        <v>3768</v>
      </c>
      <c r="B3859" s="114">
        <v>-3.8154393000000002E-2</v>
      </c>
      <c r="C3859" s="114">
        <v>0.13883827200000001</v>
      </c>
      <c r="E3859" s="116" t="s">
        <v>3768</v>
      </c>
      <c r="F3859" s="114">
        <v>-7.9308500000000004E-2</v>
      </c>
      <c r="G3859" s="114">
        <v>0.18503292399999999</v>
      </c>
    </row>
    <row r="3860" spans="1:7" x14ac:dyDescent="0.15">
      <c r="A3860" s="113" t="s">
        <v>3769</v>
      </c>
      <c r="B3860" s="114">
        <v>0.121756503</v>
      </c>
      <c r="C3860" s="114">
        <v>2.4587666540000002</v>
      </c>
      <c r="E3860" s="116" t="s">
        <v>3769</v>
      </c>
      <c r="F3860" s="114">
        <v>4.9144229999999997E-2</v>
      </c>
      <c r="G3860" s="114">
        <v>0.62273415799999998</v>
      </c>
    </row>
    <row r="3861" spans="1:7" x14ac:dyDescent="0.15">
      <c r="A3861" s="113" t="s">
        <v>3770</v>
      </c>
      <c r="B3861" s="114">
        <v>-0.18863553499999999</v>
      </c>
      <c r="C3861" s="114">
        <v>4.1060323380000003</v>
      </c>
      <c r="E3861" s="116" t="s">
        <v>3770</v>
      </c>
      <c r="F3861" s="114">
        <v>-0.17097270000000001</v>
      </c>
      <c r="G3861" s="114">
        <v>3.1807423379999999</v>
      </c>
    </row>
    <row r="3862" spans="1:7" x14ac:dyDescent="0.15">
      <c r="A3862" s="113" t="s">
        <v>3771</v>
      </c>
      <c r="B3862" s="114">
        <v>0.320275845</v>
      </c>
      <c r="C3862" s="114">
        <v>4.1665339130000003</v>
      </c>
      <c r="E3862" s="116" t="s">
        <v>3771</v>
      </c>
      <c r="F3862" s="114">
        <v>0.33005087999999999</v>
      </c>
      <c r="G3862" s="114">
        <v>3.9905705949999999</v>
      </c>
    </row>
    <row r="3863" spans="1:7" x14ac:dyDescent="0.15">
      <c r="A3863" s="113" t="s">
        <v>3772</v>
      </c>
      <c r="B3863" s="114">
        <v>9.1988074000000003E-2</v>
      </c>
      <c r="C3863" s="114">
        <v>0.45927251499999999</v>
      </c>
      <c r="E3863" s="116" t="s">
        <v>3772</v>
      </c>
      <c r="F3863" s="114">
        <v>-2.35655E-2</v>
      </c>
      <c r="G3863" s="114">
        <v>0.14852739700000001</v>
      </c>
    </row>
    <row r="3864" spans="1:7" x14ac:dyDescent="0.15">
      <c r="A3864" s="113" t="s">
        <v>3773</v>
      </c>
      <c r="B3864" s="114">
        <v>0.14837603899999999</v>
      </c>
      <c r="C3864" s="114">
        <v>1.6742437750000001</v>
      </c>
      <c r="E3864" s="116" t="s">
        <v>3773</v>
      </c>
      <c r="F3864" s="114">
        <v>0.19129531999999999</v>
      </c>
      <c r="G3864" s="114">
        <v>2.1213326650000002</v>
      </c>
    </row>
    <row r="3865" spans="1:7" x14ac:dyDescent="0.15">
      <c r="A3865" s="113" t="s">
        <v>3774</v>
      </c>
      <c r="B3865" s="114">
        <v>-9.8587359999999999E-3</v>
      </c>
      <c r="C3865" s="114">
        <v>0.103677327</v>
      </c>
      <c r="E3865" s="116" t="s">
        <v>3774</v>
      </c>
      <c r="F3865" s="114">
        <v>2.800213E-2</v>
      </c>
      <c r="G3865" s="114">
        <v>0.36723816100000001</v>
      </c>
    </row>
    <row r="3866" spans="1:7" x14ac:dyDescent="0.15">
      <c r="A3866" s="113" t="s">
        <v>3775</v>
      </c>
      <c r="B3866" s="114">
        <v>-0.334288951</v>
      </c>
      <c r="C3866" s="114">
        <v>4.7655046399999996</v>
      </c>
      <c r="E3866" s="116" t="s">
        <v>3775</v>
      </c>
      <c r="F3866" s="114">
        <v>-0.27658090000000002</v>
      </c>
      <c r="G3866" s="114">
        <v>5.1344758209999997</v>
      </c>
    </row>
    <row r="3867" spans="1:7" x14ac:dyDescent="0.15">
      <c r="A3867" s="113" t="s">
        <v>3776</v>
      </c>
      <c r="B3867" s="114">
        <v>0.176678431</v>
      </c>
      <c r="C3867" s="114">
        <v>2.7380038309999999</v>
      </c>
      <c r="E3867" s="116" t="s">
        <v>3776</v>
      </c>
      <c r="F3867" s="114">
        <v>0.16850292</v>
      </c>
      <c r="G3867" s="114">
        <v>2.5117041769999999</v>
      </c>
    </row>
    <row r="3868" spans="1:7" x14ac:dyDescent="0.15">
      <c r="A3868" s="113" t="s">
        <v>3777</v>
      </c>
      <c r="B3868" s="114">
        <v>-0.91262141200000002</v>
      </c>
      <c r="C3868" s="114">
        <v>3.058153951</v>
      </c>
      <c r="E3868" s="116" t="s">
        <v>3777</v>
      </c>
      <c r="F3868" s="114">
        <v>-0.79982129999999996</v>
      </c>
      <c r="G3868" s="114">
        <v>2.4449207519999998</v>
      </c>
    </row>
    <row r="3869" spans="1:7" x14ac:dyDescent="0.15">
      <c r="A3869" s="113" t="s">
        <v>3778</v>
      </c>
      <c r="B3869" s="114">
        <v>-0.35094782800000002</v>
      </c>
      <c r="C3869" s="114">
        <v>2.5757635539999999</v>
      </c>
      <c r="E3869" s="116" t="s">
        <v>3778</v>
      </c>
      <c r="F3869" s="114">
        <v>-0.32466810000000002</v>
      </c>
      <c r="G3869" s="114">
        <v>2.6213931750000001</v>
      </c>
    </row>
    <row r="3870" spans="1:7" x14ac:dyDescent="0.15">
      <c r="A3870" s="113" t="s">
        <v>3779</v>
      </c>
      <c r="B3870" s="114">
        <v>-0.643633228</v>
      </c>
      <c r="C3870" s="114">
        <v>6.6884322149999997</v>
      </c>
      <c r="E3870" s="116" t="s">
        <v>3779</v>
      </c>
      <c r="F3870" s="114">
        <v>-0.63545189999999996</v>
      </c>
      <c r="G3870" s="114">
        <v>6.0665414279999998</v>
      </c>
    </row>
    <row r="3871" spans="1:7" x14ac:dyDescent="0.15">
      <c r="A3871" s="113" t="s">
        <v>3780</v>
      </c>
      <c r="B3871" s="114">
        <v>0.214546972</v>
      </c>
      <c r="C3871" s="114">
        <v>3.5407546409999999</v>
      </c>
      <c r="E3871" s="116" t="s">
        <v>3780</v>
      </c>
      <c r="F3871" s="114">
        <v>0.20030444</v>
      </c>
      <c r="G3871" s="114">
        <v>3.3250014509999999</v>
      </c>
    </row>
    <row r="3872" spans="1:7" x14ac:dyDescent="0.15">
      <c r="A3872" s="113" t="s">
        <v>3781</v>
      </c>
      <c r="B3872" s="114">
        <v>-0.24018994199999999</v>
      </c>
      <c r="C3872" s="114">
        <v>2.5153656390000001</v>
      </c>
      <c r="E3872" s="116" t="s">
        <v>3781</v>
      </c>
      <c r="F3872" s="114">
        <v>-0.27343650000000003</v>
      </c>
      <c r="G3872" s="114">
        <v>2.7038842550000002</v>
      </c>
    </row>
    <row r="3873" spans="1:7" x14ac:dyDescent="0.15">
      <c r="A3873" s="113" t="s">
        <v>3782</v>
      </c>
      <c r="B3873" s="114">
        <v>0.142049391</v>
      </c>
      <c r="C3873" s="114">
        <v>3.2884956609999998</v>
      </c>
      <c r="E3873" s="116" t="s">
        <v>3782</v>
      </c>
      <c r="F3873" s="114">
        <v>0.31119877000000001</v>
      </c>
      <c r="G3873" s="114">
        <v>1.248643731</v>
      </c>
    </row>
    <row r="3874" spans="1:7" x14ac:dyDescent="0.15">
      <c r="A3874" s="113" t="s">
        <v>3783</v>
      </c>
      <c r="B3874" s="114">
        <v>-7.8359780000000004E-2</v>
      </c>
      <c r="C3874" s="114">
        <v>1.620200831</v>
      </c>
      <c r="E3874" s="116" t="s">
        <v>3783</v>
      </c>
      <c r="F3874" s="114">
        <v>-6.9904300000000003E-2</v>
      </c>
      <c r="G3874" s="114">
        <v>1.623817383</v>
      </c>
    </row>
    <row r="3875" spans="1:7" x14ac:dyDescent="0.15">
      <c r="A3875" s="113" t="s">
        <v>3784</v>
      </c>
      <c r="B3875" s="114">
        <v>-6.3470408000000006E-2</v>
      </c>
      <c r="C3875" s="114">
        <v>0.98600068399999996</v>
      </c>
      <c r="E3875" s="116" t="s">
        <v>3784</v>
      </c>
      <c r="F3875" s="114">
        <v>-0.1045663</v>
      </c>
      <c r="G3875" s="114">
        <v>2.6948760269999998</v>
      </c>
    </row>
    <row r="3876" spans="1:7" x14ac:dyDescent="0.15">
      <c r="A3876" s="113" t="s">
        <v>3785</v>
      </c>
      <c r="B3876" s="114">
        <v>-0.217193941</v>
      </c>
      <c r="C3876" s="114">
        <v>3.2994304030000001</v>
      </c>
      <c r="E3876" s="116" t="s">
        <v>3785</v>
      </c>
      <c r="F3876" s="114">
        <v>-0.19866449999999999</v>
      </c>
      <c r="G3876" s="114">
        <v>3.2654481569999998</v>
      </c>
    </row>
    <row r="3877" spans="1:7" x14ac:dyDescent="0.15">
      <c r="A3877" s="113" t="s">
        <v>3786</v>
      </c>
      <c r="B3877" s="114">
        <v>-0.47903013999999999</v>
      </c>
      <c r="C3877" s="114">
        <v>4.938490002</v>
      </c>
      <c r="E3877" s="116" t="s">
        <v>3786</v>
      </c>
      <c r="F3877" s="114">
        <v>-0.48452849999999997</v>
      </c>
      <c r="G3877" s="114">
        <v>4.5727108210000003</v>
      </c>
    </row>
    <row r="3878" spans="1:7" x14ac:dyDescent="0.15">
      <c r="A3878" s="113" t="s">
        <v>3787</v>
      </c>
      <c r="B3878" s="114">
        <v>-0.139737853</v>
      </c>
      <c r="C3878" s="114">
        <v>2.8529916910000002</v>
      </c>
      <c r="E3878" s="116" t="s">
        <v>3787</v>
      </c>
      <c r="F3878" s="114">
        <v>-0.12520049999999999</v>
      </c>
      <c r="G3878" s="114">
        <v>2.7966335080000002</v>
      </c>
    </row>
    <row r="3879" spans="1:7" x14ac:dyDescent="0.15">
      <c r="A3879" s="113" t="s">
        <v>3788</v>
      </c>
      <c r="B3879" s="114">
        <v>-0.53856237299999998</v>
      </c>
      <c r="C3879" s="114">
        <v>5.4395234629999996</v>
      </c>
      <c r="E3879" s="116" t="s">
        <v>3788</v>
      </c>
      <c r="F3879" s="114">
        <v>-0.4186724</v>
      </c>
      <c r="G3879" s="114">
        <v>5.1292562139999998</v>
      </c>
    </row>
    <row r="3880" spans="1:7" x14ac:dyDescent="0.15">
      <c r="A3880" s="113" t="s">
        <v>3789</v>
      </c>
      <c r="B3880" s="114">
        <v>-0.132911221</v>
      </c>
      <c r="C3880" s="114">
        <v>0.630419752</v>
      </c>
      <c r="E3880" s="116" t="s">
        <v>3789</v>
      </c>
      <c r="F3880" s="114">
        <v>-8.6678999999999992E-3</v>
      </c>
      <c r="G3880" s="114">
        <v>2.8403265E-2</v>
      </c>
    </row>
    <row r="3881" spans="1:7" x14ac:dyDescent="0.15">
      <c r="A3881" s="113" t="s">
        <v>3790</v>
      </c>
      <c r="B3881" s="114">
        <v>0.123344975</v>
      </c>
      <c r="C3881" s="114">
        <v>1.605612211</v>
      </c>
      <c r="E3881" s="116" t="s">
        <v>3790</v>
      </c>
      <c r="F3881" s="114">
        <v>0.10484947</v>
      </c>
      <c r="G3881" s="114">
        <v>1.1181278210000001</v>
      </c>
    </row>
    <row r="3882" spans="1:7" x14ac:dyDescent="0.15">
      <c r="A3882" s="113" t="s">
        <v>3791</v>
      </c>
      <c r="B3882" s="114">
        <v>0.13125695100000001</v>
      </c>
      <c r="C3882" s="114">
        <v>1.611598565</v>
      </c>
      <c r="E3882" s="116" t="s">
        <v>3791</v>
      </c>
      <c r="F3882" s="114">
        <v>0.15036147999999999</v>
      </c>
      <c r="G3882" s="114">
        <v>1.873080657</v>
      </c>
    </row>
    <row r="3883" spans="1:7" x14ac:dyDescent="0.15">
      <c r="A3883" s="113" t="s">
        <v>3792</v>
      </c>
      <c r="B3883" s="114">
        <v>-0.57858958299999996</v>
      </c>
      <c r="C3883" s="114">
        <v>5.1547148360000001</v>
      </c>
      <c r="E3883" s="116" t="s">
        <v>3792</v>
      </c>
      <c r="F3883" s="114">
        <v>-0.58443659999999997</v>
      </c>
      <c r="G3883" s="114">
        <v>5.094697311</v>
      </c>
    </row>
    <row r="3884" spans="1:7" x14ac:dyDescent="0.15">
      <c r="A3884" s="113" t="s">
        <v>3793</v>
      </c>
      <c r="B3884" s="114">
        <v>-0.12902297900000001</v>
      </c>
      <c r="C3884" s="114">
        <v>1.6003940619999999</v>
      </c>
      <c r="E3884" s="116" t="s">
        <v>3793</v>
      </c>
      <c r="F3884" s="114">
        <v>-6.4237799999999998E-2</v>
      </c>
      <c r="G3884" s="114">
        <v>0.49605659699999999</v>
      </c>
    </row>
    <row r="3885" spans="1:7" x14ac:dyDescent="0.15">
      <c r="A3885" s="113" t="s">
        <v>3794</v>
      </c>
      <c r="B3885" s="114">
        <v>0.10165215</v>
      </c>
      <c r="C3885" s="114">
        <v>0.38012205100000002</v>
      </c>
      <c r="E3885" s="116" t="s">
        <v>3794</v>
      </c>
      <c r="F3885" s="114">
        <v>0.12123093</v>
      </c>
      <c r="G3885" s="114">
        <v>0.457764383</v>
      </c>
    </row>
    <row r="3886" spans="1:7" x14ac:dyDescent="0.15">
      <c r="A3886" s="113" t="s">
        <v>3795</v>
      </c>
      <c r="B3886" s="114">
        <v>0.203972668</v>
      </c>
      <c r="C3886" s="114">
        <v>3.9767730729999999</v>
      </c>
      <c r="E3886" s="116" t="s">
        <v>3795</v>
      </c>
      <c r="F3886" s="114">
        <v>0.18257113</v>
      </c>
      <c r="G3886" s="114">
        <v>3.2698466979999998</v>
      </c>
    </row>
    <row r="3887" spans="1:7" x14ac:dyDescent="0.15">
      <c r="A3887" s="113" t="s">
        <v>3796</v>
      </c>
      <c r="B3887" s="114">
        <v>-9.9484799999999998E-2</v>
      </c>
      <c r="C3887" s="114">
        <v>1.5757721280000001</v>
      </c>
      <c r="E3887" s="116" t="s">
        <v>3796</v>
      </c>
      <c r="F3887" s="114">
        <v>-4.5400599999999999E-2</v>
      </c>
      <c r="G3887" s="114">
        <v>0.69953074800000004</v>
      </c>
    </row>
    <row r="3888" spans="1:7" x14ac:dyDescent="0.15">
      <c r="A3888" s="113" t="s">
        <v>3797</v>
      </c>
      <c r="B3888" s="114">
        <v>-0.2239418</v>
      </c>
      <c r="C3888" s="114">
        <v>4.1034289490000004</v>
      </c>
      <c r="E3888" s="116" t="s">
        <v>3797</v>
      </c>
      <c r="F3888" s="114">
        <v>-0.2676576</v>
      </c>
      <c r="G3888" s="114">
        <v>4.4634732819999998</v>
      </c>
    </row>
    <row r="3889" spans="1:7" x14ac:dyDescent="0.15">
      <c r="A3889" s="113" t="s">
        <v>3798</v>
      </c>
      <c r="B3889" s="114">
        <v>2.5238422999999999E-2</v>
      </c>
      <c r="C3889" s="114">
        <v>0.23143947300000001</v>
      </c>
      <c r="E3889" s="116" t="s">
        <v>3798</v>
      </c>
      <c r="F3889" s="114">
        <v>8.2029299999999999E-2</v>
      </c>
      <c r="G3889" s="114">
        <v>0.96571544499999995</v>
      </c>
    </row>
    <row r="3890" spans="1:7" x14ac:dyDescent="0.15">
      <c r="A3890" s="113" t="s">
        <v>3799</v>
      </c>
      <c r="B3890" s="114">
        <v>6.5548309999999999E-2</v>
      </c>
      <c r="C3890" s="114">
        <v>0.98191594699999996</v>
      </c>
      <c r="E3890" s="116" t="s">
        <v>3799</v>
      </c>
      <c r="F3890" s="114">
        <v>8.6393020000000001E-2</v>
      </c>
      <c r="G3890" s="114">
        <v>1.3919502509999999</v>
      </c>
    </row>
    <row r="3891" spans="1:7" x14ac:dyDescent="0.15">
      <c r="A3891" s="113" t="s">
        <v>3800</v>
      </c>
      <c r="B3891" s="114">
        <v>0.44318505800000002</v>
      </c>
      <c r="C3891" s="114">
        <v>3.9509995280000001</v>
      </c>
      <c r="E3891" s="116" t="s">
        <v>3800</v>
      </c>
      <c r="F3891" s="114">
        <v>0.50648866000000003</v>
      </c>
      <c r="G3891" s="114">
        <v>4.6928924600000004</v>
      </c>
    </row>
    <row r="3892" spans="1:7" x14ac:dyDescent="0.15">
      <c r="A3892" s="113" t="s">
        <v>3801</v>
      </c>
      <c r="B3892" s="114">
        <v>8.3918349000000003E-2</v>
      </c>
      <c r="C3892" s="114">
        <v>1.506000301</v>
      </c>
      <c r="E3892" s="116" t="s">
        <v>3801</v>
      </c>
      <c r="F3892" s="114">
        <v>6.1850860000000001E-2</v>
      </c>
      <c r="G3892" s="114">
        <v>0.85076043999999995</v>
      </c>
    </row>
    <row r="3893" spans="1:7" x14ac:dyDescent="0.15">
      <c r="A3893" s="113" t="s">
        <v>3802</v>
      </c>
      <c r="B3893" s="114">
        <v>-0.246832469</v>
      </c>
      <c r="C3893" s="114">
        <v>4.1784419279999998</v>
      </c>
      <c r="E3893" s="116" t="s">
        <v>3802</v>
      </c>
      <c r="F3893" s="114">
        <v>-0.30080610000000002</v>
      </c>
      <c r="G3893" s="114">
        <v>4.6355427689999997</v>
      </c>
    </row>
    <row r="3894" spans="1:7" x14ac:dyDescent="0.15">
      <c r="A3894" s="113" t="s">
        <v>3803</v>
      </c>
      <c r="B3894" s="114">
        <v>-0.11660912700000001</v>
      </c>
      <c r="C3894" s="114">
        <v>1.251135758</v>
      </c>
      <c r="E3894" s="116" t="s">
        <v>3803</v>
      </c>
      <c r="F3894" s="114">
        <v>-0.120807</v>
      </c>
      <c r="G3894" s="114">
        <v>1.2837342490000001</v>
      </c>
    </row>
    <row r="3895" spans="1:7" x14ac:dyDescent="0.15">
      <c r="A3895" s="113" t="s">
        <v>3804</v>
      </c>
      <c r="B3895" s="114">
        <v>7.0850830000000004E-2</v>
      </c>
      <c r="C3895" s="114">
        <v>1.575348924</v>
      </c>
      <c r="E3895" s="116" t="s">
        <v>3804</v>
      </c>
      <c r="F3895" s="114">
        <v>-1.4636E-2</v>
      </c>
      <c r="G3895" s="114">
        <v>0.25553118600000002</v>
      </c>
    </row>
    <row r="3896" spans="1:7" x14ac:dyDescent="0.15">
      <c r="A3896" s="113" t="s">
        <v>3805</v>
      </c>
      <c r="B3896" s="114">
        <v>0.247394277</v>
      </c>
      <c r="C3896" s="114">
        <v>2.1167713479999999</v>
      </c>
      <c r="E3896" s="116" t="s">
        <v>3805</v>
      </c>
      <c r="F3896" s="114">
        <v>0.22585562000000001</v>
      </c>
      <c r="G3896" s="114">
        <v>2.2280360539999999</v>
      </c>
    </row>
    <row r="3897" spans="1:7" x14ac:dyDescent="0.15">
      <c r="A3897" s="113" t="s">
        <v>3806</v>
      </c>
      <c r="B3897" s="114">
        <v>0.238125161</v>
      </c>
      <c r="C3897" s="114">
        <v>3.3929645580000001</v>
      </c>
      <c r="E3897" s="116" t="s">
        <v>3806</v>
      </c>
      <c r="F3897" s="114">
        <v>0.15373630999999999</v>
      </c>
      <c r="G3897" s="114">
        <v>1.80512151</v>
      </c>
    </row>
    <row r="3898" spans="1:7" x14ac:dyDescent="0.15">
      <c r="A3898" s="113" t="s">
        <v>3807</v>
      </c>
      <c r="B3898" s="114">
        <v>1.9597297999999999E-2</v>
      </c>
      <c r="C3898" s="114">
        <v>0.24236454800000001</v>
      </c>
      <c r="E3898" s="116" t="s">
        <v>3807</v>
      </c>
      <c r="F3898" s="114">
        <v>-7.4802199999999999E-2</v>
      </c>
      <c r="G3898" s="114">
        <v>1.450701091</v>
      </c>
    </row>
    <row r="3899" spans="1:7" x14ac:dyDescent="0.15">
      <c r="A3899" s="113" t="s">
        <v>3808</v>
      </c>
      <c r="B3899" s="114">
        <v>-6.1242095000000003E-2</v>
      </c>
      <c r="C3899" s="114">
        <v>0.25875778700000002</v>
      </c>
      <c r="E3899" s="116" t="s">
        <v>3808</v>
      </c>
      <c r="F3899" s="114">
        <v>-0.1571157</v>
      </c>
      <c r="G3899" s="114">
        <v>0.90627571699999998</v>
      </c>
    </row>
    <row r="3900" spans="1:7" x14ac:dyDescent="0.15">
      <c r="A3900" s="113" t="s">
        <v>3809</v>
      </c>
      <c r="B3900" s="114">
        <v>-6.2850802999999997E-2</v>
      </c>
      <c r="C3900" s="114">
        <v>1.4780827190000001</v>
      </c>
      <c r="E3900" s="116" t="s">
        <v>3809</v>
      </c>
      <c r="F3900" s="114">
        <v>-0.1092639</v>
      </c>
      <c r="G3900" s="114">
        <v>2.349004812</v>
      </c>
    </row>
    <row r="3901" spans="1:7" x14ac:dyDescent="0.15">
      <c r="A3901" s="113" t="s">
        <v>3810</v>
      </c>
      <c r="B3901" s="114">
        <v>-2.6296191999999999E-2</v>
      </c>
      <c r="C3901" s="114">
        <v>0.205017862</v>
      </c>
      <c r="E3901" s="116" t="s">
        <v>3810</v>
      </c>
      <c r="F3901" s="114">
        <v>5.3474200000000003E-3</v>
      </c>
      <c r="G3901" s="114">
        <v>3.4642779999999998E-2</v>
      </c>
    </row>
    <row r="3902" spans="1:7" x14ac:dyDescent="0.15">
      <c r="A3902" s="113" t="s">
        <v>3811</v>
      </c>
      <c r="B3902" s="114">
        <v>0.35154805700000002</v>
      </c>
      <c r="C3902" s="114">
        <v>3.6910082819999999</v>
      </c>
      <c r="E3902" s="116" t="s">
        <v>3811</v>
      </c>
      <c r="F3902" s="114">
        <v>0.38169293999999998</v>
      </c>
      <c r="G3902" s="114">
        <v>3.3508812059999999</v>
      </c>
    </row>
    <row r="3903" spans="1:7" x14ac:dyDescent="0.15">
      <c r="A3903" s="113" t="s">
        <v>3812</v>
      </c>
      <c r="B3903" s="114">
        <v>0.29681231699999999</v>
      </c>
      <c r="C3903" s="114">
        <v>4.294050672</v>
      </c>
      <c r="E3903" s="116" t="s">
        <v>3812</v>
      </c>
      <c r="F3903" s="114">
        <v>0.26731502000000001</v>
      </c>
      <c r="G3903" s="114">
        <v>3.7634847040000001</v>
      </c>
    </row>
    <row r="3904" spans="1:7" x14ac:dyDescent="0.15">
      <c r="A3904" s="113" t="s">
        <v>3813</v>
      </c>
      <c r="B3904" s="114">
        <v>0.372068171</v>
      </c>
      <c r="C3904" s="114">
        <v>5.132494092</v>
      </c>
      <c r="E3904" s="116" t="s">
        <v>3813</v>
      </c>
      <c r="F3904" s="114">
        <v>0.39061253000000001</v>
      </c>
      <c r="G3904" s="114">
        <v>5.201754717</v>
      </c>
    </row>
    <row r="3905" spans="1:7" x14ac:dyDescent="0.15">
      <c r="A3905" s="113" t="s">
        <v>3814</v>
      </c>
      <c r="B3905" s="114">
        <v>6.6238668000000001E-2</v>
      </c>
      <c r="C3905" s="114">
        <v>1.0761263860000001</v>
      </c>
      <c r="E3905" s="116" t="s">
        <v>3814</v>
      </c>
      <c r="F3905" s="114">
        <v>0.11122994</v>
      </c>
      <c r="G3905" s="114">
        <v>2.1625252499999998</v>
      </c>
    </row>
    <row r="3906" spans="1:7" x14ac:dyDescent="0.15">
      <c r="A3906" s="113" t="s">
        <v>3815</v>
      </c>
      <c r="B3906" s="114">
        <v>1.8700785000000001E-2</v>
      </c>
      <c r="C3906" s="114">
        <v>0.246247039</v>
      </c>
      <c r="E3906" s="116" t="s">
        <v>3815</v>
      </c>
      <c r="F3906" s="114">
        <v>3.4735999999999999E-3</v>
      </c>
      <c r="G3906" s="114">
        <v>4.8040662999999997E-2</v>
      </c>
    </row>
    <row r="3907" spans="1:7" x14ac:dyDescent="0.15">
      <c r="A3907" s="113" t="s">
        <v>3816</v>
      </c>
      <c r="B3907" s="114">
        <v>2.6921127E-2</v>
      </c>
      <c r="C3907" s="114">
        <v>0.22390610599999999</v>
      </c>
      <c r="E3907" s="116" t="s">
        <v>3816</v>
      </c>
      <c r="F3907" s="114">
        <v>-1.4246E-2</v>
      </c>
      <c r="G3907" s="114">
        <v>0.10968243</v>
      </c>
    </row>
    <row r="3908" spans="1:7" x14ac:dyDescent="0.15">
      <c r="A3908" s="113" t="s">
        <v>3817</v>
      </c>
      <c r="B3908" s="114">
        <v>0.120444773</v>
      </c>
      <c r="C3908" s="114">
        <v>2.0094047879999999</v>
      </c>
      <c r="E3908" s="116" t="s">
        <v>3817</v>
      </c>
      <c r="F3908" s="114">
        <v>0.11053398</v>
      </c>
      <c r="G3908" s="114">
        <v>2.4236558910000001</v>
      </c>
    </row>
    <row r="3909" spans="1:7" x14ac:dyDescent="0.15">
      <c r="A3909" s="113" t="s">
        <v>3818</v>
      </c>
      <c r="B3909" s="114">
        <v>0.39530992799999998</v>
      </c>
      <c r="C3909" s="114">
        <v>5.241859968</v>
      </c>
      <c r="E3909" s="116" t="s">
        <v>3818</v>
      </c>
      <c r="F3909" s="114">
        <v>0.42527415000000002</v>
      </c>
      <c r="G3909" s="114">
        <v>5.4405279899999996</v>
      </c>
    </row>
    <row r="3910" spans="1:7" x14ac:dyDescent="0.15">
      <c r="A3910" s="113" t="s">
        <v>3819</v>
      </c>
      <c r="B3910" s="114">
        <v>0.32302814400000002</v>
      </c>
      <c r="C3910" s="114">
        <v>5.0039425480000004</v>
      </c>
      <c r="E3910" s="116" t="s">
        <v>3819</v>
      </c>
      <c r="F3910" s="114">
        <v>0.32622096</v>
      </c>
      <c r="G3910" s="114">
        <v>5.0029811860000004</v>
      </c>
    </row>
    <row r="3911" spans="1:7" x14ac:dyDescent="0.15">
      <c r="A3911" s="113" t="s">
        <v>3820</v>
      </c>
      <c r="B3911" s="114">
        <v>0.85490730299999995</v>
      </c>
      <c r="C3911" s="114">
        <v>8.5296423109999999</v>
      </c>
      <c r="E3911" s="116" t="s">
        <v>3820</v>
      </c>
      <c r="F3911" s="114">
        <v>0.88841738999999997</v>
      </c>
      <c r="G3911" s="114">
        <v>8.1261984399999996</v>
      </c>
    </row>
    <row r="3912" spans="1:7" x14ac:dyDescent="0.15">
      <c r="A3912" s="113" t="s">
        <v>3821</v>
      </c>
      <c r="B3912" s="114">
        <v>-9.5723427999999999E-2</v>
      </c>
      <c r="C3912" s="114">
        <v>0.96420219500000004</v>
      </c>
      <c r="E3912" s="116" t="s">
        <v>3821</v>
      </c>
      <c r="F3912" s="114">
        <v>-9.7198000000000007E-2</v>
      </c>
      <c r="G3912" s="114">
        <v>0.98724602100000003</v>
      </c>
    </row>
    <row r="3913" spans="1:7" x14ac:dyDescent="0.15">
      <c r="A3913" s="113" t="s">
        <v>3822</v>
      </c>
      <c r="B3913" s="114">
        <v>-0.31163906899999999</v>
      </c>
      <c r="C3913" s="114">
        <v>3.1841021129999998</v>
      </c>
      <c r="E3913" s="116" t="s">
        <v>3822</v>
      </c>
      <c r="F3913" s="114">
        <v>-0.28857699999999997</v>
      </c>
      <c r="G3913" s="114">
        <v>3.2014038880000002</v>
      </c>
    </row>
    <row r="3914" spans="1:7" x14ac:dyDescent="0.15">
      <c r="A3914" s="113" t="s">
        <v>3823</v>
      </c>
      <c r="B3914" s="114">
        <v>-0.72122747899999995</v>
      </c>
      <c r="C3914" s="114">
        <v>6.1319355590000004</v>
      </c>
      <c r="E3914" s="116" t="s">
        <v>3823</v>
      </c>
      <c r="F3914" s="114">
        <v>-0.70889939999999996</v>
      </c>
      <c r="G3914" s="114">
        <v>5.953485015</v>
      </c>
    </row>
    <row r="3915" spans="1:7" x14ac:dyDescent="0.15">
      <c r="A3915" s="113" t="s">
        <v>3824</v>
      </c>
      <c r="B3915" s="114">
        <v>0.19098219399999999</v>
      </c>
      <c r="C3915" s="114">
        <v>3.5139620319999998</v>
      </c>
      <c r="E3915" s="116" t="s">
        <v>3824</v>
      </c>
      <c r="F3915" s="114">
        <v>0.13049757000000001</v>
      </c>
      <c r="G3915" s="114">
        <v>2.6532945090000002</v>
      </c>
    </row>
    <row r="3916" spans="1:7" x14ac:dyDescent="0.15">
      <c r="A3916" s="113" t="s">
        <v>3825</v>
      </c>
      <c r="B3916" s="114">
        <v>-0.119624113</v>
      </c>
      <c r="C3916" s="114">
        <v>1.8141963750000001</v>
      </c>
      <c r="E3916" s="116" t="s">
        <v>3825</v>
      </c>
      <c r="F3916" s="114">
        <v>-9.8729899999999995E-2</v>
      </c>
      <c r="G3916" s="114">
        <v>2.4813160750000001</v>
      </c>
    </row>
    <row r="3917" spans="1:7" x14ac:dyDescent="0.15">
      <c r="A3917" s="113" t="s">
        <v>3826</v>
      </c>
      <c r="B3917" s="114">
        <v>9.8957635000000002E-2</v>
      </c>
      <c r="C3917" s="114">
        <v>1.343747391</v>
      </c>
      <c r="E3917" s="116" t="s">
        <v>3826</v>
      </c>
      <c r="F3917" s="114">
        <v>9.4893450000000004E-2</v>
      </c>
      <c r="G3917" s="114">
        <v>1.8485434869999999</v>
      </c>
    </row>
    <row r="3918" spans="1:7" x14ac:dyDescent="0.15">
      <c r="A3918" s="113" t="s">
        <v>3827</v>
      </c>
      <c r="B3918" s="114">
        <v>-0.41906976000000001</v>
      </c>
      <c r="C3918" s="114">
        <v>5.3775295529999996</v>
      </c>
      <c r="E3918" s="116" t="s">
        <v>3827</v>
      </c>
      <c r="F3918" s="114">
        <v>-0.40670719999999999</v>
      </c>
      <c r="G3918" s="114">
        <v>6.4927641769999997</v>
      </c>
    </row>
    <row r="3919" spans="1:7" x14ac:dyDescent="0.15">
      <c r="A3919" s="113" t="s">
        <v>3828</v>
      </c>
      <c r="B3919" s="114">
        <v>-0.25239714600000002</v>
      </c>
      <c r="C3919" s="114">
        <v>3.9339792459999998</v>
      </c>
      <c r="E3919" s="116" t="s">
        <v>3828</v>
      </c>
      <c r="F3919" s="114">
        <v>-0.2189604</v>
      </c>
      <c r="G3919" s="114">
        <v>4.1231209010000001</v>
      </c>
    </row>
    <row r="3920" spans="1:7" x14ac:dyDescent="0.15">
      <c r="A3920" s="113" t="s">
        <v>3829</v>
      </c>
      <c r="B3920" s="114">
        <v>-0.636508293</v>
      </c>
      <c r="C3920" s="114">
        <v>5.987234172</v>
      </c>
      <c r="E3920" s="116" t="s">
        <v>3829</v>
      </c>
      <c r="F3920" s="114">
        <v>-0.59521239999999997</v>
      </c>
      <c r="G3920" s="114">
        <v>5.6390925479999998</v>
      </c>
    </row>
    <row r="3921" spans="1:7" x14ac:dyDescent="0.15">
      <c r="A3921" s="113" t="s">
        <v>3830</v>
      </c>
      <c r="B3921" s="114">
        <v>0.27956858499999998</v>
      </c>
      <c r="C3921" s="114">
        <v>3.9029419270000001</v>
      </c>
      <c r="E3921" s="116" t="s">
        <v>3830</v>
      </c>
      <c r="F3921" s="114">
        <v>0.32223222000000001</v>
      </c>
      <c r="G3921" s="114">
        <v>4.3677575470000001</v>
      </c>
    </row>
    <row r="3922" spans="1:7" x14ac:dyDescent="0.15">
      <c r="A3922" s="113" t="s">
        <v>3831</v>
      </c>
      <c r="B3922" s="114">
        <v>-0.27168383499999998</v>
      </c>
      <c r="C3922" s="114">
        <v>4.6108515170000004</v>
      </c>
      <c r="E3922" s="116" t="s">
        <v>3831</v>
      </c>
      <c r="F3922" s="114">
        <v>-0.1929321</v>
      </c>
      <c r="G3922" s="114">
        <v>2.7459202230000002</v>
      </c>
    </row>
    <row r="3923" spans="1:7" x14ac:dyDescent="0.15">
      <c r="A3923" s="113" t="s">
        <v>3832</v>
      </c>
      <c r="B3923" s="114">
        <v>-2.4614319999999999E-2</v>
      </c>
      <c r="C3923" s="114">
        <v>3.7969544000000001E-2</v>
      </c>
      <c r="E3923" s="116" t="s">
        <v>3832</v>
      </c>
      <c r="F3923" s="114">
        <v>-0.22051689999999999</v>
      </c>
      <c r="G3923" s="114">
        <v>1.35274973</v>
      </c>
    </row>
    <row r="3924" spans="1:7" x14ac:dyDescent="0.15">
      <c r="A3924" s="113" t="s">
        <v>3833</v>
      </c>
      <c r="B3924" s="114">
        <v>-0.15907191200000001</v>
      </c>
      <c r="C3924" s="114">
        <v>3.0794575320000002</v>
      </c>
      <c r="E3924" s="116" t="s">
        <v>3833</v>
      </c>
      <c r="F3924" s="114">
        <v>-0.1515803</v>
      </c>
      <c r="G3924" s="114">
        <v>3.3374690560000002</v>
      </c>
    </row>
    <row r="3925" spans="1:7" x14ac:dyDescent="0.15">
      <c r="A3925" s="113" t="s">
        <v>3834</v>
      </c>
      <c r="B3925" s="114">
        <v>0.29185424199999999</v>
      </c>
      <c r="C3925" s="114">
        <v>2.5362607769999999</v>
      </c>
      <c r="E3925" s="116" t="s">
        <v>3834</v>
      </c>
      <c r="F3925" s="114">
        <v>0.32100654000000001</v>
      </c>
      <c r="G3925" s="114">
        <v>2.9354819050000001</v>
      </c>
    </row>
    <row r="3926" spans="1:7" x14ac:dyDescent="0.15">
      <c r="A3926" s="113" t="s">
        <v>3835</v>
      </c>
      <c r="B3926" s="114">
        <v>-0.411756646</v>
      </c>
      <c r="C3926" s="114">
        <v>3.9690388259999998</v>
      </c>
      <c r="E3926" s="116" t="s">
        <v>3835</v>
      </c>
      <c r="F3926" s="114">
        <v>-0.40360780000000002</v>
      </c>
      <c r="G3926" s="114">
        <v>3.985569811</v>
      </c>
    </row>
    <row r="3927" spans="1:7" x14ac:dyDescent="0.15">
      <c r="A3927" s="113" t="s">
        <v>3836</v>
      </c>
      <c r="B3927" s="114">
        <v>-0.25052720099999998</v>
      </c>
      <c r="C3927" s="114">
        <v>2.5206219179999998</v>
      </c>
      <c r="E3927" s="116" t="s">
        <v>3836</v>
      </c>
      <c r="F3927" s="114">
        <v>-0.1954188</v>
      </c>
      <c r="G3927" s="114">
        <v>1.8166429770000001</v>
      </c>
    </row>
    <row r="3928" spans="1:7" x14ac:dyDescent="0.15">
      <c r="A3928" s="113" t="s">
        <v>3837</v>
      </c>
      <c r="B3928" s="114">
        <v>-0.40193562599999999</v>
      </c>
      <c r="C3928" s="114">
        <v>5.1220453819999996</v>
      </c>
      <c r="E3928" s="116" t="s">
        <v>3837</v>
      </c>
      <c r="F3928" s="114">
        <v>-0.36550080000000001</v>
      </c>
      <c r="G3928" s="114">
        <v>4.5701167470000001</v>
      </c>
    </row>
    <row r="3929" spans="1:7" x14ac:dyDescent="0.15">
      <c r="A3929" s="113" t="s">
        <v>3838</v>
      </c>
      <c r="B3929" s="114">
        <v>-0.34974678199999998</v>
      </c>
      <c r="C3929" s="114">
        <v>5.0181238380000002</v>
      </c>
      <c r="E3929" s="116" t="s">
        <v>3838</v>
      </c>
      <c r="F3929" s="114">
        <v>-0.31230200000000002</v>
      </c>
      <c r="G3929" s="114">
        <v>5.3396672450000002</v>
      </c>
    </row>
    <row r="3930" spans="1:7" x14ac:dyDescent="0.15">
      <c r="A3930" s="113" t="s">
        <v>3839</v>
      </c>
      <c r="B3930" s="114">
        <v>6.9403591000000001E-2</v>
      </c>
      <c r="C3930" s="114">
        <v>1.2621747999999999</v>
      </c>
      <c r="E3930" s="116" t="s">
        <v>3839</v>
      </c>
      <c r="F3930" s="114">
        <v>9.9373429999999999E-2</v>
      </c>
      <c r="G3930" s="114">
        <v>1.7677662350000001</v>
      </c>
    </row>
    <row r="3931" spans="1:7" x14ac:dyDescent="0.15">
      <c r="A3931" s="113" t="s">
        <v>3840</v>
      </c>
      <c r="B3931" s="114">
        <v>-0.37665694799999999</v>
      </c>
      <c r="C3931" s="114">
        <v>6.0511396629999998</v>
      </c>
      <c r="E3931" s="116" t="s">
        <v>3840</v>
      </c>
      <c r="F3931" s="114">
        <v>-0.28234310000000001</v>
      </c>
      <c r="G3931" s="114">
        <v>4.0932164770000004</v>
      </c>
    </row>
    <row r="3932" spans="1:7" x14ac:dyDescent="0.15">
      <c r="A3932" s="113" t="s">
        <v>3841</v>
      </c>
      <c r="B3932" s="114">
        <v>-0.81219804600000001</v>
      </c>
      <c r="C3932" s="114">
        <v>6.0919456810000003</v>
      </c>
      <c r="E3932" s="116" t="s">
        <v>3841</v>
      </c>
      <c r="F3932" s="114">
        <v>-0.77780649999999996</v>
      </c>
      <c r="G3932" s="114">
        <v>4.7924353990000004</v>
      </c>
    </row>
    <row r="3933" spans="1:7" x14ac:dyDescent="0.15">
      <c r="A3933" s="113" t="s">
        <v>3842</v>
      </c>
      <c r="B3933" s="114">
        <v>-0.52340473099999996</v>
      </c>
      <c r="C3933" s="114">
        <v>6.9138299329999997</v>
      </c>
      <c r="E3933" s="116" t="s">
        <v>3842</v>
      </c>
      <c r="F3933" s="114">
        <v>-0.48002830000000002</v>
      </c>
      <c r="G3933" s="114">
        <v>6.1520760780000003</v>
      </c>
    </row>
    <row r="3934" spans="1:7" x14ac:dyDescent="0.15">
      <c r="A3934" s="113" t="s">
        <v>3843</v>
      </c>
      <c r="B3934" s="114">
        <v>8.9287755999999996E-2</v>
      </c>
      <c r="C3934" s="114">
        <v>0.710523499</v>
      </c>
      <c r="E3934" s="116" t="s">
        <v>3843</v>
      </c>
      <c r="F3934" s="114">
        <v>7.7385570000000001E-2</v>
      </c>
      <c r="G3934" s="114">
        <v>1.2508909539999999</v>
      </c>
    </row>
    <row r="3935" spans="1:7" x14ac:dyDescent="0.15">
      <c r="A3935" s="113" t="s">
        <v>3844</v>
      </c>
      <c r="B3935" s="114">
        <v>-0.47457418000000001</v>
      </c>
      <c r="C3935" s="114">
        <v>5.5481024139999997</v>
      </c>
      <c r="E3935" s="116" t="s">
        <v>3844</v>
      </c>
      <c r="F3935" s="114">
        <v>-0.43077510000000002</v>
      </c>
      <c r="G3935" s="114">
        <v>5.6367894160000001</v>
      </c>
    </row>
    <row r="3936" spans="1:7" x14ac:dyDescent="0.15">
      <c r="A3936" s="113" t="s">
        <v>3845</v>
      </c>
      <c r="B3936" s="114">
        <v>-0.443394697</v>
      </c>
      <c r="C3936" s="114">
        <v>3.781972815</v>
      </c>
      <c r="E3936" s="116" t="s">
        <v>3845</v>
      </c>
      <c r="F3936" s="114">
        <v>-0.41029080000000001</v>
      </c>
      <c r="G3936" s="114">
        <v>3.3171643789999998</v>
      </c>
    </row>
    <row r="3937" spans="1:7" x14ac:dyDescent="0.15">
      <c r="A3937" s="113" t="s">
        <v>3846</v>
      </c>
      <c r="B3937" s="114">
        <v>3.4965259999999998E-3</v>
      </c>
      <c r="C3937" s="114">
        <v>3.8655832000000001E-2</v>
      </c>
      <c r="E3937" s="116" t="s">
        <v>3846</v>
      </c>
      <c r="F3937" s="114">
        <v>-2.58473E-2</v>
      </c>
      <c r="G3937" s="114">
        <v>0.31960297300000001</v>
      </c>
    </row>
    <row r="3938" spans="1:7" x14ac:dyDescent="0.15">
      <c r="A3938" s="113" t="s">
        <v>3847</v>
      </c>
      <c r="B3938" s="114">
        <v>-7.2415251E-2</v>
      </c>
      <c r="C3938" s="114">
        <v>1.5277304739999999</v>
      </c>
      <c r="E3938" s="116" t="s">
        <v>3847</v>
      </c>
      <c r="F3938" s="114">
        <v>-7.0327399999999998E-2</v>
      </c>
      <c r="G3938" s="114">
        <v>1.276206204</v>
      </c>
    </row>
    <row r="3939" spans="1:7" x14ac:dyDescent="0.15">
      <c r="A3939" s="113" t="s">
        <v>3848</v>
      </c>
      <c r="B3939" s="114">
        <v>0.53437626800000004</v>
      </c>
      <c r="C3939" s="114">
        <v>4.9475729829999997</v>
      </c>
      <c r="E3939" s="116" t="s">
        <v>3848</v>
      </c>
      <c r="F3939" s="114">
        <v>0.48355831999999999</v>
      </c>
      <c r="G3939" s="114">
        <v>4.8221714889999996</v>
      </c>
    </row>
    <row r="3940" spans="1:7" x14ac:dyDescent="0.15">
      <c r="A3940" s="113" t="s">
        <v>3849</v>
      </c>
      <c r="B3940" s="114">
        <v>4.4040850999999999E-2</v>
      </c>
      <c r="C3940" s="114">
        <v>0.53129775599999995</v>
      </c>
      <c r="E3940" s="116" t="s">
        <v>3849</v>
      </c>
      <c r="F3940" s="114">
        <v>5.0222389999999999E-2</v>
      </c>
      <c r="G3940" s="114">
        <v>0.67018013899999995</v>
      </c>
    </row>
    <row r="3941" spans="1:7" x14ac:dyDescent="0.15">
      <c r="A3941" s="113" t="s">
        <v>3850</v>
      </c>
      <c r="B3941" s="114">
        <v>-0.19376822299999999</v>
      </c>
      <c r="C3941" s="114">
        <v>3.4485962360000002</v>
      </c>
      <c r="E3941" s="116" t="s">
        <v>3850</v>
      </c>
      <c r="F3941" s="114">
        <v>-0.16795199999999999</v>
      </c>
      <c r="G3941" s="114">
        <v>3.6405198489999999</v>
      </c>
    </row>
    <row r="3942" spans="1:7" x14ac:dyDescent="0.15">
      <c r="A3942" s="113" t="s">
        <v>3851</v>
      </c>
      <c r="B3942" s="114">
        <v>-8.2265993999999995E-2</v>
      </c>
      <c r="C3942" s="114">
        <v>1.037083685</v>
      </c>
      <c r="E3942" s="116" t="s">
        <v>3851</v>
      </c>
      <c r="F3942" s="114">
        <v>-4.8273799999999999E-2</v>
      </c>
      <c r="G3942" s="114">
        <v>0.52901736200000005</v>
      </c>
    </row>
    <row r="3943" spans="1:7" x14ac:dyDescent="0.15">
      <c r="A3943" s="113" t="s">
        <v>3852</v>
      </c>
      <c r="B3943" s="114">
        <v>-0.22889875800000001</v>
      </c>
      <c r="C3943" s="114">
        <v>2.4268618659999999</v>
      </c>
      <c r="E3943" s="116" t="s">
        <v>3852</v>
      </c>
      <c r="F3943" s="114">
        <v>-0.27479530000000002</v>
      </c>
      <c r="G3943" s="114">
        <v>4.3404920049999998</v>
      </c>
    </row>
    <row r="3944" spans="1:7" x14ac:dyDescent="0.15">
      <c r="A3944" s="113" t="s">
        <v>3853</v>
      </c>
      <c r="B3944" s="114">
        <v>-3.2830035E-2</v>
      </c>
      <c r="C3944" s="114">
        <v>0.290480711</v>
      </c>
      <c r="E3944" s="116" t="s">
        <v>3853</v>
      </c>
      <c r="F3944" s="114">
        <v>3.5304130000000003E-2</v>
      </c>
      <c r="G3944" s="114">
        <v>0.27264869600000002</v>
      </c>
    </row>
    <row r="3945" spans="1:7" x14ac:dyDescent="0.15">
      <c r="A3945" s="113" t="s">
        <v>3854</v>
      </c>
      <c r="B3945" s="114">
        <v>0.382568568</v>
      </c>
      <c r="C3945" s="114">
        <v>4.6403378689999997</v>
      </c>
      <c r="E3945" s="116" t="s">
        <v>3854</v>
      </c>
      <c r="F3945" s="114">
        <v>0.36066073999999998</v>
      </c>
      <c r="G3945" s="114">
        <v>4.5330047349999996</v>
      </c>
    </row>
    <row r="3946" spans="1:7" x14ac:dyDescent="0.15">
      <c r="A3946" s="113" t="s">
        <v>3855</v>
      </c>
      <c r="B3946" s="114">
        <v>0.21259924199999999</v>
      </c>
      <c r="C3946" s="114">
        <v>3.2667422259999999</v>
      </c>
      <c r="E3946" s="116" t="s">
        <v>3855</v>
      </c>
      <c r="F3946" s="114">
        <v>0.22906841999999999</v>
      </c>
      <c r="G3946" s="114">
        <v>4.7224497090000002</v>
      </c>
    </row>
    <row r="3947" spans="1:7" x14ac:dyDescent="0.15">
      <c r="A3947" s="113" t="s">
        <v>3856</v>
      </c>
      <c r="B3947" s="114">
        <v>-0.39951220399999998</v>
      </c>
      <c r="C3947" s="114">
        <v>3.2133854080000002</v>
      </c>
      <c r="E3947" s="116" t="s">
        <v>3856</v>
      </c>
      <c r="F3947" s="114">
        <v>-0.36378680000000002</v>
      </c>
      <c r="G3947" s="114">
        <v>1.9258549920000001</v>
      </c>
    </row>
    <row r="3948" spans="1:7" x14ac:dyDescent="0.15">
      <c r="A3948" s="113" t="s">
        <v>3857</v>
      </c>
      <c r="B3948" s="114">
        <v>0.20724408999999999</v>
      </c>
      <c r="C3948" s="114">
        <v>2.7091821380000001</v>
      </c>
      <c r="E3948" s="116" t="s">
        <v>3857</v>
      </c>
      <c r="F3948" s="114">
        <v>0.24901582999999999</v>
      </c>
      <c r="G3948" s="114">
        <v>2.935202544</v>
      </c>
    </row>
    <row r="3949" spans="1:7" x14ac:dyDescent="0.15">
      <c r="A3949" s="113" t="s">
        <v>3858</v>
      </c>
      <c r="B3949" s="114">
        <v>0.25862824400000001</v>
      </c>
      <c r="C3949" s="114">
        <v>3.373315313</v>
      </c>
      <c r="E3949" s="116" t="s">
        <v>3858</v>
      </c>
      <c r="F3949" s="114">
        <v>0.30070182000000001</v>
      </c>
      <c r="G3949" s="114">
        <v>3.5717693860000002</v>
      </c>
    </row>
    <row r="3950" spans="1:7" x14ac:dyDescent="0.15">
      <c r="A3950" s="113" t="s">
        <v>3859</v>
      </c>
      <c r="B3950" s="114">
        <v>-0.18290134999999999</v>
      </c>
      <c r="C3950" s="114">
        <v>3.6798038239999999</v>
      </c>
      <c r="E3950" s="116" t="s">
        <v>3859</v>
      </c>
      <c r="F3950" s="114">
        <v>-0.2202442</v>
      </c>
      <c r="G3950" s="114">
        <v>4.6648394350000002</v>
      </c>
    </row>
    <row r="3951" spans="1:7" x14ac:dyDescent="0.15">
      <c r="A3951" s="113" t="s">
        <v>3860</v>
      </c>
      <c r="B3951" s="114">
        <v>0.22563353999999999</v>
      </c>
      <c r="C3951" s="114">
        <v>3.2189929949999998</v>
      </c>
      <c r="E3951" s="116" t="s">
        <v>3860</v>
      </c>
      <c r="F3951" s="114">
        <v>0.24004594000000001</v>
      </c>
      <c r="G3951" s="114">
        <v>3.5340571060000001</v>
      </c>
    </row>
    <row r="3952" spans="1:7" x14ac:dyDescent="0.15">
      <c r="A3952" s="113" t="s">
        <v>3861</v>
      </c>
      <c r="B3952" s="114">
        <v>0.23997366000000001</v>
      </c>
      <c r="C3952" s="114">
        <v>3.2516679700000002</v>
      </c>
      <c r="E3952" s="116" t="s">
        <v>3861</v>
      </c>
      <c r="F3952" s="114">
        <v>0.23900532999999999</v>
      </c>
      <c r="G3952" s="114">
        <v>3.4916031350000001</v>
      </c>
    </row>
    <row r="3953" spans="1:7" x14ac:dyDescent="0.15">
      <c r="A3953" s="113" t="s">
        <v>3862</v>
      </c>
      <c r="B3953" s="114">
        <v>-0.40631217800000002</v>
      </c>
      <c r="C3953" s="114">
        <v>5.6963399880000001</v>
      </c>
      <c r="E3953" s="116" t="s">
        <v>3862</v>
      </c>
      <c r="F3953" s="114">
        <v>-0.41936449999999997</v>
      </c>
      <c r="G3953" s="114">
        <v>6.1635814150000003</v>
      </c>
    </row>
    <row r="3954" spans="1:7" x14ac:dyDescent="0.15">
      <c r="A3954" s="113" t="s">
        <v>3863</v>
      </c>
      <c r="B3954" s="114">
        <v>-0.67044968299999996</v>
      </c>
      <c r="C3954" s="114">
        <v>6.2414791359999997</v>
      </c>
      <c r="E3954" s="116" t="s">
        <v>3863</v>
      </c>
      <c r="F3954" s="114">
        <v>-0.53169060000000001</v>
      </c>
      <c r="G3954" s="114">
        <v>6.1464530850000001</v>
      </c>
    </row>
    <row r="3955" spans="1:7" x14ac:dyDescent="0.15">
      <c r="A3955" s="113" t="s">
        <v>3864</v>
      </c>
      <c r="B3955" s="114">
        <v>0.11659884</v>
      </c>
      <c r="C3955" s="114">
        <v>0.88903481299999998</v>
      </c>
      <c r="E3955" s="116" t="s">
        <v>3864</v>
      </c>
      <c r="F3955" s="114">
        <v>0.27023679</v>
      </c>
      <c r="G3955" s="114">
        <v>1.420782317</v>
      </c>
    </row>
    <row r="3956" spans="1:7" x14ac:dyDescent="0.15">
      <c r="A3956" s="113" t="s">
        <v>3865</v>
      </c>
      <c r="B3956" s="114">
        <v>-0.29518949</v>
      </c>
      <c r="C3956" s="114">
        <v>4.3925966350000003</v>
      </c>
      <c r="E3956" s="116" t="s">
        <v>3865</v>
      </c>
      <c r="F3956" s="114">
        <v>-0.33200619999999997</v>
      </c>
      <c r="G3956" s="114">
        <v>4.7695172379999997</v>
      </c>
    </row>
    <row r="3957" spans="1:7" x14ac:dyDescent="0.15">
      <c r="A3957" s="113" t="s">
        <v>3866</v>
      </c>
      <c r="B3957" s="114">
        <v>7.3547602000000004E-2</v>
      </c>
      <c r="C3957" s="114">
        <v>1.1448183949999999</v>
      </c>
      <c r="E3957" s="116" t="s">
        <v>3866</v>
      </c>
      <c r="F3957" s="114">
        <v>8.6603219999999995E-2</v>
      </c>
      <c r="G3957" s="114">
        <v>1.490724239</v>
      </c>
    </row>
    <row r="3958" spans="1:7" x14ac:dyDescent="0.15">
      <c r="A3958" s="113" t="s">
        <v>3867</v>
      </c>
      <c r="B3958" s="114">
        <v>0.14936712299999999</v>
      </c>
      <c r="C3958" s="114">
        <v>2.7419113180000001</v>
      </c>
      <c r="E3958" s="116" t="s">
        <v>3867</v>
      </c>
      <c r="F3958" s="114">
        <v>0.15405745000000001</v>
      </c>
      <c r="G3958" s="114">
        <v>2.6674281030000002</v>
      </c>
    </row>
    <row r="3959" spans="1:7" x14ac:dyDescent="0.15">
      <c r="A3959" s="113" t="s">
        <v>3868</v>
      </c>
      <c r="B3959" s="114">
        <v>0.46133050799999997</v>
      </c>
      <c r="C3959" s="114">
        <v>5.7558168910000003</v>
      </c>
      <c r="E3959" s="116" t="s">
        <v>3868</v>
      </c>
      <c r="F3959" s="114">
        <v>0.52495590999999997</v>
      </c>
      <c r="G3959" s="114">
        <v>6.0584837990000002</v>
      </c>
    </row>
    <row r="3960" spans="1:7" x14ac:dyDescent="0.15">
      <c r="A3960" s="113" t="s">
        <v>3869</v>
      </c>
      <c r="B3960" s="114">
        <v>0.81640447100000002</v>
      </c>
      <c r="C3960" s="114">
        <v>6.9068419990000001</v>
      </c>
      <c r="E3960" s="116" t="s">
        <v>3869</v>
      </c>
      <c r="F3960" s="114">
        <v>0.86283052999999998</v>
      </c>
      <c r="G3960" s="114">
        <v>6.4946043189999996</v>
      </c>
    </row>
    <row r="3961" spans="1:7" x14ac:dyDescent="0.15">
      <c r="A3961" s="113" t="s">
        <v>3870</v>
      </c>
      <c r="B3961" s="114">
        <v>-0.14760858700000001</v>
      </c>
      <c r="C3961" s="114">
        <v>2.4203760650000001</v>
      </c>
      <c r="E3961" s="116" t="s">
        <v>3870</v>
      </c>
      <c r="F3961" s="114">
        <v>-0.1021031</v>
      </c>
      <c r="G3961" s="114">
        <v>2.478103376</v>
      </c>
    </row>
    <row r="3962" spans="1:7" x14ac:dyDescent="0.15">
      <c r="A3962" s="113" t="s">
        <v>3871</v>
      </c>
      <c r="B3962" s="114">
        <v>-3.0906240000000001E-2</v>
      </c>
      <c r="C3962" s="114">
        <v>0.42018639400000002</v>
      </c>
      <c r="E3962" s="116" t="s">
        <v>3871</v>
      </c>
      <c r="F3962" s="114">
        <v>-7.2880700000000007E-2</v>
      </c>
      <c r="G3962" s="114">
        <v>1.393027842</v>
      </c>
    </row>
    <row r="3963" spans="1:7" x14ac:dyDescent="0.15">
      <c r="A3963" s="113" t="s">
        <v>3872</v>
      </c>
      <c r="B3963" s="114">
        <v>-0.54399140599999996</v>
      </c>
      <c r="C3963" s="114">
        <v>4.8908963590000001</v>
      </c>
      <c r="E3963" s="116" t="s">
        <v>3872</v>
      </c>
      <c r="F3963" s="114">
        <v>-0.5133953</v>
      </c>
      <c r="G3963" s="114">
        <v>5.3696022120000002</v>
      </c>
    </row>
    <row r="3964" spans="1:7" x14ac:dyDescent="0.15">
      <c r="A3964" s="113" t="s">
        <v>3873</v>
      </c>
      <c r="B3964" s="114">
        <v>0.128858367</v>
      </c>
      <c r="C3964" s="114">
        <v>2.8656745309999998</v>
      </c>
      <c r="E3964" s="116" t="s">
        <v>3873</v>
      </c>
      <c r="F3964" s="114">
        <v>9.046361E-2</v>
      </c>
      <c r="G3964" s="114">
        <v>2.2316269449999999</v>
      </c>
    </row>
    <row r="3965" spans="1:7" x14ac:dyDescent="0.15">
      <c r="A3965" s="113" t="s">
        <v>3874</v>
      </c>
      <c r="B3965" s="114">
        <v>-0.44794948200000001</v>
      </c>
      <c r="C3965" s="114">
        <v>5.4983651399999998</v>
      </c>
      <c r="E3965" s="116" t="s">
        <v>3874</v>
      </c>
      <c r="F3965" s="114">
        <v>-0.41551589999999999</v>
      </c>
      <c r="G3965" s="114">
        <v>6.0141378369999998</v>
      </c>
    </row>
    <row r="3966" spans="1:7" x14ac:dyDescent="0.15">
      <c r="A3966" s="113" t="s">
        <v>3875</v>
      </c>
      <c r="B3966" s="114">
        <v>-0.60400462300000002</v>
      </c>
      <c r="C3966" s="114">
        <v>4.0074178219999999</v>
      </c>
      <c r="E3966" s="116" t="s">
        <v>3875</v>
      </c>
      <c r="F3966" s="114">
        <v>-0.62352169999999996</v>
      </c>
      <c r="G3966" s="114">
        <v>4.1553365549999999</v>
      </c>
    </row>
    <row r="3967" spans="1:7" x14ac:dyDescent="0.15">
      <c r="A3967" s="113" t="s">
        <v>3876</v>
      </c>
      <c r="B3967" s="114">
        <v>-0.28336105099999997</v>
      </c>
      <c r="C3967" s="114">
        <v>2.5915108230000001</v>
      </c>
      <c r="E3967" s="116" t="s">
        <v>3876</v>
      </c>
      <c r="F3967" s="114">
        <v>-0.22067239999999999</v>
      </c>
      <c r="G3967" s="114">
        <v>3.6460814369999999</v>
      </c>
    </row>
    <row r="3968" spans="1:7" x14ac:dyDescent="0.15">
      <c r="A3968" s="113" t="s">
        <v>3877</v>
      </c>
      <c r="B3968" s="114">
        <v>-0.28020066599999999</v>
      </c>
      <c r="C3968" s="114">
        <v>4.8621359230000003</v>
      </c>
      <c r="E3968" s="116" t="s">
        <v>3877</v>
      </c>
      <c r="F3968" s="114">
        <v>-0.30593559999999997</v>
      </c>
      <c r="G3968" s="114">
        <v>5.2021517340000001</v>
      </c>
    </row>
    <row r="3969" spans="1:7" x14ac:dyDescent="0.15">
      <c r="A3969" s="113" t="s">
        <v>3878</v>
      </c>
      <c r="B3969" s="114">
        <v>-8.1314835000000002E-2</v>
      </c>
      <c r="C3969" s="114">
        <v>0.204151891</v>
      </c>
      <c r="E3969" s="116" t="s">
        <v>3878</v>
      </c>
      <c r="F3969" s="114">
        <v>-0.22946610000000001</v>
      </c>
      <c r="G3969" s="114">
        <v>2.5771521989999999</v>
      </c>
    </row>
    <row r="3970" spans="1:7" x14ac:dyDescent="0.15">
      <c r="A3970" s="113" t="s">
        <v>3879</v>
      </c>
      <c r="B3970" s="114">
        <v>8.4918479999999998E-3</v>
      </c>
      <c r="C3970" s="114">
        <v>6.2474805000000001E-2</v>
      </c>
      <c r="E3970" s="116" t="s">
        <v>3879</v>
      </c>
      <c r="F3970" s="114">
        <v>7.3829530000000004E-2</v>
      </c>
      <c r="G3970" s="114">
        <v>0.75210314099999998</v>
      </c>
    </row>
    <row r="3971" spans="1:7" x14ac:dyDescent="0.15">
      <c r="A3971" s="113" t="s">
        <v>3880</v>
      </c>
      <c r="B3971" s="114">
        <v>0.103220279</v>
      </c>
      <c r="C3971" s="114">
        <v>2.0394101089999999</v>
      </c>
      <c r="E3971" s="116" t="s">
        <v>3880</v>
      </c>
      <c r="F3971" s="114">
        <v>0.10880624</v>
      </c>
      <c r="G3971" s="114">
        <v>1.819167354</v>
      </c>
    </row>
    <row r="3972" spans="1:7" x14ac:dyDescent="0.15">
      <c r="A3972" s="113" t="s">
        <v>3881</v>
      </c>
      <c r="B3972" s="114">
        <v>0.85702554399999997</v>
      </c>
      <c r="C3972" s="114">
        <v>6.3203985559999998</v>
      </c>
      <c r="E3972" s="116" t="s">
        <v>3881</v>
      </c>
      <c r="F3972" s="114">
        <v>0.92399471</v>
      </c>
      <c r="G3972" s="114">
        <v>6.1695019520000001</v>
      </c>
    </row>
    <row r="3973" spans="1:7" x14ac:dyDescent="0.15">
      <c r="A3973" s="113" t="s">
        <v>3882</v>
      </c>
      <c r="B3973" s="114">
        <v>-0.46333080100000001</v>
      </c>
      <c r="C3973" s="114">
        <v>4.6597106159999999</v>
      </c>
      <c r="E3973" s="116" t="s">
        <v>3882</v>
      </c>
      <c r="F3973" s="114">
        <v>-0.50589680000000004</v>
      </c>
      <c r="G3973" s="114">
        <v>5.6756174890000004</v>
      </c>
    </row>
    <row r="3974" spans="1:7" x14ac:dyDescent="0.15">
      <c r="A3974" s="113" t="s">
        <v>3883</v>
      </c>
      <c r="B3974" s="114">
        <v>-5.3619258000000003E-2</v>
      </c>
      <c r="C3974" s="114">
        <v>0.62312801600000001</v>
      </c>
      <c r="E3974" s="116" t="s">
        <v>3883</v>
      </c>
      <c r="F3974" s="114">
        <v>-0.1413517</v>
      </c>
      <c r="G3974" s="114">
        <v>2.1199568090000001</v>
      </c>
    </row>
    <row r="3975" spans="1:7" x14ac:dyDescent="0.15">
      <c r="A3975" s="113" t="s">
        <v>3884</v>
      </c>
      <c r="B3975" s="114">
        <v>0.39992267199999998</v>
      </c>
      <c r="C3975" s="114">
        <v>5.4135294549999999</v>
      </c>
      <c r="E3975" s="116" t="s">
        <v>3884</v>
      </c>
      <c r="F3975" s="114">
        <v>0.34062964000000001</v>
      </c>
      <c r="G3975" s="114">
        <v>5.0371161569999998</v>
      </c>
    </row>
    <row r="3976" spans="1:7" x14ac:dyDescent="0.15">
      <c r="A3976" s="113" t="s">
        <v>3885</v>
      </c>
      <c r="B3976" s="114">
        <v>8.7001375000000006E-2</v>
      </c>
      <c r="C3976" s="114">
        <v>1.956381352</v>
      </c>
      <c r="E3976" s="116" t="s">
        <v>3885</v>
      </c>
      <c r="F3976" s="114">
        <v>4.224518E-2</v>
      </c>
      <c r="G3976" s="114">
        <v>0.82062985499999996</v>
      </c>
    </row>
    <row r="3977" spans="1:7" x14ac:dyDescent="0.15">
      <c r="A3977" s="113" t="s">
        <v>3886</v>
      </c>
      <c r="B3977" s="114">
        <v>4.4261502000000001E-2</v>
      </c>
      <c r="C3977" s="114">
        <v>0.48946226599999998</v>
      </c>
      <c r="E3977" s="116" t="s">
        <v>3886</v>
      </c>
      <c r="F3977" s="114">
        <v>0.11276512</v>
      </c>
      <c r="G3977" s="114">
        <v>1.621230985</v>
      </c>
    </row>
    <row r="3978" spans="1:7" x14ac:dyDescent="0.15">
      <c r="A3978" s="113" t="s">
        <v>3887</v>
      </c>
      <c r="B3978" s="114">
        <v>-0.56080354899999996</v>
      </c>
      <c r="C3978" s="114">
        <v>4.6198888</v>
      </c>
      <c r="E3978" s="116" t="s">
        <v>3887</v>
      </c>
      <c r="F3978" s="114">
        <v>-0.50348660000000001</v>
      </c>
      <c r="G3978" s="114">
        <v>3.5268079970000001</v>
      </c>
    </row>
    <row r="3979" spans="1:7" x14ac:dyDescent="0.15">
      <c r="A3979" s="113" t="s">
        <v>3888</v>
      </c>
      <c r="B3979" s="114">
        <v>-6.8240316999999995E-2</v>
      </c>
      <c r="C3979" s="114">
        <v>1.036801047</v>
      </c>
      <c r="E3979" s="116" t="s">
        <v>3888</v>
      </c>
      <c r="F3979" s="114">
        <v>-3.0353399999999999E-2</v>
      </c>
      <c r="G3979" s="114">
        <v>0.45858014899999999</v>
      </c>
    </row>
    <row r="3980" spans="1:7" x14ac:dyDescent="0.15">
      <c r="A3980" s="113" t="s">
        <v>3889</v>
      </c>
      <c r="B3980" s="114">
        <v>0.46015190500000003</v>
      </c>
      <c r="C3980" s="114">
        <v>2.433475278</v>
      </c>
      <c r="E3980" s="116" t="s">
        <v>3889</v>
      </c>
      <c r="F3980" s="114">
        <v>0.39844787999999998</v>
      </c>
      <c r="G3980" s="114">
        <v>2.135894322</v>
      </c>
    </row>
    <row r="3981" spans="1:7" x14ac:dyDescent="0.15">
      <c r="A3981" s="113" t="s">
        <v>3890</v>
      </c>
      <c r="B3981" s="114">
        <v>0.54938732899999998</v>
      </c>
      <c r="C3981" s="114">
        <v>4.6069173240000003</v>
      </c>
      <c r="E3981" s="116" t="s">
        <v>3890</v>
      </c>
      <c r="F3981" s="114">
        <v>0.64972414999999994</v>
      </c>
      <c r="G3981" s="114">
        <v>5.6862582479999997</v>
      </c>
    </row>
    <row r="3982" spans="1:7" x14ac:dyDescent="0.15">
      <c r="A3982" s="113" t="s">
        <v>3891</v>
      </c>
      <c r="B3982" s="114">
        <v>-0.74137892699999997</v>
      </c>
      <c r="C3982" s="114">
        <v>7.9130214920000004</v>
      </c>
      <c r="E3982" s="116" t="s">
        <v>3891</v>
      </c>
      <c r="F3982" s="114">
        <v>-0.73496879999999998</v>
      </c>
      <c r="G3982" s="114">
        <v>7.9727256520000003</v>
      </c>
    </row>
    <row r="3983" spans="1:7" x14ac:dyDescent="0.15">
      <c r="A3983" s="113" t="s">
        <v>3892</v>
      </c>
      <c r="B3983" s="114">
        <v>-0.25330229500000001</v>
      </c>
      <c r="C3983" s="114">
        <v>2.8042676100000001</v>
      </c>
      <c r="E3983" s="116" t="s">
        <v>3892</v>
      </c>
      <c r="F3983" s="114">
        <v>-0.1456452</v>
      </c>
      <c r="G3983" s="114">
        <v>1.042236065</v>
      </c>
    </row>
    <row r="3984" spans="1:7" x14ac:dyDescent="0.15">
      <c r="A3984" s="113" t="s">
        <v>3893</v>
      </c>
      <c r="B3984" s="114">
        <v>0.143550393</v>
      </c>
      <c r="C3984" s="114">
        <v>1.6365267910000001</v>
      </c>
      <c r="E3984" s="116" t="s">
        <v>3893</v>
      </c>
      <c r="F3984" s="114">
        <v>0.12580503000000001</v>
      </c>
      <c r="G3984" s="114">
        <v>2.4351543179999999</v>
      </c>
    </row>
    <row r="3985" spans="1:7" x14ac:dyDescent="0.15">
      <c r="A3985" s="113" t="s">
        <v>3894</v>
      </c>
      <c r="B3985" s="114">
        <v>7.9751830000000003E-3</v>
      </c>
      <c r="C3985" s="114">
        <v>0.117613945</v>
      </c>
      <c r="E3985" s="116" t="s">
        <v>3894</v>
      </c>
      <c r="F3985" s="114">
        <v>-1.63413E-2</v>
      </c>
      <c r="G3985" s="114">
        <v>0.288519046</v>
      </c>
    </row>
    <row r="3986" spans="1:7" x14ac:dyDescent="0.15">
      <c r="A3986" s="113" t="s">
        <v>3895</v>
      </c>
      <c r="B3986" s="114">
        <v>-0.51635169000000003</v>
      </c>
      <c r="C3986" s="114">
        <v>6.6485362439999998</v>
      </c>
      <c r="E3986" s="116" t="s">
        <v>3895</v>
      </c>
      <c r="F3986" s="114">
        <v>-0.23084650000000001</v>
      </c>
      <c r="G3986" s="114">
        <v>4.0967214390000004</v>
      </c>
    </row>
    <row r="3987" spans="1:7" x14ac:dyDescent="0.15">
      <c r="A3987" s="113" t="s">
        <v>3896</v>
      </c>
      <c r="B3987" s="114">
        <v>3.8848536000000003E-2</v>
      </c>
      <c r="C3987" s="114">
        <v>0.41603549299999998</v>
      </c>
      <c r="E3987" s="116" t="s">
        <v>3896</v>
      </c>
      <c r="F3987" s="114">
        <v>1.7286269999999999E-2</v>
      </c>
      <c r="G3987" s="114">
        <v>0.19475025900000001</v>
      </c>
    </row>
    <row r="3988" spans="1:7" x14ac:dyDescent="0.15">
      <c r="A3988" s="113" t="s">
        <v>3897</v>
      </c>
      <c r="B3988" s="114">
        <v>0.85561911700000004</v>
      </c>
      <c r="C3988" s="114">
        <v>7.3379359449999999</v>
      </c>
      <c r="E3988" s="116" t="s">
        <v>3897</v>
      </c>
      <c r="F3988" s="114">
        <v>0.87780307999999996</v>
      </c>
      <c r="G3988" s="114">
        <v>7.8837114660000003</v>
      </c>
    </row>
    <row r="3989" spans="1:7" x14ac:dyDescent="0.15">
      <c r="A3989" s="113" t="s">
        <v>3898</v>
      </c>
      <c r="B3989" s="114">
        <v>-0.29238014000000001</v>
      </c>
      <c r="C3989" s="114">
        <v>1.9311259709999999</v>
      </c>
      <c r="E3989" s="116" t="s">
        <v>3898</v>
      </c>
      <c r="F3989" s="114">
        <v>-0.21928690000000001</v>
      </c>
      <c r="G3989" s="114">
        <v>1.486657619</v>
      </c>
    </row>
    <row r="3990" spans="1:7" x14ac:dyDescent="0.15">
      <c r="A3990" s="113" t="s">
        <v>3899</v>
      </c>
      <c r="B3990" s="114">
        <v>-0.16693930000000001</v>
      </c>
      <c r="C3990" s="114">
        <v>0.30144927100000002</v>
      </c>
      <c r="E3990" s="116" t="s">
        <v>3899</v>
      </c>
      <c r="F3990" s="114">
        <v>-0.26864480000000002</v>
      </c>
      <c r="G3990" s="114">
        <v>1.4153127169999999</v>
      </c>
    </row>
    <row r="3991" spans="1:7" x14ac:dyDescent="0.15">
      <c r="A3991" s="113" t="s">
        <v>3900</v>
      </c>
      <c r="B3991" s="114">
        <v>-0.15938991799999999</v>
      </c>
      <c r="C3991" s="114">
        <v>2.6559356350000001</v>
      </c>
      <c r="E3991" s="116" t="s">
        <v>3900</v>
      </c>
      <c r="F3991" s="114">
        <v>-0.1582546</v>
      </c>
      <c r="G3991" s="114">
        <v>1.991490942</v>
      </c>
    </row>
    <row r="3992" spans="1:7" x14ac:dyDescent="0.15">
      <c r="A3992" s="113" t="s">
        <v>3901</v>
      </c>
      <c r="B3992" s="114">
        <v>-0.63070031699999995</v>
      </c>
      <c r="C3992" s="114">
        <v>4.435281078</v>
      </c>
      <c r="E3992" s="116" t="s">
        <v>3901</v>
      </c>
      <c r="F3992" s="114">
        <v>-0.5504793</v>
      </c>
      <c r="G3992" s="114">
        <v>3.8991389889999999</v>
      </c>
    </row>
    <row r="3993" spans="1:7" x14ac:dyDescent="0.15">
      <c r="A3993" s="113" t="s">
        <v>3902</v>
      </c>
      <c r="B3993" s="114">
        <v>-0.43425512999999999</v>
      </c>
      <c r="C3993" s="114">
        <v>6.2124702840000001</v>
      </c>
      <c r="E3993" s="116" t="s">
        <v>3902</v>
      </c>
      <c r="F3993" s="114">
        <v>-0.423622</v>
      </c>
      <c r="G3993" s="114">
        <v>6.1817819849999998</v>
      </c>
    </row>
    <row r="3994" spans="1:7" x14ac:dyDescent="0.15">
      <c r="A3994" s="113" t="s">
        <v>3903</v>
      </c>
      <c r="B3994" s="114">
        <v>9.5058437999999995E-2</v>
      </c>
      <c r="C3994" s="114">
        <v>1.034832481</v>
      </c>
      <c r="E3994" s="116" t="s">
        <v>3903</v>
      </c>
      <c r="F3994" s="114">
        <v>7.0731699999999995E-2</v>
      </c>
      <c r="G3994" s="114">
        <v>0.70820543899999999</v>
      </c>
    </row>
    <row r="3995" spans="1:7" x14ac:dyDescent="0.15">
      <c r="A3995" s="113" t="s">
        <v>3904</v>
      </c>
      <c r="B3995" s="114">
        <v>0.27909672299999999</v>
      </c>
      <c r="C3995" s="114">
        <v>3.81557769</v>
      </c>
      <c r="E3995" s="116" t="s">
        <v>3904</v>
      </c>
      <c r="F3995" s="114">
        <v>0.27858902000000002</v>
      </c>
      <c r="G3995" s="114">
        <v>3.8221410979999999</v>
      </c>
    </row>
    <row r="3996" spans="1:7" x14ac:dyDescent="0.15">
      <c r="A3996" s="113" t="s">
        <v>3905</v>
      </c>
      <c r="B3996" s="114">
        <v>0.52592372099999996</v>
      </c>
      <c r="C3996" s="114">
        <v>4.1293489780000003</v>
      </c>
      <c r="E3996" s="116" t="s">
        <v>3905</v>
      </c>
      <c r="F3996" s="114">
        <v>0.42293799999999998</v>
      </c>
      <c r="G3996" s="114">
        <v>3.78313122</v>
      </c>
    </row>
    <row r="3997" spans="1:7" x14ac:dyDescent="0.15">
      <c r="A3997" s="113" t="s">
        <v>3906</v>
      </c>
      <c r="B3997" s="114">
        <v>0.108632986</v>
      </c>
      <c r="C3997" s="114">
        <v>1.848667128</v>
      </c>
      <c r="E3997" s="116" t="s">
        <v>3906</v>
      </c>
      <c r="F3997" s="114">
        <v>0.11510197</v>
      </c>
      <c r="G3997" s="114">
        <v>1.965072062</v>
      </c>
    </row>
    <row r="3998" spans="1:7" x14ac:dyDescent="0.15">
      <c r="A3998" s="113" t="s">
        <v>3907</v>
      </c>
      <c r="B3998" s="114">
        <v>0.47312988099999997</v>
      </c>
      <c r="C3998" s="114">
        <v>6.1511582130000004</v>
      </c>
      <c r="E3998" s="116" t="s">
        <v>3907</v>
      </c>
      <c r="F3998" s="114">
        <v>0.48374425999999998</v>
      </c>
      <c r="G3998" s="114">
        <v>6.3138493579999997</v>
      </c>
    </row>
    <row r="3999" spans="1:7" x14ac:dyDescent="0.15">
      <c r="A3999" s="113" t="s">
        <v>3908</v>
      </c>
      <c r="B3999" s="114">
        <v>-0.26548028200000001</v>
      </c>
      <c r="C3999" s="114">
        <v>4.703541907</v>
      </c>
      <c r="E3999" s="116" t="s">
        <v>3908</v>
      </c>
      <c r="F3999" s="114">
        <v>-0.27044750000000001</v>
      </c>
      <c r="G3999" s="114">
        <v>5.0835614930000004</v>
      </c>
    </row>
    <row r="4000" spans="1:7" x14ac:dyDescent="0.15">
      <c r="A4000" s="113" t="s">
        <v>3909</v>
      </c>
      <c r="B4000" s="114">
        <v>0.285295136</v>
      </c>
      <c r="C4000" s="114">
        <v>4.7371467139999996</v>
      </c>
      <c r="E4000" s="116" t="s">
        <v>3909</v>
      </c>
      <c r="F4000" s="114">
        <v>0.30043736999999998</v>
      </c>
      <c r="G4000" s="114">
        <v>5.2580921849999998</v>
      </c>
    </row>
    <row r="4001" spans="1:7" x14ac:dyDescent="0.15">
      <c r="A4001" s="113" t="s">
        <v>3910</v>
      </c>
      <c r="B4001" s="114">
        <v>-0.57539736699999999</v>
      </c>
      <c r="C4001" s="114">
        <v>5.7207035890000002</v>
      </c>
      <c r="E4001" s="116" t="s">
        <v>3910</v>
      </c>
      <c r="F4001" s="114">
        <v>-0.50143300000000002</v>
      </c>
      <c r="G4001" s="114">
        <v>5.9232360289999999</v>
      </c>
    </row>
    <row r="4002" spans="1:7" x14ac:dyDescent="0.15">
      <c r="A4002" s="113" t="s">
        <v>3911</v>
      </c>
      <c r="B4002" s="114">
        <v>-3.1045593E-2</v>
      </c>
      <c r="C4002" s="114">
        <v>0.50334326299999999</v>
      </c>
      <c r="E4002" s="116" t="s">
        <v>3911</v>
      </c>
      <c r="F4002" s="114">
        <v>-1.26383E-2</v>
      </c>
      <c r="G4002" s="114">
        <v>0.21568127400000001</v>
      </c>
    </row>
    <row r="4003" spans="1:7" x14ac:dyDescent="0.15">
      <c r="A4003" s="113" t="s">
        <v>3912</v>
      </c>
      <c r="B4003" s="114">
        <v>-0.39772101500000001</v>
      </c>
      <c r="C4003" s="114">
        <v>4.6824628190000004</v>
      </c>
      <c r="E4003" s="116" t="s">
        <v>3912</v>
      </c>
      <c r="F4003" s="114">
        <v>-0.35153760000000001</v>
      </c>
      <c r="G4003" s="114">
        <v>5.3406120990000003</v>
      </c>
    </row>
    <row r="4004" spans="1:7" x14ac:dyDescent="0.15">
      <c r="A4004" s="113" t="s">
        <v>3913</v>
      </c>
      <c r="B4004" s="114">
        <v>6.4984335000000004E-2</v>
      </c>
      <c r="C4004" s="114">
        <v>1.1640309879999999</v>
      </c>
      <c r="E4004" s="116" t="s">
        <v>3913</v>
      </c>
      <c r="F4004" s="114">
        <v>5.9034879999999998E-2</v>
      </c>
      <c r="G4004" s="114">
        <v>1.3893697</v>
      </c>
    </row>
    <row r="4005" spans="1:7" x14ac:dyDescent="0.15">
      <c r="A4005" s="113" t="s">
        <v>3914</v>
      </c>
      <c r="B4005" s="114">
        <v>0.24975586599999999</v>
      </c>
      <c r="C4005" s="114">
        <v>4.4621713710000002</v>
      </c>
      <c r="E4005" s="116" t="s">
        <v>3914</v>
      </c>
      <c r="F4005" s="114">
        <v>0.22537549000000001</v>
      </c>
      <c r="G4005" s="114">
        <v>4.1034663870000001</v>
      </c>
    </row>
    <row r="4006" spans="1:7" x14ac:dyDescent="0.15">
      <c r="A4006" s="113" t="s">
        <v>3915</v>
      </c>
      <c r="B4006" s="114">
        <v>-0.16023396200000001</v>
      </c>
      <c r="C4006" s="114">
        <v>2.503963449</v>
      </c>
      <c r="E4006" s="116" t="s">
        <v>3915</v>
      </c>
      <c r="F4006" s="114">
        <v>-0.18323510000000001</v>
      </c>
      <c r="G4006" s="114">
        <v>2.6137681499999998</v>
      </c>
    </row>
    <row r="4007" spans="1:7" x14ac:dyDescent="0.15">
      <c r="A4007" s="113" t="s">
        <v>3916</v>
      </c>
      <c r="B4007" s="114">
        <v>0.23455383299999999</v>
      </c>
      <c r="C4007" s="114">
        <v>2.9524984700000001</v>
      </c>
      <c r="E4007" s="116" t="s">
        <v>3916</v>
      </c>
      <c r="F4007" s="114">
        <v>0.26323743999999999</v>
      </c>
      <c r="G4007" s="114">
        <v>3.1073344970000001</v>
      </c>
    </row>
    <row r="4008" spans="1:7" x14ac:dyDescent="0.15">
      <c r="A4008" s="113" t="s">
        <v>3917</v>
      </c>
      <c r="B4008" s="114">
        <v>0.35561104500000001</v>
      </c>
      <c r="C4008" s="114">
        <v>3.945057206</v>
      </c>
      <c r="E4008" s="116" t="s">
        <v>3917</v>
      </c>
      <c r="F4008" s="114">
        <v>0.36685066999999999</v>
      </c>
      <c r="G4008" s="114">
        <v>3.602462455</v>
      </c>
    </row>
    <row r="4009" spans="1:7" x14ac:dyDescent="0.15">
      <c r="A4009" s="113" t="s">
        <v>3918</v>
      </c>
      <c r="B4009" s="114">
        <v>0.108817223</v>
      </c>
      <c r="C4009" s="114">
        <v>1.993286495</v>
      </c>
      <c r="E4009" s="116" t="s">
        <v>3918</v>
      </c>
      <c r="F4009" s="114">
        <v>9.4297510000000001E-2</v>
      </c>
      <c r="G4009" s="114">
        <v>1.7010409790000001</v>
      </c>
    </row>
    <row r="4010" spans="1:7" x14ac:dyDescent="0.15">
      <c r="A4010" s="113" t="s">
        <v>3919</v>
      </c>
      <c r="B4010" s="114">
        <v>-4.4409505000000002E-2</v>
      </c>
      <c r="C4010" s="114">
        <v>0.67201064200000005</v>
      </c>
      <c r="E4010" s="116" t="s">
        <v>3919</v>
      </c>
      <c r="F4010" s="114">
        <v>-9.3752799999999997E-2</v>
      </c>
      <c r="G4010" s="114">
        <v>1.6605893430000001</v>
      </c>
    </row>
    <row r="4011" spans="1:7" x14ac:dyDescent="0.15">
      <c r="A4011" s="113" t="s">
        <v>3920</v>
      </c>
      <c r="B4011" s="114">
        <v>0.17210424499999999</v>
      </c>
      <c r="C4011" s="114">
        <v>2.9802137829999999</v>
      </c>
      <c r="E4011" s="116" t="s">
        <v>3920</v>
      </c>
      <c r="F4011" s="114">
        <v>0.13498818000000001</v>
      </c>
      <c r="G4011" s="114">
        <v>2.1017884649999998</v>
      </c>
    </row>
    <row r="4012" spans="1:7" x14ac:dyDescent="0.15">
      <c r="A4012" s="113" t="s">
        <v>3921</v>
      </c>
      <c r="B4012" s="114">
        <v>0.114880106</v>
      </c>
      <c r="C4012" s="114">
        <v>2.3203608309999999</v>
      </c>
      <c r="E4012" s="116" t="s">
        <v>3921</v>
      </c>
      <c r="F4012" s="114">
        <v>0.10646214</v>
      </c>
      <c r="G4012" s="114">
        <v>1.7612609239999999</v>
      </c>
    </row>
    <row r="4013" spans="1:7" x14ac:dyDescent="0.15">
      <c r="A4013" s="113" t="s">
        <v>3922</v>
      </c>
      <c r="B4013" s="114">
        <v>-0.19086656299999999</v>
      </c>
      <c r="C4013" s="114">
        <v>2.5056215229999999</v>
      </c>
      <c r="E4013" s="116" t="s">
        <v>3922</v>
      </c>
      <c r="F4013" s="114">
        <v>-0.17820759999999999</v>
      </c>
      <c r="G4013" s="114">
        <v>2.389669</v>
      </c>
    </row>
    <row r="4014" spans="1:7" x14ac:dyDescent="0.15">
      <c r="A4014" s="113" t="s">
        <v>3923</v>
      </c>
      <c r="B4014" s="114">
        <v>-0.26063403899999998</v>
      </c>
      <c r="C4014" s="114">
        <v>1.755509247</v>
      </c>
      <c r="E4014" s="116" t="s">
        <v>3923</v>
      </c>
      <c r="F4014" s="114">
        <v>-0.27373619999999999</v>
      </c>
      <c r="G4014" s="114">
        <v>1.805520056</v>
      </c>
    </row>
    <row r="4015" spans="1:7" x14ac:dyDescent="0.15">
      <c r="A4015" s="113" t="s">
        <v>3924</v>
      </c>
      <c r="B4015" s="114">
        <v>0.12538756600000001</v>
      </c>
      <c r="C4015" s="114">
        <v>2.3726100840000002</v>
      </c>
      <c r="E4015" s="116" t="s">
        <v>3924</v>
      </c>
      <c r="F4015" s="114">
        <v>0.12457079</v>
      </c>
      <c r="G4015" s="114">
        <v>2.324360784</v>
      </c>
    </row>
    <row r="4016" spans="1:7" x14ac:dyDescent="0.15">
      <c r="A4016" s="113" t="s">
        <v>3925</v>
      </c>
      <c r="B4016" s="114">
        <v>-2.1309901999999999E-2</v>
      </c>
      <c r="C4016" s="114">
        <v>0.200792415</v>
      </c>
      <c r="E4016" s="116" t="s">
        <v>3925</v>
      </c>
      <c r="F4016" s="114">
        <v>-4.6138000000000004E-3</v>
      </c>
      <c r="G4016" s="114">
        <v>3.4569793000000001E-2</v>
      </c>
    </row>
    <row r="4017" spans="1:7" x14ac:dyDescent="0.15">
      <c r="A4017" s="113" t="s">
        <v>3926</v>
      </c>
      <c r="B4017" s="114">
        <v>-0.104630446</v>
      </c>
      <c r="C4017" s="114">
        <v>2.1255694959999998</v>
      </c>
      <c r="E4017" s="116" t="s">
        <v>3926</v>
      </c>
      <c r="F4017" s="114">
        <v>-0.14327780000000001</v>
      </c>
      <c r="G4017" s="114">
        <v>2.6551514049999998</v>
      </c>
    </row>
    <row r="4018" spans="1:7" x14ac:dyDescent="0.15">
      <c r="A4018" s="113" t="s">
        <v>3927</v>
      </c>
      <c r="B4018" s="114">
        <v>2.7010930999999998E-2</v>
      </c>
      <c r="C4018" s="114">
        <v>0.26905749000000001</v>
      </c>
      <c r="E4018" s="116" t="s">
        <v>3927</v>
      </c>
      <c r="F4018" s="114">
        <v>0.11609662</v>
      </c>
      <c r="G4018" s="114">
        <v>0.864657656</v>
      </c>
    </row>
    <row r="4019" spans="1:7" x14ac:dyDescent="0.15">
      <c r="A4019" s="113" t="s">
        <v>3928</v>
      </c>
      <c r="B4019" s="114">
        <v>-0.37242884100000001</v>
      </c>
      <c r="C4019" s="114">
        <v>2.0724647439999999</v>
      </c>
      <c r="E4019" s="116" t="s">
        <v>3928</v>
      </c>
      <c r="F4019" s="114">
        <v>-0.39105030000000002</v>
      </c>
      <c r="G4019" s="114">
        <v>2.0367391979999998</v>
      </c>
    </row>
    <row r="4020" spans="1:7" x14ac:dyDescent="0.15">
      <c r="A4020" s="113" t="s">
        <v>3929</v>
      </c>
      <c r="B4020" s="114">
        <v>-0.27388476</v>
      </c>
      <c r="C4020" s="114">
        <v>4.0136287609999997</v>
      </c>
      <c r="E4020" s="116" t="s">
        <v>3929</v>
      </c>
      <c r="F4020" s="114">
        <v>-0.27397080000000001</v>
      </c>
      <c r="G4020" s="114">
        <v>3.988619012</v>
      </c>
    </row>
    <row r="4021" spans="1:7" x14ac:dyDescent="0.15">
      <c r="A4021" s="113" t="s">
        <v>3930</v>
      </c>
      <c r="B4021" s="114">
        <v>-0.77616906299999999</v>
      </c>
      <c r="C4021" s="114">
        <v>8.462360726</v>
      </c>
      <c r="E4021" s="116" t="s">
        <v>3930</v>
      </c>
      <c r="F4021" s="114">
        <v>-0.75360830000000001</v>
      </c>
      <c r="G4021" s="114">
        <v>7.1412709379999999</v>
      </c>
    </row>
    <row r="4022" spans="1:7" x14ac:dyDescent="0.15">
      <c r="A4022" s="113" t="s">
        <v>3931</v>
      </c>
      <c r="B4022" s="114">
        <v>2.8275858000000001E-2</v>
      </c>
      <c r="C4022" s="114">
        <v>0.34226077100000002</v>
      </c>
      <c r="E4022" s="116" t="s">
        <v>3931</v>
      </c>
      <c r="F4022" s="114">
        <v>5.7635770000000003E-2</v>
      </c>
      <c r="G4022" s="114">
        <v>0.57924674399999998</v>
      </c>
    </row>
    <row r="4023" spans="1:7" x14ac:dyDescent="0.15">
      <c r="A4023" s="113" t="s">
        <v>3932</v>
      </c>
      <c r="B4023" s="114">
        <v>-0.23229439700000001</v>
      </c>
      <c r="C4023" s="114">
        <v>3.4305239859999999</v>
      </c>
      <c r="E4023" s="116" t="s">
        <v>3932</v>
      </c>
      <c r="F4023" s="114">
        <v>-0.26318540000000001</v>
      </c>
      <c r="G4023" s="114">
        <v>3.787256561</v>
      </c>
    </row>
    <row r="4024" spans="1:7" x14ac:dyDescent="0.15">
      <c r="A4024" s="113" t="s">
        <v>3933</v>
      </c>
      <c r="B4024" s="114">
        <v>-0.194379947</v>
      </c>
      <c r="C4024" s="114">
        <v>3.2951230219999998</v>
      </c>
      <c r="E4024" s="116" t="s">
        <v>3933</v>
      </c>
      <c r="F4024" s="114">
        <v>-0.16753000000000001</v>
      </c>
      <c r="G4024" s="114">
        <v>2.9883360780000001</v>
      </c>
    </row>
    <row r="4025" spans="1:7" x14ac:dyDescent="0.15">
      <c r="A4025" s="113" t="s">
        <v>3934</v>
      </c>
      <c r="B4025" s="114">
        <v>-0.38587130800000002</v>
      </c>
      <c r="C4025" s="114">
        <v>5.4902946620000002</v>
      </c>
      <c r="E4025" s="116" t="s">
        <v>3934</v>
      </c>
      <c r="F4025" s="114">
        <v>-0.29299059999999999</v>
      </c>
      <c r="G4025" s="114">
        <v>4.547421935</v>
      </c>
    </row>
    <row r="4026" spans="1:7" x14ac:dyDescent="0.15">
      <c r="A4026" s="113" t="s">
        <v>3935</v>
      </c>
      <c r="B4026" s="114">
        <v>-7.0180725999999999E-2</v>
      </c>
      <c r="C4026" s="114">
        <v>0.97527302100000002</v>
      </c>
      <c r="E4026" s="116" t="s">
        <v>3935</v>
      </c>
      <c r="F4026" s="114">
        <v>5.3662900000000001E-3</v>
      </c>
      <c r="G4026" s="114">
        <v>5.0621140000000002E-2</v>
      </c>
    </row>
    <row r="4027" spans="1:7" x14ac:dyDescent="0.15">
      <c r="A4027" s="113" t="s">
        <v>3936</v>
      </c>
      <c r="B4027" s="114">
        <v>0.313077139</v>
      </c>
      <c r="C4027" s="114">
        <v>4.3906082519999998</v>
      </c>
      <c r="E4027" s="116" t="s">
        <v>3936</v>
      </c>
      <c r="F4027" s="114">
        <v>0.30846857999999999</v>
      </c>
      <c r="G4027" s="114">
        <v>4.7375949610000001</v>
      </c>
    </row>
    <row r="4028" spans="1:7" x14ac:dyDescent="0.15">
      <c r="A4028" s="113" t="s">
        <v>3937</v>
      </c>
      <c r="B4028" s="114">
        <v>0.40259052499999998</v>
      </c>
      <c r="C4028" s="114">
        <v>5.9280411830000004</v>
      </c>
      <c r="E4028" s="116" t="s">
        <v>3937</v>
      </c>
      <c r="F4028" s="114">
        <v>0.46624785000000002</v>
      </c>
      <c r="G4028" s="114">
        <v>6.4510998659999998</v>
      </c>
    </row>
    <row r="4029" spans="1:7" x14ac:dyDescent="0.15">
      <c r="A4029" s="113" t="s">
        <v>3938</v>
      </c>
      <c r="B4029" s="114">
        <v>3.0014328999999999E-2</v>
      </c>
      <c r="C4029" s="114">
        <v>0.64631112899999998</v>
      </c>
      <c r="E4029" s="116" t="s">
        <v>3938</v>
      </c>
      <c r="F4029" s="114">
        <v>-9.9739000000000008E-3</v>
      </c>
      <c r="G4029" s="114">
        <v>0.18626151799999999</v>
      </c>
    </row>
    <row r="4030" spans="1:7" x14ac:dyDescent="0.15">
      <c r="A4030" s="113" t="s">
        <v>3939</v>
      </c>
      <c r="B4030" s="114">
        <v>7.4273558000000003E-2</v>
      </c>
      <c r="C4030" s="114">
        <v>1.2572390499999999</v>
      </c>
      <c r="E4030" s="116" t="s">
        <v>3939</v>
      </c>
      <c r="F4030" s="114">
        <v>4.2567670000000002E-2</v>
      </c>
      <c r="G4030" s="114">
        <v>0.65810274199999996</v>
      </c>
    </row>
    <row r="4031" spans="1:7" x14ac:dyDescent="0.15">
      <c r="A4031" s="113" t="s">
        <v>3940</v>
      </c>
      <c r="B4031" s="114">
        <v>0.246673955</v>
      </c>
      <c r="C4031" s="114">
        <v>4.3169530739999997</v>
      </c>
      <c r="E4031" s="116" t="s">
        <v>3940</v>
      </c>
      <c r="F4031" s="114">
        <v>0.22501639000000001</v>
      </c>
      <c r="G4031" s="114">
        <v>3.9863007449999999</v>
      </c>
    </row>
    <row r="4032" spans="1:7" x14ac:dyDescent="0.15">
      <c r="A4032" s="113" t="s">
        <v>3941</v>
      </c>
      <c r="B4032" s="114">
        <v>7.9693369999999999E-2</v>
      </c>
      <c r="C4032" s="114">
        <v>0.63186551000000002</v>
      </c>
      <c r="E4032" s="116" t="s">
        <v>3941</v>
      </c>
      <c r="F4032" s="114">
        <v>0.14466955000000001</v>
      </c>
      <c r="G4032" s="114">
        <v>1.327683527</v>
      </c>
    </row>
    <row r="4033" spans="1:7" x14ac:dyDescent="0.15">
      <c r="A4033" s="113" t="s">
        <v>3942</v>
      </c>
      <c r="B4033" s="114">
        <v>0.10756555</v>
      </c>
      <c r="C4033" s="114">
        <v>0.57175762399999996</v>
      </c>
      <c r="E4033" s="116" t="s">
        <v>3942</v>
      </c>
      <c r="F4033" s="114">
        <v>0.24287375999999999</v>
      </c>
      <c r="G4033" s="114">
        <v>1.507149131</v>
      </c>
    </row>
    <row r="4034" spans="1:7" x14ac:dyDescent="0.15">
      <c r="A4034" s="113" t="s">
        <v>3943</v>
      </c>
      <c r="B4034" s="114">
        <v>0.14141632000000001</v>
      </c>
      <c r="C4034" s="114">
        <v>2.5515879400000001</v>
      </c>
      <c r="E4034" s="116" t="s">
        <v>3943</v>
      </c>
      <c r="F4034" s="114">
        <v>0.11801146</v>
      </c>
      <c r="G4034" s="114">
        <v>2.2038220709999998</v>
      </c>
    </row>
    <row r="4035" spans="1:7" x14ac:dyDescent="0.15">
      <c r="A4035" s="113" t="s">
        <v>3944</v>
      </c>
      <c r="B4035" s="114">
        <v>0.105097802</v>
      </c>
      <c r="C4035" s="114">
        <v>2.0860375929999999</v>
      </c>
      <c r="E4035" s="116" t="s">
        <v>3944</v>
      </c>
      <c r="F4035" s="114">
        <v>0.1225566</v>
      </c>
      <c r="G4035" s="114">
        <v>2.5821158799999999</v>
      </c>
    </row>
    <row r="4036" spans="1:7" x14ac:dyDescent="0.15">
      <c r="A4036" s="113" t="s">
        <v>3945</v>
      </c>
      <c r="B4036" s="114">
        <v>8.8989215999999996E-2</v>
      </c>
      <c r="C4036" s="114">
        <v>2.0241633509999999</v>
      </c>
      <c r="E4036" s="116" t="s">
        <v>3945</v>
      </c>
      <c r="F4036" s="114">
        <v>0.12572512</v>
      </c>
      <c r="G4036" s="114">
        <v>2.764522457</v>
      </c>
    </row>
    <row r="4037" spans="1:7" x14ac:dyDescent="0.15">
      <c r="A4037" s="113" t="s">
        <v>3946</v>
      </c>
      <c r="B4037" s="114">
        <v>-0.15326403499999999</v>
      </c>
      <c r="C4037" s="114">
        <v>1.6907512069999999</v>
      </c>
      <c r="E4037" s="116" t="s">
        <v>3946</v>
      </c>
      <c r="F4037" s="114">
        <v>-0.11668050000000001</v>
      </c>
      <c r="G4037" s="114">
        <v>1.623464461</v>
      </c>
    </row>
    <row r="4038" spans="1:7" x14ac:dyDescent="0.15">
      <c r="A4038" s="113" t="s">
        <v>3947</v>
      </c>
      <c r="B4038" s="114">
        <v>-0.320543839</v>
      </c>
      <c r="C4038" s="114">
        <v>4.8171691430000001</v>
      </c>
      <c r="E4038" s="116" t="s">
        <v>3947</v>
      </c>
      <c r="F4038" s="114">
        <v>-0.1981984</v>
      </c>
      <c r="G4038" s="114">
        <v>2.2508805060000001</v>
      </c>
    </row>
    <row r="4039" spans="1:7" x14ac:dyDescent="0.15">
      <c r="A4039" s="113" t="s">
        <v>3948</v>
      </c>
      <c r="B4039" s="114">
        <v>-0.19721839799999999</v>
      </c>
      <c r="C4039" s="114">
        <v>1.7689467560000001</v>
      </c>
      <c r="E4039" s="116" t="s">
        <v>3948</v>
      </c>
      <c r="F4039" s="114">
        <v>-0.21637139999999999</v>
      </c>
      <c r="G4039" s="114">
        <v>2.3374423169999998</v>
      </c>
    </row>
    <row r="4040" spans="1:7" x14ac:dyDescent="0.15">
      <c r="A4040" s="113" t="s">
        <v>3949</v>
      </c>
      <c r="B4040" s="114">
        <v>-3.4687719999999998E-2</v>
      </c>
      <c r="C4040" s="114">
        <v>0.60847574900000001</v>
      </c>
      <c r="E4040" s="116" t="s">
        <v>3949</v>
      </c>
      <c r="F4040" s="114">
        <v>-6.0143000000000002E-2</v>
      </c>
      <c r="G4040" s="114">
        <v>1.2130202940000001</v>
      </c>
    </row>
    <row r="4041" spans="1:7" x14ac:dyDescent="0.15">
      <c r="A4041" s="113" t="s">
        <v>3950</v>
      </c>
      <c r="B4041" s="114">
        <v>-0.18169328800000001</v>
      </c>
      <c r="C4041" s="114">
        <v>3.9175115580000002</v>
      </c>
      <c r="E4041" s="116" t="s">
        <v>3950</v>
      </c>
      <c r="F4041" s="114">
        <v>-0.1279824</v>
      </c>
      <c r="G4041" s="114">
        <v>2.9525344910000002</v>
      </c>
    </row>
    <row r="4042" spans="1:7" x14ac:dyDescent="0.15">
      <c r="A4042" s="113" t="s">
        <v>3951</v>
      </c>
      <c r="B4042" s="114">
        <v>-0.220630506</v>
      </c>
      <c r="C4042" s="114">
        <v>3.2627856390000001</v>
      </c>
      <c r="E4042" s="116" t="s">
        <v>3951</v>
      </c>
      <c r="F4042" s="114">
        <v>-0.3394797</v>
      </c>
      <c r="G4042" s="114">
        <v>4.6354984769999996</v>
      </c>
    </row>
    <row r="4043" spans="1:7" x14ac:dyDescent="0.15">
      <c r="A4043" s="113" t="s">
        <v>3952</v>
      </c>
      <c r="B4043" s="114">
        <v>-0.389368887</v>
      </c>
      <c r="C4043" s="114">
        <v>4.6661304790000004</v>
      </c>
      <c r="E4043" s="116" t="s">
        <v>3952</v>
      </c>
      <c r="F4043" s="114">
        <v>-0.37662889999999999</v>
      </c>
      <c r="G4043" s="114">
        <v>4.7534076729999999</v>
      </c>
    </row>
    <row r="4044" spans="1:7" x14ac:dyDescent="0.15">
      <c r="A4044" s="113" t="s">
        <v>3953</v>
      </c>
      <c r="B4044" s="114">
        <v>0.34274880499999999</v>
      </c>
      <c r="C4044" s="114">
        <v>5.3155981949999997</v>
      </c>
      <c r="E4044" s="116" t="s">
        <v>3953</v>
      </c>
      <c r="F4044" s="114">
        <v>0.356215</v>
      </c>
      <c r="G4044" s="114">
        <v>6.2562222600000004</v>
      </c>
    </row>
    <row r="4045" spans="1:7" x14ac:dyDescent="0.15">
      <c r="A4045" s="113" t="s">
        <v>3954</v>
      </c>
      <c r="B4045" s="114">
        <v>-0.28531938000000001</v>
      </c>
      <c r="C4045" s="114">
        <v>5.2846412559999996</v>
      </c>
      <c r="E4045" s="116" t="s">
        <v>3954</v>
      </c>
      <c r="F4045" s="114">
        <v>-0.27534910000000001</v>
      </c>
      <c r="G4045" s="114">
        <v>4.6830097229999996</v>
      </c>
    </row>
    <row r="4046" spans="1:7" x14ac:dyDescent="0.15">
      <c r="A4046" s="113" t="s">
        <v>3955</v>
      </c>
      <c r="B4046" s="114">
        <v>-0.28632144500000001</v>
      </c>
      <c r="C4046" s="114">
        <v>1.9983592349999999</v>
      </c>
      <c r="E4046" s="116" t="s">
        <v>3955</v>
      </c>
      <c r="F4046" s="114">
        <v>-0.33688610000000002</v>
      </c>
      <c r="G4046" s="114">
        <v>2.9307883019999998</v>
      </c>
    </row>
    <row r="4047" spans="1:7" x14ac:dyDescent="0.15">
      <c r="A4047" s="113" t="s">
        <v>3956</v>
      </c>
      <c r="B4047" s="114">
        <v>-0.24061556100000001</v>
      </c>
      <c r="C4047" s="114">
        <v>4.4261068139999997</v>
      </c>
      <c r="E4047" s="116" t="s">
        <v>3956</v>
      </c>
      <c r="F4047" s="114">
        <v>-0.20687700000000001</v>
      </c>
      <c r="G4047" s="114">
        <v>3.1115359269999998</v>
      </c>
    </row>
    <row r="4048" spans="1:7" x14ac:dyDescent="0.15">
      <c r="A4048" s="113" t="s">
        <v>3957</v>
      </c>
      <c r="B4048" s="114">
        <v>-0.46906154300000003</v>
      </c>
      <c r="C4048" s="114">
        <v>5.3352602109999996</v>
      </c>
      <c r="E4048" s="116" t="s">
        <v>3957</v>
      </c>
      <c r="F4048" s="114">
        <v>-0.32439859999999998</v>
      </c>
      <c r="G4048" s="114">
        <v>2.2098609680000001</v>
      </c>
    </row>
    <row r="4049" spans="1:7" x14ac:dyDescent="0.15">
      <c r="A4049" s="113" t="s">
        <v>3958</v>
      </c>
      <c r="B4049" s="114">
        <v>0.53778775000000001</v>
      </c>
      <c r="C4049" s="114">
        <v>5.4325240419999998</v>
      </c>
      <c r="E4049" s="116" t="s">
        <v>3958</v>
      </c>
      <c r="F4049" s="114">
        <v>0.56287525000000005</v>
      </c>
      <c r="G4049" s="114">
        <v>6.16907505</v>
      </c>
    </row>
    <row r="4050" spans="1:7" x14ac:dyDescent="0.15">
      <c r="A4050" s="113" t="s">
        <v>3959</v>
      </c>
      <c r="B4050" s="114">
        <v>-0.14224004900000001</v>
      </c>
      <c r="C4050" s="114">
        <v>0.72977217599999999</v>
      </c>
      <c r="E4050" s="116" t="s">
        <v>3959</v>
      </c>
      <c r="F4050" s="114">
        <v>-5.3565500000000002E-2</v>
      </c>
      <c r="G4050" s="114">
        <v>0.21715141199999999</v>
      </c>
    </row>
    <row r="4051" spans="1:7" x14ac:dyDescent="0.15">
      <c r="A4051" s="113" t="s">
        <v>3960</v>
      </c>
      <c r="B4051" s="114">
        <v>0.100883482</v>
      </c>
      <c r="C4051" s="114">
        <v>0.69792381699999995</v>
      </c>
      <c r="E4051" s="116" t="s">
        <v>3960</v>
      </c>
      <c r="F4051" s="114">
        <v>3.6267290000000001E-2</v>
      </c>
      <c r="G4051" s="114">
        <v>0.24572212800000001</v>
      </c>
    </row>
    <row r="4052" spans="1:7" x14ac:dyDescent="0.15">
      <c r="A4052" s="113" t="s">
        <v>3961</v>
      </c>
      <c r="B4052" s="114">
        <v>-0.124281246</v>
      </c>
      <c r="C4052" s="114">
        <v>2.8877434289999999</v>
      </c>
      <c r="E4052" s="116" t="s">
        <v>3961</v>
      </c>
      <c r="F4052" s="114">
        <v>-0.13444249999999999</v>
      </c>
      <c r="G4052" s="114">
        <v>3.3776042949999998</v>
      </c>
    </row>
    <row r="4053" spans="1:7" x14ac:dyDescent="0.15">
      <c r="A4053" s="113" t="s">
        <v>3962</v>
      </c>
      <c r="B4053" s="114">
        <v>-8.2171783999999998E-2</v>
      </c>
      <c r="C4053" s="114">
        <v>1.126426616</v>
      </c>
      <c r="E4053" s="116" t="s">
        <v>3962</v>
      </c>
      <c r="F4053" s="114">
        <v>-0.2254961</v>
      </c>
      <c r="G4053" s="114">
        <v>4.2387076439999998</v>
      </c>
    </row>
    <row r="4054" spans="1:7" x14ac:dyDescent="0.15">
      <c r="A4054" s="113" t="s">
        <v>3963</v>
      </c>
      <c r="B4054" s="114">
        <v>0.51013364100000003</v>
      </c>
      <c r="C4054" s="114">
        <v>6.7617844419999997</v>
      </c>
      <c r="E4054" s="116" t="s">
        <v>3963</v>
      </c>
      <c r="F4054" s="114">
        <v>0.52734395999999994</v>
      </c>
      <c r="G4054" s="114">
        <v>6.9576069680000003</v>
      </c>
    </row>
    <row r="4055" spans="1:7" x14ac:dyDescent="0.15">
      <c r="A4055" s="113" t="s">
        <v>3964</v>
      </c>
      <c r="B4055" s="114">
        <v>0.61412269500000005</v>
      </c>
      <c r="C4055" s="114">
        <v>7.6863814760000002</v>
      </c>
      <c r="E4055" s="116" t="s">
        <v>3964</v>
      </c>
      <c r="F4055" s="114">
        <v>0.72266525999999998</v>
      </c>
      <c r="G4055" s="114">
        <v>7.9690920790000002</v>
      </c>
    </row>
    <row r="4056" spans="1:7" x14ac:dyDescent="0.15">
      <c r="A4056" s="113" t="s">
        <v>3965</v>
      </c>
      <c r="B4056" s="114">
        <v>-0.51573329099999998</v>
      </c>
      <c r="C4056" s="114">
        <v>6.0795034230000002</v>
      </c>
      <c r="E4056" s="116" t="s">
        <v>3965</v>
      </c>
      <c r="F4056" s="114">
        <v>-0.54669129999999999</v>
      </c>
      <c r="G4056" s="114">
        <v>6.218237266</v>
      </c>
    </row>
    <row r="4057" spans="1:7" x14ac:dyDescent="0.15">
      <c r="A4057" s="113" t="s">
        <v>3966</v>
      </c>
      <c r="B4057" s="114">
        <v>-0.119679225</v>
      </c>
      <c r="C4057" s="114">
        <v>1.859727082</v>
      </c>
      <c r="E4057" s="116" t="s">
        <v>3966</v>
      </c>
      <c r="F4057" s="114">
        <v>-9.8222500000000004E-2</v>
      </c>
      <c r="G4057" s="114">
        <v>1.4661377419999999</v>
      </c>
    </row>
    <row r="4058" spans="1:7" x14ac:dyDescent="0.15">
      <c r="A4058" s="113" t="s">
        <v>3967</v>
      </c>
      <c r="B4058" s="114">
        <v>0.175302655</v>
      </c>
      <c r="C4058" s="114">
        <v>3.7074532100000002</v>
      </c>
      <c r="E4058" s="116" t="s">
        <v>3967</v>
      </c>
      <c r="F4058" s="114">
        <v>0.15455094</v>
      </c>
      <c r="G4058" s="114">
        <v>2.8263423329999999</v>
      </c>
    </row>
    <row r="4059" spans="1:7" x14ac:dyDescent="0.15">
      <c r="A4059" s="113" t="s">
        <v>3968</v>
      </c>
      <c r="B4059" s="114">
        <v>0.13443635400000001</v>
      </c>
      <c r="C4059" s="114">
        <v>2.015925046</v>
      </c>
      <c r="E4059" s="116" t="s">
        <v>3968</v>
      </c>
      <c r="F4059" s="114">
        <v>0.14692469</v>
      </c>
      <c r="G4059" s="114">
        <v>2.2858887000000001</v>
      </c>
    </row>
    <row r="4060" spans="1:7" x14ac:dyDescent="0.15">
      <c r="A4060" s="113" t="s">
        <v>3969</v>
      </c>
      <c r="B4060" s="114">
        <v>0.283047883</v>
      </c>
      <c r="C4060" s="114">
        <v>3.6335394239999999</v>
      </c>
      <c r="E4060" s="116" t="s">
        <v>3969</v>
      </c>
      <c r="F4060" s="114">
        <v>0.38893873000000001</v>
      </c>
      <c r="G4060" s="114">
        <v>4.5983550969999998</v>
      </c>
    </row>
    <row r="4061" spans="1:7" x14ac:dyDescent="0.15">
      <c r="A4061" s="113" t="s">
        <v>3970</v>
      </c>
      <c r="B4061" s="114">
        <v>-0.67717314900000003</v>
      </c>
      <c r="C4061" s="114">
        <v>2.3425399269999998</v>
      </c>
      <c r="E4061" s="116" t="s">
        <v>3970</v>
      </c>
      <c r="F4061" s="114">
        <v>-0.76094930000000005</v>
      </c>
      <c r="G4061" s="114">
        <v>3.1293223760000002</v>
      </c>
    </row>
    <row r="4062" spans="1:7" x14ac:dyDescent="0.15">
      <c r="A4062" s="113" t="s">
        <v>3971</v>
      </c>
      <c r="B4062" s="114">
        <v>0.43338364000000001</v>
      </c>
      <c r="C4062" s="114">
        <v>5.8150400720000004</v>
      </c>
      <c r="E4062" s="116" t="s">
        <v>3971</v>
      </c>
      <c r="F4062" s="114">
        <v>0.41779572999999998</v>
      </c>
      <c r="G4062" s="114">
        <v>5.8763050320000003</v>
      </c>
    </row>
    <row r="4063" spans="1:7" x14ac:dyDescent="0.15">
      <c r="A4063" s="113" t="s">
        <v>3972</v>
      </c>
      <c r="B4063" s="114">
        <v>-3.5233726E-2</v>
      </c>
      <c r="C4063" s="114">
        <v>0.47725816300000001</v>
      </c>
      <c r="E4063" s="116" t="s">
        <v>3972</v>
      </c>
      <c r="F4063" s="114">
        <v>-3.95258E-2</v>
      </c>
      <c r="G4063" s="114">
        <v>0.94736884799999999</v>
      </c>
    </row>
    <row r="4064" spans="1:7" x14ac:dyDescent="0.15">
      <c r="A4064" s="113" t="s">
        <v>3973</v>
      </c>
      <c r="B4064" s="114">
        <v>-0.40226408000000002</v>
      </c>
      <c r="C4064" s="114">
        <v>0.96755764200000005</v>
      </c>
      <c r="E4064" s="116" t="s">
        <v>3973</v>
      </c>
      <c r="F4064" s="114">
        <v>-0.44176219999999999</v>
      </c>
      <c r="G4064" s="114">
        <v>1.5622611959999999</v>
      </c>
    </row>
    <row r="4065" spans="1:7" x14ac:dyDescent="0.15">
      <c r="A4065" s="113" t="s">
        <v>3974</v>
      </c>
      <c r="B4065" s="114">
        <v>-0.23457961099999999</v>
      </c>
      <c r="C4065" s="114">
        <v>4.3248035739999997</v>
      </c>
      <c r="E4065" s="116" t="s">
        <v>3974</v>
      </c>
      <c r="F4065" s="114">
        <v>-0.2786148</v>
      </c>
      <c r="G4065" s="114">
        <v>5.1061953019999997</v>
      </c>
    </row>
    <row r="4066" spans="1:7" x14ac:dyDescent="0.15">
      <c r="A4066" s="113" t="s">
        <v>3975</v>
      </c>
      <c r="B4066" s="114">
        <v>-0.63866482899999999</v>
      </c>
      <c r="C4066" s="114">
        <v>7.4691598790000002</v>
      </c>
      <c r="E4066" s="116" t="s">
        <v>3975</v>
      </c>
      <c r="F4066" s="114">
        <v>-0.60099480000000005</v>
      </c>
      <c r="G4066" s="114">
        <v>6.3868864209999998</v>
      </c>
    </row>
    <row r="4067" spans="1:7" x14ac:dyDescent="0.15">
      <c r="A4067" s="113" t="s">
        <v>3976</v>
      </c>
      <c r="B4067" s="114">
        <v>0.34080184800000002</v>
      </c>
      <c r="C4067" s="114">
        <v>4.4367351990000001</v>
      </c>
      <c r="E4067" s="116" t="s">
        <v>3976</v>
      </c>
      <c r="F4067" s="114">
        <v>0.36555264999999998</v>
      </c>
      <c r="G4067" s="114">
        <v>4.8095001650000002</v>
      </c>
    </row>
    <row r="4068" spans="1:7" x14ac:dyDescent="0.15">
      <c r="A4068" s="113" t="s">
        <v>3977</v>
      </c>
      <c r="B4068" s="114">
        <v>-0.51556077499999997</v>
      </c>
      <c r="C4068" s="114">
        <v>3.9653616899999999</v>
      </c>
      <c r="E4068" s="116" t="s">
        <v>3977</v>
      </c>
      <c r="F4068" s="114">
        <v>-0.52350180000000002</v>
      </c>
      <c r="G4068" s="114">
        <v>5.0550016409999996</v>
      </c>
    </row>
    <row r="4069" spans="1:7" x14ac:dyDescent="0.15">
      <c r="A4069" s="113" t="s">
        <v>3978</v>
      </c>
      <c r="B4069" s="114">
        <v>7.9069028999999999E-2</v>
      </c>
      <c r="C4069" s="114">
        <v>0.66559898299999998</v>
      </c>
      <c r="E4069" s="116" t="s">
        <v>3978</v>
      </c>
      <c r="F4069" s="114">
        <v>4.5308500000000003E-3</v>
      </c>
      <c r="G4069" s="114">
        <v>2.7723173E-2</v>
      </c>
    </row>
    <row r="4070" spans="1:7" x14ac:dyDescent="0.15">
      <c r="A4070" s="113" t="s">
        <v>3979</v>
      </c>
      <c r="B4070" s="114">
        <v>-0.29278285399999998</v>
      </c>
      <c r="C4070" s="114">
        <v>5.4951390809999996</v>
      </c>
      <c r="E4070" s="116" t="s">
        <v>3979</v>
      </c>
      <c r="F4070" s="114">
        <v>-0.30317319999999998</v>
      </c>
      <c r="G4070" s="114">
        <v>5.3387922679999997</v>
      </c>
    </row>
    <row r="4071" spans="1:7" x14ac:dyDescent="0.15">
      <c r="A4071" s="113" t="s">
        <v>3980</v>
      </c>
      <c r="B4071" s="114">
        <v>-0.59740173699999999</v>
      </c>
      <c r="C4071" s="114">
        <v>6.3513005509999996</v>
      </c>
      <c r="E4071" s="116" t="s">
        <v>3980</v>
      </c>
      <c r="F4071" s="114">
        <v>-0.52918670000000001</v>
      </c>
      <c r="G4071" s="114">
        <v>6.1308583250000002</v>
      </c>
    </row>
    <row r="4072" spans="1:7" x14ac:dyDescent="0.15">
      <c r="A4072" s="113" t="s">
        <v>3981</v>
      </c>
      <c r="B4072" s="114">
        <v>-8.4966003999999998E-2</v>
      </c>
      <c r="C4072" s="114">
        <v>1.963546239</v>
      </c>
      <c r="E4072" s="116" t="s">
        <v>3981</v>
      </c>
      <c r="F4072" s="114">
        <v>-0.10171669999999999</v>
      </c>
      <c r="G4072" s="114">
        <v>1.9736249210000001</v>
      </c>
    </row>
    <row r="4073" spans="1:7" x14ac:dyDescent="0.15">
      <c r="A4073" s="113" t="s">
        <v>3982</v>
      </c>
      <c r="B4073" s="114">
        <v>0.41465055299999998</v>
      </c>
      <c r="C4073" s="114">
        <v>5.7058969319999999</v>
      </c>
      <c r="E4073" s="116" t="s">
        <v>3982</v>
      </c>
      <c r="F4073" s="114">
        <v>0.42657264</v>
      </c>
      <c r="G4073" s="114">
        <v>6.2554351739999996</v>
      </c>
    </row>
    <row r="4074" spans="1:7" x14ac:dyDescent="0.15">
      <c r="A4074" s="113" t="s">
        <v>3983</v>
      </c>
      <c r="B4074" s="114">
        <v>0.367984427</v>
      </c>
      <c r="C4074" s="114">
        <v>3.0827889590000002</v>
      </c>
      <c r="E4074" s="116" t="s">
        <v>3983</v>
      </c>
      <c r="F4074" s="114">
        <v>0.28230717999999999</v>
      </c>
      <c r="G4074" s="114">
        <v>2.3539693279999998</v>
      </c>
    </row>
    <row r="4075" spans="1:7" x14ac:dyDescent="0.15">
      <c r="A4075" s="113" t="s">
        <v>3984</v>
      </c>
      <c r="B4075" s="114">
        <v>0.21441925000000001</v>
      </c>
      <c r="C4075" s="114">
        <v>3.9647235310000002</v>
      </c>
      <c r="E4075" s="116" t="s">
        <v>3984</v>
      </c>
      <c r="F4075" s="114">
        <v>0.21638054000000001</v>
      </c>
      <c r="G4075" s="114">
        <v>3.970872033</v>
      </c>
    </row>
    <row r="4076" spans="1:7" x14ac:dyDescent="0.15">
      <c r="A4076" s="113" t="s">
        <v>3985</v>
      </c>
      <c r="B4076" s="114">
        <v>0.44172368400000001</v>
      </c>
      <c r="C4076" s="114">
        <v>4.5089889919999999</v>
      </c>
      <c r="E4076" s="116" t="s">
        <v>3985</v>
      </c>
      <c r="F4076" s="114">
        <v>0.58241158000000004</v>
      </c>
      <c r="G4076" s="114">
        <v>2.3129454489999999</v>
      </c>
    </row>
    <row r="4077" spans="1:7" x14ac:dyDescent="0.15">
      <c r="A4077" s="113" t="s">
        <v>3986</v>
      </c>
      <c r="B4077" s="114">
        <v>-0.35137885400000002</v>
      </c>
      <c r="C4077" s="114">
        <v>4.9607608689999996</v>
      </c>
      <c r="E4077" s="116" t="s">
        <v>3986</v>
      </c>
      <c r="F4077" s="114">
        <v>-0.34716089999999999</v>
      </c>
      <c r="G4077" s="114">
        <v>4.6810756209999997</v>
      </c>
    </row>
    <row r="4078" spans="1:7" x14ac:dyDescent="0.15">
      <c r="A4078" s="113" t="s">
        <v>3987</v>
      </c>
      <c r="B4078" s="114">
        <v>-0.248848445</v>
      </c>
      <c r="C4078" s="114">
        <v>3.7931669879999999</v>
      </c>
      <c r="E4078" s="116" t="s">
        <v>3987</v>
      </c>
      <c r="F4078" s="114">
        <v>-0.28126040000000002</v>
      </c>
      <c r="G4078" s="114">
        <v>3.7191136500000002</v>
      </c>
    </row>
    <row r="4079" spans="1:7" x14ac:dyDescent="0.15">
      <c r="A4079" s="113" t="s">
        <v>3988</v>
      </c>
      <c r="B4079" s="114">
        <v>0.127530803</v>
      </c>
      <c r="C4079" s="114">
        <v>2.6284668500000001</v>
      </c>
      <c r="E4079" s="116" t="s">
        <v>3988</v>
      </c>
      <c r="F4079" s="114">
        <v>0.15050596999999999</v>
      </c>
      <c r="G4079" s="114">
        <v>3.0473047489999998</v>
      </c>
    </row>
    <row r="4080" spans="1:7" x14ac:dyDescent="0.15">
      <c r="A4080" s="113" t="s">
        <v>3989</v>
      </c>
      <c r="B4080" s="114">
        <v>-0.25388883800000001</v>
      </c>
      <c r="C4080" s="114">
        <v>3.9329909999999999</v>
      </c>
      <c r="E4080" s="116" t="s">
        <v>3989</v>
      </c>
      <c r="F4080" s="114">
        <v>-0.22911899999999999</v>
      </c>
      <c r="G4080" s="114">
        <v>3.6480050180000001</v>
      </c>
    </row>
    <row r="4081" spans="1:7" x14ac:dyDescent="0.15">
      <c r="A4081" s="113" t="s">
        <v>3990</v>
      </c>
      <c r="B4081" s="114">
        <v>0.51632704500000004</v>
      </c>
      <c r="C4081" s="114">
        <v>6.0856153400000004</v>
      </c>
      <c r="E4081" s="116" t="s">
        <v>3990</v>
      </c>
      <c r="F4081" s="114">
        <v>0.49556587000000002</v>
      </c>
      <c r="G4081" s="114">
        <v>5.6446897329999999</v>
      </c>
    </row>
    <row r="4082" spans="1:7" x14ac:dyDescent="0.15">
      <c r="A4082" s="113" t="s">
        <v>3991</v>
      </c>
      <c r="B4082" s="114">
        <v>-2.8402562999999999E-2</v>
      </c>
      <c r="C4082" s="114">
        <v>0.19064243</v>
      </c>
      <c r="E4082" s="116" t="s">
        <v>3991</v>
      </c>
      <c r="F4082" s="114">
        <v>-7.8456399999999996E-2</v>
      </c>
      <c r="G4082" s="114">
        <v>0.60912637199999997</v>
      </c>
    </row>
    <row r="4083" spans="1:7" x14ac:dyDescent="0.15">
      <c r="A4083" s="113" t="s">
        <v>3992</v>
      </c>
      <c r="B4083" s="114">
        <v>-0.19117156499999999</v>
      </c>
      <c r="C4083" s="114">
        <v>4.0856681840000002</v>
      </c>
      <c r="E4083" s="116" t="s">
        <v>3992</v>
      </c>
      <c r="F4083" s="114">
        <v>-0.18951670000000001</v>
      </c>
      <c r="G4083" s="114">
        <v>4.3463248520000004</v>
      </c>
    </row>
    <row r="4084" spans="1:7" x14ac:dyDescent="0.15">
      <c r="A4084" s="113" t="s">
        <v>3993</v>
      </c>
      <c r="B4084" s="114">
        <v>-1.1409528E-2</v>
      </c>
      <c r="C4084" s="114">
        <v>1.2690254E-2</v>
      </c>
      <c r="E4084" s="116" t="s">
        <v>3993</v>
      </c>
      <c r="F4084" s="114">
        <v>-3.8596400000000003E-2</v>
      </c>
      <c r="G4084" s="114">
        <v>4.6809066000000003E-2</v>
      </c>
    </row>
    <row r="4085" spans="1:7" x14ac:dyDescent="0.15">
      <c r="A4085" s="113" t="s">
        <v>3994</v>
      </c>
      <c r="B4085" s="114">
        <v>0.15827788200000001</v>
      </c>
      <c r="C4085" s="114">
        <v>2.7737773539999999</v>
      </c>
      <c r="E4085" s="116" t="s">
        <v>3994</v>
      </c>
      <c r="F4085" s="114">
        <v>0.22344518999999999</v>
      </c>
      <c r="G4085" s="114">
        <v>3.484568876</v>
      </c>
    </row>
    <row r="4086" spans="1:7" x14ac:dyDescent="0.15">
      <c r="A4086" s="113" t="s">
        <v>3995</v>
      </c>
      <c r="B4086" s="114">
        <v>-0.37383022599999999</v>
      </c>
      <c r="C4086" s="114">
        <v>1.060014362</v>
      </c>
      <c r="E4086" s="116" t="s">
        <v>3995</v>
      </c>
      <c r="F4086" s="114">
        <v>-0.1112529</v>
      </c>
      <c r="G4086" s="114">
        <v>0.16728717400000001</v>
      </c>
    </row>
    <row r="4087" spans="1:7" x14ac:dyDescent="0.15">
      <c r="A4087" s="113" t="s">
        <v>3996</v>
      </c>
      <c r="B4087" s="114">
        <v>-8.9984202999999999E-2</v>
      </c>
      <c r="C4087" s="114">
        <v>1.4635341529999999</v>
      </c>
      <c r="E4087" s="116" t="s">
        <v>3996</v>
      </c>
      <c r="F4087" s="114">
        <v>-6.3581200000000004E-2</v>
      </c>
      <c r="G4087" s="114">
        <v>0.97839966099999998</v>
      </c>
    </row>
    <row r="4088" spans="1:7" x14ac:dyDescent="0.15">
      <c r="A4088" s="113" t="s">
        <v>3997</v>
      </c>
      <c r="B4088" s="114">
        <v>0.41475643299999998</v>
      </c>
      <c r="C4088" s="114">
        <v>5.9344999899999999</v>
      </c>
      <c r="E4088" s="116" t="s">
        <v>3997</v>
      </c>
      <c r="F4088" s="114">
        <v>0.42148253000000002</v>
      </c>
      <c r="G4088" s="114">
        <v>6.1540890360000002</v>
      </c>
    </row>
    <row r="4089" spans="1:7" x14ac:dyDescent="0.15">
      <c r="A4089" s="113" t="s">
        <v>3998</v>
      </c>
      <c r="B4089" s="114">
        <v>-0.27227900999999999</v>
      </c>
      <c r="C4089" s="114">
        <v>4.040870408</v>
      </c>
      <c r="E4089" s="116" t="s">
        <v>3998</v>
      </c>
      <c r="F4089" s="114">
        <v>-0.2758872</v>
      </c>
      <c r="G4089" s="114">
        <v>4.0527759809999999</v>
      </c>
    </row>
    <row r="4090" spans="1:7" x14ac:dyDescent="0.15">
      <c r="A4090" s="113" t="s">
        <v>3999</v>
      </c>
      <c r="B4090" s="114">
        <v>0.113251778</v>
      </c>
      <c r="C4090" s="114">
        <v>1.9449248269999999</v>
      </c>
      <c r="E4090" s="116" t="s">
        <v>3999</v>
      </c>
      <c r="F4090" s="114">
        <v>0.10349651999999999</v>
      </c>
      <c r="G4090" s="114">
        <v>1.976898389</v>
      </c>
    </row>
    <row r="4091" spans="1:7" x14ac:dyDescent="0.15">
      <c r="A4091" s="113" t="s">
        <v>4000</v>
      </c>
      <c r="B4091" s="114">
        <v>1.5651282999999998E-2</v>
      </c>
      <c r="C4091" s="114">
        <v>7.4642739E-2</v>
      </c>
      <c r="E4091" s="116" t="s">
        <v>4000</v>
      </c>
      <c r="F4091" s="114">
        <v>8.7653490000000001E-2</v>
      </c>
      <c r="G4091" s="114">
        <v>0.555987852</v>
      </c>
    </row>
    <row r="4092" spans="1:7" x14ac:dyDescent="0.15">
      <c r="A4092" s="113" t="s">
        <v>4001</v>
      </c>
      <c r="B4092" s="114">
        <v>1.574950037</v>
      </c>
      <c r="C4092" s="114">
        <v>9.119522216</v>
      </c>
      <c r="E4092" s="116" t="s">
        <v>4001</v>
      </c>
      <c r="F4092" s="114">
        <v>1.56577085</v>
      </c>
      <c r="G4092" s="114">
        <v>9.4790314020000004</v>
      </c>
    </row>
    <row r="4093" spans="1:7" x14ac:dyDescent="0.15">
      <c r="A4093" s="113" t="s">
        <v>4002</v>
      </c>
      <c r="B4093" s="114">
        <v>5.4466410999999999E-2</v>
      </c>
      <c r="C4093" s="114">
        <v>1.017639575</v>
      </c>
      <c r="E4093" s="116" t="s">
        <v>4002</v>
      </c>
      <c r="F4093" s="114">
        <v>6.8568760000000006E-2</v>
      </c>
      <c r="G4093" s="114">
        <v>1.315220544</v>
      </c>
    </row>
    <row r="4094" spans="1:7" x14ac:dyDescent="0.15">
      <c r="A4094" s="113" t="s">
        <v>4003</v>
      </c>
      <c r="B4094" s="114">
        <v>-0.31564947700000001</v>
      </c>
      <c r="C4094" s="114">
        <v>1.0922323060000001</v>
      </c>
      <c r="E4094" s="116" t="s">
        <v>4003</v>
      </c>
      <c r="F4094" s="114">
        <v>-0.38897759999999998</v>
      </c>
      <c r="G4094" s="114">
        <v>2.019447607</v>
      </c>
    </row>
    <row r="4095" spans="1:7" x14ac:dyDescent="0.15">
      <c r="A4095" s="113" t="s">
        <v>4004</v>
      </c>
      <c r="B4095" s="114">
        <v>-0.65750553</v>
      </c>
      <c r="C4095" s="114">
        <v>6.2931792910000004</v>
      </c>
      <c r="E4095" s="116" t="s">
        <v>4004</v>
      </c>
      <c r="F4095" s="114">
        <v>-0.60971030000000004</v>
      </c>
      <c r="G4095" s="114">
        <v>6.0674136860000001</v>
      </c>
    </row>
    <row r="4096" spans="1:7" x14ac:dyDescent="0.15">
      <c r="A4096" s="113" t="s">
        <v>4005</v>
      </c>
      <c r="B4096" s="114">
        <v>0.47072140499999998</v>
      </c>
      <c r="C4096" s="114">
        <v>6.3706421840000003</v>
      </c>
      <c r="E4096" s="116" t="s">
        <v>4005</v>
      </c>
      <c r="F4096" s="114">
        <v>0.50330704000000004</v>
      </c>
      <c r="G4096" s="114">
        <v>6.3356878630000004</v>
      </c>
    </row>
    <row r="4097" spans="1:7" x14ac:dyDescent="0.15">
      <c r="A4097" s="113" t="s">
        <v>4006</v>
      </c>
      <c r="B4097" s="114">
        <v>-0.353342394</v>
      </c>
      <c r="C4097" s="114">
        <v>5.522810797</v>
      </c>
      <c r="E4097" s="116" t="s">
        <v>4006</v>
      </c>
      <c r="F4097" s="114">
        <v>-0.3815614</v>
      </c>
      <c r="G4097" s="114">
        <v>5.688460471</v>
      </c>
    </row>
    <row r="4098" spans="1:7" x14ac:dyDescent="0.15">
      <c r="A4098" s="113" t="s">
        <v>4007</v>
      </c>
      <c r="B4098" s="114">
        <v>0.64295429900000001</v>
      </c>
      <c r="C4098" s="114">
        <v>6.0501829249999997</v>
      </c>
      <c r="E4098" s="116" t="s">
        <v>4007</v>
      </c>
      <c r="F4098" s="114">
        <v>0.66293994000000001</v>
      </c>
      <c r="G4098" s="114">
        <v>6.134711115</v>
      </c>
    </row>
    <row r="4099" spans="1:7" x14ac:dyDescent="0.15">
      <c r="A4099" s="113" t="s">
        <v>4008</v>
      </c>
      <c r="B4099" s="114">
        <v>-0.109376846</v>
      </c>
      <c r="C4099" s="114">
        <v>2.2412801739999999</v>
      </c>
      <c r="E4099" s="116" t="s">
        <v>4008</v>
      </c>
      <c r="F4099" s="114">
        <v>-0.1536024</v>
      </c>
      <c r="G4099" s="114">
        <v>3.3051382920000001</v>
      </c>
    </row>
    <row r="4100" spans="1:7" x14ac:dyDescent="0.15">
      <c r="A4100" s="113" t="s">
        <v>4009</v>
      </c>
      <c r="B4100" s="114">
        <v>-0.15418396100000001</v>
      </c>
      <c r="C4100" s="114">
        <v>3.196844714</v>
      </c>
      <c r="E4100" s="116" t="s">
        <v>4009</v>
      </c>
      <c r="F4100" s="114">
        <v>-0.14230319999999999</v>
      </c>
      <c r="G4100" s="114">
        <v>3.34333898</v>
      </c>
    </row>
    <row r="4101" spans="1:7" x14ac:dyDescent="0.15">
      <c r="A4101" s="113" t="s">
        <v>4010</v>
      </c>
      <c r="B4101" s="114">
        <v>-0.244808094</v>
      </c>
      <c r="C4101" s="114">
        <v>3.0193277350000001</v>
      </c>
      <c r="E4101" s="116" t="s">
        <v>4010</v>
      </c>
      <c r="F4101" s="114">
        <v>-0.31240050000000003</v>
      </c>
      <c r="G4101" s="114">
        <v>3.5216030919999999</v>
      </c>
    </row>
    <row r="4102" spans="1:7" x14ac:dyDescent="0.15">
      <c r="A4102" s="113" t="s">
        <v>4011</v>
      </c>
      <c r="B4102" s="114">
        <v>-0.25531009300000002</v>
      </c>
      <c r="C4102" s="114">
        <v>4.1119827300000003</v>
      </c>
      <c r="E4102" s="116" t="s">
        <v>4011</v>
      </c>
      <c r="F4102" s="114">
        <v>-0.2609689</v>
      </c>
      <c r="G4102" s="114">
        <v>5.146729809</v>
      </c>
    </row>
    <row r="4103" spans="1:7" x14ac:dyDescent="0.15">
      <c r="A4103" s="113" t="s">
        <v>4012</v>
      </c>
      <c r="B4103" s="114">
        <v>0.20050741999999999</v>
      </c>
      <c r="C4103" s="114">
        <v>3.590858817</v>
      </c>
      <c r="E4103" s="116" t="s">
        <v>4012</v>
      </c>
      <c r="F4103" s="114">
        <v>0.18714149999999999</v>
      </c>
      <c r="G4103" s="114">
        <v>3.3137097259999999</v>
      </c>
    </row>
    <row r="4104" spans="1:7" x14ac:dyDescent="0.15">
      <c r="A4104" s="113" t="s">
        <v>4013</v>
      </c>
      <c r="B4104" s="114">
        <v>-0.22440257399999999</v>
      </c>
      <c r="C4104" s="114">
        <v>1.4086075010000001</v>
      </c>
      <c r="E4104" s="116" t="s">
        <v>4013</v>
      </c>
      <c r="F4104" s="114">
        <v>-0.3133224</v>
      </c>
      <c r="G4104" s="114">
        <v>2.0499305219999999</v>
      </c>
    </row>
    <row r="4105" spans="1:7" x14ac:dyDescent="0.15">
      <c r="A4105" s="113" t="s">
        <v>4014</v>
      </c>
      <c r="B4105" s="114">
        <v>-0.34491804199999998</v>
      </c>
      <c r="C4105" s="114">
        <v>3.7146859220000001</v>
      </c>
      <c r="E4105" s="116" t="s">
        <v>4014</v>
      </c>
      <c r="F4105" s="114">
        <v>-0.34270830000000002</v>
      </c>
      <c r="G4105" s="114">
        <v>4.564405142</v>
      </c>
    </row>
    <row r="4106" spans="1:7" x14ac:dyDescent="0.15">
      <c r="A4106" s="113" t="s">
        <v>4015</v>
      </c>
      <c r="B4106" s="114">
        <v>0.25323094299999999</v>
      </c>
      <c r="C4106" s="114">
        <v>3.7372542800000002</v>
      </c>
      <c r="E4106" s="116" t="s">
        <v>4015</v>
      </c>
      <c r="F4106" s="114">
        <v>0.26877636999999999</v>
      </c>
      <c r="G4106" s="114">
        <v>3.2440033989999999</v>
      </c>
    </row>
    <row r="4107" spans="1:7" x14ac:dyDescent="0.15">
      <c r="A4107" s="113" t="s">
        <v>4016</v>
      </c>
      <c r="B4107" s="114">
        <v>0.35043608199999998</v>
      </c>
      <c r="C4107" s="114">
        <v>4.6587891560000001</v>
      </c>
      <c r="E4107" s="116" t="s">
        <v>4016</v>
      </c>
      <c r="F4107" s="114">
        <v>0.37125233000000002</v>
      </c>
      <c r="G4107" s="114">
        <v>5.0103831479999998</v>
      </c>
    </row>
    <row r="4108" spans="1:7" x14ac:dyDescent="0.15">
      <c r="A4108" s="113" t="s">
        <v>4017</v>
      </c>
      <c r="B4108" s="114">
        <v>-1.3721142E-2</v>
      </c>
      <c r="C4108" s="114">
        <v>0.118804664</v>
      </c>
      <c r="E4108" s="116" t="s">
        <v>4017</v>
      </c>
      <c r="F4108" s="114">
        <v>5.612288E-2</v>
      </c>
      <c r="G4108" s="114">
        <v>0.17233932099999999</v>
      </c>
    </row>
    <row r="4109" spans="1:7" x14ac:dyDescent="0.15">
      <c r="A4109" s="113" t="s">
        <v>4018</v>
      </c>
      <c r="B4109" s="114">
        <v>-5.9856922999999999E-2</v>
      </c>
      <c r="C4109" s="114">
        <v>0.24553876099999999</v>
      </c>
      <c r="E4109" s="116" t="s">
        <v>4018</v>
      </c>
      <c r="F4109" s="114">
        <v>-0.13325010000000001</v>
      </c>
      <c r="G4109" s="114">
        <v>0.55180753000000005</v>
      </c>
    </row>
    <row r="4110" spans="1:7" x14ac:dyDescent="0.15">
      <c r="A4110" s="113" t="s">
        <v>4019</v>
      </c>
      <c r="B4110" s="114">
        <v>-0.27913223100000001</v>
      </c>
      <c r="C4110" s="114">
        <v>4.3381880739999996</v>
      </c>
      <c r="E4110" s="116" t="s">
        <v>4019</v>
      </c>
      <c r="F4110" s="114">
        <v>-0.26625749999999998</v>
      </c>
      <c r="G4110" s="114">
        <v>4.3975602670000002</v>
      </c>
    </row>
    <row r="4111" spans="1:7" x14ac:dyDescent="0.15">
      <c r="A4111" s="113" t="s">
        <v>4020</v>
      </c>
      <c r="B4111" s="114">
        <v>7.4860926999999994E-2</v>
      </c>
      <c r="C4111" s="114">
        <v>1.0769566589999999</v>
      </c>
      <c r="E4111" s="116" t="s">
        <v>4020</v>
      </c>
      <c r="F4111" s="114">
        <v>9.2950080000000004E-2</v>
      </c>
      <c r="G4111" s="114">
        <v>1.4797468899999999</v>
      </c>
    </row>
    <row r="4112" spans="1:7" x14ac:dyDescent="0.15">
      <c r="A4112" s="113" t="s">
        <v>4021</v>
      </c>
      <c r="B4112" s="114">
        <v>0.31412013700000002</v>
      </c>
      <c r="C4112" s="114">
        <v>4.9971505360000004</v>
      </c>
      <c r="E4112" s="116" t="s">
        <v>4021</v>
      </c>
      <c r="F4112" s="114">
        <v>0.32900201000000001</v>
      </c>
      <c r="G4112" s="114">
        <v>4.8054380779999999</v>
      </c>
    </row>
    <row r="4113" spans="1:7" x14ac:dyDescent="0.15">
      <c r="A4113" s="113" t="s">
        <v>4022</v>
      </c>
      <c r="B4113" s="114">
        <v>-0.13753522000000001</v>
      </c>
      <c r="C4113" s="114">
        <v>0.83498526399999995</v>
      </c>
      <c r="E4113" s="116" t="s">
        <v>4022</v>
      </c>
      <c r="F4113" s="114">
        <v>4.9550740000000003E-2</v>
      </c>
      <c r="G4113" s="114">
        <v>0.35176089100000002</v>
      </c>
    </row>
    <row r="4114" spans="1:7" x14ac:dyDescent="0.15">
      <c r="A4114" s="113" t="s">
        <v>4023</v>
      </c>
      <c r="B4114" s="114">
        <v>-0.21169842699999999</v>
      </c>
      <c r="C4114" s="114">
        <v>3.8023740030000002</v>
      </c>
      <c r="E4114" s="116" t="s">
        <v>4023</v>
      </c>
      <c r="F4114" s="114">
        <v>-0.24031710000000001</v>
      </c>
      <c r="G4114" s="114">
        <v>3.9336483850000001</v>
      </c>
    </row>
    <row r="4115" spans="1:7" x14ac:dyDescent="0.15">
      <c r="A4115" s="113" t="s">
        <v>4024</v>
      </c>
      <c r="B4115" s="114">
        <v>0.32650644200000001</v>
      </c>
      <c r="C4115" s="114">
        <v>3.9391099860000001</v>
      </c>
      <c r="E4115" s="116" t="s">
        <v>4024</v>
      </c>
      <c r="F4115" s="114">
        <v>0.38009535999999999</v>
      </c>
      <c r="G4115" s="114">
        <v>5.007150051</v>
      </c>
    </row>
    <row r="4116" spans="1:7" x14ac:dyDescent="0.15">
      <c r="A4116" s="113" t="s">
        <v>4025</v>
      </c>
      <c r="B4116" s="114">
        <v>-0.457353752</v>
      </c>
      <c r="C4116" s="114">
        <v>5.318671331</v>
      </c>
      <c r="E4116" s="116" t="s">
        <v>4025</v>
      </c>
      <c r="F4116" s="114">
        <v>-0.38838159999999999</v>
      </c>
      <c r="G4116" s="114">
        <v>4.4589149060000004</v>
      </c>
    </row>
    <row r="4117" spans="1:7" x14ac:dyDescent="0.15">
      <c r="A4117" s="113" t="s">
        <v>4026</v>
      </c>
      <c r="B4117" s="114">
        <v>-0.39771493899999999</v>
      </c>
      <c r="C4117" s="114">
        <v>4.6302827850000003</v>
      </c>
      <c r="E4117" s="116" t="s">
        <v>4026</v>
      </c>
      <c r="F4117" s="114">
        <v>-0.41787020000000002</v>
      </c>
      <c r="G4117" s="114">
        <v>5.1476281330000004</v>
      </c>
    </row>
    <row r="4118" spans="1:7" x14ac:dyDescent="0.15">
      <c r="A4118" s="113" t="s">
        <v>4027</v>
      </c>
      <c r="B4118" s="114">
        <v>-0.23126377200000001</v>
      </c>
      <c r="C4118" s="114">
        <v>2.2572384969999999</v>
      </c>
      <c r="E4118" s="116" t="s">
        <v>4027</v>
      </c>
      <c r="F4118" s="114">
        <v>-0.21081179999999999</v>
      </c>
      <c r="G4118" s="114">
        <v>2.6637713820000002</v>
      </c>
    </row>
    <row r="4119" spans="1:7" x14ac:dyDescent="0.15">
      <c r="A4119" s="113" t="s">
        <v>4028</v>
      </c>
      <c r="B4119" s="114">
        <v>-0.52293189299999998</v>
      </c>
      <c r="C4119" s="114">
        <v>5.3224683209999997</v>
      </c>
      <c r="E4119" s="116" t="s">
        <v>4028</v>
      </c>
      <c r="F4119" s="114">
        <v>-0.47513810000000001</v>
      </c>
      <c r="G4119" s="114">
        <v>4.793507924</v>
      </c>
    </row>
    <row r="4120" spans="1:7" x14ac:dyDescent="0.15">
      <c r="A4120" s="113" t="s">
        <v>4029</v>
      </c>
      <c r="B4120" s="114">
        <v>-5.9770960999999997E-2</v>
      </c>
      <c r="C4120" s="114">
        <v>1.2827631669999999</v>
      </c>
      <c r="E4120" s="116" t="s">
        <v>4029</v>
      </c>
      <c r="F4120" s="114">
        <v>-1.8023299999999999E-2</v>
      </c>
      <c r="G4120" s="114">
        <v>0.29365570499999999</v>
      </c>
    </row>
    <row r="4121" spans="1:7" x14ac:dyDescent="0.15">
      <c r="A4121" s="113" t="s">
        <v>4030</v>
      </c>
      <c r="B4121" s="114">
        <v>4.9485610999999999E-2</v>
      </c>
      <c r="C4121" s="114">
        <v>0.82664794600000002</v>
      </c>
      <c r="E4121" s="116" t="s">
        <v>4030</v>
      </c>
      <c r="F4121" s="114">
        <v>0.12978597</v>
      </c>
      <c r="G4121" s="114">
        <v>2.4197797040000002</v>
      </c>
    </row>
    <row r="4122" spans="1:7" x14ac:dyDescent="0.15">
      <c r="A4122" s="113" t="s">
        <v>4031</v>
      </c>
      <c r="B4122" s="114">
        <v>0.34084995699999998</v>
      </c>
      <c r="C4122" s="114">
        <v>5.7315310100000003</v>
      </c>
      <c r="E4122" s="116" t="s">
        <v>4031</v>
      </c>
      <c r="F4122" s="114">
        <v>0.39640848000000001</v>
      </c>
      <c r="G4122" s="114">
        <v>5.6651041019999999</v>
      </c>
    </row>
    <row r="4123" spans="1:7" x14ac:dyDescent="0.15">
      <c r="A4123" s="113" t="s">
        <v>4032</v>
      </c>
      <c r="B4123" s="114">
        <v>-0.241501404</v>
      </c>
      <c r="C4123" s="114">
        <v>2.701014008</v>
      </c>
      <c r="E4123" s="116" t="s">
        <v>4032</v>
      </c>
      <c r="F4123" s="114">
        <v>-0.20238619999999999</v>
      </c>
      <c r="G4123" s="114">
        <v>2.1465989900000002</v>
      </c>
    </row>
    <row r="4124" spans="1:7" x14ac:dyDescent="0.15">
      <c r="A4124" s="113" t="s">
        <v>4033</v>
      </c>
      <c r="B4124" s="114">
        <v>-0.62421773300000005</v>
      </c>
      <c r="C4124" s="114">
        <v>6.3460763819999997</v>
      </c>
      <c r="E4124" s="116" t="s">
        <v>4033</v>
      </c>
      <c r="F4124" s="114">
        <v>-0.54904900000000001</v>
      </c>
      <c r="G4124" s="114">
        <v>5.5592151860000003</v>
      </c>
    </row>
    <row r="4125" spans="1:7" x14ac:dyDescent="0.15">
      <c r="A4125" s="113" t="s">
        <v>4034</v>
      </c>
      <c r="B4125" s="114">
        <v>-7.1808967000000001E-2</v>
      </c>
      <c r="C4125" s="114">
        <v>1.4715083710000001</v>
      </c>
      <c r="E4125" s="116" t="s">
        <v>4034</v>
      </c>
      <c r="F4125" s="114">
        <v>-8.0464599999999997E-2</v>
      </c>
      <c r="G4125" s="114">
        <v>1.591610551</v>
      </c>
    </row>
    <row r="4126" spans="1:7" x14ac:dyDescent="0.15">
      <c r="A4126" s="113" t="s">
        <v>4035</v>
      </c>
      <c r="B4126" s="114">
        <v>-0.48641168800000001</v>
      </c>
      <c r="C4126" s="114">
        <v>5.008319073</v>
      </c>
      <c r="E4126" s="116" t="s">
        <v>4035</v>
      </c>
      <c r="F4126" s="114">
        <v>-0.47938459999999999</v>
      </c>
      <c r="G4126" s="114">
        <v>5.6792728989999999</v>
      </c>
    </row>
    <row r="4127" spans="1:7" x14ac:dyDescent="0.15">
      <c r="A4127" s="113" t="s">
        <v>4036</v>
      </c>
      <c r="B4127" s="114">
        <v>-0.64402359799999997</v>
      </c>
      <c r="C4127" s="114">
        <v>5.5171889399999996</v>
      </c>
      <c r="E4127" s="116" t="s">
        <v>4036</v>
      </c>
      <c r="F4127" s="114">
        <v>-0.65594960000000002</v>
      </c>
      <c r="G4127" s="114">
        <v>5.2650430430000004</v>
      </c>
    </row>
    <row r="4128" spans="1:7" x14ac:dyDescent="0.15">
      <c r="A4128" s="113" t="s">
        <v>4037</v>
      </c>
      <c r="B4128" s="114">
        <v>1.6529588000000001E-2</v>
      </c>
      <c r="C4128" s="114">
        <v>0.23466092099999999</v>
      </c>
      <c r="E4128" s="116" t="s">
        <v>4037</v>
      </c>
      <c r="F4128" s="114">
        <v>-4.4660100000000001E-2</v>
      </c>
      <c r="G4128" s="114">
        <v>0.77702846599999997</v>
      </c>
    </row>
    <row r="4129" spans="1:7" x14ac:dyDescent="0.15">
      <c r="A4129" s="113" t="s">
        <v>4038</v>
      </c>
      <c r="B4129" s="114">
        <v>-0.13391191</v>
      </c>
      <c r="C4129" s="114">
        <v>1.1447582590000001</v>
      </c>
      <c r="E4129" s="116" t="s">
        <v>4038</v>
      </c>
      <c r="F4129" s="114">
        <v>-0.1351106</v>
      </c>
      <c r="G4129" s="114">
        <v>2.1071249729999999</v>
      </c>
    </row>
    <row r="4130" spans="1:7" x14ac:dyDescent="0.15">
      <c r="A4130" s="113" t="s">
        <v>4039</v>
      </c>
      <c r="B4130" s="114">
        <v>0.33864052700000002</v>
      </c>
      <c r="C4130" s="114">
        <v>5.5664395080000002</v>
      </c>
      <c r="E4130" s="116" t="s">
        <v>4039</v>
      </c>
      <c r="F4130" s="114">
        <v>0.31693694</v>
      </c>
      <c r="G4130" s="114">
        <v>5.4477109219999997</v>
      </c>
    </row>
    <row r="4131" spans="1:7" x14ac:dyDescent="0.15">
      <c r="A4131" s="113" t="s">
        <v>4040</v>
      </c>
      <c r="B4131" s="114">
        <v>-0.29450566</v>
      </c>
      <c r="C4131" s="114">
        <v>3.7299662179999999</v>
      </c>
      <c r="E4131" s="116" t="s">
        <v>4040</v>
      </c>
      <c r="F4131" s="114">
        <v>-0.36087190000000002</v>
      </c>
      <c r="G4131" s="114">
        <v>4.2503463650000004</v>
      </c>
    </row>
    <row r="4132" spans="1:7" x14ac:dyDescent="0.15">
      <c r="A4132" s="113" t="s">
        <v>4041</v>
      </c>
      <c r="B4132" s="114">
        <v>-0.18445402899999999</v>
      </c>
      <c r="C4132" s="114">
        <v>2.4466037369999998</v>
      </c>
      <c r="E4132" s="116" t="s">
        <v>4041</v>
      </c>
      <c r="F4132" s="114">
        <v>-0.17545279999999999</v>
      </c>
      <c r="G4132" s="114">
        <v>2.3739455559999998</v>
      </c>
    </row>
    <row r="4133" spans="1:7" x14ac:dyDescent="0.15">
      <c r="A4133" s="113" t="s">
        <v>4042</v>
      </c>
      <c r="B4133" s="114">
        <v>4.248325E-2</v>
      </c>
      <c r="C4133" s="114">
        <v>0.71667602699999999</v>
      </c>
      <c r="E4133" s="116" t="s">
        <v>4042</v>
      </c>
      <c r="F4133" s="114">
        <v>-3.0749999999999999E-4</v>
      </c>
      <c r="G4133" s="114">
        <v>3.4396000000000001E-3</v>
      </c>
    </row>
    <row r="4134" spans="1:7" x14ac:dyDescent="0.15">
      <c r="A4134" s="113" t="s">
        <v>4043</v>
      </c>
      <c r="B4134" s="114">
        <v>0.55186315500000005</v>
      </c>
      <c r="C4134" s="114">
        <v>6.4790396819999998</v>
      </c>
      <c r="E4134" s="116" t="s">
        <v>4043</v>
      </c>
      <c r="F4134" s="114">
        <v>0.55079199000000001</v>
      </c>
      <c r="G4134" s="114">
        <v>6.5709064389999998</v>
      </c>
    </row>
    <row r="4135" spans="1:7" x14ac:dyDescent="0.15">
      <c r="A4135" s="113" t="s">
        <v>4044</v>
      </c>
      <c r="B4135" s="114">
        <v>3.7942805000000003E-2</v>
      </c>
      <c r="C4135" s="114">
        <v>0.71046448600000001</v>
      </c>
      <c r="E4135" s="116" t="s">
        <v>4044</v>
      </c>
      <c r="F4135" s="114">
        <v>7.9856049999999998E-2</v>
      </c>
      <c r="G4135" s="114">
        <v>1.9717365200000001</v>
      </c>
    </row>
    <row r="4136" spans="1:7" x14ac:dyDescent="0.15">
      <c r="A4136" s="113" t="s">
        <v>4045</v>
      </c>
      <c r="B4136" s="114">
        <v>0.190828886</v>
      </c>
      <c r="C4136" s="114">
        <v>2.7638217909999998</v>
      </c>
      <c r="E4136" s="116" t="s">
        <v>4045</v>
      </c>
      <c r="F4136" s="114">
        <v>0.21327631</v>
      </c>
      <c r="G4136" s="114">
        <v>3.2977896599999998</v>
      </c>
    </row>
    <row r="4137" spans="1:7" x14ac:dyDescent="0.15">
      <c r="A4137" s="113" t="s">
        <v>4046</v>
      </c>
      <c r="B4137" s="114">
        <v>-0.44932538799999999</v>
      </c>
      <c r="C4137" s="114">
        <v>6.2316552850000004</v>
      </c>
      <c r="E4137" s="116" t="s">
        <v>4046</v>
      </c>
      <c r="F4137" s="114">
        <v>-0.38537090000000002</v>
      </c>
      <c r="G4137" s="114">
        <v>6.3480782859999998</v>
      </c>
    </row>
    <row r="4138" spans="1:7" x14ac:dyDescent="0.15">
      <c r="A4138" s="113" t="s">
        <v>4047</v>
      </c>
      <c r="B4138" s="114">
        <v>0.26087347300000002</v>
      </c>
      <c r="C4138" s="114">
        <v>2.2029291579999999</v>
      </c>
      <c r="E4138" s="116" t="s">
        <v>4047</v>
      </c>
      <c r="F4138" s="114">
        <v>0.30682299000000002</v>
      </c>
      <c r="G4138" s="114">
        <v>4.0407490939999997</v>
      </c>
    </row>
    <row r="4139" spans="1:7" x14ac:dyDescent="0.15">
      <c r="A4139" s="113" t="s">
        <v>4048</v>
      </c>
      <c r="B4139" s="114">
        <v>-0.43165678400000002</v>
      </c>
      <c r="C4139" s="114">
        <v>6.2695200260000004</v>
      </c>
      <c r="E4139" s="116" t="s">
        <v>4048</v>
      </c>
      <c r="F4139" s="114">
        <v>-0.41953750000000001</v>
      </c>
      <c r="G4139" s="114">
        <v>5.4066280239999998</v>
      </c>
    </row>
    <row r="4140" spans="1:7" x14ac:dyDescent="0.15">
      <c r="A4140" s="113" t="s">
        <v>4049</v>
      </c>
      <c r="B4140" s="114">
        <v>2.1139730999999998E-2</v>
      </c>
      <c r="C4140" s="114">
        <v>0.14158367299999999</v>
      </c>
      <c r="E4140" s="116" t="s">
        <v>4049</v>
      </c>
      <c r="F4140" s="114">
        <v>1.880689E-2</v>
      </c>
      <c r="G4140" s="114">
        <v>0.11997965100000001</v>
      </c>
    </row>
    <row r="4141" spans="1:7" x14ac:dyDescent="0.15">
      <c r="A4141" s="113" t="s">
        <v>4050</v>
      </c>
      <c r="B4141" s="114">
        <v>-0.16965696599999999</v>
      </c>
      <c r="C4141" s="114">
        <v>3.0742021849999999</v>
      </c>
      <c r="E4141" s="116" t="s">
        <v>4050</v>
      </c>
      <c r="F4141" s="114">
        <v>-0.1138845</v>
      </c>
      <c r="G4141" s="114">
        <v>2.3126123590000001</v>
      </c>
    </row>
    <row r="4142" spans="1:7" x14ac:dyDescent="0.15">
      <c r="A4142" s="113" t="s">
        <v>4051</v>
      </c>
      <c r="B4142" s="114">
        <v>9.2749679000000002E-2</v>
      </c>
      <c r="C4142" s="114">
        <v>1.5189657670000001</v>
      </c>
      <c r="E4142" s="116" t="s">
        <v>4051</v>
      </c>
      <c r="F4142" s="114">
        <v>9.3709230000000004E-2</v>
      </c>
      <c r="G4142" s="114">
        <v>1.2060706430000001</v>
      </c>
    </row>
    <row r="4143" spans="1:7" x14ac:dyDescent="0.15">
      <c r="A4143" s="113" t="s">
        <v>4052</v>
      </c>
      <c r="B4143" s="114">
        <v>0.19282487200000001</v>
      </c>
      <c r="C4143" s="114">
        <v>1.7601329189999999</v>
      </c>
      <c r="E4143" s="116" t="s">
        <v>4052</v>
      </c>
      <c r="F4143" s="114">
        <v>0.14348087000000001</v>
      </c>
      <c r="G4143" s="114">
        <v>1.5381353520000001</v>
      </c>
    </row>
    <row r="4144" spans="1:7" x14ac:dyDescent="0.15">
      <c r="A4144" s="113" t="s">
        <v>4053</v>
      </c>
      <c r="B4144" s="114">
        <v>1.4608248000000001E-2</v>
      </c>
      <c r="C4144" s="114">
        <v>0.101323684</v>
      </c>
      <c r="E4144" s="116" t="s">
        <v>4053</v>
      </c>
      <c r="F4144" s="114">
        <v>7.0560659999999997E-2</v>
      </c>
      <c r="G4144" s="114">
        <v>0.66302861199999996</v>
      </c>
    </row>
    <row r="4145" spans="1:7" x14ac:dyDescent="0.15">
      <c r="A4145" s="113" t="s">
        <v>4054</v>
      </c>
      <c r="B4145" s="114">
        <v>-0.14324689299999999</v>
      </c>
      <c r="C4145" s="114">
        <v>0.48087466299999998</v>
      </c>
      <c r="E4145" s="116" t="s">
        <v>4054</v>
      </c>
      <c r="F4145" s="114">
        <v>-0.1757727</v>
      </c>
      <c r="G4145" s="114">
        <v>0.73387144599999998</v>
      </c>
    </row>
    <row r="4146" spans="1:7" x14ac:dyDescent="0.15">
      <c r="A4146" s="113" t="s">
        <v>4055</v>
      </c>
      <c r="B4146" s="114">
        <v>-0.23534713199999999</v>
      </c>
      <c r="C4146" s="114">
        <v>3.666510025</v>
      </c>
      <c r="E4146" s="116" t="s">
        <v>4055</v>
      </c>
      <c r="F4146" s="114">
        <v>-0.2146159</v>
      </c>
      <c r="G4146" s="114">
        <v>3.1947507740000001</v>
      </c>
    </row>
    <row r="4147" spans="1:7" x14ac:dyDescent="0.15">
      <c r="A4147" s="113" t="s">
        <v>4056</v>
      </c>
      <c r="B4147" s="114">
        <v>0.20255540799999999</v>
      </c>
      <c r="C4147" s="114">
        <v>0.70400800399999997</v>
      </c>
      <c r="E4147" s="116" t="s">
        <v>4056</v>
      </c>
      <c r="F4147" s="114">
        <v>0.28078101999999999</v>
      </c>
      <c r="G4147" s="114">
        <v>1.084067189</v>
      </c>
    </row>
    <row r="4148" spans="1:7" x14ac:dyDescent="0.15">
      <c r="A4148" s="113" t="s">
        <v>4057</v>
      </c>
      <c r="B4148" s="114">
        <v>8.0053366000000001E-2</v>
      </c>
      <c r="C4148" s="114">
        <v>1.040641913</v>
      </c>
      <c r="E4148" s="116" t="s">
        <v>4057</v>
      </c>
      <c r="F4148" s="114">
        <v>0.11295487999999999</v>
      </c>
      <c r="G4148" s="114">
        <v>1.367238502</v>
      </c>
    </row>
    <row r="4149" spans="1:7" x14ac:dyDescent="0.15">
      <c r="A4149" s="113" t="s">
        <v>4058</v>
      </c>
      <c r="B4149" s="114">
        <v>7.0574912000000004E-2</v>
      </c>
      <c r="C4149" s="114">
        <v>1.38658638</v>
      </c>
      <c r="E4149" s="116" t="s">
        <v>4058</v>
      </c>
      <c r="F4149" s="114">
        <v>5.6148820000000002E-2</v>
      </c>
      <c r="G4149" s="114">
        <v>0.94892490799999996</v>
      </c>
    </row>
    <row r="4150" spans="1:7" x14ac:dyDescent="0.15">
      <c r="A4150" s="113" t="s">
        <v>4059</v>
      </c>
      <c r="B4150" s="114">
        <v>0.46845284500000001</v>
      </c>
      <c r="C4150" s="114">
        <v>4.5846621289999998</v>
      </c>
      <c r="E4150" s="116" t="s">
        <v>4059</v>
      </c>
      <c r="F4150" s="114">
        <v>0.4992605</v>
      </c>
      <c r="G4150" s="114">
        <v>3.864632538</v>
      </c>
    </row>
    <row r="4151" spans="1:7" x14ac:dyDescent="0.15">
      <c r="A4151" s="113" t="s">
        <v>4060</v>
      </c>
      <c r="B4151" s="114">
        <v>-0.51831566799999995</v>
      </c>
      <c r="C4151" s="114">
        <v>6.7900510680000004</v>
      </c>
      <c r="E4151" s="116" t="s">
        <v>4060</v>
      </c>
      <c r="F4151" s="114">
        <v>-0.48408990000000002</v>
      </c>
      <c r="G4151" s="114">
        <v>5.9353898840000001</v>
      </c>
    </row>
    <row r="4152" spans="1:7" x14ac:dyDescent="0.15">
      <c r="A4152" s="113" t="s">
        <v>4061</v>
      </c>
      <c r="B4152" s="114">
        <v>7.3657344E-2</v>
      </c>
      <c r="C4152" s="114">
        <v>0.91009295199999996</v>
      </c>
      <c r="E4152" s="116" t="s">
        <v>4061</v>
      </c>
      <c r="F4152" s="114">
        <v>8.2245319999999997E-2</v>
      </c>
      <c r="G4152" s="114">
        <v>1.0316766399999999</v>
      </c>
    </row>
    <row r="4153" spans="1:7" x14ac:dyDescent="0.15">
      <c r="A4153" s="113" t="s">
        <v>4062</v>
      </c>
      <c r="B4153" s="114">
        <v>0.23868244699999999</v>
      </c>
      <c r="C4153" s="114">
        <v>3.8874993349999998</v>
      </c>
      <c r="E4153" s="116" t="s">
        <v>4062</v>
      </c>
      <c r="F4153" s="114">
        <v>0.24463613000000001</v>
      </c>
      <c r="G4153" s="114">
        <v>4.6010872559999996</v>
      </c>
    </row>
    <row r="4154" spans="1:7" x14ac:dyDescent="0.15">
      <c r="A4154" s="113" t="s">
        <v>4063</v>
      </c>
      <c r="B4154" s="114">
        <v>0.15751193499999999</v>
      </c>
      <c r="C4154" s="114">
        <v>2.5070809449999998</v>
      </c>
      <c r="E4154" s="116" t="s">
        <v>4063</v>
      </c>
      <c r="F4154" s="114">
        <v>0.14014541999999999</v>
      </c>
      <c r="G4154" s="114">
        <v>2.246159697</v>
      </c>
    </row>
    <row r="4155" spans="1:7" x14ac:dyDescent="0.15">
      <c r="A4155" s="113" t="s">
        <v>4064</v>
      </c>
      <c r="B4155" s="114">
        <v>-0.39209827600000002</v>
      </c>
      <c r="C4155" s="114">
        <v>5.5120888790000002</v>
      </c>
      <c r="E4155" s="116" t="s">
        <v>4064</v>
      </c>
      <c r="F4155" s="114">
        <v>-0.42744989999999999</v>
      </c>
      <c r="G4155" s="114">
        <v>5.0666591959999998</v>
      </c>
    </row>
    <row r="4156" spans="1:7" x14ac:dyDescent="0.15">
      <c r="A4156" s="113" t="s">
        <v>4065</v>
      </c>
      <c r="B4156" s="114">
        <v>-0.132896507</v>
      </c>
      <c r="C4156" s="114">
        <v>2.4383225249999998</v>
      </c>
      <c r="E4156" s="116" t="s">
        <v>4065</v>
      </c>
      <c r="F4156" s="114">
        <v>-8.6638400000000004E-2</v>
      </c>
      <c r="G4156" s="114">
        <v>1.7207283609999999</v>
      </c>
    </row>
    <row r="4157" spans="1:7" x14ac:dyDescent="0.15">
      <c r="A4157" s="113" t="s">
        <v>4066</v>
      </c>
      <c r="B4157" s="114">
        <v>-0.45017853400000002</v>
      </c>
      <c r="C4157" s="114">
        <v>2.7439107119999999</v>
      </c>
      <c r="E4157" s="116" t="s">
        <v>4066</v>
      </c>
      <c r="F4157" s="114">
        <v>-0.36483769999999999</v>
      </c>
      <c r="G4157" s="114">
        <v>2.2649153700000002</v>
      </c>
    </row>
    <row r="4158" spans="1:7" x14ac:dyDescent="0.15">
      <c r="A4158" s="113" t="s">
        <v>4067</v>
      </c>
      <c r="B4158" s="114">
        <v>0.49670154599999999</v>
      </c>
      <c r="C4158" s="114">
        <v>2.2543596830000001</v>
      </c>
      <c r="E4158" s="116" t="s">
        <v>4067</v>
      </c>
      <c r="F4158" s="114">
        <v>0.22128192999999999</v>
      </c>
      <c r="G4158" s="114">
        <v>1.3406420210000001</v>
      </c>
    </row>
    <row r="4159" spans="1:7" x14ac:dyDescent="0.15">
      <c r="A4159" s="113" t="s">
        <v>4068</v>
      </c>
      <c r="B4159" s="114">
        <v>0.161353197</v>
      </c>
      <c r="C4159" s="114">
        <v>1.1198593130000001</v>
      </c>
      <c r="E4159" s="116" t="s">
        <v>4068</v>
      </c>
      <c r="F4159" s="114">
        <v>0.21344023000000001</v>
      </c>
      <c r="G4159" s="114">
        <v>1.5588057289999999</v>
      </c>
    </row>
    <row r="4160" spans="1:7" x14ac:dyDescent="0.15">
      <c r="A4160" s="113" t="s">
        <v>4069</v>
      </c>
      <c r="B4160" s="114">
        <v>-0.127358043</v>
      </c>
      <c r="C4160" s="114">
        <v>2.0526789989999998</v>
      </c>
      <c r="E4160" s="116" t="s">
        <v>4069</v>
      </c>
      <c r="F4160" s="114">
        <v>-0.13274240000000001</v>
      </c>
      <c r="G4160" s="114">
        <v>2.241363598</v>
      </c>
    </row>
    <row r="4161" spans="1:7" x14ac:dyDescent="0.15">
      <c r="A4161" s="113" t="s">
        <v>4070</v>
      </c>
      <c r="B4161" s="114">
        <v>0.56364207</v>
      </c>
      <c r="C4161" s="114">
        <v>5.9797779699999998</v>
      </c>
      <c r="E4161" s="116" t="s">
        <v>4070</v>
      </c>
      <c r="F4161" s="114">
        <v>0.63840032999999996</v>
      </c>
      <c r="G4161" s="114">
        <v>5.8746604319999998</v>
      </c>
    </row>
    <row r="4162" spans="1:7" x14ac:dyDescent="0.15">
      <c r="A4162" s="113" t="s">
        <v>4071</v>
      </c>
      <c r="B4162" s="114">
        <v>0.128305007</v>
      </c>
      <c r="C4162" s="114">
        <v>2.3111062360000001</v>
      </c>
      <c r="E4162" s="116" t="s">
        <v>4071</v>
      </c>
      <c r="F4162" s="114">
        <v>0.18956679000000001</v>
      </c>
      <c r="G4162" s="114">
        <v>3.4913192799999999</v>
      </c>
    </row>
    <row r="4163" spans="1:7" x14ac:dyDescent="0.15">
      <c r="A4163" s="113" t="s">
        <v>4072</v>
      </c>
      <c r="B4163" s="114">
        <v>-0.46575736699999998</v>
      </c>
      <c r="C4163" s="114">
        <v>1.7104229529999999</v>
      </c>
      <c r="E4163" s="116" t="s">
        <v>4072</v>
      </c>
      <c r="F4163" s="114">
        <v>-0.27881309999999998</v>
      </c>
      <c r="G4163" s="114">
        <v>1.1163234820000001</v>
      </c>
    </row>
    <row r="4164" spans="1:7" x14ac:dyDescent="0.15">
      <c r="A4164" s="113" t="s">
        <v>4073</v>
      </c>
      <c r="B4164" s="114">
        <v>0.107074032</v>
      </c>
      <c r="C4164" s="114">
        <v>1.5647427949999999</v>
      </c>
      <c r="E4164" s="116" t="s">
        <v>4073</v>
      </c>
      <c r="F4164" s="114">
        <v>0.14903664999999999</v>
      </c>
      <c r="G4164" s="114">
        <v>2.2369145619999999</v>
      </c>
    </row>
    <row r="4165" spans="1:7" x14ac:dyDescent="0.15">
      <c r="A4165" s="113" t="s">
        <v>4074</v>
      </c>
      <c r="B4165" s="114">
        <v>-0.55435071400000002</v>
      </c>
      <c r="C4165" s="114">
        <v>3.8700013879999999</v>
      </c>
      <c r="E4165" s="116" t="s">
        <v>4074</v>
      </c>
      <c r="F4165" s="114">
        <v>-0.38354460000000001</v>
      </c>
      <c r="G4165" s="114">
        <v>3.100424968</v>
      </c>
    </row>
    <row r="4166" spans="1:7" x14ac:dyDescent="0.15">
      <c r="A4166" s="113" t="s">
        <v>4075</v>
      </c>
      <c r="B4166" s="114">
        <v>-0.28141638099999999</v>
      </c>
      <c r="C4166" s="114">
        <v>3.1761081779999998</v>
      </c>
      <c r="E4166" s="116" t="s">
        <v>4075</v>
      </c>
      <c r="F4166" s="114">
        <v>-0.24786540000000001</v>
      </c>
      <c r="G4166" s="114">
        <v>2.7283261219999999</v>
      </c>
    </row>
    <row r="4167" spans="1:7" x14ac:dyDescent="0.15">
      <c r="A4167" s="113" t="s">
        <v>4076</v>
      </c>
      <c r="B4167" s="114">
        <v>-0.48763135600000002</v>
      </c>
      <c r="C4167" s="114">
        <v>5.6900659789999999</v>
      </c>
      <c r="E4167" s="116" t="s">
        <v>4076</v>
      </c>
      <c r="F4167" s="114">
        <v>-0.50998010000000005</v>
      </c>
      <c r="G4167" s="114">
        <v>5.5758306869999998</v>
      </c>
    </row>
    <row r="4168" spans="1:7" x14ac:dyDescent="0.15">
      <c r="A4168" s="113" t="s">
        <v>4077</v>
      </c>
      <c r="B4168" s="114">
        <v>-0.55477878000000003</v>
      </c>
      <c r="C4168" s="114">
        <v>6.2741386639999996</v>
      </c>
      <c r="E4168" s="116" t="s">
        <v>4077</v>
      </c>
      <c r="F4168" s="114">
        <v>-0.54447979999999996</v>
      </c>
      <c r="G4168" s="114">
        <v>6.3314922640000004</v>
      </c>
    </row>
    <row r="4169" spans="1:7" x14ac:dyDescent="0.15">
      <c r="A4169" s="113" t="s">
        <v>4078</v>
      </c>
      <c r="B4169" s="114">
        <v>0.23075741299999999</v>
      </c>
      <c r="C4169" s="114">
        <v>3.8932721250000002</v>
      </c>
      <c r="E4169" s="116" t="s">
        <v>4078</v>
      </c>
      <c r="F4169" s="114">
        <v>0.21549038000000001</v>
      </c>
      <c r="G4169" s="114">
        <v>3.4522841190000002</v>
      </c>
    </row>
    <row r="4170" spans="1:7" x14ac:dyDescent="0.15">
      <c r="A4170" s="113" t="s">
        <v>4079</v>
      </c>
      <c r="B4170" s="114">
        <v>0.34352972999999998</v>
      </c>
      <c r="C4170" s="114">
        <v>5.13524856</v>
      </c>
      <c r="E4170" s="116" t="s">
        <v>4079</v>
      </c>
      <c r="F4170" s="114">
        <v>0.4077848</v>
      </c>
      <c r="G4170" s="114">
        <v>5.6696579690000002</v>
      </c>
    </row>
    <row r="4171" spans="1:7" x14ac:dyDescent="0.15">
      <c r="A4171" s="113" t="s">
        <v>4080</v>
      </c>
      <c r="B4171" s="114">
        <v>-0.20854690400000001</v>
      </c>
      <c r="C4171" s="114">
        <v>2.7034889940000002</v>
      </c>
      <c r="E4171" s="116" t="s">
        <v>4080</v>
      </c>
      <c r="F4171" s="114">
        <v>-0.2157036</v>
      </c>
      <c r="G4171" s="114">
        <v>3.389976404</v>
      </c>
    </row>
    <row r="4172" spans="1:7" x14ac:dyDescent="0.15">
      <c r="A4172" s="113" t="s">
        <v>4081</v>
      </c>
      <c r="B4172" s="114">
        <v>-4.328648E-3</v>
      </c>
      <c r="C4172" s="114">
        <v>3.1768789999999998E-2</v>
      </c>
      <c r="E4172" s="116" t="s">
        <v>4081</v>
      </c>
      <c r="F4172" s="114">
        <v>1.17827E-2</v>
      </c>
      <c r="G4172" s="114">
        <v>0.10717663400000001</v>
      </c>
    </row>
    <row r="4173" spans="1:7" x14ac:dyDescent="0.15">
      <c r="A4173" s="113" t="s">
        <v>4082</v>
      </c>
      <c r="B4173" s="114">
        <v>-0.15257816799999999</v>
      </c>
      <c r="C4173" s="114">
        <v>2.4410902280000002</v>
      </c>
      <c r="E4173" s="116" t="s">
        <v>4082</v>
      </c>
      <c r="F4173" s="114">
        <v>-0.13421569999999999</v>
      </c>
      <c r="G4173" s="114">
        <v>2.6112349460000002</v>
      </c>
    </row>
    <row r="4174" spans="1:7" x14ac:dyDescent="0.15">
      <c r="A4174" s="113" t="s">
        <v>4083</v>
      </c>
      <c r="B4174" s="114">
        <v>5.1594674E-2</v>
      </c>
      <c r="C4174" s="114">
        <v>0.76988073300000004</v>
      </c>
      <c r="E4174" s="116" t="s">
        <v>4083</v>
      </c>
      <c r="F4174" s="114">
        <v>4.7738490000000001E-2</v>
      </c>
      <c r="G4174" s="114">
        <v>0.80412700599999998</v>
      </c>
    </row>
    <row r="4175" spans="1:7" x14ac:dyDescent="0.15">
      <c r="A4175" s="113" t="s">
        <v>4084</v>
      </c>
      <c r="B4175" s="114">
        <v>-0.62549450500000003</v>
      </c>
      <c r="C4175" s="114">
        <v>2.913854379</v>
      </c>
      <c r="E4175" s="116" t="s">
        <v>4084</v>
      </c>
      <c r="F4175" s="114">
        <v>-0.54052610000000001</v>
      </c>
      <c r="G4175" s="114">
        <v>2.1913671880000001</v>
      </c>
    </row>
    <row r="4176" spans="1:7" x14ac:dyDescent="0.15">
      <c r="A4176" s="113" t="s">
        <v>4085</v>
      </c>
      <c r="B4176" s="114">
        <v>0.21597893600000001</v>
      </c>
      <c r="C4176" s="114">
        <v>3.591003975</v>
      </c>
      <c r="E4176" s="116" t="s">
        <v>4085</v>
      </c>
      <c r="F4176" s="114">
        <v>0.25622681000000003</v>
      </c>
      <c r="G4176" s="114">
        <v>4.353196563</v>
      </c>
    </row>
    <row r="4177" spans="1:7" x14ac:dyDescent="0.15">
      <c r="A4177" s="113" t="s">
        <v>4086</v>
      </c>
      <c r="B4177" s="114">
        <v>-0.187538655</v>
      </c>
      <c r="C4177" s="114">
        <v>3.5151681639999999</v>
      </c>
      <c r="E4177" s="116" t="s">
        <v>4086</v>
      </c>
      <c r="F4177" s="114">
        <v>-0.18500059999999999</v>
      </c>
      <c r="G4177" s="114">
        <v>3.773382314</v>
      </c>
    </row>
    <row r="4178" spans="1:7" x14ac:dyDescent="0.15">
      <c r="A4178" s="113" t="s">
        <v>4087</v>
      </c>
      <c r="B4178" s="114">
        <v>-5.6787994000000001E-2</v>
      </c>
      <c r="C4178" s="114">
        <v>0.22851919400000001</v>
      </c>
      <c r="E4178" s="116" t="s">
        <v>4087</v>
      </c>
      <c r="F4178" s="114">
        <v>-0.1036899</v>
      </c>
      <c r="G4178" s="114">
        <v>0.46681504200000001</v>
      </c>
    </row>
    <row r="4179" spans="1:7" x14ac:dyDescent="0.15">
      <c r="A4179" s="113" t="s">
        <v>4088</v>
      </c>
      <c r="B4179" s="114">
        <v>0.51566584000000004</v>
      </c>
      <c r="C4179" s="114">
        <v>6.7278308759999996</v>
      </c>
      <c r="E4179" s="116" t="s">
        <v>4088</v>
      </c>
      <c r="F4179" s="114">
        <v>0.46783242000000003</v>
      </c>
      <c r="G4179" s="114">
        <v>6.1058315859999999</v>
      </c>
    </row>
    <row r="4180" spans="1:7" x14ac:dyDescent="0.15">
      <c r="A4180" s="113" t="s">
        <v>4089</v>
      </c>
      <c r="B4180" s="114">
        <v>1.7525707000000001E-2</v>
      </c>
      <c r="C4180" s="114">
        <v>0.266331549</v>
      </c>
      <c r="E4180" s="116" t="s">
        <v>4089</v>
      </c>
      <c r="F4180" s="114">
        <v>6.2864229999999993E-2</v>
      </c>
      <c r="G4180" s="114">
        <v>1.4090600929999999</v>
      </c>
    </row>
    <row r="4181" spans="1:7" x14ac:dyDescent="0.15">
      <c r="A4181" s="113" t="s">
        <v>4090</v>
      </c>
      <c r="B4181" s="114">
        <v>7.3612746000000007E-2</v>
      </c>
      <c r="C4181" s="114">
        <v>1.3145165480000001</v>
      </c>
      <c r="E4181" s="116" t="s">
        <v>4090</v>
      </c>
      <c r="F4181" s="114">
        <v>0.11072682</v>
      </c>
      <c r="G4181" s="114">
        <v>2.5652543880000001</v>
      </c>
    </row>
    <row r="4182" spans="1:7" x14ac:dyDescent="0.15">
      <c r="A4182" s="113" t="s">
        <v>4091</v>
      </c>
      <c r="B4182" s="114">
        <v>0.53168741200000003</v>
      </c>
      <c r="C4182" s="114">
        <v>4.1715250949999998</v>
      </c>
      <c r="E4182" s="116" t="s">
        <v>4091</v>
      </c>
      <c r="F4182" s="114">
        <v>0.57899838999999997</v>
      </c>
      <c r="G4182" s="114">
        <v>4.6196841610000003</v>
      </c>
    </row>
    <row r="4183" spans="1:7" x14ac:dyDescent="0.15">
      <c r="A4183" s="113" t="s">
        <v>4092</v>
      </c>
      <c r="B4183" s="114">
        <v>0.10527300000000001</v>
      </c>
      <c r="C4183" s="114">
        <v>2.1592206250000001</v>
      </c>
      <c r="E4183" s="116" t="s">
        <v>4092</v>
      </c>
      <c r="F4183" s="114">
        <v>0.17419989999999999</v>
      </c>
      <c r="G4183" s="114">
        <v>3.7862453039999999</v>
      </c>
    </row>
    <row r="4184" spans="1:7" x14ac:dyDescent="0.15">
      <c r="A4184" s="113" t="s">
        <v>4093</v>
      </c>
      <c r="B4184" s="114">
        <v>0.12502830600000001</v>
      </c>
      <c r="C4184" s="114">
        <v>2.3309278249999998</v>
      </c>
      <c r="E4184" s="116" t="s">
        <v>4093</v>
      </c>
      <c r="F4184" s="114">
        <v>0.20522948999999999</v>
      </c>
      <c r="G4184" s="114">
        <v>3.7247118270000001</v>
      </c>
    </row>
    <row r="4185" spans="1:7" x14ac:dyDescent="0.15">
      <c r="A4185" s="113" t="s">
        <v>4094</v>
      </c>
      <c r="B4185" s="114">
        <v>0.45069895199999999</v>
      </c>
      <c r="C4185" s="114">
        <v>6.8392114570000002</v>
      </c>
      <c r="E4185" s="116" t="s">
        <v>4094</v>
      </c>
      <c r="F4185" s="114">
        <v>0.48427750000000003</v>
      </c>
      <c r="G4185" s="114">
        <v>6.3347038619999996</v>
      </c>
    </row>
    <row r="4186" spans="1:7" x14ac:dyDescent="0.15">
      <c r="A4186" s="113" t="s">
        <v>4095</v>
      </c>
      <c r="B4186" s="114">
        <v>-5.9186725000000003E-2</v>
      </c>
      <c r="C4186" s="114">
        <v>0.42376921499999998</v>
      </c>
      <c r="E4186" s="116" t="s">
        <v>4095</v>
      </c>
      <c r="F4186" s="114">
        <v>-7.0624500000000007E-2</v>
      </c>
      <c r="G4186" s="114">
        <v>0.58191271700000002</v>
      </c>
    </row>
    <row r="4187" spans="1:7" x14ac:dyDescent="0.15">
      <c r="A4187" s="113" t="s">
        <v>4096</v>
      </c>
      <c r="B4187" s="114">
        <v>-0.114329033</v>
      </c>
      <c r="C4187" s="114">
        <v>2.462121088</v>
      </c>
      <c r="E4187" s="116" t="s">
        <v>4096</v>
      </c>
      <c r="F4187" s="114">
        <v>-0.12544739999999999</v>
      </c>
      <c r="G4187" s="114">
        <v>3.2357282550000002</v>
      </c>
    </row>
    <row r="4188" spans="1:7" x14ac:dyDescent="0.15">
      <c r="A4188" s="113" t="s">
        <v>4097</v>
      </c>
      <c r="B4188" s="114">
        <v>-5.1016909999999999E-2</v>
      </c>
      <c r="C4188" s="114">
        <v>0.34657947900000002</v>
      </c>
      <c r="E4188" s="116" t="s">
        <v>4097</v>
      </c>
      <c r="F4188" s="114">
        <v>-3.9551700000000002E-2</v>
      </c>
      <c r="G4188" s="114">
        <v>0.253692052</v>
      </c>
    </row>
    <row r="4189" spans="1:7" x14ac:dyDescent="0.15">
      <c r="A4189" s="113" t="s">
        <v>4098</v>
      </c>
      <c r="B4189" s="114">
        <v>-0.57152654000000003</v>
      </c>
      <c r="C4189" s="114">
        <v>6.5090786070000002</v>
      </c>
      <c r="E4189" s="116" t="s">
        <v>4098</v>
      </c>
      <c r="F4189" s="114">
        <v>-0.54631629999999998</v>
      </c>
      <c r="G4189" s="114">
        <v>6.3419862680000003</v>
      </c>
    </row>
    <row r="4190" spans="1:7" x14ac:dyDescent="0.15">
      <c r="A4190" s="113" t="s">
        <v>4099</v>
      </c>
      <c r="B4190" s="114">
        <v>-3.4761234000000002E-2</v>
      </c>
      <c r="C4190" s="114">
        <v>0.37256373100000001</v>
      </c>
      <c r="E4190" s="116" t="s">
        <v>4099</v>
      </c>
      <c r="F4190" s="114">
        <v>-5.1315300000000001E-2</v>
      </c>
      <c r="G4190" s="114">
        <v>0.36476887699999999</v>
      </c>
    </row>
    <row r="4191" spans="1:7" x14ac:dyDescent="0.15">
      <c r="A4191" s="113" t="s">
        <v>4100</v>
      </c>
      <c r="B4191" s="114">
        <v>-9.5907518999999997E-2</v>
      </c>
      <c r="C4191" s="114">
        <v>1.775432651</v>
      </c>
      <c r="E4191" s="116" t="s">
        <v>4100</v>
      </c>
      <c r="F4191" s="114">
        <v>-9.8079899999999998E-2</v>
      </c>
      <c r="G4191" s="114">
        <v>1.808704723</v>
      </c>
    </row>
    <row r="4192" spans="1:7" x14ac:dyDescent="0.15">
      <c r="A4192" s="113" t="s">
        <v>4101</v>
      </c>
      <c r="B4192" s="114">
        <v>-3.4134230000000002E-2</v>
      </c>
      <c r="C4192" s="114">
        <v>0.39653358999999999</v>
      </c>
      <c r="E4192" s="116" t="s">
        <v>4101</v>
      </c>
      <c r="F4192" s="114">
        <v>1.7218569999999999E-2</v>
      </c>
      <c r="G4192" s="114">
        <v>0.18141838599999999</v>
      </c>
    </row>
    <row r="4193" spans="1:7" x14ac:dyDescent="0.15">
      <c r="A4193" s="113" t="s">
        <v>4102</v>
      </c>
      <c r="B4193" s="114">
        <v>-5.8464668999999997E-2</v>
      </c>
      <c r="C4193" s="114">
        <v>0.60494420400000004</v>
      </c>
      <c r="E4193" s="116" t="s">
        <v>4102</v>
      </c>
      <c r="F4193" s="114">
        <v>-4.0973200000000001E-2</v>
      </c>
      <c r="G4193" s="114">
        <v>0.38568681900000001</v>
      </c>
    </row>
    <row r="4194" spans="1:7" x14ac:dyDescent="0.15">
      <c r="A4194" s="113" t="s">
        <v>4103</v>
      </c>
      <c r="B4194" s="114">
        <v>-0.58898192999999999</v>
      </c>
      <c r="C4194" s="114">
        <v>5.5502729339999997</v>
      </c>
      <c r="E4194" s="116" t="s">
        <v>4103</v>
      </c>
      <c r="F4194" s="114">
        <v>-0.55750359999999999</v>
      </c>
      <c r="G4194" s="114">
        <v>5.6460080159999997</v>
      </c>
    </row>
    <row r="4195" spans="1:7" x14ac:dyDescent="0.15">
      <c r="A4195" s="113" t="s">
        <v>4104</v>
      </c>
      <c r="B4195" s="114">
        <v>-5.7646826999999998E-2</v>
      </c>
      <c r="C4195" s="114">
        <v>0.87096894199999997</v>
      </c>
      <c r="E4195" s="116" t="s">
        <v>4104</v>
      </c>
      <c r="F4195" s="114">
        <v>-4.5700600000000001E-2</v>
      </c>
      <c r="G4195" s="114">
        <v>0.70264065200000003</v>
      </c>
    </row>
    <row r="4196" spans="1:7" x14ac:dyDescent="0.15">
      <c r="A4196" s="113" t="s">
        <v>4105</v>
      </c>
      <c r="B4196" s="114">
        <v>7.5802802000000002E-2</v>
      </c>
      <c r="C4196" s="114">
        <v>1.334390634</v>
      </c>
      <c r="E4196" s="116" t="s">
        <v>4105</v>
      </c>
      <c r="F4196" s="114">
        <v>6.3449679999999994E-2</v>
      </c>
      <c r="G4196" s="114">
        <v>0.95103809100000003</v>
      </c>
    </row>
    <row r="4197" spans="1:7" x14ac:dyDescent="0.15">
      <c r="A4197" s="113" t="s">
        <v>4106</v>
      </c>
      <c r="B4197" s="114">
        <v>0.30968021600000001</v>
      </c>
      <c r="C4197" s="114">
        <v>4.3022828449999997</v>
      </c>
      <c r="E4197" s="116" t="s">
        <v>4106</v>
      </c>
      <c r="F4197" s="114">
        <v>0.25865388</v>
      </c>
      <c r="G4197" s="114">
        <v>3.795914003</v>
      </c>
    </row>
    <row r="4198" spans="1:7" x14ac:dyDescent="0.15">
      <c r="A4198" s="113" t="s">
        <v>4107</v>
      </c>
      <c r="B4198" s="114">
        <v>-0.39780454599999998</v>
      </c>
      <c r="C4198" s="114">
        <v>5.0303942160000004</v>
      </c>
      <c r="E4198" s="116" t="s">
        <v>4107</v>
      </c>
      <c r="F4198" s="114">
        <v>-0.40530850000000002</v>
      </c>
      <c r="G4198" s="114">
        <v>5.0960232999999997</v>
      </c>
    </row>
    <row r="4199" spans="1:7" x14ac:dyDescent="0.15">
      <c r="A4199" s="113" t="s">
        <v>4108</v>
      </c>
      <c r="B4199" s="114">
        <v>-0.66221754600000005</v>
      </c>
      <c r="C4199" s="114">
        <v>7.0806321399999996</v>
      </c>
      <c r="E4199" s="116" t="s">
        <v>4108</v>
      </c>
      <c r="F4199" s="114">
        <v>-0.64951400000000004</v>
      </c>
      <c r="G4199" s="114">
        <v>6.9779706350000001</v>
      </c>
    </row>
    <row r="4200" spans="1:7" x14ac:dyDescent="0.15">
      <c r="A4200" s="113" t="s">
        <v>4109</v>
      </c>
      <c r="B4200" s="114">
        <v>-0.68558962499999998</v>
      </c>
      <c r="C4200" s="114">
        <v>4.5991217290000002</v>
      </c>
      <c r="E4200" s="116" t="s">
        <v>4109</v>
      </c>
      <c r="F4200" s="114">
        <v>-0.71733250000000004</v>
      </c>
      <c r="G4200" s="114">
        <v>5.6293091620000002</v>
      </c>
    </row>
    <row r="4201" spans="1:7" x14ac:dyDescent="0.15">
      <c r="A4201" s="113" t="s">
        <v>4110</v>
      </c>
      <c r="B4201" s="114">
        <v>-4.6499546000000003E-2</v>
      </c>
      <c r="C4201" s="114">
        <v>0.69211098800000004</v>
      </c>
      <c r="E4201" s="116" t="s">
        <v>4110</v>
      </c>
      <c r="F4201" s="114">
        <v>-4.1472700000000001E-2</v>
      </c>
      <c r="G4201" s="114">
        <v>0.47457336900000002</v>
      </c>
    </row>
    <row r="4202" spans="1:7" x14ac:dyDescent="0.15">
      <c r="A4202" s="113" t="s">
        <v>4111</v>
      </c>
      <c r="B4202" s="114">
        <v>8.6270998000000002E-2</v>
      </c>
      <c r="C4202" s="114">
        <v>0.518496705</v>
      </c>
      <c r="E4202" s="116" t="s">
        <v>4111</v>
      </c>
      <c r="F4202" s="114">
        <v>0.19626242999999999</v>
      </c>
      <c r="G4202" s="114">
        <v>1.625918263</v>
      </c>
    </row>
    <row r="4203" spans="1:7" x14ac:dyDescent="0.15">
      <c r="A4203" s="113" t="s">
        <v>4112</v>
      </c>
      <c r="B4203" s="114">
        <v>-7.6274979999999999E-3</v>
      </c>
      <c r="C4203" s="114">
        <v>7.6607489000000001E-2</v>
      </c>
      <c r="E4203" s="116" t="s">
        <v>4112</v>
      </c>
      <c r="F4203" s="114">
        <v>-2.5819999999999999E-2</v>
      </c>
      <c r="G4203" s="114">
        <v>0.38241297899999999</v>
      </c>
    </row>
    <row r="4204" spans="1:7" x14ac:dyDescent="0.15">
      <c r="A4204" s="113" t="s">
        <v>4113</v>
      </c>
      <c r="B4204" s="114">
        <v>-0.47603445599999999</v>
      </c>
      <c r="C4204" s="114">
        <v>6.3125534659999998</v>
      </c>
      <c r="E4204" s="116" t="s">
        <v>4113</v>
      </c>
      <c r="F4204" s="114">
        <v>-0.43630799999999997</v>
      </c>
      <c r="G4204" s="114">
        <v>6.4270681989999998</v>
      </c>
    </row>
    <row r="4205" spans="1:7" x14ac:dyDescent="0.15">
      <c r="A4205" s="113" t="s">
        <v>4114</v>
      </c>
      <c r="B4205" s="114">
        <v>0.12106004300000001</v>
      </c>
      <c r="C4205" s="114">
        <v>2.7819937970000002</v>
      </c>
      <c r="E4205" s="116" t="s">
        <v>4114</v>
      </c>
      <c r="F4205" s="114">
        <v>0.13735979000000001</v>
      </c>
      <c r="G4205" s="114">
        <v>3.4662297350000002</v>
      </c>
    </row>
    <row r="4206" spans="1:7" x14ac:dyDescent="0.15">
      <c r="A4206" s="113" t="s">
        <v>4115</v>
      </c>
      <c r="B4206" s="114">
        <v>-0.13615919600000001</v>
      </c>
      <c r="C4206" s="114">
        <v>1.997108659</v>
      </c>
      <c r="E4206" s="116" t="s">
        <v>4115</v>
      </c>
      <c r="F4206" s="114">
        <v>-0.19744320000000001</v>
      </c>
      <c r="G4206" s="114">
        <v>3.6926491490000002</v>
      </c>
    </row>
    <row r="4207" spans="1:7" x14ac:dyDescent="0.15">
      <c r="A4207" s="113" t="s">
        <v>4116</v>
      </c>
      <c r="B4207" s="114">
        <v>0.63306169499999998</v>
      </c>
      <c r="C4207" s="114">
        <v>4.2686301860000002</v>
      </c>
      <c r="E4207" s="116" t="s">
        <v>4116</v>
      </c>
      <c r="F4207" s="114">
        <v>0.66464208000000002</v>
      </c>
      <c r="G4207" s="114">
        <v>4.4955178240000002</v>
      </c>
    </row>
    <row r="4208" spans="1:7" x14ac:dyDescent="0.15">
      <c r="A4208" s="113" t="s">
        <v>4117</v>
      </c>
      <c r="B4208" s="114">
        <v>0.42131491999999998</v>
      </c>
      <c r="C4208" s="114">
        <v>6.2604228190000004</v>
      </c>
      <c r="E4208" s="116" t="s">
        <v>4117</v>
      </c>
      <c r="F4208" s="114">
        <v>0.45599095000000001</v>
      </c>
      <c r="G4208" s="114">
        <v>5.8328388789999996</v>
      </c>
    </row>
    <row r="4209" spans="1:7" x14ac:dyDescent="0.15">
      <c r="A4209" s="113" t="s">
        <v>4118</v>
      </c>
      <c r="B4209" s="114">
        <v>-0.39239660999999998</v>
      </c>
      <c r="C4209" s="114">
        <v>4.7432818839999999</v>
      </c>
      <c r="E4209" s="116" t="s">
        <v>4118</v>
      </c>
      <c r="F4209" s="114">
        <v>-0.31801600000000002</v>
      </c>
      <c r="G4209" s="114">
        <v>3.7821224259999999</v>
      </c>
    </row>
    <row r="4210" spans="1:7" x14ac:dyDescent="0.15">
      <c r="A4210" s="113" t="s">
        <v>4119</v>
      </c>
      <c r="B4210" s="114">
        <v>0.131757139</v>
      </c>
      <c r="C4210" s="114">
        <v>2.2302851289999999</v>
      </c>
      <c r="E4210" s="116" t="s">
        <v>4119</v>
      </c>
      <c r="F4210" s="114">
        <v>0.16363105999999999</v>
      </c>
      <c r="G4210" s="114">
        <v>2.7186968949999999</v>
      </c>
    </row>
    <row r="4211" spans="1:7" x14ac:dyDescent="0.15">
      <c r="A4211" s="113" t="s">
        <v>4120</v>
      </c>
      <c r="B4211" s="114">
        <v>-0.10532670600000001</v>
      </c>
      <c r="C4211" s="114">
        <v>0.88722597199999997</v>
      </c>
      <c r="E4211" s="116" t="s">
        <v>4120</v>
      </c>
      <c r="F4211" s="114">
        <v>-0.14155219999999999</v>
      </c>
      <c r="G4211" s="114">
        <v>1.905314827</v>
      </c>
    </row>
    <row r="4212" spans="1:7" x14ac:dyDescent="0.15">
      <c r="A4212" s="113" t="s">
        <v>4121</v>
      </c>
      <c r="B4212" s="114">
        <v>0.217191576</v>
      </c>
      <c r="C4212" s="114">
        <v>1.1349586220000001</v>
      </c>
      <c r="E4212" s="116" t="s">
        <v>4121</v>
      </c>
      <c r="F4212" s="114">
        <v>0.15403302999999999</v>
      </c>
      <c r="G4212" s="114">
        <v>1.1821697280000001</v>
      </c>
    </row>
    <row r="4213" spans="1:7" x14ac:dyDescent="0.15">
      <c r="A4213" s="113" t="s">
        <v>4122</v>
      </c>
      <c r="B4213" s="114">
        <v>-4.8299014000000001E-2</v>
      </c>
      <c r="C4213" s="114">
        <v>0.23102926700000001</v>
      </c>
      <c r="E4213" s="116" t="s">
        <v>4122</v>
      </c>
      <c r="F4213" s="114">
        <v>-9.01444E-2</v>
      </c>
      <c r="G4213" s="114">
        <v>0.51606865899999999</v>
      </c>
    </row>
    <row r="4214" spans="1:7" x14ac:dyDescent="0.15">
      <c r="A4214" s="113" t="s">
        <v>4123</v>
      </c>
      <c r="B4214" s="114">
        <v>-0.65789164499999997</v>
      </c>
      <c r="C4214" s="114">
        <v>6.980771711</v>
      </c>
      <c r="E4214" s="116" t="s">
        <v>4123</v>
      </c>
      <c r="F4214" s="114">
        <v>-0.60214659999999998</v>
      </c>
      <c r="G4214" s="114">
        <v>6.7257964320000001</v>
      </c>
    </row>
    <row r="4215" spans="1:7" x14ac:dyDescent="0.15">
      <c r="A4215" s="113" t="s">
        <v>4124</v>
      </c>
      <c r="B4215" s="114">
        <v>0.50946800000000003</v>
      </c>
      <c r="C4215" s="114">
        <v>4.0340878350000002</v>
      </c>
      <c r="E4215" s="116" t="s">
        <v>4124</v>
      </c>
      <c r="F4215" s="114">
        <v>0.53804494999999997</v>
      </c>
      <c r="G4215" s="114">
        <v>4.0477449740000004</v>
      </c>
    </row>
    <row r="4216" spans="1:7" x14ac:dyDescent="0.15">
      <c r="A4216" s="113" t="s">
        <v>4125</v>
      </c>
      <c r="B4216" s="114">
        <v>-0.21976557399999999</v>
      </c>
      <c r="C4216" s="114">
        <v>0.82341787300000002</v>
      </c>
      <c r="E4216" s="116" t="s">
        <v>4125</v>
      </c>
      <c r="F4216" s="114">
        <v>-0.1143086</v>
      </c>
      <c r="G4216" s="114">
        <v>0.38947574600000001</v>
      </c>
    </row>
    <row r="4217" spans="1:7" x14ac:dyDescent="0.15">
      <c r="A4217" s="113" t="s">
        <v>4126</v>
      </c>
      <c r="B4217" s="114">
        <v>-0.24513928500000001</v>
      </c>
      <c r="C4217" s="114">
        <v>3.9245456230000002</v>
      </c>
      <c r="E4217" s="116" t="s">
        <v>4126</v>
      </c>
      <c r="F4217" s="114">
        <v>-0.1697652</v>
      </c>
      <c r="G4217" s="114">
        <v>2.59351479</v>
      </c>
    </row>
    <row r="4218" spans="1:7" x14ac:dyDescent="0.15">
      <c r="A4218" s="113" t="s">
        <v>4127</v>
      </c>
      <c r="B4218" s="114">
        <v>-0.320389284</v>
      </c>
      <c r="C4218" s="114">
        <v>4.7223540389999998</v>
      </c>
      <c r="E4218" s="116" t="s">
        <v>4127</v>
      </c>
      <c r="F4218" s="114">
        <v>-0.35389480000000001</v>
      </c>
      <c r="G4218" s="114">
        <v>4.5062971730000001</v>
      </c>
    </row>
    <row r="4219" spans="1:7" x14ac:dyDescent="0.15">
      <c r="A4219" s="113" t="s">
        <v>4128</v>
      </c>
      <c r="B4219" s="114">
        <v>-0.42813682199999997</v>
      </c>
      <c r="C4219" s="114">
        <v>5.6410964220000004</v>
      </c>
      <c r="E4219" s="116" t="s">
        <v>4128</v>
      </c>
      <c r="F4219" s="114">
        <v>-0.30401650000000002</v>
      </c>
      <c r="G4219" s="114">
        <v>3.869563174</v>
      </c>
    </row>
    <row r="4220" spans="1:7" x14ac:dyDescent="0.15">
      <c r="A4220" s="113" t="s">
        <v>4129</v>
      </c>
      <c r="B4220" s="114">
        <v>0.36489898500000001</v>
      </c>
      <c r="C4220" s="114">
        <v>5.0407921169999996</v>
      </c>
      <c r="E4220" s="116" t="s">
        <v>4129</v>
      </c>
      <c r="F4220" s="114">
        <v>0.38646792000000002</v>
      </c>
      <c r="G4220" s="114">
        <v>5.1840984990000001</v>
      </c>
    </row>
    <row r="4221" spans="1:7" x14ac:dyDescent="0.15">
      <c r="A4221" s="113" t="s">
        <v>4130</v>
      </c>
      <c r="B4221" s="114">
        <v>-0.28474445199999998</v>
      </c>
      <c r="C4221" s="114">
        <v>4.8140118120000004</v>
      </c>
      <c r="E4221" s="116" t="s">
        <v>4130</v>
      </c>
      <c r="F4221" s="114">
        <v>-0.35988419999999999</v>
      </c>
      <c r="G4221" s="114">
        <v>5.2884164169999996</v>
      </c>
    </row>
    <row r="4222" spans="1:7" x14ac:dyDescent="0.15">
      <c r="A4222" s="113" t="s">
        <v>4131</v>
      </c>
      <c r="B4222" s="114">
        <v>0.12783225500000001</v>
      </c>
      <c r="C4222" s="114">
        <v>2.2385915669999998</v>
      </c>
      <c r="E4222" s="116" t="s">
        <v>4131</v>
      </c>
      <c r="F4222" s="114">
        <v>0.17337161000000001</v>
      </c>
      <c r="G4222" s="114">
        <v>2.8751089190000001</v>
      </c>
    </row>
    <row r="4223" spans="1:7" x14ac:dyDescent="0.15">
      <c r="A4223" s="113" t="s">
        <v>4132</v>
      </c>
      <c r="B4223" s="114">
        <v>0.60954850699999996</v>
      </c>
      <c r="C4223" s="114">
        <v>2.1362167670000001</v>
      </c>
      <c r="E4223" s="116" t="s">
        <v>4132</v>
      </c>
      <c r="F4223" s="114">
        <v>0.35076450999999997</v>
      </c>
      <c r="G4223" s="114">
        <v>4.0560296559999998</v>
      </c>
    </row>
    <row r="4224" spans="1:7" x14ac:dyDescent="0.15">
      <c r="A4224" s="113" t="s">
        <v>4133</v>
      </c>
      <c r="B4224" s="114">
        <v>0.27939775500000003</v>
      </c>
      <c r="C4224" s="114">
        <v>1.5420259160000001</v>
      </c>
      <c r="E4224" s="116" t="s">
        <v>4133</v>
      </c>
      <c r="F4224" s="114">
        <v>0.24554765000000001</v>
      </c>
      <c r="G4224" s="114">
        <v>2.532261487</v>
      </c>
    </row>
    <row r="4225" spans="1:7" x14ac:dyDescent="0.15">
      <c r="A4225" s="113" t="s">
        <v>4134</v>
      </c>
      <c r="B4225" s="114">
        <v>-0.430269976</v>
      </c>
      <c r="C4225" s="114">
        <v>5.4895785459999997</v>
      </c>
      <c r="E4225" s="116" t="s">
        <v>4134</v>
      </c>
      <c r="F4225" s="114">
        <v>-0.40174179999999998</v>
      </c>
      <c r="G4225" s="114">
        <v>5.2999651879999998</v>
      </c>
    </row>
    <row r="4226" spans="1:7" x14ac:dyDescent="0.15">
      <c r="A4226" s="113" t="s">
        <v>4135</v>
      </c>
      <c r="B4226" s="114">
        <v>-0.69620571099999995</v>
      </c>
      <c r="C4226" s="114">
        <v>4.1295052139999999</v>
      </c>
      <c r="E4226" s="116" t="s">
        <v>4135</v>
      </c>
      <c r="F4226" s="114">
        <v>-0.79721109999999995</v>
      </c>
      <c r="G4226" s="114">
        <v>4.3920441989999999</v>
      </c>
    </row>
    <row r="4227" spans="1:7" x14ac:dyDescent="0.15">
      <c r="A4227" s="113" t="s">
        <v>4136</v>
      </c>
      <c r="B4227" s="114">
        <v>-0.35673476500000001</v>
      </c>
      <c r="C4227" s="114">
        <v>3.526166817</v>
      </c>
      <c r="E4227" s="116" t="s">
        <v>4136</v>
      </c>
      <c r="F4227" s="114">
        <v>-0.31594480000000003</v>
      </c>
      <c r="G4227" s="114">
        <v>2.6896202730000001</v>
      </c>
    </row>
    <row r="4228" spans="1:7" x14ac:dyDescent="0.15">
      <c r="A4228" s="113" t="s">
        <v>4137</v>
      </c>
      <c r="B4228" s="114">
        <v>-7.6161378000000002E-2</v>
      </c>
      <c r="C4228" s="114">
        <v>0.61270899000000001</v>
      </c>
      <c r="E4228" s="116" t="s">
        <v>4137</v>
      </c>
      <c r="F4228" s="114">
        <v>-3.8632E-2</v>
      </c>
      <c r="G4228" s="114">
        <v>0.250638688</v>
      </c>
    </row>
    <row r="4229" spans="1:7" x14ac:dyDescent="0.15">
      <c r="A4229" s="113" t="s">
        <v>4138</v>
      </c>
      <c r="B4229" s="114">
        <v>-0.575981352</v>
      </c>
      <c r="C4229" s="114">
        <v>7.1487336079999997</v>
      </c>
      <c r="E4229" s="116" t="s">
        <v>4138</v>
      </c>
      <c r="F4229" s="114">
        <v>-6.3720499999999999E-2</v>
      </c>
      <c r="G4229" s="114">
        <v>4.8068149999999997E-2</v>
      </c>
    </row>
    <row r="4230" spans="1:7" x14ac:dyDescent="0.15">
      <c r="A4230" s="113" t="s">
        <v>4139</v>
      </c>
      <c r="B4230" s="114">
        <v>-0.37025744900000002</v>
      </c>
      <c r="C4230" s="114">
        <v>5.0109754820000001</v>
      </c>
      <c r="E4230" s="116" t="s">
        <v>4139</v>
      </c>
      <c r="F4230" s="114">
        <v>-0.31163400000000002</v>
      </c>
      <c r="G4230" s="114">
        <v>4.8443511609999996</v>
      </c>
    </row>
    <row r="4231" spans="1:7" x14ac:dyDescent="0.15">
      <c r="A4231" s="113" t="s">
        <v>4140</v>
      </c>
      <c r="B4231" s="114">
        <v>6.566395E-3</v>
      </c>
      <c r="C4231" s="114">
        <v>6.4076258999999997E-2</v>
      </c>
      <c r="E4231" s="116" t="s">
        <v>4140</v>
      </c>
      <c r="F4231" s="114">
        <v>-6.7523000000000001E-3</v>
      </c>
      <c r="G4231" s="114">
        <v>7.1887276999999999E-2</v>
      </c>
    </row>
    <row r="4232" spans="1:7" x14ac:dyDescent="0.15">
      <c r="A4232" s="113" t="s">
        <v>4141</v>
      </c>
      <c r="B4232" s="114">
        <v>0.463743509</v>
      </c>
      <c r="C4232" s="114">
        <v>5.1206858789999998</v>
      </c>
      <c r="E4232" s="116" t="s">
        <v>4141</v>
      </c>
      <c r="F4232" s="114">
        <v>0.50741236000000001</v>
      </c>
      <c r="G4232" s="114">
        <v>6.1685019969999999</v>
      </c>
    </row>
    <row r="4233" spans="1:7" x14ac:dyDescent="0.15">
      <c r="A4233" s="113" t="s">
        <v>4142</v>
      </c>
      <c r="B4233" s="114">
        <v>0.616202468</v>
      </c>
      <c r="C4233" s="114">
        <v>5.5230942829999998</v>
      </c>
      <c r="E4233" s="116" t="s">
        <v>4142</v>
      </c>
      <c r="F4233" s="114">
        <v>0.65141218000000001</v>
      </c>
      <c r="G4233" s="114">
        <v>5.8052050230000001</v>
      </c>
    </row>
    <row r="4234" spans="1:7" x14ac:dyDescent="0.15">
      <c r="A4234" s="113" t="s">
        <v>4143</v>
      </c>
      <c r="B4234" s="114">
        <v>3.0165682999999999E-2</v>
      </c>
      <c r="C4234" s="114">
        <v>0.44141058700000002</v>
      </c>
      <c r="E4234" s="116" t="s">
        <v>4143</v>
      </c>
      <c r="F4234" s="114">
        <v>4.1189129999999997E-2</v>
      </c>
      <c r="G4234" s="114">
        <v>0.58482790200000001</v>
      </c>
    </row>
    <row r="4235" spans="1:7" x14ac:dyDescent="0.15">
      <c r="A4235" s="113" t="s">
        <v>4144</v>
      </c>
      <c r="B4235" s="114">
        <v>-0.97643498200000001</v>
      </c>
      <c r="C4235" s="114">
        <v>7.3909269120000003</v>
      </c>
      <c r="E4235" s="116" t="s">
        <v>4144</v>
      </c>
      <c r="F4235" s="114">
        <v>-0.94289599999999996</v>
      </c>
      <c r="G4235" s="114">
        <v>7.1300862890000003</v>
      </c>
    </row>
    <row r="4236" spans="1:7" x14ac:dyDescent="0.15">
      <c r="A4236" s="113" t="s">
        <v>4145</v>
      </c>
      <c r="B4236" s="114">
        <v>-0.664384576</v>
      </c>
      <c r="C4236" s="114">
        <v>2.6907628219999999</v>
      </c>
      <c r="E4236" s="116" t="s">
        <v>4145</v>
      </c>
      <c r="F4236" s="114">
        <v>-0.65121499999999999</v>
      </c>
      <c r="G4236" s="114">
        <v>3.061879963</v>
      </c>
    </row>
    <row r="4237" spans="1:7" x14ac:dyDescent="0.15">
      <c r="A4237" s="113" t="s">
        <v>4146</v>
      </c>
      <c r="B4237" s="114">
        <v>0.22402734899999999</v>
      </c>
      <c r="C4237" s="114">
        <v>2.4196565140000001</v>
      </c>
      <c r="E4237" s="116" t="s">
        <v>4146</v>
      </c>
      <c r="F4237" s="114">
        <v>0.24145193000000001</v>
      </c>
      <c r="G4237" s="114">
        <v>3.1697654110000002</v>
      </c>
    </row>
    <row r="4238" spans="1:7" x14ac:dyDescent="0.15">
      <c r="A4238" s="113" t="s">
        <v>4147</v>
      </c>
      <c r="B4238" s="114">
        <v>0.15954502100000001</v>
      </c>
      <c r="C4238" s="114">
        <v>2.9196798259999999</v>
      </c>
      <c r="E4238" s="116" t="s">
        <v>4147</v>
      </c>
      <c r="F4238" s="114">
        <v>0.21365691000000001</v>
      </c>
      <c r="G4238" s="114">
        <v>3.4804753239999999</v>
      </c>
    </row>
    <row r="4239" spans="1:7" x14ac:dyDescent="0.15">
      <c r="A4239" s="113" t="s">
        <v>4148</v>
      </c>
      <c r="B4239" s="114">
        <v>0.30037439799999999</v>
      </c>
      <c r="C4239" s="114">
        <v>4.9812091870000001</v>
      </c>
      <c r="E4239" s="116" t="s">
        <v>4148</v>
      </c>
      <c r="F4239" s="114">
        <v>0.31069611000000003</v>
      </c>
      <c r="G4239" s="114">
        <v>4.9661944230000001</v>
      </c>
    </row>
    <row r="4240" spans="1:7" x14ac:dyDescent="0.15">
      <c r="A4240" s="113" t="s">
        <v>4149</v>
      </c>
      <c r="B4240" s="114">
        <v>0.12716231</v>
      </c>
      <c r="C4240" s="114">
        <v>1.428113097</v>
      </c>
      <c r="E4240" s="116" t="s">
        <v>4149</v>
      </c>
      <c r="F4240" s="114">
        <v>0.26844255</v>
      </c>
      <c r="G4240" s="114">
        <v>3.1211292359999998</v>
      </c>
    </row>
    <row r="4241" spans="1:7" x14ac:dyDescent="0.15">
      <c r="A4241" s="113" t="s">
        <v>4150</v>
      </c>
      <c r="B4241" s="114">
        <v>1.8142781E-2</v>
      </c>
      <c r="C4241" s="114">
        <v>0.164908848</v>
      </c>
      <c r="E4241" s="116" t="s">
        <v>4150</v>
      </c>
      <c r="F4241" s="114">
        <v>4.6836160000000002E-2</v>
      </c>
      <c r="G4241" s="114">
        <v>0.55142880400000005</v>
      </c>
    </row>
    <row r="4242" spans="1:7" x14ac:dyDescent="0.15">
      <c r="A4242" s="113" t="s">
        <v>4151</v>
      </c>
      <c r="B4242" s="114">
        <v>0.119615191</v>
      </c>
      <c r="C4242" s="114">
        <v>1.9446959770000001</v>
      </c>
      <c r="E4242" s="116" t="s">
        <v>4151</v>
      </c>
      <c r="F4242" s="114">
        <v>6.9434999999999997E-2</v>
      </c>
      <c r="G4242" s="114">
        <v>0.85043644399999996</v>
      </c>
    </row>
    <row r="4243" spans="1:7" x14ac:dyDescent="0.15">
      <c r="A4243" s="113" t="s">
        <v>4152</v>
      </c>
      <c r="B4243" s="114">
        <v>0.32906614499999998</v>
      </c>
      <c r="C4243" s="114">
        <v>5.9740440980000002</v>
      </c>
      <c r="E4243" s="116" t="s">
        <v>4152</v>
      </c>
      <c r="F4243" s="114">
        <v>0.35193822000000002</v>
      </c>
      <c r="G4243" s="114">
        <v>5.576375616</v>
      </c>
    </row>
    <row r="4244" spans="1:7" x14ac:dyDescent="0.15">
      <c r="A4244" s="113" t="s">
        <v>4153</v>
      </c>
      <c r="B4244" s="114">
        <v>-2.37025E-3</v>
      </c>
      <c r="C4244" s="114">
        <v>1.6388373000000001E-2</v>
      </c>
      <c r="E4244" s="116" t="s">
        <v>4153</v>
      </c>
      <c r="F4244" s="114">
        <v>7.976772E-2</v>
      </c>
      <c r="G4244" s="114">
        <v>0.53797406800000003</v>
      </c>
    </row>
    <row r="4245" spans="1:7" x14ac:dyDescent="0.15">
      <c r="A4245" s="113" t="s">
        <v>4154</v>
      </c>
      <c r="B4245" s="114">
        <v>-7.8542750999999994E-2</v>
      </c>
      <c r="C4245" s="114">
        <v>0.34897462299999998</v>
      </c>
      <c r="E4245" s="116" t="s">
        <v>4154</v>
      </c>
      <c r="F4245" s="114">
        <v>-9.9031800000000003E-2</v>
      </c>
      <c r="G4245" s="114">
        <v>0.456804294</v>
      </c>
    </row>
    <row r="4246" spans="1:7" x14ac:dyDescent="0.15">
      <c r="A4246" s="113" t="s">
        <v>4155</v>
      </c>
      <c r="B4246" s="114">
        <v>-0.117554007</v>
      </c>
      <c r="C4246" s="114">
        <v>2.2001213329999998</v>
      </c>
      <c r="E4246" s="116" t="s">
        <v>4155</v>
      </c>
      <c r="F4246" s="114">
        <v>-0.1115839</v>
      </c>
      <c r="G4246" s="114">
        <v>2.7643678820000002</v>
      </c>
    </row>
    <row r="4247" spans="1:7" x14ac:dyDescent="0.15">
      <c r="A4247" s="113" t="s">
        <v>4156</v>
      </c>
      <c r="B4247" s="114">
        <v>-0.35712201700000001</v>
      </c>
      <c r="C4247" s="114">
        <v>2.6970338319999998</v>
      </c>
      <c r="E4247" s="116" t="s">
        <v>4156</v>
      </c>
      <c r="F4247" s="114">
        <v>-0.2899217</v>
      </c>
      <c r="G4247" s="114">
        <v>1.8958630940000001</v>
      </c>
    </row>
    <row r="4248" spans="1:7" x14ac:dyDescent="0.15">
      <c r="A4248" s="113" t="s">
        <v>4157</v>
      </c>
      <c r="B4248" s="114">
        <v>0.32965526499999998</v>
      </c>
      <c r="C4248" s="114">
        <v>4.7214636069999996</v>
      </c>
      <c r="E4248" s="116" t="s">
        <v>4157</v>
      </c>
      <c r="F4248" s="114">
        <v>0.30946704000000003</v>
      </c>
      <c r="G4248" s="114">
        <v>3.87639909</v>
      </c>
    </row>
    <row r="4249" spans="1:7" x14ac:dyDescent="0.15">
      <c r="A4249" s="113" t="s">
        <v>4158</v>
      </c>
      <c r="B4249" s="114">
        <v>-0.10451138</v>
      </c>
      <c r="C4249" s="114">
        <v>1.5505134279999999</v>
      </c>
      <c r="E4249" s="116" t="s">
        <v>4158</v>
      </c>
      <c r="F4249" s="114">
        <v>-9.3071899999999999E-2</v>
      </c>
      <c r="G4249" s="114">
        <v>1.5876999869999999</v>
      </c>
    </row>
    <row r="4250" spans="1:7" x14ac:dyDescent="0.15">
      <c r="A4250" s="113" t="s">
        <v>4159</v>
      </c>
      <c r="B4250" s="114">
        <v>-4.2104046999999999E-2</v>
      </c>
      <c r="C4250" s="114">
        <v>0.74790283599999996</v>
      </c>
      <c r="E4250" s="116" t="s">
        <v>4159</v>
      </c>
      <c r="F4250" s="114">
        <v>-3.7015899999999997E-2</v>
      </c>
      <c r="G4250" s="114">
        <v>0.630807958</v>
      </c>
    </row>
    <row r="4251" spans="1:7" x14ac:dyDescent="0.15">
      <c r="A4251" s="113" t="s">
        <v>4160</v>
      </c>
      <c r="B4251" s="114">
        <v>2.8837455000000001E-2</v>
      </c>
      <c r="C4251" s="114">
        <v>0.450290197</v>
      </c>
      <c r="E4251" s="116" t="s">
        <v>4160</v>
      </c>
      <c r="F4251" s="114">
        <v>-6.8929999999999998E-3</v>
      </c>
      <c r="G4251" s="114">
        <v>9.5135261999999998E-2</v>
      </c>
    </row>
    <row r="4252" spans="1:7" x14ac:dyDescent="0.15">
      <c r="A4252" s="113" t="s">
        <v>4161</v>
      </c>
      <c r="B4252" s="114">
        <v>0.41800904700000002</v>
      </c>
      <c r="C4252" s="114">
        <v>3.6151970339999999</v>
      </c>
      <c r="E4252" s="116" t="s">
        <v>4161</v>
      </c>
      <c r="F4252" s="114">
        <v>0.41975709</v>
      </c>
      <c r="G4252" s="114">
        <v>3.644180092</v>
      </c>
    </row>
    <row r="4253" spans="1:7" x14ac:dyDescent="0.15">
      <c r="A4253" s="113" t="s">
        <v>4162</v>
      </c>
      <c r="B4253" s="114">
        <v>-1.7215920999999999E-2</v>
      </c>
      <c r="C4253" s="114">
        <v>0.120370325</v>
      </c>
      <c r="E4253" s="116" t="s">
        <v>4162</v>
      </c>
      <c r="F4253" s="114">
        <v>-0.10311960000000001</v>
      </c>
      <c r="G4253" s="114">
        <v>0.94207249299999996</v>
      </c>
    </row>
    <row r="4254" spans="1:7" x14ac:dyDescent="0.15">
      <c r="A4254" s="113" t="s">
        <v>4163</v>
      </c>
      <c r="B4254" s="114">
        <v>0.13872968099999999</v>
      </c>
      <c r="C4254" s="114">
        <v>2.3084814379999998</v>
      </c>
      <c r="E4254" s="116" t="s">
        <v>4163</v>
      </c>
      <c r="F4254" s="114">
        <v>0.15525816000000001</v>
      </c>
      <c r="G4254" s="114">
        <v>2.5348611729999999</v>
      </c>
    </row>
    <row r="4255" spans="1:7" x14ac:dyDescent="0.15">
      <c r="A4255" s="113" t="s">
        <v>4164</v>
      </c>
      <c r="B4255" s="114">
        <v>0.197888069</v>
      </c>
      <c r="C4255" s="114">
        <v>2.461553206</v>
      </c>
      <c r="E4255" s="116" t="s">
        <v>4164</v>
      </c>
      <c r="F4255" s="114">
        <v>0.11700756</v>
      </c>
      <c r="G4255" s="114">
        <v>1.4158847109999999</v>
      </c>
    </row>
    <row r="4256" spans="1:7" x14ac:dyDescent="0.15">
      <c r="A4256" s="113" t="s">
        <v>4165</v>
      </c>
      <c r="B4256" s="114">
        <v>-0.106636805</v>
      </c>
      <c r="C4256" s="114">
        <v>1.0225733530000001</v>
      </c>
      <c r="E4256" s="116" t="s">
        <v>4165</v>
      </c>
      <c r="F4256" s="114">
        <v>9.9792000000000001E-4</v>
      </c>
      <c r="G4256" s="114">
        <v>5.7993489999999997E-3</v>
      </c>
    </row>
    <row r="4257" spans="1:7" x14ac:dyDescent="0.15">
      <c r="A4257" s="113" t="s">
        <v>4166</v>
      </c>
      <c r="B4257" s="114">
        <v>-0.24046480100000001</v>
      </c>
      <c r="C4257" s="114">
        <v>0.86786322599999999</v>
      </c>
      <c r="E4257" s="116" t="s">
        <v>4166</v>
      </c>
      <c r="F4257" s="114">
        <v>-0.14101350000000001</v>
      </c>
      <c r="G4257" s="114">
        <v>0.28081475</v>
      </c>
    </row>
    <row r="4258" spans="1:7" x14ac:dyDescent="0.15">
      <c r="A4258" s="113" t="s">
        <v>4167</v>
      </c>
      <c r="B4258" s="114">
        <v>-0.57645877899999998</v>
      </c>
      <c r="C4258" s="114">
        <v>6.7458237590000003</v>
      </c>
      <c r="E4258" s="116" t="s">
        <v>4167</v>
      </c>
      <c r="F4258" s="114">
        <v>-0.56449450000000001</v>
      </c>
      <c r="G4258" s="114">
        <v>6.6233020360000001</v>
      </c>
    </row>
    <row r="4259" spans="1:7" x14ac:dyDescent="0.15">
      <c r="A4259" s="113" t="s">
        <v>4168</v>
      </c>
      <c r="B4259" s="114">
        <v>-4.5257753999999997E-2</v>
      </c>
      <c r="C4259" s="114">
        <v>0.23460634799999999</v>
      </c>
      <c r="E4259" s="116" t="s">
        <v>4168</v>
      </c>
      <c r="F4259" s="114">
        <v>-1.4621800000000001E-2</v>
      </c>
      <c r="G4259" s="114">
        <v>9.2384693000000004E-2</v>
      </c>
    </row>
    <row r="4260" spans="1:7" x14ac:dyDescent="0.15">
      <c r="A4260" s="113" t="s">
        <v>4169</v>
      </c>
      <c r="B4260" s="114">
        <v>0.205452416</v>
      </c>
      <c r="C4260" s="114">
        <v>1.0458744760000001</v>
      </c>
      <c r="E4260" s="116" t="s">
        <v>4169</v>
      </c>
      <c r="F4260" s="114">
        <v>0.16167629</v>
      </c>
      <c r="G4260" s="114">
        <v>2.3892910669999998</v>
      </c>
    </row>
    <row r="4261" spans="1:7" x14ac:dyDescent="0.15">
      <c r="A4261" s="113" t="s">
        <v>4170</v>
      </c>
      <c r="B4261" s="114">
        <v>-0.67802289999999998</v>
      </c>
      <c r="C4261" s="114">
        <v>7.0559586019999996</v>
      </c>
      <c r="E4261" s="116" t="s">
        <v>4170</v>
      </c>
      <c r="F4261" s="114">
        <v>-0.65069690000000002</v>
      </c>
      <c r="G4261" s="114">
        <v>6.4582454389999997</v>
      </c>
    </row>
    <row r="4262" spans="1:7" x14ac:dyDescent="0.15">
      <c r="A4262" s="113" t="s">
        <v>4171</v>
      </c>
      <c r="B4262" s="114">
        <v>0.25265193200000002</v>
      </c>
      <c r="C4262" s="114">
        <v>4.7768201589999997</v>
      </c>
      <c r="E4262" s="116" t="s">
        <v>4171</v>
      </c>
      <c r="F4262" s="114">
        <v>0.21687454</v>
      </c>
      <c r="G4262" s="114">
        <v>4.1800620750000004</v>
      </c>
    </row>
    <row r="4263" spans="1:7" x14ac:dyDescent="0.15">
      <c r="A4263" s="113" t="s">
        <v>4172</v>
      </c>
      <c r="B4263" s="114">
        <v>0.17720474</v>
      </c>
      <c r="C4263" s="114">
        <v>3.3613778499999998</v>
      </c>
      <c r="E4263" s="116" t="s">
        <v>4172</v>
      </c>
      <c r="F4263" s="114">
        <v>0.16152245000000001</v>
      </c>
      <c r="G4263" s="114">
        <v>3.4593756139999998</v>
      </c>
    </row>
    <row r="4264" spans="1:7" x14ac:dyDescent="0.15">
      <c r="A4264" s="113" t="s">
        <v>4173</v>
      </c>
      <c r="B4264" s="114">
        <v>0.220843921</v>
      </c>
      <c r="C4264" s="114">
        <v>3.72941579</v>
      </c>
      <c r="E4264" s="116" t="s">
        <v>4173</v>
      </c>
      <c r="F4264" s="114">
        <v>0.25921314000000001</v>
      </c>
      <c r="G4264" s="114">
        <v>3.8070445990000001</v>
      </c>
    </row>
    <row r="4265" spans="1:7" x14ac:dyDescent="0.15">
      <c r="A4265" s="113" t="s">
        <v>4174</v>
      </c>
      <c r="B4265" s="114">
        <v>0.25952914999999999</v>
      </c>
      <c r="C4265" s="114">
        <v>3.7423027329999998</v>
      </c>
      <c r="E4265" s="116" t="s">
        <v>4174</v>
      </c>
      <c r="F4265" s="114">
        <v>0.21870025000000001</v>
      </c>
      <c r="G4265" s="114">
        <v>3.7767644319999998</v>
      </c>
    </row>
    <row r="4266" spans="1:7" x14ac:dyDescent="0.15">
      <c r="A4266" s="113" t="s">
        <v>4175</v>
      </c>
      <c r="B4266" s="114">
        <v>-0.33933749200000002</v>
      </c>
      <c r="C4266" s="114">
        <v>3.8531444590000001</v>
      </c>
      <c r="E4266" s="116" t="s">
        <v>4175</v>
      </c>
      <c r="F4266" s="114">
        <v>-0.33732400000000001</v>
      </c>
      <c r="G4266" s="114">
        <v>3.846584424</v>
      </c>
    </row>
    <row r="4267" spans="1:7" x14ac:dyDescent="0.15">
      <c r="A4267" s="113" t="s">
        <v>4176</v>
      </c>
      <c r="B4267" s="114">
        <v>-1.5998572999999999E-2</v>
      </c>
      <c r="C4267" s="114">
        <v>0.110852491</v>
      </c>
      <c r="E4267" s="116" t="s">
        <v>4176</v>
      </c>
      <c r="F4267" s="114">
        <v>-3.3144800000000002E-2</v>
      </c>
      <c r="G4267" s="114">
        <v>0.24310737599999999</v>
      </c>
    </row>
    <row r="4268" spans="1:7" x14ac:dyDescent="0.15">
      <c r="A4268" s="113" t="s">
        <v>4177</v>
      </c>
      <c r="B4268" s="114">
        <v>-5.2128503999999999E-2</v>
      </c>
      <c r="C4268" s="114">
        <v>1.1069374919999999</v>
      </c>
      <c r="E4268" s="116" t="s">
        <v>4177</v>
      </c>
      <c r="F4268" s="114">
        <v>-8.8541400000000006E-2</v>
      </c>
      <c r="G4268" s="114">
        <v>1.7350908300000001</v>
      </c>
    </row>
    <row r="4269" spans="1:7" x14ac:dyDescent="0.15">
      <c r="A4269" s="113" t="s">
        <v>4178</v>
      </c>
      <c r="B4269" s="114">
        <v>0.19854460199999999</v>
      </c>
      <c r="C4269" s="114">
        <v>3.535438906</v>
      </c>
      <c r="E4269" s="116" t="s">
        <v>4178</v>
      </c>
      <c r="F4269" s="114">
        <v>0.24403902999999999</v>
      </c>
      <c r="G4269" s="114">
        <v>4.4347333439999996</v>
      </c>
    </row>
    <row r="4270" spans="1:7" x14ac:dyDescent="0.15">
      <c r="A4270" s="113" t="s">
        <v>4179</v>
      </c>
      <c r="B4270" s="114">
        <v>-0.323458203</v>
      </c>
      <c r="C4270" s="114">
        <v>5.4934032940000002</v>
      </c>
      <c r="E4270" s="116" t="s">
        <v>4179</v>
      </c>
      <c r="F4270" s="114">
        <v>-0.30235309999999999</v>
      </c>
      <c r="G4270" s="114">
        <v>5.0874783770000001</v>
      </c>
    </row>
    <row r="4271" spans="1:7" x14ac:dyDescent="0.15">
      <c r="A4271" s="113" t="s">
        <v>4180</v>
      </c>
      <c r="B4271" s="114">
        <v>-0.35260897800000002</v>
      </c>
      <c r="C4271" s="114">
        <v>5.0410848279999998</v>
      </c>
      <c r="E4271" s="116" t="s">
        <v>4180</v>
      </c>
      <c r="F4271" s="114">
        <v>-0.36828759999999999</v>
      </c>
      <c r="G4271" s="114">
        <v>4.9266881910000002</v>
      </c>
    </row>
    <row r="4272" spans="1:7" x14ac:dyDescent="0.15">
      <c r="A4272" s="113" t="s">
        <v>4181</v>
      </c>
      <c r="B4272" s="114">
        <v>-2.8810064E-2</v>
      </c>
      <c r="C4272" s="114">
        <v>0.44409171800000002</v>
      </c>
      <c r="E4272" s="116" t="s">
        <v>4181</v>
      </c>
      <c r="F4272" s="114">
        <v>1.7773170000000001E-2</v>
      </c>
      <c r="G4272" s="114">
        <v>0.19974729599999999</v>
      </c>
    </row>
    <row r="4273" spans="1:7" x14ac:dyDescent="0.15">
      <c r="A4273" s="113" t="s">
        <v>4182</v>
      </c>
      <c r="B4273" s="114">
        <v>-0.45435999999999999</v>
      </c>
      <c r="C4273" s="114">
        <v>6.3497652049999997</v>
      </c>
      <c r="E4273" s="116" t="s">
        <v>4182</v>
      </c>
      <c r="F4273" s="114">
        <v>-0.40271829999999997</v>
      </c>
      <c r="G4273" s="114">
        <v>5.2953096879999997</v>
      </c>
    </row>
    <row r="4274" spans="1:7" x14ac:dyDescent="0.15">
      <c r="A4274" s="113" t="s">
        <v>4183</v>
      </c>
      <c r="B4274" s="114">
        <v>-0.46509062600000001</v>
      </c>
      <c r="C4274" s="114">
        <v>2.8254482830000001</v>
      </c>
      <c r="E4274" s="116" t="s">
        <v>4183</v>
      </c>
      <c r="F4274" s="114">
        <v>-0.42110239999999999</v>
      </c>
      <c r="G4274" s="114">
        <v>4.6997129749999997</v>
      </c>
    </row>
    <row r="4275" spans="1:7" x14ac:dyDescent="0.15">
      <c r="A4275" s="113" t="s">
        <v>4184</v>
      </c>
      <c r="B4275" s="114">
        <v>-0.226000064</v>
      </c>
      <c r="C4275" s="114">
        <v>0.77068358100000001</v>
      </c>
      <c r="E4275" s="116" t="s">
        <v>4184</v>
      </c>
      <c r="F4275" s="114">
        <v>-0.47626689999999999</v>
      </c>
      <c r="G4275" s="114">
        <v>2.1135248120000001</v>
      </c>
    </row>
    <row r="4276" spans="1:7" x14ac:dyDescent="0.15">
      <c r="A4276" s="113" t="s">
        <v>4185</v>
      </c>
      <c r="B4276" s="114">
        <v>2.3446176999999999E-2</v>
      </c>
      <c r="C4276" s="114">
        <v>0.126639208</v>
      </c>
      <c r="E4276" s="116" t="s">
        <v>4185</v>
      </c>
      <c r="F4276" s="114">
        <v>-8.0844600000000003E-2</v>
      </c>
      <c r="G4276" s="114">
        <v>0.79934063600000005</v>
      </c>
    </row>
    <row r="4277" spans="1:7" x14ac:dyDescent="0.15">
      <c r="A4277" s="113" t="s">
        <v>4186</v>
      </c>
      <c r="B4277" s="114">
        <v>-0.25349930199999998</v>
      </c>
      <c r="C4277" s="114">
        <v>3.7462097889999999</v>
      </c>
      <c r="E4277" s="116" t="s">
        <v>4186</v>
      </c>
      <c r="F4277" s="114">
        <v>-0.2169759</v>
      </c>
      <c r="G4277" s="114">
        <v>2.9685302920000001</v>
      </c>
    </row>
    <row r="4278" spans="1:7" x14ac:dyDescent="0.15">
      <c r="A4278" s="113" t="s">
        <v>4187</v>
      </c>
      <c r="B4278" s="114">
        <v>0.241518914</v>
      </c>
      <c r="C4278" s="114">
        <v>2.7980901619999998</v>
      </c>
      <c r="E4278" s="116" t="s">
        <v>4187</v>
      </c>
      <c r="F4278" s="114">
        <v>0.29560362000000001</v>
      </c>
      <c r="G4278" s="114">
        <v>4.6009368999999998</v>
      </c>
    </row>
    <row r="4279" spans="1:7" x14ac:dyDescent="0.15">
      <c r="A4279" s="113" t="s">
        <v>4188</v>
      </c>
      <c r="B4279" s="114">
        <v>7.9839584000000005E-2</v>
      </c>
      <c r="C4279" s="114">
        <v>1.3175238499999999</v>
      </c>
      <c r="E4279" s="116" t="s">
        <v>4188</v>
      </c>
      <c r="F4279" s="114">
        <v>6.2077430000000003E-2</v>
      </c>
      <c r="G4279" s="114">
        <v>0.92532001500000005</v>
      </c>
    </row>
    <row r="4280" spans="1:7" x14ac:dyDescent="0.15">
      <c r="A4280" s="113" t="s">
        <v>4189</v>
      </c>
      <c r="B4280" s="114">
        <v>-0.57916899600000005</v>
      </c>
      <c r="C4280" s="114">
        <v>4.8754756390000002</v>
      </c>
      <c r="E4280" s="116" t="s">
        <v>4189</v>
      </c>
      <c r="F4280" s="114">
        <v>-0.59711800000000004</v>
      </c>
      <c r="G4280" s="114">
        <v>5.4491145010000004</v>
      </c>
    </row>
    <row r="4281" spans="1:7" x14ac:dyDescent="0.15">
      <c r="A4281" s="113" t="s">
        <v>4190</v>
      </c>
      <c r="B4281" s="114">
        <v>-0.48127973899999998</v>
      </c>
      <c r="C4281" s="114">
        <v>4.0107311819999998</v>
      </c>
      <c r="E4281" s="116" t="s">
        <v>4190</v>
      </c>
      <c r="F4281" s="114">
        <v>-0.32324059999999999</v>
      </c>
      <c r="G4281" s="114">
        <v>3.1673727930000002</v>
      </c>
    </row>
    <row r="4282" spans="1:7" x14ac:dyDescent="0.15">
      <c r="A4282" s="113" t="s">
        <v>4191</v>
      </c>
      <c r="B4282" s="114">
        <v>0.60585728900000002</v>
      </c>
      <c r="C4282" s="114">
        <v>6.2019992410000002</v>
      </c>
      <c r="E4282" s="116" t="s">
        <v>4191</v>
      </c>
      <c r="F4282" s="114">
        <v>0.59893457999999999</v>
      </c>
      <c r="G4282" s="114">
        <v>5.4193796360000004</v>
      </c>
    </row>
    <row r="4283" spans="1:7" x14ac:dyDescent="0.15">
      <c r="A4283" s="113" t="s">
        <v>4192</v>
      </c>
      <c r="B4283" s="114">
        <v>0.42865004899999998</v>
      </c>
      <c r="C4283" s="114">
        <v>6.3996957720000003</v>
      </c>
      <c r="E4283" s="116" t="s">
        <v>4192</v>
      </c>
      <c r="F4283" s="114">
        <v>0.44699930999999998</v>
      </c>
      <c r="G4283" s="114">
        <v>6.9138300480000003</v>
      </c>
    </row>
    <row r="4284" spans="1:7" x14ac:dyDescent="0.15">
      <c r="A4284" s="113" t="s">
        <v>4193</v>
      </c>
      <c r="B4284" s="114">
        <v>0.244789544</v>
      </c>
      <c r="C4284" s="114">
        <v>3.9492490139999998</v>
      </c>
      <c r="E4284" s="116" t="s">
        <v>4193</v>
      </c>
      <c r="F4284" s="114">
        <v>0.27344586999999998</v>
      </c>
      <c r="G4284" s="114">
        <v>3.9216581910000001</v>
      </c>
    </row>
    <row r="4285" spans="1:7" x14ac:dyDescent="0.15">
      <c r="A4285" s="113" t="s">
        <v>4194</v>
      </c>
      <c r="B4285" s="114">
        <v>0.64707490700000003</v>
      </c>
      <c r="C4285" s="114">
        <v>4.813214608</v>
      </c>
      <c r="E4285" s="116" t="s">
        <v>4194</v>
      </c>
      <c r="F4285" s="114">
        <v>0.57569532000000001</v>
      </c>
      <c r="G4285" s="114">
        <v>5.6769441389999997</v>
      </c>
    </row>
    <row r="4286" spans="1:7" x14ac:dyDescent="0.15">
      <c r="A4286" s="113" t="s">
        <v>4195</v>
      </c>
      <c r="B4286" s="114">
        <v>7.5688933999999999E-2</v>
      </c>
      <c r="C4286" s="114">
        <v>1.200337684</v>
      </c>
      <c r="E4286" s="116" t="s">
        <v>4195</v>
      </c>
      <c r="F4286" s="114">
        <v>5.4917960000000002E-2</v>
      </c>
      <c r="G4286" s="114">
        <v>0.88871750299999996</v>
      </c>
    </row>
    <row r="4287" spans="1:7" x14ac:dyDescent="0.15">
      <c r="A4287" s="113" t="s">
        <v>4196</v>
      </c>
      <c r="B4287" s="114">
        <v>-8.2909126E-2</v>
      </c>
      <c r="C4287" s="114">
        <v>1.396715902</v>
      </c>
      <c r="E4287" s="116" t="s">
        <v>4196</v>
      </c>
      <c r="F4287" s="114">
        <v>-6.7891999999999994E-2</v>
      </c>
      <c r="G4287" s="114">
        <v>1.0394618360000001</v>
      </c>
    </row>
    <row r="4288" spans="1:7" x14ac:dyDescent="0.15">
      <c r="A4288" s="113" t="s">
        <v>4197</v>
      </c>
      <c r="B4288" s="114">
        <v>-0.47434590300000001</v>
      </c>
      <c r="C4288" s="114">
        <v>3.669243662</v>
      </c>
      <c r="E4288" s="116" t="s">
        <v>4197</v>
      </c>
      <c r="F4288" s="114">
        <v>-0.28310340000000001</v>
      </c>
      <c r="G4288" s="114">
        <v>1.4765647609999999</v>
      </c>
    </row>
    <row r="4289" spans="1:7" x14ac:dyDescent="0.15">
      <c r="A4289" s="113" t="s">
        <v>4198</v>
      </c>
      <c r="B4289" s="114">
        <v>-0.13996262200000001</v>
      </c>
      <c r="C4289" s="114">
        <v>1.259859123</v>
      </c>
      <c r="E4289" s="116" t="s">
        <v>4198</v>
      </c>
      <c r="F4289" s="114">
        <v>-0.21560789999999999</v>
      </c>
      <c r="G4289" s="114">
        <v>3.7854632530000001</v>
      </c>
    </row>
    <row r="4290" spans="1:7" x14ac:dyDescent="0.15">
      <c r="A4290" s="113" t="s">
        <v>4199</v>
      </c>
      <c r="B4290" s="114">
        <v>0.45392692099999998</v>
      </c>
      <c r="C4290" s="114">
        <v>4.1625551090000004</v>
      </c>
      <c r="E4290" s="116" t="s">
        <v>4199</v>
      </c>
      <c r="F4290" s="114">
        <v>0.43554934000000001</v>
      </c>
      <c r="G4290" s="114">
        <v>4.2304477919999997</v>
      </c>
    </row>
    <row r="4291" spans="1:7" x14ac:dyDescent="0.15">
      <c r="A4291" s="113" t="s">
        <v>4200</v>
      </c>
      <c r="B4291" s="114">
        <v>-0.13344864400000001</v>
      </c>
      <c r="C4291" s="114">
        <v>0.95358908399999998</v>
      </c>
      <c r="E4291" s="116" t="s">
        <v>4200</v>
      </c>
      <c r="F4291" s="114">
        <v>-0.150258</v>
      </c>
      <c r="G4291" s="114">
        <v>1.2106106109999999</v>
      </c>
    </row>
    <row r="4292" spans="1:7" x14ac:dyDescent="0.15">
      <c r="A4292" s="113" t="s">
        <v>4201</v>
      </c>
      <c r="B4292" s="114">
        <v>-0.40920135299999999</v>
      </c>
      <c r="C4292" s="114">
        <v>4.3417564239999997</v>
      </c>
      <c r="E4292" s="116" t="s">
        <v>4201</v>
      </c>
      <c r="F4292" s="114">
        <v>-0.4618622</v>
      </c>
      <c r="G4292" s="114">
        <v>4.4630312720000003</v>
      </c>
    </row>
    <row r="4293" spans="1:7" x14ac:dyDescent="0.15">
      <c r="A4293" s="113" t="s">
        <v>4202</v>
      </c>
      <c r="B4293" s="114">
        <v>-0.181678857</v>
      </c>
      <c r="C4293" s="114">
        <v>0.918491167</v>
      </c>
      <c r="E4293" s="116" t="s">
        <v>4202</v>
      </c>
      <c r="F4293" s="114">
        <v>-0.2397262</v>
      </c>
      <c r="G4293" s="114">
        <v>1.1424162790000001</v>
      </c>
    </row>
    <row r="4294" spans="1:7" x14ac:dyDescent="0.15">
      <c r="A4294" s="113" t="s">
        <v>4203</v>
      </c>
      <c r="B4294" s="114">
        <v>-9.6960893000000006E-2</v>
      </c>
      <c r="C4294" s="114">
        <v>1.61586691</v>
      </c>
      <c r="E4294" s="116" t="s">
        <v>4203</v>
      </c>
      <c r="F4294" s="114">
        <v>-4.9541099999999998E-2</v>
      </c>
      <c r="G4294" s="114">
        <v>0.71031466700000001</v>
      </c>
    </row>
    <row r="4295" spans="1:7" x14ac:dyDescent="0.15">
      <c r="A4295" s="113" t="s">
        <v>4204</v>
      </c>
      <c r="B4295" s="114">
        <v>5.7052119999999998E-2</v>
      </c>
      <c r="C4295" s="114">
        <v>1.052118822</v>
      </c>
      <c r="E4295" s="116" t="s">
        <v>4204</v>
      </c>
      <c r="F4295" s="114">
        <v>8.5426290000000002E-2</v>
      </c>
      <c r="G4295" s="114">
        <v>1.780937682</v>
      </c>
    </row>
    <row r="4296" spans="1:7" x14ac:dyDescent="0.15">
      <c r="A4296" s="113" t="s">
        <v>4205</v>
      </c>
      <c r="B4296" s="114">
        <v>-0.20206300699999999</v>
      </c>
      <c r="C4296" s="114">
        <v>2.875996336</v>
      </c>
      <c r="E4296" s="116" t="s">
        <v>4205</v>
      </c>
      <c r="F4296" s="114">
        <v>-0.2061125</v>
      </c>
      <c r="G4296" s="114">
        <v>2.935266887</v>
      </c>
    </row>
    <row r="4297" spans="1:7" x14ac:dyDescent="0.15">
      <c r="A4297" s="113" t="s">
        <v>4206</v>
      </c>
      <c r="B4297" s="114">
        <v>-4.8752607000000003E-2</v>
      </c>
      <c r="C4297" s="114">
        <v>0.44536360699999999</v>
      </c>
      <c r="E4297" s="116" t="s">
        <v>4206</v>
      </c>
      <c r="F4297" s="114">
        <v>-9.5405299999999998E-2</v>
      </c>
      <c r="G4297" s="114">
        <v>1.2018906460000001</v>
      </c>
    </row>
    <row r="4298" spans="1:7" x14ac:dyDescent="0.15">
      <c r="A4298" s="113" t="s">
        <v>4207</v>
      </c>
      <c r="B4298" s="114">
        <v>0.45645096600000001</v>
      </c>
      <c r="C4298" s="114">
        <v>4.6991784540000001</v>
      </c>
      <c r="E4298" s="116" t="s">
        <v>4207</v>
      </c>
      <c r="F4298" s="114">
        <v>0.41512199999999999</v>
      </c>
      <c r="G4298" s="114">
        <v>4.7547722869999998</v>
      </c>
    </row>
    <row r="4299" spans="1:7" x14ac:dyDescent="0.15">
      <c r="A4299" s="113" t="s">
        <v>4208</v>
      </c>
      <c r="B4299" s="114">
        <v>-0.49880464899999999</v>
      </c>
      <c r="C4299" s="114">
        <v>5.274134536</v>
      </c>
      <c r="E4299" s="116" t="s">
        <v>4208</v>
      </c>
      <c r="F4299" s="114">
        <v>-0.49916769999999999</v>
      </c>
      <c r="G4299" s="114">
        <v>5.4244757679999998</v>
      </c>
    </row>
    <row r="4300" spans="1:7" x14ac:dyDescent="0.15">
      <c r="A4300" s="113" t="s">
        <v>4209</v>
      </c>
      <c r="B4300" s="114">
        <v>4.9692686E-2</v>
      </c>
      <c r="C4300" s="114">
        <v>1.0217048470000001</v>
      </c>
      <c r="E4300" s="116" t="s">
        <v>4209</v>
      </c>
      <c r="F4300" s="114">
        <v>9.6380010000000002E-2</v>
      </c>
      <c r="G4300" s="114">
        <v>1.7819405479999999</v>
      </c>
    </row>
    <row r="4301" spans="1:7" x14ac:dyDescent="0.15">
      <c r="A4301" s="113" t="s">
        <v>4210</v>
      </c>
      <c r="B4301" s="114">
        <v>0.284946376</v>
      </c>
      <c r="C4301" s="114">
        <v>5.3979971249999998</v>
      </c>
      <c r="E4301" s="116" t="s">
        <v>4210</v>
      </c>
      <c r="F4301" s="114">
        <v>0.28442296</v>
      </c>
      <c r="G4301" s="114">
        <v>5.1827399989999998</v>
      </c>
    </row>
    <row r="4302" spans="1:7" x14ac:dyDescent="0.15">
      <c r="A4302" s="113" t="s">
        <v>4211</v>
      </c>
      <c r="B4302" s="114">
        <v>0.210026149</v>
      </c>
      <c r="C4302" s="114">
        <v>4.5615040889999996</v>
      </c>
      <c r="E4302" s="116" t="s">
        <v>4211</v>
      </c>
      <c r="F4302" s="114">
        <v>0.13512193</v>
      </c>
      <c r="G4302" s="114">
        <v>2.3988981069999999</v>
      </c>
    </row>
    <row r="4303" spans="1:7" x14ac:dyDescent="0.15">
      <c r="A4303" s="113" t="s">
        <v>4212</v>
      </c>
      <c r="B4303" s="114">
        <v>-0.16896383700000001</v>
      </c>
      <c r="C4303" s="114">
        <v>1.518346413</v>
      </c>
      <c r="E4303" s="116" t="s">
        <v>4212</v>
      </c>
      <c r="F4303" s="114">
        <v>-0.21767590000000001</v>
      </c>
      <c r="G4303" s="114">
        <v>1.90286054</v>
      </c>
    </row>
    <row r="4304" spans="1:7" x14ac:dyDescent="0.15">
      <c r="A4304" s="113" t="s">
        <v>4213</v>
      </c>
      <c r="B4304" s="114">
        <v>-0.20187113700000001</v>
      </c>
      <c r="C4304" s="114">
        <v>4.1958503</v>
      </c>
      <c r="E4304" s="116" t="s">
        <v>4213</v>
      </c>
      <c r="F4304" s="114">
        <v>-0.17395550000000001</v>
      </c>
      <c r="G4304" s="114">
        <v>3.7965982920000001</v>
      </c>
    </row>
    <row r="4305" spans="1:7" x14ac:dyDescent="0.15">
      <c r="A4305" s="113" t="s">
        <v>4214</v>
      </c>
      <c r="B4305" s="114">
        <v>1.3709104510000001</v>
      </c>
      <c r="C4305" s="114">
        <v>6.6371294699999996</v>
      </c>
      <c r="E4305" s="116" t="s">
        <v>4214</v>
      </c>
      <c r="F4305" s="114">
        <v>1.45654715</v>
      </c>
      <c r="G4305" s="114">
        <v>6.9665840149999996</v>
      </c>
    </row>
    <row r="4306" spans="1:7" x14ac:dyDescent="0.15">
      <c r="A4306" s="113" t="s">
        <v>4215</v>
      </c>
      <c r="B4306" s="114">
        <v>0.27025210500000002</v>
      </c>
      <c r="C4306" s="114">
        <v>1.463150049</v>
      </c>
      <c r="E4306" s="116" t="s">
        <v>4215</v>
      </c>
      <c r="F4306" s="114">
        <v>0.30708679999999999</v>
      </c>
      <c r="G4306" s="114">
        <v>1.746705065</v>
      </c>
    </row>
    <row r="4307" spans="1:7" x14ac:dyDescent="0.15">
      <c r="A4307" s="113" t="s">
        <v>4216</v>
      </c>
      <c r="B4307" s="114">
        <v>0.135357371</v>
      </c>
      <c r="C4307" s="114">
        <v>1.0502652349999999</v>
      </c>
      <c r="E4307" s="116" t="s">
        <v>4216</v>
      </c>
      <c r="F4307" s="114">
        <v>0.13147874000000001</v>
      </c>
      <c r="G4307" s="114">
        <v>0.96171946900000005</v>
      </c>
    </row>
    <row r="4308" spans="1:7" x14ac:dyDescent="0.15">
      <c r="A4308" s="113" t="s">
        <v>4217</v>
      </c>
      <c r="B4308" s="114">
        <v>-7.2201292E-2</v>
      </c>
      <c r="C4308" s="114">
        <v>1.1933504880000001</v>
      </c>
      <c r="E4308" s="116" t="s">
        <v>4217</v>
      </c>
      <c r="F4308" s="114">
        <v>-8.6736000000000001E-3</v>
      </c>
      <c r="G4308" s="114">
        <v>8.8238985000000006E-2</v>
      </c>
    </row>
    <row r="4309" spans="1:7" x14ac:dyDescent="0.15">
      <c r="A4309" s="113" t="s">
        <v>4218</v>
      </c>
      <c r="B4309" s="114">
        <v>0.31174110100000002</v>
      </c>
      <c r="C4309" s="114">
        <v>4.7021156729999998</v>
      </c>
      <c r="E4309" s="116" t="s">
        <v>4218</v>
      </c>
      <c r="F4309" s="114">
        <v>0.31879342999999999</v>
      </c>
      <c r="G4309" s="114">
        <v>2.9716075100000001</v>
      </c>
    </row>
    <row r="4310" spans="1:7" x14ac:dyDescent="0.15">
      <c r="A4310" s="113" t="s">
        <v>4219</v>
      </c>
      <c r="B4310" s="114">
        <v>-0.280041398</v>
      </c>
      <c r="C4310" s="114">
        <v>4.3367444810000002</v>
      </c>
      <c r="E4310" s="116" t="s">
        <v>4219</v>
      </c>
      <c r="F4310" s="114">
        <v>-0.28362759999999998</v>
      </c>
      <c r="G4310" s="114">
        <v>3.8592027949999999</v>
      </c>
    </row>
    <row r="4311" spans="1:7" x14ac:dyDescent="0.15">
      <c r="A4311" s="113" t="s">
        <v>4220</v>
      </c>
      <c r="B4311" s="114">
        <v>0.46271393999999999</v>
      </c>
      <c r="C4311" s="114">
        <v>3.3982902770000001</v>
      </c>
      <c r="E4311" s="116" t="s">
        <v>4220</v>
      </c>
      <c r="F4311" s="114">
        <v>0.39844496000000001</v>
      </c>
      <c r="G4311" s="114">
        <v>3.4582922649999999</v>
      </c>
    </row>
    <row r="4312" spans="1:7" x14ac:dyDescent="0.15">
      <c r="A4312" s="113" t="s">
        <v>4221</v>
      </c>
      <c r="B4312" s="114">
        <v>0.29772711899999998</v>
      </c>
      <c r="C4312" s="114">
        <v>3.772230285</v>
      </c>
      <c r="E4312" s="116" t="s">
        <v>4221</v>
      </c>
      <c r="F4312" s="114">
        <v>0.22192856999999999</v>
      </c>
      <c r="G4312" s="114">
        <v>3.086602547</v>
      </c>
    </row>
    <row r="4313" spans="1:7" x14ac:dyDescent="0.15">
      <c r="A4313" s="113" t="s">
        <v>4222</v>
      </c>
      <c r="B4313" s="114">
        <v>2.5101521459999998</v>
      </c>
      <c r="C4313" s="114">
        <v>3.1060392170000002</v>
      </c>
      <c r="E4313" s="116" t="s">
        <v>4222</v>
      </c>
      <c r="F4313" s="114">
        <v>2.4938977699999998</v>
      </c>
      <c r="G4313" s="114">
        <v>3.3721689549999998</v>
      </c>
    </row>
    <row r="4314" spans="1:7" x14ac:dyDescent="0.15">
      <c r="A4314" s="113" t="s">
        <v>4223</v>
      </c>
      <c r="B4314" s="114">
        <v>0.26502566100000002</v>
      </c>
      <c r="C4314" s="114">
        <v>3.4818982080000001</v>
      </c>
      <c r="E4314" s="116" t="s">
        <v>4223</v>
      </c>
      <c r="F4314" s="114">
        <v>0.24915719</v>
      </c>
      <c r="G4314" s="114">
        <v>3.10478984</v>
      </c>
    </row>
    <row r="4315" spans="1:7" x14ac:dyDescent="0.15">
      <c r="A4315" s="113" t="s">
        <v>4224</v>
      </c>
      <c r="B4315" s="114">
        <v>-0.57403378900000002</v>
      </c>
      <c r="C4315" s="114">
        <v>5.8101141969999999</v>
      </c>
      <c r="E4315" s="116" t="s">
        <v>4224</v>
      </c>
      <c r="F4315" s="114">
        <v>-0.48536620000000003</v>
      </c>
      <c r="G4315" s="114">
        <v>6.3018544170000004</v>
      </c>
    </row>
    <row r="4316" spans="1:7" x14ac:dyDescent="0.15">
      <c r="A4316" s="113" t="s">
        <v>4225</v>
      </c>
      <c r="B4316" s="114">
        <v>-0.17904166099999999</v>
      </c>
      <c r="C4316" s="114">
        <v>1.56694705</v>
      </c>
      <c r="E4316" s="116" t="s">
        <v>4225</v>
      </c>
      <c r="F4316" s="114">
        <v>-0.22779079999999999</v>
      </c>
      <c r="G4316" s="114">
        <v>1.7697576829999999</v>
      </c>
    </row>
    <row r="4317" spans="1:7" x14ac:dyDescent="0.15">
      <c r="A4317" s="113" t="s">
        <v>4226</v>
      </c>
      <c r="B4317" s="114">
        <v>-5.0672618000000003E-2</v>
      </c>
      <c r="C4317" s="114">
        <v>0.981467906</v>
      </c>
      <c r="E4317" s="116" t="s">
        <v>4226</v>
      </c>
      <c r="F4317" s="114">
        <v>-0.1305374</v>
      </c>
      <c r="G4317" s="114">
        <v>1.992305867</v>
      </c>
    </row>
    <row r="4318" spans="1:7" x14ac:dyDescent="0.15">
      <c r="A4318" s="113" t="s">
        <v>4227</v>
      </c>
      <c r="B4318" s="114">
        <v>0.388896042</v>
      </c>
      <c r="C4318" s="114">
        <v>5.8746785709999996</v>
      </c>
      <c r="E4318" s="116" t="s">
        <v>4227</v>
      </c>
      <c r="F4318" s="114">
        <v>0.31419887000000002</v>
      </c>
      <c r="G4318" s="114">
        <v>5.3282694529999999</v>
      </c>
    </row>
    <row r="4319" spans="1:7" x14ac:dyDescent="0.15">
      <c r="A4319" s="113" t="s">
        <v>4228</v>
      </c>
      <c r="B4319" s="114">
        <v>0.27383886899999998</v>
      </c>
      <c r="C4319" s="114">
        <v>2.8035520470000002</v>
      </c>
      <c r="E4319" s="116" t="s">
        <v>4228</v>
      </c>
      <c r="F4319" s="114">
        <v>0.21778927000000001</v>
      </c>
      <c r="G4319" s="114">
        <v>2.2053687399999999</v>
      </c>
    </row>
    <row r="4320" spans="1:7" x14ac:dyDescent="0.15">
      <c r="A4320" s="113" t="s">
        <v>4229</v>
      </c>
      <c r="B4320" s="114">
        <v>-0.42952222099999998</v>
      </c>
      <c r="C4320" s="114">
        <v>6.4577053070000003</v>
      </c>
      <c r="E4320" s="116" t="s">
        <v>4229</v>
      </c>
      <c r="F4320" s="114">
        <v>-0.39385989999999999</v>
      </c>
      <c r="G4320" s="114">
        <v>5.5204396420000004</v>
      </c>
    </row>
    <row r="4321" spans="1:7" x14ac:dyDescent="0.15">
      <c r="A4321" s="113" t="s">
        <v>4230</v>
      </c>
      <c r="B4321" s="114">
        <v>0.241644896</v>
      </c>
      <c r="C4321" s="114">
        <v>2.5229636050000002</v>
      </c>
      <c r="E4321" s="116" t="s">
        <v>4230</v>
      </c>
      <c r="F4321" s="114">
        <v>0.24685587000000001</v>
      </c>
      <c r="G4321" s="114">
        <v>4.4199847249999999</v>
      </c>
    </row>
    <row r="4322" spans="1:7" x14ac:dyDescent="0.15">
      <c r="A4322" s="113" t="s">
        <v>4231</v>
      </c>
      <c r="B4322" s="114">
        <v>-7.4558208000000001E-2</v>
      </c>
      <c r="C4322" s="114">
        <v>1.2347794059999999</v>
      </c>
      <c r="E4322" s="116" t="s">
        <v>4231</v>
      </c>
      <c r="F4322" s="114">
        <v>-0.1168807</v>
      </c>
      <c r="G4322" s="114">
        <v>2.1113880200000001</v>
      </c>
    </row>
    <row r="4323" spans="1:7" x14ac:dyDescent="0.15">
      <c r="A4323" s="113" t="s">
        <v>4232</v>
      </c>
      <c r="B4323" s="114">
        <v>-0.208199524</v>
      </c>
      <c r="C4323" s="114">
        <v>2.9031635599999999</v>
      </c>
      <c r="E4323" s="116" t="s">
        <v>4232</v>
      </c>
      <c r="F4323" s="114">
        <v>-2.5694600000000001E-2</v>
      </c>
      <c r="G4323" s="114">
        <v>3.8263921999999999E-2</v>
      </c>
    </row>
    <row r="4324" spans="1:7" x14ac:dyDescent="0.15">
      <c r="A4324" s="113" t="s">
        <v>4233</v>
      </c>
      <c r="B4324" s="114">
        <v>0.31705027400000002</v>
      </c>
      <c r="C4324" s="114">
        <v>1.7425491950000001</v>
      </c>
      <c r="E4324" s="116" t="s">
        <v>4233</v>
      </c>
      <c r="F4324" s="114">
        <v>0.42021301</v>
      </c>
      <c r="G4324" s="114">
        <v>2.8129414650000002</v>
      </c>
    </row>
    <row r="4325" spans="1:7" x14ac:dyDescent="0.15">
      <c r="A4325" s="113" t="s">
        <v>4234</v>
      </c>
      <c r="B4325" s="114">
        <v>-2.6998439999999999E-3</v>
      </c>
      <c r="C4325" s="114">
        <v>1.1123571E-2</v>
      </c>
      <c r="E4325" s="116" t="s">
        <v>4234</v>
      </c>
      <c r="F4325" s="114">
        <v>3.2996119999999997E-2</v>
      </c>
      <c r="G4325" s="114">
        <v>0.139897302</v>
      </c>
    </row>
    <row r="4326" spans="1:7" x14ac:dyDescent="0.15">
      <c r="A4326" s="113" t="s">
        <v>4235</v>
      </c>
      <c r="B4326" s="114">
        <v>-0.45557388799999998</v>
      </c>
      <c r="C4326" s="114">
        <v>3.993747902</v>
      </c>
      <c r="E4326" s="116" t="s">
        <v>4235</v>
      </c>
      <c r="F4326" s="114">
        <v>-0.42226920000000001</v>
      </c>
      <c r="G4326" s="114">
        <v>4.0719737619999998</v>
      </c>
    </row>
    <row r="4327" spans="1:7" x14ac:dyDescent="0.15">
      <c r="A4327" s="113" t="s">
        <v>4236</v>
      </c>
      <c r="B4327" s="114">
        <v>-0.45663684500000001</v>
      </c>
      <c r="C4327" s="114">
        <v>5.5996605390000003</v>
      </c>
      <c r="E4327" s="116" t="s">
        <v>4236</v>
      </c>
      <c r="F4327" s="114">
        <v>-0.46375759999999999</v>
      </c>
      <c r="G4327" s="114">
        <v>5.5422313130000003</v>
      </c>
    </row>
    <row r="4328" spans="1:7" x14ac:dyDescent="0.15">
      <c r="A4328" s="113" t="s">
        <v>4237</v>
      </c>
      <c r="B4328" s="114">
        <v>6.1953999000000003E-2</v>
      </c>
      <c r="C4328" s="114">
        <v>0.37070075200000002</v>
      </c>
      <c r="E4328" s="116" t="s">
        <v>4237</v>
      </c>
      <c r="F4328" s="114">
        <v>0.10460058</v>
      </c>
      <c r="G4328" s="114">
        <v>0.69815986699999999</v>
      </c>
    </row>
    <row r="4329" spans="1:7" x14ac:dyDescent="0.15">
      <c r="A4329" s="113" t="s">
        <v>4238</v>
      </c>
      <c r="B4329" s="114">
        <v>0.35938263999999998</v>
      </c>
      <c r="C4329" s="114">
        <v>5.9107517339999998</v>
      </c>
      <c r="E4329" s="116" t="s">
        <v>4238</v>
      </c>
      <c r="F4329" s="114">
        <v>0.39405730999999999</v>
      </c>
      <c r="G4329" s="114">
        <v>6.1438801879999998</v>
      </c>
    </row>
    <row r="4330" spans="1:7" x14ac:dyDescent="0.15">
      <c r="A4330" s="113" t="s">
        <v>4239</v>
      </c>
      <c r="B4330" s="114">
        <v>1.59804E-3</v>
      </c>
      <c r="C4330" s="114">
        <v>1.2773377000000001E-2</v>
      </c>
      <c r="E4330" s="116" t="s">
        <v>4239</v>
      </c>
      <c r="F4330" s="114">
        <v>-4.7056899999999999E-2</v>
      </c>
      <c r="G4330" s="114">
        <v>0.72226684500000005</v>
      </c>
    </row>
    <row r="4331" spans="1:7" x14ac:dyDescent="0.15">
      <c r="A4331" s="113" t="s">
        <v>4240</v>
      </c>
      <c r="B4331" s="114">
        <v>2.1852811E-2</v>
      </c>
      <c r="C4331" s="114">
        <v>0.13236461599999999</v>
      </c>
      <c r="E4331" s="116" t="s">
        <v>4240</v>
      </c>
      <c r="F4331" s="114">
        <v>8.2112399999999999E-3</v>
      </c>
      <c r="G4331" s="114">
        <v>4.7406431999999998E-2</v>
      </c>
    </row>
    <row r="4332" spans="1:7" x14ac:dyDescent="0.15">
      <c r="A4332" s="113" t="s">
        <v>4241</v>
      </c>
      <c r="B4332" s="114">
        <v>-0.30315480299999997</v>
      </c>
      <c r="C4332" s="114">
        <v>4.2013937659999998</v>
      </c>
      <c r="E4332" s="116" t="s">
        <v>4241</v>
      </c>
      <c r="F4332" s="114">
        <v>-0.28494009999999997</v>
      </c>
      <c r="G4332" s="114">
        <v>4.9333318259999999</v>
      </c>
    </row>
    <row r="4333" spans="1:7" x14ac:dyDescent="0.15">
      <c r="A4333" s="113" t="s">
        <v>4242</v>
      </c>
      <c r="B4333" s="114">
        <v>0.35300282599999999</v>
      </c>
      <c r="C4333" s="114">
        <v>4.7140010380000001</v>
      </c>
      <c r="E4333" s="116" t="s">
        <v>4242</v>
      </c>
      <c r="F4333" s="114">
        <v>0.34834733000000001</v>
      </c>
      <c r="G4333" s="114">
        <v>4.6933266949999997</v>
      </c>
    </row>
    <row r="4334" spans="1:7" x14ac:dyDescent="0.15">
      <c r="A4334" s="113" t="s">
        <v>4243</v>
      </c>
      <c r="B4334" s="114">
        <v>-8.7160104000000002E-2</v>
      </c>
      <c r="C4334" s="114">
        <v>1.9822962040000001</v>
      </c>
      <c r="E4334" s="116" t="s">
        <v>4243</v>
      </c>
      <c r="F4334" s="114">
        <v>-8.8053000000000006E-2</v>
      </c>
      <c r="G4334" s="114">
        <v>2.1701950829999999</v>
      </c>
    </row>
    <row r="4335" spans="1:7" x14ac:dyDescent="0.15">
      <c r="A4335" s="113" t="s">
        <v>4244</v>
      </c>
      <c r="B4335" s="114">
        <v>-0.466842859</v>
      </c>
      <c r="C4335" s="114">
        <v>4.195830817</v>
      </c>
      <c r="E4335" s="116" t="s">
        <v>4244</v>
      </c>
      <c r="F4335" s="114">
        <v>-0.44568170000000001</v>
      </c>
      <c r="G4335" s="114">
        <v>3.9843098389999998</v>
      </c>
    </row>
    <row r="4336" spans="1:7" x14ac:dyDescent="0.15">
      <c r="A4336" s="113" t="s">
        <v>4245</v>
      </c>
      <c r="B4336" s="114">
        <v>0.20625964099999999</v>
      </c>
      <c r="C4336" s="114">
        <v>3.3839594759999998</v>
      </c>
      <c r="E4336" s="116" t="s">
        <v>4245</v>
      </c>
      <c r="F4336" s="114">
        <v>0.19961888</v>
      </c>
      <c r="G4336" s="114">
        <v>3.5036359269999999</v>
      </c>
    </row>
    <row r="4337" spans="1:7" x14ac:dyDescent="0.15">
      <c r="A4337" s="113" t="s">
        <v>4246</v>
      </c>
      <c r="B4337" s="114">
        <v>3.0353659999999998E-3</v>
      </c>
      <c r="C4337" s="114">
        <v>3.7062876000000002E-2</v>
      </c>
      <c r="E4337" s="116" t="s">
        <v>4246</v>
      </c>
      <c r="F4337" s="114">
        <v>-6.826E-4</v>
      </c>
      <c r="G4337" s="114">
        <v>7.5955049999999998E-3</v>
      </c>
    </row>
    <row r="4338" spans="1:7" x14ac:dyDescent="0.15">
      <c r="A4338" s="113" t="s">
        <v>4247</v>
      </c>
      <c r="B4338" s="114">
        <v>-0.400170264</v>
      </c>
      <c r="C4338" s="114">
        <v>2.13591073</v>
      </c>
      <c r="E4338" s="116" t="s">
        <v>4247</v>
      </c>
      <c r="F4338" s="114">
        <v>-0.37421349999999998</v>
      </c>
      <c r="G4338" s="114">
        <v>1.900059298</v>
      </c>
    </row>
    <row r="4339" spans="1:7" x14ac:dyDescent="0.15">
      <c r="A4339" s="113" t="s">
        <v>4248</v>
      </c>
      <c r="B4339" s="114">
        <v>-0.38334166600000003</v>
      </c>
      <c r="C4339" s="114">
        <v>5.8896847909999996</v>
      </c>
      <c r="E4339" s="116" t="s">
        <v>4248</v>
      </c>
      <c r="F4339" s="114">
        <v>-0.35018329999999998</v>
      </c>
      <c r="G4339" s="114">
        <v>5.7367316309999996</v>
      </c>
    </row>
    <row r="4340" spans="1:7" x14ac:dyDescent="0.15">
      <c r="A4340" s="113" t="s">
        <v>4249</v>
      </c>
      <c r="B4340" s="114">
        <v>-0.44031905300000002</v>
      </c>
      <c r="C4340" s="114">
        <v>4.7940155869999996</v>
      </c>
      <c r="E4340" s="116" t="s">
        <v>4249</v>
      </c>
      <c r="F4340" s="114">
        <v>-0.44423370000000001</v>
      </c>
      <c r="G4340" s="114">
        <v>5.0175743219999998</v>
      </c>
    </row>
    <row r="4341" spans="1:7" x14ac:dyDescent="0.15">
      <c r="A4341" s="113" t="s">
        <v>4250</v>
      </c>
      <c r="B4341" s="114">
        <v>0.16806939900000001</v>
      </c>
      <c r="C4341" s="114">
        <v>2.4991092780000002</v>
      </c>
      <c r="E4341" s="116" t="s">
        <v>4250</v>
      </c>
      <c r="F4341" s="114">
        <v>0.24534105</v>
      </c>
      <c r="G4341" s="114">
        <v>3.3337277680000001</v>
      </c>
    </row>
    <row r="4342" spans="1:7" x14ac:dyDescent="0.15">
      <c r="A4342" s="113" t="s">
        <v>4251</v>
      </c>
      <c r="B4342" s="114">
        <v>0.13515714200000001</v>
      </c>
      <c r="C4342" s="114">
        <v>1.0078152090000001</v>
      </c>
      <c r="E4342" s="116" t="s">
        <v>4251</v>
      </c>
      <c r="F4342" s="114">
        <v>0.15767862999999999</v>
      </c>
      <c r="G4342" s="114">
        <v>1.072313233</v>
      </c>
    </row>
    <row r="4343" spans="1:7" x14ac:dyDescent="0.15">
      <c r="A4343" s="113" t="s">
        <v>4252</v>
      </c>
      <c r="B4343" s="114">
        <v>3.7208533000000002E-2</v>
      </c>
      <c r="C4343" s="114">
        <v>0.38247258200000001</v>
      </c>
      <c r="E4343" s="116" t="s">
        <v>4252</v>
      </c>
      <c r="F4343" s="114">
        <v>4.5854840000000001E-2</v>
      </c>
      <c r="G4343" s="114">
        <v>0.44756215500000002</v>
      </c>
    </row>
    <row r="4344" spans="1:7" x14ac:dyDescent="0.15">
      <c r="A4344" s="113" t="s">
        <v>4253</v>
      </c>
      <c r="B4344" s="114">
        <v>-3.1149037000000001E-2</v>
      </c>
      <c r="C4344" s="114">
        <v>0.18329736999999999</v>
      </c>
      <c r="E4344" s="116" t="s">
        <v>4253</v>
      </c>
      <c r="F4344" s="114">
        <v>-6.4275000000000001E-3</v>
      </c>
      <c r="G4344" s="114">
        <v>4.3603888E-2</v>
      </c>
    </row>
    <row r="4345" spans="1:7" x14ac:dyDescent="0.15">
      <c r="A4345" s="113" t="s">
        <v>4254</v>
      </c>
      <c r="B4345" s="114">
        <v>1.0775043E-2</v>
      </c>
      <c r="C4345" s="114">
        <v>0.13150457300000001</v>
      </c>
      <c r="E4345" s="116" t="s">
        <v>4254</v>
      </c>
      <c r="F4345" s="114">
        <v>-2.4478300000000001E-2</v>
      </c>
      <c r="G4345" s="114">
        <v>0.38127739399999999</v>
      </c>
    </row>
    <row r="4346" spans="1:7" x14ac:dyDescent="0.15">
      <c r="A4346" s="113" t="s">
        <v>4255</v>
      </c>
      <c r="B4346" s="114">
        <v>0.25945096200000001</v>
      </c>
      <c r="C4346" s="114">
        <v>3.3734606450000002</v>
      </c>
      <c r="E4346" s="116" t="s">
        <v>4255</v>
      </c>
      <c r="F4346" s="114">
        <v>0.21100239000000001</v>
      </c>
      <c r="G4346" s="114">
        <v>2.6913181939999999</v>
      </c>
    </row>
    <row r="4347" spans="1:7" x14ac:dyDescent="0.15">
      <c r="A4347" s="113" t="s">
        <v>4256</v>
      </c>
      <c r="B4347" s="114">
        <v>-0.54732481600000005</v>
      </c>
      <c r="C4347" s="114">
        <v>4.9992757120000002</v>
      </c>
      <c r="E4347" s="116" t="s">
        <v>4256</v>
      </c>
      <c r="F4347" s="114">
        <v>-0.4623101</v>
      </c>
      <c r="G4347" s="114">
        <v>4.9474136480000004</v>
      </c>
    </row>
    <row r="4348" spans="1:7" x14ac:dyDescent="0.15">
      <c r="A4348" s="113" t="s">
        <v>4257</v>
      </c>
      <c r="B4348" s="114">
        <v>-0.38738038400000002</v>
      </c>
      <c r="C4348" s="114">
        <v>5.8804486679999997</v>
      </c>
      <c r="E4348" s="116" t="s">
        <v>4257</v>
      </c>
      <c r="F4348" s="114">
        <v>-0.38235259999999999</v>
      </c>
      <c r="G4348" s="114">
        <v>5.9541213170000002</v>
      </c>
    </row>
    <row r="4349" spans="1:7" x14ac:dyDescent="0.15">
      <c r="A4349" s="113" t="s">
        <v>4258</v>
      </c>
      <c r="B4349" s="114">
        <v>-0.39851840599999999</v>
      </c>
      <c r="C4349" s="114">
        <v>4.4987149320000004</v>
      </c>
      <c r="E4349" s="116" t="s">
        <v>4258</v>
      </c>
      <c r="F4349" s="114">
        <v>-0.41631050000000003</v>
      </c>
      <c r="G4349" s="114">
        <v>4.417511084</v>
      </c>
    </row>
    <row r="4350" spans="1:7" x14ac:dyDescent="0.15">
      <c r="A4350" s="113" t="s">
        <v>4259</v>
      </c>
      <c r="B4350" s="114">
        <v>-0.27183009299999999</v>
      </c>
      <c r="C4350" s="114">
        <v>3.6825320000000001</v>
      </c>
      <c r="E4350" s="116" t="s">
        <v>4259</v>
      </c>
      <c r="F4350" s="114">
        <v>-0.26302829999999999</v>
      </c>
      <c r="G4350" s="114">
        <v>3.41011416</v>
      </c>
    </row>
    <row r="4351" spans="1:7" x14ac:dyDescent="0.15">
      <c r="A4351" s="113" t="s">
        <v>4260</v>
      </c>
      <c r="B4351" s="114">
        <v>0.277874397</v>
      </c>
      <c r="C4351" s="114">
        <v>3.5604559309999999</v>
      </c>
      <c r="E4351" s="116" t="s">
        <v>4260</v>
      </c>
      <c r="F4351" s="114">
        <v>0.33891400999999999</v>
      </c>
      <c r="G4351" s="114">
        <v>4.2975300409999999</v>
      </c>
    </row>
    <row r="4352" spans="1:7" x14ac:dyDescent="0.15">
      <c r="A4352" s="113" t="s">
        <v>4261</v>
      </c>
      <c r="B4352" s="114">
        <v>-0.26896911499999998</v>
      </c>
      <c r="C4352" s="114">
        <v>0.51798673799999995</v>
      </c>
      <c r="E4352" s="116" t="s">
        <v>4261</v>
      </c>
      <c r="F4352" s="114">
        <v>-0.37740610000000002</v>
      </c>
      <c r="G4352" s="114">
        <v>1.859100365</v>
      </c>
    </row>
    <row r="4353" spans="1:7" x14ac:dyDescent="0.15">
      <c r="A4353" s="113" t="s">
        <v>4262</v>
      </c>
      <c r="B4353" s="114">
        <v>-0.13284210399999999</v>
      </c>
      <c r="C4353" s="114">
        <v>2.7360843560000001</v>
      </c>
      <c r="E4353" s="116" t="s">
        <v>4262</v>
      </c>
      <c r="F4353" s="114">
        <v>-0.14679690000000001</v>
      </c>
      <c r="G4353" s="114">
        <v>3.0295120839999998</v>
      </c>
    </row>
    <row r="4354" spans="1:7" x14ac:dyDescent="0.15">
      <c r="A4354" s="113" t="s">
        <v>4263</v>
      </c>
      <c r="B4354" s="114">
        <v>0.12749869799999999</v>
      </c>
      <c r="C4354" s="114">
        <v>2.7457122589999998</v>
      </c>
      <c r="E4354" s="116" t="s">
        <v>4263</v>
      </c>
      <c r="F4354" s="114">
        <v>0.13482126</v>
      </c>
      <c r="G4354" s="114">
        <v>2.8313705730000001</v>
      </c>
    </row>
    <row r="4355" spans="1:7" x14ac:dyDescent="0.15">
      <c r="A4355" s="113" t="s">
        <v>4264</v>
      </c>
      <c r="B4355" s="114">
        <v>0.42358218199999997</v>
      </c>
      <c r="C4355" s="114">
        <v>5.0059250300000002</v>
      </c>
      <c r="E4355" s="116" t="s">
        <v>4264</v>
      </c>
      <c r="F4355" s="114">
        <v>0.45729469</v>
      </c>
      <c r="G4355" s="114">
        <v>5.1419281730000002</v>
      </c>
    </row>
    <row r="4356" spans="1:7" x14ac:dyDescent="0.15">
      <c r="A4356" s="113" t="s">
        <v>4265</v>
      </c>
      <c r="B4356" s="114">
        <v>-0.59244782399999996</v>
      </c>
      <c r="C4356" s="114">
        <v>5.3150722210000003</v>
      </c>
      <c r="E4356" s="116" t="s">
        <v>4265</v>
      </c>
      <c r="F4356" s="114">
        <v>-0.59381740000000005</v>
      </c>
      <c r="G4356" s="114">
        <v>5.3123004060000003</v>
      </c>
    </row>
    <row r="4357" spans="1:7" x14ac:dyDescent="0.15">
      <c r="A4357" s="113" t="s">
        <v>4266</v>
      </c>
      <c r="B4357" s="114">
        <v>-0.21599807500000001</v>
      </c>
      <c r="C4357" s="114">
        <v>3.5894661010000002</v>
      </c>
      <c r="E4357" s="116" t="s">
        <v>4266</v>
      </c>
      <c r="F4357" s="114">
        <v>-0.18566540000000001</v>
      </c>
      <c r="G4357" s="114">
        <v>2.7133577419999999</v>
      </c>
    </row>
    <row r="4358" spans="1:7" x14ac:dyDescent="0.15">
      <c r="A4358" s="113" t="s">
        <v>4267</v>
      </c>
      <c r="B4358" s="114">
        <v>0.43958280399999999</v>
      </c>
      <c r="C4358" s="114">
        <v>5.7918987169999996</v>
      </c>
      <c r="E4358" s="116" t="s">
        <v>4267</v>
      </c>
      <c r="F4358" s="114">
        <v>0.41956094999999999</v>
      </c>
      <c r="G4358" s="114">
        <v>5.5720333770000003</v>
      </c>
    </row>
    <row r="4359" spans="1:7" x14ac:dyDescent="0.15">
      <c r="A4359" s="113" t="s">
        <v>4268</v>
      </c>
      <c r="B4359" s="114">
        <v>0.347055212</v>
      </c>
      <c r="C4359" s="114">
        <v>3.6827895310000001</v>
      </c>
      <c r="E4359" s="116" t="s">
        <v>4268</v>
      </c>
      <c r="F4359" s="114">
        <v>0.20732022999999999</v>
      </c>
      <c r="G4359" s="114">
        <v>3.0844994429999999</v>
      </c>
    </row>
    <row r="4360" spans="1:7" x14ac:dyDescent="0.15">
      <c r="A4360" s="113" t="s">
        <v>4269</v>
      </c>
      <c r="B4360" s="114">
        <v>-0.187541819</v>
      </c>
      <c r="C4360" s="114">
        <v>2.9835199229999998</v>
      </c>
      <c r="E4360" s="116" t="s">
        <v>4269</v>
      </c>
      <c r="F4360" s="114">
        <v>-0.17501349999999999</v>
      </c>
      <c r="G4360" s="114">
        <v>2.27069878</v>
      </c>
    </row>
    <row r="4361" spans="1:7" x14ac:dyDescent="0.15">
      <c r="A4361" s="113" t="s">
        <v>4270</v>
      </c>
      <c r="B4361" s="114">
        <v>3.1340539999999998E-3</v>
      </c>
      <c r="C4361" s="114">
        <v>3.0317994000000001E-2</v>
      </c>
      <c r="E4361" s="116" t="s">
        <v>4270</v>
      </c>
      <c r="F4361" s="114">
        <v>1.291424E-2</v>
      </c>
      <c r="G4361" s="114">
        <v>0.17850560100000001</v>
      </c>
    </row>
    <row r="4362" spans="1:7" x14ac:dyDescent="0.15">
      <c r="A4362" s="113" t="s">
        <v>4271</v>
      </c>
      <c r="B4362" s="114">
        <v>2.4894655000000002E-2</v>
      </c>
      <c r="C4362" s="114">
        <v>0.42690399800000001</v>
      </c>
      <c r="E4362" s="116" t="s">
        <v>4271</v>
      </c>
      <c r="F4362" s="114">
        <v>-2.3965E-2</v>
      </c>
      <c r="G4362" s="114">
        <v>0.22867137100000001</v>
      </c>
    </row>
    <row r="4363" spans="1:7" x14ac:dyDescent="0.15">
      <c r="A4363" s="113" t="s">
        <v>4272</v>
      </c>
      <c r="B4363" s="114">
        <v>-0.154720846</v>
      </c>
      <c r="C4363" s="114">
        <v>2.9375946919999998</v>
      </c>
      <c r="E4363" s="116" t="s">
        <v>4272</v>
      </c>
      <c r="F4363" s="114">
        <v>-0.15188199999999999</v>
      </c>
      <c r="G4363" s="114">
        <v>2.487143707</v>
      </c>
    </row>
    <row r="4364" spans="1:7" x14ac:dyDescent="0.15">
      <c r="A4364" s="113" t="s">
        <v>4273</v>
      </c>
      <c r="B4364" s="114">
        <v>0.13064387799999999</v>
      </c>
      <c r="C4364" s="114">
        <v>2.264509468</v>
      </c>
      <c r="E4364" s="116" t="s">
        <v>4273</v>
      </c>
      <c r="F4364" s="114">
        <v>0.11622628</v>
      </c>
      <c r="G4364" s="114">
        <v>1.884742463</v>
      </c>
    </row>
    <row r="4365" spans="1:7" x14ac:dyDescent="0.15">
      <c r="A4365" s="113" t="s">
        <v>4274</v>
      </c>
      <c r="B4365" s="114">
        <v>-0.29681168000000002</v>
      </c>
      <c r="C4365" s="114">
        <v>1.5453080189999999</v>
      </c>
      <c r="E4365" s="116" t="s">
        <v>4274</v>
      </c>
      <c r="F4365" s="114">
        <v>-0.38896360000000002</v>
      </c>
      <c r="G4365" s="114">
        <v>2.5723027109999999</v>
      </c>
    </row>
    <row r="4366" spans="1:7" x14ac:dyDescent="0.15">
      <c r="A4366" s="113" t="s">
        <v>4275</v>
      </c>
      <c r="B4366" s="114">
        <v>0.47022059399999999</v>
      </c>
      <c r="C4366" s="114">
        <v>5.9121335799999999</v>
      </c>
      <c r="E4366" s="116" t="s">
        <v>4275</v>
      </c>
      <c r="F4366" s="114">
        <v>0.41106986000000001</v>
      </c>
      <c r="G4366" s="114">
        <v>5.4745837650000002</v>
      </c>
    </row>
    <row r="4367" spans="1:7" x14ac:dyDescent="0.15">
      <c r="A4367" s="113" t="s">
        <v>4276</v>
      </c>
      <c r="B4367" s="114">
        <v>-0.13109870100000001</v>
      </c>
      <c r="C4367" s="114">
        <v>2.887761394</v>
      </c>
      <c r="E4367" s="116" t="s">
        <v>4276</v>
      </c>
      <c r="F4367" s="114">
        <v>-0.12500539999999999</v>
      </c>
      <c r="G4367" s="114">
        <v>2.7909411689999999</v>
      </c>
    </row>
    <row r="4368" spans="1:7" x14ac:dyDescent="0.15">
      <c r="A4368" s="113" t="s">
        <v>4277</v>
      </c>
      <c r="B4368" s="114">
        <v>0.202375104</v>
      </c>
      <c r="C4368" s="114">
        <v>1.787853076</v>
      </c>
      <c r="E4368" s="116" t="s">
        <v>4277</v>
      </c>
      <c r="F4368" s="114">
        <v>0.19705152000000001</v>
      </c>
      <c r="G4368" s="114">
        <v>1.6417159729999999</v>
      </c>
    </row>
    <row r="4369" spans="1:7" x14ac:dyDescent="0.15">
      <c r="A4369" s="113" t="s">
        <v>4278</v>
      </c>
      <c r="B4369" s="114">
        <v>-0.23067463899999999</v>
      </c>
      <c r="C4369" s="114">
        <v>4.2629372659999998</v>
      </c>
      <c r="E4369" s="116" t="s">
        <v>4278</v>
      </c>
      <c r="F4369" s="114">
        <v>-0.24663969999999999</v>
      </c>
      <c r="G4369" s="114">
        <v>3.732904048</v>
      </c>
    </row>
    <row r="4370" spans="1:7" x14ac:dyDescent="0.15">
      <c r="A4370" s="113" t="s">
        <v>4279</v>
      </c>
      <c r="B4370" s="114">
        <v>0.54139300599999995</v>
      </c>
      <c r="C4370" s="114">
        <v>6.0358364729999998</v>
      </c>
      <c r="E4370" s="116" t="s">
        <v>4279</v>
      </c>
      <c r="F4370" s="114">
        <v>0.51438620000000002</v>
      </c>
      <c r="G4370" s="114">
        <v>5.707784341</v>
      </c>
    </row>
    <row r="4371" spans="1:7" x14ac:dyDescent="0.15">
      <c r="A4371" s="113" t="s">
        <v>4280</v>
      </c>
      <c r="B4371" s="114">
        <v>0.117807259</v>
      </c>
      <c r="C4371" s="114">
        <v>0.74635485499999998</v>
      </c>
      <c r="E4371" s="116" t="s">
        <v>4280</v>
      </c>
      <c r="F4371" s="114">
        <v>0.12780717999999999</v>
      </c>
      <c r="G4371" s="114">
        <v>0.81145244800000005</v>
      </c>
    </row>
    <row r="4372" spans="1:7" x14ac:dyDescent="0.15">
      <c r="A4372" s="113" t="s">
        <v>4281</v>
      </c>
      <c r="B4372" s="114">
        <v>0.27166528499999998</v>
      </c>
      <c r="C4372" s="114">
        <v>4.1972892609999999</v>
      </c>
      <c r="E4372" s="116" t="s">
        <v>4281</v>
      </c>
      <c r="F4372" s="114">
        <v>0.34378781000000003</v>
      </c>
      <c r="G4372" s="114">
        <v>5.3170717590000001</v>
      </c>
    </row>
    <row r="4373" spans="1:7" x14ac:dyDescent="0.15">
      <c r="A4373" s="113" t="s">
        <v>4282</v>
      </c>
      <c r="B4373" s="114">
        <v>-0.38079832699999999</v>
      </c>
      <c r="C4373" s="114">
        <v>3.8564178450000002</v>
      </c>
      <c r="E4373" s="116" t="s">
        <v>4282</v>
      </c>
      <c r="F4373" s="114">
        <v>-0.38532139999999998</v>
      </c>
      <c r="G4373" s="114">
        <v>3.9870151749999998</v>
      </c>
    </row>
    <row r="4374" spans="1:7" x14ac:dyDescent="0.15">
      <c r="A4374" s="113" t="s">
        <v>4283</v>
      </c>
      <c r="B4374" s="114">
        <v>-0.61341990599999996</v>
      </c>
      <c r="C4374" s="114">
        <v>5.0746147490000002</v>
      </c>
      <c r="E4374" s="116" t="s">
        <v>4283</v>
      </c>
      <c r="F4374" s="114">
        <v>-0.69072489999999998</v>
      </c>
      <c r="G4374" s="114">
        <v>4.7547770209999998</v>
      </c>
    </row>
    <row r="4375" spans="1:7" x14ac:dyDescent="0.15">
      <c r="A4375" s="113" t="s">
        <v>4284</v>
      </c>
      <c r="B4375" s="114">
        <v>-0.23249513999999999</v>
      </c>
      <c r="C4375" s="114">
        <v>2.8256401520000001</v>
      </c>
      <c r="E4375" s="116" t="s">
        <v>4284</v>
      </c>
      <c r="F4375" s="114">
        <v>-0.23729210000000001</v>
      </c>
      <c r="G4375" s="114">
        <v>2.779035124</v>
      </c>
    </row>
    <row r="4376" spans="1:7" x14ac:dyDescent="0.15">
      <c r="A4376" s="113" t="s">
        <v>4285</v>
      </c>
      <c r="B4376" s="114">
        <v>-9.9152306999999995E-2</v>
      </c>
      <c r="C4376" s="114">
        <v>2.0370133340000001</v>
      </c>
      <c r="E4376" s="116" t="s">
        <v>4285</v>
      </c>
      <c r="F4376" s="114">
        <v>-0.10576439999999999</v>
      </c>
      <c r="G4376" s="114">
        <v>2.2829044540000001</v>
      </c>
    </row>
    <row r="4377" spans="1:7" x14ac:dyDescent="0.15">
      <c r="A4377" s="113" t="s">
        <v>4286</v>
      </c>
      <c r="B4377" s="114">
        <v>-0.27343160700000002</v>
      </c>
      <c r="C4377" s="114">
        <v>3.3851284659999998</v>
      </c>
      <c r="E4377" s="116" t="s">
        <v>4286</v>
      </c>
      <c r="F4377" s="114">
        <v>-0.2837538</v>
      </c>
      <c r="G4377" s="114">
        <v>3.9760827120000002</v>
      </c>
    </row>
    <row r="4378" spans="1:7" x14ac:dyDescent="0.15">
      <c r="A4378" s="113" t="s">
        <v>4287</v>
      </c>
      <c r="B4378" s="114">
        <v>0.14227959000000001</v>
      </c>
      <c r="C4378" s="114">
        <v>2.4174885540000002</v>
      </c>
      <c r="E4378" s="116" t="s">
        <v>4287</v>
      </c>
      <c r="F4378" s="114">
        <v>0.15232862</v>
      </c>
      <c r="G4378" s="114">
        <v>2.0110721790000001</v>
      </c>
    </row>
    <row r="4379" spans="1:7" x14ac:dyDescent="0.15">
      <c r="A4379" s="113" t="s">
        <v>4288</v>
      </c>
      <c r="B4379" s="114">
        <v>-0.622325393</v>
      </c>
      <c r="C4379" s="114">
        <v>4.4521467000000001</v>
      </c>
      <c r="E4379" s="116" t="s">
        <v>4288</v>
      </c>
      <c r="F4379" s="114">
        <v>-0.64074149999999996</v>
      </c>
      <c r="G4379" s="114">
        <v>4.2007154709999996</v>
      </c>
    </row>
    <row r="4380" spans="1:7" x14ac:dyDescent="0.15">
      <c r="A4380" s="113" t="s">
        <v>4289</v>
      </c>
      <c r="B4380" s="114">
        <v>6.9789186000000003E-2</v>
      </c>
      <c r="C4380" s="114">
        <v>0.97016728100000005</v>
      </c>
      <c r="E4380" s="116" t="s">
        <v>4289</v>
      </c>
      <c r="F4380" s="114">
        <v>0.10128506</v>
      </c>
      <c r="G4380" s="114">
        <v>1.7792953460000001</v>
      </c>
    </row>
    <row r="4381" spans="1:7" x14ac:dyDescent="0.15">
      <c r="A4381" s="113" t="s">
        <v>4290</v>
      </c>
      <c r="B4381" s="114">
        <v>-0.220792776</v>
      </c>
      <c r="C4381" s="114">
        <v>3.0107530300000001</v>
      </c>
      <c r="E4381" s="116" t="s">
        <v>4290</v>
      </c>
      <c r="F4381" s="114">
        <v>-0.21477160000000001</v>
      </c>
      <c r="G4381" s="114">
        <v>2.9368366749999999</v>
      </c>
    </row>
    <row r="4382" spans="1:7" x14ac:dyDescent="0.15">
      <c r="A4382" s="113" t="s">
        <v>4291</v>
      </c>
      <c r="B4382" s="114">
        <v>9.1851698999999995E-2</v>
      </c>
      <c r="C4382" s="114">
        <v>1.897787908</v>
      </c>
      <c r="E4382" s="116" t="s">
        <v>4291</v>
      </c>
      <c r="F4382" s="114">
        <v>4.8437979999999999E-2</v>
      </c>
      <c r="G4382" s="114">
        <v>1.008535583</v>
      </c>
    </row>
    <row r="4383" spans="1:7" x14ac:dyDescent="0.15">
      <c r="A4383" s="113" t="s">
        <v>4292</v>
      </c>
      <c r="B4383" s="114">
        <v>-0.157160262</v>
      </c>
      <c r="C4383" s="114">
        <v>1.5728121669999999</v>
      </c>
      <c r="E4383" s="116" t="s">
        <v>4292</v>
      </c>
      <c r="F4383" s="114">
        <v>-8.5748599999999994E-2</v>
      </c>
      <c r="G4383" s="114">
        <v>0.65216023400000001</v>
      </c>
    </row>
    <row r="4384" spans="1:7" x14ac:dyDescent="0.15">
      <c r="A4384" s="113" t="s">
        <v>4293</v>
      </c>
      <c r="B4384" s="114">
        <v>-0.16170114499999999</v>
      </c>
      <c r="C4384" s="114">
        <v>1.9926337730000001</v>
      </c>
      <c r="E4384" s="116" t="s">
        <v>4293</v>
      </c>
      <c r="F4384" s="114">
        <v>-0.1601175</v>
      </c>
      <c r="G4384" s="114">
        <v>2.457992629</v>
      </c>
    </row>
    <row r="4385" spans="1:7" x14ac:dyDescent="0.15">
      <c r="A4385" s="113" t="s">
        <v>4294</v>
      </c>
      <c r="B4385" s="114">
        <v>0.44521453599999999</v>
      </c>
      <c r="C4385" s="114">
        <v>4.7179211790000002</v>
      </c>
      <c r="E4385" s="116" t="s">
        <v>4294</v>
      </c>
      <c r="F4385" s="114">
        <v>0.39823202000000002</v>
      </c>
      <c r="G4385" s="114">
        <v>4.1677986799999998</v>
      </c>
    </row>
    <row r="4386" spans="1:7" x14ac:dyDescent="0.15">
      <c r="A4386" s="113" t="s">
        <v>4295</v>
      </c>
      <c r="B4386" s="114">
        <v>0.13805621500000001</v>
      </c>
      <c r="C4386" s="114">
        <v>1.6250687829999999</v>
      </c>
      <c r="E4386" s="116" t="s">
        <v>4295</v>
      </c>
      <c r="F4386" s="114">
        <v>9.7215339999999997E-2</v>
      </c>
      <c r="G4386" s="114">
        <v>0.80644712399999996</v>
      </c>
    </row>
    <row r="4387" spans="1:7" x14ac:dyDescent="0.15">
      <c r="A4387" s="113" t="s">
        <v>4296</v>
      </c>
      <c r="B4387" s="114">
        <v>-0.15244210699999999</v>
      </c>
      <c r="C4387" s="114">
        <v>2.5309936560000001</v>
      </c>
      <c r="E4387" s="116" t="s">
        <v>4296</v>
      </c>
      <c r="F4387" s="114">
        <v>-0.161358</v>
      </c>
      <c r="G4387" s="114">
        <v>2.6554876570000001</v>
      </c>
    </row>
    <row r="4388" spans="1:7" x14ac:dyDescent="0.15">
      <c r="A4388" s="113" t="s">
        <v>4297</v>
      </c>
      <c r="B4388" s="114">
        <v>-0.10808986600000001</v>
      </c>
      <c r="C4388" s="114">
        <v>1.743466677</v>
      </c>
      <c r="E4388" s="116" t="s">
        <v>4297</v>
      </c>
      <c r="F4388" s="114">
        <v>-8.3441000000000001E-2</v>
      </c>
      <c r="G4388" s="114">
        <v>1.4668043589999999</v>
      </c>
    </row>
    <row r="4389" spans="1:7" x14ac:dyDescent="0.15">
      <c r="A4389" s="113" t="s">
        <v>4298</v>
      </c>
      <c r="B4389" s="114">
        <v>3.8228749999999999E-3</v>
      </c>
      <c r="C4389" s="114">
        <v>2.6603600000000001E-3</v>
      </c>
      <c r="E4389" s="116" t="s">
        <v>4298</v>
      </c>
      <c r="F4389" s="114">
        <v>-0.23859259999999999</v>
      </c>
      <c r="G4389" s="114">
        <v>1.9962233009999999</v>
      </c>
    </row>
    <row r="4390" spans="1:7" x14ac:dyDescent="0.15">
      <c r="A4390" s="113" t="s">
        <v>4299</v>
      </c>
      <c r="B4390" s="114">
        <v>-0.61165475199999997</v>
      </c>
      <c r="C4390" s="114">
        <v>5.3731483239999998</v>
      </c>
      <c r="E4390" s="116" t="s">
        <v>4299</v>
      </c>
      <c r="F4390" s="114">
        <v>-0.63516609999999996</v>
      </c>
      <c r="G4390" s="114">
        <v>7.4507757039999998</v>
      </c>
    </row>
    <row r="4391" spans="1:7" x14ac:dyDescent="0.15">
      <c r="A4391" s="113" t="s">
        <v>4300</v>
      </c>
      <c r="B4391" s="114">
        <v>-0.28046743099999999</v>
      </c>
      <c r="C4391" s="114">
        <v>4.3947011570000001</v>
      </c>
      <c r="E4391" s="116" t="s">
        <v>4300</v>
      </c>
      <c r="F4391" s="114">
        <v>-0.33507619999999999</v>
      </c>
      <c r="G4391" s="114">
        <v>5.6004349439999999</v>
      </c>
    </row>
    <row r="4392" spans="1:7" x14ac:dyDescent="0.15">
      <c r="A4392" s="113" t="s">
        <v>4301</v>
      </c>
      <c r="B4392" s="114">
        <v>-1.0711270000000001E-3</v>
      </c>
      <c r="C4392" s="114">
        <v>1.3268896000000001E-2</v>
      </c>
      <c r="E4392" s="116" t="s">
        <v>4301</v>
      </c>
      <c r="F4392" s="114">
        <v>1.7120739999999999E-2</v>
      </c>
      <c r="G4392" s="114">
        <v>0.27486690699999999</v>
      </c>
    </row>
    <row r="4393" spans="1:7" x14ac:dyDescent="0.15">
      <c r="A4393" s="113" t="s">
        <v>4302</v>
      </c>
      <c r="B4393" s="114">
        <v>-0.26663742299999998</v>
      </c>
      <c r="C4393" s="114">
        <v>2.0681747069999998</v>
      </c>
      <c r="E4393" s="116" t="s">
        <v>4302</v>
      </c>
      <c r="F4393" s="114">
        <v>-0.29474260000000002</v>
      </c>
      <c r="G4393" s="114">
        <v>2.8818047980000001</v>
      </c>
    </row>
    <row r="4394" spans="1:7" x14ac:dyDescent="0.15">
      <c r="A4394" s="113" t="s">
        <v>4303</v>
      </c>
      <c r="B4394" s="114">
        <v>-0.18684044299999999</v>
      </c>
      <c r="C4394" s="114">
        <v>1.659822291</v>
      </c>
      <c r="E4394" s="116" t="s">
        <v>4303</v>
      </c>
      <c r="F4394" s="114">
        <v>-0.13695489999999999</v>
      </c>
      <c r="G4394" s="114">
        <v>1.175908867</v>
      </c>
    </row>
    <row r="4395" spans="1:7" x14ac:dyDescent="0.15">
      <c r="A4395" s="113" t="s">
        <v>4304</v>
      </c>
      <c r="B4395" s="114">
        <v>-5.4687777E-2</v>
      </c>
      <c r="C4395" s="114">
        <v>0.79478427600000001</v>
      </c>
      <c r="E4395" s="116" t="s">
        <v>4304</v>
      </c>
      <c r="F4395" s="114">
        <v>-3.1172600000000002E-2</v>
      </c>
      <c r="G4395" s="114">
        <v>0.40472002400000001</v>
      </c>
    </row>
    <row r="4396" spans="1:7" x14ac:dyDescent="0.15">
      <c r="A4396" s="113" t="s">
        <v>4305</v>
      </c>
      <c r="B4396" s="114">
        <v>-0.13566803699999999</v>
      </c>
      <c r="C4396" s="114">
        <v>0.75420890500000004</v>
      </c>
      <c r="E4396" s="116" t="s">
        <v>4305</v>
      </c>
      <c r="F4396" s="114">
        <v>-0.1622055</v>
      </c>
      <c r="G4396" s="114">
        <v>0.78413675800000004</v>
      </c>
    </row>
    <row r="4397" spans="1:7" x14ac:dyDescent="0.15">
      <c r="A4397" s="113" t="s">
        <v>4306</v>
      </c>
      <c r="B4397" s="114">
        <v>0.104872197</v>
      </c>
      <c r="C4397" s="114">
        <v>1.0613487150000001</v>
      </c>
      <c r="E4397" s="116" t="s">
        <v>4306</v>
      </c>
      <c r="F4397" s="114">
        <v>0.17733400999999999</v>
      </c>
      <c r="G4397" s="114">
        <v>1.9742837740000001</v>
      </c>
    </row>
    <row r="4398" spans="1:7" x14ac:dyDescent="0.15">
      <c r="A4398" s="113" t="s">
        <v>4307</v>
      </c>
      <c r="B4398" s="114">
        <v>0.45520966600000001</v>
      </c>
      <c r="C4398" s="114">
        <v>5.3726901439999999</v>
      </c>
      <c r="E4398" s="116" t="s">
        <v>4307</v>
      </c>
      <c r="F4398" s="114">
        <v>0.45840440999999998</v>
      </c>
      <c r="G4398" s="114">
        <v>5.5676944099999996</v>
      </c>
    </row>
    <row r="4399" spans="1:7" x14ac:dyDescent="0.15">
      <c r="A4399" s="113" t="s">
        <v>4308</v>
      </c>
      <c r="B4399" s="114">
        <v>0.32798820099999998</v>
      </c>
      <c r="C4399" s="114">
        <v>4.4571038620000003</v>
      </c>
      <c r="E4399" s="116" t="s">
        <v>4308</v>
      </c>
      <c r="F4399" s="114">
        <v>0.34334536999999998</v>
      </c>
      <c r="G4399" s="114">
        <v>4.2656389910000003</v>
      </c>
    </row>
    <row r="4400" spans="1:7" x14ac:dyDescent="0.15">
      <c r="A4400" s="113" t="s">
        <v>4309</v>
      </c>
      <c r="B4400" s="114">
        <v>-0.184924423</v>
      </c>
      <c r="C4400" s="114">
        <v>4.1692334019999997</v>
      </c>
      <c r="E4400" s="116" t="s">
        <v>4309</v>
      </c>
      <c r="F4400" s="114">
        <v>-0.21262449999999999</v>
      </c>
      <c r="G4400" s="114">
        <v>4.2921406329999998</v>
      </c>
    </row>
    <row r="4401" spans="1:7" x14ac:dyDescent="0.15">
      <c r="A4401" s="113" t="s">
        <v>4310</v>
      </c>
      <c r="B4401" s="114">
        <v>2.8530219999999998E-2</v>
      </c>
      <c r="C4401" s="114">
        <v>0.45744924399999998</v>
      </c>
      <c r="E4401" s="116" t="s">
        <v>4310</v>
      </c>
      <c r="F4401" s="114">
        <v>5.2012299999999997E-2</v>
      </c>
      <c r="G4401" s="114">
        <v>0.90086583899999995</v>
      </c>
    </row>
    <row r="4402" spans="1:7" x14ac:dyDescent="0.15">
      <c r="A4402" s="113" t="s">
        <v>4311</v>
      </c>
      <c r="B4402" s="114">
        <v>-0.130029753</v>
      </c>
      <c r="C4402" s="114">
        <v>1.638700804</v>
      </c>
      <c r="E4402" s="116" t="s">
        <v>4311</v>
      </c>
      <c r="F4402" s="114">
        <v>-9.9813100000000002E-2</v>
      </c>
      <c r="G4402" s="114">
        <v>1.2452250090000001</v>
      </c>
    </row>
    <row r="4403" spans="1:7" x14ac:dyDescent="0.15">
      <c r="A4403" s="113" t="s">
        <v>4312</v>
      </c>
      <c r="B4403" s="114">
        <v>0.16633614299999999</v>
      </c>
      <c r="C4403" s="114">
        <v>3.247926155</v>
      </c>
      <c r="E4403" s="116" t="s">
        <v>4312</v>
      </c>
      <c r="F4403" s="114">
        <v>0.17427928000000001</v>
      </c>
      <c r="G4403" s="114">
        <v>3.3292884630000001</v>
      </c>
    </row>
    <row r="4404" spans="1:7" x14ac:dyDescent="0.15">
      <c r="A4404" s="113" t="s">
        <v>4313</v>
      </c>
      <c r="B4404" s="114">
        <v>-0.482825899</v>
      </c>
      <c r="C4404" s="114">
        <v>6.1540062410000003</v>
      </c>
      <c r="E4404" s="116" t="s">
        <v>4313</v>
      </c>
      <c r="F4404" s="114">
        <v>-0.49202950000000001</v>
      </c>
      <c r="G4404" s="114">
        <v>5.7776632430000001</v>
      </c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5799D-16AC-414A-8D4B-046D2600A48C}">
  <dimension ref="A3:J14"/>
  <sheetViews>
    <sheetView workbookViewId="0">
      <selection activeCell="D33" sqref="D33"/>
    </sheetView>
  </sheetViews>
  <sheetFormatPr baseColWidth="10" defaultRowHeight="14" x14ac:dyDescent="0.15"/>
  <cols>
    <col min="1" max="16384" width="10.83203125" style="1"/>
  </cols>
  <sheetData>
    <row r="3" spans="1:10" s="108" customFormat="1" x14ac:dyDescent="0.15">
      <c r="A3" s="212" t="s">
        <v>4347</v>
      </c>
      <c r="B3" s="212"/>
      <c r="C3" s="212"/>
      <c r="D3" s="212"/>
      <c r="E3" s="212"/>
      <c r="F3" s="212"/>
      <c r="G3" s="212"/>
      <c r="H3" s="212"/>
      <c r="I3" s="212"/>
      <c r="J3" s="212"/>
    </row>
    <row r="4" spans="1:10" s="143" customFormat="1" x14ac:dyDescent="0.2">
      <c r="A4" s="141"/>
      <c r="B4" s="213" t="s">
        <v>4318</v>
      </c>
      <c r="C4" s="213"/>
      <c r="D4" s="142"/>
      <c r="E4" s="213" t="s">
        <v>4319</v>
      </c>
      <c r="F4" s="213"/>
      <c r="G4" s="213"/>
      <c r="H4" s="213"/>
      <c r="I4" s="213"/>
      <c r="J4" s="213"/>
    </row>
    <row r="5" spans="1:10" x14ac:dyDescent="0.15">
      <c r="A5" s="144" t="s">
        <v>4345</v>
      </c>
      <c r="B5" s="114">
        <v>0.98639456000000003</v>
      </c>
      <c r="C5" s="114">
        <v>1.1224489799999999</v>
      </c>
      <c r="D5" s="115"/>
      <c r="E5" s="114">
        <v>6.7687074799999998</v>
      </c>
      <c r="F5" s="114">
        <v>7.5510204099999996</v>
      </c>
      <c r="G5" s="114">
        <v>8.3333333300000003</v>
      </c>
      <c r="H5" s="114">
        <v>10.136054400000001</v>
      </c>
      <c r="I5" s="114">
        <v>11.802721099999999</v>
      </c>
      <c r="J5" s="114"/>
    </row>
    <row r="6" spans="1:10" x14ac:dyDescent="0.15">
      <c r="A6" s="144" t="s">
        <v>4346</v>
      </c>
      <c r="B6" s="114">
        <v>0.64625849999999996</v>
      </c>
      <c r="C6" s="114">
        <v>1.9727891200000001</v>
      </c>
      <c r="D6" s="115"/>
      <c r="E6" s="114">
        <v>2.55102041</v>
      </c>
      <c r="F6" s="114">
        <v>3.8775510199999998</v>
      </c>
      <c r="G6" s="114">
        <v>3.6734693900000002</v>
      </c>
      <c r="H6" s="114">
        <v>2.9591836699999998</v>
      </c>
      <c r="I6" s="114">
        <v>2.82312925</v>
      </c>
      <c r="J6" s="114">
        <v>4.0476190499999998</v>
      </c>
    </row>
    <row r="9" spans="1:10" s="108" customFormat="1" x14ac:dyDescent="0.15">
      <c r="A9" s="212" t="s">
        <v>4348</v>
      </c>
      <c r="B9" s="212"/>
      <c r="C9" s="212"/>
    </row>
    <row r="10" spans="1:10" x14ac:dyDescent="0.15">
      <c r="A10" s="214"/>
      <c r="B10" s="144" t="s">
        <v>4315</v>
      </c>
      <c r="C10" s="144" t="s">
        <v>4346</v>
      </c>
    </row>
    <row r="11" spans="1:10" x14ac:dyDescent="0.15">
      <c r="A11" s="215"/>
      <c r="B11" s="114">
        <v>13.360451899999999</v>
      </c>
      <c r="C11" s="114">
        <v>10.5140399</v>
      </c>
    </row>
    <row r="12" spans="1:10" x14ac:dyDescent="0.15">
      <c r="A12" s="215"/>
      <c r="B12" s="114">
        <v>12.366113800000001</v>
      </c>
      <c r="C12" s="114">
        <v>11.7038332</v>
      </c>
    </row>
    <row r="13" spans="1:10" x14ac:dyDescent="0.15">
      <c r="A13" s="215"/>
      <c r="B13" s="114">
        <v>12.513263800000001</v>
      </c>
      <c r="C13" s="114">
        <v>11.150060099999999</v>
      </c>
    </row>
    <row r="14" spans="1:10" x14ac:dyDescent="0.15">
      <c r="A14" s="216"/>
      <c r="B14" s="114">
        <v>11.456664200000001</v>
      </c>
      <c r="C14" s="114">
        <v>10.353402600000001</v>
      </c>
    </row>
  </sheetData>
  <mergeCells count="5">
    <mergeCell ref="A3:J3"/>
    <mergeCell ref="B4:C4"/>
    <mergeCell ref="E4:J4"/>
    <mergeCell ref="A9:C9"/>
    <mergeCell ref="A10:A14"/>
  </mergeCells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C9533-B972-8245-99F4-223EBFE8F506}">
  <dimension ref="A1:G7"/>
  <sheetViews>
    <sheetView workbookViewId="0">
      <selection activeCell="D22" sqref="D22"/>
    </sheetView>
  </sheetViews>
  <sheetFormatPr baseColWidth="10" defaultRowHeight="14" x14ac:dyDescent="0.15"/>
  <cols>
    <col min="1" max="16384" width="10.83203125" style="1"/>
  </cols>
  <sheetData>
    <row r="1" spans="1:7" s="108" customFormat="1" x14ac:dyDescent="0.15">
      <c r="A1" s="217" t="s">
        <v>4349</v>
      </c>
      <c r="B1" s="217"/>
      <c r="C1" s="217"/>
    </row>
    <row r="2" spans="1:7" x14ac:dyDescent="0.15">
      <c r="A2" s="219"/>
      <c r="B2" s="218" t="s">
        <v>4315</v>
      </c>
      <c r="C2" s="218"/>
      <c r="D2" s="218"/>
      <c r="E2" s="218" t="s">
        <v>4316</v>
      </c>
      <c r="F2" s="218"/>
      <c r="G2" s="218"/>
    </row>
    <row r="3" spans="1:7" x14ac:dyDescent="0.15">
      <c r="A3" s="219"/>
      <c r="B3" s="144" t="s">
        <v>4350</v>
      </c>
      <c r="C3" s="144" t="s">
        <v>4351</v>
      </c>
      <c r="D3" s="144" t="s">
        <v>4352</v>
      </c>
      <c r="E3" s="144" t="s">
        <v>4353</v>
      </c>
      <c r="F3" s="144" t="s">
        <v>4354</v>
      </c>
      <c r="G3" s="144" t="s">
        <v>4355</v>
      </c>
    </row>
    <row r="4" spans="1:7" x14ac:dyDescent="0.15">
      <c r="A4" s="219"/>
      <c r="B4" s="114">
        <v>36</v>
      </c>
      <c r="C4" s="114">
        <v>32</v>
      </c>
      <c r="D4" s="114">
        <v>45</v>
      </c>
      <c r="E4" s="114">
        <v>10</v>
      </c>
      <c r="F4" s="114">
        <v>22</v>
      </c>
      <c r="G4" s="114">
        <v>20</v>
      </c>
    </row>
    <row r="5" spans="1:7" x14ac:dyDescent="0.15">
      <c r="A5" s="219"/>
      <c r="B5" s="114">
        <v>45</v>
      </c>
      <c r="C5" s="114">
        <v>32</v>
      </c>
      <c r="D5" s="114">
        <v>40</v>
      </c>
      <c r="E5" s="114">
        <v>13</v>
      </c>
      <c r="F5" s="114">
        <v>20</v>
      </c>
      <c r="G5" s="114">
        <v>16</v>
      </c>
    </row>
    <row r="6" spans="1:7" x14ac:dyDescent="0.15">
      <c r="A6" s="219"/>
      <c r="B6" s="114">
        <v>36</v>
      </c>
      <c r="C6" s="114">
        <v>37</v>
      </c>
      <c r="D6" s="114">
        <v>48</v>
      </c>
      <c r="E6" s="114">
        <v>13</v>
      </c>
      <c r="F6" s="114">
        <v>24</v>
      </c>
      <c r="G6" s="114">
        <v>17</v>
      </c>
    </row>
    <row r="7" spans="1:7" x14ac:dyDescent="0.15">
      <c r="A7" s="219"/>
      <c r="B7" s="114">
        <v>41</v>
      </c>
      <c r="C7" s="114">
        <v>38</v>
      </c>
      <c r="D7" s="114">
        <v>45</v>
      </c>
      <c r="E7" s="114">
        <v>12</v>
      </c>
      <c r="F7" s="114">
        <v>28</v>
      </c>
      <c r="G7" s="114">
        <v>19</v>
      </c>
    </row>
  </sheetData>
  <mergeCells count="4">
    <mergeCell ref="A1:C1"/>
    <mergeCell ref="B2:D2"/>
    <mergeCell ref="E2:G2"/>
    <mergeCell ref="A2:A7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63D21-D47F-694B-BA92-0D79D1130431}">
  <dimension ref="A1:BD162"/>
  <sheetViews>
    <sheetView zoomScale="110" zoomScaleNormal="118" workbookViewId="0">
      <selection activeCell="E2" sqref="E2:E3"/>
    </sheetView>
  </sheetViews>
  <sheetFormatPr baseColWidth="10" defaultRowHeight="14" x14ac:dyDescent="0.2"/>
  <cols>
    <col min="1" max="1" width="13.1640625" style="2" customWidth="1"/>
    <col min="2" max="2" width="12.6640625" style="2" bestFit="1" customWidth="1"/>
    <col min="3" max="5" width="10.83203125" style="2"/>
    <col min="6" max="6" width="11" style="2" bestFit="1" customWidth="1"/>
    <col min="7" max="7" width="19.33203125" style="2" customWidth="1"/>
    <col min="8" max="8" width="14.33203125" style="2" customWidth="1"/>
    <col min="9" max="9" width="16.6640625" style="2" customWidth="1"/>
    <col min="10" max="12" width="11" style="2" bestFit="1" customWidth="1"/>
    <col min="13" max="13" width="16.5" style="2" customWidth="1"/>
    <col min="14" max="14" width="6.1640625" style="2" customWidth="1"/>
    <col min="15" max="15" width="10.83203125" style="2"/>
    <col min="16" max="19" width="11" style="2" bestFit="1" customWidth="1"/>
    <col min="20" max="24" width="10.83203125" style="2"/>
    <col min="25" max="25" width="4.6640625" style="2" customWidth="1"/>
    <col min="26" max="37" width="10.83203125" style="2"/>
    <col min="38" max="38" width="5.5" style="2" customWidth="1"/>
    <col min="39" max="16384" width="10.83203125" style="2"/>
  </cols>
  <sheetData>
    <row r="1" spans="1:56" s="220" customFormat="1" ht="49" customHeight="1" x14ac:dyDescent="0.25">
      <c r="A1" s="220" t="s">
        <v>4401</v>
      </c>
    </row>
    <row r="2" spans="1:56" s="51" customFormat="1" ht="71" customHeight="1" x14ac:dyDescent="0.15">
      <c r="A2" s="227" t="s">
        <v>4389</v>
      </c>
      <c r="B2" s="225" t="s">
        <v>4358</v>
      </c>
      <c r="C2" s="225" t="s">
        <v>4359</v>
      </c>
      <c r="D2" s="225" t="s">
        <v>4360</v>
      </c>
      <c r="E2" s="225" t="s">
        <v>4361</v>
      </c>
      <c r="F2" s="225" t="s">
        <v>4362</v>
      </c>
      <c r="G2" s="225" t="s">
        <v>4363</v>
      </c>
      <c r="H2" s="225" t="s">
        <v>4364</v>
      </c>
      <c r="I2" s="47" t="s">
        <v>4365</v>
      </c>
      <c r="J2" s="47" t="s">
        <v>4366</v>
      </c>
      <c r="K2" s="47" t="s">
        <v>4367</v>
      </c>
      <c r="L2" s="47" t="s">
        <v>4368</v>
      </c>
      <c r="M2" s="48" t="s">
        <v>4369</v>
      </c>
      <c r="N2" s="11"/>
      <c r="O2" s="11"/>
      <c r="P2" s="224" t="s">
        <v>4315</v>
      </c>
      <c r="Q2" s="224"/>
      <c r="R2" s="224" t="s">
        <v>4346</v>
      </c>
      <c r="S2" s="224"/>
      <c r="T2" s="11"/>
    </row>
    <row r="3" spans="1:56" s="51" customFormat="1" x14ac:dyDescent="0.15">
      <c r="A3" s="229"/>
      <c r="B3" s="230"/>
      <c r="C3" s="230"/>
      <c r="D3" s="230"/>
      <c r="E3" s="230"/>
      <c r="F3" s="230"/>
      <c r="G3" s="230"/>
      <c r="H3" s="230"/>
      <c r="I3" s="49"/>
      <c r="J3" s="49"/>
      <c r="K3" s="49"/>
      <c r="L3" s="49"/>
      <c r="M3" s="50"/>
      <c r="N3" s="11"/>
      <c r="O3" s="11"/>
      <c r="P3" s="52" t="s">
        <v>4387</v>
      </c>
      <c r="Q3" s="52" t="s">
        <v>4388</v>
      </c>
      <c r="R3" s="52" t="s">
        <v>4387</v>
      </c>
      <c r="S3" s="52" t="s">
        <v>4388</v>
      </c>
      <c r="T3" s="11"/>
      <c r="U3" s="56"/>
      <c r="V3" s="56"/>
      <c r="W3" s="56"/>
      <c r="X3" s="56"/>
      <c r="AA3" s="56"/>
      <c r="AB3" s="56"/>
      <c r="AC3" s="56"/>
      <c r="AD3" s="56"/>
      <c r="AE3" s="56"/>
      <c r="AF3" s="56"/>
      <c r="AG3" s="56"/>
      <c r="AH3" s="56"/>
      <c r="AI3" s="56"/>
      <c r="AJ3" s="56"/>
      <c r="AK3" s="56"/>
      <c r="AN3" s="56"/>
      <c r="AO3" s="56"/>
      <c r="AP3" s="56"/>
      <c r="AQ3" s="56"/>
      <c r="AR3" s="56"/>
      <c r="AS3" s="56"/>
      <c r="AT3" s="56"/>
      <c r="AU3" s="56"/>
      <c r="AV3" s="56"/>
      <c r="AW3" s="56"/>
      <c r="AX3" s="56"/>
      <c r="AY3" s="56"/>
      <c r="AZ3" s="56"/>
      <c r="BA3" s="56"/>
    </row>
    <row r="4" spans="1:56" ht="15" x14ac:dyDescent="0.15">
      <c r="A4" s="12" t="s">
        <v>4356</v>
      </c>
      <c r="B4" s="13">
        <v>88710.1</v>
      </c>
      <c r="C4" s="13" t="s">
        <v>4375</v>
      </c>
      <c r="D4" s="13" t="s">
        <v>4345</v>
      </c>
      <c r="E4" s="13" t="s">
        <v>4376</v>
      </c>
      <c r="F4" s="13">
        <v>16</v>
      </c>
      <c r="G4" s="14">
        <v>44699</v>
      </c>
      <c r="H4" s="13">
        <v>0.8</v>
      </c>
      <c r="I4" s="13">
        <v>1</v>
      </c>
      <c r="J4" s="15">
        <v>87.34</v>
      </c>
      <c r="K4" s="15">
        <f>J4*23/10</f>
        <v>200.88200000000001</v>
      </c>
      <c r="L4" s="13">
        <v>46.7</v>
      </c>
      <c r="M4" s="16">
        <f>K4/L4</f>
        <v>4.3015417558886506</v>
      </c>
      <c r="N4" s="1"/>
      <c r="O4" s="1"/>
      <c r="P4" s="53">
        <v>4.3015417558886506</v>
      </c>
      <c r="Q4" s="54">
        <v>4.3689201877934272</v>
      </c>
      <c r="R4" s="53">
        <v>3.7327256317689526</v>
      </c>
      <c r="S4" s="54">
        <v>1.396019900497512</v>
      </c>
      <c r="T4" s="1"/>
    </row>
    <row r="5" spans="1:56" x14ac:dyDescent="0.15">
      <c r="A5" s="17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8"/>
      <c r="N5" s="1"/>
      <c r="O5" s="1"/>
      <c r="P5" s="54">
        <v>5.1221370967741935</v>
      </c>
      <c r="Q5" s="54">
        <v>4.3823608445297504</v>
      </c>
      <c r="R5" s="54">
        <v>5.0707520325203248</v>
      </c>
      <c r="S5" s="54">
        <v>2.8232360097323603</v>
      </c>
      <c r="T5" s="1"/>
      <c r="U5" s="57"/>
      <c r="V5" s="57"/>
      <c r="W5" s="57"/>
      <c r="X5" s="57"/>
      <c r="Y5" s="57"/>
      <c r="Z5" s="57"/>
      <c r="AA5" s="57"/>
      <c r="AB5" s="57"/>
      <c r="AC5" s="57"/>
      <c r="AD5" s="57"/>
      <c r="AE5" s="57"/>
      <c r="AF5" s="57"/>
      <c r="AG5" s="57"/>
      <c r="AH5" s="57"/>
      <c r="AI5" s="57"/>
      <c r="AJ5" s="57"/>
      <c r="AK5" s="57"/>
      <c r="AM5" s="57"/>
      <c r="AN5" s="57"/>
      <c r="AO5" s="57"/>
      <c r="AP5" s="57"/>
      <c r="AQ5" s="57"/>
      <c r="AR5" s="57"/>
      <c r="AS5" s="57"/>
      <c r="AT5" s="57"/>
      <c r="AU5" s="57"/>
      <c r="AV5" s="57"/>
      <c r="AW5" s="57"/>
      <c r="AX5" s="57"/>
      <c r="AY5" s="57"/>
      <c r="AZ5" s="57"/>
      <c r="BA5" s="57"/>
    </row>
    <row r="6" spans="1:56" ht="15" x14ac:dyDescent="0.15">
      <c r="A6" s="19" t="s">
        <v>4357</v>
      </c>
      <c r="B6" s="20">
        <v>88710.1</v>
      </c>
      <c r="C6" s="20" t="s">
        <v>4375</v>
      </c>
      <c r="D6" s="20" t="s">
        <v>4345</v>
      </c>
      <c r="E6" s="20" t="s">
        <v>4376</v>
      </c>
      <c r="F6" s="20">
        <v>16</v>
      </c>
      <c r="G6" s="21">
        <v>44727</v>
      </c>
      <c r="H6" s="20">
        <v>1.5</v>
      </c>
      <c r="I6" s="20">
        <v>12</v>
      </c>
      <c r="J6" s="22">
        <v>80.92</v>
      </c>
      <c r="K6" s="22">
        <f t="shared" ref="K6" si="0">J6*23/10</f>
        <v>186.11600000000001</v>
      </c>
      <c r="L6" s="23">
        <v>42.6</v>
      </c>
      <c r="M6" s="24">
        <f>K6/L6</f>
        <v>4.3689201877934272</v>
      </c>
      <c r="N6" s="1"/>
      <c r="O6" s="1"/>
      <c r="P6" s="54">
        <v>3.5863099041533548</v>
      </c>
      <c r="Q6" s="54">
        <v>4.3646786632390748</v>
      </c>
      <c r="R6" s="54">
        <v>0.44036053130929792</v>
      </c>
      <c r="S6" s="54">
        <v>3.064507042253521</v>
      </c>
      <c r="T6" s="1"/>
      <c r="U6" s="57"/>
      <c r="V6" s="57"/>
      <c r="W6" s="57"/>
      <c r="X6" s="57"/>
      <c r="Y6" s="57"/>
      <c r="Z6" s="57"/>
      <c r="AA6" s="57"/>
      <c r="AB6" s="57"/>
      <c r="AC6" s="57"/>
      <c r="AD6" s="57"/>
      <c r="AE6" s="57"/>
      <c r="AF6" s="57"/>
      <c r="AG6" s="57"/>
      <c r="AH6" s="57"/>
      <c r="AI6" s="57"/>
      <c r="AJ6" s="57"/>
      <c r="AK6" s="57"/>
      <c r="AM6" s="57"/>
      <c r="AN6" s="57"/>
      <c r="AO6" s="57"/>
      <c r="AP6" s="57"/>
      <c r="AQ6" s="57"/>
      <c r="AR6" s="57"/>
      <c r="AS6" s="57"/>
      <c r="AT6" s="57"/>
      <c r="AU6" s="57"/>
      <c r="AV6" s="57"/>
      <c r="AW6" s="57"/>
      <c r="AX6" s="57"/>
      <c r="AY6" s="57"/>
      <c r="AZ6" s="57"/>
      <c r="BA6" s="57"/>
      <c r="BD6" s="57"/>
    </row>
    <row r="7" spans="1:56" x14ac:dyDescent="0.15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54">
        <v>5.586072727272728</v>
      </c>
      <c r="Q7" s="54">
        <v>6.6454033771106946</v>
      </c>
      <c r="R7" s="54">
        <v>3.2519217081850531</v>
      </c>
      <c r="S7" s="54">
        <v>2.2827831094049902</v>
      </c>
      <c r="T7" s="1"/>
    </row>
    <row r="8" spans="1:56" ht="15" x14ac:dyDescent="0.15">
      <c r="A8" s="223" t="s">
        <v>4356</v>
      </c>
      <c r="B8" s="13">
        <v>91015.1</v>
      </c>
      <c r="C8" s="13" t="s">
        <v>4375</v>
      </c>
      <c r="D8" s="13" t="s">
        <v>4345</v>
      </c>
      <c r="E8" s="13" t="s">
        <v>4376</v>
      </c>
      <c r="F8" s="13">
        <v>17</v>
      </c>
      <c r="G8" s="14">
        <v>44762</v>
      </c>
      <c r="H8" s="13">
        <v>1</v>
      </c>
      <c r="I8" s="13">
        <v>27</v>
      </c>
      <c r="J8" s="15">
        <v>110.46</v>
      </c>
      <c r="K8" s="15">
        <f t="shared" ref="K8:K10" si="1">J8*23/10</f>
        <v>254.05799999999999</v>
      </c>
      <c r="L8" s="25">
        <v>49.6</v>
      </c>
      <c r="M8" s="26">
        <f t="shared" ref="M8:M10" si="2">K8/L8</f>
        <v>5.1221370967741935</v>
      </c>
      <c r="N8" s="1"/>
      <c r="O8" s="1"/>
      <c r="P8" s="54">
        <v>3.440700808625337</v>
      </c>
      <c r="Q8" s="54">
        <v>3.841210045662101</v>
      </c>
      <c r="R8" s="53">
        <v>3.928805031446541</v>
      </c>
      <c r="S8" s="53">
        <v>4.9316842105263161</v>
      </c>
      <c r="T8" s="1"/>
    </row>
    <row r="9" spans="1:56" ht="15" x14ac:dyDescent="0.15">
      <c r="A9" s="221"/>
      <c r="B9" s="5">
        <v>91015.2</v>
      </c>
      <c r="C9" s="5" t="s">
        <v>4375</v>
      </c>
      <c r="D9" s="5" t="s">
        <v>4345</v>
      </c>
      <c r="E9" s="5" t="s">
        <v>4376</v>
      </c>
      <c r="F9" s="5">
        <v>17</v>
      </c>
      <c r="G9" s="6">
        <v>44762</v>
      </c>
      <c r="H9" s="5">
        <v>1.1000000000000001</v>
      </c>
      <c r="I9" s="5">
        <v>28</v>
      </c>
      <c r="J9" s="27">
        <v>97.61</v>
      </c>
      <c r="K9" s="7">
        <f t="shared" si="1"/>
        <v>224.50300000000001</v>
      </c>
      <c r="L9" s="27">
        <v>62.6</v>
      </c>
      <c r="M9" s="28">
        <f t="shared" si="2"/>
        <v>3.5863099041533548</v>
      </c>
      <c r="N9" s="1"/>
      <c r="O9" s="1"/>
      <c r="P9" s="54">
        <v>2.2928125000000001</v>
      </c>
      <c r="Q9" s="54">
        <v>5.3674636174636179</v>
      </c>
      <c r="R9" s="53">
        <v>2.3395013850415509</v>
      </c>
      <c r="S9" s="53">
        <v>1.4227762803234503</v>
      </c>
      <c r="T9" s="1"/>
    </row>
    <row r="10" spans="1:56" ht="15" x14ac:dyDescent="0.15">
      <c r="A10" s="221"/>
      <c r="B10" s="5">
        <v>91015.3</v>
      </c>
      <c r="C10" s="5" t="s">
        <v>4375</v>
      </c>
      <c r="D10" s="5" t="s">
        <v>4345</v>
      </c>
      <c r="E10" s="5" t="s">
        <v>4376</v>
      </c>
      <c r="F10" s="5">
        <v>17</v>
      </c>
      <c r="G10" s="6">
        <v>44762</v>
      </c>
      <c r="H10" s="5">
        <v>1.2</v>
      </c>
      <c r="I10" s="5">
        <v>29</v>
      </c>
      <c r="J10" s="27">
        <v>133.58000000000001</v>
      </c>
      <c r="K10" s="7">
        <f t="shared" si="1"/>
        <v>307.23400000000004</v>
      </c>
      <c r="L10" s="27">
        <v>55</v>
      </c>
      <c r="M10" s="28">
        <f t="shared" si="2"/>
        <v>5.586072727272728</v>
      </c>
      <c r="N10" s="1"/>
      <c r="O10" s="1"/>
      <c r="P10" s="54">
        <v>0.96420520231213869</v>
      </c>
      <c r="Q10" s="54">
        <v>1.3452217741935484</v>
      </c>
      <c r="R10" s="55"/>
      <c r="S10" s="55"/>
      <c r="T10" s="1"/>
    </row>
    <row r="11" spans="1:56" x14ac:dyDescent="0.15">
      <c r="A11" s="17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8"/>
      <c r="N11" s="1"/>
      <c r="O11" s="1"/>
      <c r="P11" s="54">
        <v>2.4234430379746836</v>
      </c>
      <c r="Q11" s="54">
        <v>3.4431750741839764</v>
      </c>
      <c r="R11" s="55"/>
      <c r="S11" s="55"/>
      <c r="T11" s="1"/>
    </row>
    <row r="12" spans="1:56" ht="15" x14ac:dyDescent="0.15">
      <c r="A12" s="221" t="s">
        <v>4388</v>
      </c>
      <c r="B12" s="5">
        <v>91015.1</v>
      </c>
      <c r="C12" s="5" t="s">
        <v>4375</v>
      </c>
      <c r="D12" s="5" t="s">
        <v>4345</v>
      </c>
      <c r="E12" s="5" t="s">
        <v>4376</v>
      </c>
      <c r="F12" s="5">
        <v>17</v>
      </c>
      <c r="G12" s="6">
        <v>44790</v>
      </c>
      <c r="H12" s="5">
        <v>1.4</v>
      </c>
      <c r="I12" s="5">
        <v>41</v>
      </c>
      <c r="J12" s="27">
        <v>99.27</v>
      </c>
      <c r="K12" s="7">
        <f t="shared" ref="K12:K14" si="3">J12*23/10</f>
        <v>228.321</v>
      </c>
      <c r="L12" s="27">
        <v>52.1</v>
      </c>
      <c r="M12" s="28">
        <f t="shared" ref="M12:M14" si="4">K12/L12</f>
        <v>4.3823608445297504</v>
      </c>
      <c r="N12" s="1"/>
      <c r="O12" s="1"/>
      <c r="P12" s="54">
        <v>1.4742622950819673</v>
      </c>
      <c r="Q12" s="54">
        <v>3.1240683760683758</v>
      </c>
      <c r="R12" s="55"/>
      <c r="S12" s="55"/>
      <c r="T12" s="1"/>
    </row>
    <row r="13" spans="1:56" ht="15" x14ac:dyDescent="0.15">
      <c r="A13" s="221"/>
      <c r="B13" s="5">
        <v>91015.2</v>
      </c>
      <c r="C13" s="5" t="s">
        <v>4375</v>
      </c>
      <c r="D13" s="5" t="s">
        <v>4345</v>
      </c>
      <c r="E13" s="5" t="s">
        <v>4376</v>
      </c>
      <c r="F13" s="5">
        <v>17</v>
      </c>
      <c r="G13" s="6">
        <v>44790</v>
      </c>
      <c r="H13" s="5">
        <v>1.7</v>
      </c>
      <c r="I13" s="5">
        <v>42</v>
      </c>
      <c r="J13" s="27">
        <v>73.819999999999993</v>
      </c>
      <c r="K13" s="7">
        <f t="shared" si="3"/>
        <v>169.786</v>
      </c>
      <c r="L13" s="27">
        <v>38.9</v>
      </c>
      <c r="M13" s="28">
        <f t="shared" si="4"/>
        <v>4.3646786632390748</v>
      </c>
      <c r="N13" s="1"/>
      <c r="O13" s="1"/>
      <c r="P13" s="54">
        <v>3.5668852459016391</v>
      </c>
      <c r="Q13" s="54">
        <v>2.5707594936708862</v>
      </c>
      <c r="R13" s="55"/>
      <c r="S13" s="55"/>
      <c r="T13" s="1"/>
    </row>
    <row r="14" spans="1:56" ht="15" x14ac:dyDescent="0.15">
      <c r="A14" s="222"/>
      <c r="B14" s="20">
        <v>91015.3</v>
      </c>
      <c r="C14" s="20" t="s">
        <v>4375</v>
      </c>
      <c r="D14" s="20" t="s">
        <v>4345</v>
      </c>
      <c r="E14" s="20" t="s">
        <v>4376</v>
      </c>
      <c r="F14" s="20">
        <v>17</v>
      </c>
      <c r="G14" s="21">
        <v>44790</v>
      </c>
      <c r="H14" s="20">
        <v>0.9</v>
      </c>
      <c r="I14" s="20">
        <v>43</v>
      </c>
      <c r="J14" s="22">
        <v>154</v>
      </c>
      <c r="K14" s="22">
        <f t="shared" si="3"/>
        <v>354.2</v>
      </c>
      <c r="L14" s="23">
        <v>53.3</v>
      </c>
      <c r="M14" s="24">
        <f t="shared" si="4"/>
        <v>6.6454033771106946</v>
      </c>
      <c r="N14" s="1"/>
      <c r="O14" s="1"/>
      <c r="P14" s="53">
        <v>2.0266910420475321</v>
      </c>
      <c r="Q14" s="53">
        <v>4.2898916408668732</v>
      </c>
      <c r="R14" s="55"/>
      <c r="S14" s="55"/>
      <c r="T14" s="1"/>
    </row>
    <row r="15" spans="1:56" x14ac:dyDescent="0.1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53">
        <v>7.4317431192660539</v>
      </c>
      <c r="Q15" s="53">
        <v>3.656574074074074</v>
      </c>
      <c r="R15" s="55"/>
      <c r="S15" s="55"/>
      <c r="T15" s="1"/>
    </row>
    <row r="16" spans="1:56" ht="15" x14ac:dyDescent="0.15">
      <c r="A16" s="12" t="s">
        <v>4356</v>
      </c>
      <c r="B16" s="13">
        <v>94151.1</v>
      </c>
      <c r="C16" s="13" t="s">
        <v>4375</v>
      </c>
      <c r="D16" s="13" t="s">
        <v>4345</v>
      </c>
      <c r="E16" s="13" t="s">
        <v>4376</v>
      </c>
      <c r="F16" s="13">
        <v>19</v>
      </c>
      <c r="G16" s="14">
        <v>44803</v>
      </c>
      <c r="H16" s="13">
        <v>1.6</v>
      </c>
      <c r="I16" s="13">
        <v>56</v>
      </c>
      <c r="J16" s="15">
        <v>55.5</v>
      </c>
      <c r="K16" s="15">
        <f t="shared" ref="K16:K18" si="5">J16*23/10</f>
        <v>127.65</v>
      </c>
      <c r="L16" s="25">
        <v>37.1</v>
      </c>
      <c r="M16" s="26">
        <f t="shared" ref="M16:M18" si="6">K16/L16</f>
        <v>3.440700808625337</v>
      </c>
      <c r="N16" s="1"/>
      <c r="O16" s="1"/>
      <c r="P16" s="1"/>
      <c r="Q16" s="1"/>
      <c r="R16" s="1"/>
      <c r="S16" s="1"/>
      <c r="T16" s="1"/>
    </row>
    <row r="17" spans="1:20" x14ac:dyDescent="0.15">
      <c r="A17" s="17"/>
      <c r="B17" s="5"/>
      <c r="C17" s="5"/>
      <c r="D17" s="5"/>
      <c r="E17" s="5"/>
      <c r="F17" s="5"/>
      <c r="G17" s="6"/>
      <c r="H17" s="5"/>
      <c r="I17" s="5"/>
      <c r="J17" s="7"/>
      <c r="K17" s="7"/>
      <c r="L17" s="27"/>
      <c r="M17" s="28"/>
      <c r="N17" s="1"/>
      <c r="O17" s="1"/>
      <c r="P17" s="1"/>
      <c r="Q17" s="1"/>
      <c r="R17" s="1"/>
      <c r="S17" s="1"/>
      <c r="T17" s="1"/>
    </row>
    <row r="18" spans="1:20" ht="15" x14ac:dyDescent="0.15">
      <c r="A18" s="19" t="s">
        <v>4357</v>
      </c>
      <c r="B18" s="20">
        <v>94151.1</v>
      </c>
      <c r="C18" s="20" t="s">
        <v>4375</v>
      </c>
      <c r="D18" s="20" t="s">
        <v>4345</v>
      </c>
      <c r="E18" s="20" t="s">
        <v>4376</v>
      </c>
      <c r="F18" s="20">
        <v>19</v>
      </c>
      <c r="G18" s="21">
        <v>44831</v>
      </c>
      <c r="H18" s="20">
        <v>1.3</v>
      </c>
      <c r="I18" s="20">
        <v>71</v>
      </c>
      <c r="J18" s="22">
        <v>73.150000000000006</v>
      </c>
      <c r="K18" s="22">
        <f t="shared" si="5"/>
        <v>168.245</v>
      </c>
      <c r="L18" s="23">
        <v>43.8</v>
      </c>
      <c r="M18" s="24">
        <f t="shared" si="6"/>
        <v>3.841210045662101</v>
      </c>
      <c r="N18" s="1"/>
      <c r="O18" s="1"/>
      <c r="P18" s="1"/>
      <c r="Q18" s="1"/>
      <c r="R18" s="1"/>
      <c r="S18" s="1"/>
      <c r="T18" s="1"/>
    </row>
    <row r="19" spans="1:20" x14ac:dyDescent="0.1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ht="15" x14ac:dyDescent="0.15">
      <c r="A20" s="223" t="s">
        <v>4356</v>
      </c>
      <c r="B20" s="13">
        <v>4492.1000000000004</v>
      </c>
      <c r="C20" s="13" t="s">
        <v>4375</v>
      </c>
      <c r="D20" s="13" t="s">
        <v>4345</v>
      </c>
      <c r="E20" s="13" t="s">
        <v>4376</v>
      </c>
      <c r="F20" s="13">
        <v>20</v>
      </c>
      <c r="G20" s="14">
        <v>44806</v>
      </c>
      <c r="H20" s="13">
        <v>0.2</v>
      </c>
      <c r="I20" s="13">
        <v>59</v>
      </c>
      <c r="J20" s="15">
        <v>54.23</v>
      </c>
      <c r="K20" s="15">
        <f t="shared" ref="K20:K23" si="7">J20*23/10</f>
        <v>124.729</v>
      </c>
      <c r="L20" s="25">
        <v>54.4</v>
      </c>
      <c r="M20" s="26">
        <f>K20/L20</f>
        <v>2.2928125000000001</v>
      </c>
      <c r="N20" s="1"/>
      <c r="O20" s="1"/>
      <c r="P20" s="1"/>
      <c r="Q20" s="1"/>
      <c r="R20" s="1"/>
      <c r="S20" s="1"/>
      <c r="T20" s="1"/>
    </row>
    <row r="21" spans="1:20" ht="15" x14ac:dyDescent="0.15">
      <c r="A21" s="221"/>
      <c r="B21" s="5">
        <v>4492.2</v>
      </c>
      <c r="C21" s="5" t="s">
        <v>4375</v>
      </c>
      <c r="D21" s="5" t="s">
        <v>4345</v>
      </c>
      <c r="E21" s="5" t="s">
        <v>4376</v>
      </c>
      <c r="F21" s="5">
        <v>20</v>
      </c>
      <c r="G21" s="6">
        <v>44806</v>
      </c>
      <c r="H21" s="5">
        <v>0.15</v>
      </c>
      <c r="I21" s="5">
        <v>60</v>
      </c>
      <c r="J21" s="7">
        <v>29.01</v>
      </c>
      <c r="K21" s="7">
        <f t="shared" si="7"/>
        <v>66.722999999999999</v>
      </c>
      <c r="L21" s="27">
        <v>69.2</v>
      </c>
      <c r="M21" s="28">
        <f t="shared" ref="M21:M23" si="8">K21/L21</f>
        <v>0.96420520231213869</v>
      </c>
      <c r="N21" s="1"/>
      <c r="O21" s="1"/>
      <c r="P21" s="1"/>
      <c r="Q21" s="1"/>
      <c r="R21" s="1"/>
      <c r="S21" s="1"/>
      <c r="T21" s="1"/>
    </row>
    <row r="22" spans="1:20" ht="15" x14ac:dyDescent="0.15">
      <c r="A22" s="221"/>
      <c r="B22" s="5">
        <v>4492.3</v>
      </c>
      <c r="C22" s="5" t="s">
        <v>4375</v>
      </c>
      <c r="D22" s="5" t="s">
        <v>4345</v>
      </c>
      <c r="E22" s="5" t="s">
        <v>4376</v>
      </c>
      <c r="F22" s="5">
        <v>20</v>
      </c>
      <c r="G22" s="6">
        <v>44806</v>
      </c>
      <c r="H22" s="5">
        <v>0.4</v>
      </c>
      <c r="I22" s="5">
        <v>61</v>
      </c>
      <c r="J22" s="7">
        <v>41.62</v>
      </c>
      <c r="K22" s="7">
        <f t="shared" si="7"/>
        <v>95.725999999999999</v>
      </c>
      <c r="L22" s="27">
        <v>39.5</v>
      </c>
      <c r="M22" s="28">
        <f t="shared" si="8"/>
        <v>2.4234430379746836</v>
      </c>
      <c r="N22" s="1"/>
      <c r="O22" s="1"/>
      <c r="P22" s="1"/>
      <c r="Q22" s="1"/>
      <c r="R22" s="1"/>
      <c r="S22" s="1"/>
      <c r="T22" s="1"/>
    </row>
    <row r="23" spans="1:20" ht="15" x14ac:dyDescent="0.15">
      <c r="A23" s="221"/>
      <c r="B23" s="5">
        <v>4492.3999999999996</v>
      </c>
      <c r="C23" s="5" t="s">
        <v>4375</v>
      </c>
      <c r="D23" s="5" t="s">
        <v>4345</v>
      </c>
      <c r="E23" s="5" t="s">
        <v>4376</v>
      </c>
      <c r="F23" s="5">
        <v>20</v>
      </c>
      <c r="G23" s="6">
        <v>44806</v>
      </c>
      <c r="H23" s="5">
        <v>0.6</v>
      </c>
      <c r="I23" s="5">
        <v>62</v>
      </c>
      <c r="J23" s="7">
        <v>39.1</v>
      </c>
      <c r="K23" s="7">
        <f t="shared" si="7"/>
        <v>89.93</v>
      </c>
      <c r="L23" s="27">
        <v>61</v>
      </c>
      <c r="M23" s="28">
        <f t="shared" si="8"/>
        <v>1.4742622950819673</v>
      </c>
      <c r="N23" s="1"/>
      <c r="O23" s="1"/>
      <c r="P23" s="1"/>
      <c r="Q23" s="1"/>
      <c r="R23" s="1"/>
      <c r="S23" s="1"/>
      <c r="T23" s="1"/>
    </row>
    <row r="24" spans="1:20" x14ac:dyDescent="0.15">
      <c r="A24" s="17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8"/>
      <c r="N24" s="1"/>
      <c r="O24" s="1"/>
      <c r="P24" s="1"/>
      <c r="Q24" s="1"/>
      <c r="R24" s="1"/>
      <c r="S24" s="1"/>
      <c r="T24" s="1"/>
    </row>
    <row r="25" spans="1:20" ht="15" x14ac:dyDescent="0.15">
      <c r="A25" s="221" t="s">
        <v>4357</v>
      </c>
      <c r="B25" s="5">
        <v>4492.1000000000004</v>
      </c>
      <c r="C25" s="5" t="s">
        <v>4375</v>
      </c>
      <c r="D25" s="5" t="s">
        <v>4345</v>
      </c>
      <c r="E25" s="5" t="s">
        <v>4376</v>
      </c>
      <c r="F25" s="5">
        <v>20</v>
      </c>
      <c r="G25" s="6">
        <v>44834</v>
      </c>
      <c r="H25" s="5">
        <v>0.8</v>
      </c>
      <c r="I25" s="5">
        <v>74</v>
      </c>
      <c r="J25" s="7">
        <v>112.25</v>
      </c>
      <c r="K25" s="7">
        <f t="shared" ref="K25:K28" si="9">J25*23/10</f>
        <v>258.17500000000001</v>
      </c>
      <c r="L25" s="27">
        <v>48.1</v>
      </c>
      <c r="M25" s="28">
        <f>K25/L25</f>
        <v>5.3674636174636179</v>
      </c>
      <c r="N25" s="1"/>
      <c r="O25" s="1"/>
      <c r="P25" s="1"/>
      <c r="Q25" s="1"/>
      <c r="R25" s="1"/>
      <c r="S25" s="1"/>
      <c r="T25" s="1"/>
    </row>
    <row r="26" spans="1:20" ht="15" x14ac:dyDescent="0.15">
      <c r="A26" s="221"/>
      <c r="B26" s="5">
        <v>4492.2</v>
      </c>
      <c r="C26" s="5" t="s">
        <v>4375</v>
      </c>
      <c r="D26" s="5" t="s">
        <v>4345</v>
      </c>
      <c r="E26" s="5" t="s">
        <v>4376</v>
      </c>
      <c r="F26" s="5">
        <v>20</v>
      </c>
      <c r="G26" s="6">
        <v>44834</v>
      </c>
      <c r="H26" s="5">
        <v>0.2</v>
      </c>
      <c r="I26" s="5">
        <v>75</v>
      </c>
      <c r="J26" s="7">
        <v>29.01</v>
      </c>
      <c r="K26" s="7">
        <f t="shared" si="9"/>
        <v>66.722999999999999</v>
      </c>
      <c r="L26" s="27">
        <v>49.6</v>
      </c>
      <c r="M26" s="28">
        <f t="shared" ref="M26:M28" si="10">K26/L26</f>
        <v>1.3452217741935484</v>
      </c>
      <c r="N26" s="1"/>
      <c r="O26" s="1"/>
      <c r="P26" s="1"/>
      <c r="Q26" s="1"/>
      <c r="R26" s="1"/>
      <c r="S26" s="1"/>
      <c r="T26" s="1"/>
    </row>
    <row r="27" spans="1:20" ht="15" x14ac:dyDescent="0.15">
      <c r="A27" s="221"/>
      <c r="B27" s="5">
        <v>4492.3</v>
      </c>
      <c r="C27" s="5" t="s">
        <v>4375</v>
      </c>
      <c r="D27" s="5" t="s">
        <v>4345</v>
      </c>
      <c r="E27" s="5" t="s">
        <v>4376</v>
      </c>
      <c r="F27" s="5">
        <v>20</v>
      </c>
      <c r="G27" s="6">
        <v>44834</v>
      </c>
      <c r="H27" s="5">
        <v>0.3</v>
      </c>
      <c r="I27" s="5">
        <v>76</v>
      </c>
      <c r="J27" s="7">
        <v>100.9</v>
      </c>
      <c r="K27" s="7">
        <f t="shared" si="9"/>
        <v>232.07000000000002</v>
      </c>
      <c r="L27" s="27">
        <v>67.400000000000006</v>
      </c>
      <c r="M27" s="28">
        <f t="shared" si="10"/>
        <v>3.4431750741839764</v>
      </c>
      <c r="N27" s="1"/>
      <c r="O27" s="1"/>
      <c r="P27" s="1"/>
      <c r="Q27" s="1"/>
      <c r="R27" s="1"/>
      <c r="S27" s="1"/>
      <c r="T27" s="1"/>
    </row>
    <row r="28" spans="1:20" ht="15" x14ac:dyDescent="0.15">
      <c r="A28" s="222"/>
      <c r="B28" s="20">
        <v>4492.3999999999996</v>
      </c>
      <c r="C28" s="20" t="s">
        <v>4375</v>
      </c>
      <c r="D28" s="20" t="s">
        <v>4345</v>
      </c>
      <c r="E28" s="20" t="s">
        <v>4376</v>
      </c>
      <c r="F28" s="20">
        <v>20</v>
      </c>
      <c r="G28" s="21">
        <v>44834</v>
      </c>
      <c r="H28" s="20">
        <v>0.4</v>
      </c>
      <c r="I28" s="20">
        <v>77</v>
      </c>
      <c r="J28" s="22">
        <v>79.459999999999994</v>
      </c>
      <c r="K28" s="22">
        <f t="shared" si="9"/>
        <v>182.75799999999998</v>
      </c>
      <c r="L28" s="23">
        <v>58.5</v>
      </c>
      <c r="M28" s="24">
        <f t="shared" si="10"/>
        <v>3.1240683760683758</v>
      </c>
      <c r="N28" s="1"/>
      <c r="O28" s="1"/>
      <c r="P28" s="1"/>
      <c r="Q28" s="1"/>
      <c r="R28" s="1"/>
      <c r="S28" s="1"/>
      <c r="T28" s="1"/>
    </row>
    <row r="29" spans="1:20" x14ac:dyDescent="0.15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 ht="15" x14ac:dyDescent="0.15">
      <c r="A30" s="12" t="s">
        <v>4356</v>
      </c>
      <c r="B30" s="13">
        <v>96656.5</v>
      </c>
      <c r="C30" s="13" t="s">
        <v>4375</v>
      </c>
      <c r="D30" s="13" t="s">
        <v>4345</v>
      </c>
      <c r="E30" s="13" t="s">
        <v>4376</v>
      </c>
      <c r="F30" s="13">
        <v>21</v>
      </c>
      <c r="G30" s="14">
        <v>44911</v>
      </c>
      <c r="H30" s="13">
        <v>1.1000000000000001</v>
      </c>
      <c r="I30" s="13">
        <v>81</v>
      </c>
      <c r="J30" s="15">
        <v>56.76</v>
      </c>
      <c r="K30" s="15">
        <f t="shared" ref="K30:K32" si="11">J30*23/10</f>
        <v>130.548</v>
      </c>
      <c r="L30" s="25">
        <v>36.6</v>
      </c>
      <c r="M30" s="26">
        <f>K30/L30</f>
        <v>3.5668852459016391</v>
      </c>
      <c r="N30" s="1"/>
      <c r="O30" s="1"/>
      <c r="P30" s="1"/>
      <c r="Q30" s="1"/>
      <c r="R30" s="1"/>
      <c r="S30" s="1"/>
      <c r="T30" s="1"/>
    </row>
    <row r="31" spans="1:20" x14ac:dyDescent="0.15">
      <c r="A31" s="17"/>
      <c r="B31" s="5"/>
      <c r="C31" s="5"/>
      <c r="D31" s="5"/>
      <c r="E31" s="5"/>
      <c r="F31" s="5"/>
      <c r="G31" s="6"/>
      <c r="H31" s="5"/>
      <c r="I31" s="5"/>
      <c r="J31" s="7"/>
      <c r="K31" s="7"/>
      <c r="L31" s="27"/>
      <c r="M31" s="28"/>
      <c r="N31" s="1"/>
      <c r="O31" s="1"/>
      <c r="P31" s="1"/>
      <c r="Q31" s="1"/>
      <c r="R31" s="1"/>
      <c r="S31" s="1"/>
      <c r="T31" s="1"/>
    </row>
    <row r="32" spans="1:20" ht="15" x14ac:dyDescent="0.15">
      <c r="A32" s="19" t="s">
        <v>4357</v>
      </c>
      <c r="B32" s="20">
        <v>96656.5</v>
      </c>
      <c r="C32" s="20" t="s">
        <v>4375</v>
      </c>
      <c r="D32" s="20" t="s">
        <v>4345</v>
      </c>
      <c r="E32" s="20" t="s">
        <v>4376</v>
      </c>
      <c r="F32" s="20">
        <v>21</v>
      </c>
      <c r="G32" s="21">
        <v>44939</v>
      </c>
      <c r="H32" s="20">
        <v>2.4</v>
      </c>
      <c r="I32" s="20">
        <v>86</v>
      </c>
      <c r="J32" s="22">
        <v>35.32</v>
      </c>
      <c r="K32" s="22">
        <f t="shared" si="11"/>
        <v>81.236000000000004</v>
      </c>
      <c r="L32" s="23">
        <v>31.6</v>
      </c>
      <c r="M32" s="24">
        <f>K32/L32</f>
        <v>2.5707594936708862</v>
      </c>
      <c r="N32" s="1"/>
      <c r="O32" s="1"/>
      <c r="P32" s="1"/>
      <c r="Q32" s="1"/>
      <c r="R32" s="1"/>
      <c r="S32" s="1"/>
      <c r="T32" s="1"/>
    </row>
    <row r="33" spans="1:20" x14ac:dyDescent="0.1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1:20" ht="15" x14ac:dyDescent="0.15">
      <c r="A34" s="29" t="s">
        <v>4356</v>
      </c>
      <c r="B34" s="30">
        <v>96665.1</v>
      </c>
      <c r="C34" s="31" t="s">
        <v>4375</v>
      </c>
      <c r="D34" s="31" t="s">
        <v>4345</v>
      </c>
      <c r="E34" s="32" t="s">
        <v>4376</v>
      </c>
      <c r="F34" s="31">
        <v>22</v>
      </c>
      <c r="G34" s="31" t="s">
        <v>4378</v>
      </c>
      <c r="H34" s="31">
        <v>0.6</v>
      </c>
      <c r="I34" s="31">
        <v>91</v>
      </c>
      <c r="J34" s="32">
        <v>48.2</v>
      </c>
      <c r="K34" s="33">
        <f t="shared" ref="K34:K36" si="12">J34*23/10</f>
        <v>110.86000000000001</v>
      </c>
      <c r="L34" s="34">
        <v>54.7</v>
      </c>
      <c r="M34" s="35">
        <f>K34/L34</f>
        <v>2.0266910420475321</v>
      </c>
      <c r="N34" s="1"/>
      <c r="O34" s="1"/>
      <c r="P34" s="1"/>
      <c r="Q34" s="1"/>
      <c r="R34" s="1"/>
      <c r="S34" s="1"/>
      <c r="T34" s="1"/>
    </row>
    <row r="35" spans="1:20" x14ac:dyDescent="0.15">
      <c r="B35" s="9"/>
      <c r="E35" s="5"/>
      <c r="J35" s="5"/>
      <c r="K35" s="7"/>
      <c r="L35" s="10"/>
      <c r="M35" s="8"/>
      <c r="N35" s="1"/>
      <c r="O35" s="1"/>
      <c r="P35" s="1"/>
      <c r="Q35" s="1"/>
      <c r="R35" s="1"/>
      <c r="S35" s="1"/>
      <c r="T35" s="1"/>
    </row>
    <row r="36" spans="1:20" ht="15" x14ac:dyDescent="0.15">
      <c r="A36" s="29" t="s">
        <v>4357</v>
      </c>
      <c r="B36" s="30">
        <v>96665.1</v>
      </c>
      <c r="C36" s="31" t="s">
        <v>4375</v>
      </c>
      <c r="D36" s="31" t="s">
        <v>4345</v>
      </c>
      <c r="E36" s="32" t="s">
        <v>4376</v>
      </c>
      <c r="F36" s="31">
        <v>22</v>
      </c>
      <c r="G36" s="31" t="s">
        <v>4379</v>
      </c>
      <c r="H36" s="31">
        <v>0.6</v>
      </c>
      <c r="I36" s="31">
        <v>93</v>
      </c>
      <c r="J36" s="32">
        <v>120.49</v>
      </c>
      <c r="K36" s="33">
        <f t="shared" si="12"/>
        <v>277.12700000000001</v>
      </c>
      <c r="L36" s="34">
        <v>64.599999999999994</v>
      </c>
      <c r="M36" s="35">
        <f>K36/L36</f>
        <v>4.2898916408668732</v>
      </c>
      <c r="N36" s="1"/>
      <c r="O36" s="1"/>
      <c r="P36" s="1"/>
      <c r="Q36" s="1"/>
      <c r="R36" s="1"/>
      <c r="S36" s="1"/>
      <c r="T36" s="1"/>
    </row>
    <row r="37" spans="1:20" x14ac:dyDescent="0.1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20" ht="15" x14ac:dyDescent="0.15">
      <c r="A38" s="29" t="s">
        <v>4356</v>
      </c>
      <c r="B38" s="32">
        <v>115354.4</v>
      </c>
      <c r="C38" s="32" t="s">
        <v>4375</v>
      </c>
      <c r="D38" s="32" t="s">
        <v>4345</v>
      </c>
      <c r="E38" s="32" t="s">
        <v>4376</v>
      </c>
      <c r="F38" s="32">
        <v>25</v>
      </c>
      <c r="G38" s="36">
        <v>45356</v>
      </c>
      <c r="H38" s="32">
        <v>1.7</v>
      </c>
      <c r="I38" s="32">
        <v>112</v>
      </c>
      <c r="J38" s="32">
        <v>105.66</v>
      </c>
      <c r="K38" s="33">
        <f t="shared" ref="K38:K40" si="13">J38*23/10</f>
        <v>243.01799999999997</v>
      </c>
      <c r="L38" s="32">
        <v>32.700000000000003</v>
      </c>
      <c r="M38" s="35">
        <f t="shared" ref="M38:M40" si="14">K38/L38</f>
        <v>7.4317431192660539</v>
      </c>
      <c r="N38" s="1"/>
      <c r="O38" s="1"/>
      <c r="P38" s="1"/>
      <c r="Q38" s="1"/>
      <c r="R38" s="1"/>
      <c r="S38" s="1"/>
      <c r="T38" s="1"/>
    </row>
    <row r="39" spans="1:20" x14ac:dyDescent="0.15">
      <c r="B39" s="5"/>
      <c r="C39" s="5"/>
      <c r="D39" s="5"/>
      <c r="E39" s="5"/>
      <c r="F39" s="5"/>
      <c r="G39" s="6"/>
      <c r="H39" s="5"/>
      <c r="I39" s="5"/>
      <c r="J39" s="5"/>
      <c r="K39" s="7"/>
      <c r="L39" s="5"/>
      <c r="M39" s="8"/>
      <c r="N39" s="1"/>
      <c r="O39" s="1"/>
      <c r="P39" s="1"/>
      <c r="Q39" s="1"/>
      <c r="R39" s="1"/>
      <c r="S39" s="1"/>
      <c r="T39" s="1"/>
    </row>
    <row r="40" spans="1:20" ht="15" x14ac:dyDescent="0.15">
      <c r="A40" s="29" t="s">
        <v>4357</v>
      </c>
      <c r="B40" s="32">
        <v>115354.4</v>
      </c>
      <c r="C40" s="32" t="s">
        <v>4375</v>
      </c>
      <c r="D40" s="32" t="s">
        <v>4345</v>
      </c>
      <c r="E40" s="32" t="s">
        <v>4376</v>
      </c>
      <c r="F40" s="32">
        <v>25</v>
      </c>
      <c r="G40" s="36">
        <v>45384</v>
      </c>
      <c r="H40" s="32">
        <v>0.9</v>
      </c>
      <c r="I40" s="32">
        <v>121</v>
      </c>
      <c r="J40" s="32">
        <v>68.680000000000007</v>
      </c>
      <c r="K40" s="33">
        <f t="shared" si="13"/>
        <v>157.964</v>
      </c>
      <c r="L40" s="32">
        <v>43.2</v>
      </c>
      <c r="M40" s="35">
        <f t="shared" si="14"/>
        <v>3.656574074074074</v>
      </c>
      <c r="N40" s="1"/>
      <c r="O40" s="1"/>
      <c r="P40" s="1"/>
      <c r="Q40" s="1"/>
      <c r="R40" s="1"/>
      <c r="S40" s="1"/>
      <c r="T40" s="1"/>
    </row>
    <row r="41" spans="1:20" s="3" customFormat="1" x14ac:dyDescent="0.15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</row>
    <row r="42" spans="1:20" s="3" customFormat="1" x14ac:dyDescent="0.15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</row>
    <row r="43" spans="1:20" ht="15" x14ac:dyDescent="0.15">
      <c r="A43" s="12" t="s">
        <v>4356</v>
      </c>
      <c r="B43" s="13">
        <v>88713.1</v>
      </c>
      <c r="C43" s="13" t="s">
        <v>4375</v>
      </c>
      <c r="D43" s="13" t="s">
        <v>4346</v>
      </c>
      <c r="E43" s="13" t="s">
        <v>4376</v>
      </c>
      <c r="F43" s="13">
        <v>16</v>
      </c>
      <c r="G43" s="14">
        <v>44699</v>
      </c>
      <c r="H43" s="13">
        <v>0.8</v>
      </c>
      <c r="I43" s="13">
        <v>6</v>
      </c>
      <c r="J43" s="15">
        <v>89.91</v>
      </c>
      <c r="K43" s="15">
        <f t="shared" ref="K43" si="15">J43*23/10</f>
        <v>206.79299999999998</v>
      </c>
      <c r="L43" s="13">
        <v>55.4</v>
      </c>
      <c r="M43" s="16">
        <f t="shared" ref="M43" si="16">K43/L43</f>
        <v>3.7327256317689526</v>
      </c>
      <c r="N43" s="1"/>
      <c r="O43" s="1"/>
      <c r="P43" s="1"/>
      <c r="Q43" s="1"/>
      <c r="R43" s="1"/>
      <c r="S43" s="1"/>
      <c r="T43" s="1"/>
    </row>
    <row r="44" spans="1:20" x14ac:dyDescent="0.15">
      <c r="A44" s="17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8"/>
      <c r="N44" s="1"/>
      <c r="O44" s="1"/>
      <c r="P44" s="1"/>
      <c r="Q44" s="1"/>
      <c r="R44" s="1"/>
      <c r="S44" s="1"/>
      <c r="T44" s="1"/>
    </row>
    <row r="45" spans="1:20" ht="15" x14ac:dyDescent="0.15">
      <c r="A45" s="19" t="s">
        <v>4357</v>
      </c>
      <c r="B45" s="20">
        <v>88713.1</v>
      </c>
      <c r="C45" s="20" t="s">
        <v>4375</v>
      </c>
      <c r="D45" s="20" t="s">
        <v>4346</v>
      </c>
      <c r="E45" s="20" t="s">
        <v>4376</v>
      </c>
      <c r="F45" s="20">
        <v>16</v>
      </c>
      <c r="G45" s="21">
        <v>44727</v>
      </c>
      <c r="H45" s="20">
        <v>1.6</v>
      </c>
      <c r="I45" s="20">
        <v>17</v>
      </c>
      <c r="J45" s="39">
        <v>24.4</v>
      </c>
      <c r="K45" s="22">
        <f>J45*23/10</f>
        <v>56.11999999999999</v>
      </c>
      <c r="L45" s="23">
        <v>40.200000000000003</v>
      </c>
      <c r="M45" s="24">
        <f t="shared" ref="M45" si="17">K45/L45</f>
        <v>1.396019900497512</v>
      </c>
      <c r="N45" s="1"/>
      <c r="O45" s="1"/>
      <c r="P45" s="1"/>
      <c r="Q45" s="1"/>
      <c r="R45" s="1"/>
      <c r="S45" s="1"/>
      <c r="T45" s="1"/>
    </row>
    <row r="46" spans="1:20" x14ac:dyDescent="0.15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</row>
    <row r="47" spans="1:20" ht="15" x14ac:dyDescent="0.15">
      <c r="A47" s="223" t="s">
        <v>4356</v>
      </c>
      <c r="B47" s="13">
        <v>4493.1000000000004</v>
      </c>
      <c r="C47" s="13" t="s">
        <v>4375</v>
      </c>
      <c r="D47" s="13" t="s">
        <v>4346</v>
      </c>
      <c r="E47" s="13" t="s">
        <v>4376</v>
      </c>
      <c r="F47" s="13">
        <v>20</v>
      </c>
      <c r="G47" s="14">
        <v>44806</v>
      </c>
      <c r="H47" s="13">
        <v>1.2</v>
      </c>
      <c r="I47" s="13">
        <v>63</v>
      </c>
      <c r="J47" s="15">
        <v>108.47</v>
      </c>
      <c r="K47" s="15">
        <f t="shared" ref="K47:K49" si="18">J47*23/10</f>
        <v>249.48099999999999</v>
      </c>
      <c r="L47" s="25">
        <v>49.2</v>
      </c>
      <c r="M47" s="26">
        <f t="shared" ref="M47:M49" si="19">K47/L47</f>
        <v>5.0707520325203248</v>
      </c>
      <c r="N47" s="1"/>
      <c r="O47" s="1"/>
      <c r="P47" s="1"/>
      <c r="Q47" s="1"/>
      <c r="R47" s="1"/>
      <c r="S47" s="1"/>
      <c r="T47" s="1"/>
    </row>
    <row r="48" spans="1:20" ht="15" x14ac:dyDescent="0.15">
      <c r="A48" s="221"/>
      <c r="B48" s="5">
        <v>4493.2</v>
      </c>
      <c r="C48" s="5" t="s">
        <v>4375</v>
      </c>
      <c r="D48" s="5" t="s">
        <v>4346</v>
      </c>
      <c r="E48" s="5" t="s">
        <v>4376</v>
      </c>
      <c r="F48" s="5">
        <v>20</v>
      </c>
      <c r="G48" s="6">
        <v>44806</v>
      </c>
      <c r="H48" s="5">
        <v>0.4</v>
      </c>
      <c r="I48" s="5">
        <v>64</v>
      </c>
      <c r="J48" s="7">
        <v>10.09</v>
      </c>
      <c r="K48" s="7">
        <f t="shared" si="18"/>
        <v>23.207000000000001</v>
      </c>
      <c r="L48" s="27">
        <v>52.7</v>
      </c>
      <c r="M48" s="28">
        <f t="shared" si="19"/>
        <v>0.44036053130929792</v>
      </c>
      <c r="N48" s="1"/>
      <c r="O48" s="1"/>
      <c r="P48" s="1"/>
      <c r="Q48" s="1"/>
      <c r="R48" s="1"/>
      <c r="S48" s="1"/>
      <c r="T48" s="1"/>
    </row>
    <row r="49" spans="1:20" ht="15" x14ac:dyDescent="0.15">
      <c r="A49" s="221"/>
      <c r="B49" s="5">
        <v>4493.3</v>
      </c>
      <c r="C49" s="5" t="s">
        <v>4375</v>
      </c>
      <c r="D49" s="5" t="s">
        <v>4346</v>
      </c>
      <c r="E49" s="5" t="s">
        <v>4376</v>
      </c>
      <c r="F49" s="5">
        <v>20</v>
      </c>
      <c r="G49" s="6">
        <v>44806</v>
      </c>
      <c r="H49" s="5">
        <v>0.8</v>
      </c>
      <c r="I49" s="5">
        <v>65</v>
      </c>
      <c r="J49" s="7">
        <v>79.459999999999994</v>
      </c>
      <c r="K49" s="7">
        <f t="shared" si="18"/>
        <v>182.75799999999998</v>
      </c>
      <c r="L49" s="27">
        <v>56.2</v>
      </c>
      <c r="M49" s="28">
        <f t="shared" si="19"/>
        <v>3.2519217081850531</v>
      </c>
      <c r="N49" s="1"/>
      <c r="O49" s="1"/>
      <c r="P49" s="1"/>
      <c r="Q49" s="1"/>
      <c r="R49" s="1"/>
      <c r="S49" s="1"/>
      <c r="T49" s="1"/>
    </row>
    <row r="50" spans="1:20" x14ac:dyDescent="0.15">
      <c r="A50" s="17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8"/>
      <c r="N50" s="1"/>
      <c r="O50" s="1"/>
      <c r="P50" s="1"/>
      <c r="Q50" s="1"/>
      <c r="R50" s="1"/>
      <c r="S50" s="1"/>
      <c r="T50" s="1"/>
    </row>
    <row r="51" spans="1:20" ht="15" x14ac:dyDescent="0.15">
      <c r="A51" s="221" t="s">
        <v>4357</v>
      </c>
      <c r="B51" s="5">
        <v>4493.1000000000004</v>
      </c>
      <c r="C51" s="5" t="s">
        <v>4375</v>
      </c>
      <c r="D51" s="5" t="s">
        <v>4346</v>
      </c>
      <c r="E51" s="5" t="s">
        <v>4376</v>
      </c>
      <c r="F51" s="5">
        <v>20</v>
      </c>
      <c r="G51" s="6">
        <v>44834</v>
      </c>
      <c r="H51" s="5">
        <v>0.6</v>
      </c>
      <c r="I51" s="5">
        <v>78</v>
      </c>
      <c r="J51" s="7">
        <v>50.45</v>
      </c>
      <c r="K51" s="7">
        <f t="shared" ref="K51:K53" si="20">J51*23/10</f>
        <v>116.03500000000001</v>
      </c>
      <c r="L51" s="27">
        <v>41.1</v>
      </c>
      <c r="M51" s="28">
        <f t="shared" ref="M51:M53" si="21">K51/L51</f>
        <v>2.8232360097323603</v>
      </c>
      <c r="N51" s="1"/>
      <c r="O51" s="1"/>
      <c r="P51" s="1"/>
      <c r="Q51" s="1"/>
      <c r="R51" s="1"/>
      <c r="S51" s="1"/>
      <c r="T51" s="1"/>
    </row>
    <row r="52" spans="1:20" ht="15" x14ac:dyDescent="0.15">
      <c r="A52" s="221"/>
      <c r="B52" s="5">
        <v>4493.2</v>
      </c>
      <c r="C52" s="5" t="s">
        <v>4375</v>
      </c>
      <c r="D52" s="5" t="s">
        <v>4346</v>
      </c>
      <c r="E52" s="5" t="s">
        <v>4376</v>
      </c>
      <c r="F52" s="5">
        <v>20</v>
      </c>
      <c r="G52" s="6">
        <v>44834</v>
      </c>
      <c r="H52" s="5">
        <v>1.1000000000000001</v>
      </c>
      <c r="I52" s="5">
        <v>79</v>
      </c>
      <c r="J52" s="7">
        <v>56.76</v>
      </c>
      <c r="K52" s="7">
        <f t="shared" si="20"/>
        <v>130.548</v>
      </c>
      <c r="L52" s="27">
        <v>42.6</v>
      </c>
      <c r="M52" s="28">
        <f t="shared" si="21"/>
        <v>3.064507042253521</v>
      </c>
      <c r="N52" s="1"/>
      <c r="O52" s="1"/>
      <c r="P52" s="1"/>
      <c r="Q52" s="1"/>
      <c r="R52" s="1"/>
      <c r="S52" s="1"/>
      <c r="T52" s="1"/>
    </row>
    <row r="53" spans="1:20" ht="15" x14ac:dyDescent="0.15">
      <c r="A53" s="222"/>
      <c r="B53" s="20">
        <v>4493.3</v>
      </c>
      <c r="C53" s="20" t="s">
        <v>4375</v>
      </c>
      <c r="D53" s="20" t="s">
        <v>4346</v>
      </c>
      <c r="E53" s="20" t="s">
        <v>4376</v>
      </c>
      <c r="F53" s="20">
        <v>20</v>
      </c>
      <c r="G53" s="21">
        <v>44834</v>
      </c>
      <c r="H53" s="20">
        <v>0.7</v>
      </c>
      <c r="I53" s="20">
        <v>80</v>
      </c>
      <c r="J53" s="22">
        <v>51.71</v>
      </c>
      <c r="K53" s="22">
        <f t="shared" si="20"/>
        <v>118.93299999999999</v>
      </c>
      <c r="L53" s="23">
        <v>52.1</v>
      </c>
      <c r="M53" s="24">
        <f t="shared" si="21"/>
        <v>2.2827831094049902</v>
      </c>
      <c r="N53" s="1"/>
      <c r="O53" s="1"/>
      <c r="P53" s="1"/>
      <c r="Q53" s="1"/>
      <c r="R53" s="1"/>
      <c r="S53" s="1"/>
      <c r="T53" s="1"/>
    </row>
    <row r="54" spans="1:20" x14ac:dyDescent="0.15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1:20" ht="15" x14ac:dyDescent="0.15">
      <c r="A55" s="12" t="s">
        <v>4356</v>
      </c>
      <c r="B55" s="40">
        <v>96665.2</v>
      </c>
      <c r="C55" s="41" t="s">
        <v>4375</v>
      </c>
      <c r="D55" s="41" t="s">
        <v>4346</v>
      </c>
      <c r="E55" s="13" t="s">
        <v>4376</v>
      </c>
      <c r="F55" s="41">
        <v>22</v>
      </c>
      <c r="G55" s="41" t="s">
        <v>4378</v>
      </c>
      <c r="H55" s="41">
        <v>0.8</v>
      </c>
      <c r="I55" s="41">
        <v>92</v>
      </c>
      <c r="J55" s="13">
        <v>81.48</v>
      </c>
      <c r="K55" s="15">
        <f t="shared" ref="K55" si="22">J55*23/10</f>
        <v>187.40400000000002</v>
      </c>
      <c r="L55" s="42">
        <v>47.7</v>
      </c>
      <c r="M55" s="16">
        <f>K55/L55</f>
        <v>3.928805031446541</v>
      </c>
      <c r="N55" s="1"/>
      <c r="O55" s="1"/>
      <c r="P55" s="1"/>
      <c r="Q55" s="1"/>
      <c r="R55" s="1"/>
      <c r="S55" s="1"/>
      <c r="T55" s="1"/>
    </row>
    <row r="56" spans="1:20" x14ac:dyDescent="0.15">
      <c r="A56" s="17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8"/>
      <c r="N56" s="1"/>
      <c r="O56" s="1"/>
      <c r="P56" s="1"/>
      <c r="Q56" s="1"/>
      <c r="R56" s="1"/>
      <c r="S56" s="1"/>
      <c r="T56" s="1"/>
    </row>
    <row r="57" spans="1:20" ht="15" x14ac:dyDescent="0.15">
      <c r="A57" s="19" t="s">
        <v>4357</v>
      </c>
      <c r="B57" s="43">
        <v>96665.2</v>
      </c>
      <c r="C57" s="44" t="s">
        <v>4375</v>
      </c>
      <c r="D57" s="44" t="s">
        <v>4346</v>
      </c>
      <c r="E57" s="20" t="s">
        <v>4376</v>
      </c>
      <c r="F57" s="44">
        <v>22</v>
      </c>
      <c r="G57" s="44" t="s">
        <v>4379</v>
      </c>
      <c r="H57" s="44">
        <v>1.2</v>
      </c>
      <c r="I57" s="44">
        <v>94</v>
      </c>
      <c r="J57" s="20">
        <v>81.48</v>
      </c>
      <c r="K57" s="22">
        <f t="shared" ref="K57" si="23">J57*23/10</f>
        <v>187.40400000000002</v>
      </c>
      <c r="L57" s="45">
        <v>38</v>
      </c>
      <c r="M57" s="46">
        <f>K57/L57</f>
        <v>4.9316842105263161</v>
      </c>
      <c r="N57" s="1"/>
      <c r="O57" s="1"/>
      <c r="P57" s="1"/>
      <c r="Q57" s="1"/>
      <c r="R57" s="1"/>
      <c r="S57" s="1"/>
      <c r="T57" s="1"/>
    </row>
    <row r="58" spans="1:20" x14ac:dyDescent="0.15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1:20" ht="15" x14ac:dyDescent="0.15">
      <c r="A59" s="12" t="s">
        <v>4356</v>
      </c>
      <c r="B59" s="40">
        <v>96670.3</v>
      </c>
      <c r="C59" s="41" t="s">
        <v>4375</v>
      </c>
      <c r="D59" s="41" t="s">
        <v>4346</v>
      </c>
      <c r="E59" s="13" t="s">
        <v>4376</v>
      </c>
      <c r="F59" s="41">
        <v>24</v>
      </c>
      <c r="G59" s="41" t="s">
        <v>4383</v>
      </c>
      <c r="H59" s="13">
        <v>2</v>
      </c>
      <c r="I59" s="41">
        <v>96</v>
      </c>
      <c r="J59" s="13">
        <v>36.72</v>
      </c>
      <c r="K59" s="15">
        <f t="shared" ref="K59" si="24">J59*23/10</f>
        <v>84.455999999999989</v>
      </c>
      <c r="L59" s="42">
        <v>36.1</v>
      </c>
      <c r="M59" s="16">
        <f>K59/L59</f>
        <v>2.3395013850415509</v>
      </c>
      <c r="N59" s="1"/>
      <c r="O59" s="1"/>
      <c r="P59" s="1"/>
      <c r="Q59" s="1"/>
      <c r="R59" s="1"/>
      <c r="S59" s="1"/>
      <c r="T59" s="1"/>
    </row>
    <row r="60" spans="1:20" x14ac:dyDescent="0.15">
      <c r="A60" s="17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8"/>
      <c r="N60" s="1"/>
      <c r="O60" s="1"/>
      <c r="P60" s="1"/>
      <c r="Q60" s="1"/>
      <c r="R60" s="1"/>
      <c r="S60" s="1"/>
      <c r="T60" s="1"/>
    </row>
    <row r="61" spans="1:20" ht="15" x14ac:dyDescent="0.15">
      <c r="A61" s="19" t="s">
        <v>4357</v>
      </c>
      <c r="B61" s="43">
        <v>96670.3</v>
      </c>
      <c r="C61" s="44" t="s">
        <v>4375</v>
      </c>
      <c r="D61" s="44" t="s">
        <v>4346</v>
      </c>
      <c r="E61" s="20" t="s">
        <v>4376</v>
      </c>
      <c r="F61" s="44">
        <v>24</v>
      </c>
      <c r="G61" s="44" t="s">
        <v>4384</v>
      </c>
      <c r="H61" s="20">
        <v>2.8</v>
      </c>
      <c r="I61" s="44">
        <v>99</v>
      </c>
      <c r="J61" s="20">
        <v>22.95</v>
      </c>
      <c r="K61" s="22">
        <f t="shared" ref="K61" si="25">J61*23/10</f>
        <v>52.785000000000004</v>
      </c>
      <c r="L61" s="45">
        <v>37.1</v>
      </c>
      <c r="M61" s="46">
        <f>K61/L61</f>
        <v>1.4227762803234503</v>
      </c>
      <c r="N61" s="1"/>
      <c r="O61" s="1"/>
      <c r="P61" s="1"/>
      <c r="Q61" s="1"/>
      <c r="R61" s="1"/>
      <c r="S61" s="1"/>
      <c r="T61" s="1"/>
    </row>
    <row r="62" spans="1:20" s="37" customFormat="1" x14ac:dyDescent="0.15">
      <c r="B62" s="38"/>
      <c r="C62" s="38"/>
      <c r="D62" s="38"/>
      <c r="E62" s="38"/>
      <c r="F62" s="38"/>
      <c r="G62" s="38"/>
      <c r="H62" s="38"/>
      <c r="I62" s="38"/>
      <c r="J62" s="38"/>
      <c r="K62" s="38"/>
      <c r="L62" s="38"/>
      <c r="M62" s="38"/>
      <c r="N62" s="38"/>
      <c r="O62" s="38"/>
      <c r="P62" s="38"/>
      <c r="Q62" s="38"/>
      <c r="R62" s="38"/>
      <c r="S62" s="38"/>
      <c r="T62" s="38"/>
    </row>
    <row r="63" spans="1:20" s="37" customFormat="1" x14ac:dyDescent="0.15">
      <c r="B63" s="38"/>
      <c r="C63" s="38"/>
      <c r="D63" s="38"/>
      <c r="E63" s="38"/>
      <c r="F63" s="38"/>
      <c r="G63" s="38"/>
      <c r="H63" s="38"/>
      <c r="I63" s="38"/>
      <c r="J63" s="38"/>
      <c r="K63" s="38"/>
      <c r="L63" s="38"/>
      <c r="M63" s="38"/>
      <c r="N63" s="38"/>
      <c r="O63" s="38"/>
      <c r="P63" s="38"/>
      <c r="Q63" s="38"/>
      <c r="R63" s="38"/>
      <c r="S63" s="38"/>
      <c r="T63" s="38"/>
    </row>
    <row r="64" spans="1:20" s="220" customFormat="1" ht="49" customHeight="1" x14ac:dyDescent="0.25">
      <c r="A64" s="220" t="s">
        <v>4400</v>
      </c>
    </row>
    <row r="65" spans="1:53" s="51" customFormat="1" ht="71" customHeight="1" x14ac:dyDescent="0.15">
      <c r="A65" s="227" t="s">
        <v>4389</v>
      </c>
      <c r="B65" s="225" t="s">
        <v>4358</v>
      </c>
      <c r="C65" s="225" t="s">
        <v>4359</v>
      </c>
      <c r="D65" s="225" t="s">
        <v>4360</v>
      </c>
      <c r="E65" s="225" t="s">
        <v>4361</v>
      </c>
      <c r="F65" s="225" t="s">
        <v>4362</v>
      </c>
      <c r="G65" s="225" t="s">
        <v>4363</v>
      </c>
      <c r="H65" s="225" t="s">
        <v>4364</v>
      </c>
      <c r="I65" s="47" t="s">
        <v>4365</v>
      </c>
      <c r="J65" s="47" t="s">
        <v>4366</v>
      </c>
      <c r="K65" s="47" t="s">
        <v>4367</v>
      </c>
      <c r="L65" s="47" t="s">
        <v>4368</v>
      </c>
      <c r="M65" s="48" t="s">
        <v>4369</v>
      </c>
      <c r="N65" s="11"/>
      <c r="O65" s="11"/>
      <c r="P65" s="224" t="s">
        <v>4315</v>
      </c>
      <c r="Q65" s="224"/>
      <c r="R65" s="224" t="s">
        <v>4346</v>
      </c>
      <c r="S65" s="224"/>
      <c r="T65" s="11"/>
    </row>
    <row r="66" spans="1:53" s="51" customFormat="1" ht="45" x14ac:dyDescent="0.15">
      <c r="A66" s="228"/>
      <c r="B66" s="226"/>
      <c r="C66" s="226"/>
      <c r="D66" s="226"/>
      <c r="E66" s="226"/>
      <c r="F66" s="226"/>
      <c r="G66" s="226"/>
      <c r="H66" s="226"/>
      <c r="I66" s="58" t="s">
        <v>4370</v>
      </c>
      <c r="J66" s="58" t="s">
        <v>4371</v>
      </c>
      <c r="K66" s="58" t="s">
        <v>4372</v>
      </c>
      <c r="L66" s="58" t="s">
        <v>4373</v>
      </c>
      <c r="M66" s="59" t="s">
        <v>4374</v>
      </c>
      <c r="N66" s="11"/>
      <c r="O66" s="11"/>
      <c r="P66" s="52" t="s">
        <v>4387</v>
      </c>
      <c r="Q66" s="52" t="s">
        <v>4388</v>
      </c>
      <c r="R66" s="52" t="s">
        <v>4387</v>
      </c>
      <c r="S66" s="52" t="s">
        <v>4388</v>
      </c>
      <c r="T66" s="11"/>
      <c r="U66" s="56"/>
      <c r="V66" s="56"/>
      <c r="W66" s="56"/>
      <c r="X66" s="56"/>
      <c r="AA66" s="56"/>
      <c r="AB66" s="56"/>
      <c r="AC66" s="56"/>
      <c r="AD66" s="56"/>
      <c r="AE66" s="56"/>
      <c r="AF66" s="56"/>
      <c r="AG66" s="56"/>
      <c r="AH66" s="56"/>
      <c r="AI66" s="56"/>
      <c r="AJ66" s="56"/>
      <c r="AK66" s="56"/>
      <c r="AN66" s="56"/>
      <c r="AO66" s="56"/>
      <c r="AP66" s="56"/>
      <c r="AQ66" s="56"/>
      <c r="AR66" s="56"/>
      <c r="AS66" s="56"/>
      <c r="AT66" s="56"/>
      <c r="AU66" s="56"/>
      <c r="AV66" s="56"/>
      <c r="AW66" s="56"/>
      <c r="AX66" s="56"/>
      <c r="AY66" s="56"/>
      <c r="AZ66" s="56"/>
      <c r="BA66" s="56"/>
    </row>
    <row r="67" spans="1:53" ht="15" x14ac:dyDescent="0.2">
      <c r="A67" s="223" t="s">
        <v>4356</v>
      </c>
      <c r="B67" s="60">
        <v>88711.1</v>
      </c>
      <c r="C67" s="60" t="s">
        <v>4375</v>
      </c>
      <c r="D67" s="60" t="s">
        <v>4345</v>
      </c>
      <c r="E67" s="60" t="s">
        <v>4377</v>
      </c>
      <c r="F67" s="60">
        <v>16</v>
      </c>
      <c r="G67" s="61">
        <v>44699</v>
      </c>
      <c r="H67" s="60">
        <v>3.75</v>
      </c>
      <c r="I67" s="60">
        <v>3</v>
      </c>
      <c r="J67" s="62">
        <v>53.76</v>
      </c>
      <c r="K67" s="63">
        <f t="shared" ref="K67:K68" si="26">J67*23/10</f>
        <v>123.648</v>
      </c>
      <c r="L67" s="60">
        <v>23</v>
      </c>
      <c r="M67" s="64">
        <f t="shared" ref="M67:M68" si="27">K67/L67</f>
        <v>5.3759999999999994</v>
      </c>
      <c r="P67" s="102">
        <v>5.3759999999999994</v>
      </c>
      <c r="Q67" s="103">
        <v>6.5344642857142867</v>
      </c>
      <c r="R67" s="102">
        <v>3.5496995708154504</v>
      </c>
      <c r="S67" s="103">
        <v>2.2259589041095893</v>
      </c>
    </row>
    <row r="68" spans="1:53" ht="15" x14ac:dyDescent="0.2">
      <c r="A68" s="221"/>
      <c r="B68" s="65">
        <v>88711.2</v>
      </c>
      <c r="C68" s="65" t="s">
        <v>4375</v>
      </c>
      <c r="D68" s="65" t="s">
        <v>4345</v>
      </c>
      <c r="E68" s="65" t="s">
        <v>4377</v>
      </c>
      <c r="F68" s="65">
        <v>16</v>
      </c>
      <c r="G68" s="66">
        <v>44699</v>
      </c>
      <c r="H68" s="65">
        <v>3.9</v>
      </c>
      <c r="I68" s="65">
        <v>4</v>
      </c>
      <c r="J68" s="67">
        <v>59.36</v>
      </c>
      <c r="K68" s="67">
        <f t="shared" si="26"/>
        <v>136.52799999999999</v>
      </c>
      <c r="L68" s="65">
        <v>20.2</v>
      </c>
      <c r="M68" s="68">
        <f t="shared" si="27"/>
        <v>6.7588118811881186</v>
      </c>
      <c r="P68" s="102">
        <v>6.7588118811881186</v>
      </c>
      <c r="Q68" s="103">
        <v>6.2721938775510209</v>
      </c>
      <c r="R68" s="103">
        <v>6.4126940639269421</v>
      </c>
      <c r="S68" s="103">
        <v>4.3661016949152538</v>
      </c>
    </row>
    <row r="69" spans="1:53" x14ac:dyDescent="0.2">
      <c r="A69" s="17"/>
      <c r="M69" s="69"/>
      <c r="P69" s="103">
        <v>2.3262598425196854</v>
      </c>
      <c r="Q69" s="103">
        <v>3.2788800000000005</v>
      </c>
      <c r="R69" s="103">
        <v>3.190194384449244</v>
      </c>
      <c r="S69" s="103">
        <v>5.7737931034482761</v>
      </c>
    </row>
    <row r="70" spans="1:53" ht="15" x14ac:dyDescent="0.2">
      <c r="A70" s="221" t="s">
        <v>4357</v>
      </c>
      <c r="B70" s="65">
        <v>88711.1</v>
      </c>
      <c r="C70" s="65" t="s">
        <v>4375</v>
      </c>
      <c r="D70" s="65" t="s">
        <v>4345</v>
      </c>
      <c r="E70" s="65" t="s">
        <v>4377</v>
      </c>
      <c r="F70" s="65">
        <v>16</v>
      </c>
      <c r="G70" s="66">
        <v>44727</v>
      </c>
      <c r="H70" s="65">
        <v>4.4000000000000004</v>
      </c>
      <c r="I70" s="65">
        <v>14</v>
      </c>
      <c r="J70" s="67">
        <v>63.64</v>
      </c>
      <c r="K70" s="67">
        <f t="shared" ref="K70:K71" si="28">J70*23/10</f>
        <v>146.37200000000001</v>
      </c>
      <c r="L70" s="70">
        <v>22.4</v>
      </c>
      <c r="M70" s="71">
        <f t="shared" ref="M70:M71" si="29">K70/L70</f>
        <v>6.5344642857142867</v>
      </c>
      <c r="P70" s="103">
        <v>7.2830125523012565</v>
      </c>
      <c r="Q70" s="103">
        <v>5.4668693009118545</v>
      </c>
      <c r="R70" s="103">
        <v>4.4027235772357729</v>
      </c>
      <c r="S70" s="103">
        <v>4.5507142857142862</v>
      </c>
    </row>
    <row r="71" spans="1:53" ht="15" x14ac:dyDescent="0.2">
      <c r="A71" s="222"/>
      <c r="B71" s="72">
        <v>88711.2</v>
      </c>
      <c r="C71" s="72" t="s">
        <v>4375</v>
      </c>
      <c r="D71" s="72" t="s">
        <v>4345</v>
      </c>
      <c r="E71" s="72" t="s">
        <v>4377</v>
      </c>
      <c r="F71" s="72">
        <v>16</v>
      </c>
      <c r="G71" s="73">
        <v>44727</v>
      </c>
      <c r="H71" s="72">
        <v>5.5</v>
      </c>
      <c r="I71" s="72">
        <v>15</v>
      </c>
      <c r="J71" s="74">
        <v>53.45</v>
      </c>
      <c r="K71" s="74">
        <f t="shared" si="28"/>
        <v>122.93500000000002</v>
      </c>
      <c r="L71" s="75">
        <v>19.600000000000001</v>
      </c>
      <c r="M71" s="76">
        <f t="shared" si="29"/>
        <v>6.2721938775510209</v>
      </c>
      <c r="P71" s="103">
        <v>3.6624252491694351</v>
      </c>
      <c r="Q71" s="103">
        <v>2.7625770308123245</v>
      </c>
      <c r="R71" s="103">
        <v>5.8987698412698402</v>
      </c>
      <c r="S71" s="103">
        <v>4.7819780219780217</v>
      </c>
    </row>
    <row r="72" spans="1:53" x14ac:dyDescent="0.2">
      <c r="P72" s="103">
        <v>5.9722689075630244</v>
      </c>
      <c r="Q72" s="103">
        <v>3.6263333333333336</v>
      </c>
      <c r="R72" s="103">
        <v>6.9396862745098034</v>
      </c>
      <c r="S72" s="103">
        <v>3.6262096774193551</v>
      </c>
    </row>
    <row r="73" spans="1:53" ht="15" x14ac:dyDescent="0.2">
      <c r="A73" s="12" t="s">
        <v>4356</v>
      </c>
      <c r="B73" s="60">
        <v>91017.2</v>
      </c>
      <c r="C73" s="60" t="s">
        <v>4375</v>
      </c>
      <c r="D73" s="60" t="s">
        <v>4345</v>
      </c>
      <c r="E73" s="60" t="s">
        <v>4377</v>
      </c>
      <c r="F73" s="60">
        <v>18</v>
      </c>
      <c r="G73" s="61">
        <v>44764</v>
      </c>
      <c r="H73" s="60">
        <v>2.2999999999999998</v>
      </c>
      <c r="I73" s="60">
        <v>31</v>
      </c>
      <c r="J73" s="77">
        <v>25.69</v>
      </c>
      <c r="K73" s="63">
        <f t="shared" ref="K73" si="30">J73*23/10</f>
        <v>59.087000000000003</v>
      </c>
      <c r="L73" s="77">
        <v>25.4</v>
      </c>
      <c r="M73" s="78">
        <f t="shared" ref="M73" si="31">K73/L73</f>
        <v>2.3262598425196854</v>
      </c>
      <c r="P73" s="102">
        <v>2.5938150289017341</v>
      </c>
      <c r="Q73" s="102">
        <v>3.3675172413793102</v>
      </c>
      <c r="R73" s="103">
        <v>6.6105442176870746</v>
      </c>
      <c r="S73" s="103">
        <v>3.2020779220779216</v>
      </c>
    </row>
    <row r="74" spans="1:53" x14ac:dyDescent="0.2">
      <c r="A74" s="17"/>
      <c r="M74" s="69"/>
      <c r="P74" s="102">
        <v>4.0284054669703879</v>
      </c>
      <c r="Q74" s="102">
        <v>3.122455357142857</v>
      </c>
      <c r="R74" s="103">
        <v>3.9903717472118965</v>
      </c>
      <c r="S74" s="103">
        <v>2.0039272727272728</v>
      </c>
    </row>
    <row r="75" spans="1:53" ht="15" x14ac:dyDescent="0.2">
      <c r="A75" s="19" t="s">
        <v>4357</v>
      </c>
      <c r="B75" s="72">
        <v>91017.2</v>
      </c>
      <c r="C75" s="72" t="s">
        <v>4375</v>
      </c>
      <c r="D75" s="72" t="s">
        <v>4345</v>
      </c>
      <c r="E75" s="72" t="s">
        <v>4377</v>
      </c>
      <c r="F75" s="72">
        <v>18</v>
      </c>
      <c r="G75" s="73">
        <v>44792</v>
      </c>
      <c r="H75" s="72">
        <v>6.6</v>
      </c>
      <c r="I75" s="72">
        <v>45</v>
      </c>
      <c r="J75" s="75">
        <v>17.82</v>
      </c>
      <c r="K75" s="74">
        <f t="shared" ref="K75" si="32">J75*23/10</f>
        <v>40.986000000000004</v>
      </c>
      <c r="L75" s="75">
        <v>12.5</v>
      </c>
      <c r="M75" s="76">
        <f t="shared" ref="M75" si="33">K75/L75</f>
        <v>3.2788800000000005</v>
      </c>
      <c r="P75" s="104">
        <v>5.1305333333333323</v>
      </c>
      <c r="Q75" s="104">
        <v>2.8592156862745095</v>
      </c>
      <c r="R75" s="103">
        <v>5.1687272727272724</v>
      </c>
      <c r="S75" s="103">
        <v>4.2147008547008546</v>
      </c>
    </row>
    <row r="76" spans="1:53" x14ac:dyDescent="0.2">
      <c r="P76" s="104">
        <v>7.2522522522522523</v>
      </c>
      <c r="Q76" s="104">
        <v>4.3708273381294962</v>
      </c>
      <c r="R76" s="103">
        <v>4.6750826446280991</v>
      </c>
      <c r="S76" s="103">
        <v>4.075371900826446</v>
      </c>
    </row>
    <row r="77" spans="1:53" ht="15" x14ac:dyDescent="0.2">
      <c r="A77" s="223" t="s">
        <v>4356</v>
      </c>
      <c r="B77" s="60">
        <v>94151.2</v>
      </c>
      <c r="C77" s="60" t="s">
        <v>4375</v>
      </c>
      <c r="D77" s="60" t="s">
        <v>4345</v>
      </c>
      <c r="E77" s="60" t="s">
        <v>4377</v>
      </c>
      <c r="F77" s="60">
        <v>19</v>
      </c>
      <c r="G77" s="61">
        <v>44803</v>
      </c>
      <c r="H77" s="60">
        <v>3.1</v>
      </c>
      <c r="I77" s="60">
        <v>57</v>
      </c>
      <c r="J77" s="63">
        <v>75.680000000000007</v>
      </c>
      <c r="K77" s="63">
        <f t="shared" ref="K77:K78" si="34">J77*23/10</f>
        <v>174.06400000000002</v>
      </c>
      <c r="L77" s="77">
        <v>23.9</v>
      </c>
      <c r="M77" s="78">
        <f t="shared" ref="M77:M78" si="35">K77/L77</f>
        <v>7.2830125523012565</v>
      </c>
      <c r="P77" s="104">
        <v>5.6790000000000012</v>
      </c>
      <c r="Q77" s="104">
        <v>5.2970769230769221</v>
      </c>
      <c r="R77" s="102">
        <v>5.131875</v>
      </c>
      <c r="S77" s="102">
        <v>3.6169543147208119</v>
      </c>
    </row>
    <row r="78" spans="1:53" ht="15" x14ac:dyDescent="0.2">
      <c r="A78" s="221"/>
      <c r="B78" s="65">
        <v>94151.3</v>
      </c>
      <c r="C78" s="65" t="s">
        <v>4375</v>
      </c>
      <c r="D78" s="65" t="s">
        <v>4345</v>
      </c>
      <c r="E78" s="65" t="s">
        <v>4377</v>
      </c>
      <c r="F78" s="65">
        <v>19</v>
      </c>
      <c r="G78" s="66">
        <v>44803</v>
      </c>
      <c r="H78" s="65">
        <v>1.1000000000000001</v>
      </c>
      <c r="I78" s="65">
        <v>58</v>
      </c>
      <c r="J78" s="67">
        <v>47.93</v>
      </c>
      <c r="K78" s="67">
        <f t="shared" si="34"/>
        <v>110.239</v>
      </c>
      <c r="L78" s="70">
        <v>30.1</v>
      </c>
      <c r="M78" s="71">
        <f t="shared" si="35"/>
        <v>3.6624252491694351</v>
      </c>
      <c r="P78" s="104">
        <v>0.98621212121212121</v>
      </c>
      <c r="Q78" s="104">
        <v>2.6657978723404252</v>
      </c>
      <c r="R78" s="102">
        <v>3.9429573170731711</v>
      </c>
      <c r="S78" s="102">
        <v>3.4210370370370367</v>
      </c>
    </row>
    <row r="79" spans="1:53" x14ac:dyDescent="0.2">
      <c r="A79" s="17"/>
      <c r="M79" s="69"/>
      <c r="P79" s="104">
        <v>6.0921169916434552</v>
      </c>
      <c r="Q79" s="104">
        <v>4.4765263157894735</v>
      </c>
      <c r="R79" s="102">
        <v>4.2073333333333327</v>
      </c>
      <c r="S79" s="102">
        <v>5.3838308457711435</v>
      </c>
    </row>
    <row r="80" spans="1:53" ht="15" x14ac:dyDescent="0.2">
      <c r="A80" s="221" t="s">
        <v>4357</v>
      </c>
      <c r="B80" s="65">
        <v>94151.2</v>
      </c>
      <c r="C80" s="65" t="s">
        <v>4375</v>
      </c>
      <c r="D80" s="65" t="s">
        <v>4345</v>
      </c>
      <c r="E80" s="65" t="s">
        <v>4377</v>
      </c>
      <c r="F80" s="65">
        <v>19</v>
      </c>
      <c r="G80" s="66">
        <v>44831</v>
      </c>
      <c r="H80" s="65">
        <v>2.2000000000000002</v>
      </c>
      <c r="I80" s="65">
        <v>72</v>
      </c>
      <c r="J80" s="67">
        <v>78.2</v>
      </c>
      <c r="K80" s="67">
        <f t="shared" ref="K80:K81" si="36">J80*23/10</f>
        <v>179.86</v>
      </c>
      <c r="L80" s="70">
        <v>32.9</v>
      </c>
      <c r="M80" s="71">
        <f t="shared" ref="M80:M81" si="37">K80/L80</f>
        <v>5.4668693009118545</v>
      </c>
      <c r="P80" s="53"/>
      <c r="Q80" s="53"/>
      <c r="R80" s="102">
        <v>3.4214021164021169</v>
      </c>
      <c r="S80" s="102">
        <v>2.2446920821114373</v>
      </c>
    </row>
    <row r="81" spans="1:19" ht="15" x14ac:dyDescent="0.2">
      <c r="A81" s="222"/>
      <c r="B81" s="72">
        <v>94151.3</v>
      </c>
      <c r="C81" s="72" t="s">
        <v>4375</v>
      </c>
      <c r="D81" s="72" t="s">
        <v>4345</v>
      </c>
      <c r="E81" s="72" t="s">
        <v>4377</v>
      </c>
      <c r="F81" s="72">
        <v>19</v>
      </c>
      <c r="G81" s="73">
        <v>44831</v>
      </c>
      <c r="H81" s="72">
        <v>1.6</v>
      </c>
      <c r="I81" s="72">
        <v>73</v>
      </c>
      <c r="J81" s="74">
        <v>42.88</v>
      </c>
      <c r="K81" s="74">
        <f t="shared" si="36"/>
        <v>98.623999999999995</v>
      </c>
      <c r="L81" s="75">
        <v>35.700000000000003</v>
      </c>
      <c r="M81" s="76">
        <f t="shared" si="37"/>
        <v>2.7625770308123245</v>
      </c>
      <c r="P81" s="53"/>
      <c r="Q81" s="53"/>
      <c r="R81" s="104">
        <v>4.8531360946745563</v>
      </c>
      <c r="S81" s="104">
        <v>1.7750324675324678</v>
      </c>
    </row>
    <row r="82" spans="1:19" x14ac:dyDescent="0.2">
      <c r="P82" s="105"/>
      <c r="Q82" s="105"/>
      <c r="R82" s="104">
        <v>7.3925663716814158</v>
      </c>
      <c r="S82" s="104">
        <v>3.1648958333333339</v>
      </c>
    </row>
    <row r="83" spans="1:19" ht="15" x14ac:dyDescent="0.2">
      <c r="A83" s="12" t="s">
        <v>4356</v>
      </c>
      <c r="B83" s="60">
        <v>96651.199999999997</v>
      </c>
      <c r="C83" s="60" t="s">
        <v>4375</v>
      </c>
      <c r="D83" s="60" t="s">
        <v>4345</v>
      </c>
      <c r="E83" s="60" t="s">
        <v>4377</v>
      </c>
      <c r="F83" s="60">
        <v>21</v>
      </c>
      <c r="G83" s="61">
        <v>44911</v>
      </c>
      <c r="H83" s="60">
        <v>3.8</v>
      </c>
      <c r="I83" s="60">
        <v>84</v>
      </c>
      <c r="J83" s="63">
        <v>61.8</v>
      </c>
      <c r="K83" s="63">
        <f t="shared" ref="K83" si="38">J83*23/10</f>
        <v>142.13999999999999</v>
      </c>
      <c r="L83" s="77">
        <v>23.8</v>
      </c>
      <c r="M83" s="78">
        <f t="shared" ref="M83" si="39">K83/L83</f>
        <v>5.9722689075630244</v>
      </c>
      <c r="P83" s="105"/>
      <c r="Q83" s="105"/>
      <c r="R83" s="104">
        <v>8.1003809523809522</v>
      </c>
      <c r="S83" s="104">
        <v>0.75585062240663903</v>
      </c>
    </row>
    <row r="84" spans="1:19" x14ac:dyDescent="0.2">
      <c r="A84" s="17"/>
      <c r="M84" s="69"/>
      <c r="P84" s="105"/>
      <c r="Q84" s="105"/>
      <c r="R84" s="104">
        <v>6.0371428571428565</v>
      </c>
      <c r="S84" s="104">
        <v>3.9624999999999999</v>
      </c>
    </row>
    <row r="85" spans="1:19" ht="15" x14ac:dyDescent="0.2">
      <c r="A85" s="19" t="s">
        <v>4390</v>
      </c>
      <c r="B85" s="72">
        <v>96651.199999999997</v>
      </c>
      <c r="C85" s="72" t="s">
        <v>4375</v>
      </c>
      <c r="D85" s="72" t="s">
        <v>4345</v>
      </c>
      <c r="E85" s="72" t="s">
        <v>4377</v>
      </c>
      <c r="F85" s="72">
        <v>21</v>
      </c>
      <c r="G85" s="73">
        <v>44939</v>
      </c>
      <c r="H85" s="72">
        <v>6.8</v>
      </c>
      <c r="I85" s="72">
        <v>89</v>
      </c>
      <c r="J85" s="74">
        <v>18.920000000000002</v>
      </c>
      <c r="K85" s="74">
        <f t="shared" ref="K85" si="40">J85*23/10</f>
        <v>43.516000000000005</v>
      </c>
      <c r="L85" s="75">
        <v>12</v>
      </c>
      <c r="M85" s="76">
        <f t="shared" ref="M85" si="41">K85/L85</f>
        <v>3.6263333333333336</v>
      </c>
      <c r="P85" s="105"/>
      <c r="Q85" s="105"/>
      <c r="R85" s="104">
        <v>3.0521770334928231</v>
      </c>
      <c r="S85" s="104">
        <v>1.3563839285714288</v>
      </c>
    </row>
    <row r="86" spans="1:19" x14ac:dyDescent="0.2">
      <c r="P86" s="105"/>
      <c r="Q86" s="105"/>
      <c r="R86" s="104">
        <v>6.4475102040816328</v>
      </c>
      <c r="S86" s="104">
        <v>6.8004477611940306</v>
      </c>
    </row>
    <row r="87" spans="1:19" ht="15" x14ac:dyDescent="0.2">
      <c r="A87" s="223" t="s">
        <v>4356</v>
      </c>
      <c r="B87" s="79">
        <v>96666.2</v>
      </c>
      <c r="C87" s="80" t="s">
        <v>4375</v>
      </c>
      <c r="D87" s="80" t="s">
        <v>4345</v>
      </c>
      <c r="E87" s="60" t="s">
        <v>4377</v>
      </c>
      <c r="F87" s="80">
        <v>23</v>
      </c>
      <c r="G87" s="80" t="s">
        <v>4381</v>
      </c>
      <c r="H87" s="60">
        <v>1.5</v>
      </c>
      <c r="I87" s="80">
        <v>101</v>
      </c>
      <c r="J87" s="60">
        <v>39.020000000000003</v>
      </c>
      <c r="K87" s="63">
        <f t="shared" ref="K87:K88" si="42">J87*23/10</f>
        <v>89.746000000000009</v>
      </c>
      <c r="L87" s="81">
        <v>34.6</v>
      </c>
      <c r="M87" s="64">
        <f>K87/L87</f>
        <v>2.5938150289017341</v>
      </c>
    </row>
    <row r="88" spans="1:19" ht="15" x14ac:dyDescent="0.2">
      <c r="A88" s="221"/>
      <c r="B88" s="82">
        <v>96669.3</v>
      </c>
      <c r="C88" s="83" t="s">
        <v>4375</v>
      </c>
      <c r="D88" s="83" t="s">
        <v>4345</v>
      </c>
      <c r="E88" s="65" t="s">
        <v>4377</v>
      </c>
      <c r="F88" s="83">
        <v>23</v>
      </c>
      <c r="G88" s="83" t="s">
        <v>4381</v>
      </c>
      <c r="H88" s="65">
        <v>0.7</v>
      </c>
      <c r="I88" s="83">
        <v>102</v>
      </c>
      <c r="J88" s="65">
        <v>76.89</v>
      </c>
      <c r="K88" s="67">
        <f t="shared" si="42"/>
        <v>176.84700000000001</v>
      </c>
      <c r="L88" s="84">
        <v>43.9</v>
      </c>
      <c r="M88" s="68">
        <f>K88/L88</f>
        <v>4.0284054669703879</v>
      </c>
    </row>
    <row r="89" spans="1:19" x14ac:dyDescent="0.2">
      <c r="A89" s="17"/>
      <c r="M89" s="69"/>
    </row>
    <row r="90" spans="1:19" ht="15" x14ac:dyDescent="0.2">
      <c r="A90" s="221" t="s">
        <v>4357</v>
      </c>
      <c r="B90" s="82">
        <v>96666.2</v>
      </c>
      <c r="C90" s="83" t="s">
        <v>4375</v>
      </c>
      <c r="D90" s="83" t="s">
        <v>4345</v>
      </c>
      <c r="E90" s="65" t="s">
        <v>4377</v>
      </c>
      <c r="F90" s="83">
        <v>23</v>
      </c>
      <c r="G90" s="83" t="s">
        <v>4382</v>
      </c>
      <c r="H90" s="65">
        <v>2</v>
      </c>
      <c r="I90" s="83">
        <v>105</v>
      </c>
      <c r="J90" s="65">
        <v>42.46</v>
      </c>
      <c r="K90" s="67">
        <f t="shared" ref="K90:K91" si="43">J90*23/10</f>
        <v>97.658000000000001</v>
      </c>
      <c r="L90" s="84">
        <v>29</v>
      </c>
      <c r="M90" s="68">
        <f>K90/L90</f>
        <v>3.3675172413793102</v>
      </c>
    </row>
    <row r="91" spans="1:19" ht="15" x14ac:dyDescent="0.2">
      <c r="A91" s="222"/>
      <c r="B91" s="85">
        <v>96669.3</v>
      </c>
      <c r="C91" s="86" t="s">
        <v>4375</v>
      </c>
      <c r="D91" s="86" t="s">
        <v>4345</v>
      </c>
      <c r="E91" s="72" t="s">
        <v>4377</v>
      </c>
      <c r="F91" s="86">
        <v>23</v>
      </c>
      <c r="G91" s="86" t="s">
        <v>4382</v>
      </c>
      <c r="H91" s="72">
        <v>0.5</v>
      </c>
      <c r="I91" s="86">
        <v>106</v>
      </c>
      <c r="J91" s="72">
        <v>60.82</v>
      </c>
      <c r="K91" s="74">
        <f t="shared" si="43"/>
        <v>139.886</v>
      </c>
      <c r="L91" s="87">
        <v>44.8</v>
      </c>
      <c r="M91" s="88">
        <f>K91/L91</f>
        <v>3.122455357142857</v>
      </c>
    </row>
    <row r="93" spans="1:19" ht="15" x14ac:dyDescent="0.2">
      <c r="A93" s="223" t="s">
        <v>4356</v>
      </c>
      <c r="B93" s="89">
        <v>115354.2</v>
      </c>
      <c r="C93" s="89" t="s">
        <v>4375</v>
      </c>
      <c r="D93" s="89" t="s">
        <v>4345</v>
      </c>
      <c r="E93" s="89" t="s">
        <v>4380</v>
      </c>
      <c r="F93" s="89">
        <v>25</v>
      </c>
      <c r="G93" s="90">
        <v>45356</v>
      </c>
      <c r="H93" s="89">
        <v>4.5</v>
      </c>
      <c r="I93" s="89">
        <v>110</v>
      </c>
      <c r="J93" s="89">
        <v>50.19</v>
      </c>
      <c r="K93" s="91">
        <v>115.43699999999998</v>
      </c>
      <c r="L93" s="89">
        <v>22.5</v>
      </c>
      <c r="M93" s="92">
        <v>5.1305333333333323</v>
      </c>
    </row>
    <row r="94" spans="1:19" ht="15" x14ac:dyDescent="0.2">
      <c r="A94" s="221"/>
      <c r="B94" s="93">
        <v>115354.3</v>
      </c>
      <c r="C94" s="93" t="s">
        <v>4375</v>
      </c>
      <c r="D94" s="93" t="s">
        <v>4345</v>
      </c>
      <c r="E94" s="93" t="s">
        <v>4380</v>
      </c>
      <c r="F94" s="93">
        <v>25</v>
      </c>
      <c r="G94" s="94">
        <v>45356</v>
      </c>
      <c r="H94" s="93">
        <v>3.4</v>
      </c>
      <c r="I94" s="93">
        <v>111</v>
      </c>
      <c r="J94" s="93">
        <v>70</v>
      </c>
      <c r="K94" s="95">
        <v>161</v>
      </c>
      <c r="L94" s="93">
        <v>22.2</v>
      </c>
      <c r="M94" s="96">
        <v>7.2522522522522523</v>
      </c>
    </row>
    <row r="95" spans="1:19" ht="15" x14ac:dyDescent="0.2">
      <c r="A95" s="221"/>
      <c r="B95" s="93">
        <v>109358.39999999999</v>
      </c>
      <c r="C95" s="93" t="s">
        <v>4375</v>
      </c>
      <c r="D95" s="93" t="s">
        <v>4345</v>
      </c>
      <c r="E95" s="93" t="s">
        <v>4380</v>
      </c>
      <c r="F95" s="93">
        <v>25</v>
      </c>
      <c r="G95" s="94">
        <v>45356</v>
      </c>
      <c r="H95" s="93">
        <v>3.4</v>
      </c>
      <c r="I95" s="93">
        <v>116</v>
      </c>
      <c r="J95" s="93">
        <v>56.79</v>
      </c>
      <c r="K95" s="95">
        <v>130.61700000000002</v>
      </c>
      <c r="L95" s="93">
        <v>23</v>
      </c>
      <c r="M95" s="96">
        <v>5.6790000000000012</v>
      </c>
    </row>
    <row r="96" spans="1:19" x14ac:dyDescent="0.2">
      <c r="A96" s="17"/>
      <c r="M96" s="69"/>
    </row>
    <row r="97" spans="1:13" ht="15" x14ac:dyDescent="0.2">
      <c r="A97" s="221" t="s">
        <v>4357</v>
      </c>
      <c r="B97" s="93">
        <v>115354.2</v>
      </c>
      <c r="C97" s="93" t="s">
        <v>4375</v>
      </c>
      <c r="D97" s="93" t="s">
        <v>4345</v>
      </c>
      <c r="E97" s="93" t="s">
        <v>4380</v>
      </c>
      <c r="F97" s="93">
        <v>25</v>
      </c>
      <c r="G97" s="94">
        <v>45384</v>
      </c>
      <c r="H97" s="93">
        <v>1.9</v>
      </c>
      <c r="I97" s="93">
        <v>119</v>
      </c>
      <c r="J97" s="93">
        <v>31.7</v>
      </c>
      <c r="K97" s="95">
        <v>72.91</v>
      </c>
      <c r="L97" s="93">
        <v>25.5</v>
      </c>
      <c r="M97" s="96">
        <v>2.8592156862745095</v>
      </c>
    </row>
    <row r="98" spans="1:13" ht="15" x14ac:dyDescent="0.2">
      <c r="A98" s="221"/>
      <c r="B98" s="93">
        <v>115354.3</v>
      </c>
      <c r="C98" s="93" t="s">
        <v>4375</v>
      </c>
      <c r="D98" s="93" t="s">
        <v>4345</v>
      </c>
      <c r="E98" s="93" t="s">
        <v>4380</v>
      </c>
      <c r="F98" s="93">
        <v>25</v>
      </c>
      <c r="G98" s="94">
        <v>45384</v>
      </c>
      <c r="H98" s="93">
        <v>2.4</v>
      </c>
      <c r="I98" s="93">
        <v>120</v>
      </c>
      <c r="J98" s="93">
        <v>52.83</v>
      </c>
      <c r="K98" s="95">
        <v>121.50899999999999</v>
      </c>
      <c r="L98" s="93">
        <v>27.8</v>
      </c>
      <c r="M98" s="96">
        <v>4.3708273381294962</v>
      </c>
    </row>
    <row r="99" spans="1:13" ht="15" x14ac:dyDescent="0.2">
      <c r="A99" s="222"/>
      <c r="B99" s="97">
        <v>109358.39999999999</v>
      </c>
      <c r="C99" s="97" t="s">
        <v>4375</v>
      </c>
      <c r="D99" s="97" t="s">
        <v>4345</v>
      </c>
      <c r="E99" s="97" t="s">
        <v>4380</v>
      </c>
      <c r="F99" s="97">
        <v>25</v>
      </c>
      <c r="G99" s="98">
        <v>45384</v>
      </c>
      <c r="H99" s="97">
        <v>3.1</v>
      </c>
      <c r="I99" s="97">
        <v>125</v>
      </c>
      <c r="J99" s="97">
        <v>44.91</v>
      </c>
      <c r="K99" s="99">
        <v>103.29299999999998</v>
      </c>
      <c r="L99" s="97">
        <v>19.5</v>
      </c>
      <c r="M99" s="100">
        <v>5.2970769230769221</v>
      </c>
    </row>
    <row r="101" spans="1:13" ht="15" x14ac:dyDescent="0.2">
      <c r="A101" s="223" t="s">
        <v>4356</v>
      </c>
      <c r="B101" s="89">
        <v>115362.2</v>
      </c>
      <c r="C101" s="89" t="s">
        <v>4375</v>
      </c>
      <c r="D101" s="89" t="s">
        <v>4345</v>
      </c>
      <c r="E101" s="89" t="s">
        <v>4380</v>
      </c>
      <c r="F101" s="89">
        <v>27</v>
      </c>
      <c r="G101" s="90">
        <v>45363</v>
      </c>
      <c r="H101" s="89">
        <v>0.5</v>
      </c>
      <c r="I101" s="89">
        <v>146</v>
      </c>
      <c r="J101" s="89">
        <v>19.809999999999999</v>
      </c>
      <c r="K101" s="91">
        <f t="shared" ref="K101" si="44">J101*23/10</f>
        <v>45.563000000000002</v>
      </c>
      <c r="L101" s="89">
        <v>46.2</v>
      </c>
      <c r="M101" s="92">
        <f t="shared" ref="M101" si="45">K101/L101</f>
        <v>0.98621212121212121</v>
      </c>
    </row>
    <row r="102" spans="1:13" ht="15" x14ac:dyDescent="0.2">
      <c r="A102" s="221"/>
      <c r="B102" s="93">
        <v>115362.4</v>
      </c>
      <c r="C102" s="93" t="s">
        <v>4375</v>
      </c>
      <c r="D102" s="93" t="s">
        <v>4345</v>
      </c>
      <c r="E102" s="93" t="s">
        <v>4380</v>
      </c>
      <c r="F102" s="93">
        <v>27</v>
      </c>
      <c r="G102" s="94">
        <v>45363</v>
      </c>
      <c r="H102" s="93">
        <v>1.2</v>
      </c>
      <c r="I102" s="93">
        <v>148</v>
      </c>
      <c r="J102" s="93">
        <v>95.09</v>
      </c>
      <c r="K102" s="95">
        <f>J102*23/10</f>
        <v>218.70700000000002</v>
      </c>
      <c r="L102" s="93">
        <v>35.9</v>
      </c>
      <c r="M102" s="96">
        <f>K102/L102</f>
        <v>6.0921169916434552</v>
      </c>
    </row>
    <row r="103" spans="1:13" x14ac:dyDescent="0.2">
      <c r="A103" s="17"/>
      <c r="M103" s="69"/>
    </row>
    <row r="104" spans="1:13" ht="15" x14ac:dyDescent="0.2">
      <c r="A104" s="221" t="s">
        <v>4357</v>
      </c>
      <c r="B104" s="93">
        <v>115362.2</v>
      </c>
      <c r="C104" s="93" t="s">
        <v>4375</v>
      </c>
      <c r="D104" s="93" t="s">
        <v>4345</v>
      </c>
      <c r="E104" s="93" t="s">
        <v>4380</v>
      </c>
      <c r="F104" s="93">
        <v>27</v>
      </c>
      <c r="G104" s="94">
        <v>45390</v>
      </c>
      <c r="H104" s="93">
        <v>1.1000000000000001</v>
      </c>
      <c r="I104" s="93">
        <v>153</v>
      </c>
      <c r="J104" s="93">
        <v>43.58</v>
      </c>
      <c r="K104" s="95">
        <f t="shared" ref="K104" si="46">J104*23/10</f>
        <v>100.23399999999999</v>
      </c>
      <c r="L104" s="93">
        <v>37.6</v>
      </c>
      <c r="M104" s="96">
        <f t="shared" ref="M104" si="47">K104/L104</f>
        <v>2.6657978723404252</v>
      </c>
    </row>
    <row r="105" spans="1:13" ht="15" x14ac:dyDescent="0.2">
      <c r="A105" s="222"/>
      <c r="B105" s="97">
        <v>115362.4</v>
      </c>
      <c r="C105" s="97" t="s">
        <v>4375</v>
      </c>
      <c r="D105" s="97" t="s">
        <v>4345</v>
      </c>
      <c r="E105" s="97" t="s">
        <v>4380</v>
      </c>
      <c r="F105" s="97">
        <v>27</v>
      </c>
      <c r="G105" s="98">
        <v>45390</v>
      </c>
      <c r="H105" s="97">
        <v>2.1</v>
      </c>
      <c r="I105" s="97">
        <v>155</v>
      </c>
      <c r="J105" s="97">
        <v>55.47</v>
      </c>
      <c r="K105" s="99">
        <f>J105*23/10</f>
        <v>127.58099999999999</v>
      </c>
      <c r="L105" s="97">
        <v>28.5</v>
      </c>
      <c r="M105" s="100">
        <f>K105/L105</f>
        <v>4.4765263157894735</v>
      </c>
    </row>
    <row r="106" spans="1:13" s="3" customFormat="1" x14ac:dyDescent="0.2">
      <c r="A106" s="101"/>
    </row>
    <row r="107" spans="1:13" s="3" customFormat="1" x14ac:dyDescent="0.2"/>
    <row r="108" spans="1:13" ht="15" x14ac:dyDescent="0.2">
      <c r="A108" s="12" t="s">
        <v>4356</v>
      </c>
      <c r="B108" s="60">
        <v>88714.2</v>
      </c>
      <c r="C108" s="60" t="s">
        <v>4375</v>
      </c>
      <c r="D108" s="60" t="s">
        <v>4346</v>
      </c>
      <c r="E108" s="60" t="s">
        <v>4377</v>
      </c>
      <c r="F108" s="60">
        <v>16</v>
      </c>
      <c r="G108" s="61">
        <v>44699</v>
      </c>
      <c r="H108" s="60">
        <v>3.7</v>
      </c>
      <c r="I108" s="60">
        <v>10</v>
      </c>
      <c r="J108" s="63">
        <v>35.96</v>
      </c>
      <c r="K108" s="63">
        <f t="shared" ref="K108" si="48">J108*23/10</f>
        <v>82.707999999999998</v>
      </c>
      <c r="L108" s="60">
        <v>23.3</v>
      </c>
      <c r="M108" s="64">
        <f t="shared" ref="M108" si="49">K108/L108</f>
        <v>3.5496995708154504</v>
      </c>
    </row>
    <row r="109" spans="1:13" x14ac:dyDescent="0.2">
      <c r="A109" s="17"/>
      <c r="M109" s="69"/>
    </row>
    <row r="110" spans="1:13" ht="15" x14ac:dyDescent="0.2">
      <c r="A110" s="19" t="s">
        <v>4357</v>
      </c>
      <c r="B110" s="72">
        <v>88714.2</v>
      </c>
      <c r="C110" s="72" t="s">
        <v>4375</v>
      </c>
      <c r="D110" s="72" t="s">
        <v>4346</v>
      </c>
      <c r="E110" s="72" t="s">
        <v>4377</v>
      </c>
      <c r="F110" s="72">
        <v>16</v>
      </c>
      <c r="G110" s="73">
        <v>44727</v>
      </c>
      <c r="H110" s="72">
        <v>6.7</v>
      </c>
      <c r="I110" s="72">
        <v>21</v>
      </c>
      <c r="J110" s="74">
        <v>14.13</v>
      </c>
      <c r="K110" s="74">
        <f t="shared" ref="K110" si="50">J110*23/10</f>
        <v>32.499000000000002</v>
      </c>
      <c r="L110" s="75">
        <v>14.6</v>
      </c>
      <c r="M110" s="76">
        <f t="shared" ref="M110" si="51">K110/L110</f>
        <v>2.2259589041095893</v>
      </c>
    </row>
    <row r="112" spans="1:13" ht="15" x14ac:dyDescent="0.2">
      <c r="A112" s="223" t="s">
        <v>4356</v>
      </c>
      <c r="B112" s="60">
        <v>91013.2</v>
      </c>
      <c r="C112" s="60" t="s">
        <v>4375</v>
      </c>
      <c r="D112" s="60" t="s">
        <v>4346</v>
      </c>
      <c r="E112" s="60" t="s">
        <v>4377</v>
      </c>
      <c r="F112" s="60">
        <v>17</v>
      </c>
      <c r="G112" s="61">
        <v>44762</v>
      </c>
      <c r="H112" s="60">
        <v>3.1</v>
      </c>
      <c r="I112" s="60">
        <v>24</v>
      </c>
      <c r="J112" s="63">
        <v>61.06</v>
      </c>
      <c r="K112" s="63">
        <f t="shared" ref="K112:K113" si="52">J112*23/10</f>
        <v>140.43800000000002</v>
      </c>
      <c r="L112" s="77">
        <v>21.9</v>
      </c>
      <c r="M112" s="78">
        <f t="shared" ref="M112:M113" si="53">K112/L112</f>
        <v>6.4126940639269421</v>
      </c>
    </row>
    <row r="113" spans="1:13" ht="15" x14ac:dyDescent="0.2">
      <c r="A113" s="221"/>
      <c r="B113" s="65">
        <v>91013.3</v>
      </c>
      <c r="C113" s="65" t="s">
        <v>4375</v>
      </c>
      <c r="D113" s="65" t="s">
        <v>4346</v>
      </c>
      <c r="E113" s="65" t="s">
        <v>4377</v>
      </c>
      <c r="F113" s="65">
        <v>17</v>
      </c>
      <c r="G113" s="66">
        <v>44762</v>
      </c>
      <c r="H113" s="65">
        <v>0.5</v>
      </c>
      <c r="I113" s="65">
        <v>25</v>
      </c>
      <c r="J113" s="67">
        <v>64.22</v>
      </c>
      <c r="K113" s="67">
        <f t="shared" si="52"/>
        <v>147.70599999999999</v>
      </c>
      <c r="L113" s="70">
        <v>46.3</v>
      </c>
      <c r="M113" s="71">
        <f t="shared" si="53"/>
        <v>3.190194384449244</v>
      </c>
    </row>
    <row r="114" spans="1:13" x14ac:dyDescent="0.2">
      <c r="A114" s="17"/>
      <c r="M114" s="69"/>
    </row>
    <row r="115" spans="1:13" ht="15" x14ac:dyDescent="0.2">
      <c r="A115" s="221" t="s">
        <v>4357</v>
      </c>
      <c r="B115" s="65">
        <v>91013.2</v>
      </c>
      <c r="C115" s="65" t="s">
        <v>4375</v>
      </c>
      <c r="D115" s="65" t="s">
        <v>4346</v>
      </c>
      <c r="E115" s="65" t="s">
        <v>4377</v>
      </c>
      <c r="F115" s="65">
        <v>17</v>
      </c>
      <c r="G115" s="66">
        <v>44790</v>
      </c>
      <c r="H115" s="65">
        <v>3.8</v>
      </c>
      <c r="I115" s="65">
        <v>38</v>
      </c>
      <c r="J115" s="70">
        <v>44.8</v>
      </c>
      <c r="K115" s="67">
        <f t="shared" ref="K115:K116" si="54">J115*23/10</f>
        <v>103.03999999999999</v>
      </c>
      <c r="L115" s="70">
        <v>23.6</v>
      </c>
      <c r="M115" s="71">
        <f t="shared" ref="M115:M116" si="55">K115/L115</f>
        <v>4.3661016949152538</v>
      </c>
    </row>
    <row r="116" spans="1:13" ht="15" x14ac:dyDescent="0.2">
      <c r="A116" s="222"/>
      <c r="B116" s="72">
        <v>91013.3</v>
      </c>
      <c r="C116" s="72" t="s">
        <v>4375</v>
      </c>
      <c r="D116" s="72" t="s">
        <v>4346</v>
      </c>
      <c r="E116" s="72" t="s">
        <v>4377</v>
      </c>
      <c r="F116" s="72">
        <v>17</v>
      </c>
      <c r="G116" s="73">
        <v>44790</v>
      </c>
      <c r="H116" s="72">
        <v>3.5</v>
      </c>
      <c r="I116" s="72">
        <v>39</v>
      </c>
      <c r="J116" s="75">
        <v>43.68</v>
      </c>
      <c r="K116" s="74">
        <f t="shared" si="54"/>
        <v>100.464</v>
      </c>
      <c r="L116" s="75">
        <v>17.399999999999999</v>
      </c>
      <c r="M116" s="76">
        <f t="shared" si="55"/>
        <v>5.7737931034482761</v>
      </c>
    </row>
    <row r="118" spans="1:13" ht="15" x14ac:dyDescent="0.2">
      <c r="A118" s="12" t="s">
        <v>4356</v>
      </c>
      <c r="B118" s="60">
        <v>91019.199999999997</v>
      </c>
      <c r="C118" s="60" t="s">
        <v>4375</v>
      </c>
      <c r="D118" s="60" t="s">
        <v>4346</v>
      </c>
      <c r="E118" s="60" t="s">
        <v>4377</v>
      </c>
      <c r="F118" s="60">
        <v>18</v>
      </c>
      <c r="G118" s="61">
        <v>44764</v>
      </c>
      <c r="H118" s="60">
        <v>2.2999999999999998</v>
      </c>
      <c r="I118" s="60">
        <v>34</v>
      </c>
      <c r="J118" s="77">
        <v>47.09</v>
      </c>
      <c r="K118" s="63">
        <f t="shared" ref="K118" si="56">J118*23/10</f>
        <v>108.30700000000002</v>
      </c>
      <c r="L118" s="77">
        <v>24.6</v>
      </c>
      <c r="M118" s="78">
        <f t="shared" ref="M118" si="57">K118/L118</f>
        <v>4.4027235772357729</v>
      </c>
    </row>
    <row r="119" spans="1:13" x14ac:dyDescent="0.2">
      <c r="A119" s="17"/>
      <c r="M119" s="69"/>
    </row>
    <row r="120" spans="1:13" ht="15" x14ac:dyDescent="0.2">
      <c r="A120" s="19" t="s">
        <v>4357</v>
      </c>
      <c r="B120" s="72">
        <v>91019.199999999997</v>
      </c>
      <c r="C120" s="72" t="s">
        <v>4375</v>
      </c>
      <c r="D120" s="72" t="s">
        <v>4346</v>
      </c>
      <c r="E120" s="72" t="s">
        <v>4377</v>
      </c>
      <c r="F120" s="72">
        <v>18</v>
      </c>
      <c r="G120" s="73">
        <v>44792</v>
      </c>
      <c r="H120" s="72">
        <v>2.2000000000000002</v>
      </c>
      <c r="I120" s="72">
        <v>48</v>
      </c>
      <c r="J120" s="74">
        <v>47.09</v>
      </c>
      <c r="K120" s="74">
        <f t="shared" ref="K120" si="58">J120*23/10</f>
        <v>108.30700000000002</v>
      </c>
      <c r="L120" s="75">
        <v>23.8</v>
      </c>
      <c r="M120" s="76">
        <f t="shared" ref="M120" si="59">K120/L120</f>
        <v>4.5507142857142862</v>
      </c>
    </row>
    <row r="122" spans="1:13" ht="15" x14ac:dyDescent="0.2">
      <c r="A122" s="223" t="s">
        <v>4356</v>
      </c>
      <c r="B122" s="60">
        <v>94147.199999999997</v>
      </c>
      <c r="C122" s="60" t="s">
        <v>4375</v>
      </c>
      <c r="D122" s="60" t="s">
        <v>4346</v>
      </c>
      <c r="E122" s="60" t="s">
        <v>4377</v>
      </c>
      <c r="F122" s="60">
        <v>19</v>
      </c>
      <c r="G122" s="61">
        <v>44803</v>
      </c>
      <c r="H122" s="60">
        <v>2.5</v>
      </c>
      <c r="I122" s="60">
        <v>52</v>
      </c>
      <c r="J122" s="63">
        <v>64.63</v>
      </c>
      <c r="K122" s="63">
        <f t="shared" ref="K122:K125" si="60">J122*23/10</f>
        <v>148.64899999999997</v>
      </c>
      <c r="L122" s="77">
        <v>25.2</v>
      </c>
      <c r="M122" s="78">
        <f t="shared" ref="M122:M125" si="61">K122/L122</f>
        <v>5.8987698412698402</v>
      </c>
    </row>
    <row r="123" spans="1:13" ht="15" x14ac:dyDescent="0.2">
      <c r="A123" s="221"/>
      <c r="B123" s="65">
        <v>94150.1</v>
      </c>
      <c r="C123" s="65" t="s">
        <v>4375</v>
      </c>
      <c r="D123" s="65" t="s">
        <v>4346</v>
      </c>
      <c r="E123" s="65" t="s">
        <v>4377</v>
      </c>
      <c r="F123" s="65">
        <v>19</v>
      </c>
      <c r="G123" s="66">
        <v>44803</v>
      </c>
      <c r="H123" s="65">
        <v>2.8</v>
      </c>
      <c r="I123" s="65">
        <v>53</v>
      </c>
      <c r="J123" s="67">
        <v>76.94</v>
      </c>
      <c r="K123" s="67">
        <f t="shared" si="60"/>
        <v>176.96199999999999</v>
      </c>
      <c r="L123" s="70">
        <v>25.5</v>
      </c>
      <c r="M123" s="71">
        <f t="shared" si="61"/>
        <v>6.9396862745098034</v>
      </c>
    </row>
    <row r="124" spans="1:13" ht="15" x14ac:dyDescent="0.2">
      <c r="A124" s="221"/>
      <c r="B124" s="65">
        <v>94150.2</v>
      </c>
      <c r="C124" s="65" t="s">
        <v>4375</v>
      </c>
      <c r="D124" s="65" t="s">
        <v>4346</v>
      </c>
      <c r="E124" s="65" t="s">
        <v>4377</v>
      </c>
      <c r="F124" s="65">
        <v>19</v>
      </c>
      <c r="G124" s="66">
        <v>44803</v>
      </c>
      <c r="H124" s="65">
        <v>2</v>
      </c>
      <c r="I124" s="65">
        <v>54</v>
      </c>
      <c r="J124" s="67">
        <v>84.5</v>
      </c>
      <c r="K124" s="67">
        <f t="shared" si="60"/>
        <v>194.35</v>
      </c>
      <c r="L124" s="70">
        <v>29.4</v>
      </c>
      <c r="M124" s="71">
        <f t="shared" si="61"/>
        <v>6.6105442176870746</v>
      </c>
    </row>
    <row r="125" spans="1:13" ht="15" x14ac:dyDescent="0.2">
      <c r="A125" s="221"/>
      <c r="B125" s="65">
        <v>94150.3</v>
      </c>
      <c r="C125" s="65" t="s">
        <v>4375</v>
      </c>
      <c r="D125" s="65" t="s">
        <v>4346</v>
      </c>
      <c r="E125" s="65" t="s">
        <v>4377</v>
      </c>
      <c r="F125" s="65">
        <v>19</v>
      </c>
      <c r="G125" s="66">
        <v>44803</v>
      </c>
      <c r="H125" s="65">
        <v>2.2999999999999998</v>
      </c>
      <c r="I125" s="65">
        <v>55</v>
      </c>
      <c r="J125" s="67">
        <v>46.67</v>
      </c>
      <c r="K125" s="67">
        <f t="shared" si="60"/>
        <v>107.34100000000001</v>
      </c>
      <c r="L125" s="70">
        <v>26.9</v>
      </c>
      <c r="M125" s="71">
        <f t="shared" si="61"/>
        <v>3.9903717472118965</v>
      </c>
    </row>
    <row r="126" spans="1:13" x14ac:dyDescent="0.2">
      <c r="A126" s="17"/>
      <c r="M126" s="69"/>
    </row>
    <row r="127" spans="1:13" ht="15" x14ac:dyDescent="0.2">
      <c r="A127" s="221" t="s">
        <v>4357</v>
      </c>
      <c r="B127" s="65">
        <v>94147.199999999997</v>
      </c>
      <c r="C127" s="65" t="s">
        <v>4375</v>
      </c>
      <c r="D127" s="65" t="s">
        <v>4346</v>
      </c>
      <c r="E127" s="65" t="s">
        <v>4377</v>
      </c>
      <c r="F127" s="65">
        <v>19</v>
      </c>
      <c r="G127" s="66">
        <v>44831</v>
      </c>
      <c r="H127" s="65">
        <v>4.7</v>
      </c>
      <c r="I127" s="65">
        <v>67</v>
      </c>
      <c r="J127" s="67">
        <v>56.76</v>
      </c>
      <c r="K127" s="67">
        <f t="shared" ref="K127:K130" si="62">J127*23/10</f>
        <v>130.548</v>
      </c>
      <c r="L127" s="70">
        <v>27.3</v>
      </c>
      <c r="M127" s="71">
        <f t="shared" ref="M127:M130" si="63">K127/L127</f>
        <v>4.7819780219780217</v>
      </c>
    </row>
    <row r="128" spans="1:13" ht="15" x14ac:dyDescent="0.2">
      <c r="A128" s="221"/>
      <c r="B128" s="65">
        <v>94150.1</v>
      </c>
      <c r="C128" s="65" t="s">
        <v>4375</v>
      </c>
      <c r="D128" s="65" t="s">
        <v>4346</v>
      </c>
      <c r="E128" s="65" t="s">
        <v>4377</v>
      </c>
      <c r="F128" s="65">
        <v>19</v>
      </c>
      <c r="G128" s="66">
        <v>44831</v>
      </c>
      <c r="H128" s="65">
        <v>4.2</v>
      </c>
      <c r="I128" s="65">
        <v>68</v>
      </c>
      <c r="J128" s="67">
        <v>39.1</v>
      </c>
      <c r="K128" s="67">
        <f t="shared" si="62"/>
        <v>89.93</v>
      </c>
      <c r="L128" s="70">
        <v>24.8</v>
      </c>
      <c r="M128" s="71">
        <f t="shared" si="63"/>
        <v>3.6262096774193551</v>
      </c>
    </row>
    <row r="129" spans="1:13" ht="15" x14ac:dyDescent="0.2">
      <c r="A129" s="221"/>
      <c r="B129" s="65">
        <v>94150.2</v>
      </c>
      <c r="C129" s="65" t="s">
        <v>4375</v>
      </c>
      <c r="D129" s="65" t="s">
        <v>4346</v>
      </c>
      <c r="E129" s="65" t="s">
        <v>4377</v>
      </c>
      <c r="F129" s="65">
        <v>19</v>
      </c>
      <c r="G129" s="66">
        <v>44831</v>
      </c>
      <c r="H129" s="65">
        <v>2.9</v>
      </c>
      <c r="I129" s="65">
        <v>69</v>
      </c>
      <c r="J129" s="67">
        <v>42.88</v>
      </c>
      <c r="K129" s="67">
        <f t="shared" si="62"/>
        <v>98.623999999999995</v>
      </c>
      <c r="L129" s="70">
        <v>30.8</v>
      </c>
      <c r="M129" s="71">
        <f t="shared" si="63"/>
        <v>3.2020779220779216</v>
      </c>
    </row>
    <row r="130" spans="1:13" ht="15" x14ac:dyDescent="0.2">
      <c r="A130" s="222"/>
      <c r="B130" s="72">
        <v>94150.3</v>
      </c>
      <c r="C130" s="72" t="s">
        <v>4375</v>
      </c>
      <c r="D130" s="72" t="s">
        <v>4346</v>
      </c>
      <c r="E130" s="72" t="s">
        <v>4377</v>
      </c>
      <c r="F130" s="72">
        <v>19</v>
      </c>
      <c r="G130" s="73">
        <v>44831</v>
      </c>
      <c r="H130" s="72">
        <v>0.8</v>
      </c>
      <c r="I130" s="72">
        <v>70</v>
      </c>
      <c r="J130" s="74">
        <v>23.96</v>
      </c>
      <c r="K130" s="74">
        <f t="shared" si="62"/>
        <v>55.108000000000004</v>
      </c>
      <c r="L130" s="75">
        <v>27.5</v>
      </c>
      <c r="M130" s="76">
        <f t="shared" si="63"/>
        <v>2.0039272727272728</v>
      </c>
    </row>
    <row r="132" spans="1:13" ht="15" x14ac:dyDescent="0.2">
      <c r="A132" s="223" t="s">
        <v>4356</v>
      </c>
      <c r="B132" s="60">
        <v>96656.2</v>
      </c>
      <c r="C132" s="60" t="s">
        <v>4375</v>
      </c>
      <c r="D132" s="60" t="s">
        <v>4346</v>
      </c>
      <c r="E132" s="60" t="s">
        <v>4377</v>
      </c>
      <c r="F132" s="60">
        <v>21</v>
      </c>
      <c r="G132" s="61">
        <v>44911</v>
      </c>
      <c r="H132" s="60">
        <v>4.0999999999999996</v>
      </c>
      <c r="I132" s="60">
        <v>82</v>
      </c>
      <c r="J132" s="63">
        <v>61.8</v>
      </c>
      <c r="K132" s="63">
        <v>142.13999999999999</v>
      </c>
      <c r="L132" s="77">
        <v>27.5</v>
      </c>
      <c r="M132" s="78">
        <v>5.1687272727272724</v>
      </c>
    </row>
    <row r="133" spans="1:13" ht="15" x14ac:dyDescent="0.2">
      <c r="A133" s="221"/>
      <c r="B133" s="65">
        <v>96651.3</v>
      </c>
      <c r="C133" s="65" t="s">
        <v>4375</v>
      </c>
      <c r="D133" s="65" t="s">
        <v>4346</v>
      </c>
      <c r="E133" s="65" t="s">
        <v>4377</v>
      </c>
      <c r="F133" s="65">
        <v>21</v>
      </c>
      <c r="G133" s="66">
        <v>44911</v>
      </c>
      <c r="H133" s="65">
        <v>1.9</v>
      </c>
      <c r="I133" s="65">
        <v>85</v>
      </c>
      <c r="J133" s="67">
        <v>49.19</v>
      </c>
      <c r="K133" s="67">
        <v>113.13699999999999</v>
      </c>
      <c r="L133" s="70">
        <v>24.2</v>
      </c>
      <c r="M133" s="71">
        <v>4.6750826446280991</v>
      </c>
    </row>
    <row r="134" spans="1:13" x14ac:dyDescent="0.2">
      <c r="A134" s="17"/>
      <c r="M134" s="69"/>
    </row>
    <row r="135" spans="1:13" ht="15" x14ac:dyDescent="0.2">
      <c r="A135" s="221" t="s">
        <v>4357</v>
      </c>
      <c r="B135" s="65">
        <v>96656.2</v>
      </c>
      <c r="C135" s="65" t="s">
        <v>4375</v>
      </c>
      <c r="D135" s="65" t="s">
        <v>4346</v>
      </c>
      <c r="E135" s="65" t="s">
        <v>4377</v>
      </c>
      <c r="F135" s="65">
        <v>21</v>
      </c>
      <c r="G135" s="66">
        <v>44939</v>
      </c>
      <c r="H135" s="65">
        <v>2.6</v>
      </c>
      <c r="I135" s="65">
        <v>87</v>
      </c>
      <c r="J135" s="67">
        <v>42.88</v>
      </c>
      <c r="K135" s="67">
        <v>98.623999999999995</v>
      </c>
      <c r="L135" s="70">
        <v>23.4</v>
      </c>
      <c r="M135" s="71">
        <v>4.2147008547008546</v>
      </c>
    </row>
    <row r="136" spans="1:13" ht="15" x14ac:dyDescent="0.2">
      <c r="A136" s="222"/>
      <c r="B136" s="72">
        <v>96651.3</v>
      </c>
      <c r="C136" s="72" t="s">
        <v>4375</v>
      </c>
      <c r="D136" s="72" t="s">
        <v>4346</v>
      </c>
      <c r="E136" s="72" t="s">
        <v>4377</v>
      </c>
      <c r="F136" s="72">
        <v>21</v>
      </c>
      <c r="G136" s="73">
        <v>44939</v>
      </c>
      <c r="H136" s="72">
        <v>2.9</v>
      </c>
      <c r="I136" s="72">
        <v>90</v>
      </c>
      <c r="J136" s="74">
        <v>42.88</v>
      </c>
      <c r="K136" s="74">
        <v>98.623999999999995</v>
      </c>
      <c r="L136" s="75">
        <v>24.2</v>
      </c>
      <c r="M136" s="76">
        <v>4.075371900826446</v>
      </c>
    </row>
    <row r="138" spans="1:13" ht="15" x14ac:dyDescent="0.2">
      <c r="A138" s="223" t="s">
        <v>4356</v>
      </c>
      <c r="B138" s="79">
        <v>96674.1</v>
      </c>
      <c r="C138" s="80" t="s">
        <v>4375</v>
      </c>
      <c r="D138" s="80" t="s">
        <v>4346</v>
      </c>
      <c r="E138" s="60" t="s">
        <v>4377</v>
      </c>
      <c r="F138" s="80">
        <v>23</v>
      </c>
      <c r="G138" s="80" t="s">
        <v>4381</v>
      </c>
      <c r="H138" s="60">
        <v>2.4300000000000002</v>
      </c>
      <c r="I138" s="80">
        <v>103</v>
      </c>
      <c r="J138" s="60">
        <v>64.260000000000005</v>
      </c>
      <c r="K138" s="63">
        <f t="shared" ref="K138:K139" si="64">J138*23/10</f>
        <v>147.798</v>
      </c>
      <c r="L138" s="81">
        <v>28.8</v>
      </c>
      <c r="M138" s="64">
        <f>K138/L138</f>
        <v>5.131875</v>
      </c>
    </row>
    <row r="139" spans="1:13" ht="15" x14ac:dyDescent="0.2">
      <c r="A139" s="221"/>
      <c r="B139" s="82">
        <v>96674.2</v>
      </c>
      <c r="C139" s="83" t="s">
        <v>4375</v>
      </c>
      <c r="D139" s="65" t="s">
        <v>4346</v>
      </c>
      <c r="E139" s="65" t="s">
        <v>4377</v>
      </c>
      <c r="F139" s="83">
        <v>23</v>
      </c>
      <c r="G139" s="83" t="s">
        <v>4381</v>
      </c>
      <c r="H139" s="65">
        <v>2.2000000000000002</v>
      </c>
      <c r="I139" s="83">
        <v>104</v>
      </c>
      <c r="J139" s="65">
        <v>56.23</v>
      </c>
      <c r="K139" s="67">
        <f t="shared" si="64"/>
        <v>129.32900000000001</v>
      </c>
      <c r="L139" s="84">
        <v>32.799999999999997</v>
      </c>
      <c r="M139" s="68">
        <f>K139/L139</f>
        <v>3.9429573170731711</v>
      </c>
    </row>
    <row r="140" spans="1:13" x14ac:dyDescent="0.2">
      <c r="A140" s="17"/>
      <c r="M140" s="69"/>
    </row>
    <row r="141" spans="1:13" ht="15" x14ac:dyDescent="0.2">
      <c r="A141" s="221" t="s">
        <v>4357</v>
      </c>
      <c r="B141" s="82">
        <v>96674.1</v>
      </c>
      <c r="C141" s="83" t="s">
        <v>4375</v>
      </c>
      <c r="D141" s="83" t="s">
        <v>4346</v>
      </c>
      <c r="E141" s="65" t="s">
        <v>4377</v>
      </c>
      <c r="F141" s="83">
        <v>23</v>
      </c>
      <c r="G141" s="83" t="s">
        <v>4382</v>
      </c>
      <c r="H141" s="65">
        <v>4.9000000000000004</v>
      </c>
      <c r="I141" s="83">
        <v>107</v>
      </c>
      <c r="J141" s="65">
        <v>30.98</v>
      </c>
      <c r="K141" s="67">
        <f t="shared" ref="K141:K142" si="65">J141*23/10</f>
        <v>71.253999999999991</v>
      </c>
      <c r="L141" s="84">
        <v>19.7</v>
      </c>
      <c r="M141" s="68">
        <f>K141/L141</f>
        <v>3.6169543147208119</v>
      </c>
    </row>
    <row r="142" spans="1:13" ht="15" x14ac:dyDescent="0.2">
      <c r="A142" s="222"/>
      <c r="B142" s="85">
        <v>96674.2</v>
      </c>
      <c r="C142" s="86" t="s">
        <v>4375</v>
      </c>
      <c r="D142" s="72" t="s">
        <v>4346</v>
      </c>
      <c r="E142" s="72" t="s">
        <v>4377</v>
      </c>
      <c r="F142" s="86">
        <v>23</v>
      </c>
      <c r="G142" s="86" t="s">
        <v>4382</v>
      </c>
      <c r="H142" s="72">
        <v>2.5</v>
      </c>
      <c r="I142" s="86">
        <v>108</v>
      </c>
      <c r="J142" s="72">
        <v>40.159999999999997</v>
      </c>
      <c r="K142" s="74">
        <f t="shared" si="65"/>
        <v>92.367999999999995</v>
      </c>
      <c r="L142" s="87">
        <v>27</v>
      </c>
      <c r="M142" s="88">
        <f>K142/L142</f>
        <v>3.4210370370370367</v>
      </c>
    </row>
    <row r="144" spans="1:13" ht="15" x14ac:dyDescent="0.2">
      <c r="A144" s="223" t="s">
        <v>4356</v>
      </c>
      <c r="B144" s="79">
        <v>96670.2</v>
      </c>
      <c r="C144" s="80" t="s">
        <v>4375</v>
      </c>
      <c r="D144" s="80" t="s">
        <v>4346</v>
      </c>
      <c r="E144" s="60" t="s">
        <v>4377</v>
      </c>
      <c r="F144" s="80">
        <v>24</v>
      </c>
      <c r="G144" s="80" t="s">
        <v>4383</v>
      </c>
      <c r="H144" s="60">
        <v>0.7</v>
      </c>
      <c r="I144" s="80">
        <v>95</v>
      </c>
      <c r="J144" s="60">
        <v>63.11</v>
      </c>
      <c r="K144" s="63">
        <v>145.15299999999999</v>
      </c>
      <c r="L144" s="81">
        <v>34.5</v>
      </c>
      <c r="M144" s="64">
        <v>4.2073333333333327</v>
      </c>
    </row>
    <row r="145" spans="1:13" ht="15" x14ac:dyDescent="0.2">
      <c r="A145" s="221"/>
      <c r="B145" s="82">
        <v>96670.5</v>
      </c>
      <c r="C145" s="83" t="s">
        <v>4375</v>
      </c>
      <c r="D145" s="83" t="s">
        <v>4346</v>
      </c>
      <c r="E145" s="65" t="s">
        <v>4377</v>
      </c>
      <c r="F145" s="83">
        <v>24</v>
      </c>
      <c r="G145" s="83" t="s">
        <v>4383</v>
      </c>
      <c r="H145" s="65">
        <v>0.8</v>
      </c>
      <c r="I145" s="83">
        <v>97</v>
      </c>
      <c r="J145" s="65">
        <v>56.23</v>
      </c>
      <c r="K145" s="67">
        <v>129.32900000000001</v>
      </c>
      <c r="L145" s="84">
        <v>37.799999999999997</v>
      </c>
      <c r="M145" s="68">
        <v>3.4214021164021169</v>
      </c>
    </row>
    <row r="146" spans="1:13" x14ac:dyDescent="0.2">
      <c r="A146" s="17"/>
      <c r="M146" s="69"/>
    </row>
    <row r="147" spans="1:13" ht="15" x14ac:dyDescent="0.2">
      <c r="A147" s="221" t="s">
        <v>4357</v>
      </c>
      <c r="B147" s="82">
        <v>96670.2</v>
      </c>
      <c r="C147" s="83" t="s">
        <v>4375</v>
      </c>
      <c r="D147" s="83" t="s">
        <v>4346</v>
      </c>
      <c r="E147" s="65" t="s">
        <v>4377</v>
      </c>
      <c r="F147" s="83">
        <v>24</v>
      </c>
      <c r="G147" s="83" t="s">
        <v>4384</v>
      </c>
      <c r="H147" s="65">
        <v>3.8</v>
      </c>
      <c r="I147" s="83">
        <v>98</v>
      </c>
      <c r="J147" s="65">
        <v>47.05</v>
      </c>
      <c r="K147" s="67">
        <v>108.21499999999999</v>
      </c>
      <c r="L147" s="84">
        <v>20.100000000000001</v>
      </c>
      <c r="M147" s="68">
        <v>5.3838308457711435</v>
      </c>
    </row>
    <row r="148" spans="1:13" ht="15" x14ac:dyDescent="0.2">
      <c r="A148" s="222"/>
      <c r="B148" s="85">
        <v>96670.5</v>
      </c>
      <c r="C148" s="86" t="s">
        <v>4375</v>
      </c>
      <c r="D148" s="86" t="s">
        <v>4346</v>
      </c>
      <c r="E148" s="72" t="s">
        <v>4377</v>
      </c>
      <c r="F148" s="86">
        <v>24</v>
      </c>
      <c r="G148" s="86" t="s">
        <v>4384</v>
      </c>
      <c r="H148" s="72">
        <v>1.6</v>
      </c>
      <c r="I148" s="86">
        <v>100</v>
      </c>
      <c r="J148" s="72">
        <v>33.28</v>
      </c>
      <c r="K148" s="74">
        <v>76.544000000000011</v>
      </c>
      <c r="L148" s="87">
        <v>34.1</v>
      </c>
      <c r="M148" s="88">
        <v>2.2446920821114373</v>
      </c>
    </row>
    <row r="150" spans="1:13" ht="15" x14ac:dyDescent="0.2">
      <c r="A150" s="223" t="s">
        <v>4356</v>
      </c>
      <c r="B150" s="89">
        <v>109360.1</v>
      </c>
      <c r="C150" s="89" t="s">
        <v>4375</v>
      </c>
      <c r="D150" s="89" t="s">
        <v>4346</v>
      </c>
      <c r="E150" s="89" t="s">
        <v>4380</v>
      </c>
      <c r="F150" s="89">
        <v>26</v>
      </c>
      <c r="G150" s="90">
        <v>45358</v>
      </c>
      <c r="H150" s="89">
        <v>1.2</v>
      </c>
      <c r="I150" s="89">
        <v>127</v>
      </c>
      <c r="J150" s="89">
        <v>71.319999999999993</v>
      </c>
      <c r="K150" s="91">
        <v>164.036</v>
      </c>
      <c r="L150" s="89">
        <v>33.799999999999997</v>
      </c>
      <c r="M150" s="92">
        <v>4.8531360946745563</v>
      </c>
    </row>
    <row r="151" spans="1:13" ht="15" x14ac:dyDescent="0.2">
      <c r="A151" s="221"/>
      <c r="B151" s="93">
        <v>109360.2</v>
      </c>
      <c r="C151" s="93" t="s">
        <v>4375</v>
      </c>
      <c r="D151" s="93" t="s">
        <v>4346</v>
      </c>
      <c r="E151" s="93" t="s">
        <v>4380</v>
      </c>
      <c r="F151" s="93">
        <v>26</v>
      </c>
      <c r="G151" s="94">
        <v>45358</v>
      </c>
      <c r="H151" s="93">
        <v>3.4</v>
      </c>
      <c r="I151" s="93">
        <v>128</v>
      </c>
      <c r="J151" s="93">
        <v>72.64</v>
      </c>
      <c r="K151" s="95">
        <v>167.072</v>
      </c>
      <c r="L151" s="93">
        <v>22.6</v>
      </c>
      <c r="M151" s="96">
        <v>7.3925663716814158</v>
      </c>
    </row>
    <row r="152" spans="1:13" ht="15" x14ac:dyDescent="0.2">
      <c r="A152" s="221"/>
      <c r="B152" s="93">
        <v>109364.2</v>
      </c>
      <c r="C152" s="93" t="s">
        <v>4375</v>
      </c>
      <c r="D152" s="93" t="s">
        <v>4346</v>
      </c>
      <c r="E152" s="93" t="s">
        <v>4380</v>
      </c>
      <c r="F152" s="93">
        <v>26</v>
      </c>
      <c r="G152" s="94">
        <v>45358</v>
      </c>
      <c r="H152" s="93">
        <v>3.8</v>
      </c>
      <c r="I152" s="93">
        <v>130</v>
      </c>
      <c r="J152" s="93">
        <v>73.959999999999994</v>
      </c>
      <c r="K152" s="95">
        <v>170.108</v>
      </c>
      <c r="L152" s="93">
        <v>21</v>
      </c>
      <c r="M152" s="96">
        <v>8.1003809523809522</v>
      </c>
    </row>
    <row r="153" spans="1:13" ht="15" x14ac:dyDescent="0.2">
      <c r="A153" s="221"/>
      <c r="B153" s="93">
        <v>109364.3</v>
      </c>
      <c r="C153" s="93" t="s">
        <v>4375</v>
      </c>
      <c r="D153" s="93" t="s">
        <v>4346</v>
      </c>
      <c r="E153" s="93" t="s">
        <v>4380</v>
      </c>
      <c r="F153" s="93">
        <v>26</v>
      </c>
      <c r="G153" s="94">
        <v>45358</v>
      </c>
      <c r="H153" s="93">
        <v>5.0999999999999996</v>
      </c>
      <c r="I153" s="93">
        <v>131</v>
      </c>
      <c r="J153" s="93">
        <v>42.26</v>
      </c>
      <c r="K153" s="95">
        <v>97.197999999999993</v>
      </c>
      <c r="L153" s="93">
        <v>16.100000000000001</v>
      </c>
      <c r="M153" s="96">
        <v>6.0371428571428565</v>
      </c>
    </row>
    <row r="154" spans="1:13" ht="15" x14ac:dyDescent="0.2">
      <c r="A154" s="221"/>
      <c r="B154" s="93">
        <v>115357.3</v>
      </c>
      <c r="C154" s="93" t="s">
        <v>4375</v>
      </c>
      <c r="D154" s="93" t="s">
        <v>4346</v>
      </c>
      <c r="E154" s="93" t="s">
        <v>4380</v>
      </c>
      <c r="F154" s="93">
        <v>26</v>
      </c>
      <c r="G154" s="94">
        <v>45358</v>
      </c>
      <c r="H154" s="93">
        <v>0.75</v>
      </c>
      <c r="I154" s="93">
        <v>133</v>
      </c>
      <c r="J154" s="93">
        <v>55.47</v>
      </c>
      <c r="K154" s="95">
        <v>127.58099999999999</v>
      </c>
      <c r="L154" s="93">
        <v>41.8</v>
      </c>
      <c r="M154" s="96">
        <v>3.0521770334928231</v>
      </c>
    </row>
    <row r="155" spans="1:13" ht="15" x14ac:dyDescent="0.2">
      <c r="A155" s="221"/>
      <c r="B155" s="93">
        <v>115357.4</v>
      </c>
      <c r="C155" s="93" t="s">
        <v>4375</v>
      </c>
      <c r="D155" s="93" t="s">
        <v>4346</v>
      </c>
      <c r="E155" s="93" t="s">
        <v>4380</v>
      </c>
      <c r="F155" s="93">
        <v>26</v>
      </c>
      <c r="G155" s="94">
        <v>45358</v>
      </c>
      <c r="H155" s="93">
        <v>2.4</v>
      </c>
      <c r="I155" s="93">
        <v>134</v>
      </c>
      <c r="J155" s="93">
        <v>68.680000000000007</v>
      </c>
      <c r="K155" s="95">
        <v>157.964</v>
      </c>
      <c r="L155" s="93">
        <v>24.5</v>
      </c>
      <c r="M155" s="96">
        <v>6.4475102040816328</v>
      </c>
    </row>
    <row r="156" spans="1:13" x14ac:dyDescent="0.2">
      <c r="A156" s="17"/>
      <c r="M156" s="69"/>
    </row>
    <row r="157" spans="1:13" ht="15" x14ac:dyDescent="0.2">
      <c r="A157" s="221" t="s">
        <v>4357</v>
      </c>
      <c r="B157" s="93">
        <v>109360.1</v>
      </c>
      <c r="C157" s="93" t="s">
        <v>4375</v>
      </c>
      <c r="D157" s="93" t="s">
        <v>4346</v>
      </c>
      <c r="E157" s="93" t="s">
        <v>4380</v>
      </c>
      <c r="F157" s="93">
        <v>26</v>
      </c>
      <c r="G157" s="94">
        <v>45386</v>
      </c>
      <c r="H157" s="93">
        <v>1</v>
      </c>
      <c r="I157" s="93">
        <v>135</v>
      </c>
      <c r="J157" s="93">
        <v>23.77</v>
      </c>
      <c r="K157" s="95">
        <v>54.671000000000006</v>
      </c>
      <c r="L157" s="93">
        <v>30.8</v>
      </c>
      <c r="M157" s="96">
        <v>1.7750324675324678</v>
      </c>
    </row>
    <row r="158" spans="1:13" ht="15" x14ac:dyDescent="0.2">
      <c r="A158" s="221"/>
      <c r="B158" s="93">
        <v>109360.2</v>
      </c>
      <c r="C158" s="93" t="s">
        <v>4375</v>
      </c>
      <c r="D158" s="93" t="s">
        <v>4346</v>
      </c>
      <c r="E158" s="93" t="s">
        <v>4380</v>
      </c>
      <c r="F158" s="93">
        <v>26</v>
      </c>
      <c r="G158" s="94">
        <v>45386</v>
      </c>
      <c r="H158" s="93">
        <v>0.75</v>
      </c>
      <c r="I158" s="93">
        <v>136</v>
      </c>
      <c r="J158" s="93">
        <v>26.42</v>
      </c>
      <c r="K158" s="95">
        <v>60.766000000000005</v>
      </c>
      <c r="L158" s="93">
        <v>19.2</v>
      </c>
      <c r="M158" s="96">
        <v>3.1648958333333339</v>
      </c>
    </row>
    <row r="159" spans="1:13" ht="15" x14ac:dyDescent="0.2">
      <c r="A159" s="221"/>
      <c r="B159" s="93">
        <v>109364.2</v>
      </c>
      <c r="C159" s="93" t="s">
        <v>4375</v>
      </c>
      <c r="D159" s="93" t="s">
        <v>4346</v>
      </c>
      <c r="E159" s="93" t="s">
        <v>4380</v>
      </c>
      <c r="F159" s="93">
        <v>26</v>
      </c>
      <c r="G159" s="94">
        <v>45386</v>
      </c>
      <c r="H159" s="93">
        <v>0.5</v>
      </c>
      <c r="I159" s="93">
        <v>138</v>
      </c>
      <c r="J159" s="93">
        <v>7.92</v>
      </c>
      <c r="K159" s="95">
        <v>18.216000000000001</v>
      </c>
      <c r="L159" s="93">
        <v>24.1</v>
      </c>
      <c r="M159" s="96">
        <v>0.75585062240663903</v>
      </c>
    </row>
    <row r="160" spans="1:13" ht="15" x14ac:dyDescent="0.2">
      <c r="A160" s="221"/>
      <c r="B160" s="93">
        <v>109364.3</v>
      </c>
      <c r="C160" s="93" t="s">
        <v>4375</v>
      </c>
      <c r="D160" s="93" t="s">
        <v>4346</v>
      </c>
      <c r="E160" s="93" t="s">
        <v>4380</v>
      </c>
      <c r="F160" s="93">
        <v>26</v>
      </c>
      <c r="G160" s="94">
        <v>45386</v>
      </c>
      <c r="H160" s="93">
        <v>2.4</v>
      </c>
      <c r="I160" s="93">
        <v>139</v>
      </c>
      <c r="J160" s="93">
        <v>31.7</v>
      </c>
      <c r="K160" s="95">
        <v>72.91</v>
      </c>
      <c r="L160" s="93">
        <v>18.399999999999999</v>
      </c>
      <c r="M160" s="96">
        <v>3.9624999999999999</v>
      </c>
    </row>
    <row r="161" spans="1:13" ht="15" x14ac:dyDescent="0.2">
      <c r="A161" s="221"/>
      <c r="B161" s="93">
        <v>115357.3</v>
      </c>
      <c r="C161" s="93" t="s">
        <v>4375</v>
      </c>
      <c r="D161" s="93" t="s">
        <v>4346</v>
      </c>
      <c r="E161" s="93" t="s">
        <v>4380</v>
      </c>
      <c r="F161" s="93">
        <v>26</v>
      </c>
      <c r="G161" s="94">
        <v>45386</v>
      </c>
      <c r="H161" s="93">
        <v>1</v>
      </c>
      <c r="I161" s="93">
        <v>141</v>
      </c>
      <c r="J161" s="93">
        <v>13.21</v>
      </c>
      <c r="K161" s="95">
        <v>30.383000000000003</v>
      </c>
      <c r="L161" s="93">
        <v>22.4</v>
      </c>
      <c r="M161" s="96">
        <v>1.3563839285714288</v>
      </c>
    </row>
    <row r="162" spans="1:13" ht="15" x14ac:dyDescent="0.2">
      <c r="A162" s="222"/>
      <c r="B162" s="97">
        <v>115357.4</v>
      </c>
      <c r="C162" s="97" t="s">
        <v>4375</v>
      </c>
      <c r="D162" s="97" t="s">
        <v>4346</v>
      </c>
      <c r="E162" s="97" t="s">
        <v>4380</v>
      </c>
      <c r="F162" s="97">
        <v>26</v>
      </c>
      <c r="G162" s="98">
        <v>45386</v>
      </c>
      <c r="H162" s="97">
        <v>2.5</v>
      </c>
      <c r="I162" s="97">
        <v>142</v>
      </c>
      <c r="J162" s="97">
        <v>59.43</v>
      </c>
      <c r="K162" s="99">
        <v>136.68900000000002</v>
      </c>
      <c r="L162" s="97">
        <v>20.100000000000001</v>
      </c>
      <c r="M162" s="100">
        <v>6.8004477611940306</v>
      </c>
    </row>
  </sheetData>
  <mergeCells count="50">
    <mergeCell ref="F2:F3"/>
    <mergeCell ref="G2:G3"/>
    <mergeCell ref="H2:H3"/>
    <mergeCell ref="P2:Q2"/>
    <mergeCell ref="R2:S2"/>
    <mergeCell ref="A2:A3"/>
    <mergeCell ref="B2:B3"/>
    <mergeCell ref="C2:C3"/>
    <mergeCell ref="D2:D3"/>
    <mergeCell ref="E2:E3"/>
    <mergeCell ref="A8:A10"/>
    <mergeCell ref="A12:A14"/>
    <mergeCell ref="A20:A23"/>
    <mergeCell ref="A25:A28"/>
    <mergeCell ref="A47:A49"/>
    <mergeCell ref="A51:A53"/>
    <mergeCell ref="A65:A66"/>
    <mergeCell ref="B65:B66"/>
    <mergeCell ref="C65:C66"/>
    <mergeCell ref="D65:D66"/>
    <mergeCell ref="A64:XFD64"/>
    <mergeCell ref="A93:A95"/>
    <mergeCell ref="A97:A99"/>
    <mergeCell ref="A101:A102"/>
    <mergeCell ref="R65:S65"/>
    <mergeCell ref="A67:A68"/>
    <mergeCell ref="A70:A71"/>
    <mergeCell ref="A77:A78"/>
    <mergeCell ref="A80:A81"/>
    <mergeCell ref="E65:E66"/>
    <mergeCell ref="F65:F66"/>
    <mergeCell ref="G65:G66"/>
    <mergeCell ref="H65:H66"/>
    <mergeCell ref="P65:Q65"/>
    <mergeCell ref="A1:XFD1"/>
    <mergeCell ref="A147:A148"/>
    <mergeCell ref="A150:A155"/>
    <mergeCell ref="A157:A162"/>
    <mergeCell ref="A104:A105"/>
    <mergeCell ref="A132:A133"/>
    <mergeCell ref="A135:A136"/>
    <mergeCell ref="A138:A139"/>
    <mergeCell ref="A141:A142"/>
    <mergeCell ref="A144:A145"/>
    <mergeCell ref="A112:A113"/>
    <mergeCell ref="A115:A116"/>
    <mergeCell ref="A122:A125"/>
    <mergeCell ref="A127:A130"/>
    <mergeCell ref="A87:A88"/>
    <mergeCell ref="A90:A91"/>
  </mergeCells>
  <phoneticPr fontId="2" type="noConversion"/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F7ADD-561B-6B47-A878-F0ED1EA7569A}">
  <dimension ref="B2:D7"/>
  <sheetViews>
    <sheetView workbookViewId="0">
      <selection activeCell="R40" sqref="R40"/>
    </sheetView>
  </sheetViews>
  <sheetFormatPr baseColWidth="10" defaultRowHeight="14" x14ac:dyDescent="0.15"/>
  <cols>
    <col min="1" max="1" width="10.83203125" style="1"/>
    <col min="2" max="2" width="16.5" style="1" customWidth="1"/>
    <col min="3" max="3" width="16.1640625" style="1" customWidth="1"/>
    <col min="4" max="16384" width="10.83203125" style="1"/>
  </cols>
  <sheetData>
    <row r="2" spans="2:4" x14ac:dyDescent="0.15">
      <c r="B2" s="231" t="s">
        <v>4402</v>
      </c>
      <c r="C2" s="231"/>
      <c r="D2" s="231"/>
    </row>
    <row r="3" spans="2:4" x14ac:dyDescent="0.15">
      <c r="B3" s="141" t="s">
        <v>4391</v>
      </c>
      <c r="C3" s="141" t="s">
        <v>4316</v>
      </c>
      <c r="D3" s="141"/>
    </row>
    <row r="4" spans="2:4" x14ac:dyDescent="0.15">
      <c r="B4" s="137">
        <v>195.82392609999999</v>
      </c>
      <c r="C4" s="137">
        <v>131.8593711</v>
      </c>
      <c r="D4" s="105"/>
    </row>
    <row r="5" spans="2:4" x14ac:dyDescent="0.15">
      <c r="B5" s="137">
        <v>405.46874330000003</v>
      </c>
      <c r="C5" s="137">
        <v>166.4222226</v>
      </c>
      <c r="D5" s="105"/>
    </row>
    <row r="6" spans="2:4" x14ac:dyDescent="0.15">
      <c r="B6" s="137">
        <v>303.396477</v>
      </c>
      <c r="C6" s="137">
        <v>80.107855479999998</v>
      </c>
      <c r="D6" s="105"/>
    </row>
    <row r="7" spans="2:4" x14ac:dyDescent="0.15">
      <c r="B7" s="137"/>
      <c r="C7" s="137">
        <v>140.07282290000001</v>
      </c>
      <c r="D7" s="105"/>
    </row>
  </sheetData>
  <mergeCells count="1">
    <mergeCell ref="B2:D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3488F-FC19-3B48-BE06-1916BBA55B87}">
  <dimension ref="B4:D9"/>
  <sheetViews>
    <sheetView workbookViewId="0">
      <selection activeCell="C16" sqref="C16"/>
    </sheetView>
  </sheetViews>
  <sheetFormatPr baseColWidth="10" defaultRowHeight="14" x14ac:dyDescent="0.15"/>
  <cols>
    <col min="1" max="1" width="10.83203125" style="1"/>
    <col min="2" max="2" width="16.5" style="1" customWidth="1"/>
    <col min="3" max="3" width="16.1640625" style="1" customWidth="1"/>
    <col min="4" max="16384" width="10.83203125" style="1"/>
  </cols>
  <sheetData>
    <row r="4" spans="2:4" x14ac:dyDescent="0.15">
      <c r="B4" s="231" t="s">
        <v>4403</v>
      </c>
      <c r="C4" s="231"/>
      <c r="D4" s="231"/>
    </row>
    <row r="5" spans="2:4" x14ac:dyDescent="0.15">
      <c r="B5" s="141" t="s">
        <v>4391</v>
      </c>
      <c r="C5" s="141" t="s">
        <v>4316</v>
      </c>
      <c r="D5" s="141"/>
    </row>
    <row r="6" spans="2:4" x14ac:dyDescent="0.15">
      <c r="B6" s="114">
        <v>144.86425876793001</v>
      </c>
      <c r="C6" s="114">
        <v>79.389511925034896</v>
      </c>
      <c r="D6" s="105"/>
    </row>
    <row r="7" spans="2:4" x14ac:dyDescent="0.15">
      <c r="B7" s="114">
        <v>193.44129784332699</v>
      </c>
      <c r="C7" s="114">
        <v>58.090069625187702</v>
      </c>
      <c r="D7" s="105"/>
    </row>
    <row r="8" spans="2:4" x14ac:dyDescent="0.15">
      <c r="B8" s="114">
        <v>295.64981781873303</v>
      </c>
      <c r="C8" s="114">
        <v>107.463498891142</v>
      </c>
      <c r="D8" s="105"/>
    </row>
    <row r="9" spans="2:4" x14ac:dyDescent="0.15">
      <c r="B9" s="137"/>
      <c r="C9" s="137"/>
      <c r="D9" s="105"/>
    </row>
  </sheetData>
  <mergeCells count="1">
    <mergeCell ref="B4:D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D2667-0140-864E-AFA6-282D599DF7DD}">
  <dimension ref="A1:G4404"/>
  <sheetViews>
    <sheetView workbookViewId="0">
      <selection activeCell="L31" sqref="L31"/>
    </sheetView>
  </sheetViews>
  <sheetFormatPr baseColWidth="10" defaultRowHeight="16" x14ac:dyDescent="0.2"/>
  <cols>
    <col min="1" max="1" width="10.83203125" style="150"/>
    <col min="2" max="16384" width="10.83203125" style="154"/>
  </cols>
  <sheetData>
    <row r="1" spans="1:7" s="153" customFormat="1" ht="14" x14ac:dyDescent="0.15">
      <c r="A1" s="150" t="s">
        <v>4404</v>
      </c>
      <c r="B1" s="151"/>
      <c r="C1" s="151"/>
      <c r="D1" s="151"/>
      <c r="E1" s="150"/>
      <c r="F1" s="151"/>
      <c r="G1" s="151"/>
    </row>
    <row r="3" spans="1:7" s="153" customFormat="1" ht="14" x14ac:dyDescent="0.15">
      <c r="A3" s="150"/>
      <c r="B3" s="151" t="s">
        <v>1</v>
      </c>
      <c r="C3" s="151" t="s">
        <v>2</v>
      </c>
      <c r="D3" s="151"/>
      <c r="E3" s="150"/>
      <c r="F3" s="151"/>
      <c r="G3" s="151"/>
    </row>
    <row r="4" spans="1:7" x14ac:dyDescent="0.2">
      <c r="A4" s="150" t="s">
        <v>3</v>
      </c>
      <c r="B4" s="152">
        <v>-1.0646882999999999E-2</v>
      </c>
      <c r="C4" s="152">
        <v>0.17504367800000001</v>
      </c>
    </row>
    <row r="5" spans="1:7" x14ac:dyDescent="0.2">
      <c r="A5" s="150" t="s">
        <v>4</v>
      </c>
      <c r="B5" s="152">
        <v>-9.2862450000000003E-3</v>
      </c>
      <c r="C5" s="152">
        <v>0.217753372</v>
      </c>
    </row>
    <row r="6" spans="1:7" x14ac:dyDescent="0.2">
      <c r="A6" s="150" t="s">
        <v>5</v>
      </c>
      <c r="B6" s="152">
        <v>1.0794751999999999E-2</v>
      </c>
      <c r="C6" s="152">
        <v>0.225950242</v>
      </c>
    </row>
    <row r="7" spans="1:7" x14ac:dyDescent="0.2">
      <c r="A7" s="150" t="s">
        <v>6</v>
      </c>
      <c r="B7" s="152">
        <v>5.1510669000000002E-2</v>
      </c>
      <c r="C7" s="152">
        <v>1.465291117</v>
      </c>
    </row>
    <row r="8" spans="1:7" x14ac:dyDescent="0.2">
      <c r="A8" s="150" t="s">
        <v>7</v>
      </c>
      <c r="B8" s="152">
        <v>0.100280509</v>
      </c>
      <c r="C8" s="152">
        <v>0.27075196600000001</v>
      </c>
    </row>
    <row r="9" spans="1:7" x14ac:dyDescent="0.2">
      <c r="A9" s="150" t="s">
        <v>8</v>
      </c>
      <c r="B9" s="152">
        <v>-9.6995320000000003E-3</v>
      </c>
      <c r="C9" s="152">
        <v>0.131052063</v>
      </c>
    </row>
    <row r="10" spans="1:7" x14ac:dyDescent="0.2">
      <c r="A10" s="150" t="s">
        <v>9</v>
      </c>
      <c r="B10" s="152">
        <v>-1.2640793000000001E-2</v>
      </c>
      <c r="C10" s="152">
        <v>0.18902791399999999</v>
      </c>
    </row>
    <row r="11" spans="1:7" x14ac:dyDescent="0.2">
      <c r="A11" s="150" t="s">
        <v>10</v>
      </c>
      <c r="B11" s="152">
        <v>-5.6225813999999999E-2</v>
      </c>
      <c r="C11" s="152">
        <v>1.503975157</v>
      </c>
    </row>
    <row r="12" spans="1:7" x14ac:dyDescent="0.2">
      <c r="A12" s="150" t="s">
        <v>11</v>
      </c>
      <c r="B12" s="152">
        <v>-5.4691694999999999E-2</v>
      </c>
      <c r="C12" s="152">
        <v>1.6248586810000001</v>
      </c>
    </row>
    <row r="13" spans="1:7" x14ac:dyDescent="0.2">
      <c r="A13" s="150" t="s">
        <v>12</v>
      </c>
      <c r="B13" s="152">
        <v>1.1802782E-2</v>
      </c>
      <c r="C13" s="152">
        <v>0.17520465900000001</v>
      </c>
    </row>
    <row r="14" spans="1:7" x14ac:dyDescent="0.2">
      <c r="A14" s="150" t="s">
        <v>13</v>
      </c>
      <c r="B14" s="152">
        <v>-5.5644129999999998E-3</v>
      </c>
      <c r="C14" s="152">
        <v>6.7967186999999998E-2</v>
      </c>
    </row>
    <row r="15" spans="1:7" x14ac:dyDescent="0.2">
      <c r="A15" s="150" t="s">
        <v>14</v>
      </c>
      <c r="B15" s="152">
        <v>1.842413E-3</v>
      </c>
      <c r="C15" s="152">
        <v>2.2587179999999998E-2</v>
      </c>
    </row>
    <row r="16" spans="1:7" x14ac:dyDescent="0.2">
      <c r="A16" s="150" t="s">
        <v>15</v>
      </c>
      <c r="B16" s="152">
        <v>-7.6132406999999999E-2</v>
      </c>
      <c r="C16" s="152">
        <v>1.1792914370000001</v>
      </c>
    </row>
    <row r="17" spans="1:3" x14ac:dyDescent="0.2">
      <c r="A17" s="150" t="s">
        <v>16</v>
      </c>
      <c r="B17" s="152">
        <v>-3.6131709999999997E-2</v>
      </c>
      <c r="C17" s="152">
        <v>0.59886807500000006</v>
      </c>
    </row>
    <row r="18" spans="1:3" x14ac:dyDescent="0.2">
      <c r="A18" s="150" t="s">
        <v>16</v>
      </c>
      <c r="B18" s="152">
        <v>4.8497610000000002E-3</v>
      </c>
      <c r="C18" s="152">
        <v>5.6958532999999999E-2</v>
      </c>
    </row>
    <row r="19" spans="1:3" x14ac:dyDescent="0.2">
      <c r="A19" s="150" t="s">
        <v>17</v>
      </c>
      <c r="B19" s="152">
        <v>0.10896424</v>
      </c>
      <c r="C19" s="152">
        <v>3.423012237</v>
      </c>
    </row>
    <row r="20" spans="1:3" x14ac:dyDescent="0.2">
      <c r="A20" s="150" t="s">
        <v>18</v>
      </c>
      <c r="B20" s="152">
        <v>7.9652536999999995E-2</v>
      </c>
      <c r="C20" s="152">
        <v>2.5034126589999999</v>
      </c>
    </row>
    <row r="21" spans="1:3" x14ac:dyDescent="0.2">
      <c r="A21" s="150" t="s">
        <v>19</v>
      </c>
      <c r="B21" s="152">
        <v>8.3904909999999999E-3</v>
      </c>
      <c r="C21" s="152">
        <v>0.16700651</v>
      </c>
    </row>
    <row r="22" spans="1:3" x14ac:dyDescent="0.2">
      <c r="A22" s="150" t="s">
        <v>20</v>
      </c>
      <c r="B22" s="152">
        <v>-2.6843273000000001E-2</v>
      </c>
      <c r="C22" s="152">
        <v>0.55915506699999995</v>
      </c>
    </row>
    <row r="23" spans="1:3" x14ac:dyDescent="0.2">
      <c r="A23" s="150" t="s">
        <v>20</v>
      </c>
      <c r="B23" s="152">
        <v>-2.9866440000000001E-3</v>
      </c>
      <c r="C23" s="152">
        <v>9.3140200000000001E-4</v>
      </c>
    </row>
    <row r="24" spans="1:3" x14ac:dyDescent="0.2">
      <c r="A24" s="150" t="s">
        <v>21</v>
      </c>
      <c r="B24" s="152">
        <v>-2.1716352000000001E-2</v>
      </c>
      <c r="C24" s="152">
        <v>0.29695519999999997</v>
      </c>
    </row>
    <row r="25" spans="1:3" x14ac:dyDescent="0.2">
      <c r="A25" s="150" t="s">
        <v>22</v>
      </c>
      <c r="B25" s="152">
        <v>1.9527620999999998E-2</v>
      </c>
      <c r="C25" s="152">
        <v>6.1150503000000002E-2</v>
      </c>
    </row>
    <row r="26" spans="1:3" x14ac:dyDescent="0.2">
      <c r="A26" s="150" t="s">
        <v>23</v>
      </c>
      <c r="B26" s="152">
        <v>3.3813099999999998E-3</v>
      </c>
      <c r="C26" s="152">
        <v>4.6085778000000001E-2</v>
      </c>
    </row>
    <row r="27" spans="1:3" x14ac:dyDescent="0.2">
      <c r="A27" s="150" t="s">
        <v>24</v>
      </c>
      <c r="B27" s="152">
        <v>-1.7078151E-2</v>
      </c>
      <c r="C27" s="152">
        <v>0.40653277500000001</v>
      </c>
    </row>
    <row r="28" spans="1:3" x14ac:dyDescent="0.2">
      <c r="A28" s="150" t="s">
        <v>25</v>
      </c>
      <c r="B28" s="152">
        <v>-3.8205707999999998E-2</v>
      </c>
      <c r="C28" s="152">
        <v>0.92995084800000005</v>
      </c>
    </row>
    <row r="29" spans="1:3" x14ac:dyDescent="0.2">
      <c r="A29" s="150" t="s">
        <v>26</v>
      </c>
      <c r="B29" s="152">
        <v>0.19095125600000001</v>
      </c>
      <c r="C29" s="152">
        <v>3.8302502920000001</v>
      </c>
    </row>
    <row r="30" spans="1:3" x14ac:dyDescent="0.2">
      <c r="A30" s="150" t="s">
        <v>27</v>
      </c>
      <c r="B30" s="152">
        <v>9.7665216999999999E-2</v>
      </c>
      <c r="C30" s="152">
        <v>2.3831350709999999</v>
      </c>
    </row>
    <row r="31" spans="1:3" x14ac:dyDescent="0.2">
      <c r="A31" s="150" t="s">
        <v>28</v>
      </c>
      <c r="B31" s="152">
        <v>2.9862385000000002E-2</v>
      </c>
      <c r="C31" s="152">
        <v>0.51668374500000003</v>
      </c>
    </row>
    <row r="32" spans="1:3" x14ac:dyDescent="0.2">
      <c r="A32" s="150" t="s">
        <v>29</v>
      </c>
      <c r="B32" s="152">
        <v>-1.0794846E-2</v>
      </c>
      <c r="C32" s="152">
        <v>0.12893379199999999</v>
      </c>
    </row>
    <row r="33" spans="1:3" x14ac:dyDescent="0.2">
      <c r="A33" s="150" t="s">
        <v>30</v>
      </c>
      <c r="B33" s="152">
        <v>-8.7985120999999999E-2</v>
      </c>
      <c r="C33" s="152">
        <v>1.158711482</v>
      </c>
    </row>
    <row r="34" spans="1:3" x14ac:dyDescent="0.2">
      <c r="A34" s="150" t="s">
        <v>31</v>
      </c>
      <c r="B34" s="152">
        <v>4.5962439000000001E-2</v>
      </c>
      <c r="C34" s="152">
        <v>1.0978474600000001</v>
      </c>
    </row>
    <row r="35" spans="1:3" x14ac:dyDescent="0.2">
      <c r="A35" s="150" t="s">
        <v>32</v>
      </c>
      <c r="B35" s="152">
        <v>2.5678632E-2</v>
      </c>
      <c r="C35" s="152">
        <v>0.64673888800000001</v>
      </c>
    </row>
    <row r="36" spans="1:3" x14ac:dyDescent="0.2">
      <c r="A36" s="150" t="s">
        <v>33</v>
      </c>
      <c r="B36" s="152">
        <v>-2.5018967999999999E-2</v>
      </c>
      <c r="C36" s="152">
        <v>0.468917056</v>
      </c>
    </row>
    <row r="37" spans="1:3" x14ac:dyDescent="0.2">
      <c r="A37" s="150" t="s">
        <v>34</v>
      </c>
      <c r="B37" s="152">
        <v>4.2981749999999999E-2</v>
      </c>
      <c r="C37" s="152">
        <v>1.4493413829999999</v>
      </c>
    </row>
    <row r="38" spans="1:3" x14ac:dyDescent="0.2">
      <c r="A38" s="150" t="s">
        <v>35</v>
      </c>
      <c r="B38" s="152">
        <v>-8.5992859999999994E-3</v>
      </c>
      <c r="C38" s="152">
        <v>0.18980496399999999</v>
      </c>
    </row>
    <row r="39" spans="1:3" x14ac:dyDescent="0.2">
      <c r="A39" s="150" t="s">
        <v>36</v>
      </c>
      <c r="B39" s="152">
        <v>-2.2374129999999999E-2</v>
      </c>
      <c r="C39" s="152">
        <v>0.52971427299999996</v>
      </c>
    </row>
    <row r="40" spans="1:3" x14ac:dyDescent="0.2">
      <c r="A40" s="150" t="s">
        <v>37</v>
      </c>
      <c r="B40" s="152">
        <v>2.2597770000000001E-3</v>
      </c>
      <c r="C40" s="152">
        <v>2.0970433E-2</v>
      </c>
    </row>
    <row r="41" spans="1:3" x14ac:dyDescent="0.2">
      <c r="A41" s="150" t="s">
        <v>38</v>
      </c>
      <c r="B41" s="152">
        <v>-2.8491104999999999E-2</v>
      </c>
      <c r="C41" s="152">
        <v>0.41089519899999999</v>
      </c>
    </row>
    <row r="42" spans="1:3" x14ac:dyDescent="0.2">
      <c r="A42" s="150" t="s">
        <v>39</v>
      </c>
      <c r="B42" s="152">
        <v>1.4420638E-2</v>
      </c>
      <c r="C42" s="152">
        <v>0.28434788799999999</v>
      </c>
    </row>
    <row r="43" spans="1:3" x14ac:dyDescent="0.2">
      <c r="A43" s="150" t="s">
        <v>40</v>
      </c>
      <c r="B43" s="152">
        <v>-1.4829099999999999E-4</v>
      </c>
      <c r="C43" s="152">
        <v>1.2353760000000001E-3</v>
      </c>
    </row>
    <row r="44" spans="1:3" x14ac:dyDescent="0.2">
      <c r="A44" s="150" t="s">
        <v>41</v>
      </c>
      <c r="B44" s="152">
        <v>-4.3589851999999998E-2</v>
      </c>
      <c r="C44" s="152">
        <v>0.69204981600000004</v>
      </c>
    </row>
    <row r="45" spans="1:3" x14ac:dyDescent="0.2">
      <c r="A45" s="150" t="s">
        <v>41</v>
      </c>
      <c r="B45" s="152">
        <v>-5.8453150000000002E-2</v>
      </c>
      <c r="C45" s="152">
        <v>0.83691522799999996</v>
      </c>
    </row>
    <row r="46" spans="1:3" x14ac:dyDescent="0.2">
      <c r="A46" s="150" t="s">
        <v>42</v>
      </c>
      <c r="B46" s="152">
        <v>4.8185560000000002E-2</v>
      </c>
      <c r="C46" s="152">
        <v>0.569663539</v>
      </c>
    </row>
    <row r="47" spans="1:3" x14ac:dyDescent="0.2">
      <c r="A47" s="150" t="s">
        <v>43</v>
      </c>
      <c r="B47" s="152">
        <v>-8.477109E-3</v>
      </c>
      <c r="C47" s="152">
        <v>0.188052047</v>
      </c>
    </row>
    <row r="48" spans="1:3" x14ac:dyDescent="0.2">
      <c r="A48" s="150" t="s">
        <v>44</v>
      </c>
      <c r="B48" s="152">
        <v>4.6415803999999998E-2</v>
      </c>
      <c r="C48" s="152">
        <v>0.41518469600000002</v>
      </c>
    </row>
    <row r="49" spans="1:3" x14ac:dyDescent="0.2">
      <c r="A49" s="150" t="s">
        <v>45</v>
      </c>
      <c r="B49" s="152">
        <v>-7.2044313999999998E-2</v>
      </c>
      <c r="C49" s="152">
        <v>0.81646748700000005</v>
      </c>
    </row>
    <row r="50" spans="1:3" x14ac:dyDescent="0.2">
      <c r="A50" s="150" t="s">
        <v>46</v>
      </c>
      <c r="B50" s="152">
        <v>-1.3375275000000001E-2</v>
      </c>
      <c r="C50" s="152">
        <v>0.121665914</v>
      </c>
    </row>
    <row r="51" spans="1:3" x14ac:dyDescent="0.2">
      <c r="A51" s="150" t="s">
        <v>47</v>
      </c>
      <c r="B51" s="152">
        <v>5.7304732999999997E-2</v>
      </c>
      <c r="C51" s="152">
        <v>1.129364413</v>
      </c>
    </row>
    <row r="52" spans="1:3" x14ac:dyDescent="0.2">
      <c r="A52" s="150" t="s">
        <v>48</v>
      </c>
      <c r="B52" s="152">
        <v>-0.127830424</v>
      </c>
      <c r="C52" s="152">
        <v>2.14868747</v>
      </c>
    </row>
    <row r="53" spans="1:3" x14ac:dyDescent="0.2">
      <c r="A53" s="150" t="s">
        <v>49</v>
      </c>
      <c r="B53" s="152">
        <v>7.8081462000000004E-2</v>
      </c>
      <c r="C53" s="152">
        <v>0.43494285999999999</v>
      </c>
    </row>
    <row r="54" spans="1:3" x14ac:dyDescent="0.2">
      <c r="A54" s="150" t="s">
        <v>50</v>
      </c>
      <c r="B54" s="152">
        <v>-2.7733021E-2</v>
      </c>
      <c r="C54" s="152">
        <v>0.54395192800000003</v>
      </c>
    </row>
    <row r="55" spans="1:3" x14ac:dyDescent="0.2">
      <c r="A55" s="150" t="s">
        <v>51</v>
      </c>
      <c r="B55" s="152">
        <v>-1.4196079E-2</v>
      </c>
      <c r="C55" s="152">
        <v>0.175691967</v>
      </c>
    </row>
    <row r="56" spans="1:3" x14ac:dyDescent="0.2">
      <c r="A56" s="150" t="s">
        <v>51</v>
      </c>
      <c r="B56" s="152">
        <v>-1.4848564E-2</v>
      </c>
      <c r="C56" s="152">
        <v>0.24110427500000001</v>
      </c>
    </row>
    <row r="57" spans="1:3" x14ac:dyDescent="0.2">
      <c r="A57" s="150" t="s">
        <v>52</v>
      </c>
      <c r="B57" s="152">
        <v>0.10674616300000001</v>
      </c>
      <c r="C57" s="152">
        <v>0.11555103</v>
      </c>
    </row>
    <row r="58" spans="1:3" x14ac:dyDescent="0.2">
      <c r="A58" s="150" t="s">
        <v>53</v>
      </c>
      <c r="B58" s="152">
        <v>1.7070696999999999E-2</v>
      </c>
      <c r="C58" s="152">
        <v>1.2992681000000001E-2</v>
      </c>
    </row>
    <row r="59" spans="1:3" x14ac:dyDescent="0.2">
      <c r="A59" s="150" t="s">
        <v>54</v>
      </c>
      <c r="B59" s="152">
        <v>0.24004014600000001</v>
      </c>
      <c r="C59" s="152">
        <v>0.16444605000000001</v>
      </c>
    </row>
    <row r="60" spans="1:3" x14ac:dyDescent="0.2">
      <c r="A60" s="150" t="s">
        <v>55</v>
      </c>
      <c r="B60" s="152">
        <v>0.26446351600000001</v>
      </c>
      <c r="C60" s="152">
        <v>0.172456362</v>
      </c>
    </row>
    <row r="61" spans="1:3" x14ac:dyDescent="0.2">
      <c r="A61" s="150" t="s">
        <v>56</v>
      </c>
      <c r="B61" s="152">
        <v>0.12459691000000001</v>
      </c>
      <c r="C61" s="152">
        <v>0.10943370600000001</v>
      </c>
    </row>
    <row r="62" spans="1:3" x14ac:dyDescent="0.2">
      <c r="A62" s="150" t="s">
        <v>57</v>
      </c>
      <c r="B62" s="152">
        <v>0.21004449</v>
      </c>
      <c r="C62" s="152">
        <v>0.29841620099999999</v>
      </c>
    </row>
    <row r="63" spans="1:3" x14ac:dyDescent="0.2">
      <c r="A63" s="150" t="s">
        <v>58</v>
      </c>
      <c r="B63" s="152">
        <v>7.2455007000000002E-2</v>
      </c>
      <c r="C63" s="152">
        <v>2.279140956</v>
      </c>
    </row>
    <row r="64" spans="1:3" x14ac:dyDescent="0.2">
      <c r="A64" s="150" t="s">
        <v>59</v>
      </c>
      <c r="B64" s="152">
        <v>7.5581267999999993E-2</v>
      </c>
      <c r="C64" s="152">
        <v>0.147633914</v>
      </c>
    </row>
    <row r="65" spans="1:3" x14ac:dyDescent="0.2">
      <c r="A65" s="150" t="s">
        <v>60</v>
      </c>
      <c r="B65" s="152">
        <v>0.14963489399999999</v>
      </c>
      <c r="C65" s="152">
        <v>0.24108616799999999</v>
      </c>
    </row>
    <row r="66" spans="1:3" x14ac:dyDescent="0.2">
      <c r="A66" s="150" t="s">
        <v>61</v>
      </c>
      <c r="B66" s="152">
        <v>0.105594353</v>
      </c>
      <c r="C66" s="152">
        <v>1.2280833</v>
      </c>
    </row>
    <row r="67" spans="1:3" x14ac:dyDescent="0.2">
      <c r="A67" s="150" t="s">
        <v>62</v>
      </c>
      <c r="B67" s="152">
        <v>-8.3683362999999997E-2</v>
      </c>
      <c r="C67" s="152">
        <v>0.98583189599999999</v>
      </c>
    </row>
    <row r="68" spans="1:3" x14ac:dyDescent="0.2">
      <c r="A68" s="150" t="s">
        <v>63</v>
      </c>
      <c r="B68" s="152">
        <v>4.1763019999999998E-3</v>
      </c>
      <c r="C68" s="152">
        <v>6.86961E-3</v>
      </c>
    </row>
    <row r="69" spans="1:3" x14ac:dyDescent="0.2">
      <c r="A69" s="150" t="s">
        <v>64</v>
      </c>
      <c r="B69" s="152">
        <v>6.9900501000000004E-2</v>
      </c>
      <c r="C69" s="152">
        <v>1.4158699690000001</v>
      </c>
    </row>
    <row r="70" spans="1:3" x14ac:dyDescent="0.2">
      <c r="A70" s="150" t="s">
        <v>65</v>
      </c>
      <c r="B70" s="152">
        <v>0.18389597699999999</v>
      </c>
      <c r="C70" s="152">
        <v>8.8028515000000002E-2</v>
      </c>
    </row>
    <row r="71" spans="1:3" x14ac:dyDescent="0.2">
      <c r="A71" s="150" t="s">
        <v>66</v>
      </c>
      <c r="B71" s="152">
        <v>-2.3537389999999998E-2</v>
      </c>
      <c r="C71" s="152">
        <v>0.59946661000000001</v>
      </c>
    </row>
    <row r="72" spans="1:3" x14ac:dyDescent="0.2">
      <c r="A72" s="150" t="s">
        <v>67</v>
      </c>
      <c r="B72" s="152">
        <v>-6.2578140000000004E-2</v>
      </c>
      <c r="C72" s="152">
        <v>1.919516982</v>
      </c>
    </row>
    <row r="73" spans="1:3" x14ac:dyDescent="0.2">
      <c r="A73" s="150" t="s">
        <v>68</v>
      </c>
      <c r="B73" s="152">
        <v>4.6279273000000003E-2</v>
      </c>
      <c r="C73" s="152">
        <v>1.1274674220000001</v>
      </c>
    </row>
    <row r="74" spans="1:3" x14ac:dyDescent="0.2">
      <c r="A74" s="150" t="s">
        <v>69</v>
      </c>
      <c r="B74" s="152">
        <v>-0.12758905500000001</v>
      </c>
      <c r="C74" s="152">
        <v>9.2628467000000006E-2</v>
      </c>
    </row>
    <row r="75" spans="1:3" x14ac:dyDescent="0.2">
      <c r="A75" s="150" t="s">
        <v>70</v>
      </c>
      <c r="B75" s="152">
        <v>4.1153901E-2</v>
      </c>
      <c r="C75" s="152">
        <v>1.2926364239999999</v>
      </c>
    </row>
    <row r="76" spans="1:3" x14ac:dyDescent="0.2">
      <c r="A76" s="150" t="s">
        <v>71</v>
      </c>
      <c r="B76" s="152">
        <v>-1.6234274E-2</v>
      </c>
      <c r="C76" s="152">
        <v>0.25557038399999998</v>
      </c>
    </row>
    <row r="77" spans="1:3" x14ac:dyDescent="0.2">
      <c r="A77" s="150" t="s">
        <v>72</v>
      </c>
      <c r="B77" s="152">
        <v>1.1270786E-2</v>
      </c>
      <c r="C77" s="152">
        <v>0.23016041000000001</v>
      </c>
    </row>
    <row r="78" spans="1:3" x14ac:dyDescent="0.2">
      <c r="A78" s="150" t="s">
        <v>73</v>
      </c>
      <c r="B78" s="152">
        <v>-5.9401087999999998E-2</v>
      </c>
      <c r="C78" s="152">
        <v>1.8114127360000001</v>
      </c>
    </row>
    <row r="79" spans="1:3" x14ac:dyDescent="0.2">
      <c r="A79" s="150" t="s">
        <v>73</v>
      </c>
      <c r="B79" s="152">
        <v>-3.6565730999999997E-2</v>
      </c>
      <c r="C79" s="152">
        <v>0.36691568899999999</v>
      </c>
    </row>
    <row r="80" spans="1:3" x14ac:dyDescent="0.2">
      <c r="A80" s="150" t="s">
        <v>74</v>
      </c>
      <c r="B80" s="152">
        <v>4.8675330000000003E-2</v>
      </c>
      <c r="C80" s="152">
        <v>1.542175627</v>
      </c>
    </row>
    <row r="81" spans="1:3" x14ac:dyDescent="0.2">
      <c r="A81" s="150" t="s">
        <v>75</v>
      </c>
      <c r="B81" s="152">
        <v>-4.4349376000000003E-2</v>
      </c>
      <c r="C81" s="152">
        <v>1.214750158</v>
      </c>
    </row>
    <row r="82" spans="1:3" x14ac:dyDescent="0.2">
      <c r="A82" s="150" t="s">
        <v>76</v>
      </c>
      <c r="B82" s="152">
        <v>-3.1287598E-2</v>
      </c>
      <c r="C82" s="152">
        <v>0.77121524600000002</v>
      </c>
    </row>
    <row r="83" spans="1:3" x14ac:dyDescent="0.2">
      <c r="A83" s="150" t="s">
        <v>77</v>
      </c>
      <c r="B83" s="152">
        <v>-1.0456126E-2</v>
      </c>
      <c r="C83" s="152">
        <v>0.20977839600000001</v>
      </c>
    </row>
    <row r="84" spans="1:3" x14ac:dyDescent="0.2">
      <c r="A84" s="150" t="s">
        <v>78</v>
      </c>
      <c r="B84" s="152">
        <v>3.1349580000000002E-3</v>
      </c>
      <c r="C84" s="152">
        <v>6.1439305999999999E-2</v>
      </c>
    </row>
    <row r="85" spans="1:3" x14ac:dyDescent="0.2">
      <c r="A85" s="150" t="s">
        <v>79</v>
      </c>
      <c r="B85" s="152">
        <v>1.2418883E-2</v>
      </c>
      <c r="C85" s="152">
        <v>0.13816113899999999</v>
      </c>
    </row>
    <row r="86" spans="1:3" x14ac:dyDescent="0.2">
      <c r="A86" s="150" t="s">
        <v>80</v>
      </c>
      <c r="B86" s="152">
        <v>-4.0006690000000001E-3</v>
      </c>
      <c r="C86" s="152">
        <v>5.9058261000000001E-2</v>
      </c>
    </row>
    <row r="87" spans="1:3" x14ac:dyDescent="0.2">
      <c r="A87" s="150" t="s">
        <v>80</v>
      </c>
      <c r="B87" s="152">
        <v>-3.292192E-2</v>
      </c>
      <c r="C87" s="152">
        <v>0.245918468</v>
      </c>
    </row>
    <row r="88" spans="1:3" x14ac:dyDescent="0.2">
      <c r="A88" s="150" t="s">
        <v>81</v>
      </c>
      <c r="B88" s="152">
        <v>-1.6716831000000001E-2</v>
      </c>
      <c r="C88" s="152">
        <v>0.149395319</v>
      </c>
    </row>
    <row r="89" spans="1:3" x14ac:dyDescent="0.2">
      <c r="A89" s="150" t="s">
        <v>82</v>
      </c>
      <c r="B89" s="152">
        <v>-4.6405935000000002E-2</v>
      </c>
      <c r="C89" s="152">
        <v>0.64899116300000004</v>
      </c>
    </row>
    <row r="90" spans="1:3" x14ac:dyDescent="0.2">
      <c r="A90" s="150" t="s">
        <v>83</v>
      </c>
      <c r="B90" s="152">
        <v>-5.5172856999999999E-2</v>
      </c>
      <c r="C90" s="152">
        <v>1.8219794359999999</v>
      </c>
    </row>
    <row r="91" spans="1:3" x14ac:dyDescent="0.2">
      <c r="A91" s="150" t="s">
        <v>84</v>
      </c>
      <c r="B91" s="152">
        <v>-5.7411608000000003E-2</v>
      </c>
      <c r="C91" s="152">
        <v>1.9833747390000001</v>
      </c>
    </row>
    <row r="92" spans="1:3" x14ac:dyDescent="0.2">
      <c r="A92" s="150" t="s">
        <v>85</v>
      </c>
      <c r="B92" s="152">
        <v>-0.10111231499999999</v>
      </c>
      <c r="C92" s="152">
        <v>1.635592567</v>
      </c>
    </row>
    <row r="93" spans="1:3" x14ac:dyDescent="0.2">
      <c r="A93" s="150" t="s">
        <v>86</v>
      </c>
      <c r="B93" s="152">
        <v>-1.4124853999999999E-2</v>
      </c>
      <c r="C93" s="152">
        <v>0.21825336100000001</v>
      </c>
    </row>
    <row r="94" spans="1:3" x14ac:dyDescent="0.2">
      <c r="A94" s="150" t="s">
        <v>86</v>
      </c>
      <c r="B94" s="152">
        <v>7.7679790000000004E-3</v>
      </c>
      <c r="C94" s="152">
        <v>8.5774720999999998E-2</v>
      </c>
    </row>
    <row r="95" spans="1:3" x14ac:dyDescent="0.2">
      <c r="A95" s="150" t="s">
        <v>87</v>
      </c>
      <c r="B95" s="152">
        <v>0.229145977</v>
      </c>
      <c r="C95" s="152">
        <v>0.13563640199999999</v>
      </c>
    </row>
    <row r="96" spans="1:3" x14ac:dyDescent="0.2">
      <c r="A96" s="150" t="s">
        <v>88</v>
      </c>
      <c r="B96" s="152">
        <v>0.168539623</v>
      </c>
      <c r="C96" s="152">
        <v>0.40262015000000001</v>
      </c>
    </row>
    <row r="97" spans="1:3" x14ac:dyDescent="0.2">
      <c r="A97" s="150" t="s">
        <v>89</v>
      </c>
      <c r="B97" s="152">
        <v>0.20350859800000001</v>
      </c>
      <c r="C97" s="152">
        <v>0.13366173100000001</v>
      </c>
    </row>
    <row r="98" spans="1:3" x14ac:dyDescent="0.2">
      <c r="A98" s="150" t="s">
        <v>90</v>
      </c>
      <c r="B98" s="152">
        <v>0.251797353</v>
      </c>
      <c r="C98" s="152">
        <v>0.189155142</v>
      </c>
    </row>
    <row r="99" spans="1:3" x14ac:dyDescent="0.2">
      <c r="A99" s="150" t="s">
        <v>91</v>
      </c>
      <c r="B99" s="152">
        <v>7.5680656999999998E-2</v>
      </c>
      <c r="C99" s="152">
        <v>0.39295248799999999</v>
      </c>
    </row>
    <row r="100" spans="1:3" x14ac:dyDescent="0.2">
      <c r="A100" s="150" t="s">
        <v>92</v>
      </c>
      <c r="B100" s="152">
        <v>5.7781580000000003E-3</v>
      </c>
      <c r="C100" s="152">
        <v>8.5401440999999995E-2</v>
      </c>
    </row>
    <row r="101" spans="1:3" x14ac:dyDescent="0.2">
      <c r="A101" s="150" t="s">
        <v>93</v>
      </c>
      <c r="B101" s="152">
        <v>5.5418676E-2</v>
      </c>
      <c r="C101" s="152">
        <v>0.10720972199999999</v>
      </c>
    </row>
    <row r="102" spans="1:3" x14ac:dyDescent="0.2">
      <c r="A102" s="150" t="s">
        <v>94</v>
      </c>
      <c r="B102" s="152">
        <v>-2.9920167000000001E-2</v>
      </c>
      <c r="C102" s="152">
        <v>0.462154907</v>
      </c>
    </row>
    <row r="103" spans="1:3" x14ac:dyDescent="0.2">
      <c r="A103" s="150" t="s">
        <v>95</v>
      </c>
      <c r="B103" s="152">
        <v>8.7273460000000004E-3</v>
      </c>
      <c r="C103" s="152">
        <v>0.210037319</v>
      </c>
    </row>
    <row r="104" spans="1:3" x14ac:dyDescent="0.2">
      <c r="A104" s="150" t="s">
        <v>96</v>
      </c>
      <c r="B104" s="152">
        <v>-1.8731457999999999E-2</v>
      </c>
      <c r="C104" s="152">
        <v>0.26138982500000002</v>
      </c>
    </row>
    <row r="105" spans="1:3" x14ac:dyDescent="0.2">
      <c r="A105" s="150" t="s">
        <v>97</v>
      </c>
      <c r="B105" s="152">
        <v>-5.30351E-3</v>
      </c>
      <c r="C105" s="152">
        <v>0.108540266</v>
      </c>
    </row>
    <row r="106" spans="1:3" x14ac:dyDescent="0.2">
      <c r="A106" s="150" t="s">
        <v>98</v>
      </c>
      <c r="B106" s="152">
        <v>7.9271199999999993E-3</v>
      </c>
      <c r="C106" s="152">
        <v>0.14146882799999999</v>
      </c>
    </row>
    <row r="107" spans="1:3" x14ac:dyDescent="0.2">
      <c r="A107" s="150" t="s">
        <v>99</v>
      </c>
      <c r="B107" s="152">
        <v>-1.9134064999999999E-2</v>
      </c>
      <c r="C107" s="152">
        <v>0.53944223999999996</v>
      </c>
    </row>
    <row r="108" spans="1:3" x14ac:dyDescent="0.2">
      <c r="A108" s="150" t="s">
        <v>100</v>
      </c>
      <c r="B108" s="152">
        <v>-2.6266283000000001E-2</v>
      </c>
      <c r="C108" s="152">
        <v>0.42729305899999998</v>
      </c>
    </row>
    <row r="109" spans="1:3" x14ac:dyDescent="0.2">
      <c r="A109" s="150" t="s">
        <v>101</v>
      </c>
      <c r="B109" s="152">
        <v>-6.3717469999999997E-3</v>
      </c>
      <c r="C109" s="152">
        <v>9.7853885000000002E-2</v>
      </c>
    </row>
    <row r="110" spans="1:3" x14ac:dyDescent="0.2">
      <c r="A110" s="150" t="s">
        <v>102</v>
      </c>
      <c r="B110" s="152">
        <v>-3.5421503E-2</v>
      </c>
      <c r="C110" s="152">
        <v>0.52785628799999995</v>
      </c>
    </row>
    <row r="111" spans="1:3" x14ac:dyDescent="0.2">
      <c r="A111" s="150" t="s">
        <v>103</v>
      </c>
      <c r="B111" s="152">
        <v>3.0476349999999999E-2</v>
      </c>
      <c r="C111" s="152">
        <v>0.52067280599999999</v>
      </c>
    </row>
    <row r="112" spans="1:3" x14ac:dyDescent="0.2">
      <c r="A112" s="150" t="s">
        <v>103</v>
      </c>
      <c r="B112" s="152">
        <v>-7.4503729999999997E-3</v>
      </c>
      <c r="C112" s="152">
        <v>3.7806893000000001E-2</v>
      </c>
    </row>
    <row r="113" spans="1:3" x14ac:dyDescent="0.2">
      <c r="A113" s="150" t="s">
        <v>104</v>
      </c>
      <c r="B113" s="152">
        <v>8.1360180000000001E-3</v>
      </c>
      <c r="C113" s="152">
        <v>0.163178975</v>
      </c>
    </row>
    <row r="114" spans="1:3" x14ac:dyDescent="0.2">
      <c r="A114" s="150" t="s">
        <v>105</v>
      </c>
      <c r="B114" s="152">
        <v>7.9951089000000003E-2</v>
      </c>
      <c r="C114" s="152">
        <v>0.87877388899999997</v>
      </c>
    </row>
    <row r="115" spans="1:3" x14ac:dyDescent="0.2">
      <c r="A115" s="150" t="s">
        <v>106</v>
      </c>
      <c r="B115" s="152">
        <v>-2.5509430999999999E-2</v>
      </c>
      <c r="C115" s="152">
        <v>0.37946511599999999</v>
      </c>
    </row>
    <row r="116" spans="1:3" x14ac:dyDescent="0.2">
      <c r="A116" s="150" t="s">
        <v>107</v>
      </c>
      <c r="B116" s="152">
        <v>-2.0540390000000001E-3</v>
      </c>
      <c r="C116" s="152">
        <v>4.0023978000000002E-2</v>
      </c>
    </row>
    <row r="117" spans="1:3" x14ac:dyDescent="0.2">
      <c r="A117" s="150" t="s">
        <v>108</v>
      </c>
      <c r="B117" s="152">
        <v>-3.2620301999999997E-2</v>
      </c>
      <c r="C117" s="152">
        <v>0.56342404599999996</v>
      </c>
    </row>
    <row r="118" spans="1:3" x14ac:dyDescent="0.2">
      <c r="A118" s="150" t="s">
        <v>109</v>
      </c>
      <c r="B118" s="152">
        <v>2.1018945000000001E-2</v>
      </c>
      <c r="C118" s="152">
        <v>0.49855072499999997</v>
      </c>
    </row>
    <row r="119" spans="1:3" x14ac:dyDescent="0.2">
      <c r="A119" s="150" t="s">
        <v>110</v>
      </c>
      <c r="B119" s="152">
        <v>4.1095438999999997E-2</v>
      </c>
      <c r="C119" s="152">
        <v>0.91268848400000002</v>
      </c>
    </row>
    <row r="120" spans="1:3" x14ac:dyDescent="0.2">
      <c r="A120" s="150" t="s">
        <v>111</v>
      </c>
      <c r="B120" s="152">
        <v>-1.3880214E-2</v>
      </c>
      <c r="C120" s="152">
        <v>0.18127712200000001</v>
      </c>
    </row>
    <row r="121" spans="1:3" x14ac:dyDescent="0.2">
      <c r="A121" s="150" t="s">
        <v>112</v>
      </c>
      <c r="B121" s="152">
        <v>6.4512952999999998E-2</v>
      </c>
      <c r="C121" s="152">
        <v>1.9892273600000001</v>
      </c>
    </row>
    <row r="122" spans="1:3" x14ac:dyDescent="0.2">
      <c r="A122" s="150" t="s">
        <v>113</v>
      </c>
      <c r="B122" s="152">
        <v>7.2371735000000006E-2</v>
      </c>
      <c r="C122" s="152">
        <v>2.0956658149999998</v>
      </c>
    </row>
    <row r="123" spans="1:3" x14ac:dyDescent="0.2">
      <c r="A123" s="150" t="s">
        <v>114</v>
      </c>
      <c r="B123" s="152">
        <v>-6.8736939999999996E-3</v>
      </c>
      <c r="C123" s="152">
        <v>0.12408276</v>
      </c>
    </row>
    <row r="124" spans="1:3" x14ac:dyDescent="0.2">
      <c r="A124" s="150" t="s">
        <v>115</v>
      </c>
      <c r="B124" s="152">
        <v>0.119644482</v>
      </c>
      <c r="C124" s="152">
        <v>1.472299891</v>
      </c>
    </row>
    <row r="125" spans="1:3" x14ac:dyDescent="0.2">
      <c r="A125" s="150" t="s">
        <v>116</v>
      </c>
      <c r="B125" s="152">
        <v>-7.7433689999999999E-3</v>
      </c>
      <c r="C125" s="152">
        <v>0.14516306300000001</v>
      </c>
    </row>
    <row r="126" spans="1:3" x14ac:dyDescent="0.2">
      <c r="A126" s="150" t="s">
        <v>117</v>
      </c>
      <c r="B126" s="152">
        <v>-5.6642130999999998E-2</v>
      </c>
      <c r="C126" s="152">
        <v>1.6411164309999999</v>
      </c>
    </row>
    <row r="127" spans="1:3" x14ac:dyDescent="0.2">
      <c r="A127" s="150" t="s">
        <v>117</v>
      </c>
      <c r="B127" s="152">
        <v>1.0511893E-2</v>
      </c>
      <c r="C127" s="152">
        <v>0.11289838100000001</v>
      </c>
    </row>
    <row r="128" spans="1:3" x14ac:dyDescent="0.2">
      <c r="A128" s="150" t="s">
        <v>118</v>
      </c>
      <c r="B128" s="152">
        <v>-2.9273873999999998E-2</v>
      </c>
      <c r="C128" s="152">
        <v>0.65886857499999996</v>
      </c>
    </row>
    <row r="129" spans="1:3" x14ac:dyDescent="0.2">
      <c r="A129" s="150" t="s">
        <v>119</v>
      </c>
      <c r="B129" s="152">
        <v>1.1960946E-2</v>
      </c>
      <c r="C129" s="152">
        <v>0.24401651999999999</v>
      </c>
    </row>
    <row r="130" spans="1:3" x14ac:dyDescent="0.2">
      <c r="A130" s="150" t="s">
        <v>120</v>
      </c>
      <c r="B130" s="152">
        <v>7.0605399999999997E-3</v>
      </c>
      <c r="C130" s="152">
        <v>0.16762037599999999</v>
      </c>
    </row>
    <row r="131" spans="1:3" x14ac:dyDescent="0.2">
      <c r="A131" s="150" t="s">
        <v>121</v>
      </c>
      <c r="B131" s="152">
        <v>-6.9272329999999997E-3</v>
      </c>
      <c r="C131" s="152">
        <v>0.101947512</v>
      </c>
    </row>
    <row r="132" spans="1:3" x14ac:dyDescent="0.2">
      <c r="A132" s="150" t="s">
        <v>122</v>
      </c>
      <c r="B132" s="152">
        <v>6.7698890000000003E-3</v>
      </c>
      <c r="C132" s="152">
        <v>9.4298791000000007E-2</v>
      </c>
    </row>
    <row r="133" spans="1:3" x14ac:dyDescent="0.2">
      <c r="A133" s="150" t="s">
        <v>123</v>
      </c>
      <c r="B133" s="152">
        <v>-3.7234517000000002E-2</v>
      </c>
      <c r="C133" s="152">
        <v>0.31783996599999997</v>
      </c>
    </row>
    <row r="134" spans="1:3" x14ac:dyDescent="0.2">
      <c r="A134" s="150" t="s">
        <v>124</v>
      </c>
      <c r="B134" s="152">
        <v>-5.7316348000000003E-2</v>
      </c>
      <c r="C134" s="152">
        <v>1.3828637349999999</v>
      </c>
    </row>
    <row r="135" spans="1:3" x14ac:dyDescent="0.2">
      <c r="A135" s="150" t="s">
        <v>125</v>
      </c>
      <c r="B135" s="152">
        <v>-1.8847829E-2</v>
      </c>
      <c r="C135" s="152">
        <v>0.35177202400000002</v>
      </c>
    </row>
    <row r="136" spans="1:3" x14ac:dyDescent="0.2">
      <c r="A136" s="150" t="s">
        <v>126</v>
      </c>
      <c r="B136" s="152">
        <v>-7.0221839999999999E-3</v>
      </c>
      <c r="C136" s="152">
        <v>0.116576929</v>
      </c>
    </row>
    <row r="137" spans="1:3" x14ac:dyDescent="0.2">
      <c r="A137" s="150" t="s">
        <v>127</v>
      </c>
      <c r="B137" s="152">
        <v>4.4997250000000004E-3</v>
      </c>
      <c r="C137" s="152">
        <v>6.2763692999999995E-2</v>
      </c>
    </row>
    <row r="138" spans="1:3" x14ac:dyDescent="0.2">
      <c r="A138" s="150" t="s">
        <v>127</v>
      </c>
      <c r="B138" s="152">
        <v>1.0774894E-2</v>
      </c>
      <c r="C138" s="152">
        <v>0.138798176</v>
      </c>
    </row>
    <row r="139" spans="1:3" x14ac:dyDescent="0.2">
      <c r="A139" s="150" t="s">
        <v>128</v>
      </c>
      <c r="B139" s="152">
        <v>-4.9936528000000001E-2</v>
      </c>
      <c r="C139" s="152">
        <v>1.5911092490000001</v>
      </c>
    </row>
    <row r="140" spans="1:3" x14ac:dyDescent="0.2">
      <c r="A140" s="150" t="s">
        <v>129</v>
      </c>
      <c r="B140" s="152">
        <v>-3.5447204000000003E-2</v>
      </c>
      <c r="C140" s="152">
        <v>0.46464560100000002</v>
      </c>
    </row>
    <row r="141" spans="1:3" x14ac:dyDescent="0.2">
      <c r="A141" s="150" t="s">
        <v>130</v>
      </c>
      <c r="B141" s="152">
        <v>-2.3070518000000002E-2</v>
      </c>
      <c r="C141" s="152">
        <v>0.32946257099999998</v>
      </c>
    </row>
    <row r="142" spans="1:3" x14ac:dyDescent="0.2">
      <c r="A142" s="150" t="s">
        <v>131</v>
      </c>
      <c r="B142" s="152">
        <v>-7.5911479000000004E-2</v>
      </c>
      <c r="C142" s="152">
        <v>1.3119665410000001</v>
      </c>
    </row>
    <row r="143" spans="1:3" x14ac:dyDescent="0.2">
      <c r="A143" s="150" t="s">
        <v>132</v>
      </c>
      <c r="B143" s="152">
        <v>1.2365032E-2</v>
      </c>
      <c r="C143" s="152">
        <v>0.28574655900000001</v>
      </c>
    </row>
    <row r="144" spans="1:3" x14ac:dyDescent="0.2">
      <c r="A144" s="150" t="s">
        <v>133</v>
      </c>
      <c r="B144" s="152">
        <v>8.3351522999999997E-2</v>
      </c>
      <c r="C144" s="152">
        <v>0.68826209800000004</v>
      </c>
    </row>
    <row r="145" spans="1:3" x14ac:dyDescent="0.2">
      <c r="A145" s="150" t="s">
        <v>134</v>
      </c>
      <c r="B145" s="152">
        <v>-3.3169632999999997E-2</v>
      </c>
      <c r="C145" s="152">
        <v>0.69417424800000005</v>
      </c>
    </row>
    <row r="146" spans="1:3" x14ac:dyDescent="0.2">
      <c r="A146" s="150" t="s">
        <v>134</v>
      </c>
      <c r="B146" s="152">
        <v>-4.3273058000000003E-2</v>
      </c>
      <c r="C146" s="152">
        <v>0.61496326599999995</v>
      </c>
    </row>
    <row r="147" spans="1:3" x14ac:dyDescent="0.2">
      <c r="A147" s="150" t="s">
        <v>135</v>
      </c>
      <c r="B147" s="152">
        <v>-1.6876562000000001E-2</v>
      </c>
      <c r="C147" s="152">
        <v>0.35693652399999998</v>
      </c>
    </row>
    <row r="148" spans="1:3" x14ac:dyDescent="0.2">
      <c r="A148" s="150" t="s">
        <v>136</v>
      </c>
      <c r="B148" s="152">
        <v>5.0461990000000003E-3</v>
      </c>
      <c r="C148" s="152">
        <v>8.7542996999999997E-2</v>
      </c>
    </row>
    <row r="149" spans="1:3" x14ac:dyDescent="0.2">
      <c r="A149" s="150" t="s">
        <v>137</v>
      </c>
      <c r="B149" s="152">
        <v>3.8275499999999998E-4</v>
      </c>
      <c r="C149" s="152">
        <v>5.5556599999999996E-3</v>
      </c>
    </row>
    <row r="150" spans="1:3" x14ac:dyDescent="0.2">
      <c r="A150" s="150" t="s">
        <v>138</v>
      </c>
      <c r="B150" s="152">
        <v>-2.9010828999999998E-2</v>
      </c>
      <c r="C150" s="152">
        <v>0.77256672100000001</v>
      </c>
    </row>
    <row r="151" spans="1:3" x14ac:dyDescent="0.2">
      <c r="A151" s="150" t="s">
        <v>139</v>
      </c>
      <c r="B151" s="152">
        <v>-2.9389945000000001E-2</v>
      </c>
      <c r="C151" s="152">
        <v>0.73390475600000005</v>
      </c>
    </row>
    <row r="152" spans="1:3" x14ac:dyDescent="0.2">
      <c r="A152" s="150" t="s">
        <v>140</v>
      </c>
      <c r="B152" s="152">
        <v>4.3786449999999996E-3</v>
      </c>
      <c r="C152" s="152">
        <v>8.6851016000000003E-2</v>
      </c>
    </row>
    <row r="153" spans="1:3" x14ac:dyDescent="0.2">
      <c r="A153" s="150" t="s">
        <v>141</v>
      </c>
      <c r="B153" s="152">
        <v>-1.5646092E-2</v>
      </c>
      <c r="C153" s="152">
        <v>0.27190249500000002</v>
      </c>
    </row>
    <row r="154" spans="1:3" x14ac:dyDescent="0.2">
      <c r="A154" s="150" t="s">
        <v>142</v>
      </c>
      <c r="B154" s="152">
        <v>6.1212029000000001E-2</v>
      </c>
      <c r="C154" s="152">
        <v>1.5397468969999999</v>
      </c>
    </row>
    <row r="155" spans="1:3" x14ac:dyDescent="0.2">
      <c r="A155" s="150" t="s">
        <v>142</v>
      </c>
      <c r="B155" s="152">
        <v>6.4878885999999997E-2</v>
      </c>
      <c r="C155" s="152">
        <v>1.1858367350000001</v>
      </c>
    </row>
    <row r="156" spans="1:3" x14ac:dyDescent="0.2">
      <c r="A156" s="150" t="s">
        <v>143</v>
      </c>
      <c r="B156" s="152">
        <v>1.5938032000000001E-2</v>
      </c>
      <c r="C156" s="152">
        <v>0.201717755</v>
      </c>
    </row>
    <row r="157" spans="1:3" x14ac:dyDescent="0.2">
      <c r="A157" s="150" t="s">
        <v>144</v>
      </c>
      <c r="B157" s="152">
        <v>-2.8547827000000001E-2</v>
      </c>
      <c r="C157" s="152">
        <v>0.55536534199999998</v>
      </c>
    </row>
    <row r="158" spans="1:3" x14ac:dyDescent="0.2">
      <c r="A158" s="150" t="s">
        <v>145</v>
      </c>
      <c r="B158" s="152">
        <v>-4.4025641999999997E-2</v>
      </c>
      <c r="C158" s="152">
        <v>1.0441442350000001</v>
      </c>
    </row>
    <row r="159" spans="1:3" x14ac:dyDescent="0.2">
      <c r="A159" s="150" t="s">
        <v>146</v>
      </c>
      <c r="B159" s="152">
        <v>4.3668843999999998E-2</v>
      </c>
      <c r="C159" s="152">
        <v>1.441997693</v>
      </c>
    </row>
    <row r="160" spans="1:3" x14ac:dyDescent="0.2">
      <c r="A160" s="150" t="s">
        <v>147</v>
      </c>
      <c r="B160" s="152">
        <v>-1.6955992999999999E-2</v>
      </c>
      <c r="C160" s="152">
        <v>0.38263941000000001</v>
      </c>
    </row>
    <row r="161" spans="1:3" x14ac:dyDescent="0.2">
      <c r="A161" s="150" t="s">
        <v>148</v>
      </c>
      <c r="B161" s="152">
        <v>1.354196E-2</v>
      </c>
      <c r="C161" s="152">
        <v>0.34594402899999999</v>
      </c>
    </row>
    <row r="162" spans="1:3" x14ac:dyDescent="0.2">
      <c r="A162" s="150" t="s">
        <v>149</v>
      </c>
      <c r="B162" s="152">
        <v>3.7659219000000001E-2</v>
      </c>
      <c r="C162" s="152">
        <v>1.073179028</v>
      </c>
    </row>
    <row r="163" spans="1:3" x14ac:dyDescent="0.2">
      <c r="A163" s="150" t="s">
        <v>150</v>
      </c>
      <c r="B163" s="152">
        <v>1.1577008E-2</v>
      </c>
      <c r="C163" s="152">
        <v>0.23035238699999999</v>
      </c>
    </row>
    <row r="164" spans="1:3" x14ac:dyDescent="0.2">
      <c r="A164" s="150" t="s">
        <v>151</v>
      </c>
      <c r="B164" s="152">
        <v>7.4912269999999996E-3</v>
      </c>
      <c r="C164" s="152">
        <v>0.11715316200000001</v>
      </c>
    </row>
    <row r="165" spans="1:3" x14ac:dyDescent="0.2">
      <c r="A165" s="150" t="s">
        <v>152</v>
      </c>
      <c r="B165" s="152">
        <v>1.9783275999999999E-2</v>
      </c>
      <c r="C165" s="152">
        <v>0.465448109</v>
      </c>
    </row>
    <row r="166" spans="1:3" x14ac:dyDescent="0.2">
      <c r="A166" s="150" t="s">
        <v>152</v>
      </c>
      <c r="B166" s="152">
        <v>3.194777E-2</v>
      </c>
      <c r="C166" s="152">
        <v>0.395583827</v>
      </c>
    </row>
    <row r="167" spans="1:3" x14ac:dyDescent="0.2">
      <c r="A167" s="150" t="s">
        <v>153</v>
      </c>
      <c r="B167" s="152">
        <v>4.0156834000000002E-2</v>
      </c>
      <c r="C167" s="152">
        <v>1.0451761399999999</v>
      </c>
    </row>
    <row r="168" spans="1:3" x14ac:dyDescent="0.2">
      <c r="A168" s="150" t="s">
        <v>154</v>
      </c>
      <c r="B168" s="152">
        <v>-1.6427224000000001E-2</v>
      </c>
      <c r="C168" s="152">
        <v>0.26497289899999998</v>
      </c>
    </row>
    <row r="169" spans="1:3" x14ac:dyDescent="0.2">
      <c r="A169" s="150" t="s">
        <v>155</v>
      </c>
      <c r="B169" s="152">
        <v>9.2619904000000003E-2</v>
      </c>
      <c r="C169" s="152">
        <v>2.792730063</v>
      </c>
    </row>
    <row r="170" spans="1:3" x14ac:dyDescent="0.2">
      <c r="A170" s="150" t="s">
        <v>156</v>
      </c>
      <c r="B170" s="152">
        <v>7.3091892000000006E-2</v>
      </c>
      <c r="C170" s="152">
        <v>2.166764841</v>
      </c>
    </row>
    <row r="171" spans="1:3" x14ac:dyDescent="0.2">
      <c r="A171" s="150" t="s">
        <v>157</v>
      </c>
      <c r="B171" s="152">
        <v>0.10517249100000001</v>
      </c>
      <c r="C171" s="152">
        <v>2.1658238619999999</v>
      </c>
    </row>
    <row r="172" spans="1:3" x14ac:dyDescent="0.2">
      <c r="A172" s="150" t="s">
        <v>158</v>
      </c>
      <c r="B172" s="152">
        <v>8.8752988000000005E-2</v>
      </c>
      <c r="C172" s="152">
        <v>2.577818905</v>
      </c>
    </row>
    <row r="173" spans="1:3" x14ac:dyDescent="0.2">
      <c r="A173" s="150" t="s">
        <v>159</v>
      </c>
      <c r="B173" s="152">
        <v>0.146190762</v>
      </c>
      <c r="C173" s="152">
        <v>4.104219552</v>
      </c>
    </row>
    <row r="174" spans="1:3" x14ac:dyDescent="0.2">
      <c r="A174" s="150" t="s">
        <v>160</v>
      </c>
      <c r="B174" s="152">
        <v>0.104721798</v>
      </c>
      <c r="C174" s="152">
        <v>2.7619951569999999</v>
      </c>
    </row>
    <row r="175" spans="1:3" x14ac:dyDescent="0.2">
      <c r="A175" s="150" t="s">
        <v>161</v>
      </c>
      <c r="B175" s="152">
        <v>8.1465022999999998E-2</v>
      </c>
      <c r="C175" s="152">
        <v>1.3627602809999999</v>
      </c>
    </row>
    <row r="176" spans="1:3" x14ac:dyDescent="0.2">
      <c r="A176" s="150" t="s">
        <v>162</v>
      </c>
      <c r="B176" s="152">
        <v>8.3892713999999993E-2</v>
      </c>
      <c r="C176" s="152">
        <v>1.9910247320000001</v>
      </c>
    </row>
    <row r="177" spans="1:3" x14ac:dyDescent="0.2">
      <c r="A177" s="150" t="s">
        <v>163</v>
      </c>
      <c r="B177" s="152">
        <v>-2.6045321999999999E-2</v>
      </c>
      <c r="C177" s="152">
        <v>0.442287871</v>
      </c>
    </row>
    <row r="178" spans="1:3" x14ac:dyDescent="0.2">
      <c r="A178" s="150" t="s">
        <v>164</v>
      </c>
      <c r="B178" s="152">
        <v>-3.0031761000000001E-2</v>
      </c>
      <c r="C178" s="152">
        <v>0.56925091500000002</v>
      </c>
    </row>
    <row r="179" spans="1:3" x14ac:dyDescent="0.2">
      <c r="A179" s="150" t="s">
        <v>165</v>
      </c>
      <c r="B179" s="152">
        <v>-4.4559943999999997E-2</v>
      </c>
      <c r="C179" s="152">
        <v>1.224804285</v>
      </c>
    </row>
    <row r="180" spans="1:3" x14ac:dyDescent="0.2">
      <c r="A180" s="150" t="s">
        <v>166</v>
      </c>
      <c r="B180" s="152">
        <v>0.10181878</v>
      </c>
      <c r="C180" s="152">
        <v>2.5372190039999998</v>
      </c>
    </row>
    <row r="181" spans="1:3" x14ac:dyDescent="0.2">
      <c r="A181" s="150" t="s">
        <v>167</v>
      </c>
      <c r="B181" s="152">
        <v>-5.8955171000000001E-2</v>
      </c>
      <c r="C181" s="152">
        <v>1.1596797320000001</v>
      </c>
    </row>
    <row r="182" spans="1:3" x14ac:dyDescent="0.2">
      <c r="A182" s="150" t="s">
        <v>168</v>
      </c>
      <c r="B182" s="152">
        <v>-2.890082E-3</v>
      </c>
      <c r="C182" s="152">
        <v>3.3312040000000001E-2</v>
      </c>
    </row>
    <row r="183" spans="1:3" x14ac:dyDescent="0.2">
      <c r="A183" s="150" t="s">
        <v>169</v>
      </c>
      <c r="B183" s="152">
        <v>2.5394987000000001E-2</v>
      </c>
      <c r="C183" s="152">
        <v>0.46788737600000002</v>
      </c>
    </row>
    <row r="184" spans="1:3" x14ac:dyDescent="0.2">
      <c r="A184" s="150" t="s">
        <v>170</v>
      </c>
      <c r="B184" s="152">
        <v>-1.90022E-2</v>
      </c>
      <c r="C184" s="152">
        <v>0.252999847</v>
      </c>
    </row>
    <row r="185" spans="1:3" x14ac:dyDescent="0.2">
      <c r="A185" s="150" t="s">
        <v>171</v>
      </c>
      <c r="B185" s="152">
        <v>-2.7691800999999999E-2</v>
      </c>
      <c r="C185" s="152">
        <v>0.72883720799999996</v>
      </c>
    </row>
    <row r="186" spans="1:3" x14ac:dyDescent="0.2">
      <c r="A186" s="150" t="s">
        <v>172</v>
      </c>
      <c r="B186" s="152">
        <v>8.1202131999999996E-2</v>
      </c>
      <c r="C186" s="152">
        <v>2.1320816740000001</v>
      </c>
    </row>
    <row r="187" spans="1:3" x14ac:dyDescent="0.2">
      <c r="A187" s="150" t="s">
        <v>173</v>
      </c>
      <c r="B187" s="152">
        <v>3.7420666999999998E-2</v>
      </c>
      <c r="C187" s="152">
        <v>0.71984628699999997</v>
      </c>
    </row>
    <row r="188" spans="1:3" x14ac:dyDescent="0.2">
      <c r="A188" s="150" t="s">
        <v>174</v>
      </c>
      <c r="B188" s="152">
        <v>-7.8290470000000004E-3</v>
      </c>
      <c r="C188" s="152">
        <v>0.13091966999999999</v>
      </c>
    </row>
    <row r="189" spans="1:3" x14ac:dyDescent="0.2">
      <c r="A189" s="150" t="s">
        <v>175</v>
      </c>
      <c r="B189" s="152">
        <v>-6.8404089000000001E-2</v>
      </c>
      <c r="C189" s="152">
        <v>1.81441012</v>
      </c>
    </row>
    <row r="190" spans="1:3" x14ac:dyDescent="0.2">
      <c r="A190" s="150" t="s">
        <v>175</v>
      </c>
      <c r="B190" s="152">
        <v>-4.4860318000000003E-2</v>
      </c>
      <c r="C190" s="152">
        <v>1.03129245</v>
      </c>
    </row>
    <row r="191" spans="1:3" x14ac:dyDescent="0.2">
      <c r="A191" s="150" t="s">
        <v>175</v>
      </c>
      <c r="B191" s="152">
        <v>-4.011634E-2</v>
      </c>
      <c r="C191" s="152">
        <v>0.67468536700000004</v>
      </c>
    </row>
    <row r="192" spans="1:3" x14ac:dyDescent="0.2">
      <c r="A192" s="150" t="s">
        <v>176</v>
      </c>
      <c r="B192" s="152">
        <v>3.0173532999999999E-2</v>
      </c>
      <c r="C192" s="152">
        <v>0.88270921199999997</v>
      </c>
    </row>
    <row r="193" spans="1:3" x14ac:dyDescent="0.2">
      <c r="A193" s="150" t="s">
        <v>177</v>
      </c>
      <c r="B193" s="152">
        <v>-3.9733682999999999E-2</v>
      </c>
      <c r="C193" s="152">
        <v>0.34503789099999999</v>
      </c>
    </row>
    <row r="194" spans="1:3" x14ac:dyDescent="0.2">
      <c r="A194" s="150" t="s">
        <v>178</v>
      </c>
      <c r="B194" s="152">
        <v>7.2538089E-2</v>
      </c>
      <c r="C194" s="152">
        <v>1.8549792030000001</v>
      </c>
    </row>
    <row r="195" spans="1:3" x14ac:dyDescent="0.2">
      <c r="A195" s="150" t="s">
        <v>179</v>
      </c>
      <c r="B195" s="152">
        <v>4.7580110000000004E-3</v>
      </c>
      <c r="C195" s="152">
        <v>7.5568183999999997E-2</v>
      </c>
    </row>
    <row r="196" spans="1:3" x14ac:dyDescent="0.2">
      <c r="A196" s="150" t="s">
        <v>180</v>
      </c>
      <c r="B196" s="152">
        <v>-2.8461369E-2</v>
      </c>
      <c r="C196" s="152">
        <v>0.57104974100000006</v>
      </c>
    </row>
    <row r="197" spans="1:3" x14ac:dyDescent="0.2">
      <c r="A197" s="150" t="s">
        <v>181</v>
      </c>
      <c r="B197" s="152">
        <v>1.2134588E-2</v>
      </c>
      <c r="C197" s="152">
        <v>0.28692181</v>
      </c>
    </row>
    <row r="198" spans="1:3" x14ac:dyDescent="0.2">
      <c r="A198" s="150" t="s">
        <v>182</v>
      </c>
      <c r="B198" s="152">
        <v>-1.2291944000000001E-2</v>
      </c>
      <c r="C198" s="152">
        <v>0.26403164400000001</v>
      </c>
    </row>
    <row r="199" spans="1:3" x14ac:dyDescent="0.2">
      <c r="A199" s="150" t="s">
        <v>183</v>
      </c>
      <c r="B199" s="152">
        <v>-1.1899201E-2</v>
      </c>
      <c r="C199" s="152">
        <v>0.282791283</v>
      </c>
    </row>
    <row r="200" spans="1:3" x14ac:dyDescent="0.2">
      <c r="A200" s="150" t="s">
        <v>184</v>
      </c>
      <c r="B200" s="152">
        <v>-4.4902641E-2</v>
      </c>
      <c r="C200" s="152">
        <v>0.59370560500000003</v>
      </c>
    </row>
    <row r="201" spans="1:3" x14ac:dyDescent="0.2">
      <c r="A201" s="150" t="s">
        <v>185</v>
      </c>
      <c r="B201" s="152">
        <v>-4.3963425E-2</v>
      </c>
      <c r="C201" s="152">
        <v>0.83736527599999999</v>
      </c>
    </row>
    <row r="202" spans="1:3" x14ac:dyDescent="0.2">
      <c r="A202" s="150" t="s">
        <v>186</v>
      </c>
      <c r="B202" s="152">
        <v>-6.7439109999999997E-2</v>
      </c>
      <c r="C202" s="152">
        <v>1.7177717189999999</v>
      </c>
    </row>
    <row r="203" spans="1:3" x14ac:dyDescent="0.2">
      <c r="A203" s="150" t="s">
        <v>187</v>
      </c>
      <c r="B203" s="152">
        <v>-0.19980919699999999</v>
      </c>
      <c r="C203" s="152">
        <v>4.2315721479999997</v>
      </c>
    </row>
    <row r="204" spans="1:3" x14ac:dyDescent="0.2">
      <c r="A204" s="150" t="s">
        <v>188</v>
      </c>
      <c r="B204" s="152">
        <v>-1.1178103999999999E-2</v>
      </c>
      <c r="C204" s="152">
        <v>0.21020829799999999</v>
      </c>
    </row>
    <row r="205" spans="1:3" x14ac:dyDescent="0.2">
      <c r="A205" s="150" t="s">
        <v>189</v>
      </c>
      <c r="B205" s="152">
        <v>0.22478499699999999</v>
      </c>
      <c r="C205" s="152">
        <v>1.223592689</v>
      </c>
    </row>
    <row r="206" spans="1:3" x14ac:dyDescent="0.2">
      <c r="A206" s="150" t="s">
        <v>190</v>
      </c>
      <c r="B206" s="152">
        <v>3.6237104999999999E-2</v>
      </c>
      <c r="C206" s="152">
        <v>0.69814465999999997</v>
      </c>
    </row>
    <row r="207" spans="1:3" x14ac:dyDescent="0.2">
      <c r="A207" s="150" t="s">
        <v>191</v>
      </c>
      <c r="B207" s="152">
        <v>7.8865176999999995E-2</v>
      </c>
      <c r="C207" s="152">
        <v>1.4423698300000001</v>
      </c>
    </row>
    <row r="208" spans="1:3" x14ac:dyDescent="0.2">
      <c r="A208" s="150" t="s">
        <v>192</v>
      </c>
      <c r="B208" s="152">
        <v>-8.6970927000000003E-2</v>
      </c>
      <c r="C208" s="152">
        <v>1.321608508</v>
      </c>
    </row>
    <row r="209" spans="1:3" x14ac:dyDescent="0.2">
      <c r="A209" s="150" t="s">
        <v>193</v>
      </c>
      <c r="B209" s="152">
        <v>3.9677480000000001E-2</v>
      </c>
      <c r="C209" s="152">
        <v>1.2242295540000001</v>
      </c>
    </row>
    <row r="210" spans="1:3" x14ac:dyDescent="0.2">
      <c r="A210" s="150" t="s">
        <v>194</v>
      </c>
      <c r="B210" s="152">
        <v>-4.9514280000000001E-2</v>
      </c>
      <c r="C210" s="152">
        <v>1.2717284579999999</v>
      </c>
    </row>
    <row r="211" spans="1:3" x14ac:dyDescent="0.2">
      <c r="A211" s="150" t="s">
        <v>194</v>
      </c>
      <c r="B211" s="152">
        <v>-7.9228995999999996E-2</v>
      </c>
      <c r="C211" s="152">
        <v>1.049057567</v>
      </c>
    </row>
    <row r="212" spans="1:3" x14ac:dyDescent="0.2">
      <c r="A212" s="150" t="s">
        <v>195</v>
      </c>
      <c r="B212" s="152">
        <v>6.7013197999999996E-2</v>
      </c>
      <c r="C212" s="152">
        <v>1.89630666</v>
      </c>
    </row>
    <row r="213" spans="1:3" x14ac:dyDescent="0.2">
      <c r="A213" s="150" t="s">
        <v>196</v>
      </c>
      <c r="B213" s="152">
        <v>1.6472292999999999E-2</v>
      </c>
      <c r="C213" s="152">
        <v>0.36760903499999997</v>
      </c>
    </row>
    <row r="214" spans="1:3" x14ac:dyDescent="0.2">
      <c r="A214" s="150" t="s">
        <v>197</v>
      </c>
      <c r="B214" s="152">
        <v>6.4398000000000005E-4</v>
      </c>
      <c r="C214" s="152">
        <v>9.8965770000000002E-3</v>
      </c>
    </row>
    <row r="215" spans="1:3" x14ac:dyDescent="0.2">
      <c r="A215" s="150" t="s">
        <v>198</v>
      </c>
      <c r="B215" s="152">
        <v>-3.9026268000000003E-2</v>
      </c>
      <c r="C215" s="152">
        <v>0.78804914599999998</v>
      </c>
    </row>
    <row r="216" spans="1:3" x14ac:dyDescent="0.2">
      <c r="A216" s="150" t="s">
        <v>199</v>
      </c>
      <c r="B216" s="152">
        <v>0.115891601</v>
      </c>
      <c r="C216" s="152">
        <v>3.15207652</v>
      </c>
    </row>
    <row r="217" spans="1:3" x14ac:dyDescent="0.2">
      <c r="A217" s="150" t="s">
        <v>200</v>
      </c>
      <c r="B217" s="152">
        <v>0.12633571299999999</v>
      </c>
      <c r="C217" s="152">
        <v>2.5192973589999998</v>
      </c>
    </row>
    <row r="218" spans="1:3" x14ac:dyDescent="0.2">
      <c r="A218" s="150" t="s">
        <v>201</v>
      </c>
      <c r="B218" s="152">
        <v>-0.19554607900000001</v>
      </c>
      <c r="C218" s="152">
        <v>1.0603920899999999</v>
      </c>
    </row>
    <row r="219" spans="1:3" x14ac:dyDescent="0.2">
      <c r="A219" s="150" t="s">
        <v>202</v>
      </c>
      <c r="B219" s="152">
        <v>0.105101371</v>
      </c>
      <c r="C219" s="152">
        <v>1.1323542360000001</v>
      </c>
    </row>
    <row r="220" spans="1:3" x14ac:dyDescent="0.2">
      <c r="A220" s="150" t="s">
        <v>203</v>
      </c>
      <c r="B220" s="152">
        <v>-3.6793898999999998E-2</v>
      </c>
      <c r="C220" s="152">
        <v>0.11546915200000001</v>
      </c>
    </row>
    <row r="221" spans="1:3" x14ac:dyDescent="0.2">
      <c r="A221" s="150" t="s">
        <v>204</v>
      </c>
      <c r="B221" s="152">
        <v>-0.103170282</v>
      </c>
      <c r="C221" s="152">
        <v>1.248312549</v>
      </c>
    </row>
    <row r="222" spans="1:3" x14ac:dyDescent="0.2">
      <c r="A222" s="150" t="s">
        <v>205</v>
      </c>
      <c r="B222" s="152">
        <v>3.5576997999999999E-2</v>
      </c>
      <c r="C222" s="152">
        <v>1.0547296740000001</v>
      </c>
    </row>
    <row r="223" spans="1:3" x14ac:dyDescent="0.2">
      <c r="A223" s="150" t="s">
        <v>206</v>
      </c>
      <c r="B223" s="152">
        <v>-1.0345745E-2</v>
      </c>
      <c r="C223" s="152">
        <v>0.228967589</v>
      </c>
    </row>
    <row r="224" spans="1:3" x14ac:dyDescent="0.2">
      <c r="A224" s="150" t="s">
        <v>207</v>
      </c>
      <c r="B224" s="152">
        <v>-8.3758942000000003E-2</v>
      </c>
      <c r="C224" s="152">
        <v>2.3504641450000001</v>
      </c>
    </row>
    <row r="225" spans="1:3" x14ac:dyDescent="0.2">
      <c r="A225" s="150" t="s">
        <v>208</v>
      </c>
      <c r="B225" s="152">
        <v>-3.7241763999999997E-2</v>
      </c>
      <c r="C225" s="152">
        <v>0.81648074400000004</v>
      </c>
    </row>
    <row r="226" spans="1:3" x14ac:dyDescent="0.2">
      <c r="A226" s="150" t="s">
        <v>209</v>
      </c>
      <c r="B226" s="152">
        <v>-2.476072E-2</v>
      </c>
      <c r="C226" s="152">
        <v>0.38127396800000002</v>
      </c>
    </row>
    <row r="227" spans="1:3" x14ac:dyDescent="0.2">
      <c r="A227" s="150" t="s">
        <v>210</v>
      </c>
      <c r="B227" s="152">
        <v>-1.2992208999999999E-2</v>
      </c>
      <c r="C227" s="152">
        <v>0.19830189100000001</v>
      </c>
    </row>
    <row r="228" spans="1:3" x14ac:dyDescent="0.2">
      <c r="A228" s="150" t="s">
        <v>211</v>
      </c>
      <c r="B228" s="152">
        <v>-6.7108335000000005E-2</v>
      </c>
      <c r="C228" s="152">
        <v>1.451696316</v>
      </c>
    </row>
    <row r="229" spans="1:3" x14ac:dyDescent="0.2">
      <c r="A229" s="150" t="s">
        <v>212</v>
      </c>
      <c r="B229" s="152">
        <v>-1.6439768E-2</v>
      </c>
      <c r="C229" s="152">
        <v>0.33843509100000002</v>
      </c>
    </row>
    <row r="230" spans="1:3" x14ac:dyDescent="0.2">
      <c r="A230" s="150" t="s">
        <v>213</v>
      </c>
      <c r="B230" s="152">
        <v>-3.3622600000000002E-4</v>
      </c>
      <c r="C230" s="152">
        <v>4.364438E-3</v>
      </c>
    </row>
    <row r="231" spans="1:3" x14ac:dyDescent="0.2">
      <c r="A231" s="150" t="s">
        <v>214</v>
      </c>
      <c r="B231" s="152">
        <v>-1.0979417999999999E-2</v>
      </c>
      <c r="C231" s="152">
        <v>0.23809594100000001</v>
      </c>
    </row>
    <row r="232" spans="1:3" x14ac:dyDescent="0.2">
      <c r="A232" s="150" t="s">
        <v>215</v>
      </c>
      <c r="B232" s="152">
        <v>-1.7360665000000001E-2</v>
      </c>
      <c r="C232" s="152">
        <v>0.288850198</v>
      </c>
    </row>
    <row r="233" spans="1:3" x14ac:dyDescent="0.2">
      <c r="A233" s="150" t="s">
        <v>216</v>
      </c>
      <c r="B233" s="152">
        <v>1.1105868E-2</v>
      </c>
      <c r="C233" s="152">
        <v>0.185332367</v>
      </c>
    </row>
    <row r="234" spans="1:3" x14ac:dyDescent="0.2">
      <c r="A234" s="150" t="s">
        <v>216</v>
      </c>
      <c r="B234" s="152">
        <v>-1.9072934999999999E-2</v>
      </c>
      <c r="C234" s="152">
        <v>0.21894754899999999</v>
      </c>
    </row>
    <row r="235" spans="1:3" x14ac:dyDescent="0.2">
      <c r="A235" s="150" t="s">
        <v>217</v>
      </c>
      <c r="B235" s="152">
        <v>-5.3205459999999998E-3</v>
      </c>
      <c r="C235" s="152">
        <v>3.5751903000000002E-2</v>
      </c>
    </row>
    <row r="236" spans="1:3" x14ac:dyDescent="0.2">
      <c r="A236" s="150" t="s">
        <v>218</v>
      </c>
      <c r="B236" s="152">
        <v>-0.100920988</v>
      </c>
      <c r="C236" s="152">
        <v>1.634582204</v>
      </c>
    </row>
    <row r="237" spans="1:3" x14ac:dyDescent="0.2">
      <c r="A237" s="150" t="s">
        <v>219</v>
      </c>
      <c r="B237" s="152">
        <v>-1.0176650000000001E-2</v>
      </c>
      <c r="C237" s="152">
        <v>0.13768150400000001</v>
      </c>
    </row>
    <row r="238" spans="1:3" x14ac:dyDescent="0.2">
      <c r="A238" s="150" t="s">
        <v>220</v>
      </c>
      <c r="B238" s="152">
        <v>5.5475868999999997E-2</v>
      </c>
      <c r="C238" s="152">
        <v>1.4396294089999999</v>
      </c>
    </row>
    <row r="239" spans="1:3" x14ac:dyDescent="0.2">
      <c r="A239" s="150" t="s">
        <v>221</v>
      </c>
      <c r="B239" s="152">
        <v>-5.5378251000000003E-2</v>
      </c>
      <c r="C239" s="152">
        <v>1.6378465820000001</v>
      </c>
    </row>
    <row r="240" spans="1:3" x14ac:dyDescent="0.2">
      <c r="A240" s="150" t="s">
        <v>222</v>
      </c>
      <c r="B240" s="152">
        <v>9.6837630999999993E-2</v>
      </c>
      <c r="C240" s="152">
        <v>3.091796097</v>
      </c>
    </row>
    <row r="241" spans="1:3" x14ac:dyDescent="0.2">
      <c r="A241" s="150" t="s">
        <v>223</v>
      </c>
      <c r="B241" s="152">
        <v>0.107897782</v>
      </c>
      <c r="C241" s="152">
        <v>2.2745724369999998</v>
      </c>
    </row>
    <row r="242" spans="1:3" x14ac:dyDescent="0.2">
      <c r="A242" s="150" t="s">
        <v>224</v>
      </c>
      <c r="B242" s="152">
        <v>1.7043112999999999E-2</v>
      </c>
      <c r="C242" s="152">
        <v>0.27485395899999998</v>
      </c>
    </row>
    <row r="243" spans="1:3" x14ac:dyDescent="0.2">
      <c r="A243" s="150" t="s">
        <v>225</v>
      </c>
      <c r="B243" s="152">
        <v>-1.5347690000000001E-2</v>
      </c>
      <c r="C243" s="152">
        <v>0.310436404</v>
      </c>
    </row>
    <row r="244" spans="1:3" x14ac:dyDescent="0.2">
      <c r="A244" s="150" t="s">
        <v>226</v>
      </c>
      <c r="B244" s="152">
        <v>2.5863069999999999E-3</v>
      </c>
      <c r="C244" s="152">
        <v>4.1901872999999999E-2</v>
      </c>
    </row>
    <row r="245" spans="1:3" x14ac:dyDescent="0.2">
      <c r="A245" s="150" t="s">
        <v>227</v>
      </c>
      <c r="B245" s="152">
        <v>-3.1622118999999997E-2</v>
      </c>
      <c r="C245" s="152">
        <v>0.77478388300000001</v>
      </c>
    </row>
    <row r="246" spans="1:3" x14ac:dyDescent="0.2">
      <c r="A246" s="150" t="s">
        <v>228</v>
      </c>
      <c r="B246" s="152">
        <v>-2.7205620000000002E-3</v>
      </c>
      <c r="C246" s="152">
        <v>4.6116328999999998E-2</v>
      </c>
    </row>
    <row r="247" spans="1:3" x14ac:dyDescent="0.2">
      <c r="A247" s="150" t="s">
        <v>229</v>
      </c>
      <c r="B247" s="152">
        <v>-6.5342000000000004E-4</v>
      </c>
      <c r="C247" s="152">
        <v>1.2156508999999999E-2</v>
      </c>
    </row>
    <row r="248" spans="1:3" x14ac:dyDescent="0.2">
      <c r="A248" s="150" t="s">
        <v>230</v>
      </c>
      <c r="B248" s="152">
        <v>-1.441754E-3</v>
      </c>
      <c r="C248" s="152">
        <v>2.0651625999999999E-2</v>
      </c>
    </row>
    <row r="249" spans="1:3" x14ac:dyDescent="0.2">
      <c r="A249" s="150" t="s">
        <v>231</v>
      </c>
      <c r="B249" s="152">
        <v>-4.1289607999999998E-2</v>
      </c>
      <c r="C249" s="152">
        <v>0.77966137700000004</v>
      </c>
    </row>
    <row r="250" spans="1:3" x14ac:dyDescent="0.2">
      <c r="A250" s="150" t="s">
        <v>232</v>
      </c>
      <c r="B250" s="152">
        <v>9.6696208000000006E-2</v>
      </c>
      <c r="C250" s="152">
        <v>2.3801007009999999</v>
      </c>
    </row>
    <row r="251" spans="1:3" x14ac:dyDescent="0.2">
      <c r="A251" s="150" t="s">
        <v>233</v>
      </c>
      <c r="B251" s="152">
        <v>6.4926808000000003E-2</v>
      </c>
      <c r="C251" s="152">
        <v>1.6586673649999999</v>
      </c>
    </row>
    <row r="252" spans="1:3" x14ac:dyDescent="0.2">
      <c r="A252" s="150" t="s">
        <v>234</v>
      </c>
      <c r="B252" s="152">
        <v>2.0222952999999998E-2</v>
      </c>
      <c r="C252" s="152">
        <v>0.56617927700000004</v>
      </c>
    </row>
    <row r="253" spans="1:3" x14ac:dyDescent="0.2">
      <c r="A253" s="150" t="s">
        <v>235</v>
      </c>
      <c r="B253" s="152">
        <v>-6.4170779999999997E-3</v>
      </c>
      <c r="C253" s="152">
        <v>0.12683662900000001</v>
      </c>
    </row>
    <row r="254" spans="1:3" x14ac:dyDescent="0.2">
      <c r="A254" s="150" t="s">
        <v>235</v>
      </c>
      <c r="B254" s="152">
        <v>8.6070220000000006E-3</v>
      </c>
      <c r="C254" s="152">
        <v>9.3076138000000003E-2</v>
      </c>
    </row>
    <row r="255" spans="1:3" x14ac:dyDescent="0.2">
      <c r="A255" s="150" t="s">
        <v>236</v>
      </c>
      <c r="B255" s="152">
        <v>2.4770305999999999E-2</v>
      </c>
      <c r="C255" s="152">
        <v>0.73475137599999996</v>
      </c>
    </row>
    <row r="256" spans="1:3" x14ac:dyDescent="0.2">
      <c r="A256" s="150" t="s">
        <v>237</v>
      </c>
      <c r="B256" s="152">
        <v>5.7588856000000001E-2</v>
      </c>
      <c r="C256" s="152">
        <v>2.0229376729999999</v>
      </c>
    </row>
    <row r="257" spans="1:3" x14ac:dyDescent="0.2">
      <c r="A257" s="150" t="s">
        <v>238</v>
      </c>
      <c r="B257" s="152">
        <v>-2.7916674999999998E-2</v>
      </c>
      <c r="C257" s="152">
        <v>0.80672439399999996</v>
      </c>
    </row>
    <row r="258" spans="1:3" x14ac:dyDescent="0.2">
      <c r="A258" s="150" t="s">
        <v>238</v>
      </c>
      <c r="B258" s="152">
        <v>-1.5929483000000001E-2</v>
      </c>
      <c r="C258" s="152">
        <v>0.20511541799999999</v>
      </c>
    </row>
    <row r="259" spans="1:3" x14ac:dyDescent="0.2">
      <c r="A259" s="150" t="s">
        <v>239</v>
      </c>
      <c r="B259" s="152">
        <v>-3.389905E-2</v>
      </c>
      <c r="C259" s="152">
        <v>0.91566563899999998</v>
      </c>
    </row>
    <row r="260" spans="1:3" x14ac:dyDescent="0.2">
      <c r="A260" s="150" t="s">
        <v>240</v>
      </c>
      <c r="B260" s="152">
        <v>2.30708E-3</v>
      </c>
      <c r="C260" s="152">
        <v>2.7585292000000001E-2</v>
      </c>
    </row>
    <row r="261" spans="1:3" x14ac:dyDescent="0.2">
      <c r="A261" s="150" t="s">
        <v>241</v>
      </c>
      <c r="B261" s="152">
        <v>-4.5112239999999998E-2</v>
      </c>
      <c r="C261" s="152">
        <v>0.70686875699999996</v>
      </c>
    </row>
    <row r="262" spans="1:3" x14ac:dyDescent="0.2">
      <c r="A262" s="150" t="s">
        <v>242</v>
      </c>
      <c r="B262" s="152">
        <v>-4.9390789999999999E-3</v>
      </c>
      <c r="C262" s="152">
        <v>6.6479801000000005E-2</v>
      </c>
    </row>
    <row r="263" spans="1:3" x14ac:dyDescent="0.2">
      <c r="A263" s="150" t="s">
        <v>243</v>
      </c>
      <c r="B263" s="152">
        <v>-3.2805619000000001E-2</v>
      </c>
      <c r="C263" s="152">
        <v>0.70985914400000005</v>
      </c>
    </row>
    <row r="264" spans="1:3" x14ac:dyDescent="0.2">
      <c r="A264" s="150" t="s">
        <v>244</v>
      </c>
      <c r="B264" s="152">
        <v>-1.2967823999999999E-2</v>
      </c>
      <c r="C264" s="152">
        <v>0.25671444500000001</v>
      </c>
    </row>
    <row r="265" spans="1:3" x14ac:dyDescent="0.2">
      <c r="A265" s="150" t="s">
        <v>245</v>
      </c>
      <c r="B265" s="152">
        <v>-3.8176802000000003E-2</v>
      </c>
      <c r="C265" s="152">
        <v>1.243156452</v>
      </c>
    </row>
    <row r="266" spans="1:3" x14ac:dyDescent="0.2">
      <c r="A266" s="150" t="s">
        <v>246</v>
      </c>
      <c r="B266" s="152">
        <v>7.7126862000000004E-2</v>
      </c>
      <c r="C266" s="152">
        <v>2.3255371679999999</v>
      </c>
    </row>
    <row r="267" spans="1:3" x14ac:dyDescent="0.2">
      <c r="A267" s="150" t="s">
        <v>247</v>
      </c>
      <c r="B267" s="152">
        <v>5.4536890999999997E-2</v>
      </c>
      <c r="C267" s="152">
        <v>1.3616645940000001</v>
      </c>
    </row>
    <row r="268" spans="1:3" x14ac:dyDescent="0.2">
      <c r="A268" s="150" t="s">
        <v>248</v>
      </c>
      <c r="B268" s="152">
        <v>2.5632050999999999E-2</v>
      </c>
      <c r="C268" s="152">
        <v>0.49819749499999999</v>
      </c>
    </row>
    <row r="269" spans="1:3" x14ac:dyDescent="0.2">
      <c r="A269" s="150" t="s">
        <v>249</v>
      </c>
      <c r="B269" s="152">
        <v>0.12656840699999999</v>
      </c>
      <c r="C269" s="152">
        <v>0.205391294</v>
      </c>
    </row>
    <row r="270" spans="1:3" x14ac:dyDescent="0.2">
      <c r="A270" s="150" t="s">
        <v>250</v>
      </c>
      <c r="B270" s="152">
        <v>-5.3948041000000002E-2</v>
      </c>
      <c r="C270" s="152">
        <v>1.03394199</v>
      </c>
    </row>
    <row r="271" spans="1:3" x14ac:dyDescent="0.2">
      <c r="A271" s="150" t="s">
        <v>251</v>
      </c>
      <c r="B271" s="152">
        <v>-2.1197878E-2</v>
      </c>
      <c r="C271" s="152">
        <v>0.284690096</v>
      </c>
    </row>
    <row r="272" spans="1:3" x14ac:dyDescent="0.2">
      <c r="A272" s="150" t="s">
        <v>252</v>
      </c>
      <c r="B272" s="152">
        <v>-1.7555932999999999E-2</v>
      </c>
      <c r="C272" s="152">
        <v>0.42166101499999997</v>
      </c>
    </row>
    <row r="273" spans="1:3" x14ac:dyDescent="0.2">
      <c r="A273" s="150" t="s">
        <v>253</v>
      </c>
      <c r="B273" s="152">
        <v>-5.9933479999999997E-2</v>
      </c>
      <c r="C273" s="152">
        <v>0.81476246699999999</v>
      </c>
    </row>
    <row r="274" spans="1:3" x14ac:dyDescent="0.2">
      <c r="A274" s="150" t="s">
        <v>254</v>
      </c>
      <c r="B274" s="152">
        <v>-4.5482609E-2</v>
      </c>
      <c r="C274" s="152">
        <v>1.2686594090000001</v>
      </c>
    </row>
    <row r="275" spans="1:3" x14ac:dyDescent="0.2">
      <c r="A275" s="150" t="s">
        <v>255</v>
      </c>
      <c r="B275" s="152">
        <v>-9.7115069999999994E-3</v>
      </c>
      <c r="C275" s="152">
        <v>0.18555622699999999</v>
      </c>
    </row>
    <row r="276" spans="1:3" x14ac:dyDescent="0.2">
      <c r="A276" s="150" t="s">
        <v>256</v>
      </c>
      <c r="B276" s="152">
        <v>1.6348371E-2</v>
      </c>
      <c r="C276" s="152">
        <v>0.40078067899999997</v>
      </c>
    </row>
    <row r="277" spans="1:3" x14ac:dyDescent="0.2">
      <c r="A277" s="150" t="s">
        <v>257</v>
      </c>
      <c r="B277" s="152">
        <v>2.9728129999999999E-3</v>
      </c>
      <c r="C277" s="152">
        <v>5.4608318000000003E-2</v>
      </c>
    </row>
    <row r="278" spans="1:3" x14ac:dyDescent="0.2">
      <c r="A278" s="150" t="s">
        <v>258</v>
      </c>
      <c r="B278" s="152">
        <v>-4.7928034000000001E-2</v>
      </c>
      <c r="C278" s="152">
        <v>1.5540595429999999</v>
      </c>
    </row>
    <row r="279" spans="1:3" x14ac:dyDescent="0.2">
      <c r="A279" s="150" t="s">
        <v>259</v>
      </c>
      <c r="B279" s="152">
        <v>-4.0427853E-2</v>
      </c>
      <c r="C279" s="152">
        <v>1.2475431939999999</v>
      </c>
    </row>
    <row r="280" spans="1:3" x14ac:dyDescent="0.2">
      <c r="A280" s="150" t="s">
        <v>260</v>
      </c>
      <c r="B280" s="152">
        <v>-2.3331457999999999E-2</v>
      </c>
      <c r="C280" s="152">
        <v>0.44659800199999999</v>
      </c>
    </row>
    <row r="281" spans="1:3" x14ac:dyDescent="0.2">
      <c r="A281" s="150" t="s">
        <v>261</v>
      </c>
      <c r="B281" s="152">
        <v>9.8598920000000003E-3</v>
      </c>
      <c r="C281" s="152">
        <v>0.16733453500000001</v>
      </c>
    </row>
    <row r="282" spans="1:3" x14ac:dyDescent="0.2">
      <c r="A282" s="150" t="s">
        <v>262</v>
      </c>
      <c r="B282" s="152">
        <v>1.2896896E-2</v>
      </c>
      <c r="C282" s="152">
        <v>0.23374861899999999</v>
      </c>
    </row>
    <row r="283" spans="1:3" x14ac:dyDescent="0.2">
      <c r="A283" s="150" t="s">
        <v>263</v>
      </c>
      <c r="B283" s="152">
        <v>3.9398519999999998E-3</v>
      </c>
      <c r="C283" s="152">
        <v>7.6367029000000003E-2</v>
      </c>
    </row>
    <row r="284" spans="1:3" x14ac:dyDescent="0.2">
      <c r="A284" s="150" t="s">
        <v>264</v>
      </c>
      <c r="B284" s="152">
        <v>-2.3461534999999999E-2</v>
      </c>
      <c r="C284" s="152">
        <v>0.42142977300000001</v>
      </c>
    </row>
    <row r="285" spans="1:3" x14ac:dyDescent="0.2">
      <c r="A285" s="150" t="s">
        <v>265</v>
      </c>
      <c r="B285" s="152">
        <v>-1.3075015000000001E-2</v>
      </c>
      <c r="C285" s="152">
        <v>0.14435715499999999</v>
      </c>
    </row>
    <row r="286" spans="1:3" x14ac:dyDescent="0.2">
      <c r="A286" s="150" t="s">
        <v>266</v>
      </c>
      <c r="B286" s="152">
        <v>-6.7237540000000002E-3</v>
      </c>
      <c r="C286" s="152">
        <v>7.3896901000000001E-2</v>
      </c>
    </row>
    <row r="287" spans="1:3" x14ac:dyDescent="0.2">
      <c r="A287" s="150" t="s">
        <v>267</v>
      </c>
      <c r="B287" s="152">
        <v>1.9837866999999999E-2</v>
      </c>
      <c r="C287" s="152">
        <v>0.532982124</v>
      </c>
    </row>
    <row r="288" spans="1:3" x14ac:dyDescent="0.2">
      <c r="A288" s="150" t="s">
        <v>268</v>
      </c>
      <c r="B288" s="152">
        <v>-7.4105705999999993E-2</v>
      </c>
      <c r="C288" s="152">
        <v>1.9117596059999999</v>
      </c>
    </row>
    <row r="289" spans="1:3" x14ac:dyDescent="0.2">
      <c r="A289" s="150" t="s">
        <v>269</v>
      </c>
      <c r="B289" s="152">
        <v>-2.2109874000000002E-2</v>
      </c>
      <c r="C289" s="152">
        <v>0.43178327799999999</v>
      </c>
    </row>
    <row r="290" spans="1:3" x14ac:dyDescent="0.2">
      <c r="A290" s="150" t="s">
        <v>270</v>
      </c>
      <c r="B290" s="152">
        <v>7.6535140000000002E-3</v>
      </c>
      <c r="C290" s="152">
        <v>0.144794007</v>
      </c>
    </row>
    <row r="291" spans="1:3" x14ac:dyDescent="0.2">
      <c r="A291" s="150" t="s">
        <v>271</v>
      </c>
      <c r="B291" s="152">
        <v>-1.4832565000000001E-2</v>
      </c>
      <c r="C291" s="152">
        <v>0.23819279900000001</v>
      </c>
    </row>
    <row r="292" spans="1:3" x14ac:dyDescent="0.2">
      <c r="A292" s="150" t="s">
        <v>272</v>
      </c>
      <c r="B292" s="152">
        <v>-3.8888593999999999E-2</v>
      </c>
      <c r="C292" s="152">
        <v>1.113233726</v>
      </c>
    </row>
    <row r="293" spans="1:3" x14ac:dyDescent="0.2">
      <c r="A293" s="150" t="s">
        <v>273</v>
      </c>
      <c r="B293" s="152">
        <v>4.9301570000000003E-2</v>
      </c>
      <c r="C293" s="152">
        <v>1.2934229930000001</v>
      </c>
    </row>
    <row r="294" spans="1:3" x14ac:dyDescent="0.2">
      <c r="A294" s="150" t="s">
        <v>274</v>
      </c>
      <c r="B294" s="152">
        <v>-1.0888388000000001E-2</v>
      </c>
      <c r="C294" s="152">
        <v>0.138621623</v>
      </c>
    </row>
    <row r="295" spans="1:3" x14ac:dyDescent="0.2">
      <c r="A295" s="150" t="s">
        <v>275</v>
      </c>
      <c r="B295" s="152">
        <v>-4.4685795E-2</v>
      </c>
      <c r="C295" s="152">
        <v>0.99100389099999997</v>
      </c>
    </row>
    <row r="296" spans="1:3" x14ac:dyDescent="0.2">
      <c r="A296" s="150" t="s">
        <v>276</v>
      </c>
      <c r="B296" s="152">
        <v>-2.7045597000000001E-2</v>
      </c>
      <c r="C296" s="152">
        <v>0.65926432999999995</v>
      </c>
    </row>
    <row r="297" spans="1:3" x14ac:dyDescent="0.2">
      <c r="A297" s="150" t="s">
        <v>277</v>
      </c>
      <c r="B297" s="152">
        <v>-3.9423080000000003E-3</v>
      </c>
      <c r="C297" s="152">
        <v>7.3550239000000003E-2</v>
      </c>
    </row>
    <row r="298" spans="1:3" x14ac:dyDescent="0.2">
      <c r="A298" s="150" t="s">
        <v>278</v>
      </c>
      <c r="B298" s="152">
        <v>-5.8831553000000002E-2</v>
      </c>
      <c r="C298" s="152">
        <v>1.7421441820000001</v>
      </c>
    </row>
    <row r="299" spans="1:3" x14ac:dyDescent="0.2">
      <c r="A299" s="150" t="s">
        <v>279</v>
      </c>
      <c r="B299" s="152">
        <v>-3.7663083E-2</v>
      </c>
      <c r="C299" s="152">
        <v>1.032760095</v>
      </c>
    </row>
    <row r="300" spans="1:3" x14ac:dyDescent="0.2">
      <c r="A300" s="150" t="s">
        <v>280</v>
      </c>
      <c r="B300" s="152">
        <v>-2.2363487000000001E-2</v>
      </c>
      <c r="C300" s="152">
        <v>0.31400916800000001</v>
      </c>
    </row>
    <row r="301" spans="1:3" x14ac:dyDescent="0.2">
      <c r="A301" s="150" t="s">
        <v>281</v>
      </c>
      <c r="B301" s="152">
        <v>4.1613943E-2</v>
      </c>
      <c r="C301" s="152">
        <v>0.92091262299999999</v>
      </c>
    </row>
    <row r="302" spans="1:3" x14ac:dyDescent="0.2">
      <c r="A302" s="150" t="s">
        <v>282</v>
      </c>
      <c r="B302" s="152">
        <v>1.7644507E-2</v>
      </c>
      <c r="C302" s="152">
        <v>0.42112276900000001</v>
      </c>
    </row>
    <row r="303" spans="1:3" x14ac:dyDescent="0.2">
      <c r="A303" s="150" t="s">
        <v>283</v>
      </c>
      <c r="B303" s="152">
        <v>-5.0749359000000001E-2</v>
      </c>
      <c r="C303" s="152">
        <v>1.36639248</v>
      </c>
    </row>
    <row r="304" spans="1:3" x14ac:dyDescent="0.2">
      <c r="A304" s="150" t="s">
        <v>284</v>
      </c>
      <c r="B304" s="152">
        <v>-1.4947518999999999E-2</v>
      </c>
      <c r="C304" s="152">
        <v>0.24287927200000001</v>
      </c>
    </row>
    <row r="305" spans="1:3" x14ac:dyDescent="0.2">
      <c r="A305" s="150" t="s">
        <v>285</v>
      </c>
      <c r="B305" s="152">
        <v>-3.7823687000000002E-2</v>
      </c>
      <c r="C305" s="152">
        <v>0.73262241699999997</v>
      </c>
    </row>
    <row r="306" spans="1:3" x14ac:dyDescent="0.2">
      <c r="A306" s="150" t="s">
        <v>286</v>
      </c>
      <c r="B306" s="152">
        <v>-3.3228272000000003E-2</v>
      </c>
      <c r="C306" s="152">
        <v>0.68123703800000002</v>
      </c>
    </row>
    <row r="307" spans="1:3" x14ac:dyDescent="0.2">
      <c r="A307" s="150" t="s">
        <v>287</v>
      </c>
      <c r="B307" s="152">
        <v>-3.759947E-3</v>
      </c>
      <c r="C307" s="152">
        <v>6.7193288000000004E-2</v>
      </c>
    </row>
    <row r="308" spans="1:3" x14ac:dyDescent="0.2">
      <c r="A308" s="150" t="s">
        <v>288</v>
      </c>
      <c r="B308" s="152">
        <v>-1.2764040000000001E-2</v>
      </c>
      <c r="C308" s="152">
        <v>0.21918871400000001</v>
      </c>
    </row>
    <row r="309" spans="1:3" x14ac:dyDescent="0.2">
      <c r="A309" s="150" t="s">
        <v>289</v>
      </c>
      <c r="B309" s="152">
        <v>2.2642868999999999E-2</v>
      </c>
      <c r="C309" s="152">
        <v>0.50935917600000002</v>
      </c>
    </row>
    <row r="310" spans="1:3" x14ac:dyDescent="0.2">
      <c r="A310" s="150" t="s">
        <v>290</v>
      </c>
      <c r="B310" s="152">
        <v>-1.2389045E-2</v>
      </c>
      <c r="C310" s="152">
        <v>0.21084445499999999</v>
      </c>
    </row>
    <row r="311" spans="1:3" x14ac:dyDescent="0.2">
      <c r="A311" s="150" t="s">
        <v>291</v>
      </c>
      <c r="B311" s="152">
        <v>1.1303919000000001E-2</v>
      </c>
      <c r="C311" s="152">
        <v>0.23123152499999999</v>
      </c>
    </row>
    <row r="312" spans="1:3" x14ac:dyDescent="0.2">
      <c r="A312" s="150" t="s">
        <v>292</v>
      </c>
      <c r="B312" s="152">
        <v>6.2581476999999996E-2</v>
      </c>
      <c r="C312" s="152">
        <v>2.0164130949999999</v>
      </c>
    </row>
    <row r="313" spans="1:3" x14ac:dyDescent="0.2">
      <c r="A313" s="150" t="s">
        <v>293</v>
      </c>
      <c r="B313" s="152">
        <v>-5.5116031000000003E-2</v>
      </c>
      <c r="C313" s="152">
        <v>0.85103858399999999</v>
      </c>
    </row>
    <row r="314" spans="1:3" x14ac:dyDescent="0.2">
      <c r="A314" s="150" t="s">
        <v>294</v>
      </c>
      <c r="B314" s="152">
        <v>1.9346913E-2</v>
      </c>
      <c r="C314" s="152">
        <v>0.46489855299999999</v>
      </c>
    </row>
    <row r="315" spans="1:3" x14ac:dyDescent="0.2">
      <c r="A315" s="150" t="s">
        <v>295</v>
      </c>
      <c r="B315" s="152">
        <v>-1.889745E-2</v>
      </c>
      <c r="C315" s="152">
        <v>0.35831032000000002</v>
      </c>
    </row>
    <row r="316" spans="1:3" x14ac:dyDescent="0.2">
      <c r="A316" s="150" t="s">
        <v>296</v>
      </c>
      <c r="B316" s="152">
        <v>-2.4307255999999999E-2</v>
      </c>
      <c r="C316" s="152">
        <v>0.50104399399999999</v>
      </c>
    </row>
    <row r="317" spans="1:3" x14ac:dyDescent="0.2">
      <c r="A317" s="150" t="s">
        <v>297</v>
      </c>
      <c r="B317" s="152">
        <v>-3.2348619999999998E-3</v>
      </c>
      <c r="C317" s="152">
        <v>6.1789584000000002E-2</v>
      </c>
    </row>
    <row r="318" spans="1:3" x14ac:dyDescent="0.2">
      <c r="A318" s="150" t="s">
        <v>298</v>
      </c>
      <c r="B318" s="152">
        <v>-1.8305966999999999E-2</v>
      </c>
      <c r="C318" s="152">
        <v>0.44790284299999999</v>
      </c>
    </row>
    <row r="319" spans="1:3" x14ac:dyDescent="0.2">
      <c r="A319" s="150" t="s">
        <v>299</v>
      </c>
      <c r="B319" s="152">
        <v>2.0938347E-2</v>
      </c>
      <c r="C319" s="152">
        <v>0.47738138200000002</v>
      </c>
    </row>
    <row r="320" spans="1:3" x14ac:dyDescent="0.2">
      <c r="A320" s="150" t="s">
        <v>300</v>
      </c>
      <c r="B320" s="152">
        <v>-2.33136E-2</v>
      </c>
      <c r="C320" s="152">
        <v>0.54832761799999996</v>
      </c>
    </row>
    <row r="321" spans="1:3" x14ac:dyDescent="0.2">
      <c r="A321" s="150" t="s">
        <v>301</v>
      </c>
      <c r="B321" s="152">
        <v>-1.8275436999999999E-2</v>
      </c>
      <c r="C321" s="152">
        <v>0.39794050199999997</v>
      </c>
    </row>
    <row r="322" spans="1:3" x14ac:dyDescent="0.2">
      <c r="A322" s="150" t="s">
        <v>302</v>
      </c>
      <c r="B322" s="152">
        <v>-5.5591420000000004E-3</v>
      </c>
      <c r="C322" s="152">
        <v>0.109890242</v>
      </c>
    </row>
    <row r="323" spans="1:3" x14ac:dyDescent="0.2">
      <c r="A323" s="150" t="s">
        <v>303</v>
      </c>
      <c r="B323" s="152">
        <v>-1.1197004999999999E-2</v>
      </c>
      <c r="C323" s="152">
        <v>0.245303723</v>
      </c>
    </row>
    <row r="324" spans="1:3" x14ac:dyDescent="0.2">
      <c r="A324" s="150" t="s">
        <v>304</v>
      </c>
      <c r="B324" s="152">
        <v>7.9565020000000007E-3</v>
      </c>
      <c r="C324" s="152">
        <v>0.132702599</v>
      </c>
    </row>
    <row r="325" spans="1:3" x14ac:dyDescent="0.2">
      <c r="A325" s="150" t="s">
        <v>305</v>
      </c>
      <c r="B325" s="152">
        <v>-3.8754960999999997E-2</v>
      </c>
      <c r="C325" s="152">
        <v>0.77148715899999998</v>
      </c>
    </row>
    <row r="326" spans="1:3" x14ac:dyDescent="0.2">
      <c r="A326" s="150" t="s">
        <v>306</v>
      </c>
      <c r="B326" s="152">
        <v>2.5520032000000002E-2</v>
      </c>
      <c r="C326" s="152">
        <v>0.57692176500000003</v>
      </c>
    </row>
    <row r="327" spans="1:3" x14ac:dyDescent="0.2">
      <c r="A327" s="150" t="s">
        <v>307</v>
      </c>
      <c r="B327" s="152">
        <v>4.2900120000000002E-3</v>
      </c>
      <c r="C327" s="152">
        <v>3.9230840000000003E-2</v>
      </c>
    </row>
    <row r="328" spans="1:3" x14ac:dyDescent="0.2">
      <c r="A328" s="150" t="s">
        <v>308</v>
      </c>
      <c r="B328" s="152">
        <v>-1.9468689999999999E-3</v>
      </c>
      <c r="C328" s="152">
        <v>2.9499548E-2</v>
      </c>
    </row>
    <row r="329" spans="1:3" x14ac:dyDescent="0.2">
      <c r="A329" s="150" t="s">
        <v>309</v>
      </c>
      <c r="B329" s="152">
        <v>3.5946256000000003E-2</v>
      </c>
      <c r="C329" s="152">
        <v>1.0329278470000001</v>
      </c>
    </row>
    <row r="330" spans="1:3" x14ac:dyDescent="0.2">
      <c r="A330" s="150" t="s">
        <v>310</v>
      </c>
      <c r="B330" s="152">
        <v>-3.6215610000000002E-2</v>
      </c>
      <c r="C330" s="152">
        <v>1.0260480910000001</v>
      </c>
    </row>
    <row r="331" spans="1:3" x14ac:dyDescent="0.2">
      <c r="A331" s="150" t="s">
        <v>311</v>
      </c>
      <c r="B331" s="152">
        <v>-8.2480729999999999E-3</v>
      </c>
      <c r="C331" s="152">
        <v>0.12111527900000001</v>
      </c>
    </row>
    <row r="332" spans="1:3" x14ac:dyDescent="0.2">
      <c r="A332" s="150" t="s">
        <v>312</v>
      </c>
      <c r="B332" s="152">
        <v>1.7260915000000002E-2</v>
      </c>
      <c r="C332" s="152">
        <v>0.47533706399999998</v>
      </c>
    </row>
    <row r="333" spans="1:3" x14ac:dyDescent="0.2">
      <c r="A333" s="150" t="s">
        <v>313</v>
      </c>
      <c r="B333" s="152">
        <v>-2.6658446999999998E-2</v>
      </c>
      <c r="C333" s="152">
        <v>0.65124049699999997</v>
      </c>
    </row>
    <row r="334" spans="1:3" x14ac:dyDescent="0.2">
      <c r="A334" s="150" t="s">
        <v>314</v>
      </c>
      <c r="B334" s="152">
        <v>-1.2221054E-2</v>
      </c>
      <c r="C334" s="152">
        <v>0.238981051</v>
      </c>
    </row>
    <row r="335" spans="1:3" x14ac:dyDescent="0.2">
      <c r="A335" s="150" t="s">
        <v>315</v>
      </c>
      <c r="B335" s="152">
        <v>1.4820661000000001E-2</v>
      </c>
      <c r="C335" s="152">
        <v>0.1915364</v>
      </c>
    </row>
    <row r="336" spans="1:3" x14ac:dyDescent="0.2">
      <c r="A336" s="150" t="s">
        <v>316</v>
      </c>
      <c r="B336" s="152">
        <v>-4.4824308E-2</v>
      </c>
      <c r="C336" s="152">
        <v>0.68955519300000001</v>
      </c>
    </row>
    <row r="337" spans="1:3" x14ac:dyDescent="0.2">
      <c r="A337" s="150" t="s">
        <v>317</v>
      </c>
      <c r="B337" s="152">
        <v>-3.6877020000000002E-3</v>
      </c>
      <c r="C337" s="152">
        <v>7.0431357E-2</v>
      </c>
    </row>
    <row r="338" spans="1:3" x14ac:dyDescent="0.2">
      <c r="A338" s="150" t="s">
        <v>317</v>
      </c>
      <c r="B338" s="152">
        <v>7.0332937999999998E-2</v>
      </c>
      <c r="C338" s="152">
        <v>0.77685975299999999</v>
      </c>
    </row>
    <row r="339" spans="1:3" x14ac:dyDescent="0.2">
      <c r="A339" s="150" t="s">
        <v>318</v>
      </c>
      <c r="B339" s="152">
        <v>3.3550358000000002E-2</v>
      </c>
      <c r="C339" s="152">
        <v>0.94714215199999996</v>
      </c>
    </row>
    <row r="340" spans="1:3" x14ac:dyDescent="0.2">
      <c r="A340" s="150" t="s">
        <v>319</v>
      </c>
      <c r="B340" s="152">
        <v>4.5836E-5</v>
      </c>
      <c r="C340" s="152">
        <v>7.0224700000000003E-4</v>
      </c>
    </row>
    <row r="341" spans="1:3" x14ac:dyDescent="0.2">
      <c r="A341" s="150" t="s">
        <v>320</v>
      </c>
      <c r="B341" s="152">
        <v>-2.1604595000000001E-2</v>
      </c>
      <c r="C341" s="152">
        <v>0.43646507400000001</v>
      </c>
    </row>
    <row r="342" spans="1:3" x14ac:dyDescent="0.2">
      <c r="A342" s="150" t="s">
        <v>321</v>
      </c>
      <c r="B342" s="152">
        <v>-2.1280509E-2</v>
      </c>
      <c r="C342" s="152">
        <v>0.34832108899999997</v>
      </c>
    </row>
    <row r="343" spans="1:3" x14ac:dyDescent="0.2">
      <c r="A343" s="150" t="s">
        <v>322</v>
      </c>
      <c r="B343" s="152">
        <v>-1.8927942E-2</v>
      </c>
      <c r="C343" s="152">
        <v>0.28115237599999998</v>
      </c>
    </row>
    <row r="344" spans="1:3" x14ac:dyDescent="0.2">
      <c r="A344" s="150" t="s">
        <v>323</v>
      </c>
      <c r="B344" s="152">
        <v>6.2143595000000003E-2</v>
      </c>
      <c r="C344" s="152">
        <v>1.911638411</v>
      </c>
    </row>
    <row r="345" spans="1:3" x14ac:dyDescent="0.2">
      <c r="A345" s="150" t="s">
        <v>324</v>
      </c>
      <c r="B345" s="152">
        <v>1.1242576000000001E-2</v>
      </c>
      <c r="C345" s="152">
        <v>0.14771104700000001</v>
      </c>
    </row>
    <row r="346" spans="1:3" x14ac:dyDescent="0.2">
      <c r="A346" s="150" t="s">
        <v>325</v>
      </c>
      <c r="B346" s="152">
        <v>6.9569018999999996E-2</v>
      </c>
      <c r="C346" s="152">
        <v>1.2723771509999999</v>
      </c>
    </row>
    <row r="347" spans="1:3" x14ac:dyDescent="0.2">
      <c r="A347" s="150" t="s">
        <v>326</v>
      </c>
      <c r="B347" s="152">
        <v>-2.4375352999999999E-2</v>
      </c>
      <c r="C347" s="152">
        <v>0.35026268500000002</v>
      </c>
    </row>
    <row r="348" spans="1:3" x14ac:dyDescent="0.2">
      <c r="A348" s="150" t="s">
        <v>327</v>
      </c>
      <c r="B348" s="152">
        <v>-7.8177599999999998E-4</v>
      </c>
      <c r="C348" s="152">
        <v>1.3659796E-2</v>
      </c>
    </row>
    <row r="349" spans="1:3" x14ac:dyDescent="0.2">
      <c r="A349" s="150" t="s">
        <v>327</v>
      </c>
      <c r="B349" s="152">
        <v>-2.8119121E-2</v>
      </c>
      <c r="C349" s="152">
        <v>0.40247674999999999</v>
      </c>
    </row>
    <row r="350" spans="1:3" x14ac:dyDescent="0.2">
      <c r="A350" s="150" t="s">
        <v>328</v>
      </c>
      <c r="B350" s="152">
        <v>-7.5991089999999997E-3</v>
      </c>
      <c r="C350" s="152">
        <v>0.173753986</v>
      </c>
    </row>
    <row r="351" spans="1:3" x14ac:dyDescent="0.2">
      <c r="A351" s="150" t="s">
        <v>329</v>
      </c>
      <c r="B351" s="152">
        <v>-8.9821940000000006E-3</v>
      </c>
      <c r="C351" s="152">
        <v>0.20998919499999999</v>
      </c>
    </row>
    <row r="352" spans="1:3" x14ac:dyDescent="0.2">
      <c r="A352" s="150" t="s">
        <v>330</v>
      </c>
      <c r="B352" s="152">
        <v>-5.4040082000000003E-2</v>
      </c>
      <c r="C352" s="152">
        <v>0.98595142300000005</v>
      </c>
    </row>
    <row r="353" spans="1:3" x14ac:dyDescent="0.2">
      <c r="A353" s="150" t="s">
        <v>331</v>
      </c>
      <c r="B353" s="152">
        <v>4.2556838E-2</v>
      </c>
      <c r="C353" s="152">
        <v>1.214634947</v>
      </c>
    </row>
    <row r="354" spans="1:3" x14ac:dyDescent="0.2">
      <c r="A354" s="150" t="s">
        <v>332</v>
      </c>
      <c r="B354" s="152">
        <v>-1.4782517E-2</v>
      </c>
      <c r="C354" s="152">
        <v>0.32077046100000001</v>
      </c>
    </row>
    <row r="355" spans="1:3" x14ac:dyDescent="0.2">
      <c r="A355" s="150" t="s">
        <v>333</v>
      </c>
      <c r="B355" s="152">
        <v>9.1187239999999999E-3</v>
      </c>
      <c r="C355" s="152">
        <v>0.18170208600000001</v>
      </c>
    </row>
    <row r="356" spans="1:3" x14ac:dyDescent="0.2">
      <c r="A356" s="150" t="s">
        <v>334</v>
      </c>
      <c r="B356" s="152">
        <v>2.4557242E-2</v>
      </c>
      <c r="C356" s="152">
        <v>0.70497785099999999</v>
      </c>
    </row>
    <row r="357" spans="1:3" x14ac:dyDescent="0.2">
      <c r="A357" s="150" t="s">
        <v>335</v>
      </c>
      <c r="B357" s="152">
        <v>1.3153803E-2</v>
      </c>
      <c r="C357" s="152">
        <v>0.24255264100000001</v>
      </c>
    </row>
    <row r="358" spans="1:3" x14ac:dyDescent="0.2">
      <c r="A358" s="150" t="s">
        <v>336</v>
      </c>
      <c r="B358" s="152">
        <v>3.5066868000000001E-2</v>
      </c>
      <c r="C358" s="152">
        <v>0.89792650399999996</v>
      </c>
    </row>
    <row r="359" spans="1:3" x14ac:dyDescent="0.2">
      <c r="A359" s="150" t="s">
        <v>337</v>
      </c>
      <c r="B359" s="152">
        <v>-3.3464559999999998E-3</v>
      </c>
      <c r="C359" s="152">
        <v>6.4601860999999997E-2</v>
      </c>
    </row>
    <row r="360" spans="1:3" x14ac:dyDescent="0.2">
      <c r="A360" s="150" t="s">
        <v>338</v>
      </c>
      <c r="B360" s="152">
        <v>1.1712903E-2</v>
      </c>
      <c r="C360" s="152">
        <v>0.27573422600000003</v>
      </c>
    </row>
    <row r="361" spans="1:3" x14ac:dyDescent="0.2">
      <c r="A361" s="150" t="s">
        <v>339</v>
      </c>
      <c r="B361" s="152">
        <v>1.9487379999999999E-2</v>
      </c>
      <c r="C361" s="152">
        <v>0.37397395999999999</v>
      </c>
    </row>
    <row r="362" spans="1:3" x14ac:dyDescent="0.2">
      <c r="A362" s="150" t="s">
        <v>340</v>
      </c>
      <c r="B362" s="152">
        <v>-4.9415243999999997E-2</v>
      </c>
      <c r="C362" s="152">
        <v>1.4511755289999999</v>
      </c>
    </row>
    <row r="363" spans="1:3" x14ac:dyDescent="0.2">
      <c r="A363" s="150" t="s">
        <v>341</v>
      </c>
      <c r="B363" s="152">
        <v>-0.52694582899999998</v>
      </c>
      <c r="C363" s="152">
        <v>0.95111984599999999</v>
      </c>
    </row>
    <row r="364" spans="1:3" x14ac:dyDescent="0.2">
      <c r="A364" s="150" t="s">
        <v>342</v>
      </c>
      <c r="B364" s="152">
        <v>4.8173182000000002E-2</v>
      </c>
      <c r="C364" s="152">
        <v>1.554826804</v>
      </c>
    </row>
    <row r="365" spans="1:3" x14ac:dyDescent="0.2">
      <c r="A365" s="150" t="s">
        <v>343</v>
      </c>
      <c r="B365" s="152">
        <v>-2.4246199999999999E-2</v>
      </c>
      <c r="C365" s="152">
        <v>0.375445959</v>
      </c>
    </row>
    <row r="366" spans="1:3" x14ac:dyDescent="0.2">
      <c r="A366" s="150" t="s">
        <v>344</v>
      </c>
      <c r="B366" s="152">
        <v>1.2780764999999999E-2</v>
      </c>
      <c r="C366" s="152">
        <v>0.29413754600000003</v>
      </c>
    </row>
    <row r="367" spans="1:3" x14ac:dyDescent="0.2">
      <c r="A367" s="150" t="s">
        <v>345</v>
      </c>
      <c r="B367" s="152">
        <v>1.9026726000000001E-2</v>
      </c>
      <c r="C367" s="152">
        <v>0.37526015000000001</v>
      </c>
    </row>
    <row r="368" spans="1:3" x14ac:dyDescent="0.2">
      <c r="A368" s="150" t="s">
        <v>346</v>
      </c>
      <c r="B368" s="152">
        <v>-4.5882859999999996E-3</v>
      </c>
      <c r="C368" s="152">
        <v>6.5850817000000006E-2</v>
      </c>
    </row>
    <row r="369" spans="1:3" x14ac:dyDescent="0.2">
      <c r="A369" s="150" t="s">
        <v>347</v>
      </c>
      <c r="B369" s="152">
        <v>-2.2465865000000002E-2</v>
      </c>
      <c r="C369" s="152">
        <v>0.34365275699999998</v>
      </c>
    </row>
    <row r="370" spans="1:3" x14ac:dyDescent="0.2">
      <c r="A370" s="150" t="s">
        <v>347</v>
      </c>
      <c r="B370" s="152">
        <v>-7.5090679999999998E-3</v>
      </c>
      <c r="C370" s="152">
        <v>6.6535932000000006E-2</v>
      </c>
    </row>
    <row r="371" spans="1:3" x14ac:dyDescent="0.2">
      <c r="A371" s="150" t="s">
        <v>348</v>
      </c>
      <c r="B371" s="152">
        <v>-3.3716757E-2</v>
      </c>
      <c r="C371" s="152">
        <v>0.79951597600000002</v>
      </c>
    </row>
    <row r="372" spans="1:3" x14ac:dyDescent="0.2">
      <c r="A372" s="150" t="s">
        <v>349</v>
      </c>
      <c r="B372" s="152">
        <v>-2.6043960000000001E-3</v>
      </c>
      <c r="C372" s="152">
        <v>2.4617957999999999E-2</v>
      </c>
    </row>
    <row r="373" spans="1:3" x14ac:dyDescent="0.2">
      <c r="A373" s="150" t="s">
        <v>350</v>
      </c>
      <c r="B373" s="152">
        <v>6.9289818000000003E-2</v>
      </c>
      <c r="C373" s="152">
        <v>2.322588278</v>
      </c>
    </row>
    <row r="374" spans="1:3" x14ac:dyDescent="0.2">
      <c r="A374" s="150" t="s">
        <v>351</v>
      </c>
      <c r="B374" s="152">
        <v>-1.8411806999999999E-2</v>
      </c>
      <c r="C374" s="152">
        <v>0.34356849299999997</v>
      </c>
    </row>
    <row r="375" spans="1:3" x14ac:dyDescent="0.2">
      <c r="A375" s="150" t="s">
        <v>352</v>
      </c>
      <c r="B375" s="152">
        <v>5.2818730000000001E-2</v>
      </c>
      <c r="C375" s="152">
        <v>1.44504823</v>
      </c>
    </row>
    <row r="376" spans="1:3" x14ac:dyDescent="0.2">
      <c r="A376" s="150" t="s">
        <v>353</v>
      </c>
      <c r="B376" s="152">
        <v>7.8956626000000002E-2</v>
      </c>
      <c r="C376" s="152">
        <v>2.520772676</v>
      </c>
    </row>
    <row r="377" spans="1:3" x14ac:dyDescent="0.2">
      <c r="A377" s="150" t="s">
        <v>354</v>
      </c>
      <c r="B377" s="152">
        <v>-2.4585316999999999E-2</v>
      </c>
      <c r="C377" s="152">
        <v>0.63844910700000002</v>
      </c>
    </row>
    <row r="378" spans="1:3" x14ac:dyDescent="0.2">
      <c r="A378" s="150" t="s">
        <v>355</v>
      </c>
      <c r="B378" s="152">
        <v>-4.8544741000000002E-2</v>
      </c>
      <c r="C378" s="152">
        <v>1.0165997550000001</v>
      </c>
    </row>
    <row r="379" spans="1:3" x14ac:dyDescent="0.2">
      <c r="A379" s="150" t="s">
        <v>356</v>
      </c>
      <c r="B379" s="152">
        <v>-4.8755990000000004E-3</v>
      </c>
      <c r="C379" s="152">
        <v>9.0739128000000002E-2</v>
      </c>
    </row>
    <row r="380" spans="1:3" x14ac:dyDescent="0.2">
      <c r="A380" s="150" t="s">
        <v>357</v>
      </c>
      <c r="B380" s="152">
        <v>-9.0119099999999997E-4</v>
      </c>
      <c r="C380" s="152">
        <v>1.3557578000000001E-2</v>
      </c>
    </row>
    <row r="381" spans="1:3" x14ac:dyDescent="0.2">
      <c r="A381" s="150" t="s">
        <v>358</v>
      </c>
      <c r="B381" s="152">
        <v>-3.5424819000000003E-2</v>
      </c>
      <c r="C381" s="152">
        <v>0.92958152100000002</v>
      </c>
    </row>
    <row r="382" spans="1:3" x14ac:dyDescent="0.2">
      <c r="A382" s="150" t="s">
        <v>359</v>
      </c>
      <c r="B382" s="152">
        <v>2.3970067000000001E-2</v>
      </c>
      <c r="C382" s="152">
        <v>0.56182798300000003</v>
      </c>
    </row>
    <row r="383" spans="1:3" x14ac:dyDescent="0.2">
      <c r="A383" s="150" t="s">
        <v>360</v>
      </c>
      <c r="B383" s="152">
        <v>-3.0173909999999999E-3</v>
      </c>
      <c r="C383" s="152">
        <v>5.1617259999999998E-2</v>
      </c>
    </row>
    <row r="384" spans="1:3" x14ac:dyDescent="0.2">
      <c r="A384" s="150" t="s">
        <v>361</v>
      </c>
      <c r="B384" s="152">
        <v>-6.3565815999999997E-2</v>
      </c>
      <c r="C384" s="152">
        <v>1.86439836</v>
      </c>
    </row>
    <row r="385" spans="1:3" x14ac:dyDescent="0.2">
      <c r="A385" s="150" t="s">
        <v>361</v>
      </c>
      <c r="B385" s="152">
        <v>-5.4844244E-2</v>
      </c>
      <c r="C385" s="152">
        <v>0.95365032000000005</v>
      </c>
    </row>
    <row r="386" spans="1:3" x14ac:dyDescent="0.2">
      <c r="A386" s="150" t="s">
        <v>362</v>
      </c>
      <c r="B386" s="152">
        <v>-5.9955867000000003E-2</v>
      </c>
      <c r="C386" s="152">
        <v>1.338785586</v>
      </c>
    </row>
    <row r="387" spans="1:3" x14ac:dyDescent="0.2">
      <c r="A387" s="150" t="s">
        <v>363</v>
      </c>
      <c r="B387" s="152">
        <v>9.2735309999999998E-3</v>
      </c>
      <c r="C387" s="152">
        <v>0.117897922</v>
      </c>
    </row>
    <row r="388" spans="1:3" x14ac:dyDescent="0.2">
      <c r="A388" s="150" t="s">
        <v>364</v>
      </c>
      <c r="B388" s="152">
        <v>-2.3892073999999999E-2</v>
      </c>
      <c r="C388" s="152">
        <v>0.38573763999999999</v>
      </c>
    </row>
    <row r="389" spans="1:3" x14ac:dyDescent="0.2">
      <c r="A389" s="150" t="s">
        <v>364</v>
      </c>
      <c r="B389" s="152">
        <v>2.9340842999999998E-2</v>
      </c>
      <c r="C389" s="152">
        <v>0.50233858300000001</v>
      </c>
    </row>
    <row r="390" spans="1:3" x14ac:dyDescent="0.2">
      <c r="A390" s="150" t="s">
        <v>365</v>
      </c>
      <c r="B390" s="152">
        <v>1.0389321999999999E-2</v>
      </c>
      <c r="C390" s="152">
        <v>0.14940822400000001</v>
      </c>
    </row>
    <row r="391" spans="1:3" x14ac:dyDescent="0.2">
      <c r="A391" s="150" t="s">
        <v>366</v>
      </c>
      <c r="B391" s="152">
        <v>2.0959327999999999E-2</v>
      </c>
      <c r="C391" s="152">
        <v>0.49627448800000001</v>
      </c>
    </row>
    <row r="392" spans="1:3" x14ac:dyDescent="0.2">
      <c r="A392" s="150" t="s">
        <v>367</v>
      </c>
      <c r="B392" s="152">
        <v>0.115186028</v>
      </c>
      <c r="C392" s="152">
        <v>3.1506820640000002</v>
      </c>
    </row>
    <row r="393" spans="1:3" x14ac:dyDescent="0.2">
      <c r="A393" s="150" t="s">
        <v>368</v>
      </c>
      <c r="B393" s="152">
        <v>6.1548130000000003E-3</v>
      </c>
      <c r="C393" s="152">
        <v>0.101618634</v>
      </c>
    </row>
    <row r="394" spans="1:3" x14ac:dyDescent="0.2">
      <c r="A394" s="150" t="s">
        <v>369</v>
      </c>
      <c r="B394" s="152">
        <v>3.3172399999999999E-3</v>
      </c>
      <c r="C394" s="152">
        <v>6.3206659999999998E-2</v>
      </c>
    </row>
    <row r="395" spans="1:3" x14ac:dyDescent="0.2">
      <c r="A395" s="150" t="s">
        <v>370</v>
      </c>
      <c r="B395" s="152">
        <v>-3.0971828999999999E-2</v>
      </c>
      <c r="C395" s="152">
        <v>0.79371076299999999</v>
      </c>
    </row>
    <row r="396" spans="1:3" x14ac:dyDescent="0.2">
      <c r="A396" s="150" t="s">
        <v>371</v>
      </c>
      <c r="B396" s="152">
        <v>-2.1155509999999998E-3</v>
      </c>
      <c r="C396" s="152">
        <v>3.0304281999999998E-2</v>
      </c>
    </row>
    <row r="397" spans="1:3" x14ac:dyDescent="0.2">
      <c r="A397" s="150" t="s">
        <v>372</v>
      </c>
      <c r="B397" s="152">
        <v>3.6996279E-2</v>
      </c>
      <c r="C397" s="152">
        <v>0.81279386399999998</v>
      </c>
    </row>
    <row r="398" spans="1:3" x14ac:dyDescent="0.2">
      <c r="A398" s="150" t="s">
        <v>373</v>
      </c>
      <c r="B398" s="152">
        <v>3.0417784999999999E-2</v>
      </c>
      <c r="C398" s="152">
        <v>0.67237386799999999</v>
      </c>
    </row>
    <row r="399" spans="1:3" x14ac:dyDescent="0.2">
      <c r="A399" s="150" t="s">
        <v>374</v>
      </c>
      <c r="B399" s="152">
        <v>-1.3820155000000001E-2</v>
      </c>
      <c r="C399" s="152">
        <v>0.18393669800000001</v>
      </c>
    </row>
    <row r="400" spans="1:3" x14ac:dyDescent="0.2">
      <c r="A400" s="150" t="s">
        <v>375</v>
      </c>
      <c r="B400" s="152">
        <v>3.1121057000000001E-2</v>
      </c>
      <c r="C400" s="152">
        <v>0.99626118799999996</v>
      </c>
    </row>
    <row r="401" spans="1:3" x14ac:dyDescent="0.2">
      <c r="A401" s="150" t="s">
        <v>376</v>
      </c>
      <c r="B401" s="152">
        <v>-1.4778016E-2</v>
      </c>
      <c r="C401" s="152">
        <v>0.362942019</v>
      </c>
    </row>
    <row r="402" spans="1:3" x14ac:dyDescent="0.2">
      <c r="A402" s="150" t="s">
        <v>377</v>
      </c>
      <c r="B402" s="152">
        <v>-3.9042133999999999E-2</v>
      </c>
      <c r="C402" s="152">
        <v>1.178807588</v>
      </c>
    </row>
    <row r="403" spans="1:3" x14ac:dyDescent="0.2">
      <c r="A403" s="150" t="s">
        <v>378</v>
      </c>
      <c r="B403" s="152">
        <v>-3.9313584999999998E-2</v>
      </c>
      <c r="C403" s="152">
        <v>0.74658083099999994</v>
      </c>
    </row>
    <row r="404" spans="1:3" x14ac:dyDescent="0.2">
      <c r="A404" s="150" t="s">
        <v>379</v>
      </c>
      <c r="B404" s="152">
        <v>-1.9987275999999998E-2</v>
      </c>
      <c r="C404" s="152">
        <v>0.49433338999999998</v>
      </c>
    </row>
    <row r="405" spans="1:3" x14ac:dyDescent="0.2">
      <c r="A405" s="150" t="s">
        <v>380</v>
      </c>
      <c r="B405" s="152">
        <v>-8.3353732999999999E-2</v>
      </c>
      <c r="C405" s="152">
        <v>2.3707783880000002</v>
      </c>
    </row>
    <row r="406" spans="1:3" x14ac:dyDescent="0.2">
      <c r="A406" s="150" t="s">
        <v>380</v>
      </c>
      <c r="B406" s="152">
        <v>-6.3319391000000003E-2</v>
      </c>
      <c r="C406" s="152">
        <v>0.761494487</v>
      </c>
    </row>
    <row r="407" spans="1:3" x14ac:dyDescent="0.2">
      <c r="A407" s="150" t="s">
        <v>381</v>
      </c>
      <c r="B407" s="152">
        <v>-1.7615771999999998E-2</v>
      </c>
      <c r="C407" s="152">
        <v>0.507321621</v>
      </c>
    </row>
    <row r="408" spans="1:3" x14ac:dyDescent="0.2">
      <c r="A408" s="150" t="s">
        <v>382</v>
      </c>
      <c r="B408" s="152">
        <v>-1.1147541E-2</v>
      </c>
      <c r="C408" s="152">
        <v>0.22856916599999999</v>
      </c>
    </row>
    <row r="409" spans="1:3" x14ac:dyDescent="0.2">
      <c r="A409" s="150" t="s">
        <v>383</v>
      </c>
      <c r="B409" s="152">
        <v>-3.1017183E-2</v>
      </c>
      <c r="C409" s="152">
        <v>0.78099094800000002</v>
      </c>
    </row>
    <row r="410" spans="1:3" x14ac:dyDescent="0.2">
      <c r="A410" s="150" t="s">
        <v>384</v>
      </c>
      <c r="B410" s="152">
        <v>-1.866044E-2</v>
      </c>
      <c r="C410" s="152">
        <v>0.39781114899999998</v>
      </c>
    </row>
    <row r="411" spans="1:3" x14ac:dyDescent="0.2">
      <c r="A411" s="150" t="s">
        <v>385</v>
      </c>
      <c r="B411" s="152">
        <v>-5.4216879000000003E-2</v>
      </c>
      <c r="C411" s="152">
        <v>0.92069826300000002</v>
      </c>
    </row>
    <row r="412" spans="1:3" x14ac:dyDescent="0.2">
      <c r="A412" s="150" t="s">
        <v>386</v>
      </c>
      <c r="B412" s="152">
        <v>-3.9959755E-2</v>
      </c>
      <c r="C412" s="152">
        <v>0.68050676200000004</v>
      </c>
    </row>
    <row r="413" spans="1:3" x14ac:dyDescent="0.2">
      <c r="A413" s="150" t="s">
        <v>387</v>
      </c>
      <c r="B413" s="152">
        <v>0.14380663199999999</v>
      </c>
      <c r="C413" s="152">
        <v>4.3306955929999997</v>
      </c>
    </row>
    <row r="414" spans="1:3" x14ac:dyDescent="0.2">
      <c r="A414" s="150" t="s">
        <v>388</v>
      </c>
      <c r="B414" s="152">
        <v>7.0407129999999997E-3</v>
      </c>
      <c r="C414" s="152">
        <v>0.14088150099999999</v>
      </c>
    </row>
    <row r="415" spans="1:3" x14ac:dyDescent="0.2">
      <c r="A415" s="150" t="s">
        <v>389</v>
      </c>
      <c r="B415" s="152">
        <v>4.4143417999999997E-2</v>
      </c>
      <c r="C415" s="152">
        <v>1.0008107550000001</v>
      </c>
    </row>
    <row r="416" spans="1:3" x14ac:dyDescent="0.2">
      <c r="A416" s="150" t="s">
        <v>390</v>
      </c>
      <c r="B416" s="152">
        <v>-2.1259152E-2</v>
      </c>
      <c r="C416" s="152">
        <v>0.39116957099999999</v>
      </c>
    </row>
    <row r="417" spans="1:3" x14ac:dyDescent="0.2">
      <c r="A417" s="150" t="s">
        <v>391</v>
      </c>
      <c r="B417" s="152">
        <v>-9.9886379999999993E-3</v>
      </c>
      <c r="C417" s="152">
        <v>0.12635744099999999</v>
      </c>
    </row>
    <row r="418" spans="1:3" x14ac:dyDescent="0.2">
      <c r="A418" s="150" t="s">
        <v>392</v>
      </c>
      <c r="B418" s="152">
        <v>9.5782520000000006E-3</v>
      </c>
      <c r="C418" s="152">
        <v>0.176114926</v>
      </c>
    </row>
    <row r="419" spans="1:3" x14ac:dyDescent="0.2">
      <c r="A419" s="150" t="s">
        <v>393</v>
      </c>
      <c r="B419" s="152">
        <v>-2.6461004E-2</v>
      </c>
      <c r="C419" s="152">
        <v>0.47763036399999997</v>
      </c>
    </row>
    <row r="420" spans="1:3" x14ac:dyDescent="0.2">
      <c r="A420" s="150" t="s">
        <v>394</v>
      </c>
      <c r="B420" s="152">
        <v>-2.0975870000000001E-2</v>
      </c>
      <c r="C420" s="152">
        <v>0.47663557699999998</v>
      </c>
    </row>
    <row r="421" spans="1:3" x14ac:dyDescent="0.2">
      <c r="A421" s="150" t="s">
        <v>395</v>
      </c>
      <c r="B421" s="152">
        <v>8.2639549999999999E-3</v>
      </c>
      <c r="C421" s="152">
        <v>0.18477811099999999</v>
      </c>
    </row>
    <row r="422" spans="1:3" x14ac:dyDescent="0.2">
      <c r="A422" s="150" t="s">
        <v>394</v>
      </c>
      <c r="B422" s="152">
        <v>-4.2574533999999997E-2</v>
      </c>
      <c r="C422" s="152">
        <v>0.589711082</v>
      </c>
    </row>
    <row r="423" spans="1:3" x14ac:dyDescent="0.2">
      <c r="A423" s="150" t="s">
        <v>396</v>
      </c>
      <c r="B423" s="152">
        <v>1.5196627000000001E-2</v>
      </c>
      <c r="C423" s="152">
        <v>0.25851644699999998</v>
      </c>
    </row>
    <row r="424" spans="1:3" x14ac:dyDescent="0.2">
      <c r="A424" s="150" t="s">
        <v>397</v>
      </c>
      <c r="B424" s="152">
        <v>-2.9719519999999999E-2</v>
      </c>
      <c r="C424" s="152">
        <v>0.472355213</v>
      </c>
    </row>
    <row r="425" spans="1:3" x14ac:dyDescent="0.2">
      <c r="A425" s="150" t="s">
        <v>398</v>
      </c>
      <c r="B425" s="152">
        <v>-2.3751998999999999E-2</v>
      </c>
      <c r="C425" s="152">
        <v>0.54298586599999998</v>
      </c>
    </row>
    <row r="426" spans="1:3" x14ac:dyDescent="0.2">
      <c r="A426" s="150" t="s">
        <v>399</v>
      </c>
      <c r="B426" s="152">
        <v>-3.2899655E-2</v>
      </c>
      <c r="C426" s="152">
        <v>0.88149472799999995</v>
      </c>
    </row>
    <row r="427" spans="1:3" x14ac:dyDescent="0.2">
      <c r="A427" s="150" t="s">
        <v>400</v>
      </c>
      <c r="B427" s="152">
        <v>-3.1133764000000001E-2</v>
      </c>
      <c r="C427" s="152">
        <v>0.963300033</v>
      </c>
    </row>
    <row r="428" spans="1:3" x14ac:dyDescent="0.2">
      <c r="A428" s="150" t="s">
        <v>401</v>
      </c>
      <c r="B428" s="152">
        <v>-2.1540203000000001E-2</v>
      </c>
      <c r="C428" s="152">
        <v>0.254548679</v>
      </c>
    </row>
    <row r="429" spans="1:3" x14ac:dyDescent="0.2">
      <c r="A429" s="150" t="s">
        <v>402</v>
      </c>
      <c r="B429" s="152">
        <v>-4.8978310000000001E-3</v>
      </c>
      <c r="C429" s="152">
        <v>9.2052167000000004E-2</v>
      </c>
    </row>
    <row r="430" spans="1:3" x14ac:dyDescent="0.2">
      <c r="A430" s="150" t="s">
        <v>403</v>
      </c>
      <c r="B430" s="152">
        <v>-5.2728984E-2</v>
      </c>
      <c r="C430" s="152">
        <v>1.542157998</v>
      </c>
    </row>
    <row r="431" spans="1:3" x14ac:dyDescent="0.2">
      <c r="A431" s="150" t="s">
        <v>404</v>
      </c>
      <c r="B431" s="152">
        <v>-7.0956070000000003E-3</v>
      </c>
      <c r="C431" s="152">
        <v>0.13127699100000001</v>
      </c>
    </row>
    <row r="432" spans="1:3" x14ac:dyDescent="0.2">
      <c r="A432" s="150" t="s">
        <v>405</v>
      </c>
      <c r="B432" s="152">
        <v>0.14223170700000001</v>
      </c>
      <c r="C432" s="152">
        <v>4.1003878379999996</v>
      </c>
    </row>
    <row r="433" spans="1:3" x14ac:dyDescent="0.2">
      <c r="A433" s="150" t="s">
        <v>406</v>
      </c>
      <c r="B433" s="152">
        <v>-3.1076342E-2</v>
      </c>
      <c r="C433" s="152">
        <v>0.834432756</v>
      </c>
    </row>
    <row r="434" spans="1:3" x14ac:dyDescent="0.2">
      <c r="A434" s="150" t="s">
        <v>406</v>
      </c>
      <c r="B434" s="152">
        <v>-1.7947767E-2</v>
      </c>
      <c r="C434" s="152">
        <v>0.15019307200000001</v>
      </c>
    </row>
    <row r="435" spans="1:3" x14ac:dyDescent="0.2">
      <c r="A435" s="150" t="s">
        <v>407</v>
      </c>
      <c r="B435" s="152">
        <v>-7.2049929999999998E-3</v>
      </c>
      <c r="C435" s="152">
        <v>0.1069104</v>
      </c>
    </row>
    <row r="436" spans="1:3" x14ac:dyDescent="0.2">
      <c r="A436" s="150" t="s">
        <v>408</v>
      </c>
      <c r="B436" s="152">
        <v>-4.4802649999999999E-2</v>
      </c>
      <c r="C436" s="152">
        <v>1.084569423</v>
      </c>
    </row>
    <row r="437" spans="1:3" x14ac:dyDescent="0.2">
      <c r="A437" s="150" t="s">
        <v>409</v>
      </c>
      <c r="B437" s="152">
        <v>-1.6135943E-2</v>
      </c>
      <c r="C437" s="152">
        <v>9.0269679000000005E-2</v>
      </c>
    </row>
    <row r="438" spans="1:3" x14ac:dyDescent="0.2">
      <c r="A438" s="150" t="s">
        <v>410</v>
      </c>
      <c r="B438" s="152">
        <v>-4.2168883999999997E-2</v>
      </c>
      <c r="C438" s="152">
        <v>1.0433824</v>
      </c>
    </row>
    <row r="439" spans="1:3" x14ac:dyDescent="0.2">
      <c r="A439" s="150" t="s">
        <v>411</v>
      </c>
      <c r="B439" s="152">
        <v>-3.4627377000000001E-2</v>
      </c>
      <c r="C439" s="152">
        <v>0.86179648799999997</v>
      </c>
    </row>
    <row r="440" spans="1:3" x14ac:dyDescent="0.2">
      <c r="A440" s="150" t="s">
        <v>412</v>
      </c>
      <c r="B440" s="152">
        <v>-1.2565318000000001E-2</v>
      </c>
      <c r="C440" s="152">
        <v>0.21314439299999999</v>
      </c>
    </row>
    <row r="441" spans="1:3" x14ac:dyDescent="0.2">
      <c r="A441" s="150" t="s">
        <v>413</v>
      </c>
      <c r="B441" s="152">
        <v>-3.3986390999999998E-2</v>
      </c>
      <c r="C441" s="152">
        <v>0.93405486599999998</v>
      </c>
    </row>
    <row r="442" spans="1:3" x14ac:dyDescent="0.2">
      <c r="A442" s="150" t="s">
        <v>414</v>
      </c>
      <c r="B442" s="152">
        <v>3.1913154999999999E-2</v>
      </c>
      <c r="C442" s="152">
        <v>0.96332302800000003</v>
      </c>
    </row>
    <row r="443" spans="1:3" x14ac:dyDescent="0.2">
      <c r="A443" s="150" t="s">
        <v>415</v>
      </c>
      <c r="B443" s="152">
        <v>-4.103478E-2</v>
      </c>
      <c r="C443" s="152">
        <v>1.0683003259999999</v>
      </c>
    </row>
    <row r="444" spans="1:3" x14ac:dyDescent="0.2">
      <c r="A444" s="150" t="s">
        <v>416</v>
      </c>
      <c r="B444" s="152">
        <v>5.5373480000000001E-3</v>
      </c>
      <c r="C444" s="152">
        <v>0.118783268</v>
      </c>
    </row>
    <row r="445" spans="1:3" x14ac:dyDescent="0.2">
      <c r="A445" s="150" t="s">
        <v>417</v>
      </c>
      <c r="B445" s="152">
        <v>-7.4393901999999998E-2</v>
      </c>
      <c r="C445" s="152">
        <v>2.3521394130000002</v>
      </c>
    </row>
    <row r="446" spans="1:3" x14ac:dyDescent="0.2">
      <c r="A446" s="150" t="s">
        <v>418</v>
      </c>
      <c r="B446" s="152">
        <v>-1.5213492E-2</v>
      </c>
      <c r="C446" s="152">
        <v>0.25751277500000003</v>
      </c>
    </row>
    <row r="447" spans="1:3" x14ac:dyDescent="0.2">
      <c r="A447" s="150" t="s">
        <v>419</v>
      </c>
      <c r="B447" s="152">
        <v>-3.8429783000000002E-2</v>
      </c>
      <c r="C447" s="152">
        <v>1.160122536</v>
      </c>
    </row>
    <row r="448" spans="1:3" x14ac:dyDescent="0.2">
      <c r="A448" s="150" t="s">
        <v>420</v>
      </c>
      <c r="B448" s="152">
        <v>8.5739849999999992E-3</v>
      </c>
      <c r="C448" s="152">
        <v>0.15353571999999999</v>
      </c>
    </row>
    <row r="449" spans="1:3" x14ac:dyDescent="0.2">
      <c r="A449" s="150" t="s">
        <v>421</v>
      </c>
      <c r="B449" s="152">
        <v>-1.6890644E-2</v>
      </c>
      <c r="C449" s="152">
        <v>0.36977142400000002</v>
      </c>
    </row>
    <row r="450" spans="1:3" x14ac:dyDescent="0.2">
      <c r="A450" s="150" t="s">
        <v>422</v>
      </c>
      <c r="B450" s="152">
        <v>9.634363E-3</v>
      </c>
      <c r="C450" s="152">
        <v>0.168663969</v>
      </c>
    </row>
    <row r="451" spans="1:3" x14ac:dyDescent="0.2">
      <c r="A451" s="150" t="s">
        <v>423</v>
      </c>
      <c r="B451" s="152">
        <v>-2.2165798E-2</v>
      </c>
      <c r="C451" s="152">
        <v>0.40579188199999999</v>
      </c>
    </row>
    <row r="452" spans="1:3" x14ac:dyDescent="0.2">
      <c r="A452" s="150" t="s">
        <v>424</v>
      </c>
      <c r="B452" s="152">
        <v>-5.6641048999999999E-2</v>
      </c>
      <c r="C452" s="152">
        <v>1.6004625050000001</v>
      </c>
    </row>
    <row r="453" spans="1:3" x14ac:dyDescent="0.2">
      <c r="A453" s="150" t="s">
        <v>425</v>
      </c>
      <c r="B453" s="152">
        <v>-7.4816533000000005E-2</v>
      </c>
      <c r="C453" s="152">
        <v>1.910080091</v>
      </c>
    </row>
    <row r="454" spans="1:3" x14ac:dyDescent="0.2">
      <c r="A454" s="150" t="s">
        <v>426</v>
      </c>
      <c r="B454" s="152">
        <v>-1.1550619999999999E-2</v>
      </c>
      <c r="C454" s="152">
        <v>0.13563461299999999</v>
      </c>
    </row>
    <row r="455" spans="1:3" x14ac:dyDescent="0.2">
      <c r="A455" s="150" t="s">
        <v>427</v>
      </c>
      <c r="B455" s="152">
        <v>-8.1896920000000002E-3</v>
      </c>
      <c r="C455" s="152">
        <v>0.19215338600000001</v>
      </c>
    </row>
    <row r="456" spans="1:3" x14ac:dyDescent="0.2">
      <c r="A456" s="150" t="s">
        <v>428</v>
      </c>
      <c r="B456" s="152">
        <v>-3.3473650000000001E-2</v>
      </c>
      <c r="C456" s="152">
        <v>0.99060205700000004</v>
      </c>
    </row>
    <row r="457" spans="1:3" x14ac:dyDescent="0.2">
      <c r="A457" s="150" t="s">
        <v>429</v>
      </c>
      <c r="B457" s="152">
        <v>-3.3938839999999998E-2</v>
      </c>
      <c r="C457" s="152">
        <v>0.91382357599999997</v>
      </c>
    </row>
    <row r="458" spans="1:3" x14ac:dyDescent="0.2">
      <c r="A458" s="150" t="s">
        <v>430</v>
      </c>
      <c r="B458" s="152">
        <v>-4.5741189000000002E-2</v>
      </c>
      <c r="C458" s="152">
        <v>1.2437072950000001</v>
      </c>
    </row>
    <row r="459" spans="1:3" x14ac:dyDescent="0.2">
      <c r="A459" s="150" t="s">
        <v>431</v>
      </c>
      <c r="B459" s="152">
        <v>-4.7699204000000002E-2</v>
      </c>
      <c r="C459" s="152">
        <v>0.97694883099999996</v>
      </c>
    </row>
    <row r="460" spans="1:3" x14ac:dyDescent="0.2">
      <c r="A460" s="150" t="s">
        <v>432</v>
      </c>
      <c r="B460" s="152">
        <v>1.1533444E-2</v>
      </c>
      <c r="C460" s="152">
        <v>0.151576083</v>
      </c>
    </row>
    <row r="461" spans="1:3" x14ac:dyDescent="0.2">
      <c r="A461" s="150" t="s">
        <v>433</v>
      </c>
      <c r="B461" s="152">
        <v>-2.6665458999999999E-2</v>
      </c>
      <c r="C461" s="152">
        <v>0.53295746899999996</v>
      </c>
    </row>
    <row r="462" spans="1:3" x14ac:dyDescent="0.2">
      <c r="A462" s="150" t="s">
        <v>434</v>
      </c>
      <c r="B462" s="152">
        <v>-2.4256443999999999E-2</v>
      </c>
      <c r="C462" s="152">
        <v>0.32744805100000002</v>
      </c>
    </row>
    <row r="463" spans="1:3" x14ac:dyDescent="0.2">
      <c r="A463" s="150" t="s">
        <v>435</v>
      </c>
      <c r="B463" s="152">
        <v>-5.4086999999999998E-3</v>
      </c>
      <c r="C463" s="152">
        <v>6.7212134000000007E-2</v>
      </c>
    </row>
    <row r="464" spans="1:3" x14ac:dyDescent="0.2">
      <c r="A464" s="150" t="s">
        <v>436</v>
      </c>
      <c r="B464" s="152">
        <v>-1.3441187E-2</v>
      </c>
      <c r="C464" s="152">
        <v>0.25221682099999998</v>
      </c>
    </row>
    <row r="465" spans="1:3" x14ac:dyDescent="0.2">
      <c r="A465" s="150" t="s">
        <v>437</v>
      </c>
      <c r="B465" s="152">
        <v>-4.0764674000000001E-2</v>
      </c>
      <c r="C465" s="152">
        <v>0.65675432600000005</v>
      </c>
    </row>
    <row r="466" spans="1:3" x14ac:dyDescent="0.2">
      <c r="A466" s="150" t="s">
        <v>438</v>
      </c>
      <c r="B466" s="152">
        <v>-1.5399503E-2</v>
      </c>
      <c r="C466" s="152">
        <v>0.28935503299999998</v>
      </c>
    </row>
    <row r="467" spans="1:3" x14ac:dyDescent="0.2">
      <c r="A467" s="150" t="s">
        <v>438</v>
      </c>
      <c r="B467" s="152">
        <v>4.0945717E-2</v>
      </c>
      <c r="C467" s="152">
        <v>1.210117707</v>
      </c>
    </row>
    <row r="468" spans="1:3" x14ac:dyDescent="0.2">
      <c r="A468" s="150" t="s">
        <v>439</v>
      </c>
      <c r="B468" s="152">
        <v>-3.0999371000000001E-2</v>
      </c>
      <c r="C468" s="152">
        <v>0.654184239</v>
      </c>
    </row>
    <row r="469" spans="1:3" x14ac:dyDescent="0.2">
      <c r="A469" s="150" t="s">
        <v>440</v>
      </c>
      <c r="B469" s="152">
        <v>-4.7423263E-2</v>
      </c>
      <c r="C469" s="152">
        <v>1.016332864</v>
      </c>
    </row>
    <row r="470" spans="1:3" x14ac:dyDescent="0.2">
      <c r="A470" s="150" t="s">
        <v>441</v>
      </c>
      <c r="B470" s="152">
        <v>8.601961E-3</v>
      </c>
      <c r="C470" s="152">
        <v>0.123462589</v>
      </c>
    </row>
    <row r="471" spans="1:3" x14ac:dyDescent="0.2">
      <c r="A471" s="150" t="s">
        <v>442</v>
      </c>
      <c r="B471" s="152">
        <v>5.3190750000000004E-3</v>
      </c>
      <c r="C471" s="152">
        <v>0.103807337</v>
      </c>
    </row>
    <row r="472" spans="1:3" x14ac:dyDescent="0.2">
      <c r="A472" s="150" t="s">
        <v>443</v>
      </c>
      <c r="B472" s="152">
        <v>-2.0580254999999999E-2</v>
      </c>
      <c r="C472" s="152">
        <v>0.55164653500000005</v>
      </c>
    </row>
    <row r="473" spans="1:3" x14ac:dyDescent="0.2">
      <c r="A473" s="150" t="s">
        <v>443</v>
      </c>
      <c r="B473" s="152">
        <v>-4.5536753999999999E-2</v>
      </c>
      <c r="C473" s="152">
        <v>0.98886236800000005</v>
      </c>
    </row>
    <row r="474" spans="1:3" x14ac:dyDescent="0.2">
      <c r="A474" s="150" t="s">
        <v>444</v>
      </c>
      <c r="B474" s="152">
        <v>1.2887147999999999E-2</v>
      </c>
      <c r="C474" s="152">
        <v>0.12563570700000001</v>
      </c>
    </row>
    <row r="475" spans="1:3" x14ac:dyDescent="0.2">
      <c r="A475" s="150" t="s">
        <v>445</v>
      </c>
      <c r="B475" s="152">
        <v>-6.7089869999999996E-3</v>
      </c>
      <c r="C475" s="152">
        <v>0.14541643900000001</v>
      </c>
    </row>
    <row r="476" spans="1:3" x14ac:dyDescent="0.2">
      <c r="A476" s="150" t="s">
        <v>446</v>
      </c>
      <c r="B476" s="152">
        <v>-3.7341770000000003E-2</v>
      </c>
      <c r="C476" s="152">
        <v>0.87793634600000003</v>
      </c>
    </row>
    <row r="477" spans="1:3" x14ac:dyDescent="0.2">
      <c r="A477" s="150" t="s">
        <v>447</v>
      </c>
      <c r="B477" s="152">
        <v>-3.5001989999999998E-3</v>
      </c>
      <c r="C477" s="152">
        <v>6.3722016000000006E-2</v>
      </c>
    </row>
    <row r="478" spans="1:3" x14ac:dyDescent="0.2">
      <c r="A478" s="150" t="s">
        <v>448</v>
      </c>
      <c r="B478" s="152">
        <v>-1.0643302E-2</v>
      </c>
      <c r="C478" s="152">
        <v>0.16117963099999999</v>
      </c>
    </row>
    <row r="479" spans="1:3" x14ac:dyDescent="0.2">
      <c r="A479" s="150" t="s">
        <v>449</v>
      </c>
      <c r="B479" s="152">
        <v>1.1232303000000001E-2</v>
      </c>
      <c r="C479" s="152">
        <v>0.18297229500000001</v>
      </c>
    </row>
    <row r="480" spans="1:3" x14ac:dyDescent="0.2">
      <c r="A480" s="150" t="s">
        <v>450</v>
      </c>
      <c r="B480" s="152">
        <v>-2.3112980000000002E-2</v>
      </c>
      <c r="C480" s="152">
        <v>0.18891977400000001</v>
      </c>
    </row>
    <row r="481" spans="1:3" x14ac:dyDescent="0.2">
      <c r="A481" s="150" t="s">
        <v>451</v>
      </c>
      <c r="B481" s="152">
        <v>-2.6024089E-2</v>
      </c>
      <c r="C481" s="152">
        <v>0.53158601599999999</v>
      </c>
    </row>
    <row r="482" spans="1:3" x14ac:dyDescent="0.2">
      <c r="A482" s="150" t="s">
        <v>452</v>
      </c>
      <c r="B482" s="152">
        <v>7.5097100000000002E-4</v>
      </c>
      <c r="C482" s="152">
        <v>1.4744946E-2</v>
      </c>
    </row>
    <row r="483" spans="1:3" x14ac:dyDescent="0.2">
      <c r="A483" s="150" t="s">
        <v>453</v>
      </c>
      <c r="B483" s="152">
        <v>1.9301026999999998E-2</v>
      </c>
      <c r="C483" s="152">
        <v>0.51740227599999999</v>
      </c>
    </row>
    <row r="484" spans="1:3" x14ac:dyDescent="0.2">
      <c r="A484" s="150" t="s">
        <v>454</v>
      </c>
      <c r="B484" s="152">
        <v>-1.9426017E-2</v>
      </c>
      <c r="C484" s="152">
        <v>0.32192420599999999</v>
      </c>
    </row>
    <row r="485" spans="1:3" x14ac:dyDescent="0.2">
      <c r="A485" s="150" t="s">
        <v>455</v>
      </c>
      <c r="B485" s="152">
        <v>-1.0930706E-2</v>
      </c>
      <c r="C485" s="152">
        <v>0.20222923200000001</v>
      </c>
    </row>
    <row r="486" spans="1:3" x14ac:dyDescent="0.2">
      <c r="A486" s="150" t="s">
        <v>456</v>
      </c>
      <c r="B486" s="152">
        <v>-4.3981266999999998E-2</v>
      </c>
      <c r="C486" s="152">
        <v>1.337253692</v>
      </c>
    </row>
    <row r="487" spans="1:3" x14ac:dyDescent="0.2">
      <c r="A487" s="150" t="s">
        <v>457</v>
      </c>
      <c r="B487" s="152">
        <v>-5.9469709999999997E-3</v>
      </c>
      <c r="C487" s="152">
        <v>0.10311970099999999</v>
      </c>
    </row>
    <row r="488" spans="1:3" x14ac:dyDescent="0.2">
      <c r="A488" s="150" t="s">
        <v>458</v>
      </c>
      <c r="B488" s="152">
        <v>-4.4958018000000002E-2</v>
      </c>
      <c r="C488" s="152">
        <v>0.78583214400000001</v>
      </c>
    </row>
    <row r="489" spans="1:3" x14ac:dyDescent="0.2">
      <c r="A489" s="150" t="s">
        <v>459</v>
      </c>
      <c r="B489" s="152">
        <v>5.9868083000000002E-2</v>
      </c>
      <c r="C489" s="152">
        <v>1.931687996</v>
      </c>
    </row>
    <row r="490" spans="1:3" x14ac:dyDescent="0.2">
      <c r="A490" s="150" t="s">
        <v>460</v>
      </c>
      <c r="B490" s="152">
        <v>-3.7428488000000003E-2</v>
      </c>
      <c r="C490" s="152">
        <v>1.094457733</v>
      </c>
    </row>
    <row r="491" spans="1:3" x14ac:dyDescent="0.2">
      <c r="A491" s="150" t="s">
        <v>461</v>
      </c>
      <c r="B491" s="152">
        <v>1.7703475E-2</v>
      </c>
      <c r="C491" s="152">
        <v>0.35354623600000001</v>
      </c>
    </row>
    <row r="492" spans="1:3" x14ac:dyDescent="0.2">
      <c r="A492" s="150" t="s">
        <v>462</v>
      </c>
      <c r="B492" s="152">
        <v>3.6107787000000002E-2</v>
      </c>
      <c r="C492" s="152">
        <v>1.0739861230000001</v>
      </c>
    </row>
    <row r="493" spans="1:3" x14ac:dyDescent="0.2">
      <c r="A493" s="150" t="s">
        <v>463</v>
      </c>
      <c r="B493" s="152">
        <v>-6.7863155999999994E-2</v>
      </c>
      <c r="C493" s="152">
        <v>1.3476889620000001</v>
      </c>
    </row>
    <row r="494" spans="1:3" x14ac:dyDescent="0.2">
      <c r="A494" s="150" t="s">
        <v>464</v>
      </c>
      <c r="B494" s="152">
        <v>2.780589E-2</v>
      </c>
      <c r="C494" s="152">
        <v>0.870364264</v>
      </c>
    </row>
    <row r="495" spans="1:3" x14ac:dyDescent="0.2">
      <c r="A495" s="150" t="s">
        <v>465</v>
      </c>
      <c r="B495" s="152">
        <v>-3.1080528E-2</v>
      </c>
      <c r="C495" s="152">
        <v>0.94803148299999995</v>
      </c>
    </row>
    <row r="496" spans="1:3" x14ac:dyDescent="0.2">
      <c r="A496" s="150" t="s">
        <v>466</v>
      </c>
      <c r="B496" s="152">
        <v>-1.1271543E-2</v>
      </c>
      <c r="C496" s="152">
        <v>0.295180216</v>
      </c>
    </row>
    <row r="497" spans="1:3" x14ac:dyDescent="0.2">
      <c r="A497" s="150" t="s">
        <v>467</v>
      </c>
      <c r="B497" s="152">
        <v>-1.4524927999999999E-2</v>
      </c>
      <c r="C497" s="152">
        <v>0.269430542</v>
      </c>
    </row>
    <row r="498" spans="1:3" x14ac:dyDescent="0.2">
      <c r="A498" s="150" t="s">
        <v>468</v>
      </c>
      <c r="B498" s="152">
        <v>-5.5777143000000001E-2</v>
      </c>
      <c r="C498" s="152">
        <v>1.5584762459999999</v>
      </c>
    </row>
    <row r="499" spans="1:3" x14ac:dyDescent="0.2">
      <c r="A499" s="150" t="s">
        <v>469</v>
      </c>
      <c r="B499" s="152">
        <v>-2.4193725999999999E-2</v>
      </c>
      <c r="C499" s="152">
        <v>0.386256033</v>
      </c>
    </row>
    <row r="500" spans="1:3" x14ac:dyDescent="0.2">
      <c r="A500" s="150" t="s">
        <v>470</v>
      </c>
      <c r="B500" s="152">
        <v>4.6097429000000002E-2</v>
      </c>
      <c r="C500" s="152">
        <v>0.57924471</v>
      </c>
    </row>
    <row r="501" spans="1:3" x14ac:dyDescent="0.2">
      <c r="A501" s="150" t="s">
        <v>471</v>
      </c>
      <c r="B501" s="152">
        <v>-5.6102687999999998E-2</v>
      </c>
      <c r="C501" s="152">
        <v>1.83534131</v>
      </c>
    </row>
    <row r="502" spans="1:3" x14ac:dyDescent="0.2">
      <c r="A502" s="150" t="s">
        <v>472</v>
      </c>
      <c r="B502" s="152">
        <v>-1.3685678E-2</v>
      </c>
      <c r="C502" s="152">
        <v>0.31720881200000001</v>
      </c>
    </row>
    <row r="503" spans="1:3" x14ac:dyDescent="0.2">
      <c r="A503" s="150" t="s">
        <v>473</v>
      </c>
      <c r="B503" s="152">
        <v>8.7254916000000002E-2</v>
      </c>
      <c r="C503" s="152">
        <v>2.971521203</v>
      </c>
    </row>
    <row r="504" spans="1:3" x14ac:dyDescent="0.2">
      <c r="A504" s="150" t="s">
        <v>474</v>
      </c>
      <c r="B504" s="152">
        <v>8.6356427999999999E-2</v>
      </c>
      <c r="C504" s="152">
        <v>2.083952815</v>
      </c>
    </row>
    <row r="505" spans="1:3" x14ac:dyDescent="0.2">
      <c r="A505" s="150" t="s">
        <v>475</v>
      </c>
      <c r="B505" s="152">
        <v>8.1568653000000005E-2</v>
      </c>
      <c r="C505" s="152">
        <v>2.4243827090000001</v>
      </c>
    </row>
    <row r="506" spans="1:3" x14ac:dyDescent="0.2">
      <c r="A506" s="150" t="s">
        <v>476</v>
      </c>
      <c r="B506" s="152">
        <v>-5.8976243999999997E-2</v>
      </c>
      <c r="C506" s="152">
        <v>1.099955113</v>
      </c>
    </row>
    <row r="507" spans="1:3" x14ac:dyDescent="0.2">
      <c r="A507" s="150" t="s">
        <v>476</v>
      </c>
      <c r="B507" s="152">
        <v>-4.0597030999999999E-2</v>
      </c>
      <c r="C507" s="152">
        <v>1.028830219</v>
      </c>
    </row>
    <row r="508" spans="1:3" x14ac:dyDescent="0.2">
      <c r="A508" s="150" t="s">
        <v>477</v>
      </c>
      <c r="B508" s="152">
        <v>-7.322655E-3</v>
      </c>
      <c r="C508" s="152">
        <v>0.15312836899999999</v>
      </c>
    </row>
    <row r="509" spans="1:3" x14ac:dyDescent="0.2">
      <c r="A509" s="150" t="s">
        <v>478</v>
      </c>
      <c r="B509" s="152">
        <v>-8.2730930000000005E-3</v>
      </c>
      <c r="C509" s="152">
        <v>0.16135666600000001</v>
      </c>
    </row>
    <row r="510" spans="1:3" x14ac:dyDescent="0.2">
      <c r="A510" s="150" t="s">
        <v>479</v>
      </c>
      <c r="B510" s="152">
        <v>-1.1334247E-2</v>
      </c>
      <c r="C510" s="152">
        <v>0.14776847600000001</v>
      </c>
    </row>
    <row r="511" spans="1:3" x14ac:dyDescent="0.2">
      <c r="A511" s="150" t="s">
        <v>480</v>
      </c>
      <c r="B511" s="152">
        <v>-2.5064453E-2</v>
      </c>
      <c r="C511" s="152">
        <v>0.56575024900000004</v>
      </c>
    </row>
    <row r="512" spans="1:3" x14ac:dyDescent="0.2">
      <c r="A512" s="150" t="s">
        <v>481</v>
      </c>
      <c r="B512" s="152">
        <v>-6.463941E-3</v>
      </c>
      <c r="C512" s="152">
        <v>7.1890919999999997E-2</v>
      </c>
    </row>
    <row r="513" spans="1:3" x14ac:dyDescent="0.2">
      <c r="A513" s="150" t="s">
        <v>482</v>
      </c>
      <c r="B513" s="152">
        <v>-2.7300430000000001E-2</v>
      </c>
      <c r="C513" s="152">
        <v>0.59849398600000003</v>
      </c>
    </row>
    <row r="514" spans="1:3" x14ac:dyDescent="0.2">
      <c r="A514" s="150" t="s">
        <v>483</v>
      </c>
      <c r="B514" s="152">
        <v>-5.4026769000000002E-2</v>
      </c>
      <c r="C514" s="152">
        <v>1.237072452</v>
      </c>
    </row>
    <row r="515" spans="1:3" x14ac:dyDescent="0.2">
      <c r="A515" s="150" t="s">
        <v>484</v>
      </c>
      <c r="B515" s="152">
        <v>-2.8667979999999998E-3</v>
      </c>
      <c r="C515" s="152">
        <v>4.1532183E-2</v>
      </c>
    </row>
    <row r="516" spans="1:3" x14ac:dyDescent="0.2">
      <c r="A516" s="150" t="s">
        <v>485</v>
      </c>
      <c r="B516" s="152">
        <v>-6.031429E-2</v>
      </c>
      <c r="C516" s="152">
        <v>0.54176158399999996</v>
      </c>
    </row>
    <row r="517" spans="1:3" x14ac:dyDescent="0.2">
      <c r="A517" s="150" t="s">
        <v>486</v>
      </c>
      <c r="B517" s="152">
        <v>-6.7847699999999999E-3</v>
      </c>
      <c r="C517" s="152">
        <v>4.4094513000000002E-2</v>
      </c>
    </row>
    <row r="518" spans="1:3" x14ac:dyDescent="0.2">
      <c r="A518" s="150" t="s">
        <v>487</v>
      </c>
      <c r="B518" s="152">
        <v>-3.3028933000000003E-2</v>
      </c>
      <c r="C518" s="152">
        <v>0.49195619499999999</v>
      </c>
    </row>
    <row r="519" spans="1:3" x14ac:dyDescent="0.2">
      <c r="A519" s="150" t="s">
        <v>488</v>
      </c>
      <c r="B519" s="152">
        <v>4.3768790000000002E-3</v>
      </c>
      <c r="C519" s="152">
        <v>8.1547535000000004E-2</v>
      </c>
    </row>
    <row r="520" spans="1:3" x14ac:dyDescent="0.2">
      <c r="A520" s="150" t="s">
        <v>489</v>
      </c>
      <c r="B520" s="152">
        <v>5.8382485999999997E-2</v>
      </c>
      <c r="C520" s="152">
        <v>0.38718060300000001</v>
      </c>
    </row>
    <row r="521" spans="1:3" x14ac:dyDescent="0.2">
      <c r="A521" s="150" t="s">
        <v>489</v>
      </c>
      <c r="B521" s="152">
        <v>3.5188437000000003E-2</v>
      </c>
      <c r="C521" s="152">
        <v>0.27474062999999999</v>
      </c>
    </row>
    <row r="522" spans="1:3" x14ac:dyDescent="0.2">
      <c r="A522" s="150" t="s">
        <v>489</v>
      </c>
      <c r="B522" s="152">
        <v>-7.1232733000000006E-2</v>
      </c>
      <c r="C522" s="152">
        <v>0.67284540100000001</v>
      </c>
    </row>
    <row r="523" spans="1:3" x14ac:dyDescent="0.2">
      <c r="A523" s="150" t="s">
        <v>490</v>
      </c>
      <c r="B523" s="152">
        <v>-6.4548469999999997E-3</v>
      </c>
      <c r="C523" s="152">
        <v>0.143371322</v>
      </c>
    </row>
    <row r="524" spans="1:3" x14ac:dyDescent="0.2">
      <c r="A524" s="150" t="s">
        <v>491</v>
      </c>
      <c r="B524" s="152">
        <v>-6.6601052999999993E-2</v>
      </c>
      <c r="C524" s="152">
        <v>1.6868668920000001</v>
      </c>
    </row>
    <row r="525" spans="1:3" x14ac:dyDescent="0.2">
      <c r="A525" s="150" t="s">
        <v>492</v>
      </c>
      <c r="B525" s="152">
        <v>1.123146E-2</v>
      </c>
      <c r="C525" s="152">
        <v>0.12780429900000001</v>
      </c>
    </row>
    <row r="526" spans="1:3" x14ac:dyDescent="0.2">
      <c r="A526" s="150" t="s">
        <v>492</v>
      </c>
      <c r="B526" s="152">
        <v>6.5253609000000004E-2</v>
      </c>
      <c r="C526" s="152">
        <v>1.449779935</v>
      </c>
    </row>
    <row r="527" spans="1:3" x14ac:dyDescent="0.2">
      <c r="A527" s="150" t="s">
        <v>493</v>
      </c>
      <c r="B527" s="152">
        <v>1.2648423000000001E-2</v>
      </c>
      <c r="C527" s="152">
        <v>0.25435802099999999</v>
      </c>
    </row>
    <row r="528" spans="1:3" x14ac:dyDescent="0.2">
      <c r="A528" s="150" t="s">
        <v>494</v>
      </c>
      <c r="B528" s="152">
        <v>0.10564026999999999</v>
      </c>
      <c r="C528" s="152">
        <v>2.9402319029999999</v>
      </c>
    </row>
    <row r="529" spans="1:3" x14ac:dyDescent="0.2">
      <c r="A529" s="150" t="s">
        <v>495</v>
      </c>
      <c r="B529" s="152">
        <v>-4.8407799999999998E-4</v>
      </c>
      <c r="C529" s="152">
        <v>8.6481160000000008E-3</v>
      </c>
    </row>
    <row r="530" spans="1:3" x14ac:dyDescent="0.2">
      <c r="A530" s="150" t="s">
        <v>496</v>
      </c>
      <c r="B530" s="152">
        <v>-1.4415859999999999E-3</v>
      </c>
      <c r="C530" s="152">
        <v>2.5686413000000002E-2</v>
      </c>
    </row>
    <row r="531" spans="1:3" x14ac:dyDescent="0.2">
      <c r="A531" s="150" t="s">
        <v>497</v>
      </c>
      <c r="B531" s="152">
        <v>-6.4686388999999997E-2</v>
      </c>
      <c r="C531" s="152">
        <v>0.86983777799999995</v>
      </c>
    </row>
    <row r="532" spans="1:3" x14ac:dyDescent="0.2">
      <c r="A532" s="150" t="s">
        <v>497</v>
      </c>
      <c r="B532" s="152">
        <v>6.5052900000000004E-3</v>
      </c>
      <c r="C532" s="152">
        <v>9.7686371999999994E-2</v>
      </c>
    </row>
    <row r="533" spans="1:3" x14ac:dyDescent="0.2">
      <c r="A533" s="150" t="s">
        <v>498</v>
      </c>
      <c r="B533" s="152">
        <v>0.15944277000000001</v>
      </c>
      <c r="C533" s="152">
        <v>4.0983718290000004</v>
      </c>
    </row>
    <row r="534" spans="1:3" x14ac:dyDescent="0.2">
      <c r="A534" s="150" t="s">
        <v>499</v>
      </c>
      <c r="B534" s="152">
        <v>-6.1910768999999997E-2</v>
      </c>
      <c r="C534" s="152">
        <v>1.7901661639999999</v>
      </c>
    </row>
    <row r="535" spans="1:3" x14ac:dyDescent="0.2">
      <c r="A535" s="150" t="s">
        <v>500</v>
      </c>
      <c r="B535" s="152">
        <v>-1.0375581E-2</v>
      </c>
      <c r="C535" s="152">
        <v>0.210224408</v>
      </c>
    </row>
    <row r="536" spans="1:3" x14ac:dyDescent="0.2">
      <c r="A536" s="150" t="s">
        <v>501</v>
      </c>
      <c r="B536" s="152">
        <v>-1.1879659000000001E-2</v>
      </c>
      <c r="C536" s="152">
        <v>0.12009481399999999</v>
      </c>
    </row>
    <row r="537" spans="1:3" x14ac:dyDescent="0.2">
      <c r="A537" s="150" t="s">
        <v>502</v>
      </c>
      <c r="B537" s="152">
        <v>-2.7726147E-2</v>
      </c>
      <c r="C537" s="152">
        <v>0.73798223699999999</v>
      </c>
    </row>
    <row r="538" spans="1:3" x14ac:dyDescent="0.2">
      <c r="A538" s="150" t="s">
        <v>503</v>
      </c>
      <c r="B538" s="152">
        <v>3.5871041999999999E-2</v>
      </c>
      <c r="C538" s="152">
        <v>1.1743071460000001</v>
      </c>
    </row>
    <row r="539" spans="1:3" x14ac:dyDescent="0.2">
      <c r="A539" s="150" t="s">
        <v>504</v>
      </c>
      <c r="B539" s="152">
        <v>6.1106219999999996E-3</v>
      </c>
      <c r="C539" s="152">
        <v>6.3408974000000007E-2</v>
      </c>
    </row>
    <row r="540" spans="1:3" x14ac:dyDescent="0.2">
      <c r="A540" s="150" t="s">
        <v>505</v>
      </c>
      <c r="B540" s="152">
        <v>4.9487545000000001E-2</v>
      </c>
      <c r="C540" s="152">
        <v>1.4315234459999999</v>
      </c>
    </row>
    <row r="541" spans="1:3" x14ac:dyDescent="0.2">
      <c r="A541" s="150" t="s">
        <v>506</v>
      </c>
      <c r="B541" s="152">
        <v>2.0413280999999998E-2</v>
      </c>
      <c r="C541" s="152">
        <v>0.23597362299999999</v>
      </c>
    </row>
    <row r="542" spans="1:3" x14ac:dyDescent="0.2">
      <c r="A542" s="150" t="s">
        <v>507</v>
      </c>
      <c r="B542" s="152">
        <v>-6.6319129999999997E-3</v>
      </c>
      <c r="C542" s="152">
        <v>0.137141816</v>
      </c>
    </row>
    <row r="543" spans="1:3" x14ac:dyDescent="0.2">
      <c r="A543" s="150" t="s">
        <v>508</v>
      </c>
      <c r="B543" s="152">
        <v>5.1928215E-2</v>
      </c>
      <c r="C543" s="152">
        <v>0.62350112300000005</v>
      </c>
    </row>
    <row r="544" spans="1:3" x14ac:dyDescent="0.2">
      <c r="A544" s="150" t="s">
        <v>509</v>
      </c>
      <c r="B544" s="152">
        <v>-5.366399E-3</v>
      </c>
      <c r="C544" s="152">
        <v>0.106308545</v>
      </c>
    </row>
    <row r="545" spans="1:3" x14ac:dyDescent="0.2">
      <c r="A545" s="150" t="s">
        <v>510</v>
      </c>
      <c r="B545" s="152">
        <v>-9.2956329999999993E-3</v>
      </c>
      <c r="C545" s="152">
        <v>0.174473665</v>
      </c>
    </row>
    <row r="546" spans="1:3" x14ac:dyDescent="0.2">
      <c r="A546" s="150" t="s">
        <v>511</v>
      </c>
      <c r="B546" s="152">
        <v>-4.8068079E-2</v>
      </c>
      <c r="C546" s="152">
        <v>0.61240497199999999</v>
      </c>
    </row>
    <row r="547" spans="1:3" x14ac:dyDescent="0.2">
      <c r="A547" s="150" t="s">
        <v>512</v>
      </c>
      <c r="B547" s="152">
        <v>5.1214553000000003E-2</v>
      </c>
      <c r="C547" s="152">
        <v>1.0589598229999999</v>
      </c>
    </row>
    <row r="548" spans="1:3" x14ac:dyDescent="0.2">
      <c r="A548" s="150" t="s">
        <v>512</v>
      </c>
      <c r="B548" s="152">
        <v>1.2651635E-2</v>
      </c>
      <c r="C548" s="152">
        <v>0.103044055</v>
      </c>
    </row>
    <row r="549" spans="1:3" x14ac:dyDescent="0.2">
      <c r="A549" s="150" t="s">
        <v>513</v>
      </c>
      <c r="B549" s="152">
        <v>-9.2773499999999995E-4</v>
      </c>
      <c r="C549" s="152">
        <v>1.9605289000000001E-2</v>
      </c>
    </row>
    <row r="550" spans="1:3" x14ac:dyDescent="0.2">
      <c r="A550" s="150" t="s">
        <v>514</v>
      </c>
      <c r="B550" s="152">
        <v>-3.0093699999999999E-3</v>
      </c>
      <c r="C550" s="152">
        <v>2.9712962999999998E-2</v>
      </c>
    </row>
    <row r="551" spans="1:3" x14ac:dyDescent="0.2">
      <c r="A551" s="150" t="s">
        <v>515</v>
      </c>
      <c r="B551" s="152">
        <v>-4.8914140000000002E-3</v>
      </c>
      <c r="C551" s="152">
        <v>8.2044290000000006E-2</v>
      </c>
    </row>
    <row r="552" spans="1:3" x14ac:dyDescent="0.2">
      <c r="A552" s="150" t="s">
        <v>516</v>
      </c>
      <c r="B552" s="152">
        <v>-2.3168515000000001E-2</v>
      </c>
      <c r="C552" s="152">
        <v>0.61368446300000001</v>
      </c>
    </row>
    <row r="553" spans="1:3" x14ac:dyDescent="0.2">
      <c r="A553" s="150" t="s">
        <v>517</v>
      </c>
      <c r="B553" s="152">
        <v>-2.9038015E-2</v>
      </c>
      <c r="C553" s="152">
        <v>0.501849243</v>
      </c>
    </row>
    <row r="554" spans="1:3" x14ac:dyDescent="0.2">
      <c r="A554" s="150" t="s">
        <v>518</v>
      </c>
      <c r="B554" s="152">
        <v>-2.2946251000000001E-2</v>
      </c>
      <c r="C554" s="152">
        <v>0.41476406799999999</v>
      </c>
    </row>
    <row r="555" spans="1:3" x14ac:dyDescent="0.2">
      <c r="A555" s="150" t="s">
        <v>519</v>
      </c>
      <c r="B555" s="152">
        <v>1.6855799000000001E-2</v>
      </c>
      <c r="C555" s="152">
        <v>0.34712908999999997</v>
      </c>
    </row>
    <row r="556" spans="1:3" x14ac:dyDescent="0.2">
      <c r="A556" s="150" t="s">
        <v>520</v>
      </c>
      <c r="B556" s="152">
        <v>2.9095956999999999E-2</v>
      </c>
      <c r="C556" s="152">
        <v>0.84960086099999998</v>
      </c>
    </row>
    <row r="557" spans="1:3" x14ac:dyDescent="0.2">
      <c r="A557" s="150" t="s">
        <v>521</v>
      </c>
      <c r="B557" s="152">
        <v>4.8695880000000002E-3</v>
      </c>
      <c r="C557" s="152">
        <v>8.7544120000000003E-2</v>
      </c>
    </row>
    <row r="558" spans="1:3" x14ac:dyDescent="0.2">
      <c r="A558" s="150" t="s">
        <v>522</v>
      </c>
      <c r="B558" s="152">
        <v>6.0819381999999998E-2</v>
      </c>
      <c r="C558" s="152">
        <v>1.148364167</v>
      </c>
    </row>
    <row r="559" spans="1:3" x14ac:dyDescent="0.2">
      <c r="A559" s="150" t="s">
        <v>522</v>
      </c>
      <c r="B559" s="152">
        <v>-0.118901008</v>
      </c>
      <c r="C559" s="152">
        <v>1.2741024460000001</v>
      </c>
    </row>
    <row r="560" spans="1:3" x14ac:dyDescent="0.2">
      <c r="A560" s="150" t="s">
        <v>523</v>
      </c>
      <c r="B560" s="152">
        <v>0.30047000499999998</v>
      </c>
      <c r="C560" s="152">
        <v>5.1438637229999999</v>
      </c>
    </row>
    <row r="561" spans="1:3" x14ac:dyDescent="0.2">
      <c r="A561" s="150" t="s">
        <v>524</v>
      </c>
      <c r="B561" s="152">
        <v>4.6217655000000003E-2</v>
      </c>
      <c r="C561" s="152">
        <v>1.470749246</v>
      </c>
    </row>
    <row r="562" spans="1:3" x14ac:dyDescent="0.2">
      <c r="A562" s="150" t="s">
        <v>525</v>
      </c>
      <c r="B562" s="152">
        <v>3.0626389999999998E-3</v>
      </c>
      <c r="C562" s="152">
        <v>6.0242865999999999E-2</v>
      </c>
    </row>
    <row r="563" spans="1:3" x14ac:dyDescent="0.2">
      <c r="A563" s="150" t="s">
        <v>526</v>
      </c>
      <c r="B563" s="152">
        <v>3.1325304999999998E-2</v>
      </c>
      <c r="C563" s="152">
        <v>0.81747406</v>
      </c>
    </row>
    <row r="564" spans="1:3" x14ac:dyDescent="0.2">
      <c r="A564" s="150" t="s">
        <v>527</v>
      </c>
      <c r="B564" s="152">
        <v>-1.0593499999999999E-3</v>
      </c>
      <c r="C564" s="152">
        <v>1.4899021E-2</v>
      </c>
    </row>
    <row r="565" spans="1:3" x14ac:dyDescent="0.2">
      <c r="A565" s="150" t="s">
        <v>528</v>
      </c>
      <c r="B565" s="152">
        <v>-4.2468470000000001E-2</v>
      </c>
      <c r="C565" s="152">
        <v>0.75204223400000003</v>
      </c>
    </row>
    <row r="566" spans="1:3" x14ac:dyDescent="0.2">
      <c r="A566" s="150" t="s">
        <v>529</v>
      </c>
      <c r="B566" s="152">
        <v>-8.5944739999999995E-3</v>
      </c>
      <c r="C566" s="152">
        <v>0.14537146000000001</v>
      </c>
    </row>
    <row r="567" spans="1:3" x14ac:dyDescent="0.2">
      <c r="A567" s="150" t="s">
        <v>530</v>
      </c>
      <c r="B567" s="152">
        <v>3.4986280000000002E-3</v>
      </c>
      <c r="C567" s="152">
        <v>4.9696612000000001E-2</v>
      </c>
    </row>
    <row r="568" spans="1:3" x14ac:dyDescent="0.2">
      <c r="A568" s="150" t="s">
        <v>531</v>
      </c>
      <c r="B568" s="152">
        <v>3.7383130000000001E-2</v>
      </c>
      <c r="C568" s="152">
        <v>0.71326184599999998</v>
      </c>
    </row>
    <row r="569" spans="1:3" x14ac:dyDescent="0.2">
      <c r="A569" s="150" t="s">
        <v>532</v>
      </c>
      <c r="B569" s="152">
        <v>3.5694812999999999E-2</v>
      </c>
      <c r="C569" s="152">
        <v>0.83706897400000002</v>
      </c>
    </row>
    <row r="570" spans="1:3" x14ac:dyDescent="0.2">
      <c r="A570" s="150" t="s">
        <v>533</v>
      </c>
      <c r="B570" s="152">
        <v>-3.274672E-2</v>
      </c>
      <c r="C570" s="152">
        <v>0.43341213299999998</v>
      </c>
    </row>
    <row r="571" spans="1:3" x14ac:dyDescent="0.2">
      <c r="A571" s="150" t="s">
        <v>534</v>
      </c>
      <c r="B571" s="152">
        <v>2.242656E-3</v>
      </c>
      <c r="C571" s="152">
        <v>3.8303769000000001E-2</v>
      </c>
    </row>
    <row r="572" spans="1:3" x14ac:dyDescent="0.2">
      <c r="A572" s="150" t="s">
        <v>535</v>
      </c>
      <c r="B572" s="152">
        <v>-0.106269291</v>
      </c>
      <c r="C572" s="152">
        <v>2.2620165270000001</v>
      </c>
    </row>
    <row r="573" spans="1:3" x14ac:dyDescent="0.2">
      <c r="A573" s="150" t="s">
        <v>536</v>
      </c>
      <c r="B573" s="152">
        <v>9.2195720000000005E-3</v>
      </c>
      <c r="C573" s="152">
        <v>0.19232065700000001</v>
      </c>
    </row>
    <row r="574" spans="1:3" x14ac:dyDescent="0.2">
      <c r="A574" s="150" t="s">
        <v>537</v>
      </c>
      <c r="B574" s="152">
        <v>5.3558637999999999E-2</v>
      </c>
      <c r="C574" s="152">
        <v>1.2491357080000001</v>
      </c>
    </row>
    <row r="575" spans="1:3" x14ac:dyDescent="0.2">
      <c r="A575" s="150" t="s">
        <v>538</v>
      </c>
      <c r="B575" s="152">
        <v>-5.0682679999999999E-3</v>
      </c>
      <c r="C575" s="152">
        <v>8.8938850999999999E-2</v>
      </c>
    </row>
    <row r="576" spans="1:3" x14ac:dyDescent="0.2">
      <c r="A576" s="150" t="s">
        <v>539</v>
      </c>
      <c r="B576" s="152">
        <v>-8.7199459999999993E-3</v>
      </c>
      <c r="C576" s="152">
        <v>0.16198315699999999</v>
      </c>
    </row>
    <row r="577" spans="1:3" x14ac:dyDescent="0.2">
      <c r="A577" s="150" t="s">
        <v>540</v>
      </c>
      <c r="B577" s="152">
        <v>1.3808292999999999E-2</v>
      </c>
      <c r="C577" s="152">
        <v>0.220518778</v>
      </c>
    </row>
    <row r="578" spans="1:3" x14ac:dyDescent="0.2">
      <c r="A578" s="150" t="s">
        <v>541</v>
      </c>
      <c r="B578" s="152">
        <v>1.281613E-2</v>
      </c>
      <c r="C578" s="152">
        <v>0.229211157</v>
      </c>
    </row>
    <row r="579" spans="1:3" x14ac:dyDescent="0.2">
      <c r="A579" s="150" t="s">
        <v>541</v>
      </c>
      <c r="B579" s="152">
        <v>3.8139879999999999E-3</v>
      </c>
      <c r="C579" s="152">
        <v>4.1080182E-2</v>
      </c>
    </row>
    <row r="580" spans="1:3" x14ac:dyDescent="0.2">
      <c r="A580" s="150" t="s">
        <v>542</v>
      </c>
      <c r="B580" s="152">
        <v>-3.7616977000000003E-2</v>
      </c>
      <c r="C580" s="152">
        <v>0.81162771199999995</v>
      </c>
    </row>
    <row r="581" spans="1:3" x14ac:dyDescent="0.2">
      <c r="A581" s="150" t="s">
        <v>543</v>
      </c>
      <c r="B581" s="152">
        <v>4.9378171999999998E-2</v>
      </c>
      <c r="C581" s="152">
        <v>1.7297052850000001</v>
      </c>
    </row>
    <row r="582" spans="1:3" x14ac:dyDescent="0.2">
      <c r="A582" s="150" t="s">
        <v>544</v>
      </c>
      <c r="B582" s="152">
        <v>-2.4713187000000001E-2</v>
      </c>
      <c r="C582" s="152">
        <v>0.50786047700000003</v>
      </c>
    </row>
    <row r="583" spans="1:3" x14ac:dyDescent="0.2">
      <c r="A583" s="150" t="s">
        <v>545</v>
      </c>
      <c r="B583" s="152">
        <v>-2.7361349E-2</v>
      </c>
      <c r="C583" s="152">
        <v>0.38575543800000001</v>
      </c>
    </row>
    <row r="584" spans="1:3" x14ac:dyDescent="0.2">
      <c r="A584" s="150" t="s">
        <v>546</v>
      </c>
      <c r="B584" s="152">
        <v>3.5813886000000003E-2</v>
      </c>
      <c r="C584" s="152">
        <v>0.95935322700000003</v>
      </c>
    </row>
    <row r="585" spans="1:3" x14ac:dyDescent="0.2">
      <c r="A585" s="150" t="s">
        <v>547</v>
      </c>
      <c r="B585" s="152">
        <v>-4.86229E-3</v>
      </c>
      <c r="C585" s="152">
        <v>6.3990545999999995E-2</v>
      </c>
    </row>
    <row r="586" spans="1:3" x14ac:dyDescent="0.2">
      <c r="A586" s="150" t="s">
        <v>548</v>
      </c>
      <c r="B586" s="152">
        <v>-1.3973273E-2</v>
      </c>
      <c r="C586" s="152">
        <v>0.218841276</v>
      </c>
    </row>
    <row r="587" spans="1:3" x14ac:dyDescent="0.2">
      <c r="A587" s="150" t="s">
        <v>549</v>
      </c>
      <c r="B587" s="152">
        <v>4.4995786000000003E-2</v>
      </c>
      <c r="C587" s="152">
        <v>1.0748756509999999</v>
      </c>
    </row>
    <row r="588" spans="1:3" x14ac:dyDescent="0.2">
      <c r="A588" s="150" t="s">
        <v>550</v>
      </c>
      <c r="B588" s="152">
        <v>-4.1655105999999997E-2</v>
      </c>
      <c r="C588" s="152">
        <v>1.0206611160000001</v>
      </c>
    </row>
    <row r="589" spans="1:3" x14ac:dyDescent="0.2">
      <c r="A589" s="150" t="s">
        <v>551</v>
      </c>
      <c r="B589" s="152">
        <v>6.5134353000000006E-2</v>
      </c>
      <c r="C589" s="152">
        <v>1.686300226</v>
      </c>
    </row>
    <row r="590" spans="1:3" x14ac:dyDescent="0.2">
      <c r="A590" s="150" t="s">
        <v>552</v>
      </c>
      <c r="B590" s="152">
        <v>2.7761628E-2</v>
      </c>
      <c r="C590" s="152">
        <v>0.69465777900000003</v>
      </c>
    </row>
    <row r="591" spans="1:3" x14ac:dyDescent="0.2">
      <c r="A591" s="150" t="s">
        <v>553</v>
      </c>
      <c r="B591" s="152">
        <v>-3.7000349000000002E-2</v>
      </c>
      <c r="C591" s="152">
        <v>1.0109114830000001</v>
      </c>
    </row>
    <row r="592" spans="1:3" x14ac:dyDescent="0.2">
      <c r="A592" s="150" t="s">
        <v>554</v>
      </c>
      <c r="B592" s="152">
        <v>1.8775169000000001E-2</v>
      </c>
      <c r="C592" s="152">
        <v>0.313280589</v>
      </c>
    </row>
    <row r="593" spans="1:3" x14ac:dyDescent="0.2">
      <c r="A593" s="150" t="s">
        <v>555</v>
      </c>
      <c r="B593" s="152">
        <v>-6.866212E-3</v>
      </c>
      <c r="C593" s="152">
        <v>0.152198311</v>
      </c>
    </row>
    <row r="594" spans="1:3" x14ac:dyDescent="0.2">
      <c r="A594" s="150" t="s">
        <v>556</v>
      </c>
      <c r="B594" s="152">
        <v>-2.2952655999999998E-2</v>
      </c>
      <c r="C594" s="152">
        <v>0.200095038</v>
      </c>
    </row>
    <row r="595" spans="1:3" x14ac:dyDescent="0.2">
      <c r="A595" s="150" t="s">
        <v>557</v>
      </c>
      <c r="B595" s="152">
        <v>-3.5520955E-2</v>
      </c>
      <c r="C595" s="152">
        <v>0.98517811700000002</v>
      </c>
    </row>
    <row r="596" spans="1:3" x14ac:dyDescent="0.2">
      <c r="A596" s="150" t="s">
        <v>558</v>
      </c>
      <c r="B596" s="152">
        <v>-1.7516375000000001E-2</v>
      </c>
      <c r="C596" s="152">
        <v>0.50501328400000001</v>
      </c>
    </row>
    <row r="597" spans="1:3" x14ac:dyDescent="0.2">
      <c r="A597" s="150" t="s">
        <v>559</v>
      </c>
      <c r="B597" s="152">
        <v>-3.9094795000000002E-2</v>
      </c>
      <c r="C597" s="152">
        <v>0.77473267999999995</v>
      </c>
    </row>
    <row r="598" spans="1:3" x14ac:dyDescent="0.2">
      <c r="A598" s="150" t="s">
        <v>560</v>
      </c>
      <c r="B598" s="152">
        <v>-6.9770739999999998E-2</v>
      </c>
      <c r="C598" s="152">
        <v>2.263012432</v>
      </c>
    </row>
    <row r="599" spans="1:3" x14ac:dyDescent="0.2">
      <c r="A599" s="150" t="s">
        <v>561</v>
      </c>
      <c r="B599" s="152">
        <v>4.0749626999999997E-2</v>
      </c>
      <c r="C599" s="152">
        <v>1.099792286</v>
      </c>
    </row>
    <row r="600" spans="1:3" x14ac:dyDescent="0.2">
      <c r="A600" s="150" t="s">
        <v>562</v>
      </c>
      <c r="B600" s="152">
        <v>8.2879189999999995E-3</v>
      </c>
      <c r="C600" s="152">
        <v>0.14912908799999999</v>
      </c>
    </row>
    <row r="601" spans="1:3" x14ac:dyDescent="0.2">
      <c r="A601" s="150" t="s">
        <v>563</v>
      </c>
      <c r="B601" s="152">
        <v>-6.3808378999999998E-2</v>
      </c>
      <c r="C601" s="152">
        <v>0.50175956499999996</v>
      </c>
    </row>
    <row r="602" spans="1:3" x14ac:dyDescent="0.2">
      <c r="A602" s="150" t="s">
        <v>564</v>
      </c>
      <c r="B602" s="152">
        <v>-3.1574440000000001E-3</v>
      </c>
      <c r="C602" s="152">
        <v>4.4085728999999997E-2</v>
      </c>
    </row>
    <row r="603" spans="1:3" x14ac:dyDescent="0.2">
      <c r="A603" s="150" t="s">
        <v>565</v>
      </c>
      <c r="B603" s="152">
        <v>3.8689429999999997E-2</v>
      </c>
      <c r="C603" s="152">
        <v>1.2691942490000001</v>
      </c>
    </row>
    <row r="604" spans="1:3" x14ac:dyDescent="0.2">
      <c r="A604" s="150" t="s">
        <v>566</v>
      </c>
      <c r="B604" s="152">
        <v>1.368857E-3</v>
      </c>
      <c r="C604" s="152">
        <v>2.3176122E-2</v>
      </c>
    </row>
    <row r="605" spans="1:3" x14ac:dyDescent="0.2">
      <c r="A605" s="150" t="s">
        <v>567</v>
      </c>
      <c r="B605" s="152">
        <v>-1.6552997E-2</v>
      </c>
      <c r="C605" s="152">
        <v>0.28053818800000002</v>
      </c>
    </row>
    <row r="606" spans="1:3" x14ac:dyDescent="0.2">
      <c r="A606" s="150" t="s">
        <v>568</v>
      </c>
      <c r="B606" s="152">
        <v>9.9998039999999993E-3</v>
      </c>
      <c r="C606" s="152">
        <v>0.15518341499999999</v>
      </c>
    </row>
    <row r="607" spans="1:3" x14ac:dyDescent="0.2">
      <c r="A607" s="150" t="s">
        <v>568</v>
      </c>
      <c r="B607" s="152">
        <v>-6.7024379999999995E-2</v>
      </c>
      <c r="C607" s="152">
        <v>0.47081884699999998</v>
      </c>
    </row>
    <row r="608" spans="1:3" x14ac:dyDescent="0.2">
      <c r="A608" s="150" t="s">
        <v>569</v>
      </c>
      <c r="B608" s="152">
        <v>1.3369900000000001E-4</v>
      </c>
      <c r="C608" s="152">
        <v>1.656484E-3</v>
      </c>
    </row>
    <row r="609" spans="1:3" x14ac:dyDescent="0.2">
      <c r="A609" s="150" t="s">
        <v>570</v>
      </c>
      <c r="B609" s="152">
        <v>9.1630775999999997E-2</v>
      </c>
      <c r="C609" s="152">
        <v>3.0433597950000002</v>
      </c>
    </row>
    <row r="610" spans="1:3" x14ac:dyDescent="0.2">
      <c r="A610" s="150" t="s">
        <v>571</v>
      </c>
      <c r="B610" s="152">
        <v>1.8282686999999999E-2</v>
      </c>
      <c r="C610" s="152">
        <v>9.7577533999999994E-2</v>
      </c>
    </row>
    <row r="611" spans="1:3" x14ac:dyDescent="0.2">
      <c r="A611" s="150" t="s">
        <v>572</v>
      </c>
      <c r="B611" s="152">
        <v>-1.1446924000000001E-2</v>
      </c>
      <c r="C611" s="152">
        <v>0.19726587500000001</v>
      </c>
    </row>
    <row r="612" spans="1:3" x14ac:dyDescent="0.2">
      <c r="A612" s="150" t="s">
        <v>572</v>
      </c>
      <c r="B612" s="152">
        <v>4.6460729999999999E-2</v>
      </c>
      <c r="C612" s="152">
        <v>0.415412473</v>
      </c>
    </row>
    <row r="613" spans="1:3" x14ac:dyDescent="0.2">
      <c r="A613" s="150" t="s">
        <v>572</v>
      </c>
      <c r="B613" s="152">
        <v>-2.0389821999999998E-2</v>
      </c>
      <c r="C613" s="152">
        <v>0.26437923899999999</v>
      </c>
    </row>
    <row r="614" spans="1:3" x14ac:dyDescent="0.2">
      <c r="A614" s="150" t="s">
        <v>573</v>
      </c>
      <c r="B614" s="152">
        <v>2.9327492E-2</v>
      </c>
      <c r="C614" s="152">
        <v>0.76118206099999997</v>
      </c>
    </row>
    <row r="615" spans="1:3" x14ac:dyDescent="0.2">
      <c r="A615" s="150" t="s">
        <v>574</v>
      </c>
      <c r="B615" s="152">
        <v>3.9739789999999999E-3</v>
      </c>
      <c r="C615" s="152">
        <v>6.4083679000000004E-2</v>
      </c>
    </row>
    <row r="616" spans="1:3" x14ac:dyDescent="0.2">
      <c r="A616" s="150" t="s">
        <v>575</v>
      </c>
      <c r="B616" s="152">
        <v>2.3008878999999999E-2</v>
      </c>
      <c r="C616" s="152">
        <v>0.64574776300000003</v>
      </c>
    </row>
    <row r="617" spans="1:3" x14ac:dyDescent="0.2">
      <c r="A617" s="150" t="s">
        <v>576</v>
      </c>
      <c r="B617" s="152">
        <v>-2.4211542999999999E-2</v>
      </c>
      <c r="C617" s="152">
        <v>0.52860121599999998</v>
      </c>
    </row>
    <row r="618" spans="1:3" x14ac:dyDescent="0.2">
      <c r="A618" s="150" t="s">
        <v>577</v>
      </c>
      <c r="B618" s="152">
        <v>-2.9488679999999999E-3</v>
      </c>
      <c r="C618" s="152">
        <v>4.7733892E-2</v>
      </c>
    </row>
    <row r="619" spans="1:3" x14ac:dyDescent="0.2">
      <c r="A619" s="150" t="s">
        <v>578</v>
      </c>
      <c r="B619" s="152">
        <v>-4.4240370000000001E-2</v>
      </c>
      <c r="C619" s="152">
        <v>0.97750037300000003</v>
      </c>
    </row>
    <row r="620" spans="1:3" x14ac:dyDescent="0.2">
      <c r="A620" s="150" t="s">
        <v>579</v>
      </c>
      <c r="B620" s="152">
        <v>7.0560299999999996E-3</v>
      </c>
      <c r="C620" s="152">
        <v>9.6929215999999999E-2</v>
      </c>
    </row>
    <row r="621" spans="1:3" x14ac:dyDescent="0.2">
      <c r="A621" s="150" t="s">
        <v>580</v>
      </c>
      <c r="B621" s="152">
        <v>-5.6489080999999997E-2</v>
      </c>
      <c r="C621" s="152">
        <v>1.3689766670000001</v>
      </c>
    </row>
    <row r="622" spans="1:3" x14ac:dyDescent="0.2">
      <c r="A622" s="150" t="s">
        <v>581</v>
      </c>
      <c r="B622" s="152">
        <v>1.7294851E-2</v>
      </c>
      <c r="C622" s="152">
        <v>0.47017901600000001</v>
      </c>
    </row>
    <row r="623" spans="1:3" x14ac:dyDescent="0.2">
      <c r="A623" s="150" t="s">
        <v>582</v>
      </c>
      <c r="B623" s="152">
        <v>-7.9715399999999992E-3</v>
      </c>
      <c r="C623" s="152">
        <v>0.19667042800000001</v>
      </c>
    </row>
    <row r="624" spans="1:3" x14ac:dyDescent="0.2">
      <c r="A624" s="150" t="s">
        <v>583</v>
      </c>
      <c r="B624" s="152">
        <v>-2.1747934E-2</v>
      </c>
      <c r="C624" s="152">
        <v>0.50616550699999996</v>
      </c>
    </row>
    <row r="625" spans="1:3" x14ac:dyDescent="0.2">
      <c r="A625" s="150" t="s">
        <v>584</v>
      </c>
      <c r="B625" s="152">
        <v>2.3308351000000001E-2</v>
      </c>
      <c r="C625" s="152">
        <v>0.61442736099999995</v>
      </c>
    </row>
    <row r="626" spans="1:3" x14ac:dyDescent="0.2">
      <c r="A626" s="150" t="s">
        <v>585</v>
      </c>
      <c r="B626" s="152">
        <v>-1.458417E-3</v>
      </c>
      <c r="C626" s="152">
        <v>1.5351434000000001E-2</v>
      </c>
    </row>
    <row r="627" spans="1:3" x14ac:dyDescent="0.2">
      <c r="A627" s="150" t="s">
        <v>586</v>
      </c>
      <c r="B627" s="152">
        <v>-2.1354929000000002E-2</v>
      </c>
      <c r="C627" s="152">
        <v>0.30543549399999997</v>
      </c>
    </row>
    <row r="628" spans="1:3" x14ac:dyDescent="0.2">
      <c r="A628" s="150" t="s">
        <v>587</v>
      </c>
      <c r="B628" s="152">
        <v>5.6625086999999998E-2</v>
      </c>
      <c r="C628" s="152">
        <v>1.372720245</v>
      </c>
    </row>
    <row r="629" spans="1:3" x14ac:dyDescent="0.2">
      <c r="A629" s="150" t="s">
        <v>588</v>
      </c>
      <c r="B629" s="152">
        <v>5.5264611999999998E-2</v>
      </c>
      <c r="C629" s="152">
        <v>1.5412222769999999</v>
      </c>
    </row>
    <row r="630" spans="1:3" x14ac:dyDescent="0.2">
      <c r="A630" s="150" t="s">
        <v>589</v>
      </c>
      <c r="B630" s="152">
        <v>1.0478088999999999E-2</v>
      </c>
      <c r="C630" s="152">
        <v>0.205342728</v>
      </c>
    </row>
    <row r="631" spans="1:3" x14ac:dyDescent="0.2">
      <c r="A631" s="150" t="s">
        <v>590</v>
      </c>
      <c r="B631" s="152">
        <v>-3.8913306000000002E-2</v>
      </c>
      <c r="C631" s="152">
        <v>0.59743590300000005</v>
      </c>
    </row>
    <row r="632" spans="1:3" x14ac:dyDescent="0.2">
      <c r="A632" s="150" t="s">
        <v>591</v>
      </c>
      <c r="B632" s="152">
        <v>-9.7072329999999991E-3</v>
      </c>
      <c r="C632" s="152">
        <v>0.166702936</v>
      </c>
    </row>
    <row r="633" spans="1:3" x14ac:dyDescent="0.2">
      <c r="A633" s="150" t="s">
        <v>592</v>
      </c>
      <c r="B633" s="152">
        <v>3.2940629999999999E-3</v>
      </c>
      <c r="C633" s="152">
        <v>6.5331276999999993E-2</v>
      </c>
    </row>
    <row r="634" spans="1:3" x14ac:dyDescent="0.2">
      <c r="A634" s="150" t="s">
        <v>593</v>
      </c>
      <c r="B634" s="152">
        <v>-2.6082913999999999E-2</v>
      </c>
      <c r="C634" s="152">
        <v>0.66618732199999997</v>
      </c>
    </row>
    <row r="635" spans="1:3" x14ac:dyDescent="0.2">
      <c r="A635" s="150" t="s">
        <v>594</v>
      </c>
      <c r="B635" s="152">
        <v>3.903616E-2</v>
      </c>
      <c r="C635" s="152">
        <v>1.178115391</v>
      </c>
    </row>
    <row r="636" spans="1:3" x14ac:dyDescent="0.2">
      <c r="A636" s="150" t="s">
        <v>595</v>
      </c>
      <c r="B636" s="152">
        <v>-5.4163859999999996E-3</v>
      </c>
      <c r="C636" s="152">
        <v>0.107379735</v>
      </c>
    </row>
    <row r="637" spans="1:3" x14ac:dyDescent="0.2">
      <c r="A637" s="150" t="s">
        <v>596</v>
      </c>
      <c r="B637" s="152">
        <v>-3.9914399999999997E-3</v>
      </c>
      <c r="C637" s="152">
        <v>6.9463948999999997E-2</v>
      </c>
    </row>
    <row r="638" spans="1:3" x14ac:dyDescent="0.2">
      <c r="A638" s="150" t="s">
        <v>597</v>
      </c>
      <c r="B638" s="152">
        <v>-8.4801219999999997E-3</v>
      </c>
      <c r="C638" s="152">
        <v>0.17698862300000001</v>
      </c>
    </row>
    <row r="639" spans="1:3" x14ac:dyDescent="0.2">
      <c r="A639" s="150" t="s">
        <v>598</v>
      </c>
      <c r="B639" s="152">
        <v>3.456004E-2</v>
      </c>
      <c r="C639" s="152">
        <v>0.425645883</v>
      </c>
    </row>
    <row r="640" spans="1:3" x14ac:dyDescent="0.2">
      <c r="A640" s="150" t="s">
        <v>599</v>
      </c>
      <c r="B640" s="152">
        <v>-4.9751414000000001E-2</v>
      </c>
      <c r="C640" s="152">
        <v>0.67380006699999995</v>
      </c>
    </row>
    <row r="641" spans="1:3" x14ac:dyDescent="0.2">
      <c r="A641" s="150" t="s">
        <v>600</v>
      </c>
      <c r="B641" s="152">
        <v>-1.5531133000000001E-2</v>
      </c>
      <c r="C641" s="152">
        <v>0.23762818299999999</v>
      </c>
    </row>
    <row r="642" spans="1:3" x14ac:dyDescent="0.2">
      <c r="A642" s="150" t="s">
        <v>601</v>
      </c>
      <c r="B642" s="152">
        <v>-1.4020411E-2</v>
      </c>
      <c r="C642" s="152">
        <v>0.24242787599999999</v>
      </c>
    </row>
    <row r="643" spans="1:3" x14ac:dyDescent="0.2">
      <c r="A643" s="150" t="s">
        <v>602</v>
      </c>
      <c r="B643" s="152">
        <v>4.859248E-3</v>
      </c>
      <c r="C643" s="152">
        <v>5.8431454000000001E-2</v>
      </c>
    </row>
    <row r="644" spans="1:3" x14ac:dyDescent="0.2">
      <c r="A644" s="150" t="s">
        <v>603</v>
      </c>
      <c r="B644" s="152">
        <v>8.5566909999999999E-3</v>
      </c>
      <c r="C644" s="152">
        <v>0.147144154</v>
      </c>
    </row>
    <row r="645" spans="1:3" x14ac:dyDescent="0.2">
      <c r="A645" s="150" t="s">
        <v>604</v>
      </c>
      <c r="B645" s="152">
        <v>-3.4036105999999997E-2</v>
      </c>
      <c r="C645" s="152">
        <v>0.76131132099999999</v>
      </c>
    </row>
    <row r="646" spans="1:3" x14ac:dyDescent="0.2">
      <c r="A646" s="150" t="s">
        <v>605</v>
      </c>
      <c r="B646" s="152">
        <v>-3.308817E-2</v>
      </c>
      <c r="C646" s="152">
        <v>0.49586596599999999</v>
      </c>
    </row>
    <row r="647" spans="1:3" x14ac:dyDescent="0.2">
      <c r="A647" s="150" t="s">
        <v>606</v>
      </c>
      <c r="B647" s="152">
        <v>-2.0016242E-2</v>
      </c>
      <c r="C647" s="152">
        <v>0.507088816</v>
      </c>
    </row>
    <row r="648" spans="1:3" x14ac:dyDescent="0.2">
      <c r="A648" s="150" t="s">
        <v>607</v>
      </c>
      <c r="B648" s="152">
        <v>1.7398097000000001E-2</v>
      </c>
      <c r="C648" s="152">
        <v>0.23030548200000001</v>
      </c>
    </row>
    <row r="649" spans="1:3" x14ac:dyDescent="0.2">
      <c r="A649" s="150" t="s">
        <v>607</v>
      </c>
      <c r="B649" s="152">
        <v>1.9818104999999999E-2</v>
      </c>
      <c r="C649" s="152">
        <v>0.31214226</v>
      </c>
    </row>
    <row r="650" spans="1:3" x14ac:dyDescent="0.2">
      <c r="A650" s="150" t="s">
        <v>608</v>
      </c>
      <c r="B650" s="152">
        <v>5.0461816E-2</v>
      </c>
      <c r="C650" s="152">
        <v>1.7467416229999999</v>
      </c>
    </row>
    <row r="651" spans="1:3" x14ac:dyDescent="0.2">
      <c r="A651" s="150" t="s">
        <v>609</v>
      </c>
      <c r="B651" s="152">
        <v>-1.9150683000000002E-2</v>
      </c>
      <c r="C651" s="152">
        <v>0.52552972499999995</v>
      </c>
    </row>
    <row r="652" spans="1:3" x14ac:dyDescent="0.2">
      <c r="A652" s="150" t="s">
        <v>610</v>
      </c>
      <c r="B652" s="152">
        <v>3.9427960000000001E-3</v>
      </c>
      <c r="C652" s="152">
        <v>7.2737926999999994E-2</v>
      </c>
    </row>
    <row r="653" spans="1:3" x14ac:dyDescent="0.2">
      <c r="A653" s="150" t="s">
        <v>611</v>
      </c>
      <c r="B653" s="152">
        <v>-4.7137021000000001E-2</v>
      </c>
      <c r="C653" s="152">
        <v>1.141316309</v>
      </c>
    </row>
    <row r="654" spans="1:3" x14ac:dyDescent="0.2">
      <c r="A654" s="150" t="s">
        <v>612</v>
      </c>
      <c r="B654" s="152">
        <v>-1.5123259E-2</v>
      </c>
      <c r="C654" s="152">
        <v>0.22855419199999999</v>
      </c>
    </row>
    <row r="655" spans="1:3" x14ac:dyDescent="0.2">
      <c r="A655" s="150" t="s">
        <v>613</v>
      </c>
      <c r="B655" s="152">
        <v>-2.3085372E-2</v>
      </c>
      <c r="C655" s="152">
        <v>0.43729827999999998</v>
      </c>
    </row>
    <row r="656" spans="1:3" x14ac:dyDescent="0.2">
      <c r="A656" s="150" t="s">
        <v>614</v>
      </c>
      <c r="B656" s="152">
        <v>-9.4383872999999993E-2</v>
      </c>
      <c r="C656" s="152">
        <v>1.808786832</v>
      </c>
    </row>
    <row r="657" spans="1:3" x14ac:dyDescent="0.2">
      <c r="A657" s="150" t="s">
        <v>614</v>
      </c>
      <c r="B657" s="152">
        <v>-6.3186245000000002E-2</v>
      </c>
      <c r="C657" s="152">
        <v>1.449315457</v>
      </c>
    </row>
    <row r="658" spans="1:3" x14ac:dyDescent="0.2">
      <c r="A658" s="150" t="s">
        <v>615</v>
      </c>
      <c r="B658" s="152">
        <v>2.6469810000000001E-3</v>
      </c>
      <c r="C658" s="152">
        <v>4.6417529999999999E-2</v>
      </c>
    </row>
    <row r="659" spans="1:3" x14ac:dyDescent="0.2">
      <c r="A659" s="150" t="s">
        <v>616</v>
      </c>
      <c r="B659" s="152">
        <v>1.4168408E-2</v>
      </c>
      <c r="C659" s="152">
        <v>0.341597808</v>
      </c>
    </row>
    <row r="660" spans="1:3" x14ac:dyDescent="0.2">
      <c r="A660" s="150" t="s">
        <v>617</v>
      </c>
      <c r="B660" s="152">
        <v>3.811909E-3</v>
      </c>
      <c r="C660" s="152">
        <v>8.5487488E-2</v>
      </c>
    </row>
    <row r="661" spans="1:3" x14ac:dyDescent="0.2">
      <c r="A661" s="150" t="s">
        <v>618</v>
      </c>
      <c r="B661" s="152">
        <v>1.5231835000000001E-2</v>
      </c>
      <c r="C661" s="152">
        <v>0.37850538700000003</v>
      </c>
    </row>
    <row r="662" spans="1:3" x14ac:dyDescent="0.2">
      <c r="A662" s="150" t="s">
        <v>619</v>
      </c>
      <c r="B662" s="152">
        <v>9.0005457999999997E-2</v>
      </c>
      <c r="C662" s="152">
        <v>2.367220842</v>
      </c>
    </row>
    <row r="663" spans="1:3" x14ac:dyDescent="0.2">
      <c r="A663" s="150" t="s">
        <v>620</v>
      </c>
      <c r="B663" s="152">
        <v>-1.7472175999999999E-2</v>
      </c>
      <c r="C663" s="152">
        <v>0.27413610900000002</v>
      </c>
    </row>
    <row r="664" spans="1:3" x14ac:dyDescent="0.2">
      <c r="A664" s="150" t="s">
        <v>621</v>
      </c>
      <c r="B664" s="152">
        <v>-2.0071357000000001E-2</v>
      </c>
      <c r="C664" s="152">
        <v>0.414667858</v>
      </c>
    </row>
    <row r="665" spans="1:3" x14ac:dyDescent="0.2">
      <c r="A665" s="150" t="s">
        <v>622</v>
      </c>
      <c r="B665" s="152">
        <v>1.7440118000000001E-2</v>
      </c>
      <c r="C665" s="152">
        <v>0.197673979</v>
      </c>
    </row>
    <row r="666" spans="1:3" x14ac:dyDescent="0.2">
      <c r="A666" s="150" t="s">
        <v>623</v>
      </c>
      <c r="B666" s="152">
        <v>2.2517660000000001E-3</v>
      </c>
      <c r="C666" s="152">
        <v>3.816539E-2</v>
      </c>
    </row>
    <row r="667" spans="1:3" x14ac:dyDescent="0.2">
      <c r="A667" s="150" t="s">
        <v>624</v>
      </c>
      <c r="B667" s="152">
        <v>-6.2926141000000005E-2</v>
      </c>
      <c r="C667" s="152">
        <v>1.39630856</v>
      </c>
    </row>
    <row r="668" spans="1:3" x14ac:dyDescent="0.2">
      <c r="A668" s="150" t="s">
        <v>625</v>
      </c>
      <c r="B668" s="152">
        <v>-0.29820997999999999</v>
      </c>
      <c r="C668" s="152">
        <v>0.486228728</v>
      </c>
    </row>
    <row r="669" spans="1:3" x14ac:dyDescent="0.2">
      <c r="A669" s="150" t="s">
        <v>626</v>
      </c>
      <c r="B669" s="152">
        <v>-3.0317944999999999E-2</v>
      </c>
      <c r="C669" s="152">
        <v>0.89170243999999999</v>
      </c>
    </row>
    <row r="670" spans="1:3" x14ac:dyDescent="0.2">
      <c r="A670" s="150" t="s">
        <v>627</v>
      </c>
      <c r="B670" s="152">
        <v>5.6807741000000002E-2</v>
      </c>
      <c r="C670" s="152">
        <v>1.574080892</v>
      </c>
    </row>
    <row r="671" spans="1:3" x14ac:dyDescent="0.2">
      <c r="A671" s="150" t="s">
        <v>628</v>
      </c>
      <c r="B671" s="152">
        <v>-4.6332091999999998E-2</v>
      </c>
      <c r="C671" s="152">
        <v>1.3629867280000001</v>
      </c>
    </row>
    <row r="672" spans="1:3" x14ac:dyDescent="0.2">
      <c r="A672" s="150" t="s">
        <v>629</v>
      </c>
      <c r="B672" s="152">
        <v>1.1970595000000001E-2</v>
      </c>
      <c r="C672" s="152">
        <v>0.23366886100000001</v>
      </c>
    </row>
    <row r="673" spans="1:3" x14ac:dyDescent="0.2">
      <c r="A673" s="150" t="s">
        <v>630</v>
      </c>
      <c r="B673" s="152">
        <v>-1.4330364E-2</v>
      </c>
      <c r="C673" s="152">
        <v>0.27767764700000003</v>
      </c>
    </row>
    <row r="674" spans="1:3" x14ac:dyDescent="0.2">
      <c r="A674" s="150" t="s">
        <v>630</v>
      </c>
      <c r="B674" s="152">
        <v>-1.3202294E-2</v>
      </c>
      <c r="C674" s="152">
        <v>0.29822797499999998</v>
      </c>
    </row>
    <row r="675" spans="1:3" x14ac:dyDescent="0.2">
      <c r="A675" s="150" t="s">
        <v>631</v>
      </c>
      <c r="B675" s="152">
        <v>-1.9803199E-2</v>
      </c>
      <c r="C675" s="152">
        <v>0.52826272100000005</v>
      </c>
    </row>
    <row r="676" spans="1:3" x14ac:dyDescent="0.2">
      <c r="A676" s="150" t="s">
        <v>632</v>
      </c>
      <c r="B676" s="152">
        <v>2.2976501E-2</v>
      </c>
      <c r="C676" s="152">
        <v>0.55331628899999996</v>
      </c>
    </row>
    <row r="677" spans="1:3" x14ac:dyDescent="0.2">
      <c r="A677" s="150" t="s">
        <v>633</v>
      </c>
      <c r="B677" s="152">
        <v>-4.3941964999999999E-2</v>
      </c>
      <c r="C677" s="152">
        <v>1.1705488479999999</v>
      </c>
    </row>
    <row r="678" spans="1:3" x14ac:dyDescent="0.2">
      <c r="A678" s="150" t="s">
        <v>634</v>
      </c>
      <c r="B678" s="152">
        <v>-4.9688246999999998E-2</v>
      </c>
      <c r="C678" s="152">
        <v>1.300878062</v>
      </c>
    </row>
    <row r="679" spans="1:3" x14ac:dyDescent="0.2">
      <c r="A679" s="150" t="s">
        <v>635</v>
      </c>
      <c r="B679" s="152">
        <v>3.5054698000000002E-2</v>
      </c>
      <c r="C679" s="152">
        <v>0.67492337400000002</v>
      </c>
    </row>
    <row r="680" spans="1:3" x14ac:dyDescent="0.2">
      <c r="A680" s="150" t="s">
        <v>636</v>
      </c>
      <c r="B680" s="152">
        <v>7.3575821999999999E-2</v>
      </c>
      <c r="C680" s="152">
        <v>1.958945682</v>
      </c>
    </row>
    <row r="681" spans="1:3" x14ac:dyDescent="0.2">
      <c r="A681" s="150" t="s">
        <v>637</v>
      </c>
      <c r="B681" s="152">
        <v>1.8635763999999999E-2</v>
      </c>
      <c r="C681" s="152">
        <v>0.5205784</v>
      </c>
    </row>
    <row r="682" spans="1:3" x14ac:dyDescent="0.2">
      <c r="A682" s="150" t="s">
        <v>638</v>
      </c>
      <c r="B682" s="152">
        <v>3.8295267000000001E-2</v>
      </c>
      <c r="C682" s="152">
        <v>0.89655259899999995</v>
      </c>
    </row>
    <row r="683" spans="1:3" x14ac:dyDescent="0.2">
      <c r="A683" s="150" t="s">
        <v>639</v>
      </c>
      <c r="B683" s="152">
        <v>-7.3294577E-2</v>
      </c>
      <c r="C683" s="152">
        <v>2.428763644</v>
      </c>
    </row>
    <row r="684" spans="1:3" x14ac:dyDescent="0.2">
      <c r="A684" s="150" t="s">
        <v>640</v>
      </c>
      <c r="B684" s="152">
        <v>-2.3554650000000002E-3</v>
      </c>
      <c r="C684" s="152">
        <v>4.1232403000000001E-2</v>
      </c>
    </row>
    <row r="685" spans="1:3" x14ac:dyDescent="0.2">
      <c r="A685" s="150" t="s">
        <v>640</v>
      </c>
      <c r="B685" s="152">
        <v>-6.9690678000000006E-2</v>
      </c>
      <c r="C685" s="152">
        <v>0.294075015</v>
      </c>
    </row>
    <row r="686" spans="1:3" x14ac:dyDescent="0.2">
      <c r="A686" s="150" t="s">
        <v>641</v>
      </c>
      <c r="B686" s="152">
        <v>-5.3207282000000002E-2</v>
      </c>
      <c r="C686" s="152">
        <v>0.77769796300000005</v>
      </c>
    </row>
    <row r="687" spans="1:3" x14ac:dyDescent="0.2">
      <c r="A687" s="150" t="s">
        <v>642</v>
      </c>
      <c r="B687" s="152">
        <v>-1.9040870000000001E-3</v>
      </c>
      <c r="C687" s="152">
        <v>3.6496566000000001E-2</v>
      </c>
    </row>
    <row r="688" spans="1:3" x14ac:dyDescent="0.2">
      <c r="A688" s="150" t="s">
        <v>643</v>
      </c>
      <c r="B688" s="152">
        <v>8.1423843999999995E-2</v>
      </c>
      <c r="C688" s="152">
        <v>2.82653577</v>
      </c>
    </row>
    <row r="689" spans="1:3" x14ac:dyDescent="0.2">
      <c r="A689" s="150" t="s">
        <v>644</v>
      </c>
      <c r="B689" s="152">
        <v>2.406559E-3</v>
      </c>
      <c r="C689" s="152">
        <v>3.8813649999999998E-2</v>
      </c>
    </row>
    <row r="690" spans="1:3" x14ac:dyDescent="0.2">
      <c r="A690" s="150" t="s">
        <v>645</v>
      </c>
      <c r="B690" s="152">
        <v>-1.6395324999999999E-2</v>
      </c>
      <c r="C690" s="152">
        <v>0.37746079199999999</v>
      </c>
    </row>
    <row r="691" spans="1:3" x14ac:dyDescent="0.2">
      <c r="A691" s="150" t="s">
        <v>646</v>
      </c>
      <c r="B691" s="152">
        <v>-2.0060218000000001E-2</v>
      </c>
      <c r="C691" s="152">
        <v>0.41983427000000001</v>
      </c>
    </row>
    <row r="692" spans="1:3" x14ac:dyDescent="0.2">
      <c r="A692" s="150" t="s">
        <v>647</v>
      </c>
      <c r="B692" s="152">
        <v>4.8784869999999999E-3</v>
      </c>
      <c r="C692" s="152">
        <v>9.7183028000000005E-2</v>
      </c>
    </row>
    <row r="693" spans="1:3" x14ac:dyDescent="0.2">
      <c r="A693" s="150" t="s">
        <v>648</v>
      </c>
      <c r="B693" s="152">
        <v>-3.5573892000000003E-2</v>
      </c>
      <c r="C693" s="152">
        <v>1.0152368199999999</v>
      </c>
    </row>
    <row r="694" spans="1:3" x14ac:dyDescent="0.2">
      <c r="A694" s="150" t="s">
        <v>649</v>
      </c>
      <c r="B694" s="152">
        <v>5.9961206000000003E-2</v>
      </c>
      <c r="C694" s="152">
        <v>1.0958536649999999</v>
      </c>
    </row>
    <row r="695" spans="1:3" x14ac:dyDescent="0.2">
      <c r="A695" s="150" t="s">
        <v>650</v>
      </c>
      <c r="B695" s="152">
        <v>3.5085439000000003E-2</v>
      </c>
      <c r="C695" s="152">
        <v>0.136995436</v>
      </c>
    </row>
    <row r="696" spans="1:3" x14ac:dyDescent="0.2">
      <c r="A696" s="150" t="s">
        <v>651</v>
      </c>
      <c r="B696" s="152">
        <v>0.235302803</v>
      </c>
      <c r="C696" s="152">
        <v>1.3597455679999999</v>
      </c>
    </row>
    <row r="697" spans="1:3" x14ac:dyDescent="0.2">
      <c r="A697" s="150" t="s">
        <v>652</v>
      </c>
      <c r="B697" s="152">
        <v>7.6365779999999998E-3</v>
      </c>
      <c r="C697" s="152">
        <v>0.17347802900000001</v>
      </c>
    </row>
    <row r="698" spans="1:3" x14ac:dyDescent="0.2">
      <c r="A698" s="150" t="s">
        <v>653</v>
      </c>
      <c r="B698" s="152">
        <v>6.8925627000000003E-2</v>
      </c>
      <c r="C698" s="152">
        <v>1.0342935550000001</v>
      </c>
    </row>
    <row r="699" spans="1:3" x14ac:dyDescent="0.2">
      <c r="A699" s="150" t="s">
        <v>654</v>
      </c>
      <c r="B699" s="152">
        <v>6.6958777999999997E-2</v>
      </c>
      <c r="C699" s="152">
        <v>1.601336576</v>
      </c>
    </row>
    <row r="700" spans="1:3" x14ac:dyDescent="0.2">
      <c r="A700" s="150" t="s">
        <v>655</v>
      </c>
      <c r="B700" s="152">
        <v>-1.6206910000000001E-3</v>
      </c>
      <c r="C700" s="152">
        <v>3.0323655000000001E-2</v>
      </c>
    </row>
    <row r="701" spans="1:3" x14ac:dyDescent="0.2">
      <c r="A701" s="150" t="s">
        <v>656</v>
      </c>
      <c r="B701" s="152">
        <v>-1.8109198E-2</v>
      </c>
      <c r="C701" s="152">
        <v>0.41860060399999999</v>
      </c>
    </row>
    <row r="702" spans="1:3" x14ac:dyDescent="0.2">
      <c r="A702" s="150" t="s">
        <v>657</v>
      </c>
      <c r="B702" s="152">
        <v>1.0361468E-2</v>
      </c>
      <c r="C702" s="152">
        <v>0.18821548299999999</v>
      </c>
    </row>
    <row r="703" spans="1:3" x14ac:dyDescent="0.2">
      <c r="A703" s="150" t="s">
        <v>658</v>
      </c>
      <c r="B703" s="152">
        <v>-1.5940635000000002E-2</v>
      </c>
      <c r="C703" s="152">
        <v>0.38270603600000003</v>
      </c>
    </row>
    <row r="704" spans="1:3" x14ac:dyDescent="0.2">
      <c r="A704" s="150" t="s">
        <v>659</v>
      </c>
      <c r="B704" s="152">
        <v>2.0948503E-2</v>
      </c>
      <c r="C704" s="152">
        <v>0.208609342</v>
      </c>
    </row>
    <row r="705" spans="1:3" x14ac:dyDescent="0.2">
      <c r="A705" s="150" t="s">
        <v>660</v>
      </c>
      <c r="B705" s="152">
        <v>9.5686639999999993E-3</v>
      </c>
      <c r="C705" s="152">
        <v>0.19449664999999999</v>
      </c>
    </row>
    <row r="706" spans="1:3" x14ac:dyDescent="0.2">
      <c r="A706" s="150" t="s">
        <v>661</v>
      </c>
      <c r="B706" s="152">
        <v>-2.3794810999999999E-2</v>
      </c>
      <c r="C706" s="152">
        <v>0.508540875</v>
      </c>
    </row>
    <row r="707" spans="1:3" x14ac:dyDescent="0.2">
      <c r="A707" s="150" t="s">
        <v>662</v>
      </c>
      <c r="B707" s="152">
        <v>2.7227436000000001E-2</v>
      </c>
      <c r="C707" s="152">
        <v>0.86257431200000001</v>
      </c>
    </row>
    <row r="708" spans="1:3" x14ac:dyDescent="0.2">
      <c r="A708" s="150" t="s">
        <v>663</v>
      </c>
      <c r="B708" s="152">
        <v>-3.7675041999999999E-2</v>
      </c>
      <c r="C708" s="152">
        <v>0.56140602799999995</v>
      </c>
    </row>
    <row r="709" spans="1:3" x14ac:dyDescent="0.2">
      <c r="A709" s="150" t="s">
        <v>664</v>
      </c>
      <c r="B709" s="152">
        <v>-3.599826E-3</v>
      </c>
      <c r="C709" s="152">
        <v>5.7355008999999998E-2</v>
      </c>
    </row>
    <row r="710" spans="1:3" x14ac:dyDescent="0.2">
      <c r="A710" s="150" t="s">
        <v>665</v>
      </c>
      <c r="B710" s="152">
        <v>0.115505729</v>
      </c>
      <c r="C710" s="152">
        <v>2.982704778</v>
      </c>
    </row>
    <row r="711" spans="1:3" x14ac:dyDescent="0.2">
      <c r="A711" s="150" t="s">
        <v>666</v>
      </c>
      <c r="B711" s="152">
        <v>2.3329043000000001E-2</v>
      </c>
      <c r="C711" s="152">
        <v>0.65730213900000001</v>
      </c>
    </row>
    <row r="712" spans="1:3" x14ac:dyDescent="0.2">
      <c r="A712" s="150" t="s">
        <v>667</v>
      </c>
      <c r="B712" s="152">
        <v>1.6911331000000002E-2</v>
      </c>
      <c r="C712" s="152">
        <v>0.12538366400000001</v>
      </c>
    </row>
    <row r="713" spans="1:3" x14ac:dyDescent="0.2">
      <c r="A713" s="150" t="s">
        <v>668</v>
      </c>
      <c r="B713" s="152">
        <v>-1.3961721999999999E-2</v>
      </c>
      <c r="C713" s="152">
        <v>0.20478959799999999</v>
      </c>
    </row>
    <row r="714" spans="1:3" x14ac:dyDescent="0.2">
      <c r="A714" s="150" t="s">
        <v>668</v>
      </c>
      <c r="B714" s="152">
        <v>-0.105383343</v>
      </c>
      <c r="C714" s="152">
        <v>0.58940652599999999</v>
      </c>
    </row>
    <row r="715" spans="1:3" x14ac:dyDescent="0.2">
      <c r="A715" s="150" t="s">
        <v>669</v>
      </c>
      <c r="B715" s="152">
        <v>-1.9639230000000001E-2</v>
      </c>
      <c r="C715" s="152">
        <v>0.26492250299999998</v>
      </c>
    </row>
    <row r="716" spans="1:3" x14ac:dyDescent="0.2">
      <c r="A716" s="150" t="s">
        <v>670</v>
      </c>
      <c r="B716" s="152">
        <v>-2.3199869999999999E-3</v>
      </c>
      <c r="C716" s="152">
        <v>4.6220766000000003E-2</v>
      </c>
    </row>
    <row r="717" spans="1:3" x14ac:dyDescent="0.2">
      <c r="A717" s="150" t="s">
        <v>671</v>
      </c>
      <c r="B717" s="152">
        <v>-1.0343628000000001E-2</v>
      </c>
      <c r="C717" s="152">
        <v>0.165328162</v>
      </c>
    </row>
    <row r="718" spans="1:3" x14ac:dyDescent="0.2">
      <c r="A718" s="150" t="s">
        <v>672</v>
      </c>
      <c r="B718" s="152">
        <v>1.9035079999999999E-3</v>
      </c>
      <c r="C718" s="152">
        <v>3.3480662000000001E-2</v>
      </c>
    </row>
    <row r="719" spans="1:3" x14ac:dyDescent="0.2">
      <c r="A719" s="150" t="s">
        <v>673</v>
      </c>
      <c r="B719" s="152">
        <v>3.0582116999999999E-2</v>
      </c>
      <c r="C719" s="152">
        <v>0.77380225700000005</v>
      </c>
    </row>
    <row r="720" spans="1:3" x14ac:dyDescent="0.2">
      <c r="A720" s="150" t="s">
        <v>674</v>
      </c>
      <c r="B720" s="152">
        <v>-6.2484893E-2</v>
      </c>
      <c r="C720" s="152">
        <v>0.93229318000000005</v>
      </c>
    </row>
    <row r="721" spans="1:3" x14ac:dyDescent="0.2">
      <c r="A721" s="150" t="s">
        <v>675</v>
      </c>
      <c r="B721" s="152">
        <v>-5.683523E-2</v>
      </c>
      <c r="C721" s="152">
        <v>1.698509587</v>
      </c>
    </row>
    <row r="722" spans="1:3" x14ac:dyDescent="0.2">
      <c r="A722" s="150" t="s">
        <v>676</v>
      </c>
      <c r="B722" s="152">
        <v>-5.2474087000000003E-2</v>
      </c>
      <c r="C722" s="152">
        <v>1.514665353</v>
      </c>
    </row>
    <row r="723" spans="1:3" x14ac:dyDescent="0.2">
      <c r="A723" s="150" t="s">
        <v>677</v>
      </c>
      <c r="B723" s="152">
        <v>-3.3257829000000003E-2</v>
      </c>
      <c r="C723" s="152">
        <v>0.54649556899999996</v>
      </c>
    </row>
    <row r="724" spans="1:3" x14ac:dyDescent="0.2">
      <c r="A724" s="150" t="s">
        <v>678</v>
      </c>
      <c r="B724" s="152">
        <v>-3.6347480000000001E-3</v>
      </c>
      <c r="C724" s="152">
        <v>4.8660685000000002E-2</v>
      </c>
    </row>
    <row r="725" spans="1:3" x14ac:dyDescent="0.2">
      <c r="A725" s="150" t="s">
        <v>679</v>
      </c>
      <c r="B725" s="152">
        <v>2.9718621000000001E-2</v>
      </c>
      <c r="C725" s="152">
        <v>0.51043493600000001</v>
      </c>
    </row>
    <row r="726" spans="1:3" x14ac:dyDescent="0.2">
      <c r="A726" s="150" t="s">
        <v>680</v>
      </c>
      <c r="B726" s="152">
        <v>5.3503980000000001E-3</v>
      </c>
      <c r="C726" s="152">
        <v>7.7918218999999997E-2</v>
      </c>
    </row>
    <row r="727" spans="1:3" x14ac:dyDescent="0.2">
      <c r="A727" s="150" t="s">
        <v>681</v>
      </c>
      <c r="B727" s="152">
        <v>3.2915672E-2</v>
      </c>
      <c r="C727" s="152">
        <v>0.82473282299999995</v>
      </c>
    </row>
    <row r="728" spans="1:3" x14ac:dyDescent="0.2">
      <c r="A728" s="150" t="s">
        <v>682</v>
      </c>
      <c r="B728" s="152">
        <v>9.1023169000000001E-2</v>
      </c>
      <c r="C728" s="152">
        <v>3.0986464119999999</v>
      </c>
    </row>
    <row r="729" spans="1:3" x14ac:dyDescent="0.2">
      <c r="A729" s="150" t="s">
        <v>683</v>
      </c>
      <c r="B729" s="152">
        <v>1.8298536000000001E-2</v>
      </c>
      <c r="C729" s="152">
        <v>0.34407226800000001</v>
      </c>
    </row>
    <row r="730" spans="1:3" x14ac:dyDescent="0.2">
      <c r="A730" s="150" t="s">
        <v>684</v>
      </c>
      <c r="B730" s="152">
        <v>-1.327093E-2</v>
      </c>
      <c r="C730" s="152">
        <v>9.8985411999999995E-2</v>
      </c>
    </row>
    <row r="731" spans="1:3" x14ac:dyDescent="0.2">
      <c r="A731" s="150" t="s">
        <v>685</v>
      </c>
      <c r="B731" s="152">
        <v>1.3518718000000001E-2</v>
      </c>
      <c r="C731" s="152">
        <v>0.31391059799999999</v>
      </c>
    </row>
    <row r="732" spans="1:3" x14ac:dyDescent="0.2">
      <c r="A732" s="150" t="s">
        <v>686</v>
      </c>
      <c r="B732" s="152">
        <v>-1.1447756E-2</v>
      </c>
      <c r="C732" s="152">
        <v>0.206146249</v>
      </c>
    </row>
    <row r="733" spans="1:3" x14ac:dyDescent="0.2">
      <c r="A733" s="150" t="s">
        <v>687</v>
      </c>
      <c r="B733" s="152">
        <v>2.6216712999999999E-2</v>
      </c>
      <c r="C733" s="152">
        <v>0.79286896100000004</v>
      </c>
    </row>
    <row r="734" spans="1:3" x14ac:dyDescent="0.2">
      <c r="A734" s="150" t="s">
        <v>688</v>
      </c>
      <c r="B734" s="152">
        <v>5.8398311000000001E-2</v>
      </c>
      <c r="C734" s="152">
        <v>1.803977428</v>
      </c>
    </row>
    <row r="735" spans="1:3" x14ac:dyDescent="0.2">
      <c r="A735" s="150" t="s">
        <v>689</v>
      </c>
      <c r="B735" s="152">
        <v>-2.3049463999999999E-2</v>
      </c>
      <c r="C735" s="152">
        <v>0.50341277200000001</v>
      </c>
    </row>
    <row r="736" spans="1:3" x14ac:dyDescent="0.2">
      <c r="A736" s="150" t="s">
        <v>690</v>
      </c>
      <c r="B736" s="152">
        <v>-1.7488515999999999E-2</v>
      </c>
      <c r="C736" s="152">
        <v>0.50090332500000001</v>
      </c>
    </row>
    <row r="737" spans="1:3" x14ac:dyDescent="0.2">
      <c r="A737" s="150" t="s">
        <v>691</v>
      </c>
      <c r="B737" s="152">
        <v>-4.9550166999999999E-2</v>
      </c>
      <c r="C737" s="152">
        <v>1.733868183</v>
      </c>
    </row>
    <row r="738" spans="1:3" x14ac:dyDescent="0.2">
      <c r="A738" s="150" t="s">
        <v>692</v>
      </c>
      <c r="B738" s="152">
        <v>-8.9240029999999998E-3</v>
      </c>
      <c r="C738" s="152">
        <v>0.18155220499999999</v>
      </c>
    </row>
    <row r="739" spans="1:3" x14ac:dyDescent="0.2">
      <c r="A739" s="150" t="s">
        <v>693</v>
      </c>
      <c r="B739" s="152">
        <v>-6.6324410000000002E-3</v>
      </c>
      <c r="C739" s="152">
        <v>0.14888626999999999</v>
      </c>
    </row>
    <row r="740" spans="1:3" x14ac:dyDescent="0.2">
      <c r="A740" s="150" t="s">
        <v>693</v>
      </c>
      <c r="B740" s="152">
        <v>-5.4331630999999998E-2</v>
      </c>
      <c r="C740" s="152">
        <v>0.80160058300000003</v>
      </c>
    </row>
    <row r="741" spans="1:3" x14ac:dyDescent="0.2">
      <c r="A741" s="150" t="s">
        <v>694</v>
      </c>
      <c r="B741" s="152">
        <v>-2.0059819999999999E-2</v>
      </c>
      <c r="C741" s="152">
        <v>0.52872257700000003</v>
      </c>
    </row>
    <row r="742" spans="1:3" x14ac:dyDescent="0.2">
      <c r="A742" s="150" t="s">
        <v>695</v>
      </c>
      <c r="B742" s="152">
        <v>0.14553976900000001</v>
      </c>
      <c r="C742" s="152">
        <v>3.444442467</v>
      </c>
    </row>
    <row r="743" spans="1:3" x14ac:dyDescent="0.2">
      <c r="A743" s="150" t="s">
        <v>695</v>
      </c>
      <c r="B743" s="152">
        <v>5.3877514000000001E-2</v>
      </c>
      <c r="C743" s="152">
        <v>1.259175653</v>
      </c>
    </row>
    <row r="744" spans="1:3" x14ac:dyDescent="0.2">
      <c r="A744" s="150" t="s">
        <v>695</v>
      </c>
      <c r="B744" s="152">
        <v>0.16581866200000001</v>
      </c>
      <c r="C744" s="152">
        <v>1.895941688</v>
      </c>
    </row>
    <row r="745" spans="1:3" x14ac:dyDescent="0.2">
      <c r="A745" s="150" t="s">
        <v>696</v>
      </c>
      <c r="B745" s="152">
        <v>-6.2179092999999998E-2</v>
      </c>
      <c r="C745" s="152">
        <v>1.0006699130000001</v>
      </c>
    </row>
    <row r="746" spans="1:3" x14ac:dyDescent="0.2">
      <c r="A746" s="150" t="s">
        <v>697</v>
      </c>
      <c r="B746" s="152">
        <v>-8.4139809999999992E-3</v>
      </c>
      <c r="C746" s="152">
        <v>0.16646742</v>
      </c>
    </row>
    <row r="747" spans="1:3" x14ac:dyDescent="0.2">
      <c r="A747" s="150" t="s">
        <v>698</v>
      </c>
      <c r="B747" s="152">
        <v>-3.7074135000000001E-2</v>
      </c>
      <c r="C747" s="152">
        <v>0.87576855799999997</v>
      </c>
    </row>
    <row r="748" spans="1:3" x14ac:dyDescent="0.2">
      <c r="A748" s="150" t="s">
        <v>699</v>
      </c>
      <c r="B748" s="152">
        <v>5.7446116999999998E-2</v>
      </c>
      <c r="C748" s="152">
        <v>1.7510354829999999</v>
      </c>
    </row>
    <row r="749" spans="1:3" x14ac:dyDescent="0.2">
      <c r="A749" s="150" t="s">
        <v>700</v>
      </c>
      <c r="B749" s="152">
        <v>-2.8557184999999999E-2</v>
      </c>
      <c r="C749" s="152">
        <v>0.48411790100000002</v>
      </c>
    </row>
    <row r="750" spans="1:3" x14ac:dyDescent="0.2">
      <c r="A750" s="150" t="s">
        <v>701</v>
      </c>
      <c r="B750" s="152">
        <v>-1.7549102E-2</v>
      </c>
      <c r="C750" s="152">
        <v>0.247793808</v>
      </c>
    </row>
    <row r="751" spans="1:3" x14ac:dyDescent="0.2">
      <c r="A751" s="150" t="s">
        <v>702</v>
      </c>
      <c r="B751" s="152">
        <v>-3.4448445000000001E-2</v>
      </c>
      <c r="C751" s="152">
        <v>0.94739463999999995</v>
      </c>
    </row>
    <row r="752" spans="1:3" x14ac:dyDescent="0.2">
      <c r="A752" s="150" t="s">
        <v>703</v>
      </c>
      <c r="B752" s="152">
        <v>-3.1407844999999997E-2</v>
      </c>
      <c r="C752" s="152">
        <v>0.75637216900000004</v>
      </c>
    </row>
    <row r="753" spans="1:3" x14ac:dyDescent="0.2">
      <c r="A753" s="150" t="s">
        <v>704</v>
      </c>
      <c r="B753" s="152">
        <v>-3.8029000000000001E-3</v>
      </c>
      <c r="C753" s="152">
        <v>6.1200945999999999E-2</v>
      </c>
    </row>
    <row r="754" spans="1:3" x14ac:dyDescent="0.2">
      <c r="A754" s="150" t="s">
        <v>705</v>
      </c>
      <c r="B754" s="152">
        <v>-2.2628886000000001E-2</v>
      </c>
      <c r="C754" s="152">
        <v>0.18634382199999999</v>
      </c>
    </row>
    <row r="755" spans="1:3" x14ac:dyDescent="0.2">
      <c r="A755" s="150" t="s">
        <v>706</v>
      </c>
      <c r="B755" s="152">
        <v>-1.6315388E-2</v>
      </c>
      <c r="C755" s="152">
        <v>0.32601268700000002</v>
      </c>
    </row>
    <row r="756" spans="1:3" x14ac:dyDescent="0.2">
      <c r="A756" s="150" t="s">
        <v>707</v>
      </c>
      <c r="B756" s="152">
        <v>-2.0769599999999999E-2</v>
      </c>
      <c r="C756" s="152">
        <v>0.43340663800000001</v>
      </c>
    </row>
    <row r="757" spans="1:3" x14ac:dyDescent="0.2">
      <c r="A757" s="150" t="s">
        <v>708</v>
      </c>
      <c r="B757" s="152">
        <v>-4.5883996000000003E-2</v>
      </c>
      <c r="C757" s="152">
        <v>1.0613359280000001</v>
      </c>
    </row>
    <row r="758" spans="1:3" x14ac:dyDescent="0.2">
      <c r="A758" s="150" t="s">
        <v>709</v>
      </c>
      <c r="B758" s="152">
        <v>4.6851075999999998E-2</v>
      </c>
      <c r="C758" s="152">
        <v>1.387051724</v>
      </c>
    </row>
    <row r="759" spans="1:3" x14ac:dyDescent="0.2">
      <c r="A759" s="150" t="s">
        <v>710</v>
      </c>
      <c r="B759" s="152">
        <v>-5.0704599999999997E-3</v>
      </c>
      <c r="C759" s="152">
        <v>0.114665274</v>
      </c>
    </row>
    <row r="760" spans="1:3" x14ac:dyDescent="0.2">
      <c r="A760" s="150" t="s">
        <v>711</v>
      </c>
      <c r="B760" s="152">
        <v>-1.533585E-2</v>
      </c>
      <c r="C760" s="152">
        <v>0.29479019499999998</v>
      </c>
    </row>
    <row r="761" spans="1:3" x14ac:dyDescent="0.2">
      <c r="A761" s="150" t="s">
        <v>712</v>
      </c>
      <c r="B761" s="152">
        <v>-2.624056E-3</v>
      </c>
      <c r="C761" s="152">
        <v>3.7365098999999999E-2</v>
      </c>
    </row>
    <row r="762" spans="1:3" x14ac:dyDescent="0.2">
      <c r="A762" s="150" t="s">
        <v>713</v>
      </c>
      <c r="B762" s="152">
        <v>-3.6559316000000001E-2</v>
      </c>
      <c r="C762" s="152">
        <v>0.78492176400000002</v>
      </c>
    </row>
    <row r="763" spans="1:3" x14ac:dyDescent="0.2">
      <c r="A763" s="150" t="s">
        <v>714</v>
      </c>
      <c r="B763" s="152">
        <v>-2.9789273000000002E-2</v>
      </c>
      <c r="C763" s="152">
        <v>0.33396146500000001</v>
      </c>
    </row>
    <row r="764" spans="1:3" x14ac:dyDescent="0.2">
      <c r="A764" s="150" t="s">
        <v>715</v>
      </c>
      <c r="B764" s="152">
        <v>2.8621919999999999E-3</v>
      </c>
      <c r="C764" s="152">
        <v>4.6101041000000002E-2</v>
      </c>
    </row>
    <row r="765" spans="1:3" x14ac:dyDescent="0.2">
      <c r="A765" s="150" t="s">
        <v>716</v>
      </c>
      <c r="B765" s="152">
        <v>-2.0824355999999999E-2</v>
      </c>
      <c r="C765" s="152">
        <v>0.49766428800000001</v>
      </c>
    </row>
    <row r="766" spans="1:3" x14ac:dyDescent="0.2">
      <c r="A766" s="150" t="s">
        <v>717</v>
      </c>
      <c r="B766" s="152">
        <v>1.0436739E-2</v>
      </c>
      <c r="C766" s="152">
        <v>0.23641943400000001</v>
      </c>
    </row>
    <row r="767" spans="1:3" x14ac:dyDescent="0.2">
      <c r="A767" s="150" t="s">
        <v>718</v>
      </c>
      <c r="B767" s="152">
        <v>-3.0433100000000002E-4</v>
      </c>
      <c r="C767" s="152">
        <v>4.1252479999999998E-3</v>
      </c>
    </row>
    <row r="768" spans="1:3" x14ac:dyDescent="0.2">
      <c r="A768" s="150" t="s">
        <v>719</v>
      </c>
      <c r="B768" s="152">
        <v>-4.1340230999999998E-2</v>
      </c>
      <c r="C768" s="152">
        <v>1.008597387</v>
      </c>
    </row>
    <row r="769" spans="1:3" x14ac:dyDescent="0.2">
      <c r="A769" s="150" t="s">
        <v>720</v>
      </c>
      <c r="B769" s="152">
        <v>3.5006600000000001E-3</v>
      </c>
      <c r="C769" s="152">
        <v>3.8797957000000001E-2</v>
      </c>
    </row>
    <row r="770" spans="1:3" x14ac:dyDescent="0.2">
      <c r="A770" s="150" t="s">
        <v>721</v>
      </c>
      <c r="B770" s="152">
        <v>-6.4261120000000003E-3</v>
      </c>
      <c r="C770" s="152">
        <v>4.1966508999999999E-2</v>
      </c>
    </row>
    <row r="771" spans="1:3" x14ac:dyDescent="0.2">
      <c r="A771" s="150" t="s">
        <v>721</v>
      </c>
      <c r="B771" s="152">
        <v>6.8769583999999995E-2</v>
      </c>
      <c r="C771" s="152">
        <v>0.20301639699999999</v>
      </c>
    </row>
    <row r="772" spans="1:3" x14ac:dyDescent="0.2">
      <c r="A772" s="150" t="s">
        <v>721</v>
      </c>
      <c r="B772" s="152">
        <v>-1.403601E-3</v>
      </c>
      <c r="C772" s="152">
        <v>1.3937668E-2</v>
      </c>
    </row>
    <row r="773" spans="1:3" x14ac:dyDescent="0.2">
      <c r="A773" s="150" t="s">
        <v>721</v>
      </c>
      <c r="B773" s="152">
        <v>5.4123709999999998E-2</v>
      </c>
      <c r="C773" s="152">
        <v>0.86752927599999996</v>
      </c>
    </row>
    <row r="774" spans="1:3" x14ac:dyDescent="0.2">
      <c r="A774" s="150" t="s">
        <v>722</v>
      </c>
      <c r="B774" s="152">
        <v>4.7268264999999997E-2</v>
      </c>
      <c r="C774" s="152">
        <v>1.322360148</v>
      </c>
    </row>
    <row r="775" spans="1:3" x14ac:dyDescent="0.2">
      <c r="A775" s="150" t="s">
        <v>723</v>
      </c>
      <c r="B775" s="152">
        <v>-2.7845831000000001E-2</v>
      </c>
      <c r="C775" s="152">
        <v>0.73008117500000003</v>
      </c>
    </row>
    <row r="776" spans="1:3" x14ac:dyDescent="0.2">
      <c r="A776" s="150" t="s">
        <v>724</v>
      </c>
      <c r="B776" s="152">
        <v>-1.3889266000000001E-2</v>
      </c>
      <c r="C776" s="152">
        <v>0.29370581600000001</v>
      </c>
    </row>
    <row r="777" spans="1:3" x14ac:dyDescent="0.2">
      <c r="A777" s="150" t="s">
        <v>725</v>
      </c>
      <c r="B777" s="152">
        <v>-1.5475602999999999E-2</v>
      </c>
      <c r="C777" s="152">
        <v>0.36384822300000003</v>
      </c>
    </row>
    <row r="778" spans="1:3" x14ac:dyDescent="0.2">
      <c r="A778" s="150" t="s">
        <v>726</v>
      </c>
      <c r="B778" s="152">
        <v>-7.0605612999999998E-2</v>
      </c>
      <c r="C778" s="152">
        <v>2.127021724</v>
      </c>
    </row>
    <row r="779" spans="1:3" x14ac:dyDescent="0.2">
      <c r="A779" s="150" t="s">
        <v>727</v>
      </c>
      <c r="B779" s="152">
        <v>-3.6303398000000001E-2</v>
      </c>
      <c r="C779" s="152">
        <v>0.93663437699999996</v>
      </c>
    </row>
    <row r="780" spans="1:3" x14ac:dyDescent="0.2">
      <c r="A780" s="150" t="s">
        <v>728</v>
      </c>
      <c r="B780" s="152">
        <v>5.1359921000000003E-2</v>
      </c>
      <c r="C780" s="152">
        <v>1.702255917</v>
      </c>
    </row>
    <row r="781" spans="1:3" x14ac:dyDescent="0.2">
      <c r="A781" s="150" t="s">
        <v>729</v>
      </c>
      <c r="B781" s="152">
        <v>-4.1783822999999998E-2</v>
      </c>
      <c r="C781" s="152">
        <v>1.211671664</v>
      </c>
    </row>
    <row r="782" spans="1:3" x14ac:dyDescent="0.2">
      <c r="A782" s="150" t="s">
        <v>730</v>
      </c>
      <c r="B782" s="152">
        <v>-4.8343758000000001E-2</v>
      </c>
      <c r="C782" s="152">
        <v>1.18725646</v>
      </c>
    </row>
    <row r="783" spans="1:3" x14ac:dyDescent="0.2">
      <c r="A783" s="150" t="s">
        <v>731</v>
      </c>
      <c r="B783" s="152">
        <v>4.7667287000000003E-2</v>
      </c>
      <c r="C783" s="152">
        <v>0.56014724400000004</v>
      </c>
    </row>
    <row r="784" spans="1:3" x14ac:dyDescent="0.2">
      <c r="A784" s="150" t="s">
        <v>732</v>
      </c>
      <c r="B784" s="152">
        <v>-1.2744826000000001E-2</v>
      </c>
      <c r="C784" s="152">
        <v>0.22502549099999999</v>
      </c>
    </row>
    <row r="785" spans="1:3" x14ac:dyDescent="0.2">
      <c r="A785" s="150" t="s">
        <v>733</v>
      </c>
      <c r="B785" s="152">
        <v>7.3794836000000003E-2</v>
      </c>
      <c r="C785" s="152">
        <v>0.540842826</v>
      </c>
    </row>
    <row r="786" spans="1:3" x14ac:dyDescent="0.2">
      <c r="A786" s="150" t="s">
        <v>734</v>
      </c>
      <c r="B786" s="152">
        <v>3.3474191E-2</v>
      </c>
      <c r="C786" s="152">
        <v>0.92759979199999998</v>
      </c>
    </row>
    <row r="787" spans="1:3" x14ac:dyDescent="0.2">
      <c r="A787" s="150" t="s">
        <v>735</v>
      </c>
      <c r="B787" s="152">
        <v>1.507666E-3</v>
      </c>
      <c r="C787" s="152">
        <v>3.1658211999999998E-2</v>
      </c>
    </row>
    <row r="788" spans="1:3" x14ac:dyDescent="0.2">
      <c r="A788" s="150" t="s">
        <v>736</v>
      </c>
      <c r="B788" s="152">
        <v>0.19843319000000001</v>
      </c>
      <c r="C788" s="152">
        <v>2.203781829</v>
      </c>
    </row>
    <row r="789" spans="1:3" x14ac:dyDescent="0.2">
      <c r="A789" s="150" t="s">
        <v>737</v>
      </c>
      <c r="B789" s="152">
        <v>9.4139500000000004E-4</v>
      </c>
      <c r="C789" s="152">
        <v>8.0275090000000004E-3</v>
      </c>
    </row>
    <row r="790" spans="1:3" x14ac:dyDescent="0.2">
      <c r="A790" s="150" t="s">
        <v>738</v>
      </c>
      <c r="B790" s="152">
        <v>3.2942461999999999E-2</v>
      </c>
      <c r="C790" s="152">
        <v>0.80341737300000005</v>
      </c>
    </row>
    <row r="791" spans="1:3" x14ac:dyDescent="0.2">
      <c r="A791" s="150" t="s">
        <v>739</v>
      </c>
      <c r="B791" s="152">
        <v>1.1576117E-2</v>
      </c>
      <c r="C791" s="152">
        <v>0.23637718699999999</v>
      </c>
    </row>
    <row r="792" spans="1:3" x14ac:dyDescent="0.2">
      <c r="A792" s="150" t="s">
        <v>740</v>
      </c>
      <c r="B792" s="152">
        <v>5.9096833000000001E-2</v>
      </c>
      <c r="C792" s="152">
        <v>2.1024347300000001</v>
      </c>
    </row>
    <row r="793" spans="1:3" x14ac:dyDescent="0.2">
      <c r="A793" s="150" t="s">
        <v>741</v>
      </c>
      <c r="B793" s="152">
        <v>1.6962929000000002E-2</v>
      </c>
      <c r="C793" s="152">
        <v>0.33922128499999998</v>
      </c>
    </row>
    <row r="794" spans="1:3" x14ac:dyDescent="0.2">
      <c r="A794" s="150" t="s">
        <v>742</v>
      </c>
      <c r="B794" s="152">
        <v>-7.9579920000000005E-3</v>
      </c>
      <c r="C794" s="152">
        <v>0.150294553</v>
      </c>
    </row>
    <row r="795" spans="1:3" x14ac:dyDescent="0.2">
      <c r="A795" s="150" t="s">
        <v>743</v>
      </c>
      <c r="B795" s="152">
        <v>-9.616355E-3</v>
      </c>
      <c r="C795" s="152">
        <v>0.15769551600000001</v>
      </c>
    </row>
    <row r="796" spans="1:3" x14ac:dyDescent="0.2">
      <c r="A796" s="150" t="s">
        <v>744</v>
      </c>
      <c r="B796" s="152">
        <v>-2.4279272000000001E-2</v>
      </c>
      <c r="C796" s="152">
        <v>0.37037015200000001</v>
      </c>
    </row>
    <row r="797" spans="1:3" x14ac:dyDescent="0.2">
      <c r="A797" s="150" t="s">
        <v>745</v>
      </c>
      <c r="B797" s="152">
        <v>2.0463032999999999E-2</v>
      </c>
      <c r="C797" s="152">
        <v>0.28883821100000001</v>
      </c>
    </row>
    <row r="798" spans="1:3" x14ac:dyDescent="0.2">
      <c r="A798" s="150" t="s">
        <v>746</v>
      </c>
      <c r="B798" s="152">
        <v>2.9182003000000001E-2</v>
      </c>
      <c r="C798" s="152">
        <v>0.69096175900000001</v>
      </c>
    </row>
    <row r="799" spans="1:3" x14ac:dyDescent="0.2">
      <c r="A799" s="150" t="s">
        <v>747</v>
      </c>
      <c r="B799" s="152">
        <v>-4.9177136000000003E-2</v>
      </c>
      <c r="C799" s="152">
        <v>1.0380428209999999</v>
      </c>
    </row>
    <row r="800" spans="1:3" x14ac:dyDescent="0.2">
      <c r="A800" s="150" t="s">
        <v>748</v>
      </c>
      <c r="B800" s="152">
        <v>8.9802312999999995E-2</v>
      </c>
      <c r="C800" s="152">
        <v>0.62486177300000001</v>
      </c>
    </row>
    <row r="801" spans="1:3" x14ac:dyDescent="0.2">
      <c r="A801" s="150" t="s">
        <v>749</v>
      </c>
      <c r="B801" s="152">
        <v>0.11628577900000001</v>
      </c>
      <c r="C801" s="152">
        <v>0.262272375</v>
      </c>
    </row>
    <row r="802" spans="1:3" x14ac:dyDescent="0.2">
      <c r="A802" s="150" t="s">
        <v>750</v>
      </c>
      <c r="B802" s="152">
        <v>-3.7322636999999999E-2</v>
      </c>
      <c r="C802" s="152">
        <v>0.59419287899999995</v>
      </c>
    </row>
    <row r="803" spans="1:3" x14ac:dyDescent="0.2">
      <c r="A803" s="150" t="s">
        <v>751</v>
      </c>
      <c r="B803" s="152">
        <v>-1.9490341000000001E-2</v>
      </c>
      <c r="C803" s="152">
        <v>1.7817847000000001E-2</v>
      </c>
    </row>
    <row r="804" spans="1:3" x14ac:dyDescent="0.2">
      <c r="A804" s="150" t="s">
        <v>752</v>
      </c>
      <c r="B804" s="152">
        <v>-8.5981704000000006E-2</v>
      </c>
      <c r="C804" s="152">
        <v>1.9093764</v>
      </c>
    </row>
    <row r="805" spans="1:3" x14ac:dyDescent="0.2">
      <c r="A805" s="150" t="s">
        <v>753</v>
      </c>
      <c r="B805" s="152">
        <v>-2.3881678E-2</v>
      </c>
      <c r="C805" s="152">
        <v>0.33082383399999998</v>
      </c>
    </row>
    <row r="806" spans="1:3" x14ac:dyDescent="0.2">
      <c r="A806" s="150" t="s">
        <v>754</v>
      </c>
      <c r="B806" s="152">
        <v>-8.9975550000000008E-3</v>
      </c>
      <c r="C806" s="152">
        <v>0.18789737200000001</v>
      </c>
    </row>
    <row r="807" spans="1:3" x14ac:dyDescent="0.2">
      <c r="A807" s="150" t="s">
        <v>755</v>
      </c>
      <c r="B807" s="152">
        <v>-1.7910867E-2</v>
      </c>
      <c r="C807" s="152">
        <v>0.43977540500000001</v>
      </c>
    </row>
    <row r="808" spans="1:3" x14ac:dyDescent="0.2">
      <c r="A808" s="150" t="s">
        <v>756</v>
      </c>
      <c r="B808" s="152">
        <v>-2.8178435000000002E-2</v>
      </c>
      <c r="C808" s="152">
        <v>0.76072711199999998</v>
      </c>
    </row>
    <row r="809" spans="1:3" x14ac:dyDescent="0.2">
      <c r="A809" s="150" t="s">
        <v>757</v>
      </c>
      <c r="B809" s="152">
        <v>-3.1004255000000001E-2</v>
      </c>
      <c r="C809" s="152">
        <v>0.86914346099999995</v>
      </c>
    </row>
    <row r="810" spans="1:3" x14ac:dyDescent="0.2">
      <c r="A810" s="150" t="s">
        <v>758</v>
      </c>
      <c r="B810" s="152">
        <v>-5.9387785999999998E-2</v>
      </c>
      <c r="C810" s="152">
        <v>1.41296322</v>
      </c>
    </row>
    <row r="811" spans="1:3" x14ac:dyDescent="0.2">
      <c r="A811" s="150" t="s">
        <v>759</v>
      </c>
      <c r="B811" s="152">
        <v>-8.2816893000000003E-2</v>
      </c>
      <c r="C811" s="152">
        <v>2.4774519910000001</v>
      </c>
    </row>
    <row r="812" spans="1:3" x14ac:dyDescent="0.2">
      <c r="A812" s="150" t="s">
        <v>760</v>
      </c>
      <c r="B812" s="152">
        <v>-2.5270380000000001E-3</v>
      </c>
      <c r="C812" s="152">
        <v>3.1962497999999999E-2</v>
      </c>
    </row>
    <row r="813" spans="1:3" x14ac:dyDescent="0.2">
      <c r="A813" s="150" t="s">
        <v>761</v>
      </c>
      <c r="B813" s="152">
        <v>-3.5557155999999999E-2</v>
      </c>
      <c r="C813" s="152">
        <v>0.52997901199999997</v>
      </c>
    </row>
    <row r="814" spans="1:3" x14ac:dyDescent="0.2">
      <c r="A814" s="150" t="s">
        <v>762</v>
      </c>
      <c r="B814" s="152">
        <v>-5.1676898999999998E-2</v>
      </c>
      <c r="C814" s="152">
        <v>1.835406686</v>
      </c>
    </row>
    <row r="815" spans="1:3" x14ac:dyDescent="0.2">
      <c r="A815" s="150" t="s">
        <v>763</v>
      </c>
      <c r="B815" s="152">
        <v>-7.6961499999999997E-4</v>
      </c>
      <c r="C815" s="152">
        <v>1.2494622E-2</v>
      </c>
    </row>
    <row r="816" spans="1:3" x14ac:dyDescent="0.2">
      <c r="A816" s="150" t="s">
        <v>764</v>
      </c>
      <c r="B816" s="152">
        <v>-5.7575769999999998E-3</v>
      </c>
      <c r="C816" s="152">
        <v>6.4839282999999998E-2</v>
      </c>
    </row>
    <row r="817" spans="1:3" x14ac:dyDescent="0.2">
      <c r="A817" s="150" t="s">
        <v>765</v>
      </c>
      <c r="B817" s="152">
        <v>-7.7996760000000002E-3</v>
      </c>
      <c r="C817" s="152">
        <v>4.6588543000000003E-2</v>
      </c>
    </row>
    <row r="818" spans="1:3" x14ac:dyDescent="0.2">
      <c r="A818" s="150" t="s">
        <v>766</v>
      </c>
      <c r="B818" s="152">
        <v>-6.3856736999999997E-2</v>
      </c>
      <c r="C818" s="152">
        <v>1.3835239450000001</v>
      </c>
    </row>
    <row r="819" spans="1:3" x14ac:dyDescent="0.2">
      <c r="A819" s="150" t="s">
        <v>767</v>
      </c>
      <c r="B819" s="152">
        <v>-4.6807014000000001E-2</v>
      </c>
      <c r="C819" s="152">
        <v>0.81325898699999999</v>
      </c>
    </row>
    <row r="820" spans="1:3" x14ac:dyDescent="0.2">
      <c r="A820" s="150" t="s">
        <v>768</v>
      </c>
      <c r="B820" s="152">
        <v>3.5285540000000002E-3</v>
      </c>
      <c r="C820" s="152">
        <v>6.8699560000000007E-2</v>
      </c>
    </row>
    <row r="821" spans="1:3" x14ac:dyDescent="0.2">
      <c r="A821" s="150" t="s">
        <v>769</v>
      </c>
      <c r="B821" s="152">
        <v>-6.8049490000000004E-2</v>
      </c>
      <c r="C821" s="152">
        <v>0.64988946199999997</v>
      </c>
    </row>
    <row r="822" spans="1:3" x14ac:dyDescent="0.2">
      <c r="A822" s="150" t="s">
        <v>770</v>
      </c>
      <c r="B822" s="152">
        <v>5.7779010000000002E-3</v>
      </c>
      <c r="C822" s="152">
        <v>0.130119823</v>
      </c>
    </row>
    <row r="823" spans="1:3" x14ac:dyDescent="0.2">
      <c r="A823" s="150" t="s">
        <v>771</v>
      </c>
      <c r="B823" s="152">
        <v>3.9431220000000003E-3</v>
      </c>
      <c r="C823" s="152">
        <v>5.0133487999999997E-2</v>
      </c>
    </row>
    <row r="824" spans="1:3" x14ac:dyDescent="0.2">
      <c r="A824" s="150" t="s">
        <v>772</v>
      </c>
      <c r="B824" s="152">
        <v>6.9948661999999995E-2</v>
      </c>
      <c r="C824" s="152">
        <v>1.828658366</v>
      </c>
    </row>
    <row r="825" spans="1:3" x14ac:dyDescent="0.2">
      <c r="A825" s="150" t="s">
        <v>773</v>
      </c>
      <c r="B825" s="152">
        <v>-1.7699624000000001E-2</v>
      </c>
      <c r="C825" s="152">
        <v>0.35991731500000002</v>
      </c>
    </row>
    <row r="826" spans="1:3" x14ac:dyDescent="0.2">
      <c r="A826" s="150" t="s">
        <v>774</v>
      </c>
      <c r="B826" s="152">
        <v>-3.5471646000000003E-2</v>
      </c>
      <c r="C826" s="152">
        <v>1.0301623129999999</v>
      </c>
    </row>
    <row r="827" spans="1:3" x14ac:dyDescent="0.2">
      <c r="A827" s="150" t="s">
        <v>775</v>
      </c>
      <c r="B827" s="152">
        <v>4.2784332000000001E-2</v>
      </c>
      <c r="C827" s="152">
        <v>1.0889312170000001</v>
      </c>
    </row>
    <row r="828" spans="1:3" x14ac:dyDescent="0.2">
      <c r="A828" s="150" t="s">
        <v>776</v>
      </c>
      <c r="B828" s="152">
        <v>6.7831699999999998E-3</v>
      </c>
      <c r="C828" s="152">
        <v>0.102839973</v>
      </c>
    </row>
    <row r="829" spans="1:3" x14ac:dyDescent="0.2">
      <c r="B829" s="152">
        <v>1.5469744000000001E-2</v>
      </c>
      <c r="C829" s="152">
        <v>0.40862800199999999</v>
      </c>
    </row>
    <row r="830" spans="1:3" x14ac:dyDescent="0.2">
      <c r="A830" s="150" t="s">
        <v>777</v>
      </c>
      <c r="B830" s="152">
        <v>-0.13102488000000001</v>
      </c>
      <c r="C830" s="152">
        <v>0.63343868599999997</v>
      </c>
    </row>
    <row r="831" spans="1:3" x14ac:dyDescent="0.2">
      <c r="A831" s="150" t="s">
        <v>778</v>
      </c>
      <c r="B831" s="152">
        <v>-7.1834415999999998E-2</v>
      </c>
      <c r="C831" s="152">
        <v>1.164073014</v>
      </c>
    </row>
    <row r="832" spans="1:3" x14ac:dyDescent="0.2">
      <c r="A832" s="150" t="s">
        <v>779</v>
      </c>
      <c r="B832" s="152">
        <v>-1.1867465000000001E-2</v>
      </c>
      <c r="C832" s="152">
        <v>0.23377942400000001</v>
      </c>
    </row>
    <row r="833" spans="1:3" x14ac:dyDescent="0.2">
      <c r="A833" s="150" t="s">
        <v>780</v>
      </c>
      <c r="B833" s="152">
        <v>3.1919403999999998E-2</v>
      </c>
      <c r="C833" s="152">
        <v>0.89451318099999999</v>
      </c>
    </row>
    <row r="834" spans="1:3" x14ac:dyDescent="0.2">
      <c r="A834" s="150" t="s">
        <v>781</v>
      </c>
      <c r="B834" s="152">
        <v>1.2171E-3</v>
      </c>
      <c r="C834" s="152">
        <v>2.181986E-2</v>
      </c>
    </row>
    <row r="835" spans="1:3" x14ac:dyDescent="0.2">
      <c r="A835" s="150" t="s">
        <v>782</v>
      </c>
      <c r="B835" s="152">
        <v>1.725018E-2</v>
      </c>
      <c r="C835" s="152">
        <v>0.14364718100000001</v>
      </c>
    </row>
    <row r="836" spans="1:3" x14ac:dyDescent="0.2">
      <c r="A836" s="150" t="s">
        <v>783</v>
      </c>
      <c r="B836" s="152">
        <v>-1.7074274E-2</v>
      </c>
      <c r="C836" s="152">
        <v>0.25494892699999999</v>
      </c>
    </row>
    <row r="837" spans="1:3" x14ac:dyDescent="0.2">
      <c r="A837" s="150" t="s">
        <v>784</v>
      </c>
      <c r="B837" s="152">
        <v>-7.0778439999999998E-3</v>
      </c>
      <c r="C837" s="152">
        <v>7.2576010999999996E-2</v>
      </c>
    </row>
    <row r="838" spans="1:3" x14ac:dyDescent="0.2">
      <c r="A838" s="150" t="s">
        <v>785</v>
      </c>
      <c r="B838" s="152">
        <v>3.4573191000000003E-2</v>
      </c>
      <c r="C838" s="152">
        <v>0.74157650500000005</v>
      </c>
    </row>
    <row r="839" spans="1:3" x14ac:dyDescent="0.2">
      <c r="A839" s="150" t="s">
        <v>785</v>
      </c>
      <c r="B839" s="152">
        <v>-1.4703323000000001E-2</v>
      </c>
      <c r="C839" s="152">
        <v>0.27714050400000001</v>
      </c>
    </row>
    <row r="840" spans="1:3" x14ac:dyDescent="0.2">
      <c r="A840" s="150" t="s">
        <v>786</v>
      </c>
      <c r="B840" s="152">
        <v>-4.3716636000000003E-2</v>
      </c>
      <c r="C840" s="152">
        <v>1.1329398550000001</v>
      </c>
    </row>
    <row r="841" spans="1:3" x14ac:dyDescent="0.2">
      <c r="A841" s="150" t="s">
        <v>787</v>
      </c>
      <c r="B841" s="152">
        <v>-1.3999419999999999E-3</v>
      </c>
      <c r="C841" s="152">
        <v>1.9842977000000001E-2</v>
      </c>
    </row>
    <row r="842" spans="1:3" x14ac:dyDescent="0.2">
      <c r="A842" s="150" t="s">
        <v>788</v>
      </c>
      <c r="B842" s="152">
        <v>2.2855046E-2</v>
      </c>
      <c r="C842" s="152">
        <v>0.57059005100000004</v>
      </c>
    </row>
    <row r="843" spans="1:3" x14ac:dyDescent="0.2">
      <c r="A843" s="150" t="s">
        <v>789</v>
      </c>
      <c r="B843" s="152">
        <v>-1.9475448999999999E-2</v>
      </c>
      <c r="C843" s="152">
        <v>0.25911937000000002</v>
      </c>
    </row>
    <row r="844" spans="1:3" x14ac:dyDescent="0.2">
      <c r="A844" s="150" t="s">
        <v>790</v>
      </c>
      <c r="B844" s="152">
        <v>1.1525993E-2</v>
      </c>
      <c r="C844" s="152">
        <v>0.229688377</v>
      </c>
    </row>
    <row r="845" spans="1:3" x14ac:dyDescent="0.2">
      <c r="A845" s="150" t="s">
        <v>791</v>
      </c>
      <c r="B845" s="152">
        <v>8.3416059999999997E-3</v>
      </c>
      <c r="C845" s="152">
        <v>0.15263294299999999</v>
      </c>
    </row>
    <row r="846" spans="1:3" x14ac:dyDescent="0.2">
      <c r="A846" s="150" t="s">
        <v>792</v>
      </c>
      <c r="B846" s="152">
        <v>-3.0114190999999998E-2</v>
      </c>
      <c r="C846" s="152">
        <v>0.76590570099999999</v>
      </c>
    </row>
    <row r="847" spans="1:3" x14ac:dyDescent="0.2">
      <c r="A847" s="150" t="s">
        <v>793</v>
      </c>
      <c r="B847" s="152">
        <v>6.6821830000000004E-3</v>
      </c>
      <c r="C847" s="152">
        <v>0.113448193</v>
      </c>
    </row>
    <row r="848" spans="1:3" x14ac:dyDescent="0.2">
      <c r="A848" s="150" t="s">
        <v>794</v>
      </c>
      <c r="B848" s="152">
        <v>-1.3185570000000001E-2</v>
      </c>
      <c r="C848" s="152">
        <v>4.0167522999999997E-2</v>
      </c>
    </row>
    <row r="849" spans="1:3" x14ac:dyDescent="0.2">
      <c r="A849" s="150" t="s">
        <v>795</v>
      </c>
      <c r="B849" s="152">
        <v>3.3951641999999997E-2</v>
      </c>
      <c r="C849" s="152">
        <v>0.53534373400000002</v>
      </c>
    </row>
    <row r="850" spans="1:3" x14ac:dyDescent="0.2">
      <c r="A850" s="150" t="s">
        <v>796</v>
      </c>
      <c r="B850" s="152">
        <v>8.2860030000000001E-3</v>
      </c>
      <c r="C850" s="152">
        <v>0.16246226</v>
      </c>
    </row>
    <row r="851" spans="1:3" x14ac:dyDescent="0.2">
      <c r="A851" s="150" t="s">
        <v>797</v>
      </c>
      <c r="B851" s="152">
        <v>-6.0272355999999999E-2</v>
      </c>
      <c r="C851" s="152">
        <v>1.5607778269999999</v>
      </c>
    </row>
    <row r="852" spans="1:3" x14ac:dyDescent="0.2">
      <c r="A852" s="150" t="s">
        <v>798</v>
      </c>
      <c r="B852" s="152">
        <v>7.2288046999999994E-2</v>
      </c>
      <c r="C852" s="152">
        <v>2.1969604669999998</v>
      </c>
    </row>
    <row r="853" spans="1:3" x14ac:dyDescent="0.2">
      <c r="A853" s="150" t="s">
        <v>799</v>
      </c>
      <c r="B853" s="152">
        <v>4.1498395E-2</v>
      </c>
      <c r="C853" s="152">
        <v>0.84729968300000003</v>
      </c>
    </row>
    <row r="854" spans="1:3" x14ac:dyDescent="0.2">
      <c r="A854" s="150" t="s">
        <v>799</v>
      </c>
      <c r="B854" s="152">
        <v>-7.8389057999999998E-2</v>
      </c>
      <c r="C854" s="152">
        <v>0.49360394499999999</v>
      </c>
    </row>
    <row r="855" spans="1:3" x14ac:dyDescent="0.2">
      <c r="A855" s="150" t="s">
        <v>800</v>
      </c>
      <c r="B855" s="152">
        <v>-6.0396909999999998E-3</v>
      </c>
      <c r="C855" s="152">
        <v>9.6289879999999994E-2</v>
      </c>
    </row>
    <row r="856" spans="1:3" x14ac:dyDescent="0.2">
      <c r="A856" s="150" t="s">
        <v>801</v>
      </c>
      <c r="B856" s="152">
        <v>-2.3977577E-2</v>
      </c>
      <c r="C856" s="152">
        <v>0.52421870999999998</v>
      </c>
    </row>
    <row r="857" spans="1:3" x14ac:dyDescent="0.2">
      <c r="A857" s="150" t="s">
        <v>802</v>
      </c>
      <c r="B857" s="152">
        <v>-1.5284766E-2</v>
      </c>
      <c r="C857" s="152">
        <v>0.36079223199999999</v>
      </c>
    </row>
    <row r="858" spans="1:3" x14ac:dyDescent="0.2">
      <c r="A858" s="150" t="s">
        <v>803</v>
      </c>
      <c r="B858" s="152">
        <v>-4.3231517999999997E-2</v>
      </c>
      <c r="C858" s="152">
        <v>1.1974536200000001</v>
      </c>
    </row>
    <row r="859" spans="1:3" x14ac:dyDescent="0.2">
      <c r="A859" s="150" t="s">
        <v>804</v>
      </c>
      <c r="B859" s="152">
        <v>-1.3753417E-2</v>
      </c>
      <c r="C859" s="152">
        <v>0.20225942899999999</v>
      </c>
    </row>
    <row r="860" spans="1:3" x14ac:dyDescent="0.2">
      <c r="A860" s="150" t="s">
        <v>805</v>
      </c>
      <c r="B860" s="152">
        <v>2.3911900000000001E-4</v>
      </c>
      <c r="C860" s="152">
        <v>4.3634640000000001E-3</v>
      </c>
    </row>
    <row r="861" spans="1:3" x14ac:dyDescent="0.2">
      <c r="A861" s="150" t="s">
        <v>806</v>
      </c>
      <c r="B861" s="152">
        <v>-3.9455241000000002E-2</v>
      </c>
      <c r="C861" s="152">
        <v>0.78974739400000005</v>
      </c>
    </row>
    <row r="862" spans="1:3" x14ac:dyDescent="0.2">
      <c r="A862" s="150" t="s">
        <v>807</v>
      </c>
      <c r="B862" s="152">
        <v>1.5801177999999999E-2</v>
      </c>
      <c r="C862" s="152">
        <v>0.343319392</v>
      </c>
    </row>
    <row r="863" spans="1:3" x14ac:dyDescent="0.2">
      <c r="A863" s="150" t="s">
        <v>808</v>
      </c>
      <c r="B863" s="152">
        <v>-2.1413970000000002E-3</v>
      </c>
      <c r="C863" s="152">
        <v>2.3584826999999999E-2</v>
      </c>
    </row>
    <row r="864" spans="1:3" x14ac:dyDescent="0.2">
      <c r="A864" s="150" t="s">
        <v>809</v>
      </c>
      <c r="B864" s="152">
        <v>-1.326233E-3</v>
      </c>
      <c r="C864" s="152">
        <v>2.2983597000000001E-2</v>
      </c>
    </row>
    <row r="865" spans="1:3" x14ac:dyDescent="0.2">
      <c r="A865" s="150" t="s">
        <v>810</v>
      </c>
      <c r="B865" s="152">
        <v>5.5510855999999997E-2</v>
      </c>
      <c r="C865" s="152">
        <v>1.567739867</v>
      </c>
    </row>
    <row r="866" spans="1:3" x14ac:dyDescent="0.2">
      <c r="A866" s="150" t="s">
        <v>811</v>
      </c>
      <c r="B866" s="152">
        <v>-3.7834799999999998E-4</v>
      </c>
      <c r="C866" s="152">
        <v>4.9274469999999997E-3</v>
      </c>
    </row>
    <row r="867" spans="1:3" x14ac:dyDescent="0.2">
      <c r="A867" s="150" t="s">
        <v>811</v>
      </c>
      <c r="B867" s="152">
        <v>-4.4869610000000002E-3</v>
      </c>
      <c r="C867" s="152">
        <v>4.25163E-2</v>
      </c>
    </row>
    <row r="868" spans="1:3" x14ac:dyDescent="0.2">
      <c r="A868" s="150" t="s">
        <v>812</v>
      </c>
      <c r="B868" s="152">
        <v>1.6378904E-2</v>
      </c>
      <c r="C868" s="152">
        <v>0.39574690499999998</v>
      </c>
    </row>
    <row r="869" spans="1:3" x14ac:dyDescent="0.2">
      <c r="A869" s="150" t="s">
        <v>813</v>
      </c>
      <c r="B869" s="152">
        <v>8.0026474E-2</v>
      </c>
      <c r="C869" s="152">
        <v>2.3894170250000002</v>
      </c>
    </row>
    <row r="870" spans="1:3" x14ac:dyDescent="0.2">
      <c r="A870" s="150" t="s">
        <v>814</v>
      </c>
      <c r="B870" s="152">
        <v>7.8674639000000005E-2</v>
      </c>
      <c r="C870" s="152">
        <v>2.1039413410000001</v>
      </c>
    </row>
    <row r="871" spans="1:3" x14ac:dyDescent="0.2">
      <c r="A871" s="150" t="s">
        <v>815</v>
      </c>
      <c r="B871" s="152">
        <v>-7.9403919999999992E-3</v>
      </c>
      <c r="C871" s="152">
        <v>8.0953774000000006E-2</v>
      </c>
    </row>
    <row r="872" spans="1:3" x14ac:dyDescent="0.2">
      <c r="A872" s="150" t="s">
        <v>816</v>
      </c>
      <c r="B872" s="152">
        <v>-6.2453583999999999E-2</v>
      </c>
      <c r="C872" s="152">
        <v>0.97218479499999999</v>
      </c>
    </row>
    <row r="873" spans="1:3" x14ac:dyDescent="0.2">
      <c r="A873" s="150" t="s">
        <v>817</v>
      </c>
      <c r="B873" s="152">
        <v>8.1343099999999998E-4</v>
      </c>
      <c r="C873" s="152">
        <v>8.1072390000000005E-3</v>
      </c>
    </row>
    <row r="874" spans="1:3" x14ac:dyDescent="0.2">
      <c r="A874" s="150" t="s">
        <v>818</v>
      </c>
      <c r="B874" s="152">
        <v>3.6950699999999998E-4</v>
      </c>
      <c r="C874" s="152">
        <v>6.2377329999999996E-3</v>
      </c>
    </row>
    <row r="875" spans="1:3" x14ac:dyDescent="0.2">
      <c r="A875" s="150" t="s">
        <v>819</v>
      </c>
      <c r="B875" s="152">
        <v>-5.6358010000000002E-3</v>
      </c>
      <c r="C875" s="152">
        <v>4.8165738999999999E-2</v>
      </c>
    </row>
    <row r="876" spans="1:3" x14ac:dyDescent="0.2">
      <c r="A876" s="150" t="s">
        <v>820</v>
      </c>
      <c r="B876" s="152">
        <v>2.3269776999999998E-2</v>
      </c>
      <c r="C876" s="152">
        <v>0.71564475999999999</v>
      </c>
    </row>
    <row r="877" spans="1:3" x14ac:dyDescent="0.2">
      <c r="A877" s="150" t="s">
        <v>821</v>
      </c>
      <c r="B877" s="152">
        <v>1.6107680999999999E-2</v>
      </c>
      <c r="C877" s="152">
        <v>0.41473707199999998</v>
      </c>
    </row>
    <row r="878" spans="1:3" x14ac:dyDescent="0.2">
      <c r="A878" s="150" t="s">
        <v>822</v>
      </c>
      <c r="B878" s="152">
        <v>-5.0014649000000001E-2</v>
      </c>
      <c r="C878" s="152">
        <v>0.98759111499999996</v>
      </c>
    </row>
    <row r="879" spans="1:3" x14ac:dyDescent="0.2">
      <c r="A879" s="150" t="s">
        <v>823</v>
      </c>
      <c r="B879" s="152">
        <v>-1.2320359999999999E-3</v>
      </c>
      <c r="C879" s="152">
        <v>1.4866984999999999E-2</v>
      </c>
    </row>
    <row r="880" spans="1:3" x14ac:dyDescent="0.2">
      <c r="A880" s="150" t="s">
        <v>824</v>
      </c>
      <c r="B880" s="152">
        <v>-1.6908822E-2</v>
      </c>
      <c r="C880" s="152">
        <v>0.28505058599999999</v>
      </c>
    </row>
    <row r="881" spans="1:3" x14ac:dyDescent="0.2">
      <c r="A881" s="150" t="s">
        <v>824</v>
      </c>
      <c r="B881" s="152">
        <v>-6.1244075000000002E-2</v>
      </c>
      <c r="C881" s="152">
        <v>1.2346715530000001</v>
      </c>
    </row>
    <row r="882" spans="1:3" x14ac:dyDescent="0.2">
      <c r="A882" s="150" t="s">
        <v>825</v>
      </c>
      <c r="B882" s="152">
        <v>-1.7524692000000001E-2</v>
      </c>
      <c r="C882" s="152">
        <v>0.45254504400000001</v>
      </c>
    </row>
    <row r="883" spans="1:3" x14ac:dyDescent="0.2">
      <c r="A883" s="150" t="s">
        <v>826</v>
      </c>
      <c r="B883" s="152">
        <v>-2.1134726999999999E-2</v>
      </c>
      <c r="C883" s="152">
        <v>0.62610720500000006</v>
      </c>
    </row>
    <row r="884" spans="1:3" x14ac:dyDescent="0.2">
      <c r="A884" s="150" t="s">
        <v>827</v>
      </c>
      <c r="B884" s="152">
        <v>-4.2296318999999999E-2</v>
      </c>
      <c r="C884" s="152">
        <v>1.248373945</v>
      </c>
    </row>
    <row r="885" spans="1:3" x14ac:dyDescent="0.2">
      <c r="A885" s="150" t="s">
        <v>828</v>
      </c>
      <c r="B885" s="152">
        <v>-1.4519463E-2</v>
      </c>
      <c r="C885" s="152">
        <v>0.24168172700000001</v>
      </c>
    </row>
    <row r="886" spans="1:3" x14ac:dyDescent="0.2">
      <c r="A886" s="150" t="s">
        <v>829</v>
      </c>
      <c r="B886" s="152">
        <v>-2.0381468999999999E-2</v>
      </c>
      <c r="C886" s="152">
        <v>0.26188549900000002</v>
      </c>
    </row>
    <row r="887" spans="1:3" x14ac:dyDescent="0.2">
      <c r="A887" s="150" t="s">
        <v>830</v>
      </c>
      <c r="B887" s="152">
        <v>-2.2675364999999999E-2</v>
      </c>
      <c r="C887" s="152">
        <v>0.25985876200000002</v>
      </c>
    </row>
    <row r="888" spans="1:3" x14ac:dyDescent="0.2">
      <c r="A888" s="150" t="s">
        <v>831</v>
      </c>
      <c r="B888" s="152">
        <v>2.0933660999999999E-2</v>
      </c>
      <c r="C888" s="152">
        <v>0.580435598</v>
      </c>
    </row>
    <row r="889" spans="1:3" x14ac:dyDescent="0.2">
      <c r="A889" s="150" t="s">
        <v>832</v>
      </c>
      <c r="B889" s="152">
        <v>-2.3844377999999999E-2</v>
      </c>
      <c r="C889" s="152">
        <v>0.52395340999999995</v>
      </c>
    </row>
    <row r="890" spans="1:3" x14ac:dyDescent="0.2">
      <c r="A890" s="150" t="s">
        <v>832</v>
      </c>
      <c r="B890" s="152">
        <v>-4.3236100999999999E-2</v>
      </c>
      <c r="C890" s="152">
        <v>1.036012838</v>
      </c>
    </row>
    <row r="891" spans="1:3" x14ac:dyDescent="0.2">
      <c r="A891" s="150" t="s">
        <v>833</v>
      </c>
      <c r="B891" s="152">
        <v>-4.6869591000000002E-2</v>
      </c>
      <c r="C891" s="152">
        <v>0.856464911</v>
      </c>
    </row>
    <row r="892" spans="1:3" x14ac:dyDescent="0.2">
      <c r="A892" s="150" t="s">
        <v>834</v>
      </c>
      <c r="B892" s="152">
        <v>-1.7337814E-2</v>
      </c>
      <c r="C892" s="152">
        <v>0.417642548</v>
      </c>
    </row>
    <row r="893" spans="1:3" x14ac:dyDescent="0.2">
      <c r="A893" s="150" t="s">
        <v>835</v>
      </c>
      <c r="B893" s="152">
        <v>-4.9149804999999998E-2</v>
      </c>
      <c r="C893" s="152">
        <v>1.2407928319999999</v>
      </c>
    </row>
    <row r="894" spans="1:3" x14ac:dyDescent="0.2">
      <c r="A894" s="150" t="s">
        <v>836</v>
      </c>
      <c r="B894" s="152">
        <v>8.2671693000000004E-2</v>
      </c>
      <c r="C894" s="152">
        <v>2.5051600719999998</v>
      </c>
    </row>
    <row r="895" spans="1:3" x14ac:dyDescent="0.2">
      <c r="A895" s="150" t="s">
        <v>837</v>
      </c>
      <c r="B895" s="152">
        <v>-4.0940255000000002E-2</v>
      </c>
      <c r="C895" s="152">
        <v>1.3873847699999999</v>
      </c>
    </row>
    <row r="896" spans="1:3" x14ac:dyDescent="0.2">
      <c r="A896" s="150" t="s">
        <v>838</v>
      </c>
      <c r="B896" s="152">
        <v>5.6984330000000001E-3</v>
      </c>
      <c r="C896" s="152">
        <v>0.11108396800000001</v>
      </c>
    </row>
    <row r="897" spans="1:3" x14ac:dyDescent="0.2">
      <c r="A897" s="150" t="s">
        <v>839</v>
      </c>
      <c r="B897" s="152">
        <v>4.6620481999999998E-2</v>
      </c>
      <c r="C897" s="152">
        <v>1.494987708</v>
      </c>
    </row>
    <row r="898" spans="1:3" x14ac:dyDescent="0.2">
      <c r="A898" s="150" t="s">
        <v>839</v>
      </c>
      <c r="B898" s="152">
        <v>4.7359419999999999E-3</v>
      </c>
      <c r="C898" s="152">
        <v>7.1714971000000002E-2</v>
      </c>
    </row>
    <row r="899" spans="1:3" x14ac:dyDescent="0.2">
      <c r="A899" s="150" t="s">
        <v>840</v>
      </c>
      <c r="B899" s="152">
        <v>-1.7724319999999998E-2</v>
      </c>
      <c r="C899" s="152">
        <v>0.41194586300000002</v>
      </c>
    </row>
    <row r="900" spans="1:3" x14ac:dyDescent="0.2">
      <c r="A900" s="150" t="s">
        <v>841</v>
      </c>
      <c r="B900" s="152">
        <v>-2.3576155000000001E-2</v>
      </c>
      <c r="C900" s="152">
        <v>0.58738681400000003</v>
      </c>
    </row>
    <row r="901" spans="1:3" x14ac:dyDescent="0.2">
      <c r="A901" s="150" t="s">
        <v>842</v>
      </c>
      <c r="B901" s="152">
        <v>-4.6819819999999998E-2</v>
      </c>
      <c r="C901" s="152">
        <v>1.581178269</v>
      </c>
    </row>
    <row r="902" spans="1:3" x14ac:dyDescent="0.2">
      <c r="A902" s="150" t="s">
        <v>843</v>
      </c>
      <c r="B902" s="152">
        <v>-3.5836029999999998E-2</v>
      </c>
      <c r="C902" s="152">
        <v>0.76497333899999997</v>
      </c>
    </row>
    <row r="903" spans="1:3" x14ac:dyDescent="0.2">
      <c r="A903" s="150" t="s">
        <v>844</v>
      </c>
      <c r="B903" s="152">
        <v>8.6354443000000003E-2</v>
      </c>
      <c r="C903" s="152">
        <v>2.4323355979999999</v>
      </c>
    </row>
    <row r="904" spans="1:3" x14ac:dyDescent="0.2">
      <c r="A904" s="150" t="s">
        <v>845</v>
      </c>
      <c r="B904" s="152">
        <v>9.4853505000000005E-2</v>
      </c>
      <c r="C904" s="152">
        <v>2.2457970380000001</v>
      </c>
    </row>
    <row r="905" spans="1:3" x14ac:dyDescent="0.2">
      <c r="A905" s="150" t="s">
        <v>846</v>
      </c>
      <c r="B905" s="152">
        <v>0.14571466599999999</v>
      </c>
      <c r="C905" s="152">
        <v>0.26206818199999998</v>
      </c>
    </row>
    <row r="906" spans="1:3" x14ac:dyDescent="0.2">
      <c r="A906" s="150" t="s">
        <v>847</v>
      </c>
      <c r="B906" s="152">
        <v>-5.1108889999999997E-2</v>
      </c>
      <c r="C906" s="152">
        <v>1.3647285149999999</v>
      </c>
    </row>
    <row r="907" spans="1:3" x14ac:dyDescent="0.2">
      <c r="A907" s="150" t="s">
        <v>848</v>
      </c>
      <c r="B907" s="152">
        <v>-1.5672311000000001E-2</v>
      </c>
      <c r="C907" s="152">
        <v>0.28129542299999999</v>
      </c>
    </row>
    <row r="908" spans="1:3" x14ac:dyDescent="0.2">
      <c r="A908" s="150" t="s">
        <v>849</v>
      </c>
      <c r="B908" s="152">
        <v>-5.6010879999999997E-3</v>
      </c>
      <c r="C908" s="152">
        <v>0.10773767200000001</v>
      </c>
    </row>
    <row r="909" spans="1:3" x14ac:dyDescent="0.2">
      <c r="A909" s="150" t="s">
        <v>850</v>
      </c>
      <c r="B909" s="152">
        <v>2.2761933000000002E-2</v>
      </c>
      <c r="C909" s="152">
        <v>0.59924187900000003</v>
      </c>
    </row>
    <row r="910" spans="1:3" x14ac:dyDescent="0.2">
      <c r="A910" s="150" t="s">
        <v>851</v>
      </c>
      <c r="B910" s="152">
        <v>2.8881971999999999E-2</v>
      </c>
      <c r="C910" s="152">
        <v>0.61785199000000002</v>
      </c>
    </row>
    <row r="911" spans="1:3" x14ac:dyDescent="0.2">
      <c r="A911" s="150" t="s">
        <v>852</v>
      </c>
      <c r="B911" s="152">
        <v>3.4587708000000002E-2</v>
      </c>
      <c r="C911" s="152">
        <v>0.95079063500000005</v>
      </c>
    </row>
    <row r="912" spans="1:3" x14ac:dyDescent="0.2">
      <c r="A912" s="150" t="s">
        <v>853</v>
      </c>
      <c r="B912" s="152">
        <v>6.8452349999999999E-3</v>
      </c>
      <c r="C912" s="152">
        <v>0.111762971</v>
      </c>
    </row>
    <row r="913" spans="1:3" x14ac:dyDescent="0.2">
      <c r="A913" s="150" t="s">
        <v>854</v>
      </c>
      <c r="B913" s="152">
        <v>-3.1333253999999998E-2</v>
      </c>
      <c r="C913" s="152">
        <v>0.66265084500000004</v>
      </c>
    </row>
    <row r="914" spans="1:3" x14ac:dyDescent="0.2">
      <c r="A914" s="150" t="s">
        <v>855</v>
      </c>
      <c r="B914" s="152">
        <v>-1.5366497999999999E-2</v>
      </c>
      <c r="C914" s="152">
        <v>0.32840708400000002</v>
      </c>
    </row>
    <row r="915" spans="1:3" x14ac:dyDescent="0.2">
      <c r="A915" s="150" t="s">
        <v>856</v>
      </c>
      <c r="B915" s="152">
        <v>-1.3595843E-2</v>
      </c>
      <c r="C915" s="152">
        <v>0.10535568300000001</v>
      </c>
    </row>
    <row r="916" spans="1:3" x14ac:dyDescent="0.2">
      <c r="A916" s="150" t="s">
        <v>857</v>
      </c>
      <c r="B916" s="152">
        <v>2.1910689999999999E-3</v>
      </c>
      <c r="C916" s="152">
        <v>3.9406322000000001E-2</v>
      </c>
    </row>
    <row r="917" spans="1:3" x14ac:dyDescent="0.2">
      <c r="A917" s="150" t="s">
        <v>858</v>
      </c>
      <c r="B917" s="152">
        <v>1.5443415E-2</v>
      </c>
      <c r="C917" s="152">
        <v>0.33531417000000002</v>
      </c>
    </row>
    <row r="918" spans="1:3" x14ac:dyDescent="0.2">
      <c r="A918" s="150" t="s">
        <v>859</v>
      </c>
      <c r="B918" s="152">
        <v>5.0160209999999998E-3</v>
      </c>
      <c r="C918" s="152">
        <v>9.7904603000000007E-2</v>
      </c>
    </row>
    <row r="919" spans="1:3" x14ac:dyDescent="0.2">
      <c r="A919" s="150" t="s">
        <v>860</v>
      </c>
      <c r="B919" s="152">
        <v>6.7197130000000004E-3</v>
      </c>
      <c r="C919" s="152">
        <v>0.129271041</v>
      </c>
    </row>
    <row r="920" spans="1:3" x14ac:dyDescent="0.2">
      <c r="A920" s="150" t="s">
        <v>861</v>
      </c>
      <c r="B920" s="152">
        <v>2.6197201999999999E-2</v>
      </c>
      <c r="C920" s="152">
        <v>0.31807702799999998</v>
      </c>
    </row>
    <row r="921" spans="1:3" x14ac:dyDescent="0.2">
      <c r="A921" s="150" t="s">
        <v>862</v>
      </c>
      <c r="B921" s="152">
        <v>-9.5749779999999996E-3</v>
      </c>
      <c r="C921" s="152">
        <v>0.24046289400000001</v>
      </c>
    </row>
    <row r="922" spans="1:3" x14ac:dyDescent="0.2">
      <c r="A922" s="150" t="s">
        <v>863</v>
      </c>
      <c r="B922" s="152">
        <v>-9.6662699999999994E-3</v>
      </c>
      <c r="C922" s="152">
        <v>0.17509237999999999</v>
      </c>
    </row>
    <row r="923" spans="1:3" x14ac:dyDescent="0.2">
      <c r="A923" s="150" t="s">
        <v>864</v>
      </c>
      <c r="B923" s="152">
        <v>2.2382172999999998E-2</v>
      </c>
      <c r="C923" s="152">
        <v>0.15381249399999999</v>
      </c>
    </row>
    <row r="924" spans="1:3" x14ac:dyDescent="0.2">
      <c r="A924" s="150" t="s">
        <v>865</v>
      </c>
      <c r="B924" s="152">
        <v>-1.5501406000000001E-2</v>
      </c>
      <c r="C924" s="152">
        <v>0.39738034500000002</v>
      </c>
    </row>
    <row r="925" spans="1:3" x14ac:dyDescent="0.2">
      <c r="A925" s="150" t="s">
        <v>866</v>
      </c>
      <c r="B925" s="152">
        <v>-6.6479875999999993E-2</v>
      </c>
      <c r="C925" s="152">
        <v>2.0891309859999998</v>
      </c>
    </row>
    <row r="926" spans="1:3" x14ac:dyDescent="0.2">
      <c r="A926" s="150" t="s">
        <v>867</v>
      </c>
      <c r="B926" s="152">
        <v>-3.0148109999999999E-2</v>
      </c>
      <c r="C926" s="152">
        <v>0.57779317100000005</v>
      </c>
    </row>
    <row r="927" spans="1:3" x14ac:dyDescent="0.2">
      <c r="A927" s="150" t="s">
        <v>868</v>
      </c>
      <c r="B927" s="152">
        <v>-3.4029260000000001E-3</v>
      </c>
      <c r="C927" s="152">
        <v>6.9236533000000003E-2</v>
      </c>
    </row>
    <row r="928" spans="1:3" x14ac:dyDescent="0.2">
      <c r="A928" s="150" t="s">
        <v>869</v>
      </c>
      <c r="B928" s="152">
        <v>-3.4529761999999999E-2</v>
      </c>
      <c r="C928" s="152">
        <v>0.594075982</v>
      </c>
    </row>
    <row r="929" spans="1:3" x14ac:dyDescent="0.2">
      <c r="A929" s="150" t="s">
        <v>870</v>
      </c>
      <c r="B929" s="152">
        <v>-1.7745433000000001E-2</v>
      </c>
      <c r="C929" s="152">
        <v>0.45720569500000002</v>
      </c>
    </row>
    <row r="930" spans="1:3" x14ac:dyDescent="0.2">
      <c r="A930" s="150" t="s">
        <v>871</v>
      </c>
      <c r="B930" s="152">
        <v>0.138630376</v>
      </c>
      <c r="C930" s="152">
        <v>3.3300294049999999</v>
      </c>
    </row>
    <row r="931" spans="1:3" x14ac:dyDescent="0.2">
      <c r="A931" s="150" t="s">
        <v>872</v>
      </c>
      <c r="B931" s="152">
        <v>-3.2725862000000001E-2</v>
      </c>
      <c r="C931" s="152">
        <v>0.497257538</v>
      </c>
    </row>
    <row r="932" spans="1:3" x14ac:dyDescent="0.2">
      <c r="A932" s="150" t="s">
        <v>873</v>
      </c>
      <c r="B932" s="152">
        <v>-2.4352523000000001E-2</v>
      </c>
      <c r="C932" s="152">
        <v>0.33397228299999998</v>
      </c>
    </row>
    <row r="933" spans="1:3" x14ac:dyDescent="0.2">
      <c r="A933" s="150" t="s">
        <v>874</v>
      </c>
      <c r="B933" s="152">
        <v>-3.6672171000000003E-2</v>
      </c>
      <c r="C933" s="152">
        <v>0.86696556400000002</v>
      </c>
    </row>
    <row r="934" spans="1:3" x14ac:dyDescent="0.2">
      <c r="A934" s="150" t="s">
        <v>875</v>
      </c>
      <c r="B934" s="152">
        <v>2.5986281999999999E-2</v>
      </c>
      <c r="C934" s="152">
        <v>0.687737928</v>
      </c>
    </row>
    <row r="935" spans="1:3" x14ac:dyDescent="0.2">
      <c r="A935" s="150" t="s">
        <v>876</v>
      </c>
      <c r="B935" s="152">
        <v>-2.2044650999999998E-2</v>
      </c>
      <c r="C935" s="152">
        <v>0.28818515500000003</v>
      </c>
    </row>
    <row r="936" spans="1:3" x14ac:dyDescent="0.2">
      <c r="A936" s="150" t="s">
        <v>877</v>
      </c>
      <c r="B936" s="152">
        <v>2.1481299999999998E-2</v>
      </c>
      <c r="C936" s="152">
        <v>0.51136311199999995</v>
      </c>
    </row>
    <row r="937" spans="1:3" x14ac:dyDescent="0.2">
      <c r="A937" s="150" t="s">
        <v>878</v>
      </c>
      <c r="B937" s="152">
        <v>1.2223064E-2</v>
      </c>
      <c r="C937" s="152">
        <v>0.231579275</v>
      </c>
    </row>
    <row r="938" spans="1:3" x14ac:dyDescent="0.2">
      <c r="A938" s="150" t="s">
        <v>879</v>
      </c>
      <c r="B938" s="152">
        <v>-1.1128858E-2</v>
      </c>
      <c r="C938" s="152">
        <v>0.25038028899999998</v>
      </c>
    </row>
    <row r="939" spans="1:3" x14ac:dyDescent="0.2">
      <c r="A939" s="150" t="s">
        <v>879</v>
      </c>
      <c r="B939" s="152">
        <v>2.5793166999999999E-2</v>
      </c>
      <c r="C939" s="152">
        <v>0.15227098</v>
      </c>
    </row>
    <row r="940" spans="1:3" x14ac:dyDescent="0.2">
      <c r="A940" s="150" t="s">
        <v>880</v>
      </c>
      <c r="B940" s="152">
        <v>9.883859E-3</v>
      </c>
      <c r="C940" s="152">
        <v>0.160769045</v>
      </c>
    </row>
    <row r="941" spans="1:3" x14ac:dyDescent="0.2">
      <c r="A941" s="150" t="s">
        <v>881</v>
      </c>
      <c r="B941" s="152">
        <v>-5.7727961000000001E-2</v>
      </c>
      <c r="C941" s="152">
        <v>0.95695917600000002</v>
      </c>
    </row>
    <row r="942" spans="1:3" x14ac:dyDescent="0.2">
      <c r="A942" s="150" t="s">
        <v>882</v>
      </c>
      <c r="B942" s="152">
        <v>-2.4885377E-2</v>
      </c>
      <c r="C942" s="152">
        <v>0.47643904199999998</v>
      </c>
    </row>
    <row r="943" spans="1:3" x14ac:dyDescent="0.2">
      <c r="A943" s="150" t="s">
        <v>883</v>
      </c>
      <c r="B943" s="152">
        <v>1.3884845E-2</v>
      </c>
      <c r="C943" s="152">
        <v>0.27672276099999998</v>
      </c>
    </row>
    <row r="944" spans="1:3" x14ac:dyDescent="0.2">
      <c r="A944" s="150" t="s">
        <v>884</v>
      </c>
      <c r="B944" s="152">
        <v>8.6469330000000007E-3</v>
      </c>
      <c r="C944" s="152">
        <v>0.145543687</v>
      </c>
    </row>
    <row r="945" spans="1:3" x14ac:dyDescent="0.2">
      <c r="A945" s="150" t="s">
        <v>885</v>
      </c>
      <c r="B945" s="152">
        <v>8.9718550000000008E-3</v>
      </c>
      <c r="C945" s="152">
        <v>0.193756546</v>
      </c>
    </row>
    <row r="946" spans="1:3" x14ac:dyDescent="0.2">
      <c r="A946" s="150" t="s">
        <v>886</v>
      </c>
      <c r="B946" s="152">
        <v>-3.1112171000000001E-2</v>
      </c>
      <c r="C946" s="152">
        <v>0.755188568</v>
      </c>
    </row>
    <row r="947" spans="1:3" x14ac:dyDescent="0.2">
      <c r="A947" s="150" t="s">
        <v>887</v>
      </c>
      <c r="B947" s="152">
        <v>-2.5734024000000001E-2</v>
      </c>
      <c r="C947" s="152">
        <v>0.52731592199999999</v>
      </c>
    </row>
    <row r="948" spans="1:3" x14ac:dyDescent="0.2">
      <c r="A948" s="150" t="s">
        <v>888</v>
      </c>
      <c r="B948" s="152">
        <v>-2.0133946E-2</v>
      </c>
      <c r="C948" s="152">
        <v>0.27076235500000001</v>
      </c>
    </row>
    <row r="949" spans="1:3" x14ac:dyDescent="0.2">
      <c r="A949" s="150" t="s">
        <v>889</v>
      </c>
      <c r="B949" s="152">
        <v>-1.6869821E-2</v>
      </c>
      <c r="C949" s="152">
        <v>0.40796096999999998</v>
      </c>
    </row>
    <row r="950" spans="1:3" x14ac:dyDescent="0.2">
      <c r="A950" s="150" t="s">
        <v>890</v>
      </c>
      <c r="B950" s="152">
        <v>-2.880926E-2</v>
      </c>
      <c r="C950" s="152">
        <v>0.69932907200000005</v>
      </c>
    </row>
    <row r="951" spans="1:3" x14ac:dyDescent="0.2">
      <c r="A951" s="150" t="s">
        <v>891</v>
      </c>
      <c r="B951" s="152">
        <v>6.0799699999999999E-4</v>
      </c>
      <c r="C951" s="152">
        <v>1.1766999E-2</v>
      </c>
    </row>
    <row r="952" spans="1:3" x14ac:dyDescent="0.2">
      <c r="A952" s="150" t="s">
        <v>892</v>
      </c>
      <c r="B952" s="152">
        <v>1.8752280999999999E-2</v>
      </c>
      <c r="C952" s="152">
        <v>0.34570107900000002</v>
      </c>
    </row>
    <row r="953" spans="1:3" x14ac:dyDescent="0.2">
      <c r="A953" s="150" t="s">
        <v>893</v>
      </c>
      <c r="B953" s="152">
        <v>-2.4790152999999999E-2</v>
      </c>
      <c r="C953" s="152">
        <v>0.55060096700000005</v>
      </c>
    </row>
    <row r="954" spans="1:3" x14ac:dyDescent="0.2">
      <c r="A954" s="150" t="s">
        <v>894</v>
      </c>
      <c r="B954" s="152">
        <v>-1.5113929999999999E-2</v>
      </c>
      <c r="C954" s="152">
        <v>0.38336443599999998</v>
      </c>
    </row>
    <row r="955" spans="1:3" x14ac:dyDescent="0.2">
      <c r="A955" s="150" t="s">
        <v>895</v>
      </c>
      <c r="B955" s="152">
        <v>-7.7220838999999999E-2</v>
      </c>
      <c r="C955" s="152">
        <v>1.3985462049999999</v>
      </c>
    </row>
    <row r="956" spans="1:3" x14ac:dyDescent="0.2">
      <c r="A956" s="150" t="s">
        <v>896</v>
      </c>
      <c r="B956" s="152">
        <v>-1.9630472E-2</v>
      </c>
      <c r="C956" s="152">
        <v>0.38026379500000002</v>
      </c>
    </row>
    <row r="957" spans="1:3" x14ac:dyDescent="0.2">
      <c r="A957" s="150" t="s">
        <v>897</v>
      </c>
      <c r="B957" s="152">
        <v>0.10237853700000001</v>
      </c>
      <c r="C957" s="152">
        <v>2.9749376490000001</v>
      </c>
    </row>
    <row r="958" spans="1:3" x14ac:dyDescent="0.2">
      <c r="A958" s="150" t="s">
        <v>898</v>
      </c>
      <c r="B958" s="152">
        <v>1.8884758000000001E-2</v>
      </c>
      <c r="C958" s="152">
        <v>0.54193736999999997</v>
      </c>
    </row>
    <row r="959" spans="1:3" x14ac:dyDescent="0.2">
      <c r="A959" s="150" t="s">
        <v>899</v>
      </c>
      <c r="B959" s="152">
        <v>1.1718513E-2</v>
      </c>
      <c r="C959" s="152">
        <v>0.120543737</v>
      </c>
    </row>
    <row r="960" spans="1:3" x14ac:dyDescent="0.2">
      <c r="A960" s="150" t="s">
        <v>900</v>
      </c>
      <c r="B960" s="152">
        <v>2.2407726999999999E-2</v>
      </c>
      <c r="C960" s="152">
        <v>0.38250431600000001</v>
      </c>
    </row>
    <row r="961" spans="1:3" x14ac:dyDescent="0.2">
      <c r="A961" s="150" t="s">
        <v>901</v>
      </c>
      <c r="B961" s="152">
        <v>-2.9719931000000002E-2</v>
      </c>
      <c r="C961" s="152">
        <v>0.74552359800000001</v>
      </c>
    </row>
    <row r="962" spans="1:3" x14ac:dyDescent="0.2">
      <c r="A962" s="150" t="s">
        <v>902</v>
      </c>
      <c r="B962" s="152">
        <v>3.2354329999999998E-3</v>
      </c>
      <c r="C962" s="152">
        <v>4.4227658000000003E-2</v>
      </c>
    </row>
    <row r="963" spans="1:3" x14ac:dyDescent="0.2">
      <c r="A963" s="150" t="s">
        <v>903</v>
      </c>
      <c r="B963" s="152">
        <v>1.3561488999999999E-2</v>
      </c>
      <c r="C963" s="152">
        <v>0.32071630499999998</v>
      </c>
    </row>
    <row r="964" spans="1:3" x14ac:dyDescent="0.2">
      <c r="A964" s="150" t="s">
        <v>904</v>
      </c>
      <c r="B964" s="152">
        <v>6.5359128000000002E-2</v>
      </c>
      <c r="C964" s="152">
        <v>0.96486869600000003</v>
      </c>
    </row>
    <row r="965" spans="1:3" x14ac:dyDescent="0.2">
      <c r="A965" s="150" t="s">
        <v>905</v>
      </c>
      <c r="B965" s="152">
        <v>-2.8845935999999999E-2</v>
      </c>
      <c r="C965" s="152">
        <v>0.52740639</v>
      </c>
    </row>
    <row r="966" spans="1:3" x14ac:dyDescent="0.2">
      <c r="A966" s="150" t="s">
        <v>906</v>
      </c>
      <c r="B966" s="152">
        <v>-5.9704961000000001E-2</v>
      </c>
      <c r="C966" s="152">
        <v>0.57057706600000002</v>
      </c>
    </row>
    <row r="967" spans="1:3" x14ac:dyDescent="0.2">
      <c r="A967" s="150" t="s">
        <v>907</v>
      </c>
      <c r="B967" s="152">
        <v>1.8294360999999999E-2</v>
      </c>
      <c r="C967" s="152">
        <v>0.344377561</v>
      </c>
    </row>
    <row r="968" spans="1:3" x14ac:dyDescent="0.2">
      <c r="A968" s="150" t="s">
        <v>908</v>
      </c>
      <c r="B968" s="152">
        <v>-2.0612597999999999E-2</v>
      </c>
      <c r="C968" s="152">
        <v>0.52916191599999995</v>
      </c>
    </row>
    <row r="969" spans="1:3" x14ac:dyDescent="0.2">
      <c r="A969" s="150" t="s">
        <v>909</v>
      </c>
      <c r="B969" s="152">
        <v>1.9117141000000001E-2</v>
      </c>
      <c r="C969" s="152">
        <v>0.52289625500000003</v>
      </c>
    </row>
    <row r="970" spans="1:3" x14ac:dyDescent="0.2">
      <c r="A970" s="150" t="s">
        <v>910</v>
      </c>
      <c r="B970" s="152">
        <v>2.0672175000000001E-2</v>
      </c>
      <c r="C970" s="152">
        <v>0.54344365400000005</v>
      </c>
    </row>
    <row r="971" spans="1:3" x14ac:dyDescent="0.2">
      <c r="A971" s="150" t="s">
        <v>911</v>
      </c>
      <c r="B971" s="152">
        <v>-2.5504367E-2</v>
      </c>
      <c r="C971" s="152">
        <v>0.66973192999999998</v>
      </c>
    </row>
    <row r="972" spans="1:3" x14ac:dyDescent="0.2">
      <c r="A972" s="150" t="s">
        <v>912</v>
      </c>
      <c r="B972" s="152">
        <v>4.9775934000000001E-2</v>
      </c>
      <c r="C972" s="152">
        <v>1.406815071</v>
      </c>
    </row>
    <row r="973" spans="1:3" x14ac:dyDescent="0.2">
      <c r="A973" s="150" t="s">
        <v>913</v>
      </c>
      <c r="B973" s="152">
        <v>-2.8463789E-2</v>
      </c>
      <c r="C973" s="152">
        <v>0.63252923500000002</v>
      </c>
    </row>
    <row r="974" spans="1:3" x14ac:dyDescent="0.2">
      <c r="A974" s="150" t="s">
        <v>914</v>
      </c>
      <c r="B974" s="152">
        <v>3.3718493000000002E-2</v>
      </c>
      <c r="C974" s="152">
        <v>0.73452203199999999</v>
      </c>
    </row>
    <row r="975" spans="1:3" x14ac:dyDescent="0.2">
      <c r="A975" s="150" t="s">
        <v>915</v>
      </c>
      <c r="B975" s="152">
        <v>-8.8733154999999994E-2</v>
      </c>
      <c r="C975" s="152">
        <v>1.4954461489999999</v>
      </c>
    </row>
    <row r="976" spans="1:3" x14ac:dyDescent="0.2">
      <c r="A976" s="150" t="s">
        <v>916</v>
      </c>
      <c r="B976" s="152">
        <v>-4.8142740000000003E-3</v>
      </c>
      <c r="C976" s="152">
        <v>9.1461622000000006E-2</v>
      </c>
    </row>
    <row r="977" spans="1:3" x14ac:dyDescent="0.2">
      <c r="A977" s="150" t="s">
        <v>917</v>
      </c>
      <c r="B977" s="152">
        <v>-4.377441E-2</v>
      </c>
      <c r="C977" s="152">
        <v>1.380202352</v>
      </c>
    </row>
    <row r="978" spans="1:3" x14ac:dyDescent="0.2">
      <c r="A978" s="150" t="s">
        <v>918</v>
      </c>
      <c r="B978" s="152">
        <v>1.7425940000000001E-3</v>
      </c>
      <c r="C978" s="152">
        <v>1.6637902999999999E-2</v>
      </c>
    </row>
    <row r="979" spans="1:3" x14ac:dyDescent="0.2">
      <c r="A979" s="150" t="s">
        <v>919</v>
      </c>
      <c r="B979" s="152">
        <v>6.0891979999999998E-2</v>
      </c>
      <c r="C979" s="152">
        <v>1.6942020280000001</v>
      </c>
    </row>
    <row r="980" spans="1:3" x14ac:dyDescent="0.2">
      <c r="A980" s="150" t="s">
        <v>920</v>
      </c>
      <c r="B980" s="152">
        <v>-3.8202923999999999E-2</v>
      </c>
      <c r="C980" s="152">
        <v>1.017447445</v>
      </c>
    </row>
    <row r="981" spans="1:3" x14ac:dyDescent="0.2">
      <c r="A981" s="150" t="s">
        <v>921</v>
      </c>
      <c r="B981" s="152">
        <v>7.3659799999999998E-4</v>
      </c>
      <c r="C981" s="152">
        <v>1.0793710999999999E-2</v>
      </c>
    </row>
    <row r="982" spans="1:3" x14ac:dyDescent="0.2">
      <c r="A982" s="150" t="s">
        <v>922</v>
      </c>
      <c r="B982" s="152">
        <v>-3.2178604999999999E-2</v>
      </c>
      <c r="C982" s="152">
        <v>0.51075701200000001</v>
      </c>
    </row>
    <row r="983" spans="1:3" x14ac:dyDescent="0.2">
      <c r="A983" s="150" t="s">
        <v>923</v>
      </c>
      <c r="B983" s="152">
        <v>-3.7265975999999999E-2</v>
      </c>
      <c r="C983" s="152">
        <v>0.64242007400000001</v>
      </c>
    </row>
    <row r="984" spans="1:3" x14ac:dyDescent="0.2">
      <c r="A984" s="150" t="s">
        <v>924</v>
      </c>
      <c r="B984" s="152">
        <v>3.3484071999999997E-2</v>
      </c>
      <c r="C984" s="152">
        <v>0.76480367999999999</v>
      </c>
    </row>
    <row r="985" spans="1:3" x14ac:dyDescent="0.2">
      <c r="A985" s="150" t="s">
        <v>925</v>
      </c>
      <c r="B985" s="152">
        <v>-4.4352289999999997E-3</v>
      </c>
      <c r="C985" s="152">
        <v>7.2102556999999998E-2</v>
      </c>
    </row>
    <row r="986" spans="1:3" x14ac:dyDescent="0.2">
      <c r="A986" s="150" t="s">
        <v>926</v>
      </c>
      <c r="B986" s="152">
        <v>2.0750667E-2</v>
      </c>
      <c r="C986" s="152">
        <v>0.55033761599999997</v>
      </c>
    </row>
    <row r="987" spans="1:3" x14ac:dyDescent="0.2">
      <c r="A987" s="150" t="s">
        <v>927</v>
      </c>
      <c r="B987" s="152">
        <v>-1.6806259E-2</v>
      </c>
      <c r="C987" s="152">
        <v>0.21375917799999999</v>
      </c>
    </row>
    <row r="988" spans="1:3" x14ac:dyDescent="0.2">
      <c r="A988" s="150" t="s">
        <v>928</v>
      </c>
      <c r="B988" s="152">
        <v>4.89224E-3</v>
      </c>
      <c r="C988" s="152">
        <v>4.4457758999999999E-2</v>
      </c>
    </row>
    <row r="989" spans="1:3" x14ac:dyDescent="0.2">
      <c r="A989" s="150" t="s">
        <v>929</v>
      </c>
      <c r="B989" s="152">
        <v>1.500403E-3</v>
      </c>
      <c r="C989" s="152">
        <v>1.9590303E-2</v>
      </c>
    </row>
    <row r="990" spans="1:3" x14ac:dyDescent="0.2">
      <c r="A990" s="150" t="s">
        <v>929</v>
      </c>
      <c r="B990" s="152">
        <v>-1.9201859999999999E-3</v>
      </c>
      <c r="C990" s="152">
        <v>1.8705947000000001E-2</v>
      </c>
    </row>
    <row r="991" spans="1:3" x14ac:dyDescent="0.2">
      <c r="A991" s="150" t="s">
        <v>930</v>
      </c>
      <c r="B991" s="152">
        <v>3.6379350999999997E-2</v>
      </c>
      <c r="C991" s="152">
        <v>0.463809156</v>
      </c>
    </row>
    <row r="992" spans="1:3" x14ac:dyDescent="0.2">
      <c r="A992" s="150" t="s">
        <v>931</v>
      </c>
      <c r="B992" s="152">
        <v>2.7884005E-2</v>
      </c>
      <c r="C992" s="152">
        <v>0.72437449700000001</v>
      </c>
    </row>
    <row r="993" spans="1:3" x14ac:dyDescent="0.2">
      <c r="A993" s="150" t="s">
        <v>932</v>
      </c>
      <c r="B993" s="152">
        <v>3.6844849999999999E-3</v>
      </c>
      <c r="C993" s="152">
        <v>7.3113461000000005E-2</v>
      </c>
    </row>
    <row r="994" spans="1:3" x14ac:dyDescent="0.2">
      <c r="A994" s="150" t="s">
        <v>933</v>
      </c>
      <c r="B994" s="152">
        <v>-6.1094150999999999E-2</v>
      </c>
      <c r="C994" s="152">
        <v>1.3693981070000001</v>
      </c>
    </row>
    <row r="995" spans="1:3" x14ac:dyDescent="0.2">
      <c r="A995" s="150" t="s">
        <v>934</v>
      </c>
      <c r="B995" s="152">
        <v>-2.0965626000000001E-2</v>
      </c>
      <c r="C995" s="152">
        <v>0.54924005899999995</v>
      </c>
    </row>
    <row r="996" spans="1:3" x14ac:dyDescent="0.2">
      <c r="A996" s="150" t="s">
        <v>935</v>
      </c>
      <c r="B996" s="152">
        <v>-3.8015913999999998E-2</v>
      </c>
      <c r="C996" s="152">
        <v>0.66936051200000002</v>
      </c>
    </row>
    <row r="997" spans="1:3" x14ac:dyDescent="0.2">
      <c r="A997" s="150" t="s">
        <v>936</v>
      </c>
      <c r="B997" s="152">
        <v>-8.0739667000000001E-2</v>
      </c>
      <c r="C997" s="152">
        <v>1.1712132179999999</v>
      </c>
    </row>
    <row r="998" spans="1:3" x14ac:dyDescent="0.2">
      <c r="A998" s="150" t="s">
        <v>937</v>
      </c>
      <c r="B998" s="152">
        <v>1.1367857E-2</v>
      </c>
      <c r="C998" s="152">
        <v>0.21279165999999999</v>
      </c>
    </row>
    <row r="999" spans="1:3" x14ac:dyDescent="0.2">
      <c r="A999" s="150" t="s">
        <v>938</v>
      </c>
      <c r="B999" s="152">
        <v>-0.140151213</v>
      </c>
      <c r="C999" s="152">
        <v>1.8199220679999999</v>
      </c>
    </row>
    <row r="1000" spans="1:3" x14ac:dyDescent="0.2">
      <c r="A1000" s="150" t="s">
        <v>939</v>
      </c>
      <c r="B1000" s="152">
        <v>-5.4993430000000003E-3</v>
      </c>
      <c r="C1000" s="152">
        <v>7.0390373000000006E-2</v>
      </c>
    </row>
    <row r="1001" spans="1:3" x14ac:dyDescent="0.2">
      <c r="A1001" s="150" t="s">
        <v>940</v>
      </c>
      <c r="B1001" s="152">
        <v>-1.6743906999999999E-2</v>
      </c>
      <c r="C1001" s="152">
        <v>0.38587945299999998</v>
      </c>
    </row>
    <row r="1002" spans="1:3" x14ac:dyDescent="0.2">
      <c r="A1002" s="150" t="s">
        <v>941</v>
      </c>
      <c r="B1002" s="152">
        <v>5.1311016000000001E-2</v>
      </c>
      <c r="C1002" s="152">
        <v>1.4650188120000001</v>
      </c>
    </row>
    <row r="1003" spans="1:3" x14ac:dyDescent="0.2">
      <c r="A1003" s="150" t="s">
        <v>942</v>
      </c>
      <c r="B1003" s="152">
        <v>-2.7476875000000001E-2</v>
      </c>
      <c r="C1003" s="152">
        <v>0.69328438699999995</v>
      </c>
    </row>
    <row r="1004" spans="1:3" x14ac:dyDescent="0.2">
      <c r="A1004" s="150" t="s">
        <v>943</v>
      </c>
      <c r="B1004" s="152">
        <v>3.6953820000000001E-3</v>
      </c>
      <c r="C1004" s="152">
        <v>7.4317873000000007E-2</v>
      </c>
    </row>
    <row r="1005" spans="1:3" x14ac:dyDescent="0.2">
      <c r="A1005" s="150" t="s">
        <v>944</v>
      </c>
      <c r="B1005" s="152">
        <v>-4.5008753999999998E-2</v>
      </c>
      <c r="C1005" s="152">
        <v>0.85057558300000002</v>
      </c>
    </row>
    <row r="1006" spans="1:3" x14ac:dyDescent="0.2">
      <c r="A1006" s="150" t="s">
        <v>945</v>
      </c>
      <c r="B1006" s="152">
        <v>6.237556E-3</v>
      </c>
      <c r="C1006" s="152">
        <v>0.122242498</v>
      </c>
    </row>
    <row r="1007" spans="1:3" x14ac:dyDescent="0.2">
      <c r="A1007" s="150" t="s">
        <v>946</v>
      </c>
      <c r="B1007" s="152">
        <v>-5.6963960000000003E-3</v>
      </c>
      <c r="C1007" s="152">
        <v>0.113808796</v>
      </c>
    </row>
    <row r="1008" spans="1:3" x14ac:dyDescent="0.2">
      <c r="A1008" s="150" t="s">
        <v>947</v>
      </c>
      <c r="B1008" s="152">
        <v>-5.0475959000000001E-2</v>
      </c>
      <c r="C1008" s="152">
        <v>1.377312836</v>
      </c>
    </row>
    <row r="1009" spans="1:3" x14ac:dyDescent="0.2">
      <c r="A1009" s="150" t="s">
        <v>948</v>
      </c>
      <c r="B1009" s="152">
        <v>-2.3634216999999999E-2</v>
      </c>
      <c r="C1009" s="152">
        <v>0.242667983</v>
      </c>
    </row>
    <row r="1010" spans="1:3" x14ac:dyDescent="0.2">
      <c r="A1010" s="150" t="s">
        <v>949</v>
      </c>
      <c r="B1010" s="152">
        <v>-4.2666520000000001E-3</v>
      </c>
      <c r="C1010" s="152">
        <v>5.5061226999999997E-2</v>
      </c>
    </row>
    <row r="1011" spans="1:3" x14ac:dyDescent="0.2">
      <c r="A1011" s="150" t="s">
        <v>950</v>
      </c>
      <c r="B1011" s="152">
        <v>2.8839275000000001E-2</v>
      </c>
      <c r="C1011" s="152">
        <v>0.48566740800000002</v>
      </c>
    </row>
    <row r="1012" spans="1:3" x14ac:dyDescent="0.2">
      <c r="A1012" s="150" t="s">
        <v>951</v>
      </c>
      <c r="B1012" s="152">
        <v>-1.3150316E-2</v>
      </c>
      <c r="C1012" s="152">
        <v>0.32897881899999998</v>
      </c>
    </row>
    <row r="1013" spans="1:3" x14ac:dyDescent="0.2">
      <c r="A1013" s="150" t="s">
        <v>952</v>
      </c>
      <c r="B1013" s="152">
        <v>3.0440133000000001E-2</v>
      </c>
      <c r="C1013" s="152">
        <v>0.47963624900000001</v>
      </c>
    </row>
    <row r="1014" spans="1:3" x14ac:dyDescent="0.2">
      <c r="A1014" s="150" t="s">
        <v>953</v>
      </c>
      <c r="B1014" s="152">
        <v>-4.5504978000000001E-2</v>
      </c>
      <c r="C1014" s="152">
        <v>0.91617464599999998</v>
      </c>
    </row>
    <row r="1015" spans="1:3" x14ac:dyDescent="0.2">
      <c r="A1015" s="150" t="s">
        <v>954</v>
      </c>
      <c r="B1015" s="152">
        <v>-7.4487203000000002E-2</v>
      </c>
      <c r="C1015" s="152">
        <v>1.519895972</v>
      </c>
    </row>
    <row r="1016" spans="1:3" x14ac:dyDescent="0.2">
      <c r="A1016" s="150" t="s">
        <v>955</v>
      </c>
      <c r="B1016" s="152">
        <v>-1.5000783E-2</v>
      </c>
      <c r="C1016" s="152">
        <v>0.406439942</v>
      </c>
    </row>
    <row r="1017" spans="1:3" x14ac:dyDescent="0.2">
      <c r="A1017" s="150" t="s">
        <v>956</v>
      </c>
      <c r="B1017" s="152">
        <v>3.1246402999999999E-2</v>
      </c>
      <c r="C1017" s="152">
        <v>0.99323482500000004</v>
      </c>
    </row>
    <row r="1018" spans="1:3" x14ac:dyDescent="0.2">
      <c r="A1018" s="150" t="s">
        <v>957</v>
      </c>
      <c r="B1018" s="152">
        <v>-2.3839295E-2</v>
      </c>
      <c r="C1018" s="152">
        <v>0.463238127</v>
      </c>
    </row>
    <row r="1019" spans="1:3" x14ac:dyDescent="0.2">
      <c r="A1019" s="150" t="s">
        <v>958</v>
      </c>
      <c r="B1019" s="152">
        <v>-3.1119633000000001E-2</v>
      </c>
      <c r="C1019" s="152">
        <v>0.59929193700000005</v>
      </c>
    </row>
    <row r="1020" spans="1:3" x14ac:dyDescent="0.2">
      <c r="A1020" s="150" t="s">
        <v>959</v>
      </c>
      <c r="B1020" s="152">
        <v>-7.4146064999999997E-2</v>
      </c>
      <c r="C1020" s="152">
        <v>1.5599651329999999</v>
      </c>
    </row>
    <row r="1021" spans="1:3" x14ac:dyDescent="0.2">
      <c r="A1021" s="150" t="s">
        <v>960</v>
      </c>
      <c r="B1021" s="152">
        <v>1.1494289E-2</v>
      </c>
      <c r="C1021" s="152">
        <v>0.26194855099999997</v>
      </c>
    </row>
    <row r="1022" spans="1:3" x14ac:dyDescent="0.2">
      <c r="A1022" s="150" t="s">
        <v>961</v>
      </c>
      <c r="B1022" s="152">
        <v>-2.1036216E-2</v>
      </c>
      <c r="C1022" s="152">
        <v>0.45314313899999997</v>
      </c>
    </row>
    <row r="1023" spans="1:3" x14ac:dyDescent="0.2">
      <c r="A1023" s="150" t="s">
        <v>962</v>
      </c>
      <c r="B1023" s="152">
        <v>-3.7436834000000002E-2</v>
      </c>
      <c r="C1023" s="152">
        <v>0.68065355999999999</v>
      </c>
    </row>
    <row r="1024" spans="1:3" x14ac:dyDescent="0.2">
      <c r="A1024" s="150" t="s">
        <v>963</v>
      </c>
      <c r="B1024" s="152">
        <v>-6.9925459999999997E-3</v>
      </c>
      <c r="C1024" s="152">
        <v>0.15643267799999999</v>
      </c>
    </row>
    <row r="1025" spans="1:3" x14ac:dyDescent="0.2">
      <c r="A1025" s="150" t="s">
        <v>964</v>
      </c>
      <c r="B1025" s="152">
        <v>-2.6594053999999999E-2</v>
      </c>
      <c r="C1025" s="152">
        <v>0.47753327000000001</v>
      </c>
    </row>
    <row r="1026" spans="1:3" x14ac:dyDescent="0.2">
      <c r="A1026" s="150" t="s">
        <v>965</v>
      </c>
      <c r="B1026" s="152">
        <v>-3.5152628999999998E-2</v>
      </c>
      <c r="C1026" s="152">
        <v>0.62895177000000002</v>
      </c>
    </row>
    <row r="1027" spans="1:3" x14ac:dyDescent="0.2">
      <c r="A1027" s="150" t="s">
        <v>966</v>
      </c>
      <c r="B1027" s="152">
        <v>-6.6722899999999998E-4</v>
      </c>
      <c r="C1027" s="152">
        <v>1.1851250000000001E-2</v>
      </c>
    </row>
    <row r="1028" spans="1:3" x14ac:dyDescent="0.2">
      <c r="A1028" s="150" t="s">
        <v>967</v>
      </c>
      <c r="B1028" s="152">
        <v>-3.9837836000000001E-2</v>
      </c>
      <c r="C1028" s="152">
        <v>0.71744686999999996</v>
      </c>
    </row>
    <row r="1029" spans="1:3" x14ac:dyDescent="0.2">
      <c r="A1029" s="150" t="s">
        <v>968</v>
      </c>
      <c r="B1029" s="152">
        <v>7.8855331000000001E-2</v>
      </c>
      <c r="C1029" s="152">
        <v>2.4945216889999999</v>
      </c>
    </row>
    <row r="1030" spans="1:3" x14ac:dyDescent="0.2">
      <c r="A1030" s="150" t="s">
        <v>969</v>
      </c>
      <c r="B1030" s="152">
        <v>-1.2910817999999999E-2</v>
      </c>
      <c r="C1030" s="152">
        <v>0.33751083900000001</v>
      </c>
    </row>
    <row r="1031" spans="1:3" x14ac:dyDescent="0.2">
      <c r="A1031" s="150" t="s">
        <v>970</v>
      </c>
      <c r="B1031" s="152">
        <v>-2.0818092999999999E-2</v>
      </c>
      <c r="C1031" s="152">
        <v>0.47535828800000002</v>
      </c>
    </row>
    <row r="1032" spans="1:3" x14ac:dyDescent="0.2">
      <c r="A1032" s="150" t="s">
        <v>971</v>
      </c>
      <c r="B1032" s="152">
        <v>-5.2536091E-2</v>
      </c>
      <c r="C1032" s="152">
        <v>0.87238884800000005</v>
      </c>
    </row>
    <row r="1033" spans="1:3" x14ac:dyDescent="0.2">
      <c r="A1033" s="150" t="s">
        <v>972</v>
      </c>
      <c r="B1033" s="152">
        <v>4.7972999000000002E-2</v>
      </c>
      <c r="C1033" s="152">
        <v>0.39268935500000002</v>
      </c>
    </row>
    <row r="1034" spans="1:3" x14ac:dyDescent="0.2">
      <c r="A1034" s="150" t="s">
        <v>973</v>
      </c>
      <c r="B1034" s="152">
        <v>-3.7464275999999998E-2</v>
      </c>
      <c r="C1034" s="152">
        <v>0.42229199899999997</v>
      </c>
    </row>
    <row r="1035" spans="1:3" x14ac:dyDescent="0.2">
      <c r="A1035" s="150" t="s">
        <v>974</v>
      </c>
      <c r="B1035" s="152">
        <v>-6.6304660000000001E-2</v>
      </c>
      <c r="C1035" s="152">
        <v>1.8140800239999999</v>
      </c>
    </row>
    <row r="1036" spans="1:3" x14ac:dyDescent="0.2">
      <c r="A1036" s="150" t="s">
        <v>974</v>
      </c>
      <c r="B1036" s="152">
        <v>-3.2587665000000002E-2</v>
      </c>
      <c r="C1036" s="152">
        <v>0.35085380799999999</v>
      </c>
    </row>
    <row r="1037" spans="1:3" x14ac:dyDescent="0.2">
      <c r="A1037" s="150" t="s">
        <v>975</v>
      </c>
      <c r="B1037" s="152">
        <v>-3.4429097999999998E-2</v>
      </c>
      <c r="C1037" s="152">
        <v>0.79841034300000002</v>
      </c>
    </row>
    <row r="1038" spans="1:3" x14ac:dyDescent="0.2">
      <c r="A1038" s="150" t="s">
        <v>976</v>
      </c>
      <c r="B1038" s="152">
        <v>2.021616E-3</v>
      </c>
      <c r="C1038" s="152">
        <v>3.0482664999999999E-2</v>
      </c>
    </row>
    <row r="1039" spans="1:3" x14ac:dyDescent="0.2">
      <c r="A1039" s="150" t="s">
        <v>977</v>
      </c>
      <c r="B1039" s="152">
        <v>0.109900318</v>
      </c>
      <c r="C1039" s="152">
        <v>2.700522329</v>
      </c>
    </row>
    <row r="1040" spans="1:3" x14ac:dyDescent="0.2">
      <c r="A1040" s="150" t="s">
        <v>978</v>
      </c>
      <c r="B1040" s="152">
        <v>-2.1972861E-2</v>
      </c>
      <c r="C1040" s="152">
        <v>0.18107282499999999</v>
      </c>
    </row>
    <row r="1041" spans="1:3" x14ac:dyDescent="0.2">
      <c r="A1041" s="150" t="s">
        <v>979</v>
      </c>
      <c r="B1041" s="152">
        <v>4.0783404000000002E-2</v>
      </c>
      <c r="C1041" s="152">
        <v>0.88644545799999996</v>
      </c>
    </row>
    <row r="1042" spans="1:3" x14ac:dyDescent="0.2">
      <c r="A1042" s="150" t="s">
        <v>980</v>
      </c>
      <c r="B1042" s="152">
        <v>-1.2478579E-2</v>
      </c>
      <c r="C1042" s="152">
        <v>0.168640657</v>
      </c>
    </row>
    <row r="1043" spans="1:3" x14ac:dyDescent="0.2">
      <c r="A1043" s="150" t="s">
        <v>981</v>
      </c>
      <c r="B1043" s="152">
        <v>-8.0026657000000001E-2</v>
      </c>
      <c r="C1043" s="152">
        <v>2.5422344899999998</v>
      </c>
    </row>
    <row r="1044" spans="1:3" x14ac:dyDescent="0.2">
      <c r="A1044" s="150" t="s">
        <v>982</v>
      </c>
      <c r="B1044" s="152">
        <v>6.009225E-2</v>
      </c>
      <c r="C1044" s="152">
        <v>1.9734158289999999</v>
      </c>
    </row>
    <row r="1045" spans="1:3" x14ac:dyDescent="0.2">
      <c r="A1045" s="150" t="s">
        <v>983</v>
      </c>
      <c r="B1045" s="152">
        <v>-2.7778068E-2</v>
      </c>
      <c r="C1045" s="152">
        <v>0.57713734699999997</v>
      </c>
    </row>
    <row r="1046" spans="1:3" x14ac:dyDescent="0.2">
      <c r="A1046" s="150" t="s">
        <v>984</v>
      </c>
      <c r="B1046" s="152">
        <v>-1.8909425000000001E-2</v>
      </c>
      <c r="C1046" s="152">
        <v>0.325183261</v>
      </c>
    </row>
    <row r="1047" spans="1:3" x14ac:dyDescent="0.2">
      <c r="A1047" s="150" t="s">
        <v>985</v>
      </c>
      <c r="B1047" s="152">
        <v>1.1593857000000001E-2</v>
      </c>
      <c r="C1047" s="152">
        <v>0.21943912700000001</v>
      </c>
    </row>
    <row r="1048" spans="1:3" x14ac:dyDescent="0.2">
      <c r="A1048" s="150" t="s">
        <v>986</v>
      </c>
      <c r="B1048" s="152">
        <v>-2.3344208000000002E-2</v>
      </c>
      <c r="C1048" s="152">
        <v>0.561182611</v>
      </c>
    </row>
    <row r="1049" spans="1:3" x14ac:dyDescent="0.2">
      <c r="A1049" s="150" t="s">
        <v>987</v>
      </c>
      <c r="B1049" s="152">
        <v>-2.9705998000000001E-2</v>
      </c>
      <c r="C1049" s="152">
        <v>0.68664943599999995</v>
      </c>
    </row>
    <row r="1050" spans="1:3" x14ac:dyDescent="0.2">
      <c r="A1050" s="150" t="s">
        <v>988</v>
      </c>
      <c r="B1050" s="152">
        <v>-5.5586138E-2</v>
      </c>
      <c r="C1050" s="152">
        <v>1.428639711</v>
      </c>
    </row>
    <row r="1051" spans="1:3" x14ac:dyDescent="0.2">
      <c r="A1051" s="150" t="s">
        <v>989</v>
      </c>
      <c r="B1051" s="152">
        <v>-1.4189709E-2</v>
      </c>
      <c r="C1051" s="152">
        <v>0.27096149800000002</v>
      </c>
    </row>
    <row r="1052" spans="1:3" x14ac:dyDescent="0.2">
      <c r="A1052" s="150" t="s">
        <v>990</v>
      </c>
      <c r="B1052" s="152">
        <v>-5.0408264000000001E-2</v>
      </c>
      <c r="C1052" s="152">
        <v>0.83575516999999999</v>
      </c>
    </row>
    <row r="1053" spans="1:3" x14ac:dyDescent="0.2">
      <c r="A1053" s="150" t="s">
        <v>991</v>
      </c>
      <c r="B1053" s="152">
        <v>9.0397470000000008E-3</v>
      </c>
      <c r="C1053" s="152">
        <v>9.7503227999999997E-2</v>
      </c>
    </row>
    <row r="1054" spans="1:3" x14ac:dyDescent="0.2">
      <c r="A1054" s="150" t="s">
        <v>992</v>
      </c>
      <c r="B1054" s="152">
        <v>-3.2510163000000002E-2</v>
      </c>
      <c r="C1054" s="152">
        <v>0.66574682600000001</v>
      </c>
    </row>
    <row r="1055" spans="1:3" x14ac:dyDescent="0.2">
      <c r="A1055" s="150" t="s">
        <v>993</v>
      </c>
      <c r="B1055" s="152">
        <v>2.5150042000000001E-2</v>
      </c>
      <c r="C1055" s="152">
        <v>0.55242762199999995</v>
      </c>
    </row>
    <row r="1056" spans="1:3" x14ac:dyDescent="0.2">
      <c r="A1056" s="150" t="s">
        <v>994</v>
      </c>
      <c r="B1056" s="152">
        <v>-6.2316122000000002E-2</v>
      </c>
      <c r="C1056" s="152">
        <v>2.1089419810000001</v>
      </c>
    </row>
    <row r="1057" spans="1:3" x14ac:dyDescent="0.2">
      <c r="A1057" s="150" t="s">
        <v>995</v>
      </c>
      <c r="B1057" s="152">
        <v>-2.9529217999999999E-2</v>
      </c>
      <c r="C1057" s="152">
        <v>0.66243902300000002</v>
      </c>
    </row>
    <row r="1058" spans="1:3" x14ac:dyDescent="0.2">
      <c r="A1058" s="150" t="s">
        <v>996</v>
      </c>
      <c r="B1058" s="152">
        <v>3.3086393999999998E-2</v>
      </c>
      <c r="C1058" s="152">
        <v>0.89160494199999996</v>
      </c>
    </row>
    <row r="1059" spans="1:3" x14ac:dyDescent="0.2">
      <c r="A1059" s="150" t="s">
        <v>997</v>
      </c>
      <c r="B1059" s="152">
        <v>-3.2725799999999999E-2</v>
      </c>
      <c r="C1059" s="152">
        <v>0.639191968</v>
      </c>
    </row>
    <row r="1060" spans="1:3" x14ac:dyDescent="0.2">
      <c r="A1060" s="150" t="s">
        <v>998</v>
      </c>
      <c r="B1060" s="152">
        <v>1.7598981E-2</v>
      </c>
      <c r="C1060" s="152">
        <v>0.42607207600000002</v>
      </c>
    </row>
    <row r="1061" spans="1:3" x14ac:dyDescent="0.2">
      <c r="A1061" s="150" t="s">
        <v>999</v>
      </c>
      <c r="B1061" s="152">
        <v>-5.3231149999999998E-3</v>
      </c>
      <c r="C1061" s="152">
        <v>7.2802835999999996E-2</v>
      </c>
    </row>
    <row r="1062" spans="1:3" x14ac:dyDescent="0.2">
      <c r="A1062" s="150" t="s">
        <v>1000</v>
      </c>
      <c r="B1062" s="152">
        <v>4.1907979999999999E-3</v>
      </c>
      <c r="C1062" s="152">
        <v>6.5424850000000007E-2</v>
      </c>
    </row>
    <row r="1063" spans="1:3" x14ac:dyDescent="0.2">
      <c r="A1063" s="150" t="s">
        <v>1001</v>
      </c>
      <c r="B1063" s="152">
        <v>-3.5941620000000001E-2</v>
      </c>
      <c r="C1063" s="152">
        <v>1.106528449</v>
      </c>
    </row>
    <row r="1064" spans="1:3" x14ac:dyDescent="0.2">
      <c r="A1064" s="150" t="s">
        <v>1002</v>
      </c>
      <c r="B1064" s="152">
        <v>-4.1749370000000001E-2</v>
      </c>
      <c r="C1064" s="152">
        <v>0.97057566500000003</v>
      </c>
    </row>
    <row r="1065" spans="1:3" x14ac:dyDescent="0.2">
      <c r="A1065" s="150" t="s">
        <v>1003</v>
      </c>
      <c r="B1065" s="152">
        <v>-8.004967E-3</v>
      </c>
      <c r="C1065" s="152">
        <v>0.15344395499999999</v>
      </c>
    </row>
    <row r="1066" spans="1:3" x14ac:dyDescent="0.2">
      <c r="A1066" s="150" t="s">
        <v>1004</v>
      </c>
      <c r="B1066" s="152">
        <v>2.7839002000000002E-2</v>
      </c>
      <c r="C1066" s="152">
        <v>0.84604383599999999</v>
      </c>
    </row>
    <row r="1067" spans="1:3" x14ac:dyDescent="0.2">
      <c r="A1067" s="150" t="s">
        <v>1005</v>
      </c>
      <c r="B1067" s="152">
        <v>8.2947290000000007E-3</v>
      </c>
      <c r="C1067" s="152">
        <v>0.124837147</v>
      </c>
    </row>
    <row r="1068" spans="1:3" x14ac:dyDescent="0.2">
      <c r="A1068" s="150" t="s">
        <v>1006</v>
      </c>
      <c r="B1068" s="152">
        <v>1.8780152000000001E-2</v>
      </c>
      <c r="C1068" s="152">
        <v>0.20122912400000001</v>
      </c>
    </row>
    <row r="1069" spans="1:3" x14ac:dyDescent="0.2">
      <c r="A1069" s="150" t="s">
        <v>1007</v>
      </c>
      <c r="B1069" s="152">
        <v>-2.8143738000000001E-2</v>
      </c>
      <c r="C1069" s="152">
        <v>0.64707222499999995</v>
      </c>
    </row>
    <row r="1070" spans="1:3" x14ac:dyDescent="0.2">
      <c r="A1070" s="150" t="s">
        <v>1008</v>
      </c>
      <c r="B1070" s="152">
        <v>-6.8509769999999998E-2</v>
      </c>
      <c r="C1070" s="152">
        <v>1.996089142</v>
      </c>
    </row>
    <row r="1071" spans="1:3" x14ac:dyDescent="0.2">
      <c r="A1071" s="150" t="s">
        <v>1009</v>
      </c>
      <c r="B1071" s="152">
        <v>-1.5510255000000001E-2</v>
      </c>
      <c r="C1071" s="152">
        <v>0.371668367</v>
      </c>
    </row>
    <row r="1072" spans="1:3" x14ac:dyDescent="0.2">
      <c r="A1072" s="150" t="s">
        <v>1010</v>
      </c>
      <c r="B1072" s="152">
        <v>1.4918399000000001E-2</v>
      </c>
      <c r="C1072" s="152">
        <v>0.34192207299999999</v>
      </c>
    </row>
    <row r="1073" spans="1:3" x14ac:dyDescent="0.2">
      <c r="A1073" s="150" t="s">
        <v>1011</v>
      </c>
      <c r="B1073" s="152">
        <v>1.3166517000000001E-2</v>
      </c>
      <c r="C1073" s="152">
        <v>0.210235532</v>
      </c>
    </row>
    <row r="1074" spans="1:3" x14ac:dyDescent="0.2">
      <c r="A1074" s="150" t="s">
        <v>1012</v>
      </c>
      <c r="B1074" s="152">
        <v>-1.4327655999999999E-2</v>
      </c>
      <c r="C1074" s="152">
        <v>0.233122471</v>
      </c>
    </row>
    <row r="1075" spans="1:3" x14ac:dyDescent="0.2">
      <c r="A1075" s="150" t="s">
        <v>1013</v>
      </c>
      <c r="B1075" s="152">
        <v>-1.726068E-2</v>
      </c>
      <c r="C1075" s="152">
        <v>0.24256993600000001</v>
      </c>
    </row>
    <row r="1076" spans="1:3" x14ac:dyDescent="0.2">
      <c r="A1076" s="150" t="s">
        <v>1014</v>
      </c>
      <c r="B1076" s="152">
        <v>-3.3697035E-2</v>
      </c>
      <c r="C1076" s="152">
        <v>0.754275433</v>
      </c>
    </row>
    <row r="1077" spans="1:3" x14ac:dyDescent="0.2">
      <c r="A1077" s="150" t="s">
        <v>1015</v>
      </c>
      <c r="B1077" s="152">
        <v>4.8191985999999999E-2</v>
      </c>
      <c r="C1077" s="152">
        <v>0.92855988199999995</v>
      </c>
    </row>
    <row r="1078" spans="1:3" x14ac:dyDescent="0.2">
      <c r="A1078" s="150" t="s">
        <v>1016</v>
      </c>
      <c r="B1078" s="152">
        <v>1.8498067E-2</v>
      </c>
      <c r="C1078" s="152">
        <v>0.274959287</v>
      </c>
    </row>
    <row r="1079" spans="1:3" x14ac:dyDescent="0.2">
      <c r="A1079" s="150" t="s">
        <v>1017</v>
      </c>
      <c r="B1079" s="152">
        <v>-5.9879079000000002E-2</v>
      </c>
      <c r="C1079" s="152">
        <v>1.5102672029999999</v>
      </c>
    </row>
    <row r="1080" spans="1:3" x14ac:dyDescent="0.2">
      <c r="A1080" s="150" t="s">
        <v>1018</v>
      </c>
      <c r="B1080" s="152">
        <v>0.54691147799999995</v>
      </c>
      <c r="C1080" s="152">
        <v>8.256572426</v>
      </c>
    </row>
    <row r="1081" spans="1:3" x14ac:dyDescent="0.2">
      <c r="A1081" s="150" t="s">
        <v>1019</v>
      </c>
      <c r="B1081" s="152">
        <v>-3.289616E-3</v>
      </c>
      <c r="C1081" s="152">
        <v>6.7327341999999998E-2</v>
      </c>
    </row>
    <row r="1082" spans="1:3" x14ac:dyDescent="0.2">
      <c r="A1082" s="150" t="s">
        <v>1020</v>
      </c>
      <c r="B1082" s="152">
        <v>9.8173700000000006E-3</v>
      </c>
      <c r="C1082" s="152">
        <v>0.19512594599999999</v>
      </c>
    </row>
    <row r="1083" spans="1:3" x14ac:dyDescent="0.2">
      <c r="A1083" s="150" t="s">
        <v>1021</v>
      </c>
      <c r="B1083" s="152">
        <v>-3.7450356999999997E-2</v>
      </c>
      <c r="C1083" s="152">
        <v>0.85944466399999997</v>
      </c>
    </row>
    <row r="1084" spans="1:3" x14ac:dyDescent="0.2">
      <c r="A1084" s="150" t="s">
        <v>1022</v>
      </c>
      <c r="B1084" s="152">
        <v>-6.4982953999999996E-2</v>
      </c>
      <c r="C1084" s="152">
        <v>1.443723517</v>
      </c>
    </row>
    <row r="1085" spans="1:3" x14ac:dyDescent="0.2">
      <c r="A1085" s="150" t="s">
        <v>1023</v>
      </c>
      <c r="B1085" s="152">
        <v>-7.3150309999999996E-3</v>
      </c>
      <c r="C1085" s="152">
        <v>0.116716873</v>
      </c>
    </row>
    <row r="1086" spans="1:3" x14ac:dyDescent="0.2">
      <c r="A1086" s="150" t="s">
        <v>1024</v>
      </c>
      <c r="B1086" s="152">
        <v>1.9293219E-2</v>
      </c>
      <c r="C1086" s="152">
        <v>0.25271798000000001</v>
      </c>
    </row>
    <row r="1087" spans="1:3" x14ac:dyDescent="0.2">
      <c r="A1087" s="150" t="s">
        <v>1025</v>
      </c>
      <c r="B1087" s="152">
        <v>-4.1648412000000003E-2</v>
      </c>
      <c r="C1087" s="152">
        <v>0.45813788599999999</v>
      </c>
    </row>
    <row r="1088" spans="1:3" x14ac:dyDescent="0.2">
      <c r="A1088" s="150" t="s">
        <v>1026</v>
      </c>
      <c r="B1088" s="152">
        <v>-1.5138706E-2</v>
      </c>
      <c r="C1088" s="152">
        <v>0.38789452299999999</v>
      </c>
    </row>
    <row r="1089" spans="1:3" x14ac:dyDescent="0.2">
      <c r="A1089" s="150" t="s">
        <v>1027</v>
      </c>
      <c r="B1089" s="152">
        <v>-3.8326763E-2</v>
      </c>
      <c r="C1089" s="152">
        <v>0.72258068099999995</v>
      </c>
    </row>
    <row r="1090" spans="1:3" x14ac:dyDescent="0.2">
      <c r="A1090" s="150" t="s">
        <v>1028</v>
      </c>
      <c r="B1090" s="152">
        <v>-2.4980842E-2</v>
      </c>
      <c r="C1090" s="152">
        <v>0.492840112</v>
      </c>
    </row>
    <row r="1091" spans="1:3" x14ac:dyDescent="0.2">
      <c r="A1091" s="150" t="s">
        <v>1029</v>
      </c>
      <c r="B1091" s="152">
        <v>-1.5563197000000001E-2</v>
      </c>
      <c r="C1091" s="152">
        <v>0.24754058600000001</v>
      </c>
    </row>
    <row r="1092" spans="1:3" x14ac:dyDescent="0.2">
      <c r="A1092" s="150" t="s">
        <v>1030</v>
      </c>
      <c r="B1092" s="152">
        <v>-3.1042666999999999E-2</v>
      </c>
      <c r="C1092" s="152">
        <v>0.74923382500000002</v>
      </c>
    </row>
    <row r="1093" spans="1:3" x14ac:dyDescent="0.2">
      <c r="A1093" s="150" t="s">
        <v>1031</v>
      </c>
      <c r="B1093" s="152">
        <v>-2.4755945000000001E-2</v>
      </c>
      <c r="C1093" s="152">
        <v>0.51684082499999995</v>
      </c>
    </row>
    <row r="1094" spans="1:3" x14ac:dyDescent="0.2">
      <c r="A1094" s="150" t="s">
        <v>1032</v>
      </c>
      <c r="B1094" s="152">
        <v>-3.3718255000000003E-2</v>
      </c>
      <c r="C1094" s="152">
        <v>1.0207221360000001</v>
      </c>
    </row>
    <row r="1095" spans="1:3" x14ac:dyDescent="0.2">
      <c r="A1095" s="150" t="s">
        <v>1033</v>
      </c>
      <c r="B1095" s="152">
        <v>9.7246599999999996E-4</v>
      </c>
      <c r="C1095" s="152">
        <v>1.4674326E-2</v>
      </c>
    </row>
    <row r="1096" spans="1:3" x14ac:dyDescent="0.2">
      <c r="A1096" s="150" t="s">
        <v>1034</v>
      </c>
      <c r="B1096" s="152">
        <v>2.0814460999999999E-2</v>
      </c>
      <c r="C1096" s="152">
        <v>0.33999617300000001</v>
      </c>
    </row>
    <row r="1097" spans="1:3" x14ac:dyDescent="0.2">
      <c r="A1097" s="150" t="s">
        <v>1035</v>
      </c>
      <c r="B1097" s="152">
        <v>-1.5348061E-2</v>
      </c>
      <c r="C1097" s="152">
        <v>0.31995275499999998</v>
      </c>
    </row>
    <row r="1098" spans="1:3" x14ac:dyDescent="0.2">
      <c r="A1098" s="150" t="s">
        <v>1036</v>
      </c>
      <c r="B1098" s="152">
        <v>-4.9206670000000001E-3</v>
      </c>
      <c r="C1098" s="152">
        <v>7.8073686000000003E-2</v>
      </c>
    </row>
    <row r="1099" spans="1:3" x14ac:dyDescent="0.2">
      <c r="A1099" s="150" t="s">
        <v>1037</v>
      </c>
      <c r="B1099" s="152">
        <v>-2.6197462000000001E-2</v>
      </c>
      <c r="C1099" s="152">
        <v>0.49239229699999998</v>
      </c>
    </row>
    <row r="1100" spans="1:3" x14ac:dyDescent="0.2">
      <c r="A1100" s="150" t="s">
        <v>1038</v>
      </c>
      <c r="B1100" s="152">
        <v>-2.6966000000000002E-4</v>
      </c>
      <c r="C1100" s="152">
        <v>3.886867E-3</v>
      </c>
    </row>
    <row r="1101" spans="1:3" x14ac:dyDescent="0.2">
      <c r="A1101" s="150" t="s">
        <v>1039</v>
      </c>
      <c r="B1101" s="152">
        <v>-1.1576807E-2</v>
      </c>
      <c r="C1101" s="152">
        <v>0.21457519899999999</v>
      </c>
    </row>
    <row r="1102" spans="1:3" x14ac:dyDescent="0.2">
      <c r="A1102" s="150" t="s">
        <v>1040</v>
      </c>
      <c r="B1102" s="152">
        <v>-1.0506006999999999E-2</v>
      </c>
      <c r="C1102" s="152">
        <v>0.20655485700000001</v>
      </c>
    </row>
    <row r="1103" spans="1:3" x14ac:dyDescent="0.2">
      <c r="A1103" s="150" t="s">
        <v>1041</v>
      </c>
      <c r="B1103" s="152">
        <v>-7.1839080000000001E-3</v>
      </c>
      <c r="C1103" s="152">
        <v>0.15518101000000001</v>
      </c>
    </row>
    <row r="1104" spans="1:3" x14ac:dyDescent="0.2">
      <c r="A1104" s="150" t="s">
        <v>1042</v>
      </c>
      <c r="B1104" s="152">
        <v>1.8633771E-2</v>
      </c>
      <c r="C1104" s="152">
        <v>0.36968469900000001</v>
      </c>
    </row>
    <row r="1105" spans="1:3" x14ac:dyDescent="0.2">
      <c r="A1105" s="150" t="s">
        <v>1043</v>
      </c>
      <c r="B1105" s="152">
        <v>1.2964343999999999E-2</v>
      </c>
      <c r="C1105" s="152">
        <v>0.197505072</v>
      </c>
    </row>
    <row r="1106" spans="1:3" x14ac:dyDescent="0.2">
      <c r="A1106" s="150" t="s">
        <v>1044</v>
      </c>
      <c r="B1106" s="152">
        <v>2.1658698000000001E-2</v>
      </c>
      <c r="C1106" s="152">
        <v>0.53400316000000003</v>
      </c>
    </row>
    <row r="1107" spans="1:3" x14ac:dyDescent="0.2">
      <c r="A1107" s="150" t="s">
        <v>1045</v>
      </c>
      <c r="B1107" s="152">
        <v>-9.3438180000000003E-3</v>
      </c>
      <c r="C1107" s="152">
        <v>0.13227024500000001</v>
      </c>
    </row>
    <row r="1108" spans="1:3" x14ac:dyDescent="0.2">
      <c r="A1108" s="150" t="s">
        <v>1046</v>
      </c>
      <c r="B1108" s="152">
        <v>-1.8013210000000002E-2</v>
      </c>
      <c r="C1108" s="152">
        <v>0.30272640499999998</v>
      </c>
    </row>
    <row r="1109" spans="1:3" x14ac:dyDescent="0.2">
      <c r="A1109" s="150" t="s">
        <v>1047</v>
      </c>
      <c r="B1109" s="152">
        <v>2.1677503000000001E-2</v>
      </c>
      <c r="C1109" s="152">
        <v>0.24319956300000001</v>
      </c>
    </row>
    <row r="1110" spans="1:3" x14ac:dyDescent="0.2">
      <c r="A1110" s="150" t="s">
        <v>1048</v>
      </c>
      <c r="B1110" s="152">
        <v>-1.7639513999999999E-2</v>
      </c>
      <c r="C1110" s="152">
        <v>0.427727144</v>
      </c>
    </row>
    <row r="1111" spans="1:3" x14ac:dyDescent="0.2">
      <c r="A1111" s="150" t="s">
        <v>1049</v>
      </c>
      <c r="B1111" s="152">
        <v>6.76196E-3</v>
      </c>
      <c r="C1111" s="152">
        <v>9.4991378000000001E-2</v>
      </c>
    </row>
    <row r="1112" spans="1:3" x14ac:dyDescent="0.2">
      <c r="A1112" s="150" t="s">
        <v>1050</v>
      </c>
      <c r="B1112" s="152">
        <v>4.8224934999999997E-2</v>
      </c>
      <c r="C1112" s="152">
        <v>1.0240666949999999</v>
      </c>
    </row>
    <row r="1113" spans="1:3" x14ac:dyDescent="0.2">
      <c r="A1113" s="150" t="s">
        <v>1051</v>
      </c>
      <c r="B1113" s="152">
        <v>-6.7179794000000001E-2</v>
      </c>
      <c r="C1113" s="152">
        <v>2.0342702400000001</v>
      </c>
    </row>
    <row r="1114" spans="1:3" x14ac:dyDescent="0.2">
      <c r="A1114" s="150" t="s">
        <v>1052</v>
      </c>
      <c r="B1114" s="152">
        <v>-5.8808932000000001E-2</v>
      </c>
      <c r="C1114" s="152">
        <v>1.6919645109999999</v>
      </c>
    </row>
    <row r="1115" spans="1:3" x14ac:dyDescent="0.2">
      <c r="A1115" s="150" t="s">
        <v>1053</v>
      </c>
      <c r="B1115" s="152">
        <v>-5.9476999000000003E-2</v>
      </c>
      <c r="C1115" s="152">
        <v>1.2505378030000001</v>
      </c>
    </row>
    <row r="1116" spans="1:3" x14ac:dyDescent="0.2">
      <c r="A1116" s="150" t="s">
        <v>1054</v>
      </c>
      <c r="B1116" s="152">
        <v>-4.2994047000000001E-2</v>
      </c>
      <c r="C1116" s="152">
        <v>1.3161987399999999</v>
      </c>
    </row>
    <row r="1117" spans="1:3" x14ac:dyDescent="0.2">
      <c r="A1117" s="150" t="s">
        <v>1055</v>
      </c>
      <c r="B1117" s="152">
        <v>1.5106019E-2</v>
      </c>
      <c r="C1117" s="152">
        <v>0.330426422</v>
      </c>
    </row>
    <row r="1118" spans="1:3" x14ac:dyDescent="0.2">
      <c r="A1118" s="150" t="s">
        <v>1056</v>
      </c>
      <c r="B1118" s="152">
        <v>-3.4606159999999997E-2</v>
      </c>
      <c r="C1118" s="152">
        <v>0.55650967299999998</v>
      </c>
    </row>
    <row r="1119" spans="1:3" x14ac:dyDescent="0.2">
      <c r="A1119" s="150" t="s">
        <v>1057</v>
      </c>
      <c r="B1119" s="152">
        <v>-1.7196497000000002E-2</v>
      </c>
      <c r="C1119" s="152">
        <v>0.38194823300000003</v>
      </c>
    </row>
    <row r="1120" spans="1:3" x14ac:dyDescent="0.2">
      <c r="A1120" s="150" t="s">
        <v>1058</v>
      </c>
      <c r="B1120" s="152">
        <v>-1.3544314E-2</v>
      </c>
      <c r="C1120" s="152">
        <v>0.19619365799999999</v>
      </c>
    </row>
    <row r="1121" spans="1:3" x14ac:dyDescent="0.2">
      <c r="A1121" s="150" t="s">
        <v>1059</v>
      </c>
      <c r="B1121" s="152">
        <v>-6.2831197000000005E-2</v>
      </c>
      <c r="C1121" s="152">
        <v>1.3187363750000001</v>
      </c>
    </row>
    <row r="1122" spans="1:3" x14ac:dyDescent="0.2">
      <c r="A1122" s="150" t="s">
        <v>1060</v>
      </c>
      <c r="B1122" s="152">
        <v>-7.3538969999999999E-3</v>
      </c>
      <c r="C1122" s="152">
        <v>8.7387221000000001E-2</v>
      </c>
    </row>
    <row r="1123" spans="1:3" x14ac:dyDescent="0.2">
      <c r="A1123" s="150" t="s">
        <v>1061</v>
      </c>
      <c r="B1123" s="152">
        <v>-1.260614E-3</v>
      </c>
      <c r="C1123" s="152">
        <v>1.7621294999999999E-2</v>
      </c>
    </row>
    <row r="1124" spans="1:3" x14ac:dyDescent="0.2">
      <c r="A1124" s="150" t="s">
        <v>1062</v>
      </c>
      <c r="B1124" s="152">
        <v>-8.9619794000000003E-2</v>
      </c>
      <c r="C1124" s="152">
        <v>0.28236477799999998</v>
      </c>
    </row>
    <row r="1125" spans="1:3" x14ac:dyDescent="0.2">
      <c r="A1125" s="150" t="s">
        <v>1063</v>
      </c>
      <c r="B1125" s="152">
        <v>-1.4874419E-2</v>
      </c>
      <c r="C1125" s="152">
        <v>0.31611304800000001</v>
      </c>
    </row>
    <row r="1126" spans="1:3" x14ac:dyDescent="0.2">
      <c r="A1126" s="150" t="s">
        <v>1064</v>
      </c>
      <c r="B1126" s="152">
        <v>3.3017139000000001E-2</v>
      </c>
      <c r="C1126" s="152">
        <v>0.42613468199999999</v>
      </c>
    </row>
    <row r="1127" spans="1:3" x14ac:dyDescent="0.2">
      <c r="A1127" s="150" t="s">
        <v>1065</v>
      </c>
      <c r="B1127" s="152">
        <v>3.1606396000000002E-2</v>
      </c>
      <c r="C1127" s="152">
        <v>0.66363674900000003</v>
      </c>
    </row>
    <row r="1128" spans="1:3" x14ac:dyDescent="0.2">
      <c r="A1128" s="150" t="s">
        <v>1066</v>
      </c>
      <c r="B1128" s="152">
        <v>3.3661767000000002E-2</v>
      </c>
      <c r="C1128" s="152">
        <v>0.62170400800000003</v>
      </c>
    </row>
    <row r="1129" spans="1:3" x14ac:dyDescent="0.2">
      <c r="A1129" s="150" t="s">
        <v>1067</v>
      </c>
      <c r="B1129" s="152">
        <v>-6.3410970000000004E-3</v>
      </c>
      <c r="C1129" s="152">
        <v>0.12720098599999999</v>
      </c>
    </row>
    <row r="1130" spans="1:3" x14ac:dyDescent="0.2">
      <c r="A1130" s="150" t="s">
        <v>1068</v>
      </c>
      <c r="B1130" s="152">
        <v>-4.4260420000000002E-2</v>
      </c>
      <c r="C1130" s="152">
        <v>0.696428202</v>
      </c>
    </row>
    <row r="1131" spans="1:3" x14ac:dyDescent="0.2">
      <c r="A1131" s="150" t="s">
        <v>1069</v>
      </c>
      <c r="B1131" s="152">
        <v>-7.5884599999999998E-4</v>
      </c>
      <c r="C1131" s="152">
        <v>9.7577340000000005E-3</v>
      </c>
    </row>
    <row r="1132" spans="1:3" x14ac:dyDescent="0.2">
      <c r="A1132" s="150" t="s">
        <v>1070</v>
      </c>
      <c r="B1132" s="152">
        <v>2.3578182E-2</v>
      </c>
      <c r="C1132" s="152">
        <v>0.57547451400000005</v>
      </c>
    </row>
    <row r="1133" spans="1:3" x14ac:dyDescent="0.2">
      <c r="A1133" s="150" t="s">
        <v>1071</v>
      </c>
      <c r="B1133" s="152">
        <v>-1.1300182000000001E-2</v>
      </c>
      <c r="C1133" s="152">
        <v>0.20498338799999999</v>
      </c>
    </row>
    <row r="1134" spans="1:3" x14ac:dyDescent="0.2">
      <c r="A1134" s="150" t="s">
        <v>1072</v>
      </c>
      <c r="B1134" s="152">
        <v>2.0548571000000002E-2</v>
      </c>
      <c r="C1134" s="152">
        <v>0.47133247700000003</v>
      </c>
    </row>
    <row r="1135" spans="1:3" x14ac:dyDescent="0.2">
      <c r="A1135" s="150" t="s">
        <v>1073</v>
      </c>
      <c r="B1135" s="152">
        <v>-3.4400505999999997E-2</v>
      </c>
      <c r="C1135" s="152">
        <v>0.98404799799999998</v>
      </c>
    </row>
    <row r="1136" spans="1:3" x14ac:dyDescent="0.2">
      <c r="A1136" s="150" t="s">
        <v>1074</v>
      </c>
      <c r="B1136" s="152">
        <v>1.1057789E-2</v>
      </c>
      <c r="C1136" s="152">
        <v>0.20830515799999999</v>
      </c>
    </row>
    <row r="1137" spans="1:3" x14ac:dyDescent="0.2">
      <c r="A1137" s="150" t="s">
        <v>1075</v>
      </c>
      <c r="B1137" s="152">
        <v>-2.9914501E-2</v>
      </c>
      <c r="C1137" s="152">
        <v>0.80287244700000004</v>
      </c>
    </row>
    <row r="1138" spans="1:3" x14ac:dyDescent="0.2">
      <c r="A1138" s="150" t="s">
        <v>1076</v>
      </c>
      <c r="B1138" s="152">
        <v>-1.6977850999999999E-2</v>
      </c>
      <c r="C1138" s="152">
        <v>0.38556071200000003</v>
      </c>
    </row>
    <row r="1139" spans="1:3" x14ac:dyDescent="0.2">
      <c r="A1139" s="150" t="s">
        <v>1077</v>
      </c>
      <c r="B1139" s="152">
        <v>6.0457355999999997E-2</v>
      </c>
      <c r="C1139" s="152">
        <v>0.95526066300000001</v>
      </c>
    </row>
    <row r="1140" spans="1:3" x14ac:dyDescent="0.2">
      <c r="A1140" s="150" t="s">
        <v>1078</v>
      </c>
      <c r="B1140" s="152">
        <v>-1.4707559E-2</v>
      </c>
      <c r="C1140" s="152">
        <v>0.35263469600000003</v>
      </c>
    </row>
    <row r="1141" spans="1:3" x14ac:dyDescent="0.2">
      <c r="A1141" s="150" t="s">
        <v>1079</v>
      </c>
      <c r="B1141" s="152">
        <v>-5.3018836E-2</v>
      </c>
      <c r="C1141" s="152">
        <v>1.241638217</v>
      </c>
    </row>
    <row r="1142" spans="1:3" x14ac:dyDescent="0.2">
      <c r="A1142" s="150" t="s">
        <v>1080</v>
      </c>
      <c r="B1142" s="152">
        <v>-9.3284160000000008E-3</v>
      </c>
      <c r="C1142" s="152">
        <v>0.21018013199999999</v>
      </c>
    </row>
    <row r="1143" spans="1:3" x14ac:dyDescent="0.2">
      <c r="A1143" s="150" t="s">
        <v>1081</v>
      </c>
      <c r="B1143" s="152">
        <v>-1.191853E-2</v>
      </c>
      <c r="C1143" s="152">
        <v>0.244467607</v>
      </c>
    </row>
    <row r="1144" spans="1:3" x14ac:dyDescent="0.2">
      <c r="A1144" s="150" t="s">
        <v>1082</v>
      </c>
      <c r="B1144" s="152">
        <v>0.34929407699999998</v>
      </c>
      <c r="C1144" s="152">
        <v>6.9424248989999997</v>
      </c>
    </row>
    <row r="1145" spans="1:3" x14ac:dyDescent="0.2">
      <c r="A1145" s="150" t="s">
        <v>1083</v>
      </c>
      <c r="B1145" s="152">
        <v>-1.8123457999999999E-2</v>
      </c>
      <c r="C1145" s="152">
        <v>0.33834155100000002</v>
      </c>
    </row>
    <row r="1146" spans="1:3" x14ac:dyDescent="0.2">
      <c r="A1146" s="150" t="s">
        <v>1084</v>
      </c>
      <c r="B1146" s="152">
        <v>-1.4807658E-2</v>
      </c>
      <c r="C1146" s="152">
        <v>0.15328369999999999</v>
      </c>
    </row>
    <row r="1147" spans="1:3" x14ac:dyDescent="0.2">
      <c r="A1147" s="150" t="s">
        <v>1085</v>
      </c>
      <c r="B1147" s="152">
        <v>2.1987506E-2</v>
      </c>
      <c r="C1147" s="152">
        <v>0.28474730199999998</v>
      </c>
    </row>
    <row r="1148" spans="1:3" x14ac:dyDescent="0.2">
      <c r="A1148" s="150" t="s">
        <v>1086</v>
      </c>
      <c r="B1148" s="152">
        <v>7.6467195000000002E-2</v>
      </c>
      <c r="C1148" s="152">
        <v>2.6789049899999999</v>
      </c>
    </row>
    <row r="1149" spans="1:3" x14ac:dyDescent="0.2">
      <c r="A1149" s="150" t="s">
        <v>1087</v>
      </c>
      <c r="B1149" s="152">
        <v>5.4788500000000002E-4</v>
      </c>
      <c r="C1149" s="152">
        <v>8.2845790000000002E-3</v>
      </c>
    </row>
    <row r="1150" spans="1:3" x14ac:dyDescent="0.2">
      <c r="A1150" s="150" t="s">
        <v>1088</v>
      </c>
      <c r="B1150" s="152">
        <v>-4.2299844000000003E-2</v>
      </c>
      <c r="C1150" s="152">
        <v>0.886437429</v>
      </c>
    </row>
    <row r="1151" spans="1:3" x14ac:dyDescent="0.2">
      <c r="A1151" s="150" t="s">
        <v>1089</v>
      </c>
      <c r="B1151" s="152">
        <v>9.7936300000000002E-4</v>
      </c>
      <c r="C1151" s="152">
        <v>1.9274089000000001E-2</v>
      </c>
    </row>
    <row r="1152" spans="1:3" x14ac:dyDescent="0.2">
      <c r="A1152" s="150" t="s">
        <v>1090</v>
      </c>
      <c r="B1152" s="152">
        <v>-0.14468553100000001</v>
      </c>
      <c r="C1152" s="152">
        <v>0.55386484400000002</v>
      </c>
    </row>
    <row r="1153" spans="1:3" x14ac:dyDescent="0.2">
      <c r="A1153" s="150" t="s">
        <v>1091</v>
      </c>
      <c r="B1153" s="152">
        <v>-7.9297910000000003E-3</v>
      </c>
      <c r="C1153" s="152">
        <v>0.147652069</v>
      </c>
    </row>
    <row r="1154" spans="1:3" x14ac:dyDescent="0.2">
      <c r="A1154" s="150" t="s">
        <v>1092</v>
      </c>
      <c r="B1154" s="152">
        <v>4.6631403000000002E-2</v>
      </c>
      <c r="C1154" s="152">
        <v>0.90377171099999998</v>
      </c>
    </row>
    <row r="1155" spans="1:3" x14ac:dyDescent="0.2">
      <c r="A1155" s="150" t="s">
        <v>1093</v>
      </c>
      <c r="B1155" s="152">
        <v>2.9574889E-2</v>
      </c>
      <c r="C1155" s="152">
        <v>0.87377097599999998</v>
      </c>
    </row>
    <row r="1156" spans="1:3" x14ac:dyDescent="0.2">
      <c r="A1156" s="150" t="s">
        <v>1094</v>
      </c>
      <c r="B1156" s="152">
        <v>-3.664742E-2</v>
      </c>
      <c r="C1156" s="152">
        <v>0.82264642099999996</v>
      </c>
    </row>
    <row r="1157" spans="1:3" x14ac:dyDescent="0.2">
      <c r="A1157" s="150" t="s">
        <v>1095</v>
      </c>
      <c r="B1157" s="152">
        <v>-8.0769526999999994E-2</v>
      </c>
      <c r="C1157" s="152">
        <v>0.79326205900000002</v>
      </c>
    </row>
    <row r="1158" spans="1:3" x14ac:dyDescent="0.2">
      <c r="A1158" s="150" t="s">
        <v>1096</v>
      </c>
      <c r="B1158" s="152">
        <v>-1.8246258000000001E-2</v>
      </c>
      <c r="C1158" s="152">
        <v>0.37094956400000001</v>
      </c>
    </row>
    <row r="1159" spans="1:3" x14ac:dyDescent="0.2">
      <c r="A1159" s="150" t="s">
        <v>1097</v>
      </c>
      <c r="B1159" s="152">
        <v>-2.4153193E-2</v>
      </c>
      <c r="C1159" s="152">
        <v>0.45042881800000001</v>
      </c>
    </row>
    <row r="1160" spans="1:3" x14ac:dyDescent="0.2">
      <c r="A1160" s="150" t="s">
        <v>1098</v>
      </c>
      <c r="B1160" s="152">
        <v>1.5916982E-2</v>
      </c>
      <c r="C1160" s="152">
        <v>0.30337033400000002</v>
      </c>
    </row>
    <row r="1161" spans="1:3" x14ac:dyDescent="0.2">
      <c r="A1161" s="150" t="s">
        <v>1099</v>
      </c>
      <c r="B1161" s="152">
        <v>-1.7698765000000002E-2</v>
      </c>
      <c r="C1161" s="152">
        <v>0.45952908399999998</v>
      </c>
    </row>
    <row r="1162" spans="1:3" x14ac:dyDescent="0.2">
      <c r="A1162" s="150" t="s">
        <v>1100</v>
      </c>
      <c r="B1162" s="152">
        <v>9.026292E-3</v>
      </c>
      <c r="C1162" s="152">
        <v>0.18077152199999999</v>
      </c>
    </row>
    <row r="1163" spans="1:3" x14ac:dyDescent="0.2">
      <c r="A1163" s="150" t="s">
        <v>1101</v>
      </c>
      <c r="B1163" s="152">
        <v>-7.7857439999999998E-3</v>
      </c>
      <c r="C1163" s="152">
        <v>0.114153622</v>
      </c>
    </row>
    <row r="1164" spans="1:3" x14ac:dyDescent="0.2">
      <c r="A1164" s="150" t="s">
        <v>1102</v>
      </c>
      <c r="B1164" s="152">
        <v>1.6151913E-2</v>
      </c>
      <c r="C1164" s="152">
        <v>0.39479549200000003</v>
      </c>
    </row>
    <row r="1165" spans="1:3" x14ac:dyDescent="0.2">
      <c r="A1165" s="150" t="s">
        <v>1103</v>
      </c>
      <c r="B1165" s="152">
        <v>9.7414400000000005E-3</v>
      </c>
      <c r="C1165" s="152">
        <v>0.14053523000000001</v>
      </c>
    </row>
    <row r="1166" spans="1:3" x14ac:dyDescent="0.2">
      <c r="A1166" s="150" t="s">
        <v>1104</v>
      </c>
      <c r="B1166" s="152">
        <v>-1.0536462E-2</v>
      </c>
      <c r="C1166" s="152">
        <v>0.118684964</v>
      </c>
    </row>
    <row r="1167" spans="1:3" x14ac:dyDescent="0.2">
      <c r="A1167" s="150" t="s">
        <v>1105</v>
      </c>
      <c r="B1167" s="152">
        <v>-5.3650573999999999E-2</v>
      </c>
      <c r="C1167" s="152">
        <v>1.432108924</v>
      </c>
    </row>
    <row r="1168" spans="1:3" x14ac:dyDescent="0.2">
      <c r="A1168" s="150" t="s">
        <v>1106</v>
      </c>
      <c r="B1168" s="152">
        <v>9.092503E-3</v>
      </c>
      <c r="C1168" s="152">
        <v>0.15880392600000001</v>
      </c>
    </row>
    <row r="1169" spans="1:3" x14ac:dyDescent="0.2">
      <c r="A1169" s="150" t="s">
        <v>1107</v>
      </c>
      <c r="B1169" s="152">
        <v>-3.3042966E-2</v>
      </c>
      <c r="C1169" s="152">
        <v>0.97683231599999998</v>
      </c>
    </row>
    <row r="1170" spans="1:3" x14ac:dyDescent="0.2">
      <c r="A1170" s="150" t="s">
        <v>1108</v>
      </c>
      <c r="B1170" s="152">
        <v>-3.2112159000000001E-2</v>
      </c>
      <c r="C1170" s="152">
        <v>0.67877557300000002</v>
      </c>
    </row>
    <row r="1171" spans="1:3" x14ac:dyDescent="0.2">
      <c r="A1171" s="150" t="s">
        <v>1109</v>
      </c>
      <c r="B1171" s="152">
        <v>-2.720082E-3</v>
      </c>
      <c r="C1171" s="152">
        <v>3.4139258999999998E-2</v>
      </c>
    </row>
    <row r="1172" spans="1:3" x14ac:dyDescent="0.2">
      <c r="A1172" s="150" t="s">
        <v>1110</v>
      </c>
      <c r="B1172" s="152">
        <v>1.1390015E-2</v>
      </c>
      <c r="C1172" s="152">
        <v>0.129012293</v>
      </c>
    </row>
    <row r="1173" spans="1:3" x14ac:dyDescent="0.2">
      <c r="A1173" s="150" t="s">
        <v>1111</v>
      </c>
      <c r="B1173" s="152">
        <v>-3.2276288E-2</v>
      </c>
      <c r="C1173" s="152">
        <v>0.77898597400000003</v>
      </c>
    </row>
    <row r="1174" spans="1:3" x14ac:dyDescent="0.2">
      <c r="A1174" s="150" t="s">
        <v>1112</v>
      </c>
      <c r="B1174" s="152">
        <v>3.4346649E-2</v>
      </c>
      <c r="C1174" s="152">
        <v>0.321865293</v>
      </c>
    </row>
    <row r="1175" spans="1:3" x14ac:dyDescent="0.2">
      <c r="A1175" s="150" t="s">
        <v>1113</v>
      </c>
      <c r="B1175" s="152">
        <v>-3.0348839999999998E-2</v>
      </c>
      <c r="C1175" s="152">
        <v>0.54401788799999995</v>
      </c>
    </row>
    <row r="1176" spans="1:3" x14ac:dyDescent="0.2">
      <c r="A1176" s="150" t="s">
        <v>1114</v>
      </c>
      <c r="B1176" s="152">
        <v>0.174418778</v>
      </c>
      <c r="C1176" s="152">
        <v>0.59422756300000001</v>
      </c>
    </row>
    <row r="1177" spans="1:3" x14ac:dyDescent="0.2">
      <c r="A1177" s="150" t="s">
        <v>1115</v>
      </c>
      <c r="B1177" s="152">
        <v>4.2344505999999997E-2</v>
      </c>
      <c r="C1177" s="152">
        <v>0.47787114600000002</v>
      </c>
    </row>
    <row r="1178" spans="1:3" x14ac:dyDescent="0.2">
      <c r="A1178" s="150" t="s">
        <v>1116</v>
      </c>
      <c r="B1178" s="152">
        <v>-2.0099411000000001E-2</v>
      </c>
      <c r="C1178" s="152">
        <v>0.26167679300000002</v>
      </c>
    </row>
    <row r="1179" spans="1:3" x14ac:dyDescent="0.2">
      <c r="A1179" s="150" t="s">
        <v>1117</v>
      </c>
      <c r="B1179" s="152">
        <v>-2.8284180000000001E-3</v>
      </c>
      <c r="C1179" s="152">
        <v>4.3740898E-2</v>
      </c>
    </row>
    <row r="1180" spans="1:3" x14ac:dyDescent="0.2">
      <c r="A1180" s="150" t="s">
        <v>1118</v>
      </c>
      <c r="B1180" s="152">
        <v>7.7956066000000004E-2</v>
      </c>
      <c r="C1180" s="152">
        <v>0.41069392700000001</v>
      </c>
    </row>
    <row r="1181" spans="1:3" x14ac:dyDescent="0.2">
      <c r="A1181" s="150" t="s">
        <v>1119</v>
      </c>
      <c r="B1181" s="152">
        <v>0.13718799200000001</v>
      </c>
      <c r="C1181" s="152">
        <v>1.1662117750000001</v>
      </c>
    </row>
    <row r="1182" spans="1:3" x14ac:dyDescent="0.2">
      <c r="A1182" s="150" t="s">
        <v>1120</v>
      </c>
      <c r="B1182" s="152">
        <v>8.5171699999999999E-4</v>
      </c>
      <c r="C1182" s="152">
        <v>1.2316897E-2</v>
      </c>
    </row>
    <row r="1183" spans="1:3" x14ac:dyDescent="0.2">
      <c r="A1183" s="150" t="s">
        <v>1121</v>
      </c>
      <c r="B1183" s="152">
        <v>3.6478968000000001E-2</v>
      </c>
      <c r="C1183" s="152">
        <v>0.95215021899999996</v>
      </c>
    </row>
    <row r="1184" spans="1:3" x14ac:dyDescent="0.2">
      <c r="A1184" s="150" t="s">
        <v>1122</v>
      </c>
      <c r="B1184" s="152">
        <v>-2.4592863E-2</v>
      </c>
      <c r="C1184" s="152">
        <v>0.56358704999999998</v>
      </c>
    </row>
    <row r="1185" spans="1:3" x14ac:dyDescent="0.2">
      <c r="A1185" s="150" t="s">
        <v>1123</v>
      </c>
      <c r="B1185" s="152">
        <v>-4.4594572999999998E-2</v>
      </c>
      <c r="C1185" s="152">
        <v>1.030214784</v>
      </c>
    </row>
    <row r="1186" spans="1:3" x14ac:dyDescent="0.2">
      <c r="A1186" s="150" t="s">
        <v>1124</v>
      </c>
      <c r="B1186" s="152">
        <v>3.0325337000000001E-2</v>
      </c>
      <c r="C1186" s="152">
        <v>0.75966410100000004</v>
      </c>
    </row>
    <row r="1187" spans="1:3" x14ac:dyDescent="0.2">
      <c r="A1187" s="150" t="s">
        <v>1125</v>
      </c>
      <c r="B1187" s="152">
        <v>-1.566511E-3</v>
      </c>
      <c r="C1187" s="152">
        <v>2.4660110999999998E-2</v>
      </c>
    </row>
    <row r="1188" spans="1:3" x14ac:dyDescent="0.2">
      <c r="A1188" s="150" t="s">
        <v>1126</v>
      </c>
      <c r="B1188" s="152">
        <v>-3.6041955000000001E-2</v>
      </c>
      <c r="C1188" s="152">
        <v>0.469232702</v>
      </c>
    </row>
    <row r="1189" spans="1:3" x14ac:dyDescent="0.2">
      <c r="A1189" s="150" t="s">
        <v>1127</v>
      </c>
      <c r="B1189" s="152">
        <v>-4.0045513999999997E-2</v>
      </c>
      <c r="C1189" s="152">
        <v>0.85511182600000002</v>
      </c>
    </row>
    <row r="1190" spans="1:3" x14ac:dyDescent="0.2">
      <c r="A1190" s="150" t="s">
        <v>1128</v>
      </c>
      <c r="B1190" s="152">
        <v>-2.6381030999999999E-2</v>
      </c>
      <c r="C1190" s="152">
        <v>0.69470455799999997</v>
      </c>
    </row>
    <row r="1191" spans="1:3" x14ac:dyDescent="0.2">
      <c r="A1191" s="150" t="s">
        <v>1129</v>
      </c>
      <c r="B1191" s="152">
        <v>-1.3999707E-2</v>
      </c>
      <c r="C1191" s="152">
        <v>0.149159654</v>
      </c>
    </row>
    <row r="1192" spans="1:3" x14ac:dyDescent="0.2">
      <c r="A1192" s="150" t="s">
        <v>1130</v>
      </c>
      <c r="B1192" s="152">
        <v>-4.2319766000000002E-2</v>
      </c>
      <c r="C1192" s="152">
        <v>1.2275151799999999</v>
      </c>
    </row>
    <row r="1193" spans="1:3" x14ac:dyDescent="0.2">
      <c r="A1193" s="150" t="s">
        <v>1131</v>
      </c>
      <c r="B1193" s="152">
        <v>1.1017455000000001E-2</v>
      </c>
      <c r="C1193" s="152">
        <v>0.17687551400000001</v>
      </c>
    </row>
    <row r="1194" spans="1:3" x14ac:dyDescent="0.2">
      <c r="A1194" s="150" t="s">
        <v>1132</v>
      </c>
      <c r="B1194" s="152">
        <v>-5.5057865999999997E-2</v>
      </c>
      <c r="C1194" s="152">
        <v>1.339223348</v>
      </c>
    </row>
    <row r="1195" spans="1:3" x14ac:dyDescent="0.2">
      <c r="A1195" s="150" t="s">
        <v>1133</v>
      </c>
      <c r="B1195" s="152">
        <v>-2.5665589999999999E-3</v>
      </c>
      <c r="C1195" s="152">
        <v>4.6587077999999997E-2</v>
      </c>
    </row>
    <row r="1196" spans="1:3" x14ac:dyDescent="0.2">
      <c r="A1196" s="150" t="s">
        <v>1134</v>
      </c>
      <c r="B1196" s="152">
        <v>-5.7040439999999998E-2</v>
      </c>
      <c r="C1196" s="152">
        <v>0.30905146300000003</v>
      </c>
    </row>
    <row r="1197" spans="1:3" x14ac:dyDescent="0.2">
      <c r="A1197" s="150" t="s">
        <v>1135</v>
      </c>
      <c r="B1197" s="152">
        <v>-3.6458921999999998E-2</v>
      </c>
      <c r="C1197" s="152">
        <v>0.23184553999999999</v>
      </c>
    </row>
    <row r="1198" spans="1:3" x14ac:dyDescent="0.2">
      <c r="A1198" s="150" t="s">
        <v>1136</v>
      </c>
      <c r="B1198" s="152">
        <v>3.5804599999999999E-5</v>
      </c>
      <c r="C1198" s="152">
        <v>6.1298799999999997E-4</v>
      </c>
    </row>
    <row r="1199" spans="1:3" x14ac:dyDescent="0.2">
      <c r="A1199" s="150" t="s">
        <v>1137</v>
      </c>
      <c r="B1199" s="152">
        <v>2.3272309000000001E-2</v>
      </c>
      <c r="C1199" s="152">
        <v>0.33060608400000002</v>
      </c>
    </row>
    <row r="1200" spans="1:3" x14ac:dyDescent="0.2">
      <c r="A1200" s="150" t="s">
        <v>1138</v>
      </c>
      <c r="B1200" s="152">
        <v>6.2978855E-2</v>
      </c>
      <c r="C1200" s="152">
        <v>2.0875651909999999</v>
      </c>
    </row>
    <row r="1201" spans="1:3" x14ac:dyDescent="0.2">
      <c r="A1201" s="150" t="s">
        <v>1139</v>
      </c>
      <c r="B1201" s="152">
        <v>2.0302793999999999E-2</v>
      </c>
      <c r="C1201" s="152">
        <v>0.41354941899999997</v>
      </c>
    </row>
    <row r="1202" spans="1:3" x14ac:dyDescent="0.2">
      <c r="A1202" s="150" t="s">
        <v>1140</v>
      </c>
      <c r="B1202" s="152">
        <v>-1.6311861E-2</v>
      </c>
      <c r="C1202" s="152">
        <v>0.223634376</v>
      </c>
    </row>
    <row r="1203" spans="1:3" x14ac:dyDescent="0.2">
      <c r="A1203" s="150" t="s">
        <v>1141</v>
      </c>
      <c r="B1203" s="152">
        <v>9.8471689999999994E-3</v>
      </c>
      <c r="C1203" s="152">
        <v>0.23477829</v>
      </c>
    </row>
    <row r="1204" spans="1:3" x14ac:dyDescent="0.2">
      <c r="A1204" s="150" t="s">
        <v>1142</v>
      </c>
      <c r="B1204" s="152">
        <v>9.9552849999999995E-3</v>
      </c>
      <c r="C1204" s="152">
        <v>0.20980158400000001</v>
      </c>
    </row>
    <row r="1205" spans="1:3" x14ac:dyDescent="0.2">
      <c r="A1205" s="150" t="s">
        <v>1143</v>
      </c>
      <c r="B1205" s="152">
        <v>2.9486462000000001E-2</v>
      </c>
      <c r="C1205" s="152">
        <v>0.68770256600000002</v>
      </c>
    </row>
    <row r="1206" spans="1:3" x14ac:dyDescent="0.2">
      <c r="A1206" s="150" t="s">
        <v>1144</v>
      </c>
      <c r="B1206" s="152">
        <v>4.1064640999999999E-2</v>
      </c>
      <c r="C1206" s="152">
        <v>0.56117436600000004</v>
      </c>
    </row>
    <row r="1207" spans="1:3" x14ac:dyDescent="0.2">
      <c r="A1207" s="150" t="s">
        <v>1142</v>
      </c>
      <c r="B1207" s="152">
        <v>-1.8986557000000001E-2</v>
      </c>
      <c r="C1207" s="152">
        <v>0.44414252900000001</v>
      </c>
    </row>
    <row r="1208" spans="1:3" x14ac:dyDescent="0.2">
      <c r="A1208" s="150" t="s">
        <v>1145</v>
      </c>
      <c r="B1208" s="152">
        <v>-3.6658678E-2</v>
      </c>
      <c r="C1208" s="152">
        <v>0.92599119699999999</v>
      </c>
    </row>
    <row r="1209" spans="1:3" x14ac:dyDescent="0.2">
      <c r="A1209" s="150" t="s">
        <v>1146</v>
      </c>
      <c r="B1209" s="152">
        <v>-3.1200393999999999E-2</v>
      </c>
      <c r="C1209" s="152">
        <v>0.45431564699999999</v>
      </c>
    </row>
    <row r="1210" spans="1:3" x14ac:dyDescent="0.2">
      <c r="A1210" s="150" t="s">
        <v>1147</v>
      </c>
      <c r="B1210" s="152">
        <v>2.8024298999999999E-2</v>
      </c>
      <c r="C1210" s="152">
        <v>0.693620448</v>
      </c>
    </row>
    <row r="1211" spans="1:3" x14ac:dyDescent="0.2">
      <c r="A1211" s="150" t="s">
        <v>1148</v>
      </c>
      <c r="B1211" s="152">
        <v>8.0527470000000007E-3</v>
      </c>
      <c r="C1211" s="152">
        <v>0.13474773600000001</v>
      </c>
    </row>
    <row r="1212" spans="1:3" x14ac:dyDescent="0.2">
      <c r="A1212" s="150" t="s">
        <v>1149</v>
      </c>
      <c r="B1212" s="152">
        <v>5.6237259999999999E-3</v>
      </c>
      <c r="C1212" s="152">
        <v>8.4419631999999994E-2</v>
      </c>
    </row>
    <row r="1213" spans="1:3" x14ac:dyDescent="0.2">
      <c r="A1213" s="150" t="s">
        <v>1150</v>
      </c>
      <c r="B1213" s="152">
        <v>2.2360333E-2</v>
      </c>
      <c r="C1213" s="152">
        <v>0.66535698799999998</v>
      </c>
    </row>
    <row r="1214" spans="1:3" x14ac:dyDescent="0.2">
      <c r="A1214" s="150" t="s">
        <v>1151</v>
      </c>
      <c r="B1214" s="152">
        <v>-1.5737423E-2</v>
      </c>
      <c r="C1214" s="152">
        <v>0.347883098</v>
      </c>
    </row>
    <row r="1215" spans="1:3" x14ac:dyDescent="0.2">
      <c r="A1215" s="150" t="s">
        <v>1152</v>
      </c>
      <c r="B1215" s="152">
        <v>4.9388349999999999E-3</v>
      </c>
      <c r="C1215" s="152">
        <v>8.5085859E-2</v>
      </c>
    </row>
    <row r="1216" spans="1:3" x14ac:dyDescent="0.2">
      <c r="A1216" s="150" t="s">
        <v>1153</v>
      </c>
      <c r="B1216" s="152">
        <v>-8.6204030000000004E-3</v>
      </c>
      <c r="C1216" s="152">
        <v>0.13105202799999999</v>
      </c>
    </row>
    <row r="1217" spans="1:3" x14ac:dyDescent="0.2">
      <c r="A1217" s="150" t="s">
        <v>1154</v>
      </c>
      <c r="B1217" s="152">
        <v>2.3571693000000001E-2</v>
      </c>
      <c r="C1217" s="152">
        <v>0.261164813</v>
      </c>
    </row>
    <row r="1218" spans="1:3" x14ac:dyDescent="0.2">
      <c r="A1218" s="150" t="s">
        <v>1155</v>
      </c>
      <c r="B1218" s="152">
        <v>4.1362433999999997E-2</v>
      </c>
      <c r="C1218" s="152">
        <v>0.78031524500000005</v>
      </c>
    </row>
    <row r="1219" spans="1:3" x14ac:dyDescent="0.2">
      <c r="A1219" s="150" t="s">
        <v>1156</v>
      </c>
      <c r="B1219" s="152">
        <v>2.2826439999999999E-3</v>
      </c>
      <c r="C1219" s="152">
        <v>2.3765598999999998E-2</v>
      </c>
    </row>
    <row r="1220" spans="1:3" x14ac:dyDescent="0.2">
      <c r="A1220" s="150" t="s">
        <v>1157</v>
      </c>
      <c r="B1220" s="152">
        <v>-5.4759215999999999E-2</v>
      </c>
      <c r="C1220" s="152">
        <v>0.99892041499999995</v>
      </c>
    </row>
    <row r="1221" spans="1:3" x14ac:dyDescent="0.2">
      <c r="A1221" s="150" t="s">
        <v>1158</v>
      </c>
      <c r="B1221" s="152">
        <v>7.5923449000000004E-2</v>
      </c>
      <c r="C1221" s="152">
        <v>1.623991459</v>
      </c>
    </row>
    <row r="1222" spans="1:3" x14ac:dyDescent="0.2">
      <c r="A1222" s="150" t="s">
        <v>1159</v>
      </c>
      <c r="B1222" s="152">
        <v>-2.4182229999999999E-2</v>
      </c>
      <c r="C1222" s="152">
        <v>0.18864662700000001</v>
      </c>
    </row>
    <row r="1223" spans="1:3" x14ac:dyDescent="0.2">
      <c r="A1223" s="150" t="s">
        <v>1160</v>
      </c>
      <c r="B1223" s="152">
        <v>-2.3948120000000001E-3</v>
      </c>
      <c r="C1223" s="152">
        <v>4.4007234999999999E-2</v>
      </c>
    </row>
    <row r="1224" spans="1:3" x14ac:dyDescent="0.2">
      <c r="A1224" s="150" t="s">
        <v>1161</v>
      </c>
      <c r="B1224" s="152">
        <v>0.14860126400000001</v>
      </c>
      <c r="C1224" s="152">
        <v>0.51270532999999996</v>
      </c>
    </row>
    <row r="1225" spans="1:3" x14ac:dyDescent="0.2">
      <c r="A1225" s="150" t="s">
        <v>1162</v>
      </c>
      <c r="B1225" s="152">
        <v>-5.9315214999999998E-2</v>
      </c>
      <c r="C1225" s="152">
        <v>9.8837225000000001E-2</v>
      </c>
    </row>
    <row r="1226" spans="1:3" x14ac:dyDescent="0.2">
      <c r="A1226" s="150" t="s">
        <v>1163</v>
      </c>
      <c r="B1226" s="152">
        <v>2.3319124E-2</v>
      </c>
      <c r="C1226" s="152">
        <v>0.168079281</v>
      </c>
    </row>
    <row r="1227" spans="1:3" x14ac:dyDescent="0.2">
      <c r="A1227" s="150" t="s">
        <v>1164</v>
      </c>
      <c r="B1227" s="152">
        <v>4.7266996999999998E-2</v>
      </c>
      <c r="C1227" s="152">
        <v>0.20926413699999999</v>
      </c>
    </row>
    <row r="1228" spans="1:3" x14ac:dyDescent="0.2">
      <c r="A1228" s="150" t="s">
        <v>1165</v>
      </c>
      <c r="B1228" s="152">
        <v>7.3937045000000007E-2</v>
      </c>
      <c r="C1228" s="152">
        <v>0.48878407600000001</v>
      </c>
    </row>
    <row r="1229" spans="1:3" x14ac:dyDescent="0.2">
      <c r="A1229" s="150" t="s">
        <v>1166</v>
      </c>
      <c r="B1229" s="152">
        <v>3.2497180000000001E-2</v>
      </c>
      <c r="C1229" s="152">
        <v>0.21621422900000001</v>
      </c>
    </row>
    <row r="1230" spans="1:3" x14ac:dyDescent="0.2">
      <c r="A1230" s="150" t="s">
        <v>1167</v>
      </c>
      <c r="B1230" s="152">
        <v>5.3311614E-2</v>
      </c>
      <c r="C1230" s="152">
        <v>0.26836547500000002</v>
      </c>
    </row>
    <row r="1231" spans="1:3" x14ac:dyDescent="0.2">
      <c r="A1231" s="150" t="s">
        <v>1168</v>
      </c>
      <c r="B1231" s="152">
        <v>1.2145866999999999E-2</v>
      </c>
      <c r="C1231" s="152">
        <v>0.14076322399999999</v>
      </c>
    </row>
    <row r="1232" spans="1:3" x14ac:dyDescent="0.2">
      <c r="A1232" s="150" t="s">
        <v>1169</v>
      </c>
      <c r="B1232" s="152">
        <v>8.6128290000000007E-3</v>
      </c>
      <c r="C1232" s="152">
        <v>6.3427217999999994E-2</v>
      </c>
    </row>
    <row r="1233" spans="1:3" x14ac:dyDescent="0.2">
      <c r="A1233" s="150" t="s">
        <v>1170</v>
      </c>
      <c r="B1233" s="152">
        <v>0.12886434399999999</v>
      </c>
      <c r="C1233" s="152">
        <v>0.44320045499999999</v>
      </c>
    </row>
    <row r="1234" spans="1:3" x14ac:dyDescent="0.2">
      <c r="A1234" s="150" t="s">
        <v>1171</v>
      </c>
      <c r="B1234" s="152">
        <v>4.9847115999999997E-2</v>
      </c>
      <c r="C1234" s="152">
        <v>0.3718648</v>
      </c>
    </row>
    <row r="1235" spans="1:3" x14ac:dyDescent="0.2">
      <c r="A1235" s="150" t="s">
        <v>1172</v>
      </c>
      <c r="B1235" s="152">
        <v>-1.8064753999999999E-2</v>
      </c>
      <c r="C1235" s="152">
        <v>8.6040385999999996E-2</v>
      </c>
    </row>
    <row r="1236" spans="1:3" x14ac:dyDescent="0.2">
      <c r="A1236" s="150" t="s">
        <v>1173</v>
      </c>
      <c r="B1236" s="152">
        <v>3.3028997999999997E-2</v>
      </c>
      <c r="C1236" s="152">
        <v>0.12850189300000001</v>
      </c>
    </row>
    <row r="1237" spans="1:3" x14ac:dyDescent="0.2">
      <c r="A1237" s="150" t="s">
        <v>1174</v>
      </c>
      <c r="B1237" s="152">
        <v>0.16838663200000001</v>
      </c>
      <c r="C1237" s="152">
        <v>1.1865432119999999</v>
      </c>
    </row>
    <row r="1238" spans="1:3" x14ac:dyDescent="0.2">
      <c r="A1238" s="150" t="s">
        <v>1175</v>
      </c>
      <c r="B1238" s="152">
        <v>0.106821002</v>
      </c>
      <c r="C1238" s="152">
        <v>0.57024021700000005</v>
      </c>
    </row>
    <row r="1239" spans="1:3" x14ac:dyDescent="0.2">
      <c r="A1239" s="150" t="s">
        <v>1176</v>
      </c>
      <c r="B1239" s="152">
        <v>-0.14364112300000001</v>
      </c>
      <c r="C1239" s="152">
        <v>1.6570221039999999</v>
      </c>
    </row>
    <row r="1240" spans="1:3" x14ac:dyDescent="0.2">
      <c r="A1240" s="150" t="s">
        <v>1177</v>
      </c>
      <c r="B1240" s="152">
        <v>3.1667399999999999E-3</v>
      </c>
      <c r="C1240" s="152">
        <v>2.1155258E-2</v>
      </c>
    </row>
    <row r="1241" spans="1:3" x14ac:dyDescent="0.2">
      <c r="A1241" s="150" t="s">
        <v>1178</v>
      </c>
      <c r="B1241" s="152">
        <v>-3.0315904000000001E-2</v>
      </c>
      <c r="C1241" s="152">
        <v>0.49904207499999997</v>
      </c>
    </row>
    <row r="1242" spans="1:3" x14ac:dyDescent="0.2">
      <c r="A1242" s="150" t="s">
        <v>1179</v>
      </c>
      <c r="B1242" s="152">
        <v>-2.6077629999999999E-3</v>
      </c>
      <c r="C1242" s="152">
        <v>2.884509E-2</v>
      </c>
    </row>
    <row r="1243" spans="1:3" x14ac:dyDescent="0.2">
      <c r="A1243" s="150" t="s">
        <v>1180</v>
      </c>
      <c r="B1243" s="152">
        <v>1.5228217E-2</v>
      </c>
      <c r="C1243" s="152">
        <v>0.111659363</v>
      </c>
    </row>
    <row r="1244" spans="1:3" x14ac:dyDescent="0.2">
      <c r="A1244" s="150" t="s">
        <v>1181</v>
      </c>
      <c r="B1244" s="152">
        <v>1.6626057E-2</v>
      </c>
      <c r="C1244" s="152">
        <v>0.23487582500000001</v>
      </c>
    </row>
    <row r="1245" spans="1:3" x14ac:dyDescent="0.2">
      <c r="A1245" s="150" t="s">
        <v>1182</v>
      </c>
      <c r="B1245" s="152">
        <v>1.0676669999999999E-2</v>
      </c>
      <c r="C1245" s="152">
        <v>0.245526366</v>
      </c>
    </row>
    <row r="1246" spans="1:3" x14ac:dyDescent="0.2">
      <c r="A1246" s="150" t="s">
        <v>1183</v>
      </c>
      <c r="B1246" s="152">
        <v>2.5494098999999999E-2</v>
      </c>
      <c r="C1246" s="152">
        <v>0.56774434600000001</v>
      </c>
    </row>
    <row r="1247" spans="1:3" x14ac:dyDescent="0.2">
      <c r="A1247" s="150" t="s">
        <v>1184</v>
      </c>
      <c r="B1247" s="152">
        <v>-8.9526229999999998E-3</v>
      </c>
      <c r="C1247" s="152">
        <v>0.166781451</v>
      </c>
    </row>
    <row r="1248" spans="1:3" x14ac:dyDescent="0.2">
      <c r="A1248" s="150" t="s">
        <v>1185</v>
      </c>
      <c r="B1248" s="152">
        <v>4.8063306E-2</v>
      </c>
      <c r="C1248" s="152">
        <v>1.5097362910000001</v>
      </c>
    </row>
    <row r="1249" spans="1:3" x14ac:dyDescent="0.2">
      <c r="A1249" s="150" t="s">
        <v>1186</v>
      </c>
      <c r="B1249" s="152">
        <v>1.2119049E-2</v>
      </c>
      <c r="C1249" s="152">
        <v>0.29139766499999997</v>
      </c>
    </row>
    <row r="1250" spans="1:3" x14ac:dyDescent="0.2">
      <c r="A1250" s="150" t="s">
        <v>1187</v>
      </c>
      <c r="B1250" s="152">
        <v>4.9191010000000004E-3</v>
      </c>
      <c r="C1250" s="152">
        <v>8.8886931000000002E-2</v>
      </c>
    </row>
    <row r="1251" spans="1:3" x14ac:dyDescent="0.2">
      <c r="A1251" s="150" t="s">
        <v>1188</v>
      </c>
      <c r="B1251" s="152">
        <v>-2.7420028999999999E-2</v>
      </c>
      <c r="C1251" s="152">
        <v>0.59388603600000001</v>
      </c>
    </row>
    <row r="1252" spans="1:3" x14ac:dyDescent="0.2">
      <c r="A1252" s="150" t="s">
        <v>1189</v>
      </c>
      <c r="B1252" s="152">
        <v>-4.1063953E-2</v>
      </c>
      <c r="C1252" s="152">
        <v>1.0881287100000001</v>
      </c>
    </row>
    <row r="1253" spans="1:3" x14ac:dyDescent="0.2">
      <c r="A1253" s="150" t="s">
        <v>1190</v>
      </c>
      <c r="B1253" s="152">
        <v>-2.0709372E-2</v>
      </c>
      <c r="C1253" s="152">
        <v>0.354299588</v>
      </c>
    </row>
    <row r="1254" spans="1:3" x14ac:dyDescent="0.2">
      <c r="A1254" s="150" t="s">
        <v>1191</v>
      </c>
      <c r="B1254" s="152">
        <v>-1.8753318000000001E-2</v>
      </c>
      <c r="C1254" s="152">
        <v>0.45869601500000001</v>
      </c>
    </row>
    <row r="1255" spans="1:3" x14ac:dyDescent="0.2">
      <c r="A1255" s="150" t="s">
        <v>1192</v>
      </c>
      <c r="B1255" s="152">
        <v>-1.6585387E-2</v>
      </c>
      <c r="C1255" s="152">
        <v>0.35765936700000001</v>
      </c>
    </row>
    <row r="1256" spans="1:3" x14ac:dyDescent="0.2">
      <c r="A1256" s="150" t="s">
        <v>1193</v>
      </c>
      <c r="B1256" s="152">
        <v>-2.8606908E-2</v>
      </c>
      <c r="C1256" s="152">
        <v>0.29386372199999999</v>
      </c>
    </row>
    <row r="1257" spans="1:3" x14ac:dyDescent="0.2">
      <c r="A1257" s="150" t="s">
        <v>1194</v>
      </c>
      <c r="B1257" s="152">
        <v>-6.8123580000000001E-3</v>
      </c>
      <c r="C1257" s="152">
        <v>0.134871396</v>
      </c>
    </row>
    <row r="1258" spans="1:3" x14ac:dyDescent="0.2">
      <c r="A1258" s="150" t="s">
        <v>1195</v>
      </c>
      <c r="B1258" s="152">
        <v>-7.1105980000000001E-3</v>
      </c>
      <c r="C1258" s="152">
        <v>0.11127100500000001</v>
      </c>
    </row>
    <row r="1259" spans="1:3" x14ac:dyDescent="0.2">
      <c r="A1259" s="150" t="s">
        <v>1196</v>
      </c>
      <c r="B1259" s="152">
        <v>4.0826319E-2</v>
      </c>
      <c r="C1259" s="152">
        <v>0.94575982599999997</v>
      </c>
    </row>
    <row r="1260" spans="1:3" x14ac:dyDescent="0.2">
      <c r="A1260" s="150" t="s">
        <v>1197</v>
      </c>
      <c r="B1260" s="152">
        <v>1.205778E-3</v>
      </c>
      <c r="C1260" s="152">
        <v>2.4275518999999999E-2</v>
      </c>
    </row>
    <row r="1261" spans="1:3" x14ac:dyDescent="0.2">
      <c r="A1261" s="150" t="s">
        <v>1198</v>
      </c>
      <c r="B1261" s="152">
        <v>2.8743385999999999E-2</v>
      </c>
      <c r="C1261" s="152">
        <v>0.48170681100000001</v>
      </c>
    </row>
    <row r="1262" spans="1:3" x14ac:dyDescent="0.2">
      <c r="A1262" s="150" t="s">
        <v>1199</v>
      </c>
      <c r="B1262" s="152">
        <v>-6.9082078000000005E-2</v>
      </c>
      <c r="C1262" s="152">
        <v>0.88656597400000003</v>
      </c>
    </row>
    <row r="1263" spans="1:3" x14ac:dyDescent="0.2">
      <c r="A1263" s="150" t="s">
        <v>1200</v>
      </c>
      <c r="B1263" s="152">
        <v>-3.9435361000000002E-2</v>
      </c>
      <c r="C1263" s="152">
        <v>0.32431320299999999</v>
      </c>
    </row>
    <row r="1264" spans="1:3" x14ac:dyDescent="0.2">
      <c r="A1264" s="150" t="s">
        <v>1201</v>
      </c>
      <c r="B1264" s="152">
        <v>1.8699302000000001E-2</v>
      </c>
      <c r="C1264" s="152">
        <v>0.49718131399999999</v>
      </c>
    </row>
    <row r="1265" spans="1:3" x14ac:dyDescent="0.2">
      <c r="A1265" s="150" t="s">
        <v>1202</v>
      </c>
      <c r="B1265" s="152">
        <v>-3.2310553999999998E-2</v>
      </c>
      <c r="C1265" s="152">
        <v>0.66009809500000005</v>
      </c>
    </row>
    <row r="1266" spans="1:3" x14ac:dyDescent="0.2">
      <c r="A1266" s="150" t="s">
        <v>1203</v>
      </c>
      <c r="B1266" s="152">
        <v>2.0253403E-2</v>
      </c>
      <c r="C1266" s="152">
        <v>0.35925382900000002</v>
      </c>
    </row>
    <row r="1267" spans="1:3" x14ac:dyDescent="0.2">
      <c r="A1267" s="150" t="s">
        <v>1204</v>
      </c>
      <c r="B1267" s="152">
        <v>1.1285907E-2</v>
      </c>
      <c r="C1267" s="152">
        <v>0.206035934</v>
      </c>
    </row>
    <row r="1268" spans="1:3" x14ac:dyDescent="0.2">
      <c r="A1268" s="150" t="s">
        <v>1205</v>
      </c>
      <c r="B1268" s="152">
        <v>-5.0415459000000003E-2</v>
      </c>
      <c r="C1268" s="152">
        <v>1.1957893850000001</v>
      </c>
    </row>
    <row r="1269" spans="1:3" x14ac:dyDescent="0.2">
      <c r="A1269" s="150" t="s">
        <v>1206</v>
      </c>
      <c r="B1269" s="152">
        <v>8.3187934000000005E-2</v>
      </c>
      <c r="C1269" s="152">
        <v>2.427459474</v>
      </c>
    </row>
    <row r="1270" spans="1:3" x14ac:dyDescent="0.2">
      <c r="A1270" s="150" t="s">
        <v>1207</v>
      </c>
      <c r="B1270" s="152">
        <v>-7.9731337999999999E-2</v>
      </c>
      <c r="C1270" s="152">
        <v>1.5664741369999999</v>
      </c>
    </row>
    <row r="1271" spans="1:3" x14ac:dyDescent="0.2">
      <c r="A1271" s="150" t="s">
        <v>1208</v>
      </c>
      <c r="B1271" s="152">
        <v>-5.1092334000000003E-2</v>
      </c>
      <c r="C1271" s="152">
        <v>1.5115704670000001</v>
      </c>
    </row>
    <row r="1272" spans="1:3" x14ac:dyDescent="0.2">
      <c r="A1272" s="150" t="s">
        <v>1209</v>
      </c>
      <c r="B1272" s="152">
        <v>-1.3127842000000001E-2</v>
      </c>
      <c r="C1272" s="152">
        <v>0.111654383</v>
      </c>
    </row>
    <row r="1273" spans="1:3" x14ac:dyDescent="0.2">
      <c r="A1273" s="150" t="s">
        <v>1209</v>
      </c>
      <c r="B1273" s="152">
        <v>7.2708205999999997E-2</v>
      </c>
      <c r="C1273" s="152">
        <v>0.58286711400000002</v>
      </c>
    </row>
    <row r="1274" spans="1:3" x14ac:dyDescent="0.2">
      <c r="A1274" s="150" t="s">
        <v>1210</v>
      </c>
      <c r="B1274" s="152">
        <v>8.0306708000000004E-2</v>
      </c>
      <c r="C1274" s="152">
        <v>2.3888929659999998</v>
      </c>
    </row>
    <row r="1275" spans="1:3" x14ac:dyDescent="0.2">
      <c r="A1275" s="150" t="s">
        <v>1211</v>
      </c>
      <c r="B1275" s="152">
        <v>3.8660495000000003E-2</v>
      </c>
      <c r="C1275" s="152">
        <v>1.275924372</v>
      </c>
    </row>
    <row r="1276" spans="1:3" x14ac:dyDescent="0.2">
      <c r="A1276" s="150" t="s">
        <v>1212</v>
      </c>
      <c r="B1276" s="152">
        <v>-8.1766660000000008E-3</v>
      </c>
      <c r="C1276" s="152">
        <v>0.12591273</v>
      </c>
    </row>
    <row r="1277" spans="1:3" x14ac:dyDescent="0.2">
      <c r="A1277" s="150" t="s">
        <v>1213</v>
      </c>
      <c r="B1277" s="152">
        <v>2.1500030000000002E-3</v>
      </c>
      <c r="C1277" s="152">
        <v>1.9400428000000001E-2</v>
      </c>
    </row>
    <row r="1278" spans="1:3" x14ac:dyDescent="0.2">
      <c r="A1278" s="150" t="s">
        <v>1214</v>
      </c>
      <c r="B1278" s="152">
        <v>3.93364E-4</v>
      </c>
      <c r="C1278" s="152">
        <v>5.4996469999999999E-3</v>
      </c>
    </row>
    <row r="1279" spans="1:3" x14ac:dyDescent="0.2">
      <c r="A1279" s="150" t="s">
        <v>1215</v>
      </c>
      <c r="B1279" s="152">
        <v>-2.6950914999999999E-2</v>
      </c>
      <c r="C1279" s="152">
        <v>0.69865605799999997</v>
      </c>
    </row>
    <row r="1280" spans="1:3" x14ac:dyDescent="0.2">
      <c r="A1280" s="150" t="s">
        <v>1216</v>
      </c>
      <c r="B1280" s="152">
        <v>-2.3816641999999999E-2</v>
      </c>
      <c r="C1280" s="152">
        <v>0.350032487</v>
      </c>
    </row>
    <row r="1281" spans="1:3" x14ac:dyDescent="0.2">
      <c r="A1281" s="150" t="s">
        <v>1217</v>
      </c>
      <c r="B1281" s="152">
        <v>-1.8500206000000002E-2</v>
      </c>
      <c r="C1281" s="152">
        <v>0.31664942400000001</v>
      </c>
    </row>
    <row r="1282" spans="1:3" x14ac:dyDescent="0.2">
      <c r="A1282" s="150" t="s">
        <v>1218</v>
      </c>
      <c r="B1282" s="152">
        <v>3.410438E-3</v>
      </c>
      <c r="C1282" s="152">
        <v>6.3605744000000006E-2</v>
      </c>
    </row>
    <row r="1283" spans="1:3" x14ac:dyDescent="0.2">
      <c r="A1283" s="150" t="s">
        <v>1219</v>
      </c>
      <c r="B1283" s="152">
        <v>-1.1390723E-2</v>
      </c>
      <c r="C1283" s="152">
        <v>0.25449628000000002</v>
      </c>
    </row>
    <row r="1284" spans="1:3" x14ac:dyDescent="0.2">
      <c r="A1284" s="150" t="s">
        <v>1220</v>
      </c>
      <c r="B1284" s="152">
        <v>-8.6246280000000005E-3</v>
      </c>
      <c r="C1284" s="152">
        <v>0.134752064</v>
      </c>
    </row>
    <row r="1285" spans="1:3" x14ac:dyDescent="0.2">
      <c r="A1285" s="150" t="s">
        <v>1221</v>
      </c>
      <c r="B1285" s="152">
        <v>-2.1005632E-2</v>
      </c>
      <c r="C1285" s="152">
        <v>0.52671818000000004</v>
      </c>
    </row>
    <row r="1286" spans="1:3" x14ac:dyDescent="0.2">
      <c r="A1286" s="150" t="s">
        <v>1222</v>
      </c>
      <c r="B1286" s="152">
        <v>-1.7139734E-2</v>
      </c>
      <c r="C1286" s="152">
        <v>0.28496655100000001</v>
      </c>
    </row>
    <row r="1287" spans="1:3" x14ac:dyDescent="0.2">
      <c r="A1287" s="150" t="s">
        <v>1223</v>
      </c>
      <c r="B1287" s="152">
        <v>-1.7714744000000001E-2</v>
      </c>
      <c r="C1287" s="152">
        <v>0.43819517600000002</v>
      </c>
    </row>
    <row r="1288" spans="1:3" x14ac:dyDescent="0.2">
      <c r="A1288" s="150" t="s">
        <v>1224</v>
      </c>
      <c r="B1288" s="152">
        <v>-3.9515768999999999E-2</v>
      </c>
      <c r="C1288" s="152">
        <v>0.90541402800000004</v>
      </c>
    </row>
    <row r="1289" spans="1:3" x14ac:dyDescent="0.2">
      <c r="A1289" s="150" t="s">
        <v>1225</v>
      </c>
      <c r="B1289" s="152">
        <v>6.1793885E-2</v>
      </c>
      <c r="C1289" s="152">
        <v>1.5358642769999999</v>
      </c>
    </row>
    <row r="1290" spans="1:3" x14ac:dyDescent="0.2">
      <c r="A1290" s="150" t="s">
        <v>1226</v>
      </c>
      <c r="B1290" s="152">
        <v>-5.6673157000000002E-2</v>
      </c>
      <c r="C1290" s="152">
        <v>1.7613083199999999</v>
      </c>
    </row>
    <row r="1291" spans="1:3" x14ac:dyDescent="0.2">
      <c r="A1291" s="150" t="s">
        <v>1227</v>
      </c>
      <c r="B1291" s="152">
        <v>7.0978480000000004E-3</v>
      </c>
      <c r="C1291" s="152">
        <v>0.12733635600000001</v>
      </c>
    </row>
    <row r="1292" spans="1:3" x14ac:dyDescent="0.2">
      <c r="A1292" s="150" t="s">
        <v>1228</v>
      </c>
      <c r="B1292" s="152">
        <v>9.5236100000000001E-3</v>
      </c>
      <c r="C1292" s="152">
        <v>0.17291943100000001</v>
      </c>
    </row>
    <row r="1293" spans="1:3" x14ac:dyDescent="0.2">
      <c r="A1293" s="150" t="s">
        <v>1229</v>
      </c>
      <c r="B1293" s="152">
        <v>-2.2010190999999998E-2</v>
      </c>
      <c r="C1293" s="152">
        <v>0.54655804900000005</v>
      </c>
    </row>
    <row r="1294" spans="1:3" x14ac:dyDescent="0.2">
      <c r="A1294" s="150" t="s">
        <v>1230</v>
      </c>
      <c r="B1294" s="152">
        <v>-4.9592904E-2</v>
      </c>
      <c r="C1294" s="152">
        <v>1.5519467339999999</v>
      </c>
    </row>
    <row r="1295" spans="1:3" x14ac:dyDescent="0.2">
      <c r="A1295" s="150" t="s">
        <v>1231</v>
      </c>
      <c r="B1295" s="152">
        <v>-1.6969435000000001E-2</v>
      </c>
      <c r="C1295" s="152">
        <v>0.34943795799999999</v>
      </c>
    </row>
    <row r="1296" spans="1:3" x14ac:dyDescent="0.2">
      <c r="A1296" s="150" t="s">
        <v>1232</v>
      </c>
      <c r="B1296" s="152">
        <v>6.4863799999999999E-3</v>
      </c>
      <c r="C1296" s="152">
        <v>0.13452619099999999</v>
      </c>
    </row>
    <row r="1297" spans="1:3" x14ac:dyDescent="0.2">
      <c r="A1297" s="150" t="s">
        <v>1233</v>
      </c>
      <c r="B1297" s="152">
        <v>-4.8501576999999997E-2</v>
      </c>
      <c r="C1297" s="152">
        <v>0.243695469</v>
      </c>
    </row>
    <row r="1298" spans="1:3" x14ac:dyDescent="0.2">
      <c r="A1298" s="150" t="s">
        <v>1234</v>
      </c>
      <c r="B1298" s="152">
        <v>-1.8973014999999999E-2</v>
      </c>
      <c r="C1298" s="152">
        <v>0.34519969299999997</v>
      </c>
    </row>
    <row r="1299" spans="1:3" x14ac:dyDescent="0.2">
      <c r="A1299" s="150" t="s">
        <v>1235</v>
      </c>
      <c r="B1299" s="152">
        <v>-1.4648585E-2</v>
      </c>
      <c r="C1299" s="152">
        <v>0.33977754300000002</v>
      </c>
    </row>
    <row r="1300" spans="1:3" x14ac:dyDescent="0.2">
      <c r="A1300" s="150" t="s">
        <v>1236</v>
      </c>
      <c r="B1300" s="152">
        <v>-4.0803951999999998E-2</v>
      </c>
      <c r="C1300" s="152">
        <v>1.374916558</v>
      </c>
    </row>
    <row r="1301" spans="1:3" x14ac:dyDescent="0.2">
      <c r="A1301" s="150" t="s">
        <v>1237</v>
      </c>
      <c r="B1301" s="152">
        <v>-5.8839083E-2</v>
      </c>
      <c r="C1301" s="152">
        <v>1.6044003469999999</v>
      </c>
    </row>
    <row r="1302" spans="1:3" x14ac:dyDescent="0.2">
      <c r="A1302" s="150" t="s">
        <v>1238</v>
      </c>
      <c r="B1302" s="152">
        <v>-3.6795306999999999E-2</v>
      </c>
      <c r="C1302" s="152">
        <v>0.93007768999999996</v>
      </c>
    </row>
    <row r="1303" spans="1:3" x14ac:dyDescent="0.2">
      <c r="A1303" s="150" t="s">
        <v>1239</v>
      </c>
      <c r="B1303" s="152">
        <v>-2.1390566E-2</v>
      </c>
      <c r="C1303" s="152">
        <v>0.49673244500000002</v>
      </c>
    </row>
    <row r="1304" spans="1:3" x14ac:dyDescent="0.2">
      <c r="A1304" s="150" t="s">
        <v>1240</v>
      </c>
      <c r="B1304" s="152">
        <v>2.5110779E-2</v>
      </c>
      <c r="C1304" s="152">
        <v>0.59073692899999997</v>
      </c>
    </row>
    <row r="1305" spans="1:3" x14ac:dyDescent="0.2">
      <c r="A1305" s="150" t="s">
        <v>1241</v>
      </c>
      <c r="B1305" s="152">
        <v>-3.6970779999999999E-3</v>
      </c>
      <c r="C1305" s="152">
        <v>5.7057933999999998E-2</v>
      </c>
    </row>
    <row r="1306" spans="1:3" x14ac:dyDescent="0.2">
      <c r="A1306" s="150" t="s">
        <v>1242</v>
      </c>
      <c r="B1306" s="152">
        <v>3.4603254E-2</v>
      </c>
      <c r="C1306" s="152">
        <v>0.89556768899999994</v>
      </c>
    </row>
    <row r="1307" spans="1:3" x14ac:dyDescent="0.2">
      <c r="A1307" s="150" t="s">
        <v>1243</v>
      </c>
      <c r="B1307" s="152">
        <v>5.2360463000000003E-2</v>
      </c>
      <c r="C1307" s="152">
        <v>1.116032592</v>
      </c>
    </row>
    <row r="1308" spans="1:3" x14ac:dyDescent="0.2">
      <c r="A1308" s="150" t="s">
        <v>1244</v>
      </c>
      <c r="B1308" s="152">
        <v>-5.0183570000000002E-3</v>
      </c>
      <c r="C1308" s="152">
        <v>6.3909684999999994E-2</v>
      </c>
    </row>
    <row r="1309" spans="1:3" x14ac:dyDescent="0.2">
      <c r="A1309" s="150" t="s">
        <v>1245</v>
      </c>
      <c r="B1309" s="152">
        <v>3.6896479999999998E-3</v>
      </c>
      <c r="C1309" s="152">
        <v>3.5414557999999999E-2</v>
      </c>
    </row>
    <row r="1310" spans="1:3" x14ac:dyDescent="0.2">
      <c r="A1310" s="150" t="s">
        <v>1246</v>
      </c>
      <c r="B1310" s="152">
        <v>-5.9618894999999998E-2</v>
      </c>
      <c r="C1310" s="152">
        <v>1.9501997390000001</v>
      </c>
    </row>
    <row r="1311" spans="1:3" x14ac:dyDescent="0.2">
      <c r="A1311" s="150" t="s">
        <v>1247</v>
      </c>
      <c r="B1311" s="152">
        <v>-1.4026879000000001E-2</v>
      </c>
      <c r="C1311" s="152">
        <v>0.28178377700000001</v>
      </c>
    </row>
    <row r="1312" spans="1:3" x14ac:dyDescent="0.2">
      <c r="A1312" s="150" t="s">
        <v>1248</v>
      </c>
      <c r="B1312" s="152">
        <v>-4.2430224000000002E-2</v>
      </c>
      <c r="C1312" s="152">
        <v>0.85153568800000001</v>
      </c>
    </row>
    <row r="1313" spans="1:3" x14ac:dyDescent="0.2">
      <c r="A1313" s="150" t="s">
        <v>1249</v>
      </c>
      <c r="B1313" s="152">
        <v>5.7314401000000001E-2</v>
      </c>
      <c r="C1313" s="152">
        <v>1.4228572859999999</v>
      </c>
    </row>
    <row r="1314" spans="1:3" x14ac:dyDescent="0.2">
      <c r="A1314" s="150" t="s">
        <v>1250</v>
      </c>
      <c r="B1314" s="152">
        <v>1.3854627E-2</v>
      </c>
      <c r="C1314" s="152">
        <v>0.26167457700000002</v>
      </c>
    </row>
    <row r="1315" spans="1:3" x14ac:dyDescent="0.2">
      <c r="A1315" s="150" t="s">
        <v>1251</v>
      </c>
      <c r="B1315" s="152">
        <v>3.2967782000000001E-2</v>
      </c>
      <c r="C1315" s="152">
        <v>1.0258906729999999</v>
      </c>
    </row>
    <row r="1316" spans="1:3" x14ac:dyDescent="0.2">
      <c r="A1316" s="150" t="s">
        <v>1252</v>
      </c>
      <c r="B1316" s="152">
        <v>-5.8883272E-2</v>
      </c>
      <c r="C1316" s="152">
        <v>1.704116347</v>
      </c>
    </row>
    <row r="1317" spans="1:3" x14ac:dyDescent="0.2">
      <c r="A1317" s="150" t="s">
        <v>1253</v>
      </c>
      <c r="B1317" s="152">
        <v>1.4208283E-2</v>
      </c>
      <c r="C1317" s="152">
        <v>0.25174633000000002</v>
      </c>
    </row>
    <row r="1318" spans="1:3" x14ac:dyDescent="0.2">
      <c r="A1318" s="150" t="s">
        <v>1254</v>
      </c>
      <c r="B1318" s="152">
        <v>-2.0842680999999998E-2</v>
      </c>
      <c r="C1318" s="152">
        <v>0.30989381199999999</v>
      </c>
    </row>
    <row r="1319" spans="1:3" x14ac:dyDescent="0.2">
      <c r="A1319" s="150" t="s">
        <v>1255</v>
      </c>
      <c r="B1319" s="152">
        <v>-3.4125053000000002E-2</v>
      </c>
      <c r="C1319" s="152">
        <v>0.98577788399999999</v>
      </c>
    </row>
    <row r="1320" spans="1:3" x14ac:dyDescent="0.2">
      <c r="A1320" s="150" t="s">
        <v>1256</v>
      </c>
      <c r="B1320" s="152">
        <v>-6.0672455E-2</v>
      </c>
      <c r="C1320" s="152">
        <v>1.071519434</v>
      </c>
    </row>
    <row r="1321" spans="1:3" x14ac:dyDescent="0.2">
      <c r="A1321" s="150" t="s">
        <v>1257</v>
      </c>
      <c r="B1321" s="152">
        <v>1.4534013E-2</v>
      </c>
      <c r="C1321" s="152">
        <v>0.21023323199999999</v>
      </c>
    </row>
    <row r="1322" spans="1:3" x14ac:dyDescent="0.2">
      <c r="A1322" s="150" t="s">
        <v>1258</v>
      </c>
      <c r="B1322" s="152">
        <v>-1.5235469999999999E-2</v>
      </c>
      <c r="C1322" s="152">
        <v>0.136452144</v>
      </c>
    </row>
    <row r="1323" spans="1:3" x14ac:dyDescent="0.2">
      <c r="A1323" s="150" t="s">
        <v>1259</v>
      </c>
      <c r="B1323" s="152">
        <v>1.4522999999999999E-3</v>
      </c>
      <c r="C1323" s="152">
        <v>2.9138398999999999E-2</v>
      </c>
    </row>
    <row r="1324" spans="1:3" x14ac:dyDescent="0.2">
      <c r="A1324" s="150" t="s">
        <v>1260</v>
      </c>
      <c r="B1324" s="152">
        <v>1.1684508999999999E-2</v>
      </c>
      <c r="C1324" s="152">
        <v>0.18383743</v>
      </c>
    </row>
    <row r="1325" spans="1:3" x14ac:dyDescent="0.2">
      <c r="A1325" s="150" t="s">
        <v>1261</v>
      </c>
      <c r="B1325" s="152">
        <v>1.6420885E-2</v>
      </c>
      <c r="C1325" s="152">
        <v>0.38383337299999998</v>
      </c>
    </row>
    <row r="1326" spans="1:3" x14ac:dyDescent="0.2">
      <c r="A1326" s="150" t="s">
        <v>1262</v>
      </c>
      <c r="B1326" s="152">
        <v>-3.1755548000000001E-2</v>
      </c>
      <c r="C1326" s="152">
        <v>0.74018567499999999</v>
      </c>
    </row>
    <row r="1327" spans="1:3" x14ac:dyDescent="0.2">
      <c r="A1327" s="150" t="s">
        <v>1263</v>
      </c>
      <c r="B1327" s="152">
        <v>4.8821732E-2</v>
      </c>
      <c r="C1327" s="152">
        <v>1.3404117120000001</v>
      </c>
    </row>
    <row r="1328" spans="1:3" x14ac:dyDescent="0.2">
      <c r="A1328" s="150" t="s">
        <v>1264</v>
      </c>
      <c r="B1328" s="152">
        <v>3.4129228999999997E-2</v>
      </c>
      <c r="C1328" s="152">
        <v>0.29282568599999997</v>
      </c>
    </row>
    <row r="1329" spans="1:3" x14ac:dyDescent="0.2">
      <c r="A1329" s="150" t="s">
        <v>1265</v>
      </c>
      <c r="B1329" s="152">
        <v>-9.8324910000000005E-3</v>
      </c>
      <c r="C1329" s="152">
        <v>0.23973913399999999</v>
      </c>
    </row>
    <row r="1330" spans="1:3" x14ac:dyDescent="0.2">
      <c r="A1330" s="150" t="s">
        <v>1266</v>
      </c>
      <c r="B1330" s="152">
        <v>-3.0519002E-2</v>
      </c>
      <c r="C1330" s="152">
        <v>0.90359083200000001</v>
      </c>
    </row>
    <row r="1331" spans="1:3" x14ac:dyDescent="0.2">
      <c r="A1331" s="150" t="s">
        <v>1267</v>
      </c>
      <c r="B1331" s="152">
        <v>2.2807032000000001E-2</v>
      </c>
      <c r="C1331" s="152">
        <v>0.64500775899999996</v>
      </c>
    </row>
    <row r="1332" spans="1:3" x14ac:dyDescent="0.2">
      <c r="A1332" s="150" t="s">
        <v>1268</v>
      </c>
      <c r="B1332" s="152">
        <v>4.2838495999999997E-2</v>
      </c>
      <c r="C1332" s="152">
        <v>1.3822978859999999</v>
      </c>
    </row>
    <row r="1333" spans="1:3" x14ac:dyDescent="0.2">
      <c r="A1333" s="150" t="s">
        <v>1269</v>
      </c>
      <c r="B1333" s="152">
        <v>-3.0995748E-2</v>
      </c>
      <c r="C1333" s="152">
        <v>0.50950687500000003</v>
      </c>
    </row>
    <row r="1334" spans="1:3" x14ac:dyDescent="0.2">
      <c r="A1334" s="150" t="s">
        <v>1270</v>
      </c>
      <c r="B1334" s="152">
        <v>0.18413120299999999</v>
      </c>
      <c r="C1334" s="152">
        <v>0.229667326</v>
      </c>
    </row>
    <row r="1335" spans="1:3" x14ac:dyDescent="0.2">
      <c r="A1335" s="150" t="s">
        <v>1271</v>
      </c>
      <c r="B1335" s="152">
        <v>0.15719850599999999</v>
      </c>
      <c r="C1335" s="152">
        <v>0.407485404</v>
      </c>
    </row>
    <row r="1336" spans="1:3" x14ac:dyDescent="0.2">
      <c r="A1336" s="150" t="s">
        <v>1272</v>
      </c>
      <c r="B1336" s="152">
        <v>-4.3369156999999998E-2</v>
      </c>
      <c r="C1336" s="152">
        <v>0.73168042700000002</v>
      </c>
    </row>
    <row r="1337" spans="1:3" x14ac:dyDescent="0.2">
      <c r="A1337" s="150" t="s">
        <v>1273</v>
      </c>
      <c r="B1337" s="152">
        <v>-4.4552870000000001E-2</v>
      </c>
      <c r="C1337" s="152">
        <v>0.82416870399999997</v>
      </c>
    </row>
    <row r="1338" spans="1:3" x14ac:dyDescent="0.2">
      <c r="A1338" s="150" t="s">
        <v>1274</v>
      </c>
      <c r="B1338" s="152">
        <v>1.6736194999999999E-2</v>
      </c>
      <c r="C1338" s="152">
        <v>0.33266786300000001</v>
      </c>
    </row>
    <row r="1339" spans="1:3" x14ac:dyDescent="0.2">
      <c r="A1339" s="150" t="s">
        <v>1275</v>
      </c>
      <c r="B1339" s="152">
        <v>-6.0259939999999998E-3</v>
      </c>
      <c r="C1339" s="152">
        <v>0.10238254099999999</v>
      </c>
    </row>
    <row r="1340" spans="1:3" x14ac:dyDescent="0.2">
      <c r="A1340" s="150" t="s">
        <v>1276</v>
      </c>
      <c r="B1340" s="152">
        <v>-5.7432345000000003E-2</v>
      </c>
      <c r="C1340" s="152">
        <v>2.030251147</v>
      </c>
    </row>
    <row r="1341" spans="1:3" x14ac:dyDescent="0.2">
      <c r="A1341" s="150" t="s">
        <v>1277</v>
      </c>
      <c r="B1341" s="152">
        <v>1.3794899999999999E-3</v>
      </c>
      <c r="C1341" s="152">
        <v>1.4369031000000001E-2</v>
      </c>
    </row>
    <row r="1342" spans="1:3" x14ac:dyDescent="0.2">
      <c r="A1342" s="150" t="s">
        <v>1278</v>
      </c>
      <c r="B1342" s="152">
        <v>-5.6796994000000003E-2</v>
      </c>
      <c r="C1342" s="152">
        <v>0.65495421399999998</v>
      </c>
    </row>
    <row r="1343" spans="1:3" x14ac:dyDescent="0.2">
      <c r="A1343" s="150" t="s">
        <v>1279</v>
      </c>
      <c r="B1343" s="152">
        <v>-3.5332777000000003E-2</v>
      </c>
      <c r="C1343" s="152">
        <v>0.64365865700000002</v>
      </c>
    </row>
    <row r="1344" spans="1:3" x14ac:dyDescent="0.2">
      <c r="A1344" s="150" t="s">
        <v>1280</v>
      </c>
      <c r="B1344" s="152">
        <v>-4.0352142000000001E-2</v>
      </c>
      <c r="C1344" s="152">
        <v>1.004049824</v>
      </c>
    </row>
    <row r="1345" spans="1:3" x14ac:dyDescent="0.2">
      <c r="A1345" s="150" t="s">
        <v>1281</v>
      </c>
      <c r="B1345" s="152">
        <v>-2.5325845999999999E-2</v>
      </c>
      <c r="C1345" s="152">
        <v>0.49662694499999999</v>
      </c>
    </row>
    <row r="1346" spans="1:3" x14ac:dyDescent="0.2">
      <c r="A1346" s="150" t="s">
        <v>1282</v>
      </c>
      <c r="B1346" s="152">
        <v>-2.3745194000000001E-2</v>
      </c>
      <c r="C1346" s="152">
        <v>0.23374053</v>
      </c>
    </row>
    <row r="1347" spans="1:3" x14ac:dyDescent="0.2">
      <c r="A1347" s="150" t="s">
        <v>1283</v>
      </c>
      <c r="B1347" s="152">
        <v>1.5549706E-2</v>
      </c>
      <c r="C1347" s="152">
        <v>0.35218254900000001</v>
      </c>
    </row>
    <row r="1348" spans="1:3" x14ac:dyDescent="0.2">
      <c r="A1348" s="150" t="s">
        <v>1284</v>
      </c>
      <c r="B1348" s="152">
        <v>1.6478070000000001E-2</v>
      </c>
      <c r="C1348" s="152">
        <v>0.24398186899999999</v>
      </c>
    </row>
    <row r="1349" spans="1:3" x14ac:dyDescent="0.2">
      <c r="A1349" s="150" t="s">
        <v>1285</v>
      </c>
      <c r="B1349" s="152">
        <v>1.5106341000000001E-2</v>
      </c>
      <c r="C1349" s="152">
        <v>0.396334782</v>
      </c>
    </row>
    <row r="1350" spans="1:3" x14ac:dyDescent="0.2">
      <c r="A1350" s="150" t="s">
        <v>1286</v>
      </c>
      <c r="B1350" s="152">
        <v>-4.0487989000000002E-2</v>
      </c>
      <c r="C1350" s="152">
        <v>0.52433079199999999</v>
      </c>
    </row>
    <row r="1351" spans="1:3" x14ac:dyDescent="0.2">
      <c r="A1351" s="150" t="s">
        <v>1287</v>
      </c>
      <c r="B1351" s="152">
        <v>2.5494116000000001E-2</v>
      </c>
      <c r="C1351" s="152">
        <v>0.76341414100000005</v>
      </c>
    </row>
    <row r="1352" spans="1:3" x14ac:dyDescent="0.2">
      <c r="A1352" s="150" t="s">
        <v>1288</v>
      </c>
      <c r="B1352" s="152">
        <v>-3.2028042E-2</v>
      </c>
      <c r="C1352" s="152">
        <v>0.41164740700000002</v>
      </c>
    </row>
    <row r="1353" spans="1:3" x14ac:dyDescent="0.2">
      <c r="A1353" s="150" t="s">
        <v>1289</v>
      </c>
      <c r="B1353" s="152">
        <v>7.3532069999999996E-3</v>
      </c>
      <c r="C1353" s="152">
        <v>8.1313130999999997E-2</v>
      </c>
    </row>
    <row r="1354" spans="1:3" x14ac:dyDescent="0.2">
      <c r="A1354" s="150" t="s">
        <v>1289</v>
      </c>
      <c r="B1354" s="152">
        <v>6.2132285000000002E-2</v>
      </c>
      <c r="C1354" s="152">
        <v>1.276328849</v>
      </c>
    </row>
    <row r="1355" spans="1:3" x14ac:dyDescent="0.2">
      <c r="A1355" s="150" t="s">
        <v>1290</v>
      </c>
      <c r="B1355" s="152">
        <v>-4.0874384E-2</v>
      </c>
      <c r="C1355" s="152">
        <v>0.42860198500000002</v>
      </c>
    </row>
    <row r="1356" spans="1:3" x14ac:dyDescent="0.2">
      <c r="A1356" s="150" t="s">
        <v>1291</v>
      </c>
      <c r="B1356" s="152">
        <v>-5.3635844000000002E-2</v>
      </c>
      <c r="C1356" s="152">
        <v>1.511232388</v>
      </c>
    </row>
    <row r="1357" spans="1:3" x14ac:dyDescent="0.2">
      <c r="A1357" s="150" t="s">
        <v>1292</v>
      </c>
      <c r="B1357" s="152">
        <v>-5.8454121999999997E-2</v>
      </c>
      <c r="C1357" s="152">
        <v>1.7764794779999999</v>
      </c>
    </row>
    <row r="1358" spans="1:3" x14ac:dyDescent="0.2">
      <c r="A1358" s="150" t="s">
        <v>1293</v>
      </c>
      <c r="B1358" s="152">
        <v>2.6819899000000001E-2</v>
      </c>
      <c r="C1358" s="152">
        <v>0.80757742600000004</v>
      </c>
    </row>
    <row r="1359" spans="1:3" x14ac:dyDescent="0.2">
      <c r="A1359" s="150" t="s">
        <v>1294</v>
      </c>
      <c r="B1359" s="152">
        <v>2.4437044000000002E-2</v>
      </c>
      <c r="C1359" s="152">
        <v>0.51963923099999998</v>
      </c>
    </row>
    <row r="1360" spans="1:3" x14ac:dyDescent="0.2">
      <c r="A1360" s="150" t="s">
        <v>1295</v>
      </c>
      <c r="B1360" s="152">
        <v>-2.1440180000000001E-3</v>
      </c>
      <c r="C1360" s="152">
        <v>3.6376246000000001E-2</v>
      </c>
    </row>
    <row r="1361" spans="1:3" x14ac:dyDescent="0.2">
      <c r="A1361" s="150" t="s">
        <v>1296</v>
      </c>
      <c r="B1361" s="152">
        <v>-7.9213809999999999E-3</v>
      </c>
      <c r="C1361" s="152">
        <v>3.3439150000000001E-2</v>
      </c>
    </row>
    <row r="1362" spans="1:3" x14ac:dyDescent="0.2">
      <c r="A1362" s="150" t="s">
        <v>1297</v>
      </c>
      <c r="B1362" s="152">
        <v>-0.116493111</v>
      </c>
      <c r="C1362" s="152">
        <v>0.74911567599999995</v>
      </c>
    </row>
    <row r="1363" spans="1:3" x14ac:dyDescent="0.2">
      <c r="A1363" s="150" t="s">
        <v>1298</v>
      </c>
      <c r="B1363" s="152">
        <v>-3.4958063999999997E-2</v>
      </c>
      <c r="C1363" s="152">
        <v>0.36157250000000002</v>
      </c>
    </row>
    <row r="1364" spans="1:3" x14ac:dyDescent="0.2">
      <c r="A1364" s="150" t="s">
        <v>1299</v>
      </c>
      <c r="B1364" s="152">
        <v>4.6228756000000003E-2</v>
      </c>
      <c r="C1364" s="152">
        <v>0.16273509999999999</v>
      </c>
    </row>
    <row r="1365" spans="1:3" x14ac:dyDescent="0.2">
      <c r="A1365" s="150" t="s">
        <v>1300</v>
      </c>
      <c r="B1365" s="152">
        <v>6.1536489999999998E-3</v>
      </c>
      <c r="C1365" s="152">
        <v>0.119698756</v>
      </c>
    </row>
    <row r="1366" spans="1:3" x14ac:dyDescent="0.2">
      <c r="A1366" s="150" t="s">
        <v>1300</v>
      </c>
      <c r="B1366" s="152">
        <v>2.2587215000000001E-2</v>
      </c>
      <c r="C1366" s="152">
        <v>0.40781604100000002</v>
      </c>
    </row>
    <row r="1367" spans="1:3" x14ac:dyDescent="0.2">
      <c r="A1367" s="150" t="s">
        <v>1301</v>
      </c>
      <c r="B1367" s="152">
        <v>-7.9307739999999998E-3</v>
      </c>
      <c r="C1367" s="152">
        <v>7.7552493E-2</v>
      </c>
    </row>
    <row r="1368" spans="1:3" x14ac:dyDescent="0.2">
      <c r="A1368" s="150" t="s">
        <v>1302</v>
      </c>
      <c r="B1368" s="152">
        <v>6.0694618999999998E-2</v>
      </c>
      <c r="C1368" s="152">
        <v>0.82174591799999996</v>
      </c>
    </row>
    <row r="1369" spans="1:3" x14ac:dyDescent="0.2">
      <c r="A1369" s="150" t="s">
        <v>1303</v>
      </c>
      <c r="B1369" s="152">
        <v>-4.1096810999999997E-2</v>
      </c>
      <c r="C1369" s="152">
        <v>1.2981600170000001</v>
      </c>
    </row>
    <row r="1370" spans="1:3" x14ac:dyDescent="0.2">
      <c r="A1370" s="150" t="s">
        <v>1304</v>
      </c>
      <c r="B1370" s="152">
        <v>-9.3248013000000005E-2</v>
      </c>
      <c r="C1370" s="152">
        <v>2.988917474</v>
      </c>
    </row>
    <row r="1371" spans="1:3" x14ac:dyDescent="0.2">
      <c r="A1371" s="150" t="s">
        <v>1305</v>
      </c>
      <c r="B1371" s="152">
        <v>-4.5944509000000001E-2</v>
      </c>
      <c r="C1371" s="152">
        <v>0.72455333</v>
      </c>
    </row>
    <row r="1372" spans="1:3" x14ac:dyDescent="0.2">
      <c r="A1372" s="150" t="s">
        <v>1306</v>
      </c>
      <c r="B1372" s="152">
        <v>-2.1428240000000001E-2</v>
      </c>
      <c r="C1372" s="152">
        <v>0.353795366</v>
      </c>
    </row>
    <row r="1373" spans="1:3" x14ac:dyDescent="0.2">
      <c r="A1373" s="150" t="s">
        <v>1307</v>
      </c>
      <c r="B1373" s="152">
        <v>3.2358393999999999E-2</v>
      </c>
      <c r="C1373" s="152">
        <v>0.74229664799999995</v>
      </c>
    </row>
    <row r="1374" spans="1:3" x14ac:dyDescent="0.2">
      <c r="A1374" s="150" t="s">
        <v>1308</v>
      </c>
      <c r="B1374" s="152">
        <v>-2.27245E-4</v>
      </c>
      <c r="C1374" s="152">
        <v>2.7909699999999998E-3</v>
      </c>
    </row>
    <row r="1375" spans="1:3" x14ac:dyDescent="0.2">
      <c r="A1375" s="150" t="s">
        <v>1309</v>
      </c>
      <c r="B1375" s="152">
        <v>-5.7122126000000002E-2</v>
      </c>
      <c r="C1375" s="152">
        <v>1.8275823689999999</v>
      </c>
    </row>
    <row r="1376" spans="1:3" x14ac:dyDescent="0.2">
      <c r="A1376" s="150" t="s">
        <v>1310</v>
      </c>
      <c r="B1376" s="152">
        <v>1.3186794999999999E-2</v>
      </c>
      <c r="C1376" s="152">
        <v>0.360141936</v>
      </c>
    </row>
    <row r="1377" spans="1:3" x14ac:dyDescent="0.2">
      <c r="A1377" s="150" t="s">
        <v>1311</v>
      </c>
      <c r="B1377" s="152">
        <v>-6.5377309999999998E-3</v>
      </c>
      <c r="C1377" s="152">
        <v>0.14998737700000001</v>
      </c>
    </row>
    <row r="1378" spans="1:3" x14ac:dyDescent="0.2">
      <c r="A1378" s="150" t="s">
        <v>1312</v>
      </c>
      <c r="B1378" s="152">
        <v>-2.9003990000000001E-3</v>
      </c>
      <c r="C1378" s="152">
        <v>3.9375899999999998E-2</v>
      </c>
    </row>
    <row r="1379" spans="1:3" x14ac:dyDescent="0.2">
      <c r="A1379" s="150" t="s">
        <v>1313</v>
      </c>
      <c r="B1379" s="152">
        <v>-4.894768E-2</v>
      </c>
      <c r="C1379" s="152">
        <v>0.862611919</v>
      </c>
    </row>
    <row r="1380" spans="1:3" x14ac:dyDescent="0.2">
      <c r="A1380" s="150" t="s">
        <v>1314</v>
      </c>
      <c r="B1380" s="152">
        <v>-6.7393110000000004E-3</v>
      </c>
      <c r="C1380" s="152">
        <v>0.161249846</v>
      </c>
    </row>
    <row r="1381" spans="1:3" x14ac:dyDescent="0.2">
      <c r="A1381" s="150" t="s">
        <v>1315</v>
      </c>
      <c r="B1381" s="152">
        <v>-1.0654103E-2</v>
      </c>
      <c r="C1381" s="152">
        <v>0.19371708000000001</v>
      </c>
    </row>
    <row r="1382" spans="1:3" x14ac:dyDescent="0.2">
      <c r="A1382" s="150" t="s">
        <v>1316</v>
      </c>
      <c r="B1382" s="152">
        <v>6.1953385999999999E-2</v>
      </c>
      <c r="C1382" s="152">
        <v>1.8344837919999999</v>
      </c>
    </row>
    <row r="1383" spans="1:3" x14ac:dyDescent="0.2">
      <c r="A1383" s="150" t="s">
        <v>1317</v>
      </c>
      <c r="B1383" s="152">
        <v>-2.6701467999999999E-2</v>
      </c>
      <c r="C1383" s="152">
        <v>0.55530800599999997</v>
      </c>
    </row>
    <row r="1384" spans="1:3" x14ac:dyDescent="0.2">
      <c r="A1384" s="150" t="s">
        <v>1318</v>
      </c>
      <c r="B1384" s="152">
        <v>-3.4706594E-2</v>
      </c>
      <c r="C1384" s="152">
        <v>0.88974527599999997</v>
      </c>
    </row>
    <row r="1385" spans="1:3" x14ac:dyDescent="0.2">
      <c r="A1385" s="150" t="s">
        <v>1319</v>
      </c>
      <c r="B1385" s="152">
        <v>-7.2402276000000002E-2</v>
      </c>
      <c r="C1385" s="152">
        <v>0.75202773199999995</v>
      </c>
    </row>
    <row r="1386" spans="1:3" x14ac:dyDescent="0.2">
      <c r="A1386" s="150" t="s">
        <v>1320</v>
      </c>
      <c r="B1386" s="152">
        <v>7.1001720000000001E-3</v>
      </c>
      <c r="C1386" s="152">
        <v>9.1060892000000004E-2</v>
      </c>
    </row>
    <row r="1387" spans="1:3" x14ac:dyDescent="0.2">
      <c r="A1387" s="150" t="s">
        <v>1321</v>
      </c>
      <c r="B1387" s="152">
        <v>-5.7877506000000002E-2</v>
      </c>
      <c r="C1387" s="152">
        <v>2.0203200219999999</v>
      </c>
    </row>
    <row r="1388" spans="1:3" x14ac:dyDescent="0.2">
      <c r="A1388" s="150" t="s">
        <v>1322</v>
      </c>
      <c r="B1388" s="152">
        <v>4.9089769999999998E-2</v>
      </c>
      <c r="C1388" s="152">
        <v>1.435707866</v>
      </c>
    </row>
    <row r="1389" spans="1:3" x14ac:dyDescent="0.2">
      <c r="A1389" s="150" t="s">
        <v>1323</v>
      </c>
      <c r="B1389" s="152">
        <v>-5.0444399000000001E-2</v>
      </c>
      <c r="C1389" s="152">
        <v>1.1666469559999999</v>
      </c>
    </row>
    <row r="1390" spans="1:3" x14ac:dyDescent="0.2">
      <c r="A1390" s="150" t="s">
        <v>1324</v>
      </c>
      <c r="B1390" s="152">
        <v>-6.4834474000000003E-2</v>
      </c>
      <c r="C1390" s="152">
        <v>1.7983940190000001</v>
      </c>
    </row>
    <row r="1391" spans="1:3" x14ac:dyDescent="0.2">
      <c r="A1391" s="150" t="s">
        <v>1325</v>
      </c>
      <c r="B1391" s="152">
        <v>1.8127210000000001E-2</v>
      </c>
      <c r="C1391" s="152">
        <v>0.45906604299999998</v>
      </c>
    </row>
    <row r="1392" spans="1:3" x14ac:dyDescent="0.2">
      <c r="A1392" s="150" t="s">
        <v>1326</v>
      </c>
      <c r="B1392" s="152">
        <v>-8.1535881000000004E-2</v>
      </c>
      <c r="C1392" s="152">
        <v>0.93208184000000005</v>
      </c>
    </row>
    <row r="1393" spans="1:3" x14ac:dyDescent="0.2">
      <c r="A1393" s="150" t="s">
        <v>1327</v>
      </c>
      <c r="B1393" s="152">
        <v>4.1776052000000001E-2</v>
      </c>
      <c r="C1393" s="152">
        <v>1.071587109</v>
      </c>
    </row>
    <row r="1394" spans="1:3" x14ac:dyDescent="0.2">
      <c r="A1394" s="150" t="s">
        <v>1328</v>
      </c>
      <c r="B1394" s="152">
        <v>-3.5416572E-2</v>
      </c>
      <c r="C1394" s="152">
        <v>0.52139814399999995</v>
      </c>
    </row>
    <row r="1395" spans="1:3" x14ac:dyDescent="0.2">
      <c r="A1395" s="150" t="s">
        <v>1329</v>
      </c>
      <c r="B1395" s="152">
        <v>3.7905333999999999E-2</v>
      </c>
      <c r="C1395" s="152">
        <v>0.84571818600000004</v>
      </c>
    </row>
    <row r="1396" spans="1:3" x14ac:dyDescent="0.2">
      <c r="A1396" s="150" t="s">
        <v>1330</v>
      </c>
      <c r="B1396" s="152">
        <v>-4.7755206000000001E-2</v>
      </c>
      <c r="C1396" s="152">
        <v>1.0932465790000001</v>
      </c>
    </row>
    <row r="1397" spans="1:3" x14ac:dyDescent="0.2">
      <c r="A1397" s="150" t="s">
        <v>1331</v>
      </c>
      <c r="B1397" s="152">
        <v>5.5249139000000003E-2</v>
      </c>
      <c r="C1397" s="152">
        <v>1.920928733</v>
      </c>
    </row>
    <row r="1398" spans="1:3" x14ac:dyDescent="0.2">
      <c r="A1398" s="150" t="s">
        <v>1332</v>
      </c>
      <c r="B1398" s="152">
        <v>-5.5174499000000002E-2</v>
      </c>
      <c r="C1398" s="152">
        <v>1.2972629819999999</v>
      </c>
    </row>
    <row r="1399" spans="1:3" x14ac:dyDescent="0.2">
      <c r="A1399" s="150" t="s">
        <v>1333</v>
      </c>
      <c r="B1399" s="152">
        <v>-6.8750950000000003E-3</v>
      </c>
      <c r="C1399" s="152">
        <v>0.15363975199999999</v>
      </c>
    </row>
    <row r="1400" spans="1:3" x14ac:dyDescent="0.2">
      <c r="A1400" s="150" t="s">
        <v>1334</v>
      </c>
      <c r="B1400" s="152">
        <v>2.4748495999999998E-2</v>
      </c>
      <c r="C1400" s="152">
        <v>0.44452314799999998</v>
      </c>
    </row>
    <row r="1401" spans="1:3" x14ac:dyDescent="0.2">
      <c r="A1401" s="150" t="s">
        <v>1335</v>
      </c>
      <c r="B1401" s="152">
        <v>-4.2588805E-2</v>
      </c>
      <c r="C1401" s="152">
        <v>0.985114355</v>
      </c>
    </row>
    <row r="1402" spans="1:3" x14ac:dyDescent="0.2">
      <c r="A1402" s="150" t="s">
        <v>1336</v>
      </c>
      <c r="B1402" s="152">
        <v>1.0368133E-2</v>
      </c>
      <c r="C1402" s="152">
        <v>0.230859651</v>
      </c>
    </row>
    <row r="1403" spans="1:3" x14ac:dyDescent="0.2">
      <c r="A1403" s="150" t="s">
        <v>1337</v>
      </c>
      <c r="B1403" s="152">
        <v>-8.9978899999999997E-3</v>
      </c>
      <c r="C1403" s="152">
        <v>0.13694778399999999</v>
      </c>
    </row>
    <row r="1404" spans="1:3" x14ac:dyDescent="0.2">
      <c r="A1404" s="150" t="s">
        <v>1338</v>
      </c>
      <c r="B1404" s="152">
        <v>-1.5267209E-2</v>
      </c>
      <c r="C1404" s="152">
        <v>0.242595914</v>
      </c>
    </row>
    <row r="1405" spans="1:3" x14ac:dyDescent="0.2">
      <c r="A1405" s="150" t="s">
        <v>1339</v>
      </c>
      <c r="B1405" s="152">
        <v>-5.5431930000000001E-3</v>
      </c>
      <c r="C1405" s="152">
        <v>6.3487778999999994E-2</v>
      </c>
    </row>
    <row r="1406" spans="1:3" x14ac:dyDescent="0.2">
      <c r="A1406" s="150" t="s">
        <v>1340</v>
      </c>
      <c r="B1406" s="152">
        <v>-8.7287803999999997E-2</v>
      </c>
      <c r="C1406" s="152">
        <v>0.70761785099999996</v>
      </c>
    </row>
    <row r="1407" spans="1:3" x14ac:dyDescent="0.2">
      <c r="A1407" s="150" t="s">
        <v>1341</v>
      </c>
      <c r="B1407" s="152">
        <v>-1.1797383999999999E-2</v>
      </c>
      <c r="C1407" s="152">
        <v>0.26430933000000001</v>
      </c>
    </row>
    <row r="1408" spans="1:3" x14ac:dyDescent="0.2">
      <c r="A1408" s="150" t="s">
        <v>1341</v>
      </c>
      <c r="B1408" s="152">
        <v>-0.11475176199999999</v>
      </c>
      <c r="C1408" s="152">
        <v>2.3422822430000001</v>
      </c>
    </row>
    <row r="1409" spans="1:3" x14ac:dyDescent="0.2">
      <c r="A1409" s="150" t="s">
        <v>1342</v>
      </c>
      <c r="B1409" s="152">
        <v>-2.2236600000000001E-3</v>
      </c>
      <c r="C1409" s="152">
        <v>3.8777546000000003E-2</v>
      </c>
    </row>
    <row r="1410" spans="1:3" x14ac:dyDescent="0.2">
      <c r="A1410" s="150" t="s">
        <v>1343</v>
      </c>
      <c r="B1410" s="152">
        <v>-1.4757243E-2</v>
      </c>
      <c r="C1410" s="152">
        <v>0.36023131400000002</v>
      </c>
    </row>
    <row r="1411" spans="1:3" x14ac:dyDescent="0.2">
      <c r="A1411" s="150" t="s">
        <v>1344</v>
      </c>
      <c r="B1411" s="152">
        <v>-1.70726E-2</v>
      </c>
      <c r="C1411" s="152">
        <v>0.375649544</v>
      </c>
    </row>
    <row r="1412" spans="1:3" x14ac:dyDescent="0.2">
      <c r="A1412" s="150" t="s">
        <v>1345</v>
      </c>
      <c r="B1412" s="152">
        <v>1.5609090000000001E-2</v>
      </c>
      <c r="C1412" s="152">
        <v>0.31713307699999999</v>
      </c>
    </row>
    <row r="1413" spans="1:3" x14ac:dyDescent="0.2">
      <c r="A1413" s="150" t="s">
        <v>1346</v>
      </c>
      <c r="B1413" s="152">
        <v>-2.6403691999999999E-2</v>
      </c>
      <c r="C1413" s="152">
        <v>0.55581725999999998</v>
      </c>
    </row>
    <row r="1414" spans="1:3" x14ac:dyDescent="0.2">
      <c r="A1414" s="150" t="s">
        <v>1347</v>
      </c>
      <c r="B1414" s="152">
        <v>-2.1538036999999999E-2</v>
      </c>
      <c r="C1414" s="152">
        <v>0.52849199800000002</v>
      </c>
    </row>
    <row r="1415" spans="1:3" x14ac:dyDescent="0.2">
      <c r="A1415" s="150" t="s">
        <v>1348</v>
      </c>
      <c r="B1415" s="152">
        <v>-2.4510367000000002E-2</v>
      </c>
      <c r="C1415" s="152">
        <v>0.32286969700000001</v>
      </c>
    </row>
    <row r="1416" spans="1:3" x14ac:dyDescent="0.2">
      <c r="A1416" s="150" t="s">
        <v>1349</v>
      </c>
      <c r="B1416" s="152">
        <v>-2.1654408999999999E-2</v>
      </c>
      <c r="C1416" s="152">
        <v>0.51827599800000002</v>
      </c>
    </row>
    <row r="1417" spans="1:3" x14ac:dyDescent="0.2">
      <c r="A1417" s="150" t="s">
        <v>1350</v>
      </c>
      <c r="B1417" s="152">
        <v>-3.2518709999999999E-3</v>
      </c>
      <c r="C1417" s="152">
        <v>5.7016130999999998E-2</v>
      </c>
    </row>
    <row r="1418" spans="1:3" x14ac:dyDescent="0.2">
      <c r="A1418" s="150" t="s">
        <v>1351</v>
      </c>
      <c r="B1418" s="152">
        <v>-1.0381329999999999E-2</v>
      </c>
      <c r="C1418" s="152">
        <v>0.22559369300000001</v>
      </c>
    </row>
    <row r="1419" spans="1:3" x14ac:dyDescent="0.2">
      <c r="A1419" s="150" t="s">
        <v>1352</v>
      </c>
      <c r="B1419" s="152">
        <v>-9.9111990000000007E-3</v>
      </c>
      <c r="C1419" s="152">
        <v>0.21000917</v>
      </c>
    </row>
    <row r="1420" spans="1:3" x14ac:dyDescent="0.2">
      <c r="A1420" s="150" t="s">
        <v>1353</v>
      </c>
      <c r="B1420" s="152">
        <v>2.5607097999999998E-2</v>
      </c>
      <c r="C1420" s="152">
        <v>0.36708530700000003</v>
      </c>
    </row>
    <row r="1421" spans="1:3" x14ac:dyDescent="0.2">
      <c r="A1421" s="150" t="s">
        <v>1354</v>
      </c>
      <c r="B1421" s="152">
        <v>-3.9316749999999999E-3</v>
      </c>
      <c r="C1421" s="152">
        <v>7.0218787000000005E-2</v>
      </c>
    </row>
    <row r="1422" spans="1:3" x14ac:dyDescent="0.2">
      <c r="A1422" s="150" t="s">
        <v>1355</v>
      </c>
      <c r="B1422" s="152">
        <v>1.6012103E-2</v>
      </c>
      <c r="C1422" s="152">
        <v>0.39500465899999998</v>
      </c>
    </row>
    <row r="1423" spans="1:3" x14ac:dyDescent="0.2">
      <c r="A1423" s="150" t="s">
        <v>1356</v>
      </c>
      <c r="B1423" s="152">
        <v>-3.7296542000000002E-2</v>
      </c>
      <c r="C1423" s="152">
        <v>0.82378852700000005</v>
      </c>
    </row>
    <row r="1424" spans="1:3" x14ac:dyDescent="0.2">
      <c r="A1424" s="150" t="s">
        <v>1357</v>
      </c>
      <c r="B1424" s="152">
        <v>-8.77581E-4</v>
      </c>
      <c r="C1424" s="152">
        <v>1.5731901999999999E-2</v>
      </c>
    </row>
    <row r="1425" spans="1:3" x14ac:dyDescent="0.2">
      <c r="A1425" s="150" t="s">
        <v>1358</v>
      </c>
      <c r="B1425" s="152">
        <v>1.0026817E-2</v>
      </c>
      <c r="C1425" s="152">
        <v>0.18501806200000001</v>
      </c>
    </row>
    <row r="1426" spans="1:3" x14ac:dyDescent="0.2">
      <c r="A1426" s="150" t="s">
        <v>1359</v>
      </c>
      <c r="B1426" s="152">
        <v>-5.359684E-3</v>
      </c>
      <c r="C1426" s="152">
        <v>0.117575914</v>
      </c>
    </row>
    <row r="1427" spans="1:3" x14ac:dyDescent="0.2">
      <c r="A1427" s="150" t="s">
        <v>1360</v>
      </c>
      <c r="B1427" s="152">
        <v>2.873165E-3</v>
      </c>
      <c r="C1427" s="152">
        <v>3.8491298E-2</v>
      </c>
    </row>
    <row r="1428" spans="1:3" x14ac:dyDescent="0.2">
      <c r="A1428" s="150" t="s">
        <v>1361</v>
      </c>
      <c r="B1428" s="152">
        <v>-5.8398053999999998E-2</v>
      </c>
      <c r="C1428" s="152">
        <v>1.750381749</v>
      </c>
    </row>
    <row r="1429" spans="1:3" x14ac:dyDescent="0.2">
      <c r="A1429" s="150" t="s">
        <v>1362</v>
      </c>
      <c r="B1429" s="152">
        <v>4.9064169999999997E-3</v>
      </c>
      <c r="C1429" s="152">
        <v>5.1455518999999998E-2</v>
      </c>
    </row>
    <row r="1430" spans="1:3" x14ac:dyDescent="0.2">
      <c r="A1430" s="150" t="s">
        <v>1363</v>
      </c>
      <c r="B1430" s="152">
        <v>-4.4440649999999996E-3</v>
      </c>
      <c r="C1430" s="152">
        <v>5.5471455000000003E-2</v>
      </c>
    </row>
    <row r="1431" spans="1:3" x14ac:dyDescent="0.2">
      <c r="A1431" s="150" t="s">
        <v>1364</v>
      </c>
      <c r="B1431" s="152">
        <v>-1.018496E-2</v>
      </c>
      <c r="C1431" s="152">
        <v>0.113947906</v>
      </c>
    </row>
    <row r="1432" spans="1:3" x14ac:dyDescent="0.2">
      <c r="A1432" s="150" t="s">
        <v>1365</v>
      </c>
      <c r="B1432" s="152">
        <v>-1.2233305999999999E-2</v>
      </c>
      <c r="C1432" s="152">
        <v>0.23259181200000001</v>
      </c>
    </row>
    <row r="1433" spans="1:3" x14ac:dyDescent="0.2">
      <c r="A1433" s="150" t="s">
        <v>1366</v>
      </c>
      <c r="B1433" s="152">
        <v>-2.3704866000000002E-2</v>
      </c>
      <c r="C1433" s="152">
        <v>0.53623024500000005</v>
      </c>
    </row>
    <row r="1434" spans="1:3" x14ac:dyDescent="0.2">
      <c r="A1434" s="150" t="s">
        <v>1367</v>
      </c>
      <c r="B1434" s="152">
        <v>-3.7143846000000001E-2</v>
      </c>
      <c r="C1434" s="152">
        <v>1.1663729599999999</v>
      </c>
    </row>
    <row r="1435" spans="1:3" x14ac:dyDescent="0.2">
      <c r="A1435" s="150" t="s">
        <v>1368</v>
      </c>
      <c r="B1435" s="152">
        <v>-4.8948120000000001E-3</v>
      </c>
      <c r="C1435" s="152">
        <v>5.0438683999999998E-2</v>
      </c>
    </row>
    <row r="1436" spans="1:3" x14ac:dyDescent="0.2">
      <c r="A1436" s="150" t="s">
        <v>1369</v>
      </c>
      <c r="B1436" s="152">
        <v>-3.8476679999999998E-3</v>
      </c>
      <c r="C1436" s="152">
        <v>7.3574952999999998E-2</v>
      </c>
    </row>
    <row r="1437" spans="1:3" x14ac:dyDescent="0.2">
      <c r="A1437" s="150" t="s">
        <v>1370</v>
      </c>
      <c r="B1437" s="152">
        <v>-2.0572487E-2</v>
      </c>
      <c r="C1437" s="152">
        <v>0.52991435499999995</v>
      </c>
    </row>
    <row r="1438" spans="1:3" x14ac:dyDescent="0.2">
      <c r="A1438" s="150" t="s">
        <v>1371</v>
      </c>
      <c r="B1438" s="152">
        <v>-1.8137080999999999E-2</v>
      </c>
      <c r="C1438" s="152">
        <v>0.26502641999999998</v>
      </c>
    </row>
    <row r="1439" spans="1:3" x14ac:dyDescent="0.2">
      <c r="A1439" s="150" t="s">
        <v>1372</v>
      </c>
      <c r="B1439" s="152">
        <v>3.7647999000000001E-2</v>
      </c>
      <c r="C1439" s="152">
        <v>1.106326557</v>
      </c>
    </row>
    <row r="1440" spans="1:3" x14ac:dyDescent="0.2">
      <c r="A1440" s="150" t="s">
        <v>1373</v>
      </c>
      <c r="B1440" s="152">
        <v>0.22893271200000001</v>
      </c>
      <c r="C1440" s="152">
        <v>1.3691016110000001</v>
      </c>
    </row>
    <row r="1441" spans="1:3" x14ac:dyDescent="0.2">
      <c r="A1441" s="150" t="s">
        <v>1374</v>
      </c>
      <c r="B1441" s="152">
        <v>-1.0642294E-2</v>
      </c>
      <c r="C1441" s="152">
        <v>0.22692754500000001</v>
      </c>
    </row>
    <row r="1442" spans="1:3" x14ac:dyDescent="0.2">
      <c r="A1442" s="150" t="s">
        <v>1375</v>
      </c>
      <c r="B1442" s="152">
        <v>-5.7161047E-2</v>
      </c>
      <c r="C1442" s="152">
        <v>1.1763975280000001</v>
      </c>
    </row>
    <row r="1443" spans="1:3" x14ac:dyDescent="0.2">
      <c r="A1443" s="150" t="s">
        <v>1376</v>
      </c>
      <c r="B1443" s="152">
        <v>9.0106400000000003E-3</v>
      </c>
      <c r="C1443" s="152">
        <v>5.3613754E-2</v>
      </c>
    </row>
    <row r="1444" spans="1:3" x14ac:dyDescent="0.2">
      <c r="A1444" s="150" t="s">
        <v>1377</v>
      </c>
      <c r="B1444" s="152">
        <v>-1.6185227999999999E-2</v>
      </c>
      <c r="C1444" s="152">
        <v>0.36347483800000002</v>
      </c>
    </row>
    <row r="1445" spans="1:3" x14ac:dyDescent="0.2">
      <c r="A1445" s="150" t="s">
        <v>1378</v>
      </c>
      <c r="B1445" s="152">
        <v>-6.0021155999999999E-2</v>
      </c>
      <c r="C1445" s="152">
        <v>1.211599563</v>
      </c>
    </row>
    <row r="1446" spans="1:3" x14ac:dyDescent="0.2">
      <c r="A1446" s="150" t="s">
        <v>1379</v>
      </c>
      <c r="B1446" s="152">
        <v>4.2702917E-2</v>
      </c>
      <c r="C1446" s="152">
        <v>0.26900795199999999</v>
      </c>
    </row>
    <row r="1447" spans="1:3" x14ac:dyDescent="0.2">
      <c r="A1447" s="150" t="s">
        <v>1380</v>
      </c>
      <c r="B1447" s="152">
        <v>9.3672600000000003E-4</v>
      </c>
      <c r="C1447" s="152">
        <v>1.4939750999999999E-2</v>
      </c>
    </row>
    <row r="1448" spans="1:3" x14ac:dyDescent="0.2">
      <c r="A1448" s="150" t="s">
        <v>1381</v>
      </c>
      <c r="B1448" s="152">
        <v>-5.2753337999999997E-2</v>
      </c>
      <c r="C1448" s="152">
        <v>0.81890548200000002</v>
      </c>
    </row>
    <row r="1449" spans="1:3" x14ac:dyDescent="0.2">
      <c r="A1449" s="150" t="s">
        <v>1382</v>
      </c>
      <c r="B1449" s="152">
        <v>7.5880095999999994E-2</v>
      </c>
      <c r="C1449" s="152">
        <v>1.149279768</v>
      </c>
    </row>
    <row r="1450" spans="1:3" x14ac:dyDescent="0.2">
      <c r="A1450" s="150" t="s">
        <v>1383</v>
      </c>
      <c r="B1450" s="152">
        <v>-2.5679494000000001E-2</v>
      </c>
      <c r="C1450" s="152">
        <v>0.72866574100000003</v>
      </c>
    </row>
    <row r="1451" spans="1:3" x14ac:dyDescent="0.2">
      <c r="A1451" s="150" t="s">
        <v>1384</v>
      </c>
      <c r="B1451" s="152">
        <v>5.3671978000000002E-2</v>
      </c>
      <c r="C1451" s="152">
        <v>1.1595558909999999</v>
      </c>
    </row>
    <row r="1452" spans="1:3" x14ac:dyDescent="0.2">
      <c r="A1452" s="150" t="s">
        <v>1385</v>
      </c>
      <c r="B1452" s="152">
        <v>3.5431007E-2</v>
      </c>
      <c r="C1452" s="152">
        <v>0.71082266999999999</v>
      </c>
    </row>
    <row r="1453" spans="1:3" x14ac:dyDescent="0.2">
      <c r="A1453" s="150" t="s">
        <v>1386</v>
      </c>
      <c r="B1453" s="152">
        <v>-1.5480133E-2</v>
      </c>
      <c r="C1453" s="152">
        <v>0.29836014199999999</v>
      </c>
    </row>
    <row r="1454" spans="1:3" x14ac:dyDescent="0.2">
      <c r="A1454" s="150" t="s">
        <v>1387</v>
      </c>
      <c r="B1454" s="152">
        <v>-4.8807080000000003E-2</v>
      </c>
      <c r="C1454" s="152">
        <v>1.4072686249999999</v>
      </c>
    </row>
    <row r="1455" spans="1:3" x14ac:dyDescent="0.2">
      <c r="A1455" s="150" t="s">
        <v>1387</v>
      </c>
      <c r="B1455" s="152">
        <v>2.7121900000000002E-3</v>
      </c>
      <c r="C1455" s="152">
        <v>4.4099500999999999E-2</v>
      </c>
    </row>
    <row r="1456" spans="1:3" x14ac:dyDescent="0.2">
      <c r="A1456" s="150" t="s">
        <v>1388</v>
      </c>
      <c r="B1456" s="152">
        <v>0.174285683</v>
      </c>
      <c r="C1456" s="152">
        <v>4.6603444080000003</v>
      </c>
    </row>
    <row r="1457" spans="1:3" x14ac:dyDescent="0.2">
      <c r="A1457" s="150" t="s">
        <v>1389</v>
      </c>
      <c r="B1457" s="152">
        <v>-7.8723354999999995E-2</v>
      </c>
      <c r="C1457" s="152">
        <v>0.57180463299999995</v>
      </c>
    </row>
    <row r="1458" spans="1:3" x14ac:dyDescent="0.2">
      <c r="A1458" s="150" t="s">
        <v>1390</v>
      </c>
      <c r="B1458" s="152">
        <v>-4.2013024000000003E-2</v>
      </c>
      <c r="C1458" s="152">
        <v>0.80779657999999999</v>
      </c>
    </row>
    <row r="1459" spans="1:3" x14ac:dyDescent="0.2">
      <c r="A1459" s="150" t="s">
        <v>1391</v>
      </c>
      <c r="B1459" s="152">
        <v>5.8905229999999999E-3</v>
      </c>
      <c r="C1459" s="152">
        <v>8.8724342999999997E-2</v>
      </c>
    </row>
    <row r="1460" spans="1:3" x14ac:dyDescent="0.2">
      <c r="A1460" s="150" t="s">
        <v>1392</v>
      </c>
      <c r="B1460" s="152">
        <v>1.8017581000000001E-2</v>
      </c>
      <c r="C1460" s="152">
        <v>0.38564081300000003</v>
      </c>
    </row>
    <row r="1461" spans="1:3" x14ac:dyDescent="0.2">
      <c r="A1461" s="150" t="s">
        <v>1393</v>
      </c>
      <c r="B1461" s="152">
        <v>2.6773973E-2</v>
      </c>
      <c r="C1461" s="152">
        <v>0.16051975199999999</v>
      </c>
    </row>
    <row r="1462" spans="1:3" x14ac:dyDescent="0.2">
      <c r="A1462" s="150" t="s">
        <v>1394</v>
      </c>
      <c r="B1462" s="152">
        <v>-3.6539354000000003E-2</v>
      </c>
      <c r="C1462" s="152">
        <v>0.55521114199999999</v>
      </c>
    </row>
    <row r="1463" spans="1:3" x14ac:dyDescent="0.2">
      <c r="A1463" s="150" t="s">
        <v>1395</v>
      </c>
      <c r="B1463" s="152">
        <v>1.6366685999999998E-2</v>
      </c>
      <c r="C1463" s="152">
        <v>0.18227537499999999</v>
      </c>
    </row>
    <row r="1464" spans="1:3" x14ac:dyDescent="0.2">
      <c r="A1464" s="150" t="s">
        <v>1396</v>
      </c>
      <c r="B1464" s="152">
        <v>-2.6252833E-2</v>
      </c>
      <c r="C1464" s="152">
        <v>0.20065596399999999</v>
      </c>
    </row>
    <row r="1465" spans="1:3" x14ac:dyDescent="0.2">
      <c r="A1465" s="150" t="s">
        <v>1397</v>
      </c>
      <c r="B1465" s="152">
        <v>1.3554382E-2</v>
      </c>
      <c r="C1465" s="152">
        <v>0.30856778699999998</v>
      </c>
    </row>
    <row r="1466" spans="1:3" x14ac:dyDescent="0.2">
      <c r="A1466" s="150" t="s">
        <v>1398</v>
      </c>
      <c r="B1466" s="152">
        <v>-9.8924200000000007E-3</v>
      </c>
      <c r="C1466" s="152">
        <v>0.112378857</v>
      </c>
    </row>
    <row r="1467" spans="1:3" x14ac:dyDescent="0.2">
      <c r="A1467" s="150" t="s">
        <v>1399</v>
      </c>
      <c r="B1467" s="152">
        <v>-3.6189890000000002E-2</v>
      </c>
      <c r="C1467" s="152">
        <v>1.0257299600000001</v>
      </c>
    </row>
    <row r="1468" spans="1:3" x14ac:dyDescent="0.2">
      <c r="A1468" s="150" t="s">
        <v>1400</v>
      </c>
      <c r="B1468" s="152">
        <v>-6.3906767000000003E-2</v>
      </c>
      <c r="C1468" s="152">
        <v>1.7238194529999999</v>
      </c>
    </row>
    <row r="1469" spans="1:3" x14ac:dyDescent="0.2">
      <c r="A1469" s="150" t="s">
        <v>1401</v>
      </c>
      <c r="B1469" s="152">
        <v>-7.3715968000000007E-2</v>
      </c>
      <c r="C1469" s="152">
        <v>2.096766181</v>
      </c>
    </row>
    <row r="1470" spans="1:3" x14ac:dyDescent="0.2">
      <c r="A1470" s="150" t="s">
        <v>1402</v>
      </c>
      <c r="B1470" s="152">
        <v>-1.7469604E-2</v>
      </c>
      <c r="C1470" s="152">
        <v>0.27772526199999997</v>
      </c>
    </row>
    <row r="1471" spans="1:3" x14ac:dyDescent="0.2">
      <c r="A1471" s="150" t="s">
        <v>1403</v>
      </c>
      <c r="B1471" s="152">
        <v>-2.604281E-2</v>
      </c>
      <c r="C1471" s="152">
        <v>0.59316479200000005</v>
      </c>
    </row>
    <row r="1472" spans="1:3" x14ac:dyDescent="0.2">
      <c r="A1472" s="150" t="s">
        <v>1404</v>
      </c>
      <c r="B1472" s="152">
        <v>-3.3892567999999998E-2</v>
      </c>
      <c r="C1472" s="152">
        <v>0.23250137500000001</v>
      </c>
    </row>
    <row r="1473" spans="1:3" x14ac:dyDescent="0.2">
      <c r="A1473" s="150" t="s">
        <v>1405</v>
      </c>
      <c r="B1473" s="152">
        <v>-2.8178857000000002E-2</v>
      </c>
      <c r="C1473" s="152">
        <v>0.56392203600000002</v>
      </c>
    </row>
    <row r="1474" spans="1:3" x14ac:dyDescent="0.2">
      <c r="A1474" s="150" t="s">
        <v>1406</v>
      </c>
      <c r="B1474" s="152">
        <v>-4.2296130000000001E-2</v>
      </c>
      <c r="C1474" s="152">
        <v>1.3499493090000001</v>
      </c>
    </row>
    <row r="1475" spans="1:3" x14ac:dyDescent="0.2">
      <c r="A1475" s="150" t="s">
        <v>1407</v>
      </c>
      <c r="B1475" s="152">
        <v>-1.4374224999999999E-2</v>
      </c>
      <c r="C1475" s="152">
        <v>0.31122559</v>
      </c>
    </row>
    <row r="1476" spans="1:3" x14ac:dyDescent="0.2">
      <c r="A1476" s="150" t="s">
        <v>1408</v>
      </c>
      <c r="B1476" s="152">
        <v>-1.9724047000000001E-2</v>
      </c>
      <c r="C1476" s="152">
        <v>0.46370988400000002</v>
      </c>
    </row>
    <row r="1477" spans="1:3" x14ac:dyDescent="0.2">
      <c r="A1477" s="150" t="s">
        <v>1409</v>
      </c>
      <c r="B1477" s="152">
        <v>1.0327365999999999E-2</v>
      </c>
      <c r="C1477" s="152">
        <v>0.24652058800000001</v>
      </c>
    </row>
    <row r="1478" spans="1:3" x14ac:dyDescent="0.2">
      <c r="A1478" s="150" t="s">
        <v>1410</v>
      </c>
      <c r="B1478" s="152">
        <v>-4.8956605E-2</v>
      </c>
      <c r="C1478" s="152">
        <v>1.6297390490000001</v>
      </c>
    </row>
    <row r="1479" spans="1:3" x14ac:dyDescent="0.2">
      <c r="A1479" s="150" t="s">
        <v>1411</v>
      </c>
      <c r="B1479" s="152">
        <v>-1.1794387999999999E-2</v>
      </c>
      <c r="C1479" s="152">
        <v>0.22932029700000001</v>
      </c>
    </row>
    <row r="1480" spans="1:3" x14ac:dyDescent="0.2">
      <c r="A1480" s="150" t="s">
        <v>1411</v>
      </c>
      <c r="B1480" s="152">
        <v>1.8742155999999999E-2</v>
      </c>
      <c r="C1480" s="152">
        <v>0.30485802000000001</v>
      </c>
    </row>
    <row r="1481" spans="1:3" x14ac:dyDescent="0.2">
      <c r="A1481" s="150" t="s">
        <v>1412</v>
      </c>
      <c r="B1481" s="152">
        <v>-4.4274520000000001E-3</v>
      </c>
      <c r="C1481" s="152">
        <v>5.9002472E-2</v>
      </c>
    </row>
    <row r="1482" spans="1:3" x14ac:dyDescent="0.2">
      <c r="A1482" s="150" t="s">
        <v>1413</v>
      </c>
      <c r="B1482" s="152">
        <v>-4.6577975000000001E-2</v>
      </c>
      <c r="C1482" s="152">
        <v>1.5807686320000001</v>
      </c>
    </row>
    <row r="1483" spans="1:3" x14ac:dyDescent="0.2">
      <c r="A1483" s="150" t="s">
        <v>1414</v>
      </c>
      <c r="B1483" s="152">
        <v>1.1742684E-2</v>
      </c>
      <c r="C1483" s="152">
        <v>8.6721461999999999E-2</v>
      </c>
    </row>
    <row r="1484" spans="1:3" x14ac:dyDescent="0.2">
      <c r="A1484" s="150" t="s">
        <v>1415</v>
      </c>
      <c r="B1484" s="152">
        <v>-3.5298370000000001E-3</v>
      </c>
      <c r="C1484" s="152">
        <v>6.2471534000000002E-2</v>
      </c>
    </row>
    <row r="1485" spans="1:3" x14ac:dyDescent="0.2">
      <c r="A1485" s="150" t="s">
        <v>1415</v>
      </c>
      <c r="B1485" s="152">
        <v>0.128783438</v>
      </c>
      <c r="C1485" s="152">
        <v>1.9658717610000001</v>
      </c>
    </row>
    <row r="1486" spans="1:3" x14ac:dyDescent="0.2">
      <c r="A1486" s="150" t="s">
        <v>1416</v>
      </c>
      <c r="B1486" s="152">
        <v>-3.4863511999999999E-2</v>
      </c>
      <c r="C1486" s="152">
        <v>0.61141936600000002</v>
      </c>
    </row>
    <row r="1487" spans="1:3" x14ac:dyDescent="0.2">
      <c r="A1487" s="150" t="s">
        <v>1417</v>
      </c>
      <c r="B1487" s="152">
        <v>-8.5197620000000002E-3</v>
      </c>
      <c r="C1487" s="152">
        <v>0.15580577700000001</v>
      </c>
    </row>
    <row r="1488" spans="1:3" x14ac:dyDescent="0.2">
      <c r="A1488" s="150" t="s">
        <v>1418</v>
      </c>
      <c r="B1488" s="152">
        <v>-3.1074925999999999E-2</v>
      </c>
      <c r="C1488" s="152">
        <v>0.92436004599999999</v>
      </c>
    </row>
    <row r="1489" spans="1:3" x14ac:dyDescent="0.2">
      <c r="A1489" s="150" t="s">
        <v>1419</v>
      </c>
      <c r="B1489" s="152">
        <v>-1.8332989000000001E-2</v>
      </c>
      <c r="C1489" s="152">
        <v>0.30222803399999998</v>
      </c>
    </row>
    <row r="1490" spans="1:3" x14ac:dyDescent="0.2">
      <c r="A1490" s="150" t="s">
        <v>1420</v>
      </c>
      <c r="B1490" s="152">
        <v>-2.3209211E-2</v>
      </c>
      <c r="C1490" s="152">
        <v>0.433715776</v>
      </c>
    </row>
    <row r="1491" spans="1:3" x14ac:dyDescent="0.2">
      <c r="A1491" s="150" t="s">
        <v>1421</v>
      </c>
      <c r="B1491" s="152">
        <v>-5.0668379999999997E-3</v>
      </c>
      <c r="C1491" s="152">
        <v>9.3435245E-2</v>
      </c>
    </row>
    <row r="1492" spans="1:3" x14ac:dyDescent="0.2">
      <c r="A1492" s="150" t="s">
        <v>1422</v>
      </c>
      <c r="B1492" s="152">
        <v>2.9088531000000001E-2</v>
      </c>
      <c r="C1492" s="152">
        <v>0.76743542099999995</v>
      </c>
    </row>
    <row r="1493" spans="1:3" x14ac:dyDescent="0.2">
      <c r="A1493" s="150" t="s">
        <v>1423</v>
      </c>
      <c r="B1493" s="152">
        <v>0.57884358300000005</v>
      </c>
      <c r="C1493" s="152">
        <v>6.2949511969999996</v>
      </c>
    </row>
    <row r="1494" spans="1:3" x14ac:dyDescent="0.2">
      <c r="A1494" s="150" t="s">
        <v>1424</v>
      </c>
      <c r="B1494" s="152">
        <v>-2.4959838000000002E-2</v>
      </c>
      <c r="C1494" s="152">
        <v>0.72058306999999999</v>
      </c>
    </row>
    <row r="1495" spans="1:3" x14ac:dyDescent="0.2">
      <c r="A1495" s="150" t="s">
        <v>1425</v>
      </c>
      <c r="B1495" s="152">
        <v>-2.3149566E-2</v>
      </c>
      <c r="C1495" s="152">
        <v>0.70380231900000001</v>
      </c>
    </row>
    <row r="1496" spans="1:3" x14ac:dyDescent="0.2">
      <c r="A1496" s="150" t="s">
        <v>1426</v>
      </c>
      <c r="B1496" s="152">
        <v>2.8262881E-2</v>
      </c>
      <c r="C1496" s="152">
        <v>0.58089586900000001</v>
      </c>
    </row>
    <row r="1497" spans="1:3" x14ac:dyDescent="0.2">
      <c r="A1497" s="150" t="s">
        <v>1427</v>
      </c>
      <c r="B1497" s="152">
        <v>9.6058819999999996E-3</v>
      </c>
      <c r="C1497" s="152">
        <v>0.16014763000000001</v>
      </c>
    </row>
    <row r="1498" spans="1:3" x14ac:dyDescent="0.2">
      <c r="A1498" s="150" t="s">
        <v>1428</v>
      </c>
      <c r="B1498" s="152">
        <v>7.5369909999999998E-3</v>
      </c>
      <c r="C1498" s="152">
        <v>0.16919689800000001</v>
      </c>
    </row>
    <row r="1499" spans="1:3" x14ac:dyDescent="0.2">
      <c r="A1499" s="150" t="s">
        <v>1429</v>
      </c>
      <c r="B1499" s="152">
        <v>1.6521192000000001E-2</v>
      </c>
      <c r="C1499" s="152">
        <v>0.30531086600000001</v>
      </c>
    </row>
    <row r="1500" spans="1:3" x14ac:dyDescent="0.2">
      <c r="A1500" s="150" t="s">
        <v>1430</v>
      </c>
      <c r="B1500" s="152">
        <v>-3.0438130000000001E-2</v>
      </c>
      <c r="C1500" s="152">
        <v>0.55090946500000004</v>
      </c>
    </row>
    <row r="1501" spans="1:3" x14ac:dyDescent="0.2">
      <c r="A1501" s="150" t="s">
        <v>1431</v>
      </c>
      <c r="B1501" s="152">
        <v>-5.8094490999999998E-2</v>
      </c>
      <c r="C1501" s="152">
        <v>1.5616197519999999</v>
      </c>
    </row>
    <row r="1502" spans="1:3" x14ac:dyDescent="0.2">
      <c r="A1502" s="150" t="s">
        <v>1432</v>
      </c>
      <c r="B1502" s="152">
        <v>-3.2509771E-2</v>
      </c>
      <c r="C1502" s="152">
        <v>0.88745956000000004</v>
      </c>
    </row>
    <row r="1503" spans="1:3" x14ac:dyDescent="0.2">
      <c r="A1503" s="150" t="s">
        <v>1433</v>
      </c>
      <c r="B1503" s="152">
        <v>6.5442410000000001E-3</v>
      </c>
      <c r="C1503" s="152">
        <v>0.111272171</v>
      </c>
    </row>
    <row r="1504" spans="1:3" x14ac:dyDescent="0.2">
      <c r="A1504" s="150" t="s">
        <v>1434</v>
      </c>
      <c r="B1504" s="152">
        <v>6.3338409999999998E-3</v>
      </c>
      <c r="C1504" s="152">
        <v>0.111013218</v>
      </c>
    </row>
    <row r="1505" spans="1:3" x14ac:dyDescent="0.2">
      <c r="A1505" s="150" t="s">
        <v>1435</v>
      </c>
      <c r="B1505" s="152">
        <v>-1.7311175000000002E-2</v>
      </c>
      <c r="C1505" s="152">
        <v>0.28479617499999998</v>
      </c>
    </row>
    <row r="1506" spans="1:3" x14ac:dyDescent="0.2">
      <c r="A1506" s="150" t="s">
        <v>1436</v>
      </c>
      <c r="B1506" s="152">
        <v>-3.574406E-3</v>
      </c>
      <c r="C1506" s="152">
        <v>4.4516093999999999E-2</v>
      </c>
    </row>
    <row r="1507" spans="1:3" x14ac:dyDescent="0.2">
      <c r="A1507" s="150" t="s">
        <v>1437</v>
      </c>
      <c r="B1507" s="152">
        <v>-5.4915169999999996E-3</v>
      </c>
      <c r="C1507" s="152">
        <v>0.10213918800000001</v>
      </c>
    </row>
    <row r="1508" spans="1:3" x14ac:dyDescent="0.2">
      <c r="A1508" s="150" t="s">
        <v>1438</v>
      </c>
      <c r="B1508" s="152">
        <v>-9.3141188E-2</v>
      </c>
      <c r="C1508" s="152">
        <v>0.57872910099999997</v>
      </c>
    </row>
    <row r="1509" spans="1:3" x14ac:dyDescent="0.2">
      <c r="A1509" s="150" t="s">
        <v>1439</v>
      </c>
      <c r="B1509" s="152">
        <v>-5.9570079999999997E-3</v>
      </c>
      <c r="C1509" s="152">
        <v>0.10136394999999999</v>
      </c>
    </row>
    <row r="1510" spans="1:3" x14ac:dyDescent="0.2">
      <c r="A1510" s="150" t="s">
        <v>1440</v>
      </c>
      <c r="B1510" s="152">
        <v>-3.2552217000000001E-2</v>
      </c>
      <c r="C1510" s="152">
        <v>0.93586062400000003</v>
      </c>
    </row>
    <row r="1511" spans="1:3" x14ac:dyDescent="0.2">
      <c r="A1511" s="150" t="s">
        <v>1441</v>
      </c>
      <c r="B1511" s="152">
        <v>1.1233650000000001E-3</v>
      </c>
      <c r="C1511" s="152">
        <v>1.5419507000000001E-2</v>
      </c>
    </row>
    <row r="1512" spans="1:3" x14ac:dyDescent="0.2">
      <c r="A1512" s="150" t="s">
        <v>1442</v>
      </c>
      <c r="B1512" s="152">
        <v>-3.0176186000000001E-2</v>
      </c>
      <c r="C1512" s="152">
        <v>0.55092980199999997</v>
      </c>
    </row>
    <row r="1513" spans="1:3" x14ac:dyDescent="0.2">
      <c r="A1513" s="150" t="s">
        <v>1443</v>
      </c>
      <c r="B1513" s="152">
        <v>-5.2923862000000002E-2</v>
      </c>
      <c r="C1513" s="152">
        <v>1.8717367439999999</v>
      </c>
    </row>
    <row r="1514" spans="1:3" x14ac:dyDescent="0.2">
      <c r="A1514" s="150" t="s">
        <v>1444</v>
      </c>
      <c r="B1514" s="152">
        <v>-3.4331852000000003E-2</v>
      </c>
      <c r="C1514" s="152">
        <v>0.59892434400000005</v>
      </c>
    </row>
    <row r="1515" spans="1:3" x14ac:dyDescent="0.2">
      <c r="A1515" s="150" t="s">
        <v>1445</v>
      </c>
      <c r="B1515" s="152">
        <v>-4.1332201999999998E-2</v>
      </c>
      <c r="C1515" s="152">
        <v>1.131151075</v>
      </c>
    </row>
    <row r="1516" spans="1:3" x14ac:dyDescent="0.2">
      <c r="A1516" s="150" t="s">
        <v>1446</v>
      </c>
      <c r="B1516" s="152">
        <v>-2.9259029999999998E-2</v>
      </c>
      <c r="C1516" s="152">
        <v>0.51284940999999995</v>
      </c>
    </row>
    <row r="1517" spans="1:3" x14ac:dyDescent="0.2">
      <c r="A1517" s="150" t="s">
        <v>1447</v>
      </c>
      <c r="B1517" s="152">
        <v>-6.5782713000000007E-2</v>
      </c>
      <c r="C1517" s="152">
        <v>2.0404009749999998</v>
      </c>
    </row>
    <row r="1518" spans="1:3" x14ac:dyDescent="0.2">
      <c r="A1518" s="150" t="s">
        <v>1448</v>
      </c>
      <c r="B1518" s="152">
        <v>-2.3207497000000001E-2</v>
      </c>
      <c r="C1518" s="152">
        <v>0.65422476900000004</v>
      </c>
    </row>
    <row r="1519" spans="1:3" x14ac:dyDescent="0.2">
      <c r="A1519" s="150" t="s">
        <v>1449</v>
      </c>
      <c r="B1519" s="152">
        <v>8.7281299999999995E-4</v>
      </c>
      <c r="C1519" s="152">
        <v>1.1488641000000001E-2</v>
      </c>
    </row>
    <row r="1520" spans="1:3" x14ac:dyDescent="0.2">
      <c r="A1520" s="150" t="s">
        <v>1450</v>
      </c>
      <c r="B1520" s="152">
        <v>-1.9752174000000001E-2</v>
      </c>
      <c r="C1520" s="152">
        <v>0.25537267499999999</v>
      </c>
    </row>
    <row r="1521" spans="1:3" x14ac:dyDescent="0.2">
      <c r="A1521" s="150" t="s">
        <v>1451</v>
      </c>
      <c r="B1521" s="152">
        <v>2.3432379999999999E-2</v>
      </c>
      <c r="C1521" s="152">
        <v>0.64424712799999995</v>
      </c>
    </row>
    <row r="1522" spans="1:3" x14ac:dyDescent="0.2">
      <c r="A1522" s="150" t="s">
        <v>1452</v>
      </c>
      <c r="B1522" s="152">
        <v>-4.2150066999999999E-2</v>
      </c>
      <c r="C1522" s="152">
        <v>0.94203153900000003</v>
      </c>
    </row>
    <row r="1523" spans="1:3" x14ac:dyDescent="0.2">
      <c r="A1523" s="150" t="s">
        <v>1453</v>
      </c>
      <c r="B1523" s="152">
        <v>4.1716835000000001E-2</v>
      </c>
      <c r="C1523" s="152">
        <v>1.209828487</v>
      </c>
    </row>
    <row r="1524" spans="1:3" x14ac:dyDescent="0.2">
      <c r="A1524" s="150" t="s">
        <v>1454</v>
      </c>
      <c r="B1524" s="152">
        <v>2.4821439999999999E-3</v>
      </c>
      <c r="C1524" s="152">
        <v>3.7286562000000002E-2</v>
      </c>
    </row>
    <row r="1525" spans="1:3" x14ac:dyDescent="0.2">
      <c r="A1525" s="150" t="s">
        <v>1455</v>
      </c>
      <c r="B1525" s="152">
        <v>-3.8070365000000002E-2</v>
      </c>
      <c r="C1525" s="152">
        <v>0.74188499699999999</v>
      </c>
    </row>
    <row r="1526" spans="1:3" x14ac:dyDescent="0.2">
      <c r="A1526" s="150" t="s">
        <v>1456</v>
      </c>
      <c r="B1526" s="152">
        <v>-4.1509399999999997E-3</v>
      </c>
      <c r="C1526" s="152">
        <v>7.4347502999999995E-2</v>
      </c>
    </row>
    <row r="1527" spans="1:3" x14ac:dyDescent="0.2">
      <c r="A1527" s="150" t="s">
        <v>1457</v>
      </c>
      <c r="B1527" s="152">
        <v>4.8796237999999999E-2</v>
      </c>
      <c r="C1527" s="152">
        <v>1.0206410939999999</v>
      </c>
    </row>
    <row r="1528" spans="1:3" x14ac:dyDescent="0.2">
      <c r="A1528" s="150" t="s">
        <v>1458</v>
      </c>
      <c r="B1528" s="152">
        <v>4.6045021999999998E-2</v>
      </c>
      <c r="C1528" s="152">
        <v>0.98027708800000002</v>
      </c>
    </row>
    <row r="1529" spans="1:3" x14ac:dyDescent="0.2">
      <c r="A1529" s="150" t="s">
        <v>1459</v>
      </c>
      <c r="B1529" s="152">
        <v>8.2228059999999992E-3</v>
      </c>
      <c r="C1529" s="152">
        <v>8.1256827000000004E-2</v>
      </c>
    </row>
    <row r="1530" spans="1:3" x14ac:dyDescent="0.2">
      <c r="A1530" s="150" t="s">
        <v>1460</v>
      </c>
      <c r="B1530" s="152">
        <v>-2.6648122E-2</v>
      </c>
      <c r="C1530" s="152">
        <v>0.57858796700000004</v>
      </c>
    </row>
    <row r="1531" spans="1:3" x14ac:dyDescent="0.2">
      <c r="A1531" s="150" t="s">
        <v>1461</v>
      </c>
      <c r="B1531" s="152">
        <v>1.6438751000000001E-2</v>
      </c>
      <c r="C1531" s="152">
        <v>0.36141195700000001</v>
      </c>
    </row>
    <row r="1532" spans="1:3" x14ac:dyDescent="0.2">
      <c r="A1532" s="150" t="s">
        <v>1462</v>
      </c>
      <c r="B1532" s="152">
        <v>-4.6892819000000002E-2</v>
      </c>
      <c r="C1532" s="152">
        <v>1.177759132</v>
      </c>
    </row>
    <row r="1533" spans="1:3" x14ac:dyDescent="0.2">
      <c r="A1533" s="150" t="s">
        <v>1463</v>
      </c>
      <c r="B1533" s="152">
        <v>-4.6608370000000001E-3</v>
      </c>
      <c r="C1533" s="152">
        <v>8.4997626000000007E-2</v>
      </c>
    </row>
    <row r="1534" spans="1:3" x14ac:dyDescent="0.2">
      <c r="A1534" s="150" t="s">
        <v>1464</v>
      </c>
      <c r="B1534" s="152">
        <v>-5.5222104000000001E-2</v>
      </c>
      <c r="C1534" s="152">
        <v>1.320874503</v>
      </c>
    </row>
    <row r="1535" spans="1:3" x14ac:dyDescent="0.2">
      <c r="A1535" s="150" t="s">
        <v>1465</v>
      </c>
      <c r="B1535" s="152">
        <v>-2.4072689000000001E-2</v>
      </c>
      <c r="C1535" s="152">
        <v>0.53425945500000005</v>
      </c>
    </row>
    <row r="1536" spans="1:3" x14ac:dyDescent="0.2">
      <c r="A1536" s="150" t="s">
        <v>1466</v>
      </c>
      <c r="B1536" s="152">
        <v>-2.5425669999999999E-3</v>
      </c>
      <c r="C1536" s="152">
        <v>3.0209570000000002E-2</v>
      </c>
    </row>
    <row r="1537" spans="1:3" x14ac:dyDescent="0.2">
      <c r="A1537" s="150" t="s">
        <v>1467</v>
      </c>
      <c r="B1537" s="152">
        <v>-3.5456708000000003E-2</v>
      </c>
      <c r="C1537" s="152">
        <v>0.945880524</v>
      </c>
    </row>
    <row r="1538" spans="1:3" x14ac:dyDescent="0.2">
      <c r="A1538" s="150" t="s">
        <v>1468</v>
      </c>
      <c r="B1538" s="152">
        <v>-2.0320200000000001E-4</v>
      </c>
      <c r="C1538" s="152">
        <v>2.5864080000000001E-3</v>
      </c>
    </row>
    <row r="1539" spans="1:3" x14ac:dyDescent="0.2">
      <c r="A1539" s="150" t="s">
        <v>1469</v>
      </c>
      <c r="B1539" s="152">
        <v>1.2171697E-2</v>
      </c>
      <c r="C1539" s="152">
        <v>0.16643507499999999</v>
      </c>
    </row>
    <row r="1540" spans="1:3" x14ac:dyDescent="0.2">
      <c r="A1540" s="150" t="s">
        <v>1470</v>
      </c>
      <c r="B1540" s="152">
        <v>-7.4016100000000003E-4</v>
      </c>
      <c r="C1540" s="152">
        <v>1.3067825E-2</v>
      </c>
    </row>
    <row r="1541" spans="1:3" x14ac:dyDescent="0.2">
      <c r="A1541" s="150" t="s">
        <v>1471</v>
      </c>
      <c r="B1541" s="152">
        <v>-6.6260160000000002E-3</v>
      </c>
      <c r="C1541" s="152">
        <v>0.12877122399999999</v>
      </c>
    </row>
    <row r="1542" spans="1:3" x14ac:dyDescent="0.2">
      <c r="A1542" s="150" t="s">
        <v>1472</v>
      </c>
      <c r="B1542" s="152">
        <v>9.5304369999999999E-2</v>
      </c>
      <c r="C1542" s="152">
        <v>2.5144274979999999</v>
      </c>
    </row>
    <row r="1543" spans="1:3" x14ac:dyDescent="0.2">
      <c r="A1543" s="150" t="s">
        <v>1473</v>
      </c>
      <c r="B1543" s="152">
        <v>-7.374322E-3</v>
      </c>
      <c r="C1543" s="152">
        <v>0.15927587100000001</v>
      </c>
    </row>
    <row r="1544" spans="1:3" x14ac:dyDescent="0.2">
      <c r="A1544" s="150" t="s">
        <v>1474</v>
      </c>
      <c r="B1544" s="152">
        <v>-2.1282219999999999E-3</v>
      </c>
      <c r="C1544" s="152">
        <v>3.2035371999999999E-2</v>
      </c>
    </row>
    <row r="1545" spans="1:3" x14ac:dyDescent="0.2">
      <c r="A1545" s="150" t="s">
        <v>1475</v>
      </c>
      <c r="B1545" s="152">
        <v>-4.8889880000000004E-3</v>
      </c>
      <c r="C1545" s="152">
        <v>8.4317481999999999E-2</v>
      </c>
    </row>
    <row r="1546" spans="1:3" x14ac:dyDescent="0.2">
      <c r="A1546" s="150" t="s">
        <v>1476</v>
      </c>
      <c r="B1546" s="152">
        <v>2.0639293999999999E-2</v>
      </c>
      <c r="C1546" s="152">
        <v>0.46795642399999998</v>
      </c>
    </row>
    <row r="1547" spans="1:3" x14ac:dyDescent="0.2">
      <c r="A1547" s="150" t="s">
        <v>1477</v>
      </c>
      <c r="B1547" s="152">
        <v>7.1611319999999997E-3</v>
      </c>
      <c r="C1547" s="152">
        <v>0.130749896</v>
      </c>
    </row>
    <row r="1548" spans="1:3" x14ac:dyDescent="0.2">
      <c r="A1548" s="150" t="s">
        <v>1478</v>
      </c>
      <c r="B1548" s="152">
        <v>-3.0473742000000002E-2</v>
      </c>
      <c r="C1548" s="152">
        <v>0.33194060800000003</v>
      </c>
    </row>
    <row r="1549" spans="1:3" x14ac:dyDescent="0.2">
      <c r="A1549" s="150" t="s">
        <v>1479</v>
      </c>
      <c r="B1549" s="152">
        <v>1.676002E-3</v>
      </c>
      <c r="C1549" s="152">
        <v>2.4142192E-2</v>
      </c>
    </row>
    <row r="1550" spans="1:3" x14ac:dyDescent="0.2">
      <c r="A1550" s="150" t="s">
        <v>1480</v>
      </c>
      <c r="B1550" s="152">
        <v>4.1820300000000002E-4</v>
      </c>
      <c r="C1550" s="152">
        <v>4.2025999999999999E-3</v>
      </c>
    </row>
    <row r="1551" spans="1:3" x14ac:dyDescent="0.2">
      <c r="A1551" s="150" t="s">
        <v>1481</v>
      </c>
      <c r="B1551" s="152">
        <v>2.7512693000000001E-2</v>
      </c>
      <c r="C1551" s="152">
        <v>0.61583985399999996</v>
      </c>
    </row>
    <row r="1552" spans="1:3" x14ac:dyDescent="0.2">
      <c r="A1552" s="150" t="s">
        <v>1482</v>
      </c>
      <c r="B1552" s="152">
        <v>-3.7545442999999998E-2</v>
      </c>
      <c r="C1552" s="152">
        <v>0.50443876300000001</v>
      </c>
    </row>
    <row r="1553" spans="1:3" x14ac:dyDescent="0.2">
      <c r="A1553" s="150" t="s">
        <v>1483</v>
      </c>
      <c r="B1553" s="152">
        <v>-1.2922315E-2</v>
      </c>
      <c r="C1553" s="152">
        <v>0.144707158</v>
      </c>
    </row>
    <row r="1554" spans="1:3" x14ac:dyDescent="0.2">
      <c r="A1554" s="150" t="s">
        <v>1484</v>
      </c>
      <c r="B1554" s="152">
        <v>4.7733324000000001E-2</v>
      </c>
      <c r="C1554" s="152">
        <v>1.68200492</v>
      </c>
    </row>
    <row r="1555" spans="1:3" x14ac:dyDescent="0.2">
      <c r="A1555" s="150" t="s">
        <v>1485</v>
      </c>
      <c r="B1555" s="152">
        <v>-1.9834092000000001E-2</v>
      </c>
      <c r="C1555" s="152">
        <v>0.41141385800000002</v>
      </c>
    </row>
    <row r="1556" spans="1:3" x14ac:dyDescent="0.2">
      <c r="A1556" s="150" t="s">
        <v>1486</v>
      </c>
      <c r="B1556" s="152">
        <v>-5.4566012999999997E-2</v>
      </c>
      <c r="C1556" s="152">
        <v>1.115811028</v>
      </c>
    </row>
    <row r="1557" spans="1:3" x14ac:dyDescent="0.2">
      <c r="A1557" s="150" t="s">
        <v>1487</v>
      </c>
      <c r="B1557" s="152">
        <v>-2.0852862999999999E-2</v>
      </c>
      <c r="C1557" s="152">
        <v>0.49102960499999998</v>
      </c>
    </row>
    <row r="1558" spans="1:3" x14ac:dyDescent="0.2">
      <c r="A1558" s="150" t="s">
        <v>1488</v>
      </c>
      <c r="B1558" s="152">
        <v>-2.7290228E-2</v>
      </c>
      <c r="C1558" s="152">
        <v>0.83863112500000003</v>
      </c>
    </row>
    <row r="1559" spans="1:3" x14ac:dyDescent="0.2">
      <c r="A1559" s="150" t="s">
        <v>1489</v>
      </c>
      <c r="B1559" s="152">
        <v>1.7277666000000001E-2</v>
      </c>
      <c r="C1559" s="152">
        <v>0.242444248</v>
      </c>
    </row>
    <row r="1560" spans="1:3" x14ac:dyDescent="0.2">
      <c r="A1560" s="150" t="s">
        <v>1490</v>
      </c>
      <c r="B1560" s="152">
        <v>-1.3219185E-2</v>
      </c>
      <c r="C1560" s="152">
        <v>0.32893376200000002</v>
      </c>
    </row>
    <row r="1561" spans="1:3" x14ac:dyDescent="0.2">
      <c r="A1561" s="150" t="s">
        <v>1491</v>
      </c>
      <c r="B1561" s="152">
        <v>3.4066012999999999E-2</v>
      </c>
      <c r="C1561" s="152">
        <v>0.73669248700000001</v>
      </c>
    </row>
    <row r="1562" spans="1:3" x14ac:dyDescent="0.2">
      <c r="A1562" s="150" t="s">
        <v>1492</v>
      </c>
      <c r="B1562" s="152">
        <v>-4.9659592000000002E-2</v>
      </c>
      <c r="C1562" s="152">
        <v>1.257130525</v>
      </c>
    </row>
    <row r="1563" spans="1:3" x14ac:dyDescent="0.2">
      <c r="A1563" s="150" t="s">
        <v>1493</v>
      </c>
      <c r="B1563" s="152">
        <v>2.0424272E-2</v>
      </c>
      <c r="C1563" s="152">
        <v>0.46312250599999999</v>
      </c>
    </row>
    <row r="1564" spans="1:3" x14ac:dyDescent="0.2">
      <c r="A1564" s="150" t="s">
        <v>1494</v>
      </c>
      <c r="B1564" s="152">
        <v>1.2021718000000001E-2</v>
      </c>
      <c r="C1564" s="152">
        <v>0.310511694</v>
      </c>
    </row>
    <row r="1565" spans="1:3" x14ac:dyDescent="0.2">
      <c r="A1565" s="150" t="s">
        <v>1494</v>
      </c>
      <c r="B1565" s="152">
        <v>-6.4823563000000001E-2</v>
      </c>
      <c r="C1565" s="152">
        <v>0.13546740299999999</v>
      </c>
    </row>
    <row r="1566" spans="1:3" x14ac:dyDescent="0.2">
      <c r="A1566" s="150" t="s">
        <v>1495</v>
      </c>
      <c r="B1566" s="152">
        <v>-1.5329234000000001E-2</v>
      </c>
      <c r="C1566" s="152">
        <v>0.38624966799999999</v>
      </c>
    </row>
    <row r="1567" spans="1:3" x14ac:dyDescent="0.2">
      <c r="A1567" s="150" t="s">
        <v>1496</v>
      </c>
      <c r="B1567" s="152">
        <v>-5.9132391999999999E-2</v>
      </c>
      <c r="C1567" s="152">
        <v>1.412253754</v>
      </c>
    </row>
    <row r="1568" spans="1:3" x14ac:dyDescent="0.2">
      <c r="A1568" s="150" t="s">
        <v>1497</v>
      </c>
      <c r="B1568" s="152">
        <v>-4.0592350999999999E-2</v>
      </c>
      <c r="C1568" s="152">
        <v>0.80178655899999995</v>
      </c>
    </row>
    <row r="1569" spans="1:3" x14ac:dyDescent="0.2">
      <c r="A1569" s="150" t="s">
        <v>1498</v>
      </c>
      <c r="B1569" s="152">
        <v>-2.6188204E-2</v>
      </c>
      <c r="C1569" s="152">
        <v>0.47451931600000002</v>
      </c>
    </row>
    <row r="1570" spans="1:3" x14ac:dyDescent="0.2">
      <c r="A1570" s="150" t="s">
        <v>1499</v>
      </c>
      <c r="B1570" s="152">
        <v>6.4066999999999998E-4</v>
      </c>
      <c r="C1570" s="152">
        <v>8.8313369999999999E-3</v>
      </c>
    </row>
    <row r="1571" spans="1:3" x14ac:dyDescent="0.2">
      <c r="A1571" s="150" t="s">
        <v>1500</v>
      </c>
      <c r="B1571" s="152">
        <v>-2.0754980999999999E-2</v>
      </c>
      <c r="C1571" s="152">
        <v>0.30016520000000002</v>
      </c>
    </row>
    <row r="1572" spans="1:3" x14ac:dyDescent="0.2">
      <c r="A1572" s="150" t="s">
        <v>1501</v>
      </c>
      <c r="B1572" s="152">
        <v>1.3493397000000001E-2</v>
      </c>
      <c r="C1572" s="152">
        <v>0.26497922800000001</v>
      </c>
    </row>
    <row r="1573" spans="1:3" x14ac:dyDescent="0.2">
      <c r="A1573" s="150" t="s">
        <v>1502</v>
      </c>
      <c r="B1573" s="152">
        <v>2.1434560000000002E-3</v>
      </c>
      <c r="C1573" s="152">
        <v>3.2045714000000003E-2</v>
      </c>
    </row>
    <row r="1574" spans="1:3" x14ac:dyDescent="0.2">
      <c r="A1574" s="150" t="s">
        <v>1503</v>
      </c>
      <c r="B1574" s="152">
        <v>-6.4396790999999995E-2</v>
      </c>
      <c r="C1574" s="152">
        <v>1.8064299619999999</v>
      </c>
    </row>
    <row r="1575" spans="1:3" x14ac:dyDescent="0.2">
      <c r="A1575" s="150" t="s">
        <v>1504</v>
      </c>
      <c r="B1575" s="152">
        <v>1.6029285000000001E-2</v>
      </c>
      <c r="C1575" s="152">
        <v>0.203422623</v>
      </c>
    </row>
    <row r="1576" spans="1:3" x14ac:dyDescent="0.2">
      <c r="A1576" s="150" t="s">
        <v>1505</v>
      </c>
      <c r="B1576" s="152">
        <v>-9.6248779999999999E-3</v>
      </c>
      <c r="C1576" s="152">
        <v>0.226784606</v>
      </c>
    </row>
    <row r="1577" spans="1:3" x14ac:dyDescent="0.2">
      <c r="A1577" s="150" t="s">
        <v>1506</v>
      </c>
      <c r="B1577" s="152">
        <v>1.7493852000000001E-2</v>
      </c>
      <c r="C1577" s="152">
        <v>0.230767845</v>
      </c>
    </row>
    <row r="1578" spans="1:3" x14ac:dyDescent="0.2">
      <c r="A1578" s="150" t="s">
        <v>1507</v>
      </c>
      <c r="B1578" s="152">
        <v>1.1265984999999999E-2</v>
      </c>
      <c r="C1578" s="152">
        <v>0.200447389</v>
      </c>
    </row>
    <row r="1579" spans="1:3" x14ac:dyDescent="0.2">
      <c r="A1579" s="150" t="s">
        <v>1508</v>
      </c>
      <c r="B1579" s="152">
        <v>-9.0679130000000004E-3</v>
      </c>
      <c r="C1579" s="152">
        <v>0.146444251</v>
      </c>
    </row>
    <row r="1580" spans="1:3" x14ac:dyDescent="0.2">
      <c r="A1580" s="150" t="s">
        <v>1509</v>
      </c>
      <c r="B1580" s="152">
        <v>-3.7517350999999997E-2</v>
      </c>
      <c r="C1580" s="152">
        <v>0.59393631800000002</v>
      </c>
    </row>
    <row r="1581" spans="1:3" x14ac:dyDescent="0.2">
      <c r="A1581" s="150" t="s">
        <v>1510</v>
      </c>
      <c r="B1581" s="152">
        <v>3.0643640999999999E-2</v>
      </c>
      <c r="C1581" s="152">
        <v>0.85215617700000001</v>
      </c>
    </row>
    <row r="1582" spans="1:3" x14ac:dyDescent="0.2">
      <c r="A1582" s="150" t="s">
        <v>1511</v>
      </c>
      <c r="B1582" s="152">
        <v>4.0946391999999998E-2</v>
      </c>
      <c r="C1582" s="152">
        <v>1.0838929719999999</v>
      </c>
    </row>
    <row r="1583" spans="1:3" x14ac:dyDescent="0.2">
      <c r="A1583" s="150" t="s">
        <v>1512</v>
      </c>
      <c r="B1583" s="152">
        <v>-6.8912260000000003E-3</v>
      </c>
      <c r="C1583" s="152">
        <v>0.12787568299999999</v>
      </c>
    </row>
    <row r="1584" spans="1:3" x14ac:dyDescent="0.2">
      <c r="A1584" s="150" t="s">
        <v>1513</v>
      </c>
      <c r="B1584" s="152">
        <v>-3.5772291999999997E-2</v>
      </c>
      <c r="C1584" s="152">
        <v>0.83173966399999999</v>
      </c>
    </row>
    <row r="1585" spans="1:3" x14ac:dyDescent="0.2">
      <c r="A1585" s="150" t="s">
        <v>1514</v>
      </c>
      <c r="B1585" s="152">
        <v>-4.7358898000000003E-2</v>
      </c>
      <c r="C1585" s="152">
        <v>1.000283789</v>
      </c>
    </row>
    <row r="1586" spans="1:3" x14ac:dyDescent="0.2">
      <c r="A1586" s="150" t="s">
        <v>1515</v>
      </c>
      <c r="B1586" s="152">
        <v>-3.1439966999999999E-2</v>
      </c>
      <c r="C1586" s="152">
        <v>0.63161073599999995</v>
      </c>
    </row>
    <row r="1587" spans="1:3" x14ac:dyDescent="0.2">
      <c r="A1587" s="150" t="s">
        <v>1516</v>
      </c>
      <c r="B1587" s="152">
        <v>-2.8880149000000001E-2</v>
      </c>
      <c r="C1587" s="152">
        <v>0.656618955</v>
      </c>
    </row>
    <row r="1588" spans="1:3" x14ac:dyDescent="0.2">
      <c r="A1588" s="150" t="s">
        <v>1517</v>
      </c>
      <c r="B1588" s="152">
        <v>1.8695575999999998E-2</v>
      </c>
      <c r="C1588" s="152">
        <v>0.49366092700000003</v>
      </c>
    </row>
    <row r="1589" spans="1:3" x14ac:dyDescent="0.2">
      <c r="A1589" s="150" t="s">
        <v>1518</v>
      </c>
      <c r="B1589" s="152">
        <v>-1.1249828E-2</v>
      </c>
      <c r="C1589" s="152">
        <v>0.10547606900000001</v>
      </c>
    </row>
    <row r="1590" spans="1:3" x14ac:dyDescent="0.2">
      <c r="A1590" s="150" t="s">
        <v>1519</v>
      </c>
      <c r="B1590" s="152">
        <v>-2.3727877000000001E-2</v>
      </c>
      <c r="C1590" s="152">
        <v>0.493181437</v>
      </c>
    </row>
    <row r="1591" spans="1:3" x14ac:dyDescent="0.2">
      <c r="A1591" s="150" t="s">
        <v>1520</v>
      </c>
      <c r="B1591" s="152">
        <v>-5.2977864E-2</v>
      </c>
      <c r="C1591" s="152">
        <v>1.1071132589999999</v>
      </c>
    </row>
    <row r="1592" spans="1:3" x14ac:dyDescent="0.2">
      <c r="A1592" s="150" t="s">
        <v>1521</v>
      </c>
      <c r="B1592" s="152">
        <v>-5.6925475000000003E-2</v>
      </c>
      <c r="C1592" s="152">
        <v>1.259341863</v>
      </c>
    </row>
    <row r="1593" spans="1:3" x14ac:dyDescent="0.2">
      <c r="A1593" s="150" t="s">
        <v>1522</v>
      </c>
      <c r="B1593" s="152">
        <v>-2.1489718000000001E-2</v>
      </c>
      <c r="C1593" s="152">
        <v>0.41398885099999999</v>
      </c>
    </row>
    <row r="1594" spans="1:3" x14ac:dyDescent="0.2">
      <c r="A1594" s="150" t="s">
        <v>1523</v>
      </c>
      <c r="B1594" s="152">
        <v>1.2380474000000001E-2</v>
      </c>
      <c r="C1594" s="152">
        <v>0.238486637</v>
      </c>
    </row>
    <row r="1595" spans="1:3" x14ac:dyDescent="0.2">
      <c r="A1595" s="150" t="s">
        <v>1524</v>
      </c>
      <c r="B1595" s="152">
        <v>8.4123749999999997E-3</v>
      </c>
      <c r="C1595" s="152">
        <v>0.18130410799999999</v>
      </c>
    </row>
    <row r="1596" spans="1:3" x14ac:dyDescent="0.2">
      <c r="A1596" s="150" t="s">
        <v>1525</v>
      </c>
      <c r="B1596" s="152">
        <v>2.1209717999999999E-2</v>
      </c>
      <c r="C1596" s="152">
        <v>0.149800457</v>
      </c>
    </row>
    <row r="1597" spans="1:3" x14ac:dyDescent="0.2">
      <c r="A1597" s="150" t="s">
        <v>1526</v>
      </c>
      <c r="B1597" s="152">
        <v>-5.5661957999999997E-2</v>
      </c>
      <c r="C1597" s="152">
        <v>1.4315398619999999</v>
      </c>
    </row>
    <row r="1598" spans="1:3" x14ac:dyDescent="0.2">
      <c r="A1598" s="150" t="s">
        <v>1527</v>
      </c>
      <c r="B1598" s="152">
        <v>5.4260519999999998E-3</v>
      </c>
      <c r="C1598" s="152">
        <v>8.2397249000000006E-2</v>
      </c>
    </row>
    <row r="1599" spans="1:3" x14ac:dyDescent="0.2">
      <c r="A1599" s="150" t="s">
        <v>1528</v>
      </c>
      <c r="B1599" s="152">
        <v>9.9067719999999995E-3</v>
      </c>
      <c r="C1599" s="152">
        <v>0.19667984699999999</v>
      </c>
    </row>
    <row r="1600" spans="1:3" x14ac:dyDescent="0.2">
      <c r="A1600" s="150" t="s">
        <v>1529</v>
      </c>
      <c r="B1600" s="152">
        <v>-1.0141735000000001E-2</v>
      </c>
      <c r="C1600" s="152">
        <v>0.22154910799999999</v>
      </c>
    </row>
    <row r="1601" spans="1:3" x14ac:dyDescent="0.2">
      <c r="A1601" s="150" t="s">
        <v>1530</v>
      </c>
      <c r="B1601" s="152">
        <v>-2.9006787999999999E-2</v>
      </c>
      <c r="C1601" s="152">
        <v>0.95279692100000002</v>
      </c>
    </row>
    <row r="1602" spans="1:3" x14ac:dyDescent="0.2">
      <c r="A1602" s="150" t="s">
        <v>1531</v>
      </c>
      <c r="B1602" s="152">
        <v>6.9948468E-2</v>
      </c>
      <c r="C1602" s="152">
        <v>0.39733522599999999</v>
      </c>
    </row>
    <row r="1603" spans="1:3" x14ac:dyDescent="0.2">
      <c r="A1603" s="150" t="s">
        <v>1532</v>
      </c>
      <c r="B1603" s="152">
        <v>-2.1919627000000001E-2</v>
      </c>
      <c r="C1603" s="152">
        <v>0.54076192000000001</v>
      </c>
    </row>
    <row r="1604" spans="1:3" x14ac:dyDescent="0.2">
      <c r="A1604" s="150" t="s">
        <v>1533</v>
      </c>
      <c r="B1604" s="152">
        <v>2.4630030000000001E-3</v>
      </c>
      <c r="C1604" s="152">
        <v>4.9618004E-2</v>
      </c>
    </row>
    <row r="1605" spans="1:3" x14ac:dyDescent="0.2">
      <c r="A1605" s="150" t="s">
        <v>1534</v>
      </c>
      <c r="B1605" s="152">
        <v>2.8252457000000002E-2</v>
      </c>
      <c r="C1605" s="152">
        <v>0.40601513500000003</v>
      </c>
    </row>
    <row r="1606" spans="1:3" x14ac:dyDescent="0.2">
      <c r="A1606" s="150" t="s">
        <v>1535</v>
      </c>
      <c r="B1606" s="152">
        <v>9.0331679999999994E-3</v>
      </c>
      <c r="C1606" s="152">
        <v>0.13180309500000001</v>
      </c>
    </row>
    <row r="1607" spans="1:3" x14ac:dyDescent="0.2">
      <c r="A1607" s="150" t="s">
        <v>1536</v>
      </c>
      <c r="B1607" s="152">
        <v>5.4044007999999998E-2</v>
      </c>
      <c r="C1607" s="152">
        <v>0.970720052</v>
      </c>
    </row>
    <row r="1608" spans="1:3" x14ac:dyDescent="0.2">
      <c r="A1608" s="150" t="s">
        <v>1537</v>
      </c>
      <c r="B1608" s="152">
        <v>-1.299927E-3</v>
      </c>
      <c r="C1608" s="152">
        <v>2.2125176999999999E-2</v>
      </c>
    </row>
    <row r="1609" spans="1:3" x14ac:dyDescent="0.2">
      <c r="A1609" s="150" t="s">
        <v>1538</v>
      </c>
      <c r="B1609" s="152">
        <v>-4.1605437000000002E-2</v>
      </c>
      <c r="C1609" s="152">
        <v>1.341924331</v>
      </c>
    </row>
    <row r="1610" spans="1:3" x14ac:dyDescent="0.2">
      <c r="A1610" s="150" t="s">
        <v>1539</v>
      </c>
      <c r="B1610" s="152">
        <v>-6.397649E-3</v>
      </c>
      <c r="C1610" s="152">
        <v>0.109065088</v>
      </c>
    </row>
    <row r="1611" spans="1:3" x14ac:dyDescent="0.2">
      <c r="A1611" s="150" t="s">
        <v>1540</v>
      </c>
      <c r="B1611" s="152">
        <v>-4.1994906999999998E-2</v>
      </c>
      <c r="C1611" s="152">
        <v>1.0838635539999999</v>
      </c>
    </row>
    <row r="1612" spans="1:3" x14ac:dyDescent="0.2">
      <c r="A1612" s="150" t="s">
        <v>1541</v>
      </c>
      <c r="B1612" s="152">
        <v>-4.6442870999999997E-2</v>
      </c>
      <c r="C1612" s="152">
        <v>0.54732052899999994</v>
      </c>
    </row>
    <row r="1613" spans="1:3" x14ac:dyDescent="0.2">
      <c r="A1613" s="150" t="s">
        <v>1542</v>
      </c>
      <c r="B1613" s="152">
        <v>-6.3388758000000003E-2</v>
      </c>
      <c r="C1613" s="152">
        <v>1.399388785</v>
      </c>
    </row>
    <row r="1614" spans="1:3" x14ac:dyDescent="0.2">
      <c r="A1614" s="150" t="s">
        <v>1543</v>
      </c>
      <c r="B1614" s="152">
        <v>-4.9040390000000003E-2</v>
      </c>
      <c r="C1614" s="152">
        <v>0.63431155299999997</v>
      </c>
    </row>
    <row r="1615" spans="1:3" x14ac:dyDescent="0.2">
      <c r="A1615" s="150" t="s">
        <v>1544</v>
      </c>
      <c r="B1615" s="152">
        <v>-3.1973307999999999E-2</v>
      </c>
      <c r="C1615" s="152">
        <v>0.77951725299999997</v>
      </c>
    </row>
    <row r="1616" spans="1:3" x14ac:dyDescent="0.2">
      <c r="A1616" s="150" t="s">
        <v>1545</v>
      </c>
      <c r="B1616" s="152">
        <v>-3.3319764000000002E-2</v>
      </c>
      <c r="C1616" s="152">
        <v>0.74696347200000002</v>
      </c>
    </row>
    <row r="1617" spans="1:3" x14ac:dyDescent="0.2">
      <c r="A1617" s="150" t="s">
        <v>1546</v>
      </c>
      <c r="B1617" s="152">
        <v>5.5428011999999999E-2</v>
      </c>
      <c r="C1617" s="152">
        <v>1.7196761439999999</v>
      </c>
    </row>
    <row r="1618" spans="1:3" x14ac:dyDescent="0.2">
      <c r="A1618" s="150" t="s">
        <v>1547</v>
      </c>
      <c r="B1618" s="152">
        <v>-2.4137500999999999E-2</v>
      </c>
      <c r="C1618" s="152">
        <v>0.61628557900000003</v>
      </c>
    </row>
    <row r="1619" spans="1:3" x14ac:dyDescent="0.2">
      <c r="A1619" s="150" t="s">
        <v>1548</v>
      </c>
      <c r="B1619" s="152">
        <v>-1.2908022E-2</v>
      </c>
      <c r="C1619" s="152">
        <v>0.25664962600000002</v>
      </c>
    </row>
    <row r="1620" spans="1:3" x14ac:dyDescent="0.2">
      <c r="A1620" s="150" t="s">
        <v>1549</v>
      </c>
      <c r="B1620" s="152">
        <v>-7.6017630000000003E-2</v>
      </c>
      <c r="C1620" s="152">
        <v>2.632899423</v>
      </c>
    </row>
    <row r="1621" spans="1:3" x14ac:dyDescent="0.2">
      <c r="A1621" s="150" t="s">
        <v>1550</v>
      </c>
      <c r="B1621" s="152">
        <v>0.134595046</v>
      </c>
      <c r="C1621" s="152">
        <v>0.75592873400000005</v>
      </c>
    </row>
    <row r="1622" spans="1:3" x14ac:dyDescent="0.2">
      <c r="A1622" s="150" t="s">
        <v>1551</v>
      </c>
      <c r="B1622" s="152">
        <v>-2.9266990000000001E-3</v>
      </c>
      <c r="C1622" s="152">
        <v>4.5778757000000003E-2</v>
      </c>
    </row>
    <row r="1623" spans="1:3" x14ac:dyDescent="0.2">
      <c r="A1623" s="150" t="s">
        <v>1552</v>
      </c>
      <c r="B1623" s="152">
        <v>3.7438199999999998E-4</v>
      </c>
      <c r="C1623" s="152">
        <v>7.0060110000000004E-3</v>
      </c>
    </row>
    <row r="1624" spans="1:3" x14ac:dyDescent="0.2">
      <c r="A1624" s="150" t="s">
        <v>1553</v>
      </c>
      <c r="B1624" s="152">
        <v>-1.0879234E-2</v>
      </c>
      <c r="C1624" s="152">
        <v>0.10146326999999999</v>
      </c>
    </row>
    <row r="1625" spans="1:3" x14ac:dyDescent="0.2">
      <c r="A1625" s="150" t="s">
        <v>1554</v>
      </c>
      <c r="B1625" s="152">
        <v>5.8624585999999999E-2</v>
      </c>
      <c r="C1625" s="152">
        <v>1.050957173</v>
      </c>
    </row>
    <row r="1626" spans="1:3" x14ac:dyDescent="0.2">
      <c r="A1626" s="150" t="s">
        <v>1555</v>
      </c>
      <c r="B1626" s="152">
        <v>3.1476699999999998E-4</v>
      </c>
      <c r="C1626" s="152">
        <v>6.1843699999999998E-3</v>
      </c>
    </row>
    <row r="1627" spans="1:3" x14ac:dyDescent="0.2">
      <c r="A1627" s="150" t="s">
        <v>1556</v>
      </c>
      <c r="B1627" s="152">
        <v>-8.3946230000000004E-3</v>
      </c>
      <c r="C1627" s="152">
        <v>0.17033647599999999</v>
      </c>
    </row>
    <row r="1628" spans="1:3" x14ac:dyDescent="0.2">
      <c r="A1628" s="150" t="s">
        <v>1557</v>
      </c>
      <c r="B1628" s="152">
        <v>1.3519942E-2</v>
      </c>
      <c r="C1628" s="152">
        <v>0.221247887</v>
      </c>
    </row>
    <row r="1629" spans="1:3" x14ac:dyDescent="0.2">
      <c r="A1629" s="150" t="s">
        <v>1558</v>
      </c>
      <c r="B1629" s="152">
        <v>-2.2541505999999999E-2</v>
      </c>
      <c r="C1629" s="152">
        <v>0.57853067999999996</v>
      </c>
    </row>
    <row r="1630" spans="1:3" x14ac:dyDescent="0.2">
      <c r="A1630" s="150" t="s">
        <v>1559</v>
      </c>
      <c r="B1630" s="152">
        <v>3.9460009999999997E-2</v>
      </c>
      <c r="C1630" s="152">
        <v>0.10519205399999999</v>
      </c>
    </row>
    <row r="1631" spans="1:3" x14ac:dyDescent="0.2">
      <c r="A1631" s="150" t="s">
        <v>1560</v>
      </c>
      <c r="B1631" s="152">
        <v>-5.7335714000000003E-2</v>
      </c>
      <c r="C1631" s="152">
        <v>1.4667870540000001</v>
      </c>
    </row>
    <row r="1632" spans="1:3" x14ac:dyDescent="0.2">
      <c r="A1632" s="150" t="s">
        <v>1561</v>
      </c>
      <c r="B1632" s="152">
        <v>1.5403048000000001E-2</v>
      </c>
      <c r="C1632" s="152">
        <v>0.35379484900000002</v>
      </c>
    </row>
    <row r="1633" spans="1:3" x14ac:dyDescent="0.2">
      <c r="A1633" s="150" t="s">
        <v>1562</v>
      </c>
      <c r="B1633" s="152">
        <v>-2.8948443000000001E-2</v>
      </c>
      <c r="C1633" s="152">
        <v>0.72578035699999999</v>
      </c>
    </row>
    <row r="1634" spans="1:3" x14ac:dyDescent="0.2">
      <c r="A1634" s="150" t="s">
        <v>1563</v>
      </c>
      <c r="B1634" s="152">
        <v>6.1014199999999998E-2</v>
      </c>
      <c r="C1634" s="152">
        <v>1.7666625039999999</v>
      </c>
    </row>
    <row r="1635" spans="1:3" x14ac:dyDescent="0.2">
      <c r="A1635" s="150" t="s">
        <v>1564</v>
      </c>
      <c r="B1635" s="152">
        <v>-1.929647E-3</v>
      </c>
      <c r="C1635" s="152">
        <v>2.9713766999999999E-2</v>
      </c>
    </row>
    <row r="1636" spans="1:3" x14ac:dyDescent="0.2">
      <c r="A1636" s="150" t="s">
        <v>1565</v>
      </c>
      <c r="B1636" s="152">
        <v>1.3855447999999999E-2</v>
      </c>
      <c r="C1636" s="152">
        <v>0.25291924799999999</v>
      </c>
    </row>
    <row r="1637" spans="1:3" x14ac:dyDescent="0.2">
      <c r="A1637" s="150" t="s">
        <v>1566</v>
      </c>
      <c r="B1637" s="152">
        <v>-6.1590743000000003E-2</v>
      </c>
      <c r="C1637" s="152">
        <v>1.5880680760000001</v>
      </c>
    </row>
    <row r="1638" spans="1:3" x14ac:dyDescent="0.2">
      <c r="A1638" s="150" t="s">
        <v>1567</v>
      </c>
      <c r="B1638" s="152">
        <v>-0.102662582</v>
      </c>
      <c r="C1638" s="152">
        <v>2.0793436380000001</v>
      </c>
    </row>
    <row r="1639" spans="1:3" x14ac:dyDescent="0.2">
      <c r="A1639" s="150" t="s">
        <v>1568</v>
      </c>
      <c r="B1639" s="152">
        <v>-8.1303439999999994E-3</v>
      </c>
      <c r="C1639" s="152">
        <v>0.13470026600000001</v>
      </c>
    </row>
    <row r="1640" spans="1:3" x14ac:dyDescent="0.2">
      <c r="A1640" s="150" t="s">
        <v>1569</v>
      </c>
      <c r="B1640" s="152">
        <v>-4.3596630999999997E-2</v>
      </c>
      <c r="C1640" s="152">
        <v>1.1746106999999999</v>
      </c>
    </row>
    <row r="1641" spans="1:3" x14ac:dyDescent="0.2">
      <c r="A1641" s="150" t="s">
        <v>1570</v>
      </c>
      <c r="B1641" s="152">
        <v>-3.0402621000000001E-2</v>
      </c>
      <c r="C1641" s="152">
        <v>0.554612302</v>
      </c>
    </row>
    <row r="1642" spans="1:3" x14ac:dyDescent="0.2">
      <c r="A1642" s="150" t="s">
        <v>1571</v>
      </c>
      <c r="B1642" s="152">
        <v>-6.9640575999999996E-2</v>
      </c>
      <c r="C1642" s="152">
        <v>1.919294316</v>
      </c>
    </row>
    <row r="1643" spans="1:3" x14ac:dyDescent="0.2">
      <c r="A1643" s="150" t="s">
        <v>1572</v>
      </c>
      <c r="B1643" s="152">
        <v>-7.7342269999999998E-3</v>
      </c>
      <c r="C1643" s="152">
        <v>0.140348318</v>
      </c>
    </row>
    <row r="1644" spans="1:3" x14ac:dyDescent="0.2">
      <c r="A1644" s="150" t="s">
        <v>1573</v>
      </c>
      <c r="B1644" s="152">
        <v>-1.3887563E-2</v>
      </c>
      <c r="C1644" s="152">
        <v>0.10563763700000001</v>
      </c>
    </row>
    <row r="1645" spans="1:3" x14ac:dyDescent="0.2">
      <c r="A1645" s="150" t="s">
        <v>1574</v>
      </c>
      <c r="B1645" s="152">
        <v>8.9842592999999998E-2</v>
      </c>
      <c r="C1645" s="152">
        <v>0.60929494900000003</v>
      </c>
    </row>
    <row r="1646" spans="1:3" x14ac:dyDescent="0.2">
      <c r="A1646" s="150" t="s">
        <v>1575</v>
      </c>
      <c r="B1646" s="152">
        <v>6.4583030999999999E-2</v>
      </c>
      <c r="C1646" s="152">
        <v>2.0325397129999998</v>
      </c>
    </row>
    <row r="1647" spans="1:3" x14ac:dyDescent="0.2">
      <c r="A1647" s="150" t="s">
        <v>1576</v>
      </c>
      <c r="B1647" s="152">
        <v>-3.6465710999999998E-2</v>
      </c>
      <c r="C1647" s="152">
        <v>0.44566034799999998</v>
      </c>
    </row>
    <row r="1648" spans="1:3" x14ac:dyDescent="0.2">
      <c r="A1648" s="150" t="s">
        <v>1577</v>
      </c>
      <c r="B1648" s="152">
        <v>-9.2471199999999995E-4</v>
      </c>
      <c r="C1648" s="152">
        <v>8.0026990000000003E-3</v>
      </c>
    </row>
    <row r="1649" spans="1:3" x14ac:dyDescent="0.2">
      <c r="A1649" s="150" t="s">
        <v>1578</v>
      </c>
      <c r="B1649" s="152">
        <v>-1.3179345E-2</v>
      </c>
      <c r="C1649" s="152">
        <v>0.17637529900000001</v>
      </c>
    </row>
    <row r="1650" spans="1:3" x14ac:dyDescent="0.2">
      <c r="A1650" s="150" t="s">
        <v>1579</v>
      </c>
      <c r="B1650" s="152">
        <v>4.4537920000000002E-2</v>
      </c>
      <c r="C1650" s="152">
        <v>0.68243315699999996</v>
      </c>
    </row>
    <row r="1651" spans="1:3" x14ac:dyDescent="0.2">
      <c r="A1651" s="150" t="s">
        <v>1580</v>
      </c>
      <c r="B1651" s="152">
        <v>-1.5913074999999999E-2</v>
      </c>
      <c r="C1651" s="152">
        <v>0.160652076</v>
      </c>
    </row>
    <row r="1652" spans="1:3" x14ac:dyDescent="0.2">
      <c r="A1652" s="150" t="s">
        <v>1581</v>
      </c>
      <c r="B1652" s="152">
        <v>7.527504E-3</v>
      </c>
      <c r="C1652" s="152">
        <v>8.9585975999999998E-2</v>
      </c>
    </row>
    <row r="1653" spans="1:3" x14ac:dyDescent="0.2">
      <c r="A1653" s="150" t="s">
        <v>1582</v>
      </c>
      <c r="B1653" s="152">
        <v>-9.1320949999999998E-3</v>
      </c>
      <c r="C1653" s="152">
        <v>0.18249864700000001</v>
      </c>
    </row>
    <row r="1654" spans="1:3" x14ac:dyDescent="0.2">
      <c r="A1654" s="150" t="s">
        <v>1583</v>
      </c>
      <c r="B1654" s="152">
        <v>-4.7521213999999999E-2</v>
      </c>
      <c r="C1654" s="152">
        <v>1.4492084869999999</v>
      </c>
    </row>
    <row r="1655" spans="1:3" x14ac:dyDescent="0.2">
      <c r="A1655" s="150" t="s">
        <v>1584</v>
      </c>
      <c r="B1655" s="152">
        <v>-6.7517810000000001E-3</v>
      </c>
      <c r="C1655" s="152">
        <v>0.104085211</v>
      </c>
    </row>
    <row r="1656" spans="1:3" x14ac:dyDescent="0.2">
      <c r="A1656" s="150" t="s">
        <v>1585</v>
      </c>
      <c r="B1656" s="152">
        <v>1.0919652E-2</v>
      </c>
      <c r="C1656" s="152">
        <v>0.27078440799999998</v>
      </c>
    </row>
    <row r="1657" spans="1:3" x14ac:dyDescent="0.2">
      <c r="A1657" s="150" t="s">
        <v>1586</v>
      </c>
      <c r="B1657" s="152">
        <v>-4.3517326000000002E-2</v>
      </c>
      <c r="C1657" s="152">
        <v>1.185006883</v>
      </c>
    </row>
    <row r="1658" spans="1:3" x14ac:dyDescent="0.2">
      <c r="A1658" s="150" t="s">
        <v>1587</v>
      </c>
      <c r="B1658" s="152">
        <v>-5.0061201999999999E-2</v>
      </c>
      <c r="C1658" s="152">
        <v>1.6960411230000001</v>
      </c>
    </row>
    <row r="1659" spans="1:3" x14ac:dyDescent="0.2">
      <c r="A1659" s="150" t="s">
        <v>1588</v>
      </c>
      <c r="B1659" s="152">
        <v>-7.6775929999999999E-3</v>
      </c>
      <c r="C1659" s="152">
        <v>0.14107744999999999</v>
      </c>
    </row>
    <row r="1660" spans="1:3" x14ac:dyDescent="0.2">
      <c r="A1660" s="150" t="s">
        <v>1589</v>
      </c>
      <c r="B1660" s="152">
        <v>1.3550899999999999E-2</v>
      </c>
      <c r="C1660" s="152">
        <v>0.32733303800000002</v>
      </c>
    </row>
    <row r="1661" spans="1:3" x14ac:dyDescent="0.2">
      <c r="A1661" s="150" t="s">
        <v>1590</v>
      </c>
      <c r="B1661" s="152">
        <v>-3.6521225999999997E-2</v>
      </c>
      <c r="C1661" s="152">
        <v>0.59164787100000005</v>
      </c>
    </row>
    <row r="1662" spans="1:3" x14ac:dyDescent="0.2">
      <c r="A1662" s="150" t="s">
        <v>1591</v>
      </c>
      <c r="B1662" s="152">
        <v>-7.7807199999999997E-3</v>
      </c>
      <c r="C1662" s="152">
        <v>0.14551187700000001</v>
      </c>
    </row>
    <row r="1663" spans="1:3" x14ac:dyDescent="0.2">
      <c r="A1663" s="150" t="s">
        <v>1592</v>
      </c>
      <c r="B1663" s="152">
        <v>-2.9114984999999999E-2</v>
      </c>
      <c r="C1663" s="152">
        <v>0.819202133</v>
      </c>
    </row>
    <row r="1664" spans="1:3" x14ac:dyDescent="0.2">
      <c r="A1664" s="150" t="s">
        <v>1593</v>
      </c>
      <c r="B1664" s="152">
        <v>-2.0062284E-2</v>
      </c>
      <c r="C1664" s="152">
        <v>0.27363854300000001</v>
      </c>
    </row>
    <row r="1665" spans="1:3" x14ac:dyDescent="0.2">
      <c r="A1665" s="150" t="s">
        <v>1594</v>
      </c>
      <c r="B1665" s="152">
        <v>3.9727159999999997E-2</v>
      </c>
      <c r="C1665" s="152">
        <v>0.81129976500000001</v>
      </c>
    </row>
    <row r="1666" spans="1:3" x14ac:dyDescent="0.2">
      <c r="A1666" s="150" t="s">
        <v>1595</v>
      </c>
      <c r="B1666" s="152">
        <v>1.8174408E-2</v>
      </c>
      <c r="C1666" s="152">
        <v>0.44505946499999999</v>
      </c>
    </row>
    <row r="1667" spans="1:3" x14ac:dyDescent="0.2">
      <c r="A1667" s="150" t="s">
        <v>1596</v>
      </c>
      <c r="B1667" s="152">
        <v>-3.1409700999999998E-2</v>
      </c>
      <c r="C1667" s="152">
        <v>0.30484837399999998</v>
      </c>
    </row>
    <row r="1668" spans="1:3" x14ac:dyDescent="0.2">
      <c r="A1668" s="150" t="s">
        <v>1597</v>
      </c>
      <c r="B1668" s="152">
        <v>-2.9217955E-2</v>
      </c>
      <c r="C1668" s="152">
        <v>0.57528407800000003</v>
      </c>
    </row>
    <row r="1669" spans="1:3" x14ac:dyDescent="0.2">
      <c r="A1669" s="150" t="s">
        <v>1598</v>
      </c>
      <c r="B1669" s="152">
        <v>9.4465842999999994E-2</v>
      </c>
      <c r="C1669" s="152">
        <v>1.9518393089999999</v>
      </c>
    </row>
    <row r="1670" spans="1:3" x14ac:dyDescent="0.2">
      <c r="A1670" s="150" t="s">
        <v>1599</v>
      </c>
      <c r="B1670" s="152">
        <v>-3.0138642E-2</v>
      </c>
      <c r="C1670" s="152">
        <v>0.65627406899999996</v>
      </c>
    </row>
    <row r="1671" spans="1:3" x14ac:dyDescent="0.2">
      <c r="A1671" s="150" t="s">
        <v>1600</v>
      </c>
      <c r="B1671" s="152">
        <v>-5.4905532E-2</v>
      </c>
      <c r="C1671" s="152">
        <v>1.567088101</v>
      </c>
    </row>
    <row r="1672" spans="1:3" x14ac:dyDescent="0.2">
      <c r="A1672" s="150" t="s">
        <v>1601</v>
      </c>
      <c r="B1672" s="152">
        <v>-1.3317532999999999E-2</v>
      </c>
      <c r="C1672" s="152">
        <v>0.28970932300000002</v>
      </c>
    </row>
    <row r="1673" spans="1:3" x14ac:dyDescent="0.2">
      <c r="A1673" s="150" t="s">
        <v>1602</v>
      </c>
      <c r="B1673" s="152">
        <v>-7.1191014999999996E-2</v>
      </c>
      <c r="C1673" s="152">
        <v>1.899165094</v>
      </c>
    </row>
    <row r="1674" spans="1:3" x14ac:dyDescent="0.2">
      <c r="A1674" s="150" t="s">
        <v>1603</v>
      </c>
      <c r="B1674" s="152">
        <v>-2.1465115999999999E-2</v>
      </c>
      <c r="C1674" s="152">
        <v>0.424012006</v>
      </c>
    </row>
    <row r="1675" spans="1:3" x14ac:dyDescent="0.2">
      <c r="A1675" s="150" t="s">
        <v>1604</v>
      </c>
      <c r="B1675" s="152">
        <v>-1.2594968999999999E-2</v>
      </c>
      <c r="C1675" s="152">
        <v>0.28281230000000002</v>
      </c>
    </row>
    <row r="1676" spans="1:3" x14ac:dyDescent="0.2">
      <c r="A1676" s="150" t="s">
        <v>1605</v>
      </c>
      <c r="B1676" s="152">
        <v>-1.6013376999999999E-2</v>
      </c>
      <c r="C1676" s="152">
        <v>0.23375220399999999</v>
      </c>
    </row>
    <row r="1677" spans="1:3" x14ac:dyDescent="0.2">
      <c r="A1677" s="150" t="s">
        <v>1606</v>
      </c>
      <c r="B1677" s="152">
        <v>4.1865909999999999E-3</v>
      </c>
      <c r="C1677" s="152">
        <v>7.5692820999999993E-2</v>
      </c>
    </row>
    <row r="1678" spans="1:3" x14ac:dyDescent="0.2">
      <c r="A1678" s="150" t="s">
        <v>1607</v>
      </c>
      <c r="B1678" s="152">
        <v>-3.2813052000000002E-2</v>
      </c>
      <c r="C1678" s="152">
        <v>1.0104280779999999</v>
      </c>
    </row>
    <row r="1679" spans="1:3" x14ac:dyDescent="0.2">
      <c r="A1679" s="150" t="s">
        <v>1608</v>
      </c>
      <c r="B1679" s="152">
        <v>1.8381949999999999E-3</v>
      </c>
      <c r="C1679" s="152">
        <v>1.5915023E-2</v>
      </c>
    </row>
    <row r="1680" spans="1:3" x14ac:dyDescent="0.2">
      <c r="A1680" s="150" t="s">
        <v>1609</v>
      </c>
      <c r="B1680" s="152">
        <v>-1.2395442E-2</v>
      </c>
      <c r="C1680" s="152">
        <v>0.28036628299999999</v>
      </c>
    </row>
    <row r="1681" spans="1:3" x14ac:dyDescent="0.2">
      <c r="A1681" s="150" t="s">
        <v>1610</v>
      </c>
      <c r="B1681" s="152">
        <v>-9.0418889999999991E-3</v>
      </c>
      <c r="C1681" s="152">
        <v>0.15923828500000001</v>
      </c>
    </row>
    <row r="1682" spans="1:3" x14ac:dyDescent="0.2">
      <c r="A1682" s="150" t="s">
        <v>1610</v>
      </c>
      <c r="B1682" s="152">
        <v>-1.4139906000000001E-2</v>
      </c>
      <c r="C1682" s="152">
        <v>0.198424936</v>
      </c>
    </row>
    <row r="1683" spans="1:3" x14ac:dyDescent="0.2">
      <c r="A1683" s="150" t="s">
        <v>1611</v>
      </c>
      <c r="B1683" s="152">
        <v>-3.7297353999999998E-2</v>
      </c>
      <c r="C1683" s="152">
        <v>1.0992402999999999</v>
      </c>
    </row>
    <row r="1684" spans="1:3" x14ac:dyDescent="0.2">
      <c r="A1684" s="150" t="s">
        <v>1612</v>
      </c>
      <c r="B1684" s="152">
        <v>-5.3494775000000001E-2</v>
      </c>
      <c r="C1684" s="152">
        <v>1.36711742</v>
      </c>
    </row>
    <row r="1685" spans="1:3" x14ac:dyDescent="0.2">
      <c r="A1685" s="150" t="s">
        <v>1613</v>
      </c>
      <c r="B1685" s="152">
        <v>1.5670199999999999E-4</v>
      </c>
      <c r="C1685" s="152">
        <v>2.1732639999999998E-3</v>
      </c>
    </row>
    <row r="1686" spans="1:3" x14ac:dyDescent="0.2">
      <c r="A1686" s="150" t="s">
        <v>1614</v>
      </c>
      <c r="B1686" s="152">
        <v>5.7357832999999997E-2</v>
      </c>
      <c r="C1686" s="152">
        <v>1.472963201</v>
      </c>
    </row>
    <row r="1687" spans="1:3" x14ac:dyDescent="0.2">
      <c r="A1687" s="150" t="s">
        <v>1615</v>
      </c>
      <c r="B1687" s="152">
        <v>-6.4721689999999998E-2</v>
      </c>
      <c r="C1687" s="152">
        <v>1.6784476580000001</v>
      </c>
    </row>
    <row r="1688" spans="1:3" x14ac:dyDescent="0.2">
      <c r="A1688" s="150" t="s">
        <v>1616</v>
      </c>
      <c r="B1688" s="152">
        <v>1.8700754E-2</v>
      </c>
      <c r="C1688" s="152">
        <v>0.43996228300000001</v>
      </c>
    </row>
    <row r="1689" spans="1:3" x14ac:dyDescent="0.2">
      <c r="A1689" s="150" t="s">
        <v>1617</v>
      </c>
      <c r="B1689" s="152">
        <v>7.4214699999999999E-5</v>
      </c>
      <c r="C1689" s="152">
        <v>1.2448909999999999E-3</v>
      </c>
    </row>
    <row r="1690" spans="1:3" x14ac:dyDescent="0.2">
      <c r="A1690" s="150" t="s">
        <v>1618</v>
      </c>
      <c r="B1690" s="152">
        <v>-1.7736450000000001E-2</v>
      </c>
      <c r="C1690" s="152">
        <v>0.27529609900000002</v>
      </c>
    </row>
    <row r="1691" spans="1:3" x14ac:dyDescent="0.2">
      <c r="A1691" s="150" t="s">
        <v>1619</v>
      </c>
      <c r="B1691" s="152">
        <v>2.1647229E-2</v>
      </c>
      <c r="C1691" s="152">
        <v>0.49815018799999999</v>
      </c>
    </row>
    <row r="1692" spans="1:3" x14ac:dyDescent="0.2">
      <c r="A1692" s="150" t="s">
        <v>1620</v>
      </c>
      <c r="B1692" s="152">
        <v>7.0862502999999993E-2</v>
      </c>
      <c r="C1692" s="152">
        <v>2.1866663370000001</v>
      </c>
    </row>
    <row r="1693" spans="1:3" x14ac:dyDescent="0.2">
      <c r="A1693" s="150" t="s">
        <v>1621</v>
      </c>
      <c r="B1693" s="152">
        <v>2.8925800000000002E-2</v>
      </c>
      <c r="C1693" s="152">
        <v>0.37411038800000002</v>
      </c>
    </row>
    <row r="1694" spans="1:3" x14ac:dyDescent="0.2">
      <c r="A1694" s="150" t="s">
        <v>1622</v>
      </c>
      <c r="B1694" s="152">
        <v>2.7133852E-2</v>
      </c>
      <c r="C1694" s="152">
        <v>0.71703092300000004</v>
      </c>
    </row>
    <row r="1695" spans="1:3" x14ac:dyDescent="0.2">
      <c r="A1695" s="150" t="s">
        <v>1623</v>
      </c>
      <c r="B1695" s="152">
        <v>-7.2957889999999996E-3</v>
      </c>
      <c r="C1695" s="152">
        <v>0.16748164900000001</v>
      </c>
    </row>
    <row r="1696" spans="1:3" x14ac:dyDescent="0.2">
      <c r="A1696" s="150" t="s">
        <v>1624</v>
      </c>
      <c r="B1696" s="152">
        <v>-7.7838947000000006E-2</v>
      </c>
      <c r="C1696" s="152">
        <v>1.343531708</v>
      </c>
    </row>
    <row r="1697" spans="1:3" x14ac:dyDescent="0.2">
      <c r="A1697" s="150" t="s">
        <v>1625</v>
      </c>
      <c r="B1697" s="152">
        <v>2.7598727E-2</v>
      </c>
      <c r="C1697" s="152">
        <v>0.76513740600000002</v>
      </c>
    </row>
    <row r="1698" spans="1:3" x14ac:dyDescent="0.2">
      <c r="A1698" s="150" t="s">
        <v>1626</v>
      </c>
      <c r="B1698" s="152">
        <v>3.5042687000000003E-2</v>
      </c>
      <c r="C1698" s="152">
        <v>0.87943693999999994</v>
      </c>
    </row>
    <row r="1699" spans="1:3" x14ac:dyDescent="0.2">
      <c r="A1699" s="150" t="s">
        <v>1627</v>
      </c>
      <c r="B1699" s="152">
        <v>8.3952569999999997E-3</v>
      </c>
      <c r="C1699" s="152">
        <v>0.184104817</v>
      </c>
    </row>
    <row r="1700" spans="1:3" x14ac:dyDescent="0.2">
      <c r="A1700" s="150" t="s">
        <v>1628</v>
      </c>
      <c r="B1700" s="152">
        <v>-5.5589623999999997E-2</v>
      </c>
      <c r="C1700" s="152">
        <v>1.935005326</v>
      </c>
    </row>
    <row r="1701" spans="1:3" x14ac:dyDescent="0.2">
      <c r="A1701" s="150" t="s">
        <v>1629</v>
      </c>
      <c r="B1701" s="152">
        <v>-2.2718298000000001E-2</v>
      </c>
      <c r="C1701" s="152">
        <v>0.53095363799999995</v>
      </c>
    </row>
    <row r="1702" spans="1:3" x14ac:dyDescent="0.2">
      <c r="A1702" s="150" t="s">
        <v>1630</v>
      </c>
      <c r="B1702" s="152">
        <v>-3.0084650000000001E-2</v>
      </c>
      <c r="C1702" s="152">
        <v>0.50783692700000005</v>
      </c>
    </row>
    <row r="1703" spans="1:3" x14ac:dyDescent="0.2">
      <c r="A1703" s="150" t="s">
        <v>1631</v>
      </c>
      <c r="B1703" s="152">
        <v>-2.3102541000000001E-2</v>
      </c>
      <c r="C1703" s="152">
        <v>0.61702526300000005</v>
      </c>
    </row>
    <row r="1704" spans="1:3" x14ac:dyDescent="0.2">
      <c r="A1704" s="150" t="s">
        <v>1632</v>
      </c>
      <c r="B1704" s="152">
        <v>1.8350264000000002E-2</v>
      </c>
      <c r="C1704" s="152">
        <v>0.44555609699999998</v>
      </c>
    </row>
    <row r="1705" spans="1:3" x14ac:dyDescent="0.2">
      <c r="A1705" s="150" t="s">
        <v>1633</v>
      </c>
      <c r="B1705" s="152">
        <v>-2.9082963999999999E-2</v>
      </c>
      <c r="C1705" s="152">
        <v>0.65817062699999995</v>
      </c>
    </row>
    <row r="1706" spans="1:3" x14ac:dyDescent="0.2">
      <c r="A1706" s="150" t="s">
        <v>1634</v>
      </c>
      <c r="B1706" s="152">
        <v>-2.8504715999999999E-2</v>
      </c>
      <c r="C1706" s="152">
        <v>0.51617159400000001</v>
      </c>
    </row>
    <row r="1707" spans="1:3" x14ac:dyDescent="0.2">
      <c r="A1707" s="150" t="s">
        <v>1635</v>
      </c>
      <c r="B1707" s="152">
        <v>-1.4843645000000001E-2</v>
      </c>
      <c r="C1707" s="152">
        <v>0.29049836699999998</v>
      </c>
    </row>
    <row r="1708" spans="1:3" x14ac:dyDescent="0.2">
      <c r="A1708" s="150" t="s">
        <v>1636</v>
      </c>
      <c r="B1708" s="152">
        <v>-5.9252757000000003E-2</v>
      </c>
      <c r="C1708" s="152">
        <v>1.311069566</v>
      </c>
    </row>
    <row r="1709" spans="1:3" x14ac:dyDescent="0.2">
      <c r="A1709" s="150" t="s">
        <v>1637</v>
      </c>
      <c r="B1709" s="152">
        <v>1.3308413999999999E-2</v>
      </c>
      <c r="C1709" s="152">
        <v>0.176511748</v>
      </c>
    </row>
    <row r="1710" spans="1:3" x14ac:dyDescent="0.2">
      <c r="A1710" s="150" t="s">
        <v>1637</v>
      </c>
      <c r="B1710" s="152">
        <v>-7.5478380000000003E-3</v>
      </c>
      <c r="C1710" s="152">
        <v>0.13785625700000001</v>
      </c>
    </row>
    <row r="1711" spans="1:3" x14ac:dyDescent="0.2">
      <c r="A1711" s="150" t="s">
        <v>1638</v>
      </c>
      <c r="B1711" s="152">
        <v>4.7052482999999999E-2</v>
      </c>
      <c r="C1711" s="152">
        <v>1.640336751</v>
      </c>
    </row>
    <row r="1712" spans="1:3" x14ac:dyDescent="0.2">
      <c r="A1712" s="150" t="s">
        <v>1639</v>
      </c>
      <c r="B1712" s="152">
        <v>4.9260631999999999E-2</v>
      </c>
      <c r="C1712" s="152">
        <v>1.7340350959999999</v>
      </c>
    </row>
    <row r="1713" spans="1:3" x14ac:dyDescent="0.2">
      <c r="A1713" s="150" t="s">
        <v>1640</v>
      </c>
      <c r="B1713" s="152">
        <v>5.9685149999999999E-2</v>
      </c>
      <c r="C1713" s="152">
        <v>1.098928286</v>
      </c>
    </row>
    <row r="1714" spans="1:3" x14ac:dyDescent="0.2">
      <c r="A1714" s="150" t="s">
        <v>1641</v>
      </c>
      <c r="B1714" s="152">
        <v>-1.4991824000000001E-2</v>
      </c>
      <c r="C1714" s="152">
        <v>0.22652649</v>
      </c>
    </row>
    <row r="1715" spans="1:3" x14ac:dyDescent="0.2">
      <c r="A1715" s="150" t="s">
        <v>1642</v>
      </c>
      <c r="B1715" s="152">
        <v>-2.8394427999999999E-2</v>
      </c>
      <c r="C1715" s="152">
        <v>0.53100987200000005</v>
      </c>
    </row>
    <row r="1716" spans="1:3" x14ac:dyDescent="0.2">
      <c r="A1716" s="150" t="s">
        <v>1643</v>
      </c>
      <c r="B1716" s="152">
        <v>1.5038859E-2</v>
      </c>
      <c r="C1716" s="152">
        <v>0.21214934199999999</v>
      </c>
    </row>
    <row r="1717" spans="1:3" x14ac:dyDescent="0.2">
      <c r="A1717" s="150" t="s">
        <v>1644</v>
      </c>
      <c r="B1717" s="152">
        <v>3.0483214000000002E-2</v>
      </c>
      <c r="C1717" s="152">
        <v>0.81999707300000002</v>
      </c>
    </row>
    <row r="1718" spans="1:3" x14ac:dyDescent="0.2">
      <c r="A1718" s="150" t="s">
        <v>1645</v>
      </c>
      <c r="B1718" s="152">
        <v>-6.7581919999999997E-3</v>
      </c>
      <c r="C1718" s="152">
        <v>0.16223558499999999</v>
      </c>
    </row>
    <row r="1719" spans="1:3" x14ac:dyDescent="0.2">
      <c r="A1719" s="150" t="s">
        <v>1646</v>
      </c>
      <c r="B1719" s="152">
        <v>4.1844989999999999E-2</v>
      </c>
      <c r="C1719" s="152">
        <v>0.97465893000000003</v>
      </c>
    </row>
    <row r="1720" spans="1:3" x14ac:dyDescent="0.2">
      <c r="A1720" s="150" t="s">
        <v>1647</v>
      </c>
      <c r="B1720" s="152">
        <v>-7.7569467000000003E-2</v>
      </c>
      <c r="C1720" s="152">
        <v>2.145918902</v>
      </c>
    </row>
    <row r="1721" spans="1:3" x14ac:dyDescent="0.2">
      <c r="A1721" s="150" t="s">
        <v>1648</v>
      </c>
      <c r="B1721" s="152">
        <v>5.3059285999999997E-2</v>
      </c>
      <c r="C1721" s="152">
        <v>1.634404395</v>
      </c>
    </row>
    <row r="1722" spans="1:3" x14ac:dyDescent="0.2">
      <c r="A1722" s="150" t="s">
        <v>1649</v>
      </c>
      <c r="B1722" s="152">
        <v>-3.2609188999999997E-2</v>
      </c>
      <c r="C1722" s="152">
        <v>0.95919750199999998</v>
      </c>
    </row>
    <row r="1723" spans="1:3" x14ac:dyDescent="0.2">
      <c r="A1723" s="150" t="s">
        <v>1650</v>
      </c>
      <c r="B1723" s="152">
        <v>-5.2150767000000001E-2</v>
      </c>
      <c r="C1723" s="152">
        <v>1.3335460320000001</v>
      </c>
    </row>
    <row r="1724" spans="1:3" x14ac:dyDescent="0.2">
      <c r="A1724" s="150" t="s">
        <v>1651</v>
      </c>
      <c r="B1724" s="152">
        <v>-3.9320473000000002E-2</v>
      </c>
      <c r="C1724" s="152">
        <v>0.81229343899999995</v>
      </c>
    </row>
    <row r="1725" spans="1:3" x14ac:dyDescent="0.2">
      <c r="A1725" s="150" t="s">
        <v>1652</v>
      </c>
      <c r="B1725" s="152">
        <v>1.557819E-3</v>
      </c>
      <c r="C1725" s="152">
        <v>3.0151732000000001E-2</v>
      </c>
    </row>
    <row r="1726" spans="1:3" x14ac:dyDescent="0.2">
      <c r="A1726" s="150" t="s">
        <v>1653</v>
      </c>
      <c r="B1726" s="152">
        <v>7.6040459999999997E-3</v>
      </c>
      <c r="C1726" s="152">
        <v>0.164188379</v>
      </c>
    </row>
    <row r="1727" spans="1:3" x14ac:dyDescent="0.2">
      <c r="A1727" s="150" t="s">
        <v>1654</v>
      </c>
      <c r="B1727" s="152">
        <v>1.8705149000000001E-2</v>
      </c>
      <c r="C1727" s="152">
        <v>0.42949600199999999</v>
      </c>
    </row>
    <row r="1728" spans="1:3" x14ac:dyDescent="0.2">
      <c r="A1728" s="150" t="s">
        <v>1655</v>
      </c>
      <c r="B1728" s="152">
        <v>5.699195E-2</v>
      </c>
      <c r="C1728" s="152">
        <v>0.92681236</v>
      </c>
    </row>
    <row r="1729" spans="1:3" x14ac:dyDescent="0.2">
      <c r="A1729" s="150" t="s">
        <v>1656</v>
      </c>
      <c r="B1729" s="152">
        <v>-4.5523553000000001E-2</v>
      </c>
      <c r="C1729" s="152">
        <v>1.320462426</v>
      </c>
    </row>
    <row r="1730" spans="1:3" x14ac:dyDescent="0.2">
      <c r="A1730" s="150" t="s">
        <v>1657</v>
      </c>
      <c r="B1730" s="152">
        <v>-6.0758499000000001E-2</v>
      </c>
      <c r="C1730" s="152">
        <v>1.2354859929999999</v>
      </c>
    </row>
    <row r="1731" spans="1:3" x14ac:dyDescent="0.2">
      <c r="A1731" s="150" t="s">
        <v>1658</v>
      </c>
      <c r="B1731" s="152">
        <v>-5.9145059E-2</v>
      </c>
      <c r="C1731" s="152">
        <v>1.859548349</v>
      </c>
    </row>
    <row r="1732" spans="1:3" x14ac:dyDescent="0.2">
      <c r="A1732" s="150" t="s">
        <v>1659</v>
      </c>
      <c r="B1732" s="152">
        <v>-2.8791299999999999E-4</v>
      </c>
      <c r="C1732" s="152">
        <v>2.1387820000000001E-3</v>
      </c>
    </row>
    <row r="1733" spans="1:3" x14ac:dyDescent="0.2">
      <c r="A1733" s="150" t="s">
        <v>1660</v>
      </c>
      <c r="B1733" s="152">
        <v>2.202547E-3</v>
      </c>
      <c r="C1733" s="152">
        <v>1.8965024E-2</v>
      </c>
    </row>
    <row r="1734" spans="1:3" x14ac:dyDescent="0.2">
      <c r="A1734" s="150" t="s">
        <v>1661</v>
      </c>
      <c r="B1734" s="152">
        <v>4.8392196999999998E-2</v>
      </c>
      <c r="C1734" s="152">
        <v>1.1555219960000001</v>
      </c>
    </row>
    <row r="1735" spans="1:3" x14ac:dyDescent="0.2">
      <c r="A1735" s="150" t="s">
        <v>1662</v>
      </c>
      <c r="B1735" s="152">
        <v>-2.7041191999999999E-2</v>
      </c>
      <c r="C1735" s="152">
        <v>0.53468741799999997</v>
      </c>
    </row>
    <row r="1736" spans="1:3" x14ac:dyDescent="0.2">
      <c r="A1736" s="150" t="s">
        <v>1663</v>
      </c>
      <c r="B1736" s="152">
        <v>-4.0041790000000001E-3</v>
      </c>
      <c r="C1736" s="152">
        <v>7.9220163999999996E-2</v>
      </c>
    </row>
    <row r="1737" spans="1:3" x14ac:dyDescent="0.2">
      <c r="A1737" s="150" t="s">
        <v>1664</v>
      </c>
      <c r="B1737" s="152">
        <v>1.5499772E-2</v>
      </c>
      <c r="C1737" s="152">
        <v>0.32162901999999999</v>
      </c>
    </row>
    <row r="1738" spans="1:3" x14ac:dyDescent="0.2">
      <c r="A1738" s="150" t="s">
        <v>1665</v>
      </c>
      <c r="B1738" s="152">
        <v>-2.0839243E-2</v>
      </c>
      <c r="C1738" s="152">
        <v>0.56165584899999998</v>
      </c>
    </row>
    <row r="1739" spans="1:3" x14ac:dyDescent="0.2">
      <c r="A1739" s="150" t="s">
        <v>1666</v>
      </c>
      <c r="B1739" s="152">
        <v>-3.4613946E-2</v>
      </c>
      <c r="C1739" s="152">
        <v>0.98395340899999995</v>
      </c>
    </row>
    <row r="1740" spans="1:3" x14ac:dyDescent="0.2">
      <c r="A1740" s="150" t="s">
        <v>1667</v>
      </c>
      <c r="B1740" s="152">
        <v>7.3904239999999996E-3</v>
      </c>
      <c r="C1740" s="152">
        <v>0.13875614</v>
      </c>
    </row>
    <row r="1741" spans="1:3" x14ac:dyDescent="0.2">
      <c r="A1741" s="150" t="s">
        <v>1668</v>
      </c>
      <c r="B1741" s="152">
        <v>-1.3853987E-2</v>
      </c>
      <c r="C1741" s="152">
        <v>0.250087952</v>
      </c>
    </row>
    <row r="1742" spans="1:3" x14ac:dyDescent="0.2">
      <c r="A1742" s="150" t="s">
        <v>1669</v>
      </c>
      <c r="B1742" s="152">
        <v>-3.7411269999999999E-3</v>
      </c>
      <c r="C1742" s="152">
        <v>5.8765212999999997E-2</v>
      </c>
    </row>
    <row r="1743" spans="1:3" x14ac:dyDescent="0.2">
      <c r="A1743" s="150" t="s">
        <v>1670</v>
      </c>
      <c r="B1743" s="152">
        <v>3.7879077999999997E-2</v>
      </c>
      <c r="C1743" s="152">
        <v>0.93884311399999998</v>
      </c>
    </row>
    <row r="1744" spans="1:3" x14ac:dyDescent="0.2">
      <c r="A1744" s="150" t="s">
        <v>1671</v>
      </c>
      <c r="B1744" s="152">
        <v>-1.5313849999999999E-3</v>
      </c>
      <c r="C1744" s="152">
        <v>2.8362152000000002E-2</v>
      </c>
    </row>
    <row r="1745" spans="1:3" x14ac:dyDescent="0.2">
      <c r="A1745" s="150" t="s">
        <v>1672</v>
      </c>
      <c r="B1745" s="152">
        <v>1.400936E-2</v>
      </c>
      <c r="C1745" s="152">
        <v>0.30531412099999999</v>
      </c>
    </row>
    <row r="1746" spans="1:3" x14ac:dyDescent="0.2">
      <c r="A1746" s="150" t="s">
        <v>1673</v>
      </c>
      <c r="B1746" s="152">
        <v>-4.9231138000000001E-2</v>
      </c>
      <c r="C1746" s="152">
        <v>1.5972516960000001</v>
      </c>
    </row>
    <row r="1747" spans="1:3" x14ac:dyDescent="0.2">
      <c r="A1747" s="150" t="s">
        <v>1674</v>
      </c>
      <c r="B1747" s="152">
        <v>-1.6856748000000001E-2</v>
      </c>
      <c r="C1747" s="152">
        <v>0.35239281900000002</v>
      </c>
    </row>
    <row r="1748" spans="1:3" x14ac:dyDescent="0.2">
      <c r="A1748" s="150" t="s">
        <v>1675</v>
      </c>
      <c r="B1748" s="152">
        <v>3.8072956999999998E-2</v>
      </c>
      <c r="C1748" s="152">
        <v>0.74884440699999999</v>
      </c>
    </row>
    <row r="1749" spans="1:3" x14ac:dyDescent="0.2">
      <c r="A1749" s="150" t="s">
        <v>1676</v>
      </c>
      <c r="B1749" s="152">
        <v>-1.1618592000000001E-2</v>
      </c>
      <c r="C1749" s="152">
        <v>0.15729707200000001</v>
      </c>
    </row>
    <row r="1750" spans="1:3" x14ac:dyDescent="0.2">
      <c r="A1750" s="150" t="s">
        <v>1677</v>
      </c>
      <c r="B1750" s="152">
        <v>2.8984459000000001E-2</v>
      </c>
      <c r="C1750" s="152">
        <v>0.69301482299999995</v>
      </c>
    </row>
    <row r="1751" spans="1:3" x14ac:dyDescent="0.2">
      <c r="A1751" s="150" t="s">
        <v>1678</v>
      </c>
      <c r="B1751" s="152">
        <v>3.4152038000000003E-2</v>
      </c>
      <c r="C1751" s="152">
        <v>0.69464245499999999</v>
      </c>
    </row>
    <row r="1752" spans="1:3" x14ac:dyDescent="0.2">
      <c r="A1752" s="150" t="s">
        <v>1679</v>
      </c>
      <c r="B1752" s="152">
        <v>5.8684514E-2</v>
      </c>
      <c r="C1752" s="152">
        <v>1.3649853789999999</v>
      </c>
    </row>
    <row r="1753" spans="1:3" x14ac:dyDescent="0.2">
      <c r="A1753" s="150" t="s">
        <v>1680</v>
      </c>
      <c r="B1753" s="152">
        <v>-5.7988281000000003E-2</v>
      </c>
      <c r="C1753" s="152">
        <v>2.006557538</v>
      </c>
    </row>
    <row r="1754" spans="1:3" x14ac:dyDescent="0.2">
      <c r="A1754" s="150" t="s">
        <v>1681</v>
      </c>
      <c r="B1754" s="152">
        <v>5.1069888000000001E-2</v>
      </c>
      <c r="C1754" s="152">
        <v>1.1368304760000001</v>
      </c>
    </row>
    <row r="1755" spans="1:3" x14ac:dyDescent="0.2">
      <c r="A1755" s="150" t="s">
        <v>1682</v>
      </c>
      <c r="B1755" s="152">
        <v>-9.8202821999999995E-2</v>
      </c>
      <c r="C1755" s="152">
        <v>2.9406596010000001</v>
      </c>
    </row>
    <row r="1756" spans="1:3" x14ac:dyDescent="0.2">
      <c r="A1756" s="150" t="s">
        <v>1683</v>
      </c>
      <c r="B1756" s="152">
        <v>-2.8561415999999999E-2</v>
      </c>
      <c r="C1756" s="152">
        <v>0.78065663799999996</v>
      </c>
    </row>
    <row r="1757" spans="1:3" x14ac:dyDescent="0.2">
      <c r="A1757" s="150" t="s">
        <v>1684</v>
      </c>
      <c r="B1757" s="152">
        <v>-1.5238962999999999E-2</v>
      </c>
      <c r="C1757" s="152">
        <v>0.32882289799999997</v>
      </c>
    </row>
    <row r="1758" spans="1:3" x14ac:dyDescent="0.2">
      <c r="A1758" s="150" t="s">
        <v>1685</v>
      </c>
      <c r="B1758" s="152">
        <v>-3.4423349999999999E-3</v>
      </c>
      <c r="C1758" s="152">
        <v>7.1358962999999997E-2</v>
      </c>
    </row>
    <row r="1759" spans="1:3" x14ac:dyDescent="0.2">
      <c r="A1759" s="150" t="s">
        <v>1686</v>
      </c>
      <c r="B1759" s="152">
        <v>1.5417040000000001E-3</v>
      </c>
      <c r="C1759" s="152">
        <v>2.9098855E-2</v>
      </c>
    </row>
    <row r="1760" spans="1:3" x14ac:dyDescent="0.2">
      <c r="A1760" s="150" t="s">
        <v>1687</v>
      </c>
      <c r="B1760" s="152">
        <v>3.4011130000000001E-2</v>
      </c>
      <c r="C1760" s="152">
        <v>1.0171232379999999</v>
      </c>
    </row>
    <row r="1761" spans="1:3" x14ac:dyDescent="0.2">
      <c r="A1761" s="150" t="s">
        <v>1688</v>
      </c>
      <c r="B1761" s="152">
        <v>4.1340582000000001E-2</v>
      </c>
      <c r="C1761" s="152">
        <v>0.643631167</v>
      </c>
    </row>
    <row r="1762" spans="1:3" x14ac:dyDescent="0.2">
      <c r="A1762" s="150" t="s">
        <v>1689</v>
      </c>
      <c r="B1762" s="152">
        <v>-2.6737019000000001E-2</v>
      </c>
      <c r="C1762" s="152">
        <v>0.13771365999999999</v>
      </c>
    </row>
    <row r="1763" spans="1:3" x14ac:dyDescent="0.2">
      <c r="A1763" s="150" t="s">
        <v>1690</v>
      </c>
      <c r="B1763" s="152">
        <v>-5.2224294999999997E-2</v>
      </c>
      <c r="C1763" s="152">
        <v>0.89966879099999997</v>
      </c>
    </row>
    <row r="1764" spans="1:3" x14ac:dyDescent="0.2">
      <c r="A1764" s="150" t="s">
        <v>1691</v>
      </c>
      <c r="B1764" s="152">
        <v>3.565646E-3</v>
      </c>
      <c r="C1764" s="152">
        <v>4.9934655000000001E-2</v>
      </c>
    </row>
    <row r="1765" spans="1:3" x14ac:dyDescent="0.2">
      <c r="A1765" s="150" t="s">
        <v>1692</v>
      </c>
      <c r="B1765" s="152">
        <v>-9.1645625999999994E-2</v>
      </c>
      <c r="C1765" s="152">
        <v>1.583288195</v>
      </c>
    </row>
    <row r="1766" spans="1:3" x14ac:dyDescent="0.2">
      <c r="A1766" s="150" t="s">
        <v>1693</v>
      </c>
      <c r="B1766" s="152">
        <v>8.0254681999999994E-2</v>
      </c>
      <c r="C1766" s="152">
        <v>1.8153089710000001</v>
      </c>
    </row>
    <row r="1767" spans="1:3" x14ac:dyDescent="0.2">
      <c r="A1767" s="150" t="s">
        <v>1694</v>
      </c>
      <c r="B1767" s="152">
        <v>5.9243484999999999E-2</v>
      </c>
      <c r="C1767" s="152">
        <v>1.9980242319999999</v>
      </c>
    </row>
    <row r="1768" spans="1:3" x14ac:dyDescent="0.2">
      <c r="A1768" s="150" t="s">
        <v>1695</v>
      </c>
      <c r="B1768" s="152">
        <v>-8.6115441000000001E-2</v>
      </c>
      <c r="C1768" s="152">
        <v>2.3794655840000001</v>
      </c>
    </row>
    <row r="1769" spans="1:3" x14ac:dyDescent="0.2">
      <c r="A1769" s="150" t="s">
        <v>1696</v>
      </c>
      <c r="B1769" s="152">
        <v>-4.7370939999999999E-3</v>
      </c>
      <c r="C1769" s="152">
        <v>6.9929894000000006E-2</v>
      </c>
    </row>
    <row r="1770" spans="1:3" x14ac:dyDescent="0.2">
      <c r="A1770" s="150" t="s">
        <v>1697</v>
      </c>
      <c r="B1770" s="152">
        <v>-1.8664457999999998E-2</v>
      </c>
      <c r="C1770" s="152">
        <v>0.34987679100000002</v>
      </c>
    </row>
    <row r="1771" spans="1:3" x14ac:dyDescent="0.2">
      <c r="A1771" s="150" t="s">
        <v>1698</v>
      </c>
      <c r="B1771" s="152">
        <v>-7.3193420000000004E-3</v>
      </c>
      <c r="C1771" s="152">
        <v>0.139704245</v>
      </c>
    </row>
    <row r="1772" spans="1:3" x14ac:dyDescent="0.2">
      <c r="A1772" s="150" t="s">
        <v>1699</v>
      </c>
      <c r="B1772" s="152">
        <v>-2.0457946000000001E-2</v>
      </c>
      <c r="C1772" s="152">
        <v>0.46127412600000001</v>
      </c>
    </row>
    <row r="1773" spans="1:3" x14ac:dyDescent="0.2">
      <c r="A1773" s="150" t="s">
        <v>1700</v>
      </c>
      <c r="B1773" s="152">
        <v>-2.9590240000000002E-3</v>
      </c>
      <c r="C1773" s="152">
        <v>3.0149274E-2</v>
      </c>
    </row>
    <row r="1774" spans="1:3" x14ac:dyDescent="0.2">
      <c r="A1774" s="150" t="s">
        <v>1701</v>
      </c>
      <c r="B1774" s="152">
        <v>8.2869513000000006E-2</v>
      </c>
      <c r="C1774" s="152">
        <v>1.010891279</v>
      </c>
    </row>
    <row r="1775" spans="1:3" x14ac:dyDescent="0.2">
      <c r="A1775" s="150" t="s">
        <v>1702</v>
      </c>
      <c r="B1775" s="152">
        <v>8.5966378999999996E-2</v>
      </c>
      <c r="C1775" s="152">
        <v>0.97577296599999996</v>
      </c>
    </row>
    <row r="1776" spans="1:3" x14ac:dyDescent="0.2">
      <c r="A1776" s="150" t="s">
        <v>1703</v>
      </c>
      <c r="B1776" s="152">
        <v>0.136197816</v>
      </c>
      <c r="C1776" s="152">
        <v>0.139670023</v>
      </c>
    </row>
    <row r="1777" spans="1:3" x14ac:dyDescent="0.2">
      <c r="A1777" s="150" t="s">
        <v>1704</v>
      </c>
      <c r="B1777" s="152">
        <v>-5.7367089000000003E-2</v>
      </c>
      <c r="C1777" s="152">
        <v>0.60344079500000003</v>
      </c>
    </row>
    <row r="1778" spans="1:3" x14ac:dyDescent="0.2">
      <c r="A1778" s="150" t="s">
        <v>1705</v>
      </c>
      <c r="B1778" s="152">
        <v>2.3279115E-2</v>
      </c>
      <c r="C1778" s="152">
        <v>0.49789517999999999</v>
      </c>
    </row>
    <row r="1779" spans="1:3" x14ac:dyDescent="0.2">
      <c r="A1779" s="150" t="s">
        <v>1706</v>
      </c>
      <c r="B1779" s="152">
        <v>-8.6187859999999998E-3</v>
      </c>
      <c r="C1779" s="152">
        <v>0.15910495099999999</v>
      </c>
    </row>
    <row r="1780" spans="1:3" x14ac:dyDescent="0.2">
      <c r="A1780" s="150" t="s">
        <v>1707</v>
      </c>
      <c r="B1780" s="152">
        <v>-8.3962429000000005E-2</v>
      </c>
      <c r="C1780" s="152">
        <v>2.6288454840000002</v>
      </c>
    </row>
    <row r="1781" spans="1:3" x14ac:dyDescent="0.2">
      <c r="A1781" s="150" t="s">
        <v>1708</v>
      </c>
      <c r="B1781" s="152">
        <v>2.8680101E-2</v>
      </c>
      <c r="C1781" s="152">
        <v>0.59140190800000003</v>
      </c>
    </row>
    <row r="1782" spans="1:3" x14ac:dyDescent="0.2">
      <c r="A1782" s="150" t="s">
        <v>1709</v>
      </c>
      <c r="B1782" s="152">
        <v>7.8977690000000007E-3</v>
      </c>
      <c r="C1782" s="152">
        <v>0.12946633900000001</v>
      </c>
    </row>
    <row r="1783" spans="1:3" x14ac:dyDescent="0.2">
      <c r="A1783" s="150" t="s">
        <v>1710</v>
      </c>
      <c r="B1783" s="152">
        <v>2.0889443000000001E-2</v>
      </c>
      <c r="C1783" s="152">
        <v>0.56912793100000003</v>
      </c>
    </row>
    <row r="1784" spans="1:3" x14ac:dyDescent="0.2">
      <c r="A1784" s="150" t="s">
        <v>1711</v>
      </c>
      <c r="B1784" s="152">
        <v>-4.9671473000000001E-2</v>
      </c>
      <c r="C1784" s="152">
        <v>1.1179596940000001</v>
      </c>
    </row>
    <row r="1785" spans="1:3" x14ac:dyDescent="0.2">
      <c r="A1785" s="150" t="s">
        <v>1712</v>
      </c>
      <c r="B1785" s="152">
        <v>-4.2003681000000001E-2</v>
      </c>
      <c r="C1785" s="152">
        <v>1.097579853</v>
      </c>
    </row>
    <row r="1786" spans="1:3" x14ac:dyDescent="0.2">
      <c r="A1786" s="150" t="s">
        <v>1713</v>
      </c>
      <c r="B1786" s="152">
        <v>1.6073528E-2</v>
      </c>
      <c r="C1786" s="152">
        <v>0.32223391699999998</v>
      </c>
    </row>
    <row r="1787" spans="1:3" x14ac:dyDescent="0.2">
      <c r="A1787" s="150" t="s">
        <v>1714</v>
      </c>
      <c r="B1787" s="152">
        <v>4.3900387999999999E-2</v>
      </c>
      <c r="C1787" s="152">
        <v>0.880549264</v>
      </c>
    </row>
    <row r="1788" spans="1:3" x14ac:dyDescent="0.2">
      <c r="A1788" s="150" t="s">
        <v>1715</v>
      </c>
      <c r="B1788" s="152">
        <v>6.3404403999999998E-2</v>
      </c>
      <c r="C1788" s="152">
        <v>1.2075221110000001</v>
      </c>
    </row>
    <row r="1789" spans="1:3" x14ac:dyDescent="0.2">
      <c r="A1789" s="150" t="s">
        <v>1716</v>
      </c>
      <c r="B1789" s="152">
        <v>2.0751177999999999E-2</v>
      </c>
      <c r="C1789" s="152">
        <v>0.42645328900000001</v>
      </c>
    </row>
    <row r="1790" spans="1:3" x14ac:dyDescent="0.2">
      <c r="A1790" s="150" t="s">
        <v>1717</v>
      </c>
      <c r="B1790" s="152">
        <v>-4.5468253E-2</v>
      </c>
      <c r="C1790" s="152">
        <v>0.94870928200000004</v>
      </c>
    </row>
    <row r="1791" spans="1:3" x14ac:dyDescent="0.2">
      <c r="A1791" s="150" t="s">
        <v>1718</v>
      </c>
      <c r="B1791" s="152">
        <v>-9.8211683999999994E-2</v>
      </c>
      <c r="C1791" s="152">
        <v>2.7164428809999999</v>
      </c>
    </row>
    <row r="1792" spans="1:3" x14ac:dyDescent="0.2">
      <c r="A1792" s="150" t="s">
        <v>1719</v>
      </c>
      <c r="B1792" s="152">
        <v>-4.8066020000000001E-3</v>
      </c>
      <c r="C1792" s="152">
        <v>7.0896054999999999E-2</v>
      </c>
    </row>
    <row r="1793" spans="1:3" x14ac:dyDescent="0.2">
      <c r="A1793" s="150" t="s">
        <v>1720</v>
      </c>
      <c r="B1793" s="152">
        <v>-2.7554449000000002E-2</v>
      </c>
      <c r="C1793" s="152">
        <v>0.60492445500000003</v>
      </c>
    </row>
    <row r="1794" spans="1:3" x14ac:dyDescent="0.2">
      <c r="A1794" s="150" t="s">
        <v>1721</v>
      </c>
      <c r="B1794" s="152">
        <v>-3.4461481000000002E-2</v>
      </c>
      <c r="C1794" s="152">
        <v>0.864213279</v>
      </c>
    </row>
    <row r="1795" spans="1:3" x14ac:dyDescent="0.2">
      <c r="A1795" s="150" t="s">
        <v>1722</v>
      </c>
      <c r="B1795" s="152">
        <v>-1.3064855E-2</v>
      </c>
      <c r="C1795" s="152">
        <v>0.22948343399999999</v>
      </c>
    </row>
    <row r="1796" spans="1:3" x14ac:dyDescent="0.2">
      <c r="A1796" s="150" t="s">
        <v>1723</v>
      </c>
      <c r="B1796" s="152">
        <v>1.8738528000000001E-2</v>
      </c>
      <c r="C1796" s="152">
        <v>0.149098064</v>
      </c>
    </row>
    <row r="1797" spans="1:3" x14ac:dyDescent="0.2">
      <c r="A1797" s="150" t="s">
        <v>1724</v>
      </c>
      <c r="B1797" s="152">
        <v>5.7965958999999997E-2</v>
      </c>
      <c r="C1797" s="152">
        <v>1.1099423820000001</v>
      </c>
    </row>
    <row r="1798" spans="1:3" x14ac:dyDescent="0.2">
      <c r="A1798" s="150" t="s">
        <v>1725</v>
      </c>
      <c r="B1798" s="152">
        <v>1.7227933000000001E-2</v>
      </c>
      <c r="C1798" s="152">
        <v>0.43541882399999998</v>
      </c>
    </row>
    <row r="1799" spans="1:3" x14ac:dyDescent="0.2">
      <c r="A1799" s="150" t="s">
        <v>1726</v>
      </c>
      <c r="B1799" s="152">
        <v>-5.2445149999999999E-3</v>
      </c>
      <c r="C1799" s="152">
        <v>9.9674192999999994E-2</v>
      </c>
    </row>
    <row r="1800" spans="1:3" x14ac:dyDescent="0.2">
      <c r="A1800" s="150" t="s">
        <v>1727</v>
      </c>
      <c r="B1800" s="152">
        <v>8.4838110000000008E-3</v>
      </c>
      <c r="C1800" s="152">
        <v>0.12993776400000001</v>
      </c>
    </row>
    <row r="1801" spans="1:3" x14ac:dyDescent="0.2">
      <c r="A1801" s="150" t="s">
        <v>1728</v>
      </c>
      <c r="B1801" s="152">
        <v>-2.3410074999999999E-2</v>
      </c>
      <c r="C1801" s="152">
        <v>0.479644717</v>
      </c>
    </row>
    <row r="1802" spans="1:3" x14ac:dyDescent="0.2">
      <c r="A1802" s="150" t="s">
        <v>1729</v>
      </c>
      <c r="B1802" s="152">
        <v>7.5719261999999996E-2</v>
      </c>
      <c r="C1802" s="152">
        <v>2.606943791</v>
      </c>
    </row>
    <row r="1803" spans="1:3" x14ac:dyDescent="0.2">
      <c r="A1803" s="150" t="s">
        <v>1730</v>
      </c>
      <c r="B1803" s="152">
        <v>-0.106377208</v>
      </c>
      <c r="C1803" s="152">
        <v>1.8118201469999999</v>
      </c>
    </row>
    <row r="1804" spans="1:3" x14ac:dyDescent="0.2">
      <c r="A1804" s="150" t="s">
        <v>1731</v>
      </c>
      <c r="B1804" s="152">
        <v>3.7937919999999998E-3</v>
      </c>
      <c r="C1804" s="152">
        <v>6.7935560000000006E-2</v>
      </c>
    </row>
    <row r="1805" spans="1:3" x14ac:dyDescent="0.2">
      <c r="A1805" s="150" t="s">
        <v>1732</v>
      </c>
      <c r="B1805" s="152">
        <v>-6.2333069999999997E-2</v>
      </c>
      <c r="C1805" s="152">
        <v>1.24582886</v>
      </c>
    </row>
    <row r="1806" spans="1:3" x14ac:dyDescent="0.2">
      <c r="A1806" s="150" t="s">
        <v>1733</v>
      </c>
      <c r="B1806" s="152">
        <v>9.5308679999999996E-3</v>
      </c>
      <c r="C1806" s="152">
        <v>0.20429746200000001</v>
      </c>
    </row>
    <row r="1807" spans="1:3" x14ac:dyDescent="0.2">
      <c r="A1807" s="150" t="s">
        <v>1734</v>
      </c>
      <c r="B1807" s="152">
        <v>2.3785579999999998E-3</v>
      </c>
      <c r="C1807" s="152">
        <v>3.3870441000000001E-2</v>
      </c>
    </row>
    <row r="1808" spans="1:3" x14ac:dyDescent="0.2">
      <c r="A1808" s="150" t="s">
        <v>1735</v>
      </c>
      <c r="B1808" s="152">
        <v>1.622732E-2</v>
      </c>
      <c r="C1808" s="152">
        <v>0.24665345499999999</v>
      </c>
    </row>
    <row r="1809" spans="1:3" x14ac:dyDescent="0.2">
      <c r="A1809" s="150" t="s">
        <v>1736</v>
      </c>
      <c r="B1809" s="152">
        <v>-4.8085665E-2</v>
      </c>
      <c r="C1809" s="152">
        <v>0.63113361400000001</v>
      </c>
    </row>
    <row r="1810" spans="1:3" x14ac:dyDescent="0.2">
      <c r="A1810" s="150" t="s">
        <v>1737</v>
      </c>
      <c r="B1810" s="152">
        <v>-3.7771698999999999E-2</v>
      </c>
      <c r="C1810" s="152">
        <v>0.96466887199999996</v>
      </c>
    </row>
    <row r="1811" spans="1:3" x14ac:dyDescent="0.2">
      <c r="A1811" s="150" t="s">
        <v>1738</v>
      </c>
      <c r="B1811" s="152">
        <v>2.3011459000000001E-2</v>
      </c>
      <c r="C1811" s="152">
        <v>0.47987290900000001</v>
      </c>
    </row>
    <row r="1812" spans="1:3" x14ac:dyDescent="0.2">
      <c r="A1812" s="150" t="s">
        <v>1739</v>
      </c>
      <c r="B1812" s="152">
        <v>-5.1923602999999999E-2</v>
      </c>
      <c r="C1812" s="152">
        <v>0.96890306999999998</v>
      </c>
    </row>
    <row r="1813" spans="1:3" x14ac:dyDescent="0.2">
      <c r="A1813" s="150" t="s">
        <v>1740</v>
      </c>
      <c r="B1813" s="152">
        <v>-6.7533510000000003E-3</v>
      </c>
      <c r="C1813" s="152">
        <v>0.13438782399999999</v>
      </c>
    </row>
    <row r="1814" spans="1:3" x14ac:dyDescent="0.2">
      <c r="A1814" s="150" t="s">
        <v>1741</v>
      </c>
      <c r="B1814" s="152">
        <v>-7.9627570000000009E-3</v>
      </c>
      <c r="C1814" s="152">
        <v>0.109988133</v>
      </c>
    </row>
    <row r="1815" spans="1:3" x14ac:dyDescent="0.2">
      <c r="A1815" s="150" t="s">
        <v>1742</v>
      </c>
      <c r="B1815" s="152">
        <v>0.105834939</v>
      </c>
      <c r="C1815" s="152">
        <v>1.1364157749999999</v>
      </c>
    </row>
    <row r="1816" spans="1:3" x14ac:dyDescent="0.2">
      <c r="A1816" s="150" t="s">
        <v>1743</v>
      </c>
      <c r="B1816" s="152">
        <v>-4.9450599999999997E-2</v>
      </c>
      <c r="C1816" s="152">
        <v>1.61984835</v>
      </c>
    </row>
    <row r="1817" spans="1:3" x14ac:dyDescent="0.2">
      <c r="A1817" s="150" t="s">
        <v>1744</v>
      </c>
      <c r="B1817" s="152">
        <v>-4.6256079999999998E-2</v>
      </c>
      <c r="C1817" s="152">
        <v>1.107300658</v>
      </c>
    </row>
    <row r="1818" spans="1:3" x14ac:dyDescent="0.2">
      <c r="A1818" s="150" t="s">
        <v>1745</v>
      </c>
      <c r="B1818" s="152">
        <v>-3.1257150999999997E-2</v>
      </c>
      <c r="C1818" s="152">
        <v>0.82475827199999996</v>
      </c>
    </row>
    <row r="1819" spans="1:3" x14ac:dyDescent="0.2">
      <c r="A1819" s="150" t="s">
        <v>1746</v>
      </c>
      <c r="B1819" s="152">
        <v>5.1735280000000002E-3</v>
      </c>
      <c r="C1819" s="152">
        <v>5.9934161999999999E-2</v>
      </c>
    </row>
    <row r="1820" spans="1:3" x14ac:dyDescent="0.2">
      <c r="A1820" s="150" t="s">
        <v>1747</v>
      </c>
      <c r="B1820" s="152">
        <v>-2.5522161000000002E-2</v>
      </c>
      <c r="C1820" s="152">
        <v>0.60071185000000005</v>
      </c>
    </row>
    <row r="1821" spans="1:3" x14ac:dyDescent="0.2">
      <c r="A1821" s="150" t="s">
        <v>1747</v>
      </c>
      <c r="B1821" s="152">
        <v>0.204637825</v>
      </c>
      <c r="C1821" s="152">
        <v>1.401893979</v>
      </c>
    </row>
    <row r="1822" spans="1:3" x14ac:dyDescent="0.2">
      <c r="A1822" s="150" t="s">
        <v>1748</v>
      </c>
      <c r="B1822" s="152">
        <v>4.1680948000000002E-2</v>
      </c>
      <c r="C1822" s="152">
        <v>0.89266232300000004</v>
      </c>
    </row>
    <row r="1823" spans="1:3" x14ac:dyDescent="0.2">
      <c r="A1823" s="150" t="s">
        <v>1749</v>
      </c>
      <c r="B1823" s="152">
        <v>1.1141157E-2</v>
      </c>
      <c r="C1823" s="152">
        <v>0.27976768600000002</v>
      </c>
    </row>
    <row r="1824" spans="1:3" x14ac:dyDescent="0.2">
      <c r="A1824" s="150" t="s">
        <v>1750</v>
      </c>
      <c r="B1824" s="152">
        <v>-7.8138534999999995E-2</v>
      </c>
      <c r="C1824" s="152">
        <v>1.2376262609999999</v>
      </c>
    </row>
    <row r="1825" spans="1:3" x14ac:dyDescent="0.2">
      <c r="A1825" s="150" t="s">
        <v>1751</v>
      </c>
      <c r="B1825" s="152">
        <v>-4.8293919999999997E-2</v>
      </c>
      <c r="C1825" s="152">
        <v>1.180959334</v>
      </c>
    </row>
    <row r="1826" spans="1:3" x14ac:dyDescent="0.2">
      <c r="A1826" s="150" t="s">
        <v>1752</v>
      </c>
      <c r="B1826" s="152">
        <v>4.7009923000000002E-2</v>
      </c>
      <c r="C1826" s="152">
        <v>1.5736475009999999</v>
      </c>
    </row>
    <row r="1827" spans="1:3" x14ac:dyDescent="0.2">
      <c r="A1827" s="150" t="s">
        <v>1753</v>
      </c>
      <c r="B1827" s="152">
        <v>4.7836899999999997E-4</v>
      </c>
      <c r="C1827" s="152">
        <v>7.6238690000000001E-3</v>
      </c>
    </row>
    <row r="1828" spans="1:3" x14ac:dyDescent="0.2">
      <c r="A1828" s="150" t="s">
        <v>1754</v>
      </c>
      <c r="B1828" s="152">
        <v>-3.0177000999999998E-2</v>
      </c>
      <c r="C1828" s="152">
        <v>0.66629761399999998</v>
      </c>
    </row>
    <row r="1829" spans="1:3" x14ac:dyDescent="0.2">
      <c r="A1829" s="150" t="s">
        <v>1755</v>
      </c>
      <c r="B1829" s="152">
        <v>-1.1590948E-2</v>
      </c>
      <c r="C1829" s="152">
        <v>0.262794584</v>
      </c>
    </row>
    <row r="1830" spans="1:3" x14ac:dyDescent="0.2">
      <c r="A1830" s="150" t="s">
        <v>1756</v>
      </c>
      <c r="B1830" s="152">
        <v>2.98841E-2</v>
      </c>
      <c r="C1830" s="152">
        <v>0.68234984399999998</v>
      </c>
    </row>
    <row r="1831" spans="1:3" x14ac:dyDescent="0.2">
      <c r="A1831" s="150" t="s">
        <v>1757</v>
      </c>
      <c r="B1831" s="152">
        <v>2.3148644999999999E-2</v>
      </c>
      <c r="C1831" s="152">
        <v>0.50809050300000003</v>
      </c>
    </row>
    <row r="1832" spans="1:3" x14ac:dyDescent="0.2">
      <c r="A1832" s="150" t="s">
        <v>1758</v>
      </c>
      <c r="B1832" s="152">
        <v>-2.6251153999999999E-2</v>
      </c>
      <c r="C1832" s="152">
        <v>0.508315513</v>
      </c>
    </row>
    <row r="1833" spans="1:3" x14ac:dyDescent="0.2">
      <c r="A1833" s="150" t="s">
        <v>1759</v>
      </c>
      <c r="B1833" s="152">
        <v>-4.4492266000000003E-2</v>
      </c>
      <c r="C1833" s="152">
        <v>1.185361366</v>
      </c>
    </row>
    <row r="1834" spans="1:3" x14ac:dyDescent="0.2">
      <c r="A1834" s="150" t="s">
        <v>1760</v>
      </c>
      <c r="B1834" s="152">
        <v>5.0264538999999997E-2</v>
      </c>
      <c r="C1834" s="152">
        <v>1.1456641510000001</v>
      </c>
    </row>
    <row r="1835" spans="1:3" x14ac:dyDescent="0.2">
      <c r="A1835" s="150" t="s">
        <v>1761</v>
      </c>
      <c r="B1835" s="152">
        <v>-6.4749292E-2</v>
      </c>
      <c r="C1835" s="152">
        <v>0.29015194</v>
      </c>
    </row>
    <row r="1836" spans="1:3" x14ac:dyDescent="0.2">
      <c r="A1836" s="150" t="s">
        <v>1762</v>
      </c>
      <c r="B1836" s="152">
        <v>-1.3322084E-2</v>
      </c>
      <c r="C1836" s="152">
        <v>0.30808948600000002</v>
      </c>
    </row>
    <row r="1837" spans="1:3" x14ac:dyDescent="0.2">
      <c r="A1837" s="150" t="s">
        <v>1763</v>
      </c>
      <c r="B1837" s="152">
        <v>8.2671347000000006E-2</v>
      </c>
      <c r="C1837" s="152">
        <v>2.2560058870000002</v>
      </c>
    </row>
    <row r="1838" spans="1:3" x14ac:dyDescent="0.2">
      <c r="A1838" s="150" t="s">
        <v>1763</v>
      </c>
      <c r="B1838" s="152">
        <v>6.2856377000000005E-2</v>
      </c>
      <c r="C1838" s="152">
        <v>2.2433911969999998</v>
      </c>
    </row>
    <row r="1839" spans="1:3" x14ac:dyDescent="0.2">
      <c r="A1839" s="150" t="s">
        <v>1764</v>
      </c>
      <c r="B1839" s="152">
        <v>2.3810171000000002E-2</v>
      </c>
      <c r="C1839" s="152">
        <v>0.701053009</v>
      </c>
    </row>
    <row r="1840" spans="1:3" x14ac:dyDescent="0.2">
      <c r="A1840" s="150" t="s">
        <v>1765</v>
      </c>
      <c r="B1840" s="152">
        <v>7.7166630000000003E-3</v>
      </c>
      <c r="C1840" s="152">
        <v>9.3520515999999998E-2</v>
      </c>
    </row>
    <row r="1841" spans="1:3" x14ac:dyDescent="0.2">
      <c r="A1841" s="150" t="s">
        <v>1766</v>
      </c>
      <c r="B1841" s="152">
        <v>-1.0756910999999999E-2</v>
      </c>
      <c r="C1841" s="152">
        <v>0.22168832999999999</v>
      </c>
    </row>
    <row r="1842" spans="1:3" x14ac:dyDescent="0.2">
      <c r="A1842" s="150" t="s">
        <v>1767</v>
      </c>
      <c r="B1842" s="152">
        <v>-1.6913629999999999E-2</v>
      </c>
      <c r="C1842" s="152">
        <v>0.30154165900000002</v>
      </c>
    </row>
    <row r="1843" spans="1:3" x14ac:dyDescent="0.2">
      <c r="A1843" s="150" t="s">
        <v>1768</v>
      </c>
      <c r="B1843" s="152">
        <v>1.4882298E-2</v>
      </c>
      <c r="C1843" s="152">
        <v>0.34011700299999997</v>
      </c>
    </row>
    <row r="1844" spans="1:3" x14ac:dyDescent="0.2">
      <c r="A1844" s="150" t="s">
        <v>1769</v>
      </c>
      <c r="B1844" s="152">
        <v>-1.1653210000000001E-2</v>
      </c>
      <c r="C1844" s="152">
        <v>0.13936801300000001</v>
      </c>
    </row>
    <row r="1845" spans="1:3" x14ac:dyDescent="0.2">
      <c r="A1845" s="150" t="s">
        <v>1770</v>
      </c>
      <c r="B1845" s="152">
        <v>-2.3726365999999999E-2</v>
      </c>
      <c r="C1845" s="152">
        <v>0.30991834099999999</v>
      </c>
    </row>
    <row r="1846" spans="1:3" x14ac:dyDescent="0.2">
      <c r="A1846" s="150" t="s">
        <v>1771</v>
      </c>
      <c r="B1846" s="152">
        <v>5.3580299999999997E-2</v>
      </c>
      <c r="C1846" s="152">
        <v>1.4296049289999999</v>
      </c>
    </row>
    <row r="1847" spans="1:3" x14ac:dyDescent="0.2">
      <c r="A1847" s="150" t="s">
        <v>1772</v>
      </c>
      <c r="B1847" s="152">
        <v>-1.3320178E-2</v>
      </c>
      <c r="C1847" s="152">
        <v>0.27946911200000002</v>
      </c>
    </row>
    <row r="1848" spans="1:3" x14ac:dyDescent="0.2">
      <c r="A1848" s="150" t="s">
        <v>1773</v>
      </c>
      <c r="B1848" s="152">
        <v>5.4009616000000003E-2</v>
      </c>
      <c r="C1848" s="152">
        <v>1.4402690460000001</v>
      </c>
    </row>
    <row r="1849" spans="1:3" x14ac:dyDescent="0.2">
      <c r="A1849" s="150" t="s">
        <v>1774</v>
      </c>
      <c r="B1849" s="152">
        <v>-2.9873967000000001E-2</v>
      </c>
      <c r="C1849" s="152">
        <v>0.57636628999999995</v>
      </c>
    </row>
    <row r="1850" spans="1:3" x14ac:dyDescent="0.2">
      <c r="A1850" s="150" t="s">
        <v>1775</v>
      </c>
      <c r="B1850" s="152">
        <v>-2.8416884E-2</v>
      </c>
      <c r="C1850" s="152">
        <v>0.89169051600000004</v>
      </c>
    </row>
    <row r="1851" spans="1:3" x14ac:dyDescent="0.2">
      <c r="A1851" s="150" t="s">
        <v>1776</v>
      </c>
      <c r="B1851" s="152">
        <v>2.3351967000000001E-2</v>
      </c>
      <c r="C1851" s="152">
        <v>0.69544127700000002</v>
      </c>
    </row>
    <row r="1852" spans="1:3" x14ac:dyDescent="0.2">
      <c r="A1852" s="150" t="s">
        <v>1777</v>
      </c>
      <c r="B1852" s="152">
        <v>3.4676854E-2</v>
      </c>
      <c r="C1852" s="152">
        <v>0.91624296299999997</v>
      </c>
    </row>
    <row r="1853" spans="1:3" x14ac:dyDescent="0.2">
      <c r="A1853" s="150" t="s">
        <v>1778</v>
      </c>
      <c r="B1853" s="152">
        <v>-7.4911480000000004E-3</v>
      </c>
      <c r="C1853" s="152">
        <v>0.153390999</v>
      </c>
    </row>
    <row r="1854" spans="1:3" x14ac:dyDescent="0.2">
      <c r="A1854" s="150" t="s">
        <v>1779</v>
      </c>
      <c r="B1854" s="152">
        <v>-7.7513204000000002E-2</v>
      </c>
      <c r="C1854" s="152">
        <v>2.4094192940000001</v>
      </c>
    </row>
    <row r="1855" spans="1:3" x14ac:dyDescent="0.2">
      <c r="A1855" s="150" t="s">
        <v>1780</v>
      </c>
      <c r="B1855" s="152">
        <v>4.9903996999999999E-2</v>
      </c>
      <c r="C1855" s="152">
        <v>1.598600931</v>
      </c>
    </row>
    <row r="1856" spans="1:3" x14ac:dyDescent="0.2">
      <c r="A1856" s="150" t="s">
        <v>1781</v>
      </c>
      <c r="B1856" s="152">
        <v>-2.7238597999999999E-2</v>
      </c>
      <c r="C1856" s="152">
        <v>0.52355938899999999</v>
      </c>
    </row>
    <row r="1857" spans="1:3" x14ac:dyDescent="0.2">
      <c r="A1857" s="150" t="s">
        <v>1782</v>
      </c>
      <c r="B1857" s="152">
        <v>-3.1229040999999999E-2</v>
      </c>
      <c r="C1857" s="152">
        <v>0.18061084499999999</v>
      </c>
    </row>
    <row r="1858" spans="1:3" x14ac:dyDescent="0.2">
      <c r="A1858" s="150" t="s">
        <v>1783</v>
      </c>
      <c r="B1858" s="152">
        <v>-1.2035057E-2</v>
      </c>
      <c r="C1858" s="152">
        <v>0.248766499</v>
      </c>
    </row>
    <row r="1859" spans="1:3" x14ac:dyDescent="0.2">
      <c r="A1859" s="150" t="s">
        <v>1784</v>
      </c>
      <c r="B1859" s="152">
        <v>-4.4116141999999997E-2</v>
      </c>
      <c r="C1859" s="152">
        <v>1.0427692550000001</v>
      </c>
    </row>
    <row r="1860" spans="1:3" x14ac:dyDescent="0.2">
      <c r="A1860" s="150" t="s">
        <v>1785</v>
      </c>
      <c r="B1860" s="152">
        <v>-1.1507112E-2</v>
      </c>
      <c r="C1860" s="152">
        <v>0.205256311</v>
      </c>
    </row>
    <row r="1861" spans="1:3" x14ac:dyDescent="0.2">
      <c r="A1861" s="150" t="s">
        <v>1786</v>
      </c>
      <c r="B1861" s="152">
        <v>6.7408678E-2</v>
      </c>
      <c r="C1861" s="152">
        <v>1.6127818679999999</v>
      </c>
    </row>
    <row r="1862" spans="1:3" x14ac:dyDescent="0.2">
      <c r="A1862" s="150" t="s">
        <v>1787</v>
      </c>
      <c r="B1862" s="152">
        <v>-7.2945270000000003E-3</v>
      </c>
      <c r="C1862" s="152">
        <v>0.116768433</v>
      </c>
    </row>
    <row r="1863" spans="1:3" x14ac:dyDescent="0.2">
      <c r="A1863" s="150" t="s">
        <v>1788</v>
      </c>
      <c r="B1863" s="152">
        <v>-5.0481457E-2</v>
      </c>
      <c r="C1863" s="152">
        <v>0.90749069100000002</v>
      </c>
    </row>
    <row r="1864" spans="1:3" x14ac:dyDescent="0.2">
      <c r="A1864" s="150" t="s">
        <v>1789</v>
      </c>
      <c r="B1864" s="152">
        <v>-6.1721939999999998E-3</v>
      </c>
      <c r="C1864" s="152">
        <v>9.8980639999999995E-2</v>
      </c>
    </row>
    <row r="1865" spans="1:3" x14ac:dyDescent="0.2">
      <c r="A1865" s="150" t="s">
        <v>1790</v>
      </c>
      <c r="B1865" s="152">
        <v>5.3399256999999999E-2</v>
      </c>
      <c r="C1865" s="152">
        <v>0.56760933899999999</v>
      </c>
    </row>
    <row r="1866" spans="1:3" x14ac:dyDescent="0.2">
      <c r="A1866" s="150" t="s">
        <v>1791</v>
      </c>
      <c r="B1866" s="152">
        <v>2.1102082000000001E-2</v>
      </c>
      <c r="C1866" s="152">
        <v>0.57197387799999999</v>
      </c>
    </row>
    <row r="1867" spans="1:3" x14ac:dyDescent="0.2">
      <c r="A1867" s="150" t="s">
        <v>1792</v>
      </c>
      <c r="B1867" s="152">
        <v>1.6036940999999999E-2</v>
      </c>
      <c r="C1867" s="152">
        <v>0.28415627799999998</v>
      </c>
    </row>
    <row r="1868" spans="1:3" x14ac:dyDescent="0.2">
      <c r="A1868" s="150" t="s">
        <v>1793</v>
      </c>
      <c r="B1868" s="152">
        <v>1.4298517E-2</v>
      </c>
      <c r="C1868" s="152">
        <v>0.27158064300000001</v>
      </c>
    </row>
    <row r="1869" spans="1:3" x14ac:dyDescent="0.2">
      <c r="A1869" s="150" t="s">
        <v>1794</v>
      </c>
      <c r="B1869" s="152">
        <v>-7.5961630000000002E-2</v>
      </c>
      <c r="C1869" s="152">
        <v>1.982757155</v>
      </c>
    </row>
    <row r="1870" spans="1:3" x14ac:dyDescent="0.2">
      <c r="A1870" s="150" t="s">
        <v>1795</v>
      </c>
      <c r="B1870" s="152">
        <v>-1.4558603999999999E-2</v>
      </c>
      <c r="C1870" s="152">
        <v>0.172118558</v>
      </c>
    </row>
    <row r="1871" spans="1:3" x14ac:dyDescent="0.2">
      <c r="A1871" s="150" t="s">
        <v>1796</v>
      </c>
      <c r="B1871" s="152">
        <v>7.9910020000000005E-3</v>
      </c>
      <c r="C1871" s="152">
        <v>0.172006677</v>
      </c>
    </row>
    <row r="1872" spans="1:3" x14ac:dyDescent="0.2">
      <c r="A1872" s="150" t="s">
        <v>1797</v>
      </c>
      <c r="B1872" s="152">
        <v>5.831602E-3</v>
      </c>
      <c r="C1872" s="152">
        <v>8.3683526999999994E-2</v>
      </c>
    </row>
    <row r="1873" spans="1:3" x14ac:dyDescent="0.2">
      <c r="A1873" s="150" t="s">
        <v>1798</v>
      </c>
      <c r="B1873" s="152">
        <v>1.2435847E-2</v>
      </c>
      <c r="C1873" s="152">
        <v>0.11733766499999999</v>
      </c>
    </row>
    <row r="1874" spans="1:3" x14ac:dyDescent="0.2">
      <c r="A1874" s="150" t="s">
        <v>1799</v>
      </c>
      <c r="B1874" s="152">
        <v>-2.7735170000000001E-3</v>
      </c>
      <c r="C1874" s="152">
        <v>4.7779651999999999E-2</v>
      </c>
    </row>
    <row r="1875" spans="1:3" x14ac:dyDescent="0.2">
      <c r="A1875" s="150" t="s">
        <v>1800</v>
      </c>
      <c r="B1875" s="152">
        <v>-7.0202670000000002E-3</v>
      </c>
      <c r="C1875" s="152">
        <v>9.3783835999999995E-2</v>
      </c>
    </row>
    <row r="1876" spans="1:3" x14ac:dyDescent="0.2">
      <c r="A1876" s="150" t="s">
        <v>1801</v>
      </c>
      <c r="B1876" s="152">
        <v>6.1640463E-2</v>
      </c>
      <c r="C1876" s="152">
        <v>1.886039909</v>
      </c>
    </row>
    <row r="1877" spans="1:3" x14ac:dyDescent="0.2">
      <c r="A1877" s="150" t="s">
        <v>1802</v>
      </c>
      <c r="B1877" s="152">
        <v>1.0843401000000001E-2</v>
      </c>
      <c r="C1877" s="152">
        <v>0.15555923599999999</v>
      </c>
    </row>
    <row r="1878" spans="1:3" x14ac:dyDescent="0.2">
      <c r="A1878" s="150" t="s">
        <v>1803</v>
      </c>
      <c r="B1878" s="152">
        <v>-8.2569100000000003E-4</v>
      </c>
      <c r="C1878" s="152">
        <v>1.3651751E-2</v>
      </c>
    </row>
    <row r="1879" spans="1:3" x14ac:dyDescent="0.2">
      <c r="A1879" s="150" t="s">
        <v>1804</v>
      </c>
      <c r="B1879" s="152">
        <v>-2.7421709999999998E-3</v>
      </c>
      <c r="C1879" s="152">
        <v>3.1588631999999998E-2</v>
      </c>
    </row>
    <row r="1880" spans="1:3" x14ac:dyDescent="0.2">
      <c r="A1880" s="150" t="s">
        <v>1805</v>
      </c>
      <c r="B1880" s="152">
        <v>-2.9803855000000001E-2</v>
      </c>
      <c r="C1880" s="152">
        <v>0.91017331099999998</v>
      </c>
    </row>
    <row r="1881" spans="1:3" x14ac:dyDescent="0.2">
      <c r="A1881" s="150" t="s">
        <v>1806</v>
      </c>
      <c r="B1881" s="152">
        <v>-2.7403588999999999E-2</v>
      </c>
      <c r="C1881" s="152">
        <v>0.50577227300000005</v>
      </c>
    </row>
    <row r="1882" spans="1:3" x14ac:dyDescent="0.2">
      <c r="A1882" s="150" t="s">
        <v>1807</v>
      </c>
      <c r="B1882" s="152">
        <v>2.3706089999999999E-2</v>
      </c>
      <c r="C1882" s="152">
        <v>0.578490697</v>
      </c>
    </row>
    <row r="1883" spans="1:3" x14ac:dyDescent="0.2">
      <c r="A1883" s="150" t="s">
        <v>1808</v>
      </c>
      <c r="B1883" s="152">
        <v>1.6846970999999999E-2</v>
      </c>
      <c r="C1883" s="152">
        <v>0.39054884400000001</v>
      </c>
    </row>
    <row r="1884" spans="1:3" x14ac:dyDescent="0.2">
      <c r="A1884" s="150" t="s">
        <v>1809</v>
      </c>
      <c r="B1884" s="152">
        <v>-1.0106973E-2</v>
      </c>
      <c r="C1884" s="152">
        <v>9.6217275000000005E-2</v>
      </c>
    </row>
    <row r="1885" spans="1:3" x14ac:dyDescent="0.2">
      <c r="A1885" s="150" t="s">
        <v>1810</v>
      </c>
      <c r="B1885" s="152">
        <v>-3.6941909999999999E-3</v>
      </c>
      <c r="C1885" s="152">
        <v>4.8948650000000003E-2</v>
      </c>
    </row>
    <row r="1886" spans="1:3" x14ac:dyDescent="0.2">
      <c r="A1886" s="150" t="s">
        <v>1811</v>
      </c>
      <c r="B1886" s="152">
        <v>7.3415000000000004E-4</v>
      </c>
      <c r="C1886" s="152">
        <v>1.3203408999999999E-2</v>
      </c>
    </row>
    <row r="1887" spans="1:3" x14ac:dyDescent="0.2">
      <c r="A1887" s="150" t="s">
        <v>1812</v>
      </c>
      <c r="B1887" s="152">
        <v>-6.1598039999999996E-3</v>
      </c>
      <c r="C1887" s="152">
        <v>6.6637682000000004E-2</v>
      </c>
    </row>
    <row r="1888" spans="1:3" x14ac:dyDescent="0.2">
      <c r="A1888" s="150" t="s">
        <v>1813</v>
      </c>
      <c r="B1888" s="152">
        <v>3.433565E-3</v>
      </c>
      <c r="C1888" s="152">
        <v>6.0668118E-2</v>
      </c>
    </row>
    <row r="1889" spans="1:3" x14ac:dyDescent="0.2">
      <c r="A1889" s="150" t="s">
        <v>1814</v>
      </c>
      <c r="B1889" s="152">
        <v>-1.7005591E-2</v>
      </c>
      <c r="C1889" s="152">
        <v>0.34222654200000002</v>
      </c>
    </row>
    <row r="1890" spans="1:3" x14ac:dyDescent="0.2">
      <c r="A1890" s="150" t="s">
        <v>1815</v>
      </c>
      <c r="B1890" s="152">
        <v>1.5229337000000001E-2</v>
      </c>
      <c r="C1890" s="152">
        <v>0.36523545000000002</v>
      </c>
    </row>
    <row r="1891" spans="1:3" x14ac:dyDescent="0.2">
      <c r="A1891" s="150" t="s">
        <v>1816</v>
      </c>
      <c r="B1891" s="152">
        <v>-5.6923574999999997E-2</v>
      </c>
      <c r="C1891" s="152">
        <v>0.97526700899999996</v>
      </c>
    </row>
    <row r="1892" spans="1:3" x14ac:dyDescent="0.2">
      <c r="A1892" s="150" t="s">
        <v>1817</v>
      </c>
      <c r="B1892" s="152">
        <v>-4.1494077999999997E-2</v>
      </c>
      <c r="C1892" s="152">
        <v>1.1174266719999999</v>
      </c>
    </row>
    <row r="1893" spans="1:3" x14ac:dyDescent="0.2">
      <c r="A1893" s="150" t="s">
        <v>1818</v>
      </c>
      <c r="B1893" s="152">
        <v>-2.0368638000000001E-2</v>
      </c>
      <c r="C1893" s="152">
        <v>0.34420105400000001</v>
      </c>
    </row>
    <row r="1894" spans="1:3" x14ac:dyDescent="0.2">
      <c r="A1894" s="150" t="s">
        <v>1819</v>
      </c>
      <c r="B1894" s="152">
        <v>-6.8891837999999997E-2</v>
      </c>
      <c r="C1894" s="152">
        <v>0.73873942000000004</v>
      </c>
    </row>
    <row r="1895" spans="1:3" x14ac:dyDescent="0.2">
      <c r="A1895" s="150" t="s">
        <v>1820</v>
      </c>
      <c r="B1895" s="152">
        <v>-7.4587705000000004E-2</v>
      </c>
      <c r="C1895" s="152">
        <v>2.344546507</v>
      </c>
    </row>
    <row r="1896" spans="1:3" x14ac:dyDescent="0.2">
      <c r="A1896" s="150" t="s">
        <v>1821</v>
      </c>
      <c r="B1896" s="152">
        <v>7.0165020999999994E-2</v>
      </c>
      <c r="C1896" s="152">
        <v>1.700164566</v>
      </c>
    </row>
    <row r="1897" spans="1:3" x14ac:dyDescent="0.2">
      <c r="A1897" s="150" t="s">
        <v>1822</v>
      </c>
      <c r="B1897" s="152">
        <v>3.1224999999999997E-4</v>
      </c>
      <c r="C1897" s="152">
        <v>5.95825E-3</v>
      </c>
    </row>
    <row r="1898" spans="1:3" x14ac:dyDescent="0.2">
      <c r="A1898" s="150" t="s">
        <v>1822</v>
      </c>
      <c r="B1898" s="152">
        <v>-5.0084400000000003E-3</v>
      </c>
      <c r="C1898" s="152">
        <v>5.7749961000000002E-2</v>
      </c>
    </row>
    <row r="1899" spans="1:3" x14ac:dyDescent="0.2">
      <c r="A1899" s="150" t="s">
        <v>1823</v>
      </c>
      <c r="B1899" s="152">
        <v>-2.2320320000000001E-3</v>
      </c>
      <c r="C1899" s="152">
        <v>3.0477490999999999E-2</v>
      </c>
    </row>
    <row r="1900" spans="1:3" x14ac:dyDescent="0.2">
      <c r="A1900" s="150" t="s">
        <v>1824</v>
      </c>
      <c r="B1900" s="152">
        <v>5.6551516000000003E-2</v>
      </c>
      <c r="C1900" s="152">
        <v>0.52477145999999997</v>
      </c>
    </row>
    <row r="1901" spans="1:3" x14ac:dyDescent="0.2">
      <c r="A1901" s="150" t="s">
        <v>1825</v>
      </c>
      <c r="B1901" s="152">
        <v>1.0075875999999999E-2</v>
      </c>
      <c r="C1901" s="152">
        <v>0.17656495</v>
      </c>
    </row>
    <row r="1902" spans="1:3" x14ac:dyDescent="0.2">
      <c r="A1902" s="150" t="s">
        <v>1826</v>
      </c>
      <c r="B1902" s="152">
        <v>7.220616E-3</v>
      </c>
      <c r="C1902" s="152">
        <v>0.15083836</v>
      </c>
    </row>
    <row r="1903" spans="1:3" x14ac:dyDescent="0.2">
      <c r="A1903" s="150" t="s">
        <v>1827</v>
      </c>
      <c r="B1903" s="152">
        <v>-1.3708036999999999E-2</v>
      </c>
      <c r="C1903" s="152">
        <v>0.176712432</v>
      </c>
    </row>
    <row r="1904" spans="1:3" x14ac:dyDescent="0.2">
      <c r="A1904" s="150" t="s">
        <v>1828</v>
      </c>
      <c r="B1904" s="152">
        <v>-4.2739378000000001E-2</v>
      </c>
      <c r="C1904" s="152">
        <v>0.88711895100000004</v>
      </c>
    </row>
    <row r="1905" spans="1:3" x14ac:dyDescent="0.2">
      <c r="A1905" s="150" t="s">
        <v>1829</v>
      </c>
      <c r="B1905" s="152">
        <v>-9.4671129999999992E-3</v>
      </c>
      <c r="C1905" s="152">
        <v>0.197719798</v>
      </c>
    </row>
    <row r="1906" spans="1:3" x14ac:dyDescent="0.2">
      <c r="A1906" s="150" t="s">
        <v>1830</v>
      </c>
      <c r="B1906" s="152">
        <v>-2.1674128000000001E-2</v>
      </c>
      <c r="C1906" s="152">
        <v>0.54179805599999997</v>
      </c>
    </row>
    <row r="1907" spans="1:3" x14ac:dyDescent="0.2">
      <c r="A1907" s="150" t="s">
        <v>1831</v>
      </c>
      <c r="B1907" s="152">
        <v>-6.493024E-3</v>
      </c>
      <c r="C1907" s="152">
        <v>0.10779714</v>
      </c>
    </row>
    <row r="1908" spans="1:3" x14ac:dyDescent="0.2">
      <c r="A1908" s="150" t="s">
        <v>1832</v>
      </c>
      <c r="B1908" s="152">
        <v>7.5486149999999998E-3</v>
      </c>
      <c r="C1908" s="152">
        <v>0.152784165</v>
      </c>
    </row>
    <row r="1909" spans="1:3" x14ac:dyDescent="0.2">
      <c r="A1909" s="150" t="s">
        <v>1833</v>
      </c>
      <c r="B1909" s="152">
        <v>-3.2031971999999999E-2</v>
      </c>
      <c r="C1909" s="152">
        <v>0.46389908400000002</v>
      </c>
    </row>
    <row r="1910" spans="1:3" x14ac:dyDescent="0.2">
      <c r="A1910" s="150" t="s">
        <v>1834</v>
      </c>
      <c r="B1910" s="152">
        <v>2.2037060000000001E-2</v>
      </c>
      <c r="C1910" s="152">
        <v>0.483930262</v>
      </c>
    </row>
    <row r="1911" spans="1:3" x14ac:dyDescent="0.2">
      <c r="A1911" s="150" t="s">
        <v>1835</v>
      </c>
      <c r="B1911" s="152">
        <v>7.0931600000000004E-5</v>
      </c>
      <c r="C1911" s="152">
        <v>7.5021599999999995E-4</v>
      </c>
    </row>
    <row r="1912" spans="1:3" x14ac:dyDescent="0.2">
      <c r="A1912" s="150" t="s">
        <v>1836</v>
      </c>
      <c r="B1912" s="152">
        <v>1.3070247E-2</v>
      </c>
      <c r="C1912" s="152">
        <v>0.31395011900000003</v>
      </c>
    </row>
    <row r="1913" spans="1:3" x14ac:dyDescent="0.2">
      <c r="A1913" s="150" t="s">
        <v>1837</v>
      </c>
      <c r="B1913" s="152">
        <v>-1.5700232000000001E-2</v>
      </c>
      <c r="C1913" s="152">
        <v>0.28636984500000001</v>
      </c>
    </row>
    <row r="1914" spans="1:3" x14ac:dyDescent="0.2">
      <c r="A1914" s="150" t="s">
        <v>1838</v>
      </c>
      <c r="B1914" s="152">
        <v>-2.1839837000000001E-2</v>
      </c>
      <c r="C1914" s="152">
        <v>0.42000971500000001</v>
      </c>
    </row>
    <row r="1915" spans="1:3" x14ac:dyDescent="0.2">
      <c r="A1915" s="150" t="s">
        <v>1839</v>
      </c>
      <c r="B1915" s="152">
        <v>7.9563585000000006E-2</v>
      </c>
      <c r="C1915" s="152">
        <v>0.90750352300000003</v>
      </c>
    </row>
    <row r="1916" spans="1:3" x14ac:dyDescent="0.2">
      <c r="A1916" s="150" t="s">
        <v>1840</v>
      </c>
      <c r="B1916" s="152">
        <v>8.597749E-3</v>
      </c>
      <c r="C1916" s="152">
        <v>0.166537139</v>
      </c>
    </row>
    <row r="1917" spans="1:3" x14ac:dyDescent="0.2">
      <c r="A1917" s="150" t="s">
        <v>1841</v>
      </c>
      <c r="B1917" s="152">
        <v>-5.4544502000000002E-2</v>
      </c>
      <c r="C1917" s="152">
        <v>0.68249351000000003</v>
      </c>
    </row>
    <row r="1918" spans="1:3" x14ac:dyDescent="0.2">
      <c r="A1918" s="150" t="s">
        <v>1842</v>
      </c>
      <c r="B1918" s="152">
        <v>-6.0688540000000003E-3</v>
      </c>
      <c r="C1918" s="152">
        <v>0.12894358</v>
      </c>
    </row>
    <row r="1919" spans="1:3" x14ac:dyDescent="0.2">
      <c r="A1919" s="150" t="s">
        <v>1843</v>
      </c>
      <c r="B1919" s="152">
        <v>-5.3871282E-2</v>
      </c>
      <c r="C1919" s="152">
        <v>1.4192733390000001</v>
      </c>
    </row>
    <row r="1920" spans="1:3" x14ac:dyDescent="0.2">
      <c r="A1920" s="150" t="s">
        <v>1844</v>
      </c>
      <c r="B1920" s="152">
        <v>-4.0060876000000002E-2</v>
      </c>
      <c r="C1920" s="152">
        <v>0.99188229299999997</v>
      </c>
    </row>
    <row r="1921" spans="1:3" x14ac:dyDescent="0.2">
      <c r="A1921" s="150" t="s">
        <v>1845</v>
      </c>
      <c r="B1921" s="152">
        <v>-5.9392491999999998E-2</v>
      </c>
      <c r="C1921" s="152">
        <v>1.2420553780000001</v>
      </c>
    </row>
    <row r="1922" spans="1:3" x14ac:dyDescent="0.2">
      <c r="A1922" s="150" t="s">
        <v>1846</v>
      </c>
      <c r="B1922" s="152">
        <v>3.4533356000000001E-2</v>
      </c>
      <c r="C1922" s="152">
        <v>0.68020518299999999</v>
      </c>
    </row>
    <row r="1923" spans="1:3" x14ac:dyDescent="0.2">
      <c r="A1923" s="150" t="s">
        <v>1847</v>
      </c>
      <c r="B1923" s="152">
        <v>6.1234339999999996E-3</v>
      </c>
      <c r="C1923" s="152">
        <v>0.13597648600000001</v>
      </c>
    </row>
    <row r="1924" spans="1:3" x14ac:dyDescent="0.2">
      <c r="A1924" s="150" t="s">
        <v>1848</v>
      </c>
      <c r="B1924" s="152">
        <v>9.7725224999999999E-2</v>
      </c>
      <c r="C1924" s="152">
        <v>2.647943916</v>
      </c>
    </row>
    <row r="1925" spans="1:3" x14ac:dyDescent="0.2">
      <c r="A1925" s="150" t="s">
        <v>1849</v>
      </c>
      <c r="B1925" s="152">
        <v>5.4310712999999997E-2</v>
      </c>
      <c r="C1925" s="152">
        <v>1.022871205</v>
      </c>
    </row>
    <row r="1926" spans="1:3" x14ac:dyDescent="0.2">
      <c r="A1926" s="150" t="s">
        <v>1850</v>
      </c>
      <c r="B1926" s="152">
        <v>1.7595112E-2</v>
      </c>
      <c r="C1926" s="152">
        <v>0.295026338</v>
      </c>
    </row>
    <row r="1927" spans="1:3" x14ac:dyDescent="0.2">
      <c r="A1927" s="150" t="s">
        <v>1851</v>
      </c>
      <c r="B1927" s="152">
        <v>0.10065265399999999</v>
      </c>
      <c r="C1927" s="152">
        <v>3.1639708949999998</v>
      </c>
    </row>
    <row r="1928" spans="1:3" x14ac:dyDescent="0.2">
      <c r="A1928" s="150" t="s">
        <v>1852</v>
      </c>
      <c r="B1928" s="152">
        <v>-8.4451709999999999E-2</v>
      </c>
      <c r="C1928" s="152">
        <v>2.262606152</v>
      </c>
    </row>
    <row r="1929" spans="1:3" x14ac:dyDescent="0.2">
      <c r="A1929" s="150" t="s">
        <v>1853</v>
      </c>
      <c r="B1929" s="152">
        <v>-3.3251285999999998E-2</v>
      </c>
      <c r="C1929" s="152">
        <v>0.72228519199999996</v>
      </c>
    </row>
    <row r="1930" spans="1:3" x14ac:dyDescent="0.2">
      <c r="A1930" s="150" t="s">
        <v>1854</v>
      </c>
      <c r="B1930" s="152">
        <v>-5.0100220000000001E-2</v>
      </c>
      <c r="C1930" s="152">
        <v>0.125754897</v>
      </c>
    </row>
    <row r="1931" spans="1:3" x14ac:dyDescent="0.2">
      <c r="A1931" s="150" t="s">
        <v>1855</v>
      </c>
      <c r="B1931" s="152">
        <v>4.2623121999999999E-2</v>
      </c>
      <c r="C1931" s="152">
        <v>1.092768371</v>
      </c>
    </row>
    <row r="1932" spans="1:3" x14ac:dyDescent="0.2">
      <c r="A1932" s="150" t="s">
        <v>1856</v>
      </c>
      <c r="B1932" s="152">
        <v>-5.1247366000000003E-2</v>
      </c>
      <c r="C1932" s="152">
        <v>1.03189639</v>
      </c>
    </row>
    <row r="1933" spans="1:3" x14ac:dyDescent="0.2">
      <c r="A1933" s="150" t="s">
        <v>1857</v>
      </c>
      <c r="B1933" s="152">
        <v>-1.3032332000000001E-2</v>
      </c>
      <c r="C1933" s="152">
        <v>0.27022147600000002</v>
      </c>
    </row>
    <row r="1934" spans="1:3" x14ac:dyDescent="0.2">
      <c r="A1934" s="150" t="s">
        <v>1858</v>
      </c>
      <c r="B1934" s="152">
        <v>4.4005271999999998E-2</v>
      </c>
      <c r="C1934" s="152">
        <v>0.790892453</v>
      </c>
    </row>
    <row r="1935" spans="1:3" x14ac:dyDescent="0.2">
      <c r="A1935" s="150" t="s">
        <v>1859</v>
      </c>
      <c r="B1935" s="152">
        <v>4.4712899999999999E-4</v>
      </c>
      <c r="C1935" s="152">
        <v>6.1075590000000003E-3</v>
      </c>
    </row>
    <row r="1936" spans="1:3" x14ac:dyDescent="0.2">
      <c r="A1936" s="150" t="s">
        <v>1859</v>
      </c>
      <c r="B1936" s="152">
        <v>-0.11272652499999999</v>
      </c>
      <c r="C1936" s="152">
        <v>2.2399661489999998</v>
      </c>
    </row>
    <row r="1937" spans="1:3" x14ac:dyDescent="0.2">
      <c r="A1937" s="150" t="s">
        <v>1860</v>
      </c>
      <c r="B1937" s="152">
        <v>-5.9260525000000001E-2</v>
      </c>
      <c r="C1937" s="152">
        <v>1.81025831</v>
      </c>
    </row>
    <row r="1938" spans="1:3" x14ac:dyDescent="0.2">
      <c r="A1938" s="150" t="s">
        <v>1861</v>
      </c>
      <c r="B1938" s="152">
        <v>4.0830896999999998E-2</v>
      </c>
      <c r="C1938" s="152">
        <v>1.139446942</v>
      </c>
    </row>
    <row r="1939" spans="1:3" x14ac:dyDescent="0.2">
      <c r="A1939" s="150" t="s">
        <v>1862</v>
      </c>
      <c r="B1939" s="152">
        <v>-5.6718562E-2</v>
      </c>
      <c r="C1939" s="152">
        <v>1.4413727890000001</v>
      </c>
    </row>
    <row r="1940" spans="1:3" x14ac:dyDescent="0.2">
      <c r="A1940" s="150" t="s">
        <v>1863</v>
      </c>
      <c r="B1940" s="152">
        <v>-1.5515444999999999E-2</v>
      </c>
      <c r="C1940" s="152">
        <v>0.29821828500000003</v>
      </c>
    </row>
    <row r="1941" spans="1:3" x14ac:dyDescent="0.2">
      <c r="A1941" s="150" t="s">
        <v>1864</v>
      </c>
      <c r="B1941" s="152">
        <v>4.6524973999999997E-2</v>
      </c>
      <c r="C1941" s="152">
        <v>1.159966327</v>
      </c>
    </row>
    <row r="1942" spans="1:3" x14ac:dyDescent="0.2">
      <c r="A1942" s="150" t="s">
        <v>1865</v>
      </c>
      <c r="B1942" s="152">
        <v>-3.32314E-4</v>
      </c>
      <c r="C1942" s="152">
        <v>6.445714E-3</v>
      </c>
    </row>
    <row r="1943" spans="1:3" x14ac:dyDescent="0.2">
      <c r="A1943" s="150" t="s">
        <v>1866</v>
      </c>
      <c r="B1943" s="152">
        <v>-8.4167319999999997E-3</v>
      </c>
      <c r="C1943" s="152">
        <v>9.6637456999999996E-2</v>
      </c>
    </row>
    <row r="1944" spans="1:3" x14ac:dyDescent="0.2">
      <c r="A1944" s="150" t="s">
        <v>1867</v>
      </c>
      <c r="B1944" s="152">
        <v>-2.3484886999999999E-2</v>
      </c>
      <c r="C1944" s="152">
        <v>0.45869376699999997</v>
      </c>
    </row>
    <row r="1945" spans="1:3" x14ac:dyDescent="0.2">
      <c r="A1945" s="150" t="s">
        <v>1867</v>
      </c>
      <c r="B1945" s="152">
        <v>6.1674383999999999E-2</v>
      </c>
      <c r="C1945" s="152">
        <v>1.2681354309999999</v>
      </c>
    </row>
    <row r="1946" spans="1:3" x14ac:dyDescent="0.2">
      <c r="A1946" s="150" t="s">
        <v>1868</v>
      </c>
      <c r="B1946" s="152">
        <v>-7.7301875000000006E-2</v>
      </c>
      <c r="C1946" s="152">
        <v>2.4942914410000001</v>
      </c>
    </row>
    <row r="1947" spans="1:3" x14ac:dyDescent="0.2">
      <c r="A1947" s="150" t="s">
        <v>1869</v>
      </c>
      <c r="B1947" s="152">
        <v>-3.9834789000000002E-2</v>
      </c>
      <c r="C1947" s="152">
        <v>0.78399747500000005</v>
      </c>
    </row>
    <row r="1948" spans="1:3" x14ac:dyDescent="0.2">
      <c r="A1948" s="150" t="s">
        <v>1870</v>
      </c>
      <c r="B1948" s="152">
        <v>-3.3238772E-2</v>
      </c>
      <c r="C1948" s="152">
        <v>0.47904608599999998</v>
      </c>
    </row>
    <row r="1949" spans="1:3" x14ac:dyDescent="0.2">
      <c r="A1949" s="150" t="s">
        <v>1871</v>
      </c>
      <c r="B1949" s="152">
        <v>-7.1229459999999998E-3</v>
      </c>
      <c r="C1949" s="152">
        <v>0.13176327199999999</v>
      </c>
    </row>
    <row r="1950" spans="1:3" x14ac:dyDescent="0.2">
      <c r="A1950" s="150" t="s">
        <v>1872</v>
      </c>
      <c r="B1950" s="152">
        <v>3.4881545E-2</v>
      </c>
      <c r="C1950" s="152">
        <v>0.64775398799999995</v>
      </c>
    </row>
    <row r="1951" spans="1:3" x14ac:dyDescent="0.2">
      <c r="A1951" s="150" t="s">
        <v>1873</v>
      </c>
      <c r="B1951" s="152">
        <v>-3.8169300000000003E-2</v>
      </c>
      <c r="C1951" s="152">
        <v>1.0463946639999999</v>
      </c>
    </row>
    <row r="1952" spans="1:3" x14ac:dyDescent="0.2">
      <c r="A1952" s="150" t="s">
        <v>1874</v>
      </c>
      <c r="B1952" s="152">
        <v>-1.5351461E-2</v>
      </c>
      <c r="C1952" s="152">
        <v>0.25570620100000002</v>
      </c>
    </row>
    <row r="1953" spans="1:3" x14ac:dyDescent="0.2">
      <c r="A1953" s="150" t="s">
        <v>1875</v>
      </c>
      <c r="B1953" s="152">
        <v>-4.6500509999999997E-3</v>
      </c>
      <c r="C1953" s="152">
        <v>5.1313849000000002E-2</v>
      </c>
    </row>
    <row r="1954" spans="1:3" x14ac:dyDescent="0.2">
      <c r="A1954" s="150" t="s">
        <v>1876</v>
      </c>
      <c r="B1954" s="152">
        <v>-1.4458877E-2</v>
      </c>
      <c r="C1954" s="152">
        <v>0.19170884299999999</v>
      </c>
    </row>
    <row r="1955" spans="1:3" x14ac:dyDescent="0.2">
      <c r="A1955" s="150" t="s">
        <v>1877</v>
      </c>
      <c r="B1955" s="152">
        <v>2.8151949999999999E-2</v>
      </c>
      <c r="C1955" s="152">
        <v>0.52306646899999998</v>
      </c>
    </row>
    <row r="1956" spans="1:3" x14ac:dyDescent="0.2">
      <c r="A1956" s="150" t="s">
        <v>1878</v>
      </c>
      <c r="B1956" s="152">
        <v>-4.3198391000000003E-2</v>
      </c>
      <c r="C1956" s="152">
        <v>0.86260350900000005</v>
      </c>
    </row>
    <row r="1957" spans="1:3" x14ac:dyDescent="0.2">
      <c r="A1957" s="150" t="s">
        <v>1879</v>
      </c>
      <c r="B1957" s="152">
        <v>-2.1761202E-2</v>
      </c>
      <c r="C1957" s="152">
        <v>0.60230482299999999</v>
      </c>
    </row>
    <row r="1958" spans="1:3" x14ac:dyDescent="0.2">
      <c r="A1958" s="150" t="s">
        <v>1880</v>
      </c>
      <c r="B1958" s="152">
        <v>-1.3579612E-2</v>
      </c>
      <c r="C1958" s="152">
        <v>0.35613211900000002</v>
      </c>
    </row>
    <row r="1959" spans="1:3" x14ac:dyDescent="0.2">
      <c r="A1959" s="150" t="s">
        <v>1881</v>
      </c>
      <c r="B1959" s="152">
        <v>-5.5868591000000002E-2</v>
      </c>
      <c r="C1959" s="152">
        <v>1.8131474350000001</v>
      </c>
    </row>
    <row r="1960" spans="1:3" x14ac:dyDescent="0.2">
      <c r="A1960" s="150" t="s">
        <v>1882</v>
      </c>
      <c r="B1960" s="152">
        <v>4.2165616000000003E-2</v>
      </c>
      <c r="C1960" s="152">
        <v>1.211608271</v>
      </c>
    </row>
    <row r="1961" spans="1:3" x14ac:dyDescent="0.2">
      <c r="A1961" s="150" t="s">
        <v>1883</v>
      </c>
      <c r="B1961" s="152">
        <v>2.3907637999999998E-2</v>
      </c>
      <c r="C1961" s="152">
        <v>0.40771005599999999</v>
      </c>
    </row>
    <row r="1962" spans="1:3" x14ac:dyDescent="0.2">
      <c r="A1962" s="150" t="s">
        <v>1884</v>
      </c>
      <c r="B1962" s="152">
        <v>-3.1907300000000001E-3</v>
      </c>
      <c r="C1962" s="152">
        <v>6.4874228000000006E-2</v>
      </c>
    </row>
    <row r="1963" spans="1:3" x14ac:dyDescent="0.2">
      <c r="A1963" s="150" t="s">
        <v>1885</v>
      </c>
      <c r="B1963" s="152">
        <v>-4.5458414000000003E-2</v>
      </c>
      <c r="C1963" s="152">
        <v>0.28649033299999999</v>
      </c>
    </row>
    <row r="1964" spans="1:3" x14ac:dyDescent="0.2">
      <c r="A1964" s="150" t="s">
        <v>1886</v>
      </c>
      <c r="B1964" s="152">
        <v>-6.2477899999999996E-3</v>
      </c>
      <c r="C1964" s="152">
        <v>7.2064254999999994E-2</v>
      </c>
    </row>
    <row r="1965" spans="1:3" x14ac:dyDescent="0.2">
      <c r="A1965" s="150" t="s">
        <v>1887</v>
      </c>
      <c r="B1965" s="152">
        <v>-1.7399405999999999E-2</v>
      </c>
      <c r="C1965" s="152">
        <v>0.43875424800000001</v>
      </c>
    </row>
    <row r="1966" spans="1:3" x14ac:dyDescent="0.2">
      <c r="A1966" s="150" t="s">
        <v>1888</v>
      </c>
      <c r="B1966" s="152">
        <v>-1.2246742E-2</v>
      </c>
      <c r="C1966" s="152">
        <v>0.13789960800000001</v>
      </c>
    </row>
    <row r="1967" spans="1:3" x14ac:dyDescent="0.2">
      <c r="A1967" s="150" t="s">
        <v>1889</v>
      </c>
      <c r="B1967" s="152">
        <v>1.2783032E-2</v>
      </c>
      <c r="C1967" s="152">
        <v>0.216797672</v>
      </c>
    </row>
    <row r="1968" spans="1:3" x14ac:dyDescent="0.2">
      <c r="A1968" s="150" t="s">
        <v>1890</v>
      </c>
      <c r="B1968" s="152">
        <v>2.2150112999999999E-2</v>
      </c>
      <c r="C1968" s="152">
        <v>0.366509062</v>
      </c>
    </row>
    <row r="1969" spans="1:3" x14ac:dyDescent="0.2">
      <c r="A1969" s="150" t="s">
        <v>1891</v>
      </c>
      <c r="B1969" s="152">
        <v>-5.4302279999999996E-3</v>
      </c>
      <c r="C1969" s="152">
        <v>7.0164429E-2</v>
      </c>
    </row>
    <row r="1970" spans="1:3" x14ac:dyDescent="0.2">
      <c r="A1970" s="150" t="s">
        <v>1892</v>
      </c>
      <c r="B1970" s="152">
        <v>-7.3502890000000003E-3</v>
      </c>
      <c r="C1970" s="152">
        <v>9.8385108999999998E-2</v>
      </c>
    </row>
    <row r="1971" spans="1:3" x14ac:dyDescent="0.2">
      <c r="A1971" s="150" t="s">
        <v>1893</v>
      </c>
      <c r="B1971" s="152">
        <v>1.6064704999999999E-2</v>
      </c>
      <c r="C1971" s="152">
        <v>0.348025309</v>
      </c>
    </row>
    <row r="1972" spans="1:3" x14ac:dyDescent="0.2">
      <c r="A1972" s="150" t="s">
        <v>1894</v>
      </c>
      <c r="B1972" s="152">
        <v>3.0110373999999999E-2</v>
      </c>
      <c r="C1972" s="152">
        <v>0.81016128600000004</v>
      </c>
    </row>
    <row r="1973" spans="1:3" x14ac:dyDescent="0.2">
      <c r="A1973" s="150" t="s">
        <v>1895</v>
      </c>
      <c r="B1973" s="152">
        <v>6.1053152999999999E-2</v>
      </c>
      <c r="C1973" s="152">
        <v>1.2744576350000001</v>
      </c>
    </row>
    <row r="1974" spans="1:3" x14ac:dyDescent="0.2">
      <c r="A1974" s="150" t="s">
        <v>1896</v>
      </c>
      <c r="B1974" s="152">
        <v>6.6400160000000003E-3</v>
      </c>
      <c r="C1974" s="152">
        <v>0.12582817399999999</v>
      </c>
    </row>
    <row r="1975" spans="1:3" x14ac:dyDescent="0.2">
      <c r="A1975" s="150" t="s">
        <v>1897</v>
      </c>
      <c r="B1975" s="152">
        <v>4.8981735999999998E-2</v>
      </c>
      <c r="C1975" s="152">
        <v>1.5992643440000001</v>
      </c>
    </row>
    <row r="1976" spans="1:3" x14ac:dyDescent="0.2">
      <c r="A1976" s="150" t="s">
        <v>1898</v>
      </c>
      <c r="B1976" s="152">
        <v>2.9668605000000001E-2</v>
      </c>
      <c r="C1976" s="152">
        <v>0.69078329999999999</v>
      </c>
    </row>
    <row r="1977" spans="1:3" x14ac:dyDescent="0.2">
      <c r="A1977" s="150" t="s">
        <v>1899</v>
      </c>
      <c r="B1977" s="152">
        <v>3.9385849999999997E-3</v>
      </c>
      <c r="C1977" s="152">
        <v>6.6921485000000003E-2</v>
      </c>
    </row>
    <row r="1978" spans="1:3" x14ac:dyDescent="0.2">
      <c r="A1978" s="150" t="s">
        <v>1900</v>
      </c>
      <c r="B1978" s="152">
        <v>-6.7188570000000003E-2</v>
      </c>
      <c r="C1978" s="152">
        <v>1.132429336</v>
      </c>
    </row>
    <row r="1979" spans="1:3" x14ac:dyDescent="0.2">
      <c r="A1979" s="150" t="s">
        <v>1901</v>
      </c>
      <c r="B1979" s="152">
        <v>4.7253098E-2</v>
      </c>
      <c r="C1979" s="152">
        <v>0.99388172600000002</v>
      </c>
    </row>
    <row r="1980" spans="1:3" x14ac:dyDescent="0.2">
      <c r="A1980" s="150" t="s">
        <v>1902</v>
      </c>
      <c r="B1980" s="152">
        <v>-9.1713869999999996E-3</v>
      </c>
      <c r="C1980" s="152">
        <v>0.113376161</v>
      </c>
    </row>
    <row r="1981" spans="1:3" x14ac:dyDescent="0.2">
      <c r="A1981" s="150" t="s">
        <v>1903</v>
      </c>
      <c r="B1981" s="152">
        <v>-7.4409527000000003E-2</v>
      </c>
      <c r="C1981" s="152">
        <v>1.5614636529999999</v>
      </c>
    </row>
    <row r="1982" spans="1:3" x14ac:dyDescent="0.2">
      <c r="A1982" s="150" t="s">
        <v>1904</v>
      </c>
      <c r="B1982" s="152">
        <v>-1.3123098E-2</v>
      </c>
      <c r="C1982" s="152">
        <v>0.26417107000000001</v>
      </c>
    </row>
    <row r="1983" spans="1:3" x14ac:dyDescent="0.2">
      <c r="A1983" s="150" t="s">
        <v>1905</v>
      </c>
      <c r="B1983" s="152">
        <v>-5.9810963000000002E-2</v>
      </c>
      <c r="C1983" s="152">
        <v>1.95840858</v>
      </c>
    </row>
    <row r="1984" spans="1:3" x14ac:dyDescent="0.2">
      <c r="A1984" s="150" t="s">
        <v>1906</v>
      </c>
      <c r="B1984" s="152">
        <v>-3.8356779999999999E-3</v>
      </c>
      <c r="C1984" s="152">
        <v>5.6545244000000001E-2</v>
      </c>
    </row>
    <row r="1985" spans="1:3" x14ac:dyDescent="0.2">
      <c r="A1985" s="150" t="s">
        <v>1907</v>
      </c>
      <c r="B1985" s="152">
        <v>-6.3926741999999995E-2</v>
      </c>
      <c r="C1985" s="152">
        <v>1.5507068559999999</v>
      </c>
    </row>
    <row r="1986" spans="1:3" x14ac:dyDescent="0.2">
      <c r="A1986" s="150" t="s">
        <v>1908</v>
      </c>
      <c r="B1986" s="152">
        <v>2.3828314999999999E-2</v>
      </c>
      <c r="C1986" s="152">
        <v>0.38827310900000001</v>
      </c>
    </row>
    <row r="1987" spans="1:3" x14ac:dyDescent="0.2">
      <c r="A1987" s="150" t="s">
        <v>1909</v>
      </c>
      <c r="B1987" s="152">
        <v>1.0643323E-2</v>
      </c>
      <c r="C1987" s="152">
        <v>0.16064993899999999</v>
      </c>
    </row>
    <row r="1988" spans="1:3" x14ac:dyDescent="0.2">
      <c r="A1988" s="150" t="s">
        <v>1910</v>
      </c>
      <c r="B1988" s="152">
        <v>-4.0446585E-2</v>
      </c>
      <c r="C1988" s="152">
        <v>0.92230420499999999</v>
      </c>
    </row>
    <row r="1989" spans="1:3" x14ac:dyDescent="0.2">
      <c r="A1989" s="150" t="s">
        <v>1911</v>
      </c>
      <c r="B1989" s="152">
        <v>-8.3591942000000002E-2</v>
      </c>
      <c r="C1989" s="152">
        <v>2.405853896</v>
      </c>
    </row>
    <row r="1990" spans="1:3" x14ac:dyDescent="0.2">
      <c r="A1990" s="150" t="s">
        <v>1912</v>
      </c>
      <c r="B1990" s="152">
        <v>1.4771978E-2</v>
      </c>
      <c r="C1990" s="152">
        <v>0.26850607500000001</v>
      </c>
    </row>
    <row r="1991" spans="1:3" x14ac:dyDescent="0.2">
      <c r="A1991" s="150" t="s">
        <v>1913</v>
      </c>
      <c r="B1991" s="152">
        <v>2.2274919000000001E-2</v>
      </c>
      <c r="C1991" s="152">
        <v>0.51947295699999996</v>
      </c>
    </row>
    <row r="1992" spans="1:3" x14ac:dyDescent="0.2">
      <c r="A1992" s="150" t="s">
        <v>1914</v>
      </c>
      <c r="B1992" s="152">
        <v>-7.5463446000000003E-2</v>
      </c>
      <c r="C1992" s="152">
        <v>0.70921562999999999</v>
      </c>
    </row>
    <row r="1993" spans="1:3" x14ac:dyDescent="0.2">
      <c r="A1993" s="150" t="s">
        <v>1915</v>
      </c>
      <c r="B1993" s="152">
        <v>-6.5696900000000004E-3</v>
      </c>
      <c r="C1993" s="152">
        <v>8.7925118999999996E-2</v>
      </c>
    </row>
    <row r="1994" spans="1:3" x14ac:dyDescent="0.2">
      <c r="A1994" s="150" t="s">
        <v>1916</v>
      </c>
      <c r="B1994" s="152">
        <v>1.1270202E-2</v>
      </c>
      <c r="C1994" s="152">
        <v>0.17545013800000001</v>
      </c>
    </row>
    <row r="1995" spans="1:3" x14ac:dyDescent="0.2">
      <c r="A1995" s="150" t="s">
        <v>1917</v>
      </c>
      <c r="B1995" s="152">
        <v>-4.5875253999999997E-2</v>
      </c>
      <c r="C1995" s="152">
        <v>0.744563066</v>
      </c>
    </row>
    <row r="1996" spans="1:3" x14ac:dyDescent="0.2">
      <c r="A1996" s="150" t="s">
        <v>1918</v>
      </c>
      <c r="B1996" s="152">
        <v>-4.3704867000000001E-2</v>
      </c>
      <c r="C1996" s="152">
        <v>1.020434359</v>
      </c>
    </row>
    <row r="1997" spans="1:3" x14ac:dyDescent="0.2">
      <c r="A1997" s="150" t="s">
        <v>1919</v>
      </c>
      <c r="B1997" s="152">
        <v>1.1401031000000001E-2</v>
      </c>
      <c r="C1997" s="152">
        <v>0.103540836</v>
      </c>
    </row>
    <row r="1998" spans="1:3" x14ac:dyDescent="0.2">
      <c r="A1998" s="150" t="s">
        <v>1920</v>
      </c>
      <c r="B1998" s="152">
        <v>3.3986800999999997E-2</v>
      </c>
      <c r="C1998" s="152">
        <v>0.68071747699999996</v>
      </c>
    </row>
    <row r="1999" spans="1:3" x14ac:dyDescent="0.2">
      <c r="A1999" s="150" t="s">
        <v>1921</v>
      </c>
      <c r="B1999" s="152">
        <v>-3.2593519000000001E-2</v>
      </c>
      <c r="C1999" s="152">
        <v>0.57219961600000002</v>
      </c>
    </row>
    <row r="2000" spans="1:3" x14ac:dyDescent="0.2">
      <c r="A2000" s="150" t="s">
        <v>1922</v>
      </c>
      <c r="B2000" s="152">
        <v>4.4433676999999998E-2</v>
      </c>
      <c r="C2000" s="152">
        <v>0.74497294300000005</v>
      </c>
    </row>
    <row r="2001" spans="1:3" x14ac:dyDescent="0.2">
      <c r="A2001" s="150" t="s">
        <v>1923</v>
      </c>
      <c r="B2001" s="152">
        <v>-6.8443319999999998E-3</v>
      </c>
      <c r="C2001" s="152">
        <v>0.135898192</v>
      </c>
    </row>
    <row r="2002" spans="1:3" x14ac:dyDescent="0.2">
      <c r="A2002" s="150" t="s">
        <v>1924</v>
      </c>
      <c r="B2002" s="152">
        <v>-7.0801611E-2</v>
      </c>
      <c r="C2002" s="152">
        <v>1.904313304</v>
      </c>
    </row>
    <row r="2003" spans="1:3" x14ac:dyDescent="0.2">
      <c r="A2003" s="150" t="s">
        <v>1925</v>
      </c>
      <c r="B2003" s="152">
        <v>-7.772948E-3</v>
      </c>
      <c r="C2003" s="152">
        <v>0.158249576</v>
      </c>
    </row>
    <row r="2004" spans="1:3" x14ac:dyDescent="0.2">
      <c r="A2004" s="150" t="s">
        <v>1926</v>
      </c>
      <c r="B2004" s="152">
        <v>-6.2977689999999999E-3</v>
      </c>
      <c r="C2004" s="152">
        <v>0.111077829</v>
      </c>
    </row>
    <row r="2005" spans="1:3" x14ac:dyDescent="0.2">
      <c r="A2005" s="150" t="s">
        <v>1927</v>
      </c>
      <c r="B2005" s="152">
        <v>-8.7599753000000002E-2</v>
      </c>
      <c r="C2005" s="152">
        <v>1.991977739</v>
      </c>
    </row>
    <row r="2006" spans="1:3" x14ac:dyDescent="0.2">
      <c r="A2006" s="150" t="s">
        <v>1928</v>
      </c>
      <c r="B2006" s="152">
        <v>3.2101225999999997E-2</v>
      </c>
      <c r="C2006" s="152">
        <v>0.54325948599999996</v>
      </c>
    </row>
    <row r="2007" spans="1:3" x14ac:dyDescent="0.2">
      <c r="A2007" s="150" t="s">
        <v>1929</v>
      </c>
      <c r="B2007" s="152">
        <v>0.14910908</v>
      </c>
      <c r="C2007" s="152">
        <v>0.34863002700000001</v>
      </c>
    </row>
    <row r="2008" spans="1:3" x14ac:dyDescent="0.2">
      <c r="A2008" s="150" t="s">
        <v>1930</v>
      </c>
      <c r="B2008" s="152">
        <v>-4.8475588999999999E-2</v>
      </c>
      <c r="C2008" s="152">
        <v>0.58215568399999995</v>
      </c>
    </row>
    <row r="2009" spans="1:3" x14ac:dyDescent="0.2">
      <c r="A2009" s="150" t="s">
        <v>1931</v>
      </c>
      <c r="B2009" s="152">
        <v>-1.5383770000000001E-3</v>
      </c>
      <c r="C2009" s="152">
        <v>2.6868840000000001E-2</v>
      </c>
    </row>
    <row r="2010" spans="1:3" x14ac:dyDescent="0.2">
      <c r="A2010" s="150" t="s">
        <v>1932</v>
      </c>
      <c r="B2010" s="152">
        <v>-5.9441750000000003E-3</v>
      </c>
      <c r="C2010" s="152">
        <v>0.122610636</v>
      </c>
    </row>
    <row r="2011" spans="1:3" x14ac:dyDescent="0.2">
      <c r="A2011" s="150" t="s">
        <v>1933</v>
      </c>
      <c r="B2011" s="152">
        <v>7.6753084999999999E-2</v>
      </c>
      <c r="C2011" s="152">
        <v>0.86971473499999996</v>
      </c>
    </row>
    <row r="2012" spans="1:3" x14ac:dyDescent="0.2">
      <c r="A2012" s="150" t="s">
        <v>1934</v>
      </c>
      <c r="B2012" s="152">
        <v>0.188225799</v>
      </c>
      <c r="C2012" s="152">
        <v>2.2237024000000001</v>
      </c>
    </row>
    <row r="2013" spans="1:3" x14ac:dyDescent="0.2">
      <c r="A2013" s="150" t="s">
        <v>1935</v>
      </c>
      <c r="B2013" s="152">
        <v>-2.4805719999999999E-3</v>
      </c>
      <c r="C2013" s="152">
        <v>1.9264001999999999E-2</v>
      </c>
    </row>
    <row r="2014" spans="1:3" x14ac:dyDescent="0.2">
      <c r="A2014" s="150" t="s">
        <v>1936</v>
      </c>
      <c r="B2014" s="152">
        <v>-3.1857472999999997E-2</v>
      </c>
      <c r="C2014" s="152">
        <v>0.53579330999999997</v>
      </c>
    </row>
    <row r="2015" spans="1:3" x14ac:dyDescent="0.2">
      <c r="A2015" s="150" t="s">
        <v>1937</v>
      </c>
      <c r="B2015" s="152">
        <v>-2.1186925999999998E-2</v>
      </c>
      <c r="C2015" s="152">
        <v>0.46264724200000001</v>
      </c>
    </row>
    <row r="2016" spans="1:3" x14ac:dyDescent="0.2">
      <c r="A2016" s="150" t="s">
        <v>1938</v>
      </c>
      <c r="B2016" s="152">
        <v>-8.0120327000000005E-2</v>
      </c>
      <c r="C2016" s="152">
        <v>1.414796033</v>
      </c>
    </row>
    <row r="2017" spans="1:3" x14ac:dyDescent="0.2">
      <c r="A2017" s="150" t="s">
        <v>1939</v>
      </c>
      <c r="B2017" s="152">
        <v>1.9598830000000001E-2</v>
      </c>
      <c r="C2017" s="152">
        <v>0.30513294499999999</v>
      </c>
    </row>
    <row r="2018" spans="1:3" x14ac:dyDescent="0.2">
      <c r="A2018" s="150" t="s">
        <v>1940</v>
      </c>
      <c r="B2018" s="152">
        <v>8.9222620000000002E-3</v>
      </c>
      <c r="C2018" s="152">
        <v>0.1483409</v>
      </c>
    </row>
    <row r="2019" spans="1:3" x14ac:dyDescent="0.2">
      <c r="A2019" s="150" t="s">
        <v>1941</v>
      </c>
      <c r="B2019" s="152">
        <v>-5.9074219999999998E-3</v>
      </c>
      <c r="C2019" s="152">
        <v>0.123712497</v>
      </c>
    </row>
    <row r="2020" spans="1:3" x14ac:dyDescent="0.2">
      <c r="A2020" s="150" t="s">
        <v>1942</v>
      </c>
      <c r="B2020" s="152">
        <v>-1.4577589E-2</v>
      </c>
      <c r="C2020" s="152">
        <v>0.33529144100000002</v>
      </c>
    </row>
    <row r="2021" spans="1:3" x14ac:dyDescent="0.2">
      <c r="A2021" s="150" t="s">
        <v>1943</v>
      </c>
      <c r="B2021" s="152">
        <v>-3.3627570000000001E-3</v>
      </c>
      <c r="C2021" s="152">
        <v>4.3936883000000003E-2</v>
      </c>
    </row>
    <row r="2022" spans="1:3" x14ac:dyDescent="0.2">
      <c r="A2022" s="150" t="s">
        <v>1944</v>
      </c>
      <c r="B2022" s="152">
        <v>4.8047775000000001E-2</v>
      </c>
      <c r="C2022" s="152">
        <v>1.0121414179999999</v>
      </c>
    </row>
    <row r="2023" spans="1:3" x14ac:dyDescent="0.2">
      <c r="A2023" s="150" t="s">
        <v>1945</v>
      </c>
      <c r="B2023" s="152">
        <v>-3.3604894000000003E-2</v>
      </c>
      <c r="C2023" s="152">
        <v>0.49431187199999999</v>
      </c>
    </row>
    <row r="2024" spans="1:3" x14ac:dyDescent="0.2">
      <c r="A2024" s="150" t="s">
        <v>1946</v>
      </c>
      <c r="B2024" s="152">
        <v>0.26804924800000002</v>
      </c>
      <c r="C2024" s="152">
        <v>0.20047398699999999</v>
      </c>
    </row>
    <row r="2025" spans="1:3" x14ac:dyDescent="0.2">
      <c r="A2025" s="150" t="s">
        <v>1947</v>
      </c>
      <c r="B2025" s="152">
        <v>1.7508020000000001E-3</v>
      </c>
      <c r="C2025" s="152">
        <v>2.3682129999999999E-2</v>
      </c>
    </row>
    <row r="2026" spans="1:3" x14ac:dyDescent="0.2">
      <c r="A2026" s="150" t="s">
        <v>1948</v>
      </c>
      <c r="B2026" s="152">
        <v>8.9087499999999996E-4</v>
      </c>
      <c r="C2026" s="152">
        <v>1.5709734999999999E-2</v>
      </c>
    </row>
    <row r="2027" spans="1:3" x14ac:dyDescent="0.2">
      <c r="A2027" s="150" t="s">
        <v>1949</v>
      </c>
      <c r="B2027" s="152">
        <v>-2.7530330000000002E-3</v>
      </c>
      <c r="C2027" s="152">
        <v>4.8164440000000003E-2</v>
      </c>
    </row>
    <row r="2028" spans="1:3" x14ac:dyDescent="0.2">
      <c r="A2028" s="150" t="s">
        <v>1950</v>
      </c>
      <c r="B2028" s="152">
        <v>6.9469659999999997E-3</v>
      </c>
      <c r="C2028" s="152">
        <v>0.116552819</v>
      </c>
    </row>
    <row r="2029" spans="1:3" x14ac:dyDescent="0.2">
      <c r="A2029" s="150" t="s">
        <v>1951</v>
      </c>
      <c r="B2029" s="152">
        <v>-1.4197407E-2</v>
      </c>
      <c r="C2029" s="152">
        <v>0.34443485499999998</v>
      </c>
    </row>
    <row r="2030" spans="1:3" x14ac:dyDescent="0.2">
      <c r="A2030" s="150" t="s">
        <v>1952</v>
      </c>
      <c r="B2030" s="152">
        <v>-3.083218E-3</v>
      </c>
      <c r="C2030" s="152">
        <v>4.6528644000000001E-2</v>
      </c>
    </row>
    <row r="2031" spans="1:3" x14ac:dyDescent="0.2">
      <c r="A2031" s="150" t="s">
        <v>1953</v>
      </c>
      <c r="B2031" s="152">
        <v>7.1024110000000003E-3</v>
      </c>
      <c r="C2031" s="152">
        <v>0.117851914</v>
      </c>
    </row>
    <row r="2032" spans="1:3" x14ac:dyDescent="0.2">
      <c r="A2032" s="150" t="s">
        <v>1954</v>
      </c>
      <c r="B2032" s="152">
        <v>-2.9257041000000001E-2</v>
      </c>
      <c r="C2032" s="152">
        <v>0.54476187700000001</v>
      </c>
    </row>
    <row r="2033" spans="1:3" x14ac:dyDescent="0.2">
      <c r="A2033" s="150" t="s">
        <v>1955</v>
      </c>
      <c r="B2033" s="152">
        <v>-3.2767376000000001E-2</v>
      </c>
      <c r="C2033" s="152">
        <v>0.87306637399999998</v>
      </c>
    </row>
    <row r="2034" spans="1:3" x14ac:dyDescent="0.2">
      <c r="A2034" s="150" t="s">
        <v>1956</v>
      </c>
      <c r="B2034" s="152">
        <v>-7.1879651000000003E-2</v>
      </c>
      <c r="C2034" s="152">
        <v>1.430225294</v>
      </c>
    </row>
    <row r="2035" spans="1:3" x14ac:dyDescent="0.2">
      <c r="A2035" s="150" t="s">
        <v>1957</v>
      </c>
      <c r="B2035" s="152">
        <v>-2.7663459999999998E-3</v>
      </c>
      <c r="C2035" s="152">
        <v>4.6113359E-2</v>
      </c>
    </row>
    <row r="2036" spans="1:3" x14ac:dyDescent="0.2">
      <c r="A2036" s="150" t="s">
        <v>1958</v>
      </c>
      <c r="B2036" s="152">
        <v>-4.6899335E-2</v>
      </c>
      <c r="C2036" s="152">
        <v>1.547724697</v>
      </c>
    </row>
    <row r="2037" spans="1:3" x14ac:dyDescent="0.2">
      <c r="A2037" s="150" t="s">
        <v>1959</v>
      </c>
      <c r="B2037" s="152">
        <v>-3.621771E-2</v>
      </c>
      <c r="C2037" s="152">
        <v>0.84711216199999995</v>
      </c>
    </row>
    <row r="2038" spans="1:3" x14ac:dyDescent="0.2">
      <c r="A2038" s="150" t="s">
        <v>1960</v>
      </c>
      <c r="B2038" s="152">
        <v>-9.2720249999999997E-3</v>
      </c>
      <c r="C2038" s="152">
        <v>0.110450295</v>
      </c>
    </row>
    <row r="2039" spans="1:3" x14ac:dyDescent="0.2">
      <c r="A2039" s="150" t="s">
        <v>1961</v>
      </c>
      <c r="B2039" s="152">
        <v>-2.9788485999999999E-2</v>
      </c>
      <c r="C2039" s="152">
        <v>0.76753938300000002</v>
      </c>
    </row>
    <row r="2040" spans="1:3" x14ac:dyDescent="0.2">
      <c r="A2040" s="150" t="s">
        <v>1962</v>
      </c>
      <c r="B2040" s="152">
        <v>1.6155462999999998E-2</v>
      </c>
      <c r="C2040" s="152">
        <v>0.329936964</v>
      </c>
    </row>
    <row r="2041" spans="1:3" x14ac:dyDescent="0.2">
      <c r="A2041" s="150" t="s">
        <v>1963</v>
      </c>
      <c r="B2041" s="152">
        <v>-7.1721953000000005E-2</v>
      </c>
      <c r="C2041" s="152">
        <v>0.14680775400000001</v>
      </c>
    </row>
    <row r="2042" spans="1:3" x14ac:dyDescent="0.2">
      <c r="A2042" s="150" t="s">
        <v>1964</v>
      </c>
      <c r="B2042" s="152">
        <v>3.2650180000000001E-2</v>
      </c>
      <c r="C2042" s="152">
        <v>0.76728269900000001</v>
      </c>
    </row>
    <row r="2043" spans="1:3" x14ac:dyDescent="0.2">
      <c r="A2043" s="150" t="s">
        <v>1965</v>
      </c>
      <c r="B2043" s="152">
        <v>-1.0757783999999999E-2</v>
      </c>
      <c r="C2043" s="152">
        <v>8.7555611000000005E-2</v>
      </c>
    </row>
    <row r="2044" spans="1:3" x14ac:dyDescent="0.2">
      <c r="A2044" s="150" t="s">
        <v>1966</v>
      </c>
      <c r="B2044" s="152">
        <v>-2.0888085000000001E-2</v>
      </c>
      <c r="C2044" s="152">
        <v>0.49488153400000001</v>
      </c>
    </row>
    <row r="2045" spans="1:3" x14ac:dyDescent="0.2">
      <c r="A2045" s="150" t="s">
        <v>1967</v>
      </c>
      <c r="B2045" s="152">
        <v>-5.5958285000000003E-2</v>
      </c>
      <c r="C2045" s="152">
        <v>0.72334646999999996</v>
      </c>
    </row>
    <row r="2046" spans="1:3" x14ac:dyDescent="0.2">
      <c r="A2046" s="150" t="s">
        <v>1968</v>
      </c>
      <c r="B2046" s="152">
        <v>-8.0787399999999992E-3</v>
      </c>
      <c r="C2046" s="152">
        <v>7.2749743000000006E-2</v>
      </c>
    </row>
    <row r="2047" spans="1:3" x14ac:dyDescent="0.2">
      <c r="A2047" s="150" t="s">
        <v>1969</v>
      </c>
      <c r="B2047" s="152">
        <v>1.6409720000000001E-3</v>
      </c>
      <c r="C2047" s="152">
        <v>3.2801578999999997E-2</v>
      </c>
    </row>
    <row r="2048" spans="1:3" x14ac:dyDescent="0.2">
      <c r="A2048" s="150" t="s">
        <v>1970</v>
      </c>
      <c r="B2048" s="152">
        <v>7.9568923E-2</v>
      </c>
      <c r="C2048" s="152">
        <v>0.96052667000000003</v>
      </c>
    </row>
    <row r="2049" spans="1:3" x14ac:dyDescent="0.2">
      <c r="A2049" s="150" t="s">
        <v>1971</v>
      </c>
      <c r="B2049" s="152">
        <v>-2.8591167000000001E-2</v>
      </c>
      <c r="C2049" s="152">
        <v>0.52053377099999998</v>
      </c>
    </row>
    <row r="2050" spans="1:3" x14ac:dyDescent="0.2">
      <c r="A2050" s="150" t="s">
        <v>1972</v>
      </c>
      <c r="B2050" s="152">
        <v>-4.3210835000000003E-2</v>
      </c>
      <c r="C2050" s="152">
        <v>1.0818373779999999</v>
      </c>
    </row>
    <row r="2051" spans="1:3" x14ac:dyDescent="0.2">
      <c r="A2051" s="150" t="s">
        <v>1973</v>
      </c>
      <c r="B2051" s="152">
        <v>-4.3652995999999999E-2</v>
      </c>
      <c r="C2051" s="152">
        <v>0.83079079300000003</v>
      </c>
    </row>
    <row r="2052" spans="1:3" x14ac:dyDescent="0.2">
      <c r="A2052" s="150" t="s">
        <v>1974</v>
      </c>
      <c r="B2052" s="152">
        <v>-5.1487722999999999E-2</v>
      </c>
      <c r="C2052" s="152">
        <v>0.93332663400000004</v>
      </c>
    </row>
    <row r="2053" spans="1:3" x14ac:dyDescent="0.2">
      <c r="A2053" s="150" t="s">
        <v>1975</v>
      </c>
      <c r="B2053" s="152">
        <v>-3.1904020999999998E-2</v>
      </c>
      <c r="C2053" s="152">
        <v>0.95831421400000005</v>
      </c>
    </row>
    <row r="2054" spans="1:3" x14ac:dyDescent="0.2">
      <c r="A2054" s="150" t="s">
        <v>1976</v>
      </c>
      <c r="B2054" s="152">
        <v>-1.8205638E-2</v>
      </c>
      <c r="C2054" s="152">
        <v>0.42530116699999998</v>
      </c>
    </row>
    <row r="2055" spans="1:3" x14ac:dyDescent="0.2">
      <c r="A2055" s="150" t="s">
        <v>1977</v>
      </c>
      <c r="B2055" s="152">
        <v>6.9978547000000002E-2</v>
      </c>
      <c r="C2055" s="152">
        <v>1.9494440280000001</v>
      </c>
    </row>
    <row r="2056" spans="1:3" x14ac:dyDescent="0.2">
      <c r="A2056" s="150" t="s">
        <v>1978</v>
      </c>
      <c r="B2056" s="152">
        <v>3.3039582999999997E-2</v>
      </c>
      <c r="C2056" s="152">
        <v>0.95241697000000003</v>
      </c>
    </row>
    <row r="2057" spans="1:3" x14ac:dyDescent="0.2">
      <c r="A2057" s="150" t="s">
        <v>1979</v>
      </c>
      <c r="B2057" s="152">
        <v>-3.0469217999999999E-2</v>
      </c>
      <c r="C2057" s="152">
        <v>0.62881297400000002</v>
      </c>
    </row>
    <row r="2058" spans="1:3" x14ac:dyDescent="0.2">
      <c r="A2058" s="150" t="s">
        <v>1980</v>
      </c>
      <c r="B2058" s="152">
        <v>-2.3233650000000002E-2</v>
      </c>
      <c r="C2058" s="152">
        <v>0.55269218899999994</v>
      </c>
    </row>
    <row r="2059" spans="1:3" x14ac:dyDescent="0.2">
      <c r="A2059" s="150" t="s">
        <v>1981</v>
      </c>
      <c r="B2059" s="152">
        <v>1.0257370000000001E-3</v>
      </c>
      <c r="C2059" s="152">
        <v>1.8426022E-2</v>
      </c>
    </row>
    <row r="2060" spans="1:3" x14ac:dyDescent="0.2">
      <c r="A2060" s="150" t="s">
        <v>1982</v>
      </c>
      <c r="B2060" s="152">
        <v>3.2665375000000003E-2</v>
      </c>
      <c r="C2060" s="152">
        <v>0.907427239</v>
      </c>
    </row>
    <row r="2061" spans="1:3" x14ac:dyDescent="0.2">
      <c r="A2061" s="150" t="s">
        <v>1983</v>
      </c>
      <c r="B2061" s="152">
        <v>-2.7696835E-2</v>
      </c>
      <c r="C2061" s="152">
        <v>0.45552177500000002</v>
      </c>
    </row>
    <row r="2062" spans="1:3" x14ac:dyDescent="0.2">
      <c r="A2062" s="150" t="s">
        <v>1984</v>
      </c>
      <c r="B2062" s="152">
        <v>-2.936045E-3</v>
      </c>
      <c r="C2062" s="152">
        <v>5.3695590000000001E-2</v>
      </c>
    </row>
    <row r="2063" spans="1:3" x14ac:dyDescent="0.2">
      <c r="A2063" s="150" t="s">
        <v>1985</v>
      </c>
      <c r="B2063" s="152">
        <v>4.6916920000000001E-2</v>
      </c>
      <c r="C2063" s="152">
        <v>0.85376937200000003</v>
      </c>
    </row>
    <row r="2064" spans="1:3" x14ac:dyDescent="0.2">
      <c r="A2064" s="150" t="s">
        <v>1986</v>
      </c>
      <c r="B2064" s="152">
        <v>-4.7215917000000003E-2</v>
      </c>
      <c r="C2064" s="152">
        <v>1.386658554</v>
      </c>
    </row>
    <row r="2065" spans="1:3" x14ac:dyDescent="0.2">
      <c r="A2065" s="150" t="s">
        <v>1987</v>
      </c>
      <c r="B2065" s="152">
        <v>-4.5803409999999999E-3</v>
      </c>
      <c r="C2065" s="152">
        <v>7.1371814000000006E-2</v>
      </c>
    </row>
    <row r="2066" spans="1:3" x14ac:dyDescent="0.2">
      <c r="A2066" s="150" t="s">
        <v>1988</v>
      </c>
      <c r="B2066" s="152">
        <v>-4.5711649E-2</v>
      </c>
      <c r="C2066" s="152">
        <v>1.1817542780000001</v>
      </c>
    </row>
    <row r="2067" spans="1:3" x14ac:dyDescent="0.2">
      <c r="A2067" s="150" t="s">
        <v>1989</v>
      </c>
      <c r="B2067" s="152">
        <v>-1.792482E-3</v>
      </c>
      <c r="C2067" s="152">
        <v>2.5512650000000001E-2</v>
      </c>
    </row>
    <row r="2068" spans="1:3" x14ac:dyDescent="0.2">
      <c r="A2068" s="150" t="s">
        <v>1990</v>
      </c>
      <c r="B2068" s="152">
        <v>-7.8316885000000003E-2</v>
      </c>
      <c r="C2068" s="152">
        <v>2.6413845070000002</v>
      </c>
    </row>
    <row r="2069" spans="1:3" x14ac:dyDescent="0.2">
      <c r="A2069" s="150" t="s">
        <v>1991</v>
      </c>
      <c r="B2069" s="152">
        <v>1.9238013000000002E-2</v>
      </c>
      <c r="C2069" s="152">
        <v>0.49806568699999998</v>
      </c>
    </row>
    <row r="2070" spans="1:3" x14ac:dyDescent="0.2">
      <c r="A2070" s="150" t="s">
        <v>1992</v>
      </c>
      <c r="B2070" s="152">
        <v>3.2898416999999999E-2</v>
      </c>
      <c r="C2070" s="152">
        <v>0.86271686700000005</v>
      </c>
    </row>
    <row r="2071" spans="1:3" x14ac:dyDescent="0.2">
      <c r="A2071" s="150" t="s">
        <v>1993</v>
      </c>
      <c r="B2071" s="152">
        <v>-3.8740626E-2</v>
      </c>
      <c r="C2071" s="152">
        <v>0.683620283</v>
      </c>
    </row>
    <row r="2072" spans="1:3" x14ac:dyDescent="0.2">
      <c r="A2072" s="150" t="s">
        <v>1994</v>
      </c>
      <c r="B2072" s="152">
        <v>-4.2984820000000002E-3</v>
      </c>
      <c r="C2072" s="152">
        <v>7.0471609000000004E-2</v>
      </c>
    </row>
    <row r="2073" spans="1:3" x14ac:dyDescent="0.2">
      <c r="A2073" s="150" t="s">
        <v>1995</v>
      </c>
      <c r="B2073" s="152">
        <v>-2.8714112E-2</v>
      </c>
      <c r="C2073" s="152">
        <v>0.37762234300000003</v>
      </c>
    </row>
    <row r="2074" spans="1:3" x14ac:dyDescent="0.2">
      <c r="A2074" s="150" t="s">
        <v>1996</v>
      </c>
      <c r="B2074" s="152">
        <v>-4.7934388000000001E-2</v>
      </c>
      <c r="C2074" s="152">
        <v>1.2717559000000001</v>
      </c>
    </row>
    <row r="2075" spans="1:3" x14ac:dyDescent="0.2">
      <c r="A2075" s="150" t="s">
        <v>1997</v>
      </c>
      <c r="B2075" s="152">
        <v>7.8923510000000006E-3</v>
      </c>
      <c r="C2075" s="152">
        <v>6.7136589999999996E-2</v>
      </c>
    </row>
    <row r="2076" spans="1:3" x14ac:dyDescent="0.2">
      <c r="A2076" s="150" t="s">
        <v>1998</v>
      </c>
      <c r="B2076" s="152">
        <v>-5.9801700999999999E-2</v>
      </c>
      <c r="C2076" s="152">
        <v>1.761483221</v>
      </c>
    </row>
    <row r="2077" spans="1:3" x14ac:dyDescent="0.2">
      <c r="A2077" s="150" t="s">
        <v>1999</v>
      </c>
      <c r="B2077" s="152">
        <v>-1.5893E-4</v>
      </c>
      <c r="C2077" s="152">
        <v>3.0086980000000002E-3</v>
      </c>
    </row>
    <row r="2078" spans="1:3" x14ac:dyDescent="0.2">
      <c r="A2078" s="150" t="s">
        <v>2000</v>
      </c>
      <c r="B2078" s="152">
        <v>-1.8703118000000001E-2</v>
      </c>
      <c r="C2078" s="152">
        <v>0.23465630600000001</v>
      </c>
    </row>
    <row r="2079" spans="1:3" x14ac:dyDescent="0.2">
      <c r="A2079" s="150" t="s">
        <v>2001</v>
      </c>
      <c r="B2079" s="152">
        <v>-4.4401589999999999E-3</v>
      </c>
      <c r="C2079" s="152">
        <v>6.2715449000000006E-2</v>
      </c>
    </row>
    <row r="2080" spans="1:3" x14ac:dyDescent="0.2">
      <c r="A2080" s="150" t="s">
        <v>2002</v>
      </c>
      <c r="B2080" s="152">
        <v>-2.2829108000000001E-2</v>
      </c>
      <c r="C2080" s="152">
        <v>0.44188294500000003</v>
      </c>
    </row>
    <row r="2081" spans="1:3" x14ac:dyDescent="0.2">
      <c r="A2081" s="150" t="s">
        <v>2003</v>
      </c>
      <c r="B2081" s="152">
        <v>-4.6353987999999999E-2</v>
      </c>
      <c r="C2081" s="152">
        <v>1.092580739</v>
      </c>
    </row>
    <row r="2082" spans="1:3" x14ac:dyDescent="0.2">
      <c r="A2082" s="150" t="s">
        <v>2004</v>
      </c>
      <c r="B2082" s="152">
        <v>-3.4260990999999998E-2</v>
      </c>
      <c r="C2082" s="152">
        <v>0.54969651900000005</v>
      </c>
    </row>
    <row r="2083" spans="1:3" x14ac:dyDescent="0.2">
      <c r="A2083" s="150" t="s">
        <v>2005</v>
      </c>
      <c r="B2083" s="152">
        <v>8.9331499999999999E-4</v>
      </c>
      <c r="C2083" s="152">
        <v>1.1730545E-2</v>
      </c>
    </row>
    <row r="2084" spans="1:3" x14ac:dyDescent="0.2">
      <c r="A2084" s="150" t="s">
        <v>2006</v>
      </c>
      <c r="B2084" s="152">
        <v>2.0584965E-2</v>
      </c>
      <c r="C2084" s="152">
        <v>0.51046425399999995</v>
      </c>
    </row>
    <row r="2085" spans="1:3" x14ac:dyDescent="0.2">
      <c r="A2085" s="150" t="s">
        <v>2007</v>
      </c>
      <c r="B2085" s="152">
        <v>-3.1635379999999998E-2</v>
      </c>
      <c r="C2085" s="152">
        <v>0.72515410800000002</v>
      </c>
    </row>
    <row r="2086" spans="1:3" x14ac:dyDescent="0.2">
      <c r="A2086" s="150" t="s">
        <v>2008</v>
      </c>
      <c r="B2086" s="152">
        <v>9.9445560000000002E-3</v>
      </c>
      <c r="C2086" s="152">
        <v>0.16979364699999999</v>
      </c>
    </row>
    <row r="2087" spans="1:3" x14ac:dyDescent="0.2">
      <c r="A2087" s="150" t="s">
        <v>2009</v>
      </c>
      <c r="B2087" s="152">
        <v>6.0282135000000001E-2</v>
      </c>
      <c r="C2087" s="152">
        <v>0.28713249000000002</v>
      </c>
    </row>
    <row r="2088" spans="1:3" x14ac:dyDescent="0.2">
      <c r="A2088" s="150" t="s">
        <v>2010</v>
      </c>
      <c r="B2088" s="152">
        <v>1.7072014999999999E-2</v>
      </c>
      <c r="C2088" s="152">
        <v>0.25235733399999999</v>
      </c>
    </row>
    <row r="2089" spans="1:3" x14ac:dyDescent="0.2">
      <c r="A2089" s="150" t="s">
        <v>2011</v>
      </c>
      <c r="B2089" s="152">
        <v>-1.3320350000000001E-3</v>
      </c>
      <c r="C2089" s="152">
        <v>1.9528996999999999E-2</v>
      </c>
    </row>
    <row r="2090" spans="1:3" x14ac:dyDescent="0.2">
      <c r="A2090" s="150" t="s">
        <v>2012</v>
      </c>
      <c r="B2090" s="152">
        <v>3.3532135999999997E-2</v>
      </c>
      <c r="C2090" s="152">
        <v>0.40891723099999999</v>
      </c>
    </row>
    <row r="2091" spans="1:3" x14ac:dyDescent="0.2">
      <c r="A2091" s="150" t="s">
        <v>2013</v>
      </c>
      <c r="B2091" s="152">
        <v>-3.7204630000000002E-2</v>
      </c>
      <c r="C2091" s="152">
        <v>0.75655348099999997</v>
      </c>
    </row>
    <row r="2092" spans="1:3" x14ac:dyDescent="0.2">
      <c r="A2092" s="150" t="s">
        <v>2014</v>
      </c>
      <c r="B2092" s="152">
        <v>-4.1651321999999998E-2</v>
      </c>
      <c r="C2092" s="152">
        <v>0.75612672999999997</v>
      </c>
    </row>
    <row r="2093" spans="1:3" x14ac:dyDescent="0.2">
      <c r="A2093" s="150" t="s">
        <v>2015</v>
      </c>
      <c r="B2093" s="152">
        <v>-2.4421427999999998E-2</v>
      </c>
      <c r="C2093" s="152">
        <v>0.61685221800000001</v>
      </c>
    </row>
    <row r="2094" spans="1:3" x14ac:dyDescent="0.2">
      <c r="A2094" s="150" t="s">
        <v>2016</v>
      </c>
      <c r="B2094" s="152">
        <v>1.4255400999999999E-2</v>
      </c>
      <c r="C2094" s="152">
        <v>0.21345170499999999</v>
      </c>
    </row>
    <row r="2095" spans="1:3" x14ac:dyDescent="0.2">
      <c r="A2095" s="150" t="s">
        <v>2017</v>
      </c>
      <c r="B2095" s="152">
        <v>4.1295881999999999E-2</v>
      </c>
      <c r="C2095" s="152">
        <v>0.95128853400000002</v>
      </c>
    </row>
    <row r="2096" spans="1:3" x14ac:dyDescent="0.2">
      <c r="A2096" s="150" t="s">
        <v>2018</v>
      </c>
      <c r="B2096" s="152">
        <v>2.3788937999999999E-2</v>
      </c>
      <c r="C2096" s="152">
        <v>0.448989209</v>
      </c>
    </row>
    <row r="2097" spans="1:3" x14ac:dyDescent="0.2">
      <c r="A2097" s="150" t="s">
        <v>2019</v>
      </c>
      <c r="B2097" s="152">
        <v>7.5639740000000002E-3</v>
      </c>
      <c r="C2097" s="152">
        <v>7.9581578E-2</v>
      </c>
    </row>
    <row r="2098" spans="1:3" x14ac:dyDescent="0.2">
      <c r="A2098" s="150" t="s">
        <v>2020</v>
      </c>
      <c r="B2098" s="152">
        <v>-8.1829074000000002E-2</v>
      </c>
      <c r="C2098" s="152">
        <v>0.64364196299999998</v>
      </c>
    </row>
    <row r="2099" spans="1:3" x14ac:dyDescent="0.2">
      <c r="A2099" s="150" t="s">
        <v>2021</v>
      </c>
      <c r="B2099" s="152">
        <v>-2.8391750000000002E-3</v>
      </c>
      <c r="C2099" s="152">
        <v>4.2222136E-2</v>
      </c>
    </row>
    <row r="2100" spans="1:3" x14ac:dyDescent="0.2">
      <c r="A2100" s="150" t="s">
        <v>2022</v>
      </c>
      <c r="B2100" s="152">
        <v>1.8819031E-2</v>
      </c>
      <c r="C2100" s="152">
        <v>0.35255344900000002</v>
      </c>
    </row>
    <row r="2101" spans="1:3" x14ac:dyDescent="0.2">
      <c r="A2101" s="150" t="s">
        <v>2023</v>
      </c>
      <c r="B2101" s="152">
        <v>4.9637800000000001E-5</v>
      </c>
      <c r="C2101" s="152">
        <v>5.3926500000000004E-4</v>
      </c>
    </row>
    <row r="2102" spans="1:3" x14ac:dyDescent="0.2">
      <c r="A2102" s="150" t="s">
        <v>2024</v>
      </c>
      <c r="B2102" s="152">
        <v>-1.9626920999999999E-2</v>
      </c>
      <c r="C2102" s="152">
        <v>0.51017232000000001</v>
      </c>
    </row>
    <row r="2103" spans="1:3" x14ac:dyDescent="0.2">
      <c r="A2103" s="150" t="s">
        <v>2025</v>
      </c>
      <c r="B2103" s="152">
        <v>2.6267856999999999E-2</v>
      </c>
      <c r="C2103" s="152">
        <v>0.62241948199999997</v>
      </c>
    </row>
    <row r="2104" spans="1:3" x14ac:dyDescent="0.2">
      <c r="A2104" s="150" t="s">
        <v>2026</v>
      </c>
      <c r="B2104" s="152">
        <v>7.8230469999999996E-3</v>
      </c>
      <c r="C2104" s="152">
        <v>0.122327118</v>
      </c>
    </row>
    <row r="2105" spans="1:3" x14ac:dyDescent="0.2">
      <c r="A2105" s="150" t="s">
        <v>2027</v>
      </c>
      <c r="B2105" s="152">
        <v>-4.1867842000000002E-2</v>
      </c>
      <c r="C2105" s="152">
        <v>0.95506112899999995</v>
      </c>
    </row>
    <row r="2106" spans="1:3" x14ac:dyDescent="0.2">
      <c r="A2106" s="150" t="s">
        <v>2028</v>
      </c>
      <c r="B2106" s="152">
        <v>4.3573596999999999E-2</v>
      </c>
      <c r="C2106" s="152">
        <v>1.0155894519999999</v>
      </c>
    </row>
    <row r="2107" spans="1:3" x14ac:dyDescent="0.2">
      <c r="A2107" s="150" t="s">
        <v>2029</v>
      </c>
      <c r="B2107" s="152">
        <v>1.678527E-3</v>
      </c>
      <c r="C2107" s="152">
        <v>2.1166414000000001E-2</v>
      </c>
    </row>
    <row r="2108" spans="1:3" x14ac:dyDescent="0.2">
      <c r="A2108" s="150" t="s">
        <v>2030</v>
      </c>
      <c r="B2108" s="152">
        <v>-4.7193137000000003E-2</v>
      </c>
      <c r="C2108" s="152">
        <v>1.017156457</v>
      </c>
    </row>
    <row r="2109" spans="1:3" x14ac:dyDescent="0.2">
      <c r="A2109" s="150" t="s">
        <v>2031</v>
      </c>
      <c r="B2109" s="152">
        <v>4.2644299999999996E-3</v>
      </c>
      <c r="C2109" s="152">
        <v>8.9831833E-2</v>
      </c>
    </row>
    <row r="2110" spans="1:3" x14ac:dyDescent="0.2">
      <c r="A2110" s="150" t="s">
        <v>2032</v>
      </c>
      <c r="B2110" s="152">
        <v>-6.4407663000000004E-2</v>
      </c>
      <c r="C2110" s="152">
        <v>0.499386424</v>
      </c>
    </row>
    <row r="2111" spans="1:3" x14ac:dyDescent="0.2">
      <c r="A2111" s="150" t="s">
        <v>2033</v>
      </c>
      <c r="B2111" s="152">
        <v>-5.5210558E-2</v>
      </c>
      <c r="C2111" s="152">
        <v>1.625401619</v>
      </c>
    </row>
    <row r="2112" spans="1:3" x14ac:dyDescent="0.2">
      <c r="A2112" s="150" t="s">
        <v>2034</v>
      </c>
      <c r="B2112" s="152">
        <v>-4.4975442999999997E-2</v>
      </c>
      <c r="C2112" s="152">
        <v>1.1242933930000001</v>
      </c>
    </row>
    <row r="2113" spans="1:3" x14ac:dyDescent="0.2">
      <c r="A2113" s="150" t="s">
        <v>2035</v>
      </c>
      <c r="B2113" s="152">
        <v>2.4750054E-2</v>
      </c>
      <c r="C2113" s="152">
        <v>0.45803841899999997</v>
      </c>
    </row>
    <row r="2114" spans="1:3" x14ac:dyDescent="0.2">
      <c r="A2114" s="150" t="s">
        <v>2036</v>
      </c>
      <c r="B2114" s="152">
        <v>-5.7842754000000003E-2</v>
      </c>
      <c r="C2114" s="152">
        <v>1.9720946269999999</v>
      </c>
    </row>
    <row r="2115" spans="1:3" x14ac:dyDescent="0.2">
      <c r="A2115" s="150" t="s">
        <v>2037</v>
      </c>
      <c r="B2115" s="152">
        <v>-6.0285129E-2</v>
      </c>
      <c r="C2115" s="152">
        <v>0.62873452600000002</v>
      </c>
    </row>
    <row r="2116" spans="1:3" x14ac:dyDescent="0.2">
      <c r="A2116" s="150" t="s">
        <v>2038</v>
      </c>
      <c r="B2116" s="152">
        <v>-3.2044569000000002E-2</v>
      </c>
      <c r="C2116" s="152">
        <v>0.46140682900000002</v>
      </c>
    </row>
    <row r="2117" spans="1:3" x14ac:dyDescent="0.2">
      <c r="A2117" s="150" t="s">
        <v>2039</v>
      </c>
      <c r="B2117" s="152">
        <v>1.7515184E-2</v>
      </c>
      <c r="C2117" s="152">
        <v>0.43635801400000002</v>
      </c>
    </row>
    <row r="2118" spans="1:3" x14ac:dyDescent="0.2">
      <c r="A2118" s="150" t="s">
        <v>2040</v>
      </c>
      <c r="B2118" s="152">
        <v>7.6533799999999996E-4</v>
      </c>
      <c r="C2118" s="152">
        <v>1.1107240000000001E-2</v>
      </c>
    </row>
    <row r="2119" spans="1:3" x14ac:dyDescent="0.2">
      <c r="A2119" s="150" t="s">
        <v>2041</v>
      </c>
      <c r="B2119" s="152">
        <v>-5.6460718E-2</v>
      </c>
      <c r="C2119" s="152">
        <v>2.0072065380000002</v>
      </c>
    </row>
    <row r="2120" spans="1:3" x14ac:dyDescent="0.2">
      <c r="A2120" s="150" t="s">
        <v>2042</v>
      </c>
      <c r="B2120" s="152">
        <v>1.8328351999999999E-2</v>
      </c>
      <c r="C2120" s="152">
        <v>0.28490681899999998</v>
      </c>
    </row>
    <row r="2121" spans="1:3" x14ac:dyDescent="0.2">
      <c r="A2121" s="150" t="s">
        <v>2043</v>
      </c>
      <c r="B2121" s="152">
        <v>2.2173132000000002E-2</v>
      </c>
      <c r="C2121" s="152">
        <v>0.57894838900000001</v>
      </c>
    </row>
    <row r="2122" spans="1:3" x14ac:dyDescent="0.2">
      <c r="A2122" s="150" t="s">
        <v>2044</v>
      </c>
      <c r="B2122" s="152">
        <v>-2.9600550999999999E-2</v>
      </c>
      <c r="C2122" s="152">
        <v>0.403546658</v>
      </c>
    </row>
    <row r="2123" spans="1:3" x14ac:dyDescent="0.2">
      <c r="A2123" s="150" t="s">
        <v>2045</v>
      </c>
      <c r="B2123" s="152">
        <v>1.7443265999999999E-2</v>
      </c>
      <c r="C2123" s="152">
        <v>0.22337838199999999</v>
      </c>
    </row>
    <row r="2124" spans="1:3" x14ac:dyDescent="0.2">
      <c r="A2124" s="150" t="s">
        <v>2046</v>
      </c>
      <c r="B2124" s="152">
        <v>-2.6915424E-2</v>
      </c>
      <c r="C2124" s="152">
        <v>0.305180012</v>
      </c>
    </row>
    <row r="2125" spans="1:3" x14ac:dyDescent="0.2">
      <c r="A2125" s="150" t="s">
        <v>2047</v>
      </c>
      <c r="B2125" s="152">
        <v>-9.9337582999999993E-2</v>
      </c>
      <c r="C2125" s="152">
        <v>2.564979583</v>
      </c>
    </row>
    <row r="2126" spans="1:3" x14ac:dyDescent="0.2">
      <c r="A2126" s="150" t="s">
        <v>2048</v>
      </c>
      <c r="B2126" s="152">
        <v>-7.2399084000000002E-2</v>
      </c>
      <c r="C2126" s="152">
        <v>1.926666102</v>
      </c>
    </row>
    <row r="2127" spans="1:3" x14ac:dyDescent="0.2">
      <c r="A2127" s="150" t="s">
        <v>2049</v>
      </c>
      <c r="B2127" s="152">
        <v>2.0896498999999999E-2</v>
      </c>
      <c r="C2127" s="152">
        <v>0.59404905200000002</v>
      </c>
    </row>
    <row r="2128" spans="1:3" x14ac:dyDescent="0.2">
      <c r="A2128" s="150" t="s">
        <v>2050</v>
      </c>
      <c r="B2128" s="152">
        <v>-8.3163975000000001E-2</v>
      </c>
      <c r="C2128" s="152">
        <v>2.0570666790000001</v>
      </c>
    </row>
    <row r="2129" spans="1:3" x14ac:dyDescent="0.2">
      <c r="A2129" s="150" t="s">
        <v>2051</v>
      </c>
      <c r="B2129" s="152">
        <v>-5.8880959999999998E-3</v>
      </c>
      <c r="C2129" s="152">
        <v>9.9335215000000004E-2</v>
      </c>
    </row>
    <row r="2130" spans="1:3" x14ac:dyDescent="0.2">
      <c r="A2130" s="150" t="s">
        <v>2052</v>
      </c>
      <c r="B2130" s="152">
        <v>2.5172765E-2</v>
      </c>
      <c r="C2130" s="152">
        <v>0.68528703199999996</v>
      </c>
    </row>
    <row r="2131" spans="1:3" x14ac:dyDescent="0.2">
      <c r="A2131" s="150" t="s">
        <v>2053</v>
      </c>
      <c r="B2131" s="152">
        <v>-1.8830823E-2</v>
      </c>
      <c r="C2131" s="152">
        <v>0.278197262</v>
      </c>
    </row>
    <row r="2132" spans="1:3" x14ac:dyDescent="0.2">
      <c r="A2132" s="150" t="s">
        <v>2054</v>
      </c>
      <c r="B2132" s="152">
        <v>-5.1074509999999997E-2</v>
      </c>
      <c r="C2132" s="152">
        <v>1.6800435309999999</v>
      </c>
    </row>
    <row r="2133" spans="1:3" x14ac:dyDescent="0.2">
      <c r="A2133" s="150" t="s">
        <v>2055</v>
      </c>
      <c r="B2133" s="152">
        <v>7.7532590000000002E-3</v>
      </c>
      <c r="C2133" s="152">
        <v>0.173160914</v>
      </c>
    </row>
    <row r="2134" spans="1:3" x14ac:dyDescent="0.2">
      <c r="A2134" s="150" t="s">
        <v>2056</v>
      </c>
      <c r="B2134" s="152">
        <v>0.12986039199999999</v>
      </c>
      <c r="C2134" s="152">
        <v>1.7263311480000001</v>
      </c>
    </row>
    <row r="2135" spans="1:3" x14ac:dyDescent="0.2">
      <c r="A2135" s="150" t="s">
        <v>2057</v>
      </c>
      <c r="B2135" s="152">
        <v>1.3810187999999999E-2</v>
      </c>
      <c r="C2135" s="152">
        <v>0.32230224299999999</v>
      </c>
    </row>
    <row r="2136" spans="1:3" x14ac:dyDescent="0.2">
      <c r="A2136" s="150" t="s">
        <v>2058</v>
      </c>
      <c r="B2136" s="152">
        <v>-3.2926349999999999E-3</v>
      </c>
      <c r="C2136" s="152">
        <v>4.3277617999999997E-2</v>
      </c>
    </row>
    <row r="2137" spans="1:3" x14ac:dyDescent="0.2">
      <c r="A2137" s="150" t="s">
        <v>2059</v>
      </c>
      <c r="B2137" s="152">
        <v>-4.0454269999999999E-3</v>
      </c>
      <c r="C2137" s="152">
        <v>8.8578361999999994E-2</v>
      </c>
    </row>
    <row r="2138" spans="1:3" x14ac:dyDescent="0.2">
      <c r="A2138" s="150" t="s">
        <v>2060</v>
      </c>
      <c r="B2138" s="152">
        <v>-4.9066907E-2</v>
      </c>
      <c r="C2138" s="152">
        <v>0.44892142600000001</v>
      </c>
    </row>
    <row r="2139" spans="1:3" x14ac:dyDescent="0.2">
      <c r="A2139" s="150" t="s">
        <v>2061</v>
      </c>
      <c r="B2139" s="152">
        <v>5.5530065000000003E-2</v>
      </c>
      <c r="C2139" s="152">
        <v>1.4143822960000001</v>
      </c>
    </row>
    <row r="2140" spans="1:3" x14ac:dyDescent="0.2">
      <c r="A2140" s="150" t="s">
        <v>2062</v>
      </c>
      <c r="B2140" s="152">
        <v>-3.9082116E-2</v>
      </c>
      <c r="C2140" s="152">
        <v>1.2197705860000001</v>
      </c>
    </row>
    <row r="2141" spans="1:3" x14ac:dyDescent="0.2">
      <c r="A2141" s="150" t="s">
        <v>2063</v>
      </c>
      <c r="B2141" s="152">
        <v>1.9995589000000001E-2</v>
      </c>
      <c r="C2141" s="152">
        <v>0.43295268100000001</v>
      </c>
    </row>
    <row r="2142" spans="1:3" x14ac:dyDescent="0.2">
      <c r="A2142" s="150" t="s">
        <v>2064</v>
      </c>
      <c r="B2142" s="152">
        <v>-3.9803325000000001E-2</v>
      </c>
      <c r="C2142" s="152">
        <v>1.124565045</v>
      </c>
    </row>
    <row r="2143" spans="1:3" x14ac:dyDescent="0.2">
      <c r="A2143" s="150" t="s">
        <v>2065</v>
      </c>
      <c r="B2143" s="152">
        <v>-1.5902313000000001E-2</v>
      </c>
      <c r="C2143" s="152">
        <v>0.33154382100000002</v>
      </c>
    </row>
    <row r="2144" spans="1:3" x14ac:dyDescent="0.2">
      <c r="A2144" s="150" t="s">
        <v>2066</v>
      </c>
      <c r="B2144" s="152">
        <v>-3.2490524E-2</v>
      </c>
      <c r="C2144" s="152">
        <v>0.83425332500000005</v>
      </c>
    </row>
    <row r="2145" spans="1:3" x14ac:dyDescent="0.2">
      <c r="A2145" s="150" t="s">
        <v>2067</v>
      </c>
      <c r="B2145" s="152">
        <v>-7.1740930000000003E-3</v>
      </c>
      <c r="C2145" s="152">
        <v>0.15262410400000001</v>
      </c>
    </row>
    <row r="2146" spans="1:3" x14ac:dyDescent="0.2">
      <c r="A2146" s="150" t="s">
        <v>2068</v>
      </c>
      <c r="B2146" s="152">
        <v>-5.8811782999999999E-2</v>
      </c>
      <c r="C2146" s="152">
        <v>1.4956455369999999</v>
      </c>
    </row>
    <row r="2147" spans="1:3" x14ac:dyDescent="0.2">
      <c r="A2147" s="150" t="s">
        <v>2069</v>
      </c>
      <c r="B2147" s="152">
        <v>-4.6452673E-2</v>
      </c>
      <c r="C2147" s="152">
        <v>0.497971253</v>
      </c>
    </row>
    <row r="2148" spans="1:3" x14ac:dyDescent="0.2">
      <c r="A2148" s="150" t="s">
        <v>2070</v>
      </c>
      <c r="B2148" s="152">
        <v>-1.9083631E-2</v>
      </c>
      <c r="C2148" s="152">
        <v>0.43619696400000002</v>
      </c>
    </row>
    <row r="2149" spans="1:3" x14ac:dyDescent="0.2">
      <c r="A2149" s="150" t="s">
        <v>2071</v>
      </c>
      <c r="B2149" s="152">
        <v>1.6149525000000001E-2</v>
      </c>
      <c r="C2149" s="152">
        <v>0.107261182</v>
      </c>
    </row>
    <row r="2150" spans="1:3" x14ac:dyDescent="0.2">
      <c r="A2150" s="150" t="s">
        <v>2072</v>
      </c>
      <c r="B2150" s="152">
        <v>2.8729580000000001E-3</v>
      </c>
      <c r="C2150" s="152">
        <v>3.4992520999999999E-2</v>
      </c>
    </row>
    <row r="2151" spans="1:3" x14ac:dyDescent="0.2">
      <c r="A2151" s="150" t="s">
        <v>2073</v>
      </c>
      <c r="B2151" s="152">
        <v>-1.2859400999999999E-2</v>
      </c>
      <c r="C2151" s="152">
        <v>0.23049862099999999</v>
      </c>
    </row>
    <row r="2152" spans="1:3" x14ac:dyDescent="0.2">
      <c r="A2152" s="150" t="s">
        <v>2074</v>
      </c>
      <c r="B2152" s="152">
        <v>-3.0968727000000001E-2</v>
      </c>
      <c r="C2152" s="152">
        <v>0.47478312099999997</v>
      </c>
    </row>
    <row r="2153" spans="1:3" x14ac:dyDescent="0.2">
      <c r="A2153" s="150" t="s">
        <v>2075</v>
      </c>
      <c r="B2153" s="152">
        <v>3.116441E-2</v>
      </c>
      <c r="C2153" s="152">
        <v>0.47049074600000002</v>
      </c>
    </row>
    <row r="2154" spans="1:3" x14ac:dyDescent="0.2">
      <c r="A2154" s="150" t="s">
        <v>2076</v>
      </c>
      <c r="B2154" s="152">
        <v>3.4557025999999998E-2</v>
      </c>
      <c r="C2154" s="152">
        <v>0.65468977299999997</v>
      </c>
    </row>
    <row r="2155" spans="1:3" x14ac:dyDescent="0.2">
      <c r="A2155" s="150" t="s">
        <v>2077</v>
      </c>
      <c r="B2155" s="152">
        <v>-7.7454965000000001E-2</v>
      </c>
      <c r="C2155" s="152">
        <v>0.78550482600000004</v>
      </c>
    </row>
    <row r="2156" spans="1:3" x14ac:dyDescent="0.2">
      <c r="A2156" s="150" t="s">
        <v>2078</v>
      </c>
      <c r="B2156" s="152">
        <v>7.3066354999999999E-2</v>
      </c>
      <c r="C2156" s="152">
        <v>2.1472429110000002</v>
      </c>
    </row>
    <row r="2157" spans="1:3" x14ac:dyDescent="0.2">
      <c r="A2157" s="150" t="s">
        <v>2079</v>
      </c>
      <c r="B2157" s="152">
        <v>1.0237598000000001E-2</v>
      </c>
      <c r="C2157" s="152">
        <v>0.240987019</v>
      </c>
    </row>
    <row r="2158" spans="1:3" x14ac:dyDescent="0.2">
      <c r="A2158" s="150" t="s">
        <v>2080</v>
      </c>
      <c r="B2158" s="152">
        <v>-1.0317929E-2</v>
      </c>
      <c r="C2158" s="152">
        <v>0.18157831199999999</v>
      </c>
    </row>
    <row r="2159" spans="1:3" x14ac:dyDescent="0.2">
      <c r="A2159" s="150" t="s">
        <v>2081</v>
      </c>
      <c r="B2159" s="152">
        <v>1.6759570000000001E-3</v>
      </c>
      <c r="C2159" s="152">
        <v>3.0448976999999999E-2</v>
      </c>
    </row>
    <row r="2160" spans="1:3" x14ac:dyDescent="0.2">
      <c r="A2160" s="150" t="s">
        <v>2082</v>
      </c>
      <c r="B2160" s="152">
        <v>-6.4650630000000001E-3</v>
      </c>
      <c r="C2160" s="152">
        <v>9.4151101000000001E-2</v>
      </c>
    </row>
    <row r="2161" spans="1:3" x14ac:dyDescent="0.2">
      <c r="A2161" s="150" t="s">
        <v>2083</v>
      </c>
      <c r="B2161" s="152">
        <v>-3.2786638E-2</v>
      </c>
      <c r="C2161" s="152">
        <v>0.76844416299999996</v>
      </c>
    </row>
    <row r="2162" spans="1:3" x14ac:dyDescent="0.2">
      <c r="A2162" s="150" t="s">
        <v>2084</v>
      </c>
      <c r="B2162" s="152">
        <v>-2.6116500000000001E-3</v>
      </c>
      <c r="C2162" s="152">
        <v>5.2864458000000003E-2</v>
      </c>
    </row>
    <row r="2163" spans="1:3" x14ac:dyDescent="0.2">
      <c r="A2163" s="150" t="s">
        <v>2085</v>
      </c>
      <c r="B2163" s="152">
        <v>-3.8888368E-2</v>
      </c>
      <c r="C2163" s="152">
        <v>1.0813847480000001</v>
      </c>
    </row>
    <row r="2164" spans="1:3" x14ac:dyDescent="0.2">
      <c r="A2164" s="150" t="s">
        <v>2086</v>
      </c>
      <c r="B2164" s="152">
        <v>1.1683087E-2</v>
      </c>
      <c r="C2164" s="152">
        <v>0.249030896</v>
      </c>
    </row>
    <row r="2165" spans="1:3" x14ac:dyDescent="0.2">
      <c r="A2165" s="150" t="s">
        <v>2087</v>
      </c>
      <c r="B2165" s="152">
        <v>-5.0599867999999999E-2</v>
      </c>
      <c r="C2165" s="152">
        <v>1.020936165</v>
      </c>
    </row>
    <row r="2166" spans="1:3" x14ac:dyDescent="0.2">
      <c r="A2166" s="150" t="s">
        <v>2088</v>
      </c>
      <c r="B2166" s="152">
        <v>-1.3479893E-2</v>
      </c>
      <c r="C2166" s="152">
        <v>0.25669919600000002</v>
      </c>
    </row>
    <row r="2167" spans="1:3" x14ac:dyDescent="0.2">
      <c r="A2167" s="150" t="s">
        <v>2089</v>
      </c>
      <c r="B2167" s="152">
        <v>5.5893990000000001E-3</v>
      </c>
      <c r="C2167" s="152">
        <v>0.11060759100000001</v>
      </c>
    </row>
    <row r="2168" spans="1:3" x14ac:dyDescent="0.2">
      <c r="A2168" s="150" t="s">
        <v>2090</v>
      </c>
      <c r="B2168" s="152">
        <v>-4.3714979000000001E-2</v>
      </c>
      <c r="C2168" s="152">
        <v>1.1920792499999999</v>
      </c>
    </row>
    <row r="2169" spans="1:3" x14ac:dyDescent="0.2">
      <c r="A2169" s="150" t="s">
        <v>2091</v>
      </c>
      <c r="B2169" s="152">
        <v>1.9263834000000001E-2</v>
      </c>
      <c r="C2169" s="152">
        <v>0.36535128</v>
      </c>
    </row>
    <row r="2170" spans="1:3" x14ac:dyDescent="0.2">
      <c r="A2170" s="150" t="s">
        <v>2092</v>
      </c>
      <c r="B2170" s="152">
        <v>-3.4359016999999999E-2</v>
      </c>
      <c r="C2170" s="152">
        <v>1.0530396769999999</v>
      </c>
    </row>
    <row r="2171" spans="1:3" x14ac:dyDescent="0.2">
      <c r="A2171" s="150" t="s">
        <v>2093</v>
      </c>
      <c r="B2171" s="152">
        <v>-2.4653499999999998E-4</v>
      </c>
      <c r="C2171" s="152">
        <v>4.1311810000000003E-3</v>
      </c>
    </row>
    <row r="2172" spans="1:3" x14ac:dyDescent="0.2">
      <c r="A2172" s="150" t="s">
        <v>2094</v>
      </c>
      <c r="B2172" s="152">
        <v>-3.0341445000000002E-2</v>
      </c>
      <c r="C2172" s="152">
        <v>0.62197927099999994</v>
      </c>
    </row>
    <row r="2173" spans="1:3" x14ac:dyDescent="0.2">
      <c r="A2173" s="150" t="s">
        <v>2095</v>
      </c>
      <c r="B2173" s="152">
        <v>-1.3985731E-2</v>
      </c>
      <c r="C2173" s="152">
        <v>0.18480114</v>
      </c>
    </row>
    <row r="2174" spans="1:3" x14ac:dyDescent="0.2">
      <c r="A2174" s="150" t="s">
        <v>2096</v>
      </c>
      <c r="B2174" s="152">
        <v>2.0531741999999999E-2</v>
      </c>
      <c r="C2174" s="152">
        <v>0.47491544499999999</v>
      </c>
    </row>
    <row r="2175" spans="1:3" x14ac:dyDescent="0.2">
      <c r="A2175" s="150" t="s">
        <v>2097</v>
      </c>
      <c r="B2175" s="152">
        <v>-3.857791E-2</v>
      </c>
      <c r="C2175" s="152">
        <v>0.35462245399999998</v>
      </c>
    </row>
    <row r="2176" spans="1:3" x14ac:dyDescent="0.2">
      <c r="A2176" s="150" t="s">
        <v>2098</v>
      </c>
      <c r="B2176" s="152">
        <v>5.0524259999999996E-3</v>
      </c>
      <c r="C2176" s="152">
        <v>8.1424425999999994E-2</v>
      </c>
    </row>
    <row r="2177" spans="1:3" x14ac:dyDescent="0.2">
      <c r="A2177" s="150" t="s">
        <v>2099</v>
      </c>
      <c r="B2177" s="152">
        <v>-1.2450872E-2</v>
      </c>
      <c r="C2177" s="152">
        <v>0.18751875500000001</v>
      </c>
    </row>
    <row r="2178" spans="1:3" x14ac:dyDescent="0.2">
      <c r="A2178" s="150" t="s">
        <v>2100</v>
      </c>
      <c r="B2178" s="152">
        <v>1.8621980999999999E-2</v>
      </c>
      <c r="C2178" s="152">
        <v>0.35009816700000002</v>
      </c>
    </row>
    <row r="2179" spans="1:3" x14ac:dyDescent="0.2">
      <c r="A2179" s="150" t="s">
        <v>2101</v>
      </c>
      <c r="B2179" s="152">
        <v>-4.5518570000000001E-2</v>
      </c>
      <c r="C2179" s="152">
        <v>0.78687046900000002</v>
      </c>
    </row>
    <row r="2180" spans="1:3" x14ac:dyDescent="0.2">
      <c r="A2180" s="150" t="s">
        <v>2102</v>
      </c>
      <c r="B2180" s="152">
        <v>-5.9165662000000001E-2</v>
      </c>
      <c r="C2180" s="152">
        <v>1.0628937460000001</v>
      </c>
    </row>
    <row r="2181" spans="1:3" x14ac:dyDescent="0.2">
      <c r="A2181" s="150" t="s">
        <v>2103</v>
      </c>
      <c r="B2181" s="152">
        <v>-1.2369685E-2</v>
      </c>
      <c r="C2181" s="152">
        <v>0.267772432</v>
      </c>
    </row>
    <row r="2182" spans="1:3" x14ac:dyDescent="0.2">
      <c r="A2182" s="150" t="s">
        <v>2104</v>
      </c>
      <c r="B2182" s="152">
        <v>5.2257479999999997E-3</v>
      </c>
      <c r="C2182" s="152">
        <v>5.9908111999999999E-2</v>
      </c>
    </row>
    <row r="2183" spans="1:3" x14ac:dyDescent="0.2">
      <c r="A2183" s="150" t="s">
        <v>2105</v>
      </c>
      <c r="B2183" s="152">
        <v>-1.6607099E-2</v>
      </c>
      <c r="C2183" s="152">
        <v>0.241330352</v>
      </c>
    </row>
    <row r="2184" spans="1:3" x14ac:dyDescent="0.2">
      <c r="A2184" s="150" t="s">
        <v>2106</v>
      </c>
      <c r="B2184" s="152">
        <v>-4.4127235000000001E-2</v>
      </c>
      <c r="C2184" s="152">
        <v>0.82442058699999998</v>
      </c>
    </row>
    <row r="2185" spans="1:3" x14ac:dyDescent="0.2">
      <c r="A2185" s="150" t="s">
        <v>2107</v>
      </c>
      <c r="B2185" s="152">
        <v>1.7355261E-2</v>
      </c>
      <c r="C2185" s="152">
        <v>0.17709069899999999</v>
      </c>
    </row>
    <row r="2186" spans="1:3" x14ac:dyDescent="0.2">
      <c r="A2186" s="150" t="s">
        <v>2108</v>
      </c>
      <c r="B2186" s="152">
        <v>5.1084132999999997E-2</v>
      </c>
      <c r="C2186" s="152">
        <v>1.1245469320000001</v>
      </c>
    </row>
    <row r="2187" spans="1:3" x14ac:dyDescent="0.2">
      <c r="A2187" s="150" t="s">
        <v>2109</v>
      </c>
      <c r="B2187" s="152">
        <v>5.1091050000000001E-3</v>
      </c>
      <c r="C2187" s="152">
        <v>6.9946270000000005E-2</v>
      </c>
    </row>
    <row r="2188" spans="1:3" x14ac:dyDescent="0.2">
      <c r="A2188" s="150" t="s">
        <v>2110</v>
      </c>
      <c r="B2188" s="152">
        <v>-1.4998688E-2</v>
      </c>
      <c r="C2188" s="152">
        <v>0.275950209</v>
      </c>
    </row>
    <row r="2189" spans="1:3" x14ac:dyDescent="0.2">
      <c r="A2189" s="150" t="s">
        <v>2111</v>
      </c>
      <c r="B2189" s="152">
        <v>3.8413703E-2</v>
      </c>
      <c r="C2189" s="152">
        <v>0.663391862</v>
      </c>
    </row>
    <row r="2190" spans="1:3" x14ac:dyDescent="0.2">
      <c r="A2190" s="150" t="s">
        <v>2112</v>
      </c>
      <c r="B2190" s="152">
        <v>2.5386715000000001E-2</v>
      </c>
      <c r="C2190" s="152">
        <v>0.481487373</v>
      </c>
    </row>
    <row r="2191" spans="1:3" x14ac:dyDescent="0.2">
      <c r="A2191" s="150" t="s">
        <v>2113</v>
      </c>
      <c r="B2191" s="152">
        <v>-3.6831500000000003E-4</v>
      </c>
      <c r="C2191" s="152">
        <v>5.4634130000000003E-3</v>
      </c>
    </row>
    <row r="2192" spans="1:3" x14ac:dyDescent="0.2">
      <c r="A2192" s="150" t="s">
        <v>2114</v>
      </c>
      <c r="B2192" s="152">
        <v>-1.5781006E-2</v>
      </c>
      <c r="C2192" s="152">
        <v>0.138996445</v>
      </c>
    </row>
    <row r="2193" spans="1:3" x14ac:dyDescent="0.2">
      <c r="A2193" s="150" t="s">
        <v>2115</v>
      </c>
      <c r="B2193" s="152">
        <v>6.9001677999999997E-2</v>
      </c>
      <c r="C2193" s="152">
        <v>1.6054001899999999</v>
      </c>
    </row>
    <row r="2194" spans="1:3" x14ac:dyDescent="0.2">
      <c r="A2194" s="150" t="s">
        <v>2116</v>
      </c>
      <c r="B2194" s="152">
        <v>-2.2924386000000001E-2</v>
      </c>
      <c r="C2194" s="152">
        <v>0.41425693099999999</v>
      </c>
    </row>
    <row r="2195" spans="1:3" x14ac:dyDescent="0.2">
      <c r="A2195" s="150" t="s">
        <v>2117</v>
      </c>
      <c r="B2195" s="152">
        <v>-6.9586720000000005E-2</v>
      </c>
      <c r="C2195" s="152">
        <v>1.37420348</v>
      </c>
    </row>
    <row r="2196" spans="1:3" x14ac:dyDescent="0.2">
      <c r="A2196" s="150" t="s">
        <v>2118</v>
      </c>
      <c r="B2196" s="152">
        <v>-2.0207472000000001E-2</v>
      </c>
      <c r="C2196" s="152">
        <v>0.41635042300000003</v>
      </c>
    </row>
    <row r="2197" spans="1:3" x14ac:dyDescent="0.2">
      <c r="A2197" s="150" t="s">
        <v>2119</v>
      </c>
      <c r="B2197" s="152">
        <v>-7.1127636999999994E-2</v>
      </c>
      <c r="C2197" s="152">
        <v>1.023418165</v>
      </c>
    </row>
    <row r="2198" spans="1:3" x14ac:dyDescent="0.2">
      <c r="A2198" s="150" t="s">
        <v>2120</v>
      </c>
      <c r="B2198" s="152">
        <v>3.4815828E-2</v>
      </c>
      <c r="C2198" s="152">
        <v>0.99648743900000003</v>
      </c>
    </row>
    <row r="2199" spans="1:3" x14ac:dyDescent="0.2">
      <c r="A2199" s="150" t="s">
        <v>2121</v>
      </c>
      <c r="B2199" s="152">
        <v>-1.7722110000000001E-3</v>
      </c>
      <c r="C2199" s="152">
        <v>3.5944302999999997E-2</v>
      </c>
    </row>
    <row r="2200" spans="1:3" x14ac:dyDescent="0.2">
      <c r="A2200" s="150" t="s">
        <v>2122</v>
      </c>
      <c r="B2200" s="152">
        <v>4.00338E-3</v>
      </c>
      <c r="C2200" s="152">
        <v>6.7094028E-2</v>
      </c>
    </row>
    <row r="2201" spans="1:3" x14ac:dyDescent="0.2">
      <c r="A2201" s="150" t="s">
        <v>2123</v>
      </c>
      <c r="B2201" s="152">
        <v>-7.1647767000000001E-2</v>
      </c>
      <c r="C2201" s="152">
        <v>1.1840926709999999</v>
      </c>
    </row>
    <row r="2202" spans="1:3" x14ac:dyDescent="0.2">
      <c r="A2202" s="150" t="s">
        <v>2124</v>
      </c>
      <c r="B2202" s="152">
        <v>-3.8055442000000002E-2</v>
      </c>
      <c r="C2202" s="152">
        <v>1.186800761</v>
      </c>
    </row>
    <row r="2203" spans="1:3" x14ac:dyDescent="0.2">
      <c r="A2203" s="150" t="s">
        <v>2125</v>
      </c>
      <c r="B2203" s="152">
        <v>3.3020517999999999E-2</v>
      </c>
      <c r="C2203" s="152">
        <v>0.96095376899999996</v>
      </c>
    </row>
    <row r="2204" spans="1:3" x14ac:dyDescent="0.2">
      <c r="A2204" s="150" t="s">
        <v>2126</v>
      </c>
      <c r="B2204" s="152">
        <v>4.2934180000000002E-2</v>
      </c>
      <c r="C2204" s="152">
        <v>0.96884264600000003</v>
      </c>
    </row>
    <row r="2205" spans="1:3" x14ac:dyDescent="0.2">
      <c r="A2205" s="150" t="s">
        <v>2127</v>
      </c>
      <c r="B2205" s="152">
        <v>-3.6572261000000002E-2</v>
      </c>
      <c r="C2205" s="152">
        <v>0.35756965400000001</v>
      </c>
    </row>
    <row r="2206" spans="1:3" x14ac:dyDescent="0.2">
      <c r="A2206" s="150" t="s">
        <v>2128</v>
      </c>
      <c r="B2206" s="152">
        <v>4.9192749999999999E-3</v>
      </c>
      <c r="C2206" s="152">
        <v>6.8550243999999996E-2</v>
      </c>
    </row>
    <row r="2207" spans="1:3" x14ac:dyDescent="0.2">
      <c r="A2207" s="150" t="s">
        <v>2129</v>
      </c>
      <c r="B2207" s="152">
        <v>-1.8485767E-2</v>
      </c>
      <c r="C2207" s="152">
        <v>0.31007021899999998</v>
      </c>
    </row>
    <row r="2208" spans="1:3" x14ac:dyDescent="0.2">
      <c r="A2208" s="150" t="s">
        <v>2130</v>
      </c>
      <c r="B2208" s="152">
        <v>1.7064747000000002E-2</v>
      </c>
      <c r="C2208" s="152">
        <v>0.32832688100000001</v>
      </c>
    </row>
    <row r="2209" spans="1:3" x14ac:dyDescent="0.2">
      <c r="A2209" s="150" t="s">
        <v>2131</v>
      </c>
      <c r="B2209" s="152">
        <v>5.8328023999999999E-2</v>
      </c>
      <c r="C2209" s="152">
        <v>1.8039294800000001</v>
      </c>
    </row>
    <row r="2210" spans="1:3" x14ac:dyDescent="0.2">
      <c r="A2210" s="150" t="s">
        <v>2132</v>
      </c>
      <c r="B2210" s="152">
        <v>-2.8135717000000001E-2</v>
      </c>
      <c r="C2210" s="152">
        <v>0.65494757400000003</v>
      </c>
    </row>
    <row r="2211" spans="1:3" x14ac:dyDescent="0.2">
      <c r="A2211" s="150" t="s">
        <v>2133</v>
      </c>
      <c r="B2211" s="152">
        <v>-1.5637526999999998E-2</v>
      </c>
      <c r="C2211" s="152">
        <v>0.25494554200000002</v>
      </c>
    </row>
    <row r="2212" spans="1:3" x14ac:dyDescent="0.2">
      <c r="A2212" s="150" t="s">
        <v>2134</v>
      </c>
      <c r="B2212" s="152">
        <v>7.5132630000000001E-3</v>
      </c>
      <c r="C2212" s="152">
        <v>0.13447704899999999</v>
      </c>
    </row>
    <row r="2213" spans="1:3" x14ac:dyDescent="0.2">
      <c r="A2213" s="150" t="s">
        <v>2135</v>
      </c>
      <c r="B2213" s="152">
        <v>-1.3781776000000001E-2</v>
      </c>
      <c r="C2213" s="152">
        <v>0.312094017</v>
      </c>
    </row>
    <row r="2214" spans="1:3" x14ac:dyDescent="0.2">
      <c r="A2214" s="150" t="s">
        <v>2136</v>
      </c>
      <c r="B2214" s="152">
        <v>-4.0726478000000003E-2</v>
      </c>
      <c r="C2214" s="152">
        <v>1.0482356509999999</v>
      </c>
    </row>
    <row r="2215" spans="1:3" x14ac:dyDescent="0.2">
      <c r="A2215" s="150" t="s">
        <v>2137</v>
      </c>
      <c r="B2215" s="152">
        <v>2.8641318999999998E-2</v>
      </c>
      <c r="C2215" s="152">
        <v>0.54724402000000005</v>
      </c>
    </row>
    <row r="2216" spans="1:3" x14ac:dyDescent="0.2">
      <c r="A2216" s="150" t="s">
        <v>2138</v>
      </c>
      <c r="B2216" s="152">
        <v>-3.2301833000000002E-2</v>
      </c>
      <c r="C2216" s="152">
        <v>0.61175145200000003</v>
      </c>
    </row>
    <row r="2217" spans="1:3" x14ac:dyDescent="0.2">
      <c r="A2217" s="150" t="s">
        <v>2139</v>
      </c>
      <c r="B2217" s="152">
        <v>-2.9041839999999999E-2</v>
      </c>
      <c r="C2217" s="152">
        <v>0.64453786000000002</v>
      </c>
    </row>
    <row r="2218" spans="1:3" x14ac:dyDescent="0.2">
      <c r="A2218" s="150" t="s">
        <v>2140</v>
      </c>
      <c r="B2218" s="152">
        <v>1.8765435E-2</v>
      </c>
      <c r="C2218" s="152">
        <v>0.45444111100000001</v>
      </c>
    </row>
    <row r="2219" spans="1:3" x14ac:dyDescent="0.2">
      <c r="A2219" s="150" t="s">
        <v>2141</v>
      </c>
      <c r="B2219" s="152">
        <v>-2.0916822000000002E-2</v>
      </c>
      <c r="C2219" s="152">
        <v>0.33563110200000001</v>
      </c>
    </row>
    <row r="2220" spans="1:3" x14ac:dyDescent="0.2">
      <c r="A2220" s="150" t="s">
        <v>2142</v>
      </c>
      <c r="B2220" s="152">
        <v>4.756761E-3</v>
      </c>
      <c r="C2220" s="152">
        <v>6.6267610000000005E-2</v>
      </c>
    </row>
    <row r="2221" spans="1:3" x14ac:dyDescent="0.2">
      <c r="A2221" s="150" t="s">
        <v>2143</v>
      </c>
      <c r="B2221" s="152">
        <v>-2.2113846E-2</v>
      </c>
      <c r="C2221" s="152">
        <v>0.48947121799999999</v>
      </c>
    </row>
    <row r="2222" spans="1:3" x14ac:dyDescent="0.2">
      <c r="A2222" s="150" t="s">
        <v>2144</v>
      </c>
      <c r="B2222" s="152">
        <v>-2.6845148999999999E-2</v>
      </c>
      <c r="C2222" s="152">
        <v>0.52734395099999998</v>
      </c>
    </row>
    <row r="2223" spans="1:3" x14ac:dyDescent="0.2">
      <c r="A2223" s="150" t="s">
        <v>2145</v>
      </c>
      <c r="B2223" s="152">
        <v>-6.1276724999999997E-2</v>
      </c>
      <c r="C2223" s="152">
        <v>1.751129296</v>
      </c>
    </row>
    <row r="2224" spans="1:3" x14ac:dyDescent="0.2">
      <c r="A2224" s="150" t="s">
        <v>2146</v>
      </c>
      <c r="B2224" s="152">
        <v>-5.0495288999999999E-2</v>
      </c>
      <c r="C2224" s="152">
        <v>1.692933215</v>
      </c>
    </row>
    <row r="2225" spans="1:3" x14ac:dyDescent="0.2">
      <c r="A2225" s="150" t="s">
        <v>2147</v>
      </c>
      <c r="B2225" s="152">
        <v>4.0095520000000003E-2</v>
      </c>
      <c r="C2225" s="152">
        <v>1.1736625000000001</v>
      </c>
    </row>
    <row r="2226" spans="1:3" x14ac:dyDescent="0.2">
      <c r="A2226" s="150" t="s">
        <v>2148</v>
      </c>
      <c r="B2226" s="152">
        <v>-9.1952400000000004E-3</v>
      </c>
      <c r="C2226" s="152">
        <v>0.20769945400000001</v>
      </c>
    </row>
    <row r="2227" spans="1:3" x14ac:dyDescent="0.2">
      <c r="A2227" s="150" t="s">
        <v>2149</v>
      </c>
      <c r="B2227" s="152">
        <v>-3.5593042999999998E-2</v>
      </c>
      <c r="C2227" s="152">
        <v>0.65600335399999998</v>
      </c>
    </row>
    <row r="2228" spans="1:3" x14ac:dyDescent="0.2">
      <c r="A2228" s="150" t="s">
        <v>2150</v>
      </c>
      <c r="B2228" s="152">
        <v>-2.5576869999999999E-3</v>
      </c>
      <c r="C2228" s="152">
        <v>4.8753600000000001E-2</v>
      </c>
    </row>
    <row r="2229" spans="1:3" x14ac:dyDescent="0.2">
      <c r="A2229" s="150" t="s">
        <v>2151</v>
      </c>
      <c r="B2229" s="152">
        <v>-3.9686327E-2</v>
      </c>
      <c r="C2229" s="152">
        <v>1.2082182130000001</v>
      </c>
    </row>
    <row r="2230" spans="1:3" x14ac:dyDescent="0.2">
      <c r="A2230" s="150" t="s">
        <v>2152</v>
      </c>
      <c r="B2230" s="152">
        <v>3.9560110000000002E-2</v>
      </c>
      <c r="C2230" s="152">
        <v>0.85404297399999995</v>
      </c>
    </row>
    <row r="2231" spans="1:3" x14ac:dyDescent="0.2">
      <c r="A2231" s="150" t="s">
        <v>2153</v>
      </c>
      <c r="B2231" s="152">
        <v>-1.644222E-2</v>
      </c>
      <c r="C2231" s="152">
        <v>0.2770377</v>
      </c>
    </row>
    <row r="2232" spans="1:3" x14ac:dyDescent="0.2">
      <c r="A2232" s="150" t="s">
        <v>2154</v>
      </c>
      <c r="B2232" s="152">
        <v>9.2591470000000006E-3</v>
      </c>
      <c r="C2232" s="152">
        <v>0.16073680600000001</v>
      </c>
    </row>
    <row r="2233" spans="1:3" x14ac:dyDescent="0.2">
      <c r="A2233" s="150" t="s">
        <v>2155</v>
      </c>
      <c r="B2233" s="152">
        <v>1.7533303E-2</v>
      </c>
      <c r="C2233" s="152">
        <v>0.48215496400000002</v>
      </c>
    </row>
    <row r="2234" spans="1:3" x14ac:dyDescent="0.2">
      <c r="A2234" s="150" t="s">
        <v>2156</v>
      </c>
      <c r="B2234" s="152">
        <v>0.215020146</v>
      </c>
      <c r="C2234" s="152">
        <v>5.4569505410000003</v>
      </c>
    </row>
    <row r="2235" spans="1:3" x14ac:dyDescent="0.2">
      <c r="A2235" s="150" t="s">
        <v>2157</v>
      </c>
      <c r="B2235" s="152">
        <v>-0.12685423000000001</v>
      </c>
      <c r="C2235" s="152">
        <v>0.34545965099999998</v>
      </c>
    </row>
    <row r="2236" spans="1:3" x14ac:dyDescent="0.2">
      <c r="A2236" s="150" t="s">
        <v>2158</v>
      </c>
      <c r="B2236" s="152">
        <v>1.9415589E-2</v>
      </c>
      <c r="C2236" s="152">
        <v>0.56763636799999995</v>
      </c>
    </row>
    <row r="2237" spans="1:3" x14ac:dyDescent="0.2">
      <c r="A2237" s="150" t="s">
        <v>2159</v>
      </c>
      <c r="B2237" s="152">
        <v>-6.0063866E-2</v>
      </c>
      <c r="C2237" s="152">
        <v>1.731669428</v>
      </c>
    </row>
    <row r="2238" spans="1:3" x14ac:dyDescent="0.2">
      <c r="A2238" s="150" t="s">
        <v>2160</v>
      </c>
      <c r="B2238" s="152">
        <v>1.5427181999999999E-2</v>
      </c>
      <c r="C2238" s="152">
        <v>0.39025554600000001</v>
      </c>
    </row>
    <row r="2239" spans="1:3" x14ac:dyDescent="0.2">
      <c r="A2239" s="150" t="s">
        <v>2161</v>
      </c>
      <c r="B2239" s="152">
        <v>-4.1334655999999997E-2</v>
      </c>
      <c r="C2239" s="152">
        <v>1.100988656</v>
      </c>
    </row>
    <row r="2240" spans="1:3" x14ac:dyDescent="0.2">
      <c r="A2240" s="150" t="s">
        <v>2162</v>
      </c>
      <c r="B2240" s="152">
        <v>-1.5065722E-2</v>
      </c>
      <c r="C2240" s="152">
        <v>0.37161638200000002</v>
      </c>
    </row>
    <row r="2241" spans="1:3" x14ac:dyDescent="0.2">
      <c r="A2241" s="150" t="s">
        <v>2163</v>
      </c>
      <c r="B2241" s="152">
        <v>1.530013E-2</v>
      </c>
      <c r="C2241" s="152">
        <v>0.35383460799999999</v>
      </c>
    </row>
    <row r="2242" spans="1:3" x14ac:dyDescent="0.2">
      <c r="A2242" s="150" t="s">
        <v>2164</v>
      </c>
      <c r="B2242" s="152">
        <v>-0.26182979099999998</v>
      </c>
      <c r="C2242" s="152">
        <v>0.62689028899999999</v>
      </c>
    </row>
    <row r="2243" spans="1:3" x14ac:dyDescent="0.2">
      <c r="A2243" s="150" t="s">
        <v>2165</v>
      </c>
      <c r="B2243" s="152">
        <v>-1.6528223000000002E-2</v>
      </c>
      <c r="C2243" s="152">
        <v>0.448350527</v>
      </c>
    </row>
    <row r="2244" spans="1:3" x14ac:dyDescent="0.2">
      <c r="A2244" s="150" t="s">
        <v>2166</v>
      </c>
      <c r="B2244" s="152">
        <v>7.21106E-3</v>
      </c>
      <c r="C2244" s="152">
        <v>9.8439444000000001E-2</v>
      </c>
    </row>
    <row r="2245" spans="1:3" x14ac:dyDescent="0.2">
      <c r="A2245" s="150" t="s">
        <v>2167</v>
      </c>
      <c r="B2245" s="152">
        <v>-6.4519424000000006E-2</v>
      </c>
      <c r="C2245" s="152">
        <v>1.6704097179999999</v>
      </c>
    </row>
    <row r="2246" spans="1:3" x14ac:dyDescent="0.2">
      <c r="A2246" s="150" t="s">
        <v>2168</v>
      </c>
      <c r="B2246" s="152">
        <v>-9.2177579999999995E-3</v>
      </c>
      <c r="C2246" s="152">
        <v>0.15543762699999999</v>
      </c>
    </row>
    <row r="2247" spans="1:3" x14ac:dyDescent="0.2">
      <c r="A2247" s="150" t="s">
        <v>2169</v>
      </c>
      <c r="B2247" s="152">
        <v>-4.3420326000000002E-2</v>
      </c>
      <c r="C2247" s="152">
        <v>0.84827220699999994</v>
      </c>
    </row>
    <row r="2248" spans="1:3" x14ac:dyDescent="0.2">
      <c r="A2248" s="150" t="s">
        <v>2170</v>
      </c>
      <c r="B2248" s="152">
        <v>-1.5797898000000001E-2</v>
      </c>
      <c r="C2248" s="152">
        <v>0.38392199500000002</v>
      </c>
    </row>
    <row r="2249" spans="1:3" x14ac:dyDescent="0.2">
      <c r="A2249" s="150" t="s">
        <v>2171</v>
      </c>
      <c r="B2249" s="152">
        <v>1.3087023E-2</v>
      </c>
      <c r="C2249" s="152">
        <v>0.28262145300000002</v>
      </c>
    </row>
    <row r="2250" spans="1:3" x14ac:dyDescent="0.2">
      <c r="A2250" s="150" t="s">
        <v>2172</v>
      </c>
      <c r="B2250" s="152">
        <v>-2.6574757000000001E-2</v>
      </c>
      <c r="C2250" s="152">
        <v>0.66626950200000001</v>
      </c>
    </row>
    <row r="2251" spans="1:3" x14ac:dyDescent="0.2">
      <c r="A2251" s="150" t="s">
        <v>2173</v>
      </c>
      <c r="B2251" s="152">
        <v>-3.0456760999999999E-2</v>
      </c>
      <c r="C2251" s="152">
        <v>0.723782802</v>
      </c>
    </row>
    <row r="2252" spans="1:3" x14ac:dyDescent="0.2">
      <c r="A2252" s="150" t="s">
        <v>2174</v>
      </c>
      <c r="B2252" s="152">
        <v>-6.762863E-3</v>
      </c>
      <c r="C2252" s="152">
        <v>0.133659532</v>
      </c>
    </row>
    <row r="2253" spans="1:3" x14ac:dyDescent="0.2">
      <c r="A2253" s="150" t="s">
        <v>2175</v>
      </c>
      <c r="B2253" s="152">
        <v>-1.0631778E-2</v>
      </c>
      <c r="C2253" s="152">
        <v>0.18705154099999999</v>
      </c>
    </row>
    <row r="2254" spans="1:3" x14ac:dyDescent="0.2">
      <c r="A2254" s="150" t="s">
        <v>2176</v>
      </c>
      <c r="B2254" s="152">
        <v>1.354294E-3</v>
      </c>
      <c r="C2254" s="152">
        <v>1.3708758999999999E-2</v>
      </c>
    </row>
    <row r="2255" spans="1:3" x14ac:dyDescent="0.2">
      <c r="A2255" s="150" t="s">
        <v>2177</v>
      </c>
      <c r="B2255" s="152">
        <v>-3.194929E-3</v>
      </c>
      <c r="C2255" s="152">
        <v>4.1431361999999999E-2</v>
      </c>
    </row>
    <row r="2256" spans="1:3" x14ac:dyDescent="0.2">
      <c r="A2256" s="150" t="s">
        <v>2178</v>
      </c>
      <c r="B2256" s="152">
        <v>3.2114597000000002E-2</v>
      </c>
      <c r="C2256" s="152">
        <v>0.91211565299999997</v>
      </c>
    </row>
    <row r="2257" spans="1:3" x14ac:dyDescent="0.2">
      <c r="A2257" s="150" t="s">
        <v>2179</v>
      </c>
      <c r="B2257" s="152">
        <v>-7.2159099999999999E-3</v>
      </c>
      <c r="C2257" s="152">
        <v>0.154691155</v>
      </c>
    </row>
    <row r="2258" spans="1:3" x14ac:dyDescent="0.2">
      <c r="A2258" s="150" t="s">
        <v>2180</v>
      </c>
      <c r="B2258" s="152">
        <v>-2.2872206999999999E-2</v>
      </c>
      <c r="C2258" s="152">
        <v>0.51510509599999998</v>
      </c>
    </row>
    <row r="2259" spans="1:3" x14ac:dyDescent="0.2">
      <c r="A2259" s="150" t="s">
        <v>2181</v>
      </c>
      <c r="B2259" s="152">
        <v>-6.0878829999999997E-3</v>
      </c>
      <c r="C2259" s="152">
        <v>4.3671069E-2</v>
      </c>
    </row>
    <row r="2260" spans="1:3" x14ac:dyDescent="0.2">
      <c r="A2260" s="150" t="s">
        <v>2182</v>
      </c>
      <c r="B2260" s="152">
        <v>-2.7608058000000001E-2</v>
      </c>
      <c r="C2260" s="152">
        <v>0.39736127700000001</v>
      </c>
    </row>
    <row r="2261" spans="1:3" x14ac:dyDescent="0.2">
      <c r="A2261" s="150" t="s">
        <v>2183</v>
      </c>
      <c r="B2261" s="152">
        <v>-1.6646991999999999E-2</v>
      </c>
      <c r="C2261" s="152">
        <v>0.20492337899999999</v>
      </c>
    </row>
    <row r="2262" spans="1:3" x14ac:dyDescent="0.2">
      <c r="A2262" s="150" t="s">
        <v>2184</v>
      </c>
      <c r="B2262" s="152">
        <v>-2.7646179999999999E-3</v>
      </c>
      <c r="C2262" s="152">
        <v>4.7411457999999997E-2</v>
      </c>
    </row>
    <row r="2263" spans="1:3" x14ac:dyDescent="0.2">
      <c r="A2263" s="150" t="s">
        <v>2185</v>
      </c>
      <c r="B2263" s="152">
        <v>-2.4879899999999999E-5</v>
      </c>
      <c r="C2263" s="152">
        <v>2.87321E-4</v>
      </c>
    </row>
    <row r="2264" spans="1:3" x14ac:dyDescent="0.2">
      <c r="A2264" s="150" t="s">
        <v>2186</v>
      </c>
      <c r="B2264" s="152">
        <v>1.4858979E-2</v>
      </c>
      <c r="C2264" s="152">
        <v>7.9176460000000004E-2</v>
      </c>
    </row>
    <row r="2265" spans="1:3" x14ac:dyDescent="0.2">
      <c r="A2265" s="150" t="s">
        <v>2187</v>
      </c>
      <c r="B2265" s="152">
        <v>-9.6789047000000003E-2</v>
      </c>
      <c r="C2265" s="152">
        <v>1.343484465</v>
      </c>
    </row>
    <row r="2266" spans="1:3" x14ac:dyDescent="0.2">
      <c r="A2266" s="150" t="s">
        <v>2188</v>
      </c>
      <c r="B2266" s="152">
        <v>2.0944316000000001E-2</v>
      </c>
      <c r="C2266" s="152">
        <v>0.54152274199999995</v>
      </c>
    </row>
    <row r="2267" spans="1:3" x14ac:dyDescent="0.2">
      <c r="A2267" s="150" t="s">
        <v>2189</v>
      </c>
      <c r="B2267" s="152">
        <v>-3.2532907E-2</v>
      </c>
      <c r="C2267" s="152">
        <v>0.78257313799999995</v>
      </c>
    </row>
    <row r="2268" spans="1:3" x14ac:dyDescent="0.2">
      <c r="A2268" s="150" t="s">
        <v>2190</v>
      </c>
      <c r="B2268" s="152">
        <v>-3.0389151999999999E-2</v>
      </c>
      <c r="C2268" s="152">
        <v>0.78775518600000005</v>
      </c>
    </row>
    <row r="2269" spans="1:3" x14ac:dyDescent="0.2">
      <c r="A2269" s="150" t="s">
        <v>2191</v>
      </c>
      <c r="B2269" s="152">
        <v>1.7591286000000001E-2</v>
      </c>
      <c r="C2269" s="152">
        <v>0.301391193</v>
      </c>
    </row>
    <row r="2270" spans="1:3" x14ac:dyDescent="0.2">
      <c r="A2270" s="150" t="s">
        <v>2192</v>
      </c>
      <c r="B2270" s="152">
        <v>-7.1635709999999997E-3</v>
      </c>
      <c r="C2270" s="152">
        <v>6.9250880000000001E-2</v>
      </c>
    </row>
    <row r="2271" spans="1:3" x14ac:dyDescent="0.2">
      <c r="A2271" s="150" t="s">
        <v>2193</v>
      </c>
      <c r="B2271" s="152">
        <v>-3.9249981000000003E-2</v>
      </c>
      <c r="C2271" s="152">
        <v>0.79647596399999998</v>
      </c>
    </row>
    <row r="2272" spans="1:3" x14ac:dyDescent="0.2">
      <c r="A2272" s="150" t="s">
        <v>2194</v>
      </c>
      <c r="B2272" s="152">
        <v>-1.7406523E-2</v>
      </c>
      <c r="C2272" s="152">
        <v>0.28203591300000003</v>
      </c>
    </row>
    <row r="2273" spans="1:3" x14ac:dyDescent="0.2">
      <c r="A2273" s="150" t="s">
        <v>2195</v>
      </c>
      <c r="B2273" s="152">
        <v>3.7827670000000001E-2</v>
      </c>
      <c r="C2273" s="152">
        <v>0.87034377600000001</v>
      </c>
    </row>
    <row r="2274" spans="1:3" x14ac:dyDescent="0.2">
      <c r="A2274" s="150" t="s">
        <v>2196</v>
      </c>
      <c r="B2274" s="152">
        <v>-3.5974821999999997E-2</v>
      </c>
      <c r="C2274" s="152">
        <v>0.88405333799999997</v>
      </c>
    </row>
    <row r="2275" spans="1:3" x14ac:dyDescent="0.2">
      <c r="A2275" s="150" t="s">
        <v>2197</v>
      </c>
      <c r="B2275" s="152">
        <v>1.8273877000000001E-2</v>
      </c>
      <c r="C2275" s="152">
        <v>0.38044473400000001</v>
      </c>
    </row>
    <row r="2276" spans="1:3" x14ac:dyDescent="0.2">
      <c r="A2276" s="150" t="s">
        <v>2198</v>
      </c>
      <c r="B2276" s="152">
        <v>9.2758269000000004E-2</v>
      </c>
      <c r="C2276" s="152">
        <v>1.973953885</v>
      </c>
    </row>
    <row r="2277" spans="1:3" x14ac:dyDescent="0.2">
      <c r="A2277" s="150" t="s">
        <v>2199</v>
      </c>
      <c r="B2277" s="152">
        <v>-3.9932624999999999E-2</v>
      </c>
      <c r="C2277" s="152">
        <v>1.1051950850000001</v>
      </c>
    </row>
    <row r="2278" spans="1:3" x14ac:dyDescent="0.2">
      <c r="A2278" s="150" t="s">
        <v>2200</v>
      </c>
      <c r="B2278" s="152">
        <v>-2.9564534999999999E-2</v>
      </c>
      <c r="C2278" s="152">
        <v>0.63080687199999996</v>
      </c>
    </row>
    <row r="2279" spans="1:3" x14ac:dyDescent="0.2">
      <c r="A2279" s="150" t="s">
        <v>2201</v>
      </c>
      <c r="B2279" s="152">
        <v>-0.121463187</v>
      </c>
      <c r="C2279" s="152">
        <v>2.8965470990000002</v>
      </c>
    </row>
    <row r="2280" spans="1:3" x14ac:dyDescent="0.2">
      <c r="A2280" s="150" t="s">
        <v>2202</v>
      </c>
      <c r="B2280" s="152">
        <v>-3.7735451000000003E-2</v>
      </c>
      <c r="C2280" s="152">
        <v>0.20340116899999999</v>
      </c>
    </row>
    <row r="2281" spans="1:3" x14ac:dyDescent="0.2">
      <c r="A2281" s="150" t="s">
        <v>2203</v>
      </c>
      <c r="B2281" s="152">
        <v>-2.9347576E-2</v>
      </c>
      <c r="C2281" s="152">
        <v>0.69816399299999998</v>
      </c>
    </row>
    <row r="2282" spans="1:3" x14ac:dyDescent="0.2">
      <c r="A2282" s="150" t="s">
        <v>2204</v>
      </c>
      <c r="B2282" s="152">
        <v>-1.1995443999999999E-2</v>
      </c>
      <c r="C2282" s="152">
        <v>0.25059194000000001</v>
      </c>
    </row>
    <row r="2283" spans="1:3" x14ac:dyDescent="0.2">
      <c r="A2283" s="150" t="s">
        <v>2205</v>
      </c>
      <c r="B2283" s="152">
        <v>1.6645396999999999E-2</v>
      </c>
      <c r="C2283" s="152">
        <v>0.42863128700000003</v>
      </c>
    </row>
    <row r="2284" spans="1:3" x14ac:dyDescent="0.2">
      <c r="A2284" s="150" t="s">
        <v>2206</v>
      </c>
      <c r="B2284" s="152">
        <v>4.9577366999999997E-2</v>
      </c>
      <c r="C2284" s="152">
        <v>1.1606648239999999</v>
      </c>
    </row>
    <row r="2285" spans="1:3" x14ac:dyDescent="0.2">
      <c r="A2285" s="150" t="s">
        <v>2207</v>
      </c>
      <c r="B2285" s="152">
        <v>-5.3788163E-2</v>
      </c>
      <c r="C2285" s="152">
        <v>0.78142829199999997</v>
      </c>
    </row>
    <row r="2286" spans="1:3" x14ac:dyDescent="0.2">
      <c r="A2286" s="150" t="s">
        <v>2208</v>
      </c>
      <c r="B2286" s="152">
        <v>1.7455322999999998E-2</v>
      </c>
      <c r="C2286" s="152">
        <v>0.23032223700000001</v>
      </c>
    </row>
    <row r="2287" spans="1:3" x14ac:dyDescent="0.2">
      <c r="A2287" s="150" t="s">
        <v>2209</v>
      </c>
      <c r="B2287" s="152">
        <v>-3.6835554999999999E-2</v>
      </c>
      <c r="C2287" s="152">
        <v>0.66325303700000005</v>
      </c>
    </row>
    <row r="2288" spans="1:3" x14ac:dyDescent="0.2">
      <c r="A2288" s="150" t="s">
        <v>2210</v>
      </c>
      <c r="B2288" s="152">
        <v>-3.6383662999999997E-2</v>
      </c>
      <c r="C2288" s="152">
        <v>0.73563688199999999</v>
      </c>
    </row>
    <row r="2289" spans="1:3" x14ac:dyDescent="0.2">
      <c r="A2289" s="150" t="s">
        <v>2211</v>
      </c>
      <c r="B2289" s="152">
        <v>4.4803353999999997E-2</v>
      </c>
      <c r="C2289" s="152">
        <v>0.95057419099999996</v>
      </c>
    </row>
    <row r="2290" spans="1:3" x14ac:dyDescent="0.2">
      <c r="A2290" s="150" t="s">
        <v>2212</v>
      </c>
      <c r="B2290" s="152">
        <v>3.237976E-3</v>
      </c>
      <c r="C2290" s="152">
        <v>5.7544372000000003E-2</v>
      </c>
    </row>
    <row r="2291" spans="1:3" x14ac:dyDescent="0.2">
      <c r="A2291" s="150" t="s">
        <v>2213</v>
      </c>
      <c r="B2291" s="152">
        <v>-2.2169254999999999E-2</v>
      </c>
      <c r="C2291" s="152">
        <v>0.31807924199999998</v>
      </c>
    </row>
    <row r="2292" spans="1:3" x14ac:dyDescent="0.2">
      <c r="A2292" s="150" t="s">
        <v>2214</v>
      </c>
      <c r="B2292" s="152">
        <v>-4.3991545999999999E-2</v>
      </c>
      <c r="C2292" s="152">
        <v>0.69164110199999995</v>
      </c>
    </row>
    <row r="2293" spans="1:3" x14ac:dyDescent="0.2">
      <c r="A2293" s="150" t="s">
        <v>2215</v>
      </c>
      <c r="B2293" s="152">
        <v>-2.2188099999999999E-3</v>
      </c>
      <c r="C2293" s="152">
        <v>2.3046324E-2</v>
      </c>
    </row>
    <row r="2294" spans="1:3" x14ac:dyDescent="0.2">
      <c r="A2294" s="150" t="s">
        <v>2216</v>
      </c>
      <c r="B2294" s="152">
        <v>5.5303150000000001E-3</v>
      </c>
      <c r="C2294" s="152">
        <v>9.2877744999999998E-2</v>
      </c>
    </row>
    <row r="2295" spans="1:3" x14ac:dyDescent="0.2">
      <c r="A2295" s="150" t="s">
        <v>2217</v>
      </c>
      <c r="B2295" s="152">
        <v>-2.7549181999999998E-2</v>
      </c>
      <c r="C2295" s="152">
        <v>0.57752850600000005</v>
      </c>
    </row>
    <row r="2296" spans="1:3" x14ac:dyDescent="0.2">
      <c r="A2296" s="150" t="s">
        <v>2218</v>
      </c>
      <c r="B2296" s="152">
        <v>-4.8142683999999998E-2</v>
      </c>
      <c r="C2296" s="152">
        <v>0.97963240500000004</v>
      </c>
    </row>
    <row r="2297" spans="1:3" x14ac:dyDescent="0.2">
      <c r="A2297" s="150" t="s">
        <v>2219</v>
      </c>
      <c r="B2297" s="152">
        <v>-6.9139079999999999E-3</v>
      </c>
      <c r="C2297" s="152">
        <v>0.10687929</v>
      </c>
    </row>
    <row r="2298" spans="1:3" x14ac:dyDescent="0.2">
      <c r="A2298" s="150" t="s">
        <v>2220</v>
      </c>
      <c r="B2298" s="152">
        <v>-4.1621870000000004E-3</v>
      </c>
      <c r="C2298" s="152">
        <v>8.0169155000000006E-2</v>
      </c>
    </row>
    <row r="2299" spans="1:3" x14ac:dyDescent="0.2">
      <c r="A2299" s="150" t="s">
        <v>2221</v>
      </c>
      <c r="B2299" s="152">
        <v>-2.629244E-2</v>
      </c>
      <c r="C2299" s="152">
        <v>0.38372256399999999</v>
      </c>
    </row>
    <row r="2300" spans="1:3" x14ac:dyDescent="0.2">
      <c r="A2300" s="150" t="s">
        <v>2222</v>
      </c>
      <c r="B2300" s="152">
        <v>-4.6400172000000003E-2</v>
      </c>
      <c r="C2300" s="152">
        <v>0.70414940699999995</v>
      </c>
    </row>
    <row r="2301" spans="1:3" x14ac:dyDescent="0.2">
      <c r="A2301" s="150" t="s">
        <v>2223</v>
      </c>
      <c r="B2301" s="152">
        <v>9.1796551000000004E-2</v>
      </c>
      <c r="C2301" s="152">
        <v>2.495115057</v>
      </c>
    </row>
    <row r="2302" spans="1:3" x14ac:dyDescent="0.2">
      <c r="A2302" s="150" t="s">
        <v>2224</v>
      </c>
      <c r="B2302" s="152">
        <v>1.7730297999999999E-2</v>
      </c>
      <c r="C2302" s="152">
        <v>0.46216576399999998</v>
      </c>
    </row>
    <row r="2303" spans="1:3" x14ac:dyDescent="0.2">
      <c r="A2303" s="150" t="s">
        <v>2225</v>
      </c>
      <c r="B2303" s="152">
        <v>-1.4355909E-2</v>
      </c>
      <c r="C2303" s="152">
        <v>0.24246873399999999</v>
      </c>
    </row>
    <row r="2304" spans="1:3" x14ac:dyDescent="0.2">
      <c r="A2304" s="150" t="s">
        <v>2226</v>
      </c>
      <c r="B2304" s="152">
        <v>-3.3304581999999999E-2</v>
      </c>
      <c r="C2304" s="152">
        <v>0.87040580499999998</v>
      </c>
    </row>
    <row r="2305" spans="1:3" x14ac:dyDescent="0.2">
      <c r="A2305" s="150" t="s">
        <v>2227</v>
      </c>
      <c r="B2305" s="152">
        <v>4.5142439999999997E-3</v>
      </c>
      <c r="C2305" s="152">
        <v>8.9077173999999995E-2</v>
      </c>
    </row>
    <row r="2306" spans="1:3" x14ac:dyDescent="0.2">
      <c r="A2306" s="150" t="s">
        <v>2228</v>
      </c>
      <c r="B2306" s="152">
        <v>-3.6612915000000003E-2</v>
      </c>
      <c r="C2306" s="152">
        <v>0.79831896599999996</v>
      </c>
    </row>
    <row r="2307" spans="1:3" x14ac:dyDescent="0.2">
      <c r="A2307" s="150" t="s">
        <v>2229</v>
      </c>
      <c r="B2307" s="152">
        <v>1.2890965000000001E-2</v>
      </c>
      <c r="C2307" s="152">
        <v>0.30832613199999997</v>
      </c>
    </row>
    <row r="2308" spans="1:3" x14ac:dyDescent="0.2">
      <c r="A2308" s="150" t="s">
        <v>2230</v>
      </c>
      <c r="B2308" s="152">
        <v>-2.0158564E-2</v>
      </c>
      <c r="C2308" s="152">
        <v>0.476732078</v>
      </c>
    </row>
    <row r="2309" spans="1:3" x14ac:dyDescent="0.2">
      <c r="A2309" s="150" t="s">
        <v>2231</v>
      </c>
      <c r="B2309" s="152">
        <v>4.7346616000000001E-2</v>
      </c>
      <c r="C2309" s="152">
        <v>0.873753479</v>
      </c>
    </row>
    <row r="2310" spans="1:3" x14ac:dyDescent="0.2">
      <c r="A2310" s="150" t="s">
        <v>2232</v>
      </c>
      <c r="B2310" s="152">
        <v>-5.7896085E-2</v>
      </c>
      <c r="C2310" s="152">
        <v>1.094895049</v>
      </c>
    </row>
    <row r="2311" spans="1:3" x14ac:dyDescent="0.2">
      <c r="A2311" s="150" t="s">
        <v>2233</v>
      </c>
      <c r="B2311" s="152">
        <v>-2.0488174000000001E-2</v>
      </c>
      <c r="C2311" s="152">
        <v>0.46448761399999999</v>
      </c>
    </row>
    <row r="2312" spans="1:3" x14ac:dyDescent="0.2">
      <c r="A2312" s="150" t="s">
        <v>2233</v>
      </c>
      <c r="B2312" s="152">
        <v>-2.0334089999999999E-2</v>
      </c>
      <c r="C2312" s="152">
        <v>0.31963001400000002</v>
      </c>
    </row>
    <row r="2313" spans="1:3" x14ac:dyDescent="0.2">
      <c r="A2313" s="150" t="s">
        <v>2234</v>
      </c>
      <c r="B2313" s="152">
        <v>7.6362906999999994E-2</v>
      </c>
      <c r="C2313" s="152">
        <v>0.94183776500000005</v>
      </c>
    </row>
    <row r="2314" spans="1:3" x14ac:dyDescent="0.2">
      <c r="A2314" s="150" t="s">
        <v>2235</v>
      </c>
      <c r="B2314" s="152">
        <v>6.0970064999999997E-2</v>
      </c>
      <c r="C2314" s="152">
        <v>0.56013125600000002</v>
      </c>
    </row>
    <row r="2315" spans="1:3" x14ac:dyDescent="0.2">
      <c r="A2315" s="150" t="s">
        <v>2236</v>
      </c>
      <c r="B2315" s="152">
        <v>3.6932617000000001E-2</v>
      </c>
      <c r="C2315" s="152">
        <v>0.82016824300000002</v>
      </c>
    </row>
    <row r="2316" spans="1:3" x14ac:dyDescent="0.2">
      <c r="A2316" s="150" t="s">
        <v>2237</v>
      </c>
      <c r="B2316" s="152">
        <v>8.6609129999999993E-3</v>
      </c>
      <c r="C2316" s="152">
        <v>9.1510599999999998E-2</v>
      </c>
    </row>
    <row r="2317" spans="1:3" x14ac:dyDescent="0.2">
      <c r="A2317" s="150" t="s">
        <v>2238</v>
      </c>
      <c r="B2317" s="152">
        <v>4.2627940000000003E-3</v>
      </c>
      <c r="C2317" s="152">
        <v>7.1292261999999995E-2</v>
      </c>
    </row>
    <row r="2318" spans="1:3" x14ac:dyDescent="0.2">
      <c r="A2318" s="150" t="s">
        <v>2239</v>
      </c>
      <c r="B2318" s="152">
        <v>1.457447E-3</v>
      </c>
      <c r="C2318" s="152">
        <v>2.6288197999999999E-2</v>
      </c>
    </row>
    <row r="2319" spans="1:3" x14ac:dyDescent="0.2">
      <c r="A2319" s="150" t="s">
        <v>2240</v>
      </c>
      <c r="B2319" s="152">
        <v>-5.9057414000000003E-2</v>
      </c>
      <c r="C2319" s="152">
        <v>1.8520302529999999</v>
      </c>
    </row>
    <row r="2320" spans="1:3" x14ac:dyDescent="0.2">
      <c r="A2320" s="150" t="s">
        <v>2241</v>
      </c>
      <c r="B2320" s="152">
        <v>-1.8280650999999998E-2</v>
      </c>
      <c r="C2320" s="152">
        <v>0.263062144</v>
      </c>
    </row>
    <row r="2321" spans="1:3" x14ac:dyDescent="0.2">
      <c r="A2321" s="150" t="s">
        <v>2242</v>
      </c>
      <c r="B2321" s="152">
        <v>-6.9537369999999998E-3</v>
      </c>
      <c r="C2321" s="152">
        <v>9.3551592000000003E-2</v>
      </c>
    </row>
    <row r="2322" spans="1:3" x14ac:dyDescent="0.2">
      <c r="A2322" s="150" t="s">
        <v>2243</v>
      </c>
      <c r="B2322" s="152">
        <v>-5.055627E-3</v>
      </c>
      <c r="C2322" s="152">
        <v>8.3549263999999998E-2</v>
      </c>
    </row>
    <row r="2323" spans="1:3" x14ac:dyDescent="0.2">
      <c r="A2323" s="150" t="s">
        <v>2244</v>
      </c>
      <c r="B2323" s="152">
        <v>4.2734152999999997E-2</v>
      </c>
      <c r="C2323" s="152">
        <v>1.3835145010000001</v>
      </c>
    </row>
    <row r="2324" spans="1:3" x14ac:dyDescent="0.2">
      <c r="A2324" s="150" t="s">
        <v>2245</v>
      </c>
      <c r="B2324" s="152">
        <v>-6.6979126E-2</v>
      </c>
      <c r="C2324" s="152">
        <v>2.1409689460000001</v>
      </c>
    </row>
    <row r="2325" spans="1:3" x14ac:dyDescent="0.2">
      <c r="A2325" s="150" t="s">
        <v>2246</v>
      </c>
      <c r="B2325" s="152">
        <v>1.7989336000000002E-2</v>
      </c>
      <c r="C2325" s="152">
        <v>0.28466929000000002</v>
      </c>
    </row>
    <row r="2326" spans="1:3" x14ac:dyDescent="0.2">
      <c r="A2326" s="150" t="s">
        <v>2247</v>
      </c>
      <c r="B2326" s="152">
        <v>-4.039211E-3</v>
      </c>
      <c r="C2326" s="152">
        <v>7.8236316E-2</v>
      </c>
    </row>
    <row r="2327" spans="1:3" x14ac:dyDescent="0.2">
      <c r="A2327" s="150" t="s">
        <v>2248</v>
      </c>
      <c r="B2327" s="152">
        <v>2.0473044999999999E-2</v>
      </c>
      <c r="C2327" s="152">
        <v>0.410908685</v>
      </c>
    </row>
    <row r="2328" spans="1:3" x14ac:dyDescent="0.2">
      <c r="A2328" s="150" t="s">
        <v>2249</v>
      </c>
      <c r="B2328" s="152">
        <v>0.19915207400000001</v>
      </c>
      <c r="C2328" s="152">
        <v>0.41381332500000001</v>
      </c>
    </row>
    <row r="2329" spans="1:3" x14ac:dyDescent="0.2">
      <c r="A2329" s="150" t="s">
        <v>2250</v>
      </c>
      <c r="B2329" s="152">
        <v>2.0845094000000002E-2</v>
      </c>
      <c r="C2329" s="152">
        <v>0.50911570299999998</v>
      </c>
    </row>
    <row r="2330" spans="1:3" x14ac:dyDescent="0.2">
      <c r="A2330" s="150" t="s">
        <v>2251</v>
      </c>
      <c r="B2330" s="152">
        <v>2.3181535999999999E-2</v>
      </c>
      <c r="C2330" s="152">
        <v>0.34496951799999998</v>
      </c>
    </row>
    <row r="2331" spans="1:3" x14ac:dyDescent="0.2">
      <c r="A2331" s="150" t="s">
        <v>2252</v>
      </c>
      <c r="B2331" s="152">
        <v>2.0335826000000001E-2</v>
      </c>
      <c r="C2331" s="152">
        <v>0.38158689000000001</v>
      </c>
    </row>
    <row r="2332" spans="1:3" x14ac:dyDescent="0.2">
      <c r="A2332" s="150" t="s">
        <v>2253</v>
      </c>
      <c r="B2332" s="152">
        <v>2.6807698000000001E-2</v>
      </c>
      <c r="C2332" s="152">
        <v>0.67522523199999995</v>
      </c>
    </row>
    <row r="2333" spans="1:3" x14ac:dyDescent="0.2">
      <c r="A2333" s="150" t="s">
        <v>2254</v>
      </c>
      <c r="B2333" s="152">
        <v>-2.1279926000000001E-2</v>
      </c>
      <c r="C2333" s="152">
        <v>0.60148664799999996</v>
      </c>
    </row>
    <row r="2334" spans="1:3" x14ac:dyDescent="0.2">
      <c r="A2334" s="150" t="s">
        <v>2255</v>
      </c>
      <c r="B2334" s="152">
        <v>-5.4416935999999999E-2</v>
      </c>
      <c r="C2334" s="152">
        <v>1.1366192669999999</v>
      </c>
    </row>
    <row r="2335" spans="1:3" x14ac:dyDescent="0.2">
      <c r="A2335" s="150" t="s">
        <v>2256</v>
      </c>
      <c r="B2335" s="152">
        <v>-3.3862827999999998E-2</v>
      </c>
      <c r="C2335" s="152">
        <v>0.60780716400000001</v>
      </c>
    </row>
    <row r="2336" spans="1:3" x14ac:dyDescent="0.2">
      <c r="A2336" s="150" t="s">
        <v>2257</v>
      </c>
      <c r="B2336" s="152">
        <v>-1.7575502E-2</v>
      </c>
      <c r="C2336" s="152">
        <v>0.37540810600000002</v>
      </c>
    </row>
    <row r="2337" spans="1:3" x14ac:dyDescent="0.2">
      <c r="A2337" s="150" t="s">
        <v>2258</v>
      </c>
      <c r="B2337" s="152">
        <v>-3.7363184000000001E-2</v>
      </c>
      <c r="C2337" s="152">
        <v>0.60345968999999999</v>
      </c>
    </row>
    <row r="2338" spans="1:3" x14ac:dyDescent="0.2">
      <c r="A2338" s="150" t="s">
        <v>2259</v>
      </c>
      <c r="B2338" s="152">
        <v>-2.2694970000000001E-3</v>
      </c>
      <c r="C2338" s="152">
        <v>2.4011660000000001E-2</v>
      </c>
    </row>
    <row r="2339" spans="1:3" x14ac:dyDescent="0.2">
      <c r="A2339" s="150" t="s">
        <v>2260</v>
      </c>
      <c r="B2339" s="152">
        <v>-2.6066121000000001E-2</v>
      </c>
      <c r="C2339" s="152">
        <v>0.69203384700000004</v>
      </c>
    </row>
    <row r="2340" spans="1:3" x14ac:dyDescent="0.2">
      <c r="A2340" s="150" t="s">
        <v>2261</v>
      </c>
      <c r="B2340" s="152">
        <v>-1.6828316999999999E-2</v>
      </c>
      <c r="C2340" s="152">
        <v>0.19440169900000001</v>
      </c>
    </row>
    <row r="2341" spans="1:3" x14ac:dyDescent="0.2">
      <c r="A2341" s="150" t="s">
        <v>2262</v>
      </c>
      <c r="B2341" s="152">
        <v>-5.0699116000000002E-2</v>
      </c>
      <c r="C2341" s="152">
        <v>1.38122152</v>
      </c>
    </row>
    <row r="2342" spans="1:3" x14ac:dyDescent="0.2">
      <c r="A2342" s="150" t="s">
        <v>2263</v>
      </c>
      <c r="B2342" s="152">
        <v>-2.2823864999999999E-2</v>
      </c>
      <c r="C2342" s="152">
        <v>0.36188098800000001</v>
      </c>
    </row>
    <row r="2343" spans="1:3" x14ac:dyDescent="0.2">
      <c r="A2343" s="150" t="s">
        <v>2264</v>
      </c>
      <c r="B2343" s="152">
        <v>-1.4049595999999999E-2</v>
      </c>
      <c r="C2343" s="152">
        <v>0.170360971</v>
      </c>
    </row>
    <row r="2344" spans="1:3" x14ac:dyDescent="0.2">
      <c r="A2344" s="150" t="s">
        <v>2265</v>
      </c>
      <c r="B2344" s="152">
        <v>1.7170945999999999E-2</v>
      </c>
      <c r="C2344" s="152">
        <v>0.14536723400000001</v>
      </c>
    </row>
    <row r="2345" spans="1:3" x14ac:dyDescent="0.2">
      <c r="A2345" s="150" t="s">
        <v>2266</v>
      </c>
      <c r="B2345" s="152">
        <v>-1.9269597999999999E-2</v>
      </c>
      <c r="C2345" s="152">
        <v>0.42889617299999999</v>
      </c>
    </row>
    <row r="2346" spans="1:3" x14ac:dyDescent="0.2">
      <c r="A2346" s="150" t="s">
        <v>2267</v>
      </c>
      <c r="B2346" s="152">
        <v>-3.4303011000000001E-2</v>
      </c>
      <c r="C2346" s="152">
        <v>0.58120256400000003</v>
      </c>
    </row>
    <row r="2347" spans="1:3" x14ac:dyDescent="0.2">
      <c r="A2347" s="150" t="s">
        <v>2268</v>
      </c>
      <c r="B2347" s="152">
        <v>8.3237899999999995E-4</v>
      </c>
      <c r="C2347" s="152">
        <v>1.4903771999999999E-2</v>
      </c>
    </row>
    <row r="2348" spans="1:3" x14ac:dyDescent="0.2">
      <c r="A2348" s="150" t="s">
        <v>2269</v>
      </c>
      <c r="B2348" s="152">
        <v>1.9254506000000001E-2</v>
      </c>
      <c r="C2348" s="152">
        <v>0.40446400700000001</v>
      </c>
    </row>
    <row r="2349" spans="1:3" x14ac:dyDescent="0.2">
      <c r="A2349" s="150" t="s">
        <v>2270</v>
      </c>
      <c r="B2349" s="152">
        <v>-3.7299572000000003E-2</v>
      </c>
      <c r="C2349" s="152">
        <v>0.67862033099999997</v>
      </c>
    </row>
    <row r="2350" spans="1:3" x14ac:dyDescent="0.2">
      <c r="A2350" s="150" t="s">
        <v>2271</v>
      </c>
      <c r="B2350" s="152">
        <v>-2.9511131999999999E-2</v>
      </c>
      <c r="C2350" s="152">
        <v>0.773292007</v>
      </c>
    </row>
    <row r="2351" spans="1:3" x14ac:dyDescent="0.2">
      <c r="A2351" s="150" t="s">
        <v>2272</v>
      </c>
      <c r="B2351" s="152">
        <v>6.6789612999999998E-2</v>
      </c>
      <c r="C2351" s="152">
        <v>0.99840036200000004</v>
      </c>
    </row>
    <row r="2352" spans="1:3" x14ac:dyDescent="0.2">
      <c r="A2352" s="150" t="s">
        <v>2273</v>
      </c>
      <c r="B2352" s="152">
        <v>-1.8255512000000002E-2</v>
      </c>
      <c r="C2352" s="152">
        <v>0.380395602</v>
      </c>
    </row>
    <row r="2353" spans="1:3" x14ac:dyDescent="0.2">
      <c r="A2353" s="150" t="s">
        <v>2274</v>
      </c>
      <c r="B2353" s="152">
        <v>2.0616621000000002E-2</v>
      </c>
      <c r="C2353" s="152">
        <v>0.30708303199999998</v>
      </c>
    </row>
    <row r="2354" spans="1:3" x14ac:dyDescent="0.2">
      <c r="A2354" s="150" t="s">
        <v>2275</v>
      </c>
      <c r="B2354" s="152">
        <v>-2.7907243000000002E-2</v>
      </c>
      <c r="C2354" s="152">
        <v>0.80699469499999998</v>
      </c>
    </row>
    <row r="2355" spans="1:3" x14ac:dyDescent="0.2">
      <c r="A2355" s="150" t="s">
        <v>2276</v>
      </c>
      <c r="B2355" s="152">
        <v>-3.0896080999999999E-2</v>
      </c>
      <c r="C2355" s="152">
        <v>0.76238349800000005</v>
      </c>
    </row>
    <row r="2356" spans="1:3" x14ac:dyDescent="0.2">
      <c r="A2356" s="150" t="s">
        <v>2277</v>
      </c>
      <c r="B2356" s="152">
        <v>1.9314445999999999E-2</v>
      </c>
      <c r="C2356" s="152">
        <v>0.384252973</v>
      </c>
    </row>
    <row r="2357" spans="1:3" x14ac:dyDescent="0.2">
      <c r="A2357" s="150" t="s">
        <v>2278</v>
      </c>
      <c r="B2357" s="152">
        <v>-3.1034259000000002E-2</v>
      </c>
      <c r="C2357" s="152">
        <v>0.51664832500000002</v>
      </c>
    </row>
    <row r="2358" spans="1:3" x14ac:dyDescent="0.2">
      <c r="A2358" s="150" t="s">
        <v>2279</v>
      </c>
      <c r="B2358" s="152">
        <v>-1.3220836999999999E-2</v>
      </c>
      <c r="C2358" s="152">
        <v>0.29569595700000001</v>
      </c>
    </row>
    <row r="2359" spans="1:3" x14ac:dyDescent="0.2">
      <c r="A2359" s="150" t="s">
        <v>2280</v>
      </c>
      <c r="B2359" s="152">
        <v>3.5082512000000003E-2</v>
      </c>
      <c r="C2359" s="152">
        <v>0.73712397699999999</v>
      </c>
    </row>
    <row r="2360" spans="1:3" x14ac:dyDescent="0.2">
      <c r="A2360" s="150" t="s">
        <v>2281</v>
      </c>
      <c r="B2360" s="152">
        <v>5.1668664000000003E-2</v>
      </c>
      <c r="C2360" s="152">
        <v>1.0489923029999999</v>
      </c>
    </row>
    <row r="2361" spans="1:3" x14ac:dyDescent="0.2">
      <c r="A2361" s="150" t="s">
        <v>2282</v>
      </c>
      <c r="B2361" s="152">
        <v>8.8394603000000002E-2</v>
      </c>
      <c r="C2361" s="152">
        <v>1.9032983080000001</v>
      </c>
    </row>
    <row r="2362" spans="1:3" x14ac:dyDescent="0.2">
      <c r="A2362" s="150" t="s">
        <v>2283</v>
      </c>
      <c r="B2362" s="152">
        <v>6.8218079000000001E-2</v>
      </c>
      <c r="C2362" s="152">
        <v>1.4281148239999999</v>
      </c>
    </row>
    <row r="2363" spans="1:3" x14ac:dyDescent="0.2">
      <c r="A2363" s="150" t="s">
        <v>2284</v>
      </c>
      <c r="B2363" s="152">
        <v>-7.1051049999999996E-3</v>
      </c>
      <c r="C2363" s="152">
        <v>0.13312332599999999</v>
      </c>
    </row>
    <row r="2364" spans="1:3" x14ac:dyDescent="0.2">
      <c r="A2364" s="150" t="s">
        <v>2285</v>
      </c>
      <c r="B2364" s="152">
        <v>-5.7442099999999998E-4</v>
      </c>
      <c r="C2364" s="152">
        <v>6.8730040000000003E-3</v>
      </c>
    </row>
    <row r="2365" spans="1:3" x14ac:dyDescent="0.2">
      <c r="A2365" s="150" t="s">
        <v>2286</v>
      </c>
      <c r="B2365" s="152">
        <v>-1.7718879E-2</v>
      </c>
      <c r="C2365" s="152">
        <v>0.38549683400000001</v>
      </c>
    </row>
    <row r="2366" spans="1:3" x14ac:dyDescent="0.2">
      <c r="A2366" s="150" t="s">
        <v>2287</v>
      </c>
      <c r="B2366" s="152">
        <v>-1.5802911999999999E-2</v>
      </c>
      <c r="C2366" s="152">
        <v>0.346596452</v>
      </c>
    </row>
    <row r="2367" spans="1:3" x14ac:dyDescent="0.2">
      <c r="A2367" s="150" t="s">
        <v>2288</v>
      </c>
      <c r="B2367" s="152">
        <v>-4.3681448999999997E-2</v>
      </c>
      <c r="C2367" s="152">
        <v>0.97700085699999994</v>
      </c>
    </row>
    <row r="2368" spans="1:3" x14ac:dyDescent="0.2">
      <c r="A2368" s="150" t="s">
        <v>2289</v>
      </c>
      <c r="B2368" s="152">
        <v>-1.5646564000000002E-2</v>
      </c>
      <c r="C2368" s="152">
        <v>0.35509283000000003</v>
      </c>
    </row>
    <row r="2369" spans="1:3" x14ac:dyDescent="0.2">
      <c r="A2369" s="150" t="s">
        <v>2290</v>
      </c>
      <c r="B2369" s="152">
        <v>-2.4831840000000001E-2</v>
      </c>
      <c r="C2369" s="152">
        <v>0.399334719</v>
      </c>
    </row>
    <row r="2370" spans="1:3" x14ac:dyDescent="0.2">
      <c r="A2370" s="150" t="s">
        <v>2291</v>
      </c>
      <c r="B2370" s="152">
        <v>-5.7475630999999999E-2</v>
      </c>
      <c r="C2370" s="152">
        <v>1.299205959</v>
      </c>
    </row>
    <row r="2371" spans="1:3" x14ac:dyDescent="0.2">
      <c r="A2371" s="150" t="s">
        <v>2292</v>
      </c>
      <c r="B2371" s="152">
        <v>-3.9484565999999999E-2</v>
      </c>
      <c r="C2371" s="152">
        <v>0.83085489300000004</v>
      </c>
    </row>
    <row r="2372" spans="1:3" x14ac:dyDescent="0.2">
      <c r="A2372" s="150" t="s">
        <v>2293</v>
      </c>
      <c r="B2372" s="152">
        <v>-2.7086703E-2</v>
      </c>
      <c r="C2372" s="152">
        <v>0.824874416</v>
      </c>
    </row>
    <row r="2373" spans="1:3" x14ac:dyDescent="0.2">
      <c r="A2373" s="150" t="s">
        <v>2294</v>
      </c>
      <c r="B2373" s="152">
        <v>-8.5684002999999995E-2</v>
      </c>
      <c r="C2373" s="152">
        <v>1.5459022339999999</v>
      </c>
    </row>
    <row r="2374" spans="1:3" x14ac:dyDescent="0.2">
      <c r="A2374" s="150" t="s">
        <v>2295</v>
      </c>
      <c r="B2374" s="152">
        <v>-2.8072200000000001E-4</v>
      </c>
      <c r="C2374" s="152">
        <v>3.1513499999999998E-3</v>
      </c>
    </row>
    <row r="2375" spans="1:3" x14ac:dyDescent="0.2">
      <c r="A2375" s="150" t="s">
        <v>2296</v>
      </c>
      <c r="B2375" s="152">
        <v>-5.2514962999999998E-2</v>
      </c>
      <c r="C2375" s="152">
        <v>0.55784133199999997</v>
      </c>
    </row>
    <row r="2376" spans="1:3" x14ac:dyDescent="0.2">
      <c r="A2376" s="150" t="s">
        <v>2297</v>
      </c>
      <c r="B2376" s="152">
        <v>1.467435E-3</v>
      </c>
      <c r="C2376" s="152">
        <v>1.6183494999999999E-2</v>
      </c>
    </row>
    <row r="2377" spans="1:3" x14ac:dyDescent="0.2">
      <c r="A2377" s="150" t="s">
        <v>2298</v>
      </c>
      <c r="B2377" s="152">
        <v>1.5738278000000001E-2</v>
      </c>
      <c r="C2377" s="152">
        <v>0.33113735100000002</v>
      </c>
    </row>
    <row r="2378" spans="1:3" x14ac:dyDescent="0.2">
      <c r="A2378" s="150" t="s">
        <v>2299</v>
      </c>
      <c r="B2378" s="152">
        <v>3.9283268000000003E-2</v>
      </c>
      <c r="C2378" s="152">
        <v>0.70263182000000002</v>
      </c>
    </row>
    <row r="2379" spans="1:3" x14ac:dyDescent="0.2">
      <c r="A2379" s="150" t="s">
        <v>2300</v>
      </c>
      <c r="B2379" s="152">
        <v>1.5607858E-2</v>
      </c>
      <c r="C2379" s="152">
        <v>0.25847552699999998</v>
      </c>
    </row>
    <row r="2380" spans="1:3" x14ac:dyDescent="0.2">
      <c r="A2380" s="150" t="s">
        <v>2301</v>
      </c>
      <c r="B2380" s="152">
        <v>7.5938630000000002E-3</v>
      </c>
      <c r="C2380" s="152">
        <v>0.14339025599999999</v>
      </c>
    </row>
    <row r="2381" spans="1:3" x14ac:dyDescent="0.2">
      <c r="A2381" s="150" t="s">
        <v>2302</v>
      </c>
      <c r="B2381" s="152">
        <v>4.6479609999999999E-3</v>
      </c>
      <c r="C2381" s="152">
        <v>0.10029065700000001</v>
      </c>
    </row>
    <row r="2382" spans="1:3" x14ac:dyDescent="0.2">
      <c r="A2382" s="150" t="s">
        <v>2303</v>
      </c>
      <c r="B2382" s="152">
        <v>8.5356119999999994E-2</v>
      </c>
      <c r="C2382" s="152">
        <v>0.70354252500000003</v>
      </c>
    </row>
    <row r="2383" spans="1:3" x14ac:dyDescent="0.2">
      <c r="A2383" s="150" t="s">
        <v>2304</v>
      </c>
      <c r="B2383" s="152">
        <v>1.2553404000000001E-2</v>
      </c>
      <c r="C2383" s="152">
        <v>0.21556997999999999</v>
      </c>
    </row>
    <row r="2384" spans="1:3" x14ac:dyDescent="0.2">
      <c r="A2384" s="150" t="s">
        <v>2305</v>
      </c>
      <c r="B2384" s="152">
        <v>-7.0728287000000001E-2</v>
      </c>
      <c r="C2384" s="152">
        <v>1.3995668969999999</v>
      </c>
    </row>
    <row r="2385" spans="1:3" x14ac:dyDescent="0.2">
      <c r="A2385" s="150" t="s">
        <v>2306</v>
      </c>
      <c r="B2385" s="152">
        <v>-0.115664054</v>
      </c>
      <c r="C2385" s="152">
        <v>2.441302141</v>
      </c>
    </row>
    <row r="2386" spans="1:3" x14ac:dyDescent="0.2">
      <c r="A2386" s="150" t="s">
        <v>2307</v>
      </c>
      <c r="B2386" s="152">
        <v>2.8915176000000001E-2</v>
      </c>
      <c r="C2386" s="152">
        <v>0.655686624</v>
      </c>
    </row>
    <row r="2387" spans="1:3" x14ac:dyDescent="0.2">
      <c r="A2387" s="150" t="s">
        <v>2308</v>
      </c>
      <c r="B2387" s="152">
        <v>-2.9656999999999999E-2</v>
      </c>
      <c r="C2387" s="152">
        <v>0.57195922099999996</v>
      </c>
    </row>
    <row r="2388" spans="1:3" x14ac:dyDescent="0.2">
      <c r="A2388" s="150" t="s">
        <v>2309</v>
      </c>
      <c r="B2388" s="152">
        <v>-3.5997125999999997E-2</v>
      </c>
      <c r="C2388" s="152">
        <v>0.75247898400000002</v>
      </c>
    </row>
    <row r="2389" spans="1:3" x14ac:dyDescent="0.2">
      <c r="A2389" s="150" t="s">
        <v>2310</v>
      </c>
      <c r="B2389" s="152">
        <v>1.5977808999999999E-2</v>
      </c>
      <c r="C2389" s="152">
        <v>0.34952198600000001</v>
      </c>
    </row>
    <row r="2390" spans="1:3" x14ac:dyDescent="0.2">
      <c r="A2390" s="150" t="s">
        <v>2311</v>
      </c>
      <c r="B2390" s="152">
        <v>-4.9459110000000001E-2</v>
      </c>
      <c r="C2390" s="152">
        <v>1.0281509369999999</v>
      </c>
    </row>
    <row r="2391" spans="1:3" x14ac:dyDescent="0.2">
      <c r="A2391" s="150" t="s">
        <v>2312</v>
      </c>
      <c r="B2391" s="152">
        <v>-0.227521261</v>
      </c>
      <c r="C2391" s="152">
        <v>0.44298650000000001</v>
      </c>
    </row>
    <row r="2392" spans="1:3" x14ac:dyDescent="0.2">
      <c r="A2392" s="150" t="s">
        <v>2313</v>
      </c>
      <c r="B2392" s="152">
        <v>-2.1319105000000001E-2</v>
      </c>
      <c r="C2392" s="152">
        <v>0.38890369699999999</v>
      </c>
    </row>
    <row r="2393" spans="1:3" x14ac:dyDescent="0.2">
      <c r="A2393" s="150" t="s">
        <v>2314</v>
      </c>
      <c r="B2393" s="152">
        <v>1.7062731000000001E-2</v>
      </c>
      <c r="C2393" s="152">
        <v>0.45228526800000002</v>
      </c>
    </row>
    <row r="2394" spans="1:3" x14ac:dyDescent="0.2">
      <c r="A2394" s="150" t="s">
        <v>2315</v>
      </c>
      <c r="B2394" s="152">
        <v>-7.0713870000000002E-3</v>
      </c>
      <c r="C2394" s="152">
        <v>0.11494158</v>
      </c>
    </row>
    <row r="2395" spans="1:3" x14ac:dyDescent="0.2">
      <c r="A2395" s="150" t="s">
        <v>2316</v>
      </c>
      <c r="B2395" s="152">
        <v>1.4084907000000001E-2</v>
      </c>
      <c r="C2395" s="152">
        <v>0.23474057400000001</v>
      </c>
    </row>
    <row r="2396" spans="1:3" x14ac:dyDescent="0.2">
      <c r="A2396" s="150" t="s">
        <v>2317</v>
      </c>
      <c r="B2396" s="152">
        <v>-4.9068564000000002E-2</v>
      </c>
      <c r="C2396" s="152">
        <v>1.2192351320000001</v>
      </c>
    </row>
    <row r="2397" spans="1:3" x14ac:dyDescent="0.2">
      <c r="A2397" s="150" t="s">
        <v>2318</v>
      </c>
      <c r="B2397" s="152">
        <v>-1.8631439E-2</v>
      </c>
      <c r="C2397" s="152">
        <v>0.53864394999999998</v>
      </c>
    </row>
    <row r="2398" spans="1:3" x14ac:dyDescent="0.2">
      <c r="A2398" s="150" t="s">
        <v>2319</v>
      </c>
      <c r="B2398" s="152">
        <v>-7.8863345000000001E-2</v>
      </c>
      <c r="C2398" s="152">
        <v>1.1028281150000001</v>
      </c>
    </row>
    <row r="2399" spans="1:3" x14ac:dyDescent="0.2">
      <c r="A2399" s="150" t="s">
        <v>2320</v>
      </c>
      <c r="B2399" s="152">
        <v>-0.10538452199999999</v>
      </c>
      <c r="C2399" s="152">
        <v>2.390025321</v>
      </c>
    </row>
    <row r="2400" spans="1:3" x14ac:dyDescent="0.2">
      <c r="A2400" s="150" t="s">
        <v>2321</v>
      </c>
      <c r="B2400" s="152">
        <v>5.7732032000000003E-2</v>
      </c>
      <c r="C2400" s="152">
        <v>0.26487377000000001</v>
      </c>
    </row>
    <row r="2401" spans="1:3" x14ac:dyDescent="0.2">
      <c r="A2401" s="150" t="s">
        <v>2322</v>
      </c>
      <c r="B2401" s="152">
        <v>-3.0679392999999999E-2</v>
      </c>
      <c r="C2401" s="152">
        <v>0.81985225799999994</v>
      </c>
    </row>
    <row r="2402" spans="1:3" x14ac:dyDescent="0.2">
      <c r="A2402" s="150" t="s">
        <v>2323</v>
      </c>
      <c r="B2402" s="152">
        <v>-6.7337179999999996E-3</v>
      </c>
      <c r="C2402" s="152">
        <v>0.116761105</v>
      </c>
    </row>
    <row r="2403" spans="1:3" x14ac:dyDescent="0.2">
      <c r="A2403" s="150" t="s">
        <v>2324</v>
      </c>
      <c r="B2403" s="152">
        <v>1.4409959999999999E-2</v>
      </c>
      <c r="C2403" s="152">
        <v>0.32651651599999998</v>
      </c>
    </row>
    <row r="2404" spans="1:3" x14ac:dyDescent="0.2">
      <c r="A2404" s="150" t="s">
        <v>2325</v>
      </c>
      <c r="B2404" s="152">
        <v>1.7867073000000001E-2</v>
      </c>
      <c r="C2404" s="152">
        <v>0.36879724200000003</v>
      </c>
    </row>
    <row r="2405" spans="1:3" x14ac:dyDescent="0.2">
      <c r="A2405" s="150" t="s">
        <v>2326</v>
      </c>
      <c r="B2405" s="152">
        <v>-1.3728089000000001E-2</v>
      </c>
      <c r="C2405" s="152">
        <v>0.17650827599999999</v>
      </c>
    </row>
    <row r="2406" spans="1:3" x14ac:dyDescent="0.2">
      <c r="A2406" s="150" t="s">
        <v>2327</v>
      </c>
      <c r="B2406" s="152">
        <v>3.4042427E-2</v>
      </c>
      <c r="C2406" s="152">
        <v>1.0114588980000001</v>
      </c>
    </row>
    <row r="2407" spans="1:3" x14ac:dyDescent="0.2">
      <c r="A2407" s="150" t="s">
        <v>2328</v>
      </c>
      <c r="B2407" s="152">
        <v>-7.1401327000000001E-2</v>
      </c>
      <c r="C2407" s="152">
        <v>1.974718293</v>
      </c>
    </row>
    <row r="2408" spans="1:3" x14ac:dyDescent="0.2">
      <c r="A2408" s="150" t="s">
        <v>2329</v>
      </c>
      <c r="B2408" s="152">
        <v>1.0980062000000001E-2</v>
      </c>
      <c r="C2408" s="152">
        <v>0.15447704100000001</v>
      </c>
    </row>
    <row r="2409" spans="1:3" x14ac:dyDescent="0.2">
      <c r="A2409" s="150" t="s">
        <v>2330</v>
      </c>
      <c r="B2409" s="152">
        <v>-6.1141435000000001E-2</v>
      </c>
      <c r="C2409" s="152">
        <v>1.589256598</v>
      </c>
    </row>
    <row r="2410" spans="1:3" x14ac:dyDescent="0.2">
      <c r="A2410" s="150" t="s">
        <v>2331</v>
      </c>
      <c r="B2410" s="152">
        <v>-4.1690850000000003E-3</v>
      </c>
      <c r="C2410" s="152">
        <v>6.2654560999999998E-2</v>
      </c>
    </row>
    <row r="2411" spans="1:3" x14ac:dyDescent="0.2">
      <c r="A2411" s="150" t="s">
        <v>2332</v>
      </c>
      <c r="B2411" s="152">
        <v>-3.5692125999999998E-2</v>
      </c>
      <c r="C2411" s="152">
        <v>0.68018078999999998</v>
      </c>
    </row>
    <row r="2412" spans="1:3" x14ac:dyDescent="0.2">
      <c r="A2412" s="150" t="s">
        <v>2333</v>
      </c>
      <c r="B2412" s="152">
        <v>2.6814194999999999E-2</v>
      </c>
      <c r="C2412" s="152">
        <v>0.48344116300000001</v>
      </c>
    </row>
    <row r="2413" spans="1:3" x14ac:dyDescent="0.2">
      <c r="A2413" s="150" t="s">
        <v>2334</v>
      </c>
      <c r="B2413" s="152">
        <v>2.9194942000000002E-2</v>
      </c>
      <c r="C2413" s="152">
        <v>0.74103308300000004</v>
      </c>
    </row>
    <row r="2414" spans="1:3" x14ac:dyDescent="0.2">
      <c r="A2414" s="150" t="s">
        <v>2335</v>
      </c>
      <c r="B2414" s="152">
        <v>-1.6748274E-2</v>
      </c>
      <c r="C2414" s="152">
        <v>0.34219251699999997</v>
      </c>
    </row>
    <row r="2415" spans="1:3" x14ac:dyDescent="0.2">
      <c r="A2415" s="150" t="s">
        <v>2336</v>
      </c>
      <c r="B2415" s="152">
        <v>-7.2208840000000003E-3</v>
      </c>
      <c r="C2415" s="152">
        <v>0.101507719</v>
      </c>
    </row>
    <row r="2416" spans="1:3" x14ac:dyDescent="0.2">
      <c r="A2416" s="150" t="s">
        <v>2337</v>
      </c>
      <c r="B2416" s="152">
        <v>1.5397582999999999E-2</v>
      </c>
      <c r="C2416" s="152">
        <v>0.22640786299999999</v>
      </c>
    </row>
    <row r="2417" spans="1:3" x14ac:dyDescent="0.2">
      <c r="A2417" s="150" t="s">
        <v>2338</v>
      </c>
      <c r="B2417" s="152">
        <v>-3.3479289999999999E-3</v>
      </c>
      <c r="C2417" s="152">
        <v>5.3340252999999997E-2</v>
      </c>
    </row>
    <row r="2418" spans="1:3" x14ac:dyDescent="0.2">
      <c r="A2418" s="150" t="s">
        <v>2339</v>
      </c>
      <c r="B2418" s="152">
        <v>1.5683240000000001E-2</v>
      </c>
      <c r="C2418" s="152">
        <v>0.19461097099999999</v>
      </c>
    </row>
    <row r="2419" spans="1:3" x14ac:dyDescent="0.2">
      <c r="A2419" s="150" t="s">
        <v>2340</v>
      </c>
      <c r="B2419" s="152">
        <v>6.4686509999999997E-3</v>
      </c>
      <c r="C2419" s="152">
        <v>0.108315433</v>
      </c>
    </row>
    <row r="2420" spans="1:3" x14ac:dyDescent="0.2">
      <c r="A2420" s="150" t="s">
        <v>2340</v>
      </c>
      <c r="B2420" s="152">
        <v>-7.5692291999999994E-2</v>
      </c>
      <c r="C2420" s="152">
        <v>0.53986841299999999</v>
      </c>
    </row>
    <row r="2421" spans="1:3" x14ac:dyDescent="0.2">
      <c r="A2421" s="150" t="s">
        <v>2341</v>
      </c>
      <c r="B2421" s="152">
        <v>-3.1960000000000001E-3</v>
      </c>
      <c r="C2421" s="152">
        <v>3.5990877999999997E-2</v>
      </c>
    </row>
    <row r="2422" spans="1:3" x14ac:dyDescent="0.2">
      <c r="A2422" s="150" t="s">
        <v>2342</v>
      </c>
      <c r="B2422" s="152">
        <v>2.4129656999999999E-2</v>
      </c>
      <c r="C2422" s="152">
        <v>0.50963278700000003</v>
      </c>
    </row>
    <row r="2423" spans="1:3" x14ac:dyDescent="0.2">
      <c r="A2423" s="150" t="s">
        <v>2343</v>
      </c>
      <c r="B2423" s="152">
        <v>-6.2602528000000005E-2</v>
      </c>
      <c r="C2423" s="152">
        <v>0.62689606799999997</v>
      </c>
    </row>
    <row r="2424" spans="1:3" x14ac:dyDescent="0.2">
      <c r="A2424" s="150" t="s">
        <v>2344</v>
      </c>
      <c r="B2424" s="152">
        <v>-3.0452546E-2</v>
      </c>
      <c r="C2424" s="152">
        <v>0.56382594799999997</v>
      </c>
    </row>
    <row r="2425" spans="1:3" x14ac:dyDescent="0.2">
      <c r="A2425" s="150" t="s">
        <v>2345</v>
      </c>
      <c r="B2425" s="152">
        <v>1.8499438999999999E-2</v>
      </c>
      <c r="C2425" s="152">
        <v>0.36434453700000002</v>
      </c>
    </row>
    <row r="2426" spans="1:3" x14ac:dyDescent="0.2">
      <c r="A2426" s="150" t="s">
        <v>2346</v>
      </c>
      <c r="B2426" s="152">
        <v>6.3781299999999999E-4</v>
      </c>
      <c r="C2426" s="152">
        <v>8.3601260000000007E-3</v>
      </c>
    </row>
    <row r="2427" spans="1:3" x14ac:dyDescent="0.2">
      <c r="A2427" s="150" t="s">
        <v>2347</v>
      </c>
      <c r="B2427" s="152">
        <v>-5.9826210999999997E-2</v>
      </c>
      <c r="C2427" s="152">
        <v>1.745571499</v>
      </c>
    </row>
    <row r="2428" spans="1:3" x14ac:dyDescent="0.2">
      <c r="A2428" s="150" t="s">
        <v>2348</v>
      </c>
      <c r="B2428" s="152">
        <v>1.5817096999999999E-2</v>
      </c>
      <c r="C2428" s="152">
        <v>0.30694031100000002</v>
      </c>
    </row>
    <row r="2429" spans="1:3" x14ac:dyDescent="0.2">
      <c r="A2429" s="150" t="s">
        <v>2349</v>
      </c>
      <c r="B2429" s="152">
        <v>2.0077609E-2</v>
      </c>
      <c r="C2429" s="152">
        <v>0.52693826499999996</v>
      </c>
    </row>
    <row r="2430" spans="1:3" x14ac:dyDescent="0.2">
      <c r="A2430" s="150" t="s">
        <v>2350</v>
      </c>
      <c r="B2430" s="152">
        <v>1.9536079000000001E-2</v>
      </c>
      <c r="C2430" s="152">
        <v>0.47418071699999997</v>
      </c>
    </row>
    <row r="2431" spans="1:3" x14ac:dyDescent="0.2">
      <c r="A2431" s="150" t="s">
        <v>2351</v>
      </c>
      <c r="B2431" s="152">
        <v>-8.2097396000000003E-2</v>
      </c>
      <c r="C2431" s="152">
        <v>1.527939589</v>
      </c>
    </row>
    <row r="2432" spans="1:3" x14ac:dyDescent="0.2">
      <c r="A2432" s="150" t="s">
        <v>2351</v>
      </c>
      <c r="B2432" s="152">
        <v>1.7635543E-2</v>
      </c>
      <c r="C2432" s="152">
        <v>0.35518138199999999</v>
      </c>
    </row>
    <row r="2433" spans="1:3" x14ac:dyDescent="0.2">
      <c r="A2433" s="150" t="s">
        <v>2352</v>
      </c>
      <c r="B2433" s="152">
        <v>-4.1090146000000001E-2</v>
      </c>
      <c r="C2433" s="152">
        <v>0.54903234300000003</v>
      </c>
    </row>
    <row r="2434" spans="1:3" x14ac:dyDescent="0.2">
      <c r="A2434" s="150" t="s">
        <v>2353</v>
      </c>
      <c r="B2434" s="152">
        <v>2.6274850999999998E-2</v>
      </c>
      <c r="C2434" s="152">
        <v>0.43811308900000001</v>
      </c>
    </row>
    <row r="2435" spans="1:3" x14ac:dyDescent="0.2">
      <c r="A2435" s="150" t="s">
        <v>2354</v>
      </c>
      <c r="B2435" s="152">
        <v>-3.0559403999999998E-2</v>
      </c>
      <c r="C2435" s="152">
        <v>0.721685731</v>
      </c>
    </row>
    <row r="2436" spans="1:3" x14ac:dyDescent="0.2">
      <c r="A2436" s="150" t="s">
        <v>2355</v>
      </c>
      <c r="B2436" s="152">
        <v>5.1260211999999999E-2</v>
      </c>
      <c r="C2436" s="152">
        <v>1.094222397</v>
      </c>
    </row>
    <row r="2437" spans="1:3" x14ac:dyDescent="0.2">
      <c r="A2437" s="150" t="s">
        <v>2356</v>
      </c>
      <c r="B2437" s="152">
        <v>-1.5593848E-2</v>
      </c>
      <c r="C2437" s="152">
        <v>0.13856503000000001</v>
      </c>
    </row>
    <row r="2438" spans="1:3" x14ac:dyDescent="0.2">
      <c r="A2438" s="150" t="s">
        <v>2357</v>
      </c>
      <c r="B2438" s="152">
        <v>8.1443599999999998E-3</v>
      </c>
      <c r="C2438" s="152">
        <v>0.15954876900000001</v>
      </c>
    </row>
    <row r="2439" spans="1:3" x14ac:dyDescent="0.2">
      <c r="A2439" s="150" t="s">
        <v>2358</v>
      </c>
      <c r="B2439" s="152">
        <v>2.5096388000000001E-2</v>
      </c>
      <c r="C2439" s="152">
        <v>0.55075332899999996</v>
      </c>
    </row>
    <row r="2440" spans="1:3" x14ac:dyDescent="0.2">
      <c r="A2440" s="150" t="s">
        <v>2359</v>
      </c>
      <c r="B2440" s="152">
        <v>-1.2094485E-2</v>
      </c>
      <c r="C2440" s="152">
        <v>0.22495939400000001</v>
      </c>
    </row>
    <row r="2441" spans="1:3" x14ac:dyDescent="0.2">
      <c r="A2441" s="150" t="s">
        <v>2360</v>
      </c>
      <c r="B2441" s="152">
        <v>3.6239477999999999E-2</v>
      </c>
      <c r="C2441" s="152">
        <v>0.31443143000000001</v>
      </c>
    </row>
    <row r="2442" spans="1:3" x14ac:dyDescent="0.2">
      <c r="A2442" s="150" t="s">
        <v>2361</v>
      </c>
      <c r="B2442" s="152">
        <v>1.2403259E-2</v>
      </c>
      <c r="C2442" s="152">
        <v>0.13320673199999999</v>
      </c>
    </row>
    <row r="2443" spans="1:3" x14ac:dyDescent="0.2">
      <c r="A2443" s="150" t="s">
        <v>2362</v>
      </c>
      <c r="B2443" s="152">
        <v>2.0164906999999999E-2</v>
      </c>
      <c r="C2443" s="152">
        <v>0.250615486</v>
      </c>
    </row>
    <row r="2444" spans="1:3" x14ac:dyDescent="0.2">
      <c r="A2444" s="150" t="s">
        <v>2363</v>
      </c>
      <c r="B2444" s="152">
        <v>2.1762981000000001E-2</v>
      </c>
      <c r="C2444" s="152">
        <v>0.51664723000000001</v>
      </c>
    </row>
    <row r="2445" spans="1:3" x14ac:dyDescent="0.2">
      <c r="A2445" s="150" t="s">
        <v>2364</v>
      </c>
      <c r="B2445" s="152">
        <v>-8.7203279999999994E-3</v>
      </c>
      <c r="C2445" s="152">
        <v>0.135861543</v>
      </c>
    </row>
    <row r="2446" spans="1:3" x14ac:dyDescent="0.2">
      <c r="A2446" s="150" t="s">
        <v>2365</v>
      </c>
      <c r="B2446" s="152">
        <v>-4.8460549999999998E-2</v>
      </c>
      <c r="C2446" s="152">
        <v>1.565166252</v>
      </c>
    </row>
    <row r="2447" spans="1:3" x14ac:dyDescent="0.2">
      <c r="A2447" s="150" t="s">
        <v>2366</v>
      </c>
      <c r="B2447" s="152">
        <v>-2.7743587E-2</v>
      </c>
      <c r="C2447" s="152">
        <v>0.57944304199999996</v>
      </c>
    </row>
    <row r="2448" spans="1:3" x14ac:dyDescent="0.2">
      <c r="A2448" s="150" t="s">
        <v>2367</v>
      </c>
      <c r="B2448" s="152">
        <v>4.7300019999999996E-3</v>
      </c>
      <c r="C2448" s="152">
        <v>9.6361822999999999E-2</v>
      </c>
    </row>
    <row r="2449" spans="1:3" x14ac:dyDescent="0.2">
      <c r="A2449" s="150" t="s">
        <v>2368</v>
      </c>
      <c r="B2449" s="152">
        <v>-7.1071599999999999E-2</v>
      </c>
      <c r="C2449" s="152">
        <v>1.8470705279999999</v>
      </c>
    </row>
    <row r="2450" spans="1:3" x14ac:dyDescent="0.2">
      <c r="A2450" s="150" t="s">
        <v>2369</v>
      </c>
      <c r="B2450" s="152">
        <v>-2.1899466999999999E-2</v>
      </c>
      <c r="C2450" s="152">
        <v>0.56575356600000004</v>
      </c>
    </row>
    <row r="2451" spans="1:3" x14ac:dyDescent="0.2">
      <c r="A2451" s="150" t="s">
        <v>2370</v>
      </c>
      <c r="B2451" s="152">
        <v>3.1040679000000002E-2</v>
      </c>
      <c r="C2451" s="152">
        <v>0.33197147100000002</v>
      </c>
    </row>
    <row r="2452" spans="1:3" x14ac:dyDescent="0.2">
      <c r="A2452" s="150" t="s">
        <v>2371</v>
      </c>
      <c r="B2452" s="152">
        <v>-7.1695297000000005E-2</v>
      </c>
      <c r="C2452" s="152">
        <v>2.3836089679999999</v>
      </c>
    </row>
    <row r="2453" spans="1:3" x14ac:dyDescent="0.2">
      <c r="A2453" s="150" t="s">
        <v>2372</v>
      </c>
      <c r="B2453" s="152">
        <v>2.0398013999999999E-2</v>
      </c>
      <c r="C2453" s="152">
        <v>0.49035341999999998</v>
      </c>
    </row>
    <row r="2454" spans="1:3" x14ac:dyDescent="0.2">
      <c r="A2454" s="150" t="s">
        <v>2373</v>
      </c>
      <c r="B2454" s="152">
        <v>4.1213393000000001E-2</v>
      </c>
      <c r="C2454" s="152">
        <v>0.74750851100000004</v>
      </c>
    </row>
    <row r="2455" spans="1:3" x14ac:dyDescent="0.2">
      <c r="A2455" s="150" t="s">
        <v>2374</v>
      </c>
      <c r="B2455" s="152">
        <v>-5.5240899999999997E-3</v>
      </c>
      <c r="C2455" s="152">
        <v>6.9380032999999994E-2</v>
      </c>
    </row>
    <row r="2456" spans="1:3" x14ac:dyDescent="0.2">
      <c r="A2456" s="150" t="s">
        <v>2375</v>
      </c>
      <c r="B2456" s="152">
        <v>-4.8173129000000002E-2</v>
      </c>
      <c r="C2456" s="152">
        <v>0.59370158900000003</v>
      </c>
    </row>
    <row r="2457" spans="1:3" x14ac:dyDescent="0.2">
      <c r="A2457" s="150" t="s">
        <v>2376</v>
      </c>
      <c r="B2457" s="152">
        <v>-5.9255478E-2</v>
      </c>
      <c r="C2457" s="152">
        <v>1.8843175219999999</v>
      </c>
    </row>
    <row r="2458" spans="1:3" x14ac:dyDescent="0.2">
      <c r="A2458" s="150" t="s">
        <v>2377</v>
      </c>
      <c r="B2458" s="152">
        <v>-3.3021638999999998E-2</v>
      </c>
      <c r="C2458" s="152">
        <v>0.42051550999999998</v>
      </c>
    </row>
    <row r="2459" spans="1:3" x14ac:dyDescent="0.2">
      <c r="A2459" s="150" t="s">
        <v>2378</v>
      </c>
      <c r="B2459" s="152">
        <v>-3.132861E-2</v>
      </c>
      <c r="C2459" s="152">
        <v>0.67463500600000004</v>
      </c>
    </row>
    <row r="2460" spans="1:3" x14ac:dyDescent="0.2">
      <c r="A2460" s="150" t="s">
        <v>2379</v>
      </c>
      <c r="B2460" s="152">
        <v>4.1325673E-2</v>
      </c>
      <c r="C2460" s="152">
        <v>0.87935248200000005</v>
      </c>
    </row>
    <row r="2461" spans="1:3" x14ac:dyDescent="0.2">
      <c r="A2461" s="150" t="s">
        <v>2380</v>
      </c>
      <c r="B2461" s="152">
        <v>4.8005707000000002E-2</v>
      </c>
      <c r="C2461" s="152">
        <v>0.80140701999999997</v>
      </c>
    </row>
    <row r="2462" spans="1:3" x14ac:dyDescent="0.2">
      <c r="A2462" s="150" t="s">
        <v>2381</v>
      </c>
      <c r="B2462" s="152">
        <v>3.9894051999999999E-2</v>
      </c>
      <c r="C2462" s="152">
        <v>0.60904290800000005</v>
      </c>
    </row>
    <row r="2463" spans="1:3" x14ac:dyDescent="0.2">
      <c r="A2463" s="150" t="s">
        <v>2382</v>
      </c>
      <c r="B2463" s="152">
        <v>9.2517180000000008E-3</v>
      </c>
      <c r="C2463" s="152">
        <v>0.21341495699999999</v>
      </c>
    </row>
    <row r="2464" spans="1:3" x14ac:dyDescent="0.2">
      <c r="A2464" s="150" t="s">
        <v>2383</v>
      </c>
      <c r="B2464" s="152">
        <v>-8.1729793999999995E-2</v>
      </c>
      <c r="C2464" s="152">
        <v>0.38864360399999998</v>
      </c>
    </row>
    <row r="2465" spans="1:3" x14ac:dyDescent="0.2">
      <c r="A2465" s="150" t="s">
        <v>2384</v>
      </c>
      <c r="B2465" s="152">
        <v>3.4749506999999999E-2</v>
      </c>
      <c r="C2465" s="152">
        <v>0.88330247399999995</v>
      </c>
    </row>
    <row r="2466" spans="1:3" x14ac:dyDescent="0.2">
      <c r="A2466" s="150" t="s">
        <v>2385</v>
      </c>
      <c r="B2466" s="152">
        <v>-7.5492699999999996E-4</v>
      </c>
      <c r="C2466" s="152">
        <v>1.2678182E-2</v>
      </c>
    </row>
    <row r="2467" spans="1:3" x14ac:dyDescent="0.2">
      <c r="A2467" s="150" t="s">
        <v>2386</v>
      </c>
      <c r="B2467" s="152">
        <v>2.6669301999999999E-2</v>
      </c>
      <c r="C2467" s="152">
        <v>0.64511470400000004</v>
      </c>
    </row>
    <row r="2468" spans="1:3" x14ac:dyDescent="0.2">
      <c r="A2468" s="150" t="s">
        <v>2387</v>
      </c>
      <c r="B2468" s="152">
        <v>2.4190498000000001E-2</v>
      </c>
      <c r="C2468" s="152">
        <v>0.61992870600000005</v>
      </c>
    </row>
    <row r="2469" spans="1:3" x14ac:dyDescent="0.2">
      <c r="A2469" s="150" t="s">
        <v>2388</v>
      </c>
      <c r="B2469" s="152">
        <v>1.9279266999999999E-2</v>
      </c>
      <c r="C2469" s="152">
        <v>0.39088935800000002</v>
      </c>
    </row>
    <row r="2470" spans="1:3" x14ac:dyDescent="0.2">
      <c r="A2470" s="150" t="s">
        <v>2389</v>
      </c>
      <c r="B2470" s="152">
        <v>-7.0571170000000003E-2</v>
      </c>
      <c r="C2470" s="152">
        <v>1.2540410550000001</v>
      </c>
    </row>
    <row r="2471" spans="1:3" x14ac:dyDescent="0.2">
      <c r="A2471" s="150" t="s">
        <v>2390</v>
      </c>
      <c r="B2471" s="152">
        <v>-3.1250660999999999E-2</v>
      </c>
      <c r="C2471" s="152">
        <v>0.43355850800000001</v>
      </c>
    </row>
    <row r="2472" spans="1:3" x14ac:dyDescent="0.2">
      <c r="A2472" s="150" t="s">
        <v>2391</v>
      </c>
      <c r="B2472" s="152">
        <v>-2.5217298999999999E-2</v>
      </c>
      <c r="C2472" s="152">
        <v>0.60083444200000002</v>
      </c>
    </row>
    <row r="2473" spans="1:3" x14ac:dyDescent="0.2">
      <c r="A2473" s="150" t="s">
        <v>2392</v>
      </c>
      <c r="B2473" s="152">
        <v>-5.7607568999999997E-2</v>
      </c>
      <c r="C2473" s="152">
        <v>1.3543951510000001</v>
      </c>
    </row>
    <row r="2474" spans="1:3" x14ac:dyDescent="0.2">
      <c r="A2474" s="150" t="s">
        <v>2393</v>
      </c>
      <c r="B2474" s="152">
        <v>-8.7907732000000002E-2</v>
      </c>
      <c r="C2474" s="152">
        <v>1.9170545400000001</v>
      </c>
    </row>
    <row r="2475" spans="1:3" x14ac:dyDescent="0.2">
      <c r="A2475" s="150" t="s">
        <v>2394</v>
      </c>
      <c r="B2475" s="152">
        <v>-5.8244246999999999E-2</v>
      </c>
      <c r="C2475" s="152">
        <v>1.645047189</v>
      </c>
    </row>
    <row r="2476" spans="1:3" x14ac:dyDescent="0.2">
      <c r="A2476" s="150" t="s">
        <v>2395</v>
      </c>
      <c r="B2476" s="152">
        <v>-3.8567332000000003E-2</v>
      </c>
      <c r="C2476" s="152">
        <v>0.76362286899999998</v>
      </c>
    </row>
    <row r="2477" spans="1:3" x14ac:dyDescent="0.2">
      <c r="A2477" s="150" t="s">
        <v>2396</v>
      </c>
      <c r="B2477" s="152">
        <v>1.9997378999999999E-2</v>
      </c>
      <c r="C2477" s="152">
        <v>0.43088169100000001</v>
      </c>
    </row>
    <row r="2478" spans="1:3" x14ac:dyDescent="0.2">
      <c r="A2478" s="150" t="s">
        <v>2397</v>
      </c>
      <c r="B2478" s="152">
        <v>1.7214569999999998E-2</v>
      </c>
      <c r="C2478" s="152">
        <v>0.27767131</v>
      </c>
    </row>
    <row r="2479" spans="1:3" x14ac:dyDescent="0.2">
      <c r="A2479" s="150" t="s">
        <v>2398</v>
      </c>
      <c r="B2479" s="152">
        <v>1.2784587E-2</v>
      </c>
      <c r="C2479" s="152">
        <v>0.18561906</v>
      </c>
    </row>
    <row r="2480" spans="1:3" x14ac:dyDescent="0.2">
      <c r="A2480" s="150" t="s">
        <v>2399</v>
      </c>
      <c r="B2480" s="152">
        <v>3.6553905999999997E-2</v>
      </c>
      <c r="C2480" s="152">
        <v>1.1191542329999999</v>
      </c>
    </row>
    <row r="2481" spans="1:3" x14ac:dyDescent="0.2">
      <c r="A2481" s="150" t="s">
        <v>2400</v>
      </c>
      <c r="B2481" s="152">
        <v>-8.8588221999999994E-2</v>
      </c>
      <c r="C2481" s="152">
        <v>2.0783285070000002</v>
      </c>
    </row>
    <row r="2482" spans="1:3" x14ac:dyDescent="0.2">
      <c r="A2482" s="150" t="s">
        <v>2401</v>
      </c>
      <c r="B2482" s="152">
        <v>3.1658196E-2</v>
      </c>
      <c r="C2482" s="152">
        <v>0.850036715</v>
      </c>
    </row>
    <row r="2483" spans="1:3" x14ac:dyDescent="0.2">
      <c r="A2483" s="150" t="s">
        <v>2402</v>
      </c>
      <c r="B2483" s="152">
        <v>-6.5031104000000006E-2</v>
      </c>
      <c r="C2483" s="152">
        <v>1.6299884090000001</v>
      </c>
    </row>
    <row r="2484" spans="1:3" x14ac:dyDescent="0.2">
      <c r="A2484" s="150" t="s">
        <v>2403</v>
      </c>
      <c r="B2484" s="152">
        <v>-1.7380816E-2</v>
      </c>
      <c r="C2484" s="152">
        <v>0.20262680399999999</v>
      </c>
    </row>
    <row r="2485" spans="1:3" x14ac:dyDescent="0.2">
      <c r="A2485" s="150" t="s">
        <v>2404</v>
      </c>
      <c r="B2485" s="152">
        <v>6.5388470000000004E-3</v>
      </c>
      <c r="C2485" s="152">
        <v>0.12934669400000001</v>
      </c>
    </row>
    <row r="2486" spans="1:3" x14ac:dyDescent="0.2">
      <c r="A2486" s="150" t="s">
        <v>2405</v>
      </c>
      <c r="B2486" s="152">
        <v>7.0726419999999996E-3</v>
      </c>
      <c r="C2486" s="152">
        <v>8.8299594999999995E-2</v>
      </c>
    </row>
    <row r="2487" spans="1:3" x14ac:dyDescent="0.2">
      <c r="A2487" s="150" t="s">
        <v>2406</v>
      </c>
      <c r="B2487" s="152">
        <v>-1.0012663999999999E-2</v>
      </c>
      <c r="C2487" s="152">
        <v>0.130209197</v>
      </c>
    </row>
    <row r="2488" spans="1:3" x14ac:dyDescent="0.2">
      <c r="A2488" s="150" t="s">
        <v>2407</v>
      </c>
      <c r="B2488" s="152">
        <v>-7.5481510000000003E-3</v>
      </c>
      <c r="C2488" s="152">
        <v>9.0436916000000006E-2</v>
      </c>
    </row>
    <row r="2489" spans="1:3" x14ac:dyDescent="0.2">
      <c r="A2489" s="150" t="s">
        <v>2408</v>
      </c>
      <c r="B2489" s="152">
        <v>-3.6869669000000001E-2</v>
      </c>
      <c r="C2489" s="152">
        <v>1.099448446</v>
      </c>
    </row>
    <row r="2490" spans="1:3" x14ac:dyDescent="0.2">
      <c r="A2490" s="150" t="s">
        <v>2409</v>
      </c>
      <c r="B2490" s="152">
        <v>3.8670651E-2</v>
      </c>
      <c r="C2490" s="152">
        <v>1.164876974</v>
      </c>
    </row>
    <row r="2491" spans="1:3" x14ac:dyDescent="0.2">
      <c r="A2491" s="150" t="s">
        <v>2410</v>
      </c>
      <c r="B2491" s="152">
        <v>4.4600144000000001E-2</v>
      </c>
      <c r="C2491" s="152">
        <v>1.0513650889999999</v>
      </c>
    </row>
    <row r="2492" spans="1:3" x14ac:dyDescent="0.2">
      <c r="A2492" s="150" t="s">
        <v>2411</v>
      </c>
      <c r="B2492" s="152">
        <v>5.8023048000000001E-2</v>
      </c>
      <c r="C2492" s="152">
        <v>1.559461465</v>
      </c>
    </row>
    <row r="2493" spans="1:3" x14ac:dyDescent="0.2">
      <c r="A2493" s="150" t="s">
        <v>2412</v>
      </c>
      <c r="B2493" s="152">
        <v>3.9928989999999998E-2</v>
      </c>
      <c r="C2493" s="152">
        <v>1.0902334730000001</v>
      </c>
    </row>
    <row r="2494" spans="1:3" x14ac:dyDescent="0.2">
      <c r="A2494" s="150" t="s">
        <v>2413</v>
      </c>
      <c r="B2494" s="152">
        <v>1.1241124999999999E-2</v>
      </c>
      <c r="C2494" s="152">
        <v>0.27272096499999998</v>
      </c>
    </row>
    <row r="2495" spans="1:3" x14ac:dyDescent="0.2">
      <c r="A2495" s="150" t="s">
        <v>2414</v>
      </c>
      <c r="B2495" s="152">
        <v>2.4999470000000002E-3</v>
      </c>
      <c r="C2495" s="152">
        <v>3.6006745999999999E-2</v>
      </c>
    </row>
    <row r="2496" spans="1:3" x14ac:dyDescent="0.2">
      <c r="A2496" s="150" t="s">
        <v>2415</v>
      </c>
      <c r="B2496" s="152">
        <v>1.1774952999999999E-2</v>
      </c>
      <c r="C2496" s="152">
        <v>0.27974003600000003</v>
      </c>
    </row>
    <row r="2497" spans="1:3" x14ac:dyDescent="0.2">
      <c r="A2497" s="150" t="s">
        <v>2416</v>
      </c>
      <c r="B2497" s="152">
        <v>-3.1602127000000001E-2</v>
      </c>
      <c r="C2497" s="152">
        <v>0.70798211300000002</v>
      </c>
    </row>
    <row r="2498" spans="1:3" x14ac:dyDescent="0.2">
      <c r="A2498" s="150" t="s">
        <v>2417</v>
      </c>
      <c r="B2498" s="152">
        <v>1.4862679E-2</v>
      </c>
      <c r="C2498" s="152">
        <v>0.322443808</v>
      </c>
    </row>
    <row r="2499" spans="1:3" x14ac:dyDescent="0.2">
      <c r="A2499" s="150" t="s">
        <v>2418</v>
      </c>
      <c r="B2499" s="152">
        <v>-4.3957694999999998E-2</v>
      </c>
      <c r="C2499" s="152">
        <v>1.306930964</v>
      </c>
    </row>
    <row r="2500" spans="1:3" x14ac:dyDescent="0.2">
      <c r="A2500" s="150" t="s">
        <v>2419</v>
      </c>
      <c r="B2500" s="152">
        <v>-7.0153440999999997E-2</v>
      </c>
      <c r="C2500" s="152">
        <v>1.2731100980000001</v>
      </c>
    </row>
    <row r="2501" spans="1:3" x14ac:dyDescent="0.2">
      <c r="A2501" s="150" t="s">
        <v>2420</v>
      </c>
      <c r="B2501" s="152">
        <v>-3.9201289999999996E-3</v>
      </c>
      <c r="C2501" s="152">
        <v>4.2938006000000001E-2</v>
      </c>
    </row>
    <row r="2502" spans="1:3" x14ac:dyDescent="0.2">
      <c r="A2502" s="150" t="s">
        <v>2421</v>
      </c>
      <c r="B2502" s="152">
        <v>5.1423912000000002E-2</v>
      </c>
      <c r="C2502" s="152">
        <v>1.035903123</v>
      </c>
    </row>
    <row r="2503" spans="1:3" x14ac:dyDescent="0.2">
      <c r="A2503" s="150" t="s">
        <v>2422</v>
      </c>
      <c r="B2503" s="152">
        <v>-2.9073788E-2</v>
      </c>
      <c r="C2503" s="152">
        <v>0.47044835200000001</v>
      </c>
    </row>
    <row r="2504" spans="1:3" x14ac:dyDescent="0.2">
      <c r="A2504" s="150" t="s">
        <v>2423</v>
      </c>
      <c r="B2504" s="152">
        <v>-2.1973368E-2</v>
      </c>
      <c r="C2504" s="152">
        <v>0.26910991499999998</v>
      </c>
    </row>
    <row r="2505" spans="1:3" x14ac:dyDescent="0.2">
      <c r="A2505" s="150" t="s">
        <v>2424</v>
      </c>
      <c r="B2505" s="152">
        <v>4.6081082000000002E-2</v>
      </c>
      <c r="C2505" s="152">
        <v>1.070489274</v>
      </c>
    </row>
    <row r="2506" spans="1:3" x14ac:dyDescent="0.2">
      <c r="A2506" s="150" t="s">
        <v>2425</v>
      </c>
      <c r="B2506" s="152">
        <v>-4.7070682000000003E-2</v>
      </c>
      <c r="C2506" s="152">
        <v>1.3047854050000001</v>
      </c>
    </row>
    <row r="2507" spans="1:3" x14ac:dyDescent="0.2">
      <c r="A2507" s="150" t="s">
        <v>2426</v>
      </c>
      <c r="B2507" s="152">
        <v>-1.1530166E-2</v>
      </c>
      <c r="C2507" s="152">
        <v>0.16654208000000001</v>
      </c>
    </row>
    <row r="2508" spans="1:3" x14ac:dyDescent="0.2">
      <c r="A2508" s="150" t="s">
        <v>2427</v>
      </c>
      <c r="B2508" s="152">
        <v>-0.124839669</v>
      </c>
      <c r="C2508" s="152">
        <v>1.6101403700000001</v>
      </c>
    </row>
    <row r="2509" spans="1:3" x14ac:dyDescent="0.2">
      <c r="A2509" s="150" t="s">
        <v>2428</v>
      </c>
      <c r="B2509" s="152">
        <v>-6.1396563000000001E-2</v>
      </c>
      <c r="C2509" s="152">
        <v>1.5644894840000001</v>
      </c>
    </row>
    <row r="2510" spans="1:3" x14ac:dyDescent="0.2">
      <c r="A2510" s="150" t="s">
        <v>2429</v>
      </c>
      <c r="B2510" s="152">
        <v>-7.8464120000000005E-3</v>
      </c>
      <c r="C2510" s="152">
        <v>0.144659748</v>
      </c>
    </row>
    <row r="2511" spans="1:3" x14ac:dyDescent="0.2">
      <c r="A2511" s="150" t="s">
        <v>2430</v>
      </c>
      <c r="B2511" s="152">
        <v>0.16929129500000001</v>
      </c>
      <c r="C2511" s="152">
        <v>0.39081778</v>
      </c>
    </row>
    <row r="2512" spans="1:3" x14ac:dyDescent="0.2">
      <c r="A2512" s="150" t="s">
        <v>2430</v>
      </c>
      <c r="B2512" s="152">
        <v>3.6533383000000003E-2</v>
      </c>
      <c r="C2512" s="152">
        <v>0.28108217699999999</v>
      </c>
    </row>
    <row r="2513" spans="1:3" x14ac:dyDescent="0.2">
      <c r="A2513" s="150" t="s">
        <v>2431</v>
      </c>
      <c r="B2513" s="152">
        <v>-1.0061386E-2</v>
      </c>
      <c r="C2513" s="152">
        <v>0.115146048</v>
      </c>
    </row>
    <row r="2514" spans="1:3" x14ac:dyDescent="0.2">
      <c r="A2514" s="150" t="s">
        <v>2432</v>
      </c>
      <c r="B2514" s="152">
        <v>3.2573046000000001E-2</v>
      </c>
      <c r="C2514" s="152">
        <v>0.16553911399999999</v>
      </c>
    </row>
    <row r="2515" spans="1:3" x14ac:dyDescent="0.2">
      <c r="A2515" s="150" t="s">
        <v>2433</v>
      </c>
      <c r="B2515" s="152">
        <v>-7.4409296E-2</v>
      </c>
      <c r="C2515" s="152">
        <v>0.74823621600000001</v>
      </c>
    </row>
    <row r="2516" spans="1:3" x14ac:dyDescent="0.2">
      <c r="A2516" s="150" t="s">
        <v>2434</v>
      </c>
      <c r="B2516" s="152">
        <v>3.7040159000000003E-2</v>
      </c>
      <c r="C2516" s="152">
        <v>0.74173529999999999</v>
      </c>
    </row>
    <row r="2517" spans="1:3" x14ac:dyDescent="0.2">
      <c r="A2517" s="150" t="s">
        <v>2435</v>
      </c>
      <c r="B2517" s="152">
        <v>3.0190420999999999E-2</v>
      </c>
      <c r="C2517" s="152">
        <v>0.82455380199999995</v>
      </c>
    </row>
    <row r="2518" spans="1:3" x14ac:dyDescent="0.2">
      <c r="A2518" s="150" t="s">
        <v>2436</v>
      </c>
      <c r="B2518" s="152">
        <v>3.8172484E-2</v>
      </c>
      <c r="C2518" s="152">
        <v>0.61327385099999998</v>
      </c>
    </row>
    <row r="2519" spans="1:3" x14ac:dyDescent="0.2">
      <c r="A2519" s="150" t="s">
        <v>2437</v>
      </c>
      <c r="B2519" s="152">
        <v>-9.9333909999999997E-3</v>
      </c>
      <c r="C2519" s="152">
        <v>0.125904979</v>
      </c>
    </row>
    <row r="2520" spans="1:3" x14ac:dyDescent="0.2">
      <c r="A2520" s="150" t="s">
        <v>2438</v>
      </c>
      <c r="B2520" s="152">
        <v>5.7504244000000003E-2</v>
      </c>
      <c r="C2520" s="152">
        <v>0.83215500399999998</v>
      </c>
    </row>
    <row r="2521" spans="1:3" x14ac:dyDescent="0.2">
      <c r="A2521" s="150" t="s">
        <v>2439</v>
      </c>
      <c r="B2521" s="152">
        <v>1.5984932E-2</v>
      </c>
      <c r="C2521" s="152">
        <v>0.32898466199999998</v>
      </c>
    </row>
    <row r="2522" spans="1:3" x14ac:dyDescent="0.2">
      <c r="A2522" s="150" t="s">
        <v>2440</v>
      </c>
      <c r="B2522" s="152">
        <v>-1.1721570000000001E-2</v>
      </c>
      <c r="C2522" s="152">
        <v>0.105494067</v>
      </c>
    </row>
    <row r="2523" spans="1:3" x14ac:dyDescent="0.2">
      <c r="A2523" s="150" t="s">
        <v>2441</v>
      </c>
      <c r="B2523" s="152">
        <v>-5.8571169999999999E-2</v>
      </c>
      <c r="C2523" s="152">
        <v>0.94793995200000003</v>
      </c>
    </row>
    <row r="2524" spans="1:3" x14ac:dyDescent="0.2">
      <c r="A2524" s="150" t="s">
        <v>2442</v>
      </c>
      <c r="B2524" s="152">
        <v>-1.7665666999999999E-2</v>
      </c>
      <c r="C2524" s="152">
        <v>0.34889763699999998</v>
      </c>
    </row>
    <row r="2525" spans="1:3" x14ac:dyDescent="0.2">
      <c r="A2525" s="150" t="s">
        <v>2443</v>
      </c>
      <c r="B2525" s="152">
        <v>-3.8527532000000003E-2</v>
      </c>
      <c r="C2525" s="152">
        <v>0.89183554099999995</v>
      </c>
    </row>
    <row r="2526" spans="1:3" x14ac:dyDescent="0.2">
      <c r="A2526" s="150" t="s">
        <v>2444</v>
      </c>
      <c r="B2526" s="152">
        <v>-1.5127343999999999E-2</v>
      </c>
      <c r="C2526" s="152">
        <v>0.22688075899999999</v>
      </c>
    </row>
    <row r="2527" spans="1:3" x14ac:dyDescent="0.2">
      <c r="A2527" s="150" t="s">
        <v>2445</v>
      </c>
      <c r="B2527" s="152">
        <v>8.73904E-3</v>
      </c>
      <c r="C2527" s="152">
        <v>0.16337449100000001</v>
      </c>
    </row>
    <row r="2528" spans="1:3" x14ac:dyDescent="0.2">
      <c r="A2528" s="150" t="s">
        <v>2446</v>
      </c>
      <c r="B2528" s="152">
        <v>-3.5544819999999998E-2</v>
      </c>
      <c r="C2528" s="152">
        <v>0.49125774900000002</v>
      </c>
    </row>
    <row r="2529" spans="1:3" x14ac:dyDescent="0.2">
      <c r="A2529" s="150" t="s">
        <v>2447</v>
      </c>
      <c r="B2529" s="152">
        <v>6.5261850000000003E-3</v>
      </c>
      <c r="C2529" s="152">
        <v>0.13826074499999999</v>
      </c>
    </row>
    <row r="2530" spans="1:3" x14ac:dyDescent="0.2">
      <c r="A2530" s="150" t="s">
        <v>2448</v>
      </c>
      <c r="B2530" s="152">
        <v>2.8124269E-2</v>
      </c>
      <c r="C2530" s="152">
        <v>0.53918248800000002</v>
      </c>
    </row>
    <row r="2531" spans="1:3" x14ac:dyDescent="0.2">
      <c r="A2531" s="150" t="s">
        <v>2449</v>
      </c>
      <c r="B2531" s="152">
        <v>7.5257559999999998E-3</v>
      </c>
      <c r="C2531" s="152">
        <v>0.13075991100000001</v>
      </c>
    </row>
    <row r="2532" spans="1:3" x14ac:dyDescent="0.2">
      <c r="A2532" s="150" t="s">
        <v>2450</v>
      </c>
      <c r="B2532" s="152">
        <v>1.4606187E-2</v>
      </c>
      <c r="C2532" s="152">
        <v>7.5135596999999998E-2</v>
      </c>
    </row>
    <row r="2533" spans="1:3" x14ac:dyDescent="0.2">
      <c r="A2533" s="150" t="s">
        <v>2451</v>
      </c>
      <c r="B2533" s="152">
        <v>-2.6933684999999999E-2</v>
      </c>
      <c r="C2533" s="152">
        <v>0.75965523599999996</v>
      </c>
    </row>
    <row r="2534" spans="1:3" x14ac:dyDescent="0.2">
      <c r="A2534" s="150" t="s">
        <v>2452</v>
      </c>
      <c r="B2534" s="152">
        <v>6.5331549999999997E-3</v>
      </c>
      <c r="C2534" s="152">
        <v>0.107655948</v>
      </c>
    </row>
    <row r="2535" spans="1:3" x14ac:dyDescent="0.2">
      <c r="A2535" s="150" t="s">
        <v>2453</v>
      </c>
      <c r="B2535" s="152">
        <v>-6.8341499999999996E-5</v>
      </c>
      <c r="C2535" s="152">
        <v>6.1366000000000003E-4</v>
      </c>
    </row>
    <row r="2536" spans="1:3" x14ac:dyDescent="0.2">
      <c r="A2536" s="150" t="s">
        <v>2454</v>
      </c>
      <c r="B2536" s="152">
        <v>-1.6817263999999998E-2</v>
      </c>
      <c r="C2536" s="152">
        <v>0.40199944300000001</v>
      </c>
    </row>
    <row r="2537" spans="1:3" x14ac:dyDescent="0.2">
      <c r="A2537" s="150" t="s">
        <v>2455</v>
      </c>
      <c r="B2537" s="152">
        <v>4.5518732999999999E-2</v>
      </c>
      <c r="C2537" s="152">
        <v>1.4181894319999999</v>
      </c>
    </row>
    <row r="2538" spans="1:3" x14ac:dyDescent="0.2">
      <c r="A2538" s="150" t="s">
        <v>2456</v>
      </c>
      <c r="B2538" s="152">
        <v>3.7207722999999998E-2</v>
      </c>
      <c r="C2538" s="152">
        <v>1.082600585</v>
      </c>
    </row>
    <row r="2539" spans="1:3" x14ac:dyDescent="0.2">
      <c r="A2539" s="150" t="s">
        <v>2457</v>
      </c>
      <c r="B2539" s="152">
        <v>4.6839014999999998E-2</v>
      </c>
      <c r="C2539" s="152">
        <v>0.98326114799999997</v>
      </c>
    </row>
    <row r="2540" spans="1:3" x14ac:dyDescent="0.2">
      <c r="A2540" s="150" t="s">
        <v>2458</v>
      </c>
      <c r="B2540" s="152">
        <v>-1.5977956000000001E-2</v>
      </c>
      <c r="C2540" s="152">
        <v>0.10558928300000001</v>
      </c>
    </row>
    <row r="2541" spans="1:3" x14ac:dyDescent="0.2">
      <c r="A2541" s="150" t="s">
        <v>2459</v>
      </c>
      <c r="B2541" s="152">
        <v>-1.3238959999999999E-2</v>
      </c>
      <c r="C2541" s="152">
        <v>0.22350869900000001</v>
      </c>
    </row>
    <row r="2542" spans="1:3" x14ac:dyDescent="0.2">
      <c r="A2542" s="150" t="s">
        <v>2460</v>
      </c>
      <c r="B2542" s="152">
        <v>2.2409193000000001E-2</v>
      </c>
      <c r="C2542" s="152">
        <v>0.63076617899999998</v>
      </c>
    </row>
    <row r="2543" spans="1:3" x14ac:dyDescent="0.2">
      <c r="A2543" s="150" t="s">
        <v>2461</v>
      </c>
      <c r="B2543" s="152">
        <v>-6.1597099999999997E-3</v>
      </c>
      <c r="C2543" s="152">
        <v>7.8992013999999999E-2</v>
      </c>
    </row>
    <row r="2544" spans="1:3" x14ac:dyDescent="0.2">
      <c r="A2544" s="150" t="s">
        <v>2462</v>
      </c>
      <c r="B2544" s="152">
        <v>-2.3828063999999999E-2</v>
      </c>
      <c r="C2544" s="152">
        <v>0.45676974799999998</v>
      </c>
    </row>
    <row r="2545" spans="1:3" x14ac:dyDescent="0.2">
      <c r="A2545" s="150" t="s">
        <v>2463</v>
      </c>
      <c r="B2545" s="152">
        <v>1.3163032999999999E-2</v>
      </c>
      <c r="C2545" s="152">
        <v>0.29811030599999999</v>
      </c>
    </row>
    <row r="2546" spans="1:3" x14ac:dyDescent="0.2">
      <c r="A2546" s="150" t="s">
        <v>2464</v>
      </c>
      <c r="B2546" s="152">
        <v>-5.2055477000000003E-2</v>
      </c>
      <c r="C2546" s="152">
        <v>1.005433958</v>
      </c>
    </row>
    <row r="2547" spans="1:3" x14ac:dyDescent="0.2">
      <c r="A2547" s="150" t="s">
        <v>2465</v>
      </c>
      <c r="B2547" s="152">
        <v>0.112357715</v>
      </c>
      <c r="C2547" s="152">
        <v>3.2126952590000002</v>
      </c>
    </row>
    <row r="2548" spans="1:3" x14ac:dyDescent="0.2">
      <c r="A2548" s="150" t="s">
        <v>2466</v>
      </c>
      <c r="B2548" s="152">
        <v>1.0955358E-2</v>
      </c>
      <c r="C2548" s="152">
        <v>0.27449812499999998</v>
      </c>
    </row>
    <row r="2549" spans="1:3" x14ac:dyDescent="0.2">
      <c r="A2549" s="150" t="s">
        <v>2467</v>
      </c>
      <c r="B2549" s="152">
        <v>-1.8360069999999999E-2</v>
      </c>
      <c r="C2549" s="152">
        <v>0.44268297699999998</v>
      </c>
    </row>
    <row r="2550" spans="1:3" x14ac:dyDescent="0.2">
      <c r="A2550" s="150" t="s">
        <v>2468</v>
      </c>
      <c r="B2550" s="152">
        <v>-5.8944097000000001E-2</v>
      </c>
      <c r="C2550" s="152">
        <v>0.76179476599999996</v>
      </c>
    </row>
    <row r="2551" spans="1:3" x14ac:dyDescent="0.2">
      <c r="A2551" s="150" t="s">
        <v>2469</v>
      </c>
      <c r="B2551" s="152">
        <v>-5.5291350000000001E-3</v>
      </c>
      <c r="C2551" s="152">
        <v>6.0895431E-2</v>
      </c>
    </row>
    <row r="2552" spans="1:3" x14ac:dyDescent="0.2">
      <c r="A2552" s="150" t="s">
        <v>2470</v>
      </c>
      <c r="B2552" s="152">
        <v>3.3281916000000002E-2</v>
      </c>
      <c r="C2552" s="152">
        <v>0.83889804300000004</v>
      </c>
    </row>
    <row r="2553" spans="1:3" x14ac:dyDescent="0.2">
      <c r="A2553" s="150" t="s">
        <v>2471</v>
      </c>
      <c r="B2553" s="152">
        <v>-6.8171820999999994E-2</v>
      </c>
      <c r="C2553" s="152">
        <v>2.2273336430000001</v>
      </c>
    </row>
    <row r="2554" spans="1:3" x14ac:dyDescent="0.2">
      <c r="A2554" s="150" t="s">
        <v>2472</v>
      </c>
      <c r="B2554" s="152">
        <v>1.1944101E-2</v>
      </c>
      <c r="C2554" s="152">
        <v>0.18288200700000001</v>
      </c>
    </row>
    <row r="2555" spans="1:3" x14ac:dyDescent="0.2">
      <c r="A2555" s="150" t="s">
        <v>2473</v>
      </c>
      <c r="B2555" s="152">
        <v>2.8877547999999999E-2</v>
      </c>
      <c r="C2555" s="152">
        <v>0.637207988</v>
      </c>
    </row>
    <row r="2556" spans="1:3" x14ac:dyDescent="0.2">
      <c r="A2556" s="150" t="s">
        <v>2474</v>
      </c>
      <c r="B2556" s="152">
        <v>-3.0685028E-2</v>
      </c>
      <c r="C2556" s="152">
        <v>0.61345078399999997</v>
      </c>
    </row>
    <row r="2557" spans="1:3" x14ac:dyDescent="0.2">
      <c r="A2557" s="150" t="s">
        <v>2475</v>
      </c>
      <c r="B2557" s="152">
        <v>-3.4646569000000002E-2</v>
      </c>
      <c r="C2557" s="152">
        <v>0.99840574400000004</v>
      </c>
    </row>
    <row r="2558" spans="1:3" x14ac:dyDescent="0.2">
      <c r="A2558" s="150" t="s">
        <v>2476</v>
      </c>
      <c r="B2558" s="152">
        <v>-3.7045692999999998E-2</v>
      </c>
      <c r="C2558" s="152">
        <v>0.72243926300000005</v>
      </c>
    </row>
    <row r="2559" spans="1:3" x14ac:dyDescent="0.2">
      <c r="A2559" s="150" t="s">
        <v>2477</v>
      </c>
      <c r="B2559" s="152">
        <v>-2.1571454E-2</v>
      </c>
      <c r="C2559" s="152">
        <v>0.36373372999999998</v>
      </c>
    </row>
    <row r="2560" spans="1:3" x14ac:dyDescent="0.2">
      <c r="A2560" s="150" t="s">
        <v>2478</v>
      </c>
      <c r="B2560" s="152">
        <v>4.9970755999999998E-2</v>
      </c>
      <c r="C2560" s="152">
        <v>0.870676742</v>
      </c>
    </row>
    <row r="2561" spans="1:3" x14ac:dyDescent="0.2">
      <c r="A2561" s="150" t="s">
        <v>2479</v>
      </c>
      <c r="B2561" s="152">
        <v>-0.112408545</v>
      </c>
      <c r="C2561" s="152">
        <v>2.4346364619999998</v>
      </c>
    </row>
    <row r="2562" spans="1:3" x14ac:dyDescent="0.2">
      <c r="A2562" s="150" t="s">
        <v>2480</v>
      </c>
      <c r="B2562" s="152">
        <v>-3.7192742000000001E-2</v>
      </c>
      <c r="C2562" s="152">
        <v>1.0024715829999999</v>
      </c>
    </row>
    <row r="2563" spans="1:3" x14ac:dyDescent="0.2">
      <c r="A2563" s="150" t="s">
        <v>2481</v>
      </c>
      <c r="B2563" s="152">
        <v>-5.6893139000000002E-2</v>
      </c>
      <c r="C2563" s="152">
        <v>0.80850241</v>
      </c>
    </row>
    <row r="2564" spans="1:3" x14ac:dyDescent="0.2">
      <c r="A2564" s="150" t="s">
        <v>2482</v>
      </c>
      <c r="B2564" s="152">
        <v>6.8628789999999995E-2</v>
      </c>
      <c r="C2564" s="152">
        <v>1.3272447220000001</v>
      </c>
    </row>
    <row r="2565" spans="1:3" x14ac:dyDescent="0.2">
      <c r="A2565" s="150" t="s">
        <v>2483</v>
      </c>
      <c r="B2565" s="152">
        <v>7.8949933999999999E-2</v>
      </c>
      <c r="C2565" s="152">
        <v>0.24704427200000001</v>
      </c>
    </row>
    <row r="2566" spans="1:3" x14ac:dyDescent="0.2">
      <c r="A2566" s="150" t="s">
        <v>2484</v>
      </c>
      <c r="B2566" s="152">
        <v>2.3160530000000002E-3</v>
      </c>
      <c r="C2566" s="152">
        <v>2.2068218000000001E-2</v>
      </c>
    </row>
    <row r="2567" spans="1:3" x14ac:dyDescent="0.2">
      <c r="A2567" s="150" t="s">
        <v>2485</v>
      </c>
      <c r="B2567" s="152">
        <v>1.2031818E-2</v>
      </c>
      <c r="C2567" s="152">
        <v>0.31501478599999999</v>
      </c>
    </row>
    <row r="2568" spans="1:3" x14ac:dyDescent="0.2">
      <c r="A2568" s="150" t="s">
        <v>2486</v>
      </c>
      <c r="B2568" s="152">
        <v>1.6639121E-2</v>
      </c>
      <c r="C2568" s="152">
        <v>0.34072181899999998</v>
      </c>
    </row>
    <row r="2569" spans="1:3" x14ac:dyDescent="0.2">
      <c r="A2569" s="150" t="s">
        <v>2487</v>
      </c>
      <c r="B2569" s="152">
        <v>9.2737099999999997E-4</v>
      </c>
      <c r="C2569" s="152">
        <v>1.3738080999999999E-2</v>
      </c>
    </row>
    <row r="2570" spans="1:3" x14ac:dyDescent="0.2">
      <c r="A2570" s="150" t="s">
        <v>2488</v>
      </c>
      <c r="B2570" s="152">
        <v>-4.0168760999999997E-2</v>
      </c>
      <c r="C2570" s="152">
        <v>0.83410460900000005</v>
      </c>
    </row>
    <row r="2571" spans="1:3" x14ac:dyDescent="0.2">
      <c r="A2571" s="150" t="s">
        <v>2489</v>
      </c>
      <c r="B2571" s="152">
        <v>0.42419796500000001</v>
      </c>
      <c r="C2571" s="152">
        <v>7.1438566190000001</v>
      </c>
    </row>
    <row r="2572" spans="1:3" x14ac:dyDescent="0.2">
      <c r="A2572" s="150" t="s">
        <v>2490</v>
      </c>
      <c r="B2572" s="152">
        <v>1.3191646E-2</v>
      </c>
      <c r="C2572" s="152">
        <v>0.21509082700000001</v>
      </c>
    </row>
    <row r="2573" spans="1:3" x14ac:dyDescent="0.2">
      <c r="A2573" s="150" t="s">
        <v>2491</v>
      </c>
      <c r="B2573" s="152">
        <v>-4.1511481000000003E-2</v>
      </c>
      <c r="C2573" s="152">
        <v>0.89461787500000001</v>
      </c>
    </row>
    <row r="2574" spans="1:3" x14ac:dyDescent="0.2">
      <c r="A2574" s="150" t="s">
        <v>2492</v>
      </c>
      <c r="B2574" s="152">
        <v>3.5960867000000001E-2</v>
      </c>
      <c r="C2574" s="152">
        <v>0.99864627100000003</v>
      </c>
    </row>
    <row r="2575" spans="1:3" x14ac:dyDescent="0.2">
      <c r="A2575" s="150" t="s">
        <v>2493</v>
      </c>
      <c r="B2575" s="152">
        <v>-2.6407007999999999E-2</v>
      </c>
      <c r="C2575" s="152">
        <v>0.62642015200000001</v>
      </c>
    </row>
    <row r="2576" spans="1:3" x14ac:dyDescent="0.2">
      <c r="A2576" s="150" t="s">
        <v>2494</v>
      </c>
      <c r="B2576" s="152">
        <v>-0.107832679</v>
      </c>
      <c r="C2576" s="152">
        <v>3.4808633630000001</v>
      </c>
    </row>
    <row r="2577" spans="1:3" x14ac:dyDescent="0.2">
      <c r="A2577" s="150" t="s">
        <v>2495</v>
      </c>
      <c r="B2577" s="152">
        <v>2.1826758000000002E-2</v>
      </c>
      <c r="C2577" s="152">
        <v>0.47563788899999998</v>
      </c>
    </row>
    <row r="2578" spans="1:3" x14ac:dyDescent="0.2">
      <c r="A2578" s="150" t="s">
        <v>2496</v>
      </c>
      <c r="B2578" s="152">
        <v>-2.65401E-3</v>
      </c>
      <c r="C2578" s="152">
        <v>3.491408E-2</v>
      </c>
    </row>
    <row r="2579" spans="1:3" x14ac:dyDescent="0.2">
      <c r="A2579" s="150" t="s">
        <v>2497</v>
      </c>
      <c r="B2579" s="152">
        <v>2.5448877000000002E-2</v>
      </c>
      <c r="C2579" s="152">
        <v>0.18054982</v>
      </c>
    </row>
    <row r="2580" spans="1:3" x14ac:dyDescent="0.2">
      <c r="A2580" s="150" t="s">
        <v>2498</v>
      </c>
      <c r="B2580" s="152">
        <v>-1.7877813999999999E-2</v>
      </c>
      <c r="C2580" s="152">
        <v>0.37062541599999999</v>
      </c>
    </row>
    <row r="2581" spans="1:3" x14ac:dyDescent="0.2">
      <c r="A2581" s="150" t="s">
        <v>2499</v>
      </c>
      <c r="B2581" s="152">
        <v>-2.8896732000000001E-2</v>
      </c>
      <c r="C2581" s="152">
        <v>0.74334143399999997</v>
      </c>
    </row>
    <row r="2582" spans="1:3" x14ac:dyDescent="0.2">
      <c r="A2582" s="150" t="s">
        <v>2500</v>
      </c>
      <c r="B2582" s="152">
        <v>-1.4012182E-2</v>
      </c>
      <c r="C2582" s="152">
        <v>0.222660731</v>
      </c>
    </row>
    <row r="2583" spans="1:3" x14ac:dyDescent="0.2">
      <c r="A2583" s="150" t="s">
        <v>2500</v>
      </c>
      <c r="B2583" s="152">
        <v>-5.5317265999999997E-2</v>
      </c>
      <c r="C2583" s="152">
        <v>0.52472246300000003</v>
      </c>
    </row>
    <row r="2584" spans="1:3" x14ac:dyDescent="0.2">
      <c r="A2584" s="150" t="s">
        <v>2501</v>
      </c>
      <c r="B2584" s="152">
        <v>-7.6673940000000001E-3</v>
      </c>
      <c r="C2584" s="152">
        <v>0.143867777</v>
      </c>
    </row>
    <row r="2585" spans="1:3" x14ac:dyDescent="0.2">
      <c r="A2585" s="150" t="s">
        <v>2502</v>
      </c>
      <c r="B2585" s="152">
        <v>-1.2321482999999999E-2</v>
      </c>
      <c r="C2585" s="152">
        <v>0.25355539900000001</v>
      </c>
    </row>
    <row r="2586" spans="1:3" x14ac:dyDescent="0.2">
      <c r="A2586" s="150" t="s">
        <v>2503</v>
      </c>
      <c r="B2586" s="152">
        <v>4.3128018999999997E-2</v>
      </c>
      <c r="C2586" s="152">
        <v>0.86367786099999999</v>
      </c>
    </row>
    <row r="2587" spans="1:3" x14ac:dyDescent="0.2">
      <c r="A2587" s="150" t="s">
        <v>2504</v>
      </c>
      <c r="B2587" s="152">
        <v>-4.8810645999999999E-2</v>
      </c>
      <c r="C2587" s="152">
        <v>0.975137374</v>
      </c>
    </row>
    <row r="2588" spans="1:3" x14ac:dyDescent="0.2">
      <c r="A2588" s="150" t="s">
        <v>2505</v>
      </c>
      <c r="B2588" s="152">
        <v>-2.1334209E-2</v>
      </c>
      <c r="C2588" s="152">
        <v>0.48849833799999998</v>
      </c>
    </row>
    <row r="2589" spans="1:3" x14ac:dyDescent="0.2">
      <c r="A2589" s="150" t="s">
        <v>2506</v>
      </c>
      <c r="B2589" s="152">
        <v>-7.4932363000000002E-2</v>
      </c>
      <c r="C2589" s="152">
        <v>2.416013586</v>
      </c>
    </row>
    <row r="2590" spans="1:3" x14ac:dyDescent="0.2">
      <c r="A2590" s="150" t="s">
        <v>2507</v>
      </c>
      <c r="B2590" s="152">
        <v>1.3426679E-2</v>
      </c>
      <c r="C2590" s="152">
        <v>0.28995183600000002</v>
      </c>
    </row>
    <row r="2591" spans="1:3" x14ac:dyDescent="0.2">
      <c r="A2591" s="150" t="s">
        <v>2508</v>
      </c>
      <c r="B2591" s="152">
        <v>-1.4702806000000001E-2</v>
      </c>
      <c r="C2591" s="152">
        <v>0.17824158300000001</v>
      </c>
    </row>
    <row r="2592" spans="1:3" x14ac:dyDescent="0.2">
      <c r="A2592" s="150" t="s">
        <v>2509</v>
      </c>
      <c r="B2592" s="152">
        <v>-2.2687649999999998E-3</v>
      </c>
      <c r="C2592" s="152">
        <v>4.1199224E-2</v>
      </c>
    </row>
    <row r="2593" spans="1:3" x14ac:dyDescent="0.2">
      <c r="A2593" s="150" t="s">
        <v>2510</v>
      </c>
      <c r="B2593" s="152">
        <v>-4.0345323000000002E-2</v>
      </c>
      <c r="C2593" s="152">
        <v>0.83473376499999996</v>
      </c>
    </row>
    <row r="2594" spans="1:3" x14ac:dyDescent="0.2">
      <c r="A2594" s="150" t="s">
        <v>2511</v>
      </c>
      <c r="B2594" s="152">
        <v>6.1150494E-2</v>
      </c>
      <c r="C2594" s="152">
        <v>1.2066199120000001</v>
      </c>
    </row>
    <row r="2595" spans="1:3" x14ac:dyDescent="0.2">
      <c r="A2595" s="150" t="s">
        <v>2512</v>
      </c>
      <c r="B2595" s="152">
        <v>-3.9025610000000001E-3</v>
      </c>
      <c r="C2595" s="152">
        <v>7.8113406999999996E-2</v>
      </c>
    </row>
    <row r="2596" spans="1:3" x14ac:dyDescent="0.2">
      <c r="A2596" s="150" t="s">
        <v>2513</v>
      </c>
      <c r="B2596" s="152">
        <v>7.4092519999999999E-3</v>
      </c>
      <c r="C2596" s="152">
        <v>0.132723654</v>
      </c>
    </row>
    <row r="2597" spans="1:3" x14ac:dyDescent="0.2">
      <c r="A2597" s="150" t="s">
        <v>2514</v>
      </c>
      <c r="B2597" s="152">
        <v>-1.2385304999999999E-2</v>
      </c>
      <c r="C2597" s="152">
        <v>0.14931803699999999</v>
      </c>
    </row>
    <row r="2598" spans="1:3" x14ac:dyDescent="0.2">
      <c r="A2598" s="150" t="s">
        <v>2515</v>
      </c>
      <c r="B2598" s="152">
        <v>1.7332719999999999E-2</v>
      </c>
      <c r="C2598" s="152">
        <v>0.25416878399999998</v>
      </c>
    </row>
    <row r="2599" spans="1:3" x14ac:dyDescent="0.2">
      <c r="A2599" s="150" t="s">
        <v>2516</v>
      </c>
      <c r="B2599" s="152">
        <v>1.4899750999999999E-2</v>
      </c>
      <c r="C2599" s="152">
        <v>0.27022594900000002</v>
      </c>
    </row>
    <row r="2600" spans="1:3" x14ac:dyDescent="0.2">
      <c r="A2600" s="150" t="s">
        <v>2517</v>
      </c>
      <c r="B2600" s="152">
        <v>4.6317981000000001E-2</v>
      </c>
      <c r="C2600" s="152">
        <v>1.394292474</v>
      </c>
    </row>
    <row r="2601" spans="1:3" x14ac:dyDescent="0.2">
      <c r="A2601" s="150" t="s">
        <v>2518</v>
      </c>
      <c r="B2601" s="152">
        <v>-9.8329690000000004E-3</v>
      </c>
      <c r="C2601" s="152">
        <v>0.13951718199999999</v>
      </c>
    </row>
    <row r="2602" spans="1:3" x14ac:dyDescent="0.2">
      <c r="A2602" s="150" t="s">
        <v>2519</v>
      </c>
      <c r="B2602" s="152">
        <v>-3.6535911999999997E-2</v>
      </c>
      <c r="C2602" s="152">
        <v>0.88284429200000003</v>
      </c>
    </row>
    <row r="2603" spans="1:3" x14ac:dyDescent="0.2">
      <c r="A2603" s="150" t="s">
        <v>2520</v>
      </c>
      <c r="B2603" s="152">
        <v>-6.5225750000000001E-3</v>
      </c>
      <c r="C2603" s="152">
        <v>6.0399234000000003E-2</v>
      </c>
    </row>
    <row r="2604" spans="1:3" x14ac:dyDescent="0.2">
      <c r="A2604" s="150" t="s">
        <v>2521</v>
      </c>
      <c r="B2604" s="152">
        <v>-3.2133483999999997E-2</v>
      </c>
      <c r="C2604" s="152">
        <v>0.79999436000000002</v>
      </c>
    </row>
    <row r="2605" spans="1:3" x14ac:dyDescent="0.2">
      <c r="A2605" s="150" t="s">
        <v>2522</v>
      </c>
      <c r="B2605" s="152">
        <v>5.0721712000000002E-2</v>
      </c>
      <c r="C2605" s="152">
        <v>1.199824625</v>
      </c>
    </row>
    <row r="2606" spans="1:3" x14ac:dyDescent="0.2">
      <c r="A2606" s="150" t="s">
        <v>2523</v>
      </c>
      <c r="B2606" s="152">
        <v>1.5254399E-2</v>
      </c>
      <c r="C2606" s="152">
        <v>0.229077213</v>
      </c>
    </row>
    <row r="2607" spans="1:3" x14ac:dyDescent="0.2">
      <c r="A2607" s="150" t="s">
        <v>2524</v>
      </c>
      <c r="B2607" s="152">
        <v>-2.6736633999999999E-2</v>
      </c>
      <c r="C2607" s="152">
        <v>0.75910007999999995</v>
      </c>
    </row>
    <row r="2608" spans="1:3" x14ac:dyDescent="0.2">
      <c r="A2608" s="150" t="s">
        <v>2525</v>
      </c>
      <c r="B2608" s="152">
        <v>7.3520628000000005E-2</v>
      </c>
      <c r="C2608" s="152">
        <v>1.983361803</v>
      </c>
    </row>
    <row r="2609" spans="1:3" x14ac:dyDescent="0.2">
      <c r="A2609" s="150" t="s">
        <v>2526</v>
      </c>
      <c r="B2609" s="152">
        <v>1.1492054E-2</v>
      </c>
      <c r="C2609" s="152">
        <v>0.209923517</v>
      </c>
    </row>
    <row r="2610" spans="1:3" x14ac:dyDescent="0.2">
      <c r="A2610" s="150" t="s">
        <v>2527</v>
      </c>
      <c r="B2610" s="152">
        <v>-2.290973E-2</v>
      </c>
      <c r="C2610" s="152">
        <v>0.25177815399999998</v>
      </c>
    </row>
    <row r="2611" spans="1:3" x14ac:dyDescent="0.2">
      <c r="A2611" s="150" t="s">
        <v>2528</v>
      </c>
      <c r="B2611" s="152">
        <v>1.1029627E-2</v>
      </c>
      <c r="C2611" s="152">
        <v>0.13539461899999999</v>
      </c>
    </row>
    <row r="2612" spans="1:3" x14ac:dyDescent="0.2">
      <c r="A2612" s="150" t="s">
        <v>2529</v>
      </c>
      <c r="B2612" s="152">
        <v>-3.0118519E-2</v>
      </c>
      <c r="C2612" s="152">
        <v>0.85724314099999999</v>
      </c>
    </row>
    <row r="2613" spans="1:3" x14ac:dyDescent="0.2">
      <c r="A2613" s="150" t="s">
        <v>2530</v>
      </c>
      <c r="B2613" s="152">
        <v>-6.2991274E-2</v>
      </c>
      <c r="C2613" s="152">
        <v>2.001300063</v>
      </c>
    </row>
    <row r="2614" spans="1:3" x14ac:dyDescent="0.2">
      <c r="A2614" s="150" t="s">
        <v>2531</v>
      </c>
      <c r="B2614" s="152">
        <v>-1.8400005000000001E-2</v>
      </c>
      <c r="C2614" s="152">
        <v>0.32962583299999998</v>
      </c>
    </row>
    <row r="2615" spans="1:3" x14ac:dyDescent="0.2">
      <c r="A2615" s="150" t="s">
        <v>2532</v>
      </c>
      <c r="B2615" s="152">
        <v>-2.5515957999999998E-2</v>
      </c>
      <c r="C2615" s="152">
        <v>0.60832565699999996</v>
      </c>
    </row>
    <row r="2616" spans="1:3" x14ac:dyDescent="0.2">
      <c r="A2616" s="150" t="s">
        <v>2533</v>
      </c>
      <c r="B2616" s="152">
        <v>-3.6612326000000001E-2</v>
      </c>
      <c r="C2616" s="152">
        <v>0.80492133200000004</v>
      </c>
    </row>
    <row r="2617" spans="1:3" x14ac:dyDescent="0.2">
      <c r="A2617" s="150" t="s">
        <v>2534</v>
      </c>
      <c r="B2617" s="152">
        <v>-2.9942356999999999E-2</v>
      </c>
      <c r="C2617" s="152">
        <v>0.88648469299999999</v>
      </c>
    </row>
    <row r="2618" spans="1:3" x14ac:dyDescent="0.2">
      <c r="A2618" s="150" t="s">
        <v>2535</v>
      </c>
      <c r="B2618" s="152">
        <v>-2.4763482999999999E-2</v>
      </c>
      <c r="C2618" s="152">
        <v>0.57129055799999995</v>
      </c>
    </row>
    <row r="2619" spans="1:3" x14ac:dyDescent="0.2">
      <c r="A2619" s="150" t="s">
        <v>2536</v>
      </c>
      <c r="B2619" s="152">
        <v>-3.701209E-3</v>
      </c>
      <c r="C2619" s="152">
        <v>6.0774931999999997E-2</v>
      </c>
    </row>
    <row r="2620" spans="1:3" x14ac:dyDescent="0.2">
      <c r="A2620" s="150" t="s">
        <v>2537</v>
      </c>
      <c r="B2620" s="152">
        <v>-1.8573999999999999E-4</v>
      </c>
      <c r="C2620" s="152">
        <v>2.21916E-3</v>
      </c>
    </row>
    <row r="2621" spans="1:3" x14ac:dyDescent="0.2">
      <c r="A2621" s="150" t="s">
        <v>2538</v>
      </c>
      <c r="B2621" s="152">
        <v>-5.8215280000000001E-2</v>
      </c>
      <c r="C2621" s="152">
        <v>1.4924905989999999</v>
      </c>
    </row>
    <row r="2622" spans="1:3" x14ac:dyDescent="0.2">
      <c r="A2622" s="150" t="s">
        <v>2539</v>
      </c>
      <c r="B2622" s="152">
        <v>0.17705884699999999</v>
      </c>
      <c r="C2622" s="152">
        <v>2.9754842930000001</v>
      </c>
    </row>
    <row r="2623" spans="1:3" x14ac:dyDescent="0.2">
      <c r="A2623" s="150" t="s">
        <v>2540</v>
      </c>
      <c r="B2623" s="152">
        <v>-9.0634359999999994E-3</v>
      </c>
      <c r="C2623" s="152">
        <v>0.21667294000000001</v>
      </c>
    </row>
    <row r="2624" spans="1:3" x14ac:dyDescent="0.2">
      <c r="A2624" s="150" t="s">
        <v>2541</v>
      </c>
      <c r="B2624" s="152">
        <v>-3.9859872999999997E-2</v>
      </c>
      <c r="C2624" s="152">
        <v>0.90785792799999998</v>
      </c>
    </row>
    <row r="2625" spans="1:3" x14ac:dyDescent="0.2">
      <c r="A2625" s="150" t="s">
        <v>2542</v>
      </c>
      <c r="B2625" s="152">
        <v>2.5013830000000001E-2</v>
      </c>
      <c r="C2625" s="152">
        <v>0.65809300800000003</v>
      </c>
    </row>
    <row r="2626" spans="1:3" x14ac:dyDescent="0.2">
      <c r="A2626" s="150" t="s">
        <v>2543</v>
      </c>
      <c r="B2626" s="152">
        <v>8.3441805999999993E-2</v>
      </c>
      <c r="C2626" s="152">
        <v>1.0541776380000001</v>
      </c>
    </row>
    <row r="2627" spans="1:3" x14ac:dyDescent="0.2">
      <c r="A2627" s="150" t="s">
        <v>2544</v>
      </c>
      <c r="B2627" s="152">
        <v>-3.0340457000000001E-2</v>
      </c>
      <c r="C2627" s="152">
        <v>0.59600107199999997</v>
      </c>
    </row>
    <row r="2628" spans="1:3" x14ac:dyDescent="0.2">
      <c r="A2628" s="150" t="s">
        <v>2545</v>
      </c>
      <c r="B2628" s="152">
        <v>-2.6241765E-2</v>
      </c>
      <c r="C2628" s="152">
        <v>0.47856664799999998</v>
      </c>
    </row>
    <row r="2629" spans="1:3" x14ac:dyDescent="0.2">
      <c r="A2629" s="150" t="s">
        <v>2546</v>
      </c>
      <c r="B2629" s="152">
        <v>-1.6886717999999998E-2</v>
      </c>
      <c r="C2629" s="152">
        <v>0.309648812</v>
      </c>
    </row>
    <row r="2630" spans="1:3" x14ac:dyDescent="0.2">
      <c r="A2630" s="150" t="s">
        <v>2547</v>
      </c>
      <c r="B2630" s="152">
        <v>-4.2850170000000003E-3</v>
      </c>
      <c r="C2630" s="152">
        <v>6.9482963999999994E-2</v>
      </c>
    </row>
    <row r="2631" spans="1:3" x14ac:dyDescent="0.2">
      <c r="A2631" s="150" t="s">
        <v>2548</v>
      </c>
      <c r="B2631" s="152">
        <v>5.2388749999999996E-3</v>
      </c>
      <c r="C2631" s="152">
        <v>0.11518906600000001</v>
      </c>
    </row>
    <row r="2632" spans="1:3" x14ac:dyDescent="0.2">
      <c r="A2632" s="150" t="s">
        <v>2549</v>
      </c>
      <c r="B2632" s="152">
        <v>-1.6611310000000001E-2</v>
      </c>
      <c r="C2632" s="152">
        <v>0.24491826799999999</v>
      </c>
    </row>
    <row r="2633" spans="1:3" x14ac:dyDescent="0.2">
      <c r="A2633" s="150" t="s">
        <v>2550</v>
      </c>
      <c r="B2633" s="152">
        <v>2.3445686E-2</v>
      </c>
      <c r="C2633" s="152">
        <v>0.47749066600000001</v>
      </c>
    </row>
    <row r="2634" spans="1:3" x14ac:dyDescent="0.2">
      <c r="A2634" s="150" t="s">
        <v>2551</v>
      </c>
      <c r="B2634" s="152">
        <v>-4.9806533E-2</v>
      </c>
      <c r="C2634" s="152">
        <v>1.347211342</v>
      </c>
    </row>
    <row r="2635" spans="1:3" x14ac:dyDescent="0.2">
      <c r="A2635" s="150" t="s">
        <v>2552</v>
      </c>
      <c r="B2635" s="152">
        <v>-2.2659846000000001E-2</v>
      </c>
      <c r="C2635" s="152">
        <v>0.47197391100000002</v>
      </c>
    </row>
    <row r="2636" spans="1:3" x14ac:dyDescent="0.2">
      <c r="A2636" s="150" t="s">
        <v>2553</v>
      </c>
      <c r="B2636" s="152">
        <v>-3.5608948000000001E-2</v>
      </c>
      <c r="C2636" s="152">
        <v>0.40237643099999998</v>
      </c>
    </row>
    <row r="2637" spans="1:3" x14ac:dyDescent="0.2">
      <c r="A2637" s="150" t="s">
        <v>2554</v>
      </c>
      <c r="B2637" s="152">
        <v>-4.8425320000000001E-3</v>
      </c>
      <c r="C2637" s="152">
        <v>7.5452149999999996E-2</v>
      </c>
    </row>
    <row r="2638" spans="1:3" x14ac:dyDescent="0.2">
      <c r="A2638" s="150" t="s">
        <v>2555</v>
      </c>
      <c r="B2638" s="152">
        <v>1.3604316999999999E-2</v>
      </c>
      <c r="C2638" s="152">
        <v>0.214707277</v>
      </c>
    </row>
    <row r="2639" spans="1:3" x14ac:dyDescent="0.2">
      <c r="A2639" s="150" t="s">
        <v>2556</v>
      </c>
      <c r="B2639" s="152">
        <v>-2.8102436000000001E-2</v>
      </c>
      <c r="C2639" s="152">
        <v>0.79150273400000004</v>
      </c>
    </row>
    <row r="2640" spans="1:3" x14ac:dyDescent="0.2">
      <c r="A2640" s="150" t="s">
        <v>2557</v>
      </c>
      <c r="B2640" s="152">
        <v>2.621749E-3</v>
      </c>
      <c r="C2640" s="152">
        <v>4.2751247999999999E-2</v>
      </c>
    </row>
    <row r="2641" spans="1:3" x14ac:dyDescent="0.2">
      <c r="A2641" s="150" t="s">
        <v>2558</v>
      </c>
      <c r="B2641" s="152">
        <v>-1.8584374000000001E-2</v>
      </c>
      <c r="C2641" s="152">
        <v>0.20016509299999999</v>
      </c>
    </row>
    <row r="2642" spans="1:3" x14ac:dyDescent="0.2">
      <c r="A2642" s="150" t="s">
        <v>2559</v>
      </c>
      <c r="B2642" s="152">
        <v>1.8381575000000001E-2</v>
      </c>
      <c r="C2642" s="152">
        <v>0.27951273399999998</v>
      </c>
    </row>
    <row r="2643" spans="1:3" x14ac:dyDescent="0.2">
      <c r="A2643" s="150" t="s">
        <v>2560</v>
      </c>
      <c r="B2643" s="152">
        <v>3.0710780000000001E-3</v>
      </c>
      <c r="C2643" s="152">
        <v>3.1629829999999998E-2</v>
      </c>
    </row>
    <row r="2644" spans="1:3" x14ac:dyDescent="0.2">
      <c r="A2644" s="150" t="s">
        <v>2561</v>
      </c>
      <c r="B2644" s="152">
        <v>1.1649090000000001E-2</v>
      </c>
      <c r="C2644" s="152">
        <v>0.161465302</v>
      </c>
    </row>
    <row r="2645" spans="1:3" x14ac:dyDescent="0.2">
      <c r="A2645" s="150" t="s">
        <v>2562</v>
      </c>
      <c r="B2645" s="152">
        <v>-4.2690709E-2</v>
      </c>
      <c r="C2645" s="152">
        <v>1.2195122329999999</v>
      </c>
    </row>
    <row r="2646" spans="1:3" x14ac:dyDescent="0.2">
      <c r="A2646" s="150" t="s">
        <v>2563</v>
      </c>
      <c r="B2646" s="152">
        <v>-1.5109780000000001E-3</v>
      </c>
      <c r="C2646" s="152">
        <v>2.3983996E-2</v>
      </c>
    </row>
    <row r="2647" spans="1:3" x14ac:dyDescent="0.2">
      <c r="A2647" s="150" t="s">
        <v>2564</v>
      </c>
      <c r="B2647" s="152">
        <v>-4.0287227000000002E-2</v>
      </c>
      <c r="C2647" s="152">
        <v>0.97589477000000002</v>
      </c>
    </row>
    <row r="2648" spans="1:3" x14ac:dyDescent="0.2">
      <c r="A2648" s="150" t="s">
        <v>2565</v>
      </c>
      <c r="B2648" s="152">
        <v>4.9414249E-2</v>
      </c>
      <c r="C2648" s="152">
        <v>1.291162133</v>
      </c>
    </row>
    <row r="2649" spans="1:3" x14ac:dyDescent="0.2">
      <c r="A2649" s="150" t="s">
        <v>2566</v>
      </c>
      <c r="B2649" s="152">
        <v>-5.4574706000000001E-2</v>
      </c>
      <c r="C2649" s="152">
        <v>1.478140577</v>
      </c>
    </row>
    <row r="2650" spans="1:3" x14ac:dyDescent="0.2">
      <c r="A2650" s="150" t="s">
        <v>2567</v>
      </c>
      <c r="B2650" s="152">
        <v>-3.8714130000000002E-3</v>
      </c>
      <c r="C2650" s="152">
        <v>7.5032399999999999E-2</v>
      </c>
    </row>
    <row r="2651" spans="1:3" x14ac:dyDescent="0.2">
      <c r="A2651" s="150" t="s">
        <v>2568</v>
      </c>
      <c r="B2651" s="152">
        <v>7.1802426000000003E-2</v>
      </c>
      <c r="C2651" s="152">
        <v>0.76384523699999995</v>
      </c>
    </row>
    <row r="2652" spans="1:3" x14ac:dyDescent="0.2">
      <c r="A2652" s="150" t="s">
        <v>2569</v>
      </c>
      <c r="B2652" s="152">
        <v>2.8141869999999999E-2</v>
      </c>
      <c r="C2652" s="152">
        <v>0.68713770699999999</v>
      </c>
    </row>
    <row r="2653" spans="1:3" x14ac:dyDescent="0.2">
      <c r="A2653" s="150" t="s">
        <v>2570</v>
      </c>
      <c r="B2653" s="152">
        <v>-4.6685440000000002E-2</v>
      </c>
      <c r="C2653" s="152">
        <v>1.119451575</v>
      </c>
    </row>
    <row r="2654" spans="1:3" x14ac:dyDescent="0.2">
      <c r="A2654" s="150" t="s">
        <v>2571</v>
      </c>
      <c r="B2654" s="152">
        <v>-5.8948862999999997E-2</v>
      </c>
      <c r="C2654" s="152">
        <v>1.1405651720000001</v>
      </c>
    </row>
    <row r="2655" spans="1:3" x14ac:dyDescent="0.2">
      <c r="A2655" s="150" t="s">
        <v>2572</v>
      </c>
      <c r="B2655" s="152">
        <v>-3.9364436000000003E-2</v>
      </c>
      <c r="C2655" s="152">
        <v>1.043726119</v>
      </c>
    </row>
    <row r="2656" spans="1:3" x14ac:dyDescent="0.2">
      <c r="A2656" s="150" t="s">
        <v>2573</v>
      </c>
      <c r="B2656" s="152">
        <v>-1.4759504999999999E-2</v>
      </c>
      <c r="C2656" s="152">
        <v>0.27217716400000003</v>
      </c>
    </row>
    <row r="2657" spans="1:3" x14ac:dyDescent="0.2">
      <c r="A2657" s="150" t="s">
        <v>2574</v>
      </c>
      <c r="B2657" s="152">
        <v>-3.3843268000000003E-2</v>
      </c>
      <c r="C2657" s="152">
        <v>0.29562603399999998</v>
      </c>
    </row>
    <row r="2658" spans="1:3" x14ac:dyDescent="0.2">
      <c r="A2658" s="150" t="s">
        <v>2575</v>
      </c>
      <c r="B2658" s="152">
        <v>2.3910250000000001E-2</v>
      </c>
      <c r="C2658" s="152">
        <v>0.34711270500000002</v>
      </c>
    </row>
    <row r="2659" spans="1:3" x14ac:dyDescent="0.2">
      <c r="A2659" s="150" t="s">
        <v>2576</v>
      </c>
      <c r="B2659" s="152">
        <v>-1.6878257000000001E-2</v>
      </c>
      <c r="C2659" s="152">
        <v>0.19844457200000001</v>
      </c>
    </row>
    <row r="2660" spans="1:3" x14ac:dyDescent="0.2">
      <c r="A2660" s="150" t="s">
        <v>2577</v>
      </c>
      <c r="B2660" s="152">
        <v>3.1153977999999999E-2</v>
      </c>
      <c r="C2660" s="152">
        <v>0.31172766299999999</v>
      </c>
    </row>
    <row r="2661" spans="1:3" x14ac:dyDescent="0.2">
      <c r="A2661" s="150" t="s">
        <v>2578</v>
      </c>
      <c r="B2661" s="152">
        <v>-5.7474261999999998E-2</v>
      </c>
      <c r="C2661" s="152">
        <v>1.148327235</v>
      </c>
    </row>
    <row r="2662" spans="1:3" x14ac:dyDescent="0.2">
      <c r="A2662" s="150" t="s">
        <v>2579</v>
      </c>
      <c r="B2662" s="152">
        <v>4.0018158999999998E-2</v>
      </c>
      <c r="C2662" s="152">
        <v>1.3211407049999999</v>
      </c>
    </row>
    <row r="2663" spans="1:3" x14ac:dyDescent="0.2">
      <c r="A2663" s="150" t="s">
        <v>2580</v>
      </c>
      <c r="B2663" s="152">
        <v>-1.0315559E-2</v>
      </c>
      <c r="C2663" s="152">
        <v>0.13466141400000001</v>
      </c>
    </row>
    <row r="2664" spans="1:3" x14ac:dyDescent="0.2">
      <c r="A2664" s="150" t="s">
        <v>2581</v>
      </c>
      <c r="B2664" s="152">
        <v>-4.2125413E-2</v>
      </c>
      <c r="C2664" s="152">
        <v>0.99511503599999995</v>
      </c>
    </row>
    <row r="2665" spans="1:3" x14ac:dyDescent="0.2">
      <c r="A2665" s="150" t="s">
        <v>2582</v>
      </c>
      <c r="B2665" s="152">
        <v>3.4888704E-2</v>
      </c>
      <c r="C2665" s="152">
        <v>0.62837190099999995</v>
      </c>
    </row>
    <row r="2666" spans="1:3" x14ac:dyDescent="0.2">
      <c r="A2666" s="150" t="s">
        <v>2583</v>
      </c>
      <c r="B2666" s="152">
        <v>1.5379581999999999E-2</v>
      </c>
      <c r="C2666" s="152">
        <v>0.35916998700000002</v>
      </c>
    </row>
    <row r="2667" spans="1:3" x14ac:dyDescent="0.2">
      <c r="A2667" s="150" t="s">
        <v>2584</v>
      </c>
      <c r="B2667" s="152">
        <v>1.1631750999999999E-2</v>
      </c>
      <c r="C2667" s="152">
        <v>0.15756705200000001</v>
      </c>
    </row>
    <row r="2668" spans="1:3" x14ac:dyDescent="0.2">
      <c r="A2668" s="150" t="s">
        <v>2585</v>
      </c>
      <c r="B2668" s="152">
        <v>-3.3497443000000002E-2</v>
      </c>
      <c r="C2668" s="152">
        <v>0.55288822900000001</v>
      </c>
    </row>
    <row r="2669" spans="1:3" x14ac:dyDescent="0.2">
      <c r="A2669" s="150" t="s">
        <v>2586</v>
      </c>
      <c r="B2669" s="152">
        <v>5.5365670000000001E-3</v>
      </c>
      <c r="C2669" s="152">
        <v>0.103826475</v>
      </c>
    </row>
    <row r="2670" spans="1:3" x14ac:dyDescent="0.2">
      <c r="A2670" s="150" t="s">
        <v>2587</v>
      </c>
      <c r="B2670" s="152">
        <v>0.14548378300000001</v>
      </c>
      <c r="C2670" s="152">
        <v>0.19113908299999999</v>
      </c>
    </row>
    <row r="2671" spans="1:3" x14ac:dyDescent="0.2">
      <c r="A2671" s="150" t="s">
        <v>2588</v>
      </c>
      <c r="B2671" s="152">
        <v>-7.8265209999999995E-3</v>
      </c>
      <c r="C2671" s="152">
        <v>0.12447274799999999</v>
      </c>
    </row>
    <row r="2672" spans="1:3" x14ac:dyDescent="0.2">
      <c r="A2672" s="150" t="s">
        <v>2589</v>
      </c>
      <c r="B2672" s="152">
        <v>-4.1939453000000002E-2</v>
      </c>
      <c r="C2672" s="152">
        <v>0.98007761900000001</v>
      </c>
    </row>
    <row r="2673" spans="1:3" x14ac:dyDescent="0.2">
      <c r="A2673" s="150" t="s">
        <v>2590</v>
      </c>
      <c r="B2673" s="152">
        <v>5.3713275999999997E-2</v>
      </c>
      <c r="C2673" s="152">
        <v>1.0374913240000001</v>
      </c>
    </row>
    <row r="2674" spans="1:3" x14ac:dyDescent="0.2">
      <c r="A2674" s="150" t="s">
        <v>2591</v>
      </c>
      <c r="B2674" s="152">
        <v>3.5219187999999998E-2</v>
      </c>
      <c r="C2674" s="152">
        <v>0.81616960100000002</v>
      </c>
    </row>
    <row r="2675" spans="1:3" x14ac:dyDescent="0.2">
      <c r="A2675" s="150" t="s">
        <v>2592</v>
      </c>
      <c r="B2675" s="152">
        <v>-8.9449843000000001E-2</v>
      </c>
      <c r="C2675" s="152">
        <v>2.9719797379999999</v>
      </c>
    </row>
    <row r="2676" spans="1:3" x14ac:dyDescent="0.2">
      <c r="A2676" s="150" t="s">
        <v>2593</v>
      </c>
      <c r="B2676" s="152">
        <v>-2.3994657999999999E-2</v>
      </c>
      <c r="C2676" s="152">
        <v>0.62455300199999997</v>
      </c>
    </row>
    <row r="2677" spans="1:3" x14ac:dyDescent="0.2">
      <c r="A2677" s="150" t="s">
        <v>2594</v>
      </c>
      <c r="B2677" s="152">
        <v>-7.5880435999999996E-2</v>
      </c>
      <c r="C2677" s="152">
        <v>1.6812990940000001</v>
      </c>
    </row>
    <row r="2678" spans="1:3" x14ac:dyDescent="0.2">
      <c r="A2678" s="150" t="s">
        <v>2595</v>
      </c>
      <c r="B2678" s="152">
        <v>-9.9179886999999994E-2</v>
      </c>
      <c r="C2678" s="152">
        <v>2.6481466440000001</v>
      </c>
    </row>
    <row r="2679" spans="1:3" x14ac:dyDescent="0.2">
      <c r="A2679" s="150" t="s">
        <v>2596</v>
      </c>
      <c r="B2679" s="152">
        <v>-4.0822328999999997E-2</v>
      </c>
      <c r="C2679" s="152">
        <v>1.386816756</v>
      </c>
    </row>
    <row r="2680" spans="1:3" x14ac:dyDescent="0.2">
      <c r="A2680" s="150" t="s">
        <v>2597</v>
      </c>
      <c r="B2680" s="152">
        <v>3.0982725999999999E-2</v>
      </c>
      <c r="C2680" s="152">
        <v>0.859571847</v>
      </c>
    </row>
    <row r="2681" spans="1:3" x14ac:dyDescent="0.2">
      <c r="A2681" s="150" t="s">
        <v>2598</v>
      </c>
      <c r="B2681" s="152">
        <v>2.5535728000000001E-2</v>
      </c>
      <c r="C2681" s="152">
        <v>0.74060336999999998</v>
      </c>
    </row>
    <row r="2682" spans="1:3" x14ac:dyDescent="0.2">
      <c r="A2682" s="150" t="s">
        <v>2599</v>
      </c>
      <c r="B2682" s="152">
        <v>5.0352399999999999E-4</v>
      </c>
      <c r="C2682" s="152">
        <v>6.8543390000000001E-3</v>
      </c>
    </row>
    <row r="2683" spans="1:3" x14ac:dyDescent="0.2">
      <c r="A2683" s="150" t="s">
        <v>2600</v>
      </c>
      <c r="B2683" s="152">
        <v>1.6389925999999999E-2</v>
      </c>
      <c r="C2683" s="152">
        <v>0.25953960500000001</v>
      </c>
    </row>
    <row r="2684" spans="1:3" x14ac:dyDescent="0.2">
      <c r="A2684" s="150" t="s">
        <v>2601</v>
      </c>
      <c r="B2684" s="152">
        <v>9.3666485999999993E-2</v>
      </c>
      <c r="C2684" s="152">
        <v>2.6315714510000001</v>
      </c>
    </row>
    <row r="2685" spans="1:3" x14ac:dyDescent="0.2">
      <c r="A2685" s="150" t="s">
        <v>2602</v>
      </c>
      <c r="B2685" s="152">
        <v>5.5534688999999998E-2</v>
      </c>
      <c r="C2685" s="152">
        <v>0.84217284599999997</v>
      </c>
    </row>
    <row r="2686" spans="1:3" x14ac:dyDescent="0.2">
      <c r="A2686" s="150" t="s">
        <v>2603</v>
      </c>
      <c r="B2686" s="152">
        <v>2.6419719999999998E-3</v>
      </c>
      <c r="C2686" s="152">
        <v>5.3303603999999997E-2</v>
      </c>
    </row>
    <row r="2687" spans="1:3" x14ac:dyDescent="0.2">
      <c r="A2687" s="150" t="s">
        <v>2604</v>
      </c>
      <c r="B2687" s="152">
        <v>3.2123489999999998E-2</v>
      </c>
      <c r="C2687" s="152">
        <v>0.56165661600000005</v>
      </c>
    </row>
    <row r="2688" spans="1:3" x14ac:dyDescent="0.2">
      <c r="A2688" s="150" t="s">
        <v>2605</v>
      </c>
      <c r="B2688" s="152">
        <v>7.5149431000000003E-2</v>
      </c>
      <c r="C2688" s="152">
        <v>0.58807582700000005</v>
      </c>
    </row>
    <row r="2689" spans="1:3" x14ac:dyDescent="0.2">
      <c r="A2689" s="150" t="s">
        <v>2606</v>
      </c>
      <c r="B2689" s="152">
        <v>1.2244243E-2</v>
      </c>
      <c r="C2689" s="152">
        <v>0.202409226</v>
      </c>
    </row>
    <row r="2690" spans="1:3" x14ac:dyDescent="0.2">
      <c r="A2690" s="150" t="s">
        <v>2607</v>
      </c>
      <c r="B2690" s="152">
        <v>5.7383126999999999E-2</v>
      </c>
      <c r="C2690" s="152">
        <v>1.7356920629999999</v>
      </c>
    </row>
    <row r="2691" spans="1:3" x14ac:dyDescent="0.2">
      <c r="A2691" s="150" t="s">
        <v>2608</v>
      </c>
      <c r="B2691" s="152">
        <v>-4.7474216E-2</v>
      </c>
      <c r="C2691" s="152">
        <v>0.69829533399999999</v>
      </c>
    </row>
    <row r="2692" spans="1:3" x14ac:dyDescent="0.2">
      <c r="A2692" s="150" t="s">
        <v>2609</v>
      </c>
      <c r="B2692" s="152">
        <v>2.7714854000000001E-2</v>
      </c>
      <c r="C2692" s="152">
        <v>0.67335347899999998</v>
      </c>
    </row>
    <row r="2693" spans="1:3" x14ac:dyDescent="0.2">
      <c r="A2693" s="150" t="s">
        <v>2610</v>
      </c>
      <c r="B2693" s="152">
        <v>-1.7369084E-2</v>
      </c>
      <c r="C2693" s="152">
        <v>0.37532610500000002</v>
      </c>
    </row>
    <row r="2694" spans="1:3" x14ac:dyDescent="0.2">
      <c r="A2694" s="150" t="s">
        <v>2611</v>
      </c>
      <c r="B2694" s="152">
        <v>2.6039955E-2</v>
      </c>
      <c r="C2694" s="152">
        <v>0.41178604200000002</v>
      </c>
    </row>
    <row r="2695" spans="1:3" x14ac:dyDescent="0.2">
      <c r="A2695" s="150" t="s">
        <v>2612</v>
      </c>
      <c r="B2695" s="152">
        <v>5.5955626000000001E-2</v>
      </c>
      <c r="C2695" s="152">
        <v>1.131679434</v>
      </c>
    </row>
    <row r="2696" spans="1:3" x14ac:dyDescent="0.2">
      <c r="A2696" s="150" t="s">
        <v>2613</v>
      </c>
      <c r="B2696" s="152">
        <v>4.4403469999999999E-3</v>
      </c>
      <c r="C2696" s="152">
        <v>9.5094656E-2</v>
      </c>
    </row>
    <row r="2697" spans="1:3" x14ac:dyDescent="0.2">
      <c r="A2697" s="150" t="s">
        <v>2614</v>
      </c>
      <c r="B2697" s="152">
        <v>-3.4577741000000002E-2</v>
      </c>
      <c r="C2697" s="152">
        <v>0.69283509099999996</v>
      </c>
    </row>
    <row r="2698" spans="1:3" x14ac:dyDescent="0.2">
      <c r="A2698" s="150" t="s">
        <v>2615</v>
      </c>
      <c r="B2698" s="152">
        <v>-2.3915546999999999E-2</v>
      </c>
      <c r="C2698" s="152">
        <v>0.248059838</v>
      </c>
    </row>
    <row r="2699" spans="1:3" x14ac:dyDescent="0.2">
      <c r="A2699" s="150" t="s">
        <v>2616</v>
      </c>
      <c r="B2699" s="152">
        <v>2.7244699999999999E-4</v>
      </c>
      <c r="C2699" s="152">
        <v>4.7978329999999996E-3</v>
      </c>
    </row>
    <row r="2700" spans="1:3" x14ac:dyDescent="0.2">
      <c r="A2700" s="150" t="s">
        <v>2617</v>
      </c>
      <c r="B2700" s="152">
        <v>-4.3474890000000002E-2</v>
      </c>
      <c r="C2700" s="152">
        <v>0.78239744099999997</v>
      </c>
    </row>
    <row r="2701" spans="1:3" x14ac:dyDescent="0.2">
      <c r="A2701" s="150" t="s">
        <v>2617</v>
      </c>
      <c r="B2701" s="152">
        <v>-6.6574453000000006E-2</v>
      </c>
      <c r="C2701" s="152">
        <v>1.096049539</v>
      </c>
    </row>
    <row r="2702" spans="1:3" x14ac:dyDescent="0.2">
      <c r="A2702" s="150" t="s">
        <v>2618</v>
      </c>
      <c r="B2702" s="152">
        <v>-3.6622994999999998E-2</v>
      </c>
      <c r="C2702" s="152">
        <v>1.01554067</v>
      </c>
    </row>
    <row r="2703" spans="1:3" x14ac:dyDescent="0.2">
      <c r="A2703" s="150" t="s">
        <v>2619</v>
      </c>
      <c r="B2703" s="152">
        <v>-8.7516090000000005E-3</v>
      </c>
      <c r="C2703" s="152">
        <v>0.146401425</v>
      </c>
    </row>
    <row r="2704" spans="1:3" x14ac:dyDescent="0.2">
      <c r="A2704" s="150" t="s">
        <v>2620</v>
      </c>
      <c r="B2704" s="152">
        <v>1.2136858E-2</v>
      </c>
      <c r="C2704" s="152">
        <v>0.24084231</v>
      </c>
    </row>
    <row r="2705" spans="1:3" x14ac:dyDescent="0.2">
      <c r="A2705" s="150" t="s">
        <v>2621</v>
      </c>
      <c r="B2705" s="152">
        <v>1.43325E-4</v>
      </c>
      <c r="C2705" s="152">
        <v>1.88295E-3</v>
      </c>
    </row>
    <row r="2706" spans="1:3" x14ac:dyDescent="0.2">
      <c r="A2706" s="150" t="s">
        <v>2622</v>
      </c>
      <c r="B2706" s="152">
        <v>3.3635581999999997E-2</v>
      </c>
      <c r="C2706" s="152">
        <v>0.45467091599999998</v>
      </c>
    </row>
    <row r="2707" spans="1:3" x14ac:dyDescent="0.2">
      <c r="A2707" s="150" t="s">
        <v>2622</v>
      </c>
      <c r="B2707" s="152">
        <v>-1.3452E-3</v>
      </c>
      <c r="C2707" s="152">
        <v>8.8815439999999999E-3</v>
      </c>
    </row>
    <row r="2708" spans="1:3" x14ac:dyDescent="0.2">
      <c r="A2708" s="150" t="s">
        <v>2623</v>
      </c>
      <c r="B2708" s="152">
        <v>-6.2453099999999996E-3</v>
      </c>
      <c r="C2708" s="152">
        <v>9.9792235000000007E-2</v>
      </c>
    </row>
    <row r="2709" spans="1:3" x14ac:dyDescent="0.2">
      <c r="A2709" s="150" t="s">
        <v>2624</v>
      </c>
      <c r="B2709" s="152">
        <v>-1.7786585000000001E-2</v>
      </c>
      <c r="C2709" s="152">
        <v>0.45057313199999999</v>
      </c>
    </row>
    <row r="2710" spans="1:3" x14ac:dyDescent="0.2">
      <c r="A2710" s="150" t="s">
        <v>2625</v>
      </c>
      <c r="B2710" s="152">
        <v>8.8349090000000002E-3</v>
      </c>
      <c r="C2710" s="152">
        <v>0.17176972099999999</v>
      </c>
    </row>
    <row r="2711" spans="1:3" x14ac:dyDescent="0.2">
      <c r="A2711" s="150" t="s">
        <v>2626</v>
      </c>
      <c r="B2711" s="152">
        <v>-1.8109053999999999E-2</v>
      </c>
      <c r="C2711" s="152">
        <v>0.18614128099999999</v>
      </c>
    </row>
    <row r="2712" spans="1:3" x14ac:dyDescent="0.2">
      <c r="A2712" s="150" t="s">
        <v>2627</v>
      </c>
      <c r="B2712" s="152">
        <v>-3.2944218999999997E-2</v>
      </c>
      <c r="C2712" s="152">
        <v>0.59843125500000005</v>
      </c>
    </row>
    <row r="2713" spans="1:3" x14ac:dyDescent="0.2">
      <c r="A2713" s="150" t="s">
        <v>2628</v>
      </c>
      <c r="B2713" s="152">
        <v>-2.3481711999999998E-2</v>
      </c>
      <c r="C2713" s="152">
        <v>0.53698669399999999</v>
      </c>
    </row>
    <row r="2714" spans="1:3" x14ac:dyDescent="0.2">
      <c r="A2714" s="150" t="s">
        <v>2629</v>
      </c>
      <c r="B2714" s="152">
        <v>-2.3439037999999999E-2</v>
      </c>
      <c r="C2714" s="152">
        <v>0.262201552</v>
      </c>
    </row>
    <row r="2715" spans="1:3" x14ac:dyDescent="0.2">
      <c r="A2715" s="150" t="s">
        <v>2630</v>
      </c>
      <c r="B2715" s="152">
        <v>-2.6602449E-2</v>
      </c>
      <c r="C2715" s="152">
        <v>0.47470831800000002</v>
      </c>
    </row>
    <row r="2716" spans="1:3" x14ac:dyDescent="0.2">
      <c r="A2716" s="150" t="s">
        <v>2631</v>
      </c>
      <c r="B2716" s="152">
        <v>2.1772847000000001E-2</v>
      </c>
      <c r="C2716" s="152">
        <v>0.43559251500000001</v>
      </c>
    </row>
    <row r="2717" spans="1:3" x14ac:dyDescent="0.2">
      <c r="A2717" s="150" t="s">
        <v>2632</v>
      </c>
      <c r="B2717" s="152">
        <v>-1.9385069999999999E-3</v>
      </c>
      <c r="C2717" s="152">
        <v>2.553822E-2</v>
      </c>
    </row>
    <row r="2718" spans="1:3" x14ac:dyDescent="0.2">
      <c r="A2718" s="150" t="s">
        <v>2633</v>
      </c>
      <c r="B2718" s="152">
        <v>2.7130865000000001E-2</v>
      </c>
      <c r="C2718" s="152">
        <v>0.74497460400000004</v>
      </c>
    </row>
    <row r="2719" spans="1:3" x14ac:dyDescent="0.2">
      <c r="A2719" s="150" t="s">
        <v>2634</v>
      </c>
      <c r="B2719" s="152">
        <v>0.11053065500000001</v>
      </c>
      <c r="C2719" s="152">
        <v>2.933439264</v>
      </c>
    </row>
    <row r="2720" spans="1:3" x14ac:dyDescent="0.2">
      <c r="A2720" s="150" t="s">
        <v>2635</v>
      </c>
      <c r="B2720" s="152">
        <v>-4.2926219000000002E-2</v>
      </c>
      <c r="C2720" s="152">
        <v>0.83813543000000001</v>
      </c>
    </row>
    <row r="2721" spans="1:3" x14ac:dyDescent="0.2">
      <c r="A2721" s="150" t="s">
        <v>2636</v>
      </c>
      <c r="B2721" s="152">
        <v>-3.5144644000000003E-2</v>
      </c>
      <c r="C2721" s="152">
        <v>0.58890823299999995</v>
      </c>
    </row>
    <row r="2722" spans="1:3" x14ac:dyDescent="0.2">
      <c r="A2722" s="150" t="s">
        <v>2637</v>
      </c>
      <c r="B2722" s="152">
        <v>-5.8664362999999997E-2</v>
      </c>
      <c r="C2722" s="152">
        <v>0.80676688799999996</v>
      </c>
    </row>
    <row r="2723" spans="1:3" x14ac:dyDescent="0.2">
      <c r="A2723" s="150" t="s">
        <v>2638</v>
      </c>
      <c r="B2723" s="152">
        <v>-4.3368238000000003E-2</v>
      </c>
      <c r="C2723" s="152">
        <v>1.115233637</v>
      </c>
    </row>
    <row r="2724" spans="1:3" x14ac:dyDescent="0.2">
      <c r="A2724" s="150" t="s">
        <v>2639</v>
      </c>
      <c r="B2724" s="152">
        <v>6.1769095000000003E-2</v>
      </c>
      <c r="C2724" s="152">
        <v>0.171912342</v>
      </c>
    </row>
    <row r="2725" spans="1:3" x14ac:dyDescent="0.2">
      <c r="A2725" s="150" t="s">
        <v>2640</v>
      </c>
      <c r="B2725" s="152">
        <v>9.8872309999999998E-3</v>
      </c>
      <c r="C2725" s="152">
        <v>0.17031221699999999</v>
      </c>
    </row>
    <row r="2726" spans="1:3" x14ac:dyDescent="0.2">
      <c r="A2726" s="150" t="s">
        <v>2641</v>
      </c>
      <c r="B2726" s="152">
        <v>6.2906899000000002E-2</v>
      </c>
      <c r="C2726" s="152">
        <v>1.288326517</v>
      </c>
    </row>
    <row r="2727" spans="1:3" x14ac:dyDescent="0.2">
      <c r="A2727" s="150" t="s">
        <v>2642</v>
      </c>
      <c r="B2727" s="152">
        <v>1.4175452999999999E-2</v>
      </c>
      <c r="C2727" s="152">
        <v>0.22829097600000001</v>
      </c>
    </row>
    <row r="2728" spans="1:3" x14ac:dyDescent="0.2">
      <c r="A2728" s="150" t="s">
        <v>2643</v>
      </c>
      <c r="B2728" s="152">
        <v>-4.7629559999999996E-3</v>
      </c>
      <c r="C2728" s="152">
        <v>4.0904240000000001E-2</v>
      </c>
    </row>
    <row r="2729" spans="1:3" x14ac:dyDescent="0.2">
      <c r="A2729" s="150" t="s">
        <v>2644</v>
      </c>
      <c r="B2729" s="152">
        <v>1.3070871E-2</v>
      </c>
      <c r="C2729" s="152">
        <v>0.170587937</v>
      </c>
    </row>
    <row r="2730" spans="1:3" x14ac:dyDescent="0.2">
      <c r="A2730" s="150" t="s">
        <v>2645</v>
      </c>
      <c r="B2730" s="152">
        <v>9.0352865000000004E-2</v>
      </c>
      <c r="C2730" s="152">
        <v>2.75310385</v>
      </c>
    </row>
    <row r="2731" spans="1:3" x14ac:dyDescent="0.2">
      <c r="A2731" s="150" t="s">
        <v>2646</v>
      </c>
      <c r="B2731" s="152">
        <v>-2.7267860000000001E-3</v>
      </c>
      <c r="C2731" s="152">
        <v>4.1820435000000003E-2</v>
      </c>
    </row>
    <row r="2732" spans="1:3" x14ac:dyDescent="0.2">
      <c r="A2732" s="150" t="s">
        <v>2647</v>
      </c>
      <c r="B2732" s="152">
        <v>4.81865E-4</v>
      </c>
      <c r="C2732" s="152">
        <v>8.4731189999999994E-3</v>
      </c>
    </row>
    <row r="2733" spans="1:3" x14ac:dyDescent="0.2">
      <c r="A2733" s="150" t="s">
        <v>2648</v>
      </c>
      <c r="B2733" s="152">
        <v>2.0676420000000001E-2</v>
      </c>
      <c r="C2733" s="152">
        <v>0.52005445900000002</v>
      </c>
    </row>
    <row r="2734" spans="1:3" x14ac:dyDescent="0.2">
      <c r="A2734" s="150" t="s">
        <v>2649</v>
      </c>
      <c r="B2734" s="152">
        <v>-3.754467E-3</v>
      </c>
      <c r="C2734" s="152">
        <v>4.2395706999999998E-2</v>
      </c>
    </row>
    <row r="2735" spans="1:3" x14ac:dyDescent="0.2">
      <c r="A2735" s="150" t="s">
        <v>2650</v>
      </c>
      <c r="B2735" s="152">
        <v>7.4485299999999996E-4</v>
      </c>
      <c r="C2735" s="152">
        <v>1.0146341E-2</v>
      </c>
    </row>
    <row r="2736" spans="1:3" x14ac:dyDescent="0.2">
      <c r="A2736" s="150" t="s">
        <v>2651</v>
      </c>
      <c r="B2736" s="152">
        <v>6.0438299000000001E-2</v>
      </c>
      <c r="C2736" s="152">
        <v>1.5321202119999999</v>
      </c>
    </row>
    <row r="2737" spans="1:3" x14ac:dyDescent="0.2">
      <c r="A2737" s="150" t="s">
        <v>2652</v>
      </c>
      <c r="B2737" s="152">
        <v>-9.3730010000000006E-3</v>
      </c>
      <c r="C2737" s="152">
        <v>0.164432566</v>
      </c>
    </row>
    <row r="2738" spans="1:3" x14ac:dyDescent="0.2">
      <c r="A2738" s="150" t="s">
        <v>2653</v>
      </c>
      <c r="B2738" s="152">
        <v>-2.7029067E-2</v>
      </c>
      <c r="C2738" s="152">
        <v>0.53362435900000005</v>
      </c>
    </row>
    <row r="2739" spans="1:3" x14ac:dyDescent="0.2">
      <c r="A2739" s="150" t="s">
        <v>2654</v>
      </c>
      <c r="B2739" s="152">
        <v>-7.567458E-3</v>
      </c>
      <c r="C2739" s="152">
        <v>0.14013751099999999</v>
      </c>
    </row>
    <row r="2740" spans="1:3" x14ac:dyDescent="0.2">
      <c r="A2740" s="150" t="s">
        <v>2655</v>
      </c>
      <c r="B2740" s="152">
        <v>1.9477648E-2</v>
      </c>
      <c r="C2740" s="152">
        <v>0.49271615600000002</v>
      </c>
    </row>
    <row r="2741" spans="1:3" x14ac:dyDescent="0.2">
      <c r="A2741" s="150" t="s">
        <v>2656</v>
      </c>
      <c r="B2741" s="152">
        <v>-4.5944564E-2</v>
      </c>
      <c r="C2741" s="152">
        <v>0.91669792500000002</v>
      </c>
    </row>
    <row r="2742" spans="1:3" x14ac:dyDescent="0.2">
      <c r="A2742" s="150" t="s">
        <v>2657</v>
      </c>
      <c r="B2742" s="152">
        <v>-4.4753484000000003E-2</v>
      </c>
      <c r="C2742" s="152">
        <v>1.111151072</v>
      </c>
    </row>
    <row r="2743" spans="1:3" x14ac:dyDescent="0.2">
      <c r="A2743" s="150" t="s">
        <v>2658</v>
      </c>
      <c r="B2743" s="152">
        <v>-6.6455730000000001E-3</v>
      </c>
      <c r="C2743" s="152">
        <v>9.2999529999999997E-2</v>
      </c>
    </row>
    <row r="2744" spans="1:3" x14ac:dyDescent="0.2">
      <c r="A2744" s="150" t="s">
        <v>2659</v>
      </c>
      <c r="B2744" s="152">
        <v>-4.2971884000000002E-2</v>
      </c>
      <c r="C2744" s="152">
        <v>1.070526439</v>
      </c>
    </row>
    <row r="2745" spans="1:3" x14ac:dyDescent="0.2">
      <c r="A2745" s="150" t="s">
        <v>2660</v>
      </c>
      <c r="B2745" s="152">
        <v>5.6441458999999999E-2</v>
      </c>
      <c r="C2745" s="152">
        <v>1.596073984</v>
      </c>
    </row>
    <row r="2746" spans="1:3" x14ac:dyDescent="0.2">
      <c r="A2746" s="150" t="s">
        <v>2661</v>
      </c>
      <c r="B2746" s="152">
        <v>-3.9321333E-2</v>
      </c>
      <c r="C2746" s="152">
        <v>0.71858971500000002</v>
      </c>
    </row>
    <row r="2747" spans="1:3" x14ac:dyDescent="0.2">
      <c r="A2747" s="150" t="s">
        <v>2662</v>
      </c>
      <c r="B2747" s="152">
        <v>0.14453262</v>
      </c>
      <c r="C2747" s="152">
        <v>0.51051802300000004</v>
      </c>
    </row>
    <row r="2748" spans="1:3" x14ac:dyDescent="0.2">
      <c r="A2748" s="150" t="s">
        <v>2663</v>
      </c>
      <c r="B2748" s="152">
        <v>-2.6348869999999998E-3</v>
      </c>
      <c r="C2748" s="152">
        <v>4.3854368999999997E-2</v>
      </c>
    </row>
    <row r="2749" spans="1:3" x14ac:dyDescent="0.2">
      <c r="A2749" s="150" t="s">
        <v>2664</v>
      </c>
      <c r="B2749" s="152">
        <v>-4.2162848000000003E-2</v>
      </c>
      <c r="C2749" s="152">
        <v>1.2801098639999999</v>
      </c>
    </row>
    <row r="2750" spans="1:3" x14ac:dyDescent="0.2">
      <c r="A2750" s="150" t="s">
        <v>2665</v>
      </c>
      <c r="B2750" s="152">
        <v>-1.2354597E-2</v>
      </c>
      <c r="C2750" s="152">
        <v>0.21973727600000001</v>
      </c>
    </row>
    <row r="2751" spans="1:3" x14ac:dyDescent="0.2">
      <c r="A2751" s="150" t="s">
        <v>2666</v>
      </c>
      <c r="B2751" s="152">
        <v>9.1732396999999993E-2</v>
      </c>
      <c r="C2751" s="152">
        <v>0.52160074099999998</v>
      </c>
    </row>
    <row r="2752" spans="1:3" x14ac:dyDescent="0.2">
      <c r="A2752" s="150" t="s">
        <v>2667</v>
      </c>
      <c r="B2752" s="152">
        <v>-7.3133699999999996E-2</v>
      </c>
      <c r="C2752" s="152">
        <v>2.157401482</v>
      </c>
    </row>
    <row r="2753" spans="1:3" x14ac:dyDescent="0.2">
      <c r="A2753" s="150" t="s">
        <v>2668</v>
      </c>
      <c r="B2753" s="152">
        <v>1.2545453E-2</v>
      </c>
      <c r="C2753" s="152">
        <v>0.17081797600000001</v>
      </c>
    </row>
    <row r="2754" spans="1:3" x14ac:dyDescent="0.2">
      <c r="A2754" s="150" t="s">
        <v>2669</v>
      </c>
      <c r="B2754" s="152">
        <v>2.7158133000000001E-2</v>
      </c>
      <c r="C2754" s="152">
        <v>0.46216984799999999</v>
      </c>
    </row>
    <row r="2755" spans="1:3" x14ac:dyDescent="0.2">
      <c r="A2755" s="150" t="s">
        <v>2670</v>
      </c>
      <c r="B2755" s="152">
        <v>2.142939E-2</v>
      </c>
      <c r="C2755" s="152">
        <v>0.488845364</v>
      </c>
    </row>
    <row r="2756" spans="1:3" x14ac:dyDescent="0.2">
      <c r="A2756" s="150" t="s">
        <v>2671</v>
      </c>
      <c r="B2756" s="152">
        <v>-3.4264812999999998E-2</v>
      </c>
      <c r="C2756" s="152">
        <v>0.496379032</v>
      </c>
    </row>
    <row r="2757" spans="1:3" x14ac:dyDescent="0.2">
      <c r="A2757" s="150" t="s">
        <v>2672</v>
      </c>
      <c r="B2757" s="152">
        <v>-2.0993471999999999E-2</v>
      </c>
      <c r="C2757" s="152">
        <v>0.56169258200000005</v>
      </c>
    </row>
    <row r="2758" spans="1:3" x14ac:dyDescent="0.2">
      <c r="A2758" s="150" t="s">
        <v>2673</v>
      </c>
      <c r="B2758" s="152">
        <v>8.8222279999999997E-3</v>
      </c>
      <c r="C2758" s="152">
        <v>0.21182040599999999</v>
      </c>
    </row>
    <row r="2759" spans="1:3" x14ac:dyDescent="0.2">
      <c r="A2759" s="150" t="s">
        <v>2674</v>
      </c>
      <c r="B2759" s="152">
        <v>1.1695006000000001E-2</v>
      </c>
      <c r="C2759" s="152">
        <v>0.19788660499999999</v>
      </c>
    </row>
    <row r="2760" spans="1:3" x14ac:dyDescent="0.2">
      <c r="A2760" s="150" t="s">
        <v>2675</v>
      </c>
      <c r="B2760" s="152">
        <v>-9.0956369999999995E-2</v>
      </c>
      <c r="C2760" s="152">
        <v>1.6388152460000001</v>
      </c>
    </row>
    <row r="2761" spans="1:3" x14ac:dyDescent="0.2">
      <c r="A2761" s="150" t="s">
        <v>2676</v>
      </c>
      <c r="B2761" s="152">
        <v>-3.7034734999999999E-2</v>
      </c>
      <c r="C2761" s="152">
        <v>0.94806433400000001</v>
      </c>
    </row>
    <row r="2762" spans="1:3" x14ac:dyDescent="0.2">
      <c r="A2762" s="150" t="s">
        <v>2677</v>
      </c>
      <c r="B2762" s="152">
        <v>-3.8921390000000002E-3</v>
      </c>
      <c r="C2762" s="152">
        <v>5.3568165000000001E-2</v>
      </c>
    </row>
    <row r="2763" spans="1:3" x14ac:dyDescent="0.2">
      <c r="A2763" s="150" t="s">
        <v>2678</v>
      </c>
      <c r="B2763" s="152">
        <v>0.15937606000000001</v>
      </c>
      <c r="C2763" s="152">
        <v>0.439755426</v>
      </c>
    </row>
    <row r="2764" spans="1:3" x14ac:dyDescent="0.2">
      <c r="A2764" s="150" t="s">
        <v>2679</v>
      </c>
      <c r="B2764" s="152">
        <v>-1.7624067E-2</v>
      </c>
      <c r="C2764" s="152">
        <v>0.238721975</v>
      </c>
    </row>
    <row r="2765" spans="1:3" x14ac:dyDescent="0.2">
      <c r="A2765" s="150" t="s">
        <v>2680</v>
      </c>
      <c r="B2765" s="152">
        <v>-1.4544681E-2</v>
      </c>
      <c r="C2765" s="152">
        <v>0.205465856</v>
      </c>
    </row>
    <row r="2766" spans="1:3" x14ac:dyDescent="0.2">
      <c r="A2766" s="150" t="s">
        <v>2681</v>
      </c>
      <c r="B2766" s="152">
        <v>8.8239600000000003E-4</v>
      </c>
      <c r="C2766" s="152">
        <v>1.4020856999999999E-2</v>
      </c>
    </row>
    <row r="2767" spans="1:3" x14ac:dyDescent="0.2">
      <c r="A2767" s="150" t="s">
        <v>2682</v>
      </c>
      <c r="B2767" s="152">
        <v>-4.2991995999999998E-2</v>
      </c>
      <c r="C2767" s="152">
        <v>0.74900227600000002</v>
      </c>
    </row>
    <row r="2768" spans="1:3" x14ac:dyDescent="0.2">
      <c r="A2768" s="150" t="s">
        <v>2683</v>
      </c>
      <c r="B2768" s="152">
        <v>3.1599522999999997E-2</v>
      </c>
      <c r="C2768" s="152">
        <v>0.52796016999999995</v>
      </c>
    </row>
    <row r="2769" spans="1:3" x14ac:dyDescent="0.2">
      <c r="A2769" s="150" t="s">
        <v>2684</v>
      </c>
      <c r="B2769" s="152">
        <v>2.0426073999999999E-2</v>
      </c>
      <c r="C2769" s="152">
        <v>0.50247690700000003</v>
      </c>
    </row>
    <row r="2770" spans="1:3" x14ac:dyDescent="0.2">
      <c r="A2770" s="150" t="s">
        <v>2685</v>
      </c>
      <c r="B2770" s="152">
        <v>-8.8779488000000004E-2</v>
      </c>
      <c r="C2770" s="152">
        <v>1.916003731</v>
      </c>
    </row>
    <row r="2771" spans="1:3" x14ac:dyDescent="0.2">
      <c r="A2771" s="150" t="s">
        <v>2686</v>
      </c>
      <c r="B2771" s="152">
        <v>9.8906323000000004E-2</v>
      </c>
      <c r="C2771" s="152">
        <v>2.470611355</v>
      </c>
    </row>
    <row r="2772" spans="1:3" x14ac:dyDescent="0.2">
      <c r="A2772" s="150" t="s">
        <v>2687</v>
      </c>
      <c r="B2772" s="152">
        <v>-5.3440464E-2</v>
      </c>
      <c r="C2772" s="152">
        <v>1.4541564760000001</v>
      </c>
    </row>
    <row r="2773" spans="1:3" x14ac:dyDescent="0.2">
      <c r="A2773" s="150" t="s">
        <v>2688</v>
      </c>
      <c r="B2773" s="152">
        <v>1.7357312999999999E-2</v>
      </c>
      <c r="C2773" s="152">
        <v>0.30834253099999998</v>
      </c>
    </row>
    <row r="2774" spans="1:3" x14ac:dyDescent="0.2">
      <c r="A2774" s="150" t="s">
        <v>2689</v>
      </c>
      <c r="B2774" s="152">
        <v>2.2040995000000001E-2</v>
      </c>
      <c r="C2774" s="152">
        <v>0.23852801500000001</v>
      </c>
    </row>
    <row r="2775" spans="1:3" x14ac:dyDescent="0.2">
      <c r="A2775" s="150" t="s">
        <v>2690</v>
      </c>
      <c r="B2775" s="152">
        <v>3.0990144000000001E-2</v>
      </c>
      <c r="C2775" s="152">
        <v>0.81829685399999996</v>
      </c>
    </row>
    <row r="2776" spans="1:3" x14ac:dyDescent="0.2">
      <c r="A2776" s="150" t="s">
        <v>2691</v>
      </c>
      <c r="B2776" s="152">
        <v>-5.5244370000000001E-3</v>
      </c>
      <c r="C2776" s="152">
        <v>9.8740570999999999E-2</v>
      </c>
    </row>
    <row r="2777" spans="1:3" x14ac:dyDescent="0.2">
      <c r="A2777" s="150" t="s">
        <v>2692</v>
      </c>
      <c r="B2777" s="152">
        <v>-2.9369451000000001E-2</v>
      </c>
      <c r="C2777" s="152">
        <v>0.73942907300000005</v>
      </c>
    </row>
    <row r="2778" spans="1:3" x14ac:dyDescent="0.2">
      <c r="A2778" s="150" t="s">
        <v>2693</v>
      </c>
      <c r="B2778" s="152">
        <v>-2.1424715E-2</v>
      </c>
      <c r="C2778" s="152">
        <v>0.29822511299999999</v>
      </c>
    </row>
    <row r="2779" spans="1:3" x14ac:dyDescent="0.2">
      <c r="A2779" s="150" t="s">
        <v>2694</v>
      </c>
      <c r="B2779" s="152">
        <v>-2.2922997000000001E-2</v>
      </c>
      <c r="C2779" s="152">
        <v>0.462650171</v>
      </c>
    </row>
    <row r="2780" spans="1:3" x14ac:dyDescent="0.2">
      <c r="A2780" s="150" t="s">
        <v>2695</v>
      </c>
      <c r="B2780" s="152">
        <v>-1.9649634999999999E-2</v>
      </c>
      <c r="C2780" s="152">
        <v>0.43074741900000002</v>
      </c>
    </row>
    <row r="2781" spans="1:3" x14ac:dyDescent="0.2">
      <c r="A2781" s="150" t="s">
        <v>2696</v>
      </c>
      <c r="B2781" s="152">
        <v>5.9818913000000001E-2</v>
      </c>
      <c r="C2781" s="152">
        <v>0.88584470500000001</v>
      </c>
    </row>
    <row r="2782" spans="1:3" x14ac:dyDescent="0.2">
      <c r="A2782" s="150" t="s">
        <v>2697</v>
      </c>
      <c r="B2782" s="152">
        <v>-8.7028729999999999E-3</v>
      </c>
      <c r="C2782" s="152">
        <v>0.18014234900000001</v>
      </c>
    </row>
    <row r="2783" spans="1:3" x14ac:dyDescent="0.2">
      <c r="A2783" s="150" t="s">
        <v>2698</v>
      </c>
      <c r="B2783" s="152">
        <v>4.4595397000000002E-2</v>
      </c>
      <c r="C2783" s="152">
        <v>0.78992628399999998</v>
      </c>
    </row>
    <row r="2784" spans="1:3" x14ac:dyDescent="0.2">
      <c r="A2784" s="150" t="s">
        <v>2699</v>
      </c>
      <c r="B2784" s="152">
        <v>4.7631110999999997E-2</v>
      </c>
      <c r="C2784" s="152">
        <v>0.98578944899999998</v>
      </c>
    </row>
    <row r="2785" spans="1:3" x14ac:dyDescent="0.2">
      <c r="A2785" s="150" t="s">
        <v>2700</v>
      </c>
      <c r="B2785" s="152">
        <v>4.0751873000000001E-2</v>
      </c>
      <c r="C2785" s="152">
        <v>0.80945084499999997</v>
      </c>
    </row>
    <row r="2786" spans="1:3" x14ac:dyDescent="0.2">
      <c r="A2786" s="150" t="s">
        <v>2701</v>
      </c>
      <c r="B2786" s="152">
        <v>3.1349803000000002E-2</v>
      </c>
      <c r="C2786" s="152">
        <v>0.77157880199999995</v>
      </c>
    </row>
    <row r="2787" spans="1:3" x14ac:dyDescent="0.2">
      <c r="A2787" s="150" t="s">
        <v>2702</v>
      </c>
      <c r="B2787" s="152">
        <v>-3.2182040000000001E-3</v>
      </c>
      <c r="C2787" s="152">
        <v>6.0808067E-2</v>
      </c>
    </row>
    <row r="2788" spans="1:3" x14ac:dyDescent="0.2">
      <c r="A2788" s="150" t="s">
        <v>2703</v>
      </c>
      <c r="B2788" s="152">
        <v>-2.1111286E-2</v>
      </c>
      <c r="C2788" s="152">
        <v>0.62274913899999995</v>
      </c>
    </row>
    <row r="2789" spans="1:3" x14ac:dyDescent="0.2">
      <c r="A2789" s="150" t="s">
        <v>2704</v>
      </c>
      <c r="B2789" s="152">
        <v>2.0641969999999998E-3</v>
      </c>
      <c r="C2789" s="152">
        <v>1.9280684999999999E-2</v>
      </c>
    </row>
    <row r="2790" spans="1:3" x14ac:dyDescent="0.2">
      <c r="A2790" s="150" t="s">
        <v>2705</v>
      </c>
      <c r="B2790" s="152">
        <v>3.2854553000000002E-2</v>
      </c>
      <c r="C2790" s="152">
        <v>0.81235768399999997</v>
      </c>
    </row>
    <row r="2791" spans="1:3" x14ac:dyDescent="0.2">
      <c r="A2791" s="150" t="s">
        <v>2706</v>
      </c>
      <c r="B2791" s="152">
        <v>1.1508717E-2</v>
      </c>
      <c r="C2791" s="152">
        <v>0.25041329800000001</v>
      </c>
    </row>
    <row r="2792" spans="1:3" x14ac:dyDescent="0.2">
      <c r="A2792" s="150" t="s">
        <v>2707</v>
      </c>
      <c r="B2792" s="152">
        <v>4.0539287E-2</v>
      </c>
      <c r="C2792" s="152">
        <v>1.0233557369999999</v>
      </c>
    </row>
    <row r="2793" spans="1:3" x14ac:dyDescent="0.2">
      <c r="A2793" s="150" t="s">
        <v>2708</v>
      </c>
      <c r="B2793" s="152">
        <v>-1.8026441000000001E-2</v>
      </c>
      <c r="C2793" s="152">
        <v>0.182722526</v>
      </c>
    </row>
    <row r="2794" spans="1:3" x14ac:dyDescent="0.2">
      <c r="A2794" s="150" t="s">
        <v>2709</v>
      </c>
      <c r="B2794" s="152">
        <v>-7.813492E-3</v>
      </c>
      <c r="C2794" s="152">
        <v>0.146390306</v>
      </c>
    </row>
    <row r="2795" spans="1:3" x14ac:dyDescent="0.2">
      <c r="A2795" s="150" t="s">
        <v>2710</v>
      </c>
      <c r="B2795" s="152">
        <v>1.8128451E-2</v>
      </c>
      <c r="C2795" s="152">
        <v>0.32290132599999999</v>
      </c>
    </row>
    <row r="2796" spans="1:3" x14ac:dyDescent="0.2">
      <c r="A2796" s="150" t="s">
        <v>2711</v>
      </c>
      <c r="B2796" s="152">
        <v>-2.4393913999999999E-2</v>
      </c>
      <c r="C2796" s="152">
        <v>0.44372331700000001</v>
      </c>
    </row>
    <row r="2797" spans="1:3" x14ac:dyDescent="0.2">
      <c r="A2797" s="150" t="s">
        <v>2712</v>
      </c>
      <c r="B2797" s="152">
        <v>-1.4597545999999999E-2</v>
      </c>
      <c r="C2797" s="152">
        <v>0.30458137800000001</v>
      </c>
    </row>
    <row r="2798" spans="1:3" x14ac:dyDescent="0.2">
      <c r="A2798" s="150" t="s">
        <v>2713</v>
      </c>
      <c r="B2798" s="152">
        <v>-1.9045116000000001E-2</v>
      </c>
      <c r="C2798" s="152">
        <v>0.45963546</v>
      </c>
    </row>
    <row r="2799" spans="1:3" x14ac:dyDescent="0.2">
      <c r="A2799" s="150" t="s">
        <v>2714</v>
      </c>
      <c r="B2799" s="152">
        <v>5.2085244000000003E-2</v>
      </c>
      <c r="C2799" s="152">
        <v>1.162588672</v>
      </c>
    </row>
    <row r="2800" spans="1:3" x14ac:dyDescent="0.2">
      <c r="A2800" s="150" t="s">
        <v>2715</v>
      </c>
      <c r="B2800" s="152">
        <v>-3.7594401999999999E-2</v>
      </c>
      <c r="C2800" s="152">
        <v>0.721739621</v>
      </c>
    </row>
    <row r="2801" spans="1:3" x14ac:dyDescent="0.2">
      <c r="A2801" s="150" t="s">
        <v>2716</v>
      </c>
      <c r="B2801" s="152">
        <v>-2.7593030000000001E-2</v>
      </c>
      <c r="C2801" s="152">
        <v>0.73317274899999996</v>
      </c>
    </row>
    <row r="2802" spans="1:3" x14ac:dyDescent="0.2">
      <c r="A2802" s="150" t="s">
        <v>2717</v>
      </c>
      <c r="B2802" s="152">
        <v>6.0562386000000003E-2</v>
      </c>
      <c r="C2802" s="152">
        <v>1.0590693330000001</v>
      </c>
    </row>
    <row r="2803" spans="1:3" x14ac:dyDescent="0.2">
      <c r="A2803" s="150" t="s">
        <v>2718</v>
      </c>
      <c r="B2803" s="152">
        <v>-2.9960561E-2</v>
      </c>
      <c r="C2803" s="152">
        <v>0.249854929</v>
      </c>
    </row>
    <row r="2804" spans="1:3" x14ac:dyDescent="0.2">
      <c r="A2804" s="150" t="s">
        <v>2719</v>
      </c>
      <c r="B2804" s="152">
        <v>-4.5127424999999999E-2</v>
      </c>
      <c r="C2804" s="152">
        <v>0.99221000199999998</v>
      </c>
    </row>
    <row r="2805" spans="1:3" x14ac:dyDescent="0.2">
      <c r="A2805" s="150" t="s">
        <v>2720</v>
      </c>
      <c r="B2805" s="152">
        <v>3.3619849E-2</v>
      </c>
      <c r="C2805" s="152">
        <v>0.71344621900000005</v>
      </c>
    </row>
    <row r="2806" spans="1:3" x14ac:dyDescent="0.2">
      <c r="A2806" s="150" t="s">
        <v>2721</v>
      </c>
      <c r="B2806" s="152">
        <v>-5.5654268999999999E-2</v>
      </c>
      <c r="C2806" s="152">
        <v>1.6570199750000001</v>
      </c>
    </row>
    <row r="2807" spans="1:3" x14ac:dyDescent="0.2">
      <c r="A2807" s="150" t="s">
        <v>2722</v>
      </c>
      <c r="B2807" s="152">
        <v>-1.7574233000000002E-2</v>
      </c>
      <c r="C2807" s="152">
        <v>0.38583151999999998</v>
      </c>
    </row>
    <row r="2808" spans="1:3" x14ac:dyDescent="0.2">
      <c r="A2808" s="150" t="s">
        <v>2723</v>
      </c>
      <c r="B2808" s="152">
        <v>-3.4495598000000002E-2</v>
      </c>
      <c r="C2808" s="152">
        <v>0.36447622800000001</v>
      </c>
    </row>
    <row r="2809" spans="1:3" x14ac:dyDescent="0.2">
      <c r="A2809" s="150" t="s">
        <v>2724</v>
      </c>
      <c r="B2809" s="152">
        <v>0.14130262399999999</v>
      </c>
      <c r="C2809" s="152">
        <v>0.186036378</v>
      </c>
    </row>
    <row r="2810" spans="1:3" x14ac:dyDescent="0.2">
      <c r="A2810" s="150" t="s">
        <v>2725</v>
      </c>
      <c r="B2810" s="152">
        <v>5.3456860000000002E-2</v>
      </c>
      <c r="C2810" s="152">
        <v>0.63763358599999997</v>
      </c>
    </row>
    <row r="2811" spans="1:3" x14ac:dyDescent="0.2">
      <c r="A2811" s="150" t="s">
        <v>2726</v>
      </c>
      <c r="B2811" s="152">
        <v>-3.4962673999999999E-2</v>
      </c>
      <c r="C2811" s="152">
        <v>0.95997780700000002</v>
      </c>
    </row>
    <row r="2812" spans="1:3" x14ac:dyDescent="0.2">
      <c r="A2812" s="150" t="s">
        <v>2727</v>
      </c>
      <c r="B2812" s="152">
        <v>1.0663639000000001E-2</v>
      </c>
      <c r="C2812" s="152">
        <v>0.125615004</v>
      </c>
    </row>
    <row r="2813" spans="1:3" x14ac:dyDescent="0.2">
      <c r="A2813" s="150" t="s">
        <v>2728</v>
      </c>
      <c r="B2813" s="152">
        <v>-2.6052158999999998E-2</v>
      </c>
      <c r="C2813" s="152">
        <v>0.66439544500000003</v>
      </c>
    </row>
    <row r="2814" spans="1:3" x14ac:dyDescent="0.2">
      <c r="A2814" s="150" t="s">
        <v>2729</v>
      </c>
      <c r="B2814" s="152">
        <v>5.6426499999999999E-3</v>
      </c>
      <c r="C2814" s="152">
        <v>2.8829192E-2</v>
      </c>
    </row>
    <row r="2815" spans="1:3" x14ac:dyDescent="0.2">
      <c r="A2815" s="150" t="s">
        <v>2730</v>
      </c>
      <c r="B2815" s="152">
        <v>-2.8145090000000001E-2</v>
      </c>
      <c r="C2815" s="152">
        <v>0.35747428399999998</v>
      </c>
    </row>
    <row r="2816" spans="1:3" x14ac:dyDescent="0.2">
      <c r="A2816" s="150" t="s">
        <v>2731</v>
      </c>
      <c r="B2816" s="152">
        <v>4.6534979999999997E-2</v>
      </c>
      <c r="C2816" s="152">
        <v>1.2169538419999999</v>
      </c>
    </row>
    <row r="2817" spans="1:3" x14ac:dyDescent="0.2">
      <c r="A2817" s="150" t="s">
        <v>2732</v>
      </c>
      <c r="B2817" s="152">
        <v>4.7060527999999997E-2</v>
      </c>
      <c r="C2817" s="152">
        <v>1.3633622599999999</v>
      </c>
    </row>
    <row r="2818" spans="1:3" x14ac:dyDescent="0.2">
      <c r="A2818" s="150" t="s">
        <v>2733</v>
      </c>
      <c r="B2818" s="152">
        <v>1.3827522E-2</v>
      </c>
      <c r="C2818" s="152">
        <v>0.34293159400000001</v>
      </c>
    </row>
    <row r="2819" spans="1:3" x14ac:dyDescent="0.2">
      <c r="A2819" s="150" t="s">
        <v>2734</v>
      </c>
      <c r="B2819" s="152">
        <v>-9.1568250000000004E-3</v>
      </c>
      <c r="C2819" s="152">
        <v>0.19711517200000001</v>
      </c>
    </row>
    <row r="2820" spans="1:3" x14ac:dyDescent="0.2">
      <c r="A2820" s="150" t="s">
        <v>2735</v>
      </c>
      <c r="B2820" s="152">
        <v>-1.1189875E-2</v>
      </c>
      <c r="C2820" s="152">
        <v>0.152558156</v>
      </c>
    </row>
    <row r="2821" spans="1:3" x14ac:dyDescent="0.2">
      <c r="A2821" s="150" t="s">
        <v>2736</v>
      </c>
      <c r="B2821" s="152">
        <v>-4.7158349999999998E-3</v>
      </c>
      <c r="C2821" s="152">
        <v>7.2241459999999993E-2</v>
      </c>
    </row>
    <row r="2822" spans="1:3" x14ac:dyDescent="0.2">
      <c r="A2822" s="150" t="s">
        <v>2737</v>
      </c>
      <c r="B2822" s="152">
        <v>-4.2342971E-2</v>
      </c>
      <c r="C2822" s="152">
        <v>1.297808337</v>
      </c>
    </row>
    <row r="2823" spans="1:3" x14ac:dyDescent="0.2">
      <c r="A2823" s="150" t="s">
        <v>2738</v>
      </c>
      <c r="B2823" s="152">
        <v>-4.1409356000000001E-2</v>
      </c>
      <c r="C2823" s="152">
        <v>1.200509236</v>
      </c>
    </row>
    <row r="2824" spans="1:3" x14ac:dyDescent="0.2">
      <c r="A2824" s="150" t="s">
        <v>2739</v>
      </c>
      <c r="B2824" s="152">
        <v>5.6514390000000003E-3</v>
      </c>
      <c r="C2824" s="152">
        <v>7.4554065000000003E-2</v>
      </c>
    </row>
    <row r="2825" spans="1:3" x14ac:dyDescent="0.2">
      <c r="A2825" s="150" t="s">
        <v>2740</v>
      </c>
      <c r="B2825" s="152">
        <v>-2.6791328999999999E-2</v>
      </c>
      <c r="C2825" s="152">
        <v>0.59691414099999995</v>
      </c>
    </row>
    <row r="2826" spans="1:3" x14ac:dyDescent="0.2">
      <c r="A2826" s="150" t="s">
        <v>2741</v>
      </c>
      <c r="B2826" s="152">
        <v>1.6814799999999999E-4</v>
      </c>
      <c r="C2826" s="152">
        <v>3.3674780000000001E-3</v>
      </c>
    </row>
    <row r="2827" spans="1:3" x14ac:dyDescent="0.2">
      <c r="A2827" s="150" t="s">
        <v>2742</v>
      </c>
      <c r="B2827" s="152">
        <v>1.486533E-2</v>
      </c>
      <c r="C2827" s="152">
        <v>0.23814893400000001</v>
      </c>
    </row>
    <row r="2828" spans="1:3" x14ac:dyDescent="0.2">
      <c r="A2828" s="150" t="s">
        <v>2743</v>
      </c>
      <c r="B2828" s="152">
        <v>-1.4682489999999999E-2</v>
      </c>
      <c r="C2828" s="152">
        <v>0.209791014</v>
      </c>
    </row>
    <row r="2829" spans="1:3" x14ac:dyDescent="0.2">
      <c r="A2829" s="150" t="s">
        <v>2744</v>
      </c>
      <c r="B2829" s="152">
        <v>-4.5856195000000002E-2</v>
      </c>
      <c r="C2829" s="152">
        <v>1.2465930780000001</v>
      </c>
    </row>
    <row r="2830" spans="1:3" x14ac:dyDescent="0.2">
      <c r="A2830" s="150" t="s">
        <v>2745</v>
      </c>
      <c r="B2830" s="152">
        <v>-2.1084463000000001E-2</v>
      </c>
      <c r="C2830" s="152">
        <v>0.19070820999999999</v>
      </c>
    </row>
    <row r="2831" spans="1:3" x14ac:dyDescent="0.2">
      <c r="A2831" s="150" t="s">
        <v>2746</v>
      </c>
      <c r="B2831" s="152">
        <v>1.5400863000000001E-2</v>
      </c>
      <c r="C2831" s="152">
        <v>0.104643373</v>
      </c>
    </row>
    <row r="2832" spans="1:3" x14ac:dyDescent="0.2">
      <c r="A2832" s="150" t="s">
        <v>2747</v>
      </c>
      <c r="B2832" s="152">
        <v>2.5327187000000001E-2</v>
      </c>
      <c r="C2832" s="152">
        <v>0.73170832600000002</v>
      </c>
    </row>
    <row r="2833" spans="1:3" x14ac:dyDescent="0.2">
      <c r="A2833" s="150" t="s">
        <v>2748</v>
      </c>
      <c r="B2833" s="152">
        <v>4.8640361999999999E-2</v>
      </c>
      <c r="C2833" s="152">
        <v>1.1889936510000001</v>
      </c>
    </row>
    <row r="2834" spans="1:3" x14ac:dyDescent="0.2">
      <c r="A2834" s="150" t="s">
        <v>2749</v>
      </c>
      <c r="B2834" s="152">
        <v>-3.1020112999999998E-2</v>
      </c>
      <c r="C2834" s="152">
        <v>0.43565488699999999</v>
      </c>
    </row>
    <row r="2835" spans="1:3" x14ac:dyDescent="0.2">
      <c r="A2835" s="150" t="s">
        <v>2750</v>
      </c>
      <c r="B2835" s="152">
        <v>3.2794999999999998E-4</v>
      </c>
      <c r="C2835" s="152">
        <v>3.577935E-3</v>
      </c>
    </row>
    <row r="2836" spans="1:3" x14ac:dyDescent="0.2">
      <c r="A2836" s="150" t="s">
        <v>2751</v>
      </c>
      <c r="B2836" s="152">
        <v>-4.7364384000000002E-2</v>
      </c>
      <c r="C2836" s="152">
        <v>0.98841189799999996</v>
      </c>
    </row>
    <row r="2837" spans="1:3" x14ac:dyDescent="0.2">
      <c r="A2837" s="150" t="s">
        <v>2752</v>
      </c>
      <c r="B2837" s="152">
        <v>4.1146090000000003E-2</v>
      </c>
      <c r="C2837" s="152">
        <v>0.936831211</v>
      </c>
    </row>
    <row r="2838" spans="1:3" x14ac:dyDescent="0.2">
      <c r="A2838" s="150" t="s">
        <v>2753</v>
      </c>
      <c r="B2838" s="152">
        <v>2.3531731E-2</v>
      </c>
      <c r="C2838" s="152">
        <v>0.26017368899999999</v>
      </c>
    </row>
    <row r="2839" spans="1:3" x14ac:dyDescent="0.2">
      <c r="A2839" s="150" t="s">
        <v>2754</v>
      </c>
      <c r="B2839" s="152">
        <v>1.1328672999999999E-2</v>
      </c>
      <c r="C2839" s="152">
        <v>0.24013298699999999</v>
      </c>
    </row>
    <row r="2840" spans="1:3" x14ac:dyDescent="0.2">
      <c r="A2840" s="150" t="s">
        <v>2755</v>
      </c>
      <c r="B2840" s="152">
        <v>-1.3084755E-2</v>
      </c>
      <c r="C2840" s="152">
        <v>0.336987549</v>
      </c>
    </row>
    <row r="2841" spans="1:3" x14ac:dyDescent="0.2">
      <c r="A2841" s="150" t="s">
        <v>2756</v>
      </c>
      <c r="B2841" s="152">
        <v>-5.9289227999999999E-2</v>
      </c>
      <c r="C2841" s="152">
        <v>1.7504109539999999</v>
      </c>
    </row>
    <row r="2842" spans="1:3" x14ac:dyDescent="0.2">
      <c r="A2842" s="150" t="s">
        <v>2757</v>
      </c>
      <c r="B2842" s="152">
        <v>-3.7538928999999999E-2</v>
      </c>
      <c r="C2842" s="152">
        <v>0.79111096800000003</v>
      </c>
    </row>
    <row r="2843" spans="1:3" x14ac:dyDescent="0.2">
      <c r="A2843" s="150" t="s">
        <v>2758</v>
      </c>
      <c r="B2843" s="152">
        <v>1.135346E-3</v>
      </c>
      <c r="C2843" s="152">
        <v>2.2621131999999999E-2</v>
      </c>
    </row>
    <row r="2844" spans="1:3" x14ac:dyDescent="0.2">
      <c r="A2844" s="150" t="s">
        <v>2759</v>
      </c>
      <c r="B2844" s="152">
        <v>-8.7136105000000005E-2</v>
      </c>
      <c r="C2844" s="152">
        <v>1.6262071010000001</v>
      </c>
    </row>
    <row r="2845" spans="1:3" x14ac:dyDescent="0.2">
      <c r="A2845" s="150" t="s">
        <v>2760</v>
      </c>
      <c r="B2845" s="152">
        <v>4.7511223999999998E-2</v>
      </c>
      <c r="C2845" s="152">
        <v>1.0088032950000001</v>
      </c>
    </row>
    <row r="2846" spans="1:3" x14ac:dyDescent="0.2">
      <c r="A2846" s="150" t="s">
        <v>2761</v>
      </c>
      <c r="B2846" s="152">
        <v>-7.2535022000000005E-2</v>
      </c>
      <c r="C2846" s="152">
        <v>0.29869000600000001</v>
      </c>
    </row>
    <row r="2847" spans="1:3" x14ac:dyDescent="0.2">
      <c r="A2847" s="150" t="s">
        <v>2762</v>
      </c>
      <c r="B2847" s="152">
        <v>-2.1344249999999999E-2</v>
      </c>
      <c r="C2847" s="152">
        <v>0.21712975700000001</v>
      </c>
    </row>
    <row r="2848" spans="1:3" x14ac:dyDescent="0.2">
      <c r="A2848" s="150" t="s">
        <v>2763</v>
      </c>
      <c r="B2848" s="152">
        <v>4.024585E-2</v>
      </c>
      <c r="C2848" s="152">
        <v>0.86971159200000003</v>
      </c>
    </row>
    <row r="2849" spans="1:3" x14ac:dyDescent="0.2">
      <c r="A2849" s="150" t="s">
        <v>2764</v>
      </c>
      <c r="B2849" s="152">
        <v>1.1785937999999999E-2</v>
      </c>
      <c r="C2849" s="152">
        <v>0.23413376399999999</v>
      </c>
    </row>
    <row r="2850" spans="1:3" x14ac:dyDescent="0.2">
      <c r="A2850" s="150" t="s">
        <v>2765</v>
      </c>
      <c r="B2850" s="152">
        <v>-1.0896784E-2</v>
      </c>
      <c r="C2850" s="152">
        <v>0.1546785</v>
      </c>
    </row>
    <row r="2851" spans="1:3" x14ac:dyDescent="0.2">
      <c r="A2851" s="150" t="s">
        <v>2766</v>
      </c>
      <c r="B2851" s="152">
        <v>7.1211723000000005E-2</v>
      </c>
      <c r="C2851" s="152">
        <v>1.6135487589999999</v>
      </c>
    </row>
    <row r="2852" spans="1:3" x14ac:dyDescent="0.2">
      <c r="A2852" s="150" t="s">
        <v>2767</v>
      </c>
      <c r="B2852" s="152">
        <v>-3.7677468999999998E-2</v>
      </c>
      <c r="C2852" s="152">
        <v>0.81071851399999995</v>
      </c>
    </row>
    <row r="2853" spans="1:3" x14ac:dyDescent="0.2">
      <c r="A2853" s="150" t="s">
        <v>2768</v>
      </c>
      <c r="B2853" s="152">
        <v>7.1544648000000002E-2</v>
      </c>
      <c r="C2853" s="152">
        <v>2.415724655</v>
      </c>
    </row>
    <row r="2854" spans="1:3" x14ac:dyDescent="0.2">
      <c r="A2854" s="150" t="s">
        <v>2769</v>
      </c>
      <c r="B2854" s="152">
        <v>-5.8189210000000003E-3</v>
      </c>
      <c r="C2854" s="152">
        <v>7.9838435999999999E-2</v>
      </c>
    </row>
    <row r="2855" spans="1:3" x14ac:dyDescent="0.2">
      <c r="A2855" s="150" t="s">
        <v>2770</v>
      </c>
      <c r="B2855" s="152">
        <v>-8.4705070000000004E-3</v>
      </c>
      <c r="C2855" s="152">
        <v>7.4227890000000005E-2</v>
      </c>
    </row>
    <row r="2856" spans="1:3" x14ac:dyDescent="0.2">
      <c r="A2856" s="150" t="s">
        <v>2771</v>
      </c>
      <c r="B2856" s="152">
        <v>-4.6998663000000003E-2</v>
      </c>
      <c r="C2856" s="152">
        <v>1.102444676</v>
      </c>
    </row>
    <row r="2857" spans="1:3" x14ac:dyDescent="0.2">
      <c r="A2857" s="150" t="s">
        <v>2772</v>
      </c>
      <c r="B2857" s="152">
        <v>1.3702440999999999E-2</v>
      </c>
      <c r="C2857" s="152">
        <v>0.18623619499999999</v>
      </c>
    </row>
    <row r="2858" spans="1:3" x14ac:dyDescent="0.2">
      <c r="A2858" s="150" t="s">
        <v>2773</v>
      </c>
      <c r="B2858" s="152">
        <v>-3.5353210000000001E-3</v>
      </c>
      <c r="C2858" s="152">
        <v>6.2711740000000002E-2</v>
      </c>
    </row>
    <row r="2859" spans="1:3" x14ac:dyDescent="0.2">
      <c r="A2859" s="150" t="s">
        <v>2774</v>
      </c>
      <c r="B2859" s="152">
        <v>7.0753890999999999E-2</v>
      </c>
      <c r="C2859" s="152">
        <v>1.0662429149999999</v>
      </c>
    </row>
    <row r="2860" spans="1:3" x14ac:dyDescent="0.2">
      <c r="A2860" s="150" t="s">
        <v>2775</v>
      </c>
      <c r="B2860" s="152">
        <v>7.4563325E-2</v>
      </c>
      <c r="C2860" s="152">
        <v>0.478928097</v>
      </c>
    </row>
    <row r="2861" spans="1:3" x14ac:dyDescent="0.2">
      <c r="A2861" s="150" t="s">
        <v>2776</v>
      </c>
      <c r="B2861" s="152">
        <v>2.9145469E-2</v>
      </c>
      <c r="C2861" s="152">
        <v>0.304321909</v>
      </c>
    </row>
    <row r="2862" spans="1:3" x14ac:dyDescent="0.2">
      <c r="A2862" s="150" t="s">
        <v>2777</v>
      </c>
      <c r="B2862" s="152">
        <v>0.15003024200000001</v>
      </c>
      <c r="C2862" s="152">
        <v>0.46418489600000001</v>
      </c>
    </row>
    <row r="2863" spans="1:3" x14ac:dyDescent="0.2">
      <c r="A2863" s="150" t="s">
        <v>2778</v>
      </c>
      <c r="B2863" s="152">
        <v>7.3807680000000001E-2</v>
      </c>
      <c r="C2863" s="152">
        <v>1.2123197800000001</v>
      </c>
    </row>
    <row r="2864" spans="1:3" x14ac:dyDescent="0.2">
      <c r="A2864" s="150" t="s">
        <v>2779</v>
      </c>
      <c r="B2864" s="152">
        <v>-1.099837E-3</v>
      </c>
      <c r="C2864" s="152">
        <v>1.2342769999999999E-2</v>
      </c>
    </row>
    <row r="2865" spans="1:3" x14ac:dyDescent="0.2">
      <c r="A2865" s="150" t="s">
        <v>2780</v>
      </c>
      <c r="B2865" s="152">
        <v>-1.7611192000000001E-2</v>
      </c>
      <c r="C2865" s="152">
        <v>0.35856506700000002</v>
      </c>
    </row>
    <row r="2866" spans="1:3" x14ac:dyDescent="0.2">
      <c r="A2866" s="150" t="s">
        <v>2781</v>
      </c>
      <c r="B2866" s="152">
        <v>3.4346819000000001E-2</v>
      </c>
      <c r="C2866" s="152">
        <v>0.40126740799999999</v>
      </c>
    </row>
    <row r="2867" spans="1:3" x14ac:dyDescent="0.2">
      <c r="A2867" s="150" t="s">
        <v>2782</v>
      </c>
      <c r="B2867" s="152">
        <v>0.114719405</v>
      </c>
      <c r="C2867" s="152">
        <v>3.1360395159999999</v>
      </c>
    </row>
    <row r="2868" spans="1:3" x14ac:dyDescent="0.2">
      <c r="A2868" s="150" t="s">
        <v>2783</v>
      </c>
      <c r="B2868" s="152">
        <v>3.9793318000000001E-2</v>
      </c>
      <c r="C2868" s="152">
        <v>0.66044886899999999</v>
      </c>
    </row>
    <row r="2869" spans="1:3" x14ac:dyDescent="0.2">
      <c r="A2869" s="150" t="s">
        <v>2784</v>
      </c>
      <c r="B2869" s="152">
        <v>-4.1252169999999996E-3</v>
      </c>
      <c r="C2869" s="152">
        <v>7.7960826999999996E-2</v>
      </c>
    </row>
    <row r="2870" spans="1:3" x14ac:dyDescent="0.2">
      <c r="A2870" s="150" t="s">
        <v>2785</v>
      </c>
      <c r="B2870" s="152">
        <v>-2.2459801000000001E-2</v>
      </c>
      <c r="C2870" s="152">
        <v>9.9236013999999997E-2</v>
      </c>
    </row>
    <row r="2871" spans="1:3" x14ac:dyDescent="0.2">
      <c r="A2871" s="150" t="s">
        <v>2786</v>
      </c>
      <c r="B2871" s="152">
        <v>-6.8021658999999998E-2</v>
      </c>
      <c r="C2871" s="152">
        <v>1.1794267000000001</v>
      </c>
    </row>
    <row r="2872" spans="1:3" x14ac:dyDescent="0.2">
      <c r="A2872" s="150" t="s">
        <v>2787</v>
      </c>
      <c r="B2872" s="152">
        <v>7.6480902000000003E-2</v>
      </c>
      <c r="C2872" s="152">
        <v>2.2386036819999999</v>
      </c>
    </row>
    <row r="2873" spans="1:3" x14ac:dyDescent="0.2">
      <c r="A2873" s="150" t="s">
        <v>2788</v>
      </c>
      <c r="B2873" s="152">
        <v>3.0238431999999999E-2</v>
      </c>
      <c r="C2873" s="152">
        <v>0.610741859</v>
      </c>
    </row>
    <row r="2874" spans="1:3" x14ac:dyDescent="0.2">
      <c r="A2874" s="150" t="s">
        <v>2789</v>
      </c>
      <c r="B2874" s="152">
        <v>-2.3726889000000001E-2</v>
      </c>
      <c r="C2874" s="152">
        <v>0.42391764100000001</v>
      </c>
    </row>
    <row r="2875" spans="1:3" x14ac:dyDescent="0.2">
      <c r="A2875" s="150" t="s">
        <v>2790</v>
      </c>
      <c r="B2875" s="152">
        <v>7.9222389999999993E-3</v>
      </c>
      <c r="C2875" s="152">
        <v>0.175457585</v>
      </c>
    </row>
    <row r="2876" spans="1:3" x14ac:dyDescent="0.2">
      <c r="A2876" s="150" t="s">
        <v>2791</v>
      </c>
      <c r="B2876" s="152">
        <v>-2.5233421999999998E-2</v>
      </c>
      <c r="C2876" s="152">
        <v>0.54956522500000005</v>
      </c>
    </row>
    <row r="2877" spans="1:3" x14ac:dyDescent="0.2">
      <c r="A2877" s="150" t="s">
        <v>2792</v>
      </c>
      <c r="B2877" s="152">
        <v>-3.1210648000000001E-2</v>
      </c>
      <c r="C2877" s="152">
        <v>0.58555608199999998</v>
      </c>
    </row>
    <row r="2878" spans="1:3" x14ac:dyDescent="0.2">
      <c r="A2878" s="150" t="s">
        <v>2793</v>
      </c>
      <c r="B2878" s="152">
        <v>-3.0254911999999998E-2</v>
      </c>
      <c r="C2878" s="152">
        <v>0.59263665799999998</v>
      </c>
    </row>
    <row r="2879" spans="1:3" x14ac:dyDescent="0.2">
      <c r="A2879" s="150" t="s">
        <v>2794</v>
      </c>
      <c r="B2879" s="152">
        <v>5.3957337000000001E-2</v>
      </c>
      <c r="C2879" s="152">
        <v>1.2240669049999999</v>
      </c>
    </row>
    <row r="2880" spans="1:3" x14ac:dyDescent="0.2">
      <c r="A2880" s="150" t="s">
        <v>2795</v>
      </c>
      <c r="B2880" s="152">
        <v>1.0566766E-2</v>
      </c>
      <c r="C2880" s="152">
        <v>0.196045893</v>
      </c>
    </row>
    <row r="2881" spans="1:3" x14ac:dyDescent="0.2">
      <c r="A2881" s="150" t="s">
        <v>2796</v>
      </c>
      <c r="B2881" s="152">
        <v>3.824425E-2</v>
      </c>
      <c r="C2881" s="152">
        <v>0.50791583799999995</v>
      </c>
    </row>
    <row r="2882" spans="1:3" x14ac:dyDescent="0.2">
      <c r="A2882" s="150" t="s">
        <v>2797</v>
      </c>
      <c r="B2882" s="152">
        <v>1.9662016000000001E-2</v>
      </c>
      <c r="C2882" s="152">
        <v>0.38504727799999999</v>
      </c>
    </row>
    <row r="2883" spans="1:3" x14ac:dyDescent="0.2">
      <c r="A2883" s="150" t="s">
        <v>2798</v>
      </c>
      <c r="B2883" s="152">
        <v>3.900957E-3</v>
      </c>
      <c r="C2883" s="152">
        <v>6.9663859999999994E-2</v>
      </c>
    </row>
    <row r="2884" spans="1:3" x14ac:dyDescent="0.2">
      <c r="A2884" s="150" t="s">
        <v>2799</v>
      </c>
      <c r="B2884" s="152">
        <v>-3.9402080999999999E-2</v>
      </c>
      <c r="C2884" s="152">
        <v>1.0875495340000001</v>
      </c>
    </row>
    <row r="2885" spans="1:3" x14ac:dyDescent="0.2">
      <c r="A2885" s="150" t="s">
        <v>2800</v>
      </c>
      <c r="B2885" s="152">
        <v>7.8863999999999996E-4</v>
      </c>
      <c r="C2885" s="152">
        <v>1.3648053E-2</v>
      </c>
    </row>
    <row r="2886" spans="1:3" x14ac:dyDescent="0.2">
      <c r="A2886" s="150" t="s">
        <v>2801</v>
      </c>
      <c r="B2886" s="152">
        <v>-5.778076E-2</v>
      </c>
      <c r="C2886" s="152">
        <v>1.2782802449999999</v>
      </c>
    </row>
    <row r="2887" spans="1:3" x14ac:dyDescent="0.2">
      <c r="A2887" s="150" t="s">
        <v>2802</v>
      </c>
      <c r="B2887" s="152">
        <v>2.3917146E-2</v>
      </c>
      <c r="C2887" s="152">
        <v>0.43674016700000001</v>
      </c>
    </row>
    <row r="2888" spans="1:3" x14ac:dyDescent="0.2">
      <c r="A2888" s="150" t="s">
        <v>2803</v>
      </c>
      <c r="B2888" s="152">
        <v>1.445062E-3</v>
      </c>
      <c r="C2888" s="152">
        <v>1.694056E-2</v>
      </c>
    </row>
    <row r="2889" spans="1:3" x14ac:dyDescent="0.2">
      <c r="A2889" s="150" t="s">
        <v>2804</v>
      </c>
      <c r="B2889" s="152">
        <v>-3.3915170000000001E-2</v>
      </c>
      <c r="C2889" s="152">
        <v>0.778498519</v>
      </c>
    </row>
    <row r="2890" spans="1:3" x14ac:dyDescent="0.2">
      <c r="A2890" s="150" t="s">
        <v>2805</v>
      </c>
      <c r="B2890" s="152">
        <v>-1.9888959000000001E-2</v>
      </c>
      <c r="C2890" s="152">
        <v>0.455108491</v>
      </c>
    </row>
    <row r="2891" spans="1:3" x14ac:dyDescent="0.2">
      <c r="A2891" s="150" t="s">
        <v>2806</v>
      </c>
      <c r="B2891" s="152">
        <v>6.0750589999999998E-3</v>
      </c>
      <c r="C2891" s="152">
        <v>9.3856579999999995E-2</v>
      </c>
    </row>
    <row r="2892" spans="1:3" x14ac:dyDescent="0.2">
      <c r="A2892" s="150" t="s">
        <v>2807</v>
      </c>
      <c r="B2892" s="152">
        <v>4.5891700000000001E-3</v>
      </c>
      <c r="C2892" s="152">
        <v>7.0258192999999997E-2</v>
      </c>
    </row>
    <row r="2893" spans="1:3" x14ac:dyDescent="0.2">
      <c r="A2893" s="150" t="s">
        <v>2808</v>
      </c>
      <c r="B2893" s="152">
        <v>-7.1594226999999996E-2</v>
      </c>
      <c r="C2893" s="152">
        <v>1.8575506289999999</v>
      </c>
    </row>
    <row r="2894" spans="1:3" x14ac:dyDescent="0.2">
      <c r="A2894" s="150" t="s">
        <v>2809</v>
      </c>
      <c r="B2894" s="152">
        <v>-1.1446494999999999E-2</v>
      </c>
      <c r="C2894" s="152">
        <v>0.19432434400000001</v>
      </c>
    </row>
    <row r="2895" spans="1:3" x14ac:dyDescent="0.2">
      <c r="A2895" s="150" t="s">
        <v>2810</v>
      </c>
      <c r="B2895" s="152">
        <v>-2.8585135000000001E-2</v>
      </c>
      <c r="C2895" s="152">
        <v>0.86837316399999998</v>
      </c>
    </row>
    <row r="2896" spans="1:3" x14ac:dyDescent="0.2">
      <c r="A2896" s="150" t="s">
        <v>2811</v>
      </c>
      <c r="B2896" s="152">
        <v>4.5982252000000001E-2</v>
      </c>
      <c r="C2896" s="152">
        <v>0.44454326500000002</v>
      </c>
    </row>
    <row r="2897" spans="1:3" x14ac:dyDescent="0.2">
      <c r="A2897" s="150" t="s">
        <v>2812</v>
      </c>
      <c r="B2897" s="152">
        <v>-4.3669007000000003E-2</v>
      </c>
      <c r="C2897" s="152">
        <v>0.75485566500000001</v>
      </c>
    </row>
    <row r="2898" spans="1:3" x14ac:dyDescent="0.2">
      <c r="A2898" s="150" t="s">
        <v>2813</v>
      </c>
      <c r="B2898" s="152">
        <v>3.2403829000000002E-2</v>
      </c>
      <c r="C2898" s="152">
        <v>0.44678261800000002</v>
      </c>
    </row>
    <row r="2899" spans="1:3" x14ac:dyDescent="0.2">
      <c r="A2899" s="150" t="s">
        <v>2814</v>
      </c>
      <c r="B2899" s="152">
        <v>-8.1173512000000003E-2</v>
      </c>
      <c r="C2899" s="152">
        <v>2.4983498759999998</v>
      </c>
    </row>
    <row r="2900" spans="1:3" x14ac:dyDescent="0.2">
      <c r="B2900" s="152">
        <v>9.6706150000000005E-3</v>
      </c>
      <c r="C2900" s="152">
        <v>0.14324063400000001</v>
      </c>
    </row>
    <row r="2901" spans="1:3" x14ac:dyDescent="0.2">
      <c r="A2901" s="150" t="s">
        <v>2815</v>
      </c>
      <c r="B2901" s="152">
        <v>-1.8992190999999999E-2</v>
      </c>
      <c r="C2901" s="152">
        <v>0.28706979500000002</v>
      </c>
    </row>
    <row r="2902" spans="1:3" x14ac:dyDescent="0.2">
      <c r="A2902" s="150" t="s">
        <v>2816</v>
      </c>
      <c r="B2902" s="152">
        <v>-6.1911154000000003E-2</v>
      </c>
      <c r="C2902" s="152">
        <v>1.72263023</v>
      </c>
    </row>
    <row r="2903" spans="1:3" x14ac:dyDescent="0.2">
      <c r="A2903" s="150" t="s">
        <v>2817</v>
      </c>
      <c r="B2903" s="152">
        <v>-4.0248147999999997E-2</v>
      </c>
      <c r="C2903" s="152">
        <v>0.86069345500000005</v>
      </c>
    </row>
    <row r="2904" spans="1:3" x14ac:dyDescent="0.2">
      <c r="A2904" s="150" t="s">
        <v>2818</v>
      </c>
      <c r="B2904" s="152">
        <v>3.2316490000000003E-2</v>
      </c>
      <c r="C2904" s="152">
        <v>0.46272827</v>
      </c>
    </row>
    <row r="2905" spans="1:3" x14ac:dyDescent="0.2">
      <c r="A2905" s="150" t="s">
        <v>2819</v>
      </c>
      <c r="B2905" s="152">
        <v>-6.0254716E-2</v>
      </c>
      <c r="C2905" s="152">
        <v>1.5455673299999999</v>
      </c>
    </row>
    <row r="2906" spans="1:3" x14ac:dyDescent="0.2">
      <c r="A2906" s="150" t="s">
        <v>2820</v>
      </c>
      <c r="B2906" s="152">
        <v>-2.1008024E-2</v>
      </c>
      <c r="C2906" s="152">
        <v>0.17173914300000001</v>
      </c>
    </row>
    <row r="2907" spans="1:3" x14ac:dyDescent="0.2">
      <c r="A2907" s="150" t="s">
        <v>2821</v>
      </c>
      <c r="B2907" s="152">
        <v>4.5859469999999999E-2</v>
      </c>
      <c r="C2907" s="152">
        <v>0.95497749899999995</v>
      </c>
    </row>
    <row r="2908" spans="1:3" x14ac:dyDescent="0.2">
      <c r="A2908" s="150" t="s">
        <v>2822</v>
      </c>
      <c r="B2908" s="152">
        <v>3.5194247999999997E-2</v>
      </c>
      <c r="C2908" s="152">
        <v>0.48216701099999998</v>
      </c>
    </row>
    <row r="2909" spans="1:3" x14ac:dyDescent="0.2">
      <c r="A2909" s="150" t="s">
        <v>2823</v>
      </c>
      <c r="B2909" s="152">
        <v>-8.11008E-4</v>
      </c>
      <c r="C2909" s="152">
        <v>7.5948539999999998E-3</v>
      </c>
    </row>
    <row r="2910" spans="1:3" x14ac:dyDescent="0.2">
      <c r="A2910" s="150" t="s">
        <v>2824</v>
      </c>
      <c r="B2910" s="152">
        <v>4.3035800000000004E-3</v>
      </c>
      <c r="C2910" s="152">
        <v>4.3995827000000001E-2</v>
      </c>
    </row>
    <row r="2911" spans="1:3" x14ac:dyDescent="0.2">
      <c r="A2911" s="150" t="s">
        <v>2825</v>
      </c>
      <c r="B2911" s="152">
        <v>2.8320908999999998E-2</v>
      </c>
      <c r="C2911" s="152">
        <v>0.69860365099999999</v>
      </c>
    </row>
    <row r="2912" spans="1:3" x14ac:dyDescent="0.2">
      <c r="A2912" s="150" t="s">
        <v>2826</v>
      </c>
      <c r="B2912" s="152">
        <v>-2.0796134000000001E-2</v>
      </c>
      <c r="C2912" s="152">
        <v>0.46587118999999999</v>
      </c>
    </row>
    <row r="2913" spans="1:3" x14ac:dyDescent="0.2">
      <c r="A2913" s="150" t="s">
        <v>2827</v>
      </c>
      <c r="B2913" s="152">
        <v>1.3022463999999999E-2</v>
      </c>
      <c r="C2913" s="152">
        <v>0.143350119</v>
      </c>
    </row>
    <row r="2914" spans="1:3" x14ac:dyDescent="0.2">
      <c r="A2914" s="150" t="s">
        <v>2828</v>
      </c>
      <c r="B2914" s="152">
        <v>-4.6999908E-2</v>
      </c>
      <c r="C2914" s="152">
        <v>1.1193833559999999</v>
      </c>
    </row>
    <row r="2915" spans="1:3" x14ac:dyDescent="0.2">
      <c r="A2915" s="150" t="s">
        <v>2829</v>
      </c>
      <c r="B2915" s="152">
        <v>-0.106484597</v>
      </c>
      <c r="C2915" s="152">
        <v>1.3073037199999999</v>
      </c>
    </row>
    <row r="2916" spans="1:3" x14ac:dyDescent="0.2">
      <c r="A2916" s="150" t="s">
        <v>2830</v>
      </c>
      <c r="B2916" s="152">
        <v>-1.9203726000000001E-2</v>
      </c>
      <c r="C2916" s="152">
        <v>0.27813528599999998</v>
      </c>
    </row>
    <row r="2917" spans="1:3" x14ac:dyDescent="0.2">
      <c r="A2917" s="150" t="s">
        <v>2831</v>
      </c>
      <c r="B2917" s="152">
        <v>-5.7829125000000002E-2</v>
      </c>
      <c r="C2917" s="152">
        <v>1.3908010820000001</v>
      </c>
    </row>
    <row r="2918" spans="1:3" x14ac:dyDescent="0.2">
      <c r="A2918" s="150" t="s">
        <v>2832</v>
      </c>
      <c r="B2918" s="152">
        <v>2.4878402000000001E-2</v>
      </c>
      <c r="C2918" s="152">
        <v>0.66924112599999996</v>
      </c>
    </row>
    <row r="2919" spans="1:3" x14ac:dyDescent="0.2">
      <c r="A2919" s="150" t="s">
        <v>2833</v>
      </c>
      <c r="B2919" s="152">
        <v>-1.0452377000000001E-2</v>
      </c>
      <c r="C2919" s="152">
        <v>0.20846437100000001</v>
      </c>
    </row>
    <row r="2920" spans="1:3" x14ac:dyDescent="0.2">
      <c r="A2920" s="150" t="s">
        <v>2834</v>
      </c>
      <c r="B2920" s="152">
        <v>3.1007307000000001E-2</v>
      </c>
      <c r="C2920" s="152">
        <v>0.67846067799999998</v>
      </c>
    </row>
    <row r="2921" spans="1:3" x14ac:dyDescent="0.2">
      <c r="A2921" s="150" t="s">
        <v>2835</v>
      </c>
      <c r="B2921" s="152">
        <v>-6.6650590000000001E-3</v>
      </c>
      <c r="C2921" s="152">
        <v>0.107804079</v>
      </c>
    </row>
    <row r="2922" spans="1:3" x14ac:dyDescent="0.2">
      <c r="A2922" s="150" t="s">
        <v>2836</v>
      </c>
      <c r="B2922" s="152">
        <v>-2.673403E-3</v>
      </c>
      <c r="C2922" s="152">
        <v>3.6300318999999998E-2</v>
      </c>
    </row>
    <row r="2923" spans="1:3" x14ac:dyDescent="0.2">
      <c r="A2923" s="150" t="s">
        <v>2837</v>
      </c>
      <c r="B2923" s="152">
        <v>9.7032241000000005E-2</v>
      </c>
      <c r="C2923" s="152">
        <v>1.404557192</v>
      </c>
    </row>
    <row r="2924" spans="1:3" x14ac:dyDescent="0.2">
      <c r="A2924" s="150" t="s">
        <v>2838</v>
      </c>
      <c r="B2924" s="152">
        <v>-4.7198389E-2</v>
      </c>
      <c r="C2924" s="152">
        <v>1.365429019</v>
      </c>
    </row>
    <row r="2925" spans="1:3" x14ac:dyDescent="0.2">
      <c r="A2925" s="150" t="s">
        <v>2839</v>
      </c>
      <c r="B2925" s="152">
        <v>2.5799151999999999E-2</v>
      </c>
      <c r="C2925" s="152">
        <v>0.15440773399999999</v>
      </c>
    </row>
    <row r="2926" spans="1:3" x14ac:dyDescent="0.2">
      <c r="A2926" s="150" t="s">
        <v>2840</v>
      </c>
      <c r="B2926" s="152">
        <v>2.9749296000000001E-2</v>
      </c>
      <c r="C2926" s="152">
        <v>0.24124996700000001</v>
      </c>
    </row>
    <row r="2927" spans="1:3" x14ac:dyDescent="0.2">
      <c r="A2927" s="150" t="s">
        <v>2841</v>
      </c>
      <c r="B2927" s="152">
        <v>-1.397314E-3</v>
      </c>
      <c r="C2927" s="152">
        <v>2.4230142999999999E-2</v>
      </c>
    </row>
    <row r="2928" spans="1:3" x14ac:dyDescent="0.2">
      <c r="A2928" s="150" t="s">
        <v>2842</v>
      </c>
      <c r="B2928" s="152">
        <v>-1.7765801000000001E-2</v>
      </c>
      <c r="C2928" s="152">
        <v>0.35293560299999999</v>
      </c>
    </row>
    <row r="2929" spans="1:3" x14ac:dyDescent="0.2">
      <c r="A2929" s="150" t="s">
        <v>2843</v>
      </c>
      <c r="B2929" s="152">
        <v>-4.2490978999999998E-2</v>
      </c>
      <c r="C2929" s="152">
        <v>0.69610666799999998</v>
      </c>
    </row>
    <row r="2930" spans="1:3" x14ac:dyDescent="0.2">
      <c r="A2930" s="150" t="s">
        <v>2844</v>
      </c>
      <c r="B2930" s="152">
        <v>1.4239295000000001E-2</v>
      </c>
      <c r="C2930" s="152">
        <v>0.24330834500000001</v>
      </c>
    </row>
    <row r="2931" spans="1:3" x14ac:dyDescent="0.2">
      <c r="A2931" s="150" t="s">
        <v>2845</v>
      </c>
      <c r="B2931" s="152">
        <v>-5.1191799999999999E-4</v>
      </c>
      <c r="C2931" s="152">
        <v>8.6025660000000007E-3</v>
      </c>
    </row>
    <row r="2932" spans="1:3" x14ac:dyDescent="0.2">
      <c r="A2932" s="150" t="s">
        <v>2846</v>
      </c>
      <c r="B2932" s="152">
        <v>-2.1336754999999999E-2</v>
      </c>
      <c r="C2932" s="152">
        <v>0.49877802100000002</v>
      </c>
    </row>
    <row r="2933" spans="1:3" x14ac:dyDescent="0.2">
      <c r="A2933" s="150" t="s">
        <v>2847</v>
      </c>
      <c r="B2933" s="152">
        <v>-9.958883E-3</v>
      </c>
      <c r="C2933" s="152">
        <v>0.111964468</v>
      </c>
    </row>
    <row r="2934" spans="1:3" x14ac:dyDescent="0.2">
      <c r="A2934" s="150" t="s">
        <v>2848</v>
      </c>
      <c r="B2934" s="152">
        <v>-1.4129806999999999E-2</v>
      </c>
      <c r="C2934" s="152">
        <v>0.35855223000000003</v>
      </c>
    </row>
    <row r="2935" spans="1:3" x14ac:dyDescent="0.2">
      <c r="A2935" s="150" t="s">
        <v>2849</v>
      </c>
      <c r="B2935" s="152">
        <v>3.3936185000000001E-2</v>
      </c>
      <c r="C2935" s="152">
        <v>0.42268396600000002</v>
      </c>
    </row>
    <row r="2936" spans="1:3" x14ac:dyDescent="0.2">
      <c r="A2936" s="150" t="s">
        <v>2850</v>
      </c>
      <c r="B2936" s="152">
        <v>-5.7126688000000002E-2</v>
      </c>
      <c r="C2936" s="152">
        <v>1.0938821299999999</v>
      </c>
    </row>
    <row r="2937" spans="1:3" x14ac:dyDescent="0.2">
      <c r="A2937" s="150" t="s">
        <v>2851</v>
      </c>
      <c r="B2937" s="152">
        <v>-2.1116454999999999E-2</v>
      </c>
      <c r="C2937" s="152">
        <v>0.162669806</v>
      </c>
    </row>
    <row r="2938" spans="1:3" x14ac:dyDescent="0.2">
      <c r="A2938" s="150" t="s">
        <v>2852</v>
      </c>
      <c r="B2938" s="152">
        <v>-1.1939821999999999E-2</v>
      </c>
      <c r="C2938" s="152">
        <v>0.13247803399999999</v>
      </c>
    </row>
    <row r="2939" spans="1:3" x14ac:dyDescent="0.2">
      <c r="A2939" s="150" t="s">
        <v>2853</v>
      </c>
      <c r="B2939" s="152">
        <v>-4.9924449999999999E-3</v>
      </c>
      <c r="C2939" s="152">
        <v>6.0641928999999997E-2</v>
      </c>
    </row>
    <row r="2940" spans="1:3" x14ac:dyDescent="0.2">
      <c r="A2940" s="150" t="s">
        <v>2854</v>
      </c>
      <c r="B2940" s="152">
        <v>-1.4025604000000001E-2</v>
      </c>
      <c r="C2940" s="152">
        <v>0.16313667800000001</v>
      </c>
    </row>
    <row r="2941" spans="1:3" x14ac:dyDescent="0.2">
      <c r="A2941" s="150" t="s">
        <v>2855</v>
      </c>
      <c r="B2941" s="152">
        <v>1.5558597E-2</v>
      </c>
      <c r="C2941" s="152">
        <v>0.297868146</v>
      </c>
    </row>
    <row r="2942" spans="1:3" x14ac:dyDescent="0.2">
      <c r="A2942" s="150" t="s">
        <v>2856</v>
      </c>
      <c r="B2942" s="152">
        <v>-8.8589159999999997E-3</v>
      </c>
      <c r="C2942" s="152">
        <v>9.5228428000000004E-2</v>
      </c>
    </row>
    <row r="2943" spans="1:3" x14ac:dyDescent="0.2">
      <c r="A2943" s="150" t="s">
        <v>2857</v>
      </c>
      <c r="B2943" s="152">
        <v>-5.4854276E-2</v>
      </c>
      <c r="C2943" s="152">
        <v>1.1212343680000001</v>
      </c>
    </row>
    <row r="2944" spans="1:3" x14ac:dyDescent="0.2">
      <c r="A2944" s="150" t="s">
        <v>2858</v>
      </c>
      <c r="B2944" s="152">
        <v>-3.1908071000000003E-2</v>
      </c>
      <c r="C2944" s="152">
        <v>0.71332450700000005</v>
      </c>
    </row>
    <row r="2945" spans="1:3" x14ac:dyDescent="0.2">
      <c r="A2945" s="150" t="s">
        <v>2859</v>
      </c>
      <c r="B2945" s="152">
        <v>-7.2085724000000004E-2</v>
      </c>
      <c r="C2945" s="152">
        <v>1.4162973059999999</v>
      </c>
    </row>
    <row r="2946" spans="1:3" x14ac:dyDescent="0.2">
      <c r="A2946" s="150" t="s">
        <v>2860</v>
      </c>
      <c r="B2946" s="152">
        <v>-3.4440050999999999E-2</v>
      </c>
      <c r="C2946" s="152">
        <v>0.53011966899999996</v>
      </c>
    </row>
    <row r="2947" spans="1:3" x14ac:dyDescent="0.2">
      <c r="A2947" s="150" t="s">
        <v>2861</v>
      </c>
      <c r="B2947" s="152">
        <v>2.2022257E-2</v>
      </c>
      <c r="C2947" s="152">
        <v>0.61581209100000001</v>
      </c>
    </row>
    <row r="2948" spans="1:3" x14ac:dyDescent="0.2">
      <c r="A2948" s="150" t="s">
        <v>2862</v>
      </c>
      <c r="B2948" s="152">
        <v>1.3780053E-2</v>
      </c>
      <c r="C2948" s="152">
        <v>0.31419199199999998</v>
      </c>
    </row>
    <row r="2949" spans="1:3" x14ac:dyDescent="0.2">
      <c r="A2949" s="150" t="s">
        <v>2863</v>
      </c>
      <c r="B2949" s="152">
        <v>-1.8770542000000001E-2</v>
      </c>
      <c r="C2949" s="152">
        <v>0.41003336000000001</v>
      </c>
    </row>
    <row r="2950" spans="1:3" x14ac:dyDescent="0.2">
      <c r="A2950" s="150" t="s">
        <v>2864</v>
      </c>
      <c r="B2950" s="152">
        <v>-1.1867245E-2</v>
      </c>
      <c r="C2950" s="152">
        <v>0.26562271100000001</v>
      </c>
    </row>
    <row r="2951" spans="1:3" x14ac:dyDescent="0.2">
      <c r="A2951" s="150" t="s">
        <v>2865</v>
      </c>
      <c r="B2951" s="152">
        <v>-3.1530293000000001E-2</v>
      </c>
      <c r="C2951" s="152">
        <v>0.74234307499999996</v>
      </c>
    </row>
    <row r="2952" spans="1:3" x14ac:dyDescent="0.2">
      <c r="A2952" s="150" t="s">
        <v>2866</v>
      </c>
      <c r="B2952" s="152">
        <v>-3.8325026999999998E-2</v>
      </c>
      <c r="C2952" s="152">
        <v>0.93469641199999998</v>
      </c>
    </row>
    <row r="2953" spans="1:3" x14ac:dyDescent="0.2">
      <c r="A2953" s="150" t="s">
        <v>2867</v>
      </c>
      <c r="B2953" s="152">
        <v>-4.7239404999999998E-2</v>
      </c>
      <c r="C2953" s="152">
        <v>0.82393205999999997</v>
      </c>
    </row>
    <row r="2954" spans="1:3" x14ac:dyDescent="0.2">
      <c r="A2954" s="150" t="s">
        <v>2868</v>
      </c>
      <c r="B2954" s="152">
        <v>-0.14035062500000001</v>
      </c>
      <c r="C2954" s="152">
        <v>0.80802763700000002</v>
      </c>
    </row>
    <row r="2955" spans="1:3" x14ac:dyDescent="0.2">
      <c r="A2955" s="150" t="s">
        <v>2869</v>
      </c>
      <c r="B2955" s="152">
        <v>-4.0649115999999999E-2</v>
      </c>
      <c r="C2955" s="152">
        <v>0.98114965499999995</v>
      </c>
    </row>
    <row r="2956" spans="1:3" x14ac:dyDescent="0.2">
      <c r="A2956" s="150" t="s">
        <v>2870</v>
      </c>
      <c r="B2956" s="152">
        <v>-3.6913865999999997E-2</v>
      </c>
      <c r="C2956" s="152">
        <v>1.0223882630000001</v>
      </c>
    </row>
    <row r="2957" spans="1:3" x14ac:dyDescent="0.2">
      <c r="A2957" s="150" t="s">
        <v>2871</v>
      </c>
      <c r="B2957" s="152">
        <v>1.5474338000000001E-2</v>
      </c>
      <c r="C2957" s="152">
        <v>0.35833256699999999</v>
      </c>
    </row>
    <row r="2958" spans="1:3" x14ac:dyDescent="0.2">
      <c r="A2958" s="150" t="s">
        <v>2872</v>
      </c>
      <c r="B2958" s="152">
        <v>-2.7558350999999998E-2</v>
      </c>
      <c r="C2958" s="152">
        <v>0.63661215199999999</v>
      </c>
    </row>
    <row r="2959" spans="1:3" x14ac:dyDescent="0.2">
      <c r="A2959" s="150" t="s">
        <v>2873</v>
      </c>
      <c r="B2959" s="152">
        <v>-2.6307140999999999E-2</v>
      </c>
      <c r="C2959" s="152">
        <v>0.48361399100000002</v>
      </c>
    </row>
    <row r="2960" spans="1:3" x14ac:dyDescent="0.2">
      <c r="A2960" s="150" t="s">
        <v>2874</v>
      </c>
      <c r="B2960" s="152">
        <v>-5.0155006000000002E-2</v>
      </c>
      <c r="C2960" s="152">
        <v>0.86836612499999999</v>
      </c>
    </row>
    <row r="2961" spans="1:3" x14ac:dyDescent="0.2">
      <c r="A2961" s="150" t="s">
        <v>2875</v>
      </c>
      <c r="B2961" s="152">
        <v>-2.7151806000000001E-2</v>
      </c>
      <c r="C2961" s="152">
        <v>0.44769929400000003</v>
      </c>
    </row>
    <row r="2962" spans="1:3" x14ac:dyDescent="0.2">
      <c r="A2962" s="150" t="s">
        <v>2876</v>
      </c>
      <c r="B2962" s="152">
        <v>-9.0068777000000003E-2</v>
      </c>
      <c r="C2962" s="152">
        <v>0.48273718199999999</v>
      </c>
    </row>
    <row r="2963" spans="1:3" x14ac:dyDescent="0.2">
      <c r="A2963" s="150" t="s">
        <v>2877</v>
      </c>
      <c r="B2963" s="152">
        <v>1.6517322000000001E-2</v>
      </c>
      <c r="C2963" s="152">
        <v>0.31638070400000001</v>
      </c>
    </row>
    <row r="2964" spans="1:3" x14ac:dyDescent="0.2">
      <c r="A2964" s="150" t="s">
        <v>2878</v>
      </c>
      <c r="B2964" s="152">
        <v>9.5924159999999994E-3</v>
      </c>
      <c r="C2964" s="152">
        <v>8.9343159000000005E-2</v>
      </c>
    </row>
    <row r="2965" spans="1:3" x14ac:dyDescent="0.2">
      <c r="A2965" s="150" t="s">
        <v>2879</v>
      </c>
      <c r="B2965" s="152">
        <v>6.2470709999999999E-3</v>
      </c>
      <c r="C2965" s="152">
        <v>3.4492668999999997E-2</v>
      </c>
    </row>
    <row r="2966" spans="1:3" x14ac:dyDescent="0.2">
      <c r="A2966" s="150" t="s">
        <v>2880</v>
      </c>
      <c r="B2966" s="152">
        <v>3.8710451999999999E-2</v>
      </c>
      <c r="C2966" s="152">
        <v>0.81809084099999996</v>
      </c>
    </row>
    <row r="2967" spans="1:3" x14ac:dyDescent="0.2">
      <c r="A2967" s="150" t="s">
        <v>2881</v>
      </c>
      <c r="B2967" s="152">
        <v>-2.4559701999999999E-2</v>
      </c>
      <c r="C2967" s="152">
        <v>0.30965231300000001</v>
      </c>
    </row>
    <row r="2968" spans="1:3" x14ac:dyDescent="0.2">
      <c r="A2968" s="150" t="s">
        <v>2882</v>
      </c>
      <c r="B2968" s="152">
        <v>-7.0722058000000004E-2</v>
      </c>
      <c r="C2968" s="152">
        <v>0.430118589</v>
      </c>
    </row>
    <row r="2969" spans="1:3" x14ac:dyDescent="0.2">
      <c r="A2969" s="150" t="s">
        <v>2883</v>
      </c>
      <c r="B2969" s="152">
        <v>-1.8024483000000001E-2</v>
      </c>
      <c r="C2969" s="152">
        <v>0.35296207899999998</v>
      </c>
    </row>
    <row r="2970" spans="1:3" x14ac:dyDescent="0.2">
      <c r="A2970" s="150" t="s">
        <v>2884</v>
      </c>
      <c r="B2970" s="152">
        <v>1.3840953E-2</v>
      </c>
      <c r="C2970" s="152">
        <v>0.19911869300000001</v>
      </c>
    </row>
    <row r="2971" spans="1:3" x14ac:dyDescent="0.2">
      <c r="A2971" s="150" t="s">
        <v>2885</v>
      </c>
      <c r="B2971" s="152">
        <v>-0.106892082</v>
      </c>
      <c r="C2971" s="152">
        <v>2.090781019</v>
      </c>
    </row>
    <row r="2972" spans="1:3" x14ac:dyDescent="0.2">
      <c r="A2972" s="150" t="s">
        <v>2886</v>
      </c>
      <c r="B2972" s="152">
        <v>-3.6970639E-2</v>
      </c>
      <c r="C2972" s="152">
        <v>0.66053952100000002</v>
      </c>
    </row>
    <row r="2973" spans="1:3" x14ac:dyDescent="0.2">
      <c r="A2973" s="150" t="s">
        <v>2887</v>
      </c>
      <c r="B2973" s="152">
        <v>-9.2420024000000003E-2</v>
      </c>
      <c r="C2973" s="152">
        <v>1.9869405330000001</v>
      </c>
    </row>
    <row r="2974" spans="1:3" x14ac:dyDescent="0.2">
      <c r="A2974" s="150" t="s">
        <v>2888</v>
      </c>
      <c r="B2974" s="152">
        <v>5.3703386999999998E-2</v>
      </c>
      <c r="C2974" s="152">
        <v>0.88282629899999998</v>
      </c>
    </row>
    <row r="2975" spans="1:3" x14ac:dyDescent="0.2">
      <c r="A2975" s="150" t="s">
        <v>2889</v>
      </c>
      <c r="B2975" s="152">
        <v>0.20573005799999999</v>
      </c>
      <c r="C2975" s="152">
        <v>0.39746456099999999</v>
      </c>
    </row>
    <row r="2976" spans="1:3" x14ac:dyDescent="0.2">
      <c r="A2976" s="150" t="s">
        <v>2890</v>
      </c>
      <c r="B2976" s="152">
        <v>7.0425836000000006E-2</v>
      </c>
      <c r="C2976" s="152">
        <v>1.934358284</v>
      </c>
    </row>
    <row r="2977" spans="1:3" x14ac:dyDescent="0.2">
      <c r="A2977" s="150" t="s">
        <v>2891</v>
      </c>
      <c r="B2977" s="152">
        <v>-0.103524807</v>
      </c>
      <c r="C2977" s="152">
        <v>0.80418794699999996</v>
      </c>
    </row>
    <row r="2978" spans="1:3" x14ac:dyDescent="0.2">
      <c r="A2978" s="150" t="s">
        <v>2892</v>
      </c>
      <c r="B2978" s="152">
        <v>-4.6462400000000001E-2</v>
      </c>
      <c r="C2978" s="152">
        <v>0.867080937</v>
      </c>
    </row>
    <row r="2979" spans="1:3" x14ac:dyDescent="0.2">
      <c r="A2979" s="150" t="s">
        <v>2893</v>
      </c>
      <c r="B2979" s="152">
        <v>3.1327260000000002E-3</v>
      </c>
      <c r="C2979" s="152">
        <v>6.4190969E-2</v>
      </c>
    </row>
    <row r="2980" spans="1:3" x14ac:dyDescent="0.2">
      <c r="A2980" s="150" t="s">
        <v>2894</v>
      </c>
      <c r="B2980" s="152">
        <v>5.4253438000000001E-2</v>
      </c>
      <c r="C2980" s="152">
        <v>1.133604402</v>
      </c>
    </row>
    <row r="2981" spans="1:3" x14ac:dyDescent="0.2">
      <c r="A2981" s="150" t="s">
        <v>2895</v>
      </c>
      <c r="B2981" s="152">
        <v>-1.1347751999999999E-2</v>
      </c>
      <c r="C2981" s="152">
        <v>0.16958937299999999</v>
      </c>
    </row>
    <row r="2982" spans="1:3" x14ac:dyDescent="0.2">
      <c r="A2982" s="150" t="s">
        <v>2896</v>
      </c>
      <c r="B2982" s="152">
        <v>5.2764157999999999E-2</v>
      </c>
      <c r="C2982" s="152">
        <v>0.504026682</v>
      </c>
    </row>
    <row r="2983" spans="1:3" x14ac:dyDescent="0.2">
      <c r="A2983" s="150" t="s">
        <v>2897</v>
      </c>
      <c r="B2983" s="152">
        <v>-4.7107779000000002E-2</v>
      </c>
      <c r="C2983" s="152">
        <v>0.87222783299999995</v>
      </c>
    </row>
    <row r="2984" spans="1:3" x14ac:dyDescent="0.2">
      <c r="A2984" s="150" t="s">
        <v>2898</v>
      </c>
      <c r="B2984" s="152">
        <v>1.5438695000000001E-2</v>
      </c>
      <c r="C2984" s="152">
        <v>0.38560169</v>
      </c>
    </row>
    <row r="2985" spans="1:3" x14ac:dyDescent="0.2">
      <c r="A2985" s="150" t="s">
        <v>2899</v>
      </c>
      <c r="B2985" s="152">
        <v>-1.7283394000000001E-2</v>
      </c>
      <c r="C2985" s="152">
        <v>0.377829788</v>
      </c>
    </row>
    <row r="2986" spans="1:3" x14ac:dyDescent="0.2">
      <c r="A2986" s="150" t="s">
        <v>2900</v>
      </c>
      <c r="B2986" s="152">
        <v>4.4185911000000001E-2</v>
      </c>
      <c r="C2986" s="152">
        <v>1.243756332</v>
      </c>
    </row>
    <row r="2987" spans="1:3" x14ac:dyDescent="0.2">
      <c r="A2987" s="150" t="s">
        <v>2901</v>
      </c>
      <c r="B2987" s="152">
        <v>-3.5311488000000002E-2</v>
      </c>
      <c r="C2987" s="152">
        <v>0.61204807999999999</v>
      </c>
    </row>
    <row r="2988" spans="1:3" x14ac:dyDescent="0.2">
      <c r="A2988" s="150" t="s">
        <v>2902</v>
      </c>
      <c r="B2988" s="152">
        <v>-2.2898568000000001E-2</v>
      </c>
      <c r="C2988" s="152">
        <v>0.46654947000000002</v>
      </c>
    </row>
    <row r="2989" spans="1:3" x14ac:dyDescent="0.2">
      <c r="A2989" s="150" t="s">
        <v>2903</v>
      </c>
      <c r="B2989" s="152">
        <v>-2.8113650000000001E-3</v>
      </c>
      <c r="C2989" s="152">
        <v>4.5338932999999998E-2</v>
      </c>
    </row>
    <row r="2990" spans="1:3" x14ac:dyDescent="0.2">
      <c r="A2990" s="150" t="s">
        <v>2904</v>
      </c>
      <c r="B2990" s="152">
        <v>2.1655275000000002E-2</v>
      </c>
      <c r="C2990" s="152">
        <v>0.234250614</v>
      </c>
    </row>
    <row r="2991" spans="1:3" x14ac:dyDescent="0.2">
      <c r="A2991" s="150" t="s">
        <v>2905</v>
      </c>
      <c r="B2991" s="152">
        <v>6.9410740000000002E-3</v>
      </c>
      <c r="C2991" s="152">
        <v>8.5250038E-2</v>
      </c>
    </row>
    <row r="2992" spans="1:3" x14ac:dyDescent="0.2">
      <c r="A2992" s="150" t="s">
        <v>2906</v>
      </c>
      <c r="B2992" s="152">
        <v>4.6941172000000003E-2</v>
      </c>
      <c r="C2992" s="152">
        <v>0.91448219900000005</v>
      </c>
    </row>
    <row r="2993" spans="1:3" x14ac:dyDescent="0.2">
      <c r="A2993" s="150" t="s">
        <v>2907</v>
      </c>
      <c r="B2993" s="152">
        <v>-5.5993780000000003E-3</v>
      </c>
      <c r="C2993" s="152">
        <v>0.109322514</v>
      </c>
    </row>
    <row r="2994" spans="1:3" x14ac:dyDescent="0.2">
      <c r="A2994" s="150" t="s">
        <v>2908</v>
      </c>
      <c r="B2994" s="152">
        <v>-7.084997E-3</v>
      </c>
      <c r="C2994" s="152">
        <v>0.14009692500000001</v>
      </c>
    </row>
    <row r="2995" spans="1:3" x14ac:dyDescent="0.2">
      <c r="A2995" s="150" t="s">
        <v>2909</v>
      </c>
      <c r="B2995" s="152">
        <v>2.977376E-2</v>
      </c>
      <c r="C2995" s="152">
        <v>0.75907922000000005</v>
      </c>
    </row>
    <row r="2996" spans="1:3" x14ac:dyDescent="0.2">
      <c r="A2996" s="150" t="s">
        <v>2910</v>
      </c>
      <c r="B2996" s="152">
        <v>-2.7416893000000001E-2</v>
      </c>
      <c r="C2996" s="152">
        <v>0.45713538300000001</v>
      </c>
    </row>
    <row r="2997" spans="1:3" x14ac:dyDescent="0.2">
      <c r="A2997" s="150" t="s">
        <v>2911</v>
      </c>
      <c r="B2997" s="152">
        <v>-4.7067694E-2</v>
      </c>
      <c r="C2997" s="152">
        <v>0.75151446399999999</v>
      </c>
    </row>
    <row r="2998" spans="1:3" x14ac:dyDescent="0.2">
      <c r="A2998" s="150" t="s">
        <v>2912</v>
      </c>
      <c r="B2998" s="152">
        <v>2.9001600999999998E-2</v>
      </c>
      <c r="C2998" s="152">
        <v>0.42284824799999998</v>
      </c>
    </row>
    <row r="2999" spans="1:3" x14ac:dyDescent="0.2">
      <c r="A2999" s="150" t="s">
        <v>2913</v>
      </c>
      <c r="B2999" s="152">
        <v>-5.5661730999999999E-2</v>
      </c>
      <c r="C2999" s="152">
        <v>1.068447669</v>
      </c>
    </row>
    <row r="3000" spans="1:3" x14ac:dyDescent="0.2">
      <c r="A3000" s="150" t="s">
        <v>2914</v>
      </c>
      <c r="B3000" s="152">
        <v>-5.7306576999999997E-2</v>
      </c>
      <c r="C3000" s="152">
        <v>0.87809325900000001</v>
      </c>
    </row>
    <row r="3001" spans="1:3" x14ac:dyDescent="0.2">
      <c r="A3001" s="150" t="s">
        <v>2915</v>
      </c>
      <c r="B3001" s="152">
        <v>-1.4228104E-2</v>
      </c>
      <c r="C3001" s="152">
        <v>0.14788642199999999</v>
      </c>
    </row>
    <row r="3002" spans="1:3" x14ac:dyDescent="0.2">
      <c r="A3002" s="150" t="s">
        <v>2916</v>
      </c>
      <c r="B3002" s="152">
        <v>-6.7664088999999997E-2</v>
      </c>
      <c r="C3002" s="152">
        <v>0.57459915699999997</v>
      </c>
    </row>
    <row r="3003" spans="1:3" x14ac:dyDescent="0.2">
      <c r="A3003" s="150" t="s">
        <v>2917</v>
      </c>
      <c r="B3003" s="152">
        <v>3.5225382E-2</v>
      </c>
      <c r="C3003" s="152">
        <v>0.84269092199999995</v>
      </c>
    </row>
    <row r="3004" spans="1:3" x14ac:dyDescent="0.2">
      <c r="A3004" s="150" t="s">
        <v>2918</v>
      </c>
      <c r="B3004" s="152">
        <v>1.5276875000000001E-2</v>
      </c>
      <c r="C3004" s="152">
        <v>0.19526824600000001</v>
      </c>
    </row>
    <row r="3005" spans="1:3" x14ac:dyDescent="0.2">
      <c r="A3005" s="150" t="s">
        <v>2919</v>
      </c>
      <c r="B3005" s="152">
        <v>-0.105385009</v>
      </c>
      <c r="C3005" s="152">
        <v>2.0272659160000002</v>
      </c>
    </row>
    <row r="3006" spans="1:3" x14ac:dyDescent="0.2">
      <c r="A3006" s="150" t="s">
        <v>2920</v>
      </c>
      <c r="B3006" s="152">
        <v>-1.5389052E-2</v>
      </c>
      <c r="C3006" s="152">
        <v>0.16615740000000001</v>
      </c>
    </row>
    <row r="3007" spans="1:3" x14ac:dyDescent="0.2">
      <c r="A3007" s="150" t="s">
        <v>2921</v>
      </c>
      <c r="B3007" s="152">
        <v>-1.3871794999999999E-2</v>
      </c>
      <c r="C3007" s="152">
        <v>0.34244551200000001</v>
      </c>
    </row>
    <row r="3008" spans="1:3" x14ac:dyDescent="0.2">
      <c r="A3008" s="150" t="s">
        <v>2922</v>
      </c>
      <c r="B3008" s="152">
        <v>4.0283736000000001E-2</v>
      </c>
      <c r="C3008" s="152">
        <v>0.83612978000000004</v>
      </c>
    </row>
    <row r="3009" spans="1:3" x14ac:dyDescent="0.2">
      <c r="A3009" s="150" t="s">
        <v>2923</v>
      </c>
      <c r="B3009" s="152">
        <v>-3.3986862999999999E-2</v>
      </c>
      <c r="C3009" s="152">
        <v>0.70571786199999997</v>
      </c>
    </row>
    <row r="3010" spans="1:3" x14ac:dyDescent="0.2">
      <c r="A3010" s="150" t="s">
        <v>2924</v>
      </c>
      <c r="B3010" s="152">
        <v>4.7028158E-2</v>
      </c>
      <c r="C3010" s="152">
        <v>0.837283746</v>
      </c>
    </row>
    <row r="3011" spans="1:3" x14ac:dyDescent="0.2">
      <c r="A3011" s="150" t="s">
        <v>2925</v>
      </c>
      <c r="B3011" s="152">
        <v>-5.922769E-2</v>
      </c>
      <c r="C3011" s="152">
        <v>1.979986781</v>
      </c>
    </row>
    <row r="3012" spans="1:3" x14ac:dyDescent="0.2">
      <c r="A3012" s="150" t="s">
        <v>2926</v>
      </c>
      <c r="B3012" s="152">
        <v>-2.8619617E-2</v>
      </c>
      <c r="C3012" s="152">
        <v>0.67239979299999997</v>
      </c>
    </row>
    <row r="3013" spans="1:3" x14ac:dyDescent="0.2">
      <c r="A3013" s="150" t="s">
        <v>2927</v>
      </c>
      <c r="B3013" s="152">
        <v>2.3365881000000002E-2</v>
      </c>
      <c r="C3013" s="152">
        <v>0.470653657</v>
      </c>
    </row>
    <row r="3014" spans="1:3" x14ac:dyDescent="0.2">
      <c r="A3014" s="150" t="s">
        <v>2928</v>
      </c>
      <c r="B3014" s="152">
        <v>-3.8417967999999997E-2</v>
      </c>
      <c r="C3014" s="152">
        <v>0.74530727500000005</v>
      </c>
    </row>
    <row r="3015" spans="1:3" x14ac:dyDescent="0.2">
      <c r="A3015" s="150" t="s">
        <v>2929</v>
      </c>
      <c r="B3015" s="152">
        <v>5.2624960000000002E-3</v>
      </c>
      <c r="C3015" s="152">
        <v>8.7107109000000002E-2</v>
      </c>
    </row>
    <row r="3016" spans="1:3" x14ac:dyDescent="0.2">
      <c r="A3016" s="150" t="s">
        <v>2930</v>
      </c>
      <c r="B3016" s="152">
        <v>8.2512539999999995E-3</v>
      </c>
      <c r="C3016" s="152">
        <v>0.13973097200000001</v>
      </c>
    </row>
    <row r="3017" spans="1:3" x14ac:dyDescent="0.2">
      <c r="A3017" s="150" t="s">
        <v>2931</v>
      </c>
      <c r="B3017" s="152">
        <v>-4.6333994000000003E-2</v>
      </c>
      <c r="C3017" s="152">
        <v>0.90315337100000004</v>
      </c>
    </row>
    <row r="3018" spans="1:3" x14ac:dyDescent="0.2">
      <c r="A3018" s="150" t="s">
        <v>2932</v>
      </c>
      <c r="B3018" s="152">
        <v>3.3984308999999997E-2</v>
      </c>
      <c r="C3018" s="152">
        <v>0.76505911299999996</v>
      </c>
    </row>
    <row r="3019" spans="1:3" x14ac:dyDescent="0.2">
      <c r="A3019" s="150" t="s">
        <v>2933</v>
      </c>
      <c r="B3019" s="152">
        <v>-6.0342132999999999E-2</v>
      </c>
      <c r="C3019" s="152">
        <v>1.8578586429999999</v>
      </c>
    </row>
    <row r="3020" spans="1:3" x14ac:dyDescent="0.2">
      <c r="A3020" s="150" t="s">
        <v>2934</v>
      </c>
      <c r="B3020" s="152">
        <v>-5.6252363E-2</v>
      </c>
      <c r="C3020" s="152">
        <v>1.0240459159999999</v>
      </c>
    </row>
    <row r="3021" spans="1:3" x14ac:dyDescent="0.2">
      <c r="A3021" s="150" t="s">
        <v>2935</v>
      </c>
      <c r="B3021" s="152">
        <v>-1.0123894E-2</v>
      </c>
      <c r="C3021" s="152">
        <v>0.11821472399999999</v>
      </c>
    </row>
    <row r="3022" spans="1:3" x14ac:dyDescent="0.2">
      <c r="A3022" s="150" t="s">
        <v>2936</v>
      </c>
      <c r="B3022" s="152">
        <v>-9.5370873999999994E-2</v>
      </c>
      <c r="C3022" s="152">
        <v>0.83617591999999996</v>
      </c>
    </row>
    <row r="3023" spans="1:3" x14ac:dyDescent="0.2">
      <c r="A3023" s="150" t="s">
        <v>2937</v>
      </c>
      <c r="B3023" s="152">
        <v>-8.4745600000000008E-3</v>
      </c>
      <c r="C3023" s="152">
        <v>0.115554227</v>
      </c>
    </row>
    <row r="3024" spans="1:3" x14ac:dyDescent="0.2">
      <c r="A3024" s="150" t="s">
        <v>2938</v>
      </c>
      <c r="B3024" s="152">
        <v>-3.2576319999999999E-2</v>
      </c>
      <c r="C3024" s="152">
        <v>0.74641913299999996</v>
      </c>
    </row>
    <row r="3025" spans="1:3" x14ac:dyDescent="0.2">
      <c r="A3025" s="150" t="s">
        <v>2939</v>
      </c>
      <c r="B3025" s="152">
        <v>-1.4666299000000001E-2</v>
      </c>
      <c r="C3025" s="152">
        <v>0.36921396699999998</v>
      </c>
    </row>
    <row r="3026" spans="1:3" x14ac:dyDescent="0.2">
      <c r="A3026" s="150" t="s">
        <v>2940</v>
      </c>
      <c r="B3026" s="152">
        <v>2.935801E-3</v>
      </c>
      <c r="C3026" s="152">
        <v>3.4462343999999999E-2</v>
      </c>
    </row>
    <row r="3027" spans="1:3" x14ac:dyDescent="0.2">
      <c r="A3027" s="150" t="s">
        <v>2941</v>
      </c>
      <c r="B3027" s="152">
        <v>3.6900260999999997E-2</v>
      </c>
      <c r="C3027" s="152">
        <v>0.35771810500000001</v>
      </c>
    </row>
    <row r="3028" spans="1:3" x14ac:dyDescent="0.2">
      <c r="A3028" s="150" t="s">
        <v>2942</v>
      </c>
      <c r="B3028" s="152">
        <v>4.0547584999999997E-2</v>
      </c>
      <c r="C3028" s="152">
        <v>0.99408978699999995</v>
      </c>
    </row>
    <row r="3029" spans="1:3" x14ac:dyDescent="0.2">
      <c r="A3029" s="150" t="s">
        <v>2943</v>
      </c>
      <c r="B3029" s="152">
        <v>4.0183707999999999E-2</v>
      </c>
      <c r="C3029" s="152">
        <v>0.44440685600000002</v>
      </c>
    </row>
    <row r="3030" spans="1:3" x14ac:dyDescent="0.2">
      <c r="A3030" s="150" t="s">
        <v>2944</v>
      </c>
      <c r="B3030" s="152">
        <v>-4.5579093000000001E-2</v>
      </c>
      <c r="C3030" s="152">
        <v>1.3959193270000001</v>
      </c>
    </row>
    <row r="3031" spans="1:3" x14ac:dyDescent="0.2">
      <c r="A3031" s="150" t="s">
        <v>2945</v>
      </c>
      <c r="B3031" s="152">
        <v>0.15886908799999999</v>
      </c>
      <c r="C3031" s="152">
        <v>0.29435141500000001</v>
      </c>
    </row>
    <row r="3032" spans="1:3" x14ac:dyDescent="0.2">
      <c r="A3032" s="150" t="s">
        <v>2946</v>
      </c>
      <c r="B3032" s="152">
        <v>0.10363174</v>
      </c>
      <c r="C3032" s="152">
        <v>3.5380247659999999</v>
      </c>
    </row>
    <row r="3033" spans="1:3" x14ac:dyDescent="0.2">
      <c r="A3033" s="150" t="s">
        <v>2947</v>
      </c>
      <c r="B3033" s="152">
        <v>-8.2765870000000002E-3</v>
      </c>
      <c r="C3033" s="152">
        <v>0.16095421900000001</v>
      </c>
    </row>
    <row r="3034" spans="1:3" x14ac:dyDescent="0.2">
      <c r="A3034" s="150" t="s">
        <v>2947</v>
      </c>
      <c r="B3034" s="152">
        <v>-0.13579298100000001</v>
      </c>
      <c r="C3034" s="152">
        <v>0.26608131899999998</v>
      </c>
    </row>
    <row r="3035" spans="1:3" x14ac:dyDescent="0.2">
      <c r="A3035" s="150" t="s">
        <v>2948</v>
      </c>
      <c r="B3035" s="152">
        <v>-3.6542483000000001E-2</v>
      </c>
      <c r="C3035" s="152">
        <v>0.85154857799999994</v>
      </c>
    </row>
    <row r="3036" spans="1:3" x14ac:dyDescent="0.2">
      <c r="A3036" s="150" t="s">
        <v>2949</v>
      </c>
      <c r="B3036" s="152">
        <v>-2.6418015E-2</v>
      </c>
      <c r="C3036" s="152">
        <v>0.49797563900000003</v>
      </c>
    </row>
    <row r="3037" spans="1:3" x14ac:dyDescent="0.2">
      <c r="A3037" s="150" t="s">
        <v>2950</v>
      </c>
      <c r="B3037" s="152">
        <v>-5.8635079999999999E-2</v>
      </c>
      <c r="C3037" s="152">
        <v>1.774745257</v>
      </c>
    </row>
    <row r="3038" spans="1:3" x14ac:dyDescent="0.2">
      <c r="A3038" s="150" t="s">
        <v>2951</v>
      </c>
      <c r="B3038" s="152">
        <v>-1.7344526999999998E-2</v>
      </c>
      <c r="C3038" s="152">
        <v>9.4148377000000005E-2</v>
      </c>
    </row>
    <row r="3039" spans="1:3" x14ac:dyDescent="0.2">
      <c r="A3039" s="150" t="s">
        <v>2952</v>
      </c>
      <c r="B3039" s="152">
        <v>-6.3370454000000007E-2</v>
      </c>
      <c r="C3039" s="152">
        <v>1.2544215869999999</v>
      </c>
    </row>
    <row r="3040" spans="1:3" x14ac:dyDescent="0.2">
      <c r="A3040" s="150" t="s">
        <v>2953</v>
      </c>
      <c r="B3040" s="152">
        <v>-1.9589837999999998E-2</v>
      </c>
      <c r="C3040" s="152">
        <v>0.35184663500000002</v>
      </c>
    </row>
    <row r="3041" spans="1:3" x14ac:dyDescent="0.2">
      <c r="A3041" s="150" t="s">
        <v>2954</v>
      </c>
      <c r="B3041" s="152">
        <v>2.5303333000000001E-2</v>
      </c>
      <c r="C3041" s="152">
        <v>0.35239856800000002</v>
      </c>
    </row>
    <row r="3042" spans="1:3" x14ac:dyDescent="0.2">
      <c r="A3042" s="150" t="s">
        <v>2955</v>
      </c>
      <c r="B3042" s="152">
        <v>7.3292744000000007E-2</v>
      </c>
      <c r="C3042" s="152">
        <v>1.715527475</v>
      </c>
    </row>
    <row r="3043" spans="1:3" x14ac:dyDescent="0.2">
      <c r="A3043" s="150" t="s">
        <v>2956</v>
      </c>
      <c r="B3043" s="152">
        <v>-8.385857E-3</v>
      </c>
      <c r="C3043" s="152">
        <v>0.130650032</v>
      </c>
    </row>
    <row r="3044" spans="1:3" x14ac:dyDescent="0.2">
      <c r="A3044" s="150" t="s">
        <v>2957</v>
      </c>
      <c r="B3044" s="152">
        <v>-1.5129086E-2</v>
      </c>
      <c r="C3044" s="152">
        <v>0.15993230999999999</v>
      </c>
    </row>
    <row r="3045" spans="1:3" x14ac:dyDescent="0.2">
      <c r="A3045" s="150" t="s">
        <v>2958</v>
      </c>
      <c r="B3045" s="152">
        <v>0.12564223399999999</v>
      </c>
      <c r="C3045" s="152">
        <v>1.506322688</v>
      </c>
    </row>
    <row r="3046" spans="1:3" x14ac:dyDescent="0.2">
      <c r="A3046" s="150" t="s">
        <v>2959</v>
      </c>
      <c r="B3046" s="152">
        <v>0.100826867</v>
      </c>
      <c r="C3046" s="152">
        <v>1.1614679299999999</v>
      </c>
    </row>
    <row r="3047" spans="1:3" x14ac:dyDescent="0.2">
      <c r="A3047" s="150" t="s">
        <v>2960</v>
      </c>
      <c r="B3047" s="152">
        <v>-2.7238443000000001E-2</v>
      </c>
      <c r="C3047" s="152">
        <v>0.294574373</v>
      </c>
    </row>
    <row r="3048" spans="1:3" x14ac:dyDescent="0.2">
      <c r="A3048" s="150" t="s">
        <v>2961</v>
      </c>
      <c r="B3048" s="152">
        <v>8.8547520000000005E-3</v>
      </c>
      <c r="C3048" s="152">
        <v>8.9808221999999993E-2</v>
      </c>
    </row>
    <row r="3049" spans="1:3" x14ac:dyDescent="0.2">
      <c r="A3049" s="150" t="s">
        <v>2962</v>
      </c>
      <c r="B3049" s="152">
        <v>-6.1782426000000001E-2</v>
      </c>
      <c r="C3049" s="152">
        <v>0.99240949300000003</v>
      </c>
    </row>
    <row r="3050" spans="1:3" x14ac:dyDescent="0.2">
      <c r="A3050" s="150" t="s">
        <v>2963</v>
      </c>
      <c r="B3050" s="152">
        <v>-1.7726593999999998E-2</v>
      </c>
      <c r="C3050" s="152">
        <v>0.27132909599999999</v>
      </c>
    </row>
    <row r="3051" spans="1:3" x14ac:dyDescent="0.2">
      <c r="A3051" s="150" t="s">
        <v>2964</v>
      </c>
      <c r="B3051" s="152">
        <v>1.3322408000000001E-2</v>
      </c>
      <c r="C3051" s="152">
        <v>0.32085611600000002</v>
      </c>
    </row>
    <row r="3052" spans="1:3" x14ac:dyDescent="0.2">
      <c r="A3052" s="150" t="s">
        <v>2965</v>
      </c>
      <c r="B3052" s="152">
        <v>-3.5970947000000003E-2</v>
      </c>
      <c r="C3052" s="152">
        <v>0.49642034299999999</v>
      </c>
    </row>
    <row r="3053" spans="1:3" x14ac:dyDescent="0.2">
      <c r="A3053" s="150" t="s">
        <v>2966</v>
      </c>
      <c r="B3053" s="152">
        <v>-2.7413964999999998E-2</v>
      </c>
      <c r="C3053" s="152">
        <v>0.64872753999999999</v>
      </c>
    </row>
    <row r="3054" spans="1:3" x14ac:dyDescent="0.2">
      <c r="A3054" s="150" t="s">
        <v>2967</v>
      </c>
      <c r="B3054" s="152">
        <v>1.1822338E-2</v>
      </c>
      <c r="C3054" s="152">
        <v>0.169445074</v>
      </c>
    </row>
    <row r="3055" spans="1:3" x14ac:dyDescent="0.2">
      <c r="A3055" s="150" t="s">
        <v>2968</v>
      </c>
      <c r="B3055" s="152">
        <v>-3.4480482E-2</v>
      </c>
      <c r="C3055" s="152">
        <v>0.37308131999999999</v>
      </c>
    </row>
    <row r="3056" spans="1:3" x14ac:dyDescent="0.2">
      <c r="A3056" s="150" t="s">
        <v>2969</v>
      </c>
      <c r="B3056" s="152">
        <v>-2.9470231E-2</v>
      </c>
      <c r="C3056" s="152">
        <v>0.71965438900000001</v>
      </c>
    </row>
    <row r="3057" spans="1:3" x14ac:dyDescent="0.2">
      <c r="A3057" s="150" t="s">
        <v>2970</v>
      </c>
      <c r="B3057" s="152">
        <v>2.1189164E-2</v>
      </c>
      <c r="C3057" s="152">
        <v>0.414210152</v>
      </c>
    </row>
    <row r="3058" spans="1:3" x14ac:dyDescent="0.2">
      <c r="A3058" s="150" t="s">
        <v>2971</v>
      </c>
      <c r="B3058" s="152">
        <v>2.0951548E-2</v>
      </c>
      <c r="C3058" s="152">
        <v>0.27373834699999999</v>
      </c>
    </row>
    <row r="3059" spans="1:3" x14ac:dyDescent="0.2">
      <c r="A3059" s="150" t="s">
        <v>2972</v>
      </c>
      <c r="B3059" s="152">
        <v>-1.9219024000000001E-2</v>
      </c>
      <c r="C3059" s="152">
        <v>0.41248151300000002</v>
      </c>
    </row>
    <row r="3060" spans="1:3" x14ac:dyDescent="0.2">
      <c r="A3060" s="150" t="s">
        <v>2973</v>
      </c>
      <c r="B3060" s="152">
        <v>-2.0892191000000001E-2</v>
      </c>
      <c r="C3060" s="152">
        <v>0.346744355</v>
      </c>
    </row>
    <row r="3061" spans="1:3" x14ac:dyDescent="0.2">
      <c r="A3061" s="150" t="s">
        <v>2974</v>
      </c>
      <c r="B3061" s="152">
        <v>-2.3852999E-2</v>
      </c>
      <c r="C3061" s="152">
        <v>0.42675716899999999</v>
      </c>
    </row>
    <row r="3062" spans="1:3" x14ac:dyDescent="0.2">
      <c r="A3062" s="150" t="s">
        <v>2975</v>
      </c>
      <c r="B3062" s="152">
        <v>-1.3424139E-2</v>
      </c>
      <c r="C3062" s="152">
        <v>4.1497883999999999E-2</v>
      </c>
    </row>
    <row r="3063" spans="1:3" x14ac:dyDescent="0.2">
      <c r="A3063" s="150" t="s">
        <v>2976</v>
      </c>
      <c r="B3063" s="152">
        <v>-2.729705E-2</v>
      </c>
      <c r="C3063" s="152">
        <v>0.61534097499999996</v>
      </c>
    </row>
    <row r="3064" spans="1:3" x14ac:dyDescent="0.2">
      <c r="A3064" s="150" t="s">
        <v>2977</v>
      </c>
      <c r="B3064" s="152">
        <v>-6.8581340000000005E-2</v>
      </c>
      <c r="C3064" s="152">
        <v>1.4587710140000001</v>
      </c>
    </row>
    <row r="3065" spans="1:3" x14ac:dyDescent="0.2">
      <c r="A3065" s="150" t="s">
        <v>2978</v>
      </c>
      <c r="B3065" s="152">
        <v>-4.5495371E-2</v>
      </c>
      <c r="C3065" s="152">
        <v>0.357994953</v>
      </c>
    </row>
    <row r="3066" spans="1:3" x14ac:dyDescent="0.2">
      <c r="A3066" s="150" t="s">
        <v>2979</v>
      </c>
      <c r="B3066" s="152">
        <v>-3.6115436000000001E-2</v>
      </c>
      <c r="C3066" s="152">
        <v>0.90568011199999998</v>
      </c>
    </row>
    <row r="3067" spans="1:3" x14ac:dyDescent="0.2">
      <c r="A3067" s="150" t="s">
        <v>2980</v>
      </c>
      <c r="B3067" s="152">
        <v>4.5330054000000002E-2</v>
      </c>
      <c r="C3067" s="152">
        <v>1.1311354570000001</v>
      </c>
    </row>
    <row r="3068" spans="1:3" x14ac:dyDescent="0.2">
      <c r="A3068" s="150" t="s">
        <v>2981</v>
      </c>
      <c r="B3068" s="152">
        <v>-3.8614237000000003E-2</v>
      </c>
      <c r="C3068" s="152">
        <v>0.77582726099999999</v>
      </c>
    </row>
    <row r="3069" spans="1:3" x14ac:dyDescent="0.2">
      <c r="A3069" s="150" t="s">
        <v>2982</v>
      </c>
      <c r="B3069" s="152">
        <v>7.5365368000000002E-2</v>
      </c>
      <c r="C3069" s="152">
        <v>0.87317675699999997</v>
      </c>
    </row>
    <row r="3070" spans="1:3" x14ac:dyDescent="0.2">
      <c r="A3070" s="150" t="s">
        <v>2983</v>
      </c>
      <c r="B3070" s="152">
        <v>-2.9771722E-2</v>
      </c>
      <c r="C3070" s="152">
        <v>0.41487655000000001</v>
      </c>
    </row>
    <row r="3071" spans="1:3" x14ac:dyDescent="0.2">
      <c r="A3071" s="150" t="s">
        <v>2984</v>
      </c>
      <c r="B3071" s="152">
        <v>-2.3842392E-2</v>
      </c>
      <c r="C3071" s="152">
        <v>0.53356408300000002</v>
      </c>
    </row>
    <row r="3072" spans="1:3" x14ac:dyDescent="0.2">
      <c r="A3072" s="150" t="s">
        <v>2985</v>
      </c>
      <c r="B3072" s="152">
        <v>-4.9254399999999997E-2</v>
      </c>
      <c r="C3072" s="152">
        <v>0.53707736699999997</v>
      </c>
    </row>
    <row r="3073" spans="1:3" x14ac:dyDescent="0.2">
      <c r="A3073" s="150" t="s">
        <v>2986</v>
      </c>
      <c r="B3073" s="152">
        <v>-7.9254049999999999E-3</v>
      </c>
      <c r="C3073" s="152">
        <v>0.112619443</v>
      </c>
    </row>
    <row r="3074" spans="1:3" x14ac:dyDescent="0.2">
      <c r="A3074" s="150" t="s">
        <v>2987</v>
      </c>
      <c r="B3074" s="152">
        <v>-7.4686398000000001E-2</v>
      </c>
      <c r="C3074" s="152">
        <v>0.58829288400000002</v>
      </c>
    </row>
    <row r="3075" spans="1:3" x14ac:dyDescent="0.2">
      <c r="A3075" s="150" t="s">
        <v>2988</v>
      </c>
      <c r="B3075" s="152">
        <v>6.9044266000000007E-2</v>
      </c>
      <c r="C3075" s="152">
        <v>0.70087910899999994</v>
      </c>
    </row>
    <row r="3076" spans="1:3" x14ac:dyDescent="0.2">
      <c r="A3076" s="150" t="s">
        <v>2989</v>
      </c>
      <c r="B3076" s="152">
        <v>-1.5156147999999999E-2</v>
      </c>
      <c r="C3076" s="152">
        <v>0.25622455</v>
      </c>
    </row>
    <row r="3077" spans="1:3" x14ac:dyDescent="0.2">
      <c r="A3077" s="150" t="s">
        <v>2990</v>
      </c>
      <c r="B3077" s="152">
        <v>-7.4118496000000006E-2</v>
      </c>
      <c r="C3077" s="152">
        <v>1.393213067</v>
      </c>
    </row>
    <row r="3078" spans="1:3" x14ac:dyDescent="0.2">
      <c r="A3078" s="150" t="s">
        <v>2991</v>
      </c>
      <c r="B3078" s="152">
        <v>-7.0457065999999999E-2</v>
      </c>
      <c r="C3078" s="152">
        <v>1.33717741</v>
      </c>
    </row>
    <row r="3079" spans="1:3" x14ac:dyDescent="0.2">
      <c r="A3079" s="150" t="s">
        <v>2992</v>
      </c>
      <c r="B3079" s="152">
        <v>-5.2486982000000001E-2</v>
      </c>
      <c r="C3079" s="152">
        <v>1.3505567810000001</v>
      </c>
    </row>
    <row r="3080" spans="1:3" x14ac:dyDescent="0.2">
      <c r="A3080" s="150" t="s">
        <v>2993</v>
      </c>
      <c r="B3080" s="152">
        <v>-4.6685757000000001E-2</v>
      </c>
      <c r="C3080" s="152">
        <v>0.95202135899999996</v>
      </c>
    </row>
    <row r="3081" spans="1:3" x14ac:dyDescent="0.2">
      <c r="A3081" s="150" t="s">
        <v>2994</v>
      </c>
      <c r="B3081" s="152">
        <v>-5.2395549999999999E-3</v>
      </c>
      <c r="C3081" s="152">
        <v>6.0280070999999998E-2</v>
      </c>
    </row>
    <row r="3082" spans="1:3" x14ac:dyDescent="0.2">
      <c r="A3082" s="150" t="s">
        <v>2995</v>
      </c>
      <c r="B3082" s="152">
        <v>-7.7222419999999998E-3</v>
      </c>
      <c r="C3082" s="152">
        <v>0.10573761800000001</v>
      </c>
    </row>
    <row r="3083" spans="1:3" x14ac:dyDescent="0.2">
      <c r="A3083" s="150" t="s">
        <v>2996</v>
      </c>
      <c r="B3083" s="152">
        <v>-2.3789931E-2</v>
      </c>
      <c r="C3083" s="152">
        <v>0.60683572500000005</v>
      </c>
    </row>
    <row r="3084" spans="1:3" x14ac:dyDescent="0.2">
      <c r="A3084" s="150" t="s">
        <v>2997</v>
      </c>
      <c r="B3084" s="152">
        <v>2.1327564E-2</v>
      </c>
      <c r="C3084" s="152">
        <v>0.359558779</v>
      </c>
    </row>
    <row r="3085" spans="1:3" x14ac:dyDescent="0.2">
      <c r="A3085" s="150" t="s">
        <v>2998</v>
      </c>
      <c r="B3085" s="152">
        <v>-3.8816288999999997E-2</v>
      </c>
      <c r="C3085" s="152">
        <v>0.69095826400000004</v>
      </c>
    </row>
    <row r="3086" spans="1:3" x14ac:dyDescent="0.2">
      <c r="A3086" s="150" t="s">
        <v>2999</v>
      </c>
      <c r="B3086" s="152">
        <v>1.9219533E-2</v>
      </c>
      <c r="C3086" s="152">
        <v>0.47835276199999999</v>
      </c>
    </row>
    <row r="3087" spans="1:3" x14ac:dyDescent="0.2">
      <c r="A3087" s="150" t="s">
        <v>3000</v>
      </c>
      <c r="B3087" s="152">
        <v>-3.8574852999999999E-2</v>
      </c>
      <c r="C3087" s="152">
        <v>0.77539289600000005</v>
      </c>
    </row>
    <row r="3088" spans="1:3" x14ac:dyDescent="0.2">
      <c r="A3088" s="150" t="s">
        <v>3001</v>
      </c>
      <c r="B3088" s="152">
        <v>-2.0900735E-2</v>
      </c>
      <c r="C3088" s="152">
        <v>0.60022496700000005</v>
      </c>
    </row>
    <row r="3089" spans="1:3" x14ac:dyDescent="0.2">
      <c r="A3089" s="150" t="s">
        <v>3002</v>
      </c>
      <c r="B3089" s="152">
        <v>1.7762979000000002E-2</v>
      </c>
      <c r="C3089" s="152">
        <v>0.27866878299999998</v>
      </c>
    </row>
    <row r="3090" spans="1:3" x14ac:dyDescent="0.2">
      <c r="A3090" s="150" t="s">
        <v>3003</v>
      </c>
      <c r="B3090" s="152">
        <v>-2.894036E-3</v>
      </c>
      <c r="C3090" s="152">
        <v>5.1184911E-2</v>
      </c>
    </row>
    <row r="3091" spans="1:3" x14ac:dyDescent="0.2">
      <c r="A3091" s="150" t="s">
        <v>3004</v>
      </c>
      <c r="B3091" s="152">
        <v>-3.1134927999999999E-2</v>
      </c>
      <c r="C3091" s="152">
        <v>0.51473696800000002</v>
      </c>
    </row>
    <row r="3092" spans="1:3" x14ac:dyDescent="0.2">
      <c r="A3092" s="150" t="s">
        <v>3005</v>
      </c>
      <c r="B3092" s="152">
        <v>-1.0085045000000001E-2</v>
      </c>
      <c r="C3092" s="152">
        <v>0.210633024</v>
      </c>
    </row>
    <row r="3093" spans="1:3" x14ac:dyDescent="0.2">
      <c r="A3093" s="150" t="s">
        <v>3006</v>
      </c>
      <c r="B3093" s="152">
        <v>-2.4353138999999999E-2</v>
      </c>
      <c r="C3093" s="152">
        <v>0.51931507499999996</v>
      </c>
    </row>
    <row r="3094" spans="1:3" x14ac:dyDescent="0.2">
      <c r="A3094" s="150" t="s">
        <v>3007</v>
      </c>
      <c r="B3094" s="152">
        <v>-0.13065918300000001</v>
      </c>
      <c r="C3094" s="152">
        <v>1.818419622</v>
      </c>
    </row>
    <row r="3095" spans="1:3" x14ac:dyDescent="0.2">
      <c r="A3095" s="150" t="s">
        <v>3008</v>
      </c>
      <c r="B3095" s="152">
        <v>-2.1960149000000002E-2</v>
      </c>
      <c r="C3095" s="152">
        <v>0.42369762900000002</v>
      </c>
    </row>
    <row r="3096" spans="1:3" x14ac:dyDescent="0.2">
      <c r="A3096" s="150" t="s">
        <v>3009</v>
      </c>
      <c r="B3096" s="152">
        <v>3.5078885999999997E-2</v>
      </c>
      <c r="C3096" s="152">
        <v>0.39922587500000001</v>
      </c>
    </row>
    <row r="3097" spans="1:3" x14ac:dyDescent="0.2">
      <c r="A3097" s="150" t="s">
        <v>3010</v>
      </c>
      <c r="B3097" s="152">
        <v>6.5304170000000002E-3</v>
      </c>
      <c r="C3097" s="152">
        <v>9.8408939000000001E-2</v>
      </c>
    </row>
    <row r="3098" spans="1:3" x14ac:dyDescent="0.2">
      <c r="A3098" s="150" t="s">
        <v>3011</v>
      </c>
      <c r="B3098" s="152">
        <v>-3.2614239000000003E-2</v>
      </c>
      <c r="C3098" s="152">
        <v>0.85302898800000004</v>
      </c>
    </row>
    <row r="3099" spans="1:3" x14ac:dyDescent="0.2">
      <c r="A3099" s="150" t="s">
        <v>3012</v>
      </c>
      <c r="B3099" s="152">
        <v>3.3476629999999999E-3</v>
      </c>
      <c r="C3099" s="152">
        <v>4.0542772999999997E-2</v>
      </c>
    </row>
    <row r="3100" spans="1:3" x14ac:dyDescent="0.2">
      <c r="A3100" s="150" t="s">
        <v>3013</v>
      </c>
      <c r="B3100" s="152">
        <v>3.7990490000000001E-3</v>
      </c>
      <c r="C3100" s="152">
        <v>3.130496E-2</v>
      </c>
    </row>
    <row r="3101" spans="1:3" x14ac:dyDescent="0.2">
      <c r="A3101" s="150" t="s">
        <v>3014</v>
      </c>
      <c r="B3101" s="152">
        <v>-2.1354926E-2</v>
      </c>
      <c r="C3101" s="152">
        <v>0.25691346199999998</v>
      </c>
    </row>
    <row r="3102" spans="1:3" x14ac:dyDescent="0.2">
      <c r="A3102" s="150" t="s">
        <v>3015</v>
      </c>
      <c r="B3102" s="152">
        <v>-4.9708571999999999E-2</v>
      </c>
      <c r="C3102" s="152">
        <v>0.76087084199999999</v>
      </c>
    </row>
    <row r="3103" spans="1:3" x14ac:dyDescent="0.2">
      <c r="A3103" s="150" t="s">
        <v>3016</v>
      </c>
      <c r="B3103" s="152">
        <v>-3.2374650000000001E-3</v>
      </c>
      <c r="C3103" s="152">
        <v>6.1271706000000002E-2</v>
      </c>
    </row>
    <row r="3104" spans="1:3" x14ac:dyDescent="0.2">
      <c r="A3104" s="150" t="s">
        <v>3017</v>
      </c>
      <c r="B3104" s="152">
        <v>9.6216640000000003E-3</v>
      </c>
      <c r="C3104" s="152">
        <v>7.5192025999999995E-2</v>
      </c>
    </row>
    <row r="3105" spans="1:3" x14ac:dyDescent="0.2">
      <c r="A3105" s="150" t="s">
        <v>3018</v>
      </c>
      <c r="B3105" s="152">
        <v>1.4929223E-2</v>
      </c>
      <c r="C3105" s="152">
        <v>0.41174535699999998</v>
      </c>
    </row>
    <row r="3106" spans="1:3" x14ac:dyDescent="0.2">
      <c r="A3106" s="150" t="s">
        <v>3019</v>
      </c>
      <c r="B3106" s="152">
        <v>-7.9394189999999996E-3</v>
      </c>
      <c r="C3106" s="152">
        <v>0.122516211</v>
      </c>
    </row>
    <row r="3107" spans="1:3" x14ac:dyDescent="0.2">
      <c r="A3107" s="150" t="s">
        <v>3020</v>
      </c>
      <c r="B3107" s="152">
        <v>-7.2404192000000006E-2</v>
      </c>
      <c r="C3107" s="152">
        <v>1.639526069</v>
      </c>
    </row>
    <row r="3108" spans="1:3" x14ac:dyDescent="0.2">
      <c r="A3108" s="150" t="s">
        <v>3021</v>
      </c>
      <c r="B3108" s="152">
        <v>-1.8333959E-2</v>
      </c>
      <c r="C3108" s="152">
        <v>0.49808333799999999</v>
      </c>
    </row>
    <row r="3109" spans="1:3" x14ac:dyDescent="0.2">
      <c r="A3109" s="150" t="s">
        <v>3022</v>
      </c>
      <c r="B3109" s="152">
        <v>2.0262539E-2</v>
      </c>
      <c r="C3109" s="152">
        <v>0.26981543299999999</v>
      </c>
    </row>
    <row r="3110" spans="1:3" x14ac:dyDescent="0.2">
      <c r="A3110" s="150" t="s">
        <v>3023</v>
      </c>
      <c r="B3110" s="152">
        <v>-2.3877799000000002E-2</v>
      </c>
      <c r="C3110" s="152">
        <v>0.44711534200000003</v>
      </c>
    </row>
    <row r="3111" spans="1:3" x14ac:dyDescent="0.2">
      <c r="A3111" s="150" t="s">
        <v>3024</v>
      </c>
      <c r="B3111" s="152">
        <v>2.3021258999999999E-2</v>
      </c>
      <c r="C3111" s="152">
        <v>0.28496594400000003</v>
      </c>
    </row>
    <row r="3112" spans="1:3" x14ac:dyDescent="0.2">
      <c r="A3112" s="150" t="s">
        <v>3025</v>
      </c>
      <c r="B3112" s="152">
        <v>4.9492096999999999E-2</v>
      </c>
      <c r="C3112" s="152">
        <v>1.230673999</v>
      </c>
    </row>
    <row r="3113" spans="1:3" x14ac:dyDescent="0.2">
      <c r="A3113" s="150" t="s">
        <v>3026</v>
      </c>
      <c r="B3113" s="152">
        <v>8.5405069999999993E-3</v>
      </c>
      <c r="C3113" s="152">
        <v>0.12557115199999999</v>
      </c>
    </row>
    <row r="3114" spans="1:3" x14ac:dyDescent="0.2">
      <c r="A3114" s="150" t="s">
        <v>3027</v>
      </c>
      <c r="B3114" s="152">
        <v>0.22871033499999999</v>
      </c>
      <c r="C3114" s="152">
        <v>3.3666957219999998</v>
      </c>
    </row>
    <row r="3115" spans="1:3" x14ac:dyDescent="0.2">
      <c r="A3115" s="150" t="s">
        <v>3028</v>
      </c>
      <c r="B3115" s="152">
        <v>-4.2382107000000002E-2</v>
      </c>
      <c r="C3115" s="152">
        <v>0.70763900599999996</v>
      </c>
    </row>
    <row r="3116" spans="1:3" x14ac:dyDescent="0.2">
      <c r="A3116" s="150" t="s">
        <v>3029</v>
      </c>
      <c r="B3116" s="152">
        <v>-2.3826089000000002E-2</v>
      </c>
      <c r="C3116" s="152">
        <v>0.43082115700000001</v>
      </c>
    </row>
    <row r="3117" spans="1:3" x14ac:dyDescent="0.2">
      <c r="A3117" s="150" t="s">
        <v>3030</v>
      </c>
      <c r="B3117" s="152">
        <v>2.1665818E-2</v>
      </c>
      <c r="C3117" s="152">
        <v>0.39477546000000002</v>
      </c>
    </row>
    <row r="3118" spans="1:3" x14ac:dyDescent="0.2">
      <c r="A3118" s="150" t="s">
        <v>3031</v>
      </c>
      <c r="B3118" s="152">
        <v>-2.1957582E-2</v>
      </c>
      <c r="C3118" s="152">
        <v>0.27214449699999999</v>
      </c>
    </row>
    <row r="3119" spans="1:3" x14ac:dyDescent="0.2">
      <c r="A3119" s="150" t="s">
        <v>3032</v>
      </c>
      <c r="B3119" s="152">
        <v>-1.5064246E-2</v>
      </c>
      <c r="C3119" s="152">
        <v>0.29485767499999999</v>
      </c>
    </row>
    <row r="3120" spans="1:3" x14ac:dyDescent="0.2">
      <c r="A3120" s="150" t="s">
        <v>3033</v>
      </c>
      <c r="B3120" s="152">
        <v>-6.5660122000000001E-2</v>
      </c>
      <c r="C3120" s="152">
        <v>1.780730978</v>
      </c>
    </row>
    <row r="3121" spans="1:3" x14ac:dyDescent="0.2">
      <c r="A3121" s="150" t="s">
        <v>3034</v>
      </c>
      <c r="B3121" s="152">
        <v>-5.4407737999999997E-2</v>
      </c>
      <c r="C3121" s="152">
        <v>0.90317669300000003</v>
      </c>
    </row>
    <row r="3122" spans="1:3" x14ac:dyDescent="0.2">
      <c r="A3122" s="150" t="s">
        <v>3035</v>
      </c>
      <c r="B3122" s="152">
        <v>-1.5161621E-2</v>
      </c>
      <c r="C3122" s="152">
        <v>0.153391732</v>
      </c>
    </row>
    <row r="3123" spans="1:3" x14ac:dyDescent="0.2">
      <c r="A3123" s="150" t="s">
        <v>3036</v>
      </c>
      <c r="B3123" s="152">
        <v>5.6755683000000001E-2</v>
      </c>
      <c r="C3123" s="152">
        <v>0.72334907599999998</v>
      </c>
    </row>
    <row r="3124" spans="1:3" x14ac:dyDescent="0.2">
      <c r="A3124" s="150" t="s">
        <v>3037</v>
      </c>
      <c r="B3124" s="152">
        <v>8.9919309999999999E-3</v>
      </c>
      <c r="C3124" s="152">
        <v>0.108022364</v>
      </c>
    </row>
    <row r="3125" spans="1:3" x14ac:dyDescent="0.2">
      <c r="A3125" s="150" t="s">
        <v>3038</v>
      </c>
      <c r="B3125" s="152">
        <v>1.1319614E-2</v>
      </c>
      <c r="C3125" s="152">
        <v>0.17772042900000001</v>
      </c>
    </row>
    <row r="3126" spans="1:3" x14ac:dyDescent="0.2">
      <c r="A3126" s="150" t="s">
        <v>3039</v>
      </c>
      <c r="B3126" s="152">
        <v>-1.5972772999999999E-2</v>
      </c>
      <c r="C3126" s="152">
        <v>0.24305639200000001</v>
      </c>
    </row>
    <row r="3127" spans="1:3" x14ac:dyDescent="0.2">
      <c r="A3127" s="150" t="s">
        <v>3040</v>
      </c>
      <c r="B3127" s="152">
        <v>-3.0597631E-2</v>
      </c>
      <c r="C3127" s="152">
        <v>0.38661435799999999</v>
      </c>
    </row>
    <row r="3128" spans="1:3" x14ac:dyDescent="0.2">
      <c r="A3128" s="150" t="s">
        <v>3041</v>
      </c>
      <c r="B3128" s="152">
        <v>4.3625851E-2</v>
      </c>
      <c r="C3128" s="152">
        <v>1.1465404539999999</v>
      </c>
    </row>
    <row r="3129" spans="1:3" x14ac:dyDescent="0.2">
      <c r="A3129" s="150" t="s">
        <v>3042</v>
      </c>
      <c r="B3129" s="152">
        <v>-3.9477494000000002E-2</v>
      </c>
      <c r="C3129" s="152">
        <v>0.57506465100000004</v>
      </c>
    </row>
    <row r="3130" spans="1:3" x14ac:dyDescent="0.2">
      <c r="A3130" s="150" t="s">
        <v>3043</v>
      </c>
      <c r="B3130" s="152">
        <v>4.1908398999999999E-2</v>
      </c>
      <c r="C3130" s="152">
        <v>0.51772287100000003</v>
      </c>
    </row>
    <row r="3131" spans="1:3" x14ac:dyDescent="0.2">
      <c r="A3131" s="150" t="s">
        <v>3044</v>
      </c>
      <c r="B3131" s="152">
        <v>-3.3277302000000002E-2</v>
      </c>
      <c r="C3131" s="152">
        <v>0.79948834999999996</v>
      </c>
    </row>
    <row r="3132" spans="1:3" x14ac:dyDescent="0.2">
      <c r="A3132" s="150" t="s">
        <v>3045</v>
      </c>
      <c r="B3132" s="152">
        <v>-2.0041960000000002E-3</v>
      </c>
      <c r="C3132" s="152">
        <v>1.9141041000000001E-2</v>
      </c>
    </row>
    <row r="3133" spans="1:3" x14ac:dyDescent="0.2">
      <c r="A3133" s="150" t="s">
        <v>3046</v>
      </c>
      <c r="B3133" s="152">
        <v>-2.7563246999999999E-2</v>
      </c>
      <c r="C3133" s="152">
        <v>0.67979210800000001</v>
      </c>
    </row>
    <row r="3134" spans="1:3" x14ac:dyDescent="0.2">
      <c r="A3134" s="150" t="s">
        <v>3047</v>
      </c>
      <c r="B3134" s="152">
        <v>4.2847995999999999E-2</v>
      </c>
      <c r="C3134" s="152">
        <v>5.5464759000000002E-2</v>
      </c>
    </row>
    <row r="3135" spans="1:3" x14ac:dyDescent="0.2">
      <c r="A3135" s="150" t="s">
        <v>3048</v>
      </c>
      <c r="B3135" s="152">
        <v>-9.5706030000000004E-3</v>
      </c>
      <c r="C3135" s="152">
        <v>0.192521683</v>
      </c>
    </row>
    <row r="3136" spans="1:3" x14ac:dyDescent="0.2">
      <c r="A3136" s="150" t="s">
        <v>3049</v>
      </c>
      <c r="B3136" s="152">
        <v>7.2948689999999998E-3</v>
      </c>
      <c r="C3136" s="152">
        <v>0.13030741200000001</v>
      </c>
    </row>
    <row r="3137" spans="1:3" x14ac:dyDescent="0.2">
      <c r="A3137" s="150" t="s">
        <v>3050</v>
      </c>
      <c r="B3137" s="152">
        <v>2.9477158999999999E-2</v>
      </c>
      <c r="C3137" s="152">
        <v>0.56454266799999997</v>
      </c>
    </row>
    <row r="3138" spans="1:3" x14ac:dyDescent="0.2">
      <c r="A3138" s="150" t="s">
        <v>3051</v>
      </c>
      <c r="B3138" s="152">
        <v>5.0818018999999999E-2</v>
      </c>
      <c r="C3138" s="152">
        <v>0.69315702800000001</v>
      </c>
    </row>
    <row r="3139" spans="1:3" x14ac:dyDescent="0.2">
      <c r="A3139" s="150" t="s">
        <v>3052</v>
      </c>
      <c r="B3139" s="152">
        <v>4.9074351000000002E-2</v>
      </c>
      <c r="C3139" s="152">
        <v>0.67140452299999998</v>
      </c>
    </row>
    <row r="3140" spans="1:3" x14ac:dyDescent="0.2">
      <c r="A3140" s="150" t="s">
        <v>3053</v>
      </c>
      <c r="B3140" s="152">
        <v>-9.0025859999999999E-3</v>
      </c>
      <c r="C3140" s="152">
        <v>0.17341801100000001</v>
      </c>
    </row>
    <row r="3141" spans="1:3" x14ac:dyDescent="0.2">
      <c r="A3141" s="150" t="s">
        <v>3054</v>
      </c>
      <c r="B3141" s="152">
        <v>-4.9266615999999999E-2</v>
      </c>
      <c r="C3141" s="152">
        <v>0.91433839400000005</v>
      </c>
    </row>
    <row r="3142" spans="1:3" x14ac:dyDescent="0.2">
      <c r="A3142" s="150" t="s">
        <v>3055</v>
      </c>
      <c r="B3142" s="152">
        <v>-1.5406784E-2</v>
      </c>
      <c r="C3142" s="152">
        <v>0.183577201</v>
      </c>
    </row>
    <row r="3143" spans="1:3" x14ac:dyDescent="0.2">
      <c r="A3143" s="150" t="s">
        <v>3056</v>
      </c>
      <c r="B3143" s="152">
        <v>1.7818022999999999E-2</v>
      </c>
      <c r="C3143" s="152">
        <v>0.44581857400000002</v>
      </c>
    </row>
    <row r="3144" spans="1:3" x14ac:dyDescent="0.2">
      <c r="A3144" s="150" t="s">
        <v>3057</v>
      </c>
      <c r="B3144" s="152">
        <v>1.9862859999999999E-3</v>
      </c>
      <c r="C3144" s="152">
        <v>3.2425123E-2</v>
      </c>
    </row>
    <row r="3145" spans="1:3" x14ac:dyDescent="0.2">
      <c r="A3145" s="150" t="s">
        <v>3058</v>
      </c>
      <c r="B3145" s="152">
        <v>9.4978470000000002E-3</v>
      </c>
      <c r="C3145" s="152">
        <v>0.230234414</v>
      </c>
    </row>
    <row r="3146" spans="1:3" x14ac:dyDescent="0.2">
      <c r="A3146" s="150" t="s">
        <v>3059</v>
      </c>
      <c r="B3146" s="152">
        <v>-1.2025213999999999E-2</v>
      </c>
      <c r="C3146" s="152">
        <v>0.29805712699999998</v>
      </c>
    </row>
    <row r="3147" spans="1:3" x14ac:dyDescent="0.2">
      <c r="A3147" s="150" t="s">
        <v>3060</v>
      </c>
      <c r="B3147" s="152">
        <v>-4.2506538000000003E-2</v>
      </c>
      <c r="C3147" s="152">
        <v>0.37806729</v>
      </c>
    </row>
    <row r="3148" spans="1:3" x14ac:dyDescent="0.2">
      <c r="A3148" s="150" t="s">
        <v>3061</v>
      </c>
      <c r="B3148" s="152">
        <v>-1.1028652999999999E-2</v>
      </c>
      <c r="C3148" s="152">
        <v>0.23291535099999999</v>
      </c>
    </row>
    <row r="3149" spans="1:3" x14ac:dyDescent="0.2">
      <c r="A3149" s="150" t="s">
        <v>3062</v>
      </c>
      <c r="B3149" s="152">
        <v>-1.2858758E-2</v>
      </c>
      <c r="C3149" s="152">
        <v>0.13056800800000001</v>
      </c>
    </row>
    <row r="3150" spans="1:3" x14ac:dyDescent="0.2">
      <c r="A3150" s="150" t="s">
        <v>3063</v>
      </c>
      <c r="B3150" s="152">
        <v>2.2077719999999999E-2</v>
      </c>
      <c r="C3150" s="152">
        <v>0.24868221099999999</v>
      </c>
    </row>
    <row r="3151" spans="1:3" x14ac:dyDescent="0.2">
      <c r="A3151" s="150" t="s">
        <v>3064</v>
      </c>
      <c r="B3151" s="152">
        <v>-4.1029796E-2</v>
      </c>
      <c r="C3151" s="152">
        <v>0.64584811799999997</v>
      </c>
    </row>
    <row r="3152" spans="1:3" x14ac:dyDescent="0.2">
      <c r="A3152" s="150" t="s">
        <v>3065</v>
      </c>
      <c r="B3152" s="152">
        <v>-3.3057834000000001E-2</v>
      </c>
      <c r="C3152" s="152">
        <v>0.83978242599999997</v>
      </c>
    </row>
    <row r="3153" spans="1:3" x14ac:dyDescent="0.2">
      <c r="A3153" s="150" t="s">
        <v>3066</v>
      </c>
      <c r="B3153" s="152">
        <v>9.7672550000000007E-3</v>
      </c>
      <c r="C3153" s="152">
        <v>0.17730142600000001</v>
      </c>
    </row>
    <row r="3154" spans="1:3" x14ac:dyDescent="0.2">
      <c r="A3154" s="150" t="s">
        <v>3067</v>
      </c>
      <c r="B3154" s="152">
        <v>5.7261880000000001E-3</v>
      </c>
      <c r="C3154" s="152">
        <v>7.4837645999999994E-2</v>
      </c>
    </row>
    <row r="3155" spans="1:3" x14ac:dyDescent="0.2">
      <c r="A3155" s="150" t="s">
        <v>3068</v>
      </c>
      <c r="B3155" s="152">
        <v>4.8930937000000001E-2</v>
      </c>
      <c r="C3155" s="152">
        <v>0.39158952299999999</v>
      </c>
    </row>
    <row r="3156" spans="1:3" x14ac:dyDescent="0.2">
      <c r="A3156" s="150" t="s">
        <v>3069</v>
      </c>
      <c r="B3156" s="152">
        <v>-3.4105463000000003E-2</v>
      </c>
      <c r="C3156" s="152">
        <v>0.40270806199999998</v>
      </c>
    </row>
    <row r="3157" spans="1:3" x14ac:dyDescent="0.2">
      <c r="A3157" s="150" t="s">
        <v>3070</v>
      </c>
      <c r="B3157" s="152">
        <v>2.3541050000000001E-2</v>
      </c>
      <c r="C3157" s="152">
        <v>0.15960222099999999</v>
      </c>
    </row>
    <row r="3158" spans="1:3" x14ac:dyDescent="0.2">
      <c r="A3158" s="150" t="s">
        <v>3071</v>
      </c>
      <c r="B3158" s="152">
        <v>-1.2007245999999999E-2</v>
      </c>
      <c r="C3158" s="152">
        <v>0.16137633000000001</v>
      </c>
    </row>
    <row r="3159" spans="1:3" x14ac:dyDescent="0.2">
      <c r="A3159" s="150" t="s">
        <v>3072</v>
      </c>
      <c r="B3159" s="152">
        <v>-4.8197499999999997E-2</v>
      </c>
      <c r="C3159" s="152">
        <v>1.002282978</v>
      </c>
    </row>
    <row r="3160" spans="1:3" x14ac:dyDescent="0.2">
      <c r="A3160" s="150" t="s">
        <v>3073</v>
      </c>
      <c r="B3160" s="152">
        <v>-4.5549781999999997E-2</v>
      </c>
      <c r="C3160" s="152">
        <v>1.3446471680000001</v>
      </c>
    </row>
    <row r="3161" spans="1:3" x14ac:dyDescent="0.2">
      <c r="A3161" s="150" t="s">
        <v>3074</v>
      </c>
      <c r="B3161" s="152">
        <v>-6.2032160000000001E-3</v>
      </c>
      <c r="C3161" s="152">
        <v>0.11984183499999999</v>
      </c>
    </row>
    <row r="3162" spans="1:3" x14ac:dyDescent="0.2">
      <c r="A3162" s="150" t="s">
        <v>3075</v>
      </c>
      <c r="B3162" s="152">
        <v>9.9306859999999993E-3</v>
      </c>
      <c r="C3162" s="152">
        <v>0.12892003599999999</v>
      </c>
    </row>
    <row r="3163" spans="1:3" x14ac:dyDescent="0.2">
      <c r="A3163" s="150" t="s">
        <v>3076</v>
      </c>
      <c r="B3163" s="152">
        <v>-5.4597248000000001E-2</v>
      </c>
      <c r="C3163" s="152">
        <v>1.254600267</v>
      </c>
    </row>
    <row r="3164" spans="1:3" x14ac:dyDescent="0.2">
      <c r="A3164" s="150" t="s">
        <v>3077</v>
      </c>
      <c r="B3164" s="152">
        <v>3.2419572000000001E-2</v>
      </c>
      <c r="C3164" s="152">
        <v>0.74811727400000005</v>
      </c>
    </row>
    <row r="3165" spans="1:3" x14ac:dyDescent="0.2">
      <c r="A3165" s="150" t="s">
        <v>3078</v>
      </c>
      <c r="B3165" s="152">
        <v>-1.9816967000000001E-2</v>
      </c>
      <c r="C3165" s="152">
        <v>0.30104619799999999</v>
      </c>
    </row>
    <row r="3166" spans="1:3" x14ac:dyDescent="0.2">
      <c r="A3166" s="150" t="s">
        <v>3079</v>
      </c>
      <c r="B3166" s="152">
        <v>-1.6058652E-2</v>
      </c>
      <c r="C3166" s="152">
        <v>0.23002858800000001</v>
      </c>
    </row>
    <row r="3167" spans="1:3" x14ac:dyDescent="0.2">
      <c r="A3167" s="150" t="s">
        <v>3080</v>
      </c>
      <c r="B3167" s="152">
        <v>-3.120908E-2</v>
      </c>
      <c r="C3167" s="152">
        <v>0.69866990900000003</v>
      </c>
    </row>
    <row r="3168" spans="1:3" x14ac:dyDescent="0.2">
      <c r="A3168" s="150" t="s">
        <v>3081</v>
      </c>
      <c r="B3168" s="152">
        <v>-1.8412919999999999E-2</v>
      </c>
      <c r="C3168" s="152">
        <v>0.32393513699999998</v>
      </c>
    </row>
    <row r="3169" spans="1:3" x14ac:dyDescent="0.2">
      <c r="A3169" s="150" t="s">
        <v>3082</v>
      </c>
      <c r="B3169" s="152">
        <v>2.0960566999999999E-2</v>
      </c>
      <c r="C3169" s="152">
        <v>0.59602791600000005</v>
      </c>
    </row>
    <row r="3170" spans="1:3" x14ac:dyDescent="0.2">
      <c r="A3170" s="150" t="s">
        <v>3083</v>
      </c>
      <c r="B3170" s="152">
        <v>4.0115150000000002E-2</v>
      </c>
      <c r="C3170" s="152">
        <v>0.73171383300000004</v>
      </c>
    </row>
    <row r="3171" spans="1:3" x14ac:dyDescent="0.2">
      <c r="A3171" s="150" t="s">
        <v>3084</v>
      </c>
      <c r="B3171" s="152">
        <v>1.1044276E-2</v>
      </c>
      <c r="C3171" s="152">
        <v>7.3394273999999995E-2</v>
      </c>
    </row>
    <row r="3172" spans="1:3" x14ac:dyDescent="0.2">
      <c r="A3172" s="150" t="s">
        <v>3085</v>
      </c>
      <c r="B3172" s="152">
        <v>-3.0104858000000002E-2</v>
      </c>
      <c r="C3172" s="152">
        <v>0.71611827299999997</v>
      </c>
    </row>
    <row r="3173" spans="1:3" x14ac:dyDescent="0.2">
      <c r="A3173" s="150" t="s">
        <v>3086</v>
      </c>
      <c r="B3173" s="152">
        <v>4.4091085000000002E-2</v>
      </c>
      <c r="C3173" s="152">
        <v>1.144278672</v>
      </c>
    </row>
    <row r="3174" spans="1:3" x14ac:dyDescent="0.2">
      <c r="A3174" s="150" t="s">
        <v>3087</v>
      </c>
      <c r="B3174" s="152">
        <v>-1.750552E-2</v>
      </c>
      <c r="C3174" s="152">
        <v>0.41328347300000001</v>
      </c>
    </row>
    <row r="3175" spans="1:3" x14ac:dyDescent="0.2">
      <c r="A3175" s="150" t="s">
        <v>3088</v>
      </c>
      <c r="B3175" s="152">
        <v>-3.7381160000000001E-3</v>
      </c>
      <c r="C3175" s="152">
        <v>6.4517402000000001E-2</v>
      </c>
    </row>
    <row r="3176" spans="1:3" x14ac:dyDescent="0.2">
      <c r="A3176" s="150" t="s">
        <v>3089</v>
      </c>
      <c r="B3176" s="152">
        <v>-4.7256787000000001E-2</v>
      </c>
      <c r="C3176" s="152">
        <v>0.847049198</v>
      </c>
    </row>
    <row r="3177" spans="1:3" x14ac:dyDescent="0.2">
      <c r="A3177" s="150" t="s">
        <v>3090</v>
      </c>
      <c r="B3177" s="152">
        <v>-7.8030799999999996E-4</v>
      </c>
      <c r="C3177" s="152">
        <v>1.0977302E-2</v>
      </c>
    </row>
    <row r="3178" spans="1:3" x14ac:dyDescent="0.2">
      <c r="A3178" s="150" t="s">
        <v>3091</v>
      </c>
      <c r="B3178" s="152">
        <v>5.9061267000000001E-2</v>
      </c>
      <c r="C3178" s="152">
        <v>0.29377471500000002</v>
      </c>
    </row>
    <row r="3179" spans="1:3" x14ac:dyDescent="0.2">
      <c r="A3179" s="150" t="s">
        <v>3092</v>
      </c>
      <c r="B3179" s="152">
        <v>2.3122614999999999E-2</v>
      </c>
      <c r="C3179" s="152">
        <v>0.66353141000000004</v>
      </c>
    </row>
    <row r="3180" spans="1:3" x14ac:dyDescent="0.2">
      <c r="A3180" s="150" t="s">
        <v>3093</v>
      </c>
      <c r="B3180" s="152">
        <v>1.2076E-2</v>
      </c>
      <c r="C3180" s="152">
        <v>0.256347979</v>
      </c>
    </row>
    <row r="3181" spans="1:3" x14ac:dyDescent="0.2">
      <c r="A3181" s="150" t="s">
        <v>3094</v>
      </c>
      <c r="B3181" s="152">
        <v>6.2436461999999998E-2</v>
      </c>
      <c r="C3181" s="152">
        <v>0.68001662100000004</v>
      </c>
    </row>
    <row r="3182" spans="1:3" x14ac:dyDescent="0.2">
      <c r="A3182" s="150" t="s">
        <v>3095</v>
      </c>
      <c r="B3182" s="152">
        <v>-1.4759873999999999E-2</v>
      </c>
      <c r="C3182" s="152">
        <v>0.34764425700000001</v>
      </c>
    </row>
    <row r="3183" spans="1:3" x14ac:dyDescent="0.2">
      <c r="A3183" s="150" t="s">
        <v>3096</v>
      </c>
      <c r="B3183" s="152">
        <v>8.3420070000000002E-3</v>
      </c>
      <c r="C3183" s="152">
        <v>0.14882398099999999</v>
      </c>
    </row>
    <row r="3184" spans="1:3" x14ac:dyDescent="0.2">
      <c r="A3184" s="150" t="s">
        <v>3097</v>
      </c>
      <c r="B3184" s="152">
        <v>2.0881041999999999E-2</v>
      </c>
      <c r="C3184" s="152">
        <v>0.42330657700000002</v>
      </c>
    </row>
    <row r="3185" spans="1:3" x14ac:dyDescent="0.2">
      <c r="A3185" s="150" t="s">
        <v>3098</v>
      </c>
      <c r="B3185" s="152">
        <v>8.6675958999999997E-2</v>
      </c>
      <c r="C3185" s="152">
        <v>2.1450872169999999</v>
      </c>
    </row>
    <row r="3186" spans="1:3" x14ac:dyDescent="0.2">
      <c r="A3186" s="150" t="s">
        <v>3098</v>
      </c>
      <c r="B3186" s="152">
        <v>-0.16741040700000001</v>
      </c>
      <c r="C3186" s="152">
        <v>1.1834119139999999</v>
      </c>
    </row>
    <row r="3187" spans="1:3" x14ac:dyDescent="0.2">
      <c r="A3187" s="150" t="s">
        <v>3099</v>
      </c>
      <c r="B3187" s="152">
        <v>1.1179325E-2</v>
      </c>
      <c r="C3187" s="152">
        <v>0.18750636300000001</v>
      </c>
    </row>
    <row r="3188" spans="1:3" x14ac:dyDescent="0.2">
      <c r="A3188" s="150" t="s">
        <v>3100</v>
      </c>
      <c r="B3188" s="152">
        <v>-4.7094076999999998E-2</v>
      </c>
      <c r="C3188" s="152">
        <v>0.47358013599999998</v>
      </c>
    </row>
    <row r="3189" spans="1:3" x14ac:dyDescent="0.2">
      <c r="A3189" s="150" t="s">
        <v>3101</v>
      </c>
      <c r="B3189" s="152">
        <v>-1.2424252E-2</v>
      </c>
      <c r="C3189" s="152">
        <v>0.227811455</v>
      </c>
    </row>
    <row r="3190" spans="1:3" x14ac:dyDescent="0.2">
      <c r="A3190" s="150" t="s">
        <v>3102</v>
      </c>
      <c r="B3190" s="152">
        <v>-1.4703053000000001E-2</v>
      </c>
      <c r="C3190" s="152">
        <v>0.210628118</v>
      </c>
    </row>
    <row r="3191" spans="1:3" x14ac:dyDescent="0.2">
      <c r="A3191" s="150" t="s">
        <v>3103</v>
      </c>
      <c r="B3191" s="152">
        <v>5.6084100000000001E-5</v>
      </c>
      <c r="C3191" s="152">
        <v>8.0161299999999996E-4</v>
      </c>
    </row>
    <row r="3192" spans="1:3" x14ac:dyDescent="0.2">
      <c r="A3192" s="150" t="s">
        <v>3104</v>
      </c>
      <c r="B3192" s="152">
        <v>-2.8286430000000001E-2</v>
      </c>
      <c r="C3192" s="152">
        <v>0.53788911699999997</v>
      </c>
    </row>
    <row r="3193" spans="1:3" x14ac:dyDescent="0.2">
      <c r="A3193" s="150" t="s">
        <v>3105</v>
      </c>
      <c r="B3193" s="152">
        <v>7.0558383000000002E-2</v>
      </c>
      <c r="C3193" s="152">
        <v>1.445050696</v>
      </c>
    </row>
    <row r="3194" spans="1:3" x14ac:dyDescent="0.2">
      <c r="A3194" s="150" t="s">
        <v>3106</v>
      </c>
      <c r="B3194" s="152">
        <v>6.3670747E-2</v>
      </c>
      <c r="C3194" s="152">
        <v>1.707964359</v>
      </c>
    </row>
    <row r="3195" spans="1:3" x14ac:dyDescent="0.2">
      <c r="A3195" s="150" t="s">
        <v>3107</v>
      </c>
      <c r="B3195" s="152">
        <v>-5.6271869999999996E-3</v>
      </c>
      <c r="C3195" s="152">
        <v>0.10183099399999999</v>
      </c>
    </row>
    <row r="3196" spans="1:3" x14ac:dyDescent="0.2">
      <c r="A3196" s="150" t="s">
        <v>3108</v>
      </c>
      <c r="B3196" s="152">
        <v>-9.9622942000000006E-2</v>
      </c>
      <c r="C3196" s="152">
        <v>1.9539460420000001</v>
      </c>
    </row>
    <row r="3197" spans="1:3" x14ac:dyDescent="0.2">
      <c r="A3197" s="150" t="s">
        <v>3109</v>
      </c>
      <c r="B3197" s="152">
        <v>-3.3093851000000001E-2</v>
      </c>
      <c r="C3197" s="152">
        <v>0.91071189399999997</v>
      </c>
    </row>
    <row r="3198" spans="1:3" x14ac:dyDescent="0.2">
      <c r="A3198" s="150" t="s">
        <v>3110</v>
      </c>
      <c r="B3198" s="152">
        <v>6.2968805000000003E-2</v>
      </c>
      <c r="C3198" s="152">
        <v>2.0804600720000002</v>
      </c>
    </row>
    <row r="3199" spans="1:3" x14ac:dyDescent="0.2">
      <c r="A3199" s="150" t="s">
        <v>3111</v>
      </c>
      <c r="B3199" s="152">
        <v>-1.2581433E-2</v>
      </c>
      <c r="C3199" s="152">
        <v>0.11989124700000001</v>
      </c>
    </row>
    <row r="3200" spans="1:3" x14ac:dyDescent="0.2">
      <c r="A3200" s="150" t="s">
        <v>3112</v>
      </c>
      <c r="B3200" s="152">
        <v>-1.1994349E-2</v>
      </c>
      <c r="C3200" s="152">
        <v>0.178043591</v>
      </c>
    </row>
    <row r="3201" spans="1:3" x14ac:dyDescent="0.2">
      <c r="A3201" s="150" t="s">
        <v>3113</v>
      </c>
      <c r="B3201" s="152">
        <v>1.3768884E-2</v>
      </c>
      <c r="C3201" s="152">
        <v>0.14943557299999999</v>
      </c>
    </row>
    <row r="3202" spans="1:3" x14ac:dyDescent="0.2">
      <c r="A3202" s="150" t="s">
        <v>3114</v>
      </c>
      <c r="B3202" s="152">
        <v>6.0928399000000001E-2</v>
      </c>
      <c r="C3202" s="152">
        <v>1.4058439899999999</v>
      </c>
    </row>
    <row r="3203" spans="1:3" x14ac:dyDescent="0.2">
      <c r="A3203" s="150" t="s">
        <v>3115</v>
      </c>
      <c r="B3203" s="152">
        <v>2.3887476000000001E-2</v>
      </c>
      <c r="C3203" s="152">
        <v>0.59820436700000001</v>
      </c>
    </row>
    <row r="3204" spans="1:3" x14ac:dyDescent="0.2">
      <c r="A3204" s="150" t="s">
        <v>3116</v>
      </c>
      <c r="B3204" s="152">
        <v>3.4057414000000001E-2</v>
      </c>
      <c r="C3204" s="152">
        <v>0.65325227200000002</v>
      </c>
    </row>
    <row r="3205" spans="1:3" x14ac:dyDescent="0.2">
      <c r="A3205" s="150" t="s">
        <v>3117</v>
      </c>
      <c r="B3205" s="152">
        <v>-4.0409421000000001E-2</v>
      </c>
      <c r="C3205" s="152">
        <v>0.39596675100000001</v>
      </c>
    </row>
    <row r="3206" spans="1:3" x14ac:dyDescent="0.2">
      <c r="A3206" s="150" t="s">
        <v>3118</v>
      </c>
      <c r="B3206" s="152">
        <v>-1.3602367000000001E-2</v>
      </c>
      <c r="C3206" s="152">
        <v>0.15758896999999999</v>
      </c>
    </row>
    <row r="3207" spans="1:3" x14ac:dyDescent="0.2">
      <c r="A3207" s="150" t="s">
        <v>3119</v>
      </c>
      <c r="B3207" s="152">
        <v>3.4636578000000001E-2</v>
      </c>
      <c r="C3207" s="152">
        <v>0.448887759</v>
      </c>
    </row>
    <row r="3208" spans="1:3" x14ac:dyDescent="0.2">
      <c r="A3208" s="150" t="s">
        <v>3120</v>
      </c>
      <c r="B3208" s="152">
        <v>-2.5158819999999998E-2</v>
      </c>
      <c r="C3208" s="152">
        <v>0.50616904500000004</v>
      </c>
    </row>
    <row r="3209" spans="1:3" x14ac:dyDescent="0.2">
      <c r="A3209" s="150" t="s">
        <v>3121</v>
      </c>
      <c r="B3209" s="152">
        <v>3.1668315000000002E-2</v>
      </c>
      <c r="C3209" s="152">
        <v>0.62786461000000005</v>
      </c>
    </row>
    <row r="3210" spans="1:3" x14ac:dyDescent="0.2">
      <c r="A3210" s="150" t="s">
        <v>3122</v>
      </c>
      <c r="B3210" s="152">
        <v>4.382076E-2</v>
      </c>
      <c r="C3210" s="152">
        <v>0.81454639900000003</v>
      </c>
    </row>
    <row r="3211" spans="1:3" x14ac:dyDescent="0.2">
      <c r="A3211" s="150" t="s">
        <v>3123</v>
      </c>
      <c r="B3211" s="152">
        <v>-3.2036810999999998E-2</v>
      </c>
      <c r="C3211" s="152">
        <v>0.41758346299999999</v>
      </c>
    </row>
    <row r="3212" spans="1:3" x14ac:dyDescent="0.2">
      <c r="A3212" s="150" t="s">
        <v>3124</v>
      </c>
      <c r="B3212" s="152">
        <v>9.5498700000000002E-4</v>
      </c>
      <c r="C3212" s="152">
        <v>1.8372906000000001E-2</v>
      </c>
    </row>
    <row r="3213" spans="1:3" x14ac:dyDescent="0.2">
      <c r="A3213" s="150" t="s">
        <v>3125</v>
      </c>
      <c r="B3213" s="152">
        <v>-1.2364553E-2</v>
      </c>
      <c r="C3213" s="152">
        <v>0.26535635499999999</v>
      </c>
    </row>
    <row r="3214" spans="1:3" x14ac:dyDescent="0.2">
      <c r="A3214" s="150" t="s">
        <v>3126</v>
      </c>
      <c r="B3214" s="152">
        <v>3.4477908000000002E-2</v>
      </c>
      <c r="C3214" s="152">
        <v>0.55531229699999995</v>
      </c>
    </row>
    <row r="3215" spans="1:3" x14ac:dyDescent="0.2">
      <c r="A3215" s="150" t="s">
        <v>3127</v>
      </c>
      <c r="B3215" s="152">
        <v>-2.2758733999999999E-2</v>
      </c>
      <c r="C3215" s="152">
        <v>0.69154025699999999</v>
      </c>
    </row>
    <row r="3216" spans="1:3" x14ac:dyDescent="0.2">
      <c r="A3216" s="150" t="s">
        <v>3128</v>
      </c>
      <c r="B3216" s="152">
        <v>5.7419359999999996E-3</v>
      </c>
      <c r="C3216" s="152">
        <v>7.4407938000000007E-2</v>
      </c>
    </row>
    <row r="3217" spans="1:3" x14ac:dyDescent="0.2">
      <c r="A3217" s="150" t="s">
        <v>3129</v>
      </c>
      <c r="B3217" s="152">
        <v>-8.6073590000000002E-3</v>
      </c>
      <c r="C3217" s="152">
        <v>0.13171153199999999</v>
      </c>
    </row>
    <row r="3218" spans="1:3" x14ac:dyDescent="0.2">
      <c r="A3218" s="150" t="s">
        <v>3130</v>
      </c>
      <c r="B3218" s="152">
        <v>-8.1661800000000003E-3</v>
      </c>
      <c r="C3218" s="152">
        <v>0.142447297</v>
      </c>
    </row>
    <row r="3219" spans="1:3" x14ac:dyDescent="0.2">
      <c r="A3219" s="150" t="s">
        <v>3131</v>
      </c>
      <c r="B3219" s="152">
        <v>-8.6472202999999997E-2</v>
      </c>
      <c r="C3219" s="152">
        <v>1.81232163</v>
      </c>
    </row>
    <row r="3220" spans="1:3" x14ac:dyDescent="0.2">
      <c r="A3220" s="150" t="s">
        <v>3132</v>
      </c>
      <c r="B3220" s="152">
        <v>-4.0684486999999998E-2</v>
      </c>
      <c r="C3220" s="152">
        <v>0.57013654400000002</v>
      </c>
    </row>
    <row r="3221" spans="1:3" x14ac:dyDescent="0.2">
      <c r="A3221" s="150" t="s">
        <v>3133</v>
      </c>
      <c r="B3221" s="152">
        <v>-8.24451E-3</v>
      </c>
      <c r="C3221" s="152">
        <v>0.13286715800000001</v>
      </c>
    </row>
    <row r="3222" spans="1:3" x14ac:dyDescent="0.2">
      <c r="A3222" s="150" t="s">
        <v>3134</v>
      </c>
      <c r="B3222" s="152">
        <v>-4.6042594999999999E-2</v>
      </c>
      <c r="C3222" s="152">
        <v>0.45068834000000002</v>
      </c>
    </row>
    <row r="3223" spans="1:3" x14ac:dyDescent="0.2">
      <c r="A3223" s="150" t="s">
        <v>3135</v>
      </c>
      <c r="B3223" s="152">
        <v>4.7975877E-2</v>
      </c>
      <c r="C3223" s="152">
        <v>1.080076091</v>
      </c>
    </row>
    <row r="3224" spans="1:3" x14ac:dyDescent="0.2">
      <c r="A3224" s="150" t="s">
        <v>3136</v>
      </c>
      <c r="B3224" s="152">
        <v>1.0910536E-2</v>
      </c>
      <c r="C3224" s="152">
        <v>0.13162436699999999</v>
      </c>
    </row>
    <row r="3225" spans="1:3" x14ac:dyDescent="0.2">
      <c r="A3225" s="150" t="s">
        <v>3137</v>
      </c>
      <c r="B3225" s="152">
        <v>8.2669300000000005E-3</v>
      </c>
      <c r="C3225" s="152">
        <v>0.10797048300000001</v>
      </c>
    </row>
    <row r="3226" spans="1:3" x14ac:dyDescent="0.2">
      <c r="A3226" s="150" t="s">
        <v>3138</v>
      </c>
      <c r="B3226" s="152">
        <v>-1.74981E-4</v>
      </c>
      <c r="C3226" s="152">
        <v>2.755628E-3</v>
      </c>
    </row>
    <row r="3227" spans="1:3" x14ac:dyDescent="0.2">
      <c r="A3227" s="150" t="s">
        <v>3139</v>
      </c>
      <c r="B3227" s="152">
        <v>-4.2825739999999999E-3</v>
      </c>
      <c r="C3227" s="152">
        <v>6.8532987000000004E-2</v>
      </c>
    </row>
    <row r="3228" spans="1:3" x14ac:dyDescent="0.2">
      <c r="A3228" s="150" t="s">
        <v>3140</v>
      </c>
      <c r="B3228" s="152">
        <v>5.7355710000000001E-3</v>
      </c>
      <c r="C3228" s="152">
        <v>4.6734366999999999E-2</v>
      </c>
    </row>
    <row r="3229" spans="1:3" x14ac:dyDescent="0.2">
      <c r="A3229" s="150" t="s">
        <v>3141</v>
      </c>
      <c r="B3229" s="152">
        <v>-1.5915495000000002E-2</v>
      </c>
      <c r="C3229" s="152">
        <v>0.35435632299999997</v>
      </c>
    </row>
    <row r="3230" spans="1:3" x14ac:dyDescent="0.2">
      <c r="A3230" s="150" t="s">
        <v>3142</v>
      </c>
      <c r="B3230" s="152">
        <v>-3.7951975999999998E-2</v>
      </c>
      <c r="C3230" s="152">
        <v>0.73053549900000003</v>
      </c>
    </row>
    <row r="3231" spans="1:3" x14ac:dyDescent="0.2">
      <c r="A3231" s="150" t="s">
        <v>3143</v>
      </c>
      <c r="B3231" s="152">
        <v>-6.3728760000000004E-3</v>
      </c>
      <c r="C3231" s="152">
        <v>2.1586177000000002E-2</v>
      </c>
    </row>
    <row r="3232" spans="1:3" x14ac:dyDescent="0.2">
      <c r="A3232" s="150" t="s">
        <v>3144</v>
      </c>
      <c r="B3232" s="152">
        <v>-3.7540049999999999E-3</v>
      </c>
      <c r="C3232" s="152">
        <v>6.3183478000000001E-2</v>
      </c>
    </row>
    <row r="3233" spans="1:3" x14ac:dyDescent="0.2">
      <c r="A3233" s="150" t="s">
        <v>3145</v>
      </c>
      <c r="B3233" s="152">
        <v>-0.114572337</v>
      </c>
      <c r="C3233" s="152">
        <v>0.794256725</v>
      </c>
    </row>
    <row r="3234" spans="1:3" x14ac:dyDescent="0.2">
      <c r="A3234" s="150" t="s">
        <v>3146</v>
      </c>
      <c r="B3234" s="152">
        <v>1.5901421999999998E-2</v>
      </c>
      <c r="C3234" s="152">
        <v>0.24381048899999999</v>
      </c>
    </row>
    <row r="3235" spans="1:3" x14ac:dyDescent="0.2">
      <c r="A3235" s="150" t="s">
        <v>3147</v>
      </c>
      <c r="B3235" s="152">
        <v>-7.9314229999999999E-3</v>
      </c>
      <c r="C3235" s="152">
        <v>0.11282321300000001</v>
      </c>
    </row>
    <row r="3236" spans="1:3" x14ac:dyDescent="0.2">
      <c r="A3236" s="150" t="s">
        <v>3148</v>
      </c>
      <c r="B3236" s="152">
        <v>-3.1215890000000001E-3</v>
      </c>
      <c r="C3236" s="152">
        <v>5.4009487000000002E-2</v>
      </c>
    </row>
    <row r="3237" spans="1:3" x14ac:dyDescent="0.2">
      <c r="A3237" s="150" t="s">
        <v>3149</v>
      </c>
      <c r="B3237" s="152">
        <v>-1.2551346E-2</v>
      </c>
      <c r="C3237" s="152">
        <v>0.25903879499999999</v>
      </c>
    </row>
    <row r="3238" spans="1:3" x14ac:dyDescent="0.2">
      <c r="A3238" s="150" t="s">
        <v>3150</v>
      </c>
      <c r="B3238" s="152">
        <v>7.5292550000000003E-3</v>
      </c>
      <c r="C3238" s="152">
        <v>8.7945465E-2</v>
      </c>
    </row>
    <row r="3239" spans="1:3" x14ac:dyDescent="0.2">
      <c r="A3239" s="150" t="s">
        <v>3151</v>
      </c>
      <c r="B3239" s="152">
        <v>1.6669160999999998E-2</v>
      </c>
      <c r="C3239" s="152">
        <v>0.33712486800000002</v>
      </c>
    </row>
    <row r="3240" spans="1:3" x14ac:dyDescent="0.2">
      <c r="A3240" s="150" t="s">
        <v>3152</v>
      </c>
      <c r="B3240" s="152">
        <v>-4.0176576999999998E-2</v>
      </c>
      <c r="C3240" s="152">
        <v>0.83340771999999996</v>
      </c>
    </row>
    <row r="3241" spans="1:3" x14ac:dyDescent="0.2">
      <c r="A3241" s="150" t="s">
        <v>3153</v>
      </c>
      <c r="B3241" s="152">
        <v>6.2051172000000002E-2</v>
      </c>
      <c r="C3241" s="152">
        <v>1.6453322960000001</v>
      </c>
    </row>
    <row r="3242" spans="1:3" x14ac:dyDescent="0.2">
      <c r="A3242" s="150" t="s">
        <v>3154</v>
      </c>
      <c r="B3242" s="152">
        <v>-4.0249240999999998E-2</v>
      </c>
      <c r="C3242" s="152">
        <v>0.49380669300000002</v>
      </c>
    </row>
    <row r="3243" spans="1:3" x14ac:dyDescent="0.2">
      <c r="A3243" s="150" t="s">
        <v>3155</v>
      </c>
      <c r="B3243" s="152">
        <v>-1.6052883E-2</v>
      </c>
      <c r="C3243" s="152">
        <v>0.182949958</v>
      </c>
    </row>
    <row r="3244" spans="1:3" x14ac:dyDescent="0.2">
      <c r="A3244" s="150" t="s">
        <v>3156</v>
      </c>
      <c r="B3244" s="152">
        <v>-9.3204929999999991E-3</v>
      </c>
      <c r="C3244" s="152">
        <v>0.21625636600000001</v>
      </c>
    </row>
    <row r="3245" spans="1:3" x14ac:dyDescent="0.2">
      <c r="A3245" s="150" t="s">
        <v>3157</v>
      </c>
      <c r="B3245" s="152">
        <v>4.4390530999999997E-2</v>
      </c>
      <c r="C3245" s="152">
        <v>0.28366043600000002</v>
      </c>
    </row>
    <row r="3246" spans="1:3" x14ac:dyDescent="0.2">
      <c r="A3246" s="150" t="s">
        <v>3158</v>
      </c>
      <c r="B3246" s="152">
        <v>-7.2832455000000004E-2</v>
      </c>
      <c r="C3246" s="152">
        <v>1.7675538340000001</v>
      </c>
    </row>
    <row r="3247" spans="1:3" x14ac:dyDescent="0.2">
      <c r="A3247" s="150" t="s">
        <v>3159</v>
      </c>
      <c r="B3247" s="152">
        <v>-6.0584269999999999E-3</v>
      </c>
      <c r="C3247" s="152">
        <v>9.2085862000000004E-2</v>
      </c>
    </row>
    <row r="3248" spans="1:3" x14ac:dyDescent="0.2">
      <c r="A3248" s="150" t="s">
        <v>3160</v>
      </c>
      <c r="B3248" s="152">
        <v>7.1561059999999998E-3</v>
      </c>
      <c r="C3248" s="152">
        <v>0.146954642</v>
      </c>
    </row>
    <row r="3249" spans="1:3" x14ac:dyDescent="0.2">
      <c r="A3249" s="150" t="s">
        <v>3161</v>
      </c>
      <c r="B3249" s="152">
        <v>-2.8671347999999999E-2</v>
      </c>
      <c r="C3249" s="152">
        <v>0.52778200600000003</v>
      </c>
    </row>
    <row r="3250" spans="1:3" x14ac:dyDescent="0.2">
      <c r="A3250" s="150" t="s">
        <v>3162</v>
      </c>
      <c r="B3250" s="152">
        <v>-4.0068957000000002E-2</v>
      </c>
      <c r="C3250" s="152">
        <v>0.92739708700000001</v>
      </c>
    </row>
    <row r="3251" spans="1:3" x14ac:dyDescent="0.2">
      <c r="A3251" s="150" t="s">
        <v>3163</v>
      </c>
      <c r="B3251" s="152">
        <v>-3.3281559000000002E-2</v>
      </c>
      <c r="C3251" s="152">
        <v>0.83047480200000001</v>
      </c>
    </row>
    <row r="3252" spans="1:3" x14ac:dyDescent="0.2">
      <c r="A3252" s="150" t="s">
        <v>3164</v>
      </c>
      <c r="B3252" s="152">
        <v>-3.1424156000000002E-2</v>
      </c>
      <c r="C3252" s="152">
        <v>0.78076881899999995</v>
      </c>
    </row>
    <row r="3253" spans="1:3" x14ac:dyDescent="0.2">
      <c r="A3253" s="150" t="s">
        <v>3165</v>
      </c>
      <c r="B3253" s="152">
        <v>2.7441435E-2</v>
      </c>
      <c r="C3253" s="152">
        <v>0.41455842199999998</v>
      </c>
    </row>
    <row r="3254" spans="1:3" x14ac:dyDescent="0.2">
      <c r="A3254" s="150" t="s">
        <v>3166</v>
      </c>
      <c r="B3254" s="152">
        <v>-1.0611270000000001E-2</v>
      </c>
      <c r="C3254" s="152">
        <v>0.12913635700000001</v>
      </c>
    </row>
    <row r="3255" spans="1:3" x14ac:dyDescent="0.2">
      <c r="A3255" s="150" t="s">
        <v>3167</v>
      </c>
      <c r="B3255" s="152">
        <v>7.3308269999999998E-3</v>
      </c>
      <c r="C3255" s="152">
        <v>0.11839169400000001</v>
      </c>
    </row>
    <row r="3256" spans="1:3" x14ac:dyDescent="0.2">
      <c r="A3256" s="150" t="s">
        <v>3168</v>
      </c>
      <c r="B3256" s="152">
        <v>-2.2329693000000001E-2</v>
      </c>
      <c r="C3256" s="152">
        <v>0.36026083399999997</v>
      </c>
    </row>
    <row r="3257" spans="1:3" x14ac:dyDescent="0.2">
      <c r="B3257" s="152">
        <v>-3.3939347000000002E-2</v>
      </c>
      <c r="C3257" s="152">
        <v>0.67071409800000004</v>
      </c>
    </row>
    <row r="3258" spans="1:3" x14ac:dyDescent="0.2">
      <c r="A3258" s="150" t="s">
        <v>3169</v>
      </c>
      <c r="B3258" s="152">
        <v>8.058361E-3</v>
      </c>
      <c r="C3258" s="152">
        <v>8.7924103000000003E-2</v>
      </c>
    </row>
    <row r="3259" spans="1:3" x14ac:dyDescent="0.2">
      <c r="A3259" s="150" t="s">
        <v>3170</v>
      </c>
      <c r="B3259" s="152">
        <v>9.9147936000000006E-2</v>
      </c>
      <c r="C3259" s="152">
        <v>0.42764111300000002</v>
      </c>
    </row>
    <row r="3260" spans="1:3" x14ac:dyDescent="0.2">
      <c r="A3260" s="150" t="s">
        <v>3171</v>
      </c>
      <c r="B3260" s="152">
        <v>-2.0567143999999999E-2</v>
      </c>
      <c r="C3260" s="152">
        <v>0.47168038000000001</v>
      </c>
    </row>
    <row r="3261" spans="1:3" x14ac:dyDescent="0.2">
      <c r="A3261" s="150" t="s">
        <v>3172</v>
      </c>
      <c r="B3261" s="152">
        <v>-6.5372052E-2</v>
      </c>
      <c r="C3261" s="152">
        <v>1.846033754</v>
      </c>
    </row>
    <row r="3262" spans="1:3" x14ac:dyDescent="0.2">
      <c r="A3262" s="150" t="s">
        <v>3173</v>
      </c>
      <c r="B3262" s="152">
        <v>1.7554574999999999E-2</v>
      </c>
      <c r="C3262" s="152">
        <v>0.31131334799999999</v>
      </c>
    </row>
    <row r="3263" spans="1:3" x14ac:dyDescent="0.2">
      <c r="A3263" s="150" t="s">
        <v>3174</v>
      </c>
      <c r="B3263" s="152">
        <v>3.7907444999999998E-2</v>
      </c>
      <c r="C3263" s="152">
        <v>0.43887168599999998</v>
      </c>
    </row>
    <row r="3264" spans="1:3" x14ac:dyDescent="0.2">
      <c r="A3264" s="150" t="s">
        <v>3175</v>
      </c>
      <c r="B3264" s="152">
        <v>4.8470520000000001E-3</v>
      </c>
      <c r="C3264" s="152">
        <v>9.1546867000000004E-2</v>
      </c>
    </row>
    <row r="3265" spans="1:3" x14ac:dyDescent="0.2">
      <c r="A3265" s="150" t="s">
        <v>3176</v>
      </c>
      <c r="B3265" s="152">
        <v>5.2989234000000003E-2</v>
      </c>
      <c r="C3265" s="152">
        <v>8.9060003999999998E-2</v>
      </c>
    </row>
    <row r="3266" spans="1:3" x14ac:dyDescent="0.2">
      <c r="A3266" s="150" t="s">
        <v>3177</v>
      </c>
      <c r="B3266" s="152">
        <v>7.5316405000000003E-2</v>
      </c>
      <c r="C3266" s="152">
        <v>0.94906913299999995</v>
      </c>
    </row>
    <row r="3267" spans="1:3" x14ac:dyDescent="0.2">
      <c r="A3267" s="150" t="s">
        <v>3178</v>
      </c>
      <c r="B3267" s="152">
        <v>-3.9437020000000003E-3</v>
      </c>
      <c r="C3267" s="152">
        <v>6.6426008999999994E-2</v>
      </c>
    </row>
    <row r="3268" spans="1:3" x14ac:dyDescent="0.2">
      <c r="A3268" s="150" t="s">
        <v>3179</v>
      </c>
      <c r="B3268" s="152">
        <v>-1.204012E-3</v>
      </c>
      <c r="C3268" s="152">
        <v>1.6527737000000001E-2</v>
      </c>
    </row>
    <row r="3269" spans="1:3" x14ac:dyDescent="0.2">
      <c r="A3269" s="150" t="s">
        <v>3180</v>
      </c>
      <c r="B3269" s="152">
        <v>1.2659962E-2</v>
      </c>
      <c r="C3269" s="152">
        <v>0.18694448599999999</v>
      </c>
    </row>
    <row r="3270" spans="1:3" x14ac:dyDescent="0.2">
      <c r="A3270" s="150" t="s">
        <v>3181</v>
      </c>
      <c r="B3270" s="152">
        <v>-5.5591829999999997E-3</v>
      </c>
      <c r="C3270" s="152">
        <v>6.5736984999999998E-2</v>
      </c>
    </row>
    <row r="3271" spans="1:3" x14ac:dyDescent="0.2">
      <c r="A3271" s="150" t="s">
        <v>3182</v>
      </c>
      <c r="B3271" s="152">
        <v>-8.8596830000000001E-3</v>
      </c>
      <c r="C3271" s="152">
        <v>0.14509991999999999</v>
      </c>
    </row>
    <row r="3272" spans="1:3" x14ac:dyDescent="0.2">
      <c r="A3272" s="150" t="s">
        <v>3183</v>
      </c>
      <c r="B3272" s="152">
        <v>-7.2076321999999998E-2</v>
      </c>
      <c r="C3272" s="152">
        <v>2.0387820809999999</v>
      </c>
    </row>
    <row r="3273" spans="1:3" x14ac:dyDescent="0.2">
      <c r="A3273" s="150" t="s">
        <v>3184</v>
      </c>
      <c r="B3273" s="152">
        <v>4.3264159999999996E-3</v>
      </c>
      <c r="C3273" s="152">
        <v>5.5295472999999998E-2</v>
      </c>
    </row>
    <row r="3274" spans="1:3" x14ac:dyDescent="0.2">
      <c r="A3274" s="150" t="s">
        <v>3185</v>
      </c>
      <c r="B3274" s="152">
        <v>-8.4281084000000006E-2</v>
      </c>
      <c r="C3274" s="152">
        <v>2.4313180230000002</v>
      </c>
    </row>
    <row r="3275" spans="1:3" x14ac:dyDescent="0.2">
      <c r="A3275" s="150" t="s">
        <v>3186</v>
      </c>
      <c r="B3275" s="152">
        <v>2.3953291000000002E-2</v>
      </c>
      <c r="C3275" s="152">
        <v>0.43010628299999998</v>
      </c>
    </row>
    <row r="3276" spans="1:3" x14ac:dyDescent="0.2">
      <c r="A3276" s="150" t="s">
        <v>3187</v>
      </c>
      <c r="B3276" s="152">
        <v>-2.6327812999999999E-2</v>
      </c>
      <c r="C3276" s="152">
        <v>0.47777682300000002</v>
      </c>
    </row>
    <row r="3277" spans="1:3" x14ac:dyDescent="0.2">
      <c r="A3277" s="150" t="s">
        <v>3188</v>
      </c>
      <c r="B3277" s="152">
        <v>4.8559789999999999E-3</v>
      </c>
      <c r="C3277" s="152">
        <v>2.8913069999999999E-2</v>
      </c>
    </row>
    <row r="3278" spans="1:3" x14ac:dyDescent="0.2">
      <c r="A3278" s="150" t="s">
        <v>3189</v>
      </c>
      <c r="B3278" s="152">
        <v>-3.0111993E-2</v>
      </c>
      <c r="C3278" s="152">
        <v>0.87777695499999997</v>
      </c>
    </row>
    <row r="3279" spans="1:3" x14ac:dyDescent="0.2">
      <c r="A3279" s="150" t="s">
        <v>3190</v>
      </c>
      <c r="B3279" s="152">
        <v>-4.7602189000000003E-2</v>
      </c>
      <c r="C3279" s="152">
        <v>1.5701332990000001</v>
      </c>
    </row>
    <row r="3280" spans="1:3" x14ac:dyDescent="0.2">
      <c r="A3280" s="150" t="s">
        <v>3191</v>
      </c>
      <c r="B3280" s="152">
        <v>5.5763416000000003E-2</v>
      </c>
      <c r="C3280" s="152">
        <v>1.431399611</v>
      </c>
    </row>
    <row r="3281" spans="1:3" x14ac:dyDescent="0.2">
      <c r="A3281" s="150" t="s">
        <v>3192</v>
      </c>
      <c r="B3281" s="152">
        <v>-1.5419881999999999E-2</v>
      </c>
      <c r="C3281" s="152">
        <v>0.28173651500000002</v>
      </c>
    </row>
    <row r="3282" spans="1:3" x14ac:dyDescent="0.2">
      <c r="A3282" s="150" t="s">
        <v>3193</v>
      </c>
      <c r="B3282" s="152">
        <v>-7.692328E-3</v>
      </c>
      <c r="C3282" s="152">
        <v>0.12952122699999999</v>
      </c>
    </row>
    <row r="3283" spans="1:3" x14ac:dyDescent="0.2">
      <c r="A3283" s="150" t="s">
        <v>3194</v>
      </c>
      <c r="B3283" s="152">
        <v>-3.156304E-3</v>
      </c>
      <c r="C3283" s="152">
        <v>1.0283245E-2</v>
      </c>
    </row>
    <row r="3284" spans="1:3" x14ac:dyDescent="0.2">
      <c r="A3284" s="150" t="s">
        <v>3195</v>
      </c>
      <c r="B3284" s="152">
        <v>-1.6272511E-2</v>
      </c>
      <c r="C3284" s="152">
        <v>0.23200036700000001</v>
      </c>
    </row>
    <row r="3285" spans="1:3" x14ac:dyDescent="0.2">
      <c r="A3285" s="150" t="s">
        <v>3196</v>
      </c>
      <c r="B3285" s="152">
        <v>-3.74998E-2</v>
      </c>
      <c r="C3285" s="152">
        <v>0.43431309899999998</v>
      </c>
    </row>
    <row r="3286" spans="1:3" x14ac:dyDescent="0.2">
      <c r="A3286" s="150" t="s">
        <v>3197</v>
      </c>
      <c r="B3286" s="152">
        <v>-2.0358748999999999E-2</v>
      </c>
      <c r="C3286" s="152">
        <v>0.33272071399999997</v>
      </c>
    </row>
    <row r="3287" spans="1:3" x14ac:dyDescent="0.2">
      <c r="A3287" s="150" t="s">
        <v>3198</v>
      </c>
      <c r="B3287" s="152">
        <v>-1.679829E-2</v>
      </c>
      <c r="C3287" s="152">
        <v>0.30598463199999998</v>
      </c>
    </row>
    <row r="3288" spans="1:3" x14ac:dyDescent="0.2">
      <c r="A3288" s="150" t="s">
        <v>3199</v>
      </c>
      <c r="B3288" s="152">
        <v>-3.1444949999999999E-2</v>
      </c>
      <c r="C3288" s="152">
        <v>0.76304037400000002</v>
      </c>
    </row>
    <row r="3289" spans="1:3" x14ac:dyDescent="0.2">
      <c r="A3289" s="150" t="s">
        <v>3200</v>
      </c>
      <c r="B3289" s="152">
        <v>-2.9816975999999999E-2</v>
      </c>
      <c r="C3289" s="152">
        <v>0.68175492100000001</v>
      </c>
    </row>
    <row r="3290" spans="1:3" x14ac:dyDescent="0.2">
      <c r="A3290" s="150" t="s">
        <v>3201</v>
      </c>
      <c r="B3290" s="152">
        <v>-2.7583575999999999E-2</v>
      </c>
      <c r="C3290" s="152">
        <v>0.51030802500000005</v>
      </c>
    </row>
    <row r="3291" spans="1:3" x14ac:dyDescent="0.2">
      <c r="A3291" s="150" t="s">
        <v>3202</v>
      </c>
      <c r="B3291" s="152">
        <v>-0.113327527</v>
      </c>
      <c r="C3291" s="152">
        <v>1.5421526860000001</v>
      </c>
    </row>
    <row r="3292" spans="1:3" x14ac:dyDescent="0.2">
      <c r="A3292" s="150" t="s">
        <v>3203</v>
      </c>
      <c r="B3292" s="152">
        <v>-1.7368182999999999E-2</v>
      </c>
      <c r="C3292" s="152">
        <v>0.41772819900000002</v>
      </c>
    </row>
    <row r="3293" spans="1:3" x14ac:dyDescent="0.2">
      <c r="A3293" s="150" t="s">
        <v>3204</v>
      </c>
      <c r="B3293" s="152">
        <v>1.0760314999999999E-2</v>
      </c>
      <c r="C3293" s="152">
        <v>0.106938414</v>
      </c>
    </row>
    <row r="3294" spans="1:3" x14ac:dyDescent="0.2">
      <c r="A3294" s="150" t="s">
        <v>3205</v>
      </c>
      <c r="B3294" s="152">
        <v>-2.4786894E-2</v>
      </c>
      <c r="C3294" s="152">
        <v>0.32805696000000001</v>
      </c>
    </row>
    <row r="3295" spans="1:3" x14ac:dyDescent="0.2">
      <c r="A3295" s="150" t="s">
        <v>3206</v>
      </c>
      <c r="B3295" s="152">
        <v>2.8373023000000001E-2</v>
      </c>
      <c r="C3295" s="152">
        <v>0.224868711</v>
      </c>
    </row>
    <row r="3296" spans="1:3" x14ac:dyDescent="0.2">
      <c r="A3296" s="150" t="s">
        <v>3207</v>
      </c>
      <c r="B3296" s="152">
        <v>2.3710966E-2</v>
      </c>
      <c r="C3296" s="152">
        <v>0.126715307</v>
      </c>
    </row>
    <row r="3297" spans="1:3" x14ac:dyDescent="0.2">
      <c r="A3297" s="150" t="s">
        <v>3208</v>
      </c>
      <c r="B3297" s="152">
        <v>2.1183602999999999E-2</v>
      </c>
      <c r="C3297" s="152">
        <v>0.26236353299999998</v>
      </c>
    </row>
    <row r="3298" spans="1:3" x14ac:dyDescent="0.2">
      <c r="A3298" s="150" t="s">
        <v>3209</v>
      </c>
      <c r="B3298" s="152">
        <v>-1.6849329E-2</v>
      </c>
      <c r="C3298" s="152">
        <v>0.39177365400000003</v>
      </c>
    </row>
    <row r="3299" spans="1:3" x14ac:dyDescent="0.2">
      <c r="A3299" s="150" t="s">
        <v>3210</v>
      </c>
      <c r="B3299" s="152">
        <v>-5.7184760000000001E-3</v>
      </c>
      <c r="C3299" s="152">
        <v>8.5071621E-2</v>
      </c>
    </row>
    <row r="3300" spans="1:3" x14ac:dyDescent="0.2">
      <c r="A3300" s="150" t="s">
        <v>3211</v>
      </c>
      <c r="B3300" s="152">
        <v>4.4095681999999997E-2</v>
      </c>
      <c r="C3300" s="152">
        <v>0.936291863</v>
      </c>
    </row>
    <row r="3301" spans="1:3" x14ac:dyDescent="0.2">
      <c r="A3301" s="150" t="s">
        <v>3212</v>
      </c>
      <c r="B3301" s="152">
        <v>-6.9214929999999994E-2</v>
      </c>
      <c r="C3301" s="152">
        <v>1.3673542249999999</v>
      </c>
    </row>
    <row r="3302" spans="1:3" x14ac:dyDescent="0.2">
      <c r="A3302" s="150" t="s">
        <v>3213</v>
      </c>
      <c r="B3302" s="152">
        <v>1.6506659999999999E-2</v>
      </c>
      <c r="C3302" s="152">
        <v>0.25316573599999997</v>
      </c>
    </row>
    <row r="3303" spans="1:3" x14ac:dyDescent="0.2">
      <c r="A3303" s="150" t="s">
        <v>3214</v>
      </c>
      <c r="B3303" s="152">
        <v>7.8259200000000003E-4</v>
      </c>
      <c r="C3303" s="152">
        <v>1.332113E-2</v>
      </c>
    </row>
    <row r="3304" spans="1:3" x14ac:dyDescent="0.2">
      <c r="A3304" s="150" t="s">
        <v>3215</v>
      </c>
      <c r="B3304" s="152">
        <v>1.7850191000000001E-2</v>
      </c>
      <c r="C3304" s="152">
        <v>0.19619876</v>
      </c>
    </row>
    <row r="3305" spans="1:3" x14ac:dyDescent="0.2">
      <c r="A3305" s="150" t="s">
        <v>3216</v>
      </c>
      <c r="B3305" s="152">
        <v>2.7056514E-2</v>
      </c>
      <c r="C3305" s="152">
        <v>0.72345731000000002</v>
      </c>
    </row>
    <row r="3306" spans="1:3" x14ac:dyDescent="0.2">
      <c r="A3306" s="150" t="s">
        <v>3217</v>
      </c>
      <c r="B3306" s="152">
        <v>6.0680088E-2</v>
      </c>
      <c r="C3306" s="152">
        <v>1.4389333550000001</v>
      </c>
    </row>
    <row r="3307" spans="1:3" x14ac:dyDescent="0.2">
      <c r="A3307" s="150" t="s">
        <v>3218</v>
      </c>
      <c r="B3307" s="152">
        <v>-9.4144120000000005E-3</v>
      </c>
      <c r="C3307" s="152">
        <v>0.14779695100000001</v>
      </c>
    </row>
    <row r="3308" spans="1:3" x14ac:dyDescent="0.2">
      <c r="A3308" s="150" t="s">
        <v>3219</v>
      </c>
      <c r="B3308" s="152">
        <v>-2.156367E-2</v>
      </c>
      <c r="C3308" s="152">
        <v>0.48983374699999999</v>
      </c>
    </row>
    <row r="3309" spans="1:3" x14ac:dyDescent="0.2">
      <c r="A3309" s="150" t="s">
        <v>3220</v>
      </c>
      <c r="B3309" s="152">
        <v>1.1306920999999999E-2</v>
      </c>
      <c r="C3309" s="152">
        <v>0.125256534</v>
      </c>
    </row>
    <row r="3310" spans="1:3" x14ac:dyDescent="0.2">
      <c r="A3310" s="150" t="s">
        <v>3221</v>
      </c>
      <c r="B3310" s="152">
        <v>1.4048895E-2</v>
      </c>
      <c r="C3310" s="152">
        <v>0.29320371000000001</v>
      </c>
    </row>
    <row r="3311" spans="1:3" x14ac:dyDescent="0.2">
      <c r="A3311" s="150" t="s">
        <v>3222</v>
      </c>
      <c r="B3311" s="152">
        <v>1.7167789999999999E-2</v>
      </c>
      <c r="C3311" s="152">
        <v>0.27366594500000002</v>
      </c>
    </row>
    <row r="3312" spans="1:3" x14ac:dyDescent="0.2">
      <c r="A3312" s="150" t="s">
        <v>3223</v>
      </c>
      <c r="B3312" s="152">
        <v>-4.5727785E-2</v>
      </c>
      <c r="C3312" s="152">
        <v>1.192604454</v>
      </c>
    </row>
    <row r="3313" spans="1:3" x14ac:dyDescent="0.2">
      <c r="A3313" s="150" t="s">
        <v>3224</v>
      </c>
      <c r="B3313" s="152">
        <v>-0.10752734999999999</v>
      </c>
      <c r="C3313" s="152">
        <v>0.44800476500000003</v>
      </c>
    </row>
    <row r="3314" spans="1:3" x14ac:dyDescent="0.2">
      <c r="A3314" s="150" t="s">
        <v>3225</v>
      </c>
      <c r="B3314" s="152">
        <v>-2.5194497E-2</v>
      </c>
      <c r="C3314" s="152">
        <v>0.482534554</v>
      </c>
    </row>
    <row r="3315" spans="1:3" x14ac:dyDescent="0.2">
      <c r="A3315" s="150" t="s">
        <v>3226</v>
      </c>
      <c r="B3315" s="152">
        <v>-7.7002264000000001E-2</v>
      </c>
      <c r="C3315" s="152">
        <v>1.091573055</v>
      </c>
    </row>
    <row r="3316" spans="1:3" x14ac:dyDescent="0.2">
      <c r="A3316" s="150" t="s">
        <v>3227</v>
      </c>
      <c r="B3316" s="152">
        <v>-1.4952818999999999E-2</v>
      </c>
      <c r="C3316" s="152">
        <v>0.31406118900000002</v>
      </c>
    </row>
    <row r="3317" spans="1:3" x14ac:dyDescent="0.2">
      <c r="A3317" s="150" t="s">
        <v>3228</v>
      </c>
      <c r="B3317" s="152">
        <v>-3.9365349999999997E-3</v>
      </c>
      <c r="C3317" s="152">
        <v>4.2502690000000003E-2</v>
      </c>
    </row>
    <row r="3318" spans="1:3" x14ac:dyDescent="0.2">
      <c r="A3318" s="150" t="s">
        <v>3229</v>
      </c>
      <c r="B3318" s="152">
        <v>9.4383980000000006E-2</v>
      </c>
      <c r="C3318" s="152">
        <v>1.7060119250000001</v>
      </c>
    </row>
    <row r="3319" spans="1:3" x14ac:dyDescent="0.2">
      <c r="A3319" s="150" t="s">
        <v>3230</v>
      </c>
      <c r="B3319" s="152">
        <v>4.4001401000000002E-2</v>
      </c>
      <c r="C3319" s="152">
        <v>1.0545031309999999</v>
      </c>
    </row>
    <row r="3320" spans="1:3" x14ac:dyDescent="0.2">
      <c r="A3320" s="150" t="s">
        <v>3231</v>
      </c>
      <c r="B3320" s="152">
        <v>-4.0257197000000002E-2</v>
      </c>
      <c r="C3320" s="152">
        <v>0.89587288099999995</v>
      </c>
    </row>
    <row r="3321" spans="1:3" x14ac:dyDescent="0.2">
      <c r="A3321" s="150" t="s">
        <v>3232</v>
      </c>
      <c r="B3321" s="152">
        <v>-4.2026962000000001E-2</v>
      </c>
      <c r="C3321" s="152">
        <v>0.40250393800000001</v>
      </c>
    </row>
    <row r="3322" spans="1:3" x14ac:dyDescent="0.2">
      <c r="A3322" s="150" t="s">
        <v>3233</v>
      </c>
      <c r="B3322" s="152">
        <v>-4.4751887999999997E-2</v>
      </c>
      <c r="C3322" s="152">
        <v>0.59327461999999997</v>
      </c>
    </row>
    <row r="3323" spans="1:3" x14ac:dyDescent="0.2">
      <c r="A3323" s="150" t="s">
        <v>3234</v>
      </c>
      <c r="B3323" s="152">
        <v>-1.6424762999999998E-2</v>
      </c>
      <c r="C3323" s="152">
        <v>0.19496767400000001</v>
      </c>
    </row>
    <row r="3324" spans="1:3" x14ac:dyDescent="0.2">
      <c r="A3324" s="150" t="s">
        <v>3235</v>
      </c>
      <c r="B3324" s="152">
        <v>6.1683949000000002E-2</v>
      </c>
      <c r="C3324" s="152">
        <v>0.65714075500000002</v>
      </c>
    </row>
    <row r="3325" spans="1:3" x14ac:dyDescent="0.2">
      <c r="A3325" s="150" t="s">
        <v>3236</v>
      </c>
      <c r="B3325" s="152">
        <v>-6.7850661000000007E-2</v>
      </c>
      <c r="C3325" s="152">
        <v>1.859943449</v>
      </c>
    </row>
    <row r="3326" spans="1:3" x14ac:dyDescent="0.2">
      <c r="A3326" s="150" t="s">
        <v>3237</v>
      </c>
      <c r="B3326" s="152">
        <v>-9.8591302000000006E-2</v>
      </c>
      <c r="C3326" s="152">
        <v>1.7907555260000001</v>
      </c>
    </row>
    <row r="3327" spans="1:3" x14ac:dyDescent="0.2">
      <c r="A3327" s="150" t="s">
        <v>3238</v>
      </c>
      <c r="B3327" s="152">
        <v>-1.9201466E-2</v>
      </c>
      <c r="C3327" s="152">
        <v>0.34202442100000002</v>
      </c>
    </row>
    <row r="3328" spans="1:3" x14ac:dyDescent="0.2">
      <c r="A3328" s="150" t="s">
        <v>3239</v>
      </c>
      <c r="B3328" s="152">
        <v>-8.1811020999999998E-2</v>
      </c>
      <c r="C3328" s="152">
        <v>1.3646391840000001</v>
      </c>
    </row>
    <row r="3329" spans="1:3" x14ac:dyDescent="0.2">
      <c r="A3329" s="150" t="s">
        <v>3240</v>
      </c>
      <c r="B3329" s="152">
        <v>4.4770511999999998E-2</v>
      </c>
      <c r="C3329" s="152">
        <v>0.87217603600000004</v>
      </c>
    </row>
    <row r="3330" spans="1:3" x14ac:dyDescent="0.2">
      <c r="A3330" s="150" t="s">
        <v>3241</v>
      </c>
      <c r="B3330" s="152">
        <v>-0.19001294499999999</v>
      </c>
      <c r="C3330" s="152">
        <v>0.36508115800000002</v>
      </c>
    </row>
    <row r="3331" spans="1:3" x14ac:dyDescent="0.2">
      <c r="A3331" s="150" t="s">
        <v>3242</v>
      </c>
      <c r="B3331" s="152">
        <v>2.0106366000000001E-2</v>
      </c>
      <c r="C3331" s="152">
        <v>0.51443208500000004</v>
      </c>
    </row>
    <row r="3332" spans="1:3" x14ac:dyDescent="0.2">
      <c r="A3332" s="150" t="s">
        <v>3243</v>
      </c>
      <c r="B3332" s="152">
        <v>-3.5677235000000002E-2</v>
      </c>
      <c r="C3332" s="152">
        <v>0.51029033300000004</v>
      </c>
    </row>
    <row r="3333" spans="1:3" x14ac:dyDescent="0.2">
      <c r="A3333" s="150" t="s">
        <v>3244</v>
      </c>
      <c r="B3333" s="152">
        <v>2.5210419999999998E-3</v>
      </c>
      <c r="C3333" s="152">
        <v>1.5185400999999999E-2</v>
      </c>
    </row>
    <row r="3334" spans="1:3" x14ac:dyDescent="0.2">
      <c r="A3334" s="150" t="s">
        <v>3245</v>
      </c>
      <c r="B3334" s="152">
        <v>5.3353560000000003E-3</v>
      </c>
      <c r="C3334" s="152">
        <v>8.3631447999999997E-2</v>
      </c>
    </row>
    <row r="3335" spans="1:3" x14ac:dyDescent="0.2">
      <c r="A3335" s="150" t="s">
        <v>3246</v>
      </c>
      <c r="B3335" s="152">
        <v>-3.1781370000000003E-2</v>
      </c>
      <c r="C3335" s="152">
        <v>0.75696383</v>
      </c>
    </row>
    <row r="3336" spans="1:3" x14ac:dyDescent="0.2">
      <c r="A3336" s="150" t="s">
        <v>3247</v>
      </c>
      <c r="B3336" s="152">
        <v>2.4712660000000002E-3</v>
      </c>
      <c r="C3336" s="152">
        <v>4.2570837E-2</v>
      </c>
    </row>
    <row r="3337" spans="1:3" x14ac:dyDescent="0.2">
      <c r="A3337" s="150" t="s">
        <v>3248</v>
      </c>
      <c r="B3337" s="152">
        <v>-4.8122307000000003E-2</v>
      </c>
      <c r="C3337" s="152">
        <v>1.4079884579999999</v>
      </c>
    </row>
    <row r="3338" spans="1:3" x14ac:dyDescent="0.2">
      <c r="A3338" s="150" t="s">
        <v>3249</v>
      </c>
      <c r="B3338" s="152">
        <v>3.8672527999999998E-2</v>
      </c>
      <c r="C3338" s="152">
        <v>1.0469566720000001</v>
      </c>
    </row>
    <row r="3339" spans="1:3" x14ac:dyDescent="0.2">
      <c r="A3339" s="150" t="s">
        <v>3250</v>
      </c>
      <c r="B3339" s="152">
        <v>-2.3370542000000001E-2</v>
      </c>
      <c r="C3339" s="152">
        <v>0.44816720199999999</v>
      </c>
    </row>
    <row r="3340" spans="1:3" x14ac:dyDescent="0.2">
      <c r="A3340" s="150" t="s">
        <v>3251</v>
      </c>
      <c r="B3340" s="152">
        <v>-2.4677582999999999E-2</v>
      </c>
      <c r="C3340" s="152">
        <v>0.217598179</v>
      </c>
    </row>
    <row r="3341" spans="1:3" x14ac:dyDescent="0.2">
      <c r="A3341" s="150" t="s">
        <v>3252</v>
      </c>
      <c r="B3341" s="152">
        <v>-2.4282595000000001E-2</v>
      </c>
      <c r="C3341" s="152">
        <v>0.53590630900000003</v>
      </c>
    </row>
    <row r="3342" spans="1:3" x14ac:dyDescent="0.2">
      <c r="A3342" s="150" t="s">
        <v>3253</v>
      </c>
      <c r="B3342" s="152">
        <v>-0.113354439</v>
      </c>
      <c r="C3342" s="152">
        <v>0.81897516800000003</v>
      </c>
    </row>
    <row r="3343" spans="1:3" x14ac:dyDescent="0.2">
      <c r="A3343" s="150" t="s">
        <v>3254</v>
      </c>
      <c r="B3343" s="152">
        <v>7.1693160000000002E-3</v>
      </c>
      <c r="C3343" s="152">
        <v>0.114575961</v>
      </c>
    </row>
    <row r="3344" spans="1:3" x14ac:dyDescent="0.2">
      <c r="A3344" s="150" t="s">
        <v>3255</v>
      </c>
      <c r="B3344" s="152">
        <v>-5.719539E-3</v>
      </c>
      <c r="C3344" s="152">
        <v>7.7666607999999998E-2</v>
      </c>
    </row>
    <row r="3345" spans="1:3" x14ac:dyDescent="0.2">
      <c r="A3345" s="150" t="s">
        <v>3256</v>
      </c>
      <c r="B3345" s="152">
        <v>-1.8295288E-2</v>
      </c>
      <c r="C3345" s="152">
        <v>0.34179915</v>
      </c>
    </row>
    <row r="3346" spans="1:3" x14ac:dyDescent="0.2">
      <c r="A3346" s="150" t="s">
        <v>3257</v>
      </c>
      <c r="B3346" s="152">
        <v>-1.5333881000000001E-2</v>
      </c>
      <c r="C3346" s="152">
        <v>0.28960691700000002</v>
      </c>
    </row>
    <row r="3347" spans="1:3" x14ac:dyDescent="0.2">
      <c r="A3347" s="150" t="s">
        <v>3258</v>
      </c>
      <c r="B3347" s="152">
        <v>-9.1864230000000009E-3</v>
      </c>
      <c r="C3347" s="152">
        <v>0.202378426</v>
      </c>
    </row>
    <row r="3348" spans="1:3" x14ac:dyDescent="0.2">
      <c r="A3348" s="150" t="s">
        <v>3259</v>
      </c>
      <c r="B3348" s="152">
        <v>1.4123124000000001E-2</v>
      </c>
      <c r="C3348" s="152">
        <v>0.26850812899999998</v>
      </c>
    </row>
    <row r="3349" spans="1:3" x14ac:dyDescent="0.2">
      <c r="A3349" s="150" t="s">
        <v>3260</v>
      </c>
      <c r="B3349" s="152">
        <v>-3.0681765E-2</v>
      </c>
      <c r="C3349" s="152">
        <v>0.90303644800000005</v>
      </c>
    </row>
    <row r="3350" spans="1:3" x14ac:dyDescent="0.2">
      <c r="A3350" s="150" t="s">
        <v>3261</v>
      </c>
      <c r="B3350" s="152">
        <v>3.8202482000000003E-2</v>
      </c>
      <c r="C3350" s="152">
        <v>0.60056807700000003</v>
      </c>
    </row>
    <row r="3351" spans="1:3" x14ac:dyDescent="0.2">
      <c r="A3351" s="150" t="s">
        <v>3262</v>
      </c>
      <c r="B3351" s="152">
        <v>-2.4941357000000001E-2</v>
      </c>
      <c r="C3351" s="152">
        <v>0.70489534300000001</v>
      </c>
    </row>
    <row r="3352" spans="1:3" x14ac:dyDescent="0.2">
      <c r="A3352" s="150" t="s">
        <v>3263</v>
      </c>
      <c r="B3352" s="152">
        <v>1.4582004000000001E-2</v>
      </c>
      <c r="C3352" s="152">
        <v>0.33166990499999999</v>
      </c>
    </row>
    <row r="3353" spans="1:3" x14ac:dyDescent="0.2">
      <c r="A3353" s="150" t="s">
        <v>3264</v>
      </c>
      <c r="B3353" s="152">
        <v>-3.9103389999999997E-3</v>
      </c>
      <c r="C3353" s="152">
        <v>7.0009225999999994E-2</v>
      </c>
    </row>
    <row r="3354" spans="1:3" x14ac:dyDescent="0.2">
      <c r="A3354" s="150" t="s">
        <v>3265</v>
      </c>
      <c r="B3354" s="152">
        <v>-3.2109835000000003E-2</v>
      </c>
      <c r="C3354" s="152">
        <v>0.97045342300000004</v>
      </c>
    </row>
    <row r="3355" spans="1:3" x14ac:dyDescent="0.2">
      <c r="A3355" s="150" t="s">
        <v>3266</v>
      </c>
      <c r="B3355" s="152">
        <v>1.0746382000000001E-2</v>
      </c>
      <c r="C3355" s="152">
        <v>0.17461634500000001</v>
      </c>
    </row>
    <row r="3356" spans="1:3" x14ac:dyDescent="0.2">
      <c r="A3356" s="150" t="s">
        <v>3267</v>
      </c>
      <c r="B3356" s="152">
        <v>3.3090726000000001E-2</v>
      </c>
      <c r="C3356" s="152">
        <v>0.56342128400000002</v>
      </c>
    </row>
    <row r="3357" spans="1:3" x14ac:dyDescent="0.2">
      <c r="A3357" s="150" t="s">
        <v>3268</v>
      </c>
      <c r="B3357" s="152">
        <v>-5.166599E-3</v>
      </c>
      <c r="C3357" s="152">
        <v>9.7278455999999999E-2</v>
      </c>
    </row>
    <row r="3358" spans="1:3" x14ac:dyDescent="0.2">
      <c r="A3358" s="150" t="s">
        <v>3269</v>
      </c>
      <c r="B3358" s="152">
        <v>-1.1299442E-2</v>
      </c>
      <c r="C3358" s="152">
        <v>0.13587502200000001</v>
      </c>
    </row>
    <row r="3359" spans="1:3" x14ac:dyDescent="0.2">
      <c r="A3359" s="150" t="s">
        <v>3270</v>
      </c>
      <c r="B3359" s="152">
        <v>-1.3922413999999999E-2</v>
      </c>
      <c r="C3359" s="152">
        <v>0.203221754</v>
      </c>
    </row>
    <row r="3360" spans="1:3" x14ac:dyDescent="0.2">
      <c r="A3360" s="150" t="s">
        <v>3271</v>
      </c>
      <c r="B3360" s="152">
        <v>1.1974958000000001E-2</v>
      </c>
      <c r="C3360" s="152">
        <v>0.28366139099999998</v>
      </c>
    </row>
    <row r="3361" spans="1:3" x14ac:dyDescent="0.2">
      <c r="A3361" s="150" t="s">
        <v>3272</v>
      </c>
      <c r="B3361" s="152">
        <v>-3.7417599999999999E-4</v>
      </c>
      <c r="C3361" s="152">
        <v>6.6455780000000001E-3</v>
      </c>
    </row>
    <row r="3362" spans="1:3" x14ac:dyDescent="0.2">
      <c r="A3362" s="150" t="s">
        <v>3273</v>
      </c>
      <c r="B3362" s="152">
        <v>-2.095277E-3</v>
      </c>
      <c r="C3362" s="152">
        <v>2.0236654E-2</v>
      </c>
    </row>
    <row r="3363" spans="1:3" x14ac:dyDescent="0.2">
      <c r="A3363" s="150" t="s">
        <v>3274</v>
      </c>
      <c r="B3363" s="152">
        <v>4.2683493000000003E-2</v>
      </c>
      <c r="C3363" s="152">
        <v>0.30403075400000001</v>
      </c>
    </row>
    <row r="3364" spans="1:3" x14ac:dyDescent="0.2">
      <c r="A3364" s="150" t="s">
        <v>3275</v>
      </c>
      <c r="B3364" s="152">
        <v>1.1068458E-2</v>
      </c>
      <c r="C3364" s="152">
        <v>0.185622123</v>
      </c>
    </row>
    <row r="3365" spans="1:3" x14ac:dyDescent="0.2">
      <c r="A3365" s="150" t="s">
        <v>3276</v>
      </c>
      <c r="B3365" s="152">
        <v>-2.1262746999999999E-2</v>
      </c>
      <c r="C3365" s="152">
        <v>0.37570783400000002</v>
      </c>
    </row>
    <row r="3366" spans="1:3" x14ac:dyDescent="0.2">
      <c r="A3366" s="150" t="s">
        <v>3277</v>
      </c>
      <c r="B3366" s="152">
        <v>-2.7501752000000001E-2</v>
      </c>
      <c r="C3366" s="152">
        <v>0.52774289299999999</v>
      </c>
    </row>
    <row r="3367" spans="1:3" x14ac:dyDescent="0.2">
      <c r="A3367" s="150" t="s">
        <v>3278</v>
      </c>
      <c r="B3367" s="152">
        <v>-2.5601690999999999E-2</v>
      </c>
      <c r="C3367" s="152">
        <v>0.41045669699999998</v>
      </c>
    </row>
    <row r="3368" spans="1:3" x14ac:dyDescent="0.2">
      <c r="A3368" s="150" t="s">
        <v>3279</v>
      </c>
      <c r="B3368" s="152">
        <v>2.5914840000000001E-2</v>
      </c>
      <c r="C3368" s="152">
        <v>0.43562086999999999</v>
      </c>
    </row>
    <row r="3369" spans="1:3" x14ac:dyDescent="0.2">
      <c r="A3369" s="150" t="s">
        <v>3280</v>
      </c>
      <c r="B3369" s="152">
        <v>-1.2837009999999999E-2</v>
      </c>
      <c r="C3369" s="152">
        <v>0.116587937</v>
      </c>
    </row>
    <row r="3370" spans="1:3" x14ac:dyDescent="0.2">
      <c r="A3370" s="150" t="s">
        <v>3281</v>
      </c>
      <c r="B3370" s="152">
        <v>1.0684201000000001E-2</v>
      </c>
      <c r="C3370" s="152">
        <v>0.181471048</v>
      </c>
    </row>
    <row r="3371" spans="1:3" x14ac:dyDescent="0.2">
      <c r="A3371" s="150" t="s">
        <v>3282</v>
      </c>
      <c r="B3371" s="152">
        <v>4.4671021999999998E-2</v>
      </c>
      <c r="C3371" s="152">
        <v>0.91166653900000005</v>
      </c>
    </row>
    <row r="3372" spans="1:3" x14ac:dyDescent="0.2">
      <c r="A3372" s="150" t="s">
        <v>3283</v>
      </c>
      <c r="B3372" s="152">
        <v>-1.8027998E-2</v>
      </c>
      <c r="C3372" s="152">
        <v>0.35939770799999998</v>
      </c>
    </row>
    <row r="3373" spans="1:3" x14ac:dyDescent="0.2">
      <c r="A3373" s="150" t="s">
        <v>3284</v>
      </c>
      <c r="B3373" s="152">
        <v>1.7801360000000001E-3</v>
      </c>
      <c r="C3373" s="152">
        <v>2.3904455000000002E-2</v>
      </c>
    </row>
    <row r="3374" spans="1:3" x14ac:dyDescent="0.2">
      <c r="A3374" s="150" t="s">
        <v>3285</v>
      </c>
      <c r="B3374" s="152">
        <v>3.6419865000000003E-2</v>
      </c>
      <c r="C3374" s="152">
        <v>0.83023688299999998</v>
      </c>
    </row>
    <row r="3375" spans="1:3" x14ac:dyDescent="0.2">
      <c r="A3375" s="150" t="s">
        <v>3286</v>
      </c>
      <c r="B3375" s="152">
        <v>-7.4709210999999998E-2</v>
      </c>
      <c r="C3375" s="152">
        <v>1.5246358449999999</v>
      </c>
    </row>
    <row r="3376" spans="1:3" x14ac:dyDescent="0.2">
      <c r="A3376" s="150" t="s">
        <v>3287</v>
      </c>
      <c r="B3376" s="152">
        <v>3.0859135999999999E-2</v>
      </c>
      <c r="C3376" s="152">
        <v>0.81932463499999997</v>
      </c>
    </row>
    <row r="3377" spans="1:3" x14ac:dyDescent="0.2">
      <c r="A3377" s="150" t="s">
        <v>3288</v>
      </c>
      <c r="B3377" s="152">
        <v>3.9903239E-2</v>
      </c>
      <c r="C3377" s="152">
        <v>1.2013073990000001</v>
      </c>
    </row>
    <row r="3378" spans="1:3" x14ac:dyDescent="0.2">
      <c r="A3378" s="150" t="s">
        <v>3289</v>
      </c>
      <c r="B3378" s="152">
        <v>-5.2384896E-2</v>
      </c>
      <c r="C3378" s="152">
        <v>0.87666657199999998</v>
      </c>
    </row>
    <row r="3379" spans="1:3" x14ac:dyDescent="0.2">
      <c r="A3379" s="150" t="s">
        <v>3290</v>
      </c>
      <c r="B3379" s="152">
        <v>-5.4207267000000003E-2</v>
      </c>
      <c r="C3379" s="152">
        <v>0.57220473000000005</v>
      </c>
    </row>
    <row r="3380" spans="1:3" x14ac:dyDescent="0.2">
      <c r="A3380" s="150" t="s">
        <v>3291</v>
      </c>
      <c r="B3380" s="152">
        <v>2.9854667000000001E-2</v>
      </c>
      <c r="C3380" s="152">
        <v>0.377339441</v>
      </c>
    </row>
    <row r="3381" spans="1:3" x14ac:dyDescent="0.2">
      <c r="A3381" s="150" t="s">
        <v>3292</v>
      </c>
      <c r="B3381" s="152">
        <v>-1.2760685000000001E-2</v>
      </c>
      <c r="C3381" s="152">
        <v>0.134632313</v>
      </c>
    </row>
    <row r="3382" spans="1:3" x14ac:dyDescent="0.2">
      <c r="A3382" s="150" t="s">
        <v>3293</v>
      </c>
      <c r="B3382" s="152">
        <v>-1.6683880000000002E-2</v>
      </c>
      <c r="C3382" s="152">
        <v>0.31876499600000002</v>
      </c>
    </row>
    <row r="3383" spans="1:3" x14ac:dyDescent="0.2">
      <c r="A3383" s="150" t="s">
        <v>3294</v>
      </c>
      <c r="B3383" s="152">
        <v>3.06296E-3</v>
      </c>
      <c r="C3383" s="152">
        <v>4.5900965000000002E-2</v>
      </c>
    </row>
    <row r="3384" spans="1:3" x14ac:dyDescent="0.2">
      <c r="A3384" s="150" t="s">
        <v>3295</v>
      </c>
      <c r="B3384" s="152">
        <v>5.3321540000000004E-3</v>
      </c>
      <c r="C3384" s="152">
        <v>5.8974606999999998E-2</v>
      </c>
    </row>
    <row r="3385" spans="1:3" x14ac:dyDescent="0.2">
      <c r="A3385" s="150" t="s">
        <v>3296</v>
      </c>
      <c r="B3385" s="152">
        <v>1.5526310999999999E-2</v>
      </c>
      <c r="C3385" s="152">
        <v>0.28860259500000002</v>
      </c>
    </row>
    <row r="3386" spans="1:3" x14ac:dyDescent="0.2">
      <c r="A3386" s="150" t="s">
        <v>3297</v>
      </c>
      <c r="B3386" s="152">
        <v>-4.6686521000000002E-2</v>
      </c>
      <c r="C3386" s="152">
        <v>0.40596744400000001</v>
      </c>
    </row>
    <row r="3387" spans="1:3" x14ac:dyDescent="0.2">
      <c r="A3387" s="150" t="s">
        <v>3298</v>
      </c>
      <c r="B3387" s="152">
        <v>-4.1226745000000002E-2</v>
      </c>
      <c r="C3387" s="152">
        <v>0.368515971</v>
      </c>
    </row>
    <row r="3388" spans="1:3" x14ac:dyDescent="0.2">
      <c r="A3388" s="150" t="s">
        <v>3299</v>
      </c>
      <c r="B3388" s="152">
        <v>-3.2077520999999998E-2</v>
      </c>
      <c r="C3388" s="152">
        <v>0.63223464699999998</v>
      </c>
    </row>
    <row r="3389" spans="1:3" x14ac:dyDescent="0.2">
      <c r="A3389" s="150" t="s">
        <v>3300</v>
      </c>
      <c r="B3389" s="152">
        <v>1.6291699E-2</v>
      </c>
      <c r="C3389" s="152">
        <v>0.21986699400000001</v>
      </c>
    </row>
    <row r="3390" spans="1:3" x14ac:dyDescent="0.2">
      <c r="A3390" s="150" t="s">
        <v>3301</v>
      </c>
      <c r="B3390" s="152">
        <v>2.9688717E-2</v>
      </c>
      <c r="C3390" s="152">
        <v>0.80681864400000003</v>
      </c>
    </row>
    <row r="3391" spans="1:3" x14ac:dyDescent="0.2">
      <c r="A3391" s="150" t="s">
        <v>3302</v>
      </c>
      <c r="B3391" s="152">
        <v>1.1924726E-2</v>
      </c>
      <c r="C3391" s="152">
        <v>0.241221452</v>
      </c>
    </row>
    <row r="3392" spans="1:3" x14ac:dyDescent="0.2">
      <c r="A3392" s="150" t="s">
        <v>3303</v>
      </c>
      <c r="B3392" s="152">
        <v>6.6578264999999998E-2</v>
      </c>
      <c r="C3392" s="152">
        <v>2.4047581060000001</v>
      </c>
    </row>
    <row r="3393" spans="1:3" x14ac:dyDescent="0.2">
      <c r="A3393" s="150" t="s">
        <v>3304</v>
      </c>
      <c r="B3393" s="152">
        <v>-2.5597097999999999E-2</v>
      </c>
      <c r="C3393" s="152">
        <v>0.41450540600000002</v>
      </c>
    </row>
    <row r="3394" spans="1:3" x14ac:dyDescent="0.2">
      <c r="A3394" s="150" t="s">
        <v>3305</v>
      </c>
      <c r="B3394" s="152">
        <v>3.7365975000000003E-2</v>
      </c>
      <c r="C3394" s="152">
        <v>0.82848629699999998</v>
      </c>
    </row>
    <row r="3395" spans="1:3" x14ac:dyDescent="0.2">
      <c r="A3395" s="150" t="s">
        <v>3306</v>
      </c>
      <c r="B3395" s="152">
        <v>3.7953749000000002E-2</v>
      </c>
      <c r="C3395" s="152">
        <v>1.1728422460000001</v>
      </c>
    </row>
    <row r="3396" spans="1:3" x14ac:dyDescent="0.2">
      <c r="A3396" s="150" t="s">
        <v>3307</v>
      </c>
      <c r="B3396" s="152">
        <v>-6.7358229000000006E-2</v>
      </c>
      <c r="C3396" s="152">
        <v>1.512528471</v>
      </c>
    </row>
    <row r="3397" spans="1:3" x14ac:dyDescent="0.2">
      <c r="A3397" s="150" t="s">
        <v>3308</v>
      </c>
      <c r="B3397" s="152">
        <v>-5.7778965000000002E-2</v>
      </c>
      <c r="C3397" s="152">
        <v>1.2106413359999999</v>
      </c>
    </row>
    <row r="3398" spans="1:3" x14ac:dyDescent="0.2">
      <c r="A3398" s="150" t="s">
        <v>3309</v>
      </c>
      <c r="B3398" s="152">
        <v>-1.8256334999999999E-2</v>
      </c>
      <c r="C3398" s="152">
        <v>0.22378514799999999</v>
      </c>
    </row>
    <row r="3399" spans="1:3" x14ac:dyDescent="0.2">
      <c r="A3399" s="150" t="s">
        <v>3310</v>
      </c>
      <c r="B3399" s="152">
        <v>-8.5778770000000004E-2</v>
      </c>
      <c r="C3399" s="152">
        <v>1.569585776</v>
      </c>
    </row>
    <row r="3400" spans="1:3" x14ac:dyDescent="0.2">
      <c r="A3400" s="150" t="s">
        <v>3311</v>
      </c>
      <c r="B3400" s="152">
        <v>-5.2589882999999997E-2</v>
      </c>
      <c r="C3400" s="152">
        <v>0.63920912500000004</v>
      </c>
    </row>
    <row r="3401" spans="1:3" x14ac:dyDescent="0.2">
      <c r="A3401" s="150" t="s">
        <v>3312</v>
      </c>
      <c r="B3401" s="152">
        <v>-6.5900729000000005E-2</v>
      </c>
      <c r="C3401" s="152">
        <v>1.4803099500000001</v>
      </c>
    </row>
    <row r="3402" spans="1:3" x14ac:dyDescent="0.2">
      <c r="A3402" s="150" t="s">
        <v>3313</v>
      </c>
      <c r="B3402" s="152">
        <v>1.826058E-3</v>
      </c>
      <c r="C3402" s="152">
        <v>2.7604344999999999E-2</v>
      </c>
    </row>
    <row r="3403" spans="1:3" x14ac:dyDescent="0.2">
      <c r="A3403" s="150" t="s">
        <v>3314</v>
      </c>
      <c r="B3403" s="152">
        <v>-6.7072713000000006E-2</v>
      </c>
      <c r="C3403" s="152">
        <v>2.000448097</v>
      </c>
    </row>
    <row r="3404" spans="1:3" x14ac:dyDescent="0.2">
      <c r="A3404" s="150" t="s">
        <v>3315</v>
      </c>
      <c r="B3404" s="152">
        <v>4.5455860000000001E-2</v>
      </c>
      <c r="C3404" s="152">
        <v>1.1813135720000001</v>
      </c>
    </row>
    <row r="3405" spans="1:3" x14ac:dyDescent="0.2">
      <c r="A3405" s="150" t="s">
        <v>3316</v>
      </c>
      <c r="B3405" s="152">
        <v>-2.8010904999999999E-2</v>
      </c>
      <c r="C3405" s="152">
        <v>0.18393785600000001</v>
      </c>
    </row>
    <row r="3406" spans="1:3" x14ac:dyDescent="0.2">
      <c r="A3406" s="150" t="s">
        <v>3317</v>
      </c>
      <c r="B3406" s="152">
        <v>-3.6639667000000001E-2</v>
      </c>
      <c r="C3406" s="152">
        <v>0.47750870200000001</v>
      </c>
    </row>
    <row r="3407" spans="1:3" x14ac:dyDescent="0.2">
      <c r="A3407" s="150" t="s">
        <v>3318</v>
      </c>
      <c r="B3407" s="152">
        <v>-6.2572669999999997E-2</v>
      </c>
      <c r="C3407" s="152">
        <v>1.3549969660000001</v>
      </c>
    </row>
    <row r="3408" spans="1:3" x14ac:dyDescent="0.2">
      <c r="A3408" s="150" t="s">
        <v>3319</v>
      </c>
      <c r="B3408" s="152">
        <v>-1.4094881E-2</v>
      </c>
      <c r="C3408" s="152">
        <v>0.19248758099999999</v>
      </c>
    </row>
    <row r="3409" spans="1:3" x14ac:dyDescent="0.2">
      <c r="A3409" s="150" t="s">
        <v>3320</v>
      </c>
      <c r="B3409" s="152">
        <v>3.9235582999999997E-2</v>
      </c>
      <c r="C3409" s="152">
        <v>1.0125886040000001</v>
      </c>
    </row>
    <row r="3410" spans="1:3" x14ac:dyDescent="0.2">
      <c r="A3410" s="150" t="s">
        <v>3321</v>
      </c>
      <c r="B3410" s="152">
        <v>9.8677490000000003E-3</v>
      </c>
      <c r="C3410" s="152">
        <v>0.15541606299999999</v>
      </c>
    </row>
    <row r="3411" spans="1:3" x14ac:dyDescent="0.2">
      <c r="A3411" s="150" t="s">
        <v>3322</v>
      </c>
      <c r="B3411" s="152">
        <v>-2.0927939999999998E-3</v>
      </c>
      <c r="C3411" s="152">
        <v>1.25799E-2</v>
      </c>
    </row>
    <row r="3412" spans="1:3" x14ac:dyDescent="0.2">
      <c r="A3412" s="150" t="s">
        <v>3323</v>
      </c>
      <c r="B3412" s="152">
        <v>-9.0115183000000001E-2</v>
      </c>
      <c r="C3412" s="152">
        <v>1.9000876900000001</v>
      </c>
    </row>
    <row r="3413" spans="1:3" x14ac:dyDescent="0.2">
      <c r="A3413" s="150" t="s">
        <v>3324</v>
      </c>
      <c r="B3413" s="152">
        <v>-8.0402228000000006E-2</v>
      </c>
      <c r="C3413" s="152">
        <v>1.7812022970000001</v>
      </c>
    </row>
    <row r="3414" spans="1:3" x14ac:dyDescent="0.2">
      <c r="A3414" s="150" t="s">
        <v>3325</v>
      </c>
      <c r="B3414" s="152">
        <v>1.5698914000000001E-2</v>
      </c>
      <c r="C3414" s="152">
        <v>0.221454663</v>
      </c>
    </row>
    <row r="3415" spans="1:3" x14ac:dyDescent="0.2">
      <c r="A3415" s="150" t="s">
        <v>3326</v>
      </c>
      <c r="B3415" s="152">
        <v>-5.5312404000000003E-2</v>
      </c>
      <c r="C3415" s="152">
        <v>1.157543955</v>
      </c>
    </row>
    <row r="3416" spans="1:3" x14ac:dyDescent="0.2">
      <c r="A3416" s="150" t="s">
        <v>3327</v>
      </c>
      <c r="B3416" s="152">
        <v>-6.7358469999999997E-3</v>
      </c>
      <c r="C3416" s="152">
        <v>9.4327174999999999E-2</v>
      </c>
    </row>
    <row r="3417" spans="1:3" x14ac:dyDescent="0.2">
      <c r="A3417" s="150" t="s">
        <v>3328</v>
      </c>
      <c r="B3417" s="152">
        <v>3.8551639999999999E-3</v>
      </c>
      <c r="C3417" s="152">
        <v>6.6580438000000006E-2</v>
      </c>
    </row>
    <row r="3418" spans="1:3" x14ac:dyDescent="0.2">
      <c r="A3418" s="150" t="s">
        <v>3329</v>
      </c>
      <c r="B3418" s="152">
        <v>5.3323383000000002E-2</v>
      </c>
      <c r="C3418" s="152">
        <v>0.876785394</v>
      </c>
    </row>
    <row r="3419" spans="1:3" x14ac:dyDescent="0.2">
      <c r="A3419" s="150" t="s">
        <v>3330</v>
      </c>
      <c r="B3419" s="152">
        <v>2.1907499E-2</v>
      </c>
      <c r="C3419" s="152">
        <v>0.33942144099999999</v>
      </c>
    </row>
    <row r="3420" spans="1:3" x14ac:dyDescent="0.2">
      <c r="A3420" s="150" t="s">
        <v>3331</v>
      </c>
      <c r="B3420" s="152">
        <v>-1.6218784999999999E-2</v>
      </c>
      <c r="C3420" s="152">
        <v>0.28497692600000002</v>
      </c>
    </row>
    <row r="3421" spans="1:3" x14ac:dyDescent="0.2">
      <c r="A3421" s="150" t="s">
        <v>3332</v>
      </c>
      <c r="B3421" s="152">
        <v>1.4079400000000001E-2</v>
      </c>
      <c r="C3421" s="152">
        <v>0.22344723399999999</v>
      </c>
    </row>
    <row r="3422" spans="1:3" x14ac:dyDescent="0.2">
      <c r="A3422" s="150" t="s">
        <v>3333</v>
      </c>
      <c r="B3422" s="152">
        <v>-1.6814923999999998E-2</v>
      </c>
      <c r="C3422" s="152">
        <v>0.29102134000000002</v>
      </c>
    </row>
    <row r="3423" spans="1:3" x14ac:dyDescent="0.2">
      <c r="A3423" s="150" t="s">
        <v>3334</v>
      </c>
      <c r="B3423" s="152">
        <v>-1.8572676E-2</v>
      </c>
      <c r="C3423" s="152">
        <v>0.227158675</v>
      </c>
    </row>
    <row r="3424" spans="1:3" x14ac:dyDescent="0.2">
      <c r="A3424" s="150" t="s">
        <v>3335</v>
      </c>
      <c r="B3424" s="152">
        <v>-3.2791698000000001E-2</v>
      </c>
      <c r="C3424" s="152">
        <v>0.43835611699999999</v>
      </c>
    </row>
    <row r="3425" spans="1:3" x14ac:dyDescent="0.2">
      <c r="A3425" s="150" t="s">
        <v>3336</v>
      </c>
      <c r="B3425" s="152">
        <v>1.1970214E-2</v>
      </c>
      <c r="C3425" s="152">
        <v>0.13102967600000001</v>
      </c>
    </row>
    <row r="3426" spans="1:3" x14ac:dyDescent="0.2">
      <c r="A3426" s="150" t="s">
        <v>3337</v>
      </c>
      <c r="B3426" s="152">
        <v>3.9369359999999999E-2</v>
      </c>
      <c r="C3426" s="152">
        <v>0.33903676999999999</v>
      </c>
    </row>
    <row r="3427" spans="1:3" x14ac:dyDescent="0.2">
      <c r="A3427" s="150" t="s">
        <v>3338</v>
      </c>
      <c r="B3427" s="152">
        <v>-2.0460000999999998E-2</v>
      </c>
      <c r="C3427" s="152">
        <v>6.2451593E-2</v>
      </c>
    </row>
    <row r="3428" spans="1:3" x14ac:dyDescent="0.2">
      <c r="A3428" s="150" t="s">
        <v>3339</v>
      </c>
      <c r="B3428" s="152">
        <v>2.5655259999999998E-3</v>
      </c>
      <c r="C3428" s="152">
        <v>5.4271501999999999E-2</v>
      </c>
    </row>
    <row r="3429" spans="1:3" x14ac:dyDescent="0.2">
      <c r="A3429" s="150" t="s">
        <v>3340</v>
      </c>
      <c r="B3429" s="152">
        <v>3.7481940999999998E-2</v>
      </c>
      <c r="C3429" s="152">
        <v>0.21949744700000001</v>
      </c>
    </row>
    <row r="3430" spans="1:3" x14ac:dyDescent="0.2">
      <c r="A3430" s="150" t="s">
        <v>3341</v>
      </c>
      <c r="B3430" s="152">
        <v>1.3082949999999999E-3</v>
      </c>
      <c r="C3430" s="152">
        <v>2.1864452999999999E-2</v>
      </c>
    </row>
    <row r="3431" spans="1:3" x14ac:dyDescent="0.2">
      <c r="A3431" s="150" t="s">
        <v>3342</v>
      </c>
      <c r="B3431" s="152">
        <v>-8.8626150000000008E-3</v>
      </c>
      <c r="C3431" s="152">
        <v>0.14911340200000001</v>
      </c>
    </row>
    <row r="3432" spans="1:3" x14ac:dyDescent="0.2">
      <c r="A3432" s="150" t="s">
        <v>3343</v>
      </c>
      <c r="B3432" s="152">
        <v>-1.5656740999999998E-2</v>
      </c>
      <c r="C3432" s="152">
        <v>0.14466483799999999</v>
      </c>
    </row>
    <row r="3433" spans="1:3" x14ac:dyDescent="0.2">
      <c r="A3433" s="150" t="s">
        <v>3344</v>
      </c>
      <c r="B3433" s="152">
        <v>2.2111176999999999E-2</v>
      </c>
      <c r="C3433" s="152">
        <v>0.53156107600000002</v>
      </c>
    </row>
    <row r="3434" spans="1:3" x14ac:dyDescent="0.2">
      <c r="A3434" s="150" t="s">
        <v>3345</v>
      </c>
      <c r="B3434" s="152">
        <v>-4.0886501999999998E-2</v>
      </c>
      <c r="C3434" s="152">
        <v>0.75062631199999996</v>
      </c>
    </row>
    <row r="3435" spans="1:3" x14ac:dyDescent="0.2">
      <c r="A3435" s="150" t="s">
        <v>3346</v>
      </c>
      <c r="B3435" s="152">
        <v>2.6946174E-2</v>
      </c>
      <c r="C3435" s="152">
        <v>0.67228501799999996</v>
      </c>
    </row>
    <row r="3436" spans="1:3" x14ac:dyDescent="0.2">
      <c r="A3436" s="150" t="s">
        <v>3347</v>
      </c>
      <c r="B3436" s="152">
        <v>2.7802389E-2</v>
      </c>
      <c r="C3436" s="152">
        <v>0.257723645</v>
      </c>
    </row>
    <row r="3437" spans="1:3" x14ac:dyDescent="0.2">
      <c r="A3437" s="150" t="s">
        <v>3348</v>
      </c>
      <c r="B3437" s="152">
        <v>-6.3719479999999997E-3</v>
      </c>
      <c r="C3437" s="152">
        <v>0.104669264</v>
      </c>
    </row>
    <row r="3438" spans="1:3" x14ac:dyDescent="0.2">
      <c r="A3438" s="150" t="s">
        <v>3349</v>
      </c>
      <c r="B3438" s="152">
        <v>3.7677209999999999E-3</v>
      </c>
      <c r="C3438" s="152">
        <v>5.7596894000000003E-2</v>
      </c>
    </row>
    <row r="3439" spans="1:3" x14ac:dyDescent="0.2">
      <c r="A3439" s="150" t="s">
        <v>3350</v>
      </c>
      <c r="B3439" s="152">
        <v>6.9732698999999995E-2</v>
      </c>
      <c r="C3439" s="152">
        <v>1.854122426</v>
      </c>
    </row>
    <row r="3440" spans="1:3" x14ac:dyDescent="0.2">
      <c r="A3440" s="150" t="s">
        <v>3351</v>
      </c>
      <c r="B3440" s="152">
        <v>-4.0551269000000001E-2</v>
      </c>
      <c r="C3440" s="152">
        <v>0.85219727199999995</v>
      </c>
    </row>
    <row r="3441" spans="1:3" x14ac:dyDescent="0.2">
      <c r="A3441" s="150" t="s">
        <v>3352</v>
      </c>
      <c r="B3441" s="152">
        <v>2.9455843999999998E-2</v>
      </c>
      <c r="C3441" s="152">
        <v>0.51324637799999995</v>
      </c>
    </row>
    <row r="3442" spans="1:3" x14ac:dyDescent="0.2">
      <c r="A3442" s="150" t="s">
        <v>3353</v>
      </c>
      <c r="B3442" s="152">
        <v>-6.4328923999999996E-2</v>
      </c>
      <c r="C3442" s="152">
        <v>1.339843874</v>
      </c>
    </row>
    <row r="3443" spans="1:3" x14ac:dyDescent="0.2">
      <c r="A3443" s="150" t="s">
        <v>3354</v>
      </c>
      <c r="B3443" s="152">
        <v>0.10804491500000001</v>
      </c>
      <c r="C3443" s="152">
        <v>2.9520915859999999</v>
      </c>
    </row>
    <row r="3444" spans="1:3" x14ac:dyDescent="0.2">
      <c r="A3444" s="150" t="s">
        <v>3355</v>
      </c>
      <c r="B3444" s="152">
        <v>-3.0576609000000001E-2</v>
      </c>
      <c r="C3444" s="152">
        <v>0.79557612</v>
      </c>
    </row>
    <row r="3445" spans="1:3" x14ac:dyDescent="0.2">
      <c r="A3445" s="150" t="s">
        <v>3356</v>
      </c>
      <c r="B3445" s="152">
        <v>-0.106830076</v>
      </c>
      <c r="C3445" s="152">
        <v>0.774252265</v>
      </c>
    </row>
    <row r="3446" spans="1:3" x14ac:dyDescent="0.2">
      <c r="A3446" s="150" t="s">
        <v>3357</v>
      </c>
      <c r="B3446" s="152">
        <v>-5.9087638999999997E-2</v>
      </c>
      <c r="C3446" s="152">
        <v>1.5610570589999999</v>
      </c>
    </row>
    <row r="3447" spans="1:3" x14ac:dyDescent="0.2">
      <c r="A3447" s="150" t="s">
        <v>3358</v>
      </c>
      <c r="B3447" s="152">
        <v>-2.9458346E-2</v>
      </c>
      <c r="C3447" s="152">
        <v>0.590626761</v>
      </c>
    </row>
    <row r="3448" spans="1:3" x14ac:dyDescent="0.2">
      <c r="A3448" s="150" t="s">
        <v>3359</v>
      </c>
      <c r="B3448" s="152">
        <v>-2.5781140000000001E-2</v>
      </c>
      <c r="C3448" s="152">
        <v>0.458619948</v>
      </c>
    </row>
    <row r="3449" spans="1:3" x14ac:dyDescent="0.2">
      <c r="A3449" s="150" t="s">
        <v>3360</v>
      </c>
      <c r="B3449" s="152">
        <v>6.9036737000000001E-2</v>
      </c>
      <c r="C3449" s="152">
        <v>1.2114813470000001</v>
      </c>
    </row>
    <row r="3450" spans="1:3" x14ac:dyDescent="0.2">
      <c r="A3450" s="150" t="s">
        <v>3361</v>
      </c>
      <c r="B3450" s="152">
        <v>-0.239810995</v>
      </c>
      <c r="C3450" s="152">
        <v>0.49745694000000001</v>
      </c>
    </row>
    <row r="3451" spans="1:3" x14ac:dyDescent="0.2">
      <c r="A3451" s="150" t="s">
        <v>3362</v>
      </c>
      <c r="B3451" s="152">
        <v>7.390654E-3</v>
      </c>
      <c r="C3451" s="152">
        <v>6.0770892999999999E-2</v>
      </c>
    </row>
    <row r="3452" spans="1:3" x14ac:dyDescent="0.2">
      <c r="A3452" s="150" t="s">
        <v>3363</v>
      </c>
      <c r="B3452" s="152">
        <v>0.16856073399999999</v>
      </c>
      <c r="C3452" s="152">
        <v>0.98421036699999997</v>
      </c>
    </row>
    <row r="3453" spans="1:3" x14ac:dyDescent="0.2">
      <c r="A3453" s="150" t="s">
        <v>3364</v>
      </c>
      <c r="B3453" s="152">
        <v>-4.7949274E-2</v>
      </c>
      <c r="C3453" s="152">
        <v>1.084469541</v>
      </c>
    </row>
    <row r="3454" spans="1:3" x14ac:dyDescent="0.2">
      <c r="A3454" s="150" t="s">
        <v>3365</v>
      </c>
      <c r="B3454" s="152">
        <v>1.4976260999999999E-2</v>
      </c>
      <c r="C3454" s="152">
        <v>0.33873146599999998</v>
      </c>
    </row>
    <row r="3455" spans="1:3" x14ac:dyDescent="0.2">
      <c r="A3455" s="150" t="s">
        <v>3366</v>
      </c>
      <c r="B3455" s="152">
        <v>-1.0957168999999999E-2</v>
      </c>
      <c r="C3455" s="152">
        <v>0.106619978</v>
      </c>
    </row>
    <row r="3456" spans="1:3" x14ac:dyDescent="0.2">
      <c r="A3456" s="150" t="s">
        <v>3367</v>
      </c>
      <c r="B3456" s="152">
        <v>-3.3286112999999999E-2</v>
      </c>
      <c r="C3456" s="152">
        <v>0.86418849600000003</v>
      </c>
    </row>
    <row r="3457" spans="1:3" x14ac:dyDescent="0.2">
      <c r="A3457" s="150" t="s">
        <v>3368</v>
      </c>
      <c r="B3457" s="152">
        <v>-7.784287E-3</v>
      </c>
      <c r="C3457" s="152">
        <v>0.11619049400000001</v>
      </c>
    </row>
    <row r="3458" spans="1:3" x14ac:dyDescent="0.2">
      <c r="A3458" s="150" t="s">
        <v>3369</v>
      </c>
      <c r="B3458" s="152">
        <v>-3.9188215999999998E-2</v>
      </c>
      <c r="C3458" s="152">
        <v>0.47995403800000003</v>
      </c>
    </row>
    <row r="3459" spans="1:3" x14ac:dyDescent="0.2">
      <c r="A3459" s="150" t="s">
        <v>3370</v>
      </c>
      <c r="B3459" s="152">
        <v>3.3609613000000003E-2</v>
      </c>
      <c r="C3459" s="152">
        <v>0.37536417100000002</v>
      </c>
    </row>
    <row r="3460" spans="1:3" x14ac:dyDescent="0.2">
      <c r="A3460" s="150" t="s">
        <v>3371</v>
      </c>
      <c r="B3460" s="152">
        <v>1.7844283999999998E-2</v>
      </c>
      <c r="C3460" s="152">
        <v>8.5943282999999995E-2</v>
      </c>
    </row>
    <row r="3461" spans="1:3" x14ac:dyDescent="0.2">
      <c r="A3461" s="150" t="s">
        <v>3372</v>
      </c>
      <c r="B3461" s="152">
        <v>1.189748E-2</v>
      </c>
      <c r="C3461" s="152">
        <v>0.187128618</v>
      </c>
    </row>
    <row r="3462" spans="1:3" x14ac:dyDescent="0.2">
      <c r="A3462" s="150" t="s">
        <v>3373</v>
      </c>
      <c r="B3462" s="152">
        <v>-6.8406972999999996E-2</v>
      </c>
      <c r="C3462" s="152">
        <v>1.057188877</v>
      </c>
    </row>
    <row r="3463" spans="1:3" x14ac:dyDescent="0.2">
      <c r="A3463" s="150" t="s">
        <v>3374</v>
      </c>
      <c r="B3463" s="152">
        <v>-2.2554306E-2</v>
      </c>
      <c r="C3463" s="152">
        <v>0.47748773100000003</v>
      </c>
    </row>
    <row r="3464" spans="1:3" x14ac:dyDescent="0.2">
      <c r="A3464" s="150" t="s">
        <v>3375</v>
      </c>
      <c r="B3464" s="152">
        <v>-3.6153569000000003E-2</v>
      </c>
      <c r="C3464" s="152">
        <v>1.0081537270000001</v>
      </c>
    </row>
    <row r="3465" spans="1:3" x14ac:dyDescent="0.2">
      <c r="A3465" s="150" t="s">
        <v>3376</v>
      </c>
      <c r="B3465" s="152">
        <v>4.8593764999999997E-2</v>
      </c>
      <c r="C3465" s="152">
        <v>0.80501145799999996</v>
      </c>
    </row>
    <row r="3466" spans="1:3" x14ac:dyDescent="0.2">
      <c r="A3466" s="150" t="s">
        <v>3377</v>
      </c>
      <c r="B3466" s="152">
        <v>1.4845273000000001E-2</v>
      </c>
      <c r="C3466" s="152">
        <v>0.18688708500000001</v>
      </c>
    </row>
    <row r="3467" spans="1:3" x14ac:dyDescent="0.2">
      <c r="A3467" s="150" t="s">
        <v>3378</v>
      </c>
      <c r="B3467" s="152">
        <v>-2.4122715999999999E-2</v>
      </c>
      <c r="C3467" s="152">
        <v>0.33371857599999999</v>
      </c>
    </row>
    <row r="3468" spans="1:3" x14ac:dyDescent="0.2">
      <c r="A3468" s="150" t="s">
        <v>3379</v>
      </c>
      <c r="B3468" s="152">
        <v>-4.0773110000000001E-3</v>
      </c>
      <c r="C3468" s="152">
        <v>7.9973064999999996E-2</v>
      </c>
    </row>
    <row r="3469" spans="1:3" x14ac:dyDescent="0.2">
      <c r="A3469" s="150" t="s">
        <v>3380</v>
      </c>
      <c r="B3469" s="152">
        <v>-2.5451723999999998E-2</v>
      </c>
      <c r="C3469" s="152">
        <v>0.22398320599999999</v>
      </c>
    </row>
    <row r="3470" spans="1:3" x14ac:dyDescent="0.2">
      <c r="A3470" s="150" t="s">
        <v>3381</v>
      </c>
      <c r="B3470" s="152">
        <v>-7.2187E-4</v>
      </c>
      <c r="C3470" s="152">
        <v>5.7770690000000001E-3</v>
      </c>
    </row>
    <row r="3471" spans="1:3" x14ac:dyDescent="0.2">
      <c r="A3471" s="150" t="s">
        <v>3382</v>
      </c>
      <c r="B3471" s="152">
        <v>-6.2121044E-2</v>
      </c>
      <c r="C3471" s="152">
        <v>1.3721566160000001</v>
      </c>
    </row>
    <row r="3472" spans="1:3" x14ac:dyDescent="0.2">
      <c r="A3472" s="150" t="s">
        <v>3383</v>
      </c>
      <c r="B3472" s="152">
        <v>-9.0786289999999995E-3</v>
      </c>
      <c r="C3472" s="152">
        <v>9.9195909999999998E-2</v>
      </c>
    </row>
    <row r="3473" spans="1:3" x14ac:dyDescent="0.2">
      <c r="A3473" s="150" t="s">
        <v>3384</v>
      </c>
      <c r="B3473" s="152">
        <v>-7.9266444000000005E-2</v>
      </c>
      <c r="C3473" s="152">
        <v>0.79593565099999997</v>
      </c>
    </row>
    <row r="3474" spans="1:3" x14ac:dyDescent="0.2">
      <c r="A3474" s="150" t="s">
        <v>3385</v>
      </c>
      <c r="B3474" s="152">
        <v>3.2459663999999999E-2</v>
      </c>
      <c r="C3474" s="152">
        <v>0.78825189500000004</v>
      </c>
    </row>
    <row r="3475" spans="1:3" x14ac:dyDescent="0.2">
      <c r="A3475" s="150" t="s">
        <v>3386</v>
      </c>
      <c r="B3475" s="152">
        <v>-2.2211020000000001E-2</v>
      </c>
      <c r="C3475" s="152">
        <v>0.31696112399999998</v>
      </c>
    </row>
    <row r="3476" spans="1:3" x14ac:dyDescent="0.2">
      <c r="A3476" s="150" t="s">
        <v>3387</v>
      </c>
      <c r="B3476" s="152">
        <v>4.2979120000000003E-2</v>
      </c>
      <c r="C3476" s="152">
        <v>0.37843443100000002</v>
      </c>
    </row>
    <row r="3477" spans="1:3" x14ac:dyDescent="0.2">
      <c r="A3477" s="150" t="s">
        <v>3388</v>
      </c>
      <c r="B3477" s="152">
        <v>-7.9870222000000005E-2</v>
      </c>
      <c r="C3477" s="152">
        <v>2.155573435</v>
      </c>
    </row>
    <row r="3478" spans="1:3" x14ac:dyDescent="0.2">
      <c r="A3478" s="150" t="s">
        <v>3389</v>
      </c>
      <c r="B3478" s="152">
        <v>-1.2980685E-2</v>
      </c>
      <c r="C3478" s="152">
        <v>0.28253445700000002</v>
      </c>
    </row>
    <row r="3479" spans="1:3" x14ac:dyDescent="0.2">
      <c r="A3479" s="150" t="s">
        <v>3390</v>
      </c>
      <c r="B3479" s="152">
        <v>1.8827702000000002E-2</v>
      </c>
      <c r="C3479" s="152">
        <v>0.11007839</v>
      </c>
    </row>
    <row r="3480" spans="1:3" x14ac:dyDescent="0.2">
      <c r="A3480" s="150" t="s">
        <v>3391</v>
      </c>
      <c r="B3480" s="152">
        <v>2.6254124E-2</v>
      </c>
      <c r="C3480" s="152">
        <v>0.42197864099999999</v>
      </c>
    </row>
    <row r="3481" spans="1:3" x14ac:dyDescent="0.2">
      <c r="A3481" s="150" t="s">
        <v>3392</v>
      </c>
      <c r="B3481" s="152">
        <v>3.3269720000000003E-2</v>
      </c>
      <c r="C3481" s="152">
        <v>0.760296737</v>
      </c>
    </row>
    <row r="3482" spans="1:3" x14ac:dyDescent="0.2">
      <c r="A3482" s="150" t="s">
        <v>3393</v>
      </c>
      <c r="B3482" s="152">
        <v>-2.2908009999999999E-3</v>
      </c>
      <c r="C3482" s="152">
        <v>4.2122226999999998E-2</v>
      </c>
    </row>
    <row r="3483" spans="1:3" x14ac:dyDescent="0.2">
      <c r="A3483" s="150" t="s">
        <v>3394</v>
      </c>
      <c r="B3483" s="152">
        <v>-1.8056573999999999E-2</v>
      </c>
      <c r="C3483" s="152">
        <v>0.43697639199999999</v>
      </c>
    </row>
    <row r="3484" spans="1:3" x14ac:dyDescent="0.2">
      <c r="A3484" s="150" t="s">
        <v>3395</v>
      </c>
      <c r="B3484" s="152">
        <v>3.9782941000000002E-2</v>
      </c>
      <c r="C3484" s="152">
        <v>0.66148647999999999</v>
      </c>
    </row>
    <row r="3485" spans="1:3" x14ac:dyDescent="0.2">
      <c r="A3485" s="150" t="s">
        <v>3396</v>
      </c>
      <c r="B3485" s="152">
        <v>-7.7548243000000003E-2</v>
      </c>
      <c r="C3485" s="152">
        <v>0.98650420400000005</v>
      </c>
    </row>
    <row r="3486" spans="1:3" x14ac:dyDescent="0.2">
      <c r="A3486" s="150" t="s">
        <v>3397</v>
      </c>
      <c r="B3486" s="152">
        <v>4.7316410000000003E-2</v>
      </c>
      <c r="C3486" s="152">
        <v>0.59974243100000002</v>
      </c>
    </row>
    <row r="3487" spans="1:3" x14ac:dyDescent="0.2">
      <c r="A3487" s="150" t="s">
        <v>3398</v>
      </c>
      <c r="B3487" s="152">
        <v>-3.309125E-3</v>
      </c>
      <c r="C3487" s="152">
        <v>5.4361196000000001E-2</v>
      </c>
    </row>
    <row r="3488" spans="1:3" x14ac:dyDescent="0.2">
      <c r="A3488" s="150" t="s">
        <v>3399</v>
      </c>
      <c r="B3488" s="152">
        <v>-1.1243400000000001E-2</v>
      </c>
      <c r="C3488" s="152">
        <v>0.22454180500000001</v>
      </c>
    </row>
    <row r="3489" spans="1:3" x14ac:dyDescent="0.2">
      <c r="A3489" s="150" t="s">
        <v>3400</v>
      </c>
      <c r="B3489" s="152">
        <v>9.1545659999999994E-3</v>
      </c>
      <c r="C3489" s="152">
        <v>0.16656795599999999</v>
      </c>
    </row>
    <row r="3490" spans="1:3" x14ac:dyDescent="0.2">
      <c r="A3490" s="150" t="s">
        <v>3401</v>
      </c>
      <c r="B3490" s="152">
        <v>6.7357159E-2</v>
      </c>
      <c r="C3490" s="152">
        <v>2.0832249580000002</v>
      </c>
    </row>
    <row r="3491" spans="1:3" x14ac:dyDescent="0.2">
      <c r="A3491" s="150" t="s">
        <v>3402</v>
      </c>
      <c r="B3491" s="152">
        <v>-5.7446616999999998E-2</v>
      </c>
      <c r="C3491" s="152">
        <v>1.535409322</v>
      </c>
    </row>
    <row r="3492" spans="1:3" x14ac:dyDescent="0.2">
      <c r="A3492" s="150" t="s">
        <v>3403</v>
      </c>
      <c r="B3492" s="152">
        <v>7.1885819000000004E-2</v>
      </c>
      <c r="C3492" s="152">
        <v>2.2004351999999998</v>
      </c>
    </row>
    <row r="3493" spans="1:3" x14ac:dyDescent="0.2">
      <c r="A3493" s="150" t="s">
        <v>3404</v>
      </c>
      <c r="B3493" s="152">
        <v>2.2922767E-2</v>
      </c>
      <c r="C3493" s="152">
        <v>0.38073336099999999</v>
      </c>
    </row>
    <row r="3494" spans="1:3" x14ac:dyDescent="0.2">
      <c r="A3494" s="150" t="s">
        <v>3405</v>
      </c>
      <c r="B3494" s="152">
        <v>-1.1075411E-2</v>
      </c>
      <c r="C3494" s="152">
        <v>0.160011247</v>
      </c>
    </row>
    <row r="3495" spans="1:3" x14ac:dyDescent="0.2">
      <c r="A3495" s="150" t="s">
        <v>3406</v>
      </c>
      <c r="B3495" s="152">
        <v>-8.1058469999999994E-3</v>
      </c>
      <c r="C3495" s="152">
        <v>0.12690378099999999</v>
      </c>
    </row>
    <row r="3496" spans="1:3" x14ac:dyDescent="0.2">
      <c r="A3496" s="150" t="s">
        <v>3407</v>
      </c>
      <c r="B3496" s="152">
        <v>-0.14462138099999999</v>
      </c>
      <c r="C3496" s="152">
        <v>1.1198694629999999</v>
      </c>
    </row>
    <row r="3497" spans="1:3" x14ac:dyDescent="0.2">
      <c r="A3497" s="150" t="s">
        <v>3408</v>
      </c>
      <c r="B3497" s="152">
        <v>-1.7729122999999999E-2</v>
      </c>
      <c r="C3497" s="152">
        <v>0.112324282</v>
      </c>
    </row>
    <row r="3498" spans="1:3" x14ac:dyDescent="0.2">
      <c r="A3498" s="150" t="s">
        <v>3409</v>
      </c>
      <c r="B3498" s="152">
        <v>-4.4547173000000002E-2</v>
      </c>
      <c r="C3498" s="152">
        <v>0.973036024</v>
      </c>
    </row>
    <row r="3499" spans="1:3" x14ac:dyDescent="0.2">
      <c r="A3499" s="150" t="s">
        <v>3410</v>
      </c>
      <c r="B3499" s="152">
        <v>-3.4102434000000001E-2</v>
      </c>
      <c r="C3499" s="152">
        <v>0.71200777699999995</v>
      </c>
    </row>
    <row r="3500" spans="1:3" x14ac:dyDescent="0.2">
      <c r="A3500" s="150" t="s">
        <v>3411</v>
      </c>
      <c r="B3500" s="152">
        <v>-1.2301842E-2</v>
      </c>
      <c r="C3500" s="152">
        <v>0.23525657799999999</v>
      </c>
    </row>
    <row r="3501" spans="1:3" x14ac:dyDescent="0.2">
      <c r="A3501" s="150" t="s">
        <v>3412</v>
      </c>
      <c r="B3501" s="152">
        <v>-1.0985076E-2</v>
      </c>
      <c r="C3501" s="152">
        <v>0.16310045100000001</v>
      </c>
    </row>
    <row r="3502" spans="1:3" x14ac:dyDescent="0.2">
      <c r="A3502" s="150" t="s">
        <v>3413</v>
      </c>
      <c r="B3502" s="152">
        <v>6.0123187000000002E-2</v>
      </c>
      <c r="C3502" s="152">
        <v>1.6781456509999999</v>
      </c>
    </row>
    <row r="3503" spans="1:3" x14ac:dyDescent="0.2">
      <c r="A3503" s="150" t="s">
        <v>3414</v>
      </c>
      <c r="B3503" s="152">
        <v>7.1121682000000006E-2</v>
      </c>
      <c r="C3503" s="152">
        <v>0.61422750100000001</v>
      </c>
    </row>
    <row r="3504" spans="1:3" x14ac:dyDescent="0.2">
      <c r="A3504" s="150" t="s">
        <v>3415</v>
      </c>
      <c r="B3504" s="152">
        <v>4.086073E-3</v>
      </c>
      <c r="C3504" s="152">
        <v>8.5022029999999998E-2</v>
      </c>
    </row>
    <row r="3505" spans="1:3" x14ac:dyDescent="0.2">
      <c r="A3505" s="150" t="s">
        <v>3416</v>
      </c>
      <c r="B3505" s="152">
        <v>-3.3872190000000003E-2</v>
      </c>
      <c r="C3505" s="152">
        <v>0.30743941000000002</v>
      </c>
    </row>
    <row r="3506" spans="1:3" x14ac:dyDescent="0.2">
      <c r="A3506" s="150" t="s">
        <v>3417</v>
      </c>
      <c r="B3506" s="152">
        <v>3.0444717999999999E-2</v>
      </c>
      <c r="C3506" s="152">
        <v>0.48502163100000001</v>
      </c>
    </row>
    <row r="3507" spans="1:3" x14ac:dyDescent="0.2">
      <c r="A3507" s="150" t="s">
        <v>3418</v>
      </c>
      <c r="B3507" s="152">
        <v>-1.5637491999999999E-2</v>
      </c>
      <c r="C3507" s="152">
        <v>0.20026723099999999</v>
      </c>
    </row>
    <row r="3508" spans="1:3" x14ac:dyDescent="0.2">
      <c r="A3508" s="150" t="s">
        <v>3419</v>
      </c>
      <c r="B3508" s="152">
        <v>2.0907209E-2</v>
      </c>
      <c r="C3508" s="152">
        <v>0.37390112199999997</v>
      </c>
    </row>
    <row r="3509" spans="1:3" x14ac:dyDescent="0.2">
      <c r="A3509" s="150" t="s">
        <v>3420</v>
      </c>
      <c r="B3509" s="152">
        <v>1.3872292E-2</v>
      </c>
      <c r="C3509" s="152">
        <v>0.28077679999999999</v>
      </c>
    </row>
    <row r="3510" spans="1:3" x14ac:dyDescent="0.2">
      <c r="A3510" s="150" t="s">
        <v>3421</v>
      </c>
      <c r="B3510" s="152">
        <v>-1.6138552E-2</v>
      </c>
      <c r="C3510" s="152">
        <v>0.27421071699999999</v>
      </c>
    </row>
    <row r="3511" spans="1:3" x14ac:dyDescent="0.2">
      <c r="A3511" s="150" t="s">
        <v>3422</v>
      </c>
      <c r="B3511" s="152">
        <v>-5.0318145000000002E-2</v>
      </c>
      <c r="C3511" s="152">
        <v>0.862491114</v>
      </c>
    </row>
    <row r="3512" spans="1:3" x14ac:dyDescent="0.2">
      <c r="A3512" s="150" t="s">
        <v>3423</v>
      </c>
      <c r="B3512" s="152">
        <v>2.8185551E-2</v>
      </c>
      <c r="C3512" s="152">
        <v>0.57656280500000001</v>
      </c>
    </row>
    <row r="3513" spans="1:3" x14ac:dyDescent="0.2">
      <c r="A3513" s="150" t="s">
        <v>3424</v>
      </c>
      <c r="B3513" s="152">
        <v>-2.3945480000000002E-2</v>
      </c>
      <c r="C3513" s="152">
        <v>0.62484273999999995</v>
      </c>
    </row>
    <row r="3514" spans="1:3" x14ac:dyDescent="0.2">
      <c r="A3514" s="150" t="s">
        <v>3425</v>
      </c>
      <c r="B3514" s="152">
        <v>-7.6171240000000001E-2</v>
      </c>
      <c r="C3514" s="152">
        <v>0.51585986100000003</v>
      </c>
    </row>
    <row r="3515" spans="1:3" x14ac:dyDescent="0.2">
      <c r="A3515" s="150" t="s">
        <v>3426</v>
      </c>
      <c r="B3515" s="152">
        <v>1.1125612E-2</v>
      </c>
      <c r="C3515" s="152">
        <v>0.16846002600000001</v>
      </c>
    </row>
    <row r="3516" spans="1:3" x14ac:dyDescent="0.2">
      <c r="A3516" s="150" t="s">
        <v>3427</v>
      </c>
      <c r="B3516" s="152">
        <v>-3.6405065E-2</v>
      </c>
      <c r="C3516" s="152">
        <v>0.79142610599999996</v>
      </c>
    </row>
    <row r="3517" spans="1:3" x14ac:dyDescent="0.2">
      <c r="A3517" s="150" t="s">
        <v>3428</v>
      </c>
      <c r="B3517" s="152">
        <v>-3.9889947000000002E-2</v>
      </c>
      <c r="C3517" s="152">
        <v>0.94799800599999995</v>
      </c>
    </row>
    <row r="3518" spans="1:3" x14ac:dyDescent="0.2">
      <c r="A3518" s="150" t="s">
        <v>3429</v>
      </c>
      <c r="B3518" s="152">
        <v>-3.6430873000000003E-2</v>
      </c>
      <c r="C3518" s="152">
        <v>0.782589439</v>
      </c>
    </row>
    <row r="3519" spans="1:3" x14ac:dyDescent="0.2">
      <c r="A3519" s="150" t="s">
        <v>3430</v>
      </c>
      <c r="B3519" s="152">
        <v>-6.6111270999999999E-2</v>
      </c>
      <c r="C3519" s="152">
        <v>1.4368471700000001</v>
      </c>
    </row>
    <row r="3520" spans="1:3" x14ac:dyDescent="0.2">
      <c r="A3520" s="150" t="s">
        <v>3431</v>
      </c>
      <c r="B3520" s="152">
        <v>-2.8287493E-2</v>
      </c>
      <c r="C3520" s="152">
        <v>0.30939683499999998</v>
      </c>
    </row>
    <row r="3521" spans="1:3" x14ac:dyDescent="0.2">
      <c r="A3521" s="150" t="s">
        <v>3432</v>
      </c>
      <c r="B3521" s="152">
        <v>2.4224783999999999E-2</v>
      </c>
      <c r="C3521" s="152">
        <v>0.20192960700000001</v>
      </c>
    </row>
    <row r="3522" spans="1:3" x14ac:dyDescent="0.2">
      <c r="A3522" s="150" t="s">
        <v>3433</v>
      </c>
      <c r="B3522" s="152">
        <v>-6.7344620000000001E-3</v>
      </c>
      <c r="C3522" s="152">
        <v>0.10326221100000001</v>
      </c>
    </row>
    <row r="3523" spans="1:3" x14ac:dyDescent="0.2">
      <c r="A3523" s="150" t="s">
        <v>3434</v>
      </c>
      <c r="B3523" s="152">
        <v>-7.6474440000000005E-2</v>
      </c>
      <c r="C3523" s="152">
        <v>0.340010327</v>
      </c>
    </row>
    <row r="3524" spans="1:3" x14ac:dyDescent="0.2">
      <c r="A3524" s="150" t="s">
        <v>3435</v>
      </c>
      <c r="B3524" s="152">
        <v>-3.8935530000000001E-3</v>
      </c>
      <c r="C3524" s="152">
        <v>3.5891324000000002E-2</v>
      </c>
    </row>
    <row r="3525" spans="1:3" x14ac:dyDescent="0.2">
      <c r="A3525" s="150" t="s">
        <v>3436</v>
      </c>
      <c r="B3525" s="152">
        <v>-2.2689115999999999E-2</v>
      </c>
      <c r="C3525" s="152">
        <v>0.51568253799999997</v>
      </c>
    </row>
    <row r="3526" spans="1:3" x14ac:dyDescent="0.2">
      <c r="A3526" s="150" t="s">
        <v>3437</v>
      </c>
      <c r="B3526" s="152">
        <v>8.1345710000000002E-3</v>
      </c>
      <c r="C3526" s="152">
        <v>7.6020022000000007E-2</v>
      </c>
    </row>
    <row r="3527" spans="1:3" x14ac:dyDescent="0.2">
      <c r="A3527" s="150" t="s">
        <v>3438</v>
      </c>
      <c r="B3527" s="152">
        <v>2.4519901E-2</v>
      </c>
      <c r="C3527" s="152">
        <v>0.62136512399999999</v>
      </c>
    </row>
    <row r="3528" spans="1:3" x14ac:dyDescent="0.2">
      <c r="A3528" s="150" t="s">
        <v>3439</v>
      </c>
      <c r="B3528" s="152">
        <v>2.0890710000000001E-3</v>
      </c>
      <c r="C3528" s="152">
        <v>2.5274333999999999E-2</v>
      </c>
    </row>
    <row r="3529" spans="1:3" x14ac:dyDescent="0.2">
      <c r="A3529" s="150" t="s">
        <v>3440</v>
      </c>
      <c r="B3529" s="152">
        <v>-9.4550580000000006E-3</v>
      </c>
      <c r="C3529" s="152">
        <v>0.20632336000000001</v>
      </c>
    </row>
    <row r="3530" spans="1:3" x14ac:dyDescent="0.2">
      <c r="A3530" s="150" t="s">
        <v>3441</v>
      </c>
      <c r="B3530" s="152">
        <v>-5.1138784E-2</v>
      </c>
      <c r="C3530" s="152">
        <v>1.508335585</v>
      </c>
    </row>
    <row r="3531" spans="1:3" x14ac:dyDescent="0.2">
      <c r="A3531" s="150" t="s">
        <v>3442</v>
      </c>
      <c r="B3531" s="152">
        <v>6.1256528999999997E-2</v>
      </c>
      <c r="C3531" s="152">
        <v>0.64821623299999998</v>
      </c>
    </row>
    <row r="3532" spans="1:3" x14ac:dyDescent="0.2">
      <c r="A3532" s="150" t="s">
        <v>3443</v>
      </c>
      <c r="B3532" s="152">
        <v>-1.8941834000000001E-2</v>
      </c>
      <c r="C3532" s="152">
        <v>0.54616811799999998</v>
      </c>
    </row>
    <row r="3533" spans="1:3" x14ac:dyDescent="0.2">
      <c r="A3533" s="150" t="s">
        <v>3444</v>
      </c>
      <c r="B3533" s="152">
        <v>2.9953190000000002E-3</v>
      </c>
      <c r="C3533" s="152">
        <v>4.7744803000000002E-2</v>
      </c>
    </row>
    <row r="3534" spans="1:3" x14ac:dyDescent="0.2">
      <c r="A3534" s="150" t="s">
        <v>3445</v>
      </c>
      <c r="B3534" s="152">
        <v>5.7647654999999999E-2</v>
      </c>
      <c r="C3534" s="152">
        <v>0.357851635</v>
      </c>
    </row>
    <row r="3535" spans="1:3" x14ac:dyDescent="0.2">
      <c r="A3535" s="150" t="s">
        <v>3446</v>
      </c>
      <c r="B3535" s="152">
        <v>1.8953468000000001E-2</v>
      </c>
      <c r="C3535" s="152">
        <v>0.48866241900000001</v>
      </c>
    </row>
    <row r="3536" spans="1:3" x14ac:dyDescent="0.2">
      <c r="A3536" s="150" t="s">
        <v>3447</v>
      </c>
      <c r="B3536" s="152">
        <v>3.0865429E-2</v>
      </c>
      <c r="C3536" s="152">
        <v>0.29146191900000001</v>
      </c>
    </row>
    <row r="3537" spans="1:3" x14ac:dyDescent="0.2">
      <c r="A3537" s="150" t="s">
        <v>3448</v>
      </c>
      <c r="B3537" s="152">
        <v>9.9006383000000003E-2</v>
      </c>
      <c r="C3537" s="152">
        <v>0.99956022600000005</v>
      </c>
    </row>
    <row r="3538" spans="1:3" x14ac:dyDescent="0.2">
      <c r="A3538" s="150" t="s">
        <v>3449</v>
      </c>
      <c r="B3538" s="152">
        <v>-1.5100697999999999E-2</v>
      </c>
      <c r="C3538" s="152">
        <v>0.22368485699999999</v>
      </c>
    </row>
    <row r="3539" spans="1:3" x14ac:dyDescent="0.2">
      <c r="A3539" s="150" t="s">
        <v>3450</v>
      </c>
      <c r="B3539" s="152">
        <v>1.0684658E-2</v>
      </c>
      <c r="C3539" s="152">
        <v>0.241063148</v>
      </c>
    </row>
    <row r="3540" spans="1:3" x14ac:dyDescent="0.2">
      <c r="A3540" s="150" t="s">
        <v>3451</v>
      </c>
      <c r="B3540" s="152">
        <v>3.1218737999999999E-2</v>
      </c>
      <c r="C3540" s="152">
        <v>0.84336746799999995</v>
      </c>
    </row>
    <row r="3541" spans="1:3" x14ac:dyDescent="0.2">
      <c r="A3541" s="150" t="s">
        <v>3452</v>
      </c>
      <c r="B3541" s="152">
        <v>4.8586216000000002E-2</v>
      </c>
      <c r="C3541" s="152">
        <v>1.445347634</v>
      </c>
    </row>
    <row r="3542" spans="1:3" x14ac:dyDescent="0.2">
      <c r="A3542" s="150" t="s">
        <v>3453</v>
      </c>
      <c r="B3542" s="152">
        <v>1.1707108000000001E-2</v>
      </c>
      <c r="C3542" s="152">
        <v>0.20617550800000001</v>
      </c>
    </row>
    <row r="3543" spans="1:3" x14ac:dyDescent="0.2">
      <c r="A3543" s="150" t="s">
        <v>3454</v>
      </c>
      <c r="B3543" s="152">
        <v>-7.2042740000000001E-3</v>
      </c>
      <c r="C3543" s="152">
        <v>0.10188567799999999</v>
      </c>
    </row>
    <row r="3544" spans="1:3" x14ac:dyDescent="0.2">
      <c r="A3544" s="150" t="s">
        <v>3454</v>
      </c>
      <c r="B3544" s="152">
        <v>-4.4208099999999998E-4</v>
      </c>
      <c r="C3544" s="152">
        <v>3.7353260000000002E-3</v>
      </c>
    </row>
    <row r="3545" spans="1:3" x14ac:dyDescent="0.2">
      <c r="A3545" s="150" t="s">
        <v>3455</v>
      </c>
      <c r="B3545" s="152">
        <v>2.7524530000000002E-3</v>
      </c>
      <c r="C3545" s="152">
        <v>4.6404529E-2</v>
      </c>
    </row>
    <row r="3546" spans="1:3" x14ac:dyDescent="0.2">
      <c r="A3546" s="150" t="s">
        <v>3456</v>
      </c>
      <c r="B3546" s="152">
        <v>6.231108E-3</v>
      </c>
      <c r="C3546" s="152">
        <v>7.0649906999999998E-2</v>
      </c>
    </row>
    <row r="3547" spans="1:3" x14ac:dyDescent="0.2">
      <c r="A3547" s="150" t="s">
        <v>3457</v>
      </c>
      <c r="B3547" s="152">
        <v>-7.4812786000000006E-2</v>
      </c>
      <c r="C3547" s="152">
        <v>2.1203442090000002</v>
      </c>
    </row>
    <row r="3548" spans="1:3" x14ac:dyDescent="0.2">
      <c r="A3548" s="150" t="s">
        <v>3458</v>
      </c>
      <c r="B3548" s="152">
        <v>2.4225362E-2</v>
      </c>
      <c r="C3548" s="152">
        <v>0.23340609800000001</v>
      </c>
    </row>
    <row r="3549" spans="1:3" x14ac:dyDescent="0.2">
      <c r="A3549" s="150" t="s">
        <v>3459</v>
      </c>
      <c r="B3549" s="152">
        <v>-6.2821890000000005E-2</v>
      </c>
      <c r="C3549" s="152">
        <v>0.81714041299999995</v>
      </c>
    </row>
    <row r="3550" spans="1:3" x14ac:dyDescent="0.2">
      <c r="A3550" s="150" t="s">
        <v>3460</v>
      </c>
      <c r="B3550" s="152">
        <v>-5.3063125000000003E-2</v>
      </c>
      <c r="C3550" s="152">
        <v>1.4035228550000001</v>
      </c>
    </row>
    <row r="3551" spans="1:3" x14ac:dyDescent="0.2">
      <c r="A3551" s="150" t="s">
        <v>3461</v>
      </c>
      <c r="B3551" s="152">
        <v>-8.8412790000000005E-3</v>
      </c>
      <c r="C3551" s="152">
        <v>0.18425746400000001</v>
      </c>
    </row>
    <row r="3552" spans="1:3" x14ac:dyDescent="0.2">
      <c r="A3552" s="150" t="s">
        <v>3462</v>
      </c>
      <c r="B3552" s="152">
        <v>5.9292231000000001E-2</v>
      </c>
      <c r="C3552" s="152">
        <v>1.0700063820000001</v>
      </c>
    </row>
    <row r="3553" spans="1:3" x14ac:dyDescent="0.2">
      <c r="A3553" s="150" t="s">
        <v>3463</v>
      </c>
      <c r="B3553" s="152">
        <v>8.5801880000000007E-3</v>
      </c>
      <c r="C3553" s="152">
        <v>0.17827551699999999</v>
      </c>
    </row>
    <row r="3554" spans="1:3" x14ac:dyDescent="0.2">
      <c r="A3554" s="150" t="s">
        <v>3464</v>
      </c>
      <c r="B3554" s="152">
        <v>-2.4681214999999999E-2</v>
      </c>
      <c r="C3554" s="152">
        <v>0.46111494400000003</v>
      </c>
    </row>
    <row r="3555" spans="1:3" x14ac:dyDescent="0.2">
      <c r="A3555" s="150" t="s">
        <v>3465</v>
      </c>
      <c r="B3555" s="152">
        <v>-7.3580199999999998E-2</v>
      </c>
      <c r="C3555" s="152">
        <v>0.76749146899999998</v>
      </c>
    </row>
    <row r="3556" spans="1:3" x14ac:dyDescent="0.2">
      <c r="A3556" s="150" t="s">
        <v>3466</v>
      </c>
      <c r="B3556" s="152">
        <v>5.0648050000000003E-3</v>
      </c>
      <c r="C3556" s="152">
        <v>4.6383595999999999E-2</v>
      </c>
    </row>
    <row r="3557" spans="1:3" x14ac:dyDescent="0.2">
      <c r="A3557" s="150" t="s">
        <v>3467</v>
      </c>
      <c r="B3557" s="152">
        <v>1.4408996E-2</v>
      </c>
      <c r="C3557" s="152">
        <v>0.377798262</v>
      </c>
    </row>
    <row r="3558" spans="1:3" x14ac:dyDescent="0.2">
      <c r="A3558" s="150" t="s">
        <v>3468</v>
      </c>
      <c r="B3558" s="152">
        <v>-1.071661E-2</v>
      </c>
      <c r="C3558" s="152">
        <v>0.11929551100000001</v>
      </c>
    </row>
    <row r="3559" spans="1:3" x14ac:dyDescent="0.2">
      <c r="A3559" s="150" t="s">
        <v>3469</v>
      </c>
      <c r="B3559" s="152">
        <v>2.4966262999999999E-2</v>
      </c>
      <c r="C3559" s="152">
        <v>0.77546576700000003</v>
      </c>
    </row>
    <row r="3560" spans="1:3" x14ac:dyDescent="0.2">
      <c r="A3560" s="150" t="s">
        <v>3470</v>
      </c>
      <c r="B3560" s="152">
        <v>4.3902730000000001E-3</v>
      </c>
      <c r="C3560" s="152">
        <v>7.7286443999999996E-2</v>
      </c>
    </row>
    <row r="3561" spans="1:3" x14ac:dyDescent="0.2">
      <c r="A3561" s="150" t="s">
        <v>3471</v>
      </c>
      <c r="B3561" s="152">
        <v>-1.4803329999999999E-3</v>
      </c>
      <c r="C3561" s="152">
        <v>2.8753374000000002E-2</v>
      </c>
    </row>
    <row r="3562" spans="1:3" x14ac:dyDescent="0.2">
      <c r="A3562" s="150" t="s">
        <v>3472</v>
      </c>
      <c r="B3562" s="152">
        <v>4.5446796999999997E-2</v>
      </c>
      <c r="C3562" s="152">
        <v>1.1889189929999999</v>
      </c>
    </row>
    <row r="3563" spans="1:3" x14ac:dyDescent="0.2">
      <c r="A3563" s="150" t="s">
        <v>3473</v>
      </c>
      <c r="B3563" s="152">
        <v>-1.4436475000000001E-2</v>
      </c>
      <c r="C3563" s="152">
        <v>0.27047588299999997</v>
      </c>
    </row>
    <row r="3564" spans="1:3" x14ac:dyDescent="0.2">
      <c r="A3564" s="150" t="s">
        <v>3474</v>
      </c>
      <c r="B3564" s="152">
        <v>-5.8768671000000001E-2</v>
      </c>
      <c r="C3564" s="152">
        <v>1.5290791029999999</v>
      </c>
    </row>
    <row r="3565" spans="1:3" x14ac:dyDescent="0.2">
      <c r="A3565" s="150" t="s">
        <v>3475</v>
      </c>
      <c r="B3565" s="152">
        <v>3.0510321999999999E-2</v>
      </c>
      <c r="C3565" s="152">
        <v>0.23069419499999999</v>
      </c>
    </row>
    <row r="3566" spans="1:3" x14ac:dyDescent="0.2">
      <c r="A3566" s="150" t="s">
        <v>3476</v>
      </c>
      <c r="B3566" s="152">
        <v>-7.8492070000000004E-3</v>
      </c>
      <c r="C3566" s="152">
        <v>0.12022490399999999</v>
      </c>
    </row>
    <row r="3567" spans="1:3" x14ac:dyDescent="0.2">
      <c r="A3567" s="150" t="s">
        <v>3477</v>
      </c>
      <c r="B3567" s="152">
        <v>-1.0027103000000001E-2</v>
      </c>
      <c r="C3567" s="152">
        <v>0.170481098</v>
      </c>
    </row>
    <row r="3568" spans="1:3" x14ac:dyDescent="0.2">
      <c r="A3568" s="150" t="s">
        <v>3478</v>
      </c>
      <c r="B3568" s="152">
        <v>2.1995777000000001E-2</v>
      </c>
      <c r="C3568" s="152">
        <v>0.45137708599999998</v>
      </c>
    </row>
    <row r="3569" spans="1:3" x14ac:dyDescent="0.2">
      <c r="A3569" s="150" t="s">
        <v>3479</v>
      </c>
      <c r="B3569" s="152">
        <v>-1.3086891999999999E-2</v>
      </c>
      <c r="C3569" s="152">
        <v>0.27127815599999999</v>
      </c>
    </row>
    <row r="3570" spans="1:3" x14ac:dyDescent="0.2">
      <c r="A3570" s="150" t="s">
        <v>3480</v>
      </c>
      <c r="B3570" s="152">
        <v>-3.4305518E-2</v>
      </c>
      <c r="C3570" s="152">
        <v>0.94287480300000004</v>
      </c>
    </row>
    <row r="3571" spans="1:3" x14ac:dyDescent="0.2">
      <c r="A3571" s="150" t="s">
        <v>3481</v>
      </c>
      <c r="B3571" s="152">
        <v>4.0277500000000002E-4</v>
      </c>
      <c r="C3571" s="152">
        <v>5.090794E-3</v>
      </c>
    </row>
    <row r="3572" spans="1:3" x14ac:dyDescent="0.2">
      <c r="A3572" s="150" t="s">
        <v>3482</v>
      </c>
      <c r="B3572" s="152">
        <v>-3.3676576999999999E-2</v>
      </c>
      <c r="C3572" s="152">
        <v>0.70038185900000005</v>
      </c>
    </row>
    <row r="3573" spans="1:3" x14ac:dyDescent="0.2">
      <c r="A3573" s="150" t="s">
        <v>3483</v>
      </c>
      <c r="B3573" s="152">
        <v>5.1694402E-2</v>
      </c>
      <c r="C3573" s="152">
        <v>0.93739236299999995</v>
      </c>
    </row>
    <row r="3574" spans="1:3" x14ac:dyDescent="0.2">
      <c r="A3574" s="150" t="s">
        <v>3484</v>
      </c>
      <c r="B3574" s="152">
        <v>3.9643904000000001E-2</v>
      </c>
      <c r="C3574" s="152">
        <v>0.59399208800000003</v>
      </c>
    </row>
    <row r="3575" spans="1:3" x14ac:dyDescent="0.2">
      <c r="A3575" s="150" t="s">
        <v>3485</v>
      </c>
      <c r="B3575" s="152">
        <v>-6.0943630999999998E-2</v>
      </c>
      <c r="C3575" s="152">
        <v>0.57636462300000002</v>
      </c>
    </row>
    <row r="3576" spans="1:3" x14ac:dyDescent="0.2">
      <c r="A3576" s="150" t="s">
        <v>3486</v>
      </c>
      <c r="B3576" s="152">
        <v>-1.3694130000000001E-2</v>
      </c>
      <c r="C3576" s="152">
        <v>0.28447330900000001</v>
      </c>
    </row>
    <row r="3577" spans="1:3" x14ac:dyDescent="0.2">
      <c r="A3577" s="150" t="s">
        <v>3487</v>
      </c>
      <c r="B3577" s="152">
        <v>-2.4864627E-2</v>
      </c>
      <c r="C3577" s="152">
        <v>0.435997574</v>
      </c>
    </row>
    <row r="3578" spans="1:3" x14ac:dyDescent="0.2">
      <c r="A3578" s="150" t="s">
        <v>3488</v>
      </c>
      <c r="B3578" s="152">
        <v>2.7649478000000002E-2</v>
      </c>
      <c r="C3578" s="152">
        <v>0.407760709</v>
      </c>
    </row>
    <row r="3579" spans="1:3" x14ac:dyDescent="0.2">
      <c r="A3579" s="150" t="s">
        <v>3489</v>
      </c>
      <c r="B3579" s="152">
        <v>1.7064279000000002E-2</v>
      </c>
      <c r="C3579" s="152">
        <v>0.42320196900000001</v>
      </c>
    </row>
    <row r="3580" spans="1:3" x14ac:dyDescent="0.2">
      <c r="A3580" s="150" t="s">
        <v>3490</v>
      </c>
      <c r="B3580" s="152">
        <v>1.8881861E-2</v>
      </c>
      <c r="C3580" s="152">
        <v>0.33680167300000002</v>
      </c>
    </row>
    <row r="3581" spans="1:3" x14ac:dyDescent="0.2">
      <c r="A3581" s="150" t="s">
        <v>3491</v>
      </c>
      <c r="B3581" s="152">
        <v>-4.7291605E-2</v>
      </c>
      <c r="C3581" s="152">
        <v>1.103586602</v>
      </c>
    </row>
    <row r="3582" spans="1:3" x14ac:dyDescent="0.2">
      <c r="A3582" s="150" t="s">
        <v>3492</v>
      </c>
      <c r="B3582" s="152">
        <v>-2.1510743999999998E-2</v>
      </c>
      <c r="C3582" s="152">
        <v>0.52350294100000005</v>
      </c>
    </row>
    <row r="3583" spans="1:3" x14ac:dyDescent="0.2">
      <c r="A3583" s="150" t="s">
        <v>3493</v>
      </c>
      <c r="B3583" s="152">
        <v>1.8538750999999999E-2</v>
      </c>
      <c r="C3583" s="152">
        <v>0.285696171</v>
      </c>
    </row>
    <row r="3584" spans="1:3" x14ac:dyDescent="0.2">
      <c r="A3584" s="150" t="s">
        <v>3494</v>
      </c>
      <c r="B3584" s="152">
        <v>-0.100098568</v>
      </c>
      <c r="C3584" s="152">
        <v>1.1621823849999999</v>
      </c>
    </row>
    <row r="3585" spans="1:3" x14ac:dyDescent="0.2">
      <c r="A3585" s="150" t="s">
        <v>3495</v>
      </c>
      <c r="B3585" s="152">
        <v>3.8810496999999999E-2</v>
      </c>
      <c r="C3585" s="152">
        <v>0.93470713699999997</v>
      </c>
    </row>
    <row r="3586" spans="1:3" x14ac:dyDescent="0.2">
      <c r="A3586" s="150" t="s">
        <v>3496</v>
      </c>
      <c r="B3586" s="152">
        <v>-2.9835957E-2</v>
      </c>
      <c r="C3586" s="152">
        <v>0.65062007700000002</v>
      </c>
    </row>
    <row r="3587" spans="1:3" x14ac:dyDescent="0.2">
      <c r="A3587" s="150" t="s">
        <v>3497</v>
      </c>
      <c r="B3587" s="152">
        <v>-1.5556208E-2</v>
      </c>
      <c r="C3587" s="152">
        <v>0.25530150699999998</v>
      </c>
    </row>
    <row r="3588" spans="1:3" x14ac:dyDescent="0.2">
      <c r="A3588" s="150" t="s">
        <v>3498</v>
      </c>
      <c r="B3588" s="152">
        <v>-7.0253155999999997E-2</v>
      </c>
      <c r="C3588" s="152">
        <v>0.427281735</v>
      </c>
    </row>
    <row r="3589" spans="1:3" x14ac:dyDescent="0.2">
      <c r="A3589" s="150" t="s">
        <v>3499</v>
      </c>
      <c r="B3589" s="152">
        <v>-2.1468088999999999E-2</v>
      </c>
      <c r="C3589" s="152">
        <v>0.51741999599999999</v>
      </c>
    </row>
    <row r="3590" spans="1:3" x14ac:dyDescent="0.2">
      <c r="A3590" s="150" t="s">
        <v>3500</v>
      </c>
      <c r="B3590" s="152">
        <v>-2.7595112000000002E-2</v>
      </c>
      <c r="C3590" s="152">
        <v>0.474545787</v>
      </c>
    </row>
    <row r="3591" spans="1:3" x14ac:dyDescent="0.2">
      <c r="A3591" s="150" t="s">
        <v>3501</v>
      </c>
      <c r="B3591" s="152">
        <v>-3.5746195000000001E-2</v>
      </c>
      <c r="C3591" s="152">
        <v>0.60466080200000005</v>
      </c>
    </row>
    <row r="3592" spans="1:3" x14ac:dyDescent="0.2">
      <c r="A3592" s="150" t="s">
        <v>3502</v>
      </c>
      <c r="B3592" s="152">
        <v>-0.110644011</v>
      </c>
      <c r="C3592" s="152">
        <v>1.4017865300000001</v>
      </c>
    </row>
    <row r="3593" spans="1:3" x14ac:dyDescent="0.2">
      <c r="A3593" s="150" t="s">
        <v>3503</v>
      </c>
      <c r="B3593" s="152">
        <v>-1.6904882E-2</v>
      </c>
      <c r="C3593" s="152">
        <v>0.27332992299999997</v>
      </c>
    </row>
    <row r="3594" spans="1:3" x14ac:dyDescent="0.2">
      <c r="A3594" s="150" t="s">
        <v>3504</v>
      </c>
      <c r="B3594" s="152">
        <v>-2.6386778E-2</v>
      </c>
      <c r="C3594" s="152">
        <v>0.66599228899999996</v>
      </c>
    </row>
    <row r="3595" spans="1:3" x14ac:dyDescent="0.2">
      <c r="A3595" s="150" t="s">
        <v>3505</v>
      </c>
      <c r="B3595" s="152">
        <v>1.7480169999999999E-3</v>
      </c>
      <c r="C3595" s="152">
        <v>2.7967737999999999E-2</v>
      </c>
    </row>
    <row r="3596" spans="1:3" x14ac:dyDescent="0.2">
      <c r="A3596" s="150" t="s">
        <v>3506</v>
      </c>
      <c r="B3596" s="152">
        <v>-9.6313791999999995E-2</v>
      </c>
      <c r="C3596" s="152">
        <v>2.5616887240000001</v>
      </c>
    </row>
    <row r="3597" spans="1:3" x14ac:dyDescent="0.2">
      <c r="A3597" s="150" t="s">
        <v>3507</v>
      </c>
      <c r="B3597" s="152">
        <v>-7.5131736000000005E-2</v>
      </c>
      <c r="C3597" s="152">
        <v>1.8100845569999999</v>
      </c>
    </row>
    <row r="3598" spans="1:3" x14ac:dyDescent="0.2">
      <c r="A3598" s="150" t="s">
        <v>3508</v>
      </c>
      <c r="B3598" s="152">
        <v>-6.3434592999999997E-2</v>
      </c>
      <c r="C3598" s="152">
        <v>0.969335646</v>
      </c>
    </row>
    <row r="3599" spans="1:3" x14ac:dyDescent="0.2">
      <c r="A3599" s="150" t="s">
        <v>3509</v>
      </c>
      <c r="B3599" s="152">
        <v>3.5857987000000001E-2</v>
      </c>
      <c r="C3599" s="152">
        <v>0.84709514500000005</v>
      </c>
    </row>
    <row r="3600" spans="1:3" x14ac:dyDescent="0.2">
      <c r="A3600" s="150" t="s">
        <v>3510</v>
      </c>
      <c r="B3600" s="152">
        <v>4.9938571000000001E-2</v>
      </c>
      <c r="C3600" s="152">
        <v>1.5275658009999999</v>
      </c>
    </row>
    <row r="3601" spans="1:3" x14ac:dyDescent="0.2">
      <c r="A3601" s="150" t="s">
        <v>3511</v>
      </c>
      <c r="B3601" s="152">
        <v>-4.8403309999999998E-3</v>
      </c>
      <c r="C3601" s="152">
        <v>5.8365387999999997E-2</v>
      </c>
    </row>
    <row r="3602" spans="1:3" x14ac:dyDescent="0.2">
      <c r="A3602" s="150" t="s">
        <v>3512</v>
      </c>
      <c r="B3602" s="152">
        <v>3.7791419E-2</v>
      </c>
      <c r="C3602" s="152">
        <v>0.73779535699999998</v>
      </c>
    </row>
    <row r="3603" spans="1:3" x14ac:dyDescent="0.2">
      <c r="A3603" s="150" t="s">
        <v>3513</v>
      </c>
      <c r="B3603" s="152">
        <v>-4.0167700000000001E-2</v>
      </c>
      <c r="C3603" s="152">
        <v>0.71852514899999997</v>
      </c>
    </row>
    <row r="3604" spans="1:3" x14ac:dyDescent="0.2">
      <c r="A3604" s="150" t="s">
        <v>3514</v>
      </c>
      <c r="B3604" s="152">
        <v>-9.1756914999999994E-2</v>
      </c>
      <c r="C3604" s="152">
        <v>2.0189106290000001</v>
      </c>
    </row>
    <row r="3605" spans="1:3" x14ac:dyDescent="0.2">
      <c r="A3605" s="150" t="s">
        <v>3515</v>
      </c>
      <c r="B3605" s="152">
        <v>-2.9093312999999999E-2</v>
      </c>
      <c r="C3605" s="152">
        <v>0.32319403200000002</v>
      </c>
    </row>
    <row r="3606" spans="1:3" x14ac:dyDescent="0.2">
      <c r="A3606" s="150" t="s">
        <v>3516</v>
      </c>
      <c r="B3606" s="152">
        <v>-6.6792520000000001E-3</v>
      </c>
      <c r="C3606" s="152">
        <v>0.105217296</v>
      </c>
    </row>
    <row r="3607" spans="1:3" x14ac:dyDescent="0.2">
      <c r="A3607" s="150" t="s">
        <v>3517</v>
      </c>
      <c r="B3607" s="152">
        <v>-4.1904949999999998E-3</v>
      </c>
      <c r="C3607" s="152">
        <v>8.3539086999999998E-2</v>
      </c>
    </row>
    <row r="3608" spans="1:3" x14ac:dyDescent="0.2">
      <c r="A3608" s="150" t="s">
        <v>3518</v>
      </c>
      <c r="B3608" s="152">
        <v>3.4335985999999999E-2</v>
      </c>
      <c r="C3608" s="152">
        <v>0.53826629400000003</v>
      </c>
    </row>
    <row r="3609" spans="1:3" x14ac:dyDescent="0.2">
      <c r="A3609" s="150" t="s">
        <v>3519</v>
      </c>
      <c r="B3609" s="152">
        <v>-9.5799299999999997E-4</v>
      </c>
      <c r="C3609" s="152">
        <v>1.0678574999999999E-2</v>
      </c>
    </row>
    <row r="3610" spans="1:3" x14ac:dyDescent="0.2">
      <c r="A3610" s="150" t="s">
        <v>3520</v>
      </c>
      <c r="B3610" s="152">
        <v>-5.0258430000000003E-3</v>
      </c>
      <c r="C3610" s="152">
        <v>0.102253038</v>
      </c>
    </row>
    <row r="3611" spans="1:3" x14ac:dyDescent="0.2">
      <c r="A3611" s="150" t="s">
        <v>3521</v>
      </c>
      <c r="B3611" s="152">
        <v>-5.4132590000000001E-2</v>
      </c>
      <c r="C3611" s="152">
        <v>0.61916670200000001</v>
      </c>
    </row>
    <row r="3612" spans="1:3" x14ac:dyDescent="0.2">
      <c r="A3612" s="150" t="s">
        <v>3522</v>
      </c>
      <c r="B3612" s="152">
        <v>-3.2913506000000002E-2</v>
      </c>
      <c r="C3612" s="152">
        <v>0.80881115400000003</v>
      </c>
    </row>
    <row r="3613" spans="1:3" x14ac:dyDescent="0.2">
      <c r="A3613" s="150" t="s">
        <v>3523</v>
      </c>
      <c r="B3613" s="152">
        <v>-8.6526200000000005E-5</v>
      </c>
      <c r="C3613" s="152">
        <v>8.7452799999999996E-4</v>
      </c>
    </row>
    <row r="3614" spans="1:3" x14ac:dyDescent="0.2">
      <c r="A3614" s="150" t="s">
        <v>3524</v>
      </c>
      <c r="B3614" s="152">
        <v>2.9162258999999999E-2</v>
      </c>
      <c r="C3614" s="152">
        <v>0.225645285</v>
      </c>
    </row>
    <row r="3615" spans="1:3" x14ac:dyDescent="0.2">
      <c r="A3615" s="150" t="s">
        <v>3525</v>
      </c>
      <c r="B3615" s="152">
        <v>2.7205968000000001E-2</v>
      </c>
      <c r="C3615" s="152">
        <v>0.55103379799999996</v>
      </c>
    </row>
    <row r="3616" spans="1:3" x14ac:dyDescent="0.2">
      <c r="A3616" s="150" t="s">
        <v>3526</v>
      </c>
      <c r="B3616" s="152">
        <v>7.6160730999999995E-2</v>
      </c>
      <c r="C3616" s="152">
        <v>0.85105519900000004</v>
      </c>
    </row>
    <row r="3617" spans="1:3" x14ac:dyDescent="0.2">
      <c r="A3617" s="150" t="s">
        <v>3527</v>
      </c>
      <c r="B3617" s="152">
        <v>8.313951E-3</v>
      </c>
      <c r="C3617" s="152">
        <v>0.16360902099999999</v>
      </c>
    </row>
    <row r="3618" spans="1:3" x14ac:dyDescent="0.2">
      <c r="A3618" s="150" t="s">
        <v>3528</v>
      </c>
      <c r="B3618" s="152">
        <v>7.5351461999999994E-2</v>
      </c>
      <c r="C3618" s="152">
        <v>0.53666938200000003</v>
      </c>
    </row>
    <row r="3619" spans="1:3" x14ac:dyDescent="0.2">
      <c r="A3619" s="150" t="s">
        <v>3529</v>
      </c>
      <c r="B3619" s="152">
        <v>4.6550031999999998E-2</v>
      </c>
      <c r="C3619" s="152">
        <v>1.049201195</v>
      </c>
    </row>
    <row r="3620" spans="1:3" x14ac:dyDescent="0.2">
      <c r="A3620" s="150" t="s">
        <v>3530</v>
      </c>
      <c r="B3620" s="152">
        <v>6.1111512999999999E-2</v>
      </c>
      <c r="C3620" s="152">
        <v>1.148817644</v>
      </c>
    </row>
    <row r="3621" spans="1:3" x14ac:dyDescent="0.2">
      <c r="A3621" s="150" t="s">
        <v>3531</v>
      </c>
      <c r="B3621" s="152">
        <v>-2.0143383000000001E-2</v>
      </c>
      <c r="C3621" s="152">
        <v>0.40301457400000001</v>
      </c>
    </row>
    <row r="3622" spans="1:3" x14ac:dyDescent="0.2">
      <c r="A3622" s="150" t="s">
        <v>3532</v>
      </c>
      <c r="B3622" s="152">
        <v>1.7033050000000001E-2</v>
      </c>
      <c r="C3622" s="152">
        <v>0.15648242000000001</v>
      </c>
    </row>
    <row r="3623" spans="1:3" x14ac:dyDescent="0.2">
      <c r="A3623" s="150" t="s">
        <v>3533</v>
      </c>
      <c r="B3623" s="152">
        <v>-3.5297994999999999E-2</v>
      </c>
      <c r="C3623" s="152">
        <v>0.28434845600000003</v>
      </c>
    </row>
    <row r="3624" spans="1:3" x14ac:dyDescent="0.2">
      <c r="A3624" s="150" t="s">
        <v>3534</v>
      </c>
      <c r="B3624" s="152">
        <v>5.4529917999999997E-2</v>
      </c>
      <c r="C3624" s="152">
        <v>1.0637363550000001</v>
      </c>
    </row>
    <row r="3625" spans="1:3" x14ac:dyDescent="0.2">
      <c r="A3625" s="150" t="s">
        <v>3535</v>
      </c>
      <c r="B3625" s="152">
        <v>-2.5100919999999999E-2</v>
      </c>
      <c r="C3625" s="152">
        <v>0.141591575</v>
      </c>
    </row>
    <row r="3626" spans="1:3" x14ac:dyDescent="0.2">
      <c r="A3626" s="150" t="s">
        <v>3536</v>
      </c>
      <c r="B3626" s="152">
        <v>2.2119048999999998E-2</v>
      </c>
      <c r="C3626" s="152">
        <v>0.22798391600000001</v>
      </c>
    </row>
    <row r="3627" spans="1:3" x14ac:dyDescent="0.2">
      <c r="A3627" s="150" t="s">
        <v>3537</v>
      </c>
      <c r="B3627" s="152">
        <v>3.0140599000000001E-2</v>
      </c>
      <c r="C3627" s="152">
        <v>0.48161664500000001</v>
      </c>
    </row>
    <row r="3628" spans="1:3" x14ac:dyDescent="0.2">
      <c r="A3628" s="150" t="s">
        <v>3538</v>
      </c>
      <c r="B3628" s="152">
        <v>6.4422388999999997E-2</v>
      </c>
      <c r="C3628" s="152">
        <v>1.428491612</v>
      </c>
    </row>
    <row r="3629" spans="1:3" x14ac:dyDescent="0.2">
      <c r="A3629" s="150" t="s">
        <v>3539</v>
      </c>
      <c r="B3629" s="152">
        <v>-2.3638774000000001E-2</v>
      </c>
      <c r="C3629" s="152">
        <v>0.31753852599999999</v>
      </c>
    </row>
    <row r="3630" spans="1:3" x14ac:dyDescent="0.2">
      <c r="A3630" s="150" t="s">
        <v>3540</v>
      </c>
      <c r="B3630" s="152">
        <v>3.8919756999999999E-2</v>
      </c>
      <c r="C3630" s="152">
        <v>0.79202218099999999</v>
      </c>
    </row>
    <row r="3631" spans="1:3" x14ac:dyDescent="0.2">
      <c r="A3631" s="150" t="s">
        <v>3541</v>
      </c>
      <c r="B3631" s="152">
        <v>-1.2171731999999999E-2</v>
      </c>
      <c r="C3631" s="152">
        <v>0.212849126</v>
      </c>
    </row>
    <row r="3632" spans="1:3" x14ac:dyDescent="0.2">
      <c r="A3632" s="150" t="s">
        <v>3542</v>
      </c>
      <c r="B3632" s="152">
        <v>-3.7403160999999997E-2</v>
      </c>
      <c r="C3632" s="152">
        <v>0.99720966899999997</v>
      </c>
    </row>
    <row r="3633" spans="1:3" x14ac:dyDescent="0.2">
      <c r="A3633" s="150" t="s">
        <v>3543</v>
      </c>
      <c r="B3633" s="152">
        <v>4.995554E-2</v>
      </c>
      <c r="C3633" s="152">
        <v>0.69470993199999997</v>
      </c>
    </row>
    <row r="3634" spans="1:3" x14ac:dyDescent="0.2">
      <c r="A3634" s="150" t="s">
        <v>3544</v>
      </c>
      <c r="B3634" s="152">
        <v>-1.4882533E-2</v>
      </c>
      <c r="C3634" s="152">
        <v>0.226989421</v>
      </c>
    </row>
    <row r="3635" spans="1:3" x14ac:dyDescent="0.2">
      <c r="A3635" s="150" t="s">
        <v>3545</v>
      </c>
      <c r="B3635" s="152">
        <v>-0.1062118</v>
      </c>
      <c r="C3635" s="152">
        <v>3.227090907</v>
      </c>
    </row>
    <row r="3636" spans="1:3" x14ac:dyDescent="0.2">
      <c r="A3636" s="150" t="s">
        <v>3546</v>
      </c>
      <c r="B3636" s="152">
        <v>-4.2368452000000001E-2</v>
      </c>
      <c r="C3636" s="152">
        <v>0.34832614000000001</v>
      </c>
    </row>
    <row r="3637" spans="1:3" x14ac:dyDescent="0.2">
      <c r="A3637" s="150" t="s">
        <v>3547</v>
      </c>
      <c r="B3637" s="152">
        <v>4.8713620999999999E-2</v>
      </c>
      <c r="C3637" s="152">
        <v>1.666081707</v>
      </c>
    </row>
    <row r="3638" spans="1:3" x14ac:dyDescent="0.2">
      <c r="A3638" s="150" t="s">
        <v>3548</v>
      </c>
      <c r="B3638" s="152">
        <v>-0.13445563799999999</v>
      </c>
      <c r="C3638" s="152">
        <v>1.304865918</v>
      </c>
    </row>
    <row r="3639" spans="1:3" x14ac:dyDescent="0.2">
      <c r="A3639" s="150" t="s">
        <v>3549</v>
      </c>
      <c r="B3639" s="152">
        <v>-4.3093510000000002E-2</v>
      </c>
      <c r="C3639" s="152">
        <v>0.51752492500000002</v>
      </c>
    </row>
    <row r="3640" spans="1:3" x14ac:dyDescent="0.2">
      <c r="A3640" s="150" t="s">
        <v>3550</v>
      </c>
      <c r="B3640" s="152">
        <v>-1.0141353000000001E-2</v>
      </c>
      <c r="C3640" s="152">
        <v>0.17825840000000001</v>
      </c>
    </row>
    <row r="3641" spans="1:3" x14ac:dyDescent="0.2">
      <c r="A3641" s="150" t="s">
        <v>3551</v>
      </c>
      <c r="B3641" s="152">
        <v>-8.9577494999999993E-2</v>
      </c>
      <c r="C3641" s="152">
        <v>0.821252341</v>
      </c>
    </row>
    <row r="3642" spans="1:3" x14ac:dyDescent="0.2">
      <c r="A3642" s="150" t="s">
        <v>3552</v>
      </c>
      <c r="B3642" s="152">
        <v>-4.7235562000000002E-2</v>
      </c>
      <c r="C3642" s="152">
        <v>1.014568616</v>
      </c>
    </row>
    <row r="3643" spans="1:3" x14ac:dyDescent="0.2">
      <c r="A3643" s="150" t="s">
        <v>3553</v>
      </c>
      <c r="B3643" s="152">
        <v>-3.1009293E-2</v>
      </c>
      <c r="C3643" s="152">
        <v>0.759181946</v>
      </c>
    </row>
    <row r="3644" spans="1:3" x14ac:dyDescent="0.2">
      <c r="A3644" s="150" t="s">
        <v>3554</v>
      </c>
      <c r="B3644" s="152">
        <v>1.3188300999999999E-2</v>
      </c>
      <c r="C3644" s="152">
        <v>0.322979246</v>
      </c>
    </row>
    <row r="3645" spans="1:3" x14ac:dyDescent="0.2">
      <c r="A3645" s="150" t="s">
        <v>3555</v>
      </c>
      <c r="B3645" s="152">
        <v>-2.7199973999999998E-2</v>
      </c>
      <c r="C3645" s="152">
        <v>0.48963847300000002</v>
      </c>
    </row>
    <row r="3646" spans="1:3" x14ac:dyDescent="0.2">
      <c r="A3646" s="150" t="s">
        <v>3556</v>
      </c>
      <c r="B3646" s="152">
        <v>-8.5760812000000006E-2</v>
      </c>
      <c r="C3646" s="152">
        <v>2.3696020099999999</v>
      </c>
    </row>
    <row r="3647" spans="1:3" x14ac:dyDescent="0.2">
      <c r="A3647" s="150" t="s">
        <v>3557</v>
      </c>
      <c r="B3647" s="152">
        <v>-2.9713717000000001E-2</v>
      </c>
      <c r="C3647" s="152">
        <v>0.66709059500000001</v>
      </c>
    </row>
    <row r="3648" spans="1:3" x14ac:dyDescent="0.2">
      <c r="A3648" s="150" t="s">
        <v>3558</v>
      </c>
      <c r="B3648" s="152">
        <v>3.9158871999999997E-2</v>
      </c>
      <c r="C3648" s="152">
        <v>1.153030505</v>
      </c>
    </row>
    <row r="3649" spans="1:3" x14ac:dyDescent="0.2">
      <c r="A3649" s="150" t="s">
        <v>3559</v>
      </c>
      <c r="B3649" s="152">
        <v>-2.6950794E-2</v>
      </c>
      <c r="C3649" s="152">
        <v>0.65864842199999996</v>
      </c>
    </row>
    <row r="3650" spans="1:3" x14ac:dyDescent="0.2">
      <c r="A3650" s="150" t="s">
        <v>3560</v>
      </c>
      <c r="B3650" s="152">
        <v>6.5033637000000005E-2</v>
      </c>
      <c r="C3650" s="152">
        <v>1.3733092280000001</v>
      </c>
    </row>
    <row r="3651" spans="1:3" x14ac:dyDescent="0.2">
      <c r="A3651" s="150" t="s">
        <v>3561</v>
      </c>
      <c r="B3651" s="152">
        <v>4.6910340000000002E-3</v>
      </c>
      <c r="C3651" s="152">
        <v>2.1415812999999999E-2</v>
      </c>
    </row>
    <row r="3652" spans="1:3" x14ac:dyDescent="0.2">
      <c r="A3652" s="150" t="s">
        <v>3562</v>
      </c>
      <c r="B3652" s="152">
        <v>8.8085320000000009E-3</v>
      </c>
      <c r="C3652" s="152">
        <v>0.15425965999999999</v>
      </c>
    </row>
    <row r="3653" spans="1:3" x14ac:dyDescent="0.2">
      <c r="A3653" s="150" t="s">
        <v>3563</v>
      </c>
      <c r="B3653" s="152">
        <v>-1.7863411999999999E-2</v>
      </c>
      <c r="C3653" s="152">
        <v>0.14865344799999999</v>
      </c>
    </row>
    <row r="3654" spans="1:3" x14ac:dyDescent="0.2">
      <c r="A3654" s="150" t="s">
        <v>3564</v>
      </c>
      <c r="B3654" s="152">
        <v>-4.2023499999999998E-2</v>
      </c>
      <c r="C3654" s="152">
        <v>1.1304649680000001</v>
      </c>
    </row>
    <row r="3655" spans="1:3" x14ac:dyDescent="0.2">
      <c r="A3655" s="150" t="s">
        <v>3565</v>
      </c>
      <c r="B3655" s="152">
        <v>4.8353621999999999E-2</v>
      </c>
      <c r="C3655" s="152">
        <v>0.38558927199999998</v>
      </c>
    </row>
    <row r="3656" spans="1:3" x14ac:dyDescent="0.2">
      <c r="A3656" s="150" t="s">
        <v>3566</v>
      </c>
      <c r="B3656" s="152">
        <v>9.2727E-4</v>
      </c>
      <c r="C3656" s="152">
        <v>7.5069179999999996E-3</v>
      </c>
    </row>
    <row r="3657" spans="1:3" x14ac:dyDescent="0.2">
      <c r="A3657" s="150" t="s">
        <v>3567</v>
      </c>
      <c r="B3657" s="152">
        <v>-6.0659734E-2</v>
      </c>
      <c r="C3657" s="152">
        <v>1.460861349</v>
      </c>
    </row>
    <row r="3658" spans="1:3" x14ac:dyDescent="0.2">
      <c r="A3658" s="150" t="s">
        <v>3568</v>
      </c>
      <c r="B3658" s="152">
        <v>-1.1723099000000001E-2</v>
      </c>
      <c r="C3658" s="152">
        <v>0.109305388</v>
      </c>
    </row>
    <row r="3659" spans="1:3" x14ac:dyDescent="0.2">
      <c r="A3659" s="150" t="s">
        <v>3569</v>
      </c>
      <c r="B3659" s="152">
        <v>-2.1475734999999999E-2</v>
      </c>
      <c r="C3659" s="152">
        <v>0.111205714</v>
      </c>
    </row>
    <row r="3660" spans="1:3" x14ac:dyDescent="0.2">
      <c r="A3660" s="150" t="s">
        <v>3570</v>
      </c>
      <c r="B3660" s="152">
        <v>-2.3066908000000001E-2</v>
      </c>
      <c r="C3660" s="152">
        <v>0.444711303</v>
      </c>
    </row>
    <row r="3661" spans="1:3" x14ac:dyDescent="0.2">
      <c r="A3661" s="150" t="s">
        <v>3571</v>
      </c>
      <c r="B3661" s="152">
        <v>8.2265110000000006E-3</v>
      </c>
      <c r="C3661" s="152">
        <v>0.17977220699999999</v>
      </c>
    </row>
    <row r="3662" spans="1:3" x14ac:dyDescent="0.2">
      <c r="A3662" s="150" t="s">
        <v>3572</v>
      </c>
      <c r="B3662" s="152">
        <v>-7.3801804999999998E-2</v>
      </c>
      <c r="C3662" s="152">
        <v>1.388864646</v>
      </c>
    </row>
    <row r="3663" spans="1:3" x14ac:dyDescent="0.2">
      <c r="A3663" s="150" t="s">
        <v>3573</v>
      </c>
      <c r="B3663" s="152">
        <v>-4.9228378000000003E-2</v>
      </c>
      <c r="C3663" s="152">
        <v>0.78441094300000003</v>
      </c>
    </row>
    <row r="3664" spans="1:3" x14ac:dyDescent="0.2">
      <c r="A3664" s="150" t="s">
        <v>3574</v>
      </c>
      <c r="B3664" s="152">
        <v>-1.6294945000000002E-2</v>
      </c>
      <c r="C3664" s="152">
        <v>0.40779632300000002</v>
      </c>
    </row>
    <row r="3665" spans="1:3" x14ac:dyDescent="0.2">
      <c r="A3665" s="150" t="s">
        <v>3575</v>
      </c>
      <c r="B3665" s="152">
        <v>6.1838969999999998E-3</v>
      </c>
      <c r="C3665" s="152">
        <v>0.114606083</v>
      </c>
    </row>
    <row r="3666" spans="1:3" x14ac:dyDescent="0.2">
      <c r="A3666" s="150" t="s">
        <v>3576</v>
      </c>
      <c r="B3666" s="152">
        <v>-6.416784E-3</v>
      </c>
      <c r="C3666" s="152">
        <v>0.111063938</v>
      </c>
    </row>
    <row r="3667" spans="1:3" x14ac:dyDescent="0.2">
      <c r="A3667" s="150" t="s">
        <v>3577</v>
      </c>
      <c r="B3667" s="152">
        <v>1.2546018000000001E-2</v>
      </c>
      <c r="C3667" s="152">
        <v>0.220075416</v>
      </c>
    </row>
    <row r="3668" spans="1:3" x14ac:dyDescent="0.2">
      <c r="A3668" s="150" t="s">
        <v>3578</v>
      </c>
      <c r="B3668" s="152">
        <v>-1.5391591E-2</v>
      </c>
      <c r="C3668" s="152">
        <v>0.226309765</v>
      </c>
    </row>
    <row r="3669" spans="1:3" x14ac:dyDescent="0.2">
      <c r="A3669" s="150" t="s">
        <v>3579</v>
      </c>
      <c r="B3669" s="152">
        <v>2.7415627000000001E-2</v>
      </c>
      <c r="C3669" s="152">
        <v>0.493976164</v>
      </c>
    </row>
    <row r="3670" spans="1:3" x14ac:dyDescent="0.2">
      <c r="A3670" s="150" t="s">
        <v>3580</v>
      </c>
      <c r="B3670" s="152">
        <v>-3.0889710000000001E-2</v>
      </c>
      <c r="C3670" s="152">
        <v>0.73981312200000005</v>
      </c>
    </row>
    <row r="3671" spans="1:3" x14ac:dyDescent="0.2">
      <c r="A3671" s="150" t="s">
        <v>3581</v>
      </c>
      <c r="B3671" s="152">
        <v>-1.2093621000000001E-2</v>
      </c>
      <c r="C3671" s="152">
        <v>0.293971435</v>
      </c>
    </row>
    <row r="3672" spans="1:3" x14ac:dyDescent="0.2">
      <c r="A3672" s="150" t="s">
        <v>3582</v>
      </c>
      <c r="B3672" s="152">
        <v>-1.1373751E-2</v>
      </c>
      <c r="C3672" s="152">
        <v>0.15073231200000001</v>
      </c>
    </row>
    <row r="3673" spans="1:3" x14ac:dyDescent="0.2">
      <c r="A3673" s="150" t="s">
        <v>3583</v>
      </c>
      <c r="B3673" s="152">
        <v>1.8581159999999999E-2</v>
      </c>
      <c r="C3673" s="152">
        <v>0.17379155299999999</v>
      </c>
    </row>
    <row r="3674" spans="1:3" x14ac:dyDescent="0.2">
      <c r="A3674" s="150" t="s">
        <v>3584</v>
      </c>
      <c r="B3674" s="152">
        <v>-3.8918335999999998E-2</v>
      </c>
      <c r="C3674" s="152">
        <v>0.69044697600000005</v>
      </c>
    </row>
    <row r="3675" spans="1:3" x14ac:dyDescent="0.2">
      <c r="A3675" s="150" t="s">
        <v>3585</v>
      </c>
      <c r="B3675" s="152">
        <v>-2.9618700000000001E-3</v>
      </c>
      <c r="C3675" s="152">
        <v>3.0762343000000001E-2</v>
      </c>
    </row>
    <row r="3676" spans="1:3" x14ac:dyDescent="0.2">
      <c r="A3676" s="150" t="s">
        <v>3586</v>
      </c>
      <c r="B3676" s="152">
        <v>-5.1053069999999999E-3</v>
      </c>
      <c r="C3676" s="152">
        <v>3.1881660999999999E-2</v>
      </c>
    </row>
    <row r="3677" spans="1:3" x14ac:dyDescent="0.2">
      <c r="A3677" s="150" t="s">
        <v>3587</v>
      </c>
      <c r="B3677" s="152">
        <v>-2.6267259000000001E-2</v>
      </c>
      <c r="C3677" s="152">
        <v>0.76660073100000004</v>
      </c>
    </row>
    <row r="3678" spans="1:3" x14ac:dyDescent="0.2">
      <c r="A3678" s="150" t="s">
        <v>3588</v>
      </c>
      <c r="B3678" s="152">
        <v>-7.6856157999999994E-2</v>
      </c>
      <c r="C3678" s="152">
        <v>1.735453943</v>
      </c>
    </row>
    <row r="3679" spans="1:3" x14ac:dyDescent="0.2">
      <c r="A3679" s="150" t="s">
        <v>3589</v>
      </c>
      <c r="B3679" s="152">
        <v>-0.12936736500000001</v>
      </c>
      <c r="C3679" s="152">
        <v>1.229203893</v>
      </c>
    </row>
    <row r="3680" spans="1:3" x14ac:dyDescent="0.2">
      <c r="A3680" s="150" t="s">
        <v>3590</v>
      </c>
      <c r="B3680" s="152">
        <v>-4.0428700999999997E-2</v>
      </c>
      <c r="C3680" s="152">
        <v>0.29506927900000002</v>
      </c>
    </row>
    <row r="3681" spans="1:3" x14ac:dyDescent="0.2">
      <c r="A3681" s="150" t="s">
        <v>3591</v>
      </c>
      <c r="B3681" s="152">
        <v>1.4836166E-2</v>
      </c>
      <c r="C3681" s="152">
        <v>0.18021690800000001</v>
      </c>
    </row>
    <row r="3682" spans="1:3" x14ac:dyDescent="0.2">
      <c r="A3682" s="150" t="s">
        <v>3592</v>
      </c>
      <c r="B3682" s="152">
        <v>-4.213769E-3</v>
      </c>
      <c r="C3682" s="152">
        <v>3.9040247E-2</v>
      </c>
    </row>
    <row r="3683" spans="1:3" x14ac:dyDescent="0.2">
      <c r="A3683" s="150" t="s">
        <v>3593</v>
      </c>
      <c r="B3683" s="152">
        <v>-6.7999669999999998E-2</v>
      </c>
      <c r="C3683" s="152">
        <v>2.045546619</v>
      </c>
    </row>
    <row r="3684" spans="1:3" x14ac:dyDescent="0.2">
      <c r="A3684" s="150" t="s">
        <v>3594</v>
      </c>
      <c r="B3684" s="152">
        <v>2.9453764E-2</v>
      </c>
      <c r="C3684" s="152">
        <v>0.338629874</v>
      </c>
    </row>
    <row r="3685" spans="1:3" x14ac:dyDescent="0.2">
      <c r="A3685" s="150" t="s">
        <v>3595</v>
      </c>
      <c r="B3685" s="152">
        <v>1.7484550000000001E-2</v>
      </c>
      <c r="C3685" s="152">
        <v>0.27444979600000002</v>
      </c>
    </row>
    <row r="3686" spans="1:3" x14ac:dyDescent="0.2">
      <c r="A3686" s="150" t="s">
        <v>3596</v>
      </c>
      <c r="B3686" s="152">
        <v>-2.1592805E-2</v>
      </c>
      <c r="C3686" s="152">
        <v>0.38372774399999998</v>
      </c>
    </row>
    <row r="3687" spans="1:3" x14ac:dyDescent="0.2">
      <c r="A3687" s="150" t="s">
        <v>3597</v>
      </c>
      <c r="B3687" s="152">
        <v>1.5676279000000001E-2</v>
      </c>
      <c r="C3687" s="152">
        <v>0.147812947</v>
      </c>
    </row>
    <row r="3688" spans="1:3" x14ac:dyDescent="0.2">
      <c r="A3688" s="150" t="s">
        <v>3598</v>
      </c>
      <c r="B3688" s="152">
        <v>-5.0556217000000001E-2</v>
      </c>
      <c r="C3688" s="152">
        <v>0.90129001799999997</v>
      </c>
    </row>
    <row r="3689" spans="1:3" x14ac:dyDescent="0.2">
      <c r="A3689" s="150" t="s">
        <v>3599</v>
      </c>
      <c r="B3689" s="152">
        <v>-1.227874E-2</v>
      </c>
      <c r="C3689" s="152">
        <v>0.24042529400000001</v>
      </c>
    </row>
    <row r="3690" spans="1:3" x14ac:dyDescent="0.2">
      <c r="A3690" s="150" t="s">
        <v>3600</v>
      </c>
      <c r="B3690" s="152">
        <v>6.0641260000000004E-3</v>
      </c>
      <c r="C3690" s="152">
        <v>0.12219851399999999</v>
      </c>
    </row>
    <row r="3691" spans="1:3" x14ac:dyDescent="0.2">
      <c r="A3691" s="150" t="s">
        <v>3601</v>
      </c>
      <c r="B3691" s="152">
        <v>3.1035579000000001E-2</v>
      </c>
      <c r="C3691" s="152">
        <v>0.53186023199999999</v>
      </c>
    </row>
    <row r="3692" spans="1:3" x14ac:dyDescent="0.2">
      <c r="A3692" s="150" t="s">
        <v>3602</v>
      </c>
      <c r="B3692" s="152">
        <v>7.5729710000000004E-3</v>
      </c>
      <c r="C3692" s="152">
        <v>0.11774124699999999</v>
      </c>
    </row>
    <row r="3693" spans="1:3" x14ac:dyDescent="0.2">
      <c r="A3693" s="150" t="s">
        <v>3603</v>
      </c>
      <c r="B3693" s="152">
        <v>-1.5992458000000001E-2</v>
      </c>
      <c r="C3693" s="152">
        <v>0.19660624300000001</v>
      </c>
    </row>
    <row r="3694" spans="1:3" x14ac:dyDescent="0.2">
      <c r="A3694" s="150" t="s">
        <v>3604</v>
      </c>
      <c r="B3694" s="152">
        <v>-3.0536605000000001E-2</v>
      </c>
      <c r="C3694" s="152">
        <v>0.185040028</v>
      </c>
    </row>
    <row r="3695" spans="1:3" x14ac:dyDescent="0.2">
      <c r="A3695" s="150" t="s">
        <v>3605</v>
      </c>
      <c r="B3695" s="152">
        <v>-4.9136299999999998E-4</v>
      </c>
      <c r="C3695" s="152">
        <v>9.443155E-3</v>
      </c>
    </row>
    <row r="3696" spans="1:3" x14ac:dyDescent="0.2">
      <c r="A3696" s="150" t="s">
        <v>3606</v>
      </c>
      <c r="B3696" s="152">
        <v>5.8785230000000001E-3</v>
      </c>
      <c r="C3696" s="152">
        <v>6.7550507999999995E-2</v>
      </c>
    </row>
    <row r="3697" spans="1:3" x14ac:dyDescent="0.2">
      <c r="A3697" s="150" t="s">
        <v>3607</v>
      </c>
      <c r="B3697" s="152">
        <v>9.8253101999999995E-2</v>
      </c>
      <c r="C3697" s="152">
        <v>0.50783482599999996</v>
      </c>
    </row>
    <row r="3698" spans="1:3" x14ac:dyDescent="0.2">
      <c r="A3698" s="150" t="s">
        <v>3608</v>
      </c>
      <c r="B3698" s="152">
        <v>-3.3946716000000002E-2</v>
      </c>
      <c r="C3698" s="152">
        <v>0.75971185100000005</v>
      </c>
    </row>
    <row r="3699" spans="1:3" x14ac:dyDescent="0.2">
      <c r="A3699" s="150" t="s">
        <v>3609</v>
      </c>
      <c r="B3699" s="152">
        <v>-4.1723999999999998E-4</v>
      </c>
      <c r="C3699" s="152">
        <v>2.9264040000000001E-3</v>
      </c>
    </row>
    <row r="3700" spans="1:3" x14ac:dyDescent="0.2">
      <c r="A3700" s="150" t="s">
        <v>3610</v>
      </c>
      <c r="B3700" s="152">
        <v>-1.1606613999999999E-2</v>
      </c>
      <c r="C3700" s="152">
        <v>0.15634827500000001</v>
      </c>
    </row>
    <row r="3701" spans="1:3" x14ac:dyDescent="0.2">
      <c r="A3701" s="150" t="s">
        <v>3611</v>
      </c>
      <c r="B3701" s="152">
        <v>2.4310142999999999E-2</v>
      </c>
      <c r="C3701" s="152">
        <v>0.38601047599999999</v>
      </c>
    </row>
    <row r="3702" spans="1:3" x14ac:dyDescent="0.2">
      <c r="A3702" s="150" t="s">
        <v>3612</v>
      </c>
      <c r="B3702" s="152">
        <v>-7.0672499999999995E-4</v>
      </c>
      <c r="C3702" s="152">
        <v>7.3567060000000002E-3</v>
      </c>
    </row>
    <row r="3703" spans="1:3" x14ac:dyDescent="0.2">
      <c r="A3703" s="150" t="s">
        <v>3613</v>
      </c>
      <c r="B3703" s="152">
        <v>-3.1788687000000003E-2</v>
      </c>
      <c r="C3703" s="152">
        <v>0.61476264999999997</v>
      </c>
    </row>
    <row r="3704" spans="1:3" x14ac:dyDescent="0.2">
      <c r="A3704" s="150" t="s">
        <v>3614</v>
      </c>
      <c r="B3704" s="152">
        <v>3.4957525000000003E-2</v>
      </c>
      <c r="C3704" s="152">
        <v>0.41438777900000001</v>
      </c>
    </row>
    <row r="3705" spans="1:3" x14ac:dyDescent="0.2">
      <c r="A3705" s="150" t="s">
        <v>3615</v>
      </c>
      <c r="B3705" s="152">
        <v>-3.495892E-3</v>
      </c>
      <c r="C3705" s="152">
        <v>5.7268489999999998E-2</v>
      </c>
    </row>
    <row r="3706" spans="1:3" x14ac:dyDescent="0.2">
      <c r="A3706" s="150" t="s">
        <v>3616</v>
      </c>
      <c r="B3706" s="152">
        <v>0.116117542</v>
      </c>
      <c r="C3706" s="152">
        <v>0.96552012099999995</v>
      </c>
    </row>
    <row r="3707" spans="1:3" x14ac:dyDescent="0.2">
      <c r="A3707" s="150" t="s">
        <v>3617</v>
      </c>
      <c r="B3707" s="152">
        <v>-5.1374635000000002E-2</v>
      </c>
      <c r="C3707" s="152">
        <v>0.33184554199999999</v>
      </c>
    </row>
    <row r="3708" spans="1:3" x14ac:dyDescent="0.2">
      <c r="A3708" s="150" t="s">
        <v>3618</v>
      </c>
      <c r="B3708" s="152">
        <v>3.5434271000000003E-2</v>
      </c>
      <c r="C3708" s="152">
        <v>0.89297550000000003</v>
      </c>
    </row>
    <row r="3709" spans="1:3" x14ac:dyDescent="0.2">
      <c r="A3709" s="150" t="s">
        <v>3619</v>
      </c>
      <c r="B3709" s="152">
        <v>-3.6446266999999997E-2</v>
      </c>
      <c r="C3709" s="152">
        <v>0.34931236799999998</v>
      </c>
    </row>
    <row r="3710" spans="1:3" x14ac:dyDescent="0.2">
      <c r="A3710" s="150" t="s">
        <v>3620</v>
      </c>
      <c r="B3710" s="152">
        <v>-7.9672428000000003E-2</v>
      </c>
      <c r="C3710" s="152">
        <v>1.7980712539999999</v>
      </c>
    </row>
    <row r="3711" spans="1:3" x14ac:dyDescent="0.2">
      <c r="A3711" s="150" t="s">
        <v>3621</v>
      </c>
      <c r="B3711" s="152">
        <v>3.3547938999999999E-2</v>
      </c>
      <c r="C3711" s="152">
        <v>0.37913752000000001</v>
      </c>
    </row>
    <row r="3712" spans="1:3" x14ac:dyDescent="0.2">
      <c r="A3712" s="150" t="s">
        <v>3622</v>
      </c>
      <c r="B3712" s="152">
        <v>2.6378321999999999E-2</v>
      </c>
      <c r="C3712" s="152">
        <v>0.34500485400000003</v>
      </c>
    </row>
    <row r="3713" spans="1:3" x14ac:dyDescent="0.2">
      <c r="A3713" s="150" t="s">
        <v>3623</v>
      </c>
      <c r="B3713" s="152">
        <v>-6.2137019999999998E-3</v>
      </c>
      <c r="C3713" s="152">
        <v>0.11266253499999999</v>
      </c>
    </row>
    <row r="3714" spans="1:3" x14ac:dyDescent="0.2">
      <c r="A3714" s="150" t="s">
        <v>3624</v>
      </c>
      <c r="B3714" s="152">
        <v>4.2370342999999998E-2</v>
      </c>
      <c r="C3714" s="152">
        <v>0.82377107000000005</v>
      </c>
    </row>
    <row r="3715" spans="1:3" x14ac:dyDescent="0.2">
      <c r="A3715" s="150" t="s">
        <v>3625</v>
      </c>
      <c r="B3715" s="152">
        <v>-9.4272890000000002E-3</v>
      </c>
      <c r="C3715" s="152">
        <v>0.124428803</v>
      </c>
    </row>
    <row r="3716" spans="1:3" x14ac:dyDescent="0.2">
      <c r="A3716" s="150" t="s">
        <v>3626</v>
      </c>
      <c r="B3716" s="152">
        <v>0.127497682</v>
      </c>
      <c r="C3716" s="152">
        <v>1.8003434730000001</v>
      </c>
    </row>
    <row r="3717" spans="1:3" x14ac:dyDescent="0.2">
      <c r="A3717" s="150" t="s">
        <v>3627</v>
      </c>
      <c r="B3717" s="152">
        <v>1.9883470000000001E-3</v>
      </c>
      <c r="C3717" s="152">
        <v>2.8490898000000001E-2</v>
      </c>
    </row>
    <row r="3718" spans="1:3" x14ac:dyDescent="0.2">
      <c r="A3718" s="150" t="s">
        <v>3628</v>
      </c>
      <c r="B3718" s="152">
        <v>0.117412242</v>
      </c>
      <c r="C3718" s="152">
        <v>1.648609631</v>
      </c>
    </row>
    <row r="3719" spans="1:3" x14ac:dyDescent="0.2">
      <c r="A3719" s="150" t="s">
        <v>3629</v>
      </c>
      <c r="B3719" s="152">
        <v>-1.0453825E-2</v>
      </c>
      <c r="C3719" s="152">
        <v>0.16074838699999999</v>
      </c>
    </row>
    <row r="3720" spans="1:3" x14ac:dyDescent="0.2">
      <c r="A3720" s="150" t="s">
        <v>3630</v>
      </c>
      <c r="B3720" s="152">
        <v>-2.7076040000000002E-3</v>
      </c>
      <c r="C3720" s="152">
        <v>3.4504855000000001E-2</v>
      </c>
    </row>
    <row r="3721" spans="1:3" x14ac:dyDescent="0.2">
      <c r="A3721" s="150" t="s">
        <v>3631</v>
      </c>
      <c r="B3721" s="152">
        <v>-1.3359708E-2</v>
      </c>
      <c r="C3721" s="152">
        <v>0.239834729</v>
      </c>
    </row>
    <row r="3722" spans="1:3" x14ac:dyDescent="0.2">
      <c r="A3722" s="150" t="s">
        <v>3632</v>
      </c>
      <c r="B3722" s="152">
        <v>-9.8019839999999997E-3</v>
      </c>
      <c r="C3722" s="152">
        <v>0.124967041</v>
      </c>
    </row>
    <row r="3723" spans="1:3" x14ac:dyDescent="0.2">
      <c r="A3723" s="150" t="s">
        <v>3633</v>
      </c>
      <c r="B3723" s="152">
        <v>-9.0002038000000006E-2</v>
      </c>
      <c r="C3723" s="152">
        <v>0.34008502899999998</v>
      </c>
    </row>
    <row r="3724" spans="1:3" x14ac:dyDescent="0.2">
      <c r="A3724" s="150" t="s">
        <v>3634</v>
      </c>
      <c r="B3724" s="152">
        <v>-7.1638300000000002E-4</v>
      </c>
      <c r="C3724" s="152">
        <v>1.0254055999999999E-2</v>
      </c>
    </row>
    <row r="3725" spans="1:3" x14ac:dyDescent="0.2">
      <c r="A3725" s="150" t="s">
        <v>3635</v>
      </c>
      <c r="B3725" s="152">
        <v>-4.8457351000000003E-2</v>
      </c>
      <c r="C3725" s="152">
        <v>1.317670026</v>
      </c>
    </row>
    <row r="3726" spans="1:3" x14ac:dyDescent="0.2">
      <c r="A3726" s="150" t="s">
        <v>3636</v>
      </c>
      <c r="B3726" s="152">
        <v>-2.6507113999999998E-2</v>
      </c>
      <c r="C3726" s="152">
        <v>0.66244326200000003</v>
      </c>
    </row>
    <row r="3727" spans="1:3" x14ac:dyDescent="0.2">
      <c r="A3727" s="150" t="s">
        <v>3637</v>
      </c>
      <c r="B3727" s="152">
        <v>0.10146614700000001</v>
      </c>
      <c r="C3727" s="152">
        <v>2.0956293170000002</v>
      </c>
    </row>
    <row r="3728" spans="1:3" x14ac:dyDescent="0.2">
      <c r="A3728" s="150" t="s">
        <v>3638</v>
      </c>
      <c r="B3728" s="152">
        <v>-5.6201099999999996E-4</v>
      </c>
      <c r="C3728" s="152">
        <v>6.3740849999999998E-3</v>
      </c>
    </row>
    <row r="3729" spans="1:3" x14ac:dyDescent="0.2">
      <c r="A3729" s="150" t="s">
        <v>3639</v>
      </c>
      <c r="B3729" s="152">
        <v>-1.3386623E-2</v>
      </c>
      <c r="C3729" s="152">
        <v>0.25308682700000001</v>
      </c>
    </row>
    <row r="3730" spans="1:3" x14ac:dyDescent="0.2">
      <c r="A3730" s="150" t="s">
        <v>3640</v>
      </c>
      <c r="B3730" s="152">
        <v>-5.0161417999999999E-2</v>
      </c>
      <c r="C3730" s="152">
        <v>1.3318855249999999</v>
      </c>
    </row>
    <row r="3731" spans="1:3" x14ac:dyDescent="0.2">
      <c r="A3731" s="150" t="s">
        <v>3641</v>
      </c>
      <c r="B3731" s="152">
        <v>-1.1303806E-2</v>
      </c>
      <c r="C3731" s="152">
        <v>0.124350531</v>
      </c>
    </row>
    <row r="3732" spans="1:3" x14ac:dyDescent="0.2">
      <c r="A3732" s="150" t="s">
        <v>3642</v>
      </c>
      <c r="B3732" s="152">
        <v>-1.095093841</v>
      </c>
      <c r="C3732" s="152">
        <v>8.5098252280000004</v>
      </c>
    </row>
    <row r="3733" spans="1:3" x14ac:dyDescent="0.2">
      <c r="A3733" s="150" t="s">
        <v>3643</v>
      </c>
      <c r="B3733" s="152">
        <v>-7.0779713999999994E-2</v>
      </c>
      <c r="C3733" s="152">
        <v>2.3815106030000002</v>
      </c>
    </row>
    <row r="3734" spans="1:3" x14ac:dyDescent="0.2">
      <c r="A3734" s="150" t="s">
        <v>3644</v>
      </c>
      <c r="B3734" s="152">
        <v>-5.4895330999999999E-2</v>
      </c>
      <c r="C3734" s="152">
        <v>1.842124874</v>
      </c>
    </row>
    <row r="3735" spans="1:3" x14ac:dyDescent="0.2">
      <c r="A3735" s="150" t="s">
        <v>3645</v>
      </c>
      <c r="B3735" s="152">
        <v>-1.987067E-2</v>
      </c>
      <c r="C3735" s="152">
        <v>0.422416931</v>
      </c>
    </row>
    <row r="3736" spans="1:3" x14ac:dyDescent="0.2">
      <c r="A3736" s="150" t="s">
        <v>3646</v>
      </c>
      <c r="B3736" s="152">
        <v>-4.181265E-3</v>
      </c>
      <c r="C3736" s="152">
        <v>8.8201909999999994E-2</v>
      </c>
    </row>
    <row r="3737" spans="1:3" x14ac:dyDescent="0.2">
      <c r="A3737" s="150" t="s">
        <v>3647</v>
      </c>
      <c r="B3737" s="152">
        <v>-6.3123162999999996E-2</v>
      </c>
      <c r="C3737" s="152">
        <v>0.99053074699999999</v>
      </c>
    </row>
    <row r="3738" spans="1:3" x14ac:dyDescent="0.2">
      <c r="A3738" s="150" t="s">
        <v>3648</v>
      </c>
      <c r="B3738" s="152">
        <v>8.5358199999999997E-4</v>
      </c>
      <c r="C3738" s="152">
        <v>1.1885471999999999E-2</v>
      </c>
    </row>
    <row r="3739" spans="1:3" x14ac:dyDescent="0.2">
      <c r="A3739" s="150" t="s">
        <v>3649</v>
      </c>
      <c r="B3739" s="152">
        <v>2.1486825000000001E-2</v>
      </c>
      <c r="C3739" s="152">
        <v>0.25756278900000001</v>
      </c>
    </row>
    <row r="3740" spans="1:3" x14ac:dyDescent="0.2">
      <c r="A3740" s="150" t="s">
        <v>3650</v>
      </c>
      <c r="B3740" s="152">
        <v>8.6328640000000005E-3</v>
      </c>
      <c r="C3740" s="152">
        <v>4.6226873000000002E-2</v>
      </c>
    </row>
    <row r="3741" spans="1:3" x14ac:dyDescent="0.2">
      <c r="A3741" s="150" t="s">
        <v>3651</v>
      </c>
      <c r="B3741" s="152">
        <v>5.0035731E-2</v>
      </c>
      <c r="C3741" s="152">
        <v>0.78337372699999996</v>
      </c>
    </row>
    <row r="3742" spans="1:3" x14ac:dyDescent="0.2">
      <c r="A3742" s="150" t="s">
        <v>3652</v>
      </c>
      <c r="B3742" s="152">
        <v>2.2348349999999999E-2</v>
      </c>
      <c r="C3742" s="152">
        <v>0.34395993000000002</v>
      </c>
    </row>
    <row r="3743" spans="1:3" x14ac:dyDescent="0.2">
      <c r="A3743" s="150" t="s">
        <v>3653</v>
      </c>
      <c r="B3743" s="152">
        <v>2.7290159999999999E-3</v>
      </c>
      <c r="C3743" s="152">
        <v>4.6572377999999998E-2</v>
      </c>
    </row>
    <row r="3744" spans="1:3" x14ac:dyDescent="0.2">
      <c r="A3744" s="150" t="s">
        <v>3654</v>
      </c>
      <c r="B3744" s="152">
        <v>-3.0754364999999999E-2</v>
      </c>
      <c r="C3744" s="152">
        <v>0.30388427400000001</v>
      </c>
    </row>
    <row r="3745" spans="1:3" x14ac:dyDescent="0.2">
      <c r="A3745" s="150" t="s">
        <v>3655</v>
      </c>
      <c r="B3745" s="152">
        <v>4.6250744000000003E-2</v>
      </c>
      <c r="C3745" s="152">
        <v>0.33167727800000002</v>
      </c>
    </row>
    <row r="3746" spans="1:3" x14ac:dyDescent="0.2">
      <c r="A3746" s="150" t="s">
        <v>3656</v>
      </c>
      <c r="B3746" s="152">
        <v>-3.1613570000000001E-3</v>
      </c>
      <c r="C3746" s="152">
        <v>3.4588632000000001E-2</v>
      </c>
    </row>
    <row r="3747" spans="1:3" x14ac:dyDescent="0.2">
      <c r="A3747" s="150" t="s">
        <v>3657</v>
      </c>
      <c r="B3747" s="152">
        <v>-8.6824035999999993E-2</v>
      </c>
      <c r="C3747" s="152">
        <v>1.3977320820000001</v>
      </c>
    </row>
    <row r="3748" spans="1:3" x14ac:dyDescent="0.2">
      <c r="A3748" s="150" t="s">
        <v>3658</v>
      </c>
      <c r="B3748" s="152">
        <v>6.1925369999999997E-3</v>
      </c>
      <c r="C3748" s="152">
        <v>4.8199056999999997E-2</v>
      </c>
    </row>
    <row r="3749" spans="1:3" x14ac:dyDescent="0.2">
      <c r="A3749" s="150" t="s">
        <v>3659</v>
      </c>
      <c r="B3749" s="152">
        <v>1.8410137E-2</v>
      </c>
      <c r="C3749" s="152">
        <v>0.41073775600000001</v>
      </c>
    </row>
    <row r="3750" spans="1:3" x14ac:dyDescent="0.2">
      <c r="A3750" s="150" t="s">
        <v>3660</v>
      </c>
      <c r="B3750" s="152">
        <v>-4.4068535999999998E-2</v>
      </c>
      <c r="C3750" s="152">
        <v>0.88656758300000005</v>
      </c>
    </row>
    <row r="3751" spans="1:3" x14ac:dyDescent="0.2">
      <c r="A3751" s="150" t="s">
        <v>3661</v>
      </c>
      <c r="B3751" s="152">
        <v>-6.0977838999999999E-2</v>
      </c>
      <c r="C3751" s="152">
        <v>0.89469808799999995</v>
      </c>
    </row>
    <row r="3752" spans="1:3" x14ac:dyDescent="0.2">
      <c r="A3752" s="150" t="s">
        <v>3662</v>
      </c>
      <c r="B3752" s="152">
        <v>-2.8923120000000002E-3</v>
      </c>
      <c r="C3752" s="152">
        <v>4.9918025999999997E-2</v>
      </c>
    </row>
    <row r="3753" spans="1:3" x14ac:dyDescent="0.2">
      <c r="A3753" s="150" t="s">
        <v>3663</v>
      </c>
      <c r="B3753" s="152">
        <v>1.6821130000000001E-3</v>
      </c>
      <c r="C3753" s="152">
        <v>2.6903028999999998E-2</v>
      </c>
    </row>
    <row r="3754" spans="1:3" x14ac:dyDescent="0.2">
      <c r="A3754" s="150" t="s">
        <v>3664</v>
      </c>
      <c r="B3754" s="152">
        <v>-4.2278899000000002E-2</v>
      </c>
      <c r="C3754" s="152">
        <v>0.75684519900000002</v>
      </c>
    </row>
    <row r="3755" spans="1:3" x14ac:dyDescent="0.2">
      <c r="A3755" s="150" t="s">
        <v>3665</v>
      </c>
      <c r="B3755" s="152">
        <v>-3.9183799999999998E-4</v>
      </c>
      <c r="C3755" s="152">
        <v>4.0853390000000003E-3</v>
      </c>
    </row>
    <row r="3756" spans="1:3" x14ac:dyDescent="0.2">
      <c r="A3756" s="150" t="s">
        <v>3666</v>
      </c>
      <c r="B3756" s="152">
        <v>1.4990369E-2</v>
      </c>
      <c r="C3756" s="152">
        <v>0.24531119800000001</v>
      </c>
    </row>
    <row r="3757" spans="1:3" x14ac:dyDescent="0.2">
      <c r="A3757" s="150" t="s">
        <v>3667</v>
      </c>
      <c r="B3757" s="152">
        <v>1.897291E-3</v>
      </c>
      <c r="C3757" s="152">
        <v>1.4449679E-2</v>
      </c>
    </row>
    <row r="3758" spans="1:3" x14ac:dyDescent="0.2">
      <c r="A3758" s="150" t="s">
        <v>3668</v>
      </c>
      <c r="B3758" s="152">
        <v>-1.9350170999999999E-2</v>
      </c>
      <c r="C3758" s="152">
        <v>0.40616170899999998</v>
      </c>
    </row>
    <row r="3759" spans="1:3" x14ac:dyDescent="0.2">
      <c r="A3759" s="150" t="s">
        <v>3669</v>
      </c>
      <c r="B3759" s="152">
        <v>-2.0438931E-2</v>
      </c>
      <c r="C3759" s="152">
        <v>0.25250078599999998</v>
      </c>
    </row>
    <row r="3760" spans="1:3" x14ac:dyDescent="0.2">
      <c r="A3760" s="150" t="s">
        <v>3670</v>
      </c>
      <c r="B3760" s="152">
        <v>8.7674080000000008E-3</v>
      </c>
      <c r="C3760" s="152">
        <v>0.109331176</v>
      </c>
    </row>
    <row r="3761" spans="1:3" x14ac:dyDescent="0.2">
      <c r="A3761" s="150" t="s">
        <v>3671</v>
      </c>
      <c r="B3761" s="152">
        <v>-1.4749365E-2</v>
      </c>
      <c r="C3761" s="152">
        <v>0.27268614600000002</v>
      </c>
    </row>
    <row r="3762" spans="1:3" x14ac:dyDescent="0.2">
      <c r="A3762" s="150" t="s">
        <v>3672</v>
      </c>
      <c r="B3762" s="152">
        <v>-1.1367416E-2</v>
      </c>
      <c r="C3762" s="152">
        <v>0.26867740600000001</v>
      </c>
    </row>
    <row r="3763" spans="1:3" x14ac:dyDescent="0.2">
      <c r="A3763" s="150" t="s">
        <v>3673</v>
      </c>
      <c r="B3763" s="152">
        <v>6.9105640000000001E-3</v>
      </c>
      <c r="C3763" s="152">
        <v>7.5690847000000006E-2</v>
      </c>
    </row>
    <row r="3764" spans="1:3" x14ac:dyDescent="0.2">
      <c r="A3764" s="150" t="s">
        <v>3674</v>
      </c>
      <c r="B3764" s="152">
        <v>7.1634562999999998E-2</v>
      </c>
      <c r="C3764" s="152">
        <v>1.389815934</v>
      </c>
    </row>
    <row r="3765" spans="1:3" x14ac:dyDescent="0.2">
      <c r="A3765" s="150" t="s">
        <v>3675</v>
      </c>
      <c r="B3765" s="152">
        <v>-1.9126511999999998E-2</v>
      </c>
      <c r="C3765" s="152">
        <v>0.19599039700000001</v>
      </c>
    </row>
    <row r="3766" spans="1:3" x14ac:dyDescent="0.2">
      <c r="A3766" s="150" t="s">
        <v>3676</v>
      </c>
      <c r="B3766" s="152">
        <v>1.4854206E-2</v>
      </c>
      <c r="C3766" s="152">
        <v>0.28124164299999999</v>
      </c>
    </row>
    <row r="3767" spans="1:3" x14ac:dyDescent="0.2">
      <c r="A3767" s="150" t="s">
        <v>3677</v>
      </c>
      <c r="B3767" s="152">
        <v>1.6510520000000001E-2</v>
      </c>
      <c r="C3767" s="152">
        <v>0.23319579700000001</v>
      </c>
    </row>
    <row r="3768" spans="1:3" x14ac:dyDescent="0.2">
      <c r="A3768" s="150" t="s">
        <v>3678</v>
      </c>
      <c r="B3768" s="152">
        <v>2.6067005000000001E-2</v>
      </c>
      <c r="C3768" s="152">
        <v>0.44254659600000001</v>
      </c>
    </row>
    <row r="3769" spans="1:3" x14ac:dyDescent="0.2">
      <c r="A3769" s="150" t="s">
        <v>3679</v>
      </c>
      <c r="B3769" s="152">
        <v>-5.2117170000000003E-3</v>
      </c>
      <c r="C3769" s="152">
        <v>5.7298877999999998E-2</v>
      </c>
    </row>
    <row r="3770" spans="1:3" x14ac:dyDescent="0.2">
      <c r="A3770" s="150" t="s">
        <v>3680</v>
      </c>
      <c r="B3770" s="152">
        <v>-7.5678913E-2</v>
      </c>
      <c r="C3770" s="152">
        <v>2.173764276</v>
      </c>
    </row>
    <row r="3771" spans="1:3" x14ac:dyDescent="0.2">
      <c r="A3771" s="150" t="s">
        <v>3681</v>
      </c>
      <c r="B3771" s="152">
        <v>-6.1228475999999997E-2</v>
      </c>
      <c r="C3771" s="152">
        <v>0.60796570299999997</v>
      </c>
    </row>
    <row r="3772" spans="1:3" x14ac:dyDescent="0.2">
      <c r="A3772" s="150" t="s">
        <v>3682</v>
      </c>
      <c r="B3772" s="152">
        <v>-1.7720165E-2</v>
      </c>
      <c r="C3772" s="152">
        <v>0.20485647300000001</v>
      </c>
    </row>
    <row r="3773" spans="1:3" x14ac:dyDescent="0.2">
      <c r="A3773" s="150" t="s">
        <v>3683</v>
      </c>
      <c r="B3773" s="152">
        <v>6.8604099999999997E-4</v>
      </c>
      <c r="C3773" s="152">
        <v>1.1362419E-2</v>
      </c>
    </row>
    <row r="3774" spans="1:3" x14ac:dyDescent="0.2">
      <c r="A3774" s="150" t="s">
        <v>3684</v>
      </c>
      <c r="B3774" s="152">
        <v>2.5765599999999999E-3</v>
      </c>
      <c r="C3774" s="152">
        <v>3.4737324999999999E-2</v>
      </c>
    </row>
    <row r="3775" spans="1:3" x14ac:dyDescent="0.2">
      <c r="A3775" s="150" t="s">
        <v>3685</v>
      </c>
      <c r="B3775" s="152">
        <v>-3.2581433E-2</v>
      </c>
      <c r="C3775" s="152">
        <v>0.79553591999999995</v>
      </c>
    </row>
    <row r="3776" spans="1:3" x14ac:dyDescent="0.2">
      <c r="A3776" s="150" t="s">
        <v>3686</v>
      </c>
      <c r="B3776" s="152">
        <v>-4.2019560999999997E-2</v>
      </c>
      <c r="C3776" s="152">
        <v>0.63855215600000004</v>
      </c>
    </row>
    <row r="3777" spans="1:3" x14ac:dyDescent="0.2">
      <c r="A3777" s="150" t="s">
        <v>3687</v>
      </c>
      <c r="B3777" s="152">
        <v>3.7611736999999999E-2</v>
      </c>
      <c r="C3777" s="152">
        <v>0.43926992500000001</v>
      </c>
    </row>
    <row r="3778" spans="1:3" x14ac:dyDescent="0.2">
      <c r="A3778" s="150" t="s">
        <v>3688</v>
      </c>
      <c r="B3778" s="152">
        <v>-5.8751601000000001E-2</v>
      </c>
      <c r="C3778" s="152">
        <v>0.70619913499999998</v>
      </c>
    </row>
    <row r="3779" spans="1:3" x14ac:dyDescent="0.2">
      <c r="A3779" s="150" t="s">
        <v>3689</v>
      </c>
      <c r="B3779" s="152">
        <v>-5.0707035999999997E-2</v>
      </c>
      <c r="C3779" s="152">
        <v>0.45312557599999997</v>
      </c>
    </row>
    <row r="3780" spans="1:3" x14ac:dyDescent="0.2">
      <c r="A3780" s="150" t="s">
        <v>3690</v>
      </c>
      <c r="B3780" s="152">
        <v>4.0110115000000002E-2</v>
      </c>
      <c r="C3780" s="152">
        <v>0.71731751799999999</v>
      </c>
    </row>
    <row r="3781" spans="1:3" x14ac:dyDescent="0.2">
      <c r="A3781" s="150" t="s">
        <v>3691</v>
      </c>
      <c r="B3781" s="152">
        <v>0.25444265700000002</v>
      </c>
      <c r="C3781" s="152">
        <v>0.57865188499999998</v>
      </c>
    </row>
    <row r="3782" spans="1:3" x14ac:dyDescent="0.2">
      <c r="A3782" s="150" t="s">
        <v>3692</v>
      </c>
      <c r="B3782" s="152">
        <v>-1.7887763000000001E-2</v>
      </c>
      <c r="C3782" s="152">
        <v>0.35206233199999998</v>
      </c>
    </row>
    <row r="3783" spans="1:3" x14ac:dyDescent="0.2">
      <c r="A3783" s="150" t="s">
        <v>3693</v>
      </c>
      <c r="B3783" s="152">
        <v>-3.7979423999999998E-2</v>
      </c>
      <c r="C3783" s="152">
        <v>0.58253195999999996</v>
      </c>
    </row>
    <row r="3784" spans="1:3" x14ac:dyDescent="0.2">
      <c r="A3784" s="150" t="s">
        <v>3694</v>
      </c>
      <c r="B3784" s="152">
        <v>1.3615735E-2</v>
      </c>
      <c r="C3784" s="152">
        <v>8.7475946999999998E-2</v>
      </c>
    </row>
    <row r="3785" spans="1:3" x14ac:dyDescent="0.2">
      <c r="A3785" s="150" t="s">
        <v>3695</v>
      </c>
      <c r="B3785" s="152">
        <v>2.8653060000000001E-2</v>
      </c>
      <c r="C3785" s="152">
        <v>0.20652425599999999</v>
      </c>
    </row>
    <row r="3786" spans="1:3" x14ac:dyDescent="0.2">
      <c r="A3786" s="150" t="s">
        <v>3696</v>
      </c>
      <c r="B3786" s="152">
        <v>-5.4661086999999997E-2</v>
      </c>
      <c r="C3786" s="152">
        <v>0.40027211000000001</v>
      </c>
    </row>
    <row r="3787" spans="1:3" x14ac:dyDescent="0.2">
      <c r="A3787" s="150" t="s">
        <v>3697</v>
      </c>
      <c r="B3787" s="152">
        <v>-1.5900055999999999E-2</v>
      </c>
      <c r="C3787" s="152">
        <v>0.175630127</v>
      </c>
    </row>
    <row r="3788" spans="1:3" x14ac:dyDescent="0.2">
      <c r="A3788" s="150" t="s">
        <v>3698</v>
      </c>
      <c r="B3788" s="152">
        <v>2.424645E-3</v>
      </c>
      <c r="C3788" s="152">
        <v>2.3336203999999999E-2</v>
      </c>
    </row>
    <row r="3789" spans="1:3" x14ac:dyDescent="0.2">
      <c r="A3789" s="150" t="s">
        <v>3699</v>
      </c>
      <c r="B3789" s="152">
        <v>-8.4207826E-2</v>
      </c>
      <c r="C3789" s="152">
        <v>2.1892882440000001</v>
      </c>
    </row>
    <row r="3790" spans="1:3" x14ac:dyDescent="0.2">
      <c r="A3790" s="150" t="s">
        <v>3700</v>
      </c>
      <c r="B3790" s="152">
        <v>-0.13026718200000001</v>
      </c>
      <c r="C3790" s="152">
        <v>2.4595938149999999</v>
      </c>
    </row>
    <row r="3791" spans="1:3" x14ac:dyDescent="0.2">
      <c r="A3791" s="150" t="s">
        <v>3701</v>
      </c>
      <c r="B3791" s="152">
        <v>8.8478810000000001E-3</v>
      </c>
      <c r="C3791" s="152">
        <v>9.3980057000000006E-2</v>
      </c>
    </row>
    <row r="3792" spans="1:3" x14ac:dyDescent="0.2">
      <c r="A3792" s="150" t="s">
        <v>3702</v>
      </c>
      <c r="B3792" s="152">
        <v>5.9670771999999997E-2</v>
      </c>
      <c r="C3792" s="152">
        <v>1.484095181</v>
      </c>
    </row>
    <row r="3793" spans="1:3" x14ac:dyDescent="0.2">
      <c r="A3793" s="150" t="s">
        <v>3703</v>
      </c>
      <c r="B3793" s="152">
        <v>1.8386817999999999E-2</v>
      </c>
      <c r="C3793" s="152">
        <v>0.121207225</v>
      </c>
    </row>
    <row r="3794" spans="1:3" x14ac:dyDescent="0.2">
      <c r="A3794" s="150" t="s">
        <v>3704</v>
      </c>
      <c r="B3794" s="152">
        <v>2.0193778999999999E-2</v>
      </c>
      <c r="C3794" s="152">
        <v>0.42549158799999998</v>
      </c>
    </row>
    <row r="3795" spans="1:3" x14ac:dyDescent="0.2">
      <c r="A3795" s="150" t="s">
        <v>3705</v>
      </c>
      <c r="B3795" s="152">
        <v>-2.0671676999999999E-2</v>
      </c>
      <c r="C3795" s="152">
        <v>0.37472678500000001</v>
      </c>
    </row>
    <row r="3796" spans="1:3" x14ac:dyDescent="0.2">
      <c r="A3796" s="150" t="s">
        <v>3706</v>
      </c>
      <c r="B3796" s="152">
        <v>1.8658497999999999E-2</v>
      </c>
      <c r="C3796" s="152">
        <v>0.235250867</v>
      </c>
    </row>
    <row r="3797" spans="1:3" x14ac:dyDescent="0.2">
      <c r="A3797" s="150" t="s">
        <v>3707</v>
      </c>
      <c r="B3797" s="152">
        <v>-1.9602979999999999E-2</v>
      </c>
      <c r="C3797" s="152">
        <v>0.24951701800000001</v>
      </c>
    </row>
    <row r="3798" spans="1:3" x14ac:dyDescent="0.2">
      <c r="A3798" s="150" t="s">
        <v>3708</v>
      </c>
      <c r="B3798" s="152">
        <v>-2.0276489000000002E-2</v>
      </c>
      <c r="C3798" s="152">
        <v>0.15505105399999999</v>
      </c>
    </row>
    <row r="3799" spans="1:3" x14ac:dyDescent="0.2">
      <c r="A3799" s="150" t="s">
        <v>3709</v>
      </c>
      <c r="B3799" s="152">
        <v>-0.174929845</v>
      </c>
      <c r="C3799" s="152">
        <v>0.87928974100000001</v>
      </c>
    </row>
    <row r="3800" spans="1:3" x14ac:dyDescent="0.2">
      <c r="A3800" s="150" t="s">
        <v>3710</v>
      </c>
      <c r="B3800" s="152">
        <v>6.2513066000000006E-2</v>
      </c>
      <c r="C3800" s="152">
        <v>0.52792778200000001</v>
      </c>
    </row>
    <row r="3801" spans="1:3" x14ac:dyDescent="0.2">
      <c r="A3801" s="150" t="s">
        <v>3711</v>
      </c>
      <c r="B3801" s="152">
        <v>-5.1841131999999998E-2</v>
      </c>
      <c r="C3801" s="152">
        <v>1.187212725</v>
      </c>
    </row>
    <row r="3802" spans="1:3" x14ac:dyDescent="0.2">
      <c r="A3802" s="150" t="s">
        <v>3712</v>
      </c>
      <c r="B3802" s="152">
        <v>-2.3038822E-2</v>
      </c>
      <c r="C3802" s="152">
        <v>0.32489438799999998</v>
      </c>
    </row>
    <row r="3803" spans="1:3" x14ac:dyDescent="0.2">
      <c r="A3803" s="150" t="s">
        <v>3713</v>
      </c>
      <c r="B3803" s="152">
        <v>-2.6519088E-2</v>
      </c>
      <c r="C3803" s="152">
        <v>0.20807262300000001</v>
      </c>
    </row>
    <row r="3804" spans="1:3" x14ac:dyDescent="0.2">
      <c r="A3804" s="150" t="s">
        <v>3714</v>
      </c>
      <c r="B3804" s="152">
        <v>-1.4328876000000001E-2</v>
      </c>
      <c r="C3804" s="152">
        <v>0.336010637</v>
      </c>
    </row>
    <row r="3805" spans="1:3" x14ac:dyDescent="0.2">
      <c r="A3805" s="150" t="s">
        <v>3715</v>
      </c>
      <c r="B3805" s="152">
        <v>7.0559218000000007E-2</v>
      </c>
      <c r="C3805" s="152">
        <v>0.360072958</v>
      </c>
    </row>
    <row r="3806" spans="1:3" x14ac:dyDescent="0.2">
      <c r="A3806" s="150" t="s">
        <v>3716</v>
      </c>
      <c r="B3806" s="152">
        <v>4.5602070000000001E-3</v>
      </c>
      <c r="C3806" s="152">
        <v>6.2885974999999997E-2</v>
      </c>
    </row>
    <row r="3807" spans="1:3" x14ac:dyDescent="0.2">
      <c r="A3807" s="150" t="s">
        <v>3717</v>
      </c>
      <c r="B3807" s="152">
        <v>-3.1238301999999999E-2</v>
      </c>
      <c r="C3807" s="152">
        <v>0.77174276399999997</v>
      </c>
    </row>
    <row r="3808" spans="1:3" x14ac:dyDescent="0.2">
      <c r="A3808" s="150" t="s">
        <v>3718</v>
      </c>
      <c r="B3808" s="152">
        <v>-0.10520818899999999</v>
      </c>
      <c r="C3808" s="152">
        <v>1.4628682239999999</v>
      </c>
    </row>
    <row r="3809" spans="1:3" x14ac:dyDescent="0.2">
      <c r="A3809" s="150" t="s">
        <v>3719</v>
      </c>
      <c r="B3809" s="152">
        <v>2.4549200000000002E-3</v>
      </c>
      <c r="C3809" s="152">
        <v>2.8134686999999999E-2</v>
      </c>
    </row>
    <row r="3810" spans="1:3" x14ac:dyDescent="0.2">
      <c r="A3810" s="150" t="s">
        <v>3720</v>
      </c>
      <c r="B3810" s="152">
        <v>6.0368189999999997E-3</v>
      </c>
      <c r="C3810" s="152">
        <v>8.5249903000000002E-2</v>
      </c>
    </row>
    <row r="3811" spans="1:3" x14ac:dyDescent="0.2">
      <c r="A3811" s="150" t="s">
        <v>3721</v>
      </c>
      <c r="B3811" s="152">
        <v>-1.1861076E-2</v>
      </c>
      <c r="C3811" s="152">
        <v>0.156670169</v>
      </c>
    </row>
    <row r="3812" spans="1:3" x14ac:dyDescent="0.2">
      <c r="A3812" s="150" t="s">
        <v>3722</v>
      </c>
      <c r="B3812" s="152">
        <v>4.2417547999999999E-2</v>
      </c>
      <c r="C3812" s="152">
        <v>0.90985555600000001</v>
      </c>
    </row>
    <row r="3813" spans="1:3" x14ac:dyDescent="0.2">
      <c r="A3813" s="150" t="s">
        <v>3723</v>
      </c>
      <c r="B3813" s="152">
        <v>6.6635540000000004E-3</v>
      </c>
      <c r="C3813" s="152">
        <v>7.0272794E-2</v>
      </c>
    </row>
    <row r="3814" spans="1:3" x14ac:dyDescent="0.2">
      <c r="A3814" s="150" t="s">
        <v>3724</v>
      </c>
      <c r="B3814" s="152">
        <v>-5.9883304999999998E-2</v>
      </c>
      <c r="C3814" s="152">
        <v>0.92261697499999995</v>
      </c>
    </row>
    <row r="3815" spans="1:3" x14ac:dyDescent="0.2">
      <c r="A3815" s="150" t="s">
        <v>3724</v>
      </c>
      <c r="B3815" s="152">
        <v>0.11889807600000001</v>
      </c>
      <c r="C3815" s="152">
        <v>0.42102541100000002</v>
      </c>
    </row>
    <row r="3816" spans="1:3" x14ac:dyDescent="0.2">
      <c r="A3816" s="150" t="s">
        <v>3725</v>
      </c>
      <c r="B3816" s="152">
        <v>3.4849734E-2</v>
      </c>
      <c r="C3816" s="152">
        <v>1.1259479590000001</v>
      </c>
    </row>
    <row r="3817" spans="1:3" x14ac:dyDescent="0.2">
      <c r="A3817" s="150" t="s">
        <v>3726</v>
      </c>
      <c r="B3817" s="152">
        <v>-2.4359183E-2</v>
      </c>
      <c r="C3817" s="152">
        <v>0.50431681100000003</v>
      </c>
    </row>
    <row r="3818" spans="1:3" x14ac:dyDescent="0.2">
      <c r="A3818" s="150" t="s">
        <v>3727</v>
      </c>
      <c r="B3818" s="152">
        <v>-2.0109702E-2</v>
      </c>
      <c r="C3818" s="152">
        <v>0.17348255300000001</v>
      </c>
    </row>
    <row r="3819" spans="1:3" x14ac:dyDescent="0.2">
      <c r="A3819" s="150" t="s">
        <v>3728</v>
      </c>
      <c r="B3819" s="152">
        <v>-1.6590837000000001E-2</v>
      </c>
      <c r="C3819" s="152">
        <v>0.32028789099999999</v>
      </c>
    </row>
    <row r="3820" spans="1:3" x14ac:dyDescent="0.2">
      <c r="A3820" s="150" t="s">
        <v>3729</v>
      </c>
      <c r="B3820" s="152">
        <v>1.2877130000000001E-2</v>
      </c>
      <c r="C3820" s="152">
        <v>0.15368204499999999</v>
      </c>
    </row>
    <row r="3821" spans="1:3" x14ac:dyDescent="0.2">
      <c r="A3821" s="150" t="s">
        <v>3730</v>
      </c>
      <c r="B3821" s="152">
        <v>-1.4933877999999999E-2</v>
      </c>
      <c r="C3821" s="152">
        <v>0.39223981299999999</v>
      </c>
    </row>
    <row r="3822" spans="1:3" x14ac:dyDescent="0.2">
      <c r="A3822" s="150" t="s">
        <v>3731</v>
      </c>
      <c r="B3822" s="152">
        <v>1.0791057999999999E-2</v>
      </c>
      <c r="C3822" s="152">
        <v>0.137349428</v>
      </c>
    </row>
    <row r="3823" spans="1:3" x14ac:dyDescent="0.2">
      <c r="A3823" s="150" t="s">
        <v>3732</v>
      </c>
      <c r="B3823" s="152">
        <v>-5.4680122999999997E-2</v>
      </c>
      <c r="C3823" s="152">
        <v>1.241747293</v>
      </c>
    </row>
    <row r="3824" spans="1:3" x14ac:dyDescent="0.2">
      <c r="A3824" s="150" t="s">
        <v>3733</v>
      </c>
      <c r="B3824" s="152">
        <v>-3.3156844999999997E-2</v>
      </c>
      <c r="C3824" s="152">
        <v>0.56920258300000004</v>
      </c>
    </row>
    <row r="3825" spans="1:3" x14ac:dyDescent="0.2">
      <c r="A3825" s="150" t="s">
        <v>3734</v>
      </c>
      <c r="B3825" s="152">
        <v>-1.2015893999999999E-2</v>
      </c>
      <c r="C3825" s="152">
        <v>0.16637333800000001</v>
      </c>
    </row>
    <row r="3826" spans="1:3" x14ac:dyDescent="0.2">
      <c r="A3826" s="150" t="s">
        <v>3735</v>
      </c>
      <c r="B3826" s="152">
        <v>-4.6941503000000002E-2</v>
      </c>
      <c r="C3826" s="152">
        <v>0.79399786100000003</v>
      </c>
    </row>
    <row r="3827" spans="1:3" x14ac:dyDescent="0.2">
      <c r="A3827" s="150" t="s">
        <v>3736</v>
      </c>
      <c r="B3827" s="152">
        <v>7.6686374000000002E-2</v>
      </c>
      <c r="C3827" s="152">
        <v>1.8045612259999999</v>
      </c>
    </row>
    <row r="3828" spans="1:3" x14ac:dyDescent="0.2">
      <c r="A3828" s="150" t="s">
        <v>3737</v>
      </c>
      <c r="B3828" s="152">
        <v>-6.1572098999999998E-2</v>
      </c>
      <c r="C3828" s="152">
        <v>1.0250137619999999</v>
      </c>
    </row>
    <row r="3829" spans="1:3" x14ac:dyDescent="0.2">
      <c r="A3829" s="150" t="s">
        <v>3738</v>
      </c>
      <c r="B3829" s="152">
        <v>-2.5294071000000001E-2</v>
      </c>
      <c r="C3829" s="152">
        <v>0.32346538600000002</v>
      </c>
    </row>
    <row r="3830" spans="1:3" x14ac:dyDescent="0.2">
      <c r="A3830" s="150" t="s">
        <v>3739</v>
      </c>
      <c r="B3830" s="152">
        <v>-4.6979218000000003E-2</v>
      </c>
      <c r="C3830" s="152">
        <v>0.47820062899999999</v>
      </c>
    </row>
    <row r="3831" spans="1:3" x14ac:dyDescent="0.2">
      <c r="A3831" s="150" t="s">
        <v>3740</v>
      </c>
      <c r="B3831" s="152">
        <v>1.7687681E-2</v>
      </c>
      <c r="C3831" s="152">
        <v>0.38512089500000002</v>
      </c>
    </row>
    <row r="3832" spans="1:3" x14ac:dyDescent="0.2">
      <c r="A3832" s="150" t="s">
        <v>3741</v>
      </c>
      <c r="B3832" s="152">
        <v>2.2662702E-2</v>
      </c>
      <c r="C3832" s="152">
        <v>0.57565747300000003</v>
      </c>
    </row>
    <row r="3833" spans="1:3" x14ac:dyDescent="0.2">
      <c r="A3833" s="150" t="s">
        <v>3742</v>
      </c>
      <c r="B3833" s="152">
        <v>-6.1854836000000003E-2</v>
      </c>
      <c r="C3833" s="152">
        <v>1.549389846</v>
      </c>
    </row>
    <row r="3834" spans="1:3" x14ac:dyDescent="0.2">
      <c r="A3834" s="150" t="s">
        <v>3743</v>
      </c>
      <c r="B3834" s="152">
        <v>-4.7221540000000001E-3</v>
      </c>
      <c r="C3834" s="152">
        <v>8.4040394000000004E-2</v>
      </c>
    </row>
    <row r="3835" spans="1:3" x14ac:dyDescent="0.2">
      <c r="A3835" s="150" t="s">
        <v>3744</v>
      </c>
      <c r="B3835" s="152">
        <v>6.9774470000000003E-3</v>
      </c>
      <c r="C3835" s="152">
        <v>0.122176751</v>
      </c>
    </row>
    <row r="3836" spans="1:3" x14ac:dyDescent="0.2">
      <c r="A3836" s="150" t="s">
        <v>3745</v>
      </c>
      <c r="B3836" s="152">
        <v>1.1525249E-2</v>
      </c>
      <c r="C3836" s="152">
        <v>0.24290030400000001</v>
      </c>
    </row>
    <row r="3837" spans="1:3" x14ac:dyDescent="0.2">
      <c r="A3837" s="150" t="s">
        <v>3746</v>
      </c>
      <c r="B3837" s="152">
        <v>-1.0936679999999999E-3</v>
      </c>
      <c r="C3837" s="152">
        <v>2.1136473999999999E-2</v>
      </c>
    </row>
    <row r="3838" spans="1:3" x14ac:dyDescent="0.2">
      <c r="A3838" s="150" t="s">
        <v>3747</v>
      </c>
      <c r="B3838" s="152">
        <v>2.3692169999999999E-3</v>
      </c>
      <c r="C3838" s="152">
        <v>3.0681205999999999E-2</v>
      </c>
    </row>
    <row r="3839" spans="1:3" x14ac:dyDescent="0.2">
      <c r="A3839" s="150" t="s">
        <v>3748</v>
      </c>
      <c r="B3839" s="152">
        <v>-6.4176887000000002E-2</v>
      </c>
      <c r="C3839" s="152">
        <v>1.292696206</v>
      </c>
    </row>
    <row r="3840" spans="1:3" x14ac:dyDescent="0.2">
      <c r="A3840" s="150" t="s">
        <v>3749</v>
      </c>
      <c r="B3840" s="152">
        <v>-8.2304921000000003E-2</v>
      </c>
      <c r="C3840" s="152">
        <v>1.334225438</v>
      </c>
    </row>
    <row r="3841" spans="1:3" x14ac:dyDescent="0.2">
      <c r="A3841" s="150" t="s">
        <v>3750</v>
      </c>
      <c r="B3841" s="152">
        <v>-4.2687489999999996E-3</v>
      </c>
      <c r="C3841" s="152">
        <v>5.8472558000000001E-2</v>
      </c>
    </row>
    <row r="3842" spans="1:3" x14ac:dyDescent="0.2">
      <c r="A3842" s="150" t="s">
        <v>3751</v>
      </c>
      <c r="B3842" s="152">
        <v>1.8736612999999999E-2</v>
      </c>
      <c r="C3842" s="152">
        <v>0.25942971199999998</v>
      </c>
    </row>
    <row r="3843" spans="1:3" x14ac:dyDescent="0.2">
      <c r="A3843" s="150" t="s">
        <v>3752</v>
      </c>
      <c r="B3843" s="152">
        <v>6.3698953000000003E-2</v>
      </c>
      <c r="C3843" s="152">
        <v>0.51352417299999997</v>
      </c>
    </row>
    <row r="3844" spans="1:3" x14ac:dyDescent="0.2">
      <c r="A3844" s="150" t="s">
        <v>3753</v>
      </c>
      <c r="B3844" s="152">
        <v>-5.895272E-2</v>
      </c>
      <c r="C3844" s="152">
        <v>2.0164148869999998</v>
      </c>
    </row>
    <row r="3845" spans="1:3" x14ac:dyDescent="0.2">
      <c r="A3845" s="150" t="s">
        <v>3754</v>
      </c>
      <c r="B3845" s="152">
        <v>5.9187620000000002E-3</v>
      </c>
      <c r="C3845" s="152">
        <v>7.1126871999999994E-2</v>
      </c>
    </row>
    <row r="3846" spans="1:3" x14ac:dyDescent="0.2">
      <c r="A3846" s="150" t="s">
        <v>3755</v>
      </c>
      <c r="B3846" s="152">
        <v>-1.0785464E-2</v>
      </c>
      <c r="C3846" s="152">
        <v>0.19090937199999999</v>
      </c>
    </row>
    <row r="3847" spans="1:3" x14ac:dyDescent="0.2">
      <c r="A3847" s="150" t="s">
        <v>3756</v>
      </c>
      <c r="B3847" s="152">
        <v>-5.6549757999999999E-2</v>
      </c>
      <c r="C3847" s="152">
        <v>1.8428966200000001</v>
      </c>
    </row>
    <row r="3848" spans="1:3" x14ac:dyDescent="0.2">
      <c r="A3848" s="150" t="s">
        <v>3757</v>
      </c>
      <c r="B3848" s="152">
        <v>-8.7816936999999998E-2</v>
      </c>
      <c r="C3848" s="152">
        <v>1.136636279</v>
      </c>
    </row>
    <row r="3849" spans="1:3" x14ac:dyDescent="0.2">
      <c r="A3849" s="150" t="s">
        <v>3758</v>
      </c>
      <c r="B3849" s="152">
        <v>3.8497163000000001E-2</v>
      </c>
      <c r="C3849" s="152">
        <v>0.84229105699999995</v>
      </c>
    </row>
    <row r="3850" spans="1:3" x14ac:dyDescent="0.2">
      <c r="A3850" s="150" t="s">
        <v>3759</v>
      </c>
      <c r="B3850" s="152">
        <v>2.6667394000000001E-2</v>
      </c>
      <c r="C3850" s="152">
        <v>0.236606239</v>
      </c>
    </row>
    <row r="3851" spans="1:3" x14ac:dyDescent="0.2">
      <c r="A3851" s="150" t="s">
        <v>3760</v>
      </c>
      <c r="B3851" s="152">
        <v>8.4293661000000006E-2</v>
      </c>
      <c r="C3851" s="152">
        <v>0.46213598700000003</v>
      </c>
    </row>
    <row r="3852" spans="1:3" x14ac:dyDescent="0.2">
      <c r="A3852" s="150" t="s">
        <v>3761</v>
      </c>
      <c r="B3852" s="152">
        <v>-2.6927456999999998E-2</v>
      </c>
      <c r="C3852" s="152">
        <v>0.45230732299999998</v>
      </c>
    </row>
    <row r="3853" spans="1:3" x14ac:dyDescent="0.2">
      <c r="A3853" s="150" t="s">
        <v>3762</v>
      </c>
      <c r="B3853" s="152">
        <v>-8.7779109999999994E-3</v>
      </c>
      <c r="C3853" s="152">
        <v>0.11121861700000001</v>
      </c>
    </row>
    <row r="3854" spans="1:3" x14ac:dyDescent="0.2">
      <c r="A3854" s="150" t="s">
        <v>3763</v>
      </c>
      <c r="B3854" s="152">
        <v>2.1342837999999999E-2</v>
      </c>
      <c r="C3854" s="152">
        <v>0.35986532500000001</v>
      </c>
    </row>
    <row r="3855" spans="1:3" x14ac:dyDescent="0.2">
      <c r="A3855" s="150" t="s">
        <v>3764</v>
      </c>
      <c r="B3855" s="152">
        <v>-2.3686450000000001E-2</v>
      </c>
      <c r="C3855" s="152">
        <v>0.50713936800000003</v>
      </c>
    </row>
    <row r="3856" spans="1:3" x14ac:dyDescent="0.2">
      <c r="A3856" s="150" t="s">
        <v>3765</v>
      </c>
      <c r="B3856" s="152">
        <v>5.2742820000000003E-2</v>
      </c>
      <c r="C3856" s="152">
        <v>1.005045636</v>
      </c>
    </row>
    <row r="3857" spans="1:3" x14ac:dyDescent="0.2">
      <c r="A3857" s="150" t="s">
        <v>3766</v>
      </c>
      <c r="B3857" s="152">
        <v>-2.3872544999999998E-2</v>
      </c>
      <c r="C3857" s="152">
        <v>0.485503605</v>
      </c>
    </row>
    <row r="3858" spans="1:3" x14ac:dyDescent="0.2">
      <c r="A3858" s="150" t="s">
        <v>3767</v>
      </c>
      <c r="B3858" s="152">
        <v>-1.4511906E-2</v>
      </c>
      <c r="C3858" s="152">
        <v>0.14637286599999999</v>
      </c>
    </row>
    <row r="3859" spans="1:3" x14ac:dyDescent="0.2">
      <c r="A3859" s="150" t="s">
        <v>3768</v>
      </c>
      <c r="B3859" s="152">
        <v>4.1154093000000003E-2</v>
      </c>
      <c r="C3859" s="152">
        <v>6.6623431999999996E-2</v>
      </c>
    </row>
    <row r="3860" spans="1:3" x14ac:dyDescent="0.2">
      <c r="A3860" s="150" t="s">
        <v>3769</v>
      </c>
      <c r="B3860" s="152">
        <v>7.2612275000000004E-2</v>
      </c>
      <c r="C3860" s="152">
        <v>1.308934729</v>
      </c>
    </row>
    <row r="3861" spans="1:3" x14ac:dyDescent="0.2">
      <c r="A3861" s="150" t="s">
        <v>3770</v>
      </c>
      <c r="B3861" s="152">
        <v>-1.7662797000000001E-2</v>
      </c>
      <c r="C3861" s="152">
        <v>0.256999529</v>
      </c>
    </row>
    <row r="3862" spans="1:3" x14ac:dyDescent="0.2">
      <c r="A3862" s="150" t="s">
        <v>3771</v>
      </c>
      <c r="B3862" s="152">
        <v>-9.7750330000000007E-3</v>
      </c>
      <c r="C3862" s="152">
        <v>0.13182048099999999</v>
      </c>
    </row>
    <row r="3863" spans="1:3" x14ac:dyDescent="0.2">
      <c r="A3863" s="150" t="s">
        <v>3772</v>
      </c>
      <c r="B3863" s="152">
        <v>0.115553536</v>
      </c>
      <c r="C3863" s="152">
        <v>0.56658557399999998</v>
      </c>
    </row>
    <row r="3864" spans="1:3" x14ac:dyDescent="0.2">
      <c r="A3864" s="150" t="s">
        <v>3773</v>
      </c>
      <c r="B3864" s="152">
        <v>-4.2919283000000003E-2</v>
      </c>
      <c r="C3864" s="152">
        <v>0.84982292199999998</v>
      </c>
    </row>
    <row r="3865" spans="1:3" x14ac:dyDescent="0.2">
      <c r="A3865" s="150" t="s">
        <v>3774</v>
      </c>
      <c r="B3865" s="152">
        <v>-3.7860865E-2</v>
      </c>
      <c r="C3865" s="152">
        <v>0.79862495300000003</v>
      </c>
    </row>
    <row r="3866" spans="1:3" x14ac:dyDescent="0.2">
      <c r="A3866" s="150" t="s">
        <v>3775</v>
      </c>
      <c r="B3866" s="152">
        <v>-5.7708086999999998E-2</v>
      </c>
      <c r="C3866" s="152">
        <v>1.1175727150000001</v>
      </c>
    </row>
    <row r="3867" spans="1:3" x14ac:dyDescent="0.2">
      <c r="A3867" s="150" t="s">
        <v>3776</v>
      </c>
      <c r="B3867" s="152">
        <v>8.1755100000000004E-3</v>
      </c>
      <c r="C3867" s="152">
        <v>0.16019997699999999</v>
      </c>
    </row>
    <row r="3868" spans="1:3" x14ac:dyDescent="0.2">
      <c r="A3868" s="150" t="s">
        <v>3777</v>
      </c>
      <c r="B3868" s="152">
        <v>-0.11280009100000001</v>
      </c>
      <c r="C3868" s="152">
        <v>0.592403232</v>
      </c>
    </row>
    <row r="3869" spans="1:3" x14ac:dyDescent="0.2">
      <c r="A3869" s="150" t="s">
        <v>3778</v>
      </c>
      <c r="B3869" s="152">
        <v>-2.6279743000000001E-2</v>
      </c>
      <c r="C3869" s="152">
        <v>0.18374398</v>
      </c>
    </row>
    <row r="3870" spans="1:3" x14ac:dyDescent="0.2">
      <c r="A3870" s="150" t="s">
        <v>3779</v>
      </c>
      <c r="B3870" s="152">
        <v>-8.1813360000000009E-3</v>
      </c>
      <c r="C3870" s="152">
        <v>7.5409987999999997E-2</v>
      </c>
    </row>
    <row r="3871" spans="1:3" x14ac:dyDescent="0.2">
      <c r="A3871" s="150" t="s">
        <v>3780</v>
      </c>
      <c r="B3871" s="152">
        <v>1.4242536E-2</v>
      </c>
      <c r="C3871" s="152">
        <v>0.33708064100000001</v>
      </c>
    </row>
    <row r="3872" spans="1:3" x14ac:dyDescent="0.2">
      <c r="A3872" s="150" t="s">
        <v>3781</v>
      </c>
      <c r="B3872" s="152">
        <v>3.3246567999999997E-2</v>
      </c>
      <c r="C3872" s="152">
        <v>0.52322196600000004</v>
      </c>
    </row>
    <row r="3873" spans="1:3" x14ac:dyDescent="0.2">
      <c r="A3873" s="150" t="s">
        <v>3782</v>
      </c>
      <c r="B3873" s="152">
        <v>-0.16914938299999999</v>
      </c>
      <c r="C3873" s="152">
        <v>0.51644916500000004</v>
      </c>
    </row>
    <row r="3874" spans="1:3" x14ac:dyDescent="0.2">
      <c r="A3874" s="150" t="s">
        <v>3783</v>
      </c>
      <c r="B3874" s="152">
        <v>-8.4554850000000004E-3</v>
      </c>
      <c r="C3874" s="152">
        <v>0.11903839400000001</v>
      </c>
    </row>
    <row r="3875" spans="1:3" x14ac:dyDescent="0.2">
      <c r="A3875" s="150" t="s">
        <v>3784</v>
      </c>
      <c r="B3875" s="152">
        <v>4.1095918000000002E-2</v>
      </c>
      <c r="C3875" s="152">
        <v>0.67290239200000002</v>
      </c>
    </row>
    <row r="3876" spans="1:3" x14ac:dyDescent="0.2">
      <c r="A3876" s="150" t="s">
        <v>3785</v>
      </c>
      <c r="B3876" s="152">
        <v>-1.852943E-2</v>
      </c>
      <c r="C3876" s="152">
        <v>0.37445394799999998</v>
      </c>
    </row>
    <row r="3877" spans="1:3" x14ac:dyDescent="0.2">
      <c r="A3877" s="150" t="s">
        <v>3786</v>
      </c>
      <c r="B3877" s="152">
        <v>5.498406E-3</v>
      </c>
      <c r="C3877" s="152">
        <v>3.8853738999999998E-2</v>
      </c>
    </row>
    <row r="3878" spans="1:3" x14ac:dyDescent="0.2">
      <c r="A3878" s="150" t="s">
        <v>3787</v>
      </c>
      <c r="B3878" s="152">
        <v>-1.4537384E-2</v>
      </c>
      <c r="C3878" s="152">
        <v>0.22359911800000001</v>
      </c>
    </row>
    <row r="3879" spans="1:3" x14ac:dyDescent="0.2">
      <c r="A3879" s="150" t="s">
        <v>3788</v>
      </c>
      <c r="B3879" s="152">
        <v>-0.11988998200000001</v>
      </c>
      <c r="C3879" s="152">
        <v>2.4059018120000002</v>
      </c>
    </row>
    <row r="3880" spans="1:3" x14ac:dyDescent="0.2">
      <c r="A3880" s="150" t="s">
        <v>3789</v>
      </c>
      <c r="B3880" s="152">
        <v>-0.124243349</v>
      </c>
      <c r="C3880" s="152">
        <v>0.42936569699999999</v>
      </c>
    </row>
    <row r="3881" spans="1:3" x14ac:dyDescent="0.2">
      <c r="A3881" s="150" t="s">
        <v>3790</v>
      </c>
      <c r="B3881" s="152">
        <v>1.8495501000000001E-2</v>
      </c>
      <c r="C3881" s="152">
        <v>0.25579505899999999</v>
      </c>
    </row>
    <row r="3882" spans="1:3" x14ac:dyDescent="0.2">
      <c r="A3882" s="150" t="s">
        <v>3791</v>
      </c>
      <c r="B3882" s="152">
        <v>-1.9104527999999999E-2</v>
      </c>
      <c r="C3882" s="152">
        <v>0.42612399000000001</v>
      </c>
    </row>
    <row r="3883" spans="1:3" x14ac:dyDescent="0.2">
      <c r="A3883" s="150" t="s">
        <v>3792</v>
      </c>
      <c r="B3883" s="152">
        <v>5.8469899999999998E-3</v>
      </c>
      <c r="C3883" s="152">
        <v>0.104805378</v>
      </c>
    </row>
    <row r="3884" spans="1:3" x14ac:dyDescent="0.2">
      <c r="A3884" s="150" t="s">
        <v>3793</v>
      </c>
      <c r="B3884" s="152">
        <v>-6.4785158999999995E-2</v>
      </c>
      <c r="C3884" s="152">
        <v>0.445892185</v>
      </c>
    </row>
    <row r="3885" spans="1:3" x14ac:dyDescent="0.2">
      <c r="A3885" s="150" t="s">
        <v>3794</v>
      </c>
      <c r="B3885" s="152">
        <v>-1.9578775E-2</v>
      </c>
      <c r="C3885" s="152">
        <v>0.20484838499999999</v>
      </c>
    </row>
    <row r="3886" spans="1:3" x14ac:dyDescent="0.2">
      <c r="A3886" s="150" t="s">
        <v>3795</v>
      </c>
      <c r="B3886" s="152">
        <v>2.1401542999999999E-2</v>
      </c>
      <c r="C3886" s="152">
        <v>0.36607990099999999</v>
      </c>
    </row>
    <row r="3887" spans="1:3" x14ac:dyDescent="0.2">
      <c r="A3887" s="150" t="s">
        <v>3796</v>
      </c>
      <c r="B3887" s="152">
        <v>-5.4084172E-2</v>
      </c>
      <c r="C3887" s="152">
        <v>0.65062370599999997</v>
      </c>
    </row>
    <row r="3888" spans="1:3" x14ac:dyDescent="0.2">
      <c r="A3888" s="150" t="s">
        <v>3797</v>
      </c>
      <c r="B3888" s="152">
        <v>4.3715843999999997E-2</v>
      </c>
      <c r="C3888" s="152">
        <v>1.1434277129999999</v>
      </c>
    </row>
    <row r="3889" spans="1:3" x14ac:dyDescent="0.2">
      <c r="A3889" s="150" t="s">
        <v>3798</v>
      </c>
      <c r="B3889" s="152">
        <v>-5.6790879000000002E-2</v>
      </c>
      <c r="C3889" s="152">
        <v>1.454279536</v>
      </c>
    </row>
    <row r="3890" spans="1:3" x14ac:dyDescent="0.2">
      <c r="A3890" s="150" t="s">
        <v>3799</v>
      </c>
      <c r="B3890" s="152">
        <v>-2.0844708E-2</v>
      </c>
      <c r="C3890" s="152">
        <v>0.47600736100000002</v>
      </c>
    </row>
    <row r="3891" spans="1:3" x14ac:dyDescent="0.2">
      <c r="A3891" s="150" t="s">
        <v>3800</v>
      </c>
      <c r="B3891" s="152">
        <v>-6.3303603999999999E-2</v>
      </c>
      <c r="C3891" s="152">
        <v>1.0340441010000001</v>
      </c>
    </row>
    <row r="3892" spans="1:3" x14ac:dyDescent="0.2">
      <c r="A3892" s="150" t="s">
        <v>3801</v>
      </c>
      <c r="B3892" s="152">
        <v>2.2067487E-2</v>
      </c>
      <c r="C3892" s="152">
        <v>0.297721393</v>
      </c>
    </row>
    <row r="3893" spans="1:3" x14ac:dyDescent="0.2">
      <c r="A3893" s="150" t="s">
        <v>3802</v>
      </c>
      <c r="B3893" s="152">
        <v>5.3973594999999999E-2</v>
      </c>
      <c r="C3893" s="152">
        <v>0.99268408799999996</v>
      </c>
    </row>
    <row r="3894" spans="1:3" x14ac:dyDescent="0.2">
      <c r="A3894" s="150" t="s">
        <v>3803</v>
      </c>
      <c r="B3894" s="152">
        <v>4.19791E-3</v>
      </c>
      <c r="C3894" s="152">
        <v>4.9989779999999998E-2</v>
      </c>
    </row>
    <row r="3895" spans="1:3" x14ac:dyDescent="0.2">
      <c r="A3895" s="150" t="s">
        <v>3804</v>
      </c>
      <c r="B3895" s="152">
        <v>8.5486814999999994E-2</v>
      </c>
      <c r="C3895" s="152">
        <v>2.2770074990000002</v>
      </c>
    </row>
    <row r="3896" spans="1:3" x14ac:dyDescent="0.2">
      <c r="A3896" s="150" t="s">
        <v>3805</v>
      </c>
      <c r="B3896" s="152">
        <v>2.1538654000000001E-2</v>
      </c>
      <c r="C3896" s="152">
        <v>0.234022074</v>
      </c>
    </row>
    <row r="3897" spans="1:3" x14ac:dyDescent="0.2">
      <c r="A3897" s="150" t="s">
        <v>3806</v>
      </c>
      <c r="B3897" s="152">
        <v>8.4388848000000002E-2</v>
      </c>
      <c r="C3897" s="152">
        <v>1.1257125720000001</v>
      </c>
    </row>
    <row r="3898" spans="1:3" x14ac:dyDescent="0.2">
      <c r="A3898" s="150" t="s">
        <v>3807</v>
      </c>
      <c r="B3898" s="152">
        <v>9.4399523999999999E-2</v>
      </c>
      <c r="C3898" s="152">
        <v>1.8157927469999999</v>
      </c>
    </row>
    <row r="3899" spans="1:3" x14ac:dyDescent="0.2">
      <c r="A3899" s="150" t="s">
        <v>3808</v>
      </c>
      <c r="B3899" s="152">
        <v>9.5873640999999996E-2</v>
      </c>
      <c r="C3899" s="152">
        <v>1.2189779190000001</v>
      </c>
    </row>
    <row r="3900" spans="1:3" x14ac:dyDescent="0.2">
      <c r="A3900" s="150" t="s">
        <v>3809</v>
      </c>
      <c r="B3900" s="152">
        <v>4.6413088999999998E-2</v>
      </c>
      <c r="C3900" s="152">
        <v>1.1221582729999999</v>
      </c>
    </row>
    <row r="3901" spans="1:3" x14ac:dyDescent="0.2">
      <c r="A3901" s="150" t="s">
        <v>3810</v>
      </c>
      <c r="B3901" s="152">
        <v>-3.1643615E-2</v>
      </c>
      <c r="C3901" s="152">
        <v>0.59413543000000002</v>
      </c>
    </row>
    <row r="3902" spans="1:3" x14ac:dyDescent="0.2">
      <c r="A3902" s="150" t="s">
        <v>3811</v>
      </c>
      <c r="B3902" s="152">
        <v>-3.0144879999999999E-2</v>
      </c>
      <c r="C3902" s="152">
        <v>0.21520864000000001</v>
      </c>
    </row>
    <row r="3903" spans="1:3" x14ac:dyDescent="0.2">
      <c r="A3903" s="150" t="s">
        <v>3812</v>
      </c>
      <c r="B3903" s="152">
        <v>2.9497302E-2</v>
      </c>
      <c r="C3903" s="152">
        <v>0.64131160399999998</v>
      </c>
    </row>
    <row r="3904" spans="1:3" x14ac:dyDescent="0.2">
      <c r="A3904" s="150" t="s">
        <v>3813</v>
      </c>
      <c r="B3904" s="152">
        <v>-1.8544359E-2</v>
      </c>
      <c r="C3904" s="152">
        <v>0.45767095200000002</v>
      </c>
    </row>
    <row r="3905" spans="1:3" x14ac:dyDescent="0.2">
      <c r="A3905" s="150" t="s">
        <v>3814</v>
      </c>
      <c r="B3905" s="152">
        <v>-4.499127E-2</v>
      </c>
      <c r="C3905" s="152">
        <v>0.93260268800000001</v>
      </c>
    </row>
    <row r="3906" spans="1:3" x14ac:dyDescent="0.2">
      <c r="A3906" s="150" t="s">
        <v>3815</v>
      </c>
      <c r="B3906" s="152">
        <v>1.5227186E-2</v>
      </c>
      <c r="C3906" s="152">
        <v>0.231505763</v>
      </c>
    </row>
    <row r="3907" spans="1:3" x14ac:dyDescent="0.2">
      <c r="A3907" s="150" t="s">
        <v>3816</v>
      </c>
      <c r="B3907" s="152">
        <v>4.1167125999999998E-2</v>
      </c>
      <c r="C3907" s="152">
        <v>1.329568512</v>
      </c>
    </row>
    <row r="3908" spans="1:3" x14ac:dyDescent="0.2">
      <c r="A3908" s="150" t="s">
        <v>3817</v>
      </c>
      <c r="B3908" s="152">
        <v>9.9107970000000007E-3</v>
      </c>
      <c r="C3908" s="152">
        <v>0.120633772</v>
      </c>
    </row>
    <row r="3909" spans="1:3" x14ac:dyDescent="0.2">
      <c r="A3909" s="150" t="s">
        <v>3818</v>
      </c>
      <c r="B3909" s="152">
        <v>-2.9964224000000001E-2</v>
      </c>
      <c r="C3909" s="152">
        <v>0.87956839600000003</v>
      </c>
    </row>
    <row r="3910" spans="1:3" x14ac:dyDescent="0.2">
      <c r="A3910" s="150" t="s">
        <v>3819</v>
      </c>
      <c r="B3910" s="152">
        <v>-3.1928170000000001E-3</v>
      </c>
      <c r="C3910" s="152">
        <v>6.0294674999999999E-2</v>
      </c>
    </row>
    <row r="3911" spans="1:3" x14ac:dyDescent="0.2">
      <c r="A3911" s="150" t="s">
        <v>3820</v>
      </c>
      <c r="B3911" s="152">
        <v>-3.3510088E-2</v>
      </c>
      <c r="C3911" s="152">
        <v>0.66913869599999998</v>
      </c>
    </row>
    <row r="3912" spans="1:3" x14ac:dyDescent="0.2">
      <c r="A3912" s="150" t="s">
        <v>3821</v>
      </c>
      <c r="B3912" s="152">
        <v>1.474604E-3</v>
      </c>
      <c r="C3912" s="152">
        <v>2.836752E-2</v>
      </c>
    </row>
    <row r="3913" spans="1:3" x14ac:dyDescent="0.2">
      <c r="A3913" s="150" t="s">
        <v>3822</v>
      </c>
      <c r="B3913" s="152">
        <v>-2.3062111999999999E-2</v>
      </c>
      <c r="C3913" s="152">
        <v>0.23443056500000001</v>
      </c>
    </row>
    <row r="3914" spans="1:3" x14ac:dyDescent="0.2">
      <c r="A3914" s="150" t="s">
        <v>3823</v>
      </c>
      <c r="B3914" s="152">
        <v>-1.2328092000000001E-2</v>
      </c>
      <c r="C3914" s="152">
        <v>0.19814362199999999</v>
      </c>
    </row>
    <row r="3915" spans="1:3" x14ac:dyDescent="0.2">
      <c r="A3915" s="150" t="s">
        <v>3824</v>
      </c>
      <c r="B3915" s="152">
        <v>6.0484628999999998E-2</v>
      </c>
      <c r="C3915" s="152">
        <v>1.6890979159999999</v>
      </c>
    </row>
    <row r="3916" spans="1:3" x14ac:dyDescent="0.2">
      <c r="A3916" s="150" t="s">
        <v>3825</v>
      </c>
      <c r="B3916" s="152">
        <v>-2.0894249E-2</v>
      </c>
      <c r="C3916" s="152">
        <v>0.243615845</v>
      </c>
    </row>
    <row r="3917" spans="1:3" x14ac:dyDescent="0.2">
      <c r="A3917" s="150" t="s">
        <v>3826</v>
      </c>
      <c r="B3917" s="152">
        <v>4.0641870000000004E-3</v>
      </c>
      <c r="C3917" s="152">
        <v>4.1210979000000002E-2</v>
      </c>
    </row>
    <row r="3918" spans="1:3" x14ac:dyDescent="0.2">
      <c r="A3918" s="150" t="s">
        <v>3827</v>
      </c>
      <c r="B3918" s="152">
        <v>-1.2362599E-2</v>
      </c>
      <c r="C3918" s="152">
        <v>0.15717940599999999</v>
      </c>
    </row>
    <row r="3919" spans="1:3" x14ac:dyDescent="0.2">
      <c r="A3919" s="150" t="s">
        <v>3828</v>
      </c>
      <c r="B3919" s="152">
        <v>-3.3436780999999999E-2</v>
      </c>
      <c r="C3919" s="152">
        <v>0.61231265899999998</v>
      </c>
    </row>
    <row r="3920" spans="1:3" x14ac:dyDescent="0.2">
      <c r="A3920" s="150" t="s">
        <v>3829</v>
      </c>
      <c r="B3920" s="152">
        <v>-4.1295864000000002E-2</v>
      </c>
      <c r="C3920" s="152">
        <v>0.47415877400000001</v>
      </c>
    </row>
    <row r="3921" spans="1:3" x14ac:dyDescent="0.2">
      <c r="A3921" s="150" t="s">
        <v>3830</v>
      </c>
      <c r="B3921" s="152">
        <v>-4.2663630000000001E-2</v>
      </c>
      <c r="C3921" s="152">
        <v>1.1821516949999999</v>
      </c>
    </row>
    <row r="3922" spans="1:3" x14ac:dyDescent="0.2">
      <c r="A3922" s="150" t="s">
        <v>3831</v>
      </c>
      <c r="B3922" s="152">
        <v>-7.8751706000000005E-2</v>
      </c>
      <c r="C3922" s="152">
        <v>1.28757966</v>
      </c>
    </row>
    <row r="3923" spans="1:3" x14ac:dyDescent="0.2">
      <c r="A3923" s="150" t="s">
        <v>3832</v>
      </c>
      <c r="B3923" s="152">
        <v>0.195902612</v>
      </c>
      <c r="C3923" s="152">
        <v>0.326157115</v>
      </c>
    </row>
    <row r="3924" spans="1:3" x14ac:dyDescent="0.2">
      <c r="A3924" s="150" t="s">
        <v>3833</v>
      </c>
      <c r="B3924" s="152">
        <v>-7.4916440000000004E-3</v>
      </c>
      <c r="C3924" s="152">
        <v>9.7183756999999996E-2</v>
      </c>
    </row>
    <row r="3925" spans="1:3" x14ac:dyDescent="0.2">
      <c r="A3925" s="150" t="s">
        <v>3834</v>
      </c>
      <c r="B3925" s="152">
        <v>-2.9152297000000001E-2</v>
      </c>
      <c r="C3925" s="152">
        <v>0.45563589999999998</v>
      </c>
    </row>
    <row r="3926" spans="1:3" x14ac:dyDescent="0.2">
      <c r="A3926" s="150" t="s">
        <v>3835</v>
      </c>
      <c r="B3926" s="152">
        <v>-8.1488120000000001E-3</v>
      </c>
      <c r="C3926" s="152">
        <v>8.7344164000000002E-2</v>
      </c>
    </row>
    <row r="3927" spans="1:3" x14ac:dyDescent="0.2">
      <c r="A3927" s="150" t="s">
        <v>3836</v>
      </c>
      <c r="B3927" s="152">
        <v>-5.5108379999999998E-2</v>
      </c>
      <c r="C3927" s="152">
        <v>0.96170555999999996</v>
      </c>
    </row>
    <row r="3928" spans="1:3" x14ac:dyDescent="0.2">
      <c r="A3928" s="150" t="s">
        <v>3837</v>
      </c>
      <c r="B3928" s="152">
        <v>-3.6434821999999999E-2</v>
      </c>
      <c r="C3928" s="152">
        <v>0.88879750099999999</v>
      </c>
    </row>
    <row r="3929" spans="1:3" x14ac:dyDescent="0.2">
      <c r="A3929" s="150" t="s">
        <v>3838</v>
      </c>
      <c r="B3929" s="152">
        <v>-3.7444748999999999E-2</v>
      </c>
      <c r="C3929" s="152">
        <v>0.55396990199999996</v>
      </c>
    </row>
    <row r="3930" spans="1:3" x14ac:dyDescent="0.2">
      <c r="A3930" s="150" t="s">
        <v>3839</v>
      </c>
      <c r="B3930" s="152">
        <v>-2.9969837999999999E-2</v>
      </c>
      <c r="C3930" s="152">
        <v>0.73359849700000002</v>
      </c>
    </row>
    <row r="3931" spans="1:3" x14ac:dyDescent="0.2">
      <c r="A3931" s="150" t="s">
        <v>3840</v>
      </c>
      <c r="B3931" s="152">
        <v>-9.4313833E-2</v>
      </c>
      <c r="C3931" s="152">
        <v>1.644910235</v>
      </c>
    </row>
    <row r="3932" spans="1:3" x14ac:dyDescent="0.2">
      <c r="A3932" s="150" t="s">
        <v>3841</v>
      </c>
      <c r="B3932" s="152">
        <v>-3.4391574000000001E-2</v>
      </c>
      <c r="C3932" s="152">
        <v>0.23703106700000001</v>
      </c>
    </row>
    <row r="3933" spans="1:3" x14ac:dyDescent="0.2">
      <c r="A3933" s="150" t="s">
        <v>3842</v>
      </c>
      <c r="B3933" s="152">
        <v>-4.3376416000000001E-2</v>
      </c>
      <c r="C3933" s="152">
        <v>1.0117226699999999</v>
      </c>
    </row>
    <row r="3934" spans="1:3" x14ac:dyDescent="0.2">
      <c r="A3934" s="150" t="s">
        <v>3843</v>
      </c>
      <c r="B3934" s="152">
        <v>1.1902190999999999E-2</v>
      </c>
      <c r="C3934" s="152">
        <v>7.1067652999999995E-2</v>
      </c>
    </row>
    <row r="3935" spans="1:3" x14ac:dyDescent="0.2">
      <c r="A3935" s="150" t="s">
        <v>3844</v>
      </c>
      <c r="B3935" s="152">
        <v>-4.3799056000000003E-2</v>
      </c>
      <c r="C3935" s="152">
        <v>0.83360854500000003</v>
      </c>
    </row>
    <row r="3936" spans="1:3" x14ac:dyDescent="0.2">
      <c r="A3936" s="150" t="s">
        <v>3845</v>
      </c>
      <c r="B3936" s="152">
        <v>-3.3103858E-2</v>
      </c>
      <c r="C3936" s="152">
        <v>0.25957751299999998</v>
      </c>
    </row>
    <row r="3937" spans="1:3" x14ac:dyDescent="0.2">
      <c r="A3937" s="150" t="s">
        <v>3846</v>
      </c>
      <c r="B3937" s="152">
        <v>2.9343859999999999E-2</v>
      </c>
      <c r="C3937" s="152">
        <v>0.49036794099999997</v>
      </c>
    </row>
    <row r="3938" spans="1:3" x14ac:dyDescent="0.2">
      <c r="A3938" s="150" t="s">
        <v>3847</v>
      </c>
      <c r="B3938" s="152">
        <v>-2.0878469999999999E-3</v>
      </c>
      <c r="C3938" s="152">
        <v>3.1238760000000001E-2</v>
      </c>
    </row>
    <row r="3939" spans="1:3" x14ac:dyDescent="0.2">
      <c r="A3939" s="150" t="s">
        <v>3848</v>
      </c>
      <c r="B3939" s="152">
        <v>5.0817948000000002E-2</v>
      </c>
      <c r="C3939" s="152">
        <v>0.99328259399999996</v>
      </c>
    </row>
    <row r="3940" spans="1:3" x14ac:dyDescent="0.2">
      <c r="A3940" s="150" t="s">
        <v>3849</v>
      </c>
      <c r="B3940" s="152">
        <v>-6.1815350000000002E-3</v>
      </c>
      <c r="C3940" s="152">
        <v>8.6187457999999995E-2</v>
      </c>
    </row>
    <row r="3941" spans="1:3" x14ac:dyDescent="0.2">
      <c r="A3941" s="150" t="s">
        <v>3850</v>
      </c>
      <c r="B3941" s="152">
        <v>-2.5816234E-2</v>
      </c>
      <c r="C3941" s="152">
        <v>0.48798174500000002</v>
      </c>
    </row>
    <row r="3942" spans="1:3" x14ac:dyDescent="0.2">
      <c r="A3942" s="150" t="s">
        <v>3851</v>
      </c>
      <c r="B3942" s="152">
        <v>-3.3992231999999997E-2</v>
      </c>
      <c r="C3942" s="152">
        <v>0.806322117</v>
      </c>
    </row>
    <row r="3943" spans="1:3" x14ac:dyDescent="0.2">
      <c r="A3943" s="150" t="s">
        <v>3852</v>
      </c>
      <c r="B3943" s="152">
        <v>4.5896492999999997E-2</v>
      </c>
      <c r="C3943" s="152">
        <v>0.38451481300000001</v>
      </c>
    </row>
    <row r="3944" spans="1:3" x14ac:dyDescent="0.2">
      <c r="A3944" s="150" t="s">
        <v>3853</v>
      </c>
      <c r="B3944" s="152">
        <v>-6.8134161999999998E-2</v>
      </c>
      <c r="C3944" s="152">
        <v>1.0701780510000001</v>
      </c>
    </row>
    <row r="3945" spans="1:3" x14ac:dyDescent="0.2">
      <c r="A3945" s="150" t="s">
        <v>3854</v>
      </c>
      <c r="B3945" s="152">
        <v>2.1907827000000001E-2</v>
      </c>
      <c r="C3945" s="152">
        <v>0.47000284199999998</v>
      </c>
    </row>
    <row r="3946" spans="1:3" x14ac:dyDescent="0.2">
      <c r="A3946" s="150" t="s">
        <v>3855</v>
      </c>
      <c r="B3946" s="152">
        <v>-1.6469177000000002E-2</v>
      </c>
      <c r="C3946" s="152">
        <v>0.18962449200000001</v>
      </c>
    </row>
    <row r="3947" spans="1:3" x14ac:dyDescent="0.2">
      <c r="A3947" s="150" t="s">
        <v>3856</v>
      </c>
      <c r="B3947" s="152">
        <v>-3.5725389000000003E-2</v>
      </c>
      <c r="C3947" s="152">
        <v>0.13660614400000001</v>
      </c>
    </row>
    <row r="3948" spans="1:3" x14ac:dyDescent="0.2">
      <c r="A3948" s="150" t="s">
        <v>3857</v>
      </c>
      <c r="B3948" s="152">
        <v>-4.1771738000000003E-2</v>
      </c>
      <c r="C3948" s="152">
        <v>0.74011831299999997</v>
      </c>
    </row>
    <row r="3949" spans="1:3" x14ac:dyDescent="0.2">
      <c r="A3949" s="150" t="s">
        <v>3858</v>
      </c>
      <c r="B3949" s="152">
        <v>-4.2073579999999999E-2</v>
      </c>
      <c r="C3949" s="152">
        <v>0.96999802999999996</v>
      </c>
    </row>
    <row r="3950" spans="1:3" x14ac:dyDescent="0.2">
      <c r="A3950" s="150" t="s">
        <v>3859</v>
      </c>
      <c r="B3950" s="152">
        <v>3.7342859999999999E-2</v>
      </c>
      <c r="C3950" s="152">
        <v>0.80341226099999996</v>
      </c>
    </row>
    <row r="3951" spans="1:3" x14ac:dyDescent="0.2">
      <c r="A3951" s="150" t="s">
        <v>3860</v>
      </c>
      <c r="B3951" s="152">
        <v>-1.4412403000000001E-2</v>
      </c>
      <c r="C3951" s="152">
        <v>0.22181442800000001</v>
      </c>
    </row>
    <row r="3952" spans="1:3" x14ac:dyDescent="0.2">
      <c r="A3952" s="150" t="s">
        <v>3861</v>
      </c>
      <c r="B3952" s="152">
        <v>9.6832899999999998E-4</v>
      </c>
      <c r="C3952" s="152">
        <v>9.8008430000000001E-3</v>
      </c>
    </row>
    <row r="3953" spans="1:3" x14ac:dyDescent="0.2">
      <c r="A3953" s="150" t="s">
        <v>3862</v>
      </c>
      <c r="B3953" s="152">
        <v>1.3052360000000001E-2</v>
      </c>
      <c r="C3953" s="152">
        <v>0.20707133799999999</v>
      </c>
    </row>
    <row r="3954" spans="1:3" x14ac:dyDescent="0.2">
      <c r="A3954" s="150" t="s">
        <v>3863</v>
      </c>
      <c r="B3954" s="152">
        <v>-0.13875911699999999</v>
      </c>
      <c r="C3954" s="152">
        <v>2.1234725120000002</v>
      </c>
    </row>
    <row r="3955" spans="1:3" x14ac:dyDescent="0.2">
      <c r="A3955" s="150" t="s">
        <v>3864</v>
      </c>
      <c r="B3955" s="152">
        <v>-0.153637947</v>
      </c>
      <c r="C3955" s="152">
        <v>0.79505528400000003</v>
      </c>
    </row>
    <row r="3956" spans="1:3" x14ac:dyDescent="0.2">
      <c r="A3956" s="150" t="s">
        <v>3865</v>
      </c>
      <c r="B3956" s="152">
        <v>3.6816700000000001E-2</v>
      </c>
      <c r="C3956" s="152">
        <v>0.86390546000000001</v>
      </c>
    </row>
    <row r="3957" spans="1:3" x14ac:dyDescent="0.2">
      <c r="A3957" s="150" t="s">
        <v>3866</v>
      </c>
      <c r="B3957" s="152">
        <v>-1.3055621E-2</v>
      </c>
      <c r="C3957" s="152">
        <v>0.27365062899999998</v>
      </c>
    </row>
    <row r="3958" spans="1:3" x14ac:dyDescent="0.2">
      <c r="A3958" s="150" t="s">
        <v>3867</v>
      </c>
      <c r="B3958" s="152">
        <v>-4.6903220000000002E-3</v>
      </c>
      <c r="C3958" s="152">
        <v>6.8975235999999995E-2</v>
      </c>
    </row>
    <row r="3959" spans="1:3" x14ac:dyDescent="0.2">
      <c r="A3959" s="150" t="s">
        <v>3868</v>
      </c>
      <c r="B3959" s="152">
        <v>-6.3625398E-2</v>
      </c>
      <c r="C3959" s="152">
        <v>1.942225139</v>
      </c>
    </row>
    <row r="3960" spans="1:3" x14ac:dyDescent="0.2">
      <c r="A3960" s="150" t="s">
        <v>3869</v>
      </c>
      <c r="B3960" s="152">
        <v>-4.6426054000000001E-2</v>
      </c>
      <c r="C3960" s="152">
        <v>0.51084557900000005</v>
      </c>
    </row>
    <row r="3961" spans="1:3" x14ac:dyDescent="0.2">
      <c r="A3961" s="150" t="s">
        <v>3870</v>
      </c>
      <c r="B3961" s="152">
        <v>-4.5505492000000002E-2</v>
      </c>
      <c r="C3961" s="152">
        <v>0.71974600700000002</v>
      </c>
    </row>
    <row r="3962" spans="1:3" x14ac:dyDescent="0.2">
      <c r="A3962" s="150" t="s">
        <v>3871</v>
      </c>
      <c r="B3962" s="152">
        <v>4.1974456E-2</v>
      </c>
      <c r="C3962" s="152">
        <v>0.99228895100000003</v>
      </c>
    </row>
    <row r="3963" spans="1:3" x14ac:dyDescent="0.2">
      <c r="A3963" s="150" t="s">
        <v>3872</v>
      </c>
      <c r="B3963" s="152">
        <v>-3.0596076999999999E-2</v>
      </c>
      <c r="C3963" s="152">
        <v>0.33258389399999999</v>
      </c>
    </row>
    <row r="3964" spans="1:3" x14ac:dyDescent="0.2">
      <c r="A3964" s="150" t="s">
        <v>3873</v>
      </c>
      <c r="B3964" s="152">
        <v>3.8394754000000003E-2</v>
      </c>
      <c r="C3964" s="152">
        <v>0.94559959199999999</v>
      </c>
    </row>
    <row r="3965" spans="1:3" x14ac:dyDescent="0.2">
      <c r="A3965" s="150" t="s">
        <v>3874</v>
      </c>
      <c r="B3965" s="152">
        <v>-3.2433620000000003E-2</v>
      </c>
      <c r="C3965" s="152">
        <v>0.49097058500000001</v>
      </c>
    </row>
    <row r="3966" spans="1:3" x14ac:dyDescent="0.2">
      <c r="A3966" s="150" t="s">
        <v>3875</v>
      </c>
      <c r="B3966" s="152">
        <v>1.9517053999999999E-2</v>
      </c>
      <c r="C3966" s="152">
        <v>0.125547873</v>
      </c>
    </row>
    <row r="3967" spans="1:3" x14ac:dyDescent="0.2">
      <c r="A3967" s="150" t="s">
        <v>3876</v>
      </c>
      <c r="B3967" s="152">
        <v>-6.2688669000000002E-2</v>
      </c>
      <c r="C3967" s="152">
        <v>0.48250538900000001</v>
      </c>
    </row>
    <row r="3968" spans="1:3" x14ac:dyDescent="0.2">
      <c r="A3968" s="150" t="s">
        <v>3877</v>
      </c>
      <c r="B3968" s="152">
        <v>2.5734913000000002E-2</v>
      </c>
      <c r="C3968" s="152">
        <v>0.69974520600000001</v>
      </c>
    </row>
    <row r="3969" spans="1:3" x14ac:dyDescent="0.2">
      <c r="A3969" s="150" t="s">
        <v>3878</v>
      </c>
      <c r="B3969" s="152">
        <v>0.14815124700000001</v>
      </c>
      <c r="C3969" s="152">
        <v>0.37743046099999999</v>
      </c>
    </row>
    <row r="3970" spans="1:3" x14ac:dyDescent="0.2">
      <c r="A3970" s="150" t="s">
        <v>3879</v>
      </c>
      <c r="B3970" s="152">
        <v>-6.5337677999999996E-2</v>
      </c>
      <c r="C3970" s="152">
        <v>0.75849938900000002</v>
      </c>
    </row>
    <row r="3971" spans="1:3" x14ac:dyDescent="0.2">
      <c r="A3971" s="150" t="s">
        <v>3880</v>
      </c>
      <c r="B3971" s="152">
        <v>-5.5859589999999997E-3</v>
      </c>
      <c r="C3971" s="152">
        <v>7.1164611000000003E-2</v>
      </c>
    </row>
    <row r="3972" spans="1:3" x14ac:dyDescent="0.2">
      <c r="A3972" s="150" t="s">
        <v>3881</v>
      </c>
      <c r="B3972" s="152">
        <v>-6.6969170999999994E-2</v>
      </c>
      <c r="C3972" s="152">
        <v>1.6088668319999999</v>
      </c>
    </row>
    <row r="3973" spans="1:3" x14ac:dyDescent="0.2">
      <c r="A3973" s="150" t="s">
        <v>3882</v>
      </c>
      <c r="B3973" s="152">
        <v>4.2566022000000002E-2</v>
      </c>
      <c r="C3973" s="152">
        <v>0.56203184900000003</v>
      </c>
    </row>
    <row r="3974" spans="1:3" x14ac:dyDescent="0.2">
      <c r="A3974" s="150" t="s">
        <v>3883</v>
      </c>
      <c r="B3974" s="152">
        <v>8.7732401000000002E-2</v>
      </c>
      <c r="C3974" s="152">
        <v>1.6348336080000001</v>
      </c>
    </row>
    <row r="3975" spans="1:3" x14ac:dyDescent="0.2">
      <c r="A3975" s="150" t="s">
        <v>3884</v>
      </c>
      <c r="B3975" s="152">
        <v>5.9293027999999998E-2</v>
      </c>
      <c r="C3975" s="152">
        <v>1.756420613</v>
      </c>
    </row>
    <row r="3976" spans="1:3" x14ac:dyDescent="0.2">
      <c r="A3976" s="150" t="s">
        <v>3885</v>
      </c>
      <c r="B3976" s="152">
        <v>4.4756193E-2</v>
      </c>
      <c r="C3976" s="152">
        <v>0.91235278399999997</v>
      </c>
    </row>
    <row r="3977" spans="1:3" x14ac:dyDescent="0.2">
      <c r="A3977" s="150" t="s">
        <v>3886</v>
      </c>
      <c r="B3977" s="152">
        <v>-6.8503618000000002E-2</v>
      </c>
      <c r="C3977" s="152">
        <v>1.213397265</v>
      </c>
    </row>
    <row r="3978" spans="1:3" x14ac:dyDescent="0.2">
      <c r="A3978" s="150" t="s">
        <v>3887</v>
      </c>
      <c r="B3978" s="152">
        <v>-5.7316945000000001E-2</v>
      </c>
      <c r="C3978" s="152">
        <v>0.48243732299999997</v>
      </c>
    </row>
    <row r="3979" spans="1:3" x14ac:dyDescent="0.2">
      <c r="A3979" s="150" t="s">
        <v>3888</v>
      </c>
      <c r="B3979" s="152">
        <v>-3.7886950000000003E-2</v>
      </c>
      <c r="C3979" s="152">
        <v>0.69179100699999996</v>
      </c>
    </row>
    <row r="3980" spans="1:3" x14ac:dyDescent="0.2">
      <c r="A3980" s="150" t="s">
        <v>3889</v>
      </c>
      <c r="B3980" s="152">
        <v>6.1704028000000001E-2</v>
      </c>
      <c r="C3980" s="152">
        <v>1.534067166</v>
      </c>
    </row>
    <row r="3981" spans="1:3" x14ac:dyDescent="0.2">
      <c r="A3981" s="150" t="s">
        <v>3890</v>
      </c>
      <c r="B3981" s="152">
        <v>-0.10033682400000001</v>
      </c>
      <c r="C3981" s="152">
        <v>1.5882784649999999</v>
      </c>
    </row>
    <row r="3982" spans="1:3" x14ac:dyDescent="0.2">
      <c r="A3982" s="150" t="s">
        <v>3891</v>
      </c>
      <c r="B3982" s="152">
        <v>-6.4101449999999999E-3</v>
      </c>
      <c r="C3982" s="152">
        <v>0.108098506</v>
      </c>
    </row>
    <row r="3983" spans="1:3" x14ac:dyDescent="0.2">
      <c r="A3983" s="150" t="s">
        <v>3892</v>
      </c>
      <c r="B3983" s="152">
        <v>-0.10765712299999999</v>
      </c>
      <c r="C3983" s="152">
        <v>0.96688209700000005</v>
      </c>
    </row>
    <row r="3984" spans="1:3" x14ac:dyDescent="0.2">
      <c r="A3984" s="150" t="s">
        <v>3893</v>
      </c>
      <c r="B3984" s="152">
        <v>1.7745361000000001E-2</v>
      </c>
      <c r="C3984" s="152">
        <v>0.14422670800000001</v>
      </c>
    </row>
    <row r="3985" spans="1:3" x14ac:dyDescent="0.2">
      <c r="A3985" s="150" t="s">
        <v>3894</v>
      </c>
      <c r="B3985" s="152">
        <v>2.4316491999999999E-2</v>
      </c>
      <c r="C3985" s="152">
        <v>0.69578600599999996</v>
      </c>
    </row>
    <row r="3986" spans="1:3" x14ac:dyDescent="0.2">
      <c r="A3986" s="150" t="s">
        <v>3895</v>
      </c>
      <c r="B3986" s="152">
        <v>-0.28550520499999998</v>
      </c>
      <c r="C3986" s="152">
        <v>5.8686093499999998</v>
      </c>
    </row>
    <row r="3987" spans="1:3" x14ac:dyDescent="0.2">
      <c r="A3987" s="150" t="s">
        <v>3896</v>
      </c>
      <c r="B3987" s="152">
        <v>2.1562270000000001E-2</v>
      </c>
      <c r="C3987" s="152">
        <v>0.29327106800000002</v>
      </c>
    </row>
    <row r="3988" spans="1:3" x14ac:dyDescent="0.2">
      <c r="A3988" s="150" t="s">
        <v>3897</v>
      </c>
      <c r="B3988" s="152">
        <v>-2.2183960999999999E-2</v>
      </c>
      <c r="C3988" s="152">
        <v>0.34059225799999998</v>
      </c>
    </row>
    <row r="3989" spans="1:3" x14ac:dyDescent="0.2">
      <c r="A3989" s="150" t="s">
        <v>3898</v>
      </c>
      <c r="B3989" s="152">
        <v>-7.3093206999999993E-2</v>
      </c>
      <c r="C3989" s="152">
        <v>0.71310076099999997</v>
      </c>
    </row>
    <row r="3990" spans="1:3" x14ac:dyDescent="0.2">
      <c r="A3990" s="150" t="s">
        <v>3899</v>
      </c>
      <c r="B3990" s="152">
        <v>0.101705491</v>
      </c>
      <c r="C3990" s="152">
        <v>0.168452301</v>
      </c>
    </row>
    <row r="3991" spans="1:3" x14ac:dyDescent="0.2">
      <c r="A3991" s="150" t="s">
        <v>3900</v>
      </c>
      <c r="B3991" s="152">
        <v>-1.1353170000000001E-3</v>
      </c>
      <c r="C3991" s="152">
        <v>1.0111035000000001E-2</v>
      </c>
    </row>
    <row r="3992" spans="1:3" x14ac:dyDescent="0.2">
      <c r="A3992" s="150" t="s">
        <v>3901</v>
      </c>
      <c r="B3992" s="152">
        <v>-8.0220987999999993E-2</v>
      </c>
      <c r="C3992" s="152">
        <v>0.93717242199999995</v>
      </c>
    </row>
    <row r="3993" spans="1:3" x14ac:dyDescent="0.2">
      <c r="A3993" s="150" t="s">
        <v>3902</v>
      </c>
      <c r="B3993" s="152">
        <v>-1.0633121000000001E-2</v>
      </c>
      <c r="C3993" s="152">
        <v>0.248379616</v>
      </c>
    </row>
    <row r="3994" spans="1:3" x14ac:dyDescent="0.2">
      <c r="A3994" s="150" t="s">
        <v>3903</v>
      </c>
      <c r="B3994" s="152">
        <v>2.4326739999999999E-2</v>
      </c>
      <c r="C3994" s="152">
        <v>0.66750759999999998</v>
      </c>
    </row>
    <row r="3995" spans="1:3" x14ac:dyDescent="0.2">
      <c r="A3995" s="150" t="s">
        <v>3904</v>
      </c>
      <c r="B3995" s="152">
        <v>5.0770100000000005E-4</v>
      </c>
      <c r="C3995" s="152">
        <v>9.6402150000000006E-3</v>
      </c>
    </row>
    <row r="3996" spans="1:3" x14ac:dyDescent="0.2">
      <c r="A3996" s="150" t="s">
        <v>3905</v>
      </c>
      <c r="B3996" s="152">
        <v>0.102985722</v>
      </c>
      <c r="C3996" s="152">
        <v>1.2507758680000001</v>
      </c>
    </row>
    <row r="3997" spans="1:3" x14ac:dyDescent="0.2">
      <c r="A3997" s="150" t="s">
        <v>3906</v>
      </c>
      <c r="B3997" s="152">
        <v>-6.4689810000000004E-3</v>
      </c>
      <c r="C3997" s="152">
        <v>5.8929611999999999E-2</v>
      </c>
    </row>
    <row r="3998" spans="1:3" x14ac:dyDescent="0.2">
      <c r="A3998" s="150" t="s">
        <v>3907</v>
      </c>
      <c r="B3998" s="152">
        <v>-1.0614376999999999E-2</v>
      </c>
      <c r="C3998" s="152">
        <v>0.16397068100000001</v>
      </c>
    </row>
    <row r="3999" spans="1:3" x14ac:dyDescent="0.2">
      <c r="A3999" s="150" t="s">
        <v>3908</v>
      </c>
      <c r="B3999" s="152">
        <v>4.9671860000000002E-3</v>
      </c>
      <c r="C3999" s="152">
        <v>6.9500200999999998E-2</v>
      </c>
    </row>
    <row r="4000" spans="1:3" x14ac:dyDescent="0.2">
      <c r="A4000" s="150" t="s">
        <v>3909</v>
      </c>
      <c r="B4000" s="152">
        <v>-1.5142239E-2</v>
      </c>
      <c r="C4000" s="152">
        <v>0.26298253999999999</v>
      </c>
    </row>
    <row r="4001" spans="1:3" x14ac:dyDescent="0.2">
      <c r="A4001" s="150" t="s">
        <v>3910</v>
      </c>
      <c r="B4001" s="152">
        <v>-7.3964395000000002E-2</v>
      </c>
      <c r="C4001" s="152">
        <v>0.84351166899999996</v>
      </c>
    </row>
    <row r="4002" spans="1:3" x14ac:dyDescent="0.2">
      <c r="A4002" s="150" t="s">
        <v>3911</v>
      </c>
      <c r="B4002" s="152">
        <v>-1.8407303E-2</v>
      </c>
      <c r="C4002" s="152">
        <v>0.349018406</v>
      </c>
    </row>
    <row r="4003" spans="1:3" x14ac:dyDescent="0.2">
      <c r="A4003" s="150" t="s">
        <v>3912</v>
      </c>
      <c r="B4003" s="152">
        <v>-4.6183398000000001E-2</v>
      </c>
      <c r="C4003" s="152">
        <v>0.56227126500000002</v>
      </c>
    </row>
    <row r="4004" spans="1:3" x14ac:dyDescent="0.2">
      <c r="A4004" s="150" t="s">
        <v>3913</v>
      </c>
      <c r="B4004" s="152">
        <v>5.949452E-3</v>
      </c>
      <c r="C4004" s="152">
        <v>8.2636152000000004E-2</v>
      </c>
    </row>
    <row r="4005" spans="1:3" x14ac:dyDescent="0.2">
      <c r="A4005" s="150" t="s">
        <v>3914</v>
      </c>
      <c r="B4005" s="152">
        <v>2.4380377000000002E-2</v>
      </c>
      <c r="C4005" s="152">
        <v>0.39605466900000003</v>
      </c>
    </row>
    <row r="4006" spans="1:3" x14ac:dyDescent="0.2">
      <c r="A4006" s="150" t="s">
        <v>3915</v>
      </c>
      <c r="B4006" s="152">
        <v>2.3001111000000001E-2</v>
      </c>
      <c r="C4006" s="152">
        <v>0.39761334399999998</v>
      </c>
    </row>
    <row r="4007" spans="1:3" x14ac:dyDescent="0.2">
      <c r="A4007" s="150" t="s">
        <v>3916</v>
      </c>
      <c r="B4007" s="152">
        <v>-2.8683602999999998E-2</v>
      </c>
      <c r="C4007" s="152">
        <v>0.43356997800000002</v>
      </c>
    </row>
    <row r="4008" spans="1:3" x14ac:dyDescent="0.2">
      <c r="A4008" s="150" t="s">
        <v>3917</v>
      </c>
      <c r="B4008" s="152">
        <v>-1.1239626000000001E-2</v>
      </c>
      <c r="C4008" s="152">
        <v>0.13570602300000001</v>
      </c>
    </row>
    <row r="4009" spans="1:3" x14ac:dyDescent="0.2">
      <c r="A4009" s="150" t="s">
        <v>3918</v>
      </c>
      <c r="B4009" s="152">
        <v>1.4519713E-2</v>
      </c>
      <c r="C4009" s="152">
        <v>0.21038241199999999</v>
      </c>
    </row>
    <row r="4010" spans="1:3" x14ac:dyDescent="0.2">
      <c r="A4010" s="150" t="s">
        <v>3919</v>
      </c>
      <c r="B4010" s="152">
        <v>4.9343270000000002E-2</v>
      </c>
      <c r="C4010" s="152">
        <v>1.210816562</v>
      </c>
    </row>
    <row r="4011" spans="1:3" x14ac:dyDescent="0.2">
      <c r="A4011" s="150" t="s">
        <v>3920</v>
      </c>
      <c r="B4011" s="152">
        <v>3.7116064999999997E-2</v>
      </c>
      <c r="C4011" s="152">
        <v>0.75795189399999996</v>
      </c>
    </row>
    <row r="4012" spans="1:3" x14ac:dyDescent="0.2">
      <c r="A4012" s="150" t="s">
        <v>3921</v>
      </c>
      <c r="B4012" s="152">
        <v>8.4179660000000007E-3</v>
      </c>
      <c r="C4012" s="152">
        <v>0.103303213</v>
      </c>
    </row>
    <row r="4013" spans="1:3" x14ac:dyDescent="0.2">
      <c r="A4013" s="150" t="s">
        <v>3922</v>
      </c>
      <c r="B4013" s="152">
        <v>-1.2658928E-2</v>
      </c>
      <c r="C4013" s="152">
        <v>0.160094979</v>
      </c>
    </row>
    <row r="4014" spans="1:3" x14ac:dyDescent="0.2">
      <c r="A4014" s="150" t="s">
        <v>3923</v>
      </c>
      <c r="B4014" s="152">
        <v>1.3102170999999999E-2</v>
      </c>
      <c r="C4014" s="152">
        <v>0.244208957</v>
      </c>
    </row>
    <row r="4015" spans="1:3" x14ac:dyDescent="0.2">
      <c r="A4015" s="150" t="s">
        <v>3924</v>
      </c>
      <c r="B4015" s="152">
        <v>8.1677500000000005E-4</v>
      </c>
      <c r="C4015" s="152">
        <v>1.3373894000000001E-2</v>
      </c>
    </row>
    <row r="4016" spans="1:3" x14ac:dyDescent="0.2">
      <c r="A4016" s="150" t="s">
        <v>3925</v>
      </c>
      <c r="B4016" s="152">
        <v>-1.6696088000000001E-2</v>
      </c>
      <c r="C4016" s="152">
        <v>0.22131572899999999</v>
      </c>
    </row>
    <row r="4017" spans="1:3" x14ac:dyDescent="0.2">
      <c r="A4017" s="150" t="s">
        <v>3926</v>
      </c>
      <c r="B4017" s="152">
        <v>3.8647354000000002E-2</v>
      </c>
      <c r="C4017" s="152">
        <v>0.91048111300000001</v>
      </c>
    </row>
    <row r="4018" spans="1:3" x14ac:dyDescent="0.2">
      <c r="A4018" s="150" t="s">
        <v>3927</v>
      </c>
      <c r="B4018" s="152">
        <v>-8.9085688999999996E-2</v>
      </c>
      <c r="C4018" s="152">
        <v>0.494714086</v>
      </c>
    </row>
    <row r="4019" spans="1:3" x14ac:dyDescent="0.2">
      <c r="A4019" s="150" t="s">
        <v>3928</v>
      </c>
      <c r="B4019" s="152">
        <v>1.8621460999999999E-2</v>
      </c>
      <c r="C4019" s="152">
        <v>0.110119932</v>
      </c>
    </row>
    <row r="4020" spans="1:3" x14ac:dyDescent="0.2">
      <c r="A4020" s="150" t="s">
        <v>3929</v>
      </c>
      <c r="B4020" s="152">
        <v>8.6067299999999995E-5</v>
      </c>
      <c r="C4020" s="152">
        <v>1.429783E-3</v>
      </c>
    </row>
    <row r="4021" spans="1:3" x14ac:dyDescent="0.2">
      <c r="A4021" s="150" t="s">
        <v>3930</v>
      </c>
      <c r="B4021" s="152">
        <v>-2.2560726E-2</v>
      </c>
      <c r="C4021" s="152">
        <v>0.33092857199999998</v>
      </c>
    </row>
    <row r="4022" spans="1:3" x14ac:dyDescent="0.2">
      <c r="A4022" s="150" t="s">
        <v>3931</v>
      </c>
      <c r="B4022" s="152">
        <v>-2.9359910999999999E-2</v>
      </c>
      <c r="C4022" s="152">
        <v>0.236177095</v>
      </c>
    </row>
    <row r="4023" spans="1:3" x14ac:dyDescent="0.2">
      <c r="A4023" s="150" t="s">
        <v>3932</v>
      </c>
      <c r="B4023" s="152">
        <v>3.0890964999999999E-2</v>
      </c>
      <c r="C4023" s="152">
        <v>0.62459120999999995</v>
      </c>
    </row>
    <row r="4024" spans="1:3" x14ac:dyDescent="0.2">
      <c r="A4024" s="150" t="s">
        <v>3933</v>
      </c>
      <c r="B4024" s="152">
        <v>-2.6849984E-2</v>
      </c>
      <c r="C4024" s="152">
        <v>0.52919883000000001</v>
      </c>
    </row>
    <row r="4025" spans="1:3" x14ac:dyDescent="0.2">
      <c r="A4025" s="150" t="s">
        <v>3934</v>
      </c>
      <c r="B4025" s="152">
        <v>-9.2880742000000002E-2</v>
      </c>
      <c r="C4025" s="152">
        <v>1.834211209</v>
      </c>
    </row>
    <row r="4026" spans="1:3" x14ac:dyDescent="0.2">
      <c r="A4026" s="150" t="s">
        <v>3935</v>
      </c>
      <c r="B4026" s="152">
        <v>-7.5547017999999994E-2</v>
      </c>
      <c r="C4026" s="152">
        <v>1.3047650529999999</v>
      </c>
    </row>
    <row r="4027" spans="1:3" x14ac:dyDescent="0.2">
      <c r="A4027" s="150" t="s">
        <v>3936</v>
      </c>
      <c r="B4027" s="152">
        <v>4.6085589999999999E-3</v>
      </c>
      <c r="C4027" s="152">
        <v>6.0565536000000003E-2</v>
      </c>
    </row>
    <row r="4028" spans="1:3" x14ac:dyDescent="0.2">
      <c r="A4028" s="150" t="s">
        <v>3937</v>
      </c>
      <c r="B4028" s="152">
        <v>-6.3657319000000004E-2</v>
      </c>
      <c r="C4028" s="152">
        <v>1.268413043</v>
      </c>
    </row>
    <row r="4029" spans="1:3" x14ac:dyDescent="0.2">
      <c r="A4029" s="150" t="s">
        <v>3938</v>
      </c>
      <c r="B4029" s="152">
        <v>3.9988231999999999E-2</v>
      </c>
      <c r="C4029" s="152">
        <v>1.2723983860000001</v>
      </c>
    </row>
    <row r="4030" spans="1:3" x14ac:dyDescent="0.2">
      <c r="A4030" s="150" t="s">
        <v>3939</v>
      </c>
      <c r="B4030" s="152">
        <v>3.1705886000000003E-2</v>
      </c>
      <c r="C4030" s="152">
        <v>0.61785371700000002</v>
      </c>
    </row>
    <row r="4031" spans="1:3" x14ac:dyDescent="0.2">
      <c r="A4031" s="150" t="s">
        <v>3940</v>
      </c>
      <c r="B4031" s="152">
        <v>2.1657566999999999E-2</v>
      </c>
      <c r="C4031" s="152">
        <v>0.37713919000000001</v>
      </c>
    </row>
    <row r="4032" spans="1:3" x14ac:dyDescent="0.2">
      <c r="A4032" s="150" t="s">
        <v>3941</v>
      </c>
      <c r="B4032" s="152">
        <v>-6.4976179999999994E-2</v>
      </c>
      <c r="C4032" s="152">
        <v>1.476734733</v>
      </c>
    </row>
    <row r="4033" spans="1:3" x14ac:dyDescent="0.2">
      <c r="A4033" s="150" t="s">
        <v>3942</v>
      </c>
      <c r="B4033" s="152">
        <v>-0.13530820599999999</v>
      </c>
      <c r="C4033" s="152">
        <v>3.5324794740000001</v>
      </c>
    </row>
    <row r="4034" spans="1:3" x14ac:dyDescent="0.2">
      <c r="A4034" s="150" t="s">
        <v>3943</v>
      </c>
      <c r="B4034" s="152">
        <v>2.3404858000000001E-2</v>
      </c>
      <c r="C4034" s="152">
        <v>0.62871433799999998</v>
      </c>
    </row>
    <row r="4035" spans="1:3" x14ac:dyDescent="0.2">
      <c r="A4035" s="150" t="s">
        <v>3944</v>
      </c>
      <c r="B4035" s="152">
        <v>-1.7458794E-2</v>
      </c>
      <c r="C4035" s="152">
        <v>0.40537514099999999</v>
      </c>
    </row>
    <row r="4036" spans="1:3" x14ac:dyDescent="0.2">
      <c r="A4036" s="150" t="s">
        <v>3945</v>
      </c>
      <c r="B4036" s="152">
        <v>-3.6735907999999998E-2</v>
      </c>
      <c r="C4036" s="152">
        <v>0.89271744600000003</v>
      </c>
    </row>
    <row r="4037" spans="1:3" x14ac:dyDescent="0.2">
      <c r="A4037" s="150" t="s">
        <v>3946</v>
      </c>
      <c r="B4037" s="152">
        <v>-3.6583508000000001E-2</v>
      </c>
      <c r="C4037" s="152">
        <v>0.42746753300000001</v>
      </c>
    </row>
    <row r="4038" spans="1:3" x14ac:dyDescent="0.2">
      <c r="A4038" s="150" t="s">
        <v>3947</v>
      </c>
      <c r="B4038" s="152">
        <v>-0.12234540100000001</v>
      </c>
      <c r="C4038" s="152">
        <v>1.301191649</v>
      </c>
    </row>
    <row r="4039" spans="1:3" x14ac:dyDescent="0.2">
      <c r="A4039" s="150" t="s">
        <v>3948</v>
      </c>
      <c r="B4039" s="152">
        <v>1.9152994999999999E-2</v>
      </c>
      <c r="C4039" s="152">
        <v>0.17081924000000001</v>
      </c>
    </row>
    <row r="4040" spans="1:3" x14ac:dyDescent="0.2">
      <c r="A4040" s="150" t="s">
        <v>3949</v>
      </c>
      <c r="B4040" s="152">
        <v>2.5455327E-2</v>
      </c>
      <c r="C4040" s="152">
        <v>0.64017928000000002</v>
      </c>
    </row>
    <row r="4041" spans="1:3" x14ac:dyDescent="0.2">
      <c r="A4041" s="150" t="s">
        <v>3950</v>
      </c>
      <c r="B4041" s="152">
        <v>-5.3710897000000001E-2</v>
      </c>
      <c r="C4041" s="152">
        <v>1.749497429</v>
      </c>
    </row>
    <row r="4042" spans="1:3" x14ac:dyDescent="0.2">
      <c r="A4042" s="150" t="s">
        <v>3951</v>
      </c>
      <c r="B4042" s="152">
        <v>0.118849212</v>
      </c>
      <c r="C4042" s="152">
        <v>2.6367602990000001</v>
      </c>
    </row>
    <row r="4043" spans="1:3" x14ac:dyDescent="0.2">
      <c r="A4043" s="150" t="s">
        <v>3952</v>
      </c>
      <c r="B4043" s="152">
        <v>-1.2740011000000001E-2</v>
      </c>
      <c r="C4043" s="152">
        <v>0.14003696400000001</v>
      </c>
    </row>
    <row r="4044" spans="1:3" x14ac:dyDescent="0.2">
      <c r="A4044" s="150" t="s">
        <v>3953</v>
      </c>
      <c r="B4044" s="152">
        <v>-1.3466189999999999E-2</v>
      </c>
      <c r="C4044" s="152">
        <v>0.21487324499999999</v>
      </c>
    </row>
    <row r="4045" spans="1:3" x14ac:dyDescent="0.2">
      <c r="A4045" s="150" t="s">
        <v>3954</v>
      </c>
      <c r="B4045" s="152">
        <v>-9.9702990000000002E-3</v>
      </c>
      <c r="C4045" s="152">
        <v>0.16935350099999999</v>
      </c>
    </row>
    <row r="4046" spans="1:3" x14ac:dyDescent="0.2">
      <c r="A4046" s="150" t="s">
        <v>3955</v>
      </c>
      <c r="B4046" s="152">
        <v>5.0564700999999997E-2</v>
      </c>
      <c r="C4046" s="152">
        <v>0.41690629699999998</v>
      </c>
    </row>
    <row r="4047" spans="1:3" x14ac:dyDescent="0.2">
      <c r="A4047" s="150" t="s">
        <v>3956</v>
      </c>
      <c r="B4047" s="152">
        <v>-3.3738590999999998E-2</v>
      </c>
      <c r="C4047" s="152">
        <v>0.41291177400000001</v>
      </c>
    </row>
    <row r="4048" spans="1:3" x14ac:dyDescent="0.2">
      <c r="A4048" s="150" t="s">
        <v>3957</v>
      </c>
      <c r="B4048" s="152">
        <v>-0.14466293</v>
      </c>
      <c r="C4048" s="152">
        <v>0.94457542000000005</v>
      </c>
    </row>
    <row r="4049" spans="1:3" x14ac:dyDescent="0.2">
      <c r="A4049" s="150" t="s">
        <v>3958</v>
      </c>
      <c r="B4049" s="152">
        <v>-2.5087497E-2</v>
      </c>
      <c r="C4049" s="152">
        <v>0.23268117399999999</v>
      </c>
    </row>
    <row r="4050" spans="1:3" x14ac:dyDescent="0.2">
      <c r="A4050" s="150" t="s">
        <v>3959</v>
      </c>
      <c r="B4050" s="152">
        <v>-8.8674503000000002E-2</v>
      </c>
      <c r="C4050" s="152">
        <v>1.1936210869999999</v>
      </c>
    </row>
    <row r="4051" spans="1:3" x14ac:dyDescent="0.2">
      <c r="A4051" s="150" t="s">
        <v>3960</v>
      </c>
      <c r="B4051" s="152">
        <v>6.4616192000000003E-2</v>
      </c>
      <c r="C4051" s="152">
        <v>0.68872294199999995</v>
      </c>
    </row>
    <row r="4052" spans="1:3" x14ac:dyDescent="0.2">
      <c r="A4052" s="150" t="s">
        <v>3961</v>
      </c>
      <c r="B4052" s="152">
        <v>1.0161238E-2</v>
      </c>
      <c r="C4052" s="152">
        <v>0.19544265299999999</v>
      </c>
    </row>
    <row r="4053" spans="1:3" x14ac:dyDescent="0.2">
      <c r="A4053" s="150" t="s">
        <v>3962</v>
      </c>
      <c r="B4053" s="152">
        <v>0.14332430600000001</v>
      </c>
      <c r="C4053" s="152">
        <v>2.2136500809999999</v>
      </c>
    </row>
    <row r="4054" spans="1:3" x14ac:dyDescent="0.2">
      <c r="A4054" s="150" t="s">
        <v>3963</v>
      </c>
      <c r="B4054" s="152">
        <v>-1.7210319000000002E-2</v>
      </c>
      <c r="C4054" s="152">
        <v>0.33306935900000001</v>
      </c>
    </row>
    <row r="4055" spans="1:3" x14ac:dyDescent="0.2">
      <c r="A4055" s="150" t="s">
        <v>3964</v>
      </c>
      <c r="B4055" s="152">
        <v>-0.10854256299999999</v>
      </c>
      <c r="C4055" s="152">
        <v>2.9122163159999999</v>
      </c>
    </row>
    <row r="4056" spans="1:3" x14ac:dyDescent="0.2">
      <c r="A4056" s="150" t="s">
        <v>3965</v>
      </c>
      <c r="B4056" s="152">
        <v>3.0958038E-2</v>
      </c>
      <c r="C4056" s="152">
        <v>0.85699005500000003</v>
      </c>
    </row>
    <row r="4057" spans="1:3" x14ac:dyDescent="0.2">
      <c r="A4057" s="150" t="s">
        <v>3966</v>
      </c>
      <c r="B4057" s="152">
        <v>-2.1456698999999999E-2</v>
      </c>
      <c r="C4057" s="152">
        <v>0.37345239000000002</v>
      </c>
    </row>
    <row r="4058" spans="1:3" x14ac:dyDescent="0.2">
      <c r="A4058" s="150" t="s">
        <v>3967</v>
      </c>
      <c r="B4058" s="152">
        <v>2.0751713000000001E-2</v>
      </c>
      <c r="C4058" s="152">
        <v>0.30449414000000002</v>
      </c>
    </row>
    <row r="4059" spans="1:3" x14ac:dyDescent="0.2">
      <c r="A4059" s="150" t="s">
        <v>3968</v>
      </c>
      <c r="B4059" s="152">
        <v>-1.2488337E-2</v>
      </c>
      <c r="C4059" s="152">
        <v>0.262940377</v>
      </c>
    </row>
    <row r="4060" spans="1:3" x14ac:dyDescent="0.2">
      <c r="A4060" s="150" t="s">
        <v>3969</v>
      </c>
      <c r="B4060" s="152">
        <v>-0.105890846</v>
      </c>
      <c r="C4060" s="152">
        <v>2.401875795</v>
      </c>
    </row>
    <row r="4061" spans="1:3" x14ac:dyDescent="0.2">
      <c r="A4061" s="150" t="s">
        <v>3970</v>
      </c>
      <c r="B4061" s="152">
        <v>8.3776158000000003E-2</v>
      </c>
      <c r="C4061" s="152">
        <v>0.52212953399999995</v>
      </c>
    </row>
    <row r="4062" spans="1:3" x14ac:dyDescent="0.2">
      <c r="A4062" s="150" t="s">
        <v>3971</v>
      </c>
      <c r="B4062" s="152">
        <v>1.5587910999999999E-2</v>
      </c>
      <c r="C4062" s="152">
        <v>0.205918672</v>
      </c>
    </row>
    <row r="4063" spans="1:3" x14ac:dyDescent="0.2">
      <c r="A4063" s="150" t="s">
        <v>3972</v>
      </c>
      <c r="B4063" s="152">
        <v>4.2921039999999997E-3</v>
      </c>
      <c r="C4063" s="152">
        <v>5.0104813999999998E-2</v>
      </c>
    </row>
    <row r="4064" spans="1:3" x14ac:dyDescent="0.2">
      <c r="A4064" s="150" t="s">
        <v>3973</v>
      </c>
      <c r="B4064" s="152">
        <v>3.9498156E-2</v>
      </c>
      <c r="C4064" s="152">
        <v>6.3819782000000005E-2</v>
      </c>
    </row>
    <row r="4065" spans="1:3" x14ac:dyDescent="0.2">
      <c r="A4065" s="150" t="s">
        <v>3974</v>
      </c>
      <c r="B4065" s="152">
        <v>4.4035220999999999E-2</v>
      </c>
      <c r="C4065" s="152">
        <v>1.187115707</v>
      </c>
    </row>
    <row r="4066" spans="1:3" x14ac:dyDescent="0.2">
      <c r="A4066" s="150" t="s">
        <v>3975</v>
      </c>
      <c r="B4066" s="152">
        <v>-3.7670064000000003E-2</v>
      </c>
      <c r="C4066" s="152">
        <v>0.54193123300000001</v>
      </c>
    </row>
    <row r="4067" spans="1:3" x14ac:dyDescent="0.2">
      <c r="A4067" s="150" t="s">
        <v>3976</v>
      </c>
      <c r="B4067" s="152">
        <v>-2.4750800999999999E-2</v>
      </c>
      <c r="C4067" s="152">
        <v>0.47186133400000002</v>
      </c>
    </row>
    <row r="4068" spans="1:3" x14ac:dyDescent="0.2">
      <c r="A4068" s="150" t="s">
        <v>3977</v>
      </c>
      <c r="B4068" s="152">
        <v>7.94103E-3</v>
      </c>
      <c r="C4068" s="152">
        <v>3.9197340999999997E-2</v>
      </c>
    </row>
    <row r="4069" spans="1:3" x14ac:dyDescent="0.2">
      <c r="A4069" s="150" t="s">
        <v>3978</v>
      </c>
      <c r="B4069" s="152">
        <v>7.4538173999999999E-2</v>
      </c>
      <c r="C4069" s="152">
        <v>1.816976068</v>
      </c>
    </row>
    <row r="4070" spans="1:3" x14ac:dyDescent="0.2">
      <c r="A4070" s="150" t="s">
        <v>3979</v>
      </c>
      <c r="B4070" s="152">
        <v>1.0390392E-2</v>
      </c>
      <c r="C4070" s="152">
        <v>0.199803597</v>
      </c>
    </row>
    <row r="4071" spans="1:3" x14ac:dyDescent="0.2">
      <c r="A4071" s="150" t="s">
        <v>3980</v>
      </c>
      <c r="B4071" s="152">
        <v>-6.8215000999999997E-2</v>
      </c>
      <c r="C4071" s="152">
        <v>1.1997036459999999</v>
      </c>
    </row>
    <row r="4072" spans="1:3" x14ac:dyDescent="0.2">
      <c r="A4072" s="150" t="s">
        <v>3981</v>
      </c>
      <c r="B4072" s="152">
        <v>1.6750705000000001E-2</v>
      </c>
      <c r="C4072" s="152">
        <v>0.30466623999999998</v>
      </c>
    </row>
    <row r="4073" spans="1:3" x14ac:dyDescent="0.2">
      <c r="A4073" s="150" t="s">
        <v>3982</v>
      </c>
      <c r="B4073" s="152">
        <v>-1.192209E-2</v>
      </c>
      <c r="C4073" s="152">
        <v>0.179305191</v>
      </c>
    </row>
    <row r="4074" spans="1:3" x14ac:dyDescent="0.2">
      <c r="A4074" s="150" t="s">
        <v>3983</v>
      </c>
      <c r="B4074" s="152">
        <v>8.5677249999999996E-2</v>
      </c>
      <c r="C4074" s="152">
        <v>1.512349095</v>
      </c>
    </row>
    <row r="4075" spans="1:3" x14ac:dyDescent="0.2">
      <c r="A4075" s="150" t="s">
        <v>3984</v>
      </c>
      <c r="B4075" s="152">
        <v>-1.9612869999999999E-3</v>
      </c>
      <c r="C4075" s="152">
        <v>3.9095453000000002E-2</v>
      </c>
    </row>
    <row r="4076" spans="1:3" x14ac:dyDescent="0.2">
      <c r="A4076" s="150" t="s">
        <v>3985</v>
      </c>
      <c r="B4076" s="152">
        <v>-0.14068789900000001</v>
      </c>
      <c r="C4076" s="152">
        <v>0.436716771</v>
      </c>
    </row>
    <row r="4077" spans="1:3" x14ac:dyDescent="0.2">
      <c r="A4077" s="150" t="s">
        <v>3986</v>
      </c>
      <c r="B4077" s="152">
        <v>-4.2179740000000002E-3</v>
      </c>
      <c r="C4077" s="152">
        <v>6.1954333E-2</v>
      </c>
    </row>
    <row r="4078" spans="1:3" x14ac:dyDescent="0.2">
      <c r="A4078" s="150" t="s">
        <v>3987</v>
      </c>
      <c r="B4078" s="152">
        <v>3.2411930999999998E-2</v>
      </c>
      <c r="C4078" s="152">
        <v>0.53442256600000004</v>
      </c>
    </row>
    <row r="4079" spans="1:3" x14ac:dyDescent="0.2">
      <c r="A4079" s="150" t="s">
        <v>3988</v>
      </c>
      <c r="B4079" s="152">
        <v>-2.2975166000000002E-2</v>
      </c>
      <c r="C4079" s="152">
        <v>0.36737255800000002</v>
      </c>
    </row>
    <row r="4080" spans="1:3" x14ac:dyDescent="0.2">
      <c r="A4080" s="150" t="s">
        <v>3989</v>
      </c>
      <c r="B4080" s="152">
        <v>-2.4769803E-2</v>
      </c>
      <c r="C4080" s="152">
        <v>0.40125085100000002</v>
      </c>
    </row>
    <row r="4081" spans="1:3" x14ac:dyDescent="0.2">
      <c r="A4081" s="150" t="s">
        <v>3990</v>
      </c>
      <c r="B4081" s="152">
        <v>2.0761172000000001E-2</v>
      </c>
      <c r="C4081" s="152">
        <v>0.438803102</v>
      </c>
    </row>
    <row r="4082" spans="1:3" x14ac:dyDescent="0.2">
      <c r="A4082" s="150" t="s">
        <v>3991</v>
      </c>
      <c r="B4082" s="152">
        <v>5.0053845999999999E-2</v>
      </c>
      <c r="C4082" s="152">
        <v>1.0928133980000001</v>
      </c>
    </row>
    <row r="4083" spans="1:3" x14ac:dyDescent="0.2">
      <c r="A4083" s="150" t="s">
        <v>3992</v>
      </c>
      <c r="B4083" s="152">
        <v>-1.6548240000000001E-3</v>
      </c>
      <c r="C4083" s="152">
        <v>2.9078561999999999E-2</v>
      </c>
    </row>
    <row r="4084" spans="1:3" x14ac:dyDescent="0.2">
      <c r="A4084" s="150" t="s">
        <v>3993</v>
      </c>
      <c r="B4084" s="152">
        <v>2.7186864000000002E-2</v>
      </c>
      <c r="C4084" s="152">
        <v>0.78253752099999996</v>
      </c>
    </row>
    <row r="4085" spans="1:3" x14ac:dyDescent="0.2">
      <c r="A4085" s="150" t="s">
        <v>3994</v>
      </c>
      <c r="B4085" s="152">
        <v>-6.5167305999999994E-2</v>
      </c>
      <c r="C4085" s="152">
        <v>1.6634775850000001</v>
      </c>
    </row>
    <row r="4086" spans="1:3" x14ac:dyDescent="0.2">
      <c r="A4086" s="150" t="s">
        <v>3995</v>
      </c>
      <c r="B4086" s="152">
        <v>-0.262577322</v>
      </c>
      <c r="C4086" s="152">
        <v>0.57022505000000001</v>
      </c>
    </row>
    <row r="4087" spans="1:3" x14ac:dyDescent="0.2">
      <c r="A4087" s="150" t="s">
        <v>3996</v>
      </c>
      <c r="B4087" s="152">
        <v>-2.6402966999999999E-2</v>
      </c>
      <c r="C4087" s="152">
        <v>0.40884395800000001</v>
      </c>
    </row>
    <row r="4088" spans="1:3" x14ac:dyDescent="0.2">
      <c r="A4088" s="150" t="s">
        <v>3997</v>
      </c>
      <c r="B4088" s="152">
        <v>-6.7260940000000002E-3</v>
      </c>
      <c r="C4088" s="152">
        <v>0.110583681</v>
      </c>
    </row>
    <row r="4089" spans="1:3" x14ac:dyDescent="0.2">
      <c r="A4089" s="150" t="s">
        <v>3998</v>
      </c>
      <c r="B4089" s="152">
        <v>3.6081569999999999E-3</v>
      </c>
      <c r="C4089" s="152">
        <v>5.5919435000000003E-2</v>
      </c>
    </row>
    <row r="4090" spans="1:3" x14ac:dyDescent="0.2">
      <c r="A4090" s="150" t="s">
        <v>3999</v>
      </c>
      <c r="B4090" s="152">
        <v>9.7552630000000001E-3</v>
      </c>
      <c r="C4090" s="152">
        <v>0.115327348</v>
      </c>
    </row>
    <row r="4091" spans="1:3" x14ac:dyDescent="0.2">
      <c r="A4091" s="150" t="s">
        <v>4000</v>
      </c>
      <c r="B4091" s="152">
        <v>-7.2002205E-2</v>
      </c>
      <c r="C4091" s="152">
        <v>1.6092770279999999</v>
      </c>
    </row>
    <row r="4092" spans="1:3" x14ac:dyDescent="0.2">
      <c r="A4092" s="150" t="s">
        <v>4001</v>
      </c>
      <c r="B4092" s="152">
        <v>9.179184E-3</v>
      </c>
      <c r="C4092" s="152">
        <v>0.12713550900000001</v>
      </c>
    </row>
    <row r="4093" spans="1:3" x14ac:dyDescent="0.2">
      <c r="A4093" s="150" t="s">
        <v>4002</v>
      </c>
      <c r="B4093" s="152">
        <v>-1.4102352E-2</v>
      </c>
      <c r="C4093" s="152">
        <v>0.25507464299999999</v>
      </c>
    </row>
    <row r="4094" spans="1:3" x14ac:dyDescent="0.2">
      <c r="A4094" s="150" t="s">
        <v>4003</v>
      </c>
      <c r="B4094" s="152">
        <v>7.3328167E-2</v>
      </c>
      <c r="C4094" s="152">
        <v>0.186397175</v>
      </c>
    </row>
    <row r="4095" spans="1:3" x14ac:dyDescent="0.2">
      <c r="A4095" s="150" t="s">
        <v>4004</v>
      </c>
      <c r="B4095" s="152">
        <v>-4.7795246E-2</v>
      </c>
      <c r="C4095" s="152">
        <v>0.93413099099999997</v>
      </c>
    </row>
    <row r="4096" spans="1:3" x14ac:dyDescent="0.2">
      <c r="A4096" s="150" t="s">
        <v>4005</v>
      </c>
      <c r="B4096" s="152">
        <v>-3.2585633000000003E-2</v>
      </c>
      <c r="C4096" s="152">
        <v>0.63387528199999998</v>
      </c>
    </row>
    <row r="4097" spans="1:3" x14ac:dyDescent="0.2">
      <c r="A4097" s="150" t="s">
        <v>4006</v>
      </c>
      <c r="B4097" s="152">
        <v>2.8219037999999998E-2</v>
      </c>
      <c r="C4097" s="152">
        <v>0.65208940299999996</v>
      </c>
    </row>
    <row r="4098" spans="1:3" x14ac:dyDescent="0.2">
      <c r="A4098" s="150" t="s">
        <v>4007</v>
      </c>
      <c r="B4098" s="152">
        <v>-1.9985637000000001E-2</v>
      </c>
      <c r="C4098" s="152">
        <v>0.46367092100000001</v>
      </c>
    </row>
    <row r="4099" spans="1:3" x14ac:dyDescent="0.2">
      <c r="A4099" s="150" t="s">
        <v>4008</v>
      </c>
      <c r="B4099" s="152">
        <v>4.4225582999999999E-2</v>
      </c>
      <c r="C4099" s="152">
        <v>1.1490068170000001</v>
      </c>
    </row>
    <row r="4100" spans="1:3" x14ac:dyDescent="0.2">
      <c r="A4100" s="150" t="s">
        <v>4009</v>
      </c>
      <c r="B4100" s="152">
        <v>-1.1880787E-2</v>
      </c>
      <c r="C4100" s="152">
        <v>0.22027904000000001</v>
      </c>
    </row>
    <row r="4101" spans="1:3" x14ac:dyDescent="0.2">
      <c r="A4101" s="150" t="s">
        <v>4010</v>
      </c>
      <c r="B4101" s="152">
        <v>6.7592385000000005E-2</v>
      </c>
      <c r="C4101" s="152">
        <v>1.193405711</v>
      </c>
    </row>
    <row r="4102" spans="1:3" x14ac:dyDescent="0.2">
      <c r="A4102" s="150" t="s">
        <v>4011</v>
      </c>
      <c r="B4102" s="152">
        <v>5.65885E-3</v>
      </c>
      <c r="C4102" s="152">
        <v>7.3277166000000005E-2</v>
      </c>
    </row>
    <row r="4103" spans="1:3" x14ac:dyDescent="0.2">
      <c r="A4103" s="150" t="s">
        <v>4012</v>
      </c>
      <c r="B4103" s="152">
        <v>1.3365925000000001E-2</v>
      </c>
      <c r="C4103" s="152">
        <v>0.309975216</v>
      </c>
    </row>
    <row r="4104" spans="1:3" x14ac:dyDescent="0.2">
      <c r="A4104" s="150" t="s">
        <v>4013</v>
      </c>
      <c r="B4104" s="152">
        <v>8.8919795999999995E-2</v>
      </c>
      <c r="C4104" s="152">
        <v>0.323934954</v>
      </c>
    </row>
    <row r="4105" spans="1:3" x14ac:dyDescent="0.2">
      <c r="A4105" s="150" t="s">
        <v>4014</v>
      </c>
      <c r="B4105" s="152">
        <v>-2.2097739999999999E-3</v>
      </c>
      <c r="C4105" s="152">
        <v>1.3989108E-2</v>
      </c>
    </row>
    <row r="4106" spans="1:3" x14ac:dyDescent="0.2">
      <c r="A4106" s="150" t="s">
        <v>4015</v>
      </c>
      <c r="B4106" s="152">
        <v>-1.5545424E-2</v>
      </c>
      <c r="C4106" s="152">
        <v>0.15737689599999999</v>
      </c>
    </row>
    <row r="4107" spans="1:3" x14ac:dyDescent="0.2">
      <c r="A4107" s="150" t="s">
        <v>4016</v>
      </c>
      <c r="B4107" s="152">
        <v>-2.0816246E-2</v>
      </c>
      <c r="C4107" s="152">
        <v>0.39265272200000001</v>
      </c>
    </row>
    <row r="4108" spans="1:3" x14ac:dyDescent="0.2">
      <c r="A4108" s="150" t="s">
        <v>4017</v>
      </c>
      <c r="B4108" s="152">
        <v>-6.9844016999999994E-2</v>
      </c>
      <c r="C4108" s="152">
        <v>0.20377678299999999</v>
      </c>
    </row>
    <row r="4109" spans="1:3" x14ac:dyDescent="0.2">
      <c r="A4109" s="150" t="s">
        <v>4018</v>
      </c>
      <c r="B4109" s="152">
        <v>7.3393196999999993E-2</v>
      </c>
      <c r="C4109" s="152">
        <v>0.39991233700000001</v>
      </c>
    </row>
    <row r="4110" spans="1:3" x14ac:dyDescent="0.2">
      <c r="A4110" s="150" t="s">
        <v>4019</v>
      </c>
      <c r="B4110" s="152">
        <v>-1.2874724000000001E-2</v>
      </c>
      <c r="C4110" s="152">
        <v>0.24399468999999999</v>
      </c>
    </row>
    <row r="4111" spans="1:3" x14ac:dyDescent="0.2">
      <c r="A4111" s="150" t="s">
        <v>4020</v>
      </c>
      <c r="B4111" s="152">
        <v>-1.8089148999999999E-2</v>
      </c>
      <c r="C4111" s="152">
        <v>0.33559565200000002</v>
      </c>
    </row>
    <row r="4112" spans="1:3" x14ac:dyDescent="0.2">
      <c r="A4112" s="150" t="s">
        <v>4021</v>
      </c>
      <c r="B4112" s="152">
        <v>-1.4881873E-2</v>
      </c>
      <c r="C4112" s="152">
        <v>0.28060405300000002</v>
      </c>
    </row>
    <row r="4113" spans="1:3" x14ac:dyDescent="0.2">
      <c r="A4113" s="150" t="s">
        <v>4022</v>
      </c>
      <c r="B4113" s="152">
        <v>-0.187085954</v>
      </c>
      <c r="C4113" s="152">
        <v>1.59429927</v>
      </c>
    </row>
    <row r="4114" spans="1:3" x14ac:dyDescent="0.2">
      <c r="A4114" s="150" t="s">
        <v>4023</v>
      </c>
      <c r="B4114" s="152">
        <v>2.8618623999999999E-2</v>
      </c>
      <c r="C4114" s="152">
        <v>0.61228449500000004</v>
      </c>
    </row>
    <row r="4115" spans="1:3" x14ac:dyDescent="0.2">
      <c r="A4115" s="150" t="s">
        <v>4024</v>
      </c>
      <c r="B4115" s="152">
        <v>-5.3588920999999998E-2</v>
      </c>
      <c r="C4115" s="152">
        <v>0.48894219799999999</v>
      </c>
    </row>
    <row r="4116" spans="1:3" x14ac:dyDescent="0.2">
      <c r="A4116" s="150" t="s">
        <v>4025</v>
      </c>
      <c r="B4116" s="152">
        <v>-6.8972152999999994E-2</v>
      </c>
      <c r="C4116" s="152">
        <v>1.3227953690000001</v>
      </c>
    </row>
    <row r="4117" spans="1:3" x14ac:dyDescent="0.2">
      <c r="A4117" s="150" t="s">
        <v>4026</v>
      </c>
      <c r="B4117" s="152">
        <v>2.0155229E-2</v>
      </c>
      <c r="C4117" s="152">
        <v>0.247486118</v>
      </c>
    </row>
    <row r="4118" spans="1:3" x14ac:dyDescent="0.2">
      <c r="A4118" s="150" t="s">
        <v>4027</v>
      </c>
      <c r="B4118" s="152">
        <v>-2.0451944E-2</v>
      </c>
      <c r="C4118" s="152">
        <v>0.186433079</v>
      </c>
    </row>
    <row r="4119" spans="1:3" x14ac:dyDescent="0.2">
      <c r="A4119" s="150" t="s">
        <v>4028</v>
      </c>
      <c r="B4119" s="152">
        <v>-4.7793836999999999E-2</v>
      </c>
      <c r="C4119" s="152">
        <v>1.183661729</v>
      </c>
    </row>
    <row r="4120" spans="1:3" x14ac:dyDescent="0.2">
      <c r="A4120" s="150" t="s">
        <v>4029</v>
      </c>
      <c r="B4120" s="152">
        <v>-4.1747635999999998E-2</v>
      </c>
      <c r="C4120" s="152">
        <v>1.3242276820000001</v>
      </c>
    </row>
    <row r="4121" spans="1:3" x14ac:dyDescent="0.2">
      <c r="A4121" s="150" t="s">
        <v>4030</v>
      </c>
      <c r="B4121" s="152">
        <v>-8.0300360000000001E-2</v>
      </c>
      <c r="C4121" s="152">
        <v>2.2903066160000001</v>
      </c>
    </row>
    <row r="4122" spans="1:3" x14ac:dyDescent="0.2">
      <c r="A4122" s="150" t="s">
        <v>4031</v>
      </c>
      <c r="B4122" s="152">
        <v>-5.5558521999999999E-2</v>
      </c>
      <c r="C4122" s="152">
        <v>1.089262819</v>
      </c>
    </row>
    <row r="4123" spans="1:3" x14ac:dyDescent="0.2">
      <c r="A4123" s="150" t="s">
        <v>4032</v>
      </c>
      <c r="B4123" s="152">
        <v>-3.9115166E-2</v>
      </c>
      <c r="C4123" s="152">
        <v>0.415617919</v>
      </c>
    </row>
    <row r="4124" spans="1:3" x14ac:dyDescent="0.2">
      <c r="A4124" s="150" t="s">
        <v>4033</v>
      </c>
      <c r="B4124" s="152">
        <v>-7.5168763999999999E-2</v>
      </c>
      <c r="C4124" s="152">
        <v>1.3511223939999999</v>
      </c>
    </row>
    <row r="4125" spans="1:3" x14ac:dyDescent="0.2">
      <c r="A4125" s="150" t="s">
        <v>4034</v>
      </c>
      <c r="B4125" s="152">
        <v>8.655589E-3</v>
      </c>
      <c r="C4125" s="152">
        <v>0.14237343899999999</v>
      </c>
    </row>
    <row r="4126" spans="1:3" x14ac:dyDescent="0.2">
      <c r="A4126" s="150" t="s">
        <v>4035</v>
      </c>
      <c r="B4126" s="152">
        <v>-7.0270769999999996E-3</v>
      </c>
      <c r="C4126" s="152">
        <v>6.2101130999999997E-2</v>
      </c>
    </row>
    <row r="4127" spans="1:3" x14ac:dyDescent="0.2">
      <c r="A4127" s="150" t="s">
        <v>4036</v>
      </c>
      <c r="B4127" s="152">
        <v>1.1925969E-2</v>
      </c>
      <c r="C4127" s="152">
        <v>0.202125311</v>
      </c>
    </row>
    <row r="4128" spans="1:3" x14ac:dyDescent="0.2">
      <c r="A4128" s="150" t="s">
        <v>4037</v>
      </c>
      <c r="B4128" s="152">
        <v>6.1189691999999997E-2</v>
      </c>
      <c r="C4128" s="152">
        <v>1.799455021</v>
      </c>
    </row>
    <row r="4129" spans="1:3" x14ac:dyDescent="0.2">
      <c r="A4129" s="150" t="s">
        <v>4038</v>
      </c>
      <c r="B4129" s="152">
        <v>1.198675E-3</v>
      </c>
      <c r="C4129" s="152">
        <v>7.3479230000000001E-3</v>
      </c>
    </row>
    <row r="4130" spans="1:3" x14ac:dyDescent="0.2">
      <c r="A4130" s="150" t="s">
        <v>4039</v>
      </c>
      <c r="B4130" s="152">
        <v>2.1703587999999999E-2</v>
      </c>
      <c r="C4130" s="152">
        <v>0.49618644200000001</v>
      </c>
    </row>
    <row r="4131" spans="1:3" x14ac:dyDescent="0.2">
      <c r="A4131" s="150" t="s">
        <v>4040</v>
      </c>
      <c r="B4131" s="152">
        <v>6.6366237999999994E-2</v>
      </c>
      <c r="C4131" s="152">
        <v>0.73003492000000003</v>
      </c>
    </row>
    <row r="4132" spans="1:3" x14ac:dyDescent="0.2">
      <c r="A4132" s="150" t="s">
        <v>4041</v>
      </c>
      <c r="B4132" s="152">
        <v>-9.0012140000000004E-3</v>
      </c>
      <c r="C4132" s="152">
        <v>0.15716323300000001</v>
      </c>
    </row>
    <row r="4133" spans="1:3" x14ac:dyDescent="0.2">
      <c r="A4133" s="150" t="s">
        <v>4042</v>
      </c>
      <c r="B4133" s="152">
        <v>4.2790776000000003E-2</v>
      </c>
      <c r="C4133" s="152">
        <v>0.99515084799999998</v>
      </c>
    </row>
    <row r="4134" spans="1:3" x14ac:dyDescent="0.2">
      <c r="A4134" s="150" t="s">
        <v>4043</v>
      </c>
      <c r="B4134" s="152">
        <v>1.0711659999999999E-3</v>
      </c>
      <c r="C4134" s="152">
        <v>1.7333692000000001E-2</v>
      </c>
    </row>
    <row r="4135" spans="1:3" x14ac:dyDescent="0.2">
      <c r="A4135" s="150" t="s">
        <v>4044</v>
      </c>
      <c r="B4135" s="152">
        <v>-4.1913239999999997E-2</v>
      </c>
      <c r="C4135" s="152">
        <v>0.94615242600000005</v>
      </c>
    </row>
    <row r="4136" spans="1:3" x14ac:dyDescent="0.2">
      <c r="A4136" s="150" t="s">
        <v>4045</v>
      </c>
      <c r="B4136" s="152">
        <v>-2.2447422000000002E-2</v>
      </c>
      <c r="C4136" s="152">
        <v>0.40903727000000001</v>
      </c>
    </row>
    <row r="4137" spans="1:3" x14ac:dyDescent="0.2">
      <c r="A4137" s="150" t="s">
        <v>4046</v>
      </c>
      <c r="B4137" s="152">
        <v>-6.3954500999999997E-2</v>
      </c>
      <c r="C4137" s="152">
        <v>1.460205999</v>
      </c>
    </row>
    <row r="4138" spans="1:3" x14ac:dyDescent="0.2">
      <c r="A4138" s="150" t="s">
        <v>4047</v>
      </c>
      <c r="B4138" s="152">
        <v>-4.5949513999999997E-2</v>
      </c>
      <c r="C4138" s="152">
        <v>0.239806405</v>
      </c>
    </row>
    <row r="4139" spans="1:3" x14ac:dyDescent="0.2">
      <c r="A4139" s="150" t="s">
        <v>4048</v>
      </c>
      <c r="B4139" s="152">
        <v>-1.2119283999999999E-2</v>
      </c>
      <c r="C4139" s="152">
        <v>0.17171402799999999</v>
      </c>
    </row>
    <row r="4140" spans="1:3" x14ac:dyDescent="0.2">
      <c r="A4140" s="150" t="s">
        <v>4049</v>
      </c>
      <c r="B4140" s="152">
        <v>2.3328369999999999E-3</v>
      </c>
      <c r="C4140" s="152">
        <v>1.6330519000000002E-2</v>
      </c>
    </row>
    <row r="4141" spans="1:3" x14ac:dyDescent="0.2">
      <c r="A4141" s="150" t="s">
        <v>4050</v>
      </c>
      <c r="B4141" s="152">
        <v>-5.5772460000000003E-2</v>
      </c>
      <c r="C4141" s="152">
        <v>1.3709923209999999</v>
      </c>
    </row>
    <row r="4142" spans="1:3" x14ac:dyDescent="0.2">
      <c r="A4142" s="150" t="s">
        <v>4051</v>
      </c>
      <c r="B4142" s="152">
        <v>-9.5954899999999997E-4</v>
      </c>
      <c r="C4142" s="152">
        <v>1.0307232E-2</v>
      </c>
    </row>
    <row r="4143" spans="1:3" x14ac:dyDescent="0.2">
      <c r="A4143" s="150" t="s">
        <v>4052</v>
      </c>
      <c r="B4143" s="152">
        <v>4.9343998999999999E-2</v>
      </c>
      <c r="C4143" s="152">
        <v>0.41126774799999999</v>
      </c>
    </row>
    <row r="4144" spans="1:3" x14ac:dyDescent="0.2">
      <c r="A4144" s="150" t="s">
        <v>4053</v>
      </c>
      <c r="B4144" s="152">
        <v>-5.5952411000000001E-2</v>
      </c>
      <c r="C4144" s="152">
        <v>1.5574173389999999</v>
      </c>
    </row>
    <row r="4145" spans="1:3" x14ac:dyDescent="0.2">
      <c r="A4145" s="150" t="s">
        <v>4054</v>
      </c>
      <c r="B4145" s="152">
        <v>3.2525843999999998E-2</v>
      </c>
      <c r="C4145" s="152">
        <v>0.153737189</v>
      </c>
    </row>
    <row r="4146" spans="1:3" x14ac:dyDescent="0.2">
      <c r="A4146" s="150" t="s">
        <v>4055</v>
      </c>
      <c r="B4146" s="152">
        <v>-2.0731236E-2</v>
      </c>
      <c r="C4146" s="152">
        <v>0.44079702700000001</v>
      </c>
    </row>
    <row r="4147" spans="1:3" x14ac:dyDescent="0.2">
      <c r="A4147" s="150" t="s">
        <v>4056</v>
      </c>
      <c r="B4147" s="152">
        <v>-7.8225614999999998E-2</v>
      </c>
      <c r="C4147" s="152">
        <v>1.1959789220000001</v>
      </c>
    </row>
    <row r="4148" spans="1:3" x14ac:dyDescent="0.2">
      <c r="A4148" s="150" t="s">
        <v>4057</v>
      </c>
      <c r="B4148" s="152">
        <v>-3.2901512000000001E-2</v>
      </c>
      <c r="C4148" s="152">
        <v>0.47367171400000002</v>
      </c>
    </row>
    <row r="4149" spans="1:3" x14ac:dyDescent="0.2">
      <c r="A4149" s="150" t="s">
        <v>4058</v>
      </c>
      <c r="B4149" s="152">
        <v>1.4426090000000001E-2</v>
      </c>
      <c r="C4149" s="152">
        <v>0.207185383</v>
      </c>
    </row>
    <row r="4150" spans="1:3" x14ac:dyDescent="0.2">
      <c r="A4150" s="150" t="s">
        <v>4059</v>
      </c>
      <c r="B4150" s="152">
        <v>-3.0807655E-2</v>
      </c>
      <c r="C4150" s="152">
        <v>0.173263325</v>
      </c>
    </row>
    <row r="4151" spans="1:3" x14ac:dyDescent="0.2">
      <c r="A4151" s="150" t="s">
        <v>4060</v>
      </c>
      <c r="B4151" s="152">
        <v>-3.4225769000000003E-2</v>
      </c>
      <c r="C4151" s="152">
        <v>0.62049642199999999</v>
      </c>
    </row>
    <row r="4152" spans="1:3" x14ac:dyDescent="0.2">
      <c r="A4152" s="150" t="s">
        <v>4061</v>
      </c>
      <c r="B4152" s="152">
        <v>-8.5879760000000006E-3</v>
      </c>
      <c r="C4152" s="152">
        <v>0.12659614599999999</v>
      </c>
    </row>
    <row r="4153" spans="1:3" x14ac:dyDescent="0.2">
      <c r="A4153" s="150" t="s">
        <v>4062</v>
      </c>
      <c r="B4153" s="152">
        <v>-5.9536800000000003E-3</v>
      </c>
      <c r="C4153" s="152">
        <v>7.6530327999999995E-2</v>
      </c>
    </row>
    <row r="4154" spans="1:3" x14ac:dyDescent="0.2">
      <c r="A4154" s="150" t="s">
        <v>4063</v>
      </c>
      <c r="B4154" s="152">
        <v>1.736652E-2</v>
      </c>
      <c r="C4154" s="152">
        <v>0.37001317900000003</v>
      </c>
    </row>
    <row r="4155" spans="1:3" x14ac:dyDescent="0.2">
      <c r="A4155" s="150" t="s">
        <v>4064</v>
      </c>
      <c r="B4155" s="152">
        <v>3.5351661999999999E-2</v>
      </c>
      <c r="C4155" s="152">
        <v>0.50629515199999997</v>
      </c>
    </row>
    <row r="4156" spans="1:3" x14ac:dyDescent="0.2">
      <c r="A4156" s="150" t="s">
        <v>4065</v>
      </c>
      <c r="B4156" s="152">
        <v>-4.6258092000000001E-2</v>
      </c>
      <c r="C4156" s="152">
        <v>1.037154846</v>
      </c>
    </row>
    <row r="4157" spans="1:3" x14ac:dyDescent="0.2">
      <c r="A4157" s="150" t="s">
        <v>4066</v>
      </c>
      <c r="B4157" s="152">
        <v>-8.5340798999999995E-2</v>
      </c>
      <c r="C4157" s="152">
        <v>2.843091544</v>
      </c>
    </row>
    <row r="4158" spans="1:3" x14ac:dyDescent="0.2">
      <c r="A4158" s="150" t="s">
        <v>4067</v>
      </c>
      <c r="B4158" s="152">
        <v>0.27541961700000001</v>
      </c>
      <c r="C4158" s="152">
        <v>1.053012383</v>
      </c>
    </row>
    <row r="4159" spans="1:3" x14ac:dyDescent="0.2">
      <c r="A4159" s="150" t="s">
        <v>4068</v>
      </c>
      <c r="B4159" s="152">
        <v>-5.2087036000000003E-2</v>
      </c>
      <c r="C4159" s="152">
        <v>1.2019820000000001</v>
      </c>
    </row>
    <row r="4160" spans="1:3" x14ac:dyDescent="0.2">
      <c r="A4160" s="150" t="s">
        <v>4069</v>
      </c>
      <c r="B4160" s="152">
        <v>5.3843329999999998E-3</v>
      </c>
      <c r="C4160" s="152">
        <v>8.8441745000000002E-2</v>
      </c>
    </row>
    <row r="4161" spans="1:3" x14ac:dyDescent="0.2">
      <c r="A4161" s="150" t="s">
        <v>4070</v>
      </c>
      <c r="B4161" s="152">
        <v>-7.4758255999999995E-2</v>
      </c>
      <c r="C4161" s="152">
        <v>1.2787991649999999</v>
      </c>
    </row>
    <row r="4162" spans="1:3" x14ac:dyDescent="0.2">
      <c r="A4162" s="150" t="s">
        <v>4071</v>
      </c>
      <c r="B4162" s="152">
        <v>-6.1261784E-2</v>
      </c>
      <c r="C4162" s="152">
        <v>1.6861594120000001</v>
      </c>
    </row>
    <row r="4163" spans="1:3" x14ac:dyDescent="0.2">
      <c r="A4163" s="150" t="s">
        <v>4072</v>
      </c>
      <c r="B4163" s="152">
        <v>-0.18694422999999999</v>
      </c>
      <c r="C4163" s="152">
        <v>2.0413028280000001</v>
      </c>
    </row>
    <row r="4164" spans="1:3" x14ac:dyDescent="0.2">
      <c r="A4164" s="150" t="s">
        <v>4073</v>
      </c>
      <c r="B4164" s="152">
        <v>-4.1962618E-2</v>
      </c>
      <c r="C4164" s="152">
        <v>1.075102284</v>
      </c>
    </row>
    <row r="4165" spans="1:3" x14ac:dyDescent="0.2">
      <c r="A4165" s="150" t="s">
        <v>4074</v>
      </c>
      <c r="B4165" s="152">
        <v>-0.170806131</v>
      </c>
      <c r="C4165" s="152">
        <v>2.8202192909999999</v>
      </c>
    </row>
    <row r="4166" spans="1:3" x14ac:dyDescent="0.2">
      <c r="A4166" s="150" t="s">
        <v>4075</v>
      </c>
      <c r="B4166" s="152">
        <v>-3.3551025999999998E-2</v>
      </c>
      <c r="C4166" s="152">
        <v>0.54365339300000004</v>
      </c>
    </row>
    <row r="4167" spans="1:3" x14ac:dyDescent="0.2">
      <c r="A4167" s="150" t="s">
        <v>4076</v>
      </c>
      <c r="B4167" s="152">
        <v>2.2348757E-2</v>
      </c>
      <c r="C4167" s="152">
        <v>0.37113460999999998</v>
      </c>
    </row>
    <row r="4168" spans="1:3" x14ac:dyDescent="0.2">
      <c r="A4168" s="150" t="s">
        <v>4077</v>
      </c>
      <c r="B4168" s="152">
        <v>-1.0298976E-2</v>
      </c>
      <c r="C4168" s="152">
        <v>0.18689736400000001</v>
      </c>
    </row>
    <row r="4169" spans="1:3" x14ac:dyDescent="0.2">
      <c r="A4169" s="150" t="s">
        <v>4078</v>
      </c>
      <c r="B4169" s="152">
        <v>1.5267031E-2</v>
      </c>
      <c r="C4169" s="152">
        <v>0.185720096</v>
      </c>
    </row>
    <row r="4170" spans="1:3" x14ac:dyDescent="0.2">
      <c r="A4170" s="150" t="s">
        <v>4079</v>
      </c>
      <c r="B4170" s="152">
        <v>-6.4255072999999996E-2</v>
      </c>
      <c r="C4170" s="152">
        <v>1.9267440929999999</v>
      </c>
    </row>
    <row r="4171" spans="1:3" x14ac:dyDescent="0.2">
      <c r="A4171" s="150" t="s">
        <v>4080</v>
      </c>
      <c r="B4171" s="152">
        <v>7.1567109999999996E-3</v>
      </c>
      <c r="C4171" s="152">
        <v>7.0696154999999997E-2</v>
      </c>
    </row>
    <row r="4172" spans="1:3" x14ac:dyDescent="0.2">
      <c r="A4172" s="150" t="s">
        <v>4081</v>
      </c>
      <c r="B4172" s="152">
        <v>-1.6111343E-2</v>
      </c>
      <c r="C4172" s="152">
        <v>0.213609724</v>
      </c>
    </row>
    <row r="4173" spans="1:3" x14ac:dyDescent="0.2">
      <c r="A4173" s="150" t="s">
        <v>4082</v>
      </c>
      <c r="B4173" s="152">
        <v>-1.8362473000000001E-2</v>
      </c>
      <c r="C4173" s="152">
        <v>0.23902201100000001</v>
      </c>
    </row>
    <row r="4174" spans="1:3" x14ac:dyDescent="0.2">
      <c r="A4174" s="150" t="s">
        <v>4083</v>
      </c>
      <c r="B4174" s="152">
        <v>3.8561849999999998E-3</v>
      </c>
      <c r="C4174" s="152">
        <v>4.3313927000000002E-2</v>
      </c>
    </row>
    <row r="4175" spans="1:3" x14ac:dyDescent="0.2">
      <c r="A4175" s="150" t="s">
        <v>4084</v>
      </c>
      <c r="B4175" s="152">
        <v>-8.4968381999999995E-2</v>
      </c>
      <c r="C4175" s="152">
        <v>0.28296157799999999</v>
      </c>
    </row>
    <row r="4176" spans="1:3" x14ac:dyDescent="0.2">
      <c r="A4176" s="150" t="s">
        <v>4085</v>
      </c>
      <c r="B4176" s="152">
        <v>-4.0247875000000002E-2</v>
      </c>
      <c r="C4176" s="152">
        <v>0.92957238600000003</v>
      </c>
    </row>
    <row r="4177" spans="1:3" x14ac:dyDescent="0.2">
      <c r="A4177" s="150" t="s">
        <v>4086</v>
      </c>
      <c r="B4177" s="152">
        <v>-2.53805E-3</v>
      </c>
      <c r="C4177" s="152">
        <v>3.9401236999999999E-2</v>
      </c>
    </row>
    <row r="4178" spans="1:3" x14ac:dyDescent="0.2">
      <c r="A4178" s="150" t="s">
        <v>4087</v>
      </c>
      <c r="B4178" s="152">
        <v>4.6901935999999998E-2</v>
      </c>
      <c r="C4178" s="152">
        <v>0.37454791100000001</v>
      </c>
    </row>
    <row r="4179" spans="1:3" x14ac:dyDescent="0.2">
      <c r="A4179" s="150" t="s">
        <v>4088</v>
      </c>
      <c r="B4179" s="152">
        <v>4.7833415999999997E-2</v>
      </c>
      <c r="C4179" s="152">
        <v>0.87345457800000004</v>
      </c>
    </row>
    <row r="4180" spans="1:3" x14ac:dyDescent="0.2">
      <c r="A4180" s="150" t="s">
        <v>4089</v>
      </c>
      <c r="B4180" s="152">
        <v>-4.533852E-2</v>
      </c>
      <c r="C4180" s="152">
        <v>1.334682565</v>
      </c>
    </row>
    <row r="4181" spans="1:3" x14ac:dyDescent="0.2">
      <c r="A4181" s="150" t="s">
        <v>4090</v>
      </c>
      <c r="B4181" s="152">
        <v>-3.7114069999999999E-2</v>
      </c>
      <c r="C4181" s="152">
        <v>0.66109917200000001</v>
      </c>
    </row>
    <row r="4182" spans="1:3" x14ac:dyDescent="0.2">
      <c r="A4182" s="150" t="s">
        <v>4091</v>
      </c>
      <c r="B4182" s="152">
        <v>-4.7310980000000002E-2</v>
      </c>
      <c r="C4182" s="152">
        <v>0.62508024399999995</v>
      </c>
    </row>
    <row r="4183" spans="1:3" x14ac:dyDescent="0.2">
      <c r="A4183" s="150" t="s">
        <v>4092</v>
      </c>
      <c r="B4183" s="152">
        <v>-6.8926901999999998E-2</v>
      </c>
      <c r="C4183" s="152">
        <v>1.8906032669999999</v>
      </c>
    </row>
    <row r="4184" spans="1:3" x14ac:dyDescent="0.2">
      <c r="A4184" s="150" t="s">
        <v>4093</v>
      </c>
      <c r="B4184" s="152">
        <v>-8.0201180999999996E-2</v>
      </c>
      <c r="C4184" s="152">
        <v>2.1796684179999999</v>
      </c>
    </row>
    <row r="4185" spans="1:3" x14ac:dyDescent="0.2">
      <c r="A4185" s="150" t="s">
        <v>4094</v>
      </c>
      <c r="B4185" s="152">
        <v>-3.3578550999999998E-2</v>
      </c>
      <c r="C4185" s="152">
        <v>0.66574547299999998</v>
      </c>
    </row>
    <row r="4186" spans="1:3" x14ac:dyDescent="0.2">
      <c r="A4186" s="150" t="s">
        <v>4095</v>
      </c>
      <c r="B4186" s="152">
        <v>1.1437767E-2</v>
      </c>
      <c r="C4186" s="152">
        <v>0.149538163</v>
      </c>
    </row>
    <row r="4187" spans="1:3" x14ac:dyDescent="0.2">
      <c r="A4187" s="150" t="s">
        <v>4096</v>
      </c>
      <c r="B4187" s="152">
        <v>1.1118329E-2</v>
      </c>
      <c r="C4187" s="152">
        <v>0.19349533799999999</v>
      </c>
    </row>
    <row r="4188" spans="1:3" x14ac:dyDescent="0.2">
      <c r="A4188" s="150" t="s">
        <v>4097</v>
      </c>
      <c r="B4188" s="152">
        <v>-1.1465177E-2</v>
      </c>
      <c r="C4188" s="152">
        <v>4.1618941999999999E-2</v>
      </c>
    </row>
    <row r="4189" spans="1:3" x14ac:dyDescent="0.2">
      <c r="A4189" s="150" t="s">
        <v>4098</v>
      </c>
      <c r="B4189" s="152">
        <v>-2.5210201000000002E-2</v>
      </c>
      <c r="C4189" s="152">
        <v>0.52286509999999997</v>
      </c>
    </row>
    <row r="4190" spans="1:3" x14ac:dyDescent="0.2">
      <c r="A4190" s="150" t="s">
        <v>4099</v>
      </c>
      <c r="B4190" s="152">
        <v>1.6554111E-2</v>
      </c>
      <c r="C4190" s="152">
        <v>0.128358152</v>
      </c>
    </row>
    <row r="4191" spans="1:3" x14ac:dyDescent="0.2">
      <c r="A4191" s="150" t="s">
        <v>4100</v>
      </c>
      <c r="B4191" s="152">
        <v>2.1724079999999998E-3</v>
      </c>
      <c r="C4191" s="152">
        <v>2.6479506E-2</v>
      </c>
    </row>
    <row r="4192" spans="1:3" x14ac:dyDescent="0.2">
      <c r="A4192" s="150" t="s">
        <v>4101</v>
      </c>
      <c r="B4192" s="152">
        <v>-5.1352799999999997E-2</v>
      </c>
      <c r="C4192" s="152">
        <v>1.0880409689999999</v>
      </c>
    </row>
    <row r="4193" spans="1:3" x14ac:dyDescent="0.2">
      <c r="A4193" s="150" t="s">
        <v>4102</v>
      </c>
      <c r="B4193" s="152">
        <v>-1.7491455E-2</v>
      </c>
      <c r="C4193" s="152">
        <v>0.391513522</v>
      </c>
    </row>
    <row r="4194" spans="1:3" x14ac:dyDescent="0.2">
      <c r="A4194" s="150" t="s">
        <v>4103</v>
      </c>
      <c r="B4194" s="152">
        <v>-3.1478309000000003E-2</v>
      </c>
      <c r="C4194" s="152">
        <v>0.52899046199999999</v>
      </c>
    </row>
    <row r="4195" spans="1:3" x14ac:dyDescent="0.2">
      <c r="A4195" s="150" t="s">
        <v>4104</v>
      </c>
      <c r="B4195" s="152">
        <v>-1.1946215E-2</v>
      </c>
      <c r="C4195" s="152">
        <v>0.20390308200000001</v>
      </c>
    </row>
    <row r="4196" spans="1:3" x14ac:dyDescent="0.2">
      <c r="A4196" s="150" t="s">
        <v>4105</v>
      </c>
      <c r="B4196" s="152">
        <v>1.2353118999999999E-2</v>
      </c>
      <c r="C4196" s="152">
        <v>0.16363269899999999</v>
      </c>
    </row>
    <row r="4197" spans="1:3" x14ac:dyDescent="0.2">
      <c r="A4197" s="150" t="s">
        <v>4106</v>
      </c>
      <c r="B4197" s="152">
        <v>5.1026338999999997E-2</v>
      </c>
      <c r="C4197" s="152">
        <v>1.476856497</v>
      </c>
    </row>
    <row r="4198" spans="1:3" x14ac:dyDescent="0.2">
      <c r="A4198" s="150" t="s">
        <v>4107</v>
      </c>
      <c r="B4198" s="152">
        <v>7.5039080000000001E-3</v>
      </c>
      <c r="C4198" s="152">
        <v>0.15022112200000001</v>
      </c>
    </row>
    <row r="4199" spans="1:3" x14ac:dyDescent="0.2">
      <c r="A4199" s="150" t="s">
        <v>4108</v>
      </c>
      <c r="B4199" s="152">
        <v>-1.2703534000000001E-2</v>
      </c>
      <c r="C4199" s="152">
        <v>0.19367796000000001</v>
      </c>
    </row>
    <row r="4200" spans="1:3" x14ac:dyDescent="0.2">
      <c r="A4200" s="150" t="s">
        <v>4109</v>
      </c>
      <c r="B4200" s="152">
        <v>3.1742830999999999E-2</v>
      </c>
      <c r="C4200" s="152">
        <v>0.222014712</v>
      </c>
    </row>
    <row r="4201" spans="1:3" x14ac:dyDescent="0.2">
      <c r="A4201" s="150" t="s">
        <v>4110</v>
      </c>
      <c r="B4201" s="152">
        <v>-5.026857E-3</v>
      </c>
      <c r="C4201" s="152">
        <v>5.1877626000000003E-2</v>
      </c>
    </row>
    <row r="4202" spans="1:3" x14ac:dyDescent="0.2">
      <c r="A4202" s="150" t="s">
        <v>4111</v>
      </c>
      <c r="B4202" s="152">
        <v>-0.109991436</v>
      </c>
      <c r="C4202" s="152">
        <v>0.93454848599999996</v>
      </c>
    </row>
    <row r="4203" spans="1:3" x14ac:dyDescent="0.2">
      <c r="A4203" s="150" t="s">
        <v>4112</v>
      </c>
      <c r="B4203" s="152">
        <v>1.8192479000000001E-2</v>
      </c>
      <c r="C4203" s="152">
        <v>0.25140931</v>
      </c>
    </row>
    <row r="4204" spans="1:3" x14ac:dyDescent="0.2">
      <c r="A4204" s="150" t="s">
        <v>4113</v>
      </c>
      <c r="B4204" s="152">
        <v>-3.9726464000000003E-2</v>
      </c>
      <c r="C4204" s="152">
        <v>0.97663082700000003</v>
      </c>
    </row>
    <row r="4205" spans="1:3" x14ac:dyDescent="0.2">
      <c r="A4205" s="150" t="s">
        <v>4114</v>
      </c>
      <c r="B4205" s="152">
        <v>-1.6299741999999999E-2</v>
      </c>
      <c r="C4205" s="152">
        <v>0.34703535899999999</v>
      </c>
    </row>
    <row r="4206" spans="1:3" x14ac:dyDescent="0.2">
      <c r="A4206" s="150" t="s">
        <v>4115</v>
      </c>
      <c r="B4206" s="152">
        <v>6.128405E-2</v>
      </c>
      <c r="C4206" s="152">
        <v>0.96944020799999997</v>
      </c>
    </row>
    <row r="4207" spans="1:3" x14ac:dyDescent="0.2">
      <c r="A4207" s="150" t="s">
        <v>4116</v>
      </c>
      <c r="B4207" s="152">
        <v>-3.1580382999999997E-2</v>
      </c>
      <c r="C4207" s="152">
        <v>0.23846806100000001</v>
      </c>
    </row>
    <row r="4208" spans="1:3" x14ac:dyDescent="0.2">
      <c r="A4208" s="150" t="s">
        <v>4117</v>
      </c>
      <c r="B4208" s="152">
        <v>-3.4676032000000002E-2</v>
      </c>
      <c r="C4208" s="152">
        <v>0.61957961299999997</v>
      </c>
    </row>
    <row r="4209" spans="1:3" x14ac:dyDescent="0.2">
      <c r="A4209" s="150" t="s">
        <v>4118</v>
      </c>
      <c r="B4209" s="152">
        <v>-7.4380615999999997E-2</v>
      </c>
      <c r="C4209" s="152">
        <v>1.670870641</v>
      </c>
    </row>
    <row r="4210" spans="1:3" x14ac:dyDescent="0.2">
      <c r="A4210" s="150" t="s">
        <v>4119</v>
      </c>
      <c r="B4210" s="152">
        <v>-3.1873916000000002E-2</v>
      </c>
      <c r="C4210" s="152">
        <v>1.0243125930000001</v>
      </c>
    </row>
    <row r="4211" spans="1:3" x14ac:dyDescent="0.2">
      <c r="A4211" s="150" t="s">
        <v>4120</v>
      </c>
      <c r="B4211" s="152">
        <v>3.6225449E-2</v>
      </c>
      <c r="C4211" s="152">
        <v>0.302507847</v>
      </c>
    </row>
    <row r="4212" spans="1:3" x14ac:dyDescent="0.2">
      <c r="A4212" s="150" t="s">
        <v>4121</v>
      </c>
      <c r="B4212" s="152">
        <v>6.3158544999999996E-2</v>
      </c>
      <c r="C4212" s="152">
        <v>0.31425007300000002</v>
      </c>
    </row>
    <row r="4213" spans="1:3" x14ac:dyDescent="0.2">
      <c r="A4213" s="150" t="s">
        <v>4122</v>
      </c>
      <c r="B4213" s="152">
        <v>4.1845354000000001E-2</v>
      </c>
      <c r="C4213" s="152">
        <v>0.68314973899999998</v>
      </c>
    </row>
    <row r="4214" spans="1:3" x14ac:dyDescent="0.2">
      <c r="A4214" s="150" t="s">
        <v>4123</v>
      </c>
      <c r="B4214" s="152">
        <v>-5.5745005E-2</v>
      </c>
      <c r="C4214" s="152">
        <v>0.79662248800000002</v>
      </c>
    </row>
    <row r="4215" spans="1:3" x14ac:dyDescent="0.2">
      <c r="A4215" s="150" t="s">
        <v>4124</v>
      </c>
      <c r="B4215" s="152">
        <v>-2.857695E-2</v>
      </c>
      <c r="C4215" s="152">
        <v>0.63713962899999999</v>
      </c>
    </row>
    <row r="4216" spans="1:3" x14ac:dyDescent="0.2">
      <c r="A4216" s="150" t="s">
        <v>4125</v>
      </c>
      <c r="B4216" s="152">
        <v>-0.10545697900000001</v>
      </c>
      <c r="C4216" s="152">
        <v>0.58045669099999997</v>
      </c>
    </row>
    <row r="4217" spans="1:3" x14ac:dyDescent="0.2">
      <c r="A4217" s="150" t="s">
        <v>4126</v>
      </c>
      <c r="B4217" s="152">
        <v>-7.5374093000000003E-2</v>
      </c>
      <c r="C4217" s="152">
        <v>1.330237705</v>
      </c>
    </row>
    <row r="4218" spans="1:3" x14ac:dyDescent="0.2">
      <c r="A4218" s="150" t="s">
        <v>4127</v>
      </c>
      <c r="B4218" s="152">
        <v>3.3505528999999999E-2</v>
      </c>
      <c r="C4218" s="152">
        <v>0.64146700099999998</v>
      </c>
    </row>
    <row r="4219" spans="1:3" x14ac:dyDescent="0.2">
      <c r="A4219" s="150" t="s">
        <v>4128</v>
      </c>
      <c r="B4219" s="152">
        <v>-0.12412036899999999</v>
      </c>
      <c r="C4219" s="152">
        <v>1.5225338980000001</v>
      </c>
    </row>
    <row r="4220" spans="1:3" x14ac:dyDescent="0.2">
      <c r="A4220" s="150" t="s">
        <v>4129</v>
      </c>
      <c r="B4220" s="152">
        <v>-2.1568931999999999E-2</v>
      </c>
      <c r="C4220" s="152">
        <v>0.43024256799999999</v>
      </c>
    </row>
    <row r="4221" spans="1:3" x14ac:dyDescent="0.2">
      <c r="A4221" s="150" t="s">
        <v>4130</v>
      </c>
      <c r="B4221" s="152">
        <v>7.5139766999999996E-2</v>
      </c>
      <c r="C4221" s="152">
        <v>2.1844175990000001</v>
      </c>
    </row>
    <row r="4222" spans="1:3" x14ac:dyDescent="0.2">
      <c r="A4222" s="150" t="s">
        <v>4131</v>
      </c>
      <c r="B4222" s="152">
        <v>-4.5539353999999997E-2</v>
      </c>
      <c r="C4222" s="152">
        <v>1.1240248939999999</v>
      </c>
    </row>
    <row r="4223" spans="1:3" x14ac:dyDescent="0.2">
      <c r="A4223" s="150" t="s">
        <v>4132</v>
      </c>
      <c r="B4223" s="152">
        <v>0.25878399400000002</v>
      </c>
      <c r="C4223" s="152">
        <v>0.80308442400000002</v>
      </c>
    </row>
    <row r="4224" spans="1:3" x14ac:dyDescent="0.2">
      <c r="A4224" s="150" t="s">
        <v>4133</v>
      </c>
      <c r="B4224" s="152">
        <v>3.3850102E-2</v>
      </c>
      <c r="C4224" s="152">
        <v>0.13350110800000001</v>
      </c>
    </row>
    <row r="4225" spans="1:3" x14ac:dyDescent="0.2">
      <c r="A4225" s="150" t="s">
        <v>4134</v>
      </c>
      <c r="B4225" s="152">
        <v>-2.8528135E-2</v>
      </c>
      <c r="C4225" s="152">
        <v>0.48585328100000003</v>
      </c>
    </row>
    <row r="4226" spans="1:3" x14ac:dyDescent="0.2">
      <c r="A4226" s="150" t="s">
        <v>4135</v>
      </c>
      <c r="B4226" s="152">
        <v>0.10100542799999999</v>
      </c>
      <c r="C4226" s="152">
        <v>0.68442290900000002</v>
      </c>
    </row>
    <row r="4227" spans="1:3" x14ac:dyDescent="0.2">
      <c r="A4227" s="150" t="s">
        <v>4136</v>
      </c>
      <c r="B4227" s="152">
        <v>-4.0789952999999997E-2</v>
      </c>
      <c r="C4227" s="152">
        <v>0.34994059500000002</v>
      </c>
    </row>
    <row r="4228" spans="1:3" x14ac:dyDescent="0.2">
      <c r="A4228" s="150" t="s">
        <v>4137</v>
      </c>
      <c r="B4228" s="152">
        <v>-3.7529332999999998E-2</v>
      </c>
      <c r="C4228" s="152">
        <v>0.72946365400000002</v>
      </c>
    </row>
    <row r="4229" spans="1:3" x14ac:dyDescent="0.2">
      <c r="A4229" s="150" t="s">
        <v>4138</v>
      </c>
      <c r="B4229" s="152">
        <v>-0.51226085499999996</v>
      </c>
      <c r="C4229" s="152">
        <v>0.41826004100000003</v>
      </c>
    </row>
    <row r="4230" spans="1:3" x14ac:dyDescent="0.2">
      <c r="A4230" s="150" t="s">
        <v>4139</v>
      </c>
      <c r="B4230" s="152">
        <v>-5.8623413999999999E-2</v>
      </c>
      <c r="C4230" s="152">
        <v>1.31384097</v>
      </c>
    </row>
    <row r="4231" spans="1:3" x14ac:dyDescent="0.2">
      <c r="A4231" s="150" t="s">
        <v>4140</v>
      </c>
      <c r="B4231" s="152">
        <v>1.3318735999999999E-2</v>
      </c>
      <c r="C4231" s="152">
        <v>0.232063449</v>
      </c>
    </row>
    <row r="4232" spans="1:3" x14ac:dyDescent="0.2">
      <c r="A4232" s="150" t="s">
        <v>4141</v>
      </c>
      <c r="B4232" s="152">
        <v>-4.3668849000000003E-2</v>
      </c>
      <c r="C4232" s="152">
        <v>0.66289595000000001</v>
      </c>
    </row>
    <row r="4233" spans="1:3" x14ac:dyDescent="0.2">
      <c r="A4233" s="150" t="s">
        <v>4142</v>
      </c>
      <c r="B4233" s="152">
        <v>-3.5209712999999997E-2</v>
      </c>
      <c r="C4233" s="152">
        <v>0.58159881199999997</v>
      </c>
    </row>
    <row r="4234" spans="1:3" x14ac:dyDescent="0.2">
      <c r="A4234" s="150" t="s">
        <v>4143</v>
      </c>
      <c r="B4234" s="152">
        <v>-1.1023450000000001E-2</v>
      </c>
      <c r="C4234" s="152">
        <v>0.184482853</v>
      </c>
    </row>
    <row r="4235" spans="1:3" x14ac:dyDescent="0.2">
      <c r="A4235" s="150" t="s">
        <v>4144</v>
      </c>
      <c r="B4235" s="152">
        <v>-3.353896E-2</v>
      </c>
      <c r="C4235" s="152">
        <v>0.63540347900000005</v>
      </c>
    </row>
    <row r="4236" spans="1:3" x14ac:dyDescent="0.2">
      <c r="A4236" s="150" t="s">
        <v>4145</v>
      </c>
      <c r="B4236" s="152">
        <v>-1.3169547E-2</v>
      </c>
      <c r="C4236" s="152">
        <v>5.4820120999999999E-2</v>
      </c>
    </row>
    <row r="4237" spans="1:3" x14ac:dyDescent="0.2">
      <c r="A4237" s="150" t="s">
        <v>4146</v>
      </c>
      <c r="B4237" s="152">
        <v>-1.7424582000000001E-2</v>
      </c>
      <c r="C4237" s="152">
        <v>0.157089905</v>
      </c>
    </row>
    <row r="4238" spans="1:3" x14ac:dyDescent="0.2">
      <c r="A4238" s="150" t="s">
        <v>4147</v>
      </c>
      <c r="B4238" s="152">
        <v>-5.4111892000000002E-2</v>
      </c>
      <c r="C4238" s="152">
        <v>1.4017741239999999</v>
      </c>
    </row>
    <row r="4239" spans="1:3" x14ac:dyDescent="0.2">
      <c r="A4239" s="150" t="s">
        <v>4148</v>
      </c>
      <c r="B4239" s="152">
        <v>-1.032171E-2</v>
      </c>
      <c r="C4239" s="152">
        <v>0.239443349</v>
      </c>
    </row>
    <row r="4240" spans="1:3" x14ac:dyDescent="0.2">
      <c r="A4240" s="150" t="s">
        <v>4149</v>
      </c>
      <c r="B4240" s="152">
        <v>-0.141280237</v>
      </c>
      <c r="C4240" s="152">
        <v>1.5879458049999999</v>
      </c>
    </row>
    <row r="4241" spans="1:3" x14ac:dyDescent="0.2">
      <c r="A4241" s="150" t="s">
        <v>4150</v>
      </c>
      <c r="B4241" s="152">
        <v>-2.8693376999999999E-2</v>
      </c>
      <c r="C4241" s="152">
        <v>0.48792020699999999</v>
      </c>
    </row>
    <row r="4242" spans="1:3" x14ac:dyDescent="0.2">
      <c r="A4242" s="150" t="s">
        <v>4151</v>
      </c>
      <c r="B4242" s="152">
        <v>5.0180196000000003E-2</v>
      </c>
      <c r="C4242" s="152">
        <v>0.880094763</v>
      </c>
    </row>
    <row r="4243" spans="1:3" x14ac:dyDescent="0.2">
      <c r="A4243" s="150" t="s">
        <v>4152</v>
      </c>
      <c r="B4243" s="152">
        <v>-2.2872078000000001E-2</v>
      </c>
      <c r="C4243" s="152">
        <v>0.45249341199999998</v>
      </c>
    </row>
    <row r="4244" spans="1:3" x14ac:dyDescent="0.2">
      <c r="A4244" s="150" t="s">
        <v>4153</v>
      </c>
      <c r="B4244" s="152">
        <v>-8.2137969000000005E-2</v>
      </c>
      <c r="C4244" s="152">
        <v>0.60304077700000003</v>
      </c>
    </row>
    <row r="4245" spans="1:3" x14ac:dyDescent="0.2">
      <c r="A4245" s="150" t="s">
        <v>4154</v>
      </c>
      <c r="B4245" s="152">
        <v>2.0489066E-2</v>
      </c>
      <c r="C4245" s="152">
        <v>0.23620827599999999</v>
      </c>
    </row>
    <row r="4246" spans="1:3" x14ac:dyDescent="0.2">
      <c r="A4246" s="150" t="s">
        <v>4155</v>
      </c>
      <c r="B4246" s="152">
        <v>-5.9701069999999997E-3</v>
      </c>
      <c r="C4246" s="152">
        <v>8.0190024999999998E-2</v>
      </c>
    </row>
    <row r="4247" spans="1:3" x14ac:dyDescent="0.2">
      <c r="A4247" s="150" t="s">
        <v>4156</v>
      </c>
      <c r="B4247" s="152">
        <v>-6.7200360000000001E-2</v>
      </c>
      <c r="C4247" s="152">
        <v>0.56840205499999996</v>
      </c>
    </row>
    <row r="4248" spans="1:3" x14ac:dyDescent="0.2">
      <c r="A4248" s="150" t="s">
        <v>4157</v>
      </c>
      <c r="B4248" s="152">
        <v>2.0188227999999999E-2</v>
      </c>
      <c r="C4248" s="152">
        <v>0.28959578499999999</v>
      </c>
    </row>
    <row r="4249" spans="1:3" x14ac:dyDescent="0.2">
      <c r="A4249" s="150" t="s">
        <v>4158</v>
      </c>
      <c r="B4249" s="152">
        <v>-1.1439461E-2</v>
      </c>
      <c r="C4249" s="152">
        <v>0.183194147</v>
      </c>
    </row>
    <row r="4250" spans="1:3" x14ac:dyDescent="0.2">
      <c r="A4250" s="150" t="s">
        <v>4159</v>
      </c>
      <c r="B4250" s="152">
        <v>-5.088169E-3</v>
      </c>
      <c r="C4250" s="152">
        <v>8.1168316000000004E-2</v>
      </c>
    </row>
    <row r="4251" spans="1:3" x14ac:dyDescent="0.2">
      <c r="A4251" s="150" t="s">
        <v>4160</v>
      </c>
      <c r="B4251" s="152">
        <v>3.5730423999999997E-2</v>
      </c>
      <c r="C4251" s="152">
        <v>0.93875462399999998</v>
      </c>
    </row>
    <row r="4252" spans="1:3" x14ac:dyDescent="0.2">
      <c r="A4252" s="150" t="s">
        <v>4161</v>
      </c>
      <c r="B4252" s="152">
        <v>-1.748044E-3</v>
      </c>
      <c r="C4252" s="152">
        <v>2.5015104999999999E-2</v>
      </c>
    </row>
    <row r="4253" spans="1:3" x14ac:dyDescent="0.2">
      <c r="A4253" s="150" t="s">
        <v>4162</v>
      </c>
      <c r="B4253" s="152">
        <v>8.5903673999999999E-2</v>
      </c>
      <c r="C4253" s="152">
        <v>1.784663868</v>
      </c>
    </row>
    <row r="4254" spans="1:3" x14ac:dyDescent="0.2">
      <c r="A4254" s="150" t="s">
        <v>4163</v>
      </c>
      <c r="B4254" s="152">
        <v>-1.6528476E-2</v>
      </c>
      <c r="C4254" s="152">
        <v>0.281614594</v>
      </c>
    </row>
    <row r="4255" spans="1:3" x14ac:dyDescent="0.2">
      <c r="A4255" s="150" t="s">
        <v>4164</v>
      </c>
      <c r="B4255" s="152">
        <v>8.0880512000000002E-2</v>
      </c>
      <c r="C4255" s="152">
        <v>2.5480073989999998</v>
      </c>
    </row>
    <row r="4256" spans="1:3" x14ac:dyDescent="0.2">
      <c r="A4256" s="150" t="s">
        <v>4165</v>
      </c>
      <c r="B4256" s="152">
        <v>-0.107634726</v>
      </c>
      <c r="C4256" s="152">
        <v>2.0735161299999998</v>
      </c>
    </row>
    <row r="4257" spans="1:3" x14ac:dyDescent="0.2">
      <c r="A4257" s="150" t="s">
        <v>4166</v>
      </c>
      <c r="B4257" s="152">
        <v>-9.9451303000000005E-2</v>
      </c>
      <c r="C4257" s="152">
        <v>0.228426502</v>
      </c>
    </row>
    <row r="4258" spans="1:3" x14ac:dyDescent="0.2">
      <c r="A4258" s="150" t="s">
        <v>4167</v>
      </c>
      <c r="B4258" s="152">
        <v>-1.1964232E-2</v>
      </c>
      <c r="C4258" s="152">
        <v>0.25867394900000001</v>
      </c>
    </row>
    <row r="4259" spans="1:3" x14ac:dyDescent="0.2">
      <c r="A4259" s="150" t="s">
        <v>4168</v>
      </c>
      <c r="B4259" s="152">
        <v>-3.0635921E-2</v>
      </c>
      <c r="C4259" s="152">
        <v>0.16867395800000001</v>
      </c>
    </row>
    <row r="4260" spans="1:3" x14ac:dyDescent="0.2">
      <c r="A4260" s="150" t="s">
        <v>4169</v>
      </c>
      <c r="B4260" s="152">
        <v>4.3776122000000001E-2</v>
      </c>
      <c r="C4260" s="152">
        <v>0.15907552599999999</v>
      </c>
    </row>
    <row r="4261" spans="1:3" x14ac:dyDescent="0.2">
      <c r="A4261" s="150" t="s">
        <v>4170</v>
      </c>
      <c r="B4261" s="152">
        <v>-2.7326007999999999E-2</v>
      </c>
      <c r="C4261" s="152">
        <v>0.45474672399999999</v>
      </c>
    </row>
    <row r="4262" spans="1:3" x14ac:dyDescent="0.2">
      <c r="A4262" s="150" t="s">
        <v>4171</v>
      </c>
      <c r="B4262" s="152">
        <v>3.5777390999999999E-2</v>
      </c>
      <c r="C4262" s="152">
        <v>0.959121059</v>
      </c>
    </row>
    <row r="4263" spans="1:3" x14ac:dyDescent="0.2">
      <c r="A4263" s="150" t="s">
        <v>4172</v>
      </c>
      <c r="B4263" s="152">
        <v>1.5682292E-2</v>
      </c>
      <c r="C4263" s="152">
        <v>0.245570073</v>
      </c>
    </row>
    <row r="4264" spans="1:3" x14ac:dyDescent="0.2">
      <c r="A4264" s="150" t="s">
        <v>4173</v>
      </c>
      <c r="B4264" s="152">
        <v>-3.8369213999999999E-2</v>
      </c>
      <c r="C4264" s="152">
        <v>0.64572306400000001</v>
      </c>
    </row>
    <row r="4265" spans="1:3" x14ac:dyDescent="0.2">
      <c r="A4265" s="150" t="s">
        <v>4174</v>
      </c>
      <c r="B4265" s="152">
        <v>4.0828904999999999E-2</v>
      </c>
      <c r="C4265" s="152">
        <v>0.70079572599999995</v>
      </c>
    </row>
    <row r="4266" spans="1:3" x14ac:dyDescent="0.2">
      <c r="A4266" s="150" t="s">
        <v>4175</v>
      </c>
      <c r="B4266" s="152">
        <v>-2.0134530000000001E-3</v>
      </c>
      <c r="C4266" s="152">
        <v>3.6328006000000003E-2</v>
      </c>
    </row>
    <row r="4267" spans="1:3" x14ac:dyDescent="0.2">
      <c r="A4267" s="150" t="s">
        <v>4176</v>
      </c>
      <c r="B4267" s="152">
        <v>1.7146261999999999E-2</v>
      </c>
      <c r="C4267" s="152">
        <v>0.35952217800000003</v>
      </c>
    </row>
    <row r="4268" spans="1:3" x14ac:dyDescent="0.2">
      <c r="A4268" s="150" t="s">
        <v>4177</v>
      </c>
      <c r="B4268" s="152">
        <v>3.6412926999999998E-2</v>
      </c>
      <c r="C4268" s="152">
        <v>0.81962679800000005</v>
      </c>
    </row>
    <row r="4269" spans="1:3" x14ac:dyDescent="0.2">
      <c r="A4269" s="150" t="s">
        <v>4178</v>
      </c>
      <c r="B4269" s="152">
        <v>-4.5494426999999997E-2</v>
      </c>
      <c r="C4269" s="152">
        <v>1.1298919359999999</v>
      </c>
    </row>
    <row r="4270" spans="1:3" x14ac:dyDescent="0.2">
      <c r="A4270" s="150" t="s">
        <v>4179</v>
      </c>
      <c r="B4270" s="152">
        <v>-2.1105118999999999E-2</v>
      </c>
      <c r="C4270" s="152">
        <v>0.39688106299999998</v>
      </c>
    </row>
    <row r="4271" spans="1:3" x14ac:dyDescent="0.2">
      <c r="A4271" s="150" t="s">
        <v>4180</v>
      </c>
      <c r="B4271" s="152">
        <v>1.5678667E-2</v>
      </c>
      <c r="C4271" s="152">
        <v>0.29693262199999998</v>
      </c>
    </row>
    <row r="4272" spans="1:3" x14ac:dyDescent="0.2">
      <c r="A4272" s="150" t="s">
        <v>4181</v>
      </c>
      <c r="B4272" s="152">
        <v>-4.6583236E-2</v>
      </c>
      <c r="C4272" s="152">
        <v>0.87359312499999997</v>
      </c>
    </row>
    <row r="4273" spans="1:3" x14ac:dyDescent="0.2">
      <c r="A4273" s="150" t="s">
        <v>4182</v>
      </c>
      <c r="B4273" s="152">
        <v>-5.1641716999999997E-2</v>
      </c>
      <c r="C4273" s="152">
        <v>1.110373297</v>
      </c>
    </row>
    <row r="4274" spans="1:3" x14ac:dyDescent="0.2">
      <c r="A4274" s="150" t="s">
        <v>4183</v>
      </c>
      <c r="B4274" s="152">
        <v>-4.3988178000000003E-2</v>
      </c>
      <c r="C4274" s="152">
        <v>0.173571054</v>
      </c>
    </row>
    <row r="4275" spans="1:3" x14ac:dyDescent="0.2">
      <c r="A4275" s="150" t="s">
        <v>4184</v>
      </c>
      <c r="B4275" s="152">
        <v>0.25026679899999998</v>
      </c>
      <c r="C4275" s="152">
        <v>0.62481529099999999</v>
      </c>
    </row>
    <row r="4276" spans="1:3" x14ac:dyDescent="0.2">
      <c r="A4276" s="150" t="s">
        <v>4185</v>
      </c>
      <c r="B4276" s="152">
        <v>0.10429076499999999</v>
      </c>
      <c r="C4276" s="152">
        <v>1.1025341470000001</v>
      </c>
    </row>
    <row r="4277" spans="1:3" x14ac:dyDescent="0.2">
      <c r="A4277" s="150" t="s">
        <v>4186</v>
      </c>
      <c r="B4277" s="152">
        <v>-3.6523398999999998E-2</v>
      </c>
      <c r="C4277" s="152">
        <v>0.461740698</v>
      </c>
    </row>
    <row r="4278" spans="1:3" x14ac:dyDescent="0.2">
      <c r="A4278" s="150" t="s">
        <v>4187</v>
      </c>
      <c r="B4278" s="152">
        <v>-5.4084711000000001E-2</v>
      </c>
      <c r="C4278" s="152">
        <v>0.51148745399999995</v>
      </c>
    </row>
    <row r="4279" spans="1:3" x14ac:dyDescent="0.2">
      <c r="A4279" s="150" t="s">
        <v>4188</v>
      </c>
      <c r="B4279" s="152">
        <v>1.7762159E-2</v>
      </c>
      <c r="C4279" s="152">
        <v>0.39233936800000002</v>
      </c>
    </row>
    <row r="4280" spans="1:3" x14ac:dyDescent="0.2">
      <c r="A4280" s="150" t="s">
        <v>4189</v>
      </c>
      <c r="B4280" s="152">
        <v>1.7949030000000001E-2</v>
      </c>
      <c r="C4280" s="152">
        <v>0.14071273500000001</v>
      </c>
    </row>
    <row r="4281" spans="1:3" x14ac:dyDescent="0.2">
      <c r="A4281" s="150" t="s">
        <v>4190</v>
      </c>
      <c r="B4281" s="152">
        <v>-0.158039133</v>
      </c>
      <c r="C4281" s="152">
        <v>2.8427694579999998</v>
      </c>
    </row>
    <row r="4282" spans="1:3" x14ac:dyDescent="0.2">
      <c r="A4282" s="150" t="s">
        <v>4191</v>
      </c>
      <c r="B4282" s="152">
        <v>6.9227109999999998E-3</v>
      </c>
      <c r="C4282" s="152">
        <v>6.6047004000000006E-2</v>
      </c>
    </row>
    <row r="4283" spans="1:3" x14ac:dyDescent="0.2">
      <c r="A4283" s="150" t="s">
        <v>4192</v>
      </c>
      <c r="B4283" s="152">
        <v>-1.8349259999999999E-2</v>
      </c>
      <c r="C4283" s="152">
        <v>0.37667389400000001</v>
      </c>
    </row>
    <row r="4284" spans="1:3" x14ac:dyDescent="0.2">
      <c r="A4284" s="150" t="s">
        <v>4193</v>
      </c>
      <c r="B4284" s="152">
        <v>-2.8656329000000001E-2</v>
      </c>
      <c r="C4284" s="152">
        <v>0.446863864</v>
      </c>
    </row>
    <row r="4285" spans="1:3" x14ac:dyDescent="0.2">
      <c r="A4285" s="150" t="s">
        <v>4194</v>
      </c>
      <c r="B4285" s="152">
        <v>7.1379585999999995E-2</v>
      </c>
      <c r="C4285" s="152">
        <v>0.73988447400000001</v>
      </c>
    </row>
    <row r="4286" spans="1:3" x14ac:dyDescent="0.2">
      <c r="A4286" s="150" t="s">
        <v>4195</v>
      </c>
      <c r="B4286" s="152">
        <v>2.0770978999999998E-2</v>
      </c>
      <c r="C4286" s="152">
        <v>0.42826244400000002</v>
      </c>
    </row>
    <row r="4287" spans="1:3" x14ac:dyDescent="0.2">
      <c r="A4287" s="150" t="s">
        <v>4196</v>
      </c>
      <c r="B4287" s="152">
        <v>-1.501713E-2</v>
      </c>
      <c r="C4287" s="152">
        <v>0.2309822</v>
      </c>
    </row>
    <row r="4288" spans="1:3" x14ac:dyDescent="0.2">
      <c r="A4288" s="150" t="s">
        <v>4197</v>
      </c>
      <c r="B4288" s="152">
        <v>-0.19124254199999999</v>
      </c>
      <c r="C4288" s="152">
        <v>1.0714598200000001</v>
      </c>
    </row>
    <row r="4289" spans="1:3" x14ac:dyDescent="0.2">
      <c r="A4289" s="150" t="s">
        <v>4198</v>
      </c>
      <c r="B4289" s="152">
        <v>7.5645234000000006E-2</v>
      </c>
      <c r="C4289" s="152">
        <v>0.64209583699999995</v>
      </c>
    </row>
    <row r="4290" spans="1:3" x14ac:dyDescent="0.2">
      <c r="A4290" s="150" t="s">
        <v>4199</v>
      </c>
      <c r="B4290" s="152">
        <v>1.8377583999999999E-2</v>
      </c>
      <c r="C4290" s="152">
        <v>0.210526926</v>
      </c>
    </row>
    <row r="4291" spans="1:3" x14ac:dyDescent="0.2">
      <c r="A4291" s="150" t="s">
        <v>4200</v>
      </c>
      <c r="B4291" s="152">
        <v>1.6809383000000001E-2</v>
      </c>
      <c r="C4291" s="152">
        <v>0.14880705299999999</v>
      </c>
    </row>
    <row r="4292" spans="1:3" x14ac:dyDescent="0.2">
      <c r="A4292" s="150" t="s">
        <v>4201</v>
      </c>
      <c r="B4292" s="152">
        <v>5.2660870999999998E-2</v>
      </c>
      <c r="C4292" s="152">
        <v>0.80677769799999999</v>
      </c>
    </row>
    <row r="4293" spans="1:3" x14ac:dyDescent="0.2">
      <c r="A4293" s="150" t="s">
        <v>4202</v>
      </c>
      <c r="B4293" s="152">
        <v>5.8047360999999999E-2</v>
      </c>
      <c r="C4293" s="152">
        <v>0.35982166500000001</v>
      </c>
    </row>
    <row r="4294" spans="1:3" x14ac:dyDescent="0.2">
      <c r="A4294" s="150" t="s">
        <v>4203</v>
      </c>
      <c r="B4294" s="152">
        <v>-4.7419744999999999E-2</v>
      </c>
      <c r="C4294" s="152">
        <v>1.4100672590000001</v>
      </c>
    </row>
    <row r="4295" spans="1:3" x14ac:dyDescent="0.2">
      <c r="A4295" s="150" t="s">
        <v>4204</v>
      </c>
      <c r="B4295" s="152">
        <v>-2.8374170000000001E-2</v>
      </c>
      <c r="C4295" s="152">
        <v>0.80720160399999996</v>
      </c>
    </row>
    <row r="4296" spans="1:3" x14ac:dyDescent="0.2">
      <c r="A4296" s="150" t="s">
        <v>4205</v>
      </c>
      <c r="B4296" s="152">
        <v>4.0495009999999996E-3</v>
      </c>
      <c r="C4296" s="152">
        <v>8.3810307000000001E-2</v>
      </c>
    </row>
    <row r="4297" spans="1:3" x14ac:dyDescent="0.2">
      <c r="A4297" s="150" t="s">
        <v>4206</v>
      </c>
      <c r="B4297" s="152">
        <v>4.6652688999999997E-2</v>
      </c>
      <c r="C4297" s="152">
        <v>0.46517007500000002</v>
      </c>
    </row>
    <row r="4298" spans="1:3" x14ac:dyDescent="0.2">
      <c r="A4298" s="150" t="s">
        <v>4207</v>
      </c>
      <c r="B4298" s="152">
        <v>4.132897E-2</v>
      </c>
      <c r="C4298" s="152">
        <v>0.500317287</v>
      </c>
    </row>
    <row r="4299" spans="1:3" x14ac:dyDescent="0.2">
      <c r="A4299" s="150" t="s">
        <v>4208</v>
      </c>
      <c r="B4299" s="152">
        <v>3.6306400000000002E-4</v>
      </c>
      <c r="C4299" s="152">
        <v>2.7287689999999998E-3</v>
      </c>
    </row>
    <row r="4300" spans="1:3" x14ac:dyDescent="0.2">
      <c r="A4300" s="150" t="s">
        <v>4209</v>
      </c>
      <c r="B4300" s="152">
        <v>-4.6687318999999998E-2</v>
      </c>
      <c r="C4300" s="152">
        <v>0.99586105800000002</v>
      </c>
    </row>
    <row r="4301" spans="1:3" x14ac:dyDescent="0.2">
      <c r="A4301" s="150" t="s">
        <v>4210</v>
      </c>
      <c r="B4301" s="152">
        <v>5.2341900000000001E-4</v>
      </c>
      <c r="C4301" s="152">
        <v>9.4740650000000003E-3</v>
      </c>
    </row>
    <row r="4302" spans="1:3" x14ac:dyDescent="0.2">
      <c r="A4302" s="150" t="s">
        <v>4211</v>
      </c>
      <c r="B4302" s="152">
        <v>7.4904218999999994E-2</v>
      </c>
      <c r="C4302" s="152">
        <v>1.382720816</v>
      </c>
    </row>
    <row r="4303" spans="1:3" x14ac:dyDescent="0.2">
      <c r="A4303" s="150" t="s">
        <v>4212</v>
      </c>
      <c r="B4303" s="152">
        <v>4.8712022000000001E-2</v>
      </c>
      <c r="C4303" s="152">
        <v>0.35599413499999999</v>
      </c>
    </row>
    <row r="4304" spans="1:3" x14ac:dyDescent="0.2">
      <c r="A4304" s="150" t="s">
        <v>4213</v>
      </c>
      <c r="B4304" s="152">
        <v>-2.7915621000000002E-2</v>
      </c>
      <c r="C4304" s="152">
        <v>0.64449468799999998</v>
      </c>
    </row>
    <row r="4305" spans="1:3" x14ac:dyDescent="0.2">
      <c r="A4305" s="150" t="s">
        <v>4214</v>
      </c>
      <c r="B4305" s="152">
        <v>-8.5636693999999999E-2</v>
      </c>
      <c r="C4305" s="152">
        <v>1.79673076</v>
      </c>
    </row>
    <row r="4306" spans="1:3" x14ac:dyDescent="0.2">
      <c r="A4306" s="150" t="s">
        <v>4215</v>
      </c>
      <c r="B4306" s="152">
        <v>-3.6834692000000002E-2</v>
      </c>
      <c r="C4306" s="152">
        <v>0.36295707999999999</v>
      </c>
    </row>
    <row r="4307" spans="1:3" x14ac:dyDescent="0.2">
      <c r="A4307" s="150" t="s">
        <v>4216</v>
      </c>
      <c r="B4307" s="152">
        <v>3.878636E-3</v>
      </c>
      <c r="C4307" s="152">
        <v>5.4982841999999997E-2</v>
      </c>
    </row>
    <row r="4308" spans="1:3" x14ac:dyDescent="0.2">
      <c r="A4308" s="150" t="s">
        <v>4217</v>
      </c>
      <c r="B4308" s="152">
        <v>-6.3527714999999998E-2</v>
      </c>
      <c r="C4308" s="152">
        <v>1.1521298929999999</v>
      </c>
    </row>
    <row r="4309" spans="1:3" x14ac:dyDescent="0.2">
      <c r="A4309" s="150" t="s">
        <v>4218</v>
      </c>
      <c r="B4309" s="152">
        <v>-7.0523260000000003E-3</v>
      </c>
      <c r="C4309" s="152">
        <v>4.4416645999999997E-2</v>
      </c>
    </row>
    <row r="4310" spans="1:3" x14ac:dyDescent="0.2">
      <c r="A4310" s="150" t="s">
        <v>4219</v>
      </c>
      <c r="B4310" s="152">
        <v>3.5862049999999999E-3</v>
      </c>
      <c r="C4310" s="152">
        <v>3.0682797000000001E-2</v>
      </c>
    </row>
    <row r="4311" spans="1:3" x14ac:dyDescent="0.2">
      <c r="A4311" s="150" t="s">
        <v>4220</v>
      </c>
      <c r="B4311" s="152">
        <v>6.4268982000000002E-2</v>
      </c>
      <c r="C4311" s="152">
        <v>0.45408741600000002</v>
      </c>
    </row>
    <row r="4312" spans="1:3" x14ac:dyDescent="0.2">
      <c r="A4312" s="150" t="s">
        <v>4221</v>
      </c>
      <c r="B4312" s="152">
        <v>7.5798545999999994E-2</v>
      </c>
      <c r="C4312" s="152">
        <v>1.929637405</v>
      </c>
    </row>
    <row r="4313" spans="1:3" x14ac:dyDescent="0.2">
      <c r="A4313" s="150" t="s">
        <v>4222</v>
      </c>
      <c r="B4313" s="152">
        <v>1.6254378E-2</v>
      </c>
      <c r="C4313" s="152">
        <v>0.271693303</v>
      </c>
    </row>
    <row r="4314" spans="1:3" x14ac:dyDescent="0.2">
      <c r="A4314" s="150" t="s">
        <v>4223</v>
      </c>
      <c r="B4314" s="152">
        <v>1.5868470999999999E-2</v>
      </c>
      <c r="C4314" s="152">
        <v>0.18860685799999999</v>
      </c>
    </row>
    <row r="4315" spans="1:3" x14ac:dyDescent="0.2">
      <c r="A4315" s="150" t="s">
        <v>4224</v>
      </c>
      <c r="B4315" s="152">
        <v>-8.8667546999999999E-2</v>
      </c>
      <c r="C4315" s="152">
        <v>1.49286271</v>
      </c>
    </row>
    <row r="4316" spans="1:3" x14ac:dyDescent="0.2">
      <c r="A4316" s="150" t="s">
        <v>4225</v>
      </c>
      <c r="B4316" s="152">
        <v>4.8749146E-2</v>
      </c>
      <c r="C4316" s="152">
        <v>0.36729173199999998</v>
      </c>
    </row>
    <row r="4317" spans="1:3" x14ac:dyDescent="0.2">
      <c r="A4317" s="150" t="s">
        <v>4226</v>
      </c>
      <c r="B4317" s="152">
        <v>7.9864799E-2</v>
      </c>
      <c r="C4317" s="152">
        <v>1.360028121</v>
      </c>
    </row>
    <row r="4318" spans="1:3" x14ac:dyDescent="0.2">
      <c r="A4318" s="150" t="s">
        <v>4227</v>
      </c>
      <c r="B4318" s="152">
        <v>7.4697171000000007E-2</v>
      </c>
      <c r="C4318" s="152">
        <v>2.4342919630000002</v>
      </c>
    </row>
    <row r="4319" spans="1:3" x14ac:dyDescent="0.2">
      <c r="A4319" s="150" t="s">
        <v>4228</v>
      </c>
      <c r="B4319" s="152">
        <v>5.6049596E-2</v>
      </c>
      <c r="C4319" s="152">
        <v>0.74604172499999999</v>
      </c>
    </row>
    <row r="4320" spans="1:3" x14ac:dyDescent="0.2">
      <c r="A4320" s="150" t="s">
        <v>4229</v>
      </c>
      <c r="B4320" s="152">
        <v>-3.5662311000000002E-2</v>
      </c>
      <c r="C4320" s="152">
        <v>0.62319126999999996</v>
      </c>
    </row>
    <row r="4321" spans="1:3" x14ac:dyDescent="0.2">
      <c r="A4321" s="150" t="s">
        <v>4230</v>
      </c>
      <c r="B4321" s="152">
        <v>-5.2109749999999996E-3</v>
      </c>
      <c r="C4321" s="152">
        <v>3.4289503999999998E-2</v>
      </c>
    </row>
    <row r="4322" spans="1:3" x14ac:dyDescent="0.2">
      <c r="A4322" s="150" t="s">
        <v>4231</v>
      </c>
      <c r="B4322" s="152">
        <v>4.2322498E-2</v>
      </c>
      <c r="C4322" s="152">
        <v>1.142616689</v>
      </c>
    </row>
    <row r="4323" spans="1:3" x14ac:dyDescent="0.2">
      <c r="A4323" s="150" t="s">
        <v>4232</v>
      </c>
      <c r="B4323" s="152">
        <v>-0.18250493300000001</v>
      </c>
      <c r="C4323" s="152">
        <v>0.29465656699999998</v>
      </c>
    </row>
    <row r="4324" spans="1:3" x14ac:dyDescent="0.2">
      <c r="A4324" s="150" t="s">
        <v>4233</v>
      </c>
      <c r="B4324" s="152">
        <v>-0.10316273099999999</v>
      </c>
      <c r="C4324" s="152">
        <v>0.61547158400000002</v>
      </c>
    </row>
    <row r="4325" spans="1:3" x14ac:dyDescent="0.2">
      <c r="A4325" s="150" t="s">
        <v>4234</v>
      </c>
      <c r="B4325" s="152">
        <v>-3.5695959999999999E-2</v>
      </c>
      <c r="C4325" s="152">
        <v>0.315284648</v>
      </c>
    </row>
    <row r="4326" spans="1:3" x14ac:dyDescent="0.2">
      <c r="A4326" s="150" t="s">
        <v>4235</v>
      </c>
      <c r="B4326" s="152">
        <v>-3.3304670000000001E-2</v>
      </c>
      <c r="C4326" s="152">
        <v>0.38540197900000001</v>
      </c>
    </row>
    <row r="4327" spans="1:3" x14ac:dyDescent="0.2">
      <c r="A4327" s="150" t="s">
        <v>4236</v>
      </c>
      <c r="B4327" s="152">
        <v>7.1207220000000003E-3</v>
      </c>
      <c r="C4327" s="152">
        <v>6.5515082000000002E-2</v>
      </c>
    </row>
    <row r="4328" spans="1:3" x14ac:dyDescent="0.2">
      <c r="A4328" s="150" t="s">
        <v>4237</v>
      </c>
      <c r="B4328" s="152">
        <v>-4.2646582000000002E-2</v>
      </c>
      <c r="C4328" s="152">
        <v>0.61247130500000002</v>
      </c>
    </row>
    <row r="4329" spans="1:3" x14ac:dyDescent="0.2">
      <c r="A4329" s="150" t="s">
        <v>4238</v>
      </c>
      <c r="B4329" s="152">
        <v>-3.4674673000000003E-2</v>
      </c>
      <c r="C4329" s="152">
        <v>0.767321433</v>
      </c>
    </row>
    <row r="4330" spans="1:3" x14ac:dyDescent="0.2">
      <c r="A4330" s="150" t="s">
        <v>4239</v>
      </c>
      <c r="B4330" s="152">
        <v>4.8654969999999999E-2</v>
      </c>
      <c r="C4330" s="152">
        <v>0.46382837100000002</v>
      </c>
    </row>
    <row r="4331" spans="1:3" x14ac:dyDescent="0.2">
      <c r="A4331" s="150" t="s">
        <v>4240</v>
      </c>
      <c r="B4331" s="152">
        <v>1.3641571E-2</v>
      </c>
      <c r="C4331" s="152">
        <v>0.13197539999999999</v>
      </c>
    </row>
    <row r="4332" spans="1:3" x14ac:dyDescent="0.2">
      <c r="A4332" s="150" t="s">
        <v>4241</v>
      </c>
      <c r="B4332" s="152">
        <v>-1.8214668E-2</v>
      </c>
      <c r="C4332" s="152">
        <v>0.236300647</v>
      </c>
    </row>
    <row r="4333" spans="1:3" x14ac:dyDescent="0.2">
      <c r="A4333" s="150" t="s">
        <v>4242</v>
      </c>
      <c r="B4333" s="152">
        <v>4.6554930000000001E-3</v>
      </c>
      <c r="C4333" s="152">
        <v>9.4579471999999998E-2</v>
      </c>
    </row>
    <row r="4334" spans="1:3" x14ac:dyDescent="0.2">
      <c r="A4334" s="150" t="s">
        <v>4243</v>
      </c>
      <c r="B4334" s="152">
        <v>8.9286699999999999E-4</v>
      </c>
      <c r="C4334" s="152">
        <v>1.5908055000000001E-2</v>
      </c>
    </row>
    <row r="4335" spans="1:3" x14ac:dyDescent="0.2">
      <c r="A4335" s="150" t="s">
        <v>4244</v>
      </c>
      <c r="B4335" s="152">
        <v>-2.1161126999999998E-2</v>
      </c>
      <c r="C4335" s="152">
        <v>0.251617433</v>
      </c>
    </row>
    <row r="4336" spans="1:3" x14ac:dyDescent="0.2">
      <c r="A4336" s="150" t="s">
        <v>4245</v>
      </c>
      <c r="B4336" s="152">
        <v>6.6407640000000004E-3</v>
      </c>
      <c r="C4336" s="152">
        <v>0.10924611400000001</v>
      </c>
    </row>
    <row r="4337" spans="1:3" x14ac:dyDescent="0.2">
      <c r="A4337" s="150" t="s">
        <v>4246</v>
      </c>
      <c r="B4337" s="152">
        <v>3.7179510000000002E-3</v>
      </c>
      <c r="C4337" s="152">
        <v>6.3359618000000006E-2</v>
      </c>
    </row>
    <row r="4338" spans="1:3" x14ac:dyDescent="0.2">
      <c r="A4338" s="150" t="s">
        <v>4247</v>
      </c>
      <c r="B4338" s="152">
        <v>-2.5956772999999999E-2</v>
      </c>
      <c r="C4338" s="152">
        <v>0.29031191099999998</v>
      </c>
    </row>
    <row r="4339" spans="1:3" x14ac:dyDescent="0.2">
      <c r="A4339" s="150" t="s">
        <v>4248</v>
      </c>
      <c r="B4339" s="152">
        <v>-3.3158412999999998E-2</v>
      </c>
      <c r="C4339" s="152">
        <v>0.83372026600000004</v>
      </c>
    </row>
    <row r="4340" spans="1:3" x14ac:dyDescent="0.2">
      <c r="A4340" s="150" t="s">
        <v>4249</v>
      </c>
      <c r="B4340" s="152">
        <v>3.9146019999999997E-3</v>
      </c>
      <c r="C4340" s="152">
        <v>2.954592E-2</v>
      </c>
    </row>
    <row r="4341" spans="1:3" x14ac:dyDescent="0.2">
      <c r="A4341" s="150" t="s">
        <v>4250</v>
      </c>
      <c r="B4341" s="152">
        <v>-7.7271652999999996E-2</v>
      </c>
      <c r="C4341" s="152">
        <v>2.0794174239999998</v>
      </c>
    </row>
    <row r="4342" spans="1:3" x14ac:dyDescent="0.2">
      <c r="A4342" s="150" t="s">
        <v>4251</v>
      </c>
      <c r="B4342" s="152">
        <v>-2.2521484000000001E-2</v>
      </c>
      <c r="C4342" s="152">
        <v>0.21954017100000001</v>
      </c>
    </row>
    <row r="4343" spans="1:3" x14ac:dyDescent="0.2">
      <c r="A4343" s="150" t="s">
        <v>4252</v>
      </c>
      <c r="B4343" s="152">
        <v>-8.6463110000000003E-3</v>
      </c>
      <c r="C4343" s="152">
        <v>7.9571622999999994E-2</v>
      </c>
    </row>
    <row r="4344" spans="1:3" x14ac:dyDescent="0.2">
      <c r="A4344" s="150" t="s">
        <v>4253</v>
      </c>
      <c r="B4344" s="152">
        <v>-2.4721489999999999E-2</v>
      </c>
      <c r="C4344" s="152">
        <v>0.205577917</v>
      </c>
    </row>
    <row r="4345" spans="1:3" x14ac:dyDescent="0.2">
      <c r="A4345" s="150" t="s">
        <v>4254</v>
      </c>
      <c r="B4345" s="152">
        <v>3.5253391000000002E-2</v>
      </c>
      <c r="C4345" s="152">
        <v>0.53150800499999995</v>
      </c>
    </row>
    <row r="4346" spans="1:3" x14ac:dyDescent="0.2">
      <c r="A4346" s="150" t="s">
        <v>4255</v>
      </c>
      <c r="B4346" s="152">
        <v>4.8448576E-2</v>
      </c>
      <c r="C4346" s="152">
        <v>1.1260514829999999</v>
      </c>
    </row>
    <row r="4347" spans="1:3" x14ac:dyDescent="0.2">
      <c r="A4347" s="150" t="s">
        <v>4256</v>
      </c>
      <c r="B4347" s="152">
        <v>-8.5014751E-2</v>
      </c>
      <c r="C4347" s="152">
        <v>0.91385213799999998</v>
      </c>
    </row>
    <row r="4348" spans="1:3" x14ac:dyDescent="0.2">
      <c r="A4348" s="150" t="s">
        <v>4257</v>
      </c>
      <c r="B4348" s="152">
        <v>-5.0277350000000002E-3</v>
      </c>
      <c r="C4348" s="152">
        <v>6.9835158999999994E-2</v>
      </c>
    </row>
    <row r="4349" spans="1:3" x14ac:dyDescent="0.2">
      <c r="A4349" s="150" t="s">
        <v>4258</v>
      </c>
      <c r="B4349" s="152">
        <v>1.7792143E-2</v>
      </c>
      <c r="C4349" s="152">
        <v>0.26485791400000003</v>
      </c>
    </row>
    <row r="4350" spans="1:3" x14ac:dyDescent="0.2">
      <c r="A4350" s="150" t="s">
        <v>4259</v>
      </c>
      <c r="B4350" s="152">
        <v>-8.8017540000000002E-3</v>
      </c>
      <c r="C4350" s="152">
        <v>0.16535672900000001</v>
      </c>
    </row>
    <row r="4351" spans="1:3" x14ac:dyDescent="0.2">
      <c r="A4351" s="150" t="s">
        <v>4260</v>
      </c>
      <c r="B4351" s="152">
        <v>-6.1039609000000002E-2</v>
      </c>
      <c r="C4351" s="152">
        <v>1.3577557259999999</v>
      </c>
    </row>
    <row r="4352" spans="1:3" x14ac:dyDescent="0.2">
      <c r="A4352" s="150" t="s">
        <v>4261</v>
      </c>
      <c r="B4352" s="152">
        <v>0.108436977</v>
      </c>
      <c r="C4352" s="152">
        <v>0.15161850700000001</v>
      </c>
    </row>
    <row r="4353" spans="1:3" x14ac:dyDescent="0.2">
      <c r="A4353" s="150" t="s">
        <v>4262</v>
      </c>
      <c r="B4353" s="152">
        <v>1.3954843999999999E-2</v>
      </c>
      <c r="C4353" s="152">
        <v>0.33913064500000001</v>
      </c>
    </row>
    <row r="4354" spans="1:3" x14ac:dyDescent="0.2">
      <c r="A4354" s="150" t="s">
        <v>4263</v>
      </c>
      <c r="B4354" s="152">
        <v>-7.3225629999999998E-3</v>
      </c>
      <c r="C4354" s="152">
        <v>0.12735384499999999</v>
      </c>
    </row>
    <row r="4355" spans="1:3" x14ac:dyDescent="0.2">
      <c r="A4355" s="150" t="s">
        <v>4264</v>
      </c>
      <c r="B4355" s="152">
        <v>-3.3712510000000001E-2</v>
      </c>
      <c r="C4355" s="152">
        <v>0.36454205299999998</v>
      </c>
    </row>
    <row r="4356" spans="1:3" x14ac:dyDescent="0.2">
      <c r="A4356" s="150" t="s">
        <v>4265</v>
      </c>
      <c r="B4356" s="152">
        <v>1.3695269999999999E-3</v>
      </c>
      <c r="C4356" s="152">
        <v>1.7902293E-2</v>
      </c>
    </row>
    <row r="4357" spans="1:3" x14ac:dyDescent="0.2">
      <c r="A4357" s="150" t="s">
        <v>4266</v>
      </c>
      <c r="B4357" s="152">
        <v>-3.0332675999999999E-2</v>
      </c>
      <c r="C4357" s="152">
        <v>0.44385713399999999</v>
      </c>
    </row>
    <row r="4358" spans="1:3" x14ac:dyDescent="0.2">
      <c r="A4358" s="150" t="s">
        <v>4267</v>
      </c>
      <c r="B4358" s="152">
        <v>2.0021853999999999E-2</v>
      </c>
      <c r="C4358" s="152">
        <v>0.41133669</v>
      </c>
    </row>
    <row r="4359" spans="1:3" x14ac:dyDescent="0.2">
      <c r="A4359" s="150" t="s">
        <v>4268</v>
      </c>
      <c r="B4359" s="152">
        <v>0.13973498600000001</v>
      </c>
      <c r="C4359" s="152">
        <v>1.953465461</v>
      </c>
    </row>
    <row r="4360" spans="1:3" x14ac:dyDescent="0.2">
      <c r="A4360" s="150" t="s">
        <v>4269</v>
      </c>
      <c r="B4360" s="152">
        <v>-1.2528332E-2</v>
      </c>
      <c r="C4360" s="152">
        <v>0.15100738599999999</v>
      </c>
    </row>
    <row r="4361" spans="1:3" x14ac:dyDescent="0.2">
      <c r="A4361" s="150" t="s">
        <v>4270</v>
      </c>
      <c r="B4361" s="152">
        <v>-9.7801899999999994E-3</v>
      </c>
      <c r="C4361" s="152">
        <v>0.13629656700000001</v>
      </c>
    </row>
    <row r="4362" spans="1:3" x14ac:dyDescent="0.2">
      <c r="A4362" s="150" t="s">
        <v>4271</v>
      </c>
      <c r="B4362" s="152">
        <v>4.8859649999999998E-2</v>
      </c>
      <c r="C4362" s="152">
        <v>0.59956476800000003</v>
      </c>
    </row>
    <row r="4363" spans="1:3" x14ac:dyDescent="0.2">
      <c r="A4363" s="150" t="s">
        <v>4272</v>
      </c>
      <c r="B4363" s="152">
        <v>-2.8388710000000002E-3</v>
      </c>
      <c r="C4363" s="152">
        <v>3.6123848E-2</v>
      </c>
    </row>
    <row r="4364" spans="1:3" x14ac:dyDescent="0.2">
      <c r="A4364" s="150" t="s">
        <v>4273</v>
      </c>
      <c r="B4364" s="152">
        <v>1.4417599999999999E-2</v>
      </c>
      <c r="C4364" s="152">
        <v>0.27593748200000001</v>
      </c>
    </row>
    <row r="4365" spans="1:3" x14ac:dyDescent="0.2">
      <c r="A4365" s="150" t="s">
        <v>4274</v>
      </c>
      <c r="B4365" s="152">
        <v>9.2151891E-2</v>
      </c>
      <c r="C4365" s="152">
        <v>0.46111633400000002</v>
      </c>
    </row>
    <row r="4366" spans="1:3" x14ac:dyDescent="0.2">
      <c r="A4366" s="150" t="s">
        <v>4275</v>
      </c>
      <c r="B4366" s="152">
        <v>5.9150734000000003E-2</v>
      </c>
      <c r="C4366" s="152">
        <v>1.621046011</v>
      </c>
    </row>
    <row r="4367" spans="1:3" x14ac:dyDescent="0.2">
      <c r="A4367" s="150" t="s">
        <v>4276</v>
      </c>
      <c r="B4367" s="152">
        <v>-6.0932809999999999E-3</v>
      </c>
      <c r="C4367" s="152">
        <v>0.13036234599999999</v>
      </c>
    </row>
    <row r="4368" spans="1:3" x14ac:dyDescent="0.2">
      <c r="A4368" s="150" t="s">
        <v>4277</v>
      </c>
      <c r="B4368" s="152">
        <v>5.3235849999999996E-3</v>
      </c>
      <c r="C4368" s="152">
        <v>7.2875321000000007E-2</v>
      </c>
    </row>
    <row r="4369" spans="1:3" x14ac:dyDescent="0.2">
      <c r="A4369" s="150" t="s">
        <v>4278</v>
      </c>
      <c r="B4369" s="152">
        <v>1.5965064000000001E-2</v>
      </c>
      <c r="C4369" s="152">
        <v>0.17766135999999999</v>
      </c>
    </row>
    <row r="4370" spans="1:3" x14ac:dyDescent="0.2">
      <c r="A4370" s="150" t="s">
        <v>4279</v>
      </c>
      <c r="B4370" s="152">
        <v>2.7006808E-2</v>
      </c>
      <c r="C4370" s="152">
        <v>0.45304195400000002</v>
      </c>
    </row>
    <row r="4371" spans="1:3" x14ac:dyDescent="0.2">
      <c r="A4371" s="150" t="s">
        <v>4280</v>
      </c>
      <c r="B4371" s="152">
        <v>-9.9999189999999995E-3</v>
      </c>
      <c r="C4371" s="152">
        <v>0.10394906800000001</v>
      </c>
    </row>
    <row r="4372" spans="1:3" x14ac:dyDescent="0.2">
      <c r="A4372" s="150" t="s">
        <v>4281</v>
      </c>
      <c r="B4372" s="152">
        <v>-7.2122525000000007E-2</v>
      </c>
      <c r="C4372" s="152">
        <v>1.4944801219999999</v>
      </c>
    </row>
    <row r="4373" spans="1:3" x14ac:dyDescent="0.2">
      <c r="A4373" s="150" t="s">
        <v>4282</v>
      </c>
      <c r="B4373" s="152">
        <v>4.5230959999999999E-3</v>
      </c>
      <c r="C4373" s="152">
        <v>5.6139539000000002E-2</v>
      </c>
    </row>
    <row r="4374" spans="1:3" x14ac:dyDescent="0.2">
      <c r="A4374" s="150" t="s">
        <v>4283</v>
      </c>
      <c r="B4374" s="152">
        <v>7.7304993000000002E-2</v>
      </c>
      <c r="C4374" s="152">
        <v>0.81423984400000005</v>
      </c>
    </row>
    <row r="4375" spans="1:3" x14ac:dyDescent="0.2">
      <c r="A4375" s="150" t="s">
        <v>4284</v>
      </c>
      <c r="B4375" s="152">
        <v>4.7969689999999999E-3</v>
      </c>
      <c r="C4375" s="152">
        <v>7.9330241999999995E-2</v>
      </c>
    </row>
    <row r="4376" spans="1:3" x14ac:dyDescent="0.2">
      <c r="A4376" s="150" t="s">
        <v>4285</v>
      </c>
      <c r="B4376" s="152">
        <v>6.6120509999999999E-3</v>
      </c>
      <c r="C4376" s="152">
        <v>8.9619219999999999E-2</v>
      </c>
    </row>
    <row r="4377" spans="1:3" x14ac:dyDescent="0.2">
      <c r="A4377" s="150" t="s">
        <v>4286</v>
      </c>
      <c r="B4377" s="152">
        <v>1.032216E-2</v>
      </c>
      <c r="C4377" s="152">
        <v>0.121617612</v>
      </c>
    </row>
    <row r="4378" spans="1:3" x14ac:dyDescent="0.2">
      <c r="A4378" s="150" t="s">
        <v>4287</v>
      </c>
      <c r="B4378" s="152">
        <v>-1.0049031E-2</v>
      </c>
      <c r="C4378" s="152">
        <v>8.0842886000000003E-2</v>
      </c>
    </row>
    <row r="4379" spans="1:3" x14ac:dyDescent="0.2">
      <c r="A4379" s="150" t="s">
        <v>4288</v>
      </c>
      <c r="B4379" s="152">
        <v>1.8416076E-2</v>
      </c>
      <c r="C4379" s="152">
        <v>0.18992119499999999</v>
      </c>
    </row>
    <row r="4380" spans="1:3" x14ac:dyDescent="0.2">
      <c r="A4380" s="150" t="s">
        <v>4289</v>
      </c>
      <c r="B4380" s="152">
        <v>-3.1495875999999999E-2</v>
      </c>
      <c r="C4380" s="152">
        <v>0.54716383800000001</v>
      </c>
    </row>
    <row r="4381" spans="1:3" x14ac:dyDescent="0.2">
      <c r="A4381" s="150" t="s">
        <v>4290</v>
      </c>
      <c r="B4381" s="152">
        <v>-6.021195E-3</v>
      </c>
      <c r="C4381" s="152">
        <v>0.132228449</v>
      </c>
    </row>
    <row r="4382" spans="1:3" x14ac:dyDescent="0.2">
      <c r="A4382" s="150" t="s">
        <v>4291</v>
      </c>
      <c r="B4382" s="152">
        <v>4.3413719000000003E-2</v>
      </c>
      <c r="C4382" s="152">
        <v>1.0891582070000001</v>
      </c>
    </row>
    <row r="4383" spans="1:3" x14ac:dyDescent="0.2">
      <c r="A4383" s="150" t="s">
        <v>4292</v>
      </c>
      <c r="B4383" s="152">
        <v>-7.1411614999999998E-2</v>
      </c>
      <c r="C4383" s="152">
        <v>1.014146247</v>
      </c>
    </row>
    <row r="4384" spans="1:3" x14ac:dyDescent="0.2">
      <c r="A4384" s="150" t="s">
        <v>4293</v>
      </c>
      <c r="B4384" s="152">
        <v>-1.583639E-3</v>
      </c>
      <c r="C4384" s="152">
        <v>1.5954626E-2</v>
      </c>
    </row>
    <row r="4385" spans="1:3" x14ac:dyDescent="0.2">
      <c r="A4385" s="150" t="s">
        <v>4294</v>
      </c>
      <c r="B4385" s="152">
        <v>4.6982516000000002E-2</v>
      </c>
      <c r="C4385" s="152">
        <v>0.368718251</v>
      </c>
    </row>
    <row r="4386" spans="1:3" x14ac:dyDescent="0.2">
      <c r="A4386" s="150" t="s">
        <v>4295</v>
      </c>
      <c r="B4386" s="152">
        <v>4.0840870000000001E-2</v>
      </c>
      <c r="C4386" s="152">
        <v>0.27726327299999998</v>
      </c>
    </row>
    <row r="4387" spans="1:3" x14ac:dyDescent="0.2">
      <c r="A4387" s="150" t="s">
        <v>4296</v>
      </c>
      <c r="B4387" s="152">
        <v>8.9158610000000006E-3</v>
      </c>
      <c r="C4387" s="152">
        <v>0.19519946699999999</v>
      </c>
    </row>
    <row r="4388" spans="1:3" x14ac:dyDescent="0.2">
      <c r="A4388" s="150" t="s">
        <v>4297</v>
      </c>
      <c r="B4388" s="152">
        <v>-2.4648822000000001E-2</v>
      </c>
      <c r="C4388" s="152">
        <v>0.29397062800000001</v>
      </c>
    </row>
    <row r="4389" spans="1:3" x14ac:dyDescent="0.2">
      <c r="A4389" s="150" t="s">
        <v>4298</v>
      </c>
      <c r="B4389" s="152">
        <v>0.24241542799999999</v>
      </c>
      <c r="C4389" s="152">
        <v>0.18008684799999999</v>
      </c>
    </row>
    <row r="4390" spans="1:3" x14ac:dyDescent="0.2">
      <c r="A4390" s="150" t="s">
        <v>4299</v>
      </c>
      <c r="B4390" s="152">
        <v>2.3511317E-2</v>
      </c>
      <c r="C4390" s="152">
        <v>0.18694197000000001</v>
      </c>
    </row>
    <row r="4391" spans="1:3" x14ac:dyDescent="0.2">
      <c r="A4391" s="150" t="s">
        <v>4300</v>
      </c>
      <c r="B4391" s="152">
        <v>5.4608727000000003E-2</v>
      </c>
      <c r="C4391" s="152">
        <v>1.022570875</v>
      </c>
    </row>
    <row r="4392" spans="1:3" x14ac:dyDescent="0.2">
      <c r="A4392" s="150" t="s">
        <v>4301</v>
      </c>
      <c r="B4392" s="152">
        <v>-1.8191866000000001E-2</v>
      </c>
      <c r="C4392" s="152">
        <v>0.49080616900000001</v>
      </c>
    </row>
    <row r="4393" spans="1:3" x14ac:dyDescent="0.2">
      <c r="A4393" s="150" t="s">
        <v>4302</v>
      </c>
      <c r="B4393" s="152">
        <v>2.8105169999999999E-2</v>
      </c>
      <c r="C4393" s="152">
        <v>0.13611848100000001</v>
      </c>
    </row>
    <row r="4394" spans="1:3" x14ac:dyDescent="0.2">
      <c r="A4394" s="150" t="s">
        <v>4303</v>
      </c>
      <c r="B4394" s="152">
        <v>-4.9885502999999998E-2</v>
      </c>
      <c r="C4394" s="152">
        <v>0.77805027500000001</v>
      </c>
    </row>
    <row r="4395" spans="1:3" x14ac:dyDescent="0.2">
      <c r="A4395" s="150" t="s">
        <v>4304</v>
      </c>
      <c r="B4395" s="152">
        <v>-2.3515156999999998E-2</v>
      </c>
      <c r="C4395" s="152">
        <v>0.66445103000000005</v>
      </c>
    </row>
    <row r="4396" spans="1:3" x14ac:dyDescent="0.2">
      <c r="A4396" s="150" t="s">
        <v>4305</v>
      </c>
      <c r="B4396" s="152">
        <v>2.6537440999999998E-2</v>
      </c>
      <c r="C4396" s="152">
        <v>0.18111882400000001</v>
      </c>
    </row>
    <row r="4397" spans="1:3" x14ac:dyDescent="0.2">
      <c r="A4397" s="150" t="s">
        <v>4306</v>
      </c>
      <c r="B4397" s="152">
        <v>-7.2461808000000003E-2</v>
      </c>
      <c r="C4397" s="152">
        <v>1.9884774380000001</v>
      </c>
    </row>
    <row r="4398" spans="1:3" x14ac:dyDescent="0.2">
      <c r="A4398" s="150" t="s">
        <v>4307</v>
      </c>
      <c r="B4398" s="152">
        <v>-3.1947400000000002E-3</v>
      </c>
      <c r="C4398" s="152">
        <v>4.7234379999999999E-2</v>
      </c>
    </row>
    <row r="4399" spans="1:3" x14ac:dyDescent="0.2">
      <c r="A4399" s="150" t="s">
        <v>4308</v>
      </c>
      <c r="B4399" s="152">
        <v>-1.535717E-2</v>
      </c>
      <c r="C4399" s="152">
        <v>0.25065282999999999</v>
      </c>
    </row>
    <row r="4400" spans="1:3" x14ac:dyDescent="0.2">
      <c r="A4400" s="150" t="s">
        <v>4309</v>
      </c>
      <c r="B4400" s="152">
        <v>2.7700043000000001E-2</v>
      </c>
      <c r="C4400" s="152">
        <v>0.69320934000000001</v>
      </c>
    </row>
    <row r="4401" spans="1:3" x14ac:dyDescent="0.2">
      <c r="A4401" s="150" t="s">
        <v>4310</v>
      </c>
      <c r="B4401" s="152">
        <v>-2.3482078E-2</v>
      </c>
      <c r="C4401" s="152">
        <v>0.52831046699999995</v>
      </c>
    </row>
    <row r="4402" spans="1:3" x14ac:dyDescent="0.2">
      <c r="A4402" s="150" t="s">
        <v>4311</v>
      </c>
      <c r="B4402" s="152">
        <v>-3.0216669000000002E-2</v>
      </c>
      <c r="C4402" s="152">
        <v>0.71429573700000004</v>
      </c>
    </row>
    <row r="4403" spans="1:3" x14ac:dyDescent="0.2">
      <c r="A4403" s="150" t="s">
        <v>4312</v>
      </c>
      <c r="B4403" s="152">
        <v>-7.9431320000000003E-3</v>
      </c>
      <c r="C4403" s="152">
        <v>0.15391270500000001</v>
      </c>
    </row>
    <row r="4404" spans="1:3" x14ac:dyDescent="0.2">
      <c r="A4404" s="150" t="s">
        <v>4313</v>
      </c>
      <c r="B4404" s="152">
        <v>9.2036010000000005E-3</v>
      </c>
      <c r="C4404" s="152">
        <v>0.158905015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766CF-9B03-9E4F-90F8-EB3404F34922}">
  <dimension ref="A2:C7"/>
  <sheetViews>
    <sheetView workbookViewId="0">
      <selection activeCell="D21" sqref="D21"/>
    </sheetView>
  </sheetViews>
  <sheetFormatPr baseColWidth="10" defaultRowHeight="16" x14ac:dyDescent="0.2"/>
  <cols>
    <col min="1" max="1" width="26.1640625" customWidth="1"/>
  </cols>
  <sheetData>
    <row r="2" spans="1:3" x14ac:dyDescent="0.2">
      <c r="A2" s="135"/>
      <c r="B2" s="155" t="s">
        <v>319</v>
      </c>
      <c r="C2" s="155" t="s">
        <v>4325</v>
      </c>
    </row>
    <row r="3" spans="1:3" x14ac:dyDescent="0.2">
      <c r="A3" s="206" t="s">
        <v>4405</v>
      </c>
      <c r="B3" s="156">
        <v>-24</v>
      </c>
      <c r="C3" s="156">
        <v>16</v>
      </c>
    </row>
    <row r="4" spans="1:3" x14ac:dyDescent="0.2">
      <c r="A4" s="206"/>
      <c r="B4" s="156">
        <v>-7</v>
      </c>
      <c r="C4" s="156">
        <v>31</v>
      </c>
    </row>
    <row r="5" spans="1:3" x14ac:dyDescent="0.2">
      <c r="A5" s="206"/>
      <c r="B5" s="156">
        <v>0</v>
      </c>
      <c r="C5" s="156">
        <v>5</v>
      </c>
    </row>
    <row r="6" spans="1:3" x14ac:dyDescent="0.2">
      <c r="A6" s="206"/>
      <c r="B6" s="156">
        <v>-8</v>
      </c>
      <c r="C6" s="156">
        <v>13</v>
      </c>
    </row>
    <row r="7" spans="1:3" x14ac:dyDescent="0.2">
      <c r="A7" s="206"/>
      <c r="B7" s="156">
        <v>-20</v>
      </c>
      <c r="C7" s="156">
        <v>25</v>
      </c>
    </row>
  </sheetData>
  <mergeCells count="1">
    <mergeCell ref="A3:A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68F30-0515-8E49-A63D-E852EE0AB8DE}">
  <dimension ref="B2:N52"/>
  <sheetViews>
    <sheetView workbookViewId="0">
      <selection activeCell="S40" sqref="S40"/>
    </sheetView>
  </sheetViews>
  <sheetFormatPr baseColWidth="10" defaultRowHeight="16" x14ac:dyDescent="0.2"/>
  <sheetData>
    <row r="2" spans="2:14" x14ac:dyDescent="0.2">
      <c r="B2" s="144" t="s">
        <v>4406</v>
      </c>
      <c r="C2" s="218" t="s">
        <v>4391</v>
      </c>
      <c r="D2" s="218"/>
      <c r="E2" s="218"/>
      <c r="F2" s="218"/>
      <c r="G2" s="218"/>
      <c r="H2" s="218"/>
      <c r="I2" s="218" t="s">
        <v>4316</v>
      </c>
      <c r="J2" s="218"/>
      <c r="K2" s="218"/>
      <c r="L2" s="218"/>
      <c r="M2" s="218"/>
      <c r="N2" s="218"/>
    </row>
    <row r="3" spans="2:14" ht="17" thickBot="1" x14ac:dyDescent="0.25">
      <c r="B3" s="144">
        <v>0</v>
      </c>
      <c r="C3" s="157"/>
      <c r="D3" s="157"/>
      <c r="E3" s="157"/>
      <c r="F3" s="157"/>
      <c r="G3" s="157"/>
      <c r="H3" s="157"/>
      <c r="I3" s="157"/>
      <c r="J3" s="157"/>
      <c r="K3" s="157"/>
      <c r="L3" s="157"/>
      <c r="M3" s="157"/>
      <c r="N3" s="157"/>
    </row>
    <row r="4" spans="2:14" x14ac:dyDescent="0.2">
      <c r="B4" s="158">
        <v>0.5</v>
      </c>
      <c r="C4" s="159">
        <v>1</v>
      </c>
      <c r="D4" s="160">
        <v>1</v>
      </c>
      <c r="E4" s="161">
        <v>1</v>
      </c>
      <c r="F4" s="162">
        <v>1</v>
      </c>
      <c r="G4" s="163">
        <v>1</v>
      </c>
      <c r="H4" s="164">
        <v>1</v>
      </c>
      <c r="I4" s="165">
        <v>1</v>
      </c>
      <c r="J4" s="166">
        <v>1</v>
      </c>
      <c r="K4" s="167">
        <v>1</v>
      </c>
      <c r="L4" s="168">
        <v>1</v>
      </c>
      <c r="M4" s="169">
        <v>1</v>
      </c>
      <c r="N4" s="170">
        <v>1</v>
      </c>
    </row>
    <row r="5" spans="2:14" x14ac:dyDescent="0.2">
      <c r="B5" s="158">
        <v>1</v>
      </c>
      <c r="C5" s="171">
        <v>1.007324219</v>
      </c>
      <c r="D5" s="144">
        <v>1.0038043480000001</v>
      </c>
      <c r="E5" s="172">
        <v>1.01916758</v>
      </c>
      <c r="F5" s="173">
        <v>0.82716926999999996</v>
      </c>
      <c r="G5" s="144">
        <v>0.95946763000000002</v>
      </c>
      <c r="H5" s="158">
        <v>0.95600251000000003</v>
      </c>
      <c r="I5" s="174">
        <v>1.01445534</v>
      </c>
      <c r="J5" s="144">
        <v>1.0823327599999999</v>
      </c>
      <c r="K5" s="175">
        <v>0.98994177000000005</v>
      </c>
      <c r="L5" s="173">
        <v>1.0261058700000001</v>
      </c>
      <c r="M5" s="144">
        <v>1.1237337199999999</v>
      </c>
      <c r="N5" s="176">
        <v>1.0563784000000001</v>
      </c>
    </row>
    <row r="6" spans="2:14" x14ac:dyDescent="0.2">
      <c r="B6" s="158">
        <v>1.5</v>
      </c>
      <c r="C6" s="171">
        <v>0.99951171900000002</v>
      </c>
      <c r="D6" s="144">
        <v>0.97717391300000001</v>
      </c>
      <c r="E6" s="172">
        <v>1.0449069</v>
      </c>
      <c r="F6" s="173">
        <v>1.1948790899999999</v>
      </c>
      <c r="G6" s="144">
        <v>0.96128252000000003</v>
      </c>
      <c r="H6" s="158">
        <v>0.92520427000000005</v>
      </c>
      <c r="I6" s="174">
        <v>0.98296335000000001</v>
      </c>
      <c r="J6" s="144">
        <v>1.0800457400000001</v>
      </c>
      <c r="K6" s="175">
        <v>0.96347274000000005</v>
      </c>
      <c r="L6" s="173">
        <v>1.0928208800000001</v>
      </c>
      <c r="M6" s="144">
        <v>1.12083936</v>
      </c>
      <c r="N6" s="176">
        <v>1.11562351</v>
      </c>
    </row>
    <row r="7" spans="2:14" x14ac:dyDescent="0.2">
      <c r="B7" s="158">
        <v>2</v>
      </c>
      <c r="C7" s="171">
        <v>1.013671875</v>
      </c>
      <c r="D7" s="144">
        <v>0.98695652199999995</v>
      </c>
      <c r="E7" s="172">
        <v>1.0383351599999999</v>
      </c>
      <c r="F7" s="173">
        <v>1.2240398299999999</v>
      </c>
      <c r="G7" s="144">
        <v>0.94676346</v>
      </c>
      <c r="H7" s="158">
        <v>0.98680075</v>
      </c>
      <c r="I7" s="174">
        <v>0.97986576999999997</v>
      </c>
      <c r="J7" s="144">
        <v>1.0703259000000001</v>
      </c>
      <c r="K7" s="175">
        <v>0.97723663000000005</v>
      </c>
      <c r="L7" s="173">
        <v>1.08411893</v>
      </c>
      <c r="M7" s="144">
        <v>1.2532561499999999</v>
      </c>
      <c r="N7" s="176">
        <v>0.96321069999999998</v>
      </c>
    </row>
    <row r="8" spans="2:14" x14ac:dyDescent="0.2">
      <c r="B8" s="158">
        <v>2.5</v>
      </c>
      <c r="C8" s="171">
        <v>1.032714844</v>
      </c>
      <c r="D8" s="144">
        <v>0.99402173900000002</v>
      </c>
      <c r="E8" s="172">
        <v>1.03066813</v>
      </c>
      <c r="F8" s="173">
        <v>1.1365576100000001</v>
      </c>
      <c r="G8" s="144">
        <v>0.94313369999999996</v>
      </c>
      <c r="H8" s="158">
        <v>1.0087995000000001</v>
      </c>
      <c r="I8" s="174">
        <v>1.0056788800000001</v>
      </c>
      <c r="J8" s="144">
        <v>1.0949113800000001</v>
      </c>
      <c r="K8" s="175">
        <v>0.96770778000000002</v>
      </c>
      <c r="L8" s="173">
        <v>1.1203770799999999</v>
      </c>
      <c r="M8" s="144">
        <v>1.3147612200000001</v>
      </c>
      <c r="N8" s="176">
        <v>1.1108456799999999</v>
      </c>
    </row>
    <row r="9" spans="2:14" x14ac:dyDescent="0.2">
      <c r="B9" s="158">
        <v>3</v>
      </c>
      <c r="C9" s="171">
        <v>1.040527344</v>
      </c>
      <c r="D9" s="144">
        <v>0.994565217</v>
      </c>
      <c r="E9" s="172">
        <v>1.03285871</v>
      </c>
      <c r="F9" s="173">
        <v>1.1970128</v>
      </c>
      <c r="G9" s="144">
        <v>0.98729582999999999</v>
      </c>
      <c r="H9" s="158">
        <v>0.92457573999999998</v>
      </c>
      <c r="I9" s="174">
        <v>1.00774393</v>
      </c>
      <c r="J9" s="144">
        <v>1.0920525999999999</v>
      </c>
      <c r="K9" s="175">
        <v>0.98517734000000001</v>
      </c>
      <c r="L9" s="173">
        <v>1.1762146499999999</v>
      </c>
      <c r="M9" s="144">
        <v>1.29522431</v>
      </c>
      <c r="N9" s="176">
        <v>1.1442904899999999</v>
      </c>
    </row>
    <row r="10" spans="2:14" x14ac:dyDescent="0.2">
      <c r="B10" s="158">
        <v>3.5</v>
      </c>
      <c r="C10" s="171">
        <v>1.081054688</v>
      </c>
      <c r="D10" s="144">
        <v>1.0239130430000001</v>
      </c>
      <c r="E10" s="172">
        <v>1.03450164</v>
      </c>
      <c r="F10" s="173">
        <v>1.17852063</v>
      </c>
      <c r="G10" s="144">
        <v>0.94918329999999995</v>
      </c>
      <c r="H10" s="158">
        <v>0.95097423000000003</v>
      </c>
      <c r="I10" s="174">
        <v>1.0020650499999999</v>
      </c>
      <c r="J10" s="144">
        <v>1.08118925</v>
      </c>
      <c r="K10" s="175">
        <v>0.99100052999999999</v>
      </c>
      <c r="L10" s="173">
        <v>1.2160986199999999</v>
      </c>
      <c r="M10" s="144">
        <v>1.2677279299999999</v>
      </c>
      <c r="N10" s="176">
        <v>1.1452460600000001</v>
      </c>
    </row>
    <row r="11" spans="2:14" x14ac:dyDescent="0.2">
      <c r="B11" s="158">
        <v>4</v>
      </c>
      <c r="C11" s="171">
        <v>1.063476563</v>
      </c>
      <c r="D11" s="144">
        <v>1.0059782610000001</v>
      </c>
      <c r="E11" s="172">
        <v>1.02245345</v>
      </c>
      <c r="F11" s="173">
        <v>1.19843528</v>
      </c>
      <c r="G11" s="144">
        <v>0.95402299000000002</v>
      </c>
      <c r="H11" s="158">
        <v>0.97737271999999997</v>
      </c>
      <c r="I11" s="174">
        <v>0.98451213000000004</v>
      </c>
      <c r="J11" s="144">
        <v>1.1400800499999999</v>
      </c>
      <c r="K11" s="175">
        <v>0.99523556999999996</v>
      </c>
      <c r="L11" s="173">
        <v>1.22117476</v>
      </c>
      <c r="M11" s="144">
        <v>1.2829233</v>
      </c>
      <c r="N11" s="176">
        <v>1.02914477</v>
      </c>
    </row>
    <row r="12" spans="2:14" x14ac:dyDescent="0.2">
      <c r="B12" s="158">
        <v>4.5</v>
      </c>
      <c r="C12" s="171">
        <v>1.075683594</v>
      </c>
      <c r="D12" s="144">
        <v>1.031521739</v>
      </c>
      <c r="E12" s="172">
        <v>0.98959474000000003</v>
      </c>
      <c r="F12" s="173">
        <v>1.22759602</v>
      </c>
      <c r="G12" s="144">
        <v>0.98487597999999998</v>
      </c>
      <c r="H12" s="158">
        <v>1.01885607</v>
      </c>
      <c r="I12" s="174">
        <v>0.97573567000000005</v>
      </c>
      <c r="J12" s="144">
        <v>1.1309319600000001</v>
      </c>
      <c r="K12" s="175">
        <v>1.0280571700000001</v>
      </c>
      <c r="L12" s="173">
        <v>1.21972444</v>
      </c>
      <c r="M12" s="144">
        <v>1.3740955100000001</v>
      </c>
      <c r="N12" s="176">
        <v>1.0931677</v>
      </c>
    </row>
    <row r="13" spans="2:14" x14ac:dyDescent="0.2">
      <c r="B13" s="158">
        <v>5</v>
      </c>
      <c r="C13" s="171">
        <v>1.065917969</v>
      </c>
      <c r="D13" s="144">
        <v>1.0081521739999999</v>
      </c>
      <c r="E13" s="172">
        <v>1.0071193899999999</v>
      </c>
      <c r="F13" s="173">
        <v>1.38762447</v>
      </c>
      <c r="G13" s="144">
        <v>1.0139141</v>
      </c>
      <c r="H13" s="158">
        <v>0.92206160000000004</v>
      </c>
      <c r="I13" s="174">
        <v>1.0010325200000001</v>
      </c>
      <c r="J13" s="144">
        <v>1.1463693500000001</v>
      </c>
      <c r="K13" s="175">
        <v>1.0291159299999999</v>
      </c>
      <c r="L13" s="173">
        <v>1.23785352</v>
      </c>
      <c r="M13" s="144">
        <v>1.3357452999999999</v>
      </c>
      <c r="N13" s="176">
        <v>1.13139035</v>
      </c>
    </row>
    <row r="14" spans="2:14" x14ac:dyDescent="0.2">
      <c r="B14" s="158">
        <v>5.5</v>
      </c>
      <c r="C14" s="171">
        <v>1.079101563</v>
      </c>
      <c r="D14" s="144">
        <v>1.0375000000000001</v>
      </c>
      <c r="E14" s="172">
        <v>0.99945234999999999</v>
      </c>
      <c r="F14" s="173">
        <v>1.4295874799999999</v>
      </c>
      <c r="G14" s="144">
        <v>0.97761644999999997</v>
      </c>
      <c r="H14" s="158">
        <v>0.95663105000000004</v>
      </c>
      <c r="I14" s="174">
        <v>0.99380484999999996</v>
      </c>
      <c r="J14" s="144">
        <v>1.13722127</v>
      </c>
      <c r="K14" s="175">
        <v>1.00529381</v>
      </c>
      <c r="L14" s="173">
        <v>1.2552574299999999</v>
      </c>
      <c r="M14" s="144">
        <v>1.3335745299999999</v>
      </c>
      <c r="N14" s="176">
        <v>1.07692308</v>
      </c>
    </row>
    <row r="15" spans="2:14" x14ac:dyDescent="0.2">
      <c r="B15" s="158">
        <v>6</v>
      </c>
      <c r="C15" s="171">
        <v>1.066894531</v>
      </c>
      <c r="D15" s="144">
        <v>1.030434783</v>
      </c>
      <c r="E15" s="172">
        <v>0.99178531999999997</v>
      </c>
      <c r="F15" s="173">
        <v>1.54694168</v>
      </c>
      <c r="G15" s="144">
        <v>1.01754386</v>
      </c>
      <c r="H15" s="158">
        <v>0.97423004000000002</v>
      </c>
      <c r="I15" s="174">
        <v>0.97831699000000005</v>
      </c>
      <c r="J15" s="144">
        <v>1.1046312199999999</v>
      </c>
      <c r="K15" s="175">
        <v>1.0164108000000001</v>
      </c>
      <c r="L15" s="173">
        <v>1.31544598</v>
      </c>
      <c r="M15" s="144">
        <v>1.4030390699999999</v>
      </c>
      <c r="N15" s="176">
        <v>1.03010033</v>
      </c>
    </row>
    <row r="16" spans="2:14" x14ac:dyDescent="0.2">
      <c r="B16" s="158">
        <v>6.5</v>
      </c>
      <c r="C16" s="171">
        <v>1.060058594</v>
      </c>
      <c r="D16" s="144">
        <v>1.0244565219999999</v>
      </c>
      <c r="E16" s="172">
        <v>0.99123768000000001</v>
      </c>
      <c r="F16" s="173">
        <v>1.53698435</v>
      </c>
      <c r="G16" s="144">
        <v>1.0133091299999999</v>
      </c>
      <c r="H16" s="158">
        <v>1.0295411699999999</v>
      </c>
      <c r="I16" s="174">
        <v>0.97831699000000005</v>
      </c>
      <c r="J16" s="144">
        <v>1.0994854199999999</v>
      </c>
      <c r="K16" s="175">
        <v>1.03652726</v>
      </c>
      <c r="L16" s="173">
        <v>1.3408266900000001</v>
      </c>
      <c r="M16" s="144">
        <v>1.29811867</v>
      </c>
      <c r="N16" s="176">
        <v>0.96368849000000001</v>
      </c>
    </row>
    <row r="17" spans="2:14" x14ac:dyDescent="0.2">
      <c r="B17" s="158">
        <v>7</v>
      </c>
      <c r="C17" s="171">
        <v>1.070800781</v>
      </c>
      <c r="D17" s="144">
        <v>1.0375000000000001</v>
      </c>
      <c r="E17" s="172">
        <v>1.01369113</v>
      </c>
      <c r="F17" s="173">
        <v>1.5426742499999999</v>
      </c>
      <c r="G17" s="144">
        <v>1.0036297599999999</v>
      </c>
      <c r="H17" s="158">
        <v>0.96165933000000003</v>
      </c>
      <c r="I17" s="174">
        <v>0.97573567000000005</v>
      </c>
      <c r="J17" s="144">
        <v>1.13150372</v>
      </c>
      <c r="K17" s="175">
        <v>0.98994177000000005</v>
      </c>
      <c r="L17" s="173">
        <v>1.3872371299999999</v>
      </c>
      <c r="M17" s="144">
        <v>1.36541245</v>
      </c>
      <c r="N17" s="176">
        <v>1.1834687100000001</v>
      </c>
    </row>
    <row r="18" spans="2:14" x14ac:dyDescent="0.2">
      <c r="B18" s="158">
        <v>7.5</v>
      </c>
      <c r="C18" s="171">
        <v>1.086425781</v>
      </c>
      <c r="D18" s="144">
        <v>1.0396739129999999</v>
      </c>
      <c r="E18" s="172">
        <v>1.0388828000000001</v>
      </c>
      <c r="F18" s="173">
        <v>1.52631579</v>
      </c>
      <c r="G18" s="144">
        <v>1.02480339</v>
      </c>
      <c r="H18" s="158">
        <v>0.99245757000000001</v>
      </c>
      <c r="I18" s="174">
        <v>0.9808983</v>
      </c>
      <c r="J18" s="144">
        <v>1.10634648</v>
      </c>
      <c r="K18" s="175">
        <v>1.0021175200000001</v>
      </c>
      <c r="L18" s="173">
        <v>1.4873096400000001</v>
      </c>
      <c r="M18" s="144">
        <v>1.4146164999999999</v>
      </c>
      <c r="N18" s="176">
        <v>0.86622074000000004</v>
      </c>
    </row>
    <row r="19" spans="2:14" x14ac:dyDescent="0.2">
      <c r="B19" s="158">
        <v>8</v>
      </c>
      <c r="C19" s="171">
        <v>1.0625</v>
      </c>
      <c r="D19" s="144">
        <v>1.0391304349999999</v>
      </c>
      <c r="E19" s="172">
        <v>1.01916758</v>
      </c>
      <c r="F19" s="173">
        <v>1.48364154</v>
      </c>
      <c r="G19" s="144">
        <v>0.99153055000000001</v>
      </c>
      <c r="H19" s="158">
        <v>0.92583280999999995</v>
      </c>
      <c r="I19" s="174">
        <v>0.99845121000000003</v>
      </c>
      <c r="J19" s="144">
        <v>1.13150372</v>
      </c>
      <c r="K19" s="175">
        <v>0.99629433999999994</v>
      </c>
      <c r="L19" s="173">
        <v>1.5467730200000001</v>
      </c>
      <c r="M19" s="144">
        <v>1.3292330000000001</v>
      </c>
      <c r="N19" s="176">
        <v>1.02962255</v>
      </c>
    </row>
    <row r="20" spans="2:14" x14ac:dyDescent="0.2">
      <c r="B20" s="158">
        <v>8.5</v>
      </c>
      <c r="C20" s="171">
        <v>1.090820313</v>
      </c>
      <c r="D20" s="144">
        <v>1.057608696</v>
      </c>
      <c r="E20" s="172">
        <v>1.03450164</v>
      </c>
      <c r="F20" s="173">
        <v>1.5142247499999999</v>
      </c>
      <c r="G20" s="144">
        <v>1.0030247999999999</v>
      </c>
      <c r="H20" s="158">
        <v>0.97423004000000002</v>
      </c>
      <c r="I20" s="174">
        <v>0.99483737999999999</v>
      </c>
      <c r="J20" s="144">
        <v>1.09033734</v>
      </c>
      <c r="K20" s="175">
        <v>0.99047114999999997</v>
      </c>
      <c r="L20" s="173">
        <v>1.5511239999999999</v>
      </c>
      <c r="M20" s="144">
        <v>1.3769898700000001</v>
      </c>
      <c r="N20" s="176">
        <v>1.23602484</v>
      </c>
    </row>
    <row r="21" spans="2:14" x14ac:dyDescent="0.2">
      <c r="B21" s="158">
        <v>9</v>
      </c>
      <c r="C21" s="171">
        <v>1.076660156</v>
      </c>
      <c r="D21" s="144">
        <v>1.0733695649999999</v>
      </c>
      <c r="E21" s="172">
        <v>1.0317634200000001</v>
      </c>
      <c r="F21" s="173">
        <v>1.6102418199999999</v>
      </c>
      <c r="G21" s="144">
        <v>0.97882638</v>
      </c>
      <c r="H21" s="158">
        <v>0.92269013</v>
      </c>
      <c r="I21" s="174">
        <v>1.01032525</v>
      </c>
      <c r="J21" s="144">
        <v>1.14122356</v>
      </c>
      <c r="K21" s="175">
        <v>0.99576496000000003</v>
      </c>
      <c r="L21" s="173">
        <v>1.4474256700000001</v>
      </c>
      <c r="M21" s="144">
        <v>1.4052098399999999</v>
      </c>
      <c r="N21" s="176">
        <v>1.14046823</v>
      </c>
    </row>
    <row r="22" spans="2:14" x14ac:dyDescent="0.2">
      <c r="B22" s="158">
        <v>9.5</v>
      </c>
      <c r="C22" s="171">
        <v>1.054199219</v>
      </c>
      <c r="D22" s="144">
        <v>1.0527173910000001</v>
      </c>
      <c r="E22" s="172">
        <v>1.0372398700000001</v>
      </c>
      <c r="F22" s="173">
        <v>1.5113798000000001</v>
      </c>
      <c r="G22" s="144">
        <v>0.97096188999999999</v>
      </c>
      <c r="H22" s="158">
        <v>0.93211816000000003</v>
      </c>
      <c r="I22" s="174">
        <v>0.99122354000000001</v>
      </c>
      <c r="J22" s="144">
        <v>1.1200686099999999</v>
      </c>
      <c r="K22" s="175">
        <v>0.97617787</v>
      </c>
      <c r="L22" s="173">
        <v>1.4778825200000001</v>
      </c>
      <c r="M22" s="144">
        <v>1.3748191000000001</v>
      </c>
      <c r="N22" s="176">
        <v>1.3296703299999999</v>
      </c>
    </row>
    <row r="23" spans="2:14" x14ac:dyDescent="0.2">
      <c r="B23" s="158">
        <v>10</v>
      </c>
      <c r="C23" s="171">
        <v>1.0546875</v>
      </c>
      <c r="D23" s="144">
        <v>1.0559782609999999</v>
      </c>
      <c r="E23" s="172">
        <v>1.03121577</v>
      </c>
      <c r="F23" s="173">
        <v>1.6514936</v>
      </c>
      <c r="G23" s="144">
        <v>0.98729582999999999</v>
      </c>
      <c r="H23" s="158">
        <v>0.93651790999999995</v>
      </c>
      <c r="I23" s="174">
        <v>1.00877646</v>
      </c>
      <c r="J23" s="144">
        <v>1.1143510599999999</v>
      </c>
      <c r="K23" s="175">
        <v>0.98358920000000005</v>
      </c>
      <c r="L23" s="173">
        <v>1.4408992</v>
      </c>
      <c r="M23" s="144">
        <v>1.3842257600000001</v>
      </c>
      <c r="N23" s="176">
        <v>1.259914</v>
      </c>
    </row>
    <row r="24" spans="2:14" x14ac:dyDescent="0.2">
      <c r="B24" s="158">
        <v>10.5</v>
      </c>
      <c r="C24" s="171">
        <v>1.0390625</v>
      </c>
      <c r="D24" s="144">
        <v>1.0402173910000001</v>
      </c>
      <c r="E24" s="172">
        <v>1.0268346100000001</v>
      </c>
      <c r="F24" s="173">
        <v>1.6201991499999999</v>
      </c>
      <c r="G24" s="144">
        <v>1.01754386</v>
      </c>
      <c r="H24" s="158">
        <v>0.95285984000000001</v>
      </c>
      <c r="I24" s="174">
        <v>1.0036138400000001</v>
      </c>
      <c r="J24" s="144">
        <v>1.1137793</v>
      </c>
      <c r="K24" s="175">
        <v>0.97723663000000005</v>
      </c>
      <c r="L24" s="173">
        <v>1.5025380699999999</v>
      </c>
      <c r="M24" s="144">
        <v>1.4059334299999999</v>
      </c>
      <c r="N24" s="176">
        <v>1.51075012</v>
      </c>
    </row>
    <row r="25" spans="2:14" x14ac:dyDescent="0.2">
      <c r="B25" s="158">
        <v>11</v>
      </c>
      <c r="C25" s="171">
        <v>1.071289063</v>
      </c>
      <c r="D25" s="144">
        <v>1.0826086960000001</v>
      </c>
      <c r="E25" s="172">
        <v>1.02573932</v>
      </c>
      <c r="F25" s="173">
        <v>1.52062589</v>
      </c>
      <c r="G25" s="144">
        <v>0.99213551</v>
      </c>
      <c r="H25" s="158">
        <v>1.0634820899999999</v>
      </c>
      <c r="I25" s="174">
        <v>1.01187403</v>
      </c>
      <c r="J25" s="144">
        <v>1.1103487700000001</v>
      </c>
      <c r="K25" s="175">
        <v>1.00899947</v>
      </c>
      <c r="L25" s="173">
        <v>1.58448151</v>
      </c>
      <c r="M25" s="144">
        <v>1.49782923</v>
      </c>
      <c r="N25" s="176">
        <v>1.4816053499999999</v>
      </c>
    </row>
    <row r="26" spans="2:14" x14ac:dyDescent="0.2">
      <c r="B26" s="158">
        <v>11.5</v>
      </c>
      <c r="C26" s="171">
        <v>1.070800781</v>
      </c>
      <c r="D26" s="144">
        <v>1.079891304</v>
      </c>
      <c r="E26" s="172">
        <v>1.0460021900000001</v>
      </c>
      <c r="F26" s="173">
        <v>1.4473684200000001</v>
      </c>
      <c r="G26" s="144">
        <v>1.00725953</v>
      </c>
      <c r="H26" s="158">
        <v>1.06285355</v>
      </c>
      <c r="I26" s="174">
        <v>1.02787816</v>
      </c>
      <c r="J26" s="144">
        <v>1.1194968599999999</v>
      </c>
      <c r="K26" s="175">
        <v>1.00899947</v>
      </c>
      <c r="L26" s="173">
        <v>1.6758520699999999</v>
      </c>
      <c r="M26" s="144">
        <v>1.4623733699999999</v>
      </c>
      <c r="N26" s="176">
        <v>1.5217391300000001</v>
      </c>
    </row>
    <row r="27" spans="2:14" x14ac:dyDescent="0.2">
      <c r="B27" s="158">
        <v>12</v>
      </c>
      <c r="C27" s="171">
        <v>1.067871094</v>
      </c>
      <c r="D27" s="144">
        <v>1.077717391</v>
      </c>
      <c r="E27" s="172">
        <v>1.0788609</v>
      </c>
      <c r="F27" s="173">
        <v>1.5021337100000001</v>
      </c>
      <c r="G27" s="144">
        <v>0.98124621999999995</v>
      </c>
      <c r="H27" s="158">
        <v>1.0967944700000001</v>
      </c>
      <c r="I27" s="174">
        <v>1.0490449100000001</v>
      </c>
      <c r="J27" s="144">
        <v>1.1206403700000001</v>
      </c>
      <c r="K27" s="175">
        <v>1.00423504</v>
      </c>
      <c r="L27" s="173">
        <v>1.5641769400000001</v>
      </c>
      <c r="M27" s="144">
        <v>1.4710564399999999</v>
      </c>
      <c r="N27" s="176">
        <v>1.6196846600000001</v>
      </c>
    </row>
    <row r="28" spans="2:14" x14ac:dyDescent="0.2">
      <c r="B28" s="158">
        <v>12.5</v>
      </c>
      <c r="C28" s="171">
        <v>1.075683594</v>
      </c>
      <c r="D28" s="144">
        <v>1.1010869569999999</v>
      </c>
      <c r="E28" s="172">
        <v>1.0503833499999999</v>
      </c>
      <c r="F28" s="173">
        <v>1.63371266</v>
      </c>
      <c r="G28" s="144">
        <v>1.0120992099999999</v>
      </c>
      <c r="H28" s="158">
        <v>1.1037083599999999</v>
      </c>
      <c r="I28" s="174">
        <v>1.04852865</v>
      </c>
      <c r="J28" s="144">
        <v>1.1194968599999999</v>
      </c>
      <c r="K28" s="175">
        <v>1.0264690299999999</v>
      </c>
      <c r="L28" s="173">
        <v>1.4960116000000001</v>
      </c>
      <c r="M28" s="144">
        <v>1.4587554300000001</v>
      </c>
      <c r="N28" s="176">
        <v>1.6349737200000001</v>
      </c>
    </row>
    <row r="29" spans="2:14" x14ac:dyDescent="0.2">
      <c r="B29" s="158">
        <v>13</v>
      </c>
      <c r="C29" s="171">
        <v>1.064453125</v>
      </c>
      <c r="D29" s="144">
        <v>1.1010869569999999</v>
      </c>
      <c r="E29" s="172">
        <v>1.0438116099999999</v>
      </c>
      <c r="F29" s="173">
        <v>1.6450924600000001</v>
      </c>
      <c r="G29" s="144">
        <v>0.99879008000000002</v>
      </c>
      <c r="H29" s="158">
        <v>1.1627907</v>
      </c>
      <c r="I29" s="174">
        <v>1.05524006</v>
      </c>
      <c r="J29" s="144">
        <v>1.1497998899999999</v>
      </c>
      <c r="K29" s="175">
        <v>0.98041292000000002</v>
      </c>
      <c r="L29" s="173">
        <v>1.47933285</v>
      </c>
      <c r="M29" s="144">
        <v>1.49493488</v>
      </c>
      <c r="N29" s="176">
        <v>1.5451505000000001</v>
      </c>
    </row>
    <row r="30" spans="2:14" x14ac:dyDescent="0.2">
      <c r="B30" s="158">
        <v>13.5</v>
      </c>
      <c r="C30" s="171">
        <v>1.0625</v>
      </c>
      <c r="D30" s="144">
        <v>1.09673913</v>
      </c>
      <c r="E30" s="172">
        <v>1.04819277</v>
      </c>
      <c r="F30" s="173">
        <v>1.60312945</v>
      </c>
      <c r="G30" s="144">
        <v>0.97519661000000002</v>
      </c>
      <c r="H30" s="158">
        <v>1.1112507899999999</v>
      </c>
      <c r="I30" s="174">
        <v>1.0428497699999999</v>
      </c>
      <c r="J30" s="144">
        <v>1.1383647800000001</v>
      </c>
      <c r="K30" s="175">
        <v>1.02064584</v>
      </c>
      <c r="L30" s="173">
        <v>1.5250181300000001</v>
      </c>
      <c r="M30" s="144">
        <v>1.4782923299999999</v>
      </c>
      <c r="N30" s="176">
        <v>1.7095078800000001</v>
      </c>
    </row>
    <row r="31" spans="2:14" x14ac:dyDescent="0.2">
      <c r="B31" s="158">
        <v>14</v>
      </c>
      <c r="C31" s="171">
        <v>1.058105469</v>
      </c>
      <c r="D31" s="144">
        <v>1.1163043479999999</v>
      </c>
      <c r="E31" s="172">
        <v>1.02190581</v>
      </c>
      <c r="F31" s="173">
        <v>1.5398293000000001</v>
      </c>
      <c r="G31" s="144">
        <v>1.00907441</v>
      </c>
      <c r="H31" s="158">
        <v>1.1929604</v>
      </c>
      <c r="I31" s="174">
        <v>1.06711409</v>
      </c>
      <c r="J31" s="144">
        <v>1.1423670699999999</v>
      </c>
      <c r="K31" s="175">
        <v>1.02964531</v>
      </c>
      <c r="L31" s="173">
        <v>1.5641769400000001</v>
      </c>
      <c r="M31" s="144">
        <v>1.55643994</v>
      </c>
      <c r="N31" s="176">
        <v>1.74916388</v>
      </c>
    </row>
    <row r="32" spans="2:14" x14ac:dyDescent="0.2">
      <c r="B32" s="158">
        <v>14.5</v>
      </c>
      <c r="C32" s="171">
        <v>1.059570313</v>
      </c>
      <c r="D32" s="144">
        <v>1.0842391300000001</v>
      </c>
      <c r="E32" s="172">
        <v>1.02026287</v>
      </c>
      <c r="F32" s="173">
        <v>1.443101</v>
      </c>
      <c r="G32" s="144">
        <v>0.99818512000000004</v>
      </c>
      <c r="H32" s="158">
        <v>1.1332495300000001</v>
      </c>
      <c r="I32" s="174">
        <v>1.0464636</v>
      </c>
      <c r="J32" s="144">
        <v>1.1503716399999999</v>
      </c>
      <c r="K32" s="175">
        <v>1.03652726</v>
      </c>
      <c r="L32" s="173">
        <v>1.38506164</v>
      </c>
      <c r="M32" s="144">
        <v>1.4790159199999999</v>
      </c>
      <c r="N32" s="176">
        <v>1.6488294299999999</v>
      </c>
    </row>
    <row r="33" spans="2:14" x14ac:dyDescent="0.2">
      <c r="B33" s="158">
        <v>15</v>
      </c>
      <c r="C33" s="171">
        <v>1.062988281</v>
      </c>
      <c r="D33" s="144">
        <v>1.094021739</v>
      </c>
      <c r="E33" s="172">
        <v>1.02081051</v>
      </c>
      <c r="F33" s="173">
        <v>1.3748221899999999</v>
      </c>
      <c r="G33" s="144">
        <v>1.00604961</v>
      </c>
      <c r="H33" s="158">
        <v>1.0408548099999999</v>
      </c>
      <c r="I33" s="174">
        <v>1.09292721</v>
      </c>
      <c r="J33" s="144">
        <v>1.16409377</v>
      </c>
      <c r="K33" s="175">
        <v>1.01958708</v>
      </c>
      <c r="L33" s="173">
        <v>1.3212472799999999</v>
      </c>
      <c r="M33" s="144">
        <v>1.5369030400000001</v>
      </c>
      <c r="N33" s="176">
        <v>1.6583850899999999</v>
      </c>
    </row>
    <row r="34" spans="2:14" x14ac:dyDescent="0.2">
      <c r="B34" s="158">
        <v>15.5</v>
      </c>
      <c r="C34" s="171">
        <v>1.068847656</v>
      </c>
      <c r="D34" s="144">
        <v>1.1380434779999999</v>
      </c>
      <c r="E34" s="172">
        <v>1.0279299</v>
      </c>
      <c r="F34" s="173">
        <v>1.28093883</v>
      </c>
      <c r="G34" s="144">
        <v>0.94615850000000001</v>
      </c>
      <c r="H34" s="158">
        <v>1.0351979899999999</v>
      </c>
      <c r="I34" s="174">
        <v>1.0789881299999999</v>
      </c>
      <c r="J34" s="144">
        <v>1.17209834</v>
      </c>
      <c r="K34" s="175">
        <v>1.05823187</v>
      </c>
      <c r="L34" s="173">
        <v>1.2088469900000001</v>
      </c>
      <c r="M34" s="144">
        <v>1.5615050699999999</v>
      </c>
      <c r="N34" s="176">
        <v>1.70186335</v>
      </c>
    </row>
    <row r="35" spans="2:14" x14ac:dyDescent="0.2">
      <c r="B35" s="158">
        <v>16</v>
      </c>
      <c r="C35" s="171">
        <v>1.062988281</v>
      </c>
      <c r="D35" s="144">
        <v>1.0717391300000001</v>
      </c>
      <c r="E35" s="172">
        <v>1.0503833499999999</v>
      </c>
      <c r="F35" s="173">
        <v>1.4203413899999999</v>
      </c>
      <c r="G35" s="144">
        <v>0.85964912000000004</v>
      </c>
      <c r="H35" s="158">
        <v>1.0942803299999999</v>
      </c>
      <c r="I35" s="174">
        <v>1.04388229</v>
      </c>
      <c r="J35" s="144">
        <v>1.15494568</v>
      </c>
      <c r="K35" s="175">
        <v>1.04870302</v>
      </c>
      <c r="L35" s="173">
        <v>1.21392313</v>
      </c>
      <c r="M35" s="144">
        <v>1.5470332899999999</v>
      </c>
      <c r="N35" s="176">
        <v>1.5217391300000001</v>
      </c>
    </row>
    <row r="36" spans="2:14" x14ac:dyDescent="0.2">
      <c r="B36" s="158">
        <v>16.5</v>
      </c>
      <c r="C36" s="171">
        <v>1.090332031</v>
      </c>
      <c r="D36" s="144">
        <v>1.0657608700000001</v>
      </c>
      <c r="E36" s="172">
        <v>1.0679080000000001</v>
      </c>
      <c r="F36" s="173">
        <v>1.6287339999999999</v>
      </c>
      <c r="G36" s="144">
        <v>0.91409558000000002</v>
      </c>
      <c r="H36" s="158">
        <v>1.05719673</v>
      </c>
      <c r="I36" s="174">
        <v>1.04233351</v>
      </c>
      <c r="J36" s="144">
        <v>1.1732418499999999</v>
      </c>
      <c r="K36" s="175">
        <v>1.0481736399999999</v>
      </c>
      <c r="L36" s="173">
        <v>1.3219724399999999</v>
      </c>
      <c r="M36" s="144">
        <v>1.50506512</v>
      </c>
      <c r="N36" s="176">
        <v>1.6321070200000001</v>
      </c>
    </row>
    <row r="37" spans="2:14" x14ac:dyDescent="0.2">
      <c r="B37" s="158">
        <v>17</v>
      </c>
      <c r="C37" s="171">
        <v>1.112792969</v>
      </c>
      <c r="D37" s="144">
        <v>1.092391304</v>
      </c>
      <c r="E37" s="172">
        <v>1.0492880600000001</v>
      </c>
      <c r="F37" s="173">
        <v>1.86699858</v>
      </c>
      <c r="G37" s="144">
        <v>0.90986085999999999</v>
      </c>
      <c r="H37" s="158">
        <v>1.05153991</v>
      </c>
      <c r="I37" s="174">
        <v>1.04491482</v>
      </c>
      <c r="J37" s="144">
        <v>1.1841052000000001</v>
      </c>
      <c r="K37" s="175">
        <v>1.08258338</v>
      </c>
      <c r="L37" s="173">
        <v>1.3814358200000001</v>
      </c>
      <c r="M37" s="144">
        <v>1.6808972499999999</v>
      </c>
      <c r="N37" s="176">
        <v>1.7448638299999999</v>
      </c>
    </row>
    <row r="38" spans="2:14" x14ac:dyDescent="0.2">
      <c r="B38" s="158">
        <v>17.5</v>
      </c>
      <c r="C38" s="171">
        <v>1.095214844</v>
      </c>
      <c r="D38" s="144">
        <v>1.1206521739999999</v>
      </c>
      <c r="E38" s="172">
        <v>1.0071193899999999</v>
      </c>
      <c r="F38" s="173">
        <v>1.62162162</v>
      </c>
      <c r="G38" s="144">
        <v>0.86690864999999995</v>
      </c>
      <c r="H38" s="158">
        <v>1.0320553100000001</v>
      </c>
      <c r="I38" s="174">
        <v>1.05265875</v>
      </c>
      <c r="J38" s="144">
        <v>1.17724414</v>
      </c>
      <c r="K38" s="175">
        <v>1.06352567</v>
      </c>
      <c r="L38" s="173">
        <v>1.30891951</v>
      </c>
      <c r="M38" s="144">
        <v>1.77496382</v>
      </c>
      <c r="N38" s="176">
        <v>1.9827998099999999</v>
      </c>
    </row>
    <row r="39" spans="2:14" x14ac:dyDescent="0.2">
      <c r="B39" s="158">
        <v>18</v>
      </c>
      <c r="C39" s="171">
        <v>1.106445313</v>
      </c>
      <c r="D39" s="144">
        <v>1.1027173910000001</v>
      </c>
      <c r="E39" s="172">
        <v>1.01533406</v>
      </c>
      <c r="F39" s="173">
        <v>1.6073968700000001</v>
      </c>
      <c r="G39" s="144">
        <v>0.90320628999999997</v>
      </c>
      <c r="H39" s="158">
        <v>0.98680075</v>
      </c>
      <c r="I39" s="174">
        <v>1.05214249</v>
      </c>
      <c r="J39" s="144">
        <v>1.1943968</v>
      </c>
      <c r="K39" s="175">
        <v>1.08681842</v>
      </c>
      <c r="L39" s="173">
        <v>1.3567802799999999</v>
      </c>
      <c r="M39" s="144">
        <v>1.79015919</v>
      </c>
      <c r="N39" s="176">
        <v>1.7983755400000001</v>
      </c>
    </row>
    <row r="40" spans="2:14" x14ac:dyDescent="0.2">
      <c r="B40" s="158">
        <v>18.5</v>
      </c>
      <c r="C40" s="171">
        <v>1.090332031</v>
      </c>
      <c r="D40" s="144">
        <v>1.1125</v>
      </c>
      <c r="E40" s="172">
        <v>1.0470974799999999</v>
      </c>
      <c r="F40" s="173">
        <v>1.62091038</v>
      </c>
      <c r="G40" s="144">
        <v>0.97338172999999995</v>
      </c>
      <c r="H40" s="158">
        <v>1.0238843500000001</v>
      </c>
      <c r="I40" s="174">
        <v>1.0573051099999999</v>
      </c>
      <c r="J40" s="144">
        <v>1.1675243</v>
      </c>
      <c r="K40" s="175">
        <v>1.07728957</v>
      </c>
      <c r="L40" s="173">
        <v>1.3328498900000001</v>
      </c>
      <c r="M40" s="144">
        <v>1.6034732300000001</v>
      </c>
      <c r="N40" s="176">
        <v>1.7333970400000001</v>
      </c>
    </row>
    <row r="41" spans="2:14" x14ac:dyDescent="0.2">
      <c r="B41" s="158">
        <v>19</v>
      </c>
      <c r="C41" s="171">
        <v>1.09765625</v>
      </c>
      <c r="D41" s="144">
        <v>1.1195652169999999</v>
      </c>
      <c r="E41" s="172">
        <v>1.0438116099999999</v>
      </c>
      <c r="F41" s="173">
        <v>1.4096728300000001</v>
      </c>
      <c r="G41" s="144">
        <v>1.0381125200000001</v>
      </c>
      <c r="H41" s="158">
        <v>1.0043997499999999</v>
      </c>
      <c r="I41" s="174">
        <v>1.06556531</v>
      </c>
      <c r="J41" s="144">
        <v>1.17724414</v>
      </c>
      <c r="K41" s="175">
        <v>1.06458444</v>
      </c>
      <c r="L41" s="173">
        <v>1.3908629400000001</v>
      </c>
      <c r="M41" s="144">
        <v>1.6700434200000001</v>
      </c>
      <c r="N41" s="176">
        <v>1.6822742500000001</v>
      </c>
    </row>
    <row r="42" spans="2:14" x14ac:dyDescent="0.2">
      <c r="B42" s="158">
        <v>19.5</v>
      </c>
      <c r="C42" s="171">
        <v>1.095214844</v>
      </c>
      <c r="D42" s="144">
        <v>1.1358695649999999</v>
      </c>
      <c r="E42" s="172">
        <v>1.0525739300000001</v>
      </c>
      <c r="F42" s="173">
        <v>1.63086771</v>
      </c>
      <c r="G42" s="144">
        <v>0.99697519999999995</v>
      </c>
      <c r="H42" s="158">
        <v>1.02074167</v>
      </c>
      <c r="I42" s="174">
        <v>1.04543108</v>
      </c>
      <c r="J42" s="144">
        <v>1.2138364800000001</v>
      </c>
      <c r="K42" s="175">
        <v>1.09528851</v>
      </c>
      <c r="L42" s="173">
        <v>1.42277012</v>
      </c>
      <c r="M42" s="144">
        <v>1.6049204100000001</v>
      </c>
      <c r="N42" s="176">
        <v>1.7959866200000001</v>
      </c>
    </row>
    <row r="43" spans="2:14" x14ac:dyDescent="0.2">
      <c r="B43" s="158">
        <v>20</v>
      </c>
      <c r="C43" s="171">
        <v>1.092773438</v>
      </c>
      <c r="D43" s="144">
        <v>1.1342391300000001</v>
      </c>
      <c r="E43" s="172">
        <v>1.02573932</v>
      </c>
      <c r="F43" s="173">
        <v>1.7027026999999999</v>
      </c>
      <c r="G43" s="144">
        <v>0.99939504000000001</v>
      </c>
      <c r="H43" s="158">
        <v>1.0760528</v>
      </c>
      <c r="I43" s="174">
        <v>1.0464636</v>
      </c>
      <c r="J43" s="144">
        <v>1.2212692999999999</v>
      </c>
      <c r="K43" s="175">
        <v>1.10481736</v>
      </c>
      <c r="L43" s="173">
        <v>1.53081943</v>
      </c>
      <c r="M43" s="144">
        <v>1.50795948</v>
      </c>
      <c r="N43" s="176">
        <v>1.9006211200000001</v>
      </c>
    </row>
    <row r="44" spans="2:14" x14ac:dyDescent="0.2">
      <c r="B44" s="158">
        <v>20.5</v>
      </c>
      <c r="C44" s="171">
        <v>1.107910156</v>
      </c>
      <c r="D44" s="144">
        <v>1.125543478</v>
      </c>
      <c r="E44" s="172">
        <v>1.0027382300000001</v>
      </c>
      <c r="F44" s="173">
        <v>1.80369844</v>
      </c>
      <c r="G44" s="144">
        <v>1.0187537799999999</v>
      </c>
      <c r="H44" s="158">
        <v>1.16593338</v>
      </c>
      <c r="I44" s="174">
        <v>1.0542075399999999</v>
      </c>
      <c r="J44" s="144">
        <v>1.2384219599999999</v>
      </c>
      <c r="K44" s="175">
        <v>1.0974060299999999</v>
      </c>
      <c r="L44" s="173">
        <v>1.52791878</v>
      </c>
      <c r="M44" s="144">
        <v>1.3191027500000001</v>
      </c>
      <c r="N44" s="176">
        <v>2.1232680400000001</v>
      </c>
    </row>
    <row r="45" spans="2:14" x14ac:dyDescent="0.2">
      <c r="B45" s="158">
        <v>21</v>
      </c>
      <c r="C45" s="171">
        <v>1.076171875</v>
      </c>
      <c r="D45" s="144">
        <v>1.139673913</v>
      </c>
      <c r="E45" s="172">
        <v>1.0317634200000001</v>
      </c>
      <c r="F45" s="173">
        <v>1.20697013</v>
      </c>
      <c r="G45" s="144">
        <v>0.99455534999999995</v>
      </c>
      <c r="H45" s="158">
        <v>1.2281583899999999</v>
      </c>
      <c r="I45" s="174">
        <v>1.0490449100000001</v>
      </c>
      <c r="J45" s="144">
        <v>1.2378502</v>
      </c>
      <c r="K45" s="175">
        <v>1.10587612</v>
      </c>
      <c r="L45" s="173">
        <v>1.4844089899999999</v>
      </c>
      <c r="M45" s="144">
        <v>1.50434153</v>
      </c>
      <c r="N45" s="176">
        <v>1.8074534200000001</v>
      </c>
    </row>
    <row r="46" spans="2:14" x14ac:dyDescent="0.2">
      <c r="B46" s="158">
        <v>21.5</v>
      </c>
      <c r="C46" s="171">
        <v>1.064453125</v>
      </c>
      <c r="D46" s="144">
        <v>1.1652173910000001</v>
      </c>
      <c r="E46" s="172">
        <v>1.02081051</v>
      </c>
      <c r="F46" s="173">
        <v>1.06756757</v>
      </c>
      <c r="G46" s="144">
        <v>1.0586811899999999</v>
      </c>
      <c r="H46" s="158">
        <v>1.3852922700000001</v>
      </c>
      <c r="I46" s="174">
        <v>1.05833764</v>
      </c>
      <c r="J46" s="144">
        <v>1.242996</v>
      </c>
      <c r="K46" s="175">
        <v>1.1323451600000001</v>
      </c>
      <c r="L46" s="173">
        <v>1.47063089</v>
      </c>
      <c r="M46" s="144">
        <v>1.5419681599999999</v>
      </c>
      <c r="N46" s="176">
        <v>2.0291447699999998</v>
      </c>
    </row>
    <row r="47" spans="2:14" x14ac:dyDescent="0.2">
      <c r="B47" s="158">
        <v>22</v>
      </c>
      <c r="C47" s="171">
        <v>1.0703125</v>
      </c>
      <c r="D47" s="144">
        <v>1.1657608699999999</v>
      </c>
      <c r="E47" s="172">
        <v>0.96823658000000001</v>
      </c>
      <c r="F47" s="173">
        <v>1.21052632</v>
      </c>
      <c r="G47" s="144">
        <v>0.98185118000000005</v>
      </c>
      <c r="H47" s="158">
        <v>1.3104965399999999</v>
      </c>
      <c r="I47" s="174">
        <v>1.04956118</v>
      </c>
      <c r="J47" s="144">
        <v>1.2389937099999999</v>
      </c>
      <c r="K47" s="175">
        <v>1.13552144</v>
      </c>
      <c r="L47" s="173">
        <v>1.43219724</v>
      </c>
      <c r="M47" s="144">
        <v>1.6041968200000001</v>
      </c>
      <c r="N47" s="176">
        <v>2.0281891999999999</v>
      </c>
    </row>
    <row r="48" spans="2:14" x14ac:dyDescent="0.2">
      <c r="B48" s="158">
        <v>22.5</v>
      </c>
      <c r="C48" s="171">
        <v>1.098632813</v>
      </c>
      <c r="D48" s="144">
        <v>1.1239130429999999</v>
      </c>
      <c r="E48" s="172">
        <v>1.0021905799999999</v>
      </c>
      <c r="F48" s="173">
        <v>0.80796586000000004</v>
      </c>
      <c r="G48" s="144">
        <v>1.0205686599999999</v>
      </c>
      <c r="H48" s="158">
        <v>1.4468887500000001</v>
      </c>
      <c r="I48" s="174">
        <v>1.05369128</v>
      </c>
      <c r="J48" s="144">
        <v>1.22527158</v>
      </c>
      <c r="K48" s="175">
        <v>1.1011116999999999</v>
      </c>
      <c r="L48" s="173">
        <v>1.4408992</v>
      </c>
      <c r="M48" s="144">
        <v>1.71490593</v>
      </c>
      <c r="N48" s="176">
        <v>1.8342092699999999</v>
      </c>
    </row>
    <row r="49" spans="2:14" x14ac:dyDescent="0.2">
      <c r="B49" s="158">
        <v>23</v>
      </c>
      <c r="C49" s="171">
        <v>1.083496094</v>
      </c>
      <c r="D49" s="144">
        <v>1.171195652</v>
      </c>
      <c r="E49" s="172">
        <v>0.96385542000000002</v>
      </c>
      <c r="F49" s="173">
        <v>1.00782361</v>
      </c>
      <c r="G49" s="144">
        <v>1.0284331499999999</v>
      </c>
      <c r="H49" s="158">
        <v>1.4230043999999999</v>
      </c>
      <c r="I49" s="174">
        <v>1.0619514699999999</v>
      </c>
      <c r="J49" s="144">
        <v>1.21269297</v>
      </c>
      <c r="K49" s="175">
        <v>1.1180518800000001</v>
      </c>
      <c r="L49" s="173">
        <v>1.31544598</v>
      </c>
      <c r="M49" s="144">
        <v>1.4544138900000001</v>
      </c>
      <c r="N49" s="176">
        <v>1.76110846</v>
      </c>
    </row>
    <row r="50" spans="2:14" x14ac:dyDescent="0.2">
      <c r="B50" s="158">
        <v>23.5</v>
      </c>
      <c r="C50" s="171">
        <v>1.069824219</v>
      </c>
      <c r="D50" s="144">
        <v>1.1489130430000001</v>
      </c>
      <c r="E50" s="172">
        <v>0.99342825999999995</v>
      </c>
      <c r="F50" s="173">
        <v>1.4096728300000001</v>
      </c>
      <c r="G50" s="144">
        <v>0.98366606000000001</v>
      </c>
      <c r="H50" s="158">
        <v>1.5241986199999999</v>
      </c>
      <c r="I50" s="174">
        <v>1.0562725900000001</v>
      </c>
      <c r="J50" s="144">
        <v>1.24585477</v>
      </c>
      <c r="K50" s="175">
        <v>1.13816834</v>
      </c>
      <c r="L50" s="173">
        <v>1.43074692</v>
      </c>
      <c r="M50" s="144">
        <v>1.5658466</v>
      </c>
      <c r="N50" s="176">
        <v>1.88150979</v>
      </c>
    </row>
    <row r="51" spans="2:14" x14ac:dyDescent="0.2">
      <c r="B51" s="158">
        <v>24</v>
      </c>
      <c r="C51" s="171">
        <v>1.0703125</v>
      </c>
      <c r="D51" s="144">
        <v>1.201630435</v>
      </c>
      <c r="E51" s="172">
        <v>0.99835706000000002</v>
      </c>
      <c r="F51" s="173">
        <v>0.91322901999999995</v>
      </c>
      <c r="G51" s="144">
        <v>1.0532365400000001</v>
      </c>
      <c r="H51" s="158">
        <v>1.6373350099999999</v>
      </c>
      <c r="I51" s="174">
        <v>1.05833764</v>
      </c>
      <c r="J51" s="144">
        <v>1.21783877</v>
      </c>
      <c r="K51" s="175">
        <v>1.15087348</v>
      </c>
      <c r="L51" s="173">
        <v>1.3313995599999999</v>
      </c>
      <c r="M51" s="144">
        <v>1.45224313</v>
      </c>
      <c r="N51" s="176">
        <v>1.83229814</v>
      </c>
    </row>
    <row r="52" spans="2:14" ht="17" thickBot="1" x14ac:dyDescent="0.25">
      <c r="B52" s="158">
        <v>24.5</v>
      </c>
      <c r="C52" s="177">
        <v>1.043457031</v>
      </c>
      <c r="D52" s="178">
        <v>1.2</v>
      </c>
      <c r="E52" s="179">
        <v>0.99069003</v>
      </c>
      <c r="F52" s="180">
        <v>0.70817923000000005</v>
      </c>
      <c r="G52" s="181">
        <v>1.02480339</v>
      </c>
      <c r="H52" s="182">
        <v>1.5707102500000001</v>
      </c>
      <c r="I52" s="183">
        <v>1.08879711</v>
      </c>
      <c r="J52" s="184">
        <v>1.25843339</v>
      </c>
      <c r="K52" s="185">
        <v>1.1577554299999999</v>
      </c>
      <c r="L52" s="186">
        <v>1.3973894099999999</v>
      </c>
      <c r="M52" s="187">
        <v>1.22141823</v>
      </c>
      <c r="N52" s="188">
        <v>1.94553273</v>
      </c>
    </row>
  </sheetData>
  <mergeCells count="2">
    <mergeCell ref="C2:H2"/>
    <mergeCell ref="I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DF04D-B498-B84E-947E-BBBD59A9EA0B}">
  <dimension ref="A1:D68"/>
  <sheetViews>
    <sheetView topLeftCell="A35" workbookViewId="0">
      <selection activeCell="I34" sqref="I34"/>
    </sheetView>
  </sheetViews>
  <sheetFormatPr baseColWidth="10" defaultRowHeight="14" x14ac:dyDescent="0.15"/>
  <cols>
    <col min="1" max="3" width="10.83203125" style="1"/>
    <col min="4" max="4" width="20.6640625" style="1" customWidth="1"/>
    <col min="5" max="16384" width="10.83203125" style="1"/>
  </cols>
  <sheetData>
    <row r="1" spans="1:4" s="117" customFormat="1" x14ac:dyDescent="0.15"/>
    <row r="2" spans="1:4" s="112" customFormat="1" ht="17" customHeight="1" x14ac:dyDescent="0.15">
      <c r="A2" s="200" t="s">
        <v>4341</v>
      </c>
      <c r="B2" s="201"/>
      <c r="C2" s="201"/>
      <c r="D2" s="202"/>
    </row>
    <row r="3" spans="1:4" s="108" customFormat="1" x14ac:dyDescent="0.15">
      <c r="A3" s="107"/>
      <c r="B3" s="107"/>
      <c r="C3" s="107"/>
      <c r="D3" s="107"/>
    </row>
    <row r="4" spans="1:4" s="108" customFormat="1" x14ac:dyDescent="0.15">
      <c r="A4" s="107"/>
      <c r="B4" s="118" t="s">
        <v>4315</v>
      </c>
      <c r="C4" s="107"/>
      <c r="D4" s="118" t="s">
        <v>4316</v>
      </c>
    </row>
    <row r="5" spans="1:4" x14ac:dyDescent="0.15">
      <c r="A5" s="55"/>
      <c r="B5" s="114">
        <v>1.1120366500000001</v>
      </c>
      <c r="C5" s="55"/>
      <c r="D5" s="114">
        <v>0.64172403</v>
      </c>
    </row>
    <row r="6" spans="1:4" x14ac:dyDescent="0.15">
      <c r="A6" s="55"/>
      <c r="B6" s="114">
        <v>1.2395946099999999</v>
      </c>
      <c r="C6" s="55"/>
      <c r="D6" s="114">
        <v>0.58888214000000005</v>
      </c>
    </row>
    <row r="7" spans="1:4" x14ac:dyDescent="0.15">
      <c r="A7" s="55"/>
      <c r="B7" s="114">
        <v>1.0031346800000001</v>
      </c>
      <c r="C7" s="55"/>
      <c r="D7" s="114">
        <v>0.63459644000000004</v>
      </c>
    </row>
    <row r="8" spans="1:4" x14ac:dyDescent="0.15">
      <c r="A8" s="55"/>
      <c r="B8" s="114">
        <v>0.77596507000000003</v>
      </c>
      <c r="C8" s="55"/>
      <c r="D8" s="114">
        <v>0.62564253000000003</v>
      </c>
    </row>
    <row r="9" spans="1:4" x14ac:dyDescent="0.15">
      <c r="A9" s="55"/>
      <c r="B9" s="114">
        <v>1.13044213</v>
      </c>
      <c r="C9" s="55"/>
      <c r="D9" s="114">
        <v>0.66171802999999996</v>
      </c>
    </row>
    <row r="10" spans="1:4" x14ac:dyDescent="0.15">
      <c r="A10" s="55"/>
      <c r="B10" s="114">
        <v>0.86056968</v>
      </c>
      <c r="C10" s="55"/>
      <c r="D10" s="114">
        <v>0.51021998999999996</v>
      </c>
    </row>
    <row r="11" spans="1:4" x14ac:dyDescent="0.15">
      <c r="A11" s="55"/>
      <c r="B11" s="114">
        <v>0.97720525999999996</v>
      </c>
      <c r="C11" s="55"/>
      <c r="D11" s="114">
        <v>0.52076493999999995</v>
      </c>
    </row>
    <row r="12" spans="1:4" x14ac:dyDescent="0.15">
      <c r="A12" s="55"/>
      <c r="B12" s="114">
        <v>1.0236573899999999</v>
      </c>
      <c r="C12" s="55"/>
      <c r="D12" s="114">
        <v>0.38027038000000002</v>
      </c>
    </row>
    <row r="13" spans="1:4" x14ac:dyDescent="0.15">
      <c r="A13" s="55"/>
      <c r="B13" s="114">
        <v>0.82402105999999997</v>
      </c>
      <c r="C13" s="55"/>
      <c r="D13" s="114">
        <v>0.37509537999999998</v>
      </c>
    </row>
    <row r="14" spans="1:4" x14ac:dyDescent="0.15">
      <c r="A14" s="55"/>
      <c r="B14" s="114">
        <v>0.58035221000000003</v>
      </c>
      <c r="C14" s="55"/>
      <c r="D14" s="114">
        <v>0.25550120999999998</v>
      </c>
    </row>
    <row r="15" spans="1:4" x14ac:dyDescent="0.15">
      <c r="A15" s="55"/>
      <c r="B15" s="114"/>
      <c r="C15" s="55"/>
      <c r="D15" s="114">
        <v>0.33920085999999999</v>
      </c>
    </row>
    <row r="16" spans="1:4" x14ac:dyDescent="0.15">
      <c r="A16" s="55"/>
      <c r="B16" s="114"/>
      <c r="C16" s="55"/>
      <c r="D16" s="114">
        <v>0.49891194</v>
      </c>
    </row>
    <row r="17" spans="1:4" x14ac:dyDescent="0.15">
      <c r="A17" s="55"/>
      <c r="B17" s="114"/>
      <c r="C17" s="55"/>
      <c r="D17" s="114">
        <v>0.50085042000000002</v>
      </c>
    </row>
    <row r="18" spans="1:4" s="117" customFormat="1" x14ac:dyDescent="0.15"/>
    <row r="19" spans="1:4" s="112" customFormat="1" x14ac:dyDescent="0.15">
      <c r="A19" s="200" t="s">
        <v>4342</v>
      </c>
      <c r="B19" s="201"/>
      <c r="C19" s="201"/>
      <c r="D19" s="202"/>
    </row>
    <row r="20" spans="1:4" s="108" customFormat="1" x14ac:dyDescent="0.15">
      <c r="A20" s="107"/>
      <c r="B20" s="107"/>
      <c r="C20" s="107"/>
      <c r="D20" s="107"/>
    </row>
    <row r="21" spans="1:4" s="108" customFormat="1" x14ac:dyDescent="0.15">
      <c r="A21" s="107"/>
      <c r="B21" s="118" t="s">
        <v>4315</v>
      </c>
      <c r="C21" s="107"/>
      <c r="D21" s="118" t="s">
        <v>4316</v>
      </c>
    </row>
    <row r="22" spans="1:4" x14ac:dyDescent="0.15">
      <c r="A22" s="55"/>
      <c r="B22" s="114">
        <v>0.84893722000000005</v>
      </c>
      <c r="C22" s="55"/>
      <c r="D22" s="114">
        <v>0.20638039999999999</v>
      </c>
    </row>
    <row r="23" spans="1:4" x14ac:dyDescent="0.15">
      <c r="A23" s="55"/>
      <c r="B23" s="114">
        <v>1.06854512</v>
      </c>
      <c r="C23" s="55"/>
      <c r="D23" s="114">
        <v>0.45292862</v>
      </c>
    </row>
    <row r="24" spans="1:4" x14ac:dyDescent="0.15">
      <c r="A24" s="55"/>
      <c r="B24" s="114">
        <v>1.0338020400000001</v>
      </c>
      <c r="C24" s="55"/>
      <c r="D24" s="114">
        <v>0.37496298</v>
      </c>
    </row>
    <row r="25" spans="1:4" x14ac:dyDescent="0.15">
      <c r="A25" s="55"/>
      <c r="B25" s="114">
        <v>1.07189994</v>
      </c>
      <c r="C25" s="55"/>
      <c r="D25" s="114">
        <v>0.48503490999999999</v>
      </c>
    </row>
    <row r="26" spans="1:4" x14ac:dyDescent="0.15">
      <c r="A26" s="55"/>
      <c r="B26" s="114">
        <v>1.03464303</v>
      </c>
      <c r="C26" s="55"/>
      <c r="D26" s="114">
        <v>0.35835106999999999</v>
      </c>
    </row>
    <row r="27" spans="1:4" x14ac:dyDescent="0.15">
      <c r="A27" s="55"/>
      <c r="B27" s="114">
        <v>0.96140771999999997</v>
      </c>
      <c r="C27" s="55"/>
      <c r="D27" s="114">
        <v>0.56633442000000001</v>
      </c>
    </row>
    <row r="28" spans="1:4" x14ac:dyDescent="0.15">
      <c r="A28" s="55"/>
      <c r="B28" s="114">
        <v>0.97224500999999997</v>
      </c>
      <c r="C28" s="55"/>
      <c r="D28" s="114">
        <v>0.34456712</v>
      </c>
    </row>
    <row r="29" spans="1:4" x14ac:dyDescent="0.15">
      <c r="A29" s="55"/>
      <c r="B29" s="114">
        <v>1.0177519100000001</v>
      </c>
      <c r="C29" s="55"/>
      <c r="D29" s="114">
        <v>0.22181355999999999</v>
      </c>
    </row>
    <row r="30" spans="1:4" x14ac:dyDescent="0.15">
      <c r="A30" s="55"/>
      <c r="B30" s="114">
        <v>1.1182991099999999</v>
      </c>
      <c r="C30" s="55"/>
      <c r="D30" s="114">
        <v>0.18546752</v>
      </c>
    </row>
    <row r="31" spans="1:4" x14ac:dyDescent="0.15">
      <c r="A31" s="55"/>
      <c r="B31" s="114">
        <v>0.93742305000000004</v>
      </c>
      <c r="C31" s="55"/>
      <c r="D31" s="114">
        <v>0.18450812</v>
      </c>
    </row>
    <row r="32" spans="1:4" x14ac:dyDescent="0.15">
      <c r="A32" s="55"/>
      <c r="B32" s="114"/>
      <c r="C32" s="55"/>
      <c r="D32" s="114">
        <v>0.29264881999999998</v>
      </c>
    </row>
    <row r="33" spans="1:4" x14ac:dyDescent="0.15">
      <c r="A33" s="55"/>
      <c r="B33" s="114"/>
      <c r="C33" s="55"/>
      <c r="D33" s="114">
        <v>0.27038061000000002</v>
      </c>
    </row>
    <row r="34" spans="1:4" x14ac:dyDescent="0.15">
      <c r="A34" s="55"/>
      <c r="B34" s="114"/>
      <c r="C34" s="55"/>
      <c r="D34" s="114">
        <v>0.60932964000000001</v>
      </c>
    </row>
    <row r="35" spans="1:4" s="117" customFormat="1" x14ac:dyDescent="0.15"/>
    <row r="36" spans="1:4" s="112" customFormat="1" x14ac:dyDescent="0.15">
      <c r="A36" s="200" t="s">
        <v>4343</v>
      </c>
      <c r="B36" s="201"/>
      <c r="C36" s="201"/>
      <c r="D36" s="202"/>
    </row>
    <row r="37" spans="1:4" s="108" customFormat="1" x14ac:dyDescent="0.15">
      <c r="A37" s="107"/>
      <c r="B37" s="107"/>
      <c r="C37" s="107"/>
      <c r="D37" s="107"/>
    </row>
    <row r="38" spans="1:4" s="108" customFormat="1" x14ac:dyDescent="0.15">
      <c r="A38" s="107"/>
      <c r="B38" s="118" t="s">
        <v>4315</v>
      </c>
      <c r="C38" s="107"/>
      <c r="D38" s="118" t="s">
        <v>4316</v>
      </c>
    </row>
    <row r="39" spans="1:4" x14ac:dyDescent="0.15">
      <c r="A39" s="55"/>
      <c r="B39" s="114">
        <v>0.81543836999999997</v>
      </c>
      <c r="C39" s="55"/>
      <c r="D39" s="114">
        <v>0.43800927000000001</v>
      </c>
    </row>
    <row r="40" spans="1:4" x14ac:dyDescent="0.15">
      <c r="A40" s="55"/>
      <c r="B40" s="114">
        <v>0.76494426999999998</v>
      </c>
      <c r="C40" s="55"/>
      <c r="D40" s="114">
        <v>0.50714068000000001</v>
      </c>
    </row>
    <row r="41" spans="1:4" x14ac:dyDescent="0.15">
      <c r="A41" s="55"/>
      <c r="B41" s="114">
        <v>0.78303630999999996</v>
      </c>
      <c r="C41" s="55"/>
      <c r="D41" s="114">
        <v>0.41813445999999999</v>
      </c>
    </row>
    <row r="42" spans="1:4" x14ac:dyDescent="0.15">
      <c r="A42" s="55"/>
      <c r="B42" s="114">
        <v>0.74864447000000001</v>
      </c>
      <c r="C42" s="55"/>
      <c r="D42" s="114">
        <v>0.54088683999999998</v>
      </c>
    </row>
    <row r="43" spans="1:4" x14ac:dyDescent="0.15">
      <c r="A43" s="55"/>
      <c r="B43" s="114">
        <v>1.1125338300000001</v>
      </c>
      <c r="C43" s="55"/>
      <c r="D43" s="114">
        <v>0.34834501000000001</v>
      </c>
    </row>
    <row r="44" spans="1:4" x14ac:dyDescent="0.15">
      <c r="A44" s="55"/>
      <c r="B44" s="114">
        <v>1.1595405700000001</v>
      </c>
      <c r="C44" s="55"/>
      <c r="D44" s="114">
        <v>0.53040156000000005</v>
      </c>
    </row>
    <row r="45" spans="1:4" x14ac:dyDescent="0.15">
      <c r="A45" s="55"/>
      <c r="B45" s="114">
        <v>1.27096549</v>
      </c>
      <c r="C45" s="55"/>
      <c r="D45" s="114">
        <v>0.33561076000000001</v>
      </c>
    </row>
    <row r="46" spans="1:4" x14ac:dyDescent="0.15">
      <c r="A46" s="55"/>
      <c r="B46" s="114">
        <v>1.30711877</v>
      </c>
      <c r="C46" s="55"/>
      <c r="D46" s="114">
        <v>0.22494246000000001</v>
      </c>
    </row>
    <row r="47" spans="1:4" x14ac:dyDescent="0.15">
      <c r="A47" s="55"/>
      <c r="B47" s="114">
        <v>1.41526609</v>
      </c>
      <c r="C47" s="55"/>
      <c r="D47" s="114">
        <v>0.25935744999999999</v>
      </c>
    </row>
    <row r="48" spans="1:4" x14ac:dyDescent="0.15">
      <c r="A48" s="55"/>
      <c r="B48" s="114">
        <v>1.2484826</v>
      </c>
      <c r="C48" s="55"/>
      <c r="D48" s="114">
        <v>0.25192372000000002</v>
      </c>
    </row>
    <row r="49" spans="1:4" x14ac:dyDescent="0.15">
      <c r="A49" s="55"/>
      <c r="B49" s="114">
        <v>1.03998166</v>
      </c>
      <c r="C49" s="55"/>
      <c r="D49" s="114">
        <v>0.22653063000000001</v>
      </c>
    </row>
    <row r="50" spans="1:4" x14ac:dyDescent="0.15">
      <c r="A50" s="55"/>
      <c r="B50" s="114"/>
      <c r="C50" s="55"/>
      <c r="D50" s="114">
        <v>0.25404975000000002</v>
      </c>
    </row>
    <row r="51" spans="1:4" x14ac:dyDescent="0.15">
      <c r="A51" s="55"/>
      <c r="B51" s="114"/>
      <c r="C51" s="55"/>
      <c r="D51" s="114">
        <v>0.35000934</v>
      </c>
    </row>
    <row r="52" spans="1:4" s="117" customFormat="1" x14ac:dyDescent="0.15"/>
    <row r="53" spans="1:4" s="112" customFormat="1" x14ac:dyDescent="0.15">
      <c r="A53" s="203" t="s">
        <v>4340</v>
      </c>
      <c r="B53" s="203"/>
      <c r="C53" s="203"/>
      <c r="D53" s="203"/>
    </row>
    <row r="54" spans="1:4" s="108" customFormat="1" x14ac:dyDescent="0.15">
      <c r="A54" s="107"/>
      <c r="B54" s="107"/>
      <c r="C54" s="107"/>
      <c r="D54" s="107"/>
    </row>
    <row r="55" spans="1:4" s="108" customFormat="1" x14ac:dyDescent="0.15">
      <c r="A55" s="107"/>
      <c r="B55" s="118" t="s">
        <v>4315</v>
      </c>
      <c r="C55" s="107"/>
      <c r="D55" s="118" t="s">
        <v>4316</v>
      </c>
    </row>
    <row r="56" spans="1:4" x14ac:dyDescent="0.15">
      <c r="A56" s="55"/>
      <c r="B56" s="114">
        <v>1.09694917</v>
      </c>
      <c r="C56" s="55"/>
      <c r="D56" s="114">
        <v>0.31786133999999999</v>
      </c>
    </row>
    <row r="57" spans="1:4" x14ac:dyDescent="0.15">
      <c r="A57" s="55"/>
      <c r="B57" s="114">
        <v>1.0882765700000001</v>
      </c>
      <c r="C57" s="55"/>
      <c r="D57" s="114">
        <v>0.47324463999999999</v>
      </c>
    </row>
    <row r="58" spans="1:4" x14ac:dyDescent="0.15">
      <c r="A58" s="55"/>
      <c r="B58" s="114">
        <v>1.43211954</v>
      </c>
      <c r="C58" s="55"/>
      <c r="D58" s="114">
        <v>0.46042191999999998</v>
      </c>
    </row>
    <row r="59" spans="1:4" x14ac:dyDescent="0.15">
      <c r="A59" s="55"/>
      <c r="B59" s="114">
        <v>1.4648321900000001</v>
      </c>
      <c r="C59" s="55"/>
      <c r="D59" s="114">
        <v>0.66951782000000004</v>
      </c>
    </row>
    <row r="60" spans="1:4" x14ac:dyDescent="0.15">
      <c r="A60" s="55"/>
      <c r="B60" s="114">
        <v>1.4318430200000001</v>
      </c>
      <c r="C60" s="55"/>
      <c r="D60" s="114">
        <v>0.37982053999999998</v>
      </c>
    </row>
    <row r="61" spans="1:4" x14ac:dyDescent="0.15">
      <c r="A61" s="55"/>
      <c r="B61" s="114">
        <v>1.2266444999999999</v>
      </c>
      <c r="C61" s="55"/>
      <c r="D61" s="114">
        <v>0.53953174999999998</v>
      </c>
    </row>
    <row r="62" spans="1:4" x14ac:dyDescent="0.15">
      <c r="A62" s="55"/>
      <c r="B62" s="114">
        <v>1.3145916099999999</v>
      </c>
      <c r="C62" s="55"/>
      <c r="D62" s="114">
        <v>0.50740574000000005</v>
      </c>
    </row>
    <row r="63" spans="1:4" x14ac:dyDescent="0.15">
      <c r="A63" s="55"/>
      <c r="B63" s="114">
        <v>1.37130649</v>
      </c>
      <c r="C63" s="55"/>
      <c r="D63" s="114">
        <v>0.35770773</v>
      </c>
    </row>
    <row r="64" spans="1:4" x14ac:dyDescent="0.15">
      <c r="A64" s="55"/>
      <c r="B64" s="114">
        <v>1.3591157899999999</v>
      </c>
      <c r="C64" s="55"/>
      <c r="D64" s="114">
        <v>0.35297539</v>
      </c>
    </row>
    <row r="65" spans="1:4" x14ac:dyDescent="0.15">
      <c r="A65" s="55"/>
      <c r="B65" s="114">
        <v>1.3311958800000001</v>
      </c>
      <c r="C65" s="55"/>
      <c r="D65" s="114">
        <v>0.26249193999999998</v>
      </c>
    </row>
    <row r="66" spans="1:4" x14ac:dyDescent="0.15">
      <c r="A66" s="55"/>
      <c r="B66" s="114">
        <v>1.17182484</v>
      </c>
      <c r="C66" s="55"/>
      <c r="D66" s="114">
        <v>0.32121021999999999</v>
      </c>
    </row>
    <row r="67" spans="1:4" x14ac:dyDescent="0.15">
      <c r="A67" s="55"/>
      <c r="B67" s="114"/>
      <c r="C67" s="55"/>
      <c r="D67" s="114">
        <v>0.48522977</v>
      </c>
    </row>
    <row r="68" spans="1:4" x14ac:dyDescent="0.15">
      <c r="A68" s="55"/>
      <c r="B68" s="114"/>
      <c r="C68" s="55"/>
      <c r="D68" s="114">
        <v>0.25517172999999999</v>
      </c>
    </row>
  </sheetData>
  <mergeCells count="4">
    <mergeCell ref="A19:D19"/>
    <mergeCell ref="A2:D2"/>
    <mergeCell ref="A36:D36"/>
    <mergeCell ref="A53:D53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9C449-CA53-5C46-BE84-EB6841C4787D}">
  <dimension ref="A2:T38"/>
  <sheetViews>
    <sheetView workbookViewId="0">
      <selection activeCell="D17" sqref="D17"/>
    </sheetView>
  </sheetViews>
  <sheetFormatPr baseColWidth="10" defaultRowHeight="14" x14ac:dyDescent="0.15"/>
  <cols>
    <col min="1" max="16384" width="10.83203125" style="1"/>
  </cols>
  <sheetData>
    <row r="2" spans="1:20" x14ac:dyDescent="0.15">
      <c r="A2" s="1" t="s">
        <v>4317</v>
      </c>
    </row>
    <row r="3" spans="1:20" ht="15" thickBot="1" x14ac:dyDescent="0.2"/>
    <row r="4" spans="1:20" s="112" customFormat="1" x14ac:dyDescent="0.15">
      <c r="A4" s="119"/>
      <c r="B4" s="204" t="s">
        <v>4318</v>
      </c>
      <c r="C4" s="204"/>
      <c r="D4" s="204"/>
      <c r="E4" s="120"/>
      <c r="F4" s="204" t="s">
        <v>4319</v>
      </c>
      <c r="G4" s="204"/>
      <c r="H4" s="204"/>
      <c r="I4" s="204"/>
      <c r="J4" s="204"/>
      <c r="K4" s="204"/>
      <c r="L4" s="204"/>
      <c r="M4" s="205"/>
      <c r="N4" s="121"/>
      <c r="O4" s="121"/>
      <c r="P4" s="121"/>
      <c r="Q4" s="121"/>
      <c r="R4" s="121"/>
      <c r="S4" s="121"/>
      <c r="T4" s="121"/>
    </row>
    <row r="5" spans="1:20" x14ac:dyDescent="0.15">
      <c r="A5" s="51" t="s">
        <v>4320</v>
      </c>
      <c r="B5" s="122">
        <v>2.1013199999999998E-3</v>
      </c>
      <c r="C5" s="122">
        <v>0</v>
      </c>
      <c r="D5" s="122">
        <v>5.266527E-2</v>
      </c>
      <c r="E5" s="123"/>
      <c r="F5" s="122">
        <v>0.85147313000000002</v>
      </c>
      <c r="G5" s="122">
        <v>1.0856102400000001</v>
      </c>
      <c r="H5" s="122">
        <v>1.06292692</v>
      </c>
      <c r="I5" s="122">
        <v>1.0171119</v>
      </c>
      <c r="J5" s="122">
        <v>0.98288810000000004</v>
      </c>
      <c r="K5" s="122"/>
      <c r="L5" s="122"/>
      <c r="M5" s="124"/>
      <c r="N5" s="125"/>
      <c r="O5" s="125"/>
      <c r="P5" s="125"/>
      <c r="Q5" s="125"/>
      <c r="R5" s="125"/>
      <c r="S5" s="125"/>
      <c r="T5" s="125"/>
    </row>
    <row r="6" spans="1:20" x14ac:dyDescent="0.15">
      <c r="A6" s="189"/>
      <c r="B6" s="189"/>
      <c r="C6" s="190"/>
      <c r="D6" s="189"/>
      <c r="E6" s="123"/>
      <c r="F6" s="126">
        <v>0.53210641000000003</v>
      </c>
      <c r="G6" s="126">
        <v>0.38042135999999999</v>
      </c>
      <c r="H6" s="126">
        <v>0.89740556000000005</v>
      </c>
      <c r="I6" s="126">
        <v>0.84427207999999998</v>
      </c>
      <c r="J6" s="126">
        <v>0.86258332999999998</v>
      </c>
      <c r="K6" s="126">
        <v>0.62218392</v>
      </c>
      <c r="L6" s="126">
        <v>0.75046164999999998</v>
      </c>
      <c r="M6" s="127">
        <v>0.53527022000000002</v>
      </c>
      <c r="N6" s="125"/>
      <c r="O6" s="125"/>
      <c r="P6" s="125"/>
      <c r="Q6" s="125"/>
      <c r="R6" s="125"/>
      <c r="S6" s="125"/>
      <c r="T6" s="125"/>
    </row>
    <row r="7" spans="1:20" x14ac:dyDescent="0.15">
      <c r="A7" s="128"/>
      <c r="B7" s="2"/>
      <c r="C7" s="2"/>
      <c r="D7" s="2"/>
      <c r="E7" s="123"/>
      <c r="F7" s="2"/>
      <c r="G7" s="2"/>
      <c r="H7" s="2"/>
      <c r="I7" s="2"/>
      <c r="J7" s="2"/>
      <c r="K7" s="2"/>
      <c r="L7" s="2"/>
      <c r="M7" s="129"/>
    </row>
    <row r="8" spans="1:20" x14ac:dyDescent="0.15">
      <c r="A8" s="128"/>
      <c r="B8" s="2"/>
      <c r="C8" s="2"/>
      <c r="D8" s="2"/>
      <c r="E8" s="123"/>
      <c r="F8" s="2"/>
      <c r="G8" s="2"/>
      <c r="H8" s="2"/>
      <c r="I8" s="2"/>
      <c r="J8" s="2"/>
      <c r="K8" s="2"/>
      <c r="L8" s="2"/>
      <c r="M8" s="129"/>
    </row>
    <row r="9" spans="1:20" x14ac:dyDescent="0.15">
      <c r="A9" s="128"/>
      <c r="B9" s="2"/>
      <c r="C9" s="2"/>
      <c r="D9" s="2"/>
      <c r="E9" s="123"/>
      <c r="F9" s="2"/>
      <c r="G9" s="2"/>
      <c r="H9" s="2"/>
      <c r="I9" s="2"/>
      <c r="J9" s="2"/>
      <c r="K9" s="2"/>
      <c r="L9" s="2"/>
      <c r="M9" s="129"/>
    </row>
    <row r="10" spans="1:20" x14ac:dyDescent="0.15">
      <c r="A10" s="128"/>
      <c r="B10" s="2"/>
      <c r="C10" s="2"/>
      <c r="D10" s="2"/>
      <c r="E10" s="123"/>
      <c r="F10" s="2"/>
      <c r="G10" s="2"/>
      <c r="H10" s="2"/>
      <c r="I10" s="2"/>
      <c r="J10" s="2"/>
      <c r="K10" s="2"/>
      <c r="L10" s="2"/>
      <c r="M10" s="129"/>
    </row>
    <row r="11" spans="1:20" x14ac:dyDescent="0.15">
      <c r="A11" s="128"/>
      <c r="B11" s="2"/>
      <c r="C11" s="2"/>
      <c r="D11" s="2"/>
      <c r="E11" s="123"/>
      <c r="F11" s="2"/>
      <c r="G11" s="2"/>
      <c r="H11" s="2"/>
      <c r="I11" s="2"/>
      <c r="J11" s="2"/>
      <c r="K11" s="2"/>
      <c r="L11" s="2"/>
      <c r="M11" s="129"/>
    </row>
    <row r="12" spans="1:20" ht="15" thickBot="1" x14ac:dyDescent="0.2">
      <c r="A12" s="130"/>
      <c r="B12" s="131"/>
      <c r="C12" s="131"/>
      <c r="D12" s="131"/>
      <c r="E12" s="132"/>
      <c r="F12" s="131"/>
      <c r="G12" s="131"/>
      <c r="H12" s="131"/>
      <c r="I12" s="131"/>
      <c r="J12" s="131"/>
      <c r="K12" s="131"/>
      <c r="L12" s="131"/>
      <c r="M12" s="133"/>
    </row>
    <row r="13" spans="1:20" x14ac:dyDescent="0.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1:20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1:20" x14ac:dyDescent="0.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20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3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1:13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1:13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spans="1:13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</row>
    <row r="23" spans="1:13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1:13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</row>
    <row r="25" spans="1:13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</row>
    <row r="26" spans="1:13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3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  <row r="31" spans="1:13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3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spans="1:13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spans="1:13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  <row r="37" spans="1:13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</row>
    <row r="38" spans="1:13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</row>
  </sheetData>
  <mergeCells count="2">
    <mergeCell ref="B4:D4"/>
    <mergeCell ref="F4:M4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12254-A803-5242-8D3D-622041ACC0D4}">
  <dimension ref="A2:I5"/>
  <sheetViews>
    <sheetView workbookViewId="0">
      <selection activeCell="C34" sqref="C34"/>
    </sheetView>
  </sheetViews>
  <sheetFormatPr baseColWidth="10" defaultRowHeight="14" x14ac:dyDescent="0.15"/>
  <cols>
    <col min="1" max="16384" width="10.83203125" style="1"/>
  </cols>
  <sheetData>
    <row r="2" spans="1:9" x14ac:dyDescent="0.15">
      <c r="A2" s="106"/>
      <c r="B2" s="134" t="s">
        <v>26</v>
      </c>
      <c r="C2" s="134" t="s">
        <v>319</v>
      </c>
      <c r="D2" s="134" t="s">
        <v>4321</v>
      </c>
      <c r="E2" s="134" t="s">
        <v>4322</v>
      </c>
      <c r="F2" s="134" t="s">
        <v>2406</v>
      </c>
      <c r="G2" s="134" t="s">
        <v>4323</v>
      </c>
      <c r="H2" s="134" t="s">
        <v>4324</v>
      </c>
      <c r="I2" s="134" t="s">
        <v>4325</v>
      </c>
    </row>
    <row r="3" spans="1:9" x14ac:dyDescent="0.15">
      <c r="A3" s="206" t="s">
        <v>4326</v>
      </c>
      <c r="B3" s="114">
        <v>-12.659001999999999</v>
      </c>
      <c r="C3" s="114">
        <v>-1.9329718</v>
      </c>
      <c r="D3" s="114">
        <v>-6.3514099999999996</v>
      </c>
      <c r="E3" s="114">
        <v>-1.3292842</v>
      </c>
      <c r="F3" s="114">
        <v>2.6299349200000002</v>
      </c>
      <c r="G3" s="114">
        <v>13.898047699999999</v>
      </c>
      <c r="H3" s="114">
        <v>8.5520607399999999</v>
      </c>
      <c r="I3" s="114">
        <v>10.029284199999999</v>
      </c>
    </row>
    <row r="4" spans="1:9" x14ac:dyDescent="0.15">
      <c r="A4" s="206"/>
      <c r="B4" s="114">
        <v>-21.297533000000001</v>
      </c>
      <c r="C4" s="114">
        <v>-2.5718397</v>
      </c>
      <c r="D4" s="114">
        <v>-6.5767728999999999</v>
      </c>
      <c r="E4" s="114">
        <v>3.9635148999999998</v>
      </c>
      <c r="F4" s="114">
        <v>11.310996899999999</v>
      </c>
      <c r="G4" s="114">
        <v>9.8998972300000005</v>
      </c>
      <c r="H4" s="114">
        <v>7.0892086299999999</v>
      </c>
      <c r="I4" s="114">
        <v>10.514696799999999</v>
      </c>
    </row>
    <row r="5" spans="1:9" x14ac:dyDescent="0.15">
      <c r="A5" s="206"/>
      <c r="B5" s="114">
        <v>2.74654226</v>
      </c>
      <c r="C5" s="114">
        <v>-2.4288694</v>
      </c>
      <c r="D5" s="114">
        <v>-9.1613611000000006</v>
      </c>
      <c r="E5" s="114">
        <v>0.68199779999999999</v>
      </c>
      <c r="F5" s="114">
        <v>-2.2238199999999999</v>
      </c>
      <c r="G5" s="114">
        <v>5.3728869399999999</v>
      </c>
      <c r="H5" s="114">
        <v>7.4515916600000001</v>
      </c>
      <c r="I5" s="114">
        <v>11.1155873</v>
      </c>
    </row>
  </sheetData>
  <mergeCells count="1">
    <mergeCell ref="A3:A5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AEA5B-C477-9E44-B3D4-DAF97275DACA}">
  <dimension ref="B2:J17"/>
  <sheetViews>
    <sheetView topLeftCell="B1" workbookViewId="0">
      <selection activeCell="F25" sqref="F25"/>
    </sheetView>
  </sheetViews>
  <sheetFormatPr baseColWidth="10" defaultRowHeight="14" x14ac:dyDescent="0.15"/>
  <cols>
    <col min="1" max="1" width="10.83203125" style="1"/>
    <col min="2" max="2" width="18" style="1" customWidth="1"/>
    <col min="3" max="3" width="30.33203125" style="1" customWidth="1"/>
    <col min="4" max="4" width="10.83203125" style="1"/>
    <col min="5" max="5" width="31" style="1" customWidth="1"/>
    <col min="6" max="16384" width="10.83203125" style="1"/>
  </cols>
  <sheetData>
    <row r="2" spans="2:10" x14ac:dyDescent="0.15">
      <c r="B2" s="136" t="s">
        <v>4315</v>
      </c>
      <c r="C2" s="136" t="s">
        <v>4316</v>
      </c>
    </row>
    <row r="3" spans="2:10" x14ac:dyDescent="0.15">
      <c r="B3" s="137">
        <v>0.158943798</v>
      </c>
      <c r="C3" s="137">
        <v>0.31117119199999999</v>
      </c>
      <c r="D3" s="2"/>
      <c r="E3" s="207" t="s">
        <v>4330</v>
      </c>
      <c r="F3" s="207"/>
      <c r="G3" s="207"/>
      <c r="H3" s="207"/>
      <c r="I3" s="207"/>
      <c r="J3" s="207"/>
    </row>
    <row r="4" spans="2:10" x14ac:dyDescent="0.15">
      <c r="B4" s="137">
        <v>0.74782524500000003</v>
      </c>
      <c r="C4" s="137">
        <v>0.86727143799999995</v>
      </c>
      <c r="D4" s="2"/>
    </row>
    <row r="5" spans="2:10" x14ac:dyDescent="0.15">
      <c r="B5" s="137">
        <v>1.5041511240000001</v>
      </c>
      <c r="C5" s="137">
        <v>4.5194083169999999</v>
      </c>
      <c r="D5" s="2"/>
    </row>
    <row r="6" spans="2:10" x14ac:dyDescent="0.15">
      <c r="B6" s="137">
        <v>0.65563199500000002</v>
      </c>
      <c r="C6" s="137">
        <v>1.4100322890000001</v>
      </c>
      <c r="D6" s="2"/>
    </row>
    <row r="7" spans="2:10" x14ac:dyDescent="0.15">
      <c r="B7" s="137">
        <v>0.68448298200000002</v>
      </c>
      <c r="C7" s="137">
        <v>1.45584954</v>
      </c>
      <c r="D7" s="2"/>
    </row>
    <row r="8" spans="2:10" x14ac:dyDescent="0.15">
      <c r="B8" s="137">
        <v>0.45002403800000002</v>
      </c>
      <c r="C8" s="137">
        <v>1.843474179</v>
      </c>
      <c r="D8" s="2"/>
    </row>
    <row r="9" spans="2:10" x14ac:dyDescent="0.15">
      <c r="B9" s="137">
        <v>0</v>
      </c>
      <c r="C9" s="137">
        <v>0.36782481</v>
      </c>
      <c r="D9" s="2"/>
    </row>
    <row r="10" spans="2:10" x14ac:dyDescent="0.15">
      <c r="B10" s="137">
        <v>0.57905947800000002</v>
      </c>
      <c r="C10" s="137">
        <v>3.802440678</v>
      </c>
      <c r="D10" s="2"/>
    </row>
    <row r="11" spans="2:10" x14ac:dyDescent="0.15">
      <c r="B11" s="138" t="s">
        <v>4327</v>
      </c>
      <c r="C11" s="137">
        <v>1.538085658</v>
      </c>
      <c r="D11" s="2"/>
    </row>
    <row r="12" spans="2:10" x14ac:dyDescent="0.15">
      <c r="B12" s="105"/>
      <c r="C12" s="138" t="s">
        <v>4328</v>
      </c>
      <c r="D12" s="2"/>
    </row>
    <row r="13" spans="2:10" x14ac:dyDescent="0.15">
      <c r="B13" s="105"/>
      <c r="C13" s="138" t="s">
        <v>4329</v>
      </c>
      <c r="D13" s="2"/>
    </row>
    <row r="14" spans="2:10" x14ac:dyDescent="0.15">
      <c r="B14" s="105"/>
      <c r="C14" s="137">
        <v>4.4514157929999998</v>
      </c>
      <c r="D14" s="2"/>
    </row>
    <row r="15" spans="2:10" x14ac:dyDescent="0.15">
      <c r="B15" s="2"/>
      <c r="C15" s="2"/>
      <c r="D15" s="2"/>
    </row>
    <row r="16" spans="2:10" x14ac:dyDescent="0.15">
      <c r="B16" s="2"/>
      <c r="C16" s="2"/>
      <c r="D16" s="2"/>
    </row>
    <row r="17" spans="2:4" x14ac:dyDescent="0.15">
      <c r="B17" s="2"/>
      <c r="C17" s="2"/>
      <c r="D17" s="2"/>
    </row>
  </sheetData>
  <mergeCells count="1">
    <mergeCell ref="E3:J3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D59B4-5F12-3E46-96F0-D2F688195A1F}">
  <dimension ref="B2:D11"/>
  <sheetViews>
    <sheetView workbookViewId="0">
      <selection activeCell="D35" sqref="D35"/>
    </sheetView>
  </sheetViews>
  <sheetFormatPr baseColWidth="10" defaultRowHeight="14" x14ac:dyDescent="0.15"/>
  <cols>
    <col min="1" max="1" width="10.83203125" style="1"/>
    <col min="2" max="2" width="19.1640625" style="1" customWidth="1"/>
    <col min="3" max="3" width="28.33203125" style="1" customWidth="1"/>
    <col min="4" max="4" width="39.1640625" style="1" customWidth="1"/>
    <col min="5" max="16384" width="10.83203125" style="1"/>
  </cols>
  <sheetData>
    <row r="2" spans="2:4" ht="15" x14ac:dyDescent="0.15">
      <c r="B2" s="139" t="s">
        <v>4331</v>
      </c>
      <c r="C2" s="139" t="s">
        <v>4332</v>
      </c>
      <c r="D2" s="139" t="s">
        <v>4333</v>
      </c>
    </row>
    <row r="3" spans="2:4" x14ac:dyDescent="0.15">
      <c r="B3" s="137">
        <v>1.09452372</v>
      </c>
      <c r="C3" s="137">
        <v>1.00005517</v>
      </c>
      <c r="D3" s="137">
        <v>1.1430936599999999</v>
      </c>
    </row>
    <row r="4" spans="2:4" x14ac:dyDescent="0.15">
      <c r="B4" s="137">
        <v>1.01535471</v>
      </c>
      <c r="C4" s="137">
        <v>1.00612642</v>
      </c>
      <c r="D4" s="137">
        <v>1.31334979</v>
      </c>
    </row>
    <row r="5" spans="2:4" x14ac:dyDescent="0.15">
      <c r="B5" s="137">
        <v>1.09705169</v>
      </c>
      <c r="C5" s="137">
        <v>1.1282798300000001</v>
      </c>
      <c r="D5" s="137">
        <v>1.20167899</v>
      </c>
    </row>
    <row r="6" spans="2:4" x14ac:dyDescent="0.15">
      <c r="B6" s="137">
        <v>0.87207336999999996</v>
      </c>
      <c r="C6" s="137">
        <v>1.11896682</v>
      </c>
      <c r="D6" s="137">
        <v>1.1462507099999999</v>
      </c>
    </row>
    <row r="7" spans="2:4" x14ac:dyDescent="0.15">
      <c r="B7" s="137">
        <v>0.97018466000000003</v>
      </c>
      <c r="C7" s="137">
        <v>1.12834565</v>
      </c>
      <c r="D7" s="137"/>
    </row>
    <row r="8" spans="2:4" x14ac:dyDescent="0.15">
      <c r="B8" s="137">
        <v>0.94784248000000004</v>
      </c>
      <c r="C8" s="137">
        <v>1.3325355400000001</v>
      </c>
      <c r="D8" s="137"/>
    </row>
    <row r="9" spans="2:4" x14ac:dyDescent="0.15">
      <c r="B9" s="137">
        <v>1.00296937</v>
      </c>
      <c r="C9" s="137">
        <v>1.0318684899999999</v>
      </c>
      <c r="D9" s="137"/>
    </row>
    <row r="10" spans="2:4" x14ac:dyDescent="0.15">
      <c r="B10" s="137"/>
      <c r="C10" s="137">
        <v>1.1311940300000001</v>
      </c>
      <c r="D10" s="137"/>
    </row>
    <row r="11" spans="2:4" x14ac:dyDescent="0.15">
      <c r="B11" s="137"/>
      <c r="C11" s="137">
        <v>1.02434015</v>
      </c>
      <c r="D11" s="137"/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4D92C-BEAD-1145-A8F6-3C09F6FE4A89}">
  <dimension ref="B3:E40"/>
  <sheetViews>
    <sheetView workbookViewId="0">
      <selection activeCell="C41" sqref="C41"/>
    </sheetView>
  </sheetViews>
  <sheetFormatPr baseColWidth="10" defaultRowHeight="14" x14ac:dyDescent="0.15"/>
  <cols>
    <col min="1" max="1" width="10.83203125" style="1"/>
    <col min="2" max="2" width="40.6640625" style="1" customWidth="1"/>
    <col min="3" max="3" width="22.83203125" style="1" customWidth="1"/>
    <col min="4" max="4" width="21.6640625" style="1" customWidth="1"/>
    <col min="5" max="5" width="26.1640625" style="1" customWidth="1"/>
    <col min="6" max="16384" width="10.83203125" style="1"/>
  </cols>
  <sheetData>
    <row r="3" spans="2:5" x14ac:dyDescent="0.15">
      <c r="B3" s="135" t="s">
        <v>4334</v>
      </c>
      <c r="C3" s="106"/>
      <c r="D3" s="106"/>
      <c r="E3" s="106"/>
    </row>
    <row r="4" spans="2:5" x14ac:dyDescent="0.15">
      <c r="B4" s="135" t="s">
        <v>4335</v>
      </c>
      <c r="C4" s="135" t="s">
        <v>4336</v>
      </c>
      <c r="D4" s="135" t="s">
        <v>4337</v>
      </c>
      <c r="E4" s="135" t="s">
        <v>4338</v>
      </c>
    </row>
    <row r="5" spans="2:5" x14ac:dyDescent="0.15">
      <c r="B5" s="137">
        <v>0.93815000000000004</v>
      </c>
      <c r="C5" s="137">
        <v>0.81013999999999997</v>
      </c>
      <c r="D5" s="137">
        <v>0.96653</v>
      </c>
      <c r="E5" s="137">
        <v>0.47360628300000002</v>
      </c>
    </row>
    <row r="6" spans="2:5" x14ac:dyDescent="0.15">
      <c r="B6" s="137">
        <v>1.06185</v>
      </c>
      <c r="C6" s="137">
        <v>0.85828000000000004</v>
      </c>
      <c r="D6" s="137">
        <v>0.85743000000000003</v>
      </c>
      <c r="E6" s="137">
        <v>0.51439352299999996</v>
      </c>
    </row>
    <row r="7" spans="2:5" x14ac:dyDescent="0.15">
      <c r="B7" s="137">
        <v>0.83616000000000001</v>
      </c>
      <c r="C7" s="137">
        <v>1.2336</v>
      </c>
      <c r="D7" s="137">
        <v>1.9229799999999999</v>
      </c>
      <c r="E7" s="137">
        <v>1.5539986079999999</v>
      </c>
    </row>
    <row r="8" spans="2:5" x14ac:dyDescent="0.15">
      <c r="B8" s="137">
        <v>1.16384</v>
      </c>
      <c r="C8" s="137">
        <v>1.0599799999999999</v>
      </c>
      <c r="D8" s="137">
        <v>1.17302</v>
      </c>
      <c r="E8" s="137">
        <v>0.76176717400000005</v>
      </c>
    </row>
    <row r="9" spans="2:5" x14ac:dyDescent="0.15">
      <c r="B9" s="137"/>
      <c r="C9" s="137"/>
      <c r="D9" s="137">
        <v>2.66744</v>
      </c>
      <c r="E9" s="137">
        <v>0.69486304499999996</v>
      </c>
    </row>
    <row r="10" spans="2:5" x14ac:dyDescent="0.15">
      <c r="B10" s="137"/>
      <c r="C10" s="137"/>
      <c r="D10" s="137">
        <v>1.3636699999999999</v>
      </c>
      <c r="E10" s="137">
        <v>0.20710851299999999</v>
      </c>
    </row>
    <row r="11" spans="2:5" x14ac:dyDescent="0.15">
      <c r="B11" s="137"/>
      <c r="C11" s="137"/>
      <c r="D11" s="137"/>
      <c r="E11" s="137">
        <v>0.22642342200000001</v>
      </c>
    </row>
    <row r="12" spans="2:5" x14ac:dyDescent="0.15">
      <c r="B12" s="137"/>
      <c r="C12" s="137"/>
      <c r="D12" s="137"/>
      <c r="E12" s="137">
        <v>0.70311189799999996</v>
      </c>
    </row>
    <row r="40" spans="2:3" x14ac:dyDescent="0.15">
      <c r="B40" s="57"/>
      <c r="C40" s="57"/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F1BDD-FAD3-8147-99AB-C8F32873BCC1}">
  <dimension ref="B1:R27"/>
  <sheetViews>
    <sheetView tabSelected="1" workbookViewId="0">
      <selection activeCell="H3" sqref="H3:R3"/>
    </sheetView>
  </sheetViews>
  <sheetFormatPr baseColWidth="10" defaultRowHeight="14" x14ac:dyDescent="0.15"/>
  <cols>
    <col min="1" max="1" width="10.83203125" style="1"/>
    <col min="2" max="2" width="40.6640625" style="1" customWidth="1"/>
    <col min="3" max="3" width="22.83203125" style="1" customWidth="1"/>
    <col min="4" max="4" width="21.6640625" style="1" customWidth="1"/>
    <col min="5" max="5" width="34.5" style="1" customWidth="1"/>
    <col min="6" max="16384" width="10.83203125" style="1"/>
  </cols>
  <sheetData>
    <row r="1" spans="2:18" x14ac:dyDescent="0.15">
      <c r="B1" s="206" t="s">
        <v>4339</v>
      </c>
      <c r="C1" s="206"/>
      <c r="E1" s="208" t="s">
        <v>4339</v>
      </c>
      <c r="F1" s="209"/>
    </row>
    <row r="2" spans="2:18" x14ac:dyDescent="0.15">
      <c r="B2" s="135" t="s">
        <v>4315</v>
      </c>
      <c r="C2" s="135" t="s">
        <v>4316</v>
      </c>
      <c r="E2" s="193" t="s">
        <v>4315</v>
      </c>
      <c r="F2" s="194" t="s">
        <v>4316</v>
      </c>
    </row>
    <row r="3" spans="2:18" x14ac:dyDescent="0.15">
      <c r="B3" s="137">
        <v>0.75960673199999995</v>
      </c>
      <c r="C3" s="137">
        <v>0.57205916300000004</v>
      </c>
      <c r="E3" s="195">
        <v>0.65213340500000005</v>
      </c>
      <c r="F3" s="196">
        <v>0.49112109500000001</v>
      </c>
      <c r="H3" s="199" t="s">
        <v>4407</v>
      </c>
      <c r="I3" s="199"/>
      <c r="J3" s="199"/>
      <c r="K3" s="199"/>
      <c r="L3" s="199"/>
      <c r="M3" s="199"/>
      <c r="N3" s="199"/>
      <c r="O3" s="199"/>
      <c r="P3" s="199"/>
      <c r="Q3" s="199"/>
      <c r="R3" s="199"/>
    </row>
    <row r="4" spans="2:18" x14ac:dyDescent="0.15">
      <c r="B4" s="137">
        <v>0.90042995299999995</v>
      </c>
      <c r="C4" s="137">
        <v>0.58939327100000005</v>
      </c>
      <c r="E4" s="195">
        <v>0.77303218399999996</v>
      </c>
      <c r="F4" s="196">
        <v>0.50600267799999998</v>
      </c>
    </row>
    <row r="5" spans="2:18" x14ac:dyDescent="0.15">
      <c r="B5" s="137">
        <v>0.87309524699999996</v>
      </c>
      <c r="C5" s="137">
        <v>0.890181157</v>
      </c>
      <c r="E5" s="195">
        <v>0.74956494200000001</v>
      </c>
      <c r="F5" s="196">
        <v>0.76423344400000004</v>
      </c>
    </row>
    <row r="6" spans="2:18" x14ac:dyDescent="0.15">
      <c r="B6" s="137">
        <v>0.69362283700000005</v>
      </c>
      <c r="C6" s="137">
        <v>0.53267793299999999</v>
      </c>
      <c r="E6" s="195">
        <v>0.59548527299999998</v>
      </c>
      <c r="F6" s="196">
        <v>0.457311737</v>
      </c>
    </row>
    <row r="7" spans="2:18" x14ac:dyDescent="0.15">
      <c r="B7" s="137">
        <v>1.541990937</v>
      </c>
      <c r="C7" s="137">
        <v>0.473345238</v>
      </c>
      <c r="E7" s="195">
        <v>1.3238216009999999</v>
      </c>
      <c r="F7" s="196">
        <v>0.406373757</v>
      </c>
    </row>
    <row r="8" spans="2:18" x14ac:dyDescent="0.15">
      <c r="B8" s="137">
        <v>0.95297693500000002</v>
      </c>
      <c r="C8" s="137">
        <v>0.67420019799999997</v>
      </c>
      <c r="E8" s="195">
        <v>0.81814453099999995</v>
      </c>
      <c r="F8" s="196">
        <v>0.57881065600000003</v>
      </c>
    </row>
    <row r="9" spans="2:18" x14ac:dyDescent="0.15">
      <c r="B9" s="137">
        <v>1.0823785290000001</v>
      </c>
      <c r="C9" s="137">
        <v>0.49162926600000001</v>
      </c>
      <c r="E9" s="195">
        <v>0.92923767700000004</v>
      </c>
      <c r="F9" s="196">
        <v>0.42207086100000002</v>
      </c>
    </row>
    <row r="10" spans="2:18" x14ac:dyDescent="0.15">
      <c r="B10" s="137">
        <v>1.1958988310000001</v>
      </c>
      <c r="C10" s="137">
        <v>0.58121086700000002</v>
      </c>
      <c r="E10" s="195">
        <v>1.0266965050000001</v>
      </c>
      <c r="F10" s="196">
        <v>0.49897796500000002</v>
      </c>
    </row>
    <row r="11" spans="2:18" x14ac:dyDescent="0.15">
      <c r="B11" s="137">
        <v>1.2762660349999999</v>
      </c>
      <c r="C11" s="137">
        <v>1.435528111</v>
      </c>
      <c r="E11" s="195">
        <v>1.095692916</v>
      </c>
      <c r="F11" s="196">
        <v>1.232421719</v>
      </c>
    </row>
    <row r="12" spans="2:18" x14ac:dyDescent="0.15">
      <c r="B12" s="137">
        <v>1.363360124</v>
      </c>
      <c r="C12" s="137"/>
      <c r="E12" s="195">
        <v>1.1704644559999999</v>
      </c>
      <c r="F12" s="196"/>
    </row>
    <row r="13" spans="2:18" x14ac:dyDescent="0.15">
      <c r="B13" s="137">
        <v>2.1732032229999998</v>
      </c>
      <c r="C13" s="137"/>
      <c r="E13" s="195">
        <v>1.8657265110000001</v>
      </c>
      <c r="F13" s="196"/>
    </row>
    <row r="14" spans="2:18" s="117" customFormat="1" x14ac:dyDescent="0.15">
      <c r="E14" s="191"/>
      <c r="F14" s="192"/>
    </row>
    <row r="15" spans="2:18" x14ac:dyDescent="0.15">
      <c r="B15" s="206" t="s">
        <v>4344</v>
      </c>
      <c r="C15" s="206"/>
      <c r="E15" s="210" t="s">
        <v>4344</v>
      </c>
      <c r="F15" s="211"/>
    </row>
    <row r="16" spans="2:18" x14ac:dyDescent="0.15">
      <c r="B16" s="135" t="s">
        <v>4315</v>
      </c>
      <c r="C16" s="135" t="s">
        <v>4316</v>
      </c>
      <c r="E16" s="193" t="s">
        <v>4315</v>
      </c>
      <c r="F16" s="194" t="s">
        <v>4316</v>
      </c>
    </row>
    <row r="17" spans="2:6" x14ac:dyDescent="0.15">
      <c r="B17" s="137">
        <v>0.86348613799999996</v>
      </c>
      <c r="C17" s="137">
        <v>0.64758571300000001</v>
      </c>
      <c r="E17" s="195">
        <v>0.83301709000000002</v>
      </c>
      <c r="F17" s="196">
        <v>0.62473494699999998</v>
      </c>
    </row>
    <row r="18" spans="2:6" x14ac:dyDescent="0.15">
      <c r="B18" s="137">
        <v>0.82298489600000002</v>
      </c>
      <c r="C18" s="137">
        <v>0.48125488199999999</v>
      </c>
      <c r="E18" s="195">
        <v>0.79394497799999997</v>
      </c>
      <c r="F18" s="196">
        <v>0.46427328000000001</v>
      </c>
    </row>
    <row r="19" spans="2:6" x14ac:dyDescent="0.15">
      <c r="B19" s="137">
        <v>0.92768683699999999</v>
      </c>
      <c r="C19" s="137">
        <v>0.52952145299999998</v>
      </c>
      <c r="E19" s="195">
        <v>0.89495239800000004</v>
      </c>
      <c r="F19" s="196">
        <v>0.51083671200000003</v>
      </c>
    </row>
    <row r="20" spans="2:6" x14ac:dyDescent="0.15">
      <c r="B20" s="137">
        <v>0.78821568600000003</v>
      </c>
      <c r="C20" s="137">
        <v>0.539212056</v>
      </c>
      <c r="E20" s="195">
        <v>0.76040263799999996</v>
      </c>
      <c r="F20" s="196">
        <v>0.52018537200000003</v>
      </c>
    </row>
    <row r="21" spans="2:6" x14ac:dyDescent="0.15">
      <c r="B21" s="137">
        <v>1.57387104</v>
      </c>
      <c r="C21" s="137">
        <v>0.47010622000000002</v>
      </c>
      <c r="E21" s="195">
        <v>1.5183352880000001</v>
      </c>
      <c r="F21" s="196">
        <v>0.453518011</v>
      </c>
    </row>
    <row r="22" spans="2:6" x14ac:dyDescent="0.15">
      <c r="B22" s="137">
        <v>0.80744717300000002</v>
      </c>
      <c r="C22" s="137">
        <v>0.53966255200000002</v>
      </c>
      <c r="E22" s="195">
        <v>0.77895552099999998</v>
      </c>
      <c r="F22" s="196">
        <v>0.52061997199999999</v>
      </c>
    </row>
    <row r="23" spans="2:6" x14ac:dyDescent="0.15">
      <c r="B23" s="137">
        <v>1.118318688</v>
      </c>
      <c r="C23" s="137">
        <v>0.55254384700000003</v>
      </c>
      <c r="E23" s="195">
        <v>1.078857596</v>
      </c>
      <c r="F23" s="196">
        <v>0.53304673599999997</v>
      </c>
    </row>
    <row r="24" spans="2:6" x14ac:dyDescent="0.15">
      <c r="B24" s="137">
        <v>1.0979895420000001</v>
      </c>
      <c r="C24" s="137">
        <v>0.71291355300000003</v>
      </c>
      <c r="E24" s="195">
        <v>1.059245786</v>
      </c>
      <c r="F24" s="196">
        <v>0.68775762299999998</v>
      </c>
    </row>
    <row r="25" spans="2:6" x14ac:dyDescent="0.15">
      <c r="B25" s="137">
        <v>1.0979562</v>
      </c>
      <c r="C25" s="137">
        <v>1.1517887950000001</v>
      </c>
      <c r="E25" s="195">
        <v>1.059213621</v>
      </c>
      <c r="F25" s="196">
        <v>1.111146674</v>
      </c>
    </row>
    <row r="26" spans="2:6" x14ac:dyDescent="0.15">
      <c r="B26" s="137">
        <v>1.1733289609999999</v>
      </c>
      <c r="C26" s="137"/>
      <c r="E26" s="195">
        <v>1.1319267719999999</v>
      </c>
      <c r="F26" s="196"/>
    </row>
    <row r="27" spans="2:6" ht="15" thickBot="1" x14ac:dyDescent="0.2">
      <c r="B27" s="137">
        <v>1.1310589579999999</v>
      </c>
      <c r="C27" s="137"/>
      <c r="E27" s="197">
        <v>1.0911483120000001</v>
      </c>
      <c r="F27" s="198"/>
    </row>
  </sheetData>
  <mergeCells count="4">
    <mergeCell ref="B1:C1"/>
    <mergeCell ref="B15:C15"/>
    <mergeCell ref="E1:F1"/>
    <mergeCell ref="E15:F15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8E599-FA27-A54D-BBEE-41A52B5FDD12}">
  <dimension ref="B2:M9"/>
  <sheetViews>
    <sheetView zoomScale="69" workbookViewId="0">
      <selection activeCell="E24" sqref="E24"/>
    </sheetView>
  </sheetViews>
  <sheetFormatPr baseColWidth="10" defaultRowHeight="14" x14ac:dyDescent="0.2"/>
  <cols>
    <col min="1" max="2" width="10.83203125" style="2"/>
    <col min="3" max="3" width="20.1640625" style="2" customWidth="1"/>
    <col min="4" max="4" width="13.5" style="2" bestFit="1" customWidth="1"/>
    <col min="5" max="5" width="19.33203125" style="2" customWidth="1"/>
    <col min="6" max="6" width="18.5" style="2" customWidth="1"/>
    <col min="7" max="7" width="19.33203125" style="2" customWidth="1"/>
    <col min="8" max="8" width="23.83203125" style="2" customWidth="1"/>
    <col min="9" max="9" width="17.83203125" style="2" customWidth="1"/>
    <col min="10" max="10" width="22.6640625" style="2" customWidth="1"/>
    <col min="11" max="12" width="10.83203125" style="2"/>
    <col min="13" max="13" width="15.1640625" style="2" customWidth="1"/>
    <col min="14" max="16384" width="10.83203125" style="2"/>
  </cols>
  <sheetData>
    <row r="2" spans="2:13" x14ac:dyDescent="0.2">
      <c r="B2" s="146"/>
      <c r="C2" s="146"/>
      <c r="D2" s="146"/>
      <c r="E2" s="105"/>
      <c r="F2" s="105"/>
      <c r="G2" s="105"/>
      <c r="H2" s="105"/>
      <c r="I2" s="105"/>
      <c r="J2" s="105"/>
    </row>
    <row r="3" spans="2:13" x14ac:dyDescent="0.2">
      <c r="B3" s="146" t="s">
        <v>4385</v>
      </c>
      <c r="C3" s="147" t="s">
        <v>4392</v>
      </c>
      <c r="D3" s="147" t="s">
        <v>4393</v>
      </c>
      <c r="E3" s="147" t="s">
        <v>4395</v>
      </c>
      <c r="F3" s="147" t="s">
        <v>4394</v>
      </c>
      <c r="G3" s="135" t="s">
        <v>4396</v>
      </c>
      <c r="H3" s="135" t="s">
        <v>4397</v>
      </c>
      <c r="I3" s="135" t="s">
        <v>4398</v>
      </c>
      <c r="J3" s="135" t="s">
        <v>4399</v>
      </c>
      <c r="L3" s="145"/>
      <c r="M3" s="145"/>
    </row>
    <row r="4" spans="2:13" x14ac:dyDescent="0.2">
      <c r="B4" s="146" t="s">
        <v>4386</v>
      </c>
      <c r="C4" s="140">
        <v>1.4646758947988425E-2</v>
      </c>
      <c r="D4" s="140">
        <v>4.4406851342778603E-3</v>
      </c>
      <c r="E4" s="140">
        <v>3.1029619181946405E-3</v>
      </c>
      <c r="F4" s="140">
        <v>3.7305958938407609E-2</v>
      </c>
      <c r="G4" s="148">
        <v>0.11830488522660389</v>
      </c>
      <c r="H4" s="148">
        <v>4.8455653159535282E-2</v>
      </c>
      <c r="I4" s="148">
        <v>4.7619047619047616E-2</v>
      </c>
      <c r="J4" s="148">
        <v>4.3237626932024632E-2</v>
      </c>
      <c r="L4" s="149"/>
      <c r="M4" s="149"/>
    </row>
    <row r="5" spans="2:13" x14ac:dyDescent="0.2">
      <c r="B5" s="57"/>
      <c r="C5" s="57"/>
      <c r="D5" s="57"/>
      <c r="E5" s="57"/>
    </row>
    <row r="6" spans="2:13" x14ac:dyDescent="0.2">
      <c r="B6" s="57"/>
      <c r="C6" s="57"/>
      <c r="D6" s="57"/>
      <c r="E6" s="57"/>
    </row>
    <row r="7" spans="2:13" x14ac:dyDescent="0.2">
      <c r="B7" s="57"/>
      <c r="C7" s="57"/>
      <c r="D7" s="57"/>
      <c r="E7" s="57"/>
    </row>
    <row r="8" spans="2:13" x14ac:dyDescent="0.2">
      <c r="B8" s="57"/>
      <c r="C8" s="57"/>
      <c r="D8" s="57"/>
      <c r="E8" s="57"/>
    </row>
    <row r="9" spans="2:13" x14ac:dyDescent="0.2">
      <c r="B9" s="57"/>
      <c r="C9" s="57"/>
      <c r="D9" s="57"/>
      <c r="E9" s="57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A. Proteomics</vt:lpstr>
      <vt:lpstr>Figure 2B. WblotsUMOD-TMEDs</vt:lpstr>
      <vt:lpstr>Figure 2D. IF mut removal</vt:lpstr>
      <vt:lpstr>Figure 3B. 4i </vt:lpstr>
      <vt:lpstr>Figure 3D. Wblots</vt:lpstr>
      <vt:lpstr>Figure 4B. IF apicality</vt:lpstr>
      <vt:lpstr>Figure 5B. Wblots</vt:lpstr>
      <vt:lpstr>Figure 5D. Wblots</vt:lpstr>
      <vt:lpstr>Figure 5. TUNEL</vt:lpstr>
      <vt:lpstr>Figure 6B. Fibrosis</vt:lpstr>
      <vt:lpstr>Figure 6C. CD45</vt:lpstr>
      <vt:lpstr>Figure 6E. Urinary Sodium</vt:lpstr>
      <vt:lpstr>Figure 7B. Organoids</vt:lpstr>
      <vt:lpstr>Figure 7C. Organoids</vt:lpstr>
      <vt:lpstr>SuppFigure 1B. Proteomics</vt:lpstr>
      <vt:lpstr>SuppFigure 5C. 4i</vt:lpstr>
      <vt:lpstr>SuppFigure 6B. Live-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ana Bazua</dc:creator>
  <cp:lastModifiedBy>Lara McCarron</cp:lastModifiedBy>
  <dcterms:created xsi:type="dcterms:W3CDTF">2024-08-19T21:19:01Z</dcterms:created>
  <dcterms:modified xsi:type="dcterms:W3CDTF">2024-12-19T15:50:07Z</dcterms:modified>
</cp:coreProperties>
</file>